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in" sheetId="1" state="visible" r:id="rId3"/>
    <sheet name="hippocampus main" sheetId="2" state="visible" r:id="rId4"/>
    <sheet name="hippocampus sub" sheetId="3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510" uniqueCount="75">
  <si>
    <t xml:space="preserve">age</t>
  </si>
  <si>
    <t xml:space="preserve">region_1</t>
  </si>
  <si>
    <t xml:space="preserve">region_2</t>
  </si>
  <si>
    <t xml:space="preserve">value_mean_region_c</t>
  </si>
  <si>
    <t xml:space="preserve">value_mean_region_c_low</t>
  </si>
  <si>
    <t xml:space="preserve">value_mean_region_c_upp</t>
  </si>
  <si>
    <t xml:space="preserve">value_mean_region_p</t>
  </si>
  <si>
    <t xml:space="preserve">value_stdn_region_c</t>
  </si>
  <si>
    <t xml:space="preserve">value_stdn_region_c_low</t>
  </si>
  <si>
    <t xml:space="preserve">value_stdn_region_c_upp</t>
  </si>
  <si>
    <t xml:space="preserve">value_stdn_region_p</t>
  </si>
  <si>
    <t xml:space="preserve">value_skewness_robust_region_c</t>
  </si>
  <si>
    <t xml:space="preserve">value_skewness_robust_region_c_low</t>
  </si>
  <si>
    <t xml:space="preserve">value_skewness_robust_region_c_upp</t>
  </si>
  <si>
    <t xml:space="preserve">value_skewness_robust_region_p</t>
  </si>
  <si>
    <t xml:space="preserve">value_kurtosis_robust_region_c</t>
  </si>
  <si>
    <t xml:space="preserve">value_kurtosis_robust_region_c_low</t>
  </si>
  <si>
    <t xml:space="preserve">value_kurtosis_robust_region_c_upp</t>
  </si>
  <si>
    <t xml:space="preserve">value_kurtosis_robust_region_p</t>
  </si>
  <si>
    <t xml:space="preserve">count_density_region_c</t>
  </si>
  <si>
    <t xml:space="preserve">count_density_region_c_low</t>
  </si>
  <si>
    <t xml:space="preserve">count_density_region_c_upp</t>
  </si>
  <si>
    <t xml:space="preserve">count_density_region_p</t>
  </si>
  <si>
    <t xml:space="preserve">region 1</t>
  </si>
  <si>
    <t xml:space="preserve">region 2</t>
  </si>
  <si>
    <t xml:space="preserve">meanₐ</t>
  </si>
  <si>
    <t xml:space="preserve">stdₙ</t>
  </si>
  <si>
    <t xml:space="preserve">skewᵣ</t>
  </si>
  <si>
    <t xml:space="preserve">kurtᵣ</t>
  </si>
  <si>
    <t xml:space="preserve">spatial density</t>
  </si>
  <si>
    <t xml:space="preserve">1W</t>
  </si>
  <si>
    <t xml:space="preserve">Cortex</t>
  </si>
  <si>
    <t xml:space="preserve">Hippocampus</t>
  </si>
  <si>
    <t xml:space="preserve">Percentage at 1% significance level or better</t>
  </si>
  <si>
    <t xml:space="preserve">Olfactory</t>
  </si>
  <si>
    <t xml:space="preserve">Cortical subplate</t>
  </si>
  <si>
    <t xml:space="preserve">all moments</t>
  </si>
  <si>
    <t xml:space="preserve">Striatum</t>
  </si>
  <si>
    <t xml:space="preserve">Pallidum</t>
  </si>
  <si>
    <t xml:space="preserve">3M</t>
  </si>
  <si>
    <t xml:space="preserve">Thalamus</t>
  </si>
  <si>
    <t xml:space="preserve">6M</t>
  </si>
  <si>
    <t xml:space="preserve">Hypothalamus</t>
  </si>
  <si>
    <t xml:space="preserve">18M</t>
  </si>
  <si>
    <t xml:space="preserve">Midbrain</t>
  </si>
  <si>
    <t xml:space="preserve">3M and above</t>
  </si>
  <si>
    <t xml:space="preserve">Cerebellum</t>
  </si>
  <si>
    <t xml:space="preserve">All ages</t>
  </si>
  <si>
    <t xml:space="preserve">Pons</t>
  </si>
  <si>
    <t xml:space="preserve">Medulla</t>
  </si>
  <si>
    <t xml:space="preserve">All regions</t>
  </si>
  <si>
    <t xml:space="preserve">CA1</t>
  </si>
  <si>
    <t xml:space="preserve">CA2</t>
  </si>
  <si>
    <t xml:space="preserve">CA3</t>
  </si>
  <si>
    <t xml:space="preserve">DG</t>
  </si>
  <si>
    <t xml:space="preserve">SUB</t>
  </si>
  <si>
    <t xml:space="preserve">All hippocampus</t>
  </si>
  <si>
    <t xml:space="preserve">CA1slm</t>
  </si>
  <si>
    <t xml:space="preserve">CA1so</t>
  </si>
  <si>
    <t xml:space="preserve">CA1sp</t>
  </si>
  <si>
    <t xml:space="preserve">CA1sr</t>
  </si>
  <si>
    <t xml:space="preserve">CA2slm</t>
  </si>
  <si>
    <t xml:space="preserve">CA2so</t>
  </si>
  <si>
    <t xml:space="preserve">CA2sp</t>
  </si>
  <si>
    <t xml:space="preserve">CA2sr</t>
  </si>
  <si>
    <t xml:space="preserve">CA3slm</t>
  </si>
  <si>
    <t xml:space="preserve">CA3slu</t>
  </si>
  <si>
    <t xml:space="preserve">CA3so</t>
  </si>
  <si>
    <t xml:space="preserve">CA3sp</t>
  </si>
  <si>
    <t xml:space="preserve">CA3sr</t>
  </si>
  <si>
    <t xml:space="preserve">DGgrInf</t>
  </si>
  <si>
    <t xml:space="preserve">DGgrSup</t>
  </si>
  <si>
    <t xml:space="preserve">DGmoInf</t>
  </si>
  <si>
    <t xml:space="preserve">DGmoSup</t>
  </si>
  <si>
    <t xml:space="preserve">DGp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\ %"/>
    <numFmt numFmtId="166" formatCode="0\ %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1"/>
      <color theme="1"/>
      <name val="Calibri"/>
      <family val="2"/>
      <charset val="1"/>
    </font>
    <font>
      <i val="true"/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Osynlig" xfId="20"/>
  </cellStyles>
  <dxfs count="3">
    <dxf>
      <font>
        <name val="Calibri"/>
        <charset val="1"/>
        <family val="2"/>
        <color rgb="FFCC0000"/>
        <sz val="11"/>
      </font>
      <fill>
        <patternFill>
          <bgColor rgb="FFFFCCCC"/>
        </patternFill>
      </fill>
    </dxf>
    <dxf>
      <font>
        <name val="Calibri"/>
        <charset val="1"/>
        <family val="2"/>
        <color rgb="FF996600"/>
        <sz val="11"/>
      </font>
      <fill>
        <patternFill>
          <bgColor rgb="FFFFFFCC"/>
        </patternFill>
      </fill>
    </dxf>
    <dxf>
      <font>
        <name val="Calibri"/>
        <charset val="1"/>
        <family val="2"/>
        <color rgb="FF000000"/>
        <sz val="11"/>
      </font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313"/>
  <sheetViews>
    <sheetView showFormulas="false" showGridLines="true" showRowColHeaders="true" showZeros="true" rightToLeft="false" tabSelected="true" showOutlineSymbols="true" defaultGridColor="true" view="normal" topLeftCell="AM1" colorId="64" zoomScale="100" zoomScaleNormal="100" zoomScalePageLayoutView="100" workbookViewId="0">
      <pane xSplit="0" ySplit="1" topLeftCell="A2" activePane="bottomLeft" state="frozen"/>
      <selection pane="topLeft" activeCell="AM1" activeCellId="0" sqref="AM1"/>
      <selection pane="bottomLeft" activeCell="AN1" activeCellId="0" sqref="AN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4.45"/>
    <col collapsed="false" customWidth="true" hidden="false" outlineLevel="0" max="2" min="2" style="1" width="5.59"/>
    <col collapsed="false" customWidth="true" hidden="false" outlineLevel="0" max="4" min="3" style="1" width="14.75"/>
    <col collapsed="false" customWidth="true" hidden="false" outlineLevel="0" max="5" min="5" style="1" width="20.85"/>
    <col collapsed="false" customWidth="true" hidden="false" outlineLevel="0" max="6" min="6" style="1" width="24.86"/>
    <col collapsed="false" customWidth="true" hidden="false" outlineLevel="0" max="7" min="7" style="1" width="25.05"/>
    <col collapsed="false" customWidth="true" hidden="false" outlineLevel="0" max="8" min="8" style="1" width="21.11"/>
    <col collapsed="false" customWidth="true" hidden="false" outlineLevel="0" max="9" min="9" style="1" width="19.84"/>
    <col collapsed="false" customWidth="true" hidden="false" outlineLevel="0" max="10" min="10" style="1" width="23.84"/>
    <col collapsed="false" customWidth="true" hidden="false" outlineLevel="0" max="11" min="11" style="1" width="24.03"/>
    <col collapsed="false" customWidth="true" hidden="false" outlineLevel="0" max="12" min="12" style="1" width="20.09"/>
    <col collapsed="false" customWidth="true" hidden="false" outlineLevel="0" max="13" min="13" style="1" width="30.39"/>
    <col collapsed="false" customWidth="true" hidden="false" outlineLevel="0" max="14" min="14" style="1" width="34.4"/>
    <col collapsed="false" customWidth="true" hidden="false" outlineLevel="0" max="15" min="15" style="1" width="34.59"/>
    <col collapsed="false" customWidth="true" hidden="false" outlineLevel="0" max="16" min="16" style="1" width="30.64"/>
    <col collapsed="false" customWidth="true" hidden="false" outlineLevel="0" max="17" min="17" style="1" width="29.12"/>
    <col collapsed="false" customWidth="true" hidden="false" outlineLevel="0" max="18" min="18" style="1" width="33.13"/>
    <col collapsed="false" customWidth="true" hidden="false" outlineLevel="0" max="19" min="19" style="1" width="33.33"/>
    <col collapsed="false" customWidth="true" hidden="false" outlineLevel="0" max="20" min="20" style="1" width="29.37"/>
    <col collapsed="false" customWidth="true" hidden="false" outlineLevel="0" max="24" min="21" style="1" width="15.71"/>
    <col collapsed="false" customWidth="true" hidden="false" outlineLevel="0" max="25" min="25" style="1" width="30.39"/>
    <col collapsed="false" customWidth="true" hidden="false" outlineLevel="0" max="26" min="26" style="1" width="13.86"/>
    <col collapsed="false" customWidth="true" hidden="false" outlineLevel="0" max="30" min="30" style="1" width="13.98"/>
    <col collapsed="false" customWidth="true" hidden="false" outlineLevel="0" max="34" min="34" style="1" width="13.98"/>
    <col collapsed="false" customWidth="true" hidden="false" outlineLevel="0" max="38" min="38" style="1" width="13.98"/>
    <col collapsed="false" customWidth="true" hidden="false" outlineLevel="0" max="40" min="40" style="1" width="5.59"/>
    <col collapsed="false" customWidth="true" hidden="false" outlineLevel="0" max="42" min="41" style="1" width="14.75"/>
    <col collapsed="false" customWidth="true" hidden="false" outlineLevel="0" max="43" min="43" style="1" width="13.86"/>
    <col collapsed="false" customWidth="false" hidden="true" outlineLevel="0" max="46" min="44" style="1" width="11.53"/>
    <col collapsed="false" customWidth="true" hidden="false" outlineLevel="0" max="47" min="47" style="1" width="13.98"/>
    <col collapsed="false" customWidth="false" hidden="true" outlineLevel="0" max="50" min="48" style="1" width="11.53"/>
    <col collapsed="false" customWidth="true" hidden="false" outlineLevel="0" max="51" min="51" style="1" width="13.98"/>
    <col collapsed="false" customWidth="false" hidden="true" outlineLevel="0" max="54" min="52" style="1" width="11.53"/>
    <col collapsed="false" customWidth="true" hidden="false" outlineLevel="0" max="55" min="55" style="1" width="13.98"/>
    <col collapsed="false" customWidth="false" hidden="true" outlineLevel="0" max="58" min="56" style="1" width="11.53"/>
    <col collapsed="false" customWidth="true" hidden="false" outlineLevel="0" max="59" min="59" style="1" width="15.89"/>
    <col collapsed="false" customWidth="true" hidden="false" outlineLevel="0" max="65" min="65" style="0" width="18.31"/>
    <col collapsed="false" customWidth="true" hidden="false" outlineLevel="0" max="68" min="68" style="0" width="13.67"/>
    <col collapsed="false" customWidth="true" hidden="false" outlineLevel="0" max="73" min="73" style="0" width="12.9"/>
  </cols>
  <sheetData>
    <row r="1" customFormat="false" ht="15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 t="str">
        <f aca="false">B1</f>
        <v>age</v>
      </c>
      <c r="AO1" s="2" t="s">
        <v>23</v>
      </c>
      <c r="AP1" s="2" t="s">
        <v>24</v>
      </c>
      <c r="AQ1" s="2" t="s">
        <v>25</v>
      </c>
      <c r="AU1" s="2" t="s">
        <v>26</v>
      </c>
      <c r="AV1" s="2"/>
      <c r="AW1" s="2"/>
      <c r="AX1" s="2"/>
      <c r="AY1" s="2" t="s">
        <v>27</v>
      </c>
      <c r="AZ1" s="2"/>
      <c r="BA1" s="2"/>
      <c r="BB1" s="2"/>
      <c r="BC1" s="2" t="s">
        <v>28</v>
      </c>
      <c r="BD1" s="2"/>
      <c r="BE1" s="2"/>
      <c r="BF1" s="2"/>
      <c r="BG1" s="2" t="s">
        <v>29</v>
      </c>
      <c r="BI1" s="3" t="str">
        <f aca="false">_xlfn.CONCAT($AQ1, " p &lt; 1%")</f>
        <v>meanₐ p &lt; 1%</v>
      </c>
      <c r="BJ1" s="3" t="str">
        <f aca="false">_xlfn.CONCAT($AU1, " p &lt; 1%")</f>
        <v>stdₙ p &lt; 1%</v>
      </c>
      <c r="BK1" s="3" t="str">
        <f aca="false">_xlfn.CONCAT($AY1, " p &lt; 1%")</f>
        <v>skewᵣ p &lt; 1%</v>
      </c>
      <c r="BL1" s="3" t="str">
        <f aca="false">_xlfn.CONCAT($BC1, " p &lt; 1%")</f>
        <v>kurtᵣ p &lt; 1%</v>
      </c>
      <c r="BM1" s="3" t="str">
        <f aca="false">_xlfn.CONCAT($BG1, " p &lt; 1%")</f>
        <v>spatial density p &lt; 1%</v>
      </c>
      <c r="BN1" s="3"/>
    </row>
    <row r="2" customFormat="false" ht="15" hidden="false" customHeight="false" outlineLevel="0" collapsed="false">
      <c r="A2" s="2" t="n">
        <v>0</v>
      </c>
      <c r="B2" s="1" t="s">
        <v>30</v>
      </c>
      <c r="C2" s="1" t="s">
        <v>31</v>
      </c>
      <c r="D2" s="1" t="s">
        <v>32</v>
      </c>
      <c r="E2" s="1" t="n">
        <v>-4530.246</v>
      </c>
      <c r="F2" s="1" t="n">
        <v>-5326.415</v>
      </c>
      <c r="G2" s="1" t="n">
        <v>-3734.076</v>
      </c>
      <c r="H2" s="1" t="n">
        <v>0</v>
      </c>
      <c r="I2" s="1" t="n">
        <v>-0.038</v>
      </c>
      <c r="J2" s="1" t="n">
        <v>-0.043</v>
      </c>
      <c r="K2" s="1" t="n">
        <v>-0.034</v>
      </c>
      <c r="L2" s="1" t="n">
        <v>0</v>
      </c>
      <c r="M2" s="1" t="n">
        <v>-0.043</v>
      </c>
      <c r="N2" s="1" t="n">
        <v>-0.048</v>
      </c>
      <c r="O2" s="1" t="n">
        <v>-0.038</v>
      </c>
      <c r="P2" s="1" t="n">
        <v>0</v>
      </c>
      <c r="Q2" s="1" t="n">
        <v>-0.057</v>
      </c>
      <c r="R2" s="1" t="n">
        <v>-0.074</v>
      </c>
      <c r="S2" s="1" t="n">
        <v>-0.039</v>
      </c>
      <c r="T2" s="1" t="n">
        <v>0</v>
      </c>
      <c r="U2" s="1" t="n">
        <v>30480.467</v>
      </c>
      <c r="V2" s="1" t="n">
        <v>22871.831</v>
      </c>
      <c r="W2" s="1" t="n">
        <v>38089.103</v>
      </c>
      <c r="X2" s="1" t="n">
        <v>0</v>
      </c>
      <c r="AN2" s="1" t="str">
        <f aca="false">B2</f>
        <v>1W</v>
      </c>
      <c r="AO2" s="1" t="str">
        <f aca="false">C2</f>
        <v>Cortex</v>
      </c>
      <c r="AP2" s="1" t="str">
        <f aca="false">D2</f>
        <v>Hippocampus</v>
      </c>
      <c r="AQ2" s="1" t="str">
        <f aca="false">_xlfn.CONCAT(FIXED( E2,0),  " ± ", FIXED((G2-F2)/2,0))</f>
        <v>-4 530 ± 796</v>
      </c>
      <c r="AU2" s="1" t="str">
        <f aca="false">_xlfn.CONCAT(TEXT(I2,"0,####"),  " ± ", TEXT((K2-J2)/2,"0,####"))</f>
        <v>-0,038 ± 0,0045</v>
      </c>
      <c r="AY2" s="1" t="str">
        <f aca="false">_xlfn.CONCAT(TEXT(M2,"0,####"),  " ± ", TEXT((O2-N2)/2,"0,####"))</f>
        <v>-0,043 ± 0,005</v>
      </c>
      <c r="BC2" s="1" t="str">
        <f aca="false">_xlfn.CONCAT(TEXT(Q2,"0,####"),  " ± ", TEXT((S2-R2)/2,"0,####"))</f>
        <v>-0,057 ± 0,0175</v>
      </c>
      <c r="BG2" s="1" t="str">
        <f aca="false">_xlfn.CONCAT(FIXED( U2,0),  " ± ", FIXED((W2-V2)/2,0))</f>
        <v>30 480 ± 7 609</v>
      </c>
      <c r="BI2" s="4" t="b">
        <f aca="false">H2&lt;0.01</f>
        <v>1</v>
      </c>
      <c r="BJ2" s="4" t="b">
        <f aca="false">L2&lt;0.01</f>
        <v>1</v>
      </c>
      <c r="BK2" s="4" t="b">
        <f aca="false">P2&lt;0.01</f>
        <v>1</v>
      </c>
      <c r="BL2" s="4" t="b">
        <f aca="false">T2&lt;0.01</f>
        <v>1</v>
      </c>
      <c r="BM2" s="4" t="b">
        <f aca="false">X2&lt;0.01</f>
        <v>1</v>
      </c>
      <c r="BP2" s="5" t="s">
        <v>33</v>
      </c>
    </row>
    <row r="3" customFormat="false" ht="15" hidden="false" customHeight="false" outlineLevel="0" collapsed="false">
      <c r="A3" s="2" t="n">
        <v>1</v>
      </c>
      <c r="B3" s="1" t="s">
        <v>30</v>
      </c>
      <c r="C3" s="1" t="s">
        <v>31</v>
      </c>
      <c r="D3" s="1" t="s">
        <v>34</v>
      </c>
      <c r="E3" s="1" t="n">
        <v>6754.049</v>
      </c>
      <c r="F3" s="1" t="n">
        <v>6056.218</v>
      </c>
      <c r="G3" s="1" t="n">
        <v>7451.879</v>
      </c>
      <c r="H3" s="1" t="n">
        <v>0</v>
      </c>
      <c r="I3" s="1" t="n">
        <v>0.049</v>
      </c>
      <c r="J3" s="1" t="n">
        <v>0.045</v>
      </c>
      <c r="K3" s="1" t="n">
        <v>0.053</v>
      </c>
      <c r="L3" s="1" t="n">
        <v>0</v>
      </c>
      <c r="M3" s="1" t="n">
        <v>0.041</v>
      </c>
      <c r="N3" s="1" t="n">
        <v>0.037</v>
      </c>
      <c r="O3" s="1" t="n">
        <v>0.045</v>
      </c>
      <c r="P3" s="1" t="n">
        <v>0</v>
      </c>
      <c r="Q3" s="1" t="n">
        <v>0.058</v>
      </c>
      <c r="R3" s="1" t="n">
        <v>0.043</v>
      </c>
      <c r="S3" s="1" t="n">
        <v>0.073</v>
      </c>
      <c r="T3" s="1" t="n">
        <v>0</v>
      </c>
      <c r="U3" s="1" t="n">
        <v>-22177.463</v>
      </c>
      <c r="V3" s="1" t="n">
        <v>-27908.794</v>
      </c>
      <c r="W3" s="1" t="n">
        <v>-16446.133</v>
      </c>
      <c r="X3" s="1" t="n">
        <v>0</v>
      </c>
      <c r="AN3" s="1" t="str">
        <f aca="false">B3</f>
        <v>1W</v>
      </c>
      <c r="AO3" s="1" t="str">
        <f aca="false">C3</f>
        <v>Cortex</v>
      </c>
      <c r="AP3" s="1" t="str">
        <f aca="false">D3</f>
        <v>Olfactory</v>
      </c>
      <c r="AQ3" s="1" t="str">
        <f aca="false">_xlfn.CONCAT(FIXED( E3,0),  " ± ", FIXED((G3-F3)/2,0))</f>
        <v>6 754 ± 698</v>
      </c>
      <c r="AU3" s="1" t="str">
        <f aca="false">_xlfn.CONCAT(TEXT(I3,"0,####"),  " ± ", TEXT((K3-J3)/2,"0,####"))</f>
        <v>0,049 ± 0,004</v>
      </c>
      <c r="AY3" s="1" t="str">
        <f aca="false">_xlfn.CONCAT(TEXT(M3,"0,####"),  " ± ", TEXT((O3-N3)/2,"0,####"))</f>
        <v>0,041 ± 0,004</v>
      </c>
      <c r="BC3" s="1" t="str">
        <f aca="false">_xlfn.CONCAT(TEXT(Q3,"0,####"),  " ± ", TEXT((S3-R3)/2,"0,####"))</f>
        <v>0,058 ± 0,015</v>
      </c>
      <c r="BG3" s="1" t="str">
        <f aca="false">_xlfn.CONCAT(FIXED( U3,0),  " ± ", FIXED((W3-V3)/2,0))</f>
        <v>-22 177 ± 5 731</v>
      </c>
      <c r="BI3" s="4" t="n">
        <f aca="false">H3&lt;0.01</f>
        <v>1</v>
      </c>
      <c r="BJ3" s="4" t="n">
        <f aca="false">L3&lt;0.01</f>
        <v>1</v>
      </c>
      <c r="BK3" s="4" t="n">
        <f aca="false">P3&lt;0.01</f>
        <v>1</v>
      </c>
      <c r="BL3" s="4" t="n">
        <f aca="false">T3&lt;0.01</f>
        <v>1</v>
      </c>
      <c r="BM3" s="4" t="n">
        <f aca="false">X3&lt;0.01</f>
        <v>1</v>
      </c>
      <c r="BP3" s="5"/>
    </row>
    <row r="4" customFormat="false" ht="15" hidden="false" customHeight="false" outlineLevel="0" collapsed="false">
      <c r="A4" s="2" t="n">
        <v>2</v>
      </c>
      <c r="B4" s="1" t="s">
        <v>30</v>
      </c>
      <c r="C4" s="1" t="s">
        <v>31</v>
      </c>
      <c r="D4" s="1" t="s">
        <v>35</v>
      </c>
      <c r="E4" s="1" t="n">
        <v>-1216.248</v>
      </c>
      <c r="F4" s="1" t="n">
        <v>-2939.826</v>
      </c>
      <c r="G4" s="1" t="n">
        <v>507.33</v>
      </c>
      <c r="H4" s="1" t="n">
        <v>0.167</v>
      </c>
      <c r="I4" s="1" t="n">
        <v>0.025</v>
      </c>
      <c r="J4" s="1" t="n">
        <v>0.015</v>
      </c>
      <c r="K4" s="1" t="n">
        <v>0.034</v>
      </c>
      <c r="L4" s="1" t="n">
        <v>0</v>
      </c>
      <c r="M4" s="1" t="n">
        <v>0.051</v>
      </c>
      <c r="N4" s="1" t="n">
        <v>0.042</v>
      </c>
      <c r="O4" s="1" t="n">
        <v>0.06</v>
      </c>
      <c r="P4" s="1" t="n">
        <v>0</v>
      </c>
      <c r="Q4" s="1" t="n">
        <v>0.165</v>
      </c>
      <c r="R4" s="1" t="n">
        <v>0.127</v>
      </c>
      <c r="S4" s="1" t="n">
        <v>0.202</v>
      </c>
      <c r="T4" s="1" t="n">
        <v>0</v>
      </c>
      <c r="U4" s="1" t="n">
        <v>-65520.863</v>
      </c>
      <c r="V4" s="1" t="n">
        <v>-79286.548</v>
      </c>
      <c r="W4" s="1" t="n">
        <v>-51755.177</v>
      </c>
      <c r="X4" s="1" t="n">
        <v>0</v>
      </c>
      <c r="AN4" s="1" t="str">
        <f aca="false">B4</f>
        <v>1W</v>
      </c>
      <c r="AO4" s="1" t="str">
        <f aca="false">C4</f>
        <v>Cortex</v>
      </c>
      <c r="AP4" s="1" t="str">
        <f aca="false">D4</f>
        <v>Cortical subplate</v>
      </c>
      <c r="AQ4" s="1" t="str">
        <f aca="false">_xlfn.CONCAT(FIXED( E4,0),  " ± ", FIXED((G4-F4)/2,0))</f>
        <v>-1 216 ± 1 724</v>
      </c>
      <c r="AU4" s="1" t="str">
        <f aca="false">_xlfn.CONCAT(TEXT(I4,"0,####"),  " ± ", TEXT((K4-J4)/2,"0,####"))</f>
        <v>0,025 ± 0,0095</v>
      </c>
      <c r="AY4" s="1" t="str">
        <f aca="false">_xlfn.CONCAT(TEXT(M4,"0,####"),  " ± ", TEXT((O4-N4)/2,"0,####"))</f>
        <v>0,051 ± 0,009</v>
      </c>
      <c r="BC4" s="1" t="str">
        <f aca="false">_xlfn.CONCAT(TEXT(Q4,"0,####"),  " ± ", TEXT((S4-R4)/2,"0,####"))</f>
        <v>0,165 ± 0,0375</v>
      </c>
      <c r="BG4" s="1" t="str">
        <f aca="false">_xlfn.CONCAT(FIXED( U4,0),  " ± ", FIXED((W4-V4)/2,0))</f>
        <v>-65 521 ± 13 766</v>
      </c>
      <c r="BI4" s="4" t="n">
        <f aca="false">H4&lt;0.01</f>
        <v>0</v>
      </c>
      <c r="BJ4" s="4" t="n">
        <f aca="false">L4&lt;0.01</f>
        <v>1</v>
      </c>
      <c r="BK4" s="4" t="n">
        <f aca="false">P4&lt;0.01</f>
        <v>1</v>
      </c>
      <c r="BL4" s="4" t="n">
        <f aca="false">T4&lt;0.01</f>
        <v>1</v>
      </c>
      <c r="BM4" s="4" t="n">
        <f aca="false">X4&lt;0.01</f>
        <v>1</v>
      </c>
      <c r="BQ4" s="6" t="str">
        <f aca="false">$AQ1</f>
        <v>meanₐ</v>
      </c>
      <c r="BR4" s="6" t="str">
        <f aca="false">$AU1</f>
        <v>stdₙ</v>
      </c>
      <c r="BS4" s="6" t="str">
        <f aca="false">$AY1</f>
        <v>skewᵣ</v>
      </c>
      <c r="BT4" s="6" t="str">
        <f aca="false">$BC1</f>
        <v>kurtᵣ</v>
      </c>
      <c r="BU4" s="6" t="str">
        <f aca="false">$BG1</f>
        <v>spatial density</v>
      </c>
      <c r="BV4" s="7" t="s">
        <v>36</v>
      </c>
    </row>
    <row r="5" customFormat="false" ht="15" hidden="false" customHeight="false" outlineLevel="0" collapsed="false">
      <c r="A5" s="2" t="n">
        <v>3</v>
      </c>
      <c r="B5" s="1" t="s">
        <v>30</v>
      </c>
      <c r="C5" s="1" t="s">
        <v>31</v>
      </c>
      <c r="D5" s="1" t="s">
        <v>37</v>
      </c>
      <c r="E5" s="1" t="n">
        <v>2228.317</v>
      </c>
      <c r="F5" s="1" t="n">
        <v>1663.376</v>
      </c>
      <c r="G5" s="1" t="n">
        <v>2793.258</v>
      </c>
      <c r="H5" s="1" t="n">
        <v>0</v>
      </c>
      <c r="I5" s="1" t="n">
        <v>0.059</v>
      </c>
      <c r="J5" s="1" t="n">
        <v>0.056</v>
      </c>
      <c r="K5" s="1" t="n">
        <v>0.062</v>
      </c>
      <c r="L5" s="1" t="n">
        <v>0</v>
      </c>
      <c r="M5" s="1" t="n">
        <v>0.049</v>
      </c>
      <c r="N5" s="1" t="n">
        <v>0.046</v>
      </c>
      <c r="O5" s="1" t="n">
        <v>0.052</v>
      </c>
      <c r="P5" s="1" t="n">
        <v>0</v>
      </c>
      <c r="Q5" s="1" t="n">
        <v>0.198</v>
      </c>
      <c r="R5" s="1" t="n">
        <v>0.185</v>
      </c>
      <c r="S5" s="1" t="n">
        <v>0.211</v>
      </c>
      <c r="T5" s="1" t="n">
        <v>0</v>
      </c>
      <c r="U5" s="1" t="n">
        <v>3507.717</v>
      </c>
      <c r="V5" s="1" t="n">
        <v>-1377.069</v>
      </c>
      <c r="W5" s="1" t="n">
        <v>8392.504</v>
      </c>
      <c r="X5" s="1" t="n">
        <v>0.159</v>
      </c>
      <c r="AN5" s="1" t="str">
        <f aca="false">B5</f>
        <v>1W</v>
      </c>
      <c r="AO5" s="1" t="str">
        <f aca="false">C5</f>
        <v>Cortex</v>
      </c>
      <c r="AP5" s="1" t="str">
        <f aca="false">D5</f>
        <v>Striatum</v>
      </c>
      <c r="AQ5" s="1" t="str">
        <f aca="false">_xlfn.CONCAT(FIXED( E5,0),  " ± ", FIXED((G5-F5)/2,0))</f>
        <v>2 228 ± 565</v>
      </c>
      <c r="AU5" s="1" t="str">
        <f aca="false">_xlfn.CONCAT(TEXT(I5,"0,####"),  " ± ", TEXT((K5-J5)/2,"0,####"))</f>
        <v>0,059 ± 0,003</v>
      </c>
      <c r="AY5" s="1" t="str">
        <f aca="false">_xlfn.CONCAT(TEXT(M5,"0,####"),  " ± ", TEXT((O5-N5)/2,"0,####"))</f>
        <v>0,049 ± 0,003</v>
      </c>
      <c r="BC5" s="1" t="str">
        <f aca="false">_xlfn.CONCAT(TEXT(Q5,"0,####"),  " ± ", TEXT((S5-R5)/2,"0,####"))</f>
        <v>0,198 ± 0,013</v>
      </c>
      <c r="BG5" s="1" t="str">
        <f aca="false">_xlfn.CONCAT(FIXED( U5,0),  " ± ", FIXED((W5-V5)/2,0))</f>
        <v>3 508 ± 4 885</v>
      </c>
      <c r="BI5" s="4" t="n">
        <f aca="false">H5&lt;0.01</f>
        <v>1</v>
      </c>
      <c r="BJ5" s="4" t="n">
        <f aca="false">L5&lt;0.01</f>
        <v>1</v>
      </c>
      <c r="BK5" s="4" t="n">
        <f aca="false">P5&lt;0.01</f>
        <v>1</v>
      </c>
      <c r="BL5" s="4" t="n">
        <f aca="false">T5&lt;0.01</f>
        <v>1</v>
      </c>
      <c r="BM5" s="4" t="n">
        <f aca="false">X5&lt;0.01</f>
        <v>0</v>
      </c>
      <c r="BP5" s="7" t="s">
        <v>30</v>
      </c>
      <c r="BQ5" s="8" t="n">
        <f aca="false">AVERAGEIF($AN$2:$AN$313,$BP5,BI$2:BI$313)</f>
        <v>0.833333333333333</v>
      </c>
      <c r="BR5" s="8" t="n">
        <f aca="false">AVERAGEIF($AN$2:$AN$313,$BP5,BJ$2:BJ$313)</f>
        <v>0.884615384615385</v>
      </c>
      <c r="BS5" s="8" t="n">
        <f aca="false">AVERAGEIF($AN$2:$AN$313,$BP5,BK$2:BK$313)</f>
        <v>0.833333333333333</v>
      </c>
      <c r="BT5" s="8" t="n">
        <f aca="false">AVERAGEIF($AN$2:$AN$313,$BP5,BL$2:BL$313)</f>
        <v>0.756410256410256</v>
      </c>
      <c r="BU5" s="8" t="n">
        <f aca="false">AVERAGEIF($AN$2:$AN$313,$BP5,BM$2:BM$313)</f>
        <v>0.897435897435898</v>
      </c>
      <c r="BV5" s="8" t="n">
        <f aca="false">AVERAGE(BQ5:BU5)</f>
        <v>0.841025641025641</v>
      </c>
    </row>
    <row r="6" customFormat="false" ht="15" hidden="false" customHeight="false" outlineLevel="0" collapsed="false">
      <c r="A6" s="2" t="n">
        <v>4</v>
      </c>
      <c r="B6" s="1" t="s">
        <v>30</v>
      </c>
      <c r="C6" s="1" t="s">
        <v>31</v>
      </c>
      <c r="D6" s="1" t="s">
        <v>38</v>
      </c>
      <c r="E6" s="1" t="n">
        <v>-912.065</v>
      </c>
      <c r="F6" s="1" t="n">
        <v>-1940.658</v>
      </c>
      <c r="G6" s="1" t="n">
        <v>116.529</v>
      </c>
      <c r="H6" s="1" t="n">
        <v>0.082</v>
      </c>
      <c r="I6" s="1" t="n">
        <v>-0.003</v>
      </c>
      <c r="J6" s="1" t="n">
        <v>-0.009</v>
      </c>
      <c r="K6" s="1" t="n">
        <v>0.002</v>
      </c>
      <c r="L6" s="1" t="n">
        <v>0.253</v>
      </c>
      <c r="M6" s="1" t="n">
        <v>-0.002</v>
      </c>
      <c r="N6" s="1" t="n">
        <v>-0.007</v>
      </c>
      <c r="O6" s="1" t="n">
        <v>0.004</v>
      </c>
      <c r="P6" s="1" t="n">
        <v>0.541</v>
      </c>
      <c r="Q6" s="1" t="n">
        <v>0.092</v>
      </c>
      <c r="R6" s="1" t="n">
        <v>0.069</v>
      </c>
      <c r="S6" s="1" t="n">
        <v>0.114</v>
      </c>
      <c r="T6" s="1" t="n">
        <v>0</v>
      </c>
      <c r="U6" s="1" t="n">
        <v>-87045.014</v>
      </c>
      <c r="V6" s="1" t="n">
        <v>-95151.995</v>
      </c>
      <c r="W6" s="1" t="n">
        <v>-78938.033</v>
      </c>
      <c r="X6" s="1" t="n">
        <v>0</v>
      </c>
      <c r="AN6" s="1" t="str">
        <f aca="false">B6</f>
        <v>1W</v>
      </c>
      <c r="AO6" s="1" t="str">
        <f aca="false">C6</f>
        <v>Cortex</v>
      </c>
      <c r="AP6" s="1" t="str">
        <f aca="false">D6</f>
        <v>Pallidum</v>
      </c>
      <c r="AQ6" s="1" t="str">
        <f aca="false">_xlfn.CONCAT(FIXED( E6,0),  " ± ", FIXED((G6-F6)/2,0))</f>
        <v>-912 ± 1 029</v>
      </c>
      <c r="AU6" s="1" t="str">
        <f aca="false">_xlfn.CONCAT(TEXT(I6,"0,####"),  " ± ", TEXT((K6-J6)/2,"0,####"))</f>
        <v>-0,003 ± 0,0055</v>
      </c>
      <c r="AY6" s="1" t="str">
        <f aca="false">_xlfn.CONCAT(TEXT(M6,"0,####"),  " ± ", TEXT((O6-N6)/2,"0,####"))</f>
        <v>-0,002 ± 0,0055</v>
      </c>
      <c r="BC6" s="1" t="str">
        <f aca="false">_xlfn.CONCAT(TEXT(Q6,"0,####"),  " ± ", TEXT((S6-R6)/2,"0,####"))</f>
        <v>0,092 ± 0,0225</v>
      </c>
      <c r="BG6" s="1" t="str">
        <f aca="false">_xlfn.CONCAT(FIXED( U6,0),  " ± ", FIXED((W6-V6)/2,0))</f>
        <v>-87 045 ± 8 107</v>
      </c>
      <c r="BI6" s="4" t="n">
        <f aca="false">H6&lt;0.01</f>
        <v>0</v>
      </c>
      <c r="BJ6" s="4" t="n">
        <f aca="false">L6&lt;0.01</f>
        <v>0</v>
      </c>
      <c r="BK6" s="4" t="n">
        <f aca="false">P6&lt;0.01</f>
        <v>0</v>
      </c>
      <c r="BL6" s="4" t="n">
        <f aca="false">T6&lt;0.01</f>
        <v>1</v>
      </c>
      <c r="BM6" s="4" t="n">
        <f aca="false">X6&lt;0.01</f>
        <v>1</v>
      </c>
      <c r="BP6" s="7" t="s">
        <v>39</v>
      </c>
      <c r="BQ6" s="8" t="n">
        <f aca="false">AVERAGEIF($AN$2:$AN$313,$BP6,BI$2:BI$313)</f>
        <v>0.935897435897436</v>
      </c>
      <c r="BR6" s="8" t="n">
        <f aca="false">AVERAGEIF($AN$2:$AN$313,$BP6,BJ$2:BJ$313)</f>
        <v>0.935897435897436</v>
      </c>
      <c r="BS6" s="8" t="n">
        <f aca="false">AVERAGEIF($AN$2:$AN$313,$BP6,BK$2:BK$313)</f>
        <v>0.948717948717949</v>
      </c>
      <c r="BT6" s="8" t="n">
        <f aca="false">AVERAGEIF($AN$2:$AN$313,$BP6,BL$2:BL$313)</f>
        <v>0.923076923076923</v>
      </c>
      <c r="BU6" s="8" t="n">
        <f aca="false">AVERAGEIF($AN$2:$AN$313,$BP6,BM$2:BM$313)</f>
        <v>0.987179487179487</v>
      </c>
      <c r="BV6" s="8" t="n">
        <f aca="false">AVERAGE(BQ6:BU6)</f>
        <v>0.946153846153846</v>
      </c>
    </row>
    <row r="7" customFormat="false" ht="15" hidden="false" customHeight="false" outlineLevel="0" collapsed="false">
      <c r="A7" s="2" t="n">
        <v>5</v>
      </c>
      <c r="B7" s="1" t="s">
        <v>30</v>
      </c>
      <c r="C7" s="1" t="s">
        <v>31</v>
      </c>
      <c r="D7" s="1" t="s">
        <v>40</v>
      </c>
      <c r="E7" s="1" t="n">
        <v>-5453.005</v>
      </c>
      <c r="F7" s="1" t="n">
        <v>-6036.417</v>
      </c>
      <c r="G7" s="1" t="n">
        <v>-4869.593</v>
      </c>
      <c r="H7" s="1" t="n">
        <v>0</v>
      </c>
      <c r="I7" s="1" t="n">
        <v>0.011</v>
      </c>
      <c r="J7" s="1" t="n">
        <v>0.007</v>
      </c>
      <c r="K7" s="1" t="n">
        <v>0.015</v>
      </c>
      <c r="L7" s="1" t="n">
        <v>0</v>
      </c>
      <c r="M7" s="1" t="n">
        <v>-0.013</v>
      </c>
      <c r="N7" s="1" t="n">
        <v>-0.016</v>
      </c>
      <c r="O7" s="1" t="n">
        <v>-0.01</v>
      </c>
      <c r="P7" s="1" t="n">
        <v>0</v>
      </c>
      <c r="Q7" s="1" t="n">
        <v>0.001</v>
      </c>
      <c r="R7" s="1" t="n">
        <v>-0.012</v>
      </c>
      <c r="S7" s="1" t="n">
        <v>0.014</v>
      </c>
      <c r="T7" s="1" t="n">
        <v>0.839</v>
      </c>
      <c r="U7" s="1" t="n">
        <v>-22357.903</v>
      </c>
      <c r="V7" s="1" t="n">
        <v>-27037.595</v>
      </c>
      <c r="W7" s="1" t="n">
        <v>-17678.211</v>
      </c>
      <c r="X7" s="1" t="n">
        <v>0</v>
      </c>
      <c r="AN7" s="1" t="str">
        <f aca="false">B7</f>
        <v>1W</v>
      </c>
      <c r="AO7" s="1" t="str">
        <f aca="false">C7</f>
        <v>Cortex</v>
      </c>
      <c r="AP7" s="1" t="str">
        <f aca="false">D7</f>
        <v>Thalamus</v>
      </c>
      <c r="AQ7" s="1" t="str">
        <f aca="false">_xlfn.CONCAT(FIXED( E7,0),  " ± ", FIXED((G7-F7)/2,0))</f>
        <v>-5 453 ± 583</v>
      </c>
      <c r="AU7" s="1" t="str">
        <f aca="false">_xlfn.CONCAT(TEXT(I7,"0,####"),  " ± ", TEXT((K7-J7)/2,"0,####"))</f>
        <v>0,011 ± 0,004</v>
      </c>
      <c r="AY7" s="1" t="str">
        <f aca="false">_xlfn.CONCAT(TEXT(M7,"0,####"),  " ± ", TEXT((O7-N7)/2,"0,####"))</f>
        <v>-0,013 ± 0,003</v>
      </c>
      <c r="BC7" s="1" t="str">
        <f aca="false">_xlfn.CONCAT(TEXT(Q7,"0,####"),  " ± ", TEXT((S7-R7)/2,"0,####"))</f>
        <v>0,001 ± 0,013</v>
      </c>
      <c r="BG7" s="1" t="str">
        <f aca="false">_xlfn.CONCAT(FIXED( U7,0),  " ± ", FIXED((W7-V7)/2,0))</f>
        <v>-22 358 ± 4 680</v>
      </c>
      <c r="BI7" s="4" t="n">
        <f aca="false">H7&lt;0.01</f>
        <v>1</v>
      </c>
      <c r="BJ7" s="4" t="n">
        <f aca="false">L7&lt;0.01</f>
        <v>1</v>
      </c>
      <c r="BK7" s="4" t="n">
        <f aca="false">P7&lt;0.01</f>
        <v>1</v>
      </c>
      <c r="BL7" s="4" t="n">
        <f aca="false">T7&lt;0.01</f>
        <v>0</v>
      </c>
      <c r="BM7" s="4" t="n">
        <f aca="false">X7&lt;0.01</f>
        <v>1</v>
      </c>
      <c r="BP7" s="7" t="s">
        <v>41</v>
      </c>
      <c r="BQ7" s="8" t="n">
        <f aca="false">AVERAGEIF($AN$2:$AN$313,$BP7,BI$2:BI$313)</f>
        <v>0.833333333333333</v>
      </c>
      <c r="BR7" s="8" t="n">
        <f aca="false">AVERAGEIF($AN$2:$AN$313,$BP7,BJ$2:BJ$313)</f>
        <v>0.935897435897436</v>
      </c>
      <c r="BS7" s="8" t="n">
        <f aca="false">AVERAGEIF($AN$2:$AN$313,$BP7,BK$2:BK$313)</f>
        <v>0.974358974358974</v>
      </c>
      <c r="BT7" s="8" t="n">
        <f aca="false">AVERAGEIF($AN$2:$AN$313,$BP7,BL$2:BL$313)</f>
        <v>0.91025641025641</v>
      </c>
      <c r="BU7" s="8" t="n">
        <f aca="false">AVERAGEIF($AN$2:$AN$313,$BP7,BM$2:BM$313)</f>
        <v>0.935897435897436</v>
      </c>
      <c r="BV7" s="8" t="n">
        <f aca="false">AVERAGE(BQ7:BU7)</f>
        <v>0.917948717948718</v>
      </c>
    </row>
    <row r="8" customFormat="false" ht="15" hidden="false" customHeight="false" outlineLevel="0" collapsed="false">
      <c r="A8" s="2" t="n">
        <v>6</v>
      </c>
      <c r="B8" s="1" t="s">
        <v>30</v>
      </c>
      <c r="C8" s="1" t="s">
        <v>31</v>
      </c>
      <c r="D8" s="1" t="s">
        <v>42</v>
      </c>
      <c r="E8" s="1" t="n">
        <v>-956.778</v>
      </c>
      <c r="F8" s="1" t="n">
        <v>-1511.855</v>
      </c>
      <c r="G8" s="1" t="n">
        <v>-401.701</v>
      </c>
      <c r="H8" s="1" t="n">
        <v>0.001</v>
      </c>
      <c r="I8" s="1" t="n">
        <v>0.008</v>
      </c>
      <c r="J8" s="1" t="n">
        <v>0.004</v>
      </c>
      <c r="K8" s="1" t="n">
        <v>0.012</v>
      </c>
      <c r="L8" s="1" t="n">
        <v>0</v>
      </c>
      <c r="M8" s="1" t="n">
        <v>0</v>
      </c>
      <c r="N8" s="1" t="n">
        <v>-0.003</v>
      </c>
      <c r="O8" s="1" t="n">
        <v>0.003</v>
      </c>
      <c r="P8" s="1" t="n">
        <v>0.991</v>
      </c>
      <c r="Q8" s="1" t="n">
        <v>0.061</v>
      </c>
      <c r="R8" s="1" t="n">
        <v>0.048</v>
      </c>
      <c r="S8" s="1" t="n">
        <v>0.074</v>
      </c>
      <c r="T8" s="1" t="n">
        <v>0</v>
      </c>
      <c r="U8" s="1" t="n">
        <v>-50705.526</v>
      </c>
      <c r="V8" s="1" t="n">
        <v>-55235.788</v>
      </c>
      <c r="W8" s="1" t="n">
        <v>-46175.264</v>
      </c>
      <c r="X8" s="1" t="n">
        <v>0</v>
      </c>
      <c r="AN8" s="1" t="str">
        <f aca="false">B8</f>
        <v>1W</v>
      </c>
      <c r="AO8" s="1" t="str">
        <f aca="false">C8</f>
        <v>Cortex</v>
      </c>
      <c r="AP8" s="1" t="str">
        <f aca="false">D8</f>
        <v>Hypothalamus</v>
      </c>
      <c r="AQ8" s="1" t="str">
        <f aca="false">_xlfn.CONCAT(FIXED( E8,0),  " ± ", FIXED((G8-F8)/2,0))</f>
        <v>-957 ± 555</v>
      </c>
      <c r="AU8" s="1" t="str">
        <f aca="false">_xlfn.CONCAT(TEXT(I8,"0,####"),  " ± ", TEXT((K8-J8)/2,"0,####"))</f>
        <v>0,008 ± 0,004</v>
      </c>
      <c r="AY8" s="1" t="str">
        <f aca="false">_xlfn.CONCAT(TEXT(M8,"0,####"),  " ± ", TEXT((O8-N8)/2,"0,####"))</f>
        <v>0 ± 0,003</v>
      </c>
      <c r="BC8" s="1" t="str">
        <f aca="false">_xlfn.CONCAT(TEXT(Q8,"0,####"),  " ± ", TEXT((S8-R8)/2,"0,####"))</f>
        <v>0,061 ± 0,013</v>
      </c>
      <c r="BG8" s="1" t="str">
        <f aca="false">_xlfn.CONCAT(FIXED( U8,0),  " ± ", FIXED((W8-V8)/2,0))</f>
        <v>-50 706 ± 4 530</v>
      </c>
      <c r="BI8" s="4" t="n">
        <f aca="false">H8&lt;0.01</f>
        <v>1</v>
      </c>
      <c r="BJ8" s="4" t="n">
        <f aca="false">L8&lt;0.01</f>
        <v>1</v>
      </c>
      <c r="BK8" s="4" t="n">
        <f aca="false">P8&lt;0.01</f>
        <v>0</v>
      </c>
      <c r="BL8" s="4" t="n">
        <f aca="false">T8&lt;0.01</f>
        <v>1</v>
      </c>
      <c r="BM8" s="4" t="n">
        <f aca="false">X8&lt;0.01</f>
        <v>1</v>
      </c>
      <c r="BP8" s="7" t="s">
        <v>43</v>
      </c>
      <c r="BQ8" s="8" t="n">
        <f aca="false">AVERAGEIF($AN$2:$AN$313,$BP8,BI$2:BI$313)</f>
        <v>0.897435897435898</v>
      </c>
      <c r="BR8" s="8" t="n">
        <f aca="false">AVERAGEIF($AN$2:$AN$313,$BP8,BJ$2:BJ$313)</f>
        <v>0.923076923076923</v>
      </c>
      <c r="BS8" s="8" t="n">
        <f aca="false">AVERAGEIF($AN$2:$AN$313,$BP8,BK$2:BK$313)</f>
        <v>0.961538461538462</v>
      </c>
      <c r="BT8" s="8" t="n">
        <f aca="false">AVERAGEIF($AN$2:$AN$313,$BP8,BL$2:BL$313)</f>
        <v>0.923076923076923</v>
      </c>
      <c r="BU8" s="8" t="n">
        <f aca="false">AVERAGEIF($AN$2:$AN$313,$BP8,BM$2:BM$313)</f>
        <v>0.974358974358974</v>
      </c>
      <c r="BV8" s="8" t="n">
        <f aca="false">AVERAGE(BQ8:BU8)</f>
        <v>0.935897435897436</v>
      </c>
    </row>
    <row r="9" customFormat="false" ht="15" hidden="false" customHeight="false" outlineLevel="0" collapsed="false">
      <c r="A9" s="2" t="n">
        <v>7</v>
      </c>
      <c r="B9" s="1" t="s">
        <v>30</v>
      </c>
      <c r="C9" s="1" t="s">
        <v>31</v>
      </c>
      <c r="D9" s="1" t="s">
        <v>44</v>
      </c>
      <c r="E9" s="1" t="n">
        <v>-1609.638</v>
      </c>
      <c r="F9" s="1" t="n">
        <v>-2056.699</v>
      </c>
      <c r="G9" s="1" t="n">
        <v>-1162.578</v>
      </c>
      <c r="H9" s="1" t="n">
        <v>0</v>
      </c>
      <c r="I9" s="1" t="n">
        <v>-0.027</v>
      </c>
      <c r="J9" s="1" t="n">
        <v>-0.03</v>
      </c>
      <c r="K9" s="1" t="n">
        <v>-0.025</v>
      </c>
      <c r="L9" s="1" t="n">
        <v>0</v>
      </c>
      <c r="M9" s="1" t="n">
        <v>-0.031</v>
      </c>
      <c r="N9" s="1" t="n">
        <v>-0.033</v>
      </c>
      <c r="O9" s="1" t="n">
        <v>-0.028</v>
      </c>
      <c r="P9" s="1" t="n">
        <v>0</v>
      </c>
      <c r="Q9" s="1" t="n">
        <v>0.012</v>
      </c>
      <c r="R9" s="1" t="n">
        <v>0.002</v>
      </c>
      <c r="S9" s="1" t="n">
        <v>0.022</v>
      </c>
      <c r="T9" s="1" t="n">
        <v>0.022</v>
      </c>
      <c r="U9" s="1" t="n">
        <v>-12171.875</v>
      </c>
      <c r="V9" s="1" t="n">
        <v>-16024.147</v>
      </c>
      <c r="W9" s="1" t="n">
        <v>-8319.603</v>
      </c>
      <c r="X9" s="1" t="n">
        <v>0</v>
      </c>
      <c r="AN9" s="1" t="str">
        <f aca="false">B9</f>
        <v>1W</v>
      </c>
      <c r="AO9" s="1" t="str">
        <f aca="false">C9</f>
        <v>Cortex</v>
      </c>
      <c r="AP9" s="1" t="str">
        <f aca="false">D9</f>
        <v>Midbrain</v>
      </c>
      <c r="AQ9" s="1" t="str">
        <f aca="false">_xlfn.CONCAT(FIXED( E9,0),  " ± ", FIXED((G9-F9)/2,0))</f>
        <v>-1 610 ± 447</v>
      </c>
      <c r="AU9" s="1" t="str">
        <f aca="false">_xlfn.CONCAT(TEXT(I9,"0,####"),  " ± ", TEXT((K9-J9)/2,"0,####"))</f>
        <v>-0,027 ± 0,0025</v>
      </c>
      <c r="AY9" s="1" t="str">
        <f aca="false">_xlfn.CONCAT(TEXT(M9,"0,####"),  " ± ", TEXT((O9-N9)/2,"0,####"))</f>
        <v>-0,031 ± 0,0025</v>
      </c>
      <c r="BC9" s="1" t="str">
        <f aca="false">_xlfn.CONCAT(TEXT(Q9,"0,####"),  " ± ", TEXT((S9-R9)/2,"0,####"))</f>
        <v>0,012 ± 0,01</v>
      </c>
      <c r="BG9" s="1" t="str">
        <f aca="false">_xlfn.CONCAT(FIXED( U9,0),  " ± ", FIXED((W9-V9)/2,0))</f>
        <v>-12 172 ± 3 852</v>
      </c>
      <c r="BI9" s="4" t="n">
        <f aca="false">H9&lt;0.01</f>
        <v>1</v>
      </c>
      <c r="BJ9" s="4" t="n">
        <f aca="false">L9&lt;0.01</f>
        <v>1</v>
      </c>
      <c r="BK9" s="4" t="n">
        <f aca="false">P9&lt;0.01</f>
        <v>1</v>
      </c>
      <c r="BL9" s="4" t="n">
        <f aca="false">T9&lt;0.01</f>
        <v>0</v>
      </c>
      <c r="BM9" s="4" t="n">
        <f aca="false">X9&lt;0.01</f>
        <v>1</v>
      </c>
      <c r="BP9" s="7" t="s">
        <v>45</v>
      </c>
      <c r="BQ9" s="8" t="n">
        <f aca="false">AVERAGE(BQ6:BQ8)</f>
        <v>0.888888888888889</v>
      </c>
      <c r="BR9" s="8" t="n">
        <f aca="false">AVERAGE(BR6:BR8)</f>
        <v>0.931623931623932</v>
      </c>
      <c r="BS9" s="8" t="n">
        <f aca="false">AVERAGE(BS6:BS8)</f>
        <v>0.961538461538462</v>
      </c>
      <c r="BT9" s="8" t="n">
        <f aca="false">AVERAGE(BT6:BT8)</f>
        <v>0.918803418803419</v>
      </c>
      <c r="BU9" s="8" t="n">
        <f aca="false">AVERAGE(BU6:BU8)</f>
        <v>0.965811965811966</v>
      </c>
      <c r="BV9" s="8" t="n">
        <f aca="false">AVERAGE(BV6:BV8)</f>
        <v>0.933333333333333</v>
      </c>
    </row>
    <row r="10" customFormat="false" ht="15" hidden="false" customHeight="false" outlineLevel="0" collapsed="false">
      <c r="A10" s="2" t="n">
        <v>8</v>
      </c>
      <c r="B10" s="1" t="s">
        <v>30</v>
      </c>
      <c r="C10" s="1" t="s">
        <v>31</v>
      </c>
      <c r="D10" s="1" t="s">
        <v>46</v>
      </c>
      <c r="E10" s="1" t="n">
        <v>-4129.431</v>
      </c>
      <c r="F10" s="1" t="n">
        <v>-4822.728</v>
      </c>
      <c r="G10" s="1" t="n">
        <v>-3436.135</v>
      </c>
      <c r="H10" s="1" t="n">
        <v>0</v>
      </c>
      <c r="I10" s="1" t="n">
        <v>0.058</v>
      </c>
      <c r="J10" s="1" t="n">
        <v>0.053</v>
      </c>
      <c r="K10" s="1" t="n">
        <v>0.063</v>
      </c>
      <c r="L10" s="1" t="n">
        <v>0</v>
      </c>
      <c r="M10" s="1" t="n">
        <v>0.046</v>
      </c>
      <c r="N10" s="1" t="n">
        <v>0.041</v>
      </c>
      <c r="O10" s="1" t="n">
        <v>0.051</v>
      </c>
      <c r="P10" s="1" t="n">
        <v>0</v>
      </c>
      <c r="Q10" s="1" t="n">
        <v>0.022</v>
      </c>
      <c r="R10" s="1" t="n">
        <v>0.003</v>
      </c>
      <c r="S10" s="1" t="n">
        <v>0.041</v>
      </c>
      <c r="T10" s="1" t="n">
        <v>0.026</v>
      </c>
      <c r="U10" s="1" t="n">
        <v>-131847.577</v>
      </c>
      <c r="V10" s="1" t="n">
        <v>-136677.905</v>
      </c>
      <c r="W10" s="1" t="n">
        <v>-127017.248</v>
      </c>
      <c r="X10" s="1" t="n">
        <v>0</v>
      </c>
      <c r="AN10" s="1" t="str">
        <f aca="false">B10</f>
        <v>1W</v>
      </c>
      <c r="AO10" s="1" t="str">
        <f aca="false">C10</f>
        <v>Cortex</v>
      </c>
      <c r="AP10" s="1" t="str">
        <f aca="false">D10</f>
        <v>Cerebellum</v>
      </c>
      <c r="AQ10" s="1" t="str">
        <f aca="false">_xlfn.CONCAT(FIXED( E10,0),  " ± ", FIXED((G10-F10)/2,0))</f>
        <v>-4 129 ± 693</v>
      </c>
      <c r="AU10" s="1" t="str">
        <f aca="false">_xlfn.CONCAT(TEXT(I10,"0,####"),  " ± ", TEXT((K10-J10)/2,"0,####"))</f>
        <v>0,058 ± 0,005</v>
      </c>
      <c r="AY10" s="1" t="str">
        <f aca="false">_xlfn.CONCAT(TEXT(M10,"0,####"),  " ± ", TEXT((O10-N10)/2,"0,####"))</f>
        <v>0,046 ± 0,005</v>
      </c>
      <c r="BC10" s="1" t="str">
        <f aca="false">_xlfn.CONCAT(TEXT(Q10,"0,####"),  " ± ", TEXT((S10-R10)/2,"0,####"))</f>
        <v>0,022 ± 0,019</v>
      </c>
      <c r="BG10" s="1" t="str">
        <f aca="false">_xlfn.CONCAT(FIXED( U10,0),  " ± ", FIXED((W10-V10)/2,0))</f>
        <v>-131 848 ± 4 830</v>
      </c>
      <c r="BI10" s="4" t="n">
        <f aca="false">H10&lt;0.01</f>
        <v>1</v>
      </c>
      <c r="BJ10" s="4" t="n">
        <f aca="false">L10&lt;0.01</f>
        <v>1</v>
      </c>
      <c r="BK10" s="4" t="n">
        <f aca="false">P10&lt;0.01</f>
        <v>1</v>
      </c>
      <c r="BL10" s="4" t="n">
        <f aca="false">T10&lt;0.01</f>
        <v>0</v>
      </c>
      <c r="BM10" s="4" t="n">
        <f aca="false">X10&lt;0.01</f>
        <v>1</v>
      </c>
      <c r="BP10" s="7" t="s">
        <v>47</v>
      </c>
      <c r="BQ10" s="8" t="n">
        <f aca="false">AVERAGE(BQ5:BQ8)</f>
        <v>0.875</v>
      </c>
      <c r="BR10" s="8" t="n">
        <f aca="false">AVERAGE(BR5:BR8)</f>
        <v>0.919871794871795</v>
      </c>
      <c r="BS10" s="8" t="n">
        <f aca="false">AVERAGE(BS5:BS8)</f>
        <v>0.92948717948718</v>
      </c>
      <c r="BT10" s="8" t="n">
        <f aca="false">AVERAGE(BT5:BT8)</f>
        <v>0.878205128205128</v>
      </c>
      <c r="BU10" s="8" t="n">
        <f aca="false">AVERAGE(BU5:BU8)</f>
        <v>0.948717948717949</v>
      </c>
      <c r="BV10" s="8" t="n">
        <f aca="false">AVERAGE(BQ10:BU10)</f>
        <v>0.91025641025641</v>
      </c>
    </row>
    <row r="11" customFormat="false" ht="15" hidden="false" customHeight="false" outlineLevel="0" collapsed="false">
      <c r="A11" s="2" t="n">
        <v>9</v>
      </c>
      <c r="B11" s="1" t="s">
        <v>30</v>
      </c>
      <c r="C11" s="1" t="s">
        <v>31</v>
      </c>
      <c r="D11" s="1" t="s">
        <v>48</v>
      </c>
      <c r="E11" s="1" t="n">
        <v>-842.086</v>
      </c>
      <c r="F11" s="1" t="n">
        <v>-1466.231</v>
      </c>
      <c r="G11" s="1" t="n">
        <v>-217.941</v>
      </c>
      <c r="H11" s="1" t="n">
        <v>0.008</v>
      </c>
      <c r="I11" s="1" t="n">
        <v>0.021</v>
      </c>
      <c r="J11" s="1" t="n">
        <v>0.017</v>
      </c>
      <c r="K11" s="1" t="n">
        <v>0.025</v>
      </c>
      <c r="L11" s="1" t="n">
        <v>0</v>
      </c>
      <c r="M11" s="1" t="n">
        <v>-0.003</v>
      </c>
      <c r="N11" s="1" t="n">
        <v>-0.007</v>
      </c>
      <c r="O11" s="1" t="n">
        <v>0</v>
      </c>
      <c r="P11" s="1" t="n">
        <v>0.076</v>
      </c>
      <c r="Q11" s="1" t="n">
        <v>0.037</v>
      </c>
      <c r="R11" s="1" t="n">
        <v>0.023</v>
      </c>
      <c r="S11" s="1" t="n">
        <v>0.052</v>
      </c>
      <c r="T11" s="1" t="n">
        <v>0</v>
      </c>
      <c r="U11" s="1" t="n">
        <v>-24346.422</v>
      </c>
      <c r="V11" s="1" t="n">
        <v>-29687.037</v>
      </c>
      <c r="W11" s="1" t="n">
        <v>-19005.807</v>
      </c>
      <c r="X11" s="1" t="n">
        <v>0</v>
      </c>
      <c r="AN11" s="1" t="str">
        <f aca="false">B11</f>
        <v>1W</v>
      </c>
      <c r="AO11" s="1" t="str">
        <f aca="false">C11</f>
        <v>Cortex</v>
      </c>
      <c r="AP11" s="1" t="str">
        <f aca="false">D11</f>
        <v>Pons</v>
      </c>
      <c r="AQ11" s="1" t="str">
        <f aca="false">_xlfn.CONCAT(FIXED( E11,0),  " ± ", FIXED((G11-F11)/2,0))</f>
        <v>-842 ± 624</v>
      </c>
      <c r="AU11" s="1" t="str">
        <f aca="false">_xlfn.CONCAT(TEXT(I11,"0,####"),  " ± ", TEXT((K11-J11)/2,"0,####"))</f>
        <v>0,021 ± 0,004</v>
      </c>
      <c r="AY11" s="1" t="str">
        <f aca="false">_xlfn.CONCAT(TEXT(M11,"0,####"),  " ± ", TEXT((O11-N11)/2,"0,####"))</f>
        <v>-0,003 ± 0,0035</v>
      </c>
      <c r="BC11" s="1" t="str">
        <f aca="false">_xlfn.CONCAT(TEXT(Q11,"0,####"),  " ± ", TEXT((S11-R11)/2,"0,####"))</f>
        <v>0,037 ± 0,0145</v>
      </c>
      <c r="BG11" s="1" t="str">
        <f aca="false">_xlfn.CONCAT(FIXED( U11,0),  " ± ", FIXED((W11-V11)/2,0))</f>
        <v>-24 346 ± 5 341</v>
      </c>
      <c r="BI11" s="4" t="n">
        <f aca="false">H11&lt;0.01</f>
        <v>1</v>
      </c>
      <c r="BJ11" s="4" t="n">
        <f aca="false">L11&lt;0.01</f>
        <v>1</v>
      </c>
      <c r="BK11" s="4" t="n">
        <f aca="false">P11&lt;0.01</f>
        <v>0</v>
      </c>
      <c r="BL11" s="4" t="n">
        <f aca="false">T11&lt;0.01</f>
        <v>1</v>
      </c>
      <c r="BM11" s="4" t="n">
        <f aca="false">X11&lt;0.01</f>
        <v>1</v>
      </c>
    </row>
    <row r="12" customFormat="false" ht="15" hidden="false" customHeight="false" outlineLevel="0" collapsed="false">
      <c r="A12" s="2" t="n">
        <v>10</v>
      </c>
      <c r="B12" s="1" t="s">
        <v>30</v>
      </c>
      <c r="C12" s="1" t="s">
        <v>31</v>
      </c>
      <c r="D12" s="1" t="s">
        <v>49</v>
      </c>
      <c r="E12" s="1" t="n">
        <v>-640.398</v>
      </c>
      <c r="F12" s="1" t="n">
        <v>-1133.98</v>
      </c>
      <c r="G12" s="1" t="n">
        <v>-146.816</v>
      </c>
      <c r="H12" s="1" t="n">
        <v>0.011</v>
      </c>
      <c r="I12" s="1" t="n">
        <v>0.037</v>
      </c>
      <c r="J12" s="1" t="n">
        <v>0.034</v>
      </c>
      <c r="K12" s="1" t="n">
        <v>0.04</v>
      </c>
      <c r="L12" s="1" t="n">
        <v>0</v>
      </c>
      <c r="M12" s="1" t="n">
        <v>0.012</v>
      </c>
      <c r="N12" s="1" t="n">
        <v>0.009</v>
      </c>
      <c r="O12" s="1" t="n">
        <v>0.015</v>
      </c>
      <c r="P12" s="1" t="n">
        <v>0</v>
      </c>
      <c r="Q12" s="1" t="n">
        <v>0.033</v>
      </c>
      <c r="R12" s="1" t="n">
        <v>0.021</v>
      </c>
      <c r="S12" s="1" t="n">
        <v>0.045</v>
      </c>
      <c r="T12" s="1" t="n">
        <v>0</v>
      </c>
      <c r="U12" s="1" t="n">
        <v>8690.422</v>
      </c>
      <c r="V12" s="1" t="n">
        <v>4016.264</v>
      </c>
      <c r="W12" s="1" t="n">
        <v>13364.581</v>
      </c>
      <c r="X12" s="1" t="n">
        <v>0</v>
      </c>
      <c r="AN12" s="1" t="str">
        <f aca="false">B12</f>
        <v>1W</v>
      </c>
      <c r="AO12" s="1" t="str">
        <f aca="false">C12</f>
        <v>Cortex</v>
      </c>
      <c r="AP12" s="1" t="str">
        <f aca="false">D12</f>
        <v>Medulla</v>
      </c>
      <c r="AQ12" s="1" t="str">
        <f aca="false">_xlfn.CONCAT(FIXED( E12,0),  " ± ", FIXED((G12-F12)/2,0))</f>
        <v>-640 ± 494</v>
      </c>
      <c r="AU12" s="1" t="str">
        <f aca="false">_xlfn.CONCAT(TEXT(I12,"0,####"),  " ± ", TEXT((K12-J12)/2,"0,####"))</f>
        <v>0,037 ± 0,003</v>
      </c>
      <c r="AY12" s="1" t="str">
        <f aca="false">_xlfn.CONCAT(TEXT(M12,"0,####"),  " ± ", TEXT((O12-N12)/2,"0,####"))</f>
        <v>0,012 ± 0,003</v>
      </c>
      <c r="BC12" s="1" t="str">
        <f aca="false">_xlfn.CONCAT(TEXT(Q12,"0,####"),  " ± ", TEXT((S12-R12)/2,"0,####"))</f>
        <v>0,033 ± 0,012</v>
      </c>
      <c r="BG12" s="1" t="str">
        <f aca="false">_xlfn.CONCAT(FIXED( U12,0),  " ± ", FIXED((W12-V12)/2,0))</f>
        <v>8 690 ± 4 674</v>
      </c>
      <c r="BI12" s="4" t="n">
        <f aca="false">H12&lt;0.01</f>
        <v>0</v>
      </c>
      <c r="BJ12" s="4" t="n">
        <f aca="false">L12&lt;0.01</f>
        <v>1</v>
      </c>
      <c r="BK12" s="4" t="n">
        <f aca="false">P12&lt;0.01</f>
        <v>1</v>
      </c>
      <c r="BL12" s="4" t="n">
        <f aca="false">T12&lt;0.01</f>
        <v>1</v>
      </c>
      <c r="BM12" s="4" t="n">
        <f aca="false">X12&lt;0.01</f>
        <v>1</v>
      </c>
    </row>
    <row r="13" customFormat="false" ht="15" hidden="false" customHeight="false" outlineLevel="0" collapsed="false">
      <c r="A13" s="2" t="n">
        <v>11</v>
      </c>
      <c r="B13" s="1" t="s">
        <v>30</v>
      </c>
      <c r="C13" s="1" t="s">
        <v>31</v>
      </c>
      <c r="D13" s="1" t="s">
        <v>50</v>
      </c>
      <c r="E13" s="1" t="n">
        <v>-642.963</v>
      </c>
      <c r="F13" s="1" t="n">
        <v>-965.472</v>
      </c>
      <c r="G13" s="1" t="n">
        <v>-320.455</v>
      </c>
      <c r="H13" s="1" t="n">
        <v>0</v>
      </c>
      <c r="I13" s="1" t="n">
        <v>0.014</v>
      </c>
      <c r="J13" s="1" t="n">
        <v>0.012</v>
      </c>
      <c r="K13" s="1" t="n">
        <v>0.016</v>
      </c>
      <c r="L13" s="1" t="n">
        <v>0</v>
      </c>
      <c r="M13" s="1" t="n">
        <v>0.004</v>
      </c>
      <c r="N13" s="1" t="n">
        <v>0.002</v>
      </c>
      <c r="O13" s="1" t="n">
        <v>0.006</v>
      </c>
      <c r="P13" s="1" t="n">
        <v>0.001</v>
      </c>
      <c r="Q13" s="1" t="n">
        <v>0.038</v>
      </c>
      <c r="R13" s="1" t="n">
        <v>0.029</v>
      </c>
      <c r="S13" s="1" t="n">
        <v>0.046</v>
      </c>
      <c r="T13" s="1" t="n">
        <v>0</v>
      </c>
      <c r="U13" s="1" t="n">
        <v>-16065.331</v>
      </c>
      <c r="V13" s="1" t="n">
        <v>-19091.399</v>
      </c>
      <c r="W13" s="1" t="n">
        <v>-13039.264</v>
      </c>
      <c r="X13" s="1" t="n">
        <v>0</v>
      </c>
      <c r="AN13" s="1" t="str">
        <f aca="false">B13</f>
        <v>1W</v>
      </c>
      <c r="AO13" s="1" t="str">
        <f aca="false">C13</f>
        <v>Cortex</v>
      </c>
      <c r="AP13" s="1" t="str">
        <f aca="false">D13</f>
        <v>All regions</v>
      </c>
      <c r="AQ13" s="1" t="str">
        <f aca="false">_xlfn.CONCAT(FIXED( E13,0),  " ± ", FIXED((G13-F13)/2,0))</f>
        <v>-643 ± 323</v>
      </c>
      <c r="AU13" s="1" t="str">
        <f aca="false">_xlfn.CONCAT(TEXT(I13,"0,####"),  " ± ", TEXT((K13-J13)/2,"0,####"))</f>
        <v>0,014 ± 0,002</v>
      </c>
      <c r="AY13" s="1" t="str">
        <f aca="false">_xlfn.CONCAT(TEXT(M13,"0,####"),  " ± ", TEXT((O13-N13)/2,"0,####"))</f>
        <v>0,004 ± 0,002</v>
      </c>
      <c r="BC13" s="1" t="str">
        <f aca="false">_xlfn.CONCAT(TEXT(Q13,"0,####"),  " ± ", TEXT((S13-R13)/2,"0,####"))</f>
        <v>0,038 ± 0,0085</v>
      </c>
      <c r="BG13" s="1" t="str">
        <f aca="false">_xlfn.CONCAT(FIXED( U13,0),  " ± ", FIXED((W13-V13)/2,0))</f>
        <v>-16 065 ± 3 026</v>
      </c>
      <c r="BI13" s="4" t="n">
        <f aca="false">H13&lt;0.01</f>
        <v>1</v>
      </c>
      <c r="BJ13" s="4" t="n">
        <f aca="false">L13&lt;0.01</f>
        <v>1</v>
      </c>
      <c r="BK13" s="4" t="n">
        <f aca="false">P13&lt;0.01</f>
        <v>1</v>
      </c>
      <c r="BL13" s="4" t="n">
        <f aca="false">T13&lt;0.01</f>
        <v>1</v>
      </c>
      <c r="BM13" s="4" t="n">
        <f aca="false">X13&lt;0.01</f>
        <v>1</v>
      </c>
    </row>
    <row r="14" customFormat="false" ht="15" hidden="false" customHeight="false" outlineLevel="0" collapsed="false">
      <c r="A14" s="2" t="n">
        <v>12</v>
      </c>
      <c r="B14" s="1" t="s">
        <v>30</v>
      </c>
      <c r="C14" s="1" t="s">
        <v>32</v>
      </c>
      <c r="D14" s="1" t="s">
        <v>34</v>
      </c>
      <c r="E14" s="1" t="n">
        <v>11873.006</v>
      </c>
      <c r="F14" s="1" t="n">
        <v>10960.908</v>
      </c>
      <c r="G14" s="1" t="n">
        <v>12785.105</v>
      </c>
      <c r="H14" s="1" t="n">
        <v>0</v>
      </c>
      <c r="I14" s="1" t="n">
        <v>0.088</v>
      </c>
      <c r="J14" s="1" t="n">
        <v>0.082</v>
      </c>
      <c r="K14" s="1" t="n">
        <v>0.094</v>
      </c>
      <c r="L14" s="1" t="n">
        <v>0</v>
      </c>
      <c r="M14" s="1" t="n">
        <v>0.084</v>
      </c>
      <c r="N14" s="1" t="n">
        <v>0.076</v>
      </c>
      <c r="O14" s="1" t="n">
        <v>0.092</v>
      </c>
      <c r="P14" s="1" t="n">
        <v>0</v>
      </c>
      <c r="Q14" s="1" t="n">
        <v>0.12</v>
      </c>
      <c r="R14" s="1" t="n">
        <v>0.095</v>
      </c>
      <c r="S14" s="1" t="n">
        <v>0.145</v>
      </c>
      <c r="T14" s="1" t="n">
        <v>0</v>
      </c>
      <c r="U14" s="1" t="n">
        <v>-50130.039</v>
      </c>
      <c r="V14" s="1" t="n">
        <v>-61167.001</v>
      </c>
      <c r="W14" s="1" t="n">
        <v>-39093.076</v>
      </c>
      <c r="X14" s="1" t="n">
        <v>0</v>
      </c>
      <c r="AN14" s="1" t="str">
        <f aca="false">B14</f>
        <v>1W</v>
      </c>
      <c r="AO14" s="1" t="str">
        <f aca="false">C14</f>
        <v>Hippocampus</v>
      </c>
      <c r="AP14" s="1" t="str">
        <f aca="false">D14</f>
        <v>Olfactory</v>
      </c>
      <c r="AQ14" s="1" t="str">
        <f aca="false">_xlfn.CONCAT(FIXED( E14,0),  " ± ", FIXED((G14-F14)/2,0))</f>
        <v>11 873 ± 912</v>
      </c>
      <c r="AU14" s="1" t="str">
        <f aca="false">_xlfn.CONCAT(TEXT(I14,"0,####"),  " ± ", TEXT((K14-J14)/2,"0,####"))</f>
        <v>0,088 ± 0,006</v>
      </c>
      <c r="AY14" s="1" t="str">
        <f aca="false">_xlfn.CONCAT(TEXT(M14,"0,####"),  " ± ", TEXT((O14-N14)/2,"0,####"))</f>
        <v>0,084 ± 0,008</v>
      </c>
      <c r="BC14" s="1" t="str">
        <f aca="false">_xlfn.CONCAT(TEXT(Q14,"0,####"),  " ± ", TEXT((S14-R14)/2,"0,####"))</f>
        <v>0,12 ± 0,025</v>
      </c>
      <c r="BG14" s="1" t="str">
        <f aca="false">_xlfn.CONCAT(FIXED( U14,0),  " ± ", FIXED((W14-V14)/2,0))</f>
        <v>-50 130 ± 11 037</v>
      </c>
      <c r="BI14" s="4" t="n">
        <f aca="false">H14&lt;0.01</f>
        <v>1</v>
      </c>
      <c r="BJ14" s="4" t="n">
        <f aca="false">L14&lt;0.01</f>
        <v>1</v>
      </c>
      <c r="BK14" s="4" t="n">
        <f aca="false">P14&lt;0.01</f>
        <v>1</v>
      </c>
      <c r="BL14" s="4" t="n">
        <f aca="false">T14&lt;0.01</f>
        <v>1</v>
      </c>
      <c r="BM14" s="4" t="n">
        <f aca="false">X14&lt;0.01</f>
        <v>1</v>
      </c>
    </row>
    <row r="15" customFormat="false" ht="15" hidden="false" customHeight="false" outlineLevel="0" collapsed="false">
      <c r="A15" s="2" t="n">
        <v>13</v>
      </c>
      <c r="B15" s="1" t="s">
        <v>30</v>
      </c>
      <c r="C15" s="1" t="s">
        <v>32</v>
      </c>
      <c r="D15" s="1" t="s">
        <v>35</v>
      </c>
      <c r="E15" s="1" t="n">
        <v>3119.727</v>
      </c>
      <c r="F15" s="1" t="n">
        <v>1957.304</v>
      </c>
      <c r="G15" s="1" t="n">
        <v>4282.151</v>
      </c>
      <c r="H15" s="1" t="n">
        <v>0</v>
      </c>
      <c r="I15" s="1" t="n">
        <v>0.063</v>
      </c>
      <c r="J15" s="1" t="n">
        <v>0.053</v>
      </c>
      <c r="K15" s="1" t="n">
        <v>0.073</v>
      </c>
      <c r="L15" s="1" t="n">
        <v>0</v>
      </c>
      <c r="M15" s="1" t="n">
        <v>0.095</v>
      </c>
      <c r="N15" s="1" t="n">
        <v>0.082</v>
      </c>
      <c r="O15" s="1" t="n">
        <v>0.108</v>
      </c>
      <c r="P15" s="1" t="n">
        <v>0</v>
      </c>
      <c r="Q15" s="1" t="n">
        <v>0.224</v>
      </c>
      <c r="R15" s="1" t="n">
        <v>0.178</v>
      </c>
      <c r="S15" s="1" t="n">
        <v>0.269</v>
      </c>
      <c r="T15" s="1" t="n">
        <v>0</v>
      </c>
      <c r="U15" s="1" t="n">
        <v>-97270.179</v>
      </c>
      <c r="V15" s="1" t="n">
        <v>-120991.705</v>
      </c>
      <c r="W15" s="1" t="n">
        <v>-73548.653</v>
      </c>
      <c r="X15" s="1" t="n">
        <v>0</v>
      </c>
      <c r="AN15" s="1" t="str">
        <f aca="false">B15</f>
        <v>1W</v>
      </c>
      <c r="AO15" s="1" t="str">
        <f aca="false">C15</f>
        <v>Hippocampus</v>
      </c>
      <c r="AP15" s="1" t="str">
        <f aca="false">D15</f>
        <v>Cortical subplate</v>
      </c>
      <c r="AQ15" s="1" t="str">
        <f aca="false">_xlfn.CONCAT(FIXED( E15,0),  " ± ", FIXED((G15-F15)/2,0))</f>
        <v>3 120 ± 1 162</v>
      </c>
      <c r="AU15" s="1" t="str">
        <f aca="false">_xlfn.CONCAT(TEXT(I15,"0,####"),  " ± ", TEXT((K15-J15)/2,"0,####"))</f>
        <v>0,063 ± 0,01</v>
      </c>
      <c r="AY15" s="1" t="str">
        <f aca="false">_xlfn.CONCAT(TEXT(M15,"0,####"),  " ± ", TEXT((O15-N15)/2,"0,####"))</f>
        <v>0,095 ± 0,013</v>
      </c>
      <c r="BC15" s="1" t="str">
        <f aca="false">_xlfn.CONCAT(TEXT(Q15,"0,####"),  " ± ", TEXT((S15-R15)/2,"0,####"))</f>
        <v>0,224 ± 0,0455</v>
      </c>
      <c r="BG15" s="1" t="str">
        <f aca="false">_xlfn.CONCAT(FIXED( U15,0),  " ± ", FIXED((W15-V15)/2,0))</f>
        <v>-97 270 ± 23 722</v>
      </c>
      <c r="BI15" s="4" t="n">
        <f aca="false">H15&lt;0.01</f>
        <v>1</v>
      </c>
      <c r="BJ15" s="4" t="n">
        <f aca="false">L15&lt;0.01</f>
        <v>1</v>
      </c>
      <c r="BK15" s="4" t="n">
        <f aca="false">P15&lt;0.01</f>
        <v>1</v>
      </c>
      <c r="BL15" s="4" t="n">
        <f aca="false">T15&lt;0.01</f>
        <v>1</v>
      </c>
      <c r="BM15" s="4" t="n">
        <f aca="false">X15&lt;0.01</f>
        <v>1</v>
      </c>
    </row>
    <row r="16" customFormat="false" ht="15" hidden="false" customHeight="false" outlineLevel="0" collapsed="false">
      <c r="A16" s="2" t="n">
        <v>14</v>
      </c>
      <c r="B16" s="1" t="s">
        <v>30</v>
      </c>
      <c r="C16" s="1" t="s">
        <v>32</v>
      </c>
      <c r="D16" s="1" t="s">
        <v>37</v>
      </c>
      <c r="E16" s="1" t="n">
        <v>6694.101</v>
      </c>
      <c r="F16" s="1" t="n">
        <v>5975.216</v>
      </c>
      <c r="G16" s="1" t="n">
        <v>7412.986</v>
      </c>
      <c r="H16" s="1" t="n">
        <v>0</v>
      </c>
      <c r="I16" s="1" t="n">
        <v>0.097</v>
      </c>
      <c r="J16" s="1" t="n">
        <v>0.092</v>
      </c>
      <c r="K16" s="1" t="n">
        <v>0.102</v>
      </c>
      <c r="L16" s="1" t="n">
        <v>0</v>
      </c>
      <c r="M16" s="1" t="n">
        <v>0.092</v>
      </c>
      <c r="N16" s="1" t="n">
        <v>0.087</v>
      </c>
      <c r="O16" s="1" t="n">
        <v>0.098</v>
      </c>
      <c r="P16" s="1" t="n">
        <v>0</v>
      </c>
      <c r="Q16" s="1" t="n">
        <v>0.254</v>
      </c>
      <c r="R16" s="1" t="n">
        <v>0.231</v>
      </c>
      <c r="S16" s="1" t="n">
        <v>0.276</v>
      </c>
      <c r="T16" s="1" t="n">
        <v>0</v>
      </c>
      <c r="U16" s="1" t="n">
        <v>-27307.269</v>
      </c>
      <c r="V16" s="1" t="n">
        <v>-36819.563</v>
      </c>
      <c r="W16" s="1" t="n">
        <v>-17794.975</v>
      </c>
      <c r="X16" s="1" t="n">
        <v>0</v>
      </c>
      <c r="AN16" s="1" t="str">
        <f aca="false">B16</f>
        <v>1W</v>
      </c>
      <c r="AO16" s="1" t="str">
        <f aca="false">C16</f>
        <v>Hippocampus</v>
      </c>
      <c r="AP16" s="1" t="str">
        <f aca="false">D16</f>
        <v>Striatum</v>
      </c>
      <c r="AQ16" s="1" t="str">
        <f aca="false">_xlfn.CONCAT(FIXED( E16,0),  " ± ", FIXED((G16-F16)/2,0))</f>
        <v>6 694 ± 719</v>
      </c>
      <c r="AU16" s="1" t="str">
        <f aca="false">_xlfn.CONCAT(TEXT(I16,"0,####"),  " ± ", TEXT((K16-J16)/2,"0,####"))</f>
        <v>0,097 ± 0,005</v>
      </c>
      <c r="AY16" s="1" t="str">
        <f aca="false">_xlfn.CONCAT(TEXT(M16,"0,####"),  " ± ", TEXT((O16-N16)/2,"0,####"))</f>
        <v>0,092 ± 0,0055</v>
      </c>
      <c r="BC16" s="1" t="str">
        <f aca="false">_xlfn.CONCAT(TEXT(Q16,"0,####"),  " ± ", TEXT((S16-R16)/2,"0,####"))</f>
        <v>0,254 ± 0,0225</v>
      </c>
      <c r="BG16" s="1" t="str">
        <f aca="false">_xlfn.CONCAT(FIXED( U16,0),  " ± ", FIXED((W16-V16)/2,0))</f>
        <v>-27 307 ± 9 512</v>
      </c>
      <c r="BI16" s="4" t="n">
        <f aca="false">H16&lt;0.01</f>
        <v>1</v>
      </c>
      <c r="BJ16" s="4" t="n">
        <f aca="false">L16&lt;0.01</f>
        <v>1</v>
      </c>
      <c r="BK16" s="4" t="n">
        <f aca="false">P16&lt;0.01</f>
        <v>1</v>
      </c>
      <c r="BL16" s="4" t="n">
        <f aca="false">T16&lt;0.01</f>
        <v>1</v>
      </c>
      <c r="BM16" s="4" t="n">
        <f aca="false">X16&lt;0.01</f>
        <v>1</v>
      </c>
    </row>
    <row r="17" customFormat="false" ht="15" hidden="false" customHeight="false" outlineLevel="0" collapsed="false">
      <c r="A17" s="2" t="n">
        <v>15</v>
      </c>
      <c r="B17" s="1" t="s">
        <v>30</v>
      </c>
      <c r="C17" s="1" t="s">
        <v>32</v>
      </c>
      <c r="D17" s="1" t="s">
        <v>38</v>
      </c>
      <c r="E17" s="1" t="n">
        <v>3508.765</v>
      </c>
      <c r="F17" s="1" t="n">
        <v>2691.368</v>
      </c>
      <c r="G17" s="1" t="n">
        <v>4326.162</v>
      </c>
      <c r="H17" s="1" t="n">
        <v>0</v>
      </c>
      <c r="I17" s="1" t="n">
        <v>0.036</v>
      </c>
      <c r="J17" s="1" t="n">
        <v>0.03</v>
      </c>
      <c r="K17" s="1" t="n">
        <v>0.043</v>
      </c>
      <c r="L17" s="1" t="n">
        <v>0</v>
      </c>
      <c r="M17" s="1" t="n">
        <v>0.043</v>
      </c>
      <c r="N17" s="1" t="n">
        <v>0.035</v>
      </c>
      <c r="O17" s="1" t="n">
        <v>0.051</v>
      </c>
      <c r="P17" s="1" t="n">
        <v>0</v>
      </c>
      <c r="Q17" s="1" t="n">
        <v>0.154</v>
      </c>
      <c r="R17" s="1" t="n">
        <v>0.124</v>
      </c>
      <c r="S17" s="1" t="n">
        <v>0.183</v>
      </c>
      <c r="T17" s="1" t="n">
        <v>0</v>
      </c>
      <c r="U17" s="1" t="n">
        <v>-118359.002</v>
      </c>
      <c r="V17" s="1" t="n">
        <v>-132505.626</v>
      </c>
      <c r="W17" s="1" t="n">
        <v>-104212.378</v>
      </c>
      <c r="X17" s="1" t="n">
        <v>0</v>
      </c>
      <c r="AN17" s="1" t="str">
        <f aca="false">B17</f>
        <v>1W</v>
      </c>
      <c r="AO17" s="1" t="str">
        <f aca="false">C17</f>
        <v>Hippocampus</v>
      </c>
      <c r="AP17" s="1" t="str">
        <f aca="false">D17</f>
        <v>Pallidum</v>
      </c>
      <c r="AQ17" s="1" t="str">
        <f aca="false">_xlfn.CONCAT(FIXED( E17,0),  " ± ", FIXED((G17-F17)/2,0))</f>
        <v>3 509 ± 817</v>
      </c>
      <c r="AU17" s="1" t="str">
        <f aca="false">_xlfn.CONCAT(TEXT(I17,"0,####"),  " ± ", TEXT((K17-J17)/2,"0,####"))</f>
        <v>0,036 ± 0,0065</v>
      </c>
      <c r="AY17" s="1" t="str">
        <f aca="false">_xlfn.CONCAT(TEXT(M17,"0,####"),  " ± ", TEXT((O17-N17)/2,"0,####"))</f>
        <v>0,043 ± 0,008</v>
      </c>
      <c r="BC17" s="1" t="str">
        <f aca="false">_xlfn.CONCAT(TEXT(Q17,"0,####"),  " ± ", TEXT((S17-R17)/2,"0,####"))</f>
        <v>0,154 ± 0,0295</v>
      </c>
      <c r="BG17" s="1" t="str">
        <f aca="false">_xlfn.CONCAT(FIXED( U17,0),  " ± ", FIXED((W17-V17)/2,0))</f>
        <v>-118 359 ± 14 147</v>
      </c>
      <c r="BI17" s="4" t="n">
        <f aca="false">H17&lt;0.01</f>
        <v>1</v>
      </c>
      <c r="BJ17" s="4" t="n">
        <f aca="false">L17&lt;0.01</f>
        <v>1</v>
      </c>
      <c r="BK17" s="4" t="n">
        <f aca="false">P17&lt;0.01</f>
        <v>1</v>
      </c>
      <c r="BL17" s="4" t="n">
        <f aca="false">T17&lt;0.01</f>
        <v>1</v>
      </c>
      <c r="BM17" s="4" t="n">
        <f aca="false">X17&lt;0.01</f>
        <v>1</v>
      </c>
    </row>
    <row r="18" customFormat="false" ht="15" hidden="false" customHeight="false" outlineLevel="0" collapsed="false">
      <c r="A18" s="2" t="n">
        <v>16</v>
      </c>
      <c r="B18" s="1" t="s">
        <v>30</v>
      </c>
      <c r="C18" s="1" t="s">
        <v>32</v>
      </c>
      <c r="D18" s="1" t="s">
        <v>40</v>
      </c>
      <c r="E18" s="1" t="n">
        <v>-1387.148</v>
      </c>
      <c r="F18" s="1" t="n">
        <v>-1963.606</v>
      </c>
      <c r="G18" s="1" t="n">
        <v>-810.689</v>
      </c>
      <c r="H18" s="1" t="n">
        <v>0</v>
      </c>
      <c r="I18" s="1" t="n">
        <v>0.05</v>
      </c>
      <c r="J18" s="1" t="n">
        <v>0.043</v>
      </c>
      <c r="K18" s="1" t="n">
        <v>0.057</v>
      </c>
      <c r="L18" s="1" t="n">
        <v>0</v>
      </c>
      <c r="M18" s="1" t="n">
        <v>0.031</v>
      </c>
      <c r="N18" s="1" t="n">
        <v>0.025</v>
      </c>
      <c r="O18" s="1" t="n">
        <v>0.036</v>
      </c>
      <c r="P18" s="1" t="n">
        <v>0</v>
      </c>
      <c r="Q18" s="1" t="n">
        <v>0.057</v>
      </c>
      <c r="R18" s="1" t="n">
        <v>0.038</v>
      </c>
      <c r="S18" s="1" t="n">
        <v>0.077</v>
      </c>
      <c r="T18" s="1" t="n">
        <v>0</v>
      </c>
      <c r="U18" s="1" t="n">
        <v>-53984.553</v>
      </c>
      <c r="V18" s="1" t="n">
        <v>-62512.781</v>
      </c>
      <c r="W18" s="1" t="n">
        <v>-45456.324</v>
      </c>
      <c r="X18" s="1" t="n">
        <v>0</v>
      </c>
      <c r="AN18" s="1" t="str">
        <f aca="false">B18</f>
        <v>1W</v>
      </c>
      <c r="AO18" s="1" t="str">
        <f aca="false">C18</f>
        <v>Hippocampus</v>
      </c>
      <c r="AP18" s="1" t="str">
        <f aca="false">D18</f>
        <v>Thalamus</v>
      </c>
      <c r="AQ18" s="1" t="str">
        <f aca="false">_xlfn.CONCAT(FIXED( E18,0),  " ± ", FIXED((G18-F18)/2,0))</f>
        <v>-1 387 ± 576</v>
      </c>
      <c r="AU18" s="1" t="str">
        <f aca="false">_xlfn.CONCAT(TEXT(I18,"0,####"),  " ± ", TEXT((K18-J18)/2,"0,####"))</f>
        <v>0,05 ± 0,007</v>
      </c>
      <c r="AY18" s="1" t="str">
        <f aca="false">_xlfn.CONCAT(TEXT(M18,"0,####"),  " ± ", TEXT((O18-N18)/2,"0,####"))</f>
        <v>0,031 ± 0,0055</v>
      </c>
      <c r="BC18" s="1" t="str">
        <f aca="false">_xlfn.CONCAT(TEXT(Q18,"0,####"),  " ± ", TEXT((S18-R18)/2,"0,####"))</f>
        <v>0,057 ± 0,0195</v>
      </c>
      <c r="BG18" s="1" t="str">
        <f aca="false">_xlfn.CONCAT(FIXED( U18,0),  " ± ", FIXED((W18-V18)/2,0))</f>
        <v>-53 985 ± 8 528</v>
      </c>
      <c r="BI18" s="4" t="n">
        <f aca="false">H18&lt;0.01</f>
        <v>1</v>
      </c>
      <c r="BJ18" s="4" t="n">
        <f aca="false">L18&lt;0.01</f>
        <v>1</v>
      </c>
      <c r="BK18" s="4" t="n">
        <f aca="false">P18&lt;0.01</f>
        <v>1</v>
      </c>
      <c r="BL18" s="4" t="n">
        <f aca="false">T18&lt;0.01</f>
        <v>1</v>
      </c>
      <c r="BM18" s="4" t="n">
        <f aca="false">X18&lt;0.01</f>
        <v>1</v>
      </c>
    </row>
    <row r="19" customFormat="false" ht="15" hidden="false" customHeight="false" outlineLevel="0" collapsed="false">
      <c r="A19" s="2" t="n">
        <v>17</v>
      </c>
      <c r="B19" s="1" t="s">
        <v>30</v>
      </c>
      <c r="C19" s="1" t="s">
        <v>32</v>
      </c>
      <c r="D19" s="1" t="s">
        <v>42</v>
      </c>
      <c r="E19" s="1" t="n">
        <v>3604.33</v>
      </c>
      <c r="F19" s="1" t="n">
        <v>3111.91</v>
      </c>
      <c r="G19" s="1" t="n">
        <v>4096.75</v>
      </c>
      <c r="H19" s="1" t="n">
        <v>0</v>
      </c>
      <c r="I19" s="1" t="n">
        <v>0.046</v>
      </c>
      <c r="J19" s="1" t="n">
        <v>0.04</v>
      </c>
      <c r="K19" s="1" t="n">
        <v>0.052</v>
      </c>
      <c r="L19" s="1" t="n">
        <v>0</v>
      </c>
      <c r="M19" s="1" t="n">
        <v>0.042</v>
      </c>
      <c r="N19" s="1" t="n">
        <v>0.037</v>
      </c>
      <c r="O19" s="1" t="n">
        <v>0.048</v>
      </c>
      <c r="P19" s="1" t="n">
        <v>0</v>
      </c>
      <c r="Q19" s="1" t="n">
        <v>0.116</v>
      </c>
      <c r="R19" s="1" t="n">
        <v>0.096</v>
      </c>
      <c r="S19" s="1" t="n">
        <v>0.136</v>
      </c>
      <c r="T19" s="1" t="n">
        <v>0</v>
      </c>
      <c r="U19" s="1" t="n">
        <v>-81753.965</v>
      </c>
      <c r="V19" s="1" t="n">
        <v>-89874.763</v>
      </c>
      <c r="W19" s="1" t="n">
        <v>-73633.166</v>
      </c>
      <c r="X19" s="1" t="n">
        <v>0</v>
      </c>
      <c r="AN19" s="1" t="str">
        <f aca="false">B19</f>
        <v>1W</v>
      </c>
      <c r="AO19" s="1" t="str">
        <f aca="false">C19</f>
        <v>Hippocampus</v>
      </c>
      <c r="AP19" s="1" t="str">
        <f aca="false">D19</f>
        <v>Hypothalamus</v>
      </c>
      <c r="AQ19" s="1" t="str">
        <f aca="false">_xlfn.CONCAT(FIXED( E19,0),  " ± ", FIXED((G19-F19)/2,0))</f>
        <v>3 604 ± 492</v>
      </c>
      <c r="AU19" s="1" t="str">
        <f aca="false">_xlfn.CONCAT(TEXT(I19,"0,####"),  " ± ", TEXT((K19-J19)/2,"0,####"))</f>
        <v>0,046 ± 0,006</v>
      </c>
      <c r="AY19" s="1" t="str">
        <f aca="false">_xlfn.CONCAT(TEXT(M19,"0,####"),  " ± ", TEXT((O19-N19)/2,"0,####"))</f>
        <v>0,042 ± 0,0055</v>
      </c>
      <c r="BC19" s="1" t="str">
        <f aca="false">_xlfn.CONCAT(TEXT(Q19,"0,####"),  " ± ", TEXT((S19-R19)/2,"0,####"))</f>
        <v>0,116 ± 0,02</v>
      </c>
      <c r="BG19" s="1" t="str">
        <f aca="false">_xlfn.CONCAT(FIXED( U19,0),  " ± ", FIXED((W19-V19)/2,0))</f>
        <v>-81 754 ± 8 121</v>
      </c>
      <c r="BI19" s="4" t="n">
        <f aca="false">H19&lt;0.01</f>
        <v>1</v>
      </c>
      <c r="BJ19" s="4" t="n">
        <f aca="false">L19&lt;0.01</f>
        <v>1</v>
      </c>
      <c r="BK19" s="4" t="n">
        <f aca="false">P19&lt;0.01</f>
        <v>1</v>
      </c>
      <c r="BL19" s="4" t="n">
        <f aca="false">T19&lt;0.01</f>
        <v>1</v>
      </c>
      <c r="BM19" s="4" t="n">
        <f aca="false">X19&lt;0.01</f>
        <v>1</v>
      </c>
    </row>
    <row r="20" customFormat="false" ht="15" hidden="false" customHeight="false" outlineLevel="0" collapsed="false">
      <c r="A20" s="2" t="n">
        <v>18</v>
      </c>
      <c r="B20" s="1" t="s">
        <v>30</v>
      </c>
      <c r="C20" s="1" t="s">
        <v>32</v>
      </c>
      <c r="D20" s="1" t="s">
        <v>44</v>
      </c>
      <c r="E20" s="1" t="n">
        <v>2757.019</v>
      </c>
      <c r="F20" s="1" t="n">
        <v>2232.141</v>
      </c>
      <c r="G20" s="1" t="n">
        <v>3281.897</v>
      </c>
      <c r="H20" s="1" t="n">
        <v>0</v>
      </c>
      <c r="I20" s="1" t="n">
        <v>0.011</v>
      </c>
      <c r="J20" s="1" t="n">
        <v>0.007</v>
      </c>
      <c r="K20" s="1" t="n">
        <v>0.015</v>
      </c>
      <c r="L20" s="1" t="n">
        <v>0</v>
      </c>
      <c r="M20" s="1" t="n">
        <v>0.012</v>
      </c>
      <c r="N20" s="1" t="n">
        <v>0.008</v>
      </c>
      <c r="O20" s="1" t="n">
        <v>0.017</v>
      </c>
      <c r="P20" s="1" t="n">
        <v>0</v>
      </c>
      <c r="Q20" s="1" t="n">
        <v>0.068</v>
      </c>
      <c r="R20" s="1" t="n">
        <v>0.051</v>
      </c>
      <c r="S20" s="1" t="n">
        <v>0.085</v>
      </c>
      <c r="T20" s="1" t="n">
        <v>0</v>
      </c>
      <c r="U20" s="1" t="n">
        <v>-43483.332</v>
      </c>
      <c r="V20" s="1" t="n">
        <v>-50922.627</v>
      </c>
      <c r="W20" s="1" t="n">
        <v>-36044.037</v>
      </c>
      <c r="X20" s="1" t="n">
        <v>0</v>
      </c>
      <c r="AN20" s="1" t="str">
        <f aca="false">B20</f>
        <v>1W</v>
      </c>
      <c r="AO20" s="1" t="str">
        <f aca="false">C20</f>
        <v>Hippocampus</v>
      </c>
      <c r="AP20" s="1" t="str">
        <f aca="false">D20</f>
        <v>Midbrain</v>
      </c>
      <c r="AQ20" s="1" t="str">
        <f aca="false">_xlfn.CONCAT(FIXED( E20,0),  " ± ", FIXED((G20-F20)/2,0))</f>
        <v>2 757 ± 525</v>
      </c>
      <c r="AU20" s="1" t="str">
        <f aca="false">_xlfn.CONCAT(TEXT(I20,"0,####"),  " ± ", TEXT((K20-J20)/2,"0,####"))</f>
        <v>0,011 ± 0,004</v>
      </c>
      <c r="AY20" s="1" t="str">
        <f aca="false">_xlfn.CONCAT(TEXT(M20,"0,####"),  " ± ", TEXT((O20-N20)/2,"0,####"))</f>
        <v>0,012 ± 0,0045</v>
      </c>
      <c r="BC20" s="1" t="str">
        <f aca="false">_xlfn.CONCAT(TEXT(Q20,"0,####"),  " ± ", TEXT((S20-R20)/2,"0,####"))</f>
        <v>0,068 ± 0,017</v>
      </c>
      <c r="BG20" s="1" t="str">
        <f aca="false">_xlfn.CONCAT(FIXED( U20,0),  " ± ", FIXED((W20-V20)/2,0))</f>
        <v>-43 483 ± 7 439</v>
      </c>
      <c r="BI20" s="4" t="n">
        <f aca="false">H20&lt;0.01</f>
        <v>1</v>
      </c>
      <c r="BJ20" s="4" t="n">
        <f aca="false">L20&lt;0.01</f>
        <v>1</v>
      </c>
      <c r="BK20" s="4" t="n">
        <f aca="false">P20&lt;0.01</f>
        <v>1</v>
      </c>
      <c r="BL20" s="4" t="n">
        <f aca="false">T20&lt;0.01</f>
        <v>1</v>
      </c>
      <c r="BM20" s="4" t="n">
        <f aca="false">X20&lt;0.01</f>
        <v>1</v>
      </c>
    </row>
    <row r="21" customFormat="false" ht="15" hidden="false" customHeight="false" outlineLevel="0" collapsed="false">
      <c r="A21" s="2" t="n">
        <v>19</v>
      </c>
      <c r="B21" s="1" t="s">
        <v>30</v>
      </c>
      <c r="C21" s="1" t="s">
        <v>32</v>
      </c>
      <c r="D21" s="1" t="s">
        <v>46</v>
      </c>
      <c r="E21" s="1" t="n">
        <v>359.752</v>
      </c>
      <c r="F21" s="1" t="n">
        <v>-442.727</v>
      </c>
      <c r="G21" s="1" t="n">
        <v>1162.23</v>
      </c>
      <c r="H21" s="1" t="n">
        <v>0.379</v>
      </c>
      <c r="I21" s="1" t="n">
        <v>0.096</v>
      </c>
      <c r="J21" s="1" t="n">
        <v>0.087</v>
      </c>
      <c r="K21" s="1" t="n">
        <v>0.105</v>
      </c>
      <c r="L21" s="1" t="n">
        <v>0</v>
      </c>
      <c r="M21" s="1" t="n">
        <v>0.089</v>
      </c>
      <c r="N21" s="1" t="n">
        <v>0.079</v>
      </c>
      <c r="O21" s="1" t="n">
        <v>0.098</v>
      </c>
      <c r="P21" s="1" t="n">
        <v>0</v>
      </c>
      <c r="Q21" s="1" t="n">
        <v>0.078</v>
      </c>
      <c r="R21" s="1" t="n">
        <v>0.041</v>
      </c>
      <c r="S21" s="1" t="n">
        <v>0.115</v>
      </c>
      <c r="T21" s="1" t="n">
        <v>0</v>
      </c>
      <c r="U21" s="1" t="n">
        <v>-163040.81</v>
      </c>
      <c r="V21" s="1" t="n">
        <v>-171396.029</v>
      </c>
      <c r="W21" s="1" t="n">
        <v>-154685.591</v>
      </c>
      <c r="X21" s="1" t="n">
        <v>0</v>
      </c>
      <c r="AN21" s="1" t="str">
        <f aca="false">B21</f>
        <v>1W</v>
      </c>
      <c r="AO21" s="1" t="str">
        <f aca="false">C21</f>
        <v>Hippocampus</v>
      </c>
      <c r="AP21" s="1" t="str">
        <f aca="false">D21</f>
        <v>Cerebellum</v>
      </c>
      <c r="AQ21" s="1" t="str">
        <f aca="false">_xlfn.CONCAT(FIXED( E21,0),  " ± ", FIXED((G21-F21)/2,0))</f>
        <v>360 ± 802</v>
      </c>
      <c r="AU21" s="1" t="str">
        <f aca="false">_xlfn.CONCAT(TEXT(I21,"0,####"),  " ± ", TEXT((K21-J21)/2,"0,####"))</f>
        <v>0,096 ± 0,009</v>
      </c>
      <c r="AY21" s="1" t="str">
        <f aca="false">_xlfn.CONCAT(TEXT(M21,"0,####"),  " ± ", TEXT((O21-N21)/2,"0,####"))</f>
        <v>0,089 ± 0,0095</v>
      </c>
      <c r="BC21" s="1" t="str">
        <f aca="false">_xlfn.CONCAT(TEXT(Q21,"0,####"),  " ± ", TEXT((S21-R21)/2,"0,####"))</f>
        <v>0,078 ± 0,037</v>
      </c>
      <c r="BG21" s="1" t="str">
        <f aca="false">_xlfn.CONCAT(FIXED( U21,0),  " ± ", FIXED((W21-V21)/2,0))</f>
        <v>-163 041 ± 8 355</v>
      </c>
      <c r="BI21" s="4" t="n">
        <f aca="false">H21&lt;0.01</f>
        <v>0</v>
      </c>
      <c r="BJ21" s="4" t="n">
        <f aca="false">L21&lt;0.01</f>
        <v>1</v>
      </c>
      <c r="BK21" s="4" t="n">
        <f aca="false">P21&lt;0.01</f>
        <v>1</v>
      </c>
      <c r="BL21" s="4" t="n">
        <f aca="false">T21&lt;0.01</f>
        <v>1</v>
      </c>
      <c r="BM21" s="4" t="n">
        <f aca="false">X21&lt;0.01</f>
        <v>1</v>
      </c>
    </row>
    <row r="22" customFormat="false" ht="15" hidden="false" customHeight="false" outlineLevel="0" collapsed="false">
      <c r="A22" s="2" t="n">
        <v>20</v>
      </c>
      <c r="B22" s="1" t="s">
        <v>30</v>
      </c>
      <c r="C22" s="1" t="s">
        <v>32</v>
      </c>
      <c r="D22" s="1" t="s">
        <v>48</v>
      </c>
      <c r="E22" s="1" t="n">
        <v>4136.705</v>
      </c>
      <c r="F22" s="1" t="n">
        <v>3612.421</v>
      </c>
      <c r="G22" s="1" t="n">
        <v>4660.989</v>
      </c>
      <c r="H22" s="1" t="n">
        <v>0</v>
      </c>
      <c r="I22" s="1" t="n">
        <v>0.059</v>
      </c>
      <c r="J22" s="1" t="n">
        <v>0.052</v>
      </c>
      <c r="K22" s="1" t="n">
        <v>0.065</v>
      </c>
      <c r="L22" s="1" t="n">
        <v>0</v>
      </c>
      <c r="M22" s="1" t="n">
        <v>0.039</v>
      </c>
      <c r="N22" s="1" t="n">
        <v>0.033</v>
      </c>
      <c r="O22" s="1" t="n">
        <v>0.044</v>
      </c>
      <c r="P22" s="1" t="n">
        <v>0</v>
      </c>
      <c r="Q22" s="1" t="n">
        <v>0.094</v>
      </c>
      <c r="R22" s="1" t="n">
        <v>0.073</v>
      </c>
      <c r="S22" s="1" t="n">
        <v>0.114</v>
      </c>
      <c r="T22" s="1" t="n">
        <v>0</v>
      </c>
      <c r="U22" s="1" t="n">
        <v>-54081.648</v>
      </c>
      <c r="V22" s="1" t="n">
        <v>-63871.203</v>
      </c>
      <c r="W22" s="1" t="n">
        <v>-44292.093</v>
      </c>
      <c r="X22" s="1" t="n">
        <v>0</v>
      </c>
      <c r="AN22" s="1" t="str">
        <f aca="false">B22</f>
        <v>1W</v>
      </c>
      <c r="AO22" s="1" t="str">
        <f aca="false">C22</f>
        <v>Hippocampus</v>
      </c>
      <c r="AP22" s="1" t="str">
        <f aca="false">D22</f>
        <v>Pons</v>
      </c>
      <c r="AQ22" s="1" t="str">
        <f aca="false">_xlfn.CONCAT(FIXED( E22,0),  " ± ", FIXED((G22-F22)/2,0))</f>
        <v>4 137 ± 524</v>
      </c>
      <c r="AU22" s="1" t="str">
        <f aca="false">_xlfn.CONCAT(TEXT(I22,"0,####"),  " ± ", TEXT((K22-J22)/2,"0,####"))</f>
        <v>0,059 ± 0,0065</v>
      </c>
      <c r="AY22" s="1" t="str">
        <f aca="false">_xlfn.CONCAT(TEXT(M22,"0,####"),  " ± ", TEXT((O22-N22)/2,"0,####"))</f>
        <v>0,039 ± 0,0055</v>
      </c>
      <c r="BC22" s="1" t="str">
        <f aca="false">_xlfn.CONCAT(TEXT(Q22,"0,####"),  " ± ", TEXT((S22-R22)/2,"0,####"))</f>
        <v>0,094 ± 0,0205</v>
      </c>
      <c r="BG22" s="1" t="str">
        <f aca="false">_xlfn.CONCAT(FIXED( U22,0),  " ± ", FIXED((W22-V22)/2,0))</f>
        <v>-54 082 ± 9 790</v>
      </c>
      <c r="BI22" s="4" t="n">
        <f aca="false">H22&lt;0.01</f>
        <v>1</v>
      </c>
      <c r="BJ22" s="4" t="n">
        <f aca="false">L22&lt;0.01</f>
        <v>1</v>
      </c>
      <c r="BK22" s="4" t="n">
        <f aca="false">P22&lt;0.01</f>
        <v>1</v>
      </c>
      <c r="BL22" s="4" t="n">
        <f aca="false">T22&lt;0.01</f>
        <v>1</v>
      </c>
      <c r="BM22" s="4" t="n">
        <f aca="false">X22&lt;0.01</f>
        <v>1</v>
      </c>
    </row>
    <row r="23" customFormat="false" ht="15" hidden="false" customHeight="false" outlineLevel="0" collapsed="false">
      <c r="A23" s="2" t="n">
        <v>21</v>
      </c>
      <c r="B23" s="1" t="s">
        <v>30</v>
      </c>
      <c r="C23" s="1" t="s">
        <v>32</v>
      </c>
      <c r="D23" s="1" t="s">
        <v>49</v>
      </c>
      <c r="E23" s="1" t="n">
        <v>4367.508</v>
      </c>
      <c r="F23" s="1" t="n">
        <v>3892.97</v>
      </c>
      <c r="G23" s="1" t="n">
        <v>4842.046</v>
      </c>
      <c r="H23" s="1" t="n">
        <v>0</v>
      </c>
      <c r="I23" s="1" t="n">
        <v>0.075</v>
      </c>
      <c r="J23" s="1" t="n">
        <v>0.07</v>
      </c>
      <c r="K23" s="1" t="n">
        <v>0.08</v>
      </c>
      <c r="L23" s="1" t="n">
        <v>0</v>
      </c>
      <c r="M23" s="1" t="n">
        <v>0.054</v>
      </c>
      <c r="N23" s="1" t="n">
        <v>0.049</v>
      </c>
      <c r="O23" s="1" t="n">
        <v>0.059</v>
      </c>
      <c r="P23" s="1" t="n">
        <v>0</v>
      </c>
      <c r="Q23" s="1" t="n">
        <v>0.091</v>
      </c>
      <c r="R23" s="1" t="n">
        <v>0.073</v>
      </c>
      <c r="S23" s="1" t="n">
        <v>0.109</v>
      </c>
      <c r="T23" s="1" t="n">
        <v>0</v>
      </c>
      <c r="U23" s="1" t="n">
        <v>-23091.742</v>
      </c>
      <c r="V23" s="1" t="n">
        <v>-32105.912</v>
      </c>
      <c r="W23" s="1" t="n">
        <v>-14077.573</v>
      </c>
      <c r="X23" s="1" t="n">
        <v>0</v>
      </c>
      <c r="AN23" s="1" t="str">
        <f aca="false">B23</f>
        <v>1W</v>
      </c>
      <c r="AO23" s="1" t="str">
        <f aca="false">C23</f>
        <v>Hippocampus</v>
      </c>
      <c r="AP23" s="1" t="str">
        <f aca="false">D23</f>
        <v>Medulla</v>
      </c>
      <c r="AQ23" s="1" t="str">
        <f aca="false">_xlfn.CONCAT(FIXED( E23,0),  " ± ", FIXED((G23-F23)/2,0))</f>
        <v>4 368 ± 475</v>
      </c>
      <c r="AU23" s="1" t="str">
        <f aca="false">_xlfn.CONCAT(TEXT(I23,"0,####"),  " ± ", TEXT((K23-J23)/2,"0,####"))</f>
        <v>0,075 ± 0,005</v>
      </c>
      <c r="AY23" s="1" t="str">
        <f aca="false">_xlfn.CONCAT(TEXT(M23,"0,####"),  " ± ", TEXT((O23-N23)/2,"0,####"))</f>
        <v>0,054 ± 0,005</v>
      </c>
      <c r="BC23" s="1" t="str">
        <f aca="false">_xlfn.CONCAT(TEXT(Q23,"0,####"),  " ± ", TEXT((S23-R23)/2,"0,####"))</f>
        <v>0,091 ± 0,018</v>
      </c>
      <c r="BG23" s="1" t="str">
        <f aca="false">_xlfn.CONCAT(FIXED( U23,0),  " ± ", FIXED((W23-V23)/2,0))</f>
        <v>-23 092 ± 9 014</v>
      </c>
      <c r="BI23" s="4" t="n">
        <f aca="false">H23&lt;0.01</f>
        <v>1</v>
      </c>
      <c r="BJ23" s="4" t="n">
        <f aca="false">L23&lt;0.01</f>
        <v>1</v>
      </c>
      <c r="BK23" s="4" t="n">
        <f aca="false">P23&lt;0.01</f>
        <v>1</v>
      </c>
      <c r="BL23" s="4" t="n">
        <f aca="false">T23&lt;0.01</f>
        <v>1</v>
      </c>
      <c r="BM23" s="4" t="n">
        <f aca="false">X23&lt;0.01</f>
        <v>1</v>
      </c>
    </row>
    <row r="24" customFormat="false" ht="15" hidden="false" customHeight="false" outlineLevel="0" collapsed="false">
      <c r="A24" s="2" t="n">
        <v>22</v>
      </c>
      <c r="B24" s="1" t="s">
        <v>30</v>
      </c>
      <c r="C24" s="1" t="s">
        <v>32</v>
      </c>
      <c r="D24" s="1" t="s">
        <v>50</v>
      </c>
      <c r="E24" s="1" t="n">
        <v>3847.3</v>
      </c>
      <c r="F24" s="1" t="n">
        <v>3174.6</v>
      </c>
      <c r="G24" s="1" t="n">
        <v>4520.001</v>
      </c>
      <c r="H24" s="1" t="n">
        <v>0</v>
      </c>
      <c r="I24" s="1" t="n">
        <v>0.052</v>
      </c>
      <c r="J24" s="1" t="n">
        <v>0.047</v>
      </c>
      <c r="K24" s="1" t="n">
        <v>0.058</v>
      </c>
      <c r="L24" s="1" t="n">
        <v>0</v>
      </c>
      <c r="M24" s="1" t="n">
        <v>0.047</v>
      </c>
      <c r="N24" s="1" t="n">
        <v>0.042</v>
      </c>
      <c r="O24" s="1" t="n">
        <v>0.052</v>
      </c>
      <c r="P24" s="1" t="n">
        <v>0</v>
      </c>
      <c r="Q24" s="1" t="n">
        <v>0.095</v>
      </c>
      <c r="R24" s="1" t="n">
        <v>0.076</v>
      </c>
      <c r="S24" s="1" t="n">
        <v>0.113</v>
      </c>
      <c r="T24" s="1" t="n">
        <v>0</v>
      </c>
      <c r="U24" s="1" t="n">
        <v>-46884.011</v>
      </c>
      <c r="V24" s="1" t="n">
        <v>-53676.515</v>
      </c>
      <c r="W24" s="1" t="n">
        <v>-40091.507</v>
      </c>
      <c r="X24" s="1" t="n">
        <v>0</v>
      </c>
      <c r="AN24" s="1" t="str">
        <f aca="false">B24</f>
        <v>1W</v>
      </c>
      <c r="AO24" s="1" t="str">
        <f aca="false">C24</f>
        <v>Hippocampus</v>
      </c>
      <c r="AP24" s="1" t="str">
        <f aca="false">D24</f>
        <v>All regions</v>
      </c>
      <c r="AQ24" s="1" t="str">
        <f aca="false">_xlfn.CONCAT(FIXED( E24,0),  " ± ", FIXED((G24-F24)/2,0))</f>
        <v>3 847 ± 673</v>
      </c>
      <c r="AU24" s="1" t="str">
        <f aca="false">_xlfn.CONCAT(TEXT(I24,"0,####"),  " ± ", TEXT((K24-J24)/2,"0,####"))</f>
        <v>0,052 ± 0,0055</v>
      </c>
      <c r="AY24" s="1" t="str">
        <f aca="false">_xlfn.CONCAT(TEXT(M24,"0,####"),  " ± ", TEXT((O24-N24)/2,"0,####"))</f>
        <v>0,047 ± 0,005</v>
      </c>
      <c r="BC24" s="1" t="str">
        <f aca="false">_xlfn.CONCAT(TEXT(Q24,"0,####"),  " ± ", TEXT((S24-R24)/2,"0,####"))</f>
        <v>0,095 ± 0,0185</v>
      </c>
      <c r="BG24" s="1" t="str">
        <f aca="false">_xlfn.CONCAT(FIXED( U24,0),  " ± ", FIXED((W24-V24)/2,0))</f>
        <v>-46 884 ± 6 793</v>
      </c>
      <c r="BI24" s="4" t="n">
        <f aca="false">H24&lt;0.01</f>
        <v>1</v>
      </c>
      <c r="BJ24" s="4" t="n">
        <f aca="false">L24&lt;0.01</f>
        <v>1</v>
      </c>
      <c r="BK24" s="4" t="n">
        <f aca="false">P24&lt;0.01</f>
        <v>1</v>
      </c>
      <c r="BL24" s="4" t="n">
        <f aca="false">T24&lt;0.01</f>
        <v>1</v>
      </c>
      <c r="BM24" s="4" t="n">
        <f aca="false">X24&lt;0.01</f>
        <v>1</v>
      </c>
    </row>
    <row r="25" customFormat="false" ht="15" hidden="false" customHeight="false" outlineLevel="0" collapsed="false">
      <c r="A25" s="2" t="n">
        <v>23</v>
      </c>
      <c r="B25" s="1" t="s">
        <v>30</v>
      </c>
      <c r="C25" s="1" t="s">
        <v>34</v>
      </c>
      <c r="D25" s="1" t="s">
        <v>35</v>
      </c>
      <c r="E25" s="1" t="n">
        <v>-8663.223</v>
      </c>
      <c r="F25" s="1" t="n">
        <v>-10158.889</v>
      </c>
      <c r="G25" s="1" t="n">
        <v>-7167.557</v>
      </c>
      <c r="H25" s="1" t="n">
        <v>0</v>
      </c>
      <c r="I25" s="1" t="n">
        <v>-0.025</v>
      </c>
      <c r="J25" s="1" t="n">
        <v>-0.036</v>
      </c>
      <c r="K25" s="1" t="n">
        <v>-0.013</v>
      </c>
      <c r="L25" s="1" t="n">
        <v>0</v>
      </c>
      <c r="M25" s="1" t="n">
        <v>0.01</v>
      </c>
      <c r="N25" s="1" t="n">
        <v>-0.005</v>
      </c>
      <c r="O25" s="1" t="n">
        <v>0.024</v>
      </c>
      <c r="P25" s="1" t="n">
        <v>0.191</v>
      </c>
      <c r="Q25" s="1" t="n">
        <v>0.1</v>
      </c>
      <c r="R25" s="1" t="n">
        <v>0.05</v>
      </c>
      <c r="S25" s="1" t="n">
        <v>0.15</v>
      </c>
      <c r="T25" s="1" t="n">
        <v>0</v>
      </c>
      <c r="U25" s="1" t="n">
        <v>-48440.77</v>
      </c>
      <c r="V25" s="1" t="n">
        <v>-65084.184</v>
      </c>
      <c r="W25" s="1" t="n">
        <v>-31797.357</v>
      </c>
      <c r="X25" s="1" t="n">
        <v>0</v>
      </c>
      <c r="AN25" s="1" t="str">
        <f aca="false">B25</f>
        <v>1W</v>
      </c>
      <c r="AO25" s="1" t="str">
        <f aca="false">C25</f>
        <v>Olfactory</v>
      </c>
      <c r="AP25" s="1" t="str">
        <f aca="false">D25</f>
        <v>Cortical subplate</v>
      </c>
      <c r="AQ25" s="1" t="str">
        <f aca="false">_xlfn.CONCAT(FIXED( E25,0),  " ± ", FIXED((G25-F25)/2,0))</f>
        <v>-8 663 ± 1 496</v>
      </c>
      <c r="AU25" s="1" t="str">
        <f aca="false">_xlfn.CONCAT(TEXT(I25,"0,####"),  " ± ", TEXT((K25-J25)/2,"0,####"))</f>
        <v>-0,025 ± 0,0115</v>
      </c>
      <c r="AY25" s="1" t="str">
        <f aca="false">_xlfn.CONCAT(TEXT(M25,"0,####"),  " ± ", TEXT((O25-N25)/2,"0,####"))</f>
        <v>0,01 ± 0,0145</v>
      </c>
      <c r="BC25" s="1" t="str">
        <f aca="false">_xlfn.CONCAT(TEXT(Q25,"0,####"),  " ± ", TEXT((S25-R25)/2,"0,####"))</f>
        <v>0,1 ± 0,05</v>
      </c>
      <c r="BG25" s="1" t="str">
        <f aca="false">_xlfn.CONCAT(FIXED( U25,0),  " ± ", FIXED((W25-V25)/2,0))</f>
        <v>-48 441 ± 16 643</v>
      </c>
      <c r="BI25" s="4" t="n">
        <f aca="false">H25&lt;0.01</f>
        <v>1</v>
      </c>
      <c r="BJ25" s="4" t="n">
        <f aca="false">L25&lt;0.01</f>
        <v>1</v>
      </c>
      <c r="BK25" s="4" t="n">
        <f aca="false">P25&lt;0.01</f>
        <v>0</v>
      </c>
      <c r="BL25" s="4" t="n">
        <f aca="false">T25&lt;0.01</f>
        <v>1</v>
      </c>
      <c r="BM25" s="4" t="n">
        <f aca="false">X25&lt;0.01</f>
        <v>1</v>
      </c>
    </row>
    <row r="26" customFormat="false" ht="15" hidden="false" customHeight="false" outlineLevel="0" collapsed="false">
      <c r="A26" s="2" t="n">
        <v>24</v>
      </c>
      <c r="B26" s="1" t="s">
        <v>30</v>
      </c>
      <c r="C26" s="1" t="s">
        <v>34</v>
      </c>
      <c r="D26" s="1" t="s">
        <v>37</v>
      </c>
      <c r="E26" s="1" t="n">
        <v>-4984.012</v>
      </c>
      <c r="F26" s="1" t="n">
        <v>-5731.532</v>
      </c>
      <c r="G26" s="1" t="n">
        <v>-4236.491</v>
      </c>
      <c r="H26" s="1" t="n">
        <v>0</v>
      </c>
      <c r="I26" s="1" t="n">
        <v>0.01</v>
      </c>
      <c r="J26" s="1" t="n">
        <v>0.006</v>
      </c>
      <c r="K26" s="1" t="n">
        <v>0.015</v>
      </c>
      <c r="L26" s="1" t="n">
        <v>0</v>
      </c>
      <c r="M26" s="1" t="n">
        <v>0.01</v>
      </c>
      <c r="N26" s="1" t="n">
        <v>0.004</v>
      </c>
      <c r="O26" s="1" t="n">
        <v>0.015</v>
      </c>
      <c r="P26" s="1" t="n">
        <v>0</v>
      </c>
      <c r="Q26" s="1" t="n">
        <v>0.135</v>
      </c>
      <c r="R26" s="1" t="n">
        <v>0.115</v>
      </c>
      <c r="S26" s="1" t="n">
        <v>0.155</v>
      </c>
      <c r="T26" s="1" t="n">
        <v>0</v>
      </c>
      <c r="U26" s="1" t="n">
        <v>22310.895</v>
      </c>
      <c r="V26" s="1" t="n">
        <v>15244.613</v>
      </c>
      <c r="W26" s="1" t="n">
        <v>29377.177</v>
      </c>
      <c r="X26" s="1" t="n">
        <v>0</v>
      </c>
      <c r="AN26" s="1" t="str">
        <f aca="false">B26</f>
        <v>1W</v>
      </c>
      <c r="AO26" s="1" t="str">
        <f aca="false">C26</f>
        <v>Olfactory</v>
      </c>
      <c r="AP26" s="1" t="str">
        <f aca="false">D26</f>
        <v>Striatum</v>
      </c>
      <c r="AQ26" s="1" t="str">
        <f aca="false">_xlfn.CONCAT(FIXED( E26,0),  " ± ", FIXED((G26-F26)/2,0))</f>
        <v>-4 984 ± 748</v>
      </c>
      <c r="AU26" s="1" t="str">
        <f aca="false">_xlfn.CONCAT(TEXT(I26,"0,####"),  " ± ", TEXT((K26-J26)/2,"0,####"))</f>
        <v>0,01 ± 0,0045</v>
      </c>
      <c r="AY26" s="1" t="str">
        <f aca="false">_xlfn.CONCAT(TEXT(M26,"0,####"),  " ± ", TEXT((O26-N26)/2,"0,####"))</f>
        <v>0,01 ± 0,0055</v>
      </c>
      <c r="BC26" s="1" t="str">
        <f aca="false">_xlfn.CONCAT(TEXT(Q26,"0,####"),  " ± ", TEXT((S26-R26)/2,"0,####"))</f>
        <v>0,135 ± 0,02</v>
      </c>
      <c r="BG26" s="1" t="str">
        <f aca="false">_xlfn.CONCAT(FIXED( U26,0),  " ± ", FIXED((W26-V26)/2,0))</f>
        <v>22 311 ± 7 066</v>
      </c>
      <c r="BI26" s="4" t="n">
        <f aca="false">H26&lt;0.01</f>
        <v>1</v>
      </c>
      <c r="BJ26" s="4" t="n">
        <f aca="false">L26&lt;0.01</f>
        <v>1</v>
      </c>
      <c r="BK26" s="4" t="n">
        <f aca="false">P26&lt;0.01</f>
        <v>1</v>
      </c>
      <c r="BL26" s="4" t="n">
        <f aca="false">T26&lt;0.01</f>
        <v>1</v>
      </c>
      <c r="BM26" s="4" t="n">
        <f aca="false">X26&lt;0.01</f>
        <v>1</v>
      </c>
    </row>
    <row r="27" customFormat="false" ht="15" hidden="false" customHeight="false" outlineLevel="0" collapsed="false">
      <c r="A27" s="2" t="n">
        <v>25</v>
      </c>
      <c r="B27" s="1" t="s">
        <v>30</v>
      </c>
      <c r="C27" s="1" t="s">
        <v>34</v>
      </c>
      <c r="D27" s="1" t="s">
        <v>38</v>
      </c>
      <c r="E27" s="1" t="n">
        <v>-8539.593</v>
      </c>
      <c r="F27" s="1" t="n">
        <v>-9518.436</v>
      </c>
      <c r="G27" s="1" t="n">
        <v>-7560.749</v>
      </c>
      <c r="H27" s="1" t="n">
        <v>0</v>
      </c>
      <c r="I27" s="1" t="n">
        <v>-0.051</v>
      </c>
      <c r="J27" s="1" t="n">
        <v>-0.058</v>
      </c>
      <c r="K27" s="1" t="n">
        <v>-0.044</v>
      </c>
      <c r="L27" s="1" t="n">
        <v>0</v>
      </c>
      <c r="M27" s="1" t="n">
        <v>-0.041</v>
      </c>
      <c r="N27" s="1" t="n">
        <v>-0.049</v>
      </c>
      <c r="O27" s="1" t="n">
        <v>-0.032</v>
      </c>
      <c r="P27" s="1" t="n">
        <v>0</v>
      </c>
      <c r="Q27" s="1" t="n">
        <v>0.032</v>
      </c>
      <c r="R27" s="1" t="n">
        <v>0.001</v>
      </c>
      <c r="S27" s="1" t="n">
        <v>0.063</v>
      </c>
      <c r="T27" s="1" t="n">
        <v>0.042</v>
      </c>
      <c r="U27" s="1" t="n">
        <v>-66049.564</v>
      </c>
      <c r="V27" s="1" t="n">
        <v>-75997.905</v>
      </c>
      <c r="W27" s="1" t="n">
        <v>-56101.223</v>
      </c>
      <c r="X27" s="1" t="n">
        <v>0</v>
      </c>
      <c r="AN27" s="1" t="str">
        <f aca="false">B27</f>
        <v>1W</v>
      </c>
      <c r="AO27" s="1" t="str">
        <f aca="false">C27</f>
        <v>Olfactory</v>
      </c>
      <c r="AP27" s="1" t="str">
        <f aca="false">D27</f>
        <v>Pallidum</v>
      </c>
      <c r="AQ27" s="1" t="str">
        <f aca="false">_xlfn.CONCAT(FIXED( E27,0),  " ± ", FIXED((G27-F27)/2,0))</f>
        <v>-8 540 ± 979</v>
      </c>
      <c r="AU27" s="1" t="str">
        <f aca="false">_xlfn.CONCAT(TEXT(I27,"0,####"),  " ± ", TEXT((K27-J27)/2,"0,####"))</f>
        <v>-0,051 ± 0,007</v>
      </c>
      <c r="AY27" s="1" t="str">
        <f aca="false">_xlfn.CONCAT(TEXT(M27,"0,####"),  " ± ", TEXT((O27-N27)/2,"0,####"))</f>
        <v>-0,041 ± 0,0085</v>
      </c>
      <c r="BC27" s="1" t="str">
        <f aca="false">_xlfn.CONCAT(TEXT(Q27,"0,####"),  " ± ", TEXT((S27-R27)/2,"0,####"))</f>
        <v>0,032 ± 0,031</v>
      </c>
      <c r="BG27" s="1" t="str">
        <f aca="false">_xlfn.CONCAT(FIXED( U27,0),  " ± ", FIXED((W27-V27)/2,0))</f>
        <v>-66 050 ± 9 948</v>
      </c>
      <c r="BI27" s="4" t="n">
        <f aca="false">H27&lt;0.01</f>
        <v>1</v>
      </c>
      <c r="BJ27" s="4" t="n">
        <f aca="false">L27&lt;0.01</f>
        <v>1</v>
      </c>
      <c r="BK27" s="4" t="n">
        <f aca="false">P27&lt;0.01</f>
        <v>1</v>
      </c>
      <c r="BL27" s="4" t="n">
        <f aca="false">T27&lt;0.01</f>
        <v>0</v>
      </c>
      <c r="BM27" s="4" t="n">
        <f aca="false">X27&lt;0.01</f>
        <v>1</v>
      </c>
    </row>
    <row r="28" customFormat="false" ht="15" hidden="false" customHeight="false" outlineLevel="0" collapsed="false">
      <c r="A28" s="2" t="n">
        <v>26</v>
      </c>
      <c r="B28" s="1" t="s">
        <v>30</v>
      </c>
      <c r="C28" s="1" t="s">
        <v>34</v>
      </c>
      <c r="D28" s="1" t="s">
        <v>40</v>
      </c>
      <c r="E28" s="1" t="n">
        <v>-13331.748</v>
      </c>
      <c r="F28" s="1" t="n">
        <v>-14065.169</v>
      </c>
      <c r="G28" s="1" t="n">
        <v>-12598.326</v>
      </c>
      <c r="H28" s="1" t="n">
        <v>0</v>
      </c>
      <c r="I28" s="1" t="n">
        <v>-0.033</v>
      </c>
      <c r="J28" s="1" t="n">
        <v>-0.039</v>
      </c>
      <c r="K28" s="1" t="n">
        <v>-0.027</v>
      </c>
      <c r="L28" s="1" t="n">
        <v>0</v>
      </c>
      <c r="M28" s="1" t="n">
        <v>-0.05</v>
      </c>
      <c r="N28" s="1" t="n">
        <v>-0.055</v>
      </c>
      <c r="O28" s="1" t="n">
        <v>-0.044</v>
      </c>
      <c r="P28" s="1" t="n">
        <v>0</v>
      </c>
      <c r="Q28" s="1" t="n">
        <v>-0.054</v>
      </c>
      <c r="R28" s="1" t="n">
        <v>-0.074</v>
      </c>
      <c r="S28" s="1" t="n">
        <v>-0.035</v>
      </c>
      <c r="T28" s="1" t="n">
        <v>0</v>
      </c>
      <c r="U28" s="1" t="n">
        <v>-4034.185</v>
      </c>
      <c r="V28" s="1" t="n">
        <v>-10290.134</v>
      </c>
      <c r="W28" s="1" t="n">
        <v>2221.764</v>
      </c>
      <c r="X28" s="1" t="n">
        <v>0.206</v>
      </c>
      <c r="AN28" s="1" t="str">
        <f aca="false">B28</f>
        <v>1W</v>
      </c>
      <c r="AO28" s="1" t="str">
        <f aca="false">C28</f>
        <v>Olfactory</v>
      </c>
      <c r="AP28" s="1" t="str">
        <f aca="false">D28</f>
        <v>Thalamus</v>
      </c>
      <c r="AQ28" s="1" t="str">
        <f aca="false">_xlfn.CONCAT(FIXED( E28,0),  " ± ", FIXED((G28-F28)/2,0))</f>
        <v>-13 332 ± 733</v>
      </c>
      <c r="AU28" s="1" t="str">
        <f aca="false">_xlfn.CONCAT(TEXT(I28,"0,####"),  " ± ", TEXT((K28-J28)/2,"0,####"))</f>
        <v>-0,033 ± 0,006</v>
      </c>
      <c r="AY28" s="1" t="str">
        <f aca="false">_xlfn.CONCAT(TEXT(M28,"0,####"),  " ± ", TEXT((O28-N28)/2,"0,####"))</f>
        <v>-0,05 ± 0,0055</v>
      </c>
      <c r="BC28" s="1" t="str">
        <f aca="false">_xlfn.CONCAT(TEXT(Q28,"0,####"),  " ± ", TEXT((S28-R28)/2,"0,####"))</f>
        <v>-0,054 ± 0,0195</v>
      </c>
      <c r="BG28" s="1" t="str">
        <f aca="false">_xlfn.CONCAT(FIXED( U28,0),  " ± ", FIXED((W28-V28)/2,0))</f>
        <v>-4 034 ± 6 256</v>
      </c>
      <c r="BI28" s="4" t="n">
        <f aca="false">H28&lt;0.01</f>
        <v>1</v>
      </c>
      <c r="BJ28" s="4" t="n">
        <f aca="false">L28&lt;0.01</f>
        <v>1</v>
      </c>
      <c r="BK28" s="4" t="n">
        <f aca="false">P28&lt;0.01</f>
        <v>1</v>
      </c>
      <c r="BL28" s="4" t="n">
        <f aca="false">T28&lt;0.01</f>
        <v>1</v>
      </c>
      <c r="BM28" s="4" t="n">
        <f aca="false">X28&lt;0.01</f>
        <v>0</v>
      </c>
    </row>
    <row r="29" customFormat="false" ht="15" hidden="false" customHeight="false" outlineLevel="0" collapsed="false">
      <c r="A29" s="2" t="n">
        <v>27</v>
      </c>
      <c r="B29" s="1" t="s">
        <v>30</v>
      </c>
      <c r="C29" s="1" t="s">
        <v>34</v>
      </c>
      <c r="D29" s="1" t="s">
        <v>42</v>
      </c>
      <c r="E29" s="1" t="n">
        <v>-8560.282</v>
      </c>
      <c r="F29" s="1" t="n">
        <v>-9158.489</v>
      </c>
      <c r="G29" s="1" t="n">
        <v>-7962.075</v>
      </c>
      <c r="H29" s="1" t="n">
        <v>0</v>
      </c>
      <c r="I29" s="1" t="n">
        <v>-0.041</v>
      </c>
      <c r="J29" s="1" t="n">
        <v>-0.047</v>
      </c>
      <c r="K29" s="1" t="n">
        <v>-0.036</v>
      </c>
      <c r="L29" s="1" t="n">
        <v>0</v>
      </c>
      <c r="M29" s="1" t="n">
        <v>-0.04</v>
      </c>
      <c r="N29" s="1" t="n">
        <v>-0.045</v>
      </c>
      <c r="O29" s="1" t="n">
        <v>-0.035</v>
      </c>
      <c r="P29" s="1" t="n">
        <v>0</v>
      </c>
      <c r="Q29" s="1" t="n">
        <v>0.005</v>
      </c>
      <c r="R29" s="1" t="n">
        <v>-0.015</v>
      </c>
      <c r="S29" s="1" t="n">
        <v>0.024</v>
      </c>
      <c r="T29" s="1" t="n">
        <v>0.632</v>
      </c>
      <c r="U29" s="1" t="n">
        <v>-33145.47</v>
      </c>
      <c r="V29" s="1" t="n">
        <v>-38930.651</v>
      </c>
      <c r="W29" s="1" t="n">
        <v>-27360.288</v>
      </c>
      <c r="X29" s="1" t="n">
        <v>0</v>
      </c>
      <c r="AN29" s="1" t="str">
        <f aca="false">B29</f>
        <v>1W</v>
      </c>
      <c r="AO29" s="1" t="str">
        <f aca="false">C29</f>
        <v>Olfactory</v>
      </c>
      <c r="AP29" s="1" t="str">
        <f aca="false">D29</f>
        <v>Hypothalamus</v>
      </c>
      <c r="AQ29" s="1" t="str">
        <f aca="false">_xlfn.CONCAT(FIXED( E29,0),  " ± ", FIXED((G29-F29)/2,0))</f>
        <v>-8 560 ± 598</v>
      </c>
      <c r="AU29" s="1" t="str">
        <f aca="false">_xlfn.CONCAT(TEXT(I29,"0,####"),  " ± ", TEXT((K29-J29)/2,"0,####"))</f>
        <v>-0,041 ± 0,0055</v>
      </c>
      <c r="AY29" s="1" t="str">
        <f aca="false">_xlfn.CONCAT(TEXT(M29,"0,####"),  " ± ", TEXT((O29-N29)/2,"0,####"))</f>
        <v>-0,04 ± 0,005</v>
      </c>
      <c r="BC29" s="1" t="str">
        <f aca="false">_xlfn.CONCAT(TEXT(Q29,"0,####"),  " ± ", TEXT((S29-R29)/2,"0,####"))</f>
        <v>0,005 ± 0,0195</v>
      </c>
      <c r="BG29" s="1" t="str">
        <f aca="false">_xlfn.CONCAT(FIXED( U29,0),  " ± ", FIXED((W29-V29)/2,0))</f>
        <v>-33 145 ± 5 785</v>
      </c>
      <c r="BI29" s="4" t="n">
        <f aca="false">H29&lt;0.01</f>
        <v>1</v>
      </c>
      <c r="BJ29" s="4" t="n">
        <f aca="false">L29&lt;0.01</f>
        <v>1</v>
      </c>
      <c r="BK29" s="4" t="n">
        <f aca="false">P29&lt;0.01</f>
        <v>1</v>
      </c>
      <c r="BL29" s="4" t="n">
        <f aca="false">T29&lt;0.01</f>
        <v>0</v>
      </c>
      <c r="BM29" s="4" t="n">
        <f aca="false">X29&lt;0.01</f>
        <v>1</v>
      </c>
    </row>
    <row r="30" customFormat="false" ht="15" hidden="false" customHeight="false" outlineLevel="0" collapsed="false">
      <c r="A30" s="2" t="n">
        <v>28</v>
      </c>
      <c r="B30" s="1" t="s">
        <v>30</v>
      </c>
      <c r="C30" s="1" t="s">
        <v>34</v>
      </c>
      <c r="D30" s="1" t="s">
        <v>44</v>
      </c>
      <c r="E30" s="1" t="n">
        <v>-8692.425</v>
      </c>
      <c r="F30" s="1" t="n">
        <v>-9309.116</v>
      </c>
      <c r="G30" s="1" t="n">
        <v>-8075.734</v>
      </c>
      <c r="H30" s="1" t="n">
        <v>0</v>
      </c>
      <c r="I30" s="1" t="n">
        <v>-0.074</v>
      </c>
      <c r="J30" s="1" t="n">
        <v>-0.077</v>
      </c>
      <c r="K30" s="1" t="n">
        <v>-0.07</v>
      </c>
      <c r="L30" s="1" t="n">
        <v>0</v>
      </c>
      <c r="M30" s="1" t="n">
        <v>-0.069</v>
      </c>
      <c r="N30" s="1" t="n">
        <v>-0.073</v>
      </c>
      <c r="O30" s="1" t="n">
        <v>-0.065</v>
      </c>
      <c r="P30" s="1" t="n">
        <v>0</v>
      </c>
      <c r="Q30" s="1" t="n">
        <v>-0.041</v>
      </c>
      <c r="R30" s="1" t="n">
        <v>-0.057</v>
      </c>
      <c r="S30" s="1" t="n">
        <v>-0.026</v>
      </c>
      <c r="T30" s="1" t="n">
        <v>0</v>
      </c>
      <c r="U30" s="1" t="n">
        <v>7633.67</v>
      </c>
      <c r="V30" s="1" t="n">
        <v>2127.668</v>
      </c>
      <c r="W30" s="1" t="n">
        <v>13139.672</v>
      </c>
      <c r="X30" s="1" t="n">
        <v>0.007</v>
      </c>
      <c r="AN30" s="1" t="str">
        <f aca="false">B30</f>
        <v>1W</v>
      </c>
      <c r="AO30" s="1" t="str">
        <f aca="false">C30</f>
        <v>Olfactory</v>
      </c>
      <c r="AP30" s="1" t="str">
        <f aca="false">D30</f>
        <v>Midbrain</v>
      </c>
      <c r="AQ30" s="1" t="str">
        <f aca="false">_xlfn.CONCAT(FIXED( E30,0),  " ± ", FIXED((G30-F30)/2,0))</f>
        <v>-8 692 ± 617</v>
      </c>
      <c r="AU30" s="1" t="str">
        <f aca="false">_xlfn.CONCAT(TEXT(I30,"0,####"),  " ± ", TEXT((K30-J30)/2,"0,####"))</f>
        <v>-0,074 ± 0,0035</v>
      </c>
      <c r="AY30" s="1" t="str">
        <f aca="false">_xlfn.CONCAT(TEXT(M30,"0,####"),  " ± ", TEXT((O30-N30)/2,"0,####"))</f>
        <v>-0,069 ± 0,004</v>
      </c>
      <c r="BC30" s="1" t="str">
        <f aca="false">_xlfn.CONCAT(TEXT(Q30,"0,####"),  " ± ", TEXT((S30-R30)/2,"0,####"))</f>
        <v>-0,041 ± 0,0155</v>
      </c>
      <c r="BG30" s="1" t="str">
        <f aca="false">_xlfn.CONCAT(FIXED( U30,0),  " ± ", FIXED((W30-V30)/2,0))</f>
        <v>7 634 ± 5 506</v>
      </c>
      <c r="BI30" s="4" t="n">
        <f aca="false">H30&lt;0.01</f>
        <v>1</v>
      </c>
      <c r="BJ30" s="4" t="n">
        <f aca="false">L30&lt;0.01</f>
        <v>1</v>
      </c>
      <c r="BK30" s="4" t="n">
        <f aca="false">P30&lt;0.01</f>
        <v>1</v>
      </c>
      <c r="BL30" s="4" t="n">
        <f aca="false">T30&lt;0.01</f>
        <v>1</v>
      </c>
      <c r="BM30" s="4" t="n">
        <f aca="false">X30&lt;0.01</f>
        <v>1</v>
      </c>
    </row>
    <row r="31" customFormat="false" ht="15" hidden="false" customHeight="false" outlineLevel="0" collapsed="false">
      <c r="A31" s="2" t="n">
        <v>29</v>
      </c>
      <c r="B31" s="1" t="s">
        <v>30</v>
      </c>
      <c r="C31" s="1" t="s">
        <v>34</v>
      </c>
      <c r="D31" s="1" t="s">
        <v>46</v>
      </c>
      <c r="E31" s="1" t="n">
        <v>-11264.848</v>
      </c>
      <c r="F31" s="1" t="n">
        <v>-12219.948</v>
      </c>
      <c r="G31" s="1" t="n">
        <v>-10309.747</v>
      </c>
      <c r="H31" s="1" t="n">
        <v>0</v>
      </c>
      <c r="I31" s="1" t="n">
        <v>0.009</v>
      </c>
      <c r="J31" s="1" t="n">
        <v>0.001</v>
      </c>
      <c r="K31" s="1" t="n">
        <v>0.016</v>
      </c>
      <c r="L31" s="1" t="n">
        <v>0.03</v>
      </c>
      <c r="M31" s="1" t="n">
        <v>0.004</v>
      </c>
      <c r="N31" s="1" t="n">
        <v>-0.004</v>
      </c>
      <c r="O31" s="1" t="n">
        <v>0.012</v>
      </c>
      <c r="P31" s="1" t="n">
        <v>0.309</v>
      </c>
      <c r="Q31" s="1" t="n">
        <v>-0.042</v>
      </c>
      <c r="R31" s="1" t="n">
        <v>-0.074</v>
      </c>
      <c r="S31" s="1" t="n">
        <v>-0.011</v>
      </c>
      <c r="T31" s="1" t="n">
        <v>0.008</v>
      </c>
      <c r="U31" s="1" t="n">
        <v>-114552.925</v>
      </c>
      <c r="V31" s="1" t="n">
        <v>-120506.446</v>
      </c>
      <c r="W31" s="1" t="n">
        <v>-108599.404</v>
      </c>
      <c r="X31" s="1" t="n">
        <v>0</v>
      </c>
      <c r="AN31" s="1" t="str">
        <f aca="false">B31</f>
        <v>1W</v>
      </c>
      <c r="AO31" s="1" t="str">
        <f aca="false">C31</f>
        <v>Olfactory</v>
      </c>
      <c r="AP31" s="1" t="str">
        <f aca="false">D31</f>
        <v>Cerebellum</v>
      </c>
      <c r="AQ31" s="1" t="str">
        <f aca="false">_xlfn.CONCAT(FIXED( E31,0),  " ± ", FIXED((G31-F31)/2,0))</f>
        <v>-11 265 ± 955</v>
      </c>
      <c r="AU31" s="1" t="str">
        <f aca="false">_xlfn.CONCAT(TEXT(I31,"0,####"),  " ± ", TEXT((K31-J31)/2,"0,####"))</f>
        <v>0,009 ± 0,0075</v>
      </c>
      <c r="AY31" s="1" t="str">
        <f aca="false">_xlfn.CONCAT(TEXT(M31,"0,####"),  " ± ", TEXT((O31-N31)/2,"0,####"))</f>
        <v>0,004 ± 0,008</v>
      </c>
      <c r="BC31" s="1" t="str">
        <f aca="false">_xlfn.CONCAT(TEXT(Q31,"0,####"),  " ± ", TEXT((S31-R31)/2,"0,####"))</f>
        <v>-0,042 ± 0,0315</v>
      </c>
      <c r="BG31" s="1" t="str">
        <f aca="false">_xlfn.CONCAT(FIXED( U31,0),  " ± ", FIXED((W31-V31)/2,0))</f>
        <v>-114 553 ± 5 954</v>
      </c>
      <c r="BI31" s="4" t="n">
        <f aca="false">H31&lt;0.01</f>
        <v>1</v>
      </c>
      <c r="BJ31" s="4" t="n">
        <f aca="false">L31&lt;0.01</f>
        <v>0</v>
      </c>
      <c r="BK31" s="4" t="n">
        <f aca="false">P31&lt;0.01</f>
        <v>0</v>
      </c>
      <c r="BL31" s="4" t="n">
        <f aca="false">T31&lt;0.01</f>
        <v>1</v>
      </c>
      <c r="BM31" s="4" t="n">
        <f aca="false">X31&lt;0.01</f>
        <v>1</v>
      </c>
    </row>
    <row r="32" customFormat="false" ht="15" hidden="false" customHeight="false" outlineLevel="0" collapsed="false">
      <c r="A32" s="2" t="n">
        <v>30</v>
      </c>
      <c r="B32" s="1" t="s">
        <v>30</v>
      </c>
      <c r="C32" s="1" t="s">
        <v>34</v>
      </c>
      <c r="D32" s="1" t="s">
        <v>48</v>
      </c>
      <c r="E32" s="1" t="n">
        <v>-8046.153</v>
      </c>
      <c r="F32" s="1" t="n">
        <v>-8759.205</v>
      </c>
      <c r="G32" s="1" t="n">
        <v>-7333.101</v>
      </c>
      <c r="H32" s="1" t="n">
        <v>0</v>
      </c>
      <c r="I32" s="1" t="n">
        <v>-0.028</v>
      </c>
      <c r="J32" s="1" t="n">
        <v>-0.034</v>
      </c>
      <c r="K32" s="1" t="n">
        <v>-0.022</v>
      </c>
      <c r="L32" s="1" t="n">
        <v>0</v>
      </c>
      <c r="M32" s="1" t="n">
        <v>-0.043</v>
      </c>
      <c r="N32" s="1" t="n">
        <v>-0.049</v>
      </c>
      <c r="O32" s="1" t="n">
        <v>-0.037</v>
      </c>
      <c r="P32" s="1" t="n">
        <v>0</v>
      </c>
      <c r="Q32" s="1" t="n">
        <v>-0.017</v>
      </c>
      <c r="R32" s="1" t="n">
        <v>-0.037</v>
      </c>
      <c r="S32" s="1" t="n">
        <v>0.003</v>
      </c>
      <c r="T32" s="1" t="n">
        <v>0.104</v>
      </c>
      <c r="U32" s="1" t="n">
        <v>-3342.649</v>
      </c>
      <c r="V32" s="1" t="n">
        <v>-10292.179</v>
      </c>
      <c r="W32" s="1" t="n">
        <v>3606.881</v>
      </c>
      <c r="X32" s="1" t="n">
        <v>0.346</v>
      </c>
      <c r="AN32" s="1" t="str">
        <f aca="false">B32</f>
        <v>1W</v>
      </c>
      <c r="AO32" s="1" t="str">
        <f aca="false">C32</f>
        <v>Olfactory</v>
      </c>
      <c r="AP32" s="1" t="str">
        <f aca="false">D32</f>
        <v>Pons</v>
      </c>
      <c r="AQ32" s="1" t="str">
        <f aca="false">_xlfn.CONCAT(FIXED( E32,0),  " ± ", FIXED((G32-F32)/2,0))</f>
        <v>-8 046 ± 713</v>
      </c>
      <c r="AU32" s="1" t="str">
        <f aca="false">_xlfn.CONCAT(TEXT(I32,"0,####"),  " ± ", TEXT((K32-J32)/2,"0,####"))</f>
        <v>-0,028 ± 0,006</v>
      </c>
      <c r="AY32" s="1" t="str">
        <f aca="false">_xlfn.CONCAT(TEXT(M32,"0,####"),  " ± ", TEXT((O32-N32)/2,"0,####"))</f>
        <v>-0,043 ± 0,006</v>
      </c>
      <c r="BC32" s="1" t="str">
        <f aca="false">_xlfn.CONCAT(TEXT(Q32,"0,####"),  " ± ", TEXT((S32-R32)/2,"0,####"))</f>
        <v>-0,017 ± 0,02</v>
      </c>
      <c r="BG32" s="1" t="str">
        <f aca="false">_xlfn.CONCAT(FIXED( U32,0),  " ± ", FIXED((W32-V32)/2,0))</f>
        <v>-3 343 ± 6 950</v>
      </c>
      <c r="BI32" s="4" t="n">
        <f aca="false">H32&lt;0.01</f>
        <v>1</v>
      </c>
      <c r="BJ32" s="4" t="n">
        <f aca="false">L32&lt;0.01</f>
        <v>1</v>
      </c>
      <c r="BK32" s="4" t="n">
        <f aca="false">P32&lt;0.01</f>
        <v>1</v>
      </c>
      <c r="BL32" s="4" t="n">
        <f aca="false">T32&lt;0.01</f>
        <v>0</v>
      </c>
      <c r="BM32" s="4" t="n">
        <f aca="false">X32&lt;0.01</f>
        <v>0</v>
      </c>
    </row>
    <row r="33" customFormat="false" ht="15" hidden="false" customHeight="false" outlineLevel="0" collapsed="false">
      <c r="A33" s="2" t="n">
        <v>31</v>
      </c>
      <c r="B33" s="1" t="s">
        <v>30</v>
      </c>
      <c r="C33" s="1" t="s">
        <v>34</v>
      </c>
      <c r="D33" s="1" t="s">
        <v>49</v>
      </c>
      <c r="E33" s="1" t="n">
        <v>-7402.45</v>
      </c>
      <c r="F33" s="1" t="n">
        <v>-7998.533</v>
      </c>
      <c r="G33" s="1" t="n">
        <v>-6806.366</v>
      </c>
      <c r="H33" s="1" t="n">
        <v>0</v>
      </c>
      <c r="I33" s="1" t="n">
        <v>-0.011</v>
      </c>
      <c r="J33" s="1" t="n">
        <v>-0.016</v>
      </c>
      <c r="K33" s="1" t="n">
        <v>-0.007</v>
      </c>
      <c r="L33" s="1" t="n">
        <v>0</v>
      </c>
      <c r="M33" s="1" t="n">
        <v>-0.028</v>
      </c>
      <c r="N33" s="1" t="n">
        <v>-0.032</v>
      </c>
      <c r="O33" s="1" t="n">
        <v>-0.023</v>
      </c>
      <c r="P33" s="1" t="n">
        <v>0</v>
      </c>
      <c r="Q33" s="1" t="n">
        <v>-0.02</v>
      </c>
      <c r="R33" s="1" t="n">
        <v>-0.037</v>
      </c>
      <c r="S33" s="1" t="n">
        <v>-0.003</v>
      </c>
      <c r="T33" s="1" t="n">
        <v>0.024</v>
      </c>
      <c r="U33" s="1" t="n">
        <v>30803.324</v>
      </c>
      <c r="V33" s="1" t="n">
        <v>24347.294</v>
      </c>
      <c r="W33" s="1" t="n">
        <v>37259.354</v>
      </c>
      <c r="X33" s="1" t="n">
        <v>0</v>
      </c>
      <c r="AN33" s="1" t="str">
        <f aca="false">B33</f>
        <v>1W</v>
      </c>
      <c r="AO33" s="1" t="str">
        <f aca="false">C33</f>
        <v>Olfactory</v>
      </c>
      <c r="AP33" s="1" t="str">
        <f aca="false">D33</f>
        <v>Medulla</v>
      </c>
      <c r="AQ33" s="1" t="str">
        <f aca="false">_xlfn.CONCAT(FIXED( E33,0),  " ± ", FIXED((G33-F33)/2,0))</f>
        <v>-7 402 ± 596</v>
      </c>
      <c r="AU33" s="1" t="str">
        <f aca="false">_xlfn.CONCAT(TEXT(I33,"0,####"),  " ± ", TEXT((K33-J33)/2,"0,####"))</f>
        <v>-0,011 ± 0,0045</v>
      </c>
      <c r="AY33" s="1" t="str">
        <f aca="false">_xlfn.CONCAT(TEXT(M33,"0,####"),  " ± ", TEXT((O33-N33)/2,"0,####"))</f>
        <v>-0,028 ± 0,0045</v>
      </c>
      <c r="BC33" s="1" t="str">
        <f aca="false">_xlfn.CONCAT(TEXT(Q33,"0,####"),  " ± ", TEXT((S33-R33)/2,"0,####"))</f>
        <v>-0,02 ± 0,017</v>
      </c>
      <c r="BG33" s="1" t="str">
        <f aca="false">_xlfn.CONCAT(FIXED( U33,0),  " ± ", FIXED((W33-V33)/2,0))</f>
        <v>30 803 ± 6 456</v>
      </c>
      <c r="BI33" s="4" t="n">
        <f aca="false">H33&lt;0.01</f>
        <v>1</v>
      </c>
      <c r="BJ33" s="4" t="n">
        <f aca="false">L33&lt;0.01</f>
        <v>1</v>
      </c>
      <c r="BK33" s="4" t="n">
        <f aca="false">P33&lt;0.01</f>
        <v>1</v>
      </c>
      <c r="BL33" s="4" t="n">
        <f aca="false">T33&lt;0.01</f>
        <v>0</v>
      </c>
      <c r="BM33" s="4" t="n">
        <f aca="false">X33&lt;0.01</f>
        <v>1</v>
      </c>
    </row>
    <row r="34" customFormat="false" ht="15" hidden="false" customHeight="false" outlineLevel="0" collapsed="false">
      <c r="A34" s="2" t="n">
        <v>32</v>
      </c>
      <c r="B34" s="1" t="s">
        <v>30</v>
      </c>
      <c r="C34" s="1" t="s">
        <v>34</v>
      </c>
      <c r="D34" s="1" t="s">
        <v>50</v>
      </c>
      <c r="E34" s="1" t="n">
        <v>-7646.371</v>
      </c>
      <c r="F34" s="1" t="n">
        <v>-8187.132</v>
      </c>
      <c r="G34" s="1" t="n">
        <v>-7105.609</v>
      </c>
      <c r="H34" s="1" t="n">
        <v>0</v>
      </c>
      <c r="I34" s="1" t="n">
        <v>-0.032</v>
      </c>
      <c r="J34" s="1" t="n">
        <v>-0.037</v>
      </c>
      <c r="K34" s="1" t="n">
        <v>-0.028</v>
      </c>
      <c r="L34" s="1" t="n">
        <v>0</v>
      </c>
      <c r="M34" s="1" t="n">
        <v>-0.034</v>
      </c>
      <c r="N34" s="1" t="n">
        <v>-0.038</v>
      </c>
      <c r="O34" s="1" t="n">
        <v>-0.031</v>
      </c>
      <c r="P34" s="1" t="n">
        <v>0</v>
      </c>
      <c r="Q34" s="1" t="n">
        <v>-0.017</v>
      </c>
      <c r="R34" s="1" t="n">
        <v>-0.031</v>
      </c>
      <c r="S34" s="1" t="n">
        <v>-0.002</v>
      </c>
      <c r="T34" s="1" t="n">
        <v>0.026</v>
      </c>
      <c r="U34" s="1" t="n">
        <v>5248.155</v>
      </c>
      <c r="V34" s="1" t="n">
        <v>102.324</v>
      </c>
      <c r="W34" s="1" t="n">
        <v>10393.986</v>
      </c>
      <c r="X34" s="1" t="n">
        <v>0.046</v>
      </c>
      <c r="AN34" s="1" t="str">
        <f aca="false">B34</f>
        <v>1W</v>
      </c>
      <c r="AO34" s="1" t="str">
        <f aca="false">C34</f>
        <v>Olfactory</v>
      </c>
      <c r="AP34" s="1" t="str">
        <f aca="false">D34</f>
        <v>All regions</v>
      </c>
      <c r="AQ34" s="1" t="str">
        <f aca="false">_xlfn.CONCAT(FIXED( E34,0),  " ± ", FIXED((G34-F34)/2,0))</f>
        <v>-7 646 ± 541</v>
      </c>
      <c r="AU34" s="1" t="str">
        <f aca="false">_xlfn.CONCAT(TEXT(I34,"0,####"),  " ± ", TEXT((K34-J34)/2,"0,####"))</f>
        <v>-0,032 ± 0,0045</v>
      </c>
      <c r="AY34" s="1" t="str">
        <f aca="false">_xlfn.CONCAT(TEXT(M34,"0,####"),  " ± ", TEXT((O34-N34)/2,"0,####"))</f>
        <v>-0,034 ± 0,0035</v>
      </c>
      <c r="BC34" s="1" t="str">
        <f aca="false">_xlfn.CONCAT(TEXT(Q34,"0,####"),  " ± ", TEXT((S34-R34)/2,"0,####"))</f>
        <v>-0,017 ± 0,0145</v>
      </c>
      <c r="BG34" s="1" t="str">
        <f aca="false">_xlfn.CONCAT(FIXED( U34,0),  " ± ", FIXED((W34-V34)/2,0))</f>
        <v>5 248 ± 5 146</v>
      </c>
      <c r="BI34" s="4" t="n">
        <f aca="false">H34&lt;0.01</f>
        <v>1</v>
      </c>
      <c r="BJ34" s="4" t="n">
        <f aca="false">L34&lt;0.01</f>
        <v>1</v>
      </c>
      <c r="BK34" s="4" t="n">
        <f aca="false">P34&lt;0.01</f>
        <v>1</v>
      </c>
      <c r="BL34" s="4" t="n">
        <f aca="false">T34&lt;0.01</f>
        <v>0</v>
      </c>
      <c r="BM34" s="4" t="n">
        <f aca="false">X34&lt;0.01</f>
        <v>0</v>
      </c>
    </row>
    <row r="35" customFormat="false" ht="15" hidden="false" customHeight="false" outlineLevel="0" collapsed="false">
      <c r="A35" s="2" t="n">
        <v>33</v>
      </c>
      <c r="B35" s="1" t="s">
        <v>30</v>
      </c>
      <c r="C35" s="1" t="s">
        <v>35</v>
      </c>
      <c r="D35" s="1" t="s">
        <v>37</v>
      </c>
      <c r="E35" s="1" t="n">
        <v>3659.963</v>
      </c>
      <c r="F35" s="1" t="n">
        <v>2184.086</v>
      </c>
      <c r="G35" s="1" t="n">
        <v>5135.841</v>
      </c>
      <c r="H35" s="1" t="n">
        <v>0</v>
      </c>
      <c r="I35" s="1" t="n">
        <v>0.032</v>
      </c>
      <c r="J35" s="1" t="n">
        <v>0.022</v>
      </c>
      <c r="K35" s="1" t="n">
        <v>0.043</v>
      </c>
      <c r="L35" s="1" t="n">
        <v>0</v>
      </c>
      <c r="M35" s="1" t="n">
        <v>-0.004</v>
      </c>
      <c r="N35" s="1" t="n">
        <v>-0.014</v>
      </c>
      <c r="O35" s="1" t="n">
        <v>0.006</v>
      </c>
      <c r="P35" s="1" t="n">
        <v>0.475</v>
      </c>
      <c r="Q35" s="1" t="n">
        <v>0.029</v>
      </c>
      <c r="R35" s="1" t="n">
        <v>-0.018</v>
      </c>
      <c r="S35" s="1" t="n">
        <v>0.076</v>
      </c>
      <c r="T35" s="1" t="n">
        <v>0.223</v>
      </c>
      <c r="U35" s="1" t="n">
        <v>68943.446</v>
      </c>
      <c r="V35" s="1" t="n">
        <v>53639.579</v>
      </c>
      <c r="W35" s="1" t="n">
        <v>84247.313</v>
      </c>
      <c r="X35" s="1" t="n">
        <v>0</v>
      </c>
      <c r="AN35" s="1" t="str">
        <f aca="false">B35</f>
        <v>1W</v>
      </c>
      <c r="AO35" s="1" t="str">
        <f aca="false">C35</f>
        <v>Cortical subplate</v>
      </c>
      <c r="AP35" s="1" t="str">
        <f aca="false">D35</f>
        <v>Striatum</v>
      </c>
      <c r="AQ35" s="1" t="str">
        <f aca="false">_xlfn.CONCAT(FIXED( E35,0),  " ± ", FIXED((G35-F35)/2,0))</f>
        <v>3 660 ± 1 476</v>
      </c>
      <c r="AU35" s="1" t="str">
        <f aca="false">_xlfn.CONCAT(TEXT(I35,"0,####"),  " ± ", TEXT((K35-J35)/2,"0,####"))</f>
        <v>0,032 ± 0,0105</v>
      </c>
      <c r="AY35" s="1" t="str">
        <f aca="false">_xlfn.CONCAT(TEXT(M35,"0,####"),  " ± ", TEXT((O35-N35)/2,"0,####"))</f>
        <v>-0,004 ± 0,01</v>
      </c>
      <c r="BC35" s="1" t="str">
        <f aca="false">_xlfn.CONCAT(TEXT(Q35,"0,####"),  " ± ", TEXT((S35-R35)/2,"0,####"))</f>
        <v>0,029 ± 0,047</v>
      </c>
      <c r="BG35" s="1" t="str">
        <f aca="false">_xlfn.CONCAT(FIXED( U35,0),  " ± ", FIXED((W35-V35)/2,0))</f>
        <v>68 943 ± 15 304</v>
      </c>
      <c r="BI35" s="4" t="n">
        <f aca="false">H35&lt;0.01</f>
        <v>1</v>
      </c>
      <c r="BJ35" s="4" t="n">
        <f aca="false">L35&lt;0.01</f>
        <v>1</v>
      </c>
      <c r="BK35" s="4" t="n">
        <f aca="false">P35&lt;0.01</f>
        <v>0</v>
      </c>
      <c r="BL35" s="4" t="n">
        <f aca="false">T35&lt;0.01</f>
        <v>0</v>
      </c>
      <c r="BM35" s="4" t="n">
        <f aca="false">X35&lt;0.01</f>
        <v>1</v>
      </c>
    </row>
    <row r="36" customFormat="false" ht="15" hidden="false" customHeight="false" outlineLevel="0" collapsed="false">
      <c r="A36" s="2" t="n">
        <v>34</v>
      </c>
      <c r="B36" s="1" t="s">
        <v>30</v>
      </c>
      <c r="C36" s="1" t="s">
        <v>35</v>
      </c>
      <c r="D36" s="1" t="s">
        <v>38</v>
      </c>
      <c r="E36" s="1" t="n">
        <v>645.764</v>
      </c>
      <c r="F36" s="1" t="n">
        <v>-386.265</v>
      </c>
      <c r="G36" s="1" t="n">
        <v>1677.794</v>
      </c>
      <c r="H36" s="1" t="n">
        <v>0.22</v>
      </c>
      <c r="I36" s="1" t="n">
        <v>-0.027</v>
      </c>
      <c r="J36" s="1" t="n">
        <v>-0.036</v>
      </c>
      <c r="K36" s="1" t="n">
        <v>-0.018</v>
      </c>
      <c r="L36" s="1" t="n">
        <v>0</v>
      </c>
      <c r="M36" s="1" t="n">
        <v>-0.053</v>
      </c>
      <c r="N36" s="1" t="n">
        <v>-0.063</v>
      </c>
      <c r="O36" s="1" t="n">
        <v>-0.042</v>
      </c>
      <c r="P36" s="1" t="n">
        <v>0</v>
      </c>
      <c r="Q36" s="1" t="n">
        <v>-0.072</v>
      </c>
      <c r="R36" s="1" t="n">
        <v>-0.128</v>
      </c>
      <c r="S36" s="1" t="n">
        <v>-0.016</v>
      </c>
      <c r="T36" s="1" t="n">
        <v>0.012</v>
      </c>
      <c r="U36" s="1" t="n">
        <v>-19888.543</v>
      </c>
      <c r="V36" s="1" t="n">
        <v>-31280.343</v>
      </c>
      <c r="W36" s="1" t="n">
        <v>-8496.742</v>
      </c>
      <c r="X36" s="1" t="n">
        <v>0.001</v>
      </c>
      <c r="AN36" s="1" t="str">
        <f aca="false">B36</f>
        <v>1W</v>
      </c>
      <c r="AO36" s="1" t="str">
        <f aca="false">C36</f>
        <v>Cortical subplate</v>
      </c>
      <c r="AP36" s="1" t="str">
        <f aca="false">D36</f>
        <v>Pallidum</v>
      </c>
      <c r="AQ36" s="1" t="str">
        <f aca="false">_xlfn.CONCAT(FIXED( E36,0),  " ± ", FIXED((G36-F36)/2,0))</f>
        <v>646 ± 1 032</v>
      </c>
      <c r="AU36" s="1" t="str">
        <f aca="false">_xlfn.CONCAT(TEXT(I36,"0,####"),  " ± ", TEXT((K36-J36)/2,"0,####"))</f>
        <v>-0,027 ± 0,009</v>
      </c>
      <c r="AY36" s="1" t="str">
        <f aca="false">_xlfn.CONCAT(TEXT(M36,"0,####"),  " ± ", TEXT((O36-N36)/2,"0,####"))</f>
        <v>-0,053 ± 0,0105</v>
      </c>
      <c r="BC36" s="1" t="str">
        <f aca="false">_xlfn.CONCAT(TEXT(Q36,"0,####"),  " ± ", TEXT((S36-R36)/2,"0,####"))</f>
        <v>-0,072 ± 0,056</v>
      </c>
      <c r="BG36" s="1" t="str">
        <f aca="false">_xlfn.CONCAT(FIXED( U36,0),  " ± ", FIXED((W36-V36)/2,0))</f>
        <v>-19 889 ± 11 392</v>
      </c>
      <c r="BI36" s="4" t="n">
        <f aca="false">H36&lt;0.01</f>
        <v>0</v>
      </c>
      <c r="BJ36" s="4" t="n">
        <f aca="false">L36&lt;0.01</f>
        <v>1</v>
      </c>
      <c r="BK36" s="4" t="n">
        <f aca="false">P36&lt;0.01</f>
        <v>1</v>
      </c>
      <c r="BL36" s="4" t="n">
        <f aca="false">T36&lt;0.01</f>
        <v>0</v>
      </c>
      <c r="BM36" s="4" t="n">
        <f aca="false">X36&lt;0.01</f>
        <v>1</v>
      </c>
    </row>
    <row r="37" customFormat="false" ht="15" hidden="false" customHeight="false" outlineLevel="0" collapsed="false">
      <c r="A37" s="2" t="n">
        <v>35</v>
      </c>
      <c r="B37" s="1" t="s">
        <v>30</v>
      </c>
      <c r="C37" s="1" t="s">
        <v>35</v>
      </c>
      <c r="D37" s="1" t="s">
        <v>40</v>
      </c>
      <c r="E37" s="1" t="n">
        <v>-4389.449</v>
      </c>
      <c r="F37" s="1" t="n">
        <v>-5455.991</v>
      </c>
      <c r="G37" s="1" t="n">
        <v>-3322.907</v>
      </c>
      <c r="H37" s="1" t="n">
        <v>0</v>
      </c>
      <c r="I37" s="1" t="n">
        <v>-0.014</v>
      </c>
      <c r="J37" s="1" t="n">
        <v>-0.029</v>
      </c>
      <c r="K37" s="1" t="n">
        <v>0.001</v>
      </c>
      <c r="L37" s="1" t="n">
        <v>0.074</v>
      </c>
      <c r="M37" s="1" t="n">
        <v>-0.064</v>
      </c>
      <c r="N37" s="1" t="n">
        <v>-0.073</v>
      </c>
      <c r="O37" s="1" t="n">
        <v>-0.054</v>
      </c>
      <c r="P37" s="1" t="n">
        <v>0</v>
      </c>
      <c r="Q37" s="1" t="n">
        <v>-0.164</v>
      </c>
      <c r="R37" s="1" t="n">
        <v>-0.204</v>
      </c>
      <c r="S37" s="1" t="n">
        <v>-0.123</v>
      </c>
      <c r="T37" s="1" t="n">
        <v>0</v>
      </c>
      <c r="U37" s="1" t="n">
        <v>42327.032</v>
      </c>
      <c r="V37" s="1" t="n">
        <v>31804.743</v>
      </c>
      <c r="W37" s="1" t="n">
        <v>52849.321</v>
      </c>
      <c r="X37" s="1" t="n">
        <v>0</v>
      </c>
      <c r="AN37" s="1" t="str">
        <f aca="false">B37</f>
        <v>1W</v>
      </c>
      <c r="AO37" s="1" t="str">
        <f aca="false">C37</f>
        <v>Cortical subplate</v>
      </c>
      <c r="AP37" s="1" t="str">
        <f aca="false">D37</f>
        <v>Thalamus</v>
      </c>
      <c r="AQ37" s="1" t="str">
        <f aca="false">_xlfn.CONCAT(FIXED( E37,0),  " ± ", FIXED((G37-F37)/2,0))</f>
        <v>-4 389 ± 1 067</v>
      </c>
      <c r="AU37" s="1" t="str">
        <f aca="false">_xlfn.CONCAT(TEXT(I37,"0,####"),  " ± ", TEXT((K37-J37)/2,"0,####"))</f>
        <v>-0,014 ± 0,015</v>
      </c>
      <c r="AY37" s="1" t="str">
        <f aca="false">_xlfn.CONCAT(TEXT(M37,"0,####"),  " ± ", TEXT((O37-N37)/2,"0,####"))</f>
        <v>-0,064 ± 0,0095</v>
      </c>
      <c r="BC37" s="1" t="str">
        <f aca="false">_xlfn.CONCAT(TEXT(Q37,"0,####"),  " ± ", TEXT((S37-R37)/2,"0,####"))</f>
        <v>-0,164 ± 0,0405</v>
      </c>
      <c r="BG37" s="1" t="str">
        <f aca="false">_xlfn.CONCAT(FIXED( U37,0),  " ± ", FIXED((W37-V37)/2,0))</f>
        <v>42 327 ± 10 522</v>
      </c>
      <c r="BI37" s="4" t="n">
        <f aca="false">H37&lt;0.01</f>
        <v>1</v>
      </c>
      <c r="BJ37" s="4" t="n">
        <f aca="false">L37&lt;0.01</f>
        <v>0</v>
      </c>
      <c r="BK37" s="4" t="n">
        <f aca="false">P37&lt;0.01</f>
        <v>1</v>
      </c>
      <c r="BL37" s="4" t="n">
        <f aca="false">T37&lt;0.01</f>
        <v>1</v>
      </c>
      <c r="BM37" s="4" t="n">
        <f aca="false">X37&lt;0.01</f>
        <v>1</v>
      </c>
    </row>
    <row r="38" customFormat="false" ht="15" hidden="false" customHeight="false" outlineLevel="0" collapsed="false">
      <c r="A38" s="2" t="n">
        <v>36</v>
      </c>
      <c r="B38" s="1" t="s">
        <v>30</v>
      </c>
      <c r="C38" s="1" t="s">
        <v>35</v>
      </c>
      <c r="D38" s="1" t="s">
        <v>42</v>
      </c>
      <c r="E38" s="1" t="n">
        <v>666.851</v>
      </c>
      <c r="F38" s="1" t="n">
        <v>-89.165</v>
      </c>
      <c r="G38" s="1" t="n">
        <v>1422.867</v>
      </c>
      <c r="H38" s="1" t="n">
        <v>0.084</v>
      </c>
      <c r="I38" s="1" t="n">
        <v>-0.017</v>
      </c>
      <c r="J38" s="1" t="n">
        <v>-0.029</v>
      </c>
      <c r="K38" s="1" t="n">
        <v>-0.005</v>
      </c>
      <c r="L38" s="1" t="n">
        <v>0.005</v>
      </c>
      <c r="M38" s="1" t="n">
        <v>-0.052</v>
      </c>
      <c r="N38" s="1" t="n">
        <v>-0.061</v>
      </c>
      <c r="O38" s="1" t="n">
        <v>-0.043</v>
      </c>
      <c r="P38" s="1" t="n">
        <v>0</v>
      </c>
      <c r="Q38" s="1" t="n">
        <v>-0.106</v>
      </c>
      <c r="R38" s="1" t="n">
        <v>-0.147</v>
      </c>
      <c r="S38" s="1" t="n">
        <v>-0.064</v>
      </c>
      <c r="T38" s="1" t="n">
        <v>0</v>
      </c>
      <c r="U38" s="1" t="n">
        <v>13548.839</v>
      </c>
      <c r="V38" s="1" t="n">
        <v>4734.204</v>
      </c>
      <c r="W38" s="1" t="n">
        <v>22363.475</v>
      </c>
      <c r="X38" s="1" t="n">
        <v>0.003</v>
      </c>
      <c r="AN38" s="1" t="str">
        <f aca="false">B38</f>
        <v>1W</v>
      </c>
      <c r="AO38" s="1" t="str">
        <f aca="false">C38</f>
        <v>Cortical subplate</v>
      </c>
      <c r="AP38" s="1" t="str">
        <f aca="false">D38</f>
        <v>Hypothalamus</v>
      </c>
      <c r="AQ38" s="1" t="str">
        <f aca="false">_xlfn.CONCAT(FIXED( E38,0),  " ± ", FIXED((G38-F38)/2,0))</f>
        <v>667 ± 756</v>
      </c>
      <c r="AU38" s="1" t="str">
        <f aca="false">_xlfn.CONCAT(TEXT(I38,"0,####"),  " ± ", TEXT((K38-J38)/2,"0,####"))</f>
        <v>-0,017 ± 0,012</v>
      </c>
      <c r="AY38" s="1" t="str">
        <f aca="false">_xlfn.CONCAT(TEXT(M38,"0,####"),  " ± ", TEXT((O38-N38)/2,"0,####"))</f>
        <v>-0,052 ± 0,009</v>
      </c>
      <c r="BC38" s="1" t="str">
        <f aca="false">_xlfn.CONCAT(TEXT(Q38,"0,####"),  " ± ", TEXT((S38-R38)/2,"0,####"))</f>
        <v>-0,106 ± 0,0415</v>
      </c>
      <c r="BG38" s="1" t="str">
        <f aca="false">_xlfn.CONCAT(FIXED( U38,0),  " ± ", FIXED((W38-V38)/2,0))</f>
        <v>13 549 ± 8 815</v>
      </c>
      <c r="BI38" s="4" t="n">
        <f aca="false">H38&lt;0.01</f>
        <v>0</v>
      </c>
      <c r="BJ38" s="4" t="n">
        <f aca="false">L38&lt;0.01</f>
        <v>1</v>
      </c>
      <c r="BK38" s="4" t="n">
        <f aca="false">P38&lt;0.01</f>
        <v>1</v>
      </c>
      <c r="BL38" s="4" t="n">
        <f aca="false">T38&lt;0.01</f>
        <v>1</v>
      </c>
      <c r="BM38" s="4" t="n">
        <f aca="false">X38&lt;0.01</f>
        <v>1</v>
      </c>
    </row>
    <row r="39" customFormat="false" ht="15" hidden="false" customHeight="false" outlineLevel="0" collapsed="false">
      <c r="A39" s="2" t="n">
        <v>37</v>
      </c>
      <c r="B39" s="1" t="s">
        <v>30</v>
      </c>
      <c r="C39" s="1" t="s">
        <v>35</v>
      </c>
      <c r="D39" s="1" t="s">
        <v>44</v>
      </c>
      <c r="E39" s="1" t="n">
        <v>-212.614</v>
      </c>
      <c r="F39" s="1" t="n">
        <v>-1281.579</v>
      </c>
      <c r="G39" s="1" t="n">
        <v>856.35</v>
      </c>
      <c r="H39" s="1" t="n">
        <v>0.697</v>
      </c>
      <c r="I39" s="1" t="n">
        <v>-0.052</v>
      </c>
      <c r="J39" s="1" t="n">
        <v>-0.06</v>
      </c>
      <c r="K39" s="1" t="n">
        <v>-0.045</v>
      </c>
      <c r="L39" s="1" t="n">
        <v>0</v>
      </c>
      <c r="M39" s="1" t="n">
        <v>-0.082</v>
      </c>
      <c r="N39" s="1" t="n">
        <v>-0.09</v>
      </c>
      <c r="O39" s="1" t="n">
        <v>-0.074</v>
      </c>
      <c r="P39" s="1" t="n">
        <v>0</v>
      </c>
      <c r="Q39" s="1" t="n">
        <v>-0.154</v>
      </c>
      <c r="R39" s="1" t="n">
        <v>-0.19</v>
      </c>
      <c r="S39" s="1" t="n">
        <v>-0.118</v>
      </c>
      <c r="T39" s="1" t="n">
        <v>0</v>
      </c>
      <c r="U39" s="1" t="n">
        <v>51172.624</v>
      </c>
      <c r="V39" s="1" t="n">
        <v>39638.24</v>
      </c>
      <c r="W39" s="1" t="n">
        <v>62707.007</v>
      </c>
      <c r="X39" s="1" t="n">
        <v>0</v>
      </c>
      <c r="AN39" s="1" t="str">
        <f aca="false">B39</f>
        <v>1W</v>
      </c>
      <c r="AO39" s="1" t="str">
        <f aca="false">C39</f>
        <v>Cortical subplate</v>
      </c>
      <c r="AP39" s="1" t="str">
        <f aca="false">D39</f>
        <v>Midbrain</v>
      </c>
      <c r="AQ39" s="1" t="str">
        <f aca="false">_xlfn.CONCAT(FIXED( E39,0),  " ± ", FIXED((G39-F39)/2,0))</f>
        <v>-213 ± 1 069</v>
      </c>
      <c r="AU39" s="1" t="str">
        <f aca="false">_xlfn.CONCAT(TEXT(I39,"0,####"),  " ± ", TEXT((K39-J39)/2,"0,####"))</f>
        <v>-0,052 ± 0,0075</v>
      </c>
      <c r="AY39" s="1" t="str">
        <f aca="false">_xlfn.CONCAT(TEXT(M39,"0,####"),  " ± ", TEXT((O39-N39)/2,"0,####"))</f>
        <v>-0,082 ± 0,008</v>
      </c>
      <c r="BC39" s="1" t="str">
        <f aca="false">_xlfn.CONCAT(TEXT(Q39,"0,####"),  " ± ", TEXT((S39-R39)/2,"0,####"))</f>
        <v>-0,154 ± 0,036</v>
      </c>
      <c r="BG39" s="1" t="str">
        <f aca="false">_xlfn.CONCAT(FIXED( U39,0),  " ± ", FIXED((W39-V39)/2,0))</f>
        <v>51 173 ± 11 534</v>
      </c>
      <c r="BI39" s="4" t="n">
        <f aca="false">H39&lt;0.01</f>
        <v>0</v>
      </c>
      <c r="BJ39" s="4" t="n">
        <f aca="false">L39&lt;0.01</f>
        <v>1</v>
      </c>
      <c r="BK39" s="4" t="n">
        <f aca="false">P39&lt;0.01</f>
        <v>1</v>
      </c>
      <c r="BL39" s="4" t="n">
        <f aca="false">T39&lt;0.01</f>
        <v>1</v>
      </c>
      <c r="BM39" s="4" t="n">
        <f aca="false">X39&lt;0.01</f>
        <v>1</v>
      </c>
    </row>
    <row r="40" customFormat="false" ht="15" hidden="false" customHeight="false" outlineLevel="0" collapsed="false">
      <c r="A40" s="2" t="n">
        <v>38</v>
      </c>
      <c r="B40" s="1" t="s">
        <v>30</v>
      </c>
      <c r="C40" s="1" t="s">
        <v>35</v>
      </c>
      <c r="D40" s="1" t="s">
        <v>46</v>
      </c>
      <c r="E40" s="1" t="n">
        <v>-2759.812</v>
      </c>
      <c r="F40" s="1" t="n">
        <v>-4383.807</v>
      </c>
      <c r="G40" s="1" t="n">
        <v>-1135.817</v>
      </c>
      <c r="H40" s="1" t="n">
        <v>0.001</v>
      </c>
      <c r="I40" s="1" t="n">
        <v>0.034</v>
      </c>
      <c r="J40" s="1" t="n">
        <v>0.015</v>
      </c>
      <c r="K40" s="1" t="n">
        <v>0.052</v>
      </c>
      <c r="L40" s="1" t="n">
        <v>0</v>
      </c>
      <c r="M40" s="1" t="n">
        <v>-0.006</v>
      </c>
      <c r="N40" s="1" t="n">
        <v>-0.025</v>
      </c>
      <c r="O40" s="1" t="n">
        <v>0.013</v>
      </c>
      <c r="P40" s="1" t="n">
        <v>0.543</v>
      </c>
      <c r="Q40" s="1" t="n">
        <v>-0.145</v>
      </c>
      <c r="R40" s="1" t="n">
        <v>-0.225</v>
      </c>
      <c r="S40" s="1" t="n">
        <v>-0.066</v>
      </c>
      <c r="T40" s="1" t="n">
        <v>0</v>
      </c>
      <c r="U40" s="1" t="n">
        <v>-68120.967</v>
      </c>
      <c r="V40" s="1" t="n">
        <v>-74039.803</v>
      </c>
      <c r="W40" s="1" t="n">
        <v>-62202.131</v>
      </c>
      <c r="X40" s="1" t="n">
        <v>0</v>
      </c>
      <c r="AN40" s="1" t="str">
        <f aca="false">B40</f>
        <v>1W</v>
      </c>
      <c r="AO40" s="1" t="str">
        <f aca="false">C40</f>
        <v>Cortical subplate</v>
      </c>
      <c r="AP40" s="1" t="str">
        <f aca="false">D40</f>
        <v>Cerebellum</v>
      </c>
      <c r="AQ40" s="1" t="str">
        <f aca="false">_xlfn.CONCAT(FIXED( E40,0),  " ± ", FIXED((G40-F40)/2,0))</f>
        <v>-2 760 ± 1 624</v>
      </c>
      <c r="AU40" s="1" t="str">
        <f aca="false">_xlfn.CONCAT(TEXT(I40,"0,####"),  " ± ", TEXT((K40-J40)/2,"0,####"))</f>
        <v>0,034 ± 0,0185</v>
      </c>
      <c r="AY40" s="1" t="str">
        <f aca="false">_xlfn.CONCAT(TEXT(M40,"0,####"),  " ± ", TEXT((O40-N40)/2,"0,####"))</f>
        <v>-0,006 ± 0,019</v>
      </c>
      <c r="BC40" s="1" t="str">
        <f aca="false">_xlfn.CONCAT(TEXT(Q40,"0,####"),  " ± ", TEXT((S40-R40)/2,"0,####"))</f>
        <v>-0,145 ± 0,0795</v>
      </c>
      <c r="BG40" s="1" t="str">
        <f aca="false">_xlfn.CONCAT(FIXED( U40,0),  " ± ", FIXED((W40-V40)/2,0))</f>
        <v>-68 121 ± 5 919</v>
      </c>
      <c r="BI40" s="4" t="n">
        <f aca="false">H40&lt;0.01</f>
        <v>1</v>
      </c>
      <c r="BJ40" s="4" t="n">
        <f aca="false">L40&lt;0.01</f>
        <v>1</v>
      </c>
      <c r="BK40" s="4" t="n">
        <f aca="false">P40&lt;0.01</f>
        <v>0</v>
      </c>
      <c r="BL40" s="4" t="n">
        <f aca="false">T40&lt;0.01</f>
        <v>1</v>
      </c>
      <c r="BM40" s="4" t="n">
        <f aca="false">X40&lt;0.01</f>
        <v>1</v>
      </c>
    </row>
    <row r="41" customFormat="false" ht="15" hidden="false" customHeight="false" outlineLevel="0" collapsed="false">
      <c r="A41" s="2" t="n">
        <v>39</v>
      </c>
      <c r="B41" s="1" t="s">
        <v>30</v>
      </c>
      <c r="C41" s="1" t="s">
        <v>35</v>
      </c>
      <c r="D41" s="1" t="s">
        <v>48</v>
      </c>
      <c r="E41" s="1" t="n">
        <v>1238.804</v>
      </c>
      <c r="F41" s="1" t="n">
        <v>384.416</v>
      </c>
      <c r="G41" s="1" t="n">
        <v>2093.191</v>
      </c>
      <c r="H41" s="1" t="n">
        <v>0.005</v>
      </c>
      <c r="I41" s="1" t="n">
        <v>-0.003</v>
      </c>
      <c r="J41" s="1" t="n">
        <v>-0.016</v>
      </c>
      <c r="K41" s="1" t="n">
        <v>0.01</v>
      </c>
      <c r="L41" s="1" t="n">
        <v>0.636</v>
      </c>
      <c r="M41" s="1" t="n">
        <v>-0.056</v>
      </c>
      <c r="N41" s="1" t="n">
        <v>-0.065</v>
      </c>
      <c r="O41" s="1" t="n">
        <v>-0.047</v>
      </c>
      <c r="P41" s="1" t="n">
        <v>0</v>
      </c>
      <c r="Q41" s="1" t="n">
        <v>-0.131</v>
      </c>
      <c r="R41" s="1" t="n">
        <v>-0.171</v>
      </c>
      <c r="S41" s="1" t="n">
        <v>-0.091</v>
      </c>
      <c r="T41" s="1" t="n">
        <v>0</v>
      </c>
      <c r="U41" s="1" t="n">
        <v>42480.949</v>
      </c>
      <c r="V41" s="1" t="n">
        <v>30408.115</v>
      </c>
      <c r="W41" s="1" t="n">
        <v>54553.783</v>
      </c>
      <c r="X41" s="1" t="n">
        <v>0</v>
      </c>
      <c r="AN41" s="1" t="str">
        <f aca="false">B41</f>
        <v>1W</v>
      </c>
      <c r="AO41" s="1" t="str">
        <f aca="false">C41</f>
        <v>Cortical subplate</v>
      </c>
      <c r="AP41" s="1" t="str">
        <f aca="false">D41</f>
        <v>Pons</v>
      </c>
      <c r="AQ41" s="1" t="str">
        <f aca="false">_xlfn.CONCAT(FIXED( E41,0),  " ± ", FIXED((G41-F41)/2,0))</f>
        <v>1 239 ± 854</v>
      </c>
      <c r="AU41" s="1" t="str">
        <f aca="false">_xlfn.CONCAT(TEXT(I41,"0,####"),  " ± ", TEXT((K41-J41)/2,"0,####"))</f>
        <v>-0,003 ± 0,013</v>
      </c>
      <c r="AY41" s="1" t="str">
        <f aca="false">_xlfn.CONCAT(TEXT(M41,"0,####"),  " ± ", TEXT((O41-N41)/2,"0,####"))</f>
        <v>-0,056 ± 0,009</v>
      </c>
      <c r="BC41" s="1" t="str">
        <f aca="false">_xlfn.CONCAT(TEXT(Q41,"0,####"),  " ± ", TEXT((S41-R41)/2,"0,####"))</f>
        <v>-0,131 ± 0,04</v>
      </c>
      <c r="BG41" s="1" t="str">
        <f aca="false">_xlfn.CONCAT(FIXED( U41,0),  " ± ", FIXED((W41-V41)/2,0))</f>
        <v>42 481 ± 12 073</v>
      </c>
      <c r="BI41" s="4" t="n">
        <f aca="false">H41&lt;0.01</f>
        <v>1</v>
      </c>
      <c r="BJ41" s="4" t="n">
        <f aca="false">L41&lt;0.01</f>
        <v>0</v>
      </c>
      <c r="BK41" s="4" t="n">
        <f aca="false">P41&lt;0.01</f>
        <v>1</v>
      </c>
      <c r="BL41" s="4" t="n">
        <f aca="false">T41&lt;0.01</f>
        <v>1</v>
      </c>
      <c r="BM41" s="4" t="n">
        <f aca="false">X41&lt;0.01</f>
        <v>1</v>
      </c>
    </row>
    <row r="42" customFormat="false" ht="15" hidden="false" customHeight="false" outlineLevel="0" collapsed="false">
      <c r="A42" s="2" t="n">
        <v>40</v>
      </c>
      <c r="B42" s="1" t="s">
        <v>30</v>
      </c>
      <c r="C42" s="1" t="s">
        <v>35</v>
      </c>
      <c r="D42" s="1" t="s">
        <v>49</v>
      </c>
      <c r="E42" s="1" t="n">
        <v>1339.212</v>
      </c>
      <c r="F42" s="1" t="n">
        <v>492.73</v>
      </c>
      <c r="G42" s="1" t="n">
        <v>2185.695</v>
      </c>
      <c r="H42" s="1" t="n">
        <v>0.002</v>
      </c>
      <c r="I42" s="1" t="n">
        <v>0.015</v>
      </c>
      <c r="J42" s="1" t="n">
        <v>0.006</v>
      </c>
      <c r="K42" s="1" t="n">
        <v>0.025</v>
      </c>
      <c r="L42" s="1" t="n">
        <v>0.002</v>
      </c>
      <c r="M42" s="1" t="n">
        <v>-0.037</v>
      </c>
      <c r="N42" s="1" t="n">
        <v>-0.045</v>
      </c>
      <c r="O42" s="1" t="n">
        <v>-0.029</v>
      </c>
      <c r="P42" s="1" t="n">
        <v>0</v>
      </c>
      <c r="Q42" s="1" t="n">
        <v>-0.125</v>
      </c>
      <c r="R42" s="1" t="n">
        <v>-0.162</v>
      </c>
      <c r="S42" s="1" t="n">
        <v>-0.089</v>
      </c>
      <c r="T42" s="1" t="n">
        <v>0</v>
      </c>
      <c r="U42" s="1" t="n">
        <v>69683.109</v>
      </c>
      <c r="V42" s="1" t="n">
        <v>55863.556</v>
      </c>
      <c r="W42" s="1" t="n">
        <v>83502.661</v>
      </c>
      <c r="X42" s="1" t="n">
        <v>0</v>
      </c>
      <c r="AN42" s="1" t="str">
        <f aca="false">B42</f>
        <v>1W</v>
      </c>
      <c r="AO42" s="1" t="str">
        <f aca="false">C42</f>
        <v>Cortical subplate</v>
      </c>
      <c r="AP42" s="1" t="str">
        <f aca="false">D42</f>
        <v>Medulla</v>
      </c>
      <c r="AQ42" s="1" t="str">
        <f aca="false">_xlfn.CONCAT(FIXED( E42,0),  " ± ", FIXED((G42-F42)/2,0))</f>
        <v>1 339 ± 846</v>
      </c>
      <c r="AU42" s="1" t="str">
        <f aca="false">_xlfn.CONCAT(TEXT(I42,"0,####"),  " ± ", TEXT((K42-J42)/2,"0,####"))</f>
        <v>0,015 ± 0,0095</v>
      </c>
      <c r="AY42" s="1" t="str">
        <f aca="false">_xlfn.CONCAT(TEXT(M42,"0,####"),  " ± ", TEXT((O42-N42)/2,"0,####"))</f>
        <v>-0,037 ± 0,008</v>
      </c>
      <c r="BC42" s="1" t="str">
        <f aca="false">_xlfn.CONCAT(TEXT(Q42,"0,####"),  " ± ", TEXT((S42-R42)/2,"0,####"))</f>
        <v>-0,125 ± 0,0365</v>
      </c>
      <c r="BG42" s="1" t="str">
        <f aca="false">_xlfn.CONCAT(FIXED( U42,0),  " ± ", FIXED((W42-V42)/2,0))</f>
        <v>69 683 ± 13 820</v>
      </c>
      <c r="BI42" s="4" t="n">
        <f aca="false">H42&lt;0.01</f>
        <v>1</v>
      </c>
      <c r="BJ42" s="4" t="n">
        <f aca="false">L42&lt;0.01</f>
        <v>1</v>
      </c>
      <c r="BK42" s="4" t="n">
        <f aca="false">P42&lt;0.01</f>
        <v>1</v>
      </c>
      <c r="BL42" s="4" t="n">
        <f aca="false">T42&lt;0.01</f>
        <v>1</v>
      </c>
      <c r="BM42" s="4" t="n">
        <f aca="false">X42&lt;0.01</f>
        <v>1</v>
      </c>
    </row>
    <row r="43" customFormat="false" ht="15" hidden="false" customHeight="false" outlineLevel="0" collapsed="false">
      <c r="A43" s="2" t="n">
        <v>41</v>
      </c>
      <c r="B43" s="1" t="s">
        <v>30</v>
      </c>
      <c r="C43" s="1" t="s">
        <v>35</v>
      </c>
      <c r="D43" s="1" t="s">
        <v>50</v>
      </c>
      <c r="E43" s="1" t="n">
        <v>721.893</v>
      </c>
      <c r="F43" s="1" t="n">
        <v>-770.617</v>
      </c>
      <c r="G43" s="1" t="n">
        <v>2214.402</v>
      </c>
      <c r="H43" s="1" t="n">
        <v>0.343</v>
      </c>
      <c r="I43" s="1" t="n">
        <v>-0.011</v>
      </c>
      <c r="J43" s="1" t="n">
        <v>-0.023</v>
      </c>
      <c r="K43" s="1" t="n">
        <v>0.001</v>
      </c>
      <c r="L43" s="1" t="n">
        <v>0.083</v>
      </c>
      <c r="M43" s="1" t="n">
        <v>-0.048</v>
      </c>
      <c r="N43" s="1" t="n">
        <v>-0.059</v>
      </c>
      <c r="O43" s="1" t="n">
        <v>-0.037</v>
      </c>
      <c r="P43" s="1" t="n">
        <v>0</v>
      </c>
      <c r="Q43" s="1" t="n">
        <v>-0.128</v>
      </c>
      <c r="R43" s="1" t="n">
        <v>-0.169</v>
      </c>
      <c r="S43" s="1" t="n">
        <v>-0.086</v>
      </c>
      <c r="T43" s="1" t="n">
        <v>0</v>
      </c>
      <c r="U43" s="1" t="n">
        <v>48712.443</v>
      </c>
      <c r="V43" s="1" t="n">
        <v>34471.542</v>
      </c>
      <c r="W43" s="1" t="n">
        <v>62953.344</v>
      </c>
      <c r="X43" s="1" t="n">
        <v>0</v>
      </c>
      <c r="AN43" s="1" t="str">
        <f aca="false">B43</f>
        <v>1W</v>
      </c>
      <c r="AO43" s="1" t="str">
        <f aca="false">C43</f>
        <v>Cortical subplate</v>
      </c>
      <c r="AP43" s="1" t="str">
        <f aca="false">D43</f>
        <v>All regions</v>
      </c>
      <c r="AQ43" s="1" t="str">
        <f aca="false">_xlfn.CONCAT(FIXED( E43,0),  " ± ", FIXED((G43-F43)/2,0))</f>
        <v>722 ± 1 493</v>
      </c>
      <c r="AU43" s="1" t="str">
        <f aca="false">_xlfn.CONCAT(TEXT(I43,"0,####"),  " ± ", TEXT((K43-J43)/2,"0,####"))</f>
        <v>-0,011 ± 0,012</v>
      </c>
      <c r="AY43" s="1" t="str">
        <f aca="false">_xlfn.CONCAT(TEXT(M43,"0,####"),  " ± ", TEXT((O43-N43)/2,"0,####"))</f>
        <v>-0,048 ± 0,011</v>
      </c>
      <c r="BC43" s="1" t="str">
        <f aca="false">_xlfn.CONCAT(TEXT(Q43,"0,####"),  " ± ", TEXT((S43-R43)/2,"0,####"))</f>
        <v>-0,128 ± 0,0415</v>
      </c>
      <c r="BG43" s="1" t="str">
        <f aca="false">_xlfn.CONCAT(FIXED( U43,0),  " ± ", FIXED((W43-V43)/2,0))</f>
        <v>48 712 ± 14 241</v>
      </c>
      <c r="BI43" s="4" t="n">
        <f aca="false">H43&lt;0.01</f>
        <v>0</v>
      </c>
      <c r="BJ43" s="4" t="n">
        <f aca="false">L43&lt;0.01</f>
        <v>0</v>
      </c>
      <c r="BK43" s="4" t="n">
        <f aca="false">P43&lt;0.01</f>
        <v>1</v>
      </c>
      <c r="BL43" s="4" t="n">
        <f aca="false">T43&lt;0.01</f>
        <v>1</v>
      </c>
      <c r="BM43" s="4" t="n">
        <f aca="false">X43&lt;0.01</f>
        <v>1</v>
      </c>
    </row>
    <row r="44" customFormat="false" ht="15" hidden="false" customHeight="false" outlineLevel="0" collapsed="false">
      <c r="A44" s="2" t="n">
        <v>42</v>
      </c>
      <c r="B44" s="1" t="s">
        <v>30</v>
      </c>
      <c r="C44" s="1" t="s">
        <v>37</v>
      </c>
      <c r="D44" s="1" t="s">
        <v>38</v>
      </c>
      <c r="E44" s="1" t="n">
        <v>-3301.461</v>
      </c>
      <c r="F44" s="1" t="n">
        <v>-4210.871</v>
      </c>
      <c r="G44" s="1" t="n">
        <v>-2392.051</v>
      </c>
      <c r="H44" s="1" t="n">
        <v>0</v>
      </c>
      <c r="I44" s="1" t="n">
        <v>-0.06</v>
      </c>
      <c r="J44" s="1" t="n">
        <v>-0.066</v>
      </c>
      <c r="K44" s="1" t="n">
        <v>-0.054</v>
      </c>
      <c r="L44" s="1" t="n">
        <v>0</v>
      </c>
      <c r="M44" s="1" t="n">
        <v>-0.049</v>
      </c>
      <c r="N44" s="1" t="n">
        <v>-0.055</v>
      </c>
      <c r="O44" s="1" t="n">
        <v>-0.043</v>
      </c>
      <c r="P44" s="1" t="n">
        <v>0</v>
      </c>
      <c r="Q44" s="1" t="n">
        <v>-0.102</v>
      </c>
      <c r="R44" s="1" t="n">
        <v>-0.131</v>
      </c>
      <c r="S44" s="1" t="n">
        <v>-0.073</v>
      </c>
      <c r="T44" s="1" t="n">
        <v>0</v>
      </c>
      <c r="U44" s="1" t="n">
        <v>-89485.169</v>
      </c>
      <c r="V44" s="1" t="n">
        <v>-98594.216</v>
      </c>
      <c r="W44" s="1" t="n">
        <v>-80376.122</v>
      </c>
      <c r="X44" s="1" t="n">
        <v>0</v>
      </c>
      <c r="AN44" s="1" t="str">
        <f aca="false">B44</f>
        <v>1W</v>
      </c>
      <c r="AO44" s="1" t="str">
        <f aca="false">C44</f>
        <v>Striatum</v>
      </c>
      <c r="AP44" s="1" t="str">
        <f aca="false">D44</f>
        <v>Pallidum</v>
      </c>
      <c r="AQ44" s="1" t="str">
        <f aca="false">_xlfn.CONCAT(FIXED( E44,0),  " ± ", FIXED((G44-F44)/2,0))</f>
        <v>-3 301 ± 909</v>
      </c>
      <c r="AU44" s="1" t="str">
        <f aca="false">_xlfn.CONCAT(TEXT(I44,"0,####"),  " ± ", TEXT((K44-J44)/2,"0,####"))</f>
        <v>-0,06 ± 0,006</v>
      </c>
      <c r="AY44" s="1" t="str">
        <f aca="false">_xlfn.CONCAT(TEXT(M44,"0,####"),  " ± ", TEXT((O44-N44)/2,"0,####"))</f>
        <v>-0,049 ± 0,006</v>
      </c>
      <c r="BC44" s="1" t="str">
        <f aca="false">_xlfn.CONCAT(TEXT(Q44,"0,####"),  " ± ", TEXT((S44-R44)/2,"0,####"))</f>
        <v>-0,102 ± 0,029</v>
      </c>
      <c r="BG44" s="1" t="str">
        <f aca="false">_xlfn.CONCAT(FIXED( U44,0),  " ± ", FIXED((W44-V44)/2,0))</f>
        <v>-89 485 ± 9 109</v>
      </c>
      <c r="BI44" s="4" t="n">
        <f aca="false">H44&lt;0.01</f>
        <v>1</v>
      </c>
      <c r="BJ44" s="4" t="n">
        <f aca="false">L44&lt;0.01</f>
        <v>1</v>
      </c>
      <c r="BK44" s="4" t="n">
        <f aca="false">P44&lt;0.01</f>
        <v>1</v>
      </c>
      <c r="BL44" s="4" t="n">
        <f aca="false">T44&lt;0.01</f>
        <v>1</v>
      </c>
      <c r="BM44" s="4" t="n">
        <f aca="false">X44&lt;0.01</f>
        <v>1</v>
      </c>
    </row>
    <row r="45" customFormat="false" ht="15" hidden="false" customHeight="false" outlineLevel="0" collapsed="false">
      <c r="A45" s="2" t="n">
        <v>43</v>
      </c>
      <c r="B45" s="1" t="s">
        <v>30</v>
      </c>
      <c r="C45" s="1" t="s">
        <v>37</v>
      </c>
      <c r="D45" s="1" t="s">
        <v>40</v>
      </c>
      <c r="E45" s="1" t="n">
        <v>-7914.842</v>
      </c>
      <c r="F45" s="1" t="n">
        <v>-8463.254</v>
      </c>
      <c r="G45" s="1" t="n">
        <v>-7366.429</v>
      </c>
      <c r="H45" s="1" t="n">
        <v>0</v>
      </c>
      <c r="I45" s="1" t="n">
        <v>-0.047</v>
      </c>
      <c r="J45" s="1" t="n">
        <v>-0.052</v>
      </c>
      <c r="K45" s="1" t="n">
        <v>-0.041</v>
      </c>
      <c r="L45" s="1" t="n">
        <v>0</v>
      </c>
      <c r="M45" s="1" t="n">
        <v>-0.061</v>
      </c>
      <c r="N45" s="1" t="n">
        <v>-0.065</v>
      </c>
      <c r="O45" s="1" t="n">
        <v>-0.057</v>
      </c>
      <c r="P45" s="1" t="n">
        <v>0</v>
      </c>
      <c r="Q45" s="1" t="n">
        <v>-0.194</v>
      </c>
      <c r="R45" s="1" t="n">
        <v>-0.212</v>
      </c>
      <c r="S45" s="1" t="n">
        <v>-0.177</v>
      </c>
      <c r="T45" s="1" t="n">
        <v>0</v>
      </c>
      <c r="U45" s="1" t="n">
        <v>-26235.15</v>
      </c>
      <c r="V45" s="1" t="n">
        <v>-31729.901</v>
      </c>
      <c r="W45" s="1" t="n">
        <v>-20740.399</v>
      </c>
      <c r="X45" s="1" t="n">
        <v>0</v>
      </c>
      <c r="AN45" s="1" t="str">
        <f aca="false">B45</f>
        <v>1W</v>
      </c>
      <c r="AO45" s="1" t="str">
        <f aca="false">C45</f>
        <v>Striatum</v>
      </c>
      <c r="AP45" s="1" t="str">
        <f aca="false">D45</f>
        <v>Thalamus</v>
      </c>
      <c r="AQ45" s="1" t="str">
        <f aca="false">_xlfn.CONCAT(FIXED( E45,0),  " ± ", FIXED((G45-F45)/2,0))</f>
        <v>-7 915 ± 548</v>
      </c>
      <c r="AU45" s="1" t="str">
        <f aca="false">_xlfn.CONCAT(TEXT(I45,"0,####"),  " ± ", TEXT((K45-J45)/2,"0,####"))</f>
        <v>-0,047 ± 0,0055</v>
      </c>
      <c r="AY45" s="1" t="str">
        <f aca="false">_xlfn.CONCAT(TEXT(M45,"0,####"),  " ± ", TEXT((O45-N45)/2,"0,####"))</f>
        <v>-0,061 ± 0,004</v>
      </c>
      <c r="BC45" s="1" t="str">
        <f aca="false">_xlfn.CONCAT(TEXT(Q45,"0,####"),  " ± ", TEXT((S45-R45)/2,"0,####"))</f>
        <v>-0,194 ± 0,0175</v>
      </c>
      <c r="BG45" s="1" t="str">
        <f aca="false">_xlfn.CONCAT(FIXED( U45,0),  " ± ", FIXED((W45-V45)/2,0))</f>
        <v>-26 235 ± 5 495</v>
      </c>
      <c r="BI45" s="4" t="n">
        <f aca="false">H45&lt;0.01</f>
        <v>1</v>
      </c>
      <c r="BJ45" s="4" t="n">
        <f aca="false">L45&lt;0.01</f>
        <v>1</v>
      </c>
      <c r="BK45" s="4" t="n">
        <f aca="false">P45&lt;0.01</f>
        <v>1</v>
      </c>
      <c r="BL45" s="4" t="n">
        <f aca="false">T45&lt;0.01</f>
        <v>1</v>
      </c>
      <c r="BM45" s="4" t="n">
        <f aca="false">X45&lt;0.01</f>
        <v>1</v>
      </c>
    </row>
    <row r="46" customFormat="false" ht="15" hidden="false" customHeight="false" outlineLevel="0" collapsed="false">
      <c r="A46" s="2" t="n">
        <v>44</v>
      </c>
      <c r="B46" s="1" t="s">
        <v>30</v>
      </c>
      <c r="C46" s="1" t="s">
        <v>37</v>
      </c>
      <c r="D46" s="1" t="s">
        <v>42</v>
      </c>
      <c r="E46" s="1" t="n">
        <v>-3064.006</v>
      </c>
      <c r="F46" s="1" t="n">
        <v>-3562.951</v>
      </c>
      <c r="G46" s="1" t="n">
        <v>-2565.061</v>
      </c>
      <c r="H46" s="1" t="n">
        <v>0</v>
      </c>
      <c r="I46" s="1" t="n">
        <v>-0.051</v>
      </c>
      <c r="J46" s="1" t="n">
        <v>-0.056</v>
      </c>
      <c r="K46" s="1" t="n">
        <v>-0.047</v>
      </c>
      <c r="L46" s="1" t="n">
        <v>0</v>
      </c>
      <c r="M46" s="1" t="n">
        <v>-0.05</v>
      </c>
      <c r="N46" s="1" t="n">
        <v>-0.054</v>
      </c>
      <c r="O46" s="1" t="n">
        <v>-0.046</v>
      </c>
      <c r="P46" s="1" t="n">
        <v>0</v>
      </c>
      <c r="Q46" s="1" t="n">
        <v>-0.137</v>
      </c>
      <c r="R46" s="1" t="n">
        <v>-0.154</v>
      </c>
      <c r="S46" s="1" t="n">
        <v>-0.119</v>
      </c>
      <c r="T46" s="1" t="n">
        <v>0</v>
      </c>
      <c r="U46" s="1" t="n">
        <v>-53651.977</v>
      </c>
      <c r="V46" s="1" t="n">
        <v>-58871.937</v>
      </c>
      <c r="W46" s="1" t="n">
        <v>-48432.016</v>
      </c>
      <c r="X46" s="1" t="n">
        <v>0</v>
      </c>
      <c r="AN46" s="1" t="str">
        <f aca="false">B46</f>
        <v>1W</v>
      </c>
      <c r="AO46" s="1" t="str">
        <f aca="false">C46</f>
        <v>Striatum</v>
      </c>
      <c r="AP46" s="1" t="str">
        <f aca="false">D46</f>
        <v>Hypothalamus</v>
      </c>
      <c r="AQ46" s="1" t="str">
        <f aca="false">_xlfn.CONCAT(FIXED( E46,0),  " ± ", FIXED((G46-F46)/2,0))</f>
        <v>-3 064 ± 499</v>
      </c>
      <c r="AU46" s="1" t="str">
        <f aca="false">_xlfn.CONCAT(TEXT(I46,"0,####"),  " ± ", TEXT((K46-J46)/2,"0,####"))</f>
        <v>-0,051 ± 0,0045</v>
      </c>
      <c r="AY46" s="1" t="str">
        <f aca="false">_xlfn.CONCAT(TEXT(M46,"0,####"),  " ± ", TEXT((O46-N46)/2,"0,####"))</f>
        <v>-0,05 ± 0,004</v>
      </c>
      <c r="BC46" s="1" t="str">
        <f aca="false">_xlfn.CONCAT(TEXT(Q46,"0,####"),  " ± ", TEXT((S46-R46)/2,"0,####"))</f>
        <v>-0,137 ± 0,0175</v>
      </c>
      <c r="BG46" s="1" t="str">
        <f aca="false">_xlfn.CONCAT(FIXED( U46,0),  " ± ", FIXED((W46-V46)/2,0))</f>
        <v>-53 652 ± 5 220</v>
      </c>
      <c r="BI46" s="4" t="n">
        <f aca="false">H46&lt;0.01</f>
        <v>1</v>
      </c>
      <c r="BJ46" s="4" t="n">
        <f aca="false">L46&lt;0.01</f>
        <v>1</v>
      </c>
      <c r="BK46" s="4" t="n">
        <f aca="false">P46&lt;0.01</f>
        <v>1</v>
      </c>
      <c r="BL46" s="4" t="n">
        <f aca="false">T46&lt;0.01</f>
        <v>1</v>
      </c>
      <c r="BM46" s="4" t="n">
        <f aca="false">X46&lt;0.01</f>
        <v>1</v>
      </c>
    </row>
    <row r="47" customFormat="false" ht="15" hidden="false" customHeight="false" outlineLevel="0" collapsed="false">
      <c r="A47" s="2" t="n">
        <v>45</v>
      </c>
      <c r="B47" s="1" t="s">
        <v>30</v>
      </c>
      <c r="C47" s="1" t="s">
        <v>37</v>
      </c>
      <c r="D47" s="1" t="s">
        <v>44</v>
      </c>
      <c r="E47" s="1" t="n">
        <v>-3885.16</v>
      </c>
      <c r="F47" s="1" t="n">
        <v>-4330.776</v>
      </c>
      <c r="G47" s="1" t="n">
        <v>-3439.545</v>
      </c>
      <c r="H47" s="1" t="n">
        <v>0</v>
      </c>
      <c r="I47" s="1" t="n">
        <v>-0.086</v>
      </c>
      <c r="J47" s="1" t="n">
        <v>-0.089</v>
      </c>
      <c r="K47" s="1" t="n">
        <v>-0.083</v>
      </c>
      <c r="L47" s="1" t="n">
        <v>0</v>
      </c>
      <c r="M47" s="1" t="n">
        <v>-0.08</v>
      </c>
      <c r="N47" s="1" t="n">
        <v>-0.083</v>
      </c>
      <c r="O47" s="1" t="n">
        <v>-0.077</v>
      </c>
      <c r="P47" s="1" t="n">
        <v>0</v>
      </c>
      <c r="Q47" s="1" t="n">
        <v>-0.185</v>
      </c>
      <c r="R47" s="1" t="n">
        <v>-0.199</v>
      </c>
      <c r="S47" s="1" t="n">
        <v>-0.171</v>
      </c>
      <c r="T47" s="1" t="n">
        <v>0</v>
      </c>
      <c r="U47" s="1" t="n">
        <v>-15854.471</v>
      </c>
      <c r="V47" s="1" t="n">
        <v>-20630.763</v>
      </c>
      <c r="W47" s="1" t="n">
        <v>-11078.178</v>
      </c>
      <c r="X47" s="1" t="n">
        <v>0</v>
      </c>
      <c r="AN47" s="1" t="str">
        <f aca="false">B47</f>
        <v>1W</v>
      </c>
      <c r="AO47" s="1" t="str">
        <f aca="false">C47</f>
        <v>Striatum</v>
      </c>
      <c r="AP47" s="1" t="str">
        <f aca="false">D47</f>
        <v>Midbrain</v>
      </c>
      <c r="AQ47" s="1" t="str">
        <f aca="false">_xlfn.CONCAT(FIXED( E47,0),  " ± ", FIXED((G47-F47)/2,0))</f>
        <v>-3 885 ± 446</v>
      </c>
      <c r="AU47" s="1" t="str">
        <f aca="false">_xlfn.CONCAT(TEXT(I47,"0,####"),  " ± ", TEXT((K47-J47)/2,"0,####"))</f>
        <v>-0,086 ± 0,003</v>
      </c>
      <c r="AY47" s="1" t="str">
        <f aca="false">_xlfn.CONCAT(TEXT(M47,"0,####"),  " ± ", TEXT((O47-N47)/2,"0,####"))</f>
        <v>-0,08 ± 0,003</v>
      </c>
      <c r="BC47" s="1" t="str">
        <f aca="false">_xlfn.CONCAT(TEXT(Q47,"0,####"),  " ± ", TEXT((S47-R47)/2,"0,####"))</f>
        <v>-0,185 ± 0,014</v>
      </c>
      <c r="BG47" s="1" t="str">
        <f aca="false">_xlfn.CONCAT(FIXED( U47,0),  " ± ", FIXED((W47-V47)/2,0))</f>
        <v>-15 854 ± 4 776</v>
      </c>
      <c r="BI47" s="4" t="n">
        <f aca="false">H47&lt;0.01</f>
        <v>1</v>
      </c>
      <c r="BJ47" s="4" t="n">
        <f aca="false">L47&lt;0.01</f>
        <v>1</v>
      </c>
      <c r="BK47" s="4" t="n">
        <f aca="false">P47&lt;0.01</f>
        <v>1</v>
      </c>
      <c r="BL47" s="4" t="n">
        <f aca="false">T47&lt;0.01</f>
        <v>1</v>
      </c>
      <c r="BM47" s="4" t="n">
        <f aca="false">X47&lt;0.01</f>
        <v>1</v>
      </c>
    </row>
    <row r="48" customFormat="false" ht="15" hidden="false" customHeight="false" outlineLevel="0" collapsed="false">
      <c r="A48" s="2" t="n">
        <v>46</v>
      </c>
      <c r="B48" s="1" t="s">
        <v>30</v>
      </c>
      <c r="C48" s="1" t="s">
        <v>37</v>
      </c>
      <c r="D48" s="1" t="s">
        <v>46</v>
      </c>
      <c r="E48" s="1" t="n">
        <v>-6318.423</v>
      </c>
      <c r="F48" s="1" t="n">
        <v>-7022.128</v>
      </c>
      <c r="G48" s="1" t="n">
        <v>-5614.717</v>
      </c>
      <c r="H48" s="1" t="n">
        <v>0</v>
      </c>
      <c r="I48" s="1" t="n">
        <v>-0.001</v>
      </c>
      <c r="J48" s="1" t="n">
        <v>-0.007</v>
      </c>
      <c r="K48" s="1" t="n">
        <v>0.006</v>
      </c>
      <c r="L48" s="1" t="n">
        <v>0.876</v>
      </c>
      <c r="M48" s="1" t="n">
        <v>-0.003</v>
      </c>
      <c r="N48" s="1" t="n">
        <v>-0.009</v>
      </c>
      <c r="O48" s="1" t="n">
        <v>0.003</v>
      </c>
      <c r="P48" s="1" t="n">
        <v>0.346</v>
      </c>
      <c r="Q48" s="1" t="n">
        <v>-0.175</v>
      </c>
      <c r="R48" s="1" t="n">
        <v>-0.202</v>
      </c>
      <c r="S48" s="1" t="n">
        <v>-0.148</v>
      </c>
      <c r="T48" s="1" t="n">
        <v>0</v>
      </c>
      <c r="U48" s="1" t="n">
        <v>-134964.954</v>
      </c>
      <c r="V48" s="1" t="n">
        <v>-140391.946</v>
      </c>
      <c r="W48" s="1" t="n">
        <v>-129537.961</v>
      </c>
      <c r="X48" s="1" t="n">
        <v>0</v>
      </c>
      <c r="AN48" s="1" t="str">
        <f aca="false">B48</f>
        <v>1W</v>
      </c>
      <c r="AO48" s="1" t="str">
        <f aca="false">C48</f>
        <v>Striatum</v>
      </c>
      <c r="AP48" s="1" t="str">
        <f aca="false">D48</f>
        <v>Cerebellum</v>
      </c>
      <c r="AQ48" s="1" t="str">
        <f aca="false">_xlfn.CONCAT(FIXED( E48,0),  " ± ", FIXED((G48-F48)/2,0))</f>
        <v>-6 318 ± 704</v>
      </c>
      <c r="AU48" s="1" t="str">
        <f aca="false">_xlfn.CONCAT(TEXT(I48,"0,####"),  " ± ", TEXT((K48-J48)/2,"0,####"))</f>
        <v>-0,001 ± 0,0065</v>
      </c>
      <c r="AY48" s="1" t="str">
        <f aca="false">_xlfn.CONCAT(TEXT(M48,"0,####"),  " ± ", TEXT((O48-N48)/2,"0,####"))</f>
        <v>-0,003 ± 0,006</v>
      </c>
      <c r="BC48" s="1" t="str">
        <f aca="false">_xlfn.CONCAT(TEXT(Q48,"0,####"),  " ± ", TEXT((S48-R48)/2,"0,####"))</f>
        <v>-0,175 ± 0,027</v>
      </c>
      <c r="BG48" s="1" t="str">
        <f aca="false">_xlfn.CONCAT(FIXED( U48,0),  " ± ", FIXED((W48-V48)/2,0))</f>
        <v>-134 965 ± 5 427</v>
      </c>
      <c r="BI48" s="4" t="n">
        <f aca="false">H48&lt;0.01</f>
        <v>1</v>
      </c>
      <c r="BJ48" s="4" t="n">
        <f aca="false">L48&lt;0.01</f>
        <v>0</v>
      </c>
      <c r="BK48" s="4" t="n">
        <f aca="false">P48&lt;0.01</f>
        <v>0</v>
      </c>
      <c r="BL48" s="4" t="n">
        <f aca="false">T48&lt;0.01</f>
        <v>1</v>
      </c>
      <c r="BM48" s="4" t="n">
        <f aca="false">X48&lt;0.01</f>
        <v>1</v>
      </c>
    </row>
    <row r="49" customFormat="false" ht="15" hidden="false" customHeight="false" outlineLevel="0" collapsed="false">
      <c r="A49" s="2" t="n">
        <v>47</v>
      </c>
      <c r="B49" s="1" t="s">
        <v>30</v>
      </c>
      <c r="C49" s="1" t="s">
        <v>37</v>
      </c>
      <c r="D49" s="1" t="s">
        <v>48</v>
      </c>
      <c r="E49" s="1" t="n">
        <v>-2694.791</v>
      </c>
      <c r="F49" s="1" t="n">
        <v>-3252.261</v>
      </c>
      <c r="G49" s="1" t="n">
        <v>-2137.32</v>
      </c>
      <c r="H49" s="1" t="n">
        <v>0</v>
      </c>
      <c r="I49" s="1" t="n">
        <v>-0.038</v>
      </c>
      <c r="J49" s="1" t="n">
        <v>-0.043</v>
      </c>
      <c r="K49" s="1" t="n">
        <v>-0.033</v>
      </c>
      <c r="L49" s="1" t="n">
        <v>0</v>
      </c>
      <c r="M49" s="1" t="n">
        <v>-0.053</v>
      </c>
      <c r="N49" s="1" t="n">
        <v>-0.057</v>
      </c>
      <c r="O49" s="1" t="n">
        <v>-0.049</v>
      </c>
      <c r="P49" s="1" t="n">
        <v>0</v>
      </c>
      <c r="Q49" s="1" t="n">
        <v>-0.158</v>
      </c>
      <c r="R49" s="1" t="n">
        <v>-0.176</v>
      </c>
      <c r="S49" s="1" t="n">
        <v>-0.139</v>
      </c>
      <c r="T49" s="1" t="n">
        <v>0</v>
      </c>
      <c r="U49" s="1" t="n">
        <v>-25391.826</v>
      </c>
      <c r="V49" s="1" t="n">
        <v>-31702.347</v>
      </c>
      <c r="W49" s="1" t="n">
        <v>-19081.305</v>
      </c>
      <c r="X49" s="1" t="n">
        <v>0</v>
      </c>
      <c r="AN49" s="1" t="str">
        <f aca="false">B49</f>
        <v>1W</v>
      </c>
      <c r="AO49" s="1" t="str">
        <f aca="false">C49</f>
        <v>Striatum</v>
      </c>
      <c r="AP49" s="1" t="str">
        <f aca="false">D49</f>
        <v>Pons</v>
      </c>
      <c r="AQ49" s="1" t="str">
        <f aca="false">_xlfn.CONCAT(FIXED( E49,0),  " ± ", FIXED((G49-F49)/2,0))</f>
        <v>-2 695 ± 557</v>
      </c>
      <c r="AU49" s="1" t="str">
        <f aca="false">_xlfn.CONCAT(TEXT(I49,"0,####"),  " ± ", TEXT((K49-J49)/2,"0,####"))</f>
        <v>-0,038 ± 0,005</v>
      </c>
      <c r="AY49" s="1" t="str">
        <f aca="false">_xlfn.CONCAT(TEXT(M49,"0,####"),  " ± ", TEXT((O49-N49)/2,"0,####"))</f>
        <v>-0,053 ± 0,004</v>
      </c>
      <c r="BC49" s="1" t="str">
        <f aca="false">_xlfn.CONCAT(TEXT(Q49,"0,####"),  " ± ", TEXT((S49-R49)/2,"0,####"))</f>
        <v>-0,158 ± 0,0185</v>
      </c>
      <c r="BG49" s="1" t="str">
        <f aca="false">_xlfn.CONCAT(FIXED( U49,0),  " ± ", FIXED((W49-V49)/2,0))</f>
        <v>-25 392 ± 6 311</v>
      </c>
      <c r="BI49" s="4" t="n">
        <f aca="false">H49&lt;0.01</f>
        <v>1</v>
      </c>
      <c r="BJ49" s="4" t="n">
        <f aca="false">L49&lt;0.01</f>
        <v>1</v>
      </c>
      <c r="BK49" s="4" t="n">
        <f aca="false">P49&lt;0.01</f>
        <v>1</v>
      </c>
      <c r="BL49" s="4" t="n">
        <f aca="false">T49&lt;0.01</f>
        <v>1</v>
      </c>
      <c r="BM49" s="4" t="n">
        <f aca="false">X49&lt;0.01</f>
        <v>1</v>
      </c>
    </row>
    <row r="50" customFormat="false" ht="15" hidden="false" customHeight="false" outlineLevel="0" collapsed="false">
      <c r="A50" s="2" t="n">
        <v>48</v>
      </c>
      <c r="B50" s="1" t="s">
        <v>30</v>
      </c>
      <c r="C50" s="1" t="s">
        <v>37</v>
      </c>
      <c r="D50" s="1" t="s">
        <v>49</v>
      </c>
      <c r="E50" s="1" t="n">
        <v>-2341.279</v>
      </c>
      <c r="F50" s="1" t="n">
        <v>-2802.665</v>
      </c>
      <c r="G50" s="1" t="n">
        <v>-1879.893</v>
      </c>
      <c r="H50" s="1" t="n">
        <v>0</v>
      </c>
      <c r="I50" s="1" t="n">
        <v>-0.022</v>
      </c>
      <c r="J50" s="1" t="n">
        <v>-0.026</v>
      </c>
      <c r="K50" s="1" t="n">
        <v>-0.018</v>
      </c>
      <c r="L50" s="1" t="n">
        <v>0</v>
      </c>
      <c r="M50" s="1" t="n">
        <v>-0.039</v>
      </c>
      <c r="N50" s="1" t="n">
        <v>-0.043</v>
      </c>
      <c r="O50" s="1" t="n">
        <v>-0.036</v>
      </c>
      <c r="P50" s="1" t="n">
        <v>0</v>
      </c>
      <c r="Q50" s="1" t="n">
        <v>-0.16</v>
      </c>
      <c r="R50" s="1" t="n">
        <v>-0.176</v>
      </c>
      <c r="S50" s="1" t="n">
        <v>-0.144</v>
      </c>
      <c r="T50" s="1" t="n">
        <v>0</v>
      </c>
      <c r="U50" s="1" t="n">
        <v>7582.936</v>
      </c>
      <c r="V50" s="1" t="n">
        <v>1735.642</v>
      </c>
      <c r="W50" s="1" t="n">
        <v>13430.229</v>
      </c>
      <c r="X50" s="1" t="n">
        <v>0.011</v>
      </c>
      <c r="AN50" s="1" t="str">
        <f aca="false">B50</f>
        <v>1W</v>
      </c>
      <c r="AO50" s="1" t="str">
        <f aca="false">C50</f>
        <v>Striatum</v>
      </c>
      <c r="AP50" s="1" t="str">
        <f aca="false">D50</f>
        <v>Medulla</v>
      </c>
      <c r="AQ50" s="1" t="str">
        <f aca="false">_xlfn.CONCAT(FIXED( E50,0),  " ± ", FIXED((G50-F50)/2,0))</f>
        <v>-2 341 ± 461</v>
      </c>
      <c r="AU50" s="1" t="str">
        <f aca="false">_xlfn.CONCAT(TEXT(I50,"0,####"),  " ± ", TEXT((K50-J50)/2,"0,####"))</f>
        <v>-0,022 ± 0,004</v>
      </c>
      <c r="AY50" s="1" t="str">
        <f aca="false">_xlfn.CONCAT(TEXT(M50,"0,####"),  " ± ", TEXT((O50-N50)/2,"0,####"))</f>
        <v>-0,039 ± 0,0035</v>
      </c>
      <c r="BC50" s="1" t="str">
        <f aca="false">_xlfn.CONCAT(TEXT(Q50,"0,####"),  " ± ", TEXT((S50-R50)/2,"0,####"))</f>
        <v>-0,16 ± 0,016</v>
      </c>
      <c r="BG50" s="1" t="str">
        <f aca="false">_xlfn.CONCAT(FIXED( U50,0),  " ± ", FIXED((W50-V50)/2,0))</f>
        <v>7 583 ± 5 847</v>
      </c>
      <c r="BI50" s="4" t="n">
        <f aca="false">H50&lt;0.01</f>
        <v>1</v>
      </c>
      <c r="BJ50" s="4" t="n">
        <f aca="false">L50&lt;0.01</f>
        <v>1</v>
      </c>
      <c r="BK50" s="4" t="n">
        <f aca="false">P50&lt;0.01</f>
        <v>1</v>
      </c>
      <c r="BL50" s="4" t="n">
        <f aca="false">T50&lt;0.01</f>
        <v>1</v>
      </c>
      <c r="BM50" s="4" t="n">
        <f aca="false">X50&lt;0.01</f>
        <v>0</v>
      </c>
    </row>
    <row r="51" customFormat="false" ht="15" hidden="false" customHeight="false" outlineLevel="0" collapsed="false">
      <c r="A51" s="2" t="n">
        <v>49</v>
      </c>
      <c r="B51" s="1" t="s">
        <v>30</v>
      </c>
      <c r="C51" s="1" t="s">
        <v>37</v>
      </c>
      <c r="D51" s="1" t="s">
        <v>50</v>
      </c>
      <c r="E51" s="1" t="n">
        <v>-2853.798</v>
      </c>
      <c r="F51" s="1" t="n">
        <v>-3297.707</v>
      </c>
      <c r="G51" s="1" t="n">
        <v>-2409.889</v>
      </c>
      <c r="H51" s="1" t="n">
        <v>0</v>
      </c>
      <c r="I51" s="1" t="n">
        <v>-0.045</v>
      </c>
      <c r="J51" s="1" t="n">
        <v>-0.049</v>
      </c>
      <c r="K51" s="1" t="n">
        <v>-0.041</v>
      </c>
      <c r="L51" s="1" t="n">
        <v>0</v>
      </c>
      <c r="M51" s="1" t="n">
        <v>-0.045</v>
      </c>
      <c r="N51" s="1" t="n">
        <v>-0.049</v>
      </c>
      <c r="O51" s="1" t="n">
        <v>-0.042</v>
      </c>
      <c r="P51" s="1" t="n">
        <v>0</v>
      </c>
      <c r="Q51" s="1" t="n">
        <v>-0.16</v>
      </c>
      <c r="R51" s="1" t="n">
        <v>-0.172</v>
      </c>
      <c r="S51" s="1" t="n">
        <v>-0.147</v>
      </c>
      <c r="T51" s="1" t="n">
        <v>0</v>
      </c>
      <c r="U51" s="1" t="n">
        <v>-19251.466</v>
      </c>
      <c r="V51" s="1" t="n">
        <v>-23592.785</v>
      </c>
      <c r="W51" s="1" t="n">
        <v>-14910.148</v>
      </c>
      <c r="X51" s="1" t="n">
        <v>0</v>
      </c>
      <c r="AN51" s="1" t="str">
        <f aca="false">B51</f>
        <v>1W</v>
      </c>
      <c r="AO51" s="1" t="str">
        <f aca="false">C51</f>
        <v>Striatum</v>
      </c>
      <c r="AP51" s="1" t="str">
        <f aca="false">D51</f>
        <v>All regions</v>
      </c>
      <c r="AQ51" s="1" t="str">
        <f aca="false">_xlfn.CONCAT(FIXED( E51,0),  " ± ", FIXED((G51-F51)/2,0))</f>
        <v>-2 854 ± 444</v>
      </c>
      <c r="AU51" s="1" t="str">
        <f aca="false">_xlfn.CONCAT(TEXT(I51,"0,####"),  " ± ", TEXT((K51-J51)/2,"0,####"))</f>
        <v>-0,045 ± 0,004</v>
      </c>
      <c r="AY51" s="1" t="str">
        <f aca="false">_xlfn.CONCAT(TEXT(M51,"0,####"),  " ± ", TEXT((O51-N51)/2,"0,####"))</f>
        <v>-0,045 ± 0,0035</v>
      </c>
      <c r="BC51" s="1" t="str">
        <f aca="false">_xlfn.CONCAT(TEXT(Q51,"0,####"),  " ± ", TEXT((S51-R51)/2,"0,####"))</f>
        <v>-0,16 ± 0,0125</v>
      </c>
      <c r="BG51" s="1" t="str">
        <f aca="false">_xlfn.CONCAT(FIXED( U51,0),  " ± ", FIXED((W51-V51)/2,0))</f>
        <v>-19 251 ± 4 341</v>
      </c>
      <c r="BI51" s="4" t="n">
        <f aca="false">H51&lt;0.01</f>
        <v>1</v>
      </c>
      <c r="BJ51" s="4" t="n">
        <f aca="false">L51&lt;0.01</f>
        <v>1</v>
      </c>
      <c r="BK51" s="4" t="n">
        <f aca="false">P51&lt;0.01</f>
        <v>1</v>
      </c>
      <c r="BL51" s="4" t="n">
        <f aca="false">T51&lt;0.01</f>
        <v>1</v>
      </c>
      <c r="BM51" s="4" t="n">
        <f aca="false">X51&lt;0.01</f>
        <v>1</v>
      </c>
    </row>
    <row r="52" customFormat="false" ht="15" hidden="false" customHeight="false" outlineLevel="0" collapsed="false">
      <c r="A52" s="2" t="n">
        <v>50</v>
      </c>
      <c r="B52" s="1" t="s">
        <v>30</v>
      </c>
      <c r="C52" s="1" t="s">
        <v>38</v>
      </c>
      <c r="D52" s="1" t="s">
        <v>40</v>
      </c>
      <c r="E52" s="1" t="n">
        <v>-5001.868</v>
      </c>
      <c r="F52" s="1" t="n">
        <v>-5685.912</v>
      </c>
      <c r="G52" s="1" t="n">
        <v>-4317.823</v>
      </c>
      <c r="H52" s="1" t="n">
        <v>0</v>
      </c>
      <c r="I52" s="1" t="n">
        <v>0.014</v>
      </c>
      <c r="J52" s="1" t="n">
        <v>0.005</v>
      </c>
      <c r="K52" s="1" t="n">
        <v>0.023</v>
      </c>
      <c r="L52" s="1" t="n">
        <v>0.002</v>
      </c>
      <c r="M52" s="1" t="n">
        <v>-0.011</v>
      </c>
      <c r="N52" s="1" t="n">
        <v>-0.016</v>
      </c>
      <c r="O52" s="1" t="n">
        <v>-0.005</v>
      </c>
      <c r="P52" s="1" t="n">
        <v>0</v>
      </c>
      <c r="Q52" s="1" t="n">
        <v>-0.092</v>
      </c>
      <c r="R52" s="1" t="n">
        <v>-0.117</v>
      </c>
      <c r="S52" s="1" t="n">
        <v>-0.067</v>
      </c>
      <c r="T52" s="1" t="n">
        <v>0</v>
      </c>
      <c r="U52" s="1" t="n">
        <v>62581.207</v>
      </c>
      <c r="V52" s="1" t="n">
        <v>56145.474</v>
      </c>
      <c r="W52" s="1" t="n">
        <v>69016.941</v>
      </c>
      <c r="X52" s="1" t="n">
        <v>0</v>
      </c>
      <c r="AN52" s="1" t="str">
        <f aca="false">B52</f>
        <v>1W</v>
      </c>
      <c r="AO52" s="1" t="str">
        <f aca="false">C52</f>
        <v>Pallidum</v>
      </c>
      <c r="AP52" s="1" t="str">
        <f aca="false">D52</f>
        <v>Thalamus</v>
      </c>
      <c r="AQ52" s="1" t="str">
        <f aca="false">_xlfn.CONCAT(FIXED( E52,0),  " ± ", FIXED((G52-F52)/2,0))</f>
        <v>-5 002 ± 684</v>
      </c>
      <c r="AU52" s="1" t="str">
        <f aca="false">_xlfn.CONCAT(TEXT(I52,"0,####"),  " ± ", TEXT((K52-J52)/2,"0,####"))</f>
        <v>0,014 ± 0,009</v>
      </c>
      <c r="AY52" s="1" t="str">
        <f aca="false">_xlfn.CONCAT(TEXT(M52,"0,####"),  " ± ", TEXT((O52-N52)/2,"0,####"))</f>
        <v>-0,011 ± 0,0055</v>
      </c>
      <c r="BC52" s="1" t="str">
        <f aca="false">_xlfn.CONCAT(TEXT(Q52,"0,####"),  " ± ", TEXT((S52-R52)/2,"0,####"))</f>
        <v>-0,092 ± 0,025</v>
      </c>
      <c r="BG52" s="1" t="str">
        <f aca="false">_xlfn.CONCAT(FIXED( U52,0),  " ± ", FIXED((W52-V52)/2,0))</f>
        <v>62 581 ± 6 436</v>
      </c>
      <c r="BI52" s="4" t="n">
        <f aca="false">H52&lt;0.01</f>
        <v>1</v>
      </c>
      <c r="BJ52" s="4" t="n">
        <f aca="false">L52&lt;0.01</f>
        <v>1</v>
      </c>
      <c r="BK52" s="4" t="n">
        <f aca="false">P52&lt;0.01</f>
        <v>1</v>
      </c>
      <c r="BL52" s="4" t="n">
        <f aca="false">T52&lt;0.01</f>
        <v>1</v>
      </c>
      <c r="BM52" s="4" t="n">
        <f aca="false">X52&lt;0.01</f>
        <v>1</v>
      </c>
    </row>
    <row r="53" customFormat="false" ht="15" hidden="false" customHeight="false" outlineLevel="0" collapsed="false">
      <c r="A53" s="2" t="n">
        <v>51</v>
      </c>
      <c r="B53" s="1" t="s">
        <v>30</v>
      </c>
      <c r="C53" s="1" t="s">
        <v>38</v>
      </c>
      <c r="D53" s="1" t="s">
        <v>42</v>
      </c>
      <c r="E53" s="1" t="n">
        <v>149.189</v>
      </c>
      <c r="F53" s="1" t="n">
        <v>-354.153</v>
      </c>
      <c r="G53" s="1" t="n">
        <v>652.532</v>
      </c>
      <c r="H53" s="1" t="n">
        <v>0.561</v>
      </c>
      <c r="I53" s="1" t="n">
        <v>0.01</v>
      </c>
      <c r="J53" s="1" t="n">
        <v>0.003</v>
      </c>
      <c r="K53" s="1" t="n">
        <v>0.017</v>
      </c>
      <c r="L53" s="1" t="n">
        <v>0.005</v>
      </c>
      <c r="M53" s="1" t="n">
        <v>0</v>
      </c>
      <c r="N53" s="1" t="n">
        <v>-0.005</v>
      </c>
      <c r="O53" s="1" t="n">
        <v>0.006</v>
      </c>
      <c r="P53" s="1" t="n">
        <v>0.934</v>
      </c>
      <c r="Q53" s="1" t="n">
        <v>-0.034</v>
      </c>
      <c r="R53" s="1" t="n">
        <v>-0.06</v>
      </c>
      <c r="S53" s="1" t="n">
        <v>-0.008</v>
      </c>
      <c r="T53" s="1" t="n">
        <v>0.009</v>
      </c>
      <c r="U53" s="1" t="n">
        <v>32933.625</v>
      </c>
      <c r="V53" s="1" t="n">
        <v>27450.182</v>
      </c>
      <c r="W53" s="1" t="n">
        <v>38417.068</v>
      </c>
      <c r="X53" s="1" t="n">
        <v>0</v>
      </c>
      <c r="AN53" s="1" t="str">
        <f aca="false">B53</f>
        <v>1W</v>
      </c>
      <c r="AO53" s="1" t="str">
        <f aca="false">C53</f>
        <v>Pallidum</v>
      </c>
      <c r="AP53" s="1" t="str">
        <f aca="false">D53</f>
        <v>Hypothalamus</v>
      </c>
      <c r="AQ53" s="1" t="str">
        <f aca="false">_xlfn.CONCAT(FIXED( E53,0),  " ± ", FIXED((G53-F53)/2,0))</f>
        <v>149 ± 503</v>
      </c>
      <c r="AU53" s="1" t="str">
        <f aca="false">_xlfn.CONCAT(TEXT(I53,"0,####"),  " ± ", TEXT((K53-J53)/2,"0,####"))</f>
        <v>0,01 ± 0,007</v>
      </c>
      <c r="AY53" s="1" t="str">
        <f aca="false">_xlfn.CONCAT(TEXT(M53,"0,####"),  " ± ", TEXT((O53-N53)/2,"0,####"))</f>
        <v>0 ± 0,0055</v>
      </c>
      <c r="BC53" s="1" t="str">
        <f aca="false">_xlfn.CONCAT(TEXT(Q53,"0,####"),  " ± ", TEXT((S53-R53)/2,"0,####"))</f>
        <v>-0,034 ± 0,026</v>
      </c>
      <c r="BG53" s="1" t="str">
        <f aca="false">_xlfn.CONCAT(FIXED( U53,0),  " ± ", FIXED((W53-V53)/2,0))</f>
        <v>32 934 ± 5 483</v>
      </c>
      <c r="BI53" s="4" t="n">
        <f aca="false">H53&lt;0.01</f>
        <v>0</v>
      </c>
      <c r="BJ53" s="4" t="n">
        <f aca="false">L53&lt;0.01</f>
        <v>1</v>
      </c>
      <c r="BK53" s="4" t="n">
        <f aca="false">P53&lt;0.01</f>
        <v>0</v>
      </c>
      <c r="BL53" s="4" t="n">
        <f aca="false">T53&lt;0.01</f>
        <v>1</v>
      </c>
      <c r="BM53" s="4" t="n">
        <f aca="false">X53&lt;0.01</f>
        <v>1</v>
      </c>
    </row>
    <row r="54" customFormat="false" ht="15" hidden="false" customHeight="false" outlineLevel="0" collapsed="false">
      <c r="A54" s="2" t="n">
        <v>52</v>
      </c>
      <c r="B54" s="1" t="s">
        <v>30</v>
      </c>
      <c r="C54" s="1" t="s">
        <v>38</v>
      </c>
      <c r="D54" s="1" t="s">
        <v>44</v>
      </c>
      <c r="E54" s="1" t="n">
        <v>-532.269</v>
      </c>
      <c r="F54" s="1" t="n">
        <v>-1206.152</v>
      </c>
      <c r="G54" s="1" t="n">
        <v>141.614</v>
      </c>
      <c r="H54" s="1" t="n">
        <v>0.122</v>
      </c>
      <c r="I54" s="1" t="n">
        <v>-0.024</v>
      </c>
      <c r="J54" s="1" t="n">
        <v>-0.029</v>
      </c>
      <c r="K54" s="1" t="n">
        <v>-0.019</v>
      </c>
      <c r="L54" s="1" t="n">
        <v>0</v>
      </c>
      <c r="M54" s="1" t="n">
        <v>-0.029</v>
      </c>
      <c r="N54" s="1" t="n">
        <v>-0.034</v>
      </c>
      <c r="O54" s="1" t="n">
        <v>-0.024</v>
      </c>
      <c r="P54" s="1" t="n">
        <v>0</v>
      </c>
      <c r="Q54" s="1" t="n">
        <v>-0.082</v>
      </c>
      <c r="R54" s="1" t="n">
        <v>-0.103</v>
      </c>
      <c r="S54" s="1" t="n">
        <v>-0.06</v>
      </c>
      <c r="T54" s="1" t="n">
        <v>0</v>
      </c>
      <c r="U54" s="1" t="n">
        <v>71760.586</v>
      </c>
      <c r="V54" s="1" t="n">
        <v>64893.353</v>
      </c>
      <c r="W54" s="1" t="n">
        <v>78627.819</v>
      </c>
      <c r="X54" s="1" t="n">
        <v>0</v>
      </c>
      <c r="AN54" s="1" t="str">
        <f aca="false">B54</f>
        <v>1W</v>
      </c>
      <c r="AO54" s="1" t="str">
        <f aca="false">C54</f>
        <v>Pallidum</v>
      </c>
      <c r="AP54" s="1" t="str">
        <f aca="false">D54</f>
        <v>Midbrain</v>
      </c>
      <c r="AQ54" s="1" t="str">
        <f aca="false">_xlfn.CONCAT(FIXED( E54,0),  " ± ", FIXED((G54-F54)/2,0))</f>
        <v>-532 ± 674</v>
      </c>
      <c r="AU54" s="1" t="str">
        <f aca="false">_xlfn.CONCAT(TEXT(I54,"0,####"),  " ± ", TEXT((K54-J54)/2,"0,####"))</f>
        <v>-0,024 ± 0,005</v>
      </c>
      <c r="AY54" s="1" t="str">
        <f aca="false">_xlfn.CONCAT(TEXT(M54,"0,####"),  " ± ", TEXT((O54-N54)/2,"0,####"))</f>
        <v>-0,029 ± 0,005</v>
      </c>
      <c r="BC54" s="1" t="str">
        <f aca="false">_xlfn.CONCAT(TEXT(Q54,"0,####"),  " ± ", TEXT((S54-R54)/2,"0,####"))</f>
        <v>-0,082 ± 0,0215</v>
      </c>
      <c r="BG54" s="1" t="str">
        <f aca="false">_xlfn.CONCAT(FIXED( U54,0),  " ± ", FIXED((W54-V54)/2,0))</f>
        <v>71 761 ± 6 867</v>
      </c>
      <c r="BI54" s="4" t="n">
        <f aca="false">H54&lt;0.01</f>
        <v>0</v>
      </c>
      <c r="BJ54" s="4" t="n">
        <f aca="false">L54&lt;0.01</f>
        <v>1</v>
      </c>
      <c r="BK54" s="4" t="n">
        <f aca="false">P54&lt;0.01</f>
        <v>1</v>
      </c>
      <c r="BL54" s="4" t="n">
        <f aca="false">T54&lt;0.01</f>
        <v>1</v>
      </c>
      <c r="BM54" s="4" t="n">
        <f aca="false">X54&lt;0.01</f>
        <v>1</v>
      </c>
    </row>
    <row r="55" customFormat="false" ht="15" hidden="false" customHeight="false" outlineLevel="0" collapsed="false">
      <c r="A55" s="2" t="n">
        <v>53</v>
      </c>
      <c r="B55" s="1" t="s">
        <v>30</v>
      </c>
      <c r="C55" s="1" t="s">
        <v>38</v>
      </c>
      <c r="D55" s="1" t="s">
        <v>46</v>
      </c>
      <c r="E55" s="1" t="n">
        <v>-3237.845</v>
      </c>
      <c r="F55" s="1" t="n">
        <v>-4289.65</v>
      </c>
      <c r="G55" s="1" t="n">
        <v>-2186.041</v>
      </c>
      <c r="H55" s="1" t="n">
        <v>0</v>
      </c>
      <c r="I55" s="1" t="n">
        <v>0.06</v>
      </c>
      <c r="J55" s="1" t="n">
        <v>0.049</v>
      </c>
      <c r="K55" s="1" t="n">
        <v>0.071</v>
      </c>
      <c r="L55" s="1" t="n">
        <v>0</v>
      </c>
      <c r="M55" s="1" t="n">
        <v>0.046</v>
      </c>
      <c r="N55" s="1" t="n">
        <v>0.035</v>
      </c>
      <c r="O55" s="1" t="n">
        <v>0.058</v>
      </c>
      <c r="P55" s="1" t="n">
        <v>0</v>
      </c>
      <c r="Q55" s="1" t="n">
        <v>-0.074</v>
      </c>
      <c r="R55" s="1" t="n">
        <v>-0.122</v>
      </c>
      <c r="S55" s="1" t="n">
        <v>-0.026</v>
      </c>
      <c r="T55" s="1" t="n">
        <v>0.002</v>
      </c>
      <c r="U55" s="1" t="n">
        <v>-48784.875</v>
      </c>
      <c r="V55" s="1" t="n">
        <v>-52902.402</v>
      </c>
      <c r="W55" s="1" t="n">
        <v>-44667.349</v>
      </c>
      <c r="X55" s="1" t="n">
        <v>0</v>
      </c>
      <c r="AN55" s="1" t="str">
        <f aca="false">B55</f>
        <v>1W</v>
      </c>
      <c r="AO55" s="1" t="str">
        <f aca="false">C55</f>
        <v>Pallidum</v>
      </c>
      <c r="AP55" s="1" t="str">
        <f aca="false">D55</f>
        <v>Cerebellum</v>
      </c>
      <c r="AQ55" s="1" t="str">
        <f aca="false">_xlfn.CONCAT(FIXED( E55,0),  " ± ", FIXED((G55-F55)/2,0))</f>
        <v>-3 238 ± 1 052</v>
      </c>
      <c r="AU55" s="1" t="str">
        <f aca="false">_xlfn.CONCAT(TEXT(I55,"0,####"),  " ± ", TEXT((K55-J55)/2,"0,####"))</f>
        <v>0,06 ± 0,011</v>
      </c>
      <c r="AY55" s="1" t="str">
        <f aca="false">_xlfn.CONCAT(TEXT(M55,"0,####"),  " ± ", TEXT((O55-N55)/2,"0,####"))</f>
        <v>0,046 ± 0,0115</v>
      </c>
      <c r="BC55" s="1" t="str">
        <f aca="false">_xlfn.CONCAT(TEXT(Q55,"0,####"),  " ± ", TEXT((S55-R55)/2,"0,####"))</f>
        <v>-0,074 ± 0,048</v>
      </c>
      <c r="BG55" s="1" t="str">
        <f aca="false">_xlfn.CONCAT(FIXED( U55,0),  " ± ", FIXED((W55-V55)/2,0))</f>
        <v>-48 785 ± 4 118</v>
      </c>
      <c r="BI55" s="4" t="n">
        <f aca="false">H55&lt;0.01</f>
        <v>1</v>
      </c>
      <c r="BJ55" s="4" t="n">
        <f aca="false">L55&lt;0.01</f>
        <v>1</v>
      </c>
      <c r="BK55" s="4" t="n">
        <f aca="false">P55&lt;0.01</f>
        <v>1</v>
      </c>
      <c r="BL55" s="4" t="n">
        <f aca="false">T55&lt;0.01</f>
        <v>1</v>
      </c>
      <c r="BM55" s="4" t="n">
        <f aca="false">X55&lt;0.01</f>
        <v>1</v>
      </c>
    </row>
    <row r="56" customFormat="false" ht="15" hidden="false" customHeight="false" outlineLevel="0" collapsed="false">
      <c r="A56" s="2" t="n">
        <v>54</v>
      </c>
      <c r="B56" s="1" t="s">
        <v>30</v>
      </c>
      <c r="C56" s="1" t="s">
        <v>38</v>
      </c>
      <c r="D56" s="1" t="s">
        <v>48</v>
      </c>
      <c r="E56" s="1" t="n">
        <v>980.475</v>
      </c>
      <c r="F56" s="1" t="n">
        <v>389.875</v>
      </c>
      <c r="G56" s="1" t="n">
        <v>1571.074</v>
      </c>
      <c r="H56" s="1" t="n">
        <v>0.001</v>
      </c>
      <c r="I56" s="1" t="n">
        <v>0.024</v>
      </c>
      <c r="J56" s="1" t="n">
        <v>0.016</v>
      </c>
      <c r="K56" s="1" t="n">
        <v>0.032</v>
      </c>
      <c r="L56" s="1" t="n">
        <v>0</v>
      </c>
      <c r="M56" s="1" t="n">
        <v>-0.003</v>
      </c>
      <c r="N56" s="1" t="n">
        <v>-0.009</v>
      </c>
      <c r="O56" s="1" t="n">
        <v>0.002</v>
      </c>
      <c r="P56" s="1" t="n">
        <v>0.243</v>
      </c>
      <c r="Q56" s="1" t="n">
        <v>-0.06</v>
      </c>
      <c r="R56" s="1" t="n">
        <v>-0.085</v>
      </c>
      <c r="S56" s="1" t="n">
        <v>-0.034</v>
      </c>
      <c r="T56" s="1" t="n">
        <v>0</v>
      </c>
      <c r="U56" s="1" t="n">
        <v>62048.318</v>
      </c>
      <c r="V56" s="1" t="n">
        <v>54700.893</v>
      </c>
      <c r="W56" s="1" t="n">
        <v>69395.742</v>
      </c>
      <c r="X56" s="1" t="n">
        <v>0</v>
      </c>
      <c r="AN56" s="1" t="str">
        <f aca="false">B56</f>
        <v>1W</v>
      </c>
      <c r="AO56" s="1" t="str">
        <f aca="false">C56</f>
        <v>Pallidum</v>
      </c>
      <c r="AP56" s="1" t="str">
        <f aca="false">D56</f>
        <v>Pons</v>
      </c>
      <c r="AQ56" s="1" t="str">
        <f aca="false">_xlfn.CONCAT(FIXED( E56,0),  " ± ", FIXED((G56-F56)/2,0))</f>
        <v>980 ± 591</v>
      </c>
      <c r="AU56" s="1" t="str">
        <f aca="false">_xlfn.CONCAT(TEXT(I56,"0,####"),  " ± ", TEXT((K56-J56)/2,"0,####"))</f>
        <v>0,024 ± 0,008</v>
      </c>
      <c r="AY56" s="1" t="str">
        <f aca="false">_xlfn.CONCAT(TEXT(M56,"0,####"),  " ± ", TEXT((O56-N56)/2,"0,####"))</f>
        <v>-0,003 ± 0,0055</v>
      </c>
      <c r="BC56" s="1" t="str">
        <f aca="false">_xlfn.CONCAT(TEXT(Q56,"0,####"),  " ± ", TEXT((S56-R56)/2,"0,####"))</f>
        <v>-0,06 ± 0,0255</v>
      </c>
      <c r="BG56" s="1" t="str">
        <f aca="false">_xlfn.CONCAT(FIXED( U56,0),  " ± ", FIXED((W56-V56)/2,0))</f>
        <v>62 048 ± 7 347</v>
      </c>
      <c r="BI56" s="4" t="n">
        <f aca="false">H56&lt;0.01</f>
        <v>1</v>
      </c>
      <c r="BJ56" s="4" t="n">
        <f aca="false">L56&lt;0.01</f>
        <v>1</v>
      </c>
      <c r="BK56" s="4" t="n">
        <f aca="false">P56&lt;0.01</f>
        <v>0</v>
      </c>
      <c r="BL56" s="4" t="n">
        <f aca="false">T56&lt;0.01</f>
        <v>1</v>
      </c>
      <c r="BM56" s="4" t="n">
        <f aca="false">X56&lt;0.01</f>
        <v>1</v>
      </c>
    </row>
    <row r="57" customFormat="false" ht="15" hidden="false" customHeight="false" outlineLevel="0" collapsed="false">
      <c r="A57" s="2" t="n">
        <v>55</v>
      </c>
      <c r="B57" s="1" t="s">
        <v>30</v>
      </c>
      <c r="C57" s="1" t="s">
        <v>38</v>
      </c>
      <c r="D57" s="1" t="s">
        <v>49</v>
      </c>
      <c r="E57" s="1" t="n">
        <v>1297.199</v>
      </c>
      <c r="F57" s="1" t="n">
        <v>728.555</v>
      </c>
      <c r="G57" s="1" t="n">
        <v>1865.842</v>
      </c>
      <c r="H57" s="1" t="n">
        <v>0</v>
      </c>
      <c r="I57" s="1" t="n">
        <v>0.041</v>
      </c>
      <c r="J57" s="1" t="n">
        <v>0.035</v>
      </c>
      <c r="K57" s="1" t="n">
        <v>0.047</v>
      </c>
      <c r="L57" s="1" t="n">
        <v>0</v>
      </c>
      <c r="M57" s="1" t="n">
        <v>0.013</v>
      </c>
      <c r="N57" s="1" t="n">
        <v>0.008</v>
      </c>
      <c r="O57" s="1" t="n">
        <v>0.018</v>
      </c>
      <c r="P57" s="1" t="n">
        <v>0</v>
      </c>
      <c r="Q57" s="1" t="n">
        <v>-0.059</v>
      </c>
      <c r="R57" s="1" t="n">
        <v>-0.081</v>
      </c>
      <c r="S57" s="1" t="n">
        <v>-0.036</v>
      </c>
      <c r="T57" s="1" t="n">
        <v>0</v>
      </c>
      <c r="U57" s="1" t="n">
        <v>90971.579</v>
      </c>
      <c r="V57" s="1" t="n">
        <v>82717.363</v>
      </c>
      <c r="W57" s="1" t="n">
        <v>99225.794</v>
      </c>
      <c r="X57" s="1" t="n">
        <v>0</v>
      </c>
      <c r="AN57" s="1" t="str">
        <f aca="false">B57</f>
        <v>1W</v>
      </c>
      <c r="AO57" s="1" t="str">
        <f aca="false">C57</f>
        <v>Pallidum</v>
      </c>
      <c r="AP57" s="1" t="str">
        <f aca="false">D57</f>
        <v>Medulla</v>
      </c>
      <c r="AQ57" s="1" t="str">
        <f aca="false">_xlfn.CONCAT(FIXED( E57,0),  " ± ", FIXED((G57-F57)/2,0))</f>
        <v>1 297 ± 569</v>
      </c>
      <c r="AU57" s="1" t="str">
        <f aca="false">_xlfn.CONCAT(TEXT(I57,"0,####"),  " ± ", TEXT((K57-J57)/2,"0,####"))</f>
        <v>0,041 ± 0,006</v>
      </c>
      <c r="AY57" s="1" t="str">
        <f aca="false">_xlfn.CONCAT(TEXT(M57,"0,####"),  " ± ", TEXT((O57-N57)/2,"0,####"))</f>
        <v>0,013 ± 0,005</v>
      </c>
      <c r="BC57" s="1" t="str">
        <f aca="false">_xlfn.CONCAT(TEXT(Q57,"0,####"),  " ± ", TEXT((S57-R57)/2,"0,####"))</f>
        <v>-0,059 ± 0,0225</v>
      </c>
      <c r="BG57" s="1" t="str">
        <f aca="false">_xlfn.CONCAT(FIXED( U57,0),  " ± ", FIXED((W57-V57)/2,0))</f>
        <v>90 972 ± 8 254</v>
      </c>
      <c r="BI57" s="4" t="n">
        <f aca="false">H57&lt;0.01</f>
        <v>1</v>
      </c>
      <c r="BJ57" s="4" t="n">
        <f aca="false">L57&lt;0.01</f>
        <v>1</v>
      </c>
      <c r="BK57" s="4" t="n">
        <f aca="false">P57&lt;0.01</f>
        <v>1</v>
      </c>
      <c r="BL57" s="4" t="n">
        <f aca="false">T57&lt;0.01</f>
        <v>1</v>
      </c>
      <c r="BM57" s="4" t="n">
        <f aca="false">X57&lt;0.01</f>
        <v>1</v>
      </c>
    </row>
    <row r="58" customFormat="false" ht="15" hidden="false" customHeight="false" outlineLevel="0" collapsed="false">
      <c r="A58" s="2" t="n">
        <v>56</v>
      </c>
      <c r="B58" s="1" t="s">
        <v>30</v>
      </c>
      <c r="C58" s="1" t="s">
        <v>38</v>
      </c>
      <c r="D58" s="1" t="s">
        <v>50</v>
      </c>
      <c r="E58" s="1" t="n">
        <v>388.764</v>
      </c>
      <c r="F58" s="1" t="n">
        <v>-483.007</v>
      </c>
      <c r="G58" s="1" t="n">
        <v>1260.534</v>
      </c>
      <c r="H58" s="1" t="n">
        <v>0.382</v>
      </c>
      <c r="I58" s="1" t="n">
        <v>0.017</v>
      </c>
      <c r="J58" s="1" t="n">
        <v>0.01</v>
      </c>
      <c r="K58" s="1" t="n">
        <v>0.024</v>
      </c>
      <c r="L58" s="1" t="n">
        <v>0</v>
      </c>
      <c r="M58" s="1" t="n">
        <v>0.005</v>
      </c>
      <c r="N58" s="1" t="n">
        <v>-0.001</v>
      </c>
      <c r="O58" s="1" t="n">
        <v>0.012</v>
      </c>
      <c r="P58" s="1" t="n">
        <v>0.124</v>
      </c>
      <c r="Q58" s="1" t="n">
        <v>-0.056</v>
      </c>
      <c r="R58" s="1" t="n">
        <v>-0.08</v>
      </c>
      <c r="S58" s="1" t="n">
        <v>-0.032</v>
      </c>
      <c r="T58" s="1" t="n">
        <v>0</v>
      </c>
      <c r="U58" s="1" t="n">
        <v>69165.967</v>
      </c>
      <c r="V58" s="1" t="n">
        <v>60881.604</v>
      </c>
      <c r="W58" s="1" t="n">
        <v>77450.33</v>
      </c>
      <c r="X58" s="1" t="n">
        <v>0</v>
      </c>
      <c r="AN58" s="1" t="str">
        <f aca="false">B58</f>
        <v>1W</v>
      </c>
      <c r="AO58" s="1" t="str">
        <f aca="false">C58</f>
        <v>Pallidum</v>
      </c>
      <c r="AP58" s="1" t="str">
        <f aca="false">D58</f>
        <v>All regions</v>
      </c>
      <c r="AQ58" s="1" t="str">
        <f aca="false">_xlfn.CONCAT(FIXED( E58,0),  " ± ", FIXED((G58-F58)/2,0))</f>
        <v>389 ± 872</v>
      </c>
      <c r="AU58" s="1" t="str">
        <f aca="false">_xlfn.CONCAT(TEXT(I58,"0,####"),  " ± ", TEXT((K58-J58)/2,"0,####"))</f>
        <v>0,017 ± 0,007</v>
      </c>
      <c r="AY58" s="1" t="str">
        <f aca="false">_xlfn.CONCAT(TEXT(M58,"0,####"),  " ± ", TEXT((O58-N58)/2,"0,####"))</f>
        <v>0,005 ± 0,0065</v>
      </c>
      <c r="BC58" s="1" t="str">
        <f aca="false">_xlfn.CONCAT(TEXT(Q58,"0,####"),  " ± ", TEXT((S58-R58)/2,"0,####"))</f>
        <v>-0,056 ± 0,024</v>
      </c>
      <c r="BG58" s="1" t="str">
        <f aca="false">_xlfn.CONCAT(FIXED( U58,0),  " ± ", FIXED((W58-V58)/2,0))</f>
        <v>69 166 ± 8 284</v>
      </c>
      <c r="BI58" s="4" t="n">
        <f aca="false">H58&lt;0.01</f>
        <v>0</v>
      </c>
      <c r="BJ58" s="4" t="n">
        <f aca="false">L58&lt;0.01</f>
        <v>1</v>
      </c>
      <c r="BK58" s="4" t="n">
        <f aca="false">P58&lt;0.01</f>
        <v>0</v>
      </c>
      <c r="BL58" s="4" t="n">
        <f aca="false">T58&lt;0.01</f>
        <v>1</v>
      </c>
      <c r="BM58" s="4" t="n">
        <f aca="false">X58&lt;0.01</f>
        <v>1</v>
      </c>
    </row>
    <row r="59" customFormat="false" ht="15" hidden="false" customHeight="false" outlineLevel="0" collapsed="false">
      <c r="A59" s="2" t="n">
        <v>57</v>
      </c>
      <c r="B59" s="1" t="s">
        <v>30</v>
      </c>
      <c r="C59" s="1" t="s">
        <v>40</v>
      </c>
      <c r="D59" s="1" t="s">
        <v>42</v>
      </c>
      <c r="E59" s="1" t="n">
        <v>4963.767</v>
      </c>
      <c r="F59" s="1" t="n">
        <v>4561.722</v>
      </c>
      <c r="G59" s="1" t="n">
        <v>5365.813</v>
      </c>
      <c r="H59" s="1" t="n">
        <v>0</v>
      </c>
      <c r="I59" s="1" t="n">
        <v>-0.004</v>
      </c>
      <c r="J59" s="1" t="n">
        <v>-0.01</v>
      </c>
      <c r="K59" s="1" t="n">
        <v>0.002</v>
      </c>
      <c r="L59" s="1" t="n">
        <v>0.156</v>
      </c>
      <c r="M59" s="1" t="n">
        <v>0.012</v>
      </c>
      <c r="N59" s="1" t="n">
        <v>0.008</v>
      </c>
      <c r="O59" s="1" t="n">
        <v>0.015</v>
      </c>
      <c r="P59" s="1" t="n">
        <v>0</v>
      </c>
      <c r="Q59" s="1" t="n">
        <v>0.058</v>
      </c>
      <c r="R59" s="1" t="n">
        <v>0.043</v>
      </c>
      <c r="S59" s="1" t="n">
        <v>0.074</v>
      </c>
      <c r="T59" s="1" t="n">
        <v>0</v>
      </c>
      <c r="U59" s="1" t="n">
        <v>-27470.088</v>
      </c>
      <c r="V59" s="1" t="n">
        <v>-31476.84</v>
      </c>
      <c r="W59" s="1" t="n">
        <v>-23463.336</v>
      </c>
      <c r="X59" s="1" t="n">
        <v>0</v>
      </c>
      <c r="AN59" s="1" t="str">
        <f aca="false">B59</f>
        <v>1W</v>
      </c>
      <c r="AO59" s="1" t="str">
        <f aca="false">C59</f>
        <v>Thalamus</v>
      </c>
      <c r="AP59" s="1" t="str">
        <f aca="false">D59</f>
        <v>Hypothalamus</v>
      </c>
      <c r="AQ59" s="1" t="str">
        <f aca="false">_xlfn.CONCAT(FIXED( E59,0),  " ± ", FIXED((G59-F59)/2,0))</f>
        <v>4 964 ± 402</v>
      </c>
      <c r="AU59" s="1" t="str">
        <f aca="false">_xlfn.CONCAT(TEXT(I59,"0,####"),  " ± ", TEXT((K59-J59)/2,"0,####"))</f>
        <v>-0,004 ± 0,006</v>
      </c>
      <c r="AY59" s="1" t="str">
        <f aca="false">_xlfn.CONCAT(TEXT(M59,"0,####"),  " ± ", TEXT((O59-N59)/2,"0,####"))</f>
        <v>0,012 ± 0,0035</v>
      </c>
      <c r="BC59" s="1" t="str">
        <f aca="false">_xlfn.CONCAT(TEXT(Q59,"0,####"),  " ± ", TEXT((S59-R59)/2,"0,####"))</f>
        <v>0,058 ± 0,0155</v>
      </c>
      <c r="BG59" s="1" t="str">
        <f aca="false">_xlfn.CONCAT(FIXED( U59,0),  " ± ", FIXED((W59-V59)/2,0))</f>
        <v>-27 470 ± 4 007</v>
      </c>
      <c r="BI59" s="4" t="n">
        <f aca="false">H59&lt;0.01</f>
        <v>1</v>
      </c>
      <c r="BJ59" s="4" t="n">
        <f aca="false">L59&lt;0.01</f>
        <v>0</v>
      </c>
      <c r="BK59" s="4" t="n">
        <f aca="false">P59&lt;0.01</f>
        <v>1</v>
      </c>
      <c r="BL59" s="4" t="n">
        <f aca="false">T59&lt;0.01</f>
        <v>1</v>
      </c>
      <c r="BM59" s="4" t="n">
        <f aca="false">X59&lt;0.01</f>
        <v>1</v>
      </c>
    </row>
    <row r="60" customFormat="false" ht="15" hidden="false" customHeight="false" outlineLevel="0" collapsed="false">
      <c r="A60" s="2" t="n">
        <v>58</v>
      </c>
      <c r="B60" s="1" t="s">
        <v>30</v>
      </c>
      <c r="C60" s="1" t="s">
        <v>40</v>
      </c>
      <c r="D60" s="1" t="s">
        <v>44</v>
      </c>
      <c r="E60" s="1" t="n">
        <v>3975.144</v>
      </c>
      <c r="F60" s="1" t="n">
        <v>3568.482</v>
      </c>
      <c r="G60" s="1" t="n">
        <v>4381.806</v>
      </c>
      <c r="H60" s="1" t="n">
        <v>0</v>
      </c>
      <c r="I60" s="1" t="n">
        <v>-0.039</v>
      </c>
      <c r="J60" s="1" t="n">
        <v>-0.043</v>
      </c>
      <c r="K60" s="1" t="n">
        <v>-0.035</v>
      </c>
      <c r="L60" s="1" t="n">
        <v>0</v>
      </c>
      <c r="M60" s="1" t="n">
        <v>-0.018</v>
      </c>
      <c r="N60" s="1" t="n">
        <v>-0.021</v>
      </c>
      <c r="O60" s="1" t="n">
        <v>-0.015</v>
      </c>
      <c r="P60" s="1" t="n">
        <v>0</v>
      </c>
      <c r="Q60" s="1" t="n">
        <v>0.01</v>
      </c>
      <c r="R60" s="1" t="n">
        <v>-0.003</v>
      </c>
      <c r="S60" s="1" t="n">
        <v>0.023</v>
      </c>
      <c r="T60" s="1" t="n">
        <v>0.147</v>
      </c>
      <c r="U60" s="1" t="n">
        <v>9567.595</v>
      </c>
      <c r="V60" s="1" t="n">
        <v>5359.695</v>
      </c>
      <c r="W60" s="1" t="n">
        <v>13775.495</v>
      </c>
      <c r="X60" s="1" t="n">
        <v>0</v>
      </c>
      <c r="AN60" s="1" t="str">
        <f aca="false">B60</f>
        <v>1W</v>
      </c>
      <c r="AO60" s="1" t="str">
        <f aca="false">C60</f>
        <v>Thalamus</v>
      </c>
      <c r="AP60" s="1" t="str">
        <f aca="false">D60</f>
        <v>Midbrain</v>
      </c>
      <c r="AQ60" s="1" t="str">
        <f aca="false">_xlfn.CONCAT(FIXED( E60,0),  " ± ", FIXED((G60-F60)/2,0))</f>
        <v>3 975 ± 407</v>
      </c>
      <c r="AU60" s="1" t="str">
        <f aca="false">_xlfn.CONCAT(TEXT(I60,"0,####"),  " ± ", TEXT((K60-J60)/2,"0,####"))</f>
        <v>-0,039 ± 0,004</v>
      </c>
      <c r="AY60" s="1" t="str">
        <f aca="false">_xlfn.CONCAT(TEXT(M60,"0,####"),  " ± ", TEXT((O60-N60)/2,"0,####"))</f>
        <v>-0,018 ± 0,003</v>
      </c>
      <c r="BC60" s="1" t="str">
        <f aca="false">_xlfn.CONCAT(TEXT(Q60,"0,####"),  " ± ", TEXT((S60-R60)/2,"0,####"))</f>
        <v>0,01 ± 0,013</v>
      </c>
      <c r="BG60" s="1" t="str">
        <f aca="false">_xlfn.CONCAT(FIXED( U60,0),  " ± ", FIXED((W60-V60)/2,0))</f>
        <v>9 568 ± 4 208</v>
      </c>
      <c r="BI60" s="4" t="n">
        <f aca="false">H60&lt;0.01</f>
        <v>1</v>
      </c>
      <c r="BJ60" s="4" t="n">
        <f aca="false">L60&lt;0.01</f>
        <v>1</v>
      </c>
      <c r="BK60" s="4" t="n">
        <f aca="false">P60&lt;0.01</f>
        <v>1</v>
      </c>
      <c r="BL60" s="4" t="n">
        <f aca="false">T60&lt;0.01</f>
        <v>0</v>
      </c>
      <c r="BM60" s="4" t="n">
        <f aca="false">X60&lt;0.01</f>
        <v>1</v>
      </c>
    </row>
    <row r="61" customFormat="false" ht="15" hidden="false" customHeight="false" outlineLevel="0" collapsed="false">
      <c r="A61" s="2" t="n">
        <v>59</v>
      </c>
      <c r="B61" s="1" t="s">
        <v>30</v>
      </c>
      <c r="C61" s="1" t="s">
        <v>40</v>
      </c>
      <c r="D61" s="1" t="s">
        <v>46</v>
      </c>
      <c r="E61" s="1" t="n">
        <v>1682.23</v>
      </c>
      <c r="F61" s="1" t="n">
        <v>1053.466</v>
      </c>
      <c r="G61" s="1" t="n">
        <v>2310.994</v>
      </c>
      <c r="H61" s="1" t="n">
        <v>0</v>
      </c>
      <c r="I61" s="1" t="n">
        <v>0.048</v>
      </c>
      <c r="J61" s="1" t="n">
        <v>0.04</v>
      </c>
      <c r="K61" s="1" t="n">
        <v>0.055</v>
      </c>
      <c r="L61" s="1" t="n">
        <v>0</v>
      </c>
      <c r="M61" s="1" t="n">
        <v>0.059</v>
      </c>
      <c r="N61" s="1" t="n">
        <v>0.052</v>
      </c>
      <c r="O61" s="1" t="n">
        <v>0.065</v>
      </c>
      <c r="P61" s="1" t="n">
        <v>0</v>
      </c>
      <c r="Q61" s="1" t="n">
        <v>0.02</v>
      </c>
      <c r="R61" s="1" t="n">
        <v>-0.007</v>
      </c>
      <c r="S61" s="1" t="n">
        <v>0.047</v>
      </c>
      <c r="T61" s="1" t="n">
        <v>0.144</v>
      </c>
      <c r="U61" s="1" t="n">
        <v>-108363.238</v>
      </c>
      <c r="V61" s="1" t="n">
        <v>-112161.259</v>
      </c>
      <c r="W61" s="1" t="n">
        <v>-104565.217</v>
      </c>
      <c r="X61" s="1" t="n">
        <v>0</v>
      </c>
      <c r="AN61" s="1" t="str">
        <f aca="false">B61</f>
        <v>1W</v>
      </c>
      <c r="AO61" s="1" t="str">
        <f aca="false">C61</f>
        <v>Thalamus</v>
      </c>
      <c r="AP61" s="1" t="str">
        <f aca="false">D61</f>
        <v>Cerebellum</v>
      </c>
      <c r="AQ61" s="1" t="str">
        <f aca="false">_xlfn.CONCAT(FIXED( E61,0),  " ± ", FIXED((G61-F61)/2,0))</f>
        <v>1 682 ± 629</v>
      </c>
      <c r="AU61" s="1" t="str">
        <f aca="false">_xlfn.CONCAT(TEXT(I61,"0,####"),  " ± ", TEXT((K61-J61)/2,"0,####"))</f>
        <v>0,048 ± 0,0075</v>
      </c>
      <c r="AY61" s="1" t="str">
        <f aca="false">_xlfn.CONCAT(TEXT(M61,"0,####"),  " ± ", TEXT((O61-N61)/2,"0,####"))</f>
        <v>0,059 ± 0,0065</v>
      </c>
      <c r="BC61" s="1" t="str">
        <f aca="false">_xlfn.CONCAT(TEXT(Q61,"0,####"),  " ± ", TEXT((S61-R61)/2,"0,####"))</f>
        <v>0,02 ± 0,027</v>
      </c>
      <c r="BG61" s="1" t="str">
        <f aca="false">_xlfn.CONCAT(FIXED( U61,0),  " ± ", FIXED((W61-V61)/2,0))</f>
        <v>-108 363 ± 3 798</v>
      </c>
      <c r="BI61" s="4" t="n">
        <f aca="false">H61&lt;0.01</f>
        <v>1</v>
      </c>
      <c r="BJ61" s="4" t="n">
        <f aca="false">L61&lt;0.01</f>
        <v>1</v>
      </c>
      <c r="BK61" s="4" t="n">
        <f aca="false">P61&lt;0.01</f>
        <v>1</v>
      </c>
      <c r="BL61" s="4" t="n">
        <f aca="false">T61&lt;0.01</f>
        <v>0</v>
      </c>
      <c r="BM61" s="4" t="n">
        <f aca="false">X61&lt;0.01</f>
        <v>1</v>
      </c>
    </row>
    <row r="62" customFormat="false" ht="15" hidden="false" customHeight="false" outlineLevel="0" collapsed="false">
      <c r="A62" s="2" t="n">
        <v>60</v>
      </c>
      <c r="B62" s="1" t="s">
        <v>30</v>
      </c>
      <c r="C62" s="1" t="s">
        <v>40</v>
      </c>
      <c r="D62" s="1" t="s">
        <v>48</v>
      </c>
      <c r="E62" s="1" t="n">
        <v>5884.892</v>
      </c>
      <c r="F62" s="1" t="n">
        <v>5442.253</v>
      </c>
      <c r="G62" s="1" t="n">
        <v>6327.53</v>
      </c>
      <c r="H62" s="1" t="n">
        <v>0</v>
      </c>
      <c r="I62" s="1" t="n">
        <v>0.007</v>
      </c>
      <c r="J62" s="1" t="n">
        <v>0.001</v>
      </c>
      <c r="K62" s="1" t="n">
        <v>0.014</v>
      </c>
      <c r="L62" s="1" t="n">
        <v>0.032</v>
      </c>
      <c r="M62" s="1" t="n">
        <v>0.006</v>
      </c>
      <c r="N62" s="1" t="n">
        <v>0.002</v>
      </c>
      <c r="O62" s="1" t="n">
        <v>0.01</v>
      </c>
      <c r="P62" s="1" t="n">
        <v>0.002</v>
      </c>
      <c r="Q62" s="1" t="n">
        <v>0.035</v>
      </c>
      <c r="R62" s="1" t="n">
        <v>0.018</v>
      </c>
      <c r="S62" s="1" t="n">
        <v>0.051</v>
      </c>
      <c r="T62" s="1" t="n">
        <v>0</v>
      </c>
      <c r="U62" s="1" t="n">
        <v>805.765</v>
      </c>
      <c r="V62" s="1" t="n">
        <v>-4247.133</v>
      </c>
      <c r="W62" s="1" t="n">
        <v>5858.662</v>
      </c>
      <c r="X62" s="1" t="n">
        <v>0.755</v>
      </c>
      <c r="AN62" s="1" t="str">
        <f aca="false">B62</f>
        <v>1W</v>
      </c>
      <c r="AO62" s="1" t="str">
        <f aca="false">C62</f>
        <v>Thalamus</v>
      </c>
      <c r="AP62" s="1" t="str">
        <f aca="false">D62</f>
        <v>Pons</v>
      </c>
      <c r="AQ62" s="1" t="str">
        <f aca="false">_xlfn.CONCAT(FIXED( E62,0),  " ± ", FIXED((G62-F62)/2,0))</f>
        <v>5 885 ± 443</v>
      </c>
      <c r="AU62" s="1" t="str">
        <f aca="false">_xlfn.CONCAT(TEXT(I62,"0,####"),  " ± ", TEXT((K62-J62)/2,"0,####"))</f>
        <v>0,007 ± 0,0065</v>
      </c>
      <c r="AY62" s="1" t="str">
        <f aca="false">_xlfn.CONCAT(TEXT(M62,"0,####"),  " ± ", TEXT((O62-N62)/2,"0,####"))</f>
        <v>0,006 ± 0,004</v>
      </c>
      <c r="BC62" s="1" t="str">
        <f aca="false">_xlfn.CONCAT(TEXT(Q62,"0,####"),  " ± ", TEXT((S62-R62)/2,"0,####"))</f>
        <v>0,035 ± 0,0165</v>
      </c>
      <c r="BG62" s="1" t="str">
        <f aca="false">_xlfn.CONCAT(FIXED( U62,0),  " ± ", FIXED((W62-V62)/2,0))</f>
        <v>806 ± 5 053</v>
      </c>
      <c r="BI62" s="4" t="n">
        <f aca="false">H62&lt;0.01</f>
        <v>1</v>
      </c>
      <c r="BJ62" s="4" t="n">
        <f aca="false">L62&lt;0.01</f>
        <v>0</v>
      </c>
      <c r="BK62" s="4" t="n">
        <f aca="false">P62&lt;0.01</f>
        <v>1</v>
      </c>
      <c r="BL62" s="4" t="n">
        <f aca="false">T62&lt;0.01</f>
        <v>1</v>
      </c>
      <c r="BM62" s="4" t="n">
        <f aca="false">X62&lt;0.01</f>
        <v>0</v>
      </c>
    </row>
    <row r="63" customFormat="false" ht="15" hidden="false" customHeight="false" outlineLevel="0" collapsed="false">
      <c r="A63" s="2" t="n">
        <v>61</v>
      </c>
      <c r="B63" s="1" t="s">
        <v>30</v>
      </c>
      <c r="C63" s="1" t="s">
        <v>40</v>
      </c>
      <c r="D63" s="1" t="s">
        <v>49</v>
      </c>
      <c r="E63" s="1" t="n">
        <v>6423.919</v>
      </c>
      <c r="F63" s="1" t="n">
        <v>6031.535</v>
      </c>
      <c r="G63" s="1" t="n">
        <v>6816.303</v>
      </c>
      <c r="H63" s="1" t="n">
        <v>0</v>
      </c>
      <c r="I63" s="1" t="n">
        <v>0.021</v>
      </c>
      <c r="J63" s="1" t="n">
        <v>0.016</v>
      </c>
      <c r="K63" s="1" t="n">
        <v>0.026</v>
      </c>
      <c r="L63" s="1" t="n">
        <v>0</v>
      </c>
      <c r="M63" s="1" t="n">
        <v>0.02</v>
      </c>
      <c r="N63" s="1" t="n">
        <v>0.017</v>
      </c>
      <c r="O63" s="1" t="n">
        <v>0.024</v>
      </c>
      <c r="P63" s="1" t="n">
        <v>0</v>
      </c>
      <c r="Q63" s="1" t="n">
        <v>0.031</v>
      </c>
      <c r="R63" s="1" t="n">
        <v>0.017</v>
      </c>
      <c r="S63" s="1" t="n">
        <v>0.045</v>
      </c>
      <c r="T63" s="1" t="n">
        <v>0</v>
      </c>
      <c r="U63" s="1" t="n">
        <v>32401.522</v>
      </c>
      <c r="V63" s="1" t="n">
        <v>27212.764</v>
      </c>
      <c r="W63" s="1" t="n">
        <v>37590.281</v>
      </c>
      <c r="X63" s="1" t="n">
        <v>0</v>
      </c>
      <c r="AN63" s="1" t="str">
        <f aca="false">B63</f>
        <v>1W</v>
      </c>
      <c r="AO63" s="1" t="str">
        <f aca="false">C63</f>
        <v>Thalamus</v>
      </c>
      <c r="AP63" s="1" t="str">
        <f aca="false">D63</f>
        <v>Medulla</v>
      </c>
      <c r="AQ63" s="1" t="str">
        <f aca="false">_xlfn.CONCAT(FIXED( E63,0),  " ± ", FIXED((G63-F63)/2,0))</f>
        <v>6 424 ± 392</v>
      </c>
      <c r="AU63" s="1" t="str">
        <f aca="false">_xlfn.CONCAT(TEXT(I63,"0,####"),  " ± ", TEXT((K63-J63)/2,"0,####"))</f>
        <v>0,021 ± 0,005</v>
      </c>
      <c r="AY63" s="1" t="str">
        <f aca="false">_xlfn.CONCAT(TEXT(M63,"0,####"),  " ± ", TEXT((O63-N63)/2,"0,####"))</f>
        <v>0,02 ± 0,0035</v>
      </c>
      <c r="BC63" s="1" t="str">
        <f aca="false">_xlfn.CONCAT(TEXT(Q63,"0,####"),  " ± ", TEXT((S63-R63)/2,"0,####"))</f>
        <v>0,031 ± 0,014</v>
      </c>
      <c r="BG63" s="1" t="str">
        <f aca="false">_xlfn.CONCAT(FIXED( U63,0),  " ± ", FIXED((W63-V63)/2,0))</f>
        <v>32 402 ± 5 189</v>
      </c>
      <c r="BI63" s="4" t="n">
        <f aca="false">H63&lt;0.01</f>
        <v>1</v>
      </c>
      <c r="BJ63" s="4" t="n">
        <f aca="false">L63&lt;0.01</f>
        <v>1</v>
      </c>
      <c r="BK63" s="4" t="n">
        <f aca="false">P63&lt;0.01</f>
        <v>1</v>
      </c>
      <c r="BL63" s="4" t="n">
        <f aca="false">T63&lt;0.01</f>
        <v>1</v>
      </c>
      <c r="BM63" s="4" t="n">
        <f aca="false">X63&lt;0.01</f>
        <v>1</v>
      </c>
    </row>
    <row r="64" customFormat="false" ht="15" hidden="false" customHeight="false" outlineLevel="0" collapsed="false">
      <c r="A64" s="2" t="n">
        <v>62</v>
      </c>
      <c r="B64" s="1" t="s">
        <v>30</v>
      </c>
      <c r="C64" s="1" t="s">
        <v>40</v>
      </c>
      <c r="D64" s="1" t="s">
        <v>50</v>
      </c>
      <c r="E64" s="1" t="n">
        <v>4944.225</v>
      </c>
      <c r="F64" s="1" t="n">
        <v>4474.843</v>
      </c>
      <c r="G64" s="1" t="n">
        <v>5413.607</v>
      </c>
      <c r="H64" s="1" t="n">
        <v>0</v>
      </c>
      <c r="I64" s="1" t="n">
        <v>0.003</v>
      </c>
      <c r="J64" s="1" t="n">
        <v>-0.001</v>
      </c>
      <c r="K64" s="1" t="n">
        <v>0.007</v>
      </c>
      <c r="L64" s="1" t="n">
        <v>0.18</v>
      </c>
      <c r="M64" s="1" t="n">
        <v>0.017</v>
      </c>
      <c r="N64" s="1" t="n">
        <v>0.013</v>
      </c>
      <c r="O64" s="1" t="n">
        <v>0.02</v>
      </c>
      <c r="P64" s="1" t="n">
        <v>0</v>
      </c>
      <c r="Q64" s="1" t="n">
        <v>0.036</v>
      </c>
      <c r="R64" s="1" t="n">
        <v>0.023</v>
      </c>
      <c r="S64" s="1" t="n">
        <v>0.049</v>
      </c>
      <c r="T64" s="1" t="n">
        <v>0</v>
      </c>
      <c r="U64" s="1" t="n">
        <v>6462.183</v>
      </c>
      <c r="V64" s="1" t="n">
        <v>1924.98</v>
      </c>
      <c r="W64" s="1" t="n">
        <v>10999.387</v>
      </c>
      <c r="X64" s="1" t="n">
        <v>0.005</v>
      </c>
      <c r="AN64" s="1" t="str">
        <f aca="false">B64</f>
        <v>1W</v>
      </c>
      <c r="AO64" s="1" t="str">
        <f aca="false">C64</f>
        <v>Thalamus</v>
      </c>
      <c r="AP64" s="1" t="str">
        <f aca="false">D64</f>
        <v>All regions</v>
      </c>
      <c r="AQ64" s="1" t="str">
        <f aca="false">_xlfn.CONCAT(FIXED( E64,0),  " ± ", FIXED((G64-F64)/2,0))</f>
        <v>4 944 ± 469</v>
      </c>
      <c r="AU64" s="1" t="str">
        <f aca="false">_xlfn.CONCAT(TEXT(I64,"0,####"),  " ± ", TEXT((K64-J64)/2,"0,####"))</f>
        <v>0,003 ± 0,004</v>
      </c>
      <c r="AY64" s="1" t="str">
        <f aca="false">_xlfn.CONCAT(TEXT(M64,"0,####"),  " ± ", TEXT((O64-N64)/2,"0,####"))</f>
        <v>0,017 ± 0,0035</v>
      </c>
      <c r="BC64" s="1" t="str">
        <f aca="false">_xlfn.CONCAT(TEXT(Q64,"0,####"),  " ± ", TEXT((S64-R64)/2,"0,####"))</f>
        <v>0,036 ± 0,013</v>
      </c>
      <c r="BG64" s="1" t="str">
        <f aca="false">_xlfn.CONCAT(FIXED( U64,0),  " ± ", FIXED((W64-V64)/2,0))</f>
        <v>6 462 ± 4 537</v>
      </c>
      <c r="BI64" s="4" t="n">
        <f aca="false">H64&lt;0.01</f>
        <v>1</v>
      </c>
      <c r="BJ64" s="4" t="n">
        <f aca="false">L64&lt;0.01</f>
        <v>0</v>
      </c>
      <c r="BK64" s="4" t="n">
        <f aca="false">P64&lt;0.01</f>
        <v>1</v>
      </c>
      <c r="BL64" s="4" t="n">
        <f aca="false">T64&lt;0.01</f>
        <v>1</v>
      </c>
      <c r="BM64" s="4" t="n">
        <f aca="false">X64&lt;0.01</f>
        <v>1</v>
      </c>
    </row>
    <row r="65" customFormat="false" ht="15" hidden="false" customHeight="false" outlineLevel="0" collapsed="false">
      <c r="A65" s="2" t="n">
        <v>63</v>
      </c>
      <c r="B65" s="1" t="s">
        <v>30</v>
      </c>
      <c r="C65" s="1" t="s">
        <v>42</v>
      </c>
      <c r="D65" s="1" t="s">
        <v>44</v>
      </c>
      <c r="E65" s="1" t="n">
        <v>-810.05</v>
      </c>
      <c r="F65" s="1" t="n">
        <v>-1190.403</v>
      </c>
      <c r="G65" s="1" t="n">
        <v>-429.697</v>
      </c>
      <c r="H65" s="1" t="n">
        <v>0</v>
      </c>
      <c r="I65" s="1" t="n">
        <v>-0.035</v>
      </c>
      <c r="J65" s="1" t="n">
        <v>-0.038</v>
      </c>
      <c r="K65" s="1" t="n">
        <v>-0.031</v>
      </c>
      <c r="L65" s="1" t="n">
        <v>0</v>
      </c>
      <c r="M65" s="1" t="n">
        <v>-0.03</v>
      </c>
      <c r="N65" s="1" t="n">
        <v>-0.033</v>
      </c>
      <c r="O65" s="1" t="n">
        <v>-0.027</v>
      </c>
      <c r="P65" s="1" t="n">
        <v>0</v>
      </c>
      <c r="Q65" s="1" t="n">
        <v>-0.048</v>
      </c>
      <c r="R65" s="1" t="n">
        <v>-0.061</v>
      </c>
      <c r="S65" s="1" t="n">
        <v>-0.034</v>
      </c>
      <c r="T65" s="1" t="n">
        <v>0</v>
      </c>
      <c r="U65" s="1" t="n">
        <v>37687.002</v>
      </c>
      <c r="V65" s="1" t="n">
        <v>33735.341</v>
      </c>
      <c r="W65" s="1" t="n">
        <v>41638.663</v>
      </c>
      <c r="X65" s="1" t="n">
        <v>0</v>
      </c>
      <c r="AN65" s="1" t="str">
        <f aca="false">B65</f>
        <v>1W</v>
      </c>
      <c r="AO65" s="1" t="str">
        <f aca="false">C65</f>
        <v>Hypothalamus</v>
      </c>
      <c r="AP65" s="1" t="str">
        <f aca="false">D65</f>
        <v>Midbrain</v>
      </c>
      <c r="AQ65" s="1" t="str">
        <f aca="false">_xlfn.CONCAT(FIXED( E65,0),  " ± ", FIXED((G65-F65)/2,0))</f>
        <v>-810 ± 380</v>
      </c>
      <c r="AU65" s="1" t="str">
        <f aca="false">_xlfn.CONCAT(TEXT(I65,"0,####"),  " ± ", TEXT((K65-J65)/2,"0,####"))</f>
        <v>-0,035 ± 0,0035</v>
      </c>
      <c r="AY65" s="1" t="str">
        <f aca="false">_xlfn.CONCAT(TEXT(M65,"0,####"),  " ± ", TEXT((O65-N65)/2,"0,####"))</f>
        <v>-0,03 ± 0,003</v>
      </c>
      <c r="BC65" s="1" t="str">
        <f aca="false">_xlfn.CONCAT(TEXT(Q65,"0,####"),  " ± ", TEXT((S65-R65)/2,"0,####"))</f>
        <v>-0,048 ± 0,0135</v>
      </c>
      <c r="BG65" s="1" t="str">
        <f aca="false">_xlfn.CONCAT(FIXED( U65,0),  " ± ", FIXED((W65-V65)/2,0))</f>
        <v>37 687 ± 3 952</v>
      </c>
      <c r="BI65" s="4" t="n">
        <f aca="false">H65&lt;0.01</f>
        <v>1</v>
      </c>
      <c r="BJ65" s="4" t="n">
        <f aca="false">L65&lt;0.01</f>
        <v>1</v>
      </c>
      <c r="BK65" s="4" t="n">
        <f aca="false">P65&lt;0.01</f>
        <v>1</v>
      </c>
      <c r="BL65" s="4" t="n">
        <f aca="false">T65&lt;0.01</f>
        <v>1</v>
      </c>
      <c r="BM65" s="4" t="n">
        <f aca="false">X65&lt;0.01</f>
        <v>1</v>
      </c>
    </row>
    <row r="66" customFormat="false" ht="15" hidden="false" customHeight="false" outlineLevel="0" collapsed="false">
      <c r="A66" s="2" t="n">
        <v>64</v>
      </c>
      <c r="B66" s="1" t="s">
        <v>30</v>
      </c>
      <c r="C66" s="1" t="s">
        <v>42</v>
      </c>
      <c r="D66" s="1" t="s">
        <v>46</v>
      </c>
      <c r="E66" s="1" t="n">
        <v>-3211.381</v>
      </c>
      <c r="F66" s="1" t="n">
        <v>-3820.601</v>
      </c>
      <c r="G66" s="1" t="n">
        <v>-2602.162</v>
      </c>
      <c r="H66" s="1" t="n">
        <v>0</v>
      </c>
      <c r="I66" s="1" t="n">
        <v>0.051</v>
      </c>
      <c r="J66" s="1" t="n">
        <v>0.044</v>
      </c>
      <c r="K66" s="1" t="n">
        <v>0.058</v>
      </c>
      <c r="L66" s="1" t="n">
        <v>0</v>
      </c>
      <c r="M66" s="1" t="n">
        <v>0.046</v>
      </c>
      <c r="N66" s="1" t="n">
        <v>0.04</v>
      </c>
      <c r="O66" s="1" t="n">
        <v>0.053</v>
      </c>
      <c r="P66" s="1" t="n">
        <v>0</v>
      </c>
      <c r="Q66" s="1" t="n">
        <v>-0.039</v>
      </c>
      <c r="R66" s="1" t="n">
        <v>-0.066</v>
      </c>
      <c r="S66" s="1" t="n">
        <v>-0.012</v>
      </c>
      <c r="T66" s="1" t="n">
        <v>0.005</v>
      </c>
      <c r="U66" s="1" t="n">
        <v>-80925.522</v>
      </c>
      <c r="V66" s="1" t="n">
        <v>-84049.773</v>
      </c>
      <c r="W66" s="1" t="n">
        <v>-77801.27</v>
      </c>
      <c r="X66" s="1" t="n">
        <v>0</v>
      </c>
      <c r="AN66" s="1" t="str">
        <f aca="false">B66</f>
        <v>1W</v>
      </c>
      <c r="AO66" s="1" t="str">
        <f aca="false">C66</f>
        <v>Hypothalamus</v>
      </c>
      <c r="AP66" s="1" t="str">
        <f aca="false">D66</f>
        <v>Cerebellum</v>
      </c>
      <c r="AQ66" s="1" t="str">
        <f aca="false">_xlfn.CONCAT(FIXED( E66,0),  " ± ", FIXED((G66-F66)/2,0))</f>
        <v>-3 211 ± 609</v>
      </c>
      <c r="AU66" s="1" t="str">
        <f aca="false">_xlfn.CONCAT(TEXT(I66,"0,####"),  " ± ", TEXT((K66-J66)/2,"0,####"))</f>
        <v>0,051 ± 0,007</v>
      </c>
      <c r="AY66" s="1" t="str">
        <f aca="false">_xlfn.CONCAT(TEXT(M66,"0,####"),  " ± ", TEXT((O66-N66)/2,"0,####"))</f>
        <v>0,046 ± 0,0065</v>
      </c>
      <c r="BC66" s="1" t="str">
        <f aca="false">_xlfn.CONCAT(TEXT(Q66,"0,####"),  " ± ", TEXT((S66-R66)/2,"0,####"))</f>
        <v>-0,039 ± 0,027</v>
      </c>
      <c r="BG66" s="1" t="str">
        <f aca="false">_xlfn.CONCAT(FIXED( U66,0),  " ± ", FIXED((W66-V66)/2,0))</f>
        <v>-80 926 ± 3 124</v>
      </c>
      <c r="BI66" s="4" t="n">
        <f aca="false">H66&lt;0.01</f>
        <v>1</v>
      </c>
      <c r="BJ66" s="4" t="n">
        <f aca="false">L66&lt;0.01</f>
        <v>1</v>
      </c>
      <c r="BK66" s="4" t="n">
        <f aca="false">P66&lt;0.01</f>
        <v>1</v>
      </c>
      <c r="BL66" s="4" t="n">
        <f aca="false">T66&lt;0.01</f>
        <v>1</v>
      </c>
      <c r="BM66" s="4" t="n">
        <f aca="false">X66&lt;0.01</f>
        <v>1</v>
      </c>
    </row>
    <row r="67" customFormat="false" ht="15" hidden="false" customHeight="false" outlineLevel="0" collapsed="false">
      <c r="A67" s="2" t="n">
        <v>65</v>
      </c>
      <c r="B67" s="1" t="s">
        <v>30</v>
      </c>
      <c r="C67" s="1" t="s">
        <v>42</v>
      </c>
      <c r="D67" s="1" t="s">
        <v>48</v>
      </c>
      <c r="E67" s="1" t="n">
        <v>740.756</v>
      </c>
      <c r="F67" s="1" t="n">
        <v>382.75</v>
      </c>
      <c r="G67" s="1" t="n">
        <v>1098.762</v>
      </c>
      <c r="H67" s="1" t="n">
        <v>0</v>
      </c>
      <c r="I67" s="1" t="n">
        <v>0.013</v>
      </c>
      <c r="J67" s="1" t="n">
        <v>0.007</v>
      </c>
      <c r="K67" s="1" t="n">
        <v>0.019</v>
      </c>
      <c r="L67" s="1" t="n">
        <v>0</v>
      </c>
      <c r="M67" s="1" t="n">
        <v>-0.004</v>
      </c>
      <c r="N67" s="1" t="n">
        <v>-0.008</v>
      </c>
      <c r="O67" s="1" t="n">
        <v>-0.001</v>
      </c>
      <c r="P67" s="1" t="n">
        <v>0.024</v>
      </c>
      <c r="Q67" s="1" t="n">
        <v>-0.026</v>
      </c>
      <c r="R67" s="1" t="n">
        <v>-0.043</v>
      </c>
      <c r="S67" s="1" t="n">
        <v>-0.009</v>
      </c>
      <c r="T67" s="1" t="n">
        <v>0.002</v>
      </c>
      <c r="U67" s="1" t="n">
        <v>30447.25</v>
      </c>
      <c r="V67" s="1" t="n">
        <v>25919.377</v>
      </c>
      <c r="W67" s="1" t="n">
        <v>34975.122</v>
      </c>
      <c r="X67" s="1" t="n">
        <v>0</v>
      </c>
      <c r="AN67" s="1" t="str">
        <f aca="false">B67</f>
        <v>1W</v>
      </c>
      <c r="AO67" s="1" t="str">
        <f aca="false">C67</f>
        <v>Hypothalamus</v>
      </c>
      <c r="AP67" s="1" t="str">
        <f aca="false">D67</f>
        <v>Pons</v>
      </c>
      <c r="AQ67" s="1" t="str">
        <f aca="false">_xlfn.CONCAT(FIXED( E67,0),  " ± ", FIXED((G67-F67)/2,0))</f>
        <v>741 ± 358</v>
      </c>
      <c r="AU67" s="1" t="str">
        <f aca="false">_xlfn.CONCAT(TEXT(I67,"0,####"),  " ± ", TEXT((K67-J67)/2,"0,####"))</f>
        <v>0,013 ± 0,006</v>
      </c>
      <c r="AY67" s="1" t="str">
        <f aca="false">_xlfn.CONCAT(TEXT(M67,"0,####"),  " ± ", TEXT((O67-N67)/2,"0,####"))</f>
        <v>-0,004 ± 0,0035</v>
      </c>
      <c r="BC67" s="1" t="str">
        <f aca="false">_xlfn.CONCAT(TEXT(Q67,"0,####"),  " ± ", TEXT((S67-R67)/2,"0,####"))</f>
        <v>-0,026 ± 0,017</v>
      </c>
      <c r="BG67" s="1" t="str">
        <f aca="false">_xlfn.CONCAT(FIXED( U67,0),  " ± ", FIXED((W67-V67)/2,0))</f>
        <v>30 447 ± 4 528</v>
      </c>
      <c r="BI67" s="4" t="n">
        <f aca="false">H67&lt;0.01</f>
        <v>1</v>
      </c>
      <c r="BJ67" s="4" t="n">
        <f aca="false">L67&lt;0.01</f>
        <v>1</v>
      </c>
      <c r="BK67" s="4" t="n">
        <f aca="false">P67&lt;0.01</f>
        <v>0</v>
      </c>
      <c r="BL67" s="4" t="n">
        <f aca="false">T67&lt;0.01</f>
        <v>1</v>
      </c>
      <c r="BM67" s="4" t="n">
        <f aca="false">X67&lt;0.01</f>
        <v>1</v>
      </c>
    </row>
    <row r="68" customFormat="false" ht="15" hidden="false" customHeight="false" outlineLevel="0" collapsed="false">
      <c r="A68" s="2" t="n">
        <v>66</v>
      </c>
      <c r="B68" s="1" t="s">
        <v>30</v>
      </c>
      <c r="C68" s="1" t="s">
        <v>42</v>
      </c>
      <c r="D68" s="1" t="s">
        <v>49</v>
      </c>
      <c r="E68" s="1" t="n">
        <v>1385.431</v>
      </c>
      <c r="F68" s="1" t="n">
        <v>1049.673</v>
      </c>
      <c r="G68" s="1" t="n">
        <v>1721.189</v>
      </c>
      <c r="H68" s="1" t="n">
        <v>0</v>
      </c>
      <c r="I68" s="1" t="n">
        <v>0.029</v>
      </c>
      <c r="J68" s="1" t="n">
        <v>0.025</v>
      </c>
      <c r="K68" s="1" t="n">
        <v>0.033</v>
      </c>
      <c r="L68" s="1" t="n">
        <v>0</v>
      </c>
      <c r="M68" s="1" t="n">
        <v>0.01</v>
      </c>
      <c r="N68" s="1" t="n">
        <v>0.006</v>
      </c>
      <c r="O68" s="1" t="n">
        <v>0.013</v>
      </c>
      <c r="P68" s="1" t="n">
        <v>0</v>
      </c>
      <c r="Q68" s="1" t="n">
        <v>-0.032</v>
      </c>
      <c r="R68" s="1" t="n">
        <v>-0.047</v>
      </c>
      <c r="S68" s="1" t="n">
        <v>-0.018</v>
      </c>
      <c r="T68" s="1" t="n">
        <v>0</v>
      </c>
      <c r="U68" s="1" t="n">
        <v>63149.493</v>
      </c>
      <c r="V68" s="1" t="n">
        <v>58361.82</v>
      </c>
      <c r="W68" s="1" t="n">
        <v>67937.166</v>
      </c>
      <c r="X68" s="1" t="n">
        <v>0</v>
      </c>
      <c r="AN68" s="1" t="str">
        <f aca="false">B68</f>
        <v>1W</v>
      </c>
      <c r="AO68" s="1" t="str">
        <f aca="false">C68</f>
        <v>Hypothalamus</v>
      </c>
      <c r="AP68" s="1" t="str">
        <f aca="false">D68</f>
        <v>Medulla</v>
      </c>
      <c r="AQ68" s="1" t="str">
        <f aca="false">_xlfn.CONCAT(FIXED( E68,0),  " ± ", FIXED((G68-F68)/2,0))</f>
        <v>1 385 ± 336</v>
      </c>
      <c r="AU68" s="1" t="str">
        <f aca="false">_xlfn.CONCAT(TEXT(I68,"0,####"),  " ± ", TEXT((K68-J68)/2,"0,####"))</f>
        <v>0,029 ± 0,004</v>
      </c>
      <c r="AY68" s="1" t="str">
        <f aca="false">_xlfn.CONCAT(TEXT(M68,"0,####"),  " ± ", TEXT((O68-N68)/2,"0,####"))</f>
        <v>0,01 ± 0,0035</v>
      </c>
      <c r="BC68" s="1" t="str">
        <f aca="false">_xlfn.CONCAT(TEXT(Q68,"0,####"),  " ± ", TEXT((S68-R68)/2,"0,####"))</f>
        <v>-0,032 ± 0,0145</v>
      </c>
      <c r="BG68" s="1" t="str">
        <f aca="false">_xlfn.CONCAT(FIXED( U68,0),  " ± ", FIXED((W68-V68)/2,0))</f>
        <v>63 149 ± 4 788</v>
      </c>
      <c r="BI68" s="4" t="n">
        <f aca="false">H68&lt;0.01</f>
        <v>1</v>
      </c>
      <c r="BJ68" s="4" t="n">
        <f aca="false">L68&lt;0.01</f>
        <v>1</v>
      </c>
      <c r="BK68" s="4" t="n">
        <f aca="false">P68&lt;0.01</f>
        <v>1</v>
      </c>
      <c r="BL68" s="4" t="n">
        <f aca="false">T68&lt;0.01</f>
        <v>1</v>
      </c>
      <c r="BM68" s="4" t="n">
        <f aca="false">X68&lt;0.01</f>
        <v>1</v>
      </c>
    </row>
    <row r="69" customFormat="false" ht="15" hidden="false" customHeight="false" outlineLevel="0" collapsed="false">
      <c r="A69" s="2" t="n">
        <v>67</v>
      </c>
      <c r="B69" s="1" t="s">
        <v>30</v>
      </c>
      <c r="C69" s="1" t="s">
        <v>42</v>
      </c>
      <c r="D69" s="1" t="s">
        <v>50</v>
      </c>
      <c r="E69" s="1" t="n">
        <v>311.273</v>
      </c>
      <c r="F69" s="1" t="n">
        <v>-146.596</v>
      </c>
      <c r="G69" s="1" t="n">
        <v>769.141</v>
      </c>
      <c r="H69" s="1" t="n">
        <v>0.183</v>
      </c>
      <c r="I69" s="1" t="n">
        <v>0.006</v>
      </c>
      <c r="J69" s="1" t="n">
        <v>0.003</v>
      </c>
      <c r="K69" s="1" t="n">
        <v>0.01</v>
      </c>
      <c r="L69" s="1" t="n">
        <v>0.001</v>
      </c>
      <c r="M69" s="1" t="n">
        <v>0.004</v>
      </c>
      <c r="N69" s="1" t="n">
        <v>0.001</v>
      </c>
      <c r="O69" s="1" t="n">
        <v>0.008</v>
      </c>
      <c r="P69" s="1" t="n">
        <v>0.016</v>
      </c>
      <c r="Q69" s="1" t="n">
        <v>-0.023</v>
      </c>
      <c r="R69" s="1" t="n">
        <v>-0.036</v>
      </c>
      <c r="S69" s="1" t="n">
        <v>-0.01</v>
      </c>
      <c r="T69" s="1" t="n">
        <v>0</v>
      </c>
      <c r="U69" s="1" t="n">
        <v>34873.803</v>
      </c>
      <c r="V69" s="1" t="n">
        <v>30434.135</v>
      </c>
      <c r="W69" s="1" t="n">
        <v>39313.471</v>
      </c>
      <c r="X69" s="1" t="n">
        <v>0</v>
      </c>
      <c r="AN69" s="1" t="str">
        <f aca="false">B69</f>
        <v>1W</v>
      </c>
      <c r="AO69" s="1" t="str">
        <f aca="false">C69</f>
        <v>Hypothalamus</v>
      </c>
      <c r="AP69" s="1" t="str">
        <f aca="false">D69</f>
        <v>All regions</v>
      </c>
      <c r="AQ69" s="1" t="str">
        <f aca="false">_xlfn.CONCAT(FIXED( E69,0),  " ± ", FIXED((G69-F69)/2,0))</f>
        <v>311 ± 458</v>
      </c>
      <c r="AU69" s="1" t="str">
        <f aca="false">_xlfn.CONCAT(TEXT(I69,"0,####"),  " ± ", TEXT((K69-J69)/2,"0,####"))</f>
        <v>0,006 ± 0,0035</v>
      </c>
      <c r="AY69" s="1" t="str">
        <f aca="false">_xlfn.CONCAT(TEXT(M69,"0,####"),  " ± ", TEXT((O69-N69)/2,"0,####"))</f>
        <v>0,004 ± 0,0035</v>
      </c>
      <c r="BC69" s="1" t="str">
        <f aca="false">_xlfn.CONCAT(TEXT(Q69,"0,####"),  " ± ", TEXT((S69-R69)/2,"0,####"))</f>
        <v>-0,023 ± 0,013</v>
      </c>
      <c r="BG69" s="1" t="str">
        <f aca="false">_xlfn.CONCAT(FIXED( U69,0),  " ± ", FIXED((W69-V69)/2,0))</f>
        <v>34 874 ± 4 440</v>
      </c>
      <c r="BI69" s="4" t="n">
        <f aca="false">H69&lt;0.01</f>
        <v>0</v>
      </c>
      <c r="BJ69" s="4" t="n">
        <f aca="false">L69&lt;0.01</f>
        <v>1</v>
      </c>
      <c r="BK69" s="4" t="n">
        <f aca="false">P69&lt;0.01</f>
        <v>0</v>
      </c>
      <c r="BL69" s="4" t="n">
        <f aca="false">T69&lt;0.01</f>
        <v>1</v>
      </c>
      <c r="BM69" s="4" t="n">
        <f aca="false">X69&lt;0.01</f>
        <v>1</v>
      </c>
    </row>
    <row r="70" customFormat="false" ht="15" hidden="false" customHeight="false" outlineLevel="0" collapsed="false">
      <c r="A70" s="2" t="n">
        <v>68</v>
      </c>
      <c r="B70" s="1" t="s">
        <v>30</v>
      </c>
      <c r="C70" s="1" t="s">
        <v>44</v>
      </c>
      <c r="D70" s="1" t="s">
        <v>46</v>
      </c>
      <c r="E70" s="1" t="n">
        <v>-2348.571</v>
      </c>
      <c r="F70" s="1" t="n">
        <v>-2873.111</v>
      </c>
      <c r="G70" s="1" t="n">
        <v>-1824.032</v>
      </c>
      <c r="H70" s="1" t="n">
        <v>0</v>
      </c>
      <c r="I70" s="1" t="n">
        <v>0.086</v>
      </c>
      <c r="J70" s="1" t="n">
        <v>0.081</v>
      </c>
      <c r="K70" s="1" t="n">
        <v>0.091</v>
      </c>
      <c r="L70" s="1" t="n">
        <v>0</v>
      </c>
      <c r="M70" s="1" t="n">
        <v>0.077</v>
      </c>
      <c r="N70" s="1" t="n">
        <v>0.072</v>
      </c>
      <c r="O70" s="1" t="n">
        <v>0.082</v>
      </c>
      <c r="P70" s="1" t="n">
        <v>0</v>
      </c>
      <c r="Q70" s="1" t="n">
        <v>0.01</v>
      </c>
      <c r="R70" s="1" t="n">
        <v>-0.011</v>
      </c>
      <c r="S70" s="1" t="n">
        <v>0.031</v>
      </c>
      <c r="T70" s="1" t="n">
        <v>0.351</v>
      </c>
      <c r="U70" s="1" t="n">
        <v>-118324.963</v>
      </c>
      <c r="V70" s="1" t="n">
        <v>-122350.06</v>
      </c>
      <c r="W70" s="1" t="n">
        <v>-114299.866</v>
      </c>
      <c r="X70" s="1" t="n">
        <v>0</v>
      </c>
      <c r="AN70" s="1" t="str">
        <f aca="false">B70</f>
        <v>1W</v>
      </c>
      <c r="AO70" s="1" t="str">
        <f aca="false">C70</f>
        <v>Midbrain</v>
      </c>
      <c r="AP70" s="1" t="str">
        <f aca="false">D70</f>
        <v>Cerebellum</v>
      </c>
      <c r="AQ70" s="1" t="str">
        <f aca="false">_xlfn.CONCAT(FIXED( E70,0),  " ± ", FIXED((G70-F70)/2,0))</f>
        <v>-2 349 ± 525</v>
      </c>
      <c r="AU70" s="1" t="str">
        <f aca="false">_xlfn.CONCAT(TEXT(I70,"0,####"),  " ± ", TEXT((K70-J70)/2,"0,####"))</f>
        <v>0,086 ± 0,005</v>
      </c>
      <c r="AY70" s="1" t="str">
        <f aca="false">_xlfn.CONCAT(TEXT(M70,"0,####"),  " ± ", TEXT((O70-N70)/2,"0,####"))</f>
        <v>0,077 ± 0,005</v>
      </c>
      <c r="BC70" s="1" t="str">
        <f aca="false">_xlfn.CONCAT(TEXT(Q70,"0,####"),  " ± ", TEXT((S70-R70)/2,"0,####"))</f>
        <v>0,01 ± 0,021</v>
      </c>
      <c r="BG70" s="1" t="str">
        <f aca="false">_xlfn.CONCAT(FIXED( U70,0),  " ± ", FIXED((W70-V70)/2,0))</f>
        <v>-118 325 ± 4 025</v>
      </c>
      <c r="BI70" s="4" t="n">
        <f aca="false">H70&lt;0.01</f>
        <v>1</v>
      </c>
      <c r="BJ70" s="4" t="n">
        <f aca="false">L70&lt;0.01</f>
        <v>1</v>
      </c>
      <c r="BK70" s="4" t="n">
        <f aca="false">P70&lt;0.01</f>
        <v>1</v>
      </c>
      <c r="BL70" s="4" t="n">
        <f aca="false">T70&lt;0.01</f>
        <v>0</v>
      </c>
      <c r="BM70" s="4" t="n">
        <f aca="false">X70&lt;0.01</f>
        <v>1</v>
      </c>
    </row>
    <row r="71" customFormat="false" ht="15" hidden="false" customHeight="false" outlineLevel="0" collapsed="false">
      <c r="A71" s="2" t="n">
        <v>69</v>
      </c>
      <c r="B71" s="1" t="s">
        <v>30</v>
      </c>
      <c r="C71" s="1" t="s">
        <v>44</v>
      </c>
      <c r="D71" s="1" t="s">
        <v>48</v>
      </c>
      <c r="E71" s="1" t="n">
        <v>1280.147</v>
      </c>
      <c r="F71" s="1" t="n">
        <v>868.815</v>
      </c>
      <c r="G71" s="1" t="n">
        <v>1691.478</v>
      </c>
      <c r="H71" s="1" t="n">
        <v>0</v>
      </c>
      <c r="I71" s="1" t="n">
        <v>0.047</v>
      </c>
      <c r="J71" s="1" t="n">
        <v>0.043</v>
      </c>
      <c r="K71" s="1" t="n">
        <v>0.051</v>
      </c>
      <c r="L71" s="1" t="n">
        <v>0</v>
      </c>
      <c r="M71" s="1" t="n">
        <v>0.025</v>
      </c>
      <c r="N71" s="1" t="n">
        <v>0.022</v>
      </c>
      <c r="O71" s="1" t="n">
        <v>0.029</v>
      </c>
      <c r="P71" s="1" t="n">
        <v>0</v>
      </c>
      <c r="Q71" s="1" t="n">
        <v>0.023</v>
      </c>
      <c r="R71" s="1" t="n">
        <v>0.009</v>
      </c>
      <c r="S71" s="1" t="n">
        <v>0.037</v>
      </c>
      <c r="T71" s="1" t="n">
        <v>0.001</v>
      </c>
      <c r="U71" s="1" t="n">
        <v>-9223.115</v>
      </c>
      <c r="V71" s="1" t="n">
        <v>-14020.079</v>
      </c>
      <c r="W71" s="1" t="n">
        <v>-4426.15</v>
      </c>
      <c r="X71" s="1" t="n">
        <v>0</v>
      </c>
      <c r="AN71" s="1" t="str">
        <f aca="false">B71</f>
        <v>1W</v>
      </c>
      <c r="AO71" s="1" t="str">
        <f aca="false">C71</f>
        <v>Midbrain</v>
      </c>
      <c r="AP71" s="1" t="str">
        <f aca="false">D71</f>
        <v>Pons</v>
      </c>
      <c r="AQ71" s="1" t="str">
        <f aca="false">_xlfn.CONCAT(FIXED( E71,0),  " ± ", FIXED((G71-F71)/2,0))</f>
        <v>1 280 ± 411</v>
      </c>
      <c r="AU71" s="1" t="str">
        <f aca="false">_xlfn.CONCAT(TEXT(I71,"0,####"),  " ± ", TEXT((K71-J71)/2,"0,####"))</f>
        <v>0,047 ± 0,004</v>
      </c>
      <c r="AY71" s="1" t="str">
        <f aca="false">_xlfn.CONCAT(TEXT(M71,"0,####"),  " ± ", TEXT((O71-N71)/2,"0,####"))</f>
        <v>0,025 ± 0,0035</v>
      </c>
      <c r="BC71" s="1" t="str">
        <f aca="false">_xlfn.CONCAT(TEXT(Q71,"0,####"),  " ± ", TEXT((S71-R71)/2,"0,####"))</f>
        <v>0,023 ± 0,014</v>
      </c>
      <c r="BG71" s="1" t="str">
        <f aca="false">_xlfn.CONCAT(FIXED( U71,0),  " ± ", FIXED((W71-V71)/2,0))</f>
        <v>-9 223 ± 4 797</v>
      </c>
      <c r="BI71" s="4" t="n">
        <f aca="false">H71&lt;0.01</f>
        <v>1</v>
      </c>
      <c r="BJ71" s="4" t="n">
        <f aca="false">L71&lt;0.01</f>
        <v>1</v>
      </c>
      <c r="BK71" s="4" t="n">
        <f aca="false">P71&lt;0.01</f>
        <v>1</v>
      </c>
      <c r="BL71" s="4" t="n">
        <f aca="false">T71&lt;0.01</f>
        <v>1</v>
      </c>
      <c r="BM71" s="4" t="n">
        <f aca="false">X71&lt;0.01</f>
        <v>1</v>
      </c>
    </row>
    <row r="72" customFormat="false" ht="15" hidden="false" customHeight="false" outlineLevel="0" collapsed="false">
      <c r="A72" s="2" t="n">
        <v>70</v>
      </c>
      <c r="B72" s="1" t="s">
        <v>30</v>
      </c>
      <c r="C72" s="1" t="s">
        <v>44</v>
      </c>
      <c r="D72" s="1" t="s">
        <v>49</v>
      </c>
      <c r="E72" s="1" t="n">
        <v>1686.937</v>
      </c>
      <c r="F72" s="1" t="n">
        <v>1340.419</v>
      </c>
      <c r="G72" s="1" t="n">
        <v>2033.456</v>
      </c>
      <c r="H72" s="1" t="n">
        <v>0</v>
      </c>
      <c r="I72" s="1" t="n">
        <v>0.063</v>
      </c>
      <c r="J72" s="1" t="n">
        <v>0.06</v>
      </c>
      <c r="K72" s="1" t="n">
        <v>0.066</v>
      </c>
      <c r="L72" s="1" t="n">
        <v>0</v>
      </c>
      <c r="M72" s="1" t="n">
        <v>0.039</v>
      </c>
      <c r="N72" s="1" t="n">
        <v>0.036</v>
      </c>
      <c r="O72" s="1" t="n">
        <v>0.042</v>
      </c>
      <c r="P72" s="1" t="n">
        <v>0</v>
      </c>
      <c r="Q72" s="1" t="n">
        <v>0.016</v>
      </c>
      <c r="R72" s="1" t="n">
        <v>0.004</v>
      </c>
      <c r="S72" s="1" t="n">
        <v>0.028</v>
      </c>
      <c r="T72" s="1" t="n">
        <v>0.008</v>
      </c>
      <c r="U72" s="1" t="n">
        <v>23319.432</v>
      </c>
      <c r="V72" s="1" t="n">
        <v>18838.607</v>
      </c>
      <c r="W72" s="1" t="n">
        <v>27800.257</v>
      </c>
      <c r="X72" s="1" t="n">
        <v>0</v>
      </c>
      <c r="AN72" s="1" t="str">
        <f aca="false">B72</f>
        <v>1W</v>
      </c>
      <c r="AO72" s="1" t="str">
        <f aca="false">C72</f>
        <v>Midbrain</v>
      </c>
      <c r="AP72" s="1" t="str">
        <f aca="false">D72</f>
        <v>Medulla</v>
      </c>
      <c r="AQ72" s="1" t="str">
        <f aca="false">_xlfn.CONCAT(FIXED( E72,0),  " ± ", FIXED((G72-F72)/2,0))</f>
        <v>1 687 ± 347</v>
      </c>
      <c r="AU72" s="1" t="str">
        <f aca="false">_xlfn.CONCAT(TEXT(I72,"0,####"),  " ± ", TEXT((K72-J72)/2,"0,####"))</f>
        <v>0,063 ± 0,003</v>
      </c>
      <c r="AY72" s="1" t="str">
        <f aca="false">_xlfn.CONCAT(TEXT(M72,"0,####"),  " ± ", TEXT((O72-N72)/2,"0,####"))</f>
        <v>0,039 ± 0,003</v>
      </c>
      <c r="BC72" s="1" t="str">
        <f aca="false">_xlfn.CONCAT(TEXT(Q72,"0,####"),  " ± ", TEXT((S72-R72)/2,"0,####"))</f>
        <v>0,016 ± 0,012</v>
      </c>
      <c r="BG72" s="1" t="str">
        <f aca="false">_xlfn.CONCAT(FIXED( U72,0),  " ± ", FIXED((W72-V72)/2,0))</f>
        <v>23 319 ± 4 481</v>
      </c>
      <c r="BI72" s="4" t="n">
        <f aca="false">H72&lt;0.01</f>
        <v>1</v>
      </c>
      <c r="BJ72" s="4" t="n">
        <f aca="false">L72&lt;0.01</f>
        <v>1</v>
      </c>
      <c r="BK72" s="4" t="n">
        <f aca="false">P72&lt;0.01</f>
        <v>1</v>
      </c>
      <c r="BL72" s="4" t="n">
        <f aca="false">T72&lt;0.01</f>
        <v>1</v>
      </c>
      <c r="BM72" s="4" t="n">
        <f aca="false">X72&lt;0.01</f>
        <v>1</v>
      </c>
    </row>
    <row r="73" customFormat="false" ht="15" hidden="false" customHeight="false" outlineLevel="0" collapsed="false">
      <c r="A73" s="2" t="n">
        <v>71</v>
      </c>
      <c r="B73" s="1" t="s">
        <v>30</v>
      </c>
      <c r="C73" s="1" t="s">
        <v>44</v>
      </c>
      <c r="D73" s="1" t="s">
        <v>50</v>
      </c>
      <c r="E73" s="1" t="n">
        <v>1015.885</v>
      </c>
      <c r="F73" s="1" t="n">
        <v>663.389</v>
      </c>
      <c r="G73" s="1" t="n">
        <v>1368.382</v>
      </c>
      <c r="H73" s="1" t="n">
        <v>0</v>
      </c>
      <c r="I73" s="1" t="n">
        <v>0.041</v>
      </c>
      <c r="J73" s="1" t="n">
        <v>0.038</v>
      </c>
      <c r="K73" s="1" t="n">
        <v>0.044</v>
      </c>
      <c r="L73" s="1" t="n">
        <v>0</v>
      </c>
      <c r="M73" s="1" t="n">
        <v>0.035</v>
      </c>
      <c r="N73" s="1" t="n">
        <v>0.032</v>
      </c>
      <c r="O73" s="1" t="n">
        <v>0.037</v>
      </c>
      <c r="P73" s="1" t="n">
        <v>0</v>
      </c>
      <c r="Q73" s="1" t="n">
        <v>0.026</v>
      </c>
      <c r="R73" s="1" t="n">
        <v>0.016</v>
      </c>
      <c r="S73" s="1" t="n">
        <v>0.035</v>
      </c>
      <c r="T73" s="1" t="n">
        <v>0</v>
      </c>
      <c r="U73" s="1" t="n">
        <v>-3242.501</v>
      </c>
      <c r="V73" s="1" t="n">
        <v>-6696.343</v>
      </c>
      <c r="W73" s="1" t="n">
        <v>211.34</v>
      </c>
      <c r="X73" s="1" t="n">
        <v>0.066</v>
      </c>
      <c r="AN73" s="1" t="str">
        <f aca="false">B73</f>
        <v>1W</v>
      </c>
      <c r="AO73" s="1" t="str">
        <f aca="false">C73</f>
        <v>Midbrain</v>
      </c>
      <c r="AP73" s="1" t="str">
        <f aca="false">D73</f>
        <v>All regions</v>
      </c>
      <c r="AQ73" s="1" t="str">
        <f aca="false">_xlfn.CONCAT(FIXED( E73,0),  " ± ", FIXED((G73-F73)/2,0))</f>
        <v>1 016 ± 352</v>
      </c>
      <c r="AU73" s="1" t="str">
        <f aca="false">_xlfn.CONCAT(TEXT(I73,"0,####"),  " ± ", TEXT((K73-J73)/2,"0,####"))</f>
        <v>0,041 ± 0,003</v>
      </c>
      <c r="AY73" s="1" t="str">
        <f aca="false">_xlfn.CONCAT(TEXT(M73,"0,####"),  " ± ", TEXT((O73-N73)/2,"0,####"))</f>
        <v>0,035 ± 0,0025</v>
      </c>
      <c r="BC73" s="1" t="str">
        <f aca="false">_xlfn.CONCAT(TEXT(Q73,"0,####"),  " ± ", TEXT((S73-R73)/2,"0,####"))</f>
        <v>0,026 ± 0,0095</v>
      </c>
      <c r="BG73" s="1" t="str">
        <f aca="false">_xlfn.CONCAT(FIXED( U73,0),  " ± ", FIXED((W73-V73)/2,0))</f>
        <v>-3 243 ± 3 454</v>
      </c>
      <c r="BI73" s="4" t="n">
        <f aca="false">H73&lt;0.01</f>
        <v>1</v>
      </c>
      <c r="BJ73" s="4" t="n">
        <f aca="false">L73&lt;0.01</f>
        <v>1</v>
      </c>
      <c r="BK73" s="4" t="n">
        <f aca="false">P73&lt;0.01</f>
        <v>1</v>
      </c>
      <c r="BL73" s="4" t="n">
        <f aca="false">T73&lt;0.01</f>
        <v>1</v>
      </c>
      <c r="BM73" s="4" t="n">
        <f aca="false">X73&lt;0.01</f>
        <v>0</v>
      </c>
    </row>
    <row r="74" customFormat="false" ht="15" hidden="false" customHeight="false" outlineLevel="0" collapsed="false">
      <c r="A74" s="2" t="n">
        <v>72</v>
      </c>
      <c r="B74" s="1" t="s">
        <v>30</v>
      </c>
      <c r="C74" s="1" t="s">
        <v>46</v>
      </c>
      <c r="D74" s="1" t="s">
        <v>48</v>
      </c>
      <c r="E74" s="1" t="n">
        <v>3661.731</v>
      </c>
      <c r="F74" s="1" t="n">
        <v>3010.619</v>
      </c>
      <c r="G74" s="1" t="n">
        <v>4312.844</v>
      </c>
      <c r="H74" s="1" t="n">
        <v>0</v>
      </c>
      <c r="I74" s="1" t="n">
        <v>-0.036</v>
      </c>
      <c r="J74" s="1" t="n">
        <v>-0.044</v>
      </c>
      <c r="K74" s="1" t="n">
        <v>-0.028</v>
      </c>
      <c r="L74" s="1" t="n">
        <v>0</v>
      </c>
      <c r="M74" s="1" t="n">
        <v>-0.049</v>
      </c>
      <c r="N74" s="1" t="n">
        <v>-0.056</v>
      </c>
      <c r="O74" s="1" t="n">
        <v>-0.042</v>
      </c>
      <c r="P74" s="1" t="n">
        <v>0</v>
      </c>
      <c r="Q74" s="1" t="n">
        <v>0.018</v>
      </c>
      <c r="R74" s="1" t="n">
        <v>-0.012</v>
      </c>
      <c r="S74" s="1" t="n">
        <v>0.047</v>
      </c>
      <c r="T74" s="1" t="n">
        <v>0.243</v>
      </c>
      <c r="U74" s="1" t="n">
        <v>111455.59</v>
      </c>
      <c r="V74" s="1" t="n">
        <v>107206.627</v>
      </c>
      <c r="W74" s="1" t="n">
        <v>115704.553</v>
      </c>
      <c r="X74" s="1" t="n">
        <v>0</v>
      </c>
      <c r="AN74" s="1" t="str">
        <f aca="false">B74</f>
        <v>1W</v>
      </c>
      <c r="AO74" s="1" t="str">
        <f aca="false">C74</f>
        <v>Cerebellum</v>
      </c>
      <c r="AP74" s="1" t="str">
        <f aca="false">D74</f>
        <v>Pons</v>
      </c>
      <c r="AQ74" s="1" t="str">
        <f aca="false">_xlfn.CONCAT(FIXED( E74,0),  " ± ", FIXED((G74-F74)/2,0))</f>
        <v>3 662 ± 651</v>
      </c>
      <c r="AU74" s="1" t="str">
        <f aca="false">_xlfn.CONCAT(TEXT(I74,"0,####"),  " ± ", TEXT((K74-J74)/2,"0,####"))</f>
        <v>-0,036 ± 0,008</v>
      </c>
      <c r="AY74" s="1" t="str">
        <f aca="false">_xlfn.CONCAT(TEXT(M74,"0,####"),  " ± ", TEXT((O74-N74)/2,"0,####"))</f>
        <v>-0,049 ± 0,007</v>
      </c>
      <c r="BC74" s="1" t="str">
        <f aca="false">_xlfn.CONCAT(TEXT(Q74,"0,####"),  " ± ", TEXT((S74-R74)/2,"0,####"))</f>
        <v>0,018 ± 0,0295</v>
      </c>
      <c r="BG74" s="1" t="str">
        <f aca="false">_xlfn.CONCAT(FIXED( U74,0),  " ± ", FIXED((W74-V74)/2,0))</f>
        <v>111 456 ± 4 249</v>
      </c>
      <c r="BI74" s="4" t="n">
        <f aca="false">H74&lt;0.01</f>
        <v>1</v>
      </c>
      <c r="BJ74" s="4" t="n">
        <f aca="false">L74&lt;0.01</f>
        <v>1</v>
      </c>
      <c r="BK74" s="4" t="n">
        <f aca="false">P74&lt;0.01</f>
        <v>1</v>
      </c>
      <c r="BL74" s="4" t="n">
        <f aca="false">T74&lt;0.01</f>
        <v>0</v>
      </c>
      <c r="BM74" s="4" t="n">
        <f aca="false">X74&lt;0.01</f>
        <v>1</v>
      </c>
    </row>
    <row r="75" customFormat="false" ht="15" hidden="false" customHeight="false" outlineLevel="0" collapsed="false">
      <c r="A75" s="2" t="n">
        <v>73</v>
      </c>
      <c r="B75" s="1" t="s">
        <v>30</v>
      </c>
      <c r="C75" s="1" t="s">
        <v>46</v>
      </c>
      <c r="D75" s="1" t="s">
        <v>49</v>
      </c>
      <c r="E75" s="1" t="n">
        <v>3825.816</v>
      </c>
      <c r="F75" s="1" t="n">
        <v>3284.666</v>
      </c>
      <c r="G75" s="1" t="n">
        <v>4366.966</v>
      </c>
      <c r="H75" s="1" t="n">
        <v>0</v>
      </c>
      <c r="I75" s="1" t="n">
        <v>-0.02</v>
      </c>
      <c r="J75" s="1" t="n">
        <v>-0.026</v>
      </c>
      <c r="K75" s="1" t="n">
        <v>-0.014</v>
      </c>
      <c r="L75" s="1" t="n">
        <v>0</v>
      </c>
      <c r="M75" s="1" t="n">
        <v>-0.033</v>
      </c>
      <c r="N75" s="1" t="n">
        <v>-0.039</v>
      </c>
      <c r="O75" s="1" t="n">
        <v>-0.028</v>
      </c>
      <c r="P75" s="1" t="n">
        <v>0</v>
      </c>
      <c r="Q75" s="1" t="n">
        <v>0.016</v>
      </c>
      <c r="R75" s="1" t="n">
        <v>-0.008</v>
      </c>
      <c r="S75" s="1" t="n">
        <v>0.04</v>
      </c>
      <c r="T75" s="1" t="n">
        <v>0.194</v>
      </c>
      <c r="U75" s="1" t="n">
        <v>142939.592</v>
      </c>
      <c r="V75" s="1" t="n">
        <v>138083.867</v>
      </c>
      <c r="W75" s="1" t="n">
        <v>147795.318</v>
      </c>
      <c r="X75" s="1" t="n">
        <v>0</v>
      </c>
      <c r="AN75" s="1" t="str">
        <f aca="false">B75</f>
        <v>1W</v>
      </c>
      <c r="AO75" s="1" t="str">
        <f aca="false">C75</f>
        <v>Cerebellum</v>
      </c>
      <c r="AP75" s="1" t="str">
        <f aca="false">D75</f>
        <v>Medulla</v>
      </c>
      <c r="AQ75" s="1" t="str">
        <f aca="false">_xlfn.CONCAT(FIXED( E75,0),  " ± ", FIXED((G75-F75)/2,0))</f>
        <v>3 826 ± 541</v>
      </c>
      <c r="AU75" s="1" t="str">
        <f aca="false">_xlfn.CONCAT(TEXT(I75,"0,####"),  " ± ", TEXT((K75-J75)/2,"0,####"))</f>
        <v>-0,02 ± 0,006</v>
      </c>
      <c r="AY75" s="1" t="str">
        <f aca="false">_xlfn.CONCAT(TEXT(M75,"0,####"),  " ± ", TEXT((O75-N75)/2,"0,####"))</f>
        <v>-0,033 ± 0,0055</v>
      </c>
      <c r="BC75" s="1" t="str">
        <f aca="false">_xlfn.CONCAT(TEXT(Q75,"0,####"),  " ± ", TEXT((S75-R75)/2,"0,####"))</f>
        <v>0,016 ± 0,024</v>
      </c>
      <c r="BG75" s="1" t="str">
        <f aca="false">_xlfn.CONCAT(FIXED( U75,0),  " ± ", FIXED((W75-V75)/2,0))</f>
        <v>142 940 ± 4 856</v>
      </c>
      <c r="BI75" s="4" t="n">
        <f aca="false">H75&lt;0.01</f>
        <v>1</v>
      </c>
      <c r="BJ75" s="4" t="n">
        <f aca="false">L75&lt;0.01</f>
        <v>1</v>
      </c>
      <c r="BK75" s="4" t="n">
        <f aca="false">P75&lt;0.01</f>
        <v>1</v>
      </c>
      <c r="BL75" s="4" t="n">
        <f aca="false">T75&lt;0.01</f>
        <v>0</v>
      </c>
      <c r="BM75" s="4" t="n">
        <f aca="false">X75&lt;0.01</f>
        <v>1</v>
      </c>
    </row>
    <row r="76" customFormat="false" ht="15" hidden="false" customHeight="false" outlineLevel="0" collapsed="false">
      <c r="A76" s="2" t="n">
        <v>74</v>
      </c>
      <c r="B76" s="1" t="s">
        <v>30</v>
      </c>
      <c r="C76" s="1" t="s">
        <v>46</v>
      </c>
      <c r="D76" s="1" t="s">
        <v>50</v>
      </c>
      <c r="E76" s="1" t="n">
        <v>3482.092</v>
      </c>
      <c r="F76" s="1" t="n">
        <v>2927.431</v>
      </c>
      <c r="G76" s="1" t="n">
        <v>4036.752</v>
      </c>
      <c r="H76" s="1" t="n">
        <v>0</v>
      </c>
      <c r="I76" s="1" t="n">
        <v>-0.044</v>
      </c>
      <c r="J76" s="1" t="n">
        <v>-0.049</v>
      </c>
      <c r="K76" s="1" t="n">
        <v>-0.04</v>
      </c>
      <c r="L76" s="1" t="n">
        <v>0</v>
      </c>
      <c r="M76" s="1" t="n">
        <v>-0.042</v>
      </c>
      <c r="N76" s="1" t="n">
        <v>-0.046</v>
      </c>
      <c r="O76" s="1" t="n">
        <v>-0.038</v>
      </c>
      <c r="P76" s="1" t="n">
        <v>0</v>
      </c>
      <c r="Q76" s="1" t="n">
        <v>0.016</v>
      </c>
      <c r="R76" s="1" t="n">
        <v>0</v>
      </c>
      <c r="S76" s="1" t="n">
        <v>0.032</v>
      </c>
      <c r="T76" s="1" t="n">
        <v>0.05</v>
      </c>
      <c r="U76" s="1" t="n">
        <v>115884.989</v>
      </c>
      <c r="V76" s="1" t="n">
        <v>111035.22</v>
      </c>
      <c r="W76" s="1" t="n">
        <v>120734.758</v>
      </c>
      <c r="X76" s="1" t="n">
        <v>0</v>
      </c>
      <c r="AN76" s="1" t="str">
        <f aca="false">B76</f>
        <v>1W</v>
      </c>
      <c r="AO76" s="1" t="str">
        <f aca="false">C76</f>
        <v>Cerebellum</v>
      </c>
      <c r="AP76" s="1" t="str">
        <f aca="false">D76</f>
        <v>All regions</v>
      </c>
      <c r="AQ76" s="1" t="str">
        <f aca="false">_xlfn.CONCAT(FIXED( E76,0),  " ± ", FIXED((G76-F76)/2,0))</f>
        <v>3 482 ± 555</v>
      </c>
      <c r="AU76" s="1" t="str">
        <f aca="false">_xlfn.CONCAT(TEXT(I76,"0,####"),  " ± ", TEXT((K76-J76)/2,"0,####"))</f>
        <v>-0,044 ± 0,0045</v>
      </c>
      <c r="AY76" s="1" t="str">
        <f aca="false">_xlfn.CONCAT(TEXT(M76,"0,####"),  " ± ", TEXT((O76-N76)/2,"0,####"))</f>
        <v>-0,042 ± 0,004</v>
      </c>
      <c r="BC76" s="1" t="str">
        <f aca="false">_xlfn.CONCAT(TEXT(Q76,"0,####"),  " ± ", TEXT((S76-R76)/2,"0,####"))</f>
        <v>0,016 ± 0,016</v>
      </c>
      <c r="BG76" s="1" t="str">
        <f aca="false">_xlfn.CONCAT(FIXED( U76,0),  " ± ", FIXED((W76-V76)/2,0))</f>
        <v>115 885 ± 4 850</v>
      </c>
      <c r="BI76" s="4" t="n">
        <f aca="false">H76&lt;0.01</f>
        <v>1</v>
      </c>
      <c r="BJ76" s="4" t="n">
        <f aca="false">L76&lt;0.01</f>
        <v>1</v>
      </c>
      <c r="BK76" s="4" t="n">
        <f aca="false">P76&lt;0.01</f>
        <v>1</v>
      </c>
      <c r="BL76" s="4" t="n">
        <f aca="false">T76&lt;0.01</f>
        <v>0</v>
      </c>
      <c r="BM76" s="4" t="n">
        <f aca="false">X76&lt;0.01</f>
        <v>1</v>
      </c>
    </row>
    <row r="77" customFormat="false" ht="15" hidden="false" customHeight="false" outlineLevel="0" collapsed="false">
      <c r="A77" s="2" t="n">
        <v>75</v>
      </c>
      <c r="B77" s="1" t="s">
        <v>30</v>
      </c>
      <c r="C77" s="1" t="s">
        <v>48</v>
      </c>
      <c r="D77" s="1" t="s">
        <v>49</v>
      </c>
      <c r="E77" s="1" t="n">
        <v>604.574</v>
      </c>
      <c r="F77" s="1" t="n">
        <v>248.404</v>
      </c>
      <c r="G77" s="1" t="n">
        <v>960.744</v>
      </c>
      <c r="H77" s="1" t="n">
        <v>0.001</v>
      </c>
      <c r="I77" s="1" t="n">
        <v>0.015</v>
      </c>
      <c r="J77" s="1" t="n">
        <v>0.01</v>
      </c>
      <c r="K77" s="1" t="n">
        <v>0.02</v>
      </c>
      <c r="L77" s="1" t="n">
        <v>0</v>
      </c>
      <c r="M77" s="1" t="n">
        <v>0.013</v>
      </c>
      <c r="N77" s="1" t="n">
        <v>0.01</v>
      </c>
      <c r="O77" s="1" t="n">
        <v>0.017</v>
      </c>
      <c r="P77" s="1" t="n">
        <v>0</v>
      </c>
      <c r="Q77" s="1" t="n">
        <v>-0.009</v>
      </c>
      <c r="R77" s="1" t="n">
        <v>-0.023</v>
      </c>
      <c r="S77" s="1" t="n">
        <v>0.006</v>
      </c>
      <c r="T77" s="1" t="n">
        <v>0.246</v>
      </c>
      <c r="U77" s="1" t="n">
        <v>32486.067</v>
      </c>
      <c r="V77" s="1" t="n">
        <v>26854.702</v>
      </c>
      <c r="W77" s="1" t="n">
        <v>38117.433</v>
      </c>
      <c r="X77" s="1" t="n">
        <v>0</v>
      </c>
      <c r="AN77" s="1" t="str">
        <f aca="false">B77</f>
        <v>1W</v>
      </c>
      <c r="AO77" s="1" t="str">
        <f aca="false">C77</f>
        <v>Pons</v>
      </c>
      <c r="AP77" s="1" t="str">
        <f aca="false">D77</f>
        <v>Medulla</v>
      </c>
      <c r="AQ77" s="1" t="str">
        <f aca="false">_xlfn.CONCAT(FIXED( E77,0),  " ± ", FIXED((G77-F77)/2,0))</f>
        <v>605 ± 356</v>
      </c>
      <c r="AU77" s="1" t="str">
        <f aca="false">_xlfn.CONCAT(TEXT(I77,"0,####"),  " ± ", TEXT((K77-J77)/2,"0,####"))</f>
        <v>0,015 ± 0,005</v>
      </c>
      <c r="AY77" s="1" t="str">
        <f aca="false">_xlfn.CONCAT(TEXT(M77,"0,####"),  " ± ", TEXT((O77-N77)/2,"0,####"))</f>
        <v>0,013 ± 0,0035</v>
      </c>
      <c r="BC77" s="1" t="str">
        <f aca="false">_xlfn.CONCAT(TEXT(Q77,"0,####"),  " ± ", TEXT((S77-R77)/2,"0,####"))</f>
        <v>-0,009 ± 0,0145</v>
      </c>
      <c r="BG77" s="1" t="str">
        <f aca="false">_xlfn.CONCAT(FIXED( U77,0),  " ± ", FIXED((W77-V77)/2,0))</f>
        <v>32 486 ± 5 631</v>
      </c>
      <c r="BI77" s="4" t="n">
        <f aca="false">H77&lt;0.01</f>
        <v>1</v>
      </c>
      <c r="BJ77" s="4" t="n">
        <f aca="false">L77&lt;0.01</f>
        <v>1</v>
      </c>
      <c r="BK77" s="4" t="n">
        <f aca="false">P77&lt;0.01</f>
        <v>1</v>
      </c>
      <c r="BL77" s="4" t="n">
        <f aca="false">T77&lt;0.01</f>
        <v>0</v>
      </c>
      <c r="BM77" s="4" t="n">
        <f aca="false">X77&lt;0.01</f>
        <v>1</v>
      </c>
    </row>
    <row r="78" customFormat="false" ht="15" hidden="false" customHeight="false" outlineLevel="0" collapsed="false">
      <c r="A78" s="2" t="n">
        <v>76</v>
      </c>
      <c r="B78" s="1" t="s">
        <v>30</v>
      </c>
      <c r="C78" s="1" t="s">
        <v>48</v>
      </c>
      <c r="D78" s="1" t="s">
        <v>50</v>
      </c>
      <c r="E78" s="1" t="n">
        <v>-100.622</v>
      </c>
      <c r="F78" s="1" t="n">
        <v>-621.877</v>
      </c>
      <c r="G78" s="1" t="n">
        <v>420.633</v>
      </c>
      <c r="H78" s="1" t="n">
        <v>0.705</v>
      </c>
      <c r="I78" s="1" t="n">
        <v>-0.006</v>
      </c>
      <c r="J78" s="1" t="n">
        <v>-0.011</v>
      </c>
      <c r="K78" s="1" t="n">
        <v>-0.002</v>
      </c>
      <c r="L78" s="1" t="n">
        <v>0.005</v>
      </c>
      <c r="M78" s="1" t="n">
        <v>0.008</v>
      </c>
      <c r="N78" s="1" t="n">
        <v>0.004</v>
      </c>
      <c r="O78" s="1" t="n">
        <v>0.012</v>
      </c>
      <c r="P78" s="1" t="n">
        <v>0</v>
      </c>
      <c r="Q78" s="1" t="n">
        <v>0</v>
      </c>
      <c r="R78" s="1" t="n">
        <v>-0.014</v>
      </c>
      <c r="S78" s="1" t="n">
        <v>0.015</v>
      </c>
      <c r="T78" s="1" t="n">
        <v>0.958</v>
      </c>
      <c r="U78" s="1" t="n">
        <v>6771.153</v>
      </c>
      <c r="V78" s="1" t="n">
        <v>1653.342</v>
      </c>
      <c r="W78" s="1" t="n">
        <v>11888.964</v>
      </c>
      <c r="X78" s="1" t="n">
        <v>0.01</v>
      </c>
      <c r="AN78" s="1" t="str">
        <f aca="false">B78</f>
        <v>1W</v>
      </c>
      <c r="AO78" s="1" t="str">
        <f aca="false">C78</f>
        <v>Pons</v>
      </c>
      <c r="AP78" s="1" t="str">
        <f aca="false">D78</f>
        <v>All regions</v>
      </c>
      <c r="AQ78" s="1" t="str">
        <f aca="false">_xlfn.CONCAT(FIXED( E78,0),  " ± ", FIXED((G78-F78)/2,0))</f>
        <v>-101 ± 521</v>
      </c>
      <c r="AU78" s="1" t="str">
        <f aca="false">_xlfn.CONCAT(TEXT(I78,"0,####"),  " ± ", TEXT((K78-J78)/2,"0,####"))</f>
        <v>-0,006 ± 0,0045</v>
      </c>
      <c r="AY78" s="1" t="str">
        <f aca="false">_xlfn.CONCAT(TEXT(M78,"0,####"),  " ± ", TEXT((O78-N78)/2,"0,####"))</f>
        <v>0,008 ± 0,004</v>
      </c>
      <c r="BC78" s="1" t="str">
        <f aca="false">_xlfn.CONCAT(TEXT(Q78,"0,####"),  " ± ", TEXT((S78-R78)/2,"0,####"))</f>
        <v>0 ± 0,0145</v>
      </c>
      <c r="BG78" s="1" t="str">
        <f aca="false">_xlfn.CONCAT(FIXED( U78,0),  " ± ", FIXED((W78-V78)/2,0))</f>
        <v>6 771 ± 5 118</v>
      </c>
      <c r="BI78" s="4" t="n">
        <f aca="false">H78&lt;0.01</f>
        <v>0</v>
      </c>
      <c r="BJ78" s="4" t="n">
        <f aca="false">L78&lt;0.01</f>
        <v>1</v>
      </c>
      <c r="BK78" s="4" t="n">
        <f aca="false">P78&lt;0.01</f>
        <v>1</v>
      </c>
      <c r="BL78" s="4" t="n">
        <f aca="false">T78&lt;0.01</f>
        <v>0</v>
      </c>
      <c r="BM78" s="4" t="n">
        <f aca="false">X78&lt;0.01</f>
        <v>0</v>
      </c>
    </row>
    <row r="79" customFormat="false" ht="15" hidden="false" customHeight="false" outlineLevel="0" collapsed="false">
      <c r="A79" s="2" t="n">
        <v>77</v>
      </c>
      <c r="B79" s="1" t="s">
        <v>30</v>
      </c>
      <c r="C79" s="1" t="s">
        <v>49</v>
      </c>
      <c r="D79" s="1" t="s">
        <v>50</v>
      </c>
      <c r="E79" s="1" t="n">
        <v>-616.893</v>
      </c>
      <c r="F79" s="1" t="n">
        <v>-1021.978</v>
      </c>
      <c r="G79" s="1" t="n">
        <v>-211.808</v>
      </c>
      <c r="H79" s="1" t="n">
        <v>0.003</v>
      </c>
      <c r="I79" s="1" t="n">
        <v>-0.021</v>
      </c>
      <c r="J79" s="1" t="n">
        <v>-0.025</v>
      </c>
      <c r="K79" s="1" t="n">
        <v>-0.018</v>
      </c>
      <c r="L79" s="1" t="n">
        <v>0</v>
      </c>
      <c r="M79" s="1" t="n">
        <v>-0.005</v>
      </c>
      <c r="N79" s="1" t="n">
        <v>-0.008</v>
      </c>
      <c r="O79" s="1" t="n">
        <v>-0.002</v>
      </c>
      <c r="P79" s="1" t="n">
        <v>0.001</v>
      </c>
      <c r="Q79" s="1" t="n">
        <v>0.007</v>
      </c>
      <c r="R79" s="1" t="n">
        <v>-0.004</v>
      </c>
      <c r="S79" s="1" t="n">
        <v>0.019</v>
      </c>
      <c r="T79" s="1" t="n">
        <v>0.204</v>
      </c>
      <c r="U79" s="1" t="n">
        <v>-27171.758</v>
      </c>
      <c r="V79" s="1" t="n">
        <v>-31251.785</v>
      </c>
      <c r="W79" s="1" t="n">
        <v>-23091.731</v>
      </c>
      <c r="X79" s="1" t="n">
        <v>0</v>
      </c>
      <c r="AN79" s="1" t="str">
        <f aca="false">B79</f>
        <v>1W</v>
      </c>
      <c r="AO79" s="1" t="str">
        <f aca="false">C79</f>
        <v>Medulla</v>
      </c>
      <c r="AP79" s="1" t="str">
        <f aca="false">D79</f>
        <v>All regions</v>
      </c>
      <c r="AQ79" s="1" t="str">
        <f aca="false">_xlfn.CONCAT(FIXED( E79,0),  " ± ", FIXED((G79-F79)/2,0))</f>
        <v>-617 ± 405</v>
      </c>
      <c r="AU79" s="1" t="str">
        <f aca="false">_xlfn.CONCAT(TEXT(I79,"0,####"),  " ± ", TEXT((K79-J79)/2,"0,####"))</f>
        <v>-0,021 ± 0,0035</v>
      </c>
      <c r="AY79" s="1" t="str">
        <f aca="false">_xlfn.CONCAT(TEXT(M79,"0,####"),  " ± ", TEXT((O79-N79)/2,"0,####"))</f>
        <v>-0,005 ± 0,003</v>
      </c>
      <c r="BC79" s="1" t="str">
        <f aca="false">_xlfn.CONCAT(TEXT(Q79,"0,####"),  " ± ", TEXT((S79-R79)/2,"0,####"))</f>
        <v>0,007 ± 0,0115</v>
      </c>
      <c r="BG79" s="1" t="str">
        <f aca="false">_xlfn.CONCAT(FIXED( U79,0),  " ± ", FIXED((W79-V79)/2,0))</f>
        <v>-27 172 ± 4 080</v>
      </c>
      <c r="BI79" s="4" t="n">
        <f aca="false">H79&lt;0.01</f>
        <v>1</v>
      </c>
      <c r="BJ79" s="4" t="n">
        <f aca="false">L79&lt;0.01</f>
        <v>1</v>
      </c>
      <c r="BK79" s="4" t="n">
        <f aca="false">P79&lt;0.01</f>
        <v>1</v>
      </c>
      <c r="BL79" s="4" t="n">
        <f aca="false">T79&lt;0.01</f>
        <v>0</v>
      </c>
      <c r="BM79" s="4" t="n">
        <f aca="false">X79&lt;0.01</f>
        <v>1</v>
      </c>
    </row>
    <row r="80" customFormat="false" ht="15" hidden="false" customHeight="false" outlineLevel="0" collapsed="false">
      <c r="A80" s="2" t="n">
        <v>78</v>
      </c>
      <c r="B80" s="1" t="s">
        <v>39</v>
      </c>
      <c r="C80" s="1" t="s">
        <v>31</v>
      </c>
      <c r="D80" s="1" t="s">
        <v>32</v>
      </c>
      <c r="E80" s="1" t="n">
        <v>-21228.51</v>
      </c>
      <c r="F80" s="1" t="n">
        <v>-22784.922</v>
      </c>
      <c r="G80" s="1" t="n">
        <v>-19672.098</v>
      </c>
      <c r="H80" s="1" t="n">
        <v>0</v>
      </c>
      <c r="I80" s="1" t="n">
        <v>-0.014</v>
      </c>
      <c r="J80" s="1" t="n">
        <v>-0.017</v>
      </c>
      <c r="K80" s="1" t="n">
        <v>-0.011</v>
      </c>
      <c r="L80" s="1" t="n">
        <v>0</v>
      </c>
      <c r="M80" s="1" t="n">
        <v>-0.005</v>
      </c>
      <c r="N80" s="1" t="n">
        <v>-0.008</v>
      </c>
      <c r="O80" s="1" t="n">
        <v>-0.001</v>
      </c>
      <c r="P80" s="1" t="n">
        <v>0.007</v>
      </c>
      <c r="Q80" s="1" t="n">
        <v>-0.004</v>
      </c>
      <c r="R80" s="1" t="n">
        <v>-0.015</v>
      </c>
      <c r="S80" s="1" t="n">
        <v>0.007</v>
      </c>
      <c r="T80" s="1" t="n">
        <v>0.477</v>
      </c>
      <c r="U80" s="1" t="n">
        <v>114325.14</v>
      </c>
      <c r="V80" s="1" t="n">
        <v>92118.539</v>
      </c>
      <c r="W80" s="1" t="n">
        <v>136531.741</v>
      </c>
      <c r="X80" s="1" t="n">
        <v>0</v>
      </c>
      <c r="AN80" s="1" t="str">
        <f aca="false">B80</f>
        <v>3M</v>
      </c>
      <c r="AO80" s="1" t="str">
        <f aca="false">C80</f>
        <v>Cortex</v>
      </c>
      <c r="AP80" s="1" t="str">
        <f aca="false">D80</f>
        <v>Hippocampus</v>
      </c>
      <c r="AQ80" s="1" t="str">
        <f aca="false">_xlfn.CONCAT(FIXED( E80,0),  " ± ", FIXED((G80-F80)/2,0))</f>
        <v>-21 229 ± 1 556</v>
      </c>
      <c r="AU80" s="1" t="str">
        <f aca="false">_xlfn.CONCAT(TEXT(I80,"0,####"),  " ± ", TEXT((K80-J80)/2,"0,####"))</f>
        <v>-0,014 ± 0,003</v>
      </c>
      <c r="AY80" s="1" t="str">
        <f aca="false">_xlfn.CONCAT(TEXT(M80,"0,####"),  " ± ", TEXT((O80-N80)/2,"0,####"))</f>
        <v>-0,005 ± 0,0035</v>
      </c>
      <c r="BC80" s="1" t="str">
        <f aca="false">_xlfn.CONCAT(TEXT(Q80,"0,####"),  " ± ", TEXT((S80-R80)/2,"0,####"))</f>
        <v>-0,004 ± 0,011</v>
      </c>
      <c r="BG80" s="1" t="str">
        <f aca="false">_xlfn.CONCAT(FIXED( U80,0),  " ± ", FIXED((W80-V80)/2,0))</f>
        <v>114 325 ± 22 207</v>
      </c>
      <c r="BI80" s="4" t="n">
        <f aca="false">H80&lt;0.01</f>
        <v>1</v>
      </c>
      <c r="BJ80" s="4" t="n">
        <f aca="false">L80&lt;0.01</f>
        <v>1</v>
      </c>
      <c r="BK80" s="4" t="n">
        <f aca="false">P80&lt;0.01</f>
        <v>1</v>
      </c>
      <c r="BL80" s="4" t="n">
        <f aca="false">T80&lt;0.01</f>
        <v>0</v>
      </c>
      <c r="BM80" s="4" t="n">
        <f aca="false">X80&lt;0.01</f>
        <v>1</v>
      </c>
    </row>
    <row r="81" customFormat="false" ht="15" hidden="false" customHeight="false" outlineLevel="0" collapsed="false">
      <c r="A81" s="2" t="n">
        <v>79</v>
      </c>
      <c r="B81" s="1" t="s">
        <v>39</v>
      </c>
      <c r="C81" s="1" t="s">
        <v>31</v>
      </c>
      <c r="D81" s="1" t="s">
        <v>34</v>
      </c>
      <c r="E81" s="1" t="n">
        <v>-48038.368</v>
      </c>
      <c r="F81" s="1" t="n">
        <v>-49184.808</v>
      </c>
      <c r="G81" s="1" t="n">
        <v>-46891.928</v>
      </c>
      <c r="H81" s="1" t="n">
        <v>0</v>
      </c>
      <c r="I81" s="1" t="n">
        <v>0.034</v>
      </c>
      <c r="J81" s="1" t="n">
        <v>0.031</v>
      </c>
      <c r="K81" s="1" t="n">
        <v>0.036</v>
      </c>
      <c r="L81" s="1" t="n">
        <v>0</v>
      </c>
      <c r="M81" s="1" t="n">
        <v>0.051</v>
      </c>
      <c r="N81" s="1" t="n">
        <v>0.048</v>
      </c>
      <c r="O81" s="1" t="n">
        <v>0.053</v>
      </c>
      <c r="P81" s="1" t="n">
        <v>0</v>
      </c>
      <c r="Q81" s="1" t="n">
        <v>0.149</v>
      </c>
      <c r="R81" s="1" t="n">
        <v>0.14</v>
      </c>
      <c r="S81" s="1" t="n">
        <v>0.158</v>
      </c>
      <c r="T81" s="1" t="n">
        <v>0</v>
      </c>
      <c r="U81" s="1" t="n">
        <v>-311361.066</v>
      </c>
      <c r="V81" s="1" t="n">
        <v>-325956.095</v>
      </c>
      <c r="W81" s="1" t="n">
        <v>-296766.037</v>
      </c>
      <c r="X81" s="1" t="n">
        <v>0</v>
      </c>
      <c r="AN81" s="1" t="str">
        <f aca="false">B81</f>
        <v>3M</v>
      </c>
      <c r="AO81" s="1" t="str">
        <f aca="false">C81</f>
        <v>Cortex</v>
      </c>
      <c r="AP81" s="1" t="str">
        <f aca="false">D81</f>
        <v>Olfactory</v>
      </c>
      <c r="AQ81" s="1" t="str">
        <f aca="false">_xlfn.CONCAT(FIXED( E81,0),  " ± ", FIXED((G81-F81)/2,0))</f>
        <v>-48 038 ± 1 146</v>
      </c>
      <c r="AU81" s="1" t="str">
        <f aca="false">_xlfn.CONCAT(TEXT(I81,"0,####"),  " ± ", TEXT((K81-J81)/2,"0,####"))</f>
        <v>0,034 ± 0,0025</v>
      </c>
      <c r="AY81" s="1" t="str">
        <f aca="false">_xlfn.CONCAT(TEXT(M81,"0,####"),  " ± ", TEXT((O81-N81)/2,"0,####"))</f>
        <v>0,051 ± 0,0025</v>
      </c>
      <c r="BC81" s="1" t="str">
        <f aca="false">_xlfn.CONCAT(TEXT(Q81,"0,####"),  " ± ", TEXT((S81-R81)/2,"0,####"))</f>
        <v>0,149 ± 0,009</v>
      </c>
      <c r="BG81" s="1" t="str">
        <f aca="false">_xlfn.CONCAT(FIXED( U81,0),  " ± ", FIXED((W81-V81)/2,0))</f>
        <v>-311 361 ± 14 595</v>
      </c>
      <c r="BI81" s="4" t="n">
        <f aca="false">H81&lt;0.01</f>
        <v>1</v>
      </c>
      <c r="BJ81" s="4" t="n">
        <f aca="false">L81&lt;0.01</f>
        <v>1</v>
      </c>
      <c r="BK81" s="4" t="n">
        <f aca="false">P81&lt;0.01</f>
        <v>1</v>
      </c>
      <c r="BL81" s="4" t="n">
        <f aca="false">T81&lt;0.01</f>
        <v>1</v>
      </c>
      <c r="BM81" s="4" t="n">
        <f aca="false">X81&lt;0.01</f>
        <v>1</v>
      </c>
    </row>
    <row r="82" customFormat="false" ht="15" hidden="false" customHeight="false" outlineLevel="0" collapsed="false">
      <c r="A82" s="2" t="n">
        <v>80</v>
      </c>
      <c r="B82" s="1" t="s">
        <v>39</v>
      </c>
      <c r="C82" s="1" t="s">
        <v>31</v>
      </c>
      <c r="D82" s="1" t="s">
        <v>35</v>
      </c>
      <c r="E82" s="1" t="n">
        <v>-42435.691</v>
      </c>
      <c r="F82" s="1" t="n">
        <v>-45898.782</v>
      </c>
      <c r="G82" s="1" t="n">
        <v>-38972.601</v>
      </c>
      <c r="H82" s="1" t="n">
        <v>0</v>
      </c>
      <c r="I82" s="1" t="n">
        <v>0.05</v>
      </c>
      <c r="J82" s="1" t="n">
        <v>0.045</v>
      </c>
      <c r="K82" s="1" t="n">
        <v>0.056</v>
      </c>
      <c r="L82" s="1" t="n">
        <v>0</v>
      </c>
      <c r="M82" s="1" t="n">
        <v>0.061</v>
      </c>
      <c r="N82" s="1" t="n">
        <v>0.055</v>
      </c>
      <c r="O82" s="1" t="n">
        <v>0.067</v>
      </c>
      <c r="P82" s="1" t="n">
        <v>0</v>
      </c>
      <c r="Q82" s="1" t="n">
        <v>0.242</v>
      </c>
      <c r="R82" s="1" t="n">
        <v>0.221</v>
      </c>
      <c r="S82" s="1" t="n">
        <v>0.264</v>
      </c>
      <c r="T82" s="1" t="n">
        <v>0</v>
      </c>
      <c r="U82" s="1" t="n">
        <v>-430899.818</v>
      </c>
      <c r="V82" s="1" t="n">
        <v>-473822.814</v>
      </c>
      <c r="W82" s="1" t="n">
        <v>-387976.822</v>
      </c>
      <c r="X82" s="1" t="n">
        <v>0</v>
      </c>
      <c r="AN82" s="1" t="str">
        <f aca="false">B82</f>
        <v>3M</v>
      </c>
      <c r="AO82" s="1" t="str">
        <f aca="false">C82</f>
        <v>Cortex</v>
      </c>
      <c r="AP82" s="1" t="str">
        <f aca="false">D82</f>
        <v>Cortical subplate</v>
      </c>
      <c r="AQ82" s="1" t="str">
        <f aca="false">_xlfn.CONCAT(FIXED( E82,0),  " ± ", FIXED((G82-F82)/2,0))</f>
        <v>-42 436 ± 3 463</v>
      </c>
      <c r="AU82" s="1" t="str">
        <f aca="false">_xlfn.CONCAT(TEXT(I82,"0,####"),  " ± ", TEXT((K82-J82)/2,"0,####"))</f>
        <v>0,05 ± 0,0055</v>
      </c>
      <c r="AY82" s="1" t="str">
        <f aca="false">_xlfn.CONCAT(TEXT(M82,"0,####"),  " ± ", TEXT((O82-N82)/2,"0,####"))</f>
        <v>0,061 ± 0,006</v>
      </c>
      <c r="BC82" s="1" t="str">
        <f aca="false">_xlfn.CONCAT(TEXT(Q82,"0,####"),  " ± ", TEXT((S82-R82)/2,"0,####"))</f>
        <v>0,242 ± 0,0215</v>
      </c>
      <c r="BG82" s="1" t="str">
        <f aca="false">_xlfn.CONCAT(FIXED( U82,0),  " ± ", FIXED((W82-V82)/2,0))</f>
        <v>-430 900 ± 42 923</v>
      </c>
      <c r="BI82" s="4" t="n">
        <f aca="false">H82&lt;0.01</f>
        <v>1</v>
      </c>
      <c r="BJ82" s="4" t="n">
        <f aca="false">L82&lt;0.01</f>
        <v>1</v>
      </c>
      <c r="BK82" s="4" t="n">
        <f aca="false">P82&lt;0.01</f>
        <v>1</v>
      </c>
      <c r="BL82" s="4" t="n">
        <f aca="false">T82&lt;0.01</f>
        <v>1</v>
      </c>
      <c r="BM82" s="4" t="n">
        <f aca="false">X82&lt;0.01</f>
        <v>1</v>
      </c>
    </row>
    <row r="83" customFormat="false" ht="15" hidden="false" customHeight="false" outlineLevel="0" collapsed="false">
      <c r="A83" s="2" t="n">
        <v>81</v>
      </c>
      <c r="B83" s="1" t="s">
        <v>39</v>
      </c>
      <c r="C83" s="1" t="s">
        <v>31</v>
      </c>
      <c r="D83" s="1" t="s">
        <v>37</v>
      </c>
      <c r="E83" s="1" t="n">
        <v>-20497.789</v>
      </c>
      <c r="F83" s="1" t="n">
        <v>-21512.227</v>
      </c>
      <c r="G83" s="1" t="n">
        <v>-19483.351</v>
      </c>
      <c r="H83" s="1" t="n">
        <v>0</v>
      </c>
      <c r="I83" s="1" t="n">
        <v>0.058</v>
      </c>
      <c r="J83" s="1" t="n">
        <v>0.057</v>
      </c>
      <c r="K83" s="1" t="n">
        <v>0.06</v>
      </c>
      <c r="L83" s="1" t="n">
        <v>0</v>
      </c>
      <c r="M83" s="1" t="n">
        <v>0.089</v>
      </c>
      <c r="N83" s="1" t="n">
        <v>0.087</v>
      </c>
      <c r="O83" s="1" t="n">
        <v>0.091</v>
      </c>
      <c r="P83" s="1" t="n">
        <v>0</v>
      </c>
      <c r="Q83" s="1" t="n">
        <v>0.294</v>
      </c>
      <c r="R83" s="1" t="n">
        <v>0.286</v>
      </c>
      <c r="S83" s="1" t="n">
        <v>0.303</v>
      </c>
      <c r="T83" s="1" t="n">
        <v>0</v>
      </c>
      <c r="U83" s="1" t="n">
        <v>-144864.137</v>
      </c>
      <c r="V83" s="1" t="n">
        <v>-158640.789</v>
      </c>
      <c r="W83" s="1" t="n">
        <v>-131087.484</v>
      </c>
      <c r="X83" s="1" t="n">
        <v>0</v>
      </c>
      <c r="AN83" s="1" t="str">
        <f aca="false">B83</f>
        <v>3M</v>
      </c>
      <c r="AO83" s="1" t="str">
        <f aca="false">C83</f>
        <v>Cortex</v>
      </c>
      <c r="AP83" s="1" t="str">
        <f aca="false">D83</f>
        <v>Striatum</v>
      </c>
      <c r="AQ83" s="1" t="str">
        <f aca="false">_xlfn.CONCAT(FIXED( E83,0),  " ± ", FIXED((G83-F83)/2,0))</f>
        <v>-20 498 ± 1 014</v>
      </c>
      <c r="AU83" s="1" t="str">
        <f aca="false">_xlfn.CONCAT(TEXT(I83,"0,####"),  " ± ", TEXT((K83-J83)/2,"0,####"))</f>
        <v>0,058 ± 0,0015</v>
      </c>
      <c r="AY83" s="1" t="str">
        <f aca="false">_xlfn.CONCAT(TEXT(M83,"0,####"),  " ± ", TEXT((O83-N83)/2,"0,####"))</f>
        <v>0,089 ± 0,002</v>
      </c>
      <c r="BC83" s="1" t="str">
        <f aca="false">_xlfn.CONCAT(TEXT(Q83,"0,####"),  " ± ", TEXT((S83-R83)/2,"0,####"))</f>
        <v>0,294 ± 0,0085</v>
      </c>
      <c r="BG83" s="1" t="str">
        <f aca="false">_xlfn.CONCAT(FIXED( U83,0),  " ± ", FIXED((W83-V83)/2,0))</f>
        <v>-144 864 ± 13 777</v>
      </c>
      <c r="BI83" s="4" t="n">
        <f aca="false">H83&lt;0.01</f>
        <v>1</v>
      </c>
      <c r="BJ83" s="4" t="n">
        <f aca="false">L83&lt;0.01</f>
        <v>1</v>
      </c>
      <c r="BK83" s="4" t="n">
        <f aca="false">P83&lt;0.01</f>
        <v>1</v>
      </c>
      <c r="BL83" s="4" t="n">
        <f aca="false">T83&lt;0.01</f>
        <v>1</v>
      </c>
      <c r="BM83" s="4" t="n">
        <f aca="false">X83&lt;0.01</f>
        <v>1</v>
      </c>
    </row>
    <row r="84" customFormat="false" ht="15" hidden="false" customHeight="false" outlineLevel="0" collapsed="false">
      <c r="A84" s="2" t="n">
        <v>82</v>
      </c>
      <c r="B84" s="1" t="s">
        <v>39</v>
      </c>
      <c r="C84" s="1" t="s">
        <v>31</v>
      </c>
      <c r="D84" s="1" t="s">
        <v>38</v>
      </c>
      <c r="E84" s="1" t="n">
        <v>-52407.649</v>
      </c>
      <c r="F84" s="1" t="n">
        <v>-54342.334</v>
      </c>
      <c r="G84" s="1" t="n">
        <v>-50472.963</v>
      </c>
      <c r="H84" s="1" t="n">
        <v>0</v>
      </c>
      <c r="I84" s="1" t="n">
        <v>0.057</v>
      </c>
      <c r="J84" s="1" t="n">
        <v>0.053</v>
      </c>
      <c r="K84" s="1" t="n">
        <v>0.06</v>
      </c>
      <c r="L84" s="1" t="n">
        <v>0</v>
      </c>
      <c r="M84" s="1" t="n">
        <v>0.093</v>
      </c>
      <c r="N84" s="1" t="n">
        <v>0.089</v>
      </c>
      <c r="O84" s="1" t="n">
        <v>0.097</v>
      </c>
      <c r="P84" s="1" t="n">
        <v>0</v>
      </c>
      <c r="Q84" s="1" t="n">
        <v>0.574</v>
      </c>
      <c r="R84" s="1" t="n">
        <v>0.56</v>
      </c>
      <c r="S84" s="1" t="n">
        <v>0.588</v>
      </c>
      <c r="T84" s="1" t="n">
        <v>0</v>
      </c>
      <c r="U84" s="1" t="n">
        <v>-605828.732</v>
      </c>
      <c r="V84" s="1" t="n">
        <v>-629254.118</v>
      </c>
      <c r="W84" s="1" t="n">
        <v>-582403.347</v>
      </c>
      <c r="X84" s="1" t="n">
        <v>0</v>
      </c>
      <c r="AN84" s="1" t="str">
        <f aca="false">B84</f>
        <v>3M</v>
      </c>
      <c r="AO84" s="1" t="str">
        <f aca="false">C84</f>
        <v>Cortex</v>
      </c>
      <c r="AP84" s="1" t="str">
        <f aca="false">D84</f>
        <v>Pallidum</v>
      </c>
      <c r="AQ84" s="1" t="str">
        <f aca="false">_xlfn.CONCAT(FIXED( E84,0),  " ± ", FIXED((G84-F84)/2,0))</f>
        <v>-52 408 ± 1 935</v>
      </c>
      <c r="AU84" s="1" t="str">
        <f aca="false">_xlfn.CONCAT(TEXT(I84,"0,####"),  " ± ", TEXT((K84-J84)/2,"0,####"))</f>
        <v>0,057 ± 0,0035</v>
      </c>
      <c r="AY84" s="1" t="str">
        <f aca="false">_xlfn.CONCAT(TEXT(M84,"0,####"),  " ± ", TEXT((O84-N84)/2,"0,####"))</f>
        <v>0,093 ± 0,004</v>
      </c>
      <c r="BC84" s="1" t="str">
        <f aca="false">_xlfn.CONCAT(TEXT(Q84,"0,####"),  " ± ", TEXT((S84-R84)/2,"0,####"))</f>
        <v>0,574 ± 0,014</v>
      </c>
      <c r="BG84" s="1" t="str">
        <f aca="false">_xlfn.CONCAT(FIXED( U84,0),  " ± ", FIXED((W84-V84)/2,0))</f>
        <v>-605 829 ± 23 425</v>
      </c>
      <c r="BI84" s="4" t="n">
        <f aca="false">H84&lt;0.01</f>
        <v>1</v>
      </c>
      <c r="BJ84" s="4" t="n">
        <f aca="false">L84&lt;0.01</f>
        <v>1</v>
      </c>
      <c r="BK84" s="4" t="n">
        <f aca="false">P84&lt;0.01</f>
        <v>1</v>
      </c>
      <c r="BL84" s="4" t="n">
        <f aca="false">T84&lt;0.01</f>
        <v>1</v>
      </c>
      <c r="BM84" s="4" t="n">
        <f aca="false">X84&lt;0.01</f>
        <v>1</v>
      </c>
    </row>
    <row r="85" customFormat="false" ht="15" hidden="false" customHeight="false" outlineLevel="0" collapsed="false">
      <c r="A85" s="2" t="n">
        <v>83</v>
      </c>
      <c r="B85" s="1" t="s">
        <v>39</v>
      </c>
      <c r="C85" s="1" t="s">
        <v>31</v>
      </c>
      <c r="D85" s="1" t="s">
        <v>40</v>
      </c>
      <c r="E85" s="1" t="n">
        <v>-56594.308</v>
      </c>
      <c r="F85" s="1" t="n">
        <v>-57750.412</v>
      </c>
      <c r="G85" s="1" t="n">
        <v>-55438.203</v>
      </c>
      <c r="H85" s="1" t="n">
        <v>0</v>
      </c>
      <c r="I85" s="1" t="n">
        <v>-0.039</v>
      </c>
      <c r="J85" s="1" t="n">
        <v>-0.042</v>
      </c>
      <c r="K85" s="1" t="n">
        <v>-0.036</v>
      </c>
      <c r="L85" s="1" t="n">
        <v>0</v>
      </c>
      <c r="M85" s="1" t="n">
        <v>-0.056</v>
      </c>
      <c r="N85" s="1" t="n">
        <v>-0.059</v>
      </c>
      <c r="O85" s="1" t="n">
        <v>-0.053</v>
      </c>
      <c r="P85" s="1" t="n">
        <v>0</v>
      </c>
      <c r="Q85" s="1" t="n">
        <v>0.1</v>
      </c>
      <c r="R85" s="1" t="n">
        <v>0.09</v>
      </c>
      <c r="S85" s="1" t="n">
        <v>0.109</v>
      </c>
      <c r="T85" s="1" t="n">
        <v>0</v>
      </c>
      <c r="U85" s="1" t="n">
        <v>-246341.31</v>
      </c>
      <c r="V85" s="1" t="n">
        <v>-261905.128</v>
      </c>
      <c r="W85" s="1" t="n">
        <v>-230777.492</v>
      </c>
      <c r="X85" s="1" t="n">
        <v>0</v>
      </c>
      <c r="AN85" s="1" t="str">
        <f aca="false">B85</f>
        <v>3M</v>
      </c>
      <c r="AO85" s="1" t="str">
        <f aca="false">C85</f>
        <v>Cortex</v>
      </c>
      <c r="AP85" s="1" t="str">
        <f aca="false">D85</f>
        <v>Thalamus</v>
      </c>
      <c r="AQ85" s="1" t="str">
        <f aca="false">_xlfn.CONCAT(FIXED( E85,0),  " ± ", FIXED((G85-F85)/2,0))</f>
        <v>-56 594 ± 1 156</v>
      </c>
      <c r="AU85" s="1" t="str">
        <f aca="false">_xlfn.CONCAT(TEXT(I85,"0,####"),  " ± ", TEXT((K85-J85)/2,"0,####"))</f>
        <v>-0,039 ± 0,003</v>
      </c>
      <c r="AY85" s="1" t="str">
        <f aca="false">_xlfn.CONCAT(TEXT(M85,"0,####"),  " ± ", TEXT((O85-N85)/2,"0,####"))</f>
        <v>-0,056 ± 0,003</v>
      </c>
      <c r="BC85" s="1" t="str">
        <f aca="false">_xlfn.CONCAT(TEXT(Q85,"0,####"),  " ± ", TEXT((S85-R85)/2,"0,####"))</f>
        <v>0,1 ± 0,0095</v>
      </c>
      <c r="BG85" s="1" t="str">
        <f aca="false">_xlfn.CONCAT(FIXED( U85,0),  " ± ", FIXED((W85-V85)/2,0))</f>
        <v>-246 341 ± 15 564</v>
      </c>
      <c r="BI85" s="4" t="n">
        <f aca="false">H85&lt;0.01</f>
        <v>1</v>
      </c>
      <c r="BJ85" s="4" t="n">
        <f aca="false">L85&lt;0.01</f>
        <v>1</v>
      </c>
      <c r="BK85" s="4" t="n">
        <f aca="false">P85&lt;0.01</f>
        <v>1</v>
      </c>
      <c r="BL85" s="4" t="n">
        <f aca="false">T85&lt;0.01</f>
        <v>1</v>
      </c>
      <c r="BM85" s="4" t="n">
        <f aca="false">X85&lt;0.01</f>
        <v>1</v>
      </c>
    </row>
    <row r="86" customFormat="false" ht="15" hidden="false" customHeight="false" outlineLevel="0" collapsed="false">
      <c r="A86" s="2" t="n">
        <v>84</v>
      </c>
      <c r="B86" s="1" t="s">
        <v>39</v>
      </c>
      <c r="C86" s="1" t="s">
        <v>31</v>
      </c>
      <c r="D86" s="1" t="s">
        <v>42</v>
      </c>
      <c r="E86" s="1" t="n">
        <v>-50274.217</v>
      </c>
      <c r="F86" s="1" t="n">
        <v>-51519.476</v>
      </c>
      <c r="G86" s="1" t="n">
        <v>-49028.957</v>
      </c>
      <c r="H86" s="1" t="n">
        <v>0</v>
      </c>
      <c r="I86" s="1" t="n">
        <v>0.074</v>
      </c>
      <c r="J86" s="1" t="n">
        <v>0.072</v>
      </c>
      <c r="K86" s="1" t="n">
        <v>0.077</v>
      </c>
      <c r="L86" s="1" t="n">
        <v>0</v>
      </c>
      <c r="M86" s="1" t="n">
        <v>0.111</v>
      </c>
      <c r="N86" s="1" t="n">
        <v>0.108</v>
      </c>
      <c r="O86" s="1" t="n">
        <v>0.113</v>
      </c>
      <c r="P86" s="1" t="n">
        <v>0</v>
      </c>
      <c r="Q86" s="1" t="n">
        <v>0.543</v>
      </c>
      <c r="R86" s="1" t="n">
        <v>0.533</v>
      </c>
      <c r="S86" s="1" t="n">
        <v>0.554</v>
      </c>
      <c r="T86" s="1" t="n">
        <v>0</v>
      </c>
      <c r="U86" s="1" t="n">
        <v>-593519.238</v>
      </c>
      <c r="V86" s="1" t="n">
        <v>-608308.321</v>
      </c>
      <c r="W86" s="1" t="n">
        <v>-578730.156</v>
      </c>
      <c r="X86" s="1" t="n">
        <v>0</v>
      </c>
      <c r="AN86" s="1" t="str">
        <f aca="false">B86</f>
        <v>3M</v>
      </c>
      <c r="AO86" s="1" t="str">
        <f aca="false">C86</f>
        <v>Cortex</v>
      </c>
      <c r="AP86" s="1" t="str">
        <f aca="false">D86</f>
        <v>Hypothalamus</v>
      </c>
      <c r="AQ86" s="1" t="str">
        <f aca="false">_xlfn.CONCAT(FIXED( E86,0),  " ± ", FIXED((G86-F86)/2,0))</f>
        <v>-50 274 ± 1 245</v>
      </c>
      <c r="AU86" s="1" t="str">
        <f aca="false">_xlfn.CONCAT(TEXT(I86,"0,####"),  " ± ", TEXT((K86-J86)/2,"0,####"))</f>
        <v>0,074 ± 0,0025</v>
      </c>
      <c r="AY86" s="1" t="str">
        <f aca="false">_xlfn.CONCAT(TEXT(M86,"0,####"),  " ± ", TEXT((O86-N86)/2,"0,####"))</f>
        <v>0,111 ± 0,0025</v>
      </c>
      <c r="BC86" s="1" t="str">
        <f aca="false">_xlfn.CONCAT(TEXT(Q86,"0,####"),  " ± ", TEXT((S86-R86)/2,"0,####"))</f>
        <v>0,543 ± 0,0105</v>
      </c>
      <c r="BG86" s="1" t="str">
        <f aca="false">_xlfn.CONCAT(FIXED( U86,0),  " ± ", FIXED((W86-V86)/2,0))</f>
        <v>-593 519 ± 14 789</v>
      </c>
      <c r="BI86" s="4" t="n">
        <f aca="false">H86&lt;0.01</f>
        <v>1</v>
      </c>
      <c r="BJ86" s="4" t="n">
        <f aca="false">L86&lt;0.01</f>
        <v>1</v>
      </c>
      <c r="BK86" s="4" t="n">
        <f aca="false">P86&lt;0.01</f>
        <v>1</v>
      </c>
      <c r="BL86" s="4" t="n">
        <f aca="false">T86&lt;0.01</f>
        <v>1</v>
      </c>
      <c r="BM86" s="4" t="n">
        <f aca="false">X86&lt;0.01</f>
        <v>1</v>
      </c>
    </row>
    <row r="87" customFormat="false" ht="15" hidden="false" customHeight="false" outlineLevel="0" collapsed="false">
      <c r="A87" s="2" t="n">
        <v>85</v>
      </c>
      <c r="B87" s="1" t="s">
        <v>39</v>
      </c>
      <c r="C87" s="1" t="s">
        <v>31</v>
      </c>
      <c r="D87" s="1" t="s">
        <v>44</v>
      </c>
      <c r="E87" s="1" t="n">
        <v>-47855.514</v>
      </c>
      <c r="F87" s="1" t="n">
        <v>-48791.751</v>
      </c>
      <c r="G87" s="1" t="n">
        <v>-46919.277</v>
      </c>
      <c r="H87" s="1" t="n">
        <v>0</v>
      </c>
      <c r="I87" s="1" t="n">
        <v>0.072</v>
      </c>
      <c r="J87" s="1" t="n">
        <v>0.07</v>
      </c>
      <c r="K87" s="1" t="n">
        <v>0.074</v>
      </c>
      <c r="L87" s="1" t="n">
        <v>0</v>
      </c>
      <c r="M87" s="1" t="n">
        <v>0.098</v>
      </c>
      <c r="N87" s="1" t="n">
        <v>0.096</v>
      </c>
      <c r="O87" s="1" t="n">
        <v>0.1</v>
      </c>
      <c r="P87" s="1" t="n">
        <v>0</v>
      </c>
      <c r="Q87" s="1" t="n">
        <v>0.407</v>
      </c>
      <c r="R87" s="1" t="n">
        <v>0.398</v>
      </c>
      <c r="S87" s="1" t="n">
        <v>0.416</v>
      </c>
      <c r="T87" s="1" t="n">
        <v>0</v>
      </c>
      <c r="U87" s="1" t="n">
        <v>-581323.618</v>
      </c>
      <c r="V87" s="1" t="n">
        <v>-592325.055</v>
      </c>
      <c r="W87" s="1" t="n">
        <v>-570322.182</v>
      </c>
      <c r="X87" s="1" t="n">
        <v>0</v>
      </c>
      <c r="AN87" s="1" t="str">
        <f aca="false">B87</f>
        <v>3M</v>
      </c>
      <c r="AO87" s="1" t="str">
        <f aca="false">C87</f>
        <v>Cortex</v>
      </c>
      <c r="AP87" s="1" t="str">
        <f aca="false">D87</f>
        <v>Midbrain</v>
      </c>
      <c r="AQ87" s="1" t="str">
        <f aca="false">_xlfn.CONCAT(FIXED( E87,0),  " ± ", FIXED((G87-F87)/2,0))</f>
        <v>-47 856 ± 936</v>
      </c>
      <c r="AU87" s="1" t="str">
        <f aca="false">_xlfn.CONCAT(TEXT(I87,"0,####"),  " ± ", TEXT((K87-J87)/2,"0,####"))</f>
        <v>0,072 ± 0,002</v>
      </c>
      <c r="AY87" s="1" t="str">
        <f aca="false">_xlfn.CONCAT(TEXT(M87,"0,####"),  " ± ", TEXT((O87-N87)/2,"0,####"))</f>
        <v>0,098 ± 0,002</v>
      </c>
      <c r="BC87" s="1" t="str">
        <f aca="false">_xlfn.CONCAT(TEXT(Q87,"0,####"),  " ± ", TEXT((S87-R87)/2,"0,####"))</f>
        <v>0,407 ± 0,009</v>
      </c>
      <c r="BG87" s="1" t="str">
        <f aca="false">_xlfn.CONCAT(FIXED( U87,0),  " ± ", FIXED((W87-V87)/2,0))</f>
        <v>-581 324 ± 11 001</v>
      </c>
      <c r="BI87" s="4" t="n">
        <f aca="false">H87&lt;0.01</f>
        <v>1</v>
      </c>
      <c r="BJ87" s="4" t="n">
        <f aca="false">L87&lt;0.01</f>
        <v>1</v>
      </c>
      <c r="BK87" s="4" t="n">
        <f aca="false">P87&lt;0.01</f>
        <v>1</v>
      </c>
      <c r="BL87" s="4" t="n">
        <f aca="false">T87&lt;0.01</f>
        <v>1</v>
      </c>
      <c r="BM87" s="4" t="n">
        <f aca="false">X87&lt;0.01</f>
        <v>1</v>
      </c>
    </row>
    <row r="88" customFormat="false" ht="15" hidden="false" customHeight="false" outlineLevel="0" collapsed="false">
      <c r="A88" s="2" t="n">
        <v>86</v>
      </c>
      <c r="B88" s="1" t="s">
        <v>39</v>
      </c>
      <c r="C88" s="1" t="s">
        <v>31</v>
      </c>
      <c r="D88" s="1" t="s">
        <v>46</v>
      </c>
      <c r="E88" s="1" t="n">
        <v>-43081.491</v>
      </c>
      <c r="F88" s="1" t="n">
        <v>-44064.416</v>
      </c>
      <c r="G88" s="1" t="n">
        <v>-42098.567</v>
      </c>
      <c r="H88" s="1" t="n">
        <v>0</v>
      </c>
      <c r="I88" s="1" t="n">
        <v>0.003</v>
      </c>
      <c r="J88" s="1" t="n">
        <v>0.001</v>
      </c>
      <c r="K88" s="1" t="n">
        <v>0.006</v>
      </c>
      <c r="L88" s="1" t="n">
        <v>0.005</v>
      </c>
      <c r="M88" s="1" t="n">
        <v>0.006</v>
      </c>
      <c r="N88" s="1" t="n">
        <v>0.004</v>
      </c>
      <c r="O88" s="1" t="n">
        <v>0.009</v>
      </c>
      <c r="P88" s="1" t="n">
        <v>0</v>
      </c>
      <c r="Q88" s="1" t="n">
        <v>0.064</v>
      </c>
      <c r="R88" s="1" t="n">
        <v>0.055</v>
      </c>
      <c r="S88" s="1" t="n">
        <v>0.073</v>
      </c>
      <c r="T88" s="1" t="n">
        <v>0</v>
      </c>
      <c r="U88" s="1" t="n">
        <v>-469558.816</v>
      </c>
      <c r="V88" s="1" t="n">
        <v>-480965.013</v>
      </c>
      <c r="W88" s="1" t="n">
        <v>-458152.618</v>
      </c>
      <c r="X88" s="1" t="n">
        <v>0</v>
      </c>
      <c r="AN88" s="1" t="str">
        <f aca="false">B88</f>
        <v>3M</v>
      </c>
      <c r="AO88" s="1" t="str">
        <f aca="false">C88</f>
        <v>Cortex</v>
      </c>
      <c r="AP88" s="1" t="str">
        <f aca="false">D88</f>
        <v>Cerebellum</v>
      </c>
      <c r="AQ88" s="1" t="str">
        <f aca="false">_xlfn.CONCAT(FIXED( E88,0),  " ± ", FIXED((G88-F88)/2,0))</f>
        <v>-43 081 ± 983</v>
      </c>
      <c r="AU88" s="1" t="str">
        <f aca="false">_xlfn.CONCAT(TEXT(I88,"0,####"),  " ± ", TEXT((K88-J88)/2,"0,####"))</f>
        <v>0,003 ± 0,0025</v>
      </c>
      <c r="AY88" s="1" t="str">
        <f aca="false">_xlfn.CONCAT(TEXT(M88,"0,####"),  " ± ", TEXT((O88-N88)/2,"0,####"))</f>
        <v>0,006 ± 0,0025</v>
      </c>
      <c r="BC88" s="1" t="str">
        <f aca="false">_xlfn.CONCAT(TEXT(Q88,"0,####"),  " ± ", TEXT((S88-R88)/2,"0,####"))</f>
        <v>0,064 ± 0,009</v>
      </c>
      <c r="BG88" s="1" t="str">
        <f aca="false">_xlfn.CONCAT(FIXED( U88,0),  " ± ", FIXED((W88-V88)/2,0))</f>
        <v>-469 559 ± 11 406</v>
      </c>
      <c r="BI88" s="4" t="n">
        <f aca="false">H88&lt;0.01</f>
        <v>1</v>
      </c>
      <c r="BJ88" s="4" t="n">
        <f aca="false">L88&lt;0.01</f>
        <v>1</v>
      </c>
      <c r="BK88" s="4" t="n">
        <f aca="false">P88&lt;0.01</f>
        <v>1</v>
      </c>
      <c r="BL88" s="4" t="n">
        <f aca="false">T88&lt;0.01</f>
        <v>1</v>
      </c>
      <c r="BM88" s="4" t="n">
        <f aca="false">X88&lt;0.01</f>
        <v>1</v>
      </c>
    </row>
    <row r="89" customFormat="false" ht="15" hidden="false" customHeight="false" outlineLevel="0" collapsed="false">
      <c r="A89" s="2" t="n">
        <v>87</v>
      </c>
      <c r="B89" s="1" t="s">
        <v>39</v>
      </c>
      <c r="C89" s="1" t="s">
        <v>31</v>
      </c>
      <c r="D89" s="1" t="s">
        <v>48</v>
      </c>
      <c r="E89" s="1" t="n">
        <v>-55939.63</v>
      </c>
      <c r="F89" s="1" t="n">
        <v>-57174.138</v>
      </c>
      <c r="G89" s="1" t="n">
        <v>-54705.122</v>
      </c>
      <c r="H89" s="1" t="n">
        <v>0</v>
      </c>
      <c r="I89" s="1" t="n">
        <v>0.125</v>
      </c>
      <c r="J89" s="1" t="n">
        <v>0.122</v>
      </c>
      <c r="K89" s="1" t="n">
        <v>0.128</v>
      </c>
      <c r="L89" s="1" t="n">
        <v>0</v>
      </c>
      <c r="M89" s="1" t="n">
        <v>0.135</v>
      </c>
      <c r="N89" s="1" t="n">
        <v>0.132</v>
      </c>
      <c r="O89" s="1" t="n">
        <v>0.137</v>
      </c>
      <c r="P89" s="1" t="n">
        <v>0</v>
      </c>
      <c r="Q89" s="1" t="n">
        <v>0.555</v>
      </c>
      <c r="R89" s="1" t="n">
        <v>0.543</v>
      </c>
      <c r="S89" s="1" t="n">
        <v>0.567</v>
      </c>
      <c r="T89" s="1" t="n">
        <v>0</v>
      </c>
      <c r="U89" s="1" t="n">
        <v>-644942.422</v>
      </c>
      <c r="V89" s="1" t="n">
        <v>-658989.291</v>
      </c>
      <c r="W89" s="1" t="n">
        <v>-630895.553</v>
      </c>
      <c r="X89" s="1" t="n">
        <v>0</v>
      </c>
      <c r="AN89" s="1" t="str">
        <f aca="false">B89</f>
        <v>3M</v>
      </c>
      <c r="AO89" s="1" t="str">
        <f aca="false">C89</f>
        <v>Cortex</v>
      </c>
      <c r="AP89" s="1" t="str">
        <f aca="false">D89</f>
        <v>Pons</v>
      </c>
      <c r="AQ89" s="1" t="str">
        <f aca="false">_xlfn.CONCAT(FIXED( E89,0),  " ± ", FIXED((G89-F89)/2,0))</f>
        <v>-55 940 ± 1 235</v>
      </c>
      <c r="AU89" s="1" t="str">
        <f aca="false">_xlfn.CONCAT(TEXT(I89,"0,####"),  " ± ", TEXT((K89-J89)/2,"0,####"))</f>
        <v>0,125 ± 0,003</v>
      </c>
      <c r="AY89" s="1" t="str">
        <f aca="false">_xlfn.CONCAT(TEXT(M89,"0,####"),  " ± ", TEXT((O89-N89)/2,"0,####"))</f>
        <v>0,135 ± 0,0025</v>
      </c>
      <c r="BC89" s="1" t="str">
        <f aca="false">_xlfn.CONCAT(TEXT(Q89,"0,####"),  " ± ", TEXT((S89-R89)/2,"0,####"))</f>
        <v>0,555 ± 0,012</v>
      </c>
      <c r="BG89" s="1" t="str">
        <f aca="false">_xlfn.CONCAT(FIXED( U89,0),  " ± ", FIXED((W89-V89)/2,0))</f>
        <v>-644 942 ± 14 047</v>
      </c>
      <c r="BI89" s="4" t="n">
        <f aca="false">H89&lt;0.01</f>
        <v>1</v>
      </c>
      <c r="BJ89" s="4" t="n">
        <f aca="false">L89&lt;0.01</f>
        <v>1</v>
      </c>
      <c r="BK89" s="4" t="n">
        <f aca="false">P89&lt;0.01</f>
        <v>1</v>
      </c>
      <c r="BL89" s="4" t="n">
        <f aca="false">T89&lt;0.01</f>
        <v>1</v>
      </c>
      <c r="BM89" s="4" t="n">
        <f aca="false">X89&lt;0.01</f>
        <v>1</v>
      </c>
    </row>
    <row r="90" customFormat="false" ht="15" hidden="false" customHeight="false" outlineLevel="0" collapsed="false">
      <c r="A90" s="2" t="n">
        <v>88</v>
      </c>
      <c r="B90" s="1" t="s">
        <v>39</v>
      </c>
      <c r="C90" s="1" t="s">
        <v>31</v>
      </c>
      <c r="D90" s="1" t="s">
        <v>49</v>
      </c>
      <c r="E90" s="1" t="n">
        <v>-55352.34</v>
      </c>
      <c r="F90" s="1" t="n">
        <v>-56421.654</v>
      </c>
      <c r="G90" s="1" t="n">
        <v>-54283.025</v>
      </c>
      <c r="H90" s="1" t="n">
        <v>0</v>
      </c>
      <c r="I90" s="1" t="n">
        <v>0.123</v>
      </c>
      <c r="J90" s="1" t="n">
        <v>0.12</v>
      </c>
      <c r="K90" s="1" t="n">
        <v>0.126</v>
      </c>
      <c r="L90" s="1" t="n">
        <v>0</v>
      </c>
      <c r="M90" s="1" t="n">
        <v>0.123</v>
      </c>
      <c r="N90" s="1" t="n">
        <v>0.12</v>
      </c>
      <c r="O90" s="1" t="n">
        <v>0.125</v>
      </c>
      <c r="P90" s="1" t="n">
        <v>0</v>
      </c>
      <c r="Q90" s="1" t="n">
        <v>0.52</v>
      </c>
      <c r="R90" s="1" t="n">
        <v>0.508</v>
      </c>
      <c r="S90" s="1" t="n">
        <v>0.533</v>
      </c>
      <c r="T90" s="1" t="n">
        <v>0</v>
      </c>
      <c r="U90" s="1" t="n">
        <v>-629928.399</v>
      </c>
      <c r="V90" s="1" t="n">
        <v>-641537.104</v>
      </c>
      <c r="W90" s="1" t="n">
        <v>-618319.694</v>
      </c>
      <c r="X90" s="1" t="n">
        <v>0</v>
      </c>
      <c r="AN90" s="1" t="str">
        <f aca="false">B90</f>
        <v>3M</v>
      </c>
      <c r="AO90" s="1" t="str">
        <f aca="false">C90</f>
        <v>Cortex</v>
      </c>
      <c r="AP90" s="1" t="str">
        <f aca="false">D90</f>
        <v>Medulla</v>
      </c>
      <c r="AQ90" s="1" t="str">
        <f aca="false">_xlfn.CONCAT(FIXED( E90,0),  " ± ", FIXED((G90-F90)/2,0))</f>
        <v>-55 352 ± 1 069</v>
      </c>
      <c r="AU90" s="1" t="str">
        <f aca="false">_xlfn.CONCAT(TEXT(I90,"0,####"),  " ± ", TEXT((K90-J90)/2,"0,####"))</f>
        <v>0,123 ± 0,003</v>
      </c>
      <c r="AY90" s="1" t="str">
        <f aca="false">_xlfn.CONCAT(TEXT(M90,"0,####"),  " ± ", TEXT((O90-N90)/2,"0,####"))</f>
        <v>0,123 ± 0,0025</v>
      </c>
      <c r="BC90" s="1" t="str">
        <f aca="false">_xlfn.CONCAT(TEXT(Q90,"0,####"),  " ± ", TEXT((S90-R90)/2,"0,####"))</f>
        <v>0,52 ± 0,0125</v>
      </c>
      <c r="BG90" s="1" t="str">
        <f aca="false">_xlfn.CONCAT(FIXED( U90,0),  " ± ", FIXED((W90-V90)/2,0))</f>
        <v>-629 928 ± 11 609</v>
      </c>
      <c r="BI90" s="4" t="n">
        <f aca="false">H90&lt;0.01</f>
        <v>1</v>
      </c>
      <c r="BJ90" s="4" t="n">
        <f aca="false">L90&lt;0.01</f>
        <v>1</v>
      </c>
      <c r="BK90" s="4" t="n">
        <f aca="false">P90&lt;0.01</f>
        <v>1</v>
      </c>
      <c r="BL90" s="4" t="n">
        <f aca="false">T90&lt;0.01</f>
        <v>1</v>
      </c>
      <c r="BM90" s="4" t="n">
        <f aca="false">X90&lt;0.01</f>
        <v>1</v>
      </c>
    </row>
    <row r="91" customFormat="false" ht="15" hidden="false" customHeight="false" outlineLevel="0" collapsed="false">
      <c r="A91" s="2" t="n">
        <v>89</v>
      </c>
      <c r="B91" s="1" t="s">
        <v>39</v>
      </c>
      <c r="C91" s="1" t="s">
        <v>31</v>
      </c>
      <c r="D91" s="1" t="s">
        <v>50</v>
      </c>
      <c r="E91" s="1" t="n">
        <v>-36205.198</v>
      </c>
      <c r="F91" s="1" t="n">
        <v>-37050.955</v>
      </c>
      <c r="G91" s="1" t="n">
        <v>-35359.441</v>
      </c>
      <c r="H91" s="1" t="n">
        <v>0</v>
      </c>
      <c r="I91" s="1" t="n">
        <v>0.042</v>
      </c>
      <c r="J91" s="1" t="n">
        <v>0.039</v>
      </c>
      <c r="K91" s="1" t="n">
        <v>0.044</v>
      </c>
      <c r="L91" s="1" t="n">
        <v>0</v>
      </c>
      <c r="M91" s="1" t="n">
        <v>0.052</v>
      </c>
      <c r="N91" s="1" t="n">
        <v>0.05</v>
      </c>
      <c r="O91" s="1" t="n">
        <v>0.055</v>
      </c>
      <c r="P91" s="1" t="n">
        <v>0</v>
      </c>
      <c r="Q91" s="1" t="n">
        <v>0.244</v>
      </c>
      <c r="R91" s="1" t="n">
        <v>0.234</v>
      </c>
      <c r="S91" s="1" t="n">
        <v>0.254</v>
      </c>
      <c r="T91" s="1" t="n">
        <v>0</v>
      </c>
      <c r="U91" s="1" t="n">
        <v>-333878.823</v>
      </c>
      <c r="V91" s="1" t="n">
        <v>-344338.698</v>
      </c>
      <c r="W91" s="1" t="n">
        <v>-323418.949</v>
      </c>
      <c r="X91" s="1" t="n">
        <v>0</v>
      </c>
      <c r="AN91" s="1" t="str">
        <f aca="false">B91</f>
        <v>3M</v>
      </c>
      <c r="AO91" s="1" t="str">
        <f aca="false">C91</f>
        <v>Cortex</v>
      </c>
      <c r="AP91" s="1" t="str">
        <f aca="false">D91</f>
        <v>All regions</v>
      </c>
      <c r="AQ91" s="1" t="str">
        <f aca="false">_xlfn.CONCAT(FIXED( E91,0),  " ± ", FIXED((G91-F91)/2,0))</f>
        <v>-36 205 ± 846</v>
      </c>
      <c r="AU91" s="1" t="str">
        <f aca="false">_xlfn.CONCAT(TEXT(I91,"0,####"),  " ± ", TEXT((K91-J91)/2,"0,####"))</f>
        <v>0,042 ± 0,0025</v>
      </c>
      <c r="AY91" s="1" t="str">
        <f aca="false">_xlfn.CONCAT(TEXT(M91,"0,####"),  " ± ", TEXT((O91-N91)/2,"0,####"))</f>
        <v>0,052 ± 0,0025</v>
      </c>
      <c r="BC91" s="1" t="str">
        <f aca="false">_xlfn.CONCAT(TEXT(Q91,"0,####"),  " ± ", TEXT((S91-R91)/2,"0,####"))</f>
        <v>0,244 ± 0,01</v>
      </c>
      <c r="BG91" s="1" t="str">
        <f aca="false">_xlfn.CONCAT(FIXED( U91,0),  " ± ", FIXED((W91-V91)/2,0))</f>
        <v>-333 879 ± 10 460</v>
      </c>
      <c r="BI91" s="4" t="n">
        <f aca="false">H91&lt;0.01</f>
        <v>1</v>
      </c>
      <c r="BJ91" s="4" t="n">
        <f aca="false">L91&lt;0.01</f>
        <v>1</v>
      </c>
      <c r="BK91" s="4" t="n">
        <f aca="false">P91&lt;0.01</f>
        <v>1</v>
      </c>
      <c r="BL91" s="4" t="n">
        <f aca="false">T91&lt;0.01</f>
        <v>1</v>
      </c>
      <c r="BM91" s="4" t="n">
        <f aca="false">X91&lt;0.01</f>
        <v>1</v>
      </c>
    </row>
    <row r="92" customFormat="false" ht="15" hidden="false" customHeight="false" outlineLevel="0" collapsed="false">
      <c r="A92" s="2" t="n">
        <v>90</v>
      </c>
      <c r="B92" s="1" t="s">
        <v>39</v>
      </c>
      <c r="C92" s="1" t="s">
        <v>32</v>
      </c>
      <c r="D92" s="1" t="s">
        <v>34</v>
      </c>
      <c r="E92" s="1" t="n">
        <v>-26172.691</v>
      </c>
      <c r="F92" s="1" t="n">
        <v>-27740.796</v>
      </c>
      <c r="G92" s="1" t="n">
        <v>-24604.586</v>
      </c>
      <c r="H92" s="1" t="n">
        <v>0</v>
      </c>
      <c r="I92" s="1" t="n">
        <v>0.046</v>
      </c>
      <c r="J92" s="1" t="n">
        <v>0.041</v>
      </c>
      <c r="K92" s="1" t="n">
        <v>0.051</v>
      </c>
      <c r="L92" s="1" t="n">
        <v>0</v>
      </c>
      <c r="M92" s="1" t="n">
        <v>0.052</v>
      </c>
      <c r="N92" s="1" t="n">
        <v>0.047</v>
      </c>
      <c r="O92" s="1" t="n">
        <v>0.057</v>
      </c>
      <c r="P92" s="1" t="n">
        <v>0</v>
      </c>
      <c r="Q92" s="1" t="n">
        <v>0.138</v>
      </c>
      <c r="R92" s="1" t="n">
        <v>0.121</v>
      </c>
      <c r="S92" s="1" t="n">
        <v>0.156</v>
      </c>
      <c r="T92" s="1" t="n">
        <v>0</v>
      </c>
      <c r="U92" s="1" t="n">
        <v>-432892.89</v>
      </c>
      <c r="V92" s="1" t="n">
        <v>-458625.802</v>
      </c>
      <c r="W92" s="1" t="n">
        <v>-407159.977</v>
      </c>
      <c r="X92" s="1" t="n">
        <v>0</v>
      </c>
      <c r="AN92" s="1" t="str">
        <f aca="false">B92</f>
        <v>3M</v>
      </c>
      <c r="AO92" s="1" t="str">
        <f aca="false">C92</f>
        <v>Hippocampus</v>
      </c>
      <c r="AP92" s="1" t="str">
        <f aca="false">D92</f>
        <v>Olfactory</v>
      </c>
      <c r="AQ92" s="1" t="str">
        <f aca="false">_xlfn.CONCAT(FIXED( E92,0),  " ± ", FIXED((G92-F92)/2,0))</f>
        <v>-26 173 ± 1 568</v>
      </c>
      <c r="AU92" s="1" t="str">
        <f aca="false">_xlfn.CONCAT(TEXT(I92,"0,####"),  " ± ", TEXT((K92-J92)/2,"0,####"))</f>
        <v>0,046 ± 0,005</v>
      </c>
      <c r="AY92" s="1" t="str">
        <f aca="false">_xlfn.CONCAT(TEXT(M92,"0,####"),  " ± ", TEXT((O92-N92)/2,"0,####"))</f>
        <v>0,052 ± 0,005</v>
      </c>
      <c r="BC92" s="1" t="str">
        <f aca="false">_xlfn.CONCAT(TEXT(Q92,"0,####"),  " ± ", TEXT((S92-R92)/2,"0,####"))</f>
        <v>0,138 ± 0,0175</v>
      </c>
      <c r="BG92" s="1" t="str">
        <f aca="false">_xlfn.CONCAT(FIXED( U92,0),  " ± ", FIXED((W92-V92)/2,0))</f>
        <v>-432 893 ± 25 733</v>
      </c>
      <c r="BI92" s="4" t="n">
        <f aca="false">H92&lt;0.01</f>
        <v>1</v>
      </c>
      <c r="BJ92" s="4" t="n">
        <f aca="false">L92&lt;0.01</f>
        <v>1</v>
      </c>
      <c r="BK92" s="4" t="n">
        <f aca="false">P92&lt;0.01</f>
        <v>1</v>
      </c>
      <c r="BL92" s="4" t="n">
        <f aca="false">T92&lt;0.01</f>
        <v>1</v>
      </c>
      <c r="BM92" s="4" t="n">
        <f aca="false">X92&lt;0.01</f>
        <v>1</v>
      </c>
    </row>
    <row r="93" customFormat="false" ht="15" hidden="false" customHeight="false" outlineLevel="0" collapsed="false">
      <c r="A93" s="2" t="n">
        <v>91</v>
      </c>
      <c r="B93" s="1" t="s">
        <v>39</v>
      </c>
      <c r="C93" s="1" t="s">
        <v>32</v>
      </c>
      <c r="D93" s="1" t="s">
        <v>35</v>
      </c>
      <c r="E93" s="1" t="n">
        <v>-21576.547</v>
      </c>
      <c r="F93" s="1" t="n">
        <v>-24946.822</v>
      </c>
      <c r="G93" s="1" t="n">
        <v>-18206.273</v>
      </c>
      <c r="H93" s="1" t="n">
        <v>0</v>
      </c>
      <c r="I93" s="1" t="n">
        <v>0.064</v>
      </c>
      <c r="J93" s="1" t="n">
        <v>0.055</v>
      </c>
      <c r="K93" s="1" t="n">
        <v>0.073</v>
      </c>
      <c r="L93" s="1" t="n">
        <v>0</v>
      </c>
      <c r="M93" s="1" t="n">
        <v>0.065</v>
      </c>
      <c r="N93" s="1" t="n">
        <v>0.055</v>
      </c>
      <c r="O93" s="1" t="n">
        <v>0.076</v>
      </c>
      <c r="P93" s="1" t="n">
        <v>0</v>
      </c>
      <c r="Q93" s="1" t="n">
        <v>0.244</v>
      </c>
      <c r="R93" s="1" t="n">
        <v>0.209</v>
      </c>
      <c r="S93" s="1" t="n">
        <v>0.279</v>
      </c>
      <c r="T93" s="1" t="n">
        <v>0</v>
      </c>
      <c r="U93" s="1" t="n">
        <v>-556149.929</v>
      </c>
      <c r="V93" s="1" t="n">
        <v>-624834.48</v>
      </c>
      <c r="W93" s="1" t="n">
        <v>-487465.379</v>
      </c>
      <c r="X93" s="1" t="n">
        <v>0</v>
      </c>
      <c r="AN93" s="1" t="str">
        <f aca="false">B93</f>
        <v>3M</v>
      </c>
      <c r="AO93" s="1" t="str">
        <f aca="false">C93</f>
        <v>Hippocampus</v>
      </c>
      <c r="AP93" s="1" t="str">
        <f aca="false">D93</f>
        <v>Cortical subplate</v>
      </c>
      <c r="AQ93" s="1" t="str">
        <f aca="false">_xlfn.CONCAT(FIXED( E93,0),  " ± ", FIXED((G93-F93)/2,0))</f>
        <v>-21 577 ± 3 370</v>
      </c>
      <c r="AU93" s="1" t="str">
        <f aca="false">_xlfn.CONCAT(TEXT(I93,"0,####"),  " ± ", TEXT((K93-J93)/2,"0,####"))</f>
        <v>0,064 ± 0,009</v>
      </c>
      <c r="AY93" s="1" t="str">
        <f aca="false">_xlfn.CONCAT(TEXT(M93,"0,####"),  " ± ", TEXT((O93-N93)/2,"0,####"))</f>
        <v>0,065 ± 0,0105</v>
      </c>
      <c r="BC93" s="1" t="str">
        <f aca="false">_xlfn.CONCAT(TEXT(Q93,"0,####"),  " ± ", TEXT((S93-R93)/2,"0,####"))</f>
        <v>0,244 ± 0,035</v>
      </c>
      <c r="BG93" s="1" t="str">
        <f aca="false">_xlfn.CONCAT(FIXED( U93,0),  " ± ", FIXED((W93-V93)/2,0))</f>
        <v>-556 150 ± 68 685</v>
      </c>
      <c r="BI93" s="4" t="n">
        <f aca="false">H93&lt;0.01</f>
        <v>1</v>
      </c>
      <c r="BJ93" s="4" t="n">
        <f aca="false">L93&lt;0.01</f>
        <v>1</v>
      </c>
      <c r="BK93" s="4" t="n">
        <f aca="false">P93&lt;0.01</f>
        <v>1</v>
      </c>
      <c r="BL93" s="4" t="n">
        <f aca="false">T93&lt;0.01</f>
        <v>1</v>
      </c>
      <c r="BM93" s="4" t="n">
        <f aca="false">X93&lt;0.01</f>
        <v>1</v>
      </c>
    </row>
    <row r="94" customFormat="false" ht="15" hidden="false" customHeight="false" outlineLevel="0" collapsed="false">
      <c r="A94" s="2" t="n">
        <v>92</v>
      </c>
      <c r="B94" s="1" t="s">
        <v>39</v>
      </c>
      <c r="C94" s="1" t="s">
        <v>32</v>
      </c>
      <c r="D94" s="1" t="s">
        <v>37</v>
      </c>
      <c r="E94" s="1" t="n">
        <v>811.104</v>
      </c>
      <c r="F94" s="1" t="n">
        <v>-434.385</v>
      </c>
      <c r="G94" s="1" t="n">
        <v>2056.593</v>
      </c>
      <c r="H94" s="1" t="n">
        <v>0.202</v>
      </c>
      <c r="I94" s="1" t="n">
        <v>0.072</v>
      </c>
      <c r="J94" s="1" t="n">
        <v>0.069</v>
      </c>
      <c r="K94" s="1" t="n">
        <v>0.075</v>
      </c>
      <c r="L94" s="1" t="n">
        <v>0</v>
      </c>
      <c r="M94" s="1" t="n">
        <v>0.093</v>
      </c>
      <c r="N94" s="1" t="n">
        <v>0.09</v>
      </c>
      <c r="O94" s="1" t="n">
        <v>0.097</v>
      </c>
      <c r="P94" s="1" t="n">
        <v>0</v>
      </c>
      <c r="Q94" s="1" t="n">
        <v>0.297</v>
      </c>
      <c r="R94" s="1" t="n">
        <v>0.282</v>
      </c>
      <c r="S94" s="1" t="n">
        <v>0.312</v>
      </c>
      <c r="T94" s="1" t="n">
        <v>0</v>
      </c>
      <c r="U94" s="1" t="n">
        <v>-259815.373</v>
      </c>
      <c r="V94" s="1" t="n">
        <v>-284203.564</v>
      </c>
      <c r="W94" s="1" t="n">
        <v>-235427.182</v>
      </c>
      <c r="X94" s="1" t="n">
        <v>0</v>
      </c>
      <c r="AN94" s="1" t="str">
        <f aca="false">B94</f>
        <v>3M</v>
      </c>
      <c r="AO94" s="1" t="str">
        <f aca="false">C94</f>
        <v>Hippocampus</v>
      </c>
      <c r="AP94" s="1" t="str">
        <f aca="false">D94</f>
        <v>Striatum</v>
      </c>
      <c r="AQ94" s="1" t="str">
        <f aca="false">_xlfn.CONCAT(FIXED( E94,0),  " ± ", FIXED((G94-F94)/2,0))</f>
        <v>811 ± 1 245</v>
      </c>
      <c r="AU94" s="1" t="str">
        <f aca="false">_xlfn.CONCAT(TEXT(I94,"0,####"),  " ± ", TEXT((K94-J94)/2,"0,####"))</f>
        <v>0,072 ± 0,003</v>
      </c>
      <c r="AY94" s="1" t="str">
        <f aca="false">_xlfn.CONCAT(TEXT(M94,"0,####"),  " ± ", TEXT((O94-N94)/2,"0,####"))</f>
        <v>0,093 ± 0,0035</v>
      </c>
      <c r="BC94" s="1" t="str">
        <f aca="false">_xlfn.CONCAT(TEXT(Q94,"0,####"),  " ± ", TEXT((S94-R94)/2,"0,####"))</f>
        <v>0,297 ± 0,015</v>
      </c>
      <c r="BG94" s="1" t="str">
        <f aca="false">_xlfn.CONCAT(FIXED( U94,0),  " ± ", FIXED((W94-V94)/2,0))</f>
        <v>-259 815 ± 24 388</v>
      </c>
      <c r="BI94" s="4" t="n">
        <f aca="false">H94&lt;0.01</f>
        <v>0</v>
      </c>
      <c r="BJ94" s="4" t="n">
        <f aca="false">L94&lt;0.01</f>
        <v>1</v>
      </c>
      <c r="BK94" s="4" t="n">
        <f aca="false">P94&lt;0.01</f>
        <v>1</v>
      </c>
      <c r="BL94" s="4" t="n">
        <f aca="false">T94&lt;0.01</f>
        <v>1</v>
      </c>
      <c r="BM94" s="4" t="n">
        <f aca="false">X94&lt;0.01</f>
        <v>1</v>
      </c>
    </row>
    <row r="95" customFormat="false" ht="15" hidden="false" customHeight="false" outlineLevel="0" collapsed="false">
      <c r="A95" s="2" t="n">
        <v>93</v>
      </c>
      <c r="B95" s="1" t="s">
        <v>39</v>
      </c>
      <c r="C95" s="1" t="s">
        <v>32</v>
      </c>
      <c r="D95" s="1" t="s">
        <v>38</v>
      </c>
      <c r="E95" s="1" t="n">
        <v>-30587.012</v>
      </c>
      <c r="F95" s="1" t="n">
        <v>-32531.675</v>
      </c>
      <c r="G95" s="1" t="n">
        <v>-28642.349</v>
      </c>
      <c r="H95" s="1" t="n">
        <v>0</v>
      </c>
      <c r="I95" s="1" t="n">
        <v>0.07</v>
      </c>
      <c r="J95" s="1" t="n">
        <v>0.064</v>
      </c>
      <c r="K95" s="1" t="n">
        <v>0.076</v>
      </c>
      <c r="L95" s="1" t="n">
        <v>0</v>
      </c>
      <c r="M95" s="1" t="n">
        <v>0.096</v>
      </c>
      <c r="N95" s="1" t="n">
        <v>0.089</v>
      </c>
      <c r="O95" s="1" t="n">
        <v>0.102</v>
      </c>
      <c r="P95" s="1" t="n">
        <v>0</v>
      </c>
      <c r="Q95" s="1" t="n">
        <v>0.567</v>
      </c>
      <c r="R95" s="1" t="n">
        <v>0.542</v>
      </c>
      <c r="S95" s="1" t="n">
        <v>0.592</v>
      </c>
      <c r="T95" s="1" t="n">
        <v>0</v>
      </c>
      <c r="U95" s="1" t="n">
        <v>-727231.679</v>
      </c>
      <c r="V95" s="1" t="n">
        <v>-764660.232</v>
      </c>
      <c r="W95" s="1" t="n">
        <v>-689803.126</v>
      </c>
      <c r="X95" s="1" t="n">
        <v>0</v>
      </c>
      <c r="AN95" s="1" t="str">
        <f aca="false">B95</f>
        <v>3M</v>
      </c>
      <c r="AO95" s="1" t="str">
        <f aca="false">C95</f>
        <v>Hippocampus</v>
      </c>
      <c r="AP95" s="1" t="str">
        <f aca="false">D95</f>
        <v>Pallidum</v>
      </c>
      <c r="AQ95" s="1" t="str">
        <f aca="false">_xlfn.CONCAT(FIXED( E95,0),  " ± ", FIXED((G95-F95)/2,0))</f>
        <v>-30 587 ± 1 945</v>
      </c>
      <c r="AU95" s="1" t="str">
        <f aca="false">_xlfn.CONCAT(TEXT(I95,"0,####"),  " ± ", TEXT((K95-J95)/2,"0,####"))</f>
        <v>0,07 ± 0,006</v>
      </c>
      <c r="AY95" s="1" t="str">
        <f aca="false">_xlfn.CONCAT(TEXT(M95,"0,####"),  " ± ", TEXT((O95-N95)/2,"0,####"))</f>
        <v>0,096 ± 0,0065</v>
      </c>
      <c r="BC95" s="1" t="str">
        <f aca="false">_xlfn.CONCAT(TEXT(Q95,"0,####"),  " ± ", TEXT((S95-R95)/2,"0,####"))</f>
        <v>0,567 ± 0,025</v>
      </c>
      <c r="BG95" s="1" t="str">
        <f aca="false">_xlfn.CONCAT(FIXED( U95,0),  " ± ", FIXED((W95-V95)/2,0))</f>
        <v>-727 232 ± 37 429</v>
      </c>
      <c r="BI95" s="4" t="n">
        <f aca="false">H95&lt;0.01</f>
        <v>1</v>
      </c>
      <c r="BJ95" s="4" t="n">
        <f aca="false">L95&lt;0.01</f>
        <v>1</v>
      </c>
      <c r="BK95" s="4" t="n">
        <f aca="false">P95&lt;0.01</f>
        <v>1</v>
      </c>
      <c r="BL95" s="4" t="n">
        <f aca="false">T95&lt;0.01</f>
        <v>1</v>
      </c>
      <c r="BM95" s="4" t="n">
        <f aca="false">X95&lt;0.01</f>
        <v>1</v>
      </c>
    </row>
    <row r="96" customFormat="false" ht="15" hidden="false" customHeight="false" outlineLevel="0" collapsed="false">
      <c r="A96" s="2" t="n">
        <v>94</v>
      </c>
      <c r="B96" s="1" t="s">
        <v>39</v>
      </c>
      <c r="C96" s="1" t="s">
        <v>32</v>
      </c>
      <c r="D96" s="1" t="s">
        <v>40</v>
      </c>
      <c r="E96" s="1" t="n">
        <v>-35328.5</v>
      </c>
      <c r="F96" s="1" t="n">
        <v>-36619.084</v>
      </c>
      <c r="G96" s="1" t="n">
        <v>-34037.916</v>
      </c>
      <c r="H96" s="1" t="n">
        <v>0</v>
      </c>
      <c r="I96" s="1" t="n">
        <v>-0.025</v>
      </c>
      <c r="J96" s="1" t="n">
        <v>-0.03</v>
      </c>
      <c r="K96" s="1" t="n">
        <v>-0.02</v>
      </c>
      <c r="L96" s="1" t="n">
        <v>0</v>
      </c>
      <c r="M96" s="1" t="n">
        <v>-0.052</v>
      </c>
      <c r="N96" s="1" t="n">
        <v>-0.058</v>
      </c>
      <c r="O96" s="1" t="n">
        <v>-0.046</v>
      </c>
      <c r="P96" s="1" t="n">
        <v>0</v>
      </c>
      <c r="Q96" s="1" t="n">
        <v>0.103</v>
      </c>
      <c r="R96" s="1" t="n">
        <v>0.085</v>
      </c>
      <c r="S96" s="1" t="n">
        <v>0.122</v>
      </c>
      <c r="T96" s="1" t="n">
        <v>0</v>
      </c>
      <c r="U96" s="1" t="n">
        <v>-361700.7</v>
      </c>
      <c r="V96" s="1" t="n">
        <v>-388548.958</v>
      </c>
      <c r="W96" s="1" t="n">
        <v>-334852.442</v>
      </c>
      <c r="X96" s="1" t="n">
        <v>0</v>
      </c>
      <c r="AN96" s="1" t="str">
        <f aca="false">B96</f>
        <v>3M</v>
      </c>
      <c r="AO96" s="1" t="str">
        <f aca="false">C96</f>
        <v>Hippocampus</v>
      </c>
      <c r="AP96" s="1" t="str">
        <f aca="false">D96</f>
        <v>Thalamus</v>
      </c>
      <c r="AQ96" s="1" t="str">
        <f aca="false">_xlfn.CONCAT(FIXED( E96,0),  " ± ", FIXED((G96-F96)/2,0))</f>
        <v>-35 329 ± 1 291</v>
      </c>
      <c r="AU96" s="1" t="str">
        <f aca="false">_xlfn.CONCAT(TEXT(I96,"0,####"),  " ± ", TEXT((K96-J96)/2,"0,####"))</f>
        <v>-0,025 ± 0,005</v>
      </c>
      <c r="AY96" s="1" t="str">
        <f aca="false">_xlfn.CONCAT(TEXT(M96,"0,####"),  " ± ", TEXT((O96-N96)/2,"0,####"))</f>
        <v>-0,052 ± 0,006</v>
      </c>
      <c r="BC96" s="1" t="str">
        <f aca="false">_xlfn.CONCAT(TEXT(Q96,"0,####"),  " ± ", TEXT((S96-R96)/2,"0,####"))</f>
        <v>0,103 ± 0,0185</v>
      </c>
      <c r="BG96" s="1" t="str">
        <f aca="false">_xlfn.CONCAT(FIXED( U96,0),  " ± ", FIXED((W96-V96)/2,0))</f>
        <v>-361 701 ± 26 848</v>
      </c>
      <c r="BI96" s="4" t="n">
        <f aca="false">H96&lt;0.01</f>
        <v>1</v>
      </c>
      <c r="BJ96" s="4" t="n">
        <f aca="false">L96&lt;0.01</f>
        <v>1</v>
      </c>
      <c r="BK96" s="4" t="n">
        <f aca="false">P96&lt;0.01</f>
        <v>1</v>
      </c>
      <c r="BL96" s="4" t="n">
        <f aca="false">T96&lt;0.01</f>
        <v>1</v>
      </c>
      <c r="BM96" s="4" t="n">
        <f aca="false">X96&lt;0.01</f>
        <v>1</v>
      </c>
    </row>
    <row r="97" customFormat="false" ht="15" hidden="false" customHeight="false" outlineLevel="0" collapsed="false">
      <c r="A97" s="2" t="n">
        <v>95</v>
      </c>
      <c r="B97" s="1" t="s">
        <v>39</v>
      </c>
      <c r="C97" s="1" t="s">
        <v>32</v>
      </c>
      <c r="D97" s="1" t="s">
        <v>42</v>
      </c>
      <c r="E97" s="1" t="n">
        <v>-28576.35</v>
      </c>
      <c r="F97" s="1" t="n">
        <v>-29881.042</v>
      </c>
      <c r="G97" s="1" t="n">
        <v>-27271.657</v>
      </c>
      <c r="H97" s="1" t="n">
        <v>0</v>
      </c>
      <c r="I97" s="1" t="n">
        <v>0.087</v>
      </c>
      <c r="J97" s="1" t="n">
        <v>0.082</v>
      </c>
      <c r="K97" s="1" t="n">
        <v>0.092</v>
      </c>
      <c r="L97" s="1" t="n">
        <v>0</v>
      </c>
      <c r="M97" s="1" t="n">
        <v>0.113</v>
      </c>
      <c r="N97" s="1" t="n">
        <v>0.108</v>
      </c>
      <c r="O97" s="1" t="n">
        <v>0.117</v>
      </c>
      <c r="P97" s="1" t="n">
        <v>0</v>
      </c>
      <c r="Q97" s="1" t="n">
        <v>0.536</v>
      </c>
      <c r="R97" s="1" t="n">
        <v>0.516</v>
      </c>
      <c r="S97" s="1" t="n">
        <v>0.555</v>
      </c>
      <c r="T97" s="1" t="n">
        <v>0</v>
      </c>
      <c r="U97" s="1" t="n">
        <v>-712862.116</v>
      </c>
      <c r="V97" s="1" t="n">
        <v>-736535.97</v>
      </c>
      <c r="W97" s="1" t="n">
        <v>-689188.262</v>
      </c>
      <c r="X97" s="1" t="n">
        <v>0</v>
      </c>
      <c r="AN97" s="1" t="str">
        <f aca="false">B97</f>
        <v>3M</v>
      </c>
      <c r="AO97" s="1" t="str">
        <f aca="false">C97</f>
        <v>Hippocampus</v>
      </c>
      <c r="AP97" s="1" t="str">
        <f aca="false">D97</f>
        <v>Hypothalamus</v>
      </c>
      <c r="AQ97" s="1" t="str">
        <f aca="false">_xlfn.CONCAT(FIXED( E97,0),  " ± ", FIXED((G97-F97)/2,0))</f>
        <v>-28 576 ± 1 305</v>
      </c>
      <c r="AU97" s="1" t="str">
        <f aca="false">_xlfn.CONCAT(TEXT(I97,"0,####"),  " ± ", TEXT((K97-J97)/2,"0,####"))</f>
        <v>0,087 ± 0,005</v>
      </c>
      <c r="AY97" s="1" t="str">
        <f aca="false">_xlfn.CONCAT(TEXT(M97,"0,####"),  " ± ", TEXT((O97-N97)/2,"0,####"))</f>
        <v>0,113 ± 0,0045</v>
      </c>
      <c r="BC97" s="1" t="str">
        <f aca="false">_xlfn.CONCAT(TEXT(Q97,"0,####"),  " ± ", TEXT((S97-R97)/2,"0,####"))</f>
        <v>0,536 ± 0,0195</v>
      </c>
      <c r="BG97" s="1" t="str">
        <f aca="false">_xlfn.CONCAT(FIXED( U97,0),  " ± ", FIXED((W97-V97)/2,0))</f>
        <v>-712 862 ± 23 674</v>
      </c>
      <c r="BI97" s="4" t="n">
        <f aca="false">H97&lt;0.01</f>
        <v>1</v>
      </c>
      <c r="BJ97" s="4" t="n">
        <f aca="false">L97&lt;0.01</f>
        <v>1</v>
      </c>
      <c r="BK97" s="4" t="n">
        <f aca="false">P97&lt;0.01</f>
        <v>1</v>
      </c>
      <c r="BL97" s="4" t="n">
        <f aca="false">T97&lt;0.01</f>
        <v>1</v>
      </c>
      <c r="BM97" s="4" t="n">
        <f aca="false">X97&lt;0.01</f>
        <v>1</v>
      </c>
    </row>
    <row r="98" customFormat="false" ht="15" hidden="false" customHeight="false" outlineLevel="0" collapsed="false">
      <c r="A98" s="2" t="n">
        <v>96</v>
      </c>
      <c r="B98" s="1" t="s">
        <v>39</v>
      </c>
      <c r="C98" s="1" t="s">
        <v>32</v>
      </c>
      <c r="D98" s="1" t="s">
        <v>44</v>
      </c>
      <c r="E98" s="1" t="n">
        <v>-26844.315</v>
      </c>
      <c r="F98" s="1" t="n">
        <v>-27936.656</v>
      </c>
      <c r="G98" s="1" t="n">
        <v>-25751.974</v>
      </c>
      <c r="H98" s="1" t="n">
        <v>0</v>
      </c>
      <c r="I98" s="1" t="n">
        <v>0.085</v>
      </c>
      <c r="J98" s="1" t="n">
        <v>0.081</v>
      </c>
      <c r="K98" s="1" t="n">
        <v>0.09</v>
      </c>
      <c r="L98" s="1" t="n">
        <v>0</v>
      </c>
      <c r="M98" s="1" t="n">
        <v>0.102</v>
      </c>
      <c r="N98" s="1" t="n">
        <v>0.098</v>
      </c>
      <c r="O98" s="1" t="n">
        <v>0.106</v>
      </c>
      <c r="P98" s="1" t="n">
        <v>0</v>
      </c>
      <c r="Q98" s="1" t="n">
        <v>0.406</v>
      </c>
      <c r="R98" s="1" t="n">
        <v>0.388</v>
      </c>
      <c r="S98" s="1" t="n">
        <v>0.423</v>
      </c>
      <c r="T98" s="1" t="n">
        <v>0</v>
      </c>
      <c r="U98" s="1" t="n">
        <v>-699478.006</v>
      </c>
      <c r="V98" s="1" t="n">
        <v>-717353.67</v>
      </c>
      <c r="W98" s="1" t="n">
        <v>-681602.342</v>
      </c>
      <c r="X98" s="1" t="n">
        <v>0</v>
      </c>
      <c r="AN98" s="1" t="str">
        <f aca="false">B98</f>
        <v>3M</v>
      </c>
      <c r="AO98" s="1" t="str">
        <f aca="false">C98</f>
        <v>Hippocampus</v>
      </c>
      <c r="AP98" s="1" t="str">
        <f aca="false">D98</f>
        <v>Midbrain</v>
      </c>
      <c r="AQ98" s="1" t="str">
        <f aca="false">_xlfn.CONCAT(FIXED( E98,0),  " ± ", FIXED((G98-F98)/2,0))</f>
        <v>-26 844 ± 1 092</v>
      </c>
      <c r="AU98" s="1" t="str">
        <f aca="false">_xlfn.CONCAT(TEXT(I98,"0,####"),  " ± ", TEXT((K98-J98)/2,"0,####"))</f>
        <v>0,085 ± 0,0045</v>
      </c>
      <c r="AY98" s="1" t="str">
        <f aca="false">_xlfn.CONCAT(TEXT(M98,"0,####"),  " ± ", TEXT((O98-N98)/2,"0,####"))</f>
        <v>0,102 ± 0,004</v>
      </c>
      <c r="BC98" s="1" t="str">
        <f aca="false">_xlfn.CONCAT(TEXT(Q98,"0,####"),  " ± ", TEXT((S98-R98)/2,"0,####"))</f>
        <v>0,406 ± 0,0175</v>
      </c>
      <c r="BG98" s="1" t="str">
        <f aca="false">_xlfn.CONCAT(FIXED( U98,0),  " ± ", FIXED((W98-V98)/2,0))</f>
        <v>-699 478 ± 17 876</v>
      </c>
      <c r="BI98" s="4" t="n">
        <f aca="false">H98&lt;0.01</f>
        <v>1</v>
      </c>
      <c r="BJ98" s="4" t="n">
        <f aca="false">L98&lt;0.01</f>
        <v>1</v>
      </c>
      <c r="BK98" s="4" t="n">
        <f aca="false">P98&lt;0.01</f>
        <v>1</v>
      </c>
      <c r="BL98" s="4" t="n">
        <f aca="false">T98&lt;0.01</f>
        <v>1</v>
      </c>
      <c r="BM98" s="4" t="n">
        <f aca="false">X98&lt;0.01</f>
        <v>1</v>
      </c>
    </row>
    <row r="99" customFormat="false" ht="15" hidden="false" customHeight="false" outlineLevel="0" collapsed="false">
      <c r="A99" s="2" t="n">
        <v>97</v>
      </c>
      <c r="B99" s="1" t="s">
        <v>39</v>
      </c>
      <c r="C99" s="1" t="s">
        <v>32</v>
      </c>
      <c r="D99" s="1" t="s">
        <v>46</v>
      </c>
      <c r="E99" s="1" t="n">
        <v>-21400.758</v>
      </c>
      <c r="F99" s="1" t="n">
        <v>-22626.742</v>
      </c>
      <c r="G99" s="1" t="n">
        <v>-20174.774</v>
      </c>
      <c r="H99" s="1" t="n">
        <v>0</v>
      </c>
      <c r="I99" s="1" t="n">
        <v>0.017</v>
      </c>
      <c r="J99" s="1" t="n">
        <v>0.012</v>
      </c>
      <c r="K99" s="1" t="n">
        <v>0.021</v>
      </c>
      <c r="L99" s="1" t="n">
        <v>0</v>
      </c>
      <c r="M99" s="1" t="n">
        <v>0.01</v>
      </c>
      <c r="N99" s="1" t="n">
        <v>0.005</v>
      </c>
      <c r="O99" s="1" t="n">
        <v>0.014</v>
      </c>
      <c r="P99" s="1" t="n">
        <v>0</v>
      </c>
      <c r="Q99" s="1" t="n">
        <v>0.066</v>
      </c>
      <c r="R99" s="1" t="n">
        <v>0.048</v>
      </c>
      <c r="S99" s="1" t="n">
        <v>0.083</v>
      </c>
      <c r="T99" s="1" t="n">
        <v>0</v>
      </c>
      <c r="U99" s="1" t="n">
        <v>-582099.43</v>
      </c>
      <c r="V99" s="1" t="n">
        <v>-601241.231</v>
      </c>
      <c r="W99" s="1" t="n">
        <v>-562957.629</v>
      </c>
      <c r="X99" s="1" t="n">
        <v>0</v>
      </c>
      <c r="AN99" s="1" t="str">
        <f aca="false">B99</f>
        <v>3M</v>
      </c>
      <c r="AO99" s="1" t="str">
        <f aca="false">C99</f>
        <v>Hippocampus</v>
      </c>
      <c r="AP99" s="1" t="str">
        <f aca="false">D99</f>
        <v>Cerebellum</v>
      </c>
      <c r="AQ99" s="1" t="str">
        <f aca="false">_xlfn.CONCAT(FIXED( E99,0),  " ± ", FIXED((G99-F99)/2,0))</f>
        <v>-21 401 ± 1 226</v>
      </c>
      <c r="AU99" s="1" t="str">
        <f aca="false">_xlfn.CONCAT(TEXT(I99,"0,####"),  " ± ", TEXT((K99-J99)/2,"0,####"))</f>
        <v>0,017 ± 0,0045</v>
      </c>
      <c r="AY99" s="1" t="str">
        <f aca="false">_xlfn.CONCAT(TEXT(M99,"0,####"),  " ± ", TEXT((O99-N99)/2,"0,####"))</f>
        <v>0,01 ± 0,0045</v>
      </c>
      <c r="BC99" s="1" t="str">
        <f aca="false">_xlfn.CONCAT(TEXT(Q99,"0,####"),  " ± ", TEXT((S99-R99)/2,"0,####"))</f>
        <v>0,066 ± 0,0175</v>
      </c>
      <c r="BG99" s="1" t="str">
        <f aca="false">_xlfn.CONCAT(FIXED( U99,0),  " ± ", FIXED((W99-V99)/2,0))</f>
        <v>-582 099 ± 19 142</v>
      </c>
      <c r="BI99" s="4" t="n">
        <f aca="false">H99&lt;0.01</f>
        <v>1</v>
      </c>
      <c r="BJ99" s="4" t="n">
        <f aca="false">L99&lt;0.01</f>
        <v>1</v>
      </c>
      <c r="BK99" s="4" t="n">
        <f aca="false">P99&lt;0.01</f>
        <v>1</v>
      </c>
      <c r="BL99" s="4" t="n">
        <f aca="false">T99&lt;0.01</f>
        <v>1</v>
      </c>
      <c r="BM99" s="4" t="n">
        <f aca="false">X99&lt;0.01</f>
        <v>1</v>
      </c>
    </row>
    <row r="100" customFormat="false" ht="15" hidden="false" customHeight="false" outlineLevel="0" collapsed="false">
      <c r="A100" s="2" t="n">
        <v>98</v>
      </c>
      <c r="B100" s="1" t="s">
        <v>39</v>
      </c>
      <c r="C100" s="1" t="s">
        <v>32</v>
      </c>
      <c r="D100" s="1" t="s">
        <v>48</v>
      </c>
      <c r="E100" s="1" t="n">
        <v>-34453.45</v>
      </c>
      <c r="F100" s="1" t="n">
        <v>-35835.942</v>
      </c>
      <c r="G100" s="1" t="n">
        <v>-33070.957</v>
      </c>
      <c r="H100" s="1" t="n">
        <v>0</v>
      </c>
      <c r="I100" s="1" t="n">
        <v>0.139</v>
      </c>
      <c r="J100" s="1" t="n">
        <v>0.133</v>
      </c>
      <c r="K100" s="1" t="n">
        <v>0.145</v>
      </c>
      <c r="L100" s="1" t="n">
        <v>0</v>
      </c>
      <c r="M100" s="1" t="n">
        <v>0.139</v>
      </c>
      <c r="N100" s="1" t="n">
        <v>0.134</v>
      </c>
      <c r="O100" s="1" t="n">
        <v>0.144</v>
      </c>
      <c r="P100" s="1" t="n">
        <v>0</v>
      </c>
      <c r="Q100" s="1" t="n">
        <v>0.557</v>
      </c>
      <c r="R100" s="1" t="n">
        <v>0.534</v>
      </c>
      <c r="S100" s="1" t="n">
        <v>0.581</v>
      </c>
      <c r="T100" s="1" t="n">
        <v>0</v>
      </c>
      <c r="U100" s="1" t="n">
        <v>-763637.879</v>
      </c>
      <c r="V100" s="1" t="n">
        <v>-786104.166</v>
      </c>
      <c r="W100" s="1" t="n">
        <v>-741171.592</v>
      </c>
      <c r="X100" s="1" t="n">
        <v>0</v>
      </c>
      <c r="AN100" s="1" t="str">
        <f aca="false">B100</f>
        <v>3M</v>
      </c>
      <c r="AO100" s="1" t="str">
        <f aca="false">C100</f>
        <v>Hippocampus</v>
      </c>
      <c r="AP100" s="1" t="str">
        <f aca="false">D100</f>
        <v>Pons</v>
      </c>
      <c r="AQ100" s="1" t="str">
        <f aca="false">_xlfn.CONCAT(FIXED( E100,0),  " ± ", FIXED((G100-F100)/2,0))</f>
        <v>-34 453 ± 1 382</v>
      </c>
      <c r="AU100" s="1" t="str">
        <f aca="false">_xlfn.CONCAT(TEXT(I100,"0,####"),  " ± ", TEXT((K100-J100)/2,"0,####"))</f>
        <v>0,139 ± 0,006</v>
      </c>
      <c r="AY100" s="1" t="str">
        <f aca="false">_xlfn.CONCAT(TEXT(M100,"0,####"),  " ± ", TEXT((O100-N100)/2,"0,####"))</f>
        <v>0,139 ± 0,005</v>
      </c>
      <c r="BC100" s="1" t="str">
        <f aca="false">_xlfn.CONCAT(TEXT(Q100,"0,####"),  " ± ", TEXT((S100-R100)/2,"0,####"))</f>
        <v>0,557 ± 0,0235</v>
      </c>
      <c r="BG100" s="1" t="str">
        <f aca="false">_xlfn.CONCAT(FIXED( U100,0),  " ± ", FIXED((W100-V100)/2,0))</f>
        <v>-763 638 ± 22 466</v>
      </c>
      <c r="BI100" s="4" t="n">
        <f aca="false">H100&lt;0.01</f>
        <v>1</v>
      </c>
      <c r="BJ100" s="4" t="n">
        <f aca="false">L100&lt;0.01</f>
        <v>1</v>
      </c>
      <c r="BK100" s="4" t="n">
        <f aca="false">P100&lt;0.01</f>
        <v>1</v>
      </c>
      <c r="BL100" s="4" t="n">
        <f aca="false">T100&lt;0.01</f>
        <v>1</v>
      </c>
      <c r="BM100" s="4" t="n">
        <f aca="false">X100&lt;0.01</f>
        <v>1</v>
      </c>
    </row>
    <row r="101" customFormat="false" ht="15" hidden="false" customHeight="false" outlineLevel="0" collapsed="false">
      <c r="A101" s="2" t="n">
        <v>99</v>
      </c>
      <c r="B101" s="1" t="s">
        <v>39</v>
      </c>
      <c r="C101" s="1" t="s">
        <v>32</v>
      </c>
      <c r="D101" s="1" t="s">
        <v>49</v>
      </c>
      <c r="E101" s="1" t="n">
        <v>-32916.651</v>
      </c>
      <c r="F101" s="1" t="n">
        <v>-34192.688</v>
      </c>
      <c r="G101" s="1" t="n">
        <v>-31640.614</v>
      </c>
      <c r="H101" s="1" t="n">
        <v>0</v>
      </c>
      <c r="I101" s="1" t="n">
        <v>0.135</v>
      </c>
      <c r="J101" s="1" t="n">
        <v>0.129</v>
      </c>
      <c r="K101" s="1" t="n">
        <v>0.142</v>
      </c>
      <c r="L101" s="1" t="n">
        <v>0</v>
      </c>
      <c r="M101" s="1" t="n">
        <v>0.126</v>
      </c>
      <c r="N101" s="1" t="n">
        <v>0.121</v>
      </c>
      <c r="O101" s="1" t="n">
        <v>0.13</v>
      </c>
      <c r="P101" s="1" t="n">
        <v>0</v>
      </c>
      <c r="Q101" s="1" t="n">
        <v>0.514</v>
      </c>
      <c r="R101" s="1" t="n">
        <v>0.489</v>
      </c>
      <c r="S101" s="1" t="n">
        <v>0.539</v>
      </c>
      <c r="T101" s="1" t="n">
        <v>0</v>
      </c>
      <c r="U101" s="1" t="n">
        <v>-748658.686</v>
      </c>
      <c r="V101" s="1" t="n">
        <v>-767296.027</v>
      </c>
      <c r="W101" s="1" t="n">
        <v>-730021.346</v>
      </c>
      <c r="X101" s="1" t="n">
        <v>0</v>
      </c>
      <c r="AN101" s="1" t="str">
        <f aca="false">B101</f>
        <v>3M</v>
      </c>
      <c r="AO101" s="1" t="str">
        <f aca="false">C101</f>
        <v>Hippocampus</v>
      </c>
      <c r="AP101" s="1" t="str">
        <f aca="false">D101</f>
        <v>Medulla</v>
      </c>
      <c r="AQ101" s="1" t="str">
        <f aca="false">_xlfn.CONCAT(FIXED( E101,0),  " ± ", FIXED((G101-F101)/2,0))</f>
        <v>-32 917 ± 1 276</v>
      </c>
      <c r="AU101" s="1" t="str">
        <f aca="false">_xlfn.CONCAT(TEXT(I101,"0,####"),  " ± ", TEXT((K101-J101)/2,"0,####"))</f>
        <v>0,135 ± 0,0065</v>
      </c>
      <c r="AY101" s="1" t="str">
        <f aca="false">_xlfn.CONCAT(TEXT(M101,"0,####"),  " ± ", TEXT((O101-N101)/2,"0,####"))</f>
        <v>0,126 ± 0,0045</v>
      </c>
      <c r="BC101" s="1" t="str">
        <f aca="false">_xlfn.CONCAT(TEXT(Q101,"0,####"),  " ± ", TEXT((S101-R101)/2,"0,####"))</f>
        <v>0,514 ± 0,025</v>
      </c>
      <c r="BG101" s="1" t="str">
        <f aca="false">_xlfn.CONCAT(FIXED( U101,0),  " ± ", FIXED((W101-V101)/2,0))</f>
        <v>-748 659 ± 18 637</v>
      </c>
      <c r="BI101" s="4" t="n">
        <f aca="false">H101&lt;0.01</f>
        <v>1</v>
      </c>
      <c r="BJ101" s="4" t="n">
        <f aca="false">L101&lt;0.01</f>
        <v>1</v>
      </c>
      <c r="BK101" s="4" t="n">
        <f aca="false">P101&lt;0.01</f>
        <v>1</v>
      </c>
      <c r="BL101" s="4" t="n">
        <f aca="false">T101&lt;0.01</f>
        <v>1</v>
      </c>
      <c r="BM101" s="4" t="n">
        <f aca="false">X101&lt;0.01</f>
        <v>1</v>
      </c>
    </row>
    <row r="102" customFormat="false" ht="15" hidden="false" customHeight="false" outlineLevel="0" collapsed="false">
      <c r="A102" s="2" t="n">
        <v>100</v>
      </c>
      <c r="B102" s="1" t="s">
        <v>39</v>
      </c>
      <c r="C102" s="1" t="s">
        <v>32</v>
      </c>
      <c r="D102" s="1" t="s">
        <v>50</v>
      </c>
      <c r="E102" s="1" t="n">
        <v>-14648.048</v>
      </c>
      <c r="F102" s="1" t="n">
        <v>-16333.137</v>
      </c>
      <c r="G102" s="1" t="n">
        <v>-12962.958</v>
      </c>
      <c r="H102" s="1" t="n">
        <v>0</v>
      </c>
      <c r="I102" s="1" t="n">
        <v>0.055</v>
      </c>
      <c r="J102" s="1" t="n">
        <v>0.05</v>
      </c>
      <c r="K102" s="1" t="n">
        <v>0.06</v>
      </c>
      <c r="L102" s="1" t="n">
        <v>0</v>
      </c>
      <c r="M102" s="1" t="n">
        <v>0.056</v>
      </c>
      <c r="N102" s="1" t="n">
        <v>0.051</v>
      </c>
      <c r="O102" s="1" t="n">
        <v>0.061</v>
      </c>
      <c r="P102" s="1" t="n">
        <v>0</v>
      </c>
      <c r="Q102" s="1" t="n">
        <v>0.246</v>
      </c>
      <c r="R102" s="1" t="n">
        <v>0.226</v>
      </c>
      <c r="S102" s="1" t="n">
        <v>0.266</v>
      </c>
      <c r="T102" s="1" t="n">
        <v>0</v>
      </c>
      <c r="U102" s="1" t="n">
        <v>-447246.909</v>
      </c>
      <c r="V102" s="1" t="n">
        <v>-468666.962</v>
      </c>
      <c r="W102" s="1" t="n">
        <v>-425826.855</v>
      </c>
      <c r="X102" s="1" t="n">
        <v>0</v>
      </c>
      <c r="AN102" s="1" t="str">
        <f aca="false">B102</f>
        <v>3M</v>
      </c>
      <c r="AO102" s="1" t="str">
        <f aca="false">C102</f>
        <v>Hippocampus</v>
      </c>
      <c r="AP102" s="1" t="str">
        <f aca="false">D102</f>
        <v>All regions</v>
      </c>
      <c r="AQ102" s="1" t="str">
        <f aca="false">_xlfn.CONCAT(FIXED( E102,0),  " ± ", FIXED((G102-F102)/2,0))</f>
        <v>-14 648 ± 1 685</v>
      </c>
      <c r="AU102" s="1" t="str">
        <f aca="false">_xlfn.CONCAT(TEXT(I102,"0,####"),  " ± ", TEXT((K102-J102)/2,"0,####"))</f>
        <v>0,055 ± 0,005</v>
      </c>
      <c r="AY102" s="1" t="str">
        <f aca="false">_xlfn.CONCAT(TEXT(M102,"0,####"),  " ± ", TEXT((O102-N102)/2,"0,####"))</f>
        <v>0,056 ± 0,005</v>
      </c>
      <c r="BC102" s="1" t="str">
        <f aca="false">_xlfn.CONCAT(TEXT(Q102,"0,####"),  " ± ", TEXT((S102-R102)/2,"0,####"))</f>
        <v>0,246 ± 0,02</v>
      </c>
      <c r="BG102" s="1" t="str">
        <f aca="false">_xlfn.CONCAT(FIXED( U102,0),  " ± ", FIXED((W102-V102)/2,0))</f>
        <v>-447 247 ± 21 420</v>
      </c>
      <c r="BI102" s="4" t="n">
        <f aca="false">H102&lt;0.01</f>
        <v>1</v>
      </c>
      <c r="BJ102" s="4" t="n">
        <f aca="false">L102&lt;0.01</f>
        <v>1</v>
      </c>
      <c r="BK102" s="4" t="n">
        <f aca="false">P102&lt;0.01</f>
        <v>1</v>
      </c>
      <c r="BL102" s="4" t="n">
        <f aca="false">T102&lt;0.01</f>
        <v>1</v>
      </c>
      <c r="BM102" s="4" t="n">
        <f aca="false">X102&lt;0.01</f>
        <v>1</v>
      </c>
    </row>
    <row r="103" customFormat="false" ht="15" hidden="false" customHeight="false" outlineLevel="0" collapsed="false">
      <c r="A103" s="2" t="n">
        <v>101</v>
      </c>
      <c r="B103" s="1" t="s">
        <v>39</v>
      </c>
      <c r="C103" s="1" t="s">
        <v>34</v>
      </c>
      <c r="D103" s="1" t="s">
        <v>35</v>
      </c>
      <c r="E103" s="1" t="n">
        <v>4214.995</v>
      </c>
      <c r="F103" s="1" t="n">
        <v>1179.858</v>
      </c>
      <c r="G103" s="1" t="n">
        <v>7250.133</v>
      </c>
      <c r="H103" s="1" t="n">
        <v>0.007</v>
      </c>
      <c r="I103" s="1" t="n">
        <v>0.02</v>
      </c>
      <c r="J103" s="1" t="n">
        <v>0.009</v>
      </c>
      <c r="K103" s="1" t="n">
        <v>0.031</v>
      </c>
      <c r="L103" s="1" t="n">
        <v>0</v>
      </c>
      <c r="M103" s="1" t="n">
        <v>0.015</v>
      </c>
      <c r="N103" s="1" t="n">
        <v>0.005</v>
      </c>
      <c r="O103" s="1" t="n">
        <v>0.025</v>
      </c>
      <c r="P103" s="1" t="n">
        <v>0.003</v>
      </c>
      <c r="Q103" s="1" t="n">
        <v>0.104</v>
      </c>
      <c r="R103" s="1" t="n">
        <v>0.068</v>
      </c>
      <c r="S103" s="1" t="n">
        <v>0.14</v>
      </c>
      <c r="T103" s="1" t="n">
        <v>0</v>
      </c>
      <c r="U103" s="1" t="n">
        <v>-125479.032</v>
      </c>
      <c r="V103" s="1" t="n">
        <v>-167665.49</v>
      </c>
      <c r="W103" s="1" t="n">
        <v>-83292.574</v>
      </c>
      <c r="X103" s="1" t="n">
        <v>0</v>
      </c>
      <c r="AN103" s="1" t="str">
        <f aca="false">B103</f>
        <v>3M</v>
      </c>
      <c r="AO103" s="1" t="str">
        <f aca="false">C103</f>
        <v>Olfactory</v>
      </c>
      <c r="AP103" s="1" t="str">
        <f aca="false">D103</f>
        <v>Cortical subplate</v>
      </c>
      <c r="AQ103" s="1" t="str">
        <f aca="false">_xlfn.CONCAT(FIXED( E103,0),  " ± ", FIXED((G103-F103)/2,0))</f>
        <v>4 215 ± 3 035</v>
      </c>
      <c r="AU103" s="1" t="str">
        <f aca="false">_xlfn.CONCAT(TEXT(I103,"0,####"),  " ± ", TEXT((K103-J103)/2,"0,####"))</f>
        <v>0,02 ± 0,011</v>
      </c>
      <c r="AY103" s="1" t="str">
        <f aca="false">_xlfn.CONCAT(TEXT(M103,"0,####"),  " ± ", TEXT((O103-N103)/2,"0,####"))</f>
        <v>0,015 ± 0,01</v>
      </c>
      <c r="BC103" s="1" t="str">
        <f aca="false">_xlfn.CONCAT(TEXT(Q103,"0,####"),  " ± ", TEXT((S103-R103)/2,"0,####"))</f>
        <v>0,104 ± 0,036</v>
      </c>
      <c r="BG103" s="1" t="str">
        <f aca="false">_xlfn.CONCAT(FIXED( U103,0),  " ± ", FIXED((W103-V103)/2,0))</f>
        <v>-125 479 ± 42 186</v>
      </c>
      <c r="BI103" s="4" t="n">
        <f aca="false">H103&lt;0.01</f>
        <v>1</v>
      </c>
      <c r="BJ103" s="4" t="n">
        <f aca="false">L103&lt;0.01</f>
        <v>1</v>
      </c>
      <c r="BK103" s="4" t="n">
        <f aca="false">P103&lt;0.01</f>
        <v>1</v>
      </c>
      <c r="BL103" s="4" t="n">
        <f aca="false">T103&lt;0.01</f>
        <v>1</v>
      </c>
      <c r="BM103" s="4" t="n">
        <f aca="false">X103&lt;0.01</f>
        <v>1</v>
      </c>
    </row>
    <row r="104" customFormat="false" ht="15" hidden="false" customHeight="false" outlineLevel="0" collapsed="false">
      <c r="A104" s="2" t="n">
        <v>102</v>
      </c>
      <c r="B104" s="1" t="s">
        <v>39</v>
      </c>
      <c r="C104" s="1" t="s">
        <v>34</v>
      </c>
      <c r="D104" s="1" t="s">
        <v>37</v>
      </c>
      <c r="E104" s="1" t="n">
        <v>26151.072</v>
      </c>
      <c r="F104" s="1" t="n">
        <v>25169.977</v>
      </c>
      <c r="G104" s="1" t="n">
        <v>27132.167</v>
      </c>
      <c r="H104" s="1" t="n">
        <v>0</v>
      </c>
      <c r="I104" s="1" t="n">
        <v>0.025</v>
      </c>
      <c r="J104" s="1" t="n">
        <v>0.022</v>
      </c>
      <c r="K104" s="1" t="n">
        <v>0.029</v>
      </c>
      <c r="L104" s="1" t="n">
        <v>0</v>
      </c>
      <c r="M104" s="1" t="n">
        <v>0.04</v>
      </c>
      <c r="N104" s="1" t="n">
        <v>0.036</v>
      </c>
      <c r="O104" s="1" t="n">
        <v>0.043</v>
      </c>
      <c r="P104" s="1" t="n">
        <v>0</v>
      </c>
      <c r="Q104" s="1" t="n">
        <v>0.152</v>
      </c>
      <c r="R104" s="1" t="n">
        <v>0.14</v>
      </c>
      <c r="S104" s="1" t="n">
        <v>0.165</v>
      </c>
      <c r="T104" s="1" t="n">
        <v>0</v>
      </c>
      <c r="U104" s="1" t="n">
        <v>170583.412</v>
      </c>
      <c r="V104" s="1" t="n">
        <v>154807.226</v>
      </c>
      <c r="W104" s="1" t="n">
        <v>186359.598</v>
      </c>
      <c r="X104" s="1" t="n">
        <v>0</v>
      </c>
      <c r="AN104" s="1" t="str">
        <f aca="false">B104</f>
        <v>3M</v>
      </c>
      <c r="AO104" s="1" t="str">
        <f aca="false">C104</f>
        <v>Olfactory</v>
      </c>
      <c r="AP104" s="1" t="str">
        <f aca="false">D104</f>
        <v>Striatum</v>
      </c>
      <c r="AQ104" s="1" t="str">
        <f aca="false">_xlfn.CONCAT(FIXED( E104,0),  " ± ", FIXED((G104-F104)/2,0))</f>
        <v>26 151 ± 981</v>
      </c>
      <c r="AU104" s="1" t="str">
        <f aca="false">_xlfn.CONCAT(TEXT(I104,"0,####"),  " ± ", TEXT((K104-J104)/2,"0,####"))</f>
        <v>0,025 ± 0,0035</v>
      </c>
      <c r="AY104" s="1" t="str">
        <f aca="false">_xlfn.CONCAT(TEXT(M104,"0,####"),  " ± ", TEXT((O104-N104)/2,"0,####"))</f>
        <v>0,04 ± 0,0035</v>
      </c>
      <c r="BC104" s="1" t="str">
        <f aca="false">_xlfn.CONCAT(TEXT(Q104,"0,####"),  " ± ", TEXT((S104-R104)/2,"0,####"))</f>
        <v>0,152 ± 0,0125</v>
      </c>
      <c r="BG104" s="1" t="str">
        <f aca="false">_xlfn.CONCAT(FIXED( U104,0),  " ± ", FIXED((W104-V104)/2,0))</f>
        <v>170 583 ± 15 776</v>
      </c>
      <c r="BI104" s="4" t="n">
        <f aca="false">H104&lt;0.01</f>
        <v>1</v>
      </c>
      <c r="BJ104" s="4" t="n">
        <f aca="false">L104&lt;0.01</f>
        <v>1</v>
      </c>
      <c r="BK104" s="4" t="n">
        <f aca="false">P104&lt;0.01</f>
        <v>1</v>
      </c>
      <c r="BL104" s="4" t="n">
        <f aca="false">T104&lt;0.01</f>
        <v>1</v>
      </c>
      <c r="BM104" s="4" t="n">
        <f aca="false">X104&lt;0.01</f>
        <v>1</v>
      </c>
    </row>
    <row r="105" customFormat="false" ht="15" hidden="false" customHeight="false" outlineLevel="0" collapsed="false">
      <c r="A105" s="2" t="n">
        <v>103</v>
      </c>
      <c r="B105" s="1" t="s">
        <v>39</v>
      </c>
      <c r="C105" s="1" t="s">
        <v>34</v>
      </c>
      <c r="D105" s="1" t="s">
        <v>38</v>
      </c>
      <c r="E105" s="1" t="n">
        <v>-4494.306</v>
      </c>
      <c r="F105" s="1" t="n">
        <v>-6185.53</v>
      </c>
      <c r="G105" s="1" t="n">
        <v>-2803.082</v>
      </c>
      <c r="H105" s="1" t="n">
        <v>0</v>
      </c>
      <c r="I105" s="1" t="n">
        <v>0.024</v>
      </c>
      <c r="J105" s="1" t="n">
        <v>0.018</v>
      </c>
      <c r="K105" s="1" t="n">
        <v>0.031</v>
      </c>
      <c r="L105" s="1" t="n">
        <v>0</v>
      </c>
      <c r="M105" s="1" t="n">
        <v>0.043</v>
      </c>
      <c r="N105" s="1" t="n">
        <v>0.037</v>
      </c>
      <c r="O105" s="1" t="n">
        <v>0.048</v>
      </c>
      <c r="P105" s="1" t="n">
        <v>0</v>
      </c>
      <c r="Q105" s="1" t="n">
        <v>0.428</v>
      </c>
      <c r="R105" s="1" t="n">
        <v>0.406</v>
      </c>
      <c r="S105" s="1" t="n">
        <v>0.451</v>
      </c>
      <c r="T105" s="1" t="n">
        <v>0</v>
      </c>
      <c r="U105" s="1" t="n">
        <v>-288565.176</v>
      </c>
      <c r="V105" s="1" t="n">
        <v>-311453.449</v>
      </c>
      <c r="W105" s="1" t="n">
        <v>-265676.903</v>
      </c>
      <c r="X105" s="1" t="n">
        <v>0</v>
      </c>
      <c r="AN105" s="1" t="str">
        <f aca="false">B105</f>
        <v>3M</v>
      </c>
      <c r="AO105" s="1" t="str">
        <f aca="false">C105</f>
        <v>Olfactory</v>
      </c>
      <c r="AP105" s="1" t="str">
        <f aca="false">D105</f>
        <v>Pallidum</v>
      </c>
      <c r="AQ105" s="1" t="str">
        <f aca="false">_xlfn.CONCAT(FIXED( E105,0),  " ± ", FIXED((G105-F105)/2,0))</f>
        <v>-4 494 ± 1 691</v>
      </c>
      <c r="AU105" s="1" t="str">
        <f aca="false">_xlfn.CONCAT(TEXT(I105,"0,####"),  " ± ", TEXT((K105-J105)/2,"0,####"))</f>
        <v>0,024 ± 0,0065</v>
      </c>
      <c r="AY105" s="1" t="str">
        <f aca="false">_xlfn.CONCAT(TEXT(M105,"0,####"),  " ± ", TEXT((O105-N105)/2,"0,####"))</f>
        <v>0,043 ± 0,0055</v>
      </c>
      <c r="BC105" s="1" t="str">
        <f aca="false">_xlfn.CONCAT(TEXT(Q105,"0,####"),  " ± ", TEXT((S105-R105)/2,"0,####"))</f>
        <v>0,428 ± 0,0225</v>
      </c>
      <c r="BG105" s="1" t="str">
        <f aca="false">_xlfn.CONCAT(FIXED( U105,0),  " ± ", FIXED((W105-V105)/2,0))</f>
        <v>-288 565 ± 22 888</v>
      </c>
      <c r="BI105" s="4" t="n">
        <f aca="false">H105&lt;0.01</f>
        <v>1</v>
      </c>
      <c r="BJ105" s="4" t="n">
        <f aca="false">L105&lt;0.01</f>
        <v>1</v>
      </c>
      <c r="BK105" s="4" t="n">
        <f aca="false">P105&lt;0.01</f>
        <v>1</v>
      </c>
      <c r="BL105" s="4" t="n">
        <f aca="false">T105&lt;0.01</f>
        <v>1</v>
      </c>
      <c r="BM105" s="4" t="n">
        <f aca="false">X105&lt;0.01</f>
        <v>1</v>
      </c>
    </row>
    <row r="106" customFormat="false" ht="15" hidden="false" customHeight="false" outlineLevel="0" collapsed="false">
      <c r="A106" s="2" t="n">
        <v>104</v>
      </c>
      <c r="B106" s="1" t="s">
        <v>39</v>
      </c>
      <c r="C106" s="1" t="s">
        <v>34</v>
      </c>
      <c r="D106" s="1" t="s">
        <v>40</v>
      </c>
      <c r="E106" s="1" t="n">
        <v>-8626.94</v>
      </c>
      <c r="F106" s="1" t="n">
        <v>-9738.055</v>
      </c>
      <c r="G106" s="1" t="n">
        <v>-7515.825</v>
      </c>
      <c r="H106" s="1" t="n">
        <v>0</v>
      </c>
      <c r="I106" s="1" t="n">
        <v>-0.073</v>
      </c>
      <c r="J106" s="1" t="n">
        <v>-0.077</v>
      </c>
      <c r="K106" s="1" t="n">
        <v>-0.068</v>
      </c>
      <c r="L106" s="1" t="n">
        <v>0</v>
      </c>
      <c r="M106" s="1" t="n">
        <v>-0.109</v>
      </c>
      <c r="N106" s="1" t="n">
        <v>-0.113</v>
      </c>
      <c r="O106" s="1" t="n">
        <v>-0.104</v>
      </c>
      <c r="P106" s="1" t="n">
        <v>0</v>
      </c>
      <c r="Q106" s="1" t="n">
        <v>-0.058</v>
      </c>
      <c r="R106" s="1" t="n">
        <v>-0.073</v>
      </c>
      <c r="S106" s="1" t="n">
        <v>-0.043</v>
      </c>
      <c r="T106" s="1" t="n">
        <v>0</v>
      </c>
      <c r="U106" s="1" t="n">
        <v>74588.185</v>
      </c>
      <c r="V106" s="1" t="n">
        <v>57265.642</v>
      </c>
      <c r="W106" s="1" t="n">
        <v>91910.729</v>
      </c>
      <c r="X106" s="1" t="n">
        <v>0</v>
      </c>
      <c r="AN106" s="1" t="str">
        <f aca="false">B106</f>
        <v>3M</v>
      </c>
      <c r="AO106" s="1" t="str">
        <f aca="false">C106</f>
        <v>Olfactory</v>
      </c>
      <c r="AP106" s="1" t="str">
        <f aca="false">D106</f>
        <v>Thalamus</v>
      </c>
      <c r="AQ106" s="1" t="str">
        <f aca="false">_xlfn.CONCAT(FIXED( E106,0),  " ± ", FIXED((G106-F106)/2,0))</f>
        <v>-8 627 ± 1 111</v>
      </c>
      <c r="AU106" s="1" t="str">
        <f aca="false">_xlfn.CONCAT(TEXT(I106,"0,####"),  " ± ", TEXT((K106-J106)/2,"0,####"))</f>
        <v>-0,073 ± 0,0045</v>
      </c>
      <c r="AY106" s="1" t="str">
        <f aca="false">_xlfn.CONCAT(TEXT(M106,"0,####"),  " ± ", TEXT((O106-N106)/2,"0,####"))</f>
        <v>-0,109 ± 0,0045</v>
      </c>
      <c r="BC106" s="1" t="str">
        <f aca="false">_xlfn.CONCAT(TEXT(Q106,"0,####"),  " ± ", TEXT((S106-R106)/2,"0,####"))</f>
        <v>-0,058 ± 0,015</v>
      </c>
      <c r="BG106" s="1" t="str">
        <f aca="false">_xlfn.CONCAT(FIXED( U106,0),  " ± ", FIXED((W106-V106)/2,0))</f>
        <v>74 588 ± 17 323</v>
      </c>
      <c r="BI106" s="4" t="n">
        <f aca="false">H106&lt;0.01</f>
        <v>1</v>
      </c>
      <c r="BJ106" s="4" t="n">
        <f aca="false">L106&lt;0.01</f>
        <v>1</v>
      </c>
      <c r="BK106" s="4" t="n">
        <f aca="false">P106&lt;0.01</f>
        <v>1</v>
      </c>
      <c r="BL106" s="4" t="n">
        <f aca="false">T106&lt;0.01</f>
        <v>1</v>
      </c>
      <c r="BM106" s="4" t="n">
        <f aca="false">X106&lt;0.01</f>
        <v>1</v>
      </c>
    </row>
    <row r="107" customFormat="false" ht="15" hidden="false" customHeight="false" outlineLevel="0" collapsed="false">
      <c r="A107" s="2" t="n">
        <v>105</v>
      </c>
      <c r="B107" s="1" t="s">
        <v>39</v>
      </c>
      <c r="C107" s="1" t="s">
        <v>34</v>
      </c>
      <c r="D107" s="1" t="s">
        <v>42</v>
      </c>
      <c r="E107" s="1" t="n">
        <v>-2414.796</v>
      </c>
      <c r="F107" s="1" t="n">
        <v>-3535.066</v>
      </c>
      <c r="G107" s="1" t="n">
        <v>-1294.525</v>
      </c>
      <c r="H107" s="1" t="n">
        <v>0</v>
      </c>
      <c r="I107" s="1" t="n">
        <v>0.04</v>
      </c>
      <c r="J107" s="1" t="n">
        <v>0.035</v>
      </c>
      <c r="K107" s="1" t="n">
        <v>0.044</v>
      </c>
      <c r="L107" s="1" t="n">
        <v>0</v>
      </c>
      <c r="M107" s="1" t="n">
        <v>0.058</v>
      </c>
      <c r="N107" s="1" t="n">
        <v>0.054</v>
      </c>
      <c r="O107" s="1" t="n">
        <v>0.062</v>
      </c>
      <c r="P107" s="1" t="n">
        <v>0</v>
      </c>
      <c r="Q107" s="1" t="n">
        <v>0.396</v>
      </c>
      <c r="R107" s="1" t="n">
        <v>0.38</v>
      </c>
      <c r="S107" s="1" t="n">
        <v>0.412</v>
      </c>
      <c r="T107" s="1" t="n">
        <v>0</v>
      </c>
      <c r="U107" s="1" t="n">
        <v>-278977.723</v>
      </c>
      <c r="V107" s="1" t="n">
        <v>-293510.538</v>
      </c>
      <c r="W107" s="1" t="n">
        <v>-264444.908</v>
      </c>
      <c r="X107" s="1" t="n">
        <v>0</v>
      </c>
      <c r="AN107" s="1" t="str">
        <f aca="false">B107</f>
        <v>3M</v>
      </c>
      <c r="AO107" s="1" t="str">
        <f aca="false">C107</f>
        <v>Olfactory</v>
      </c>
      <c r="AP107" s="1" t="str">
        <f aca="false">D107</f>
        <v>Hypothalamus</v>
      </c>
      <c r="AQ107" s="1" t="str">
        <f aca="false">_xlfn.CONCAT(FIXED( E107,0),  " ± ", FIXED((G107-F107)/2,0))</f>
        <v>-2 415 ± 1 120</v>
      </c>
      <c r="AU107" s="1" t="str">
        <f aca="false">_xlfn.CONCAT(TEXT(I107,"0,####"),  " ± ", TEXT((K107-J107)/2,"0,####"))</f>
        <v>0,04 ± 0,0045</v>
      </c>
      <c r="AY107" s="1" t="str">
        <f aca="false">_xlfn.CONCAT(TEXT(M107,"0,####"),  " ± ", TEXT((O107-N107)/2,"0,####"))</f>
        <v>0,058 ± 0,004</v>
      </c>
      <c r="BC107" s="1" t="str">
        <f aca="false">_xlfn.CONCAT(TEXT(Q107,"0,####"),  " ± ", TEXT((S107-R107)/2,"0,####"))</f>
        <v>0,396 ± 0,016</v>
      </c>
      <c r="BG107" s="1" t="str">
        <f aca="false">_xlfn.CONCAT(FIXED( U107,0),  " ± ", FIXED((W107-V107)/2,0))</f>
        <v>-278 978 ± 14 533</v>
      </c>
      <c r="BI107" s="4" t="n">
        <f aca="false">H107&lt;0.01</f>
        <v>1</v>
      </c>
      <c r="BJ107" s="4" t="n">
        <f aca="false">L107&lt;0.01</f>
        <v>1</v>
      </c>
      <c r="BK107" s="4" t="n">
        <f aca="false">P107&lt;0.01</f>
        <v>1</v>
      </c>
      <c r="BL107" s="4" t="n">
        <f aca="false">T107&lt;0.01</f>
        <v>1</v>
      </c>
      <c r="BM107" s="4" t="n">
        <f aca="false">X107&lt;0.01</f>
        <v>1</v>
      </c>
    </row>
    <row r="108" customFormat="false" ht="15" hidden="false" customHeight="false" outlineLevel="0" collapsed="false">
      <c r="A108" s="2" t="n">
        <v>106</v>
      </c>
      <c r="B108" s="1" t="s">
        <v>39</v>
      </c>
      <c r="C108" s="1" t="s">
        <v>34</v>
      </c>
      <c r="D108" s="1" t="s">
        <v>44</v>
      </c>
      <c r="E108" s="1" t="n">
        <v>27.542</v>
      </c>
      <c r="F108" s="1" t="n">
        <v>-868.017</v>
      </c>
      <c r="G108" s="1" t="n">
        <v>923.1</v>
      </c>
      <c r="H108" s="1" t="n">
        <v>0.952</v>
      </c>
      <c r="I108" s="1" t="n">
        <v>0.039</v>
      </c>
      <c r="J108" s="1" t="n">
        <v>0.035</v>
      </c>
      <c r="K108" s="1" t="n">
        <v>0.043</v>
      </c>
      <c r="L108" s="1" t="n">
        <v>0</v>
      </c>
      <c r="M108" s="1" t="n">
        <v>0.046</v>
      </c>
      <c r="N108" s="1" t="n">
        <v>0.043</v>
      </c>
      <c r="O108" s="1" t="n">
        <v>0.049</v>
      </c>
      <c r="P108" s="1" t="n">
        <v>0</v>
      </c>
      <c r="Q108" s="1" t="n">
        <v>0.262</v>
      </c>
      <c r="R108" s="1" t="n">
        <v>0.249</v>
      </c>
      <c r="S108" s="1" t="n">
        <v>0.276</v>
      </c>
      <c r="T108" s="1" t="n">
        <v>0</v>
      </c>
      <c r="U108" s="1" t="n">
        <v>-265324.085</v>
      </c>
      <c r="V108" s="1" t="n">
        <v>-276407.708</v>
      </c>
      <c r="W108" s="1" t="n">
        <v>-254240.461</v>
      </c>
      <c r="X108" s="1" t="n">
        <v>0</v>
      </c>
      <c r="AN108" s="1" t="str">
        <f aca="false">B108</f>
        <v>3M</v>
      </c>
      <c r="AO108" s="1" t="str">
        <f aca="false">C108</f>
        <v>Olfactory</v>
      </c>
      <c r="AP108" s="1" t="str">
        <f aca="false">D108</f>
        <v>Midbrain</v>
      </c>
      <c r="AQ108" s="1" t="str">
        <f aca="false">_xlfn.CONCAT(FIXED( E108,0),  " ± ", FIXED((G108-F108)/2,0))</f>
        <v>28 ± 896</v>
      </c>
      <c r="AU108" s="1" t="str">
        <f aca="false">_xlfn.CONCAT(TEXT(I108,"0,####"),  " ± ", TEXT((K108-J108)/2,"0,####"))</f>
        <v>0,039 ± 0,004</v>
      </c>
      <c r="AY108" s="1" t="str">
        <f aca="false">_xlfn.CONCAT(TEXT(M108,"0,####"),  " ± ", TEXT((O108-N108)/2,"0,####"))</f>
        <v>0,046 ± 0,003</v>
      </c>
      <c r="BC108" s="1" t="str">
        <f aca="false">_xlfn.CONCAT(TEXT(Q108,"0,####"),  " ± ", TEXT((S108-R108)/2,"0,####"))</f>
        <v>0,262 ± 0,0135</v>
      </c>
      <c r="BG108" s="1" t="str">
        <f aca="false">_xlfn.CONCAT(FIXED( U108,0),  " ± ", FIXED((W108-V108)/2,0))</f>
        <v>-265 324 ± 11 084</v>
      </c>
      <c r="BI108" s="4" t="n">
        <f aca="false">H108&lt;0.01</f>
        <v>0</v>
      </c>
      <c r="BJ108" s="4" t="n">
        <f aca="false">L108&lt;0.01</f>
        <v>1</v>
      </c>
      <c r="BK108" s="4" t="n">
        <f aca="false">P108&lt;0.01</f>
        <v>1</v>
      </c>
      <c r="BL108" s="4" t="n">
        <f aca="false">T108&lt;0.01</f>
        <v>1</v>
      </c>
      <c r="BM108" s="4" t="n">
        <f aca="false">X108&lt;0.01</f>
        <v>1</v>
      </c>
    </row>
    <row r="109" customFormat="false" ht="15" hidden="false" customHeight="false" outlineLevel="0" collapsed="false">
      <c r="A109" s="2" t="n">
        <v>107</v>
      </c>
      <c r="B109" s="1" t="s">
        <v>39</v>
      </c>
      <c r="C109" s="1" t="s">
        <v>34</v>
      </c>
      <c r="D109" s="1" t="s">
        <v>46</v>
      </c>
      <c r="E109" s="1" t="n">
        <v>3473.362</v>
      </c>
      <c r="F109" s="1" t="n">
        <v>2538.918</v>
      </c>
      <c r="G109" s="1" t="n">
        <v>4407.806</v>
      </c>
      <c r="H109" s="1" t="n">
        <v>0</v>
      </c>
      <c r="I109" s="1" t="n">
        <v>-0.028</v>
      </c>
      <c r="J109" s="1" t="n">
        <v>-0.032</v>
      </c>
      <c r="K109" s="1" t="n">
        <v>-0.024</v>
      </c>
      <c r="L109" s="1" t="n">
        <v>0</v>
      </c>
      <c r="M109" s="1" t="n">
        <v>-0.042</v>
      </c>
      <c r="N109" s="1" t="n">
        <v>-0.045</v>
      </c>
      <c r="O109" s="1" t="n">
        <v>-0.038</v>
      </c>
      <c r="P109" s="1" t="n">
        <v>0</v>
      </c>
      <c r="Q109" s="1" t="n">
        <v>-0.083</v>
      </c>
      <c r="R109" s="1" t="n">
        <v>-0.097</v>
      </c>
      <c r="S109" s="1" t="n">
        <v>-0.069</v>
      </c>
      <c r="T109" s="1" t="n">
        <v>0</v>
      </c>
      <c r="U109" s="1" t="n">
        <v>-153594.438</v>
      </c>
      <c r="V109" s="1" t="n">
        <v>-165665.536</v>
      </c>
      <c r="W109" s="1" t="n">
        <v>-141523.34</v>
      </c>
      <c r="X109" s="1" t="n">
        <v>0</v>
      </c>
      <c r="AN109" s="1" t="str">
        <f aca="false">B109</f>
        <v>3M</v>
      </c>
      <c r="AO109" s="1" t="str">
        <f aca="false">C109</f>
        <v>Olfactory</v>
      </c>
      <c r="AP109" s="1" t="str">
        <f aca="false">D109</f>
        <v>Cerebellum</v>
      </c>
      <c r="AQ109" s="1" t="str">
        <f aca="false">_xlfn.CONCAT(FIXED( E109,0),  " ± ", FIXED((G109-F109)/2,0))</f>
        <v>3 473 ± 934</v>
      </c>
      <c r="AU109" s="1" t="str">
        <f aca="false">_xlfn.CONCAT(TEXT(I109,"0,####"),  " ± ", TEXT((K109-J109)/2,"0,####"))</f>
        <v>-0,028 ± 0,004</v>
      </c>
      <c r="AY109" s="1" t="str">
        <f aca="false">_xlfn.CONCAT(TEXT(M109,"0,####"),  " ± ", TEXT((O109-N109)/2,"0,####"))</f>
        <v>-0,042 ± 0,0035</v>
      </c>
      <c r="BC109" s="1" t="str">
        <f aca="false">_xlfn.CONCAT(TEXT(Q109,"0,####"),  " ± ", TEXT((S109-R109)/2,"0,####"))</f>
        <v>-0,083 ± 0,014</v>
      </c>
      <c r="BG109" s="1" t="str">
        <f aca="false">_xlfn.CONCAT(FIXED( U109,0),  " ± ", FIXED((W109-V109)/2,0))</f>
        <v>-153 594 ± 12 071</v>
      </c>
      <c r="BI109" s="4" t="n">
        <f aca="false">H109&lt;0.01</f>
        <v>1</v>
      </c>
      <c r="BJ109" s="4" t="n">
        <f aca="false">L109&lt;0.01</f>
        <v>1</v>
      </c>
      <c r="BK109" s="4" t="n">
        <f aca="false">P109&lt;0.01</f>
        <v>1</v>
      </c>
      <c r="BL109" s="4" t="n">
        <f aca="false">T109&lt;0.01</f>
        <v>1</v>
      </c>
      <c r="BM109" s="4" t="n">
        <f aca="false">X109&lt;0.01</f>
        <v>1</v>
      </c>
    </row>
    <row r="110" customFormat="false" ht="15" hidden="false" customHeight="false" outlineLevel="0" collapsed="false">
      <c r="A110" s="2" t="n">
        <v>108</v>
      </c>
      <c r="B110" s="1" t="s">
        <v>39</v>
      </c>
      <c r="C110" s="1" t="s">
        <v>34</v>
      </c>
      <c r="D110" s="1" t="s">
        <v>48</v>
      </c>
      <c r="E110" s="1" t="n">
        <v>-8402.072</v>
      </c>
      <c r="F110" s="1" t="n">
        <v>-9534.74</v>
      </c>
      <c r="G110" s="1" t="n">
        <v>-7269.404</v>
      </c>
      <c r="H110" s="1" t="n">
        <v>0</v>
      </c>
      <c r="I110" s="1" t="n">
        <v>0.089</v>
      </c>
      <c r="J110" s="1" t="n">
        <v>0.083</v>
      </c>
      <c r="K110" s="1" t="n">
        <v>0.094</v>
      </c>
      <c r="L110" s="1" t="n">
        <v>0</v>
      </c>
      <c r="M110" s="1" t="n">
        <v>0.081</v>
      </c>
      <c r="N110" s="1" t="n">
        <v>0.076</v>
      </c>
      <c r="O110" s="1" t="n">
        <v>0.085</v>
      </c>
      <c r="P110" s="1" t="n">
        <v>0</v>
      </c>
      <c r="Q110" s="1" t="n">
        <v>0.406</v>
      </c>
      <c r="R110" s="1" t="n">
        <v>0.388</v>
      </c>
      <c r="S110" s="1" t="n">
        <v>0.424</v>
      </c>
      <c r="T110" s="1" t="n">
        <v>0</v>
      </c>
      <c r="U110" s="1" t="n">
        <v>-331309.12</v>
      </c>
      <c r="V110" s="1" t="n">
        <v>-345003.654</v>
      </c>
      <c r="W110" s="1" t="n">
        <v>-317614.586</v>
      </c>
      <c r="X110" s="1" t="n">
        <v>0</v>
      </c>
      <c r="AN110" s="1" t="str">
        <f aca="false">B110</f>
        <v>3M</v>
      </c>
      <c r="AO110" s="1" t="str">
        <f aca="false">C110</f>
        <v>Olfactory</v>
      </c>
      <c r="AP110" s="1" t="str">
        <f aca="false">D110</f>
        <v>Pons</v>
      </c>
      <c r="AQ110" s="1" t="str">
        <f aca="false">_xlfn.CONCAT(FIXED( E110,0),  " ± ", FIXED((G110-F110)/2,0))</f>
        <v>-8 402 ± 1 133</v>
      </c>
      <c r="AU110" s="1" t="str">
        <f aca="false">_xlfn.CONCAT(TEXT(I110,"0,####"),  " ± ", TEXT((K110-J110)/2,"0,####"))</f>
        <v>0,089 ± 0,0055</v>
      </c>
      <c r="AY110" s="1" t="str">
        <f aca="false">_xlfn.CONCAT(TEXT(M110,"0,####"),  " ± ", TEXT((O110-N110)/2,"0,####"))</f>
        <v>0,081 ± 0,0045</v>
      </c>
      <c r="BC110" s="1" t="str">
        <f aca="false">_xlfn.CONCAT(TEXT(Q110,"0,####"),  " ± ", TEXT((S110-R110)/2,"0,####"))</f>
        <v>0,406 ± 0,018</v>
      </c>
      <c r="BG110" s="1" t="str">
        <f aca="false">_xlfn.CONCAT(FIXED( U110,0),  " ± ", FIXED((W110-V110)/2,0))</f>
        <v>-331 309 ± 13 695</v>
      </c>
      <c r="BI110" s="4" t="n">
        <f aca="false">H110&lt;0.01</f>
        <v>1</v>
      </c>
      <c r="BJ110" s="4" t="n">
        <f aca="false">L110&lt;0.01</f>
        <v>1</v>
      </c>
      <c r="BK110" s="4" t="n">
        <f aca="false">P110&lt;0.01</f>
        <v>1</v>
      </c>
      <c r="BL110" s="4" t="n">
        <f aca="false">T110&lt;0.01</f>
        <v>1</v>
      </c>
      <c r="BM110" s="4" t="n">
        <f aca="false">X110&lt;0.01</f>
        <v>1</v>
      </c>
    </row>
    <row r="111" customFormat="false" ht="15" hidden="false" customHeight="false" outlineLevel="0" collapsed="false">
      <c r="A111" s="2" t="n">
        <v>109</v>
      </c>
      <c r="B111" s="1" t="s">
        <v>39</v>
      </c>
      <c r="C111" s="1" t="s">
        <v>34</v>
      </c>
      <c r="D111" s="1" t="s">
        <v>49</v>
      </c>
      <c r="E111" s="1" t="n">
        <v>-7539.448</v>
      </c>
      <c r="F111" s="1" t="n">
        <v>-8536.978</v>
      </c>
      <c r="G111" s="1" t="n">
        <v>-6541.918</v>
      </c>
      <c r="H111" s="1" t="n">
        <v>0</v>
      </c>
      <c r="I111" s="1" t="n">
        <v>0.089</v>
      </c>
      <c r="J111" s="1" t="n">
        <v>0.084</v>
      </c>
      <c r="K111" s="1" t="n">
        <v>0.094</v>
      </c>
      <c r="L111" s="1" t="n">
        <v>0</v>
      </c>
      <c r="M111" s="1" t="n">
        <v>0.072</v>
      </c>
      <c r="N111" s="1" t="n">
        <v>0.068</v>
      </c>
      <c r="O111" s="1" t="n">
        <v>0.076</v>
      </c>
      <c r="P111" s="1" t="n">
        <v>0</v>
      </c>
      <c r="Q111" s="1" t="n">
        <v>0.37</v>
      </c>
      <c r="R111" s="1" t="n">
        <v>0.352</v>
      </c>
      <c r="S111" s="1" t="n">
        <v>0.388</v>
      </c>
      <c r="T111" s="1" t="n">
        <v>0</v>
      </c>
      <c r="U111" s="1" t="n">
        <v>-317509.559</v>
      </c>
      <c r="V111" s="1" t="n">
        <v>-329012.09</v>
      </c>
      <c r="W111" s="1" t="n">
        <v>-306007.029</v>
      </c>
      <c r="X111" s="1" t="n">
        <v>0</v>
      </c>
      <c r="AN111" s="1" t="str">
        <f aca="false">B111</f>
        <v>3M</v>
      </c>
      <c r="AO111" s="1" t="str">
        <f aca="false">C111</f>
        <v>Olfactory</v>
      </c>
      <c r="AP111" s="1" t="str">
        <f aca="false">D111</f>
        <v>Medulla</v>
      </c>
      <c r="AQ111" s="1" t="str">
        <f aca="false">_xlfn.CONCAT(FIXED( E111,0),  " ± ", FIXED((G111-F111)/2,0))</f>
        <v>-7 539 ± 998</v>
      </c>
      <c r="AU111" s="1" t="str">
        <f aca="false">_xlfn.CONCAT(TEXT(I111,"0,####"),  " ± ", TEXT((K111-J111)/2,"0,####"))</f>
        <v>0,089 ± 0,005</v>
      </c>
      <c r="AY111" s="1" t="str">
        <f aca="false">_xlfn.CONCAT(TEXT(M111,"0,####"),  " ± ", TEXT((O111-N111)/2,"0,####"))</f>
        <v>0,072 ± 0,004</v>
      </c>
      <c r="BC111" s="1" t="str">
        <f aca="false">_xlfn.CONCAT(TEXT(Q111,"0,####"),  " ± ", TEXT((S111-R111)/2,"0,####"))</f>
        <v>0,37 ± 0,018</v>
      </c>
      <c r="BG111" s="1" t="str">
        <f aca="false">_xlfn.CONCAT(FIXED( U111,0),  " ± ", FIXED((W111-V111)/2,0))</f>
        <v>-317 510 ± 11 503</v>
      </c>
      <c r="BI111" s="4" t="n">
        <f aca="false">H111&lt;0.01</f>
        <v>1</v>
      </c>
      <c r="BJ111" s="4" t="n">
        <f aca="false">L111&lt;0.01</f>
        <v>1</v>
      </c>
      <c r="BK111" s="4" t="n">
        <f aca="false">P111&lt;0.01</f>
        <v>1</v>
      </c>
      <c r="BL111" s="4" t="n">
        <f aca="false">T111&lt;0.01</f>
        <v>1</v>
      </c>
      <c r="BM111" s="4" t="n">
        <f aca="false">X111&lt;0.01</f>
        <v>1</v>
      </c>
    </row>
    <row r="112" customFormat="false" ht="15" hidden="false" customHeight="false" outlineLevel="0" collapsed="false">
      <c r="A112" s="2" t="n">
        <v>110</v>
      </c>
      <c r="B112" s="1" t="s">
        <v>39</v>
      </c>
      <c r="C112" s="1" t="s">
        <v>34</v>
      </c>
      <c r="D112" s="1" t="s">
        <v>50</v>
      </c>
      <c r="E112" s="1" t="n">
        <v>11090.744</v>
      </c>
      <c r="F112" s="1" t="n">
        <v>9946.644</v>
      </c>
      <c r="G112" s="1" t="n">
        <v>12234.843</v>
      </c>
      <c r="H112" s="1" t="n">
        <v>0</v>
      </c>
      <c r="I112" s="1" t="n">
        <v>0.009</v>
      </c>
      <c r="J112" s="1" t="n">
        <v>0.006</v>
      </c>
      <c r="K112" s="1" t="n">
        <v>0.013</v>
      </c>
      <c r="L112" s="1" t="n">
        <v>0</v>
      </c>
      <c r="M112" s="1" t="n">
        <v>0.002</v>
      </c>
      <c r="N112" s="1" t="n">
        <v>-0.001</v>
      </c>
      <c r="O112" s="1" t="n">
        <v>0.006</v>
      </c>
      <c r="P112" s="1" t="n">
        <v>0.239</v>
      </c>
      <c r="Q112" s="1" t="n">
        <v>0.097</v>
      </c>
      <c r="R112" s="1" t="n">
        <v>0.084</v>
      </c>
      <c r="S112" s="1" t="n">
        <v>0.111</v>
      </c>
      <c r="T112" s="1" t="n">
        <v>0</v>
      </c>
      <c r="U112" s="1" t="n">
        <v>-19502.425</v>
      </c>
      <c r="V112" s="1" t="n">
        <v>-33777.562</v>
      </c>
      <c r="W112" s="1" t="n">
        <v>-5227.287</v>
      </c>
      <c r="X112" s="1" t="n">
        <v>0.007</v>
      </c>
      <c r="AN112" s="1" t="str">
        <f aca="false">B112</f>
        <v>3M</v>
      </c>
      <c r="AO112" s="1" t="str">
        <f aca="false">C112</f>
        <v>Olfactory</v>
      </c>
      <c r="AP112" s="1" t="str">
        <f aca="false">D112</f>
        <v>All regions</v>
      </c>
      <c r="AQ112" s="1" t="str">
        <f aca="false">_xlfn.CONCAT(FIXED( E112,0),  " ± ", FIXED((G112-F112)/2,0))</f>
        <v>11 091 ± 1 144</v>
      </c>
      <c r="AU112" s="1" t="str">
        <f aca="false">_xlfn.CONCAT(TEXT(I112,"0,####"),  " ± ", TEXT((K112-J112)/2,"0,####"))</f>
        <v>0,009 ± 0,0035</v>
      </c>
      <c r="AY112" s="1" t="str">
        <f aca="false">_xlfn.CONCAT(TEXT(M112,"0,####"),  " ± ", TEXT((O112-N112)/2,"0,####"))</f>
        <v>0,002 ± 0,0035</v>
      </c>
      <c r="BC112" s="1" t="str">
        <f aca="false">_xlfn.CONCAT(TEXT(Q112,"0,####"),  " ± ", TEXT((S112-R112)/2,"0,####"))</f>
        <v>0,097 ± 0,0135</v>
      </c>
      <c r="BG112" s="1" t="str">
        <f aca="false">_xlfn.CONCAT(FIXED( U112,0),  " ± ", FIXED((W112-V112)/2,0))</f>
        <v>-19 502 ± 14 275</v>
      </c>
      <c r="BI112" s="4" t="n">
        <f aca="false">H112&lt;0.01</f>
        <v>1</v>
      </c>
      <c r="BJ112" s="4" t="n">
        <f aca="false">L112&lt;0.01</f>
        <v>1</v>
      </c>
      <c r="BK112" s="4" t="n">
        <f aca="false">P112&lt;0.01</f>
        <v>0</v>
      </c>
      <c r="BL112" s="4" t="n">
        <f aca="false">T112&lt;0.01</f>
        <v>1</v>
      </c>
      <c r="BM112" s="4" t="n">
        <f aca="false">X112&lt;0.01</f>
        <v>1</v>
      </c>
    </row>
    <row r="113" customFormat="false" ht="15" hidden="false" customHeight="false" outlineLevel="0" collapsed="false">
      <c r="A113" s="2" t="n">
        <v>111</v>
      </c>
      <c r="B113" s="1" t="s">
        <v>39</v>
      </c>
      <c r="C113" s="1" t="s">
        <v>35</v>
      </c>
      <c r="D113" s="1" t="s">
        <v>37</v>
      </c>
      <c r="E113" s="1" t="n">
        <v>22267.663</v>
      </c>
      <c r="F113" s="1" t="n">
        <v>20139.565</v>
      </c>
      <c r="G113" s="1" t="n">
        <v>24395.761</v>
      </c>
      <c r="H113" s="1" t="n">
        <v>0</v>
      </c>
      <c r="I113" s="1" t="n">
        <v>0.008</v>
      </c>
      <c r="J113" s="1" t="n">
        <v>0.002</v>
      </c>
      <c r="K113" s="1" t="n">
        <v>0.013</v>
      </c>
      <c r="L113" s="1" t="n">
        <v>0.009</v>
      </c>
      <c r="M113" s="1" t="n">
        <v>0.027</v>
      </c>
      <c r="N113" s="1" t="n">
        <v>0.02</v>
      </c>
      <c r="O113" s="1" t="n">
        <v>0.033</v>
      </c>
      <c r="P113" s="1" t="n">
        <v>0</v>
      </c>
      <c r="Q113" s="1" t="n">
        <v>0.05</v>
      </c>
      <c r="R113" s="1" t="n">
        <v>0.019</v>
      </c>
      <c r="S113" s="1" t="n">
        <v>0.08</v>
      </c>
      <c r="T113" s="1" t="n">
        <v>0.002</v>
      </c>
      <c r="U113" s="1" t="n">
        <v>290082.737</v>
      </c>
      <c r="V113" s="1" t="n">
        <v>249329.275</v>
      </c>
      <c r="W113" s="1" t="n">
        <v>330836.199</v>
      </c>
      <c r="X113" s="1" t="n">
        <v>0</v>
      </c>
      <c r="AN113" s="1" t="str">
        <f aca="false">B113</f>
        <v>3M</v>
      </c>
      <c r="AO113" s="1" t="str">
        <f aca="false">C113</f>
        <v>Cortical subplate</v>
      </c>
      <c r="AP113" s="1" t="str">
        <f aca="false">D113</f>
        <v>Striatum</v>
      </c>
      <c r="AQ113" s="1" t="str">
        <f aca="false">_xlfn.CONCAT(FIXED( E113,0),  " ± ", FIXED((G113-F113)/2,0))</f>
        <v>22 268 ± 2 128</v>
      </c>
      <c r="AU113" s="1" t="str">
        <f aca="false">_xlfn.CONCAT(TEXT(I113,"0,####"),  " ± ", TEXT((K113-J113)/2,"0,####"))</f>
        <v>0,008 ± 0,0055</v>
      </c>
      <c r="AY113" s="1" t="str">
        <f aca="false">_xlfn.CONCAT(TEXT(M113,"0,####"),  " ± ", TEXT((O113-N113)/2,"0,####"))</f>
        <v>0,027 ± 0,0065</v>
      </c>
      <c r="BC113" s="1" t="str">
        <f aca="false">_xlfn.CONCAT(TEXT(Q113,"0,####"),  " ± ", TEXT((S113-R113)/2,"0,####"))</f>
        <v>0,05 ± 0,0305</v>
      </c>
      <c r="BG113" s="1" t="str">
        <f aca="false">_xlfn.CONCAT(FIXED( U113,0),  " ± ", FIXED((W113-V113)/2,0))</f>
        <v>290 083 ± 40 753</v>
      </c>
      <c r="BI113" s="4" t="n">
        <f aca="false">H113&lt;0.01</f>
        <v>1</v>
      </c>
      <c r="BJ113" s="4" t="n">
        <f aca="false">L113&lt;0.01</f>
        <v>1</v>
      </c>
      <c r="BK113" s="4" t="n">
        <f aca="false">P113&lt;0.01</f>
        <v>1</v>
      </c>
      <c r="BL113" s="4" t="n">
        <f aca="false">T113&lt;0.01</f>
        <v>1</v>
      </c>
      <c r="BM113" s="4" t="n">
        <f aca="false">X113&lt;0.01</f>
        <v>1</v>
      </c>
    </row>
    <row r="114" customFormat="false" ht="15" hidden="false" customHeight="false" outlineLevel="0" collapsed="false">
      <c r="A114" s="2" t="n">
        <v>112</v>
      </c>
      <c r="B114" s="1" t="s">
        <v>39</v>
      </c>
      <c r="C114" s="1" t="s">
        <v>35</v>
      </c>
      <c r="D114" s="1" t="s">
        <v>38</v>
      </c>
      <c r="E114" s="1" t="n">
        <v>-7413.919</v>
      </c>
      <c r="F114" s="1" t="n">
        <v>-9030.594</v>
      </c>
      <c r="G114" s="1" t="n">
        <v>-5797.245</v>
      </c>
      <c r="H114" s="1" t="n">
        <v>0</v>
      </c>
      <c r="I114" s="1" t="n">
        <v>0.007</v>
      </c>
      <c r="J114" s="1" t="n">
        <v>-0.004</v>
      </c>
      <c r="K114" s="1" t="n">
        <v>0.017</v>
      </c>
      <c r="L114" s="1" t="n">
        <v>0.221</v>
      </c>
      <c r="M114" s="1" t="n">
        <v>0.029</v>
      </c>
      <c r="N114" s="1" t="n">
        <v>0.02</v>
      </c>
      <c r="O114" s="1" t="n">
        <v>0.038</v>
      </c>
      <c r="P114" s="1" t="n">
        <v>0</v>
      </c>
      <c r="Q114" s="1" t="n">
        <v>0.317</v>
      </c>
      <c r="R114" s="1" t="n">
        <v>0.271</v>
      </c>
      <c r="S114" s="1" t="n">
        <v>0.363</v>
      </c>
      <c r="T114" s="1" t="n">
        <v>0</v>
      </c>
      <c r="U114" s="1" t="n">
        <v>-177952.97</v>
      </c>
      <c r="V114" s="1" t="n">
        <v>-201409.273</v>
      </c>
      <c r="W114" s="1" t="n">
        <v>-154496.668</v>
      </c>
      <c r="X114" s="1" t="n">
        <v>0</v>
      </c>
      <c r="AN114" s="1" t="str">
        <f aca="false">B114</f>
        <v>3M</v>
      </c>
      <c r="AO114" s="1" t="str">
        <f aca="false">C114</f>
        <v>Cortical subplate</v>
      </c>
      <c r="AP114" s="1" t="str">
        <f aca="false">D114</f>
        <v>Pallidum</v>
      </c>
      <c r="AQ114" s="1" t="str">
        <f aca="false">_xlfn.CONCAT(FIXED( E114,0),  " ± ", FIXED((G114-F114)/2,0))</f>
        <v>-7 414 ± 1 617</v>
      </c>
      <c r="AU114" s="1" t="str">
        <f aca="false">_xlfn.CONCAT(TEXT(I114,"0,####"),  " ± ", TEXT((K114-J114)/2,"0,####"))</f>
        <v>0,007 ± 0,0105</v>
      </c>
      <c r="AY114" s="1" t="str">
        <f aca="false">_xlfn.CONCAT(TEXT(M114,"0,####"),  " ± ", TEXT((O114-N114)/2,"0,####"))</f>
        <v>0,029 ± 0,009</v>
      </c>
      <c r="BC114" s="1" t="str">
        <f aca="false">_xlfn.CONCAT(TEXT(Q114,"0,####"),  " ± ", TEXT((S114-R114)/2,"0,####"))</f>
        <v>0,317 ± 0,046</v>
      </c>
      <c r="BG114" s="1" t="str">
        <f aca="false">_xlfn.CONCAT(FIXED( U114,0),  " ± ", FIXED((W114-V114)/2,0))</f>
        <v>-177 953 ± 23 456</v>
      </c>
      <c r="BI114" s="4" t="n">
        <f aca="false">H114&lt;0.01</f>
        <v>1</v>
      </c>
      <c r="BJ114" s="4" t="n">
        <f aca="false">L114&lt;0.01</f>
        <v>0</v>
      </c>
      <c r="BK114" s="4" t="n">
        <f aca="false">P114&lt;0.01</f>
        <v>1</v>
      </c>
      <c r="BL114" s="4" t="n">
        <f aca="false">T114&lt;0.01</f>
        <v>1</v>
      </c>
      <c r="BM114" s="4" t="n">
        <f aca="false">X114&lt;0.01</f>
        <v>1</v>
      </c>
    </row>
    <row r="115" customFormat="false" ht="15" hidden="false" customHeight="false" outlineLevel="0" collapsed="false">
      <c r="A115" s="2" t="n">
        <v>113</v>
      </c>
      <c r="B115" s="1" t="s">
        <v>39</v>
      </c>
      <c r="C115" s="1" t="s">
        <v>35</v>
      </c>
      <c r="D115" s="1" t="s">
        <v>40</v>
      </c>
      <c r="E115" s="1" t="n">
        <v>-13285.031</v>
      </c>
      <c r="F115" s="1" t="n">
        <v>-15185.386</v>
      </c>
      <c r="G115" s="1" t="n">
        <v>-11384.675</v>
      </c>
      <c r="H115" s="1" t="n">
        <v>0</v>
      </c>
      <c r="I115" s="1" t="n">
        <v>-0.089</v>
      </c>
      <c r="J115" s="1" t="n">
        <v>-0.099</v>
      </c>
      <c r="K115" s="1" t="n">
        <v>-0.078</v>
      </c>
      <c r="L115" s="1" t="n">
        <v>0</v>
      </c>
      <c r="M115" s="1" t="n">
        <v>-0.118</v>
      </c>
      <c r="N115" s="1" t="n">
        <v>-0.13</v>
      </c>
      <c r="O115" s="1" t="n">
        <v>-0.106</v>
      </c>
      <c r="P115" s="1" t="n">
        <v>0</v>
      </c>
      <c r="Q115" s="1" t="n">
        <v>-0.149</v>
      </c>
      <c r="R115" s="1" t="n">
        <v>-0.185</v>
      </c>
      <c r="S115" s="1" t="n">
        <v>-0.113</v>
      </c>
      <c r="T115" s="1" t="n">
        <v>0</v>
      </c>
      <c r="U115" s="1" t="n">
        <v>189225.868</v>
      </c>
      <c r="V115" s="1" t="n">
        <v>148201.304</v>
      </c>
      <c r="W115" s="1" t="n">
        <v>230250.431</v>
      </c>
      <c r="X115" s="1" t="n">
        <v>0</v>
      </c>
      <c r="AN115" s="1" t="str">
        <f aca="false">B115</f>
        <v>3M</v>
      </c>
      <c r="AO115" s="1" t="str">
        <f aca="false">C115</f>
        <v>Cortical subplate</v>
      </c>
      <c r="AP115" s="1" t="str">
        <f aca="false">D115</f>
        <v>Thalamus</v>
      </c>
      <c r="AQ115" s="1" t="str">
        <f aca="false">_xlfn.CONCAT(FIXED( E115,0),  " ± ", FIXED((G115-F115)/2,0))</f>
        <v>-13 285 ± 1 900</v>
      </c>
      <c r="AU115" s="1" t="str">
        <f aca="false">_xlfn.CONCAT(TEXT(I115,"0,####"),  " ± ", TEXT((K115-J115)/2,"0,####"))</f>
        <v>-0,089 ± 0,0105</v>
      </c>
      <c r="AY115" s="1" t="str">
        <f aca="false">_xlfn.CONCAT(TEXT(M115,"0,####"),  " ± ", TEXT((O115-N115)/2,"0,####"))</f>
        <v>-0,118 ± 0,012</v>
      </c>
      <c r="BC115" s="1" t="str">
        <f aca="false">_xlfn.CONCAT(TEXT(Q115,"0,####"),  " ± ", TEXT((S115-R115)/2,"0,####"))</f>
        <v>-0,149 ± 0,036</v>
      </c>
      <c r="BG115" s="1" t="str">
        <f aca="false">_xlfn.CONCAT(FIXED( U115,0),  " ± ", FIXED((W115-V115)/2,0))</f>
        <v>189 226 ± 41 025</v>
      </c>
      <c r="BI115" s="4" t="n">
        <f aca="false">H115&lt;0.01</f>
        <v>1</v>
      </c>
      <c r="BJ115" s="4" t="n">
        <f aca="false">L115&lt;0.01</f>
        <v>1</v>
      </c>
      <c r="BK115" s="4" t="n">
        <f aca="false">P115&lt;0.01</f>
        <v>1</v>
      </c>
      <c r="BL115" s="4" t="n">
        <f aca="false">T115&lt;0.01</f>
        <v>1</v>
      </c>
      <c r="BM115" s="4" t="n">
        <f aca="false">X115&lt;0.01</f>
        <v>1</v>
      </c>
    </row>
    <row r="116" customFormat="false" ht="15" hidden="false" customHeight="false" outlineLevel="0" collapsed="false">
      <c r="A116" s="2" t="n">
        <v>114</v>
      </c>
      <c r="B116" s="1" t="s">
        <v>39</v>
      </c>
      <c r="C116" s="1" t="s">
        <v>35</v>
      </c>
      <c r="D116" s="1" t="s">
        <v>42</v>
      </c>
      <c r="E116" s="1" t="n">
        <v>-5781.27</v>
      </c>
      <c r="F116" s="1" t="n">
        <v>-7163.801</v>
      </c>
      <c r="G116" s="1" t="n">
        <v>-4398.739</v>
      </c>
      <c r="H116" s="1" t="n">
        <v>0</v>
      </c>
      <c r="I116" s="1" t="n">
        <v>0.025</v>
      </c>
      <c r="J116" s="1" t="n">
        <v>0.015</v>
      </c>
      <c r="K116" s="1" t="n">
        <v>0.034</v>
      </c>
      <c r="L116" s="1" t="n">
        <v>0</v>
      </c>
      <c r="M116" s="1" t="n">
        <v>0.047</v>
      </c>
      <c r="N116" s="1" t="n">
        <v>0.04</v>
      </c>
      <c r="O116" s="1" t="n">
        <v>0.054</v>
      </c>
      <c r="P116" s="1" t="n">
        <v>0</v>
      </c>
      <c r="Q116" s="1" t="n">
        <v>0.29</v>
      </c>
      <c r="R116" s="1" t="n">
        <v>0.25</v>
      </c>
      <c r="S116" s="1" t="n">
        <v>0.331</v>
      </c>
      <c r="T116" s="1" t="n">
        <v>0</v>
      </c>
      <c r="U116" s="1" t="n">
        <v>-158232.491</v>
      </c>
      <c r="V116" s="1" t="n">
        <v>-175105.297</v>
      </c>
      <c r="W116" s="1" t="n">
        <v>-141359.684</v>
      </c>
      <c r="X116" s="1" t="n">
        <v>0</v>
      </c>
      <c r="AN116" s="1" t="str">
        <f aca="false">B116</f>
        <v>3M</v>
      </c>
      <c r="AO116" s="1" t="str">
        <f aca="false">C116</f>
        <v>Cortical subplate</v>
      </c>
      <c r="AP116" s="1" t="str">
        <f aca="false">D116</f>
        <v>Hypothalamus</v>
      </c>
      <c r="AQ116" s="1" t="str">
        <f aca="false">_xlfn.CONCAT(FIXED( E116,0),  " ± ", FIXED((G116-F116)/2,0))</f>
        <v>-5 781 ± 1 383</v>
      </c>
      <c r="AU116" s="1" t="str">
        <f aca="false">_xlfn.CONCAT(TEXT(I116,"0,####"),  " ± ", TEXT((K116-J116)/2,"0,####"))</f>
        <v>0,025 ± 0,0095</v>
      </c>
      <c r="AY116" s="1" t="str">
        <f aca="false">_xlfn.CONCAT(TEXT(M116,"0,####"),  " ± ", TEXT((O116-N116)/2,"0,####"))</f>
        <v>0,047 ± 0,007</v>
      </c>
      <c r="BC116" s="1" t="str">
        <f aca="false">_xlfn.CONCAT(TEXT(Q116,"0,####"),  " ± ", TEXT((S116-R116)/2,"0,####"))</f>
        <v>0,29 ± 0,0405</v>
      </c>
      <c r="BG116" s="1" t="str">
        <f aca="false">_xlfn.CONCAT(FIXED( U116,0),  " ± ", FIXED((W116-V116)/2,0))</f>
        <v>-158 232 ± 16 873</v>
      </c>
      <c r="BI116" s="4" t="n">
        <f aca="false">H116&lt;0.01</f>
        <v>1</v>
      </c>
      <c r="BJ116" s="4" t="n">
        <f aca="false">L116&lt;0.01</f>
        <v>1</v>
      </c>
      <c r="BK116" s="4" t="n">
        <f aca="false">P116&lt;0.01</f>
        <v>1</v>
      </c>
      <c r="BL116" s="4" t="n">
        <f aca="false">T116&lt;0.01</f>
        <v>1</v>
      </c>
      <c r="BM116" s="4" t="n">
        <f aca="false">X116&lt;0.01</f>
        <v>1</v>
      </c>
    </row>
    <row r="117" customFormat="false" ht="15" hidden="false" customHeight="false" outlineLevel="0" collapsed="false">
      <c r="A117" s="2" t="n">
        <v>115</v>
      </c>
      <c r="B117" s="1" t="s">
        <v>39</v>
      </c>
      <c r="C117" s="1" t="s">
        <v>35</v>
      </c>
      <c r="D117" s="1" t="s">
        <v>44</v>
      </c>
      <c r="E117" s="1" t="n">
        <v>-5145.019</v>
      </c>
      <c r="F117" s="1" t="n">
        <v>-6910.619</v>
      </c>
      <c r="G117" s="1" t="n">
        <v>-3379.42</v>
      </c>
      <c r="H117" s="1" t="n">
        <v>0</v>
      </c>
      <c r="I117" s="1" t="n">
        <v>0.021</v>
      </c>
      <c r="J117" s="1" t="n">
        <v>0.012</v>
      </c>
      <c r="K117" s="1" t="n">
        <v>0.031</v>
      </c>
      <c r="L117" s="1" t="n">
        <v>0</v>
      </c>
      <c r="M117" s="1" t="n">
        <v>0.036</v>
      </c>
      <c r="N117" s="1" t="n">
        <v>0.029</v>
      </c>
      <c r="O117" s="1" t="n">
        <v>0.044</v>
      </c>
      <c r="P117" s="1" t="n">
        <v>0</v>
      </c>
      <c r="Q117" s="1" t="n">
        <v>0.162</v>
      </c>
      <c r="R117" s="1" t="n">
        <v>0.125</v>
      </c>
      <c r="S117" s="1" t="n">
        <v>0.199</v>
      </c>
      <c r="T117" s="1" t="n">
        <v>0</v>
      </c>
      <c r="U117" s="1" t="n">
        <v>-150095.047</v>
      </c>
      <c r="V117" s="1" t="n">
        <v>-167271.087</v>
      </c>
      <c r="W117" s="1" t="n">
        <v>-132919.006</v>
      </c>
      <c r="X117" s="1" t="n">
        <v>0</v>
      </c>
      <c r="AN117" s="1" t="str">
        <f aca="false">B117</f>
        <v>3M</v>
      </c>
      <c r="AO117" s="1" t="str">
        <f aca="false">C117</f>
        <v>Cortical subplate</v>
      </c>
      <c r="AP117" s="1" t="str">
        <f aca="false">D117</f>
        <v>Midbrain</v>
      </c>
      <c r="AQ117" s="1" t="str">
        <f aca="false">_xlfn.CONCAT(FIXED( E117,0),  " ± ", FIXED((G117-F117)/2,0))</f>
        <v>-5 145 ± 1 766</v>
      </c>
      <c r="AU117" s="1" t="str">
        <f aca="false">_xlfn.CONCAT(TEXT(I117,"0,####"),  " ± ", TEXT((K117-J117)/2,"0,####"))</f>
        <v>0,021 ± 0,0095</v>
      </c>
      <c r="AY117" s="1" t="str">
        <f aca="false">_xlfn.CONCAT(TEXT(M117,"0,####"),  " ± ", TEXT((O117-N117)/2,"0,####"))</f>
        <v>0,036 ± 0,0075</v>
      </c>
      <c r="BC117" s="1" t="str">
        <f aca="false">_xlfn.CONCAT(TEXT(Q117,"0,####"),  " ± ", TEXT((S117-R117)/2,"0,####"))</f>
        <v>0,162 ± 0,037</v>
      </c>
      <c r="BG117" s="1" t="str">
        <f aca="false">_xlfn.CONCAT(FIXED( U117,0),  " ± ", FIXED((W117-V117)/2,0))</f>
        <v>-150 095 ± 17 176</v>
      </c>
      <c r="BI117" s="4" t="n">
        <f aca="false">H117&lt;0.01</f>
        <v>1</v>
      </c>
      <c r="BJ117" s="4" t="n">
        <f aca="false">L117&lt;0.01</f>
        <v>1</v>
      </c>
      <c r="BK117" s="4" t="n">
        <f aca="false">P117&lt;0.01</f>
        <v>1</v>
      </c>
      <c r="BL117" s="4" t="n">
        <f aca="false">T117&lt;0.01</f>
        <v>1</v>
      </c>
      <c r="BM117" s="4" t="n">
        <f aca="false">X117&lt;0.01</f>
        <v>1</v>
      </c>
    </row>
    <row r="118" customFormat="false" ht="15" hidden="false" customHeight="false" outlineLevel="0" collapsed="false">
      <c r="A118" s="2" t="n">
        <v>116</v>
      </c>
      <c r="B118" s="1" t="s">
        <v>39</v>
      </c>
      <c r="C118" s="1" t="s">
        <v>35</v>
      </c>
      <c r="D118" s="1" t="s">
        <v>46</v>
      </c>
      <c r="E118" s="1" t="n">
        <v>-182.77</v>
      </c>
      <c r="F118" s="1" t="n">
        <v>-2254.621</v>
      </c>
      <c r="G118" s="1" t="n">
        <v>1889.081</v>
      </c>
      <c r="H118" s="1" t="n">
        <v>0.863</v>
      </c>
      <c r="I118" s="1" t="n">
        <v>-0.047</v>
      </c>
      <c r="J118" s="1" t="n">
        <v>-0.057</v>
      </c>
      <c r="K118" s="1" t="n">
        <v>-0.036</v>
      </c>
      <c r="L118" s="1" t="n">
        <v>0</v>
      </c>
      <c r="M118" s="1" t="n">
        <v>-0.056</v>
      </c>
      <c r="N118" s="1" t="n">
        <v>-0.065</v>
      </c>
      <c r="O118" s="1" t="n">
        <v>-0.047</v>
      </c>
      <c r="P118" s="1" t="n">
        <v>0</v>
      </c>
      <c r="Q118" s="1" t="n">
        <v>-0.184</v>
      </c>
      <c r="R118" s="1" t="n">
        <v>-0.222</v>
      </c>
      <c r="S118" s="1" t="n">
        <v>-0.146</v>
      </c>
      <c r="T118" s="1" t="n">
        <v>0</v>
      </c>
      <c r="U118" s="1" t="n">
        <v>-33797.746</v>
      </c>
      <c r="V118" s="1" t="n">
        <v>-57395.783</v>
      </c>
      <c r="W118" s="1" t="n">
        <v>-10199.71</v>
      </c>
      <c r="X118" s="1" t="n">
        <v>0.005</v>
      </c>
      <c r="AN118" s="1" t="str">
        <f aca="false">B118</f>
        <v>3M</v>
      </c>
      <c r="AO118" s="1" t="str">
        <f aca="false">C118</f>
        <v>Cortical subplate</v>
      </c>
      <c r="AP118" s="1" t="str">
        <f aca="false">D118</f>
        <v>Cerebellum</v>
      </c>
      <c r="AQ118" s="1" t="str">
        <f aca="false">_xlfn.CONCAT(FIXED( E118,0),  " ± ", FIXED((G118-F118)/2,0))</f>
        <v>-183 ± 2 072</v>
      </c>
      <c r="AU118" s="1" t="str">
        <f aca="false">_xlfn.CONCAT(TEXT(I118,"0,####"),  " ± ", TEXT((K118-J118)/2,"0,####"))</f>
        <v>-0,047 ± 0,0105</v>
      </c>
      <c r="AY118" s="1" t="str">
        <f aca="false">_xlfn.CONCAT(TEXT(M118,"0,####"),  " ± ", TEXT((O118-N118)/2,"0,####"))</f>
        <v>-0,056 ± 0,009</v>
      </c>
      <c r="BC118" s="1" t="str">
        <f aca="false">_xlfn.CONCAT(TEXT(Q118,"0,####"),  " ± ", TEXT((S118-R118)/2,"0,####"))</f>
        <v>-0,184 ± 0,038</v>
      </c>
      <c r="BG118" s="1" t="str">
        <f aca="false">_xlfn.CONCAT(FIXED( U118,0),  " ± ", FIXED((W118-V118)/2,0))</f>
        <v>-33 798 ± 23 598</v>
      </c>
      <c r="BI118" s="4" t="n">
        <f aca="false">H118&lt;0.01</f>
        <v>0</v>
      </c>
      <c r="BJ118" s="4" t="n">
        <f aca="false">L118&lt;0.01</f>
        <v>1</v>
      </c>
      <c r="BK118" s="4" t="n">
        <f aca="false">P118&lt;0.01</f>
        <v>1</v>
      </c>
      <c r="BL118" s="4" t="n">
        <f aca="false">T118&lt;0.01</f>
        <v>1</v>
      </c>
      <c r="BM118" s="4" t="n">
        <f aca="false">X118&lt;0.01</f>
        <v>1</v>
      </c>
    </row>
    <row r="119" customFormat="false" ht="15" hidden="false" customHeight="false" outlineLevel="0" collapsed="false">
      <c r="A119" s="2" t="n">
        <v>117</v>
      </c>
      <c r="B119" s="1" t="s">
        <v>39</v>
      </c>
      <c r="C119" s="1" t="s">
        <v>35</v>
      </c>
      <c r="D119" s="1" t="s">
        <v>48</v>
      </c>
      <c r="E119" s="1" t="n">
        <v>-11910.616</v>
      </c>
      <c r="F119" s="1" t="n">
        <v>-13733.981</v>
      </c>
      <c r="G119" s="1" t="n">
        <v>-10087.251</v>
      </c>
      <c r="H119" s="1" t="n">
        <v>0</v>
      </c>
      <c r="I119" s="1" t="n">
        <v>0.076</v>
      </c>
      <c r="J119" s="1" t="n">
        <v>0.062</v>
      </c>
      <c r="K119" s="1" t="n">
        <v>0.089</v>
      </c>
      <c r="L119" s="1" t="n">
        <v>0</v>
      </c>
      <c r="M119" s="1" t="n">
        <v>0.074</v>
      </c>
      <c r="N119" s="1" t="n">
        <v>0.065</v>
      </c>
      <c r="O119" s="1" t="n">
        <v>0.083</v>
      </c>
      <c r="P119" s="1" t="n">
        <v>0</v>
      </c>
      <c r="Q119" s="1" t="n">
        <v>0.322</v>
      </c>
      <c r="R119" s="1" t="n">
        <v>0.27</v>
      </c>
      <c r="S119" s="1" t="n">
        <v>0.374</v>
      </c>
      <c r="T119" s="1" t="n">
        <v>0</v>
      </c>
      <c r="U119" s="1" t="n">
        <v>-210200.83</v>
      </c>
      <c r="V119" s="1" t="n">
        <v>-224795.207</v>
      </c>
      <c r="W119" s="1" t="n">
        <v>-195606.454</v>
      </c>
      <c r="X119" s="1" t="n">
        <v>0</v>
      </c>
      <c r="AN119" s="1" t="str">
        <f aca="false">B119</f>
        <v>3M</v>
      </c>
      <c r="AO119" s="1" t="str">
        <f aca="false">C119</f>
        <v>Cortical subplate</v>
      </c>
      <c r="AP119" s="1" t="str">
        <f aca="false">D119</f>
        <v>Pons</v>
      </c>
      <c r="AQ119" s="1" t="str">
        <f aca="false">_xlfn.CONCAT(FIXED( E119,0),  " ± ", FIXED((G119-F119)/2,0))</f>
        <v>-11 911 ± 1 823</v>
      </c>
      <c r="AU119" s="1" t="str">
        <f aca="false">_xlfn.CONCAT(TEXT(I119,"0,####"),  " ± ", TEXT((K119-J119)/2,"0,####"))</f>
        <v>0,076 ± 0,0135</v>
      </c>
      <c r="AY119" s="1" t="str">
        <f aca="false">_xlfn.CONCAT(TEXT(M119,"0,####"),  " ± ", TEXT((O119-N119)/2,"0,####"))</f>
        <v>0,074 ± 0,009</v>
      </c>
      <c r="BC119" s="1" t="str">
        <f aca="false">_xlfn.CONCAT(TEXT(Q119,"0,####"),  " ± ", TEXT((S119-R119)/2,"0,####"))</f>
        <v>0,322 ± 0,052</v>
      </c>
      <c r="BG119" s="1" t="str">
        <f aca="false">_xlfn.CONCAT(FIXED( U119,0),  " ± ", FIXED((W119-V119)/2,0))</f>
        <v>-210 201 ± 14 594</v>
      </c>
      <c r="BI119" s="4" t="n">
        <f aca="false">H119&lt;0.01</f>
        <v>1</v>
      </c>
      <c r="BJ119" s="4" t="n">
        <f aca="false">L119&lt;0.01</f>
        <v>1</v>
      </c>
      <c r="BK119" s="4" t="n">
        <f aca="false">P119&lt;0.01</f>
        <v>1</v>
      </c>
      <c r="BL119" s="4" t="n">
        <f aca="false">T119&lt;0.01</f>
        <v>1</v>
      </c>
      <c r="BM119" s="4" t="n">
        <f aca="false">X119&lt;0.01</f>
        <v>1</v>
      </c>
    </row>
    <row r="120" customFormat="false" ht="15" hidden="false" customHeight="false" outlineLevel="0" collapsed="false">
      <c r="A120" s="2" t="n">
        <v>118</v>
      </c>
      <c r="B120" s="1" t="s">
        <v>39</v>
      </c>
      <c r="C120" s="1" t="s">
        <v>35</v>
      </c>
      <c r="D120" s="1" t="s">
        <v>49</v>
      </c>
      <c r="E120" s="1" t="n">
        <v>-9799.881</v>
      </c>
      <c r="F120" s="1" t="n">
        <v>-11676.8</v>
      </c>
      <c r="G120" s="1" t="n">
        <v>-7922.962</v>
      </c>
      <c r="H120" s="1" t="n">
        <v>0</v>
      </c>
      <c r="I120" s="1" t="n">
        <v>0.074</v>
      </c>
      <c r="J120" s="1" t="n">
        <v>0.059</v>
      </c>
      <c r="K120" s="1" t="n">
        <v>0.089</v>
      </c>
      <c r="L120" s="1" t="n">
        <v>0</v>
      </c>
      <c r="M120" s="1" t="n">
        <v>0.061</v>
      </c>
      <c r="N120" s="1" t="n">
        <v>0.053</v>
      </c>
      <c r="O120" s="1" t="n">
        <v>0.07</v>
      </c>
      <c r="P120" s="1" t="n">
        <v>0</v>
      </c>
      <c r="Q120" s="1" t="n">
        <v>0.272</v>
      </c>
      <c r="R120" s="1" t="n">
        <v>0.215</v>
      </c>
      <c r="S120" s="1" t="n">
        <v>0.328</v>
      </c>
      <c r="T120" s="1" t="n">
        <v>0</v>
      </c>
      <c r="U120" s="1" t="n">
        <v>-195157.295</v>
      </c>
      <c r="V120" s="1" t="n">
        <v>-208479.396</v>
      </c>
      <c r="W120" s="1" t="n">
        <v>-181835.193</v>
      </c>
      <c r="X120" s="1" t="n">
        <v>0</v>
      </c>
      <c r="AN120" s="1" t="str">
        <f aca="false">B120</f>
        <v>3M</v>
      </c>
      <c r="AO120" s="1" t="str">
        <f aca="false">C120</f>
        <v>Cortical subplate</v>
      </c>
      <c r="AP120" s="1" t="str">
        <f aca="false">D120</f>
        <v>Medulla</v>
      </c>
      <c r="AQ120" s="1" t="str">
        <f aca="false">_xlfn.CONCAT(FIXED( E120,0),  " ± ", FIXED((G120-F120)/2,0))</f>
        <v>-9 800 ± 1 877</v>
      </c>
      <c r="AU120" s="1" t="str">
        <f aca="false">_xlfn.CONCAT(TEXT(I120,"0,####"),  " ± ", TEXT((K120-J120)/2,"0,####"))</f>
        <v>0,074 ± 0,015</v>
      </c>
      <c r="AY120" s="1" t="str">
        <f aca="false">_xlfn.CONCAT(TEXT(M120,"0,####"),  " ± ", TEXT((O120-N120)/2,"0,####"))</f>
        <v>0,061 ± 0,0085</v>
      </c>
      <c r="BC120" s="1" t="str">
        <f aca="false">_xlfn.CONCAT(TEXT(Q120,"0,####"),  " ± ", TEXT((S120-R120)/2,"0,####"))</f>
        <v>0,272 ± 0,0565</v>
      </c>
      <c r="BG120" s="1" t="str">
        <f aca="false">_xlfn.CONCAT(FIXED( U120,0),  " ± ", FIXED((W120-V120)/2,0))</f>
        <v>-195 157 ± 13 322</v>
      </c>
      <c r="BI120" s="4" t="n">
        <f aca="false">H120&lt;0.01</f>
        <v>1</v>
      </c>
      <c r="BJ120" s="4" t="n">
        <f aca="false">L120&lt;0.01</f>
        <v>1</v>
      </c>
      <c r="BK120" s="4" t="n">
        <f aca="false">P120&lt;0.01</f>
        <v>1</v>
      </c>
      <c r="BL120" s="4" t="n">
        <f aca="false">T120&lt;0.01</f>
        <v>1</v>
      </c>
      <c r="BM120" s="4" t="n">
        <f aca="false">X120&lt;0.01</f>
        <v>1</v>
      </c>
    </row>
    <row r="121" customFormat="false" ht="15" hidden="false" customHeight="false" outlineLevel="0" collapsed="false">
      <c r="A121" s="2" t="n">
        <v>119</v>
      </c>
      <c r="B121" s="1" t="s">
        <v>39</v>
      </c>
      <c r="C121" s="1" t="s">
        <v>35</v>
      </c>
      <c r="D121" s="1" t="s">
        <v>50</v>
      </c>
      <c r="E121" s="1" t="n">
        <v>6993</v>
      </c>
      <c r="F121" s="1" t="n">
        <v>2971.47</v>
      </c>
      <c r="G121" s="1" t="n">
        <v>11014.531</v>
      </c>
      <c r="H121" s="1" t="n">
        <v>0.001</v>
      </c>
      <c r="I121" s="1" t="n">
        <v>-0.008</v>
      </c>
      <c r="J121" s="1" t="n">
        <v>-0.021</v>
      </c>
      <c r="K121" s="1" t="n">
        <v>0.004</v>
      </c>
      <c r="L121" s="1" t="n">
        <v>0.187</v>
      </c>
      <c r="M121" s="1" t="n">
        <v>-0.01</v>
      </c>
      <c r="N121" s="1" t="n">
        <v>-0.022</v>
      </c>
      <c r="O121" s="1" t="n">
        <v>0.002</v>
      </c>
      <c r="P121" s="1" t="n">
        <v>0.107</v>
      </c>
      <c r="Q121" s="1" t="n">
        <v>0</v>
      </c>
      <c r="R121" s="1" t="n">
        <v>-0.048</v>
      </c>
      <c r="S121" s="1" t="n">
        <v>0.049</v>
      </c>
      <c r="T121" s="1" t="n">
        <v>0.987</v>
      </c>
      <c r="U121" s="1" t="n">
        <v>102943.664</v>
      </c>
      <c r="V121" s="1" t="n">
        <v>53422.098</v>
      </c>
      <c r="W121" s="1" t="n">
        <v>152465.23</v>
      </c>
      <c r="X121" s="1" t="n">
        <v>0</v>
      </c>
      <c r="AN121" s="1" t="str">
        <f aca="false">B121</f>
        <v>3M</v>
      </c>
      <c r="AO121" s="1" t="str">
        <f aca="false">C121</f>
        <v>Cortical subplate</v>
      </c>
      <c r="AP121" s="1" t="str">
        <f aca="false">D121</f>
        <v>All regions</v>
      </c>
      <c r="AQ121" s="1" t="str">
        <f aca="false">_xlfn.CONCAT(FIXED( E121,0),  " ± ", FIXED((G121-F121)/2,0))</f>
        <v>6 993 ± 4 022</v>
      </c>
      <c r="AU121" s="1" t="str">
        <f aca="false">_xlfn.CONCAT(TEXT(I121,"0,####"),  " ± ", TEXT((K121-J121)/2,"0,####"))</f>
        <v>-0,008 ± 0,0125</v>
      </c>
      <c r="AY121" s="1" t="str">
        <f aca="false">_xlfn.CONCAT(TEXT(M121,"0,####"),  " ± ", TEXT((O121-N121)/2,"0,####"))</f>
        <v>-0,01 ± 0,012</v>
      </c>
      <c r="BC121" s="1" t="str">
        <f aca="false">_xlfn.CONCAT(TEXT(Q121,"0,####"),  " ± ", TEXT((S121-R121)/2,"0,####"))</f>
        <v>0 ± 0,0485</v>
      </c>
      <c r="BG121" s="1" t="str">
        <f aca="false">_xlfn.CONCAT(FIXED( U121,0),  " ± ", FIXED((W121-V121)/2,0))</f>
        <v>102 944 ± 49 522</v>
      </c>
      <c r="BI121" s="4" t="n">
        <f aca="false">H121&lt;0.01</f>
        <v>1</v>
      </c>
      <c r="BJ121" s="4" t="n">
        <f aca="false">L121&lt;0.01</f>
        <v>0</v>
      </c>
      <c r="BK121" s="4" t="n">
        <f aca="false">P121&lt;0.01</f>
        <v>0</v>
      </c>
      <c r="BL121" s="4" t="n">
        <f aca="false">T121&lt;0.01</f>
        <v>0</v>
      </c>
      <c r="BM121" s="4" t="n">
        <f aca="false">X121&lt;0.01</f>
        <v>1</v>
      </c>
    </row>
    <row r="122" customFormat="false" ht="15" hidden="false" customHeight="false" outlineLevel="0" collapsed="false">
      <c r="A122" s="2" t="n">
        <v>120</v>
      </c>
      <c r="B122" s="1" t="s">
        <v>39</v>
      </c>
      <c r="C122" s="1" t="s">
        <v>37</v>
      </c>
      <c r="D122" s="1" t="s">
        <v>38</v>
      </c>
      <c r="E122" s="1" t="n">
        <v>-30456.594</v>
      </c>
      <c r="F122" s="1" t="n">
        <v>-31654.58</v>
      </c>
      <c r="G122" s="1" t="n">
        <v>-29258.607</v>
      </c>
      <c r="H122" s="1" t="n">
        <v>0</v>
      </c>
      <c r="I122" s="1" t="n">
        <v>-0.001</v>
      </c>
      <c r="J122" s="1" t="n">
        <v>-0.005</v>
      </c>
      <c r="K122" s="1" t="n">
        <v>0.003</v>
      </c>
      <c r="L122" s="1" t="n">
        <v>0.706</v>
      </c>
      <c r="M122" s="1" t="n">
        <v>0.004</v>
      </c>
      <c r="N122" s="1" t="n">
        <v>0</v>
      </c>
      <c r="O122" s="1" t="n">
        <v>0.008</v>
      </c>
      <c r="P122" s="1" t="n">
        <v>0.063</v>
      </c>
      <c r="Q122" s="1" t="n">
        <v>0.274</v>
      </c>
      <c r="R122" s="1" t="n">
        <v>0.254</v>
      </c>
      <c r="S122" s="1" t="n">
        <v>0.293</v>
      </c>
      <c r="T122" s="1" t="n">
        <v>0</v>
      </c>
      <c r="U122" s="1" t="n">
        <v>-466659.762</v>
      </c>
      <c r="V122" s="1" t="n">
        <v>-488874.874</v>
      </c>
      <c r="W122" s="1" t="n">
        <v>-444444.649</v>
      </c>
      <c r="X122" s="1" t="n">
        <v>0</v>
      </c>
      <c r="AN122" s="1" t="str">
        <f aca="false">B122</f>
        <v>3M</v>
      </c>
      <c r="AO122" s="1" t="str">
        <f aca="false">C122</f>
        <v>Striatum</v>
      </c>
      <c r="AP122" s="1" t="str">
        <f aca="false">D122</f>
        <v>Pallidum</v>
      </c>
      <c r="AQ122" s="1" t="str">
        <f aca="false">_xlfn.CONCAT(FIXED( E122,0),  " ± ", FIXED((G122-F122)/2,0))</f>
        <v>-30 457 ± 1 198</v>
      </c>
      <c r="AU122" s="1" t="str">
        <f aca="false">_xlfn.CONCAT(TEXT(I122,"0,####"),  " ± ", TEXT((K122-J122)/2,"0,####"))</f>
        <v>-0,001 ± 0,004</v>
      </c>
      <c r="AY122" s="1" t="str">
        <f aca="false">_xlfn.CONCAT(TEXT(M122,"0,####"),  " ± ", TEXT((O122-N122)/2,"0,####"))</f>
        <v>0,004 ± 0,004</v>
      </c>
      <c r="BC122" s="1" t="str">
        <f aca="false">_xlfn.CONCAT(TEXT(Q122,"0,####"),  " ± ", TEXT((S122-R122)/2,"0,####"))</f>
        <v>0,274 ± 0,0195</v>
      </c>
      <c r="BG122" s="1" t="str">
        <f aca="false">_xlfn.CONCAT(FIXED( U122,0),  " ± ", FIXED((W122-V122)/2,0))</f>
        <v>-466 660 ± 22 215</v>
      </c>
      <c r="BI122" s="4" t="n">
        <f aca="false">H122&lt;0.01</f>
        <v>1</v>
      </c>
      <c r="BJ122" s="4" t="n">
        <f aca="false">L122&lt;0.01</f>
        <v>0</v>
      </c>
      <c r="BK122" s="4" t="n">
        <f aca="false">P122&lt;0.01</f>
        <v>0</v>
      </c>
      <c r="BL122" s="4" t="n">
        <f aca="false">T122&lt;0.01</f>
        <v>1</v>
      </c>
      <c r="BM122" s="4" t="n">
        <f aca="false">X122&lt;0.01</f>
        <v>1</v>
      </c>
    </row>
    <row r="123" customFormat="false" ht="15" hidden="false" customHeight="false" outlineLevel="0" collapsed="false">
      <c r="A123" s="2" t="n">
        <v>121</v>
      </c>
      <c r="B123" s="1" t="s">
        <v>39</v>
      </c>
      <c r="C123" s="1" t="s">
        <v>37</v>
      </c>
      <c r="D123" s="1" t="s">
        <v>40</v>
      </c>
      <c r="E123" s="1" t="n">
        <v>-35933.467</v>
      </c>
      <c r="F123" s="1" t="n">
        <v>-36797.553</v>
      </c>
      <c r="G123" s="1" t="n">
        <v>-35069.381</v>
      </c>
      <c r="H123" s="1" t="n">
        <v>0</v>
      </c>
      <c r="I123" s="1" t="n">
        <v>-0.097</v>
      </c>
      <c r="J123" s="1" t="n">
        <v>-0.1</v>
      </c>
      <c r="K123" s="1" t="n">
        <v>-0.094</v>
      </c>
      <c r="L123" s="1" t="n">
        <v>0</v>
      </c>
      <c r="M123" s="1" t="n">
        <v>-0.145</v>
      </c>
      <c r="N123" s="1" t="n">
        <v>-0.149</v>
      </c>
      <c r="O123" s="1" t="n">
        <v>-0.141</v>
      </c>
      <c r="P123" s="1" t="n">
        <v>0</v>
      </c>
      <c r="Q123" s="1" t="n">
        <v>-0.195</v>
      </c>
      <c r="R123" s="1" t="n">
        <v>-0.208</v>
      </c>
      <c r="S123" s="1" t="n">
        <v>-0.181</v>
      </c>
      <c r="T123" s="1" t="n">
        <v>0</v>
      </c>
      <c r="U123" s="1" t="n">
        <v>-101516.915</v>
      </c>
      <c r="V123" s="1" t="n">
        <v>-117928.493</v>
      </c>
      <c r="W123" s="1" t="n">
        <v>-85105.336</v>
      </c>
      <c r="X123" s="1" t="n">
        <v>0</v>
      </c>
      <c r="AN123" s="1" t="str">
        <f aca="false">B123</f>
        <v>3M</v>
      </c>
      <c r="AO123" s="1" t="str">
        <f aca="false">C123</f>
        <v>Striatum</v>
      </c>
      <c r="AP123" s="1" t="str">
        <f aca="false">D123</f>
        <v>Thalamus</v>
      </c>
      <c r="AQ123" s="1" t="str">
        <f aca="false">_xlfn.CONCAT(FIXED( E123,0),  " ± ", FIXED((G123-F123)/2,0))</f>
        <v>-35 933 ± 864</v>
      </c>
      <c r="AU123" s="1" t="str">
        <f aca="false">_xlfn.CONCAT(TEXT(I123,"0,####"),  " ± ", TEXT((K123-J123)/2,"0,####"))</f>
        <v>-0,097 ± 0,003</v>
      </c>
      <c r="AY123" s="1" t="str">
        <f aca="false">_xlfn.CONCAT(TEXT(M123,"0,####"),  " ± ", TEXT((O123-N123)/2,"0,####"))</f>
        <v>-0,145 ± 0,004</v>
      </c>
      <c r="BC123" s="1" t="str">
        <f aca="false">_xlfn.CONCAT(TEXT(Q123,"0,####"),  " ± ", TEXT((S123-R123)/2,"0,####"))</f>
        <v>-0,195 ± 0,0135</v>
      </c>
      <c r="BG123" s="1" t="str">
        <f aca="false">_xlfn.CONCAT(FIXED( U123,0),  " ± ", FIXED((W123-V123)/2,0))</f>
        <v>-101 517 ± 16 412</v>
      </c>
      <c r="BI123" s="4" t="n">
        <f aca="false">H123&lt;0.01</f>
        <v>1</v>
      </c>
      <c r="BJ123" s="4" t="n">
        <f aca="false">L123&lt;0.01</f>
        <v>1</v>
      </c>
      <c r="BK123" s="4" t="n">
        <f aca="false">P123&lt;0.01</f>
        <v>1</v>
      </c>
      <c r="BL123" s="4" t="n">
        <f aca="false">T123&lt;0.01</f>
        <v>1</v>
      </c>
      <c r="BM123" s="4" t="n">
        <f aca="false">X123&lt;0.01</f>
        <v>1</v>
      </c>
    </row>
    <row r="124" customFormat="false" ht="15" hidden="false" customHeight="false" outlineLevel="0" collapsed="false">
      <c r="A124" s="2" t="n">
        <v>122</v>
      </c>
      <c r="B124" s="1" t="s">
        <v>39</v>
      </c>
      <c r="C124" s="1" t="s">
        <v>37</v>
      </c>
      <c r="D124" s="1" t="s">
        <v>42</v>
      </c>
      <c r="E124" s="1" t="n">
        <v>-28434.456</v>
      </c>
      <c r="F124" s="1" t="n">
        <v>-29254.621</v>
      </c>
      <c r="G124" s="1" t="n">
        <v>-27614.29</v>
      </c>
      <c r="H124" s="1" t="n">
        <v>0</v>
      </c>
      <c r="I124" s="1" t="n">
        <v>0.015</v>
      </c>
      <c r="J124" s="1" t="n">
        <v>0.012</v>
      </c>
      <c r="K124" s="1" t="n">
        <v>0.018</v>
      </c>
      <c r="L124" s="1" t="n">
        <v>0</v>
      </c>
      <c r="M124" s="1" t="n">
        <v>0.02</v>
      </c>
      <c r="N124" s="1" t="n">
        <v>0.017</v>
      </c>
      <c r="O124" s="1" t="n">
        <v>0.022</v>
      </c>
      <c r="P124" s="1" t="n">
        <v>0</v>
      </c>
      <c r="Q124" s="1" t="n">
        <v>0.237</v>
      </c>
      <c r="R124" s="1" t="n">
        <v>0.223</v>
      </c>
      <c r="S124" s="1" t="n">
        <v>0.252</v>
      </c>
      <c r="T124" s="1" t="n">
        <v>0</v>
      </c>
      <c r="U124" s="1" t="n">
        <v>-449673.549</v>
      </c>
      <c r="V124" s="1" t="n">
        <v>-463819.845</v>
      </c>
      <c r="W124" s="1" t="n">
        <v>-435527.253</v>
      </c>
      <c r="X124" s="1" t="n">
        <v>0</v>
      </c>
      <c r="AN124" s="1" t="str">
        <f aca="false">B124</f>
        <v>3M</v>
      </c>
      <c r="AO124" s="1" t="str">
        <f aca="false">C124</f>
        <v>Striatum</v>
      </c>
      <c r="AP124" s="1" t="str">
        <f aca="false">D124</f>
        <v>Hypothalamus</v>
      </c>
      <c r="AQ124" s="1" t="str">
        <f aca="false">_xlfn.CONCAT(FIXED( E124,0),  " ± ", FIXED((G124-F124)/2,0))</f>
        <v>-28 434 ± 820</v>
      </c>
      <c r="AU124" s="1" t="str">
        <f aca="false">_xlfn.CONCAT(TEXT(I124,"0,####"),  " ± ", TEXT((K124-J124)/2,"0,####"))</f>
        <v>0,015 ± 0,003</v>
      </c>
      <c r="AY124" s="1" t="str">
        <f aca="false">_xlfn.CONCAT(TEXT(M124,"0,####"),  " ± ", TEXT((O124-N124)/2,"0,####"))</f>
        <v>0,02 ± 0,0025</v>
      </c>
      <c r="BC124" s="1" t="str">
        <f aca="false">_xlfn.CONCAT(TEXT(Q124,"0,####"),  " ± ", TEXT((S124-R124)/2,"0,####"))</f>
        <v>0,237 ± 0,0145</v>
      </c>
      <c r="BG124" s="1" t="str">
        <f aca="false">_xlfn.CONCAT(FIXED( U124,0),  " ± ", FIXED((W124-V124)/2,0))</f>
        <v>-449 674 ± 14 146</v>
      </c>
      <c r="BI124" s="4" t="n">
        <f aca="false">H124&lt;0.01</f>
        <v>1</v>
      </c>
      <c r="BJ124" s="4" t="n">
        <f aca="false">L124&lt;0.01</f>
        <v>1</v>
      </c>
      <c r="BK124" s="4" t="n">
        <f aca="false">P124&lt;0.01</f>
        <v>1</v>
      </c>
      <c r="BL124" s="4" t="n">
        <f aca="false">T124&lt;0.01</f>
        <v>1</v>
      </c>
      <c r="BM124" s="4" t="n">
        <f aca="false">X124&lt;0.01</f>
        <v>1</v>
      </c>
    </row>
    <row r="125" customFormat="false" ht="15" hidden="false" customHeight="false" outlineLevel="0" collapsed="false">
      <c r="A125" s="2" t="n">
        <v>123</v>
      </c>
      <c r="B125" s="1" t="s">
        <v>39</v>
      </c>
      <c r="C125" s="1" t="s">
        <v>37</v>
      </c>
      <c r="D125" s="1" t="s">
        <v>44</v>
      </c>
      <c r="E125" s="1" t="n">
        <v>-27137.432</v>
      </c>
      <c r="F125" s="1" t="n">
        <v>-27847.016</v>
      </c>
      <c r="G125" s="1" t="n">
        <v>-26427.847</v>
      </c>
      <c r="H125" s="1" t="n">
        <v>0</v>
      </c>
      <c r="I125" s="1" t="n">
        <v>0.013</v>
      </c>
      <c r="J125" s="1" t="n">
        <v>0.01</v>
      </c>
      <c r="K125" s="1" t="n">
        <v>0.016</v>
      </c>
      <c r="L125" s="1" t="n">
        <v>0</v>
      </c>
      <c r="M125" s="1" t="n">
        <v>0.008</v>
      </c>
      <c r="N125" s="1" t="n">
        <v>0.006</v>
      </c>
      <c r="O125" s="1" t="n">
        <v>0.011</v>
      </c>
      <c r="P125" s="1" t="n">
        <v>0</v>
      </c>
      <c r="Q125" s="1" t="n">
        <v>0.108</v>
      </c>
      <c r="R125" s="1" t="n">
        <v>0.096</v>
      </c>
      <c r="S125" s="1" t="n">
        <v>0.12</v>
      </c>
      <c r="T125" s="1" t="n">
        <v>0</v>
      </c>
      <c r="U125" s="1" t="n">
        <v>-441135.399</v>
      </c>
      <c r="V125" s="1" t="n">
        <v>-451835.902</v>
      </c>
      <c r="W125" s="1" t="n">
        <v>-430434.897</v>
      </c>
      <c r="X125" s="1" t="n">
        <v>0</v>
      </c>
      <c r="AN125" s="1" t="str">
        <f aca="false">B125</f>
        <v>3M</v>
      </c>
      <c r="AO125" s="1" t="str">
        <f aca="false">C125</f>
        <v>Striatum</v>
      </c>
      <c r="AP125" s="1" t="str">
        <f aca="false">D125</f>
        <v>Midbrain</v>
      </c>
      <c r="AQ125" s="1" t="str">
        <f aca="false">_xlfn.CONCAT(FIXED( E125,0),  " ± ", FIXED((G125-F125)/2,0))</f>
        <v>-27 137 ± 710</v>
      </c>
      <c r="AU125" s="1" t="str">
        <f aca="false">_xlfn.CONCAT(TEXT(I125,"0,####"),  " ± ", TEXT((K125-J125)/2,"0,####"))</f>
        <v>0,013 ± 0,003</v>
      </c>
      <c r="AY125" s="1" t="str">
        <f aca="false">_xlfn.CONCAT(TEXT(M125,"0,####"),  " ± ", TEXT((O125-N125)/2,"0,####"))</f>
        <v>0,008 ± 0,0025</v>
      </c>
      <c r="BC125" s="1" t="str">
        <f aca="false">_xlfn.CONCAT(TEXT(Q125,"0,####"),  " ± ", TEXT((S125-R125)/2,"0,####"))</f>
        <v>0,108 ± 0,012</v>
      </c>
      <c r="BG125" s="1" t="str">
        <f aca="false">_xlfn.CONCAT(FIXED( U125,0),  " ± ", FIXED((W125-V125)/2,0))</f>
        <v>-441 135 ± 10 701</v>
      </c>
      <c r="BI125" s="4" t="n">
        <f aca="false">H125&lt;0.01</f>
        <v>1</v>
      </c>
      <c r="BJ125" s="4" t="n">
        <f aca="false">L125&lt;0.01</f>
        <v>1</v>
      </c>
      <c r="BK125" s="4" t="n">
        <f aca="false">P125&lt;0.01</f>
        <v>1</v>
      </c>
      <c r="BL125" s="4" t="n">
        <f aca="false">T125&lt;0.01</f>
        <v>1</v>
      </c>
      <c r="BM125" s="4" t="n">
        <f aca="false">X125&lt;0.01</f>
        <v>1</v>
      </c>
    </row>
    <row r="126" customFormat="false" ht="15" hidden="false" customHeight="false" outlineLevel="0" collapsed="false">
      <c r="A126" s="2" t="n">
        <v>124</v>
      </c>
      <c r="B126" s="1" t="s">
        <v>39</v>
      </c>
      <c r="C126" s="1" t="s">
        <v>37</v>
      </c>
      <c r="D126" s="1" t="s">
        <v>46</v>
      </c>
      <c r="E126" s="1" t="n">
        <v>-22049.076</v>
      </c>
      <c r="F126" s="1" t="n">
        <v>-22792.531</v>
      </c>
      <c r="G126" s="1" t="n">
        <v>-21305.621</v>
      </c>
      <c r="H126" s="1" t="n">
        <v>0</v>
      </c>
      <c r="I126" s="1" t="n">
        <v>-0.055</v>
      </c>
      <c r="J126" s="1" t="n">
        <v>-0.058</v>
      </c>
      <c r="K126" s="1" t="n">
        <v>-0.052</v>
      </c>
      <c r="L126" s="1" t="n">
        <v>0</v>
      </c>
      <c r="M126" s="1" t="n">
        <v>-0.084</v>
      </c>
      <c r="N126" s="1" t="n">
        <v>-0.086</v>
      </c>
      <c r="O126" s="1" t="n">
        <v>-0.081</v>
      </c>
      <c r="P126" s="1" t="n">
        <v>0</v>
      </c>
      <c r="Q126" s="1" t="n">
        <v>-0.234</v>
      </c>
      <c r="R126" s="1" t="n">
        <v>-0.246</v>
      </c>
      <c r="S126" s="1" t="n">
        <v>-0.221</v>
      </c>
      <c r="T126" s="1" t="n">
        <v>0</v>
      </c>
      <c r="U126" s="1" t="n">
        <v>-323343.778</v>
      </c>
      <c r="V126" s="1" t="n">
        <v>-334874.197</v>
      </c>
      <c r="W126" s="1" t="n">
        <v>-311813.359</v>
      </c>
      <c r="X126" s="1" t="n">
        <v>0</v>
      </c>
      <c r="AN126" s="1" t="str">
        <f aca="false">B126</f>
        <v>3M</v>
      </c>
      <c r="AO126" s="1" t="str">
        <f aca="false">C126</f>
        <v>Striatum</v>
      </c>
      <c r="AP126" s="1" t="str">
        <f aca="false">D126</f>
        <v>Cerebellum</v>
      </c>
      <c r="AQ126" s="1" t="str">
        <f aca="false">_xlfn.CONCAT(FIXED( E126,0),  " ± ", FIXED((G126-F126)/2,0))</f>
        <v>-22 049 ± 743</v>
      </c>
      <c r="AU126" s="1" t="str">
        <f aca="false">_xlfn.CONCAT(TEXT(I126,"0,####"),  " ± ", TEXT((K126-J126)/2,"0,####"))</f>
        <v>-0,055 ± 0,003</v>
      </c>
      <c r="AY126" s="1" t="str">
        <f aca="false">_xlfn.CONCAT(TEXT(M126,"0,####"),  " ± ", TEXT((O126-N126)/2,"0,####"))</f>
        <v>-0,084 ± 0,0025</v>
      </c>
      <c r="BC126" s="1" t="str">
        <f aca="false">_xlfn.CONCAT(TEXT(Q126,"0,####"),  " ± ", TEXT((S126-R126)/2,"0,####"))</f>
        <v>-0,234 ± 0,0125</v>
      </c>
      <c r="BG126" s="1" t="str">
        <f aca="false">_xlfn.CONCAT(FIXED( U126,0),  " ± ", FIXED((W126-V126)/2,0))</f>
        <v>-323 344 ± 11 530</v>
      </c>
      <c r="BI126" s="4" t="n">
        <f aca="false">H126&lt;0.01</f>
        <v>1</v>
      </c>
      <c r="BJ126" s="4" t="n">
        <f aca="false">L126&lt;0.01</f>
        <v>1</v>
      </c>
      <c r="BK126" s="4" t="n">
        <f aca="false">P126&lt;0.01</f>
        <v>1</v>
      </c>
      <c r="BL126" s="4" t="n">
        <f aca="false">T126&lt;0.01</f>
        <v>1</v>
      </c>
      <c r="BM126" s="4" t="n">
        <f aca="false">X126&lt;0.01</f>
        <v>1</v>
      </c>
    </row>
    <row r="127" customFormat="false" ht="15" hidden="false" customHeight="false" outlineLevel="0" collapsed="false">
      <c r="A127" s="2" t="n">
        <v>125</v>
      </c>
      <c r="B127" s="1" t="s">
        <v>39</v>
      </c>
      <c r="C127" s="1" t="s">
        <v>37</v>
      </c>
      <c r="D127" s="1" t="s">
        <v>48</v>
      </c>
      <c r="E127" s="1" t="n">
        <v>-34251.964</v>
      </c>
      <c r="F127" s="1" t="n">
        <v>-35120.837</v>
      </c>
      <c r="G127" s="1" t="n">
        <v>-33383.091</v>
      </c>
      <c r="H127" s="1" t="n">
        <v>0</v>
      </c>
      <c r="I127" s="1" t="n">
        <v>0.066</v>
      </c>
      <c r="J127" s="1" t="n">
        <v>0.062</v>
      </c>
      <c r="K127" s="1" t="n">
        <v>0.07</v>
      </c>
      <c r="L127" s="1" t="n">
        <v>0</v>
      </c>
      <c r="M127" s="1" t="n">
        <v>0.045</v>
      </c>
      <c r="N127" s="1" t="n">
        <v>0.042</v>
      </c>
      <c r="O127" s="1" t="n">
        <v>0.048</v>
      </c>
      <c r="P127" s="1" t="n">
        <v>0</v>
      </c>
      <c r="Q127" s="1" t="n">
        <v>0.255</v>
      </c>
      <c r="R127" s="1" t="n">
        <v>0.238</v>
      </c>
      <c r="S127" s="1" t="n">
        <v>0.272</v>
      </c>
      <c r="T127" s="1" t="n">
        <v>0</v>
      </c>
      <c r="U127" s="1" t="n">
        <v>-503098.274</v>
      </c>
      <c r="V127" s="1" t="n">
        <v>-516469.002</v>
      </c>
      <c r="W127" s="1" t="n">
        <v>-489727.545</v>
      </c>
      <c r="X127" s="1" t="n">
        <v>0</v>
      </c>
      <c r="AN127" s="1" t="str">
        <f aca="false">B127</f>
        <v>3M</v>
      </c>
      <c r="AO127" s="1" t="str">
        <f aca="false">C127</f>
        <v>Striatum</v>
      </c>
      <c r="AP127" s="1" t="str">
        <f aca="false">D127</f>
        <v>Pons</v>
      </c>
      <c r="AQ127" s="1" t="str">
        <f aca="false">_xlfn.CONCAT(FIXED( E127,0),  " ± ", FIXED((G127-F127)/2,0))</f>
        <v>-34 252 ± 869</v>
      </c>
      <c r="AU127" s="1" t="str">
        <f aca="false">_xlfn.CONCAT(TEXT(I127,"0,####"),  " ± ", TEXT((K127-J127)/2,"0,####"))</f>
        <v>0,066 ± 0,004</v>
      </c>
      <c r="AY127" s="1" t="str">
        <f aca="false">_xlfn.CONCAT(TEXT(M127,"0,####"),  " ± ", TEXT((O127-N127)/2,"0,####"))</f>
        <v>0,045 ± 0,003</v>
      </c>
      <c r="BC127" s="1" t="str">
        <f aca="false">_xlfn.CONCAT(TEXT(Q127,"0,####"),  " ± ", TEXT((S127-R127)/2,"0,####"))</f>
        <v>0,255 ± 0,017</v>
      </c>
      <c r="BG127" s="1" t="str">
        <f aca="false">_xlfn.CONCAT(FIXED( U127,0),  " ± ", FIXED((W127-V127)/2,0))</f>
        <v>-503 098 ± 13 371</v>
      </c>
      <c r="BI127" s="4" t="n">
        <f aca="false">H127&lt;0.01</f>
        <v>1</v>
      </c>
      <c r="BJ127" s="4" t="n">
        <f aca="false">L127&lt;0.01</f>
        <v>1</v>
      </c>
      <c r="BK127" s="4" t="n">
        <f aca="false">P127&lt;0.01</f>
        <v>1</v>
      </c>
      <c r="BL127" s="4" t="n">
        <f aca="false">T127&lt;0.01</f>
        <v>1</v>
      </c>
      <c r="BM127" s="4" t="n">
        <f aca="false">X127&lt;0.01</f>
        <v>1</v>
      </c>
    </row>
    <row r="128" customFormat="false" ht="15" hidden="false" customHeight="false" outlineLevel="0" collapsed="false">
      <c r="A128" s="2" t="n">
        <v>126</v>
      </c>
      <c r="B128" s="1" t="s">
        <v>39</v>
      </c>
      <c r="C128" s="1" t="s">
        <v>37</v>
      </c>
      <c r="D128" s="1" t="s">
        <v>49</v>
      </c>
      <c r="E128" s="1" t="n">
        <v>-33120.873</v>
      </c>
      <c r="F128" s="1" t="n">
        <v>-33899.124</v>
      </c>
      <c r="G128" s="1" t="n">
        <v>-32342.622</v>
      </c>
      <c r="H128" s="1" t="n">
        <v>0</v>
      </c>
      <c r="I128" s="1" t="n">
        <v>0.064</v>
      </c>
      <c r="J128" s="1" t="n">
        <v>0.06</v>
      </c>
      <c r="K128" s="1" t="n">
        <v>0.069</v>
      </c>
      <c r="L128" s="1" t="n">
        <v>0</v>
      </c>
      <c r="M128" s="1" t="n">
        <v>0.033</v>
      </c>
      <c r="N128" s="1" t="n">
        <v>0.031</v>
      </c>
      <c r="O128" s="1" t="n">
        <v>0.036</v>
      </c>
      <c r="P128" s="1" t="n">
        <v>0</v>
      </c>
      <c r="Q128" s="1" t="n">
        <v>0.219</v>
      </c>
      <c r="R128" s="1" t="n">
        <v>0.202</v>
      </c>
      <c r="S128" s="1" t="n">
        <v>0.236</v>
      </c>
      <c r="T128" s="1" t="n">
        <v>0</v>
      </c>
      <c r="U128" s="1" t="n">
        <v>-483268.35</v>
      </c>
      <c r="V128" s="1" t="n">
        <v>-494397.889</v>
      </c>
      <c r="W128" s="1" t="n">
        <v>-472138.811</v>
      </c>
      <c r="X128" s="1" t="n">
        <v>0</v>
      </c>
      <c r="AN128" s="1" t="str">
        <f aca="false">B128</f>
        <v>3M</v>
      </c>
      <c r="AO128" s="1" t="str">
        <f aca="false">C128</f>
        <v>Striatum</v>
      </c>
      <c r="AP128" s="1" t="str">
        <f aca="false">D128</f>
        <v>Medulla</v>
      </c>
      <c r="AQ128" s="1" t="str">
        <f aca="false">_xlfn.CONCAT(FIXED( E128,0),  " ± ", FIXED((G128-F128)/2,0))</f>
        <v>-33 121 ± 778</v>
      </c>
      <c r="AU128" s="1" t="str">
        <f aca="false">_xlfn.CONCAT(TEXT(I128,"0,####"),  " ± ", TEXT((K128-J128)/2,"0,####"))</f>
        <v>0,064 ± 0,0045</v>
      </c>
      <c r="AY128" s="1" t="str">
        <f aca="false">_xlfn.CONCAT(TEXT(M128,"0,####"),  " ± ", TEXT((O128-N128)/2,"0,####"))</f>
        <v>0,033 ± 0,0025</v>
      </c>
      <c r="BC128" s="1" t="str">
        <f aca="false">_xlfn.CONCAT(TEXT(Q128,"0,####"),  " ± ", TEXT((S128-R128)/2,"0,####"))</f>
        <v>0,219 ± 0,017</v>
      </c>
      <c r="BG128" s="1" t="str">
        <f aca="false">_xlfn.CONCAT(FIXED( U128,0),  " ± ", FIXED((W128-V128)/2,0))</f>
        <v>-483 268 ± 11 130</v>
      </c>
      <c r="BI128" s="4" t="n">
        <f aca="false">H128&lt;0.01</f>
        <v>1</v>
      </c>
      <c r="BJ128" s="4" t="n">
        <f aca="false">L128&lt;0.01</f>
        <v>1</v>
      </c>
      <c r="BK128" s="4" t="n">
        <f aca="false">P128&lt;0.01</f>
        <v>1</v>
      </c>
      <c r="BL128" s="4" t="n">
        <f aca="false">T128&lt;0.01</f>
        <v>1</v>
      </c>
      <c r="BM128" s="4" t="n">
        <f aca="false">X128&lt;0.01</f>
        <v>1</v>
      </c>
    </row>
    <row r="129" customFormat="false" ht="15" hidden="false" customHeight="false" outlineLevel="0" collapsed="false">
      <c r="A129" s="2" t="n">
        <v>127</v>
      </c>
      <c r="B129" s="1" t="s">
        <v>39</v>
      </c>
      <c r="C129" s="1" t="s">
        <v>37</v>
      </c>
      <c r="D129" s="1" t="s">
        <v>50</v>
      </c>
      <c r="E129" s="1" t="n">
        <v>-15369.978</v>
      </c>
      <c r="F129" s="1" t="n">
        <v>-16438.525</v>
      </c>
      <c r="G129" s="1" t="n">
        <v>-14301.431</v>
      </c>
      <c r="H129" s="1" t="n">
        <v>0</v>
      </c>
      <c r="I129" s="1" t="n">
        <v>-0.017</v>
      </c>
      <c r="J129" s="1" t="n">
        <v>-0.02</v>
      </c>
      <c r="K129" s="1" t="n">
        <v>-0.013</v>
      </c>
      <c r="L129" s="1" t="n">
        <v>0</v>
      </c>
      <c r="M129" s="1" t="n">
        <v>-0.037</v>
      </c>
      <c r="N129" s="1" t="n">
        <v>-0.04</v>
      </c>
      <c r="O129" s="1" t="n">
        <v>-0.034</v>
      </c>
      <c r="P129" s="1" t="n">
        <v>0</v>
      </c>
      <c r="Q129" s="1" t="n">
        <v>-0.051</v>
      </c>
      <c r="R129" s="1" t="n">
        <v>-0.064</v>
      </c>
      <c r="S129" s="1" t="n">
        <v>-0.038</v>
      </c>
      <c r="T129" s="1" t="n">
        <v>0</v>
      </c>
      <c r="U129" s="1" t="n">
        <v>-187901.201</v>
      </c>
      <c r="V129" s="1" t="n">
        <v>-201449.85</v>
      </c>
      <c r="W129" s="1" t="n">
        <v>-174352.553</v>
      </c>
      <c r="X129" s="1" t="n">
        <v>0</v>
      </c>
      <c r="AN129" s="1" t="str">
        <f aca="false">B129</f>
        <v>3M</v>
      </c>
      <c r="AO129" s="1" t="str">
        <f aca="false">C129</f>
        <v>Striatum</v>
      </c>
      <c r="AP129" s="1" t="str">
        <f aca="false">D129</f>
        <v>All regions</v>
      </c>
      <c r="AQ129" s="1" t="str">
        <f aca="false">_xlfn.CONCAT(FIXED( E129,0),  " ± ", FIXED((G129-F129)/2,0))</f>
        <v>-15 370 ± 1 069</v>
      </c>
      <c r="AU129" s="1" t="str">
        <f aca="false">_xlfn.CONCAT(TEXT(I129,"0,####"),  " ± ", TEXT((K129-J129)/2,"0,####"))</f>
        <v>-0,017 ± 0,0035</v>
      </c>
      <c r="AY129" s="1" t="str">
        <f aca="false">_xlfn.CONCAT(TEXT(M129,"0,####"),  " ± ", TEXT((O129-N129)/2,"0,####"))</f>
        <v>-0,037 ± 0,003</v>
      </c>
      <c r="BC129" s="1" t="str">
        <f aca="false">_xlfn.CONCAT(TEXT(Q129,"0,####"),  " ± ", TEXT((S129-R129)/2,"0,####"))</f>
        <v>-0,051 ± 0,013</v>
      </c>
      <c r="BG129" s="1" t="str">
        <f aca="false">_xlfn.CONCAT(FIXED( U129,0),  " ± ", FIXED((W129-V129)/2,0))</f>
        <v>-187 901 ± 13 549</v>
      </c>
      <c r="BI129" s="4" t="n">
        <f aca="false">H129&lt;0.01</f>
        <v>1</v>
      </c>
      <c r="BJ129" s="4" t="n">
        <f aca="false">L129&lt;0.01</f>
        <v>1</v>
      </c>
      <c r="BK129" s="4" t="n">
        <f aca="false">P129&lt;0.01</f>
        <v>1</v>
      </c>
      <c r="BL129" s="4" t="n">
        <f aca="false">T129&lt;0.01</f>
        <v>1</v>
      </c>
      <c r="BM129" s="4" t="n">
        <f aca="false">X129&lt;0.01</f>
        <v>1</v>
      </c>
    </row>
    <row r="130" customFormat="false" ht="15" hidden="false" customHeight="false" outlineLevel="0" collapsed="false">
      <c r="A130" s="2" t="n">
        <v>128</v>
      </c>
      <c r="B130" s="1" t="s">
        <v>39</v>
      </c>
      <c r="C130" s="1" t="s">
        <v>38</v>
      </c>
      <c r="D130" s="1" t="s">
        <v>40</v>
      </c>
      <c r="E130" s="1" t="n">
        <v>-4629.118</v>
      </c>
      <c r="F130" s="1" t="n">
        <v>-5768.732</v>
      </c>
      <c r="G130" s="1" t="n">
        <v>-3489.504</v>
      </c>
      <c r="H130" s="1" t="n">
        <v>0</v>
      </c>
      <c r="I130" s="1" t="n">
        <v>-0.098</v>
      </c>
      <c r="J130" s="1" t="n">
        <v>-0.104</v>
      </c>
      <c r="K130" s="1" t="n">
        <v>-0.092</v>
      </c>
      <c r="L130" s="1" t="n">
        <v>0</v>
      </c>
      <c r="M130" s="1" t="n">
        <v>-0.153</v>
      </c>
      <c r="N130" s="1" t="n">
        <v>-0.16</v>
      </c>
      <c r="O130" s="1" t="n">
        <v>-0.146</v>
      </c>
      <c r="P130" s="1" t="n">
        <v>0</v>
      </c>
      <c r="Q130" s="1" t="n">
        <v>-0.483</v>
      </c>
      <c r="R130" s="1" t="n">
        <v>-0.506</v>
      </c>
      <c r="S130" s="1" t="n">
        <v>-0.459</v>
      </c>
      <c r="T130" s="1" t="n">
        <v>0</v>
      </c>
      <c r="U130" s="1" t="n">
        <v>368926.93</v>
      </c>
      <c r="V130" s="1" t="n">
        <v>346676.59</v>
      </c>
      <c r="W130" s="1" t="n">
        <v>391177.269</v>
      </c>
      <c r="X130" s="1" t="n">
        <v>0</v>
      </c>
      <c r="AN130" s="1" t="str">
        <f aca="false">B130</f>
        <v>3M</v>
      </c>
      <c r="AO130" s="1" t="str">
        <f aca="false">C130</f>
        <v>Pallidum</v>
      </c>
      <c r="AP130" s="1" t="str">
        <f aca="false">D130</f>
        <v>Thalamus</v>
      </c>
      <c r="AQ130" s="1" t="str">
        <f aca="false">_xlfn.CONCAT(FIXED( E130,0),  " ± ", FIXED((G130-F130)/2,0))</f>
        <v>-4 629 ± 1 140</v>
      </c>
      <c r="AU130" s="1" t="str">
        <f aca="false">_xlfn.CONCAT(TEXT(I130,"0,####"),  " ± ", TEXT((K130-J130)/2,"0,####"))</f>
        <v>-0,098 ± 0,006</v>
      </c>
      <c r="AY130" s="1" t="str">
        <f aca="false">_xlfn.CONCAT(TEXT(M130,"0,####"),  " ± ", TEXT((O130-N130)/2,"0,####"))</f>
        <v>-0,153 ± 0,007</v>
      </c>
      <c r="BC130" s="1" t="str">
        <f aca="false">_xlfn.CONCAT(TEXT(Q130,"0,####"),  " ± ", TEXT((S130-R130)/2,"0,####"))</f>
        <v>-0,483 ± 0,0235</v>
      </c>
      <c r="BG130" s="1" t="str">
        <f aca="false">_xlfn.CONCAT(FIXED( U130,0),  " ± ", FIXED((W130-V130)/2,0))</f>
        <v>368 927 ± 22 250</v>
      </c>
      <c r="BI130" s="4" t="n">
        <f aca="false">H130&lt;0.01</f>
        <v>1</v>
      </c>
      <c r="BJ130" s="4" t="n">
        <f aca="false">L130&lt;0.01</f>
        <v>1</v>
      </c>
      <c r="BK130" s="4" t="n">
        <f aca="false">P130&lt;0.01</f>
        <v>1</v>
      </c>
      <c r="BL130" s="4" t="n">
        <f aca="false">T130&lt;0.01</f>
        <v>1</v>
      </c>
      <c r="BM130" s="4" t="n">
        <f aca="false">X130&lt;0.01</f>
        <v>1</v>
      </c>
    </row>
    <row r="131" customFormat="false" ht="15" hidden="false" customHeight="false" outlineLevel="0" collapsed="false">
      <c r="A131" s="2" t="n">
        <v>129</v>
      </c>
      <c r="B131" s="1" t="s">
        <v>39</v>
      </c>
      <c r="C131" s="1" t="s">
        <v>38</v>
      </c>
      <c r="D131" s="1" t="s">
        <v>42</v>
      </c>
      <c r="E131" s="1" t="n">
        <v>1474.075</v>
      </c>
      <c r="F131" s="1" t="n">
        <v>659.783</v>
      </c>
      <c r="G131" s="1" t="n">
        <v>2288.368</v>
      </c>
      <c r="H131" s="1" t="n">
        <v>0</v>
      </c>
      <c r="I131" s="1" t="n">
        <v>0.014</v>
      </c>
      <c r="J131" s="1" t="n">
        <v>0.008</v>
      </c>
      <c r="K131" s="1" t="n">
        <v>0.02</v>
      </c>
      <c r="L131" s="1" t="n">
        <v>0</v>
      </c>
      <c r="M131" s="1" t="n">
        <v>0.016</v>
      </c>
      <c r="N131" s="1" t="n">
        <v>0.011</v>
      </c>
      <c r="O131" s="1" t="n">
        <v>0.021</v>
      </c>
      <c r="P131" s="1" t="n">
        <v>0</v>
      </c>
      <c r="Q131" s="1" t="n">
        <v>-0.034</v>
      </c>
      <c r="R131" s="1" t="n">
        <v>-0.059</v>
      </c>
      <c r="S131" s="1" t="n">
        <v>-0.008</v>
      </c>
      <c r="T131" s="1" t="n">
        <v>0.01</v>
      </c>
      <c r="U131" s="1" t="n">
        <v>8677.921</v>
      </c>
      <c r="V131" s="1" t="n">
        <v>-78.612</v>
      </c>
      <c r="W131" s="1" t="n">
        <v>17434.454</v>
      </c>
      <c r="X131" s="1" t="n">
        <v>0.052</v>
      </c>
      <c r="AN131" s="1" t="str">
        <f aca="false">B131</f>
        <v>3M</v>
      </c>
      <c r="AO131" s="1" t="str">
        <f aca="false">C131</f>
        <v>Pallidum</v>
      </c>
      <c r="AP131" s="1" t="str">
        <f aca="false">D131</f>
        <v>Hypothalamus</v>
      </c>
      <c r="AQ131" s="1" t="str">
        <f aca="false">_xlfn.CONCAT(FIXED( E131,0),  " ± ", FIXED((G131-F131)/2,0))</f>
        <v>1 474 ± 814</v>
      </c>
      <c r="AU131" s="1" t="str">
        <f aca="false">_xlfn.CONCAT(TEXT(I131,"0,####"),  " ± ", TEXT((K131-J131)/2,"0,####"))</f>
        <v>0,014 ± 0,006</v>
      </c>
      <c r="AY131" s="1" t="str">
        <f aca="false">_xlfn.CONCAT(TEXT(M131,"0,####"),  " ± ", TEXT((O131-N131)/2,"0,####"))</f>
        <v>0,016 ± 0,005</v>
      </c>
      <c r="BC131" s="1" t="str">
        <f aca="false">_xlfn.CONCAT(TEXT(Q131,"0,####"),  " ± ", TEXT((S131-R131)/2,"0,####"))</f>
        <v>-0,034 ± 0,0255</v>
      </c>
      <c r="BG131" s="1" t="str">
        <f aca="false">_xlfn.CONCAT(FIXED( U131,0),  " ± ", FIXED((W131-V131)/2,0))</f>
        <v>8 678 ± 8 757</v>
      </c>
      <c r="BI131" s="4" t="n">
        <f aca="false">H131&lt;0.01</f>
        <v>1</v>
      </c>
      <c r="BJ131" s="4" t="n">
        <f aca="false">L131&lt;0.01</f>
        <v>1</v>
      </c>
      <c r="BK131" s="4" t="n">
        <f aca="false">P131&lt;0.01</f>
        <v>1</v>
      </c>
      <c r="BL131" s="4" t="n">
        <f aca="false">T131&lt;0.01</f>
        <v>0</v>
      </c>
      <c r="BM131" s="4" t="n">
        <f aca="false">X131&lt;0.01</f>
        <v>0</v>
      </c>
    </row>
    <row r="132" customFormat="false" ht="15" hidden="false" customHeight="false" outlineLevel="0" collapsed="false">
      <c r="A132" s="2" t="n">
        <v>130</v>
      </c>
      <c r="B132" s="1" t="s">
        <v>39</v>
      </c>
      <c r="C132" s="1" t="s">
        <v>38</v>
      </c>
      <c r="D132" s="1" t="s">
        <v>44</v>
      </c>
      <c r="E132" s="1" t="n">
        <v>4040.368</v>
      </c>
      <c r="F132" s="1" t="n">
        <v>3022.592</v>
      </c>
      <c r="G132" s="1" t="n">
        <v>5058.143</v>
      </c>
      <c r="H132" s="1" t="n">
        <v>0</v>
      </c>
      <c r="I132" s="1" t="n">
        <v>0.015</v>
      </c>
      <c r="J132" s="1" t="n">
        <v>0.009</v>
      </c>
      <c r="K132" s="1" t="n">
        <v>0.021</v>
      </c>
      <c r="L132" s="1" t="n">
        <v>0</v>
      </c>
      <c r="M132" s="1" t="n">
        <v>0.004</v>
      </c>
      <c r="N132" s="1" t="n">
        <v>0</v>
      </c>
      <c r="O132" s="1" t="n">
        <v>0.009</v>
      </c>
      <c r="P132" s="1" t="n">
        <v>0.075</v>
      </c>
      <c r="Q132" s="1" t="n">
        <v>-0.166</v>
      </c>
      <c r="R132" s="1" t="n">
        <v>-0.189</v>
      </c>
      <c r="S132" s="1" t="n">
        <v>-0.144</v>
      </c>
      <c r="T132" s="1" t="n">
        <v>0</v>
      </c>
      <c r="U132" s="1" t="n">
        <v>25336.734</v>
      </c>
      <c r="V132" s="1" t="n">
        <v>16225.597</v>
      </c>
      <c r="W132" s="1" t="n">
        <v>34447.87</v>
      </c>
      <c r="X132" s="1" t="n">
        <v>0</v>
      </c>
      <c r="AN132" s="1" t="str">
        <f aca="false">B132</f>
        <v>3M</v>
      </c>
      <c r="AO132" s="1" t="str">
        <f aca="false">C132</f>
        <v>Pallidum</v>
      </c>
      <c r="AP132" s="1" t="str">
        <f aca="false">D132</f>
        <v>Midbrain</v>
      </c>
      <c r="AQ132" s="1" t="str">
        <f aca="false">_xlfn.CONCAT(FIXED( E132,0),  " ± ", FIXED((G132-F132)/2,0))</f>
        <v>4 040 ± 1 018</v>
      </c>
      <c r="AU132" s="1" t="str">
        <f aca="false">_xlfn.CONCAT(TEXT(I132,"0,####"),  " ± ", TEXT((K132-J132)/2,"0,####"))</f>
        <v>0,015 ± 0,006</v>
      </c>
      <c r="AY132" s="1" t="str">
        <f aca="false">_xlfn.CONCAT(TEXT(M132,"0,####"),  " ± ", TEXT((O132-N132)/2,"0,####"))</f>
        <v>0,004 ± 0,0045</v>
      </c>
      <c r="BC132" s="1" t="str">
        <f aca="false">_xlfn.CONCAT(TEXT(Q132,"0,####"),  " ± ", TEXT((S132-R132)/2,"0,####"))</f>
        <v>-0,166 ± 0,0225</v>
      </c>
      <c r="BG132" s="1" t="str">
        <f aca="false">_xlfn.CONCAT(FIXED( U132,0),  " ± ", FIXED((W132-V132)/2,0))</f>
        <v>25 337 ± 9 111</v>
      </c>
      <c r="BI132" s="4" t="n">
        <f aca="false">H132&lt;0.01</f>
        <v>1</v>
      </c>
      <c r="BJ132" s="4" t="n">
        <f aca="false">L132&lt;0.01</f>
        <v>1</v>
      </c>
      <c r="BK132" s="4" t="n">
        <f aca="false">P132&lt;0.01</f>
        <v>0</v>
      </c>
      <c r="BL132" s="4" t="n">
        <f aca="false">T132&lt;0.01</f>
        <v>1</v>
      </c>
      <c r="BM132" s="4" t="n">
        <f aca="false">X132&lt;0.01</f>
        <v>1</v>
      </c>
    </row>
    <row r="133" customFormat="false" ht="15" hidden="false" customHeight="false" outlineLevel="0" collapsed="false">
      <c r="A133" s="2" t="n">
        <v>131</v>
      </c>
      <c r="B133" s="1" t="s">
        <v>39</v>
      </c>
      <c r="C133" s="1" t="s">
        <v>38</v>
      </c>
      <c r="D133" s="1" t="s">
        <v>46</v>
      </c>
      <c r="E133" s="1" t="n">
        <v>8515.129</v>
      </c>
      <c r="F133" s="1" t="n">
        <v>7339.154</v>
      </c>
      <c r="G133" s="1" t="n">
        <v>9691.104</v>
      </c>
      <c r="H133" s="1" t="n">
        <v>0</v>
      </c>
      <c r="I133" s="1" t="n">
        <v>-0.051</v>
      </c>
      <c r="J133" s="1" t="n">
        <v>-0.057</v>
      </c>
      <c r="K133" s="1" t="n">
        <v>-0.045</v>
      </c>
      <c r="L133" s="1" t="n">
        <v>0</v>
      </c>
      <c r="M133" s="1" t="n">
        <v>-0.084</v>
      </c>
      <c r="N133" s="1" t="n">
        <v>-0.089</v>
      </c>
      <c r="O133" s="1" t="n">
        <v>-0.079</v>
      </c>
      <c r="P133" s="1" t="n">
        <v>0</v>
      </c>
      <c r="Q133" s="1" t="n">
        <v>-0.507</v>
      </c>
      <c r="R133" s="1" t="n">
        <v>-0.53</v>
      </c>
      <c r="S133" s="1" t="n">
        <v>-0.485</v>
      </c>
      <c r="T133" s="1" t="n">
        <v>0</v>
      </c>
      <c r="U133" s="1" t="n">
        <v>139404.858</v>
      </c>
      <c r="V133" s="1" t="n">
        <v>126659.37</v>
      </c>
      <c r="W133" s="1" t="n">
        <v>152150.345</v>
      </c>
      <c r="X133" s="1" t="n">
        <v>0</v>
      </c>
      <c r="AN133" s="1" t="str">
        <f aca="false">B133</f>
        <v>3M</v>
      </c>
      <c r="AO133" s="1" t="str">
        <f aca="false">C133</f>
        <v>Pallidum</v>
      </c>
      <c r="AP133" s="1" t="str">
        <f aca="false">D133</f>
        <v>Cerebellum</v>
      </c>
      <c r="AQ133" s="1" t="str">
        <f aca="false">_xlfn.CONCAT(FIXED( E133,0),  " ± ", FIXED((G133-F133)/2,0))</f>
        <v>8 515 ± 1 176</v>
      </c>
      <c r="AU133" s="1" t="str">
        <f aca="false">_xlfn.CONCAT(TEXT(I133,"0,####"),  " ± ", TEXT((K133-J133)/2,"0,####"))</f>
        <v>-0,051 ± 0,006</v>
      </c>
      <c r="AY133" s="1" t="str">
        <f aca="false">_xlfn.CONCAT(TEXT(M133,"0,####"),  " ± ", TEXT((O133-N133)/2,"0,####"))</f>
        <v>-0,084 ± 0,005</v>
      </c>
      <c r="BC133" s="1" t="str">
        <f aca="false">_xlfn.CONCAT(TEXT(Q133,"0,####"),  " ± ", TEXT((S133-R133)/2,"0,####"))</f>
        <v>-0,507 ± 0,0225</v>
      </c>
      <c r="BG133" s="1" t="str">
        <f aca="false">_xlfn.CONCAT(FIXED( U133,0),  " ± ", FIXED((W133-V133)/2,0))</f>
        <v>139 405 ± 12 745</v>
      </c>
      <c r="BI133" s="4" t="n">
        <f aca="false">H133&lt;0.01</f>
        <v>1</v>
      </c>
      <c r="BJ133" s="4" t="n">
        <f aca="false">L133&lt;0.01</f>
        <v>1</v>
      </c>
      <c r="BK133" s="4" t="n">
        <f aca="false">P133&lt;0.01</f>
        <v>1</v>
      </c>
      <c r="BL133" s="4" t="n">
        <f aca="false">T133&lt;0.01</f>
        <v>1</v>
      </c>
      <c r="BM133" s="4" t="n">
        <f aca="false">X133&lt;0.01</f>
        <v>1</v>
      </c>
    </row>
    <row r="134" customFormat="false" ht="15" hidden="false" customHeight="false" outlineLevel="0" collapsed="false">
      <c r="A134" s="2" t="n">
        <v>132</v>
      </c>
      <c r="B134" s="1" t="s">
        <v>39</v>
      </c>
      <c r="C134" s="1" t="s">
        <v>38</v>
      </c>
      <c r="D134" s="1" t="s">
        <v>48</v>
      </c>
      <c r="E134" s="1" t="n">
        <v>-4726.149</v>
      </c>
      <c r="F134" s="1" t="n">
        <v>-5778.201</v>
      </c>
      <c r="G134" s="1" t="n">
        <v>-3674.097</v>
      </c>
      <c r="H134" s="1" t="n">
        <v>0</v>
      </c>
      <c r="I134" s="1" t="n">
        <v>0.066</v>
      </c>
      <c r="J134" s="1" t="n">
        <v>0.058</v>
      </c>
      <c r="K134" s="1" t="n">
        <v>0.073</v>
      </c>
      <c r="L134" s="1" t="n">
        <v>0</v>
      </c>
      <c r="M134" s="1" t="n">
        <v>0.041</v>
      </c>
      <c r="N134" s="1" t="n">
        <v>0.035</v>
      </c>
      <c r="O134" s="1" t="n">
        <v>0.046</v>
      </c>
      <c r="P134" s="1" t="n">
        <v>0</v>
      </c>
      <c r="Q134" s="1" t="n">
        <v>-0.017</v>
      </c>
      <c r="R134" s="1" t="n">
        <v>-0.048</v>
      </c>
      <c r="S134" s="1" t="n">
        <v>0.014</v>
      </c>
      <c r="T134" s="1" t="n">
        <v>0.287</v>
      </c>
      <c r="U134" s="1" t="n">
        <v>-42585.439</v>
      </c>
      <c r="V134" s="1" t="n">
        <v>-50092.908</v>
      </c>
      <c r="W134" s="1" t="n">
        <v>-35077.97</v>
      </c>
      <c r="X134" s="1" t="n">
        <v>0</v>
      </c>
      <c r="AN134" s="1" t="str">
        <f aca="false">B134</f>
        <v>3M</v>
      </c>
      <c r="AO134" s="1" t="str">
        <f aca="false">C134</f>
        <v>Pallidum</v>
      </c>
      <c r="AP134" s="1" t="str">
        <f aca="false">D134</f>
        <v>Pons</v>
      </c>
      <c r="AQ134" s="1" t="str">
        <f aca="false">_xlfn.CONCAT(FIXED( E134,0),  " ± ", FIXED((G134-F134)/2,0))</f>
        <v>-4 726 ± 1 052</v>
      </c>
      <c r="AU134" s="1" t="str">
        <f aca="false">_xlfn.CONCAT(TEXT(I134,"0,####"),  " ± ", TEXT((K134-J134)/2,"0,####"))</f>
        <v>0,066 ± 0,0075</v>
      </c>
      <c r="AY134" s="1" t="str">
        <f aca="false">_xlfn.CONCAT(TEXT(M134,"0,####"),  " ± ", TEXT((O134-N134)/2,"0,####"))</f>
        <v>0,041 ± 0,0055</v>
      </c>
      <c r="BC134" s="1" t="str">
        <f aca="false">_xlfn.CONCAT(TEXT(Q134,"0,####"),  " ± ", TEXT((S134-R134)/2,"0,####"))</f>
        <v>-0,017 ± 0,031</v>
      </c>
      <c r="BG134" s="1" t="str">
        <f aca="false">_xlfn.CONCAT(FIXED( U134,0),  " ± ", FIXED((W134-V134)/2,0))</f>
        <v>-42 585 ± 7 507</v>
      </c>
      <c r="BI134" s="4" t="n">
        <f aca="false">H134&lt;0.01</f>
        <v>1</v>
      </c>
      <c r="BJ134" s="4" t="n">
        <f aca="false">L134&lt;0.01</f>
        <v>1</v>
      </c>
      <c r="BK134" s="4" t="n">
        <f aca="false">P134&lt;0.01</f>
        <v>1</v>
      </c>
      <c r="BL134" s="4" t="n">
        <f aca="false">T134&lt;0.01</f>
        <v>0</v>
      </c>
      <c r="BM134" s="4" t="n">
        <f aca="false">X134&lt;0.01</f>
        <v>1</v>
      </c>
    </row>
    <row r="135" customFormat="false" ht="15" hidden="false" customHeight="false" outlineLevel="0" collapsed="false">
      <c r="A135" s="2" t="n">
        <v>133</v>
      </c>
      <c r="B135" s="1" t="s">
        <v>39</v>
      </c>
      <c r="C135" s="1" t="s">
        <v>38</v>
      </c>
      <c r="D135" s="1" t="s">
        <v>49</v>
      </c>
      <c r="E135" s="1" t="n">
        <v>-3685.992</v>
      </c>
      <c r="F135" s="1" t="n">
        <v>-4753.464</v>
      </c>
      <c r="G135" s="1" t="n">
        <v>-2618.52</v>
      </c>
      <c r="H135" s="1" t="n">
        <v>0</v>
      </c>
      <c r="I135" s="1" t="n">
        <v>0.061</v>
      </c>
      <c r="J135" s="1" t="n">
        <v>0.053</v>
      </c>
      <c r="K135" s="1" t="n">
        <v>0.07</v>
      </c>
      <c r="L135" s="1" t="n">
        <v>0</v>
      </c>
      <c r="M135" s="1" t="n">
        <v>0.027</v>
      </c>
      <c r="N135" s="1" t="n">
        <v>0.022</v>
      </c>
      <c r="O135" s="1" t="n">
        <v>0.033</v>
      </c>
      <c r="P135" s="1" t="n">
        <v>0</v>
      </c>
      <c r="Q135" s="1" t="n">
        <v>-0.061</v>
      </c>
      <c r="R135" s="1" t="n">
        <v>-0.094</v>
      </c>
      <c r="S135" s="1" t="n">
        <v>-0.028</v>
      </c>
      <c r="T135" s="1" t="n">
        <v>0</v>
      </c>
      <c r="U135" s="1" t="n">
        <v>-27004.541</v>
      </c>
      <c r="V135" s="1" t="n">
        <v>-34015.969</v>
      </c>
      <c r="W135" s="1" t="n">
        <v>-19993.113</v>
      </c>
      <c r="X135" s="1" t="n">
        <v>0</v>
      </c>
      <c r="AN135" s="1" t="str">
        <f aca="false">B135</f>
        <v>3M</v>
      </c>
      <c r="AO135" s="1" t="str">
        <f aca="false">C135</f>
        <v>Pallidum</v>
      </c>
      <c r="AP135" s="1" t="str">
        <f aca="false">D135</f>
        <v>Medulla</v>
      </c>
      <c r="AQ135" s="1" t="str">
        <f aca="false">_xlfn.CONCAT(FIXED( E135,0),  " ± ", FIXED((G135-F135)/2,0))</f>
        <v>-3 686 ± 1 067</v>
      </c>
      <c r="AU135" s="1" t="str">
        <f aca="false">_xlfn.CONCAT(TEXT(I135,"0,####"),  " ± ", TEXT((K135-J135)/2,"0,####"))</f>
        <v>0,061 ± 0,0085</v>
      </c>
      <c r="AY135" s="1" t="str">
        <f aca="false">_xlfn.CONCAT(TEXT(M135,"0,####"),  " ± ", TEXT((O135-N135)/2,"0,####"))</f>
        <v>0,027 ± 0,0055</v>
      </c>
      <c r="BC135" s="1" t="str">
        <f aca="false">_xlfn.CONCAT(TEXT(Q135,"0,####"),  " ± ", TEXT((S135-R135)/2,"0,####"))</f>
        <v>-0,061 ± 0,033</v>
      </c>
      <c r="BG135" s="1" t="str">
        <f aca="false">_xlfn.CONCAT(FIXED( U135,0),  " ± ", FIXED((W135-V135)/2,0))</f>
        <v>-27 005 ± 7 011</v>
      </c>
      <c r="BI135" s="4" t="n">
        <f aca="false">H135&lt;0.01</f>
        <v>1</v>
      </c>
      <c r="BJ135" s="4" t="n">
        <f aca="false">L135&lt;0.01</f>
        <v>1</v>
      </c>
      <c r="BK135" s="4" t="n">
        <f aca="false">P135&lt;0.01</f>
        <v>1</v>
      </c>
      <c r="BL135" s="4" t="n">
        <f aca="false">T135&lt;0.01</f>
        <v>1</v>
      </c>
      <c r="BM135" s="4" t="n">
        <f aca="false">X135&lt;0.01</f>
        <v>1</v>
      </c>
    </row>
    <row r="136" customFormat="false" ht="15" hidden="false" customHeight="false" outlineLevel="0" collapsed="false">
      <c r="A136" s="2" t="n">
        <v>134</v>
      </c>
      <c r="B136" s="1" t="s">
        <v>39</v>
      </c>
      <c r="C136" s="1" t="s">
        <v>38</v>
      </c>
      <c r="D136" s="1" t="s">
        <v>50</v>
      </c>
      <c r="E136" s="1" t="n">
        <v>15274.156</v>
      </c>
      <c r="F136" s="1" t="n">
        <v>13070.188</v>
      </c>
      <c r="G136" s="1" t="n">
        <v>17478.123</v>
      </c>
      <c r="H136" s="1" t="n">
        <v>0</v>
      </c>
      <c r="I136" s="1" t="n">
        <v>-0.015</v>
      </c>
      <c r="J136" s="1" t="n">
        <v>-0.022</v>
      </c>
      <c r="K136" s="1" t="n">
        <v>-0.009</v>
      </c>
      <c r="L136" s="1" t="n">
        <v>0</v>
      </c>
      <c r="M136" s="1" t="n">
        <v>-0.041</v>
      </c>
      <c r="N136" s="1" t="n">
        <v>-0.047</v>
      </c>
      <c r="O136" s="1" t="n">
        <v>-0.034</v>
      </c>
      <c r="P136" s="1" t="n">
        <v>0</v>
      </c>
      <c r="Q136" s="1" t="n">
        <v>-0.327</v>
      </c>
      <c r="R136" s="1" t="n">
        <v>-0.354</v>
      </c>
      <c r="S136" s="1" t="n">
        <v>-0.301</v>
      </c>
      <c r="T136" s="1" t="n">
        <v>0</v>
      </c>
      <c r="U136" s="1" t="n">
        <v>271787.804</v>
      </c>
      <c r="V136" s="1" t="n">
        <v>244809.925</v>
      </c>
      <c r="W136" s="1" t="n">
        <v>298765.683</v>
      </c>
      <c r="X136" s="1" t="n">
        <v>0</v>
      </c>
      <c r="AN136" s="1" t="str">
        <f aca="false">B136</f>
        <v>3M</v>
      </c>
      <c r="AO136" s="1" t="str">
        <f aca="false">C136</f>
        <v>Pallidum</v>
      </c>
      <c r="AP136" s="1" t="str">
        <f aca="false">D136</f>
        <v>All regions</v>
      </c>
      <c r="AQ136" s="1" t="str">
        <f aca="false">_xlfn.CONCAT(FIXED( E136,0),  " ± ", FIXED((G136-F136)/2,0))</f>
        <v>15 274 ± 2 204</v>
      </c>
      <c r="AU136" s="1" t="str">
        <f aca="false">_xlfn.CONCAT(TEXT(I136,"0,####"),  " ± ", TEXT((K136-J136)/2,"0,####"))</f>
        <v>-0,015 ± 0,0065</v>
      </c>
      <c r="AY136" s="1" t="str">
        <f aca="false">_xlfn.CONCAT(TEXT(M136,"0,####"),  " ± ", TEXT((O136-N136)/2,"0,####"))</f>
        <v>-0,041 ± 0,0065</v>
      </c>
      <c r="BC136" s="1" t="str">
        <f aca="false">_xlfn.CONCAT(TEXT(Q136,"0,####"),  " ± ", TEXT((S136-R136)/2,"0,####"))</f>
        <v>-0,327 ± 0,0265</v>
      </c>
      <c r="BG136" s="1" t="str">
        <f aca="false">_xlfn.CONCAT(FIXED( U136,0),  " ± ", FIXED((W136-V136)/2,0))</f>
        <v>271 788 ± 26 978</v>
      </c>
      <c r="BI136" s="4" t="n">
        <f aca="false">H136&lt;0.01</f>
        <v>1</v>
      </c>
      <c r="BJ136" s="4" t="n">
        <f aca="false">L136&lt;0.01</f>
        <v>1</v>
      </c>
      <c r="BK136" s="4" t="n">
        <f aca="false">P136&lt;0.01</f>
        <v>1</v>
      </c>
      <c r="BL136" s="4" t="n">
        <f aca="false">T136&lt;0.01</f>
        <v>1</v>
      </c>
      <c r="BM136" s="4" t="n">
        <f aca="false">X136&lt;0.01</f>
        <v>1</v>
      </c>
    </row>
    <row r="137" customFormat="false" ht="15" hidden="false" customHeight="false" outlineLevel="0" collapsed="false">
      <c r="A137" s="2" t="n">
        <v>135</v>
      </c>
      <c r="B137" s="1" t="s">
        <v>39</v>
      </c>
      <c r="C137" s="1" t="s">
        <v>40</v>
      </c>
      <c r="D137" s="1" t="s">
        <v>42</v>
      </c>
      <c r="E137" s="1" t="n">
        <v>6191.204</v>
      </c>
      <c r="F137" s="1" t="n">
        <v>5410.92</v>
      </c>
      <c r="G137" s="1" t="n">
        <v>6971.488</v>
      </c>
      <c r="H137" s="1" t="n">
        <v>0</v>
      </c>
      <c r="I137" s="1" t="n">
        <v>0.114</v>
      </c>
      <c r="J137" s="1" t="n">
        <v>0.109</v>
      </c>
      <c r="K137" s="1" t="n">
        <v>0.118</v>
      </c>
      <c r="L137" s="1" t="n">
        <v>0</v>
      </c>
      <c r="M137" s="1" t="n">
        <v>0.168</v>
      </c>
      <c r="N137" s="1" t="n">
        <v>0.163</v>
      </c>
      <c r="O137" s="1" t="n">
        <v>0.173</v>
      </c>
      <c r="P137" s="1" t="n">
        <v>0</v>
      </c>
      <c r="Q137" s="1" t="n">
        <v>0.449</v>
      </c>
      <c r="R137" s="1" t="n">
        <v>0.431</v>
      </c>
      <c r="S137" s="1" t="n">
        <v>0.466</v>
      </c>
      <c r="T137" s="1" t="n">
        <v>0</v>
      </c>
      <c r="U137" s="1" t="n">
        <v>-352985.896</v>
      </c>
      <c r="V137" s="1" t="n">
        <v>-367255.772</v>
      </c>
      <c r="W137" s="1" t="n">
        <v>-338716.02</v>
      </c>
      <c r="X137" s="1" t="n">
        <v>0</v>
      </c>
      <c r="AN137" s="1" t="str">
        <f aca="false">B137</f>
        <v>3M</v>
      </c>
      <c r="AO137" s="1" t="str">
        <f aca="false">C137</f>
        <v>Thalamus</v>
      </c>
      <c r="AP137" s="1" t="str">
        <f aca="false">D137</f>
        <v>Hypothalamus</v>
      </c>
      <c r="AQ137" s="1" t="str">
        <f aca="false">_xlfn.CONCAT(FIXED( E137,0),  " ± ", FIXED((G137-F137)/2,0))</f>
        <v>6 191 ± 780</v>
      </c>
      <c r="AU137" s="1" t="str">
        <f aca="false">_xlfn.CONCAT(TEXT(I137,"0,####"),  " ± ", TEXT((K137-J137)/2,"0,####"))</f>
        <v>0,114 ± 0,0045</v>
      </c>
      <c r="AY137" s="1" t="str">
        <f aca="false">_xlfn.CONCAT(TEXT(M137,"0,####"),  " ± ", TEXT((O137-N137)/2,"0,####"))</f>
        <v>0,168 ± 0,005</v>
      </c>
      <c r="BC137" s="1" t="str">
        <f aca="false">_xlfn.CONCAT(TEXT(Q137,"0,####"),  " ± ", TEXT((S137-R137)/2,"0,####"))</f>
        <v>0,449 ± 0,0175</v>
      </c>
      <c r="BG137" s="1" t="str">
        <f aca="false">_xlfn.CONCAT(FIXED( U137,0),  " ± ", FIXED((W137-V137)/2,0))</f>
        <v>-352 986 ± 14 270</v>
      </c>
      <c r="BI137" s="4" t="n">
        <f aca="false">H137&lt;0.01</f>
        <v>1</v>
      </c>
      <c r="BJ137" s="4" t="n">
        <f aca="false">L137&lt;0.01</f>
        <v>1</v>
      </c>
      <c r="BK137" s="4" t="n">
        <f aca="false">P137&lt;0.01</f>
        <v>1</v>
      </c>
      <c r="BL137" s="4" t="n">
        <f aca="false">T137&lt;0.01</f>
        <v>1</v>
      </c>
      <c r="BM137" s="4" t="n">
        <f aca="false">X137&lt;0.01</f>
        <v>1</v>
      </c>
    </row>
    <row r="138" customFormat="false" ht="15" hidden="false" customHeight="false" outlineLevel="0" collapsed="false">
      <c r="A138" s="2" t="n">
        <v>136</v>
      </c>
      <c r="B138" s="1" t="s">
        <v>39</v>
      </c>
      <c r="C138" s="1" t="s">
        <v>40</v>
      </c>
      <c r="D138" s="1" t="s">
        <v>44</v>
      </c>
      <c r="E138" s="1" t="n">
        <v>8128.867</v>
      </c>
      <c r="F138" s="1" t="n">
        <v>7420.693</v>
      </c>
      <c r="G138" s="1" t="n">
        <v>8837.041</v>
      </c>
      <c r="H138" s="1" t="n">
        <v>0</v>
      </c>
      <c r="I138" s="1" t="n">
        <v>0.112</v>
      </c>
      <c r="J138" s="1" t="n">
        <v>0.108</v>
      </c>
      <c r="K138" s="1" t="n">
        <v>0.116</v>
      </c>
      <c r="L138" s="1" t="n">
        <v>0</v>
      </c>
      <c r="M138" s="1" t="n">
        <v>0.156</v>
      </c>
      <c r="N138" s="1" t="n">
        <v>0.152</v>
      </c>
      <c r="O138" s="1" t="n">
        <v>0.16</v>
      </c>
      <c r="P138" s="1" t="n">
        <v>0</v>
      </c>
      <c r="Q138" s="1" t="n">
        <v>0.312</v>
      </c>
      <c r="R138" s="1" t="n">
        <v>0.298</v>
      </c>
      <c r="S138" s="1" t="n">
        <v>0.327</v>
      </c>
      <c r="T138" s="1" t="n">
        <v>0</v>
      </c>
      <c r="U138" s="1" t="n">
        <v>-339894.816</v>
      </c>
      <c r="V138" s="1" t="n">
        <v>-350888.651</v>
      </c>
      <c r="W138" s="1" t="n">
        <v>-328900.982</v>
      </c>
      <c r="X138" s="1" t="n">
        <v>0</v>
      </c>
      <c r="AN138" s="1" t="str">
        <f aca="false">B138</f>
        <v>3M</v>
      </c>
      <c r="AO138" s="1" t="str">
        <f aca="false">C138</f>
        <v>Thalamus</v>
      </c>
      <c r="AP138" s="1" t="str">
        <f aca="false">D138</f>
        <v>Midbrain</v>
      </c>
      <c r="AQ138" s="1" t="str">
        <f aca="false">_xlfn.CONCAT(FIXED( E138,0),  " ± ", FIXED((G138-F138)/2,0))</f>
        <v>8 129 ± 708</v>
      </c>
      <c r="AU138" s="1" t="str">
        <f aca="false">_xlfn.CONCAT(TEXT(I138,"0,####"),  " ± ", TEXT((K138-J138)/2,"0,####"))</f>
        <v>0,112 ± 0,004</v>
      </c>
      <c r="AY138" s="1" t="str">
        <f aca="false">_xlfn.CONCAT(TEXT(M138,"0,####"),  " ± ", TEXT((O138-N138)/2,"0,####"))</f>
        <v>0,156 ± 0,004</v>
      </c>
      <c r="BC138" s="1" t="str">
        <f aca="false">_xlfn.CONCAT(TEXT(Q138,"0,####"),  " ± ", TEXT((S138-R138)/2,"0,####"))</f>
        <v>0,312 ± 0,0145</v>
      </c>
      <c r="BG138" s="1" t="str">
        <f aca="false">_xlfn.CONCAT(FIXED( U138,0),  " ± ", FIXED((W138-V138)/2,0))</f>
        <v>-339 895 ± 10 994</v>
      </c>
      <c r="BI138" s="4" t="n">
        <f aca="false">H138&lt;0.01</f>
        <v>1</v>
      </c>
      <c r="BJ138" s="4" t="n">
        <f aca="false">L138&lt;0.01</f>
        <v>1</v>
      </c>
      <c r="BK138" s="4" t="n">
        <f aca="false">P138&lt;0.01</f>
        <v>1</v>
      </c>
      <c r="BL138" s="4" t="n">
        <f aca="false">T138&lt;0.01</f>
        <v>1</v>
      </c>
      <c r="BM138" s="4" t="n">
        <f aca="false">X138&lt;0.01</f>
        <v>1</v>
      </c>
    </row>
    <row r="139" customFormat="false" ht="15" hidden="false" customHeight="false" outlineLevel="0" collapsed="false">
      <c r="A139" s="2" t="n">
        <v>137</v>
      </c>
      <c r="B139" s="1" t="s">
        <v>39</v>
      </c>
      <c r="C139" s="1" t="s">
        <v>40</v>
      </c>
      <c r="D139" s="1" t="s">
        <v>46</v>
      </c>
      <c r="E139" s="1" t="n">
        <v>13660.703</v>
      </c>
      <c r="F139" s="1" t="n">
        <v>12797.705</v>
      </c>
      <c r="G139" s="1" t="n">
        <v>14523.701</v>
      </c>
      <c r="H139" s="1" t="n">
        <v>0</v>
      </c>
      <c r="I139" s="1" t="n">
        <v>0.043</v>
      </c>
      <c r="J139" s="1" t="n">
        <v>0.039</v>
      </c>
      <c r="K139" s="1" t="n">
        <v>0.047</v>
      </c>
      <c r="L139" s="1" t="n">
        <v>0</v>
      </c>
      <c r="M139" s="1" t="n">
        <v>0.063</v>
      </c>
      <c r="N139" s="1" t="n">
        <v>0.059</v>
      </c>
      <c r="O139" s="1" t="n">
        <v>0.067</v>
      </c>
      <c r="P139" s="1" t="n">
        <v>0</v>
      </c>
      <c r="Q139" s="1" t="n">
        <v>-0.035</v>
      </c>
      <c r="R139" s="1" t="n">
        <v>-0.05</v>
      </c>
      <c r="S139" s="1" t="n">
        <v>-0.021</v>
      </c>
      <c r="T139" s="1" t="n">
        <v>0</v>
      </c>
      <c r="U139" s="1" t="n">
        <v>-222851.498</v>
      </c>
      <c r="V139" s="1" t="n">
        <v>-235008.384</v>
      </c>
      <c r="W139" s="1" t="n">
        <v>-210694.612</v>
      </c>
      <c r="X139" s="1" t="n">
        <v>0</v>
      </c>
      <c r="AN139" s="1" t="str">
        <f aca="false">B139</f>
        <v>3M</v>
      </c>
      <c r="AO139" s="1" t="str">
        <f aca="false">C139</f>
        <v>Thalamus</v>
      </c>
      <c r="AP139" s="1" t="str">
        <f aca="false">D139</f>
        <v>Cerebellum</v>
      </c>
      <c r="AQ139" s="1" t="str">
        <f aca="false">_xlfn.CONCAT(FIXED( E139,0),  " ± ", FIXED((G139-F139)/2,0))</f>
        <v>13 661 ± 863</v>
      </c>
      <c r="AU139" s="1" t="str">
        <f aca="false">_xlfn.CONCAT(TEXT(I139,"0,####"),  " ± ", TEXT((K139-J139)/2,"0,####"))</f>
        <v>0,043 ± 0,004</v>
      </c>
      <c r="AY139" s="1" t="str">
        <f aca="false">_xlfn.CONCAT(TEXT(M139,"0,####"),  " ± ", TEXT((O139-N139)/2,"0,####"))</f>
        <v>0,063 ± 0,004</v>
      </c>
      <c r="BC139" s="1" t="str">
        <f aca="false">_xlfn.CONCAT(TEXT(Q139,"0,####"),  " ± ", TEXT((S139-R139)/2,"0,####"))</f>
        <v>-0,035 ± 0,0145</v>
      </c>
      <c r="BG139" s="1" t="str">
        <f aca="false">_xlfn.CONCAT(FIXED( U139,0),  " ± ", FIXED((W139-V139)/2,0))</f>
        <v>-222 851 ± 12 157</v>
      </c>
      <c r="BI139" s="4" t="n">
        <f aca="false">H139&lt;0.01</f>
        <v>1</v>
      </c>
      <c r="BJ139" s="4" t="n">
        <f aca="false">L139&lt;0.01</f>
        <v>1</v>
      </c>
      <c r="BK139" s="4" t="n">
        <f aca="false">P139&lt;0.01</f>
        <v>1</v>
      </c>
      <c r="BL139" s="4" t="n">
        <f aca="false">T139&lt;0.01</f>
        <v>1</v>
      </c>
      <c r="BM139" s="4" t="n">
        <f aca="false">X139&lt;0.01</f>
        <v>1</v>
      </c>
    </row>
    <row r="140" customFormat="false" ht="15" hidden="false" customHeight="false" outlineLevel="0" collapsed="false">
      <c r="A140" s="2" t="n">
        <v>138</v>
      </c>
      <c r="B140" s="1" t="s">
        <v>39</v>
      </c>
      <c r="C140" s="1" t="s">
        <v>40</v>
      </c>
      <c r="D140" s="1" t="s">
        <v>48</v>
      </c>
      <c r="E140" s="1" t="n">
        <v>125.205</v>
      </c>
      <c r="F140" s="1" t="n">
        <v>-727.416</v>
      </c>
      <c r="G140" s="1" t="n">
        <v>977.826</v>
      </c>
      <c r="H140" s="1" t="n">
        <v>0.773</v>
      </c>
      <c r="I140" s="1" t="n">
        <v>0.165</v>
      </c>
      <c r="J140" s="1" t="n">
        <v>0.16</v>
      </c>
      <c r="K140" s="1" t="n">
        <v>0.171</v>
      </c>
      <c r="L140" s="1" t="n">
        <v>0</v>
      </c>
      <c r="M140" s="1" t="n">
        <v>0.194</v>
      </c>
      <c r="N140" s="1" t="n">
        <v>0.189</v>
      </c>
      <c r="O140" s="1" t="n">
        <v>0.199</v>
      </c>
      <c r="P140" s="1" t="n">
        <v>0</v>
      </c>
      <c r="Q140" s="1" t="n">
        <v>0.469</v>
      </c>
      <c r="R140" s="1" t="n">
        <v>0.45</v>
      </c>
      <c r="S140" s="1" t="n">
        <v>0.489</v>
      </c>
      <c r="T140" s="1" t="n">
        <v>0</v>
      </c>
      <c r="U140" s="1" t="n">
        <v>-405198.55</v>
      </c>
      <c r="V140" s="1" t="n">
        <v>-418677.412</v>
      </c>
      <c r="W140" s="1" t="n">
        <v>-391719.687</v>
      </c>
      <c r="X140" s="1" t="n">
        <v>0</v>
      </c>
      <c r="AN140" s="1" t="str">
        <f aca="false">B140</f>
        <v>3M</v>
      </c>
      <c r="AO140" s="1" t="str">
        <f aca="false">C140</f>
        <v>Thalamus</v>
      </c>
      <c r="AP140" s="1" t="str">
        <f aca="false">D140</f>
        <v>Pons</v>
      </c>
      <c r="AQ140" s="1" t="str">
        <f aca="false">_xlfn.CONCAT(FIXED( E140,0),  " ± ", FIXED((G140-F140)/2,0))</f>
        <v>125 ± 853</v>
      </c>
      <c r="AU140" s="1" t="str">
        <f aca="false">_xlfn.CONCAT(TEXT(I140,"0,####"),  " ± ", TEXT((K140-J140)/2,"0,####"))</f>
        <v>0,165 ± 0,0055</v>
      </c>
      <c r="AY140" s="1" t="str">
        <f aca="false">_xlfn.CONCAT(TEXT(M140,"0,####"),  " ± ", TEXT((O140-N140)/2,"0,####"))</f>
        <v>0,194 ± 0,005</v>
      </c>
      <c r="BC140" s="1" t="str">
        <f aca="false">_xlfn.CONCAT(TEXT(Q140,"0,####"),  " ± ", TEXT((S140-R140)/2,"0,####"))</f>
        <v>0,469 ± 0,0195</v>
      </c>
      <c r="BG140" s="1" t="str">
        <f aca="false">_xlfn.CONCAT(FIXED( U140,0),  " ± ", FIXED((W140-V140)/2,0))</f>
        <v>-405 199 ± 13 479</v>
      </c>
      <c r="BI140" s="4" t="n">
        <f aca="false">H140&lt;0.01</f>
        <v>0</v>
      </c>
      <c r="BJ140" s="4" t="n">
        <f aca="false">L140&lt;0.01</f>
        <v>1</v>
      </c>
      <c r="BK140" s="4" t="n">
        <f aca="false">P140&lt;0.01</f>
        <v>1</v>
      </c>
      <c r="BL140" s="4" t="n">
        <f aca="false">T140&lt;0.01</f>
        <v>1</v>
      </c>
      <c r="BM140" s="4" t="n">
        <f aca="false">X140&lt;0.01</f>
        <v>1</v>
      </c>
    </row>
    <row r="141" customFormat="false" ht="15" hidden="false" customHeight="false" outlineLevel="0" collapsed="false">
      <c r="A141" s="2" t="n">
        <v>139</v>
      </c>
      <c r="B141" s="1" t="s">
        <v>39</v>
      </c>
      <c r="C141" s="1" t="s">
        <v>40</v>
      </c>
      <c r="D141" s="1" t="s">
        <v>49</v>
      </c>
      <c r="E141" s="1" t="n">
        <v>2007.771</v>
      </c>
      <c r="F141" s="1" t="n">
        <v>1157.834</v>
      </c>
      <c r="G141" s="1" t="n">
        <v>2857.709</v>
      </c>
      <c r="H141" s="1" t="n">
        <v>0</v>
      </c>
      <c r="I141" s="1" t="n">
        <v>0.161</v>
      </c>
      <c r="J141" s="1" t="n">
        <v>0.155</v>
      </c>
      <c r="K141" s="1" t="n">
        <v>0.166</v>
      </c>
      <c r="L141" s="1" t="n">
        <v>0</v>
      </c>
      <c r="M141" s="1" t="n">
        <v>0.179</v>
      </c>
      <c r="N141" s="1" t="n">
        <v>0.174</v>
      </c>
      <c r="O141" s="1" t="n">
        <v>0.183</v>
      </c>
      <c r="P141" s="1" t="n">
        <v>0</v>
      </c>
      <c r="Q141" s="1" t="n">
        <v>0.421</v>
      </c>
      <c r="R141" s="1" t="n">
        <v>0.401</v>
      </c>
      <c r="S141" s="1" t="n">
        <v>0.441</v>
      </c>
      <c r="T141" s="1" t="n">
        <v>0</v>
      </c>
      <c r="U141" s="1" t="n">
        <v>-387088.122</v>
      </c>
      <c r="V141" s="1" t="n">
        <v>-398346.316</v>
      </c>
      <c r="W141" s="1" t="n">
        <v>-375829.927</v>
      </c>
      <c r="X141" s="1" t="n">
        <v>0</v>
      </c>
      <c r="AN141" s="1" t="str">
        <f aca="false">B141</f>
        <v>3M</v>
      </c>
      <c r="AO141" s="1" t="str">
        <f aca="false">C141</f>
        <v>Thalamus</v>
      </c>
      <c r="AP141" s="1" t="str">
        <f aca="false">D141</f>
        <v>Medulla</v>
      </c>
      <c r="AQ141" s="1" t="str">
        <f aca="false">_xlfn.CONCAT(FIXED( E141,0),  " ± ", FIXED((G141-F141)/2,0))</f>
        <v>2 008 ± 850</v>
      </c>
      <c r="AU141" s="1" t="str">
        <f aca="false">_xlfn.CONCAT(TEXT(I141,"0,####"),  " ± ", TEXT((K141-J141)/2,"0,####"))</f>
        <v>0,161 ± 0,0055</v>
      </c>
      <c r="AY141" s="1" t="str">
        <f aca="false">_xlfn.CONCAT(TEXT(M141,"0,####"),  " ± ", TEXT((O141-N141)/2,"0,####"))</f>
        <v>0,179 ± 0,0045</v>
      </c>
      <c r="BC141" s="1" t="str">
        <f aca="false">_xlfn.CONCAT(TEXT(Q141,"0,####"),  " ± ", TEXT((S141-R141)/2,"0,####"))</f>
        <v>0,421 ± 0,02</v>
      </c>
      <c r="BG141" s="1" t="str">
        <f aca="false">_xlfn.CONCAT(FIXED( U141,0),  " ± ", FIXED((W141-V141)/2,0))</f>
        <v>-387 088 ± 11 258</v>
      </c>
      <c r="BI141" s="4" t="n">
        <f aca="false">H141&lt;0.01</f>
        <v>1</v>
      </c>
      <c r="BJ141" s="4" t="n">
        <f aca="false">L141&lt;0.01</f>
        <v>1</v>
      </c>
      <c r="BK141" s="4" t="n">
        <f aca="false">P141&lt;0.01</f>
        <v>1</v>
      </c>
      <c r="BL141" s="4" t="n">
        <f aca="false">T141&lt;0.01</f>
        <v>1</v>
      </c>
      <c r="BM141" s="4" t="n">
        <f aca="false">X141&lt;0.01</f>
        <v>1</v>
      </c>
    </row>
    <row r="142" customFormat="false" ht="15" hidden="false" customHeight="false" outlineLevel="0" collapsed="false">
      <c r="A142" s="2" t="n">
        <v>140</v>
      </c>
      <c r="B142" s="1" t="s">
        <v>39</v>
      </c>
      <c r="C142" s="1" t="s">
        <v>40</v>
      </c>
      <c r="D142" s="1" t="s">
        <v>50</v>
      </c>
      <c r="E142" s="1" t="n">
        <v>20454.491</v>
      </c>
      <c r="F142" s="1" t="n">
        <v>19185.717</v>
      </c>
      <c r="G142" s="1" t="n">
        <v>21723.265</v>
      </c>
      <c r="H142" s="1" t="n">
        <v>0</v>
      </c>
      <c r="I142" s="1" t="n">
        <v>0.081</v>
      </c>
      <c r="J142" s="1" t="n">
        <v>0.077</v>
      </c>
      <c r="K142" s="1" t="n">
        <v>0.085</v>
      </c>
      <c r="L142" s="1" t="n">
        <v>0</v>
      </c>
      <c r="M142" s="1" t="n">
        <v>0.108</v>
      </c>
      <c r="N142" s="1" t="n">
        <v>0.104</v>
      </c>
      <c r="O142" s="1" t="n">
        <v>0.112</v>
      </c>
      <c r="P142" s="1" t="n">
        <v>0</v>
      </c>
      <c r="Q142" s="1" t="n">
        <v>0.145</v>
      </c>
      <c r="R142" s="1" t="n">
        <v>0.129</v>
      </c>
      <c r="S142" s="1" t="n">
        <v>0.16</v>
      </c>
      <c r="T142" s="1" t="n">
        <v>0</v>
      </c>
      <c r="U142" s="1" t="n">
        <v>-87313.209</v>
      </c>
      <c r="V142" s="1" t="n">
        <v>-103263.464</v>
      </c>
      <c r="W142" s="1" t="n">
        <v>-71362.954</v>
      </c>
      <c r="X142" s="1" t="n">
        <v>0</v>
      </c>
      <c r="AN142" s="1" t="str">
        <f aca="false">B142</f>
        <v>3M</v>
      </c>
      <c r="AO142" s="1" t="str">
        <f aca="false">C142</f>
        <v>Thalamus</v>
      </c>
      <c r="AP142" s="1" t="str">
        <f aca="false">D142</f>
        <v>All regions</v>
      </c>
      <c r="AQ142" s="1" t="str">
        <f aca="false">_xlfn.CONCAT(FIXED( E142,0),  " ± ", FIXED((G142-F142)/2,0))</f>
        <v>20 454 ± 1 269</v>
      </c>
      <c r="AU142" s="1" t="str">
        <f aca="false">_xlfn.CONCAT(TEXT(I142,"0,####"),  " ± ", TEXT((K142-J142)/2,"0,####"))</f>
        <v>0,081 ± 0,004</v>
      </c>
      <c r="AY142" s="1" t="str">
        <f aca="false">_xlfn.CONCAT(TEXT(M142,"0,####"),  " ± ", TEXT((O142-N142)/2,"0,####"))</f>
        <v>0,108 ± 0,004</v>
      </c>
      <c r="BC142" s="1" t="str">
        <f aca="false">_xlfn.CONCAT(TEXT(Q142,"0,####"),  " ± ", TEXT((S142-R142)/2,"0,####"))</f>
        <v>0,145 ± 0,0155</v>
      </c>
      <c r="BG142" s="1" t="str">
        <f aca="false">_xlfn.CONCAT(FIXED( U142,0),  " ± ", FIXED((W142-V142)/2,0))</f>
        <v>-87 313 ± 15 950</v>
      </c>
      <c r="BI142" s="4" t="n">
        <f aca="false">H142&lt;0.01</f>
        <v>1</v>
      </c>
      <c r="BJ142" s="4" t="n">
        <f aca="false">L142&lt;0.01</f>
        <v>1</v>
      </c>
      <c r="BK142" s="4" t="n">
        <f aca="false">P142&lt;0.01</f>
        <v>1</v>
      </c>
      <c r="BL142" s="4" t="n">
        <f aca="false">T142&lt;0.01</f>
        <v>1</v>
      </c>
      <c r="BM142" s="4" t="n">
        <f aca="false">X142&lt;0.01</f>
        <v>1</v>
      </c>
    </row>
    <row r="143" customFormat="false" ht="15" hidden="false" customHeight="false" outlineLevel="0" collapsed="false">
      <c r="A143" s="2" t="n">
        <v>141</v>
      </c>
      <c r="B143" s="1" t="s">
        <v>39</v>
      </c>
      <c r="C143" s="1" t="s">
        <v>42</v>
      </c>
      <c r="D143" s="1" t="s">
        <v>44</v>
      </c>
      <c r="E143" s="1" t="n">
        <v>2063.155</v>
      </c>
      <c r="F143" s="1" t="n">
        <v>1370.931</v>
      </c>
      <c r="G143" s="1" t="n">
        <v>2755.378</v>
      </c>
      <c r="H143" s="1" t="n">
        <v>0</v>
      </c>
      <c r="I143" s="1" t="n">
        <v>0</v>
      </c>
      <c r="J143" s="1" t="n">
        <v>-0.004</v>
      </c>
      <c r="K143" s="1" t="n">
        <v>0.004</v>
      </c>
      <c r="L143" s="1" t="n">
        <v>0.965</v>
      </c>
      <c r="M143" s="1" t="n">
        <v>-0.011</v>
      </c>
      <c r="N143" s="1" t="n">
        <v>-0.014</v>
      </c>
      <c r="O143" s="1" t="n">
        <v>-0.008</v>
      </c>
      <c r="P143" s="1" t="n">
        <v>0</v>
      </c>
      <c r="Q143" s="1" t="n">
        <v>-0.131</v>
      </c>
      <c r="R143" s="1" t="n">
        <v>-0.147</v>
      </c>
      <c r="S143" s="1" t="n">
        <v>-0.115</v>
      </c>
      <c r="T143" s="1" t="n">
        <v>0</v>
      </c>
      <c r="U143" s="1" t="n">
        <v>12723.316</v>
      </c>
      <c r="V143" s="1" t="n">
        <v>6572.014</v>
      </c>
      <c r="W143" s="1" t="n">
        <v>18874.617</v>
      </c>
      <c r="X143" s="1" t="n">
        <v>0</v>
      </c>
      <c r="AN143" s="1" t="str">
        <f aca="false">B143</f>
        <v>3M</v>
      </c>
      <c r="AO143" s="1" t="str">
        <f aca="false">C143</f>
        <v>Hypothalamus</v>
      </c>
      <c r="AP143" s="1" t="str">
        <f aca="false">D143</f>
        <v>Midbrain</v>
      </c>
      <c r="AQ143" s="1" t="str">
        <f aca="false">_xlfn.CONCAT(FIXED( E143,0),  " ± ", FIXED((G143-F143)/2,0))</f>
        <v>2 063 ± 692</v>
      </c>
      <c r="AU143" s="1" t="str">
        <f aca="false">_xlfn.CONCAT(TEXT(I143,"0,####"),  " ± ", TEXT((K143-J143)/2,"0,####"))</f>
        <v>0 ± 0,004</v>
      </c>
      <c r="AY143" s="1" t="str">
        <f aca="false">_xlfn.CONCAT(TEXT(M143,"0,####"),  " ± ", TEXT((O143-N143)/2,"0,####"))</f>
        <v>-0,011 ± 0,003</v>
      </c>
      <c r="BC143" s="1" t="str">
        <f aca="false">_xlfn.CONCAT(TEXT(Q143,"0,####"),  " ± ", TEXT((S143-R143)/2,"0,####"))</f>
        <v>-0,131 ± 0,016</v>
      </c>
      <c r="BG143" s="1" t="str">
        <f aca="false">_xlfn.CONCAT(FIXED( U143,0),  " ± ", FIXED((W143-V143)/2,0))</f>
        <v>12 723 ± 6 151</v>
      </c>
      <c r="BI143" s="4" t="n">
        <f aca="false">H143&lt;0.01</f>
        <v>1</v>
      </c>
      <c r="BJ143" s="4" t="n">
        <f aca="false">L143&lt;0.01</f>
        <v>0</v>
      </c>
      <c r="BK143" s="4" t="n">
        <f aca="false">P143&lt;0.01</f>
        <v>1</v>
      </c>
      <c r="BL143" s="4" t="n">
        <f aca="false">T143&lt;0.01</f>
        <v>1</v>
      </c>
      <c r="BM143" s="4" t="n">
        <f aca="false">X143&lt;0.01</f>
        <v>1</v>
      </c>
    </row>
    <row r="144" customFormat="false" ht="15" hidden="false" customHeight="false" outlineLevel="0" collapsed="false">
      <c r="A144" s="2" t="n">
        <v>142</v>
      </c>
      <c r="B144" s="1" t="s">
        <v>39</v>
      </c>
      <c r="C144" s="1" t="s">
        <v>42</v>
      </c>
      <c r="D144" s="1" t="s">
        <v>46</v>
      </c>
      <c r="E144" s="1" t="n">
        <v>6529.804</v>
      </c>
      <c r="F144" s="1" t="n">
        <v>5706.727</v>
      </c>
      <c r="G144" s="1" t="n">
        <v>7352.881</v>
      </c>
      <c r="H144" s="1" t="n">
        <v>0</v>
      </c>
      <c r="I144" s="1" t="n">
        <v>-0.069</v>
      </c>
      <c r="J144" s="1" t="n">
        <v>-0.073</v>
      </c>
      <c r="K144" s="1" t="n">
        <v>-0.064</v>
      </c>
      <c r="L144" s="1" t="n">
        <v>0</v>
      </c>
      <c r="M144" s="1" t="n">
        <v>-0.102</v>
      </c>
      <c r="N144" s="1" t="n">
        <v>-0.106</v>
      </c>
      <c r="O144" s="1" t="n">
        <v>-0.099</v>
      </c>
      <c r="P144" s="1" t="n">
        <v>0</v>
      </c>
      <c r="Q144" s="1" t="n">
        <v>-0.479</v>
      </c>
      <c r="R144" s="1" t="n">
        <v>-0.495</v>
      </c>
      <c r="S144" s="1" t="n">
        <v>-0.463</v>
      </c>
      <c r="T144" s="1" t="n">
        <v>0</v>
      </c>
      <c r="U144" s="1" t="n">
        <v>125615.502</v>
      </c>
      <c r="V144" s="1" t="n">
        <v>117333.3</v>
      </c>
      <c r="W144" s="1" t="n">
        <v>133897.704</v>
      </c>
      <c r="X144" s="1" t="n">
        <v>0</v>
      </c>
      <c r="AN144" s="1" t="str">
        <f aca="false">B144</f>
        <v>3M</v>
      </c>
      <c r="AO144" s="1" t="str">
        <f aca="false">C144</f>
        <v>Hypothalamus</v>
      </c>
      <c r="AP144" s="1" t="str">
        <f aca="false">D144</f>
        <v>Cerebellum</v>
      </c>
      <c r="AQ144" s="1" t="str">
        <f aca="false">_xlfn.CONCAT(FIXED( E144,0),  " ± ", FIXED((G144-F144)/2,0))</f>
        <v>6 530 ± 823</v>
      </c>
      <c r="AU144" s="1" t="str">
        <f aca="false">_xlfn.CONCAT(TEXT(I144,"0,####"),  " ± ", TEXT((K144-J144)/2,"0,####"))</f>
        <v>-0,069 ± 0,0045</v>
      </c>
      <c r="AY144" s="1" t="str">
        <f aca="false">_xlfn.CONCAT(TEXT(M144,"0,####"),  " ± ", TEXT((O144-N144)/2,"0,####"))</f>
        <v>-0,102 ± 0,0035</v>
      </c>
      <c r="BC144" s="1" t="str">
        <f aca="false">_xlfn.CONCAT(TEXT(Q144,"0,####"),  " ± ", TEXT((S144-R144)/2,"0,####"))</f>
        <v>-0,479 ± 0,016</v>
      </c>
      <c r="BG144" s="1" t="str">
        <f aca="false">_xlfn.CONCAT(FIXED( U144,0),  " ± ", FIXED((W144-V144)/2,0))</f>
        <v>125 616 ± 8 282</v>
      </c>
      <c r="BI144" s="4" t="n">
        <f aca="false">H144&lt;0.01</f>
        <v>1</v>
      </c>
      <c r="BJ144" s="4" t="n">
        <f aca="false">L144&lt;0.01</f>
        <v>1</v>
      </c>
      <c r="BK144" s="4" t="n">
        <f aca="false">P144&lt;0.01</f>
        <v>1</v>
      </c>
      <c r="BL144" s="4" t="n">
        <f aca="false">T144&lt;0.01</f>
        <v>1</v>
      </c>
      <c r="BM144" s="4" t="n">
        <f aca="false">X144&lt;0.01</f>
        <v>1</v>
      </c>
    </row>
    <row r="145" customFormat="false" ht="15" hidden="false" customHeight="false" outlineLevel="0" collapsed="false">
      <c r="A145" s="2" t="n">
        <v>143</v>
      </c>
      <c r="B145" s="1" t="s">
        <v>39</v>
      </c>
      <c r="C145" s="1" t="s">
        <v>42</v>
      </c>
      <c r="D145" s="1" t="s">
        <v>48</v>
      </c>
      <c r="E145" s="1" t="n">
        <v>-5886.339</v>
      </c>
      <c r="F145" s="1" t="n">
        <v>-6600.79</v>
      </c>
      <c r="G145" s="1" t="n">
        <v>-5171.888</v>
      </c>
      <c r="H145" s="1" t="n">
        <v>0</v>
      </c>
      <c r="I145" s="1" t="n">
        <v>0.05</v>
      </c>
      <c r="J145" s="1" t="n">
        <v>0.045</v>
      </c>
      <c r="K145" s="1" t="n">
        <v>0.055</v>
      </c>
      <c r="L145" s="1" t="n">
        <v>0</v>
      </c>
      <c r="M145" s="1" t="n">
        <v>0.023</v>
      </c>
      <c r="N145" s="1" t="n">
        <v>0.02</v>
      </c>
      <c r="O145" s="1" t="n">
        <v>0.027</v>
      </c>
      <c r="P145" s="1" t="n">
        <v>0</v>
      </c>
      <c r="Q145" s="1" t="n">
        <v>0.009</v>
      </c>
      <c r="R145" s="1" t="n">
        <v>-0.012</v>
      </c>
      <c r="S145" s="1" t="n">
        <v>0.03</v>
      </c>
      <c r="T145" s="1" t="n">
        <v>0.409</v>
      </c>
      <c r="U145" s="1" t="n">
        <v>-52268.651</v>
      </c>
      <c r="V145" s="1" t="n">
        <v>-57601.961</v>
      </c>
      <c r="W145" s="1" t="n">
        <v>-46935.34</v>
      </c>
      <c r="X145" s="1" t="n">
        <v>0</v>
      </c>
      <c r="AN145" s="1" t="str">
        <f aca="false">B145</f>
        <v>3M</v>
      </c>
      <c r="AO145" s="1" t="str">
        <f aca="false">C145</f>
        <v>Hypothalamus</v>
      </c>
      <c r="AP145" s="1" t="str">
        <f aca="false">D145</f>
        <v>Pons</v>
      </c>
      <c r="AQ145" s="1" t="str">
        <f aca="false">_xlfn.CONCAT(FIXED( E145,0),  " ± ", FIXED((G145-F145)/2,0))</f>
        <v>-5 886 ± 714</v>
      </c>
      <c r="AU145" s="1" t="str">
        <f aca="false">_xlfn.CONCAT(TEXT(I145,"0,####"),  " ± ", TEXT((K145-J145)/2,"0,####"))</f>
        <v>0,05 ± 0,005</v>
      </c>
      <c r="AY145" s="1" t="str">
        <f aca="false">_xlfn.CONCAT(TEXT(M145,"0,####"),  " ± ", TEXT((O145-N145)/2,"0,####"))</f>
        <v>0,023 ± 0,0035</v>
      </c>
      <c r="BC145" s="1" t="str">
        <f aca="false">_xlfn.CONCAT(TEXT(Q145,"0,####"),  " ± ", TEXT((S145-R145)/2,"0,####"))</f>
        <v>0,009 ± 0,021</v>
      </c>
      <c r="BG145" s="1" t="str">
        <f aca="false">_xlfn.CONCAT(FIXED( U145,0),  " ± ", FIXED((W145-V145)/2,0))</f>
        <v>-52 269 ± 5 333</v>
      </c>
      <c r="BI145" s="4" t="n">
        <f aca="false">H145&lt;0.01</f>
        <v>1</v>
      </c>
      <c r="BJ145" s="4" t="n">
        <f aca="false">L145&lt;0.01</f>
        <v>1</v>
      </c>
      <c r="BK145" s="4" t="n">
        <f aca="false">P145&lt;0.01</f>
        <v>1</v>
      </c>
      <c r="BL145" s="4" t="n">
        <f aca="false">T145&lt;0.01</f>
        <v>0</v>
      </c>
      <c r="BM145" s="4" t="n">
        <f aca="false">X145&lt;0.01</f>
        <v>1</v>
      </c>
    </row>
    <row r="146" customFormat="false" ht="15" hidden="false" customHeight="false" outlineLevel="0" collapsed="false">
      <c r="A146" s="2" t="n">
        <v>144</v>
      </c>
      <c r="B146" s="1" t="s">
        <v>39</v>
      </c>
      <c r="C146" s="1" t="s">
        <v>42</v>
      </c>
      <c r="D146" s="1" t="s">
        <v>49</v>
      </c>
      <c r="E146" s="1" t="n">
        <v>-5063.859</v>
      </c>
      <c r="F146" s="1" t="n">
        <v>-5793.302</v>
      </c>
      <c r="G146" s="1" t="n">
        <v>-4334.416</v>
      </c>
      <c r="H146" s="1" t="n">
        <v>0</v>
      </c>
      <c r="I146" s="1" t="n">
        <v>0.048</v>
      </c>
      <c r="J146" s="1" t="n">
        <v>0.042</v>
      </c>
      <c r="K146" s="1" t="n">
        <v>0.053</v>
      </c>
      <c r="L146" s="1" t="n">
        <v>0</v>
      </c>
      <c r="M146" s="1" t="n">
        <v>0.012</v>
      </c>
      <c r="N146" s="1" t="n">
        <v>0.008</v>
      </c>
      <c r="O146" s="1" t="n">
        <v>0.015</v>
      </c>
      <c r="P146" s="1" t="n">
        <v>0</v>
      </c>
      <c r="Q146" s="1" t="n">
        <v>-0.023</v>
      </c>
      <c r="R146" s="1" t="n">
        <v>-0.045</v>
      </c>
      <c r="S146" s="1" t="n">
        <v>-0.002</v>
      </c>
      <c r="T146" s="1" t="n">
        <v>0.036</v>
      </c>
      <c r="U146" s="1" t="n">
        <v>-37947.06</v>
      </c>
      <c r="V146" s="1" t="n">
        <v>-42809.415</v>
      </c>
      <c r="W146" s="1" t="n">
        <v>-33084.705</v>
      </c>
      <c r="X146" s="1" t="n">
        <v>0</v>
      </c>
      <c r="AN146" s="1" t="str">
        <f aca="false">B146</f>
        <v>3M</v>
      </c>
      <c r="AO146" s="1" t="str">
        <f aca="false">C146</f>
        <v>Hypothalamus</v>
      </c>
      <c r="AP146" s="1" t="str">
        <f aca="false">D146</f>
        <v>Medulla</v>
      </c>
      <c r="AQ146" s="1" t="str">
        <f aca="false">_xlfn.CONCAT(FIXED( E146,0),  " ± ", FIXED((G146-F146)/2,0))</f>
        <v>-5 064 ± 729</v>
      </c>
      <c r="AU146" s="1" t="str">
        <f aca="false">_xlfn.CONCAT(TEXT(I146,"0,####"),  " ± ", TEXT((K146-J146)/2,"0,####"))</f>
        <v>0,048 ± 0,0055</v>
      </c>
      <c r="AY146" s="1" t="str">
        <f aca="false">_xlfn.CONCAT(TEXT(M146,"0,####"),  " ± ", TEXT((O146-N146)/2,"0,####"))</f>
        <v>0,012 ± 0,0035</v>
      </c>
      <c r="BC146" s="1" t="str">
        <f aca="false">_xlfn.CONCAT(TEXT(Q146,"0,####"),  " ± ", TEXT((S146-R146)/2,"0,####"))</f>
        <v>-0,023 ± 0,0215</v>
      </c>
      <c r="BG146" s="1" t="str">
        <f aca="false">_xlfn.CONCAT(FIXED( U146,0),  " ± ", FIXED((W146-V146)/2,0))</f>
        <v>-37 947 ± 4 862</v>
      </c>
      <c r="BI146" s="4" t="n">
        <f aca="false">H146&lt;0.01</f>
        <v>1</v>
      </c>
      <c r="BJ146" s="4" t="n">
        <f aca="false">L146&lt;0.01</f>
        <v>1</v>
      </c>
      <c r="BK146" s="4" t="n">
        <f aca="false">P146&lt;0.01</f>
        <v>1</v>
      </c>
      <c r="BL146" s="4" t="n">
        <f aca="false">T146&lt;0.01</f>
        <v>0</v>
      </c>
      <c r="BM146" s="4" t="n">
        <f aca="false">X146&lt;0.01</f>
        <v>1</v>
      </c>
    </row>
    <row r="147" customFormat="false" ht="15" hidden="false" customHeight="false" outlineLevel="0" collapsed="false">
      <c r="A147" s="2" t="n">
        <v>145</v>
      </c>
      <c r="B147" s="1" t="s">
        <v>39</v>
      </c>
      <c r="C147" s="1" t="s">
        <v>42</v>
      </c>
      <c r="D147" s="1" t="s">
        <v>50</v>
      </c>
      <c r="E147" s="1" t="n">
        <v>13485.164</v>
      </c>
      <c r="F147" s="1" t="n">
        <v>12110.281</v>
      </c>
      <c r="G147" s="1" t="n">
        <v>14860.046</v>
      </c>
      <c r="H147" s="1" t="n">
        <v>0</v>
      </c>
      <c r="I147" s="1" t="n">
        <v>-0.031</v>
      </c>
      <c r="J147" s="1" t="n">
        <v>-0.036</v>
      </c>
      <c r="K147" s="1" t="n">
        <v>-0.027</v>
      </c>
      <c r="L147" s="1" t="n">
        <v>0</v>
      </c>
      <c r="M147" s="1" t="n">
        <v>-0.057</v>
      </c>
      <c r="N147" s="1" t="n">
        <v>-0.061</v>
      </c>
      <c r="O147" s="1" t="n">
        <v>-0.053</v>
      </c>
      <c r="P147" s="1" t="n">
        <v>0</v>
      </c>
      <c r="Q147" s="1" t="n">
        <v>-0.295</v>
      </c>
      <c r="R147" s="1" t="n">
        <v>-0.312</v>
      </c>
      <c r="S147" s="1" t="n">
        <v>-0.279</v>
      </c>
      <c r="T147" s="1" t="n">
        <v>0</v>
      </c>
      <c r="U147" s="1" t="n">
        <v>258816.444</v>
      </c>
      <c r="V147" s="1" t="n">
        <v>241908.458</v>
      </c>
      <c r="W147" s="1" t="n">
        <v>275724.43</v>
      </c>
      <c r="X147" s="1" t="n">
        <v>0</v>
      </c>
      <c r="AN147" s="1" t="str">
        <f aca="false">B147</f>
        <v>3M</v>
      </c>
      <c r="AO147" s="1" t="str">
        <f aca="false">C147</f>
        <v>Hypothalamus</v>
      </c>
      <c r="AP147" s="1" t="str">
        <f aca="false">D147</f>
        <v>All regions</v>
      </c>
      <c r="AQ147" s="1" t="str">
        <f aca="false">_xlfn.CONCAT(FIXED( E147,0),  " ± ", FIXED((G147-F147)/2,0))</f>
        <v>13 485 ± 1 375</v>
      </c>
      <c r="AU147" s="1" t="str">
        <f aca="false">_xlfn.CONCAT(TEXT(I147,"0,####"),  " ± ", TEXT((K147-J147)/2,"0,####"))</f>
        <v>-0,031 ± 0,0045</v>
      </c>
      <c r="AY147" s="1" t="str">
        <f aca="false">_xlfn.CONCAT(TEXT(M147,"0,####"),  " ± ", TEXT((O147-N147)/2,"0,####"))</f>
        <v>-0,057 ± 0,004</v>
      </c>
      <c r="BC147" s="1" t="str">
        <f aca="false">_xlfn.CONCAT(TEXT(Q147,"0,####"),  " ± ", TEXT((S147-R147)/2,"0,####"))</f>
        <v>-0,295 ± 0,0165</v>
      </c>
      <c r="BG147" s="1" t="str">
        <f aca="false">_xlfn.CONCAT(FIXED( U147,0),  " ± ", FIXED((W147-V147)/2,0))</f>
        <v>258 816 ± 16 908</v>
      </c>
      <c r="BI147" s="4" t="n">
        <f aca="false">H147&lt;0.01</f>
        <v>1</v>
      </c>
      <c r="BJ147" s="4" t="n">
        <f aca="false">L147&lt;0.01</f>
        <v>1</v>
      </c>
      <c r="BK147" s="4" t="n">
        <f aca="false">P147&lt;0.01</f>
        <v>1</v>
      </c>
      <c r="BL147" s="4" t="n">
        <f aca="false">T147&lt;0.01</f>
        <v>1</v>
      </c>
      <c r="BM147" s="4" t="n">
        <f aca="false">X147&lt;0.01</f>
        <v>1</v>
      </c>
    </row>
    <row r="148" customFormat="false" ht="15" hidden="false" customHeight="false" outlineLevel="0" collapsed="false">
      <c r="A148" s="2" t="n">
        <v>146</v>
      </c>
      <c r="B148" s="1" t="s">
        <v>39</v>
      </c>
      <c r="C148" s="1" t="s">
        <v>44</v>
      </c>
      <c r="D148" s="1" t="s">
        <v>46</v>
      </c>
      <c r="E148" s="1" t="n">
        <v>5147.922</v>
      </c>
      <c r="F148" s="1" t="n">
        <v>4446.628</v>
      </c>
      <c r="G148" s="1" t="n">
        <v>5849.217</v>
      </c>
      <c r="H148" s="1" t="n">
        <v>0</v>
      </c>
      <c r="I148" s="1" t="n">
        <v>-0.068</v>
      </c>
      <c r="J148" s="1" t="n">
        <v>-0.071</v>
      </c>
      <c r="K148" s="1" t="n">
        <v>-0.064</v>
      </c>
      <c r="L148" s="1" t="n">
        <v>0</v>
      </c>
      <c r="M148" s="1" t="n">
        <v>-0.091</v>
      </c>
      <c r="N148" s="1" t="n">
        <v>-0.094</v>
      </c>
      <c r="O148" s="1" t="n">
        <v>-0.088</v>
      </c>
      <c r="P148" s="1" t="n">
        <v>0</v>
      </c>
      <c r="Q148" s="1" t="n">
        <v>-0.343</v>
      </c>
      <c r="R148" s="1" t="n">
        <v>-0.356</v>
      </c>
      <c r="S148" s="1" t="n">
        <v>-0.331</v>
      </c>
      <c r="T148" s="1" t="n">
        <v>0</v>
      </c>
      <c r="U148" s="1" t="n">
        <v>114075.87</v>
      </c>
      <c r="V148" s="1" t="n">
        <v>107401.06</v>
      </c>
      <c r="W148" s="1" t="n">
        <v>120750.681</v>
      </c>
      <c r="X148" s="1" t="n">
        <v>0</v>
      </c>
      <c r="AN148" s="1" t="str">
        <f aca="false">B148</f>
        <v>3M</v>
      </c>
      <c r="AO148" s="1" t="str">
        <f aca="false">C148</f>
        <v>Midbrain</v>
      </c>
      <c r="AP148" s="1" t="str">
        <f aca="false">D148</f>
        <v>Cerebellum</v>
      </c>
      <c r="AQ148" s="1" t="str">
        <f aca="false">_xlfn.CONCAT(FIXED( E148,0),  " ± ", FIXED((G148-F148)/2,0))</f>
        <v>5 148 ± 701</v>
      </c>
      <c r="AU148" s="1" t="str">
        <f aca="false">_xlfn.CONCAT(TEXT(I148,"0,####"),  " ± ", TEXT((K148-J148)/2,"0,####"))</f>
        <v>-0,068 ± 0,0035</v>
      </c>
      <c r="AY148" s="1" t="str">
        <f aca="false">_xlfn.CONCAT(TEXT(M148,"0,####"),  " ± ", TEXT((O148-N148)/2,"0,####"))</f>
        <v>-0,091 ± 0,003</v>
      </c>
      <c r="BC148" s="1" t="str">
        <f aca="false">_xlfn.CONCAT(TEXT(Q148,"0,####"),  " ± ", TEXT((S148-R148)/2,"0,####"))</f>
        <v>-0,343 ± 0,0125</v>
      </c>
      <c r="BG148" s="1" t="str">
        <f aca="false">_xlfn.CONCAT(FIXED( U148,0),  " ± ", FIXED((W148-V148)/2,0))</f>
        <v>114 076 ± 6 675</v>
      </c>
      <c r="BI148" s="4" t="n">
        <f aca="false">H148&lt;0.01</f>
        <v>1</v>
      </c>
      <c r="BJ148" s="4" t="n">
        <f aca="false">L148&lt;0.01</f>
        <v>1</v>
      </c>
      <c r="BK148" s="4" t="n">
        <f aca="false">P148&lt;0.01</f>
        <v>1</v>
      </c>
      <c r="BL148" s="4" t="n">
        <f aca="false">T148&lt;0.01</f>
        <v>1</v>
      </c>
      <c r="BM148" s="4" t="n">
        <f aca="false">X148&lt;0.01</f>
        <v>1</v>
      </c>
    </row>
    <row r="149" customFormat="false" ht="15" hidden="false" customHeight="false" outlineLevel="0" collapsed="false">
      <c r="A149" s="2" t="n">
        <v>147</v>
      </c>
      <c r="B149" s="1" t="s">
        <v>39</v>
      </c>
      <c r="C149" s="1" t="s">
        <v>44</v>
      </c>
      <c r="D149" s="1" t="s">
        <v>48</v>
      </c>
      <c r="E149" s="1" t="n">
        <v>-8135.097</v>
      </c>
      <c r="F149" s="1" t="n">
        <v>-8874.482</v>
      </c>
      <c r="G149" s="1" t="n">
        <v>-7395.712</v>
      </c>
      <c r="H149" s="1" t="n">
        <v>0</v>
      </c>
      <c r="I149" s="1" t="n">
        <v>0.051</v>
      </c>
      <c r="J149" s="1" t="n">
        <v>0.046</v>
      </c>
      <c r="K149" s="1" t="n">
        <v>0.055</v>
      </c>
      <c r="L149" s="1" t="n">
        <v>0</v>
      </c>
      <c r="M149" s="1" t="n">
        <v>0.036</v>
      </c>
      <c r="N149" s="1" t="n">
        <v>0.033</v>
      </c>
      <c r="O149" s="1" t="n">
        <v>0.039</v>
      </c>
      <c r="P149" s="1" t="n">
        <v>0</v>
      </c>
      <c r="Q149" s="1" t="n">
        <v>0.143</v>
      </c>
      <c r="R149" s="1" t="n">
        <v>0.126</v>
      </c>
      <c r="S149" s="1" t="n">
        <v>0.16</v>
      </c>
      <c r="T149" s="1" t="n">
        <v>0</v>
      </c>
      <c r="U149" s="1" t="n">
        <v>-65454.619</v>
      </c>
      <c r="V149" s="1" t="n">
        <v>-71021.98</v>
      </c>
      <c r="W149" s="1" t="n">
        <v>-59887.258</v>
      </c>
      <c r="X149" s="1" t="n">
        <v>0</v>
      </c>
      <c r="AN149" s="1" t="str">
        <f aca="false">B149</f>
        <v>3M</v>
      </c>
      <c r="AO149" s="1" t="str">
        <f aca="false">C149</f>
        <v>Midbrain</v>
      </c>
      <c r="AP149" s="1" t="str">
        <f aca="false">D149</f>
        <v>Pons</v>
      </c>
      <c r="AQ149" s="1" t="str">
        <f aca="false">_xlfn.CONCAT(FIXED( E149,0),  " ± ", FIXED((G149-F149)/2,0))</f>
        <v>-8 135 ± 739</v>
      </c>
      <c r="AU149" s="1" t="str">
        <f aca="false">_xlfn.CONCAT(TEXT(I149,"0,####"),  " ± ", TEXT((K149-J149)/2,"0,####"))</f>
        <v>0,051 ± 0,0045</v>
      </c>
      <c r="AY149" s="1" t="str">
        <f aca="false">_xlfn.CONCAT(TEXT(M149,"0,####"),  " ± ", TEXT((O149-N149)/2,"0,####"))</f>
        <v>0,036 ± 0,003</v>
      </c>
      <c r="BC149" s="1" t="str">
        <f aca="false">_xlfn.CONCAT(TEXT(Q149,"0,####"),  " ± ", TEXT((S149-R149)/2,"0,####"))</f>
        <v>0,143 ± 0,017</v>
      </c>
      <c r="BG149" s="1" t="str">
        <f aca="false">_xlfn.CONCAT(FIXED( U149,0),  " ± ", FIXED((W149-V149)/2,0))</f>
        <v>-65 455 ± 5 567</v>
      </c>
      <c r="BI149" s="4" t="n">
        <f aca="false">H149&lt;0.01</f>
        <v>1</v>
      </c>
      <c r="BJ149" s="4" t="n">
        <f aca="false">L149&lt;0.01</f>
        <v>1</v>
      </c>
      <c r="BK149" s="4" t="n">
        <f aca="false">P149&lt;0.01</f>
        <v>1</v>
      </c>
      <c r="BL149" s="4" t="n">
        <f aca="false">T149&lt;0.01</f>
        <v>1</v>
      </c>
      <c r="BM149" s="4" t="n">
        <f aca="false">X149&lt;0.01</f>
        <v>1</v>
      </c>
    </row>
    <row r="150" customFormat="false" ht="15" hidden="false" customHeight="false" outlineLevel="0" collapsed="false">
      <c r="A150" s="2" t="n">
        <v>148</v>
      </c>
      <c r="B150" s="1" t="s">
        <v>39</v>
      </c>
      <c r="C150" s="1" t="s">
        <v>44</v>
      </c>
      <c r="D150" s="1" t="s">
        <v>49</v>
      </c>
      <c r="E150" s="1" t="n">
        <v>-6496.97</v>
      </c>
      <c r="F150" s="1" t="n">
        <v>-7220.06</v>
      </c>
      <c r="G150" s="1" t="n">
        <v>-5773.88</v>
      </c>
      <c r="H150" s="1" t="n">
        <v>0</v>
      </c>
      <c r="I150" s="1" t="n">
        <v>0.048</v>
      </c>
      <c r="J150" s="1" t="n">
        <v>0.044</v>
      </c>
      <c r="K150" s="1" t="n">
        <v>0.053</v>
      </c>
      <c r="L150" s="1" t="n">
        <v>0</v>
      </c>
      <c r="M150" s="1" t="n">
        <v>0.023</v>
      </c>
      <c r="N150" s="1" t="n">
        <v>0.02</v>
      </c>
      <c r="O150" s="1" t="n">
        <v>0.026</v>
      </c>
      <c r="P150" s="1" t="n">
        <v>0</v>
      </c>
      <c r="Q150" s="1" t="n">
        <v>0.107</v>
      </c>
      <c r="R150" s="1" t="n">
        <v>0.09</v>
      </c>
      <c r="S150" s="1" t="n">
        <v>0.124</v>
      </c>
      <c r="T150" s="1" t="n">
        <v>0</v>
      </c>
      <c r="U150" s="1" t="n">
        <v>-48933.065</v>
      </c>
      <c r="V150" s="1" t="n">
        <v>-53836.775</v>
      </c>
      <c r="W150" s="1" t="n">
        <v>-44029.355</v>
      </c>
      <c r="X150" s="1" t="n">
        <v>0</v>
      </c>
      <c r="AN150" s="1" t="str">
        <f aca="false">B150</f>
        <v>3M</v>
      </c>
      <c r="AO150" s="1" t="str">
        <f aca="false">C150</f>
        <v>Midbrain</v>
      </c>
      <c r="AP150" s="1" t="str">
        <f aca="false">D150</f>
        <v>Medulla</v>
      </c>
      <c r="AQ150" s="1" t="str">
        <f aca="false">_xlfn.CONCAT(FIXED( E150,0),  " ± ", FIXED((G150-F150)/2,0))</f>
        <v>-6 497 ± 723</v>
      </c>
      <c r="AU150" s="1" t="str">
        <f aca="false">_xlfn.CONCAT(TEXT(I150,"0,####"),  " ± ", TEXT((K150-J150)/2,"0,####"))</f>
        <v>0,048 ± 0,0045</v>
      </c>
      <c r="AY150" s="1" t="str">
        <f aca="false">_xlfn.CONCAT(TEXT(M150,"0,####"),  " ± ", TEXT((O150-N150)/2,"0,####"))</f>
        <v>0,023 ± 0,003</v>
      </c>
      <c r="BC150" s="1" t="str">
        <f aca="false">_xlfn.CONCAT(TEXT(Q150,"0,####"),  " ± ", TEXT((S150-R150)/2,"0,####"))</f>
        <v>0,107 ± 0,017</v>
      </c>
      <c r="BG150" s="1" t="str">
        <f aca="false">_xlfn.CONCAT(FIXED( U150,0),  " ± ", FIXED((W150-V150)/2,0))</f>
        <v>-48 933 ± 4 904</v>
      </c>
      <c r="BI150" s="4" t="n">
        <f aca="false">H150&lt;0.01</f>
        <v>1</v>
      </c>
      <c r="BJ150" s="4" t="n">
        <f aca="false">L150&lt;0.01</f>
        <v>1</v>
      </c>
      <c r="BK150" s="4" t="n">
        <f aca="false">P150&lt;0.01</f>
        <v>1</v>
      </c>
      <c r="BL150" s="4" t="n">
        <f aca="false">T150&lt;0.01</f>
        <v>1</v>
      </c>
      <c r="BM150" s="4" t="n">
        <f aca="false">X150&lt;0.01</f>
        <v>1</v>
      </c>
    </row>
    <row r="151" customFormat="false" ht="15" hidden="false" customHeight="false" outlineLevel="0" collapsed="false">
      <c r="A151" s="2" t="n">
        <v>149</v>
      </c>
      <c r="B151" s="1" t="s">
        <v>39</v>
      </c>
      <c r="C151" s="1" t="s">
        <v>44</v>
      </c>
      <c r="D151" s="1" t="s">
        <v>50</v>
      </c>
      <c r="E151" s="1" t="n">
        <v>11297.089</v>
      </c>
      <c r="F151" s="1" t="n">
        <v>10297.348</v>
      </c>
      <c r="G151" s="1" t="n">
        <v>12296.83</v>
      </c>
      <c r="H151" s="1" t="n">
        <v>0</v>
      </c>
      <c r="I151" s="1" t="n">
        <v>-0.03</v>
      </c>
      <c r="J151" s="1" t="n">
        <v>-0.033</v>
      </c>
      <c r="K151" s="1" t="n">
        <v>-0.027</v>
      </c>
      <c r="L151" s="1" t="n">
        <v>0</v>
      </c>
      <c r="M151" s="1" t="n">
        <v>-0.045</v>
      </c>
      <c r="N151" s="1" t="n">
        <v>-0.048</v>
      </c>
      <c r="O151" s="1" t="n">
        <v>-0.042</v>
      </c>
      <c r="P151" s="1" t="n">
        <v>0</v>
      </c>
      <c r="Q151" s="1" t="n">
        <v>-0.161</v>
      </c>
      <c r="R151" s="1" t="n">
        <v>-0.174</v>
      </c>
      <c r="S151" s="1" t="n">
        <v>-0.149</v>
      </c>
      <c r="T151" s="1" t="n">
        <v>0</v>
      </c>
      <c r="U151" s="1" t="n">
        <v>246911</v>
      </c>
      <c r="V151" s="1" t="n">
        <v>234628.706</v>
      </c>
      <c r="W151" s="1" t="n">
        <v>259193.294</v>
      </c>
      <c r="X151" s="1" t="n">
        <v>0</v>
      </c>
      <c r="AN151" s="1" t="str">
        <f aca="false">B151</f>
        <v>3M</v>
      </c>
      <c r="AO151" s="1" t="str">
        <f aca="false">C151</f>
        <v>Midbrain</v>
      </c>
      <c r="AP151" s="1" t="str">
        <f aca="false">D151</f>
        <v>All regions</v>
      </c>
      <c r="AQ151" s="1" t="str">
        <f aca="false">_xlfn.CONCAT(FIXED( E151,0),  " ± ", FIXED((G151-F151)/2,0))</f>
        <v>11 297 ± 1 000</v>
      </c>
      <c r="AU151" s="1" t="str">
        <f aca="false">_xlfn.CONCAT(TEXT(I151,"0,####"),  " ± ", TEXT((K151-J151)/2,"0,####"))</f>
        <v>-0,03 ± 0,003</v>
      </c>
      <c r="AY151" s="1" t="str">
        <f aca="false">_xlfn.CONCAT(TEXT(M151,"0,####"),  " ± ", TEXT((O151-N151)/2,"0,####"))</f>
        <v>-0,045 ± 0,003</v>
      </c>
      <c r="BC151" s="1" t="str">
        <f aca="false">_xlfn.CONCAT(TEXT(Q151,"0,####"),  " ± ", TEXT((S151-R151)/2,"0,####"))</f>
        <v>-0,161 ± 0,0125</v>
      </c>
      <c r="BG151" s="1" t="str">
        <f aca="false">_xlfn.CONCAT(FIXED( U151,0),  " ± ", FIXED((W151-V151)/2,0))</f>
        <v>246 911 ± 12 282</v>
      </c>
      <c r="BI151" s="4" t="n">
        <f aca="false">H151&lt;0.01</f>
        <v>1</v>
      </c>
      <c r="BJ151" s="4" t="n">
        <f aca="false">L151&lt;0.01</f>
        <v>1</v>
      </c>
      <c r="BK151" s="4" t="n">
        <f aca="false">P151&lt;0.01</f>
        <v>1</v>
      </c>
      <c r="BL151" s="4" t="n">
        <f aca="false">T151&lt;0.01</f>
        <v>1</v>
      </c>
      <c r="BM151" s="4" t="n">
        <f aca="false">X151&lt;0.01</f>
        <v>1</v>
      </c>
    </row>
    <row r="152" customFormat="false" ht="15" hidden="false" customHeight="false" outlineLevel="0" collapsed="false">
      <c r="A152" s="2" t="n">
        <v>150</v>
      </c>
      <c r="B152" s="1" t="s">
        <v>39</v>
      </c>
      <c r="C152" s="1" t="s">
        <v>46</v>
      </c>
      <c r="D152" s="1" t="s">
        <v>48</v>
      </c>
      <c r="E152" s="1" t="n">
        <v>-12558.923</v>
      </c>
      <c r="F152" s="1" t="n">
        <v>-13411.897</v>
      </c>
      <c r="G152" s="1" t="n">
        <v>-11705.949</v>
      </c>
      <c r="H152" s="1" t="n">
        <v>0</v>
      </c>
      <c r="I152" s="1" t="n">
        <v>0.119</v>
      </c>
      <c r="J152" s="1" t="n">
        <v>0.114</v>
      </c>
      <c r="K152" s="1" t="n">
        <v>0.123</v>
      </c>
      <c r="L152" s="1" t="n">
        <v>0</v>
      </c>
      <c r="M152" s="1" t="n">
        <v>0.126</v>
      </c>
      <c r="N152" s="1" t="n">
        <v>0.122</v>
      </c>
      <c r="O152" s="1" t="n">
        <v>0.13</v>
      </c>
      <c r="P152" s="1" t="n">
        <v>0</v>
      </c>
      <c r="Q152" s="1" t="n">
        <v>0.491</v>
      </c>
      <c r="R152" s="1" t="n">
        <v>0.473</v>
      </c>
      <c r="S152" s="1" t="n">
        <v>0.508</v>
      </c>
      <c r="T152" s="1" t="n">
        <v>0</v>
      </c>
      <c r="U152" s="1" t="n">
        <v>-177565.04</v>
      </c>
      <c r="V152" s="1" t="n">
        <v>-185232.691</v>
      </c>
      <c r="W152" s="1" t="n">
        <v>-169897.39</v>
      </c>
      <c r="X152" s="1" t="n">
        <v>0</v>
      </c>
      <c r="AN152" s="1" t="str">
        <f aca="false">B152</f>
        <v>3M</v>
      </c>
      <c r="AO152" s="1" t="str">
        <f aca="false">C152</f>
        <v>Cerebellum</v>
      </c>
      <c r="AP152" s="1" t="str">
        <f aca="false">D152</f>
        <v>Pons</v>
      </c>
      <c r="AQ152" s="1" t="str">
        <f aca="false">_xlfn.CONCAT(FIXED( E152,0),  " ± ", FIXED((G152-F152)/2,0))</f>
        <v>-12 559 ± 853</v>
      </c>
      <c r="AU152" s="1" t="str">
        <f aca="false">_xlfn.CONCAT(TEXT(I152,"0,####"),  " ± ", TEXT((K152-J152)/2,"0,####"))</f>
        <v>0,119 ± 0,0045</v>
      </c>
      <c r="AY152" s="1" t="str">
        <f aca="false">_xlfn.CONCAT(TEXT(M152,"0,####"),  " ± ", TEXT((O152-N152)/2,"0,####"))</f>
        <v>0,126 ± 0,004</v>
      </c>
      <c r="BC152" s="1" t="str">
        <f aca="false">_xlfn.CONCAT(TEXT(Q152,"0,####"),  " ± ", TEXT((S152-R152)/2,"0,####"))</f>
        <v>0,491 ± 0,0175</v>
      </c>
      <c r="BG152" s="1" t="str">
        <f aca="false">_xlfn.CONCAT(FIXED( U152,0),  " ± ", FIXED((W152-V152)/2,0))</f>
        <v>-177 565 ± 7 668</v>
      </c>
      <c r="BI152" s="4" t="n">
        <f aca="false">H152&lt;0.01</f>
        <v>1</v>
      </c>
      <c r="BJ152" s="4" t="n">
        <f aca="false">L152&lt;0.01</f>
        <v>1</v>
      </c>
      <c r="BK152" s="4" t="n">
        <f aca="false">P152&lt;0.01</f>
        <v>1</v>
      </c>
      <c r="BL152" s="4" t="n">
        <f aca="false">T152&lt;0.01</f>
        <v>1</v>
      </c>
      <c r="BM152" s="4" t="n">
        <f aca="false">X152&lt;0.01</f>
        <v>1</v>
      </c>
    </row>
    <row r="153" customFormat="false" ht="15" hidden="false" customHeight="false" outlineLevel="0" collapsed="false">
      <c r="A153" s="2" t="n">
        <v>151</v>
      </c>
      <c r="B153" s="1" t="s">
        <v>39</v>
      </c>
      <c r="C153" s="1" t="s">
        <v>46</v>
      </c>
      <c r="D153" s="1" t="s">
        <v>49</v>
      </c>
      <c r="E153" s="1" t="n">
        <v>-10919.499</v>
      </c>
      <c r="F153" s="1" t="n">
        <v>-11671.436</v>
      </c>
      <c r="G153" s="1" t="n">
        <v>-10167.561</v>
      </c>
      <c r="H153" s="1" t="n">
        <v>0</v>
      </c>
      <c r="I153" s="1" t="n">
        <v>0.118</v>
      </c>
      <c r="J153" s="1" t="n">
        <v>0.113</v>
      </c>
      <c r="K153" s="1" t="n">
        <v>0.122</v>
      </c>
      <c r="L153" s="1" t="n">
        <v>0</v>
      </c>
      <c r="M153" s="1" t="n">
        <v>0.115</v>
      </c>
      <c r="N153" s="1" t="n">
        <v>0.111</v>
      </c>
      <c r="O153" s="1" t="n">
        <v>0.118</v>
      </c>
      <c r="P153" s="1" t="n">
        <v>0</v>
      </c>
      <c r="Q153" s="1" t="n">
        <v>0.454</v>
      </c>
      <c r="R153" s="1" t="n">
        <v>0.437</v>
      </c>
      <c r="S153" s="1" t="n">
        <v>0.471</v>
      </c>
      <c r="T153" s="1" t="n">
        <v>0</v>
      </c>
      <c r="U153" s="1" t="n">
        <v>-161750.767</v>
      </c>
      <c r="V153" s="1" t="n">
        <v>-168264.201</v>
      </c>
      <c r="W153" s="1" t="n">
        <v>-155237.333</v>
      </c>
      <c r="X153" s="1" t="n">
        <v>0</v>
      </c>
      <c r="AN153" s="1" t="str">
        <f aca="false">B153</f>
        <v>3M</v>
      </c>
      <c r="AO153" s="1" t="str">
        <f aca="false">C153</f>
        <v>Cerebellum</v>
      </c>
      <c r="AP153" s="1" t="str">
        <f aca="false">D153</f>
        <v>Medulla</v>
      </c>
      <c r="AQ153" s="1" t="str">
        <f aca="false">_xlfn.CONCAT(FIXED( E153,0),  " ± ", FIXED((G153-F153)/2,0))</f>
        <v>-10 919 ± 752</v>
      </c>
      <c r="AU153" s="1" t="str">
        <f aca="false">_xlfn.CONCAT(TEXT(I153,"0,####"),  " ± ", TEXT((K153-J153)/2,"0,####"))</f>
        <v>0,118 ± 0,0045</v>
      </c>
      <c r="AY153" s="1" t="str">
        <f aca="false">_xlfn.CONCAT(TEXT(M153,"0,####"),  " ± ", TEXT((O153-N153)/2,"0,####"))</f>
        <v>0,115 ± 0,0035</v>
      </c>
      <c r="BC153" s="1" t="str">
        <f aca="false">_xlfn.CONCAT(TEXT(Q153,"0,####"),  " ± ", TEXT((S153-R153)/2,"0,####"))</f>
        <v>0,454 ± 0,017</v>
      </c>
      <c r="BG153" s="1" t="str">
        <f aca="false">_xlfn.CONCAT(FIXED( U153,0),  " ± ", FIXED((W153-V153)/2,0))</f>
        <v>-161 751 ± 6 513</v>
      </c>
      <c r="BI153" s="4" t="n">
        <f aca="false">H153&lt;0.01</f>
        <v>1</v>
      </c>
      <c r="BJ153" s="4" t="n">
        <f aca="false">L153&lt;0.01</f>
        <v>1</v>
      </c>
      <c r="BK153" s="4" t="n">
        <f aca="false">P153&lt;0.01</f>
        <v>1</v>
      </c>
      <c r="BL153" s="4" t="n">
        <f aca="false">T153&lt;0.01</f>
        <v>1</v>
      </c>
      <c r="BM153" s="4" t="n">
        <f aca="false">X153&lt;0.01</f>
        <v>1</v>
      </c>
    </row>
    <row r="154" customFormat="false" ht="15" hidden="false" customHeight="false" outlineLevel="0" collapsed="false">
      <c r="A154" s="2" t="n">
        <v>152</v>
      </c>
      <c r="B154" s="1" t="s">
        <v>39</v>
      </c>
      <c r="C154" s="1" t="s">
        <v>46</v>
      </c>
      <c r="D154" s="1" t="s">
        <v>50</v>
      </c>
      <c r="E154" s="1" t="n">
        <v>6664.655</v>
      </c>
      <c r="F154" s="1" t="n">
        <v>5658.108</v>
      </c>
      <c r="G154" s="1" t="n">
        <v>7671.203</v>
      </c>
      <c r="H154" s="1" t="n">
        <v>0</v>
      </c>
      <c r="I154" s="1" t="n">
        <v>0.038</v>
      </c>
      <c r="J154" s="1" t="n">
        <v>0.035</v>
      </c>
      <c r="K154" s="1" t="n">
        <v>0.041</v>
      </c>
      <c r="L154" s="1" t="n">
        <v>0</v>
      </c>
      <c r="M154" s="1" t="n">
        <v>0.046</v>
      </c>
      <c r="N154" s="1" t="n">
        <v>0.043</v>
      </c>
      <c r="O154" s="1" t="n">
        <v>0.049</v>
      </c>
      <c r="P154" s="1" t="n">
        <v>0</v>
      </c>
      <c r="Q154" s="1" t="n">
        <v>0.18</v>
      </c>
      <c r="R154" s="1" t="n">
        <v>0.168</v>
      </c>
      <c r="S154" s="1" t="n">
        <v>0.193</v>
      </c>
      <c r="T154" s="1" t="n">
        <v>0</v>
      </c>
      <c r="U154" s="1" t="n">
        <v>134389.994</v>
      </c>
      <c r="V154" s="1" t="n">
        <v>121983.645</v>
      </c>
      <c r="W154" s="1" t="n">
        <v>146796.342</v>
      </c>
      <c r="X154" s="1" t="n">
        <v>0</v>
      </c>
      <c r="AN154" s="1" t="str">
        <f aca="false">B154</f>
        <v>3M</v>
      </c>
      <c r="AO154" s="1" t="str">
        <f aca="false">C154</f>
        <v>Cerebellum</v>
      </c>
      <c r="AP154" s="1" t="str">
        <f aca="false">D154</f>
        <v>All regions</v>
      </c>
      <c r="AQ154" s="1" t="str">
        <f aca="false">_xlfn.CONCAT(FIXED( E154,0),  " ± ", FIXED((G154-F154)/2,0))</f>
        <v>6 665 ± 1 007</v>
      </c>
      <c r="AU154" s="1" t="str">
        <f aca="false">_xlfn.CONCAT(TEXT(I154,"0,####"),  " ± ", TEXT((K154-J154)/2,"0,####"))</f>
        <v>0,038 ± 0,003</v>
      </c>
      <c r="AY154" s="1" t="str">
        <f aca="false">_xlfn.CONCAT(TEXT(M154,"0,####"),  " ± ", TEXT((O154-N154)/2,"0,####"))</f>
        <v>0,046 ± 0,003</v>
      </c>
      <c r="BC154" s="1" t="str">
        <f aca="false">_xlfn.CONCAT(TEXT(Q154,"0,####"),  " ± ", TEXT((S154-R154)/2,"0,####"))</f>
        <v>0,18 ± 0,0125</v>
      </c>
      <c r="BG154" s="1" t="str">
        <f aca="false">_xlfn.CONCAT(FIXED( U154,0),  " ± ", FIXED((W154-V154)/2,0))</f>
        <v>134 390 ± 12 406</v>
      </c>
      <c r="BI154" s="4" t="n">
        <f aca="false">H154&lt;0.01</f>
        <v>1</v>
      </c>
      <c r="BJ154" s="4" t="n">
        <f aca="false">L154&lt;0.01</f>
        <v>1</v>
      </c>
      <c r="BK154" s="4" t="n">
        <f aca="false">P154&lt;0.01</f>
        <v>1</v>
      </c>
      <c r="BL154" s="4" t="n">
        <f aca="false">T154&lt;0.01</f>
        <v>1</v>
      </c>
      <c r="BM154" s="4" t="n">
        <f aca="false">X154&lt;0.01</f>
        <v>1</v>
      </c>
    </row>
    <row r="155" customFormat="false" ht="15" hidden="false" customHeight="false" outlineLevel="0" collapsed="false">
      <c r="A155" s="2" t="n">
        <v>153</v>
      </c>
      <c r="B155" s="1" t="s">
        <v>39</v>
      </c>
      <c r="C155" s="1" t="s">
        <v>48</v>
      </c>
      <c r="D155" s="1" t="s">
        <v>49</v>
      </c>
      <c r="E155" s="1" t="n">
        <v>992.08</v>
      </c>
      <c r="F155" s="1" t="n">
        <v>221.427</v>
      </c>
      <c r="G155" s="1" t="n">
        <v>1762.732</v>
      </c>
      <c r="H155" s="1" t="n">
        <v>0.012</v>
      </c>
      <c r="I155" s="1" t="n">
        <v>-0.002</v>
      </c>
      <c r="J155" s="1" t="n">
        <v>-0.008</v>
      </c>
      <c r="K155" s="1" t="n">
        <v>0.004</v>
      </c>
      <c r="L155" s="1" t="n">
        <v>0.583</v>
      </c>
      <c r="M155" s="1" t="n">
        <v>-0.012</v>
      </c>
      <c r="N155" s="1" t="n">
        <v>-0.016</v>
      </c>
      <c r="O155" s="1" t="n">
        <v>-0.008</v>
      </c>
      <c r="P155" s="1" t="n">
        <v>0</v>
      </c>
      <c r="Q155" s="1" t="n">
        <v>-0.036</v>
      </c>
      <c r="R155" s="1" t="n">
        <v>-0.059</v>
      </c>
      <c r="S155" s="1" t="n">
        <v>-0.013</v>
      </c>
      <c r="T155" s="1" t="n">
        <v>0.002</v>
      </c>
      <c r="U155" s="1" t="n">
        <v>13991.732</v>
      </c>
      <c r="V155" s="1" t="n">
        <v>9739.043</v>
      </c>
      <c r="W155" s="1" t="n">
        <v>18244.421</v>
      </c>
      <c r="X155" s="1" t="n">
        <v>0</v>
      </c>
      <c r="AN155" s="1" t="str">
        <f aca="false">B155</f>
        <v>3M</v>
      </c>
      <c r="AO155" s="1" t="str">
        <f aca="false">C155</f>
        <v>Pons</v>
      </c>
      <c r="AP155" s="1" t="str">
        <f aca="false">D155</f>
        <v>Medulla</v>
      </c>
      <c r="AQ155" s="1" t="str">
        <f aca="false">_xlfn.CONCAT(FIXED( E155,0),  " ± ", FIXED((G155-F155)/2,0))</f>
        <v>992 ± 771</v>
      </c>
      <c r="AU155" s="1" t="str">
        <f aca="false">_xlfn.CONCAT(TEXT(I155,"0,####"),  " ± ", TEXT((K155-J155)/2,"0,####"))</f>
        <v>-0,002 ± 0,006</v>
      </c>
      <c r="AY155" s="1" t="str">
        <f aca="false">_xlfn.CONCAT(TEXT(M155,"0,####"),  " ± ", TEXT((O155-N155)/2,"0,####"))</f>
        <v>-0,012 ± 0,004</v>
      </c>
      <c r="BC155" s="1" t="str">
        <f aca="false">_xlfn.CONCAT(TEXT(Q155,"0,####"),  " ± ", TEXT((S155-R155)/2,"0,####"))</f>
        <v>-0,036 ± 0,023</v>
      </c>
      <c r="BG155" s="1" t="str">
        <f aca="false">_xlfn.CONCAT(FIXED( U155,0),  " ± ", FIXED((W155-V155)/2,0))</f>
        <v>13 992 ± 4 253</v>
      </c>
      <c r="BI155" s="4" t="n">
        <f aca="false">H155&lt;0.01</f>
        <v>0</v>
      </c>
      <c r="BJ155" s="4" t="n">
        <f aca="false">L155&lt;0.01</f>
        <v>0</v>
      </c>
      <c r="BK155" s="4" t="n">
        <f aca="false">P155&lt;0.01</f>
        <v>1</v>
      </c>
      <c r="BL155" s="4" t="n">
        <f aca="false">T155&lt;0.01</f>
        <v>1</v>
      </c>
      <c r="BM155" s="4" t="n">
        <f aca="false">X155&lt;0.01</f>
        <v>1</v>
      </c>
    </row>
    <row r="156" customFormat="false" ht="15" hidden="false" customHeight="false" outlineLevel="0" collapsed="false">
      <c r="A156" s="2" t="n">
        <v>154</v>
      </c>
      <c r="B156" s="1" t="s">
        <v>39</v>
      </c>
      <c r="C156" s="1" t="s">
        <v>48</v>
      </c>
      <c r="D156" s="1" t="s">
        <v>50</v>
      </c>
      <c r="E156" s="1" t="n">
        <v>19254.371</v>
      </c>
      <c r="F156" s="1" t="n">
        <v>17939.493</v>
      </c>
      <c r="G156" s="1" t="n">
        <v>20569.249</v>
      </c>
      <c r="H156" s="1" t="n">
        <v>0</v>
      </c>
      <c r="I156" s="1" t="n">
        <v>-0.081</v>
      </c>
      <c r="J156" s="1" t="n">
        <v>-0.085</v>
      </c>
      <c r="K156" s="1" t="n">
        <v>-0.077</v>
      </c>
      <c r="L156" s="1" t="n">
        <v>0</v>
      </c>
      <c r="M156" s="1" t="n">
        <v>-0.08</v>
      </c>
      <c r="N156" s="1" t="n">
        <v>-0.084</v>
      </c>
      <c r="O156" s="1" t="n">
        <v>-0.076</v>
      </c>
      <c r="P156" s="1" t="n">
        <v>0</v>
      </c>
      <c r="Q156" s="1" t="n">
        <v>-0.304</v>
      </c>
      <c r="R156" s="1" t="n">
        <v>-0.32</v>
      </c>
      <c r="S156" s="1" t="n">
        <v>-0.288</v>
      </c>
      <c r="T156" s="1" t="n">
        <v>0</v>
      </c>
      <c r="U156" s="1" t="n">
        <v>311036.482</v>
      </c>
      <c r="V156" s="1" t="n">
        <v>294933.037</v>
      </c>
      <c r="W156" s="1" t="n">
        <v>327139.928</v>
      </c>
      <c r="X156" s="1" t="n">
        <v>0</v>
      </c>
      <c r="AN156" s="1" t="str">
        <f aca="false">B156</f>
        <v>3M</v>
      </c>
      <c r="AO156" s="1" t="str">
        <f aca="false">C156</f>
        <v>Pons</v>
      </c>
      <c r="AP156" s="1" t="str">
        <f aca="false">D156</f>
        <v>All regions</v>
      </c>
      <c r="AQ156" s="1" t="str">
        <f aca="false">_xlfn.CONCAT(FIXED( E156,0),  " ± ", FIXED((G156-F156)/2,0))</f>
        <v>19 254 ± 1 315</v>
      </c>
      <c r="AU156" s="1" t="str">
        <f aca="false">_xlfn.CONCAT(TEXT(I156,"0,####"),  " ± ", TEXT((K156-J156)/2,"0,####"))</f>
        <v>-0,081 ± 0,004</v>
      </c>
      <c r="AY156" s="1" t="str">
        <f aca="false">_xlfn.CONCAT(TEXT(M156,"0,####"),  " ± ", TEXT((O156-N156)/2,"0,####"))</f>
        <v>-0,08 ± 0,004</v>
      </c>
      <c r="BC156" s="1" t="str">
        <f aca="false">_xlfn.CONCAT(TEXT(Q156,"0,####"),  " ± ", TEXT((S156-R156)/2,"0,####"))</f>
        <v>-0,304 ± 0,016</v>
      </c>
      <c r="BG156" s="1" t="str">
        <f aca="false">_xlfn.CONCAT(FIXED( U156,0),  " ± ", FIXED((W156-V156)/2,0))</f>
        <v>311 036 ± 16 103</v>
      </c>
      <c r="BI156" s="4" t="n">
        <f aca="false">H156&lt;0.01</f>
        <v>1</v>
      </c>
      <c r="BJ156" s="4" t="n">
        <f aca="false">L156&lt;0.01</f>
        <v>1</v>
      </c>
      <c r="BK156" s="4" t="n">
        <f aca="false">P156&lt;0.01</f>
        <v>1</v>
      </c>
      <c r="BL156" s="4" t="n">
        <f aca="false">T156&lt;0.01</f>
        <v>1</v>
      </c>
      <c r="BM156" s="4" t="n">
        <f aca="false">X156&lt;0.01</f>
        <v>1</v>
      </c>
    </row>
    <row r="157" customFormat="false" ht="15" hidden="false" customHeight="false" outlineLevel="0" collapsed="false">
      <c r="A157" s="2" t="n">
        <v>155</v>
      </c>
      <c r="B157" s="1" t="s">
        <v>39</v>
      </c>
      <c r="C157" s="1" t="s">
        <v>49</v>
      </c>
      <c r="D157" s="1" t="s">
        <v>50</v>
      </c>
      <c r="E157" s="1" t="n">
        <v>18549.238</v>
      </c>
      <c r="F157" s="1" t="n">
        <v>17460.643</v>
      </c>
      <c r="G157" s="1" t="n">
        <v>19637.833</v>
      </c>
      <c r="H157" s="1" t="n">
        <v>0</v>
      </c>
      <c r="I157" s="1" t="n">
        <v>-0.08</v>
      </c>
      <c r="J157" s="1" t="n">
        <v>-0.084</v>
      </c>
      <c r="K157" s="1" t="n">
        <v>-0.077</v>
      </c>
      <c r="L157" s="1" t="n">
        <v>0</v>
      </c>
      <c r="M157" s="1" t="n">
        <v>-0.07</v>
      </c>
      <c r="N157" s="1" t="n">
        <v>-0.073</v>
      </c>
      <c r="O157" s="1" t="n">
        <v>-0.066</v>
      </c>
      <c r="P157" s="1" t="n">
        <v>0</v>
      </c>
      <c r="Q157" s="1" t="n">
        <v>-0.274</v>
      </c>
      <c r="R157" s="1" t="n">
        <v>-0.288</v>
      </c>
      <c r="S157" s="1" t="n">
        <v>-0.26</v>
      </c>
      <c r="T157" s="1" t="n">
        <v>0</v>
      </c>
      <c r="U157" s="1" t="n">
        <v>295949.186</v>
      </c>
      <c r="V157" s="1" t="n">
        <v>282655.892</v>
      </c>
      <c r="W157" s="1" t="n">
        <v>309242.48</v>
      </c>
      <c r="X157" s="1" t="n">
        <v>0</v>
      </c>
      <c r="AN157" s="1" t="str">
        <f aca="false">B157</f>
        <v>3M</v>
      </c>
      <c r="AO157" s="1" t="str">
        <f aca="false">C157</f>
        <v>Medulla</v>
      </c>
      <c r="AP157" s="1" t="str">
        <f aca="false">D157</f>
        <v>All regions</v>
      </c>
      <c r="AQ157" s="1" t="str">
        <f aca="false">_xlfn.CONCAT(FIXED( E157,0),  " ± ", FIXED((G157-F157)/2,0))</f>
        <v>18 549 ± 1 089</v>
      </c>
      <c r="AU157" s="1" t="str">
        <f aca="false">_xlfn.CONCAT(TEXT(I157,"0,####"),  " ± ", TEXT((K157-J157)/2,"0,####"))</f>
        <v>-0,08 ± 0,0035</v>
      </c>
      <c r="AY157" s="1" t="str">
        <f aca="false">_xlfn.CONCAT(TEXT(M157,"0,####"),  " ± ", TEXT((O157-N157)/2,"0,####"))</f>
        <v>-0,07 ± 0,0035</v>
      </c>
      <c r="BC157" s="1" t="str">
        <f aca="false">_xlfn.CONCAT(TEXT(Q157,"0,####"),  " ± ", TEXT((S157-R157)/2,"0,####"))</f>
        <v>-0,274 ± 0,014</v>
      </c>
      <c r="BG157" s="1" t="str">
        <f aca="false">_xlfn.CONCAT(FIXED( U157,0),  " ± ", FIXED((W157-V157)/2,0))</f>
        <v>295 949 ± 13 293</v>
      </c>
      <c r="BI157" s="4" t="n">
        <f aca="false">H157&lt;0.01</f>
        <v>1</v>
      </c>
      <c r="BJ157" s="4" t="n">
        <f aca="false">L157&lt;0.01</f>
        <v>1</v>
      </c>
      <c r="BK157" s="4" t="n">
        <f aca="false">P157&lt;0.01</f>
        <v>1</v>
      </c>
      <c r="BL157" s="4" t="n">
        <f aca="false">T157&lt;0.01</f>
        <v>1</v>
      </c>
      <c r="BM157" s="4" t="n">
        <f aca="false">X157&lt;0.01</f>
        <v>1</v>
      </c>
    </row>
    <row r="158" customFormat="false" ht="15" hidden="false" customHeight="false" outlineLevel="0" collapsed="false">
      <c r="A158" s="2" t="n">
        <v>156</v>
      </c>
      <c r="B158" s="1" t="s">
        <v>41</v>
      </c>
      <c r="C158" s="1" t="s">
        <v>31</v>
      </c>
      <c r="D158" s="1" t="s">
        <v>32</v>
      </c>
      <c r="E158" s="1" t="n">
        <v>-13386.074</v>
      </c>
      <c r="F158" s="1" t="n">
        <v>-14913.593</v>
      </c>
      <c r="G158" s="1" t="n">
        <v>-11858.556</v>
      </c>
      <c r="H158" s="1" t="n">
        <v>0</v>
      </c>
      <c r="I158" s="1" t="n">
        <v>-0.035</v>
      </c>
      <c r="J158" s="1" t="n">
        <v>-0.039</v>
      </c>
      <c r="K158" s="1" t="n">
        <v>-0.031</v>
      </c>
      <c r="L158" s="1" t="n">
        <v>0</v>
      </c>
      <c r="M158" s="1" t="n">
        <v>-0.034</v>
      </c>
      <c r="N158" s="1" t="n">
        <v>-0.038</v>
      </c>
      <c r="O158" s="1" t="n">
        <v>-0.031</v>
      </c>
      <c r="P158" s="1" t="n">
        <v>0</v>
      </c>
      <c r="Q158" s="1" t="n">
        <v>-0.068</v>
      </c>
      <c r="R158" s="1" t="n">
        <v>-0.08</v>
      </c>
      <c r="S158" s="1" t="n">
        <v>-0.056</v>
      </c>
      <c r="T158" s="1" t="n">
        <v>0</v>
      </c>
      <c r="U158" s="1" t="n">
        <v>80860.813</v>
      </c>
      <c r="V158" s="1" t="n">
        <v>59562.789</v>
      </c>
      <c r="W158" s="1" t="n">
        <v>102158.837</v>
      </c>
      <c r="X158" s="1" t="n">
        <v>0</v>
      </c>
      <c r="AN158" s="1" t="str">
        <f aca="false">B158</f>
        <v>6M</v>
      </c>
      <c r="AO158" s="1" t="str">
        <f aca="false">C158</f>
        <v>Cortex</v>
      </c>
      <c r="AP158" s="1" t="str">
        <f aca="false">D158</f>
        <v>Hippocampus</v>
      </c>
      <c r="AQ158" s="1" t="str">
        <f aca="false">_xlfn.CONCAT(FIXED( E158,0),  " ± ", FIXED((G158-F158)/2,0))</f>
        <v>-13 386 ± 1 528</v>
      </c>
      <c r="AU158" s="1" t="str">
        <f aca="false">_xlfn.CONCAT(TEXT(I158,"0,####"),  " ± ", TEXT((K158-J158)/2,"0,####"))</f>
        <v>-0,035 ± 0,004</v>
      </c>
      <c r="AY158" s="1" t="str">
        <f aca="false">_xlfn.CONCAT(TEXT(M158,"0,####"),  " ± ", TEXT((O158-N158)/2,"0,####"))</f>
        <v>-0,034 ± 0,0035</v>
      </c>
      <c r="BC158" s="1" t="str">
        <f aca="false">_xlfn.CONCAT(TEXT(Q158,"0,####"),  " ± ", TEXT((S158-R158)/2,"0,####"))</f>
        <v>-0,068 ± 0,012</v>
      </c>
      <c r="BG158" s="1" t="str">
        <f aca="false">_xlfn.CONCAT(FIXED( U158,0),  " ± ", FIXED((W158-V158)/2,0))</f>
        <v>80 861 ± 21 298</v>
      </c>
      <c r="BI158" s="4" t="n">
        <f aca="false">H158&lt;0.01</f>
        <v>1</v>
      </c>
      <c r="BJ158" s="4" t="n">
        <f aca="false">L158&lt;0.01</f>
        <v>1</v>
      </c>
      <c r="BK158" s="4" t="n">
        <f aca="false">P158&lt;0.01</f>
        <v>1</v>
      </c>
      <c r="BL158" s="4" t="n">
        <f aca="false">T158&lt;0.01</f>
        <v>1</v>
      </c>
      <c r="BM158" s="4" t="n">
        <f aca="false">X158&lt;0.01</f>
        <v>1</v>
      </c>
    </row>
    <row r="159" customFormat="false" ht="15" hidden="false" customHeight="false" outlineLevel="0" collapsed="false">
      <c r="A159" s="2" t="n">
        <v>157</v>
      </c>
      <c r="B159" s="1" t="s">
        <v>41</v>
      </c>
      <c r="C159" s="1" t="s">
        <v>31</v>
      </c>
      <c r="D159" s="1" t="s">
        <v>34</v>
      </c>
      <c r="E159" s="1" t="n">
        <v>-31540.602</v>
      </c>
      <c r="F159" s="1" t="n">
        <v>-32614.382</v>
      </c>
      <c r="G159" s="1" t="n">
        <v>-30466.821</v>
      </c>
      <c r="H159" s="1" t="n">
        <v>0</v>
      </c>
      <c r="I159" s="1" t="n">
        <v>0.048</v>
      </c>
      <c r="J159" s="1" t="n">
        <v>0.044</v>
      </c>
      <c r="K159" s="1" t="n">
        <v>0.051</v>
      </c>
      <c r="L159" s="1" t="n">
        <v>0</v>
      </c>
      <c r="M159" s="1" t="n">
        <v>0.048</v>
      </c>
      <c r="N159" s="1" t="n">
        <v>0.045</v>
      </c>
      <c r="O159" s="1" t="n">
        <v>0.051</v>
      </c>
      <c r="P159" s="1" t="n">
        <v>0</v>
      </c>
      <c r="Q159" s="1" t="n">
        <v>0.11</v>
      </c>
      <c r="R159" s="1" t="n">
        <v>0.1</v>
      </c>
      <c r="S159" s="1" t="n">
        <v>0.119</v>
      </c>
      <c r="T159" s="1" t="n">
        <v>0</v>
      </c>
      <c r="U159" s="1" t="n">
        <v>-302680.64</v>
      </c>
      <c r="V159" s="1" t="n">
        <v>-316169.982</v>
      </c>
      <c r="W159" s="1" t="n">
        <v>-289191.297</v>
      </c>
      <c r="X159" s="1" t="n">
        <v>0</v>
      </c>
      <c r="AN159" s="1" t="str">
        <f aca="false">B159</f>
        <v>6M</v>
      </c>
      <c r="AO159" s="1" t="str">
        <f aca="false">C159</f>
        <v>Cortex</v>
      </c>
      <c r="AP159" s="1" t="str">
        <f aca="false">D159</f>
        <v>Olfactory</v>
      </c>
      <c r="AQ159" s="1" t="str">
        <f aca="false">_xlfn.CONCAT(FIXED( E159,0),  " ± ", FIXED((G159-F159)/2,0))</f>
        <v>-31 541 ± 1 074</v>
      </c>
      <c r="AU159" s="1" t="str">
        <f aca="false">_xlfn.CONCAT(TEXT(I159,"0,####"),  " ± ", TEXT((K159-J159)/2,"0,####"))</f>
        <v>0,048 ± 0,0035</v>
      </c>
      <c r="AY159" s="1" t="str">
        <f aca="false">_xlfn.CONCAT(TEXT(M159,"0,####"),  " ± ", TEXT((O159-N159)/2,"0,####"))</f>
        <v>0,048 ± 0,003</v>
      </c>
      <c r="BC159" s="1" t="str">
        <f aca="false">_xlfn.CONCAT(TEXT(Q159,"0,####"),  " ± ", TEXT((S159-R159)/2,"0,####"))</f>
        <v>0,11 ± 0,0095</v>
      </c>
      <c r="BG159" s="1" t="str">
        <f aca="false">_xlfn.CONCAT(FIXED( U159,0),  " ± ", FIXED((W159-V159)/2,0))</f>
        <v>-302 681 ± 13 489</v>
      </c>
      <c r="BI159" s="4" t="n">
        <f aca="false">H159&lt;0.01</f>
        <v>1</v>
      </c>
      <c r="BJ159" s="4" t="n">
        <f aca="false">L159&lt;0.01</f>
        <v>1</v>
      </c>
      <c r="BK159" s="4" t="n">
        <f aca="false">P159&lt;0.01</f>
        <v>1</v>
      </c>
      <c r="BL159" s="4" t="n">
        <f aca="false">T159&lt;0.01</f>
        <v>1</v>
      </c>
      <c r="BM159" s="4" t="n">
        <f aca="false">X159&lt;0.01</f>
        <v>1</v>
      </c>
    </row>
    <row r="160" customFormat="false" ht="15" hidden="false" customHeight="false" outlineLevel="0" collapsed="false">
      <c r="A160" s="2" t="n">
        <v>158</v>
      </c>
      <c r="B160" s="1" t="s">
        <v>41</v>
      </c>
      <c r="C160" s="1" t="s">
        <v>31</v>
      </c>
      <c r="D160" s="1" t="s">
        <v>35</v>
      </c>
      <c r="E160" s="1" t="n">
        <v>-27693.164</v>
      </c>
      <c r="F160" s="1" t="n">
        <v>-30965.394</v>
      </c>
      <c r="G160" s="1" t="n">
        <v>-24420.933</v>
      </c>
      <c r="H160" s="1" t="n">
        <v>0</v>
      </c>
      <c r="I160" s="1" t="n">
        <v>0.063</v>
      </c>
      <c r="J160" s="1" t="n">
        <v>0.055</v>
      </c>
      <c r="K160" s="1" t="n">
        <v>0.071</v>
      </c>
      <c r="L160" s="1" t="n">
        <v>0</v>
      </c>
      <c r="M160" s="1" t="n">
        <v>0.066</v>
      </c>
      <c r="N160" s="1" t="n">
        <v>0.06</v>
      </c>
      <c r="O160" s="1" t="n">
        <v>0.073</v>
      </c>
      <c r="P160" s="1" t="n">
        <v>0</v>
      </c>
      <c r="Q160" s="1" t="n">
        <v>0.243</v>
      </c>
      <c r="R160" s="1" t="n">
        <v>0.216</v>
      </c>
      <c r="S160" s="1" t="n">
        <v>0.269</v>
      </c>
      <c r="T160" s="1" t="n">
        <v>0</v>
      </c>
      <c r="U160" s="1" t="n">
        <v>-430264.202</v>
      </c>
      <c r="V160" s="1" t="n">
        <v>-471592.559</v>
      </c>
      <c r="W160" s="1" t="n">
        <v>-388935.846</v>
      </c>
      <c r="X160" s="1" t="n">
        <v>0</v>
      </c>
      <c r="AN160" s="1" t="str">
        <f aca="false">B160</f>
        <v>6M</v>
      </c>
      <c r="AO160" s="1" t="str">
        <f aca="false">C160</f>
        <v>Cortex</v>
      </c>
      <c r="AP160" s="1" t="str">
        <f aca="false">D160</f>
        <v>Cortical subplate</v>
      </c>
      <c r="AQ160" s="1" t="str">
        <f aca="false">_xlfn.CONCAT(FIXED( E160,0),  " ± ", FIXED((G160-F160)/2,0))</f>
        <v>-27 693 ± 3 272</v>
      </c>
      <c r="AU160" s="1" t="str">
        <f aca="false">_xlfn.CONCAT(TEXT(I160,"0,####"),  " ± ", TEXT((K160-J160)/2,"0,####"))</f>
        <v>0,063 ± 0,008</v>
      </c>
      <c r="AY160" s="1" t="str">
        <f aca="false">_xlfn.CONCAT(TEXT(M160,"0,####"),  " ± ", TEXT((O160-N160)/2,"0,####"))</f>
        <v>0,066 ± 0,0065</v>
      </c>
      <c r="BC160" s="1" t="str">
        <f aca="false">_xlfn.CONCAT(TEXT(Q160,"0,####"),  " ± ", TEXT((S160-R160)/2,"0,####"))</f>
        <v>0,243 ± 0,0265</v>
      </c>
      <c r="BG160" s="1" t="str">
        <f aca="false">_xlfn.CONCAT(FIXED( U160,0),  " ± ", FIXED((W160-V160)/2,0))</f>
        <v>-430 264 ± 41 328</v>
      </c>
      <c r="BI160" s="4" t="n">
        <f aca="false">H160&lt;0.01</f>
        <v>1</v>
      </c>
      <c r="BJ160" s="4" t="n">
        <f aca="false">L160&lt;0.01</f>
        <v>1</v>
      </c>
      <c r="BK160" s="4" t="n">
        <f aca="false">P160&lt;0.01</f>
        <v>1</v>
      </c>
      <c r="BL160" s="4" t="n">
        <f aca="false">T160&lt;0.01</f>
        <v>1</v>
      </c>
      <c r="BM160" s="4" t="n">
        <f aca="false">X160&lt;0.01</f>
        <v>1</v>
      </c>
    </row>
    <row r="161" customFormat="false" ht="15" hidden="false" customHeight="false" outlineLevel="0" collapsed="false">
      <c r="A161" s="2" t="n">
        <v>159</v>
      </c>
      <c r="B161" s="1" t="s">
        <v>41</v>
      </c>
      <c r="C161" s="1" t="s">
        <v>31</v>
      </c>
      <c r="D161" s="1" t="s">
        <v>37</v>
      </c>
      <c r="E161" s="1" t="n">
        <v>-5793.34</v>
      </c>
      <c r="F161" s="1" t="n">
        <v>-6773.456</v>
      </c>
      <c r="G161" s="1" t="n">
        <v>-4813.224</v>
      </c>
      <c r="H161" s="1" t="n">
        <v>0</v>
      </c>
      <c r="I161" s="1" t="n">
        <v>0.069</v>
      </c>
      <c r="J161" s="1" t="n">
        <v>0.067</v>
      </c>
      <c r="K161" s="1" t="n">
        <v>0.072</v>
      </c>
      <c r="L161" s="1" t="n">
        <v>0</v>
      </c>
      <c r="M161" s="1" t="n">
        <v>0.098</v>
      </c>
      <c r="N161" s="1" t="n">
        <v>0.096</v>
      </c>
      <c r="O161" s="1" t="n">
        <v>0.1</v>
      </c>
      <c r="P161" s="1" t="n">
        <v>0</v>
      </c>
      <c r="Q161" s="1" t="n">
        <v>0.278</v>
      </c>
      <c r="R161" s="1" t="n">
        <v>0.269</v>
      </c>
      <c r="S161" s="1" t="n">
        <v>0.287</v>
      </c>
      <c r="T161" s="1" t="n">
        <v>0</v>
      </c>
      <c r="U161" s="1" t="n">
        <v>-134651.908</v>
      </c>
      <c r="V161" s="1" t="n">
        <v>-148042.954</v>
      </c>
      <c r="W161" s="1" t="n">
        <v>-121260.861</v>
      </c>
      <c r="X161" s="1" t="n">
        <v>0</v>
      </c>
      <c r="AN161" s="1" t="str">
        <f aca="false">B161</f>
        <v>6M</v>
      </c>
      <c r="AO161" s="1" t="str">
        <f aca="false">C161</f>
        <v>Cortex</v>
      </c>
      <c r="AP161" s="1" t="str">
        <f aca="false">D161</f>
        <v>Striatum</v>
      </c>
      <c r="AQ161" s="1" t="str">
        <f aca="false">_xlfn.CONCAT(FIXED( E161,0),  " ± ", FIXED((G161-F161)/2,0))</f>
        <v>-5 793 ± 980</v>
      </c>
      <c r="AU161" s="1" t="str">
        <f aca="false">_xlfn.CONCAT(TEXT(I161,"0,####"),  " ± ", TEXT((K161-J161)/2,"0,####"))</f>
        <v>0,069 ± 0,0025</v>
      </c>
      <c r="AY161" s="1" t="str">
        <f aca="false">_xlfn.CONCAT(TEXT(M161,"0,####"),  " ± ", TEXT((O161-N161)/2,"0,####"))</f>
        <v>0,098 ± 0,002</v>
      </c>
      <c r="BC161" s="1" t="str">
        <f aca="false">_xlfn.CONCAT(TEXT(Q161,"0,####"),  " ± ", TEXT((S161-R161)/2,"0,####"))</f>
        <v>0,278 ± 0,009</v>
      </c>
      <c r="BG161" s="1" t="str">
        <f aca="false">_xlfn.CONCAT(FIXED( U161,0),  " ± ", FIXED((W161-V161)/2,0))</f>
        <v>-134 652 ± 13 391</v>
      </c>
      <c r="BI161" s="4" t="n">
        <f aca="false">H161&lt;0.01</f>
        <v>1</v>
      </c>
      <c r="BJ161" s="4" t="n">
        <f aca="false">L161&lt;0.01</f>
        <v>1</v>
      </c>
      <c r="BK161" s="4" t="n">
        <f aca="false">P161&lt;0.01</f>
        <v>1</v>
      </c>
      <c r="BL161" s="4" t="n">
        <f aca="false">T161&lt;0.01</f>
        <v>1</v>
      </c>
      <c r="BM161" s="4" t="n">
        <f aca="false">X161&lt;0.01</f>
        <v>1</v>
      </c>
    </row>
    <row r="162" customFormat="false" ht="15" hidden="false" customHeight="false" outlineLevel="0" collapsed="false">
      <c r="A162" s="2" t="n">
        <v>160</v>
      </c>
      <c r="B162" s="1" t="s">
        <v>41</v>
      </c>
      <c r="C162" s="1" t="s">
        <v>31</v>
      </c>
      <c r="D162" s="1" t="s">
        <v>38</v>
      </c>
      <c r="E162" s="1" t="n">
        <v>-28913.936</v>
      </c>
      <c r="F162" s="1" t="n">
        <v>-30673.907</v>
      </c>
      <c r="G162" s="1" t="n">
        <v>-27153.965</v>
      </c>
      <c r="H162" s="1" t="n">
        <v>0</v>
      </c>
      <c r="I162" s="1" t="n">
        <v>0.134</v>
      </c>
      <c r="J162" s="1" t="n">
        <v>0.128</v>
      </c>
      <c r="K162" s="1" t="n">
        <v>0.139</v>
      </c>
      <c r="L162" s="1" t="n">
        <v>0</v>
      </c>
      <c r="M162" s="1" t="n">
        <v>0.123</v>
      </c>
      <c r="N162" s="1" t="n">
        <v>0.119</v>
      </c>
      <c r="O162" s="1" t="n">
        <v>0.126</v>
      </c>
      <c r="P162" s="1" t="n">
        <v>0</v>
      </c>
      <c r="Q162" s="1" t="n">
        <v>0.767</v>
      </c>
      <c r="R162" s="1" t="n">
        <v>0.746</v>
      </c>
      <c r="S162" s="1" t="n">
        <v>0.788</v>
      </c>
      <c r="T162" s="1" t="n">
        <v>0</v>
      </c>
      <c r="U162" s="1" t="n">
        <v>-563007.737</v>
      </c>
      <c r="V162" s="1" t="n">
        <v>-584849.683</v>
      </c>
      <c r="W162" s="1" t="n">
        <v>-541165.791</v>
      </c>
      <c r="X162" s="1" t="n">
        <v>0</v>
      </c>
      <c r="AN162" s="1" t="str">
        <f aca="false">B162</f>
        <v>6M</v>
      </c>
      <c r="AO162" s="1" t="str">
        <f aca="false">C162</f>
        <v>Cortex</v>
      </c>
      <c r="AP162" s="1" t="str">
        <f aca="false">D162</f>
        <v>Pallidum</v>
      </c>
      <c r="AQ162" s="1" t="str">
        <f aca="false">_xlfn.CONCAT(FIXED( E162,0),  " ± ", FIXED((G162-F162)/2,0))</f>
        <v>-28 914 ± 1 760</v>
      </c>
      <c r="AU162" s="1" t="str">
        <f aca="false">_xlfn.CONCAT(TEXT(I162,"0,####"),  " ± ", TEXT((K162-J162)/2,"0,####"))</f>
        <v>0,134 ± 0,0055</v>
      </c>
      <c r="AY162" s="1" t="str">
        <f aca="false">_xlfn.CONCAT(TEXT(M162,"0,####"),  " ± ", TEXT((O162-N162)/2,"0,####"))</f>
        <v>0,123 ± 0,0035</v>
      </c>
      <c r="BC162" s="1" t="str">
        <f aca="false">_xlfn.CONCAT(TEXT(Q162,"0,####"),  " ± ", TEXT((S162-R162)/2,"0,####"))</f>
        <v>0,767 ± 0,021</v>
      </c>
      <c r="BG162" s="1" t="str">
        <f aca="false">_xlfn.CONCAT(FIXED( U162,0),  " ± ", FIXED((W162-V162)/2,0))</f>
        <v>-563 008 ± 21 842</v>
      </c>
      <c r="BI162" s="4" t="n">
        <f aca="false">H162&lt;0.01</f>
        <v>1</v>
      </c>
      <c r="BJ162" s="4" t="n">
        <f aca="false">L162&lt;0.01</f>
        <v>1</v>
      </c>
      <c r="BK162" s="4" t="n">
        <f aca="false">P162&lt;0.01</f>
        <v>1</v>
      </c>
      <c r="BL162" s="4" t="n">
        <f aca="false">T162&lt;0.01</f>
        <v>1</v>
      </c>
      <c r="BM162" s="4" t="n">
        <f aca="false">X162&lt;0.01</f>
        <v>1</v>
      </c>
    </row>
    <row r="163" customFormat="false" ht="15" hidden="false" customHeight="false" outlineLevel="0" collapsed="false">
      <c r="A163" s="2" t="n">
        <v>161</v>
      </c>
      <c r="B163" s="1" t="s">
        <v>41</v>
      </c>
      <c r="C163" s="1" t="s">
        <v>31</v>
      </c>
      <c r="D163" s="1" t="s">
        <v>40</v>
      </c>
      <c r="E163" s="1" t="n">
        <v>-45961.217</v>
      </c>
      <c r="F163" s="1" t="n">
        <v>-47050.341</v>
      </c>
      <c r="G163" s="1" t="n">
        <v>-44872.093</v>
      </c>
      <c r="H163" s="1" t="n">
        <v>0</v>
      </c>
      <c r="I163" s="1" t="n">
        <v>-0.003</v>
      </c>
      <c r="J163" s="1" t="n">
        <v>-0.007</v>
      </c>
      <c r="K163" s="1" t="n">
        <v>0.001</v>
      </c>
      <c r="L163" s="1" t="n">
        <v>0.151</v>
      </c>
      <c r="M163" s="1" t="n">
        <v>-0.057</v>
      </c>
      <c r="N163" s="1" t="n">
        <v>-0.06</v>
      </c>
      <c r="O163" s="1" t="n">
        <v>-0.054</v>
      </c>
      <c r="P163" s="1" t="n">
        <v>0</v>
      </c>
      <c r="Q163" s="1" t="n">
        <v>0.114</v>
      </c>
      <c r="R163" s="1" t="n">
        <v>0.102</v>
      </c>
      <c r="S163" s="1" t="n">
        <v>0.126</v>
      </c>
      <c r="T163" s="1" t="n">
        <v>0</v>
      </c>
      <c r="U163" s="1" t="n">
        <v>-251195.705</v>
      </c>
      <c r="V163" s="1" t="n">
        <v>-266633.292</v>
      </c>
      <c r="W163" s="1" t="n">
        <v>-235758.118</v>
      </c>
      <c r="X163" s="1" t="n">
        <v>0</v>
      </c>
      <c r="AN163" s="1" t="str">
        <f aca="false">B163</f>
        <v>6M</v>
      </c>
      <c r="AO163" s="1" t="str">
        <f aca="false">C163</f>
        <v>Cortex</v>
      </c>
      <c r="AP163" s="1" t="str">
        <f aca="false">D163</f>
        <v>Thalamus</v>
      </c>
      <c r="AQ163" s="1" t="str">
        <f aca="false">_xlfn.CONCAT(FIXED( E163,0),  " ± ", FIXED((G163-F163)/2,0))</f>
        <v>-45 961 ± 1 089</v>
      </c>
      <c r="AU163" s="1" t="str">
        <f aca="false">_xlfn.CONCAT(TEXT(I163,"0,####"),  " ± ", TEXT((K163-J163)/2,"0,####"))</f>
        <v>-0,003 ± 0,004</v>
      </c>
      <c r="AY163" s="1" t="str">
        <f aca="false">_xlfn.CONCAT(TEXT(M163,"0,####"),  " ± ", TEXT((O163-N163)/2,"0,####"))</f>
        <v>-0,057 ± 0,003</v>
      </c>
      <c r="BC163" s="1" t="str">
        <f aca="false">_xlfn.CONCAT(TEXT(Q163,"0,####"),  " ± ", TEXT((S163-R163)/2,"0,####"))</f>
        <v>0,114 ± 0,012</v>
      </c>
      <c r="BG163" s="1" t="str">
        <f aca="false">_xlfn.CONCAT(FIXED( U163,0),  " ± ", FIXED((W163-V163)/2,0))</f>
        <v>-251 196 ± 15 438</v>
      </c>
      <c r="BI163" s="4" t="n">
        <f aca="false">H163&lt;0.01</f>
        <v>1</v>
      </c>
      <c r="BJ163" s="4" t="n">
        <f aca="false">L163&lt;0.01</f>
        <v>0</v>
      </c>
      <c r="BK163" s="4" t="n">
        <f aca="false">P163&lt;0.01</f>
        <v>1</v>
      </c>
      <c r="BL163" s="4" t="n">
        <f aca="false">T163&lt;0.01</f>
        <v>1</v>
      </c>
      <c r="BM163" s="4" t="n">
        <f aca="false">X163&lt;0.01</f>
        <v>1</v>
      </c>
    </row>
    <row r="164" customFormat="false" ht="15" hidden="false" customHeight="false" outlineLevel="0" collapsed="false">
      <c r="A164" s="2" t="n">
        <v>162</v>
      </c>
      <c r="B164" s="1" t="s">
        <v>41</v>
      </c>
      <c r="C164" s="1" t="s">
        <v>31</v>
      </c>
      <c r="D164" s="1" t="s">
        <v>42</v>
      </c>
      <c r="E164" s="1" t="n">
        <v>-29125.983</v>
      </c>
      <c r="F164" s="1" t="n">
        <v>-30294.727</v>
      </c>
      <c r="G164" s="1" t="n">
        <v>-27957.238</v>
      </c>
      <c r="H164" s="1" t="n">
        <v>0</v>
      </c>
      <c r="I164" s="1" t="n">
        <v>0.153</v>
      </c>
      <c r="J164" s="1" t="n">
        <v>0.149</v>
      </c>
      <c r="K164" s="1" t="n">
        <v>0.156</v>
      </c>
      <c r="L164" s="1" t="n">
        <v>0</v>
      </c>
      <c r="M164" s="1" t="n">
        <v>0.14</v>
      </c>
      <c r="N164" s="1" t="n">
        <v>0.138</v>
      </c>
      <c r="O164" s="1" t="n">
        <v>0.143</v>
      </c>
      <c r="P164" s="1" t="n">
        <v>0</v>
      </c>
      <c r="Q164" s="1" t="n">
        <v>0.698</v>
      </c>
      <c r="R164" s="1" t="n">
        <v>0.683</v>
      </c>
      <c r="S164" s="1" t="n">
        <v>0.712</v>
      </c>
      <c r="T164" s="1" t="n">
        <v>0</v>
      </c>
      <c r="U164" s="1" t="n">
        <v>-556255.398</v>
      </c>
      <c r="V164" s="1" t="n">
        <v>-570383.154</v>
      </c>
      <c r="W164" s="1" t="n">
        <v>-542127.642</v>
      </c>
      <c r="X164" s="1" t="n">
        <v>0</v>
      </c>
      <c r="AN164" s="1" t="str">
        <f aca="false">B164</f>
        <v>6M</v>
      </c>
      <c r="AO164" s="1" t="str">
        <f aca="false">C164</f>
        <v>Cortex</v>
      </c>
      <c r="AP164" s="1" t="str">
        <f aca="false">D164</f>
        <v>Hypothalamus</v>
      </c>
      <c r="AQ164" s="1" t="str">
        <f aca="false">_xlfn.CONCAT(FIXED( E164,0),  " ± ", FIXED((G164-F164)/2,0))</f>
        <v>-29 126 ± 1 169</v>
      </c>
      <c r="AU164" s="1" t="str">
        <f aca="false">_xlfn.CONCAT(TEXT(I164,"0,####"),  " ± ", TEXT((K164-J164)/2,"0,####"))</f>
        <v>0,153 ± 0,0035</v>
      </c>
      <c r="AY164" s="1" t="str">
        <f aca="false">_xlfn.CONCAT(TEXT(M164,"0,####"),  " ± ", TEXT((O164-N164)/2,"0,####"))</f>
        <v>0,14 ± 0,0025</v>
      </c>
      <c r="BC164" s="1" t="str">
        <f aca="false">_xlfn.CONCAT(TEXT(Q164,"0,####"),  " ± ", TEXT((S164-R164)/2,"0,####"))</f>
        <v>0,698 ± 0,0145</v>
      </c>
      <c r="BG164" s="1" t="str">
        <f aca="false">_xlfn.CONCAT(FIXED( U164,0),  " ± ", FIXED((W164-V164)/2,0))</f>
        <v>-556 255 ± 14 128</v>
      </c>
      <c r="BI164" s="4" t="n">
        <f aca="false">H164&lt;0.01</f>
        <v>1</v>
      </c>
      <c r="BJ164" s="4" t="n">
        <f aca="false">L164&lt;0.01</f>
        <v>1</v>
      </c>
      <c r="BK164" s="4" t="n">
        <f aca="false">P164&lt;0.01</f>
        <v>1</v>
      </c>
      <c r="BL164" s="4" t="n">
        <f aca="false">T164&lt;0.01</f>
        <v>1</v>
      </c>
      <c r="BM164" s="4" t="n">
        <f aca="false">X164&lt;0.01</f>
        <v>1</v>
      </c>
    </row>
    <row r="165" customFormat="false" ht="15" hidden="false" customHeight="false" outlineLevel="0" collapsed="false">
      <c r="A165" s="2" t="n">
        <v>163</v>
      </c>
      <c r="B165" s="1" t="s">
        <v>41</v>
      </c>
      <c r="C165" s="1" t="s">
        <v>31</v>
      </c>
      <c r="D165" s="1" t="s">
        <v>44</v>
      </c>
      <c r="E165" s="1" t="n">
        <v>-36119.261</v>
      </c>
      <c r="F165" s="1" t="n">
        <v>-36936.378</v>
      </c>
      <c r="G165" s="1" t="n">
        <v>-35302.143</v>
      </c>
      <c r="H165" s="1" t="n">
        <v>0</v>
      </c>
      <c r="I165" s="1" t="n">
        <v>0.11</v>
      </c>
      <c r="J165" s="1" t="n">
        <v>0.106</v>
      </c>
      <c r="K165" s="1" t="n">
        <v>0.113</v>
      </c>
      <c r="L165" s="1" t="n">
        <v>0</v>
      </c>
      <c r="M165" s="1" t="n">
        <v>0.11</v>
      </c>
      <c r="N165" s="1" t="n">
        <v>0.108</v>
      </c>
      <c r="O165" s="1" t="n">
        <v>0.113</v>
      </c>
      <c r="P165" s="1" t="n">
        <v>0</v>
      </c>
      <c r="Q165" s="1" t="n">
        <v>0.532</v>
      </c>
      <c r="R165" s="1" t="n">
        <v>0.519</v>
      </c>
      <c r="S165" s="1" t="n">
        <v>0.545</v>
      </c>
      <c r="T165" s="1" t="n">
        <v>0</v>
      </c>
      <c r="U165" s="1" t="n">
        <v>-555276.288</v>
      </c>
      <c r="V165" s="1" t="n">
        <v>-565045.544</v>
      </c>
      <c r="W165" s="1" t="n">
        <v>-545507.032</v>
      </c>
      <c r="X165" s="1" t="n">
        <v>0</v>
      </c>
      <c r="AN165" s="1" t="str">
        <f aca="false">B165</f>
        <v>6M</v>
      </c>
      <c r="AO165" s="1" t="str">
        <f aca="false">C165</f>
        <v>Cortex</v>
      </c>
      <c r="AP165" s="1" t="str">
        <f aca="false">D165</f>
        <v>Midbrain</v>
      </c>
      <c r="AQ165" s="1" t="str">
        <f aca="false">_xlfn.CONCAT(FIXED( E165,0),  " ± ", FIXED((G165-F165)/2,0))</f>
        <v>-36 119 ± 817</v>
      </c>
      <c r="AU165" s="1" t="str">
        <f aca="false">_xlfn.CONCAT(TEXT(I165,"0,####"),  " ± ", TEXT((K165-J165)/2,"0,####"))</f>
        <v>0,11 ± 0,0035</v>
      </c>
      <c r="AY165" s="1" t="str">
        <f aca="false">_xlfn.CONCAT(TEXT(M165,"0,####"),  " ± ", TEXT((O165-N165)/2,"0,####"))</f>
        <v>0,11 ± 0,0025</v>
      </c>
      <c r="BC165" s="1" t="str">
        <f aca="false">_xlfn.CONCAT(TEXT(Q165,"0,####"),  " ± ", TEXT((S165-R165)/2,"0,####"))</f>
        <v>0,532 ± 0,013</v>
      </c>
      <c r="BG165" s="1" t="str">
        <f aca="false">_xlfn.CONCAT(FIXED( U165,0),  " ± ", FIXED((W165-V165)/2,0))</f>
        <v>-555 276 ± 9 769</v>
      </c>
      <c r="BI165" s="4" t="n">
        <f aca="false">H165&lt;0.01</f>
        <v>1</v>
      </c>
      <c r="BJ165" s="4" t="n">
        <f aca="false">L165&lt;0.01</f>
        <v>1</v>
      </c>
      <c r="BK165" s="4" t="n">
        <f aca="false">P165&lt;0.01</f>
        <v>1</v>
      </c>
      <c r="BL165" s="4" t="n">
        <f aca="false">T165&lt;0.01</f>
        <v>1</v>
      </c>
      <c r="BM165" s="4" t="n">
        <f aca="false">X165&lt;0.01</f>
        <v>1</v>
      </c>
    </row>
    <row r="166" customFormat="false" ht="15" hidden="false" customHeight="false" outlineLevel="0" collapsed="false">
      <c r="A166" s="2" t="n">
        <v>164</v>
      </c>
      <c r="B166" s="1" t="s">
        <v>41</v>
      </c>
      <c r="C166" s="1" t="s">
        <v>31</v>
      </c>
      <c r="D166" s="1" t="s">
        <v>46</v>
      </c>
      <c r="E166" s="1" t="n">
        <v>-30980.798</v>
      </c>
      <c r="F166" s="1" t="n">
        <v>-32035.939</v>
      </c>
      <c r="G166" s="1" t="n">
        <v>-29925.656</v>
      </c>
      <c r="H166" s="1" t="n">
        <v>0</v>
      </c>
      <c r="I166" s="1" t="n">
        <v>0.007</v>
      </c>
      <c r="J166" s="1" t="n">
        <v>0.003</v>
      </c>
      <c r="K166" s="1" t="n">
        <v>0.01</v>
      </c>
      <c r="L166" s="1" t="n">
        <v>0</v>
      </c>
      <c r="M166" s="1" t="n">
        <v>0.005</v>
      </c>
      <c r="N166" s="1" t="n">
        <v>0.003</v>
      </c>
      <c r="O166" s="1" t="n">
        <v>0.008</v>
      </c>
      <c r="P166" s="1" t="n">
        <v>0</v>
      </c>
      <c r="Q166" s="1" t="n">
        <v>0.035</v>
      </c>
      <c r="R166" s="1" t="n">
        <v>0.023</v>
      </c>
      <c r="S166" s="1" t="n">
        <v>0.048</v>
      </c>
      <c r="T166" s="1" t="n">
        <v>0</v>
      </c>
      <c r="U166" s="1" t="n">
        <v>-476154.722</v>
      </c>
      <c r="V166" s="1" t="n">
        <v>-489048.925</v>
      </c>
      <c r="W166" s="1" t="n">
        <v>-463260.519</v>
      </c>
      <c r="X166" s="1" t="n">
        <v>0</v>
      </c>
      <c r="AN166" s="1" t="str">
        <f aca="false">B166</f>
        <v>6M</v>
      </c>
      <c r="AO166" s="1" t="str">
        <f aca="false">C166</f>
        <v>Cortex</v>
      </c>
      <c r="AP166" s="1" t="str">
        <f aca="false">D166</f>
        <v>Cerebellum</v>
      </c>
      <c r="AQ166" s="1" t="str">
        <f aca="false">_xlfn.CONCAT(FIXED( E166,0),  " ± ", FIXED((G166-F166)/2,0))</f>
        <v>-30 981 ± 1 055</v>
      </c>
      <c r="AU166" s="1" t="str">
        <f aca="false">_xlfn.CONCAT(TEXT(I166,"0,####"),  " ± ", TEXT((K166-J166)/2,"0,####"))</f>
        <v>0,007 ± 0,0035</v>
      </c>
      <c r="AY166" s="1" t="str">
        <f aca="false">_xlfn.CONCAT(TEXT(M166,"0,####"),  " ± ", TEXT((O166-N166)/2,"0,####"))</f>
        <v>0,005 ± 0,0025</v>
      </c>
      <c r="BC166" s="1" t="str">
        <f aca="false">_xlfn.CONCAT(TEXT(Q166,"0,####"),  " ± ", TEXT((S166-R166)/2,"0,####"))</f>
        <v>0,035 ± 0,0125</v>
      </c>
      <c r="BG166" s="1" t="str">
        <f aca="false">_xlfn.CONCAT(FIXED( U166,0),  " ± ", FIXED((W166-V166)/2,0))</f>
        <v>-476 155 ± 12 894</v>
      </c>
      <c r="BI166" s="4" t="n">
        <f aca="false">H166&lt;0.01</f>
        <v>1</v>
      </c>
      <c r="BJ166" s="4" t="n">
        <f aca="false">L166&lt;0.01</f>
        <v>1</v>
      </c>
      <c r="BK166" s="4" t="n">
        <f aca="false">P166&lt;0.01</f>
        <v>1</v>
      </c>
      <c r="BL166" s="4" t="n">
        <f aca="false">T166&lt;0.01</f>
        <v>1</v>
      </c>
      <c r="BM166" s="4" t="n">
        <f aca="false">X166&lt;0.01</f>
        <v>1</v>
      </c>
    </row>
    <row r="167" customFormat="false" ht="15" hidden="false" customHeight="false" outlineLevel="0" collapsed="false">
      <c r="A167" s="2" t="n">
        <v>165</v>
      </c>
      <c r="B167" s="1" t="s">
        <v>41</v>
      </c>
      <c r="C167" s="1" t="s">
        <v>31</v>
      </c>
      <c r="D167" s="1" t="s">
        <v>48</v>
      </c>
      <c r="E167" s="1" t="n">
        <v>-30079.231</v>
      </c>
      <c r="F167" s="1" t="n">
        <v>-31233.549</v>
      </c>
      <c r="G167" s="1" t="n">
        <v>-28924.912</v>
      </c>
      <c r="H167" s="1" t="n">
        <v>0</v>
      </c>
      <c r="I167" s="1" t="n">
        <v>0.181</v>
      </c>
      <c r="J167" s="1" t="n">
        <v>0.177</v>
      </c>
      <c r="K167" s="1" t="n">
        <v>0.186</v>
      </c>
      <c r="L167" s="1" t="n">
        <v>0</v>
      </c>
      <c r="M167" s="1" t="n">
        <v>0.156</v>
      </c>
      <c r="N167" s="1" t="n">
        <v>0.152</v>
      </c>
      <c r="O167" s="1" t="n">
        <v>0.159</v>
      </c>
      <c r="P167" s="1" t="n">
        <v>0</v>
      </c>
      <c r="Q167" s="1" t="n">
        <v>0.664</v>
      </c>
      <c r="R167" s="1" t="n">
        <v>0.644</v>
      </c>
      <c r="S167" s="1" t="n">
        <v>0.684</v>
      </c>
      <c r="T167" s="1" t="n">
        <v>0</v>
      </c>
      <c r="U167" s="1" t="n">
        <v>-605309.077</v>
      </c>
      <c r="V167" s="1" t="n">
        <v>-619036.375</v>
      </c>
      <c r="W167" s="1" t="n">
        <v>-591581.78</v>
      </c>
      <c r="X167" s="1" t="n">
        <v>0</v>
      </c>
      <c r="AN167" s="1" t="str">
        <f aca="false">B167</f>
        <v>6M</v>
      </c>
      <c r="AO167" s="1" t="str">
        <f aca="false">C167</f>
        <v>Cortex</v>
      </c>
      <c r="AP167" s="1" t="str">
        <f aca="false">D167</f>
        <v>Pons</v>
      </c>
      <c r="AQ167" s="1" t="str">
        <f aca="false">_xlfn.CONCAT(FIXED( E167,0),  " ± ", FIXED((G167-F167)/2,0))</f>
        <v>-30 079 ± 1 154</v>
      </c>
      <c r="AU167" s="1" t="str">
        <f aca="false">_xlfn.CONCAT(TEXT(I167,"0,####"),  " ± ", TEXT((K167-J167)/2,"0,####"))</f>
        <v>0,181 ± 0,0045</v>
      </c>
      <c r="AY167" s="1" t="str">
        <f aca="false">_xlfn.CONCAT(TEXT(M167,"0,####"),  " ± ", TEXT((O167-N167)/2,"0,####"))</f>
        <v>0,156 ± 0,0035</v>
      </c>
      <c r="BC167" s="1" t="str">
        <f aca="false">_xlfn.CONCAT(TEXT(Q167,"0,####"),  " ± ", TEXT((S167-R167)/2,"0,####"))</f>
        <v>0,664 ± 0,02</v>
      </c>
      <c r="BG167" s="1" t="str">
        <f aca="false">_xlfn.CONCAT(FIXED( U167,0),  " ± ", FIXED((W167-V167)/2,0))</f>
        <v>-605 309 ± 13 727</v>
      </c>
      <c r="BI167" s="4" t="n">
        <f aca="false">H167&lt;0.01</f>
        <v>1</v>
      </c>
      <c r="BJ167" s="4" t="n">
        <f aca="false">L167&lt;0.01</f>
        <v>1</v>
      </c>
      <c r="BK167" s="4" t="n">
        <f aca="false">P167&lt;0.01</f>
        <v>1</v>
      </c>
      <c r="BL167" s="4" t="n">
        <f aca="false">T167&lt;0.01</f>
        <v>1</v>
      </c>
      <c r="BM167" s="4" t="n">
        <f aca="false">X167&lt;0.01</f>
        <v>1</v>
      </c>
    </row>
    <row r="168" customFormat="false" ht="15" hidden="false" customHeight="false" outlineLevel="0" collapsed="false">
      <c r="A168" s="2" t="n">
        <v>166</v>
      </c>
      <c r="B168" s="1" t="s">
        <v>41</v>
      </c>
      <c r="C168" s="1" t="s">
        <v>31</v>
      </c>
      <c r="D168" s="1" t="s">
        <v>49</v>
      </c>
      <c r="E168" s="1" t="n">
        <v>-28534.63</v>
      </c>
      <c r="F168" s="1" t="n">
        <v>-29634.096</v>
      </c>
      <c r="G168" s="1" t="n">
        <v>-27435.164</v>
      </c>
      <c r="H168" s="1" t="n">
        <v>0</v>
      </c>
      <c r="I168" s="1" t="n">
        <v>0.204</v>
      </c>
      <c r="J168" s="1" t="n">
        <v>0.2</v>
      </c>
      <c r="K168" s="1" t="n">
        <v>0.209</v>
      </c>
      <c r="L168" s="1" t="n">
        <v>0</v>
      </c>
      <c r="M168" s="1" t="n">
        <v>0.161</v>
      </c>
      <c r="N168" s="1" t="n">
        <v>0.158</v>
      </c>
      <c r="O168" s="1" t="n">
        <v>0.164</v>
      </c>
      <c r="P168" s="1" t="n">
        <v>0</v>
      </c>
      <c r="Q168" s="1" t="n">
        <v>0.729</v>
      </c>
      <c r="R168" s="1" t="n">
        <v>0.707</v>
      </c>
      <c r="S168" s="1" t="n">
        <v>0.751</v>
      </c>
      <c r="T168" s="1" t="n">
        <v>0</v>
      </c>
      <c r="U168" s="1" t="n">
        <v>-597179.954</v>
      </c>
      <c r="V168" s="1" t="n">
        <v>-608951.83</v>
      </c>
      <c r="W168" s="1" t="n">
        <v>-585408.077</v>
      </c>
      <c r="X168" s="1" t="n">
        <v>0</v>
      </c>
      <c r="AN168" s="1" t="str">
        <f aca="false">B168</f>
        <v>6M</v>
      </c>
      <c r="AO168" s="1" t="str">
        <f aca="false">C168</f>
        <v>Cortex</v>
      </c>
      <c r="AP168" s="1" t="str">
        <f aca="false">D168</f>
        <v>Medulla</v>
      </c>
      <c r="AQ168" s="1" t="str">
        <f aca="false">_xlfn.CONCAT(FIXED( E168,0),  " ± ", FIXED((G168-F168)/2,0))</f>
        <v>-28 535 ± 1 099</v>
      </c>
      <c r="AU168" s="1" t="str">
        <f aca="false">_xlfn.CONCAT(TEXT(I168,"0,####"),  " ± ", TEXT((K168-J168)/2,"0,####"))</f>
        <v>0,204 ± 0,0045</v>
      </c>
      <c r="AY168" s="1" t="str">
        <f aca="false">_xlfn.CONCAT(TEXT(M168,"0,####"),  " ± ", TEXT((O168-N168)/2,"0,####"))</f>
        <v>0,161 ± 0,003</v>
      </c>
      <c r="BC168" s="1" t="str">
        <f aca="false">_xlfn.CONCAT(TEXT(Q168,"0,####"),  " ± ", TEXT((S168-R168)/2,"0,####"))</f>
        <v>0,729 ± 0,022</v>
      </c>
      <c r="BG168" s="1" t="str">
        <f aca="false">_xlfn.CONCAT(FIXED( U168,0),  " ± ", FIXED((W168-V168)/2,0))</f>
        <v>-597 180 ± 11 772</v>
      </c>
      <c r="BI168" s="4" t="n">
        <f aca="false">H168&lt;0.01</f>
        <v>1</v>
      </c>
      <c r="BJ168" s="4" t="n">
        <f aca="false">L168&lt;0.01</f>
        <v>1</v>
      </c>
      <c r="BK168" s="4" t="n">
        <f aca="false">P168&lt;0.01</f>
        <v>1</v>
      </c>
      <c r="BL168" s="4" t="n">
        <f aca="false">T168&lt;0.01</f>
        <v>1</v>
      </c>
      <c r="BM168" s="4" t="n">
        <f aca="false">X168&lt;0.01</f>
        <v>1</v>
      </c>
    </row>
    <row r="169" customFormat="false" ht="15" hidden="false" customHeight="false" outlineLevel="0" collapsed="false">
      <c r="A169" s="2" t="n">
        <v>167</v>
      </c>
      <c r="B169" s="1" t="s">
        <v>41</v>
      </c>
      <c r="C169" s="1" t="s">
        <v>31</v>
      </c>
      <c r="D169" s="1" t="s">
        <v>50</v>
      </c>
      <c r="E169" s="1" t="n">
        <v>-22855.522</v>
      </c>
      <c r="F169" s="1" t="n">
        <v>-23567.103</v>
      </c>
      <c r="G169" s="1" t="n">
        <v>-22143.941</v>
      </c>
      <c r="H169" s="1" t="n">
        <v>0</v>
      </c>
      <c r="I169" s="1" t="n">
        <v>0.073</v>
      </c>
      <c r="J169" s="1" t="n">
        <v>0.069</v>
      </c>
      <c r="K169" s="1" t="n">
        <v>0.076</v>
      </c>
      <c r="L169" s="1" t="n">
        <v>0</v>
      </c>
      <c r="M169" s="1" t="n">
        <v>0.064</v>
      </c>
      <c r="N169" s="1" t="n">
        <v>0.061</v>
      </c>
      <c r="O169" s="1" t="n">
        <v>0.067</v>
      </c>
      <c r="P169" s="1" t="n">
        <v>0</v>
      </c>
      <c r="Q169" s="1" t="n">
        <v>0.301</v>
      </c>
      <c r="R169" s="1" t="n">
        <v>0.287</v>
      </c>
      <c r="S169" s="1" t="n">
        <v>0.315</v>
      </c>
      <c r="T169" s="1" t="n">
        <v>0</v>
      </c>
      <c r="U169" s="1" t="n">
        <v>-322948.715</v>
      </c>
      <c r="V169" s="1" t="n">
        <v>-332836.155</v>
      </c>
      <c r="W169" s="1" t="n">
        <v>-313061.274</v>
      </c>
      <c r="X169" s="1" t="n">
        <v>0</v>
      </c>
      <c r="AN169" s="1" t="str">
        <f aca="false">B169</f>
        <v>6M</v>
      </c>
      <c r="AO169" s="1" t="str">
        <f aca="false">C169</f>
        <v>Cortex</v>
      </c>
      <c r="AP169" s="1" t="str">
        <f aca="false">D169</f>
        <v>All regions</v>
      </c>
      <c r="AQ169" s="1" t="str">
        <f aca="false">_xlfn.CONCAT(FIXED( E169,0),  " ± ", FIXED((G169-F169)/2,0))</f>
        <v>-22 856 ± 712</v>
      </c>
      <c r="AU169" s="1" t="str">
        <f aca="false">_xlfn.CONCAT(TEXT(I169,"0,####"),  " ± ", TEXT((K169-J169)/2,"0,####"))</f>
        <v>0,073 ± 0,0035</v>
      </c>
      <c r="AY169" s="1" t="str">
        <f aca="false">_xlfn.CONCAT(TEXT(M169,"0,####"),  " ± ", TEXT((O169-N169)/2,"0,####"))</f>
        <v>0,064 ± 0,003</v>
      </c>
      <c r="BC169" s="1" t="str">
        <f aca="false">_xlfn.CONCAT(TEXT(Q169,"0,####"),  " ± ", TEXT((S169-R169)/2,"0,####"))</f>
        <v>0,301 ± 0,014</v>
      </c>
      <c r="BG169" s="1" t="str">
        <f aca="false">_xlfn.CONCAT(FIXED( U169,0),  " ± ", FIXED((W169-V169)/2,0))</f>
        <v>-322 949 ± 9 887</v>
      </c>
      <c r="BI169" s="4" t="n">
        <f aca="false">H169&lt;0.01</f>
        <v>1</v>
      </c>
      <c r="BJ169" s="4" t="n">
        <f aca="false">L169&lt;0.01</f>
        <v>1</v>
      </c>
      <c r="BK169" s="4" t="n">
        <f aca="false">P169&lt;0.01</f>
        <v>1</v>
      </c>
      <c r="BL169" s="4" t="n">
        <f aca="false">T169&lt;0.01</f>
        <v>1</v>
      </c>
      <c r="BM169" s="4" t="n">
        <f aca="false">X169&lt;0.01</f>
        <v>1</v>
      </c>
    </row>
    <row r="170" customFormat="false" ht="15" hidden="false" customHeight="false" outlineLevel="0" collapsed="false">
      <c r="A170" s="2" t="n">
        <v>168</v>
      </c>
      <c r="B170" s="1" t="s">
        <v>41</v>
      </c>
      <c r="C170" s="1" t="s">
        <v>32</v>
      </c>
      <c r="D170" s="1" t="s">
        <v>34</v>
      </c>
      <c r="E170" s="1" t="n">
        <v>-17980.181</v>
      </c>
      <c r="F170" s="1" t="n">
        <v>-19478.172</v>
      </c>
      <c r="G170" s="1" t="n">
        <v>-16482.191</v>
      </c>
      <c r="H170" s="1" t="n">
        <v>0</v>
      </c>
      <c r="I170" s="1" t="n">
        <v>0.082</v>
      </c>
      <c r="J170" s="1" t="n">
        <v>0.076</v>
      </c>
      <c r="K170" s="1" t="n">
        <v>0.088</v>
      </c>
      <c r="L170" s="1" t="n">
        <v>0</v>
      </c>
      <c r="M170" s="1" t="n">
        <v>0.081</v>
      </c>
      <c r="N170" s="1" t="n">
        <v>0.076</v>
      </c>
      <c r="O170" s="1" t="n">
        <v>0.087</v>
      </c>
      <c r="P170" s="1" t="n">
        <v>0</v>
      </c>
      <c r="Q170" s="1" t="n">
        <v>0.173</v>
      </c>
      <c r="R170" s="1" t="n">
        <v>0.156</v>
      </c>
      <c r="S170" s="1" t="n">
        <v>0.189</v>
      </c>
      <c r="T170" s="1" t="n">
        <v>0</v>
      </c>
      <c r="U170" s="1" t="n">
        <v>-384196.266</v>
      </c>
      <c r="V170" s="1" t="n">
        <v>-407304.483</v>
      </c>
      <c r="W170" s="1" t="n">
        <v>-361088.049</v>
      </c>
      <c r="X170" s="1" t="n">
        <v>0</v>
      </c>
      <c r="AN170" s="1" t="str">
        <f aca="false">B170</f>
        <v>6M</v>
      </c>
      <c r="AO170" s="1" t="str">
        <f aca="false">C170</f>
        <v>Hippocampus</v>
      </c>
      <c r="AP170" s="1" t="str">
        <f aca="false">D170</f>
        <v>Olfactory</v>
      </c>
      <c r="AQ170" s="1" t="str">
        <f aca="false">_xlfn.CONCAT(FIXED( E170,0),  " ± ", FIXED((G170-F170)/2,0))</f>
        <v>-17 980 ± 1 498</v>
      </c>
      <c r="AU170" s="1" t="str">
        <f aca="false">_xlfn.CONCAT(TEXT(I170,"0,####"),  " ± ", TEXT((K170-J170)/2,"0,####"))</f>
        <v>0,082 ± 0,006</v>
      </c>
      <c r="AY170" s="1" t="str">
        <f aca="false">_xlfn.CONCAT(TEXT(M170,"0,####"),  " ± ", TEXT((O170-N170)/2,"0,####"))</f>
        <v>0,081 ± 0,0055</v>
      </c>
      <c r="BC170" s="1" t="str">
        <f aca="false">_xlfn.CONCAT(TEXT(Q170,"0,####"),  " ± ", TEXT((S170-R170)/2,"0,####"))</f>
        <v>0,173 ± 0,0165</v>
      </c>
      <c r="BG170" s="1" t="str">
        <f aca="false">_xlfn.CONCAT(FIXED( U170,0),  " ± ", FIXED((W170-V170)/2,0))</f>
        <v>-384 196 ± 23 108</v>
      </c>
      <c r="BI170" s="4" t="n">
        <f aca="false">H170&lt;0.01</f>
        <v>1</v>
      </c>
      <c r="BJ170" s="4" t="n">
        <f aca="false">L170&lt;0.01</f>
        <v>1</v>
      </c>
      <c r="BK170" s="4" t="n">
        <f aca="false">P170&lt;0.01</f>
        <v>1</v>
      </c>
      <c r="BL170" s="4" t="n">
        <f aca="false">T170&lt;0.01</f>
        <v>1</v>
      </c>
      <c r="BM170" s="4" t="n">
        <f aca="false">X170&lt;0.01</f>
        <v>1</v>
      </c>
    </row>
    <row r="171" customFormat="false" ht="15" hidden="false" customHeight="false" outlineLevel="0" collapsed="false">
      <c r="A171" s="2" t="n">
        <v>169</v>
      </c>
      <c r="B171" s="1" t="s">
        <v>41</v>
      </c>
      <c r="C171" s="1" t="s">
        <v>32</v>
      </c>
      <c r="D171" s="1" t="s">
        <v>35</v>
      </c>
      <c r="E171" s="1" t="n">
        <v>-14608.687</v>
      </c>
      <c r="F171" s="1" t="n">
        <v>-17772.23</v>
      </c>
      <c r="G171" s="1" t="n">
        <v>-11445.145</v>
      </c>
      <c r="H171" s="1" t="n">
        <v>0</v>
      </c>
      <c r="I171" s="1" t="n">
        <v>0.099</v>
      </c>
      <c r="J171" s="1" t="n">
        <v>0.088</v>
      </c>
      <c r="K171" s="1" t="n">
        <v>0.111</v>
      </c>
      <c r="L171" s="1" t="n">
        <v>0</v>
      </c>
      <c r="M171" s="1" t="n">
        <v>0.103</v>
      </c>
      <c r="N171" s="1" t="n">
        <v>0.091</v>
      </c>
      <c r="O171" s="1" t="n">
        <v>0.114</v>
      </c>
      <c r="P171" s="1" t="n">
        <v>0</v>
      </c>
      <c r="Q171" s="1" t="n">
        <v>0.313</v>
      </c>
      <c r="R171" s="1" t="n">
        <v>0.275</v>
      </c>
      <c r="S171" s="1" t="n">
        <v>0.351</v>
      </c>
      <c r="T171" s="1" t="n">
        <v>0</v>
      </c>
      <c r="U171" s="1" t="n">
        <v>-507953.905</v>
      </c>
      <c r="V171" s="1" t="n">
        <v>-566975.519</v>
      </c>
      <c r="W171" s="1" t="n">
        <v>-448932.291</v>
      </c>
      <c r="X171" s="1" t="n">
        <v>0</v>
      </c>
      <c r="AN171" s="1" t="str">
        <f aca="false">B171</f>
        <v>6M</v>
      </c>
      <c r="AO171" s="1" t="str">
        <f aca="false">C171</f>
        <v>Hippocampus</v>
      </c>
      <c r="AP171" s="1" t="str">
        <f aca="false">D171</f>
        <v>Cortical subplate</v>
      </c>
      <c r="AQ171" s="1" t="str">
        <f aca="false">_xlfn.CONCAT(FIXED( E171,0),  " ± ", FIXED((G171-F171)/2,0))</f>
        <v>-14 609 ± 3 164</v>
      </c>
      <c r="AU171" s="1" t="str">
        <f aca="false">_xlfn.CONCAT(TEXT(I171,"0,####"),  " ± ", TEXT((K171-J171)/2,"0,####"))</f>
        <v>0,099 ± 0,0115</v>
      </c>
      <c r="AY171" s="1" t="str">
        <f aca="false">_xlfn.CONCAT(TEXT(M171,"0,####"),  " ± ", TEXT((O171-N171)/2,"0,####"))</f>
        <v>0,103 ± 0,0115</v>
      </c>
      <c r="BC171" s="1" t="str">
        <f aca="false">_xlfn.CONCAT(TEXT(Q171,"0,####"),  " ± ", TEXT((S171-R171)/2,"0,####"))</f>
        <v>0,313 ± 0,038</v>
      </c>
      <c r="BG171" s="1" t="str">
        <f aca="false">_xlfn.CONCAT(FIXED( U171,0),  " ± ", FIXED((W171-V171)/2,0))</f>
        <v>-507 954 ± 59 022</v>
      </c>
      <c r="BI171" s="4" t="n">
        <f aca="false">H171&lt;0.01</f>
        <v>1</v>
      </c>
      <c r="BJ171" s="4" t="n">
        <f aca="false">L171&lt;0.01</f>
        <v>1</v>
      </c>
      <c r="BK171" s="4" t="n">
        <f aca="false">P171&lt;0.01</f>
        <v>1</v>
      </c>
      <c r="BL171" s="4" t="n">
        <f aca="false">T171&lt;0.01</f>
        <v>1</v>
      </c>
      <c r="BM171" s="4" t="n">
        <f aca="false">X171&lt;0.01</f>
        <v>1</v>
      </c>
    </row>
    <row r="172" customFormat="false" ht="15" hidden="false" customHeight="false" outlineLevel="0" collapsed="false">
      <c r="A172" s="2" t="n">
        <v>170</v>
      </c>
      <c r="B172" s="1" t="s">
        <v>41</v>
      </c>
      <c r="C172" s="1" t="s">
        <v>32</v>
      </c>
      <c r="D172" s="1" t="s">
        <v>37</v>
      </c>
      <c r="E172" s="1" t="n">
        <v>7258.925</v>
      </c>
      <c r="F172" s="1" t="n">
        <v>6077.859</v>
      </c>
      <c r="G172" s="1" t="n">
        <v>8439.99</v>
      </c>
      <c r="H172" s="1" t="n">
        <v>0</v>
      </c>
      <c r="I172" s="1" t="n">
        <v>0.105</v>
      </c>
      <c r="J172" s="1" t="n">
        <v>0.101</v>
      </c>
      <c r="K172" s="1" t="n">
        <v>0.109</v>
      </c>
      <c r="L172" s="1" t="n">
        <v>0</v>
      </c>
      <c r="M172" s="1" t="n">
        <v>0.133</v>
      </c>
      <c r="N172" s="1" t="n">
        <v>0.13</v>
      </c>
      <c r="O172" s="1" t="n">
        <v>0.137</v>
      </c>
      <c r="P172" s="1" t="n">
        <v>0</v>
      </c>
      <c r="Q172" s="1" t="n">
        <v>0.347</v>
      </c>
      <c r="R172" s="1" t="n">
        <v>0.332</v>
      </c>
      <c r="S172" s="1" t="n">
        <v>0.362</v>
      </c>
      <c r="T172" s="1" t="n">
        <v>0</v>
      </c>
      <c r="U172" s="1" t="n">
        <v>-213376.016</v>
      </c>
      <c r="V172" s="1" t="n">
        <v>-236182.307</v>
      </c>
      <c r="W172" s="1" t="n">
        <v>-190569.724</v>
      </c>
      <c r="X172" s="1" t="n">
        <v>0</v>
      </c>
      <c r="AN172" s="1" t="str">
        <f aca="false">B172</f>
        <v>6M</v>
      </c>
      <c r="AO172" s="1" t="str">
        <f aca="false">C172</f>
        <v>Hippocampus</v>
      </c>
      <c r="AP172" s="1" t="str">
        <f aca="false">D172</f>
        <v>Striatum</v>
      </c>
      <c r="AQ172" s="1" t="str">
        <f aca="false">_xlfn.CONCAT(FIXED( E172,0),  " ± ", FIXED((G172-F172)/2,0))</f>
        <v>7 259 ± 1 181</v>
      </c>
      <c r="AU172" s="1" t="str">
        <f aca="false">_xlfn.CONCAT(TEXT(I172,"0,####"),  " ± ", TEXT((K172-J172)/2,"0,####"))</f>
        <v>0,105 ± 0,004</v>
      </c>
      <c r="AY172" s="1" t="str">
        <f aca="false">_xlfn.CONCAT(TEXT(M172,"0,####"),  " ± ", TEXT((O172-N172)/2,"0,####"))</f>
        <v>0,133 ± 0,0035</v>
      </c>
      <c r="BC172" s="1" t="str">
        <f aca="false">_xlfn.CONCAT(TEXT(Q172,"0,####"),  " ± ", TEXT((S172-R172)/2,"0,####"))</f>
        <v>0,347 ± 0,015</v>
      </c>
      <c r="BG172" s="1" t="str">
        <f aca="false">_xlfn.CONCAT(FIXED( U172,0),  " ± ", FIXED((W172-V172)/2,0))</f>
        <v>-213 376 ± 22 806</v>
      </c>
      <c r="BI172" s="4" t="n">
        <f aca="false">H172&lt;0.01</f>
        <v>1</v>
      </c>
      <c r="BJ172" s="4" t="n">
        <f aca="false">L172&lt;0.01</f>
        <v>1</v>
      </c>
      <c r="BK172" s="4" t="n">
        <f aca="false">P172&lt;0.01</f>
        <v>1</v>
      </c>
      <c r="BL172" s="4" t="n">
        <f aca="false">T172&lt;0.01</f>
        <v>1</v>
      </c>
      <c r="BM172" s="4" t="n">
        <f aca="false">X172&lt;0.01</f>
        <v>1</v>
      </c>
    </row>
    <row r="173" customFormat="false" ht="15" hidden="false" customHeight="false" outlineLevel="0" collapsed="false">
      <c r="A173" s="2" t="n">
        <v>171</v>
      </c>
      <c r="B173" s="1" t="s">
        <v>41</v>
      </c>
      <c r="C173" s="1" t="s">
        <v>32</v>
      </c>
      <c r="D173" s="1" t="s">
        <v>38</v>
      </c>
      <c r="E173" s="1" t="n">
        <v>-15388.87</v>
      </c>
      <c r="F173" s="1" t="n">
        <v>-17166.854</v>
      </c>
      <c r="G173" s="1" t="n">
        <v>-13610.887</v>
      </c>
      <c r="H173" s="1" t="n">
        <v>0</v>
      </c>
      <c r="I173" s="1" t="n">
        <v>0.168</v>
      </c>
      <c r="J173" s="1" t="n">
        <v>0.159</v>
      </c>
      <c r="K173" s="1" t="n">
        <v>0.177</v>
      </c>
      <c r="L173" s="1" t="n">
        <v>0</v>
      </c>
      <c r="M173" s="1" t="n">
        <v>0.157</v>
      </c>
      <c r="N173" s="1" t="n">
        <v>0.149</v>
      </c>
      <c r="O173" s="1" t="n">
        <v>0.164</v>
      </c>
      <c r="P173" s="1" t="n">
        <v>0</v>
      </c>
      <c r="Q173" s="1" t="n">
        <v>0.836</v>
      </c>
      <c r="R173" s="1" t="n">
        <v>0.797</v>
      </c>
      <c r="S173" s="1" t="n">
        <v>0.876</v>
      </c>
      <c r="T173" s="1" t="n">
        <v>0</v>
      </c>
      <c r="U173" s="1" t="n">
        <v>-643300.729</v>
      </c>
      <c r="V173" s="1" t="n">
        <v>-674585.966</v>
      </c>
      <c r="W173" s="1" t="n">
        <v>-612015.492</v>
      </c>
      <c r="X173" s="1" t="n">
        <v>0</v>
      </c>
      <c r="AN173" s="1" t="str">
        <f aca="false">B173</f>
        <v>6M</v>
      </c>
      <c r="AO173" s="1" t="str">
        <f aca="false">C173</f>
        <v>Hippocampus</v>
      </c>
      <c r="AP173" s="1" t="str">
        <f aca="false">D173</f>
        <v>Pallidum</v>
      </c>
      <c r="AQ173" s="1" t="str">
        <f aca="false">_xlfn.CONCAT(FIXED( E173,0),  " ± ", FIXED((G173-F173)/2,0))</f>
        <v>-15 389 ± 1 778</v>
      </c>
      <c r="AU173" s="1" t="str">
        <f aca="false">_xlfn.CONCAT(TEXT(I173,"0,####"),  " ± ", TEXT((K173-J173)/2,"0,####"))</f>
        <v>0,168 ± 0,009</v>
      </c>
      <c r="AY173" s="1" t="str">
        <f aca="false">_xlfn.CONCAT(TEXT(M173,"0,####"),  " ± ", TEXT((O173-N173)/2,"0,####"))</f>
        <v>0,157 ± 0,0075</v>
      </c>
      <c r="BC173" s="1" t="str">
        <f aca="false">_xlfn.CONCAT(TEXT(Q173,"0,####"),  " ± ", TEXT((S173-R173)/2,"0,####"))</f>
        <v>0,836 ± 0,0395</v>
      </c>
      <c r="BG173" s="1" t="str">
        <f aca="false">_xlfn.CONCAT(FIXED( U173,0),  " ± ", FIXED((W173-V173)/2,0))</f>
        <v>-643 301 ± 31 285</v>
      </c>
      <c r="BI173" s="4" t="n">
        <f aca="false">H173&lt;0.01</f>
        <v>1</v>
      </c>
      <c r="BJ173" s="4" t="n">
        <f aca="false">L173&lt;0.01</f>
        <v>1</v>
      </c>
      <c r="BK173" s="4" t="n">
        <f aca="false">P173&lt;0.01</f>
        <v>1</v>
      </c>
      <c r="BL173" s="4" t="n">
        <f aca="false">T173&lt;0.01</f>
        <v>1</v>
      </c>
      <c r="BM173" s="4" t="n">
        <f aca="false">X173&lt;0.01</f>
        <v>1</v>
      </c>
    </row>
    <row r="174" customFormat="false" ht="15" hidden="false" customHeight="false" outlineLevel="0" collapsed="false">
      <c r="A174" s="2" t="n">
        <v>172</v>
      </c>
      <c r="B174" s="1" t="s">
        <v>41</v>
      </c>
      <c r="C174" s="1" t="s">
        <v>32</v>
      </c>
      <c r="D174" s="1" t="s">
        <v>40</v>
      </c>
      <c r="E174" s="1" t="n">
        <v>-32272.305</v>
      </c>
      <c r="F174" s="1" t="n">
        <v>-33402.564</v>
      </c>
      <c r="G174" s="1" t="n">
        <v>-31142.046</v>
      </c>
      <c r="H174" s="1" t="n">
        <v>0</v>
      </c>
      <c r="I174" s="1" t="n">
        <v>0.034</v>
      </c>
      <c r="J174" s="1" t="n">
        <v>0.026</v>
      </c>
      <c r="K174" s="1" t="n">
        <v>0.041</v>
      </c>
      <c r="L174" s="1" t="n">
        <v>0</v>
      </c>
      <c r="M174" s="1" t="n">
        <v>-0.021</v>
      </c>
      <c r="N174" s="1" t="n">
        <v>-0.028</v>
      </c>
      <c r="O174" s="1" t="n">
        <v>-0.014</v>
      </c>
      <c r="P174" s="1" t="n">
        <v>0</v>
      </c>
      <c r="Q174" s="1" t="n">
        <v>0.186</v>
      </c>
      <c r="R174" s="1" t="n">
        <v>0.164</v>
      </c>
      <c r="S174" s="1" t="n">
        <v>0.207</v>
      </c>
      <c r="T174" s="1" t="n">
        <v>0</v>
      </c>
      <c r="U174" s="1" t="n">
        <v>-333159.074</v>
      </c>
      <c r="V174" s="1" t="n">
        <v>-358183.226</v>
      </c>
      <c r="W174" s="1" t="n">
        <v>-308134.922</v>
      </c>
      <c r="X174" s="1" t="n">
        <v>0</v>
      </c>
      <c r="AN174" s="1" t="str">
        <f aca="false">B174</f>
        <v>6M</v>
      </c>
      <c r="AO174" s="1" t="str">
        <f aca="false">C174</f>
        <v>Hippocampus</v>
      </c>
      <c r="AP174" s="1" t="str">
        <f aca="false">D174</f>
        <v>Thalamus</v>
      </c>
      <c r="AQ174" s="1" t="str">
        <f aca="false">_xlfn.CONCAT(FIXED( E174,0),  " ± ", FIXED((G174-F174)/2,0))</f>
        <v>-32 272 ± 1 130</v>
      </c>
      <c r="AU174" s="1" t="str">
        <f aca="false">_xlfn.CONCAT(TEXT(I174,"0,####"),  " ± ", TEXT((K174-J174)/2,"0,####"))</f>
        <v>0,034 ± 0,0075</v>
      </c>
      <c r="AY174" s="1" t="str">
        <f aca="false">_xlfn.CONCAT(TEXT(M174,"0,####"),  " ± ", TEXT((O174-N174)/2,"0,####"))</f>
        <v>-0,021 ± 0,007</v>
      </c>
      <c r="BC174" s="1" t="str">
        <f aca="false">_xlfn.CONCAT(TEXT(Q174,"0,####"),  " ± ", TEXT((S174-R174)/2,"0,####"))</f>
        <v>0,186 ± 0,0215</v>
      </c>
      <c r="BG174" s="1" t="str">
        <f aca="false">_xlfn.CONCAT(FIXED( U174,0),  " ± ", FIXED((W174-V174)/2,0))</f>
        <v>-333 159 ± 25 024</v>
      </c>
      <c r="BI174" s="4" t="n">
        <f aca="false">H174&lt;0.01</f>
        <v>1</v>
      </c>
      <c r="BJ174" s="4" t="n">
        <f aca="false">L174&lt;0.01</f>
        <v>1</v>
      </c>
      <c r="BK174" s="4" t="n">
        <f aca="false">P174&lt;0.01</f>
        <v>1</v>
      </c>
      <c r="BL174" s="4" t="n">
        <f aca="false">T174&lt;0.01</f>
        <v>1</v>
      </c>
      <c r="BM174" s="4" t="n">
        <f aca="false">X174&lt;0.01</f>
        <v>1</v>
      </c>
    </row>
    <row r="175" customFormat="false" ht="15" hidden="false" customHeight="false" outlineLevel="0" collapsed="false">
      <c r="A175" s="2" t="n">
        <v>173</v>
      </c>
      <c r="B175" s="1" t="s">
        <v>41</v>
      </c>
      <c r="C175" s="1" t="s">
        <v>32</v>
      </c>
      <c r="D175" s="1" t="s">
        <v>42</v>
      </c>
      <c r="E175" s="1" t="n">
        <v>-14661.886</v>
      </c>
      <c r="F175" s="1" t="n">
        <v>-15933.418</v>
      </c>
      <c r="G175" s="1" t="n">
        <v>-13390.354</v>
      </c>
      <c r="H175" s="1" t="n">
        <v>0</v>
      </c>
      <c r="I175" s="1" t="n">
        <v>0.188</v>
      </c>
      <c r="J175" s="1" t="n">
        <v>0.182</v>
      </c>
      <c r="K175" s="1" t="n">
        <v>0.195</v>
      </c>
      <c r="L175" s="1" t="n">
        <v>0</v>
      </c>
      <c r="M175" s="1" t="n">
        <v>0.175</v>
      </c>
      <c r="N175" s="1" t="n">
        <v>0.17</v>
      </c>
      <c r="O175" s="1" t="n">
        <v>0.18</v>
      </c>
      <c r="P175" s="1" t="n">
        <v>0</v>
      </c>
      <c r="Q175" s="1" t="n">
        <v>0.772</v>
      </c>
      <c r="R175" s="1" t="n">
        <v>0.743</v>
      </c>
      <c r="S175" s="1" t="n">
        <v>0.8</v>
      </c>
      <c r="T175" s="1" t="n">
        <v>0</v>
      </c>
      <c r="U175" s="1" t="n">
        <v>-641445.335</v>
      </c>
      <c r="V175" s="1" t="n">
        <v>-661866.794</v>
      </c>
      <c r="W175" s="1" t="n">
        <v>-621023.876</v>
      </c>
      <c r="X175" s="1" t="n">
        <v>0</v>
      </c>
      <c r="AN175" s="1" t="str">
        <f aca="false">B175</f>
        <v>6M</v>
      </c>
      <c r="AO175" s="1" t="str">
        <f aca="false">C175</f>
        <v>Hippocampus</v>
      </c>
      <c r="AP175" s="1" t="str">
        <f aca="false">D175</f>
        <v>Hypothalamus</v>
      </c>
      <c r="AQ175" s="1" t="str">
        <f aca="false">_xlfn.CONCAT(FIXED( E175,0),  " ± ", FIXED((G175-F175)/2,0))</f>
        <v>-14 662 ± 1 272</v>
      </c>
      <c r="AU175" s="1" t="str">
        <f aca="false">_xlfn.CONCAT(TEXT(I175,"0,####"),  " ± ", TEXT((K175-J175)/2,"0,####"))</f>
        <v>0,188 ± 0,0065</v>
      </c>
      <c r="AY175" s="1" t="str">
        <f aca="false">_xlfn.CONCAT(TEXT(M175,"0,####"),  " ± ", TEXT((O175-N175)/2,"0,####"))</f>
        <v>0,175 ± 0,005</v>
      </c>
      <c r="BC175" s="1" t="str">
        <f aca="false">_xlfn.CONCAT(TEXT(Q175,"0,####"),  " ± ", TEXT((S175-R175)/2,"0,####"))</f>
        <v>0,772 ± 0,0285</v>
      </c>
      <c r="BG175" s="1" t="str">
        <f aca="false">_xlfn.CONCAT(FIXED( U175,0),  " ± ", FIXED((W175-V175)/2,0))</f>
        <v>-641 445 ± 20 421</v>
      </c>
      <c r="BI175" s="4" t="n">
        <f aca="false">H175&lt;0.01</f>
        <v>1</v>
      </c>
      <c r="BJ175" s="4" t="n">
        <f aca="false">L175&lt;0.01</f>
        <v>1</v>
      </c>
      <c r="BK175" s="4" t="n">
        <f aca="false">P175&lt;0.01</f>
        <v>1</v>
      </c>
      <c r="BL175" s="4" t="n">
        <f aca="false">T175&lt;0.01</f>
        <v>1</v>
      </c>
      <c r="BM175" s="4" t="n">
        <f aca="false">X175&lt;0.01</f>
        <v>1</v>
      </c>
    </row>
    <row r="176" customFormat="false" ht="15" hidden="false" customHeight="false" outlineLevel="0" collapsed="false">
      <c r="A176" s="2" t="n">
        <v>174</v>
      </c>
      <c r="B176" s="1" t="s">
        <v>41</v>
      </c>
      <c r="C176" s="1" t="s">
        <v>32</v>
      </c>
      <c r="D176" s="1" t="s">
        <v>44</v>
      </c>
      <c r="E176" s="1" t="n">
        <v>-22743.187</v>
      </c>
      <c r="F176" s="1" t="n">
        <v>-23724.13</v>
      </c>
      <c r="G176" s="1" t="n">
        <v>-21762.244</v>
      </c>
      <c r="H176" s="1" t="n">
        <v>0</v>
      </c>
      <c r="I176" s="1" t="n">
        <v>0.146</v>
      </c>
      <c r="J176" s="1" t="n">
        <v>0.139</v>
      </c>
      <c r="K176" s="1" t="n">
        <v>0.153</v>
      </c>
      <c r="L176" s="1" t="n">
        <v>0</v>
      </c>
      <c r="M176" s="1" t="n">
        <v>0.146</v>
      </c>
      <c r="N176" s="1" t="n">
        <v>0.141</v>
      </c>
      <c r="O176" s="1" t="n">
        <v>0.151</v>
      </c>
      <c r="P176" s="1" t="n">
        <v>0</v>
      </c>
      <c r="Q176" s="1" t="n">
        <v>0.603</v>
      </c>
      <c r="R176" s="1" t="n">
        <v>0.577</v>
      </c>
      <c r="S176" s="1" t="n">
        <v>0.63</v>
      </c>
      <c r="T176" s="1" t="n">
        <v>0</v>
      </c>
      <c r="U176" s="1" t="n">
        <v>-634826.324</v>
      </c>
      <c r="V176" s="1" t="n">
        <v>-649278.943</v>
      </c>
      <c r="W176" s="1" t="n">
        <v>-620373.706</v>
      </c>
      <c r="X176" s="1" t="n">
        <v>0</v>
      </c>
      <c r="AN176" s="1" t="str">
        <f aca="false">B176</f>
        <v>6M</v>
      </c>
      <c r="AO176" s="1" t="str">
        <f aca="false">C176</f>
        <v>Hippocampus</v>
      </c>
      <c r="AP176" s="1" t="str">
        <f aca="false">D176</f>
        <v>Midbrain</v>
      </c>
      <c r="AQ176" s="1" t="str">
        <f aca="false">_xlfn.CONCAT(FIXED( E176,0),  " ± ", FIXED((G176-F176)/2,0))</f>
        <v>-22 743 ± 981</v>
      </c>
      <c r="AU176" s="1" t="str">
        <f aca="false">_xlfn.CONCAT(TEXT(I176,"0,####"),  " ± ", TEXT((K176-J176)/2,"0,####"))</f>
        <v>0,146 ± 0,007</v>
      </c>
      <c r="AY176" s="1" t="str">
        <f aca="false">_xlfn.CONCAT(TEXT(M176,"0,####"),  " ± ", TEXT((O176-N176)/2,"0,####"))</f>
        <v>0,146 ± 0,005</v>
      </c>
      <c r="BC176" s="1" t="str">
        <f aca="false">_xlfn.CONCAT(TEXT(Q176,"0,####"),  " ± ", TEXT((S176-R176)/2,"0,####"))</f>
        <v>0,603 ± 0,0265</v>
      </c>
      <c r="BG176" s="1" t="str">
        <f aca="false">_xlfn.CONCAT(FIXED( U176,0),  " ± ", FIXED((W176-V176)/2,0))</f>
        <v>-634 826 ± 14 453</v>
      </c>
      <c r="BI176" s="4" t="n">
        <f aca="false">H176&lt;0.01</f>
        <v>1</v>
      </c>
      <c r="BJ176" s="4" t="n">
        <f aca="false">L176&lt;0.01</f>
        <v>1</v>
      </c>
      <c r="BK176" s="4" t="n">
        <f aca="false">P176&lt;0.01</f>
        <v>1</v>
      </c>
      <c r="BL176" s="4" t="n">
        <f aca="false">T176&lt;0.01</f>
        <v>1</v>
      </c>
      <c r="BM176" s="4" t="n">
        <f aca="false">X176&lt;0.01</f>
        <v>1</v>
      </c>
    </row>
    <row r="177" customFormat="false" ht="15" hidden="false" customHeight="false" outlineLevel="0" collapsed="false">
      <c r="A177" s="2" t="n">
        <v>175</v>
      </c>
      <c r="B177" s="1" t="s">
        <v>41</v>
      </c>
      <c r="C177" s="1" t="s">
        <v>32</v>
      </c>
      <c r="D177" s="1" t="s">
        <v>46</v>
      </c>
      <c r="E177" s="1" t="n">
        <v>-15824.761</v>
      </c>
      <c r="F177" s="1" t="n">
        <v>-17056.182</v>
      </c>
      <c r="G177" s="1" t="n">
        <v>-14593.34</v>
      </c>
      <c r="H177" s="1" t="n">
        <v>0</v>
      </c>
      <c r="I177" s="1" t="n">
        <v>0.038</v>
      </c>
      <c r="J177" s="1" t="n">
        <v>0.031</v>
      </c>
      <c r="K177" s="1" t="n">
        <v>0.044</v>
      </c>
      <c r="L177" s="1" t="n">
        <v>0</v>
      </c>
      <c r="M177" s="1" t="n">
        <v>0.036</v>
      </c>
      <c r="N177" s="1" t="n">
        <v>0.031</v>
      </c>
      <c r="O177" s="1" t="n">
        <v>0.042</v>
      </c>
      <c r="P177" s="1" t="n">
        <v>0</v>
      </c>
      <c r="Q177" s="1" t="n">
        <v>0.098</v>
      </c>
      <c r="R177" s="1" t="n">
        <v>0.073</v>
      </c>
      <c r="S177" s="1" t="n">
        <v>0.122</v>
      </c>
      <c r="T177" s="1" t="n">
        <v>0</v>
      </c>
      <c r="U177" s="1" t="n">
        <v>-570441.702</v>
      </c>
      <c r="V177" s="1" t="n">
        <v>-590209.646</v>
      </c>
      <c r="W177" s="1" t="n">
        <v>-550673.758</v>
      </c>
      <c r="X177" s="1" t="n">
        <v>0</v>
      </c>
      <c r="AN177" s="1" t="str">
        <f aca="false">B177</f>
        <v>6M</v>
      </c>
      <c r="AO177" s="1" t="str">
        <f aca="false">C177</f>
        <v>Hippocampus</v>
      </c>
      <c r="AP177" s="1" t="str">
        <f aca="false">D177</f>
        <v>Cerebellum</v>
      </c>
      <c r="AQ177" s="1" t="str">
        <f aca="false">_xlfn.CONCAT(FIXED( E177,0),  " ± ", FIXED((G177-F177)/2,0))</f>
        <v>-15 825 ± 1 231</v>
      </c>
      <c r="AU177" s="1" t="str">
        <f aca="false">_xlfn.CONCAT(TEXT(I177,"0,####"),  " ± ", TEXT((K177-J177)/2,"0,####"))</f>
        <v>0,038 ± 0,0065</v>
      </c>
      <c r="AY177" s="1" t="str">
        <f aca="false">_xlfn.CONCAT(TEXT(M177,"0,####"),  " ± ", TEXT((O177-N177)/2,"0,####"))</f>
        <v>0,036 ± 0,0055</v>
      </c>
      <c r="BC177" s="1" t="str">
        <f aca="false">_xlfn.CONCAT(TEXT(Q177,"0,####"),  " ± ", TEXT((S177-R177)/2,"0,####"))</f>
        <v>0,098 ± 0,0245</v>
      </c>
      <c r="BG177" s="1" t="str">
        <f aca="false">_xlfn.CONCAT(FIXED( U177,0),  " ± ", FIXED((W177-V177)/2,0))</f>
        <v>-570 442 ± 19 768</v>
      </c>
      <c r="BI177" s="4" t="n">
        <f aca="false">H177&lt;0.01</f>
        <v>1</v>
      </c>
      <c r="BJ177" s="4" t="n">
        <f aca="false">L177&lt;0.01</f>
        <v>1</v>
      </c>
      <c r="BK177" s="4" t="n">
        <f aca="false">P177&lt;0.01</f>
        <v>1</v>
      </c>
      <c r="BL177" s="4" t="n">
        <f aca="false">T177&lt;0.01</f>
        <v>1</v>
      </c>
      <c r="BM177" s="4" t="n">
        <f aca="false">X177&lt;0.01</f>
        <v>1</v>
      </c>
    </row>
    <row r="178" customFormat="false" ht="15" hidden="false" customHeight="false" outlineLevel="0" collapsed="false">
      <c r="A178" s="2" t="n">
        <v>176</v>
      </c>
      <c r="B178" s="1" t="s">
        <v>41</v>
      </c>
      <c r="C178" s="1" t="s">
        <v>32</v>
      </c>
      <c r="D178" s="1" t="s">
        <v>48</v>
      </c>
      <c r="E178" s="1" t="n">
        <v>-16606.087</v>
      </c>
      <c r="F178" s="1" t="n">
        <v>-17882.491</v>
      </c>
      <c r="G178" s="1" t="n">
        <v>-15329.684</v>
      </c>
      <c r="H178" s="1" t="n">
        <v>0</v>
      </c>
      <c r="I178" s="1" t="n">
        <v>0.216</v>
      </c>
      <c r="J178" s="1" t="n">
        <v>0.208</v>
      </c>
      <c r="K178" s="1" t="n">
        <v>0.225</v>
      </c>
      <c r="L178" s="1" t="n">
        <v>0</v>
      </c>
      <c r="M178" s="1" t="n">
        <v>0.19</v>
      </c>
      <c r="N178" s="1" t="n">
        <v>0.184</v>
      </c>
      <c r="O178" s="1" t="n">
        <v>0.196</v>
      </c>
      <c r="P178" s="1" t="n">
        <v>0</v>
      </c>
      <c r="Q178" s="1" t="n">
        <v>0.728</v>
      </c>
      <c r="R178" s="1" t="n">
        <v>0.688</v>
      </c>
      <c r="S178" s="1" t="n">
        <v>0.767</v>
      </c>
      <c r="T178" s="1" t="n">
        <v>0</v>
      </c>
      <c r="U178" s="1" t="n">
        <v>-685696.707</v>
      </c>
      <c r="V178" s="1" t="n">
        <v>-705358.287</v>
      </c>
      <c r="W178" s="1" t="n">
        <v>-666035.126</v>
      </c>
      <c r="X178" s="1" t="n">
        <v>0</v>
      </c>
      <c r="AN178" s="1" t="str">
        <f aca="false">B178</f>
        <v>6M</v>
      </c>
      <c r="AO178" s="1" t="str">
        <f aca="false">C178</f>
        <v>Hippocampus</v>
      </c>
      <c r="AP178" s="1" t="str">
        <f aca="false">D178</f>
        <v>Pons</v>
      </c>
      <c r="AQ178" s="1" t="str">
        <f aca="false">_xlfn.CONCAT(FIXED( E178,0),  " ± ", FIXED((G178-F178)/2,0))</f>
        <v>-16 606 ± 1 276</v>
      </c>
      <c r="AU178" s="1" t="str">
        <f aca="false">_xlfn.CONCAT(TEXT(I178,"0,####"),  " ± ", TEXT((K178-J178)/2,"0,####"))</f>
        <v>0,216 ± 0,0085</v>
      </c>
      <c r="AY178" s="1" t="str">
        <f aca="false">_xlfn.CONCAT(TEXT(M178,"0,####"),  " ± ", TEXT((O178-N178)/2,"0,####"))</f>
        <v>0,19 ± 0,006</v>
      </c>
      <c r="BC178" s="1" t="str">
        <f aca="false">_xlfn.CONCAT(TEXT(Q178,"0,####"),  " ± ", TEXT((S178-R178)/2,"0,####"))</f>
        <v>0,728 ± 0,0395</v>
      </c>
      <c r="BG178" s="1" t="str">
        <f aca="false">_xlfn.CONCAT(FIXED( U178,0),  " ± ", FIXED((W178-V178)/2,0))</f>
        <v>-685 697 ± 19 662</v>
      </c>
      <c r="BI178" s="4" t="n">
        <f aca="false">H178&lt;0.01</f>
        <v>1</v>
      </c>
      <c r="BJ178" s="4" t="n">
        <f aca="false">L178&lt;0.01</f>
        <v>1</v>
      </c>
      <c r="BK178" s="4" t="n">
        <f aca="false">P178&lt;0.01</f>
        <v>1</v>
      </c>
      <c r="BL178" s="4" t="n">
        <f aca="false">T178&lt;0.01</f>
        <v>1</v>
      </c>
      <c r="BM178" s="4" t="n">
        <f aca="false">X178&lt;0.01</f>
        <v>1</v>
      </c>
    </row>
    <row r="179" customFormat="false" ht="15" hidden="false" customHeight="false" outlineLevel="0" collapsed="false">
      <c r="A179" s="2" t="n">
        <v>177</v>
      </c>
      <c r="B179" s="1" t="s">
        <v>41</v>
      </c>
      <c r="C179" s="1" t="s">
        <v>32</v>
      </c>
      <c r="D179" s="1" t="s">
        <v>49</v>
      </c>
      <c r="E179" s="1" t="n">
        <v>-14775.683</v>
      </c>
      <c r="F179" s="1" t="n">
        <v>-16100.952</v>
      </c>
      <c r="G179" s="1" t="n">
        <v>-13450.414</v>
      </c>
      <c r="H179" s="1" t="n">
        <v>0</v>
      </c>
      <c r="I179" s="1" t="n">
        <v>0.236</v>
      </c>
      <c r="J179" s="1" t="n">
        <v>0.227</v>
      </c>
      <c r="K179" s="1" t="n">
        <v>0.246</v>
      </c>
      <c r="L179" s="1" t="n">
        <v>0</v>
      </c>
      <c r="M179" s="1" t="n">
        <v>0.194</v>
      </c>
      <c r="N179" s="1" t="n">
        <v>0.188</v>
      </c>
      <c r="O179" s="1" t="n">
        <v>0.2</v>
      </c>
      <c r="P179" s="1" t="n">
        <v>0</v>
      </c>
      <c r="Q179" s="1" t="n">
        <v>0.775</v>
      </c>
      <c r="R179" s="1" t="n">
        <v>0.729</v>
      </c>
      <c r="S179" s="1" t="n">
        <v>0.821</v>
      </c>
      <c r="T179" s="1" t="n">
        <v>0</v>
      </c>
      <c r="U179" s="1" t="n">
        <v>-680167.263</v>
      </c>
      <c r="V179" s="1" t="n">
        <v>-697138.757</v>
      </c>
      <c r="W179" s="1" t="n">
        <v>-663195.769</v>
      </c>
      <c r="X179" s="1" t="n">
        <v>0</v>
      </c>
      <c r="AN179" s="1" t="str">
        <f aca="false">B179</f>
        <v>6M</v>
      </c>
      <c r="AO179" s="1" t="str">
        <f aca="false">C179</f>
        <v>Hippocampus</v>
      </c>
      <c r="AP179" s="1" t="str">
        <f aca="false">D179</f>
        <v>Medulla</v>
      </c>
      <c r="AQ179" s="1" t="str">
        <f aca="false">_xlfn.CONCAT(FIXED( E179,0),  " ± ", FIXED((G179-F179)/2,0))</f>
        <v>-14 776 ± 1 325</v>
      </c>
      <c r="AU179" s="1" t="str">
        <f aca="false">_xlfn.CONCAT(TEXT(I179,"0,####"),  " ± ", TEXT((K179-J179)/2,"0,####"))</f>
        <v>0,236 ± 0,0095</v>
      </c>
      <c r="AY179" s="1" t="str">
        <f aca="false">_xlfn.CONCAT(TEXT(M179,"0,####"),  " ± ", TEXT((O179-N179)/2,"0,####"))</f>
        <v>0,194 ± 0,006</v>
      </c>
      <c r="BC179" s="1" t="str">
        <f aca="false">_xlfn.CONCAT(TEXT(Q179,"0,####"),  " ± ", TEXT((S179-R179)/2,"0,####"))</f>
        <v>0,775 ± 0,046</v>
      </c>
      <c r="BG179" s="1" t="str">
        <f aca="false">_xlfn.CONCAT(FIXED( U179,0),  " ± ", FIXED((W179-V179)/2,0))</f>
        <v>-680 167 ± 16 971</v>
      </c>
      <c r="BI179" s="4" t="n">
        <f aca="false">H179&lt;0.01</f>
        <v>1</v>
      </c>
      <c r="BJ179" s="4" t="n">
        <f aca="false">L179&lt;0.01</f>
        <v>1</v>
      </c>
      <c r="BK179" s="4" t="n">
        <f aca="false">P179&lt;0.01</f>
        <v>1</v>
      </c>
      <c r="BL179" s="4" t="n">
        <f aca="false">T179&lt;0.01</f>
        <v>1</v>
      </c>
      <c r="BM179" s="4" t="n">
        <f aca="false">X179&lt;0.01</f>
        <v>1</v>
      </c>
    </row>
    <row r="180" customFormat="false" ht="15" hidden="false" customHeight="false" outlineLevel="0" collapsed="false">
      <c r="A180" s="2" t="n">
        <v>178</v>
      </c>
      <c r="B180" s="1" t="s">
        <v>41</v>
      </c>
      <c r="C180" s="1" t="s">
        <v>32</v>
      </c>
      <c r="D180" s="1" t="s">
        <v>50</v>
      </c>
      <c r="E180" s="1" t="n">
        <v>-9422.191</v>
      </c>
      <c r="F180" s="1" t="n">
        <v>-10870.217</v>
      </c>
      <c r="G180" s="1" t="n">
        <v>-7974.165</v>
      </c>
      <c r="H180" s="1" t="n">
        <v>0</v>
      </c>
      <c r="I180" s="1" t="n">
        <v>0.108</v>
      </c>
      <c r="J180" s="1" t="n">
        <v>0.101</v>
      </c>
      <c r="K180" s="1" t="n">
        <v>0.116</v>
      </c>
      <c r="L180" s="1" t="n">
        <v>0</v>
      </c>
      <c r="M180" s="1" t="n">
        <v>0.099</v>
      </c>
      <c r="N180" s="1" t="n">
        <v>0.093</v>
      </c>
      <c r="O180" s="1" t="n">
        <v>0.106</v>
      </c>
      <c r="P180" s="1" t="n">
        <v>0</v>
      </c>
      <c r="Q180" s="1" t="n">
        <v>0.371</v>
      </c>
      <c r="R180" s="1" t="n">
        <v>0.341</v>
      </c>
      <c r="S180" s="1" t="n">
        <v>0.401</v>
      </c>
      <c r="T180" s="1" t="n">
        <v>0</v>
      </c>
      <c r="U180" s="1" t="n">
        <v>-402910.319</v>
      </c>
      <c r="V180" s="1" t="n">
        <v>-423801.272</v>
      </c>
      <c r="W180" s="1" t="n">
        <v>-382019.365</v>
      </c>
      <c r="X180" s="1" t="n">
        <v>0</v>
      </c>
      <c r="AN180" s="1" t="str">
        <f aca="false">B180</f>
        <v>6M</v>
      </c>
      <c r="AO180" s="1" t="str">
        <f aca="false">C180</f>
        <v>Hippocampus</v>
      </c>
      <c r="AP180" s="1" t="str">
        <f aca="false">D180</f>
        <v>All regions</v>
      </c>
      <c r="AQ180" s="1" t="str">
        <f aca="false">_xlfn.CONCAT(FIXED( E180,0),  " ± ", FIXED((G180-F180)/2,0))</f>
        <v>-9 422 ± 1 448</v>
      </c>
      <c r="AU180" s="1" t="str">
        <f aca="false">_xlfn.CONCAT(TEXT(I180,"0,####"),  " ± ", TEXT((K180-J180)/2,"0,####"))</f>
        <v>0,108 ± 0,0075</v>
      </c>
      <c r="AY180" s="1" t="str">
        <f aca="false">_xlfn.CONCAT(TEXT(M180,"0,####"),  " ± ", TEXT((O180-N180)/2,"0,####"))</f>
        <v>0,099 ± 0,0065</v>
      </c>
      <c r="BC180" s="1" t="str">
        <f aca="false">_xlfn.CONCAT(TEXT(Q180,"0,####"),  " ± ", TEXT((S180-R180)/2,"0,####"))</f>
        <v>0,371 ± 0,03</v>
      </c>
      <c r="BG180" s="1" t="str">
        <f aca="false">_xlfn.CONCAT(FIXED( U180,0),  " ± ", FIXED((W180-V180)/2,0))</f>
        <v>-402 910 ± 20 891</v>
      </c>
      <c r="BI180" s="4" t="n">
        <f aca="false">H180&lt;0.01</f>
        <v>1</v>
      </c>
      <c r="BJ180" s="4" t="n">
        <f aca="false">L180&lt;0.01</f>
        <v>1</v>
      </c>
      <c r="BK180" s="4" t="n">
        <f aca="false">P180&lt;0.01</f>
        <v>1</v>
      </c>
      <c r="BL180" s="4" t="n">
        <f aca="false">T180&lt;0.01</f>
        <v>1</v>
      </c>
      <c r="BM180" s="4" t="n">
        <f aca="false">X180&lt;0.01</f>
        <v>1</v>
      </c>
    </row>
    <row r="181" customFormat="false" ht="15" hidden="false" customHeight="false" outlineLevel="0" collapsed="false">
      <c r="A181" s="2" t="n">
        <v>179</v>
      </c>
      <c r="B181" s="1" t="s">
        <v>41</v>
      </c>
      <c r="C181" s="1" t="s">
        <v>34</v>
      </c>
      <c r="D181" s="1" t="s">
        <v>35</v>
      </c>
      <c r="E181" s="1" t="n">
        <v>2357.204</v>
      </c>
      <c r="F181" s="1" t="n">
        <v>-398.972</v>
      </c>
      <c r="G181" s="1" t="n">
        <v>5113.379</v>
      </c>
      <c r="H181" s="1" t="n">
        <v>0.094</v>
      </c>
      <c r="I181" s="1" t="n">
        <v>0.016</v>
      </c>
      <c r="J181" s="1" t="n">
        <v>0.003</v>
      </c>
      <c r="K181" s="1" t="n">
        <v>0.029</v>
      </c>
      <c r="L181" s="1" t="n">
        <v>0.014</v>
      </c>
      <c r="M181" s="1" t="n">
        <v>0.02</v>
      </c>
      <c r="N181" s="1" t="n">
        <v>0.009</v>
      </c>
      <c r="O181" s="1" t="n">
        <v>0.031</v>
      </c>
      <c r="P181" s="1" t="n">
        <v>0</v>
      </c>
      <c r="Q181" s="1" t="n">
        <v>0.14</v>
      </c>
      <c r="R181" s="1" t="n">
        <v>0.104</v>
      </c>
      <c r="S181" s="1" t="n">
        <v>0.176</v>
      </c>
      <c r="T181" s="1" t="n">
        <v>0</v>
      </c>
      <c r="U181" s="1" t="n">
        <v>-126909.41</v>
      </c>
      <c r="V181" s="1" t="n">
        <v>-166601.199</v>
      </c>
      <c r="W181" s="1" t="n">
        <v>-87217.62</v>
      </c>
      <c r="X181" s="1" t="n">
        <v>0</v>
      </c>
      <c r="AN181" s="1" t="str">
        <f aca="false">B181</f>
        <v>6M</v>
      </c>
      <c r="AO181" s="1" t="str">
        <f aca="false">C181</f>
        <v>Olfactory</v>
      </c>
      <c r="AP181" s="1" t="str">
        <f aca="false">D181</f>
        <v>Cortical subplate</v>
      </c>
      <c r="AQ181" s="1" t="str">
        <f aca="false">_xlfn.CONCAT(FIXED( E181,0),  " ± ", FIXED((G181-F181)/2,0))</f>
        <v>2 357 ± 2 756</v>
      </c>
      <c r="AU181" s="1" t="str">
        <f aca="false">_xlfn.CONCAT(TEXT(I181,"0,####"),  " ± ", TEXT((K181-J181)/2,"0,####"))</f>
        <v>0,016 ± 0,013</v>
      </c>
      <c r="AY181" s="1" t="str">
        <f aca="false">_xlfn.CONCAT(TEXT(M181,"0,####"),  " ± ", TEXT((O181-N181)/2,"0,####"))</f>
        <v>0,02 ± 0,011</v>
      </c>
      <c r="BC181" s="1" t="str">
        <f aca="false">_xlfn.CONCAT(TEXT(Q181,"0,####"),  " ± ", TEXT((S181-R181)/2,"0,####"))</f>
        <v>0,14 ± 0,036</v>
      </c>
      <c r="BG181" s="1" t="str">
        <f aca="false">_xlfn.CONCAT(FIXED( U181,0),  " ± ", FIXED((W181-V181)/2,0))</f>
        <v>-126 909 ± 39 692</v>
      </c>
      <c r="BI181" s="4" t="n">
        <f aca="false">H181&lt;0.01</f>
        <v>0</v>
      </c>
      <c r="BJ181" s="4" t="n">
        <f aca="false">L181&lt;0.01</f>
        <v>0</v>
      </c>
      <c r="BK181" s="4" t="n">
        <f aca="false">P181&lt;0.01</f>
        <v>1</v>
      </c>
      <c r="BL181" s="4" t="n">
        <f aca="false">T181&lt;0.01</f>
        <v>1</v>
      </c>
      <c r="BM181" s="4" t="n">
        <f aca="false">X181&lt;0.01</f>
        <v>1</v>
      </c>
    </row>
    <row r="182" customFormat="false" ht="15" hidden="false" customHeight="false" outlineLevel="0" collapsed="false">
      <c r="A182" s="2" t="n">
        <v>180</v>
      </c>
      <c r="B182" s="1" t="s">
        <v>41</v>
      </c>
      <c r="C182" s="1" t="s">
        <v>34</v>
      </c>
      <c r="D182" s="1" t="s">
        <v>37</v>
      </c>
      <c r="E182" s="1" t="n">
        <v>25239.265</v>
      </c>
      <c r="F182" s="1" t="n">
        <v>24352.881</v>
      </c>
      <c r="G182" s="1" t="n">
        <v>26125.649</v>
      </c>
      <c r="H182" s="1" t="n">
        <v>0</v>
      </c>
      <c r="I182" s="1" t="n">
        <v>0.022</v>
      </c>
      <c r="J182" s="1" t="n">
        <v>0.018</v>
      </c>
      <c r="K182" s="1" t="n">
        <v>0.026</v>
      </c>
      <c r="L182" s="1" t="n">
        <v>0</v>
      </c>
      <c r="M182" s="1" t="n">
        <v>0.051</v>
      </c>
      <c r="N182" s="1" t="n">
        <v>0.048</v>
      </c>
      <c r="O182" s="1" t="n">
        <v>0.054</v>
      </c>
      <c r="P182" s="1" t="n">
        <v>0</v>
      </c>
      <c r="Q182" s="1" t="n">
        <v>0.167</v>
      </c>
      <c r="R182" s="1" t="n">
        <v>0.155</v>
      </c>
      <c r="S182" s="1" t="n">
        <v>0.179</v>
      </c>
      <c r="T182" s="1" t="n">
        <v>0</v>
      </c>
      <c r="U182" s="1" t="n">
        <v>171245.912</v>
      </c>
      <c r="V182" s="1" t="n">
        <v>156631.932</v>
      </c>
      <c r="W182" s="1" t="n">
        <v>185859.892</v>
      </c>
      <c r="X182" s="1" t="n">
        <v>0</v>
      </c>
      <c r="AN182" s="1" t="str">
        <f aca="false">B182</f>
        <v>6M</v>
      </c>
      <c r="AO182" s="1" t="str">
        <f aca="false">C182</f>
        <v>Olfactory</v>
      </c>
      <c r="AP182" s="1" t="str">
        <f aca="false">D182</f>
        <v>Striatum</v>
      </c>
      <c r="AQ182" s="1" t="str">
        <f aca="false">_xlfn.CONCAT(FIXED( E182,0),  " ± ", FIXED((G182-F182)/2,0))</f>
        <v>25 239 ± 886</v>
      </c>
      <c r="AU182" s="1" t="str">
        <f aca="false">_xlfn.CONCAT(TEXT(I182,"0,####"),  " ± ", TEXT((K182-J182)/2,"0,####"))</f>
        <v>0,022 ± 0,004</v>
      </c>
      <c r="AY182" s="1" t="str">
        <f aca="false">_xlfn.CONCAT(TEXT(M182,"0,####"),  " ± ", TEXT((O182-N182)/2,"0,####"))</f>
        <v>0,051 ± 0,003</v>
      </c>
      <c r="BC182" s="1" t="str">
        <f aca="false">_xlfn.CONCAT(TEXT(Q182,"0,####"),  " ± ", TEXT((S182-R182)/2,"0,####"))</f>
        <v>0,167 ± 0,012</v>
      </c>
      <c r="BG182" s="1" t="str">
        <f aca="false">_xlfn.CONCAT(FIXED( U182,0),  " ± ", FIXED((W182-V182)/2,0))</f>
        <v>171 246 ± 14 614</v>
      </c>
      <c r="BI182" s="4" t="n">
        <f aca="false">H182&lt;0.01</f>
        <v>1</v>
      </c>
      <c r="BJ182" s="4" t="n">
        <f aca="false">L182&lt;0.01</f>
        <v>1</v>
      </c>
      <c r="BK182" s="4" t="n">
        <f aca="false">P182&lt;0.01</f>
        <v>1</v>
      </c>
      <c r="BL182" s="4" t="n">
        <f aca="false">T182&lt;0.01</f>
        <v>1</v>
      </c>
      <c r="BM182" s="4" t="n">
        <f aca="false">X182&lt;0.01</f>
        <v>1</v>
      </c>
    </row>
    <row r="183" customFormat="false" ht="15" hidden="false" customHeight="false" outlineLevel="0" collapsed="false">
      <c r="A183" s="2" t="n">
        <v>181</v>
      </c>
      <c r="B183" s="1" t="s">
        <v>41</v>
      </c>
      <c r="C183" s="1" t="s">
        <v>34</v>
      </c>
      <c r="D183" s="1" t="s">
        <v>38</v>
      </c>
      <c r="E183" s="1" t="n">
        <v>3525.92</v>
      </c>
      <c r="F183" s="1" t="n">
        <v>2037.402</v>
      </c>
      <c r="G183" s="1" t="n">
        <v>5014.438</v>
      </c>
      <c r="H183" s="1" t="n">
        <v>0</v>
      </c>
      <c r="I183" s="1" t="n">
        <v>0.088</v>
      </c>
      <c r="J183" s="1" t="n">
        <v>0.079</v>
      </c>
      <c r="K183" s="1" t="n">
        <v>0.096</v>
      </c>
      <c r="L183" s="1" t="n">
        <v>0</v>
      </c>
      <c r="M183" s="1" t="n">
        <v>0.077</v>
      </c>
      <c r="N183" s="1" t="n">
        <v>0.07</v>
      </c>
      <c r="O183" s="1" t="n">
        <v>0.083</v>
      </c>
      <c r="P183" s="1" t="n">
        <v>0</v>
      </c>
      <c r="Q183" s="1" t="n">
        <v>0.668</v>
      </c>
      <c r="R183" s="1" t="n">
        <v>0.64</v>
      </c>
      <c r="S183" s="1" t="n">
        <v>0.696</v>
      </c>
      <c r="T183" s="1" t="n">
        <v>0</v>
      </c>
      <c r="U183" s="1" t="n">
        <v>-253881.61</v>
      </c>
      <c r="V183" s="1" t="n">
        <v>-274962.323</v>
      </c>
      <c r="W183" s="1" t="n">
        <v>-232800.897</v>
      </c>
      <c r="X183" s="1" t="n">
        <v>0</v>
      </c>
      <c r="AN183" s="1" t="str">
        <f aca="false">B183</f>
        <v>6M</v>
      </c>
      <c r="AO183" s="1" t="str">
        <f aca="false">C183</f>
        <v>Olfactory</v>
      </c>
      <c r="AP183" s="1" t="str">
        <f aca="false">D183</f>
        <v>Pallidum</v>
      </c>
      <c r="AQ183" s="1" t="str">
        <f aca="false">_xlfn.CONCAT(FIXED( E183,0),  " ± ", FIXED((G183-F183)/2,0))</f>
        <v>3 526 ± 1 489</v>
      </c>
      <c r="AU183" s="1" t="str">
        <f aca="false">_xlfn.CONCAT(TEXT(I183,"0,####"),  " ± ", TEXT((K183-J183)/2,"0,####"))</f>
        <v>0,088 ± 0,0085</v>
      </c>
      <c r="AY183" s="1" t="str">
        <f aca="false">_xlfn.CONCAT(TEXT(M183,"0,####"),  " ± ", TEXT((O183-N183)/2,"0,####"))</f>
        <v>0,077 ± 0,0065</v>
      </c>
      <c r="BC183" s="1" t="str">
        <f aca="false">_xlfn.CONCAT(TEXT(Q183,"0,####"),  " ± ", TEXT((S183-R183)/2,"0,####"))</f>
        <v>0,668 ± 0,028</v>
      </c>
      <c r="BG183" s="1" t="str">
        <f aca="false">_xlfn.CONCAT(FIXED( U183,0),  " ± ", FIXED((W183-V183)/2,0))</f>
        <v>-253 882 ± 21 081</v>
      </c>
      <c r="BI183" s="4" t="n">
        <f aca="false">H183&lt;0.01</f>
        <v>1</v>
      </c>
      <c r="BJ183" s="4" t="n">
        <f aca="false">L183&lt;0.01</f>
        <v>1</v>
      </c>
      <c r="BK183" s="4" t="n">
        <f aca="false">P183&lt;0.01</f>
        <v>1</v>
      </c>
      <c r="BL183" s="4" t="n">
        <f aca="false">T183&lt;0.01</f>
        <v>1</v>
      </c>
      <c r="BM183" s="4" t="n">
        <f aca="false">X183&lt;0.01</f>
        <v>1</v>
      </c>
    </row>
    <row r="184" customFormat="false" ht="15" hidden="false" customHeight="false" outlineLevel="0" collapsed="false">
      <c r="A184" s="2" t="n">
        <v>182</v>
      </c>
      <c r="B184" s="1" t="s">
        <v>41</v>
      </c>
      <c r="C184" s="1" t="s">
        <v>34</v>
      </c>
      <c r="D184" s="1" t="s">
        <v>40</v>
      </c>
      <c r="E184" s="1" t="n">
        <v>-13898.397</v>
      </c>
      <c r="F184" s="1" t="n">
        <v>-14928.634</v>
      </c>
      <c r="G184" s="1" t="n">
        <v>-12868.161</v>
      </c>
      <c r="H184" s="1" t="n">
        <v>0</v>
      </c>
      <c r="I184" s="1" t="n">
        <v>-0.049</v>
      </c>
      <c r="J184" s="1" t="n">
        <v>-0.055</v>
      </c>
      <c r="K184" s="1" t="n">
        <v>-0.043</v>
      </c>
      <c r="L184" s="1" t="n">
        <v>0</v>
      </c>
      <c r="M184" s="1" t="n">
        <v>-0.102</v>
      </c>
      <c r="N184" s="1" t="n">
        <v>-0.107</v>
      </c>
      <c r="O184" s="1" t="n">
        <v>-0.097</v>
      </c>
      <c r="P184" s="1" t="n">
        <v>0</v>
      </c>
      <c r="Q184" s="1" t="n">
        <v>0.013</v>
      </c>
      <c r="R184" s="1" t="n">
        <v>-0.003</v>
      </c>
      <c r="S184" s="1" t="n">
        <v>0.029</v>
      </c>
      <c r="T184" s="1" t="n">
        <v>0.121</v>
      </c>
      <c r="U184" s="1" t="n">
        <v>55506.027</v>
      </c>
      <c r="V184" s="1" t="n">
        <v>39008.128</v>
      </c>
      <c r="W184" s="1" t="n">
        <v>72003.925</v>
      </c>
      <c r="X184" s="1" t="n">
        <v>0</v>
      </c>
      <c r="AN184" s="1" t="str">
        <f aca="false">B184</f>
        <v>6M</v>
      </c>
      <c r="AO184" s="1" t="str">
        <f aca="false">C184</f>
        <v>Olfactory</v>
      </c>
      <c r="AP184" s="1" t="str">
        <f aca="false">D184</f>
        <v>Thalamus</v>
      </c>
      <c r="AQ184" s="1" t="str">
        <f aca="false">_xlfn.CONCAT(FIXED( E184,0),  " ± ", FIXED((G184-F184)/2,0))</f>
        <v>-13 898 ± 1 030</v>
      </c>
      <c r="AU184" s="1" t="str">
        <f aca="false">_xlfn.CONCAT(TEXT(I184,"0,####"),  " ± ", TEXT((K184-J184)/2,"0,####"))</f>
        <v>-0,049 ± 0,006</v>
      </c>
      <c r="AY184" s="1" t="str">
        <f aca="false">_xlfn.CONCAT(TEXT(M184,"0,####"),  " ± ", TEXT((O184-N184)/2,"0,####"))</f>
        <v>-0,102 ± 0,005</v>
      </c>
      <c r="BC184" s="1" t="str">
        <f aca="false">_xlfn.CONCAT(TEXT(Q184,"0,####"),  " ± ", TEXT((S184-R184)/2,"0,####"))</f>
        <v>0,013 ± 0,016</v>
      </c>
      <c r="BG184" s="1" t="str">
        <f aca="false">_xlfn.CONCAT(FIXED( U184,0),  " ± ", FIXED((W184-V184)/2,0))</f>
        <v>55 506 ± 16 498</v>
      </c>
      <c r="BI184" s="4" t="n">
        <f aca="false">H184&lt;0.01</f>
        <v>1</v>
      </c>
      <c r="BJ184" s="4" t="n">
        <f aca="false">L184&lt;0.01</f>
        <v>1</v>
      </c>
      <c r="BK184" s="4" t="n">
        <f aca="false">P184&lt;0.01</f>
        <v>1</v>
      </c>
      <c r="BL184" s="4" t="n">
        <f aca="false">T184&lt;0.01</f>
        <v>0</v>
      </c>
      <c r="BM184" s="4" t="n">
        <f aca="false">X184&lt;0.01</f>
        <v>1</v>
      </c>
    </row>
    <row r="185" customFormat="false" ht="15" hidden="false" customHeight="false" outlineLevel="0" collapsed="false">
      <c r="A185" s="2" t="n">
        <v>183</v>
      </c>
      <c r="B185" s="1" t="s">
        <v>41</v>
      </c>
      <c r="C185" s="1" t="s">
        <v>34</v>
      </c>
      <c r="D185" s="1" t="s">
        <v>42</v>
      </c>
      <c r="E185" s="1" t="n">
        <v>3651.936</v>
      </c>
      <c r="F185" s="1" t="n">
        <v>2621.356</v>
      </c>
      <c r="G185" s="1" t="n">
        <v>4682.516</v>
      </c>
      <c r="H185" s="1" t="n">
        <v>0</v>
      </c>
      <c r="I185" s="1" t="n">
        <v>0.105</v>
      </c>
      <c r="J185" s="1" t="n">
        <v>0.1</v>
      </c>
      <c r="K185" s="1" t="n">
        <v>0.111</v>
      </c>
      <c r="L185" s="1" t="n">
        <v>0</v>
      </c>
      <c r="M185" s="1" t="n">
        <v>0.093</v>
      </c>
      <c r="N185" s="1" t="n">
        <v>0.088</v>
      </c>
      <c r="O185" s="1" t="n">
        <v>0.097</v>
      </c>
      <c r="P185" s="1" t="n">
        <v>0</v>
      </c>
      <c r="Q185" s="1" t="n">
        <v>0.595</v>
      </c>
      <c r="R185" s="1" t="n">
        <v>0.575</v>
      </c>
      <c r="S185" s="1" t="n">
        <v>0.615</v>
      </c>
      <c r="T185" s="1" t="n">
        <v>0</v>
      </c>
      <c r="U185" s="1" t="n">
        <v>-246522.738</v>
      </c>
      <c r="V185" s="1" t="n">
        <v>-260220.226</v>
      </c>
      <c r="W185" s="1" t="n">
        <v>-232825.25</v>
      </c>
      <c r="X185" s="1" t="n">
        <v>0</v>
      </c>
      <c r="AN185" s="1" t="str">
        <f aca="false">B185</f>
        <v>6M</v>
      </c>
      <c r="AO185" s="1" t="str">
        <f aca="false">C185</f>
        <v>Olfactory</v>
      </c>
      <c r="AP185" s="1" t="str">
        <f aca="false">D185</f>
        <v>Hypothalamus</v>
      </c>
      <c r="AQ185" s="1" t="str">
        <f aca="false">_xlfn.CONCAT(FIXED( E185,0),  " ± ", FIXED((G185-F185)/2,0))</f>
        <v>3 652 ± 1 031</v>
      </c>
      <c r="AU185" s="1" t="str">
        <f aca="false">_xlfn.CONCAT(TEXT(I185,"0,####"),  " ± ", TEXT((K185-J185)/2,"0,####"))</f>
        <v>0,105 ± 0,0055</v>
      </c>
      <c r="AY185" s="1" t="str">
        <f aca="false">_xlfn.CONCAT(TEXT(M185,"0,####"),  " ± ", TEXT((O185-N185)/2,"0,####"))</f>
        <v>0,093 ± 0,0045</v>
      </c>
      <c r="BC185" s="1" t="str">
        <f aca="false">_xlfn.CONCAT(TEXT(Q185,"0,####"),  " ± ", TEXT((S185-R185)/2,"0,####"))</f>
        <v>0,595 ± 0,02</v>
      </c>
      <c r="BG185" s="1" t="str">
        <f aca="false">_xlfn.CONCAT(FIXED( U185,0),  " ± ", FIXED((W185-V185)/2,0))</f>
        <v>-246 523 ± 13 697</v>
      </c>
      <c r="BI185" s="4" t="n">
        <f aca="false">H185&lt;0.01</f>
        <v>1</v>
      </c>
      <c r="BJ185" s="4" t="n">
        <f aca="false">L185&lt;0.01</f>
        <v>1</v>
      </c>
      <c r="BK185" s="4" t="n">
        <f aca="false">P185&lt;0.01</f>
        <v>1</v>
      </c>
      <c r="BL185" s="4" t="n">
        <f aca="false">T185&lt;0.01</f>
        <v>1</v>
      </c>
      <c r="BM185" s="4" t="n">
        <f aca="false">X185&lt;0.01</f>
        <v>1</v>
      </c>
    </row>
    <row r="186" customFormat="false" ht="15" hidden="false" customHeight="false" outlineLevel="0" collapsed="false">
      <c r="A186" s="2" t="n">
        <v>184</v>
      </c>
      <c r="B186" s="1" t="s">
        <v>41</v>
      </c>
      <c r="C186" s="1" t="s">
        <v>34</v>
      </c>
      <c r="D186" s="1" t="s">
        <v>44</v>
      </c>
      <c r="E186" s="1" t="n">
        <v>-4877.044</v>
      </c>
      <c r="F186" s="1" t="n">
        <v>-5696.794</v>
      </c>
      <c r="G186" s="1" t="n">
        <v>-4057.295</v>
      </c>
      <c r="H186" s="1" t="n">
        <v>0</v>
      </c>
      <c r="I186" s="1" t="n">
        <v>0.064</v>
      </c>
      <c r="J186" s="1" t="n">
        <v>0.059</v>
      </c>
      <c r="K186" s="1" t="n">
        <v>0.069</v>
      </c>
      <c r="L186" s="1" t="n">
        <v>0</v>
      </c>
      <c r="M186" s="1" t="n">
        <v>0.066</v>
      </c>
      <c r="N186" s="1" t="n">
        <v>0.062</v>
      </c>
      <c r="O186" s="1" t="n">
        <v>0.07</v>
      </c>
      <c r="P186" s="1" t="n">
        <v>0</v>
      </c>
      <c r="Q186" s="1" t="n">
        <v>0.434</v>
      </c>
      <c r="R186" s="1" t="n">
        <v>0.416</v>
      </c>
      <c r="S186" s="1" t="n">
        <v>0.451</v>
      </c>
      <c r="T186" s="1" t="n">
        <v>0</v>
      </c>
      <c r="U186" s="1" t="n">
        <v>-248684.792</v>
      </c>
      <c r="V186" s="1" t="n">
        <v>-258297.702</v>
      </c>
      <c r="W186" s="1" t="n">
        <v>-239071.883</v>
      </c>
      <c r="X186" s="1" t="n">
        <v>0</v>
      </c>
      <c r="AN186" s="1" t="str">
        <f aca="false">B186</f>
        <v>6M</v>
      </c>
      <c r="AO186" s="1" t="str">
        <f aca="false">C186</f>
        <v>Olfactory</v>
      </c>
      <c r="AP186" s="1" t="str">
        <f aca="false">D186</f>
        <v>Midbrain</v>
      </c>
      <c r="AQ186" s="1" t="str">
        <f aca="false">_xlfn.CONCAT(FIXED( E186,0),  " ± ", FIXED((G186-F186)/2,0))</f>
        <v>-4 877 ± 820</v>
      </c>
      <c r="AU186" s="1" t="str">
        <f aca="false">_xlfn.CONCAT(TEXT(I186,"0,####"),  " ± ", TEXT((K186-J186)/2,"0,####"))</f>
        <v>0,064 ± 0,005</v>
      </c>
      <c r="AY186" s="1" t="str">
        <f aca="false">_xlfn.CONCAT(TEXT(M186,"0,####"),  " ± ", TEXT((O186-N186)/2,"0,####"))</f>
        <v>0,066 ± 0,004</v>
      </c>
      <c r="BC186" s="1" t="str">
        <f aca="false">_xlfn.CONCAT(TEXT(Q186,"0,####"),  " ± ", TEXT((S186-R186)/2,"0,####"))</f>
        <v>0,434 ± 0,0175</v>
      </c>
      <c r="BG186" s="1" t="str">
        <f aca="false">_xlfn.CONCAT(FIXED( U186,0),  " ± ", FIXED((W186-V186)/2,0))</f>
        <v>-248 685 ± 9 613</v>
      </c>
      <c r="BI186" s="4" t="n">
        <f aca="false">H186&lt;0.01</f>
        <v>1</v>
      </c>
      <c r="BJ186" s="4" t="n">
        <f aca="false">L186&lt;0.01</f>
        <v>1</v>
      </c>
      <c r="BK186" s="4" t="n">
        <f aca="false">P186&lt;0.01</f>
        <v>1</v>
      </c>
      <c r="BL186" s="4" t="n">
        <f aca="false">T186&lt;0.01</f>
        <v>1</v>
      </c>
      <c r="BM186" s="4" t="n">
        <f aca="false">X186&lt;0.01</f>
        <v>1</v>
      </c>
    </row>
    <row r="187" customFormat="false" ht="15" hidden="false" customHeight="false" outlineLevel="0" collapsed="false">
      <c r="A187" s="2" t="n">
        <v>185</v>
      </c>
      <c r="B187" s="1" t="s">
        <v>41</v>
      </c>
      <c r="C187" s="1" t="s">
        <v>34</v>
      </c>
      <c r="D187" s="1" t="s">
        <v>46</v>
      </c>
      <c r="E187" s="1" t="n">
        <v>2842.833</v>
      </c>
      <c r="F187" s="1" t="n">
        <v>1787.622</v>
      </c>
      <c r="G187" s="1" t="n">
        <v>3898.043</v>
      </c>
      <c r="H187" s="1" t="n">
        <v>0</v>
      </c>
      <c r="I187" s="1" t="n">
        <v>-0.043</v>
      </c>
      <c r="J187" s="1" t="n">
        <v>-0.049</v>
      </c>
      <c r="K187" s="1" t="n">
        <v>-0.038</v>
      </c>
      <c r="L187" s="1" t="n">
        <v>0</v>
      </c>
      <c r="M187" s="1" t="n">
        <v>-0.045</v>
      </c>
      <c r="N187" s="1" t="n">
        <v>-0.049</v>
      </c>
      <c r="O187" s="1" t="n">
        <v>-0.04</v>
      </c>
      <c r="P187" s="1" t="n">
        <v>0</v>
      </c>
      <c r="Q187" s="1" t="n">
        <v>-0.074</v>
      </c>
      <c r="R187" s="1" t="n">
        <v>-0.091</v>
      </c>
      <c r="S187" s="1" t="n">
        <v>-0.056</v>
      </c>
      <c r="T187" s="1" t="n">
        <v>0</v>
      </c>
      <c r="U187" s="1" t="n">
        <v>-160883.522</v>
      </c>
      <c r="V187" s="1" t="n">
        <v>-174060.256</v>
      </c>
      <c r="W187" s="1" t="n">
        <v>-147706.787</v>
      </c>
      <c r="X187" s="1" t="n">
        <v>0</v>
      </c>
      <c r="AN187" s="1" t="str">
        <f aca="false">B187</f>
        <v>6M</v>
      </c>
      <c r="AO187" s="1" t="str">
        <f aca="false">C187</f>
        <v>Olfactory</v>
      </c>
      <c r="AP187" s="1" t="str">
        <f aca="false">D187</f>
        <v>Cerebellum</v>
      </c>
      <c r="AQ187" s="1" t="str">
        <f aca="false">_xlfn.CONCAT(FIXED( E187,0),  " ± ", FIXED((G187-F187)/2,0))</f>
        <v>2 843 ± 1 055</v>
      </c>
      <c r="AU187" s="1" t="str">
        <f aca="false">_xlfn.CONCAT(TEXT(I187,"0,####"),  " ± ", TEXT((K187-J187)/2,"0,####"))</f>
        <v>-0,043 ± 0,0055</v>
      </c>
      <c r="AY187" s="1" t="str">
        <f aca="false">_xlfn.CONCAT(TEXT(M187,"0,####"),  " ± ", TEXT((O187-N187)/2,"0,####"))</f>
        <v>-0,045 ± 0,0045</v>
      </c>
      <c r="BC187" s="1" t="str">
        <f aca="false">_xlfn.CONCAT(TEXT(Q187,"0,####"),  " ± ", TEXT((S187-R187)/2,"0,####"))</f>
        <v>-0,074 ± 0,0175</v>
      </c>
      <c r="BG187" s="1" t="str">
        <f aca="false">_xlfn.CONCAT(FIXED( U187,0),  " ± ", FIXED((W187-V187)/2,0))</f>
        <v>-160 884 ± 13 177</v>
      </c>
      <c r="BI187" s="4" t="n">
        <f aca="false">H187&lt;0.01</f>
        <v>1</v>
      </c>
      <c r="BJ187" s="4" t="n">
        <f aca="false">L187&lt;0.01</f>
        <v>1</v>
      </c>
      <c r="BK187" s="4" t="n">
        <f aca="false">P187&lt;0.01</f>
        <v>1</v>
      </c>
      <c r="BL187" s="4" t="n">
        <f aca="false">T187&lt;0.01</f>
        <v>1</v>
      </c>
      <c r="BM187" s="4" t="n">
        <f aca="false">X187&lt;0.01</f>
        <v>1</v>
      </c>
    </row>
    <row r="188" customFormat="false" ht="15" hidden="false" customHeight="false" outlineLevel="0" collapsed="false">
      <c r="A188" s="2" t="n">
        <v>186</v>
      </c>
      <c r="B188" s="1" t="s">
        <v>41</v>
      </c>
      <c r="C188" s="1" t="s">
        <v>34</v>
      </c>
      <c r="D188" s="1" t="s">
        <v>48</v>
      </c>
      <c r="E188" s="1" t="n">
        <v>810.253</v>
      </c>
      <c r="F188" s="1" t="n">
        <v>-244.478</v>
      </c>
      <c r="G188" s="1" t="n">
        <v>1864.985</v>
      </c>
      <c r="H188" s="1" t="n">
        <v>0.132</v>
      </c>
      <c r="I188" s="1" t="n">
        <v>0.137</v>
      </c>
      <c r="J188" s="1" t="n">
        <v>0.131</v>
      </c>
      <c r="K188" s="1" t="n">
        <v>0.143</v>
      </c>
      <c r="L188" s="1" t="n">
        <v>0</v>
      </c>
      <c r="M188" s="1" t="n">
        <v>0.111</v>
      </c>
      <c r="N188" s="1" t="n">
        <v>0.106</v>
      </c>
      <c r="O188" s="1" t="n">
        <v>0.116</v>
      </c>
      <c r="P188" s="1" t="n">
        <v>0</v>
      </c>
      <c r="Q188" s="1" t="n">
        <v>0.569</v>
      </c>
      <c r="R188" s="1" t="n">
        <v>0.543</v>
      </c>
      <c r="S188" s="1" t="n">
        <v>0.596</v>
      </c>
      <c r="T188" s="1" t="n">
        <v>0</v>
      </c>
      <c r="U188" s="1" t="n">
        <v>-300682.155</v>
      </c>
      <c r="V188" s="1" t="n">
        <v>-313836.932</v>
      </c>
      <c r="W188" s="1" t="n">
        <v>-287527.378</v>
      </c>
      <c r="X188" s="1" t="n">
        <v>0</v>
      </c>
      <c r="AN188" s="1" t="str">
        <f aca="false">B188</f>
        <v>6M</v>
      </c>
      <c r="AO188" s="1" t="str">
        <f aca="false">C188</f>
        <v>Olfactory</v>
      </c>
      <c r="AP188" s="1" t="str">
        <f aca="false">D188</f>
        <v>Pons</v>
      </c>
      <c r="AQ188" s="1" t="str">
        <f aca="false">_xlfn.CONCAT(FIXED( E188,0),  " ± ", FIXED((G188-F188)/2,0))</f>
        <v>810 ± 1 055</v>
      </c>
      <c r="AU188" s="1" t="str">
        <f aca="false">_xlfn.CONCAT(TEXT(I188,"0,####"),  " ± ", TEXT((K188-J188)/2,"0,####"))</f>
        <v>0,137 ± 0,006</v>
      </c>
      <c r="AY188" s="1" t="str">
        <f aca="false">_xlfn.CONCAT(TEXT(M188,"0,####"),  " ± ", TEXT((O188-N188)/2,"0,####"))</f>
        <v>0,111 ± 0,005</v>
      </c>
      <c r="BC188" s="1" t="str">
        <f aca="false">_xlfn.CONCAT(TEXT(Q188,"0,####"),  " ± ", TEXT((S188-R188)/2,"0,####"))</f>
        <v>0,569 ± 0,0265</v>
      </c>
      <c r="BG188" s="1" t="str">
        <f aca="false">_xlfn.CONCAT(FIXED( U188,0),  " ± ", FIXED((W188-V188)/2,0))</f>
        <v>-300 682 ± 13 155</v>
      </c>
      <c r="BI188" s="4" t="n">
        <f aca="false">H188&lt;0.01</f>
        <v>0</v>
      </c>
      <c r="BJ188" s="4" t="n">
        <f aca="false">L188&lt;0.01</f>
        <v>1</v>
      </c>
      <c r="BK188" s="4" t="n">
        <f aca="false">P188&lt;0.01</f>
        <v>1</v>
      </c>
      <c r="BL188" s="4" t="n">
        <f aca="false">T188&lt;0.01</f>
        <v>1</v>
      </c>
      <c r="BM188" s="4" t="n">
        <f aca="false">X188&lt;0.01</f>
        <v>1</v>
      </c>
    </row>
    <row r="189" customFormat="false" ht="15" hidden="false" customHeight="false" outlineLevel="0" collapsed="false">
      <c r="A189" s="2" t="n">
        <v>187</v>
      </c>
      <c r="B189" s="1" t="s">
        <v>41</v>
      </c>
      <c r="C189" s="1" t="s">
        <v>34</v>
      </c>
      <c r="D189" s="1" t="s">
        <v>49</v>
      </c>
      <c r="E189" s="1" t="n">
        <v>2458.878</v>
      </c>
      <c r="F189" s="1" t="n">
        <v>1458.074</v>
      </c>
      <c r="G189" s="1" t="n">
        <v>3459.682</v>
      </c>
      <c r="H189" s="1" t="n">
        <v>0</v>
      </c>
      <c r="I189" s="1" t="n">
        <v>0.16</v>
      </c>
      <c r="J189" s="1" t="n">
        <v>0.154</v>
      </c>
      <c r="K189" s="1" t="n">
        <v>0.167</v>
      </c>
      <c r="L189" s="1" t="n">
        <v>0</v>
      </c>
      <c r="M189" s="1" t="n">
        <v>0.116</v>
      </c>
      <c r="N189" s="1" t="n">
        <v>0.112</v>
      </c>
      <c r="O189" s="1" t="n">
        <v>0.121</v>
      </c>
      <c r="P189" s="1" t="n">
        <v>0</v>
      </c>
      <c r="Q189" s="1" t="n">
        <v>0.63</v>
      </c>
      <c r="R189" s="1" t="n">
        <v>0.6</v>
      </c>
      <c r="S189" s="1" t="n">
        <v>0.66</v>
      </c>
      <c r="T189" s="1" t="n">
        <v>0</v>
      </c>
      <c r="U189" s="1" t="n">
        <v>-297274.116</v>
      </c>
      <c r="V189" s="1" t="n">
        <v>-308501.316</v>
      </c>
      <c r="W189" s="1" t="n">
        <v>-286046.916</v>
      </c>
      <c r="X189" s="1" t="n">
        <v>0</v>
      </c>
      <c r="AN189" s="1" t="str">
        <f aca="false">B189</f>
        <v>6M</v>
      </c>
      <c r="AO189" s="1" t="str">
        <f aca="false">C189</f>
        <v>Olfactory</v>
      </c>
      <c r="AP189" s="1" t="str">
        <f aca="false">D189</f>
        <v>Medulla</v>
      </c>
      <c r="AQ189" s="1" t="str">
        <f aca="false">_xlfn.CONCAT(FIXED( E189,0),  " ± ", FIXED((G189-F189)/2,0))</f>
        <v>2 459 ± 1 001</v>
      </c>
      <c r="AU189" s="1" t="str">
        <f aca="false">_xlfn.CONCAT(TEXT(I189,"0,####"),  " ± ", TEXT((K189-J189)/2,"0,####"))</f>
        <v>0,16 ± 0,0065</v>
      </c>
      <c r="AY189" s="1" t="str">
        <f aca="false">_xlfn.CONCAT(TEXT(M189,"0,####"),  " ± ", TEXT((O189-N189)/2,"0,####"))</f>
        <v>0,116 ± 0,0045</v>
      </c>
      <c r="BC189" s="1" t="str">
        <f aca="false">_xlfn.CONCAT(TEXT(Q189,"0,####"),  " ± ", TEXT((S189-R189)/2,"0,####"))</f>
        <v>0,63 ± 0,03</v>
      </c>
      <c r="BG189" s="1" t="str">
        <f aca="false">_xlfn.CONCAT(FIXED( U189,0),  " ± ", FIXED((W189-V189)/2,0))</f>
        <v>-297 274 ± 11 227</v>
      </c>
      <c r="BI189" s="4" t="n">
        <f aca="false">H189&lt;0.01</f>
        <v>1</v>
      </c>
      <c r="BJ189" s="4" t="n">
        <f aca="false">L189&lt;0.01</f>
        <v>1</v>
      </c>
      <c r="BK189" s="4" t="n">
        <f aca="false">P189&lt;0.01</f>
        <v>1</v>
      </c>
      <c r="BL189" s="4" t="n">
        <f aca="false">T189&lt;0.01</f>
        <v>1</v>
      </c>
      <c r="BM189" s="4" t="n">
        <f aca="false">X189&lt;0.01</f>
        <v>1</v>
      </c>
    </row>
    <row r="190" customFormat="false" ht="15" hidden="false" customHeight="false" outlineLevel="0" collapsed="false">
      <c r="A190" s="2" t="n">
        <v>188</v>
      </c>
      <c r="B190" s="1" t="s">
        <v>41</v>
      </c>
      <c r="C190" s="1" t="s">
        <v>34</v>
      </c>
      <c r="D190" s="1" t="s">
        <v>50</v>
      </c>
      <c r="E190" s="1" t="n">
        <v>8826.038</v>
      </c>
      <c r="F190" s="1" t="n">
        <v>7916.815</v>
      </c>
      <c r="G190" s="1" t="n">
        <v>9735.26</v>
      </c>
      <c r="H190" s="1" t="n">
        <v>0</v>
      </c>
      <c r="I190" s="1" t="n">
        <v>0.028</v>
      </c>
      <c r="J190" s="1" t="n">
        <v>0.023</v>
      </c>
      <c r="K190" s="1" t="n">
        <v>0.033</v>
      </c>
      <c r="L190" s="1" t="n">
        <v>0</v>
      </c>
      <c r="M190" s="1" t="n">
        <v>0.02</v>
      </c>
      <c r="N190" s="1" t="n">
        <v>0.016</v>
      </c>
      <c r="O190" s="1" t="n">
        <v>0.024</v>
      </c>
      <c r="P190" s="1" t="n">
        <v>0</v>
      </c>
      <c r="Q190" s="1" t="n">
        <v>0.202</v>
      </c>
      <c r="R190" s="1" t="n">
        <v>0.183</v>
      </c>
      <c r="S190" s="1" t="n">
        <v>0.221</v>
      </c>
      <c r="T190" s="1" t="n">
        <v>0</v>
      </c>
      <c r="U190" s="1" t="n">
        <v>-16220.006</v>
      </c>
      <c r="V190" s="1" t="n">
        <v>-29065.894</v>
      </c>
      <c r="W190" s="1" t="n">
        <v>-3374.118</v>
      </c>
      <c r="X190" s="1" t="n">
        <v>0.013</v>
      </c>
      <c r="AN190" s="1" t="str">
        <f aca="false">B190</f>
        <v>6M</v>
      </c>
      <c r="AO190" s="1" t="str">
        <f aca="false">C190</f>
        <v>Olfactory</v>
      </c>
      <c r="AP190" s="1" t="str">
        <f aca="false">D190</f>
        <v>All regions</v>
      </c>
      <c r="AQ190" s="1" t="str">
        <f aca="false">_xlfn.CONCAT(FIXED( E190,0),  " ± ", FIXED((G190-F190)/2,0))</f>
        <v>8 826 ± 909</v>
      </c>
      <c r="AU190" s="1" t="str">
        <f aca="false">_xlfn.CONCAT(TEXT(I190,"0,####"),  " ± ", TEXT((K190-J190)/2,"0,####"))</f>
        <v>0,028 ± 0,005</v>
      </c>
      <c r="AY190" s="1" t="str">
        <f aca="false">_xlfn.CONCAT(TEXT(M190,"0,####"),  " ± ", TEXT((O190-N190)/2,"0,####"))</f>
        <v>0,02 ± 0,004</v>
      </c>
      <c r="BC190" s="1" t="str">
        <f aca="false">_xlfn.CONCAT(TEXT(Q190,"0,####"),  " ± ", TEXT((S190-R190)/2,"0,####"))</f>
        <v>0,202 ± 0,019</v>
      </c>
      <c r="BG190" s="1" t="str">
        <f aca="false">_xlfn.CONCAT(FIXED( U190,0),  " ± ", FIXED((W190-V190)/2,0))</f>
        <v>-16 220 ± 12 846</v>
      </c>
      <c r="BI190" s="4" t="n">
        <f aca="false">H190&lt;0.01</f>
        <v>1</v>
      </c>
      <c r="BJ190" s="4" t="n">
        <f aca="false">L190&lt;0.01</f>
        <v>1</v>
      </c>
      <c r="BK190" s="4" t="n">
        <f aca="false">P190&lt;0.01</f>
        <v>1</v>
      </c>
      <c r="BL190" s="4" t="n">
        <f aca="false">T190&lt;0.01</f>
        <v>1</v>
      </c>
      <c r="BM190" s="4" t="n">
        <f aca="false">X190&lt;0.01</f>
        <v>0</v>
      </c>
    </row>
    <row r="191" customFormat="false" ht="15" hidden="false" customHeight="false" outlineLevel="0" collapsed="false">
      <c r="A191" s="2" t="n">
        <v>189</v>
      </c>
      <c r="B191" s="1" t="s">
        <v>41</v>
      </c>
      <c r="C191" s="1" t="s">
        <v>35</v>
      </c>
      <c r="D191" s="1" t="s">
        <v>37</v>
      </c>
      <c r="E191" s="1" t="n">
        <v>22493.767</v>
      </c>
      <c r="F191" s="1" t="n">
        <v>20632.813</v>
      </c>
      <c r="G191" s="1" t="n">
        <v>24354.722</v>
      </c>
      <c r="H191" s="1" t="n">
        <v>0</v>
      </c>
      <c r="I191" s="1" t="n">
        <v>0.006</v>
      </c>
      <c r="J191" s="1" t="n">
        <v>0.001</v>
      </c>
      <c r="K191" s="1" t="n">
        <v>0.012</v>
      </c>
      <c r="L191" s="1" t="n">
        <v>0.03</v>
      </c>
      <c r="M191" s="1" t="n">
        <v>0.032</v>
      </c>
      <c r="N191" s="1" t="n">
        <v>0.026</v>
      </c>
      <c r="O191" s="1" t="n">
        <v>0.038</v>
      </c>
      <c r="P191" s="1" t="n">
        <v>0</v>
      </c>
      <c r="Q191" s="1" t="n">
        <v>0.033</v>
      </c>
      <c r="R191" s="1" t="n">
        <v>0.001</v>
      </c>
      <c r="S191" s="1" t="n">
        <v>0.064</v>
      </c>
      <c r="T191" s="1" t="n">
        <v>0.045</v>
      </c>
      <c r="U191" s="1" t="n">
        <v>297189.531</v>
      </c>
      <c r="V191" s="1" t="n">
        <v>258663.675</v>
      </c>
      <c r="W191" s="1" t="n">
        <v>335715.387</v>
      </c>
      <c r="X191" s="1" t="n">
        <v>0</v>
      </c>
      <c r="AN191" s="1" t="str">
        <f aca="false">B191</f>
        <v>6M</v>
      </c>
      <c r="AO191" s="1" t="str">
        <f aca="false">C191</f>
        <v>Cortical subplate</v>
      </c>
      <c r="AP191" s="1" t="str">
        <f aca="false">D191</f>
        <v>Striatum</v>
      </c>
      <c r="AQ191" s="1" t="str">
        <f aca="false">_xlfn.CONCAT(FIXED( E191,0),  " ± ", FIXED((G191-F191)/2,0))</f>
        <v>22 494 ± 1 861</v>
      </c>
      <c r="AU191" s="1" t="str">
        <f aca="false">_xlfn.CONCAT(TEXT(I191,"0,####"),  " ± ", TEXT((K191-J191)/2,"0,####"))</f>
        <v>0,006 ± 0,0055</v>
      </c>
      <c r="AY191" s="1" t="str">
        <f aca="false">_xlfn.CONCAT(TEXT(M191,"0,####"),  " ± ", TEXT((O191-N191)/2,"0,####"))</f>
        <v>0,032 ± 0,006</v>
      </c>
      <c r="BC191" s="1" t="str">
        <f aca="false">_xlfn.CONCAT(TEXT(Q191,"0,####"),  " ± ", TEXT((S191-R191)/2,"0,####"))</f>
        <v>0,033 ± 0,0315</v>
      </c>
      <c r="BG191" s="1" t="str">
        <f aca="false">_xlfn.CONCAT(FIXED( U191,0),  " ± ", FIXED((W191-V191)/2,0))</f>
        <v>297 190 ± 38 526</v>
      </c>
      <c r="BI191" s="4" t="n">
        <f aca="false">H191&lt;0.01</f>
        <v>1</v>
      </c>
      <c r="BJ191" s="4" t="n">
        <f aca="false">L191&lt;0.01</f>
        <v>0</v>
      </c>
      <c r="BK191" s="4" t="n">
        <f aca="false">P191&lt;0.01</f>
        <v>1</v>
      </c>
      <c r="BL191" s="4" t="n">
        <f aca="false">T191&lt;0.01</f>
        <v>0</v>
      </c>
      <c r="BM191" s="4" t="n">
        <f aca="false">X191&lt;0.01</f>
        <v>1</v>
      </c>
    </row>
    <row r="192" customFormat="false" ht="15" hidden="false" customHeight="false" outlineLevel="0" collapsed="false">
      <c r="A192" s="2" t="n">
        <v>190</v>
      </c>
      <c r="B192" s="1" t="s">
        <v>41</v>
      </c>
      <c r="C192" s="1" t="s">
        <v>35</v>
      </c>
      <c r="D192" s="1" t="s">
        <v>38</v>
      </c>
      <c r="E192" s="1" t="n">
        <v>740.965</v>
      </c>
      <c r="F192" s="1" t="n">
        <v>-820.159</v>
      </c>
      <c r="G192" s="1" t="n">
        <v>2302.089</v>
      </c>
      <c r="H192" s="1" t="n">
        <v>0.352</v>
      </c>
      <c r="I192" s="1" t="n">
        <v>0.071</v>
      </c>
      <c r="J192" s="1" t="n">
        <v>0.053</v>
      </c>
      <c r="K192" s="1" t="n">
        <v>0.088</v>
      </c>
      <c r="L192" s="1" t="n">
        <v>0</v>
      </c>
      <c r="M192" s="1" t="n">
        <v>0.056</v>
      </c>
      <c r="N192" s="1" t="n">
        <v>0.045</v>
      </c>
      <c r="O192" s="1" t="n">
        <v>0.068</v>
      </c>
      <c r="P192" s="1" t="n">
        <v>0</v>
      </c>
      <c r="Q192" s="1" t="n">
        <v>0.531</v>
      </c>
      <c r="R192" s="1" t="n">
        <v>0.446</v>
      </c>
      <c r="S192" s="1" t="n">
        <v>0.616</v>
      </c>
      <c r="T192" s="1" t="n">
        <v>0</v>
      </c>
      <c r="U192" s="1" t="n">
        <v>-131981.702</v>
      </c>
      <c r="V192" s="1" t="n">
        <v>-155827.96</v>
      </c>
      <c r="W192" s="1" t="n">
        <v>-108135.444</v>
      </c>
      <c r="X192" s="1" t="n">
        <v>0</v>
      </c>
      <c r="AN192" s="1" t="str">
        <f aca="false">B192</f>
        <v>6M</v>
      </c>
      <c r="AO192" s="1" t="str">
        <f aca="false">C192</f>
        <v>Cortical subplate</v>
      </c>
      <c r="AP192" s="1" t="str">
        <f aca="false">D192</f>
        <v>Pallidum</v>
      </c>
      <c r="AQ192" s="1" t="str">
        <f aca="false">_xlfn.CONCAT(FIXED( E192,0),  " ± ", FIXED((G192-F192)/2,0))</f>
        <v>741 ± 1 561</v>
      </c>
      <c r="AU192" s="1" t="str">
        <f aca="false">_xlfn.CONCAT(TEXT(I192,"0,####"),  " ± ", TEXT((K192-J192)/2,"0,####"))</f>
        <v>0,071 ± 0,0175</v>
      </c>
      <c r="AY192" s="1" t="str">
        <f aca="false">_xlfn.CONCAT(TEXT(M192,"0,####"),  " ± ", TEXT((O192-N192)/2,"0,####"))</f>
        <v>0,056 ± 0,0115</v>
      </c>
      <c r="BC192" s="1" t="str">
        <f aca="false">_xlfn.CONCAT(TEXT(Q192,"0,####"),  " ± ", TEXT((S192-R192)/2,"0,####"))</f>
        <v>0,531 ± 0,085</v>
      </c>
      <c r="BG192" s="1" t="str">
        <f aca="false">_xlfn.CONCAT(FIXED( U192,0),  " ± ", FIXED((W192-V192)/2,0))</f>
        <v>-131 982 ± 23 846</v>
      </c>
      <c r="BI192" s="4" t="n">
        <f aca="false">H192&lt;0.01</f>
        <v>0</v>
      </c>
      <c r="BJ192" s="4" t="n">
        <f aca="false">L192&lt;0.01</f>
        <v>1</v>
      </c>
      <c r="BK192" s="4" t="n">
        <f aca="false">P192&lt;0.01</f>
        <v>1</v>
      </c>
      <c r="BL192" s="4" t="n">
        <f aca="false">T192&lt;0.01</f>
        <v>1</v>
      </c>
      <c r="BM192" s="4" t="n">
        <f aca="false">X192&lt;0.01</f>
        <v>1</v>
      </c>
    </row>
    <row r="193" customFormat="false" ht="15" hidden="false" customHeight="false" outlineLevel="0" collapsed="false">
      <c r="A193" s="2" t="n">
        <v>191</v>
      </c>
      <c r="B193" s="1" t="s">
        <v>41</v>
      </c>
      <c r="C193" s="1" t="s">
        <v>35</v>
      </c>
      <c r="D193" s="1" t="s">
        <v>40</v>
      </c>
      <c r="E193" s="1" t="n">
        <v>-17688.731</v>
      </c>
      <c r="F193" s="1" t="n">
        <v>-19123.524</v>
      </c>
      <c r="G193" s="1" t="n">
        <v>-16253.938</v>
      </c>
      <c r="H193" s="1" t="n">
        <v>0</v>
      </c>
      <c r="I193" s="1" t="n">
        <v>-0.062</v>
      </c>
      <c r="J193" s="1" t="n">
        <v>-0.078</v>
      </c>
      <c r="K193" s="1" t="n">
        <v>-0.047</v>
      </c>
      <c r="L193" s="1" t="n">
        <v>0</v>
      </c>
      <c r="M193" s="1" t="n">
        <v>-0.12</v>
      </c>
      <c r="N193" s="1" t="n">
        <v>-0.133</v>
      </c>
      <c r="O193" s="1" t="n">
        <v>-0.107</v>
      </c>
      <c r="P193" s="1" t="n">
        <v>0</v>
      </c>
      <c r="Q193" s="1" t="n">
        <v>-0.117</v>
      </c>
      <c r="R193" s="1" t="n">
        <v>-0.162</v>
      </c>
      <c r="S193" s="1" t="n">
        <v>-0.072</v>
      </c>
      <c r="T193" s="1" t="n">
        <v>0</v>
      </c>
      <c r="U193" s="1" t="n">
        <v>175506.165</v>
      </c>
      <c r="V193" s="1" t="n">
        <v>136297.174</v>
      </c>
      <c r="W193" s="1" t="n">
        <v>214715.156</v>
      </c>
      <c r="X193" s="1" t="n">
        <v>0</v>
      </c>
      <c r="AN193" s="1" t="str">
        <f aca="false">B193</f>
        <v>6M</v>
      </c>
      <c r="AO193" s="1" t="str">
        <f aca="false">C193</f>
        <v>Cortical subplate</v>
      </c>
      <c r="AP193" s="1" t="str">
        <f aca="false">D193</f>
        <v>Thalamus</v>
      </c>
      <c r="AQ193" s="1" t="str">
        <f aca="false">_xlfn.CONCAT(FIXED( E193,0),  " ± ", FIXED((G193-F193)/2,0))</f>
        <v>-17 689 ± 1 435</v>
      </c>
      <c r="AU193" s="1" t="str">
        <f aca="false">_xlfn.CONCAT(TEXT(I193,"0,####"),  " ± ", TEXT((K193-J193)/2,"0,####"))</f>
        <v>-0,062 ± 0,0155</v>
      </c>
      <c r="AY193" s="1" t="str">
        <f aca="false">_xlfn.CONCAT(TEXT(M193,"0,####"),  " ± ", TEXT((O193-N193)/2,"0,####"))</f>
        <v>-0,12 ± 0,013</v>
      </c>
      <c r="BC193" s="1" t="str">
        <f aca="false">_xlfn.CONCAT(TEXT(Q193,"0,####"),  " ± ", TEXT((S193-R193)/2,"0,####"))</f>
        <v>-0,117 ± 0,045</v>
      </c>
      <c r="BG193" s="1" t="str">
        <f aca="false">_xlfn.CONCAT(FIXED( U193,0),  " ± ", FIXED((W193-V193)/2,0))</f>
        <v>175 506 ± 39 209</v>
      </c>
      <c r="BI193" s="4" t="n">
        <f aca="false">H193&lt;0.01</f>
        <v>1</v>
      </c>
      <c r="BJ193" s="4" t="n">
        <f aca="false">L193&lt;0.01</f>
        <v>1</v>
      </c>
      <c r="BK193" s="4" t="n">
        <f aca="false">P193&lt;0.01</f>
        <v>1</v>
      </c>
      <c r="BL193" s="4" t="n">
        <f aca="false">T193&lt;0.01</f>
        <v>1</v>
      </c>
      <c r="BM193" s="4" t="n">
        <f aca="false">X193&lt;0.01</f>
        <v>1</v>
      </c>
    </row>
    <row r="194" customFormat="false" ht="15" hidden="false" customHeight="false" outlineLevel="0" collapsed="false">
      <c r="A194" s="2" t="n">
        <v>192</v>
      </c>
      <c r="B194" s="1" t="s">
        <v>41</v>
      </c>
      <c r="C194" s="1" t="s">
        <v>35</v>
      </c>
      <c r="D194" s="1" t="s">
        <v>42</v>
      </c>
      <c r="E194" s="1" t="n">
        <v>628.158</v>
      </c>
      <c r="F194" s="1" t="n">
        <v>-992.902</v>
      </c>
      <c r="G194" s="1" t="n">
        <v>2249.218</v>
      </c>
      <c r="H194" s="1" t="n">
        <v>0.447</v>
      </c>
      <c r="I194" s="1" t="n">
        <v>0.092</v>
      </c>
      <c r="J194" s="1" t="n">
        <v>0.079</v>
      </c>
      <c r="K194" s="1" t="n">
        <v>0.106</v>
      </c>
      <c r="L194" s="1" t="n">
        <v>0</v>
      </c>
      <c r="M194" s="1" t="n">
        <v>0.077</v>
      </c>
      <c r="N194" s="1" t="n">
        <v>0.068</v>
      </c>
      <c r="O194" s="1" t="n">
        <v>0.086</v>
      </c>
      <c r="P194" s="1" t="n">
        <v>0</v>
      </c>
      <c r="Q194" s="1" t="n">
        <v>0.477</v>
      </c>
      <c r="R194" s="1" t="n">
        <v>0.415</v>
      </c>
      <c r="S194" s="1" t="n">
        <v>0.539</v>
      </c>
      <c r="T194" s="1" t="n">
        <v>0</v>
      </c>
      <c r="U194" s="1" t="n">
        <v>-122531.273</v>
      </c>
      <c r="V194" s="1" t="n">
        <v>-138843.537</v>
      </c>
      <c r="W194" s="1" t="n">
        <v>-106219.009</v>
      </c>
      <c r="X194" s="1" t="n">
        <v>0</v>
      </c>
      <c r="AN194" s="1" t="str">
        <f aca="false">B194</f>
        <v>6M</v>
      </c>
      <c r="AO194" s="1" t="str">
        <f aca="false">C194</f>
        <v>Cortical subplate</v>
      </c>
      <c r="AP194" s="1" t="str">
        <f aca="false">D194</f>
        <v>Hypothalamus</v>
      </c>
      <c r="AQ194" s="1" t="str">
        <f aca="false">_xlfn.CONCAT(FIXED( E194,0),  " ± ", FIXED((G194-F194)/2,0))</f>
        <v>628 ± 1 621</v>
      </c>
      <c r="AU194" s="1" t="str">
        <f aca="false">_xlfn.CONCAT(TEXT(I194,"0,####"),  " ± ", TEXT((K194-J194)/2,"0,####"))</f>
        <v>0,092 ± 0,0135</v>
      </c>
      <c r="AY194" s="1" t="str">
        <f aca="false">_xlfn.CONCAT(TEXT(M194,"0,####"),  " ± ", TEXT((O194-N194)/2,"0,####"))</f>
        <v>0,077 ± 0,009</v>
      </c>
      <c r="BC194" s="1" t="str">
        <f aca="false">_xlfn.CONCAT(TEXT(Q194,"0,####"),  " ± ", TEXT((S194-R194)/2,"0,####"))</f>
        <v>0,477 ± 0,062</v>
      </c>
      <c r="BG194" s="1" t="str">
        <f aca="false">_xlfn.CONCAT(FIXED( U194,0),  " ± ", FIXED((W194-V194)/2,0))</f>
        <v>-122 531 ± 16 312</v>
      </c>
      <c r="BI194" s="4" t="n">
        <f aca="false">H194&lt;0.01</f>
        <v>0</v>
      </c>
      <c r="BJ194" s="4" t="n">
        <f aca="false">L194&lt;0.01</f>
        <v>1</v>
      </c>
      <c r="BK194" s="4" t="n">
        <f aca="false">P194&lt;0.01</f>
        <v>1</v>
      </c>
      <c r="BL194" s="4" t="n">
        <f aca="false">T194&lt;0.01</f>
        <v>1</v>
      </c>
      <c r="BM194" s="4" t="n">
        <f aca="false">X194&lt;0.01</f>
        <v>1</v>
      </c>
    </row>
    <row r="195" customFormat="false" ht="15" hidden="false" customHeight="false" outlineLevel="0" collapsed="false">
      <c r="A195" s="2" t="n">
        <v>193</v>
      </c>
      <c r="B195" s="1" t="s">
        <v>41</v>
      </c>
      <c r="C195" s="1" t="s">
        <v>35</v>
      </c>
      <c r="D195" s="1" t="s">
        <v>44</v>
      </c>
      <c r="E195" s="1" t="n">
        <v>-8250.472</v>
      </c>
      <c r="F195" s="1" t="n">
        <v>-9931.796</v>
      </c>
      <c r="G195" s="1" t="n">
        <v>-6569.149</v>
      </c>
      <c r="H195" s="1" t="n">
        <v>0</v>
      </c>
      <c r="I195" s="1" t="n">
        <v>0.046</v>
      </c>
      <c r="J195" s="1" t="n">
        <v>0.031</v>
      </c>
      <c r="K195" s="1" t="n">
        <v>0.061</v>
      </c>
      <c r="L195" s="1" t="n">
        <v>0</v>
      </c>
      <c r="M195" s="1" t="n">
        <v>0.045</v>
      </c>
      <c r="N195" s="1" t="n">
        <v>0.035</v>
      </c>
      <c r="O195" s="1" t="n">
        <v>0.054</v>
      </c>
      <c r="P195" s="1" t="n">
        <v>0</v>
      </c>
      <c r="Q195" s="1" t="n">
        <v>0.295</v>
      </c>
      <c r="R195" s="1" t="n">
        <v>0.236</v>
      </c>
      <c r="S195" s="1" t="n">
        <v>0.355</v>
      </c>
      <c r="T195" s="1" t="n">
        <v>0</v>
      </c>
      <c r="U195" s="1" t="n">
        <v>-123367.42</v>
      </c>
      <c r="V195" s="1" t="n">
        <v>-137704.366</v>
      </c>
      <c r="W195" s="1" t="n">
        <v>-109030.474</v>
      </c>
      <c r="X195" s="1" t="n">
        <v>0</v>
      </c>
      <c r="AN195" s="1" t="str">
        <f aca="false">B195</f>
        <v>6M</v>
      </c>
      <c r="AO195" s="1" t="str">
        <f aca="false">C195</f>
        <v>Cortical subplate</v>
      </c>
      <c r="AP195" s="1" t="str">
        <f aca="false">D195</f>
        <v>Midbrain</v>
      </c>
      <c r="AQ195" s="1" t="str">
        <f aca="false">_xlfn.CONCAT(FIXED( E195,0),  " ± ", FIXED((G195-F195)/2,0))</f>
        <v>-8 250 ± 1 681</v>
      </c>
      <c r="AU195" s="1" t="str">
        <f aca="false">_xlfn.CONCAT(TEXT(I195,"0,####"),  " ± ", TEXT((K195-J195)/2,"0,####"))</f>
        <v>0,046 ± 0,015</v>
      </c>
      <c r="AY195" s="1" t="str">
        <f aca="false">_xlfn.CONCAT(TEXT(M195,"0,####"),  " ± ", TEXT((O195-N195)/2,"0,####"))</f>
        <v>0,045 ± 0,0095</v>
      </c>
      <c r="BC195" s="1" t="str">
        <f aca="false">_xlfn.CONCAT(TEXT(Q195,"0,####"),  " ± ", TEXT((S195-R195)/2,"0,####"))</f>
        <v>0,295 ± 0,0595</v>
      </c>
      <c r="BG195" s="1" t="str">
        <f aca="false">_xlfn.CONCAT(FIXED( U195,0),  " ± ", FIXED((W195-V195)/2,0))</f>
        <v>-123 367 ± 14 337</v>
      </c>
      <c r="BI195" s="4" t="n">
        <f aca="false">H195&lt;0.01</f>
        <v>1</v>
      </c>
      <c r="BJ195" s="4" t="n">
        <f aca="false">L195&lt;0.01</f>
        <v>1</v>
      </c>
      <c r="BK195" s="4" t="n">
        <f aca="false">P195&lt;0.01</f>
        <v>1</v>
      </c>
      <c r="BL195" s="4" t="n">
        <f aca="false">T195&lt;0.01</f>
        <v>1</v>
      </c>
      <c r="BM195" s="4" t="n">
        <f aca="false">X195&lt;0.01</f>
        <v>1</v>
      </c>
    </row>
    <row r="196" customFormat="false" ht="15" hidden="false" customHeight="false" outlineLevel="0" collapsed="false">
      <c r="A196" s="2" t="n">
        <v>194</v>
      </c>
      <c r="B196" s="1" t="s">
        <v>41</v>
      </c>
      <c r="C196" s="1" t="s">
        <v>35</v>
      </c>
      <c r="D196" s="1" t="s">
        <v>46</v>
      </c>
      <c r="E196" s="1" t="n">
        <v>-1469.899</v>
      </c>
      <c r="F196" s="1" t="n">
        <v>-3430.872</v>
      </c>
      <c r="G196" s="1" t="n">
        <v>491.074</v>
      </c>
      <c r="H196" s="1" t="n">
        <v>0.142</v>
      </c>
      <c r="I196" s="1" t="n">
        <v>-0.064</v>
      </c>
      <c r="J196" s="1" t="n">
        <v>-0.078</v>
      </c>
      <c r="K196" s="1" t="n">
        <v>-0.05</v>
      </c>
      <c r="L196" s="1" t="n">
        <v>0</v>
      </c>
      <c r="M196" s="1" t="n">
        <v>-0.064</v>
      </c>
      <c r="N196" s="1" t="n">
        <v>-0.075</v>
      </c>
      <c r="O196" s="1" t="n">
        <v>-0.053</v>
      </c>
      <c r="P196" s="1" t="n">
        <v>0</v>
      </c>
      <c r="Q196" s="1" t="n">
        <v>-0.209</v>
      </c>
      <c r="R196" s="1" t="n">
        <v>-0.263</v>
      </c>
      <c r="S196" s="1" t="n">
        <v>-0.155</v>
      </c>
      <c r="T196" s="1" t="n">
        <v>0</v>
      </c>
      <c r="U196" s="1" t="n">
        <v>-40720.758</v>
      </c>
      <c r="V196" s="1" t="n">
        <v>-64659.669</v>
      </c>
      <c r="W196" s="1" t="n">
        <v>-16781.848</v>
      </c>
      <c r="X196" s="1" t="n">
        <v>0.001</v>
      </c>
      <c r="AN196" s="1" t="str">
        <f aca="false">B196</f>
        <v>6M</v>
      </c>
      <c r="AO196" s="1" t="str">
        <f aca="false">C196</f>
        <v>Cortical subplate</v>
      </c>
      <c r="AP196" s="1" t="str">
        <f aca="false">D196</f>
        <v>Cerebellum</v>
      </c>
      <c r="AQ196" s="1" t="str">
        <f aca="false">_xlfn.CONCAT(FIXED( E196,0),  " ± ", FIXED((G196-F196)/2,0))</f>
        <v>-1 470 ± 1 961</v>
      </c>
      <c r="AU196" s="1" t="str">
        <f aca="false">_xlfn.CONCAT(TEXT(I196,"0,####"),  " ± ", TEXT((K196-J196)/2,"0,####"))</f>
        <v>-0,064 ± 0,014</v>
      </c>
      <c r="AY196" s="1" t="str">
        <f aca="false">_xlfn.CONCAT(TEXT(M196,"0,####"),  " ± ", TEXT((O196-N196)/2,"0,####"))</f>
        <v>-0,064 ± 0,011</v>
      </c>
      <c r="BC196" s="1" t="str">
        <f aca="false">_xlfn.CONCAT(TEXT(Q196,"0,####"),  " ± ", TEXT((S196-R196)/2,"0,####"))</f>
        <v>-0,209 ± 0,054</v>
      </c>
      <c r="BG196" s="1" t="str">
        <f aca="false">_xlfn.CONCAT(FIXED( U196,0),  " ± ", FIXED((W196-V196)/2,0))</f>
        <v>-40 721 ± 23 939</v>
      </c>
      <c r="BI196" s="4" t="n">
        <f aca="false">H196&lt;0.01</f>
        <v>0</v>
      </c>
      <c r="BJ196" s="4" t="n">
        <f aca="false">L196&lt;0.01</f>
        <v>1</v>
      </c>
      <c r="BK196" s="4" t="n">
        <f aca="false">P196&lt;0.01</f>
        <v>1</v>
      </c>
      <c r="BL196" s="4" t="n">
        <f aca="false">T196&lt;0.01</f>
        <v>1</v>
      </c>
      <c r="BM196" s="4" t="n">
        <f aca="false">X196&lt;0.01</f>
        <v>1</v>
      </c>
    </row>
    <row r="197" customFormat="false" ht="15" hidden="false" customHeight="false" outlineLevel="0" collapsed="false">
      <c r="A197" s="2" t="n">
        <v>195</v>
      </c>
      <c r="B197" s="1" t="s">
        <v>41</v>
      </c>
      <c r="C197" s="1" t="s">
        <v>35</v>
      </c>
      <c r="D197" s="1" t="s">
        <v>48</v>
      </c>
      <c r="E197" s="1" t="n">
        <v>-1937.453</v>
      </c>
      <c r="F197" s="1" t="n">
        <v>-3736.347</v>
      </c>
      <c r="G197" s="1" t="n">
        <v>-138.56</v>
      </c>
      <c r="H197" s="1" t="n">
        <v>0.035</v>
      </c>
      <c r="I197" s="1" t="n">
        <v>0.119</v>
      </c>
      <c r="J197" s="1" t="n">
        <v>0.102</v>
      </c>
      <c r="K197" s="1" t="n">
        <v>0.136</v>
      </c>
      <c r="L197" s="1" t="n">
        <v>0</v>
      </c>
      <c r="M197" s="1" t="n">
        <v>0.09</v>
      </c>
      <c r="N197" s="1" t="n">
        <v>0.079</v>
      </c>
      <c r="O197" s="1" t="n">
        <v>0.101</v>
      </c>
      <c r="P197" s="1" t="n">
        <v>0</v>
      </c>
      <c r="Q197" s="1" t="n">
        <v>0.429</v>
      </c>
      <c r="R197" s="1" t="n">
        <v>0.343</v>
      </c>
      <c r="S197" s="1" t="n">
        <v>0.515</v>
      </c>
      <c r="T197" s="1" t="n">
        <v>0</v>
      </c>
      <c r="U197" s="1" t="n">
        <v>-175930.752</v>
      </c>
      <c r="V197" s="1" t="n">
        <v>-189718.096</v>
      </c>
      <c r="W197" s="1" t="n">
        <v>-162143.408</v>
      </c>
      <c r="X197" s="1" t="n">
        <v>0</v>
      </c>
      <c r="AN197" s="1" t="str">
        <f aca="false">B197</f>
        <v>6M</v>
      </c>
      <c r="AO197" s="1" t="str">
        <f aca="false">C197</f>
        <v>Cortical subplate</v>
      </c>
      <c r="AP197" s="1" t="str">
        <f aca="false">D197</f>
        <v>Pons</v>
      </c>
      <c r="AQ197" s="1" t="str">
        <f aca="false">_xlfn.CONCAT(FIXED( E197,0),  " ± ", FIXED((G197-F197)/2,0))</f>
        <v>-1 937 ± 1 799</v>
      </c>
      <c r="AU197" s="1" t="str">
        <f aca="false">_xlfn.CONCAT(TEXT(I197,"0,####"),  " ± ", TEXT((K197-J197)/2,"0,####"))</f>
        <v>0,119 ± 0,017</v>
      </c>
      <c r="AY197" s="1" t="str">
        <f aca="false">_xlfn.CONCAT(TEXT(M197,"0,####"),  " ± ", TEXT((O197-N197)/2,"0,####"))</f>
        <v>0,09 ± 0,011</v>
      </c>
      <c r="BC197" s="1" t="str">
        <f aca="false">_xlfn.CONCAT(TEXT(Q197,"0,####"),  " ± ", TEXT((S197-R197)/2,"0,####"))</f>
        <v>0,429 ± 0,086</v>
      </c>
      <c r="BG197" s="1" t="str">
        <f aca="false">_xlfn.CONCAT(FIXED( U197,0),  " ± ", FIXED((W197-V197)/2,0))</f>
        <v>-175 931 ± 13 787</v>
      </c>
      <c r="BI197" s="4" t="n">
        <f aca="false">H197&lt;0.01</f>
        <v>0</v>
      </c>
      <c r="BJ197" s="4" t="n">
        <f aca="false">L197&lt;0.01</f>
        <v>1</v>
      </c>
      <c r="BK197" s="4" t="n">
        <f aca="false">P197&lt;0.01</f>
        <v>1</v>
      </c>
      <c r="BL197" s="4" t="n">
        <f aca="false">T197&lt;0.01</f>
        <v>1</v>
      </c>
      <c r="BM197" s="4" t="n">
        <f aca="false">X197&lt;0.01</f>
        <v>1</v>
      </c>
    </row>
    <row r="198" customFormat="false" ht="15" hidden="false" customHeight="false" outlineLevel="0" collapsed="false">
      <c r="A198" s="2" t="n">
        <v>196</v>
      </c>
      <c r="B198" s="1" t="s">
        <v>41</v>
      </c>
      <c r="C198" s="1" t="s">
        <v>35</v>
      </c>
      <c r="D198" s="1" t="s">
        <v>49</v>
      </c>
      <c r="E198" s="1" t="n">
        <v>543.881</v>
      </c>
      <c r="F198" s="1" t="n">
        <v>-1581.679</v>
      </c>
      <c r="G198" s="1" t="n">
        <v>2669.44</v>
      </c>
      <c r="H198" s="1" t="n">
        <v>0.616</v>
      </c>
      <c r="I198" s="1" t="n">
        <v>0.137</v>
      </c>
      <c r="J198" s="1" t="n">
        <v>0.117</v>
      </c>
      <c r="K198" s="1" t="n">
        <v>0.156</v>
      </c>
      <c r="L198" s="1" t="n">
        <v>0</v>
      </c>
      <c r="M198" s="1" t="n">
        <v>0.092</v>
      </c>
      <c r="N198" s="1" t="n">
        <v>0.081</v>
      </c>
      <c r="O198" s="1" t="n">
        <v>0.103</v>
      </c>
      <c r="P198" s="1" t="n">
        <v>0</v>
      </c>
      <c r="Q198" s="1" t="n">
        <v>0.462</v>
      </c>
      <c r="R198" s="1" t="n">
        <v>0.359</v>
      </c>
      <c r="S198" s="1" t="n">
        <v>0.565</v>
      </c>
      <c r="T198" s="1" t="n">
        <v>0</v>
      </c>
      <c r="U198" s="1" t="n">
        <v>-175613.356</v>
      </c>
      <c r="V198" s="1" t="n">
        <v>-187728.917</v>
      </c>
      <c r="W198" s="1" t="n">
        <v>-163497.795</v>
      </c>
      <c r="X198" s="1" t="n">
        <v>0</v>
      </c>
      <c r="AN198" s="1" t="str">
        <f aca="false">B198</f>
        <v>6M</v>
      </c>
      <c r="AO198" s="1" t="str">
        <f aca="false">C198</f>
        <v>Cortical subplate</v>
      </c>
      <c r="AP198" s="1" t="str">
        <f aca="false">D198</f>
        <v>Medulla</v>
      </c>
      <c r="AQ198" s="1" t="str">
        <f aca="false">_xlfn.CONCAT(FIXED( E198,0),  " ± ", FIXED((G198-F198)/2,0))</f>
        <v>544 ± 2 126</v>
      </c>
      <c r="AU198" s="1" t="str">
        <f aca="false">_xlfn.CONCAT(TEXT(I198,"0,####"),  " ± ", TEXT((K198-J198)/2,"0,####"))</f>
        <v>0,137 ± 0,0195</v>
      </c>
      <c r="AY198" s="1" t="str">
        <f aca="false">_xlfn.CONCAT(TEXT(M198,"0,####"),  " ± ", TEXT((O198-N198)/2,"0,####"))</f>
        <v>0,092 ± 0,011</v>
      </c>
      <c r="BC198" s="1" t="str">
        <f aca="false">_xlfn.CONCAT(TEXT(Q198,"0,####"),  " ± ", TEXT((S198-R198)/2,"0,####"))</f>
        <v>0,462 ± 0,103</v>
      </c>
      <c r="BG198" s="1" t="str">
        <f aca="false">_xlfn.CONCAT(FIXED( U198,0),  " ± ", FIXED((W198-V198)/2,0))</f>
        <v>-175 613 ± 12 116</v>
      </c>
      <c r="BI198" s="4" t="n">
        <f aca="false">H198&lt;0.01</f>
        <v>0</v>
      </c>
      <c r="BJ198" s="4" t="n">
        <f aca="false">L198&lt;0.01</f>
        <v>1</v>
      </c>
      <c r="BK198" s="4" t="n">
        <f aca="false">P198&lt;0.01</f>
        <v>1</v>
      </c>
      <c r="BL198" s="4" t="n">
        <f aca="false">T198&lt;0.01</f>
        <v>1</v>
      </c>
      <c r="BM198" s="4" t="n">
        <f aca="false">X198&lt;0.01</f>
        <v>1</v>
      </c>
    </row>
    <row r="199" customFormat="false" ht="15" hidden="false" customHeight="false" outlineLevel="0" collapsed="false">
      <c r="A199" s="2" t="n">
        <v>197</v>
      </c>
      <c r="B199" s="1" t="s">
        <v>41</v>
      </c>
      <c r="C199" s="1" t="s">
        <v>35</v>
      </c>
      <c r="D199" s="1" t="s">
        <v>50</v>
      </c>
      <c r="E199" s="1" t="n">
        <v>5344.558</v>
      </c>
      <c r="F199" s="1" t="n">
        <v>2056.795</v>
      </c>
      <c r="G199" s="1" t="n">
        <v>8632.321</v>
      </c>
      <c r="H199" s="1" t="n">
        <v>0.001</v>
      </c>
      <c r="I199" s="1" t="n">
        <v>0.01</v>
      </c>
      <c r="J199" s="1" t="n">
        <v>-0.007</v>
      </c>
      <c r="K199" s="1" t="n">
        <v>0.028</v>
      </c>
      <c r="L199" s="1" t="n">
        <v>0.238</v>
      </c>
      <c r="M199" s="1" t="n">
        <v>-0.001</v>
      </c>
      <c r="N199" s="1" t="n">
        <v>-0.015</v>
      </c>
      <c r="O199" s="1" t="n">
        <v>0.013</v>
      </c>
      <c r="P199" s="1" t="n">
        <v>0.862</v>
      </c>
      <c r="Q199" s="1" t="n">
        <v>0.064</v>
      </c>
      <c r="R199" s="1" t="n">
        <v>-0.006</v>
      </c>
      <c r="S199" s="1" t="n">
        <v>0.134</v>
      </c>
      <c r="T199" s="1" t="n">
        <v>0.073</v>
      </c>
      <c r="U199" s="1" t="n">
        <v>107630.96</v>
      </c>
      <c r="V199" s="1" t="n">
        <v>61381.578</v>
      </c>
      <c r="W199" s="1" t="n">
        <v>153880.341</v>
      </c>
      <c r="X199" s="1" t="n">
        <v>0</v>
      </c>
      <c r="AN199" s="1" t="str">
        <f aca="false">B199</f>
        <v>6M</v>
      </c>
      <c r="AO199" s="1" t="str">
        <f aca="false">C199</f>
        <v>Cortical subplate</v>
      </c>
      <c r="AP199" s="1" t="str">
        <f aca="false">D199</f>
        <v>All regions</v>
      </c>
      <c r="AQ199" s="1" t="str">
        <f aca="false">_xlfn.CONCAT(FIXED( E199,0),  " ± ", FIXED((G199-F199)/2,0))</f>
        <v>5 345 ± 3 288</v>
      </c>
      <c r="AU199" s="1" t="str">
        <f aca="false">_xlfn.CONCAT(TEXT(I199,"0,####"),  " ± ", TEXT((K199-J199)/2,"0,####"))</f>
        <v>0,01 ± 0,0175</v>
      </c>
      <c r="AY199" s="1" t="str">
        <f aca="false">_xlfn.CONCAT(TEXT(M199,"0,####"),  " ± ", TEXT((O199-N199)/2,"0,####"))</f>
        <v>-0,001 ± 0,014</v>
      </c>
      <c r="BC199" s="1" t="str">
        <f aca="false">_xlfn.CONCAT(TEXT(Q199,"0,####"),  " ± ", TEXT((S199-R199)/2,"0,####"))</f>
        <v>0,064 ± 0,07</v>
      </c>
      <c r="BG199" s="1" t="str">
        <f aca="false">_xlfn.CONCAT(FIXED( U199,0),  " ± ", FIXED((W199-V199)/2,0))</f>
        <v>107 631 ± 46 249</v>
      </c>
      <c r="BI199" s="4" t="n">
        <f aca="false">H199&lt;0.01</f>
        <v>1</v>
      </c>
      <c r="BJ199" s="4" t="n">
        <f aca="false">L199&lt;0.01</f>
        <v>0</v>
      </c>
      <c r="BK199" s="4" t="n">
        <f aca="false">P199&lt;0.01</f>
        <v>0</v>
      </c>
      <c r="BL199" s="4" t="n">
        <f aca="false">T199&lt;0.01</f>
        <v>0</v>
      </c>
      <c r="BM199" s="4" t="n">
        <f aca="false">X199&lt;0.01</f>
        <v>1</v>
      </c>
    </row>
    <row r="200" customFormat="false" ht="15" hidden="false" customHeight="false" outlineLevel="0" collapsed="false">
      <c r="A200" s="2" t="n">
        <v>198</v>
      </c>
      <c r="B200" s="1" t="s">
        <v>41</v>
      </c>
      <c r="C200" s="1" t="s">
        <v>37</v>
      </c>
      <c r="D200" s="1" t="s">
        <v>38</v>
      </c>
      <c r="E200" s="1" t="n">
        <v>-21716.18</v>
      </c>
      <c r="F200" s="1" t="n">
        <v>-22742.626</v>
      </c>
      <c r="G200" s="1" t="n">
        <v>-20689.734</v>
      </c>
      <c r="H200" s="1" t="n">
        <v>0</v>
      </c>
      <c r="I200" s="1" t="n">
        <v>0.064</v>
      </c>
      <c r="J200" s="1" t="n">
        <v>0.059</v>
      </c>
      <c r="K200" s="1" t="n">
        <v>0.07</v>
      </c>
      <c r="L200" s="1" t="n">
        <v>0</v>
      </c>
      <c r="M200" s="1" t="n">
        <v>0.024</v>
      </c>
      <c r="N200" s="1" t="n">
        <v>0.02</v>
      </c>
      <c r="O200" s="1" t="n">
        <v>0.028</v>
      </c>
      <c r="P200" s="1" t="n">
        <v>0</v>
      </c>
      <c r="Q200" s="1" t="n">
        <v>0.488</v>
      </c>
      <c r="R200" s="1" t="n">
        <v>0.46</v>
      </c>
      <c r="S200" s="1" t="n">
        <v>0.515</v>
      </c>
      <c r="T200" s="1" t="n">
        <v>0</v>
      </c>
      <c r="U200" s="1" t="n">
        <v>-424854.77</v>
      </c>
      <c r="V200" s="1" t="n">
        <v>-445267.69</v>
      </c>
      <c r="W200" s="1" t="n">
        <v>-404441.85</v>
      </c>
      <c r="X200" s="1" t="n">
        <v>0</v>
      </c>
      <c r="AN200" s="1" t="str">
        <f aca="false">B200</f>
        <v>6M</v>
      </c>
      <c r="AO200" s="1" t="str">
        <f aca="false">C200</f>
        <v>Striatum</v>
      </c>
      <c r="AP200" s="1" t="str">
        <f aca="false">D200</f>
        <v>Pallidum</v>
      </c>
      <c r="AQ200" s="1" t="str">
        <f aca="false">_xlfn.CONCAT(FIXED( E200,0),  " ± ", FIXED((G200-F200)/2,0))</f>
        <v>-21 716 ± 1 026</v>
      </c>
      <c r="AU200" s="1" t="str">
        <f aca="false">_xlfn.CONCAT(TEXT(I200,"0,####"),  " ± ", TEXT((K200-J200)/2,"0,####"))</f>
        <v>0,064 ± 0,0055</v>
      </c>
      <c r="AY200" s="1" t="str">
        <f aca="false">_xlfn.CONCAT(TEXT(M200,"0,####"),  " ± ", TEXT((O200-N200)/2,"0,####"))</f>
        <v>0,024 ± 0,004</v>
      </c>
      <c r="BC200" s="1" t="str">
        <f aca="false">_xlfn.CONCAT(TEXT(Q200,"0,####"),  " ± ", TEXT((S200-R200)/2,"0,####"))</f>
        <v>0,488 ± 0,0275</v>
      </c>
      <c r="BG200" s="1" t="str">
        <f aca="false">_xlfn.CONCAT(FIXED( U200,0),  " ± ", FIXED((W200-V200)/2,0))</f>
        <v>-424 855 ± 20 413</v>
      </c>
      <c r="BI200" s="4" t="n">
        <f aca="false">H200&lt;0.01</f>
        <v>1</v>
      </c>
      <c r="BJ200" s="4" t="n">
        <f aca="false">L200&lt;0.01</f>
        <v>1</v>
      </c>
      <c r="BK200" s="4" t="n">
        <f aca="false">P200&lt;0.01</f>
        <v>1</v>
      </c>
      <c r="BL200" s="4" t="n">
        <f aca="false">T200&lt;0.01</f>
        <v>1</v>
      </c>
      <c r="BM200" s="4" t="n">
        <f aca="false">X200&lt;0.01</f>
        <v>1</v>
      </c>
    </row>
    <row r="201" customFormat="false" ht="15" hidden="false" customHeight="false" outlineLevel="0" collapsed="false">
      <c r="A201" s="2" t="n">
        <v>199</v>
      </c>
      <c r="B201" s="1" t="s">
        <v>41</v>
      </c>
      <c r="C201" s="1" t="s">
        <v>37</v>
      </c>
      <c r="D201" s="1" t="s">
        <v>40</v>
      </c>
      <c r="E201" s="1" t="n">
        <v>-39510.442</v>
      </c>
      <c r="F201" s="1" t="n">
        <v>-40251.849</v>
      </c>
      <c r="G201" s="1" t="n">
        <v>-38769.035</v>
      </c>
      <c r="H201" s="1" t="n">
        <v>0</v>
      </c>
      <c r="I201" s="1" t="n">
        <v>-0.071</v>
      </c>
      <c r="J201" s="1" t="n">
        <v>-0.076</v>
      </c>
      <c r="K201" s="1" t="n">
        <v>-0.067</v>
      </c>
      <c r="L201" s="1" t="n">
        <v>0</v>
      </c>
      <c r="M201" s="1" t="n">
        <v>-0.154</v>
      </c>
      <c r="N201" s="1" t="n">
        <v>-0.158</v>
      </c>
      <c r="O201" s="1" t="n">
        <v>-0.15</v>
      </c>
      <c r="P201" s="1" t="n">
        <v>0</v>
      </c>
      <c r="Q201" s="1" t="n">
        <v>-0.162</v>
      </c>
      <c r="R201" s="1" t="n">
        <v>-0.177</v>
      </c>
      <c r="S201" s="1" t="n">
        <v>-0.147</v>
      </c>
      <c r="T201" s="1" t="n">
        <v>0</v>
      </c>
      <c r="U201" s="1" t="n">
        <v>-117155.861</v>
      </c>
      <c r="V201" s="1" t="n">
        <v>-133333.365</v>
      </c>
      <c r="W201" s="1" t="n">
        <v>-100978.357</v>
      </c>
      <c r="X201" s="1" t="n">
        <v>0</v>
      </c>
      <c r="AN201" s="1" t="str">
        <f aca="false">B201</f>
        <v>6M</v>
      </c>
      <c r="AO201" s="1" t="str">
        <f aca="false">C201</f>
        <v>Striatum</v>
      </c>
      <c r="AP201" s="1" t="str">
        <f aca="false">D201</f>
        <v>Thalamus</v>
      </c>
      <c r="AQ201" s="1" t="str">
        <f aca="false">_xlfn.CONCAT(FIXED( E201,0),  " ± ", FIXED((G201-F201)/2,0))</f>
        <v>-39 510 ± 741</v>
      </c>
      <c r="AU201" s="1" t="str">
        <f aca="false">_xlfn.CONCAT(TEXT(I201,"0,####"),  " ± ", TEXT((K201-J201)/2,"0,####"))</f>
        <v>-0,071 ± 0,0045</v>
      </c>
      <c r="AY201" s="1" t="str">
        <f aca="false">_xlfn.CONCAT(TEXT(M201,"0,####"),  " ± ", TEXT((O201-N201)/2,"0,####"))</f>
        <v>-0,154 ± 0,004</v>
      </c>
      <c r="BC201" s="1" t="str">
        <f aca="false">_xlfn.CONCAT(TEXT(Q201,"0,####"),  " ± ", TEXT((S201-R201)/2,"0,####"))</f>
        <v>-0,162 ± 0,015</v>
      </c>
      <c r="BG201" s="1" t="str">
        <f aca="false">_xlfn.CONCAT(FIXED( U201,0),  " ± ", FIXED((W201-V201)/2,0))</f>
        <v>-117 156 ± 16 178</v>
      </c>
      <c r="BI201" s="4" t="n">
        <f aca="false">H201&lt;0.01</f>
        <v>1</v>
      </c>
      <c r="BJ201" s="4" t="n">
        <f aca="false">L201&lt;0.01</f>
        <v>1</v>
      </c>
      <c r="BK201" s="4" t="n">
        <f aca="false">P201&lt;0.01</f>
        <v>1</v>
      </c>
      <c r="BL201" s="4" t="n">
        <f aca="false">T201&lt;0.01</f>
        <v>1</v>
      </c>
      <c r="BM201" s="4" t="n">
        <f aca="false">X201&lt;0.01</f>
        <v>1</v>
      </c>
    </row>
    <row r="202" customFormat="false" ht="15" hidden="false" customHeight="false" outlineLevel="0" collapsed="false">
      <c r="A202" s="2" t="n">
        <v>200</v>
      </c>
      <c r="B202" s="1" t="s">
        <v>41</v>
      </c>
      <c r="C202" s="1" t="s">
        <v>37</v>
      </c>
      <c r="D202" s="1" t="s">
        <v>42</v>
      </c>
      <c r="E202" s="1" t="n">
        <v>-21333.118</v>
      </c>
      <c r="F202" s="1" t="n">
        <v>-22109.967</v>
      </c>
      <c r="G202" s="1" t="n">
        <v>-20556.27</v>
      </c>
      <c r="H202" s="1" t="n">
        <v>0</v>
      </c>
      <c r="I202" s="1" t="n">
        <v>0.084</v>
      </c>
      <c r="J202" s="1" t="n">
        <v>0.079</v>
      </c>
      <c r="K202" s="1" t="n">
        <v>0.088</v>
      </c>
      <c r="L202" s="1" t="n">
        <v>0</v>
      </c>
      <c r="M202" s="1" t="n">
        <v>0.043</v>
      </c>
      <c r="N202" s="1" t="n">
        <v>0.04</v>
      </c>
      <c r="O202" s="1" t="n">
        <v>0.046</v>
      </c>
      <c r="P202" s="1" t="n">
        <v>0</v>
      </c>
      <c r="Q202" s="1" t="n">
        <v>0.418</v>
      </c>
      <c r="R202" s="1" t="n">
        <v>0.399</v>
      </c>
      <c r="S202" s="1" t="n">
        <v>0.437</v>
      </c>
      <c r="T202" s="1" t="n">
        <v>0</v>
      </c>
      <c r="U202" s="1" t="n">
        <v>-418694.196</v>
      </c>
      <c r="V202" s="1" t="n">
        <v>-431960.176</v>
      </c>
      <c r="W202" s="1" t="n">
        <v>-405428.216</v>
      </c>
      <c r="X202" s="1" t="n">
        <v>0</v>
      </c>
      <c r="AN202" s="1" t="str">
        <f aca="false">B202</f>
        <v>6M</v>
      </c>
      <c r="AO202" s="1" t="str">
        <f aca="false">C202</f>
        <v>Striatum</v>
      </c>
      <c r="AP202" s="1" t="str">
        <f aca="false">D202</f>
        <v>Hypothalamus</v>
      </c>
      <c r="AQ202" s="1" t="str">
        <f aca="false">_xlfn.CONCAT(FIXED( E202,0),  " ± ", FIXED((G202-F202)/2,0))</f>
        <v>-21 333 ± 777</v>
      </c>
      <c r="AU202" s="1" t="str">
        <f aca="false">_xlfn.CONCAT(TEXT(I202,"0,####"),  " ± ", TEXT((K202-J202)/2,"0,####"))</f>
        <v>0,084 ± 0,0045</v>
      </c>
      <c r="AY202" s="1" t="str">
        <f aca="false">_xlfn.CONCAT(TEXT(M202,"0,####"),  " ± ", TEXT((O202-N202)/2,"0,####"))</f>
        <v>0,043 ± 0,003</v>
      </c>
      <c r="BC202" s="1" t="str">
        <f aca="false">_xlfn.CONCAT(TEXT(Q202,"0,####"),  " ± ", TEXT((S202-R202)/2,"0,####"))</f>
        <v>0,418 ± 0,019</v>
      </c>
      <c r="BG202" s="1" t="str">
        <f aca="false">_xlfn.CONCAT(FIXED( U202,0),  " ± ", FIXED((W202-V202)/2,0))</f>
        <v>-418 694 ± 13 266</v>
      </c>
      <c r="BI202" s="4" t="n">
        <f aca="false">H202&lt;0.01</f>
        <v>1</v>
      </c>
      <c r="BJ202" s="4" t="n">
        <f aca="false">L202&lt;0.01</f>
        <v>1</v>
      </c>
      <c r="BK202" s="4" t="n">
        <f aca="false">P202&lt;0.01</f>
        <v>1</v>
      </c>
      <c r="BL202" s="4" t="n">
        <f aca="false">T202&lt;0.01</f>
        <v>1</v>
      </c>
      <c r="BM202" s="4" t="n">
        <f aca="false">X202&lt;0.01</f>
        <v>1</v>
      </c>
    </row>
    <row r="203" customFormat="false" ht="15" hidden="false" customHeight="false" outlineLevel="0" collapsed="false">
      <c r="A203" s="2" t="n">
        <v>201</v>
      </c>
      <c r="B203" s="1" t="s">
        <v>41</v>
      </c>
      <c r="C203" s="1" t="s">
        <v>37</v>
      </c>
      <c r="D203" s="1" t="s">
        <v>44</v>
      </c>
      <c r="E203" s="1" t="n">
        <v>-30189.967</v>
      </c>
      <c r="F203" s="1" t="n">
        <v>-30847.27</v>
      </c>
      <c r="G203" s="1" t="n">
        <v>-29532.664</v>
      </c>
      <c r="H203" s="1" t="n">
        <v>0</v>
      </c>
      <c r="I203" s="1" t="n">
        <v>0.04</v>
      </c>
      <c r="J203" s="1" t="n">
        <v>0.035</v>
      </c>
      <c r="K203" s="1" t="n">
        <v>0.044</v>
      </c>
      <c r="L203" s="1" t="n">
        <v>0</v>
      </c>
      <c r="M203" s="1" t="n">
        <v>0.012</v>
      </c>
      <c r="N203" s="1" t="n">
        <v>0.009</v>
      </c>
      <c r="O203" s="1" t="n">
        <v>0.015</v>
      </c>
      <c r="P203" s="1" t="n">
        <v>0</v>
      </c>
      <c r="Q203" s="1" t="n">
        <v>0.257</v>
      </c>
      <c r="R203" s="1" t="n">
        <v>0.24</v>
      </c>
      <c r="S203" s="1" t="n">
        <v>0.275</v>
      </c>
      <c r="T203" s="1" t="n">
        <v>0</v>
      </c>
      <c r="U203" s="1" t="n">
        <v>-420108.03</v>
      </c>
      <c r="V203" s="1" t="n">
        <v>-429410.719</v>
      </c>
      <c r="W203" s="1" t="n">
        <v>-410805.34</v>
      </c>
      <c r="X203" s="1" t="n">
        <v>0</v>
      </c>
      <c r="AN203" s="1" t="str">
        <f aca="false">B203</f>
        <v>6M</v>
      </c>
      <c r="AO203" s="1" t="str">
        <f aca="false">C203</f>
        <v>Striatum</v>
      </c>
      <c r="AP203" s="1" t="str">
        <f aca="false">D203</f>
        <v>Midbrain</v>
      </c>
      <c r="AQ203" s="1" t="str">
        <f aca="false">_xlfn.CONCAT(FIXED( E203,0),  " ± ", FIXED((G203-F203)/2,0))</f>
        <v>-30 190 ± 657</v>
      </c>
      <c r="AU203" s="1" t="str">
        <f aca="false">_xlfn.CONCAT(TEXT(I203,"0,####"),  " ± ", TEXT((K203-J203)/2,"0,####"))</f>
        <v>0,04 ± 0,0045</v>
      </c>
      <c r="AY203" s="1" t="str">
        <f aca="false">_xlfn.CONCAT(TEXT(M203,"0,####"),  " ± ", TEXT((O203-N203)/2,"0,####"))</f>
        <v>0,012 ± 0,003</v>
      </c>
      <c r="BC203" s="1" t="str">
        <f aca="false">_xlfn.CONCAT(TEXT(Q203,"0,####"),  " ± ", TEXT((S203-R203)/2,"0,####"))</f>
        <v>0,257 ± 0,0175</v>
      </c>
      <c r="BG203" s="1" t="str">
        <f aca="false">_xlfn.CONCAT(FIXED( U203,0),  " ± ", FIXED((W203-V203)/2,0))</f>
        <v>-420 108 ± 9 303</v>
      </c>
      <c r="BI203" s="4" t="n">
        <f aca="false">H203&lt;0.01</f>
        <v>1</v>
      </c>
      <c r="BJ203" s="4" t="n">
        <f aca="false">L203&lt;0.01</f>
        <v>1</v>
      </c>
      <c r="BK203" s="4" t="n">
        <f aca="false">P203&lt;0.01</f>
        <v>1</v>
      </c>
      <c r="BL203" s="4" t="n">
        <f aca="false">T203&lt;0.01</f>
        <v>1</v>
      </c>
      <c r="BM203" s="4" t="n">
        <f aca="false">X203&lt;0.01</f>
        <v>1</v>
      </c>
    </row>
    <row r="204" customFormat="false" ht="15" hidden="false" customHeight="false" outlineLevel="0" collapsed="false">
      <c r="A204" s="2" t="n">
        <v>202</v>
      </c>
      <c r="B204" s="1" t="s">
        <v>41</v>
      </c>
      <c r="C204" s="1" t="s">
        <v>37</v>
      </c>
      <c r="D204" s="1" t="s">
        <v>46</v>
      </c>
      <c r="E204" s="1" t="n">
        <v>-21975.544</v>
      </c>
      <c r="F204" s="1" t="n">
        <v>-22826.43</v>
      </c>
      <c r="G204" s="1" t="n">
        <v>-21124.658</v>
      </c>
      <c r="H204" s="1" t="n">
        <v>0</v>
      </c>
      <c r="I204" s="1" t="n">
        <v>-0.067</v>
      </c>
      <c r="J204" s="1" t="n">
        <v>-0.071</v>
      </c>
      <c r="K204" s="1" t="n">
        <v>-0.062</v>
      </c>
      <c r="L204" s="1" t="n">
        <v>0</v>
      </c>
      <c r="M204" s="1" t="n">
        <v>-0.095</v>
      </c>
      <c r="N204" s="1" t="n">
        <v>-0.099</v>
      </c>
      <c r="O204" s="1" t="n">
        <v>-0.092</v>
      </c>
      <c r="P204" s="1" t="n">
        <v>0</v>
      </c>
      <c r="Q204" s="1" t="n">
        <v>-0.26</v>
      </c>
      <c r="R204" s="1" t="n">
        <v>-0.277</v>
      </c>
      <c r="S204" s="1" t="n">
        <v>-0.243</v>
      </c>
      <c r="T204" s="1" t="n">
        <v>0</v>
      </c>
      <c r="U204" s="1" t="n">
        <v>-335258.794</v>
      </c>
      <c r="V204" s="1" t="n">
        <v>-348066.191</v>
      </c>
      <c r="W204" s="1" t="n">
        <v>-322451.397</v>
      </c>
      <c r="X204" s="1" t="n">
        <v>0</v>
      </c>
      <c r="AN204" s="1" t="str">
        <f aca="false">B204</f>
        <v>6M</v>
      </c>
      <c r="AO204" s="1" t="str">
        <f aca="false">C204</f>
        <v>Striatum</v>
      </c>
      <c r="AP204" s="1" t="str">
        <f aca="false">D204</f>
        <v>Cerebellum</v>
      </c>
      <c r="AQ204" s="1" t="str">
        <f aca="false">_xlfn.CONCAT(FIXED( E204,0),  " ± ", FIXED((G204-F204)/2,0))</f>
        <v>-21 976 ± 851</v>
      </c>
      <c r="AU204" s="1" t="str">
        <f aca="false">_xlfn.CONCAT(TEXT(I204,"0,####"),  " ± ", TEXT((K204-J204)/2,"0,####"))</f>
        <v>-0,067 ± 0,0045</v>
      </c>
      <c r="AY204" s="1" t="str">
        <f aca="false">_xlfn.CONCAT(TEXT(M204,"0,####"),  " ± ", TEXT((O204-N204)/2,"0,####"))</f>
        <v>-0,095 ± 0,0035</v>
      </c>
      <c r="BC204" s="1" t="str">
        <f aca="false">_xlfn.CONCAT(TEXT(Q204,"0,####"),  " ± ", TEXT((S204-R204)/2,"0,####"))</f>
        <v>-0,26 ± 0,017</v>
      </c>
      <c r="BG204" s="1" t="str">
        <f aca="false">_xlfn.CONCAT(FIXED( U204,0),  " ± ", FIXED((W204-V204)/2,0))</f>
        <v>-335 259 ± 12 807</v>
      </c>
      <c r="BI204" s="4" t="n">
        <f aca="false">H204&lt;0.01</f>
        <v>1</v>
      </c>
      <c r="BJ204" s="4" t="n">
        <f aca="false">L204&lt;0.01</f>
        <v>1</v>
      </c>
      <c r="BK204" s="4" t="n">
        <f aca="false">P204&lt;0.01</f>
        <v>1</v>
      </c>
      <c r="BL204" s="4" t="n">
        <f aca="false">T204&lt;0.01</f>
        <v>1</v>
      </c>
      <c r="BM204" s="4" t="n">
        <f aca="false">X204&lt;0.01</f>
        <v>1</v>
      </c>
    </row>
    <row r="205" customFormat="false" ht="15" hidden="false" customHeight="false" outlineLevel="0" collapsed="false">
      <c r="A205" s="2" t="n">
        <v>203</v>
      </c>
      <c r="B205" s="1" t="s">
        <v>41</v>
      </c>
      <c r="C205" s="1" t="s">
        <v>37</v>
      </c>
      <c r="D205" s="1" t="s">
        <v>48</v>
      </c>
      <c r="E205" s="1" t="n">
        <v>-24288.051</v>
      </c>
      <c r="F205" s="1" t="n">
        <v>-25111.463</v>
      </c>
      <c r="G205" s="1" t="n">
        <v>-23464.639</v>
      </c>
      <c r="H205" s="1" t="n">
        <v>0</v>
      </c>
      <c r="I205" s="1" t="n">
        <v>0.113</v>
      </c>
      <c r="J205" s="1" t="n">
        <v>0.108</v>
      </c>
      <c r="K205" s="1" t="n">
        <v>0.118</v>
      </c>
      <c r="L205" s="1" t="n">
        <v>0</v>
      </c>
      <c r="M205" s="1" t="n">
        <v>0.058</v>
      </c>
      <c r="N205" s="1" t="n">
        <v>0.055</v>
      </c>
      <c r="O205" s="1" t="n">
        <v>0.062</v>
      </c>
      <c r="P205" s="1" t="n">
        <v>0</v>
      </c>
      <c r="Q205" s="1" t="n">
        <v>0.395</v>
      </c>
      <c r="R205" s="1" t="n">
        <v>0.368</v>
      </c>
      <c r="S205" s="1" t="n">
        <v>0.421</v>
      </c>
      <c r="T205" s="1" t="n">
        <v>0</v>
      </c>
      <c r="U205" s="1" t="n">
        <v>-472479.964</v>
      </c>
      <c r="V205" s="1" t="n">
        <v>-485215.58</v>
      </c>
      <c r="W205" s="1" t="n">
        <v>-459744.349</v>
      </c>
      <c r="X205" s="1" t="n">
        <v>0</v>
      </c>
      <c r="AN205" s="1" t="str">
        <f aca="false">B205</f>
        <v>6M</v>
      </c>
      <c r="AO205" s="1" t="str">
        <f aca="false">C205</f>
        <v>Striatum</v>
      </c>
      <c r="AP205" s="1" t="str">
        <f aca="false">D205</f>
        <v>Pons</v>
      </c>
      <c r="AQ205" s="1" t="str">
        <f aca="false">_xlfn.CONCAT(FIXED( E205,0),  " ± ", FIXED((G205-F205)/2,0))</f>
        <v>-24 288 ± 823</v>
      </c>
      <c r="AU205" s="1" t="str">
        <f aca="false">_xlfn.CONCAT(TEXT(I205,"0,####"),  " ± ", TEXT((K205-J205)/2,"0,####"))</f>
        <v>0,113 ± 0,005</v>
      </c>
      <c r="AY205" s="1" t="str">
        <f aca="false">_xlfn.CONCAT(TEXT(M205,"0,####"),  " ± ", TEXT((O205-N205)/2,"0,####"))</f>
        <v>0,058 ± 0,0035</v>
      </c>
      <c r="BC205" s="1" t="str">
        <f aca="false">_xlfn.CONCAT(TEXT(Q205,"0,####"),  " ± ", TEXT((S205-R205)/2,"0,####"))</f>
        <v>0,395 ± 0,0265</v>
      </c>
      <c r="BG205" s="1" t="str">
        <f aca="false">_xlfn.CONCAT(FIXED( U205,0),  " ± ", FIXED((W205-V205)/2,0))</f>
        <v>-472 480 ± 12 736</v>
      </c>
      <c r="BI205" s="4" t="n">
        <f aca="false">H205&lt;0.01</f>
        <v>1</v>
      </c>
      <c r="BJ205" s="4" t="n">
        <f aca="false">L205&lt;0.01</f>
        <v>1</v>
      </c>
      <c r="BK205" s="4" t="n">
        <f aca="false">P205&lt;0.01</f>
        <v>1</v>
      </c>
      <c r="BL205" s="4" t="n">
        <f aca="false">T205&lt;0.01</f>
        <v>1</v>
      </c>
      <c r="BM205" s="4" t="n">
        <f aca="false">X205&lt;0.01</f>
        <v>1</v>
      </c>
    </row>
    <row r="206" customFormat="false" ht="15" hidden="false" customHeight="false" outlineLevel="0" collapsed="false">
      <c r="A206" s="2" t="n">
        <v>204</v>
      </c>
      <c r="B206" s="1" t="s">
        <v>41</v>
      </c>
      <c r="C206" s="1" t="s">
        <v>37</v>
      </c>
      <c r="D206" s="1" t="s">
        <v>49</v>
      </c>
      <c r="E206" s="1" t="n">
        <v>-23075.682</v>
      </c>
      <c r="F206" s="1" t="n">
        <v>-23908.136</v>
      </c>
      <c r="G206" s="1" t="n">
        <v>-22243.228</v>
      </c>
      <c r="H206" s="1" t="n">
        <v>0</v>
      </c>
      <c r="I206" s="1" t="n">
        <v>0.137</v>
      </c>
      <c r="J206" s="1" t="n">
        <v>0.132</v>
      </c>
      <c r="K206" s="1" t="n">
        <v>0.143</v>
      </c>
      <c r="L206" s="1" t="n">
        <v>0</v>
      </c>
      <c r="M206" s="1" t="n">
        <v>0.066</v>
      </c>
      <c r="N206" s="1" t="n">
        <v>0.062</v>
      </c>
      <c r="O206" s="1" t="n">
        <v>0.069</v>
      </c>
      <c r="P206" s="1" t="n">
        <v>0</v>
      </c>
      <c r="Q206" s="1" t="n">
        <v>0.462</v>
      </c>
      <c r="R206" s="1" t="n">
        <v>0.432</v>
      </c>
      <c r="S206" s="1" t="n">
        <v>0.492</v>
      </c>
      <c r="T206" s="1" t="n">
        <v>0</v>
      </c>
      <c r="U206" s="1" t="n">
        <v>-470490.579</v>
      </c>
      <c r="V206" s="1" t="n">
        <v>-481406.698</v>
      </c>
      <c r="W206" s="1" t="n">
        <v>-459574.46</v>
      </c>
      <c r="X206" s="1" t="n">
        <v>0</v>
      </c>
      <c r="AN206" s="1" t="str">
        <f aca="false">B206</f>
        <v>6M</v>
      </c>
      <c r="AO206" s="1" t="str">
        <f aca="false">C206</f>
        <v>Striatum</v>
      </c>
      <c r="AP206" s="1" t="str">
        <f aca="false">D206</f>
        <v>Medulla</v>
      </c>
      <c r="AQ206" s="1" t="str">
        <f aca="false">_xlfn.CONCAT(FIXED( E206,0),  " ± ", FIXED((G206-F206)/2,0))</f>
        <v>-23 076 ± 832</v>
      </c>
      <c r="AU206" s="1" t="str">
        <f aca="false">_xlfn.CONCAT(TEXT(I206,"0,####"),  " ± ", TEXT((K206-J206)/2,"0,####"))</f>
        <v>0,137 ± 0,0055</v>
      </c>
      <c r="AY206" s="1" t="str">
        <f aca="false">_xlfn.CONCAT(TEXT(M206,"0,####"),  " ± ", TEXT((O206-N206)/2,"0,####"))</f>
        <v>0,066 ± 0,0035</v>
      </c>
      <c r="BC206" s="1" t="str">
        <f aca="false">_xlfn.CONCAT(TEXT(Q206,"0,####"),  " ± ", TEXT((S206-R206)/2,"0,####"))</f>
        <v>0,462 ± 0,03</v>
      </c>
      <c r="BG206" s="1" t="str">
        <f aca="false">_xlfn.CONCAT(FIXED( U206,0),  " ± ", FIXED((W206-V206)/2,0))</f>
        <v>-470 491 ± 10 916</v>
      </c>
      <c r="BI206" s="4" t="n">
        <f aca="false">H206&lt;0.01</f>
        <v>1</v>
      </c>
      <c r="BJ206" s="4" t="n">
        <f aca="false">L206&lt;0.01</f>
        <v>1</v>
      </c>
      <c r="BK206" s="4" t="n">
        <f aca="false">P206&lt;0.01</f>
        <v>1</v>
      </c>
      <c r="BL206" s="4" t="n">
        <f aca="false">T206&lt;0.01</f>
        <v>1</v>
      </c>
      <c r="BM206" s="4" t="n">
        <f aca="false">X206&lt;0.01</f>
        <v>1</v>
      </c>
    </row>
    <row r="207" customFormat="false" ht="15" hidden="false" customHeight="false" outlineLevel="0" collapsed="false">
      <c r="A207" s="2" t="n">
        <v>205</v>
      </c>
      <c r="B207" s="1" t="s">
        <v>41</v>
      </c>
      <c r="C207" s="1" t="s">
        <v>37</v>
      </c>
      <c r="D207" s="1" t="s">
        <v>50</v>
      </c>
      <c r="E207" s="1" t="n">
        <v>-16752.191</v>
      </c>
      <c r="F207" s="1" t="n">
        <v>-17651.049</v>
      </c>
      <c r="G207" s="1" t="n">
        <v>-15853.333</v>
      </c>
      <c r="H207" s="1" t="n">
        <v>0</v>
      </c>
      <c r="I207" s="1" t="n">
        <v>0.004</v>
      </c>
      <c r="J207" s="1" t="n">
        <v>-0.001</v>
      </c>
      <c r="K207" s="1" t="n">
        <v>0.009</v>
      </c>
      <c r="L207" s="1" t="n">
        <v>0.102</v>
      </c>
      <c r="M207" s="1" t="n">
        <v>-0.033</v>
      </c>
      <c r="N207" s="1" t="n">
        <v>-0.037</v>
      </c>
      <c r="O207" s="1" t="n">
        <v>-0.029</v>
      </c>
      <c r="P207" s="1" t="n">
        <v>0</v>
      </c>
      <c r="Q207" s="1" t="n">
        <v>0.029</v>
      </c>
      <c r="R207" s="1" t="n">
        <v>0.01</v>
      </c>
      <c r="S207" s="1" t="n">
        <v>0.048</v>
      </c>
      <c r="T207" s="1" t="n">
        <v>0.003</v>
      </c>
      <c r="U207" s="1" t="n">
        <v>-188416.01</v>
      </c>
      <c r="V207" s="1" t="n">
        <v>-201358.563</v>
      </c>
      <c r="W207" s="1" t="n">
        <v>-175473.457</v>
      </c>
      <c r="X207" s="1" t="n">
        <v>0</v>
      </c>
      <c r="AN207" s="1" t="str">
        <f aca="false">B207</f>
        <v>6M</v>
      </c>
      <c r="AO207" s="1" t="str">
        <f aca="false">C207</f>
        <v>Striatum</v>
      </c>
      <c r="AP207" s="1" t="str">
        <f aca="false">D207</f>
        <v>All regions</v>
      </c>
      <c r="AQ207" s="1" t="str">
        <f aca="false">_xlfn.CONCAT(FIXED( E207,0),  " ± ", FIXED((G207-F207)/2,0))</f>
        <v>-16 752 ± 899</v>
      </c>
      <c r="AU207" s="1" t="str">
        <f aca="false">_xlfn.CONCAT(TEXT(I207,"0,####"),  " ± ", TEXT((K207-J207)/2,"0,####"))</f>
        <v>0,004 ± 0,005</v>
      </c>
      <c r="AY207" s="1" t="str">
        <f aca="false">_xlfn.CONCAT(TEXT(M207,"0,####"),  " ± ", TEXT((O207-N207)/2,"0,####"))</f>
        <v>-0,033 ± 0,004</v>
      </c>
      <c r="BC207" s="1" t="str">
        <f aca="false">_xlfn.CONCAT(TEXT(Q207,"0,####"),  " ± ", TEXT((S207-R207)/2,"0,####"))</f>
        <v>0,029 ± 0,019</v>
      </c>
      <c r="BG207" s="1" t="str">
        <f aca="false">_xlfn.CONCAT(FIXED( U207,0),  " ± ", FIXED((W207-V207)/2,0))</f>
        <v>-188 416 ± 12 943</v>
      </c>
      <c r="BI207" s="4" t="n">
        <f aca="false">H207&lt;0.01</f>
        <v>1</v>
      </c>
      <c r="BJ207" s="4" t="n">
        <f aca="false">L207&lt;0.01</f>
        <v>0</v>
      </c>
      <c r="BK207" s="4" t="n">
        <f aca="false">P207&lt;0.01</f>
        <v>1</v>
      </c>
      <c r="BL207" s="4" t="n">
        <f aca="false">T207&lt;0.01</f>
        <v>1</v>
      </c>
      <c r="BM207" s="4" t="n">
        <f aca="false">X207&lt;0.01</f>
        <v>1</v>
      </c>
    </row>
    <row r="208" customFormat="false" ht="15" hidden="false" customHeight="false" outlineLevel="0" collapsed="false">
      <c r="A208" s="2" t="n">
        <v>206</v>
      </c>
      <c r="B208" s="1" t="s">
        <v>41</v>
      </c>
      <c r="C208" s="1" t="s">
        <v>38</v>
      </c>
      <c r="D208" s="1" t="s">
        <v>40</v>
      </c>
      <c r="E208" s="1" t="n">
        <v>-16958.444</v>
      </c>
      <c r="F208" s="1" t="n">
        <v>-17839.865</v>
      </c>
      <c r="G208" s="1" t="n">
        <v>-16077.023</v>
      </c>
      <c r="H208" s="1" t="n">
        <v>0</v>
      </c>
      <c r="I208" s="1" t="n">
        <v>-0.136</v>
      </c>
      <c r="J208" s="1" t="n">
        <v>-0.145</v>
      </c>
      <c r="K208" s="1" t="n">
        <v>-0.126</v>
      </c>
      <c r="L208" s="1" t="n">
        <v>0</v>
      </c>
      <c r="M208" s="1" t="n">
        <v>-0.178</v>
      </c>
      <c r="N208" s="1" t="n">
        <v>-0.186</v>
      </c>
      <c r="O208" s="1" t="n">
        <v>-0.171</v>
      </c>
      <c r="P208" s="1" t="n">
        <v>0</v>
      </c>
      <c r="Q208" s="1" t="n">
        <v>-0.649</v>
      </c>
      <c r="R208" s="1" t="n">
        <v>-0.683</v>
      </c>
      <c r="S208" s="1" t="n">
        <v>-0.615</v>
      </c>
      <c r="T208" s="1" t="n">
        <v>0</v>
      </c>
      <c r="U208" s="1" t="n">
        <v>311856.842</v>
      </c>
      <c r="V208" s="1" t="n">
        <v>291112.445</v>
      </c>
      <c r="W208" s="1" t="n">
        <v>332601.239</v>
      </c>
      <c r="X208" s="1" t="n">
        <v>0</v>
      </c>
      <c r="AN208" s="1" t="str">
        <f aca="false">B208</f>
        <v>6M</v>
      </c>
      <c r="AO208" s="1" t="str">
        <f aca="false">C208</f>
        <v>Pallidum</v>
      </c>
      <c r="AP208" s="1" t="str">
        <f aca="false">D208</f>
        <v>Thalamus</v>
      </c>
      <c r="AQ208" s="1" t="str">
        <f aca="false">_xlfn.CONCAT(FIXED( E208,0),  " ± ", FIXED((G208-F208)/2,0))</f>
        <v>-16 958 ± 881</v>
      </c>
      <c r="AU208" s="1" t="str">
        <f aca="false">_xlfn.CONCAT(TEXT(I208,"0,####"),  " ± ", TEXT((K208-J208)/2,"0,####"))</f>
        <v>-0,136 ± 0,0095</v>
      </c>
      <c r="AY208" s="1" t="str">
        <f aca="false">_xlfn.CONCAT(TEXT(M208,"0,####"),  " ± ", TEXT((O208-N208)/2,"0,####"))</f>
        <v>-0,178 ± 0,0075</v>
      </c>
      <c r="BC208" s="1" t="str">
        <f aca="false">_xlfn.CONCAT(TEXT(Q208,"0,####"),  " ± ", TEXT((S208-R208)/2,"0,####"))</f>
        <v>-0,649 ± 0,034</v>
      </c>
      <c r="BG208" s="1" t="str">
        <f aca="false">_xlfn.CONCAT(FIXED( U208,0),  " ± ", FIXED((W208-V208)/2,0))</f>
        <v>311 857 ± 20 744</v>
      </c>
      <c r="BI208" s="4" t="n">
        <f aca="false">H208&lt;0.01</f>
        <v>1</v>
      </c>
      <c r="BJ208" s="4" t="n">
        <f aca="false">L208&lt;0.01</f>
        <v>1</v>
      </c>
      <c r="BK208" s="4" t="n">
        <f aca="false">P208&lt;0.01</f>
        <v>1</v>
      </c>
      <c r="BL208" s="4" t="n">
        <f aca="false">T208&lt;0.01</f>
        <v>1</v>
      </c>
      <c r="BM208" s="4" t="n">
        <f aca="false">X208&lt;0.01</f>
        <v>1</v>
      </c>
    </row>
    <row r="209" customFormat="false" ht="15" hidden="false" customHeight="false" outlineLevel="0" collapsed="false">
      <c r="A209" s="2" t="n">
        <v>207</v>
      </c>
      <c r="B209" s="1" t="s">
        <v>41</v>
      </c>
      <c r="C209" s="1" t="s">
        <v>38</v>
      </c>
      <c r="D209" s="1" t="s">
        <v>42</v>
      </c>
      <c r="E209" s="1" t="n">
        <v>763.876</v>
      </c>
      <c r="F209" s="1" t="n">
        <v>-161.547</v>
      </c>
      <c r="G209" s="1" t="n">
        <v>1689.3</v>
      </c>
      <c r="H209" s="1" t="n">
        <v>0.106</v>
      </c>
      <c r="I209" s="1" t="n">
        <v>0.023</v>
      </c>
      <c r="J209" s="1" t="n">
        <v>0.014</v>
      </c>
      <c r="K209" s="1" t="n">
        <v>0.032</v>
      </c>
      <c r="L209" s="1" t="n">
        <v>0</v>
      </c>
      <c r="M209" s="1" t="n">
        <v>0.022</v>
      </c>
      <c r="N209" s="1" t="n">
        <v>0.016</v>
      </c>
      <c r="O209" s="1" t="n">
        <v>0.027</v>
      </c>
      <c r="P209" s="1" t="n">
        <v>0</v>
      </c>
      <c r="Q209" s="1" t="n">
        <v>-0.049</v>
      </c>
      <c r="R209" s="1" t="n">
        <v>-0.09</v>
      </c>
      <c r="S209" s="1" t="n">
        <v>-0.007</v>
      </c>
      <c r="T209" s="1" t="n">
        <v>0.021</v>
      </c>
      <c r="U209" s="1" t="n">
        <v>6513.242</v>
      </c>
      <c r="V209" s="1" t="n">
        <v>-2198.494</v>
      </c>
      <c r="W209" s="1" t="n">
        <v>15224.977</v>
      </c>
      <c r="X209" s="1" t="n">
        <v>0.143</v>
      </c>
      <c r="AN209" s="1" t="str">
        <f aca="false">B209</f>
        <v>6M</v>
      </c>
      <c r="AO209" s="1" t="str">
        <f aca="false">C209</f>
        <v>Pallidum</v>
      </c>
      <c r="AP209" s="1" t="str">
        <f aca="false">D209</f>
        <v>Hypothalamus</v>
      </c>
      <c r="AQ209" s="1" t="str">
        <f aca="false">_xlfn.CONCAT(FIXED( E209,0),  " ± ", FIXED((G209-F209)/2,0))</f>
        <v>764 ± 925</v>
      </c>
      <c r="AU209" s="1" t="str">
        <f aca="false">_xlfn.CONCAT(TEXT(I209,"0,####"),  " ± ", TEXT((K209-J209)/2,"0,####"))</f>
        <v>0,023 ± 0,009</v>
      </c>
      <c r="AY209" s="1" t="str">
        <f aca="false">_xlfn.CONCAT(TEXT(M209,"0,####"),  " ± ", TEXT((O209-N209)/2,"0,####"))</f>
        <v>0,022 ± 0,0055</v>
      </c>
      <c r="BC209" s="1" t="str">
        <f aca="false">_xlfn.CONCAT(TEXT(Q209,"0,####"),  " ± ", TEXT((S209-R209)/2,"0,####"))</f>
        <v>-0,049 ± 0,0415</v>
      </c>
      <c r="BG209" s="1" t="str">
        <f aca="false">_xlfn.CONCAT(FIXED( U209,0),  " ± ", FIXED((W209-V209)/2,0))</f>
        <v>6 513 ± 8 712</v>
      </c>
      <c r="BI209" s="4" t="n">
        <f aca="false">H209&lt;0.01</f>
        <v>0</v>
      </c>
      <c r="BJ209" s="4" t="n">
        <f aca="false">L209&lt;0.01</f>
        <v>1</v>
      </c>
      <c r="BK209" s="4" t="n">
        <f aca="false">P209&lt;0.01</f>
        <v>1</v>
      </c>
      <c r="BL209" s="4" t="n">
        <f aca="false">T209&lt;0.01</f>
        <v>0</v>
      </c>
      <c r="BM209" s="4" t="n">
        <f aca="false">X209&lt;0.01</f>
        <v>0</v>
      </c>
    </row>
    <row r="210" customFormat="false" ht="15" hidden="false" customHeight="false" outlineLevel="0" collapsed="false">
      <c r="A210" s="2" t="n">
        <v>208</v>
      </c>
      <c r="B210" s="1" t="s">
        <v>41</v>
      </c>
      <c r="C210" s="1" t="s">
        <v>38</v>
      </c>
      <c r="D210" s="1" t="s">
        <v>44</v>
      </c>
      <c r="E210" s="1" t="n">
        <v>-7049.892</v>
      </c>
      <c r="F210" s="1" t="n">
        <v>-8000.212</v>
      </c>
      <c r="G210" s="1" t="n">
        <v>-6099.572</v>
      </c>
      <c r="H210" s="1" t="n">
        <v>0</v>
      </c>
      <c r="I210" s="1" t="n">
        <v>-0.023</v>
      </c>
      <c r="J210" s="1" t="n">
        <v>-0.032</v>
      </c>
      <c r="K210" s="1" t="n">
        <v>-0.014</v>
      </c>
      <c r="L210" s="1" t="n">
        <v>0</v>
      </c>
      <c r="M210" s="1" t="n">
        <v>-0.012</v>
      </c>
      <c r="N210" s="1" t="n">
        <v>-0.017</v>
      </c>
      <c r="O210" s="1" t="n">
        <v>-0.006</v>
      </c>
      <c r="P210" s="1" t="n">
        <v>0</v>
      </c>
      <c r="Q210" s="1" t="n">
        <v>-0.236</v>
      </c>
      <c r="R210" s="1" t="n">
        <v>-0.271</v>
      </c>
      <c r="S210" s="1" t="n">
        <v>-0.2</v>
      </c>
      <c r="T210" s="1" t="n">
        <v>0</v>
      </c>
      <c r="U210" s="1" t="n">
        <v>6240.481</v>
      </c>
      <c r="V210" s="1" t="n">
        <v>-1387.276</v>
      </c>
      <c r="W210" s="1" t="n">
        <v>13868.238</v>
      </c>
      <c r="X210" s="1" t="n">
        <v>0.109</v>
      </c>
      <c r="AN210" s="1" t="str">
        <f aca="false">B210</f>
        <v>6M</v>
      </c>
      <c r="AO210" s="1" t="str">
        <f aca="false">C210</f>
        <v>Pallidum</v>
      </c>
      <c r="AP210" s="1" t="str">
        <f aca="false">D210</f>
        <v>Midbrain</v>
      </c>
      <c r="AQ210" s="1" t="str">
        <f aca="false">_xlfn.CONCAT(FIXED( E210,0),  " ± ", FIXED((G210-F210)/2,0))</f>
        <v>-7 050 ± 950</v>
      </c>
      <c r="AU210" s="1" t="str">
        <f aca="false">_xlfn.CONCAT(TEXT(I210,"0,####"),  " ± ", TEXT((K210-J210)/2,"0,####"))</f>
        <v>-0,023 ± 0,009</v>
      </c>
      <c r="AY210" s="1" t="str">
        <f aca="false">_xlfn.CONCAT(TEXT(M210,"0,####"),  " ± ", TEXT((O210-N210)/2,"0,####"))</f>
        <v>-0,012 ± 0,0055</v>
      </c>
      <c r="BC210" s="1" t="str">
        <f aca="false">_xlfn.CONCAT(TEXT(Q210,"0,####"),  " ± ", TEXT((S210-R210)/2,"0,####"))</f>
        <v>-0,236 ± 0,0355</v>
      </c>
      <c r="BG210" s="1" t="str">
        <f aca="false">_xlfn.CONCAT(FIXED( U210,0),  " ± ", FIXED((W210-V210)/2,0))</f>
        <v>6 240 ± 7 628</v>
      </c>
      <c r="BI210" s="4" t="n">
        <f aca="false">H210&lt;0.01</f>
        <v>1</v>
      </c>
      <c r="BJ210" s="4" t="n">
        <f aca="false">L210&lt;0.01</f>
        <v>1</v>
      </c>
      <c r="BK210" s="4" t="n">
        <f aca="false">P210&lt;0.01</f>
        <v>1</v>
      </c>
      <c r="BL210" s="4" t="n">
        <f aca="false">T210&lt;0.01</f>
        <v>1</v>
      </c>
      <c r="BM210" s="4" t="n">
        <f aca="false">X210&lt;0.01</f>
        <v>0</v>
      </c>
    </row>
    <row r="211" customFormat="false" ht="15" hidden="false" customHeight="false" outlineLevel="0" collapsed="false">
      <c r="A211" s="2" t="n">
        <v>209</v>
      </c>
      <c r="B211" s="1" t="s">
        <v>41</v>
      </c>
      <c r="C211" s="1" t="s">
        <v>38</v>
      </c>
      <c r="D211" s="1" t="s">
        <v>46</v>
      </c>
      <c r="E211" s="1" t="n">
        <v>603.804</v>
      </c>
      <c r="F211" s="1" t="n">
        <v>-548.104</v>
      </c>
      <c r="G211" s="1" t="n">
        <v>1755.712</v>
      </c>
      <c r="H211" s="1" t="n">
        <v>0.304</v>
      </c>
      <c r="I211" s="1" t="n">
        <v>-0.124</v>
      </c>
      <c r="J211" s="1" t="n">
        <v>-0.133</v>
      </c>
      <c r="K211" s="1" t="n">
        <v>-0.115</v>
      </c>
      <c r="L211" s="1" t="n">
        <v>0</v>
      </c>
      <c r="M211" s="1" t="n">
        <v>-0.113</v>
      </c>
      <c r="N211" s="1" t="n">
        <v>-0.12</v>
      </c>
      <c r="O211" s="1" t="n">
        <v>-0.106</v>
      </c>
      <c r="P211" s="1" t="n">
        <v>0</v>
      </c>
      <c r="Q211" s="1" t="n">
        <v>-0.706</v>
      </c>
      <c r="R211" s="1" t="n">
        <v>-0.743</v>
      </c>
      <c r="S211" s="1" t="n">
        <v>-0.669</v>
      </c>
      <c r="T211" s="1" t="n">
        <v>0</v>
      </c>
      <c r="U211" s="1" t="n">
        <v>88122.308</v>
      </c>
      <c r="V211" s="1" t="n">
        <v>75253.932</v>
      </c>
      <c r="W211" s="1" t="n">
        <v>100990.684</v>
      </c>
      <c r="X211" s="1" t="n">
        <v>0</v>
      </c>
      <c r="AN211" s="1" t="str">
        <f aca="false">B211</f>
        <v>6M</v>
      </c>
      <c r="AO211" s="1" t="str">
        <f aca="false">C211</f>
        <v>Pallidum</v>
      </c>
      <c r="AP211" s="1" t="str">
        <f aca="false">D211</f>
        <v>Cerebellum</v>
      </c>
      <c r="AQ211" s="1" t="str">
        <f aca="false">_xlfn.CONCAT(FIXED( E211,0),  " ± ", FIXED((G211-F211)/2,0))</f>
        <v>604 ± 1 152</v>
      </c>
      <c r="AU211" s="1" t="str">
        <f aca="false">_xlfn.CONCAT(TEXT(I211,"0,####"),  " ± ", TEXT((K211-J211)/2,"0,####"))</f>
        <v>-0,124 ± 0,009</v>
      </c>
      <c r="AY211" s="1" t="str">
        <f aca="false">_xlfn.CONCAT(TEXT(M211,"0,####"),  " ± ", TEXT((O211-N211)/2,"0,####"))</f>
        <v>-0,113 ± 0,007</v>
      </c>
      <c r="BC211" s="1" t="str">
        <f aca="false">_xlfn.CONCAT(TEXT(Q211,"0,####"),  " ± ", TEXT((S211-R211)/2,"0,####"))</f>
        <v>-0,706 ± 0,037</v>
      </c>
      <c r="BG211" s="1" t="str">
        <f aca="false">_xlfn.CONCAT(FIXED( U211,0),  " ± ", FIXED((W211-V211)/2,0))</f>
        <v>88 122 ± 12 868</v>
      </c>
      <c r="BI211" s="4" t="n">
        <f aca="false">H211&lt;0.01</f>
        <v>0</v>
      </c>
      <c r="BJ211" s="4" t="n">
        <f aca="false">L211&lt;0.01</f>
        <v>1</v>
      </c>
      <c r="BK211" s="4" t="n">
        <f aca="false">P211&lt;0.01</f>
        <v>1</v>
      </c>
      <c r="BL211" s="4" t="n">
        <f aca="false">T211&lt;0.01</f>
        <v>1</v>
      </c>
      <c r="BM211" s="4" t="n">
        <f aca="false">X211&lt;0.01</f>
        <v>1</v>
      </c>
    </row>
    <row r="212" customFormat="false" ht="15" hidden="false" customHeight="false" outlineLevel="0" collapsed="false">
      <c r="A212" s="2" t="n">
        <v>210</v>
      </c>
      <c r="B212" s="1" t="s">
        <v>41</v>
      </c>
      <c r="C212" s="1" t="s">
        <v>38</v>
      </c>
      <c r="D212" s="1" t="s">
        <v>48</v>
      </c>
      <c r="E212" s="1" t="n">
        <v>-1367.442</v>
      </c>
      <c r="F212" s="1" t="n">
        <v>-2415.424</v>
      </c>
      <c r="G212" s="1" t="n">
        <v>-319.461</v>
      </c>
      <c r="H212" s="1" t="n">
        <v>0.011</v>
      </c>
      <c r="I212" s="1" t="n">
        <v>0.046</v>
      </c>
      <c r="J212" s="1" t="n">
        <v>0.035</v>
      </c>
      <c r="K212" s="1" t="n">
        <v>0.056</v>
      </c>
      <c r="L212" s="1" t="n">
        <v>0</v>
      </c>
      <c r="M212" s="1" t="n">
        <v>0.031</v>
      </c>
      <c r="N212" s="1" t="n">
        <v>0.025</v>
      </c>
      <c r="O212" s="1" t="n">
        <v>0.038</v>
      </c>
      <c r="P212" s="1" t="n">
        <v>0</v>
      </c>
      <c r="Q212" s="1" t="n">
        <v>-0.115</v>
      </c>
      <c r="R212" s="1" t="n">
        <v>-0.167</v>
      </c>
      <c r="S212" s="1" t="n">
        <v>-0.064</v>
      </c>
      <c r="T212" s="1" t="n">
        <v>0</v>
      </c>
      <c r="U212" s="1" t="n">
        <v>-45154.197</v>
      </c>
      <c r="V212" s="1" t="n">
        <v>-52542.501</v>
      </c>
      <c r="W212" s="1" t="n">
        <v>-37765.892</v>
      </c>
      <c r="X212" s="1" t="n">
        <v>0</v>
      </c>
      <c r="AN212" s="1" t="str">
        <f aca="false">B212</f>
        <v>6M</v>
      </c>
      <c r="AO212" s="1" t="str">
        <f aca="false">C212</f>
        <v>Pallidum</v>
      </c>
      <c r="AP212" s="1" t="str">
        <f aca="false">D212</f>
        <v>Pons</v>
      </c>
      <c r="AQ212" s="1" t="str">
        <f aca="false">_xlfn.CONCAT(FIXED( E212,0),  " ± ", FIXED((G212-F212)/2,0))</f>
        <v>-1 367 ± 1 048</v>
      </c>
      <c r="AU212" s="1" t="str">
        <f aca="false">_xlfn.CONCAT(TEXT(I212,"0,####"),  " ± ", TEXT((K212-J212)/2,"0,####"))</f>
        <v>0,046 ± 0,0105</v>
      </c>
      <c r="AY212" s="1" t="str">
        <f aca="false">_xlfn.CONCAT(TEXT(M212,"0,####"),  " ± ", TEXT((O212-N212)/2,"0,####"))</f>
        <v>0,031 ± 0,0065</v>
      </c>
      <c r="BC212" s="1" t="str">
        <f aca="false">_xlfn.CONCAT(TEXT(Q212,"0,####"),  " ± ", TEXT((S212-R212)/2,"0,####"))</f>
        <v>-0,115 ± 0,0515</v>
      </c>
      <c r="BG212" s="1" t="str">
        <f aca="false">_xlfn.CONCAT(FIXED( U212,0),  " ± ", FIXED((W212-V212)/2,0))</f>
        <v>-45 154 ± 7 388</v>
      </c>
      <c r="BI212" s="4" t="n">
        <f aca="false">H212&lt;0.01</f>
        <v>0</v>
      </c>
      <c r="BJ212" s="4" t="n">
        <f aca="false">L212&lt;0.01</f>
        <v>1</v>
      </c>
      <c r="BK212" s="4" t="n">
        <f aca="false">P212&lt;0.01</f>
        <v>1</v>
      </c>
      <c r="BL212" s="4" t="n">
        <f aca="false">T212&lt;0.01</f>
        <v>1</v>
      </c>
      <c r="BM212" s="4" t="n">
        <f aca="false">X212&lt;0.01</f>
        <v>1</v>
      </c>
    </row>
    <row r="213" customFormat="false" ht="15" hidden="false" customHeight="false" outlineLevel="0" collapsed="false">
      <c r="A213" s="2" t="n">
        <v>211</v>
      </c>
      <c r="B213" s="1" t="s">
        <v>41</v>
      </c>
      <c r="C213" s="1" t="s">
        <v>38</v>
      </c>
      <c r="D213" s="1" t="s">
        <v>49</v>
      </c>
      <c r="E213" s="1" t="n">
        <v>271.443</v>
      </c>
      <c r="F213" s="1" t="n">
        <v>-934.6</v>
      </c>
      <c r="G213" s="1" t="n">
        <v>1477.486</v>
      </c>
      <c r="H213" s="1" t="n">
        <v>0.659</v>
      </c>
      <c r="I213" s="1" t="n">
        <v>0.068</v>
      </c>
      <c r="J213" s="1" t="n">
        <v>0.056</v>
      </c>
      <c r="K213" s="1" t="n">
        <v>0.079</v>
      </c>
      <c r="L213" s="1" t="n">
        <v>0</v>
      </c>
      <c r="M213" s="1" t="n">
        <v>0.037</v>
      </c>
      <c r="N213" s="1" t="n">
        <v>0.03</v>
      </c>
      <c r="O213" s="1" t="n">
        <v>0.043</v>
      </c>
      <c r="P213" s="1" t="n">
        <v>0</v>
      </c>
      <c r="Q213" s="1" t="n">
        <v>-0.068</v>
      </c>
      <c r="R213" s="1" t="n">
        <v>-0.127</v>
      </c>
      <c r="S213" s="1" t="n">
        <v>-0.009</v>
      </c>
      <c r="T213" s="1" t="n">
        <v>0.023</v>
      </c>
      <c r="U213" s="1" t="n">
        <v>-44895.316</v>
      </c>
      <c r="V213" s="1" t="n">
        <v>-51544.949</v>
      </c>
      <c r="W213" s="1" t="n">
        <v>-38245.683</v>
      </c>
      <c r="X213" s="1" t="n">
        <v>0</v>
      </c>
      <c r="AN213" s="1" t="str">
        <f aca="false">B213</f>
        <v>6M</v>
      </c>
      <c r="AO213" s="1" t="str">
        <f aca="false">C213</f>
        <v>Pallidum</v>
      </c>
      <c r="AP213" s="1" t="str">
        <f aca="false">D213</f>
        <v>Medulla</v>
      </c>
      <c r="AQ213" s="1" t="str">
        <f aca="false">_xlfn.CONCAT(FIXED( E213,0),  " ± ", FIXED((G213-F213)/2,0))</f>
        <v>271 ± 1 206</v>
      </c>
      <c r="AU213" s="1" t="str">
        <f aca="false">_xlfn.CONCAT(TEXT(I213,"0,####"),  " ± ", TEXT((K213-J213)/2,"0,####"))</f>
        <v>0,068 ± 0,0115</v>
      </c>
      <c r="AY213" s="1" t="str">
        <f aca="false">_xlfn.CONCAT(TEXT(M213,"0,####"),  " ± ", TEXT((O213-N213)/2,"0,####"))</f>
        <v>0,037 ± 0,0065</v>
      </c>
      <c r="BC213" s="1" t="str">
        <f aca="false">_xlfn.CONCAT(TEXT(Q213,"0,####"),  " ± ", TEXT((S213-R213)/2,"0,####"))</f>
        <v>-0,068 ± 0,059</v>
      </c>
      <c r="BG213" s="1" t="str">
        <f aca="false">_xlfn.CONCAT(FIXED( U213,0),  " ± ", FIXED((W213-V213)/2,0))</f>
        <v>-44 895 ± 6 650</v>
      </c>
      <c r="BI213" s="4" t="n">
        <f aca="false">H213&lt;0.01</f>
        <v>0</v>
      </c>
      <c r="BJ213" s="4" t="n">
        <f aca="false">L213&lt;0.01</f>
        <v>1</v>
      </c>
      <c r="BK213" s="4" t="n">
        <f aca="false">P213&lt;0.01</f>
        <v>1</v>
      </c>
      <c r="BL213" s="4" t="n">
        <f aca="false">T213&lt;0.01</f>
        <v>0</v>
      </c>
      <c r="BM213" s="4" t="n">
        <f aca="false">X213&lt;0.01</f>
        <v>1</v>
      </c>
    </row>
    <row r="214" customFormat="false" ht="15" hidden="false" customHeight="false" outlineLevel="0" collapsed="false">
      <c r="A214" s="2" t="n">
        <v>212</v>
      </c>
      <c r="B214" s="1" t="s">
        <v>41</v>
      </c>
      <c r="C214" s="1" t="s">
        <v>38</v>
      </c>
      <c r="D214" s="1" t="s">
        <v>50</v>
      </c>
      <c r="E214" s="1" t="n">
        <v>6060.907</v>
      </c>
      <c r="F214" s="1" t="n">
        <v>4325.397</v>
      </c>
      <c r="G214" s="1" t="n">
        <v>7796.417</v>
      </c>
      <c r="H214" s="1" t="n">
        <v>0</v>
      </c>
      <c r="I214" s="1" t="n">
        <v>-0.061</v>
      </c>
      <c r="J214" s="1" t="n">
        <v>-0.071</v>
      </c>
      <c r="K214" s="1" t="n">
        <v>-0.052</v>
      </c>
      <c r="L214" s="1" t="n">
        <v>0</v>
      </c>
      <c r="M214" s="1" t="n">
        <v>-0.059</v>
      </c>
      <c r="N214" s="1" t="n">
        <v>-0.066</v>
      </c>
      <c r="O214" s="1" t="n">
        <v>-0.051</v>
      </c>
      <c r="P214" s="1" t="n">
        <v>0</v>
      </c>
      <c r="Q214" s="1" t="n">
        <v>-0.468</v>
      </c>
      <c r="R214" s="1" t="n">
        <v>-0.506</v>
      </c>
      <c r="S214" s="1" t="n">
        <v>-0.431</v>
      </c>
      <c r="T214" s="1" t="n">
        <v>0</v>
      </c>
      <c r="U214" s="1" t="n">
        <v>239114.443</v>
      </c>
      <c r="V214" s="1" t="n">
        <v>214706.298</v>
      </c>
      <c r="W214" s="1" t="n">
        <v>263522.587</v>
      </c>
      <c r="X214" s="1" t="n">
        <v>0</v>
      </c>
      <c r="AN214" s="1" t="str">
        <f aca="false">B214</f>
        <v>6M</v>
      </c>
      <c r="AO214" s="1" t="str">
        <f aca="false">C214</f>
        <v>Pallidum</v>
      </c>
      <c r="AP214" s="1" t="str">
        <f aca="false">D214</f>
        <v>All regions</v>
      </c>
      <c r="AQ214" s="1" t="str">
        <f aca="false">_xlfn.CONCAT(FIXED( E214,0),  " ± ", FIXED((G214-F214)/2,0))</f>
        <v>6 061 ± 1 736</v>
      </c>
      <c r="AU214" s="1" t="str">
        <f aca="false">_xlfn.CONCAT(TEXT(I214,"0,####"),  " ± ", TEXT((K214-J214)/2,"0,####"))</f>
        <v>-0,061 ± 0,0095</v>
      </c>
      <c r="AY214" s="1" t="str">
        <f aca="false">_xlfn.CONCAT(TEXT(M214,"0,####"),  " ± ", TEXT((O214-N214)/2,"0,####"))</f>
        <v>-0,059 ± 0,0075</v>
      </c>
      <c r="BC214" s="1" t="str">
        <f aca="false">_xlfn.CONCAT(TEXT(Q214,"0,####"),  " ± ", TEXT((S214-R214)/2,"0,####"))</f>
        <v>-0,468 ± 0,0375</v>
      </c>
      <c r="BG214" s="1" t="str">
        <f aca="false">_xlfn.CONCAT(FIXED( U214,0),  " ± ", FIXED((W214-V214)/2,0))</f>
        <v>239 114 ± 24 408</v>
      </c>
      <c r="BI214" s="4" t="n">
        <f aca="false">H214&lt;0.01</f>
        <v>1</v>
      </c>
      <c r="BJ214" s="4" t="n">
        <f aca="false">L214&lt;0.01</f>
        <v>1</v>
      </c>
      <c r="BK214" s="4" t="n">
        <f aca="false">P214&lt;0.01</f>
        <v>1</v>
      </c>
      <c r="BL214" s="4" t="n">
        <f aca="false">T214&lt;0.01</f>
        <v>1</v>
      </c>
      <c r="BM214" s="4" t="n">
        <f aca="false">X214&lt;0.01</f>
        <v>1</v>
      </c>
    </row>
    <row r="215" customFormat="false" ht="15" hidden="false" customHeight="false" outlineLevel="0" collapsed="false">
      <c r="A215" s="2" t="n">
        <v>213</v>
      </c>
      <c r="B215" s="1" t="s">
        <v>41</v>
      </c>
      <c r="C215" s="1" t="s">
        <v>40</v>
      </c>
      <c r="D215" s="1" t="s">
        <v>42</v>
      </c>
      <c r="E215" s="1" t="n">
        <v>17396.993</v>
      </c>
      <c r="F215" s="1" t="n">
        <v>16671.406</v>
      </c>
      <c r="G215" s="1" t="n">
        <v>18122.579</v>
      </c>
      <c r="H215" s="1" t="n">
        <v>0</v>
      </c>
      <c r="I215" s="1" t="n">
        <v>0.158</v>
      </c>
      <c r="J215" s="1" t="n">
        <v>0.152</v>
      </c>
      <c r="K215" s="1" t="n">
        <v>0.165</v>
      </c>
      <c r="L215" s="1" t="n">
        <v>0</v>
      </c>
      <c r="M215" s="1" t="n">
        <v>0.201</v>
      </c>
      <c r="N215" s="1" t="n">
        <v>0.195</v>
      </c>
      <c r="O215" s="1" t="n">
        <v>0.206</v>
      </c>
      <c r="P215" s="1" t="n">
        <v>0</v>
      </c>
      <c r="Q215" s="1" t="n">
        <v>0.596</v>
      </c>
      <c r="R215" s="1" t="n">
        <v>0.572</v>
      </c>
      <c r="S215" s="1" t="n">
        <v>0.619</v>
      </c>
      <c r="T215" s="1" t="n">
        <v>0</v>
      </c>
      <c r="U215" s="1" t="n">
        <v>-309276.558</v>
      </c>
      <c r="V215" s="1" t="n">
        <v>-322838.447</v>
      </c>
      <c r="W215" s="1" t="n">
        <v>-295714.668</v>
      </c>
      <c r="X215" s="1" t="n">
        <v>0</v>
      </c>
      <c r="AN215" s="1" t="str">
        <f aca="false">B215</f>
        <v>6M</v>
      </c>
      <c r="AO215" s="1" t="str">
        <f aca="false">C215</f>
        <v>Thalamus</v>
      </c>
      <c r="AP215" s="1" t="str">
        <f aca="false">D215</f>
        <v>Hypothalamus</v>
      </c>
      <c r="AQ215" s="1" t="str">
        <f aca="false">_xlfn.CONCAT(FIXED( E215,0),  " ± ", FIXED((G215-F215)/2,0))</f>
        <v>17 397 ± 726</v>
      </c>
      <c r="AU215" s="1" t="str">
        <f aca="false">_xlfn.CONCAT(TEXT(I215,"0,####"),  " ± ", TEXT((K215-J215)/2,"0,####"))</f>
        <v>0,158 ± 0,0065</v>
      </c>
      <c r="AY215" s="1" t="str">
        <f aca="false">_xlfn.CONCAT(TEXT(M215,"0,####"),  " ± ", TEXT((O215-N215)/2,"0,####"))</f>
        <v>0,201 ± 0,0055</v>
      </c>
      <c r="BC215" s="1" t="str">
        <f aca="false">_xlfn.CONCAT(TEXT(Q215,"0,####"),  " ± ", TEXT((S215-R215)/2,"0,####"))</f>
        <v>0,596 ± 0,0235</v>
      </c>
      <c r="BG215" s="1" t="str">
        <f aca="false">_xlfn.CONCAT(FIXED( U215,0),  " ± ", FIXED((W215-V215)/2,0))</f>
        <v>-309 277 ± 13 562</v>
      </c>
      <c r="BI215" s="4" t="n">
        <f aca="false">H215&lt;0.01</f>
        <v>1</v>
      </c>
      <c r="BJ215" s="4" t="n">
        <f aca="false">L215&lt;0.01</f>
        <v>1</v>
      </c>
      <c r="BK215" s="4" t="n">
        <f aca="false">P215&lt;0.01</f>
        <v>1</v>
      </c>
      <c r="BL215" s="4" t="n">
        <f aca="false">T215&lt;0.01</f>
        <v>1</v>
      </c>
      <c r="BM215" s="4" t="n">
        <f aca="false">X215&lt;0.01</f>
        <v>1</v>
      </c>
    </row>
    <row r="216" customFormat="false" ht="15" hidden="false" customHeight="false" outlineLevel="0" collapsed="false">
      <c r="A216" s="2" t="n">
        <v>214</v>
      </c>
      <c r="B216" s="1" t="s">
        <v>41</v>
      </c>
      <c r="C216" s="1" t="s">
        <v>40</v>
      </c>
      <c r="D216" s="1" t="s">
        <v>44</v>
      </c>
      <c r="E216" s="1" t="n">
        <v>9658.616</v>
      </c>
      <c r="F216" s="1" t="n">
        <v>9048.005</v>
      </c>
      <c r="G216" s="1" t="n">
        <v>10269.228</v>
      </c>
      <c r="H216" s="1" t="n">
        <v>0</v>
      </c>
      <c r="I216" s="1" t="n">
        <v>0.113</v>
      </c>
      <c r="J216" s="1" t="n">
        <v>0.107</v>
      </c>
      <c r="K216" s="1" t="n">
        <v>0.119</v>
      </c>
      <c r="L216" s="1" t="n">
        <v>0</v>
      </c>
      <c r="M216" s="1" t="n">
        <v>0.167</v>
      </c>
      <c r="N216" s="1" t="n">
        <v>0.163</v>
      </c>
      <c r="O216" s="1" t="n">
        <v>0.171</v>
      </c>
      <c r="P216" s="1" t="n">
        <v>0</v>
      </c>
      <c r="Q216" s="1" t="n">
        <v>0.416</v>
      </c>
      <c r="R216" s="1" t="n">
        <v>0.394</v>
      </c>
      <c r="S216" s="1" t="n">
        <v>0.437</v>
      </c>
      <c r="T216" s="1" t="n">
        <v>0</v>
      </c>
      <c r="U216" s="1" t="n">
        <v>-303691.173</v>
      </c>
      <c r="V216" s="1" t="n">
        <v>-313424.84</v>
      </c>
      <c r="W216" s="1" t="n">
        <v>-293957.506</v>
      </c>
      <c r="X216" s="1" t="n">
        <v>0</v>
      </c>
      <c r="AN216" s="1" t="str">
        <f aca="false">B216</f>
        <v>6M</v>
      </c>
      <c r="AO216" s="1" t="str">
        <f aca="false">C216</f>
        <v>Thalamus</v>
      </c>
      <c r="AP216" s="1" t="str">
        <f aca="false">D216</f>
        <v>Midbrain</v>
      </c>
      <c r="AQ216" s="1" t="str">
        <f aca="false">_xlfn.CONCAT(FIXED( E216,0),  " ± ", FIXED((G216-F216)/2,0))</f>
        <v>9 659 ± 611</v>
      </c>
      <c r="AU216" s="1" t="str">
        <f aca="false">_xlfn.CONCAT(TEXT(I216,"0,####"),  " ± ", TEXT((K216-J216)/2,"0,####"))</f>
        <v>0,113 ± 0,006</v>
      </c>
      <c r="AY216" s="1" t="str">
        <f aca="false">_xlfn.CONCAT(TEXT(M216,"0,####"),  " ± ", TEXT((O216-N216)/2,"0,####"))</f>
        <v>0,167 ± 0,004</v>
      </c>
      <c r="BC216" s="1" t="str">
        <f aca="false">_xlfn.CONCAT(TEXT(Q216,"0,####"),  " ± ", TEXT((S216-R216)/2,"0,####"))</f>
        <v>0,416 ± 0,0215</v>
      </c>
      <c r="BG216" s="1" t="str">
        <f aca="false">_xlfn.CONCAT(FIXED( U216,0),  " ± ", FIXED((W216-V216)/2,0))</f>
        <v>-303 691 ± 9 734</v>
      </c>
      <c r="BI216" s="4" t="n">
        <f aca="false">H216&lt;0.01</f>
        <v>1</v>
      </c>
      <c r="BJ216" s="4" t="n">
        <f aca="false">L216&lt;0.01</f>
        <v>1</v>
      </c>
      <c r="BK216" s="4" t="n">
        <f aca="false">P216&lt;0.01</f>
        <v>1</v>
      </c>
      <c r="BL216" s="4" t="n">
        <f aca="false">T216&lt;0.01</f>
        <v>1</v>
      </c>
      <c r="BM216" s="4" t="n">
        <f aca="false">X216&lt;0.01</f>
        <v>1</v>
      </c>
    </row>
    <row r="217" customFormat="false" ht="15" hidden="false" customHeight="false" outlineLevel="0" collapsed="false">
      <c r="A217" s="2" t="n">
        <v>215</v>
      </c>
      <c r="B217" s="1" t="s">
        <v>41</v>
      </c>
      <c r="C217" s="1" t="s">
        <v>40</v>
      </c>
      <c r="D217" s="1" t="s">
        <v>46</v>
      </c>
      <c r="E217" s="1" t="n">
        <v>16107.349</v>
      </c>
      <c r="F217" s="1" t="n">
        <v>15342.903</v>
      </c>
      <c r="G217" s="1" t="n">
        <v>16871.796</v>
      </c>
      <c r="H217" s="1" t="n">
        <v>0</v>
      </c>
      <c r="I217" s="1" t="n">
        <v>0.014</v>
      </c>
      <c r="J217" s="1" t="n">
        <v>0.007</v>
      </c>
      <c r="K217" s="1" t="n">
        <v>0.02</v>
      </c>
      <c r="L217" s="1" t="n">
        <v>0</v>
      </c>
      <c r="M217" s="1" t="n">
        <v>0.07</v>
      </c>
      <c r="N217" s="1" t="n">
        <v>0.065</v>
      </c>
      <c r="O217" s="1" t="n">
        <v>0.075</v>
      </c>
      <c r="P217" s="1" t="n">
        <v>0</v>
      </c>
      <c r="Q217" s="1" t="n">
        <v>-0.056</v>
      </c>
      <c r="R217" s="1" t="n">
        <v>-0.078</v>
      </c>
      <c r="S217" s="1" t="n">
        <v>-0.035</v>
      </c>
      <c r="T217" s="1" t="n">
        <v>0</v>
      </c>
      <c r="U217" s="1" t="n">
        <v>-233513.848</v>
      </c>
      <c r="V217" s="1" t="n">
        <v>-246921.486</v>
      </c>
      <c r="W217" s="1" t="n">
        <v>-220106.21</v>
      </c>
      <c r="X217" s="1" t="n">
        <v>0</v>
      </c>
      <c r="AN217" s="1" t="str">
        <f aca="false">B217</f>
        <v>6M</v>
      </c>
      <c r="AO217" s="1" t="str">
        <f aca="false">C217</f>
        <v>Thalamus</v>
      </c>
      <c r="AP217" s="1" t="str">
        <f aca="false">D217</f>
        <v>Cerebellum</v>
      </c>
      <c r="AQ217" s="1" t="str">
        <f aca="false">_xlfn.CONCAT(FIXED( E217,0),  " ± ", FIXED((G217-F217)/2,0))</f>
        <v>16 107 ± 764</v>
      </c>
      <c r="AU217" s="1" t="str">
        <f aca="false">_xlfn.CONCAT(TEXT(I217,"0,####"),  " ± ", TEXT((K217-J217)/2,"0,####"))</f>
        <v>0,014 ± 0,0065</v>
      </c>
      <c r="AY217" s="1" t="str">
        <f aca="false">_xlfn.CONCAT(TEXT(M217,"0,####"),  " ± ", TEXT((O217-N217)/2,"0,####"))</f>
        <v>0,07 ± 0,005</v>
      </c>
      <c r="BC217" s="1" t="str">
        <f aca="false">_xlfn.CONCAT(TEXT(Q217,"0,####"),  " ± ", TEXT((S217-R217)/2,"0,####"))</f>
        <v>-0,056 ± 0,0215</v>
      </c>
      <c r="BG217" s="1" t="str">
        <f aca="false">_xlfn.CONCAT(FIXED( U217,0),  " ± ", FIXED((W217-V217)/2,0))</f>
        <v>-233 514 ± 13 408</v>
      </c>
      <c r="BI217" s="4" t="n">
        <f aca="false">H217&lt;0.01</f>
        <v>1</v>
      </c>
      <c r="BJ217" s="4" t="n">
        <f aca="false">L217&lt;0.01</f>
        <v>1</v>
      </c>
      <c r="BK217" s="4" t="n">
        <f aca="false">P217&lt;0.01</f>
        <v>1</v>
      </c>
      <c r="BL217" s="4" t="n">
        <f aca="false">T217&lt;0.01</f>
        <v>1</v>
      </c>
      <c r="BM217" s="4" t="n">
        <f aca="false">X217&lt;0.01</f>
        <v>1</v>
      </c>
    </row>
    <row r="218" customFormat="false" ht="15" hidden="false" customHeight="false" outlineLevel="0" collapsed="false">
      <c r="A218" s="2" t="n">
        <v>216</v>
      </c>
      <c r="B218" s="1" t="s">
        <v>41</v>
      </c>
      <c r="C218" s="1" t="s">
        <v>40</v>
      </c>
      <c r="D218" s="1" t="s">
        <v>48</v>
      </c>
      <c r="E218" s="1" t="n">
        <v>15602.947</v>
      </c>
      <c r="F218" s="1" t="n">
        <v>14853.353</v>
      </c>
      <c r="G218" s="1" t="n">
        <v>16352.541</v>
      </c>
      <c r="H218" s="1" t="n">
        <v>0</v>
      </c>
      <c r="I218" s="1" t="n">
        <v>0.181</v>
      </c>
      <c r="J218" s="1" t="n">
        <v>0.174</v>
      </c>
      <c r="K218" s="1" t="n">
        <v>0.189</v>
      </c>
      <c r="L218" s="1" t="n">
        <v>0</v>
      </c>
      <c r="M218" s="1" t="n">
        <v>0.209</v>
      </c>
      <c r="N218" s="1" t="n">
        <v>0.204</v>
      </c>
      <c r="O218" s="1" t="n">
        <v>0.215</v>
      </c>
      <c r="P218" s="1" t="n">
        <v>0</v>
      </c>
      <c r="Q218" s="1" t="n">
        <v>0.535</v>
      </c>
      <c r="R218" s="1" t="n">
        <v>0.504</v>
      </c>
      <c r="S218" s="1" t="n">
        <v>0.566</v>
      </c>
      <c r="T218" s="1" t="n">
        <v>0</v>
      </c>
      <c r="U218" s="1" t="n">
        <v>-354692.055</v>
      </c>
      <c r="V218" s="1" t="n">
        <v>-367738.527</v>
      </c>
      <c r="W218" s="1" t="n">
        <v>-341645.582</v>
      </c>
      <c r="X218" s="1" t="n">
        <v>0</v>
      </c>
      <c r="AN218" s="1" t="str">
        <f aca="false">B218</f>
        <v>6M</v>
      </c>
      <c r="AO218" s="1" t="str">
        <f aca="false">C218</f>
        <v>Thalamus</v>
      </c>
      <c r="AP218" s="1" t="str">
        <f aca="false">D218</f>
        <v>Pons</v>
      </c>
      <c r="AQ218" s="1" t="str">
        <f aca="false">_xlfn.CONCAT(FIXED( E218,0),  " ± ", FIXED((G218-F218)/2,0))</f>
        <v>15 603 ± 750</v>
      </c>
      <c r="AU218" s="1" t="str">
        <f aca="false">_xlfn.CONCAT(TEXT(I218,"0,####"),  " ± ", TEXT((K218-J218)/2,"0,####"))</f>
        <v>0,181 ± 0,0075</v>
      </c>
      <c r="AY218" s="1" t="str">
        <f aca="false">_xlfn.CONCAT(TEXT(M218,"0,####"),  " ± ", TEXT((O218-N218)/2,"0,####"))</f>
        <v>0,209 ± 0,0055</v>
      </c>
      <c r="BC218" s="1" t="str">
        <f aca="false">_xlfn.CONCAT(TEXT(Q218,"0,####"),  " ± ", TEXT((S218-R218)/2,"0,####"))</f>
        <v>0,535 ± 0,031</v>
      </c>
      <c r="BG218" s="1" t="str">
        <f aca="false">_xlfn.CONCAT(FIXED( U218,0),  " ± ", FIXED((W218-V218)/2,0))</f>
        <v>-354 692 ± 13 046</v>
      </c>
      <c r="BI218" s="4" t="n">
        <f aca="false">H218&lt;0.01</f>
        <v>1</v>
      </c>
      <c r="BJ218" s="4" t="n">
        <f aca="false">L218&lt;0.01</f>
        <v>1</v>
      </c>
      <c r="BK218" s="4" t="n">
        <f aca="false">P218&lt;0.01</f>
        <v>1</v>
      </c>
      <c r="BL218" s="4" t="n">
        <f aca="false">T218&lt;0.01</f>
        <v>1</v>
      </c>
      <c r="BM218" s="4" t="n">
        <f aca="false">X218&lt;0.01</f>
        <v>1</v>
      </c>
    </row>
    <row r="219" customFormat="false" ht="15" hidden="false" customHeight="false" outlineLevel="0" collapsed="false">
      <c r="A219" s="2" t="n">
        <v>217</v>
      </c>
      <c r="B219" s="1" t="s">
        <v>41</v>
      </c>
      <c r="C219" s="1" t="s">
        <v>40</v>
      </c>
      <c r="D219" s="1" t="s">
        <v>49</v>
      </c>
      <c r="E219" s="1" t="n">
        <v>16814.496</v>
      </c>
      <c r="F219" s="1" t="n">
        <v>15919.48</v>
      </c>
      <c r="G219" s="1" t="n">
        <v>17709.512</v>
      </c>
      <c r="H219" s="1" t="n">
        <v>0</v>
      </c>
      <c r="I219" s="1" t="n">
        <v>0.202</v>
      </c>
      <c r="J219" s="1" t="n">
        <v>0.194</v>
      </c>
      <c r="K219" s="1" t="n">
        <v>0.21</v>
      </c>
      <c r="L219" s="1" t="n">
        <v>0</v>
      </c>
      <c r="M219" s="1" t="n">
        <v>0.213</v>
      </c>
      <c r="N219" s="1" t="n">
        <v>0.208</v>
      </c>
      <c r="O219" s="1" t="n">
        <v>0.218</v>
      </c>
      <c r="P219" s="1" t="n">
        <v>0</v>
      </c>
      <c r="Q219" s="1" t="n">
        <v>0.588</v>
      </c>
      <c r="R219" s="1" t="n">
        <v>0.553</v>
      </c>
      <c r="S219" s="1" t="n">
        <v>0.624</v>
      </c>
      <c r="T219" s="1" t="n">
        <v>0</v>
      </c>
      <c r="U219" s="1" t="n">
        <v>-349577.184</v>
      </c>
      <c r="V219" s="1" t="n">
        <v>-360901.757</v>
      </c>
      <c r="W219" s="1" t="n">
        <v>-338252.61</v>
      </c>
      <c r="X219" s="1" t="n">
        <v>0</v>
      </c>
      <c r="AN219" s="1" t="str">
        <f aca="false">B219</f>
        <v>6M</v>
      </c>
      <c r="AO219" s="1" t="str">
        <f aca="false">C219</f>
        <v>Thalamus</v>
      </c>
      <c r="AP219" s="1" t="str">
        <f aca="false">D219</f>
        <v>Medulla</v>
      </c>
      <c r="AQ219" s="1" t="str">
        <f aca="false">_xlfn.CONCAT(FIXED( E219,0),  " ± ", FIXED((G219-F219)/2,0))</f>
        <v>16 814 ± 895</v>
      </c>
      <c r="AU219" s="1" t="str">
        <f aca="false">_xlfn.CONCAT(TEXT(I219,"0,####"),  " ± ", TEXT((K219-J219)/2,"0,####"))</f>
        <v>0,202 ± 0,008</v>
      </c>
      <c r="AY219" s="1" t="str">
        <f aca="false">_xlfn.CONCAT(TEXT(M219,"0,####"),  " ± ", TEXT((O219-N219)/2,"0,####"))</f>
        <v>0,213 ± 0,005</v>
      </c>
      <c r="BC219" s="1" t="str">
        <f aca="false">_xlfn.CONCAT(TEXT(Q219,"0,####"),  " ± ", TEXT((S219-R219)/2,"0,####"))</f>
        <v>0,588 ± 0,0355</v>
      </c>
      <c r="BG219" s="1" t="str">
        <f aca="false">_xlfn.CONCAT(FIXED( U219,0),  " ± ", FIXED((W219-V219)/2,0))</f>
        <v>-349 577 ± 11 325</v>
      </c>
      <c r="BI219" s="4" t="n">
        <f aca="false">H219&lt;0.01</f>
        <v>1</v>
      </c>
      <c r="BJ219" s="4" t="n">
        <f aca="false">L219&lt;0.01</f>
        <v>1</v>
      </c>
      <c r="BK219" s="4" t="n">
        <f aca="false">P219&lt;0.01</f>
        <v>1</v>
      </c>
      <c r="BL219" s="4" t="n">
        <f aca="false">T219&lt;0.01</f>
        <v>1</v>
      </c>
      <c r="BM219" s="4" t="n">
        <f aca="false">X219&lt;0.01</f>
        <v>1</v>
      </c>
    </row>
    <row r="220" customFormat="false" ht="15" hidden="false" customHeight="false" outlineLevel="0" collapsed="false">
      <c r="A220" s="2" t="n">
        <v>218</v>
      </c>
      <c r="B220" s="1" t="s">
        <v>41</v>
      </c>
      <c r="C220" s="1" t="s">
        <v>40</v>
      </c>
      <c r="D220" s="1" t="s">
        <v>50</v>
      </c>
      <c r="E220" s="1" t="n">
        <v>22816.242</v>
      </c>
      <c r="F220" s="1" t="n">
        <v>21740.092</v>
      </c>
      <c r="G220" s="1" t="n">
        <v>23892.391</v>
      </c>
      <c r="H220" s="1" t="n">
        <v>0</v>
      </c>
      <c r="I220" s="1" t="n">
        <v>0.075</v>
      </c>
      <c r="J220" s="1" t="n">
        <v>0.07</v>
      </c>
      <c r="K220" s="1" t="n">
        <v>0.081</v>
      </c>
      <c r="L220" s="1" t="n">
        <v>0</v>
      </c>
      <c r="M220" s="1" t="n">
        <v>0.121</v>
      </c>
      <c r="N220" s="1" t="n">
        <v>0.116</v>
      </c>
      <c r="O220" s="1" t="n">
        <v>0.126</v>
      </c>
      <c r="P220" s="1" t="n">
        <v>0</v>
      </c>
      <c r="Q220" s="1" t="n">
        <v>0.185</v>
      </c>
      <c r="R220" s="1" t="n">
        <v>0.162</v>
      </c>
      <c r="S220" s="1" t="n">
        <v>0.208</v>
      </c>
      <c r="T220" s="1" t="n">
        <v>0</v>
      </c>
      <c r="U220" s="1" t="n">
        <v>-72509.012</v>
      </c>
      <c r="V220" s="1" t="n">
        <v>-88052.738</v>
      </c>
      <c r="W220" s="1" t="n">
        <v>-56965.286</v>
      </c>
      <c r="X220" s="1" t="n">
        <v>0</v>
      </c>
      <c r="AN220" s="1" t="str">
        <f aca="false">B220</f>
        <v>6M</v>
      </c>
      <c r="AO220" s="1" t="str">
        <f aca="false">C220</f>
        <v>Thalamus</v>
      </c>
      <c r="AP220" s="1" t="str">
        <f aca="false">D220</f>
        <v>All regions</v>
      </c>
      <c r="AQ220" s="1" t="str">
        <f aca="false">_xlfn.CONCAT(FIXED( E220,0),  " ± ", FIXED((G220-F220)/2,0))</f>
        <v>22 816 ± 1 076</v>
      </c>
      <c r="AU220" s="1" t="str">
        <f aca="false">_xlfn.CONCAT(TEXT(I220,"0,####"),  " ± ", TEXT((K220-J220)/2,"0,####"))</f>
        <v>0,075 ± 0,0055</v>
      </c>
      <c r="AY220" s="1" t="str">
        <f aca="false">_xlfn.CONCAT(TEXT(M220,"0,####"),  " ± ", TEXT((O220-N220)/2,"0,####"))</f>
        <v>0,121 ± 0,005</v>
      </c>
      <c r="BC220" s="1" t="str">
        <f aca="false">_xlfn.CONCAT(TEXT(Q220,"0,####"),  " ± ", TEXT((S220-R220)/2,"0,####"))</f>
        <v>0,185 ± 0,023</v>
      </c>
      <c r="BG220" s="1" t="str">
        <f aca="false">_xlfn.CONCAT(FIXED( U220,0),  " ± ", FIXED((W220-V220)/2,0))</f>
        <v>-72 509 ± 15 544</v>
      </c>
      <c r="BI220" s="4" t="n">
        <f aca="false">H220&lt;0.01</f>
        <v>1</v>
      </c>
      <c r="BJ220" s="4" t="n">
        <f aca="false">L220&lt;0.01</f>
        <v>1</v>
      </c>
      <c r="BK220" s="4" t="n">
        <f aca="false">P220&lt;0.01</f>
        <v>1</v>
      </c>
      <c r="BL220" s="4" t="n">
        <f aca="false">T220&lt;0.01</f>
        <v>1</v>
      </c>
      <c r="BM220" s="4" t="n">
        <f aca="false">X220&lt;0.01</f>
        <v>1</v>
      </c>
    </row>
    <row r="221" customFormat="false" ht="15" hidden="false" customHeight="false" outlineLevel="0" collapsed="false">
      <c r="A221" s="2" t="n">
        <v>219</v>
      </c>
      <c r="B221" s="1" t="s">
        <v>41</v>
      </c>
      <c r="C221" s="1" t="s">
        <v>42</v>
      </c>
      <c r="D221" s="1" t="s">
        <v>44</v>
      </c>
      <c r="E221" s="1" t="n">
        <v>-7854.166</v>
      </c>
      <c r="F221" s="1" t="n">
        <v>-8521.252</v>
      </c>
      <c r="G221" s="1" t="n">
        <v>-7187.08</v>
      </c>
      <c r="H221" s="1" t="n">
        <v>0</v>
      </c>
      <c r="I221" s="1" t="n">
        <v>-0.041</v>
      </c>
      <c r="J221" s="1" t="n">
        <v>-0.047</v>
      </c>
      <c r="K221" s="1" t="n">
        <v>-0.035</v>
      </c>
      <c r="L221" s="1" t="n">
        <v>0</v>
      </c>
      <c r="M221" s="1" t="n">
        <v>-0.031</v>
      </c>
      <c r="N221" s="1" t="n">
        <v>-0.035</v>
      </c>
      <c r="O221" s="1" t="n">
        <v>-0.027</v>
      </c>
      <c r="P221" s="1" t="n">
        <v>0</v>
      </c>
      <c r="Q221" s="1" t="n">
        <v>-0.175</v>
      </c>
      <c r="R221" s="1" t="n">
        <v>-0.199</v>
      </c>
      <c r="S221" s="1" t="n">
        <v>-0.151</v>
      </c>
      <c r="T221" s="1" t="n">
        <v>0</v>
      </c>
      <c r="U221" s="1" t="n">
        <v>-59.505</v>
      </c>
      <c r="V221" s="1" t="n">
        <v>-5137.918</v>
      </c>
      <c r="W221" s="1" t="n">
        <v>5018.908</v>
      </c>
      <c r="X221" s="1" t="n">
        <v>0.982</v>
      </c>
      <c r="AN221" s="1" t="str">
        <f aca="false">B221</f>
        <v>6M</v>
      </c>
      <c r="AO221" s="1" t="str">
        <f aca="false">C221</f>
        <v>Hypothalamus</v>
      </c>
      <c r="AP221" s="1" t="str">
        <f aca="false">D221</f>
        <v>Midbrain</v>
      </c>
      <c r="AQ221" s="1" t="str">
        <f aca="false">_xlfn.CONCAT(FIXED( E221,0),  " ± ", FIXED((G221-F221)/2,0))</f>
        <v>-7 854 ± 667</v>
      </c>
      <c r="AU221" s="1" t="str">
        <f aca="false">_xlfn.CONCAT(TEXT(I221,"0,####"),  " ± ", TEXT((K221-J221)/2,"0,####"))</f>
        <v>-0,041 ± 0,006</v>
      </c>
      <c r="AY221" s="1" t="str">
        <f aca="false">_xlfn.CONCAT(TEXT(M221,"0,####"),  " ± ", TEXT((O221-N221)/2,"0,####"))</f>
        <v>-0,031 ± 0,004</v>
      </c>
      <c r="BC221" s="1" t="str">
        <f aca="false">_xlfn.CONCAT(TEXT(Q221,"0,####"),  " ± ", TEXT((S221-R221)/2,"0,####"))</f>
        <v>-0,175 ± 0,024</v>
      </c>
      <c r="BG221" s="1" t="str">
        <f aca="false">_xlfn.CONCAT(FIXED( U221,0),  " ± ", FIXED((W221-V221)/2,0))</f>
        <v>-60 ± 5 078</v>
      </c>
      <c r="BI221" s="4" t="n">
        <f aca="false">H221&lt;0.01</f>
        <v>1</v>
      </c>
      <c r="BJ221" s="4" t="n">
        <f aca="false">L221&lt;0.01</f>
        <v>1</v>
      </c>
      <c r="BK221" s="4" t="n">
        <f aca="false">P221&lt;0.01</f>
        <v>1</v>
      </c>
      <c r="BL221" s="4" t="n">
        <f aca="false">T221&lt;0.01</f>
        <v>1</v>
      </c>
      <c r="BM221" s="4" t="n">
        <f aca="false">X221&lt;0.01</f>
        <v>0</v>
      </c>
    </row>
    <row r="222" customFormat="false" ht="15" hidden="false" customHeight="false" outlineLevel="0" collapsed="false">
      <c r="A222" s="2" t="n">
        <v>220</v>
      </c>
      <c r="B222" s="1" t="s">
        <v>41</v>
      </c>
      <c r="C222" s="1" t="s">
        <v>42</v>
      </c>
      <c r="D222" s="1" t="s">
        <v>46</v>
      </c>
      <c r="E222" s="1" t="n">
        <v>-1251.461</v>
      </c>
      <c r="F222" s="1" t="n">
        <v>-2037.897</v>
      </c>
      <c r="G222" s="1" t="n">
        <v>-465.025</v>
      </c>
      <c r="H222" s="1" t="n">
        <v>0.002</v>
      </c>
      <c r="I222" s="1" t="n">
        <v>-0.143</v>
      </c>
      <c r="J222" s="1" t="n">
        <v>-0.15</v>
      </c>
      <c r="K222" s="1" t="n">
        <v>-0.137</v>
      </c>
      <c r="L222" s="1" t="n">
        <v>0</v>
      </c>
      <c r="M222" s="1" t="n">
        <v>-0.132</v>
      </c>
      <c r="N222" s="1" t="n">
        <v>-0.136</v>
      </c>
      <c r="O222" s="1" t="n">
        <v>-0.127</v>
      </c>
      <c r="P222" s="1" t="n">
        <v>0</v>
      </c>
      <c r="Q222" s="1" t="n">
        <v>-0.644</v>
      </c>
      <c r="R222" s="1" t="n">
        <v>-0.668</v>
      </c>
      <c r="S222" s="1" t="n">
        <v>-0.619</v>
      </c>
      <c r="T222" s="1" t="n">
        <v>0</v>
      </c>
      <c r="U222" s="1" t="n">
        <v>85943.153</v>
      </c>
      <c r="V222" s="1" t="n">
        <v>77687.513</v>
      </c>
      <c r="W222" s="1" t="n">
        <v>94198.793</v>
      </c>
      <c r="X222" s="1" t="n">
        <v>0</v>
      </c>
      <c r="AN222" s="1" t="str">
        <f aca="false">B222</f>
        <v>6M</v>
      </c>
      <c r="AO222" s="1" t="str">
        <f aca="false">C222</f>
        <v>Hypothalamus</v>
      </c>
      <c r="AP222" s="1" t="str">
        <f aca="false">D222</f>
        <v>Cerebellum</v>
      </c>
      <c r="AQ222" s="1" t="str">
        <f aca="false">_xlfn.CONCAT(FIXED( E222,0),  " ± ", FIXED((G222-F222)/2,0))</f>
        <v>-1 251 ± 786</v>
      </c>
      <c r="AU222" s="1" t="str">
        <f aca="false">_xlfn.CONCAT(TEXT(I222,"0,####"),  " ± ", TEXT((K222-J222)/2,"0,####"))</f>
        <v>-0,143 ± 0,0065</v>
      </c>
      <c r="AY222" s="1" t="str">
        <f aca="false">_xlfn.CONCAT(TEXT(M222,"0,####"),  " ± ", TEXT((O222-N222)/2,"0,####"))</f>
        <v>-0,132 ± 0,0045</v>
      </c>
      <c r="BC222" s="1" t="str">
        <f aca="false">_xlfn.CONCAT(TEXT(Q222,"0,####"),  " ± ", TEXT((S222-R222)/2,"0,####"))</f>
        <v>-0,644 ± 0,0245</v>
      </c>
      <c r="BG222" s="1" t="str">
        <f aca="false">_xlfn.CONCAT(FIXED( U222,0),  " ± ", FIXED((W222-V222)/2,0))</f>
        <v>85 943 ± 8 256</v>
      </c>
      <c r="BI222" s="4" t="n">
        <f aca="false">H222&lt;0.01</f>
        <v>1</v>
      </c>
      <c r="BJ222" s="4" t="n">
        <f aca="false">L222&lt;0.01</f>
        <v>1</v>
      </c>
      <c r="BK222" s="4" t="n">
        <f aca="false">P222&lt;0.01</f>
        <v>1</v>
      </c>
      <c r="BL222" s="4" t="n">
        <f aca="false">T222&lt;0.01</f>
        <v>1</v>
      </c>
      <c r="BM222" s="4" t="n">
        <f aca="false">X222&lt;0.01</f>
        <v>1</v>
      </c>
    </row>
    <row r="223" customFormat="false" ht="15" hidden="false" customHeight="false" outlineLevel="0" collapsed="false">
      <c r="A223" s="2" t="n">
        <v>221</v>
      </c>
      <c r="B223" s="1" t="s">
        <v>41</v>
      </c>
      <c r="C223" s="1" t="s">
        <v>42</v>
      </c>
      <c r="D223" s="1" t="s">
        <v>48</v>
      </c>
      <c r="E223" s="1" t="n">
        <v>-1874.218</v>
      </c>
      <c r="F223" s="1" t="n">
        <v>-2620.541</v>
      </c>
      <c r="G223" s="1" t="n">
        <v>-1127.895</v>
      </c>
      <c r="H223" s="1" t="n">
        <v>0</v>
      </c>
      <c r="I223" s="1" t="n">
        <v>0.023</v>
      </c>
      <c r="J223" s="1" t="n">
        <v>0.015</v>
      </c>
      <c r="K223" s="1" t="n">
        <v>0.03</v>
      </c>
      <c r="L223" s="1" t="n">
        <v>0</v>
      </c>
      <c r="M223" s="1" t="n">
        <v>0.009</v>
      </c>
      <c r="N223" s="1" t="n">
        <v>0.005</v>
      </c>
      <c r="O223" s="1" t="n">
        <v>0.014</v>
      </c>
      <c r="P223" s="1" t="n">
        <v>0</v>
      </c>
      <c r="Q223" s="1" t="n">
        <v>-0.075</v>
      </c>
      <c r="R223" s="1" t="n">
        <v>-0.11</v>
      </c>
      <c r="S223" s="1" t="n">
        <v>-0.04</v>
      </c>
      <c r="T223" s="1" t="n">
        <v>0</v>
      </c>
      <c r="U223" s="1" t="n">
        <v>-53329.432</v>
      </c>
      <c r="V223" s="1" t="n">
        <v>-58432.126</v>
      </c>
      <c r="W223" s="1" t="n">
        <v>-48226.738</v>
      </c>
      <c r="X223" s="1" t="n">
        <v>0</v>
      </c>
      <c r="AN223" s="1" t="str">
        <f aca="false">B223</f>
        <v>6M</v>
      </c>
      <c r="AO223" s="1" t="str">
        <f aca="false">C223</f>
        <v>Hypothalamus</v>
      </c>
      <c r="AP223" s="1" t="str">
        <f aca="false">D223</f>
        <v>Pons</v>
      </c>
      <c r="AQ223" s="1" t="str">
        <f aca="false">_xlfn.CONCAT(FIXED( E223,0),  " ± ", FIXED((G223-F223)/2,0))</f>
        <v>-1 874 ± 746</v>
      </c>
      <c r="AU223" s="1" t="str">
        <f aca="false">_xlfn.CONCAT(TEXT(I223,"0,####"),  " ± ", TEXT((K223-J223)/2,"0,####"))</f>
        <v>0,023 ± 0,0075</v>
      </c>
      <c r="AY223" s="1" t="str">
        <f aca="false">_xlfn.CONCAT(TEXT(M223,"0,####"),  " ± ", TEXT((O223-N223)/2,"0,####"))</f>
        <v>0,009 ± 0,0045</v>
      </c>
      <c r="BC223" s="1" t="str">
        <f aca="false">_xlfn.CONCAT(TEXT(Q223,"0,####"),  " ± ", TEXT((S223-R223)/2,"0,####"))</f>
        <v>-0,075 ± 0,035</v>
      </c>
      <c r="BG223" s="1" t="str">
        <f aca="false">_xlfn.CONCAT(FIXED( U223,0),  " ± ", FIXED((W223-V223)/2,0))</f>
        <v>-53 329 ± 5 103</v>
      </c>
      <c r="BI223" s="4" t="n">
        <f aca="false">H223&lt;0.01</f>
        <v>1</v>
      </c>
      <c r="BJ223" s="4" t="n">
        <f aca="false">L223&lt;0.01</f>
        <v>1</v>
      </c>
      <c r="BK223" s="4" t="n">
        <f aca="false">P223&lt;0.01</f>
        <v>1</v>
      </c>
      <c r="BL223" s="4" t="n">
        <f aca="false">T223&lt;0.01</f>
        <v>1</v>
      </c>
      <c r="BM223" s="4" t="n">
        <f aca="false">X223&lt;0.01</f>
        <v>1</v>
      </c>
    </row>
    <row r="224" customFormat="false" ht="15" hidden="false" customHeight="false" outlineLevel="0" collapsed="false">
      <c r="A224" s="2" t="n">
        <v>222</v>
      </c>
      <c r="B224" s="1" t="s">
        <v>41</v>
      </c>
      <c r="C224" s="1" t="s">
        <v>42</v>
      </c>
      <c r="D224" s="1" t="s">
        <v>49</v>
      </c>
      <c r="E224" s="1" t="n">
        <v>-1252.656</v>
      </c>
      <c r="F224" s="1" t="n">
        <v>-2098.158</v>
      </c>
      <c r="G224" s="1" t="n">
        <v>-407.153</v>
      </c>
      <c r="H224" s="1" t="n">
        <v>0.004</v>
      </c>
      <c r="I224" s="1" t="n">
        <v>0.044</v>
      </c>
      <c r="J224" s="1" t="n">
        <v>0.036</v>
      </c>
      <c r="K224" s="1" t="n">
        <v>0.051</v>
      </c>
      <c r="L224" s="1" t="n">
        <v>0</v>
      </c>
      <c r="M224" s="1" t="n">
        <v>0.015</v>
      </c>
      <c r="N224" s="1" t="n">
        <v>0.011</v>
      </c>
      <c r="O224" s="1" t="n">
        <v>0.02</v>
      </c>
      <c r="P224" s="1" t="n">
        <v>0</v>
      </c>
      <c r="Q224" s="1" t="n">
        <v>-0.02</v>
      </c>
      <c r="R224" s="1" t="n">
        <v>-0.059</v>
      </c>
      <c r="S224" s="1" t="n">
        <v>0.019</v>
      </c>
      <c r="T224" s="1" t="n">
        <v>0.318</v>
      </c>
      <c r="U224" s="1" t="n">
        <v>-53859.904</v>
      </c>
      <c r="V224" s="1" t="n">
        <v>-58397.932</v>
      </c>
      <c r="W224" s="1" t="n">
        <v>-49321.876</v>
      </c>
      <c r="X224" s="1" t="n">
        <v>0</v>
      </c>
      <c r="AN224" s="1" t="str">
        <f aca="false">B224</f>
        <v>6M</v>
      </c>
      <c r="AO224" s="1" t="str">
        <f aca="false">C224</f>
        <v>Hypothalamus</v>
      </c>
      <c r="AP224" s="1" t="str">
        <f aca="false">D224</f>
        <v>Medulla</v>
      </c>
      <c r="AQ224" s="1" t="str">
        <f aca="false">_xlfn.CONCAT(FIXED( E224,0),  " ± ", FIXED((G224-F224)/2,0))</f>
        <v>-1 253 ± 846</v>
      </c>
      <c r="AU224" s="1" t="str">
        <f aca="false">_xlfn.CONCAT(TEXT(I224,"0,####"),  " ± ", TEXT((K224-J224)/2,"0,####"))</f>
        <v>0,044 ± 0,0075</v>
      </c>
      <c r="AY224" s="1" t="str">
        <f aca="false">_xlfn.CONCAT(TEXT(M224,"0,####"),  " ± ", TEXT((O224-N224)/2,"0,####"))</f>
        <v>0,015 ± 0,0045</v>
      </c>
      <c r="BC224" s="1" t="str">
        <f aca="false">_xlfn.CONCAT(TEXT(Q224,"0,####"),  " ± ", TEXT((S224-R224)/2,"0,####"))</f>
        <v>-0,02 ± 0,039</v>
      </c>
      <c r="BG224" s="1" t="str">
        <f aca="false">_xlfn.CONCAT(FIXED( U224,0),  " ± ", FIXED((W224-V224)/2,0))</f>
        <v>-53 860 ± 4 538</v>
      </c>
      <c r="BI224" s="4" t="n">
        <f aca="false">H224&lt;0.01</f>
        <v>1</v>
      </c>
      <c r="BJ224" s="4" t="n">
        <f aca="false">L224&lt;0.01</f>
        <v>1</v>
      </c>
      <c r="BK224" s="4" t="n">
        <f aca="false">P224&lt;0.01</f>
        <v>1</v>
      </c>
      <c r="BL224" s="4" t="n">
        <f aca="false">T224&lt;0.01</f>
        <v>0</v>
      </c>
      <c r="BM224" s="4" t="n">
        <f aca="false">X224&lt;0.01</f>
        <v>1</v>
      </c>
    </row>
    <row r="225" customFormat="false" ht="15" hidden="false" customHeight="false" outlineLevel="0" collapsed="false">
      <c r="A225" s="2" t="n">
        <v>223</v>
      </c>
      <c r="B225" s="1" t="s">
        <v>41</v>
      </c>
      <c r="C225" s="1" t="s">
        <v>42</v>
      </c>
      <c r="D225" s="1" t="s">
        <v>50</v>
      </c>
      <c r="E225" s="1" t="n">
        <v>5270.284</v>
      </c>
      <c r="F225" s="1" t="n">
        <v>4160.231</v>
      </c>
      <c r="G225" s="1" t="n">
        <v>6380.337</v>
      </c>
      <c r="H225" s="1" t="n">
        <v>0</v>
      </c>
      <c r="I225" s="1" t="n">
        <v>-0.081</v>
      </c>
      <c r="J225" s="1" t="n">
        <v>-0.087</v>
      </c>
      <c r="K225" s="1" t="n">
        <v>-0.075</v>
      </c>
      <c r="L225" s="1" t="n">
        <v>0</v>
      </c>
      <c r="M225" s="1" t="n">
        <v>-0.077</v>
      </c>
      <c r="N225" s="1" t="n">
        <v>-0.082</v>
      </c>
      <c r="O225" s="1" t="n">
        <v>-0.073</v>
      </c>
      <c r="P225" s="1" t="n">
        <v>0</v>
      </c>
      <c r="Q225" s="1" t="n">
        <v>-0.405</v>
      </c>
      <c r="R225" s="1" t="n">
        <v>-0.429</v>
      </c>
      <c r="S225" s="1" t="n">
        <v>-0.381</v>
      </c>
      <c r="T225" s="1" t="n">
        <v>0</v>
      </c>
      <c r="U225" s="1" t="n">
        <v>233010.838</v>
      </c>
      <c r="V225" s="1" t="n">
        <v>217325.242</v>
      </c>
      <c r="W225" s="1" t="n">
        <v>248696.434</v>
      </c>
      <c r="X225" s="1" t="n">
        <v>0</v>
      </c>
      <c r="AN225" s="1" t="str">
        <f aca="false">B225</f>
        <v>6M</v>
      </c>
      <c r="AO225" s="1" t="str">
        <f aca="false">C225</f>
        <v>Hypothalamus</v>
      </c>
      <c r="AP225" s="1" t="str">
        <f aca="false">D225</f>
        <v>All regions</v>
      </c>
      <c r="AQ225" s="1" t="str">
        <f aca="false">_xlfn.CONCAT(FIXED( E225,0),  " ± ", FIXED((G225-F225)/2,0))</f>
        <v>5 270 ± 1 110</v>
      </c>
      <c r="AU225" s="1" t="str">
        <f aca="false">_xlfn.CONCAT(TEXT(I225,"0,####"),  " ± ", TEXT((K225-J225)/2,"0,####"))</f>
        <v>-0,081 ± 0,006</v>
      </c>
      <c r="AY225" s="1" t="str">
        <f aca="false">_xlfn.CONCAT(TEXT(M225,"0,####"),  " ± ", TEXT((O225-N225)/2,"0,####"))</f>
        <v>-0,077 ± 0,0045</v>
      </c>
      <c r="BC225" s="1" t="str">
        <f aca="false">_xlfn.CONCAT(TEXT(Q225,"0,####"),  " ± ", TEXT((S225-R225)/2,"0,####"))</f>
        <v>-0,405 ± 0,024</v>
      </c>
      <c r="BG225" s="1" t="str">
        <f aca="false">_xlfn.CONCAT(FIXED( U225,0),  " ± ", FIXED((W225-V225)/2,0))</f>
        <v>233 011 ± 15 686</v>
      </c>
      <c r="BI225" s="4" t="n">
        <f aca="false">H225&lt;0.01</f>
        <v>1</v>
      </c>
      <c r="BJ225" s="4" t="n">
        <f aca="false">L225&lt;0.01</f>
        <v>1</v>
      </c>
      <c r="BK225" s="4" t="n">
        <f aca="false">P225&lt;0.01</f>
        <v>1</v>
      </c>
      <c r="BL225" s="4" t="n">
        <f aca="false">T225&lt;0.01</f>
        <v>1</v>
      </c>
      <c r="BM225" s="4" t="n">
        <f aca="false">X225&lt;0.01</f>
        <v>1</v>
      </c>
    </row>
    <row r="226" customFormat="false" ht="15" hidden="false" customHeight="false" outlineLevel="0" collapsed="false">
      <c r="A226" s="2" t="n">
        <v>224</v>
      </c>
      <c r="B226" s="1" t="s">
        <v>41</v>
      </c>
      <c r="C226" s="1" t="s">
        <v>44</v>
      </c>
      <c r="D226" s="1" t="s">
        <v>46</v>
      </c>
      <c r="E226" s="1" t="n">
        <v>6378.717</v>
      </c>
      <c r="F226" s="1" t="n">
        <v>5736.252</v>
      </c>
      <c r="G226" s="1" t="n">
        <v>7021.181</v>
      </c>
      <c r="H226" s="1" t="n">
        <v>0</v>
      </c>
      <c r="I226" s="1" t="n">
        <v>-0.109</v>
      </c>
      <c r="J226" s="1" t="n">
        <v>-0.115</v>
      </c>
      <c r="K226" s="1" t="n">
        <v>-0.104</v>
      </c>
      <c r="L226" s="1" t="n">
        <v>0</v>
      </c>
      <c r="M226" s="1" t="n">
        <v>-0.103</v>
      </c>
      <c r="N226" s="1" t="n">
        <v>-0.107</v>
      </c>
      <c r="O226" s="1" t="n">
        <v>-0.099</v>
      </c>
      <c r="P226" s="1" t="n">
        <v>0</v>
      </c>
      <c r="Q226" s="1" t="n">
        <v>-0.477</v>
      </c>
      <c r="R226" s="1" t="n">
        <v>-0.498</v>
      </c>
      <c r="S226" s="1" t="n">
        <v>-0.456</v>
      </c>
      <c r="T226" s="1" t="n">
        <v>0</v>
      </c>
      <c r="U226" s="1" t="n">
        <v>83481.375</v>
      </c>
      <c r="V226" s="1" t="n">
        <v>77149.491</v>
      </c>
      <c r="W226" s="1" t="n">
        <v>89813.259</v>
      </c>
      <c r="X226" s="1" t="n">
        <v>0</v>
      </c>
      <c r="AN226" s="1" t="str">
        <f aca="false">B226</f>
        <v>6M</v>
      </c>
      <c r="AO226" s="1" t="str">
        <f aca="false">C226</f>
        <v>Midbrain</v>
      </c>
      <c r="AP226" s="1" t="str">
        <f aca="false">D226</f>
        <v>Cerebellum</v>
      </c>
      <c r="AQ226" s="1" t="str">
        <f aca="false">_xlfn.CONCAT(FIXED( E226,0),  " ± ", FIXED((G226-F226)/2,0))</f>
        <v>6 379 ± 642</v>
      </c>
      <c r="AU226" s="1" t="str">
        <f aca="false">_xlfn.CONCAT(TEXT(I226,"0,####"),  " ± ", TEXT((K226-J226)/2,"0,####"))</f>
        <v>-0,109 ± 0,0055</v>
      </c>
      <c r="AY226" s="1" t="str">
        <f aca="false">_xlfn.CONCAT(TEXT(M226,"0,####"),  " ± ", TEXT((O226-N226)/2,"0,####"))</f>
        <v>-0,103 ± 0,004</v>
      </c>
      <c r="BC226" s="1" t="str">
        <f aca="false">_xlfn.CONCAT(TEXT(Q226,"0,####"),  " ± ", TEXT((S226-R226)/2,"0,####"))</f>
        <v>-0,477 ± 0,021</v>
      </c>
      <c r="BG226" s="1" t="str">
        <f aca="false">_xlfn.CONCAT(FIXED( U226,0),  " ± ", FIXED((W226-V226)/2,0))</f>
        <v>83 481 ± 6 332</v>
      </c>
      <c r="BI226" s="4" t="n">
        <f aca="false">H226&lt;0.01</f>
        <v>1</v>
      </c>
      <c r="BJ226" s="4" t="n">
        <f aca="false">L226&lt;0.01</f>
        <v>1</v>
      </c>
      <c r="BK226" s="4" t="n">
        <f aca="false">P226&lt;0.01</f>
        <v>1</v>
      </c>
      <c r="BL226" s="4" t="n">
        <f aca="false">T226&lt;0.01</f>
        <v>1</v>
      </c>
      <c r="BM226" s="4" t="n">
        <f aca="false">X226&lt;0.01</f>
        <v>1</v>
      </c>
    </row>
    <row r="227" customFormat="false" ht="15" hidden="false" customHeight="false" outlineLevel="0" collapsed="false">
      <c r="A227" s="2" t="n">
        <v>225</v>
      </c>
      <c r="B227" s="1" t="s">
        <v>41</v>
      </c>
      <c r="C227" s="1" t="s">
        <v>44</v>
      </c>
      <c r="D227" s="1" t="s">
        <v>48</v>
      </c>
      <c r="E227" s="1" t="n">
        <v>6211.847</v>
      </c>
      <c r="F227" s="1" t="n">
        <v>5549.523</v>
      </c>
      <c r="G227" s="1" t="n">
        <v>6874.17</v>
      </c>
      <c r="H227" s="1" t="n">
        <v>0</v>
      </c>
      <c r="I227" s="1" t="n">
        <v>0.071</v>
      </c>
      <c r="J227" s="1" t="n">
        <v>0.065</v>
      </c>
      <c r="K227" s="1" t="n">
        <v>0.078</v>
      </c>
      <c r="L227" s="1" t="n">
        <v>0</v>
      </c>
      <c r="M227" s="1" t="n">
        <v>0.044</v>
      </c>
      <c r="N227" s="1" t="n">
        <v>0.04</v>
      </c>
      <c r="O227" s="1" t="n">
        <v>0.048</v>
      </c>
      <c r="P227" s="1" t="n">
        <v>0</v>
      </c>
      <c r="Q227" s="1" t="n">
        <v>0.127</v>
      </c>
      <c r="R227" s="1" t="n">
        <v>0.1</v>
      </c>
      <c r="S227" s="1" t="n">
        <v>0.155</v>
      </c>
      <c r="T227" s="1" t="n">
        <v>0</v>
      </c>
      <c r="U227" s="1" t="n">
        <v>-52276.963</v>
      </c>
      <c r="V227" s="1" t="n">
        <v>-56870.532</v>
      </c>
      <c r="W227" s="1" t="n">
        <v>-47683.395</v>
      </c>
      <c r="X227" s="1" t="n">
        <v>0</v>
      </c>
      <c r="AN227" s="1" t="str">
        <f aca="false">B227</f>
        <v>6M</v>
      </c>
      <c r="AO227" s="1" t="str">
        <f aca="false">C227</f>
        <v>Midbrain</v>
      </c>
      <c r="AP227" s="1" t="str">
        <f aca="false">D227</f>
        <v>Pons</v>
      </c>
      <c r="AQ227" s="1" t="str">
        <f aca="false">_xlfn.CONCAT(FIXED( E227,0),  " ± ", FIXED((G227-F227)/2,0))</f>
        <v>6 212 ± 662</v>
      </c>
      <c r="AU227" s="1" t="str">
        <f aca="false">_xlfn.CONCAT(TEXT(I227,"0,####"),  " ± ", TEXT((K227-J227)/2,"0,####"))</f>
        <v>0,071 ± 0,0065</v>
      </c>
      <c r="AY227" s="1" t="str">
        <f aca="false">_xlfn.CONCAT(TEXT(M227,"0,####"),  " ± ", TEXT((O227-N227)/2,"0,####"))</f>
        <v>0,044 ± 0,004</v>
      </c>
      <c r="BC227" s="1" t="str">
        <f aca="false">_xlfn.CONCAT(TEXT(Q227,"0,####"),  " ± ", TEXT((S227-R227)/2,"0,####"))</f>
        <v>0,127 ± 0,0275</v>
      </c>
      <c r="BG227" s="1" t="str">
        <f aca="false">_xlfn.CONCAT(FIXED( U227,0),  " ± ", FIXED((W227-V227)/2,0))</f>
        <v>-52 277 ± 4 594</v>
      </c>
      <c r="BI227" s="4" t="n">
        <f aca="false">H227&lt;0.01</f>
        <v>1</v>
      </c>
      <c r="BJ227" s="4" t="n">
        <f aca="false">L227&lt;0.01</f>
        <v>1</v>
      </c>
      <c r="BK227" s="4" t="n">
        <f aca="false">P227&lt;0.01</f>
        <v>1</v>
      </c>
      <c r="BL227" s="4" t="n">
        <f aca="false">T227&lt;0.01</f>
        <v>1</v>
      </c>
      <c r="BM227" s="4" t="n">
        <f aca="false">X227&lt;0.01</f>
        <v>1</v>
      </c>
    </row>
    <row r="228" customFormat="false" ht="15" hidden="false" customHeight="false" outlineLevel="0" collapsed="false">
      <c r="A228" s="2" t="n">
        <v>226</v>
      </c>
      <c r="B228" s="1" t="s">
        <v>41</v>
      </c>
      <c r="C228" s="1" t="s">
        <v>44</v>
      </c>
      <c r="D228" s="1" t="s">
        <v>49</v>
      </c>
      <c r="E228" s="1" t="n">
        <v>8325.816</v>
      </c>
      <c r="F228" s="1" t="n">
        <v>7601.664</v>
      </c>
      <c r="G228" s="1" t="n">
        <v>9049.969</v>
      </c>
      <c r="H228" s="1" t="n">
        <v>0</v>
      </c>
      <c r="I228" s="1" t="n">
        <v>0.096</v>
      </c>
      <c r="J228" s="1" t="n">
        <v>0.089</v>
      </c>
      <c r="K228" s="1" t="n">
        <v>0.102</v>
      </c>
      <c r="L228" s="1" t="n">
        <v>0</v>
      </c>
      <c r="M228" s="1" t="n">
        <v>0.049</v>
      </c>
      <c r="N228" s="1" t="n">
        <v>0.045</v>
      </c>
      <c r="O228" s="1" t="n">
        <v>0.053</v>
      </c>
      <c r="P228" s="1" t="n">
        <v>0</v>
      </c>
      <c r="Q228" s="1" t="n">
        <v>0.184</v>
      </c>
      <c r="R228" s="1" t="n">
        <v>0.155</v>
      </c>
      <c r="S228" s="1" t="n">
        <v>0.213</v>
      </c>
      <c r="T228" s="1" t="n">
        <v>0</v>
      </c>
      <c r="U228" s="1" t="n">
        <v>-49673.798</v>
      </c>
      <c r="V228" s="1" t="n">
        <v>-53704.095</v>
      </c>
      <c r="W228" s="1" t="n">
        <v>-45643.502</v>
      </c>
      <c r="X228" s="1" t="n">
        <v>0</v>
      </c>
      <c r="AN228" s="1" t="str">
        <f aca="false">B228</f>
        <v>6M</v>
      </c>
      <c r="AO228" s="1" t="str">
        <f aca="false">C228</f>
        <v>Midbrain</v>
      </c>
      <c r="AP228" s="1" t="str">
        <f aca="false">D228</f>
        <v>Medulla</v>
      </c>
      <c r="AQ228" s="1" t="str">
        <f aca="false">_xlfn.CONCAT(FIXED( E228,0),  " ± ", FIXED((G228-F228)/2,0))</f>
        <v>8 326 ± 724</v>
      </c>
      <c r="AU228" s="1" t="str">
        <f aca="false">_xlfn.CONCAT(TEXT(I228,"0,####"),  " ± ", TEXT((K228-J228)/2,"0,####"))</f>
        <v>0,096 ± 0,0065</v>
      </c>
      <c r="AY228" s="1" t="str">
        <f aca="false">_xlfn.CONCAT(TEXT(M228,"0,####"),  " ± ", TEXT((O228-N228)/2,"0,####"))</f>
        <v>0,049 ± 0,004</v>
      </c>
      <c r="BC228" s="1" t="str">
        <f aca="false">_xlfn.CONCAT(TEXT(Q228,"0,####"),  " ± ", TEXT((S228-R228)/2,"0,####"))</f>
        <v>0,184 ± 0,029</v>
      </c>
      <c r="BG228" s="1" t="str">
        <f aca="false">_xlfn.CONCAT(FIXED( U228,0),  " ± ", FIXED((W228-V228)/2,0))</f>
        <v>-49 674 ± 4 030</v>
      </c>
      <c r="BI228" s="4" t="n">
        <f aca="false">H228&lt;0.01</f>
        <v>1</v>
      </c>
      <c r="BJ228" s="4" t="n">
        <f aca="false">L228&lt;0.01</f>
        <v>1</v>
      </c>
      <c r="BK228" s="4" t="n">
        <f aca="false">P228&lt;0.01</f>
        <v>1</v>
      </c>
      <c r="BL228" s="4" t="n">
        <f aca="false">T228&lt;0.01</f>
        <v>1</v>
      </c>
      <c r="BM228" s="4" t="n">
        <f aca="false">X228&lt;0.01</f>
        <v>1</v>
      </c>
    </row>
    <row r="229" customFormat="false" ht="15" hidden="false" customHeight="false" outlineLevel="0" collapsed="false">
      <c r="A229" s="2" t="n">
        <v>227</v>
      </c>
      <c r="B229" s="1" t="s">
        <v>41</v>
      </c>
      <c r="C229" s="1" t="s">
        <v>44</v>
      </c>
      <c r="D229" s="1" t="s">
        <v>50</v>
      </c>
      <c r="E229" s="1" t="n">
        <v>13402.811</v>
      </c>
      <c r="F229" s="1" t="n">
        <v>12638.245</v>
      </c>
      <c r="G229" s="1" t="n">
        <v>14167.377</v>
      </c>
      <c r="H229" s="1" t="n">
        <v>0</v>
      </c>
      <c r="I229" s="1" t="n">
        <v>-0.037</v>
      </c>
      <c r="J229" s="1" t="n">
        <v>-0.041</v>
      </c>
      <c r="K229" s="1" t="n">
        <v>-0.033</v>
      </c>
      <c r="L229" s="1" t="n">
        <v>0</v>
      </c>
      <c r="M229" s="1" t="n">
        <v>-0.046</v>
      </c>
      <c r="N229" s="1" t="n">
        <v>-0.049</v>
      </c>
      <c r="O229" s="1" t="n">
        <v>-0.043</v>
      </c>
      <c r="P229" s="1" t="n">
        <v>0</v>
      </c>
      <c r="Q229" s="1" t="n">
        <v>-0.231</v>
      </c>
      <c r="R229" s="1" t="n">
        <v>-0.248</v>
      </c>
      <c r="S229" s="1" t="n">
        <v>-0.215</v>
      </c>
      <c r="T229" s="1" t="n">
        <v>0</v>
      </c>
      <c r="U229" s="1" t="n">
        <v>231854.803</v>
      </c>
      <c r="V229" s="1" t="n">
        <v>221131.896</v>
      </c>
      <c r="W229" s="1" t="n">
        <v>242577.71</v>
      </c>
      <c r="X229" s="1" t="n">
        <v>0</v>
      </c>
      <c r="AN229" s="1" t="str">
        <f aca="false">B229</f>
        <v>6M</v>
      </c>
      <c r="AO229" s="1" t="str">
        <f aca="false">C229</f>
        <v>Midbrain</v>
      </c>
      <c r="AP229" s="1" t="str">
        <f aca="false">D229</f>
        <v>All regions</v>
      </c>
      <c r="AQ229" s="1" t="str">
        <f aca="false">_xlfn.CONCAT(FIXED( E229,0),  " ± ", FIXED((G229-F229)/2,0))</f>
        <v>13 403 ± 765</v>
      </c>
      <c r="AU229" s="1" t="str">
        <f aca="false">_xlfn.CONCAT(TEXT(I229,"0,####"),  " ± ", TEXT((K229-J229)/2,"0,####"))</f>
        <v>-0,037 ± 0,004</v>
      </c>
      <c r="AY229" s="1" t="str">
        <f aca="false">_xlfn.CONCAT(TEXT(M229,"0,####"),  " ± ", TEXT((O229-N229)/2,"0,####"))</f>
        <v>-0,046 ± 0,003</v>
      </c>
      <c r="BC229" s="1" t="str">
        <f aca="false">_xlfn.CONCAT(TEXT(Q229,"0,####"),  " ± ", TEXT((S229-R229)/2,"0,####"))</f>
        <v>-0,231 ± 0,0165</v>
      </c>
      <c r="BG229" s="1" t="str">
        <f aca="false">_xlfn.CONCAT(FIXED( U229,0),  " ± ", FIXED((W229-V229)/2,0))</f>
        <v>231 855 ± 10 723</v>
      </c>
      <c r="BI229" s="4" t="n">
        <f aca="false">H229&lt;0.01</f>
        <v>1</v>
      </c>
      <c r="BJ229" s="4" t="n">
        <f aca="false">L229&lt;0.01</f>
        <v>1</v>
      </c>
      <c r="BK229" s="4" t="n">
        <f aca="false">P229&lt;0.01</f>
        <v>1</v>
      </c>
      <c r="BL229" s="4" t="n">
        <f aca="false">T229&lt;0.01</f>
        <v>1</v>
      </c>
      <c r="BM229" s="4" t="n">
        <f aca="false">X229&lt;0.01</f>
        <v>1</v>
      </c>
    </row>
    <row r="230" customFormat="false" ht="15" hidden="false" customHeight="false" outlineLevel="0" collapsed="false">
      <c r="A230" s="2" t="n">
        <v>228</v>
      </c>
      <c r="B230" s="1" t="s">
        <v>41</v>
      </c>
      <c r="C230" s="1" t="s">
        <v>46</v>
      </c>
      <c r="D230" s="1" t="s">
        <v>48</v>
      </c>
      <c r="E230" s="1" t="n">
        <v>280.413</v>
      </c>
      <c r="F230" s="1" t="n">
        <v>-510.338</v>
      </c>
      <c r="G230" s="1" t="n">
        <v>1071.164</v>
      </c>
      <c r="H230" s="1" t="n">
        <v>0.487</v>
      </c>
      <c r="I230" s="1" t="n">
        <v>0.164</v>
      </c>
      <c r="J230" s="1" t="n">
        <v>0.157</v>
      </c>
      <c r="K230" s="1" t="n">
        <v>0.171</v>
      </c>
      <c r="L230" s="1" t="n">
        <v>0</v>
      </c>
      <c r="M230" s="1" t="n">
        <v>0.139</v>
      </c>
      <c r="N230" s="1" t="n">
        <v>0.134</v>
      </c>
      <c r="O230" s="1" t="n">
        <v>0.144</v>
      </c>
      <c r="P230" s="1" t="n">
        <v>0</v>
      </c>
      <c r="Q230" s="1" t="n">
        <v>0.543</v>
      </c>
      <c r="R230" s="1" t="n">
        <v>0.512</v>
      </c>
      <c r="S230" s="1" t="n">
        <v>0.574</v>
      </c>
      <c r="T230" s="1" t="n">
        <v>0</v>
      </c>
      <c r="U230" s="1" t="n">
        <v>-138312.534</v>
      </c>
      <c r="V230" s="1" t="n">
        <v>-146267.26</v>
      </c>
      <c r="W230" s="1" t="n">
        <v>-130357.808</v>
      </c>
      <c r="X230" s="1" t="n">
        <v>0</v>
      </c>
      <c r="AN230" s="1" t="str">
        <f aca="false">B230</f>
        <v>6M</v>
      </c>
      <c r="AO230" s="1" t="str">
        <f aca="false">C230</f>
        <v>Cerebellum</v>
      </c>
      <c r="AP230" s="1" t="str">
        <f aca="false">D230</f>
        <v>Pons</v>
      </c>
      <c r="AQ230" s="1" t="str">
        <f aca="false">_xlfn.CONCAT(FIXED( E230,0),  " ± ", FIXED((G230-F230)/2,0))</f>
        <v>280 ± 791</v>
      </c>
      <c r="AU230" s="1" t="str">
        <f aca="false">_xlfn.CONCAT(TEXT(I230,"0,####"),  " ± ", TEXT((K230-J230)/2,"0,####"))</f>
        <v>0,164 ± 0,007</v>
      </c>
      <c r="AY230" s="1" t="str">
        <f aca="false">_xlfn.CONCAT(TEXT(M230,"0,####"),  " ± ", TEXT((O230-N230)/2,"0,####"))</f>
        <v>0,139 ± 0,005</v>
      </c>
      <c r="BC230" s="1" t="str">
        <f aca="false">_xlfn.CONCAT(TEXT(Q230,"0,####"),  " ± ", TEXT((S230-R230)/2,"0,####"))</f>
        <v>0,543 ± 0,031</v>
      </c>
      <c r="BG230" s="1" t="str">
        <f aca="false">_xlfn.CONCAT(FIXED( U230,0),  " ± ", FIXED((W230-V230)/2,0))</f>
        <v>-138 313 ± 7 955</v>
      </c>
      <c r="BI230" s="4" t="n">
        <f aca="false">H230&lt;0.01</f>
        <v>0</v>
      </c>
      <c r="BJ230" s="4" t="n">
        <f aca="false">L230&lt;0.01</f>
        <v>1</v>
      </c>
      <c r="BK230" s="4" t="n">
        <f aca="false">P230&lt;0.01</f>
        <v>1</v>
      </c>
      <c r="BL230" s="4" t="n">
        <f aca="false">T230&lt;0.01</f>
        <v>1</v>
      </c>
      <c r="BM230" s="4" t="n">
        <f aca="false">X230&lt;0.01</f>
        <v>1</v>
      </c>
    </row>
    <row r="231" customFormat="false" ht="15" hidden="false" customHeight="false" outlineLevel="0" collapsed="false">
      <c r="A231" s="2" t="n">
        <v>229</v>
      </c>
      <c r="B231" s="1" t="s">
        <v>41</v>
      </c>
      <c r="C231" s="1" t="s">
        <v>46</v>
      </c>
      <c r="D231" s="1" t="s">
        <v>49</v>
      </c>
      <c r="E231" s="1" t="n">
        <v>-398.769</v>
      </c>
      <c r="F231" s="1" t="n">
        <v>-1251.621</v>
      </c>
      <c r="G231" s="1" t="n">
        <v>454.083</v>
      </c>
      <c r="H231" s="1" t="n">
        <v>0.359</v>
      </c>
      <c r="I231" s="1" t="n">
        <v>0.18</v>
      </c>
      <c r="J231" s="1" t="n">
        <v>0.173</v>
      </c>
      <c r="K231" s="1" t="n">
        <v>0.188</v>
      </c>
      <c r="L231" s="1" t="n">
        <v>0</v>
      </c>
      <c r="M231" s="1" t="n">
        <v>0.144</v>
      </c>
      <c r="N231" s="1" t="n">
        <v>0.139</v>
      </c>
      <c r="O231" s="1" t="n">
        <v>0.148</v>
      </c>
      <c r="P231" s="1" t="n">
        <v>0</v>
      </c>
      <c r="Q231" s="1" t="n">
        <v>0.6</v>
      </c>
      <c r="R231" s="1" t="n">
        <v>0.565</v>
      </c>
      <c r="S231" s="1" t="n">
        <v>0.635</v>
      </c>
      <c r="T231" s="1" t="n">
        <v>0</v>
      </c>
      <c r="U231" s="1" t="n">
        <v>-141621.573</v>
      </c>
      <c r="V231" s="1" t="n">
        <v>-148592.676</v>
      </c>
      <c r="W231" s="1" t="n">
        <v>-134650.471</v>
      </c>
      <c r="X231" s="1" t="n">
        <v>0</v>
      </c>
      <c r="AN231" s="1" t="str">
        <f aca="false">B231</f>
        <v>6M</v>
      </c>
      <c r="AO231" s="1" t="str">
        <f aca="false">C231</f>
        <v>Cerebellum</v>
      </c>
      <c r="AP231" s="1" t="str">
        <f aca="false">D231</f>
        <v>Medulla</v>
      </c>
      <c r="AQ231" s="1" t="str">
        <f aca="false">_xlfn.CONCAT(FIXED( E231,0),  " ± ", FIXED((G231-F231)/2,0))</f>
        <v>-399 ± 853</v>
      </c>
      <c r="AU231" s="1" t="str">
        <f aca="false">_xlfn.CONCAT(TEXT(I231,"0,####"),  " ± ", TEXT((K231-J231)/2,"0,####"))</f>
        <v>0,18 ± 0,0075</v>
      </c>
      <c r="AY231" s="1" t="str">
        <f aca="false">_xlfn.CONCAT(TEXT(M231,"0,####"),  " ± ", TEXT((O231-N231)/2,"0,####"))</f>
        <v>0,144 ± 0,0045</v>
      </c>
      <c r="BC231" s="1" t="str">
        <f aca="false">_xlfn.CONCAT(TEXT(Q231,"0,####"),  " ± ", TEXT((S231-R231)/2,"0,####"))</f>
        <v>0,6 ± 0,035</v>
      </c>
      <c r="BG231" s="1" t="str">
        <f aca="false">_xlfn.CONCAT(FIXED( U231,0),  " ± ", FIXED((W231-V231)/2,0))</f>
        <v>-141 622 ± 6 971</v>
      </c>
      <c r="BI231" s="4" t="n">
        <f aca="false">H231&lt;0.01</f>
        <v>0</v>
      </c>
      <c r="BJ231" s="4" t="n">
        <f aca="false">L231&lt;0.01</f>
        <v>1</v>
      </c>
      <c r="BK231" s="4" t="n">
        <f aca="false">P231&lt;0.01</f>
        <v>1</v>
      </c>
      <c r="BL231" s="4" t="n">
        <f aca="false">T231&lt;0.01</f>
        <v>1</v>
      </c>
      <c r="BM231" s="4" t="n">
        <f aca="false">X231&lt;0.01</f>
        <v>1</v>
      </c>
    </row>
    <row r="232" customFormat="false" ht="15" hidden="false" customHeight="false" outlineLevel="0" collapsed="false">
      <c r="A232" s="2" t="n">
        <v>230</v>
      </c>
      <c r="B232" s="1" t="s">
        <v>41</v>
      </c>
      <c r="C232" s="1" t="s">
        <v>46</v>
      </c>
      <c r="D232" s="1" t="s">
        <v>50</v>
      </c>
      <c r="E232" s="1" t="n">
        <v>6290.13</v>
      </c>
      <c r="F232" s="1" t="n">
        <v>5323.302</v>
      </c>
      <c r="G232" s="1" t="n">
        <v>7256.958</v>
      </c>
      <c r="H232" s="1" t="n">
        <v>0</v>
      </c>
      <c r="I232" s="1" t="n">
        <v>0.062</v>
      </c>
      <c r="J232" s="1" t="n">
        <v>0.056</v>
      </c>
      <c r="K232" s="1" t="n">
        <v>0.067</v>
      </c>
      <c r="L232" s="1" t="n">
        <v>0</v>
      </c>
      <c r="M232" s="1" t="n">
        <v>0.054</v>
      </c>
      <c r="N232" s="1" t="n">
        <v>0.05</v>
      </c>
      <c r="O232" s="1" t="n">
        <v>0.059</v>
      </c>
      <c r="P232" s="1" t="n">
        <v>0</v>
      </c>
      <c r="Q232" s="1" t="n">
        <v>0.237</v>
      </c>
      <c r="R232" s="1" t="n">
        <v>0.217</v>
      </c>
      <c r="S232" s="1" t="n">
        <v>0.258</v>
      </c>
      <c r="T232" s="1" t="n">
        <v>0</v>
      </c>
      <c r="U232" s="1" t="n">
        <v>150211.024</v>
      </c>
      <c r="V232" s="1" t="n">
        <v>136645.039</v>
      </c>
      <c r="W232" s="1" t="n">
        <v>163777.009</v>
      </c>
      <c r="X232" s="1" t="n">
        <v>0</v>
      </c>
      <c r="AN232" s="1" t="str">
        <f aca="false">B232</f>
        <v>6M</v>
      </c>
      <c r="AO232" s="1" t="str">
        <f aca="false">C232</f>
        <v>Cerebellum</v>
      </c>
      <c r="AP232" s="1" t="str">
        <f aca="false">D232</f>
        <v>All regions</v>
      </c>
      <c r="AQ232" s="1" t="str">
        <f aca="false">_xlfn.CONCAT(FIXED( E232,0),  " ± ", FIXED((G232-F232)/2,0))</f>
        <v>6 290 ± 967</v>
      </c>
      <c r="AU232" s="1" t="str">
        <f aca="false">_xlfn.CONCAT(TEXT(I232,"0,####"),  " ± ", TEXT((K232-J232)/2,"0,####"))</f>
        <v>0,062 ± 0,0055</v>
      </c>
      <c r="AY232" s="1" t="str">
        <f aca="false">_xlfn.CONCAT(TEXT(M232,"0,####"),  " ± ", TEXT((O232-N232)/2,"0,####"))</f>
        <v>0,054 ± 0,0045</v>
      </c>
      <c r="BC232" s="1" t="str">
        <f aca="false">_xlfn.CONCAT(TEXT(Q232,"0,####"),  " ± ", TEXT((S232-R232)/2,"0,####"))</f>
        <v>0,237 ± 0,0205</v>
      </c>
      <c r="BG232" s="1" t="str">
        <f aca="false">_xlfn.CONCAT(FIXED( U232,0),  " ± ", FIXED((W232-V232)/2,0))</f>
        <v>150 211 ± 13 566</v>
      </c>
      <c r="BI232" s="4" t="n">
        <f aca="false">H232&lt;0.01</f>
        <v>1</v>
      </c>
      <c r="BJ232" s="4" t="n">
        <f aca="false">L232&lt;0.01</f>
        <v>1</v>
      </c>
      <c r="BK232" s="4" t="n">
        <f aca="false">P232&lt;0.01</f>
        <v>1</v>
      </c>
      <c r="BL232" s="4" t="n">
        <f aca="false">T232&lt;0.01</f>
        <v>1</v>
      </c>
      <c r="BM232" s="4" t="n">
        <f aca="false">X232&lt;0.01</f>
        <v>1</v>
      </c>
    </row>
    <row r="233" customFormat="false" ht="15" hidden="false" customHeight="false" outlineLevel="0" collapsed="false">
      <c r="A233" s="2" t="n">
        <v>231</v>
      </c>
      <c r="B233" s="1" t="s">
        <v>41</v>
      </c>
      <c r="C233" s="1" t="s">
        <v>48</v>
      </c>
      <c r="D233" s="1" t="s">
        <v>49</v>
      </c>
      <c r="E233" s="1" t="n">
        <v>2609.298</v>
      </c>
      <c r="F233" s="1" t="n">
        <v>1739.903</v>
      </c>
      <c r="G233" s="1" t="n">
        <v>3478.693</v>
      </c>
      <c r="H233" s="1" t="n">
        <v>0</v>
      </c>
      <c r="I233" s="1" t="n">
        <v>0.018</v>
      </c>
      <c r="J233" s="1" t="n">
        <v>0.01</v>
      </c>
      <c r="K233" s="1" t="n">
        <v>0.026</v>
      </c>
      <c r="L233" s="1" t="n">
        <v>0</v>
      </c>
      <c r="M233" s="1" t="n">
        <v>0.002</v>
      </c>
      <c r="N233" s="1" t="n">
        <v>-0.003</v>
      </c>
      <c r="O233" s="1" t="n">
        <v>0.007</v>
      </c>
      <c r="P233" s="1" t="n">
        <v>0.411</v>
      </c>
      <c r="Q233" s="1" t="n">
        <v>0.034</v>
      </c>
      <c r="R233" s="1" t="n">
        <v>-0.007</v>
      </c>
      <c r="S233" s="1" t="n">
        <v>0.076</v>
      </c>
      <c r="T233" s="1" t="n">
        <v>0.104</v>
      </c>
      <c r="U233" s="1" t="n">
        <v>2011.416</v>
      </c>
      <c r="V233" s="1" t="n">
        <v>-1745.649</v>
      </c>
      <c r="W233" s="1" t="n">
        <v>5768.48</v>
      </c>
      <c r="X233" s="1" t="n">
        <v>0.294</v>
      </c>
      <c r="AN233" s="1" t="str">
        <f aca="false">B233</f>
        <v>6M</v>
      </c>
      <c r="AO233" s="1" t="str">
        <f aca="false">C233</f>
        <v>Pons</v>
      </c>
      <c r="AP233" s="1" t="str">
        <f aca="false">D233</f>
        <v>Medulla</v>
      </c>
      <c r="AQ233" s="1" t="str">
        <f aca="false">_xlfn.CONCAT(FIXED( E233,0),  " ± ", FIXED((G233-F233)/2,0))</f>
        <v>2 609 ± 869</v>
      </c>
      <c r="AU233" s="1" t="str">
        <f aca="false">_xlfn.CONCAT(TEXT(I233,"0,####"),  " ± ", TEXT((K233-J233)/2,"0,####"))</f>
        <v>0,018 ± 0,008</v>
      </c>
      <c r="AY233" s="1" t="str">
        <f aca="false">_xlfn.CONCAT(TEXT(M233,"0,####"),  " ± ", TEXT((O233-N233)/2,"0,####"))</f>
        <v>0,002 ± 0,005</v>
      </c>
      <c r="BC233" s="1" t="str">
        <f aca="false">_xlfn.CONCAT(TEXT(Q233,"0,####"),  " ± ", TEXT((S233-R233)/2,"0,####"))</f>
        <v>0,034 ± 0,0415</v>
      </c>
      <c r="BG233" s="1" t="str">
        <f aca="false">_xlfn.CONCAT(FIXED( U233,0),  " ± ", FIXED((W233-V233)/2,0))</f>
        <v>2 011 ± 3 757</v>
      </c>
      <c r="BI233" s="4" t="n">
        <f aca="false">H233&lt;0.01</f>
        <v>1</v>
      </c>
      <c r="BJ233" s="4" t="n">
        <f aca="false">L233&lt;0.01</f>
        <v>1</v>
      </c>
      <c r="BK233" s="4" t="n">
        <f aca="false">P233&lt;0.01</f>
        <v>0</v>
      </c>
      <c r="BL233" s="4" t="n">
        <f aca="false">T233&lt;0.01</f>
        <v>0</v>
      </c>
      <c r="BM233" s="4" t="n">
        <f aca="false">X233&lt;0.01</f>
        <v>0</v>
      </c>
    </row>
    <row r="234" customFormat="false" ht="15" hidden="false" customHeight="false" outlineLevel="0" collapsed="false">
      <c r="A234" s="2" t="n">
        <v>232</v>
      </c>
      <c r="B234" s="1" t="s">
        <v>41</v>
      </c>
      <c r="C234" s="1" t="s">
        <v>48</v>
      </c>
      <c r="D234" s="1" t="s">
        <v>50</v>
      </c>
      <c r="E234" s="1" t="n">
        <v>7379.689</v>
      </c>
      <c r="F234" s="1" t="n">
        <v>6279.493</v>
      </c>
      <c r="G234" s="1" t="n">
        <v>8479.886</v>
      </c>
      <c r="H234" s="1" t="n">
        <v>0</v>
      </c>
      <c r="I234" s="1" t="n">
        <v>-0.108</v>
      </c>
      <c r="J234" s="1" t="n">
        <v>-0.114</v>
      </c>
      <c r="K234" s="1" t="n">
        <v>-0.102</v>
      </c>
      <c r="L234" s="1" t="n">
        <v>0</v>
      </c>
      <c r="M234" s="1" t="n">
        <v>-0.091</v>
      </c>
      <c r="N234" s="1" t="n">
        <v>-0.095</v>
      </c>
      <c r="O234" s="1" t="n">
        <v>-0.086</v>
      </c>
      <c r="P234" s="1" t="n">
        <v>0</v>
      </c>
      <c r="Q234" s="1" t="n">
        <v>-0.361</v>
      </c>
      <c r="R234" s="1" t="n">
        <v>-0.385</v>
      </c>
      <c r="S234" s="1" t="n">
        <v>-0.337</v>
      </c>
      <c r="T234" s="1" t="n">
        <v>0</v>
      </c>
      <c r="U234" s="1" t="n">
        <v>283331.008</v>
      </c>
      <c r="V234" s="1" t="n">
        <v>267956.839</v>
      </c>
      <c r="W234" s="1" t="n">
        <v>298705.177</v>
      </c>
      <c r="X234" s="1" t="n">
        <v>0</v>
      </c>
      <c r="AN234" s="1" t="str">
        <f aca="false">B234</f>
        <v>6M</v>
      </c>
      <c r="AO234" s="1" t="str">
        <f aca="false">C234</f>
        <v>Pons</v>
      </c>
      <c r="AP234" s="1" t="str">
        <f aca="false">D234</f>
        <v>All regions</v>
      </c>
      <c r="AQ234" s="1" t="str">
        <f aca="false">_xlfn.CONCAT(FIXED( E234,0),  " ± ", FIXED((G234-F234)/2,0))</f>
        <v>7 380 ± 1 100</v>
      </c>
      <c r="AU234" s="1" t="str">
        <f aca="false">_xlfn.CONCAT(TEXT(I234,"0,####"),  " ± ", TEXT((K234-J234)/2,"0,####"))</f>
        <v>-0,108 ± 0,006</v>
      </c>
      <c r="AY234" s="1" t="str">
        <f aca="false">_xlfn.CONCAT(TEXT(M234,"0,####"),  " ± ", TEXT((O234-N234)/2,"0,####"))</f>
        <v>-0,091 ± 0,0045</v>
      </c>
      <c r="BC234" s="1" t="str">
        <f aca="false">_xlfn.CONCAT(TEXT(Q234,"0,####"),  " ± ", TEXT((S234-R234)/2,"0,####"))</f>
        <v>-0,361 ± 0,024</v>
      </c>
      <c r="BG234" s="1" t="str">
        <f aca="false">_xlfn.CONCAT(FIXED( U234,0),  " ± ", FIXED((W234-V234)/2,0))</f>
        <v>283 331 ± 15 374</v>
      </c>
      <c r="BI234" s="4" t="n">
        <f aca="false">H234&lt;0.01</f>
        <v>1</v>
      </c>
      <c r="BJ234" s="4" t="n">
        <f aca="false">L234&lt;0.01</f>
        <v>1</v>
      </c>
      <c r="BK234" s="4" t="n">
        <f aca="false">P234&lt;0.01</f>
        <v>1</v>
      </c>
      <c r="BL234" s="4" t="n">
        <f aca="false">T234&lt;0.01</f>
        <v>1</v>
      </c>
      <c r="BM234" s="4" t="n">
        <f aca="false">X234&lt;0.01</f>
        <v>1</v>
      </c>
    </row>
    <row r="235" customFormat="false" ht="15" hidden="false" customHeight="false" outlineLevel="0" collapsed="false">
      <c r="A235" s="2" t="n">
        <v>233</v>
      </c>
      <c r="B235" s="1" t="s">
        <v>41</v>
      </c>
      <c r="C235" s="1" t="s">
        <v>49</v>
      </c>
      <c r="D235" s="1" t="s">
        <v>50</v>
      </c>
      <c r="E235" s="1" t="n">
        <v>5684.849</v>
      </c>
      <c r="F235" s="1" t="n">
        <v>4740.577</v>
      </c>
      <c r="G235" s="1" t="n">
        <v>6629.121</v>
      </c>
      <c r="H235" s="1" t="n">
        <v>0</v>
      </c>
      <c r="I235" s="1" t="n">
        <v>-0.132</v>
      </c>
      <c r="J235" s="1" t="n">
        <v>-0.137</v>
      </c>
      <c r="K235" s="1" t="n">
        <v>-0.127</v>
      </c>
      <c r="L235" s="1" t="n">
        <v>0</v>
      </c>
      <c r="M235" s="1" t="n">
        <v>-0.096</v>
      </c>
      <c r="N235" s="1" t="n">
        <v>-0.1</v>
      </c>
      <c r="O235" s="1" t="n">
        <v>-0.092</v>
      </c>
      <c r="P235" s="1" t="n">
        <v>0</v>
      </c>
      <c r="Q235" s="1" t="n">
        <v>-0.424</v>
      </c>
      <c r="R235" s="1" t="n">
        <v>-0.446</v>
      </c>
      <c r="S235" s="1" t="n">
        <v>-0.403</v>
      </c>
      <c r="T235" s="1" t="n">
        <v>0</v>
      </c>
      <c r="U235" s="1" t="n">
        <v>276193.656</v>
      </c>
      <c r="V235" s="1" t="n">
        <v>263165.836</v>
      </c>
      <c r="W235" s="1" t="n">
        <v>289221.475</v>
      </c>
      <c r="X235" s="1" t="n">
        <v>0</v>
      </c>
      <c r="AN235" s="1" t="str">
        <f aca="false">B235</f>
        <v>6M</v>
      </c>
      <c r="AO235" s="1" t="str">
        <f aca="false">C235</f>
        <v>Medulla</v>
      </c>
      <c r="AP235" s="1" t="str">
        <f aca="false">D235</f>
        <v>All regions</v>
      </c>
      <c r="AQ235" s="1" t="str">
        <f aca="false">_xlfn.CONCAT(FIXED( E235,0),  " ± ", FIXED((G235-F235)/2,0))</f>
        <v>5 685 ± 944</v>
      </c>
      <c r="AU235" s="1" t="str">
        <f aca="false">_xlfn.CONCAT(TEXT(I235,"0,####"),  " ± ", TEXT((K235-J235)/2,"0,####"))</f>
        <v>-0,132 ± 0,005</v>
      </c>
      <c r="AY235" s="1" t="str">
        <f aca="false">_xlfn.CONCAT(TEXT(M235,"0,####"),  " ± ", TEXT((O235-N235)/2,"0,####"))</f>
        <v>-0,096 ± 0,004</v>
      </c>
      <c r="BC235" s="1" t="str">
        <f aca="false">_xlfn.CONCAT(TEXT(Q235,"0,####"),  " ± ", TEXT((S235-R235)/2,"0,####"))</f>
        <v>-0,424 ± 0,0215</v>
      </c>
      <c r="BG235" s="1" t="str">
        <f aca="false">_xlfn.CONCAT(FIXED( U235,0),  " ± ", FIXED((W235-V235)/2,0))</f>
        <v>276 194 ± 13 028</v>
      </c>
      <c r="BI235" s="4" t="n">
        <f aca="false">H235&lt;0.01</f>
        <v>1</v>
      </c>
      <c r="BJ235" s="4" t="n">
        <f aca="false">L235&lt;0.01</f>
        <v>1</v>
      </c>
      <c r="BK235" s="4" t="n">
        <f aca="false">P235&lt;0.01</f>
        <v>1</v>
      </c>
      <c r="BL235" s="4" t="n">
        <f aca="false">T235&lt;0.01</f>
        <v>1</v>
      </c>
      <c r="BM235" s="4" t="n">
        <f aca="false">X235&lt;0.01</f>
        <v>1</v>
      </c>
    </row>
    <row r="236" customFormat="false" ht="15" hidden="false" customHeight="false" outlineLevel="0" collapsed="false">
      <c r="A236" s="2" t="n">
        <v>234</v>
      </c>
      <c r="B236" s="1" t="s">
        <v>43</v>
      </c>
      <c r="C236" s="1" t="s">
        <v>31</v>
      </c>
      <c r="D236" s="1" t="s">
        <v>32</v>
      </c>
      <c r="E236" s="1" t="n">
        <v>-13997.184</v>
      </c>
      <c r="F236" s="1" t="n">
        <v>-15571.268</v>
      </c>
      <c r="G236" s="1" t="n">
        <v>-12423.101</v>
      </c>
      <c r="H236" s="1" t="n">
        <v>0</v>
      </c>
      <c r="I236" s="1" t="n">
        <v>-0.041</v>
      </c>
      <c r="J236" s="1" t="n">
        <v>-0.048</v>
      </c>
      <c r="K236" s="1" t="n">
        <v>-0.035</v>
      </c>
      <c r="L236" s="1" t="n">
        <v>0</v>
      </c>
      <c r="M236" s="1" t="n">
        <v>-0.033</v>
      </c>
      <c r="N236" s="1" t="n">
        <v>-0.038</v>
      </c>
      <c r="O236" s="1" t="n">
        <v>-0.028</v>
      </c>
      <c r="P236" s="1" t="n">
        <v>0</v>
      </c>
      <c r="Q236" s="1" t="n">
        <v>-0.044</v>
      </c>
      <c r="R236" s="1" t="n">
        <v>-0.069</v>
      </c>
      <c r="S236" s="1" t="n">
        <v>-0.018</v>
      </c>
      <c r="T236" s="1" t="n">
        <v>0.001</v>
      </c>
      <c r="U236" s="1" t="n">
        <v>61915.67</v>
      </c>
      <c r="V236" s="1" t="n">
        <v>41127.121</v>
      </c>
      <c r="W236" s="1" t="n">
        <v>82704.218</v>
      </c>
      <c r="X236" s="1" t="n">
        <v>0</v>
      </c>
      <c r="AN236" s="1" t="str">
        <f aca="false">B236</f>
        <v>18M</v>
      </c>
      <c r="AO236" s="1" t="str">
        <f aca="false">C236</f>
        <v>Cortex</v>
      </c>
      <c r="AP236" s="1" t="str">
        <f aca="false">D236</f>
        <v>Hippocampus</v>
      </c>
      <c r="AQ236" s="1" t="str">
        <f aca="false">_xlfn.CONCAT(FIXED( E236,0),  " ± ", FIXED((G236-F236)/2,0))</f>
        <v>-13 997 ± 1 574</v>
      </c>
      <c r="AU236" s="1" t="str">
        <f aca="false">_xlfn.CONCAT(TEXT(I236,"0,####"),  " ± ", TEXT((K236-J236)/2,"0,####"))</f>
        <v>-0,041 ± 0,0065</v>
      </c>
      <c r="AY236" s="1" t="str">
        <f aca="false">_xlfn.CONCAT(TEXT(M236,"0,####"),  " ± ", TEXT((O236-N236)/2,"0,####"))</f>
        <v>-0,033 ± 0,005</v>
      </c>
      <c r="BC236" s="1" t="str">
        <f aca="false">_xlfn.CONCAT(TEXT(Q236,"0,####"),  " ± ", TEXT((S236-R236)/2,"0,####"))</f>
        <v>-0,044 ± 0,0255</v>
      </c>
      <c r="BG236" s="1" t="str">
        <f aca="false">_xlfn.CONCAT(FIXED( U236,0),  " ± ", FIXED((W236-V236)/2,0))</f>
        <v>61 916 ± 20 789</v>
      </c>
      <c r="BI236" s="4" t="n">
        <f aca="false">H236&lt;0.01</f>
        <v>1</v>
      </c>
      <c r="BJ236" s="4" t="n">
        <f aca="false">L236&lt;0.01</f>
        <v>1</v>
      </c>
      <c r="BK236" s="4" t="n">
        <f aca="false">P236&lt;0.01</f>
        <v>1</v>
      </c>
      <c r="BL236" s="4" t="n">
        <f aca="false">T236&lt;0.01</f>
        <v>1</v>
      </c>
      <c r="BM236" s="4" t="n">
        <f aca="false">X236&lt;0.01</f>
        <v>1</v>
      </c>
    </row>
    <row r="237" customFormat="false" ht="15" hidden="false" customHeight="false" outlineLevel="0" collapsed="false">
      <c r="A237" s="2" t="n">
        <v>235</v>
      </c>
      <c r="B237" s="1" t="s">
        <v>43</v>
      </c>
      <c r="C237" s="1" t="s">
        <v>31</v>
      </c>
      <c r="D237" s="1" t="s">
        <v>34</v>
      </c>
      <c r="E237" s="1" t="n">
        <v>-30968.321</v>
      </c>
      <c r="F237" s="1" t="n">
        <v>-31973.302</v>
      </c>
      <c r="G237" s="1" t="n">
        <v>-29963.34</v>
      </c>
      <c r="H237" s="1" t="n">
        <v>0</v>
      </c>
      <c r="I237" s="1" t="n">
        <v>0.092</v>
      </c>
      <c r="J237" s="1" t="n">
        <v>0.087</v>
      </c>
      <c r="K237" s="1" t="n">
        <v>0.097</v>
      </c>
      <c r="L237" s="1" t="n">
        <v>0</v>
      </c>
      <c r="M237" s="1" t="n">
        <v>0.065</v>
      </c>
      <c r="N237" s="1" t="n">
        <v>0.061</v>
      </c>
      <c r="O237" s="1" t="n">
        <v>0.068</v>
      </c>
      <c r="P237" s="1" t="n">
        <v>0</v>
      </c>
      <c r="Q237" s="1" t="n">
        <v>0.228</v>
      </c>
      <c r="R237" s="1" t="n">
        <v>0.209</v>
      </c>
      <c r="S237" s="1" t="n">
        <v>0.248</v>
      </c>
      <c r="T237" s="1" t="n">
        <v>0</v>
      </c>
      <c r="U237" s="1" t="n">
        <v>-260908.499</v>
      </c>
      <c r="V237" s="1" t="n">
        <v>-273476.816</v>
      </c>
      <c r="W237" s="1" t="n">
        <v>-248340.182</v>
      </c>
      <c r="X237" s="1" t="n">
        <v>0</v>
      </c>
      <c r="AN237" s="1" t="str">
        <f aca="false">B237</f>
        <v>18M</v>
      </c>
      <c r="AO237" s="1" t="str">
        <f aca="false">C237</f>
        <v>Cortex</v>
      </c>
      <c r="AP237" s="1" t="str">
        <f aca="false">D237</f>
        <v>Olfactory</v>
      </c>
      <c r="AQ237" s="1" t="str">
        <f aca="false">_xlfn.CONCAT(FIXED( E237,0),  " ± ", FIXED((G237-F237)/2,0))</f>
        <v>-30 968 ± 1 005</v>
      </c>
      <c r="AU237" s="1" t="str">
        <f aca="false">_xlfn.CONCAT(TEXT(I237,"0,####"),  " ± ", TEXT((K237-J237)/2,"0,####"))</f>
        <v>0,092 ± 0,005</v>
      </c>
      <c r="AY237" s="1" t="str">
        <f aca="false">_xlfn.CONCAT(TEXT(M237,"0,####"),  " ± ", TEXT((O237-N237)/2,"0,####"))</f>
        <v>0,065 ± 0,0035</v>
      </c>
      <c r="BC237" s="1" t="str">
        <f aca="false">_xlfn.CONCAT(TEXT(Q237,"0,####"),  " ± ", TEXT((S237-R237)/2,"0,####"))</f>
        <v>0,228 ± 0,0195</v>
      </c>
      <c r="BG237" s="1" t="str">
        <f aca="false">_xlfn.CONCAT(FIXED( U237,0),  " ± ", FIXED((W237-V237)/2,0))</f>
        <v>-260 908 ± 12 568</v>
      </c>
      <c r="BI237" s="4" t="n">
        <f aca="false">H237&lt;0.01</f>
        <v>1</v>
      </c>
      <c r="BJ237" s="4" t="n">
        <f aca="false">L237&lt;0.01</f>
        <v>1</v>
      </c>
      <c r="BK237" s="4" t="n">
        <f aca="false">P237&lt;0.01</f>
        <v>1</v>
      </c>
      <c r="BL237" s="4" t="n">
        <f aca="false">T237&lt;0.01</f>
        <v>1</v>
      </c>
      <c r="BM237" s="4" t="n">
        <f aca="false">X237&lt;0.01</f>
        <v>1</v>
      </c>
    </row>
    <row r="238" customFormat="false" ht="15" hidden="false" customHeight="false" outlineLevel="0" collapsed="false">
      <c r="A238" s="2" t="n">
        <v>236</v>
      </c>
      <c r="B238" s="1" t="s">
        <v>43</v>
      </c>
      <c r="C238" s="1" t="s">
        <v>31</v>
      </c>
      <c r="D238" s="1" t="s">
        <v>35</v>
      </c>
      <c r="E238" s="1" t="n">
        <v>-24902.3</v>
      </c>
      <c r="F238" s="1" t="n">
        <v>-28083.574</v>
      </c>
      <c r="G238" s="1" t="n">
        <v>-21721.026</v>
      </c>
      <c r="H238" s="1" t="n">
        <v>0</v>
      </c>
      <c r="I238" s="1" t="n">
        <v>0.114</v>
      </c>
      <c r="J238" s="1" t="n">
        <v>0.101</v>
      </c>
      <c r="K238" s="1" t="n">
        <v>0.128</v>
      </c>
      <c r="L238" s="1" t="n">
        <v>0</v>
      </c>
      <c r="M238" s="1" t="n">
        <v>0.071</v>
      </c>
      <c r="N238" s="1" t="n">
        <v>0.063</v>
      </c>
      <c r="O238" s="1" t="n">
        <v>0.079</v>
      </c>
      <c r="P238" s="1" t="n">
        <v>0</v>
      </c>
      <c r="Q238" s="1" t="n">
        <v>0.369</v>
      </c>
      <c r="R238" s="1" t="n">
        <v>0.319</v>
      </c>
      <c r="S238" s="1" t="n">
        <v>0.42</v>
      </c>
      <c r="T238" s="1" t="n">
        <v>0</v>
      </c>
      <c r="U238" s="1" t="n">
        <v>-370620.427</v>
      </c>
      <c r="V238" s="1" t="n">
        <v>-409815.134</v>
      </c>
      <c r="W238" s="1" t="n">
        <v>-331425.72</v>
      </c>
      <c r="X238" s="1" t="n">
        <v>0</v>
      </c>
      <c r="AN238" s="1" t="str">
        <f aca="false">B238</f>
        <v>18M</v>
      </c>
      <c r="AO238" s="1" t="str">
        <f aca="false">C238</f>
        <v>Cortex</v>
      </c>
      <c r="AP238" s="1" t="str">
        <f aca="false">D238</f>
        <v>Cortical subplate</v>
      </c>
      <c r="AQ238" s="1" t="str">
        <f aca="false">_xlfn.CONCAT(FIXED( E238,0),  " ± ", FIXED((G238-F238)/2,0))</f>
        <v>-24 902 ± 3 181</v>
      </c>
      <c r="AU238" s="1" t="str">
        <f aca="false">_xlfn.CONCAT(TEXT(I238,"0,####"),  " ± ", TEXT((K238-J238)/2,"0,####"))</f>
        <v>0,114 ± 0,0135</v>
      </c>
      <c r="AY238" s="1" t="str">
        <f aca="false">_xlfn.CONCAT(TEXT(M238,"0,####"),  " ± ", TEXT((O238-N238)/2,"0,####"))</f>
        <v>0,071 ± 0,008</v>
      </c>
      <c r="BC238" s="1" t="str">
        <f aca="false">_xlfn.CONCAT(TEXT(Q238,"0,####"),  " ± ", TEXT((S238-R238)/2,"0,####"))</f>
        <v>0,369 ± 0,0505</v>
      </c>
      <c r="BG238" s="1" t="str">
        <f aca="false">_xlfn.CONCAT(FIXED( U238,0),  " ± ", FIXED((W238-V238)/2,0))</f>
        <v>-370 620 ± 39 195</v>
      </c>
      <c r="BI238" s="4" t="n">
        <f aca="false">H238&lt;0.01</f>
        <v>1</v>
      </c>
      <c r="BJ238" s="4" t="n">
        <f aca="false">L238&lt;0.01</f>
        <v>1</v>
      </c>
      <c r="BK238" s="4" t="n">
        <f aca="false">P238&lt;0.01</f>
        <v>1</v>
      </c>
      <c r="BL238" s="4" t="n">
        <f aca="false">T238&lt;0.01</f>
        <v>1</v>
      </c>
      <c r="BM238" s="4" t="n">
        <f aca="false">X238&lt;0.01</f>
        <v>1</v>
      </c>
    </row>
    <row r="239" customFormat="false" ht="15" hidden="false" customHeight="false" outlineLevel="0" collapsed="false">
      <c r="A239" s="2" t="n">
        <v>237</v>
      </c>
      <c r="B239" s="1" t="s">
        <v>43</v>
      </c>
      <c r="C239" s="1" t="s">
        <v>31</v>
      </c>
      <c r="D239" s="1" t="s">
        <v>37</v>
      </c>
      <c r="E239" s="1" t="n">
        <v>-7245.678</v>
      </c>
      <c r="F239" s="1" t="n">
        <v>-8178.893</v>
      </c>
      <c r="G239" s="1" t="n">
        <v>-6312.463</v>
      </c>
      <c r="H239" s="1" t="n">
        <v>0</v>
      </c>
      <c r="I239" s="1" t="n">
        <v>0.05</v>
      </c>
      <c r="J239" s="1" t="n">
        <v>0.046</v>
      </c>
      <c r="K239" s="1" t="n">
        <v>0.054</v>
      </c>
      <c r="L239" s="1" t="n">
        <v>0</v>
      </c>
      <c r="M239" s="1" t="n">
        <v>0.087</v>
      </c>
      <c r="N239" s="1" t="n">
        <v>0.084</v>
      </c>
      <c r="O239" s="1" t="n">
        <v>0.09</v>
      </c>
      <c r="P239" s="1" t="n">
        <v>0</v>
      </c>
      <c r="Q239" s="1" t="n">
        <v>0.205</v>
      </c>
      <c r="R239" s="1" t="n">
        <v>0.19</v>
      </c>
      <c r="S239" s="1" t="n">
        <v>0.22</v>
      </c>
      <c r="T239" s="1" t="n">
        <v>0</v>
      </c>
      <c r="U239" s="1" t="n">
        <v>-149088.635</v>
      </c>
      <c r="V239" s="1" t="n">
        <v>-161883.539</v>
      </c>
      <c r="W239" s="1" t="n">
        <v>-136293.73</v>
      </c>
      <c r="X239" s="1" t="n">
        <v>0</v>
      </c>
      <c r="AN239" s="1" t="str">
        <f aca="false">B239</f>
        <v>18M</v>
      </c>
      <c r="AO239" s="1" t="str">
        <f aca="false">C239</f>
        <v>Cortex</v>
      </c>
      <c r="AP239" s="1" t="str">
        <f aca="false">D239</f>
        <v>Striatum</v>
      </c>
      <c r="AQ239" s="1" t="str">
        <f aca="false">_xlfn.CONCAT(FIXED( E239,0),  " ± ", FIXED((G239-F239)/2,0))</f>
        <v>-7 246 ± 933</v>
      </c>
      <c r="AU239" s="1" t="str">
        <f aca="false">_xlfn.CONCAT(TEXT(I239,"0,####"),  " ± ", TEXT((K239-J239)/2,"0,####"))</f>
        <v>0,05 ± 0,004</v>
      </c>
      <c r="AY239" s="1" t="str">
        <f aca="false">_xlfn.CONCAT(TEXT(M239,"0,####"),  " ± ", TEXT((O239-N239)/2,"0,####"))</f>
        <v>0,087 ± 0,003</v>
      </c>
      <c r="BC239" s="1" t="str">
        <f aca="false">_xlfn.CONCAT(TEXT(Q239,"0,####"),  " ± ", TEXT((S239-R239)/2,"0,####"))</f>
        <v>0,205 ± 0,015</v>
      </c>
      <c r="BG239" s="1" t="str">
        <f aca="false">_xlfn.CONCAT(FIXED( U239,0),  " ± ", FIXED((W239-V239)/2,0))</f>
        <v>-149 089 ± 12 795</v>
      </c>
      <c r="BI239" s="4" t="n">
        <f aca="false">H239&lt;0.01</f>
        <v>1</v>
      </c>
      <c r="BJ239" s="4" t="n">
        <f aca="false">L239&lt;0.01</f>
        <v>1</v>
      </c>
      <c r="BK239" s="4" t="n">
        <f aca="false">P239&lt;0.01</f>
        <v>1</v>
      </c>
      <c r="BL239" s="4" t="n">
        <f aca="false">T239&lt;0.01</f>
        <v>1</v>
      </c>
      <c r="BM239" s="4" t="n">
        <f aca="false">X239&lt;0.01</f>
        <v>1</v>
      </c>
    </row>
    <row r="240" customFormat="false" ht="15" hidden="false" customHeight="false" outlineLevel="0" collapsed="false">
      <c r="A240" s="2" t="n">
        <v>238</v>
      </c>
      <c r="B240" s="1" t="s">
        <v>43</v>
      </c>
      <c r="C240" s="1" t="s">
        <v>31</v>
      </c>
      <c r="D240" s="1" t="s">
        <v>38</v>
      </c>
      <c r="E240" s="1" t="n">
        <v>-23761.611</v>
      </c>
      <c r="F240" s="1" t="n">
        <v>-25568.907</v>
      </c>
      <c r="G240" s="1" t="n">
        <v>-21954.315</v>
      </c>
      <c r="H240" s="1" t="n">
        <v>0</v>
      </c>
      <c r="I240" s="1" t="n">
        <v>0.232</v>
      </c>
      <c r="J240" s="1" t="n">
        <v>0.224</v>
      </c>
      <c r="K240" s="1" t="n">
        <v>0.24</v>
      </c>
      <c r="L240" s="1" t="n">
        <v>0</v>
      </c>
      <c r="M240" s="1" t="n">
        <v>0.204</v>
      </c>
      <c r="N240" s="1" t="n">
        <v>0.198</v>
      </c>
      <c r="O240" s="1" t="n">
        <v>0.209</v>
      </c>
      <c r="P240" s="1" t="n">
        <v>0</v>
      </c>
      <c r="Q240" s="1" t="n">
        <v>1.608</v>
      </c>
      <c r="R240" s="1" t="n">
        <v>1.564</v>
      </c>
      <c r="S240" s="1" t="n">
        <v>1.652</v>
      </c>
      <c r="T240" s="1" t="n">
        <v>0</v>
      </c>
      <c r="U240" s="1" t="n">
        <v>-555213.402</v>
      </c>
      <c r="V240" s="1" t="n">
        <v>-575868.281</v>
      </c>
      <c r="W240" s="1" t="n">
        <v>-534558.522</v>
      </c>
      <c r="X240" s="1" t="n">
        <v>0</v>
      </c>
      <c r="AN240" s="1" t="str">
        <f aca="false">B240</f>
        <v>18M</v>
      </c>
      <c r="AO240" s="1" t="str">
        <f aca="false">C240</f>
        <v>Cortex</v>
      </c>
      <c r="AP240" s="1" t="str">
        <f aca="false">D240</f>
        <v>Pallidum</v>
      </c>
      <c r="AQ240" s="1" t="str">
        <f aca="false">_xlfn.CONCAT(FIXED( E240,0),  " ± ", FIXED((G240-F240)/2,0))</f>
        <v>-23 762 ± 1 807</v>
      </c>
      <c r="AU240" s="1" t="str">
        <f aca="false">_xlfn.CONCAT(TEXT(I240,"0,####"),  " ± ", TEXT((K240-J240)/2,"0,####"))</f>
        <v>0,232 ± 0,008</v>
      </c>
      <c r="AY240" s="1" t="str">
        <f aca="false">_xlfn.CONCAT(TEXT(M240,"0,####"),  " ± ", TEXT((O240-N240)/2,"0,####"))</f>
        <v>0,204 ± 0,0055</v>
      </c>
      <c r="BC240" s="1" t="str">
        <f aca="false">_xlfn.CONCAT(TEXT(Q240,"0,####"),  " ± ", TEXT((S240-R240)/2,"0,####"))</f>
        <v>1,608 ± 0,044</v>
      </c>
      <c r="BG240" s="1" t="str">
        <f aca="false">_xlfn.CONCAT(FIXED( U240,0),  " ± ", FIXED((W240-V240)/2,0))</f>
        <v>-555 213 ± 20 655</v>
      </c>
      <c r="BI240" s="4" t="n">
        <f aca="false">H240&lt;0.01</f>
        <v>1</v>
      </c>
      <c r="BJ240" s="4" t="n">
        <f aca="false">L240&lt;0.01</f>
        <v>1</v>
      </c>
      <c r="BK240" s="4" t="n">
        <f aca="false">P240&lt;0.01</f>
        <v>1</v>
      </c>
      <c r="BL240" s="4" t="n">
        <f aca="false">T240&lt;0.01</f>
        <v>1</v>
      </c>
      <c r="BM240" s="4" t="n">
        <f aca="false">X240&lt;0.01</f>
        <v>1</v>
      </c>
    </row>
    <row r="241" customFormat="false" ht="15" hidden="false" customHeight="false" outlineLevel="0" collapsed="false">
      <c r="A241" s="2" t="n">
        <v>239</v>
      </c>
      <c r="B241" s="1" t="s">
        <v>43</v>
      </c>
      <c r="C241" s="1" t="s">
        <v>31</v>
      </c>
      <c r="D241" s="1" t="s">
        <v>40</v>
      </c>
      <c r="E241" s="1" t="n">
        <v>-45046.215</v>
      </c>
      <c r="F241" s="1" t="n">
        <v>-46164.957</v>
      </c>
      <c r="G241" s="1" t="n">
        <v>-43927.473</v>
      </c>
      <c r="H241" s="1" t="n">
        <v>0</v>
      </c>
      <c r="I241" s="1" t="n">
        <v>0.121</v>
      </c>
      <c r="J241" s="1" t="n">
        <v>0.114</v>
      </c>
      <c r="K241" s="1" t="n">
        <v>0.127</v>
      </c>
      <c r="L241" s="1" t="n">
        <v>0</v>
      </c>
      <c r="M241" s="1" t="n">
        <v>0.029</v>
      </c>
      <c r="N241" s="1" t="n">
        <v>0.024</v>
      </c>
      <c r="O241" s="1" t="n">
        <v>0.034</v>
      </c>
      <c r="P241" s="1" t="n">
        <v>0</v>
      </c>
      <c r="Q241" s="1" t="n">
        <v>0.682</v>
      </c>
      <c r="R241" s="1" t="n">
        <v>0.646</v>
      </c>
      <c r="S241" s="1" t="n">
        <v>0.717</v>
      </c>
      <c r="T241" s="1" t="n">
        <v>0</v>
      </c>
      <c r="U241" s="1" t="n">
        <v>-297205.397</v>
      </c>
      <c r="V241" s="1" t="n">
        <v>-311861.914</v>
      </c>
      <c r="W241" s="1" t="n">
        <v>-282548.88</v>
      </c>
      <c r="X241" s="1" t="n">
        <v>0</v>
      </c>
      <c r="AN241" s="1" t="str">
        <f aca="false">B241</f>
        <v>18M</v>
      </c>
      <c r="AO241" s="1" t="str">
        <f aca="false">C241</f>
        <v>Cortex</v>
      </c>
      <c r="AP241" s="1" t="str">
        <f aca="false">D241</f>
        <v>Thalamus</v>
      </c>
      <c r="AQ241" s="1" t="str">
        <f aca="false">_xlfn.CONCAT(FIXED( E241,0),  " ± ", FIXED((G241-F241)/2,0))</f>
        <v>-45 046 ± 1 119</v>
      </c>
      <c r="AU241" s="1" t="str">
        <f aca="false">_xlfn.CONCAT(TEXT(I241,"0,####"),  " ± ", TEXT((K241-J241)/2,"0,####"))</f>
        <v>0,121 ± 0,0065</v>
      </c>
      <c r="AY241" s="1" t="str">
        <f aca="false">_xlfn.CONCAT(TEXT(M241,"0,####"),  " ± ", TEXT((O241-N241)/2,"0,####"))</f>
        <v>0,029 ± 0,005</v>
      </c>
      <c r="BC241" s="1" t="str">
        <f aca="false">_xlfn.CONCAT(TEXT(Q241,"0,####"),  " ± ", TEXT((S241-R241)/2,"0,####"))</f>
        <v>0,682 ± 0,0355</v>
      </c>
      <c r="BG241" s="1" t="str">
        <f aca="false">_xlfn.CONCAT(FIXED( U241,0),  " ± ", FIXED((W241-V241)/2,0))</f>
        <v>-297 205 ± 14 657</v>
      </c>
      <c r="BI241" s="4" t="n">
        <f aca="false">H241&lt;0.01</f>
        <v>1</v>
      </c>
      <c r="BJ241" s="4" t="n">
        <f aca="false">L241&lt;0.01</f>
        <v>1</v>
      </c>
      <c r="BK241" s="4" t="n">
        <f aca="false">P241&lt;0.01</f>
        <v>1</v>
      </c>
      <c r="BL241" s="4" t="n">
        <f aca="false">T241&lt;0.01</f>
        <v>1</v>
      </c>
      <c r="BM241" s="4" t="n">
        <f aca="false">X241&lt;0.01</f>
        <v>1</v>
      </c>
    </row>
    <row r="242" customFormat="false" ht="15" hidden="false" customHeight="false" outlineLevel="0" collapsed="false">
      <c r="A242" s="2" t="n">
        <v>240</v>
      </c>
      <c r="B242" s="1" t="s">
        <v>43</v>
      </c>
      <c r="C242" s="1" t="s">
        <v>31</v>
      </c>
      <c r="D242" s="1" t="s">
        <v>42</v>
      </c>
      <c r="E242" s="1" t="n">
        <v>-24555.01</v>
      </c>
      <c r="F242" s="1" t="n">
        <v>-25885.998</v>
      </c>
      <c r="G242" s="1" t="n">
        <v>-23224.022</v>
      </c>
      <c r="H242" s="1" t="n">
        <v>0</v>
      </c>
      <c r="I242" s="1" t="n">
        <v>0.25</v>
      </c>
      <c r="J242" s="1" t="n">
        <v>0.243</v>
      </c>
      <c r="K242" s="1" t="n">
        <v>0.256</v>
      </c>
      <c r="L242" s="1" t="n">
        <v>0</v>
      </c>
      <c r="M242" s="1" t="n">
        <v>0.22</v>
      </c>
      <c r="N242" s="1" t="n">
        <v>0.216</v>
      </c>
      <c r="O242" s="1" t="n">
        <v>0.224</v>
      </c>
      <c r="P242" s="1" t="n">
        <v>0</v>
      </c>
      <c r="Q242" s="1" t="n">
        <v>1.484</v>
      </c>
      <c r="R242" s="1" t="n">
        <v>1.449</v>
      </c>
      <c r="S242" s="1" t="n">
        <v>1.52</v>
      </c>
      <c r="T242" s="1" t="n">
        <v>0</v>
      </c>
      <c r="U242" s="1" t="n">
        <v>-536169.61</v>
      </c>
      <c r="V242" s="1" t="n">
        <v>-551344.247</v>
      </c>
      <c r="W242" s="1" t="n">
        <v>-520994.972</v>
      </c>
      <c r="X242" s="1" t="n">
        <v>0</v>
      </c>
      <c r="AN242" s="1" t="str">
        <f aca="false">B242</f>
        <v>18M</v>
      </c>
      <c r="AO242" s="1" t="str">
        <f aca="false">C242</f>
        <v>Cortex</v>
      </c>
      <c r="AP242" s="1" t="str">
        <f aca="false">D242</f>
        <v>Hypothalamus</v>
      </c>
      <c r="AQ242" s="1" t="str">
        <f aca="false">_xlfn.CONCAT(FIXED( E242,0),  " ± ", FIXED((G242-F242)/2,0))</f>
        <v>-24 555 ± 1 331</v>
      </c>
      <c r="AU242" s="1" t="str">
        <f aca="false">_xlfn.CONCAT(TEXT(I242,"0,####"),  " ± ", TEXT((K242-J242)/2,"0,####"))</f>
        <v>0,25 ± 0,0065</v>
      </c>
      <c r="AY242" s="1" t="str">
        <f aca="false">_xlfn.CONCAT(TEXT(M242,"0,####"),  " ± ", TEXT((O242-N242)/2,"0,####"))</f>
        <v>0,22 ± 0,004</v>
      </c>
      <c r="BC242" s="1" t="str">
        <f aca="false">_xlfn.CONCAT(TEXT(Q242,"0,####"),  " ± ", TEXT((S242-R242)/2,"0,####"))</f>
        <v>1,484 ± 0,0355</v>
      </c>
      <c r="BG242" s="1" t="str">
        <f aca="false">_xlfn.CONCAT(FIXED( U242,0),  " ± ", FIXED((W242-V242)/2,0))</f>
        <v>-536 170 ± 15 175</v>
      </c>
      <c r="BI242" s="4" t="n">
        <f aca="false">H242&lt;0.01</f>
        <v>1</v>
      </c>
      <c r="BJ242" s="4" t="n">
        <f aca="false">L242&lt;0.01</f>
        <v>1</v>
      </c>
      <c r="BK242" s="4" t="n">
        <f aca="false">P242&lt;0.01</f>
        <v>1</v>
      </c>
      <c r="BL242" s="4" t="n">
        <f aca="false">T242&lt;0.01</f>
        <v>1</v>
      </c>
      <c r="BM242" s="4" t="n">
        <f aca="false">X242&lt;0.01</f>
        <v>1</v>
      </c>
    </row>
    <row r="243" customFormat="false" ht="15" hidden="false" customHeight="false" outlineLevel="0" collapsed="false">
      <c r="A243" s="2" t="n">
        <v>241</v>
      </c>
      <c r="B243" s="1" t="s">
        <v>43</v>
      </c>
      <c r="C243" s="1" t="s">
        <v>31</v>
      </c>
      <c r="D243" s="1" t="s">
        <v>44</v>
      </c>
      <c r="E243" s="1" t="n">
        <v>-29433.046</v>
      </c>
      <c r="F243" s="1" t="n">
        <v>-30302.462</v>
      </c>
      <c r="G243" s="1" t="n">
        <v>-28563.631</v>
      </c>
      <c r="H243" s="1" t="n">
        <v>0</v>
      </c>
      <c r="I243" s="1" t="n">
        <v>0.233</v>
      </c>
      <c r="J243" s="1" t="n">
        <v>0.228</v>
      </c>
      <c r="K243" s="1" t="n">
        <v>0.238</v>
      </c>
      <c r="L243" s="1" t="n">
        <v>0</v>
      </c>
      <c r="M243" s="1" t="n">
        <v>0.198</v>
      </c>
      <c r="N243" s="1" t="n">
        <v>0.194</v>
      </c>
      <c r="O243" s="1" t="n">
        <v>0.201</v>
      </c>
      <c r="P243" s="1" t="n">
        <v>0</v>
      </c>
      <c r="Q243" s="1" t="n">
        <v>1.302</v>
      </c>
      <c r="R243" s="1" t="n">
        <v>1.272</v>
      </c>
      <c r="S243" s="1" t="n">
        <v>1.333</v>
      </c>
      <c r="T243" s="1" t="n">
        <v>0</v>
      </c>
      <c r="U243" s="1" t="n">
        <v>-528293.501</v>
      </c>
      <c r="V243" s="1" t="n">
        <v>-538001.683</v>
      </c>
      <c r="W243" s="1" t="n">
        <v>-518585.319</v>
      </c>
      <c r="X243" s="1" t="n">
        <v>0</v>
      </c>
      <c r="AN243" s="1" t="str">
        <f aca="false">B243</f>
        <v>18M</v>
      </c>
      <c r="AO243" s="1" t="str">
        <f aca="false">C243</f>
        <v>Cortex</v>
      </c>
      <c r="AP243" s="1" t="str">
        <f aca="false">D243</f>
        <v>Midbrain</v>
      </c>
      <c r="AQ243" s="1" t="str">
        <f aca="false">_xlfn.CONCAT(FIXED( E243,0),  " ± ", FIXED((G243-F243)/2,0))</f>
        <v>-29 433 ± 869</v>
      </c>
      <c r="AU243" s="1" t="str">
        <f aca="false">_xlfn.CONCAT(TEXT(I243,"0,####"),  " ± ", TEXT((K243-J243)/2,"0,####"))</f>
        <v>0,233 ± 0,005</v>
      </c>
      <c r="AY243" s="1" t="str">
        <f aca="false">_xlfn.CONCAT(TEXT(M243,"0,####"),  " ± ", TEXT((O243-N243)/2,"0,####"))</f>
        <v>0,198 ± 0,0035</v>
      </c>
      <c r="BC243" s="1" t="str">
        <f aca="false">_xlfn.CONCAT(TEXT(Q243,"0,####"),  " ± ", TEXT((S243-R243)/2,"0,####"))</f>
        <v>1,302 ± 0,0305</v>
      </c>
      <c r="BG243" s="1" t="str">
        <f aca="false">_xlfn.CONCAT(FIXED( U243,0),  " ± ", FIXED((W243-V243)/2,0))</f>
        <v>-528 294 ± 9 708</v>
      </c>
      <c r="BI243" s="4" t="n">
        <f aca="false">H243&lt;0.01</f>
        <v>1</v>
      </c>
      <c r="BJ243" s="4" t="n">
        <f aca="false">L243&lt;0.01</f>
        <v>1</v>
      </c>
      <c r="BK243" s="4" t="n">
        <f aca="false">P243&lt;0.01</f>
        <v>1</v>
      </c>
      <c r="BL243" s="4" t="n">
        <f aca="false">T243&lt;0.01</f>
        <v>1</v>
      </c>
      <c r="BM243" s="4" t="n">
        <f aca="false">X243&lt;0.01</f>
        <v>1</v>
      </c>
    </row>
    <row r="244" customFormat="false" ht="15" hidden="false" customHeight="false" outlineLevel="0" collapsed="false">
      <c r="A244" s="2" t="n">
        <v>242</v>
      </c>
      <c r="B244" s="1" t="s">
        <v>43</v>
      </c>
      <c r="C244" s="1" t="s">
        <v>31</v>
      </c>
      <c r="D244" s="1" t="s">
        <v>46</v>
      </c>
      <c r="E244" s="1" t="n">
        <v>-29372.369</v>
      </c>
      <c r="F244" s="1" t="n">
        <v>-30405.862</v>
      </c>
      <c r="G244" s="1" t="n">
        <v>-28338.877</v>
      </c>
      <c r="H244" s="1" t="n">
        <v>0</v>
      </c>
      <c r="I244" s="1" t="n">
        <v>0.062</v>
      </c>
      <c r="J244" s="1" t="n">
        <v>0.056</v>
      </c>
      <c r="K244" s="1" t="n">
        <v>0.067</v>
      </c>
      <c r="L244" s="1" t="n">
        <v>0</v>
      </c>
      <c r="M244" s="1" t="n">
        <v>0.057</v>
      </c>
      <c r="N244" s="1" t="n">
        <v>0.054</v>
      </c>
      <c r="O244" s="1" t="n">
        <v>0.061</v>
      </c>
      <c r="P244" s="1" t="n">
        <v>0</v>
      </c>
      <c r="Q244" s="1" t="n">
        <v>0.354</v>
      </c>
      <c r="R244" s="1" t="n">
        <v>0.327</v>
      </c>
      <c r="S244" s="1" t="n">
        <v>0.38</v>
      </c>
      <c r="T244" s="1" t="n">
        <v>0</v>
      </c>
      <c r="U244" s="1" t="n">
        <v>-442301.859</v>
      </c>
      <c r="V244" s="1" t="n">
        <v>-453792.691</v>
      </c>
      <c r="W244" s="1" t="n">
        <v>-430811.028</v>
      </c>
      <c r="X244" s="1" t="n">
        <v>0</v>
      </c>
      <c r="AN244" s="1" t="str">
        <f aca="false">B244</f>
        <v>18M</v>
      </c>
      <c r="AO244" s="1" t="str">
        <f aca="false">C244</f>
        <v>Cortex</v>
      </c>
      <c r="AP244" s="1" t="str">
        <f aca="false">D244</f>
        <v>Cerebellum</v>
      </c>
      <c r="AQ244" s="1" t="str">
        <f aca="false">_xlfn.CONCAT(FIXED( E244,0),  " ± ", FIXED((G244-F244)/2,0))</f>
        <v>-29 372 ± 1 033</v>
      </c>
      <c r="AU244" s="1" t="str">
        <f aca="false">_xlfn.CONCAT(TEXT(I244,"0,####"),  " ± ", TEXT((K244-J244)/2,"0,####"))</f>
        <v>0,062 ± 0,0055</v>
      </c>
      <c r="AY244" s="1" t="str">
        <f aca="false">_xlfn.CONCAT(TEXT(M244,"0,####"),  " ± ", TEXT((O244-N244)/2,"0,####"))</f>
        <v>0,057 ± 0,0035</v>
      </c>
      <c r="BC244" s="1" t="str">
        <f aca="false">_xlfn.CONCAT(TEXT(Q244,"0,####"),  " ± ", TEXT((S244-R244)/2,"0,####"))</f>
        <v>0,354 ± 0,0265</v>
      </c>
      <c r="BG244" s="1" t="str">
        <f aca="false">_xlfn.CONCAT(FIXED( U244,0),  " ± ", FIXED((W244-V244)/2,0))</f>
        <v>-442 302 ± 11 491</v>
      </c>
      <c r="BI244" s="4" t="n">
        <f aca="false">H244&lt;0.01</f>
        <v>1</v>
      </c>
      <c r="BJ244" s="4" t="n">
        <f aca="false">L244&lt;0.01</f>
        <v>1</v>
      </c>
      <c r="BK244" s="4" t="n">
        <f aca="false">P244&lt;0.01</f>
        <v>1</v>
      </c>
      <c r="BL244" s="4" t="n">
        <f aca="false">T244&lt;0.01</f>
        <v>1</v>
      </c>
      <c r="BM244" s="4" t="n">
        <f aca="false">X244&lt;0.01</f>
        <v>1</v>
      </c>
    </row>
    <row r="245" customFormat="false" ht="15" hidden="false" customHeight="false" outlineLevel="0" collapsed="false">
      <c r="A245" s="2" t="n">
        <v>243</v>
      </c>
      <c r="B245" s="1" t="s">
        <v>43</v>
      </c>
      <c r="C245" s="1" t="s">
        <v>31</v>
      </c>
      <c r="D245" s="1" t="s">
        <v>48</v>
      </c>
      <c r="E245" s="1" t="n">
        <v>-21800.045</v>
      </c>
      <c r="F245" s="1" t="n">
        <v>-23054.821</v>
      </c>
      <c r="G245" s="1" t="n">
        <v>-20545.27</v>
      </c>
      <c r="H245" s="1" t="n">
        <v>0</v>
      </c>
      <c r="I245" s="1" t="n">
        <v>0.281</v>
      </c>
      <c r="J245" s="1" t="n">
        <v>0.275</v>
      </c>
      <c r="K245" s="1" t="n">
        <v>0.287</v>
      </c>
      <c r="L245" s="1" t="n">
        <v>0</v>
      </c>
      <c r="M245" s="1" t="n">
        <v>0.236</v>
      </c>
      <c r="N245" s="1" t="n">
        <v>0.232</v>
      </c>
      <c r="O245" s="1" t="n">
        <v>0.241</v>
      </c>
      <c r="P245" s="1" t="n">
        <v>0</v>
      </c>
      <c r="Q245" s="1" t="n">
        <v>1.49</v>
      </c>
      <c r="R245" s="1" t="n">
        <v>1.454</v>
      </c>
      <c r="S245" s="1" t="n">
        <v>1.527</v>
      </c>
      <c r="T245" s="1" t="n">
        <v>0</v>
      </c>
      <c r="U245" s="1" t="n">
        <v>-575376.817</v>
      </c>
      <c r="V245" s="1" t="n">
        <v>-588451.749</v>
      </c>
      <c r="W245" s="1" t="n">
        <v>-562301.886</v>
      </c>
      <c r="X245" s="1" t="n">
        <v>0</v>
      </c>
      <c r="AN245" s="1" t="str">
        <f aca="false">B245</f>
        <v>18M</v>
      </c>
      <c r="AO245" s="1" t="str">
        <f aca="false">C245</f>
        <v>Cortex</v>
      </c>
      <c r="AP245" s="1" t="str">
        <f aca="false">D245</f>
        <v>Pons</v>
      </c>
      <c r="AQ245" s="1" t="str">
        <f aca="false">_xlfn.CONCAT(FIXED( E245,0),  " ± ", FIXED((G245-F245)/2,0))</f>
        <v>-21 800 ± 1 255</v>
      </c>
      <c r="AU245" s="1" t="str">
        <f aca="false">_xlfn.CONCAT(TEXT(I245,"0,####"),  " ± ", TEXT((K245-J245)/2,"0,####"))</f>
        <v>0,281 ± 0,006</v>
      </c>
      <c r="AY245" s="1" t="str">
        <f aca="false">_xlfn.CONCAT(TEXT(M245,"0,####"),  " ± ", TEXT((O245-N245)/2,"0,####"))</f>
        <v>0,236 ± 0,0045</v>
      </c>
      <c r="BC245" s="1" t="str">
        <f aca="false">_xlfn.CONCAT(TEXT(Q245,"0,####"),  " ± ", TEXT((S245-R245)/2,"0,####"))</f>
        <v>1,49 ± 0,0365</v>
      </c>
      <c r="BG245" s="1" t="str">
        <f aca="false">_xlfn.CONCAT(FIXED( U245,0),  " ± ", FIXED((W245-V245)/2,0))</f>
        <v>-575 377 ± 13 075</v>
      </c>
      <c r="BI245" s="4" t="n">
        <f aca="false">H245&lt;0.01</f>
        <v>1</v>
      </c>
      <c r="BJ245" s="4" t="n">
        <f aca="false">L245&lt;0.01</f>
        <v>1</v>
      </c>
      <c r="BK245" s="4" t="n">
        <f aca="false">P245&lt;0.01</f>
        <v>1</v>
      </c>
      <c r="BL245" s="4" t="n">
        <f aca="false">T245&lt;0.01</f>
        <v>1</v>
      </c>
      <c r="BM245" s="4" t="n">
        <f aca="false">X245&lt;0.01</f>
        <v>1</v>
      </c>
    </row>
    <row r="246" customFormat="false" ht="15" hidden="false" customHeight="false" outlineLevel="0" collapsed="false">
      <c r="A246" s="2" t="n">
        <v>244</v>
      </c>
      <c r="B246" s="1" t="s">
        <v>43</v>
      </c>
      <c r="C246" s="1" t="s">
        <v>31</v>
      </c>
      <c r="D246" s="1" t="s">
        <v>49</v>
      </c>
      <c r="E246" s="1" t="n">
        <v>-15760.662</v>
      </c>
      <c r="F246" s="1" t="n">
        <v>-16842.346</v>
      </c>
      <c r="G246" s="1" t="n">
        <v>-14678.978</v>
      </c>
      <c r="H246" s="1" t="n">
        <v>0</v>
      </c>
      <c r="I246" s="1" t="n">
        <v>0.253</v>
      </c>
      <c r="J246" s="1" t="n">
        <v>0.247</v>
      </c>
      <c r="K246" s="1" t="n">
        <v>0.258</v>
      </c>
      <c r="L246" s="1" t="n">
        <v>0</v>
      </c>
      <c r="M246" s="1" t="n">
        <v>0.218</v>
      </c>
      <c r="N246" s="1" t="n">
        <v>0.214</v>
      </c>
      <c r="O246" s="1" t="n">
        <v>0.222</v>
      </c>
      <c r="P246" s="1" t="n">
        <v>0</v>
      </c>
      <c r="Q246" s="1" t="n">
        <v>1.33</v>
      </c>
      <c r="R246" s="1" t="n">
        <v>1.295</v>
      </c>
      <c r="S246" s="1" t="n">
        <v>1.364</v>
      </c>
      <c r="T246" s="1" t="n">
        <v>0</v>
      </c>
      <c r="U246" s="1" t="n">
        <v>-556709.106</v>
      </c>
      <c r="V246" s="1" t="n">
        <v>-566483.748</v>
      </c>
      <c r="W246" s="1" t="n">
        <v>-546934.464</v>
      </c>
      <c r="X246" s="1" t="n">
        <v>0</v>
      </c>
      <c r="AN246" s="1" t="str">
        <f aca="false">B246</f>
        <v>18M</v>
      </c>
      <c r="AO246" s="1" t="str">
        <f aca="false">C246</f>
        <v>Cortex</v>
      </c>
      <c r="AP246" s="1" t="str">
        <f aca="false">D246</f>
        <v>Medulla</v>
      </c>
      <c r="AQ246" s="1" t="str">
        <f aca="false">_xlfn.CONCAT(FIXED( E246,0),  " ± ", FIXED((G246-F246)/2,0))</f>
        <v>-15 761 ± 1 082</v>
      </c>
      <c r="AU246" s="1" t="str">
        <f aca="false">_xlfn.CONCAT(TEXT(I246,"0,####"),  " ± ", TEXT((K246-J246)/2,"0,####"))</f>
        <v>0,253 ± 0,0055</v>
      </c>
      <c r="AY246" s="1" t="str">
        <f aca="false">_xlfn.CONCAT(TEXT(M246,"0,####"),  " ± ", TEXT((O246-N246)/2,"0,####"))</f>
        <v>0,218 ± 0,004</v>
      </c>
      <c r="BC246" s="1" t="str">
        <f aca="false">_xlfn.CONCAT(TEXT(Q246,"0,####"),  " ± ", TEXT((S246-R246)/2,"0,####"))</f>
        <v>1,33 ± 0,0345</v>
      </c>
      <c r="BG246" s="1" t="str">
        <f aca="false">_xlfn.CONCAT(FIXED( U246,0),  " ± ", FIXED((W246-V246)/2,0))</f>
        <v>-556 709 ± 9 775</v>
      </c>
      <c r="BI246" s="4" t="n">
        <f aca="false">H246&lt;0.01</f>
        <v>1</v>
      </c>
      <c r="BJ246" s="4" t="n">
        <f aca="false">L246&lt;0.01</f>
        <v>1</v>
      </c>
      <c r="BK246" s="4" t="n">
        <f aca="false">P246&lt;0.01</f>
        <v>1</v>
      </c>
      <c r="BL246" s="4" t="n">
        <f aca="false">T246&lt;0.01</f>
        <v>1</v>
      </c>
      <c r="BM246" s="4" t="n">
        <f aca="false">X246&lt;0.01</f>
        <v>1</v>
      </c>
    </row>
    <row r="247" customFormat="false" ht="15" hidden="false" customHeight="false" outlineLevel="0" collapsed="false">
      <c r="A247" s="2" t="n">
        <v>245</v>
      </c>
      <c r="B247" s="1" t="s">
        <v>43</v>
      </c>
      <c r="C247" s="1" t="s">
        <v>31</v>
      </c>
      <c r="D247" s="1" t="s">
        <v>50</v>
      </c>
      <c r="E247" s="1" t="n">
        <v>-19641.314</v>
      </c>
      <c r="F247" s="1" t="n">
        <v>-20370.669</v>
      </c>
      <c r="G247" s="1" t="n">
        <v>-18911.959</v>
      </c>
      <c r="H247" s="1" t="n">
        <v>0</v>
      </c>
      <c r="I247" s="1" t="n">
        <v>0.129</v>
      </c>
      <c r="J247" s="1" t="n">
        <v>0.124</v>
      </c>
      <c r="K247" s="1" t="n">
        <v>0.134</v>
      </c>
      <c r="L247" s="1" t="n">
        <v>0</v>
      </c>
      <c r="M247" s="1" t="n">
        <v>0.108</v>
      </c>
      <c r="N247" s="1" t="n">
        <v>0.104</v>
      </c>
      <c r="O247" s="1" t="n">
        <v>0.112</v>
      </c>
      <c r="P247" s="1" t="n">
        <v>0</v>
      </c>
      <c r="Q247" s="1" t="n">
        <v>0.679</v>
      </c>
      <c r="R247" s="1" t="n">
        <v>0.649</v>
      </c>
      <c r="S247" s="1" t="n">
        <v>0.708</v>
      </c>
      <c r="T247" s="1" t="n">
        <v>0</v>
      </c>
      <c r="U247" s="1" t="n">
        <v>-316476.302</v>
      </c>
      <c r="V247" s="1" t="n">
        <v>-325748.578</v>
      </c>
      <c r="W247" s="1" t="n">
        <v>-307204.025</v>
      </c>
      <c r="X247" s="1" t="n">
        <v>0</v>
      </c>
      <c r="AN247" s="1" t="str">
        <f aca="false">B247</f>
        <v>18M</v>
      </c>
      <c r="AO247" s="1" t="str">
        <f aca="false">C247</f>
        <v>Cortex</v>
      </c>
      <c r="AP247" s="1" t="str">
        <f aca="false">D247</f>
        <v>All regions</v>
      </c>
      <c r="AQ247" s="1" t="str">
        <f aca="false">_xlfn.CONCAT(FIXED( E247,0),  " ± ", FIXED((G247-F247)/2,0))</f>
        <v>-19 641 ± 729</v>
      </c>
      <c r="AU247" s="1" t="str">
        <f aca="false">_xlfn.CONCAT(TEXT(I247,"0,####"),  " ± ", TEXT((K247-J247)/2,"0,####"))</f>
        <v>0,129 ± 0,005</v>
      </c>
      <c r="AY247" s="1" t="str">
        <f aca="false">_xlfn.CONCAT(TEXT(M247,"0,####"),  " ± ", TEXT((O247-N247)/2,"0,####"))</f>
        <v>0,108 ± 0,004</v>
      </c>
      <c r="BC247" s="1" t="str">
        <f aca="false">_xlfn.CONCAT(TEXT(Q247,"0,####"),  " ± ", TEXT((S247-R247)/2,"0,####"))</f>
        <v>0,679 ± 0,0295</v>
      </c>
      <c r="BG247" s="1" t="str">
        <f aca="false">_xlfn.CONCAT(FIXED( U247,0),  " ± ", FIXED((W247-V247)/2,0))</f>
        <v>-316 476 ± 9 272</v>
      </c>
      <c r="BI247" s="4" t="n">
        <f aca="false">H247&lt;0.01</f>
        <v>1</v>
      </c>
      <c r="BJ247" s="4" t="n">
        <f aca="false">L247&lt;0.01</f>
        <v>1</v>
      </c>
      <c r="BK247" s="4" t="n">
        <f aca="false">P247&lt;0.01</f>
        <v>1</v>
      </c>
      <c r="BL247" s="4" t="n">
        <f aca="false">T247&lt;0.01</f>
        <v>1</v>
      </c>
      <c r="BM247" s="4" t="n">
        <f aca="false">X247&lt;0.01</f>
        <v>1</v>
      </c>
    </row>
    <row r="248" customFormat="false" ht="15" hidden="false" customHeight="false" outlineLevel="0" collapsed="false">
      <c r="A248" s="2" t="n">
        <v>246</v>
      </c>
      <c r="B248" s="1" t="s">
        <v>43</v>
      </c>
      <c r="C248" s="1" t="s">
        <v>32</v>
      </c>
      <c r="D248" s="1" t="s">
        <v>34</v>
      </c>
      <c r="E248" s="1" t="n">
        <v>-16393.913</v>
      </c>
      <c r="F248" s="1" t="n">
        <v>-17870.733</v>
      </c>
      <c r="G248" s="1" t="n">
        <v>-14917.094</v>
      </c>
      <c r="H248" s="1" t="n">
        <v>0</v>
      </c>
      <c r="I248" s="1" t="n">
        <v>0.132</v>
      </c>
      <c r="J248" s="1" t="n">
        <v>0.122</v>
      </c>
      <c r="K248" s="1" t="n">
        <v>0.142</v>
      </c>
      <c r="L248" s="1" t="n">
        <v>0</v>
      </c>
      <c r="M248" s="1" t="n">
        <v>0.097</v>
      </c>
      <c r="N248" s="1" t="n">
        <v>0.089</v>
      </c>
      <c r="O248" s="1" t="n">
        <v>0.104</v>
      </c>
      <c r="P248" s="1" t="n">
        <v>0</v>
      </c>
      <c r="Q248" s="1" t="n">
        <v>0.273</v>
      </c>
      <c r="R248" s="1" t="n">
        <v>0.237</v>
      </c>
      <c r="S248" s="1" t="n">
        <v>0.31</v>
      </c>
      <c r="T248" s="1" t="n">
        <v>0</v>
      </c>
      <c r="U248" s="1" t="n">
        <v>-326012.445</v>
      </c>
      <c r="V248" s="1" t="n">
        <v>-347640.929</v>
      </c>
      <c r="W248" s="1" t="n">
        <v>-304383.961</v>
      </c>
      <c r="X248" s="1" t="n">
        <v>0</v>
      </c>
      <c r="AN248" s="1" t="str">
        <f aca="false">B248</f>
        <v>18M</v>
      </c>
      <c r="AO248" s="1" t="str">
        <f aca="false">C248</f>
        <v>Hippocampus</v>
      </c>
      <c r="AP248" s="1" t="str">
        <f aca="false">D248</f>
        <v>Olfactory</v>
      </c>
      <c r="AQ248" s="1" t="str">
        <f aca="false">_xlfn.CONCAT(FIXED( E248,0),  " ± ", FIXED((G248-F248)/2,0))</f>
        <v>-16 394 ± 1 477</v>
      </c>
      <c r="AU248" s="1" t="str">
        <f aca="false">_xlfn.CONCAT(TEXT(I248,"0,####"),  " ± ", TEXT((K248-J248)/2,"0,####"))</f>
        <v>0,132 ± 0,01</v>
      </c>
      <c r="AY248" s="1" t="str">
        <f aca="false">_xlfn.CONCAT(TEXT(M248,"0,####"),  " ± ", TEXT((O248-N248)/2,"0,####"))</f>
        <v>0,097 ± 0,0075</v>
      </c>
      <c r="BC248" s="1" t="str">
        <f aca="false">_xlfn.CONCAT(TEXT(Q248,"0,####"),  " ± ", TEXT((S248-R248)/2,"0,####"))</f>
        <v>0,273 ± 0,0365</v>
      </c>
      <c r="BG248" s="1" t="str">
        <f aca="false">_xlfn.CONCAT(FIXED( U248,0),  " ± ", FIXED((W248-V248)/2,0))</f>
        <v>-326 012 ± 21 628</v>
      </c>
      <c r="BI248" s="4" t="n">
        <f aca="false">H248&lt;0.01</f>
        <v>1</v>
      </c>
      <c r="BJ248" s="4" t="n">
        <f aca="false">L248&lt;0.01</f>
        <v>1</v>
      </c>
      <c r="BK248" s="4" t="n">
        <f aca="false">P248&lt;0.01</f>
        <v>1</v>
      </c>
      <c r="BL248" s="4" t="n">
        <f aca="false">T248&lt;0.01</f>
        <v>1</v>
      </c>
      <c r="BM248" s="4" t="n">
        <f aca="false">X248&lt;0.01</f>
        <v>1</v>
      </c>
    </row>
    <row r="249" customFormat="false" ht="15" hidden="false" customHeight="false" outlineLevel="0" collapsed="false">
      <c r="A249" s="2" t="n">
        <v>247</v>
      </c>
      <c r="B249" s="1" t="s">
        <v>43</v>
      </c>
      <c r="C249" s="1" t="s">
        <v>32</v>
      </c>
      <c r="D249" s="1" t="s">
        <v>35</v>
      </c>
      <c r="E249" s="1" t="n">
        <v>-10734.544</v>
      </c>
      <c r="F249" s="1" t="n">
        <v>-14043.288</v>
      </c>
      <c r="G249" s="1" t="n">
        <v>-7425.801</v>
      </c>
      <c r="H249" s="1" t="n">
        <v>0</v>
      </c>
      <c r="I249" s="1" t="n">
        <v>0.156</v>
      </c>
      <c r="J249" s="1" t="n">
        <v>0.136</v>
      </c>
      <c r="K249" s="1" t="n">
        <v>0.175</v>
      </c>
      <c r="L249" s="1" t="n">
        <v>0</v>
      </c>
      <c r="M249" s="1" t="n">
        <v>0.105</v>
      </c>
      <c r="N249" s="1" t="n">
        <v>0.089</v>
      </c>
      <c r="O249" s="1" t="n">
        <v>0.12</v>
      </c>
      <c r="P249" s="1" t="n">
        <v>0</v>
      </c>
      <c r="Q249" s="1" t="n">
        <v>0.415</v>
      </c>
      <c r="R249" s="1" t="n">
        <v>0.337</v>
      </c>
      <c r="S249" s="1" t="n">
        <v>0.492</v>
      </c>
      <c r="T249" s="1" t="n">
        <v>0</v>
      </c>
      <c r="U249" s="1" t="n">
        <v>-429916.121</v>
      </c>
      <c r="V249" s="1" t="n">
        <v>-483718.531</v>
      </c>
      <c r="W249" s="1" t="n">
        <v>-376113.711</v>
      </c>
      <c r="X249" s="1" t="n">
        <v>0</v>
      </c>
      <c r="AN249" s="1" t="str">
        <f aca="false">B249</f>
        <v>18M</v>
      </c>
      <c r="AO249" s="1" t="str">
        <f aca="false">C249</f>
        <v>Hippocampus</v>
      </c>
      <c r="AP249" s="1" t="str">
        <f aca="false">D249</f>
        <v>Cortical subplate</v>
      </c>
      <c r="AQ249" s="1" t="str">
        <f aca="false">_xlfn.CONCAT(FIXED( E249,0),  " ± ", FIXED((G249-F249)/2,0))</f>
        <v>-10 735 ± 3 309</v>
      </c>
      <c r="AU249" s="1" t="str">
        <f aca="false">_xlfn.CONCAT(TEXT(I249,"0,####"),  " ± ", TEXT((K249-J249)/2,"0,####"))</f>
        <v>0,156 ± 0,0195</v>
      </c>
      <c r="AY249" s="1" t="str">
        <f aca="false">_xlfn.CONCAT(TEXT(M249,"0,####"),  " ± ", TEXT((O249-N249)/2,"0,####"))</f>
        <v>0,105 ± 0,0155</v>
      </c>
      <c r="BC249" s="1" t="str">
        <f aca="false">_xlfn.CONCAT(TEXT(Q249,"0,####"),  " ± ", TEXT((S249-R249)/2,"0,####"))</f>
        <v>0,415 ± 0,0775</v>
      </c>
      <c r="BG249" s="1" t="str">
        <f aca="false">_xlfn.CONCAT(FIXED( U249,0),  " ± ", FIXED((W249-V249)/2,0))</f>
        <v>-429 916 ± 53 802</v>
      </c>
      <c r="BI249" s="4" t="n">
        <f aca="false">H249&lt;0.01</f>
        <v>1</v>
      </c>
      <c r="BJ249" s="4" t="n">
        <f aca="false">L249&lt;0.01</f>
        <v>1</v>
      </c>
      <c r="BK249" s="4" t="n">
        <f aca="false">P249&lt;0.01</f>
        <v>1</v>
      </c>
      <c r="BL249" s="4" t="n">
        <f aca="false">T249&lt;0.01</f>
        <v>1</v>
      </c>
      <c r="BM249" s="4" t="n">
        <f aca="false">X249&lt;0.01</f>
        <v>1</v>
      </c>
    </row>
    <row r="250" customFormat="false" ht="15" hidden="false" customHeight="false" outlineLevel="0" collapsed="false">
      <c r="A250" s="2" t="n">
        <v>248</v>
      </c>
      <c r="B250" s="1" t="s">
        <v>43</v>
      </c>
      <c r="C250" s="1" t="s">
        <v>32</v>
      </c>
      <c r="D250" s="1" t="s">
        <v>37</v>
      </c>
      <c r="E250" s="1" t="n">
        <v>6556.716</v>
      </c>
      <c r="F250" s="1" t="n">
        <v>5430.074</v>
      </c>
      <c r="G250" s="1" t="n">
        <v>7683.357</v>
      </c>
      <c r="H250" s="1" t="n">
        <v>0</v>
      </c>
      <c r="I250" s="1" t="n">
        <v>0.092</v>
      </c>
      <c r="J250" s="1" t="n">
        <v>0.086</v>
      </c>
      <c r="K250" s="1" t="n">
        <v>0.098</v>
      </c>
      <c r="L250" s="1" t="n">
        <v>0</v>
      </c>
      <c r="M250" s="1" t="n">
        <v>0.121</v>
      </c>
      <c r="N250" s="1" t="n">
        <v>0.116</v>
      </c>
      <c r="O250" s="1" t="n">
        <v>0.126</v>
      </c>
      <c r="P250" s="1" t="n">
        <v>0</v>
      </c>
      <c r="Q250" s="1" t="n">
        <v>0.251</v>
      </c>
      <c r="R250" s="1" t="n">
        <v>0.228</v>
      </c>
      <c r="S250" s="1" t="n">
        <v>0.274</v>
      </c>
      <c r="T250" s="1" t="n">
        <v>0</v>
      </c>
      <c r="U250" s="1" t="n">
        <v>-211676.176</v>
      </c>
      <c r="V250" s="1" t="n">
        <v>-233004.075</v>
      </c>
      <c r="W250" s="1" t="n">
        <v>-190348.276</v>
      </c>
      <c r="X250" s="1" t="n">
        <v>0</v>
      </c>
      <c r="AN250" s="1" t="str">
        <f aca="false">B250</f>
        <v>18M</v>
      </c>
      <c r="AO250" s="1" t="str">
        <f aca="false">C250</f>
        <v>Hippocampus</v>
      </c>
      <c r="AP250" s="1" t="str">
        <f aca="false">D250</f>
        <v>Striatum</v>
      </c>
      <c r="AQ250" s="1" t="str">
        <f aca="false">_xlfn.CONCAT(FIXED( E250,0),  " ± ", FIXED((G250-F250)/2,0))</f>
        <v>6 557 ± 1 127</v>
      </c>
      <c r="AU250" s="1" t="str">
        <f aca="false">_xlfn.CONCAT(TEXT(I250,"0,####"),  " ± ", TEXT((K250-J250)/2,"0,####"))</f>
        <v>0,092 ± 0,006</v>
      </c>
      <c r="AY250" s="1" t="str">
        <f aca="false">_xlfn.CONCAT(TEXT(M250,"0,####"),  " ± ", TEXT((O250-N250)/2,"0,####"))</f>
        <v>0,121 ± 0,005</v>
      </c>
      <c r="BC250" s="1" t="str">
        <f aca="false">_xlfn.CONCAT(TEXT(Q250,"0,####"),  " ± ", TEXT((S250-R250)/2,"0,####"))</f>
        <v>0,251 ± 0,023</v>
      </c>
      <c r="BG250" s="1" t="str">
        <f aca="false">_xlfn.CONCAT(FIXED( U250,0),  " ± ", FIXED((W250-V250)/2,0))</f>
        <v>-211 676 ± 21 328</v>
      </c>
      <c r="BI250" s="4" t="n">
        <f aca="false">H250&lt;0.01</f>
        <v>1</v>
      </c>
      <c r="BJ250" s="4" t="n">
        <f aca="false">L250&lt;0.01</f>
        <v>1</v>
      </c>
      <c r="BK250" s="4" t="n">
        <f aca="false">P250&lt;0.01</f>
        <v>1</v>
      </c>
      <c r="BL250" s="4" t="n">
        <f aca="false">T250&lt;0.01</f>
        <v>1</v>
      </c>
      <c r="BM250" s="4" t="n">
        <f aca="false">X250&lt;0.01</f>
        <v>1</v>
      </c>
    </row>
    <row r="251" customFormat="false" ht="15" hidden="false" customHeight="false" outlineLevel="0" collapsed="false">
      <c r="A251" s="2" t="n">
        <v>249</v>
      </c>
      <c r="B251" s="1" t="s">
        <v>43</v>
      </c>
      <c r="C251" s="1" t="s">
        <v>32</v>
      </c>
      <c r="D251" s="1" t="s">
        <v>38</v>
      </c>
      <c r="E251" s="1" t="n">
        <v>-9318.622</v>
      </c>
      <c r="F251" s="1" t="n">
        <v>-11415.975</v>
      </c>
      <c r="G251" s="1" t="n">
        <v>-7221.27</v>
      </c>
      <c r="H251" s="1" t="n">
        <v>0</v>
      </c>
      <c r="I251" s="1" t="n">
        <v>0.275</v>
      </c>
      <c r="J251" s="1" t="n">
        <v>0.261</v>
      </c>
      <c r="K251" s="1" t="n">
        <v>0.29</v>
      </c>
      <c r="L251" s="1" t="n">
        <v>0</v>
      </c>
      <c r="M251" s="1" t="n">
        <v>0.239</v>
      </c>
      <c r="N251" s="1" t="n">
        <v>0.228</v>
      </c>
      <c r="O251" s="1" t="n">
        <v>0.25</v>
      </c>
      <c r="P251" s="1" t="n">
        <v>0</v>
      </c>
      <c r="Q251" s="1" t="n">
        <v>1.677</v>
      </c>
      <c r="R251" s="1" t="n">
        <v>1.592</v>
      </c>
      <c r="S251" s="1" t="n">
        <v>1.763</v>
      </c>
      <c r="T251" s="1" t="n">
        <v>0</v>
      </c>
      <c r="U251" s="1" t="n">
        <v>-623148.701</v>
      </c>
      <c r="V251" s="1" t="n">
        <v>-651616.198</v>
      </c>
      <c r="W251" s="1" t="n">
        <v>-594681.204</v>
      </c>
      <c r="X251" s="1" t="n">
        <v>0</v>
      </c>
      <c r="AN251" s="1" t="str">
        <f aca="false">B251</f>
        <v>18M</v>
      </c>
      <c r="AO251" s="1" t="str">
        <f aca="false">C251</f>
        <v>Hippocampus</v>
      </c>
      <c r="AP251" s="1" t="str">
        <f aca="false">D251</f>
        <v>Pallidum</v>
      </c>
      <c r="AQ251" s="1" t="str">
        <f aca="false">_xlfn.CONCAT(FIXED( E251,0),  " ± ", FIXED((G251-F251)/2,0))</f>
        <v>-9 319 ± 2 097</v>
      </c>
      <c r="AU251" s="1" t="str">
        <f aca="false">_xlfn.CONCAT(TEXT(I251,"0,####"),  " ± ", TEXT((K251-J251)/2,"0,####"))</f>
        <v>0,275 ± 0,0145</v>
      </c>
      <c r="AY251" s="1" t="str">
        <f aca="false">_xlfn.CONCAT(TEXT(M251,"0,####"),  " ± ", TEXT((O251-N251)/2,"0,####"))</f>
        <v>0,239 ± 0,011</v>
      </c>
      <c r="BC251" s="1" t="str">
        <f aca="false">_xlfn.CONCAT(TEXT(Q251,"0,####"),  " ± ", TEXT((S251-R251)/2,"0,####"))</f>
        <v>1,677 ± 0,0855</v>
      </c>
      <c r="BG251" s="1" t="str">
        <f aca="false">_xlfn.CONCAT(FIXED( U251,0),  " ± ", FIXED((W251-V251)/2,0))</f>
        <v>-623 149 ± 28 467</v>
      </c>
      <c r="BI251" s="4" t="n">
        <f aca="false">H251&lt;0.01</f>
        <v>1</v>
      </c>
      <c r="BJ251" s="4" t="n">
        <f aca="false">L251&lt;0.01</f>
        <v>1</v>
      </c>
      <c r="BK251" s="4" t="n">
        <f aca="false">P251&lt;0.01</f>
        <v>1</v>
      </c>
      <c r="BL251" s="4" t="n">
        <f aca="false">T251&lt;0.01</f>
        <v>1</v>
      </c>
      <c r="BM251" s="4" t="n">
        <f aca="false">X251&lt;0.01</f>
        <v>1</v>
      </c>
    </row>
    <row r="252" customFormat="false" ht="15" hidden="false" customHeight="false" outlineLevel="0" collapsed="false">
      <c r="A252" s="2" t="n">
        <v>250</v>
      </c>
      <c r="B252" s="1" t="s">
        <v>43</v>
      </c>
      <c r="C252" s="1" t="s">
        <v>32</v>
      </c>
      <c r="D252" s="1" t="s">
        <v>40</v>
      </c>
      <c r="E252" s="1" t="n">
        <v>-31055.903</v>
      </c>
      <c r="F252" s="1" t="n">
        <v>-32352.287</v>
      </c>
      <c r="G252" s="1" t="n">
        <v>-29759.52</v>
      </c>
      <c r="H252" s="1" t="n">
        <v>0</v>
      </c>
      <c r="I252" s="1" t="n">
        <v>0.166</v>
      </c>
      <c r="J252" s="1" t="n">
        <v>0.153</v>
      </c>
      <c r="K252" s="1" t="n">
        <v>0.179</v>
      </c>
      <c r="L252" s="1" t="n">
        <v>0</v>
      </c>
      <c r="M252" s="1" t="n">
        <v>0.065</v>
      </c>
      <c r="N252" s="1" t="n">
        <v>0.055</v>
      </c>
      <c r="O252" s="1" t="n">
        <v>0.075</v>
      </c>
      <c r="P252" s="1" t="n">
        <v>0</v>
      </c>
      <c r="Q252" s="1" t="n">
        <v>0.747</v>
      </c>
      <c r="R252" s="1" t="n">
        <v>0.676</v>
      </c>
      <c r="S252" s="1" t="n">
        <v>0.818</v>
      </c>
      <c r="T252" s="1" t="n">
        <v>0</v>
      </c>
      <c r="U252" s="1" t="n">
        <v>-365020.685</v>
      </c>
      <c r="V252" s="1" t="n">
        <v>-387170.317</v>
      </c>
      <c r="W252" s="1" t="n">
        <v>-342871.053</v>
      </c>
      <c r="X252" s="1" t="n">
        <v>0</v>
      </c>
      <c r="AN252" s="1" t="str">
        <f aca="false">B252</f>
        <v>18M</v>
      </c>
      <c r="AO252" s="1" t="str">
        <f aca="false">C252</f>
        <v>Hippocampus</v>
      </c>
      <c r="AP252" s="1" t="str">
        <f aca="false">D252</f>
        <v>Thalamus</v>
      </c>
      <c r="AQ252" s="1" t="str">
        <f aca="false">_xlfn.CONCAT(FIXED( E252,0),  " ± ", FIXED((G252-F252)/2,0))</f>
        <v>-31 056 ± 1 296</v>
      </c>
      <c r="AU252" s="1" t="str">
        <f aca="false">_xlfn.CONCAT(TEXT(I252,"0,####"),  " ± ", TEXT((K252-J252)/2,"0,####"))</f>
        <v>0,166 ± 0,013</v>
      </c>
      <c r="AY252" s="1" t="str">
        <f aca="false">_xlfn.CONCAT(TEXT(M252,"0,####"),  " ± ", TEXT((O252-N252)/2,"0,####"))</f>
        <v>0,065 ± 0,01</v>
      </c>
      <c r="BC252" s="1" t="str">
        <f aca="false">_xlfn.CONCAT(TEXT(Q252,"0,####"),  " ± ", TEXT((S252-R252)/2,"0,####"))</f>
        <v>0,747 ± 0,071</v>
      </c>
      <c r="BG252" s="1" t="str">
        <f aca="false">_xlfn.CONCAT(FIXED( U252,0),  " ± ", FIXED((W252-V252)/2,0))</f>
        <v>-365 021 ± 22 150</v>
      </c>
      <c r="BI252" s="4" t="n">
        <f aca="false">H252&lt;0.01</f>
        <v>1</v>
      </c>
      <c r="BJ252" s="4" t="n">
        <f aca="false">L252&lt;0.01</f>
        <v>1</v>
      </c>
      <c r="BK252" s="4" t="n">
        <f aca="false">P252&lt;0.01</f>
        <v>1</v>
      </c>
      <c r="BL252" s="4" t="n">
        <f aca="false">T252&lt;0.01</f>
        <v>1</v>
      </c>
      <c r="BM252" s="4" t="n">
        <f aca="false">X252&lt;0.01</f>
        <v>1</v>
      </c>
    </row>
    <row r="253" customFormat="false" ht="15" hidden="false" customHeight="false" outlineLevel="0" collapsed="false">
      <c r="A253" s="2" t="n">
        <v>251</v>
      </c>
      <c r="B253" s="1" t="s">
        <v>43</v>
      </c>
      <c r="C253" s="1" t="s">
        <v>32</v>
      </c>
      <c r="D253" s="1" t="s">
        <v>42</v>
      </c>
      <c r="E253" s="1" t="n">
        <v>-9613.581</v>
      </c>
      <c r="F253" s="1" t="n">
        <v>-11261.178</v>
      </c>
      <c r="G253" s="1" t="n">
        <v>-7965.984</v>
      </c>
      <c r="H253" s="1" t="n">
        <v>0</v>
      </c>
      <c r="I253" s="1" t="n">
        <v>0.294</v>
      </c>
      <c r="J253" s="1" t="n">
        <v>0.282</v>
      </c>
      <c r="K253" s="1" t="n">
        <v>0.305</v>
      </c>
      <c r="L253" s="1" t="n">
        <v>0</v>
      </c>
      <c r="M253" s="1" t="n">
        <v>0.258</v>
      </c>
      <c r="N253" s="1" t="n">
        <v>0.249</v>
      </c>
      <c r="O253" s="1" t="n">
        <v>0.266</v>
      </c>
      <c r="P253" s="1" t="n">
        <v>0</v>
      </c>
      <c r="Q253" s="1" t="n">
        <v>1.567</v>
      </c>
      <c r="R253" s="1" t="n">
        <v>1.497</v>
      </c>
      <c r="S253" s="1" t="n">
        <v>1.637</v>
      </c>
      <c r="T253" s="1" t="n">
        <v>0</v>
      </c>
      <c r="U253" s="1" t="n">
        <v>-610120.234</v>
      </c>
      <c r="V253" s="1" t="n">
        <v>-631229.758</v>
      </c>
      <c r="W253" s="1" t="n">
        <v>-589010.711</v>
      </c>
      <c r="X253" s="1" t="n">
        <v>0</v>
      </c>
      <c r="AN253" s="1" t="str">
        <f aca="false">B253</f>
        <v>18M</v>
      </c>
      <c r="AO253" s="1" t="str">
        <f aca="false">C253</f>
        <v>Hippocampus</v>
      </c>
      <c r="AP253" s="1" t="str">
        <f aca="false">D253</f>
        <v>Hypothalamus</v>
      </c>
      <c r="AQ253" s="1" t="str">
        <f aca="false">_xlfn.CONCAT(FIXED( E253,0),  " ± ", FIXED((G253-F253)/2,0))</f>
        <v>-9 614 ± 1 648</v>
      </c>
      <c r="AU253" s="1" t="str">
        <f aca="false">_xlfn.CONCAT(TEXT(I253,"0,####"),  " ± ", TEXT((K253-J253)/2,"0,####"))</f>
        <v>0,294 ± 0,0115</v>
      </c>
      <c r="AY253" s="1" t="str">
        <f aca="false">_xlfn.CONCAT(TEXT(M253,"0,####"),  " ± ", TEXT((O253-N253)/2,"0,####"))</f>
        <v>0,258 ± 0,0085</v>
      </c>
      <c r="BC253" s="1" t="str">
        <f aca="false">_xlfn.CONCAT(TEXT(Q253,"0,####"),  " ± ", TEXT((S253-R253)/2,"0,####"))</f>
        <v>1,567 ± 0,07</v>
      </c>
      <c r="BG253" s="1" t="str">
        <f aca="false">_xlfn.CONCAT(FIXED( U253,0),  " ± ", FIXED((W253-V253)/2,0))</f>
        <v>-610 120 ± 21 110</v>
      </c>
      <c r="BI253" s="4" t="n">
        <f aca="false">H253&lt;0.01</f>
        <v>1</v>
      </c>
      <c r="BJ253" s="4" t="n">
        <f aca="false">L253&lt;0.01</f>
        <v>1</v>
      </c>
      <c r="BK253" s="4" t="n">
        <f aca="false">P253&lt;0.01</f>
        <v>1</v>
      </c>
      <c r="BL253" s="4" t="n">
        <f aca="false">T253&lt;0.01</f>
        <v>1</v>
      </c>
      <c r="BM253" s="4" t="n">
        <f aca="false">X253&lt;0.01</f>
        <v>1</v>
      </c>
    </row>
    <row r="254" customFormat="false" ht="15" hidden="false" customHeight="false" outlineLevel="0" collapsed="false">
      <c r="A254" s="2" t="n">
        <v>252</v>
      </c>
      <c r="B254" s="1" t="s">
        <v>43</v>
      </c>
      <c r="C254" s="1" t="s">
        <v>32</v>
      </c>
      <c r="D254" s="1" t="s">
        <v>44</v>
      </c>
      <c r="E254" s="1" t="n">
        <v>-15098.021</v>
      </c>
      <c r="F254" s="1" t="n">
        <v>-16292.957</v>
      </c>
      <c r="G254" s="1" t="n">
        <v>-13903.084</v>
      </c>
      <c r="H254" s="1" t="n">
        <v>0</v>
      </c>
      <c r="I254" s="1" t="n">
        <v>0.275</v>
      </c>
      <c r="J254" s="1" t="n">
        <v>0.265</v>
      </c>
      <c r="K254" s="1" t="n">
        <v>0.285</v>
      </c>
      <c r="L254" s="1" t="n">
        <v>0</v>
      </c>
      <c r="M254" s="1" t="n">
        <v>0.235</v>
      </c>
      <c r="N254" s="1" t="n">
        <v>0.228</v>
      </c>
      <c r="O254" s="1" t="n">
        <v>0.242</v>
      </c>
      <c r="P254" s="1" t="n">
        <v>0</v>
      </c>
      <c r="Q254" s="1" t="n">
        <v>1.372</v>
      </c>
      <c r="R254" s="1" t="n">
        <v>1.309</v>
      </c>
      <c r="S254" s="1" t="n">
        <v>1.434</v>
      </c>
      <c r="T254" s="1" t="n">
        <v>0</v>
      </c>
      <c r="U254" s="1" t="n">
        <v>-594078.719</v>
      </c>
      <c r="V254" s="1" t="n">
        <v>-607963.578</v>
      </c>
      <c r="W254" s="1" t="n">
        <v>-580193.859</v>
      </c>
      <c r="X254" s="1" t="n">
        <v>0</v>
      </c>
      <c r="AN254" s="1" t="str">
        <f aca="false">B254</f>
        <v>18M</v>
      </c>
      <c r="AO254" s="1" t="str">
        <f aca="false">C254</f>
        <v>Hippocampus</v>
      </c>
      <c r="AP254" s="1" t="str">
        <f aca="false">D254</f>
        <v>Midbrain</v>
      </c>
      <c r="AQ254" s="1" t="str">
        <f aca="false">_xlfn.CONCAT(FIXED( E254,0),  " ± ", FIXED((G254-F254)/2,0))</f>
        <v>-15 098 ± 1 195</v>
      </c>
      <c r="AU254" s="1" t="str">
        <f aca="false">_xlfn.CONCAT(TEXT(I254,"0,####"),  " ± ", TEXT((K254-J254)/2,"0,####"))</f>
        <v>0,275 ± 0,01</v>
      </c>
      <c r="AY254" s="1" t="str">
        <f aca="false">_xlfn.CONCAT(TEXT(M254,"0,####"),  " ± ", TEXT((O254-N254)/2,"0,####"))</f>
        <v>0,235 ± 0,007</v>
      </c>
      <c r="BC254" s="1" t="str">
        <f aca="false">_xlfn.CONCAT(TEXT(Q254,"0,####"),  " ± ", TEXT((S254-R254)/2,"0,####"))</f>
        <v>1,372 ± 0,0625</v>
      </c>
      <c r="BG254" s="1" t="str">
        <f aca="false">_xlfn.CONCAT(FIXED( U254,0),  " ± ", FIXED((W254-V254)/2,0))</f>
        <v>-594 079 ± 13 885</v>
      </c>
      <c r="BI254" s="4" t="n">
        <f aca="false">H254&lt;0.01</f>
        <v>1</v>
      </c>
      <c r="BJ254" s="4" t="n">
        <f aca="false">L254&lt;0.01</f>
        <v>1</v>
      </c>
      <c r="BK254" s="4" t="n">
        <f aca="false">P254&lt;0.01</f>
        <v>1</v>
      </c>
      <c r="BL254" s="4" t="n">
        <f aca="false">T254&lt;0.01</f>
        <v>1</v>
      </c>
      <c r="BM254" s="4" t="n">
        <f aca="false">X254&lt;0.01</f>
        <v>1</v>
      </c>
    </row>
    <row r="255" customFormat="false" ht="15" hidden="false" customHeight="false" outlineLevel="0" collapsed="false">
      <c r="A255" s="2" t="n">
        <v>253</v>
      </c>
      <c r="B255" s="1" t="s">
        <v>43</v>
      </c>
      <c r="C255" s="1" t="s">
        <v>32</v>
      </c>
      <c r="D255" s="1" t="s">
        <v>46</v>
      </c>
      <c r="E255" s="1" t="n">
        <v>-14815.459</v>
      </c>
      <c r="F255" s="1" t="n">
        <v>-16220.388</v>
      </c>
      <c r="G255" s="1" t="n">
        <v>-13410.529</v>
      </c>
      <c r="H255" s="1" t="n">
        <v>0</v>
      </c>
      <c r="I255" s="1" t="n">
        <v>0.101</v>
      </c>
      <c r="J255" s="1" t="n">
        <v>0.09</v>
      </c>
      <c r="K255" s="1" t="n">
        <v>0.112</v>
      </c>
      <c r="L255" s="1" t="n">
        <v>0</v>
      </c>
      <c r="M255" s="1" t="n">
        <v>0.09</v>
      </c>
      <c r="N255" s="1" t="n">
        <v>0.082</v>
      </c>
      <c r="O255" s="1" t="n">
        <v>0.098</v>
      </c>
      <c r="P255" s="1" t="n">
        <v>0</v>
      </c>
      <c r="Q255" s="1" t="n">
        <v>0.4</v>
      </c>
      <c r="R255" s="1" t="n">
        <v>0.345</v>
      </c>
      <c r="S255" s="1" t="n">
        <v>0.454</v>
      </c>
      <c r="T255" s="1" t="n">
        <v>0</v>
      </c>
      <c r="U255" s="1" t="n">
        <v>-507018.258</v>
      </c>
      <c r="V255" s="1" t="n">
        <v>-524171.078</v>
      </c>
      <c r="W255" s="1" t="n">
        <v>-489865.437</v>
      </c>
      <c r="X255" s="1" t="n">
        <v>0</v>
      </c>
      <c r="AN255" s="1" t="str">
        <f aca="false">B255</f>
        <v>18M</v>
      </c>
      <c r="AO255" s="1" t="str">
        <f aca="false">C255</f>
        <v>Hippocampus</v>
      </c>
      <c r="AP255" s="1" t="str">
        <f aca="false">D255</f>
        <v>Cerebellum</v>
      </c>
      <c r="AQ255" s="1" t="str">
        <f aca="false">_xlfn.CONCAT(FIXED( E255,0),  " ± ", FIXED((G255-F255)/2,0))</f>
        <v>-14 815 ± 1 405</v>
      </c>
      <c r="AU255" s="1" t="str">
        <f aca="false">_xlfn.CONCAT(TEXT(I255,"0,####"),  " ± ", TEXT((K255-J255)/2,"0,####"))</f>
        <v>0,101 ± 0,011</v>
      </c>
      <c r="AY255" s="1" t="str">
        <f aca="false">_xlfn.CONCAT(TEXT(M255,"0,####"),  " ± ", TEXT((O255-N255)/2,"0,####"))</f>
        <v>0,09 ± 0,008</v>
      </c>
      <c r="BC255" s="1" t="str">
        <f aca="false">_xlfn.CONCAT(TEXT(Q255,"0,####"),  " ± ", TEXT((S255-R255)/2,"0,####"))</f>
        <v>0,4 ± 0,0545</v>
      </c>
      <c r="BG255" s="1" t="str">
        <f aca="false">_xlfn.CONCAT(FIXED( U255,0),  " ± ", FIXED((W255-V255)/2,0))</f>
        <v>-507 018 ± 17 153</v>
      </c>
      <c r="BI255" s="4" t="n">
        <f aca="false">H255&lt;0.01</f>
        <v>1</v>
      </c>
      <c r="BJ255" s="4" t="n">
        <f aca="false">L255&lt;0.01</f>
        <v>1</v>
      </c>
      <c r="BK255" s="4" t="n">
        <f aca="false">P255&lt;0.01</f>
        <v>1</v>
      </c>
      <c r="BL255" s="4" t="n">
        <f aca="false">T255&lt;0.01</f>
        <v>1</v>
      </c>
      <c r="BM255" s="4" t="n">
        <f aca="false">X255&lt;0.01</f>
        <v>1</v>
      </c>
    </row>
    <row r="256" customFormat="false" ht="15" hidden="false" customHeight="false" outlineLevel="0" collapsed="false">
      <c r="A256" s="2" t="n">
        <v>254</v>
      </c>
      <c r="B256" s="1" t="s">
        <v>43</v>
      </c>
      <c r="C256" s="1" t="s">
        <v>32</v>
      </c>
      <c r="D256" s="1" t="s">
        <v>48</v>
      </c>
      <c r="E256" s="1" t="n">
        <v>-7244.3</v>
      </c>
      <c r="F256" s="1" t="n">
        <v>-9026.454</v>
      </c>
      <c r="G256" s="1" t="n">
        <v>-5462.146</v>
      </c>
      <c r="H256" s="1" t="n">
        <v>0</v>
      </c>
      <c r="I256" s="1" t="n">
        <v>0.325</v>
      </c>
      <c r="J256" s="1" t="n">
        <v>0.314</v>
      </c>
      <c r="K256" s="1" t="n">
        <v>0.337</v>
      </c>
      <c r="L256" s="1" t="n">
        <v>0</v>
      </c>
      <c r="M256" s="1" t="n">
        <v>0.273</v>
      </c>
      <c r="N256" s="1" t="n">
        <v>0.264</v>
      </c>
      <c r="O256" s="1" t="n">
        <v>0.281</v>
      </c>
      <c r="P256" s="1" t="n">
        <v>0</v>
      </c>
      <c r="Q256" s="1" t="n">
        <v>1.557</v>
      </c>
      <c r="R256" s="1" t="n">
        <v>1.485</v>
      </c>
      <c r="S256" s="1" t="n">
        <v>1.629</v>
      </c>
      <c r="T256" s="1" t="n">
        <v>0</v>
      </c>
      <c r="U256" s="1" t="n">
        <v>-640904.365</v>
      </c>
      <c r="V256" s="1" t="n">
        <v>-659111.763</v>
      </c>
      <c r="W256" s="1" t="n">
        <v>-622696.967</v>
      </c>
      <c r="X256" s="1" t="n">
        <v>0</v>
      </c>
      <c r="AN256" s="1" t="str">
        <f aca="false">B256</f>
        <v>18M</v>
      </c>
      <c r="AO256" s="1" t="str">
        <f aca="false">C256</f>
        <v>Hippocampus</v>
      </c>
      <c r="AP256" s="1" t="str">
        <f aca="false">D256</f>
        <v>Pons</v>
      </c>
      <c r="AQ256" s="1" t="str">
        <f aca="false">_xlfn.CONCAT(FIXED( E256,0),  " ± ", FIXED((G256-F256)/2,0))</f>
        <v>-7 244 ± 1 782</v>
      </c>
      <c r="AU256" s="1" t="str">
        <f aca="false">_xlfn.CONCAT(TEXT(I256,"0,####"),  " ± ", TEXT((K256-J256)/2,"0,####"))</f>
        <v>0,325 ± 0,0115</v>
      </c>
      <c r="AY256" s="1" t="str">
        <f aca="false">_xlfn.CONCAT(TEXT(M256,"0,####"),  " ± ", TEXT((O256-N256)/2,"0,####"))</f>
        <v>0,273 ± 0,0085</v>
      </c>
      <c r="BC256" s="1" t="str">
        <f aca="false">_xlfn.CONCAT(TEXT(Q256,"0,####"),  " ± ", TEXT((S256-R256)/2,"0,####"))</f>
        <v>1,557 ± 0,072</v>
      </c>
      <c r="BG256" s="1" t="str">
        <f aca="false">_xlfn.CONCAT(FIXED( U256,0),  " ± ", FIXED((W256-V256)/2,0))</f>
        <v>-640 904 ± 18 207</v>
      </c>
      <c r="BI256" s="4" t="n">
        <f aca="false">H256&lt;0.01</f>
        <v>1</v>
      </c>
      <c r="BJ256" s="4" t="n">
        <f aca="false">L256&lt;0.01</f>
        <v>1</v>
      </c>
      <c r="BK256" s="4" t="n">
        <f aca="false">P256&lt;0.01</f>
        <v>1</v>
      </c>
      <c r="BL256" s="4" t="n">
        <f aca="false">T256&lt;0.01</f>
        <v>1</v>
      </c>
      <c r="BM256" s="4" t="n">
        <f aca="false">X256&lt;0.01</f>
        <v>1</v>
      </c>
    </row>
    <row r="257" customFormat="false" ht="15" hidden="false" customHeight="false" outlineLevel="0" collapsed="false">
      <c r="A257" s="2" t="n">
        <v>255</v>
      </c>
      <c r="B257" s="1" t="s">
        <v>43</v>
      </c>
      <c r="C257" s="1" t="s">
        <v>32</v>
      </c>
      <c r="D257" s="1" t="s">
        <v>49</v>
      </c>
      <c r="E257" s="1" t="n">
        <v>-1215.83</v>
      </c>
      <c r="F257" s="1" t="n">
        <v>-2945.271</v>
      </c>
      <c r="G257" s="1" t="n">
        <v>513.611</v>
      </c>
      <c r="H257" s="1" t="n">
        <v>0.168</v>
      </c>
      <c r="I257" s="1" t="n">
        <v>0.297</v>
      </c>
      <c r="J257" s="1" t="n">
        <v>0.286</v>
      </c>
      <c r="K257" s="1" t="n">
        <v>0.308</v>
      </c>
      <c r="L257" s="1" t="n">
        <v>0</v>
      </c>
      <c r="M257" s="1" t="n">
        <v>0.254</v>
      </c>
      <c r="N257" s="1" t="n">
        <v>0.247</v>
      </c>
      <c r="O257" s="1" t="n">
        <v>0.262</v>
      </c>
      <c r="P257" s="1" t="n">
        <v>0</v>
      </c>
      <c r="Q257" s="1" t="n">
        <v>1.398</v>
      </c>
      <c r="R257" s="1" t="n">
        <v>1.327</v>
      </c>
      <c r="S257" s="1" t="n">
        <v>1.469</v>
      </c>
      <c r="T257" s="1" t="n">
        <v>0</v>
      </c>
      <c r="U257" s="1" t="n">
        <v>-620244.35</v>
      </c>
      <c r="V257" s="1" t="n">
        <v>-634073.63</v>
      </c>
      <c r="W257" s="1" t="n">
        <v>-606415.071</v>
      </c>
      <c r="X257" s="1" t="n">
        <v>0</v>
      </c>
      <c r="AN257" s="1" t="str">
        <f aca="false">B257</f>
        <v>18M</v>
      </c>
      <c r="AO257" s="1" t="str">
        <f aca="false">C257</f>
        <v>Hippocampus</v>
      </c>
      <c r="AP257" s="1" t="str">
        <f aca="false">D257</f>
        <v>Medulla</v>
      </c>
      <c r="AQ257" s="1" t="str">
        <f aca="false">_xlfn.CONCAT(FIXED( E257,0),  " ± ", FIXED((G257-F257)/2,0))</f>
        <v>-1 216 ± 1 729</v>
      </c>
      <c r="AU257" s="1" t="str">
        <f aca="false">_xlfn.CONCAT(TEXT(I257,"0,####"),  " ± ", TEXT((K257-J257)/2,"0,####"))</f>
        <v>0,297 ± 0,011</v>
      </c>
      <c r="AY257" s="1" t="str">
        <f aca="false">_xlfn.CONCAT(TEXT(M257,"0,####"),  " ± ", TEXT((O257-N257)/2,"0,####"))</f>
        <v>0,254 ± 0,0075</v>
      </c>
      <c r="BC257" s="1" t="str">
        <f aca="false">_xlfn.CONCAT(TEXT(Q257,"0,####"),  " ± ", TEXT((S257-R257)/2,"0,####"))</f>
        <v>1,398 ± 0,071</v>
      </c>
      <c r="BG257" s="1" t="str">
        <f aca="false">_xlfn.CONCAT(FIXED( U257,0),  " ± ", FIXED((W257-V257)/2,0))</f>
        <v>-620 244 ± 13 829</v>
      </c>
      <c r="BI257" s="4" t="n">
        <f aca="false">H257&lt;0.01</f>
        <v>0</v>
      </c>
      <c r="BJ257" s="4" t="n">
        <f aca="false">L257&lt;0.01</f>
        <v>1</v>
      </c>
      <c r="BK257" s="4" t="n">
        <f aca="false">P257&lt;0.01</f>
        <v>1</v>
      </c>
      <c r="BL257" s="4" t="n">
        <f aca="false">T257&lt;0.01</f>
        <v>1</v>
      </c>
      <c r="BM257" s="4" t="n">
        <f aca="false">X257&lt;0.01</f>
        <v>1</v>
      </c>
    </row>
    <row r="258" customFormat="false" ht="15" hidden="false" customHeight="false" outlineLevel="0" collapsed="false">
      <c r="A258" s="2" t="n">
        <v>256</v>
      </c>
      <c r="B258" s="1" t="s">
        <v>43</v>
      </c>
      <c r="C258" s="1" t="s">
        <v>32</v>
      </c>
      <c r="D258" s="1" t="s">
        <v>50</v>
      </c>
      <c r="E258" s="1" t="n">
        <v>-5332.834</v>
      </c>
      <c r="F258" s="1" t="n">
        <v>-6838.573</v>
      </c>
      <c r="G258" s="1" t="n">
        <v>-3827.095</v>
      </c>
      <c r="H258" s="1" t="n">
        <v>0</v>
      </c>
      <c r="I258" s="1" t="n">
        <v>0.172</v>
      </c>
      <c r="J258" s="1" t="n">
        <v>0.16</v>
      </c>
      <c r="K258" s="1" t="n">
        <v>0.183</v>
      </c>
      <c r="L258" s="1" t="n">
        <v>0</v>
      </c>
      <c r="M258" s="1" t="n">
        <v>0.143</v>
      </c>
      <c r="N258" s="1" t="n">
        <v>0.134</v>
      </c>
      <c r="O258" s="1" t="n">
        <v>0.151</v>
      </c>
      <c r="P258" s="1" t="n">
        <v>0</v>
      </c>
      <c r="Q258" s="1" t="n">
        <v>0.737</v>
      </c>
      <c r="R258" s="1" t="n">
        <v>0.672</v>
      </c>
      <c r="S258" s="1" t="n">
        <v>0.802</v>
      </c>
      <c r="T258" s="1" t="n">
        <v>0</v>
      </c>
      <c r="U258" s="1" t="n">
        <v>-379025.232</v>
      </c>
      <c r="V258" s="1" t="n">
        <v>-398571.174</v>
      </c>
      <c r="W258" s="1" t="n">
        <v>-359479.289</v>
      </c>
      <c r="X258" s="1" t="n">
        <v>0</v>
      </c>
      <c r="AN258" s="1" t="str">
        <f aca="false">B258</f>
        <v>18M</v>
      </c>
      <c r="AO258" s="1" t="str">
        <f aca="false">C258</f>
        <v>Hippocampus</v>
      </c>
      <c r="AP258" s="1" t="str">
        <f aca="false">D258</f>
        <v>All regions</v>
      </c>
      <c r="AQ258" s="1" t="str">
        <f aca="false">_xlfn.CONCAT(FIXED( E258,0),  " ± ", FIXED((G258-F258)/2,0))</f>
        <v>-5 333 ± 1 506</v>
      </c>
      <c r="AU258" s="1" t="str">
        <f aca="false">_xlfn.CONCAT(TEXT(I258,"0,####"),  " ± ", TEXT((K258-J258)/2,"0,####"))</f>
        <v>0,172 ± 0,0115</v>
      </c>
      <c r="AY258" s="1" t="str">
        <f aca="false">_xlfn.CONCAT(TEXT(M258,"0,####"),  " ± ", TEXT((O258-N258)/2,"0,####"))</f>
        <v>0,143 ± 0,0085</v>
      </c>
      <c r="BC258" s="1" t="str">
        <f aca="false">_xlfn.CONCAT(TEXT(Q258,"0,####"),  " ± ", TEXT((S258-R258)/2,"0,####"))</f>
        <v>0,737 ± 0,065</v>
      </c>
      <c r="BG258" s="1" t="str">
        <f aca="false">_xlfn.CONCAT(FIXED( U258,0),  " ± ", FIXED((W258-V258)/2,0))</f>
        <v>-379 025 ± 19 546</v>
      </c>
      <c r="BI258" s="4" t="n">
        <f aca="false">H258&lt;0.01</f>
        <v>1</v>
      </c>
      <c r="BJ258" s="4" t="n">
        <f aca="false">L258&lt;0.01</f>
        <v>1</v>
      </c>
      <c r="BK258" s="4" t="n">
        <f aca="false">P258&lt;0.01</f>
        <v>1</v>
      </c>
      <c r="BL258" s="4" t="n">
        <f aca="false">T258&lt;0.01</f>
        <v>1</v>
      </c>
      <c r="BM258" s="4" t="n">
        <f aca="false">X258&lt;0.01</f>
        <v>1</v>
      </c>
    </row>
    <row r="259" customFormat="false" ht="15" hidden="false" customHeight="false" outlineLevel="0" collapsed="false">
      <c r="A259" s="2" t="n">
        <v>257</v>
      </c>
      <c r="B259" s="1" t="s">
        <v>43</v>
      </c>
      <c r="C259" s="1" t="s">
        <v>34</v>
      </c>
      <c r="D259" s="1" t="s">
        <v>35</v>
      </c>
      <c r="E259" s="1" t="n">
        <v>5119.808</v>
      </c>
      <c r="F259" s="1" t="n">
        <v>2413.807</v>
      </c>
      <c r="G259" s="1" t="n">
        <v>7825.809</v>
      </c>
      <c r="H259" s="1" t="n">
        <v>0</v>
      </c>
      <c r="I259" s="1" t="n">
        <v>0.026</v>
      </c>
      <c r="J259" s="1" t="n">
        <v>0.005</v>
      </c>
      <c r="K259" s="1" t="n">
        <v>0.047</v>
      </c>
      <c r="L259" s="1" t="n">
        <v>0.013</v>
      </c>
      <c r="M259" s="1" t="n">
        <v>0.009</v>
      </c>
      <c r="N259" s="1" t="n">
        <v>-0.005</v>
      </c>
      <c r="O259" s="1" t="n">
        <v>0.023</v>
      </c>
      <c r="P259" s="1" t="n">
        <v>0.212</v>
      </c>
      <c r="Q259" s="1" t="n">
        <v>0.14</v>
      </c>
      <c r="R259" s="1" t="n">
        <v>0.066</v>
      </c>
      <c r="S259" s="1" t="n">
        <v>0.214</v>
      </c>
      <c r="T259" s="1" t="n">
        <v>0</v>
      </c>
      <c r="U259" s="1" t="n">
        <v>-113058.96</v>
      </c>
      <c r="V259" s="1" t="n">
        <v>-149523.623</v>
      </c>
      <c r="W259" s="1" t="n">
        <v>-76594.298</v>
      </c>
      <c r="X259" s="1" t="n">
        <v>0</v>
      </c>
      <c r="AN259" s="1" t="str">
        <f aca="false">B259</f>
        <v>18M</v>
      </c>
      <c r="AO259" s="1" t="str">
        <f aca="false">C259</f>
        <v>Olfactory</v>
      </c>
      <c r="AP259" s="1" t="str">
        <f aca="false">D259</f>
        <v>Cortical subplate</v>
      </c>
      <c r="AQ259" s="1" t="str">
        <f aca="false">_xlfn.CONCAT(FIXED( E259,0),  " ± ", FIXED((G259-F259)/2,0))</f>
        <v>5 120 ± 2 706</v>
      </c>
      <c r="AU259" s="1" t="str">
        <f aca="false">_xlfn.CONCAT(TEXT(I259,"0,####"),  " ± ", TEXT((K259-J259)/2,"0,####"))</f>
        <v>0,026 ± 0,021</v>
      </c>
      <c r="AY259" s="1" t="str">
        <f aca="false">_xlfn.CONCAT(TEXT(M259,"0,####"),  " ± ", TEXT((O259-N259)/2,"0,####"))</f>
        <v>0,009 ± 0,014</v>
      </c>
      <c r="BC259" s="1" t="str">
        <f aca="false">_xlfn.CONCAT(TEXT(Q259,"0,####"),  " ± ", TEXT((S259-R259)/2,"0,####"))</f>
        <v>0,14 ± 0,074</v>
      </c>
      <c r="BG259" s="1" t="str">
        <f aca="false">_xlfn.CONCAT(FIXED( U259,0),  " ± ", FIXED((W259-V259)/2,0))</f>
        <v>-113 059 ± 36 465</v>
      </c>
      <c r="BI259" s="4" t="n">
        <f aca="false">H259&lt;0.01</f>
        <v>1</v>
      </c>
      <c r="BJ259" s="4" t="n">
        <f aca="false">L259&lt;0.01</f>
        <v>0</v>
      </c>
      <c r="BK259" s="4" t="n">
        <f aca="false">P259&lt;0.01</f>
        <v>0</v>
      </c>
      <c r="BL259" s="4" t="n">
        <f aca="false">T259&lt;0.01</f>
        <v>1</v>
      </c>
      <c r="BM259" s="4" t="n">
        <f aca="false">X259&lt;0.01</f>
        <v>1</v>
      </c>
    </row>
    <row r="260" customFormat="false" ht="15" hidden="false" customHeight="false" outlineLevel="0" collapsed="false">
      <c r="A260" s="2" t="n">
        <v>258</v>
      </c>
      <c r="B260" s="1" t="s">
        <v>43</v>
      </c>
      <c r="C260" s="1" t="s">
        <v>34</v>
      </c>
      <c r="D260" s="1" t="s">
        <v>37</v>
      </c>
      <c r="E260" s="1" t="n">
        <v>23203.238</v>
      </c>
      <c r="F260" s="1" t="n">
        <v>22358.969</v>
      </c>
      <c r="G260" s="1" t="n">
        <v>24047.507</v>
      </c>
      <c r="H260" s="1" t="n">
        <v>0</v>
      </c>
      <c r="I260" s="1" t="n">
        <v>-0.042</v>
      </c>
      <c r="J260" s="1" t="n">
        <v>-0.048</v>
      </c>
      <c r="K260" s="1" t="n">
        <v>-0.036</v>
      </c>
      <c r="L260" s="1" t="n">
        <v>0</v>
      </c>
      <c r="M260" s="1" t="n">
        <v>0.022</v>
      </c>
      <c r="N260" s="1" t="n">
        <v>0.018</v>
      </c>
      <c r="O260" s="1" t="n">
        <v>0.026</v>
      </c>
      <c r="P260" s="1" t="n">
        <v>0</v>
      </c>
      <c r="Q260" s="1" t="n">
        <v>-0.026</v>
      </c>
      <c r="R260" s="1" t="n">
        <v>-0.047</v>
      </c>
      <c r="S260" s="1" t="n">
        <v>-0.004</v>
      </c>
      <c r="T260" s="1" t="n">
        <v>0.02</v>
      </c>
      <c r="U260" s="1" t="n">
        <v>113893.276</v>
      </c>
      <c r="V260" s="1" t="n">
        <v>100391.234</v>
      </c>
      <c r="W260" s="1" t="n">
        <v>127395.317</v>
      </c>
      <c r="X260" s="1" t="n">
        <v>0</v>
      </c>
      <c r="AN260" s="1" t="str">
        <f aca="false">B260</f>
        <v>18M</v>
      </c>
      <c r="AO260" s="1" t="str">
        <f aca="false">C260</f>
        <v>Olfactory</v>
      </c>
      <c r="AP260" s="1" t="str">
        <f aca="false">D260</f>
        <v>Striatum</v>
      </c>
      <c r="AQ260" s="1" t="str">
        <f aca="false">_xlfn.CONCAT(FIXED( E260,0),  " ± ", FIXED((G260-F260)/2,0))</f>
        <v>23 203 ± 844</v>
      </c>
      <c r="AU260" s="1" t="str">
        <f aca="false">_xlfn.CONCAT(TEXT(I260,"0,####"),  " ± ", TEXT((K260-J260)/2,"0,####"))</f>
        <v>-0,042 ± 0,006</v>
      </c>
      <c r="AY260" s="1" t="str">
        <f aca="false">_xlfn.CONCAT(TEXT(M260,"0,####"),  " ± ", TEXT((O260-N260)/2,"0,####"))</f>
        <v>0,022 ± 0,004</v>
      </c>
      <c r="BC260" s="1" t="str">
        <f aca="false">_xlfn.CONCAT(TEXT(Q260,"0,####"),  " ± ", TEXT((S260-R260)/2,"0,####"))</f>
        <v>-0,026 ± 0,0215</v>
      </c>
      <c r="BG260" s="1" t="str">
        <f aca="false">_xlfn.CONCAT(FIXED( U260,0),  " ± ", FIXED((W260-V260)/2,0))</f>
        <v>113 893 ± 13 502</v>
      </c>
      <c r="BI260" s="4" t="n">
        <f aca="false">H260&lt;0.01</f>
        <v>1</v>
      </c>
      <c r="BJ260" s="4" t="n">
        <f aca="false">L260&lt;0.01</f>
        <v>1</v>
      </c>
      <c r="BK260" s="4" t="n">
        <f aca="false">P260&lt;0.01</f>
        <v>1</v>
      </c>
      <c r="BL260" s="4" t="n">
        <f aca="false">T260&lt;0.01</f>
        <v>0</v>
      </c>
      <c r="BM260" s="4" t="n">
        <f aca="false">X260&lt;0.01</f>
        <v>1</v>
      </c>
    </row>
    <row r="261" customFormat="false" ht="15" hidden="false" customHeight="false" outlineLevel="0" collapsed="false">
      <c r="A261" s="2" t="n">
        <v>259</v>
      </c>
      <c r="B261" s="1" t="s">
        <v>43</v>
      </c>
      <c r="C261" s="1" t="s">
        <v>34</v>
      </c>
      <c r="D261" s="1" t="s">
        <v>38</v>
      </c>
      <c r="E261" s="1" t="n">
        <v>6896.632</v>
      </c>
      <c r="F261" s="1" t="n">
        <v>5316.631</v>
      </c>
      <c r="G261" s="1" t="n">
        <v>8476.633</v>
      </c>
      <c r="H261" s="1" t="n">
        <v>0</v>
      </c>
      <c r="I261" s="1" t="n">
        <v>0.138</v>
      </c>
      <c r="J261" s="1" t="n">
        <v>0.125</v>
      </c>
      <c r="K261" s="1" t="n">
        <v>0.15</v>
      </c>
      <c r="L261" s="1" t="n">
        <v>0</v>
      </c>
      <c r="M261" s="1" t="n">
        <v>0.137</v>
      </c>
      <c r="N261" s="1" t="n">
        <v>0.128</v>
      </c>
      <c r="O261" s="1" t="n">
        <v>0.146</v>
      </c>
      <c r="P261" s="1" t="n">
        <v>0</v>
      </c>
      <c r="Q261" s="1" t="n">
        <v>1.371</v>
      </c>
      <c r="R261" s="1" t="n">
        <v>1.311</v>
      </c>
      <c r="S261" s="1" t="n">
        <v>1.43</v>
      </c>
      <c r="T261" s="1" t="n">
        <v>0</v>
      </c>
      <c r="U261" s="1" t="n">
        <v>-292057.768</v>
      </c>
      <c r="V261" s="1" t="n">
        <v>-311246.143</v>
      </c>
      <c r="W261" s="1" t="n">
        <v>-272869.394</v>
      </c>
      <c r="X261" s="1" t="n">
        <v>0</v>
      </c>
      <c r="AN261" s="1" t="str">
        <f aca="false">B261</f>
        <v>18M</v>
      </c>
      <c r="AO261" s="1" t="str">
        <f aca="false">C261</f>
        <v>Olfactory</v>
      </c>
      <c r="AP261" s="1" t="str">
        <f aca="false">D261</f>
        <v>Pallidum</v>
      </c>
      <c r="AQ261" s="1" t="str">
        <f aca="false">_xlfn.CONCAT(FIXED( E261,0),  " ± ", FIXED((G261-F261)/2,0))</f>
        <v>6 897 ± 1 580</v>
      </c>
      <c r="AU261" s="1" t="str">
        <f aca="false">_xlfn.CONCAT(TEXT(I261,"0,####"),  " ± ", TEXT((K261-J261)/2,"0,####"))</f>
        <v>0,138 ± 0,0125</v>
      </c>
      <c r="AY261" s="1" t="str">
        <f aca="false">_xlfn.CONCAT(TEXT(M261,"0,####"),  " ± ", TEXT((O261-N261)/2,"0,####"))</f>
        <v>0,137 ± 0,009</v>
      </c>
      <c r="BC261" s="1" t="str">
        <f aca="false">_xlfn.CONCAT(TEXT(Q261,"0,####"),  " ± ", TEXT((S261-R261)/2,"0,####"))</f>
        <v>1,371 ± 0,0595</v>
      </c>
      <c r="BG261" s="1" t="str">
        <f aca="false">_xlfn.CONCAT(FIXED( U261,0),  " ± ", FIXED((W261-V261)/2,0))</f>
        <v>-292 058 ± 19 188</v>
      </c>
      <c r="BI261" s="4" t="n">
        <f aca="false">H261&lt;0.01</f>
        <v>1</v>
      </c>
      <c r="BJ261" s="4" t="n">
        <f aca="false">L261&lt;0.01</f>
        <v>1</v>
      </c>
      <c r="BK261" s="4" t="n">
        <f aca="false">P261&lt;0.01</f>
        <v>1</v>
      </c>
      <c r="BL261" s="4" t="n">
        <f aca="false">T261&lt;0.01</f>
        <v>1</v>
      </c>
      <c r="BM261" s="4" t="n">
        <f aca="false">X261&lt;0.01</f>
        <v>1</v>
      </c>
    </row>
    <row r="262" customFormat="false" ht="15" hidden="false" customHeight="false" outlineLevel="0" collapsed="false">
      <c r="A262" s="2" t="n">
        <v>260</v>
      </c>
      <c r="B262" s="1" t="s">
        <v>43</v>
      </c>
      <c r="C262" s="1" t="s">
        <v>34</v>
      </c>
      <c r="D262" s="1" t="s">
        <v>40</v>
      </c>
      <c r="E262" s="1" t="n">
        <v>-14174.27</v>
      </c>
      <c r="F262" s="1" t="n">
        <v>-15189.866</v>
      </c>
      <c r="G262" s="1" t="n">
        <v>-13158.675</v>
      </c>
      <c r="H262" s="1" t="n">
        <v>0</v>
      </c>
      <c r="I262" s="1" t="n">
        <v>0.026</v>
      </c>
      <c r="J262" s="1" t="n">
        <v>0.016</v>
      </c>
      <c r="K262" s="1" t="n">
        <v>0.035</v>
      </c>
      <c r="L262" s="1" t="n">
        <v>0</v>
      </c>
      <c r="M262" s="1" t="n">
        <v>-0.038</v>
      </c>
      <c r="N262" s="1" t="n">
        <v>-0.045</v>
      </c>
      <c r="O262" s="1" t="n">
        <v>-0.031</v>
      </c>
      <c r="P262" s="1" t="n">
        <v>0</v>
      </c>
      <c r="Q262" s="1" t="n">
        <v>0.441</v>
      </c>
      <c r="R262" s="1" t="n">
        <v>0.394</v>
      </c>
      <c r="S262" s="1" t="n">
        <v>0.487</v>
      </c>
      <c r="T262" s="1" t="n">
        <v>0</v>
      </c>
      <c r="U262" s="1" t="n">
        <v>-33858.844</v>
      </c>
      <c r="V262" s="1" t="n">
        <v>-48609.39</v>
      </c>
      <c r="W262" s="1" t="n">
        <v>-19108.298</v>
      </c>
      <c r="X262" s="1" t="n">
        <v>0</v>
      </c>
      <c r="AN262" s="1" t="str">
        <f aca="false">B262</f>
        <v>18M</v>
      </c>
      <c r="AO262" s="1" t="str">
        <f aca="false">C262</f>
        <v>Olfactory</v>
      </c>
      <c r="AP262" s="1" t="str">
        <f aca="false">D262</f>
        <v>Thalamus</v>
      </c>
      <c r="AQ262" s="1" t="str">
        <f aca="false">_xlfn.CONCAT(FIXED( E262,0),  " ± ", FIXED((G262-F262)/2,0))</f>
        <v>-14 174 ± 1 016</v>
      </c>
      <c r="AU262" s="1" t="str">
        <f aca="false">_xlfn.CONCAT(TEXT(I262,"0,####"),  " ± ", TEXT((K262-J262)/2,"0,####"))</f>
        <v>0,026 ± 0,0095</v>
      </c>
      <c r="AY262" s="1" t="str">
        <f aca="false">_xlfn.CONCAT(TEXT(M262,"0,####"),  " ± ", TEXT((O262-N262)/2,"0,####"))</f>
        <v>-0,038 ± 0,007</v>
      </c>
      <c r="BC262" s="1" t="str">
        <f aca="false">_xlfn.CONCAT(TEXT(Q262,"0,####"),  " ± ", TEXT((S262-R262)/2,"0,####"))</f>
        <v>0,441 ± 0,0465</v>
      </c>
      <c r="BG262" s="1" t="str">
        <f aca="false">_xlfn.CONCAT(FIXED( U262,0),  " ± ", FIXED((W262-V262)/2,0))</f>
        <v>-33 859 ± 14 751</v>
      </c>
      <c r="BI262" s="4" t="n">
        <f aca="false">H262&lt;0.01</f>
        <v>1</v>
      </c>
      <c r="BJ262" s="4" t="n">
        <f aca="false">L262&lt;0.01</f>
        <v>1</v>
      </c>
      <c r="BK262" s="4" t="n">
        <f aca="false">P262&lt;0.01</f>
        <v>1</v>
      </c>
      <c r="BL262" s="4" t="n">
        <f aca="false">T262&lt;0.01</f>
        <v>1</v>
      </c>
      <c r="BM262" s="4" t="n">
        <f aca="false">X262&lt;0.01</f>
        <v>1</v>
      </c>
    </row>
    <row r="263" customFormat="false" ht="15" hidden="false" customHeight="false" outlineLevel="0" collapsed="false">
      <c r="A263" s="2" t="n">
        <v>261</v>
      </c>
      <c r="B263" s="1" t="s">
        <v>43</v>
      </c>
      <c r="C263" s="1" t="s">
        <v>34</v>
      </c>
      <c r="D263" s="1" t="s">
        <v>42</v>
      </c>
      <c r="E263" s="1" t="n">
        <v>6732.093</v>
      </c>
      <c r="F263" s="1" t="n">
        <v>5527.572</v>
      </c>
      <c r="G263" s="1" t="n">
        <v>7936.615</v>
      </c>
      <c r="H263" s="1" t="n">
        <v>0</v>
      </c>
      <c r="I263" s="1" t="n">
        <v>0.153</v>
      </c>
      <c r="J263" s="1" t="n">
        <v>0.144</v>
      </c>
      <c r="K263" s="1" t="n">
        <v>0.163</v>
      </c>
      <c r="L263" s="1" t="n">
        <v>0</v>
      </c>
      <c r="M263" s="1" t="n">
        <v>0.154</v>
      </c>
      <c r="N263" s="1" t="n">
        <v>0.147</v>
      </c>
      <c r="O263" s="1" t="n">
        <v>0.16</v>
      </c>
      <c r="P263" s="1" t="n">
        <v>0</v>
      </c>
      <c r="Q263" s="1" t="n">
        <v>1.252</v>
      </c>
      <c r="R263" s="1" t="n">
        <v>1.205</v>
      </c>
      <c r="S263" s="1" t="n">
        <v>1.3</v>
      </c>
      <c r="T263" s="1" t="n">
        <v>0</v>
      </c>
      <c r="U263" s="1" t="n">
        <v>-273576.522</v>
      </c>
      <c r="V263" s="1" t="n">
        <v>-287715.623</v>
      </c>
      <c r="W263" s="1" t="n">
        <v>-259437.422</v>
      </c>
      <c r="X263" s="1" t="n">
        <v>0</v>
      </c>
      <c r="AN263" s="1" t="str">
        <f aca="false">B263</f>
        <v>18M</v>
      </c>
      <c r="AO263" s="1" t="str">
        <f aca="false">C263</f>
        <v>Olfactory</v>
      </c>
      <c r="AP263" s="1" t="str">
        <f aca="false">D263</f>
        <v>Hypothalamus</v>
      </c>
      <c r="AQ263" s="1" t="str">
        <f aca="false">_xlfn.CONCAT(FIXED( E263,0),  " ± ", FIXED((G263-F263)/2,0))</f>
        <v>6 732 ± 1 205</v>
      </c>
      <c r="AU263" s="1" t="str">
        <f aca="false">_xlfn.CONCAT(TEXT(I263,"0,####"),  " ± ", TEXT((K263-J263)/2,"0,####"))</f>
        <v>0,153 ± 0,0095</v>
      </c>
      <c r="AY263" s="1" t="str">
        <f aca="false">_xlfn.CONCAT(TEXT(M263,"0,####"),  " ± ", TEXT((O263-N263)/2,"0,####"))</f>
        <v>0,154 ± 0,0065</v>
      </c>
      <c r="BC263" s="1" t="str">
        <f aca="false">_xlfn.CONCAT(TEXT(Q263,"0,####"),  " ± ", TEXT((S263-R263)/2,"0,####"))</f>
        <v>1,252 ± 0,0475</v>
      </c>
      <c r="BG263" s="1" t="str">
        <f aca="false">_xlfn.CONCAT(FIXED( U263,0),  " ± ", FIXED((W263-V263)/2,0))</f>
        <v>-273 577 ± 14 139</v>
      </c>
      <c r="BI263" s="4" t="n">
        <f aca="false">H263&lt;0.01</f>
        <v>1</v>
      </c>
      <c r="BJ263" s="4" t="n">
        <f aca="false">L263&lt;0.01</f>
        <v>1</v>
      </c>
      <c r="BK263" s="4" t="n">
        <f aca="false">P263&lt;0.01</f>
        <v>1</v>
      </c>
      <c r="BL263" s="4" t="n">
        <f aca="false">T263&lt;0.01</f>
        <v>1</v>
      </c>
      <c r="BM263" s="4" t="n">
        <f aca="false">X263&lt;0.01</f>
        <v>1</v>
      </c>
    </row>
    <row r="264" customFormat="false" ht="15" hidden="false" customHeight="false" outlineLevel="0" collapsed="false">
      <c r="A264" s="2" t="n">
        <v>262</v>
      </c>
      <c r="B264" s="1" t="s">
        <v>43</v>
      </c>
      <c r="C264" s="1" t="s">
        <v>34</v>
      </c>
      <c r="D264" s="1" t="s">
        <v>44</v>
      </c>
      <c r="E264" s="1" t="n">
        <v>1327.505</v>
      </c>
      <c r="F264" s="1" t="n">
        <v>489.966</v>
      </c>
      <c r="G264" s="1" t="n">
        <v>2165.044</v>
      </c>
      <c r="H264" s="1" t="n">
        <v>0.002</v>
      </c>
      <c r="I264" s="1" t="n">
        <v>0.137</v>
      </c>
      <c r="J264" s="1" t="n">
        <v>0.129</v>
      </c>
      <c r="K264" s="1" t="n">
        <v>0.144</v>
      </c>
      <c r="L264" s="1" t="n">
        <v>0</v>
      </c>
      <c r="M264" s="1" t="n">
        <v>0.131</v>
      </c>
      <c r="N264" s="1" t="n">
        <v>0.126</v>
      </c>
      <c r="O264" s="1" t="n">
        <v>0.136</v>
      </c>
      <c r="P264" s="1" t="n">
        <v>0</v>
      </c>
      <c r="Q264" s="1" t="n">
        <v>1.06</v>
      </c>
      <c r="R264" s="1" t="n">
        <v>1.021</v>
      </c>
      <c r="S264" s="1" t="n">
        <v>1.1</v>
      </c>
      <c r="T264" s="1" t="n">
        <v>0</v>
      </c>
      <c r="U264" s="1" t="n">
        <v>-265302.845</v>
      </c>
      <c r="V264" s="1" t="n">
        <v>-274547.272</v>
      </c>
      <c r="W264" s="1" t="n">
        <v>-256058.418</v>
      </c>
      <c r="X264" s="1" t="n">
        <v>0</v>
      </c>
      <c r="AN264" s="1" t="str">
        <f aca="false">B264</f>
        <v>18M</v>
      </c>
      <c r="AO264" s="1" t="str">
        <f aca="false">C264</f>
        <v>Olfactory</v>
      </c>
      <c r="AP264" s="1" t="str">
        <f aca="false">D264</f>
        <v>Midbrain</v>
      </c>
      <c r="AQ264" s="1" t="str">
        <f aca="false">_xlfn.CONCAT(FIXED( E264,0),  " ± ", FIXED((G264-F264)/2,0))</f>
        <v>1 328 ± 838</v>
      </c>
      <c r="AU264" s="1" t="str">
        <f aca="false">_xlfn.CONCAT(TEXT(I264,"0,####"),  " ± ", TEXT((K264-J264)/2,"0,####"))</f>
        <v>0,137 ± 0,0075</v>
      </c>
      <c r="AY264" s="1" t="str">
        <f aca="false">_xlfn.CONCAT(TEXT(M264,"0,####"),  " ± ", TEXT((O264-N264)/2,"0,####"))</f>
        <v>0,131 ± 0,005</v>
      </c>
      <c r="BC264" s="1" t="str">
        <f aca="false">_xlfn.CONCAT(TEXT(Q264,"0,####"),  " ± ", TEXT((S264-R264)/2,"0,####"))</f>
        <v>1,06 ± 0,0395</v>
      </c>
      <c r="BG264" s="1" t="str">
        <f aca="false">_xlfn.CONCAT(FIXED( U264,0),  " ± ", FIXED((W264-V264)/2,0))</f>
        <v>-265 303 ± 9 244</v>
      </c>
      <c r="BI264" s="4" t="n">
        <f aca="false">H264&lt;0.01</f>
        <v>1</v>
      </c>
      <c r="BJ264" s="4" t="n">
        <f aca="false">L264&lt;0.01</f>
        <v>1</v>
      </c>
      <c r="BK264" s="4" t="n">
        <f aca="false">P264&lt;0.01</f>
        <v>1</v>
      </c>
      <c r="BL264" s="4" t="n">
        <f aca="false">T264&lt;0.01</f>
        <v>1</v>
      </c>
      <c r="BM264" s="4" t="n">
        <f aca="false">X264&lt;0.01</f>
        <v>1</v>
      </c>
    </row>
    <row r="265" customFormat="false" ht="15" hidden="false" customHeight="false" outlineLevel="0" collapsed="false">
      <c r="A265" s="2" t="n">
        <v>263</v>
      </c>
      <c r="B265" s="1" t="s">
        <v>43</v>
      </c>
      <c r="C265" s="1" t="s">
        <v>34</v>
      </c>
      <c r="D265" s="1" t="s">
        <v>46</v>
      </c>
      <c r="E265" s="1" t="n">
        <v>816.934</v>
      </c>
      <c r="F265" s="1" t="n">
        <v>-152.686</v>
      </c>
      <c r="G265" s="1" t="n">
        <v>1786.553</v>
      </c>
      <c r="H265" s="1" t="n">
        <v>0.099</v>
      </c>
      <c r="I265" s="1" t="n">
        <v>-0.031</v>
      </c>
      <c r="J265" s="1" t="n">
        <v>-0.039</v>
      </c>
      <c r="K265" s="1" t="n">
        <v>-0.023</v>
      </c>
      <c r="L265" s="1" t="n">
        <v>0</v>
      </c>
      <c r="M265" s="1" t="n">
        <v>-0.008</v>
      </c>
      <c r="N265" s="1" t="n">
        <v>-0.014</v>
      </c>
      <c r="O265" s="1" t="n">
        <v>-0.003</v>
      </c>
      <c r="P265" s="1" t="n">
        <v>0.004</v>
      </c>
      <c r="Q265" s="1" t="n">
        <v>0.117</v>
      </c>
      <c r="R265" s="1" t="n">
        <v>0.081</v>
      </c>
      <c r="S265" s="1" t="n">
        <v>0.153</v>
      </c>
      <c r="T265" s="1" t="n">
        <v>0</v>
      </c>
      <c r="U265" s="1" t="n">
        <v>-179513.952</v>
      </c>
      <c r="V265" s="1" t="n">
        <v>-190668.167</v>
      </c>
      <c r="W265" s="1" t="n">
        <v>-168359.736</v>
      </c>
      <c r="X265" s="1" t="n">
        <v>0</v>
      </c>
      <c r="AN265" s="1" t="str">
        <f aca="false">B265</f>
        <v>18M</v>
      </c>
      <c r="AO265" s="1" t="str">
        <f aca="false">C265</f>
        <v>Olfactory</v>
      </c>
      <c r="AP265" s="1" t="str">
        <f aca="false">D265</f>
        <v>Cerebellum</v>
      </c>
      <c r="AQ265" s="1" t="str">
        <f aca="false">_xlfn.CONCAT(FIXED( E265,0),  " ± ", FIXED((G265-F265)/2,0))</f>
        <v>817 ± 970</v>
      </c>
      <c r="AU265" s="1" t="str">
        <f aca="false">_xlfn.CONCAT(TEXT(I265,"0,####"),  " ± ", TEXT((K265-J265)/2,"0,####"))</f>
        <v>-0,031 ± 0,008</v>
      </c>
      <c r="AY265" s="1" t="str">
        <f aca="false">_xlfn.CONCAT(TEXT(M265,"0,####"),  " ± ", TEXT((O265-N265)/2,"0,####"))</f>
        <v>-0,008 ± 0,0055</v>
      </c>
      <c r="BC265" s="1" t="str">
        <f aca="false">_xlfn.CONCAT(TEXT(Q265,"0,####"),  " ± ", TEXT((S265-R265)/2,"0,####"))</f>
        <v>0,117 ± 0,036</v>
      </c>
      <c r="BG265" s="1" t="str">
        <f aca="false">_xlfn.CONCAT(FIXED( U265,0),  " ± ", FIXED((W265-V265)/2,0))</f>
        <v>-179 514 ± 11 154</v>
      </c>
      <c r="BI265" s="4" t="n">
        <f aca="false">H265&lt;0.01</f>
        <v>0</v>
      </c>
      <c r="BJ265" s="4" t="n">
        <f aca="false">L265&lt;0.01</f>
        <v>1</v>
      </c>
      <c r="BK265" s="4" t="n">
        <f aca="false">P265&lt;0.01</f>
        <v>1</v>
      </c>
      <c r="BL265" s="4" t="n">
        <f aca="false">T265&lt;0.01</f>
        <v>1</v>
      </c>
      <c r="BM265" s="4" t="n">
        <f aca="false">X265&lt;0.01</f>
        <v>1</v>
      </c>
    </row>
    <row r="266" customFormat="false" ht="15" hidden="false" customHeight="false" outlineLevel="0" collapsed="false">
      <c r="A266" s="2" t="n">
        <v>264</v>
      </c>
      <c r="B266" s="1" t="s">
        <v>43</v>
      </c>
      <c r="C266" s="1" t="s">
        <v>34</v>
      </c>
      <c r="D266" s="1" t="s">
        <v>48</v>
      </c>
      <c r="E266" s="1" t="n">
        <v>8928.524</v>
      </c>
      <c r="F266" s="1" t="n">
        <v>7708.35</v>
      </c>
      <c r="G266" s="1" t="n">
        <v>10148.699</v>
      </c>
      <c r="H266" s="1" t="n">
        <v>0</v>
      </c>
      <c r="I266" s="1" t="n">
        <v>0.188</v>
      </c>
      <c r="J266" s="1" t="n">
        <v>0.179</v>
      </c>
      <c r="K266" s="1" t="n">
        <v>0.197</v>
      </c>
      <c r="L266" s="1" t="n">
        <v>0</v>
      </c>
      <c r="M266" s="1" t="n">
        <v>0.171</v>
      </c>
      <c r="N266" s="1" t="n">
        <v>0.164</v>
      </c>
      <c r="O266" s="1" t="n">
        <v>0.177</v>
      </c>
      <c r="P266" s="1" t="n">
        <v>0</v>
      </c>
      <c r="Q266" s="1" t="n">
        <v>1.248</v>
      </c>
      <c r="R266" s="1" t="n">
        <v>1.201</v>
      </c>
      <c r="S266" s="1" t="n">
        <v>1.296</v>
      </c>
      <c r="T266" s="1" t="n">
        <v>0</v>
      </c>
      <c r="U266" s="1" t="n">
        <v>-314495.636</v>
      </c>
      <c r="V266" s="1" t="n">
        <v>-326689.465</v>
      </c>
      <c r="W266" s="1" t="n">
        <v>-302301.807</v>
      </c>
      <c r="X266" s="1" t="n">
        <v>0</v>
      </c>
      <c r="AN266" s="1" t="str">
        <f aca="false">B266</f>
        <v>18M</v>
      </c>
      <c r="AO266" s="1" t="str">
        <f aca="false">C266</f>
        <v>Olfactory</v>
      </c>
      <c r="AP266" s="1" t="str">
        <f aca="false">D266</f>
        <v>Pons</v>
      </c>
      <c r="AQ266" s="1" t="str">
        <f aca="false">_xlfn.CONCAT(FIXED( E266,0),  " ± ", FIXED((G266-F266)/2,0))</f>
        <v>8 929 ± 1 220</v>
      </c>
      <c r="AU266" s="1" t="str">
        <f aca="false">_xlfn.CONCAT(TEXT(I266,"0,####"),  " ± ", TEXT((K266-J266)/2,"0,####"))</f>
        <v>0,188 ± 0,009</v>
      </c>
      <c r="AY266" s="1" t="str">
        <f aca="false">_xlfn.CONCAT(TEXT(M266,"0,####"),  " ± ", TEXT((O266-N266)/2,"0,####"))</f>
        <v>0,171 ± 0,0065</v>
      </c>
      <c r="BC266" s="1" t="str">
        <f aca="false">_xlfn.CONCAT(TEXT(Q266,"0,####"),  " ± ", TEXT((S266-R266)/2,"0,####"))</f>
        <v>1,248 ± 0,0475</v>
      </c>
      <c r="BG266" s="1" t="str">
        <f aca="false">_xlfn.CONCAT(FIXED( U266,0),  " ± ", FIXED((W266-V266)/2,0))</f>
        <v>-314 496 ± 12 194</v>
      </c>
      <c r="BI266" s="4" t="n">
        <f aca="false">H266&lt;0.01</f>
        <v>1</v>
      </c>
      <c r="BJ266" s="4" t="n">
        <f aca="false">L266&lt;0.01</f>
        <v>1</v>
      </c>
      <c r="BK266" s="4" t="n">
        <f aca="false">P266&lt;0.01</f>
        <v>1</v>
      </c>
      <c r="BL266" s="4" t="n">
        <f aca="false">T266&lt;0.01</f>
        <v>1</v>
      </c>
      <c r="BM266" s="4" t="n">
        <f aca="false">X266&lt;0.01</f>
        <v>1</v>
      </c>
    </row>
    <row r="267" customFormat="false" ht="15" hidden="false" customHeight="false" outlineLevel="0" collapsed="false">
      <c r="A267" s="2" t="n">
        <v>265</v>
      </c>
      <c r="B267" s="1" t="s">
        <v>43</v>
      </c>
      <c r="C267" s="1" t="s">
        <v>34</v>
      </c>
      <c r="D267" s="1" t="s">
        <v>49</v>
      </c>
      <c r="E267" s="1" t="n">
        <v>14400.399</v>
      </c>
      <c r="F267" s="1" t="n">
        <v>13285.311</v>
      </c>
      <c r="G267" s="1" t="n">
        <v>15515.487</v>
      </c>
      <c r="H267" s="1" t="n">
        <v>0</v>
      </c>
      <c r="I267" s="1" t="n">
        <v>0.158</v>
      </c>
      <c r="J267" s="1" t="n">
        <v>0.15</v>
      </c>
      <c r="K267" s="1" t="n">
        <v>0.166</v>
      </c>
      <c r="L267" s="1" t="n">
        <v>0</v>
      </c>
      <c r="M267" s="1" t="n">
        <v>0.151</v>
      </c>
      <c r="N267" s="1" t="n">
        <v>0.146</v>
      </c>
      <c r="O267" s="1" t="n">
        <v>0.157</v>
      </c>
      <c r="P267" s="1" t="n">
        <v>0</v>
      </c>
      <c r="Q267" s="1" t="n">
        <v>1.083</v>
      </c>
      <c r="R267" s="1" t="n">
        <v>1.039</v>
      </c>
      <c r="S267" s="1" t="n">
        <v>1.128</v>
      </c>
      <c r="T267" s="1" t="n">
        <v>0</v>
      </c>
      <c r="U267" s="1" t="n">
        <v>-294613.465</v>
      </c>
      <c r="V267" s="1" t="n">
        <v>-303805.133</v>
      </c>
      <c r="W267" s="1" t="n">
        <v>-285421.797</v>
      </c>
      <c r="X267" s="1" t="n">
        <v>0</v>
      </c>
      <c r="AN267" s="1" t="str">
        <f aca="false">B267</f>
        <v>18M</v>
      </c>
      <c r="AO267" s="1" t="str">
        <f aca="false">C267</f>
        <v>Olfactory</v>
      </c>
      <c r="AP267" s="1" t="str">
        <f aca="false">D267</f>
        <v>Medulla</v>
      </c>
      <c r="AQ267" s="1" t="str">
        <f aca="false">_xlfn.CONCAT(FIXED( E267,0),  " ± ", FIXED((G267-F267)/2,0))</f>
        <v>14 400 ± 1 115</v>
      </c>
      <c r="AU267" s="1" t="str">
        <f aca="false">_xlfn.CONCAT(TEXT(I267,"0,####"),  " ± ", TEXT((K267-J267)/2,"0,####"))</f>
        <v>0,158 ± 0,008</v>
      </c>
      <c r="AY267" s="1" t="str">
        <f aca="false">_xlfn.CONCAT(TEXT(M267,"0,####"),  " ± ", TEXT((O267-N267)/2,"0,####"))</f>
        <v>0,151 ± 0,0055</v>
      </c>
      <c r="BC267" s="1" t="str">
        <f aca="false">_xlfn.CONCAT(TEXT(Q267,"0,####"),  " ± ", TEXT((S267-R267)/2,"0,####"))</f>
        <v>1,083 ± 0,0445</v>
      </c>
      <c r="BG267" s="1" t="str">
        <f aca="false">_xlfn.CONCAT(FIXED( U267,0),  " ± ", FIXED((W267-V267)/2,0))</f>
        <v>-294 613 ± 9 192</v>
      </c>
      <c r="BI267" s="4" t="n">
        <f aca="false">H267&lt;0.01</f>
        <v>1</v>
      </c>
      <c r="BJ267" s="4" t="n">
        <f aca="false">L267&lt;0.01</f>
        <v>1</v>
      </c>
      <c r="BK267" s="4" t="n">
        <f aca="false">P267&lt;0.01</f>
        <v>1</v>
      </c>
      <c r="BL267" s="4" t="n">
        <f aca="false">T267&lt;0.01</f>
        <v>1</v>
      </c>
      <c r="BM267" s="4" t="n">
        <f aca="false">X267&lt;0.01</f>
        <v>1</v>
      </c>
    </row>
    <row r="268" customFormat="false" ht="15" hidden="false" customHeight="false" outlineLevel="0" collapsed="false">
      <c r="A268" s="2" t="n">
        <v>266</v>
      </c>
      <c r="B268" s="1" t="s">
        <v>43</v>
      </c>
      <c r="C268" s="1" t="s">
        <v>34</v>
      </c>
      <c r="D268" s="1" t="s">
        <v>50</v>
      </c>
      <c r="E268" s="1" t="n">
        <v>11032.535</v>
      </c>
      <c r="F268" s="1" t="n">
        <v>10139.29</v>
      </c>
      <c r="G268" s="1" t="n">
        <v>11925.78</v>
      </c>
      <c r="H268" s="1" t="n">
        <v>0</v>
      </c>
      <c r="I268" s="1" t="n">
        <v>0.035</v>
      </c>
      <c r="J268" s="1" t="n">
        <v>0.028</v>
      </c>
      <c r="K268" s="1" t="n">
        <v>0.041</v>
      </c>
      <c r="L268" s="1" t="n">
        <v>0</v>
      </c>
      <c r="M268" s="1" t="n">
        <v>0.041</v>
      </c>
      <c r="N268" s="1" t="n">
        <v>0.036</v>
      </c>
      <c r="O268" s="1" t="n">
        <v>0.046</v>
      </c>
      <c r="P268" s="1" t="n">
        <v>0</v>
      </c>
      <c r="Q268" s="1" t="n">
        <v>0.435</v>
      </c>
      <c r="R268" s="1" t="n">
        <v>0.397</v>
      </c>
      <c r="S268" s="1" t="n">
        <v>0.473</v>
      </c>
      <c r="T268" s="1" t="n">
        <v>0</v>
      </c>
      <c r="U268" s="1" t="n">
        <v>-53428.85</v>
      </c>
      <c r="V268" s="1" t="n">
        <v>-64927.886</v>
      </c>
      <c r="W268" s="1" t="n">
        <v>-41929.813</v>
      </c>
      <c r="X268" s="1" t="n">
        <v>0</v>
      </c>
      <c r="AN268" s="1" t="str">
        <f aca="false">B268</f>
        <v>18M</v>
      </c>
      <c r="AO268" s="1" t="str">
        <f aca="false">C268</f>
        <v>Olfactory</v>
      </c>
      <c r="AP268" s="1" t="str">
        <f aca="false">D268</f>
        <v>All regions</v>
      </c>
      <c r="AQ268" s="1" t="str">
        <f aca="false">_xlfn.CONCAT(FIXED( E268,0),  " ± ", FIXED((G268-F268)/2,0))</f>
        <v>11 033 ± 893</v>
      </c>
      <c r="AU268" s="1" t="str">
        <f aca="false">_xlfn.CONCAT(TEXT(I268,"0,####"),  " ± ", TEXT((K268-J268)/2,"0,####"))</f>
        <v>0,035 ± 0,0065</v>
      </c>
      <c r="AY268" s="1" t="str">
        <f aca="false">_xlfn.CONCAT(TEXT(M268,"0,####"),  " ± ", TEXT((O268-N268)/2,"0,####"))</f>
        <v>0,041 ± 0,005</v>
      </c>
      <c r="BC268" s="1" t="str">
        <f aca="false">_xlfn.CONCAT(TEXT(Q268,"0,####"),  " ± ", TEXT((S268-R268)/2,"0,####"))</f>
        <v>0,435 ± 0,038</v>
      </c>
      <c r="BG268" s="1" t="str">
        <f aca="false">_xlfn.CONCAT(FIXED( U268,0),  " ± ", FIXED((W268-V268)/2,0))</f>
        <v>-53 429 ± 11 499</v>
      </c>
      <c r="BI268" s="4" t="n">
        <f aca="false">H268&lt;0.01</f>
        <v>1</v>
      </c>
      <c r="BJ268" s="4" t="n">
        <f aca="false">L268&lt;0.01</f>
        <v>1</v>
      </c>
      <c r="BK268" s="4" t="n">
        <f aca="false">P268&lt;0.01</f>
        <v>1</v>
      </c>
      <c r="BL268" s="4" t="n">
        <f aca="false">T268&lt;0.01</f>
        <v>1</v>
      </c>
      <c r="BM268" s="4" t="n">
        <f aca="false">X268&lt;0.01</f>
        <v>1</v>
      </c>
    </row>
    <row r="269" customFormat="false" ht="15" hidden="false" customHeight="false" outlineLevel="0" collapsed="false">
      <c r="A269" s="2" t="n">
        <v>267</v>
      </c>
      <c r="B269" s="1" t="s">
        <v>43</v>
      </c>
      <c r="C269" s="1" t="s">
        <v>35</v>
      </c>
      <c r="D269" s="1" t="s">
        <v>37</v>
      </c>
      <c r="E269" s="1" t="n">
        <v>17424.148</v>
      </c>
      <c r="F269" s="1" t="n">
        <v>15798.361</v>
      </c>
      <c r="G269" s="1" t="n">
        <v>19049.935</v>
      </c>
      <c r="H269" s="1" t="n">
        <v>0</v>
      </c>
      <c r="I269" s="1" t="n">
        <v>-0.064</v>
      </c>
      <c r="J269" s="1" t="n">
        <v>-0.073</v>
      </c>
      <c r="K269" s="1" t="n">
        <v>-0.055</v>
      </c>
      <c r="L269" s="1" t="n">
        <v>0</v>
      </c>
      <c r="M269" s="1" t="n">
        <v>0.018</v>
      </c>
      <c r="N269" s="1" t="n">
        <v>0.011</v>
      </c>
      <c r="O269" s="1" t="n">
        <v>0.025</v>
      </c>
      <c r="P269" s="1" t="n">
        <v>0</v>
      </c>
      <c r="Q269" s="1" t="n">
        <v>-0.16</v>
      </c>
      <c r="R269" s="1" t="n">
        <v>-0.2</v>
      </c>
      <c r="S269" s="1" t="n">
        <v>-0.12</v>
      </c>
      <c r="T269" s="1" t="n">
        <v>0</v>
      </c>
      <c r="U269" s="1" t="n">
        <v>216604.686</v>
      </c>
      <c r="V269" s="1" t="n">
        <v>180951.611</v>
      </c>
      <c r="W269" s="1" t="n">
        <v>252257.761</v>
      </c>
      <c r="X269" s="1" t="n">
        <v>0</v>
      </c>
      <c r="AN269" s="1" t="str">
        <f aca="false">B269</f>
        <v>18M</v>
      </c>
      <c r="AO269" s="1" t="str">
        <f aca="false">C269</f>
        <v>Cortical subplate</v>
      </c>
      <c r="AP269" s="1" t="str">
        <f aca="false">D269</f>
        <v>Striatum</v>
      </c>
      <c r="AQ269" s="1" t="str">
        <f aca="false">_xlfn.CONCAT(FIXED( E269,0),  " ± ", FIXED((G269-F269)/2,0))</f>
        <v>17 424 ± 1 626</v>
      </c>
      <c r="AU269" s="1" t="str">
        <f aca="false">_xlfn.CONCAT(TEXT(I269,"0,####"),  " ± ", TEXT((K269-J269)/2,"0,####"))</f>
        <v>-0,064 ± 0,009</v>
      </c>
      <c r="AY269" s="1" t="str">
        <f aca="false">_xlfn.CONCAT(TEXT(M269,"0,####"),  " ± ", TEXT((O269-N269)/2,"0,####"))</f>
        <v>0,018 ± 0,007</v>
      </c>
      <c r="BC269" s="1" t="str">
        <f aca="false">_xlfn.CONCAT(TEXT(Q269,"0,####"),  " ± ", TEXT((S269-R269)/2,"0,####"))</f>
        <v>-0,16 ± 0,04</v>
      </c>
      <c r="BG269" s="1" t="str">
        <f aca="false">_xlfn.CONCAT(FIXED( U269,0),  " ± ", FIXED((W269-V269)/2,0))</f>
        <v>216 605 ± 35 653</v>
      </c>
      <c r="BI269" s="4" t="n">
        <f aca="false">H269&lt;0.01</f>
        <v>1</v>
      </c>
      <c r="BJ269" s="4" t="n">
        <f aca="false">L269&lt;0.01</f>
        <v>1</v>
      </c>
      <c r="BK269" s="4" t="n">
        <f aca="false">P269&lt;0.01</f>
        <v>1</v>
      </c>
      <c r="BL269" s="4" t="n">
        <f aca="false">T269&lt;0.01</f>
        <v>1</v>
      </c>
      <c r="BM269" s="4" t="n">
        <f aca="false">X269&lt;0.01</f>
        <v>1</v>
      </c>
    </row>
    <row r="270" customFormat="false" ht="15" hidden="false" customHeight="false" outlineLevel="0" collapsed="false">
      <c r="A270" s="2" t="n">
        <v>268</v>
      </c>
      <c r="B270" s="1" t="s">
        <v>43</v>
      </c>
      <c r="C270" s="1" t="s">
        <v>35</v>
      </c>
      <c r="D270" s="1" t="s">
        <v>38</v>
      </c>
      <c r="E270" s="1" t="n">
        <v>2093.716</v>
      </c>
      <c r="F270" s="1" t="n">
        <v>-525.327</v>
      </c>
      <c r="G270" s="1" t="n">
        <v>4712.758</v>
      </c>
      <c r="H270" s="1" t="n">
        <v>0.117</v>
      </c>
      <c r="I270" s="1" t="n">
        <v>0.127</v>
      </c>
      <c r="J270" s="1" t="n">
        <v>0.103</v>
      </c>
      <c r="K270" s="1" t="n">
        <v>0.151</v>
      </c>
      <c r="L270" s="1" t="n">
        <v>0</v>
      </c>
      <c r="M270" s="1" t="n">
        <v>0.139</v>
      </c>
      <c r="N270" s="1" t="n">
        <v>0.122</v>
      </c>
      <c r="O270" s="1" t="n">
        <v>0.156</v>
      </c>
      <c r="P270" s="1" t="n">
        <v>0</v>
      </c>
      <c r="Q270" s="1" t="n">
        <v>1.32</v>
      </c>
      <c r="R270" s="1" t="n">
        <v>1.151</v>
      </c>
      <c r="S270" s="1" t="n">
        <v>1.489</v>
      </c>
      <c r="T270" s="1" t="n">
        <v>0</v>
      </c>
      <c r="U270" s="1" t="n">
        <v>-193336.933</v>
      </c>
      <c r="V270" s="1" t="n">
        <v>-211734.036</v>
      </c>
      <c r="W270" s="1" t="n">
        <v>-174939.83</v>
      </c>
      <c r="X270" s="1" t="n">
        <v>0</v>
      </c>
      <c r="AN270" s="1" t="str">
        <f aca="false">B270</f>
        <v>18M</v>
      </c>
      <c r="AO270" s="1" t="str">
        <f aca="false">C270</f>
        <v>Cortical subplate</v>
      </c>
      <c r="AP270" s="1" t="str">
        <f aca="false">D270</f>
        <v>Pallidum</v>
      </c>
      <c r="AQ270" s="1" t="str">
        <f aca="false">_xlfn.CONCAT(FIXED( E270,0),  " ± ", FIXED((G270-F270)/2,0))</f>
        <v>2 094 ± 2 619</v>
      </c>
      <c r="AU270" s="1" t="str">
        <f aca="false">_xlfn.CONCAT(TEXT(I270,"0,####"),  " ± ", TEXT((K270-J270)/2,"0,####"))</f>
        <v>0,127 ± 0,024</v>
      </c>
      <c r="AY270" s="1" t="str">
        <f aca="false">_xlfn.CONCAT(TEXT(M270,"0,####"),  " ± ", TEXT((O270-N270)/2,"0,####"))</f>
        <v>0,139 ± 0,017</v>
      </c>
      <c r="BC270" s="1" t="str">
        <f aca="false">_xlfn.CONCAT(TEXT(Q270,"0,####"),  " ± ", TEXT((S270-R270)/2,"0,####"))</f>
        <v>1,32 ± 0,169</v>
      </c>
      <c r="BG270" s="1" t="str">
        <f aca="false">_xlfn.CONCAT(FIXED( U270,0),  " ± ", FIXED((W270-V270)/2,0))</f>
        <v>-193 337 ± 18 397</v>
      </c>
      <c r="BI270" s="4" t="n">
        <f aca="false">H270&lt;0.01</f>
        <v>0</v>
      </c>
      <c r="BJ270" s="4" t="n">
        <f aca="false">L270&lt;0.01</f>
        <v>1</v>
      </c>
      <c r="BK270" s="4" t="n">
        <f aca="false">P270&lt;0.01</f>
        <v>1</v>
      </c>
      <c r="BL270" s="4" t="n">
        <f aca="false">T270&lt;0.01</f>
        <v>1</v>
      </c>
      <c r="BM270" s="4" t="n">
        <f aca="false">X270&lt;0.01</f>
        <v>1</v>
      </c>
    </row>
    <row r="271" customFormat="false" ht="15" hidden="false" customHeight="false" outlineLevel="0" collapsed="false">
      <c r="A271" s="2" t="n">
        <v>269</v>
      </c>
      <c r="B271" s="1" t="s">
        <v>43</v>
      </c>
      <c r="C271" s="1" t="s">
        <v>35</v>
      </c>
      <c r="D271" s="1" t="s">
        <v>40</v>
      </c>
      <c r="E271" s="1" t="n">
        <v>-20419.788</v>
      </c>
      <c r="F271" s="1" t="n">
        <v>-22013.422</v>
      </c>
      <c r="G271" s="1" t="n">
        <v>-18826.153</v>
      </c>
      <c r="H271" s="1" t="n">
        <v>0</v>
      </c>
      <c r="I271" s="1" t="n">
        <v>0.015</v>
      </c>
      <c r="J271" s="1" t="n">
        <v>-0.008</v>
      </c>
      <c r="K271" s="1" t="n">
        <v>0.039</v>
      </c>
      <c r="L271" s="1" t="n">
        <v>0.196</v>
      </c>
      <c r="M271" s="1" t="n">
        <v>-0.037</v>
      </c>
      <c r="N271" s="1" t="n">
        <v>-0.055</v>
      </c>
      <c r="O271" s="1" t="n">
        <v>-0.02</v>
      </c>
      <c r="P271" s="1" t="n">
        <v>0</v>
      </c>
      <c r="Q271" s="1" t="n">
        <v>0.334</v>
      </c>
      <c r="R271" s="1" t="n">
        <v>0.19</v>
      </c>
      <c r="S271" s="1" t="n">
        <v>0.477</v>
      </c>
      <c r="T271" s="1" t="n">
        <v>0</v>
      </c>
      <c r="U271" s="1" t="n">
        <v>64672.467</v>
      </c>
      <c r="V271" s="1" t="n">
        <v>33459.234</v>
      </c>
      <c r="W271" s="1" t="n">
        <v>95885.7</v>
      </c>
      <c r="X271" s="1" t="n">
        <v>0</v>
      </c>
      <c r="AN271" s="1" t="str">
        <f aca="false">B271</f>
        <v>18M</v>
      </c>
      <c r="AO271" s="1" t="str">
        <f aca="false">C271</f>
        <v>Cortical subplate</v>
      </c>
      <c r="AP271" s="1" t="str">
        <f aca="false">D271</f>
        <v>Thalamus</v>
      </c>
      <c r="AQ271" s="1" t="str">
        <f aca="false">_xlfn.CONCAT(FIXED( E271,0),  " ± ", FIXED((G271-F271)/2,0))</f>
        <v>-20 420 ± 1 594</v>
      </c>
      <c r="AU271" s="1" t="str">
        <f aca="false">_xlfn.CONCAT(TEXT(I271,"0,####"),  " ± ", TEXT((K271-J271)/2,"0,####"))</f>
        <v>0,015 ± 0,0235</v>
      </c>
      <c r="AY271" s="1" t="str">
        <f aca="false">_xlfn.CONCAT(TEXT(M271,"0,####"),  " ± ", TEXT((O271-N271)/2,"0,####"))</f>
        <v>-0,037 ± 0,0175</v>
      </c>
      <c r="BC271" s="1" t="str">
        <f aca="false">_xlfn.CONCAT(TEXT(Q271,"0,####"),  " ± ", TEXT((S271-R271)/2,"0,####"))</f>
        <v>0,334 ± 0,1435</v>
      </c>
      <c r="BG271" s="1" t="str">
        <f aca="false">_xlfn.CONCAT(FIXED( U271,0),  " ± ", FIXED((W271-V271)/2,0))</f>
        <v>64 672 ± 31 213</v>
      </c>
      <c r="BI271" s="4" t="n">
        <f aca="false">H271&lt;0.01</f>
        <v>1</v>
      </c>
      <c r="BJ271" s="4" t="n">
        <f aca="false">L271&lt;0.01</f>
        <v>0</v>
      </c>
      <c r="BK271" s="4" t="n">
        <f aca="false">P271&lt;0.01</f>
        <v>1</v>
      </c>
      <c r="BL271" s="4" t="n">
        <f aca="false">T271&lt;0.01</f>
        <v>1</v>
      </c>
      <c r="BM271" s="4" t="n">
        <f aca="false">X271&lt;0.01</f>
        <v>1</v>
      </c>
    </row>
    <row r="272" customFormat="false" ht="15" hidden="false" customHeight="false" outlineLevel="0" collapsed="false">
      <c r="A272" s="2" t="n">
        <v>270</v>
      </c>
      <c r="B272" s="1" t="s">
        <v>43</v>
      </c>
      <c r="C272" s="1" t="s">
        <v>35</v>
      </c>
      <c r="D272" s="1" t="s">
        <v>42</v>
      </c>
      <c r="E272" s="1" t="n">
        <v>1438.302</v>
      </c>
      <c r="F272" s="1" t="n">
        <v>-982.688</v>
      </c>
      <c r="G272" s="1" t="n">
        <v>3859.293</v>
      </c>
      <c r="H272" s="1" t="n">
        <v>0.244</v>
      </c>
      <c r="I272" s="1" t="n">
        <v>0.144</v>
      </c>
      <c r="J272" s="1" t="n">
        <v>0.125</v>
      </c>
      <c r="K272" s="1" t="n">
        <v>0.164</v>
      </c>
      <c r="L272" s="1" t="n">
        <v>0</v>
      </c>
      <c r="M272" s="1" t="n">
        <v>0.159</v>
      </c>
      <c r="N272" s="1" t="n">
        <v>0.147</v>
      </c>
      <c r="O272" s="1" t="n">
        <v>0.172</v>
      </c>
      <c r="P272" s="1" t="n">
        <v>0</v>
      </c>
      <c r="Q272" s="1" t="n">
        <v>1.206</v>
      </c>
      <c r="R272" s="1" t="n">
        <v>1.066</v>
      </c>
      <c r="S272" s="1" t="n">
        <v>1.347</v>
      </c>
      <c r="T272" s="1" t="n">
        <v>0</v>
      </c>
      <c r="U272" s="1" t="n">
        <v>-172894.52</v>
      </c>
      <c r="V272" s="1" t="n">
        <v>-187637.782</v>
      </c>
      <c r="W272" s="1" t="n">
        <v>-158151.258</v>
      </c>
      <c r="X272" s="1" t="n">
        <v>0</v>
      </c>
      <c r="AN272" s="1" t="str">
        <f aca="false">B272</f>
        <v>18M</v>
      </c>
      <c r="AO272" s="1" t="str">
        <f aca="false">C272</f>
        <v>Cortical subplate</v>
      </c>
      <c r="AP272" s="1" t="str">
        <f aca="false">D272</f>
        <v>Hypothalamus</v>
      </c>
      <c r="AQ272" s="1" t="str">
        <f aca="false">_xlfn.CONCAT(FIXED( E272,0),  " ± ", FIXED((G272-F272)/2,0))</f>
        <v>1 438 ± 2 421</v>
      </c>
      <c r="AU272" s="1" t="str">
        <f aca="false">_xlfn.CONCAT(TEXT(I272,"0,####"),  " ± ", TEXT((K272-J272)/2,"0,####"))</f>
        <v>0,144 ± 0,0195</v>
      </c>
      <c r="AY272" s="1" t="str">
        <f aca="false">_xlfn.CONCAT(TEXT(M272,"0,####"),  " ± ", TEXT((O272-N272)/2,"0,####"))</f>
        <v>0,159 ± 0,0125</v>
      </c>
      <c r="BC272" s="1" t="str">
        <f aca="false">_xlfn.CONCAT(TEXT(Q272,"0,####"),  " ± ", TEXT((S272-R272)/2,"0,####"))</f>
        <v>1,206 ± 0,1405</v>
      </c>
      <c r="BG272" s="1" t="str">
        <f aca="false">_xlfn.CONCAT(FIXED( U272,0),  " ± ", FIXED((W272-V272)/2,0))</f>
        <v>-172 895 ± 14 743</v>
      </c>
      <c r="BI272" s="4" t="n">
        <f aca="false">H272&lt;0.01</f>
        <v>0</v>
      </c>
      <c r="BJ272" s="4" t="n">
        <f aca="false">L272&lt;0.01</f>
        <v>1</v>
      </c>
      <c r="BK272" s="4" t="n">
        <f aca="false">P272&lt;0.01</f>
        <v>1</v>
      </c>
      <c r="BL272" s="4" t="n">
        <f aca="false">T272&lt;0.01</f>
        <v>1</v>
      </c>
      <c r="BM272" s="4" t="n">
        <f aca="false">X272&lt;0.01</f>
        <v>1</v>
      </c>
    </row>
    <row r="273" customFormat="false" ht="15" hidden="false" customHeight="false" outlineLevel="0" collapsed="false">
      <c r="A273" s="2" t="n">
        <v>271</v>
      </c>
      <c r="B273" s="1" t="s">
        <v>43</v>
      </c>
      <c r="C273" s="1" t="s">
        <v>35</v>
      </c>
      <c r="D273" s="1" t="s">
        <v>44</v>
      </c>
      <c r="E273" s="1" t="n">
        <v>-4303.297</v>
      </c>
      <c r="F273" s="1" t="n">
        <v>-6328.679</v>
      </c>
      <c r="G273" s="1" t="n">
        <v>-2277.916</v>
      </c>
      <c r="H273" s="1" t="n">
        <v>0</v>
      </c>
      <c r="I273" s="1" t="n">
        <v>0.122</v>
      </c>
      <c r="J273" s="1" t="n">
        <v>0.101</v>
      </c>
      <c r="K273" s="1" t="n">
        <v>0.142</v>
      </c>
      <c r="L273" s="1" t="n">
        <v>0</v>
      </c>
      <c r="M273" s="1" t="n">
        <v>0.133</v>
      </c>
      <c r="N273" s="1" t="n">
        <v>0.12</v>
      </c>
      <c r="O273" s="1" t="n">
        <v>0.145</v>
      </c>
      <c r="P273" s="1" t="n">
        <v>0</v>
      </c>
      <c r="Q273" s="1" t="n">
        <v>0.979</v>
      </c>
      <c r="R273" s="1" t="n">
        <v>0.846</v>
      </c>
      <c r="S273" s="1" t="n">
        <v>1.111</v>
      </c>
      <c r="T273" s="1" t="n">
        <v>0</v>
      </c>
      <c r="U273" s="1" t="n">
        <v>-163369.243</v>
      </c>
      <c r="V273" s="1" t="n">
        <v>-175980.064</v>
      </c>
      <c r="W273" s="1" t="n">
        <v>-150758.423</v>
      </c>
      <c r="X273" s="1" t="n">
        <v>0</v>
      </c>
      <c r="AN273" s="1" t="str">
        <f aca="false">B273</f>
        <v>18M</v>
      </c>
      <c r="AO273" s="1" t="str">
        <f aca="false">C273</f>
        <v>Cortical subplate</v>
      </c>
      <c r="AP273" s="1" t="str">
        <f aca="false">D273</f>
        <v>Midbrain</v>
      </c>
      <c r="AQ273" s="1" t="str">
        <f aca="false">_xlfn.CONCAT(FIXED( E273,0),  " ± ", FIXED((G273-F273)/2,0))</f>
        <v>-4 303 ± 2 025</v>
      </c>
      <c r="AU273" s="1" t="str">
        <f aca="false">_xlfn.CONCAT(TEXT(I273,"0,####"),  " ± ", TEXT((K273-J273)/2,"0,####"))</f>
        <v>0,122 ± 0,0205</v>
      </c>
      <c r="AY273" s="1" t="str">
        <f aca="false">_xlfn.CONCAT(TEXT(M273,"0,####"),  " ± ", TEXT((O273-N273)/2,"0,####"))</f>
        <v>0,133 ± 0,0125</v>
      </c>
      <c r="BC273" s="1" t="str">
        <f aca="false">_xlfn.CONCAT(TEXT(Q273,"0,####"),  " ± ", TEXT((S273-R273)/2,"0,####"))</f>
        <v>0,979 ± 0,1325</v>
      </c>
      <c r="BG273" s="1" t="str">
        <f aca="false">_xlfn.CONCAT(FIXED( U273,0),  " ± ", FIXED((W273-V273)/2,0))</f>
        <v>-163 369 ± 12 611</v>
      </c>
      <c r="BI273" s="4" t="n">
        <f aca="false">H273&lt;0.01</f>
        <v>1</v>
      </c>
      <c r="BJ273" s="4" t="n">
        <f aca="false">L273&lt;0.01</f>
        <v>1</v>
      </c>
      <c r="BK273" s="4" t="n">
        <f aca="false">P273&lt;0.01</f>
        <v>1</v>
      </c>
      <c r="BL273" s="4" t="n">
        <f aca="false">T273&lt;0.01</f>
        <v>1</v>
      </c>
      <c r="BM273" s="4" t="n">
        <f aca="false">X273&lt;0.01</f>
        <v>1</v>
      </c>
    </row>
    <row r="274" customFormat="false" ht="15" hidden="false" customHeight="false" outlineLevel="0" collapsed="false">
      <c r="A274" s="2" t="n">
        <v>272</v>
      </c>
      <c r="B274" s="1" t="s">
        <v>43</v>
      </c>
      <c r="C274" s="1" t="s">
        <v>35</v>
      </c>
      <c r="D274" s="1" t="s">
        <v>46</v>
      </c>
      <c r="E274" s="1" t="n">
        <v>-3202.91</v>
      </c>
      <c r="F274" s="1" t="n">
        <v>-5538.026</v>
      </c>
      <c r="G274" s="1" t="n">
        <v>-867.794</v>
      </c>
      <c r="H274" s="1" t="n">
        <v>0.007</v>
      </c>
      <c r="I274" s="1" t="n">
        <v>-0.056</v>
      </c>
      <c r="J274" s="1" t="n">
        <v>-0.078</v>
      </c>
      <c r="K274" s="1" t="n">
        <v>-0.034</v>
      </c>
      <c r="L274" s="1" t="n">
        <v>0</v>
      </c>
      <c r="M274" s="1" t="n">
        <v>-0.015</v>
      </c>
      <c r="N274" s="1" t="n">
        <v>-0.03</v>
      </c>
      <c r="O274" s="1" t="n">
        <v>0.001</v>
      </c>
      <c r="P274" s="1" t="n">
        <v>0.071</v>
      </c>
      <c r="Q274" s="1" t="n">
        <v>-0.005</v>
      </c>
      <c r="R274" s="1" t="n">
        <v>-0.121</v>
      </c>
      <c r="S274" s="1" t="n">
        <v>0.111</v>
      </c>
      <c r="T274" s="1" t="n">
        <v>0.932</v>
      </c>
      <c r="U274" s="1" t="n">
        <v>-77275.5</v>
      </c>
      <c r="V274" s="1" t="n">
        <v>-97105.695</v>
      </c>
      <c r="W274" s="1" t="n">
        <v>-57445.304</v>
      </c>
      <c r="X274" s="1" t="n">
        <v>0</v>
      </c>
      <c r="AN274" s="1" t="str">
        <f aca="false">B274</f>
        <v>18M</v>
      </c>
      <c r="AO274" s="1" t="str">
        <f aca="false">C274</f>
        <v>Cortical subplate</v>
      </c>
      <c r="AP274" s="1" t="str">
        <f aca="false">D274</f>
        <v>Cerebellum</v>
      </c>
      <c r="AQ274" s="1" t="str">
        <f aca="false">_xlfn.CONCAT(FIXED( E274,0),  " ± ", FIXED((G274-F274)/2,0))</f>
        <v>-3 203 ± 2 335</v>
      </c>
      <c r="AU274" s="1" t="str">
        <f aca="false">_xlfn.CONCAT(TEXT(I274,"0,####"),  " ± ", TEXT((K274-J274)/2,"0,####"))</f>
        <v>-0,056 ± 0,022</v>
      </c>
      <c r="AY274" s="1" t="str">
        <f aca="false">_xlfn.CONCAT(TEXT(M274,"0,####"),  " ± ", TEXT((O274-N274)/2,"0,####"))</f>
        <v>-0,015 ± 0,0155</v>
      </c>
      <c r="BC274" s="1" t="str">
        <f aca="false">_xlfn.CONCAT(TEXT(Q274,"0,####"),  " ± ", TEXT((S274-R274)/2,"0,####"))</f>
        <v>-0,005 ± 0,116</v>
      </c>
      <c r="BG274" s="1" t="str">
        <f aca="false">_xlfn.CONCAT(FIXED( U274,0),  " ± ", FIXED((W274-V274)/2,0))</f>
        <v>-77 276 ± 19 830</v>
      </c>
      <c r="BI274" s="4" t="n">
        <f aca="false">H274&lt;0.01</f>
        <v>1</v>
      </c>
      <c r="BJ274" s="4" t="n">
        <f aca="false">L274&lt;0.01</f>
        <v>1</v>
      </c>
      <c r="BK274" s="4" t="n">
        <f aca="false">P274&lt;0.01</f>
        <v>0</v>
      </c>
      <c r="BL274" s="4" t="n">
        <f aca="false">T274&lt;0.01</f>
        <v>0</v>
      </c>
      <c r="BM274" s="4" t="n">
        <f aca="false">X274&lt;0.01</f>
        <v>1</v>
      </c>
    </row>
    <row r="275" customFormat="false" ht="15" hidden="false" customHeight="false" outlineLevel="0" collapsed="false">
      <c r="A275" s="2" t="n">
        <v>273</v>
      </c>
      <c r="B275" s="1" t="s">
        <v>43</v>
      </c>
      <c r="C275" s="1" t="s">
        <v>35</v>
      </c>
      <c r="D275" s="1" t="s">
        <v>48</v>
      </c>
      <c r="E275" s="1" t="n">
        <v>3558.718</v>
      </c>
      <c r="F275" s="1" t="n">
        <v>384.402</v>
      </c>
      <c r="G275" s="1" t="n">
        <v>6733.033</v>
      </c>
      <c r="H275" s="1" t="n">
        <v>0.028</v>
      </c>
      <c r="I275" s="1" t="n">
        <v>0.174</v>
      </c>
      <c r="J275" s="1" t="n">
        <v>0.153</v>
      </c>
      <c r="K275" s="1" t="n">
        <v>0.196</v>
      </c>
      <c r="L275" s="1" t="n">
        <v>0</v>
      </c>
      <c r="M275" s="1" t="n">
        <v>0.171</v>
      </c>
      <c r="N275" s="1" t="n">
        <v>0.157</v>
      </c>
      <c r="O275" s="1" t="n">
        <v>0.185</v>
      </c>
      <c r="P275" s="1" t="n">
        <v>0</v>
      </c>
      <c r="Q275" s="1" t="n">
        <v>1.174</v>
      </c>
      <c r="R275" s="1" t="n">
        <v>1.026</v>
      </c>
      <c r="S275" s="1" t="n">
        <v>1.322</v>
      </c>
      <c r="T275" s="1" t="n">
        <v>0</v>
      </c>
      <c r="U275" s="1" t="n">
        <v>-209532.962</v>
      </c>
      <c r="V275" s="1" t="n">
        <v>-221607.364</v>
      </c>
      <c r="W275" s="1" t="n">
        <v>-197458.561</v>
      </c>
      <c r="X275" s="1" t="n">
        <v>0</v>
      </c>
      <c r="AN275" s="1" t="str">
        <f aca="false">B275</f>
        <v>18M</v>
      </c>
      <c r="AO275" s="1" t="str">
        <f aca="false">C275</f>
        <v>Cortical subplate</v>
      </c>
      <c r="AP275" s="1" t="str">
        <f aca="false">D275</f>
        <v>Pons</v>
      </c>
      <c r="AQ275" s="1" t="str">
        <f aca="false">_xlfn.CONCAT(FIXED( E275,0),  " ± ", FIXED((G275-F275)/2,0))</f>
        <v>3 559 ± 3 174</v>
      </c>
      <c r="AU275" s="1" t="str">
        <f aca="false">_xlfn.CONCAT(TEXT(I275,"0,####"),  " ± ", TEXT((K275-J275)/2,"0,####"))</f>
        <v>0,174 ± 0,0215</v>
      </c>
      <c r="AY275" s="1" t="str">
        <f aca="false">_xlfn.CONCAT(TEXT(M275,"0,####"),  " ± ", TEXT((O275-N275)/2,"0,####"))</f>
        <v>0,171 ± 0,014</v>
      </c>
      <c r="BC275" s="1" t="str">
        <f aca="false">_xlfn.CONCAT(TEXT(Q275,"0,####"),  " ± ", TEXT((S275-R275)/2,"0,####"))</f>
        <v>1,174 ± 0,148</v>
      </c>
      <c r="BG275" s="1" t="str">
        <f aca="false">_xlfn.CONCAT(FIXED( U275,0),  " ± ", FIXED((W275-V275)/2,0))</f>
        <v>-209 533 ± 12 074</v>
      </c>
      <c r="BI275" s="4" t="n">
        <f aca="false">H275&lt;0.01</f>
        <v>0</v>
      </c>
      <c r="BJ275" s="4" t="n">
        <f aca="false">L275&lt;0.01</f>
        <v>1</v>
      </c>
      <c r="BK275" s="4" t="n">
        <f aca="false">P275&lt;0.01</f>
        <v>1</v>
      </c>
      <c r="BL275" s="4" t="n">
        <f aca="false">T275&lt;0.01</f>
        <v>1</v>
      </c>
      <c r="BM275" s="4" t="n">
        <f aca="false">X275&lt;0.01</f>
        <v>1</v>
      </c>
    </row>
    <row r="276" customFormat="false" ht="15" hidden="false" customHeight="false" outlineLevel="0" collapsed="false">
      <c r="A276" s="2" t="n">
        <v>274</v>
      </c>
      <c r="B276" s="1" t="s">
        <v>43</v>
      </c>
      <c r="C276" s="1" t="s">
        <v>35</v>
      </c>
      <c r="D276" s="1" t="s">
        <v>49</v>
      </c>
      <c r="E276" s="1" t="n">
        <v>9652.053</v>
      </c>
      <c r="F276" s="1" t="n">
        <v>6267.776</v>
      </c>
      <c r="G276" s="1" t="n">
        <v>13036.329</v>
      </c>
      <c r="H276" s="1" t="n">
        <v>0</v>
      </c>
      <c r="I276" s="1" t="n">
        <v>0.142</v>
      </c>
      <c r="J276" s="1" t="n">
        <v>0.121</v>
      </c>
      <c r="K276" s="1" t="n">
        <v>0.163</v>
      </c>
      <c r="L276" s="1" t="n">
        <v>0</v>
      </c>
      <c r="M276" s="1" t="n">
        <v>0.15</v>
      </c>
      <c r="N276" s="1" t="n">
        <v>0.136</v>
      </c>
      <c r="O276" s="1" t="n">
        <v>0.163</v>
      </c>
      <c r="P276" s="1" t="n">
        <v>0</v>
      </c>
      <c r="Q276" s="1" t="n">
        <v>0.993</v>
      </c>
      <c r="R276" s="1" t="n">
        <v>0.843</v>
      </c>
      <c r="S276" s="1" t="n">
        <v>1.142</v>
      </c>
      <c r="T276" s="1" t="n">
        <v>0</v>
      </c>
      <c r="U276" s="1" t="n">
        <v>-190500.001</v>
      </c>
      <c r="V276" s="1" t="n">
        <v>-200943.133</v>
      </c>
      <c r="W276" s="1" t="n">
        <v>-180056.869</v>
      </c>
      <c r="X276" s="1" t="n">
        <v>0</v>
      </c>
      <c r="AN276" s="1" t="str">
        <f aca="false">B276</f>
        <v>18M</v>
      </c>
      <c r="AO276" s="1" t="str">
        <f aca="false">C276</f>
        <v>Cortical subplate</v>
      </c>
      <c r="AP276" s="1" t="str">
        <f aca="false">D276</f>
        <v>Medulla</v>
      </c>
      <c r="AQ276" s="1" t="str">
        <f aca="false">_xlfn.CONCAT(FIXED( E276,0),  " ± ", FIXED((G276-F276)/2,0))</f>
        <v>9 652 ± 3 384</v>
      </c>
      <c r="AU276" s="1" t="str">
        <f aca="false">_xlfn.CONCAT(TEXT(I276,"0,####"),  " ± ", TEXT((K276-J276)/2,"0,####"))</f>
        <v>0,142 ± 0,021</v>
      </c>
      <c r="AY276" s="1" t="str">
        <f aca="false">_xlfn.CONCAT(TEXT(M276,"0,####"),  " ± ", TEXT((O276-N276)/2,"0,####"))</f>
        <v>0,15 ± 0,0135</v>
      </c>
      <c r="BC276" s="1" t="str">
        <f aca="false">_xlfn.CONCAT(TEXT(Q276,"0,####"),  " ± ", TEXT((S276-R276)/2,"0,####"))</f>
        <v>0,993 ± 0,1495</v>
      </c>
      <c r="BG276" s="1" t="str">
        <f aca="false">_xlfn.CONCAT(FIXED( U276,0),  " ± ", FIXED((W276-V276)/2,0))</f>
        <v>-190 500 ± 10 443</v>
      </c>
      <c r="BI276" s="4" t="n">
        <f aca="false">H276&lt;0.01</f>
        <v>1</v>
      </c>
      <c r="BJ276" s="4" t="n">
        <f aca="false">L276&lt;0.01</f>
        <v>1</v>
      </c>
      <c r="BK276" s="4" t="n">
        <f aca="false">P276&lt;0.01</f>
        <v>1</v>
      </c>
      <c r="BL276" s="4" t="n">
        <f aca="false">T276&lt;0.01</f>
        <v>1</v>
      </c>
      <c r="BM276" s="4" t="n">
        <f aca="false">X276&lt;0.01</f>
        <v>1</v>
      </c>
    </row>
    <row r="277" customFormat="false" ht="15" hidden="false" customHeight="false" outlineLevel="0" collapsed="false">
      <c r="A277" s="2" t="n">
        <v>275</v>
      </c>
      <c r="B277" s="1" t="s">
        <v>43</v>
      </c>
      <c r="C277" s="1" t="s">
        <v>35</v>
      </c>
      <c r="D277" s="1" t="s">
        <v>50</v>
      </c>
      <c r="E277" s="1" t="n">
        <v>5609.235</v>
      </c>
      <c r="F277" s="1" t="n">
        <v>2314.996</v>
      </c>
      <c r="G277" s="1" t="n">
        <v>8903.474</v>
      </c>
      <c r="H277" s="1" t="n">
        <v>0.001</v>
      </c>
      <c r="I277" s="1" t="n">
        <v>0.016</v>
      </c>
      <c r="J277" s="1" t="n">
        <v>-0.008</v>
      </c>
      <c r="K277" s="1" t="n">
        <v>0.041</v>
      </c>
      <c r="L277" s="1" t="n">
        <v>0.194</v>
      </c>
      <c r="M277" s="1" t="n">
        <v>0.038</v>
      </c>
      <c r="N277" s="1" t="n">
        <v>0.019</v>
      </c>
      <c r="O277" s="1" t="n">
        <v>0.057</v>
      </c>
      <c r="P277" s="1" t="n">
        <v>0</v>
      </c>
      <c r="Q277" s="1" t="n">
        <v>0.33</v>
      </c>
      <c r="R277" s="1" t="n">
        <v>0.186</v>
      </c>
      <c r="S277" s="1" t="n">
        <v>0.473</v>
      </c>
      <c r="T277" s="1" t="n">
        <v>0</v>
      </c>
      <c r="U277" s="1" t="n">
        <v>50554.308</v>
      </c>
      <c r="V277" s="1" t="n">
        <v>8513.38</v>
      </c>
      <c r="W277" s="1" t="n">
        <v>92595.236</v>
      </c>
      <c r="X277" s="1" t="n">
        <v>0.018</v>
      </c>
      <c r="AN277" s="1" t="str">
        <f aca="false">B277</f>
        <v>18M</v>
      </c>
      <c r="AO277" s="1" t="str">
        <f aca="false">C277</f>
        <v>Cortical subplate</v>
      </c>
      <c r="AP277" s="1" t="str">
        <f aca="false">D277</f>
        <v>All regions</v>
      </c>
      <c r="AQ277" s="1" t="str">
        <f aca="false">_xlfn.CONCAT(FIXED( E277,0),  " ± ", FIXED((G277-F277)/2,0))</f>
        <v>5 609 ± 3 294</v>
      </c>
      <c r="AU277" s="1" t="str">
        <f aca="false">_xlfn.CONCAT(TEXT(I277,"0,####"),  " ± ", TEXT((K277-J277)/2,"0,####"))</f>
        <v>0,016 ± 0,0245</v>
      </c>
      <c r="AY277" s="1" t="str">
        <f aca="false">_xlfn.CONCAT(TEXT(M277,"0,####"),  " ± ", TEXT((O277-N277)/2,"0,####"))</f>
        <v>0,038 ± 0,019</v>
      </c>
      <c r="BC277" s="1" t="str">
        <f aca="false">_xlfn.CONCAT(TEXT(Q277,"0,####"),  " ± ", TEXT((S277-R277)/2,"0,####"))</f>
        <v>0,33 ± 0,1435</v>
      </c>
      <c r="BG277" s="1" t="str">
        <f aca="false">_xlfn.CONCAT(FIXED( U277,0),  " ± ", FIXED((W277-V277)/2,0))</f>
        <v>50 554 ± 42 041</v>
      </c>
      <c r="BI277" s="4" t="n">
        <f aca="false">H277&lt;0.01</f>
        <v>1</v>
      </c>
      <c r="BJ277" s="4" t="n">
        <f aca="false">L277&lt;0.01</f>
        <v>0</v>
      </c>
      <c r="BK277" s="4" t="n">
        <f aca="false">P277&lt;0.01</f>
        <v>1</v>
      </c>
      <c r="BL277" s="4" t="n">
        <f aca="false">T277&lt;0.01</f>
        <v>1</v>
      </c>
      <c r="BM277" s="4" t="n">
        <f aca="false">X277&lt;0.01</f>
        <v>0</v>
      </c>
    </row>
    <row r="278" customFormat="false" ht="15" hidden="false" customHeight="false" outlineLevel="0" collapsed="false">
      <c r="A278" s="2" t="n">
        <v>276</v>
      </c>
      <c r="B278" s="1" t="s">
        <v>43</v>
      </c>
      <c r="C278" s="1" t="s">
        <v>37</v>
      </c>
      <c r="D278" s="1" t="s">
        <v>38</v>
      </c>
      <c r="E278" s="1" t="n">
        <v>-16186.059</v>
      </c>
      <c r="F278" s="1" t="n">
        <v>-17301.88</v>
      </c>
      <c r="G278" s="1" t="n">
        <v>-15070.239</v>
      </c>
      <c r="H278" s="1" t="n">
        <v>0</v>
      </c>
      <c r="I278" s="1" t="n">
        <v>0.183</v>
      </c>
      <c r="J278" s="1" t="n">
        <v>0.175</v>
      </c>
      <c r="K278" s="1" t="n">
        <v>0.19</v>
      </c>
      <c r="L278" s="1" t="n">
        <v>0</v>
      </c>
      <c r="M278" s="1" t="n">
        <v>0.118</v>
      </c>
      <c r="N278" s="1" t="n">
        <v>0.112</v>
      </c>
      <c r="O278" s="1" t="n">
        <v>0.124</v>
      </c>
      <c r="P278" s="1" t="n">
        <v>0</v>
      </c>
      <c r="Q278" s="1" t="n">
        <v>1.408</v>
      </c>
      <c r="R278" s="1" t="n">
        <v>1.357</v>
      </c>
      <c r="S278" s="1" t="n">
        <v>1.459</v>
      </c>
      <c r="T278" s="1" t="n">
        <v>0</v>
      </c>
      <c r="U278" s="1" t="n">
        <v>-409171.529</v>
      </c>
      <c r="V278" s="1" t="n">
        <v>-427854.939</v>
      </c>
      <c r="W278" s="1" t="n">
        <v>-390488.119</v>
      </c>
      <c r="X278" s="1" t="n">
        <v>0</v>
      </c>
      <c r="AN278" s="1" t="str">
        <f aca="false">B278</f>
        <v>18M</v>
      </c>
      <c r="AO278" s="1" t="str">
        <f aca="false">C278</f>
        <v>Striatum</v>
      </c>
      <c r="AP278" s="1" t="str">
        <f aca="false">D278</f>
        <v>Pallidum</v>
      </c>
      <c r="AQ278" s="1" t="str">
        <f aca="false">_xlfn.CONCAT(FIXED( E278,0),  " ± ", FIXED((G278-F278)/2,0))</f>
        <v>-16 186 ± 1 116</v>
      </c>
      <c r="AU278" s="1" t="str">
        <f aca="false">_xlfn.CONCAT(TEXT(I278,"0,####"),  " ± ", TEXT((K278-J278)/2,"0,####"))</f>
        <v>0,183 ± 0,0075</v>
      </c>
      <c r="AY278" s="1" t="str">
        <f aca="false">_xlfn.CONCAT(TEXT(M278,"0,####"),  " ± ", TEXT((O278-N278)/2,"0,####"))</f>
        <v>0,118 ± 0,006</v>
      </c>
      <c r="BC278" s="1" t="str">
        <f aca="false">_xlfn.CONCAT(TEXT(Q278,"0,####"),  " ± ", TEXT((S278-R278)/2,"0,####"))</f>
        <v>1,408 ± 0,051</v>
      </c>
      <c r="BG278" s="1" t="str">
        <f aca="false">_xlfn.CONCAT(FIXED( U278,0),  " ± ", FIXED((W278-V278)/2,0))</f>
        <v>-409 172 ± 18 683</v>
      </c>
      <c r="BI278" s="4" t="n">
        <f aca="false">H278&lt;0.01</f>
        <v>1</v>
      </c>
      <c r="BJ278" s="4" t="n">
        <f aca="false">L278&lt;0.01</f>
        <v>1</v>
      </c>
      <c r="BK278" s="4" t="n">
        <f aca="false">P278&lt;0.01</f>
        <v>1</v>
      </c>
      <c r="BL278" s="4" t="n">
        <f aca="false">T278&lt;0.01</f>
        <v>1</v>
      </c>
      <c r="BM278" s="4" t="n">
        <f aca="false">X278&lt;0.01</f>
        <v>1</v>
      </c>
    </row>
    <row r="279" customFormat="false" ht="15" hidden="false" customHeight="false" outlineLevel="0" collapsed="false">
      <c r="A279" s="2" t="n">
        <v>277</v>
      </c>
      <c r="B279" s="1" t="s">
        <v>43</v>
      </c>
      <c r="C279" s="1" t="s">
        <v>37</v>
      </c>
      <c r="D279" s="1" t="s">
        <v>40</v>
      </c>
      <c r="E279" s="1" t="n">
        <v>-37532.165</v>
      </c>
      <c r="F279" s="1" t="n">
        <v>-38222.135</v>
      </c>
      <c r="G279" s="1" t="n">
        <v>-36842.195</v>
      </c>
      <c r="H279" s="1" t="n">
        <v>0</v>
      </c>
      <c r="I279" s="1" t="n">
        <v>0.072</v>
      </c>
      <c r="J279" s="1" t="n">
        <v>0.065</v>
      </c>
      <c r="K279" s="1" t="n">
        <v>0.08</v>
      </c>
      <c r="L279" s="1" t="n">
        <v>0</v>
      </c>
      <c r="M279" s="1" t="n">
        <v>-0.057</v>
      </c>
      <c r="N279" s="1" t="n">
        <v>-0.063</v>
      </c>
      <c r="O279" s="1" t="n">
        <v>-0.051</v>
      </c>
      <c r="P279" s="1" t="n">
        <v>0</v>
      </c>
      <c r="Q279" s="1" t="n">
        <v>0.485</v>
      </c>
      <c r="R279" s="1" t="n">
        <v>0.44</v>
      </c>
      <c r="S279" s="1" t="n">
        <v>0.53</v>
      </c>
      <c r="T279" s="1" t="n">
        <v>0</v>
      </c>
      <c r="U279" s="1" t="n">
        <v>-150361.626</v>
      </c>
      <c r="V279" s="1" t="n">
        <v>-164716.4</v>
      </c>
      <c r="W279" s="1" t="n">
        <v>-136006.853</v>
      </c>
      <c r="X279" s="1" t="n">
        <v>0</v>
      </c>
      <c r="AN279" s="1" t="str">
        <f aca="false">B279</f>
        <v>18M</v>
      </c>
      <c r="AO279" s="1" t="str">
        <f aca="false">C279</f>
        <v>Striatum</v>
      </c>
      <c r="AP279" s="1" t="str">
        <f aca="false">D279</f>
        <v>Thalamus</v>
      </c>
      <c r="AQ279" s="1" t="str">
        <f aca="false">_xlfn.CONCAT(FIXED( E279,0),  " ± ", FIXED((G279-F279)/2,0))</f>
        <v>-37 532 ± 690</v>
      </c>
      <c r="AU279" s="1" t="str">
        <f aca="false">_xlfn.CONCAT(TEXT(I279,"0,####"),  " ± ", TEXT((K279-J279)/2,"0,####"))</f>
        <v>0,072 ± 0,0075</v>
      </c>
      <c r="AY279" s="1" t="str">
        <f aca="false">_xlfn.CONCAT(TEXT(M279,"0,####"),  " ± ", TEXT((O279-N279)/2,"0,####"))</f>
        <v>-0,057 ± 0,006</v>
      </c>
      <c r="BC279" s="1" t="str">
        <f aca="false">_xlfn.CONCAT(TEXT(Q279,"0,####"),  " ± ", TEXT((S279-R279)/2,"0,####"))</f>
        <v>0,485 ± 0,045</v>
      </c>
      <c r="BG279" s="1" t="str">
        <f aca="false">_xlfn.CONCAT(FIXED( U279,0),  " ± ", FIXED((W279-V279)/2,0))</f>
        <v>-150 362 ± 14 355</v>
      </c>
      <c r="BI279" s="4" t="n">
        <f aca="false">H279&lt;0.01</f>
        <v>1</v>
      </c>
      <c r="BJ279" s="4" t="n">
        <f aca="false">L279&lt;0.01</f>
        <v>1</v>
      </c>
      <c r="BK279" s="4" t="n">
        <f aca="false">P279&lt;0.01</f>
        <v>1</v>
      </c>
      <c r="BL279" s="4" t="n">
        <f aca="false">T279&lt;0.01</f>
        <v>1</v>
      </c>
      <c r="BM279" s="4" t="n">
        <f aca="false">X279&lt;0.01</f>
        <v>1</v>
      </c>
    </row>
    <row r="280" customFormat="false" ht="15" hidden="false" customHeight="false" outlineLevel="0" collapsed="false">
      <c r="A280" s="2" t="n">
        <v>278</v>
      </c>
      <c r="B280" s="1" t="s">
        <v>43</v>
      </c>
      <c r="C280" s="1" t="s">
        <v>37</v>
      </c>
      <c r="D280" s="1" t="s">
        <v>42</v>
      </c>
      <c r="E280" s="1" t="n">
        <v>-16299.594</v>
      </c>
      <c r="F280" s="1" t="n">
        <v>-17193.098</v>
      </c>
      <c r="G280" s="1" t="n">
        <v>-15406.09</v>
      </c>
      <c r="H280" s="1" t="n">
        <v>0</v>
      </c>
      <c r="I280" s="1" t="n">
        <v>0.198</v>
      </c>
      <c r="J280" s="1" t="n">
        <v>0.192</v>
      </c>
      <c r="K280" s="1" t="n">
        <v>0.204</v>
      </c>
      <c r="L280" s="1" t="n">
        <v>0</v>
      </c>
      <c r="M280" s="1" t="n">
        <v>0.133</v>
      </c>
      <c r="N280" s="1" t="n">
        <v>0.129</v>
      </c>
      <c r="O280" s="1" t="n">
        <v>0.138</v>
      </c>
      <c r="P280" s="1" t="n">
        <v>0</v>
      </c>
      <c r="Q280" s="1" t="n">
        <v>1.279</v>
      </c>
      <c r="R280" s="1" t="n">
        <v>1.237</v>
      </c>
      <c r="S280" s="1" t="n">
        <v>1.322</v>
      </c>
      <c r="T280" s="1" t="n">
        <v>0</v>
      </c>
      <c r="U280" s="1" t="n">
        <v>-392871.125</v>
      </c>
      <c r="V280" s="1" t="n">
        <v>-406672.289</v>
      </c>
      <c r="W280" s="1" t="n">
        <v>-379069.961</v>
      </c>
      <c r="X280" s="1" t="n">
        <v>0</v>
      </c>
      <c r="AN280" s="1" t="str">
        <f aca="false">B280</f>
        <v>18M</v>
      </c>
      <c r="AO280" s="1" t="str">
        <f aca="false">C280</f>
        <v>Striatum</v>
      </c>
      <c r="AP280" s="1" t="str">
        <f aca="false">D280</f>
        <v>Hypothalamus</v>
      </c>
      <c r="AQ280" s="1" t="str">
        <f aca="false">_xlfn.CONCAT(FIXED( E280,0),  " ± ", FIXED((G280-F280)/2,0))</f>
        <v>-16 300 ± 894</v>
      </c>
      <c r="AU280" s="1" t="str">
        <f aca="false">_xlfn.CONCAT(TEXT(I280,"0,####"),  " ± ", TEXT((K280-J280)/2,"0,####"))</f>
        <v>0,198 ± 0,006</v>
      </c>
      <c r="AY280" s="1" t="str">
        <f aca="false">_xlfn.CONCAT(TEXT(M280,"0,####"),  " ± ", TEXT((O280-N280)/2,"0,####"))</f>
        <v>0,133 ± 0,0045</v>
      </c>
      <c r="BC280" s="1" t="str">
        <f aca="false">_xlfn.CONCAT(TEXT(Q280,"0,####"),  " ± ", TEXT((S280-R280)/2,"0,####"))</f>
        <v>1,279 ± 0,0425</v>
      </c>
      <c r="BG280" s="1" t="str">
        <f aca="false">_xlfn.CONCAT(FIXED( U280,0),  " ± ", FIXED((W280-V280)/2,0))</f>
        <v>-392 871 ± 13 801</v>
      </c>
      <c r="BI280" s="4" t="n">
        <f aca="false">H280&lt;0.01</f>
        <v>1</v>
      </c>
      <c r="BJ280" s="4" t="n">
        <f aca="false">L280&lt;0.01</f>
        <v>1</v>
      </c>
      <c r="BK280" s="4" t="n">
        <f aca="false">P280&lt;0.01</f>
        <v>1</v>
      </c>
      <c r="BL280" s="4" t="n">
        <f aca="false">T280&lt;0.01</f>
        <v>1</v>
      </c>
      <c r="BM280" s="4" t="n">
        <f aca="false">X280&lt;0.01</f>
        <v>1</v>
      </c>
    </row>
    <row r="281" customFormat="false" ht="15" hidden="false" customHeight="false" outlineLevel="0" collapsed="false">
      <c r="A281" s="2" t="n">
        <v>279</v>
      </c>
      <c r="B281" s="1" t="s">
        <v>43</v>
      </c>
      <c r="C281" s="1" t="s">
        <v>37</v>
      </c>
      <c r="D281" s="1" t="s">
        <v>44</v>
      </c>
      <c r="E281" s="1" t="n">
        <v>-21779.368</v>
      </c>
      <c r="F281" s="1" t="n">
        <v>-22461.591</v>
      </c>
      <c r="G281" s="1" t="n">
        <v>-21097.145</v>
      </c>
      <c r="H281" s="1" t="n">
        <v>0</v>
      </c>
      <c r="I281" s="1" t="n">
        <v>0.182</v>
      </c>
      <c r="J281" s="1" t="n">
        <v>0.176</v>
      </c>
      <c r="K281" s="1" t="n">
        <v>0.188</v>
      </c>
      <c r="L281" s="1" t="n">
        <v>0</v>
      </c>
      <c r="M281" s="1" t="n">
        <v>0.111</v>
      </c>
      <c r="N281" s="1" t="n">
        <v>0.107</v>
      </c>
      <c r="O281" s="1" t="n">
        <v>0.115</v>
      </c>
      <c r="P281" s="1" t="n">
        <v>0</v>
      </c>
      <c r="Q281" s="1" t="n">
        <v>1.101</v>
      </c>
      <c r="R281" s="1" t="n">
        <v>1.063</v>
      </c>
      <c r="S281" s="1" t="n">
        <v>1.14</v>
      </c>
      <c r="T281" s="1" t="n">
        <v>0</v>
      </c>
      <c r="U281" s="1" t="n">
        <v>-381586.467</v>
      </c>
      <c r="V281" s="1" t="n">
        <v>-390561.185</v>
      </c>
      <c r="W281" s="1" t="n">
        <v>-372611.749</v>
      </c>
      <c r="X281" s="1" t="n">
        <v>0</v>
      </c>
      <c r="AN281" s="1" t="str">
        <f aca="false">B281</f>
        <v>18M</v>
      </c>
      <c r="AO281" s="1" t="str">
        <f aca="false">C281</f>
        <v>Striatum</v>
      </c>
      <c r="AP281" s="1" t="str">
        <f aca="false">D281</f>
        <v>Midbrain</v>
      </c>
      <c r="AQ281" s="1" t="str">
        <f aca="false">_xlfn.CONCAT(FIXED( E281,0),  " ± ", FIXED((G281-F281)/2,0))</f>
        <v>-21 779 ± 682</v>
      </c>
      <c r="AU281" s="1" t="str">
        <f aca="false">_xlfn.CONCAT(TEXT(I281,"0,####"),  " ± ", TEXT((K281-J281)/2,"0,####"))</f>
        <v>0,182 ± 0,006</v>
      </c>
      <c r="AY281" s="1" t="str">
        <f aca="false">_xlfn.CONCAT(TEXT(M281,"0,####"),  " ± ", TEXT((O281-N281)/2,"0,####"))</f>
        <v>0,111 ± 0,004</v>
      </c>
      <c r="BC281" s="1" t="str">
        <f aca="false">_xlfn.CONCAT(TEXT(Q281,"0,####"),  " ± ", TEXT((S281-R281)/2,"0,####"))</f>
        <v>1,101 ± 0,0385</v>
      </c>
      <c r="BG281" s="1" t="str">
        <f aca="false">_xlfn.CONCAT(FIXED( U281,0),  " ± ", FIXED((W281-V281)/2,0))</f>
        <v>-381 586 ± 8 975</v>
      </c>
      <c r="BI281" s="4" t="n">
        <f aca="false">H281&lt;0.01</f>
        <v>1</v>
      </c>
      <c r="BJ281" s="4" t="n">
        <f aca="false">L281&lt;0.01</f>
        <v>1</v>
      </c>
      <c r="BK281" s="4" t="n">
        <f aca="false">P281&lt;0.01</f>
        <v>1</v>
      </c>
      <c r="BL281" s="4" t="n">
        <f aca="false">T281&lt;0.01</f>
        <v>1</v>
      </c>
      <c r="BM281" s="4" t="n">
        <f aca="false">X281&lt;0.01</f>
        <v>1</v>
      </c>
    </row>
    <row r="282" customFormat="false" ht="15" hidden="false" customHeight="false" outlineLevel="0" collapsed="false">
      <c r="A282" s="2" t="n">
        <v>280</v>
      </c>
      <c r="B282" s="1" t="s">
        <v>43</v>
      </c>
      <c r="C282" s="1" t="s">
        <v>37</v>
      </c>
      <c r="D282" s="1" t="s">
        <v>46</v>
      </c>
      <c r="E282" s="1" t="n">
        <v>-22300.541</v>
      </c>
      <c r="F282" s="1" t="n">
        <v>-23119.391</v>
      </c>
      <c r="G282" s="1" t="n">
        <v>-21481.69</v>
      </c>
      <c r="H282" s="1" t="n">
        <v>0</v>
      </c>
      <c r="I282" s="1" t="n">
        <v>0.013</v>
      </c>
      <c r="J282" s="1" t="n">
        <v>0.006</v>
      </c>
      <c r="K282" s="1" t="n">
        <v>0.019</v>
      </c>
      <c r="L282" s="1" t="n">
        <v>0</v>
      </c>
      <c r="M282" s="1" t="n">
        <v>-0.028</v>
      </c>
      <c r="N282" s="1" t="n">
        <v>-0.032</v>
      </c>
      <c r="O282" s="1" t="n">
        <v>-0.023</v>
      </c>
      <c r="P282" s="1" t="n">
        <v>0</v>
      </c>
      <c r="Q282" s="1" t="n">
        <v>0.158</v>
      </c>
      <c r="R282" s="1" t="n">
        <v>0.125</v>
      </c>
      <c r="S282" s="1" t="n">
        <v>0.19</v>
      </c>
      <c r="T282" s="1" t="n">
        <v>0</v>
      </c>
      <c r="U282" s="1" t="n">
        <v>-294751.711</v>
      </c>
      <c r="V282" s="1" t="n">
        <v>-305712.892</v>
      </c>
      <c r="W282" s="1" t="n">
        <v>-283790.529</v>
      </c>
      <c r="X282" s="1" t="n">
        <v>0</v>
      </c>
      <c r="AN282" s="1" t="str">
        <f aca="false">B282</f>
        <v>18M</v>
      </c>
      <c r="AO282" s="1" t="str">
        <f aca="false">C282</f>
        <v>Striatum</v>
      </c>
      <c r="AP282" s="1" t="str">
        <f aca="false">D282</f>
        <v>Cerebellum</v>
      </c>
      <c r="AQ282" s="1" t="str">
        <f aca="false">_xlfn.CONCAT(FIXED( E282,0),  " ± ", FIXED((G282-F282)/2,0))</f>
        <v>-22 301 ± 819</v>
      </c>
      <c r="AU282" s="1" t="str">
        <f aca="false">_xlfn.CONCAT(TEXT(I282,"0,####"),  " ± ", TEXT((K282-J282)/2,"0,####"))</f>
        <v>0,013 ± 0,0065</v>
      </c>
      <c r="AY282" s="1" t="str">
        <f aca="false">_xlfn.CONCAT(TEXT(M282,"0,####"),  " ± ", TEXT((O282-N282)/2,"0,####"))</f>
        <v>-0,028 ± 0,0045</v>
      </c>
      <c r="BC282" s="1" t="str">
        <f aca="false">_xlfn.CONCAT(TEXT(Q282,"0,####"),  " ± ", TEXT((S282-R282)/2,"0,####"))</f>
        <v>0,158 ± 0,0325</v>
      </c>
      <c r="BG282" s="1" t="str">
        <f aca="false">_xlfn.CONCAT(FIXED( U282,0),  " ± ", FIXED((W282-V282)/2,0))</f>
        <v>-294 752 ± 10 961</v>
      </c>
      <c r="BI282" s="4" t="n">
        <f aca="false">H282&lt;0.01</f>
        <v>1</v>
      </c>
      <c r="BJ282" s="4" t="n">
        <f aca="false">L282&lt;0.01</f>
        <v>1</v>
      </c>
      <c r="BK282" s="4" t="n">
        <f aca="false">P282&lt;0.01</f>
        <v>1</v>
      </c>
      <c r="BL282" s="4" t="n">
        <f aca="false">T282&lt;0.01</f>
        <v>1</v>
      </c>
      <c r="BM282" s="4" t="n">
        <f aca="false">X282&lt;0.01</f>
        <v>1</v>
      </c>
    </row>
    <row r="283" customFormat="false" ht="15" hidden="false" customHeight="false" outlineLevel="0" collapsed="false">
      <c r="A283" s="2" t="n">
        <v>281</v>
      </c>
      <c r="B283" s="1" t="s">
        <v>43</v>
      </c>
      <c r="C283" s="1" t="s">
        <v>37</v>
      </c>
      <c r="D283" s="1" t="s">
        <v>48</v>
      </c>
      <c r="E283" s="1" t="n">
        <v>-13981.75</v>
      </c>
      <c r="F283" s="1" t="n">
        <v>-14998.027</v>
      </c>
      <c r="G283" s="1" t="n">
        <v>-12965.472</v>
      </c>
      <c r="H283" s="1" t="n">
        <v>0</v>
      </c>
      <c r="I283" s="1" t="n">
        <v>0.232</v>
      </c>
      <c r="J283" s="1" t="n">
        <v>0.226</v>
      </c>
      <c r="K283" s="1" t="n">
        <v>0.239</v>
      </c>
      <c r="L283" s="1" t="n">
        <v>0</v>
      </c>
      <c r="M283" s="1" t="n">
        <v>0.151</v>
      </c>
      <c r="N283" s="1" t="n">
        <v>0.146</v>
      </c>
      <c r="O283" s="1" t="n">
        <v>0.156</v>
      </c>
      <c r="P283" s="1" t="n">
        <v>0</v>
      </c>
      <c r="Q283" s="1" t="n">
        <v>1.293</v>
      </c>
      <c r="R283" s="1" t="n">
        <v>1.249</v>
      </c>
      <c r="S283" s="1" t="n">
        <v>1.338</v>
      </c>
      <c r="T283" s="1" t="n">
        <v>0</v>
      </c>
      <c r="U283" s="1" t="n">
        <v>-427211.735</v>
      </c>
      <c r="V283" s="1" t="n">
        <v>-439069.309</v>
      </c>
      <c r="W283" s="1" t="n">
        <v>-415354.161</v>
      </c>
      <c r="X283" s="1" t="n">
        <v>0</v>
      </c>
      <c r="AN283" s="1" t="str">
        <f aca="false">B283</f>
        <v>18M</v>
      </c>
      <c r="AO283" s="1" t="str">
        <f aca="false">C283</f>
        <v>Striatum</v>
      </c>
      <c r="AP283" s="1" t="str">
        <f aca="false">D283</f>
        <v>Pons</v>
      </c>
      <c r="AQ283" s="1" t="str">
        <f aca="false">_xlfn.CONCAT(FIXED( E283,0),  " ± ", FIXED((G283-F283)/2,0))</f>
        <v>-13 982 ± 1 016</v>
      </c>
      <c r="AU283" s="1" t="str">
        <f aca="false">_xlfn.CONCAT(TEXT(I283,"0,####"),  " ± ", TEXT((K283-J283)/2,"0,####"))</f>
        <v>0,232 ± 0,0065</v>
      </c>
      <c r="AY283" s="1" t="str">
        <f aca="false">_xlfn.CONCAT(TEXT(M283,"0,####"),  " ± ", TEXT((O283-N283)/2,"0,####"))</f>
        <v>0,151 ± 0,005</v>
      </c>
      <c r="BC283" s="1" t="str">
        <f aca="false">_xlfn.CONCAT(TEXT(Q283,"0,####"),  " ± ", TEXT((S283-R283)/2,"0,####"))</f>
        <v>1,293 ± 0,0445</v>
      </c>
      <c r="BG283" s="1" t="str">
        <f aca="false">_xlfn.CONCAT(FIXED( U283,0),  " ± ", FIXED((W283-V283)/2,0))</f>
        <v>-427 212 ± 11 858</v>
      </c>
      <c r="BI283" s="4" t="n">
        <f aca="false">H283&lt;0.01</f>
        <v>1</v>
      </c>
      <c r="BJ283" s="4" t="n">
        <f aca="false">L283&lt;0.01</f>
        <v>1</v>
      </c>
      <c r="BK283" s="4" t="n">
        <f aca="false">P283&lt;0.01</f>
        <v>1</v>
      </c>
      <c r="BL283" s="4" t="n">
        <f aca="false">T283&lt;0.01</f>
        <v>1</v>
      </c>
      <c r="BM283" s="4" t="n">
        <f aca="false">X283&lt;0.01</f>
        <v>1</v>
      </c>
    </row>
    <row r="284" customFormat="false" ht="15" hidden="false" customHeight="false" outlineLevel="0" collapsed="false">
      <c r="A284" s="2" t="n">
        <v>282</v>
      </c>
      <c r="B284" s="1" t="s">
        <v>43</v>
      </c>
      <c r="C284" s="1" t="s">
        <v>37</v>
      </c>
      <c r="D284" s="1" t="s">
        <v>49</v>
      </c>
      <c r="E284" s="1" t="n">
        <v>-8290.164</v>
      </c>
      <c r="F284" s="1" t="n">
        <v>-9316.391</v>
      </c>
      <c r="G284" s="1" t="n">
        <v>-7263.938</v>
      </c>
      <c r="H284" s="1" t="n">
        <v>0</v>
      </c>
      <c r="I284" s="1" t="n">
        <v>0.205</v>
      </c>
      <c r="J284" s="1" t="n">
        <v>0.199</v>
      </c>
      <c r="K284" s="1" t="n">
        <v>0.212</v>
      </c>
      <c r="L284" s="1" t="n">
        <v>0</v>
      </c>
      <c r="M284" s="1" t="n">
        <v>0.134</v>
      </c>
      <c r="N284" s="1" t="n">
        <v>0.129</v>
      </c>
      <c r="O284" s="1" t="n">
        <v>0.138</v>
      </c>
      <c r="P284" s="1" t="n">
        <v>0</v>
      </c>
      <c r="Q284" s="1" t="n">
        <v>1.142</v>
      </c>
      <c r="R284" s="1" t="n">
        <v>1.098</v>
      </c>
      <c r="S284" s="1" t="n">
        <v>1.186</v>
      </c>
      <c r="T284" s="1" t="n">
        <v>0</v>
      </c>
      <c r="U284" s="1" t="n">
        <v>-408536.857</v>
      </c>
      <c r="V284" s="1" t="n">
        <v>-417462.262</v>
      </c>
      <c r="W284" s="1" t="n">
        <v>-399611.451</v>
      </c>
      <c r="X284" s="1" t="n">
        <v>0</v>
      </c>
      <c r="AN284" s="1" t="str">
        <f aca="false">B284</f>
        <v>18M</v>
      </c>
      <c r="AO284" s="1" t="str">
        <f aca="false">C284</f>
        <v>Striatum</v>
      </c>
      <c r="AP284" s="1" t="str">
        <f aca="false">D284</f>
        <v>Medulla</v>
      </c>
      <c r="AQ284" s="1" t="str">
        <f aca="false">_xlfn.CONCAT(FIXED( E284,0),  " ± ", FIXED((G284-F284)/2,0))</f>
        <v>-8 290 ± 1 026</v>
      </c>
      <c r="AU284" s="1" t="str">
        <f aca="false">_xlfn.CONCAT(TEXT(I284,"0,####"),  " ± ", TEXT((K284-J284)/2,"0,####"))</f>
        <v>0,205 ± 0,0065</v>
      </c>
      <c r="AY284" s="1" t="str">
        <f aca="false">_xlfn.CONCAT(TEXT(M284,"0,####"),  " ± ", TEXT((O284-N284)/2,"0,####"))</f>
        <v>0,134 ± 0,0045</v>
      </c>
      <c r="BC284" s="1" t="str">
        <f aca="false">_xlfn.CONCAT(TEXT(Q284,"0,####"),  " ± ", TEXT((S284-R284)/2,"0,####"))</f>
        <v>1,142 ± 0,044</v>
      </c>
      <c r="BG284" s="1" t="str">
        <f aca="false">_xlfn.CONCAT(FIXED( U284,0),  " ± ", FIXED((W284-V284)/2,0))</f>
        <v>-408 537 ± 8 925</v>
      </c>
      <c r="BI284" s="4" t="n">
        <f aca="false">H284&lt;0.01</f>
        <v>1</v>
      </c>
      <c r="BJ284" s="4" t="n">
        <f aca="false">L284&lt;0.01</f>
        <v>1</v>
      </c>
      <c r="BK284" s="4" t="n">
        <f aca="false">P284&lt;0.01</f>
        <v>1</v>
      </c>
      <c r="BL284" s="4" t="n">
        <f aca="false">T284&lt;0.01</f>
        <v>1</v>
      </c>
      <c r="BM284" s="4" t="n">
        <f aca="false">X284&lt;0.01</f>
        <v>1</v>
      </c>
    </row>
    <row r="285" customFormat="false" ht="15" hidden="false" customHeight="false" outlineLevel="0" collapsed="false">
      <c r="A285" s="2" t="n">
        <v>283</v>
      </c>
      <c r="B285" s="1" t="s">
        <v>43</v>
      </c>
      <c r="C285" s="1" t="s">
        <v>37</v>
      </c>
      <c r="D285" s="1" t="s">
        <v>50</v>
      </c>
      <c r="E285" s="1" t="n">
        <v>-12165.249</v>
      </c>
      <c r="F285" s="1" t="n">
        <v>-13068.929</v>
      </c>
      <c r="G285" s="1" t="n">
        <v>-11261.57</v>
      </c>
      <c r="H285" s="1" t="n">
        <v>0</v>
      </c>
      <c r="I285" s="1" t="n">
        <v>0.08</v>
      </c>
      <c r="J285" s="1" t="n">
        <v>0.073</v>
      </c>
      <c r="K285" s="1" t="n">
        <v>0.087</v>
      </c>
      <c r="L285" s="1" t="n">
        <v>0</v>
      </c>
      <c r="M285" s="1" t="n">
        <v>0.022</v>
      </c>
      <c r="N285" s="1" t="n">
        <v>0.017</v>
      </c>
      <c r="O285" s="1" t="n">
        <v>0.027</v>
      </c>
      <c r="P285" s="1" t="n">
        <v>0</v>
      </c>
      <c r="Q285" s="1" t="n">
        <v>0.486</v>
      </c>
      <c r="R285" s="1" t="n">
        <v>0.447</v>
      </c>
      <c r="S285" s="1" t="n">
        <v>0.525</v>
      </c>
      <c r="T285" s="1" t="n">
        <v>0</v>
      </c>
      <c r="U285" s="1" t="n">
        <v>-168134.227</v>
      </c>
      <c r="V285" s="1" t="n">
        <v>-179972.438</v>
      </c>
      <c r="W285" s="1" t="n">
        <v>-156296.015</v>
      </c>
      <c r="X285" s="1" t="n">
        <v>0</v>
      </c>
      <c r="AN285" s="1" t="str">
        <f aca="false">B285</f>
        <v>18M</v>
      </c>
      <c r="AO285" s="1" t="str">
        <f aca="false">C285</f>
        <v>Striatum</v>
      </c>
      <c r="AP285" s="1" t="str">
        <f aca="false">D285</f>
        <v>All regions</v>
      </c>
      <c r="AQ285" s="1" t="str">
        <f aca="false">_xlfn.CONCAT(FIXED( E285,0),  " ± ", FIXED((G285-F285)/2,0))</f>
        <v>-12 165 ± 904</v>
      </c>
      <c r="AU285" s="1" t="str">
        <f aca="false">_xlfn.CONCAT(TEXT(I285,"0,####"),  " ± ", TEXT((K285-J285)/2,"0,####"))</f>
        <v>0,08 ± 0,007</v>
      </c>
      <c r="AY285" s="1" t="str">
        <f aca="false">_xlfn.CONCAT(TEXT(M285,"0,####"),  " ± ", TEXT((O285-N285)/2,"0,####"))</f>
        <v>0,022 ± 0,005</v>
      </c>
      <c r="BC285" s="1" t="str">
        <f aca="false">_xlfn.CONCAT(TEXT(Q285,"0,####"),  " ± ", TEXT((S285-R285)/2,"0,####"))</f>
        <v>0,486 ± 0,039</v>
      </c>
      <c r="BG285" s="1" t="str">
        <f aca="false">_xlfn.CONCAT(FIXED( U285,0),  " ± ", FIXED((W285-V285)/2,0))</f>
        <v>-168 134 ± 11 838</v>
      </c>
      <c r="BI285" s="4" t="n">
        <f aca="false">H285&lt;0.01</f>
        <v>1</v>
      </c>
      <c r="BJ285" s="4" t="n">
        <f aca="false">L285&lt;0.01</f>
        <v>1</v>
      </c>
      <c r="BK285" s="4" t="n">
        <f aca="false">P285&lt;0.01</f>
        <v>1</v>
      </c>
      <c r="BL285" s="4" t="n">
        <f aca="false">T285&lt;0.01</f>
        <v>1</v>
      </c>
      <c r="BM285" s="4" t="n">
        <f aca="false">X285&lt;0.01</f>
        <v>1</v>
      </c>
    </row>
    <row r="286" customFormat="false" ht="15" hidden="false" customHeight="false" outlineLevel="0" collapsed="false">
      <c r="A286" s="2" t="n">
        <v>284</v>
      </c>
      <c r="B286" s="1" t="s">
        <v>43</v>
      </c>
      <c r="C286" s="1" t="s">
        <v>38</v>
      </c>
      <c r="D286" s="1" t="s">
        <v>40</v>
      </c>
      <c r="E286" s="1" t="n">
        <v>-21088.792</v>
      </c>
      <c r="F286" s="1" t="n">
        <v>-22379.063</v>
      </c>
      <c r="G286" s="1" t="n">
        <v>-19798.52</v>
      </c>
      <c r="H286" s="1" t="n">
        <v>0</v>
      </c>
      <c r="I286" s="1" t="n">
        <v>-0.116</v>
      </c>
      <c r="J286" s="1" t="n">
        <v>-0.13</v>
      </c>
      <c r="K286" s="1" t="n">
        <v>-0.101</v>
      </c>
      <c r="L286" s="1" t="n">
        <v>0</v>
      </c>
      <c r="M286" s="1" t="n">
        <v>-0.177</v>
      </c>
      <c r="N286" s="1" t="n">
        <v>-0.188</v>
      </c>
      <c r="O286" s="1" t="n">
        <v>-0.167</v>
      </c>
      <c r="P286" s="1" t="n">
        <v>0</v>
      </c>
      <c r="Q286" s="1" t="n">
        <v>-0.941</v>
      </c>
      <c r="R286" s="1" t="n">
        <v>-1.035</v>
      </c>
      <c r="S286" s="1" t="n">
        <v>-0.848</v>
      </c>
      <c r="T286" s="1" t="n">
        <v>0</v>
      </c>
      <c r="U286" s="1" t="n">
        <v>260169.652</v>
      </c>
      <c r="V286" s="1" t="n">
        <v>243792.674</v>
      </c>
      <c r="W286" s="1" t="n">
        <v>276546.631</v>
      </c>
      <c r="X286" s="1" t="n">
        <v>0</v>
      </c>
      <c r="AN286" s="1" t="str">
        <f aca="false">B286</f>
        <v>18M</v>
      </c>
      <c r="AO286" s="1" t="str">
        <f aca="false">C286</f>
        <v>Pallidum</v>
      </c>
      <c r="AP286" s="1" t="str">
        <f aca="false">D286</f>
        <v>Thalamus</v>
      </c>
      <c r="AQ286" s="1" t="str">
        <f aca="false">_xlfn.CONCAT(FIXED( E286,0),  " ± ", FIXED((G286-F286)/2,0))</f>
        <v>-21 089 ± 1 290</v>
      </c>
      <c r="AU286" s="1" t="str">
        <f aca="false">_xlfn.CONCAT(TEXT(I286,"0,####"),  " ± ", TEXT((K286-J286)/2,"0,####"))</f>
        <v>-0,116 ± 0,0145</v>
      </c>
      <c r="AY286" s="1" t="str">
        <f aca="false">_xlfn.CONCAT(TEXT(M286,"0,####"),  " ± ", TEXT((O286-N286)/2,"0,####"))</f>
        <v>-0,177 ± 0,0105</v>
      </c>
      <c r="BC286" s="1" t="str">
        <f aca="false">_xlfn.CONCAT(TEXT(Q286,"0,####"),  " ± ", TEXT((S286-R286)/2,"0,####"))</f>
        <v>-0,941 ± 0,0935</v>
      </c>
      <c r="BG286" s="1" t="str">
        <f aca="false">_xlfn.CONCAT(FIXED( U286,0),  " ± ", FIXED((W286-V286)/2,0))</f>
        <v>260 170 ± 16 377</v>
      </c>
      <c r="BI286" s="4" t="n">
        <f aca="false">H286&lt;0.01</f>
        <v>1</v>
      </c>
      <c r="BJ286" s="4" t="n">
        <f aca="false">L286&lt;0.01</f>
        <v>1</v>
      </c>
      <c r="BK286" s="4" t="n">
        <f aca="false">P286&lt;0.01</f>
        <v>1</v>
      </c>
      <c r="BL286" s="4" t="n">
        <f aca="false">T286&lt;0.01</f>
        <v>1</v>
      </c>
      <c r="BM286" s="4" t="n">
        <f aca="false">X286&lt;0.01</f>
        <v>1</v>
      </c>
    </row>
    <row r="287" customFormat="false" ht="15" hidden="false" customHeight="false" outlineLevel="0" collapsed="false">
      <c r="A287" s="2" t="n">
        <v>285</v>
      </c>
      <c r="B287" s="1" t="s">
        <v>43</v>
      </c>
      <c r="C287" s="1" t="s">
        <v>38</v>
      </c>
      <c r="D287" s="1" t="s">
        <v>42</v>
      </c>
      <c r="E287" s="1" t="n">
        <v>179.029</v>
      </c>
      <c r="F287" s="1" t="n">
        <v>-1407.609</v>
      </c>
      <c r="G287" s="1" t="n">
        <v>1765.666</v>
      </c>
      <c r="H287" s="1" t="n">
        <v>0.825</v>
      </c>
      <c r="I287" s="1" t="n">
        <v>0.018</v>
      </c>
      <c r="J287" s="1" t="n">
        <v>0.005</v>
      </c>
      <c r="K287" s="1" t="n">
        <v>0.032</v>
      </c>
      <c r="L287" s="1" t="n">
        <v>0.007</v>
      </c>
      <c r="M287" s="1" t="n">
        <v>0.021</v>
      </c>
      <c r="N287" s="1" t="n">
        <v>0.012</v>
      </c>
      <c r="O287" s="1" t="n">
        <v>0.03</v>
      </c>
      <c r="P287" s="1" t="n">
        <v>0</v>
      </c>
      <c r="Q287" s="1" t="n">
        <v>-0.099</v>
      </c>
      <c r="R287" s="1" t="n">
        <v>-0.194</v>
      </c>
      <c r="S287" s="1" t="n">
        <v>-0.004</v>
      </c>
      <c r="T287" s="1" t="n">
        <v>0.042</v>
      </c>
      <c r="U287" s="1" t="n">
        <v>17906.839</v>
      </c>
      <c r="V287" s="1" t="n">
        <v>11094.223</v>
      </c>
      <c r="W287" s="1" t="n">
        <v>24719.455</v>
      </c>
      <c r="X287" s="1" t="n">
        <v>0</v>
      </c>
      <c r="AN287" s="1" t="str">
        <f aca="false">B287</f>
        <v>18M</v>
      </c>
      <c r="AO287" s="1" t="str">
        <f aca="false">C287</f>
        <v>Pallidum</v>
      </c>
      <c r="AP287" s="1" t="str">
        <f aca="false">D287</f>
        <v>Hypothalamus</v>
      </c>
      <c r="AQ287" s="1" t="str">
        <f aca="false">_xlfn.CONCAT(FIXED( E287,0),  " ± ", FIXED((G287-F287)/2,0))</f>
        <v>179 ± 1 587</v>
      </c>
      <c r="AU287" s="1" t="str">
        <f aca="false">_xlfn.CONCAT(TEXT(I287,"0,####"),  " ± ", TEXT((K287-J287)/2,"0,####"))</f>
        <v>0,018 ± 0,0135</v>
      </c>
      <c r="AY287" s="1" t="str">
        <f aca="false">_xlfn.CONCAT(TEXT(M287,"0,####"),  " ± ", TEXT((O287-N287)/2,"0,####"))</f>
        <v>0,021 ± 0,009</v>
      </c>
      <c r="BC287" s="1" t="str">
        <f aca="false">_xlfn.CONCAT(TEXT(Q287,"0,####"),  " ± ", TEXT((S287-R287)/2,"0,####"))</f>
        <v>-0,099 ± 0,095</v>
      </c>
      <c r="BG287" s="1" t="str">
        <f aca="false">_xlfn.CONCAT(FIXED( U287,0),  " ± ", FIXED((W287-V287)/2,0))</f>
        <v>17 907 ± 6 813</v>
      </c>
      <c r="BI287" s="4" t="n">
        <f aca="false">H287&lt;0.01</f>
        <v>0</v>
      </c>
      <c r="BJ287" s="4" t="n">
        <f aca="false">L287&lt;0.01</f>
        <v>1</v>
      </c>
      <c r="BK287" s="4" t="n">
        <f aca="false">P287&lt;0.01</f>
        <v>1</v>
      </c>
      <c r="BL287" s="4" t="n">
        <f aca="false">T287&lt;0.01</f>
        <v>0</v>
      </c>
      <c r="BM287" s="4" t="n">
        <f aca="false">X287&lt;0.01</f>
        <v>1</v>
      </c>
    </row>
    <row r="288" customFormat="false" ht="15" hidden="false" customHeight="false" outlineLevel="0" collapsed="false">
      <c r="A288" s="2" t="n">
        <v>286</v>
      </c>
      <c r="B288" s="1" t="s">
        <v>43</v>
      </c>
      <c r="C288" s="1" t="s">
        <v>38</v>
      </c>
      <c r="D288" s="1" t="s">
        <v>44</v>
      </c>
      <c r="E288" s="1" t="n">
        <v>-5564.509</v>
      </c>
      <c r="F288" s="1" t="n">
        <v>-6820.178</v>
      </c>
      <c r="G288" s="1" t="n">
        <v>-4308.839</v>
      </c>
      <c r="H288" s="1" t="n">
        <v>0</v>
      </c>
      <c r="I288" s="1" t="n">
        <v>-0.002</v>
      </c>
      <c r="J288" s="1" t="n">
        <v>-0.014</v>
      </c>
      <c r="K288" s="1" t="n">
        <v>0.01</v>
      </c>
      <c r="L288" s="1" t="n">
        <v>0.798</v>
      </c>
      <c r="M288" s="1" t="n">
        <v>-0.005</v>
      </c>
      <c r="N288" s="1" t="n">
        <v>-0.013</v>
      </c>
      <c r="O288" s="1" t="n">
        <v>0.003</v>
      </c>
      <c r="P288" s="1" t="n">
        <v>0.205</v>
      </c>
      <c r="Q288" s="1" t="n">
        <v>-0.31</v>
      </c>
      <c r="R288" s="1" t="n">
        <v>-0.39</v>
      </c>
      <c r="S288" s="1" t="n">
        <v>-0.23</v>
      </c>
      <c r="T288" s="1" t="n">
        <v>0</v>
      </c>
      <c r="U288" s="1" t="n">
        <v>28165.325</v>
      </c>
      <c r="V288" s="1" t="n">
        <v>21918.342</v>
      </c>
      <c r="W288" s="1" t="n">
        <v>34412.307</v>
      </c>
      <c r="X288" s="1" t="n">
        <v>0</v>
      </c>
      <c r="AN288" s="1" t="str">
        <f aca="false">B288</f>
        <v>18M</v>
      </c>
      <c r="AO288" s="1" t="str">
        <f aca="false">C288</f>
        <v>Pallidum</v>
      </c>
      <c r="AP288" s="1" t="str">
        <f aca="false">D288</f>
        <v>Midbrain</v>
      </c>
      <c r="AQ288" s="1" t="str">
        <f aca="false">_xlfn.CONCAT(FIXED( E288,0),  " ± ", FIXED((G288-F288)/2,0))</f>
        <v>-5 565 ± 1 256</v>
      </c>
      <c r="AU288" s="1" t="str">
        <f aca="false">_xlfn.CONCAT(TEXT(I288,"0,####"),  " ± ", TEXT((K288-J288)/2,"0,####"))</f>
        <v>-0,002 ± 0,012</v>
      </c>
      <c r="AY288" s="1" t="str">
        <f aca="false">_xlfn.CONCAT(TEXT(M288,"0,####"),  " ± ", TEXT((O288-N288)/2,"0,####"))</f>
        <v>-0,005 ± 0,008</v>
      </c>
      <c r="BC288" s="1" t="str">
        <f aca="false">_xlfn.CONCAT(TEXT(Q288,"0,####"),  " ± ", TEXT((S288-R288)/2,"0,####"))</f>
        <v>-0,31 ± 0,08</v>
      </c>
      <c r="BG288" s="1" t="str">
        <f aca="false">_xlfn.CONCAT(FIXED( U288,0),  " ± ", FIXED((W288-V288)/2,0))</f>
        <v>28 165 ± 6 247</v>
      </c>
      <c r="BI288" s="4" t="n">
        <f aca="false">H288&lt;0.01</f>
        <v>1</v>
      </c>
      <c r="BJ288" s="4" t="n">
        <f aca="false">L288&lt;0.01</f>
        <v>0</v>
      </c>
      <c r="BK288" s="4" t="n">
        <f aca="false">P288&lt;0.01</f>
        <v>0</v>
      </c>
      <c r="BL288" s="4" t="n">
        <f aca="false">T288&lt;0.01</f>
        <v>1</v>
      </c>
      <c r="BM288" s="4" t="n">
        <f aca="false">X288&lt;0.01</f>
        <v>1</v>
      </c>
    </row>
    <row r="289" customFormat="false" ht="15" hidden="false" customHeight="false" outlineLevel="0" collapsed="false">
      <c r="A289" s="2" t="n">
        <v>287</v>
      </c>
      <c r="B289" s="1" t="s">
        <v>43</v>
      </c>
      <c r="C289" s="1" t="s">
        <v>38</v>
      </c>
      <c r="D289" s="1" t="s">
        <v>46</v>
      </c>
      <c r="E289" s="1" t="n">
        <v>-5928.281</v>
      </c>
      <c r="F289" s="1" t="n">
        <v>-7326.538</v>
      </c>
      <c r="G289" s="1" t="n">
        <v>-4530.024</v>
      </c>
      <c r="H289" s="1" t="n">
        <v>0</v>
      </c>
      <c r="I289" s="1" t="n">
        <v>-0.17</v>
      </c>
      <c r="J289" s="1" t="n">
        <v>-0.183</v>
      </c>
      <c r="K289" s="1" t="n">
        <v>-0.156</v>
      </c>
      <c r="L289" s="1" t="n">
        <v>0</v>
      </c>
      <c r="M289" s="1" t="n">
        <v>-0.147</v>
      </c>
      <c r="N289" s="1" t="n">
        <v>-0.156</v>
      </c>
      <c r="O289" s="1" t="n">
        <v>-0.137</v>
      </c>
      <c r="P289" s="1" t="n">
        <v>0</v>
      </c>
      <c r="Q289" s="1" t="n">
        <v>-1.259</v>
      </c>
      <c r="R289" s="1" t="n">
        <v>-1.336</v>
      </c>
      <c r="S289" s="1" t="n">
        <v>-1.181</v>
      </c>
      <c r="T289" s="1" t="n">
        <v>0</v>
      </c>
      <c r="U289" s="1" t="n">
        <v>113845.571</v>
      </c>
      <c r="V289" s="1" t="n">
        <v>103704.142</v>
      </c>
      <c r="W289" s="1" t="n">
        <v>123986.999</v>
      </c>
      <c r="X289" s="1" t="n">
        <v>0</v>
      </c>
      <c r="AN289" s="1" t="str">
        <f aca="false">B289</f>
        <v>18M</v>
      </c>
      <c r="AO289" s="1" t="str">
        <f aca="false">C289</f>
        <v>Pallidum</v>
      </c>
      <c r="AP289" s="1" t="str">
        <f aca="false">D289</f>
        <v>Cerebellum</v>
      </c>
      <c r="AQ289" s="1" t="str">
        <f aca="false">_xlfn.CONCAT(FIXED( E289,0),  " ± ", FIXED((G289-F289)/2,0))</f>
        <v>-5 928 ± 1 398</v>
      </c>
      <c r="AU289" s="1" t="str">
        <f aca="false">_xlfn.CONCAT(TEXT(I289,"0,####"),  " ± ", TEXT((K289-J289)/2,"0,####"))</f>
        <v>-0,17 ± 0,0135</v>
      </c>
      <c r="AY289" s="1" t="str">
        <f aca="false">_xlfn.CONCAT(TEXT(M289,"0,####"),  " ± ", TEXT((O289-N289)/2,"0,####"))</f>
        <v>-0,147 ± 0,0095</v>
      </c>
      <c r="BC289" s="1" t="str">
        <f aca="false">_xlfn.CONCAT(TEXT(Q289,"0,####"),  " ± ", TEXT((S289-R289)/2,"0,####"))</f>
        <v>-1,259 ± 0,0775</v>
      </c>
      <c r="BG289" s="1" t="str">
        <f aca="false">_xlfn.CONCAT(FIXED( U289,0),  " ± ", FIXED((W289-V289)/2,0))</f>
        <v>113 846 ± 10 141</v>
      </c>
      <c r="BI289" s="4" t="n">
        <f aca="false">H289&lt;0.01</f>
        <v>1</v>
      </c>
      <c r="BJ289" s="4" t="n">
        <f aca="false">L289&lt;0.01</f>
        <v>1</v>
      </c>
      <c r="BK289" s="4" t="n">
        <f aca="false">P289&lt;0.01</f>
        <v>1</v>
      </c>
      <c r="BL289" s="4" t="n">
        <f aca="false">T289&lt;0.01</f>
        <v>1</v>
      </c>
      <c r="BM289" s="4" t="n">
        <f aca="false">X289&lt;0.01</f>
        <v>1</v>
      </c>
    </row>
    <row r="290" customFormat="false" ht="15" hidden="false" customHeight="false" outlineLevel="0" collapsed="false">
      <c r="A290" s="2" t="n">
        <v>288</v>
      </c>
      <c r="B290" s="1" t="s">
        <v>43</v>
      </c>
      <c r="C290" s="1" t="s">
        <v>38</v>
      </c>
      <c r="D290" s="1" t="s">
        <v>48</v>
      </c>
      <c r="E290" s="1" t="n">
        <v>2070.611</v>
      </c>
      <c r="F290" s="1" t="n">
        <v>198.476</v>
      </c>
      <c r="G290" s="1" t="n">
        <v>3942.746</v>
      </c>
      <c r="H290" s="1" t="n">
        <v>0.03</v>
      </c>
      <c r="I290" s="1" t="n">
        <v>0.046</v>
      </c>
      <c r="J290" s="1" t="n">
        <v>0.033</v>
      </c>
      <c r="K290" s="1" t="n">
        <v>0.06</v>
      </c>
      <c r="L290" s="1" t="n">
        <v>0</v>
      </c>
      <c r="M290" s="1" t="n">
        <v>0.031</v>
      </c>
      <c r="N290" s="1" t="n">
        <v>0.023</v>
      </c>
      <c r="O290" s="1" t="n">
        <v>0.04</v>
      </c>
      <c r="P290" s="1" t="n">
        <v>0</v>
      </c>
      <c r="Q290" s="1" t="n">
        <v>-0.142</v>
      </c>
      <c r="R290" s="1" t="n">
        <v>-0.236</v>
      </c>
      <c r="S290" s="1" t="n">
        <v>-0.047</v>
      </c>
      <c r="T290" s="1" t="n">
        <v>0.003</v>
      </c>
      <c r="U290" s="1" t="n">
        <v>-18301.02</v>
      </c>
      <c r="V290" s="1" t="n">
        <v>-23799.45</v>
      </c>
      <c r="W290" s="1" t="n">
        <v>-12802.59</v>
      </c>
      <c r="X290" s="1" t="n">
        <v>0</v>
      </c>
      <c r="AN290" s="1" t="str">
        <f aca="false">B290</f>
        <v>18M</v>
      </c>
      <c r="AO290" s="1" t="str">
        <f aca="false">C290</f>
        <v>Pallidum</v>
      </c>
      <c r="AP290" s="1" t="str">
        <f aca="false">D290</f>
        <v>Pons</v>
      </c>
      <c r="AQ290" s="1" t="str">
        <f aca="false">_xlfn.CONCAT(FIXED( E290,0),  " ± ", FIXED((G290-F290)/2,0))</f>
        <v>2 071 ± 1 872</v>
      </c>
      <c r="AU290" s="1" t="str">
        <f aca="false">_xlfn.CONCAT(TEXT(I290,"0,####"),  " ± ", TEXT((K290-J290)/2,"0,####"))</f>
        <v>0,046 ± 0,0135</v>
      </c>
      <c r="AY290" s="1" t="str">
        <f aca="false">_xlfn.CONCAT(TEXT(M290,"0,####"),  " ± ", TEXT((O290-N290)/2,"0,####"))</f>
        <v>0,031 ± 0,0085</v>
      </c>
      <c r="BC290" s="1" t="str">
        <f aca="false">_xlfn.CONCAT(TEXT(Q290,"0,####"),  " ± ", TEXT((S290-R290)/2,"0,####"))</f>
        <v>-0,142 ± 0,0945</v>
      </c>
      <c r="BG290" s="1" t="str">
        <f aca="false">_xlfn.CONCAT(FIXED( U290,0),  " ± ", FIXED((W290-V290)/2,0))</f>
        <v>-18 301 ± 5 498</v>
      </c>
      <c r="BI290" s="4" t="n">
        <f aca="false">H290&lt;0.01</f>
        <v>0</v>
      </c>
      <c r="BJ290" s="4" t="n">
        <f aca="false">L290&lt;0.01</f>
        <v>1</v>
      </c>
      <c r="BK290" s="4" t="n">
        <f aca="false">P290&lt;0.01</f>
        <v>1</v>
      </c>
      <c r="BL290" s="4" t="n">
        <f aca="false">T290&lt;0.01</f>
        <v>1</v>
      </c>
      <c r="BM290" s="4" t="n">
        <f aca="false">X290&lt;0.01</f>
        <v>1</v>
      </c>
    </row>
    <row r="291" customFormat="false" ht="15" hidden="false" customHeight="false" outlineLevel="0" collapsed="false">
      <c r="A291" s="2" t="n">
        <v>289</v>
      </c>
      <c r="B291" s="1" t="s">
        <v>43</v>
      </c>
      <c r="C291" s="1" t="s">
        <v>38</v>
      </c>
      <c r="D291" s="1" t="s">
        <v>49</v>
      </c>
      <c r="E291" s="1" t="n">
        <v>7831.47</v>
      </c>
      <c r="F291" s="1" t="n">
        <v>5940.386</v>
      </c>
      <c r="G291" s="1" t="n">
        <v>9722.553</v>
      </c>
      <c r="H291" s="1" t="n">
        <v>0</v>
      </c>
      <c r="I291" s="1" t="n">
        <v>0.018</v>
      </c>
      <c r="J291" s="1" t="n">
        <v>0.006</v>
      </c>
      <c r="K291" s="1" t="n">
        <v>0.031</v>
      </c>
      <c r="L291" s="1" t="n">
        <v>0.004</v>
      </c>
      <c r="M291" s="1" t="n">
        <v>0.013</v>
      </c>
      <c r="N291" s="1" t="n">
        <v>0.005</v>
      </c>
      <c r="O291" s="1" t="n">
        <v>0.021</v>
      </c>
      <c r="P291" s="1" t="n">
        <v>0.002</v>
      </c>
      <c r="Q291" s="1" t="n">
        <v>-0.295</v>
      </c>
      <c r="R291" s="1" t="n">
        <v>-0.384</v>
      </c>
      <c r="S291" s="1" t="n">
        <v>-0.206</v>
      </c>
      <c r="T291" s="1" t="n">
        <v>0</v>
      </c>
      <c r="U291" s="1" t="n">
        <v>229.582</v>
      </c>
      <c r="V291" s="1" t="n">
        <v>-4752.918</v>
      </c>
      <c r="W291" s="1" t="n">
        <v>5212.081</v>
      </c>
      <c r="X291" s="1" t="n">
        <v>0.928</v>
      </c>
      <c r="AN291" s="1" t="str">
        <f aca="false">B291</f>
        <v>18M</v>
      </c>
      <c r="AO291" s="1" t="str">
        <f aca="false">C291</f>
        <v>Pallidum</v>
      </c>
      <c r="AP291" s="1" t="str">
        <f aca="false">D291</f>
        <v>Medulla</v>
      </c>
      <c r="AQ291" s="1" t="str">
        <f aca="false">_xlfn.CONCAT(FIXED( E291,0),  " ± ", FIXED((G291-F291)/2,0))</f>
        <v>7 831 ± 1 891</v>
      </c>
      <c r="AU291" s="1" t="str">
        <f aca="false">_xlfn.CONCAT(TEXT(I291,"0,####"),  " ± ", TEXT((K291-J291)/2,"0,####"))</f>
        <v>0,018 ± 0,0125</v>
      </c>
      <c r="AY291" s="1" t="str">
        <f aca="false">_xlfn.CONCAT(TEXT(M291,"0,####"),  " ± ", TEXT((O291-N291)/2,"0,####"))</f>
        <v>0,013 ± 0,008</v>
      </c>
      <c r="BC291" s="1" t="str">
        <f aca="false">_xlfn.CONCAT(TEXT(Q291,"0,####"),  " ± ", TEXT((S291-R291)/2,"0,####"))</f>
        <v>-0,295 ± 0,089</v>
      </c>
      <c r="BG291" s="1" t="str">
        <f aca="false">_xlfn.CONCAT(FIXED( U291,0),  " ± ", FIXED((W291-V291)/2,0))</f>
        <v>230 ± 4 982</v>
      </c>
      <c r="BI291" s="4" t="n">
        <f aca="false">H291&lt;0.01</f>
        <v>1</v>
      </c>
      <c r="BJ291" s="4" t="n">
        <f aca="false">L291&lt;0.01</f>
        <v>1</v>
      </c>
      <c r="BK291" s="4" t="n">
        <f aca="false">P291&lt;0.01</f>
        <v>1</v>
      </c>
      <c r="BL291" s="4" t="n">
        <f aca="false">T291&lt;0.01</f>
        <v>1</v>
      </c>
      <c r="BM291" s="4" t="n">
        <f aca="false">X291&lt;0.01</f>
        <v>0</v>
      </c>
    </row>
    <row r="292" customFormat="false" ht="15" hidden="false" customHeight="false" outlineLevel="0" collapsed="false">
      <c r="A292" s="2" t="n">
        <v>290</v>
      </c>
      <c r="B292" s="1" t="s">
        <v>43</v>
      </c>
      <c r="C292" s="1" t="s">
        <v>38</v>
      </c>
      <c r="D292" s="1" t="s">
        <v>50</v>
      </c>
      <c r="E292" s="1" t="n">
        <v>4069.619</v>
      </c>
      <c r="F292" s="1" t="n">
        <v>2288.889</v>
      </c>
      <c r="G292" s="1" t="n">
        <v>5850.35</v>
      </c>
      <c r="H292" s="1" t="n">
        <v>0</v>
      </c>
      <c r="I292" s="1" t="n">
        <v>-0.104</v>
      </c>
      <c r="J292" s="1" t="n">
        <v>-0.117</v>
      </c>
      <c r="K292" s="1" t="n">
        <v>-0.09</v>
      </c>
      <c r="L292" s="1" t="n">
        <v>0</v>
      </c>
      <c r="M292" s="1" t="n">
        <v>-0.096</v>
      </c>
      <c r="N292" s="1" t="n">
        <v>-0.107</v>
      </c>
      <c r="O292" s="1" t="n">
        <v>-0.086</v>
      </c>
      <c r="P292" s="1" t="n">
        <v>0</v>
      </c>
      <c r="Q292" s="1" t="n">
        <v>-0.935</v>
      </c>
      <c r="R292" s="1" t="n">
        <v>-1.013</v>
      </c>
      <c r="S292" s="1" t="n">
        <v>-0.857</v>
      </c>
      <c r="T292" s="1" t="n">
        <v>0</v>
      </c>
      <c r="U292" s="1" t="n">
        <v>239368.286</v>
      </c>
      <c r="V292" s="1" t="n">
        <v>217147.92</v>
      </c>
      <c r="W292" s="1" t="n">
        <v>261588.653</v>
      </c>
      <c r="X292" s="1" t="n">
        <v>0</v>
      </c>
      <c r="AN292" s="1" t="str">
        <f aca="false">B292</f>
        <v>18M</v>
      </c>
      <c r="AO292" s="1" t="str">
        <f aca="false">C292</f>
        <v>Pallidum</v>
      </c>
      <c r="AP292" s="1" t="str">
        <f aca="false">D292</f>
        <v>All regions</v>
      </c>
      <c r="AQ292" s="1" t="str">
        <f aca="false">_xlfn.CONCAT(FIXED( E292,0),  " ± ", FIXED((G292-F292)/2,0))</f>
        <v>4 070 ± 1 781</v>
      </c>
      <c r="AU292" s="1" t="str">
        <f aca="false">_xlfn.CONCAT(TEXT(I292,"0,####"),  " ± ", TEXT((K292-J292)/2,"0,####"))</f>
        <v>-0,104 ± 0,0135</v>
      </c>
      <c r="AY292" s="1" t="str">
        <f aca="false">_xlfn.CONCAT(TEXT(M292,"0,####"),  " ± ", TEXT((O292-N292)/2,"0,####"))</f>
        <v>-0,096 ± 0,0105</v>
      </c>
      <c r="BC292" s="1" t="str">
        <f aca="false">_xlfn.CONCAT(TEXT(Q292,"0,####"),  " ± ", TEXT((S292-R292)/2,"0,####"))</f>
        <v>-0,935 ± 0,078</v>
      </c>
      <c r="BG292" s="1" t="str">
        <f aca="false">_xlfn.CONCAT(FIXED( U292,0),  " ± ", FIXED((W292-V292)/2,0))</f>
        <v>239 368 ± 22 220</v>
      </c>
      <c r="BI292" s="4" t="n">
        <f aca="false">H292&lt;0.01</f>
        <v>1</v>
      </c>
      <c r="BJ292" s="4" t="n">
        <f aca="false">L292&lt;0.01</f>
        <v>1</v>
      </c>
      <c r="BK292" s="4" t="n">
        <f aca="false">P292&lt;0.01</f>
        <v>1</v>
      </c>
      <c r="BL292" s="4" t="n">
        <f aca="false">T292&lt;0.01</f>
        <v>1</v>
      </c>
      <c r="BM292" s="4" t="n">
        <f aca="false">X292&lt;0.01</f>
        <v>1</v>
      </c>
    </row>
    <row r="293" customFormat="false" ht="15" hidden="false" customHeight="false" outlineLevel="0" collapsed="false">
      <c r="A293" s="2" t="n">
        <v>291</v>
      </c>
      <c r="B293" s="1" t="s">
        <v>43</v>
      </c>
      <c r="C293" s="1" t="s">
        <v>40</v>
      </c>
      <c r="D293" s="1" t="s">
        <v>42</v>
      </c>
      <c r="E293" s="1" t="n">
        <v>20778.359</v>
      </c>
      <c r="F293" s="1" t="n">
        <v>19759.024</v>
      </c>
      <c r="G293" s="1" t="n">
        <v>21797.694</v>
      </c>
      <c r="H293" s="1" t="n">
        <v>0</v>
      </c>
      <c r="I293" s="1" t="n">
        <v>0.138</v>
      </c>
      <c r="J293" s="1" t="n">
        <v>0.127</v>
      </c>
      <c r="K293" s="1" t="n">
        <v>0.149</v>
      </c>
      <c r="L293" s="1" t="n">
        <v>0</v>
      </c>
      <c r="M293" s="1" t="n">
        <v>0.201</v>
      </c>
      <c r="N293" s="1" t="n">
        <v>0.193</v>
      </c>
      <c r="O293" s="1" t="n">
        <v>0.209</v>
      </c>
      <c r="P293" s="1" t="n">
        <v>0</v>
      </c>
      <c r="Q293" s="1" t="n">
        <v>0.866</v>
      </c>
      <c r="R293" s="1" t="n">
        <v>0.794</v>
      </c>
      <c r="S293" s="1" t="n">
        <v>0.938</v>
      </c>
      <c r="T293" s="1" t="n">
        <v>0</v>
      </c>
      <c r="U293" s="1" t="n">
        <v>-246805.86</v>
      </c>
      <c r="V293" s="1" t="n">
        <v>-259003.405</v>
      </c>
      <c r="W293" s="1" t="n">
        <v>-234608.314</v>
      </c>
      <c r="X293" s="1" t="n">
        <v>0</v>
      </c>
      <c r="AN293" s="1" t="str">
        <f aca="false">B293</f>
        <v>18M</v>
      </c>
      <c r="AO293" s="1" t="str">
        <f aca="false">C293</f>
        <v>Thalamus</v>
      </c>
      <c r="AP293" s="1" t="str">
        <f aca="false">D293</f>
        <v>Hypothalamus</v>
      </c>
      <c r="AQ293" s="1" t="str">
        <f aca="false">_xlfn.CONCAT(FIXED( E293,0),  " ± ", FIXED((G293-F293)/2,0))</f>
        <v>20 778 ± 1 019</v>
      </c>
      <c r="AU293" s="1" t="str">
        <f aca="false">_xlfn.CONCAT(TEXT(I293,"0,####"),  " ± ", TEXT((K293-J293)/2,"0,####"))</f>
        <v>0,138 ± 0,011</v>
      </c>
      <c r="AY293" s="1" t="str">
        <f aca="false">_xlfn.CONCAT(TEXT(M293,"0,####"),  " ± ", TEXT((O293-N293)/2,"0,####"))</f>
        <v>0,201 ± 0,008</v>
      </c>
      <c r="BC293" s="1" t="str">
        <f aca="false">_xlfn.CONCAT(TEXT(Q293,"0,####"),  " ± ", TEXT((S293-R293)/2,"0,####"))</f>
        <v>0,866 ± 0,072</v>
      </c>
      <c r="BG293" s="1" t="str">
        <f aca="false">_xlfn.CONCAT(FIXED( U293,0),  " ± ", FIXED((W293-V293)/2,0))</f>
        <v>-246 806 ± 12 198</v>
      </c>
      <c r="BI293" s="4" t="n">
        <f aca="false">H293&lt;0.01</f>
        <v>1</v>
      </c>
      <c r="BJ293" s="4" t="n">
        <f aca="false">L293&lt;0.01</f>
        <v>1</v>
      </c>
      <c r="BK293" s="4" t="n">
        <f aca="false">P293&lt;0.01</f>
        <v>1</v>
      </c>
      <c r="BL293" s="4" t="n">
        <f aca="false">T293&lt;0.01</f>
        <v>1</v>
      </c>
      <c r="BM293" s="4" t="n">
        <f aca="false">X293&lt;0.01</f>
        <v>1</v>
      </c>
    </row>
    <row r="294" customFormat="false" ht="15" hidden="false" customHeight="false" outlineLevel="0" collapsed="false">
      <c r="A294" s="2" t="n">
        <v>292</v>
      </c>
      <c r="B294" s="1" t="s">
        <v>43</v>
      </c>
      <c r="C294" s="1" t="s">
        <v>40</v>
      </c>
      <c r="D294" s="1" t="s">
        <v>44</v>
      </c>
      <c r="E294" s="1" t="n">
        <v>15756.923</v>
      </c>
      <c r="F294" s="1" t="n">
        <v>14972.872</v>
      </c>
      <c r="G294" s="1" t="n">
        <v>16540.975</v>
      </c>
      <c r="H294" s="1" t="n">
        <v>0</v>
      </c>
      <c r="I294" s="1" t="n">
        <v>0.114</v>
      </c>
      <c r="J294" s="1" t="n">
        <v>0.105</v>
      </c>
      <c r="K294" s="1" t="n">
        <v>0.123</v>
      </c>
      <c r="L294" s="1" t="n">
        <v>0</v>
      </c>
      <c r="M294" s="1" t="n">
        <v>0.174</v>
      </c>
      <c r="N294" s="1" t="n">
        <v>0.167</v>
      </c>
      <c r="O294" s="1" t="n">
        <v>0.18</v>
      </c>
      <c r="P294" s="1" t="n">
        <v>0</v>
      </c>
      <c r="Q294" s="1" t="n">
        <v>0.645</v>
      </c>
      <c r="R294" s="1" t="n">
        <v>0.589</v>
      </c>
      <c r="S294" s="1" t="n">
        <v>0.702</v>
      </c>
      <c r="T294" s="1" t="n">
        <v>0</v>
      </c>
      <c r="U294" s="1" t="n">
        <v>-233964.342</v>
      </c>
      <c r="V294" s="1" t="n">
        <v>-242231.018</v>
      </c>
      <c r="W294" s="1" t="n">
        <v>-225697.666</v>
      </c>
      <c r="X294" s="1" t="n">
        <v>0</v>
      </c>
      <c r="AN294" s="1" t="str">
        <f aca="false">B294</f>
        <v>18M</v>
      </c>
      <c r="AO294" s="1" t="str">
        <f aca="false">C294</f>
        <v>Thalamus</v>
      </c>
      <c r="AP294" s="1" t="str">
        <f aca="false">D294</f>
        <v>Midbrain</v>
      </c>
      <c r="AQ294" s="1" t="str">
        <f aca="false">_xlfn.CONCAT(FIXED( E294,0),  " ± ", FIXED((G294-F294)/2,0))</f>
        <v>15 757 ± 784</v>
      </c>
      <c r="AU294" s="1" t="str">
        <f aca="false">_xlfn.CONCAT(TEXT(I294,"0,####"),  " ± ", TEXT((K294-J294)/2,"0,####"))</f>
        <v>0,114 ± 0,009</v>
      </c>
      <c r="AY294" s="1" t="str">
        <f aca="false">_xlfn.CONCAT(TEXT(M294,"0,####"),  " ± ", TEXT((O294-N294)/2,"0,####"))</f>
        <v>0,174 ± 0,0065</v>
      </c>
      <c r="BC294" s="1" t="str">
        <f aca="false">_xlfn.CONCAT(TEXT(Q294,"0,####"),  " ± ", TEXT((S294-R294)/2,"0,####"))</f>
        <v>0,645 ± 0,0565</v>
      </c>
      <c r="BG294" s="1" t="str">
        <f aca="false">_xlfn.CONCAT(FIXED( U294,0),  " ± ", FIXED((W294-V294)/2,0))</f>
        <v>-233 964 ± 8 267</v>
      </c>
      <c r="BI294" s="4" t="n">
        <f aca="false">H294&lt;0.01</f>
        <v>1</v>
      </c>
      <c r="BJ294" s="4" t="n">
        <f aca="false">L294&lt;0.01</f>
        <v>1</v>
      </c>
      <c r="BK294" s="4" t="n">
        <f aca="false">P294&lt;0.01</f>
        <v>1</v>
      </c>
      <c r="BL294" s="4" t="n">
        <f aca="false">T294&lt;0.01</f>
        <v>1</v>
      </c>
      <c r="BM294" s="4" t="n">
        <f aca="false">X294&lt;0.01</f>
        <v>1</v>
      </c>
    </row>
    <row r="295" customFormat="false" ht="15" hidden="false" customHeight="false" outlineLevel="0" collapsed="false">
      <c r="A295" s="2" t="n">
        <v>293</v>
      </c>
      <c r="B295" s="1" t="s">
        <v>43</v>
      </c>
      <c r="C295" s="1" t="s">
        <v>40</v>
      </c>
      <c r="D295" s="1" t="s">
        <v>46</v>
      </c>
      <c r="E295" s="1" t="n">
        <v>15504.303</v>
      </c>
      <c r="F295" s="1" t="n">
        <v>14526.375</v>
      </c>
      <c r="G295" s="1" t="n">
        <v>16482.232</v>
      </c>
      <c r="H295" s="1" t="n">
        <v>0</v>
      </c>
      <c r="I295" s="1" t="n">
        <v>-0.059</v>
      </c>
      <c r="J295" s="1" t="n">
        <v>-0.069</v>
      </c>
      <c r="K295" s="1" t="n">
        <v>-0.049</v>
      </c>
      <c r="L295" s="1" t="n">
        <v>0</v>
      </c>
      <c r="M295" s="1" t="n">
        <v>0.028</v>
      </c>
      <c r="N295" s="1" t="n">
        <v>0.02</v>
      </c>
      <c r="O295" s="1" t="n">
        <v>0.035</v>
      </c>
      <c r="P295" s="1" t="n">
        <v>0</v>
      </c>
      <c r="Q295" s="1" t="n">
        <v>-0.333</v>
      </c>
      <c r="R295" s="1" t="n">
        <v>-0.391</v>
      </c>
      <c r="S295" s="1" t="n">
        <v>-0.276</v>
      </c>
      <c r="T295" s="1" t="n">
        <v>0</v>
      </c>
      <c r="U295" s="1" t="n">
        <v>-146558.299</v>
      </c>
      <c r="V295" s="1" t="n">
        <v>-157185.459</v>
      </c>
      <c r="W295" s="1" t="n">
        <v>-135931.139</v>
      </c>
      <c r="X295" s="1" t="n">
        <v>0</v>
      </c>
      <c r="AN295" s="1" t="str">
        <f aca="false">B295</f>
        <v>18M</v>
      </c>
      <c r="AO295" s="1" t="str">
        <f aca="false">C295</f>
        <v>Thalamus</v>
      </c>
      <c r="AP295" s="1" t="str">
        <f aca="false">D295</f>
        <v>Cerebellum</v>
      </c>
      <c r="AQ295" s="1" t="str">
        <f aca="false">_xlfn.CONCAT(FIXED( E295,0),  " ± ", FIXED((G295-F295)/2,0))</f>
        <v>15 504 ± 978</v>
      </c>
      <c r="AU295" s="1" t="str">
        <f aca="false">_xlfn.CONCAT(TEXT(I295,"0,####"),  " ± ", TEXT((K295-J295)/2,"0,####"))</f>
        <v>-0,059 ± 0,01</v>
      </c>
      <c r="AY295" s="1" t="str">
        <f aca="false">_xlfn.CONCAT(TEXT(M295,"0,####"),  " ± ", TEXT((O295-N295)/2,"0,####"))</f>
        <v>0,028 ± 0,0075</v>
      </c>
      <c r="BC295" s="1" t="str">
        <f aca="false">_xlfn.CONCAT(TEXT(Q295,"0,####"),  " ± ", TEXT((S295-R295)/2,"0,####"))</f>
        <v>-0,333 ± 0,0575</v>
      </c>
      <c r="BG295" s="1" t="str">
        <f aca="false">_xlfn.CONCAT(FIXED( U295,0),  " ± ", FIXED((W295-V295)/2,0))</f>
        <v>-146 558 ± 10 627</v>
      </c>
      <c r="BI295" s="4" t="n">
        <f aca="false">H295&lt;0.01</f>
        <v>1</v>
      </c>
      <c r="BJ295" s="4" t="n">
        <f aca="false">L295&lt;0.01</f>
        <v>1</v>
      </c>
      <c r="BK295" s="4" t="n">
        <f aca="false">P295&lt;0.01</f>
        <v>1</v>
      </c>
      <c r="BL295" s="4" t="n">
        <f aca="false">T295&lt;0.01</f>
        <v>1</v>
      </c>
      <c r="BM295" s="4" t="n">
        <f aca="false">X295&lt;0.01</f>
        <v>1</v>
      </c>
    </row>
    <row r="296" customFormat="false" ht="15" hidden="false" customHeight="false" outlineLevel="0" collapsed="false">
      <c r="A296" s="2" t="n">
        <v>294</v>
      </c>
      <c r="B296" s="1" t="s">
        <v>43</v>
      </c>
      <c r="C296" s="1" t="s">
        <v>40</v>
      </c>
      <c r="D296" s="1" t="s">
        <v>48</v>
      </c>
      <c r="E296" s="1" t="n">
        <v>23391.728</v>
      </c>
      <c r="F296" s="1" t="n">
        <v>22180.313</v>
      </c>
      <c r="G296" s="1" t="n">
        <v>24603.143</v>
      </c>
      <c r="H296" s="1" t="n">
        <v>0</v>
      </c>
      <c r="I296" s="1" t="n">
        <v>0.161</v>
      </c>
      <c r="J296" s="1" t="n">
        <v>0.151</v>
      </c>
      <c r="K296" s="1" t="n">
        <v>0.172</v>
      </c>
      <c r="L296" s="1" t="n">
        <v>0</v>
      </c>
      <c r="M296" s="1" t="n">
        <v>0.209</v>
      </c>
      <c r="N296" s="1" t="n">
        <v>0.201</v>
      </c>
      <c r="O296" s="1" t="n">
        <v>0.216</v>
      </c>
      <c r="P296" s="1" t="n">
        <v>0</v>
      </c>
      <c r="Q296" s="1" t="n">
        <v>0.816</v>
      </c>
      <c r="R296" s="1" t="n">
        <v>0.748</v>
      </c>
      <c r="S296" s="1" t="n">
        <v>0.885</v>
      </c>
      <c r="T296" s="1" t="n">
        <v>0</v>
      </c>
      <c r="U296" s="1" t="n">
        <v>-278074.253</v>
      </c>
      <c r="V296" s="1" t="n">
        <v>-288601.71</v>
      </c>
      <c r="W296" s="1" t="n">
        <v>-267546.796</v>
      </c>
      <c r="X296" s="1" t="n">
        <v>0</v>
      </c>
      <c r="AN296" s="1" t="str">
        <f aca="false">B296</f>
        <v>18M</v>
      </c>
      <c r="AO296" s="1" t="str">
        <f aca="false">C296</f>
        <v>Thalamus</v>
      </c>
      <c r="AP296" s="1" t="str">
        <f aca="false">D296</f>
        <v>Pons</v>
      </c>
      <c r="AQ296" s="1" t="str">
        <f aca="false">_xlfn.CONCAT(FIXED( E296,0),  " ± ", FIXED((G296-F296)/2,0))</f>
        <v>23 392 ± 1 211</v>
      </c>
      <c r="AU296" s="1" t="str">
        <f aca="false">_xlfn.CONCAT(TEXT(I296,"0,####"),  " ± ", TEXT((K296-J296)/2,"0,####"))</f>
        <v>0,161 ± 0,0105</v>
      </c>
      <c r="AY296" s="1" t="str">
        <f aca="false">_xlfn.CONCAT(TEXT(M296,"0,####"),  " ± ", TEXT((O296-N296)/2,"0,####"))</f>
        <v>0,209 ± 0,0075</v>
      </c>
      <c r="BC296" s="1" t="str">
        <f aca="false">_xlfn.CONCAT(TEXT(Q296,"0,####"),  " ± ", TEXT((S296-R296)/2,"0,####"))</f>
        <v>0,816 ± 0,0685</v>
      </c>
      <c r="BG296" s="1" t="str">
        <f aca="false">_xlfn.CONCAT(FIXED( U296,0),  " ± ", FIXED((W296-V296)/2,0))</f>
        <v>-278 074 ± 10 527</v>
      </c>
      <c r="BI296" s="4" t="n">
        <f aca="false">H296&lt;0.01</f>
        <v>1</v>
      </c>
      <c r="BJ296" s="4" t="n">
        <f aca="false">L296&lt;0.01</f>
        <v>1</v>
      </c>
      <c r="BK296" s="4" t="n">
        <f aca="false">P296&lt;0.01</f>
        <v>1</v>
      </c>
      <c r="BL296" s="4" t="n">
        <f aca="false">T296&lt;0.01</f>
        <v>1</v>
      </c>
      <c r="BM296" s="4" t="n">
        <f aca="false">X296&lt;0.01</f>
        <v>1</v>
      </c>
    </row>
    <row r="297" customFormat="false" ht="15" hidden="false" customHeight="false" outlineLevel="0" collapsed="false">
      <c r="A297" s="2" t="n">
        <v>295</v>
      </c>
      <c r="B297" s="1" t="s">
        <v>43</v>
      </c>
      <c r="C297" s="1" t="s">
        <v>40</v>
      </c>
      <c r="D297" s="1" t="s">
        <v>49</v>
      </c>
      <c r="E297" s="1" t="n">
        <v>29182.303</v>
      </c>
      <c r="F297" s="1" t="n">
        <v>27920.563</v>
      </c>
      <c r="G297" s="1" t="n">
        <v>30444.043</v>
      </c>
      <c r="H297" s="1" t="n">
        <v>0</v>
      </c>
      <c r="I297" s="1" t="n">
        <v>0.132</v>
      </c>
      <c r="J297" s="1" t="n">
        <v>0.123</v>
      </c>
      <c r="K297" s="1" t="n">
        <v>0.141</v>
      </c>
      <c r="L297" s="1" t="n">
        <v>0</v>
      </c>
      <c r="M297" s="1" t="n">
        <v>0.189</v>
      </c>
      <c r="N297" s="1" t="n">
        <v>0.183</v>
      </c>
      <c r="O297" s="1" t="n">
        <v>0.195</v>
      </c>
      <c r="P297" s="1" t="n">
        <v>0</v>
      </c>
      <c r="Q297" s="1" t="n">
        <v>0.646</v>
      </c>
      <c r="R297" s="1" t="n">
        <v>0.586</v>
      </c>
      <c r="S297" s="1" t="n">
        <v>0.707</v>
      </c>
      <c r="T297" s="1" t="n">
        <v>0</v>
      </c>
      <c r="U297" s="1" t="n">
        <v>-259829.83</v>
      </c>
      <c r="V297" s="1" t="n">
        <v>-267926.879</v>
      </c>
      <c r="W297" s="1" t="n">
        <v>-251732.781</v>
      </c>
      <c r="X297" s="1" t="n">
        <v>0</v>
      </c>
      <c r="AN297" s="1" t="str">
        <f aca="false">B297</f>
        <v>18M</v>
      </c>
      <c r="AO297" s="1" t="str">
        <f aca="false">C297</f>
        <v>Thalamus</v>
      </c>
      <c r="AP297" s="1" t="str">
        <f aca="false">D297</f>
        <v>Medulla</v>
      </c>
      <c r="AQ297" s="1" t="str">
        <f aca="false">_xlfn.CONCAT(FIXED( E297,0),  " ± ", FIXED((G297-F297)/2,0))</f>
        <v>29 182 ± 1 262</v>
      </c>
      <c r="AU297" s="1" t="str">
        <f aca="false">_xlfn.CONCAT(TEXT(I297,"0,####"),  " ± ", TEXT((K297-J297)/2,"0,####"))</f>
        <v>0,132 ± 0,009</v>
      </c>
      <c r="AY297" s="1" t="str">
        <f aca="false">_xlfn.CONCAT(TEXT(M297,"0,####"),  " ± ", TEXT((O297-N297)/2,"0,####"))</f>
        <v>0,189 ± 0,006</v>
      </c>
      <c r="BC297" s="1" t="str">
        <f aca="false">_xlfn.CONCAT(TEXT(Q297,"0,####"),  " ± ", TEXT((S297-R297)/2,"0,####"))</f>
        <v>0,646 ± 0,0605</v>
      </c>
      <c r="BG297" s="1" t="str">
        <f aca="false">_xlfn.CONCAT(FIXED( U297,0),  " ± ", FIXED((W297-V297)/2,0))</f>
        <v>-259 830 ± 8 097</v>
      </c>
      <c r="BI297" s="4" t="n">
        <f aca="false">H297&lt;0.01</f>
        <v>1</v>
      </c>
      <c r="BJ297" s="4" t="n">
        <f aca="false">L297&lt;0.01</f>
        <v>1</v>
      </c>
      <c r="BK297" s="4" t="n">
        <f aca="false">P297&lt;0.01</f>
        <v>1</v>
      </c>
      <c r="BL297" s="4" t="n">
        <f aca="false">T297&lt;0.01</f>
        <v>1</v>
      </c>
      <c r="BM297" s="4" t="n">
        <f aca="false">X297&lt;0.01</f>
        <v>1</v>
      </c>
    </row>
    <row r="298" customFormat="false" ht="15" hidden="false" customHeight="false" outlineLevel="0" collapsed="false">
      <c r="A298" s="2" t="n">
        <v>296</v>
      </c>
      <c r="B298" s="1" t="s">
        <v>43</v>
      </c>
      <c r="C298" s="1" t="s">
        <v>40</v>
      </c>
      <c r="D298" s="1" t="s">
        <v>50</v>
      </c>
      <c r="E298" s="1" t="n">
        <v>25418.12</v>
      </c>
      <c r="F298" s="1" t="n">
        <v>24293.988</v>
      </c>
      <c r="G298" s="1" t="n">
        <v>26542.252</v>
      </c>
      <c r="H298" s="1" t="n">
        <v>0</v>
      </c>
      <c r="I298" s="1" t="n">
        <v>0.009</v>
      </c>
      <c r="J298" s="1" t="n">
        <v>0</v>
      </c>
      <c r="K298" s="1" t="n">
        <v>0.017</v>
      </c>
      <c r="L298" s="1" t="n">
        <v>0.051</v>
      </c>
      <c r="M298" s="1" t="n">
        <v>0.079</v>
      </c>
      <c r="N298" s="1" t="n">
        <v>0.073</v>
      </c>
      <c r="O298" s="1" t="n">
        <v>0.086</v>
      </c>
      <c r="P298" s="1" t="n">
        <v>0</v>
      </c>
      <c r="Q298" s="1" t="n">
        <v>-0.001</v>
      </c>
      <c r="R298" s="1" t="n">
        <v>-0.051</v>
      </c>
      <c r="S298" s="1" t="n">
        <v>0.049</v>
      </c>
      <c r="T298" s="1" t="n">
        <v>0.976</v>
      </c>
      <c r="U298" s="1" t="n">
        <v>-19625.66</v>
      </c>
      <c r="V298" s="1" t="n">
        <v>-34115.538</v>
      </c>
      <c r="W298" s="1" t="n">
        <v>-5135.783</v>
      </c>
      <c r="X298" s="1" t="n">
        <v>0.008</v>
      </c>
      <c r="AN298" s="1" t="str">
        <f aca="false">B298</f>
        <v>18M</v>
      </c>
      <c r="AO298" s="1" t="str">
        <f aca="false">C298</f>
        <v>Thalamus</v>
      </c>
      <c r="AP298" s="1" t="str">
        <f aca="false">D298</f>
        <v>All regions</v>
      </c>
      <c r="AQ298" s="1" t="str">
        <f aca="false">_xlfn.CONCAT(FIXED( E298,0),  " ± ", FIXED((G298-F298)/2,0))</f>
        <v>25 418 ± 1 124</v>
      </c>
      <c r="AU298" s="1" t="str">
        <f aca="false">_xlfn.CONCAT(TEXT(I298,"0,####"),  " ± ", TEXT((K298-J298)/2,"0,####"))</f>
        <v>0,009 ± 0,0085</v>
      </c>
      <c r="AY298" s="1" t="str">
        <f aca="false">_xlfn.CONCAT(TEXT(M298,"0,####"),  " ± ", TEXT((O298-N298)/2,"0,####"))</f>
        <v>0,079 ± 0,0065</v>
      </c>
      <c r="BC298" s="1" t="str">
        <f aca="false">_xlfn.CONCAT(TEXT(Q298,"0,####"),  " ± ", TEXT((S298-R298)/2,"0,####"))</f>
        <v>-0,001 ± 0,05</v>
      </c>
      <c r="BG298" s="1" t="str">
        <f aca="false">_xlfn.CONCAT(FIXED( U298,0),  " ± ", FIXED((W298-V298)/2,0))</f>
        <v>-19 626 ± 14 490</v>
      </c>
      <c r="BI298" s="4" t="n">
        <f aca="false">H298&lt;0.01</f>
        <v>1</v>
      </c>
      <c r="BJ298" s="4" t="n">
        <f aca="false">L298&lt;0.01</f>
        <v>0</v>
      </c>
      <c r="BK298" s="4" t="n">
        <f aca="false">P298&lt;0.01</f>
        <v>1</v>
      </c>
      <c r="BL298" s="4" t="n">
        <f aca="false">T298&lt;0.01</f>
        <v>0</v>
      </c>
      <c r="BM298" s="4" t="n">
        <f aca="false">X298&lt;0.01</f>
        <v>1</v>
      </c>
    </row>
    <row r="299" customFormat="false" ht="15" hidden="false" customHeight="false" outlineLevel="0" collapsed="false">
      <c r="A299" s="2" t="n">
        <v>297</v>
      </c>
      <c r="B299" s="1" t="s">
        <v>43</v>
      </c>
      <c r="C299" s="1" t="s">
        <v>42</v>
      </c>
      <c r="D299" s="1" t="s">
        <v>44</v>
      </c>
      <c r="E299" s="1" t="n">
        <v>-5116.595</v>
      </c>
      <c r="F299" s="1" t="n">
        <v>-6076.507</v>
      </c>
      <c r="G299" s="1" t="n">
        <v>-4156.683</v>
      </c>
      <c r="H299" s="1" t="n">
        <v>0</v>
      </c>
      <c r="I299" s="1" t="n">
        <v>-0.02</v>
      </c>
      <c r="J299" s="1" t="n">
        <v>-0.029</v>
      </c>
      <c r="K299" s="1" t="n">
        <v>-0.011</v>
      </c>
      <c r="L299" s="1" t="n">
        <v>0</v>
      </c>
      <c r="M299" s="1" t="n">
        <v>-0.026</v>
      </c>
      <c r="N299" s="1" t="n">
        <v>-0.032</v>
      </c>
      <c r="O299" s="1" t="n">
        <v>-0.02</v>
      </c>
      <c r="P299" s="1" t="n">
        <v>0</v>
      </c>
      <c r="Q299" s="1" t="n">
        <v>-0.218</v>
      </c>
      <c r="R299" s="1" t="n">
        <v>-0.279</v>
      </c>
      <c r="S299" s="1" t="n">
        <v>-0.158</v>
      </c>
      <c r="T299" s="1" t="n">
        <v>0</v>
      </c>
      <c r="U299" s="1" t="n">
        <v>10275.479</v>
      </c>
      <c r="V299" s="1" t="n">
        <v>5485.25</v>
      </c>
      <c r="W299" s="1" t="n">
        <v>15065.707</v>
      </c>
      <c r="X299" s="1" t="n">
        <v>0</v>
      </c>
      <c r="AN299" s="1" t="str">
        <f aca="false">B299</f>
        <v>18M</v>
      </c>
      <c r="AO299" s="1" t="str">
        <f aca="false">C299</f>
        <v>Hypothalamus</v>
      </c>
      <c r="AP299" s="1" t="str">
        <f aca="false">D299</f>
        <v>Midbrain</v>
      </c>
      <c r="AQ299" s="1" t="str">
        <f aca="false">_xlfn.CONCAT(FIXED( E299,0),  " ± ", FIXED((G299-F299)/2,0))</f>
        <v>-5 117 ± 960</v>
      </c>
      <c r="AU299" s="1" t="str">
        <f aca="false">_xlfn.CONCAT(TEXT(I299,"0,####"),  " ± ", TEXT((K299-J299)/2,"0,####"))</f>
        <v>-0,02 ± 0,009</v>
      </c>
      <c r="AY299" s="1" t="str">
        <f aca="false">_xlfn.CONCAT(TEXT(M299,"0,####"),  " ± ", TEXT((O299-N299)/2,"0,####"))</f>
        <v>-0,026 ± 0,006</v>
      </c>
      <c r="BC299" s="1" t="str">
        <f aca="false">_xlfn.CONCAT(TEXT(Q299,"0,####"),  " ± ", TEXT((S299-R299)/2,"0,####"))</f>
        <v>-0,218 ± 0,0605</v>
      </c>
      <c r="BG299" s="1" t="str">
        <f aca="false">_xlfn.CONCAT(FIXED( U299,0),  " ± ", FIXED((W299-V299)/2,0))</f>
        <v>10 275 ± 4 790</v>
      </c>
      <c r="BI299" s="4" t="n">
        <f aca="false">H299&lt;0.01</f>
        <v>1</v>
      </c>
      <c r="BJ299" s="4" t="n">
        <f aca="false">L299&lt;0.01</f>
        <v>1</v>
      </c>
      <c r="BK299" s="4" t="n">
        <f aca="false">P299&lt;0.01</f>
        <v>1</v>
      </c>
      <c r="BL299" s="4" t="n">
        <f aca="false">T299&lt;0.01</f>
        <v>1</v>
      </c>
      <c r="BM299" s="4" t="n">
        <f aca="false">X299&lt;0.01</f>
        <v>1</v>
      </c>
    </row>
    <row r="300" customFormat="false" ht="15" hidden="false" customHeight="false" outlineLevel="0" collapsed="false">
      <c r="A300" s="2" t="n">
        <v>298</v>
      </c>
      <c r="B300" s="1" t="s">
        <v>43</v>
      </c>
      <c r="C300" s="1" t="s">
        <v>42</v>
      </c>
      <c r="D300" s="1" t="s">
        <v>46</v>
      </c>
      <c r="E300" s="1" t="n">
        <v>-5680.702</v>
      </c>
      <c r="F300" s="1" t="n">
        <v>-6802.243</v>
      </c>
      <c r="G300" s="1" t="n">
        <v>-4559.161</v>
      </c>
      <c r="H300" s="1" t="n">
        <v>0</v>
      </c>
      <c r="I300" s="1" t="n">
        <v>-0.186</v>
      </c>
      <c r="J300" s="1" t="n">
        <v>-0.196</v>
      </c>
      <c r="K300" s="1" t="n">
        <v>-0.175</v>
      </c>
      <c r="L300" s="1" t="n">
        <v>0</v>
      </c>
      <c r="M300" s="1" t="n">
        <v>-0.165</v>
      </c>
      <c r="N300" s="1" t="n">
        <v>-0.172</v>
      </c>
      <c r="O300" s="1" t="n">
        <v>-0.158</v>
      </c>
      <c r="P300" s="1" t="n">
        <v>0</v>
      </c>
      <c r="Q300" s="1" t="n">
        <v>-1.143</v>
      </c>
      <c r="R300" s="1" t="n">
        <v>-1.203</v>
      </c>
      <c r="S300" s="1" t="n">
        <v>-1.083</v>
      </c>
      <c r="T300" s="1" t="n">
        <v>0</v>
      </c>
      <c r="U300" s="1" t="n">
        <v>95321.046</v>
      </c>
      <c r="V300" s="1" t="n">
        <v>87678.951</v>
      </c>
      <c r="W300" s="1" t="n">
        <v>102963.141</v>
      </c>
      <c r="X300" s="1" t="n">
        <v>0</v>
      </c>
      <c r="AN300" s="1" t="str">
        <f aca="false">B300</f>
        <v>18M</v>
      </c>
      <c r="AO300" s="1" t="str">
        <f aca="false">C300</f>
        <v>Hypothalamus</v>
      </c>
      <c r="AP300" s="1" t="str">
        <f aca="false">D300</f>
        <v>Cerebellum</v>
      </c>
      <c r="AQ300" s="1" t="str">
        <f aca="false">_xlfn.CONCAT(FIXED( E300,0),  " ± ", FIXED((G300-F300)/2,0))</f>
        <v>-5 681 ± 1 122</v>
      </c>
      <c r="AU300" s="1" t="str">
        <f aca="false">_xlfn.CONCAT(TEXT(I300,"0,####"),  " ± ", TEXT((K300-J300)/2,"0,####"))</f>
        <v>-0,186 ± 0,0105</v>
      </c>
      <c r="AY300" s="1" t="str">
        <f aca="false">_xlfn.CONCAT(TEXT(M300,"0,####"),  " ± ", TEXT((O300-N300)/2,"0,####"))</f>
        <v>-0,165 ± 0,007</v>
      </c>
      <c r="BC300" s="1" t="str">
        <f aca="false">_xlfn.CONCAT(TEXT(Q300,"0,####"),  " ± ", TEXT((S300-R300)/2,"0,####"))</f>
        <v>-1,143 ± 0,06</v>
      </c>
      <c r="BG300" s="1" t="str">
        <f aca="false">_xlfn.CONCAT(FIXED( U300,0),  " ± ", FIXED((W300-V300)/2,0))</f>
        <v>95 321 ± 7 642</v>
      </c>
      <c r="BI300" s="4" t="n">
        <f aca="false">H300&lt;0.01</f>
        <v>1</v>
      </c>
      <c r="BJ300" s="4" t="n">
        <f aca="false">L300&lt;0.01</f>
        <v>1</v>
      </c>
      <c r="BK300" s="4" t="n">
        <f aca="false">P300&lt;0.01</f>
        <v>1</v>
      </c>
      <c r="BL300" s="4" t="n">
        <f aca="false">T300&lt;0.01</f>
        <v>1</v>
      </c>
      <c r="BM300" s="4" t="n">
        <f aca="false">X300&lt;0.01</f>
        <v>1</v>
      </c>
    </row>
    <row r="301" customFormat="false" ht="15" hidden="false" customHeight="false" outlineLevel="0" collapsed="false">
      <c r="A301" s="2" t="n">
        <v>299</v>
      </c>
      <c r="B301" s="1" t="s">
        <v>43</v>
      </c>
      <c r="C301" s="1" t="s">
        <v>42</v>
      </c>
      <c r="D301" s="1" t="s">
        <v>48</v>
      </c>
      <c r="E301" s="1" t="n">
        <v>2040.474</v>
      </c>
      <c r="F301" s="1" t="n">
        <v>593.241</v>
      </c>
      <c r="G301" s="1" t="n">
        <v>3487.708</v>
      </c>
      <c r="H301" s="1" t="n">
        <v>0.006</v>
      </c>
      <c r="I301" s="1" t="n">
        <v>0.026</v>
      </c>
      <c r="J301" s="1" t="n">
        <v>0.016</v>
      </c>
      <c r="K301" s="1" t="n">
        <v>0.036</v>
      </c>
      <c r="L301" s="1" t="n">
        <v>0</v>
      </c>
      <c r="M301" s="1" t="n">
        <v>0.01</v>
      </c>
      <c r="N301" s="1" t="n">
        <v>0.003</v>
      </c>
      <c r="O301" s="1" t="n">
        <v>0.016</v>
      </c>
      <c r="P301" s="1" t="n">
        <v>0.004</v>
      </c>
      <c r="Q301" s="1" t="n">
        <v>-0.046</v>
      </c>
      <c r="R301" s="1" t="n">
        <v>-0.118</v>
      </c>
      <c r="S301" s="1" t="n">
        <v>0.026</v>
      </c>
      <c r="T301" s="1" t="n">
        <v>0.211</v>
      </c>
      <c r="U301" s="1" t="n">
        <v>-36784.126</v>
      </c>
      <c r="V301" s="1" t="n">
        <v>-41286.05</v>
      </c>
      <c r="W301" s="1" t="n">
        <v>-32282.203</v>
      </c>
      <c r="X301" s="1" t="n">
        <v>0</v>
      </c>
      <c r="AN301" s="1" t="str">
        <f aca="false">B301</f>
        <v>18M</v>
      </c>
      <c r="AO301" s="1" t="str">
        <f aca="false">C301</f>
        <v>Hypothalamus</v>
      </c>
      <c r="AP301" s="1" t="str">
        <f aca="false">D301</f>
        <v>Pons</v>
      </c>
      <c r="AQ301" s="1" t="str">
        <f aca="false">_xlfn.CONCAT(FIXED( E301,0),  " ± ", FIXED((G301-F301)/2,0))</f>
        <v>2 040 ± 1 447</v>
      </c>
      <c r="AU301" s="1" t="str">
        <f aca="false">_xlfn.CONCAT(TEXT(I301,"0,####"),  " ± ", TEXT((K301-J301)/2,"0,####"))</f>
        <v>0,026 ± 0,01</v>
      </c>
      <c r="AY301" s="1" t="str">
        <f aca="false">_xlfn.CONCAT(TEXT(M301,"0,####"),  " ± ", TEXT((O301-N301)/2,"0,####"))</f>
        <v>0,01 ± 0,0065</v>
      </c>
      <c r="BC301" s="1" t="str">
        <f aca="false">_xlfn.CONCAT(TEXT(Q301,"0,####"),  " ± ", TEXT((S301-R301)/2,"0,####"))</f>
        <v>-0,046 ± 0,072</v>
      </c>
      <c r="BG301" s="1" t="str">
        <f aca="false">_xlfn.CONCAT(FIXED( U301,0),  " ± ", FIXED((W301-V301)/2,0))</f>
        <v>-36 784 ± 4 502</v>
      </c>
      <c r="BI301" s="4" t="n">
        <f aca="false">H301&lt;0.01</f>
        <v>1</v>
      </c>
      <c r="BJ301" s="4" t="n">
        <f aca="false">L301&lt;0.01</f>
        <v>1</v>
      </c>
      <c r="BK301" s="4" t="n">
        <f aca="false">P301&lt;0.01</f>
        <v>1</v>
      </c>
      <c r="BL301" s="4" t="n">
        <f aca="false">T301&lt;0.01</f>
        <v>0</v>
      </c>
      <c r="BM301" s="4" t="n">
        <f aca="false">X301&lt;0.01</f>
        <v>1</v>
      </c>
    </row>
    <row r="302" customFormat="false" ht="15" hidden="false" customHeight="false" outlineLevel="0" collapsed="false">
      <c r="A302" s="2" t="n">
        <v>300</v>
      </c>
      <c r="B302" s="1" t="s">
        <v>43</v>
      </c>
      <c r="C302" s="1" t="s">
        <v>42</v>
      </c>
      <c r="D302" s="1" t="s">
        <v>49</v>
      </c>
      <c r="E302" s="1" t="n">
        <v>7632.426</v>
      </c>
      <c r="F302" s="1" t="n">
        <v>6189.157</v>
      </c>
      <c r="G302" s="1" t="n">
        <v>9075.696</v>
      </c>
      <c r="H302" s="1" t="n">
        <v>0</v>
      </c>
      <c r="I302" s="1" t="n">
        <v>-0.005</v>
      </c>
      <c r="J302" s="1" t="n">
        <v>-0.014</v>
      </c>
      <c r="K302" s="1" t="n">
        <v>0.005</v>
      </c>
      <c r="L302" s="1" t="n">
        <v>0.348</v>
      </c>
      <c r="M302" s="1" t="n">
        <v>-0.01</v>
      </c>
      <c r="N302" s="1" t="n">
        <v>-0.016</v>
      </c>
      <c r="O302" s="1" t="n">
        <v>-0.004</v>
      </c>
      <c r="P302" s="1" t="n">
        <v>0.001</v>
      </c>
      <c r="Q302" s="1" t="n">
        <v>-0.215</v>
      </c>
      <c r="R302" s="1" t="n">
        <v>-0.282</v>
      </c>
      <c r="S302" s="1" t="n">
        <v>-0.148</v>
      </c>
      <c r="T302" s="1" t="n">
        <v>0</v>
      </c>
      <c r="U302" s="1" t="n">
        <v>-18016.72</v>
      </c>
      <c r="V302" s="1" t="n">
        <v>-21963.37</v>
      </c>
      <c r="W302" s="1" t="n">
        <v>-14070.069</v>
      </c>
      <c r="X302" s="1" t="n">
        <v>0</v>
      </c>
      <c r="AN302" s="1" t="str">
        <f aca="false">B302</f>
        <v>18M</v>
      </c>
      <c r="AO302" s="1" t="str">
        <f aca="false">C302</f>
        <v>Hypothalamus</v>
      </c>
      <c r="AP302" s="1" t="str">
        <f aca="false">D302</f>
        <v>Medulla</v>
      </c>
      <c r="AQ302" s="1" t="str">
        <f aca="false">_xlfn.CONCAT(FIXED( E302,0),  " ± ", FIXED((G302-F302)/2,0))</f>
        <v>7 632 ± 1 443</v>
      </c>
      <c r="AU302" s="1" t="str">
        <f aca="false">_xlfn.CONCAT(TEXT(I302,"0,####"),  " ± ", TEXT((K302-J302)/2,"0,####"))</f>
        <v>-0,005 ± 0,0095</v>
      </c>
      <c r="AY302" s="1" t="str">
        <f aca="false">_xlfn.CONCAT(TEXT(M302,"0,####"),  " ± ", TEXT((O302-N302)/2,"0,####"))</f>
        <v>-0,01 ± 0,006</v>
      </c>
      <c r="BC302" s="1" t="str">
        <f aca="false">_xlfn.CONCAT(TEXT(Q302,"0,####"),  " ± ", TEXT((S302-R302)/2,"0,####"))</f>
        <v>-0,215 ± 0,067</v>
      </c>
      <c r="BG302" s="1" t="str">
        <f aca="false">_xlfn.CONCAT(FIXED( U302,0),  " ± ", FIXED((W302-V302)/2,0))</f>
        <v>-18 017 ± 3 947</v>
      </c>
      <c r="BI302" s="4" t="n">
        <f aca="false">H302&lt;0.01</f>
        <v>1</v>
      </c>
      <c r="BJ302" s="4" t="n">
        <f aca="false">L302&lt;0.01</f>
        <v>0</v>
      </c>
      <c r="BK302" s="4" t="n">
        <f aca="false">P302&lt;0.01</f>
        <v>1</v>
      </c>
      <c r="BL302" s="4" t="n">
        <f aca="false">T302&lt;0.01</f>
        <v>1</v>
      </c>
      <c r="BM302" s="4" t="n">
        <f aca="false">X302&lt;0.01</f>
        <v>1</v>
      </c>
    </row>
    <row r="303" customFormat="false" ht="15" hidden="false" customHeight="false" outlineLevel="0" collapsed="false">
      <c r="A303" s="2" t="n">
        <v>301</v>
      </c>
      <c r="B303" s="1" t="s">
        <v>43</v>
      </c>
      <c r="C303" s="1" t="s">
        <v>42</v>
      </c>
      <c r="D303" s="1" t="s">
        <v>50</v>
      </c>
      <c r="E303" s="1" t="n">
        <v>4320.507</v>
      </c>
      <c r="F303" s="1" t="n">
        <v>3023.954</v>
      </c>
      <c r="G303" s="1" t="n">
        <v>5617.059</v>
      </c>
      <c r="H303" s="1" t="n">
        <v>0</v>
      </c>
      <c r="I303" s="1" t="n">
        <v>-0.122</v>
      </c>
      <c r="J303" s="1" t="n">
        <v>-0.132</v>
      </c>
      <c r="K303" s="1" t="n">
        <v>-0.112</v>
      </c>
      <c r="L303" s="1" t="n">
        <v>0</v>
      </c>
      <c r="M303" s="1" t="n">
        <v>-0.115</v>
      </c>
      <c r="N303" s="1" t="n">
        <v>-0.122</v>
      </c>
      <c r="O303" s="1" t="n">
        <v>-0.107</v>
      </c>
      <c r="P303" s="1" t="n">
        <v>0</v>
      </c>
      <c r="Q303" s="1" t="n">
        <v>-0.824</v>
      </c>
      <c r="R303" s="1" t="n">
        <v>-0.881</v>
      </c>
      <c r="S303" s="1" t="n">
        <v>-0.767</v>
      </c>
      <c r="T303" s="1" t="n">
        <v>0</v>
      </c>
      <c r="U303" s="1" t="n">
        <v>221804.084</v>
      </c>
      <c r="V303" s="1" t="n">
        <v>205545.562</v>
      </c>
      <c r="W303" s="1" t="n">
        <v>238062.605</v>
      </c>
      <c r="X303" s="1" t="n">
        <v>0</v>
      </c>
      <c r="AN303" s="1" t="str">
        <f aca="false">B303</f>
        <v>18M</v>
      </c>
      <c r="AO303" s="1" t="str">
        <f aca="false">C303</f>
        <v>Hypothalamus</v>
      </c>
      <c r="AP303" s="1" t="str">
        <f aca="false">D303</f>
        <v>All regions</v>
      </c>
      <c r="AQ303" s="1" t="str">
        <f aca="false">_xlfn.CONCAT(FIXED( E303,0),  " ± ", FIXED((G303-F303)/2,0))</f>
        <v>4 321 ± 1 297</v>
      </c>
      <c r="AU303" s="1" t="str">
        <f aca="false">_xlfn.CONCAT(TEXT(I303,"0,####"),  " ± ", TEXT((K303-J303)/2,"0,####"))</f>
        <v>-0,122 ± 0,01</v>
      </c>
      <c r="AY303" s="1" t="str">
        <f aca="false">_xlfn.CONCAT(TEXT(M303,"0,####"),  " ± ", TEXT((O303-N303)/2,"0,####"))</f>
        <v>-0,115 ± 0,0075</v>
      </c>
      <c r="BC303" s="1" t="str">
        <f aca="false">_xlfn.CONCAT(TEXT(Q303,"0,####"),  " ± ", TEXT((S303-R303)/2,"0,####"))</f>
        <v>-0,824 ± 0,057</v>
      </c>
      <c r="BG303" s="1" t="str">
        <f aca="false">_xlfn.CONCAT(FIXED( U303,0),  " ± ", FIXED((W303-V303)/2,0))</f>
        <v>221 804 ± 16 259</v>
      </c>
      <c r="BI303" s="4" t="n">
        <f aca="false">H303&lt;0.01</f>
        <v>1</v>
      </c>
      <c r="BJ303" s="4" t="n">
        <f aca="false">L303&lt;0.01</f>
        <v>1</v>
      </c>
      <c r="BK303" s="4" t="n">
        <f aca="false">P303&lt;0.01</f>
        <v>1</v>
      </c>
      <c r="BL303" s="4" t="n">
        <f aca="false">T303&lt;0.01</f>
        <v>1</v>
      </c>
      <c r="BM303" s="4" t="n">
        <f aca="false">X303&lt;0.01</f>
        <v>1</v>
      </c>
    </row>
    <row r="304" customFormat="false" ht="15" hidden="false" customHeight="false" outlineLevel="0" collapsed="false">
      <c r="A304" s="2" t="n">
        <v>302</v>
      </c>
      <c r="B304" s="1" t="s">
        <v>43</v>
      </c>
      <c r="C304" s="1" t="s">
        <v>44</v>
      </c>
      <c r="D304" s="1" t="s">
        <v>46</v>
      </c>
      <c r="E304" s="1" t="n">
        <v>105.192</v>
      </c>
      <c r="F304" s="1" t="n">
        <v>-701.22</v>
      </c>
      <c r="G304" s="1" t="n">
        <v>911.604</v>
      </c>
      <c r="H304" s="1" t="n">
        <v>0.798</v>
      </c>
      <c r="I304" s="1" t="n">
        <v>-0.17</v>
      </c>
      <c r="J304" s="1" t="n">
        <v>-0.178</v>
      </c>
      <c r="K304" s="1" t="n">
        <v>-0.162</v>
      </c>
      <c r="L304" s="1" t="n">
        <v>0</v>
      </c>
      <c r="M304" s="1" t="n">
        <v>-0.142</v>
      </c>
      <c r="N304" s="1" t="n">
        <v>-0.148</v>
      </c>
      <c r="O304" s="1" t="n">
        <v>-0.137</v>
      </c>
      <c r="P304" s="1" t="n">
        <v>0</v>
      </c>
      <c r="Q304" s="1" t="n">
        <v>-0.959</v>
      </c>
      <c r="R304" s="1" t="n">
        <v>-1.005</v>
      </c>
      <c r="S304" s="1" t="n">
        <v>-0.912</v>
      </c>
      <c r="T304" s="1" t="n">
        <v>0</v>
      </c>
      <c r="U304" s="1" t="n">
        <v>85568.653</v>
      </c>
      <c r="V304" s="1" t="n">
        <v>80187.363</v>
      </c>
      <c r="W304" s="1" t="n">
        <v>90949.942</v>
      </c>
      <c r="X304" s="1" t="n">
        <v>0</v>
      </c>
      <c r="AN304" s="1" t="str">
        <f aca="false">B304</f>
        <v>18M</v>
      </c>
      <c r="AO304" s="1" t="str">
        <f aca="false">C304</f>
        <v>Midbrain</v>
      </c>
      <c r="AP304" s="1" t="str">
        <f aca="false">D304</f>
        <v>Cerebellum</v>
      </c>
      <c r="AQ304" s="1" t="str">
        <f aca="false">_xlfn.CONCAT(FIXED( E304,0),  " ± ", FIXED((G304-F304)/2,0))</f>
        <v>105 ± 806</v>
      </c>
      <c r="AU304" s="1" t="str">
        <f aca="false">_xlfn.CONCAT(TEXT(I304,"0,####"),  " ± ", TEXT((K304-J304)/2,"0,####"))</f>
        <v>-0,17 ± 0,008</v>
      </c>
      <c r="AY304" s="1" t="str">
        <f aca="false">_xlfn.CONCAT(TEXT(M304,"0,####"),  " ± ", TEXT((O304-N304)/2,"0,####"))</f>
        <v>-0,142 ± 0,0055</v>
      </c>
      <c r="BC304" s="1" t="str">
        <f aca="false">_xlfn.CONCAT(TEXT(Q304,"0,####"),  " ± ", TEXT((S304-R304)/2,"0,####"))</f>
        <v>-0,959 ± 0,0465</v>
      </c>
      <c r="BG304" s="1" t="str">
        <f aca="false">_xlfn.CONCAT(FIXED( U304,0),  " ± ", FIXED((W304-V304)/2,0))</f>
        <v>85 569 ± 5 381</v>
      </c>
      <c r="BI304" s="4" t="n">
        <f aca="false">H304&lt;0.01</f>
        <v>0</v>
      </c>
      <c r="BJ304" s="4" t="n">
        <f aca="false">L304&lt;0.01</f>
        <v>1</v>
      </c>
      <c r="BK304" s="4" t="n">
        <f aca="false">P304&lt;0.01</f>
        <v>1</v>
      </c>
      <c r="BL304" s="4" t="n">
        <f aca="false">T304&lt;0.01</f>
        <v>1</v>
      </c>
      <c r="BM304" s="4" t="n">
        <f aca="false">X304&lt;0.01</f>
        <v>1</v>
      </c>
    </row>
    <row r="305" customFormat="false" ht="15" hidden="false" customHeight="false" outlineLevel="0" collapsed="false">
      <c r="A305" s="2" t="n">
        <v>303</v>
      </c>
      <c r="B305" s="1" t="s">
        <v>43</v>
      </c>
      <c r="C305" s="1" t="s">
        <v>44</v>
      </c>
      <c r="D305" s="1" t="s">
        <v>48</v>
      </c>
      <c r="E305" s="1" t="n">
        <v>7514.342</v>
      </c>
      <c r="F305" s="1" t="n">
        <v>6497.654</v>
      </c>
      <c r="G305" s="1" t="n">
        <v>8531.029</v>
      </c>
      <c r="H305" s="1" t="n">
        <v>0</v>
      </c>
      <c r="I305" s="1" t="n">
        <v>0.049</v>
      </c>
      <c r="J305" s="1" t="n">
        <v>0.04</v>
      </c>
      <c r="K305" s="1" t="n">
        <v>0.057</v>
      </c>
      <c r="L305" s="1" t="n">
        <v>0</v>
      </c>
      <c r="M305" s="1" t="n">
        <v>0.036</v>
      </c>
      <c r="N305" s="1" t="n">
        <v>0.031</v>
      </c>
      <c r="O305" s="1" t="n">
        <v>0.042</v>
      </c>
      <c r="P305" s="1" t="n">
        <v>0</v>
      </c>
      <c r="Q305" s="1" t="n">
        <v>0.18</v>
      </c>
      <c r="R305" s="1" t="n">
        <v>0.124</v>
      </c>
      <c r="S305" s="1" t="n">
        <v>0.236</v>
      </c>
      <c r="T305" s="1" t="n">
        <v>0</v>
      </c>
      <c r="U305" s="1" t="n">
        <v>-46538.823</v>
      </c>
      <c r="V305" s="1" t="n">
        <v>-50576.056</v>
      </c>
      <c r="W305" s="1" t="n">
        <v>-42501.59</v>
      </c>
      <c r="X305" s="1" t="n">
        <v>0</v>
      </c>
      <c r="AN305" s="1" t="str">
        <f aca="false">B305</f>
        <v>18M</v>
      </c>
      <c r="AO305" s="1" t="str">
        <f aca="false">C305</f>
        <v>Midbrain</v>
      </c>
      <c r="AP305" s="1" t="str">
        <f aca="false">D305</f>
        <v>Pons</v>
      </c>
      <c r="AQ305" s="1" t="str">
        <f aca="false">_xlfn.CONCAT(FIXED( E305,0),  " ± ", FIXED((G305-F305)/2,0))</f>
        <v>7 514 ± 1 017</v>
      </c>
      <c r="AU305" s="1" t="str">
        <f aca="false">_xlfn.CONCAT(TEXT(I305,"0,####"),  " ± ", TEXT((K305-J305)/2,"0,####"))</f>
        <v>0,049 ± 0,0085</v>
      </c>
      <c r="AY305" s="1" t="str">
        <f aca="false">_xlfn.CONCAT(TEXT(M305,"0,####"),  " ± ", TEXT((O305-N305)/2,"0,####"))</f>
        <v>0,036 ± 0,0055</v>
      </c>
      <c r="BC305" s="1" t="str">
        <f aca="false">_xlfn.CONCAT(TEXT(Q305,"0,####"),  " ± ", TEXT((S305-R305)/2,"0,####"))</f>
        <v>0,18 ± 0,056</v>
      </c>
      <c r="BG305" s="1" t="str">
        <f aca="false">_xlfn.CONCAT(FIXED( U305,0),  " ± ", FIXED((W305-V305)/2,0))</f>
        <v>-46 539 ± 4 037</v>
      </c>
      <c r="BI305" s="4" t="n">
        <f aca="false">H305&lt;0.01</f>
        <v>1</v>
      </c>
      <c r="BJ305" s="4" t="n">
        <f aca="false">L305&lt;0.01</f>
        <v>1</v>
      </c>
      <c r="BK305" s="4" t="n">
        <f aca="false">P305&lt;0.01</f>
        <v>1</v>
      </c>
      <c r="BL305" s="4" t="n">
        <f aca="false">T305&lt;0.01</f>
        <v>1</v>
      </c>
      <c r="BM305" s="4" t="n">
        <f aca="false">X305&lt;0.01</f>
        <v>1</v>
      </c>
    </row>
    <row r="306" customFormat="false" ht="15" hidden="false" customHeight="false" outlineLevel="0" collapsed="false">
      <c r="A306" s="2" t="n">
        <v>304</v>
      </c>
      <c r="B306" s="1" t="s">
        <v>43</v>
      </c>
      <c r="C306" s="1" t="s">
        <v>44</v>
      </c>
      <c r="D306" s="1" t="s">
        <v>49</v>
      </c>
      <c r="E306" s="1" t="n">
        <v>13636.98</v>
      </c>
      <c r="F306" s="1" t="n">
        <v>12661.731</v>
      </c>
      <c r="G306" s="1" t="n">
        <v>14612.23</v>
      </c>
      <c r="H306" s="1" t="n">
        <v>0</v>
      </c>
      <c r="I306" s="1" t="n">
        <v>0.016</v>
      </c>
      <c r="J306" s="1" t="n">
        <v>0.008</v>
      </c>
      <c r="K306" s="1" t="n">
        <v>0.023</v>
      </c>
      <c r="L306" s="1" t="n">
        <v>0</v>
      </c>
      <c r="M306" s="1" t="n">
        <v>0.015</v>
      </c>
      <c r="N306" s="1" t="n">
        <v>0.011</v>
      </c>
      <c r="O306" s="1" t="n">
        <v>0.02</v>
      </c>
      <c r="P306" s="1" t="n">
        <v>0</v>
      </c>
      <c r="Q306" s="1" t="n">
        <v>-0.006</v>
      </c>
      <c r="R306" s="1" t="n">
        <v>-0.054</v>
      </c>
      <c r="S306" s="1" t="n">
        <v>0.043</v>
      </c>
      <c r="T306" s="1" t="n">
        <v>0.819</v>
      </c>
      <c r="U306" s="1" t="n">
        <v>-27617.068</v>
      </c>
      <c r="V306" s="1" t="n">
        <v>-30890.143</v>
      </c>
      <c r="W306" s="1" t="n">
        <v>-24343.994</v>
      </c>
      <c r="X306" s="1" t="n">
        <v>0</v>
      </c>
      <c r="AN306" s="1" t="str">
        <f aca="false">B306</f>
        <v>18M</v>
      </c>
      <c r="AO306" s="1" t="str">
        <f aca="false">C306</f>
        <v>Midbrain</v>
      </c>
      <c r="AP306" s="1" t="str">
        <f aca="false">D306</f>
        <v>Medulla</v>
      </c>
      <c r="AQ306" s="1" t="str">
        <f aca="false">_xlfn.CONCAT(FIXED( E306,0),  " ± ", FIXED((G306-F306)/2,0))</f>
        <v>13 637 ± 975</v>
      </c>
      <c r="AU306" s="1" t="str">
        <f aca="false">_xlfn.CONCAT(TEXT(I306,"0,####"),  " ± ", TEXT((K306-J306)/2,"0,####"))</f>
        <v>0,016 ± 0,0075</v>
      </c>
      <c r="AY306" s="1" t="str">
        <f aca="false">_xlfn.CONCAT(TEXT(M306,"0,####"),  " ± ", TEXT((O306-N306)/2,"0,####"))</f>
        <v>0,015 ± 0,0045</v>
      </c>
      <c r="BC306" s="1" t="str">
        <f aca="false">_xlfn.CONCAT(TEXT(Q306,"0,####"),  " ± ", TEXT((S306-R306)/2,"0,####"))</f>
        <v>-0,006 ± 0,0485</v>
      </c>
      <c r="BG306" s="1" t="str">
        <f aca="false">_xlfn.CONCAT(FIXED( U306,0),  " ± ", FIXED((W306-V306)/2,0))</f>
        <v>-27 617 ± 3 273</v>
      </c>
      <c r="BI306" s="4" t="n">
        <f aca="false">H306&lt;0.01</f>
        <v>1</v>
      </c>
      <c r="BJ306" s="4" t="n">
        <f aca="false">L306&lt;0.01</f>
        <v>1</v>
      </c>
      <c r="BK306" s="4" t="n">
        <f aca="false">P306&lt;0.01</f>
        <v>1</v>
      </c>
      <c r="BL306" s="4" t="n">
        <f aca="false">T306&lt;0.01</f>
        <v>0</v>
      </c>
      <c r="BM306" s="4" t="n">
        <f aca="false">X306&lt;0.01</f>
        <v>1</v>
      </c>
    </row>
    <row r="307" customFormat="false" ht="15" hidden="false" customHeight="false" outlineLevel="0" collapsed="false">
      <c r="A307" s="2" t="n">
        <v>305</v>
      </c>
      <c r="B307" s="1" t="s">
        <v>43</v>
      </c>
      <c r="C307" s="1" t="s">
        <v>44</v>
      </c>
      <c r="D307" s="1" t="s">
        <v>50</v>
      </c>
      <c r="E307" s="1" t="n">
        <v>9606.659</v>
      </c>
      <c r="F307" s="1" t="n">
        <v>8791.236</v>
      </c>
      <c r="G307" s="1" t="n">
        <v>10422.083</v>
      </c>
      <c r="H307" s="1" t="n">
        <v>0</v>
      </c>
      <c r="I307" s="1" t="n">
        <v>-0.105</v>
      </c>
      <c r="J307" s="1" t="n">
        <v>-0.111</v>
      </c>
      <c r="K307" s="1" t="n">
        <v>-0.099</v>
      </c>
      <c r="L307" s="1" t="n">
        <v>0</v>
      </c>
      <c r="M307" s="1" t="n">
        <v>-0.091</v>
      </c>
      <c r="N307" s="1" t="n">
        <v>-0.096</v>
      </c>
      <c r="O307" s="1" t="n">
        <v>-0.086</v>
      </c>
      <c r="P307" s="1" t="n">
        <v>0</v>
      </c>
      <c r="Q307" s="1" t="n">
        <v>-0.63</v>
      </c>
      <c r="R307" s="1" t="n">
        <v>-0.667</v>
      </c>
      <c r="S307" s="1" t="n">
        <v>-0.593</v>
      </c>
      <c r="T307" s="1" t="n">
        <v>0</v>
      </c>
      <c r="U307" s="1" t="n">
        <v>211496.317</v>
      </c>
      <c r="V307" s="1" t="n">
        <v>201264.642</v>
      </c>
      <c r="W307" s="1" t="n">
        <v>221727.993</v>
      </c>
      <c r="X307" s="1" t="n">
        <v>0</v>
      </c>
      <c r="AN307" s="1" t="str">
        <f aca="false">B307</f>
        <v>18M</v>
      </c>
      <c r="AO307" s="1" t="str">
        <f aca="false">C307</f>
        <v>Midbrain</v>
      </c>
      <c r="AP307" s="1" t="str">
        <f aca="false">D307</f>
        <v>All regions</v>
      </c>
      <c r="AQ307" s="1" t="str">
        <f aca="false">_xlfn.CONCAT(FIXED( E307,0),  " ± ", FIXED((G307-F307)/2,0))</f>
        <v>9 607 ± 815</v>
      </c>
      <c r="AU307" s="1" t="str">
        <f aca="false">_xlfn.CONCAT(TEXT(I307,"0,####"),  " ± ", TEXT((K307-J307)/2,"0,####"))</f>
        <v>-0,105 ± 0,006</v>
      </c>
      <c r="AY307" s="1" t="str">
        <f aca="false">_xlfn.CONCAT(TEXT(M307,"0,####"),  " ± ", TEXT((O307-N307)/2,"0,####"))</f>
        <v>-0,091 ± 0,005</v>
      </c>
      <c r="BC307" s="1" t="str">
        <f aca="false">_xlfn.CONCAT(TEXT(Q307,"0,####"),  " ± ", TEXT((S307-R307)/2,"0,####"))</f>
        <v>-0,63 ± 0,037</v>
      </c>
      <c r="BG307" s="1" t="str">
        <f aca="false">_xlfn.CONCAT(FIXED( U307,0),  " ± ", FIXED((W307-V307)/2,0))</f>
        <v>211 496 ± 10 232</v>
      </c>
      <c r="BI307" s="4" t="n">
        <f aca="false">H307&lt;0.01</f>
        <v>1</v>
      </c>
      <c r="BJ307" s="4" t="n">
        <f aca="false">L307&lt;0.01</f>
        <v>1</v>
      </c>
      <c r="BK307" s="4" t="n">
        <f aca="false">P307&lt;0.01</f>
        <v>1</v>
      </c>
      <c r="BL307" s="4" t="n">
        <f aca="false">T307&lt;0.01</f>
        <v>1</v>
      </c>
      <c r="BM307" s="4" t="n">
        <f aca="false">X307&lt;0.01</f>
        <v>1</v>
      </c>
    </row>
    <row r="308" customFormat="false" ht="15" hidden="false" customHeight="false" outlineLevel="0" collapsed="false">
      <c r="A308" s="2" t="n">
        <v>306</v>
      </c>
      <c r="B308" s="1" t="s">
        <v>43</v>
      </c>
      <c r="C308" s="1" t="s">
        <v>46</v>
      </c>
      <c r="D308" s="1" t="s">
        <v>48</v>
      </c>
      <c r="E308" s="1" t="n">
        <v>7640.312</v>
      </c>
      <c r="F308" s="1" t="n">
        <v>6463.396</v>
      </c>
      <c r="G308" s="1" t="n">
        <v>8817.229</v>
      </c>
      <c r="H308" s="1" t="n">
        <v>0</v>
      </c>
      <c r="I308" s="1" t="n">
        <v>0.22</v>
      </c>
      <c r="J308" s="1" t="n">
        <v>0.211</v>
      </c>
      <c r="K308" s="1" t="n">
        <v>0.23</v>
      </c>
      <c r="L308" s="1" t="n">
        <v>0</v>
      </c>
      <c r="M308" s="1" t="n">
        <v>0.181</v>
      </c>
      <c r="N308" s="1" t="n">
        <v>0.174</v>
      </c>
      <c r="O308" s="1" t="n">
        <v>0.187</v>
      </c>
      <c r="P308" s="1" t="n">
        <v>0</v>
      </c>
      <c r="Q308" s="1" t="n">
        <v>1.138</v>
      </c>
      <c r="R308" s="1" t="n">
        <v>1.08</v>
      </c>
      <c r="S308" s="1" t="n">
        <v>1.195</v>
      </c>
      <c r="T308" s="1" t="n">
        <v>0</v>
      </c>
      <c r="U308" s="1" t="n">
        <v>-132794.112</v>
      </c>
      <c r="V308" s="1" t="n">
        <v>-139302.411</v>
      </c>
      <c r="W308" s="1" t="n">
        <v>-126285.814</v>
      </c>
      <c r="X308" s="1" t="n">
        <v>0</v>
      </c>
      <c r="AN308" s="1" t="str">
        <f aca="false">B308</f>
        <v>18M</v>
      </c>
      <c r="AO308" s="1" t="str">
        <f aca="false">C308</f>
        <v>Cerebellum</v>
      </c>
      <c r="AP308" s="1" t="str">
        <f aca="false">D308</f>
        <v>Pons</v>
      </c>
      <c r="AQ308" s="1" t="str">
        <f aca="false">_xlfn.CONCAT(FIXED( E308,0),  " ± ", FIXED((G308-F308)/2,0))</f>
        <v>7 640 ± 1 177</v>
      </c>
      <c r="AU308" s="1" t="str">
        <f aca="false">_xlfn.CONCAT(TEXT(I308,"0,####"),  " ± ", TEXT((K308-J308)/2,"0,####"))</f>
        <v>0,22 ± 0,0095</v>
      </c>
      <c r="AY308" s="1" t="str">
        <f aca="false">_xlfn.CONCAT(TEXT(M308,"0,####"),  " ± ", TEXT((O308-N308)/2,"0,####"))</f>
        <v>0,181 ± 0,0065</v>
      </c>
      <c r="BC308" s="1" t="str">
        <f aca="false">_xlfn.CONCAT(TEXT(Q308,"0,####"),  " ± ", TEXT((S308-R308)/2,"0,####"))</f>
        <v>1,138 ± 0,0575</v>
      </c>
      <c r="BG308" s="1" t="str">
        <f aca="false">_xlfn.CONCAT(FIXED( U308,0),  " ± ", FIXED((W308-V308)/2,0))</f>
        <v>-132 794 ± 6 508</v>
      </c>
      <c r="BI308" s="4" t="n">
        <f aca="false">H308&lt;0.01</f>
        <v>1</v>
      </c>
      <c r="BJ308" s="4" t="n">
        <f aca="false">L308&lt;0.01</f>
        <v>1</v>
      </c>
      <c r="BK308" s="4" t="n">
        <f aca="false">P308&lt;0.01</f>
        <v>1</v>
      </c>
      <c r="BL308" s="4" t="n">
        <f aca="false">T308&lt;0.01</f>
        <v>1</v>
      </c>
      <c r="BM308" s="4" t="n">
        <f aca="false">X308&lt;0.01</f>
        <v>1</v>
      </c>
    </row>
    <row r="309" customFormat="false" ht="15" hidden="false" customHeight="false" outlineLevel="0" collapsed="false">
      <c r="A309" s="2" t="n">
        <v>307</v>
      </c>
      <c r="B309" s="1" t="s">
        <v>43</v>
      </c>
      <c r="C309" s="1" t="s">
        <v>46</v>
      </c>
      <c r="D309" s="1" t="s">
        <v>49</v>
      </c>
      <c r="E309" s="1" t="n">
        <v>13773.67</v>
      </c>
      <c r="F309" s="1" t="n">
        <v>12678.35</v>
      </c>
      <c r="G309" s="1" t="n">
        <v>14868.99</v>
      </c>
      <c r="H309" s="1" t="n">
        <v>0</v>
      </c>
      <c r="I309" s="1" t="n">
        <v>0.19</v>
      </c>
      <c r="J309" s="1" t="n">
        <v>0.182</v>
      </c>
      <c r="K309" s="1" t="n">
        <v>0.199</v>
      </c>
      <c r="L309" s="1" t="n">
        <v>0</v>
      </c>
      <c r="M309" s="1" t="n">
        <v>0.161</v>
      </c>
      <c r="N309" s="1" t="n">
        <v>0.155</v>
      </c>
      <c r="O309" s="1" t="n">
        <v>0.166</v>
      </c>
      <c r="P309" s="1" t="n">
        <v>0</v>
      </c>
      <c r="Q309" s="1" t="n">
        <v>0.974</v>
      </c>
      <c r="R309" s="1" t="n">
        <v>0.923</v>
      </c>
      <c r="S309" s="1" t="n">
        <v>1.026</v>
      </c>
      <c r="T309" s="1" t="n">
        <v>0</v>
      </c>
      <c r="U309" s="1" t="n">
        <v>-114368.63</v>
      </c>
      <c r="V309" s="1" t="n">
        <v>-119413.126</v>
      </c>
      <c r="W309" s="1" t="n">
        <v>-109324.134</v>
      </c>
      <c r="X309" s="1" t="n">
        <v>0</v>
      </c>
      <c r="AN309" s="1" t="str">
        <f aca="false">B309</f>
        <v>18M</v>
      </c>
      <c r="AO309" s="1" t="str">
        <f aca="false">C309</f>
        <v>Cerebellum</v>
      </c>
      <c r="AP309" s="1" t="str">
        <f aca="false">D309</f>
        <v>Medulla</v>
      </c>
      <c r="AQ309" s="1" t="str">
        <f aca="false">_xlfn.CONCAT(FIXED( E309,0),  " ± ", FIXED((G309-F309)/2,0))</f>
        <v>13 774 ± 1 095</v>
      </c>
      <c r="AU309" s="1" t="str">
        <f aca="false">_xlfn.CONCAT(TEXT(I309,"0,####"),  " ± ", TEXT((K309-J309)/2,"0,####"))</f>
        <v>0,19 ± 0,0085</v>
      </c>
      <c r="AY309" s="1" t="str">
        <f aca="false">_xlfn.CONCAT(TEXT(M309,"0,####"),  " ± ", TEXT((O309-N309)/2,"0,####"))</f>
        <v>0,161 ± 0,0055</v>
      </c>
      <c r="BC309" s="1" t="str">
        <f aca="false">_xlfn.CONCAT(TEXT(Q309,"0,####"),  " ± ", TEXT((S309-R309)/2,"0,####"))</f>
        <v>0,974 ± 0,0515</v>
      </c>
      <c r="BG309" s="1" t="str">
        <f aca="false">_xlfn.CONCAT(FIXED( U309,0),  " ± ", FIXED((W309-V309)/2,0))</f>
        <v>-114 369 ± 5 044</v>
      </c>
      <c r="BI309" s="4" t="n">
        <f aca="false">H309&lt;0.01</f>
        <v>1</v>
      </c>
      <c r="BJ309" s="4" t="n">
        <f aca="false">L309&lt;0.01</f>
        <v>1</v>
      </c>
      <c r="BK309" s="4" t="n">
        <f aca="false">P309&lt;0.01</f>
        <v>1</v>
      </c>
      <c r="BL309" s="4" t="n">
        <f aca="false">T309&lt;0.01</f>
        <v>1</v>
      </c>
      <c r="BM309" s="4" t="n">
        <f aca="false">X309&lt;0.01</f>
        <v>1</v>
      </c>
    </row>
    <row r="310" customFormat="false" ht="15" hidden="false" customHeight="false" outlineLevel="0" collapsed="false">
      <c r="A310" s="2" t="n">
        <v>308</v>
      </c>
      <c r="B310" s="1" t="s">
        <v>43</v>
      </c>
      <c r="C310" s="1" t="s">
        <v>46</v>
      </c>
      <c r="D310" s="1" t="s">
        <v>50</v>
      </c>
      <c r="E310" s="1" t="n">
        <v>10118.884</v>
      </c>
      <c r="F310" s="1" t="n">
        <v>9174.353</v>
      </c>
      <c r="G310" s="1" t="n">
        <v>11063.415</v>
      </c>
      <c r="H310" s="1" t="n">
        <v>0</v>
      </c>
      <c r="I310" s="1" t="n">
        <v>0.066</v>
      </c>
      <c r="J310" s="1" t="n">
        <v>0.059</v>
      </c>
      <c r="K310" s="1" t="n">
        <v>0.073</v>
      </c>
      <c r="L310" s="1" t="n">
        <v>0</v>
      </c>
      <c r="M310" s="1" t="n">
        <v>0.05</v>
      </c>
      <c r="N310" s="1" t="n">
        <v>0.044</v>
      </c>
      <c r="O310" s="1" t="n">
        <v>0.055</v>
      </c>
      <c r="P310" s="1" t="n">
        <v>0</v>
      </c>
      <c r="Q310" s="1" t="n">
        <v>0.323</v>
      </c>
      <c r="R310" s="1" t="n">
        <v>0.282</v>
      </c>
      <c r="S310" s="1" t="n">
        <v>0.364</v>
      </c>
      <c r="T310" s="1" t="n">
        <v>0</v>
      </c>
      <c r="U310" s="1" t="n">
        <v>125410.454</v>
      </c>
      <c r="V310" s="1" t="n">
        <v>113582.284</v>
      </c>
      <c r="W310" s="1" t="n">
        <v>137238.624</v>
      </c>
      <c r="X310" s="1" t="n">
        <v>0</v>
      </c>
      <c r="AN310" s="1" t="str">
        <f aca="false">B310</f>
        <v>18M</v>
      </c>
      <c r="AO310" s="1" t="str">
        <f aca="false">C310</f>
        <v>Cerebellum</v>
      </c>
      <c r="AP310" s="1" t="str">
        <f aca="false">D310</f>
        <v>All regions</v>
      </c>
      <c r="AQ310" s="1" t="str">
        <f aca="false">_xlfn.CONCAT(FIXED( E310,0),  " ± ", FIXED((G310-F310)/2,0))</f>
        <v>10 119 ± 945</v>
      </c>
      <c r="AU310" s="1" t="str">
        <f aca="false">_xlfn.CONCAT(TEXT(I310,"0,####"),  " ± ", TEXT((K310-J310)/2,"0,####"))</f>
        <v>0,066 ± 0,007</v>
      </c>
      <c r="AY310" s="1" t="str">
        <f aca="false">_xlfn.CONCAT(TEXT(M310,"0,####"),  " ± ", TEXT((O310-N310)/2,"0,####"))</f>
        <v>0,05 ± 0,0055</v>
      </c>
      <c r="BC310" s="1" t="str">
        <f aca="false">_xlfn.CONCAT(TEXT(Q310,"0,####"),  " ± ", TEXT((S310-R310)/2,"0,####"))</f>
        <v>0,323 ± 0,041</v>
      </c>
      <c r="BG310" s="1" t="str">
        <f aca="false">_xlfn.CONCAT(FIXED( U310,0),  " ± ", FIXED((W310-V310)/2,0))</f>
        <v>125 410 ± 11 828</v>
      </c>
      <c r="BI310" s="4" t="n">
        <f aca="false">H310&lt;0.01</f>
        <v>1</v>
      </c>
      <c r="BJ310" s="4" t="n">
        <f aca="false">L310&lt;0.01</f>
        <v>1</v>
      </c>
      <c r="BK310" s="4" t="n">
        <f aca="false">P310&lt;0.01</f>
        <v>1</v>
      </c>
      <c r="BL310" s="4" t="n">
        <f aca="false">T310&lt;0.01</f>
        <v>1</v>
      </c>
      <c r="BM310" s="4" t="n">
        <f aca="false">X310&lt;0.01</f>
        <v>1</v>
      </c>
    </row>
    <row r="311" customFormat="false" ht="15" hidden="false" customHeight="false" outlineLevel="0" collapsed="false">
      <c r="A311" s="2" t="n">
        <v>309</v>
      </c>
      <c r="B311" s="1" t="s">
        <v>43</v>
      </c>
      <c r="C311" s="1" t="s">
        <v>48</v>
      </c>
      <c r="D311" s="1" t="s">
        <v>49</v>
      </c>
      <c r="E311" s="1" t="n">
        <v>5710.407</v>
      </c>
      <c r="F311" s="1" t="n">
        <v>4336.902</v>
      </c>
      <c r="G311" s="1" t="n">
        <v>7083.911</v>
      </c>
      <c r="H311" s="1" t="n">
        <v>0</v>
      </c>
      <c r="I311" s="1" t="n">
        <v>-0.029</v>
      </c>
      <c r="J311" s="1" t="n">
        <v>-0.038</v>
      </c>
      <c r="K311" s="1" t="n">
        <v>-0.021</v>
      </c>
      <c r="L311" s="1" t="n">
        <v>0</v>
      </c>
      <c r="M311" s="1" t="n">
        <v>-0.019</v>
      </c>
      <c r="N311" s="1" t="n">
        <v>-0.025</v>
      </c>
      <c r="O311" s="1" t="n">
        <v>-0.014</v>
      </c>
      <c r="P311" s="1" t="n">
        <v>0</v>
      </c>
      <c r="Q311" s="1" t="n">
        <v>-0.165</v>
      </c>
      <c r="R311" s="1" t="n">
        <v>-0.226</v>
      </c>
      <c r="S311" s="1" t="n">
        <v>-0.104</v>
      </c>
      <c r="T311" s="1" t="n">
        <v>0</v>
      </c>
      <c r="U311" s="1" t="n">
        <v>18680.355</v>
      </c>
      <c r="V311" s="1" t="n">
        <v>15419.782</v>
      </c>
      <c r="W311" s="1" t="n">
        <v>21940.928</v>
      </c>
      <c r="X311" s="1" t="n">
        <v>0</v>
      </c>
      <c r="AN311" s="1" t="str">
        <f aca="false">B311</f>
        <v>18M</v>
      </c>
      <c r="AO311" s="1" t="str">
        <f aca="false">C311</f>
        <v>Pons</v>
      </c>
      <c r="AP311" s="1" t="str">
        <f aca="false">D311</f>
        <v>Medulla</v>
      </c>
      <c r="AQ311" s="1" t="str">
        <f aca="false">_xlfn.CONCAT(FIXED( E311,0),  " ± ", FIXED((G311-F311)/2,0))</f>
        <v>5 710 ± 1 374</v>
      </c>
      <c r="AU311" s="1" t="str">
        <f aca="false">_xlfn.CONCAT(TEXT(I311,"0,####"),  " ± ", TEXT((K311-J311)/2,"0,####"))</f>
        <v>-0,029 ± 0,0085</v>
      </c>
      <c r="AY311" s="1" t="str">
        <f aca="false">_xlfn.CONCAT(TEXT(M311,"0,####"),  " ± ", TEXT((O311-N311)/2,"0,####"))</f>
        <v>-0,019 ± 0,0055</v>
      </c>
      <c r="BC311" s="1" t="str">
        <f aca="false">_xlfn.CONCAT(TEXT(Q311,"0,####"),  " ± ", TEXT((S311-R311)/2,"0,####"))</f>
        <v>-0,165 ± 0,061</v>
      </c>
      <c r="BG311" s="1" t="str">
        <f aca="false">_xlfn.CONCAT(FIXED( U311,0),  " ± ", FIXED((W311-V311)/2,0))</f>
        <v>18 680 ± 3 261</v>
      </c>
      <c r="BI311" s="4" t="n">
        <f aca="false">H311&lt;0.01</f>
        <v>1</v>
      </c>
      <c r="BJ311" s="4" t="n">
        <f aca="false">L311&lt;0.01</f>
        <v>1</v>
      </c>
      <c r="BK311" s="4" t="n">
        <f aca="false">P311&lt;0.01</f>
        <v>1</v>
      </c>
      <c r="BL311" s="4" t="n">
        <f aca="false">T311&lt;0.01</f>
        <v>1</v>
      </c>
      <c r="BM311" s="4" t="n">
        <f aca="false">X311&lt;0.01</f>
        <v>1</v>
      </c>
    </row>
    <row r="312" customFormat="false" ht="15" hidden="false" customHeight="false" outlineLevel="0" collapsed="false">
      <c r="A312" s="2" t="n">
        <v>310</v>
      </c>
      <c r="B312" s="1" t="s">
        <v>43</v>
      </c>
      <c r="C312" s="1" t="s">
        <v>48</v>
      </c>
      <c r="D312" s="1" t="s">
        <v>50</v>
      </c>
      <c r="E312" s="1" t="n">
        <v>2039.546</v>
      </c>
      <c r="F312" s="1" t="n">
        <v>901.022</v>
      </c>
      <c r="G312" s="1" t="n">
        <v>3178.07</v>
      </c>
      <c r="H312" s="1" t="n">
        <v>0</v>
      </c>
      <c r="I312" s="1" t="n">
        <v>-0.153</v>
      </c>
      <c r="J312" s="1" t="n">
        <v>-0.161</v>
      </c>
      <c r="K312" s="1" t="n">
        <v>-0.144</v>
      </c>
      <c r="L312" s="1" t="n">
        <v>0</v>
      </c>
      <c r="M312" s="1" t="n">
        <v>-0.129</v>
      </c>
      <c r="N312" s="1" t="n">
        <v>-0.135</v>
      </c>
      <c r="O312" s="1" t="n">
        <v>-0.122</v>
      </c>
      <c r="P312" s="1" t="n">
        <v>0</v>
      </c>
      <c r="Q312" s="1" t="n">
        <v>-0.813</v>
      </c>
      <c r="R312" s="1" t="n">
        <v>-0.863</v>
      </c>
      <c r="S312" s="1" t="n">
        <v>-0.763</v>
      </c>
      <c r="T312" s="1" t="n">
        <v>0</v>
      </c>
      <c r="U312" s="1" t="n">
        <v>259048.769</v>
      </c>
      <c r="V312" s="1" t="n">
        <v>245008.425</v>
      </c>
      <c r="W312" s="1" t="n">
        <v>273089.113</v>
      </c>
      <c r="X312" s="1" t="n">
        <v>0</v>
      </c>
      <c r="AN312" s="1" t="str">
        <f aca="false">B312</f>
        <v>18M</v>
      </c>
      <c r="AO312" s="1" t="str">
        <f aca="false">C312</f>
        <v>Pons</v>
      </c>
      <c r="AP312" s="1" t="str">
        <f aca="false">D312</f>
        <v>All regions</v>
      </c>
      <c r="AQ312" s="1" t="str">
        <f aca="false">_xlfn.CONCAT(FIXED( E312,0),  " ± ", FIXED((G312-F312)/2,0))</f>
        <v>2 040 ± 1 139</v>
      </c>
      <c r="AU312" s="1" t="str">
        <f aca="false">_xlfn.CONCAT(TEXT(I312,"0,####"),  " ± ", TEXT((K312-J312)/2,"0,####"))</f>
        <v>-0,153 ± 0,0085</v>
      </c>
      <c r="AY312" s="1" t="str">
        <f aca="false">_xlfn.CONCAT(TEXT(M312,"0,####"),  " ± ", TEXT((O312-N312)/2,"0,####"))</f>
        <v>-0,129 ± 0,0065</v>
      </c>
      <c r="BC312" s="1" t="str">
        <f aca="false">_xlfn.CONCAT(TEXT(Q312,"0,####"),  " ± ", TEXT((S312-R312)/2,"0,####"))</f>
        <v>-0,813 ± 0,05</v>
      </c>
      <c r="BG312" s="1" t="str">
        <f aca="false">_xlfn.CONCAT(FIXED( U312,0),  " ± ", FIXED((W312-V312)/2,0))</f>
        <v>259 049 ± 14 040</v>
      </c>
      <c r="BI312" s="4" t="n">
        <f aca="false">H312&lt;0.01</f>
        <v>1</v>
      </c>
      <c r="BJ312" s="4" t="n">
        <f aca="false">L312&lt;0.01</f>
        <v>1</v>
      </c>
      <c r="BK312" s="4" t="n">
        <f aca="false">P312&lt;0.01</f>
        <v>1</v>
      </c>
      <c r="BL312" s="4" t="n">
        <f aca="false">T312&lt;0.01</f>
        <v>1</v>
      </c>
      <c r="BM312" s="4" t="n">
        <f aca="false">X312&lt;0.01</f>
        <v>1</v>
      </c>
    </row>
    <row r="313" customFormat="false" ht="15" hidden="false" customHeight="false" outlineLevel="0" collapsed="false">
      <c r="A313" s="2" t="n">
        <v>311</v>
      </c>
      <c r="B313" s="1" t="s">
        <v>43</v>
      </c>
      <c r="C313" s="1" t="s">
        <v>49</v>
      </c>
      <c r="D313" s="1" t="s">
        <v>50</v>
      </c>
      <c r="E313" s="1" t="n">
        <v>-3773.423</v>
      </c>
      <c r="F313" s="1" t="n">
        <v>-4644.08</v>
      </c>
      <c r="G313" s="1" t="n">
        <v>-2902.767</v>
      </c>
      <c r="H313" s="1" t="n">
        <v>0</v>
      </c>
      <c r="I313" s="1" t="n">
        <v>-0.124</v>
      </c>
      <c r="J313" s="1" t="n">
        <v>-0.13</v>
      </c>
      <c r="K313" s="1" t="n">
        <v>-0.117</v>
      </c>
      <c r="L313" s="1" t="n">
        <v>0</v>
      </c>
      <c r="M313" s="1" t="n">
        <v>-0.11</v>
      </c>
      <c r="N313" s="1" t="n">
        <v>-0.115</v>
      </c>
      <c r="O313" s="1" t="n">
        <v>-0.105</v>
      </c>
      <c r="P313" s="1" t="n">
        <v>0</v>
      </c>
      <c r="Q313" s="1" t="n">
        <v>-0.649</v>
      </c>
      <c r="R313" s="1" t="n">
        <v>-0.687</v>
      </c>
      <c r="S313" s="1" t="n">
        <v>-0.611</v>
      </c>
      <c r="T313" s="1" t="n">
        <v>0</v>
      </c>
      <c r="U313" s="1" t="n">
        <v>240054.948</v>
      </c>
      <c r="V313" s="1" t="n">
        <v>229617.645</v>
      </c>
      <c r="W313" s="1" t="n">
        <v>250492.251</v>
      </c>
      <c r="X313" s="1" t="n">
        <v>0</v>
      </c>
      <c r="AN313" s="1" t="str">
        <f aca="false">B313</f>
        <v>18M</v>
      </c>
      <c r="AO313" s="1" t="str">
        <f aca="false">C313</f>
        <v>Medulla</v>
      </c>
      <c r="AP313" s="1" t="str">
        <f aca="false">D313</f>
        <v>All regions</v>
      </c>
      <c r="AQ313" s="1" t="str">
        <f aca="false">_xlfn.CONCAT(FIXED( E313,0),  " ± ", FIXED((G313-F313)/2,0))</f>
        <v>-3 773 ± 871</v>
      </c>
      <c r="AU313" s="1" t="str">
        <f aca="false">_xlfn.CONCAT(TEXT(I313,"0,####"),  " ± ", TEXT((K313-J313)/2,"0,####"))</f>
        <v>-0,124 ± 0,0065</v>
      </c>
      <c r="AY313" s="1" t="str">
        <f aca="false">_xlfn.CONCAT(TEXT(M313,"0,####"),  " ± ", TEXT((O313-N313)/2,"0,####"))</f>
        <v>-0,11 ± 0,005</v>
      </c>
      <c r="BC313" s="1" t="str">
        <f aca="false">_xlfn.CONCAT(TEXT(Q313,"0,####"),  " ± ", TEXT((S313-R313)/2,"0,####"))</f>
        <v>-0,649 ± 0,038</v>
      </c>
      <c r="BG313" s="1" t="str">
        <f aca="false">_xlfn.CONCAT(FIXED( U313,0),  " ± ", FIXED((W313-V313)/2,0))</f>
        <v>240 055 ± 10 437</v>
      </c>
      <c r="BI313" s="4" t="n">
        <f aca="false">H313&lt;0.01</f>
        <v>1</v>
      </c>
      <c r="BJ313" s="4" t="n">
        <f aca="false">L313&lt;0.01</f>
        <v>1</v>
      </c>
      <c r="BK313" s="4" t="n">
        <f aca="false">P313&lt;0.01</f>
        <v>1</v>
      </c>
      <c r="BL313" s="4" t="n">
        <f aca="false">T313&lt;0.01</f>
        <v>1</v>
      </c>
      <c r="BM313" s="4" t="n">
        <f aca="false">X313&lt;0.01</f>
        <v>1</v>
      </c>
    </row>
  </sheetData>
  <conditionalFormatting sqref="AQ2:AQ313 AU2:BG313">
    <cfRule type="expression" priority="2" aboveAverage="0" equalAverage="0" bottom="0" percent="0" rank="0" text="" dxfId="0">
      <formula>H2&gt;0.05</formula>
    </cfRule>
    <cfRule type="expression" priority="3" aboveAverage="0" equalAverage="0" bottom="0" percent="0" rank="0" text="" dxfId="1">
      <formula>H2&gt;0.01</formula>
    </cfRule>
  </conditionalFormatting>
  <conditionalFormatting sqref="AN2:AO313">
    <cfRule type="cellIs" priority="4" operator="equal" aboveAverage="0" equalAverage="0" bottom="0" percent="0" rank="0" text="" dxfId="2">
      <formula>AN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313"/>
  <sheetViews>
    <sheetView showFormulas="false" showGridLines="true" showRowColHeaders="true" showZeros="true" rightToLeft="false" tabSelected="false" showOutlineSymbols="true" defaultGridColor="true" view="normal" topLeftCell="AJ1" colorId="64" zoomScale="100" zoomScaleNormal="100" zoomScalePageLayoutView="100" workbookViewId="0">
      <selection pane="topLeft" activeCell="AN1" activeCellId="0" sqref="AN1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4.45"/>
    <col collapsed="false" customWidth="true" hidden="false" outlineLevel="0" max="2" min="2" style="1" width="5.14"/>
    <col collapsed="false" customWidth="true" hidden="false" outlineLevel="0" max="3" min="3" style="1" width="8.71"/>
    <col collapsed="false" customWidth="true" hidden="false" outlineLevel="0" max="4" min="4" style="1" width="14.56"/>
    <col collapsed="false" customWidth="true" hidden="false" outlineLevel="0" max="5" min="5" style="1" width="19.58"/>
    <col collapsed="false" customWidth="true" hidden="false" outlineLevel="0" max="6" min="6" style="1" width="23.59"/>
    <col collapsed="false" customWidth="true" hidden="false" outlineLevel="0" max="7" min="7" style="1" width="23.79"/>
    <col collapsed="false" customWidth="true" hidden="false" outlineLevel="0" max="8" min="8" style="1" width="19.84"/>
    <col collapsed="false" customWidth="true" hidden="false" outlineLevel="0" max="23" min="21" style="1" width="15.71"/>
    <col collapsed="false" customWidth="true" hidden="false" outlineLevel="0" max="24" min="24" style="1" width="8.34"/>
    <col collapsed="false" customWidth="true" hidden="false" outlineLevel="0" max="40" min="40" style="1" width="5.59"/>
    <col collapsed="false" customWidth="true" hidden="false" outlineLevel="0" max="42" min="41" style="1" width="14.75"/>
    <col collapsed="false" customWidth="true" hidden="false" outlineLevel="0" max="43" min="43" style="1" width="13.86"/>
    <col collapsed="false" customWidth="false" hidden="true" outlineLevel="0" max="46" min="44" style="1" width="11.53"/>
    <col collapsed="false" customWidth="true" hidden="false" outlineLevel="0" max="47" min="47" style="1" width="13.98"/>
    <col collapsed="false" customWidth="false" hidden="true" outlineLevel="0" max="50" min="48" style="1" width="11.53"/>
    <col collapsed="false" customWidth="true" hidden="false" outlineLevel="0" max="51" min="51" style="1" width="13.98"/>
    <col collapsed="false" customWidth="false" hidden="true" outlineLevel="0" max="54" min="52" style="1" width="11.53"/>
    <col collapsed="false" customWidth="true" hidden="false" outlineLevel="0" max="55" min="55" style="1" width="13.98"/>
    <col collapsed="false" customWidth="false" hidden="true" outlineLevel="0" max="58" min="56" style="1" width="11.53"/>
    <col collapsed="false" customWidth="true" hidden="false" outlineLevel="0" max="59" min="59" style="1" width="15.89"/>
    <col collapsed="false" customWidth="true" hidden="false" outlineLevel="0" max="61" min="61" style="0" width="13.03"/>
    <col collapsed="false" customWidth="true" hidden="false" outlineLevel="0" max="65" min="65" style="0" width="18.31"/>
    <col collapsed="false" customWidth="true" hidden="false" outlineLevel="0" max="68" min="68" style="0" width="13.67"/>
    <col collapsed="false" customWidth="true" hidden="false" outlineLevel="0" max="73" min="73" style="0" width="12.9"/>
  </cols>
  <sheetData>
    <row r="1" customFormat="false" ht="13.8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AN1" s="2" t="str">
        <f aca="false">B1</f>
        <v>age</v>
      </c>
      <c r="AO1" s="2" t="s">
        <v>23</v>
      </c>
      <c r="AP1" s="2" t="s">
        <v>24</v>
      </c>
      <c r="AQ1" s="2" t="s">
        <v>25</v>
      </c>
      <c r="AU1" s="2" t="s">
        <v>26</v>
      </c>
      <c r="AV1" s="2"/>
      <c r="AW1" s="2"/>
      <c r="AX1" s="2"/>
      <c r="AY1" s="2" t="s">
        <v>27</v>
      </c>
      <c r="AZ1" s="2"/>
      <c r="BA1" s="2"/>
      <c r="BB1" s="2"/>
      <c r="BC1" s="2" t="s">
        <v>28</v>
      </c>
      <c r="BD1" s="2"/>
      <c r="BE1" s="2"/>
      <c r="BF1" s="2"/>
      <c r="BG1" s="2" t="s">
        <v>29</v>
      </c>
      <c r="BI1" s="3" t="str">
        <f aca="false">_xlfn.CONCAT($AQ1, " p &lt; 1%")</f>
        <v>meanₐ p &lt; 1%</v>
      </c>
      <c r="BJ1" s="3" t="str">
        <f aca="false">_xlfn.CONCAT($AU1, " p &lt; 1%")</f>
        <v>stdₙ p &lt; 1%</v>
      </c>
      <c r="BK1" s="3" t="str">
        <f aca="false">_xlfn.CONCAT($AY1, " p &lt; 1%")</f>
        <v>skewᵣ p &lt; 1%</v>
      </c>
      <c r="BL1" s="3" t="str">
        <f aca="false">_xlfn.CONCAT($BC1, " p &lt; 1%")</f>
        <v>kurtᵣ p &lt; 1%</v>
      </c>
      <c r="BM1" s="3" t="str">
        <f aca="false">_xlfn.CONCAT($BG1, " p &lt; 1%")</f>
        <v>spatial density p &lt; 1%</v>
      </c>
      <c r="BN1" s="3"/>
    </row>
    <row r="2" customFormat="false" ht="13.8" hidden="false" customHeight="false" outlineLevel="0" collapsed="false">
      <c r="A2" s="2" t="n">
        <v>0</v>
      </c>
      <c r="B2" s="1" t="s">
        <v>30</v>
      </c>
      <c r="C2" s="1" t="s">
        <v>51</v>
      </c>
      <c r="D2" s="1" t="s">
        <v>52</v>
      </c>
      <c r="E2" s="1" t="n">
        <v>490.659</v>
      </c>
      <c r="F2" s="1" t="n">
        <v>-1631.026</v>
      </c>
      <c r="G2" s="1" t="n">
        <v>2612.344</v>
      </c>
      <c r="H2" s="1" t="n">
        <v>0.649</v>
      </c>
      <c r="I2" s="1" t="n">
        <v>0.007</v>
      </c>
      <c r="J2" s="1" t="n">
        <v>-0.002</v>
      </c>
      <c r="K2" s="1" t="n">
        <v>0.016</v>
      </c>
      <c r="L2" s="1" t="n">
        <v>0.131</v>
      </c>
      <c r="M2" s="1" t="n">
        <v>0.003</v>
      </c>
      <c r="N2" s="1" t="n">
        <v>-0.01</v>
      </c>
      <c r="O2" s="1" t="n">
        <v>0.015</v>
      </c>
      <c r="P2" s="1" t="n">
        <v>0.681</v>
      </c>
      <c r="Q2" s="1" t="n">
        <v>0.073</v>
      </c>
      <c r="R2" s="1" t="n">
        <v>0.014</v>
      </c>
      <c r="S2" s="1" t="n">
        <v>0.132</v>
      </c>
      <c r="T2" s="1" t="n">
        <v>0.015</v>
      </c>
      <c r="U2" s="1" t="n">
        <v>-24055.606</v>
      </c>
      <c r="V2" s="1" t="n">
        <v>-63966.092</v>
      </c>
      <c r="W2" s="1" t="n">
        <v>15854.881</v>
      </c>
      <c r="X2" s="1" t="n">
        <v>0.237</v>
      </c>
      <c r="AN2" s="1" t="str">
        <f aca="false">B2</f>
        <v>1W</v>
      </c>
      <c r="AO2" s="1" t="str">
        <f aca="false">C2</f>
        <v>CA1</v>
      </c>
      <c r="AP2" s="1" t="str">
        <f aca="false">D2</f>
        <v>CA2</v>
      </c>
      <c r="AQ2" s="1" t="str">
        <f aca="false">_xlfn.CONCAT(FIXED( E2,0),  " ± ", FIXED((G2-F2)/2,0))</f>
        <v>491 ± 2 122</v>
      </c>
      <c r="AU2" s="1" t="str">
        <f aca="false">_xlfn.CONCAT(TEXT(I2,"0,####"),  " ± ", TEXT((K2-J2)/2,"0,####"))</f>
        <v>0,007 ± 0,009</v>
      </c>
      <c r="AY2" s="1" t="str">
        <f aca="false">_xlfn.CONCAT(TEXT(M2,"0,####"),  " ± ", TEXT((O2-N2)/2,"0,####"))</f>
        <v>0,003 ± 0,0125</v>
      </c>
      <c r="BC2" s="1" t="str">
        <f aca="false">_xlfn.CONCAT(TEXT(Q2,"0,####"),  " ± ", TEXT((S2-R2)/2,"0,####"))</f>
        <v>0,073 ± 0,059</v>
      </c>
      <c r="BG2" s="1" t="str">
        <f aca="false">_xlfn.CONCAT(FIXED( U2,0),  " ± ", FIXED((W2-V2)/2,0))</f>
        <v>-24 056 ± 39 910</v>
      </c>
      <c r="BI2" s="4" t="b">
        <f aca="false">H2&lt;0.01</f>
        <v>0</v>
      </c>
      <c r="BJ2" s="4" t="b">
        <f aca="false">L2&lt;0.01</f>
        <v>0</v>
      </c>
      <c r="BK2" s="4" t="b">
        <f aca="false">P2&lt;0.01</f>
        <v>0</v>
      </c>
      <c r="BL2" s="4" t="b">
        <f aca="false">T2&lt;0.01</f>
        <v>0</v>
      </c>
      <c r="BM2" s="4" t="b">
        <f aca="false">X2&lt;0.01</f>
        <v>0</v>
      </c>
      <c r="BP2" s="5" t="s">
        <v>33</v>
      </c>
    </row>
    <row r="3" customFormat="false" ht="13.8" hidden="false" customHeight="false" outlineLevel="0" collapsed="false">
      <c r="A3" s="2" t="n">
        <v>1</v>
      </c>
      <c r="B3" s="1" t="s">
        <v>30</v>
      </c>
      <c r="C3" s="1" t="s">
        <v>51</v>
      </c>
      <c r="D3" s="1" t="s">
        <v>53</v>
      </c>
      <c r="E3" s="1" t="n">
        <v>-293.039</v>
      </c>
      <c r="F3" s="1" t="n">
        <v>-1855.338</v>
      </c>
      <c r="G3" s="1" t="n">
        <v>1269.26</v>
      </c>
      <c r="H3" s="1" t="n">
        <v>0.712</v>
      </c>
      <c r="I3" s="1" t="n">
        <v>0.074</v>
      </c>
      <c r="J3" s="1" t="n">
        <v>0.065</v>
      </c>
      <c r="K3" s="1" t="n">
        <v>0.084</v>
      </c>
      <c r="L3" s="1" t="n">
        <v>0</v>
      </c>
      <c r="M3" s="1" t="n">
        <v>0.095</v>
      </c>
      <c r="N3" s="1" t="n">
        <v>0.084</v>
      </c>
      <c r="O3" s="1" t="n">
        <v>0.107</v>
      </c>
      <c r="P3" s="1" t="n">
        <v>0</v>
      </c>
      <c r="Q3" s="1" t="n">
        <v>0.199</v>
      </c>
      <c r="R3" s="1" t="n">
        <v>0.151</v>
      </c>
      <c r="S3" s="1" t="n">
        <v>0.248</v>
      </c>
      <c r="T3" s="1" t="n">
        <v>0</v>
      </c>
      <c r="U3" s="1" t="n">
        <v>-55073.079</v>
      </c>
      <c r="V3" s="1" t="n">
        <v>-83421.652</v>
      </c>
      <c r="W3" s="1" t="n">
        <v>-26724.507</v>
      </c>
      <c r="X3" s="1" t="n">
        <v>0</v>
      </c>
      <c r="AN3" s="1" t="str">
        <f aca="false">B3</f>
        <v>1W</v>
      </c>
      <c r="AO3" s="1" t="str">
        <f aca="false">C3</f>
        <v>CA1</v>
      </c>
      <c r="AP3" s="1" t="str">
        <f aca="false">D3</f>
        <v>CA3</v>
      </c>
      <c r="AQ3" s="1" t="str">
        <f aca="false">_xlfn.CONCAT(FIXED( E3,0),  " ± ", FIXED((G3-F3)/2,0))</f>
        <v>-293 ± 1 562</v>
      </c>
      <c r="AU3" s="1" t="str">
        <f aca="false">_xlfn.CONCAT(TEXT(I3,"0,####"),  " ± ", TEXT((K3-J3)/2,"0,####"))</f>
        <v>0,074 ± 0,0095</v>
      </c>
      <c r="AY3" s="1" t="str">
        <f aca="false">_xlfn.CONCAT(TEXT(M3,"0,####"),  " ± ", TEXT((O3-N3)/2,"0,####"))</f>
        <v>0,095 ± 0,0115</v>
      </c>
      <c r="BC3" s="1" t="str">
        <f aca="false">_xlfn.CONCAT(TEXT(Q3,"0,####"),  " ± ", TEXT((S3-R3)/2,"0,####"))</f>
        <v>0,199 ± 0,0485</v>
      </c>
      <c r="BG3" s="1" t="str">
        <f aca="false">_xlfn.CONCAT(FIXED( U3,0),  " ± ", FIXED((W3-V3)/2,0))</f>
        <v>-55 073 ± 28 349</v>
      </c>
      <c r="BI3" s="4" t="n">
        <f aca="false">H3&lt;0.01</f>
        <v>0</v>
      </c>
      <c r="BJ3" s="4" t="n">
        <f aca="false">L3&lt;0.01</f>
        <v>1</v>
      </c>
      <c r="BK3" s="4" t="n">
        <f aca="false">P3&lt;0.01</f>
        <v>1</v>
      </c>
      <c r="BL3" s="4" t="n">
        <f aca="false">T3&lt;0.01</f>
        <v>1</v>
      </c>
      <c r="BM3" s="4" t="n">
        <f aca="false">X3&lt;0.01</f>
        <v>1</v>
      </c>
      <c r="BP3" s="5"/>
    </row>
    <row r="4" customFormat="false" ht="13.8" hidden="false" customHeight="false" outlineLevel="0" collapsed="false">
      <c r="A4" s="2" t="n">
        <v>2</v>
      </c>
      <c r="B4" s="1" t="s">
        <v>30</v>
      </c>
      <c r="C4" s="1" t="s">
        <v>51</v>
      </c>
      <c r="D4" s="1" t="s">
        <v>54</v>
      </c>
      <c r="E4" s="1" t="n">
        <v>7.984</v>
      </c>
      <c r="F4" s="1" t="n">
        <v>-1344.616</v>
      </c>
      <c r="G4" s="1" t="n">
        <v>1360.584</v>
      </c>
      <c r="H4" s="1" t="n">
        <v>0.991</v>
      </c>
      <c r="I4" s="1" t="n">
        <v>0.048</v>
      </c>
      <c r="J4" s="1" t="n">
        <v>0.039</v>
      </c>
      <c r="K4" s="1" t="n">
        <v>0.058</v>
      </c>
      <c r="L4" s="1" t="n">
        <v>0</v>
      </c>
      <c r="M4" s="1" t="n">
        <v>0.071</v>
      </c>
      <c r="N4" s="1" t="n">
        <v>0.06</v>
      </c>
      <c r="O4" s="1" t="n">
        <v>0.082</v>
      </c>
      <c r="P4" s="1" t="n">
        <v>0</v>
      </c>
      <c r="Q4" s="1" t="n">
        <v>0.108</v>
      </c>
      <c r="R4" s="1" t="n">
        <v>0.063</v>
      </c>
      <c r="S4" s="1" t="n">
        <v>0.154</v>
      </c>
      <c r="T4" s="1" t="n">
        <v>0</v>
      </c>
      <c r="U4" s="1" t="n">
        <v>-72600.383</v>
      </c>
      <c r="V4" s="1" t="n">
        <v>-98074.422</v>
      </c>
      <c r="W4" s="1" t="n">
        <v>-47126.344</v>
      </c>
      <c r="X4" s="1" t="n">
        <v>0</v>
      </c>
      <c r="AN4" s="1" t="str">
        <f aca="false">B4</f>
        <v>1W</v>
      </c>
      <c r="AO4" s="1" t="str">
        <f aca="false">C4</f>
        <v>CA1</v>
      </c>
      <c r="AP4" s="1" t="str">
        <f aca="false">D4</f>
        <v>DG</v>
      </c>
      <c r="AQ4" s="1" t="str">
        <f aca="false">_xlfn.CONCAT(FIXED( E4,0),  " ± ", FIXED((G4-F4)/2,0))</f>
        <v>8 ± 1 353</v>
      </c>
      <c r="AU4" s="1" t="str">
        <f aca="false">_xlfn.CONCAT(TEXT(I4,"0,####"),  " ± ", TEXT((K4-J4)/2,"0,####"))</f>
        <v>0,048 ± 0,0095</v>
      </c>
      <c r="AY4" s="1" t="str">
        <f aca="false">_xlfn.CONCAT(TEXT(M4,"0,####"),  " ± ", TEXT((O4-N4)/2,"0,####"))</f>
        <v>0,071 ± 0,011</v>
      </c>
      <c r="BC4" s="1" t="str">
        <f aca="false">_xlfn.CONCAT(TEXT(Q4,"0,####"),  " ± ", TEXT((S4-R4)/2,"0,####"))</f>
        <v>0,108 ± 0,0455</v>
      </c>
      <c r="BG4" s="1" t="str">
        <f aca="false">_xlfn.CONCAT(FIXED( U4,0),  " ± ", FIXED((W4-V4)/2,0))</f>
        <v>-72 600 ± 25 474</v>
      </c>
      <c r="BI4" s="4" t="n">
        <f aca="false">H4&lt;0.01</f>
        <v>0</v>
      </c>
      <c r="BJ4" s="4" t="n">
        <f aca="false">L4&lt;0.01</f>
        <v>1</v>
      </c>
      <c r="BK4" s="4" t="n">
        <f aca="false">P4&lt;0.01</f>
        <v>1</v>
      </c>
      <c r="BL4" s="4" t="n">
        <f aca="false">T4&lt;0.01</f>
        <v>1</v>
      </c>
      <c r="BM4" s="4" t="n">
        <f aca="false">X4&lt;0.01</f>
        <v>1</v>
      </c>
      <c r="BQ4" s="6" t="str">
        <f aca="false">$AQ1</f>
        <v>meanₐ</v>
      </c>
      <c r="BR4" s="6" t="str">
        <f aca="false">$AU1</f>
        <v>stdₙ</v>
      </c>
      <c r="BS4" s="6" t="str">
        <f aca="false">$AY1</f>
        <v>skewᵣ</v>
      </c>
      <c r="BT4" s="6" t="str">
        <f aca="false">$BC1</f>
        <v>kurtᵣ</v>
      </c>
      <c r="BU4" s="6" t="str">
        <f aca="false">$BG1</f>
        <v>spatial density</v>
      </c>
      <c r="BV4" s="7" t="s">
        <v>36</v>
      </c>
    </row>
    <row r="5" customFormat="false" ht="13.8" hidden="false" customHeight="false" outlineLevel="0" collapsed="false">
      <c r="A5" s="2" t="n">
        <v>3</v>
      </c>
      <c r="B5" s="1" t="s">
        <v>30</v>
      </c>
      <c r="C5" s="1" t="s">
        <v>51</v>
      </c>
      <c r="D5" s="1" t="s">
        <v>55</v>
      </c>
      <c r="E5" s="1" t="n">
        <v>1489.627</v>
      </c>
      <c r="F5" s="1" t="n">
        <v>125.992</v>
      </c>
      <c r="G5" s="1" t="n">
        <v>2853.263</v>
      </c>
      <c r="H5" s="1" t="n">
        <v>0.032</v>
      </c>
      <c r="I5" s="1" t="n">
        <v>0.012</v>
      </c>
      <c r="J5" s="1" t="n">
        <v>0.007</v>
      </c>
      <c r="K5" s="1" t="n">
        <v>0.017</v>
      </c>
      <c r="L5" s="1" t="n">
        <v>0</v>
      </c>
      <c r="M5" s="1" t="n">
        <v>0.031</v>
      </c>
      <c r="N5" s="1" t="n">
        <v>0.023</v>
      </c>
      <c r="O5" s="1" t="n">
        <v>0.04</v>
      </c>
      <c r="P5" s="1" t="n">
        <v>0</v>
      </c>
      <c r="Q5" s="1" t="n">
        <v>0.093</v>
      </c>
      <c r="R5" s="1" t="n">
        <v>0.056</v>
      </c>
      <c r="S5" s="1" t="n">
        <v>0.129</v>
      </c>
      <c r="T5" s="1" t="n">
        <v>0</v>
      </c>
      <c r="U5" s="1" t="n">
        <v>-56451.31</v>
      </c>
      <c r="V5" s="1" t="n">
        <v>-80565.387</v>
      </c>
      <c r="W5" s="1" t="n">
        <v>-32337.234</v>
      </c>
      <c r="X5" s="1" t="n">
        <v>0</v>
      </c>
      <c r="AN5" s="1" t="str">
        <f aca="false">B5</f>
        <v>1W</v>
      </c>
      <c r="AO5" s="1" t="str">
        <f aca="false">C5</f>
        <v>CA1</v>
      </c>
      <c r="AP5" s="1" t="str">
        <f aca="false">D5</f>
        <v>SUB</v>
      </c>
      <c r="AQ5" s="1" t="str">
        <f aca="false">_xlfn.CONCAT(FIXED( E5,0),  " ± ", FIXED((G5-F5)/2,0))</f>
        <v>1 490 ± 1 364</v>
      </c>
      <c r="AU5" s="1" t="str">
        <f aca="false">_xlfn.CONCAT(TEXT(I5,"0,####"),  " ± ", TEXT((K5-J5)/2,"0,####"))</f>
        <v>0,012 ± 0,005</v>
      </c>
      <c r="AY5" s="1" t="str">
        <f aca="false">_xlfn.CONCAT(TEXT(M5,"0,####"),  " ± ", TEXT((O5-N5)/2,"0,####"))</f>
        <v>0,031 ± 0,0085</v>
      </c>
      <c r="BC5" s="1" t="str">
        <f aca="false">_xlfn.CONCAT(TEXT(Q5,"0,####"),  " ± ", TEXT((S5-R5)/2,"0,####"))</f>
        <v>0,093 ± 0,0365</v>
      </c>
      <c r="BG5" s="1" t="str">
        <f aca="false">_xlfn.CONCAT(FIXED( U5,0),  " ± ", FIXED((W5-V5)/2,0))</f>
        <v>-56 451 ± 24 114</v>
      </c>
      <c r="BI5" s="4" t="n">
        <f aca="false">H5&lt;0.01</f>
        <v>0</v>
      </c>
      <c r="BJ5" s="4" t="n">
        <f aca="false">L5&lt;0.01</f>
        <v>1</v>
      </c>
      <c r="BK5" s="4" t="n">
        <f aca="false">P5&lt;0.01</f>
        <v>1</v>
      </c>
      <c r="BL5" s="4" t="n">
        <f aca="false">T5&lt;0.01</f>
        <v>1</v>
      </c>
      <c r="BM5" s="4" t="n">
        <f aca="false">X5&lt;0.01</f>
        <v>1</v>
      </c>
      <c r="BP5" s="7" t="s">
        <v>30</v>
      </c>
      <c r="BQ5" s="8" t="n">
        <f aca="false">AVERAGEIF($AN$2:$AN$61,$BP5,BI$2:BI$61)</f>
        <v>0.133333333333333</v>
      </c>
      <c r="BR5" s="8" t="n">
        <f aca="false">AVERAGEIF($AN$2:$AN$61,$BP5,BJ$2:BJ$61)</f>
        <v>0.866666666666667</v>
      </c>
      <c r="BS5" s="8" t="n">
        <f aca="false">AVERAGEIF($AN$2:$AN$61,$BP5,BK$2:BK$61)</f>
        <v>0.866666666666667</v>
      </c>
      <c r="BT5" s="8" t="n">
        <f aca="false">AVERAGEIF($AN$2:$AN$61,$BP5,BL$2:BL$61)</f>
        <v>0.466666666666667</v>
      </c>
      <c r="BU5" s="8" t="n">
        <f aca="false">AVERAGEIF($AN$2:$AN$61,$BP5,BM$2:BM$61)</f>
        <v>0.4</v>
      </c>
      <c r="BV5" s="8" t="n">
        <f aca="false">AVERAGE(BQ5:BU5)</f>
        <v>0.546666666666667</v>
      </c>
    </row>
    <row r="6" customFormat="false" ht="13.8" hidden="false" customHeight="false" outlineLevel="0" collapsed="false">
      <c r="A6" s="2" t="n">
        <v>4</v>
      </c>
      <c r="B6" s="1" t="s">
        <v>30</v>
      </c>
      <c r="C6" s="1" t="s">
        <v>51</v>
      </c>
      <c r="D6" s="1" t="s">
        <v>56</v>
      </c>
      <c r="E6" s="1" t="n">
        <v>-360.467</v>
      </c>
      <c r="F6" s="1" t="n">
        <v>-1278.299</v>
      </c>
      <c r="G6" s="1" t="n">
        <v>557.364</v>
      </c>
      <c r="H6" s="1" t="n">
        <v>0.441</v>
      </c>
      <c r="I6" s="1" t="n">
        <v>0.03</v>
      </c>
      <c r="J6" s="1" t="n">
        <v>0.023</v>
      </c>
      <c r="K6" s="1" t="n">
        <v>0.036</v>
      </c>
      <c r="L6" s="1" t="n">
        <v>0</v>
      </c>
      <c r="M6" s="1" t="n">
        <v>0.044</v>
      </c>
      <c r="N6" s="1" t="n">
        <v>0.035</v>
      </c>
      <c r="O6" s="1" t="n">
        <v>0.053</v>
      </c>
      <c r="P6" s="1" t="n">
        <v>0</v>
      </c>
      <c r="Q6" s="1" t="n">
        <v>0.093</v>
      </c>
      <c r="R6" s="1" t="n">
        <v>0.064</v>
      </c>
      <c r="S6" s="1" t="n">
        <v>0.123</v>
      </c>
      <c r="T6" s="1" t="n">
        <v>0</v>
      </c>
      <c r="U6" s="1" t="n">
        <v>-7813.2</v>
      </c>
      <c r="V6" s="1" t="n">
        <v>-26866.554</v>
      </c>
      <c r="W6" s="1" t="n">
        <v>11240.154</v>
      </c>
      <c r="X6" s="1" t="n">
        <v>0.421</v>
      </c>
      <c r="AN6" s="1" t="str">
        <f aca="false">B6</f>
        <v>1W</v>
      </c>
      <c r="AO6" s="1" t="str">
        <f aca="false">C6</f>
        <v>CA1</v>
      </c>
      <c r="AP6" s="1" t="str">
        <f aca="false">D6</f>
        <v>All hippocampus</v>
      </c>
      <c r="AQ6" s="1" t="str">
        <f aca="false">_xlfn.CONCAT(FIXED( E6,0),  " ± ", FIXED((G6-F6)/2,0))</f>
        <v>-360 ± 918</v>
      </c>
      <c r="AU6" s="1" t="str">
        <f aca="false">_xlfn.CONCAT(TEXT(I6,"0,####"),  " ± ", TEXT((K6-J6)/2,"0,####"))</f>
        <v>0,03 ± 0,0065</v>
      </c>
      <c r="AY6" s="1" t="str">
        <f aca="false">_xlfn.CONCAT(TEXT(M6,"0,####"),  " ± ", TEXT((O6-N6)/2,"0,####"))</f>
        <v>0,044 ± 0,009</v>
      </c>
      <c r="BC6" s="1" t="str">
        <f aca="false">_xlfn.CONCAT(TEXT(Q6,"0,####"),  " ± ", TEXT((S6-R6)/2,"0,####"))</f>
        <v>0,093 ± 0,0295</v>
      </c>
      <c r="BG6" s="1" t="str">
        <f aca="false">_xlfn.CONCAT(FIXED( U6,0),  " ± ", FIXED((W6-V6)/2,0))</f>
        <v>-7 813 ± 19 053</v>
      </c>
      <c r="BI6" s="4" t="n">
        <f aca="false">H6&lt;0.01</f>
        <v>0</v>
      </c>
      <c r="BJ6" s="4" t="n">
        <f aca="false">L6&lt;0.01</f>
        <v>1</v>
      </c>
      <c r="BK6" s="4" t="n">
        <f aca="false">P6&lt;0.01</f>
        <v>1</v>
      </c>
      <c r="BL6" s="4" t="n">
        <f aca="false">T6&lt;0.01</f>
        <v>1</v>
      </c>
      <c r="BM6" s="4" t="n">
        <f aca="false">X6&lt;0.01</f>
        <v>0</v>
      </c>
      <c r="BP6" s="7" t="s">
        <v>39</v>
      </c>
      <c r="BQ6" s="8" t="n">
        <f aca="false">AVERAGEIF($AN$2:$AN$61,$BP6,BI$2:BI$61)</f>
        <v>0.933333333333333</v>
      </c>
      <c r="BR6" s="8" t="n">
        <f aca="false">AVERAGEIF($AN$2:$AN$61,$BP6,BJ$2:BJ$61)</f>
        <v>0.8</v>
      </c>
      <c r="BS6" s="8" t="n">
        <f aca="false">AVERAGEIF($AN$2:$AN$61,$BP6,BK$2:BK$61)</f>
        <v>0.866666666666667</v>
      </c>
      <c r="BT6" s="8" t="n">
        <f aca="false">AVERAGEIF($AN$2:$AN$61,$BP6,BL$2:BL$61)</f>
        <v>0.866666666666667</v>
      </c>
      <c r="BU6" s="8" t="n">
        <f aca="false">AVERAGEIF($AN$2:$AN$61,$BP6,BM$2:BM$61)</f>
        <v>0.733333333333333</v>
      </c>
      <c r="BV6" s="8" t="n">
        <f aca="false">AVERAGE(BQ6:BU6)</f>
        <v>0.84</v>
      </c>
    </row>
    <row r="7" customFormat="false" ht="13.8" hidden="false" customHeight="false" outlineLevel="0" collapsed="false">
      <c r="A7" s="2" t="n">
        <v>6</v>
      </c>
      <c r="B7" s="1" t="s">
        <v>30</v>
      </c>
      <c r="C7" s="1" t="s">
        <v>52</v>
      </c>
      <c r="D7" s="1" t="s">
        <v>53</v>
      </c>
      <c r="E7" s="1" t="n">
        <v>-798.263</v>
      </c>
      <c r="F7" s="1" t="n">
        <v>-3403.949</v>
      </c>
      <c r="G7" s="1" t="n">
        <v>1807.423</v>
      </c>
      <c r="H7" s="1" t="n">
        <v>0.546</v>
      </c>
      <c r="I7" s="1" t="n">
        <v>0.075</v>
      </c>
      <c r="J7" s="1" t="n">
        <v>0.052</v>
      </c>
      <c r="K7" s="1" t="n">
        <v>0.098</v>
      </c>
      <c r="L7" s="1" t="n">
        <v>0</v>
      </c>
      <c r="M7" s="1" t="n">
        <v>0.097</v>
      </c>
      <c r="N7" s="1" t="n">
        <v>0.07</v>
      </c>
      <c r="O7" s="1" t="n">
        <v>0.124</v>
      </c>
      <c r="P7" s="1" t="n">
        <v>0</v>
      </c>
      <c r="Q7" s="1" t="n">
        <v>0.139</v>
      </c>
      <c r="R7" s="1" t="n">
        <v>0.038</v>
      </c>
      <c r="S7" s="1" t="n">
        <v>0.241</v>
      </c>
      <c r="T7" s="1" t="n">
        <v>0.007</v>
      </c>
      <c r="U7" s="1" t="n">
        <v>-31321.538</v>
      </c>
      <c r="V7" s="1" t="n">
        <v>-84162.688</v>
      </c>
      <c r="W7" s="1" t="n">
        <v>21519.611</v>
      </c>
      <c r="X7" s="1" t="n">
        <v>0.244</v>
      </c>
      <c r="AN7" s="1" t="str">
        <f aca="false">B7</f>
        <v>1W</v>
      </c>
      <c r="AO7" s="1" t="str">
        <f aca="false">C7</f>
        <v>CA2</v>
      </c>
      <c r="AP7" s="1" t="str">
        <f aca="false">D7</f>
        <v>CA3</v>
      </c>
      <c r="AQ7" s="1" t="str">
        <f aca="false">_xlfn.CONCAT(FIXED( E7,0),  " ± ", FIXED((G7-F7)/2,0))</f>
        <v>-798 ± 2 606</v>
      </c>
      <c r="AU7" s="1" t="str">
        <f aca="false">_xlfn.CONCAT(TEXT(I7,"0,####"),  " ± ", TEXT((K7-J7)/2,"0,####"))</f>
        <v>0,075 ± 0,023</v>
      </c>
      <c r="AY7" s="1" t="str">
        <f aca="false">_xlfn.CONCAT(TEXT(M7,"0,####"),  " ± ", TEXT((O7-N7)/2,"0,####"))</f>
        <v>0,097 ± 0,027</v>
      </c>
      <c r="BC7" s="1" t="str">
        <f aca="false">_xlfn.CONCAT(TEXT(Q7,"0,####"),  " ± ", TEXT((S7-R7)/2,"0,####"))</f>
        <v>0,139 ± 0,1015</v>
      </c>
      <c r="BG7" s="1" t="str">
        <f aca="false">_xlfn.CONCAT(FIXED( U7,0),  " ± ", FIXED((W7-V7)/2,0))</f>
        <v>-31 322 ± 52 841</v>
      </c>
      <c r="BI7" s="4" t="n">
        <f aca="false">H7&lt;0.01</f>
        <v>0</v>
      </c>
      <c r="BJ7" s="4" t="n">
        <f aca="false">L7&lt;0.01</f>
        <v>1</v>
      </c>
      <c r="BK7" s="4" t="n">
        <f aca="false">P7&lt;0.01</f>
        <v>1</v>
      </c>
      <c r="BL7" s="4" t="n">
        <f aca="false">T7&lt;0.01</f>
        <v>1</v>
      </c>
      <c r="BM7" s="4" t="n">
        <f aca="false">X7&lt;0.01</f>
        <v>0</v>
      </c>
      <c r="BP7" s="7" t="s">
        <v>41</v>
      </c>
      <c r="BQ7" s="8" t="n">
        <f aca="false">AVERAGEIF($AN$2:$AN$61,$BP7,BI$2:BI$61)</f>
        <v>0.933333333333333</v>
      </c>
      <c r="BR7" s="8" t="n">
        <f aca="false">AVERAGEIF($AN$2:$AN$61,$BP7,BJ$2:BJ$61)</f>
        <v>0.666666666666667</v>
      </c>
      <c r="BS7" s="8" t="n">
        <f aca="false">AVERAGEIF($AN$2:$AN$61,$BP7,BK$2:BK$61)</f>
        <v>0.733333333333333</v>
      </c>
      <c r="BT7" s="8" t="n">
        <f aca="false">AVERAGEIF($AN$2:$AN$61,$BP7,BL$2:BL$61)</f>
        <v>0.8</v>
      </c>
      <c r="BU7" s="8" t="n">
        <f aca="false">AVERAGEIF($AN$2:$AN$61,$BP7,BM$2:BM$61)</f>
        <v>0.733333333333333</v>
      </c>
      <c r="BV7" s="8" t="n">
        <f aca="false">AVERAGE(BQ7:BU7)</f>
        <v>0.773333333333333</v>
      </c>
    </row>
    <row r="8" customFormat="false" ht="13.8" hidden="false" customHeight="false" outlineLevel="0" collapsed="false">
      <c r="A8" s="2" t="n">
        <v>7</v>
      </c>
      <c r="B8" s="1" t="s">
        <v>30</v>
      </c>
      <c r="C8" s="1" t="s">
        <v>52</v>
      </c>
      <c r="D8" s="1" t="s">
        <v>54</v>
      </c>
      <c r="E8" s="1" t="n">
        <v>-435.482</v>
      </c>
      <c r="F8" s="1" t="n">
        <v>-2374.811</v>
      </c>
      <c r="G8" s="1" t="n">
        <v>1503.846</v>
      </c>
      <c r="H8" s="1" t="n">
        <v>0.658</v>
      </c>
      <c r="I8" s="1" t="n">
        <v>0.044</v>
      </c>
      <c r="J8" s="1" t="n">
        <v>0.021</v>
      </c>
      <c r="K8" s="1" t="n">
        <v>0.066</v>
      </c>
      <c r="L8" s="1" t="n">
        <v>0</v>
      </c>
      <c r="M8" s="1" t="n">
        <v>0.07</v>
      </c>
      <c r="N8" s="1" t="n">
        <v>0.045</v>
      </c>
      <c r="O8" s="1" t="n">
        <v>0.095</v>
      </c>
      <c r="P8" s="1" t="n">
        <v>0</v>
      </c>
      <c r="Q8" s="1" t="n">
        <v>0.031</v>
      </c>
      <c r="R8" s="1" t="n">
        <v>-0.06</v>
      </c>
      <c r="S8" s="1" t="n">
        <v>0.123</v>
      </c>
      <c r="T8" s="1" t="n">
        <v>0.5</v>
      </c>
      <c r="U8" s="1" t="n">
        <v>-44325.145</v>
      </c>
      <c r="V8" s="1" t="n">
        <v>-87672.077</v>
      </c>
      <c r="W8" s="1" t="n">
        <v>-978.214</v>
      </c>
      <c r="X8" s="1" t="n">
        <v>0.045</v>
      </c>
      <c r="AN8" s="1" t="str">
        <f aca="false">B8</f>
        <v>1W</v>
      </c>
      <c r="AO8" s="1" t="str">
        <f aca="false">C8</f>
        <v>CA2</v>
      </c>
      <c r="AP8" s="1" t="str">
        <f aca="false">D8</f>
        <v>DG</v>
      </c>
      <c r="AQ8" s="1" t="str">
        <f aca="false">_xlfn.CONCAT(FIXED( E8,0),  " ± ", FIXED((G8-F8)/2,0))</f>
        <v>-435 ± 1 939</v>
      </c>
      <c r="AU8" s="1" t="str">
        <f aca="false">_xlfn.CONCAT(TEXT(I8,"0,####"),  " ± ", TEXT((K8-J8)/2,"0,####"))</f>
        <v>0,044 ± 0,0225</v>
      </c>
      <c r="AY8" s="1" t="str">
        <f aca="false">_xlfn.CONCAT(TEXT(M8,"0,####"),  " ± ", TEXT((O8-N8)/2,"0,####"))</f>
        <v>0,07 ± 0,025</v>
      </c>
      <c r="BC8" s="1" t="str">
        <f aca="false">_xlfn.CONCAT(TEXT(Q8,"0,####"),  " ± ", TEXT((S8-R8)/2,"0,####"))</f>
        <v>0,031 ± 0,0915</v>
      </c>
      <c r="BG8" s="1" t="str">
        <f aca="false">_xlfn.CONCAT(FIXED( U8,0),  " ± ", FIXED((W8-V8)/2,0))</f>
        <v>-44 325 ± 43 347</v>
      </c>
      <c r="BI8" s="4" t="n">
        <f aca="false">H8&lt;0.01</f>
        <v>0</v>
      </c>
      <c r="BJ8" s="4" t="n">
        <f aca="false">L8&lt;0.01</f>
        <v>1</v>
      </c>
      <c r="BK8" s="4" t="n">
        <f aca="false">P8&lt;0.01</f>
        <v>1</v>
      </c>
      <c r="BL8" s="4" t="n">
        <f aca="false">T8&lt;0.01</f>
        <v>0</v>
      </c>
      <c r="BM8" s="4" t="n">
        <f aca="false">X8&lt;0.01</f>
        <v>0</v>
      </c>
      <c r="BP8" s="7" t="s">
        <v>43</v>
      </c>
      <c r="BQ8" s="8" t="n">
        <f aca="false">AVERAGEIF($AN$2:$AN$61,$BP8,BI$2:BI$61)</f>
        <v>0.933333333333333</v>
      </c>
      <c r="BR8" s="8" t="n">
        <f aca="false">AVERAGEIF($AN$2:$AN$61,$BP8,BJ$2:BJ$61)</f>
        <v>0.6</v>
      </c>
      <c r="BS8" s="8" t="n">
        <f aca="false">AVERAGEIF($AN$2:$AN$61,$BP8,BK$2:BK$61)</f>
        <v>0.666666666666667</v>
      </c>
      <c r="BT8" s="8" t="n">
        <f aca="false">AVERAGEIF($AN$2:$AN$61,$BP8,BL$2:BL$61)</f>
        <v>0.733333333333333</v>
      </c>
      <c r="BU8" s="8" t="n">
        <f aca="false">AVERAGEIF($AN$2:$AN$61,$BP8,BM$2:BM$61)</f>
        <v>0.666666666666667</v>
      </c>
      <c r="BV8" s="8" t="n">
        <f aca="false">AVERAGE(BQ8:BU8)</f>
        <v>0.72</v>
      </c>
    </row>
    <row r="9" customFormat="false" ht="13.8" hidden="false" customHeight="false" outlineLevel="0" collapsed="false">
      <c r="A9" s="2" t="n">
        <v>8</v>
      </c>
      <c r="B9" s="1" t="s">
        <v>30</v>
      </c>
      <c r="C9" s="1" t="s">
        <v>52</v>
      </c>
      <c r="D9" s="1" t="s">
        <v>55</v>
      </c>
      <c r="E9" s="1" t="n">
        <v>932.338</v>
      </c>
      <c r="F9" s="1" t="n">
        <v>-712.636</v>
      </c>
      <c r="G9" s="1" t="n">
        <v>2577.313</v>
      </c>
      <c r="H9" s="1" t="n">
        <v>0.265</v>
      </c>
      <c r="I9" s="1" t="n">
        <v>0.006</v>
      </c>
      <c r="J9" s="1" t="n">
        <v>-0.005</v>
      </c>
      <c r="K9" s="1" t="n">
        <v>0.017</v>
      </c>
      <c r="L9" s="1" t="n">
        <v>0.289</v>
      </c>
      <c r="M9" s="1" t="n">
        <v>0.029</v>
      </c>
      <c r="N9" s="1" t="n">
        <v>0.013</v>
      </c>
      <c r="O9" s="1" t="n">
        <v>0.045</v>
      </c>
      <c r="P9" s="1" t="n">
        <v>0</v>
      </c>
      <c r="Q9" s="1" t="n">
        <v>0.024</v>
      </c>
      <c r="R9" s="1" t="n">
        <v>-0.034</v>
      </c>
      <c r="S9" s="1" t="n">
        <v>0.082</v>
      </c>
      <c r="T9" s="1" t="n">
        <v>0.416</v>
      </c>
      <c r="U9" s="1" t="n">
        <v>-27898.617</v>
      </c>
      <c r="V9" s="1" t="n">
        <v>-61713.054</v>
      </c>
      <c r="W9" s="1" t="n">
        <v>5915.82</v>
      </c>
      <c r="X9" s="1" t="n">
        <v>0.105</v>
      </c>
      <c r="AN9" s="1" t="str">
        <f aca="false">B9</f>
        <v>1W</v>
      </c>
      <c r="AO9" s="1" t="str">
        <f aca="false">C9</f>
        <v>CA2</v>
      </c>
      <c r="AP9" s="1" t="str">
        <f aca="false">D9</f>
        <v>SUB</v>
      </c>
      <c r="AQ9" s="1" t="str">
        <f aca="false">_xlfn.CONCAT(FIXED( E9,0),  " ± ", FIXED((G9-F9)/2,0))</f>
        <v>932 ± 1 645</v>
      </c>
      <c r="AU9" s="1" t="str">
        <f aca="false">_xlfn.CONCAT(TEXT(I9,"0,####"),  " ± ", TEXT((K9-J9)/2,"0,####"))</f>
        <v>0,006 ± 0,011</v>
      </c>
      <c r="AY9" s="1" t="str">
        <f aca="false">_xlfn.CONCAT(TEXT(M9,"0,####"),  " ± ", TEXT((O9-N9)/2,"0,####"))</f>
        <v>0,029 ± 0,016</v>
      </c>
      <c r="BC9" s="1" t="str">
        <f aca="false">_xlfn.CONCAT(TEXT(Q9,"0,####"),  " ± ", TEXT((S9-R9)/2,"0,####"))</f>
        <v>0,024 ± 0,058</v>
      </c>
      <c r="BG9" s="1" t="str">
        <f aca="false">_xlfn.CONCAT(FIXED( U9,0),  " ± ", FIXED((W9-V9)/2,0))</f>
        <v>-27 899 ± 33 814</v>
      </c>
      <c r="BI9" s="4" t="n">
        <f aca="false">H9&lt;0.01</f>
        <v>0</v>
      </c>
      <c r="BJ9" s="4" t="n">
        <f aca="false">L9&lt;0.01</f>
        <v>0</v>
      </c>
      <c r="BK9" s="4" t="n">
        <f aca="false">P9&lt;0.01</f>
        <v>1</v>
      </c>
      <c r="BL9" s="4" t="n">
        <f aca="false">T9&lt;0.01</f>
        <v>0</v>
      </c>
      <c r="BM9" s="4" t="n">
        <f aca="false">X9&lt;0.01</f>
        <v>0</v>
      </c>
      <c r="BP9" s="7" t="s">
        <v>45</v>
      </c>
      <c r="BQ9" s="8" t="n">
        <f aca="false">AVERAGE(BQ6:BQ8)</f>
        <v>0.933333333333333</v>
      </c>
      <c r="BR9" s="8" t="n">
        <f aca="false">AVERAGE(BR6:BR8)</f>
        <v>0.688888888888889</v>
      </c>
      <c r="BS9" s="8" t="n">
        <f aca="false">AVERAGE(BS6:BS8)</f>
        <v>0.755555555555556</v>
      </c>
      <c r="BT9" s="8" t="n">
        <f aca="false">AVERAGE(BT6:BT8)</f>
        <v>0.8</v>
      </c>
      <c r="BU9" s="8" t="n">
        <f aca="false">AVERAGE(BU6:BU8)</f>
        <v>0.711111111111111</v>
      </c>
      <c r="BV9" s="8" t="n">
        <f aca="false">AVERAGE(BV6:BV8)</f>
        <v>0.777777777777778</v>
      </c>
    </row>
    <row r="10" customFormat="false" ht="13.8" hidden="false" customHeight="false" outlineLevel="0" collapsed="false">
      <c r="A10" s="2" t="n">
        <v>9</v>
      </c>
      <c r="B10" s="1" t="s">
        <v>30</v>
      </c>
      <c r="C10" s="1" t="s">
        <v>52</v>
      </c>
      <c r="D10" s="1" t="s">
        <v>56</v>
      </c>
      <c r="E10" s="1" t="n">
        <v>-941.433</v>
      </c>
      <c r="F10" s="1" t="n">
        <v>-2767.816</v>
      </c>
      <c r="G10" s="1" t="n">
        <v>884.95</v>
      </c>
      <c r="H10" s="1" t="n">
        <v>0.312</v>
      </c>
      <c r="I10" s="1" t="n">
        <v>0.024</v>
      </c>
      <c r="J10" s="1" t="n">
        <v>0.008</v>
      </c>
      <c r="K10" s="1" t="n">
        <v>0.04</v>
      </c>
      <c r="L10" s="1" t="n">
        <v>0.004</v>
      </c>
      <c r="M10" s="1" t="n">
        <v>0.042</v>
      </c>
      <c r="N10" s="1" t="n">
        <v>0.021</v>
      </c>
      <c r="O10" s="1" t="n">
        <v>0.062</v>
      </c>
      <c r="P10" s="1" t="n">
        <v>0</v>
      </c>
      <c r="Q10" s="1" t="n">
        <v>0.021</v>
      </c>
      <c r="R10" s="1" t="n">
        <v>-0.044</v>
      </c>
      <c r="S10" s="1" t="n">
        <v>0.086</v>
      </c>
      <c r="T10" s="1" t="n">
        <v>0.525</v>
      </c>
      <c r="U10" s="1" t="n">
        <v>17577.522</v>
      </c>
      <c r="V10" s="1" t="n">
        <v>-23351.662</v>
      </c>
      <c r="W10" s="1" t="n">
        <v>58506.706</v>
      </c>
      <c r="X10" s="1" t="n">
        <v>0.399</v>
      </c>
      <c r="AN10" s="1" t="str">
        <f aca="false">B10</f>
        <v>1W</v>
      </c>
      <c r="AO10" s="1" t="str">
        <f aca="false">C10</f>
        <v>CA2</v>
      </c>
      <c r="AP10" s="1" t="str">
        <f aca="false">D10</f>
        <v>All hippocampus</v>
      </c>
      <c r="AQ10" s="1" t="str">
        <f aca="false">_xlfn.CONCAT(FIXED( E10,0),  " ± ", FIXED((G10-F10)/2,0))</f>
        <v>-941 ± 1 826</v>
      </c>
      <c r="AU10" s="1" t="str">
        <f aca="false">_xlfn.CONCAT(TEXT(I10,"0,####"),  " ± ", TEXT((K10-J10)/2,"0,####"))</f>
        <v>0,024 ± 0,016</v>
      </c>
      <c r="AY10" s="1" t="str">
        <f aca="false">_xlfn.CONCAT(TEXT(M10,"0,####"),  " ± ", TEXT((O10-N10)/2,"0,####"))</f>
        <v>0,042 ± 0,0205</v>
      </c>
      <c r="BC10" s="1" t="str">
        <f aca="false">_xlfn.CONCAT(TEXT(Q10,"0,####"),  " ± ", TEXT((S10-R10)/2,"0,####"))</f>
        <v>0,021 ± 0,065</v>
      </c>
      <c r="BG10" s="1" t="str">
        <f aca="false">_xlfn.CONCAT(FIXED( U10,0),  " ± ", FIXED((W10-V10)/2,0))</f>
        <v>17 578 ± 40 929</v>
      </c>
      <c r="BI10" s="4" t="n">
        <f aca="false">H10&lt;0.01</f>
        <v>0</v>
      </c>
      <c r="BJ10" s="4" t="n">
        <f aca="false">L10&lt;0.01</f>
        <v>1</v>
      </c>
      <c r="BK10" s="4" t="n">
        <f aca="false">P10&lt;0.01</f>
        <v>1</v>
      </c>
      <c r="BL10" s="4" t="n">
        <f aca="false">T10&lt;0.01</f>
        <v>0</v>
      </c>
      <c r="BM10" s="4" t="n">
        <f aca="false">X10&lt;0.01</f>
        <v>0</v>
      </c>
      <c r="BP10" s="7" t="s">
        <v>47</v>
      </c>
      <c r="BQ10" s="8" t="n">
        <f aca="false">AVERAGE(BQ5:BQ8)</f>
        <v>0.733333333333333</v>
      </c>
      <c r="BR10" s="8" t="n">
        <f aca="false">AVERAGE(BR5:BR8)</f>
        <v>0.733333333333333</v>
      </c>
      <c r="BS10" s="8" t="n">
        <f aca="false">AVERAGE(BS5:BS8)</f>
        <v>0.783333333333333</v>
      </c>
      <c r="BT10" s="8" t="n">
        <f aca="false">AVERAGE(BT5:BT8)</f>
        <v>0.716666666666667</v>
      </c>
      <c r="BU10" s="8" t="n">
        <f aca="false">AVERAGE(BU5:BU8)</f>
        <v>0.633333333333333</v>
      </c>
      <c r="BV10" s="8" t="n">
        <f aca="false">AVERAGE(BQ10:BU10)</f>
        <v>0.72</v>
      </c>
    </row>
    <row r="11" customFormat="false" ht="13.8" hidden="false" customHeight="false" outlineLevel="0" collapsed="false">
      <c r="A11" s="2" t="n">
        <v>12</v>
      </c>
      <c r="B11" s="1" t="s">
        <v>30</v>
      </c>
      <c r="C11" s="1" t="s">
        <v>53</v>
      </c>
      <c r="D11" s="1" t="s">
        <v>54</v>
      </c>
      <c r="E11" s="1" t="n">
        <v>843.413</v>
      </c>
      <c r="F11" s="1" t="n">
        <v>-850.271</v>
      </c>
      <c r="G11" s="1" t="n">
        <v>2537.096</v>
      </c>
      <c r="H11" s="1" t="n">
        <v>0.328</v>
      </c>
      <c r="I11" s="1" t="n">
        <v>-0.027</v>
      </c>
      <c r="J11" s="1" t="n">
        <v>-0.044</v>
      </c>
      <c r="K11" s="1" t="n">
        <v>-0.01</v>
      </c>
      <c r="L11" s="1" t="n">
        <v>0.002</v>
      </c>
      <c r="M11" s="1" t="n">
        <v>-0.028</v>
      </c>
      <c r="N11" s="1" t="n">
        <v>-0.048</v>
      </c>
      <c r="O11" s="1" t="n">
        <v>-0.009</v>
      </c>
      <c r="P11" s="1" t="n">
        <v>0.005</v>
      </c>
      <c r="Q11" s="1" t="n">
        <v>-0.09</v>
      </c>
      <c r="R11" s="1" t="n">
        <v>-0.161</v>
      </c>
      <c r="S11" s="1" t="n">
        <v>-0.019</v>
      </c>
      <c r="T11" s="1" t="n">
        <v>0.014</v>
      </c>
      <c r="U11" s="1" t="n">
        <v>-22273.272</v>
      </c>
      <c r="V11" s="1" t="n">
        <v>-55446.728</v>
      </c>
      <c r="W11" s="1" t="n">
        <v>10900.185</v>
      </c>
      <c r="X11" s="1" t="n">
        <v>0.187</v>
      </c>
      <c r="AN11" s="1" t="str">
        <f aca="false">B11</f>
        <v>1W</v>
      </c>
      <c r="AO11" s="1" t="str">
        <f aca="false">C11</f>
        <v>CA3</v>
      </c>
      <c r="AP11" s="1" t="str">
        <f aca="false">D11</f>
        <v>DG</v>
      </c>
      <c r="AQ11" s="1" t="str">
        <f aca="false">_xlfn.CONCAT(FIXED( E11,0),  " ± ", FIXED((G11-F11)/2,0))</f>
        <v>843 ± 1 694</v>
      </c>
      <c r="AU11" s="1" t="str">
        <f aca="false">_xlfn.CONCAT(TEXT(I11,"0,####"),  " ± ", TEXT((K11-J11)/2,"0,####"))</f>
        <v>-0,027 ± 0,017</v>
      </c>
      <c r="AY11" s="1" t="str">
        <f aca="false">_xlfn.CONCAT(TEXT(M11,"0,####"),  " ± ", TEXT((O11-N11)/2,"0,####"))</f>
        <v>-0,028 ± 0,0195</v>
      </c>
      <c r="BC11" s="1" t="str">
        <f aca="false">_xlfn.CONCAT(TEXT(Q11,"0,####"),  " ± ", TEXT((S11-R11)/2,"0,####"))</f>
        <v>-0,09 ± 0,071</v>
      </c>
      <c r="BG11" s="1" t="str">
        <f aca="false">_xlfn.CONCAT(FIXED( U11,0),  " ± ", FIXED((W11-V11)/2,0))</f>
        <v>-22 273 ± 33 173</v>
      </c>
      <c r="BI11" s="4" t="n">
        <f aca="false">H11&lt;0.01</f>
        <v>0</v>
      </c>
      <c r="BJ11" s="4" t="n">
        <f aca="false">L11&lt;0.01</f>
        <v>1</v>
      </c>
      <c r="BK11" s="4" t="n">
        <f aca="false">P11&lt;0.01</f>
        <v>1</v>
      </c>
      <c r="BL11" s="4" t="n">
        <f aca="false">T11&lt;0.01</f>
        <v>0</v>
      </c>
      <c r="BM11" s="4" t="n">
        <f aca="false">X11&lt;0.01</f>
        <v>0</v>
      </c>
    </row>
    <row r="12" customFormat="false" ht="13.8" hidden="false" customHeight="false" outlineLevel="0" collapsed="false">
      <c r="A12" s="2" t="n">
        <v>13</v>
      </c>
      <c r="B12" s="1" t="s">
        <v>30</v>
      </c>
      <c r="C12" s="1" t="s">
        <v>53</v>
      </c>
      <c r="D12" s="1" t="s">
        <v>55</v>
      </c>
      <c r="E12" s="1" t="n">
        <v>2693.383</v>
      </c>
      <c r="F12" s="1" t="n">
        <v>1024.712</v>
      </c>
      <c r="G12" s="1" t="n">
        <v>4362.054</v>
      </c>
      <c r="H12" s="1" t="n">
        <v>0.002</v>
      </c>
      <c r="I12" s="1" t="n">
        <v>-0.065</v>
      </c>
      <c r="J12" s="1" t="n">
        <v>-0.078</v>
      </c>
      <c r="K12" s="1" t="n">
        <v>-0.051</v>
      </c>
      <c r="L12" s="1" t="n">
        <v>0</v>
      </c>
      <c r="M12" s="1" t="n">
        <v>-0.065</v>
      </c>
      <c r="N12" s="1" t="n">
        <v>-0.082</v>
      </c>
      <c r="O12" s="1" t="n">
        <v>-0.048</v>
      </c>
      <c r="P12" s="1" t="n">
        <v>0</v>
      </c>
      <c r="Q12" s="1" t="n">
        <v>-0.103</v>
      </c>
      <c r="R12" s="1" t="n">
        <v>-0.163</v>
      </c>
      <c r="S12" s="1" t="n">
        <v>-0.044</v>
      </c>
      <c r="T12" s="1" t="n">
        <v>0.001</v>
      </c>
      <c r="U12" s="1" t="n">
        <v>-10460.76</v>
      </c>
      <c r="V12" s="1" t="n">
        <v>-41140.742</v>
      </c>
      <c r="W12" s="1" t="n">
        <v>20219.223</v>
      </c>
      <c r="X12" s="1" t="n">
        <v>0.503</v>
      </c>
      <c r="AN12" s="1" t="str">
        <f aca="false">B12</f>
        <v>1W</v>
      </c>
      <c r="AO12" s="1" t="str">
        <f aca="false">C12</f>
        <v>CA3</v>
      </c>
      <c r="AP12" s="1" t="str">
        <f aca="false">D12</f>
        <v>SUB</v>
      </c>
      <c r="AQ12" s="1" t="str">
        <f aca="false">_xlfn.CONCAT(FIXED( E12,0),  " ± ", FIXED((G12-F12)/2,0))</f>
        <v>2 693 ± 1 669</v>
      </c>
      <c r="AU12" s="1" t="str">
        <f aca="false">_xlfn.CONCAT(TEXT(I12,"0,####"),  " ± ", TEXT((K12-J12)/2,"0,####"))</f>
        <v>-0,065 ± 0,0135</v>
      </c>
      <c r="AY12" s="1" t="str">
        <f aca="false">_xlfn.CONCAT(TEXT(M12,"0,####"),  " ± ", TEXT((O12-N12)/2,"0,####"))</f>
        <v>-0,065 ± 0,017</v>
      </c>
      <c r="BC12" s="1" t="str">
        <f aca="false">_xlfn.CONCAT(TEXT(Q12,"0,####"),  " ± ", TEXT((S12-R12)/2,"0,####"))</f>
        <v>-0,103 ± 0,0595</v>
      </c>
      <c r="BG12" s="1" t="str">
        <f aca="false">_xlfn.CONCAT(FIXED( U12,0),  " ± ", FIXED((W12-V12)/2,0))</f>
        <v>-10 461 ± 30 680</v>
      </c>
      <c r="BI12" s="4" t="n">
        <f aca="false">H12&lt;0.01</f>
        <v>1</v>
      </c>
      <c r="BJ12" s="4" t="n">
        <f aca="false">L12&lt;0.01</f>
        <v>1</v>
      </c>
      <c r="BK12" s="4" t="n">
        <f aca="false">P12&lt;0.01</f>
        <v>1</v>
      </c>
      <c r="BL12" s="4" t="n">
        <f aca="false">T12&lt;0.01</f>
        <v>1</v>
      </c>
      <c r="BM12" s="4" t="n">
        <f aca="false">X12&lt;0.01</f>
        <v>0</v>
      </c>
    </row>
    <row r="13" customFormat="false" ht="13.8" hidden="false" customHeight="false" outlineLevel="0" collapsed="false">
      <c r="A13" s="2" t="n">
        <v>14</v>
      </c>
      <c r="B13" s="1" t="s">
        <v>30</v>
      </c>
      <c r="C13" s="1" t="s">
        <v>53</v>
      </c>
      <c r="D13" s="1" t="s">
        <v>56</v>
      </c>
      <c r="E13" s="1" t="n">
        <v>393.681</v>
      </c>
      <c r="F13" s="1" t="n">
        <v>-825.134</v>
      </c>
      <c r="G13" s="1" t="n">
        <v>1612.496</v>
      </c>
      <c r="H13" s="1" t="n">
        <v>0.526</v>
      </c>
      <c r="I13" s="1" t="n">
        <v>-0.045</v>
      </c>
      <c r="J13" s="1" t="n">
        <v>-0.056</v>
      </c>
      <c r="K13" s="1" t="n">
        <v>-0.035</v>
      </c>
      <c r="L13" s="1" t="n">
        <v>0</v>
      </c>
      <c r="M13" s="1" t="n">
        <v>-0.053</v>
      </c>
      <c r="N13" s="1" t="n">
        <v>-0.066</v>
      </c>
      <c r="O13" s="1" t="n">
        <v>-0.039</v>
      </c>
      <c r="P13" s="1" t="n">
        <v>0</v>
      </c>
      <c r="Q13" s="1" t="n">
        <v>-0.105</v>
      </c>
      <c r="R13" s="1" t="n">
        <v>-0.149</v>
      </c>
      <c r="S13" s="1" t="n">
        <v>-0.062</v>
      </c>
      <c r="T13" s="1" t="n">
        <v>0</v>
      </c>
      <c r="U13" s="1" t="n">
        <v>44231.007</v>
      </c>
      <c r="V13" s="1" t="n">
        <v>18800.302</v>
      </c>
      <c r="W13" s="1" t="n">
        <v>69661.712</v>
      </c>
      <c r="X13" s="1" t="n">
        <v>0.001</v>
      </c>
      <c r="AN13" s="1" t="str">
        <f aca="false">B13</f>
        <v>1W</v>
      </c>
      <c r="AO13" s="1" t="str">
        <f aca="false">C13</f>
        <v>CA3</v>
      </c>
      <c r="AP13" s="1" t="str">
        <f aca="false">D13</f>
        <v>All hippocampus</v>
      </c>
      <c r="AQ13" s="1" t="str">
        <f aca="false">_xlfn.CONCAT(FIXED( E13,0),  " ± ", FIXED((G13-F13)/2,0))</f>
        <v>394 ± 1 219</v>
      </c>
      <c r="AU13" s="1" t="str">
        <f aca="false">_xlfn.CONCAT(TEXT(I13,"0,####"),  " ± ", TEXT((K13-J13)/2,"0,####"))</f>
        <v>-0,045 ± 0,0105</v>
      </c>
      <c r="AY13" s="1" t="str">
        <f aca="false">_xlfn.CONCAT(TEXT(M13,"0,####"),  " ± ", TEXT((O13-N13)/2,"0,####"))</f>
        <v>-0,053 ± 0,0135</v>
      </c>
      <c r="BC13" s="1" t="str">
        <f aca="false">_xlfn.CONCAT(TEXT(Q13,"0,####"),  " ± ", TEXT((S13-R13)/2,"0,####"))</f>
        <v>-0,105 ± 0,0435</v>
      </c>
      <c r="BG13" s="1" t="str">
        <f aca="false">_xlfn.CONCAT(FIXED( U13,0),  " ± ", FIXED((W13-V13)/2,0))</f>
        <v>44 231 ± 25 431</v>
      </c>
      <c r="BI13" s="4" t="n">
        <f aca="false">H13&lt;0.01</f>
        <v>0</v>
      </c>
      <c r="BJ13" s="4" t="n">
        <f aca="false">L13&lt;0.01</f>
        <v>1</v>
      </c>
      <c r="BK13" s="4" t="n">
        <f aca="false">P13&lt;0.01</f>
        <v>1</v>
      </c>
      <c r="BL13" s="4" t="n">
        <f aca="false">T13&lt;0.01</f>
        <v>1</v>
      </c>
      <c r="BM13" s="4" t="n">
        <f aca="false">X13&lt;0.01</f>
        <v>1</v>
      </c>
    </row>
    <row r="14" customFormat="false" ht="13.8" hidden="false" customHeight="false" outlineLevel="0" collapsed="false">
      <c r="A14" s="2" t="n">
        <v>18</v>
      </c>
      <c r="B14" s="1" t="s">
        <v>30</v>
      </c>
      <c r="C14" s="1" t="s">
        <v>54</v>
      </c>
      <c r="D14" s="1" t="s">
        <v>55</v>
      </c>
      <c r="E14" s="1" t="n">
        <v>1428.747</v>
      </c>
      <c r="F14" s="1" t="n">
        <v>78.122</v>
      </c>
      <c r="G14" s="1" t="n">
        <v>2779.372</v>
      </c>
      <c r="H14" s="1" t="n">
        <v>0.038</v>
      </c>
      <c r="I14" s="1" t="n">
        <v>-0.037</v>
      </c>
      <c r="J14" s="1" t="n">
        <v>-0.05</v>
      </c>
      <c r="K14" s="1" t="n">
        <v>-0.025</v>
      </c>
      <c r="L14" s="1" t="n">
        <v>0</v>
      </c>
      <c r="M14" s="1" t="n">
        <v>-0.04</v>
      </c>
      <c r="N14" s="1" t="n">
        <v>-0.056</v>
      </c>
      <c r="O14" s="1" t="n">
        <v>-0.025</v>
      </c>
      <c r="P14" s="1" t="n">
        <v>0</v>
      </c>
      <c r="Q14" s="1" t="n">
        <v>-0.013</v>
      </c>
      <c r="R14" s="1" t="n">
        <v>-0.069</v>
      </c>
      <c r="S14" s="1" t="n">
        <v>0.044</v>
      </c>
      <c r="T14" s="1" t="n">
        <v>0.66</v>
      </c>
      <c r="U14" s="1" t="n">
        <v>15160.442</v>
      </c>
      <c r="V14" s="1" t="n">
        <v>-11052.854</v>
      </c>
      <c r="W14" s="1" t="n">
        <v>41373.737</v>
      </c>
      <c r="X14" s="1" t="n">
        <v>0.256</v>
      </c>
      <c r="AN14" s="1" t="str">
        <f aca="false">B14</f>
        <v>1W</v>
      </c>
      <c r="AO14" s="1" t="str">
        <f aca="false">C14</f>
        <v>DG</v>
      </c>
      <c r="AP14" s="1" t="str">
        <f aca="false">D14</f>
        <v>SUB</v>
      </c>
      <c r="AQ14" s="1" t="str">
        <f aca="false">_xlfn.CONCAT(FIXED( E14,0),  " ± ", FIXED((G14-F14)/2,0))</f>
        <v>1 429 ± 1 351</v>
      </c>
      <c r="AU14" s="1" t="str">
        <f aca="false">_xlfn.CONCAT(TEXT(I14,"0,####"),  " ± ", TEXT((K14-J14)/2,"0,####"))</f>
        <v>-0,037 ± 0,0125</v>
      </c>
      <c r="AY14" s="1" t="str">
        <f aca="false">_xlfn.CONCAT(TEXT(M14,"0,####"),  " ± ", TEXT((O14-N14)/2,"0,####"))</f>
        <v>-0,04 ± 0,0155</v>
      </c>
      <c r="BC14" s="1" t="str">
        <f aca="false">_xlfn.CONCAT(TEXT(Q14,"0,####"),  " ± ", TEXT((S14-R14)/2,"0,####"))</f>
        <v>-0,013 ± 0,0565</v>
      </c>
      <c r="BG14" s="1" t="str">
        <f aca="false">_xlfn.CONCAT(FIXED( U14,0),  " ± ", FIXED((W14-V14)/2,0))</f>
        <v>15 160 ± 26 213</v>
      </c>
      <c r="BI14" s="4" t="n">
        <f aca="false">H14&lt;0.01</f>
        <v>0</v>
      </c>
      <c r="BJ14" s="4" t="n">
        <f aca="false">L14&lt;0.01</f>
        <v>1</v>
      </c>
      <c r="BK14" s="4" t="n">
        <f aca="false">P14&lt;0.01</f>
        <v>1</v>
      </c>
      <c r="BL14" s="4" t="n">
        <f aca="false">T14&lt;0.01</f>
        <v>0</v>
      </c>
      <c r="BM14" s="4" t="n">
        <f aca="false">X14&lt;0.01</f>
        <v>0</v>
      </c>
    </row>
    <row r="15" customFormat="false" ht="13.8" hidden="false" customHeight="false" outlineLevel="0" collapsed="false">
      <c r="A15" s="2" t="n">
        <v>19</v>
      </c>
      <c r="B15" s="1" t="s">
        <v>30</v>
      </c>
      <c r="C15" s="1" t="s">
        <v>54</v>
      </c>
      <c r="D15" s="1" t="s">
        <v>56</v>
      </c>
      <c r="E15" s="1" t="n">
        <v>-405.532</v>
      </c>
      <c r="F15" s="1" t="n">
        <v>-1495.788</v>
      </c>
      <c r="G15" s="1" t="n">
        <v>684.724</v>
      </c>
      <c r="H15" s="1" t="n">
        <v>0.466</v>
      </c>
      <c r="I15" s="1" t="n">
        <v>-0.019</v>
      </c>
      <c r="J15" s="1" t="n">
        <v>-0.029</v>
      </c>
      <c r="K15" s="1" t="n">
        <v>-0.009</v>
      </c>
      <c r="L15" s="1" t="n">
        <v>0</v>
      </c>
      <c r="M15" s="1" t="n">
        <v>-0.027</v>
      </c>
      <c r="N15" s="1" t="n">
        <v>-0.04</v>
      </c>
      <c r="O15" s="1" t="n">
        <v>-0.014</v>
      </c>
      <c r="P15" s="1" t="n">
        <v>0</v>
      </c>
      <c r="Q15" s="1" t="n">
        <v>-0.014</v>
      </c>
      <c r="R15" s="1" t="n">
        <v>-0.055</v>
      </c>
      <c r="S15" s="1" t="n">
        <v>0.027</v>
      </c>
      <c r="T15" s="1" t="n">
        <v>0.512</v>
      </c>
      <c r="U15" s="1" t="n">
        <v>64651.554</v>
      </c>
      <c r="V15" s="1" t="n">
        <v>40963.898</v>
      </c>
      <c r="W15" s="1" t="n">
        <v>88339.21</v>
      </c>
      <c r="X15" s="1" t="n">
        <v>0</v>
      </c>
      <c r="AN15" s="1" t="str">
        <f aca="false">B15</f>
        <v>1W</v>
      </c>
      <c r="AO15" s="1" t="str">
        <f aca="false">C15</f>
        <v>DG</v>
      </c>
      <c r="AP15" s="1" t="str">
        <f aca="false">D15</f>
        <v>All hippocampus</v>
      </c>
      <c r="AQ15" s="1" t="str">
        <f aca="false">_xlfn.CONCAT(FIXED( E15,0),  " ± ", FIXED((G15-F15)/2,0))</f>
        <v>-406 ± 1 090</v>
      </c>
      <c r="AU15" s="1" t="str">
        <f aca="false">_xlfn.CONCAT(TEXT(I15,"0,####"),  " ± ", TEXT((K15-J15)/2,"0,####"))</f>
        <v>-0,019 ± 0,01</v>
      </c>
      <c r="AY15" s="1" t="str">
        <f aca="false">_xlfn.CONCAT(TEXT(M15,"0,####"),  " ± ", TEXT((O15-N15)/2,"0,####"))</f>
        <v>-0,027 ± 0,013</v>
      </c>
      <c r="BC15" s="1" t="str">
        <f aca="false">_xlfn.CONCAT(TEXT(Q15,"0,####"),  " ± ", TEXT((S15-R15)/2,"0,####"))</f>
        <v>-0,014 ± 0,041</v>
      </c>
      <c r="BG15" s="1" t="str">
        <f aca="false">_xlfn.CONCAT(FIXED( U15,0),  " ± ", FIXED((W15-V15)/2,0))</f>
        <v>64 652 ± 23 688</v>
      </c>
      <c r="BI15" s="4" t="n">
        <f aca="false">H15&lt;0.01</f>
        <v>0</v>
      </c>
      <c r="BJ15" s="4" t="n">
        <f aca="false">L15&lt;0.01</f>
        <v>1</v>
      </c>
      <c r="BK15" s="4" t="n">
        <f aca="false">P15&lt;0.01</f>
        <v>1</v>
      </c>
      <c r="BL15" s="4" t="n">
        <f aca="false">T15&lt;0.01</f>
        <v>0</v>
      </c>
      <c r="BM15" s="4" t="n">
        <f aca="false">X15&lt;0.01</f>
        <v>1</v>
      </c>
    </row>
    <row r="16" customFormat="false" ht="13.8" hidden="false" customHeight="false" outlineLevel="0" collapsed="false">
      <c r="A16" s="2" t="n">
        <v>24</v>
      </c>
      <c r="B16" s="1" t="s">
        <v>30</v>
      </c>
      <c r="C16" s="1" t="s">
        <v>55</v>
      </c>
      <c r="D16" s="1" t="s">
        <v>56</v>
      </c>
      <c r="E16" s="1" t="n">
        <v>-1847.66</v>
      </c>
      <c r="F16" s="1" t="n">
        <v>-2974.647</v>
      </c>
      <c r="G16" s="1" t="n">
        <v>-720.674</v>
      </c>
      <c r="H16" s="1" t="n">
        <v>0.001</v>
      </c>
      <c r="I16" s="1" t="n">
        <v>0.018</v>
      </c>
      <c r="J16" s="1" t="n">
        <v>0.009</v>
      </c>
      <c r="K16" s="1" t="n">
        <v>0.027</v>
      </c>
      <c r="L16" s="1" t="n">
        <v>0</v>
      </c>
      <c r="M16" s="1" t="n">
        <v>0.013</v>
      </c>
      <c r="N16" s="1" t="n">
        <v>0</v>
      </c>
      <c r="O16" s="1" t="n">
        <v>0.025</v>
      </c>
      <c r="P16" s="1" t="n">
        <v>0.044</v>
      </c>
      <c r="Q16" s="1" t="n">
        <v>0</v>
      </c>
      <c r="R16" s="1" t="n">
        <v>-0.039</v>
      </c>
      <c r="S16" s="1" t="n">
        <v>0.039</v>
      </c>
      <c r="T16" s="1" t="n">
        <v>0.991</v>
      </c>
      <c r="U16" s="1" t="n">
        <v>48199.725</v>
      </c>
      <c r="V16" s="1" t="n">
        <v>24105.568</v>
      </c>
      <c r="W16" s="1" t="n">
        <v>72293.882</v>
      </c>
      <c r="X16" s="1" t="n">
        <v>0</v>
      </c>
      <c r="AN16" s="1" t="str">
        <f aca="false">B16</f>
        <v>1W</v>
      </c>
      <c r="AO16" s="1" t="str">
        <f aca="false">C16</f>
        <v>SUB</v>
      </c>
      <c r="AP16" s="1" t="str">
        <f aca="false">D16</f>
        <v>All hippocampus</v>
      </c>
      <c r="AQ16" s="1" t="str">
        <f aca="false">_xlfn.CONCAT(FIXED( E16,0),  " ± ", FIXED((G16-F16)/2,0))</f>
        <v>-1 848 ± 1 127</v>
      </c>
      <c r="AU16" s="1" t="str">
        <f aca="false">_xlfn.CONCAT(TEXT(I16,"0,####"),  " ± ", TEXT((K16-J16)/2,"0,####"))</f>
        <v>0,018 ± 0,009</v>
      </c>
      <c r="AY16" s="1" t="str">
        <f aca="false">_xlfn.CONCAT(TEXT(M16,"0,####"),  " ± ", TEXT((O16-N16)/2,"0,####"))</f>
        <v>0,013 ± 0,0125</v>
      </c>
      <c r="BC16" s="1" t="str">
        <f aca="false">_xlfn.CONCAT(TEXT(Q16,"0,####"),  " ± ", TEXT((S16-R16)/2,"0,####"))</f>
        <v>0 ± 0,039</v>
      </c>
      <c r="BG16" s="1" t="str">
        <f aca="false">_xlfn.CONCAT(FIXED( U16,0),  " ± ", FIXED((W16-V16)/2,0))</f>
        <v>48 200 ± 24 094</v>
      </c>
      <c r="BI16" s="4" t="n">
        <f aca="false">H16&lt;0.01</f>
        <v>1</v>
      </c>
      <c r="BJ16" s="4" t="n">
        <f aca="false">L16&lt;0.01</f>
        <v>1</v>
      </c>
      <c r="BK16" s="4" t="n">
        <f aca="false">P16&lt;0.01</f>
        <v>0</v>
      </c>
      <c r="BL16" s="4" t="n">
        <f aca="false">T16&lt;0.01</f>
        <v>0</v>
      </c>
      <c r="BM16" s="4" t="n">
        <f aca="false">X16&lt;0.01</f>
        <v>1</v>
      </c>
    </row>
    <row r="17" customFormat="false" ht="13.8" hidden="false" customHeight="false" outlineLevel="0" collapsed="false">
      <c r="A17" s="2" t="n">
        <v>30</v>
      </c>
      <c r="B17" s="1" t="s">
        <v>39</v>
      </c>
      <c r="C17" s="1" t="s">
        <v>51</v>
      </c>
      <c r="D17" s="1" t="s">
        <v>52</v>
      </c>
      <c r="E17" s="1" t="n">
        <v>-40469.344</v>
      </c>
      <c r="F17" s="1" t="n">
        <v>-44405.373</v>
      </c>
      <c r="G17" s="1" t="n">
        <v>-36533.315</v>
      </c>
      <c r="H17" s="1" t="n">
        <v>0</v>
      </c>
      <c r="I17" s="1" t="n">
        <v>-0.01</v>
      </c>
      <c r="J17" s="1" t="n">
        <v>-0.02</v>
      </c>
      <c r="K17" s="1" t="n">
        <v>0.001</v>
      </c>
      <c r="L17" s="1" t="n">
        <v>0.075</v>
      </c>
      <c r="M17" s="1" t="n">
        <v>0.022</v>
      </c>
      <c r="N17" s="1" t="n">
        <v>0.01</v>
      </c>
      <c r="O17" s="1" t="n">
        <v>0.033</v>
      </c>
      <c r="P17" s="1" t="n">
        <v>0</v>
      </c>
      <c r="Q17" s="1" t="n">
        <v>0.332</v>
      </c>
      <c r="R17" s="1" t="n">
        <v>0.29</v>
      </c>
      <c r="S17" s="1" t="n">
        <v>0.375</v>
      </c>
      <c r="T17" s="1" t="n">
        <v>0</v>
      </c>
      <c r="U17" s="1" t="n">
        <v>-465772.41</v>
      </c>
      <c r="V17" s="1" t="n">
        <v>-576413.368</v>
      </c>
      <c r="W17" s="1" t="n">
        <v>-355131.452</v>
      </c>
      <c r="X17" s="1" t="n">
        <v>0</v>
      </c>
      <c r="AN17" s="1" t="str">
        <f aca="false">B17</f>
        <v>3M</v>
      </c>
      <c r="AO17" s="1" t="str">
        <f aca="false">C17</f>
        <v>CA1</v>
      </c>
      <c r="AP17" s="1" t="str">
        <f aca="false">D17</f>
        <v>CA2</v>
      </c>
      <c r="AQ17" s="1" t="str">
        <f aca="false">_xlfn.CONCAT(FIXED( E17,0),  " ± ", FIXED((G17-F17)/2,0))</f>
        <v>-40 469 ± 3 936</v>
      </c>
      <c r="AU17" s="1" t="str">
        <f aca="false">_xlfn.CONCAT(TEXT(I17,"0,####"),  " ± ", TEXT((K17-J17)/2,"0,####"))</f>
        <v>-0,01 ± 0,0105</v>
      </c>
      <c r="AY17" s="1" t="str">
        <f aca="false">_xlfn.CONCAT(TEXT(M17,"0,####"),  " ± ", TEXT((O17-N17)/2,"0,####"))</f>
        <v>0,022 ± 0,0115</v>
      </c>
      <c r="BC17" s="1" t="str">
        <f aca="false">_xlfn.CONCAT(TEXT(Q17,"0,####"),  " ± ", TEXT((S17-R17)/2,"0,####"))</f>
        <v>0,332 ± 0,0425</v>
      </c>
      <c r="BG17" s="1" t="str">
        <f aca="false">_xlfn.CONCAT(FIXED( U17,0),  " ± ", FIXED((W17-V17)/2,0))</f>
        <v>-465 772 ± 110 641</v>
      </c>
      <c r="BI17" s="4" t="n">
        <f aca="false">H17&lt;0.01</f>
        <v>1</v>
      </c>
      <c r="BJ17" s="4" t="n">
        <f aca="false">L17&lt;0.01</f>
        <v>0</v>
      </c>
      <c r="BK17" s="4" t="n">
        <f aca="false">P17&lt;0.01</f>
        <v>1</v>
      </c>
      <c r="BL17" s="4" t="n">
        <f aca="false">T17&lt;0.01</f>
        <v>1</v>
      </c>
      <c r="BM17" s="4" t="n">
        <f aca="false">X17&lt;0.01</f>
        <v>1</v>
      </c>
    </row>
    <row r="18" customFormat="false" ht="13.8" hidden="false" customHeight="false" outlineLevel="0" collapsed="false">
      <c r="A18" s="2" t="n">
        <v>31</v>
      </c>
      <c r="B18" s="1" t="s">
        <v>39</v>
      </c>
      <c r="C18" s="1" t="s">
        <v>51</v>
      </c>
      <c r="D18" s="1" t="s">
        <v>53</v>
      </c>
      <c r="E18" s="1" t="n">
        <v>-30686.392</v>
      </c>
      <c r="F18" s="1" t="n">
        <v>-33523.772</v>
      </c>
      <c r="G18" s="1" t="n">
        <v>-27849.012</v>
      </c>
      <c r="H18" s="1" t="n">
        <v>0</v>
      </c>
      <c r="I18" s="1" t="n">
        <v>0.093</v>
      </c>
      <c r="J18" s="1" t="n">
        <v>0.086</v>
      </c>
      <c r="K18" s="1" t="n">
        <v>0.1</v>
      </c>
      <c r="L18" s="1" t="n">
        <v>0</v>
      </c>
      <c r="M18" s="1" t="n">
        <v>0.114</v>
      </c>
      <c r="N18" s="1" t="n">
        <v>0.106</v>
      </c>
      <c r="O18" s="1" t="n">
        <v>0.123</v>
      </c>
      <c r="P18" s="1" t="n">
        <v>0</v>
      </c>
      <c r="Q18" s="1" t="n">
        <v>0.263</v>
      </c>
      <c r="R18" s="1" t="n">
        <v>0.231</v>
      </c>
      <c r="S18" s="1" t="n">
        <v>0.294</v>
      </c>
      <c r="T18" s="1" t="n">
        <v>0</v>
      </c>
      <c r="U18" s="1" t="n">
        <v>-449074.674</v>
      </c>
      <c r="V18" s="1" t="n">
        <v>-522176.163</v>
      </c>
      <c r="W18" s="1" t="n">
        <v>-375973.185</v>
      </c>
      <c r="X18" s="1" t="n">
        <v>0</v>
      </c>
      <c r="AN18" s="1" t="str">
        <f aca="false">B18</f>
        <v>3M</v>
      </c>
      <c r="AO18" s="1" t="str">
        <f aca="false">C18</f>
        <v>CA1</v>
      </c>
      <c r="AP18" s="1" t="str">
        <f aca="false">D18</f>
        <v>CA3</v>
      </c>
      <c r="AQ18" s="1" t="str">
        <f aca="false">_xlfn.CONCAT(FIXED( E18,0),  " ± ", FIXED((G18-F18)/2,0))</f>
        <v>-30 686 ± 2 837</v>
      </c>
      <c r="AU18" s="1" t="str">
        <f aca="false">_xlfn.CONCAT(TEXT(I18,"0,####"),  " ± ", TEXT((K18-J18)/2,"0,####"))</f>
        <v>0,093 ± 0,007</v>
      </c>
      <c r="AY18" s="1" t="str">
        <f aca="false">_xlfn.CONCAT(TEXT(M18,"0,####"),  " ± ", TEXT((O18-N18)/2,"0,####"))</f>
        <v>0,114 ± 0,0085</v>
      </c>
      <c r="BC18" s="1" t="str">
        <f aca="false">_xlfn.CONCAT(TEXT(Q18,"0,####"),  " ± ", TEXT((S18-R18)/2,"0,####"))</f>
        <v>0,263 ± 0,0315</v>
      </c>
      <c r="BG18" s="1" t="str">
        <f aca="false">_xlfn.CONCAT(FIXED( U18,0),  " ± ", FIXED((W18-V18)/2,0))</f>
        <v>-449 075 ± 73 101</v>
      </c>
      <c r="BI18" s="4" t="n">
        <f aca="false">H18&lt;0.01</f>
        <v>1</v>
      </c>
      <c r="BJ18" s="4" t="n">
        <f aca="false">L18&lt;0.01</f>
        <v>1</v>
      </c>
      <c r="BK18" s="4" t="n">
        <f aca="false">P18&lt;0.01</f>
        <v>1</v>
      </c>
      <c r="BL18" s="4" t="n">
        <f aca="false">T18&lt;0.01</f>
        <v>1</v>
      </c>
      <c r="BM18" s="4" t="n">
        <f aca="false">X18&lt;0.01</f>
        <v>1</v>
      </c>
    </row>
    <row r="19" customFormat="false" ht="13.8" hidden="false" customHeight="false" outlineLevel="0" collapsed="false">
      <c r="A19" s="2" t="n">
        <v>32</v>
      </c>
      <c r="B19" s="1" t="s">
        <v>39</v>
      </c>
      <c r="C19" s="1" t="s">
        <v>51</v>
      </c>
      <c r="D19" s="1" t="s">
        <v>54</v>
      </c>
      <c r="E19" s="1" t="n">
        <v>-11289.529</v>
      </c>
      <c r="F19" s="1" t="n">
        <v>-13571.939</v>
      </c>
      <c r="G19" s="1" t="n">
        <v>-9007.119</v>
      </c>
      <c r="H19" s="1" t="n">
        <v>0</v>
      </c>
      <c r="I19" s="1" t="n">
        <v>0.047</v>
      </c>
      <c r="J19" s="1" t="n">
        <v>0.041</v>
      </c>
      <c r="K19" s="1" t="n">
        <v>0.052</v>
      </c>
      <c r="L19" s="1" t="n">
        <v>0</v>
      </c>
      <c r="M19" s="1" t="n">
        <v>0.068</v>
      </c>
      <c r="N19" s="1" t="n">
        <v>0.06</v>
      </c>
      <c r="O19" s="1" t="n">
        <v>0.075</v>
      </c>
      <c r="P19" s="1" t="n">
        <v>0</v>
      </c>
      <c r="Q19" s="1" t="n">
        <v>0.196</v>
      </c>
      <c r="R19" s="1" t="n">
        <v>0.169</v>
      </c>
      <c r="S19" s="1" t="n">
        <v>0.222</v>
      </c>
      <c r="T19" s="1" t="n">
        <v>0</v>
      </c>
      <c r="U19" s="1" t="n">
        <v>-156994.629</v>
      </c>
      <c r="V19" s="1" t="n">
        <v>-226781.301</v>
      </c>
      <c r="W19" s="1" t="n">
        <v>-87207.957</v>
      </c>
      <c r="X19" s="1" t="n">
        <v>0</v>
      </c>
      <c r="AN19" s="1" t="str">
        <f aca="false">B19</f>
        <v>3M</v>
      </c>
      <c r="AO19" s="1" t="str">
        <f aca="false">C19</f>
        <v>CA1</v>
      </c>
      <c r="AP19" s="1" t="str">
        <f aca="false">D19</f>
        <v>DG</v>
      </c>
      <c r="AQ19" s="1" t="str">
        <f aca="false">_xlfn.CONCAT(FIXED( E19,0),  " ± ", FIXED((G19-F19)/2,0))</f>
        <v>-11 290 ± 2 282</v>
      </c>
      <c r="AU19" s="1" t="str">
        <f aca="false">_xlfn.CONCAT(TEXT(I19,"0,####"),  " ± ", TEXT((K19-J19)/2,"0,####"))</f>
        <v>0,047 ± 0,0055</v>
      </c>
      <c r="AY19" s="1" t="str">
        <f aca="false">_xlfn.CONCAT(TEXT(M19,"0,####"),  " ± ", TEXT((O19-N19)/2,"0,####"))</f>
        <v>0,068 ± 0,0075</v>
      </c>
      <c r="BC19" s="1" t="str">
        <f aca="false">_xlfn.CONCAT(TEXT(Q19,"0,####"),  " ± ", TEXT((S19-R19)/2,"0,####"))</f>
        <v>0,196 ± 0,0265</v>
      </c>
      <c r="BG19" s="1" t="str">
        <f aca="false">_xlfn.CONCAT(FIXED( U19,0),  " ± ", FIXED((W19-V19)/2,0))</f>
        <v>-156 995 ± 69 787</v>
      </c>
      <c r="BI19" s="4" t="n">
        <f aca="false">H19&lt;0.01</f>
        <v>1</v>
      </c>
      <c r="BJ19" s="4" t="n">
        <f aca="false">L19&lt;0.01</f>
        <v>1</v>
      </c>
      <c r="BK19" s="4" t="n">
        <f aca="false">P19&lt;0.01</f>
        <v>1</v>
      </c>
      <c r="BL19" s="4" t="n">
        <f aca="false">T19&lt;0.01</f>
        <v>1</v>
      </c>
      <c r="BM19" s="4" t="n">
        <f aca="false">X19&lt;0.01</f>
        <v>1</v>
      </c>
    </row>
    <row r="20" customFormat="false" ht="13.8" hidden="false" customHeight="false" outlineLevel="0" collapsed="false">
      <c r="A20" s="2" t="n">
        <v>33</v>
      </c>
      <c r="B20" s="1" t="s">
        <v>39</v>
      </c>
      <c r="C20" s="1" t="s">
        <v>51</v>
      </c>
      <c r="D20" s="1" t="s">
        <v>55</v>
      </c>
      <c r="E20" s="1" t="n">
        <v>5863.087</v>
      </c>
      <c r="F20" s="1" t="n">
        <v>2500.716</v>
      </c>
      <c r="G20" s="1" t="n">
        <v>9225.457</v>
      </c>
      <c r="H20" s="1" t="n">
        <v>0.001</v>
      </c>
      <c r="I20" s="1" t="n">
        <v>0.04</v>
      </c>
      <c r="J20" s="1" t="n">
        <v>0.035</v>
      </c>
      <c r="K20" s="1" t="n">
        <v>0.046</v>
      </c>
      <c r="L20" s="1" t="n">
        <v>0</v>
      </c>
      <c r="M20" s="1" t="n">
        <v>0.042</v>
      </c>
      <c r="N20" s="1" t="n">
        <v>0.033</v>
      </c>
      <c r="O20" s="1" t="n">
        <v>0.051</v>
      </c>
      <c r="P20" s="1" t="n">
        <v>0</v>
      </c>
      <c r="Q20" s="1" t="n">
        <v>0.08</v>
      </c>
      <c r="R20" s="1" t="n">
        <v>0.049</v>
      </c>
      <c r="S20" s="1" t="n">
        <v>0.11</v>
      </c>
      <c r="T20" s="1" t="n">
        <v>0</v>
      </c>
      <c r="U20" s="1" t="n">
        <v>-507604.162</v>
      </c>
      <c r="V20" s="1" t="n">
        <v>-586953.785</v>
      </c>
      <c r="W20" s="1" t="n">
        <v>-428254.54</v>
      </c>
      <c r="X20" s="1" t="n">
        <v>0</v>
      </c>
      <c r="AN20" s="1" t="str">
        <f aca="false">B20</f>
        <v>3M</v>
      </c>
      <c r="AO20" s="1" t="str">
        <f aca="false">C20</f>
        <v>CA1</v>
      </c>
      <c r="AP20" s="1" t="str">
        <f aca="false">D20</f>
        <v>SUB</v>
      </c>
      <c r="AQ20" s="1" t="str">
        <f aca="false">_xlfn.CONCAT(FIXED( E20,0),  " ± ", FIXED((G20-F20)/2,0))</f>
        <v>5 863 ± 3 362</v>
      </c>
      <c r="AU20" s="1" t="str">
        <f aca="false">_xlfn.CONCAT(TEXT(I20,"0,####"),  " ± ", TEXT((K20-J20)/2,"0,####"))</f>
        <v>0,04 ± 0,0055</v>
      </c>
      <c r="AY20" s="1" t="str">
        <f aca="false">_xlfn.CONCAT(TEXT(M20,"0,####"),  " ± ", TEXT((O20-N20)/2,"0,####"))</f>
        <v>0,042 ± 0,009</v>
      </c>
      <c r="BC20" s="1" t="str">
        <f aca="false">_xlfn.CONCAT(TEXT(Q20,"0,####"),  " ± ", TEXT((S20-R20)/2,"0,####"))</f>
        <v>0,08 ± 0,0305</v>
      </c>
      <c r="BG20" s="1" t="str">
        <f aca="false">_xlfn.CONCAT(FIXED( U20,0),  " ± ", FIXED((W20-V20)/2,0))</f>
        <v>-507 604 ± 79 350</v>
      </c>
      <c r="BI20" s="4" t="n">
        <f aca="false">H20&lt;0.01</f>
        <v>1</v>
      </c>
      <c r="BJ20" s="4" t="n">
        <f aca="false">L20&lt;0.01</f>
        <v>1</v>
      </c>
      <c r="BK20" s="4" t="n">
        <f aca="false">P20&lt;0.01</f>
        <v>1</v>
      </c>
      <c r="BL20" s="4" t="n">
        <f aca="false">T20&lt;0.01</f>
        <v>1</v>
      </c>
      <c r="BM20" s="4" t="n">
        <f aca="false">X20&lt;0.01</f>
        <v>1</v>
      </c>
    </row>
    <row r="21" customFormat="false" ht="13.8" hidden="false" customHeight="false" outlineLevel="0" collapsed="false">
      <c r="A21" s="2" t="n">
        <v>34</v>
      </c>
      <c r="B21" s="1" t="s">
        <v>39</v>
      </c>
      <c r="C21" s="1" t="s">
        <v>51</v>
      </c>
      <c r="D21" s="1" t="s">
        <v>56</v>
      </c>
      <c r="E21" s="1" t="n">
        <v>-8495.898</v>
      </c>
      <c r="F21" s="1" t="n">
        <v>-10772.764</v>
      </c>
      <c r="G21" s="1" t="n">
        <v>-6219.032</v>
      </c>
      <c r="H21" s="1" t="n">
        <v>0</v>
      </c>
      <c r="I21" s="1" t="n">
        <v>0.035</v>
      </c>
      <c r="J21" s="1" t="n">
        <v>0.029</v>
      </c>
      <c r="K21" s="1" t="n">
        <v>0.04</v>
      </c>
      <c r="L21" s="1" t="n">
        <v>0</v>
      </c>
      <c r="M21" s="1" t="n">
        <v>0.045</v>
      </c>
      <c r="N21" s="1" t="n">
        <v>0.038</v>
      </c>
      <c r="O21" s="1" t="n">
        <v>0.051</v>
      </c>
      <c r="P21" s="1" t="n">
        <v>0</v>
      </c>
      <c r="Q21" s="1" t="n">
        <v>0.113</v>
      </c>
      <c r="R21" s="1" t="n">
        <v>0.091</v>
      </c>
      <c r="S21" s="1" t="n">
        <v>0.135</v>
      </c>
      <c r="T21" s="1" t="n">
        <v>0</v>
      </c>
      <c r="U21" s="1" t="n">
        <v>-81612.841</v>
      </c>
      <c r="V21" s="1" t="n">
        <v>-133037.272</v>
      </c>
      <c r="W21" s="1" t="n">
        <v>-30188.41</v>
      </c>
      <c r="X21" s="1" t="n">
        <v>0.002</v>
      </c>
      <c r="AN21" s="1" t="str">
        <f aca="false">B21</f>
        <v>3M</v>
      </c>
      <c r="AO21" s="1" t="str">
        <f aca="false">C21</f>
        <v>CA1</v>
      </c>
      <c r="AP21" s="1" t="str">
        <f aca="false">D21</f>
        <v>All hippocampus</v>
      </c>
      <c r="AQ21" s="1" t="str">
        <f aca="false">_xlfn.CONCAT(FIXED( E21,0),  " ± ", FIXED((G21-F21)/2,0))</f>
        <v>-8 496 ± 2 277</v>
      </c>
      <c r="AU21" s="1" t="str">
        <f aca="false">_xlfn.CONCAT(TEXT(I21,"0,####"),  " ± ", TEXT((K21-J21)/2,"0,####"))</f>
        <v>0,035 ± 0,0055</v>
      </c>
      <c r="AY21" s="1" t="str">
        <f aca="false">_xlfn.CONCAT(TEXT(M21,"0,####"),  " ± ", TEXT((O21-N21)/2,"0,####"))</f>
        <v>0,045 ± 0,0065</v>
      </c>
      <c r="BC21" s="1" t="str">
        <f aca="false">_xlfn.CONCAT(TEXT(Q21,"0,####"),  " ± ", TEXT((S21-R21)/2,"0,####"))</f>
        <v>0,113 ± 0,022</v>
      </c>
      <c r="BG21" s="1" t="str">
        <f aca="false">_xlfn.CONCAT(FIXED( U21,0),  " ± ", FIXED((W21-V21)/2,0))</f>
        <v>-81 613 ± 51 424</v>
      </c>
      <c r="BI21" s="4" t="n">
        <f aca="false">H21&lt;0.01</f>
        <v>1</v>
      </c>
      <c r="BJ21" s="4" t="n">
        <f aca="false">L21&lt;0.01</f>
        <v>1</v>
      </c>
      <c r="BK21" s="4" t="n">
        <f aca="false">P21&lt;0.01</f>
        <v>1</v>
      </c>
      <c r="BL21" s="4" t="n">
        <f aca="false">T21&lt;0.01</f>
        <v>1</v>
      </c>
      <c r="BM21" s="4" t="n">
        <f aca="false">X21&lt;0.01</f>
        <v>1</v>
      </c>
    </row>
    <row r="22" customFormat="false" ht="13.8" hidden="false" customHeight="false" outlineLevel="0" collapsed="false">
      <c r="A22" s="2" t="n">
        <v>36</v>
      </c>
      <c r="B22" s="1" t="s">
        <v>39</v>
      </c>
      <c r="C22" s="1" t="s">
        <v>52</v>
      </c>
      <c r="D22" s="1" t="s">
        <v>53</v>
      </c>
      <c r="E22" s="1" t="n">
        <v>9889.594</v>
      </c>
      <c r="F22" s="1" t="n">
        <v>5638.174</v>
      </c>
      <c r="G22" s="1" t="n">
        <v>14141.013</v>
      </c>
      <c r="H22" s="1" t="n">
        <v>0</v>
      </c>
      <c r="I22" s="1" t="n">
        <v>0.103</v>
      </c>
      <c r="J22" s="1" t="n">
        <v>0.084</v>
      </c>
      <c r="K22" s="1" t="n">
        <v>0.123</v>
      </c>
      <c r="L22" s="1" t="n">
        <v>0</v>
      </c>
      <c r="M22" s="1" t="n">
        <v>0.093</v>
      </c>
      <c r="N22" s="1" t="n">
        <v>0.076</v>
      </c>
      <c r="O22" s="1" t="n">
        <v>0.111</v>
      </c>
      <c r="P22" s="1" t="n">
        <v>0</v>
      </c>
      <c r="Q22" s="1" t="n">
        <v>-0.059</v>
      </c>
      <c r="R22" s="1" t="n">
        <v>-0.129</v>
      </c>
      <c r="S22" s="1" t="n">
        <v>0.011</v>
      </c>
      <c r="T22" s="1" t="n">
        <v>0.097</v>
      </c>
      <c r="U22" s="1" t="n">
        <v>15715.406</v>
      </c>
      <c r="V22" s="1" t="n">
        <v>-71677.541</v>
      </c>
      <c r="W22" s="1" t="n">
        <v>103108.353</v>
      </c>
      <c r="X22" s="1" t="n">
        <v>0.724</v>
      </c>
      <c r="AN22" s="1" t="str">
        <f aca="false">B22</f>
        <v>3M</v>
      </c>
      <c r="AO22" s="1" t="str">
        <f aca="false">C22</f>
        <v>CA2</v>
      </c>
      <c r="AP22" s="1" t="str">
        <f aca="false">D22</f>
        <v>CA3</v>
      </c>
      <c r="AQ22" s="1" t="str">
        <f aca="false">_xlfn.CONCAT(FIXED( E22,0),  " ± ", FIXED((G22-F22)/2,0))</f>
        <v>9 890 ± 4 251</v>
      </c>
      <c r="AU22" s="1" t="str">
        <f aca="false">_xlfn.CONCAT(TEXT(I22,"0,####"),  " ± ", TEXT((K22-J22)/2,"0,####"))</f>
        <v>0,103 ± 0,0195</v>
      </c>
      <c r="AY22" s="1" t="str">
        <f aca="false">_xlfn.CONCAT(TEXT(M22,"0,####"),  " ± ", TEXT((O22-N22)/2,"0,####"))</f>
        <v>0,093 ± 0,0175</v>
      </c>
      <c r="BC22" s="1" t="str">
        <f aca="false">_xlfn.CONCAT(TEXT(Q22,"0,####"),  " ± ", TEXT((S22-R22)/2,"0,####"))</f>
        <v>-0,059 ± 0,07</v>
      </c>
      <c r="BG22" s="1" t="str">
        <f aca="false">_xlfn.CONCAT(FIXED( U22,0),  " ± ", FIXED((W22-V22)/2,0))</f>
        <v>15 715 ± 87 393</v>
      </c>
      <c r="BI22" s="4" t="n">
        <f aca="false">H22&lt;0.01</f>
        <v>1</v>
      </c>
      <c r="BJ22" s="4" t="n">
        <f aca="false">L22&lt;0.01</f>
        <v>1</v>
      </c>
      <c r="BK22" s="4" t="n">
        <f aca="false">P22&lt;0.01</f>
        <v>1</v>
      </c>
      <c r="BL22" s="4" t="n">
        <f aca="false">T22&lt;0.01</f>
        <v>0</v>
      </c>
      <c r="BM22" s="4" t="n">
        <f aca="false">X22&lt;0.01</f>
        <v>0</v>
      </c>
    </row>
    <row r="23" customFormat="false" ht="13.8" hidden="false" customHeight="false" outlineLevel="0" collapsed="false">
      <c r="A23" s="2" t="n">
        <v>37</v>
      </c>
      <c r="B23" s="1" t="s">
        <v>39</v>
      </c>
      <c r="C23" s="1" t="s">
        <v>52</v>
      </c>
      <c r="D23" s="1" t="s">
        <v>54</v>
      </c>
      <c r="E23" s="1" t="n">
        <v>29032.197</v>
      </c>
      <c r="F23" s="1" t="n">
        <v>25519.365</v>
      </c>
      <c r="G23" s="1" t="n">
        <v>32545.029</v>
      </c>
      <c r="H23" s="1" t="n">
        <v>0</v>
      </c>
      <c r="I23" s="1" t="n">
        <v>0.057</v>
      </c>
      <c r="J23" s="1" t="n">
        <v>0.041</v>
      </c>
      <c r="K23" s="1" t="n">
        <v>0.072</v>
      </c>
      <c r="L23" s="1" t="n">
        <v>0</v>
      </c>
      <c r="M23" s="1" t="n">
        <v>0.045</v>
      </c>
      <c r="N23" s="1" t="n">
        <v>0.03</v>
      </c>
      <c r="O23" s="1" t="n">
        <v>0.06</v>
      </c>
      <c r="P23" s="1" t="n">
        <v>0</v>
      </c>
      <c r="Q23" s="1" t="n">
        <v>-0.131</v>
      </c>
      <c r="R23" s="1" t="n">
        <v>-0.192</v>
      </c>
      <c r="S23" s="1" t="n">
        <v>-0.07</v>
      </c>
      <c r="T23" s="1" t="n">
        <v>0</v>
      </c>
      <c r="U23" s="1" t="n">
        <v>312943.275</v>
      </c>
      <c r="V23" s="1" t="n">
        <v>193708.186</v>
      </c>
      <c r="W23" s="1" t="n">
        <v>432178.365</v>
      </c>
      <c r="X23" s="1" t="n">
        <v>0</v>
      </c>
      <c r="AN23" s="1" t="str">
        <f aca="false">B23</f>
        <v>3M</v>
      </c>
      <c r="AO23" s="1" t="str">
        <f aca="false">C23</f>
        <v>CA2</v>
      </c>
      <c r="AP23" s="1" t="str">
        <f aca="false">D23</f>
        <v>DG</v>
      </c>
      <c r="AQ23" s="1" t="str">
        <f aca="false">_xlfn.CONCAT(FIXED( E23,0),  " ± ", FIXED((G23-F23)/2,0))</f>
        <v>29 032 ± 3 513</v>
      </c>
      <c r="AU23" s="1" t="str">
        <f aca="false">_xlfn.CONCAT(TEXT(I23,"0,####"),  " ± ", TEXT((K23-J23)/2,"0,####"))</f>
        <v>0,057 ± 0,0155</v>
      </c>
      <c r="AY23" s="1" t="str">
        <f aca="false">_xlfn.CONCAT(TEXT(M23,"0,####"),  " ± ", TEXT((O23-N23)/2,"0,####"))</f>
        <v>0,045 ± 0,015</v>
      </c>
      <c r="BC23" s="1" t="str">
        <f aca="false">_xlfn.CONCAT(TEXT(Q23,"0,####"),  " ± ", TEXT((S23-R23)/2,"0,####"))</f>
        <v>-0,131 ± 0,061</v>
      </c>
      <c r="BG23" s="1" t="str">
        <f aca="false">_xlfn.CONCAT(FIXED( U23,0),  " ± ", FIXED((W23-V23)/2,0))</f>
        <v>312 943 ± 119 235</v>
      </c>
      <c r="BI23" s="4" t="n">
        <f aca="false">H23&lt;0.01</f>
        <v>1</v>
      </c>
      <c r="BJ23" s="4" t="n">
        <f aca="false">L23&lt;0.01</f>
        <v>1</v>
      </c>
      <c r="BK23" s="4" t="n">
        <f aca="false">P23&lt;0.01</f>
        <v>1</v>
      </c>
      <c r="BL23" s="4" t="n">
        <f aca="false">T23&lt;0.01</f>
        <v>1</v>
      </c>
      <c r="BM23" s="4" t="n">
        <f aca="false">X23&lt;0.01</f>
        <v>1</v>
      </c>
    </row>
    <row r="24" customFormat="false" ht="13.8" hidden="false" customHeight="false" outlineLevel="0" collapsed="false">
      <c r="A24" s="2" t="n">
        <v>38</v>
      </c>
      <c r="B24" s="1" t="s">
        <v>39</v>
      </c>
      <c r="C24" s="1" t="s">
        <v>52</v>
      </c>
      <c r="D24" s="1" t="s">
        <v>55</v>
      </c>
      <c r="E24" s="1" t="n">
        <v>46456.482</v>
      </c>
      <c r="F24" s="1" t="n">
        <v>40914.078</v>
      </c>
      <c r="G24" s="1" t="n">
        <v>51998.886</v>
      </c>
      <c r="H24" s="1" t="n">
        <v>0</v>
      </c>
      <c r="I24" s="1" t="n">
        <v>0.05</v>
      </c>
      <c r="J24" s="1" t="n">
        <v>0.032</v>
      </c>
      <c r="K24" s="1" t="n">
        <v>0.067</v>
      </c>
      <c r="L24" s="1" t="n">
        <v>0</v>
      </c>
      <c r="M24" s="1" t="n">
        <v>0.019</v>
      </c>
      <c r="N24" s="1" t="n">
        <v>0.001</v>
      </c>
      <c r="O24" s="1" t="n">
        <v>0.037</v>
      </c>
      <c r="P24" s="1" t="n">
        <v>0.036</v>
      </c>
      <c r="Q24" s="1" t="n">
        <v>-0.255</v>
      </c>
      <c r="R24" s="1" t="n">
        <v>-0.326</v>
      </c>
      <c r="S24" s="1" t="n">
        <v>-0.185</v>
      </c>
      <c r="T24" s="1" t="n">
        <v>0</v>
      </c>
      <c r="U24" s="1" t="n">
        <v>-42848.785</v>
      </c>
      <c r="V24" s="1" t="n">
        <v>-127326.393</v>
      </c>
      <c r="W24" s="1" t="n">
        <v>41628.824</v>
      </c>
      <c r="X24" s="1" t="n">
        <v>0.319</v>
      </c>
      <c r="AN24" s="1" t="str">
        <f aca="false">B24</f>
        <v>3M</v>
      </c>
      <c r="AO24" s="1" t="str">
        <f aca="false">C24</f>
        <v>CA2</v>
      </c>
      <c r="AP24" s="1" t="str">
        <f aca="false">D24</f>
        <v>SUB</v>
      </c>
      <c r="AQ24" s="1" t="str">
        <f aca="false">_xlfn.CONCAT(FIXED( E24,0),  " ± ", FIXED((G24-F24)/2,0))</f>
        <v>46 456 ± 5 542</v>
      </c>
      <c r="AU24" s="1" t="str">
        <f aca="false">_xlfn.CONCAT(TEXT(I24,"0,####"),  " ± ", TEXT((K24-J24)/2,"0,####"))</f>
        <v>0,05 ± 0,0175</v>
      </c>
      <c r="AY24" s="1" t="str">
        <f aca="false">_xlfn.CONCAT(TEXT(M24,"0,####"),  " ± ", TEXT((O24-N24)/2,"0,####"))</f>
        <v>0,019 ± 0,018</v>
      </c>
      <c r="BC24" s="1" t="str">
        <f aca="false">_xlfn.CONCAT(TEXT(Q24,"0,####"),  " ± ", TEXT((S24-R24)/2,"0,####"))</f>
        <v>-0,255 ± 0,0705</v>
      </c>
      <c r="BG24" s="1" t="str">
        <f aca="false">_xlfn.CONCAT(FIXED( U24,0),  " ± ", FIXED((W24-V24)/2,0))</f>
        <v>-42 849 ± 84 478</v>
      </c>
      <c r="BI24" s="4" t="n">
        <f aca="false">H24&lt;0.01</f>
        <v>1</v>
      </c>
      <c r="BJ24" s="4" t="n">
        <f aca="false">L24&lt;0.01</f>
        <v>1</v>
      </c>
      <c r="BK24" s="4" t="n">
        <f aca="false">P24&lt;0.01</f>
        <v>0</v>
      </c>
      <c r="BL24" s="4" t="n">
        <f aca="false">T24&lt;0.01</f>
        <v>1</v>
      </c>
      <c r="BM24" s="4" t="n">
        <f aca="false">X24&lt;0.01</f>
        <v>0</v>
      </c>
    </row>
    <row r="25" customFormat="false" ht="13.8" hidden="false" customHeight="false" outlineLevel="0" collapsed="false">
      <c r="A25" s="2" t="n">
        <v>39</v>
      </c>
      <c r="B25" s="1" t="s">
        <v>39</v>
      </c>
      <c r="C25" s="1" t="s">
        <v>52</v>
      </c>
      <c r="D25" s="1" t="s">
        <v>56</v>
      </c>
      <c r="E25" s="1" t="n">
        <v>31979.947</v>
      </c>
      <c r="F25" s="1" t="n">
        <v>26987.474</v>
      </c>
      <c r="G25" s="1" t="n">
        <v>36972.42</v>
      </c>
      <c r="H25" s="1" t="n">
        <v>0</v>
      </c>
      <c r="I25" s="1" t="n">
        <v>0.044</v>
      </c>
      <c r="J25" s="1" t="n">
        <v>0.031</v>
      </c>
      <c r="K25" s="1" t="n">
        <v>0.058</v>
      </c>
      <c r="L25" s="1" t="n">
        <v>0</v>
      </c>
      <c r="M25" s="1" t="n">
        <v>0.023</v>
      </c>
      <c r="N25" s="1" t="n">
        <v>0.007</v>
      </c>
      <c r="O25" s="1" t="n">
        <v>0.038</v>
      </c>
      <c r="P25" s="1" t="n">
        <v>0.006</v>
      </c>
      <c r="Q25" s="1" t="n">
        <v>-0.217</v>
      </c>
      <c r="R25" s="1" t="n">
        <v>-0.269</v>
      </c>
      <c r="S25" s="1" t="n">
        <v>-0.165</v>
      </c>
      <c r="T25" s="1" t="n">
        <v>0</v>
      </c>
      <c r="U25" s="1" t="n">
        <v>386323.164</v>
      </c>
      <c r="V25" s="1" t="n">
        <v>282399.906</v>
      </c>
      <c r="W25" s="1" t="n">
        <v>490246.422</v>
      </c>
      <c r="X25" s="1" t="n">
        <v>0</v>
      </c>
      <c r="AN25" s="1" t="str">
        <f aca="false">B25</f>
        <v>3M</v>
      </c>
      <c r="AO25" s="1" t="str">
        <f aca="false">C25</f>
        <v>CA2</v>
      </c>
      <c r="AP25" s="1" t="str">
        <f aca="false">D25</f>
        <v>All hippocampus</v>
      </c>
      <c r="AQ25" s="1" t="str">
        <f aca="false">_xlfn.CONCAT(FIXED( E25,0),  " ± ", FIXED((G25-F25)/2,0))</f>
        <v>31 980 ± 4 992</v>
      </c>
      <c r="AU25" s="1" t="str">
        <f aca="false">_xlfn.CONCAT(TEXT(I25,"0,####"),  " ± ", TEXT((K25-J25)/2,"0,####"))</f>
        <v>0,044 ± 0,0135</v>
      </c>
      <c r="AY25" s="1" t="str">
        <f aca="false">_xlfn.CONCAT(TEXT(M25,"0,####"),  " ± ", TEXT((O25-N25)/2,"0,####"))</f>
        <v>0,023 ± 0,0155</v>
      </c>
      <c r="BC25" s="1" t="str">
        <f aca="false">_xlfn.CONCAT(TEXT(Q25,"0,####"),  " ± ", TEXT((S25-R25)/2,"0,####"))</f>
        <v>-0,217 ± 0,052</v>
      </c>
      <c r="BG25" s="1" t="str">
        <f aca="false">_xlfn.CONCAT(FIXED( U25,0),  " ± ", FIXED((W25-V25)/2,0))</f>
        <v>386 323 ± 103 923</v>
      </c>
      <c r="BI25" s="4" t="n">
        <f aca="false">H25&lt;0.01</f>
        <v>1</v>
      </c>
      <c r="BJ25" s="4" t="n">
        <f aca="false">L25&lt;0.01</f>
        <v>1</v>
      </c>
      <c r="BK25" s="4" t="n">
        <f aca="false">P25&lt;0.01</f>
        <v>1</v>
      </c>
      <c r="BL25" s="4" t="n">
        <f aca="false">T25&lt;0.01</f>
        <v>1</v>
      </c>
      <c r="BM25" s="4" t="n">
        <f aca="false">X25&lt;0.01</f>
        <v>1</v>
      </c>
    </row>
    <row r="26" customFormat="false" ht="13.8" hidden="false" customHeight="false" outlineLevel="0" collapsed="false">
      <c r="A26" s="2" t="n">
        <v>42</v>
      </c>
      <c r="B26" s="1" t="s">
        <v>39</v>
      </c>
      <c r="C26" s="1" t="s">
        <v>53</v>
      </c>
      <c r="D26" s="1" t="s">
        <v>54</v>
      </c>
      <c r="E26" s="1" t="n">
        <v>19280.79</v>
      </c>
      <c r="F26" s="1" t="n">
        <v>16543.015</v>
      </c>
      <c r="G26" s="1" t="n">
        <v>22018.566</v>
      </c>
      <c r="H26" s="1" t="n">
        <v>0</v>
      </c>
      <c r="I26" s="1" t="n">
        <v>-0.045</v>
      </c>
      <c r="J26" s="1" t="n">
        <v>-0.055</v>
      </c>
      <c r="K26" s="1" t="n">
        <v>-0.035</v>
      </c>
      <c r="L26" s="1" t="n">
        <v>0</v>
      </c>
      <c r="M26" s="1" t="n">
        <v>-0.046</v>
      </c>
      <c r="N26" s="1" t="n">
        <v>-0.057</v>
      </c>
      <c r="O26" s="1" t="n">
        <v>-0.035</v>
      </c>
      <c r="P26" s="1" t="n">
        <v>0</v>
      </c>
      <c r="Q26" s="1" t="n">
        <v>-0.069</v>
      </c>
      <c r="R26" s="1" t="n">
        <v>-0.111</v>
      </c>
      <c r="S26" s="1" t="n">
        <v>-0.027</v>
      </c>
      <c r="T26" s="1" t="n">
        <v>0.001</v>
      </c>
      <c r="U26" s="1" t="n">
        <v>292305.027</v>
      </c>
      <c r="V26" s="1" t="n">
        <v>213204.077</v>
      </c>
      <c r="W26" s="1" t="n">
        <v>371405.978</v>
      </c>
      <c r="X26" s="1" t="n">
        <v>0</v>
      </c>
      <c r="AN26" s="1" t="str">
        <f aca="false">B26</f>
        <v>3M</v>
      </c>
      <c r="AO26" s="1" t="str">
        <f aca="false">C26</f>
        <v>CA3</v>
      </c>
      <c r="AP26" s="1" t="str">
        <f aca="false">D26</f>
        <v>DG</v>
      </c>
      <c r="AQ26" s="1" t="str">
        <f aca="false">_xlfn.CONCAT(FIXED( E26,0),  " ± ", FIXED((G26-F26)/2,0))</f>
        <v>19 281 ± 2 738</v>
      </c>
      <c r="AU26" s="1" t="str">
        <f aca="false">_xlfn.CONCAT(TEXT(I26,"0,####"),  " ± ", TEXT((K26-J26)/2,"0,####"))</f>
        <v>-0,045 ± 0,01</v>
      </c>
      <c r="AY26" s="1" t="str">
        <f aca="false">_xlfn.CONCAT(TEXT(M26,"0,####"),  " ± ", TEXT((O26-N26)/2,"0,####"))</f>
        <v>-0,046 ± 0,011</v>
      </c>
      <c r="BC26" s="1" t="str">
        <f aca="false">_xlfn.CONCAT(TEXT(Q26,"0,####"),  " ± ", TEXT((S26-R26)/2,"0,####"))</f>
        <v>-0,069 ± 0,042</v>
      </c>
      <c r="BG26" s="1" t="str">
        <f aca="false">_xlfn.CONCAT(FIXED( U26,0),  " ± ", FIXED((W26-V26)/2,0))</f>
        <v>292 305 ± 79 101</v>
      </c>
      <c r="BI26" s="4" t="n">
        <f aca="false">H26&lt;0.01</f>
        <v>1</v>
      </c>
      <c r="BJ26" s="4" t="n">
        <f aca="false">L26&lt;0.01</f>
        <v>1</v>
      </c>
      <c r="BK26" s="4" t="n">
        <f aca="false">P26&lt;0.01</f>
        <v>1</v>
      </c>
      <c r="BL26" s="4" t="n">
        <f aca="false">T26&lt;0.01</f>
        <v>1</v>
      </c>
      <c r="BM26" s="4" t="n">
        <f aca="false">X26&lt;0.01</f>
        <v>1</v>
      </c>
    </row>
    <row r="27" customFormat="false" ht="13.8" hidden="false" customHeight="false" outlineLevel="0" collapsed="false">
      <c r="A27" s="2" t="n">
        <v>43</v>
      </c>
      <c r="B27" s="1" t="s">
        <v>39</v>
      </c>
      <c r="C27" s="1" t="s">
        <v>53</v>
      </c>
      <c r="D27" s="1" t="s">
        <v>55</v>
      </c>
      <c r="E27" s="1" t="n">
        <v>37090.355</v>
      </c>
      <c r="F27" s="1" t="n">
        <v>32987.513</v>
      </c>
      <c r="G27" s="1" t="n">
        <v>41193.197</v>
      </c>
      <c r="H27" s="1" t="n">
        <v>0</v>
      </c>
      <c r="I27" s="1" t="n">
        <v>-0.053</v>
      </c>
      <c r="J27" s="1" t="n">
        <v>-0.065</v>
      </c>
      <c r="K27" s="1" t="n">
        <v>-0.04</v>
      </c>
      <c r="L27" s="1" t="n">
        <v>0</v>
      </c>
      <c r="M27" s="1" t="n">
        <v>-0.072</v>
      </c>
      <c r="N27" s="1" t="n">
        <v>-0.087</v>
      </c>
      <c r="O27" s="1" t="n">
        <v>-0.058</v>
      </c>
      <c r="P27" s="1" t="n">
        <v>0</v>
      </c>
      <c r="Q27" s="1" t="n">
        <v>-0.188</v>
      </c>
      <c r="R27" s="1" t="n">
        <v>-0.24</v>
      </c>
      <c r="S27" s="1" t="n">
        <v>-0.136</v>
      </c>
      <c r="T27" s="1" t="n">
        <v>0</v>
      </c>
      <c r="U27" s="1" t="n">
        <v>-56459.189</v>
      </c>
      <c r="V27" s="1" t="n">
        <v>-121874.671</v>
      </c>
      <c r="W27" s="1" t="n">
        <v>8956.293</v>
      </c>
      <c r="X27" s="1" t="n">
        <v>0.09</v>
      </c>
      <c r="AN27" s="1" t="str">
        <f aca="false">B27</f>
        <v>3M</v>
      </c>
      <c r="AO27" s="1" t="str">
        <f aca="false">C27</f>
        <v>CA3</v>
      </c>
      <c r="AP27" s="1" t="str">
        <f aca="false">D27</f>
        <v>SUB</v>
      </c>
      <c r="AQ27" s="1" t="str">
        <f aca="false">_xlfn.CONCAT(FIXED( E27,0),  " ± ", FIXED((G27-F27)/2,0))</f>
        <v>37 090 ± 4 103</v>
      </c>
      <c r="AU27" s="1" t="str">
        <f aca="false">_xlfn.CONCAT(TEXT(I27,"0,####"),  " ± ", TEXT((K27-J27)/2,"0,####"))</f>
        <v>-0,053 ± 0,0125</v>
      </c>
      <c r="AY27" s="1" t="str">
        <f aca="false">_xlfn.CONCAT(TEXT(M27,"0,####"),  " ± ", TEXT((O27-N27)/2,"0,####"))</f>
        <v>-0,072 ± 0,0145</v>
      </c>
      <c r="BC27" s="1" t="str">
        <f aca="false">_xlfn.CONCAT(TEXT(Q27,"0,####"),  " ± ", TEXT((S27-R27)/2,"0,####"))</f>
        <v>-0,188 ± 0,052</v>
      </c>
      <c r="BG27" s="1" t="str">
        <f aca="false">_xlfn.CONCAT(FIXED( U27,0),  " ± ", FIXED((W27-V27)/2,0))</f>
        <v>-56 459 ± 65 415</v>
      </c>
      <c r="BI27" s="4" t="n">
        <f aca="false">H27&lt;0.01</f>
        <v>1</v>
      </c>
      <c r="BJ27" s="4" t="n">
        <f aca="false">L27&lt;0.01</f>
        <v>1</v>
      </c>
      <c r="BK27" s="4" t="n">
        <f aca="false">P27&lt;0.01</f>
        <v>1</v>
      </c>
      <c r="BL27" s="4" t="n">
        <f aca="false">T27&lt;0.01</f>
        <v>1</v>
      </c>
      <c r="BM27" s="4" t="n">
        <f aca="false">X27&lt;0.01</f>
        <v>0</v>
      </c>
    </row>
    <row r="28" customFormat="false" ht="13.8" hidden="false" customHeight="false" outlineLevel="0" collapsed="false">
      <c r="A28" s="2" t="n">
        <v>44</v>
      </c>
      <c r="B28" s="1" t="s">
        <v>39</v>
      </c>
      <c r="C28" s="1" t="s">
        <v>53</v>
      </c>
      <c r="D28" s="1" t="s">
        <v>56</v>
      </c>
      <c r="E28" s="1" t="n">
        <v>22133.321</v>
      </c>
      <c r="F28" s="1" t="n">
        <v>18875.535</v>
      </c>
      <c r="G28" s="1" t="n">
        <v>25391.106</v>
      </c>
      <c r="H28" s="1" t="n">
        <v>0</v>
      </c>
      <c r="I28" s="1" t="n">
        <v>-0.058</v>
      </c>
      <c r="J28" s="1" t="n">
        <v>-0.066</v>
      </c>
      <c r="K28" s="1" t="n">
        <v>-0.049</v>
      </c>
      <c r="L28" s="1" t="n">
        <v>0</v>
      </c>
      <c r="M28" s="1" t="n">
        <v>-0.069</v>
      </c>
      <c r="N28" s="1" t="n">
        <v>-0.079</v>
      </c>
      <c r="O28" s="1" t="n">
        <v>-0.058</v>
      </c>
      <c r="P28" s="1" t="n">
        <v>0</v>
      </c>
      <c r="Q28" s="1" t="n">
        <v>-0.15</v>
      </c>
      <c r="R28" s="1" t="n">
        <v>-0.184</v>
      </c>
      <c r="S28" s="1" t="n">
        <v>-0.115</v>
      </c>
      <c r="T28" s="1" t="n">
        <v>0</v>
      </c>
      <c r="U28" s="1" t="n">
        <v>365565.114</v>
      </c>
      <c r="V28" s="1" t="n">
        <v>298629.177</v>
      </c>
      <c r="W28" s="1" t="n">
        <v>432501.051</v>
      </c>
      <c r="X28" s="1" t="n">
        <v>0</v>
      </c>
      <c r="AN28" s="1" t="str">
        <f aca="false">B28</f>
        <v>3M</v>
      </c>
      <c r="AO28" s="1" t="str">
        <f aca="false">C28</f>
        <v>CA3</v>
      </c>
      <c r="AP28" s="1" t="str">
        <f aca="false">D28</f>
        <v>All hippocampus</v>
      </c>
      <c r="AQ28" s="1" t="str">
        <f aca="false">_xlfn.CONCAT(FIXED( E28,0),  " ± ", FIXED((G28-F28)/2,0))</f>
        <v>22 133 ± 3 258</v>
      </c>
      <c r="AU28" s="1" t="str">
        <f aca="false">_xlfn.CONCAT(TEXT(I28,"0,####"),  " ± ", TEXT((K28-J28)/2,"0,####"))</f>
        <v>-0,058 ± 0,0085</v>
      </c>
      <c r="AY28" s="1" t="str">
        <f aca="false">_xlfn.CONCAT(TEXT(M28,"0,####"),  " ± ", TEXT((O28-N28)/2,"0,####"))</f>
        <v>-0,069 ± 0,0105</v>
      </c>
      <c r="BC28" s="1" t="str">
        <f aca="false">_xlfn.CONCAT(TEXT(Q28,"0,####"),  " ± ", TEXT((S28-R28)/2,"0,####"))</f>
        <v>-0,15 ± 0,0345</v>
      </c>
      <c r="BG28" s="1" t="str">
        <f aca="false">_xlfn.CONCAT(FIXED( U28,0),  " ± ", FIXED((W28-V28)/2,0))</f>
        <v>365 565 ± 66 936</v>
      </c>
      <c r="BI28" s="4" t="n">
        <f aca="false">H28&lt;0.01</f>
        <v>1</v>
      </c>
      <c r="BJ28" s="4" t="n">
        <f aca="false">L28&lt;0.01</f>
        <v>1</v>
      </c>
      <c r="BK28" s="4" t="n">
        <f aca="false">P28&lt;0.01</f>
        <v>1</v>
      </c>
      <c r="BL28" s="4" t="n">
        <f aca="false">T28&lt;0.01</f>
        <v>1</v>
      </c>
      <c r="BM28" s="4" t="n">
        <f aca="false">X28&lt;0.01</f>
        <v>1</v>
      </c>
    </row>
    <row r="29" customFormat="false" ht="13.8" hidden="false" customHeight="false" outlineLevel="0" collapsed="false">
      <c r="A29" s="2" t="n">
        <v>48</v>
      </c>
      <c r="B29" s="1" t="s">
        <v>39</v>
      </c>
      <c r="C29" s="1" t="s">
        <v>54</v>
      </c>
      <c r="D29" s="1" t="s">
        <v>55</v>
      </c>
      <c r="E29" s="1" t="n">
        <v>17565.829</v>
      </c>
      <c r="F29" s="1" t="n">
        <v>14206.089</v>
      </c>
      <c r="G29" s="1" t="n">
        <v>20925.568</v>
      </c>
      <c r="H29" s="1" t="n">
        <v>0</v>
      </c>
      <c r="I29" s="1" t="n">
        <v>-0.006</v>
      </c>
      <c r="J29" s="1" t="n">
        <v>-0.016</v>
      </c>
      <c r="K29" s="1" t="n">
        <v>0.003</v>
      </c>
      <c r="L29" s="1" t="n">
        <v>0.183</v>
      </c>
      <c r="M29" s="1" t="n">
        <v>-0.025</v>
      </c>
      <c r="N29" s="1" t="n">
        <v>-0.037</v>
      </c>
      <c r="O29" s="1" t="n">
        <v>-0.013</v>
      </c>
      <c r="P29" s="1" t="n">
        <v>0</v>
      </c>
      <c r="Q29" s="1" t="n">
        <v>-0.118</v>
      </c>
      <c r="R29" s="1" t="n">
        <v>-0.162</v>
      </c>
      <c r="S29" s="1" t="n">
        <v>-0.073</v>
      </c>
      <c r="T29" s="1" t="n">
        <v>0</v>
      </c>
      <c r="U29" s="1" t="n">
        <v>-351057.166</v>
      </c>
      <c r="V29" s="1" t="n">
        <v>-436754.113</v>
      </c>
      <c r="W29" s="1" t="n">
        <v>-265360.218</v>
      </c>
      <c r="X29" s="1" t="n">
        <v>0</v>
      </c>
      <c r="AN29" s="1" t="str">
        <f aca="false">B29</f>
        <v>3M</v>
      </c>
      <c r="AO29" s="1" t="str">
        <f aca="false">C29</f>
        <v>DG</v>
      </c>
      <c r="AP29" s="1" t="str">
        <f aca="false">D29</f>
        <v>SUB</v>
      </c>
      <c r="AQ29" s="1" t="str">
        <f aca="false">_xlfn.CONCAT(FIXED( E29,0),  " ± ", FIXED((G29-F29)/2,0))</f>
        <v>17 566 ± 3 360</v>
      </c>
      <c r="AU29" s="1" t="str">
        <f aca="false">_xlfn.CONCAT(TEXT(I29,"0,####"),  " ± ", TEXT((K29-J29)/2,"0,####"))</f>
        <v>-0,006 ± 0,0095</v>
      </c>
      <c r="AY29" s="1" t="str">
        <f aca="false">_xlfn.CONCAT(TEXT(M29,"0,####"),  " ± ", TEXT((O29-N29)/2,"0,####"))</f>
        <v>-0,025 ± 0,012</v>
      </c>
      <c r="BC29" s="1" t="str">
        <f aca="false">_xlfn.CONCAT(TEXT(Q29,"0,####"),  " ± ", TEXT((S29-R29)/2,"0,####"))</f>
        <v>-0,118 ± 0,0445</v>
      </c>
      <c r="BG29" s="1" t="str">
        <f aca="false">_xlfn.CONCAT(FIXED( U29,0),  " ± ", FIXED((W29-V29)/2,0))</f>
        <v>-351 057 ± 85 697</v>
      </c>
      <c r="BI29" s="4" t="n">
        <f aca="false">H29&lt;0.01</f>
        <v>1</v>
      </c>
      <c r="BJ29" s="4" t="n">
        <f aca="false">L29&lt;0.01</f>
        <v>0</v>
      </c>
      <c r="BK29" s="4" t="n">
        <f aca="false">P29&lt;0.01</f>
        <v>1</v>
      </c>
      <c r="BL29" s="4" t="n">
        <f aca="false">T29&lt;0.01</f>
        <v>1</v>
      </c>
      <c r="BM29" s="4" t="n">
        <f aca="false">X29&lt;0.01</f>
        <v>1</v>
      </c>
    </row>
    <row r="30" customFormat="false" ht="13.8" hidden="false" customHeight="false" outlineLevel="0" collapsed="false">
      <c r="A30" s="2" t="n">
        <v>49</v>
      </c>
      <c r="B30" s="1" t="s">
        <v>39</v>
      </c>
      <c r="C30" s="1" t="s">
        <v>54</v>
      </c>
      <c r="D30" s="1" t="s">
        <v>56</v>
      </c>
      <c r="E30" s="1" t="n">
        <v>2852.287</v>
      </c>
      <c r="F30" s="1" t="n">
        <v>294.31</v>
      </c>
      <c r="G30" s="1" t="n">
        <v>5410.265</v>
      </c>
      <c r="H30" s="1" t="n">
        <v>0.029</v>
      </c>
      <c r="I30" s="1" t="n">
        <v>-0.012</v>
      </c>
      <c r="J30" s="1" t="n">
        <v>-0.019</v>
      </c>
      <c r="K30" s="1" t="n">
        <v>-0.005</v>
      </c>
      <c r="L30" s="1" t="n">
        <v>0</v>
      </c>
      <c r="M30" s="1" t="n">
        <v>-0.023</v>
      </c>
      <c r="N30" s="1" t="n">
        <v>-0.031</v>
      </c>
      <c r="O30" s="1" t="n">
        <v>-0.015</v>
      </c>
      <c r="P30" s="1" t="n">
        <v>0</v>
      </c>
      <c r="Q30" s="1" t="n">
        <v>-0.083</v>
      </c>
      <c r="R30" s="1" t="n">
        <v>-0.11</v>
      </c>
      <c r="S30" s="1" t="n">
        <v>-0.055</v>
      </c>
      <c r="T30" s="1" t="n">
        <v>0</v>
      </c>
      <c r="U30" s="1" t="n">
        <v>75203.274</v>
      </c>
      <c r="V30" s="1" t="n">
        <v>16766.223</v>
      </c>
      <c r="W30" s="1" t="n">
        <v>133640.325</v>
      </c>
      <c r="X30" s="1" t="n">
        <v>0.012</v>
      </c>
      <c r="AN30" s="1" t="str">
        <f aca="false">B30</f>
        <v>3M</v>
      </c>
      <c r="AO30" s="1" t="str">
        <f aca="false">C30</f>
        <v>DG</v>
      </c>
      <c r="AP30" s="1" t="str">
        <f aca="false">D30</f>
        <v>All hippocampus</v>
      </c>
      <c r="AQ30" s="1" t="str">
        <f aca="false">_xlfn.CONCAT(FIXED( E30,0),  " ± ", FIXED((G30-F30)/2,0))</f>
        <v>2 852 ± 2 558</v>
      </c>
      <c r="AU30" s="1" t="str">
        <f aca="false">_xlfn.CONCAT(TEXT(I30,"0,####"),  " ± ", TEXT((K30-J30)/2,"0,####"))</f>
        <v>-0,012 ± 0,007</v>
      </c>
      <c r="AY30" s="1" t="str">
        <f aca="false">_xlfn.CONCAT(TEXT(M30,"0,####"),  " ± ", TEXT((O30-N30)/2,"0,####"))</f>
        <v>-0,023 ± 0,008</v>
      </c>
      <c r="BC30" s="1" t="str">
        <f aca="false">_xlfn.CONCAT(TEXT(Q30,"0,####"),  " ± ", TEXT((S30-R30)/2,"0,####"))</f>
        <v>-0,083 ± 0,0275</v>
      </c>
      <c r="BG30" s="1" t="str">
        <f aca="false">_xlfn.CONCAT(FIXED( U30,0),  " ± ", FIXED((W30-V30)/2,0))</f>
        <v>75 203 ± 58 437</v>
      </c>
      <c r="BI30" s="4" t="n">
        <f aca="false">H30&lt;0.01</f>
        <v>0</v>
      </c>
      <c r="BJ30" s="4" t="n">
        <f aca="false">L30&lt;0.01</f>
        <v>1</v>
      </c>
      <c r="BK30" s="4" t="n">
        <f aca="false">P30&lt;0.01</f>
        <v>1</v>
      </c>
      <c r="BL30" s="4" t="n">
        <f aca="false">T30&lt;0.01</f>
        <v>1</v>
      </c>
      <c r="BM30" s="4" t="n">
        <f aca="false">X30&lt;0.01</f>
        <v>0</v>
      </c>
    </row>
    <row r="31" customFormat="false" ht="13.8" hidden="false" customHeight="false" outlineLevel="0" collapsed="false">
      <c r="A31" s="2" t="n">
        <v>54</v>
      </c>
      <c r="B31" s="1" t="s">
        <v>39</v>
      </c>
      <c r="C31" s="1" t="s">
        <v>55</v>
      </c>
      <c r="D31" s="1" t="s">
        <v>56</v>
      </c>
      <c r="E31" s="1" t="n">
        <v>-14518.985</v>
      </c>
      <c r="F31" s="1" t="n">
        <v>-18253.432</v>
      </c>
      <c r="G31" s="1" t="n">
        <v>-10784.539</v>
      </c>
      <c r="H31" s="1" t="n">
        <v>0</v>
      </c>
      <c r="I31" s="1" t="n">
        <v>-0.006</v>
      </c>
      <c r="J31" s="1" t="n">
        <v>-0.015</v>
      </c>
      <c r="K31" s="1" t="n">
        <v>0.003</v>
      </c>
      <c r="L31" s="1" t="n">
        <v>0.222</v>
      </c>
      <c r="M31" s="1" t="n">
        <v>0.003</v>
      </c>
      <c r="N31" s="1" t="n">
        <v>-0.009</v>
      </c>
      <c r="O31" s="1" t="n">
        <v>0.014</v>
      </c>
      <c r="P31" s="1" t="n">
        <v>0.637</v>
      </c>
      <c r="Q31" s="1" t="n">
        <v>0.035</v>
      </c>
      <c r="R31" s="1" t="n">
        <v>-0.002</v>
      </c>
      <c r="S31" s="1" t="n">
        <v>0.072</v>
      </c>
      <c r="T31" s="1" t="n">
        <v>0.067</v>
      </c>
      <c r="U31" s="1" t="n">
        <v>425927.538</v>
      </c>
      <c r="V31" s="1" t="n">
        <v>352053.044</v>
      </c>
      <c r="W31" s="1" t="n">
        <v>499802.031</v>
      </c>
      <c r="X31" s="1" t="n">
        <v>0</v>
      </c>
      <c r="AN31" s="1" t="str">
        <f aca="false">B31</f>
        <v>3M</v>
      </c>
      <c r="AO31" s="1" t="str">
        <f aca="false">C31</f>
        <v>SUB</v>
      </c>
      <c r="AP31" s="1" t="str">
        <f aca="false">D31</f>
        <v>All hippocampus</v>
      </c>
      <c r="AQ31" s="1" t="str">
        <f aca="false">_xlfn.CONCAT(FIXED( E31,0),  " ± ", FIXED((G31-F31)/2,0))</f>
        <v>-14 519 ± 3 734</v>
      </c>
      <c r="AU31" s="1" t="str">
        <f aca="false">_xlfn.CONCAT(TEXT(I31,"0,####"),  " ± ", TEXT((K31-J31)/2,"0,####"))</f>
        <v>-0,006 ± 0,009</v>
      </c>
      <c r="AY31" s="1" t="str">
        <f aca="false">_xlfn.CONCAT(TEXT(M31,"0,####"),  " ± ", TEXT((O31-N31)/2,"0,####"))</f>
        <v>0,003 ± 0,0115</v>
      </c>
      <c r="BC31" s="1" t="str">
        <f aca="false">_xlfn.CONCAT(TEXT(Q31,"0,####"),  " ± ", TEXT((S31-R31)/2,"0,####"))</f>
        <v>0,035 ± 0,037</v>
      </c>
      <c r="BG31" s="1" t="str">
        <f aca="false">_xlfn.CONCAT(FIXED( U31,0),  " ± ", FIXED((W31-V31)/2,0))</f>
        <v>425 928 ± 73 874</v>
      </c>
      <c r="BI31" s="4" t="n">
        <f aca="false">H31&lt;0.01</f>
        <v>1</v>
      </c>
      <c r="BJ31" s="4" t="n">
        <f aca="false">L31&lt;0.01</f>
        <v>0</v>
      </c>
      <c r="BK31" s="4" t="n">
        <f aca="false">P31&lt;0.01</f>
        <v>0</v>
      </c>
      <c r="BL31" s="4" t="n">
        <f aca="false">T31&lt;0.01</f>
        <v>0</v>
      </c>
      <c r="BM31" s="4" t="n">
        <f aca="false">X31&lt;0.01</f>
        <v>1</v>
      </c>
    </row>
    <row r="32" customFormat="false" ht="13.8" hidden="false" customHeight="false" outlineLevel="0" collapsed="false">
      <c r="A32" s="2" t="n">
        <v>60</v>
      </c>
      <c r="B32" s="1" t="s">
        <v>41</v>
      </c>
      <c r="C32" s="1" t="s">
        <v>51</v>
      </c>
      <c r="D32" s="1" t="s">
        <v>52</v>
      </c>
      <c r="E32" s="1" t="n">
        <v>-38975.113</v>
      </c>
      <c r="F32" s="1" t="n">
        <v>-42713.99</v>
      </c>
      <c r="G32" s="1" t="n">
        <v>-35236.236</v>
      </c>
      <c r="H32" s="1" t="n">
        <v>0</v>
      </c>
      <c r="I32" s="1" t="n">
        <v>0.039</v>
      </c>
      <c r="J32" s="1" t="n">
        <v>0.022</v>
      </c>
      <c r="K32" s="1" t="n">
        <v>0.056</v>
      </c>
      <c r="L32" s="1" t="n">
        <v>0</v>
      </c>
      <c r="M32" s="1" t="n">
        <v>0.065</v>
      </c>
      <c r="N32" s="1" t="n">
        <v>0.051</v>
      </c>
      <c r="O32" s="1" t="n">
        <v>0.079</v>
      </c>
      <c r="P32" s="1" t="n">
        <v>0</v>
      </c>
      <c r="Q32" s="1" t="n">
        <v>0.34</v>
      </c>
      <c r="R32" s="1" t="n">
        <v>0.286</v>
      </c>
      <c r="S32" s="1" t="n">
        <v>0.394</v>
      </c>
      <c r="T32" s="1" t="n">
        <v>0</v>
      </c>
      <c r="U32" s="1" t="n">
        <v>-392390.167</v>
      </c>
      <c r="V32" s="1" t="n">
        <v>-490835.091</v>
      </c>
      <c r="W32" s="1" t="n">
        <v>-293945.243</v>
      </c>
      <c r="X32" s="1" t="n">
        <v>0</v>
      </c>
      <c r="AN32" s="1" t="str">
        <f aca="false">B32</f>
        <v>6M</v>
      </c>
      <c r="AO32" s="1" t="str">
        <f aca="false">C32</f>
        <v>CA1</v>
      </c>
      <c r="AP32" s="1" t="str">
        <f aca="false">D32</f>
        <v>CA2</v>
      </c>
      <c r="AQ32" s="1" t="str">
        <f aca="false">_xlfn.CONCAT(FIXED( E32,0),  " ± ", FIXED((G32-F32)/2,0))</f>
        <v>-38 975 ± 3 739</v>
      </c>
      <c r="AU32" s="1" t="str">
        <f aca="false">_xlfn.CONCAT(TEXT(I32,"0,####"),  " ± ", TEXT((K32-J32)/2,"0,####"))</f>
        <v>0,039 ± 0,017</v>
      </c>
      <c r="AY32" s="1" t="str">
        <f aca="false">_xlfn.CONCAT(TEXT(M32,"0,####"),  " ± ", TEXT((O32-N32)/2,"0,####"))</f>
        <v>0,065 ± 0,014</v>
      </c>
      <c r="BC32" s="1" t="str">
        <f aca="false">_xlfn.CONCAT(TEXT(Q32,"0,####"),  " ± ", TEXT((S32-R32)/2,"0,####"))</f>
        <v>0,34 ± 0,054</v>
      </c>
      <c r="BG32" s="1" t="str">
        <f aca="false">_xlfn.CONCAT(FIXED( U32,0),  " ± ", FIXED((W32-V32)/2,0))</f>
        <v>-392 390 ± 98 445</v>
      </c>
      <c r="BI32" s="4" t="n">
        <f aca="false">H32&lt;0.01</f>
        <v>1</v>
      </c>
      <c r="BJ32" s="4" t="n">
        <f aca="false">L32&lt;0.01</f>
        <v>1</v>
      </c>
      <c r="BK32" s="4" t="n">
        <f aca="false">P32&lt;0.01</f>
        <v>1</v>
      </c>
      <c r="BL32" s="4" t="n">
        <f aca="false">T32&lt;0.01</f>
        <v>1</v>
      </c>
      <c r="BM32" s="4" t="n">
        <f aca="false">X32&lt;0.01</f>
        <v>1</v>
      </c>
    </row>
    <row r="33" customFormat="false" ht="13.8" hidden="false" customHeight="false" outlineLevel="0" collapsed="false">
      <c r="A33" s="2" t="n">
        <v>61</v>
      </c>
      <c r="B33" s="1" t="s">
        <v>41</v>
      </c>
      <c r="C33" s="1" t="s">
        <v>51</v>
      </c>
      <c r="D33" s="1" t="s">
        <v>53</v>
      </c>
      <c r="E33" s="1" t="n">
        <v>-28711.721</v>
      </c>
      <c r="F33" s="1" t="n">
        <v>-31547.931</v>
      </c>
      <c r="G33" s="1" t="n">
        <v>-25875.512</v>
      </c>
      <c r="H33" s="1" t="n">
        <v>0</v>
      </c>
      <c r="I33" s="1" t="n">
        <v>0.107</v>
      </c>
      <c r="J33" s="1" t="n">
        <v>0.095</v>
      </c>
      <c r="K33" s="1" t="n">
        <v>0.118</v>
      </c>
      <c r="L33" s="1" t="n">
        <v>0</v>
      </c>
      <c r="M33" s="1" t="n">
        <v>0.124</v>
      </c>
      <c r="N33" s="1" t="n">
        <v>0.114</v>
      </c>
      <c r="O33" s="1" t="n">
        <v>0.134</v>
      </c>
      <c r="P33" s="1" t="n">
        <v>0</v>
      </c>
      <c r="Q33" s="1" t="n">
        <v>0.221</v>
      </c>
      <c r="R33" s="1" t="n">
        <v>0.183</v>
      </c>
      <c r="S33" s="1" t="n">
        <v>0.259</v>
      </c>
      <c r="T33" s="1" t="n">
        <v>0</v>
      </c>
      <c r="U33" s="1" t="n">
        <v>-424155.688</v>
      </c>
      <c r="V33" s="1" t="n">
        <v>-493903.362</v>
      </c>
      <c r="W33" s="1" t="n">
        <v>-354408.014</v>
      </c>
      <c r="X33" s="1" t="n">
        <v>0</v>
      </c>
      <c r="AN33" s="1" t="str">
        <f aca="false">B33</f>
        <v>6M</v>
      </c>
      <c r="AO33" s="1" t="str">
        <f aca="false">C33</f>
        <v>CA1</v>
      </c>
      <c r="AP33" s="1" t="str">
        <f aca="false">D33</f>
        <v>CA3</v>
      </c>
      <c r="AQ33" s="1" t="str">
        <f aca="false">_xlfn.CONCAT(FIXED( E33,0),  " ± ", FIXED((G33-F33)/2,0))</f>
        <v>-28 712 ± 2 836</v>
      </c>
      <c r="AU33" s="1" t="str">
        <f aca="false">_xlfn.CONCAT(TEXT(I33,"0,####"),  " ± ", TEXT((K33-J33)/2,"0,####"))</f>
        <v>0,107 ± 0,0115</v>
      </c>
      <c r="AY33" s="1" t="str">
        <f aca="false">_xlfn.CONCAT(TEXT(M33,"0,####"),  " ± ", TEXT((O33-N33)/2,"0,####"))</f>
        <v>0,124 ± 0,01</v>
      </c>
      <c r="BC33" s="1" t="str">
        <f aca="false">_xlfn.CONCAT(TEXT(Q33,"0,####"),  " ± ", TEXT((S33-R33)/2,"0,####"))</f>
        <v>0,221 ± 0,038</v>
      </c>
      <c r="BG33" s="1" t="str">
        <f aca="false">_xlfn.CONCAT(FIXED( U33,0),  " ± ", FIXED((W33-V33)/2,0))</f>
        <v>-424 156 ± 69 748</v>
      </c>
      <c r="BI33" s="4" t="n">
        <f aca="false">H33&lt;0.01</f>
        <v>1</v>
      </c>
      <c r="BJ33" s="4" t="n">
        <f aca="false">L33&lt;0.01</f>
        <v>1</v>
      </c>
      <c r="BK33" s="4" t="n">
        <f aca="false">P33&lt;0.01</f>
        <v>1</v>
      </c>
      <c r="BL33" s="4" t="n">
        <f aca="false">T33&lt;0.01</f>
        <v>1</v>
      </c>
      <c r="BM33" s="4" t="n">
        <f aca="false">X33&lt;0.01</f>
        <v>1</v>
      </c>
    </row>
    <row r="34" customFormat="false" ht="13.8" hidden="false" customHeight="false" outlineLevel="0" collapsed="false">
      <c r="A34" s="2" t="n">
        <v>62</v>
      </c>
      <c r="B34" s="1" t="s">
        <v>41</v>
      </c>
      <c r="C34" s="1" t="s">
        <v>51</v>
      </c>
      <c r="D34" s="1" t="s">
        <v>54</v>
      </c>
      <c r="E34" s="1" t="n">
        <v>-10411.492</v>
      </c>
      <c r="F34" s="1" t="n">
        <v>-12576.436</v>
      </c>
      <c r="G34" s="1" t="n">
        <v>-8246.549</v>
      </c>
      <c r="H34" s="1" t="n">
        <v>0</v>
      </c>
      <c r="I34" s="1" t="n">
        <v>0.051</v>
      </c>
      <c r="J34" s="1" t="n">
        <v>0.043</v>
      </c>
      <c r="K34" s="1" t="n">
        <v>0.058</v>
      </c>
      <c r="L34" s="1" t="n">
        <v>0</v>
      </c>
      <c r="M34" s="1" t="n">
        <v>0.073</v>
      </c>
      <c r="N34" s="1" t="n">
        <v>0.064</v>
      </c>
      <c r="O34" s="1" t="n">
        <v>0.081</v>
      </c>
      <c r="P34" s="1" t="n">
        <v>0</v>
      </c>
      <c r="Q34" s="1" t="n">
        <v>0.152</v>
      </c>
      <c r="R34" s="1" t="n">
        <v>0.126</v>
      </c>
      <c r="S34" s="1" t="n">
        <v>0.177</v>
      </c>
      <c r="T34" s="1" t="n">
        <v>0</v>
      </c>
      <c r="U34" s="1" t="n">
        <v>-133946.574</v>
      </c>
      <c r="V34" s="1" t="n">
        <v>-198538.923</v>
      </c>
      <c r="W34" s="1" t="n">
        <v>-69354.224</v>
      </c>
      <c r="X34" s="1" t="n">
        <v>0</v>
      </c>
      <c r="AN34" s="1" t="str">
        <f aca="false">B34</f>
        <v>6M</v>
      </c>
      <c r="AO34" s="1" t="str">
        <f aca="false">C34</f>
        <v>CA1</v>
      </c>
      <c r="AP34" s="1" t="str">
        <f aca="false">D34</f>
        <v>DG</v>
      </c>
      <c r="AQ34" s="1" t="str">
        <f aca="false">_xlfn.CONCAT(FIXED( E34,0),  " ± ", FIXED((G34-F34)/2,0))</f>
        <v>-10 411 ± 2 165</v>
      </c>
      <c r="AU34" s="1" t="str">
        <f aca="false">_xlfn.CONCAT(TEXT(I34,"0,####"),  " ± ", TEXT((K34-J34)/2,"0,####"))</f>
        <v>0,051 ± 0,0075</v>
      </c>
      <c r="AY34" s="1" t="str">
        <f aca="false">_xlfn.CONCAT(TEXT(M34,"0,####"),  " ± ", TEXT((O34-N34)/2,"0,####"))</f>
        <v>0,073 ± 0,0085</v>
      </c>
      <c r="BC34" s="1" t="str">
        <f aca="false">_xlfn.CONCAT(TEXT(Q34,"0,####"),  " ± ", TEXT((S34-R34)/2,"0,####"))</f>
        <v>0,152 ± 0,0255</v>
      </c>
      <c r="BG34" s="1" t="str">
        <f aca="false">_xlfn.CONCAT(FIXED( U34,0),  " ± ", FIXED((W34-V34)/2,0))</f>
        <v>-133 947 ± 64 592</v>
      </c>
      <c r="BI34" s="4" t="n">
        <f aca="false">H34&lt;0.01</f>
        <v>1</v>
      </c>
      <c r="BJ34" s="4" t="n">
        <f aca="false">L34&lt;0.01</f>
        <v>1</v>
      </c>
      <c r="BK34" s="4" t="n">
        <f aca="false">P34&lt;0.01</f>
        <v>1</v>
      </c>
      <c r="BL34" s="4" t="n">
        <f aca="false">T34&lt;0.01</f>
        <v>1</v>
      </c>
      <c r="BM34" s="4" t="n">
        <f aca="false">X34&lt;0.01</f>
        <v>1</v>
      </c>
    </row>
    <row r="35" customFormat="false" ht="13.8" hidden="false" customHeight="false" outlineLevel="0" collapsed="false">
      <c r="A35" s="2" t="n">
        <v>63</v>
      </c>
      <c r="B35" s="1" t="s">
        <v>41</v>
      </c>
      <c r="C35" s="1" t="s">
        <v>51</v>
      </c>
      <c r="D35" s="1" t="s">
        <v>55</v>
      </c>
      <c r="E35" s="1" t="n">
        <v>5189.631</v>
      </c>
      <c r="F35" s="1" t="n">
        <v>1776.801</v>
      </c>
      <c r="G35" s="1" t="n">
        <v>8602.46</v>
      </c>
      <c r="H35" s="1" t="n">
        <v>0.003</v>
      </c>
      <c r="I35" s="1" t="n">
        <v>0.05</v>
      </c>
      <c r="J35" s="1" t="n">
        <v>0.042</v>
      </c>
      <c r="K35" s="1" t="n">
        <v>0.057</v>
      </c>
      <c r="L35" s="1" t="n">
        <v>0</v>
      </c>
      <c r="M35" s="1" t="n">
        <v>0.052</v>
      </c>
      <c r="N35" s="1" t="n">
        <v>0.042</v>
      </c>
      <c r="O35" s="1" t="n">
        <v>0.061</v>
      </c>
      <c r="P35" s="1" t="n">
        <v>0</v>
      </c>
      <c r="Q35" s="1" t="n">
        <v>0.113</v>
      </c>
      <c r="R35" s="1" t="n">
        <v>0.081</v>
      </c>
      <c r="S35" s="1" t="n">
        <v>0.145</v>
      </c>
      <c r="T35" s="1" t="n">
        <v>0</v>
      </c>
      <c r="U35" s="1" t="n">
        <v>-404131.709</v>
      </c>
      <c r="V35" s="1" t="n">
        <v>-476981.155</v>
      </c>
      <c r="W35" s="1" t="n">
        <v>-331282.263</v>
      </c>
      <c r="X35" s="1" t="n">
        <v>0</v>
      </c>
      <c r="AN35" s="1" t="str">
        <f aca="false">B35</f>
        <v>6M</v>
      </c>
      <c r="AO35" s="1" t="str">
        <f aca="false">C35</f>
        <v>CA1</v>
      </c>
      <c r="AP35" s="1" t="str">
        <f aca="false">D35</f>
        <v>SUB</v>
      </c>
      <c r="AQ35" s="1" t="str">
        <f aca="false">_xlfn.CONCAT(FIXED( E35,0),  " ± ", FIXED((G35-F35)/2,0))</f>
        <v>5 190 ± 3 413</v>
      </c>
      <c r="AU35" s="1" t="str">
        <f aca="false">_xlfn.CONCAT(TEXT(I35,"0,####"),  " ± ", TEXT((K35-J35)/2,"0,####"))</f>
        <v>0,05 ± 0,0075</v>
      </c>
      <c r="AY35" s="1" t="str">
        <f aca="false">_xlfn.CONCAT(TEXT(M35,"0,####"),  " ± ", TEXT((O35-N35)/2,"0,####"))</f>
        <v>0,052 ± 0,0095</v>
      </c>
      <c r="BC35" s="1" t="str">
        <f aca="false">_xlfn.CONCAT(TEXT(Q35,"0,####"),  " ± ", TEXT((S35-R35)/2,"0,####"))</f>
        <v>0,113 ± 0,032</v>
      </c>
      <c r="BG35" s="1" t="str">
        <f aca="false">_xlfn.CONCAT(FIXED( U35,0),  " ± ", FIXED((W35-V35)/2,0))</f>
        <v>-404 132 ± 72 849</v>
      </c>
      <c r="BI35" s="4" t="n">
        <f aca="false">H35&lt;0.01</f>
        <v>1</v>
      </c>
      <c r="BJ35" s="4" t="n">
        <f aca="false">L35&lt;0.01</f>
        <v>1</v>
      </c>
      <c r="BK35" s="4" t="n">
        <f aca="false">P35&lt;0.01</f>
        <v>1</v>
      </c>
      <c r="BL35" s="4" t="n">
        <f aca="false">T35&lt;0.01</f>
        <v>1</v>
      </c>
      <c r="BM35" s="4" t="n">
        <f aca="false">X35&lt;0.01</f>
        <v>1</v>
      </c>
    </row>
    <row r="36" customFormat="false" ht="13.8" hidden="false" customHeight="false" outlineLevel="0" collapsed="false">
      <c r="A36" s="2" t="n">
        <v>64</v>
      </c>
      <c r="B36" s="1" t="s">
        <v>41</v>
      </c>
      <c r="C36" s="1" t="s">
        <v>51</v>
      </c>
      <c r="D36" s="1" t="s">
        <v>56</v>
      </c>
      <c r="E36" s="1" t="n">
        <v>-7573.194</v>
      </c>
      <c r="F36" s="1" t="n">
        <v>-9802.173</v>
      </c>
      <c r="G36" s="1" t="n">
        <v>-5344.214</v>
      </c>
      <c r="H36" s="1" t="n">
        <v>0</v>
      </c>
      <c r="I36" s="1" t="n">
        <v>0.039</v>
      </c>
      <c r="J36" s="1" t="n">
        <v>0.031</v>
      </c>
      <c r="K36" s="1" t="n">
        <v>0.046</v>
      </c>
      <c r="L36" s="1" t="n">
        <v>0</v>
      </c>
      <c r="M36" s="1" t="n">
        <v>0.048</v>
      </c>
      <c r="N36" s="1" t="n">
        <v>0.04</v>
      </c>
      <c r="O36" s="1" t="n">
        <v>0.055</v>
      </c>
      <c r="P36" s="1" t="n">
        <v>0</v>
      </c>
      <c r="Q36" s="1" t="n">
        <v>0.095</v>
      </c>
      <c r="R36" s="1" t="n">
        <v>0.074</v>
      </c>
      <c r="S36" s="1" t="n">
        <v>0.117</v>
      </c>
      <c r="T36" s="1" t="n">
        <v>0</v>
      </c>
      <c r="U36" s="1" t="n">
        <v>-51056.039</v>
      </c>
      <c r="V36" s="1" t="n">
        <v>-97595.523</v>
      </c>
      <c r="W36" s="1" t="n">
        <v>-4516.555</v>
      </c>
      <c r="X36" s="1" t="n">
        <v>0.032</v>
      </c>
      <c r="AN36" s="1" t="str">
        <f aca="false">B36</f>
        <v>6M</v>
      </c>
      <c r="AO36" s="1" t="str">
        <f aca="false">C36</f>
        <v>CA1</v>
      </c>
      <c r="AP36" s="1" t="str">
        <f aca="false">D36</f>
        <v>All hippocampus</v>
      </c>
      <c r="AQ36" s="1" t="str">
        <f aca="false">_xlfn.CONCAT(FIXED( E36,0),  " ± ", FIXED((G36-F36)/2,0))</f>
        <v>-7 573 ± 2 229</v>
      </c>
      <c r="AU36" s="1" t="str">
        <f aca="false">_xlfn.CONCAT(TEXT(I36,"0,####"),  " ± ", TEXT((K36-J36)/2,"0,####"))</f>
        <v>0,039 ± 0,0075</v>
      </c>
      <c r="AY36" s="1" t="str">
        <f aca="false">_xlfn.CONCAT(TEXT(M36,"0,####"),  " ± ", TEXT((O36-N36)/2,"0,####"))</f>
        <v>0,048 ± 0,0075</v>
      </c>
      <c r="BC36" s="1" t="str">
        <f aca="false">_xlfn.CONCAT(TEXT(Q36,"0,####"),  " ± ", TEXT((S36-R36)/2,"0,####"))</f>
        <v>0,095 ± 0,0215</v>
      </c>
      <c r="BG36" s="1" t="str">
        <f aca="false">_xlfn.CONCAT(FIXED( U36,0),  " ± ", FIXED((W36-V36)/2,0))</f>
        <v>-51 056 ± 46 539</v>
      </c>
      <c r="BI36" s="4" t="n">
        <f aca="false">H36&lt;0.01</f>
        <v>1</v>
      </c>
      <c r="BJ36" s="4" t="n">
        <f aca="false">L36&lt;0.01</f>
        <v>1</v>
      </c>
      <c r="BK36" s="4" t="n">
        <f aca="false">P36&lt;0.01</f>
        <v>1</v>
      </c>
      <c r="BL36" s="4" t="n">
        <f aca="false">T36&lt;0.01</f>
        <v>1</v>
      </c>
      <c r="BM36" s="4" t="n">
        <f aca="false">X36&lt;0.01</f>
        <v>0</v>
      </c>
    </row>
    <row r="37" customFormat="false" ht="13.8" hidden="false" customHeight="false" outlineLevel="0" collapsed="false">
      <c r="A37" s="2" t="n">
        <v>66</v>
      </c>
      <c r="B37" s="1" t="s">
        <v>41</v>
      </c>
      <c r="C37" s="1" t="s">
        <v>52</v>
      </c>
      <c r="D37" s="1" t="s">
        <v>53</v>
      </c>
      <c r="E37" s="1" t="n">
        <v>10239.892</v>
      </c>
      <c r="F37" s="1" t="n">
        <v>6908.971</v>
      </c>
      <c r="G37" s="1" t="n">
        <v>13570.813</v>
      </c>
      <c r="H37" s="1" t="n">
        <v>0</v>
      </c>
      <c r="I37" s="1" t="n">
        <v>0.067</v>
      </c>
      <c r="J37" s="1" t="n">
        <v>0.035</v>
      </c>
      <c r="K37" s="1" t="n">
        <v>0.098</v>
      </c>
      <c r="L37" s="1" t="n">
        <v>0</v>
      </c>
      <c r="M37" s="1" t="n">
        <v>0.058</v>
      </c>
      <c r="N37" s="1" t="n">
        <v>0.034</v>
      </c>
      <c r="O37" s="1" t="n">
        <v>0.081</v>
      </c>
      <c r="P37" s="1" t="n">
        <v>0</v>
      </c>
      <c r="Q37" s="1" t="n">
        <v>-0.118</v>
      </c>
      <c r="R37" s="1" t="n">
        <v>-0.222</v>
      </c>
      <c r="S37" s="1" t="n">
        <v>-0.014</v>
      </c>
      <c r="T37" s="1" t="n">
        <v>0.026</v>
      </c>
      <c r="U37" s="1" t="n">
        <v>-32657.277</v>
      </c>
      <c r="V37" s="1" t="n">
        <v>-111585.215</v>
      </c>
      <c r="W37" s="1" t="n">
        <v>46270.66</v>
      </c>
      <c r="X37" s="1" t="n">
        <v>0.416</v>
      </c>
      <c r="AN37" s="1" t="str">
        <f aca="false">B37</f>
        <v>6M</v>
      </c>
      <c r="AO37" s="1" t="str">
        <f aca="false">C37</f>
        <v>CA2</v>
      </c>
      <c r="AP37" s="1" t="str">
        <f aca="false">D37</f>
        <v>CA3</v>
      </c>
      <c r="AQ37" s="1" t="str">
        <f aca="false">_xlfn.CONCAT(FIXED( E37,0),  " ± ", FIXED((G37-F37)/2,0))</f>
        <v>10 240 ± 3 331</v>
      </c>
      <c r="AU37" s="1" t="str">
        <f aca="false">_xlfn.CONCAT(TEXT(I37,"0,####"),  " ± ", TEXT((K37-J37)/2,"0,####"))</f>
        <v>0,067 ± 0,0315</v>
      </c>
      <c r="AY37" s="1" t="str">
        <f aca="false">_xlfn.CONCAT(TEXT(M37,"0,####"),  " ± ", TEXT((O37-N37)/2,"0,####"))</f>
        <v>0,058 ± 0,0235</v>
      </c>
      <c r="BC37" s="1" t="str">
        <f aca="false">_xlfn.CONCAT(TEXT(Q37,"0,####"),  " ± ", TEXT((S37-R37)/2,"0,####"))</f>
        <v>-0,118 ± 0,104</v>
      </c>
      <c r="BG37" s="1" t="str">
        <f aca="false">_xlfn.CONCAT(FIXED( U37,0),  " ± ", FIXED((W37-V37)/2,0))</f>
        <v>-32 657 ± 78 928</v>
      </c>
      <c r="BI37" s="4" t="n">
        <f aca="false">H37&lt;0.01</f>
        <v>1</v>
      </c>
      <c r="BJ37" s="4" t="n">
        <f aca="false">L37&lt;0.01</f>
        <v>1</v>
      </c>
      <c r="BK37" s="4" t="n">
        <f aca="false">P37&lt;0.01</f>
        <v>1</v>
      </c>
      <c r="BL37" s="4" t="n">
        <f aca="false">T37&lt;0.01</f>
        <v>0</v>
      </c>
      <c r="BM37" s="4" t="n">
        <f aca="false">X37&lt;0.01</f>
        <v>0</v>
      </c>
    </row>
    <row r="38" customFormat="false" ht="13.8" hidden="false" customHeight="false" outlineLevel="0" collapsed="false">
      <c r="A38" s="2" t="n">
        <v>67</v>
      </c>
      <c r="B38" s="1" t="s">
        <v>41</v>
      </c>
      <c r="C38" s="1" t="s">
        <v>52</v>
      </c>
      <c r="D38" s="1" t="s">
        <v>54</v>
      </c>
      <c r="E38" s="1" t="n">
        <v>28606.479</v>
      </c>
      <c r="F38" s="1" t="n">
        <v>25960.182</v>
      </c>
      <c r="G38" s="1" t="n">
        <v>31252.775</v>
      </c>
      <c r="H38" s="1" t="n">
        <v>0</v>
      </c>
      <c r="I38" s="1" t="n">
        <v>0.012</v>
      </c>
      <c r="J38" s="1" t="n">
        <v>-0.01</v>
      </c>
      <c r="K38" s="1" t="n">
        <v>0.034</v>
      </c>
      <c r="L38" s="1" t="n">
        <v>0.288</v>
      </c>
      <c r="M38" s="1" t="n">
        <v>0.008</v>
      </c>
      <c r="N38" s="1" t="n">
        <v>-0.011</v>
      </c>
      <c r="O38" s="1" t="n">
        <v>0.026</v>
      </c>
      <c r="P38" s="1" t="n">
        <v>0.427</v>
      </c>
      <c r="Q38" s="1" t="n">
        <v>-0.187</v>
      </c>
      <c r="R38" s="1" t="n">
        <v>-0.259</v>
      </c>
      <c r="S38" s="1" t="n">
        <v>-0.115</v>
      </c>
      <c r="T38" s="1" t="n">
        <v>0</v>
      </c>
      <c r="U38" s="1" t="n">
        <v>258241.549</v>
      </c>
      <c r="V38" s="1" t="n">
        <v>155407.236</v>
      </c>
      <c r="W38" s="1" t="n">
        <v>361075.861</v>
      </c>
      <c r="X38" s="1" t="n">
        <v>0</v>
      </c>
      <c r="AN38" s="1" t="str">
        <f aca="false">B38</f>
        <v>6M</v>
      </c>
      <c r="AO38" s="1" t="str">
        <f aca="false">C38</f>
        <v>CA2</v>
      </c>
      <c r="AP38" s="1" t="str">
        <f aca="false">D38</f>
        <v>DG</v>
      </c>
      <c r="AQ38" s="1" t="str">
        <f aca="false">_xlfn.CONCAT(FIXED( E38,0),  " ± ", FIXED((G38-F38)/2,0))</f>
        <v>28 606 ± 2 646</v>
      </c>
      <c r="AU38" s="1" t="str">
        <f aca="false">_xlfn.CONCAT(TEXT(I38,"0,####"),  " ± ", TEXT((K38-J38)/2,"0,####"))</f>
        <v>0,012 ± 0,022</v>
      </c>
      <c r="AY38" s="1" t="str">
        <f aca="false">_xlfn.CONCAT(TEXT(M38,"0,####"),  " ± ", TEXT((O38-N38)/2,"0,####"))</f>
        <v>0,008 ± 0,0185</v>
      </c>
      <c r="BC38" s="1" t="str">
        <f aca="false">_xlfn.CONCAT(TEXT(Q38,"0,####"),  " ± ", TEXT((S38-R38)/2,"0,####"))</f>
        <v>-0,187 ± 0,072</v>
      </c>
      <c r="BG38" s="1" t="str">
        <f aca="false">_xlfn.CONCAT(FIXED( U38,0),  " ± ", FIXED((W38-V38)/2,0))</f>
        <v>258 242 ± 102 834</v>
      </c>
      <c r="BI38" s="4" t="n">
        <f aca="false">H38&lt;0.01</f>
        <v>1</v>
      </c>
      <c r="BJ38" s="4" t="n">
        <f aca="false">L38&lt;0.01</f>
        <v>0</v>
      </c>
      <c r="BK38" s="4" t="n">
        <f aca="false">P38&lt;0.01</f>
        <v>0</v>
      </c>
      <c r="BL38" s="4" t="n">
        <f aca="false">T38&lt;0.01</f>
        <v>1</v>
      </c>
      <c r="BM38" s="4" t="n">
        <f aca="false">X38&lt;0.01</f>
        <v>1</v>
      </c>
    </row>
    <row r="39" customFormat="false" ht="13.8" hidden="false" customHeight="false" outlineLevel="0" collapsed="false">
      <c r="A39" s="2" t="n">
        <v>68</v>
      </c>
      <c r="B39" s="1" t="s">
        <v>41</v>
      </c>
      <c r="C39" s="1" t="s">
        <v>52</v>
      </c>
      <c r="D39" s="1" t="s">
        <v>55</v>
      </c>
      <c r="E39" s="1" t="n">
        <v>44547.896</v>
      </c>
      <c r="F39" s="1" t="n">
        <v>39428.712</v>
      </c>
      <c r="G39" s="1" t="n">
        <v>49667.079</v>
      </c>
      <c r="H39" s="1" t="n">
        <v>0</v>
      </c>
      <c r="I39" s="1" t="n">
        <v>0.012</v>
      </c>
      <c r="J39" s="1" t="n">
        <v>-0.015</v>
      </c>
      <c r="K39" s="1" t="n">
        <v>0.039</v>
      </c>
      <c r="L39" s="1" t="n">
        <v>0.388</v>
      </c>
      <c r="M39" s="1" t="n">
        <v>-0.012</v>
      </c>
      <c r="N39" s="1" t="n">
        <v>-0.036</v>
      </c>
      <c r="O39" s="1" t="n">
        <v>0.011</v>
      </c>
      <c r="P39" s="1" t="n">
        <v>0.301</v>
      </c>
      <c r="Q39" s="1" t="n">
        <v>-0.226</v>
      </c>
      <c r="R39" s="1" t="n">
        <v>-0.323</v>
      </c>
      <c r="S39" s="1" t="n">
        <v>-0.13</v>
      </c>
      <c r="T39" s="1" t="n">
        <v>0</v>
      </c>
      <c r="U39" s="1" t="n">
        <v>-13142.186</v>
      </c>
      <c r="V39" s="1" t="n">
        <v>-93227.826</v>
      </c>
      <c r="W39" s="1" t="n">
        <v>66943.453</v>
      </c>
      <c r="X39" s="1" t="n">
        <v>0.747</v>
      </c>
      <c r="AN39" s="1" t="str">
        <f aca="false">B39</f>
        <v>6M</v>
      </c>
      <c r="AO39" s="1" t="str">
        <f aca="false">C39</f>
        <v>CA2</v>
      </c>
      <c r="AP39" s="1" t="str">
        <f aca="false">D39</f>
        <v>SUB</v>
      </c>
      <c r="AQ39" s="1" t="str">
        <f aca="false">_xlfn.CONCAT(FIXED( E39,0),  " ± ", FIXED((G39-F39)/2,0))</f>
        <v>44 548 ± 5 119</v>
      </c>
      <c r="AU39" s="1" t="str">
        <f aca="false">_xlfn.CONCAT(TEXT(I39,"0,####"),  " ± ", TEXT((K39-J39)/2,"0,####"))</f>
        <v>0,012 ± 0,027</v>
      </c>
      <c r="AY39" s="1" t="str">
        <f aca="false">_xlfn.CONCAT(TEXT(M39,"0,####"),  " ± ", TEXT((O39-N39)/2,"0,####"))</f>
        <v>-0,012 ± 0,0235</v>
      </c>
      <c r="BC39" s="1" t="str">
        <f aca="false">_xlfn.CONCAT(TEXT(Q39,"0,####"),  " ± ", TEXT((S39-R39)/2,"0,####"))</f>
        <v>-0,226 ± 0,0965</v>
      </c>
      <c r="BG39" s="1" t="str">
        <f aca="false">_xlfn.CONCAT(FIXED( U39,0),  " ± ", FIXED((W39-V39)/2,0))</f>
        <v>-13 142 ± 80 086</v>
      </c>
      <c r="BI39" s="4" t="n">
        <f aca="false">H39&lt;0.01</f>
        <v>1</v>
      </c>
      <c r="BJ39" s="4" t="n">
        <f aca="false">L39&lt;0.01</f>
        <v>0</v>
      </c>
      <c r="BK39" s="4" t="n">
        <f aca="false">P39&lt;0.01</f>
        <v>0</v>
      </c>
      <c r="BL39" s="4" t="n">
        <f aca="false">T39&lt;0.01</f>
        <v>1</v>
      </c>
      <c r="BM39" s="4" t="n">
        <f aca="false">X39&lt;0.01</f>
        <v>0</v>
      </c>
    </row>
    <row r="40" customFormat="false" ht="13.8" hidden="false" customHeight="false" outlineLevel="0" collapsed="false">
      <c r="A40" s="2" t="n">
        <v>69</v>
      </c>
      <c r="B40" s="1" t="s">
        <v>41</v>
      </c>
      <c r="C40" s="1" t="s">
        <v>52</v>
      </c>
      <c r="D40" s="1" t="s">
        <v>56</v>
      </c>
      <c r="E40" s="1" t="n">
        <v>31498.69</v>
      </c>
      <c r="F40" s="1" t="n">
        <v>27035.184</v>
      </c>
      <c r="G40" s="1" t="n">
        <v>35962.197</v>
      </c>
      <c r="H40" s="1" t="n">
        <v>0</v>
      </c>
      <c r="I40" s="1" t="n">
        <v>0</v>
      </c>
      <c r="J40" s="1" t="n">
        <v>-0.019</v>
      </c>
      <c r="K40" s="1" t="n">
        <v>0.018</v>
      </c>
      <c r="L40" s="1" t="n">
        <v>0.977</v>
      </c>
      <c r="M40" s="1" t="n">
        <v>-0.018</v>
      </c>
      <c r="N40" s="1" t="n">
        <v>-0.035</v>
      </c>
      <c r="O40" s="1" t="n">
        <v>0</v>
      </c>
      <c r="P40" s="1" t="n">
        <v>0.045</v>
      </c>
      <c r="Q40" s="1" t="n">
        <v>-0.245</v>
      </c>
      <c r="R40" s="1" t="n">
        <v>-0.299</v>
      </c>
      <c r="S40" s="1" t="n">
        <v>-0.19</v>
      </c>
      <c r="T40" s="1" t="n">
        <v>0</v>
      </c>
      <c r="U40" s="1" t="n">
        <v>340607.833</v>
      </c>
      <c r="V40" s="1" t="n">
        <v>253459.319</v>
      </c>
      <c r="W40" s="1" t="n">
        <v>427756.347</v>
      </c>
      <c r="X40" s="1" t="n">
        <v>0</v>
      </c>
      <c r="AN40" s="1" t="str">
        <f aca="false">B40</f>
        <v>6M</v>
      </c>
      <c r="AO40" s="1" t="str">
        <f aca="false">C40</f>
        <v>CA2</v>
      </c>
      <c r="AP40" s="1" t="str">
        <f aca="false">D40</f>
        <v>All hippocampus</v>
      </c>
      <c r="AQ40" s="1" t="str">
        <f aca="false">_xlfn.CONCAT(FIXED( E40,0),  " ± ", FIXED((G40-F40)/2,0))</f>
        <v>31 499 ± 4 464</v>
      </c>
      <c r="AU40" s="1" t="str">
        <f aca="false">_xlfn.CONCAT(TEXT(I40,"0,####"),  " ± ", TEXT((K40-J40)/2,"0,####"))</f>
        <v>0 ± 0,0185</v>
      </c>
      <c r="AY40" s="1" t="str">
        <f aca="false">_xlfn.CONCAT(TEXT(M40,"0,####"),  " ± ", TEXT((O40-N40)/2,"0,####"))</f>
        <v>-0,018 ± 0,0175</v>
      </c>
      <c r="BC40" s="1" t="str">
        <f aca="false">_xlfn.CONCAT(TEXT(Q40,"0,####"),  " ± ", TEXT((S40-R40)/2,"0,####"))</f>
        <v>-0,245 ± 0,0545</v>
      </c>
      <c r="BG40" s="1" t="str">
        <f aca="false">_xlfn.CONCAT(FIXED( U40,0),  " ± ", FIXED((W40-V40)/2,0))</f>
        <v>340 608 ± 87 149</v>
      </c>
      <c r="BI40" s="4" t="n">
        <f aca="false">H40&lt;0.01</f>
        <v>1</v>
      </c>
      <c r="BJ40" s="4" t="n">
        <f aca="false">L40&lt;0.01</f>
        <v>0</v>
      </c>
      <c r="BK40" s="4" t="n">
        <f aca="false">P40&lt;0.01</f>
        <v>0</v>
      </c>
      <c r="BL40" s="4" t="n">
        <f aca="false">T40&lt;0.01</f>
        <v>1</v>
      </c>
      <c r="BM40" s="4" t="n">
        <f aca="false">X40&lt;0.01</f>
        <v>1</v>
      </c>
    </row>
    <row r="41" customFormat="false" ht="13.8" hidden="false" customHeight="false" outlineLevel="0" collapsed="false">
      <c r="A41" s="2" t="n">
        <v>72</v>
      </c>
      <c r="B41" s="1" t="s">
        <v>41</v>
      </c>
      <c r="C41" s="1" t="s">
        <v>53</v>
      </c>
      <c r="D41" s="1" t="s">
        <v>54</v>
      </c>
      <c r="E41" s="1" t="n">
        <v>18453.677</v>
      </c>
      <c r="F41" s="1" t="n">
        <v>16178.038</v>
      </c>
      <c r="G41" s="1" t="n">
        <v>20729.317</v>
      </c>
      <c r="H41" s="1" t="n">
        <v>0</v>
      </c>
      <c r="I41" s="1" t="n">
        <v>-0.056</v>
      </c>
      <c r="J41" s="1" t="n">
        <v>-0.07</v>
      </c>
      <c r="K41" s="1" t="n">
        <v>-0.041</v>
      </c>
      <c r="L41" s="1" t="n">
        <v>0</v>
      </c>
      <c r="M41" s="1" t="n">
        <v>-0.051</v>
      </c>
      <c r="N41" s="1" t="n">
        <v>-0.064</v>
      </c>
      <c r="O41" s="1" t="n">
        <v>-0.038</v>
      </c>
      <c r="P41" s="1" t="n">
        <v>0</v>
      </c>
      <c r="Q41" s="1" t="n">
        <v>-0.075</v>
      </c>
      <c r="R41" s="1" t="n">
        <v>-0.124</v>
      </c>
      <c r="S41" s="1" t="n">
        <v>-0.026</v>
      </c>
      <c r="T41" s="1" t="n">
        <v>0.003</v>
      </c>
      <c r="U41" s="1" t="n">
        <v>288638.68</v>
      </c>
      <c r="V41" s="1" t="n">
        <v>215267.594</v>
      </c>
      <c r="W41" s="1" t="n">
        <v>362009.767</v>
      </c>
      <c r="X41" s="1" t="n">
        <v>0</v>
      </c>
      <c r="AN41" s="1" t="str">
        <f aca="false">B41</f>
        <v>6M</v>
      </c>
      <c r="AO41" s="1" t="str">
        <f aca="false">C41</f>
        <v>CA3</v>
      </c>
      <c r="AP41" s="1" t="str">
        <f aca="false">D41</f>
        <v>DG</v>
      </c>
      <c r="AQ41" s="1" t="str">
        <f aca="false">_xlfn.CONCAT(FIXED( E41,0),  " ± ", FIXED((G41-F41)/2,0))</f>
        <v>18 454 ± 2 276</v>
      </c>
      <c r="AU41" s="1" t="str">
        <f aca="false">_xlfn.CONCAT(TEXT(I41,"0,####"),  " ± ", TEXT((K41-J41)/2,"0,####"))</f>
        <v>-0,056 ± 0,0145</v>
      </c>
      <c r="AY41" s="1" t="str">
        <f aca="false">_xlfn.CONCAT(TEXT(M41,"0,####"),  " ± ", TEXT((O41-N41)/2,"0,####"))</f>
        <v>-0,051 ± 0,013</v>
      </c>
      <c r="BC41" s="1" t="str">
        <f aca="false">_xlfn.CONCAT(TEXT(Q41,"0,####"),  " ± ", TEXT((S41-R41)/2,"0,####"))</f>
        <v>-0,075 ± 0,049</v>
      </c>
      <c r="BG41" s="1" t="str">
        <f aca="false">_xlfn.CONCAT(FIXED( U41,0),  " ± ", FIXED((W41-V41)/2,0))</f>
        <v>288 639 ± 73 371</v>
      </c>
      <c r="BI41" s="4" t="n">
        <f aca="false">H41&lt;0.01</f>
        <v>1</v>
      </c>
      <c r="BJ41" s="4" t="n">
        <f aca="false">L41&lt;0.01</f>
        <v>1</v>
      </c>
      <c r="BK41" s="4" t="n">
        <f aca="false">P41&lt;0.01</f>
        <v>1</v>
      </c>
      <c r="BL41" s="4" t="n">
        <f aca="false">T41&lt;0.01</f>
        <v>1</v>
      </c>
      <c r="BM41" s="4" t="n">
        <f aca="false">X41&lt;0.01</f>
        <v>1</v>
      </c>
    </row>
    <row r="42" customFormat="false" ht="13.8" hidden="false" customHeight="false" outlineLevel="0" collapsed="false">
      <c r="A42" s="2" t="n">
        <v>73</v>
      </c>
      <c r="B42" s="1" t="s">
        <v>41</v>
      </c>
      <c r="C42" s="1" t="s">
        <v>53</v>
      </c>
      <c r="D42" s="1" t="s">
        <v>55</v>
      </c>
      <c r="E42" s="1" t="n">
        <v>34320.715</v>
      </c>
      <c r="F42" s="1" t="n">
        <v>30292.303</v>
      </c>
      <c r="G42" s="1" t="n">
        <v>38349.128</v>
      </c>
      <c r="H42" s="1" t="n">
        <v>0</v>
      </c>
      <c r="I42" s="1" t="n">
        <v>-0.057</v>
      </c>
      <c r="J42" s="1" t="n">
        <v>-0.075</v>
      </c>
      <c r="K42" s="1" t="n">
        <v>-0.04</v>
      </c>
      <c r="L42" s="1" t="n">
        <v>0</v>
      </c>
      <c r="M42" s="1" t="n">
        <v>-0.074</v>
      </c>
      <c r="N42" s="1" t="n">
        <v>-0.09</v>
      </c>
      <c r="O42" s="1" t="n">
        <v>-0.058</v>
      </c>
      <c r="P42" s="1" t="n">
        <v>0</v>
      </c>
      <c r="Q42" s="1" t="n">
        <v>-0.117</v>
      </c>
      <c r="R42" s="1" t="n">
        <v>-0.183</v>
      </c>
      <c r="S42" s="1" t="n">
        <v>-0.05</v>
      </c>
      <c r="T42" s="1" t="n">
        <v>0.001</v>
      </c>
      <c r="U42" s="1" t="n">
        <v>22211.863</v>
      </c>
      <c r="V42" s="1" t="n">
        <v>-39734.941</v>
      </c>
      <c r="W42" s="1" t="n">
        <v>84158.668</v>
      </c>
      <c r="X42" s="1" t="n">
        <v>0.481</v>
      </c>
      <c r="AN42" s="1" t="str">
        <f aca="false">B42</f>
        <v>6M</v>
      </c>
      <c r="AO42" s="1" t="str">
        <f aca="false">C42</f>
        <v>CA3</v>
      </c>
      <c r="AP42" s="1" t="str">
        <f aca="false">D42</f>
        <v>SUB</v>
      </c>
      <c r="AQ42" s="1" t="str">
        <f aca="false">_xlfn.CONCAT(FIXED( E42,0),  " ± ", FIXED((G42-F42)/2,0))</f>
        <v>34 321 ± 4 028</v>
      </c>
      <c r="AU42" s="1" t="str">
        <f aca="false">_xlfn.CONCAT(TEXT(I42,"0,####"),  " ± ", TEXT((K42-J42)/2,"0,####"))</f>
        <v>-0,057 ± 0,0175</v>
      </c>
      <c r="AY42" s="1" t="str">
        <f aca="false">_xlfn.CONCAT(TEXT(M42,"0,####"),  " ± ", TEXT((O42-N42)/2,"0,####"))</f>
        <v>-0,074 ± 0,016</v>
      </c>
      <c r="BC42" s="1" t="str">
        <f aca="false">_xlfn.CONCAT(TEXT(Q42,"0,####"),  " ± ", TEXT((S42-R42)/2,"0,####"))</f>
        <v>-0,117 ± 0,0665</v>
      </c>
      <c r="BG42" s="1" t="str">
        <f aca="false">_xlfn.CONCAT(FIXED( U42,0),  " ± ", FIXED((W42-V42)/2,0))</f>
        <v>22 212 ± 61 947</v>
      </c>
      <c r="BI42" s="4" t="n">
        <f aca="false">H42&lt;0.01</f>
        <v>1</v>
      </c>
      <c r="BJ42" s="4" t="n">
        <f aca="false">L42&lt;0.01</f>
        <v>1</v>
      </c>
      <c r="BK42" s="4" t="n">
        <f aca="false">P42&lt;0.01</f>
        <v>1</v>
      </c>
      <c r="BL42" s="4" t="n">
        <f aca="false">T42&lt;0.01</f>
        <v>1</v>
      </c>
      <c r="BM42" s="4" t="n">
        <f aca="false">X42&lt;0.01</f>
        <v>0</v>
      </c>
    </row>
    <row r="43" customFormat="false" ht="13.8" hidden="false" customHeight="false" outlineLevel="0" collapsed="false">
      <c r="A43" s="2" t="n">
        <v>74</v>
      </c>
      <c r="B43" s="1" t="s">
        <v>41</v>
      </c>
      <c r="C43" s="1" t="s">
        <v>53</v>
      </c>
      <c r="D43" s="1" t="s">
        <v>56</v>
      </c>
      <c r="E43" s="1" t="n">
        <v>21216.365</v>
      </c>
      <c r="F43" s="1" t="n">
        <v>18040.029</v>
      </c>
      <c r="G43" s="1" t="n">
        <v>24392.701</v>
      </c>
      <c r="H43" s="1" t="n">
        <v>0</v>
      </c>
      <c r="I43" s="1" t="n">
        <v>-0.067</v>
      </c>
      <c r="J43" s="1" t="n">
        <v>-0.08</v>
      </c>
      <c r="K43" s="1" t="n">
        <v>-0.055</v>
      </c>
      <c r="L43" s="1" t="n">
        <v>0</v>
      </c>
      <c r="M43" s="1" t="n">
        <v>-0.076</v>
      </c>
      <c r="N43" s="1" t="n">
        <v>-0.088</v>
      </c>
      <c r="O43" s="1" t="n">
        <v>-0.064</v>
      </c>
      <c r="P43" s="1" t="n">
        <v>0</v>
      </c>
      <c r="Q43" s="1" t="n">
        <v>-0.127</v>
      </c>
      <c r="R43" s="1" t="n">
        <v>-0.165</v>
      </c>
      <c r="S43" s="1" t="n">
        <v>-0.089</v>
      </c>
      <c r="T43" s="1" t="n">
        <v>0</v>
      </c>
      <c r="U43" s="1" t="n">
        <v>372465.484</v>
      </c>
      <c r="V43" s="1" t="n">
        <v>311478.64</v>
      </c>
      <c r="W43" s="1" t="n">
        <v>433452.327</v>
      </c>
      <c r="X43" s="1" t="n">
        <v>0</v>
      </c>
      <c r="AN43" s="1" t="str">
        <f aca="false">B43</f>
        <v>6M</v>
      </c>
      <c r="AO43" s="1" t="str">
        <f aca="false">C43</f>
        <v>CA3</v>
      </c>
      <c r="AP43" s="1" t="str">
        <f aca="false">D43</f>
        <v>All hippocampus</v>
      </c>
      <c r="AQ43" s="1" t="str">
        <f aca="false">_xlfn.CONCAT(FIXED( E43,0),  " ± ", FIXED((G43-F43)/2,0))</f>
        <v>21 216 ± 3 176</v>
      </c>
      <c r="AU43" s="1" t="str">
        <f aca="false">_xlfn.CONCAT(TEXT(I43,"0,####"),  " ± ", TEXT((K43-J43)/2,"0,####"))</f>
        <v>-0,067 ± 0,0125</v>
      </c>
      <c r="AY43" s="1" t="str">
        <f aca="false">_xlfn.CONCAT(TEXT(M43,"0,####"),  " ± ", TEXT((O43-N43)/2,"0,####"))</f>
        <v>-0,076 ± 0,012</v>
      </c>
      <c r="BC43" s="1" t="str">
        <f aca="false">_xlfn.CONCAT(TEXT(Q43,"0,####"),  " ± ", TEXT((S43-R43)/2,"0,####"))</f>
        <v>-0,127 ± 0,038</v>
      </c>
      <c r="BG43" s="1" t="str">
        <f aca="false">_xlfn.CONCAT(FIXED( U43,0),  " ± ", FIXED((W43-V43)/2,0))</f>
        <v>372 465 ± 60 987</v>
      </c>
      <c r="BI43" s="4" t="n">
        <f aca="false">H43&lt;0.01</f>
        <v>1</v>
      </c>
      <c r="BJ43" s="4" t="n">
        <f aca="false">L43&lt;0.01</f>
        <v>1</v>
      </c>
      <c r="BK43" s="4" t="n">
        <f aca="false">P43&lt;0.01</f>
        <v>1</v>
      </c>
      <c r="BL43" s="4" t="n">
        <f aca="false">T43&lt;0.01</f>
        <v>1</v>
      </c>
      <c r="BM43" s="4" t="n">
        <f aca="false">X43&lt;0.01</f>
        <v>1</v>
      </c>
    </row>
    <row r="44" customFormat="false" ht="13.8" hidden="false" customHeight="false" outlineLevel="0" collapsed="false">
      <c r="A44" s="2" t="n">
        <v>78</v>
      </c>
      <c r="B44" s="1" t="s">
        <v>41</v>
      </c>
      <c r="C44" s="1" t="s">
        <v>54</v>
      </c>
      <c r="D44" s="1" t="s">
        <v>55</v>
      </c>
      <c r="E44" s="1" t="n">
        <v>15860.587</v>
      </c>
      <c r="F44" s="1" t="n">
        <v>12784.173</v>
      </c>
      <c r="G44" s="1" t="n">
        <v>18937.001</v>
      </c>
      <c r="H44" s="1" t="n">
        <v>0</v>
      </c>
      <c r="I44" s="1" t="n">
        <v>-0.001</v>
      </c>
      <c r="J44" s="1" t="n">
        <v>-0.012</v>
      </c>
      <c r="K44" s="1" t="n">
        <v>0.01</v>
      </c>
      <c r="L44" s="1" t="n">
        <v>0.904</v>
      </c>
      <c r="M44" s="1" t="n">
        <v>-0.021</v>
      </c>
      <c r="N44" s="1" t="n">
        <v>-0.034</v>
      </c>
      <c r="O44" s="1" t="n">
        <v>-0.007</v>
      </c>
      <c r="P44" s="1" t="n">
        <v>0.003</v>
      </c>
      <c r="Q44" s="1" t="n">
        <v>-0.044</v>
      </c>
      <c r="R44" s="1" t="n">
        <v>-0.089</v>
      </c>
      <c r="S44" s="1" t="n">
        <v>0.001</v>
      </c>
      <c r="T44" s="1" t="n">
        <v>0.056</v>
      </c>
      <c r="U44" s="1" t="n">
        <v>-270777.806</v>
      </c>
      <c r="V44" s="1" t="n">
        <v>-347456.112</v>
      </c>
      <c r="W44" s="1" t="n">
        <v>-194099.5</v>
      </c>
      <c r="X44" s="1" t="n">
        <v>0</v>
      </c>
      <c r="AN44" s="1" t="str">
        <f aca="false">B44</f>
        <v>6M</v>
      </c>
      <c r="AO44" s="1" t="str">
        <f aca="false">C44</f>
        <v>DG</v>
      </c>
      <c r="AP44" s="1" t="str">
        <f aca="false">D44</f>
        <v>SUB</v>
      </c>
      <c r="AQ44" s="1" t="str">
        <f aca="false">_xlfn.CONCAT(FIXED( E44,0),  " ± ", FIXED((G44-F44)/2,0))</f>
        <v>15 861 ± 3 076</v>
      </c>
      <c r="AU44" s="1" t="str">
        <f aca="false">_xlfn.CONCAT(TEXT(I44,"0,####"),  " ± ", TEXT((K44-J44)/2,"0,####"))</f>
        <v>-0,001 ± 0,011</v>
      </c>
      <c r="AY44" s="1" t="str">
        <f aca="false">_xlfn.CONCAT(TEXT(M44,"0,####"),  " ± ", TEXT((O44-N44)/2,"0,####"))</f>
        <v>-0,021 ± 0,0135</v>
      </c>
      <c r="BC44" s="1" t="str">
        <f aca="false">_xlfn.CONCAT(TEXT(Q44,"0,####"),  " ± ", TEXT((S44-R44)/2,"0,####"))</f>
        <v>-0,044 ± 0,045</v>
      </c>
      <c r="BG44" s="1" t="str">
        <f aca="false">_xlfn.CONCAT(FIXED( U44,0),  " ± ", FIXED((W44-V44)/2,0))</f>
        <v>-270 778 ± 76 678</v>
      </c>
      <c r="BI44" s="4" t="n">
        <f aca="false">H44&lt;0.01</f>
        <v>1</v>
      </c>
      <c r="BJ44" s="4" t="n">
        <f aca="false">L44&lt;0.01</f>
        <v>0</v>
      </c>
      <c r="BK44" s="4" t="n">
        <f aca="false">P44&lt;0.01</f>
        <v>1</v>
      </c>
      <c r="BL44" s="4" t="n">
        <f aca="false">T44&lt;0.01</f>
        <v>0</v>
      </c>
      <c r="BM44" s="4" t="n">
        <f aca="false">X44&lt;0.01</f>
        <v>1</v>
      </c>
    </row>
    <row r="45" customFormat="false" ht="13.8" hidden="false" customHeight="false" outlineLevel="0" collapsed="false">
      <c r="A45" s="2" t="n">
        <v>79</v>
      </c>
      <c r="B45" s="1" t="s">
        <v>41</v>
      </c>
      <c r="C45" s="1" t="s">
        <v>54</v>
      </c>
      <c r="D45" s="1" t="s">
        <v>56</v>
      </c>
      <c r="E45" s="1" t="n">
        <v>2854.811</v>
      </c>
      <c r="F45" s="1" t="n">
        <v>444.794</v>
      </c>
      <c r="G45" s="1" t="n">
        <v>5264.828</v>
      </c>
      <c r="H45" s="1" t="n">
        <v>0.02</v>
      </c>
      <c r="I45" s="1" t="n">
        <v>-0.012</v>
      </c>
      <c r="J45" s="1" t="n">
        <v>-0.021</v>
      </c>
      <c r="K45" s="1" t="n">
        <v>-0.003</v>
      </c>
      <c r="L45" s="1" t="n">
        <v>0.009</v>
      </c>
      <c r="M45" s="1" t="n">
        <v>-0.025</v>
      </c>
      <c r="N45" s="1" t="n">
        <v>-0.034</v>
      </c>
      <c r="O45" s="1" t="n">
        <v>-0.016</v>
      </c>
      <c r="P45" s="1" t="n">
        <v>0</v>
      </c>
      <c r="Q45" s="1" t="n">
        <v>-0.057</v>
      </c>
      <c r="R45" s="1" t="n">
        <v>-0.084</v>
      </c>
      <c r="S45" s="1" t="n">
        <v>-0.029</v>
      </c>
      <c r="T45" s="1" t="n">
        <v>0</v>
      </c>
      <c r="U45" s="1" t="n">
        <v>83231.265</v>
      </c>
      <c r="V45" s="1" t="n">
        <v>30720.885</v>
      </c>
      <c r="W45" s="1" t="n">
        <v>135741.646</v>
      </c>
      <c r="X45" s="1" t="n">
        <v>0.002</v>
      </c>
      <c r="AN45" s="1" t="str">
        <f aca="false">B45</f>
        <v>6M</v>
      </c>
      <c r="AO45" s="1" t="str">
        <f aca="false">C45</f>
        <v>DG</v>
      </c>
      <c r="AP45" s="1" t="str">
        <f aca="false">D45</f>
        <v>All hippocampus</v>
      </c>
      <c r="AQ45" s="1" t="str">
        <f aca="false">_xlfn.CONCAT(FIXED( E45,0),  " ± ", FIXED((G45-F45)/2,0))</f>
        <v>2 855 ± 2 410</v>
      </c>
      <c r="AU45" s="1" t="str">
        <f aca="false">_xlfn.CONCAT(TEXT(I45,"0,####"),  " ± ", TEXT((K45-J45)/2,"0,####"))</f>
        <v>-0,012 ± 0,009</v>
      </c>
      <c r="AY45" s="1" t="str">
        <f aca="false">_xlfn.CONCAT(TEXT(M45,"0,####"),  " ± ", TEXT((O45-N45)/2,"0,####"))</f>
        <v>-0,025 ± 0,009</v>
      </c>
      <c r="BC45" s="1" t="str">
        <f aca="false">_xlfn.CONCAT(TEXT(Q45,"0,####"),  " ± ", TEXT((S45-R45)/2,"0,####"))</f>
        <v>-0,057 ± 0,0275</v>
      </c>
      <c r="BG45" s="1" t="str">
        <f aca="false">_xlfn.CONCAT(FIXED( U45,0),  " ± ", FIXED((W45-V45)/2,0))</f>
        <v>83 231 ± 52 510</v>
      </c>
      <c r="BI45" s="4" t="n">
        <f aca="false">H45&lt;0.01</f>
        <v>0</v>
      </c>
      <c r="BJ45" s="4" t="n">
        <f aca="false">L45&lt;0.01</f>
        <v>1</v>
      </c>
      <c r="BK45" s="4" t="n">
        <f aca="false">P45&lt;0.01</f>
        <v>1</v>
      </c>
      <c r="BL45" s="4" t="n">
        <f aca="false">T45&lt;0.01</f>
        <v>1</v>
      </c>
      <c r="BM45" s="4" t="n">
        <f aca="false">X45&lt;0.01</f>
        <v>1</v>
      </c>
    </row>
    <row r="46" customFormat="false" ht="13.8" hidden="false" customHeight="false" outlineLevel="0" collapsed="false">
      <c r="A46" s="2" t="n">
        <v>84</v>
      </c>
      <c r="B46" s="1" t="s">
        <v>41</v>
      </c>
      <c r="C46" s="1" t="s">
        <v>55</v>
      </c>
      <c r="D46" s="1" t="s">
        <v>56</v>
      </c>
      <c r="E46" s="1" t="n">
        <v>-12909.253</v>
      </c>
      <c r="F46" s="1" t="n">
        <v>-16445.66</v>
      </c>
      <c r="G46" s="1" t="n">
        <v>-9372.846</v>
      </c>
      <c r="H46" s="1" t="n">
        <v>0</v>
      </c>
      <c r="I46" s="1" t="n">
        <v>-0.011</v>
      </c>
      <c r="J46" s="1" t="n">
        <v>-0.023</v>
      </c>
      <c r="K46" s="1" t="n">
        <v>0</v>
      </c>
      <c r="L46" s="1" t="n">
        <v>0.059</v>
      </c>
      <c r="M46" s="1" t="n">
        <v>-0.004</v>
      </c>
      <c r="N46" s="1" t="n">
        <v>-0.017</v>
      </c>
      <c r="O46" s="1" t="n">
        <v>0.008</v>
      </c>
      <c r="P46" s="1" t="n">
        <v>0.514</v>
      </c>
      <c r="Q46" s="1" t="n">
        <v>-0.015</v>
      </c>
      <c r="R46" s="1" t="n">
        <v>-0.052</v>
      </c>
      <c r="S46" s="1" t="n">
        <v>0.022</v>
      </c>
      <c r="T46" s="1" t="n">
        <v>0.417</v>
      </c>
      <c r="U46" s="1" t="n">
        <v>354773.937</v>
      </c>
      <c r="V46" s="1" t="n">
        <v>290731.519</v>
      </c>
      <c r="W46" s="1" t="n">
        <v>418816.355</v>
      </c>
      <c r="X46" s="1" t="n">
        <v>0</v>
      </c>
      <c r="AN46" s="1" t="str">
        <f aca="false">B46</f>
        <v>6M</v>
      </c>
      <c r="AO46" s="1" t="str">
        <f aca="false">C46</f>
        <v>SUB</v>
      </c>
      <c r="AP46" s="1" t="str">
        <f aca="false">D46</f>
        <v>All hippocampus</v>
      </c>
      <c r="AQ46" s="1" t="str">
        <f aca="false">_xlfn.CONCAT(FIXED( E46,0),  " ± ", FIXED((G46-F46)/2,0))</f>
        <v>-12 909 ± 3 536</v>
      </c>
      <c r="AU46" s="1" t="str">
        <f aca="false">_xlfn.CONCAT(TEXT(I46,"0,####"),  " ± ", TEXT((K46-J46)/2,"0,####"))</f>
        <v>-0,011 ± 0,0115</v>
      </c>
      <c r="AY46" s="1" t="str">
        <f aca="false">_xlfn.CONCAT(TEXT(M46,"0,####"),  " ± ", TEXT((O46-N46)/2,"0,####"))</f>
        <v>-0,004 ± 0,0125</v>
      </c>
      <c r="BC46" s="1" t="str">
        <f aca="false">_xlfn.CONCAT(TEXT(Q46,"0,####"),  " ± ", TEXT((S46-R46)/2,"0,####"))</f>
        <v>-0,015 ± 0,037</v>
      </c>
      <c r="BG46" s="1" t="str">
        <f aca="false">_xlfn.CONCAT(FIXED( U46,0),  " ± ", FIXED((W46-V46)/2,0))</f>
        <v>354 774 ± 64 042</v>
      </c>
      <c r="BI46" s="4" t="n">
        <f aca="false">H46&lt;0.01</f>
        <v>1</v>
      </c>
      <c r="BJ46" s="4" t="n">
        <f aca="false">L46&lt;0.01</f>
        <v>0</v>
      </c>
      <c r="BK46" s="4" t="n">
        <f aca="false">P46&lt;0.01</f>
        <v>0</v>
      </c>
      <c r="BL46" s="4" t="n">
        <f aca="false">T46&lt;0.01</f>
        <v>0</v>
      </c>
      <c r="BM46" s="4" t="n">
        <f aca="false">X46&lt;0.01</f>
        <v>1</v>
      </c>
    </row>
    <row r="47" customFormat="false" ht="13.8" hidden="false" customHeight="false" outlineLevel="0" collapsed="false">
      <c r="A47" s="2" t="n">
        <v>90</v>
      </c>
      <c r="B47" s="1" t="s">
        <v>43</v>
      </c>
      <c r="C47" s="1" t="s">
        <v>51</v>
      </c>
      <c r="D47" s="1" t="s">
        <v>52</v>
      </c>
      <c r="E47" s="1" t="n">
        <v>-37766.811</v>
      </c>
      <c r="F47" s="1" t="n">
        <v>-41904.334</v>
      </c>
      <c r="G47" s="1" t="n">
        <v>-33629.287</v>
      </c>
      <c r="H47" s="1" t="n">
        <v>0</v>
      </c>
      <c r="I47" s="1" t="n">
        <v>0.071</v>
      </c>
      <c r="J47" s="1" t="n">
        <v>0.047</v>
      </c>
      <c r="K47" s="1" t="n">
        <v>0.095</v>
      </c>
      <c r="L47" s="1" t="n">
        <v>0</v>
      </c>
      <c r="M47" s="1" t="n">
        <v>0.091</v>
      </c>
      <c r="N47" s="1" t="n">
        <v>0.073</v>
      </c>
      <c r="O47" s="1" t="n">
        <v>0.109</v>
      </c>
      <c r="P47" s="1" t="n">
        <v>0</v>
      </c>
      <c r="Q47" s="1" t="n">
        <v>0.621</v>
      </c>
      <c r="R47" s="1" t="n">
        <v>0.514</v>
      </c>
      <c r="S47" s="1" t="n">
        <v>0.729</v>
      </c>
      <c r="T47" s="1" t="n">
        <v>0</v>
      </c>
      <c r="U47" s="1" t="n">
        <v>-405064.282</v>
      </c>
      <c r="V47" s="1" t="n">
        <v>-493027.695</v>
      </c>
      <c r="W47" s="1" t="n">
        <v>-317100.868</v>
      </c>
      <c r="X47" s="1" t="n">
        <v>0</v>
      </c>
      <c r="AN47" s="1" t="str">
        <f aca="false">B47</f>
        <v>18M</v>
      </c>
      <c r="AO47" s="1" t="str">
        <f aca="false">C47</f>
        <v>CA1</v>
      </c>
      <c r="AP47" s="1" t="str">
        <f aca="false">D47</f>
        <v>CA2</v>
      </c>
      <c r="AQ47" s="1" t="str">
        <f aca="false">_xlfn.CONCAT(FIXED( E47,0),  " ± ", FIXED((G47-F47)/2,0))</f>
        <v>-37 767 ± 4 138</v>
      </c>
      <c r="AU47" s="1" t="str">
        <f aca="false">_xlfn.CONCAT(TEXT(I47,"0,####"),  " ± ", TEXT((K47-J47)/2,"0,####"))</f>
        <v>0,071 ± 0,024</v>
      </c>
      <c r="AY47" s="1" t="str">
        <f aca="false">_xlfn.CONCAT(TEXT(M47,"0,####"),  " ± ", TEXT((O47-N47)/2,"0,####"))</f>
        <v>0,091 ± 0,018</v>
      </c>
      <c r="BC47" s="1" t="str">
        <f aca="false">_xlfn.CONCAT(TEXT(Q47,"0,####"),  " ± ", TEXT((S47-R47)/2,"0,####"))</f>
        <v>0,621 ± 0,1075</v>
      </c>
      <c r="BG47" s="1" t="str">
        <f aca="false">_xlfn.CONCAT(FIXED( U47,0),  " ± ", FIXED((W47-V47)/2,0))</f>
        <v>-405 064 ± 87 963</v>
      </c>
      <c r="BI47" s="4" t="n">
        <f aca="false">H47&lt;0.01</f>
        <v>1</v>
      </c>
      <c r="BJ47" s="4" t="n">
        <f aca="false">L47&lt;0.01</f>
        <v>1</v>
      </c>
      <c r="BK47" s="4" t="n">
        <f aca="false">P47&lt;0.01</f>
        <v>1</v>
      </c>
      <c r="BL47" s="4" t="n">
        <f aca="false">T47&lt;0.01</f>
        <v>1</v>
      </c>
      <c r="BM47" s="4" t="n">
        <f aca="false">X47&lt;0.01</f>
        <v>1</v>
      </c>
    </row>
    <row r="48" customFormat="false" ht="13.8" hidden="false" customHeight="false" outlineLevel="0" collapsed="false">
      <c r="A48" s="2" t="n">
        <v>91</v>
      </c>
      <c r="B48" s="1" t="s">
        <v>43</v>
      </c>
      <c r="C48" s="1" t="s">
        <v>51</v>
      </c>
      <c r="D48" s="1" t="s">
        <v>53</v>
      </c>
      <c r="E48" s="1" t="n">
        <v>-29809.552</v>
      </c>
      <c r="F48" s="1" t="n">
        <v>-33067.176</v>
      </c>
      <c r="G48" s="1" t="n">
        <v>-26551.929</v>
      </c>
      <c r="H48" s="1" t="n">
        <v>0</v>
      </c>
      <c r="I48" s="1" t="n">
        <v>0.162</v>
      </c>
      <c r="J48" s="1" t="n">
        <v>0.144</v>
      </c>
      <c r="K48" s="1" t="n">
        <v>0.18</v>
      </c>
      <c r="L48" s="1" t="n">
        <v>0</v>
      </c>
      <c r="M48" s="1" t="n">
        <v>0.159</v>
      </c>
      <c r="N48" s="1" t="n">
        <v>0.146</v>
      </c>
      <c r="O48" s="1" t="n">
        <v>0.173</v>
      </c>
      <c r="P48" s="1" t="n">
        <v>0</v>
      </c>
      <c r="Q48" s="1" t="n">
        <v>0.467</v>
      </c>
      <c r="R48" s="1" t="n">
        <v>0.405</v>
      </c>
      <c r="S48" s="1" t="n">
        <v>0.529</v>
      </c>
      <c r="T48" s="1" t="n">
        <v>0</v>
      </c>
      <c r="U48" s="1" t="n">
        <v>-390050.592</v>
      </c>
      <c r="V48" s="1" t="n">
        <v>-452686.054</v>
      </c>
      <c r="W48" s="1" t="n">
        <v>-327415.131</v>
      </c>
      <c r="X48" s="1" t="n">
        <v>0</v>
      </c>
      <c r="AN48" s="1" t="str">
        <f aca="false">B48</f>
        <v>18M</v>
      </c>
      <c r="AO48" s="1" t="str">
        <f aca="false">C48</f>
        <v>CA1</v>
      </c>
      <c r="AP48" s="1" t="str">
        <f aca="false">D48</f>
        <v>CA3</v>
      </c>
      <c r="AQ48" s="1" t="str">
        <f aca="false">_xlfn.CONCAT(FIXED( E48,0),  " ± ", FIXED((G48-F48)/2,0))</f>
        <v>-29 810 ± 3 258</v>
      </c>
      <c r="AU48" s="1" t="str">
        <f aca="false">_xlfn.CONCAT(TEXT(I48,"0,####"),  " ± ", TEXT((K48-J48)/2,"0,####"))</f>
        <v>0,162 ± 0,018</v>
      </c>
      <c r="AY48" s="1" t="str">
        <f aca="false">_xlfn.CONCAT(TEXT(M48,"0,####"),  " ± ", TEXT((O48-N48)/2,"0,####"))</f>
        <v>0,159 ± 0,0135</v>
      </c>
      <c r="BC48" s="1" t="str">
        <f aca="false">_xlfn.CONCAT(TEXT(Q48,"0,####"),  " ± ", TEXT((S48-R48)/2,"0,####"))</f>
        <v>0,467 ± 0,062</v>
      </c>
      <c r="BG48" s="1" t="str">
        <f aca="false">_xlfn.CONCAT(FIXED( U48,0),  " ± ", FIXED((W48-V48)/2,0))</f>
        <v>-390 051 ± 62 635</v>
      </c>
      <c r="BI48" s="4" t="n">
        <f aca="false">H48&lt;0.01</f>
        <v>1</v>
      </c>
      <c r="BJ48" s="4" t="n">
        <f aca="false">L48&lt;0.01</f>
        <v>1</v>
      </c>
      <c r="BK48" s="4" t="n">
        <f aca="false">P48&lt;0.01</f>
        <v>1</v>
      </c>
      <c r="BL48" s="4" t="n">
        <f aca="false">T48&lt;0.01</f>
        <v>1</v>
      </c>
      <c r="BM48" s="4" t="n">
        <f aca="false">X48&lt;0.01</f>
        <v>1</v>
      </c>
    </row>
    <row r="49" customFormat="false" ht="13.8" hidden="false" customHeight="false" outlineLevel="0" collapsed="false">
      <c r="A49" s="2" t="n">
        <v>92</v>
      </c>
      <c r="B49" s="1" t="s">
        <v>43</v>
      </c>
      <c r="C49" s="1" t="s">
        <v>51</v>
      </c>
      <c r="D49" s="1" t="s">
        <v>54</v>
      </c>
      <c r="E49" s="1" t="n">
        <v>-14349.389</v>
      </c>
      <c r="F49" s="1" t="n">
        <v>-16542.739</v>
      </c>
      <c r="G49" s="1" t="n">
        <v>-12156.038</v>
      </c>
      <c r="H49" s="1" t="n">
        <v>0</v>
      </c>
      <c r="I49" s="1" t="n">
        <v>0.065</v>
      </c>
      <c r="J49" s="1" t="n">
        <v>0.052</v>
      </c>
      <c r="K49" s="1" t="n">
        <v>0.078</v>
      </c>
      <c r="L49" s="1" t="n">
        <v>0</v>
      </c>
      <c r="M49" s="1" t="n">
        <v>0.082</v>
      </c>
      <c r="N49" s="1" t="n">
        <v>0.072</v>
      </c>
      <c r="O49" s="1" t="n">
        <v>0.093</v>
      </c>
      <c r="P49" s="1" t="n">
        <v>0</v>
      </c>
      <c r="Q49" s="1" t="n">
        <v>0.205</v>
      </c>
      <c r="R49" s="1" t="n">
        <v>0.165</v>
      </c>
      <c r="S49" s="1" t="n">
        <v>0.244</v>
      </c>
      <c r="T49" s="1" t="n">
        <v>0</v>
      </c>
      <c r="U49" s="1" t="n">
        <v>-104540.404</v>
      </c>
      <c r="V49" s="1" t="n">
        <v>-164547.764</v>
      </c>
      <c r="W49" s="1" t="n">
        <v>-44533.044</v>
      </c>
      <c r="X49" s="1" t="n">
        <v>0.001</v>
      </c>
      <c r="AN49" s="1" t="str">
        <f aca="false">B49</f>
        <v>18M</v>
      </c>
      <c r="AO49" s="1" t="str">
        <f aca="false">C49</f>
        <v>CA1</v>
      </c>
      <c r="AP49" s="1" t="str">
        <f aca="false">D49</f>
        <v>DG</v>
      </c>
      <c r="AQ49" s="1" t="str">
        <f aca="false">_xlfn.CONCAT(FIXED( E49,0),  " ± ", FIXED((G49-F49)/2,0))</f>
        <v>-14 349 ± 2 193</v>
      </c>
      <c r="AU49" s="1" t="str">
        <f aca="false">_xlfn.CONCAT(TEXT(I49,"0,####"),  " ± ", TEXT((K49-J49)/2,"0,####"))</f>
        <v>0,065 ± 0,013</v>
      </c>
      <c r="AY49" s="1" t="str">
        <f aca="false">_xlfn.CONCAT(TEXT(M49,"0,####"),  " ± ", TEXT((O49-N49)/2,"0,####"))</f>
        <v>0,082 ± 0,0105</v>
      </c>
      <c r="BC49" s="1" t="str">
        <f aca="false">_xlfn.CONCAT(TEXT(Q49,"0,####"),  " ± ", TEXT((S49-R49)/2,"0,####"))</f>
        <v>0,205 ± 0,0395</v>
      </c>
      <c r="BG49" s="1" t="str">
        <f aca="false">_xlfn.CONCAT(FIXED( U49,0),  " ± ", FIXED((W49-V49)/2,0))</f>
        <v>-104 540 ± 60 007</v>
      </c>
      <c r="BI49" s="4" t="n">
        <f aca="false">H49&lt;0.01</f>
        <v>1</v>
      </c>
      <c r="BJ49" s="4" t="n">
        <f aca="false">L49&lt;0.01</f>
        <v>1</v>
      </c>
      <c r="BK49" s="4" t="n">
        <f aca="false">P49&lt;0.01</f>
        <v>1</v>
      </c>
      <c r="BL49" s="4" t="n">
        <f aca="false">T49&lt;0.01</f>
        <v>1</v>
      </c>
      <c r="BM49" s="4" t="n">
        <f aca="false">X49&lt;0.01</f>
        <v>1</v>
      </c>
    </row>
    <row r="50" customFormat="false" ht="13.8" hidden="false" customHeight="false" outlineLevel="0" collapsed="false">
      <c r="A50" s="2" t="n">
        <v>93</v>
      </c>
      <c r="B50" s="1" t="s">
        <v>43</v>
      </c>
      <c r="C50" s="1" t="s">
        <v>51</v>
      </c>
      <c r="D50" s="1" t="s">
        <v>55</v>
      </c>
      <c r="E50" s="1" t="n">
        <v>4850.091</v>
      </c>
      <c r="F50" s="1" t="n">
        <v>1520.117</v>
      </c>
      <c r="G50" s="1" t="n">
        <v>8180.064</v>
      </c>
      <c r="H50" s="1" t="n">
        <v>0.004</v>
      </c>
      <c r="I50" s="1" t="n">
        <v>0.069</v>
      </c>
      <c r="J50" s="1" t="n">
        <v>0.056</v>
      </c>
      <c r="K50" s="1" t="n">
        <v>0.082</v>
      </c>
      <c r="L50" s="1" t="n">
        <v>0</v>
      </c>
      <c r="M50" s="1" t="n">
        <v>0.061</v>
      </c>
      <c r="N50" s="1" t="n">
        <v>0.051</v>
      </c>
      <c r="O50" s="1" t="n">
        <v>0.071</v>
      </c>
      <c r="P50" s="1" t="n">
        <v>0</v>
      </c>
      <c r="Q50" s="1" t="n">
        <v>0.176</v>
      </c>
      <c r="R50" s="1" t="n">
        <v>0.135</v>
      </c>
      <c r="S50" s="1" t="n">
        <v>0.217</v>
      </c>
      <c r="T50" s="1" t="n">
        <v>0</v>
      </c>
      <c r="U50" s="1" t="n">
        <v>-353961.52</v>
      </c>
      <c r="V50" s="1" t="n">
        <v>-421313.981</v>
      </c>
      <c r="W50" s="1" t="n">
        <v>-286609.058</v>
      </c>
      <c r="X50" s="1" t="n">
        <v>0</v>
      </c>
      <c r="AN50" s="1" t="str">
        <f aca="false">B50</f>
        <v>18M</v>
      </c>
      <c r="AO50" s="1" t="str">
        <f aca="false">C50</f>
        <v>CA1</v>
      </c>
      <c r="AP50" s="1" t="str">
        <f aca="false">D50</f>
        <v>SUB</v>
      </c>
      <c r="AQ50" s="1" t="str">
        <f aca="false">_xlfn.CONCAT(FIXED( E50,0),  " ± ", FIXED((G50-F50)/2,0))</f>
        <v>4 850 ± 3 330</v>
      </c>
      <c r="AU50" s="1" t="str">
        <f aca="false">_xlfn.CONCAT(TEXT(I50,"0,####"),  " ± ", TEXT((K50-J50)/2,"0,####"))</f>
        <v>0,069 ± 0,013</v>
      </c>
      <c r="AY50" s="1" t="str">
        <f aca="false">_xlfn.CONCAT(TEXT(M50,"0,####"),  " ± ", TEXT((O50-N50)/2,"0,####"))</f>
        <v>0,061 ± 0,01</v>
      </c>
      <c r="BC50" s="1" t="str">
        <f aca="false">_xlfn.CONCAT(TEXT(Q50,"0,####"),  " ± ", TEXT((S50-R50)/2,"0,####"))</f>
        <v>0,176 ± 0,041</v>
      </c>
      <c r="BG50" s="1" t="str">
        <f aca="false">_xlfn.CONCAT(FIXED( U50,0),  " ± ", FIXED((W50-V50)/2,0))</f>
        <v>-353 962 ± 67 352</v>
      </c>
      <c r="BI50" s="4" t="n">
        <f aca="false">H50&lt;0.01</f>
        <v>1</v>
      </c>
      <c r="BJ50" s="4" t="n">
        <f aca="false">L50&lt;0.01</f>
        <v>1</v>
      </c>
      <c r="BK50" s="4" t="n">
        <f aca="false">P50&lt;0.01</f>
        <v>1</v>
      </c>
      <c r="BL50" s="4" t="n">
        <f aca="false">T50&lt;0.01</f>
        <v>1</v>
      </c>
      <c r="BM50" s="4" t="n">
        <f aca="false">X50&lt;0.01</f>
        <v>1</v>
      </c>
    </row>
    <row r="51" customFormat="false" ht="13.8" hidden="false" customHeight="false" outlineLevel="0" collapsed="false">
      <c r="A51" s="2" t="n">
        <v>94</v>
      </c>
      <c r="B51" s="1" t="s">
        <v>43</v>
      </c>
      <c r="C51" s="1" t="s">
        <v>51</v>
      </c>
      <c r="D51" s="1" t="s">
        <v>56</v>
      </c>
      <c r="E51" s="1" t="n">
        <v>-8543.671</v>
      </c>
      <c r="F51" s="1" t="n">
        <v>-10971.586</v>
      </c>
      <c r="G51" s="1" t="n">
        <v>-6115.755</v>
      </c>
      <c r="H51" s="1" t="n">
        <v>0</v>
      </c>
      <c r="I51" s="1" t="n">
        <v>0.059</v>
      </c>
      <c r="J51" s="1" t="n">
        <v>0.046</v>
      </c>
      <c r="K51" s="1" t="n">
        <v>0.071</v>
      </c>
      <c r="L51" s="1" t="n">
        <v>0</v>
      </c>
      <c r="M51" s="1" t="n">
        <v>0.061</v>
      </c>
      <c r="N51" s="1" t="n">
        <v>0.05</v>
      </c>
      <c r="O51" s="1" t="n">
        <v>0.071</v>
      </c>
      <c r="P51" s="1" t="n">
        <v>0</v>
      </c>
      <c r="Q51" s="1" t="n">
        <v>0.18</v>
      </c>
      <c r="R51" s="1" t="n">
        <v>0.133</v>
      </c>
      <c r="S51" s="1" t="n">
        <v>0.226</v>
      </c>
      <c r="T51" s="1" t="n">
        <v>0</v>
      </c>
      <c r="U51" s="1" t="n">
        <v>-43494.27</v>
      </c>
      <c r="V51" s="1" t="n">
        <v>-86869.062</v>
      </c>
      <c r="W51" s="1" t="n">
        <v>-119.478</v>
      </c>
      <c r="X51" s="1" t="n">
        <v>0.049</v>
      </c>
      <c r="AN51" s="1" t="str">
        <f aca="false">B51</f>
        <v>18M</v>
      </c>
      <c r="AO51" s="1" t="str">
        <f aca="false">C51</f>
        <v>CA1</v>
      </c>
      <c r="AP51" s="1" t="str">
        <f aca="false">D51</f>
        <v>All hippocampus</v>
      </c>
      <c r="AQ51" s="1" t="str">
        <f aca="false">_xlfn.CONCAT(FIXED( E51,0),  " ± ", FIXED((G51-F51)/2,0))</f>
        <v>-8 544 ± 2 428</v>
      </c>
      <c r="AU51" s="1" t="str">
        <f aca="false">_xlfn.CONCAT(TEXT(I51,"0,####"),  " ± ", TEXT((K51-J51)/2,"0,####"))</f>
        <v>0,059 ± 0,0125</v>
      </c>
      <c r="AY51" s="1" t="str">
        <f aca="false">_xlfn.CONCAT(TEXT(M51,"0,####"),  " ± ", TEXT((O51-N51)/2,"0,####"))</f>
        <v>0,061 ± 0,0105</v>
      </c>
      <c r="BC51" s="1" t="str">
        <f aca="false">_xlfn.CONCAT(TEXT(Q51,"0,####"),  " ± ", TEXT((S51-R51)/2,"0,####"))</f>
        <v>0,18 ± 0,0465</v>
      </c>
      <c r="BG51" s="1" t="str">
        <f aca="false">_xlfn.CONCAT(FIXED( U51,0),  " ± ", FIXED((W51-V51)/2,0))</f>
        <v>-43 494 ± 43 375</v>
      </c>
      <c r="BI51" s="4" t="n">
        <f aca="false">H51&lt;0.01</f>
        <v>1</v>
      </c>
      <c r="BJ51" s="4" t="n">
        <f aca="false">L51&lt;0.01</f>
        <v>1</v>
      </c>
      <c r="BK51" s="4" t="n">
        <f aca="false">P51&lt;0.01</f>
        <v>1</v>
      </c>
      <c r="BL51" s="4" t="n">
        <f aca="false">T51&lt;0.01</f>
        <v>1</v>
      </c>
      <c r="BM51" s="4" t="n">
        <f aca="false">X51&lt;0.01</f>
        <v>0</v>
      </c>
    </row>
    <row r="52" customFormat="false" ht="13.8" hidden="false" customHeight="false" outlineLevel="0" collapsed="false">
      <c r="A52" s="2" t="n">
        <v>96</v>
      </c>
      <c r="B52" s="1" t="s">
        <v>43</v>
      </c>
      <c r="C52" s="1" t="s">
        <v>52</v>
      </c>
      <c r="D52" s="1" t="s">
        <v>53</v>
      </c>
      <c r="E52" s="1" t="n">
        <v>7557.413</v>
      </c>
      <c r="F52" s="1" t="n">
        <v>1678.131</v>
      </c>
      <c r="G52" s="1" t="n">
        <v>13436.695</v>
      </c>
      <c r="H52" s="1" t="n">
        <v>0.012</v>
      </c>
      <c r="I52" s="1" t="n">
        <v>0.091</v>
      </c>
      <c r="J52" s="1" t="n">
        <v>0.046</v>
      </c>
      <c r="K52" s="1" t="n">
        <v>0.136</v>
      </c>
      <c r="L52" s="1" t="n">
        <v>0</v>
      </c>
      <c r="M52" s="1" t="n">
        <v>0.068</v>
      </c>
      <c r="N52" s="1" t="n">
        <v>0.034</v>
      </c>
      <c r="O52" s="1" t="n">
        <v>0.101</v>
      </c>
      <c r="P52" s="1" t="n">
        <v>0</v>
      </c>
      <c r="Q52" s="1" t="n">
        <v>-0.16</v>
      </c>
      <c r="R52" s="1" t="n">
        <v>-0.356</v>
      </c>
      <c r="S52" s="1" t="n">
        <v>0.036</v>
      </c>
      <c r="T52" s="1" t="n">
        <v>0.109</v>
      </c>
      <c r="U52" s="1" t="n">
        <v>14868.777</v>
      </c>
      <c r="V52" s="1" t="n">
        <v>-55641.195</v>
      </c>
      <c r="W52" s="1" t="n">
        <v>85378.749</v>
      </c>
      <c r="X52" s="1" t="n">
        <v>0.678</v>
      </c>
      <c r="AN52" s="1" t="str">
        <f aca="false">B52</f>
        <v>18M</v>
      </c>
      <c r="AO52" s="1" t="str">
        <f aca="false">C52</f>
        <v>CA2</v>
      </c>
      <c r="AP52" s="1" t="str">
        <f aca="false">D52</f>
        <v>CA3</v>
      </c>
      <c r="AQ52" s="1" t="str">
        <f aca="false">_xlfn.CONCAT(FIXED( E52,0),  " ± ", FIXED((G52-F52)/2,0))</f>
        <v>7 557 ± 5 879</v>
      </c>
      <c r="AU52" s="1" t="str">
        <f aca="false">_xlfn.CONCAT(TEXT(I52,"0,####"),  " ± ", TEXT((K52-J52)/2,"0,####"))</f>
        <v>0,091 ± 0,045</v>
      </c>
      <c r="AY52" s="1" t="str">
        <f aca="false">_xlfn.CONCAT(TEXT(M52,"0,####"),  " ± ", TEXT((O52-N52)/2,"0,####"))</f>
        <v>0,068 ± 0,0335</v>
      </c>
      <c r="BC52" s="1" t="str">
        <f aca="false">_xlfn.CONCAT(TEXT(Q52,"0,####"),  " ± ", TEXT((S52-R52)/2,"0,####"))</f>
        <v>-0,16 ± 0,196</v>
      </c>
      <c r="BG52" s="1" t="str">
        <f aca="false">_xlfn.CONCAT(FIXED( U52,0),  " ± ", FIXED((W52-V52)/2,0))</f>
        <v>14 869 ± 70 510</v>
      </c>
      <c r="BI52" s="4" t="n">
        <f aca="false">H52&lt;0.01</f>
        <v>0</v>
      </c>
      <c r="BJ52" s="4" t="n">
        <f aca="false">L52&lt;0.01</f>
        <v>1</v>
      </c>
      <c r="BK52" s="4" t="n">
        <f aca="false">P52&lt;0.01</f>
        <v>1</v>
      </c>
      <c r="BL52" s="4" t="n">
        <f aca="false">T52&lt;0.01</f>
        <v>0</v>
      </c>
      <c r="BM52" s="4" t="n">
        <f aca="false">X52&lt;0.01</f>
        <v>0</v>
      </c>
    </row>
    <row r="53" customFormat="false" ht="13.8" hidden="false" customHeight="false" outlineLevel="0" collapsed="false">
      <c r="A53" s="2" t="n">
        <v>97</v>
      </c>
      <c r="B53" s="1" t="s">
        <v>43</v>
      </c>
      <c r="C53" s="1" t="s">
        <v>52</v>
      </c>
      <c r="D53" s="1" t="s">
        <v>54</v>
      </c>
      <c r="E53" s="1" t="n">
        <v>23133.068</v>
      </c>
      <c r="F53" s="1" t="n">
        <v>19698.207</v>
      </c>
      <c r="G53" s="1" t="n">
        <v>26567.928</v>
      </c>
      <c r="H53" s="1" t="n">
        <v>0</v>
      </c>
      <c r="I53" s="1" t="n">
        <v>-0.006</v>
      </c>
      <c r="J53" s="1" t="n">
        <v>-0.039</v>
      </c>
      <c r="K53" s="1" t="n">
        <v>0.028</v>
      </c>
      <c r="L53" s="1" t="n">
        <v>0.744</v>
      </c>
      <c r="M53" s="1" t="n">
        <v>-0.008</v>
      </c>
      <c r="N53" s="1" t="n">
        <v>-0.035</v>
      </c>
      <c r="O53" s="1" t="n">
        <v>0.019</v>
      </c>
      <c r="P53" s="1" t="n">
        <v>0.549</v>
      </c>
      <c r="Q53" s="1" t="n">
        <v>-0.413</v>
      </c>
      <c r="R53" s="1" t="n">
        <v>-0.558</v>
      </c>
      <c r="S53" s="1" t="n">
        <v>-0.268</v>
      </c>
      <c r="T53" s="1" t="n">
        <v>0</v>
      </c>
      <c r="U53" s="1" t="n">
        <v>299801.866</v>
      </c>
      <c r="V53" s="1" t="n">
        <v>210503.975</v>
      </c>
      <c r="W53" s="1" t="n">
        <v>389099.756</v>
      </c>
      <c r="X53" s="1" t="n">
        <v>0</v>
      </c>
      <c r="AN53" s="1" t="str">
        <f aca="false">B53</f>
        <v>18M</v>
      </c>
      <c r="AO53" s="1" t="str">
        <f aca="false">C53</f>
        <v>CA2</v>
      </c>
      <c r="AP53" s="1" t="str">
        <f aca="false">D53</f>
        <v>DG</v>
      </c>
      <c r="AQ53" s="1" t="str">
        <f aca="false">_xlfn.CONCAT(FIXED( E53,0),  " ± ", FIXED((G53-F53)/2,0))</f>
        <v>23 133 ± 3 435</v>
      </c>
      <c r="AU53" s="1" t="str">
        <f aca="false">_xlfn.CONCAT(TEXT(I53,"0,####"),  " ± ", TEXT((K53-J53)/2,"0,####"))</f>
        <v>-0,006 ± 0,0335</v>
      </c>
      <c r="AY53" s="1" t="str">
        <f aca="false">_xlfn.CONCAT(TEXT(M53,"0,####"),  " ± ", TEXT((O53-N53)/2,"0,####"))</f>
        <v>-0,008 ± 0,027</v>
      </c>
      <c r="BC53" s="1" t="str">
        <f aca="false">_xlfn.CONCAT(TEXT(Q53,"0,####"),  " ± ", TEXT((S53-R53)/2,"0,####"))</f>
        <v>-0,413 ± 0,145</v>
      </c>
      <c r="BG53" s="1" t="str">
        <f aca="false">_xlfn.CONCAT(FIXED( U53,0),  " ± ", FIXED((W53-V53)/2,0))</f>
        <v>299 802 ± 89 298</v>
      </c>
      <c r="BI53" s="4" t="n">
        <f aca="false">H53&lt;0.01</f>
        <v>1</v>
      </c>
      <c r="BJ53" s="4" t="n">
        <f aca="false">L53&lt;0.01</f>
        <v>0</v>
      </c>
      <c r="BK53" s="4" t="n">
        <f aca="false">P53&lt;0.01</f>
        <v>0</v>
      </c>
      <c r="BL53" s="4" t="n">
        <f aca="false">T53&lt;0.01</f>
        <v>1</v>
      </c>
      <c r="BM53" s="4" t="n">
        <f aca="false">X53&lt;0.01</f>
        <v>1</v>
      </c>
    </row>
    <row r="54" customFormat="false" ht="13.8" hidden="false" customHeight="false" outlineLevel="0" collapsed="false">
      <c r="A54" s="2" t="n">
        <v>98</v>
      </c>
      <c r="B54" s="1" t="s">
        <v>43</v>
      </c>
      <c r="C54" s="1" t="s">
        <v>52</v>
      </c>
      <c r="D54" s="1" t="s">
        <v>55</v>
      </c>
      <c r="E54" s="1" t="n">
        <v>42278.227</v>
      </c>
      <c r="F54" s="1" t="n">
        <v>36296.194</v>
      </c>
      <c r="G54" s="1" t="n">
        <v>48260.259</v>
      </c>
      <c r="H54" s="1" t="n">
        <v>0</v>
      </c>
      <c r="I54" s="1" t="n">
        <v>-0.001</v>
      </c>
      <c r="J54" s="1" t="n">
        <v>-0.039</v>
      </c>
      <c r="K54" s="1" t="n">
        <v>0.036</v>
      </c>
      <c r="L54" s="1" t="n">
        <v>0.941</v>
      </c>
      <c r="M54" s="1" t="n">
        <v>-0.03</v>
      </c>
      <c r="N54" s="1" t="n">
        <v>-0.058</v>
      </c>
      <c r="O54" s="1" t="n">
        <v>-0.001</v>
      </c>
      <c r="P54" s="1" t="n">
        <v>0.04</v>
      </c>
      <c r="Q54" s="1" t="n">
        <v>-0.445</v>
      </c>
      <c r="R54" s="1" t="n">
        <v>-0.624</v>
      </c>
      <c r="S54" s="1" t="n">
        <v>-0.267</v>
      </c>
      <c r="T54" s="1" t="n">
        <v>0</v>
      </c>
      <c r="U54" s="1" t="n">
        <v>47625.778</v>
      </c>
      <c r="V54" s="1" t="n">
        <v>-23738.341</v>
      </c>
      <c r="W54" s="1" t="n">
        <v>118989.897</v>
      </c>
      <c r="X54" s="1" t="n">
        <v>0.19</v>
      </c>
      <c r="AN54" s="1" t="str">
        <f aca="false">B54</f>
        <v>18M</v>
      </c>
      <c r="AO54" s="1" t="str">
        <f aca="false">C54</f>
        <v>CA2</v>
      </c>
      <c r="AP54" s="1" t="str">
        <f aca="false">D54</f>
        <v>SUB</v>
      </c>
      <c r="AQ54" s="1" t="str">
        <f aca="false">_xlfn.CONCAT(FIXED( E54,0),  " ± ", FIXED((G54-F54)/2,0))</f>
        <v>42 278 ± 5 982</v>
      </c>
      <c r="AU54" s="1" t="str">
        <f aca="false">_xlfn.CONCAT(TEXT(I54,"0,####"),  " ± ", TEXT((K54-J54)/2,"0,####"))</f>
        <v>-0,001 ± 0,0375</v>
      </c>
      <c r="AY54" s="1" t="str">
        <f aca="false">_xlfn.CONCAT(TEXT(M54,"0,####"),  " ± ", TEXT((O54-N54)/2,"0,####"))</f>
        <v>-0,03 ± 0,0285</v>
      </c>
      <c r="BC54" s="1" t="str">
        <f aca="false">_xlfn.CONCAT(TEXT(Q54,"0,####"),  " ± ", TEXT((S54-R54)/2,"0,####"))</f>
        <v>-0,445 ± 0,1785</v>
      </c>
      <c r="BG54" s="1" t="str">
        <f aca="false">_xlfn.CONCAT(FIXED( U54,0),  " ± ", FIXED((W54-V54)/2,0))</f>
        <v>47 626 ± 71 364</v>
      </c>
      <c r="BI54" s="4" t="n">
        <f aca="false">H54&lt;0.01</f>
        <v>1</v>
      </c>
      <c r="BJ54" s="4" t="n">
        <f aca="false">L54&lt;0.01</f>
        <v>0</v>
      </c>
      <c r="BK54" s="4" t="n">
        <f aca="false">P54&lt;0.01</f>
        <v>0</v>
      </c>
      <c r="BL54" s="4" t="n">
        <f aca="false">T54&lt;0.01</f>
        <v>1</v>
      </c>
      <c r="BM54" s="4" t="n">
        <f aca="false">X54&lt;0.01</f>
        <v>0</v>
      </c>
    </row>
    <row r="55" customFormat="false" ht="13.8" hidden="false" customHeight="false" outlineLevel="0" collapsed="false">
      <c r="A55" s="2" t="n">
        <v>99</v>
      </c>
      <c r="B55" s="1" t="s">
        <v>43</v>
      </c>
      <c r="C55" s="1" t="s">
        <v>52</v>
      </c>
      <c r="D55" s="1" t="s">
        <v>56</v>
      </c>
      <c r="E55" s="1" t="n">
        <v>29126.841</v>
      </c>
      <c r="F55" s="1" t="n">
        <v>24158.618</v>
      </c>
      <c r="G55" s="1" t="n">
        <v>34095.064</v>
      </c>
      <c r="H55" s="1" t="n">
        <v>0</v>
      </c>
      <c r="I55" s="1" t="n">
        <v>-0.012</v>
      </c>
      <c r="J55" s="1" t="n">
        <v>-0.041</v>
      </c>
      <c r="K55" s="1" t="n">
        <v>0.017</v>
      </c>
      <c r="L55" s="1" t="n">
        <v>0.407</v>
      </c>
      <c r="M55" s="1" t="n">
        <v>-0.031</v>
      </c>
      <c r="N55" s="1" t="n">
        <v>-0.054</v>
      </c>
      <c r="O55" s="1" t="n">
        <v>-0.007</v>
      </c>
      <c r="P55" s="1" t="n">
        <v>0.011</v>
      </c>
      <c r="Q55" s="1" t="n">
        <v>-0.442</v>
      </c>
      <c r="R55" s="1" t="n">
        <v>-0.561</v>
      </c>
      <c r="S55" s="1" t="n">
        <v>-0.324</v>
      </c>
      <c r="T55" s="1" t="n">
        <v>0</v>
      </c>
      <c r="U55" s="1" t="n">
        <v>361504.497</v>
      </c>
      <c r="V55" s="1" t="n">
        <v>282984.142</v>
      </c>
      <c r="W55" s="1" t="n">
        <v>440024.852</v>
      </c>
      <c r="X55" s="1" t="n">
        <v>0</v>
      </c>
      <c r="AN55" s="1" t="str">
        <f aca="false">B55</f>
        <v>18M</v>
      </c>
      <c r="AO55" s="1" t="str">
        <f aca="false">C55</f>
        <v>CA2</v>
      </c>
      <c r="AP55" s="1" t="str">
        <f aca="false">D55</f>
        <v>All hippocampus</v>
      </c>
      <c r="AQ55" s="1" t="str">
        <f aca="false">_xlfn.CONCAT(FIXED( E55,0),  " ± ", FIXED((G55-F55)/2,0))</f>
        <v>29 127 ± 4 968</v>
      </c>
      <c r="AU55" s="1" t="str">
        <f aca="false">_xlfn.CONCAT(TEXT(I55,"0,####"),  " ± ", TEXT((K55-J55)/2,"0,####"))</f>
        <v>-0,012 ± 0,029</v>
      </c>
      <c r="AY55" s="1" t="str">
        <f aca="false">_xlfn.CONCAT(TEXT(M55,"0,####"),  " ± ", TEXT((O55-N55)/2,"0,####"))</f>
        <v>-0,031 ± 0,0235</v>
      </c>
      <c r="BC55" s="1" t="str">
        <f aca="false">_xlfn.CONCAT(TEXT(Q55,"0,####"),  " ± ", TEXT((S55-R55)/2,"0,####"))</f>
        <v>-0,442 ± 0,1185</v>
      </c>
      <c r="BG55" s="1" t="str">
        <f aca="false">_xlfn.CONCAT(FIXED( U55,0),  " ± ", FIXED((W55-V55)/2,0))</f>
        <v>361 504 ± 78 520</v>
      </c>
      <c r="BI55" s="4" t="n">
        <f aca="false">H55&lt;0.01</f>
        <v>1</v>
      </c>
      <c r="BJ55" s="4" t="n">
        <f aca="false">L55&lt;0.01</f>
        <v>0</v>
      </c>
      <c r="BK55" s="4" t="n">
        <f aca="false">P55&lt;0.01</f>
        <v>0</v>
      </c>
      <c r="BL55" s="4" t="n">
        <f aca="false">T55&lt;0.01</f>
        <v>1</v>
      </c>
      <c r="BM55" s="4" t="n">
        <f aca="false">X55&lt;0.01</f>
        <v>1</v>
      </c>
    </row>
    <row r="56" customFormat="false" ht="13.8" hidden="false" customHeight="false" outlineLevel="0" collapsed="false">
      <c r="A56" s="2" t="n">
        <v>102</v>
      </c>
      <c r="B56" s="1" t="s">
        <v>43</v>
      </c>
      <c r="C56" s="1" t="s">
        <v>53</v>
      </c>
      <c r="D56" s="1" t="s">
        <v>54</v>
      </c>
      <c r="E56" s="1" t="n">
        <v>15421.835</v>
      </c>
      <c r="F56" s="1" t="n">
        <v>12407.184</v>
      </c>
      <c r="G56" s="1" t="n">
        <v>18436.485</v>
      </c>
      <c r="H56" s="1" t="n">
        <v>0</v>
      </c>
      <c r="I56" s="1" t="n">
        <v>-0.097</v>
      </c>
      <c r="J56" s="1" t="n">
        <v>-0.121</v>
      </c>
      <c r="K56" s="1" t="n">
        <v>-0.073</v>
      </c>
      <c r="L56" s="1" t="n">
        <v>0</v>
      </c>
      <c r="M56" s="1" t="n">
        <v>-0.077</v>
      </c>
      <c r="N56" s="1" t="n">
        <v>-0.096</v>
      </c>
      <c r="O56" s="1" t="n">
        <v>-0.058</v>
      </c>
      <c r="P56" s="1" t="n">
        <v>0</v>
      </c>
      <c r="Q56" s="1" t="n">
        <v>-0.265</v>
      </c>
      <c r="R56" s="1" t="n">
        <v>-0.352</v>
      </c>
      <c r="S56" s="1" t="n">
        <v>-0.178</v>
      </c>
      <c r="T56" s="1" t="n">
        <v>0</v>
      </c>
      <c r="U56" s="1" t="n">
        <v>285056.652</v>
      </c>
      <c r="V56" s="1" t="n">
        <v>220388.398</v>
      </c>
      <c r="W56" s="1" t="n">
        <v>349724.906</v>
      </c>
      <c r="X56" s="1" t="n">
        <v>0</v>
      </c>
      <c r="AN56" s="1" t="str">
        <f aca="false">B56</f>
        <v>18M</v>
      </c>
      <c r="AO56" s="1" t="str">
        <f aca="false">C56</f>
        <v>CA3</v>
      </c>
      <c r="AP56" s="1" t="str">
        <f aca="false">D56</f>
        <v>DG</v>
      </c>
      <c r="AQ56" s="1" t="str">
        <f aca="false">_xlfn.CONCAT(FIXED( E56,0),  " ± ", FIXED((G56-F56)/2,0))</f>
        <v>15 422 ± 3 015</v>
      </c>
      <c r="AU56" s="1" t="str">
        <f aca="false">_xlfn.CONCAT(TEXT(I56,"0,####"),  " ± ", TEXT((K56-J56)/2,"0,####"))</f>
        <v>-0,097 ± 0,024</v>
      </c>
      <c r="AY56" s="1" t="str">
        <f aca="false">_xlfn.CONCAT(TEXT(M56,"0,####"),  " ± ", TEXT((O56-N56)/2,"0,####"))</f>
        <v>-0,077 ± 0,019</v>
      </c>
      <c r="BC56" s="1" t="str">
        <f aca="false">_xlfn.CONCAT(TEXT(Q56,"0,####"),  " ± ", TEXT((S56-R56)/2,"0,####"))</f>
        <v>-0,265 ± 0,087</v>
      </c>
      <c r="BG56" s="1" t="str">
        <f aca="false">_xlfn.CONCAT(FIXED( U56,0),  " ± ", FIXED((W56-V56)/2,0))</f>
        <v>285 057 ± 64 668</v>
      </c>
      <c r="BI56" s="4" t="n">
        <f aca="false">H56&lt;0.01</f>
        <v>1</v>
      </c>
      <c r="BJ56" s="4" t="n">
        <f aca="false">L56&lt;0.01</f>
        <v>1</v>
      </c>
      <c r="BK56" s="4" t="n">
        <f aca="false">P56&lt;0.01</f>
        <v>1</v>
      </c>
      <c r="BL56" s="4" t="n">
        <f aca="false">T56&lt;0.01</f>
        <v>1</v>
      </c>
      <c r="BM56" s="4" t="n">
        <f aca="false">X56&lt;0.01</f>
        <v>1</v>
      </c>
    </row>
    <row r="57" customFormat="false" ht="13.8" hidden="false" customHeight="false" outlineLevel="0" collapsed="false">
      <c r="A57" s="2" t="n">
        <v>103</v>
      </c>
      <c r="B57" s="1" t="s">
        <v>43</v>
      </c>
      <c r="C57" s="1" t="s">
        <v>53</v>
      </c>
      <c r="D57" s="1" t="s">
        <v>55</v>
      </c>
      <c r="E57" s="1" t="n">
        <v>34685.565</v>
      </c>
      <c r="F57" s="1" t="n">
        <v>29831.865</v>
      </c>
      <c r="G57" s="1" t="n">
        <v>39539.266</v>
      </c>
      <c r="H57" s="1" t="n">
        <v>0</v>
      </c>
      <c r="I57" s="1" t="n">
        <v>-0.093</v>
      </c>
      <c r="J57" s="1" t="n">
        <v>-0.121</v>
      </c>
      <c r="K57" s="1" t="n">
        <v>-0.065</v>
      </c>
      <c r="L57" s="1" t="n">
        <v>0</v>
      </c>
      <c r="M57" s="1" t="n">
        <v>-0.099</v>
      </c>
      <c r="N57" s="1" t="n">
        <v>-0.119</v>
      </c>
      <c r="O57" s="1" t="n">
        <v>-0.078</v>
      </c>
      <c r="P57" s="1" t="n">
        <v>0</v>
      </c>
      <c r="Q57" s="1" t="n">
        <v>-0.291</v>
      </c>
      <c r="R57" s="1" t="n">
        <v>-0.395</v>
      </c>
      <c r="S57" s="1" t="n">
        <v>-0.187</v>
      </c>
      <c r="T57" s="1" t="n">
        <v>0</v>
      </c>
      <c r="U57" s="1" t="n">
        <v>37889.953</v>
      </c>
      <c r="V57" s="1" t="n">
        <v>-18842.812</v>
      </c>
      <c r="W57" s="1" t="n">
        <v>94622.717</v>
      </c>
      <c r="X57" s="1" t="n">
        <v>0.19</v>
      </c>
      <c r="AN57" s="1" t="str">
        <f aca="false">B57</f>
        <v>18M</v>
      </c>
      <c r="AO57" s="1" t="str">
        <f aca="false">C57</f>
        <v>CA3</v>
      </c>
      <c r="AP57" s="1" t="str">
        <f aca="false">D57</f>
        <v>SUB</v>
      </c>
      <c r="AQ57" s="1" t="str">
        <f aca="false">_xlfn.CONCAT(FIXED( E57,0),  " ± ", FIXED((G57-F57)/2,0))</f>
        <v>34 686 ± 4 854</v>
      </c>
      <c r="AU57" s="1" t="str">
        <f aca="false">_xlfn.CONCAT(TEXT(I57,"0,####"),  " ± ", TEXT((K57-J57)/2,"0,####"))</f>
        <v>-0,093 ± 0,028</v>
      </c>
      <c r="AY57" s="1" t="str">
        <f aca="false">_xlfn.CONCAT(TEXT(M57,"0,####"),  " ± ", TEXT((O57-N57)/2,"0,####"))</f>
        <v>-0,099 ± 0,0205</v>
      </c>
      <c r="BC57" s="1" t="str">
        <f aca="false">_xlfn.CONCAT(TEXT(Q57,"0,####"),  " ± ", TEXT((S57-R57)/2,"0,####"))</f>
        <v>-0,291 ± 0,104</v>
      </c>
      <c r="BG57" s="1" t="str">
        <f aca="false">_xlfn.CONCAT(FIXED( U57,0),  " ± ", FIXED((W57-V57)/2,0))</f>
        <v>37 890 ± 56 733</v>
      </c>
      <c r="BI57" s="4" t="n">
        <f aca="false">H57&lt;0.01</f>
        <v>1</v>
      </c>
      <c r="BJ57" s="4" t="n">
        <f aca="false">L57&lt;0.01</f>
        <v>1</v>
      </c>
      <c r="BK57" s="4" t="n">
        <f aca="false">P57&lt;0.01</f>
        <v>1</v>
      </c>
      <c r="BL57" s="4" t="n">
        <f aca="false">T57&lt;0.01</f>
        <v>1</v>
      </c>
      <c r="BM57" s="4" t="n">
        <f aca="false">X57&lt;0.01</f>
        <v>0</v>
      </c>
    </row>
    <row r="58" customFormat="false" ht="13.8" hidden="false" customHeight="false" outlineLevel="0" collapsed="false">
      <c r="A58" s="2" t="n">
        <v>104</v>
      </c>
      <c r="B58" s="1" t="s">
        <v>43</v>
      </c>
      <c r="C58" s="1" t="s">
        <v>53</v>
      </c>
      <c r="D58" s="1" t="s">
        <v>56</v>
      </c>
      <c r="E58" s="1" t="n">
        <v>21231.985</v>
      </c>
      <c r="F58" s="1" t="n">
        <v>17674.331</v>
      </c>
      <c r="G58" s="1" t="n">
        <v>24789.64</v>
      </c>
      <c r="H58" s="1" t="n">
        <v>0</v>
      </c>
      <c r="I58" s="1" t="n">
        <v>-0.103</v>
      </c>
      <c r="J58" s="1" t="n">
        <v>-0.123</v>
      </c>
      <c r="K58" s="1" t="n">
        <v>-0.083</v>
      </c>
      <c r="L58" s="1" t="n">
        <v>0</v>
      </c>
      <c r="M58" s="1" t="n">
        <v>-0.099</v>
      </c>
      <c r="N58" s="1" t="n">
        <v>-0.115</v>
      </c>
      <c r="O58" s="1" t="n">
        <v>-0.083</v>
      </c>
      <c r="P58" s="1" t="n">
        <v>0</v>
      </c>
      <c r="Q58" s="1" t="n">
        <v>-0.288</v>
      </c>
      <c r="R58" s="1" t="n">
        <v>-0.365</v>
      </c>
      <c r="S58" s="1" t="n">
        <v>-0.212</v>
      </c>
      <c r="T58" s="1" t="n">
        <v>0</v>
      </c>
      <c r="U58" s="1" t="n">
        <v>346853.278</v>
      </c>
      <c r="V58" s="1" t="n">
        <v>291995.587</v>
      </c>
      <c r="W58" s="1" t="n">
        <v>401710.97</v>
      </c>
      <c r="X58" s="1" t="n">
        <v>0</v>
      </c>
      <c r="AN58" s="1" t="str">
        <f aca="false">B58</f>
        <v>18M</v>
      </c>
      <c r="AO58" s="1" t="str">
        <f aca="false">C58</f>
        <v>CA3</v>
      </c>
      <c r="AP58" s="1" t="str">
        <f aca="false">D58</f>
        <v>All hippocampus</v>
      </c>
      <c r="AQ58" s="1" t="str">
        <f aca="false">_xlfn.CONCAT(FIXED( E58,0),  " ± ", FIXED((G58-F58)/2,0))</f>
        <v>21 232 ± 3 558</v>
      </c>
      <c r="AU58" s="1" t="str">
        <f aca="false">_xlfn.CONCAT(TEXT(I58,"0,####"),  " ± ", TEXT((K58-J58)/2,"0,####"))</f>
        <v>-0,103 ± 0,02</v>
      </c>
      <c r="AY58" s="1" t="str">
        <f aca="false">_xlfn.CONCAT(TEXT(M58,"0,####"),  " ± ", TEXT((O58-N58)/2,"0,####"))</f>
        <v>-0,099 ± 0,016</v>
      </c>
      <c r="BC58" s="1" t="str">
        <f aca="false">_xlfn.CONCAT(TEXT(Q58,"0,####"),  " ± ", TEXT((S58-R58)/2,"0,####"))</f>
        <v>-0,288 ± 0,0765</v>
      </c>
      <c r="BG58" s="1" t="str">
        <f aca="false">_xlfn.CONCAT(FIXED( U58,0),  " ± ", FIXED((W58-V58)/2,0))</f>
        <v>346 853 ± 54 858</v>
      </c>
      <c r="BI58" s="4" t="n">
        <f aca="false">H58&lt;0.01</f>
        <v>1</v>
      </c>
      <c r="BJ58" s="4" t="n">
        <f aca="false">L58&lt;0.01</f>
        <v>1</v>
      </c>
      <c r="BK58" s="4" t="n">
        <f aca="false">P58&lt;0.01</f>
        <v>1</v>
      </c>
      <c r="BL58" s="4" t="n">
        <f aca="false">T58&lt;0.01</f>
        <v>1</v>
      </c>
      <c r="BM58" s="4" t="n">
        <f aca="false">X58&lt;0.01</f>
        <v>1</v>
      </c>
    </row>
    <row r="59" customFormat="false" ht="13.8" hidden="false" customHeight="false" outlineLevel="0" collapsed="false">
      <c r="A59" s="2" t="n">
        <v>108</v>
      </c>
      <c r="B59" s="1" t="s">
        <v>43</v>
      </c>
      <c r="C59" s="1" t="s">
        <v>54</v>
      </c>
      <c r="D59" s="1" t="s">
        <v>55</v>
      </c>
      <c r="E59" s="1" t="n">
        <v>19218.41</v>
      </c>
      <c r="F59" s="1" t="n">
        <v>16119.612</v>
      </c>
      <c r="G59" s="1" t="n">
        <v>22317.208</v>
      </c>
      <c r="H59" s="1" t="n">
        <v>0</v>
      </c>
      <c r="I59" s="1" t="n">
        <v>0.004</v>
      </c>
      <c r="J59" s="1" t="n">
        <v>-0.015</v>
      </c>
      <c r="K59" s="1" t="n">
        <v>0.023</v>
      </c>
      <c r="L59" s="1" t="n">
        <v>0.686</v>
      </c>
      <c r="M59" s="1" t="n">
        <v>-0.021</v>
      </c>
      <c r="N59" s="1" t="n">
        <v>-0.037</v>
      </c>
      <c r="O59" s="1" t="n">
        <v>-0.004</v>
      </c>
      <c r="P59" s="1" t="n">
        <v>0.014</v>
      </c>
      <c r="Q59" s="1" t="n">
        <v>-0.028</v>
      </c>
      <c r="R59" s="1" t="n">
        <v>-0.095</v>
      </c>
      <c r="S59" s="1" t="n">
        <v>0.04</v>
      </c>
      <c r="T59" s="1" t="n">
        <v>0.419</v>
      </c>
      <c r="U59" s="1" t="n">
        <v>-248819.89</v>
      </c>
      <c r="V59" s="1" t="n">
        <v>-317951.635</v>
      </c>
      <c r="W59" s="1" t="n">
        <v>-179688.145</v>
      </c>
      <c r="X59" s="1" t="n">
        <v>0</v>
      </c>
      <c r="AN59" s="1" t="str">
        <f aca="false">B59</f>
        <v>18M</v>
      </c>
      <c r="AO59" s="1" t="str">
        <f aca="false">C59</f>
        <v>DG</v>
      </c>
      <c r="AP59" s="1" t="str">
        <f aca="false">D59</f>
        <v>SUB</v>
      </c>
      <c r="AQ59" s="1" t="str">
        <f aca="false">_xlfn.CONCAT(FIXED( E59,0),  " ± ", FIXED((G59-F59)/2,0))</f>
        <v>19 218 ± 3 099</v>
      </c>
      <c r="AU59" s="1" t="str">
        <f aca="false">_xlfn.CONCAT(TEXT(I59,"0,####"),  " ± ", TEXT((K59-J59)/2,"0,####"))</f>
        <v>0,004 ± 0,019</v>
      </c>
      <c r="AY59" s="1" t="str">
        <f aca="false">_xlfn.CONCAT(TEXT(M59,"0,####"),  " ± ", TEXT((O59-N59)/2,"0,####"))</f>
        <v>-0,021 ± 0,0165</v>
      </c>
      <c r="BC59" s="1" t="str">
        <f aca="false">_xlfn.CONCAT(TEXT(Q59,"0,####"),  " ± ", TEXT((S59-R59)/2,"0,####"))</f>
        <v>-0,028 ± 0,0675</v>
      </c>
      <c r="BG59" s="1" t="str">
        <f aca="false">_xlfn.CONCAT(FIXED( U59,0),  " ± ", FIXED((W59-V59)/2,0))</f>
        <v>-248 820 ± 69 132</v>
      </c>
      <c r="BI59" s="4" t="n">
        <f aca="false">H59&lt;0.01</f>
        <v>1</v>
      </c>
      <c r="BJ59" s="4" t="n">
        <f aca="false">L59&lt;0.01</f>
        <v>0</v>
      </c>
      <c r="BK59" s="4" t="n">
        <f aca="false">P59&lt;0.01</f>
        <v>0</v>
      </c>
      <c r="BL59" s="4" t="n">
        <f aca="false">T59&lt;0.01</f>
        <v>0</v>
      </c>
      <c r="BM59" s="4" t="n">
        <f aca="false">X59&lt;0.01</f>
        <v>1</v>
      </c>
    </row>
    <row r="60" customFormat="false" ht="13.8" hidden="false" customHeight="false" outlineLevel="0" collapsed="false">
      <c r="A60" s="2" t="n">
        <v>109</v>
      </c>
      <c r="B60" s="1" t="s">
        <v>43</v>
      </c>
      <c r="C60" s="1" t="s">
        <v>54</v>
      </c>
      <c r="D60" s="1" t="s">
        <v>56</v>
      </c>
      <c r="E60" s="1" t="n">
        <v>5805.764</v>
      </c>
      <c r="F60" s="1" t="n">
        <v>3056.351</v>
      </c>
      <c r="G60" s="1" t="n">
        <v>8555.177</v>
      </c>
      <c r="H60" s="1" t="n">
        <v>0</v>
      </c>
      <c r="I60" s="1" t="n">
        <v>-0.006</v>
      </c>
      <c r="J60" s="1" t="n">
        <v>-0.022</v>
      </c>
      <c r="K60" s="1" t="n">
        <v>0.01</v>
      </c>
      <c r="L60" s="1" t="n">
        <v>0.458</v>
      </c>
      <c r="M60" s="1" t="n">
        <v>-0.022</v>
      </c>
      <c r="N60" s="1" t="n">
        <v>-0.035</v>
      </c>
      <c r="O60" s="1" t="n">
        <v>-0.008</v>
      </c>
      <c r="P60" s="1" t="n">
        <v>0.001</v>
      </c>
      <c r="Q60" s="1" t="n">
        <v>-0.023</v>
      </c>
      <c r="R60" s="1" t="n">
        <v>-0.083</v>
      </c>
      <c r="S60" s="1" t="n">
        <v>0.037</v>
      </c>
      <c r="T60" s="1" t="n">
        <v>0.446</v>
      </c>
      <c r="U60" s="1" t="n">
        <v>61021.902</v>
      </c>
      <c r="V60" s="1" t="n">
        <v>11544.975</v>
      </c>
      <c r="W60" s="1" t="n">
        <v>110498.829</v>
      </c>
      <c r="X60" s="1" t="n">
        <v>0.016</v>
      </c>
      <c r="AN60" s="1" t="str">
        <f aca="false">B60</f>
        <v>18M</v>
      </c>
      <c r="AO60" s="1" t="str">
        <f aca="false">C60</f>
        <v>DG</v>
      </c>
      <c r="AP60" s="1" t="str">
        <f aca="false">D60</f>
        <v>All hippocampus</v>
      </c>
      <c r="AQ60" s="1" t="str">
        <f aca="false">_xlfn.CONCAT(FIXED( E60,0),  " ± ", FIXED((G60-F60)/2,0))</f>
        <v>5 806 ± 2 749</v>
      </c>
      <c r="AU60" s="1" t="str">
        <f aca="false">_xlfn.CONCAT(TEXT(I60,"0,####"),  " ± ", TEXT((K60-J60)/2,"0,####"))</f>
        <v>-0,006 ± 0,016</v>
      </c>
      <c r="AY60" s="1" t="str">
        <f aca="false">_xlfn.CONCAT(TEXT(M60,"0,####"),  " ± ", TEXT((O60-N60)/2,"0,####"))</f>
        <v>-0,022 ± 0,0135</v>
      </c>
      <c r="BC60" s="1" t="str">
        <f aca="false">_xlfn.CONCAT(TEXT(Q60,"0,####"),  " ± ", TEXT((S60-R60)/2,"0,####"))</f>
        <v>-0,023 ± 0,06</v>
      </c>
      <c r="BG60" s="1" t="str">
        <f aca="false">_xlfn.CONCAT(FIXED( U60,0),  " ± ", FIXED((W60-V60)/2,0))</f>
        <v>61 022 ± 49 477</v>
      </c>
      <c r="BI60" s="4" t="n">
        <f aca="false">H60&lt;0.01</f>
        <v>1</v>
      </c>
      <c r="BJ60" s="4" t="n">
        <f aca="false">L60&lt;0.01</f>
        <v>0</v>
      </c>
      <c r="BK60" s="4" t="n">
        <f aca="false">P60&lt;0.01</f>
        <v>1</v>
      </c>
      <c r="BL60" s="4" t="n">
        <f aca="false">T60&lt;0.01</f>
        <v>0</v>
      </c>
      <c r="BM60" s="4" t="n">
        <f aca="false">X60&lt;0.01</f>
        <v>0</v>
      </c>
    </row>
    <row r="61" customFormat="false" ht="13.8" hidden="false" customHeight="false" outlineLevel="0" collapsed="false">
      <c r="A61" s="2" t="n">
        <v>114</v>
      </c>
      <c r="B61" s="1" t="s">
        <v>43</v>
      </c>
      <c r="C61" s="1" t="s">
        <v>55</v>
      </c>
      <c r="D61" s="1" t="s">
        <v>56</v>
      </c>
      <c r="E61" s="1" t="n">
        <v>-13378.078</v>
      </c>
      <c r="F61" s="1" t="n">
        <v>-17196.164</v>
      </c>
      <c r="G61" s="1" t="n">
        <v>-9559.992</v>
      </c>
      <c r="H61" s="1" t="n">
        <v>0</v>
      </c>
      <c r="I61" s="1" t="n">
        <v>-0.01</v>
      </c>
      <c r="J61" s="1" t="n">
        <v>-0.03</v>
      </c>
      <c r="K61" s="1" t="n">
        <v>0.01</v>
      </c>
      <c r="L61" s="1" t="n">
        <v>0.312</v>
      </c>
      <c r="M61" s="1" t="n">
        <v>-0.001</v>
      </c>
      <c r="N61" s="1" t="n">
        <v>-0.017</v>
      </c>
      <c r="O61" s="1" t="n">
        <v>0.015</v>
      </c>
      <c r="P61" s="1" t="n">
        <v>0.912</v>
      </c>
      <c r="Q61" s="1" t="n">
        <v>0.003</v>
      </c>
      <c r="R61" s="1" t="n">
        <v>-0.073</v>
      </c>
      <c r="S61" s="1" t="n">
        <v>0.079</v>
      </c>
      <c r="T61" s="1" t="n">
        <v>0.938</v>
      </c>
      <c r="U61" s="1" t="n">
        <v>310047.655</v>
      </c>
      <c r="V61" s="1" t="n">
        <v>250621.816</v>
      </c>
      <c r="W61" s="1" t="n">
        <v>369473.494</v>
      </c>
      <c r="X61" s="1" t="n">
        <v>0</v>
      </c>
      <c r="AN61" s="1" t="str">
        <f aca="false">B61</f>
        <v>18M</v>
      </c>
      <c r="AO61" s="1" t="str">
        <f aca="false">C61</f>
        <v>SUB</v>
      </c>
      <c r="AP61" s="1" t="str">
        <f aca="false">D61</f>
        <v>All hippocampus</v>
      </c>
      <c r="AQ61" s="1" t="str">
        <f aca="false">_xlfn.CONCAT(FIXED( E61,0),  " ± ", FIXED((G61-F61)/2,0))</f>
        <v>-13 378 ± 3 818</v>
      </c>
      <c r="AU61" s="1" t="str">
        <f aca="false">_xlfn.CONCAT(TEXT(I61,"0,####"),  " ± ", TEXT((K61-J61)/2,"0,####"))</f>
        <v>-0,01 ± 0,02</v>
      </c>
      <c r="AY61" s="1" t="str">
        <f aca="false">_xlfn.CONCAT(TEXT(M61,"0,####"),  " ± ", TEXT((O61-N61)/2,"0,####"))</f>
        <v>-0,001 ± 0,016</v>
      </c>
      <c r="BC61" s="1" t="str">
        <f aca="false">_xlfn.CONCAT(TEXT(Q61,"0,####"),  " ± ", TEXT((S61-R61)/2,"0,####"))</f>
        <v>0,003 ± 0,076</v>
      </c>
      <c r="BG61" s="1" t="str">
        <f aca="false">_xlfn.CONCAT(FIXED( U61,0),  " ± ", FIXED((W61-V61)/2,0))</f>
        <v>310 048 ± 59 426</v>
      </c>
      <c r="BI61" s="4" t="n">
        <f aca="false">H61&lt;0.01</f>
        <v>1</v>
      </c>
      <c r="BJ61" s="4" t="n">
        <f aca="false">L61&lt;0.01</f>
        <v>0</v>
      </c>
      <c r="BK61" s="4" t="n">
        <f aca="false">P61&lt;0.01</f>
        <v>0</v>
      </c>
      <c r="BL61" s="4" t="n">
        <f aca="false">T61&lt;0.01</f>
        <v>0</v>
      </c>
      <c r="BM61" s="4" t="n">
        <f aca="false">X61&lt;0.01</f>
        <v>1</v>
      </c>
    </row>
    <row r="62" customFormat="false" ht="13.8" hidden="false" customHeight="false" outlineLevel="0" collapsed="false">
      <c r="BI62" s="4"/>
      <c r="BJ62" s="4"/>
      <c r="BK62" s="4"/>
      <c r="BL62" s="4"/>
      <c r="BM62" s="4"/>
    </row>
    <row r="63" customFormat="false" ht="13.8" hidden="false" customHeight="false" outlineLevel="0" collapsed="false">
      <c r="BI63" s="4"/>
      <c r="BJ63" s="4"/>
      <c r="BK63" s="4"/>
      <c r="BL63" s="4"/>
      <c r="BM63" s="4"/>
    </row>
    <row r="64" customFormat="false" ht="13.8" hidden="false" customHeight="false" outlineLevel="0" collapsed="false">
      <c r="BI64" s="4"/>
      <c r="BJ64" s="4"/>
      <c r="BK64" s="4"/>
      <c r="BL64" s="4"/>
      <c r="BM64" s="4"/>
    </row>
    <row r="65" customFormat="false" ht="13.8" hidden="false" customHeight="false" outlineLevel="0" collapsed="false">
      <c r="BI65" s="4"/>
      <c r="BJ65" s="4"/>
      <c r="BK65" s="4"/>
      <c r="BL65" s="4"/>
      <c r="BM65" s="4"/>
    </row>
    <row r="66" customFormat="false" ht="13.8" hidden="false" customHeight="false" outlineLevel="0" collapsed="false">
      <c r="BI66" s="4"/>
      <c r="BJ66" s="4"/>
      <c r="BK66" s="4"/>
      <c r="BL66" s="4"/>
      <c r="BM66" s="4"/>
    </row>
    <row r="67" customFormat="false" ht="13.8" hidden="false" customHeight="false" outlineLevel="0" collapsed="false">
      <c r="BI67" s="4"/>
      <c r="BJ67" s="4"/>
      <c r="BK67" s="4"/>
      <c r="BL67" s="4"/>
      <c r="BM67" s="4"/>
    </row>
    <row r="68" customFormat="false" ht="13.8" hidden="false" customHeight="false" outlineLevel="0" collapsed="false">
      <c r="BI68" s="4"/>
      <c r="BJ68" s="4"/>
      <c r="BK68" s="4"/>
      <c r="BL68" s="4"/>
      <c r="BM68" s="4"/>
    </row>
    <row r="69" customFormat="false" ht="13.8" hidden="false" customHeight="false" outlineLevel="0" collapsed="false">
      <c r="BI69" s="4"/>
      <c r="BJ69" s="4"/>
      <c r="BK69" s="4"/>
      <c r="BL69" s="4"/>
      <c r="BM69" s="4"/>
    </row>
    <row r="70" customFormat="false" ht="13.8" hidden="false" customHeight="false" outlineLevel="0" collapsed="false">
      <c r="BI70" s="4"/>
      <c r="BJ70" s="4"/>
      <c r="BK70" s="4"/>
      <c r="BL70" s="4"/>
      <c r="BM70" s="4"/>
    </row>
    <row r="71" customFormat="false" ht="13.8" hidden="false" customHeight="false" outlineLevel="0" collapsed="false">
      <c r="BI71" s="4"/>
      <c r="BJ71" s="4"/>
      <c r="BK71" s="4"/>
      <c r="BL71" s="4"/>
      <c r="BM71" s="4"/>
    </row>
    <row r="72" customFormat="false" ht="13.8" hidden="false" customHeight="false" outlineLevel="0" collapsed="false">
      <c r="BI72" s="4"/>
      <c r="BJ72" s="4"/>
      <c r="BK72" s="4"/>
      <c r="BL72" s="4"/>
      <c r="BM72" s="4"/>
    </row>
    <row r="73" customFormat="false" ht="13.8" hidden="false" customHeight="false" outlineLevel="0" collapsed="false">
      <c r="BI73" s="4"/>
      <c r="BJ73" s="4"/>
      <c r="BK73" s="4"/>
      <c r="BL73" s="4"/>
      <c r="BM73" s="4"/>
    </row>
    <row r="74" customFormat="false" ht="13.8" hidden="false" customHeight="false" outlineLevel="0" collapsed="false">
      <c r="BI74" s="4"/>
      <c r="BJ74" s="4"/>
      <c r="BK74" s="4"/>
      <c r="BL74" s="4"/>
      <c r="BM74" s="4"/>
    </row>
    <row r="75" customFormat="false" ht="13.8" hidden="false" customHeight="false" outlineLevel="0" collapsed="false">
      <c r="BI75" s="4"/>
      <c r="BJ75" s="4"/>
      <c r="BK75" s="4"/>
      <c r="BL75" s="4"/>
      <c r="BM75" s="4"/>
    </row>
    <row r="76" customFormat="false" ht="13.8" hidden="false" customHeight="false" outlineLevel="0" collapsed="false">
      <c r="BI76" s="4"/>
      <c r="BJ76" s="4"/>
      <c r="BK76" s="4"/>
      <c r="BL76" s="4"/>
      <c r="BM76" s="4"/>
    </row>
    <row r="77" customFormat="false" ht="13.8" hidden="false" customHeight="false" outlineLevel="0" collapsed="false">
      <c r="BI77" s="4"/>
      <c r="BJ77" s="4"/>
      <c r="BK77" s="4"/>
      <c r="BL77" s="4"/>
      <c r="BM77" s="4"/>
    </row>
    <row r="78" customFormat="false" ht="13.8" hidden="false" customHeight="false" outlineLevel="0" collapsed="false">
      <c r="BI78" s="4"/>
      <c r="BJ78" s="4"/>
      <c r="BK78" s="4"/>
      <c r="BL78" s="4"/>
      <c r="BM78" s="4"/>
    </row>
    <row r="79" customFormat="false" ht="13.8" hidden="false" customHeight="false" outlineLevel="0" collapsed="false">
      <c r="BI79" s="4"/>
      <c r="BJ79" s="4"/>
      <c r="BK79" s="4"/>
      <c r="BL79" s="4"/>
      <c r="BM79" s="4"/>
    </row>
    <row r="80" customFormat="false" ht="13.8" hidden="false" customHeight="false" outlineLevel="0" collapsed="false">
      <c r="BI80" s="4"/>
      <c r="BJ80" s="4"/>
      <c r="BK80" s="4"/>
      <c r="BL80" s="4"/>
      <c r="BM80" s="4"/>
    </row>
    <row r="81" customFormat="false" ht="13.8" hidden="false" customHeight="false" outlineLevel="0" collapsed="false">
      <c r="BI81" s="4"/>
      <c r="BJ81" s="4"/>
      <c r="BK81" s="4"/>
      <c r="BL81" s="4"/>
      <c r="BM81" s="4"/>
    </row>
    <row r="82" customFormat="false" ht="13.8" hidden="false" customHeight="false" outlineLevel="0" collapsed="false">
      <c r="BI82" s="4"/>
      <c r="BJ82" s="4"/>
      <c r="BK82" s="4"/>
      <c r="BL82" s="4"/>
      <c r="BM82" s="4"/>
    </row>
    <row r="83" customFormat="false" ht="13.8" hidden="false" customHeight="false" outlineLevel="0" collapsed="false">
      <c r="BI83" s="4"/>
      <c r="BJ83" s="4"/>
      <c r="BK83" s="4"/>
      <c r="BL83" s="4"/>
      <c r="BM83" s="4"/>
    </row>
    <row r="84" customFormat="false" ht="13.8" hidden="false" customHeight="false" outlineLevel="0" collapsed="false">
      <c r="BI84" s="4"/>
      <c r="BJ84" s="4"/>
      <c r="BK84" s="4"/>
      <c r="BL84" s="4"/>
      <c r="BM84" s="4"/>
    </row>
    <row r="85" customFormat="false" ht="13.8" hidden="false" customHeight="false" outlineLevel="0" collapsed="false">
      <c r="BI85" s="4"/>
      <c r="BJ85" s="4"/>
      <c r="BK85" s="4"/>
      <c r="BL85" s="4"/>
      <c r="BM85" s="4"/>
    </row>
    <row r="86" customFormat="false" ht="13.8" hidden="false" customHeight="false" outlineLevel="0" collapsed="false">
      <c r="BI86" s="4"/>
      <c r="BJ86" s="4"/>
      <c r="BK86" s="4"/>
      <c r="BL86" s="4"/>
      <c r="BM86" s="4"/>
    </row>
    <row r="87" customFormat="false" ht="13.8" hidden="false" customHeight="false" outlineLevel="0" collapsed="false">
      <c r="BI87" s="4"/>
      <c r="BJ87" s="4"/>
      <c r="BK87" s="4"/>
      <c r="BL87" s="4"/>
      <c r="BM87" s="4"/>
    </row>
    <row r="88" customFormat="false" ht="13.8" hidden="false" customHeight="false" outlineLevel="0" collapsed="false">
      <c r="BI88" s="4"/>
      <c r="BJ88" s="4"/>
      <c r="BK88" s="4"/>
      <c r="BL88" s="4"/>
      <c r="BM88" s="4"/>
    </row>
    <row r="89" customFormat="false" ht="13.8" hidden="false" customHeight="false" outlineLevel="0" collapsed="false">
      <c r="BI89" s="4"/>
      <c r="BJ89" s="4"/>
      <c r="BK89" s="4"/>
      <c r="BL89" s="4"/>
      <c r="BM89" s="4"/>
    </row>
    <row r="90" customFormat="false" ht="13.8" hidden="false" customHeight="false" outlineLevel="0" collapsed="false">
      <c r="BI90" s="4"/>
      <c r="BJ90" s="4"/>
      <c r="BK90" s="4"/>
      <c r="BL90" s="4"/>
      <c r="BM90" s="4"/>
    </row>
    <row r="91" customFormat="false" ht="13.8" hidden="false" customHeight="false" outlineLevel="0" collapsed="false">
      <c r="BI91" s="4"/>
      <c r="BJ91" s="4"/>
      <c r="BK91" s="4"/>
      <c r="BL91" s="4"/>
      <c r="BM91" s="4"/>
    </row>
    <row r="92" customFormat="false" ht="13.8" hidden="false" customHeight="false" outlineLevel="0" collapsed="false">
      <c r="BI92" s="4"/>
      <c r="BJ92" s="4"/>
      <c r="BK92" s="4"/>
      <c r="BL92" s="4"/>
      <c r="BM92" s="4"/>
    </row>
    <row r="93" customFormat="false" ht="13.8" hidden="false" customHeight="false" outlineLevel="0" collapsed="false">
      <c r="BI93" s="4"/>
      <c r="BJ93" s="4"/>
      <c r="BK93" s="4"/>
      <c r="BL93" s="4"/>
      <c r="BM93" s="4"/>
    </row>
    <row r="94" customFormat="false" ht="13.8" hidden="false" customHeight="false" outlineLevel="0" collapsed="false">
      <c r="BI94" s="4"/>
      <c r="BJ94" s="4"/>
      <c r="BK94" s="4"/>
      <c r="BL94" s="4"/>
      <c r="BM94" s="4"/>
    </row>
    <row r="95" customFormat="false" ht="13.8" hidden="false" customHeight="false" outlineLevel="0" collapsed="false">
      <c r="BI95" s="4"/>
      <c r="BJ95" s="4"/>
      <c r="BK95" s="4"/>
      <c r="BL95" s="4"/>
      <c r="BM95" s="4"/>
    </row>
    <row r="96" customFormat="false" ht="13.8" hidden="false" customHeight="false" outlineLevel="0" collapsed="false">
      <c r="BI96" s="4"/>
      <c r="BJ96" s="4"/>
      <c r="BK96" s="4"/>
      <c r="BL96" s="4"/>
      <c r="BM96" s="4"/>
    </row>
    <row r="97" customFormat="false" ht="13.8" hidden="false" customHeight="false" outlineLevel="0" collapsed="false">
      <c r="BI97" s="4"/>
      <c r="BJ97" s="4"/>
      <c r="BK97" s="4"/>
      <c r="BL97" s="4"/>
      <c r="BM97" s="4"/>
    </row>
    <row r="98" customFormat="false" ht="13.8" hidden="false" customHeight="false" outlineLevel="0" collapsed="false">
      <c r="BI98" s="4"/>
      <c r="BJ98" s="4"/>
      <c r="BK98" s="4"/>
      <c r="BL98" s="4"/>
      <c r="BM98" s="4"/>
    </row>
    <row r="99" customFormat="false" ht="13.8" hidden="false" customHeight="false" outlineLevel="0" collapsed="false">
      <c r="BI99" s="4"/>
      <c r="BJ99" s="4"/>
      <c r="BK99" s="4"/>
      <c r="BL99" s="4"/>
      <c r="BM99" s="4"/>
    </row>
    <row r="100" customFormat="false" ht="13.8" hidden="false" customHeight="false" outlineLevel="0" collapsed="false">
      <c r="BI100" s="4"/>
      <c r="BJ100" s="4"/>
      <c r="BK100" s="4"/>
      <c r="BL100" s="4"/>
      <c r="BM100" s="4"/>
    </row>
    <row r="101" customFormat="false" ht="13.8" hidden="false" customHeight="false" outlineLevel="0" collapsed="false">
      <c r="BI101" s="4"/>
      <c r="BJ101" s="4"/>
      <c r="BK101" s="4"/>
      <c r="BL101" s="4"/>
      <c r="BM101" s="4"/>
    </row>
    <row r="102" customFormat="false" ht="13.8" hidden="false" customHeight="false" outlineLevel="0" collapsed="false">
      <c r="BI102" s="4"/>
      <c r="BJ102" s="4"/>
      <c r="BK102" s="4"/>
      <c r="BL102" s="4"/>
      <c r="BM102" s="4"/>
    </row>
    <row r="103" customFormat="false" ht="13.8" hidden="false" customHeight="false" outlineLevel="0" collapsed="false">
      <c r="BI103" s="4"/>
      <c r="BJ103" s="4"/>
      <c r="BK103" s="4"/>
      <c r="BL103" s="4"/>
      <c r="BM103" s="4"/>
    </row>
    <row r="104" customFormat="false" ht="13.8" hidden="false" customHeight="false" outlineLevel="0" collapsed="false">
      <c r="BI104" s="4"/>
      <c r="BJ104" s="4"/>
      <c r="BK104" s="4"/>
      <c r="BL104" s="4"/>
      <c r="BM104" s="4"/>
    </row>
    <row r="105" customFormat="false" ht="13.8" hidden="false" customHeight="false" outlineLevel="0" collapsed="false">
      <c r="BI105" s="4"/>
      <c r="BJ105" s="4"/>
      <c r="BK105" s="4"/>
      <c r="BL105" s="4"/>
      <c r="BM105" s="4"/>
    </row>
    <row r="106" customFormat="false" ht="13.8" hidden="false" customHeight="false" outlineLevel="0" collapsed="false">
      <c r="BI106" s="4"/>
      <c r="BJ106" s="4"/>
      <c r="BK106" s="4"/>
      <c r="BL106" s="4"/>
      <c r="BM106" s="4"/>
    </row>
    <row r="107" customFormat="false" ht="13.8" hidden="false" customHeight="false" outlineLevel="0" collapsed="false">
      <c r="BI107" s="4"/>
      <c r="BJ107" s="4"/>
      <c r="BK107" s="4"/>
      <c r="BL107" s="4"/>
      <c r="BM107" s="4"/>
    </row>
    <row r="108" customFormat="false" ht="13.8" hidden="false" customHeight="false" outlineLevel="0" collapsed="false">
      <c r="BI108" s="4"/>
      <c r="BJ108" s="4"/>
      <c r="BK108" s="4"/>
      <c r="BL108" s="4"/>
      <c r="BM108" s="4"/>
    </row>
    <row r="109" customFormat="false" ht="13.8" hidden="false" customHeight="false" outlineLevel="0" collapsed="false">
      <c r="BI109" s="4"/>
      <c r="BJ109" s="4"/>
      <c r="BK109" s="4"/>
      <c r="BL109" s="4"/>
      <c r="BM109" s="4"/>
    </row>
    <row r="110" customFormat="false" ht="13.8" hidden="false" customHeight="false" outlineLevel="0" collapsed="false">
      <c r="BI110" s="4"/>
      <c r="BJ110" s="4"/>
      <c r="BK110" s="4"/>
      <c r="BL110" s="4"/>
      <c r="BM110" s="4"/>
    </row>
    <row r="111" customFormat="false" ht="13.8" hidden="false" customHeight="false" outlineLevel="0" collapsed="false">
      <c r="BI111" s="4"/>
      <c r="BJ111" s="4"/>
      <c r="BK111" s="4"/>
      <c r="BL111" s="4"/>
      <c r="BM111" s="4"/>
    </row>
    <row r="112" customFormat="false" ht="13.8" hidden="false" customHeight="false" outlineLevel="0" collapsed="false">
      <c r="BI112" s="4"/>
      <c r="BJ112" s="4"/>
      <c r="BK112" s="4"/>
      <c r="BL112" s="4"/>
      <c r="BM112" s="4"/>
    </row>
    <row r="113" customFormat="false" ht="13.8" hidden="false" customHeight="false" outlineLevel="0" collapsed="false">
      <c r="BI113" s="4"/>
      <c r="BJ113" s="4"/>
      <c r="BK113" s="4"/>
      <c r="BL113" s="4"/>
      <c r="BM113" s="4"/>
    </row>
    <row r="114" customFormat="false" ht="13.8" hidden="false" customHeight="false" outlineLevel="0" collapsed="false">
      <c r="BI114" s="4"/>
      <c r="BJ114" s="4"/>
      <c r="BK114" s="4"/>
      <c r="BL114" s="4"/>
      <c r="BM114" s="4"/>
    </row>
    <row r="115" customFormat="false" ht="13.8" hidden="false" customHeight="false" outlineLevel="0" collapsed="false">
      <c r="BI115" s="4"/>
      <c r="BJ115" s="4"/>
      <c r="BK115" s="4"/>
      <c r="BL115" s="4"/>
      <c r="BM115" s="4"/>
    </row>
    <row r="116" customFormat="false" ht="13.8" hidden="false" customHeight="false" outlineLevel="0" collapsed="false">
      <c r="BI116" s="4"/>
      <c r="BJ116" s="4"/>
      <c r="BK116" s="4"/>
      <c r="BL116" s="4"/>
      <c r="BM116" s="4"/>
    </row>
    <row r="117" customFormat="false" ht="13.8" hidden="false" customHeight="false" outlineLevel="0" collapsed="false">
      <c r="BI117" s="4"/>
      <c r="BJ117" s="4"/>
      <c r="BK117" s="4"/>
      <c r="BL117" s="4"/>
      <c r="BM117" s="4"/>
    </row>
    <row r="118" customFormat="false" ht="13.8" hidden="false" customHeight="false" outlineLevel="0" collapsed="false">
      <c r="BI118" s="4"/>
      <c r="BJ118" s="4"/>
      <c r="BK118" s="4"/>
      <c r="BL118" s="4"/>
      <c r="BM118" s="4"/>
    </row>
    <row r="119" customFormat="false" ht="13.8" hidden="false" customHeight="false" outlineLevel="0" collapsed="false">
      <c r="BI119" s="4"/>
      <c r="BJ119" s="4"/>
      <c r="BK119" s="4"/>
      <c r="BL119" s="4"/>
      <c r="BM119" s="4"/>
    </row>
    <row r="120" customFormat="false" ht="13.8" hidden="false" customHeight="false" outlineLevel="0" collapsed="false">
      <c r="BI120" s="4"/>
      <c r="BJ120" s="4"/>
      <c r="BK120" s="4"/>
      <c r="BL120" s="4"/>
      <c r="BM120" s="4"/>
    </row>
    <row r="121" customFormat="false" ht="13.8" hidden="false" customHeight="false" outlineLevel="0" collapsed="false">
      <c r="BI121" s="4"/>
      <c r="BJ121" s="4"/>
      <c r="BK121" s="4"/>
      <c r="BL121" s="4"/>
      <c r="BM121" s="4"/>
    </row>
    <row r="122" customFormat="false" ht="13.8" hidden="false" customHeight="false" outlineLevel="0" collapsed="false">
      <c r="BI122" s="4"/>
      <c r="BJ122" s="4"/>
      <c r="BK122" s="4"/>
      <c r="BL122" s="4"/>
      <c r="BM122" s="4"/>
    </row>
    <row r="123" customFormat="false" ht="13.8" hidden="false" customHeight="false" outlineLevel="0" collapsed="false">
      <c r="BI123" s="4"/>
      <c r="BJ123" s="4"/>
      <c r="BK123" s="4"/>
      <c r="BL123" s="4"/>
      <c r="BM123" s="4"/>
    </row>
    <row r="124" customFormat="false" ht="13.8" hidden="false" customHeight="false" outlineLevel="0" collapsed="false">
      <c r="BI124" s="4"/>
      <c r="BJ124" s="4"/>
      <c r="BK124" s="4"/>
      <c r="BL124" s="4"/>
      <c r="BM124" s="4"/>
    </row>
    <row r="125" customFormat="false" ht="13.8" hidden="false" customHeight="false" outlineLevel="0" collapsed="false">
      <c r="BI125" s="4"/>
      <c r="BJ125" s="4"/>
      <c r="BK125" s="4"/>
      <c r="BL125" s="4"/>
      <c r="BM125" s="4"/>
    </row>
    <row r="126" customFormat="false" ht="13.8" hidden="false" customHeight="false" outlineLevel="0" collapsed="false">
      <c r="BI126" s="4"/>
      <c r="BJ126" s="4"/>
      <c r="BK126" s="4"/>
      <c r="BL126" s="4"/>
      <c r="BM126" s="4"/>
    </row>
    <row r="127" customFormat="false" ht="13.8" hidden="false" customHeight="false" outlineLevel="0" collapsed="false">
      <c r="BI127" s="4"/>
      <c r="BJ127" s="4"/>
      <c r="BK127" s="4"/>
      <c r="BL127" s="4"/>
      <c r="BM127" s="4"/>
    </row>
    <row r="128" customFormat="false" ht="13.8" hidden="false" customHeight="false" outlineLevel="0" collapsed="false">
      <c r="BI128" s="4"/>
      <c r="BJ128" s="4"/>
      <c r="BK128" s="4"/>
      <c r="BL128" s="4"/>
      <c r="BM128" s="4"/>
    </row>
    <row r="129" customFormat="false" ht="13.8" hidden="false" customHeight="false" outlineLevel="0" collapsed="false">
      <c r="BI129" s="4"/>
      <c r="BJ129" s="4"/>
      <c r="BK129" s="4"/>
      <c r="BL129" s="4"/>
      <c r="BM129" s="4"/>
    </row>
    <row r="130" customFormat="false" ht="13.8" hidden="false" customHeight="false" outlineLevel="0" collapsed="false">
      <c r="BI130" s="4"/>
      <c r="BJ130" s="4"/>
      <c r="BK130" s="4"/>
      <c r="BL130" s="4"/>
      <c r="BM130" s="4"/>
    </row>
    <row r="131" customFormat="false" ht="13.8" hidden="false" customHeight="false" outlineLevel="0" collapsed="false">
      <c r="BI131" s="4"/>
      <c r="BJ131" s="4"/>
      <c r="BK131" s="4"/>
      <c r="BL131" s="4"/>
      <c r="BM131" s="4"/>
    </row>
    <row r="132" customFormat="false" ht="13.8" hidden="false" customHeight="false" outlineLevel="0" collapsed="false">
      <c r="BI132" s="4"/>
      <c r="BJ132" s="4"/>
      <c r="BK132" s="4"/>
      <c r="BL132" s="4"/>
      <c r="BM132" s="4"/>
    </row>
    <row r="133" customFormat="false" ht="13.8" hidden="false" customHeight="false" outlineLevel="0" collapsed="false">
      <c r="BI133" s="4"/>
      <c r="BJ133" s="4"/>
      <c r="BK133" s="4"/>
      <c r="BL133" s="4"/>
      <c r="BM133" s="4"/>
    </row>
    <row r="134" customFormat="false" ht="13.8" hidden="false" customHeight="false" outlineLevel="0" collapsed="false">
      <c r="BI134" s="4"/>
      <c r="BJ134" s="4"/>
      <c r="BK134" s="4"/>
      <c r="BL134" s="4"/>
      <c r="BM134" s="4"/>
    </row>
    <row r="135" customFormat="false" ht="13.8" hidden="false" customHeight="false" outlineLevel="0" collapsed="false">
      <c r="BI135" s="4"/>
      <c r="BJ135" s="4"/>
      <c r="BK135" s="4"/>
      <c r="BL135" s="4"/>
      <c r="BM135" s="4"/>
    </row>
    <row r="136" customFormat="false" ht="13.8" hidden="false" customHeight="false" outlineLevel="0" collapsed="false">
      <c r="BI136" s="4"/>
      <c r="BJ136" s="4"/>
      <c r="BK136" s="4"/>
      <c r="BL136" s="4"/>
      <c r="BM136" s="4"/>
    </row>
    <row r="137" customFormat="false" ht="13.8" hidden="false" customHeight="false" outlineLevel="0" collapsed="false">
      <c r="BI137" s="4"/>
      <c r="BJ137" s="4"/>
      <c r="BK137" s="4"/>
      <c r="BL137" s="4"/>
      <c r="BM137" s="4"/>
    </row>
    <row r="138" customFormat="false" ht="13.8" hidden="false" customHeight="false" outlineLevel="0" collapsed="false">
      <c r="BI138" s="4"/>
      <c r="BJ138" s="4"/>
      <c r="BK138" s="4"/>
      <c r="BL138" s="4"/>
      <c r="BM138" s="4"/>
    </row>
    <row r="139" customFormat="false" ht="13.8" hidden="false" customHeight="false" outlineLevel="0" collapsed="false">
      <c r="BI139" s="4"/>
      <c r="BJ139" s="4"/>
      <c r="BK139" s="4"/>
      <c r="BL139" s="4"/>
      <c r="BM139" s="4"/>
    </row>
    <row r="140" customFormat="false" ht="13.8" hidden="false" customHeight="false" outlineLevel="0" collapsed="false">
      <c r="BI140" s="4"/>
      <c r="BJ140" s="4"/>
      <c r="BK140" s="4"/>
      <c r="BL140" s="4"/>
      <c r="BM140" s="4"/>
    </row>
    <row r="141" customFormat="false" ht="13.8" hidden="false" customHeight="false" outlineLevel="0" collapsed="false">
      <c r="BI141" s="4"/>
      <c r="BJ141" s="4"/>
      <c r="BK141" s="4"/>
      <c r="BL141" s="4"/>
      <c r="BM141" s="4"/>
    </row>
    <row r="142" customFormat="false" ht="13.8" hidden="false" customHeight="false" outlineLevel="0" collapsed="false">
      <c r="BI142" s="4"/>
      <c r="BJ142" s="4"/>
      <c r="BK142" s="4"/>
      <c r="BL142" s="4"/>
      <c r="BM142" s="4"/>
    </row>
    <row r="143" customFormat="false" ht="13.8" hidden="false" customHeight="false" outlineLevel="0" collapsed="false">
      <c r="BI143" s="4"/>
      <c r="BJ143" s="4"/>
      <c r="BK143" s="4"/>
      <c r="BL143" s="4"/>
      <c r="BM143" s="4"/>
    </row>
    <row r="144" customFormat="false" ht="13.8" hidden="false" customHeight="false" outlineLevel="0" collapsed="false">
      <c r="BI144" s="4"/>
      <c r="BJ144" s="4"/>
      <c r="BK144" s="4"/>
      <c r="BL144" s="4"/>
      <c r="BM144" s="4"/>
    </row>
    <row r="145" customFormat="false" ht="13.8" hidden="false" customHeight="false" outlineLevel="0" collapsed="false">
      <c r="BI145" s="4"/>
      <c r="BJ145" s="4"/>
      <c r="BK145" s="4"/>
      <c r="BL145" s="4"/>
      <c r="BM145" s="4"/>
    </row>
    <row r="146" customFormat="false" ht="13.8" hidden="false" customHeight="false" outlineLevel="0" collapsed="false">
      <c r="BI146" s="4"/>
      <c r="BJ146" s="4"/>
      <c r="BK146" s="4"/>
      <c r="BL146" s="4"/>
      <c r="BM146" s="4"/>
    </row>
    <row r="147" customFormat="false" ht="13.8" hidden="false" customHeight="false" outlineLevel="0" collapsed="false">
      <c r="BI147" s="4"/>
      <c r="BJ147" s="4"/>
      <c r="BK147" s="4"/>
      <c r="BL147" s="4"/>
      <c r="BM147" s="4"/>
    </row>
    <row r="148" customFormat="false" ht="13.8" hidden="false" customHeight="false" outlineLevel="0" collapsed="false">
      <c r="BI148" s="4"/>
      <c r="BJ148" s="4"/>
      <c r="BK148" s="4"/>
      <c r="BL148" s="4"/>
      <c r="BM148" s="4"/>
    </row>
    <row r="149" customFormat="false" ht="13.8" hidden="false" customHeight="false" outlineLevel="0" collapsed="false">
      <c r="BI149" s="4"/>
      <c r="BJ149" s="4"/>
      <c r="BK149" s="4"/>
      <c r="BL149" s="4"/>
      <c r="BM149" s="4"/>
    </row>
    <row r="150" customFormat="false" ht="13.8" hidden="false" customHeight="false" outlineLevel="0" collapsed="false">
      <c r="BI150" s="4"/>
      <c r="BJ150" s="4"/>
      <c r="BK150" s="4"/>
      <c r="BL150" s="4"/>
      <c r="BM150" s="4"/>
    </row>
    <row r="151" customFormat="false" ht="13.8" hidden="false" customHeight="false" outlineLevel="0" collapsed="false">
      <c r="BI151" s="4"/>
      <c r="BJ151" s="4"/>
      <c r="BK151" s="4"/>
      <c r="BL151" s="4"/>
      <c r="BM151" s="4"/>
    </row>
    <row r="152" customFormat="false" ht="13.8" hidden="false" customHeight="false" outlineLevel="0" collapsed="false">
      <c r="BI152" s="4"/>
      <c r="BJ152" s="4"/>
      <c r="BK152" s="4"/>
      <c r="BL152" s="4"/>
      <c r="BM152" s="4"/>
    </row>
    <row r="153" customFormat="false" ht="13.8" hidden="false" customHeight="false" outlineLevel="0" collapsed="false">
      <c r="BI153" s="4"/>
      <c r="BJ153" s="4"/>
      <c r="BK153" s="4"/>
      <c r="BL153" s="4"/>
      <c r="BM153" s="4"/>
    </row>
    <row r="154" customFormat="false" ht="13.8" hidden="false" customHeight="false" outlineLevel="0" collapsed="false">
      <c r="BI154" s="4"/>
      <c r="BJ154" s="4"/>
      <c r="BK154" s="4"/>
      <c r="BL154" s="4"/>
      <c r="BM154" s="4"/>
    </row>
    <row r="155" customFormat="false" ht="13.8" hidden="false" customHeight="false" outlineLevel="0" collapsed="false">
      <c r="BI155" s="4"/>
      <c r="BJ155" s="4"/>
      <c r="BK155" s="4"/>
      <c r="BL155" s="4"/>
      <c r="BM155" s="4"/>
    </row>
    <row r="156" customFormat="false" ht="13.8" hidden="false" customHeight="false" outlineLevel="0" collapsed="false">
      <c r="BI156" s="4"/>
      <c r="BJ156" s="4"/>
      <c r="BK156" s="4"/>
      <c r="BL156" s="4"/>
      <c r="BM156" s="4"/>
    </row>
    <row r="157" customFormat="false" ht="13.8" hidden="false" customHeight="false" outlineLevel="0" collapsed="false">
      <c r="BI157" s="4"/>
      <c r="BJ157" s="4"/>
      <c r="BK157" s="4"/>
      <c r="BL157" s="4"/>
      <c r="BM157" s="4"/>
    </row>
    <row r="158" customFormat="false" ht="13.8" hidden="false" customHeight="false" outlineLevel="0" collapsed="false">
      <c r="BI158" s="4"/>
      <c r="BJ158" s="4"/>
      <c r="BK158" s="4"/>
      <c r="BL158" s="4"/>
      <c r="BM158" s="4"/>
    </row>
    <row r="159" customFormat="false" ht="13.8" hidden="false" customHeight="false" outlineLevel="0" collapsed="false">
      <c r="BI159" s="4"/>
      <c r="BJ159" s="4"/>
      <c r="BK159" s="4"/>
      <c r="BL159" s="4"/>
      <c r="BM159" s="4"/>
    </row>
    <row r="160" customFormat="false" ht="13.8" hidden="false" customHeight="false" outlineLevel="0" collapsed="false">
      <c r="BI160" s="4"/>
      <c r="BJ160" s="4"/>
      <c r="BK160" s="4"/>
      <c r="BL160" s="4"/>
      <c r="BM160" s="4"/>
    </row>
    <row r="161" customFormat="false" ht="13.8" hidden="false" customHeight="false" outlineLevel="0" collapsed="false">
      <c r="BI161" s="4"/>
      <c r="BJ161" s="4"/>
      <c r="BK161" s="4"/>
      <c r="BL161" s="4"/>
      <c r="BM161" s="4"/>
    </row>
    <row r="162" customFormat="false" ht="13.8" hidden="false" customHeight="false" outlineLevel="0" collapsed="false">
      <c r="BI162" s="4"/>
      <c r="BJ162" s="4"/>
      <c r="BK162" s="4"/>
      <c r="BL162" s="4"/>
      <c r="BM162" s="4"/>
    </row>
    <row r="163" customFormat="false" ht="13.8" hidden="false" customHeight="false" outlineLevel="0" collapsed="false">
      <c r="BI163" s="4"/>
      <c r="BJ163" s="4"/>
      <c r="BK163" s="4"/>
      <c r="BL163" s="4"/>
      <c r="BM163" s="4"/>
    </row>
    <row r="164" customFormat="false" ht="13.8" hidden="false" customHeight="false" outlineLevel="0" collapsed="false">
      <c r="BI164" s="4"/>
      <c r="BJ164" s="4"/>
      <c r="BK164" s="4"/>
      <c r="BL164" s="4"/>
      <c r="BM164" s="4"/>
    </row>
    <row r="165" customFormat="false" ht="13.8" hidden="false" customHeight="false" outlineLevel="0" collapsed="false">
      <c r="BI165" s="4"/>
      <c r="BJ165" s="4"/>
      <c r="BK165" s="4"/>
      <c r="BL165" s="4"/>
      <c r="BM165" s="4"/>
    </row>
    <row r="166" customFormat="false" ht="13.8" hidden="false" customHeight="false" outlineLevel="0" collapsed="false">
      <c r="BI166" s="4"/>
      <c r="BJ166" s="4"/>
      <c r="BK166" s="4"/>
      <c r="BL166" s="4"/>
      <c r="BM166" s="4"/>
    </row>
    <row r="167" customFormat="false" ht="13.8" hidden="false" customHeight="false" outlineLevel="0" collapsed="false">
      <c r="BI167" s="4"/>
      <c r="BJ167" s="4"/>
      <c r="BK167" s="4"/>
      <c r="BL167" s="4"/>
      <c r="BM167" s="4"/>
    </row>
    <row r="168" customFormat="false" ht="13.8" hidden="false" customHeight="false" outlineLevel="0" collapsed="false">
      <c r="BI168" s="4"/>
      <c r="BJ168" s="4"/>
      <c r="BK168" s="4"/>
      <c r="BL168" s="4"/>
      <c r="BM168" s="4"/>
    </row>
    <row r="169" customFormat="false" ht="13.8" hidden="false" customHeight="false" outlineLevel="0" collapsed="false">
      <c r="BI169" s="4"/>
      <c r="BJ169" s="4"/>
      <c r="BK169" s="4"/>
      <c r="BL169" s="4"/>
      <c r="BM169" s="4"/>
    </row>
    <row r="170" customFormat="false" ht="13.8" hidden="false" customHeight="false" outlineLevel="0" collapsed="false">
      <c r="BI170" s="4"/>
      <c r="BJ170" s="4"/>
      <c r="BK170" s="4"/>
      <c r="BL170" s="4"/>
      <c r="BM170" s="4"/>
    </row>
    <row r="171" customFormat="false" ht="13.8" hidden="false" customHeight="false" outlineLevel="0" collapsed="false">
      <c r="BI171" s="4"/>
      <c r="BJ171" s="4"/>
      <c r="BK171" s="4"/>
      <c r="BL171" s="4"/>
      <c r="BM171" s="4"/>
    </row>
    <row r="172" customFormat="false" ht="13.8" hidden="false" customHeight="false" outlineLevel="0" collapsed="false">
      <c r="BI172" s="4"/>
      <c r="BJ172" s="4"/>
      <c r="BK172" s="4"/>
      <c r="BL172" s="4"/>
      <c r="BM172" s="4"/>
    </row>
    <row r="173" customFormat="false" ht="13.8" hidden="false" customHeight="false" outlineLevel="0" collapsed="false">
      <c r="BI173" s="4"/>
      <c r="BJ173" s="4"/>
      <c r="BK173" s="4"/>
      <c r="BL173" s="4"/>
      <c r="BM173" s="4"/>
    </row>
    <row r="174" customFormat="false" ht="13.8" hidden="false" customHeight="false" outlineLevel="0" collapsed="false">
      <c r="BI174" s="4"/>
      <c r="BJ174" s="4"/>
      <c r="BK174" s="4"/>
      <c r="BL174" s="4"/>
      <c r="BM174" s="4"/>
    </row>
    <row r="175" customFormat="false" ht="13.8" hidden="false" customHeight="false" outlineLevel="0" collapsed="false">
      <c r="BI175" s="4"/>
      <c r="BJ175" s="4"/>
      <c r="BK175" s="4"/>
      <c r="BL175" s="4"/>
      <c r="BM175" s="4"/>
    </row>
    <row r="176" customFormat="false" ht="13.8" hidden="false" customHeight="false" outlineLevel="0" collapsed="false">
      <c r="BI176" s="4"/>
      <c r="BJ176" s="4"/>
      <c r="BK176" s="4"/>
      <c r="BL176" s="4"/>
      <c r="BM176" s="4"/>
    </row>
    <row r="177" customFormat="false" ht="13.8" hidden="false" customHeight="false" outlineLevel="0" collapsed="false">
      <c r="BI177" s="4"/>
      <c r="BJ177" s="4"/>
      <c r="BK177" s="4"/>
      <c r="BL177" s="4"/>
      <c r="BM177" s="4"/>
    </row>
    <row r="178" customFormat="false" ht="13.8" hidden="false" customHeight="false" outlineLevel="0" collapsed="false">
      <c r="BI178" s="4"/>
      <c r="BJ178" s="4"/>
      <c r="BK178" s="4"/>
      <c r="BL178" s="4"/>
      <c r="BM178" s="4"/>
    </row>
    <row r="179" customFormat="false" ht="13.8" hidden="false" customHeight="false" outlineLevel="0" collapsed="false">
      <c r="BI179" s="4"/>
      <c r="BJ179" s="4"/>
      <c r="BK179" s="4"/>
      <c r="BL179" s="4"/>
      <c r="BM179" s="4"/>
    </row>
    <row r="180" customFormat="false" ht="13.8" hidden="false" customHeight="false" outlineLevel="0" collapsed="false">
      <c r="BI180" s="4"/>
      <c r="BJ180" s="4"/>
      <c r="BK180" s="4"/>
      <c r="BL180" s="4"/>
      <c r="BM180" s="4"/>
    </row>
    <row r="181" customFormat="false" ht="13.8" hidden="false" customHeight="false" outlineLevel="0" collapsed="false">
      <c r="BI181" s="4"/>
      <c r="BJ181" s="4"/>
      <c r="BK181" s="4"/>
      <c r="BL181" s="4"/>
      <c r="BM181" s="4"/>
    </row>
    <row r="182" customFormat="false" ht="13.8" hidden="false" customHeight="false" outlineLevel="0" collapsed="false">
      <c r="BI182" s="4"/>
      <c r="BJ182" s="4"/>
      <c r="BK182" s="4"/>
      <c r="BL182" s="4"/>
      <c r="BM182" s="4"/>
    </row>
    <row r="183" customFormat="false" ht="13.8" hidden="false" customHeight="false" outlineLevel="0" collapsed="false">
      <c r="BI183" s="4"/>
      <c r="BJ183" s="4"/>
      <c r="BK183" s="4"/>
      <c r="BL183" s="4"/>
      <c r="BM183" s="4"/>
    </row>
    <row r="184" customFormat="false" ht="13.8" hidden="false" customHeight="false" outlineLevel="0" collapsed="false">
      <c r="BI184" s="4"/>
      <c r="BJ184" s="4"/>
      <c r="BK184" s="4"/>
      <c r="BL184" s="4"/>
      <c r="BM184" s="4"/>
    </row>
    <row r="185" customFormat="false" ht="13.8" hidden="false" customHeight="false" outlineLevel="0" collapsed="false">
      <c r="BI185" s="4"/>
      <c r="BJ185" s="4"/>
      <c r="BK185" s="4"/>
      <c r="BL185" s="4"/>
      <c r="BM185" s="4"/>
    </row>
    <row r="186" customFormat="false" ht="13.8" hidden="false" customHeight="false" outlineLevel="0" collapsed="false">
      <c r="BI186" s="4"/>
      <c r="BJ186" s="4"/>
      <c r="BK186" s="4"/>
      <c r="BL186" s="4"/>
      <c r="BM186" s="4"/>
    </row>
    <row r="187" customFormat="false" ht="13.8" hidden="false" customHeight="false" outlineLevel="0" collapsed="false">
      <c r="BI187" s="4"/>
      <c r="BJ187" s="4"/>
      <c r="BK187" s="4"/>
      <c r="BL187" s="4"/>
      <c r="BM187" s="4"/>
    </row>
    <row r="188" customFormat="false" ht="13.8" hidden="false" customHeight="false" outlineLevel="0" collapsed="false">
      <c r="BI188" s="4"/>
      <c r="BJ188" s="4"/>
      <c r="BK188" s="4"/>
      <c r="BL188" s="4"/>
      <c r="BM188" s="4"/>
    </row>
    <row r="189" customFormat="false" ht="13.8" hidden="false" customHeight="false" outlineLevel="0" collapsed="false">
      <c r="BI189" s="4"/>
      <c r="BJ189" s="4"/>
      <c r="BK189" s="4"/>
      <c r="BL189" s="4"/>
      <c r="BM189" s="4"/>
    </row>
    <row r="190" customFormat="false" ht="13.8" hidden="false" customHeight="false" outlineLevel="0" collapsed="false">
      <c r="BI190" s="4"/>
      <c r="BJ190" s="4"/>
      <c r="BK190" s="4"/>
      <c r="BL190" s="4"/>
      <c r="BM190" s="4"/>
    </row>
    <row r="191" customFormat="false" ht="13.8" hidden="false" customHeight="false" outlineLevel="0" collapsed="false">
      <c r="BI191" s="4"/>
      <c r="BJ191" s="4"/>
      <c r="BK191" s="4"/>
      <c r="BL191" s="4"/>
      <c r="BM191" s="4"/>
    </row>
    <row r="192" customFormat="false" ht="13.8" hidden="false" customHeight="false" outlineLevel="0" collapsed="false">
      <c r="BI192" s="4"/>
      <c r="BJ192" s="4"/>
      <c r="BK192" s="4"/>
      <c r="BL192" s="4"/>
      <c r="BM192" s="4"/>
    </row>
    <row r="193" customFormat="false" ht="13.8" hidden="false" customHeight="false" outlineLevel="0" collapsed="false">
      <c r="BI193" s="4"/>
      <c r="BJ193" s="4"/>
      <c r="BK193" s="4"/>
      <c r="BL193" s="4"/>
      <c r="BM193" s="4"/>
    </row>
    <row r="194" customFormat="false" ht="13.8" hidden="false" customHeight="false" outlineLevel="0" collapsed="false">
      <c r="BI194" s="4"/>
      <c r="BJ194" s="4"/>
      <c r="BK194" s="4"/>
      <c r="BL194" s="4"/>
      <c r="BM194" s="4"/>
    </row>
    <row r="195" customFormat="false" ht="13.8" hidden="false" customHeight="false" outlineLevel="0" collapsed="false">
      <c r="BI195" s="4"/>
      <c r="BJ195" s="4"/>
      <c r="BK195" s="4"/>
      <c r="BL195" s="4"/>
      <c r="BM195" s="4"/>
    </row>
    <row r="196" customFormat="false" ht="13.8" hidden="false" customHeight="false" outlineLevel="0" collapsed="false">
      <c r="BI196" s="4"/>
      <c r="BJ196" s="4"/>
      <c r="BK196" s="4"/>
      <c r="BL196" s="4"/>
      <c r="BM196" s="4"/>
    </row>
    <row r="197" customFormat="false" ht="13.8" hidden="false" customHeight="false" outlineLevel="0" collapsed="false">
      <c r="BI197" s="4"/>
      <c r="BJ197" s="4"/>
      <c r="BK197" s="4"/>
      <c r="BL197" s="4"/>
      <c r="BM197" s="4"/>
    </row>
    <row r="198" customFormat="false" ht="13.8" hidden="false" customHeight="false" outlineLevel="0" collapsed="false">
      <c r="BI198" s="4"/>
      <c r="BJ198" s="4"/>
      <c r="BK198" s="4"/>
      <c r="BL198" s="4"/>
      <c r="BM198" s="4"/>
    </row>
    <row r="199" customFormat="false" ht="13.8" hidden="false" customHeight="false" outlineLevel="0" collapsed="false">
      <c r="BI199" s="4"/>
      <c r="BJ199" s="4"/>
      <c r="BK199" s="4"/>
      <c r="BL199" s="4"/>
      <c r="BM199" s="4"/>
    </row>
    <row r="200" customFormat="false" ht="13.8" hidden="false" customHeight="false" outlineLevel="0" collapsed="false">
      <c r="BI200" s="4"/>
      <c r="BJ200" s="4"/>
      <c r="BK200" s="4"/>
      <c r="BL200" s="4"/>
      <c r="BM200" s="4"/>
    </row>
    <row r="201" customFormat="false" ht="13.8" hidden="false" customHeight="false" outlineLevel="0" collapsed="false">
      <c r="BI201" s="4"/>
      <c r="BJ201" s="4"/>
      <c r="BK201" s="4"/>
      <c r="BL201" s="4"/>
      <c r="BM201" s="4"/>
    </row>
    <row r="202" customFormat="false" ht="13.8" hidden="false" customHeight="false" outlineLevel="0" collapsed="false">
      <c r="BI202" s="4"/>
      <c r="BJ202" s="4"/>
      <c r="BK202" s="4"/>
      <c r="BL202" s="4"/>
      <c r="BM202" s="4"/>
    </row>
    <row r="203" customFormat="false" ht="13.8" hidden="false" customHeight="false" outlineLevel="0" collapsed="false">
      <c r="BI203" s="4"/>
      <c r="BJ203" s="4"/>
      <c r="BK203" s="4"/>
      <c r="BL203" s="4"/>
      <c r="BM203" s="4"/>
    </row>
    <row r="204" customFormat="false" ht="13.8" hidden="false" customHeight="false" outlineLevel="0" collapsed="false">
      <c r="BI204" s="4"/>
      <c r="BJ204" s="4"/>
      <c r="BK204" s="4"/>
      <c r="BL204" s="4"/>
      <c r="BM204" s="4"/>
    </row>
    <row r="205" customFormat="false" ht="13.8" hidden="false" customHeight="false" outlineLevel="0" collapsed="false">
      <c r="BI205" s="4"/>
      <c r="BJ205" s="4"/>
      <c r="BK205" s="4"/>
      <c r="BL205" s="4"/>
      <c r="BM205" s="4"/>
    </row>
    <row r="206" customFormat="false" ht="13.8" hidden="false" customHeight="false" outlineLevel="0" collapsed="false">
      <c r="BI206" s="4"/>
      <c r="BJ206" s="4"/>
      <c r="BK206" s="4"/>
      <c r="BL206" s="4"/>
      <c r="BM206" s="4"/>
    </row>
    <row r="207" customFormat="false" ht="13.8" hidden="false" customHeight="false" outlineLevel="0" collapsed="false">
      <c r="BI207" s="4"/>
      <c r="BJ207" s="4"/>
      <c r="BK207" s="4"/>
      <c r="BL207" s="4"/>
      <c r="BM207" s="4"/>
    </row>
    <row r="208" customFormat="false" ht="13.8" hidden="false" customHeight="false" outlineLevel="0" collapsed="false">
      <c r="BI208" s="4"/>
      <c r="BJ208" s="4"/>
      <c r="BK208" s="4"/>
      <c r="BL208" s="4"/>
      <c r="BM208" s="4"/>
    </row>
    <row r="209" customFormat="false" ht="13.8" hidden="false" customHeight="false" outlineLevel="0" collapsed="false">
      <c r="BI209" s="4"/>
      <c r="BJ209" s="4"/>
      <c r="BK209" s="4"/>
      <c r="BL209" s="4"/>
      <c r="BM209" s="4"/>
    </row>
    <row r="210" customFormat="false" ht="13.8" hidden="false" customHeight="false" outlineLevel="0" collapsed="false">
      <c r="BI210" s="4"/>
      <c r="BJ210" s="4"/>
      <c r="BK210" s="4"/>
      <c r="BL210" s="4"/>
      <c r="BM210" s="4"/>
    </row>
    <row r="211" customFormat="false" ht="13.8" hidden="false" customHeight="false" outlineLevel="0" collapsed="false">
      <c r="BI211" s="4"/>
      <c r="BJ211" s="4"/>
      <c r="BK211" s="4"/>
      <c r="BL211" s="4"/>
      <c r="BM211" s="4"/>
    </row>
    <row r="212" customFormat="false" ht="13.8" hidden="false" customHeight="false" outlineLevel="0" collapsed="false">
      <c r="BI212" s="4"/>
      <c r="BJ212" s="4"/>
      <c r="BK212" s="4"/>
      <c r="BL212" s="4"/>
      <c r="BM212" s="4"/>
    </row>
    <row r="213" customFormat="false" ht="13.8" hidden="false" customHeight="false" outlineLevel="0" collapsed="false">
      <c r="BI213" s="4"/>
      <c r="BJ213" s="4"/>
      <c r="BK213" s="4"/>
      <c r="BL213" s="4"/>
      <c r="BM213" s="4"/>
    </row>
    <row r="214" customFormat="false" ht="13.8" hidden="false" customHeight="false" outlineLevel="0" collapsed="false">
      <c r="BI214" s="4"/>
      <c r="BJ214" s="4"/>
      <c r="BK214" s="4"/>
      <c r="BL214" s="4"/>
      <c r="BM214" s="4"/>
    </row>
    <row r="215" customFormat="false" ht="13.8" hidden="false" customHeight="false" outlineLevel="0" collapsed="false">
      <c r="BI215" s="4"/>
      <c r="BJ215" s="4"/>
      <c r="BK215" s="4"/>
      <c r="BL215" s="4"/>
      <c r="BM215" s="4"/>
    </row>
    <row r="216" customFormat="false" ht="13.8" hidden="false" customHeight="false" outlineLevel="0" collapsed="false">
      <c r="BI216" s="4"/>
      <c r="BJ216" s="4"/>
      <c r="BK216" s="4"/>
      <c r="BL216" s="4"/>
      <c r="BM216" s="4"/>
    </row>
    <row r="217" customFormat="false" ht="13.8" hidden="false" customHeight="false" outlineLevel="0" collapsed="false">
      <c r="BI217" s="4"/>
      <c r="BJ217" s="4"/>
      <c r="BK217" s="4"/>
      <c r="BL217" s="4"/>
      <c r="BM217" s="4"/>
    </row>
    <row r="218" customFormat="false" ht="13.8" hidden="false" customHeight="false" outlineLevel="0" collapsed="false">
      <c r="BI218" s="4"/>
      <c r="BJ218" s="4"/>
      <c r="BK218" s="4"/>
      <c r="BL218" s="4"/>
      <c r="BM218" s="4"/>
    </row>
    <row r="219" customFormat="false" ht="13.8" hidden="false" customHeight="false" outlineLevel="0" collapsed="false">
      <c r="BI219" s="4"/>
      <c r="BJ219" s="4"/>
      <c r="BK219" s="4"/>
      <c r="BL219" s="4"/>
      <c r="BM219" s="4"/>
    </row>
    <row r="220" customFormat="false" ht="13.8" hidden="false" customHeight="false" outlineLevel="0" collapsed="false">
      <c r="BI220" s="4"/>
      <c r="BJ220" s="4"/>
      <c r="BK220" s="4"/>
      <c r="BL220" s="4"/>
      <c r="BM220" s="4"/>
    </row>
    <row r="221" customFormat="false" ht="13.8" hidden="false" customHeight="false" outlineLevel="0" collapsed="false">
      <c r="BI221" s="4"/>
      <c r="BJ221" s="4"/>
      <c r="BK221" s="4"/>
      <c r="BL221" s="4"/>
      <c r="BM221" s="4"/>
    </row>
    <row r="222" customFormat="false" ht="13.8" hidden="false" customHeight="false" outlineLevel="0" collapsed="false">
      <c r="BI222" s="4"/>
      <c r="BJ222" s="4"/>
      <c r="BK222" s="4"/>
      <c r="BL222" s="4"/>
      <c r="BM222" s="4"/>
    </row>
    <row r="223" customFormat="false" ht="13.8" hidden="false" customHeight="false" outlineLevel="0" collapsed="false">
      <c r="BI223" s="4"/>
      <c r="BJ223" s="4"/>
      <c r="BK223" s="4"/>
      <c r="BL223" s="4"/>
      <c r="BM223" s="4"/>
    </row>
    <row r="224" customFormat="false" ht="13.8" hidden="false" customHeight="false" outlineLevel="0" collapsed="false">
      <c r="BI224" s="4"/>
      <c r="BJ224" s="4"/>
      <c r="BK224" s="4"/>
      <c r="BL224" s="4"/>
      <c r="BM224" s="4"/>
    </row>
    <row r="225" customFormat="false" ht="13.8" hidden="false" customHeight="false" outlineLevel="0" collapsed="false">
      <c r="BI225" s="4"/>
      <c r="BJ225" s="4"/>
      <c r="BK225" s="4"/>
      <c r="BL225" s="4"/>
      <c r="BM225" s="4"/>
    </row>
    <row r="226" customFormat="false" ht="13.8" hidden="false" customHeight="false" outlineLevel="0" collapsed="false">
      <c r="BI226" s="4"/>
      <c r="BJ226" s="4"/>
      <c r="BK226" s="4"/>
      <c r="BL226" s="4"/>
      <c r="BM226" s="4"/>
    </row>
    <row r="227" customFormat="false" ht="13.8" hidden="false" customHeight="false" outlineLevel="0" collapsed="false">
      <c r="BI227" s="4"/>
      <c r="BJ227" s="4"/>
      <c r="BK227" s="4"/>
      <c r="BL227" s="4"/>
      <c r="BM227" s="4"/>
    </row>
    <row r="228" customFormat="false" ht="13.8" hidden="false" customHeight="false" outlineLevel="0" collapsed="false">
      <c r="BI228" s="4"/>
      <c r="BJ228" s="4"/>
      <c r="BK228" s="4"/>
      <c r="BL228" s="4"/>
      <c r="BM228" s="4"/>
    </row>
    <row r="229" customFormat="false" ht="13.8" hidden="false" customHeight="false" outlineLevel="0" collapsed="false">
      <c r="BI229" s="4"/>
      <c r="BJ229" s="4"/>
      <c r="BK229" s="4"/>
      <c r="BL229" s="4"/>
      <c r="BM229" s="4"/>
    </row>
    <row r="230" customFormat="false" ht="13.8" hidden="false" customHeight="false" outlineLevel="0" collapsed="false">
      <c r="BI230" s="4"/>
      <c r="BJ230" s="4"/>
      <c r="BK230" s="4"/>
      <c r="BL230" s="4"/>
      <c r="BM230" s="4"/>
    </row>
    <row r="231" customFormat="false" ht="13.8" hidden="false" customHeight="false" outlineLevel="0" collapsed="false">
      <c r="BI231" s="4"/>
      <c r="BJ231" s="4"/>
      <c r="BK231" s="4"/>
      <c r="BL231" s="4"/>
      <c r="BM231" s="4"/>
    </row>
    <row r="232" customFormat="false" ht="13.8" hidden="false" customHeight="false" outlineLevel="0" collapsed="false">
      <c r="BI232" s="4"/>
      <c r="BJ232" s="4"/>
      <c r="BK232" s="4"/>
      <c r="BL232" s="4"/>
      <c r="BM232" s="4"/>
    </row>
    <row r="233" customFormat="false" ht="13.8" hidden="false" customHeight="false" outlineLevel="0" collapsed="false">
      <c r="BI233" s="4"/>
      <c r="BJ233" s="4"/>
      <c r="BK233" s="4"/>
      <c r="BL233" s="4"/>
      <c r="BM233" s="4"/>
    </row>
    <row r="234" customFormat="false" ht="13.8" hidden="false" customHeight="false" outlineLevel="0" collapsed="false">
      <c r="BI234" s="4"/>
      <c r="BJ234" s="4"/>
      <c r="BK234" s="4"/>
      <c r="BL234" s="4"/>
      <c r="BM234" s="4"/>
    </row>
    <row r="235" customFormat="false" ht="13.8" hidden="false" customHeight="false" outlineLevel="0" collapsed="false">
      <c r="BI235" s="4"/>
      <c r="BJ235" s="4"/>
      <c r="BK235" s="4"/>
      <c r="BL235" s="4"/>
      <c r="BM235" s="4"/>
    </row>
    <row r="236" customFormat="false" ht="13.8" hidden="false" customHeight="false" outlineLevel="0" collapsed="false">
      <c r="BI236" s="4"/>
      <c r="BJ236" s="4"/>
      <c r="BK236" s="4"/>
      <c r="BL236" s="4"/>
      <c r="BM236" s="4"/>
    </row>
    <row r="237" customFormat="false" ht="13.8" hidden="false" customHeight="false" outlineLevel="0" collapsed="false">
      <c r="BI237" s="4"/>
      <c r="BJ237" s="4"/>
      <c r="BK237" s="4"/>
      <c r="BL237" s="4"/>
      <c r="BM237" s="4"/>
    </row>
    <row r="238" customFormat="false" ht="13.8" hidden="false" customHeight="false" outlineLevel="0" collapsed="false">
      <c r="BI238" s="4"/>
      <c r="BJ238" s="4"/>
      <c r="BK238" s="4"/>
      <c r="BL238" s="4"/>
      <c r="BM238" s="4"/>
    </row>
    <row r="239" customFormat="false" ht="13.8" hidden="false" customHeight="false" outlineLevel="0" collapsed="false">
      <c r="BI239" s="4"/>
      <c r="BJ239" s="4"/>
      <c r="BK239" s="4"/>
      <c r="BL239" s="4"/>
      <c r="BM239" s="4"/>
    </row>
    <row r="240" customFormat="false" ht="13.8" hidden="false" customHeight="false" outlineLevel="0" collapsed="false">
      <c r="BI240" s="4"/>
      <c r="BJ240" s="4"/>
      <c r="BK240" s="4"/>
      <c r="BL240" s="4"/>
      <c r="BM240" s="4"/>
    </row>
    <row r="241" customFormat="false" ht="13.8" hidden="false" customHeight="false" outlineLevel="0" collapsed="false">
      <c r="BI241" s="4"/>
      <c r="BJ241" s="4"/>
      <c r="BK241" s="4"/>
      <c r="BL241" s="4"/>
      <c r="BM241" s="4"/>
    </row>
    <row r="242" customFormat="false" ht="13.8" hidden="false" customHeight="false" outlineLevel="0" collapsed="false">
      <c r="BI242" s="4"/>
      <c r="BJ242" s="4"/>
      <c r="BK242" s="4"/>
      <c r="BL242" s="4"/>
      <c r="BM242" s="4"/>
    </row>
    <row r="243" customFormat="false" ht="13.8" hidden="false" customHeight="false" outlineLevel="0" collapsed="false">
      <c r="BI243" s="4"/>
      <c r="BJ243" s="4"/>
      <c r="BK243" s="4"/>
      <c r="BL243" s="4"/>
      <c r="BM243" s="4"/>
    </row>
    <row r="244" customFormat="false" ht="13.8" hidden="false" customHeight="false" outlineLevel="0" collapsed="false">
      <c r="BI244" s="4"/>
      <c r="BJ244" s="4"/>
      <c r="BK244" s="4"/>
      <c r="BL244" s="4"/>
      <c r="BM244" s="4"/>
    </row>
    <row r="245" customFormat="false" ht="13.8" hidden="false" customHeight="false" outlineLevel="0" collapsed="false">
      <c r="BI245" s="4"/>
      <c r="BJ245" s="4"/>
      <c r="BK245" s="4"/>
      <c r="BL245" s="4"/>
      <c r="BM245" s="4"/>
    </row>
    <row r="246" customFormat="false" ht="13.8" hidden="false" customHeight="false" outlineLevel="0" collapsed="false">
      <c r="BI246" s="4"/>
      <c r="BJ246" s="4"/>
      <c r="BK246" s="4"/>
      <c r="BL246" s="4"/>
      <c r="BM246" s="4"/>
    </row>
    <row r="247" customFormat="false" ht="13.8" hidden="false" customHeight="false" outlineLevel="0" collapsed="false">
      <c r="BI247" s="4"/>
      <c r="BJ247" s="4"/>
      <c r="BK247" s="4"/>
      <c r="BL247" s="4"/>
      <c r="BM247" s="4"/>
    </row>
    <row r="248" customFormat="false" ht="13.8" hidden="false" customHeight="false" outlineLevel="0" collapsed="false">
      <c r="BI248" s="4"/>
      <c r="BJ248" s="4"/>
      <c r="BK248" s="4"/>
      <c r="BL248" s="4"/>
      <c r="BM248" s="4"/>
    </row>
    <row r="249" customFormat="false" ht="13.8" hidden="false" customHeight="false" outlineLevel="0" collapsed="false">
      <c r="BI249" s="4"/>
      <c r="BJ249" s="4"/>
      <c r="BK249" s="4"/>
      <c r="BL249" s="4"/>
      <c r="BM249" s="4"/>
    </row>
    <row r="250" customFormat="false" ht="13.8" hidden="false" customHeight="false" outlineLevel="0" collapsed="false">
      <c r="BI250" s="4"/>
      <c r="BJ250" s="4"/>
      <c r="BK250" s="4"/>
      <c r="BL250" s="4"/>
      <c r="BM250" s="4"/>
    </row>
    <row r="251" customFormat="false" ht="13.8" hidden="false" customHeight="false" outlineLevel="0" collapsed="false">
      <c r="BI251" s="4"/>
      <c r="BJ251" s="4"/>
      <c r="BK251" s="4"/>
      <c r="BL251" s="4"/>
      <c r="BM251" s="4"/>
    </row>
    <row r="252" customFormat="false" ht="13.8" hidden="false" customHeight="false" outlineLevel="0" collapsed="false">
      <c r="BI252" s="4"/>
      <c r="BJ252" s="4"/>
      <c r="BK252" s="4"/>
      <c r="BL252" s="4"/>
      <c r="BM252" s="4"/>
    </row>
    <row r="253" customFormat="false" ht="13.8" hidden="false" customHeight="false" outlineLevel="0" collapsed="false">
      <c r="BI253" s="4"/>
      <c r="BJ253" s="4"/>
      <c r="BK253" s="4"/>
      <c r="BL253" s="4"/>
      <c r="BM253" s="4"/>
    </row>
    <row r="254" customFormat="false" ht="13.8" hidden="false" customHeight="false" outlineLevel="0" collapsed="false">
      <c r="BI254" s="4"/>
      <c r="BJ254" s="4"/>
      <c r="BK254" s="4"/>
      <c r="BL254" s="4"/>
      <c r="BM254" s="4"/>
    </row>
    <row r="255" customFormat="false" ht="13.8" hidden="false" customHeight="false" outlineLevel="0" collapsed="false">
      <c r="BI255" s="4"/>
      <c r="BJ255" s="4"/>
      <c r="BK255" s="4"/>
      <c r="BL255" s="4"/>
      <c r="BM255" s="4"/>
    </row>
    <row r="256" customFormat="false" ht="13.8" hidden="false" customHeight="false" outlineLevel="0" collapsed="false">
      <c r="BI256" s="4"/>
      <c r="BJ256" s="4"/>
      <c r="BK256" s="4"/>
      <c r="BL256" s="4"/>
      <c r="BM256" s="4"/>
    </row>
    <row r="257" customFormat="false" ht="13.8" hidden="false" customHeight="false" outlineLevel="0" collapsed="false">
      <c r="BI257" s="4"/>
      <c r="BJ257" s="4"/>
      <c r="BK257" s="4"/>
      <c r="BL257" s="4"/>
      <c r="BM257" s="4"/>
    </row>
    <row r="258" customFormat="false" ht="13.8" hidden="false" customHeight="false" outlineLevel="0" collapsed="false">
      <c r="BI258" s="4"/>
      <c r="BJ258" s="4"/>
      <c r="BK258" s="4"/>
      <c r="BL258" s="4"/>
      <c r="BM258" s="4"/>
    </row>
    <row r="259" customFormat="false" ht="13.8" hidden="false" customHeight="false" outlineLevel="0" collapsed="false">
      <c r="BI259" s="4"/>
      <c r="BJ259" s="4"/>
      <c r="BK259" s="4"/>
      <c r="BL259" s="4"/>
      <c r="BM259" s="4"/>
    </row>
    <row r="260" customFormat="false" ht="13.8" hidden="false" customHeight="false" outlineLevel="0" collapsed="false">
      <c r="BI260" s="4"/>
      <c r="BJ260" s="4"/>
      <c r="BK260" s="4"/>
      <c r="BL260" s="4"/>
      <c r="BM260" s="4"/>
    </row>
    <row r="261" customFormat="false" ht="13.8" hidden="false" customHeight="false" outlineLevel="0" collapsed="false">
      <c r="BI261" s="4"/>
      <c r="BJ261" s="4"/>
      <c r="BK261" s="4"/>
      <c r="BL261" s="4"/>
      <c r="BM261" s="4"/>
    </row>
    <row r="262" customFormat="false" ht="13.8" hidden="false" customHeight="false" outlineLevel="0" collapsed="false">
      <c r="BI262" s="4"/>
      <c r="BJ262" s="4"/>
      <c r="BK262" s="4"/>
      <c r="BL262" s="4"/>
      <c r="BM262" s="4"/>
    </row>
    <row r="263" customFormat="false" ht="13.8" hidden="false" customHeight="false" outlineLevel="0" collapsed="false">
      <c r="BI263" s="4"/>
      <c r="BJ263" s="4"/>
      <c r="BK263" s="4"/>
      <c r="BL263" s="4"/>
      <c r="BM263" s="4"/>
    </row>
    <row r="264" customFormat="false" ht="13.8" hidden="false" customHeight="false" outlineLevel="0" collapsed="false">
      <c r="BI264" s="4"/>
      <c r="BJ264" s="4"/>
      <c r="BK264" s="4"/>
      <c r="BL264" s="4"/>
      <c r="BM264" s="4"/>
    </row>
    <row r="265" customFormat="false" ht="13.8" hidden="false" customHeight="false" outlineLevel="0" collapsed="false">
      <c r="BI265" s="4"/>
      <c r="BJ265" s="4"/>
      <c r="BK265" s="4"/>
      <c r="BL265" s="4"/>
      <c r="BM265" s="4"/>
    </row>
    <row r="266" customFormat="false" ht="13.8" hidden="false" customHeight="false" outlineLevel="0" collapsed="false">
      <c r="BI266" s="4"/>
      <c r="BJ266" s="4"/>
      <c r="BK266" s="4"/>
      <c r="BL266" s="4"/>
      <c r="BM266" s="4"/>
    </row>
    <row r="267" customFormat="false" ht="13.8" hidden="false" customHeight="false" outlineLevel="0" collapsed="false">
      <c r="BI267" s="4"/>
      <c r="BJ267" s="4"/>
      <c r="BK267" s="4"/>
      <c r="BL267" s="4"/>
      <c r="BM267" s="4"/>
    </row>
    <row r="268" customFormat="false" ht="13.8" hidden="false" customHeight="false" outlineLevel="0" collapsed="false">
      <c r="BI268" s="4"/>
      <c r="BJ268" s="4"/>
      <c r="BK268" s="4"/>
      <c r="BL268" s="4"/>
      <c r="BM268" s="4"/>
    </row>
    <row r="269" customFormat="false" ht="13.8" hidden="false" customHeight="false" outlineLevel="0" collapsed="false">
      <c r="BI269" s="4"/>
      <c r="BJ269" s="4"/>
      <c r="BK269" s="4"/>
      <c r="BL269" s="4"/>
      <c r="BM269" s="4"/>
    </row>
    <row r="270" customFormat="false" ht="13.8" hidden="false" customHeight="false" outlineLevel="0" collapsed="false">
      <c r="BI270" s="4"/>
      <c r="BJ270" s="4"/>
      <c r="BK270" s="4"/>
      <c r="BL270" s="4"/>
      <c r="BM270" s="4"/>
    </row>
    <row r="271" customFormat="false" ht="13.8" hidden="false" customHeight="false" outlineLevel="0" collapsed="false">
      <c r="BI271" s="4"/>
      <c r="BJ271" s="4"/>
      <c r="BK271" s="4"/>
      <c r="BL271" s="4"/>
      <c r="BM271" s="4"/>
    </row>
    <row r="272" customFormat="false" ht="13.8" hidden="false" customHeight="false" outlineLevel="0" collapsed="false">
      <c r="BI272" s="4"/>
      <c r="BJ272" s="4"/>
      <c r="BK272" s="4"/>
      <c r="BL272" s="4"/>
      <c r="BM272" s="4"/>
    </row>
    <row r="273" customFormat="false" ht="13.8" hidden="false" customHeight="false" outlineLevel="0" collapsed="false">
      <c r="BI273" s="4"/>
      <c r="BJ273" s="4"/>
      <c r="BK273" s="4"/>
      <c r="BL273" s="4"/>
      <c r="BM273" s="4"/>
    </row>
    <row r="274" customFormat="false" ht="13.8" hidden="false" customHeight="false" outlineLevel="0" collapsed="false">
      <c r="BI274" s="4"/>
      <c r="BJ274" s="4"/>
      <c r="BK274" s="4"/>
      <c r="BL274" s="4"/>
      <c r="BM274" s="4"/>
    </row>
    <row r="275" customFormat="false" ht="13.8" hidden="false" customHeight="false" outlineLevel="0" collapsed="false">
      <c r="BI275" s="4"/>
      <c r="BJ275" s="4"/>
      <c r="BK275" s="4"/>
      <c r="BL275" s="4"/>
      <c r="BM275" s="4"/>
    </row>
    <row r="276" customFormat="false" ht="13.8" hidden="false" customHeight="false" outlineLevel="0" collapsed="false">
      <c r="BI276" s="4"/>
      <c r="BJ276" s="4"/>
      <c r="BK276" s="4"/>
      <c r="BL276" s="4"/>
      <c r="BM276" s="4"/>
    </row>
    <row r="277" customFormat="false" ht="13.8" hidden="false" customHeight="false" outlineLevel="0" collapsed="false">
      <c r="BI277" s="4"/>
      <c r="BJ277" s="4"/>
      <c r="BK277" s="4"/>
      <c r="BL277" s="4"/>
      <c r="BM277" s="4"/>
    </row>
    <row r="278" customFormat="false" ht="13.8" hidden="false" customHeight="false" outlineLevel="0" collapsed="false">
      <c r="BI278" s="4"/>
      <c r="BJ278" s="4"/>
      <c r="BK278" s="4"/>
      <c r="BL278" s="4"/>
      <c r="BM278" s="4"/>
    </row>
    <row r="279" customFormat="false" ht="13.8" hidden="false" customHeight="false" outlineLevel="0" collapsed="false">
      <c r="BI279" s="4"/>
      <c r="BJ279" s="4"/>
      <c r="BK279" s="4"/>
      <c r="BL279" s="4"/>
      <c r="BM279" s="4"/>
    </row>
    <row r="280" customFormat="false" ht="13.8" hidden="false" customHeight="false" outlineLevel="0" collapsed="false">
      <c r="BI280" s="4"/>
      <c r="BJ280" s="4"/>
      <c r="BK280" s="4"/>
      <c r="BL280" s="4"/>
      <c r="BM280" s="4"/>
    </row>
    <row r="281" customFormat="false" ht="13.8" hidden="false" customHeight="false" outlineLevel="0" collapsed="false">
      <c r="BI281" s="4"/>
      <c r="BJ281" s="4"/>
      <c r="BK281" s="4"/>
      <c r="BL281" s="4"/>
      <c r="BM281" s="4"/>
    </row>
    <row r="282" customFormat="false" ht="13.8" hidden="false" customHeight="false" outlineLevel="0" collapsed="false">
      <c r="BI282" s="4"/>
      <c r="BJ282" s="4"/>
      <c r="BK282" s="4"/>
      <c r="BL282" s="4"/>
      <c r="BM282" s="4"/>
    </row>
    <row r="283" customFormat="false" ht="13.8" hidden="false" customHeight="false" outlineLevel="0" collapsed="false">
      <c r="BI283" s="4"/>
      <c r="BJ283" s="4"/>
      <c r="BK283" s="4"/>
      <c r="BL283" s="4"/>
      <c r="BM283" s="4"/>
    </row>
    <row r="284" customFormat="false" ht="13.8" hidden="false" customHeight="false" outlineLevel="0" collapsed="false">
      <c r="BI284" s="4"/>
      <c r="BJ284" s="4"/>
      <c r="BK284" s="4"/>
      <c r="BL284" s="4"/>
      <c r="BM284" s="4"/>
    </row>
    <row r="285" customFormat="false" ht="13.8" hidden="false" customHeight="false" outlineLevel="0" collapsed="false">
      <c r="BI285" s="4"/>
      <c r="BJ285" s="4"/>
      <c r="BK285" s="4"/>
      <c r="BL285" s="4"/>
      <c r="BM285" s="4"/>
    </row>
    <row r="286" customFormat="false" ht="13.8" hidden="false" customHeight="false" outlineLevel="0" collapsed="false">
      <c r="BI286" s="4"/>
      <c r="BJ286" s="4"/>
      <c r="BK286" s="4"/>
      <c r="BL286" s="4"/>
      <c r="BM286" s="4"/>
    </row>
    <row r="287" customFormat="false" ht="13.8" hidden="false" customHeight="false" outlineLevel="0" collapsed="false">
      <c r="BI287" s="4"/>
      <c r="BJ287" s="4"/>
      <c r="BK287" s="4"/>
      <c r="BL287" s="4"/>
      <c r="BM287" s="4"/>
    </row>
    <row r="288" customFormat="false" ht="13.8" hidden="false" customHeight="false" outlineLevel="0" collapsed="false">
      <c r="BI288" s="4"/>
      <c r="BJ288" s="4"/>
      <c r="BK288" s="4"/>
      <c r="BL288" s="4"/>
      <c r="BM288" s="4"/>
    </row>
    <row r="289" customFormat="false" ht="13.8" hidden="false" customHeight="false" outlineLevel="0" collapsed="false">
      <c r="BI289" s="4"/>
      <c r="BJ289" s="4"/>
      <c r="BK289" s="4"/>
      <c r="BL289" s="4"/>
      <c r="BM289" s="4"/>
    </row>
    <row r="290" customFormat="false" ht="13.8" hidden="false" customHeight="false" outlineLevel="0" collapsed="false">
      <c r="BI290" s="4"/>
      <c r="BJ290" s="4"/>
      <c r="BK290" s="4"/>
      <c r="BL290" s="4"/>
      <c r="BM290" s="4"/>
    </row>
    <row r="291" customFormat="false" ht="13.8" hidden="false" customHeight="false" outlineLevel="0" collapsed="false">
      <c r="BI291" s="4"/>
      <c r="BJ291" s="4"/>
      <c r="BK291" s="4"/>
      <c r="BL291" s="4"/>
      <c r="BM291" s="4"/>
    </row>
    <row r="292" customFormat="false" ht="13.8" hidden="false" customHeight="false" outlineLevel="0" collapsed="false">
      <c r="BI292" s="4"/>
      <c r="BJ292" s="4"/>
      <c r="BK292" s="4"/>
      <c r="BL292" s="4"/>
      <c r="BM292" s="4"/>
    </row>
    <row r="293" customFormat="false" ht="13.8" hidden="false" customHeight="false" outlineLevel="0" collapsed="false">
      <c r="BI293" s="4"/>
      <c r="BJ293" s="4"/>
      <c r="BK293" s="4"/>
      <c r="BL293" s="4"/>
      <c r="BM293" s="4"/>
    </row>
    <row r="294" customFormat="false" ht="13.8" hidden="false" customHeight="false" outlineLevel="0" collapsed="false">
      <c r="BI294" s="4"/>
      <c r="BJ294" s="4"/>
      <c r="BK294" s="4"/>
      <c r="BL294" s="4"/>
      <c r="BM294" s="4"/>
    </row>
    <row r="295" customFormat="false" ht="13.8" hidden="false" customHeight="false" outlineLevel="0" collapsed="false">
      <c r="BI295" s="4"/>
      <c r="BJ295" s="4"/>
      <c r="BK295" s="4"/>
      <c r="BL295" s="4"/>
      <c r="BM295" s="4"/>
    </row>
    <row r="296" customFormat="false" ht="13.8" hidden="false" customHeight="false" outlineLevel="0" collapsed="false">
      <c r="BI296" s="4"/>
      <c r="BJ296" s="4"/>
      <c r="BK296" s="4"/>
      <c r="BL296" s="4"/>
      <c r="BM296" s="4"/>
    </row>
    <row r="297" customFormat="false" ht="13.8" hidden="false" customHeight="false" outlineLevel="0" collapsed="false">
      <c r="BI297" s="4"/>
      <c r="BJ297" s="4"/>
      <c r="BK297" s="4"/>
      <c r="BL297" s="4"/>
      <c r="BM297" s="4"/>
    </row>
    <row r="298" customFormat="false" ht="13.8" hidden="false" customHeight="false" outlineLevel="0" collapsed="false">
      <c r="BI298" s="4"/>
      <c r="BJ298" s="4"/>
      <c r="BK298" s="4"/>
      <c r="BL298" s="4"/>
      <c r="BM298" s="4"/>
    </row>
    <row r="299" customFormat="false" ht="13.8" hidden="false" customHeight="false" outlineLevel="0" collapsed="false">
      <c r="BI299" s="4"/>
      <c r="BJ299" s="4"/>
      <c r="BK299" s="4"/>
      <c r="BL299" s="4"/>
      <c r="BM299" s="4"/>
    </row>
    <row r="300" customFormat="false" ht="13.8" hidden="false" customHeight="false" outlineLevel="0" collapsed="false">
      <c r="BI300" s="4"/>
      <c r="BJ300" s="4"/>
      <c r="BK300" s="4"/>
      <c r="BL300" s="4"/>
      <c r="BM300" s="4"/>
    </row>
    <row r="301" customFormat="false" ht="13.8" hidden="false" customHeight="false" outlineLevel="0" collapsed="false">
      <c r="BI301" s="4"/>
      <c r="BJ301" s="4"/>
      <c r="BK301" s="4"/>
      <c r="BL301" s="4"/>
      <c r="BM301" s="4"/>
    </row>
    <row r="302" customFormat="false" ht="13.8" hidden="false" customHeight="false" outlineLevel="0" collapsed="false">
      <c r="BI302" s="4"/>
      <c r="BJ302" s="4"/>
      <c r="BK302" s="4"/>
      <c r="BL302" s="4"/>
      <c r="BM302" s="4"/>
    </row>
    <row r="303" customFormat="false" ht="13.8" hidden="false" customHeight="false" outlineLevel="0" collapsed="false">
      <c r="BI303" s="4"/>
      <c r="BJ303" s="4"/>
      <c r="BK303" s="4"/>
      <c r="BL303" s="4"/>
      <c r="BM303" s="4"/>
    </row>
    <row r="304" customFormat="false" ht="13.8" hidden="false" customHeight="false" outlineLevel="0" collapsed="false">
      <c r="BI304" s="4"/>
      <c r="BJ304" s="4"/>
      <c r="BK304" s="4"/>
      <c r="BL304" s="4"/>
      <c r="BM304" s="4"/>
    </row>
    <row r="305" customFormat="false" ht="13.8" hidden="false" customHeight="false" outlineLevel="0" collapsed="false">
      <c r="BI305" s="4"/>
      <c r="BJ305" s="4"/>
      <c r="BK305" s="4"/>
      <c r="BL305" s="4"/>
      <c r="BM305" s="4"/>
    </row>
    <row r="306" customFormat="false" ht="13.8" hidden="false" customHeight="false" outlineLevel="0" collapsed="false">
      <c r="BI306" s="4"/>
      <c r="BJ306" s="4"/>
      <c r="BK306" s="4"/>
      <c r="BL306" s="4"/>
      <c r="BM306" s="4"/>
    </row>
    <row r="307" customFormat="false" ht="13.8" hidden="false" customHeight="false" outlineLevel="0" collapsed="false">
      <c r="BI307" s="4"/>
      <c r="BJ307" s="4"/>
      <c r="BK307" s="4"/>
      <c r="BL307" s="4"/>
      <c r="BM307" s="4"/>
    </row>
    <row r="308" customFormat="false" ht="13.8" hidden="false" customHeight="false" outlineLevel="0" collapsed="false">
      <c r="BI308" s="4"/>
      <c r="BJ308" s="4"/>
      <c r="BK308" s="4"/>
      <c r="BL308" s="4"/>
      <c r="BM308" s="4"/>
    </row>
    <row r="309" customFormat="false" ht="13.8" hidden="false" customHeight="false" outlineLevel="0" collapsed="false">
      <c r="BI309" s="4"/>
      <c r="BJ309" s="4"/>
      <c r="BK309" s="4"/>
      <c r="BL309" s="4"/>
      <c r="BM309" s="4"/>
    </row>
    <row r="310" customFormat="false" ht="13.8" hidden="false" customHeight="false" outlineLevel="0" collapsed="false">
      <c r="BI310" s="4"/>
      <c r="BJ310" s="4"/>
      <c r="BK310" s="4"/>
      <c r="BL310" s="4"/>
      <c r="BM310" s="4"/>
    </row>
    <row r="311" customFormat="false" ht="13.8" hidden="false" customHeight="false" outlineLevel="0" collapsed="false">
      <c r="BI311" s="4"/>
      <c r="BJ311" s="4"/>
      <c r="BK311" s="4"/>
      <c r="BL311" s="4"/>
      <c r="BM311" s="4"/>
    </row>
    <row r="312" customFormat="false" ht="13.8" hidden="false" customHeight="false" outlineLevel="0" collapsed="false">
      <c r="BI312" s="4"/>
      <c r="BJ312" s="4"/>
      <c r="BK312" s="4"/>
      <c r="BL312" s="4"/>
      <c r="BM312" s="4"/>
    </row>
    <row r="313" customFormat="false" ht="13.8" hidden="false" customHeight="false" outlineLevel="0" collapsed="false">
      <c r="BI313" s="4"/>
      <c r="BJ313" s="4"/>
      <c r="BK313" s="4"/>
      <c r="BL313" s="4"/>
      <c r="BM313" s="4"/>
    </row>
  </sheetData>
  <conditionalFormatting sqref="AQ2:AQ313 AU2:BG313">
    <cfRule type="expression" priority="2" aboveAverage="0" equalAverage="0" bottom="0" percent="0" rank="0" text="" dxfId="0">
      <formula>H2&gt;0.05</formula>
    </cfRule>
    <cfRule type="expression" priority="3" aboveAverage="0" equalAverage="0" bottom="0" percent="0" rank="0" text="" dxfId="1">
      <formula>H2&gt;0.01</formula>
    </cfRule>
  </conditionalFormatting>
  <conditionalFormatting sqref="AN2:AO313">
    <cfRule type="cellIs" priority="4" operator="equal" aboveAverage="0" equalAverage="0" bottom="0" percent="0" rank="0" text="" dxfId="2">
      <formula>AN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Sid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761"/>
  <sheetViews>
    <sheetView showFormulas="false" showGridLines="true" showRowColHeaders="true" showZeros="true" rightToLeft="false" tabSelected="false" showOutlineSymbols="true" defaultGridColor="true" view="normal" topLeftCell="AJ1" colorId="64" zoomScale="100" zoomScaleNormal="100" zoomScalePageLayoutView="100" workbookViewId="0">
      <selection pane="topLeft" activeCell="AN1" activeCellId="0" sqref="AN1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8.34"/>
    <col collapsed="false" customWidth="true" hidden="false" outlineLevel="0" max="7" min="2" style="1" width="15.71"/>
    <col collapsed="false" customWidth="true" hidden="false" outlineLevel="0" max="8" min="8" style="1" width="8.34"/>
    <col collapsed="false" customWidth="true" hidden="false" outlineLevel="0" max="11" min="9" style="1" width="15.71"/>
    <col collapsed="false" customWidth="true" hidden="false" outlineLevel="0" max="12" min="12" style="1" width="8.34"/>
    <col collapsed="false" customWidth="true" hidden="false" outlineLevel="0" max="15" min="13" style="1" width="15.71"/>
    <col collapsed="false" customWidth="true" hidden="false" outlineLevel="0" max="16" min="16" style="1" width="8.34"/>
    <col collapsed="false" customWidth="true" hidden="false" outlineLevel="0" max="19" min="17" style="1" width="15.71"/>
    <col collapsed="false" customWidth="true" hidden="false" outlineLevel="0" max="20" min="20" style="1" width="8.34"/>
    <col collapsed="false" customWidth="true" hidden="false" outlineLevel="0" max="23" min="21" style="1" width="15.71"/>
    <col collapsed="false" customWidth="true" hidden="false" outlineLevel="0" max="24" min="24" style="1" width="8.34"/>
    <col collapsed="false" customWidth="true" hidden="false" outlineLevel="0" max="40" min="40" style="1" width="5.59"/>
    <col collapsed="false" customWidth="true" hidden="false" outlineLevel="0" max="42" min="41" style="1" width="14.75"/>
    <col collapsed="false" customWidth="true" hidden="false" outlineLevel="0" max="43" min="43" style="1" width="13.86"/>
    <col collapsed="false" customWidth="false" hidden="true" outlineLevel="0" max="46" min="44" style="1" width="11.53"/>
    <col collapsed="false" customWidth="true" hidden="false" outlineLevel="0" max="47" min="47" style="1" width="13.98"/>
    <col collapsed="false" customWidth="false" hidden="true" outlineLevel="0" max="50" min="48" style="1" width="11.53"/>
    <col collapsed="false" customWidth="true" hidden="false" outlineLevel="0" max="51" min="51" style="1" width="13.98"/>
    <col collapsed="false" customWidth="false" hidden="true" outlineLevel="0" max="54" min="52" style="1" width="11.53"/>
    <col collapsed="false" customWidth="true" hidden="false" outlineLevel="0" max="55" min="55" style="1" width="13.98"/>
    <col collapsed="false" customWidth="false" hidden="true" outlineLevel="0" max="58" min="56" style="1" width="11.53"/>
    <col collapsed="false" customWidth="true" hidden="false" outlineLevel="0" max="59" min="59" style="1" width="15.89"/>
    <col collapsed="false" customWidth="true" hidden="false" outlineLevel="0" max="61" min="61" style="0" width="13.03"/>
    <col collapsed="false" customWidth="true" hidden="false" outlineLevel="0" max="65" min="65" style="0" width="18.31"/>
    <col collapsed="false" customWidth="true" hidden="false" outlineLevel="0" max="68" min="68" style="0" width="13.67"/>
    <col collapsed="false" customWidth="true" hidden="false" outlineLevel="0" max="73" min="73" style="0" width="12.9"/>
  </cols>
  <sheetData>
    <row r="1" customFormat="false" ht="13.8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AN1" s="2" t="str">
        <f aca="false">B1</f>
        <v>age</v>
      </c>
      <c r="AO1" s="2" t="s">
        <v>23</v>
      </c>
      <c r="AP1" s="2" t="s">
        <v>24</v>
      </c>
      <c r="AQ1" s="2" t="s">
        <v>25</v>
      </c>
      <c r="AU1" s="2" t="s">
        <v>26</v>
      </c>
      <c r="AV1" s="2"/>
      <c r="AW1" s="2"/>
      <c r="AX1" s="2"/>
      <c r="AY1" s="2" t="s">
        <v>27</v>
      </c>
      <c r="AZ1" s="2"/>
      <c r="BA1" s="2"/>
      <c r="BB1" s="2"/>
      <c r="BC1" s="2" t="s">
        <v>28</v>
      </c>
      <c r="BD1" s="2"/>
      <c r="BE1" s="2"/>
      <c r="BF1" s="2"/>
      <c r="BG1" s="2" t="s">
        <v>29</v>
      </c>
      <c r="BI1" s="3" t="str">
        <f aca="false">_xlfn.CONCAT($AQ1, " p &lt; 1%")</f>
        <v>meanₐ p &lt; 1%</v>
      </c>
      <c r="BJ1" s="3" t="str">
        <f aca="false">_xlfn.CONCAT($AU1, " p &lt; 1%")</f>
        <v>stdₙ p &lt; 1%</v>
      </c>
      <c r="BK1" s="3" t="str">
        <f aca="false">_xlfn.CONCAT($AY1, " p &lt; 1%")</f>
        <v>skewᵣ p &lt; 1%</v>
      </c>
      <c r="BL1" s="3" t="str">
        <f aca="false">_xlfn.CONCAT($BC1, " p &lt; 1%")</f>
        <v>kurtᵣ p &lt; 1%</v>
      </c>
      <c r="BM1" s="3" t="str">
        <f aca="false">_xlfn.CONCAT($BG1, " p &lt; 1%")</f>
        <v>spatial density p &lt; 1%</v>
      </c>
      <c r="BN1" s="3"/>
    </row>
    <row r="2" customFormat="false" ht="13.8" hidden="false" customHeight="false" outlineLevel="0" collapsed="false">
      <c r="A2" s="2" t="n">
        <v>0</v>
      </c>
      <c r="B2" s="1" t="s">
        <v>30</v>
      </c>
      <c r="C2" s="1" t="s">
        <v>57</v>
      </c>
      <c r="D2" s="1" t="s">
        <v>58</v>
      </c>
      <c r="E2" s="1" t="n">
        <v>-8504.727</v>
      </c>
      <c r="F2" s="1" t="n">
        <v>-10248.018</v>
      </c>
      <c r="G2" s="1" t="n">
        <v>-6761.435</v>
      </c>
      <c r="H2" s="1" t="n">
        <v>0</v>
      </c>
      <c r="I2" s="1" t="n">
        <v>-0.03</v>
      </c>
      <c r="J2" s="1" t="n">
        <v>-0.038</v>
      </c>
      <c r="K2" s="1" t="n">
        <v>-0.021</v>
      </c>
      <c r="L2" s="1" t="n">
        <v>0</v>
      </c>
      <c r="M2" s="1" t="n">
        <v>-0.029</v>
      </c>
      <c r="N2" s="1" t="n">
        <v>-0.042</v>
      </c>
      <c r="O2" s="1" t="n">
        <v>-0.016</v>
      </c>
      <c r="P2" s="1" t="n">
        <v>0</v>
      </c>
      <c r="Q2" s="1" t="n">
        <v>-0.024</v>
      </c>
      <c r="R2" s="1" t="n">
        <v>-0.086</v>
      </c>
      <c r="S2" s="1" t="n">
        <v>0.038</v>
      </c>
      <c r="T2" s="1" t="n">
        <v>0.451</v>
      </c>
      <c r="U2" s="1" t="n">
        <v>-99866.071</v>
      </c>
      <c r="V2" s="1" t="n">
        <v>-130218.222</v>
      </c>
      <c r="W2" s="1" t="n">
        <v>-69513.92</v>
      </c>
      <c r="X2" s="1" t="n">
        <v>0</v>
      </c>
      <c r="AN2" s="1" t="str">
        <f aca="false">B2</f>
        <v>1W</v>
      </c>
      <c r="AO2" s="1" t="str">
        <f aca="false">C2</f>
        <v>CA1slm</v>
      </c>
      <c r="AP2" s="1" t="str">
        <f aca="false">D2</f>
        <v>CA1so</v>
      </c>
      <c r="AQ2" s="1" t="str">
        <f aca="false">_xlfn.CONCAT(FIXED( E2,0),  " ± ", FIXED((G2-F2)/2,0))</f>
        <v>-8 505 ± 1 743</v>
      </c>
      <c r="AU2" s="1" t="str">
        <f aca="false">_xlfn.CONCAT(TEXT(I2,"0,####"),  " ± ", TEXT((K2-J2)/2,"0,####"))</f>
        <v>-0,03 ± 0,0085</v>
      </c>
      <c r="AY2" s="1" t="str">
        <f aca="false">_xlfn.CONCAT(TEXT(M2,"0,####"),  " ± ", TEXT((O2-N2)/2,"0,####"))</f>
        <v>-0,029 ± 0,013</v>
      </c>
      <c r="BC2" s="1" t="str">
        <f aca="false">_xlfn.CONCAT(TEXT(Q2,"0,####"),  " ± ", TEXT((S2-R2)/2,"0,####"))</f>
        <v>-0,024 ± 0,062</v>
      </c>
      <c r="BG2" s="1" t="str">
        <f aca="false">_xlfn.CONCAT(FIXED( U2,0),  " ± ", FIXED((W2-V2)/2,0))</f>
        <v>-99 866 ± 30 352</v>
      </c>
      <c r="BI2" s="4" t="b">
        <f aca="false">H2&lt;0.01</f>
        <v>1</v>
      </c>
      <c r="BJ2" s="4" t="b">
        <f aca="false">L2&lt;0.01</f>
        <v>1</v>
      </c>
      <c r="BK2" s="4" t="b">
        <f aca="false">P2&lt;0.01</f>
        <v>1</v>
      </c>
      <c r="BL2" s="4" t="b">
        <f aca="false">T2&lt;0.01</f>
        <v>0</v>
      </c>
      <c r="BM2" s="4" t="b">
        <f aca="false">X2&lt;0.01</f>
        <v>1</v>
      </c>
      <c r="BP2" s="5" t="s">
        <v>33</v>
      </c>
    </row>
    <row r="3" customFormat="false" ht="13.8" hidden="false" customHeight="false" outlineLevel="0" collapsed="false">
      <c r="A3" s="2" t="n">
        <v>1</v>
      </c>
      <c r="B3" s="1" t="s">
        <v>30</v>
      </c>
      <c r="C3" s="1" t="s">
        <v>57</v>
      </c>
      <c r="D3" s="1" t="s">
        <v>59</v>
      </c>
      <c r="E3" s="1" t="n">
        <v>-8210.45</v>
      </c>
      <c r="F3" s="1" t="n">
        <v>-10179.601</v>
      </c>
      <c r="G3" s="1" t="n">
        <v>-6241.298</v>
      </c>
      <c r="H3" s="1" t="n">
        <v>0</v>
      </c>
      <c r="I3" s="1" t="n">
        <v>-0.036</v>
      </c>
      <c r="J3" s="1" t="n">
        <v>-0.047</v>
      </c>
      <c r="K3" s="1" t="n">
        <v>-0.025</v>
      </c>
      <c r="L3" s="1" t="n">
        <v>0</v>
      </c>
      <c r="M3" s="1" t="n">
        <v>-0.036</v>
      </c>
      <c r="N3" s="1" t="n">
        <v>-0.055</v>
      </c>
      <c r="O3" s="1" t="n">
        <v>-0.017</v>
      </c>
      <c r="P3" s="1" t="n">
        <v>0</v>
      </c>
      <c r="Q3" s="1" t="n">
        <v>0.033</v>
      </c>
      <c r="R3" s="1" t="n">
        <v>-0.043</v>
      </c>
      <c r="S3" s="1" t="n">
        <v>0.109</v>
      </c>
      <c r="T3" s="1" t="n">
        <v>0.391</v>
      </c>
      <c r="U3" s="1" t="n">
        <v>-171768.479</v>
      </c>
      <c r="V3" s="1" t="n">
        <v>-199826.012</v>
      </c>
      <c r="W3" s="1" t="n">
        <v>-143710.946</v>
      </c>
      <c r="X3" s="1" t="n">
        <v>0</v>
      </c>
      <c r="AN3" s="1" t="str">
        <f aca="false">B3</f>
        <v>1W</v>
      </c>
      <c r="AO3" s="1" t="str">
        <f aca="false">C3</f>
        <v>CA1slm</v>
      </c>
      <c r="AP3" s="1" t="str">
        <f aca="false">D3</f>
        <v>CA1sp</v>
      </c>
      <c r="AQ3" s="1" t="str">
        <f aca="false">_xlfn.CONCAT(FIXED( E3,0),  " ± ", FIXED((G3-F3)/2,0))</f>
        <v>-8 210 ± 1 969</v>
      </c>
      <c r="AU3" s="1" t="str">
        <f aca="false">_xlfn.CONCAT(TEXT(I3,"0,####"),  " ± ", TEXT((K3-J3)/2,"0,####"))</f>
        <v>-0,036 ± 0,011</v>
      </c>
      <c r="AY3" s="1" t="str">
        <f aca="false">_xlfn.CONCAT(TEXT(M3,"0,####"),  " ± ", TEXT((O3-N3)/2,"0,####"))</f>
        <v>-0,036 ± 0,019</v>
      </c>
      <c r="BC3" s="1" t="str">
        <f aca="false">_xlfn.CONCAT(TEXT(Q3,"0,####"),  " ± ", TEXT((S3-R3)/2,"0,####"))</f>
        <v>0,033 ± 0,076</v>
      </c>
      <c r="BG3" s="1" t="str">
        <f aca="false">_xlfn.CONCAT(FIXED( U3,0),  " ± ", FIXED((W3-V3)/2,0))</f>
        <v>-171 768 ± 28 058</v>
      </c>
      <c r="BI3" s="4" t="n">
        <f aca="false">H3&lt;0.01</f>
        <v>1</v>
      </c>
      <c r="BJ3" s="4" t="n">
        <f aca="false">L3&lt;0.01</f>
        <v>1</v>
      </c>
      <c r="BK3" s="4" t="n">
        <f aca="false">P3&lt;0.01</f>
        <v>1</v>
      </c>
      <c r="BL3" s="4" t="n">
        <f aca="false">T3&lt;0.01</f>
        <v>0</v>
      </c>
      <c r="BM3" s="4" t="n">
        <f aca="false">X3&lt;0.01</f>
        <v>1</v>
      </c>
      <c r="BP3" s="5"/>
    </row>
    <row r="4" customFormat="false" ht="13.8" hidden="false" customHeight="false" outlineLevel="0" collapsed="false">
      <c r="A4" s="2" t="n">
        <v>2</v>
      </c>
      <c r="B4" s="1" t="s">
        <v>30</v>
      </c>
      <c r="C4" s="1" t="s">
        <v>57</v>
      </c>
      <c r="D4" s="1" t="s">
        <v>60</v>
      </c>
      <c r="E4" s="1" t="n">
        <v>-4483.879</v>
      </c>
      <c r="F4" s="1" t="n">
        <v>-6144.227</v>
      </c>
      <c r="G4" s="1" t="n">
        <v>-2823.531</v>
      </c>
      <c r="H4" s="1" t="n">
        <v>0</v>
      </c>
      <c r="I4" s="1" t="n">
        <v>-0.023</v>
      </c>
      <c r="J4" s="1" t="n">
        <v>-0.031</v>
      </c>
      <c r="K4" s="1" t="n">
        <v>-0.016</v>
      </c>
      <c r="L4" s="1" t="n">
        <v>0</v>
      </c>
      <c r="M4" s="1" t="n">
        <v>-0.028</v>
      </c>
      <c r="N4" s="1" t="n">
        <v>-0.039</v>
      </c>
      <c r="O4" s="1" t="n">
        <v>-0.017</v>
      </c>
      <c r="P4" s="1" t="n">
        <v>0</v>
      </c>
      <c r="Q4" s="1" t="n">
        <v>-0.047</v>
      </c>
      <c r="R4" s="1" t="n">
        <v>-0.091</v>
      </c>
      <c r="S4" s="1" t="n">
        <v>-0.003</v>
      </c>
      <c r="T4" s="1" t="n">
        <v>0.037</v>
      </c>
      <c r="U4" s="1" t="n">
        <v>-29409.155</v>
      </c>
      <c r="V4" s="1" t="n">
        <v>-65384.101</v>
      </c>
      <c r="W4" s="1" t="n">
        <v>6565.792</v>
      </c>
      <c r="X4" s="1" t="n">
        <v>0.109</v>
      </c>
      <c r="AN4" s="1" t="str">
        <f aca="false">B4</f>
        <v>1W</v>
      </c>
      <c r="AO4" s="1" t="str">
        <f aca="false">C4</f>
        <v>CA1slm</v>
      </c>
      <c r="AP4" s="1" t="str">
        <f aca="false">D4</f>
        <v>CA1sr</v>
      </c>
      <c r="AQ4" s="1" t="str">
        <f aca="false">_xlfn.CONCAT(FIXED( E4,0),  " ± ", FIXED((G4-F4)/2,0))</f>
        <v>-4 484 ± 1 660</v>
      </c>
      <c r="AU4" s="1" t="str">
        <f aca="false">_xlfn.CONCAT(TEXT(I4,"0,####"),  " ± ", TEXT((K4-J4)/2,"0,####"))</f>
        <v>-0,023 ± 0,0075</v>
      </c>
      <c r="AY4" s="1" t="str">
        <f aca="false">_xlfn.CONCAT(TEXT(M4,"0,####"),  " ± ", TEXT((O4-N4)/2,"0,####"))</f>
        <v>-0,028 ± 0,011</v>
      </c>
      <c r="BC4" s="1" t="str">
        <f aca="false">_xlfn.CONCAT(TEXT(Q4,"0,####"),  " ± ", TEXT((S4-R4)/2,"0,####"))</f>
        <v>-0,047 ± 0,044</v>
      </c>
      <c r="BG4" s="1" t="str">
        <f aca="false">_xlfn.CONCAT(FIXED( U4,0),  " ± ", FIXED((W4-V4)/2,0))</f>
        <v>-29 409 ± 35 975</v>
      </c>
      <c r="BI4" s="4" t="n">
        <f aca="false">H4&lt;0.01</f>
        <v>1</v>
      </c>
      <c r="BJ4" s="4" t="n">
        <f aca="false">L4&lt;0.01</f>
        <v>1</v>
      </c>
      <c r="BK4" s="4" t="n">
        <f aca="false">P4&lt;0.01</f>
        <v>1</v>
      </c>
      <c r="BL4" s="4" t="n">
        <f aca="false">T4&lt;0.01</f>
        <v>0</v>
      </c>
      <c r="BM4" s="4" t="n">
        <f aca="false">X4&lt;0.01</f>
        <v>0</v>
      </c>
      <c r="BQ4" s="6" t="str">
        <f aca="false">$AQ1</f>
        <v>meanₐ</v>
      </c>
      <c r="BR4" s="6" t="str">
        <f aca="false">$AU1</f>
        <v>stdₙ</v>
      </c>
      <c r="BS4" s="6" t="str">
        <f aca="false">$AY1</f>
        <v>skewᵣ</v>
      </c>
      <c r="BT4" s="6" t="str">
        <f aca="false">$BC1</f>
        <v>kurtᵣ</v>
      </c>
      <c r="BU4" s="6" t="str">
        <f aca="false">$BG1</f>
        <v>spatial density</v>
      </c>
      <c r="BV4" s="7" t="s">
        <v>36</v>
      </c>
    </row>
    <row r="5" customFormat="false" ht="13.8" hidden="false" customHeight="false" outlineLevel="0" collapsed="false">
      <c r="A5" s="2" t="n">
        <v>3</v>
      </c>
      <c r="B5" s="1" t="s">
        <v>30</v>
      </c>
      <c r="C5" s="1" t="s">
        <v>57</v>
      </c>
      <c r="D5" s="1" t="s">
        <v>61</v>
      </c>
      <c r="E5" s="1" t="n">
        <v>673.007</v>
      </c>
      <c r="F5" s="1" t="n">
        <v>-3823.331</v>
      </c>
      <c r="G5" s="1" t="n">
        <v>5169.345</v>
      </c>
      <c r="H5" s="1" t="n">
        <v>0.767</v>
      </c>
      <c r="I5" s="1" t="n">
        <v>-0.028</v>
      </c>
      <c r="J5" s="1" t="n">
        <v>-0.048</v>
      </c>
      <c r="K5" s="1" t="n">
        <v>-0.008</v>
      </c>
      <c r="L5" s="1" t="n">
        <v>0.007</v>
      </c>
      <c r="M5" s="1" t="n">
        <v>-0.021</v>
      </c>
      <c r="N5" s="1" t="n">
        <v>-0.044</v>
      </c>
      <c r="O5" s="1" t="n">
        <v>0.001</v>
      </c>
      <c r="P5" s="1" t="n">
        <v>0.063</v>
      </c>
      <c r="Q5" s="1" t="n">
        <v>0.002</v>
      </c>
      <c r="R5" s="1" t="n">
        <v>-0.097</v>
      </c>
      <c r="S5" s="1" t="n">
        <v>0.1</v>
      </c>
      <c r="T5" s="1" t="n">
        <v>0.971</v>
      </c>
      <c r="U5" s="1" t="n">
        <v>6361.04</v>
      </c>
      <c r="V5" s="1" t="n">
        <v>-76149.512</v>
      </c>
      <c r="W5" s="1" t="n">
        <v>88871.591</v>
      </c>
      <c r="X5" s="1" t="n">
        <v>0.879</v>
      </c>
      <c r="AN5" s="1" t="str">
        <f aca="false">B5</f>
        <v>1W</v>
      </c>
      <c r="AO5" s="1" t="str">
        <f aca="false">C5</f>
        <v>CA1slm</v>
      </c>
      <c r="AP5" s="1" t="str">
        <f aca="false">D5</f>
        <v>CA2slm</v>
      </c>
      <c r="AQ5" s="1" t="str">
        <f aca="false">_xlfn.CONCAT(FIXED( E5,0),  " ± ", FIXED((G5-F5)/2,0))</f>
        <v>673 ± 4 496</v>
      </c>
      <c r="AU5" s="1" t="str">
        <f aca="false">_xlfn.CONCAT(TEXT(I5,"0,####"),  " ± ", TEXT((K5-J5)/2,"0,####"))</f>
        <v>-0,028 ± 0,02</v>
      </c>
      <c r="AY5" s="1" t="str">
        <f aca="false">_xlfn.CONCAT(TEXT(M5,"0,####"),  " ± ", TEXT((O5-N5)/2,"0,####"))</f>
        <v>-0,021 ± 0,0225</v>
      </c>
      <c r="BC5" s="1" t="str">
        <f aca="false">_xlfn.CONCAT(TEXT(Q5,"0,####"),  " ± ", TEXT((S5-R5)/2,"0,####"))</f>
        <v>0,002 ± 0,0985</v>
      </c>
      <c r="BG5" s="1" t="str">
        <f aca="false">_xlfn.CONCAT(FIXED( U5,0),  " ± ", FIXED((W5-V5)/2,0))</f>
        <v>6 361 ± 82 511</v>
      </c>
      <c r="BI5" s="4" t="n">
        <f aca="false">H5&lt;0.01</f>
        <v>0</v>
      </c>
      <c r="BJ5" s="4" t="n">
        <f aca="false">L5&lt;0.01</f>
        <v>1</v>
      </c>
      <c r="BK5" s="4" t="n">
        <f aca="false">P5&lt;0.01</f>
        <v>0</v>
      </c>
      <c r="BL5" s="4" t="n">
        <f aca="false">T5&lt;0.01</f>
        <v>0</v>
      </c>
      <c r="BM5" s="4" t="n">
        <f aca="false">X5&lt;0.01</f>
        <v>0</v>
      </c>
      <c r="BP5" s="7" t="s">
        <v>30</v>
      </c>
      <c r="BQ5" s="8" t="n">
        <f aca="false">AVERAGEIF($AN$2:$AN$761,$BP5,BI$2:BI$761)</f>
        <v>0.642105263157895</v>
      </c>
      <c r="BR5" s="8" t="n">
        <f aca="false">AVERAGEIF($AN$2:$AN$761,$BP5,BJ$2:BJ$761)</f>
        <v>0.610526315789474</v>
      </c>
      <c r="BS5" s="8" t="n">
        <f aca="false">AVERAGEIF($AN$2:$AN$761,$BP5,BK$2:BK$761)</f>
        <v>0.621052631578947</v>
      </c>
      <c r="BT5" s="8" t="n">
        <f aca="false">AVERAGEIF($AN$2:$AN$761,$BP5,BL$2:BL$761)</f>
        <v>0.252631578947368</v>
      </c>
      <c r="BU5" s="8" t="n">
        <f aca="false">AVERAGEIF($AN$2:$AN$761,$BP5,BM$2:BM$761)</f>
        <v>0.626315789473684</v>
      </c>
      <c r="BV5" s="8" t="n">
        <f aca="false">AVERAGE(BQ5:BU5)</f>
        <v>0.550526315789474</v>
      </c>
    </row>
    <row r="6" customFormat="false" ht="13.8" hidden="false" customHeight="false" outlineLevel="0" collapsed="false">
      <c r="A6" s="2" t="n">
        <v>4</v>
      </c>
      <c r="B6" s="1" t="s">
        <v>30</v>
      </c>
      <c r="C6" s="1" t="s">
        <v>57</v>
      </c>
      <c r="D6" s="1" t="s">
        <v>62</v>
      </c>
      <c r="E6" s="1" t="n">
        <v>-4407.326</v>
      </c>
      <c r="F6" s="1" t="n">
        <v>-8762.274</v>
      </c>
      <c r="G6" s="1" t="n">
        <v>-52.378</v>
      </c>
      <c r="H6" s="1" t="n">
        <v>0.047</v>
      </c>
      <c r="I6" s="1" t="n">
        <v>-0.011</v>
      </c>
      <c r="J6" s="1" t="n">
        <v>-0.039</v>
      </c>
      <c r="K6" s="1" t="n">
        <v>0.018</v>
      </c>
      <c r="L6" s="1" t="n">
        <v>0.466</v>
      </c>
      <c r="M6" s="1" t="n">
        <v>-0.033</v>
      </c>
      <c r="N6" s="1" t="n">
        <v>-0.059</v>
      </c>
      <c r="O6" s="1" t="n">
        <v>-0.006</v>
      </c>
      <c r="P6" s="1" t="n">
        <v>0.015</v>
      </c>
      <c r="Q6" s="1" t="n">
        <v>0.145</v>
      </c>
      <c r="R6" s="1" t="n">
        <v>0.041</v>
      </c>
      <c r="S6" s="1" t="n">
        <v>0.248</v>
      </c>
      <c r="T6" s="1" t="n">
        <v>0.007</v>
      </c>
      <c r="U6" s="1" t="n">
        <v>-75222.632</v>
      </c>
      <c r="V6" s="1" t="n">
        <v>-145082.529</v>
      </c>
      <c r="W6" s="1" t="n">
        <v>-5362.735</v>
      </c>
      <c r="X6" s="1" t="n">
        <v>0.035</v>
      </c>
      <c r="AN6" s="1" t="str">
        <f aca="false">B6</f>
        <v>1W</v>
      </c>
      <c r="AO6" s="1" t="str">
        <f aca="false">C6</f>
        <v>CA1slm</v>
      </c>
      <c r="AP6" s="1" t="str">
        <f aca="false">D6</f>
        <v>CA2so</v>
      </c>
      <c r="AQ6" s="1" t="str">
        <f aca="false">_xlfn.CONCAT(FIXED( E6,0),  " ± ", FIXED((G6-F6)/2,0))</f>
        <v>-4 407 ± 4 355</v>
      </c>
      <c r="AU6" s="1" t="str">
        <f aca="false">_xlfn.CONCAT(TEXT(I6,"0,####"),  " ± ", TEXT((K6-J6)/2,"0,####"))</f>
        <v>-0,011 ± 0,0285</v>
      </c>
      <c r="AY6" s="1" t="str">
        <f aca="false">_xlfn.CONCAT(TEXT(M6,"0,####"),  " ± ", TEXT((O6-N6)/2,"0,####"))</f>
        <v>-0,033 ± 0,0265</v>
      </c>
      <c r="BC6" s="1" t="str">
        <f aca="false">_xlfn.CONCAT(TEXT(Q6,"0,####"),  " ± ", TEXT((S6-R6)/2,"0,####"))</f>
        <v>0,145 ± 0,1035</v>
      </c>
      <c r="BG6" s="1" t="str">
        <f aca="false">_xlfn.CONCAT(FIXED( U6,0),  " ± ", FIXED((W6-V6)/2,0))</f>
        <v>-75 223 ± 69 860</v>
      </c>
      <c r="BI6" s="4" t="n">
        <f aca="false">H6&lt;0.01</f>
        <v>0</v>
      </c>
      <c r="BJ6" s="4" t="n">
        <f aca="false">L6&lt;0.01</f>
        <v>0</v>
      </c>
      <c r="BK6" s="4" t="n">
        <f aca="false">P6&lt;0.01</f>
        <v>0</v>
      </c>
      <c r="BL6" s="4" t="n">
        <f aca="false">T6&lt;0.01</f>
        <v>1</v>
      </c>
      <c r="BM6" s="4" t="n">
        <f aca="false">X6&lt;0.01</f>
        <v>0</v>
      </c>
      <c r="BP6" s="7" t="s">
        <v>39</v>
      </c>
      <c r="BQ6" s="8" t="n">
        <f aca="false">AVERAGEIF($AN$2:$AN$761,$BP6,BI$2:BI$761)</f>
        <v>0.773684210526316</v>
      </c>
      <c r="BR6" s="8" t="n">
        <f aca="false">AVERAGEIF($AN$2:$AN$761,$BP6,BJ$2:BJ$761)</f>
        <v>0.847368421052632</v>
      </c>
      <c r="BS6" s="8" t="n">
        <f aca="false">AVERAGEIF($AN$2:$AN$761,$BP6,BK$2:BK$761)</f>
        <v>0.731578947368421</v>
      </c>
      <c r="BT6" s="8" t="n">
        <f aca="false">AVERAGEIF($AN$2:$AN$761,$BP6,BL$2:BL$761)</f>
        <v>0.68421052631579</v>
      </c>
      <c r="BU6" s="8" t="n">
        <f aca="false">AVERAGEIF($AN$2:$AN$761,$BP6,BM$2:BM$761)</f>
        <v>0.752631578947368</v>
      </c>
      <c r="BV6" s="8" t="n">
        <f aca="false">AVERAGE(BQ6:BU6)</f>
        <v>0.757894736842105</v>
      </c>
    </row>
    <row r="7" customFormat="false" ht="13.8" hidden="false" customHeight="false" outlineLevel="0" collapsed="false">
      <c r="A7" s="2" t="n">
        <v>5</v>
      </c>
      <c r="B7" s="1" t="s">
        <v>30</v>
      </c>
      <c r="C7" s="1" t="s">
        <v>57</v>
      </c>
      <c r="D7" s="1" t="s">
        <v>63</v>
      </c>
      <c r="E7" s="1" t="n">
        <v>121.969</v>
      </c>
      <c r="F7" s="1" t="n">
        <v>-4579.864</v>
      </c>
      <c r="G7" s="1" t="n">
        <v>4823.801</v>
      </c>
      <c r="H7" s="1" t="n">
        <v>0.959</v>
      </c>
      <c r="I7" s="1" t="n">
        <v>0.024</v>
      </c>
      <c r="J7" s="1" t="n">
        <v>0.001</v>
      </c>
      <c r="K7" s="1" t="n">
        <v>0.048</v>
      </c>
      <c r="L7" s="1" t="n">
        <v>0.04</v>
      </c>
      <c r="M7" s="1" t="n">
        <v>-0.002</v>
      </c>
      <c r="N7" s="1" t="n">
        <v>-0.028</v>
      </c>
      <c r="O7" s="1" t="n">
        <v>0.024</v>
      </c>
      <c r="P7" s="1" t="n">
        <v>0.908</v>
      </c>
      <c r="Q7" s="1" t="n">
        <v>0.129</v>
      </c>
      <c r="R7" s="1" t="n">
        <v>0.02</v>
      </c>
      <c r="S7" s="1" t="n">
        <v>0.239</v>
      </c>
      <c r="T7" s="1" t="n">
        <v>0.021</v>
      </c>
      <c r="U7" s="1" t="n">
        <v>-147795.492</v>
      </c>
      <c r="V7" s="1" t="n">
        <v>-223261.539</v>
      </c>
      <c r="W7" s="1" t="n">
        <v>-72329.445</v>
      </c>
      <c r="X7" s="1" t="n">
        <v>0</v>
      </c>
      <c r="AN7" s="1" t="str">
        <f aca="false">B7</f>
        <v>1W</v>
      </c>
      <c r="AO7" s="1" t="str">
        <f aca="false">C7</f>
        <v>CA1slm</v>
      </c>
      <c r="AP7" s="1" t="str">
        <f aca="false">D7</f>
        <v>CA2sp</v>
      </c>
      <c r="AQ7" s="1" t="str">
        <f aca="false">_xlfn.CONCAT(FIXED( E7,0),  " ± ", FIXED((G7-F7)/2,0))</f>
        <v>122 ± 4 702</v>
      </c>
      <c r="AU7" s="1" t="str">
        <f aca="false">_xlfn.CONCAT(TEXT(I7,"0,####"),  " ± ", TEXT((K7-J7)/2,"0,####"))</f>
        <v>0,024 ± 0,0235</v>
      </c>
      <c r="AY7" s="1" t="str">
        <f aca="false">_xlfn.CONCAT(TEXT(M7,"0,####"),  " ± ", TEXT((O7-N7)/2,"0,####"))</f>
        <v>-0,002 ± 0,026</v>
      </c>
      <c r="BC7" s="1" t="str">
        <f aca="false">_xlfn.CONCAT(TEXT(Q7,"0,####"),  " ± ", TEXT((S7-R7)/2,"0,####"))</f>
        <v>0,129 ± 0,1095</v>
      </c>
      <c r="BG7" s="1" t="str">
        <f aca="false">_xlfn.CONCAT(FIXED( U7,0),  " ± ", FIXED((W7-V7)/2,0))</f>
        <v>-147 795 ± 75 466</v>
      </c>
      <c r="BI7" s="4" t="n">
        <f aca="false">H7&lt;0.01</f>
        <v>0</v>
      </c>
      <c r="BJ7" s="4" t="n">
        <f aca="false">L7&lt;0.01</f>
        <v>0</v>
      </c>
      <c r="BK7" s="4" t="n">
        <f aca="false">P7&lt;0.01</f>
        <v>0</v>
      </c>
      <c r="BL7" s="4" t="n">
        <f aca="false">T7&lt;0.01</f>
        <v>0</v>
      </c>
      <c r="BM7" s="4" t="n">
        <f aca="false">X7&lt;0.01</f>
        <v>1</v>
      </c>
      <c r="BP7" s="7" t="s">
        <v>41</v>
      </c>
      <c r="BQ7" s="8" t="n">
        <f aca="false">AVERAGEIF($AN$2:$AN$761,$BP7,BI$2:BI$761)</f>
        <v>0.778947368421053</v>
      </c>
      <c r="BR7" s="8" t="n">
        <f aca="false">AVERAGEIF($AN$2:$AN$761,$BP7,BJ$2:BJ$761)</f>
        <v>0.821052631578947</v>
      </c>
      <c r="BS7" s="8" t="n">
        <f aca="false">AVERAGEIF($AN$2:$AN$761,$BP7,BK$2:BK$761)</f>
        <v>0.773684210526316</v>
      </c>
      <c r="BT7" s="8" t="n">
        <f aca="false">AVERAGEIF($AN$2:$AN$761,$BP7,BL$2:BL$761)</f>
        <v>0.605263157894737</v>
      </c>
      <c r="BU7" s="8" t="n">
        <f aca="false">AVERAGEIF($AN$2:$AN$761,$BP7,BM$2:BM$761)</f>
        <v>0.742105263157895</v>
      </c>
      <c r="BV7" s="8" t="n">
        <f aca="false">AVERAGE(BQ7:BU7)</f>
        <v>0.744210526315789</v>
      </c>
    </row>
    <row r="8" customFormat="false" ht="13.8" hidden="false" customHeight="false" outlineLevel="0" collapsed="false">
      <c r="A8" s="2" t="n">
        <v>6</v>
      </c>
      <c r="B8" s="1" t="s">
        <v>30</v>
      </c>
      <c r="C8" s="1" t="s">
        <v>57</v>
      </c>
      <c r="D8" s="1" t="s">
        <v>64</v>
      </c>
      <c r="E8" s="1" t="n">
        <v>-5053.618</v>
      </c>
      <c r="F8" s="1" t="n">
        <v>-9152.143</v>
      </c>
      <c r="G8" s="1" t="n">
        <v>-955.094</v>
      </c>
      <c r="H8" s="1" t="n">
        <v>0.016</v>
      </c>
      <c r="I8" s="1" t="n">
        <v>-0.012</v>
      </c>
      <c r="J8" s="1" t="n">
        <v>-0.031</v>
      </c>
      <c r="K8" s="1" t="n">
        <v>0.006</v>
      </c>
      <c r="L8" s="1" t="n">
        <v>0.201</v>
      </c>
      <c r="M8" s="1" t="n">
        <v>0.002</v>
      </c>
      <c r="N8" s="1" t="n">
        <v>-0.018</v>
      </c>
      <c r="O8" s="1" t="n">
        <v>0.023</v>
      </c>
      <c r="P8" s="1" t="n">
        <v>0.822</v>
      </c>
      <c r="Q8" s="1" t="n">
        <v>0.067</v>
      </c>
      <c r="R8" s="1" t="n">
        <v>-0.019</v>
      </c>
      <c r="S8" s="1" t="n">
        <v>0.153</v>
      </c>
      <c r="T8" s="1" t="n">
        <v>0.124</v>
      </c>
      <c r="U8" s="1" t="n">
        <v>-31589.189</v>
      </c>
      <c r="V8" s="1" t="n">
        <v>-103526.023</v>
      </c>
      <c r="W8" s="1" t="n">
        <v>40347.644</v>
      </c>
      <c r="X8" s="1" t="n">
        <v>0.386</v>
      </c>
      <c r="AN8" s="1" t="str">
        <f aca="false">B8</f>
        <v>1W</v>
      </c>
      <c r="AO8" s="1" t="str">
        <f aca="false">C8</f>
        <v>CA1slm</v>
      </c>
      <c r="AP8" s="1" t="str">
        <f aca="false">D8</f>
        <v>CA2sr</v>
      </c>
      <c r="AQ8" s="1" t="str">
        <f aca="false">_xlfn.CONCAT(FIXED( E8,0),  " ± ", FIXED((G8-F8)/2,0))</f>
        <v>-5 054 ± 4 099</v>
      </c>
      <c r="AU8" s="1" t="str">
        <f aca="false">_xlfn.CONCAT(TEXT(I8,"0,####"),  " ± ", TEXT((K8-J8)/2,"0,####"))</f>
        <v>-0,012 ± 0,0185</v>
      </c>
      <c r="AY8" s="1" t="str">
        <f aca="false">_xlfn.CONCAT(TEXT(M8,"0,####"),  " ± ", TEXT((O8-N8)/2,"0,####"))</f>
        <v>0,002 ± 0,0205</v>
      </c>
      <c r="BC8" s="1" t="str">
        <f aca="false">_xlfn.CONCAT(TEXT(Q8,"0,####"),  " ± ", TEXT((S8-R8)/2,"0,####"))</f>
        <v>0,067 ± 0,086</v>
      </c>
      <c r="BG8" s="1" t="str">
        <f aca="false">_xlfn.CONCAT(FIXED( U8,0),  " ± ", FIXED((W8-V8)/2,0))</f>
        <v>-31 589 ± 71 937</v>
      </c>
      <c r="BI8" s="4" t="n">
        <f aca="false">H8&lt;0.01</f>
        <v>0</v>
      </c>
      <c r="BJ8" s="4" t="n">
        <f aca="false">L8&lt;0.01</f>
        <v>0</v>
      </c>
      <c r="BK8" s="4" t="n">
        <f aca="false">P8&lt;0.01</f>
        <v>0</v>
      </c>
      <c r="BL8" s="4" t="n">
        <f aca="false">T8&lt;0.01</f>
        <v>0</v>
      </c>
      <c r="BM8" s="4" t="n">
        <f aca="false">X8&lt;0.01</f>
        <v>0</v>
      </c>
      <c r="BP8" s="7" t="s">
        <v>43</v>
      </c>
      <c r="BQ8" s="8" t="n">
        <f aca="false">AVERAGEIF($AN$2:$AN$761,$BP8,BI$2:BI$761)</f>
        <v>0.821052631578947</v>
      </c>
      <c r="BR8" s="8" t="n">
        <f aca="false">AVERAGEIF($AN$2:$AN$761,$BP8,BJ$2:BJ$761)</f>
        <v>0.805263157894737</v>
      </c>
      <c r="BS8" s="8" t="n">
        <f aca="false">AVERAGEIF($AN$2:$AN$761,$BP8,BK$2:BK$761)</f>
        <v>0.778947368421053</v>
      </c>
      <c r="BT8" s="8" t="n">
        <f aca="false">AVERAGEIF($AN$2:$AN$761,$BP8,BL$2:BL$761)</f>
        <v>0.610526315789474</v>
      </c>
      <c r="BU8" s="8" t="n">
        <f aca="false">AVERAGEIF($AN$2:$AN$761,$BP8,BM$2:BM$761)</f>
        <v>0.742105263157895</v>
      </c>
      <c r="BV8" s="8" t="n">
        <f aca="false">AVERAGE(BQ8:BU8)</f>
        <v>0.751578947368421</v>
      </c>
    </row>
    <row r="9" customFormat="false" ht="13.8" hidden="false" customHeight="false" outlineLevel="0" collapsed="false">
      <c r="A9" s="2" t="n">
        <v>7</v>
      </c>
      <c r="B9" s="1" t="s">
        <v>30</v>
      </c>
      <c r="C9" s="1" t="s">
        <v>57</v>
      </c>
      <c r="D9" s="1" t="s">
        <v>65</v>
      </c>
      <c r="E9" s="1" t="n">
        <v>-1566.481</v>
      </c>
      <c r="F9" s="1" t="n">
        <v>-6101.87</v>
      </c>
      <c r="G9" s="1" t="n">
        <v>2968.908</v>
      </c>
      <c r="H9" s="1" t="n">
        <v>0.495</v>
      </c>
      <c r="I9" s="1" t="n">
        <v>-0.003</v>
      </c>
      <c r="J9" s="1" t="n">
        <v>-0.023</v>
      </c>
      <c r="K9" s="1" t="n">
        <v>0.017</v>
      </c>
      <c r="L9" s="1" t="n">
        <v>0.747</v>
      </c>
      <c r="M9" s="1" t="n">
        <v>-0.018</v>
      </c>
      <c r="N9" s="1" t="n">
        <v>-0.039</v>
      </c>
      <c r="O9" s="1" t="n">
        <v>0.004</v>
      </c>
      <c r="P9" s="1" t="n">
        <v>0.104</v>
      </c>
      <c r="Q9" s="1" t="n">
        <v>-0.021</v>
      </c>
      <c r="R9" s="1" t="n">
        <v>-0.115</v>
      </c>
      <c r="S9" s="1" t="n">
        <v>0.073</v>
      </c>
      <c r="T9" s="1" t="n">
        <v>0.66</v>
      </c>
      <c r="U9" s="1" t="n">
        <v>-15385.589</v>
      </c>
      <c r="V9" s="1" t="n">
        <v>-94730.054</v>
      </c>
      <c r="W9" s="1" t="n">
        <v>63958.876</v>
      </c>
      <c r="X9" s="1" t="n">
        <v>0.702</v>
      </c>
      <c r="AN9" s="1" t="str">
        <f aca="false">B9</f>
        <v>1W</v>
      </c>
      <c r="AO9" s="1" t="str">
        <f aca="false">C9</f>
        <v>CA1slm</v>
      </c>
      <c r="AP9" s="1" t="str">
        <f aca="false">D9</f>
        <v>CA3slm</v>
      </c>
      <c r="AQ9" s="1" t="str">
        <f aca="false">_xlfn.CONCAT(FIXED( E9,0),  " ± ", FIXED((G9-F9)/2,0))</f>
        <v>-1 566 ± 4 535</v>
      </c>
      <c r="AU9" s="1" t="str">
        <f aca="false">_xlfn.CONCAT(TEXT(I9,"0,####"),  " ± ", TEXT((K9-J9)/2,"0,####"))</f>
        <v>-0,003 ± 0,02</v>
      </c>
      <c r="AY9" s="1" t="str">
        <f aca="false">_xlfn.CONCAT(TEXT(M9,"0,####"),  " ± ", TEXT((O9-N9)/2,"0,####"))</f>
        <v>-0,018 ± 0,0215</v>
      </c>
      <c r="BC9" s="1" t="str">
        <f aca="false">_xlfn.CONCAT(TEXT(Q9,"0,####"),  " ± ", TEXT((S9-R9)/2,"0,####"))</f>
        <v>-0,021 ± 0,094</v>
      </c>
      <c r="BG9" s="1" t="str">
        <f aca="false">_xlfn.CONCAT(FIXED( U9,0),  " ± ", FIXED((W9-V9)/2,0))</f>
        <v>-15 386 ± 79 344</v>
      </c>
      <c r="BI9" s="4" t="n">
        <f aca="false">H9&lt;0.01</f>
        <v>0</v>
      </c>
      <c r="BJ9" s="4" t="n">
        <f aca="false">L9&lt;0.01</f>
        <v>0</v>
      </c>
      <c r="BK9" s="4" t="n">
        <f aca="false">P9&lt;0.01</f>
        <v>0</v>
      </c>
      <c r="BL9" s="4" t="n">
        <f aca="false">T9&lt;0.01</f>
        <v>0</v>
      </c>
      <c r="BM9" s="4" t="n">
        <f aca="false">X9&lt;0.01</f>
        <v>0</v>
      </c>
      <c r="BP9" s="7" t="s">
        <v>45</v>
      </c>
      <c r="BQ9" s="8" t="n">
        <f aca="false">AVERAGE(BQ6:BQ8)</f>
        <v>0.791228070175439</v>
      </c>
      <c r="BR9" s="8" t="n">
        <f aca="false">AVERAGE(BR6:BR8)</f>
        <v>0.824561403508772</v>
      </c>
      <c r="BS9" s="8" t="n">
        <f aca="false">AVERAGE(BS6:BS8)</f>
        <v>0.76140350877193</v>
      </c>
      <c r="BT9" s="8" t="n">
        <f aca="false">AVERAGE(BT6:BT8)</f>
        <v>0.633333333333333</v>
      </c>
      <c r="BU9" s="8" t="n">
        <f aca="false">AVERAGE(BU6:BU8)</f>
        <v>0.745614035087719</v>
      </c>
      <c r="BV9" s="8" t="n">
        <f aca="false">AVERAGE(BV6:BV8)</f>
        <v>0.751228070175439</v>
      </c>
    </row>
    <row r="10" customFormat="false" ht="13.8" hidden="false" customHeight="false" outlineLevel="0" collapsed="false">
      <c r="A10" s="2" t="n">
        <v>8</v>
      </c>
      <c r="B10" s="1" t="s">
        <v>30</v>
      </c>
      <c r="C10" s="1" t="s">
        <v>57</v>
      </c>
      <c r="D10" s="1" t="s">
        <v>66</v>
      </c>
      <c r="E10" s="1" t="n">
        <v>11457.594</v>
      </c>
      <c r="F10" s="1" t="n">
        <v>7285.176</v>
      </c>
      <c r="G10" s="1" t="n">
        <v>15630.011</v>
      </c>
      <c r="H10" s="1" t="n">
        <v>0</v>
      </c>
      <c r="I10" s="1" t="n">
        <v>0.101</v>
      </c>
      <c r="J10" s="1" t="n">
        <v>0.084</v>
      </c>
      <c r="K10" s="1" t="n">
        <v>0.118</v>
      </c>
      <c r="L10" s="1" t="n">
        <v>0</v>
      </c>
      <c r="M10" s="1" t="n">
        <v>0.098</v>
      </c>
      <c r="N10" s="1" t="n">
        <v>0.077</v>
      </c>
      <c r="O10" s="1" t="n">
        <v>0.119</v>
      </c>
      <c r="P10" s="1" t="n">
        <v>0</v>
      </c>
      <c r="Q10" s="1" t="n">
        <v>0.079</v>
      </c>
      <c r="R10" s="1" t="n">
        <v>-0.013</v>
      </c>
      <c r="S10" s="1" t="n">
        <v>0.17</v>
      </c>
      <c r="T10" s="1" t="n">
        <v>0.091</v>
      </c>
      <c r="U10" s="1" t="n">
        <v>-157530.593</v>
      </c>
      <c r="V10" s="1" t="n">
        <v>-215025.121</v>
      </c>
      <c r="W10" s="1" t="n">
        <v>-100036.065</v>
      </c>
      <c r="X10" s="1" t="n">
        <v>0</v>
      </c>
      <c r="AN10" s="1" t="str">
        <f aca="false">B10</f>
        <v>1W</v>
      </c>
      <c r="AO10" s="1" t="str">
        <f aca="false">C10</f>
        <v>CA1slm</v>
      </c>
      <c r="AP10" s="1" t="str">
        <f aca="false">D10</f>
        <v>CA3slu</v>
      </c>
      <c r="AQ10" s="1" t="str">
        <f aca="false">_xlfn.CONCAT(FIXED( E10,0),  " ± ", FIXED((G10-F10)/2,0))</f>
        <v>11 458 ± 4 172</v>
      </c>
      <c r="AU10" s="1" t="str">
        <f aca="false">_xlfn.CONCAT(TEXT(I10,"0,####"),  " ± ", TEXT((K10-J10)/2,"0,####"))</f>
        <v>0,101 ± 0,017</v>
      </c>
      <c r="AY10" s="1" t="str">
        <f aca="false">_xlfn.CONCAT(TEXT(M10,"0,####"),  " ± ", TEXT((O10-N10)/2,"0,####"))</f>
        <v>0,098 ± 0,021</v>
      </c>
      <c r="BC10" s="1" t="str">
        <f aca="false">_xlfn.CONCAT(TEXT(Q10,"0,####"),  " ± ", TEXT((S10-R10)/2,"0,####"))</f>
        <v>0,079 ± 0,0915</v>
      </c>
      <c r="BG10" s="1" t="str">
        <f aca="false">_xlfn.CONCAT(FIXED( U10,0),  " ± ", FIXED((W10-V10)/2,0))</f>
        <v>-157 531 ± 57 495</v>
      </c>
      <c r="BI10" s="4" t="n">
        <f aca="false">H10&lt;0.01</f>
        <v>1</v>
      </c>
      <c r="BJ10" s="4" t="n">
        <f aca="false">L10&lt;0.01</f>
        <v>1</v>
      </c>
      <c r="BK10" s="4" t="n">
        <f aca="false">P10&lt;0.01</f>
        <v>1</v>
      </c>
      <c r="BL10" s="4" t="n">
        <f aca="false">T10&lt;0.01</f>
        <v>0</v>
      </c>
      <c r="BM10" s="4" t="n">
        <f aca="false">X10&lt;0.01</f>
        <v>1</v>
      </c>
      <c r="BP10" s="7" t="s">
        <v>47</v>
      </c>
      <c r="BQ10" s="8" t="n">
        <f aca="false">AVERAGE(BQ5:BQ8)</f>
        <v>0.753947368421053</v>
      </c>
      <c r="BR10" s="8" t="n">
        <f aca="false">AVERAGE(BR5:BR8)</f>
        <v>0.771052631578947</v>
      </c>
      <c r="BS10" s="8" t="n">
        <f aca="false">AVERAGE(BS5:BS8)</f>
        <v>0.726315789473684</v>
      </c>
      <c r="BT10" s="8" t="n">
        <f aca="false">AVERAGE(BT5:BT8)</f>
        <v>0.538157894736842</v>
      </c>
      <c r="BU10" s="8" t="n">
        <f aca="false">AVERAGE(BU5:BU8)</f>
        <v>0.715789473684211</v>
      </c>
      <c r="BV10" s="8" t="n">
        <f aca="false">AVERAGE(BQ10:BU10)</f>
        <v>0.701052631578947</v>
      </c>
    </row>
    <row r="11" customFormat="false" ht="13.8" hidden="false" customHeight="false" outlineLevel="0" collapsed="false">
      <c r="A11" s="2" t="n">
        <v>9</v>
      </c>
      <c r="B11" s="1" t="s">
        <v>30</v>
      </c>
      <c r="C11" s="1" t="s">
        <v>57</v>
      </c>
      <c r="D11" s="1" t="s">
        <v>67</v>
      </c>
      <c r="E11" s="1" t="n">
        <v>-9219.852</v>
      </c>
      <c r="F11" s="1" t="n">
        <v>-11789.487</v>
      </c>
      <c r="G11" s="1" t="n">
        <v>-6650.217</v>
      </c>
      <c r="H11" s="1" t="n">
        <v>0</v>
      </c>
      <c r="I11" s="1" t="n">
        <v>0.03</v>
      </c>
      <c r="J11" s="1" t="n">
        <v>0.015</v>
      </c>
      <c r="K11" s="1" t="n">
        <v>0.046</v>
      </c>
      <c r="L11" s="1" t="n">
        <v>0</v>
      </c>
      <c r="M11" s="1" t="n">
        <v>0.054</v>
      </c>
      <c r="N11" s="1" t="n">
        <v>0.035</v>
      </c>
      <c r="O11" s="1" t="n">
        <v>0.073</v>
      </c>
      <c r="P11" s="1" t="n">
        <v>0</v>
      </c>
      <c r="Q11" s="1" t="n">
        <v>0.189</v>
      </c>
      <c r="R11" s="1" t="n">
        <v>0.116</v>
      </c>
      <c r="S11" s="1" t="n">
        <v>0.261</v>
      </c>
      <c r="T11" s="1" t="n">
        <v>0</v>
      </c>
      <c r="U11" s="1" t="n">
        <v>-87250.266</v>
      </c>
      <c r="V11" s="1" t="n">
        <v>-128016.262</v>
      </c>
      <c r="W11" s="1" t="n">
        <v>-46484.271</v>
      </c>
      <c r="X11" s="1" t="n">
        <v>0</v>
      </c>
      <c r="AN11" s="1" t="str">
        <f aca="false">B11</f>
        <v>1W</v>
      </c>
      <c r="AO11" s="1" t="str">
        <f aca="false">C11</f>
        <v>CA1slm</v>
      </c>
      <c r="AP11" s="1" t="str">
        <f aca="false">D11</f>
        <v>CA3so</v>
      </c>
      <c r="AQ11" s="1" t="str">
        <f aca="false">_xlfn.CONCAT(FIXED( E11,0),  " ± ", FIXED((G11-F11)/2,0))</f>
        <v>-9 220 ± 2 570</v>
      </c>
      <c r="AU11" s="1" t="str">
        <f aca="false">_xlfn.CONCAT(TEXT(I11,"0,####"),  " ± ", TEXT((K11-J11)/2,"0,####"))</f>
        <v>0,03 ± 0,0155</v>
      </c>
      <c r="AY11" s="1" t="str">
        <f aca="false">_xlfn.CONCAT(TEXT(M11,"0,####"),  " ± ", TEXT((O11-N11)/2,"0,####"))</f>
        <v>0,054 ± 0,019</v>
      </c>
      <c r="BC11" s="1" t="str">
        <f aca="false">_xlfn.CONCAT(TEXT(Q11,"0,####"),  " ± ", TEXT((S11-R11)/2,"0,####"))</f>
        <v>0,189 ± 0,0725</v>
      </c>
      <c r="BG11" s="1" t="str">
        <f aca="false">_xlfn.CONCAT(FIXED( U11,0),  " ± ", FIXED((W11-V11)/2,0))</f>
        <v>-87 250 ± 40 766</v>
      </c>
      <c r="BI11" s="4" t="n">
        <f aca="false">H11&lt;0.01</f>
        <v>1</v>
      </c>
      <c r="BJ11" s="4" t="n">
        <f aca="false">L11&lt;0.01</f>
        <v>1</v>
      </c>
      <c r="BK11" s="4" t="n">
        <f aca="false">P11&lt;0.01</f>
        <v>1</v>
      </c>
      <c r="BL11" s="4" t="n">
        <f aca="false">T11&lt;0.01</f>
        <v>1</v>
      </c>
      <c r="BM11" s="4" t="n">
        <f aca="false">X11&lt;0.01</f>
        <v>1</v>
      </c>
    </row>
    <row r="12" customFormat="false" ht="13.8" hidden="false" customHeight="false" outlineLevel="0" collapsed="false">
      <c r="A12" s="2" t="n">
        <v>10</v>
      </c>
      <c r="B12" s="1" t="s">
        <v>30</v>
      </c>
      <c r="C12" s="1" t="s">
        <v>57</v>
      </c>
      <c r="D12" s="1" t="s">
        <v>68</v>
      </c>
      <c r="E12" s="1" t="n">
        <v>5795.89</v>
      </c>
      <c r="F12" s="1" t="n">
        <v>2799.446</v>
      </c>
      <c r="G12" s="1" t="n">
        <v>8792.334</v>
      </c>
      <c r="H12" s="1" t="n">
        <v>0</v>
      </c>
      <c r="I12" s="1" t="n">
        <v>0.101</v>
      </c>
      <c r="J12" s="1" t="n">
        <v>0.084</v>
      </c>
      <c r="K12" s="1" t="n">
        <v>0.119</v>
      </c>
      <c r="L12" s="1" t="n">
        <v>0</v>
      </c>
      <c r="M12" s="1" t="n">
        <v>0.094</v>
      </c>
      <c r="N12" s="1" t="n">
        <v>0.073</v>
      </c>
      <c r="O12" s="1" t="n">
        <v>0.116</v>
      </c>
      <c r="P12" s="1" t="n">
        <v>0</v>
      </c>
      <c r="Q12" s="1" t="n">
        <v>0.08</v>
      </c>
      <c r="R12" s="1" t="n">
        <v>-0.022</v>
      </c>
      <c r="S12" s="1" t="n">
        <v>0.181</v>
      </c>
      <c r="T12" s="1" t="n">
        <v>0.123</v>
      </c>
      <c r="U12" s="1" t="n">
        <v>-178775.881</v>
      </c>
      <c r="V12" s="1" t="n">
        <v>-213262.276</v>
      </c>
      <c r="W12" s="1" t="n">
        <v>-144289.486</v>
      </c>
      <c r="X12" s="1" t="n">
        <v>0</v>
      </c>
      <c r="AN12" s="1" t="str">
        <f aca="false">B12</f>
        <v>1W</v>
      </c>
      <c r="AO12" s="1" t="str">
        <f aca="false">C12</f>
        <v>CA1slm</v>
      </c>
      <c r="AP12" s="1" t="str">
        <f aca="false">D12</f>
        <v>CA3sp</v>
      </c>
      <c r="AQ12" s="1" t="str">
        <f aca="false">_xlfn.CONCAT(FIXED( E12,0),  " ± ", FIXED((G12-F12)/2,0))</f>
        <v>5 796 ± 2 996</v>
      </c>
      <c r="AU12" s="1" t="str">
        <f aca="false">_xlfn.CONCAT(TEXT(I12,"0,####"),  " ± ", TEXT((K12-J12)/2,"0,####"))</f>
        <v>0,101 ± 0,0175</v>
      </c>
      <c r="AY12" s="1" t="str">
        <f aca="false">_xlfn.CONCAT(TEXT(M12,"0,####"),  " ± ", TEXT((O12-N12)/2,"0,####"))</f>
        <v>0,094 ± 0,0215</v>
      </c>
      <c r="BC12" s="1" t="str">
        <f aca="false">_xlfn.CONCAT(TEXT(Q12,"0,####"),  " ± ", TEXT((S12-R12)/2,"0,####"))</f>
        <v>0,08 ± 0,1015</v>
      </c>
      <c r="BG12" s="1" t="str">
        <f aca="false">_xlfn.CONCAT(FIXED( U12,0),  " ± ", FIXED((W12-V12)/2,0))</f>
        <v>-178 776 ± 34 486</v>
      </c>
      <c r="BI12" s="4" t="n">
        <f aca="false">H12&lt;0.01</f>
        <v>1</v>
      </c>
      <c r="BJ12" s="4" t="n">
        <f aca="false">L12&lt;0.01</f>
        <v>1</v>
      </c>
      <c r="BK12" s="4" t="n">
        <f aca="false">P12&lt;0.01</f>
        <v>1</v>
      </c>
      <c r="BL12" s="4" t="n">
        <f aca="false">T12&lt;0.01</f>
        <v>0</v>
      </c>
      <c r="BM12" s="4" t="n">
        <f aca="false">X12&lt;0.01</f>
        <v>1</v>
      </c>
    </row>
    <row r="13" customFormat="false" ht="13.8" hidden="false" customHeight="false" outlineLevel="0" collapsed="false">
      <c r="A13" s="2" t="n">
        <v>11</v>
      </c>
      <c r="B13" s="1" t="s">
        <v>30</v>
      </c>
      <c r="C13" s="1" t="s">
        <v>57</v>
      </c>
      <c r="D13" s="1" t="s">
        <v>69</v>
      </c>
      <c r="E13" s="1" t="n">
        <v>-6371.166</v>
      </c>
      <c r="F13" s="1" t="n">
        <v>-8986.964</v>
      </c>
      <c r="G13" s="1" t="n">
        <v>-3755.369</v>
      </c>
      <c r="H13" s="1" t="n">
        <v>0</v>
      </c>
      <c r="I13" s="1" t="n">
        <v>0.021</v>
      </c>
      <c r="J13" s="1" t="n">
        <v>0.006</v>
      </c>
      <c r="K13" s="1" t="n">
        <v>0.036</v>
      </c>
      <c r="L13" s="1" t="n">
        <v>0.005</v>
      </c>
      <c r="M13" s="1" t="n">
        <v>0.048</v>
      </c>
      <c r="N13" s="1" t="n">
        <v>0.031</v>
      </c>
      <c r="O13" s="1" t="n">
        <v>0.065</v>
      </c>
      <c r="P13" s="1" t="n">
        <v>0</v>
      </c>
      <c r="Q13" s="1" t="n">
        <v>0.142</v>
      </c>
      <c r="R13" s="1" t="n">
        <v>0.065</v>
      </c>
      <c r="S13" s="1" t="n">
        <v>0.219</v>
      </c>
      <c r="T13" s="1" t="n">
        <v>0</v>
      </c>
      <c r="U13" s="1" t="n">
        <v>-33547.809</v>
      </c>
      <c r="V13" s="1" t="n">
        <v>-83111.972</v>
      </c>
      <c r="W13" s="1" t="n">
        <v>16016.354</v>
      </c>
      <c r="X13" s="1" t="n">
        <v>0.183</v>
      </c>
      <c r="AN13" s="1" t="str">
        <f aca="false">B13</f>
        <v>1W</v>
      </c>
      <c r="AO13" s="1" t="str">
        <f aca="false">C13</f>
        <v>CA1slm</v>
      </c>
      <c r="AP13" s="1" t="str">
        <f aca="false">D13</f>
        <v>CA3sr</v>
      </c>
      <c r="AQ13" s="1" t="str">
        <f aca="false">_xlfn.CONCAT(FIXED( E13,0),  " ± ", FIXED((G13-F13)/2,0))</f>
        <v>-6 371 ± 2 616</v>
      </c>
      <c r="AU13" s="1" t="str">
        <f aca="false">_xlfn.CONCAT(TEXT(I13,"0,####"),  " ± ", TEXT((K13-J13)/2,"0,####"))</f>
        <v>0,021 ± 0,015</v>
      </c>
      <c r="AY13" s="1" t="str">
        <f aca="false">_xlfn.CONCAT(TEXT(M13,"0,####"),  " ± ", TEXT((O13-N13)/2,"0,####"))</f>
        <v>0,048 ± 0,017</v>
      </c>
      <c r="BC13" s="1" t="str">
        <f aca="false">_xlfn.CONCAT(TEXT(Q13,"0,####"),  " ± ", TEXT((S13-R13)/2,"0,####"))</f>
        <v>0,142 ± 0,077</v>
      </c>
      <c r="BG13" s="1" t="str">
        <f aca="false">_xlfn.CONCAT(FIXED( U13,0),  " ± ", FIXED((W13-V13)/2,0))</f>
        <v>-33 548 ± 49 564</v>
      </c>
      <c r="BI13" s="4" t="n">
        <f aca="false">H13&lt;0.01</f>
        <v>1</v>
      </c>
      <c r="BJ13" s="4" t="n">
        <f aca="false">L13&lt;0.01</f>
        <v>1</v>
      </c>
      <c r="BK13" s="4" t="n">
        <f aca="false">P13&lt;0.01</f>
        <v>1</v>
      </c>
      <c r="BL13" s="4" t="n">
        <f aca="false">T13&lt;0.01</f>
        <v>1</v>
      </c>
      <c r="BM13" s="4" t="n">
        <f aca="false">X13&lt;0.01</f>
        <v>0</v>
      </c>
    </row>
    <row r="14" customFormat="false" ht="13.8" hidden="false" customHeight="false" outlineLevel="0" collapsed="false">
      <c r="A14" s="2" t="n">
        <v>12</v>
      </c>
      <c r="B14" s="1" t="s">
        <v>30</v>
      </c>
      <c r="C14" s="1" t="s">
        <v>57</v>
      </c>
      <c r="D14" s="1" t="s">
        <v>70</v>
      </c>
      <c r="E14" s="1" t="n">
        <v>-10822.676</v>
      </c>
      <c r="F14" s="1" t="n">
        <v>-14867.33</v>
      </c>
      <c r="G14" s="1" t="n">
        <v>-6778.022</v>
      </c>
      <c r="H14" s="1" t="n">
        <v>0</v>
      </c>
      <c r="I14" s="1" t="n">
        <v>0.062</v>
      </c>
      <c r="J14" s="1" t="n">
        <v>0.036</v>
      </c>
      <c r="K14" s="1" t="n">
        <v>0.088</v>
      </c>
      <c r="L14" s="1" t="n">
        <v>0</v>
      </c>
      <c r="M14" s="1" t="n">
        <v>0.127</v>
      </c>
      <c r="N14" s="1" t="n">
        <v>0.095</v>
      </c>
      <c r="O14" s="1" t="n">
        <v>0.16</v>
      </c>
      <c r="P14" s="1" t="n">
        <v>0</v>
      </c>
      <c r="Q14" s="1" t="n">
        <v>0.625</v>
      </c>
      <c r="R14" s="1" t="n">
        <v>0.468</v>
      </c>
      <c r="S14" s="1" t="n">
        <v>0.781</v>
      </c>
      <c r="T14" s="1" t="n">
        <v>0</v>
      </c>
      <c r="U14" s="1" t="n">
        <v>-184046.974</v>
      </c>
      <c r="V14" s="1" t="n">
        <v>-229637.667</v>
      </c>
      <c r="W14" s="1" t="n">
        <v>-138456.28</v>
      </c>
      <c r="X14" s="1" t="n">
        <v>0</v>
      </c>
      <c r="AN14" s="1" t="str">
        <f aca="false">B14</f>
        <v>1W</v>
      </c>
      <c r="AO14" s="1" t="str">
        <f aca="false">C14</f>
        <v>CA1slm</v>
      </c>
      <c r="AP14" s="1" t="str">
        <f aca="false">D14</f>
        <v>DGgrInf</v>
      </c>
      <c r="AQ14" s="1" t="str">
        <f aca="false">_xlfn.CONCAT(FIXED( E14,0),  " ± ", FIXED((G14-F14)/2,0))</f>
        <v>-10 823 ± 4 045</v>
      </c>
      <c r="AU14" s="1" t="str">
        <f aca="false">_xlfn.CONCAT(TEXT(I14,"0,####"),  " ± ", TEXT((K14-J14)/2,"0,####"))</f>
        <v>0,062 ± 0,026</v>
      </c>
      <c r="AY14" s="1" t="str">
        <f aca="false">_xlfn.CONCAT(TEXT(M14,"0,####"),  " ± ", TEXT((O14-N14)/2,"0,####"))</f>
        <v>0,127 ± 0,0325</v>
      </c>
      <c r="BC14" s="1" t="str">
        <f aca="false">_xlfn.CONCAT(TEXT(Q14,"0,####"),  " ± ", TEXT((S14-R14)/2,"0,####"))</f>
        <v>0,625 ± 0,1565</v>
      </c>
      <c r="BG14" s="1" t="str">
        <f aca="false">_xlfn.CONCAT(FIXED( U14,0),  " ± ", FIXED((W14-V14)/2,0))</f>
        <v>-184 047 ± 45 591</v>
      </c>
      <c r="BI14" s="4" t="n">
        <f aca="false">H14&lt;0.01</f>
        <v>1</v>
      </c>
      <c r="BJ14" s="4" t="n">
        <f aca="false">L14&lt;0.01</f>
        <v>1</v>
      </c>
      <c r="BK14" s="4" t="n">
        <f aca="false">P14&lt;0.01</f>
        <v>1</v>
      </c>
      <c r="BL14" s="4" t="n">
        <f aca="false">T14&lt;0.01</f>
        <v>1</v>
      </c>
      <c r="BM14" s="4" t="n">
        <f aca="false">X14&lt;0.01</f>
        <v>1</v>
      </c>
    </row>
    <row r="15" customFormat="false" ht="13.8" hidden="false" customHeight="false" outlineLevel="0" collapsed="false">
      <c r="A15" s="2" t="n">
        <v>13</v>
      </c>
      <c r="B15" s="1" t="s">
        <v>30</v>
      </c>
      <c r="C15" s="1" t="s">
        <v>57</v>
      </c>
      <c r="D15" s="1" t="s">
        <v>71</v>
      </c>
      <c r="E15" s="1" t="n">
        <v>-6851.101</v>
      </c>
      <c r="F15" s="1" t="n">
        <v>-9789.524</v>
      </c>
      <c r="G15" s="1" t="n">
        <v>-3912.678</v>
      </c>
      <c r="H15" s="1" t="n">
        <v>0</v>
      </c>
      <c r="I15" s="1" t="n">
        <v>0.045</v>
      </c>
      <c r="J15" s="1" t="n">
        <v>0.019</v>
      </c>
      <c r="K15" s="1" t="n">
        <v>0.072</v>
      </c>
      <c r="L15" s="1" t="n">
        <v>0.001</v>
      </c>
      <c r="M15" s="1" t="n">
        <v>0.091</v>
      </c>
      <c r="N15" s="1" t="n">
        <v>0.069</v>
      </c>
      <c r="O15" s="1" t="n">
        <v>0.114</v>
      </c>
      <c r="P15" s="1" t="n">
        <v>0</v>
      </c>
      <c r="Q15" s="1" t="n">
        <v>0.226</v>
      </c>
      <c r="R15" s="1" t="n">
        <v>0.118</v>
      </c>
      <c r="S15" s="1" t="n">
        <v>0.334</v>
      </c>
      <c r="T15" s="1" t="n">
        <v>0</v>
      </c>
      <c r="U15" s="1" t="n">
        <v>-180021.605</v>
      </c>
      <c r="V15" s="1" t="n">
        <v>-215922.898</v>
      </c>
      <c r="W15" s="1" t="n">
        <v>-144120.311</v>
      </c>
      <c r="X15" s="1" t="n">
        <v>0</v>
      </c>
      <c r="AN15" s="1" t="str">
        <f aca="false">B15</f>
        <v>1W</v>
      </c>
      <c r="AO15" s="1" t="str">
        <f aca="false">C15</f>
        <v>CA1slm</v>
      </c>
      <c r="AP15" s="1" t="str">
        <f aca="false">D15</f>
        <v>DGgrSup</v>
      </c>
      <c r="AQ15" s="1" t="str">
        <f aca="false">_xlfn.CONCAT(FIXED( E15,0),  " ± ", FIXED((G15-F15)/2,0))</f>
        <v>-6 851 ± 2 938</v>
      </c>
      <c r="AU15" s="1" t="str">
        <f aca="false">_xlfn.CONCAT(TEXT(I15,"0,####"),  " ± ", TEXT((K15-J15)/2,"0,####"))</f>
        <v>0,045 ± 0,0265</v>
      </c>
      <c r="AY15" s="1" t="str">
        <f aca="false">_xlfn.CONCAT(TEXT(M15,"0,####"),  " ± ", TEXT((O15-N15)/2,"0,####"))</f>
        <v>0,091 ± 0,0225</v>
      </c>
      <c r="BC15" s="1" t="str">
        <f aca="false">_xlfn.CONCAT(TEXT(Q15,"0,####"),  " ± ", TEXT((S15-R15)/2,"0,####"))</f>
        <v>0,226 ± 0,108</v>
      </c>
      <c r="BG15" s="1" t="str">
        <f aca="false">_xlfn.CONCAT(FIXED( U15,0),  " ± ", FIXED((W15-V15)/2,0))</f>
        <v>-180 022 ± 35 901</v>
      </c>
      <c r="BI15" s="4" t="n">
        <f aca="false">H15&lt;0.01</f>
        <v>1</v>
      </c>
      <c r="BJ15" s="4" t="n">
        <f aca="false">L15&lt;0.01</f>
        <v>1</v>
      </c>
      <c r="BK15" s="4" t="n">
        <f aca="false">P15&lt;0.01</f>
        <v>1</v>
      </c>
      <c r="BL15" s="4" t="n">
        <f aca="false">T15&lt;0.01</f>
        <v>1</v>
      </c>
      <c r="BM15" s="4" t="n">
        <f aca="false">X15&lt;0.01</f>
        <v>1</v>
      </c>
    </row>
    <row r="16" customFormat="false" ht="13.8" hidden="false" customHeight="false" outlineLevel="0" collapsed="false">
      <c r="A16" s="2" t="n">
        <v>14</v>
      </c>
      <c r="B16" s="1" t="s">
        <v>30</v>
      </c>
      <c r="C16" s="1" t="s">
        <v>57</v>
      </c>
      <c r="D16" s="1" t="s">
        <v>72</v>
      </c>
      <c r="E16" s="1" t="n">
        <v>-9041.485</v>
      </c>
      <c r="F16" s="1" t="n">
        <v>-11954.28</v>
      </c>
      <c r="G16" s="1" t="n">
        <v>-6128.69</v>
      </c>
      <c r="H16" s="1" t="n">
        <v>0</v>
      </c>
      <c r="I16" s="1" t="n">
        <v>-0.003</v>
      </c>
      <c r="J16" s="1" t="n">
        <v>-0.016</v>
      </c>
      <c r="K16" s="1" t="n">
        <v>0.011</v>
      </c>
      <c r="L16" s="1" t="n">
        <v>0.682</v>
      </c>
      <c r="M16" s="1" t="n">
        <v>0.027</v>
      </c>
      <c r="N16" s="1" t="n">
        <v>0.01</v>
      </c>
      <c r="O16" s="1" t="n">
        <v>0.043</v>
      </c>
      <c r="P16" s="1" t="n">
        <v>0.002</v>
      </c>
      <c r="Q16" s="1" t="n">
        <v>0.092</v>
      </c>
      <c r="R16" s="1" t="n">
        <v>0.025</v>
      </c>
      <c r="S16" s="1" t="n">
        <v>0.158</v>
      </c>
      <c r="T16" s="1" t="n">
        <v>0.007</v>
      </c>
      <c r="U16" s="1" t="n">
        <v>-116422.282</v>
      </c>
      <c r="V16" s="1" t="n">
        <v>-164217.461</v>
      </c>
      <c r="W16" s="1" t="n">
        <v>-68627.104</v>
      </c>
      <c r="X16" s="1" t="n">
        <v>0</v>
      </c>
      <c r="AN16" s="1" t="str">
        <f aca="false">B16</f>
        <v>1W</v>
      </c>
      <c r="AO16" s="1" t="str">
        <f aca="false">C16</f>
        <v>CA1slm</v>
      </c>
      <c r="AP16" s="1" t="str">
        <f aca="false">D16</f>
        <v>DGmoInf</v>
      </c>
      <c r="AQ16" s="1" t="str">
        <f aca="false">_xlfn.CONCAT(FIXED( E16,0),  " ± ", FIXED((G16-F16)/2,0))</f>
        <v>-9 041 ± 2 913</v>
      </c>
      <c r="AU16" s="1" t="str">
        <f aca="false">_xlfn.CONCAT(TEXT(I16,"0,####"),  " ± ", TEXT((K16-J16)/2,"0,####"))</f>
        <v>-0,003 ± 0,0135</v>
      </c>
      <c r="AY16" s="1" t="str">
        <f aca="false">_xlfn.CONCAT(TEXT(M16,"0,####"),  " ± ", TEXT((O16-N16)/2,"0,####"))</f>
        <v>0,027 ± 0,0165</v>
      </c>
      <c r="BC16" s="1" t="str">
        <f aca="false">_xlfn.CONCAT(TEXT(Q16,"0,####"),  " ± ", TEXT((S16-R16)/2,"0,####"))</f>
        <v>0,092 ± 0,0665</v>
      </c>
      <c r="BG16" s="1" t="str">
        <f aca="false">_xlfn.CONCAT(FIXED( U16,0),  " ± ", FIXED((W16-V16)/2,0))</f>
        <v>-116 422 ± 47 795</v>
      </c>
      <c r="BI16" s="4" t="n">
        <f aca="false">H16&lt;0.01</f>
        <v>1</v>
      </c>
      <c r="BJ16" s="4" t="n">
        <f aca="false">L16&lt;0.01</f>
        <v>0</v>
      </c>
      <c r="BK16" s="4" t="n">
        <f aca="false">P16&lt;0.01</f>
        <v>1</v>
      </c>
      <c r="BL16" s="4" t="n">
        <f aca="false">T16&lt;0.01</f>
        <v>1</v>
      </c>
      <c r="BM16" s="4" t="n">
        <f aca="false">X16&lt;0.01</f>
        <v>1</v>
      </c>
    </row>
    <row r="17" customFormat="false" ht="13.8" hidden="false" customHeight="false" outlineLevel="0" collapsed="false">
      <c r="A17" s="2" t="n">
        <v>15</v>
      </c>
      <c r="B17" s="1" t="s">
        <v>30</v>
      </c>
      <c r="C17" s="1" t="s">
        <v>57</v>
      </c>
      <c r="D17" s="1" t="s">
        <v>73</v>
      </c>
      <c r="E17" s="1" t="n">
        <v>-2572.366</v>
      </c>
      <c r="F17" s="1" t="n">
        <v>-4612.822</v>
      </c>
      <c r="G17" s="1" t="n">
        <v>-531.91</v>
      </c>
      <c r="H17" s="1" t="n">
        <v>0.014</v>
      </c>
      <c r="I17" s="1" t="n">
        <v>-0.003</v>
      </c>
      <c r="J17" s="1" t="n">
        <v>-0.012</v>
      </c>
      <c r="K17" s="1" t="n">
        <v>0.006</v>
      </c>
      <c r="L17" s="1" t="n">
        <v>0.533</v>
      </c>
      <c r="M17" s="1" t="n">
        <v>0.021</v>
      </c>
      <c r="N17" s="1" t="n">
        <v>0.008</v>
      </c>
      <c r="O17" s="1" t="n">
        <v>0.034</v>
      </c>
      <c r="P17" s="1" t="n">
        <v>0.002</v>
      </c>
      <c r="Q17" s="1" t="n">
        <v>0.033</v>
      </c>
      <c r="R17" s="1" t="n">
        <v>-0.018</v>
      </c>
      <c r="S17" s="1" t="n">
        <v>0.083</v>
      </c>
      <c r="T17" s="1" t="n">
        <v>0.207</v>
      </c>
      <c r="U17" s="1" t="n">
        <v>-16440.107</v>
      </c>
      <c r="V17" s="1" t="n">
        <v>-59043.672</v>
      </c>
      <c r="W17" s="1" t="n">
        <v>26163.458</v>
      </c>
      <c r="X17" s="1" t="n">
        <v>0.447</v>
      </c>
      <c r="AN17" s="1" t="str">
        <f aca="false">B17</f>
        <v>1W</v>
      </c>
      <c r="AO17" s="1" t="str">
        <f aca="false">C17</f>
        <v>CA1slm</v>
      </c>
      <c r="AP17" s="1" t="str">
        <f aca="false">D17</f>
        <v>DGmoSup</v>
      </c>
      <c r="AQ17" s="1" t="str">
        <f aca="false">_xlfn.CONCAT(FIXED( E17,0),  " ± ", FIXED((G17-F17)/2,0))</f>
        <v>-2 572 ± 2 040</v>
      </c>
      <c r="AU17" s="1" t="str">
        <f aca="false">_xlfn.CONCAT(TEXT(I17,"0,####"),  " ± ", TEXT((K17-J17)/2,"0,####"))</f>
        <v>-0,003 ± 0,009</v>
      </c>
      <c r="AY17" s="1" t="str">
        <f aca="false">_xlfn.CONCAT(TEXT(M17,"0,####"),  " ± ", TEXT((O17-N17)/2,"0,####"))</f>
        <v>0,021 ± 0,013</v>
      </c>
      <c r="BC17" s="1" t="str">
        <f aca="false">_xlfn.CONCAT(TEXT(Q17,"0,####"),  " ± ", TEXT((S17-R17)/2,"0,####"))</f>
        <v>0,033 ± 0,0505</v>
      </c>
      <c r="BG17" s="1" t="str">
        <f aca="false">_xlfn.CONCAT(FIXED( U17,0),  " ± ", FIXED((W17-V17)/2,0))</f>
        <v>-16 440 ± 42 604</v>
      </c>
      <c r="BI17" s="4" t="n">
        <f aca="false">H17&lt;0.01</f>
        <v>0</v>
      </c>
      <c r="BJ17" s="4" t="n">
        <f aca="false">L17&lt;0.01</f>
        <v>0</v>
      </c>
      <c r="BK17" s="4" t="n">
        <f aca="false">P17&lt;0.01</f>
        <v>1</v>
      </c>
      <c r="BL17" s="4" t="n">
        <f aca="false">T17&lt;0.01</f>
        <v>0</v>
      </c>
      <c r="BM17" s="4" t="n">
        <f aca="false">X17&lt;0.01</f>
        <v>0</v>
      </c>
    </row>
    <row r="18" customFormat="false" ht="13.8" hidden="false" customHeight="false" outlineLevel="0" collapsed="false">
      <c r="A18" s="2" t="n">
        <v>16</v>
      </c>
      <c r="B18" s="1" t="s">
        <v>30</v>
      </c>
      <c r="C18" s="1" t="s">
        <v>57</v>
      </c>
      <c r="D18" s="1" t="s">
        <v>74</v>
      </c>
      <c r="E18" s="1" t="n">
        <v>3314.067</v>
      </c>
      <c r="F18" s="1" t="n">
        <v>-215.607</v>
      </c>
      <c r="G18" s="1" t="n">
        <v>6843.741</v>
      </c>
      <c r="H18" s="1" t="n">
        <v>0.065</v>
      </c>
      <c r="I18" s="1" t="n">
        <v>0.131</v>
      </c>
      <c r="J18" s="1" t="n">
        <v>0.112</v>
      </c>
      <c r="K18" s="1" t="n">
        <v>0.151</v>
      </c>
      <c r="L18" s="1" t="n">
        <v>0</v>
      </c>
      <c r="M18" s="1" t="n">
        <v>0.14</v>
      </c>
      <c r="N18" s="1" t="n">
        <v>0.12</v>
      </c>
      <c r="O18" s="1" t="n">
        <v>0.16</v>
      </c>
      <c r="P18" s="1" t="n">
        <v>0</v>
      </c>
      <c r="Q18" s="1" t="n">
        <v>0.212</v>
      </c>
      <c r="R18" s="1" t="n">
        <v>0.125</v>
      </c>
      <c r="S18" s="1" t="n">
        <v>0.298</v>
      </c>
      <c r="T18" s="1" t="n">
        <v>0</v>
      </c>
      <c r="U18" s="1" t="n">
        <v>-157136.584</v>
      </c>
      <c r="V18" s="1" t="n">
        <v>-208430.25</v>
      </c>
      <c r="W18" s="1" t="n">
        <v>-105842.917</v>
      </c>
      <c r="X18" s="1" t="n">
        <v>0</v>
      </c>
      <c r="AN18" s="1" t="str">
        <f aca="false">B18</f>
        <v>1W</v>
      </c>
      <c r="AO18" s="1" t="str">
        <f aca="false">C18</f>
        <v>CA1slm</v>
      </c>
      <c r="AP18" s="1" t="str">
        <f aca="false">D18</f>
        <v>DGpo</v>
      </c>
      <c r="AQ18" s="1" t="str">
        <f aca="false">_xlfn.CONCAT(FIXED( E18,0),  " ± ", FIXED((G18-F18)/2,0))</f>
        <v>3 314 ± 3 530</v>
      </c>
      <c r="AU18" s="1" t="str">
        <f aca="false">_xlfn.CONCAT(TEXT(I18,"0,####"),  " ± ", TEXT((K18-J18)/2,"0,####"))</f>
        <v>0,131 ± 0,0195</v>
      </c>
      <c r="AY18" s="1" t="str">
        <f aca="false">_xlfn.CONCAT(TEXT(M18,"0,####"),  " ± ", TEXT((O18-N18)/2,"0,####"))</f>
        <v>0,14 ± 0,02</v>
      </c>
      <c r="BC18" s="1" t="str">
        <f aca="false">_xlfn.CONCAT(TEXT(Q18,"0,####"),  " ± ", TEXT((S18-R18)/2,"0,####"))</f>
        <v>0,212 ± 0,0865</v>
      </c>
      <c r="BG18" s="1" t="str">
        <f aca="false">_xlfn.CONCAT(FIXED( U18,0),  " ± ", FIXED((W18-V18)/2,0))</f>
        <v>-157 137 ± 51 294</v>
      </c>
      <c r="BI18" s="4" t="n">
        <f aca="false">H18&lt;0.01</f>
        <v>0</v>
      </c>
      <c r="BJ18" s="4" t="n">
        <f aca="false">L18&lt;0.01</f>
        <v>1</v>
      </c>
      <c r="BK18" s="4" t="n">
        <f aca="false">P18&lt;0.01</f>
        <v>1</v>
      </c>
      <c r="BL18" s="4" t="n">
        <f aca="false">T18&lt;0.01</f>
        <v>1</v>
      </c>
      <c r="BM18" s="4" t="n">
        <f aca="false">X18&lt;0.01</f>
        <v>1</v>
      </c>
    </row>
    <row r="19" customFormat="false" ht="13.8" hidden="false" customHeight="false" outlineLevel="0" collapsed="false">
      <c r="A19" s="2" t="n">
        <v>17</v>
      </c>
      <c r="B19" s="1" t="s">
        <v>30</v>
      </c>
      <c r="C19" s="1" t="s">
        <v>57</v>
      </c>
      <c r="D19" s="1" t="s">
        <v>55</v>
      </c>
      <c r="E19" s="1" t="n">
        <v>-2456.071</v>
      </c>
      <c r="F19" s="1" t="n">
        <v>-4222.415</v>
      </c>
      <c r="G19" s="1" t="n">
        <v>-689.726</v>
      </c>
      <c r="H19" s="1" t="n">
        <v>0.007</v>
      </c>
      <c r="I19" s="1" t="n">
        <v>-0.007</v>
      </c>
      <c r="J19" s="1" t="n">
        <v>-0.015</v>
      </c>
      <c r="K19" s="1" t="n">
        <v>0.002</v>
      </c>
      <c r="L19" s="1" t="n">
        <v>0.11</v>
      </c>
      <c r="M19" s="1" t="n">
        <v>0.013</v>
      </c>
      <c r="N19" s="1" t="n">
        <v>0.002</v>
      </c>
      <c r="O19" s="1" t="n">
        <v>0.025</v>
      </c>
      <c r="P19" s="1" t="n">
        <v>0.024</v>
      </c>
      <c r="Q19" s="1" t="n">
        <v>0.084</v>
      </c>
      <c r="R19" s="1" t="n">
        <v>0.043</v>
      </c>
      <c r="S19" s="1" t="n">
        <v>0.126</v>
      </c>
      <c r="T19" s="1" t="n">
        <v>0</v>
      </c>
      <c r="U19" s="1" t="n">
        <v>-49745.797</v>
      </c>
      <c r="V19" s="1" t="n">
        <v>-79659.472</v>
      </c>
      <c r="W19" s="1" t="n">
        <v>-19832.121</v>
      </c>
      <c r="X19" s="1" t="n">
        <v>0.001</v>
      </c>
      <c r="AN19" s="1" t="str">
        <f aca="false">B19</f>
        <v>1W</v>
      </c>
      <c r="AO19" s="1" t="str">
        <f aca="false">C19</f>
        <v>CA1slm</v>
      </c>
      <c r="AP19" s="1" t="str">
        <f aca="false">D19</f>
        <v>SUB</v>
      </c>
      <c r="AQ19" s="1" t="str">
        <f aca="false">_xlfn.CONCAT(FIXED( E19,0),  " ± ", FIXED((G19-F19)/2,0))</f>
        <v>-2 456 ± 1 766</v>
      </c>
      <c r="AU19" s="1" t="str">
        <f aca="false">_xlfn.CONCAT(TEXT(I19,"0,####"),  " ± ", TEXT((K19-J19)/2,"0,####"))</f>
        <v>-0,007 ± 0,0085</v>
      </c>
      <c r="AY19" s="1" t="str">
        <f aca="false">_xlfn.CONCAT(TEXT(M19,"0,####"),  " ± ", TEXT((O19-N19)/2,"0,####"))</f>
        <v>0,013 ± 0,0115</v>
      </c>
      <c r="BC19" s="1" t="str">
        <f aca="false">_xlfn.CONCAT(TEXT(Q19,"0,####"),  " ± ", TEXT((S19-R19)/2,"0,####"))</f>
        <v>0,084 ± 0,0415</v>
      </c>
      <c r="BG19" s="1" t="str">
        <f aca="false">_xlfn.CONCAT(FIXED( U19,0),  " ± ", FIXED((W19-V19)/2,0))</f>
        <v>-49 746 ± 29 914</v>
      </c>
      <c r="BI19" s="4" t="n">
        <f aca="false">H19&lt;0.01</f>
        <v>1</v>
      </c>
      <c r="BJ19" s="4" t="n">
        <f aca="false">L19&lt;0.01</f>
        <v>0</v>
      </c>
      <c r="BK19" s="4" t="n">
        <f aca="false">P19&lt;0.01</f>
        <v>0</v>
      </c>
      <c r="BL19" s="4" t="n">
        <f aca="false">T19&lt;0.01</f>
        <v>1</v>
      </c>
      <c r="BM19" s="4" t="n">
        <f aca="false">X19&lt;0.01</f>
        <v>1</v>
      </c>
    </row>
    <row r="20" customFormat="false" ht="13.8" hidden="false" customHeight="false" outlineLevel="0" collapsed="false">
      <c r="A20" s="2" t="n">
        <v>18</v>
      </c>
      <c r="B20" s="1" t="s">
        <v>30</v>
      </c>
      <c r="C20" s="1" t="s">
        <v>57</v>
      </c>
      <c r="D20" s="1" t="s">
        <v>56</v>
      </c>
      <c r="E20" s="1" t="n">
        <v>-4375.695</v>
      </c>
      <c r="F20" s="1" t="n">
        <v>-5734.634</v>
      </c>
      <c r="G20" s="1" t="n">
        <v>-3016.755</v>
      </c>
      <c r="H20" s="1" t="n">
        <v>0</v>
      </c>
      <c r="I20" s="1" t="n">
        <v>0.011</v>
      </c>
      <c r="J20" s="1" t="n">
        <v>0</v>
      </c>
      <c r="K20" s="1" t="n">
        <v>0.022</v>
      </c>
      <c r="L20" s="1" t="n">
        <v>0.049</v>
      </c>
      <c r="M20" s="1" t="n">
        <v>0.026</v>
      </c>
      <c r="N20" s="1" t="n">
        <v>0.012</v>
      </c>
      <c r="O20" s="1" t="n">
        <v>0.04</v>
      </c>
      <c r="P20" s="1" t="n">
        <v>0</v>
      </c>
      <c r="Q20" s="1" t="n">
        <v>0.083</v>
      </c>
      <c r="R20" s="1" t="n">
        <v>0.039</v>
      </c>
      <c r="S20" s="1" t="n">
        <v>0.126</v>
      </c>
      <c r="T20" s="1" t="n">
        <v>0</v>
      </c>
      <c r="U20" s="1" t="n">
        <v>-341.99</v>
      </c>
      <c r="V20" s="1" t="n">
        <v>-28412.994</v>
      </c>
      <c r="W20" s="1" t="n">
        <v>27729.014</v>
      </c>
      <c r="X20" s="1" t="n">
        <v>0.981</v>
      </c>
      <c r="AN20" s="1" t="str">
        <f aca="false">B20</f>
        <v>1W</v>
      </c>
      <c r="AO20" s="1" t="str">
        <f aca="false">C20</f>
        <v>CA1slm</v>
      </c>
      <c r="AP20" s="1" t="str">
        <f aca="false">D20</f>
        <v>All hippocampus</v>
      </c>
      <c r="AQ20" s="1" t="str">
        <f aca="false">_xlfn.CONCAT(FIXED( E20,0),  " ± ", FIXED((G20-F20)/2,0))</f>
        <v>-4 376 ± 1 359</v>
      </c>
      <c r="AU20" s="1" t="str">
        <f aca="false">_xlfn.CONCAT(TEXT(I20,"0,####"),  " ± ", TEXT((K20-J20)/2,"0,####"))</f>
        <v>0,011 ± 0,011</v>
      </c>
      <c r="AY20" s="1" t="str">
        <f aca="false">_xlfn.CONCAT(TEXT(M20,"0,####"),  " ± ", TEXT((O20-N20)/2,"0,####"))</f>
        <v>0,026 ± 0,014</v>
      </c>
      <c r="BC20" s="1" t="str">
        <f aca="false">_xlfn.CONCAT(TEXT(Q20,"0,####"),  " ± ", TEXT((S20-R20)/2,"0,####"))</f>
        <v>0,083 ± 0,0435</v>
      </c>
      <c r="BG20" s="1" t="str">
        <f aca="false">_xlfn.CONCAT(FIXED( U20,0),  " ± ", FIXED((W20-V20)/2,0))</f>
        <v>-342 ± 28 071</v>
      </c>
      <c r="BI20" s="4" t="n">
        <f aca="false">H20&lt;0.01</f>
        <v>1</v>
      </c>
      <c r="BJ20" s="4" t="n">
        <f aca="false">L20&lt;0.01</f>
        <v>0</v>
      </c>
      <c r="BK20" s="4" t="n">
        <f aca="false">P20&lt;0.01</f>
        <v>1</v>
      </c>
      <c r="BL20" s="4" t="n">
        <f aca="false">T20&lt;0.01</f>
        <v>1</v>
      </c>
      <c r="BM20" s="4" t="n">
        <f aca="false">X20&lt;0.01</f>
        <v>0</v>
      </c>
    </row>
    <row r="21" customFormat="false" ht="13.8" hidden="false" customHeight="false" outlineLevel="0" collapsed="false">
      <c r="A21" s="2" t="n">
        <v>20</v>
      </c>
      <c r="B21" s="1" t="s">
        <v>30</v>
      </c>
      <c r="C21" s="1" t="s">
        <v>58</v>
      </c>
      <c r="D21" s="1" t="s">
        <v>59</v>
      </c>
      <c r="E21" s="1" t="n">
        <v>499.362</v>
      </c>
      <c r="F21" s="1" t="n">
        <v>-557.677</v>
      </c>
      <c r="G21" s="1" t="n">
        <v>1556.402</v>
      </c>
      <c r="H21" s="1" t="n">
        <v>0.353</v>
      </c>
      <c r="I21" s="1" t="n">
        <v>-0.006</v>
      </c>
      <c r="J21" s="1" t="n">
        <v>-0.015</v>
      </c>
      <c r="K21" s="1" t="n">
        <v>0.003</v>
      </c>
      <c r="L21" s="1" t="n">
        <v>0.199</v>
      </c>
      <c r="M21" s="1" t="n">
        <v>-0.007</v>
      </c>
      <c r="N21" s="1" t="n">
        <v>-0.027</v>
      </c>
      <c r="O21" s="1" t="n">
        <v>0.014</v>
      </c>
      <c r="P21" s="1" t="n">
        <v>0.526</v>
      </c>
      <c r="Q21" s="1" t="n">
        <v>0.061</v>
      </c>
      <c r="R21" s="1" t="n">
        <v>-0.027</v>
      </c>
      <c r="S21" s="1" t="n">
        <v>0.149</v>
      </c>
      <c r="T21" s="1" t="n">
        <v>0.172</v>
      </c>
      <c r="U21" s="1" t="n">
        <v>-70030.764</v>
      </c>
      <c r="V21" s="1" t="n">
        <v>-85735.474</v>
      </c>
      <c r="W21" s="1" t="n">
        <v>-54326.054</v>
      </c>
      <c r="X21" s="1" t="n">
        <v>0</v>
      </c>
      <c r="AN21" s="1" t="str">
        <f aca="false">B21</f>
        <v>1W</v>
      </c>
      <c r="AO21" s="1" t="str">
        <f aca="false">C21</f>
        <v>CA1so</v>
      </c>
      <c r="AP21" s="1" t="str">
        <f aca="false">D21</f>
        <v>CA1sp</v>
      </c>
      <c r="AQ21" s="1" t="str">
        <f aca="false">_xlfn.CONCAT(FIXED( E21,0),  " ± ", FIXED((G21-F21)/2,0))</f>
        <v>499 ± 1 057</v>
      </c>
      <c r="AU21" s="1" t="str">
        <f aca="false">_xlfn.CONCAT(TEXT(I21,"0,####"),  " ± ", TEXT((K21-J21)/2,"0,####"))</f>
        <v>-0,006 ± 0,009</v>
      </c>
      <c r="AY21" s="1" t="str">
        <f aca="false">_xlfn.CONCAT(TEXT(M21,"0,####"),  " ± ", TEXT((O21-N21)/2,"0,####"))</f>
        <v>-0,007 ± 0,0205</v>
      </c>
      <c r="BC21" s="1" t="str">
        <f aca="false">_xlfn.CONCAT(TEXT(Q21,"0,####"),  " ± ", TEXT((S21-R21)/2,"0,####"))</f>
        <v>0,061 ± 0,088</v>
      </c>
      <c r="BG21" s="1" t="str">
        <f aca="false">_xlfn.CONCAT(FIXED( U21,0),  " ± ", FIXED((W21-V21)/2,0))</f>
        <v>-70 031 ± 15 705</v>
      </c>
      <c r="BI21" s="4" t="n">
        <f aca="false">H21&lt;0.01</f>
        <v>0</v>
      </c>
      <c r="BJ21" s="4" t="n">
        <f aca="false">L21&lt;0.01</f>
        <v>0</v>
      </c>
      <c r="BK21" s="4" t="n">
        <f aca="false">P21&lt;0.01</f>
        <v>0</v>
      </c>
      <c r="BL21" s="4" t="n">
        <f aca="false">T21&lt;0.01</f>
        <v>0</v>
      </c>
      <c r="BM21" s="4" t="n">
        <f aca="false">X21&lt;0.01</f>
        <v>1</v>
      </c>
    </row>
    <row r="22" customFormat="false" ht="13.8" hidden="false" customHeight="false" outlineLevel="0" collapsed="false">
      <c r="A22" s="2" t="n">
        <v>21</v>
      </c>
      <c r="B22" s="1" t="s">
        <v>30</v>
      </c>
      <c r="C22" s="1" t="s">
        <v>58</v>
      </c>
      <c r="D22" s="1" t="s">
        <v>60</v>
      </c>
      <c r="E22" s="1" t="n">
        <v>3986.032</v>
      </c>
      <c r="F22" s="1" t="n">
        <v>3085.847</v>
      </c>
      <c r="G22" s="1" t="n">
        <v>4886.218</v>
      </c>
      <c r="H22" s="1" t="n">
        <v>0</v>
      </c>
      <c r="I22" s="1" t="n">
        <v>0.007</v>
      </c>
      <c r="J22" s="1" t="n">
        <v>0.002</v>
      </c>
      <c r="K22" s="1" t="n">
        <v>0.012</v>
      </c>
      <c r="L22" s="1" t="n">
        <v>0.01</v>
      </c>
      <c r="M22" s="1" t="n">
        <v>0.001</v>
      </c>
      <c r="N22" s="1" t="n">
        <v>-0.012</v>
      </c>
      <c r="O22" s="1" t="n">
        <v>0.014</v>
      </c>
      <c r="P22" s="1" t="n">
        <v>0.901</v>
      </c>
      <c r="Q22" s="1" t="n">
        <v>-0.024</v>
      </c>
      <c r="R22" s="1" t="n">
        <v>-0.084</v>
      </c>
      <c r="S22" s="1" t="n">
        <v>0.036</v>
      </c>
      <c r="T22" s="1" t="n">
        <v>0.424</v>
      </c>
      <c r="U22" s="1" t="n">
        <v>71120.634</v>
      </c>
      <c r="V22" s="1" t="n">
        <v>43411.935</v>
      </c>
      <c r="W22" s="1" t="n">
        <v>98829.334</v>
      </c>
      <c r="X22" s="1" t="n">
        <v>0</v>
      </c>
      <c r="AN22" s="1" t="str">
        <f aca="false">B22</f>
        <v>1W</v>
      </c>
      <c r="AO22" s="1" t="str">
        <f aca="false">C22</f>
        <v>CA1so</v>
      </c>
      <c r="AP22" s="1" t="str">
        <f aca="false">D22</f>
        <v>CA1sr</v>
      </c>
      <c r="AQ22" s="1" t="str">
        <f aca="false">_xlfn.CONCAT(FIXED( E22,0),  " ± ", FIXED((G22-F22)/2,0))</f>
        <v>3 986 ± 900</v>
      </c>
      <c r="AU22" s="1" t="str">
        <f aca="false">_xlfn.CONCAT(TEXT(I22,"0,####"),  " ± ", TEXT((K22-J22)/2,"0,####"))</f>
        <v>0,007 ± 0,005</v>
      </c>
      <c r="AY22" s="1" t="str">
        <f aca="false">_xlfn.CONCAT(TEXT(M22,"0,####"),  " ± ", TEXT((O22-N22)/2,"0,####"))</f>
        <v>0,001 ± 0,013</v>
      </c>
      <c r="BC22" s="1" t="str">
        <f aca="false">_xlfn.CONCAT(TEXT(Q22,"0,####"),  " ± ", TEXT((S22-R22)/2,"0,####"))</f>
        <v>-0,024 ± 0,06</v>
      </c>
      <c r="BG22" s="1" t="str">
        <f aca="false">_xlfn.CONCAT(FIXED( U22,0),  " ± ", FIXED((W22-V22)/2,0))</f>
        <v>71 121 ± 27 709</v>
      </c>
      <c r="BI22" s="4" t="n">
        <f aca="false">H22&lt;0.01</f>
        <v>1</v>
      </c>
      <c r="BJ22" s="4" t="n">
        <f aca="false">L22&lt;0.01</f>
        <v>0</v>
      </c>
      <c r="BK22" s="4" t="n">
        <f aca="false">P22&lt;0.01</f>
        <v>0</v>
      </c>
      <c r="BL22" s="4" t="n">
        <f aca="false">T22&lt;0.01</f>
        <v>0</v>
      </c>
      <c r="BM22" s="4" t="n">
        <f aca="false">X22&lt;0.01</f>
        <v>1</v>
      </c>
    </row>
    <row r="23" customFormat="false" ht="13.8" hidden="false" customHeight="false" outlineLevel="0" collapsed="false">
      <c r="A23" s="2" t="n">
        <v>22</v>
      </c>
      <c r="B23" s="1" t="s">
        <v>30</v>
      </c>
      <c r="C23" s="1" t="s">
        <v>58</v>
      </c>
      <c r="D23" s="1" t="s">
        <v>61</v>
      </c>
      <c r="E23" s="1" t="n">
        <v>8518.09</v>
      </c>
      <c r="F23" s="1" t="n">
        <v>6596.943</v>
      </c>
      <c r="G23" s="1" t="n">
        <v>10439.237</v>
      </c>
      <c r="H23" s="1" t="n">
        <v>0</v>
      </c>
      <c r="I23" s="1" t="n">
        <v>-0.001</v>
      </c>
      <c r="J23" s="1" t="n">
        <v>-0.013</v>
      </c>
      <c r="K23" s="1" t="n">
        <v>0.012</v>
      </c>
      <c r="L23" s="1" t="n">
        <v>0.916</v>
      </c>
      <c r="M23" s="1" t="n">
        <v>0.007</v>
      </c>
      <c r="N23" s="1" t="n">
        <v>-0.024</v>
      </c>
      <c r="O23" s="1" t="n">
        <v>0.038</v>
      </c>
      <c r="P23" s="1" t="n">
        <v>0.659</v>
      </c>
      <c r="Q23" s="1" t="n">
        <v>0.005</v>
      </c>
      <c r="R23" s="1" t="n">
        <v>-0.15</v>
      </c>
      <c r="S23" s="1" t="n">
        <v>0.159</v>
      </c>
      <c r="T23" s="1" t="n">
        <v>0.953</v>
      </c>
      <c r="U23" s="1" t="n">
        <v>102331</v>
      </c>
      <c r="V23" s="1" t="n">
        <v>52735.142</v>
      </c>
      <c r="W23" s="1" t="n">
        <v>151926.859</v>
      </c>
      <c r="X23" s="1" t="n">
        <v>0</v>
      </c>
      <c r="AN23" s="1" t="str">
        <f aca="false">B23</f>
        <v>1W</v>
      </c>
      <c r="AO23" s="1" t="str">
        <f aca="false">C23</f>
        <v>CA1so</v>
      </c>
      <c r="AP23" s="1" t="str">
        <f aca="false">D23</f>
        <v>CA2slm</v>
      </c>
      <c r="AQ23" s="1" t="str">
        <f aca="false">_xlfn.CONCAT(FIXED( E23,0),  " ± ", FIXED((G23-F23)/2,0))</f>
        <v>8 518 ± 1 921</v>
      </c>
      <c r="AU23" s="1" t="str">
        <f aca="false">_xlfn.CONCAT(TEXT(I23,"0,####"),  " ± ", TEXT((K23-J23)/2,"0,####"))</f>
        <v>-0,001 ± 0,0125</v>
      </c>
      <c r="AY23" s="1" t="str">
        <f aca="false">_xlfn.CONCAT(TEXT(M23,"0,####"),  " ± ", TEXT((O23-N23)/2,"0,####"))</f>
        <v>0,007 ± 0,031</v>
      </c>
      <c r="BC23" s="1" t="str">
        <f aca="false">_xlfn.CONCAT(TEXT(Q23,"0,####"),  " ± ", TEXT((S23-R23)/2,"0,####"))</f>
        <v>0,005 ± 0,1545</v>
      </c>
      <c r="BG23" s="1" t="str">
        <f aca="false">_xlfn.CONCAT(FIXED( U23,0),  " ± ", FIXED((W23-V23)/2,0))</f>
        <v>102 331 ± 49 596</v>
      </c>
      <c r="BI23" s="4" t="n">
        <f aca="false">H23&lt;0.01</f>
        <v>1</v>
      </c>
      <c r="BJ23" s="4" t="n">
        <f aca="false">L23&lt;0.01</f>
        <v>0</v>
      </c>
      <c r="BK23" s="4" t="n">
        <f aca="false">P23&lt;0.01</f>
        <v>0</v>
      </c>
      <c r="BL23" s="4" t="n">
        <f aca="false">T23&lt;0.01</f>
        <v>0</v>
      </c>
      <c r="BM23" s="4" t="n">
        <f aca="false">X23&lt;0.01</f>
        <v>1</v>
      </c>
    </row>
    <row r="24" customFormat="false" ht="13.8" hidden="false" customHeight="false" outlineLevel="0" collapsed="false">
      <c r="A24" s="2" t="n">
        <v>23</v>
      </c>
      <c r="B24" s="1" t="s">
        <v>30</v>
      </c>
      <c r="C24" s="1" t="s">
        <v>58</v>
      </c>
      <c r="D24" s="1" t="s">
        <v>62</v>
      </c>
      <c r="E24" s="1" t="n">
        <v>3971.453</v>
      </c>
      <c r="F24" s="1" t="n">
        <v>1753.012</v>
      </c>
      <c r="G24" s="1" t="n">
        <v>6189.895</v>
      </c>
      <c r="H24" s="1" t="n">
        <v>0.001</v>
      </c>
      <c r="I24" s="1" t="n">
        <v>0.019</v>
      </c>
      <c r="J24" s="1" t="n">
        <v>-0.006</v>
      </c>
      <c r="K24" s="1" t="n">
        <v>0.044</v>
      </c>
      <c r="L24" s="1" t="n">
        <v>0.127</v>
      </c>
      <c r="M24" s="1" t="n">
        <v>-0.003</v>
      </c>
      <c r="N24" s="1" t="n">
        <v>-0.035</v>
      </c>
      <c r="O24" s="1" t="n">
        <v>0.029</v>
      </c>
      <c r="P24" s="1" t="n">
        <v>0.84</v>
      </c>
      <c r="Q24" s="1" t="n">
        <v>0.163</v>
      </c>
      <c r="R24" s="1" t="n">
        <v>0.015</v>
      </c>
      <c r="S24" s="1" t="n">
        <v>0.311</v>
      </c>
      <c r="T24" s="1" t="n">
        <v>0.031</v>
      </c>
      <c r="U24" s="1" t="n">
        <v>20458.233</v>
      </c>
      <c r="V24" s="1" t="n">
        <v>-20515.733</v>
      </c>
      <c r="W24" s="1" t="n">
        <v>61432.2</v>
      </c>
      <c r="X24" s="1" t="n">
        <v>0.325</v>
      </c>
      <c r="AN24" s="1" t="str">
        <f aca="false">B24</f>
        <v>1W</v>
      </c>
      <c r="AO24" s="1" t="str">
        <f aca="false">C24</f>
        <v>CA1so</v>
      </c>
      <c r="AP24" s="1" t="str">
        <f aca="false">D24</f>
        <v>CA2so</v>
      </c>
      <c r="AQ24" s="1" t="str">
        <f aca="false">_xlfn.CONCAT(FIXED( E24,0),  " ± ", FIXED((G24-F24)/2,0))</f>
        <v>3 971 ± 2 218</v>
      </c>
      <c r="AU24" s="1" t="str">
        <f aca="false">_xlfn.CONCAT(TEXT(I24,"0,####"),  " ± ", TEXT((K24-J24)/2,"0,####"))</f>
        <v>0,019 ± 0,025</v>
      </c>
      <c r="AY24" s="1" t="str">
        <f aca="false">_xlfn.CONCAT(TEXT(M24,"0,####"),  " ± ", TEXT((O24-N24)/2,"0,####"))</f>
        <v>-0,003 ± 0,032</v>
      </c>
      <c r="BC24" s="1" t="str">
        <f aca="false">_xlfn.CONCAT(TEXT(Q24,"0,####"),  " ± ", TEXT((S24-R24)/2,"0,####"))</f>
        <v>0,163 ± 0,148</v>
      </c>
      <c r="BG24" s="1" t="str">
        <f aca="false">_xlfn.CONCAT(FIXED( U24,0),  " ± ", FIXED((W24-V24)/2,0))</f>
        <v>20 458 ± 40 974</v>
      </c>
      <c r="BI24" s="4" t="n">
        <f aca="false">H24&lt;0.01</f>
        <v>1</v>
      </c>
      <c r="BJ24" s="4" t="n">
        <f aca="false">L24&lt;0.01</f>
        <v>0</v>
      </c>
      <c r="BK24" s="4" t="n">
        <f aca="false">P24&lt;0.01</f>
        <v>0</v>
      </c>
      <c r="BL24" s="4" t="n">
        <f aca="false">T24&lt;0.01</f>
        <v>0</v>
      </c>
      <c r="BM24" s="4" t="n">
        <f aca="false">X24&lt;0.01</f>
        <v>0</v>
      </c>
    </row>
    <row r="25" customFormat="false" ht="13.8" hidden="false" customHeight="false" outlineLevel="0" collapsed="false">
      <c r="A25" s="2" t="n">
        <v>24</v>
      </c>
      <c r="B25" s="1" t="s">
        <v>30</v>
      </c>
      <c r="C25" s="1" t="s">
        <v>58</v>
      </c>
      <c r="D25" s="1" t="s">
        <v>63</v>
      </c>
      <c r="E25" s="1" t="n">
        <v>7959.836</v>
      </c>
      <c r="F25" s="1" t="n">
        <v>6004.072</v>
      </c>
      <c r="G25" s="1" t="n">
        <v>9915.6</v>
      </c>
      <c r="H25" s="1" t="n">
        <v>0</v>
      </c>
      <c r="I25" s="1" t="n">
        <v>0.053</v>
      </c>
      <c r="J25" s="1" t="n">
        <v>0.037</v>
      </c>
      <c r="K25" s="1" t="n">
        <v>0.07</v>
      </c>
      <c r="L25" s="1" t="n">
        <v>0</v>
      </c>
      <c r="M25" s="1" t="n">
        <v>0.027</v>
      </c>
      <c r="N25" s="1" t="n">
        <v>-0.007</v>
      </c>
      <c r="O25" s="1" t="n">
        <v>0.061</v>
      </c>
      <c r="P25" s="1" t="n">
        <v>0.121</v>
      </c>
      <c r="Q25" s="1" t="n">
        <v>0.138</v>
      </c>
      <c r="R25" s="1" t="n">
        <v>-0.027</v>
      </c>
      <c r="S25" s="1" t="n">
        <v>0.304</v>
      </c>
      <c r="T25" s="1" t="n">
        <v>0.101</v>
      </c>
      <c r="U25" s="1" t="n">
        <v>-50795.362</v>
      </c>
      <c r="V25" s="1" t="n">
        <v>-90965.845</v>
      </c>
      <c r="W25" s="1" t="n">
        <v>-10624.879</v>
      </c>
      <c r="X25" s="1" t="n">
        <v>0.014</v>
      </c>
      <c r="AN25" s="1" t="str">
        <f aca="false">B25</f>
        <v>1W</v>
      </c>
      <c r="AO25" s="1" t="str">
        <f aca="false">C25</f>
        <v>CA1so</v>
      </c>
      <c r="AP25" s="1" t="str">
        <f aca="false">D25</f>
        <v>CA2sp</v>
      </c>
      <c r="AQ25" s="1" t="str">
        <f aca="false">_xlfn.CONCAT(FIXED( E25,0),  " ± ", FIXED((G25-F25)/2,0))</f>
        <v>7 960 ± 1 956</v>
      </c>
      <c r="AU25" s="1" t="str">
        <f aca="false">_xlfn.CONCAT(TEXT(I25,"0,####"),  " ± ", TEXT((K25-J25)/2,"0,####"))</f>
        <v>0,053 ± 0,0165</v>
      </c>
      <c r="AY25" s="1" t="str">
        <f aca="false">_xlfn.CONCAT(TEXT(M25,"0,####"),  " ± ", TEXT((O25-N25)/2,"0,####"))</f>
        <v>0,027 ± 0,034</v>
      </c>
      <c r="BC25" s="1" t="str">
        <f aca="false">_xlfn.CONCAT(TEXT(Q25,"0,####"),  " ± ", TEXT((S25-R25)/2,"0,####"))</f>
        <v>0,138 ± 0,1655</v>
      </c>
      <c r="BG25" s="1" t="str">
        <f aca="false">_xlfn.CONCAT(FIXED( U25,0),  " ± ", FIXED((W25-V25)/2,0))</f>
        <v>-50 795 ± 40 170</v>
      </c>
      <c r="BI25" s="4" t="n">
        <f aca="false">H25&lt;0.01</f>
        <v>1</v>
      </c>
      <c r="BJ25" s="4" t="n">
        <f aca="false">L25&lt;0.01</f>
        <v>1</v>
      </c>
      <c r="BK25" s="4" t="n">
        <f aca="false">P25&lt;0.01</f>
        <v>0</v>
      </c>
      <c r="BL25" s="4" t="n">
        <f aca="false">T25&lt;0.01</f>
        <v>0</v>
      </c>
      <c r="BM25" s="4" t="n">
        <f aca="false">X25&lt;0.01</f>
        <v>0</v>
      </c>
    </row>
    <row r="26" customFormat="false" ht="13.8" hidden="false" customHeight="false" outlineLevel="0" collapsed="false">
      <c r="A26" s="2" t="n">
        <v>25</v>
      </c>
      <c r="B26" s="1" t="s">
        <v>30</v>
      </c>
      <c r="C26" s="1" t="s">
        <v>58</v>
      </c>
      <c r="D26" s="1" t="s">
        <v>64</v>
      </c>
      <c r="E26" s="1" t="n">
        <v>2920.593</v>
      </c>
      <c r="F26" s="1" t="n">
        <v>1187.295</v>
      </c>
      <c r="G26" s="1" t="n">
        <v>4653.892</v>
      </c>
      <c r="H26" s="1" t="n">
        <v>0.001</v>
      </c>
      <c r="I26" s="1" t="n">
        <v>0.017</v>
      </c>
      <c r="J26" s="1" t="n">
        <v>0.005</v>
      </c>
      <c r="K26" s="1" t="n">
        <v>0.028</v>
      </c>
      <c r="L26" s="1" t="n">
        <v>0.005</v>
      </c>
      <c r="M26" s="1" t="n">
        <v>0.031</v>
      </c>
      <c r="N26" s="1" t="n">
        <v>0.003</v>
      </c>
      <c r="O26" s="1" t="n">
        <v>0.059</v>
      </c>
      <c r="P26" s="1" t="n">
        <v>0.032</v>
      </c>
      <c r="Q26" s="1" t="n">
        <v>0.081</v>
      </c>
      <c r="R26" s="1" t="n">
        <v>-0.056</v>
      </c>
      <c r="S26" s="1" t="n">
        <v>0.218</v>
      </c>
      <c r="T26" s="1" t="n">
        <v>0.244</v>
      </c>
      <c r="U26" s="1" t="n">
        <v>68440.987</v>
      </c>
      <c r="V26" s="1" t="n">
        <v>28052.274</v>
      </c>
      <c r="W26" s="1" t="n">
        <v>108829.7</v>
      </c>
      <c r="X26" s="1" t="n">
        <v>0.001</v>
      </c>
      <c r="AN26" s="1" t="str">
        <f aca="false">B26</f>
        <v>1W</v>
      </c>
      <c r="AO26" s="1" t="str">
        <f aca="false">C26</f>
        <v>CA1so</v>
      </c>
      <c r="AP26" s="1" t="str">
        <f aca="false">D26</f>
        <v>CA2sr</v>
      </c>
      <c r="AQ26" s="1" t="str">
        <f aca="false">_xlfn.CONCAT(FIXED( E26,0),  " ± ", FIXED((G26-F26)/2,0))</f>
        <v>2 921 ± 1 733</v>
      </c>
      <c r="AU26" s="1" t="str">
        <f aca="false">_xlfn.CONCAT(TEXT(I26,"0,####"),  " ± ", TEXT((K26-J26)/2,"0,####"))</f>
        <v>0,017 ± 0,0115</v>
      </c>
      <c r="AY26" s="1" t="str">
        <f aca="false">_xlfn.CONCAT(TEXT(M26,"0,####"),  " ± ", TEXT((O26-N26)/2,"0,####"))</f>
        <v>0,031 ± 0,028</v>
      </c>
      <c r="BC26" s="1" t="str">
        <f aca="false">_xlfn.CONCAT(TEXT(Q26,"0,####"),  " ± ", TEXT((S26-R26)/2,"0,####"))</f>
        <v>0,081 ± 0,137</v>
      </c>
      <c r="BG26" s="1" t="str">
        <f aca="false">_xlfn.CONCAT(FIXED( U26,0),  " ± ", FIXED((W26-V26)/2,0))</f>
        <v>68 441 ± 40 389</v>
      </c>
      <c r="BI26" s="4" t="n">
        <f aca="false">H26&lt;0.01</f>
        <v>1</v>
      </c>
      <c r="BJ26" s="4" t="n">
        <f aca="false">L26&lt;0.01</f>
        <v>1</v>
      </c>
      <c r="BK26" s="4" t="n">
        <f aca="false">P26&lt;0.01</f>
        <v>0</v>
      </c>
      <c r="BL26" s="4" t="n">
        <f aca="false">T26&lt;0.01</f>
        <v>0</v>
      </c>
      <c r="BM26" s="4" t="n">
        <f aca="false">X26&lt;0.01</f>
        <v>1</v>
      </c>
    </row>
    <row r="27" customFormat="false" ht="13.8" hidden="false" customHeight="false" outlineLevel="0" collapsed="false">
      <c r="A27" s="2" t="n">
        <v>26</v>
      </c>
      <c r="B27" s="1" t="s">
        <v>30</v>
      </c>
      <c r="C27" s="1" t="s">
        <v>58</v>
      </c>
      <c r="D27" s="1" t="s">
        <v>65</v>
      </c>
      <c r="E27" s="1" t="n">
        <v>6669.456</v>
      </c>
      <c r="F27" s="1" t="n">
        <v>4746.855</v>
      </c>
      <c r="G27" s="1" t="n">
        <v>8592.058</v>
      </c>
      <c r="H27" s="1" t="n">
        <v>0</v>
      </c>
      <c r="I27" s="1" t="n">
        <v>0.027</v>
      </c>
      <c r="J27" s="1" t="n">
        <v>0.015</v>
      </c>
      <c r="K27" s="1" t="n">
        <v>0.039</v>
      </c>
      <c r="L27" s="1" t="n">
        <v>0</v>
      </c>
      <c r="M27" s="1" t="n">
        <v>0.013</v>
      </c>
      <c r="N27" s="1" t="n">
        <v>-0.017</v>
      </c>
      <c r="O27" s="1" t="n">
        <v>0.044</v>
      </c>
      <c r="P27" s="1" t="n">
        <v>0.384</v>
      </c>
      <c r="Q27" s="1" t="n">
        <v>-0.008</v>
      </c>
      <c r="R27" s="1" t="n">
        <v>-0.16</v>
      </c>
      <c r="S27" s="1" t="n">
        <v>0.143</v>
      </c>
      <c r="T27" s="1" t="n">
        <v>0.915</v>
      </c>
      <c r="U27" s="1" t="n">
        <v>83146.788</v>
      </c>
      <c r="V27" s="1" t="n">
        <v>34009.63</v>
      </c>
      <c r="W27" s="1" t="n">
        <v>132283.946</v>
      </c>
      <c r="X27" s="1" t="n">
        <v>0.001</v>
      </c>
      <c r="AN27" s="1" t="str">
        <f aca="false">B27</f>
        <v>1W</v>
      </c>
      <c r="AO27" s="1" t="str">
        <f aca="false">C27</f>
        <v>CA1so</v>
      </c>
      <c r="AP27" s="1" t="str">
        <f aca="false">D27</f>
        <v>CA3slm</v>
      </c>
      <c r="AQ27" s="1" t="str">
        <f aca="false">_xlfn.CONCAT(FIXED( E27,0),  " ± ", FIXED((G27-F27)/2,0))</f>
        <v>6 669 ± 1 923</v>
      </c>
      <c r="AU27" s="1" t="str">
        <f aca="false">_xlfn.CONCAT(TEXT(I27,"0,####"),  " ± ", TEXT((K27-J27)/2,"0,####"))</f>
        <v>0,027 ± 0,012</v>
      </c>
      <c r="AY27" s="1" t="str">
        <f aca="false">_xlfn.CONCAT(TEXT(M27,"0,####"),  " ± ", TEXT((O27-N27)/2,"0,####"))</f>
        <v>0,013 ± 0,0305</v>
      </c>
      <c r="BC27" s="1" t="str">
        <f aca="false">_xlfn.CONCAT(TEXT(Q27,"0,####"),  " ± ", TEXT((S27-R27)/2,"0,####"))</f>
        <v>-0,008 ± 0,1515</v>
      </c>
      <c r="BG27" s="1" t="str">
        <f aca="false">_xlfn.CONCAT(FIXED( U27,0),  " ± ", FIXED((W27-V27)/2,0))</f>
        <v>83 147 ± 49 137</v>
      </c>
      <c r="BI27" s="4" t="n">
        <f aca="false">H27&lt;0.01</f>
        <v>1</v>
      </c>
      <c r="BJ27" s="4" t="n">
        <f aca="false">L27&lt;0.01</f>
        <v>1</v>
      </c>
      <c r="BK27" s="4" t="n">
        <f aca="false">P27&lt;0.01</f>
        <v>0</v>
      </c>
      <c r="BL27" s="4" t="n">
        <f aca="false">T27&lt;0.01</f>
        <v>0</v>
      </c>
      <c r="BM27" s="4" t="n">
        <f aca="false">X27&lt;0.01</f>
        <v>1</v>
      </c>
    </row>
    <row r="28" customFormat="false" ht="13.8" hidden="false" customHeight="false" outlineLevel="0" collapsed="false">
      <c r="A28" s="2" t="n">
        <v>27</v>
      </c>
      <c r="B28" s="1" t="s">
        <v>30</v>
      </c>
      <c r="C28" s="1" t="s">
        <v>58</v>
      </c>
      <c r="D28" s="1" t="s">
        <v>66</v>
      </c>
      <c r="E28" s="1" t="n">
        <v>20339.476</v>
      </c>
      <c r="F28" s="1" t="n">
        <v>17800.77</v>
      </c>
      <c r="G28" s="1" t="n">
        <v>22878.183</v>
      </c>
      <c r="H28" s="1" t="n">
        <v>0</v>
      </c>
      <c r="I28" s="1" t="n">
        <v>0.133</v>
      </c>
      <c r="J28" s="1" t="n">
        <v>0.121</v>
      </c>
      <c r="K28" s="1" t="n">
        <v>0.145</v>
      </c>
      <c r="L28" s="1" t="n">
        <v>0</v>
      </c>
      <c r="M28" s="1" t="n">
        <v>0.131</v>
      </c>
      <c r="N28" s="1" t="n">
        <v>0.104</v>
      </c>
      <c r="O28" s="1" t="n">
        <v>0.158</v>
      </c>
      <c r="P28" s="1" t="n">
        <v>0</v>
      </c>
      <c r="Q28" s="1" t="n">
        <v>0.106</v>
      </c>
      <c r="R28" s="1" t="n">
        <v>-0.028</v>
      </c>
      <c r="S28" s="1" t="n">
        <v>0.239</v>
      </c>
      <c r="T28" s="1" t="n">
        <v>0.119</v>
      </c>
      <c r="U28" s="1" t="n">
        <v>-55819.813</v>
      </c>
      <c r="V28" s="1" t="n">
        <v>-87141.534</v>
      </c>
      <c r="W28" s="1" t="n">
        <v>-24498.092</v>
      </c>
      <c r="X28" s="1" t="n">
        <v>0.001</v>
      </c>
      <c r="AN28" s="1" t="str">
        <f aca="false">B28</f>
        <v>1W</v>
      </c>
      <c r="AO28" s="1" t="str">
        <f aca="false">C28</f>
        <v>CA1so</v>
      </c>
      <c r="AP28" s="1" t="str">
        <f aca="false">D28</f>
        <v>CA3slu</v>
      </c>
      <c r="AQ28" s="1" t="str">
        <f aca="false">_xlfn.CONCAT(FIXED( E28,0),  " ± ", FIXED((G28-F28)/2,0))</f>
        <v>20 339 ± 2 539</v>
      </c>
      <c r="AU28" s="1" t="str">
        <f aca="false">_xlfn.CONCAT(TEXT(I28,"0,####"),  " ± ", TEXT((K28-J28)/2,"0,####"))</f>
        <v>0,133 ± 0,012</v>
      </c>
      <c r="AY28" s="1" t="str">
        <f aca="false">_xlfn.CONCAT(TEXT(M28,"0,####"),  " ± ", TEXT((O28-N28)/2,"0,####"))</f>
        <v>0,131 ± 0,027</v>
      </c>
      <c r="BC28" s="1" t="str">
        <f aca="false">_xlfn.CONCAT(TEXT(Q28,"0,####"),  " ± ", TEXT((S28-R28)/2,"0,####"))</f>
        <v>0,106 ± 0,1335</v>
      </c>
      <c r="BG28" s="1" t="str">
        <f aca="false">_xlfn.CONCAT(FIXED( U28,0),  " ± ", FIXED((W28-V28)/2,0))</f>
        <v>-55 820 ± 31 322</v>
      </c>
      <c r="BI28" s="4" t="n">
        <f aca="false">H28&lt;0.01</f>
        <v>1</v>
      </c>
      <c r="BJ28" s="4" t="n">
        <f aca="false">L28&lt;0.01</f>
        <v>1</v>
      </c>
      <c r="BK28" s="4" t="n">
        <f aca="false">P28&lt;0.01</f>
        <v>1</v>
      </c>
      <c r="BL28" s="4" t="n">
        <f aca="false">T28&lt;0.01</f>
        <v>0</v>
      </c>
      <c r="BM28" s="4" t="n">
        <f aca="false">X28&lt;0.01</f>
        <v>1</v>
      </c>
    </row>
    <row r="29" customFormat="false" ht="13.8" hidden="false" customHeight="false" outlineLevel="0" collapsed="false">
      <c r="A29" s="2" t="n">
        <v>28</v>
      </c>
      <c r="B29" s="1" t="s">
        <v>30</v>
      </c>
      <c r="C29" s="1" t="s">
        <v>58</v>
      </c>
      <c r="D29" s="1" t="s">
        <v>67</v>
      </c>
      <c r="E29" s="1" t="n">
        <v>-1196.886</v>
      </c>
      <c r="F29" s="1" t="n">
        <v>-2765.042</v>
      </c>
      <c r="G29" s="1" t="n">
        <v>371.27</v>
      </c>
      <c r="H29" s="1" t="n">
        <v>0.134</v>
      </c>
      <c r="I29" s="1" t="n">
        <v>0.061</v>
      </c>
      <c r="J29" s="1" t="n">
        <v>0.048</v>
      </c>
      <c r="K29" s="1" t="n">
        <v>0.074</v>
      </c>
      <c r="L29" s="1" t="n">
        <v>0</v>
      </c>
      <c r="M29" s="1" t="n">
        <v>0.085</v>
      </c>
      <c r="N29" s="1" t="n">
        <v>0.064</v>
      </c>
      <c r="O29" s="1" t="n">
        <v>0.107</v>
      </c>
      <c r="P29" s="1" t="n">
        <v>0</v>
      </c>
      <c r="Q29" s="1" t="n">
        <v>0.2</v>
      </c>
      <c r="R29" s="1" t="n">
        <v>0.106</v>
      </c>
      <c r="S29" s="1" t="n">
        <v>0.294</v>
      </c>
      <c r="T29" s="1" t="n">
        <v>0</v>
      </c>
      <c r="U29" s="1" t="n">
        <v>13428.645</v>
      </c>
      <c r="V29" s="1" t="n">
        <v>-12947.911</v>
      </c>
      <c r="W29" s="1" t="n">
        <v>39805.202</v>
      </c>
      <c r="X29" s="1" t="n">
        <v>0.316</v>
      </c>
      <c r="AN29" s="1" t="str">
        <f aca="false">B29</f>
        <v>1W</v>
      </c>
      <c r="AO29" s="1" t="str">
        <f aca="false">C29</f>
        <v>CA1so</v>
      </c>
      <c r="AP29" s="1" t="str">
        <f aca="false">D29</f>
        <v>CA3so</v>
      </c>
      <c r="AQ29" s="1" t="str">
        <f aca="false">_xlfn.CONCAT(FIXED( E29,0),  " ± ", FIXED((G29-F29)/2,0))</f>
        <v>-1 197 ± 1 568</v>
      </c>
      <c r="AU29" s="1" t="str">
        <f aca="false">_xlfn.CONCAT(TEXT(I29,"0,####"),  " ± ", TEXT((K29-J29)/2,"0,####"))</f>
        <v>0,061 ± 0,013</v>
      </c>
      <c r="AY29" s="1" t="str">
        <f aca="false">_xlfn.CONCAT(TEXT(M29,"0,####"),  " ± ", TEXT((O29-N29)/2,"0,####"))</f>
        <v>0,085 ± 0,0215</v>
      </c>
      <c r="BC29" s="1" t="str">
        <f aca="false">_xlfn.CONCAT(TEXT(Q29,"0,####"),  " ± ", TEXT((S29-R29)/2,"0,####"))</f>
        <v>0,2 ± 0,094</v>
      </c>
      <c r="BG29" s="1" t="str">
        <f aca="false">_xlfn.CONCAT(FIXED( U29,0),  " ± ", FIXED((W29-V29)/2,0))</f>
        <v>13 429 ± 26 377</v>
      </c>
      <c r="BI29" s="4" t="n">
        <f aca="false">H29&lt;0.01</f>
        <v>0</v>
      </c>
      <c r="BJ29" s="4" t="n">
        <f aca="false">L29&lt;0.01</f>
        <v>1</v>
      </c>
      <c r="BK29" s="4" t="n">
        <f aca="false">P29&lt;0.01</f>
        <v>1</v>
      </c>
      <c r="BL29" s="4" t="n">
        <f aca="false">T29&lt;0.01</f>
        <v>1</v>
      </c>
      <c r="BM29" s="4" t="n">
        <f aca="false">X29&lt;0.01</f>
        <v>0</v>
      </c>
    </row>
    <row r="30" customFormat="false" ht="13.8" hidden="false" customHeight="false" outlineLevel="0" collapsed="false">
      <c r="A30" s="2" t="n">
        <v>29</v>
      </c>
      <c r="B30" s="1" t="s">
        <v>30</v>
      </c>
      <c r="C30" s="1" t="s">
        <v>58</v>
      </c>
      <c r="D30" s="1" t="s">
        <v>68</v>
      </c>
      <c r="E30" s="1" t="n">
        <v>14531.837</v>
      </c>
      <c r="F30" s="1" t="n">
        <v>12352.279</v>
      </c>
      <c r="G30" s="1" t="n">
        <v>16711.395</v>
      </c>
      <c r="H30" s="1" t="n">
        <v>0</v>
      </c>
      <c r="I30" s="1" t="n">
        <v>0.132</v>
      </c>
      <c r="J30" s="1" t="n">
        <v>0.117</v>
      </c>
      <c r="K30" s="1" t="n">
        <v>0.148</v>
      </c>
      <c r="L30" s="1" t="n">
        <v>0</v>
      </c>
      <c r="M30" s="1" t="n">
        <v>0.126</v>
      </c>
      <c r="N30" s="1" t="n">
        <v>0.102</v>
      </c>
      <c r="O30" s="1" t="n">
        <v>0.15</v>
      </c>
      <c r="P30" s="1" t="n">
        <v>0</v>
      </c>
      <c r="Q30" s="1" t="n">
        <v>0.103</v>
      </c>
      <c r="R30" s="1" t="n">
        <v>-0.015</v>
      </c>
      <c r="S30" s="1" t="n">
        <v>0.222</v>
      </c>
      <c r="T30" s="1" t="n">
        <v>0.088</v>
      </c>
      <c r="U30" s="1" t="n">
        <v>-77858.012</v>
      </c>
      <c r="V30" s="1" t="n">
        <v>-96982.331</v>
      </c>
      <c r="W30" s="1" t="n">
        <v>-58733.693</v>
      </c>
      <c r="X30" s="1" t="n">
        <v>0</v>
      </c>
      <c r="AN30" s="1" t="str">
        <f aca="false">B30</f>
        <v>1W</v>
      </c>
      <c r="AO30" s="1" t="str">
        <f aca="false">C30</f>
        <v>CA1so</v>
      </c>
      <c r="AP30" s="1" t="str">
        <f aca="false">D30</f>
        <v>CA3sp</v>
      </c>
      <c r="AQ30" s="1" t="str">
        <f aca="false">_xlfn.CONCAT(FIXED( E30,0),  " ± ", FIXED((G30-F30)/2,0))</f>
        <v>14 532 ± 2 180</v>
      </c>
      <c r="AU30" s="1" t="str">
        <f aca="false">_xlfn.CONCAT(TEXT(I30,"0,####"),  " ± ", TEXT((K30-J30)/2,"0,####"))</f>
        <v>0,132 ± 0,0155</v>
      </c>
      <c r="AY30" s="1" t="str">
        <f aca="false">_xlfn.CONCAT(TEXT(M30,"0,####"),  " ± ", TEXT((O30-N30)/2,"0,####"))</f>
        <v>0,126 ± 0,024</v>
      </c>
      <c r="BC30" s="1" t="str">
        <f aca="false">_xlfn.CONCAT(TEXT(Q30,"0,####"),  " ± ", TEXT((S30-R30)/2,"0,####"))</f>
        <v>0,103 ± 0,1185</v>
      </c>
      <c r="BG30" s="1" t="str">
        <f aca="false">_xlfn.CONCAT(FIXED( U30,0),  " ± ", FIXED((W30-V30)/2,0))</f>
        <v>-77 858 ± 19 124</v>
      </c>
      <c r="BI30" s="4" t="n">
        <f aca="false">H30&lt;0.01</f>
        <v>1</v>
      </c>
      <c r="BJ30" s="4" t="n">
        <f aca="false">L30&lt;0.01</f>
        <v>1</v>
      </c>
      <c r="BK30" s="4" t="n">
        <f aca="false">P30&lt;0.01</f>
        <v>1</v>
      </c>
      <c r="BL30" s="4" t="n">
        <f aca="false">T30&lt;0.01</f>
        <v>0</v>
      </c>
      <c r="BM30" s="4" t="n">
        <f aca="false">X30&lt;0.01</f>
        <v>1</v>
      </c>
    </row>
    <row r="31" customFormat="false" ht="13.8" hidden="false" customHeight="false" outlineLevel="0" collapsed="false">
      <c r="A31" s="2" t="n">
        <v>30</v>
      </c>
      <c r="B31" s="1" t="s">
        <v>30</v>
      </c>
      <c r="C31" s="1" t="s">
        <v>58</v>
      </c>
      <c r="D31" s="1" t="s">
        <v>69</v>
      </c>
      <c r="E31" s="1" t="n">
        <v>2158.34</v>
      </c>
      <c r="F31" s="1" t="n">
        <v>714.091</v>
      </c>
      <c r="G31" s="1" t="n">
        <v>3602.588</v>
      </c>
      <c r="H31" s="1" t="n">
        <v>0.004</v>
      </c>
      <c r="I31" s="1" t="n">
        <v>0.052</v>
      </c>
      <c r="J31" s="1" t="n">
        <v>0.039</v>
      </c>
      <c r="K31" s="1" t="n">
        <v>0.064</v>
      </c>
      <c r="L31" s="1" t="n">
        <v>0</v>
      </c>
      <c r="M31" s="1" t="n">
        <v>0.079</v>
      </c>
      <c r="N31" s="1" t="n">
        <v>0.059</v>
      </c>
      <c r="O31" s="1" t="n">
        <v>0.099</v>
      </c>
      <c r="P31" s="1" t="n">
        <v>0</v>
      </c>
      <c r="Q31" s="1" t="n">
        <v>0.162</v>
      </c>
      <c r="R31" s="1" t="n">
        <v>0.062</v>
      </c>
      <c r="S31" s="1" t="n">
        <v>0.261</v>
      </c>
      <c r="T31" s="1" t="n">
        <v>0.002</v>
      </c>
      <c r="U31" s="1" t="n">
        <v>66452.471</v>
      </c>
      <c r="V31" s="1" t="n">
        <v>30561.855</v>
      </c>
      <c r="W31" s="1" t="n">
        <v>102343.087</v>
      </c>
      <c r="X31" s="1" t="n">
        <v>0</v>
      </c>
      <c r="AN31" s="1" t="str">
        <f aca="false">B31</f>
        <v>1W</v>
      </c>
      <c r="AO31" s="1" t="str">
        <f aca="false">C31</f>
        <v>CA1so</v>
      </c>
      <c r="AP31" s="1" t="str">
        <f aca="false">D31</f>
        <v>CA3sr</v>
      </c>
      <c r="AQ31" s="1" t="str">
        <f aca="false">_xlfn.CONCAT(FIXED( E31,0),  " ± ", FIXED((G31-F31)/2,0))</f>
        <v>2 158 ± 1 444</v>
      </c>
      <c r="AU31" s="1" t="str">
        <f aca="false">_xlfn.CONCAT(TEXT(I31,"0,####"),  " ± ", TEXT((K31-J31)/2,"0,####"))</f>
        <v>0,052 ± 0,0125</v>
      </c>
      <c r="AY31" s="1" t="str">
        <f aca="false">_xlfn.CONCAT(TEXT(M31,"0,####"),  " ± ", TEXT((O31-N31)/2,"0,####"))</f>
        <v>0,079 ± 0,02</v>
      </c>
      <c r="BC31" s="1" t="str">
        <f aca="false">_xlfn.CONCAT(TEXT(Q31,"0,####"),  " ± ", TEXT((S31-R31)/2,"0,####"))</f>
        <v>0,162 ± 0,0995</v>
      </c>
      <c r="BG31" s="1" t="str">
        <f aca="false">_xlfn.CONCAT(FIXED( U31,0),  " ± ", FIXED((W31-V31)/2,0))</f>
        <v>66 452 ± 35 891</v>
      </c>
      <c r="BI31" s="4" t="n">
        <f aca="false">H31&lt;0.01</f>
        <v>1</v>
      </c>
      <c r="BJ31" s="4" t="n">
        <f aca="false">L31&lt;0.01</f>
        <v>1</v>
      </c>
      <c r="BK31" s="4" t="n">
        <f aca="false">P31&lt;0.01</f>
        <v>1</v>
      </c>
      <c r="BL31" s="4" t="n">
        <f aca="false">T31&lt;0.01</f>
        <v>1</v>
      </c>
      <c r="BM31" s="4" t="n">
        <f aca="false">X31&lt;0.01</f>
        <v>1</v>
      </c>
    </row>
    <row r="32" customFormat="false" ht="13.8" hidden="false" customHeight="false" outlineLevel="0" collapsed="false">
      <c r="A32" s="2" t="n">
        <v>31</v>
      </c>
      <c r="B32" s="1" t="s">
        <v>30</v>
      </c>
      <c r="C32" s="1" t="s">
        <v>58</v>
      </c>
      <c r="D32" s="1" t="s">
        <v>70</v>
      </c>
      <c r="E32" s="1" t="n">
        <v>-1732.541</v>
      </c>
      <c r="F32" s="1" t="n">
        <v>-3761.373</v>
      </c>
      <c r="G32" s="1" t="n">
        <v>296.29</v>
      </c>
      <c r="H32" s="1" t="n">
        <v>0.093</v>
      </c>
      <c r="I32" s="1" t="n">
        <v>0.095</v>
      </c>
      <c r="J32" s="1" t="n">
        <v>0.074</v>
      </c>
      <c r="K32" s="1" t="n">
        <v>0.117</v>
      </c>
      <c r="L32" s="1" t="n">
        <v>0</v>
      </c>
      <c r="M32" s="1" t="n">
        <v>0.158</v>
      </c>
      <c r="N32" s="1" t="n">
        <v>0.121</v>
      </c>
      <c r="O32" s="1" t="n">
        <v>0.195</v>
      </c>
      <c r="P32" s="1" t="n">
        <v>0</v>
      </c>
      <c r="Q32" s="1" t="n">
        <v>0.667</v>
      </c>
      <c r="R32" s="1" t="n">
        <v>0.483</v>
      </c>
      <c r="S32" s="1" t="n">
        <v>0.851</v>
      </c>
      <c r="T32" s="1" t="n">
        <v>0</v>
      </c>
      <c r="U32" s="1" t="n">
        <v>-84539.694</v>
      </c>
      <c r="V32" s="1" t="n">
        <v>-109360.378</v>
      </c>
      <c r="W32" s="1" t="n">
        <v>-59719.01</v>
      </c>
      <c r="X32" s="1" t="n">
        <v>0</v>
      </c>
      <c r="AN32" s="1" t="str">
        <f aca="false">B32</f>
        <v>1W</v>
      </c>
      <c r="AO32" s="1" t="str">
        <f aca="false">C32</f>
        <v>CA1so</v>
      </c>
      <c r="AP32" s="1" t="str">
        <f aca="false">D32</f>
        <v>DGgrInf</v>
      </c>
      <c r="AQ32" s="1" t="str">
        <f aca="false">_xlfn.CONCAT(FIXED( E32,0),  " ± ", FIXED((G32-F32)/2,0))</f>
        <v>-1 733 ± 2 029</v>
      </c>
      <c r="AU32" s="1" t="str">
        <f aca="false">_xlfn.CONCAT(TEXT(I32,"0,####"),  " ± ", TEXT((K32-J32)/2,"0,####"))</f>
        <v>0,095 ± 0,0215</v>
      </c>
      <c r="AY32" s="1" t="str">
        <f aca="false">_xlfn.CONCAT(TEXT(M32,"0,####"),  " ± ", TEXT((O32-N32)/2,"0,####"))</f>
        <v>0,158 ± 0,037</v>
      </c>
      <c r="BC32" s="1" t="str">
        <f aca="false">_xlfn.CONCAT(TEXT(Q32,"0,####"),  " ± ", TEXT((S32-R32)/2,"0,####"))</f>
        <v>0,667 ± 0,184</v>
      </c>
      <c r="BG32" s="1" t="str">
        <f aca="false">_xlfn.CONCAT(FIXED( U32,0),  " ± ", FIXED((W32-V32)/2,0))</f>
        <v>-84 540 ± 24 821</v>
      </c>
      <c r="BI32" s="4" t="n">
        <f aca="false">H32&lt;0.01</f>
        <v>0</v>
      </c>
      <c r="BJ32" s="4" t="n">
        <f aca="false">L32&lt;0.01</f>
        <v>1</v>
      </c>
      <c r="BK32" s="4" t="n">
        <f aca="false">P32&lt;0.01</f>
        <v>1</v>
      </c>
      <c r="BL32" s="4" t="n">
        <f aca="false">T32&lt;0.01</f>
        <v>1</v>
      </c>
      <c r="BM32" s="4" t="n">
        <f aca="false">X32&lt;0.01</f>
        <v>1</v>
      </c>
    </row>
    <row r="33" customFormat="false" ht="13.8" hidden="false" customHeight="false" outlineLevel="0" collapsed="false">
      <c r="A33" s="2" t="n">
        <v>32</v>
      </c>
      <c r="B33" s="1" t="s">
        <v>30</v>
      </c>
      <c r="C33" s="1" t="s">
        <v>58</v>
      </c>
      <c r="D33" s="1" t="s">
        <v>71</v>
      </c>
      <c r="E33" s="1" t="n">
        <v>1376.441</v>
      </c>
      <c r="F33" s="1" t="n">
        <v>-177.726</v>
      </c>
      <c r="G33" s="1" t="n">
        <v>2930.609</v>
      </c>
      <c r="H33" s="1" t="n">
        <v>0.082</v>
      </c>
      <c r="I33" s="1" t="n">
        <v>0.073</v>
      </c>
      <c r="J33" s="1" t="n">
        <v>0.048</v>
      </c>
      <c r="K33" s="1" t="n">
        <v>0.098</v>
      </c>
      <c r="L33" s="1" t="n">
        <v>0</v>
      </c>
      <c r="M33" s="1" t="n">
        <v>0.12</v>
      </c>
      <c r="N33" s="1" t="n">
        <v>0.095</v>
      </c>
      <c r="O33" s="1" t="n">
        <v>0.145</v>
      </c>
      <c r="P33" s="1" t="n">
        <v>0</v>
      </c>
      <c r="Q33" s="1" t="n">
        <v>0.246</v>
      </c>
      <c r="R33" s="1" t="n">
        <v>0.12</v>
      </c>
      <c r="S33" s="1" t="n">
        <v>0.371</v>
      </c>
      <c r="T33" s="1" t="n">
        <v>0</v>
      </c>
      <c r="U33" s="1" t="n">
        <v>-80660.075</v>
      </c>
      <c r="V33" s="1" t="n">
        <v>-100459.43</v>
      </c>
      <c r="W33" s="1" t="n">
        <v>-60860.721</v>
      </c>
      <c r="X33" s="1" t="n">
        <v>0</v>
      </c>
      <c r="AN33" s="1" t="str">
        <f aca="false">B33</f>
        <v>1W</v>
      </c>
      <c r="AO33" s="1" t="str">
        <f aca="false">C33</f>
        <v>CA1so</v>
      </c>
      <c r="AP33" s="1" t="str">
        <f aca="false">D33</f>
        <v>DGgrSup</v>
      </c>
      <c r="AQ33" s="1" t="str">
        <f aca="false">_xlfn.CONCAT(FIXED( E33,0),  " ± ", FIXED((G33-F33)/2,0))</f>
        <v>1 376 ± 1 554</v>
      </c>
      <c r="AU33" s="1" t="str">
        <f aca="false">_xlfn.CONCAT(TEXT(I33,"0,####"),  " ± ", TEXT((K33-J33)/2,"0,####"))</f>
        <v>0,073 ± 0,025</v>
      </c>
      <c r="AY33" s="1" t="str">
        <f aca="false">_xlfn.CONCAT(TEXT(M33,"0,####"),  " ± ", TEXT((O33-N33)/2,"0,####"))</f>
        <v>0,12 ± 0,025</v>
      </c>
      <c r="BC33" s="1" t="str">
        <f aca="false">_xlfn.CONCAT(TEXT(Q33,"0,####"),  " ± ", TEXT((S33-R33)/2,"0,####"))</f>
        <v>0,246 ± 0,1255</v>
      </c>
      <c r="BG33" s="1" t="str">
        <f aca="false">_xlfn.CONCAT(FIXED( U33,0),  " ± ", FIXED((W33-V33)/2,0))</f>
        <v>-80 660 ± 19 799</v>
      </c>
      <c r="BI33" s="4" t="n">
        <f aca="false">H33&lt;0.01</f>
        <v>0</v>
      </c>
      <c r="BJ33" s="4" t="n">
        <f aca="false">L33&lt;0.01</f>
        <v>1</v>
      </c>
      <c r="BK33" s="4" t="n">
        <f aca="false">P33&lt;0.01</f>
        <v>1</v>
      </c>
      <c r="BL33" s="4" t="n">
        <f aca="false">T33&lt;0.01</f>
        <v>1</v>
      </c>
      <c r="BM33" s="4" t="n">
        <f aca="false">X33&lt;0.01</f>
        <v>1</v>
      </c>
    </row>
    <row r="34" customFormat="false" ht="13.8" hidden="false" customHeight="false" outlineLevel="0" collapsed="false">
      <c r="A34" s="2" t="n">
        <v>33</v>
      </c>
      <c r="B34" s="1" t="s">
        <v>30</v>
      </c>
      <c r="C34" s="1" t="s">
        <v>58</v>
      </c>
      <c r="D34" s="1" t="s">
        <v>72</v>
      </c>
      <c r="E34" s="1" t="n">
        <v>-481.617</v>
      </c>
      <c r="F34" s="1" t="n">
        <v>-1905.599</v>
      </c>
      <c r="G34" s="1" t="n">
        <v>942.365</v>
      </c>
      <c r="H34" s="1" t="n">
        <v>0.505</v>
      </c>
      <c r="I34" s="1" t="n">
        <v>0.027</v>
      </c>
      <c r="J34" s="1" t="n">
        <v>0.017</v>
      </c>
      <c r="K34" s="1" t="n">
        <v>0.036</v>
      </c>
      <c r="L34" s="1" t="n">
        <v>0</v>
      </c>
      <c r="M34" s="1" t="n">
        <v>0.056</v>
      </c>
      <c r="N34" s="1" t="n">
        <v>0.035</v>
      </c>
      <c r="O34" s="1" t="n">
        <v>0.078</v>
      </c>
      <c r="P34" s="1" t="n">
        <v>0</v>
      </c>
      <c r="Q34" s="1" t="n">
        <v>0.115</v>
      </c>
      <c r="R34" s="1" t="n">
        <v>0.015</v>
      </c>
      <c r="S34" s="1" t="n">
        <v>0.215</v>
      </c>
      <c r="T34" s="1" t="n">
        <v>0.025</v>
      </c>
      <c r="U34" s="1" t="n">
        <v>-17033.39</v>
      </c>
      <c r="V34" s="1" t="n">
        <v>-44267.734</v>
      </c>
      <c r="W34" s="1" t="n">
        <v>10200.954</v>
      </c>
      <c r="X34" s="1" t="n">
        <v>0.218</v>
      </c>
      <c r="AN34" s="1" t="str">
        <f aca="false">B34</f>
        <v>1W</v>
      </c>
      <c r="AO34" s="1" t="str">
        <f aca="false">C34</f>
        <v>CA1so</v>
      </c>
      <c r="AP34" s="1" t="str">
        <f aca="false">D34</f>
        <v>DGmoInf</v>
      </c>
      <c r="AQ34" s="1" t="str">
        <f aca="false">_xlfn.CONCAT(FIXED( E34,0),  " ± ", FIXED((G34-F34)/2,0))</f>
        <v>-482 ± 1 424</v>
      </c>
      <c r="AU34" s="1" t="str">
        <f aca="false">_xlfn.CONCAT(TEXT(I34,"0,####"),  " ± ", TEXT((K34-J34)/2,"0,####"))</f>
        <v>0,027 ± 0,0095</v>
      </c>
      <c r="AY34" s="1" t="str">
        <f aca="false">_xlfn.CONCAT(TEXT(M34,"0,####"),  " ± ", TEXT((O34-N34)/2,"0,####"))</f>
        <v>0,056 ± 0,0215</v>
      </c>
      <c r="BC34" s="1" t="str">
        <f aca="false">_xlfn.CONCAT(TEXT(Q34,"0,####"),  " ± ", TEXT((S34-R34)/2,"0,####"))</f>
        <v>0,115 ± 0,1</v>
      </c>
      <c r="BG34" s="1" t="str">
        <f aca="false">_xlfn.CONCAT(FIXED( U34,0),  " ± ", FIXED((W34-V34)/2,0))</f>
        <v>-17 033 ± 27 234</v>
      </c>
      <c r="BI34" s="4" t="n">
        <f aca="false">H34&lt;0.01</f>
        <v>0</v>
      </c>
      <c r="BJ34" s="4" t="n">
        <f aca="false">L34&lt;0.01</f>
        <v>1</v>
      </c>
      <c r="BK34" s="4" t="n">
        <f aca="false">P34&lt;0.01</f>
        <v>1</v>
      </c>
      <c r="BL34" s="4" t="n">
        <f aca="false">T34&lt;0.01</f>
        <v>0</v>
      </c>
      <c r="BM34" s="4" t="n">
        <f aca="false">X34&lt;0.01</f>
        <v>0</v>
      </c>
    </row>
    <row r="35" customFormat="false" ht="13.8" hidden="false" customHeight="false" outlineLevel="0" collapsed="false">
      <c r="A35" s="2" t="n">
        <v>34</v>
      </c>
      <c r="B35" s="1" t="s">
        <v>30</v>
      </c>
      <c r="C35" s="1" t="s">
        <v>58</v>
      </c>
      <c r="D35" s="1" t="s">
        <v>73</v>
      </c>
      <c r="E35" s="1" t="n">
        <v>5828.266</v>
      </c>
      <c r="F35" s="1" t="n">
        <v>4731.031</v>
      </c>
      <c r="G35" s="1" t="n">
        <v>6925.5</v>
      </c>
      <c r="H35" s="1" t="n">
        <v>0</v>
      </c>
      <c r="I35" s="1" t="n">
        <v>0.027</v>
      </c>
      <c r="J35" s="1" t="n">
        <v>0.02</v>
      </c>
      <c r="K35" s="1" t="n">
        <v>0.034</v>
      </c>
      <c r="L35" s="1" t="n">
        <v>0</v>
      </c>
      <c r="M35" s="1" t="n">
        <v>0.05</v>
      </c>
      <c r="N35" s="1" t="n">
        <v>0.035</v>
      </c>
      <c r="O35" s="1" t="n">
        <v>0.066</v>
      </c>
      <c r="P35" s="1" t="n">
        <v>0</v>
      </c>
      <c r="Q35" s="1" t="n">
        <v>0.055</v>
      </c>
      <c r="R35" s="1" t="n">
        <v>-0.016</v>
      </c>
      <c r="S35" s="1" t="n">
        <v>0.126</v>
      </c>
      <c r="T35" s="1" t="n">
        <v>0.129</v>
      </c>
      <c r="U35" s="1" t="n">
        <v>83012.694</v>
      </c>
      <c r="V35" s="1" t="n">
        <v>50352.856</v>
      </c>
      <c r="W35" s="1" t="n">
        <v>115672.533</v>
      </c>
      <c r="X35" s="1" t="n">
        <v>0</v>
      </c>
      <c r="AN35" s="1" t="str">
        <f aca="false">B35</f>
        <v>1W</v>
      </c>
      <c r="AO35" s="1" t="str">
        <f aca="false">C35</f>
        <v>CA1so</v>
      </c>
      <c r="AP35" s="1" t="str">
        <f aca="false">D35</f>
        <v>DGmoSup</v>
      </c>
      <c r="AQ35" s="1" t="str">
        <f aca="false">_xlfn.CONCAT(FIXED( E35,0),  " ± ", FIXED((G35-F35)/2,0))</f>
        <v>5 828 ± 1 097</v>
      </c>
      <c r="AU35" s="1" t="str">
        <f aca="false">_xlfn.CONCAT(TEXT(I35,"0,####"),  " ± ", TEXT((K35-J35)/2,"0,####"))</f>
        <v>0,027 ± 0,007</v>
      </c>
      <c r="AY35" s="1" t="str">
        <f aca="false">_xlfn.CONCAT(TEXT(M35,"0,####"),  " ± ", TEXT((O35-N35)/2,"0,####"))</f>
        <v>0,05 ± 0,0155</v>
      </c>
      <c r="BC35" s="1" t="str">
        <f aca="false">_xlfn.CONCAT(TEXT(Q35,"0,####"),  " ± ", TEXT((S35-R35)/2,"0,####"))</f>
        <v>0,055 ± 0,071</v>
      </c>
      <c r="BG35" s="1" t="str">
        <f aca="false">_xlfn.CONCAT(FIXED( U35,0),  " ± ", FIXED((W35-V35)/2,0))</f>
        <v>83 013 ± 32 660</v>
      </c>
      <c r="BI35" s="4" t="n">
        <f aca="false">H35&lt;0.01</f>
        <v>1</v>
      </c>
      <c r="BJ35" s="4" t="n">
        <f aca="false">L35&lt;0.01</f>
        <v>1</v>
      </c>
      <c r="BK35" s="4" t="n">
        <f aca="false">P35&lt;0.01</f>
        <v>1</v>
      </c>
      <c r="BL35" s="4" t="n">
        <f aca="false">T35&lt;0.01</f>
        <v>0</v>
      </c>
      <c r="BM35" s="4" t="n">
        <f aca="false">X35&lt;0.01</f>
        <v>1</v>
      </c>
    </row>
    <row r="36" customFormat="false" ht="13.8" hidden="false" customHeight="false" outlineLevel="0" collapsed="false">
      <c r="A36" s="2" t="n">
        <v>35</v>
      </c>
      <c r="B36" s="1" t="s">
        <v>30</v>
      </c>
      <c r="C36" s="1" t="s">
        <v>58</v>
      </c>
      <c r="D36" s="1" t="s">
        <v>74</v>
      </c>
      <c r="E36" s="1" t="n">
        <v>11613.893</v>
      </c>
      <c r="F36" s="1" t="n">
        <v>9946.214</v>
      </c>
      <c r="G36" s="1" t="n">
        <v>13281.572</v>
      </c>
      <c r="H36" s="1" t="n">
        <v>0</v>
      </c>
      <c r="I36" s="1" t="n">
        <v>0.162</v>
      </c>
      <c r="J36" s="1" t="n">
        <v>0.146</v>
      </c>
      <c r="K36" s="1" t="n">
        <v>0.177</v>
      </c>
      <c r="L36" s="1" t="n">
        <v>0</v>
      </c>
      <c r="M36" s="1" t="n">
        <v>0.169</v>
      </c>
      <c r="N36" s="1" t="n">
        <v>0.143</v>
      </c>
      <c r="O36" s="1" t="n">
        <v>0.194</v>
      </c>
      <c r="P36" s="1" t="n">
        <v>0</v>
      </c>
      <c r="Q36" s="1" t="n">
        <v>0.229</v>
      </c>
      <c r="R36" s="1" t="n">
        <v>0.103</v>
      </c>
      <c r="S36" s="1" t="n">
        <v>0.354</v>
      </c>
      <c r="T36" s="1" t="n">
        <v>0</v>
      </c>
      <c r="U36" s="1" t="n">
        <v>-59753.311</v>
      </c>
      <c r="V36" s="1" t="n">
        <v>-87757.343</v>
      </c>
      <c r="W36" s="1" t="n">
        <v>-31749.279</v>
      </c>
      <c r="X36" s="1" t="n">
        <v>0</v>
      </c>
      <c r="AN36" s="1" t="str">
        <f aca="false">B36</f>
        <v>1W</v>
      </c>
      <c r="AO36" s="1" t="str">
        <f aca="false">C36</f>
        <v>CA1so</v>
      </c>
      <c r="AP36" s="1" t="str">
        <f aca="false">D36</f>
        <v>DGpo</v>
      </c>
      <c r="AQ36" s="1" t="str">
        <f aca="false">_xlfn.CONCAT(FIXED( E36,0),  " ± ", FIXED((G36-F36)/2,0))</f>
        <v>11 614 ± 1 668</v>
      </c>
      <c r="AU36" s="1" t="str">
        <f aca="false">_xlfn.CONCAT(TEXT(I36,"0,####"),  " ± ", TEXT((K36-J36)/2,"0,####"))</f>
        <v>0,162 ± 0,0155</v>
      </c>
      <c r="AY36" s="1" t="str">
        <f aca="false">_xlfn.CONCAT(TEXT(M36,"0,####"),  " ± ", TEXT((O36-N36)/2,"0,####"))</f>
        <v>0,169 ± 0,0255</v>
      </c>
      <c r="BC36" s="1" t="str">
        <f aca="false">_xlfn.CONCAT(TEXT(Q36,"0,####"),  " ± ", TEXT((S36-R36)/2,"0,####"))</f>
        <v>0,229 ± 0,1255</v>
      </c>
      <c r="BG36" s="1" t="str">
        <f aca="false">_xlfn.CONCAT(FIXED( U36,0),  " ± ", FIXED((W36-V36)/2,0))</f>
        <v>-59 753 ± 28 004</v>
      </c>
      <c r="BI36" s="4" t="n">
        <f aca="false">H36&lt;0.01</f>
        <v>1</v>
      </c>
      <c r="BJ36" s="4" t="n">
        <f aca="false">L36&lt;0.01</f>
        <v>1</v>
      </c>
      <c r="BK36" s="4" t="n">
        <f aca="false">P36&lt;0.01</f>
        <v>1</v>
      </c>
      <c r="BL36" s="4" t="n">
        <f aca="false">T36&lt;0.01</f>
        <v>1</v>
      </c>
      <c r="BM36" s="4" t="n">
        <f aca="false">X36&lt;0.01</f>
        <v>1</v>
      </c>
    </row>
    <row r="37" customFormat="false" ht="13.8" hidden="false" customHeight="false" outlineLevel="0" collapsed="false">
      <c r="A37" s="2" t="n">
        <v>36</v>
      </c>
      <c r="B37" s="1" t="s">
        <v>30</v>
      </c>
      <c r="C37" s="1" t="s">
        <v>58</v>
      </c>
      <c r="D37" s="1" t="s">
        <v>55</v>
      </c>
      <c r="E37" s="1" t="n">
        <v>5855.965</v>
      </c>
      <c r="F37" s="1" t="n">
        <v>4698.051</v>
      </c>
      <c r="G37" s="1" t="n">
        <v>7013.878</v>
      </c>
      <c r="H37" s="1" t="n">
        <v>0</v>
      </c>
      <c r="I37" s="1" t="n">
        <v>0.023</v>
      </c>
      <c r="J37" s="1" t="n">
        <v>0.016</v>
      </c>
      <c r="K37" s="1" t="n">
        <v>0.03</v>
      </c>
      <c r="L37" s="1" t="n">
        <v>0</v>
      </c>
      <c r="M37" s="1" t="n">
        <v>0.042</v>
      </c>
      <c r="N37" s="1" t="n">
        <v>0.029</v>
      </c>
      <c r="O37" s="1" t="n">
        <v>0.055</v>
      </c>
      <c r="P37" s="1" t="n">
        <v>0</v>
      </c>
      <c r="Q37" s="1" t="n">
        <v>0.105</v>
      </c>
      <c r="R37" s="1" t="n">
        <v>0.049</v>
      </c>
      <c r="S37" s="1" t="n">
        <v>0.161</v>
      </c>
      <c r="T37" s="1" t="n">
        <v>0</v>
      </c>
      <c r="U37" s="1" t="n">
        <v>51149.926</v>
      </c>
      <c r="V37" s="1" t="n">
        <v>30179.534</v>
      </c>
      <c r="W37" s="1" t="n">
        <v>72120.318</v>
      </c>
      <c r="X37" s="1" t="n">
        <v>0</v>
      </c>
      <c r="AN37" s="1" t="str">
        <f aca="false">B37</f>
        <v>1W</v>
      </c>
      <c r="AO37" s="1" t="str">
        <f aca="false">C37</f>
        <v>CA1so</v>
      </c>
      <c r="AP37" s="1" t="str">
        <f aca="false">D37</f>
        <v>SUB</v>
      </c>
      <c r="AQ37" s="1" t="str">
        <f aca="false">_xlfn.CONCAT(FIXED( E37,0),  " ± ", FIXED((G37-F37)/2,0))</f>
        <v>5 856 ± 1 158</v>
      </c>
      <c r="AU37" s="1" t="str">
        <f aca="false">_xlfn.CONCAT(TEXT(I37,"0,####"),  " ± ", TEXT((K37-J37)/2,"0,####"))</f>
        <v>0,023 ± 0,007</v>
      </c>
      <c r="AY37" s="1" t="str">
        <f aca="false">_xlfn.CONCAT(TEXT(M37,"0,####"),  " ± ", TEXT((O37-N37)/2,"0,####"))</f>
        <v>0,042 ± 0,013</v>
      </c>
      <c r="BC37" s="1" t="str">
        <f aca="false">_xlfn.CONCAT(TEXT(Q37,"0,####"),  " ± ", TEXT((S37-R37)/2,"0,####"))</f>
        <v>0,105 ± 0,056</v>
      </c>
      <c r="BG37" s="1" t="str">
        <f aca="false">_xlfn.CONCAT(FIXED( U37,0),  " ± ", FIXED((W37-V37)/2,0))</f>
        <v>51 150 ± 20 970</v>
      </c>
      <c r="BI37" s="4" t="n">
        <f aca="false">H37&lt;0.01</f>
        <v>1</v>
      </c>
      <c r="BJ37" s="4" t="n">
        <f aca="false">L37&lt;0.01</f>
        <v>1</v>
      </c>
      <c r="BK37" s="4" t="n">
        <f aca="false">P37&lt;0.01</f>
        <v>1</v>
      </c>
      <c r="BL37" s="4" t="n">
        <f aca="false">T37&lt;0.01</f>
        <v>1</v>
      </c>
      <c r="BM37" s="4" t="n">
        <f aca="false">X37&lt;0.01</f>
        <v>1</v>
      </c>
    </row>
    <row r="38" customFormat="false" ht="13.8" hidden="false" customHeight="false" outlineLevel="0" collapsed="false">
      <c r="A38" s="2" t="n">
        <v>37</v>
      </c>
      <c r="B38" s="1" t="s">
        <v>30</v>
      </c>
      <c r="C38" s="1" t="s">
        <v>58</v>
      </c>
      <c r="D38" s="1" t="s">
        <v>56</v>
      </c>
      <c r="E38" s="1" t="n">
        <v>4001.821</v>
      </c>
      <c r="F38" s="1" t="n">
        <v>2790.415</v>
      </c>
      <c r="G38" s="1" t="n">
        <v>5213.228</v>
      </c>
      <c r="H38" s="1" t="n">
        <v>0</v>
      </c>
      <c r="I38" s="1" t="n">
        <v>0.041</v>
      </c>
      <c r="J38" s="1" t="n">
        <v>0.03</v>
      </c>
      <c r="K38" s="1" t="n">
        <v>0.051</v>
      </c>
      <c r="L38" s="1" t="n">
        <v>0</v>
      </c>
      <c r="M38" s="1" t="n">
        <v>0.055</v>
      </c>
      <c r="N38" s="1" t="n">
        <v>0.041</v>
      </c>
      <c r="O38" s="1" t="n">
        <v>0.069</v>
      </c>
      <c r="P38" s="1" t="n">
        <v>0</v>
      </c>
      <c r="Q38" s="1" t="n">
        <v>0.105</v>
      </c>
      <c r="R38" s="1" t="n">
        <v>0.059</v>
      </c>
      <c r="S38" s="1" t="n">
        <v>0.152</v>
      </c>
      <c r="T38" s="1" t="n">
        <v>0</v>
      </c>
      <c r="U38" s="1" t="n">
        <v>99893.961</v>
      </c>
      <c r="V38" s="1" t="n">
        <v>74297.57</v>
      </c>
      <c r="W38" s="1" t="n">
        <v>125490.352</v>
      </c>
      <c r="X38" s="1" t="n">
        <v>0</v>
      </c>
      <c r="AN38" s="1" t="str">
        <f aca="false">B38</f>
        <v>1W</v>
      </c>
      <c r="AO38" s="1" t="str">
        <f aca="false">C38</f>
        <v>CA1so</v>
      </c>
      <c r="AP38" s="1" t="str">
        <f aca="false">D38</f>
        <v>All hippocampus</v>
      </c>
      <c r="AQ38" s="1" t="str">
        <f aca="false">_xlfn.CONCAT(FIXED( E38,0),  " ± ", FIXED((G38-F38)/2,0))</f>
        <v>4 002 ± 1 211</v>
      </c>
      <c r="AU38" s="1" t="str">
        <f aca="false">_xlfn.CONCAT(TEXT(I38,"0,####"),  " ± ", TEXT((K38-J38)/2,"0,####"))</f>
        <v>0,041 ± 0,0105</v>
      </c>
      <c r="AY38" s="1" t="str">
        <f aca="false">_xlfn.CONCAT(TEXT(M38,"0,####"),  " ± ", TEXT((O38-N38)/2,"0,####"))</f>
        <v>0,055 ± 0,014</v>
      </c>
      <c r="BC38" s="1" t="str">
        <f aca="false">_xlfn.CONCAT(TEXT(Q38,"0,####"),  " ± ", TEXT((S38-R38)/2,"0,####"))</f>
        <v>0,105 ± 0,0465</v>
      </c>
      <c r="BG38" s="1" t="str">
        <f aca="false">_xlfn.CONCAT(FIXED( U38,0),  " ± ", FIXED((W38-V38)/2,0))</f>
        <v>99 894 ± 25 596</v>
      </c>
      <c r="BI38" s="4" t="n">
        <f aca="false">H38&lt;0.01</f>
        <v>1</v>
      </c>
      <c r="BJ38" s="4" t="n">
        <f aca="false">L38&lt;0.01</f>
        <v>1</v>
      </c>
      <c r="BK38" s="4" t="n">
        <f aca="false">P38&lt;0.01</f>
        <v>1</v>
      </c>
      <c r="BL38" s="4" t="n">
        <f aca="false">T38&lt;0.01</f>
        <v>1</v>
      </c>
      <c r="BM38" s="4" t="n">
        <f aca="false">X38&lt;0.01</f>
        <v>1</v>
      </c>
    </row>
    <row r="39" customFormat="false" ht="13.8" hidden="false" customHeight="false" outlineLevel="0" collapsed="false">
      <c r="A39" s="2" t="n">
        <v>40</v>
      </c>
      <c r="B39" s="1" t="s">
        <v>30</v>
      </c>
      <c r="C39" s="1" t="s">
        <v>59</v>
      </c>
      <c r="D39" s="1" t="s">
        <v>60</v>
      </c>
      <c r="E39" s="1" t="n">
        <v>3580.412</v>
      </c>
      <c r="F39" s="1" t="n">
        <v>2482.778</v>
      </c>
      <c r="G39" s="1" t="n">
        <v>4678.047</v>
      </c>
      <c r="H39" s="1" t="n">
        <v>0</v>
      </c>
      <c r="I39" s="1" t="n">
        <v>0.012</v>
      </c>
      <c r="J39" s="1" t="n">
        <v>0.004</v>
      </c>
      <c r="K39" s="1" t="n">
        <v>0.02</v>
      </c>
      <c r="L39" s="1" t="n">
        <v>0.002</v>
      </c>
      <c r="M39" s="1" t="n">
        <v>0.008</v>
      </c>
      <c r="N39" s="1" t="n">
        <v>-0.011</v>
      </c>
      <c r="O39" s="1" t="n">
        <v>0.026</v>
      </c>
      <c r="P39" s="1" t="n">
        <v>0.413</v>
      </c>
      <c r="Q39" s="1" t="n">
        <v>-0.081</v>
      </c>
      <c r="R39" s="1" t="n">
        <v>-0.153</v>
      </c>
      <c r="S39" s="1" t="n">
        <v>-0.008</v>
      </c>
      <c r="T39" s="1" t="n">
        <v>0.03</v>
      </c>
      <c r="U39" s="1" t="n">
        <v>142449.376</v>
      </c>
      <c r="V39" s="1" t="n">
        <v>116961.273</v>
      </c>
      <c r="W39" s="1" t="n">
        <v>167937.479</v>
      </c>
      <c r="X39" s="1" t="n">
        <v>0</v>
      </c>
      <c r="AN39" s="1" t="str">
        <f aca="false">B39</f>
        <v>1W</v>
      </c>
      <c r="AO39" s="1" t="str">
        <f aca="false">C39</f>
        <v>CA1sp</v>
      </c>
      <c r="AP39" s="1" t="str">
        <f aca="false">D39</f>
        <v>CA1sr</v>
      </c>
      <c r="AQ39" s="1" t="str">
        <f aca="false">_xlfn.CONCAT(FIXED( E39,0),  " ± ", FIXED((G39-F39)/2,0))</f>
        <v>3 580 ± 1 098</v>
      </c>
      <c r="AU39" s="1" t="str">
        <f aca="false">_xlfn.CONCAT(TEXT(I39,"0,####"),  " ± ", TEXT((K39-J39)/2,"0,####"))</f>
        <v>0,012 ± 0,008</v>
      </c>
      <c r="AY39" s="1" t="str">
        <f aca="false">_xlfn.CONCAT(TEXT(M39,"0,####"),  " ± ", TEXT((O39-N39)/2,"0,####"))</f>
        <v>0,008 ± 0,0185</v>
      </c>
      <c r="BC39" s="1" t="str">
        <f aca="false">_xlfn.CONCAT(TEXT(Q39,"0,####"),  " ± ", TEXT((S39-R39)/2,"0,####"))</f>
        <v>-0,081 ± 0,0725</v>
      </c>
      <c r="BG39" s="1" t="str">
        <f aca="false">_xlfn.CONCAT(FIXED( U39,0),  " ± ", FIXED((W39-V39)/2,0))</f>
        <v>142 449 ± 25 488</v>
      </c>
      <c r="BI39" s="4" t="n">
        <f aca="false">H39&lt;0.01</f>
        <v>1</v>
      </c>
      <c r="BJ39" s="4" t="n">
        <f aca="false">L39&lt;0.01</f>
        <v>1</v>
      </c>
      <c r="BK39" s="4" t="n">
        <f aca="false">P39&lt;0.01</f>
        <v>0</v>
      </c>
      <c r="BL39" s="4" t="n">
        <f aca="false">T39&lt;0.01</f>
        <v>0</v>
      </c>
      <c r="BM39" s="4" t="n">
        <f aca="false">X39&lt;0.01</f>
        <v>1</v>
      </c>
    </row>
    <row r="40" customFormat="false" ht="13.8" hidden="false" customHeight="false" outlineLevel="0" collapsed="false">
      <c r="A40" s="2" t="n">
        <v>41</v>
      </c>
      <c r="B40" s="1" t="s">
        <v>30</v>
      </c>
      <c r="C40" s="1" t="s">
        <v>59</v>
      </c>
      <c r="D40" s="1" t="s">
        <v>61</v>
      </c>
      <c r="E40" s="1" t="n">
        <v>7912.078</v>
      </c>
      <c r="F40" s="1" t="n">
        <v>5375.728</v>
      </c>
      <c r="G40" s="1" t="n">
        <v>10448.428</v>
      </c>
      <c r="H40" s="1" t="n">
        <v>0</v>
      </c>
      <c r="I40" s="1" t="n">
        <v>0.006</v>
      </c>
      <c r="J40" s="1" t="n">
        <v>-0.016</v>
      </c>
      <c r="K40" s="1" t="n">
        <v>0.028</v>
      </c>
      <c r="L40" s="1" t="n">
        <v>0.603</v>
      </c>
      <c r="M40" s="1" t="n">
        <v>0.011</v>
      </c>
      <c r="N40" s="1" t="n">
        <v>-0.038</v>
      </c>
      <c r="O40" s="1" t="n">
        <v>0.06</v>
      </c>
      <c r="P40" s="1" t="n">
        <v>0.664</v>
      </c>
      <c r="Q40" s="1" t="n">
        <v>-0.038</v>
      </c>
      <c r="R40" s="1" t="n">
        <v>-0.233</v>
      </c>
      <c r="S40" s="1" t="n">
        <v>0.158</v>
      </c>
      <c r="T40" s="1" t="n">
        <v>0.702</v>
      </c>
      <c r="U40" s="1" t="n">
        <v>162090.48</v>
      </c>
      <c r="V40" s="1" t="n">
        <v>128912.805</v>
      </c>
      <c r="W40" s="1" t="n">
        <v>195268.155</v>
      </c>
      <c r="X40" s="1" t="n">
        <v>0</v>
      </c>
      <c r="AN40" s="1" t="str">
        <f aca="false">B40</f>
        <v>1W</v>
      </c>
      <c r="AO40" s="1" t="str">
        <f aca="false">C40</f>
        <v>CA1sp</v>
      </c>
      <c r="AP40" s="1" t="str">
        <f aca="false">D40</f>
        <v>CA2slm</v>
      </c>
      <c r="AQ40" s="1" t="str">
        <f aca="false">_xlfn.CONCAT(FIXED( E40,0),  " ± ", FIXED((G40-F40)/2,0))</f>
        <v>7 912 ± 2 536</v>
      </c>
      <c r="AU40" s="1" t="str">
        <f aca="false">_xlfn.CONCAT(TEXT(I40,"0,####"),  " ± ", TEXT((K40-J40)/2,"0,####"))</f>
        <v>0,006 ± 0,022</v>
      </c>
      <c r="AY40" s="1" t="str">
        <f aca="false">_xlfn.CONCAT(TEXT(M40,"0,####"),  " ± ", TEXT((O40-N40)/2,"0,####"))</f>
        <v>0,011 ± 0,049</v>
      </c>
      <c r="BC40" s="1" t="str">
        <f aca="false">_xlfn.CONCAT(TEXT(Q40,"0,####"),  " ± ", TEXT((S40-R40)/2,"0,####"))</f>
        <v>-0,038 ± 0,1955</v>
      </c>
      <c r="BG40" s="1" t="str">
        <f aca="false">_xlfn.CONCAT(FIXED( U40,0),  " ± ", FIXED((W40-V40)/2,0))</f>
        <v>162 090 ± 33 178</v>
      </c>
      <c r="BI40" s="4" t="n">
        <f aca="false">H40&lt;0.01</f>
        <v>1</v>
      </c>
      <c r="BJ40" s="4" t="n">
        <f aca="false">L40&lt;0.01</f>
        <v>0</v>
      </c>
      <c r="BK40" s="4" t="n">
        <f aca="false">P40&lt;0.01</f>
        <v>0</v>
      </c>
      <c r="BL40" s="4" t="n">
        <f aca="false">T40&lt;0.01</f>
        <v>0</v>
      </c>
      <c r="BM40" s="4" t="n">
        <f aca="false">X40&lt;0.01</f>
        <v>1</v>
      </c>
    </row>
    <row r="41" customFormat="false" ht="13.8" hidden="false" customHeight="false" outlineLevel="0" collapsed="false">
      <c r="A41" s="2" t="n">
        <v>42</v>
      </c>
      <c r="B41" s="1" t="s">
        <v>30</v>
      </c>
      <c r="C41" s="1" t="s">
        <v>59</v>
      </c>
      <c r="D41" s="1" t="s">
        <v>62</v>
      </c>
      <c r="E41" s="1" t="n">
        <v>3304.174</v>
      </c>
      <c r="F41" s="1" t="n">
        <v>640.005</v>
      </c>
      <c r="G41" s="1" t="n">
        <v>5968.343</v>
      </c>
      <c r="H41" s="1" t="n">
        <v>0.016</v>
      </c>
      <c r="I41" s="1" t="n">
        <v>0.023</v>
      </c>
      <c r="J41" s="1" t="n">
        <v>-0.007</v>
      </c>
      <c r="K41" s="1" t="n">
        <v>0.053</v>
      </c>
      <c r="L41" s="1" t="n">
        <v>0.137</v>
      </c>
      <c r="M41" s="1" t="n">
        <v>0.002</v>
      </c>
      <c r="N41" s="1" t="n">
        <v>-0.045</v>
      </c>
      <c r="O41" s="1" t="n">
        <v>0.049</v>
      </c>
      <c r="P41" s="1" t="n">
        <v>0.932</v>
      </c>
      <c r="Q41" s="1" t="n">
        <v>0.103</v>
      </c>
      <c r="R41" s="1" t="n">
        <v>-0.083</v>
      </c>
      <c r="S41" s="1" t="n">
        <v>0.289</v>
      </c>
      <c r="T41" s="1" t="n">
        <v>0.273</v>
      </c>
      <c r="U41" s="1" t="n">
        <v>82592.465</v>
      </c>
      <c r="V41" s="1" t="n">
        <v>58444.265</v>
      </c>
      <c r="W41" s="1" t="n">
        <v>106740.666</v>
      </c>
      <c r="X41" s="1" t="n">
        <v>0</v>
      </c>
      <c r="AN41" s="1" t="str">
        <f aca="false">B41</f>
        <v>1W</v>
      </c>
      <c r="AO41" s="1" t="str">
        <f aca="false">C41</f>
        <v>CA1sp</v>
      </c>
      <c r="AP41" s="1" t="str">
        <f aca="false">D41</f>
        <v>CA2so</v>
      </c>
      <c r="AQ41" s="1" t="str">
        <f aca="false">_xlfn.CONCAT(FIXED( E41,0),  " ± ", FIXED((G41-F41)/2,0))</f>
        <v>3 304 ± 2 664</v>
      </c>
      <c r="AU41" s="1" t="str">
        <f aca="false">_xlfn.CONCAT(TEXT(I41,"0,####"),  " ± ", TEXT((K41-J41)/2,"0,####"))</f>
        <v>0,023 ± 0,03</v>
      </c>
      <c r="AY41" s="1" t="str">
        <f aca="false">_xlfn.CONCAT(TEXT(M41,"0,####"),  " ± ", TEXT((O41-N41)/2,"0,####"))</f>
        <v>0,002 ± 0,047</v>
      </c>
      <c r="BC41" s="1" t="str">
        <f aca="false">_xlfn.CONCAT(TEXT(Q41,"0,####"),  " ± ", TEXT((S41-R41)/2,"0,####"))</f>
        <v>0,103 ± 0,186</v>
      </c>
      <c r="BG41" s="1" t="str">
        <f aca="false">_xlfn.CONCAT(FIXED( U41,0),  " ± ", FIXED((W41-V41)/2,0))</f>
        <v>82 592 ± 24 148</v>
      </c>
      <c r="BI41" s="4" t="n">
        <f aca="false">H41&lt;0.01</f>
        <v>0</v>
      </c>
      <c r="BJ41" s="4" t="n">
        <f aca="false">L41&lt;0.01</f>
        <v>0</v>
      </c>
      <c r="BK41" s="4" t="n">
        <f aca="false">P41&lt;0.01</f>
        <v>0</v>
      </c>
      <c r="BL41" s="4" t="n">
        <f aca="false">T41&lt;0.01</f>
        <v>0</v>
      </c>
      <c r="BM41" s="4" t="n">
        <f aca="false">X41&lt;0.01</f>
        <v>1</v>
      </c>
    </row>
    <row r="42" customFormat="false" ht="13.8" hidden="false" customHeight="false" outlineLevel="0" collapsed="false">
      <c r="A42" s="2" t="n">
        <v>43</v>
      </c>
      <c r="B42" s="1" t="s">
        <v>30</v>
      </c>
      <c r="C42" s="1" t="s">
        <v>59</v>
      </c>
      <c r="D42" s="1" t="s">
        <v>63</v>
      </c>
      <c r="E42" s="1" t="n">
        <v>7122.138</v>
      </c>
      <c r="F42" s="1" t="n">
        <v>4553.226</v>
      </c>
      <c r="G42" s="1" t="n">
        <v>9691.051</v>
      </c>
      <c r="H42" s="1" t="n">
        <v>0</v>
      </c>
      <c r="I42" s="1" t="n">
        <v>0.056</v>
      </c>
      <c r="J42" s="1" t="n">
        <v>0.031</v>
      </c>
      <c r="K42" s="1" t="n">
        <v>0.081</v>
      </c>
      <c r="L42" s="1" t="n">
        <v>0</v>
      </c>
      <c r="M42" s="1" t="n">
        <v>0.033</v>
      </c>
      <c r="N42" s="1" t="n">
        <v>-0.019</v>
      </c>
      <c r="O42" s="1" t="n">
        <v>0.085</v>
      </c>
      <c r="P42" s="1" t="n">
        <v>0.209</v>
      </c>
      <c r="Q42" s="1" t="n">
        <v>0.094</v>
      </c>
      <c r="R42" s="1" t="n">
        <v>-0.114</v>
      </c>
      <c r="S42" s="1" t="n">
        <v>0.302</v>
      </c>
      <c r="T42" s="1" t="n">
        <v>0.371</v>
      </c>
      <c r="U42" s="1" t="n">
        <v>6307.679</v>
      </c>
      <c r="V42" s="1" t="n">
        <v>-6154.346</v>
      </c>
      <c r="W42" s="1" t="n">
        <v>18769.703</v>
      </c>
      <c r="X42" s="1" t="n">
        <v>0.318</v>
      </c>
      <c r="AN42" s="1" t="str">
        <f aca="false">B42</f>
        <v>1W</v>
      </c>
      <c r="AO42" s="1" t="str">
        <f aca="false">C42</f>
        <v>CA1sp</v>
      </c>
      <c r="AP42" s="1" t="str">
        <f aca="false">D42</f>
        <v>CA2sp</v>
      </c>
      <c r="AQ42" s="1" t="str">
        <f aca="false">_xlfn.CONCAT(FIXED( E42,0),  " ± ", FIXED((G42-F42)/2,0))</f>
        <v>7 122 ± 2 569</v>
      </c>
      <c r="AU42" s="1" t="str">
        <f aca="false">_xlfn.CONCAT(TEXT(I42,"0,####"),  " ± ", TEXT((K42-J42)/2,"0,####"))</f>
        <v>0,056 ± 0,025</v>
      </c>
      <c r="AY42" s="1" t="str">
        <f aca="false">_xlfn.CONCAT(TEXT(M42,"0,####"),  " ± ", TEXT((O42-N42)/2,"0,####"))</f>
        <v>0,033 ± 0,052</v>
      </c>
      <c r="BC42" s="1" t="str">
        <f aca="false">_xlfn.CONCAT(TEXT(Q42,"0,####"),  " ± ", TEXT((S42-R42)/2,"0,####"))</f>
        <v>0,094 ± 0,208</v>
      </c>
      <c r="BG42" s="1" t="str">
        <f aca="false">_xlfn.CONCAT(FIXED( U42,0),  " ± ", FIXED((W42-V42)/2,0))</f>
        <v>6 308 ± 12 462</v>
      </c>
      <c r="BI42" s="4" t="n">
        <f aca="false">H42&lt;0.01</f>
        <v>1</v>
      </c>
      <c r="BJ42" s="4" t="n">
        <f aca="false">L42&lt;0.01</f>
        <v>1</v>
      </c>
      <c r="BK42" s="4" t="n">
        <f aca="false">P42&lt;0.01</f>
        <v>0</v>
      </c>
      <c r="BL42" s="4" t="n">
        <f aca="false">T42&lt;0.01</f>
        <v>0</v>
      </c>
      <c r="BM42" s="4" t="n">
        <f aca="false">X42&lt;0.01</f>
        <v>0</v>
      </c>
    </row>
    <row r="43" customFormat="false" ht="13.8" hidden="false" customHeight="false" outlineLevel="0" collapsed="false">
      <c r="A43" s="2" t="n">
        <v>44</v>
      </c>
      <c r="B43" s="1" t="s">
        <v>30</v>
      </c>
      <c r="C43" s="1" t="s">
        <v>59</v>
      </c>
      <c r="D43" s="1" t="s">
        <v>64</v>
      </c>
      <c r="E43" s="1" t="n">
        <v>2255.381</v>
      </c>
      <c r="F43" s="1" t="n">
        <v>-8.712</v>
      </c>
      <c r="G43" s="1" t="n">
        <v>4519.475</v>
      </c>
      <c r="H43" s="1" t="n">
        <v>0.051</v>
      </c>
      <c r="I43" s="1" t="n">
        <v>0.023</v>
      </c>
      <c r="J43" s="1" t="n">
        <v>0.003</v>
      </c>
      <c r="K43" s="1" t="n">
        <v>0.043</v>
      </c>
      <c r="L43" s="1" t="n">
        <v>0.026</v>
      </c>
      <c r="M43" s="1" t="n">
        <v>0.036</v>
      </c>
      <c r="N43" s="1" t="n">
        <v>-0.008</v>
      </c>
      <c r="O43" s="1" t="n">
        <v>0.08</v>
      </c>
      <c r="P43" s="1" t="n">
        <v>0.108</v>
      </c>
      <c r="Q43" s="1" t="n">
        <v>0.037</v>
      </c>
      <c r="R43" s="1" t="n">
        <v>-0.137</v>
      </c>
      <c r="S43" s="1" t="n">
        <v>0.21</v>
      </c>
      <c r="T43" s="1" t="n">
        <v>0.674</v>
      </c>
      <c r="U43" s="1" t="n">
        <v>131549.71</v>
      </c>
      <c r="V43" s="1" t="n">
        <v>109690.701</v>
      </c>
      <c r="W43" s="1" t="n">
        <v>153408.718</v>
      </c>
      <c r="X43" s="1" t="n">
        <v>0</v>
      </c>
      <c r="AN43" s="1" t="str">
        <f aca="false">B43</f>
        <v>1W</v>
      </c>
      <c r="AO43" s="1" t="str">
        <f aca="false">C43</f>
        <v>CA1sp</v>
      </c>
      <c r="AP43" s="1" t="str">
        <f aca="false">D43</f>
        <v>CA2sr</v>
      </c>
      <c r="AQ43" s="1" t="str">
        <f aca="false">_xlfn.CONCAT(FIXED( E43,0),  " ± ", FIXED((G43-F43)/2,0))</f>
        <v>2 255 ± 2 264</v>
      </c>
      <c r="AU43" s="1" t="str">
        <f aca="false">_xlfn.CONCAT(TEXT(I43,"0,####"),  " ± ", TEXT((K43-J43)/2,"0,####"))</f>
        <v>0,023 ± 0,02</v>
      </c>
      <c r="AY43" s="1" t="str">
        <f aca="false">_xlfn.CONCAT(TEXT(M43,"0,####"),  " ± ", TEXT((O43-N43)/2,"0,####"))</f>
        <v>0,036 ± 0,044</v>
      </c>
      <c r="BC43" s="1" t="str">
        <f aca="false">_xlfn.CONCAT(TEXT(Q43,"0,####"),  " ± ", TEXT((S43-R43)/2,"0,####"))</f>
        <v>0,037 ± 0,1735</v>
      </c>
      <c r="BG43" s="1" t="str">
        <f aca="false">_xlfn.CONCAT(FIXED( U43,0),  " ± ", FIXED((W43-V43)/2,0))</f>
        <v>131 550 ± 21 859</v>
      </c>
      <c r="BI43" s="4" t="n">
        <f aca="false">H43&lt;0.01</f>
        <v>0</v>
      </c>
      <c r="BJ43" s="4" t="n">
        <f aca="false">L43&lt;0.01</f>
        <v>0</v>
      </c>
      <c r="BK43" s="4" t="n">
        <f aca="false">P43&lt;0.01</f>
        <v>0</v>
      </c>
      <c r="BL43" s="4" t="n">
        <f aca="false">T43&lt;0.01</f>
        <v>0</v>
      </c>
      <c r="BM43" s="4" t="n">
        <f aca="false">X43&lt;0.01</f>
        <v>1</v>
      </c>
    </row>
    <row r="44" customFormat="false" ht="13.8" hidden="false" customHeight="false" outlineLevel="0" collapsed="false">
      <c r="A44" s="2" t="n">
        <v>45</v>
      </c>
      <c r="B44" s="1" t="s">
        <v>30</v>
      </c>
      <c r="C44" s="1" t="s">
        <v>59</v>
      </c>
      <c r="D44" s="1" t="s">
        <v>65</v>
      </c>
      <c r="E44" s="1" t="n">
        <v>6395.948</v>
      </c>
      <c r="F44" s="1" t="n">
        <v>3890.452</v>
      </c>
      <c r="G44" s="1" t="n">
        <v>8901.444</v>
      </c>
      <c r="H44" s="1" t="n">
        <v>0</v>
      </c>
      <c r="I44" s="1" t="n">
        <v>0.035</v>
      </c>
      <c r="J44" s="1" t="n">
        <v>0.013</v>
      </c>
      <c r="K44" s="1" t="n">
        <v>0.057</v>
      </c>
      <c r="L44" s="1" t="n">
        <v>0.002</v>
      </c>
      <c r="M44" s="1" t="n">
        <v>0.02</v>
      </c>
      <c r="N44" s="1" t="n">
        <v>-0.029</v>
      </c>
      <c r="O44" s="1" t="n">
        <v>0.068</v>
      </c>
      <c r="P44" s="1" t="n">
        <v>0.415</v>
      </c>
      <c r="Q44" s="1" t="n">
        <v>-0.067</v>
      </c>
      <c r="R44" s="1" t="n">
        <v>-0.259</v>
      </c>
      <c r="S44" s="1" t="n">
        <v>0.125</v>
      </c>
      <c r="T44" s="1" t="n">
        <v>0.492</v>
      </c>
      <c r="U44" s="1" t="n">
        <v>157276.063</v>
      </c>
      <c r="V44" s="1" t="n">
        <v>123736.362</v>
      </c>
      <c r="W44" s="1" t="n">
        <v>190815.763</v>
      </c>
      <c r="X44" s="1" t="n">
        <v>0</v>
      </c>
      <c r="AN44" s="1" t="str">
        <f aca="false">B44</f>
        <v>1W</v>
      </c>
      <c r="AO44" s="1" t="str">
        <f aca="false">C44</f>
        <v>CA1sp</v>
      </c>
      <c r="AP44" s="1" t="str">
        <f aca="false">D44</f>
        <v>CA3slm</v>
      </c>
      <c r="AQ44" s="1" t="str">
        <f aca="false">_xlfn.CONCAT(FIXED( E44,0),  " ± ", FIXED((G44-F44)/2,0))</f>
        <v>6 396 ± 2 505</v>
      </c>
      <c r="AU44" s="1" t="str">
        <f aca="false">_xlfn.CONCAT(TEXT(I44,"0,####"),  " ± ", TEXT((K44-J44)/2,"0,####"))</f>
        <v>0,035 ± 0,022</v>
      </c>
      <c r="AY44" s="1" t="str">
        <f aca="false">_xlfn.CONCAT(TEXT(M44,"0,####"),  " ± ", TEXT((O44-N44)/2,"0,####"))</f>
        <v>0,02 ± 0,0485</v>
      </c>
      <c r="BC44" s="1" t="str">
        <f aca="false">_xlfn.CONCAT(TEXT(Q44,"0,####"),  " ± ", TEXT((S44-R44)/2,"0,####"))</f>
        <v>-0,067 ± 0,192</v>
      </c>
      <c r="BG44" s="1" t="str">
        <f aca="false">_xlfn.CONCAT(FIXED( U44,0),  " ± ", FIXED((W44-V44)/2,0))</f>
        <v>157 276 ± 33 540</v>
      </c>
      <c r="BI44" s="4" t="n">
        <f aca="false">H44&lt;0.01</f>
        <v>1</v>
      </c>
      <c r="BJ44" s="4" t="n">
        <f aca="false">L44&lt;0.01</f>
        <v>1</v>
      </c>
      <c r="BK44" s="4" t="n">
        <f aca="false">P44&lt;0.01</f>
        <v>0</v>
      </c>
      <c r="BL44" s="4" t="n">
        <f aca="false">T44&lt;0.01</f>
        <v>0</v>
      </c>
      <c r="BM44" s="4" t="n">
        <f aca="false">X44&lt;0.01</f>
        <v>1</v>
      </c>
    </row>
    <row r="45" customFormat="false" ht="13.8" hidden="false" customHeight="false" outlineLevel="0" collapsed="false">
      <c r="A45" s="2" t="n">
        <v>46</v>
      </c>
      <c r="B45" s="1" t="s">
        <v>30</v>
      </c>
      <c r="C45" s="1" t="s">
        <v>59</v>
      </c>
      <c r="D45" s="1" t="s">
        <v>66</v>
      </c>
      <c r="E45" s="1" t="n">
        <v>20306.196</v>
      </c>
      <c r="F45" s="1" t="n">
        <v>17381.213</v>
      </c>
      <c r="G45" s="1" t="n">
        <v>23231.179</v>
      </c>
      <c r="H45" s="1" t="n">
        <v>0</v>
      </c>
      <c r="I45" s="1" t="n">
        <v>0.141</v>
      </c>
      <c r="J45" s="1" t="n">
        <v>0.122</v>
      </c>
      <c r="K45" s="1" t="n">
        <v>0.159</v>
      </c>
      <c r="L45" s="1" t="n">
        <v>0</v>
      </c>
      <c r="M45" s="1" t="n">
        <v>0.139</v>
      </c>
      <c r="N45" s="1" t="n">
        <v>0.099</v>
      </c>
      <c r="O45" s="1" t="n">
        <v>0.179</v>
      </c>
      <c r="P45" s="1" t="n">
        <v>0</v>
      </c>
      <c r="Q45" s="1" t="n">
        <v>0.034</v>
      </c>
      <c r="R45" s="1" t="n">
        <v>-0.128</v>
      </c>
      <c r="S45" s="1" t="n">
        <v>0.195</v>
      </c>
      <c r="T45" s="1" t="n">
        <v>0.679</v>
      </c>
      <c r="U45" s="1" t="n">
        <v>25108.099</v>
      </c>
      <c r="V45" s="1" t="n">
        <v>13233.121</v>
      </c>
      <c r="W45" s="1" t="n">
        <v>36983.077</v>
      </c>
      <c r="X45" s="1" t="n">
        <v>0</v>
      </c>
      <c r="AN45" s="1" t="str">
        <f aca="false">B45</f>
        <v>1W</v>
      </c>
      <c r="AO45" s="1" t="str">
        <f aca="false">C45</f>
        <v>CA1sp</v>
      </c>
      <c r="AP45" s="1" t="str">
        <f aca="false">D45</f>
        <v>CA3slu</v>
      </c>
      <c r="AQ45" s="1" t="str">
        <f aca="false">_xlfn.CONCAT(FIXED( E45,0),  " ± ", FIXED((G45-F45)/2,0))</f>
        <v>20 306 ± 2 925</v>
      </c>
      <c r="AU45" s="1" t="str">
        <f aca="false">_xlfn.CONCAT(TEXT(I45,"0,####"),  " ± ", TEXT((K45-J45)/2,"0,####"))</f>
        <v>0,141 ± 0,0185</v>
      </c>
      <c r="AY45" s="1" t="str">
        <f aca="false">_xlfn.CONCAT(TEXT(M45,"0,####"),  " ± ", TEXT((O45-N45)/2,"0,####"))</f>
        <v>0,139 ± 0,04</v>
      </c>
      <c r="BC45" s="1" t="str">
        <f aca="false">_xlfn.CONCAT(TEXT(Q45,"0,####"),  " ± ", TEXT((S45-R45)/2,"0,####"))</f>
        <v>0,034 ± 0,1615</v>
      </c>
      <c r="BG45" s="1" t="str">
        <f aca="false">_xlfn.CONCAT(FIXED( U45,0),  " ± ", FIXED((W45-V45)/2,0))</f>
        <v>25 108 ± 11 875</v>
      </c>
      <c r="BI45" s="4" t="n">
        <f aca="false">H45&lt;0.01</f>
        <v>1</v>
      </c>
      <c r="BJ45" s="4" t="n">
        <f aca="false">L45&lt;0.01</f>
        <v>1</v>
      </c>
      <c r="BK45" s="4" t="n">
        <f aca="false">P45&lt;0.01</f>
        <v>1</v>
      </c>
      <c r="BL45" s="4" t="n">
        <f aca="false">T45&lt;0.01</f>
        <v>0</v>
      </c>
      <c r="BM45" s="4" t="n">
        <f aca="false">X45&lt;0.01</f>
        <v>1</v>
      </c>
    </row>
    <row r="46" customFormat="false" ht="13.8" hidden="false" customHeight="false" outlineLevel="0" collapsed="false">
      <c r="A46" s="2" t="n">
        <v>47</v>
      </c>
      <c r="B46" s="1" t="s">
        <v>30</v>
      </c>
      <c r="C46" s="1" t="s">
        <v>59</v>
      </c>
      <c r="D46" s="1" t="s">
        <v>67</v>
      </c>
      <c r="E46" s="1" t="n">
        <v>-1503.027</v>
      </c>
      <c r="F46" s="1" t="n">
        <v>-3355.94</v>
      </c>
      <c r="G46" s="1" t="n">
        <v>349.885</v>
      </c>
      <c r="H46" s="1" t="n">
        <v>0.111</v>
      </c>
      <c r="I46" s="1" t="n">
        <v>0.068</v>
      </c>
      <c r="J46" s="1" t="n">
        <v>0.052</v>
      </c>
      <c r="K46" s="1" t="n">
        <v>0.084</v>
      </c>
      <c r="L46" s="1" t="n">
        <v>0</v>
      </c>
      <c r="M46" s="1" t="n">
        <v>0.09</v>
      </c>
      <c r="N46" s="1" t="n">
        <v>0.061</v>
      </c>
      <c r="O46" s="1" t="n">
        <v>0.12</v>
      </c>
      <c r="P46" s="1" t="n">
        <v>0</v>
      </c>
      <c r="Q46" s="1" t="n">
        <v>0.151</v>
      </c>
      <c r="R46" s="1" t="n">
        <v>0.037</v>
      </c>
      <c r="S46" s="1" t="n">
        <v>0.265</v>
      </c>
      <c r="T46" s="1" t="n">
        <v>0.01</v>
      </c>
      <c r="U46" s="1" t="n">
        <v>83367.264</v>
      </c>
      <c r="V46" s="1" t="n">
        <v>62974.616</v>
      </c>
      <c r="W46" s="1" t="n">
        <v>103759.912</v>
      </c>
      <c r="X46" s="1" t="n">
        <v>0</v>
      </c>
      <c r="AN46" s="1" t="str">
        <f aca="false">B46</f>
        <v>1W</v>
      </c>
      <c r="AO46" s="1" t="str">
        <f aca="false">C46</f>
        <v>CA1sp</v>
      </c>
      <c r="AP46" s="1" t="str">
        <f aca="false">D46</f>
        <v>CA3so</v>
      </c>
      <c r="AQ46" s="1" t="str">
        <f aca="false">_xlfn.CONCAT(FIXED( E46,0),  " ± ", FIXED((G46-F46)/2,0))</f>
        <v>-1 503 ± 1 853</v>
      </c>
      <c r="AU46" s="1" t="str">
        <f aca="false">_xlfn.CONCAT(TEXT(I46,"0,####"),  " ± ", TEXT((K46-J46)/2,"0,####"))</f>
        <v>0,068 ± 0,016</v>
      </c>
      <c r="AY46" s="1" t="str">
        <f aca="false">_xlfn.CONCAT(TEXT(M46,"0,####"),  " ± ", TEXT((O46-N46)/2,"0,####"))</f>
        <v>0,09 ± 0,0295</v>
      </c>
      <c r="BC46" s="1" t="str">
        <f aca="false">_xlfn.CONCAT(TEXT(Q46,"0,####"),  " ± ", TEXT((S46-R46)/2,"0,####"))</f>
        <v>0,151 ± 0,114</v>
      </c>
      <c r="BG46" s="1" t="str">
        <f aca="false">_xlfn.CONCAT(FIXED( U46,0),  " ± ", FIXED((W46-V46)/2,0))</f>
        <v>83 367 ± 20 393</v>
      </c>
      <c r="BI46" s="4" t="n">
        <f aca="false">H46&lt;0.01</f>
        <v>0</v>
      </c>
      <c r="BJ46" s="4" t="n">
        <f aca="false">L46&lt;0.01</f>
        <v>1</v>
      </c>
      <c r="BK46" s="4" t="n">
        <f aca="false">P46&lt;0.01</f>
        <v>1</v>
      </c>
      <c r="BL46" s="4" t="n">
        <f aca="false">T46&lt;0.01</f>
        <v>0</v>
      </c>
      <c r="BM46" s="4" t="n">
        <f aca="false">X46&lt;0.01</f>
        <v>1</v>
      </c>
    </row>
    <row r="47" customFormat="false" ht="13.8" hidden="false" customHeight="false" outlineLevel="0" collapsed="false">
      <c r="A47" s="2" t="n">
        <v>48</v>
      </c>
      <c r="B47" s="1" t="s">
        <v>30</v>
      </c>
      <c r="C47" s="1" t="s">
        <v>59</v>
      </c>
      <c r="D47" s="1" t="s">
        <v>68</v>
      </c>
      <c r="E47" s="1" t="n">
        <v>14147.851</v>
      </c>
      <c r="F47" s="1" t="n">
        <v>11721.965</v>
      </c>
      <c r="G47" s="1" t="n">
        <v>16573.738</v>
      </c>
      <c r="H47" s="1" t="n">
        <v>0</v>
      </c>
      <c r="I47" s="1" t="n">
        <v>0.139</v>
      </c>
      <c r="J47" s="1" t="n">
        <v>0.121</v>
      </c>
      <c r="K47" s="1" t="n">
        <v>0.158</v>
      </c>
      <c r="L47" s="1" t="n">
        <v>0</v>
      </c>
      <c r="M47" s="1" t="n">
        <v>0.133</v>
      </c>
      <c r="N47" s="1" t="n">
        <v>0.102</v>
      </c>
      <c r="O47" s="1" t="n">
        <v>0.164</v>
      </c>
      <c r="P47" s="1" t="n">
        <v>0</v>
      </c>
      <c r="Q47" s="1" t="n">
        <v>0.047</v>
      </c>
      <c r="R47" s="1" t="n">
        <v>-0.089</v>
      </c>
      <c r="S47" s="1" t="n">
        <v>0.183</v>
      </c>
      <c r="T47" s="1" t="n">
        <v>0.494</v>
      </c>
      <c r="U47" s="1" t="n">
        <v>-880.504</v>
      </c>
      <c r="V47" s="1" t="n">
        <v>-6976.069</v>
      </c>
      <c r="W47" s="1" t="n">
        <v>5215.061</v>
      </c>
      <c r="X47" s="1" t="n">
        <v>0.776</v>
      </c>
      <c r="AN47" s="1" t="str">
        <f aca="false">B47</f>
        <v>1W</v>
      </c>
      <c r="AO47" s="1" t="str">
        <f aca="false">C47</f>
        <v>CA1sp</v>
      </c>
      <c r="AP47" s="1" t="str">
        <f aca="false">D47</f>
        <v>CA3sp</v>
      </c>
      <c r="AQ47" s="1" t="str">
        <f aca="false">_xlfn.CONCAT(FIXED( E47,0),  " ± ", FIXED((G47-F47)/2,0))</f>
        <v>14 148 ± 2 426</v>
      </c>
      <c r="AU47" s="1" t="str">
        <f aca="false">_xlfn.CONCAT(TEXT(I47,"0,####"),  " ± ", TEXT((K47-J47)/2,"0,####"))</f>
        <v>0,139 ± 0,0185</v>
      </c>
      <c r="AY47" s="1" t="str">
        <f aca="false">_xlfn.CONCAT(TEXT(M47,"0,####"),  " ± ", TEXT((O47-N47)/2,"0,####"))</f>
        <v>0,133 ± 0,031</v>
      </c>
      <c r="BC47" s="1" t="str">
        <f aca="false">_xlfn.CONCAT(TEXT(Q47,"0,####"),  " ± ", TEXT((S47-R47)/2,"0,####"))</f>
        <v>0,047 ± 0,136</v>
      </c>
      <c r="BG47" s="1" t="str">
        <f aca="false">_xlfn.CONCAT(FIXED( U47,0),  " ± ", FIXED((W47-V47)/2,0))</f>
        <v>-881 ± 6 096</v>
      </c>
      <c r="BI47" s="4" t="n">
        <f aca="false">H47&lt;0.01</f>
        <v>1</v>
      </c>
      <c r="BJ47" s="4" t="n">
        <f aca="false">L47&lt;0.01</f>
        <v>1</v>
      </c>
      <c r="BK47" s="4" t="n">
        <f aca="false">P47&lt;0.01</f>
        <v>1</v>
      </c>
      <c r="BL47" s="4" t="n">
        <f aca="false">T47&lt;0.01</f>
        <v>0</v>
      </c>
      <c r="BM47" s="4" t="n">
        <f aca="false">X47&lt;0.01</f>
        <v>0</v>
      </c>
    </row>
    <row r="48" customFormat="false" ht="13.8" hidden="false" customHeight="false" outlineLevel="0" collapsed="false">
      <c r="A48" s="2" t="n">
        <v>49</v>
      </c>
      <c r="B48" s="1" t="s">
        <v>30</v>
      </c>
      <c r="C48" s="1" t="s">
        <v>59</v>
      </c>
      <c r="D48" s="1" t="s">
        <v>69</v>
      </c>
      <c r="E48" s="1" t="n">
        <v>2035.294</v>
      </c>
      <c r="F48" s="1" t="n">
        <v>318.719</v>
      </c>
      <c r="G48" s="1" t="n">
        <v>3751.868</v>
      </c>
      <c r="H48" s="1" t="n">
        <v>0.02</v>
      </c>
      <c r="I48" s="1" t="n">
        <v>0.06</v>
      </c>
      <c r="J48" s="1" t="n">
        <v>0.044</v>
      </c>
      <c r="K48" s="1" t="n">
        <v>0.076</v>
      </c>
      <c r="L48" s="1" t="n">
        <v>0</v>
      </c>
      <c r="M48" s="1" t="n">
        <v>0.086</v>
      </c>
      <c r="N48" s="1" t="n">
        <v>0.057</v>
      </c>
      <c r="O48" s="1" t="n">
        <v>0.115</v>
      </c>
      <c r="P48" s="1" t="n">
        <v>0</v>
      </c>
      <c r="Q48" s="1" t="n">
        <v>0.096</v>
      </c>
      <c r="R48" s="1" t="n">
        <v>-0.024</v>
      </c>
      <c r="S48" s="1" t="n">
        <v>0.216</v>
      </c>
      <c r="T48" s="1" t="n">
        <v>0.115</v>
      </c>
      <c r="U48" s="1" t="n">
        <v>143973.727</v>
      </c>
      <c r="V48" s="1" t="n">
        <v>113378.635</v>
      </c>
      <c r="W48" s="1" t="n">
        <v>174568.819</v>
      </c>
      <c r="X48" s="1" t="n">
        <v>0</v>
      </c>
      <c r="AN48" s="1" t="str">
        <f aca="false">B48</f>
        <v>1W</v>
      </c>
      <c r="AO48" s="1" t="str">
        <f aca="false">C48</f>
        <v>CA1sp</v>
      </c>
      <c r="AP48" s="1" t="str">
        <f aca="false">D48</f>
        <v>CA3sr</v>
      </c>
      <c r="AQ48" s="1" t="str">
        <f aca="false">_xlfn.CONCAT(FIXED( E48,0),  " ± ", FIXED((G48-F48)/2,0))</f>
        <v>2 035 ± 1 717</v>
      </c>
      <c r="AU48" s="1" t="str">
        <f aca="false">_xlfn.CONCAT(TEXT(I48,"0,####"),  " ± ", TEXT((K48-J48)/2,"0,####"))</f>
        <v>0,06 ± 0,016</v>
      </c>
      <c r="AY48" s="1" t="str">
        <f aca="false">_xlfn.CONCAT(TEXT(M48,"0,####"),  " ± ", TEXT((O48-N48)/2,"0,####"))</f>
        <v>0,086 ± 0,029</v>
      </c>
      <c r="BC48" s="1" t="str">
        <f aca="false">_xlfn.CONCAT(TEXT(Q48,"0,####"),  " ± ", TEXT((S48-R48)/2,"0,####"))</f>
        <v>0,096 ± 0,12</v>
      </c>
      <c r="BG48" s="1" t="str">
        <f aca="false">_xlfn.CONCAT(FIXED( U48,0),  " ± ", FIXED((W48-V48)/2,0))</f>
        <v>143 974 ± 30 595</v>
      </c>
      <c r="BI48" s="4" t="n">
        <f aca="false">H48&lt;0.01</f>
        <v>0</v>
      </c>
      <c r="BJ48" s="4" t="n">
        <f aca="false">L48&lt;0.01</f>
        <v>1</v>
      </c>
      <c r="BK48" s="4" t="n">
        <f aca="false">P48&lt;0.01</f>
        <v>1</v>
      </c>
      <c r="BL48" s="4" t="n">
        <f aca="false">T48&lt;0.01</f>
        <v>0</v>
      </c>
      <c r="BM48" s="4" t="n">
        <f aca="false">X48&lt;0.01</f>
        <v>1</v>
      </c>
    </row>
    <row r="49" customFormat="false" ht="13.8" hidden="false" customHeight="false" outlineLevel="0" collapsed="false">
      <c r="A49" s="2" t="n">
        <v>50</v>
      </c>
      <c r="B49" s="1" t="s">
        <v>30</v>
      </c>
      <c r="C49" s="1" t="s">
        <v>59</v>
      </c>
      <c r="D49" s="1" t="s">
        <v>70</v>
      </c>
      <c r="E49" s="1" t="n">
        <v>-2075.382</v>
      </c>
      <c r="F49" s="1" t="n">
        <v>-4509.821</v>
      </c>
      <c r="G49" s="1" t="n">
        <v>359.057</v>
      </c>
      <c r="H49" s="1" t="n">
        <v>0.094</v>
      </c>
      <c r="I49" s="1" t="n">
        <v>0.1</v>
      </c>
      <c r="J49" s="1" t="n">
        <v>0.073</v>
      </c>
      <c r="K49" s="1" t="n">
        <v>0.128</v>
      </c>
      <c r="L49" s="1" t="n">
        <v>0</v>
      </c>
      <c r="M49" s="1" t="n">
        <v>0.166</v>
      </c>
      <c r="N49" s="1" t="n">
        <v>0.117</v>
      </c>
      <c r="O49" s="1" t="n">
        <v>0.216</v>
      </c>
      <c r="P49" s="1" t="n">
        <v>0</v>
      </c>
      <c r="Q49" s="1" t="n">
        <v>0.599</v>
      </c>
      <c r="R49" s="1" t="n">
        <v>0.386</v>
      </c>
      <c r="S49" s="1" t="n">
        <v>0.812</v>
      </c>
      <c r="T49" s="1" t="n">
        <v>0</v>
      </c>
      <c r="U49" s="1" t="n">
        <v>-13881.667</v>
      </c>
      <c r="V49" s="1" t="n">
        <v>-20852.327</v>
      </c>
      <c r="W49" s="1" t="n">
        <v>-6911.007</v>
      </c>
      <c r="X49" s="1" t="n">
        <v>0</v>
      </c>
      <c r="AN49" s="1" t="str">
        <f aca="false">B49</f>
        <v>1W</v>
      </c>
      <c r="AO49" s="1" t="str">
        <f aca="false">C49</f>
        <v>CA1sp</v>
      </c>
      <c r="AP49" s="1" t="str">
        <f aca="false">D49</f>
        <v>DGgrInf</v>
      </c>
      <c r="AQ49" s="1" t="str">
        <f aca="false">_xlfn.CONCAT(FIXED( E49,0),  " ± ", FIXED((G49-F49)/2,0))</f>
        <v>-2 075 ± 2 434</v>
      </c>
      <c r="AU49" s="1" t="str">
        <f aca="false">_xlfn.CONCAT(TEXT(I49,"0,####"),  " ± ", TEXT((K49-J49)/2,"0,####"))</f>
        <v>0,1 ± 0,0275</v>
      </c>
      <c r="AY49" s="1" t="str">
        <f aca="false">_xlfn.CONCAT(TEXT(M49,"0,####"),  " ± ", TEXT((O49-N49)/2,"0,####"))</f>
        <v>0,166 ± 0,0495</v>
      </c>
      <c r="BC49" s="1" t="str">
        <f aca="false">_xlfn.CONCAT(TEXT(Q49,"0,####"),  " ± ", TEXT((S49-R49)/2,"0,####"))</f>
        <v>0,599 ± 0,213</v>
      </c>
      <c r="BG49" s="1" t="str">
        <f aca="false">_xlfn.CONCAT(FIXED( U49,0),  " ± ", FIXED((W49-V49)/2,0))</f>
        <v>-13 882 ± 6 971</v>
      </c>
      <c r="BI49" s="4" t="n">
        <f aca="false">H49&lt;0.01</f>
        <v>0</v>
      </c>
      <c r="BJ49" s="4" t="n">
        <f aca="false">L49&lt;0.01</f>
        <v>1</v>
      </c>
      <c r="BK49" s="4" t="n">
        <f aca="false">P49&lt;0.01</f>
        <v>1</v>
      </c>
      <c r="BL49" s="4" t="n">
        <f aca="false">T49&lt;0.01</f>
        <v>1</v>
      </c>
      <c r="BM49" s="4" t="n">
        <f aca="false">X49&lt;0.01</f>
        <v>1</v>
      </c>
    </row>
    <row r="50" customFormat="false" ht="13.8" hidden="false" customHeight="false" outlineLevel="0" collapsed="false">
      <c r="A50" s="2" t="n">
        <v>51</v>
      </c>
      <c r="B50" s="1" t="s">
        <v>30</v>
      </c>
      <c r="C50" s="1" t="s">
        <v>59</v>
      </c>
      <c r="D50" s="1" t="s">
        <v>71</v>
      </c>
      <c r="E50" s="1" t="n">
        <v>646.428</v>
      </c>
      <c r="F50" s="1" t="n">
        <v>-1196.423</v>
      </c>
      <c r="G50" s="1" t="n">
        <v>2489.279</v>
      </c>
      <c r="H50" s="1" t="n">
        <v>0.489</v>
      </c>
      <c r="I50" s="1" t="n">
        <v>0.076</v>
      </c>
      <c r="J50" s="1" t="n">
        <v>0.049</v>
      </c>
      <c r="K50" s="1" t="n">
        <v>0.104</v>
      </c>
      <c r="L50" s="1" t="n">
        <v>0</v>
      </c>
      <c r="M50" s="1" t="n">
        <v>0.124</v>
      </c>
      <c r="N50" s="1" t="n">
        <v>0.09</v>
      </c>
      <c r="O50" s="1" t="n">
        <v>0.158</v>
      </c>
      <c r="P50" s="1" t="n">
        <v>0</v>
      </c>
      <c r="Q50" s="1" t="n">
        <v>0.187</v>
      </c>
      <c r="R50" s="1" t="n">
        <v>0.039</v>
      </c>
      <c r="S50" s="1" t="n">
        <v>0.335</v>
      </c>
      <c r="T50" s="1" t="n">
        <v>0.014</v>
      </c>
      <c r="U50" s="1" t="n">
        <v>-10691.916</v>
      </c>
      <c r="V50" s="1" t="n">
        <v>-16415.256</v>
      </c>
      <c r="W50" s="1" t="n">
        <v>-4968.575</v>
      </c>
      <c r="X50" s="1" t="n">
        <v>0</v>
      </c>
      <c r="AN50" s="1" t="str">
        <f aca="false">B50</f>
        <v>1W</v>
      </c>
      <c r="AO50" s="1" t="str">
        <f aca="false">C50</f>
        <v>CA1sp</v>
      </c>
      <c r="AP50" s="1" t="str">
        <f aca="false">D50</f>
        <v>DGgrSup</v>
      </c>
      <c r="AQ50" s="1" t="str">
        <f aca="false">_xlfn.CONCAT(FIXED( E50,0),  " ± ", FIXED((G50-F50)/2,0))</f>
        <v>646 ± 1 843</v>
      </c>
      <c r="AU50" s="1" t="str">
        <f aca="false">_xlfn.CONCAT(TEXT(I50,"0,####"),  " ± ", TEXT((K50-J50)/2,"0,####"))</f>
        <v>0,076 ± 0,0275</v>
      </c>
      <c r="AY50" s="1" t="str">
        <f aca="false">_xlfn.CONCAT(TEXT(M50,"0,####"),  " ± ", TEXT((O50-N50)/2,"0,####"))</f>
        <v>0,124 ± 0,034</v>
      </c>
      <c r="BC50" s="1" t="str">
        <f aca="false">_xlfn.CONCAT(TEXT(Q50,"0,####"),  " ± ", TEXT((S50-R50)/2,"0,####"))</f>
        <v>0,187 ± 0,148</v>
      </c>
      <c r="BG50" s="1" t="str">
        <f aca="false">_xlfn.CONCAT(FIXED( U50,0),  " ± ", FIXED((W50-V50)/2,0))</f>
        <v>-10 692 ± 5 723</v>
      </c>
      <c r="BI50" s="4" t="n">
        <f aca="false">H50&lt;0.01</f>
        <v>0</v>
      </c>
      <c r="BJ50" s="4" t="n">
        <f aca="false">L50&lt;0.01</f>
        <v>1</v>
      </c>
      <c r="BK50" s="4" t="n">
        <f aca="false">P50&lt;0.01</f>
        <v>1</v>
      </c>
      <c r="BL50" s="4" t="n">
        <f aca="false">T50&lt;0.01</f>
        <v>0</v>
      </c>
      <c r="BM50" s="4" t="n">
        <f aca="false">X50&lt;0.01</f>
        <v>1</v>
      </c>
    </row>
    <row r="51" customFormat="false" ht="13.8" hidden="false" customHeight="false" outlineLevel="0" collapsed="false">
      <c r="A51" s="2" t="n">
        <v>52</v>
      </c>
      <c r="B51" s="1" t="s">
        <v>30</v>
      </c>
      <c r="C51" s="1" t="s">
        <v>59</v>
      </c>
      <c r="D51" s="1" t="s">
        <v>72</v>
      </c>
      <c r="E51" s="1" t="n">
        <v>-839.757</v>
      </c>
      <c r="F51" s="1" t="n">
        <v>-2642.632</v>
      </c>
      <c r="G51" s="1" t="n">
        <v>963.118</v>
      </c>
      <c r="H51" s="1" t="n">
        <v>0.358</v>
      </c>
      <c r="I51" s="1" t="n">
        <v>0.032</v>
      </c>
      <c r="J51" s="1" t="n">
        <v>0.018</v>
      </c>
      <c r="K51" s="1" t="n">
        <v>0.046</v>
      </c>
      <c r="L51" s="1" t="n">
        <v>0</v>
      </c>
      <c r="M51" s="1" t="n">
        <v>0.062</v>
      </c>
      <c r="N51" s="1" t="n">
        <v>0.031</v>
      </c>
      <c r="O51" s="1" t="n">
        <v>0.094</v>
      </c>
      <c r="P51" s="1" t="n">
        <v>0</v>
      </c>
      <c r="Q51" s="1" t="n">
        <v>0.052</v>
      </c>
      <c r="R51" s="1" t="n">
        <v>-0.072</v>
      </c>
      <c r="S51" s="1" t="n">
        <v>0.176</v>
      </c>
      <c r="T51" s="1" t="n">
        <v>0.408</v>
      </c>
      <c r="U51" s="1" t="n">
        <v>54032.328</v>
      </c>
      <c r="V51" s="1" t="n">
        <v>39491.892</v>
      </c>
      <c r="W51" s="1" t="n">
        <v>68572.764</v>
      </c>
      <c r="X51" s="1" t="n">
        <v>0</v>
      </c>
      <c r="AN51" s="1" t="str">
        <f aca="false">B51</f>
        <v>1W</v>
      </c>
      <c r="AO51" s="1" t="str">
        <f aca="false">C51</f>
        <v>CA1sp</v>
      </c>
      <c r="AP51" s="1" t="str">
        <f aca="false">D51</f>
        <v>DGmoInf</v>
      </c>
      <c r="AQ51" s="1" t="str">
        <f aca="false">_xlfn.CONCAT(FIXED( E51,0),  " ± ", FIXED((G51-F51)/2,0))</f>
        <v>-840 ± 1 803</v>
      </c>
      <c r="AU51" s="1" t="str">
        <f aca="false">_xlfn.CONCAT(TEXT(I51,"0,####"),  " ± ", TEXT((K51-J51)/2,"0,####"))</f>
        <v>0,032 ± 0,014</v>
      </c>
      <c r="AY51" s="1" t="str">
        <f aca="false">_xlfn.CONCAT(TEXT(M51,"0,####"),  " ± ", TEXT((O51-N51)/2,"0,####"))</f>
        <v>0,062 ± 0,0315</v>
      </c>
      <c r="BC51" s="1" t="str">
        <f aca="false">_xlfn.CONCAT(TEXT(Q51,"0,####"),  " ± ", TEXT((S51-R51)/2,"0,####"))</f>
        <v>0,052 ± 0,124</v>
      </c>
      <c r="BG51" s="1" t="str">
        <f aca="false">_xlfn.CONCAT(FIXED( U51,0),  " ± ", FIXED((W51-V51)/2,0))</f>
        <v>54 032 ± 14 540</v>
      </c>
      <c r="BI51" s="4" t="n">
        <f aca="false">H51&lt;0.01</f>
        <v>0</v>
      </c>
      <c r="BJ51" s="4" t="n">
        <f aca="false">L51&lt;0.01</f>
        <v>1</v>
      </c>
      <c r="BK51" s="4" t="n">
        <f aca="false">P51&lt;0.01</f>
        <v>1</v>
      </c>
      <c r="BL51" s="4" t="n">
        <f aca="false">T51&lt;0.01</f>
        <v>0</v>
      </c>
      <c r="BM51" s="4" t="n">
        <f aca="false">X51&lt;0.01</f>
        <v>1</v>
      </c>
    </row>
    <row r="52" customFormat="false" ht="13.8" hidden="false" customHeight="false" outlineLevel="0" collapsed="false">
      <c r="A52" s="2" t="n">
        <v>53</v>
      </c>
      <c r="B52" s="1" t="s">
        <v>30</v>
      </c>
      <c r="C52" s="1" t="s">
        <v>59</v>
      </c>
      <c r="D52" s="1" t="s">
        <v>73</v>
      </c>
      <c r="E52" s="1" t="n">
        <v>5381.16</v>
      </c>
      <c r="F52" s="1" t="n">
        <v>4049.215</v>
      </c>
      <c r="G52" s="1" t="n">
        <v>6713.105</v>
      </c>
      <c r="H52" s="1" t="n">
        <v>0</v>
      </c>
      <c r="I52" s="1" t="n">
        <v>0.032</v>
      </c>
      <c r="J52" s="1" t="n">
        <v>0.023</v>
      </c>
      <c r="K52" s="1" t="n">
        <v>0.042</v>
      </c>
      <c r="L52" s="1" t="n">
        <v>0</v>
      </c>
      <c r="M52" s="1" t="n">
        <v>0.057</v>
      </c>
      <c r="N52" s="1" t="n">
        <v>0.034</v>
      </c>
      <c r="O52" s="1" t="n">
        <v>0.079</v>
      </c>
      <c r="P52" s="1" t="n">
        <v>0</v>
      </c>
      <c r="Q52" s="1" t="n">
        <v>0</v>
      </c>
      <c r="R52" s="1" t="n">
        <v>-0.086</v>
      </c>
      <c r="S52" s="1" t="n">
        <v>0.087</v>
      </c>
      <c r="T52" s="1" t="n">
        <v>0.995</v>
      </c>
      <c r="U52" s="1" t="n">
        <v>152979.15</v>
      </c>
      <c r="V52" s="1" t="n">
        <v>123177.819</v>
      </c>
      <c r="W52" s="1" t="n">
        <v>182780.481</v>
      </c>
      <c r="X52" s="1" t="n">
        <v>0</v>
      </c>
      <c r="AN52" s="1" t="str">
        <f aca="false">B52</f>
        <v>1W</v>
      </c>
      <c r="AO52" s="1" t="str">
        <f aca="false">C52</f>
        <v>CA1sp</v>
      </c>
      <c r="AP52" s="1" t="str">
        <f aca="false">D52</f>
        <v>DGmoSup</v>
      </c>
      <c r="AQ52" s="1" t="str">
        <f aca="false">_xlfn.CONCAT(FIXED( E52,0),  " ± ", FIXED((G52-F52)/2,0))</f>
        <v>5 381 ± 1 332</v>
      </c>
      <c r="AU52" s="1" t="str">
        <f aca="false">_xlfn.CONCAT(TEXT(I52,"0,####"),  " ± ", TEXT((K52-J52)/2,"0,####"))</f>
        <v>0,032 ± 0,0095</v>
      </c>
      <c r="AY52" s="1" t="str">
        <f aca="false">_xlfn.CONCAT(TEXT(M52,"0,####"),  " ± ", TEXT((O52-N52)/2,"0,####"))</f>
        <v>0,057 ± 0,0225</v>
      </c>
      <c r="BC52" s="1" t="str">
        <f aca="false">_xlfn.CONCAT(TEXT(Q52,"0,####"),  " ± ", TEXT((S52-R52)/2,"0,####"))</f>
        <v>0 ± 0,0865</v>
      </c>
      <c r="BG52" s="1" t="str">
        <f aca="false">_xlfn.CONCAT(FIXED( U52,0),  " ± ", FIXED((W52-V52)/2,0))</f>
        <v>152 979 ± 29 801</v>
      </c>
      <c r="BI52" s="4" t="n">
        <f aca="false">H52&lt;0.01</f>
        <v>1</v>
      </c>
      <c r="BJ52" s="4" t="n">
        <f aca="false">L52&lt;0.01</f>
        <v>1</v>
      </c>
      <c r="BK52" s="4" t="n">
        <f aca="false">P52&lt;0.01</f>
        <v>1</v>
      </c>
      <c r="BL52" s="4" t="n">
        <f aca="false">T52&lt;0.01</f>
        <v>0</v>
      </c>
      <c r="BM52" s="4" t="n">
        <f aca="false">X52&lt;0.01</f>
        <v>1</v>
      </c>
    </row>
    <row r="53" customFormat="false" ht="13.8" hidden="false" customHeight="false" outlineLevel="0" collapsed="false">
      <c r="A53" s="2" t="n">
        <v>54</v>
      </c>
      <c r="B53" s="1" t="s">
        <v>30</v>
      </c>
      <c r="C53" s="1" t="s">
        <v>59</v>
      </c>
      <c r="D53" s="1" t="s">
        <v>74</v>
      </c>
      <c r="E53" s="1" t="n">
        <v>10969.131</v>
      </c>
      <c r="F53" s="1" t="n">
        <v>8894.927</v>
      </c>
      <c r="G53" s="1" t="n">
        <v>13043.336</v>
      </c>
      <c r="H53" s="1" t="n">
        <v>0</v>
      </c>
      <c r="I53" s="1" t="n">
        <v>0.163</v>
      </c>
      <c r="J53" s="1" t="n">
        <v>0.142</v>
      </c>
      <c r="K53" s="1" t="n">
        <v>0.184</v>
      </c>
      <c r="L53" s="1" t="n">
        <v>0</v>
      </c>
      <c r="M53" s="1" t="n">
        <v>0.175</v>
      </c>
      <c r="N53" s="1" t="n">
        <v>0.137</v>
      </c>
      <c r="O53" s="1" t="n">
        <v>0.214</v>
      </c>
      <c r="P53" s="1" t="n">
        <v>0</v>
      </c>
      <c r="Q53" s="1" t="n">
        <v>0.174</v>
      </c>
      <c r="R53" s="1" t="n">
        <v>0.021</v>
      </c>
      <c r="S53" s="1" t="n">
        <v>0.327</v>
      </c>
      <c r="T53" s="1" t="n">
        <v>0.027</v>
      </c>
      <c r="U53" s="1" t="n">
        <v>8190.555</v>
      </c>
      <c r="V53" s="1" t="n">
        <v>-838.964</v>
      </c>
      <c r="W53" s="1" t="n">
        <v>17220.073</v>
      </c>
      <c r="X53" s="1" t="n">
        <v>0.075</v>
      </c>
      <c r="AN53" s="1" t="str">
        <f aca="false">B53</f>
        <v>1W</v>
      </c>
      <c r="AO53" s="1" t="str">
        <f aca="false">C53</f>
        <v>CA1sp</v>
      </c>
      <c r="AP53" s="1" t="str">
        <f aca="false">D53</f>
        <v>DGpo</v>
      </c>
      <c r="AQ53" s="1" t="str">
        <f aca="false">_xlfn.CONCAT(FIXED( E53,0),  " ± ", FIXED((G53-F53)/2,0))</f>
        <v>10 969 ± 2 074</v>
      </c>
      <c r="AU53" s="1" t="str">
        <f aca="false">_xlfn.CONCAT(TEXT(I53,"0,####"),  " ± ", TEXT((K53-J53)/2,"0,####"))</f>
        <v>0,163 ± 0,021</v>
      </c>
      <c r="AY53" s="1" t="str">
        <f aca="false">_xlfn.CONCAT(TEXT(M53,"0,####"),  " ± ", TEXT((O53-N53)/2,"0,####"))</f>
        <v>0,175 ± 0,0385</v>
      </c>
      <c r="BC53" s="1" t="str">
        <f aca="false">_xlfn.CONCAT(TEXT(Q53,"0,####"),  " ± ", TEXT((S53-R53)/2,"0,####"))</f>
        <v>0,174 ± 0,153</v>
      </c>
      <c r="BG53" s="1" t="str">
        <f aca="false">_xlfn.CONCAT(FIXED( U53,0),  " ± ", FIXED((W53-V53)/2,0))</f>
        <v>8 191 ± 9 030</v>
      </c>
      <c r="BI53" s="4" t="n">
        <f aca="false">H53&lt;0.01</f>
        <v>1</v>
      </c>
      <c r="BJ53" s="4" t="n">
        <f aca="false">L53&lt;0.01</f>
        <v>1</v>
      </c>
      <c r="BK53" s="4" t="n">
        <f aca="false">P53&lt;0.01</f>
        <v>1</v>
      </c>
      <c r="BL53" s="4" t="n">
        <f aca="false">T53&lt;0.01</f>
        <v>0</v>
      </c>
      <c r="BM53" s="4" t="n">
        <f aca="false">X53&lt;0.01</f>
        <v>0</v>
      </c>
    </row>
    <row r="54" customFormat="false" ht="13.8" hidden="false" customHeight="false" outlineLevel="0" collapsed="false">
      <c r="A54" s="2" t="n">
        <v>55</v>
      </c>
      <c r="B54" s="1" t="s">
        <v>30</v>
      </c>
      <c r="C54" s="1" t="s">
        <v>59</v>
      </c>
      <c r="D54" s="1" t="s">
        <v>55</v>
      </c>
      <c r="E54" s="1" t="n">
        <v>5441.644</v>
      </c>
      <c r="F54" s="1" t="n">
        <v>4084.297</v>
      </c>
      <c r="G54" s="1" t="n">
        <v>6798.992</v>
      </c>
      <c r="H54" s="1" t="n">
        <v>0</v>
      </c>
      <c r="I54" s="1" t="n">
        <v>0.028</v>
      </c>
      <c r="J54" s="1" t="n">
        <v>0.019</v>
      </c>
      <c r="K54" s="1" t="n">
        <v>0.036</v>
      </c>
      <c r="L54" s="1" t="n">
        <v>0</v>
      </c>
      <c r="M54" s="1" t="n">
        <v>0.048</v>
      </c>
      <c r="N54" s="1" t="n">
        <v>0.029</v>
      </c>
      <c r="O54" s="1" t="n">
        <v>0.066</v>
      </c>
      <c r="P54" s="1" t="n">
        <v>0</v>
      </c>
      <c r="Q54" s="1" t="n">
        <v>0.044</v>
      </c>
      <c r="R54" s="1" t="n">
        <v>-0.025</v>
      </c>
      <c r="S54" s="1" t="n">
        <v>0.112</v>
      </c>
      <c r="T54" s="1" t="n">
        <v>0.21</v>
      </c>
      <c r="U54" s="1" t="n">
        <v>120934.684</v>
      </c>
      <c r="V54" s="1" t="n">
        <v>103480.717</v>
      </c>
      <c r="W54" s="1" t="n">
        <v>138388.651</v>
      </c>
      <c r="X54" s="1" t="n">
        <v>0</v>
      </c>
      <c r="AN54" s="1" t="str">
        <f aca="false">B54</f>
        <v>1W</v>
      </c>
      <c r="AO54" s="1" t="str">
        <f aca="false">C54</f>
        <v>CA1sp</v>
      </c>
      <c r="AP54" s="1" t="str">
        <f aca="false">D54</f>
        <v>SUB</v>
      </c>
      <c r="AQ54" s="1" t="str">
        <f aca="false">_xlfn.CONCAT(FIXED( E54,0),  " ± ", FIXED((G54-F54)/2,0))</f>
        <v>5 442 ± 1 357</v>
      </c>
      <c r="AU54" s="1" t="str">
        <f aca="false">_xlfn.CONCAT(TEXT(I54,"0,####"),  " ± ", TEXT((K54-J54)/2,"0,####"))</f>
        <v>0,028 ± 0,0085</v>
      </c>
      <c r="AY54" s="1" t="str">
        <f aca="false">_xlfn.CONCAT(TEXT(M54,"0,####"),  " ± ", TEXT((O54-N54)/2,"0,####"))</f>
        <v>0,048 ± 0,0185</v>
      </c>
      <c r="BC54" s="1" t="str">
        <f aca="false">_xlfn.CONCAT(TEXT(Q54,"0,####"),  " ± ", TEXT((S54-R54)/2,"0,####"))</f>
        <v>0,044 ± 0,0685</v>
      </c>
      <c r="BG54" s="1" t="str">
        <f aca="false">_xlfn.CONCAT(FIXED( U54,0),  " ± ", FIXED((W54-V54)/2,0))</f>
        <v>120 935 ± 17 454</v>
      </c>
      <c r="BI54" s="4" t="n">
        <f aca="false">H54&lt;0.01</f>
        <v>1</v>
      </c>
      <c r="BJ54" s="4" t="n">
        <f aca="false">L54&lt;0.01</f>
        <v>1</v>
      </c>
      <c r="BK54" s="4" t="n">
        <f aca="false">P54&lt;0.01</f>
        <v>1</v>
      </c>
      <c r="BL54" s="4" t="n">
        <f aca="false">T54&lt;0.01</f>
        <v>0</v>
      </c>
      <c r="BM54" s="4" t="n">
        <f aca="false">X54&lt;0.01</f>
        <v>1</v>
      </c>
    </row>
    <row r="55" customFormat="false" ht="13.8" hidden="false" customHeight="false" outlineLevel="0" collapsed="false">
      <c r="A55" s="2" t="n">
        <v>56</v>
      </c>
      <c r="B55" s="1" t="s">
        <v>30</v>
      </c>
      <c r="C55" s="1" t="s">
        <v>59</v>
      </c>
      <c r="D55" s="1" t="s">
        <v>56</v>
      </c>
      <c r="E55" s="1" t="n">
        <v>3684.725</v>
      </c>
      <c r="F55" s="1" t="n">
        <v>2357.914</v>
      </c>
      <c r="G55" s="1" t="n">
        <v>5011.535</v>
      </c>
      <c r="H55" s="1" t="n">
        <v>0</v>
      </c>
      <c r="I55" s="1" t="n">
        <v>0.046</v>
      </c>
      <c r="J55" s="1" t="n">
        <v>0.034</v>
      </c>
      <c r="K55" s="1" t="n">
        <v>0.057</v>
      </c>
      <c r="L55" s="1" t="n">
        <v>0</v>
      </c>
      <c r="M55" s="1" t="n">
        <v>0.061</v>
      </c>
      <c r="N55" s="1" t="n">
        <v>0.045</v>
      </c>
      <c r="O55" s="1" t="n">
        <v>0.077</v>
      </c>
      <c r="P55" s="1" t="n">
        <v>0</v>
      </c>
      <c r="Q55" s="1" t="n">
        <v>0.046</v>
      </c>
      <c r="R55" s="1" t="n">
        <v>-0.006</v>
      </c>
      <c r="S55" s="1" t="n">
        <v>0.098</v>
      </c>
      <c r="T55" s="1" t="n">
        <v>0.084</v>
      </c>
      <c r="U55" s="1" t="n">
        <v>171799.82</v>
      </c>
      <c r="V55" s="1" t="n">
        <v>146235.046</v>
      </c>
      <c r="W55" s="1" t="n">
        <v>197364.593</v>
      </c>
      <c r="X55" s="1" t="n">
        <v>0</v>
      </c>
      <c r="AN55" s="1" t="str">
        <f aca="false">B55</f>
        <v>1W</v>
      </c>
      <c r="AO55" s="1" t="str">
        <f aca="false">C55</f>
        <v>CA1sp</v>
      </c>
      <c r="AP55" s="1" t="str">
        <f aca="false">D55</f>
        <v>All hippocampus</v>
      </c>
      <c r="AQ55" s="1" t="str">
        <f aca="false">_xlfn.CONCAT(FIXED( E55,0),  " ± ", FIXED((G55-F55)/2,0))</f>
        <v>3 685 ± 1 327</v>
      </c>
      <c r="AU55" s="1" t="str">
        <f aca="false">_xlfn.CONCAT(TEXT(I55,"0,####"),  " ± ", TEXT((K55-J55)/2,"0,####"))</f>
        <v>0,046 ± 0,0115</v>
      </c>
      <c r="AY55" s="1" t="str">
        <f aca="false">_xlfn.CONCAT(TEXT(M55,"0,####"),  " ± ", TEXT((O55-N55)/2,"0,####"))</f>
        <v>0,061 ± 0,016</v>
      </c>
      <c r="BC55" s="1" t="str">
        <f aca="false">_xlfn.CONCAT(TEXT(Q55,"0,####"),  " ± ", TEXT((S55-R55)/2,"0,####"))</f>
        <v>0,046 ± 0,052</v>
      </c>
      <c r="BG55" s="1" t="str">
        <f aca="false">_xlfn.CONCAT(FIXED( U55,0),  " ± ", FIXED((W55-V55)/2,0))</f>
        <v>171 800 ± 25 565</v>
      </c>
      <c r="BI55" s="4" t="n">
        <f aca="false">H55&lt;0.01</f>
        <v>1</v>
      </c>
      <c r="BJ55" s="4" t="n">
        <f aca="false">L55&lt;0.01</f>
        <v>1</v>
      </c>
      <c r="BK55" s="4" t="n">
        <f aca="false">P55&lt;0.01</f>
        <v>1</v>
      </c>
      <c r="BL55" s="4" t="n">
        <f aca="false">T55&lt;0.01</f>
        <v>0</v>
      </c>
      <c r="BM55" s="4" t="n">
        <f aca="false">X55&lt;0.01</f>
        <v>1</v>
      </c>
    </row>
    <row r="56" customFormat="false" ht="13.8" hidden="false" customHeight="false" outlineLevel="0" collapsed="false">
      <c r="A56" s="2" t="n">
        <v>60</v>
      </c>
      <c r="B56" s="1" t="s">
        <v>30</v>
      </c>
      <c r="C56" s="1" t="s">
        <v>60</v>
      </c>
      <c r="D56" s="1" t="s">
        <v>61</v>
      </c>
      <c r="E56" s="1" t="n">
        <v>4838.188</v>
      </c>
      <c r="F56" s="1" t="n">
        <v>2801.712</v>
      </c>
      <c r="G56" s="1" t="n">
        <v>6874.664</v>
      </c>
      <c r="H56" s="1" t="n">
        <v>0</v>
      </c>
      <c r="I56" s="1" t="n">
        <v>-0.007</v>
      </c>
      <c r="J56" s="1" t="n">
        <v>-0.017</v>
      </c>
      <c r="K56" s="1" t="n">
        <v>0.002</v>
      </c>
      <c r="L56" s="1" t="n">
        <v>0.138</v>
      </c>
      <c r="M56" s="1" t="n">
        <v>0.006</v>
      </c>
      <c r="N56" s="1" t="n">
        <v>-0.017</v>
      </c>
      <c r="O56" s="1" t="n">
        <v>0.03</v>
      </c>
      <c r="P56" s="1" t="n">
        <v>0.595</v>
      </c>
      <c r="Q56" s="1" t="n">
        <v>0.048</v>
      </c>
      <c r="R56" s="1" t="n">
        <v>-0.054</v>
      </c>
      <c r="S56" s="1" t="n">
        <v>0.15</v>
      </c>
      <c r="T56" s="1" t="n">
        <v>0.356</v>
      </c>
      <c r="U56" s="1" t="n">
        <v>35059.481</v>
      </c>
      <c r="V56" s="1" t="n">
        <v>-40110.9</v>
      </c>
      <c r="W56" s="1" t="n">
        <v>110229.861</v>
      </c>
      <c r="X56" s="1" t="n">
        <v>0.358</v>
      </c>
      <c r="AN56" s="1" t="str">
        <f aca="false">B56</f>
        <v>1W</v>
      </c>
      <c r="AO56" s="1" t="str">
        <f aca="false">C56</f>
        <v>CA1sr</v>
      </c>
      <c r="AP56" s="1" t="str">
        <f aca="false">D56</f>
        <v>CA2slm</v>
      </c>
      <c r="AQ56" s="1" t="str">
        <f aca="false">_xlfn.CONCAT(FIXED( E56,0),  " ± ", FIXED((G56-F56)/2,0))</f>
        <v>4 838 ± 2 036</v>
      </c>
      <c r="AU56" s="1" t="str">
        <f aca="false">_xlfn.CONCAT(TEXT(I56,"0,####"),  " ± ", TEXT((K56-J56)/2,"0,####"))</f>
        <v>-0,007 ± 0,0095</v>
      </c>
      <c r="AY56" s="1" t="str">
        <f aca="false">_xlfn.CONCAT(TEXT(M56,"0,####"),  " ± ", TEXT((O56-N56)/2,"0,####"))</f>
        <v>0,006 ± 0,0235</v>
      </c>
      <c r="BC56" s="1" t="str">
        <f aca="false">_xlfn.CONCAT(TEXT(Q56,"0,####"),  " ± ", TEXT((S56-R56)/2,"0,####"))</f>
        <v>0,048 ± 0,102</v>
      </c>
      <c r="BG56" s="1" t="str">
        <f aca="false">_xlfn.CONCAT(FIXED( U56,0),  " ± ", FIXED((W56-V56)/2,0))</f>
        <v>35 059 ± 75 170</v>
      </c>
      <c r="BI56" s="4" t="n">
        <f aca="false">H56&lt;0.01</f>
        <v>1</v>
      </c>
      <c r="BJ56" s="4" t="n">
        <f aca="false">L56&lt;0.01</f>
        <v>0</v>
      </c>
      <c r="BK56" s="4" t="n">
        <f aca="false">P56&lt;0.01</f>
        <v>0</v>
      </c>
      <c r="BL56" s="4" t="n">
        <f aca="false">T56&lt;0.01</f>
        <v>0</v>
      </c>
      <c r="BM56" s="4" t="n">
        <f aca="false">X56&lt;0.01</f>
        <v>0</v>
      </c>
    </row>
    <row r="57" customFormat="false" ht="13.8" hidden="false" customHeight="false" outlineLevel="0" collapsed="false">
      <c r="A57" s="2" t="n">
        <v>61</v>
      </c>
      <c r="B57" s="1" t="s">
        <v>30</v>
      </c>
      <c r="C57" s="1" t="s">
        <v>60</v>
      </c>
      <c r="D57" s="1" t="s">
        <v>62</v>
      </c>
      <c r="E57" s="1" t="n">
        <v>79.197</v>
      </c>
      <c r="F57" s="1" t="n">
        <v>-2213.8</v>
      </c>
      <c r="G57" s="1" t="n">
        <v>2372.195</v>
      </c>
      <c r="H57" s="1" t="n">
        <v>0.946</v>
      </c>
      <c r="I57" s="1" t="n">
        <v>0.011</v>
      </c>
      <c r="J57" s="1" t="n">
        <v>-0.011</v>
      </c>
      <c r="K57" s="1" t="n">
        <v>0.033</v>
      </c>
      <c r="L57" s="1" t="n">
        <v>0.312</v>
      </c>
      <c r="M57" s="1" t="n">
        <v>-0.004</v>
      </c>
      <c r="N57" s="1" t="n">
        <v>-0.03</v>
      </c>
      <c r="O57" s="1" t="n">
        <v>0.023</v>
      </c>
      <c r="P57" s="1" t="n">
        <v>0.792</v>
      </c>
      <c r="Q57" s="1" t="n">
        <v>0.193</v>
      </c>
      <c r="R57" s="1" t="n">
        <v>0.088</v>
      </c>
      <c r="S57" s="1" t="n">
        <v>0.299</v>
      </c>
      <c r="T57" s="1" t="n">
        <v>0</v>
      </c>
      <c r="U57" s="1" t="n">
        <v>-49633.83</v>
      </c>
      <c r="V57" s="1" t="n">
        <v>-113313.395</v>
      </c>
      <c r="W57" s="1" t="n">
        <v>14045.735</v>
      </c>
      <c r="X57" s="1" t="n">
        <v>0.126</v>
      </c>
      <c r="AN57" s="1" t="str">
        <f aca="false">B57</f>
        <v>1W</v>
      </c>
      <c r="AO57" s="1" t="str">
        <f aca="false">C57</f>
        <v>CA1sr</v>
      </c>
      <c r="AP57" s="1" t="str">
        <f aca="false">D57</f>
        <v>CA2so</v>
      </c>
      <c r="AQ57" s="1" t="str">
        <f aca="false">_xlfn.CONCAT(FIXED( E57,0),  " ± ", FIXED((G57-F57)/2,0))</f>
        <v>79 ± 2 293</v>
      </c>
      <c r="AU57" s="1" t="str">
        <f aca="false">_xlfn.CONCAT(TEXT(I57,"0,####"),  " ± ", TEXT((K57-J57)/2,"0,####"))</f>
        <v>0,011 ± 0,022</v>
      </c>
      <c r="AY57" s="1" t="str">
        <f aca="false">_xlfn.CONCAT(TEXT(M57,"0,####"),  " ± ", TEXT((O57-N57)/2,"0,####"))</f>
        <v>-0,004 ± 0,0265</v>
      </c>
      <c r="BC57" s="1" t="str">
        <f aca="false">_xlfn.CONCAT(TEXT(Q57,"0,####"),  " ± ", TEXT((S57-R57)/2,"0,####"))</f>
        <v>0,193 ± 0,1055</v>
      </c>
      <c r="BG57" s="1" t="str">
        <f aca="false">_xlfn.CONCAT(FIXED( U57,0),  " ± ", FIXED((W57-V57)/2,0))</f>
        <v>-49 634 ± 63 680</v>
      </c>
      <c r="BI57" s="4" t="n">
        <f aca="false">H57&lt;0.01</f>
        <v>0</v>
      </c>
      <c r="BJ57" s="4" t="n">
        <f aca="false">L57&lt;0.01</f>
        <v>0</v>
      </c>
      <c r="BK57" s="4" t="n">
        <f aca="false">P57&lt;0.01</f>
        <v>0</v>
      </c>
      <c r="BL57" s="4" t="n">
        <f aca="false">T57&lt;0.01</f>
        <v>1</v>
      </c>
      <c r="BM57" s="4" t="n">
        <f aca="false">X57&lt;0.01</f>
        <v>0</v>
      </c>
    </row>
    <row r="58" customFormat="false" ht="13.8" hidden="false" customHeight="false" outlineLevel="0" collapsed="false">
      <c r="A58" s="2" t="n">
        <v>62</v>
      </c>
      <c r="B58" s="1" t="s">
        <v>30</v>
      </c>
      <c r="C58" s="1" t="s">
        <v>60</v>
      </c>
      <c r="D58" s="1" t="s">
        <v>63</v>
      </c>
      <c r="E58" s="1" t="n">
        <v>4254.049</v>
      </c>
      <c r="F58" s="1" t="n">
        <v>2125.881</v>
      </c>
      <c r="G58" s="1" t="n">
        <v>6382.216</v>
      </c>
      <c r="H58" s="1" t="n">
        <v>0</v>
      </c>
      <c r="I58" s="1" t="n">
        <v>0.045</v>
      </c>
      <c r="J58" s="1" t="n">
        <v>0.031</v>
      </c>
      <c r="K58" s="1" t="n">
        <v>0.058</v>
      </c>
      <c r="L58" s="1" t="n">
        <v>0</v>
      </c>
      <c r="M58" s="1" t="n">
        <v>0.026</v>
      </c>
      <c r="N58" s="1" t="n">
        <v>-0.001</v>
      </c>
      <c r="O58" s="1" t="n">
        <v>0.053</v>
      </c>
      <c r="P58" s="1" t="n">
        <v>0.063</v>
      </c>
      <c r="Q58" s="1" t="n">
        <v>0.174</v>
      </c>
      <c r="R58" s="1" t="n">
        <v>0.06</v>
      </c>
      <c r="S58" s="1" t="n">
        <v>0.287</v>
      </c>
      <c r="T58" s="1" t="n">
        <v>0.003</v>
      </c>
      <c r="U58" s="1" t="n">
        <v>-119799.523</v>
      </c>
      <c r="V58" s="1" t="n">
        <v>-188134.375</v>
      </c>
      <c r="W58" s="1" t="n">
        <v>-51464.672</v>
      </c>
      <c r="X58" s="1" t="n">
        <v>0.001</v>
      </c>
      <c r="AN58" s="1" t="str">
        <f aca="false">B58</f>
        <v>1W</v>
      </c>
      <c r="AO58" s="1" t="str">
        <f aca="false">C58</f>
        <v>CA1sr</v>
      </c>
      <c r="AP58" s="1" t="str">
        <f aca="false">D58</f>
        <v>CA2sp</v>
      </c>
      <c r="AQ58" s="1" t="str">
        <f aca="false">_xlfn.CONCAT(FIXED( E58,0),  " ± ", FIXED((G58-F58)/2,0))</f>
        <v>4 254 ± 2 128</v>
      </c>
      <c r="AU58" s="1" t="str">
        <f aca="false">_xlfn.CONCAT(TEXT(I58,"0,####"),  " ± ", TEXT((K58-J58)/2,"0,####"))</f>
        <v>0,045 ± 0,0135</v>
      </c>
      <c r="AY58" s="1" t="str">
        <f aca="false">_xlfn.CONCAT(TEXT(M58,"0,####"),  " ± ", TEXT((O58-N58)/2,"0,####"))</f>
        <v>0,026 ± 0,027</v>
      </c>
      <c r="BC58" s="1" t="str">
        <f aca="false">_xlfn.CONCAT(TEXT(Q58,"0,####"),  " ± ", TEXT((S58-R58)/2,"0,####"))</f>
        <v>0,174 ± 0,1135</v>
      </c>
      <c r="BG58" s="1" t="str">
        <f aca="false">_xlfn.CONCAT(FIXED( U58,0),  " ± ", FIXED((W58-V58)/2,0))</f>
        <v>-119 800 ± 68 335</v>
      </c>
      <c r="BI58" s="4" t="n">
        <f aca="false">H58&lt;0.01</f>
        <v>1</v>
      </c>
      <c r="BJ58" s="4" t="n">
        <f aca="false">L58&lt;0.01</f>
        <v>1</v>
      </c>
      <c r="BK58" s="4" t="n">
        <f aca="false">P58&lt;0.01</f>
        <v>0</v>
      </c>
      <c r="BL58" s="4" t="n">
        <f aca="false">T58&lt;0.01</f>
        <v>1</v>
      </c>
      <c r="BM58" s="4" t="n">
        <f aca="false">X58&lt;0.01</f>
        <v>1</v>
      </c>
    </row>
    <row r="59" customFormat="false" ht="13.8" hidden="false" customHeight="false" outlineLevel="0" collapsed="false">
      <c r="A59" s="2" t="n">
        <v>63</v>
      </c>
      <c r="B59" s="1" t="s">
        <v>30</v>
      </c>
      <c r="C59" s="1" t="s">
        <v>60</v>
      </c>
      <c r="D59" s="1" t="s">
        <v>64</v>
      </c>
      <c r="E59" s="1" t="n">
        <v>-819.845</v>
      </c>
      <c r="F59" s="1" t="n">
        <v>-2683.433</v>
      </c>
      <c r="G59" s="1" t="n">
        <v>1043.742</v>
      </c>
      <c r="H59" s="1" t="n">
        <v>0.386</v>
      </c>
      <c r="I59" s="1" t="n">
        <v>0.01</v>
      </c>
      <c r="J59" s="1" t="n">
        <v>0.001</v>
      </c>
      <c r="K59" s="1" t="n">
        <v>0.019</v>
      </c>
      <c r="L59" s="1" t="n">
        <v>0.025</v>
      </c>
      <c r="M59" s="1" t="n">
        <v>0.03</v>
      </c>
      <c r="N59" s="1" t="n">
        <v>0.008</v>
      </c>
      <c r="O59" s="1" t="n">
        <v>0.051</v>
      </c>
      <c r="P59" s="1" t="n">
        <v>0.007</v>
      </c>
      <c r="Q59" s="1" t="n">
        <v>0.115</v>
      </c>
      <c r="R59" s="1" t="n">
        <v>0.025</v>
      </c>
      <c r="S59" s="1" t="n">
        <v>0.206</v>
      </c>
      <c r="T59" s="1" t="n">
        <v>0.013</v>
      </c>
      <c r="U59" s="1" t="n">
        <v>389.617</v>
      </c>
      <c r="V59" s="1" t="n">
        <v>-64938.599</v>
      </c>
      <c r="W59" s="1" t="n">
        <v>65717.832</v>
      </c>
      <c r="X59" s="1" t="n">
        <v>0.991</v>
      </c>
      <c r="AN59" s="1" t="str">
        <f aca="false">B59</f>
        <v>1W</v>
      </c>
      <c r="AO59" s="1" t="str">
        <f aca="false">C59</f>
        <v>CA1sr</v>
      </c>
      <c r="AP59" s="1" t="str">
        <f aca="false">D59</f>
        <v>CA2sr</v>
      </c>
      <c r="AQ59" s="1" t="str">
        <f aca="false">_xlfn.CONCAT(FIXED( E59,0),  " ± ", FIXED((G59-F59)/2,0))</f>
        <v>-820 ± 1 864</v>
      </c>
      <c r="AU59" s="1" t="str">
        <f aca="false">_xlfn.CONCAT(TEXT(I59,"0,####"),  " ± ", TEXT((K59-J59)/2,"0,####"))</f>
        <v>0,01 ± 0,009</v>
      </c>
      <c r="AY59" s="1" t="str">
        <f aca="false">_xlfn.CONCAT(TEXT(M59,"0,####"),  " ± ", TEXT((O59-N59)/2,"0,####"))</f>
        <v>0,03 ± 0,0215</v>
      </c>
      <c r="BC59" s="1" t="str">
        <f aca="false">_xlfn.CONCAT(TEXT(Q59,"0,####"),  " ± ", TEXT((S59-R59)/2,"0,####"))</f>
        <v>0,115 ± 0,0905</v>
      </c>
      <c r="BG59" s="1" t="str">
        <f aca="false">_xlfn.CONCAT(FIXED( U59,0),  " ± ", FIXED((W59-V59)/2,0))</f>
        <v>390 ± 65 328</v>
      </c>
      <c r="BI59" s="4" t="n">
        <f aca="false">H59&lt;0.01</f>
        <v>0</v>
      </c>
      <c r="BJ59" s="4" t="n">
        <f aca="false">L59&lt;0.01</f>
        <v>0</v>
      </c>
      <c r="BK59" s="4" t="n">
        <f aca="false">P59&lt;0.01</f>
        <v>1</v>
      </c>
      <c r="BL59" s="4" t="n">
        <f aca="false">T59&lt;0.01</f>
        <v>0</v>
      </c>
      <c r="BM59" s="4" t="n">
        <f aca="false">X59&lt;0.01</f>
        <v>0</v>
      </c>
    </row>
    <row r="60" customFormat="false" ht="13.8" hidden="false" customHeight="false" outlineLevel="0" collapsed="false">
      <c r="A60" s="2" t="n">
        <v>64</v>
      </c>
      <c r="B60" s="1" t="s">
        <v>30</v>
      </c>
      <c r="C60" s="1" t="s">
        <v>60</v>
      </c>
      <c r="D60" s="1" t="s">
        <v>65</v>
      </c>
      <c r="E60" s="1" t="n">
        <v>2711.853</v>
      </c>
      <c r="F60" s="1" t="n">
        <v>657.989</v>
      </c>
      <c r="G60" s="1" t="n">
        <v>4765.718</v>
      </c>
      <c r="H60" s="1" t="n">
        <v>0.01</v>
      </c>
      <c r="I60" s="1" t="n">
        <v>0.022</v>
      </c>
      <c r="J60" s="1" t="n">
        <v>0.014</v>
      </c>
      <c r="K60" s="1" t="n">
        <v>0.031</v>
      </c>
      <c r="L60" s="1" t="n">
        <v>0</v>
      </c>
      <c r="M60" s="1" t="n">
        <v>0.01</v>
      </c>
      <c r="N60" s="1" t="n">
        <v>-0.014</v>
      </c>
      <c r="O60" s="1" t="n">
        <v>0.033</v>
      </c>
      <c r="P60" s="1" t="n">
        <v>0.421</v>
      </c>
      <c r="Q60" s="1" t="n">
        <v>0.021</v>
      </c>
      <c r="R60" s="1" t="n">
        <v>-0.078</v>
      </c>
      <c r="S60" s="1" t="n">
        <v>0.12</v>
      </c>
      <c r="T60" s="1" t="n">
        <v>0.67</v>
      </c>
      <c r="U60" s="1" t="n">
        <v>14529.544</v>
      </c>
      <c r="V60" s="1" t="n">
        <v>-57823.799</v>
      </c>
      <c r="W60" s="1" t="n">
        <v>86882.887</v>
      </c>
      <c r="X60" s="1" t="n">
        <v>0.692</v>
      </c>
      <c r="AN60" s="1" t="str">
        <f aca="false">B60</f>
        <v>1W</v>
      </c>
      <c r="AO60" s="1" t="str">
        <f aca="false">C60</f>
        <v>CA1sr</v>
      </c>
      <c r="AP60" s="1" t="str">
        <f aca="false">D60</f>
        <v>CA3slm</v>
      </c>
      <c r="AQ60" s="1" t="str">
        <f aca="false">_xlfn.CONCAT(FIXED( E60,0),  " ± ", FIXED((G60-F60)/2,0))</f>
        <v>2 712 ± 2 054</v>
      </c>
      <c r="AU60" s="1" t="str">
        <f aca="false">_xlfn.CONCAT(TEXT(I60,"0,####"),  " ± ", TEXT((K60-J60)/2,"0,####"))</f>
        <v>0,022 ± 0,0085</v>
      </c>
      <c r="AY60" s="1" t="str">
        <f aca="false">_xlfn.CONCAT(TEXT(M60,"0,####"),  " ± ", TEXT((O60-N60)/2,"0,####"))</f>
        <v>0,01 ± 0,0235</v>
      </c>
      <c r="BC60" s="1" t="str">
        <f aca="false">_xlfn.CONCAT(TEXT(Q60,"0,####"),  " ± ", TEXT((S60-R60)/2,"0,####"))</f>
        <v>0,021 ± 0,099</v>
      </c>
      <c r="BG60" s="1" t="str">
        <f aca="false">_xlfn.CONCAT(FIXED( U60,0),  " ± ", FIXED((W60-V60)/2,0))</f>
        <v>14 530 ± 72 353</v>
      </c>
      <c r="BI60" s="4" t="n">
        <f aca="false">H60&lt;0.01</f>
        <v>0</v>
      </c>
      <c r="BJ60" s="4" t="n">
        <f aca="false">L60&lt;0.01</f>
        <v>1</v>
      </c>
      <c r="BK60" s="4" t="n">
        <f aca="false">P60&lt;0.01</f>
        <v>0</v>
      </c>
      <c r="BL60" s="4" t="n">
        <f aca="false">T60&lt;0.01</f>
        <v>0</v>
      </c>
      <c r="BM60" s="4" t="n">
        <f aca="false">X60&lt;0.01</f>
        <v>0</v>
      </c>
    </row>
    <row r="61" customFormat="false" ht="13.8" hidden="false" customHeight="false" outlineLevel="0" collapsed="false">
      <c r="A61" s="2" t="n">
        <v>65</v>
      </c>
      <c r="B61" s="1" t="s">
        <v>30</v>
      </c>
      <c r="C61" s="1" t="s">
        <v>60</v>
      </c>
      <c r="D61" s="1" t="s">
        <v>66</v>
      </c>
      <c r="E61" s="1" t="n">
        <v>16031.607</v>
      </c>
      <c r="F61" s="1" t="n">
        <v>13481.579</v>
      </c>
      <c r="G61" s="1" t="n">
        <v>18581.634</v>
      </c>
      <c r="H61" s="1" t="n">
        <v>0</v>
      </c>
      <c r="I61" s="1" t="n">
        <v>0.128</v>
      </c>
      <c r="J61" s="1" t="n">
        <v>0.119</v>
      </c>
      <c r="K61" s="1" t="n">
        <v>0.138</v>
      </c>
      <c r="L61" s="1" t="n">
        <v>0</v>
      </c>
      <c r="M61" s="1" t="n">
        <v>0.126</v>
      </c>
      <c r="N61" s="1" t="n">
        <v>0.104</v>
      </c>
      <c r="O61" s="1" t="n">
        <v>0.148</v>
      </c>
      <c r="P61" s="1" t="n">
        <v>0</v>
      </c>
      <c r="Q61" s="1" t="n">
        <v>0.12</v>
      </c>
      <c r="R61" s="1" t="n">
        <v>0.027</v>
      </c>
      <c r="S61" s="1" t="n">
        <v>0.214</v>
      </c>
      <c r="T61" s="1" t="n">
        <v>0.012</v>
      </c>
      <c r="U61" s="1" t="n">
        <v>-126800.735</v>
      </c>
      <c r="V61" s="1" t="n">
        <v>-178854.878</v>
      </c>
      <c r="W61" s="1" t="n">
        <v>-74746.591</v>
      </c>
      <c r="X61" s="1" t="n">
        <v>0</v>
      </c>
      <c r="AN61" s="1" t="str">
        <f aca="false">B61</f>
        <v>1W</v>
      </c>
      <c r="AO61" s="1" t="str">
        <f aca="false">C61</f>
        <v>CA1sr</v>
      </c>
      <c r="AP61" s="1" t="str">
        <f aca="false">D61</f>
        <v>CA3slu</v>
      </c>
      <c r="AQ61" s="1" t="str">
        <f aca="false">_xlfn.CONCAT(FIXED( E61,0),  " ± ", FIXED((G61-F61)/2,0))</f>
        <v>16 032 ± 2 550</v>
      </c>
      <c r="AU61" s="1" t="str">
        <f aca="false">_xlfn.CONCAT(TEXT(I61,"0,####"),  " ± ", TEXT((K61-J61)/2,"0,####"))</f>
        <v>0,128 ± 0,0095</v>
      </c>
      <c r="AY61" s="1" t="str">
        <f aca="false">_xlfn.CONCAT(TEXT(M61,"0,####"),  " ± ", TEXT((O61-N61)/2,"0,####"))</f>
        <v>0,126 ± 0,022</v>
      </c>
      <c r="BC61" s="1" t="str">
        <f aca="false">_xlfn.CONCAT(TEXT(Q61,"0,####"),  " ± ", TEXT((S61-R61)/2,"0,####"))</f>
        <v>0,12 ± 0,0935</v>
      </c>
      <c r="BG61" s="1" t="str">
        <f aca="false">_xlfn.CONCAT(FIXED( U61,0),  " ± ", FIXED((W61-V61)/2,0))</f>
        <v>-126 801 ± 52 054</v>
      </c>
      <c r="BI61" s="4" t="n">
        <f aca="false">H61&lt;0.01</f>
        <v>1</v>
      </c>
      <c r="BJ61" s="4" t="n">
        <f aca="false">L61&lt;0.01</f>
        <v>1</v>
      </c>
      <c r="BK61" s="4" t="n">
        <f aca="false">P61&lt;0.01</f>
        <v>1</v>
      </c>
      <c r="BL61" s="4" t="n">
        <f aca="false">T61&lt;0.01</f>
        <v>0</v>
      </c>
      <c r="BM61" s="4" t="n">
        <f aca="false">X61&lt;0.01</f>
        <v>1</v>
      </c>
    </row>
    <row r="62" customFormat="false" ht="13.8" hidden="false" customHeight="false" outlineLevel="0" collapsed="false">
      <c r="A62" s="2" t="n">
        <v>66</v>
      </c>
      <c r="B62" s="1" t="s">
        <v>30</v>
      </c>
      <c r="C62" s="1" t="s">
        <v>60</v>
      </c>
      <c r="D62" s="1" t="s">
        <v>67</v>
      </c>
      <c r="E62" s="1" t="n">
        <v>-5043.742</v>
      </c>
      <c r="F62" s="1" t="n">
        <v>-6589.476</v>
      </c>
      <c r="G62" s="1" t="n">
        <v>-3498.007</v>
      </c>
      <c r="H62" s="1" t="n">
        <v>0</v>
      </c>
      <c r="I62" s="1" t="n">
        <v>0.056</v>
      </c>
      <c r="J62" s="1" t="n">
        <v>0.045</v>
      </c>
      <c r="K62" s="1" t="n">
        <v>0.068</v>
      </c>
      <c r="L62" s="1" t="n">
        <v>0</v>
      </c>
      <c r="M62" s="1" t="n">
        <v>0.081</v>
      </c>
      <c r="N62" s="1" t="n">
        <v>0.063</v>
      </c>
      <c r="O62" s="1" t="n">
        <v>0.1</v>
      </c>
      <c r="P62" s="1" t="n">
        <v>0</v>
      </c>
      <c r="Q62" s="1" t="n">
        <v>0.232</v>
      </c>
      <c r="R62" s="1" t="n">
        <v>0.161</v>
      </c>
      <c r="S62" s="1" t="n">
        <v>0.304</v>
      </c>
      <c r="T62" s="1" t="n">
        <v>0</v>
      </c>
      <c r="U62" s="1" t="n">
        <v>-53294.829</v>
      </c>
      <c r="V62" s="1" t="n">
        <v>-90448.487</v>
      </c>
      <c r="W62" s="1" t="n">
        <v>-16141.172</v>
      </c>
      <c r="X62" s="1" t="n">
        <v>0.005</v>
      </c>
      <c r="AN62" s="1" t="str">
        <f aca="false">B62</f>
        <v>1W</v>
      </c>
      <c r="AO62" s="1" t="str">
        <f aca="false">C62</f>
        <v>CA1sr</v>
      </c>
      <c r="AP62" s="1" t="str">
        <f aca="false">D62</f>
        <v>CA3so</v>
      </c>
      <c r="AQ62" s="1" t="str">
        <f aca="false">_xlfn.CONCAT(FIXED( E62,0),  " ± ", FIXED((G62-F62)/2,0))</f>
        <v>-5 044 ± 1 546</v>
      </c>
      <c r="AU62" s="1" t="str">
        <f aca="false">_xlfn.CONCAT(TEXT(I62,"0,####"),  " ± ", TEXT((K62-J62)/2,"0,####"))</f>
        <v>0,056 ± 0,0115</v>
      </c>
      <c r="AY62" s="1" t="str">
        <f aca="false">_xlfn.CONCAT(TEXT(M62,"0,####"),  " ± ", TEXT((O62-N62)/2,"0,####"))</f>
        <v>0,081 ± 0,0185</v>
      </c>
      <c r="BC62" s="1" t="str">
        <f aca="false">_xlfn.CONCAT(TEXT(Q62,"0,####"),  " ± ", TEXT((S62-R62)/2,"0,####"))</f>
        <v>0,232 ± 0,0715</v>
      </c>
      <c r="BG62" s="1" t="str">
        <f aca="false">_xlfn.CONCAT(FIXED( U62,0),  " ± ", FIXED((W62-V62)/2,0))</f>
        <v>-53 295 ± 37 154</v>
      </c>
      <c r="BI62" s="4" t="n">
        <f aca="false">H62&lt;0.01</f>
        <v>1</v>
      </c>
      <c r="BJ62" s="4" t="n">
        <f aca="false">L62&lt;0.01</f>
        <v>1</v>
      </c>
      <c r="BK62" s="4" t="n">
        <f aca="false">P62&lt;0.01</f>
        <v>1</v>
      </c>
      <c r="BL62" s="4" t="n">
        <f aca="false">T62&lt;0.01</f>
        <v>1</v>
      </c>
      <c r="BM62" s="4" t="n">
        <f aca="false">X62&lt;0.01</f>
        <v>1</v>
      </c>
    </row>
    <row r="63" customFormat="false" ht="13.8" hidden="false" customHeight="false" outlineLevel="0" collapsed="false">
      <c r="A63" s="2" t="n">
        <v>67</v>
      </c>
      <c r="B63" s="1" t="s">
        <v>30</v>
      </c>
      <c r="C63" s="1" t="s">
        <v>60</v>
      </c>
      <c r="D63" s="1" t="s">
        <v>68</v>
      </c>
      <c r="E63" s="1" t="n">
        <v>10363.58</v>
      </c>
      <c r="F63" s="1" t="n">
        <v>8225.181</v>
      </c>
      <c r="G63" s="1" t="n">
        <v>12501.978</v>
      </c>
      <c r="H63" s="1" t="n">
        <v>0</v>
      </c>
      <c r="I63" s="1" t="n">
        <v>0.128</v>
      </c>
      <c r="J63" s="1" t="n">
        <v>0.114</v>
      </c>
      <c r="K63" s="1" t="n">
        <v>0.142</v>
      </c>
      <c r="L63" s="1" t="n">
        <v>0</v>
      </c>
      <c r="M63" s="1" t="n">
        <v>0.122</v>
      </c>
      <c r="N63" s="1" t="n">
        <v>0.101</v>
      </c>
      <c r="O63" s="1" t="n">
        <v>0.143</v>
      </c>
      <c r="P63" s="1" t="n">
        <v>0</v>
      </c>
      <c r="Q63" s="1" t="n">
        <v>0.124</v>
      </c>
      <c r="R63" s="1" t="n">
        <v>0.026</v>
      </c>
      <c r="S63" s="1" t="n">
        <v>0.222</v>
      </c>
      <c r="T63" s="1" t="n">
        <v>0.013</v>
      </c>
      <c r="U63" s="1" t="n">
        <v>-147932.863</v>
      </c>
      <c r="V63" s="1" t="n">
        <v>-179459.673</v>
      </c>
      <c r="W63" s="1" t="n">
        <v>-116406.054</v>
      </c>
      <c r="X63" s="1" t="n">
        <v>0</v>
      </c>
      <c r="AN63" s="1" t="str">
        <f aca="false">B63</f>
        <v>1W</v>
      </c>
      <c r="AO63" s="1" t="str">
        <f aca="false">C63</f>
        <v>CA1sr</v>
      </c>
      <c r="AP63" s="1" t="str">
        <f aca="false">D63</f>
        <v>CA3sp</v>
      </c>
      <c r="AQ63" s="1" t="str">
        <f aca="false">_xlfn.CONCAT(FIXED( E63,0),  " ± ", FIXED((G63-F63)/2,0))</f>
        <v>10 364 ± 2 138</v>
      </c>
      <c r="AU63" s="1" t="str">
        <f aca="false">_xlfn.CONCAT(TEXT(I63,"0,####"),  " ± ", TEXT((K63-J63)/2,"0,####"))</f>
        <v>0,128 ± 0,014</v>
      </c>
      <c r="AY63" s="1" t="str">
        <f aca="false">_xlfn.CONCAT(TEXT(M63,"0,####"),  " ± ", TEXT((O63-N63)/2,"0,####"))</f>
        <v>0,122 ± 0,021</v>
      </c>
      <c r="BC63" s="1" t="str">
        <f aca="false">_xlfn.CONCAT(TEXT(Q63,"0,####"),  " ± ", TEXT((S63-R63)/2,"0,####"))</f>
        <v>0,124 ± 0,098</v>
      </c>
      <c r="BG63" s="1" t="str">
        <f aca="false">_xlfn.CONCAT(FIXED( U63,0),  " ± ", FIXED((W63-V63)/2,0))</f>
        <v>-147 933 ± 31 527</v>
      </c>
      <c r="BI63" s="4" t="n">
        <f aca="false">H63&lt;0.01</f>
        <v>1</v>
      </c>
      <c r="BJ63" s="4" t="n">
        <f aca="false">L63&lt;0.01</f>
        <v>1</v>
      </c>
      <c r="BK63" s="4" t="n">
        <f aca="false">P63&lt;0.01</f>
        <v>1</v>
      </c>
      <c r="BL63" s="4" t="n">
        <f aca="false">T63&lt;0.01</f>
        <v>0</v>
      </c>
      <c r="BM63" s="4" t="n">
        <f aca="false">X63&lt;0.01</f>
        <v>1</v>
      </c>
    </row>
    <row r="64" customFormat="false" ht="13.8" hidden="false" customHeight="false" outlineLevel="0" collapsed="false">
      <c r="A64" s="2" t="n">
        <v>68</v>
      </c>
      <c r="B64" s="1" t="s">
        <v>30</v>
      </c>
      <c r="C64" s="1" t="s">
        <v>60</v>
      </c>
      <c r="D64" s="1" t="s">
        <v>69</v>
      </c>
      <c r="E64" s="1" t="n">
        <v>-1930.061</v>
      </c>
      <c r="F64" s="1" t="n">
        <v>-3406.583</v>
      </c>
      <c r="G64" s="1" t="n">
        <v>-453.54</v>
      </c>
      <c r="H64" s="1" t="n">
        <v>0.011</v>
      </c>
      <c r="I64" s="1" t="n">
        <v>0.047</v>
      </c>
      <c r="J64" s="1" t="n">
        <v>0.036</v>
      </c>
      <c r="K64" s="1" t="n">
        <v>0.058</v>
      </c>
      <c r="L64" s="1" t="n">
        <v>0</v>
      </c>
      <c r="M64" s="1" t="n">
        <v>0.075</v>
      </c>
      <c r="N64" s="1" t="n">
        <v>0.058</v>
      </c>
      <c r="O64" s="1" t="n">
        <v>0.092</v>
      </c>
      <c r="P64" s="1" t="n">
        <v>0</v>
      </c>
      <c r="Q64" s="1" t="n">
        <v>0.186</v>
      </c>
      <c r="R64" s="1" t="n">
        <v>0.109</v>
      </c>
      <c r="S64" s="1" t="n">
        <v>0.262</v>
      </c>
      <c r="T64" s="1" t="n">
        <v>0</v>
      </c>
      <c r="U64" s="1" t="n">
        <v>-3288.717</v>
      </c>
      <c r="V64" s="1" t="n">
        <v>-48884.75</v>
      </c>
      <c r="W64" s="1" t="n">
        <v>42307.317</v>
      </c>
      <c r="X64" s="1" t="n">
        <v>0.887</v>
      </c>
      <c r="AN64" s="1" t="str">
        <f aca="false">B64</f>
        <v>1W</v>
      </c>
      <c r="AO64" s="1" t="str">
        <f aca="false">C64</f>
        <v>CA1sr</v>
      </c>
      <c r="AP64" s="1" t="str">
        <f aca="false">D64</f>
        <v>CA3sr</v>
      </c>
      <c r="AQ64" s="1" t="str">
        <f aca="false">_xlfn.CONCAT(FIXED( E64,0),  " ± ", FIXED((G64-F64)/2,0))</f>
        <v>-1 930 ± 1 477</v>
      </c>
      <c r="AU64" s="1" t="str">
        <f aca="false">_xlfn.CONCAT(TEXT(I64,"0,####"),  " ± ", TEXT((K64-J64)/2,"0,####"))</f>
        <v>0,047 ± 0,011</v>
      </c>
      <c r="AY64" s="1" t="str">
        <f aca="false">_xlfn.CONCAT(TEXT(M64,"0,####"),  " ± ", TEXT((O64-N64)/2,"0,####"))</f>
        <v>0,075 ± 0,017</v>
      </c>
      <c r="BC64" s="1" t="str">
        <f aca="false">_xlfn.CONCAT(TEXT(Q64,"0,####"),  " ± ", TEXT((S64-R64)/2,"0,####"))</f>
        <v>0,186 ± 0,0765</v>
      </c>
      <c r="BG64" s="1" t="str">
        <f aca="false">_xlfn.CONCAT(FIXED( U64,0),  " ± ", FIXED((W64-V64)/2,0))</f>
        <v>-3 289 ± 45 596</v>
      </c>
      <c r="BI64" s="4" t="n">
        <f aca="false">H64&lt;0.01</f>
        <v>0</v>
      </c>
      <c r="BJ64" s="4" t="n">
        <f aca="false">L64&lt;0.01</f>
        <v>1</v>
      </c>
      <c r="BK64" s="4" t="n">
        <f aca="false">P64&lt;0.01</f>
        <v>1</v>
      </c>
      <c r="BL64" s="4" t="n">
        <f aca="false">T64&lt;0.01</f>
        <v>1</v>
      </c>
      <c r="BM64" s="4" t="n">
        <f aca="false">X64&lt;0.01</f>
        <v>0</v>
      </c>
    </row>
    <row r="65" customFormat="false" ht="13.8" hidden="false" customHeight="false" outlineLevel="0" collapsed="false">
      <c r="A65" s="2" t="n">
        <v>69</v>
      </c>
      <c r="B65" s="1" t="s">
        <v>30</v>
      </c>
      <c r="C65" s="1" t="s">
        <v>60</v>
      </c>
      <c r="D65" s="1" t="s">
        <v>70</v>
      </c>
      <c r="E65" s="1" t="n">
        <v>-6047.758</v>
      </c>
      <c r="F65" s="1" t="n">
        <v>-8148.817</v>
      </c>
      <c r="G65" s="1" t="n">
        <v>-3946.699</v>
      </c>
      <c r="H65" s="1" t="n">
        <v>0</v>
      </c>
      <c r="I65" s="1" t="n">
        <v>0.088</v>
      </c>
      <c r="J65" s="1" t="n">
        <v>0.069</v>
      </c>
      <c r="K65" s="1" t="n">
        <v>0.108</v>
      </c>
      <c r="L65" s="1" t="n">
        <v>0</v>
      </c>
      <c r="M65" s="1" t="n">
        <v>0.155</v>
      </c>
      <c r="N65" s="1" t="n">
        <v>0.123</v>
      </c>
      <c r="O65" s="1" t="n">
        <v>0.188</v>
      </c>
      <c r="P65" s="1" t="n">
        <v>0</v>
      </c>
      <c r="Q65" s="1" t="n">
        <v>0.668</v>
      </c>
      <c r="R65" s="1" t="n">
        <v>0.518</v>
      </c>
      <c r="S65" s="1" t="n">
        <v>0.819</v>
      </c>
      <c r="T65" s="1" t="n">
        <v>0</v>
      </c>
      <c r="U65" s="1" t="n">
        <v>-155541.986</v>
      </c>
      <c r="V65" s="1" t="n">
        <v>-197095.144</v>
      </c>
      <c r="W65" s="1" t="n">
        <v>-113988.828</v>
      </c>
      <c r="X65" s="1" t="n">
        <v>0</v>
      </c>
      <c r="AN65" s="1" t="str">
        <f aca="false">B65</f>
        <v>1W</v>
      </c>
      <c r="AO65" s="1" t="str">
        <f aca="false">C65</f>
        <v>CA1sr</v>
      </c>
      <c r="AP65" s="1" t="str">
        <f aca="false">D65</f>
        <v>DGgrInf</v>
      </c>
      <c r="AQ65" s="1" t="str">
        <f aca="false">_xlfn.CONCAT(FIXED( E65,0),  " ± ", FIXED((G65-F65)/2,0))</f>
        <v>-6 048 ± 2 101</v>
      </c>
      <c r="AU65" s="1" t="str">
        <f aca="false">_xlfn.CONCAT(TEXT(I65,"0,####"),  " ± ", TEXT((K65-J65)/2,"0,####"))</f>
        <v>0,088 ± 0,0195</v>
      </c>
      <c r="AY65" s="1" t="str">
        <f aca="false">_xlfn.CONCAT(TEXT(M65,"0,####"),  " ± ", TEXT((O65-N65)/2,"0,####"))</f>
        <v>0,155 ± 0,0325</v>
      </c>
      <c r="BC65" s="1" t="str">
        <f aca="false">_xlfn.CONCAT(TEXT(Q65,"0,####"),  " ± ", TEXT((S65-R65)/2,"0,####"))</f>
        <v>0,668 ± 0,1505</v>
      </c>
      <c r="BG65" s="1" t="str">
        <f aca="false">_xlfn.CONCAT(FIXED( U65,0),  " ± ", FIXED((W65-V65)/2,0))</f>
        <v>-155 542 ± 41 553</v>
      </c>
      <c r="BI65" s="4" t="n">
        <f aca="false">H65&lt;0.01</f>
        <v>1</v>
      </c>
      <c r="BJ65" s="4" t="n">
        <f aca="false">L65&lt;0.01</f>
        <v>1</v>
      </c>
      <c r="BK65" s="4" t="n">
        <f aca="false">P65&lt;0.01</f>
        <v>1</v>
      </c>
      <c r="BL65" s="4" t="n">
        <f aca="false">T65&lt;0.01</f>
        <v>1</v>
      </c>
      <c r="BM65" s="4" t="n">
        <f aca="false">X65&lt;0.01</f>
        <v>1</v>
      </c>
    </row>
    <row r="66" customFormat="false" ht="13.8" hidden="false" customHeight="false" outlineLevel="0" collapsed="false">
      <c r="A66" s="2" t="n">
        <v>70</v>
      </c>
      <c r="B66" s="1" t="s">
        <v>30</v>
      </c>
      <c r="C66" s="1" t="s">
        <v>60</v>
      </c>
      <c r="D66" s="1" t="s">
        <v>71</v>
      </c>
      <c r="E66" s="1" t="n">
        <v>-2462.006</v>
      </c>
      <c r="F66" s="1" t="n">
        <v>-4084.686</v>
      </c>
      <c r="G66" s="1" t="n">
        <v>-839.325</v>
      </c>
      <c r="H66" s="1" t="n">
        <v>0.003</v>
      </c>
      <c r="I66" s="1" t="n">
        <v>0.067</v>
      </c>
      <c r="J66" s="1" t="n">
        <v>0.045</v>
      </c>
      <c r="K66" s="1" t="n">
        <v>0.09</v>
      </c>
      <c r="L66" s="1" t="n">
        <v>0</v>
      </c>
      <c r="M66" s="1" t="n">
        <v>0.12</v>
      </c>
      <c r="N66" s="1" t="n">
        <v>0.098</v>
      </c>
      <c r="O66" s="1" t="n">
        <v>0.142</v>
      </c>
      <c r="P66" s="1" t="n">
        <v>0</v>
      </c>
      <c r="Q66" s="1" t="n">
        <v>0.276</v>
      </c>
      <c r="R66" s="1" t="n">
        <v>0.173</v>
      </c>
      <c r="S66" s="1" t="n">
        <v>0.379</v>
      </c>
      <c r="T66" s="1" t="n">
        <v>0</v>
      </c>
      <c r="U66" s="1" t="n">
        <v>-152178.362</v>
      </c>
      <c r="V66" s="1" t="n">
        <v>-184952.686</v>
      </c>
      <c r="W66" s="1" t="n">
        <v>-119404.038</v>
      </c>
      <c r="X66" s="1" t="n">
        <v>0</v>
      </c>
      <c r="AN66" s="1" t="str">
        <f aca="false">B66</f>
        <v>1W</v>
      </c>
      <c r="AO66" s="1" t="str">
        <f aca="false">C66</f>
        <v>CA1sr</v>
      </c>
      <c r="AP66" s="1" t="str">
        <f aca="false">D66</f>
        <v>DGgrSup</v>
      </c>
      <c r="AQ66" s="1" t="str">
        <f aca="false">_xlfn.CONCAT(FIXED( E66,0),  " ± ", FIXED((G66-F66)/2,0))</f>
        <v>-2 462 ± 1 623</v>
      </c>
      <c r="AU66" s="1" t="str">
        <f aca="false">_xlfn.CONCAT(TEXT(I66,"0,####"),  " ± ", TEXT((K66-J66)/2,"0,####"))</f>
        <v>0,067 ± 0,0225</v>
      </c>
      <c r="AY66" s="1" t="str">
        <f aca="false">_xlfn.CONCAT(TEXT(M66,"0,####"),  " ± ", TEXT((O66-N66)/2,"0,####"))</f>
        <v>0,12 ± 0,022</v>
      </c>
      <c r="BC66" s="1" t="str">
        <f aca="false">_xlfn.CONCAT(TEXT(Q66,"0,####"),  " ± ", TEXT((S66-R66)/2,"0,####"))</f>
        <v>0,276 ± 0,103</v>
      </c>
      <c r="BG66" s="1" t="str">
        <f aca="false">_xlfn.CONCAT(FIXED( U66,0),  " ± ", FIXED((W66-V66)/2,0))</f>
        <v>-152 178 ± 32 774</v>
      </c>
      <c r="BI66" s="4" t="n">
        <f aca="false">H66&lt;0.01</f>
        <v>1</v>
      </c>
      <c r="BJ66" s="4" t="n">
        <f aca="false">L66&lt;0.01</f>
        <v>1</v>
      </c>
      <c r="BK66" s="4" t="n">
        <f aca="false">P66&lt;0.01</f>
        <v>1</v>
      </c>
      <c r="BL66" s="4" t="n">
        <f aca="false">T66&lt;0.01</f>
        <v>1</v>
      </c>
      <c r="BM66" s="4" t="n">
        <f aca="false">X66&lt;0.01</f>
        <v>1</v>
      </c>
    </row>
    <row r="67" customFormat="false" ht="13.8" hidden="false" customHeight="false" outlineLevel="0" collapsed="false">
      <c r="A67" s="2" t="n">
        <v>71</v>
      </c>
      <c r="B67" s="1" t="s">
        <v>30</v>
      </c>
      <c r="C67" s="1" t="s">
        <v>60</v>
      </c>
      <c r="D67" s="1" t="s">
        <v>72</v>
      </c>
      <c r="E67" s="1" t="n">
        <v>-4533.389</v>
      </c>
      <c r="F67" s="1" t="n">
        <v>-5984.135</v>
      </c>
      <c r="G67" s="1" t="n">
        <v>-3082.643</v>
      </c>
      <c r="H67" s="1" t="n">
        <v>0</v>
      </c>
      <c r="I67" s="1" t="n">
        <v>0.021</v>
      </c>
      <c r="J67" s="1" t="n">
        <v>0.013</v>
      </c>
      <c r="K67" s="1" t="n">
        <v>0.028</v>
      </c>
      <c r="L67" s="1" t="n">
        <v>0</v>
      </c>
      <c r="M67" s="1" t="n">
        <v>0.055</v>
      </c>
      <c r="N67" s="1" t="n">
        <v>0.037</v>
      </c>
      <c r="O67" s="1" t="n">
        <v>0.072</v>
      </c>
      <c r="P67" s="1" t="n">
        <v>0</v>
      </c>
      <c r="Q67" s="1" t="n">
        <v>0.138</v>
      </c>
      <c r="R67" s="1" t="n">
        <v>0.07</v>
      </c>
      <c r="S67" s="1" t="n">
        <v>0.206</v>
      </c>
      <c r="T67" s="1" t="n">
        <v>0</v>
      </c>
      <c r="U67" s="1" t="n">
        <v>-88426.394</v>
      </c>
      <c r="V67" s="1" t="n">
        <v>-131818.777</v>
      </c>
      <c r="W67" s="1" t="n">
        <v>-45034.01</v>
      </c>
      <c r="X67" s="1" t="n">
        <v>0</v>
      </c>
      <c r="AN67" s="1" t="str">
        <f aca="false">B67</f>
        <v>1W</v>
      </c>
      <c r="AO67" s="1" t="str">
        <f aca="false">C67</f>
        <v>CA1sr</v>
      </c>
      <c r="AP67" s="1" t="str">
        <f aca="false">D67</f>
        <v>DGmoInf</v>
      </c>
      <c r="AQ67" s="1" t="str">
        <f aca="false">_xlfn.CONCAT(FIXED( E67,0),  " ± ", FIXED((G67-F67)/2,0))</f>
        <v>-4 533 ± 1 451</v>
      </c>
      <c r="AU67" s="1" t="str">
        <f aca="false">_xlfn.CONCAT(TEXT(I67,"0,####"),  " ± ", TEXT((K67-J67)/2,"0,####"))</f>
        <v>0,021 ± 0,0075</v>
      </c>
      <c r="AY67" s="1" t="str">
        <f aca="false">_xlfn.CONCAT(TEXT(M67,"0,####"),  " ± ", TEXT((O67-N67)/2,"0,####"))</f>
        <v>0,055 ± 0,0175</v>
      </c>
      <c r="BC67" s="1" t="str">
        <f aca="false">_xlfn.CONCAT(TEXT(Q67,"0,####"),  " ± ", TEXT((S67-R67)/2,"0,####"))</f>
        <v>0,138 ± 0,068</v>
      </c>
      <c r="BG67" s="1" t="str">
        <f aca="false">_xlfn.CONCAT(FIXED( U67,0),  " ± ", FIXED((W67-V67)/2,0))</f>
        <v>-88 426 ± 43 392</v>
      </c>
      <c r="BI67" s="4" t="n">
        <f aca="false">H67&lt;0.01</f>
        <v>1</v>
      </c>
      <c r="BJ67" s="4" t="n">
        <f aca="false">L67&lt;0.01</f>
        <v>1</v>
      </c>
      <c r="BK67" s="4" t="n">
        <f aca="false">P67&lt;0.01</f>
        <v>1</v>
      </c>
      <c r="BL67" s="4" t="n">
        <f aca="false">T67&lt;0.01</f>
        <v>1</v>
      </c>
      <c r="BM67" s="4" t="n">
        <f aca="false">X67&lt;0.01</f>
        <v>1</v>
      </c>
    </row>
    <row r="68" customFormat="false" ht="13.8" hidden="false" customHeight="false" outlineLevel="0" collapsed="false">
      <c r="A68" s="2" t="n">
        <v>72</v>
      </c>
      <c r="B68" s="1" t="s">
        <v>30</v>
      </c>
      <c r="C68" s="1" t="s">
        <v>60</v>
      </c>
      <c r="D68" s="1" t="s">
        <v>73</v>
      </c>
      <c r="E68" s="1" t="n">
        <v>1855.829</v>
      </c>
      <c r="F68" s="1" t="n">
        <v>736.645</v>
      </c>
      <c r="G68" s="1" t="n">
        <v>2975.013</v>
      </c>
      <c r="H68" s="1" t="n">
        <v>0.001</v>
      </c>
      <c r="I68" s="1" t="n">
        <v>0.02</v>
      </c>
      <c r="J68" s="1" t="n">
        <v>0.015</v>
      </c>
      <c r="K68" s="1" t="n">
        <v>0.025</v>
      </c>
      <c r="L68" s="1" t="n">
        <v>0</v>
      </c>
      <c r="M68" s="1" t="n">
        <v>0.049</v>
      </c>
      <c r="N68" s="1" t="n">
        <v>0.036</v>
      </c>
      <c r="O68" s="1" t="n">
        <v>0.062</v>
      </c>
      <c r="P68" s="1" t="n">
        <v>0</v>
      </c>
      <c r="Q68" s="1" t="n">
        <v>0.079</v>
      </c>
      <c r="R68" s="1" t="n">
        <v>0.028</v>
      </c>
      <c r="S68" s="1" t="n">
        <v>0.13</v>
      </c>
      <c r="T68" s="1" t="n">
        <v>0.003</v>
      </c>
      <c r="U68" s="1" t="n">
        <v>12179.501</v>
      </c>
      <c r="V68" s="1" t="n">
        <v>-27115.087</v>
      </c>
      <c r="W68" s="1" t="n">
        <v>51474.089</v>
      </c>
      <c r="X68" s="1" t="n">
        <v>0.542</v>
      </c>
      <c r="AN68" s="1" t="str">
        <f aca="false">B68</f>
        <v>1W</v>
      </c>
      <c r="AO68" s="1" t="str">
        <f aca="false">C68</f>
        <v>CA1sr</v>
      </c>
      <c r="AP68" s="1" t="str">
        <f aca="false">D68</f>
        <v>DGmoSup</v>
      </c>
      <c r="AQ68" s="1" t="str">
        <f aca="false">_xlfn.CONCAT(FIXED( E68,0),  " ± ", FIXED((G68-F68)/2,0))</f>
        <v>1 856 ± 1 119</v>
      </c>
      <c r="AU68" s="1" t="str">
        <f aca="false">_xlfn.CONCAT(TEXT(I68,"0,####"),  " ± ", TEXT((K68-J68)/2,"0,####"))</f>
        <v>0,02 ± 0,005</v>
      </c>
      <c r="AY68" s="1" t="str">
        <f aca="false">_xlfn.CONCAT(TEXT(M68,"0,####"),  " ± ", TEXT((O68-N68)/2,"0,####"))</f>
        <v>0,049 ± 0,013</v>
      </c>
      <c r="BC68" s="1" t="str">
        <f aca="false">_xlfn.CONCAT(TEXT(Q68,"0,####"),  " ± ", TEXT((S68-R68)/2,"0,####"))</f>
        <v>0,079 ± 0,051</v>
      </c>
      <c r="BG68" s="1" t="str">
        <f aca="false">_xlfn.CONCAT(FIXED( U68,0),  " ± ", FIXED((W68-V68)/2,0))</f>
        <v>12 180 ± 39 295</v>
      </c>
      <c r="BI68" s="4" t="n">
        <f aca="false">H68&lt;0.01</f>
        <v>1</v>
      </c>
      <c r="BJ68" s="4" t="n">
        <f aca="false">L68&lt;0.01</f>
        <v>1</v>
      </c>
      <c r="BK68" s="4" t="n">
        <f aca="false">P68&lt;0.01</f>
        <v>1</v>
      </c>
      <c r="BL68" s="4" t="n">
        <f aca="false">T68&lt;0.01</f>
        <v>1</v>
      </c>
      <c r="BM68" s="4" t="n">
        <f aca="false">X68&lt;0.01</f>
        <v>0</v>
      </c>
    </row>
    <row r="69" customFormat="false" ht="13.8" hidden="false" customHeight="false" outlineLevel="0" collapsed="false">
      <c r="A69" s="2" t="n">
        <v>73</v>
      </c>
      <c r="B69" s="1" t="s">
        <v>30</v>
      </c>
      <c r="C69" s="1" t="s">
        <v>60</v>
      </c>
      <c r="D69" s="1" t="s">
        <v>74</v>
      </c>
      <c r="E69" s="1" t="n">
        <v>7657.434</v>
      </c>
      <c r="F69" s="1" t="n">
        <v>5900.487</v>
      </c>
      <c r="G69" s="1" t="n">
        <v>9414.38</v>
      </c>
      <c r="H69" s="1" t="n">
        <v>0</v>
      </c>
      <c r="I69" s="1" t="n">
        <v>0.154</v>
      </c>
      <c r="J69" s="1" t="n">
        <v>0.14</v>
      </c>
      <c r="K69" s="1" t="n">
        <v>0.167</v>
      </c>
      <c r="L69" s="1" t="n">
        <v>0</v>
      </c>
      <c r="M69" s="1" t="n">
        <v>0.167</v>
      </c>
      <c r="N69" s="1" t="n">
        <v>0.147</v>
      </c>
      <c r="O69" s="1" t="n">
        <v>0.188</v>
      </c>
      <c r="P69" s="1" t="n">
        <v>0</v>
      </c>
      <c r="Q69" s="1" t="n">
        <v>0.251</v>
      </c>
      <c r="R69" s="1" t="n">
        <v>0.163</v>
      </c>
      <c r="S69" s="1" t="n">
        <v>0.339</v>
      </c>
      <c r="T69" s="1" t="n">
        <v>0</v>
      </c>
      <c r="U69" s="1" t="n">
        <v>-131546.206</v>
      </c>
      <c r="V69" s="1" t="n">
        <v>-178224.588</v>
      </c>
      <c r="W69" s="1" t="n">
        <v>-84867.823</v>
      </c>
      <c r="X69" s="1" t="n">
        <v>0</v>
      </c>
      <c r="AN69" s="1" t="str">
        <f aca="false">B69</f>
        <v>1W</v>
      </c>
      <c r="AO69" s="1" t="str">
        <f aca="false">C69</f>
        <v>CA1sr</v>
      </c>
      <c r="AP69" s="1" t="str">
        <f aca="false">D69</f>
        <v>DGpo</v>
      </c>
      <c r="AQ69" s="1" t="str">
        <f aca="false">_xlfn.CONCAT(FIXED( E69,0),  " ± ", FIXED((G69-F69)/2,0))</f>
        <v>7 657 ± 1 757</v>
      </c>
      <c r="AU69" s="1" t="str">
        <f aca="false">_xlfn.CONCAT(TEXT(I69,"0,####"),  " ± ", TEXT((K69-J69)/2,"0,####"))</f>
        <v>0,154 ± 0,0135</v>
      </c>
      <c r="AY69" s="1" t="str">
        <f aca="false">_xlfn.CONCAT(TEXT(M69,"0,####"),  " ± ", TEXT((O69-N69)/2,"0,####"))</f>
        <v>0,167 ± 0,0205</v>
      </c>
      <c r="BC69" s="1" t="str">
        <f aca="false">_xlfn.CONCAT(TEXT(Q69,"0,####"),  " ± ", TEXT((S69-R69)/2,"0,####"))</f>
        <v>0,251 ± 0,088</v>
      </c>
      <c r="BG69" s="1" t="str">
        <f aca="false">_xlfn.CONCAT(FIXED( U69,0),  " ± ", FIXED((W69-V69)/2,0))</f>
        <v>-131 546 ± 46 678</v>
      </c>
      <c r="BI69" s="4" t="n">
        <f aca="false">H69&lt;0.01</f>
        <v>1</v>
      </c>
      <c r="BJ69" s="4" t="n">
        <f aca="false">L69&lt;0.01</f>
        <v>1</v>
      </c>
      <c r="BK69" s="4" t="n">
        <f aca="false">P69&lt;0.01</f>
        <v>1</v>
      </c>
      <c r="BL69" s="4" t="n">
        <f aca="false">T69&lt;0.01</f>
        <v>1</v>
      </c>
      <c r="BM69" s="4" t="n">
        <f aca="false">X69&lt;0.01</f>
        <v>1</v>
      </c>
    </row>
    <row r="70" customFormat="false" ht="13.8" hidden="false" customHeight="false" outlineLevel="0" collapsed="false">
      <c r="A70" s="2" t="n">
        <v>74</v>
      </c>
      <c r="B70" s="1" t="s">
        <v>30</v>
      </c>
      <c r="C70" s="1" t="s">
        <v>60</v>
      </c>
      <c r="D70" s="1" t="s">
        <v>55</v>
      </c>
      <c r="E70" s="1" t="n">
        <v>1897.624</v>
      </c>
      <c r="F70" s="1" t="n">
        <v>766.25</v>
      </c>
      <c r="G70" s="1" t="n">
        <v>3028.999</v>
      </c>
      <c r="H70" s="1" t="n">
        <v>0.001</v>
      </c>
      <c r="I70" s="1" t="n">
        <v>0.016</v>
      </c>
      <c r="J70" s="1" t="n">
        <v>0.011</v>
      </c>
      <c r="K70" s="1" t="n">
        <v>0.022</v>
      </c>
      <c r="L70" s="1" t="n">
        <v>0</v>
      </c>
      <c r="M70" s="1" t="n">
        <v>0.041</v>
      </c>
      <c r="N70" s="1" t="n">
        <v>0.03</v>
      </c>
      <c r="O70" s="1" t="n">
        <v>0.052</v>
      </c>
      <c r="P70" s="1" t="n">
        <v>0</v>
      </c>
      <c r="Q70" s="1" t="n">
        <v>0.13</v>
      </c>
      <c r="R70" s="1" t="n">
        <v>0.089</v>
      </c>
      <c r="S70" s="1" t="n">
        <v>0.172</v>
      </c>
      <c r="T70" s="1" t="n">
        <v>0</v>
      </c>
      <c r="U70" s="1" t="n">
        <v>-20075.688</v>
      </c>
      <c r="V70" s="1" t="n">
        <v>-47557.354</v>
      </c>
      <c r="W70" s="1" t="n">
        <v>7405.979</v>
      </c>
      <c r="X70" s="1" t="n">
        <v>0.151</v>
      </c>
      <c r="AN70" s="1" t="str">
        <f aca="false">B70</f>
        <v>1W</v>
      </c>
      <c r="AO70" s="1" t="str">
        <f aca="false">C70</f>
        <v>CA1sr</v>
      </c>
      <c r="AP70" s="1" t="str">
        <f aca="false">D70</f>
        <v>SUB</v>
      </c>
      <c r="AQ70" s="1" t="str">
        <f aca="false">_xlfn.CONCAT(FIXED( E70,0),  " ± ", FIXED((G70-F70)/2,0))</f>
        <v>1 898 ± 1 131</v>
      </c>
      <c r="AU70" s="1" t="str">
        <f aca="false">_xlfn.CONCAT(TEXT(I70,"0,####"),  " ± ", TEXT((K70-J70)/2,"0,####"))</f>
        <v>0,016 ± 0,0055</v>
      </c>
      <c r="AY70" s="1" t="str">
        <f aca="false">_xlfn.CONCAT(TEXT(M70,"0,####"),  " ± ", TEXT((O70-N70)/2,"0,####"))</f>
        <v>0,041 ± 0,011</v>
      </c>
      <c r="BC70" s="1" t="str">
        <f aca="false">_xlfn.CONCAT(TEXT(Q70,"0,####"),  " ± ", TEXT((S70-R70)/2,"0,####"))</f>
        <v>0,13 ± 0,0415</v>
      </c>
      <c r="BG70" s="1" t="str">
        <f aca="false">_xlfn.CONCAT(FIXED( U70,0),  " ± ", FIXED((W70-V70)/2,0))</f>
        <v>-20 076 ± 27 482</v>
      </c>
      <c r="BI70" s="4" t="n">
        <f aca="false">H70&lt;0.01</f>
        <v>1</v>
      </c>
      <c r="BJ70" s="4" t="n">
        <f aca="false">L70&lt;0.01</f>
        <v>1</v>
      </c>
      <c r="BK70" s="4" t="n">
        <f aca="false">P70&lt;0.01</f>
        <v>1</v>
      </c>
      <c r="BL70" s="4" t="n">
        <f aca="false">T70&lt;0.01</f>
        <v>1</v>
      </c>
      <c r="BM70" s="4" t="n">
        <f aca="false">X70&lt;0.01</f>
        <v>0</v>
      </c>
    </row>
    <row r="71" customFormat="false" ht="13.8" hidden="false" customHeight="false" outlineLevel="0" collapsed="false">
      <c r="A71" s="2" t="n">
        <v>75</v>
      </c>
      <c r="B71" s="1" t="s">
        <v>30</v>
      </c>
      <c r="C71" s="1" t="s">
        <v>60</v>
      </c>
      <c r="D71" s="1" t="s">
        <v>56</v>
      </c>
      <c r="E71" s="1" t="n">
        <v>35.055</v>
      </c>
      <c r="F71" s="1" t="n">
        <v>-1113.557</v>
      </c>
      <c r="G71" s="1" t="n">
        <v>1183.667</v>
      </c>
      <c r="H71" s="1" t="n">
        <v>0.952</v>
      </c>
      <c r="I71" s="1" t="n">
        <v>0.034</v>
      </c>
      <c r="J71" s="1" t="n">
        <v>0.024</v>
      </c>
      <c r="K71" s="1" t="n">
        <v>0.044</v>
      </c>
      <c r="L71" s="1" t="n">
        <v>0</v>
      </c>
      <c r="M71" s="1" t="n">
        <v>0.054</v>
      </c>
      <c r="N71" s="1" t="n">
        <v>0.041</v>
      </c>
      <c r="O71" s="1" t="n">
        <v>0.067</v>
      </c>
      <c r="P71" s="1" t="n">
        <v>0</v>
      </c>
      <c r="Q71" s="1" t="n">
        <v>0.13</v>
      </c>
      <c r="R71" s="1" t="n">
        <v>0.089</v>
      </c>
      <c r="S71" s="1" t="n">
        <v>0.171</v>
      </c>
      <c r="T71" s="1" t="n">
        <v>0</v>
      </c>
      <c r="U71" s="1" t="n">
        <v>29119.907</v>
      </c>
      <c r="V71" s="1" t="n">
        <v>2878.176</v>
      </c>
      <c r="W71" s="1" t="n">
        <v>55361.638</v>
      </c>
      <c r="X71" s="1" t="n">
        <v>0.03</v>
      </c>
      <c r="AN71" s="1" t="str">
        <f aca="false">B71</f>
        <v>1W</v>
      </c>
      <c r="AO71" s="1" t="str">
        <f aca="false">C71</f>
        <v>CA1sr</v>
      </c>
      <c r="AP71" s="1" t="str">
        <f aca="false">D71</f>
        <v>All hippocampus</v>
      </c>
      <c r="AQ71" s="1" t="str">
        <f aca="false">_xlfn.CONCAT(FIXED( E71,0),  " ± ", FIXED((G71-F71)/2,0))</f>
        <v>35 ± 1 149</v>
      </c>
      <c r="AU71" s="1" t="str">
        <f aca="false">_xlfn.CONCAT(TEXT(I71,"0,####"),  " ± ", TEXT((K71-J71)/2,"0,####"))</f>
        <v>0,034 ± 0,01</v>
      </c>
      <c r="AY71" s="1" t="str">
        <f aca="false">_xlfn.CONCAT(TEXT(M71,"0,####"),  " ± ", TEXT((O71-N71)/2,"0,####"))</f>
        <v>0,054 ± 0,013</v>
      </c>
      <c r="BC71" s="1" t="str">
        <f aca="false">_xlfn.CONCAT(TEXT(Q71,"0,####"),  " ± ", TEXT((S71-R71)/2,"0,####"))</f>
        <v>0,13 ± 0,041</v>
      </c>
      <c r="BG71" s="1" t="str">
        <f aca="false">_xlfn.CONCAT(FIXED( U71,0),  " ± ", FIXED((W71-V71)/2,0))</f>
        <v>29 120 ± 26 242</v>
      </c>
      <c r="BI71" s="4" t="n">
        <f aca="false">H71&lt;0.01</f>
        <v>0</v>
      </c>
      <c r="BJ71" s="4" t="n">
        <f aca="false">L71&lt;0.01</f>
        <v>1</v>
      </c>
      <c r="BK71" s="4" t="n">
        <f aca="false">P71&lt;0.01</f>
        <v>1</v>
      </c>
      <c r="BL71" s="4" t="n">
        <f aca="false">T71&lt;0.01</f>
        <v>1</v>
      </c>
      <c r="BM71" s="4" t="n">
        <f aca="false">X71&lt;0.01</f>
        <v>0</v>
      </c>
    </row>
    <row r="72" customFormat="false" ht="13.8" hidden="false" customHeight="false" outlineLevel="0" collapsed="false">
      <c r="A72" s="2" t="n">
        <v>80</v>
      </c>
      <c r="B72" s="1" t="s">
        <v>30</v>
      </c>
      <c r="C72" s="1" t="s">
        <v>61</v>
      </c>
      <c r="D72" s="1" t="s">
        <v>62</v>
      </c>
      <c r="E72" s="1" t="n">
        <v>-4583.488</v>
      </c>
      <c r="F72" s="1" t="n">
        <v>-9704.005</v>
      </c>
      <c r="G72" s="1" t="n">
        <v>537.03</v>
      </c>
      <c r="H72" s="1" t="n">
        <v>0.077</v>
      </c>
      <c r="I72" s="1" t="n">
        <v>0.012</v>
      </c>
      <c r="J72" s="1" t="n">
        <v>-0.051</v>
      </c>
      <c r="K72" s="1" t="n">
        <v>0.076</v>
      </c>
      <c r="L72" s="1" t="n">
        <v>0.695</v>
      </c>
      <c r="M72" s="1" t="n">
        <v>-0.012</v>
      </c>
      <c r="N72" s="1" t="n">
        <v>-0.067</v>
      </c>
      <c r="O72" s="1" t="n">
        <v>0.043</v>
      </c>
      <c r="P72" s="1" t="n">
        <v>0.652</v>
      </c>
      <c r="Q72" s="1" t="n">
        <v>0.149</v>
      </c>
      <c r="R72" s="1" t="n">
        <v>-0.095</v>
      </c>
      <c r="S72" s="1" t="n">
        <v>0.393</v>
      </c>
      <c r="T72" s="1" t="n">
        <v>0.22</v>
      </c>
      <c r="U72" s="1" t="n">
        <v>-82187.324</v>
      </c>
      <c r="V72" s="1" t="n">
        <v>-181103.651</v>
      </c>
      <c r="W72" s="1" t="n">
        <v>16729.003</v>
      </c>
      <c r="X72" s="1" t="n">
        <v>0.1</v>
      </c>
      <c r="AN72" s="1" t="str">
        <f aca="false">B72</f>
        <v>1W</v>
      </c>
      <c r="AO72" s="1" t="str">
        <f aca="false">C72</f>
        <v>CA2slm</v>
      </c>
      <c r="AP72" s="1" t="str">
        <f aca="false">D72</f>
        <v>CA2so</v>
      </c>
      <c r="AQ72" s="1" t="str">
        <f aca="false">_xlfn.CONCAT(FIXED( E72,0),  " ± ", FIXED((G72-F72)/2,0))</f>
        <v>-4 583 ± 5 121</v>
      </c>
      <c r="AU72" s="1" t="str">
        <f aca="false">_xlfn.CONCAT(TEXT(I72,"0,####"),  " ± ", TEXT((K72-J72)/2,"0,####"))</f>
        <v>0,012 ± 0,0635</v>
      </c>
      <c r="AY72" s="1" t="str">
        <f aca="false">_xlfn.CONCAT(TEXT(M72,"0,####"),  " ± ", TEXT((O72-N72)/2,"0,####"))</f>
        <v>-0,012 ± 0,055</v>
      </c>
      <c r="BC72" s="1" t="str">
        <f aca="false">_xlfn.CONCAT(TEXT(Q72,"0,####"),  " ± ", TEXT((S72-R72)/2,"0,####"))</f>
        <v>0,149 ± 0,244</v>
      </c>
      <c r="BG72" s="1" t="str">
        <f aca="false">_xlfn.CONCAT(FIXED( U72,0),  " ± ", FIXED((W72-V72)/2,0))</f>
        <v>-82 187 ± 98 916</v>
      </c>
      <c r="BI72" s="4" t="n">
        <f aca="false">H72&lt;0.01</f>
        <v>0</v>
      </c>
      <c r="BJ72" s="4" t="n">
        <f aca="false">L72&lt;0.01</f>
        <v>0</v>
      </c>
      <c r="BK72" s="4" t="n">
        <f aca="false">P72&lt;0.01</f>
        <v>0</v>
      </c>
      <c r="BL72" s="4" t="n">
        <f aca="false">T72&lt;0.01</f>
        <v>0</v>
      </c>
      <c r="BM72" s="4" t="n">
        <f aca="false">X72&lt;0.01</f>
        <v>0</v>
      </c>
    </row>
    <row r="73" customFormat="false" ht="13.8" hidden="false" customHeight="false" outlineLevel="0" collapsed="false">
      <c r="A73" s="2" t="n">
        <v>81</v>
      </c>
      <c r="B73" s="1" t="s">
        <v>30</v>
      </c>
      <c r="C73" s="1" t="s">
        <v>61</v>
      </c>
      <c r="D73" s="1" t="s">
        <v>63</v>
      </c>
      <c r="E73" s="1" t="n">
        <v>329.005</v>
      </c>
      <c r="F73" s="1" t="n">
        <v>-2370.903</v>
      </c>
      <c r="G73" s="1" t="n">
        <v>3028.913</v>
      </c>
      <c r="H73" s="1" t="n">
        <v>0.802</v>
      </c>
      <c r="I73" s="1" t="n">
        <v>0.055</v>
      </c>
      <c r="J73" s="1" t="n">
        <v>0.016</v>
      </c>
      <c r="K73" s="1" t="n">
        <v>0.093</v>
      </c>
      <c r="L73" s="1" t="n">
        <v>0.008</v>
      </c>
      <c r="M73" s="1" t="n">
        <v>0.022</v>
      </c>
      <c r="N73" s="1" t="n">
        <v>-0.031</v>
      </c>
      <c r="O73" s="1" t="n">
        <v>0.074</v>
      </c>
      <c r="P73" s="1" t="n">
        <v>0.405</v>
      </c>
      <c r="Q73" s="1" t="n">
        <v>0.113</v>
      </c>
      <c r="R73" s="1" t="n">
        <v>-0.138</v>
      </c>
      <c r="S73" s="1" t="n">
        <v>0.364</v>
      </c>
      <c r="T73" s="1" t="n">
        <v>0.36</v>
      </c>
      <c r="U73" s="1" t="n">
        <v>-153333.784</v>
      </c>
      <c r="V73" s="1" t="n">
        <v>-242798.853</v>
      </c>
      <c r="W73" s="1" t="n">
        <v>-63868.715</v>
      </c>
      <c r="X73" s="1" t="n">
        <v>0.002</v>
      </c>
      <c r="AN73" s="1" t="str">
        <f aca="false">B73</f>
        <v>1W</v>
      </c>
      <c r="AO73" s="1" t="str">
        <f aca="false">C73</f>
        <v>CA2slm</v>
      </c>
      <c r="AP73" s="1" t="str">
        <f aca="false">D73</f>
        <v>CA2sp</v>
      </c>
      <c r="AQ73" s="1" t="str">
        <f aca="false">_xlfn.CONCAT(FIXED( E73,0),  " ± ", FIXED((G73-F73)/2,0))</f>
        <v>329 ± 2 700</v>
      </c>
      <c r="AU73" s="1" t="str">
        <f aca="false">_xlfn.CONCAT(TEXT(I73,"0,####"),  " ± ", TEXT((K73-J73)/2,"0,####"))</f>
        <v>0,055 ± 0,0385</v>
      </c>
      <c r="AY73" s="1" t="str">
        <f aca="false">_xlfn.CONCAT(TEXT(M73,"0,####"),  " ± ", TEXT((O73-N73)/2,"0,####"))</f>
        <v>0,022 ± 0,0525</v>
      </c>
      <c r="BC73" s="1" t="str">
        <f aca="false">_xlfn.CONCAT(TEXT(Q73,"0,####"),  " ± ", TEXT((S73-R73)/2,"0,####"))</f>
        <v>0,113 ± 0,251</v>
      </c>
      <c r="BG73" s="1" t="str">
        <f aca="false">_xlfn.CONCAT(FIXED( U73,0),  " ± ", FIXED((W73-V73)/2,0))</f>
        <v>-153 334 ± 89 465</v>
      </c>
      <c r="BI73" s="4" t="n">
        <f aca="false">H73&lt;0.01</f>
        <v>0</v>
      </c>
      <c r="BJ73" s="4" t="n">
        <f aca="false">L73&lt;0.01</f>
        <v>1</v>
      </c>
      <c r="BK73" s="4" t="n">
        <f aca="false">P73&lt;0.01</f>
        <v>0</v>
      </c>
      <c r="BL73" s="4" t="n">
        <f aca="false">T73&lt;0.01</f>
        <v>0</v>
      </c>
      <c r="BM73" s="4" t="n">
        <f aca="false">X73&lt;0.01</f>
        <v>1</v>
      </c>
    </row>
    <row r="74" customFormat="false" ht="13.8" hidden="false" customHeight="false" outlineLevel="0" collapsed="false">
      <c r="A74" s="2" t="n">
        <v>82</v>
      </c>
      <c r="B74" s="1" t="s">
        <v>30</v>
      </c>
      <c r="C74" s="1" t="s">
        <v>61</v>
      </c>
      <c r="D74" s="1" t="s">
        <v>64</v>
      </c>
      <c r="E74" s="1" t="n">
        <v>-5996.17</v>
      </c>
      <c r="F74" s="1" t="n">
        <v>-8615.788</v>
      </c>
      <c r="G74" s="1" t="n">
        <v>-3376.553</v>
      </c>
      <c r="H74" s="1" t="n">
        <v>0</v>
      </c>
      <c r="I74" s="1" t="n">
        <v>0.018</v>
      </c>
      <c r="J74" s="1" t="n">
        <v>-0.002</v>
      </c>
      <c r="K74" s="1" t="n">
        <v>0.039</v>
      </c>
      <c r="L74" s="1" t="n">
        <v>0.071</v>
      </c>
      <c r="M74" s="1" t="n">
        <v>0.025</v>
      </c>
      <c r="N74" s="1" t="n">
        <v>-0.006</v>
      </c>
      <c r="O74" s="1" t="n">
        <v>0.057</v>
      </c>
      <c r="P74" s="1" t="n">
        <v>0.113</v>
      </c>
      <c r="Q74" s="1" t="n">
        <v>0.07</v>
      </c>
      <c r="R74" s="1" t="n">
        <v>-0.113</v>
      </c>
      <c r="S74" s="1" t="n">
        <v>0.253</v>
      </c>
      <c r="T74" s="1" t="n">
        <v>0.435</v>
      </c>
      <c r="U74" s="1" t="n">
        <v>-37662.832</v>
      </c>
      <c r="V74" s="1" t="n">
        <v>-128385.453</v>
      </c>
      <c r="W74" s="1" t="n">
        <v>53059.789</v>
      </c>
      <c r="X74" s="1" t="n">
        <v>0.401</v>
      </c>
      <c r="AN74" s="1" t="str">
        <f aca="false">B74</f>
        <v>1W</v>
      </c>
      <c r="AO74" s="1" t="str">
        <f aca="false">C74</f>
        <v>CA2slm</v>
      </c>
      <c r="AP74" s="1" t="str">
        <f aca="false">D74</f>
        <v>CA2sr</v>
      </c>
      <c r="AQ74" s="1" t="str">
        <f aca="false">_xlfn.CONCAT(FIXED( E74,0),  " ± ", FIXED((G74-F74)/2,0))</f>
        <v>-5 996 ± 2 620</v>
      </c>
      <c r="AU74" s="1" t="str">
        <f aca="false">_xlfn.CONCAT(TEXT(I74,"0,####"),  " ± ", TEXT((K74-J74)/2,"0,####"))</f>
        <v>0,018 ± 0,0205</v>
      </c>
      <c r="AY74" s="1" t="str">
        <f aca="false">_xlfn.CONCAT(TEXT(M74,"0,####"),  " ± ", TEXT((O74-N74)/2,"0,####"))</f>
        <v>0,025 ± 0,0315</v>
      </c>
      <c r="BC74" s="1" t="str">
        <f aca="false">_xlfn.CONCAT(TEXT(Q74,"0,####"),  " ± ", TEXT((S74-R74)/2,"0,####"))</f>
        <v>0,07 ± 0,183</v>
      </c>
      <c r="BG74" s="1" t="str">
        <f aca="false">_xlfn.CONCAT(FIXED( U74,0),  " ± ", FIXED((W74-V74)/2,0))</f>
        <v>-37 663 ± 90 723</v>
      </c>
      <c r="BI74" s="4" t="n">
        <f aca="false">H74&lt;0.01</f>
        <v>1</v>
      </c>
      <c r="BJ74" s="4" t="n">
        <f aca="false">L74&lt;0.01</f>
        <v>0</v>
      </c>
      <c r="BK74" s="4" t="n">
        <f aca="false">P74&lt;0.01</f>
        <v>0</v>
      </c>
      <c r="BL74" s="4" t="n">
        <f aca="false">T74&lt;0.01</f>
        <v>0</v>
      </c>
      <c r="BM74" s="4" t="n">
        <f aca="false">X74&lt;0.01</f>
        <v>0</v>
      </c>
    </row>
    <row r="75" customFormat="false" ht="13.8" hidden="false" customHeight="false" outlineLevel="0" collapsed="false">
      <c r="A75" s="2" t="n">
        <v>83</v>
      </c>
      <c r="B75" s="1" t="s">
        <v>30</v>
      </c>
      <c r="C75" s="1" t="s">
        <v>61</v>
      </c>
      <c r="D75" s="1" t="s">
        <v>65</v>
      </c>
      <c r="E75" s="1" t="n">
        <v>-2786.757</v>
      </c>
      <c r="F75" s="1" t="n">
        <v>-5263.123</v>
      </c>
      <c r="G75" s="1" t="n">
        <v>-310.391</v>
      </c>
      <c r="H75" s="1" t="n">
        <v>0.029</v>
      </c>
      <c r="I75" s="1" t="n">
        <v>0.031</v>
      </c>
      <c r="J75" s="1" t="n">
        <v>0.012</v>
      </c>
      <c r="K75" s="1" t="n">
        <v>0.05</v>
      </c>
      <c r="L75" s="1" t="n">
        <v>0.003</v>
      </c>
      <c r="M75" s="1" t="n">
        <v>0.003</v>
      </c>
      <c r="N75" s="1" t="n">
        <v>-0.027</v>
      </c>
      <c r="O75" s="1" t="n">
        <v>0.033</v>
      </c>
      <c r="P75" s="1" t="n">
        <v>0.837</v>
      </c>
      <c r="Q75" s="1" t="n">
        <v>-0.018</v>
      </c>
      <c r="R75" s="1" t="n">
        <v>-0.22</v>
      </c>
      <c r="S75" s="1" t="n">
        <v>0.185</v>
      </c>
      <c r="T75" s="1" t="n">
        <v>0.859</v>
      </c>
      <c r="U75" s="1" t="n">
        <v>-21317.5</v>
      </c>
      <c r="V75" s="1" t="n">
        <v>-154695.337</v>
      </c>
      <c r="W75" s="1" t="n">
        <v>112060.337</v>
      </c>
      <c r="X75" s="1" t="n">
        <v>0.744</v>
      </c>
      <c r="AN75" s="1" t="str">
        <f aca="false">B75</f>
        <v>1W</v>
      </c>
      <c r="AO75" s="1" t="str">
        <f aca="false">C75</f>
        <v>CA2slm</v>
      </c>
      <c r="AP75" s="1" t="str">
        <f aca="false">D75</f>
        <v>CA3slm</v>
      </c>
      <c r="AQ75" s="1" t="str">
        <f aca="false">_xlfn.CONCAT(FIXED( E75,0),  " ± ", FIXED((G75-F75)/2,0))</f>
        <v>-2 787 ± 2 476</v>
      </c>
      <c r="AU75" s="1" t="str">
        <f aca="false">_xlfn.CONCAT(TEXT(I75,"0,####"),  " ± ", TEXT((K75-J75)/2,"0,####"))</f>
        <v>0,031 ± 0,019</v>
      </c>
      <c r="AY75" s="1" t="str">
        <f aca="false">_xlfn.CONCAT(TEXT(M75,"0,####"),  " ± ", TEXT((O75-N75)/2,"0,####"))</f>
        <v>0,003 ± 0,03</v>
      </c>
      <c r="BC75" s="1" t="str">
        <f aca="false">_xlfn.CONCAT(TEXT(Q75,"0,####"),  " ± ", TEXT((S75-R75)/2,"0,####"))</f>
        <v>-0,018 ± 0,2025</v>
      </c>
      <c r="BG75" s="1" t="str">
        <f aca="false">_xlfn.CONCAT(FIXED( U75,0),  " ± ", FIXED((W75-V75)/2,0))</f>
        <v>-21 318 ± 133 378</v>
      </c>
      <c r="BI75" s="4" t="n">
        <f aca="false">H75&lt;0.01</f>
        <v>0</v>
      </c>
      <c r="BJ75" s="4" t="n">
        <f aca="false">L75&lt;0.01</f>
        <v>1</v>
      </c>
      <c r="BK75" s="4" t="n">
        <f aca="false">P75&lt;0.01</f>
        <v>0</v>
      </c>
      <c r="BL75" s="4" t="n">
        <f aca="false">T75&lt;0.01</f>
        <v>0</v>
      </c>
      <c r="BM75" s="4" t="n">
        <f aca="false">X75&lt;0.01</f>
        <v>0</v>
      </c>
    </row>
    <row r="76" customFormat="false" ht="13.8" hidden="false" customHeight="false" outlineLevel="0" collapsed="false">
      <c r="A76" s="2" t="n">
        <v>84</v>
      </c>
      <c r="B76" s="1" t="s">
        <v>30</v>
      </c>
      <c r="C76" s="1" t="s">
        <v>61</v>
      </c>
      <c r="D76" s="1" t="s">
        <v>66</v>
      </c>
      <c r="E76" s="1" t="n">
        <v>11548.95</v>
      </c>
      <c r="F76" s="1" t="n">
        <v>6349.584</v>
      </c>
      <c r="G76" s="1" t="n">
        <v>16748.316</v>
      </c>
      <c r="H76" s="1" t="n">
        <v>0</v>
      </c>
      <c r="I76" s="1" t="n">
        <v>0.138</v>
      </c>
      <c r="J76" s="1" t="n">
        <v>0.114</v>
      </c>
      <c r="K76" s="1" t="n">
        <v>0.163</v>
      </c>
      <c r="L76" s="1" t="n">
        <v>0</v>
      </c>
      <c r="M76" s="1" t="n">
        <v>0.123</v>
      </c>
      <c r="N76" s="1" t="n">
        <v>0.077</v>
      </c>
      <c r="O76" s="1" t="n">
        <v>0.169</v>
      </c>
      <c r="P76" s="1" t="n">
        <v>0</v>
      </c>
      <c r="Q76" s="1" t="n">
        <v>0.029</v>
      </c>
      <c r="R76" s="1" t="n">
        <v>-0.197</v>
      </c>
      <c r="S76" s="1" t="n">
        <v>0.255</v>
      </c>
      <c r="T76" s="1" t="n">
        <v>0.795</v>
      </c>
      <c r="U76" s="1" t="n">
        <v>-151787.262</v>
      </c>
      <c r="V76" s="1" t="n">
        <v>-225055.73</v>
      </c>
      <c r="W76" s="1" t="n">
        <v>-78518.794</v>
      </c>
      <c r="X76" s="1" t="n">
        <v>0</v>
      </c>
      <c r="AN76" s="1" t="str">
        <f aca="false">B76</f>
        <v>1W</v>
      </c>
      <c r="AO76" s="1" t="str">
        <f aca="false">C76</f>
        <v>CA2slm</v>
      </c>
      <c r="AP76" s="1" t="str">
        <f aca="false">D76</f>
        <v>CA3slu</v>
      </c>
      <c r="AQ76" s="1" t="str">
        <f aca="false">_xlfn.CONCAT(FIXED( E76,0),  " ± ", FIXED((G76-F76)/2,0))</f>
        <v>11 549 ± 5 199</v>
      </c>
      <c r="AU76" s="1" t="str">
        <f aca="false">_xlfn.CONCAT(TEXT(I76,"0,####"),  " ± ", TEXT((K76-J76)/2,"0,####"))</f>
        <v>0,138 ± 0,0245</v>
      </c>
      <c r="AY76" s="1" t="str">
        <f aca="false">_xlfn.CONCAT(TEXT(M76,"0,####"),  " ± ", TEXT((O76-N76)/2,"0,####"))</f>
        <v>0,123 ± 0,046</v>
      </c>
      <c r="BC76" s="1" t="str">
        <f aca="false">_xlfn.CONCAT(TEXT(Q76,"0,####"),  " ± ", TEXT((S76-R76)/2,"0,####"))</f>
        <v>0,029 ± 0,226</v>
      </c>
      <c r="BG76" s="1" t="str">
        <f aca="false">_xlfn.CONCAT(FIXED( U76,0),  " ± ", FIXED((W76-V76)/2,0))</f>
        <v>-151 787 ± 73 268</v>
      </c>
      <c r="BI76" s="4" t="n">
        <f aca="false">H76&lt;0.01</f>
        <v>1</v>
      </c>
      <c r="BJ76" s="4" t="n">
        <f aca="false">L76&lt;0.01</f>
        <v>1</v>
      </c>
      <c r="BK76" s="4" t="n">
        <f aca="false">P76&lt;0.01</f>
        <v>1</v>
      </c>
      <c r="BL76" s="4" t="n">
        <f aca="false">T76&lt;0.01</f>
        <v>0</v>
      </c>
      <c r="BM76" s="4" t="n">
        <f aca="false">X76&lt;0.01</f>
        <v>1</v>
      </c>
    </row>
    <row r="77" customFormat="false" ht="13.8" hidden="false" customHeight="false" outlineLevel="0" collapsed="false">
      <c r="A77" s="2" t="n">
        <v>85</v>
      </c>
      <c r="B77" s="1" t="s">
        <v>30</v>
      </c>
      <c r="C77" s="1" t="s">
        <v>61</v>
      </c>
      <c r="D77" s="1" t="s">
        <v>67</v>
      </c>
      <c r="E77" s="1" t="n">
        <v>-10111.942</v>
      </c>
      <c r="F77" s="1" t="n">
        <v>-14011.099</v>
      </c>
      <c r="G77" s="1" t="n">
        <v>-6212.785</v>
      </c>
      <c r="H77" s="1" t="n">
        <v>0</v>
      </c>
      <c r="I77" s="1" t="n">
        <v>0.07</v>
      </c>
      <c r="J77" s="1" t="n">
        <v>0.038</v>
      </c>
      <c r="K77" s="1" t="n">
        <v>0.102</v>
      </c>
      <c r="L77" s="1" t="n">
        <v>0</v>
      </c>
      <c r="M77" s="1" t="n">
        <v>0.077</v>
      </c>
      <c r="N77" s="1" t="n">
        <v>0.032</v>
      </c>
      <c r="O77" s="1" t="n">
        <v>0.122</v>
      </c>
      <c r="P77" s="1" t="n">
        <v>0.001</v>
      </c>
      <c r="Q77" s="1" t="n">
        <v>0.205</v>
      </c>
      <c r="R77" s="1" t="n">
        <v>0.024</v>
      </c>
      <c r="S77" s="1" t="n">
        <v>0.386</v>
      </c>
      <c r="T77" s="1" t="n">
        <v>0.027</v>
      </c>
      <c r="U77" s="1" t="n">
        <v>-79981.237</v>
      </c>
      <c r="V77" s="1" t="n">
        <v>-143667.364</v>
      </c>
      <c r="W77" s="1" t="n">
        <v>-16295.11</v>
      </c>
      <c r="X77" s="1" t="n">
        <v>0.015</v>
      </c>
      <c r="AN77" s="1" t="str">
        <f aca="false">B77</f>
        <v>1W</v>
      </c>
      <c r="AO77" s="1" t="str">
        <f aca="false">C77</f>
        <v>CA2slm</v>
      </c>
      <c r="AP77" s="1" t="str">
        <f aca="false">D77</f>
        <v>CA3so</v>
      </c>
      <c r="AQ77" s="1" t="str">
        <f aca="false">_xlfn.CONCAT(FIXED( E77,0),  " ± ", FIXED((G77-F77)/2,0))</f>
        <v>-10 112 ± 3 899</v>
      </c>
      <c r="AU77" s="1" t="str">
        <f aca="false">_xlfn.CONCAT(TEXT(I77,"0,####"),  " ± ", TEXT((K77-J77)/2,"0,####"))</f>
        <v>0,07 ± 0,032</v>
      </c>
      <c r="AY77" s="1" t="str">
        <f aca="false">_xlfn.CONCAT(TEXT(M77,"0,####"),  " ± ", TEXT((O77-N77)/2,"0,####"))</f>
        <v>0,077 ± 0,045</v>
      </c>
      <c r="BC77" s="1" t="str">
        <f aca="false">_xlfn.CONCAT(TEXT(Q77,"0,####"),  " ± ", TEXT((S77-R77)/2,"0,####"))</f>
        <v>0,205 ± 0,181</v>
      </c>
      <c r="BG77" s="1" t="str">
        <f aca="false">_xlfn.CONCAT(FIXED( U77,0),  " ± ", FIXED((W77-V77)/2,0))</f>
        <v>-79 981 ± 63 686</v>
      </c>
      <c r="BI77" s="4" t="n">
        <f aca="false">H77&lt;0.01</f>
        <v>1</v>
      </c>
      <c r="BJ77" s="4" t="n">
        <f aca="false">L77&lt;0.01</f>
        <v>1</v>
      </c>
      <c r="BK77" s="4" t="n">
        <f aca="false">P77&lt;0.01</f>
        <v>1</v>
      </c>
      <c r="BL77" s="4" t="n">
        <f aca="false">T77&lt;0.01</f>
        <v>0</v>
      </c>
      <c r="BM77" s="4" t="n">
        <f aca="false">X77&lt;0.01</f>
        <v>0</v>
      </c>
    </row>
    <row r="78" customFormat="false" ht="13.8" hidden="false" customHeight="false" outlineLevel="0" collapsed="false">
      <c r="A78" s="2" t="n">
        <v>86</v>
      </c>
      <c r="B78" s="1" t="s">
        <v>30</v>
      </c>
      <c r="C78" s="1" t="s">
        <v>61</v>
      </c>
      <c r="D78" s="1" t="s">
        <v>68</v>
      </c>
      <c r="E78" s="1" t="n">
        <v>6998.048</v>
      </c>
      <c r="F78" s="1" t="n">
        <v>1223.212</v>
      </c>
      <c r="G78" s="1" t="n">
        <v>12772.883</v>
      </c>
      <c r="H78" s="1" t="n">
        <v>0.018</v>
      </c>
      <c r="I78" s="1" t="n">
        <v>0.146</v>
      </c>
      <c r="J78" s="1" t="n">
        <v>0.105</v>
      </c>
      <c r="K78" s="1" t="n">
        <v>0.187</v>
      </c>
      <c r="L78" s="1" t="n">
        <v>0</v>
      </c>
      <c r="M78" s="1" t="n">
        <v>0.118</v>
      </c>
      <c r="N78" s="1" t="n">
        <v>0.061</v>
      </c>
      <c r="O78" s="1" t="n">
        <v>0.174</v>
      </c>
      <c r="P78" s="1" t="n">
        <v>0</v>
      </c>
      <c r="Q78" s="1" t="n">
        <v>0.037</v>
      </c>
      <c r="R78" s="1" t="n">
        <v>-0.236</v>
      </c>
      <c r="S78" s="1" t="n">
        <v>0.31</v>
      </c>
      <c r="T78" s="1" t="n">
        <v>0.788</v>
      </c>
      <c r="U78" s="1" t="n">
        <v>-162297.29</v>
      </c>
      <c r="V78" s="1" t="n">
        <v>-203401.925</v>
      </c>
      <c r="W78" s="1" t="n">
        <v>-121192.655</v>
      </c>
      <c r="X78" s="1" t="n">
        <v>0</v>
      </c>
      <c r="AN78" s="1" t="str">
        <f aca="false">B78</f>
        <v>1W</v>
      </c>
      <c r="AO78" s="1" t="str">
        <f aca="false">C78</f>
        <v>CA2slm</v>
      </c>
      <c r="AP78" s="1" t="str">
        <f aca="false">D78</f>
        <v>CA3sp</v>
      </c>
      <c r="AQ78" s="1" t="str">
        <f aca="false">_xlfn.CONCAT(FIXED( E78,0),  " ± ", FIXED((G78-F78)/2,0))</f>
        <v>6 998 ± 5 775</v>
      </c>
      <c r="AU78" s="1" t="str">
        <f aca="false">_xlfn.CONCAT(TEXT(I78,"0,####"),  " ± ", TEXT((K78-J78)/2,"0,####"))</f>
        <v>0,146 ± 0,041</v>
      </c>
      <c r="AY78" s="1" t="str">
        <f aca="false">_xlfn.CONCAT(TEXT(M78,"0,####"),  " ± ", TEXT((O78-N78)/2,"0,####"))</f>
        <v>0,118 ± 0,0565</v>
      </c>
      <c r="BC78" s="1" t="str">
        <f aca="false">_xlfn.CONCAT(TEXT(Q78,"0,####"),  " ± ", TEXT((S78-R78)/2,"0,####"))</f>
        <v>0,037 ± 0,273</v>
      </c>
      <c r="BG78" s="1" t="str">
        <f aca="false">_xlfn.CONCAT(FIXED( U78,0),  " ± ", FIXED((W78-V78)/2,0))</f>
        <v>-162 297 ± 41 105</v>
      </c>
      <c r="BI78" s="4" t="n">
        <f aca="false">H78&lt;0.01</f>
        <v>0</v>
      </c>
      <c r="BJ78" s="4" t="n">
        <f aca="false">L78&lt;0.01</f>
        <v>1</v>
      </c>
      <c r="BK78" s="4" t="n">
        <f aca="false">P78&lt;0.01</f>
        <v>1</v>
      </c>
      <c r="BL78" s="4" t="n">
        <f aca="false">T78&lt;0.01</f>
        <v>0</v>
      </c>
      <c r="BM78" s="4" t="n">
        <f aca="false">X78&lt;0.01</f>
        <v>1</v>
      </c>
    </row>
    <row r="79" customFormat="false" ht="13.8" hidden="false" customHeight="false" outlineLevel="0" collapsed="false">
      <c r="A79" s="2" t="n">
        <v>87</v>
      </c>
      <c r="B79" s="1" t="s">
        <v>30</v>
      </c>
      <c r="C79" s="1" t="s">
        <v>61</v>
      </c>
      <c r="D79" s="1" t="s">
        <v>69</v>
      </c>
      <c r="E79" s="1" t="n">
        <v>-6750.923</v>
      </c>
      <c r="F79" s="1" t="n">
        <v>-9694.067</v>
      </c>
      <c r="G79" s="1" t="n">
        <v>-3807.778</v>
      </c>
      <c r="H79" s="1" t="n">
        <v>0</v>
      </c>
      <c r="I79" s="1" t="n">
        <v>0.055</v>
      </c>
      <c r="J79" s="1" t="n">
        <v>0.024</v>
      </c>
      <c r="K79" s="1" t="n">
        <v>0.086</v>
      </c>
      <c r="L79" s="1" t="n">
        <v>0.001</v>
      </c>
      <c r="M79" s="1" t="n">
        <v>0.068</v>
      </c>
      <c r="N79" s="1" t="n">
        <v>0.028</v>
      </c>
      <c r="O79" s="1" t="n">
        <v>0.108</v>
      </c>
      <c r="P79" s="1" t="n">
        <v>0.001</v>
      </c>
      <c r="Q79" s="1" t="n">
        <v>0.159</v>
      </c>
      <c r="R79" s="1" t="n">
        <v>-0.042</v>
      </c>
      <c r="S79" s="1" t="n">
        <v>0.359</v>
      </c>
      <c r="T79" s="1" t="n">
        <v>0.119</v>
      </c>
      <c r="U79" s="1" t="n">
        <v>-30155.786</v>
      </c>
      <c r="V79" s="1" t="n">
        <v>-129972.061</v>
      </c>
      <c r="W79" s="1" t="n">
        <v>69660.488</v>
      </c>
      <c r="X79" s="1" t="n">
        <v>0.548</v>
      </c>
      <c r="AN79" s="1" t="str">
        <f aca="false">B79</f>
        <v>1W</v>
      </c>
      <c r="AO79" s="1" t="str">
        <f aca="false">C79</f>
        <v>CA2slm</v>
      </c>
      <c r="AP79" s="1" t="str">
        <f aca="false">D79</f>
        <v>CA3sr</v>
      </c>
      <c r="AQ79" s="1" t="str">
        <f aca="false">_xlfn.CONCAT(FIXED( E79,0),  " ± ", FIXED((G79-F79)/2,0))</f>
        <v>-6 751 ± 2 943</v>
      </c>
      <c r="AU79" s="1" t="str">
        <f aca="false">_xlfn.CONCAT(TEXT(I79,"0,####"),  " ± ", TEXT((K79-J79)/2,"0,####"))</f>
        <v>0,055 ± 0,031</v>
      </c>
      <c r="AY79" s="1" t="str">
        <f aca="false">_xlfn.CONCAT(TEXT(M79,"0,####"),  " ± ", TEXT((O79-N79)/2,"0,####"))</f>
        <v>0,068 ± 0,04</v>
      </c>
      <c r="BC79" s="1" t="str">
        <f aca="false">_xlfn.CONCAT(TEXT(Q79,"0,####"),  " ± ", TEXT((S79-R79)/2,"0,####"))</f>
        <v>0,159 ± 0,2005</v>
      </c>
      <c r="BG79" s="1" t="str">
        <f aca="false">_xlfn.CONCAT(FIXED( U79,0),  " ± ", FIXED((W79-V79)/2,0))</f>
        <v>-30 156 ± 99 816</v>
      </c>
      <c r="BI79" s="4" t="n">
        <f aca="false">H79&lt;0.01</f>
        <v>1</v>
      </c>
      <c r="BJ79" s="4" t="n">
        <f aca="false">L79&lt;0.01</f>
        <v>1</v>
      </c>
      <c r="BK79" s="4" t="n">
        <f aca="false">P79&lt;0.01</f>
        <v>1</v>
      </c>
      <c r="BL79" s="4" t="n">
        <f aca="false">T79&lt;0.01</f>
        <v>0</v>
      </c>
      <c r="BM79" s="4" t="n">
        <f aca="false">X79&lt;0.01</f>
        <v>0</v>
      </c>
    </row>
    <row r="80" customFormat="false" ht="13.8" hidden="false" customHeight="false" outlineLevel="0" collapsed="false">
      <c r="A80" s="2" t="n">
        <v>88</v>
      </c>
      <c r="B80" s="1" t="s">
        <v>30</v>
      </c>
      <c r="C80" s="1" t="s">
        <v>61</v>
      </c>
      <c r="D80" s="1" t="s">
        <v>70</v>
      </c>
      <c r="E80" s="1" t="n">
        <v>-11750.276</v>
      </c>
      <c r="F80" s="1" t="n">
        <v>-16426.169</v>
      </c>
      <c r="G80" s="1" t="n">
        <v>-7074.384</v>
      </c>
      <c r="H80" s="1" t="n">
        <v>0</v>
      </c>
      <c r="I80" s="1" t="n">
        <v>0.102</v>
      </c>
      <c r="J80" s="1" t="n">
        <v>0.037</v>
      </c>
      <c r="K80" s="1" t="n">
        <v>0.167</v>
      </c>
      <c r="L80" s="1" t="n">
        <v>0.003</v>
      </c>
      <c r="M80" s="1" t="n">
        <v>0.167</v>
      </c>
      <c r="N80" s="1" t="n">
        <v>0.075</v>
      </c>
      <c r="O80" s="1" t="n">
        <v>0.258</v>
      </c>
      <c r="P80" s="1" t="n">
        <v>0.001</v>
      </c>
      <c r="Q80" s="1" t="n">
        <v>0.658</v>
      </c>
      <c r="R80" s="1" t="n">
        <v>0.187</v>
      </c>
      <c r="S80" s="1" t="n">
        <v>1.13</v>
      </c>
      <c r="T80" s="1" t="n">
        <v>0.008</v>
      </c>
      <c r="U80" s="1" t="n">
        <v>-178352.093</v>
      </c>
      <c r="V80" s="1" t="n">
        <v>-231467.111</v>
      </c>
      <c r="W80" s="1" t="n">
        <v>-125237.075</v>
      </c>
      <c r="X80" s="1" t="n">
        <v>0</v>
      </c>
      <c r="AN80" s="1" t="str">
        <f aca="false">B80</f>
        <v>1W</v>
      </c>
      <c r="AO80" s="1" t="str">
        <f aca="false">C80</f>
        <v>CA2slm</v>
      </c>
      <c r="AP80" s="1" t="str">
        <f aca="false">D80</f>
        <v>DGgrInf</v>
      </c>
      <c r="AQ80" s="1" t="str">
        <f aca="false">_xlfn.CONCAT(FIXED( E80,0),  " ± ", FIXED((G80-F80)/2,0))</f>
        <v>-11 750 ± 4 676</v>
      </c>
      <c r="AU80" s="1" t="str">
        <f aca="false">_xlfn.CONCAT(TEXT(I80,"0,####"),  " ± ", TEXT((K80-J80)/2,"0,####"))</f>
        <v>0,102 ± 0,065</v>
      </c>
      <c r="AY80" s="1" t="str">
        <f aca="false">_xlfn.CONCAT(TEXT(M80,"0,####"),  " ± ", TEXT((O80-N80)/2,"0,####"))</f>
        <v>0,167 ± 0,0915</v>
      </c>
      <c r="BC80" s="1" t="str">
        <f aca="false">_xlfn.CONCAT(TEXT(Q80,"0,####"),  " ± ", TEXT((S80-R80)/2,"0,####"))</f>
        <v>0,658 ± 0,4715</v>
      </c>
      <c r="BG80" s="1" t="str">
        <f aca="false">_xlfn.CONCAT(FIXED( U80,0),  " ± ", FIXED((W80-V80)/2,0))</f>
        <v>-178 352 ± 53 115</v>
      </c>
      <c r="BI80" s="4" t="n">
        <f aca="false">H80&lt;0.01</f>
        <v>1</v>
      </c>
      <c r="BJ80" s="4" t="n">
        <f aca="false">L80&lt;0.01</f>
        <v>1</v>
      </c>
      <c r="BK80" s="4" t="n">
        <f aca="false">P80&lt;0.01</f>
        <v>1</v>
      </c>
      <c r="BL80" s="4" t="n">
        <f aca="false">T80&lt;0.01</f>
        <v>1</v>
      </c>
      <c r="BM80" s="4" t="n">
        <f aca="false">X80&lt;0.01</f>
        <v>1</v>
      </c>
    </row>
    <row r="81" customFormat="false" ht="13.8" hidden="false" customHeight="false" outlineLevel="0" collapsed="false">
      <c r="A81" s="2" t="n">
        <v>89</v>
      </c>
      <c r="B81" s="1" t="s">
        <v>30</v>
      </c>
      <c r="C81" s="1" t="s">
        <v>61</v>
      </c>
      <c r="D81" s="1" t="s">
        <v>71</v>
      </c>
      <c r="E81" s="1" t="n">
        <v>-6520.11</v>
      </c>
      <c r="F81" s="1" t="n">
        <v>-10218.789</v>
      </c>
      <c r="G81" s="1" t="n">
        <v>-2821.431</v>
      </c>
      <c r="H81" s="1" t="n">
        <v>0.001</v>
      </c>
      <c r="I81" s="1" t="n">
        <v>0.083</v>
      </c>
      <c r="J81" s="1" t="n">
        <v>0.018</v>
      </c>
      <c r="K81" s="1" t="n">
        <v>0.147</v>
      </c>
      <c r="L81" s="1" t="n">
        <v>0.013</v>
      </c>
      <c r="M81" s="1" t="n">
        <v>0.118</v>
      </c>
      <c r="N81" s="1" t="n">
        <v>0.069</v>
      </c>
      <c r="O81" s="1" t="n">
        <v>0.167</v>
      </c>
      <c r="P81" s="1" t="n">
        <v>0</v>
      </c>
      <c r="Q81" s="1" t="n">
        <v>0.251</v>
      </c>
      <c r="R81" s="1" t="n">
        <v>-0.025</v>
      </c>
      <c r="S81" s="1" t="n">
        <v>0.527</v>
      </c>
      <c r="T81" s="1" t="n">
        <v>0.074</v>
      </c>
      <c r="U81" s="1" t="n">
        <v>-171911.887</v>
      </c>
      <c r="V81" s="1" t="n">
        <v>-213182.026</v>
      </c>
      <c r="W81" s="1" t="n">
        <v>-130641.747</v>
      </c>
      <c r="X81" s="1" t="n">
        <v>0</v>
      </c>
      <c r="AN81" s="1" t="str">
        <f aca="false">B81</f>
        <v>1W</v>
      </c>
      <c r="AO81" s="1" t="str">
        <f aca="false">C81</f>
        <v>CA2slm</v>
      </c>
      <c r="AP81" s="1" t="str">
        <f aca="false">D81</f>
        <v>DGgrSup</v>
      </c>
      <c r="AQ81" s="1" t="str">
        <f aca="false">_xlfn.CONCAT(FIXED( E81,0),  " ± ", FIXED((G81-F81)/2,0))</f>
        <v>-6 520 ± 3 699</v>
      </c>
      <c r="AU81" s="1" t="str">
        <f aca="false">_xlfn.CONCAT(TEXT(I81,"0,####"),  " ± ", TEXT((K81-J81)/2,"0,####"))</f>
        <v>0,083 ± 0,0645</v>
      </c>
      <c r="AY81" s="1" t="str">
        <f aca="false">_xlfn.CONCAT(TEXT(M81,"0,####"),  " ± ", TEXT((O81-N81)/2,"0,####"))</f>
        <v>0,118 ± 0,049</v>
      </c>
      <c r="BC81" s="1" t="str">
        <f aca="false">_xlfn.CONCAT(TEXT(Q81,"0,####"),  " ± ", TEXT((S81-R81)/2,"0,####"))</f>
        <v>0,251 ± 0,276</v>
      </c>
      <c r="BG81" s="1" t="str">
        <f aca="false">_xlfn.CONCAT(FIXED( U81,0),  " ± ", FIXED((W81-V81)/2,0))</f>
        <v>-171 912 ± 41 270</v>
      </c>
      <c r="BI81" s="4" t="n">
        <f aca="false">H81&lt;0.01</f>
        <v>1</v>
      </c>
      <c r="BJ81" s="4" t="n">
        <f aca="false">L81&lt;0.01</f>
        <v>0</v>
      </c>
      <c r="BK81" s="4" t="n">
        <f aca="false">P81&lt;0.01</f>
        <v>1</v>
      </c>
      <c r="BL81" s="4" t="n">
        <f aca="false">T81&lt;0.01</f>
        <v>0</v>
      </c>
      <c r="BM81" s="4" t="n">
        <f aca="false">X81&lt;0.01</f>
        <v>1</v>
      </c>
    </row>
    <row r="82" customFormat="false" ht="13.8" hidden="false" customHeight="false" outlineLevel="0" collapsed="false">
      <c r="A82" s="2" t="n">
        <v>90</v>
      </c>
      <c r="B82" s="1" t="s">
        <v>30</v>
      </c>
      <c r="C82" s="1" t="s">
        <v>61</v>
      </c>
      <c r="D82" s="1" t="s">
        <v>72</v>
      </c>
      <c r="E82" s="1" t="n">
        <v>-9509.986</v>
      </c>
      <c r="F82" s="1" t="n">
        <v>-12242.016</v>
      </c>
      <c r="G82" s="1" t="n">
        <v>-6777.956</v>
      </c>
      <c r="H82" s="1" t="n">
        <v>0</v>
      </c>
      <c r="I82" s="1" t="n">
        <v>0.027</v>
      </c>
      <c r="J82" s="1" t="n">
        <v>0.008</v>
      </c>
      <c r="K82" s="1" t="n">
        <v>0.046</v>
      </c>
      <c r="L82" s="1" t="n">
        <v>0.006</v>
      </c>
      <c r="M82" s="1" t="n">
        <v>0.052</v>
      </c>
      <c r="N82" s="1" t="n">
        <v>0.019</v>
      </c>
      <c r="O82" s="1" t="n">
        <v>0.086</v>
      </c>
      <c r="P82" s="1" t="n">
        <v>0.003</v>
      </c>
      <c r="Q82" s="1" t="n">
        <v>0.071</v>
      </c>
      <c r="R82" s="1" t="n">
        <v>-0.07</v>
      </c>
      <c r="S82" s="1" t="n">
        <v>0.213</v>
      </c>
      <c r="T82" s="1" t="n">
        <v>0.314</v>
      </c>
      <c r="U82" s="1" t="n">
        <v>-119901.2</v>
      </c>
      <c r="V82" s="1" t="n">
        <v>-182639.352</v>
      </c>
      <c r="W82" s="1" t="n">
        <v>-57163.047</v>
      </c>
      <c r="X82" s="1" t="n">
        <v>0</v>
      </c>
      <c r="AN82" s="1" t="str">
        <f aca="false">B82</f>
        <v>1W</v>
      </c>
      <c r="AO82" s="1" t="str">
        <f aca="false">C82</f>
        <v>CA2slm</v>
      </c>
      <c r="AP82" s="1" t="str">
        <f aca="false">D82</f>
        <v>DGmoInf</v>
      </c>
      <c r="AQ82" s="1" t="str">
        <f aca="false">_xlfn.CONCAT(FIXED( E82,0),  " ± ", FIXED((G82-F82)/2,0))</f>
        <v>-9 510 ± 2 732</v>
      </c>
      <c r="AU82" s="1" t="str">
        <f aca="false">_xlfn.CONCAT(TEXT(I82,"0,####"),  " ± ", TEXT((K82-J82)/2,"0,####"))</f>
        <v>0,027 ± 0,019</v>
      </c>
      <c r="AY82" s="1" t="str">
        <f aca="false">_xlfn.CONCAT(TEXT(M82,"0,####"),  " ± ", TEXT((O82-N82)/2,"0,####"))</f>
        <v>0,052 ± 0,0335</v>
      </c>
      <c r="BC82" s="1" t="str">
        <f aca="false">_xlfn.CONCAT(TEXT(Q82,"0,####"),  " ± ", TEXT((S82-R82)/2,"0,####"))</f>
        <v>0,071 ± 0,1415</v>
      </c>
      <c r="BG82" s="1" t="str">
        <f aca="false">_xlfn.CONCAT(FIXED( U82,0),  " ± ", FIXED((W82-V82)/2,0))</f>
        <v>-119 901 ± 62 738</v>
      </c>
      <c r="BI82" s="4" t="n">
        <f aca="false">H82&lt;0.01</f>
        <v>1</v>
      </c>
      <c r="BJ82" s="4" t="n">
        <f aca="false">L82&lt;0.01</f>
        <v>1</v>
      </c>
      <c r="BK82" s="4" t="n">
        <f aca="false">P82&lt;0.01</f>
        <v>1</v>
      </c>
      <c r="BL82" s="4" t="n">
        <f aca="false">T82&lt;0.01</f>
        <v>0</v>
      </c>
      <c r="BM82" s="4" t="n">
        <f aca="false">X82&lt;0.01</f>
        <v>1</v>
      </c>
    </row>
    <row r="83" customFormat="false" ht="13.8" hidden="false" customHeight="false" outlineLevel="0" collapsed="false">
      <c r="A83" s="2" t="n">
        <v>91</v>
      </c>
      <c r="B83" s="1" t="s">
        <v>30</v>
      </c>
      <c r="C83" s="1" t="s">
        <v>61</v>
      </c>
      <c r="D83" s="1" t="s">
        <v>73</v>
      </c>
      <c r="E83" s="1" t="n">
        <v>-2659.766</v>
      </c>
      <c r="F83" s="1" t="n">
        <v>-5002.318</v>
      </c>
      <c r="G83" s="1" t="n">
        <v>-317.215</v>
      </c>
      <c r="H83" s="1" t="n">
        <v>0.027</v>
      </c>
      <c r="I83" s="1" t="n">
        <v>0.027</v>
      </c>
      <c r="J83" s="1" t="n">
        <v>0.014</v>
      </c>
      <c r="K83" s="1" t="n">
        <v>0.039</v>
      </c>
      <c r="L83" s="1" t="n">
        <v>0</v>
      </c>
      <c r="M83" s="1" t="n">
        <v>0.044</v>
      </c>
      <c r="N83" s="1" t="n">
        <v>0.015</v>
      </c>
      <c r="O83" s="1" t="n">
        <v>0.072</v>
      </c>
      <c r="P83" s="1" t="n">
        <v>0.003</v>
      </c>
      <c r="Q83" s="1" t="n">
        <v>0.022</v>
      </c>
      <c r="R83" s="1" t="n">
        <v>-0.094</v>
      </c>
      <c r="S83" s="1" t="n">
        <v>0.139</v>
      </c>
      <c r="T83" s="1" t="n">
        <v>0.703</v>
      </c>
      <c r="U83" s="1" t="n">
        <v>-21642.909</v>
      </c>
      <c r="V83" s="1" t="n">
        <v>-110790.832</v>
      </c>
      <c r="W83" s="1" t="n">
        <v>67505.015</v>
      </c>
      <c r="X83" s="1" t="n">
        <v>0.631</v>
      </c>
      <c r="AN83" s="1" t="str">
        <f aca="false">B83</f>
        <v>1W</v>
      </c>
      <c r="AO83" s="1" t="str">
        <f aca="false">C83</f>
        <v>CA2slm</v>
      </c>
      <c r="AP83" s="1" t="str">
        <f aca="false">D83</f>
        <v>DGmoSup</v>
      </c>
      <c r="AQ83" s="1" t="str">
        <f aca="false">_xlfn.CONCAT(FIXED( E83,0),  " ± ", FIXED((G83-F83)/2,0))</f>
        <v>-2 660 ± 2 343</v>
      </c>
      <c r="AU83" s="1" t="str">
        <f aca="false">_xlfn.CONCAT(TEXT(I83,"0,####"),  " ± ", TEXT((K83-J83)/2,"0,####"))</f>
        <v>0,027 ± 0,0125</v>
      </c>
      <c r="AY83" s="1" t="str">
        <f aca="false">_xlfn.CONCAT(TEXT(M83,"0,####"),  " ± ", TEXT((O83-N83)/2,"0,####"))</f>
        <v>0,044 ± 0,0285</v>
      </c>
      <c r="BC83" s="1" t="str">
        <f aca="false">_xlfn.CONCAT(TEXT(Q83,"0,####"),  " ± ", TEXT((S83-R83)/2,"0,####"))</f>
        <v>0,022 ± 0,1165</v>
      </c>
      <c r="BG83" s="1" t="str">
        <f aca="false">_xlfn.CONCAT(FIXED( U83,0),  " ± ", FIXED((W83-V83)/2,0))</f>
        <v>-21 643 ± 89 148</v>
      </c>
      <c r="BI83" s="4" t="n">
        <f aca="false">H83&lt;0.01</f>
        <v>0</v>
      </c>
      <c r="BJ83" s="4" t="n">
        <f aca="false">L83&lt;0.01</f>
        <v>1</v>
      </c>
      <c r="BK83" s="4" t="n">
        <f aca="false">P83&lt;0.01</f>
        <v>1</v>
      </c>
      <c r="BL83" s="4" t="n">
        <f aca="false">T83&lt;0.01</f>
        <v>0</v>
      </c>
      <c r="BM83" s="4" t="n">
        <f aca="false">X83&lt;0.01</f>
        <v>0</v>
      </c>
    </row>
    <row r="84" customFormat="false" ht="13.8" hidden="false" customHeight="false" outlineLevel="0" collapsed="false">
      <c r="A84" s="2" t="n">
        <v>92</v>
      </c>
      <c r="B84" s="1" t="s">
        <v>30</v>
      </c>
      <c r="C84" s="1" t="s">
        <v>61</v>
      </c>
      <c r="D84" s="1" t="s">
        <v>74</v>
      </c>
      <c r="E84" s="1" t="n">
        <v>3541.355</v>
      </c>
      <c r="F84" s="1" t="n">
        <v>39.521</v>
      </c>
      <c r="G84" s="1" t="n">
        <v>7043.189</v>
      </c>
      <c r="H84" s="1" t="n">
        <v>0.048</v>
      </c>
      <c r="I84" s="1" t="n">
        <v>0.167</v>
      </c>
      <c r="J84" s="1" t="n">
        <v>0.129</v>
      </c>
      <c r="K84" s="1" t="n">
        <v>0.205</v>
      </c>
      <c r="L84" s="1" t="n">
        <v>0</v>
      </c>
      <c r="M84" s="1" t="n">
        <v>0.162</v>
      </c>
      <c r="N84" s="1" t="n">
        <v>0.121</v>
      </c>
      <c r="O84" s="1" t="n">
        <v>0.204</v>
      </c>
      <c r="P84" s="1" t="n">
        <v>0</v>
      </c>
      <c r="Q84" s="1" t="n">
        <v>0.175</v>
      </c>
      <c r="R84" s="1" t="n">
        <v>-0.026</v>
      </c>
      <c r="S84" s="1" t="n">
        <v>0.377</v>
      </c>
      <c r="T84" s="1" t="n">
        <v>0.086</v>
      </c>
      <c r="U84" s="1" t="n">
        <v>-156826.427</v>
      </c>
      <c r="V84" s="1" t="n">
        <v>-218649.497</v>
      </c>
      <c r="W84" s="1" t="n">
        <v>-95003.358</v>
      </c>
      <c r="X84" s="1" t="n">
        <v>0</v>
      </c>
      <c r="AN84" s="1" t="str">
        <f aca="false">B84</f>
        <v>1W</v>
      </c>
      <c r="AO84" s="1" t="str">
        <f aca="false">C84</f>
        <v>CA2slm</v>
      </c>
      <c r="AP84" s="1" t="str">
        <f aca="false">D84</f>
        <v>DGpo</v>
      </c>
      <c r="AQ84" s="1" t="str">
        <f aca="false">_xlfn.CONCAT(FIXED( E84,0),  " ± ", FIXED((G84-F84)/2,0))</f>
        <v>3 541 ± 3 502</v>
      </c>
      <c r="AU84" s="1" t="str">
        <f aca="false">_xlfn.CONCAT(TEXT(I84,"0,####"),  " ± ", TEXT((K84-J84)/2,"0,####"))</f>
        <v>0,167 ± 0,038</v>
      </c>
      <c r="AY84" s="1" t="str">
        <f aca="false">_xlfn.CONCAT(TEXT(M84,"0,####"),  " ± ", TEXT((O84-N84)/2,"0,####"))</f>
        <v>0,162 ± 0,0415</v>
      </c>
      <c r="BC84" s="1" t="str">
        <f aca="false">_xlfn.CONCAT(TEXT(Q84,"0,####"),  " ± ", TEXT((S84-R84)/2,"0,####"))</f>
        <v>0,175 ± 0,2015</v>
      </c>
      <c r="BG84" s="1" t="str">
        <f aca="false">_xlfn.CONCAT(FIXED( U84,0),  " ± ", FIXED((W84-V84)/2,0))</f>
        <v>-156 826 ± 61 823</v>
      </c>
      <c r="BI84" s="4" t="n">
        <f aca="false">H84&lt;0.01</f>
        <v>0</v>
      </c>
      <c r="BJ84" s="4" t="n">
        <f aca="false">L84&lt;0.01</f>
        <v>1</v>
      </c>
      <c r="BK84" s="4" t="n">
        <f aca="false">P84&lt;0.01</f>
        <v>1</v>
      </c>
      <c r="BL84" s="4" t="n">
        <f aca="false">T84&lt;0.01</f>
        <v>0</v>
      </c>
      <c r="BM84" s="4" t="n">
        <f aca="false">X84&lt;0.01</f>
        <v>1</v>
      </c>
    </row>
    <row r="85" customFormat="false" ht="13.8" hidden="false" customHeight="false" outlineLevel="0" collapsed="false">
      <c r="A85" s="2" t="n">
        <v>93</v>
      </c>
      <c r="B85" s="1" t="s">
        <v>30</v>
      </c>
      <c r="C85" s="1" t="s">
        <v>61</v>
      </c>
      <c r="D85" s="1" t="s">
        <v>55</v>
      </c>
      <c r="E85" s="1" t="n">
        <v>-2447.827</v>
      </c>
      <c r="F85" s="1" t="n">
        <v>-5146.019</v>
      </c>
      <c r="G85" s="1" t="n">
        <v>250.365</v>
      </c>
      <c r="H85" s="1" t="n">
        <v>0.075</v>
      </c>
      <c r="I85" s="1" t="n">
        <v>0.023</v>
      </c>
      <c r="J85" s="1" t="n">
        <v>0.009</v>
      </c>
      <c r="K85" s="1" t="n">
        <v>0.038</v>
      </c>
      <c r="L85" s="1" t="n">
        <v>0.002</v>
      </c>
      <c r="M85" s="1" t="n">
        <v>0.036</v>
      </c>
      <c r="N85" s="1" t="n">
        <v>0.01</v>
      </c>
      <c r="O85" s="1" t="n">
        <v>0.061</v>
      </c>
      <c r="P85" s="1" t="n">
        <v>0.006</v>
      </c>
      <c r="Q85" s="1" t="n">
        <v>0.099</v>
      </c>
      <c r="R85" s="1" t="n">
        <v>0.006</v>
      </c>
      <c r="S85" s="1" t="n">
        <v>0.193</v>
      </c>
      <c r="T85" s="1" t="n">
        <v>0.037</v>
      </c>
      <c r="U85" s="1" t="n">
        <v>-52339.093</v>
      </c>
      <c r="V85" s="1" t="n">
        <v>-106331.777</v>
      </c>
      <c r="W85" s="1" t="n">
        <v>1653.592</v>
      </c>
      <c r="X85" s="1" t="n">
        <v>0.057</v>
      </c>
      <c r="AN85" s="1" t="str">
        <f aca="false">B85</f>
        <v>1W</v>
      </c>
      <c r="AO85" s="1" t="str">
        <f aca="false">C85</f>
        <v>CA2slm</v>
      </c>
      <c r="AP85" s="1" t="str">
        <f aca="false">D85</f>
        <v>SUB</v>
      </c>
      <c r="AQ85" s="1" t="str">
        <f aca="false">_xlfn.CONCAT(FIXED( E85,0),  " ± ", FIXED((G85-F85)/2,0))</f>
        <v>-2 448 ± 2 698</v>
      </c>
      <c r="AU85" s="1" t="str">
        <f aca="false">_xlfn.CONCAT(TEXT(I85,"0,####"),  " ± ", TEXT((K85-J85)/2,"0,####"))</f>
        <v>0,023 ± 0,0145</v>
      </c>
      <c r="AY85" s="1" t="str">
        <f aca="false">_xlfn.CONCAT(TEXT(M85,"0,####"),  " ± ", TEXT((O85-N85)/2,"0,####"))</f>
        <v>0,036 ± 0,0255</v>
      </c>
      <c r="BC85" s="1" t="str">
        <f aca="false">_xlfn.CONCAT(TEXT(Q85,"0,####"),  " ± ", TEXT((S85-R85)/2,"0,####"))</f>
        <v>0,099 ± 0,0935</v>
      </c>
      <c r="BG85" s="1" t="str">
        <f aca="false">_xlfn.CONCAT(FIXED( U85,0),  " ± ", FIXED((W85-V85)/2,0))</f>
        <v>-52 339 ± 53 993</v>
      </c>
      <c r="BI85" s="4" t="n">
        <f aca="false">H85&lt;0.01</f>
        <v>0</v>
      </c>
      <c r="BJ85" s="4" t="n">
        <f aca="false">L85&lt;0.01</f>
        <v>1</v>
      </c>
      <c r="BK85" s="4" t="n">
        <f aca="false">P85&lt;0.01</f>
        <v>1</v>
      </c>
      <c r="BL85" s="4" t="n">
        <f aca="false">T85&lt;0.01</f>
        <v>0</v>
      </c>
      <c r="BM85" s="4" t="n">
        <f aca="false">X85&lt;0.01</f>
        <v>0</v>
      </c>
    </row>
    <row r="86" customFormat="false" ht="13.8" hidden="false" customHeight="false" outlineLevel="0" collapsed="false">
      <c r="A86" s="2" t="n">
        <v>94</v>
      </c>
      <c r="B86" s="1" t="s">
        <v>30</v>
      </c>
      <c r="C86" s="1" t="s">
        <v>61</v>
      </c>
      <c r="D86" s="1" t="s">
        <v>56</v>
      </c>
      <c r="E86" s="1" t="n">
        <v>-4581.4</v>
      </c>
      <c r="F86" s="1" t="n">
        <v>-7788.226</v>
      </c>
      <c r="G86" s="1" t="n">
        <v>-1374.574</v>
      </c>
      <c r="H86" s="1" t="n">
        <v>0.005</v>
      </c>
      <c r="I86" s="1" t="n">
        <v>0.043</v>
      </c>
      <c r="J86" s="1" t="n">
        <v>0.015</v>
      </c>
      <c r="K86" s="1" t="n">
        <v>0.071</v>
      </c>
      <c r="L86" s="1" t="n">
        <v>0.003</v>
      </c>
      <c r="M86" s="1" t="n">
        <v>0.049</v>
      </c>
      <c r="N86" s="1" t="n">
        <v>0.012</v>
      </c>
      <c r="O86" s="1" t="n">
        <v>0.085</v>
      </c>
      <c r="P86" s="1" t="n">
        <v>0.009</v>
      </c>
      <c r="Q86" s="1" t="n">
        <v>0.096</v>
      </c>
      <c r="R86" s="1" t="n">
        <v>-0.018</v>
      </c>
      <c r="S86" s="1" t="n">
        <v>0.21</v>
      </c>
      <c r="T86" s="1" t="n">
        <v>0.099</v>
      </c>
      <c r="U86" s="1" t="n">
        <v>-5783.404</v>
      </c>
      <c r="V86" s="1" t="n">
        <v>-78160.194</v>
      </c>
      <c r="W86" s="1" t="n">
        <v>66593.386</v>
      </c>
      <c r="X86" s="1" t="n">
        <v>0.875</v>
      </c>
      <c r="AN86" s="1" t="str">
        <f aca="false">B86</f>
        <v>1W</v>
      </c>
      <c r="AO86" s="1" t="str">
        <f aca="false">C86</f>
        <v>CA2slm</v>
      </c>
      <c r="AP86" s="1" t="str">
        <f aca="false">D86</f>
        <v>All hippocampus</v>
      </c>
      <c r="AQ86" s="1" t="str">
        <f aca="false">_xlfn.CONCAT(FIXED( E86,0),  " ± ", FIXED((G86-F86)/2,0))</f>
        <v>-4 581 ± 3 207</v>
      </c>
      <c r="AU86" s="1" t="str">
        <f aca="false">_xlfn.CONCAT(TEXT(I86,"0,####"),  " ± ", TEXT((K86-J86)/2,"0,####"))</f>
        <v>0,043 ± 0,028</v>
      </c>
      <c r="AY86" s="1" t="str">
        <f aca="false">_xlfn.CONCAT(TEXT(M86,"0,####"),  " ± ", TEXT((O86-N86)/2,"0,####"))</f>
        <v>0,049 ± 0,0365</v>
      </c>
      <c r="BC86" s="1" t="str">
        <f aca="false">_xlfn.CONCAT(TEXT(Q86,"0,####"),  " ± ", TEXT((S86-R86)/2,"0,####"))</f>
        <v>0,096 ± 0,114</v>
      </c>
      <c r="BG86" s="1" t="str">
        <f aca="false">_xlfn.CONCAT(FIXED( U86,0),  " ± ", FIXED((W86-V86)/2,0))</f>
        <v>-5 783 ± 72 377</v>
      </c>
      <c r="BI86" s="4" t="n">
        <f aca="false">H86&lt;0.01</f>
        <v>1</v>
      </c>
      <c r="BJ86" s="4" t="n">
        <f aca="false">L86&lt;0.01</f>
        <v>1</v>
      </c>
      <c r="BK86" s="4" t="n">
        <f aca="false">P86&lt;0.01</f>
        <v>1</v>
      </c>
      <c r="BL86" s="4" t="n">
        <f aca="false">T86&lt;0.01</f>
        <v>0</v>
      </c>
      <c r="BM86" s="4" t="n">
        <f aca="false">X86&lt;0.01</f>
        <v>0</v>
      </c>
    </row>
    <row r="87" customFormat="false" ht="13.8" hidden="false" customHeight="false" outlineLevel="0" collapsed="false">
      <c r="A87" s="2" t="n">
        <v>100</v>
      </c>
      <c r="B87" s="1" t="s">
        <v>30</v>
      </c>
      <c r="C87" s="1" t="s">
        <v>62</v>
      </c>
      <c r="D87" s="1" t="s">
        <v>63</v>
      </c>
      <c r="E87" s="1" t="n">
        <v>3713.42</v>
      </c>
      <c r="F87" s="1" t="n">
        <v>-1874.978</v>
      </c>
      <c r="G87" s="1" t="n">
        <v>9301.818</v>
      </c>
      <c r="H87" s="1" t="n">
        <v>0.183</v>
      </c>
      <c r="I87" s="1" t="n">
        <v>0.03</v>
      </c>
      <c r="J87" s="1" t="n">
        <v>-0.04</v>
      </c>
      <c r="K87" s="1" t="n">
        <v>0.101</v>
      </c>
      <c r="L87" s="1" t="n">
        <v>0.384</v>
      </c>
      <c r="M87" s="1" t="n">
        <v>0.028</v>
      </c>
      <c r="N87" s="1" t="n">
        <v>-0.035</v>
      </c>
      <c r="O87" s="1" t="n">
        <v>0.09</v>
      </c>
      <c r="P87" s="1" t="n">
        <v>0.37</v>
      </c>
      <c r="Q87" s="1" t="n">
        <v>-0.02</v>
      </c>
      <c r="R87" s="1" t="n">
        <v>-0.266</v>
      </c>
      <c r="S87" s="1" t="n">
        <v>0.226</v>
      </c>
      <c r="T87" s="1" t="n">
        <v>0.871</v>
      </c>
      <c r="U87" s="1" t="n">
        <v>-76121.785</v>
      </c>
      <c r="V87" s="1" t="n">
        <v>-140055.58</v>
      </c>
      <c r="W87" s="1" t="n">
        <v>-12187.99</v>
      </c>
      <c r="X87" s="1" t="n">
        <v>0.021</v>
      </c>
      <c r="AN87" s="1" t="str">
        <f aca="false">B87</f>
        <v>1W</v>
      </c>
      <c r="AO87" s="1" t="str">
        <f aca="false">C87</f>
        <v>CA2so</v>
      </c>
      <c r="AP87" s="1" t="str">
        <f aca="false">D87</f>
        <v>CA2sp</v>
      </c>
      <c r="AQ87" s="1" t="str">
        <f aca="false">_xlfn.CONCAT(FIXED( E87,0),  " ± ", FIXED((G87-F87)/2,0))</f>
        <v>3 713 ± 5 588</v>
      </c>
      <c r="AU87" s="1" t="str">
        <f aca="false">_xlfn.CONCAT(TEXT(I87,"0,####"),  " ± ", TEXT((K87-J87)/2,"0,####"))</f>
        <v>0,03 ± 0,0705</v>
      </c>
      <c r="AY87" s="1" t="str">
        <f aca="false">_xlfn.CONCAT(TEXT(M87,"0,####"),  " ± ", TEXT((O87-N87)/2,"0,####"))</f>
        <v>0,028 ± 0,0625</v>
      </c>
      <c r="BC87" s="1" t="str">
        <f aca="false">_xlfn.CONCAT(TEXT(Q87,"0,####"),  " ± ", TEXT((S87-R87)/2,"0,####"))</f>
        <v>-0,02 ± 0,246</v>
      </c>
      <c r="BG87" s="1" t="str">
        <f aca="false">_xlfn.CONCAT(FIXED( U87,0),  " ± ", FIXED((W87-V87)/2,0))</f>
        <v>-76 122 ± 63 934</v>
      </c>
      <c r="BI87" s="4" t="n">
        <f aca="false">H87&lt;0.01</f>
        <v>0</v>
      </c>
      <c r="BJ87" s="4" t="n">
        <f aca="false">L87&lt;0.01</f>
        <v>0</v>
      </c>
      <c r="BK87" s="4" t="n">
        <f aca="false">P87&lt;0.01</f>
        <v>0</v>
      </c>
      <c r="BL87" s="4" t="n">
        <f aca="false">T87&lt;0.01</f>
        <v>0</v>
      </c>
      <c r="BM87" s="4" t="n">
        <f aca="false">X87&lt;0.01</f>
        <v>0</v>
      </c>
    </row>
    <row r="88" customFormat="false" ht="13.8" hidden="false" customHeight="false" outlineLevel="0" collapsed="false">
      <c r="A88" s="2" t="n">
        <v>101</v>
      </c>
      <c r="B88" s="1" t="s">
        <v>30</v>
      </c>
      <c r="C88" s="1" t="s">
        <v>62</v>
      </c>
      <c r="D88" s="1" t="s">
        <v>64</v>
      </c>
      <c r="E88" s="1" t="n">
        <v>-1565.671</v>
      </c>
      <c r="F88" s="1" t="n">
        <v>-6441.832</v>
      </c>
      <c r="G88" s="1" t="n">
        <v>3310.491</v>
      </c>
      <c r="H88" s="1" t="n">
        <v>0.516</v>
      </c>
      <c r="I88" s="1" t="n">
        <v>0</v>
      </c>
      <c r="J88" s="1" t="n">
        <v>-0.058</v>
      </c>
      <c r="K88" s="1" t="n">
        <v>0.059</v>
      </c>
      <c r="L88" s="1" t="n">
        <v>0.992</v>
      </c>
      <c r="M88" s="1" t="n">
        <v>0.034</v>
      </c>
      <c r="N88" s="1" t="n">
        <v>-0.016</v>
      </c>
      <c r="O88" s="1" t="n">
        <v>0.084</v>
      </c>
      <c r="P88" s="1" t="n">
        <v>0.175</v>
      </c>
      <c r="Q88" s="1" t="n">
        <v>-0.093</v>
      </c>
      <c r="R88" s="1" t="n">
        <v>-0.293</v>
      </c>
      <c r="S88" s="1" t="n">
        <v>0.108</v>
      </c>
      <c r="T88" s="1" t="n">
        <v>0.351</v>
      </c>
      <c r="U88" s="1" t="n">
        <v>41879.889</v>
      </c>
      <c r="V88" s="1" t="n">
        <v>-31705.801</v>
      </c>
      <c r="W88" s="1" t="n">
        <v>115465.579</v>
      </c>
      <c r="X88" s="1" t="n">
        <v>0.254</v>
      </c>
      <c r="AN88" s="1" t="str">
        <f aca="false">B88</f>
        <v>1W</v>
      </c>
      <c r="AO88" s="1" t="str">
        <f aca="false">C88</f>
        <v>CA2so</v>
      </c>
      <c r="AP88" s="1" t="str">
        <f aca="false">D88</f>
        <v>CA2sr</v>
      </c>
      <c r="AQ88" s="1" t="str">
        <f aca="false">_xlfn.CONCAT(FIXED( E88,0),  " ± ", FIXED((G88-F88)/2,0))</f>
        <v>-1 566 ± 4 876</v>
      </c>
      <c r="AU88" s="1" t="str">
        <f aca="false">_xlfn.CONCAT(TEXT(I88,"0,####"),  " ± ", TEXT((K88-J88)/2,"0,####"))</f>
        <v>0 ± 0,0585</v>
      </c>
      <c r="AY88" s="1" t="str">
        <f aca="false">_xlfn.CONCAT(TEXT(M88,"0,####"),  " ± ", TEXT((O88-N88)/2,"0,####"))</f>
        <v>0,034 ± 0,05</v>
      </c>
      <c r="BC88" s="1" t="str">
        <f aca="false">_xlfn.CONCAT(TEXT(Q88,"0,####"),  " ± ", TEXT((S88-R88)/2,"0,####"))</f>
        <v>-0,093 ± 0,2005</v>
      </c>
      <c r="BG88" s="1" t="str">
        <f aca="false">_xlfn.CONCAT(FIXED( U88,0),  " ± ", FIXED((W88-V88)/2,0))</f>
        <v>41 880 ± 73 586</v>
      </c>
      <c r="BI88" s="4" t="n">
        <f aca="false">H88&lt;0.01</f>
        <v>0</v>
      </c>
      <c r="BJ88" s="4" t="n">
        <f aca="false">L88&lt;0.01</f>
        <v>0</v>
      </c>
      <c r="BK88" s="4" t="n">
        <f aca="false">P88&lt;0.01</f>
        <v>0</v>
      </c>
      <c r="BL88" s="4" t="n">
        <f aca="false">T88&lt;0.01</f>
        <v>0</v>
      </c>
      <c r="BM88" s="4" t="n">
        <f aca="false">X88&lt;0.01</f>
        <v>0</v>
      </c>
    </row>
    <row r="89" customFormat="false" ht="13.8" hidden="false" customHeight="false" outlineLevel="0" collapsed="false">
      <c r="A89" s="2" t="n">
        <v>102</v>
      </c>
      <c r="B89" s="1" t="s">
        <v>30</v>
      </c>
      <c r="C89" s="1" t="s">
        <v>62</v>
      </c>
      <c r="D89" s="1" t="s">
        <v>65</v>
      </c>
      <c r="E89" s="1" t="n">
        <v>3799.848</v>
      </c>
      <c r="F89" s="1" t="n">
        <v>-1384.135</v>
      </c>
      <c r="G89" s="1" t="n">
        <v>8983.83</v>
      </c>
      <c r="H89" s="1" t="n">
        <v>0.144</v>
      </c>
      <c r="I89" s="1" t="n">
        <v>0.044</v>
      </c>
      <c r="J89" s="1" t="n">
        <v>-0.018</v>
      </c>
      <c r="K89" s="1" t="n">
        <v>0.106</v>
      </c>
      <c r="L89" s="1" t="n">
        <v>0.158</v>
      </c>
      <c r="M89" s="1" t="n">
        <v>0.041</v>
      </c>
      <c r="N89" s="1" t="n">
        <v>-0.009</v>
      </c>
      <c r="O89" s="1" t="n">
        <v>0.091</v>
      </c>
      <c r="P89" s="1" t="n">
        <v>0.107</v>
      </c>
      <c r="Q89" s="1" t="n">
        <v>-0.09</v>
      </c>
      <c r="R89" s="1" t="n">
        <v>-0.324</v>
      </c>
      <c r="S89" s="1" t="n">
        <v>0.143</v>
      </c>
      <c r="T89" s="1" t="n">
        <v>0.433</v>
      </c>
      <c r="U89" s="1" t="n">
        <v>70913.971</v>
      </c>
      <c r="V89" s="1" t="n">
        <v>-37369.8</v>
      </c>
      <c r="W89" s="1" t="n">
        <v>179197.742</v>
      </c>
      <c r="X89" s="1" t="n">
        <v>0.191</v>
      </c>
      <c r="AN89" s="1" t="str">
        <f aca="false">B89</f>
        <v>1W</v>
      </c>
      <c r="AO89" s="1" t="str">
        <f aca="false">C89</f>
        <v>CA2so</v>
      </c>
      <c r="AP89" s="1" t="str">
        <f aca="false">D89</f>
        <v>CA3slm</v>
      </c>
      <c r="AQ89" s="1" t="str">
        <f aca="false">_xlfn.CONCAT(FIXED( E89,0),  " ± ", FIXED((G89-F89)/2,0))</f>
        <v>3 800 ± 5 184</v>
      </c>
      <c r="AU89" s="1" t="str">
        <f aca="false">_xlfn.CONCAT(TEXT(I89,"0,####"),  " ± ", TEXT((K89-J89)/2,"0,####"))</f>
        <v>0,044 ± 0,062</v>
      </c>
      <c r="AY89" s="1" t="str">
        <f aca="false">_xlfn.CONCAT(TEXT(M89,"0,####"),  " ± ", TEXT((O89-N89)/2,"0,####"))</f>
        <v>0,041 ± 0,05</v>
      </c>
      <c r="BC89" s="1" t="str">
        <f aca="false">_xlfn.CONCAT(TEXT(Q89,"0,####"),  " ± ", TEXT((S89-R89)/2,"0,####"))</f>
        <v>-0,09 ± 0,2335</v>
      </c>
      <c r="BG89" s="1" t="str">
        <f aca="false">_xlfn.CONCAT(FIXED( U89,0),  " ± ", FIXED((W89-V89)/2,0))</f>
        <v>70 914 ± 108 284</v>
      </c>
      <c r="BI89" s="4" t="n">
        <f aca="false">H89&lt;0.01</f>
        <v>0</v>
      </c>
      <c r="BJ89" s="4" t="n">
        <f aca="false">L89&lt;0.01</f>
        <v>0</v>
      </c>
      <c r="BK89" s="4" t="n">
        <f aca="false">P89&lt;0.01</f>
        <v>0</v>
      </c>
      <c r="BL89" s="4" t="n">
        <f aca="false">T89&lt;0.01</f>
        <v>0</v>
      </c>
      <c r="BM89" s="4" t="n">
        <f aca="false">X89&lt;0.01</f>
        <v>0</v>
      </c>
    </row>
    <row r="90" customFormat="false" ht="13.8" hidden="false" customHeight="false" outlineLevel="0" collapsed="false">
      <c r="A90" s="2" t="n">
        <v>103</v>
      </c>
      <c r="B90" s="1" t="s">
        <v>30</v>
      </c>
      <c r="C90" s="1" t="s">
        <v>62</v>
      </c>
      <c r="D90" s="1" t="s">
        <v>66</v>
      </c>
      <c r="E90" s="1" t="n">
        <v>16986.733</v>
      </c>
      <c r="F90" s="1" t="n">
        <v>10807.089</v>
      </c>
      <c r="G90" s="1" t="n">
        <v>23166.378</v>
      </c>
      <c r="H90" s="1" t="n">
        <v>0</v>
      </c>
      <c r="I90" s="1" t="n">
        <v>0.148</v>
      </c>
      <c r="J90" s="1" t="n">
        <v>0.097</v>
      </c>
      <c r="K90" s="1" t="n">
        <v>0.199</v>
      </c>
      <c r="L90" s="1" t="n">
        <v>0</v>
      </c>
      <c r="M90" s="1" t="n">
        <v>0.164</v>
      </c>
      <c r="N90" s="1" t="n">
        <v>0.111</v>
      </c>
      <c r="O90" s="1" t="n">
        <v>0.217</v>
      </c>
      <c r="P90" s="1" t="n">
        <v>0</v>
      </c>
      <c r="Q90" s="1" t="n">
        <v>0.006</v>
      </c>
      <c r="R90" s="1" t="n">
        <v>-0.235</v>
      </c>
      <c r="S90" s="1" t="n">
        <v>0.247</v>
      </c>
      <c r="T90" s="1" t="n">
        <v>0.959</v>
      </c>
      <c r="U90" s="1" t="n">
        <v>-59619.128</v>
      </c>
      <c r="V90" s="1" t="n">
        <v>-114919.501</v>
      </c>
      <c r="W90" s="1" t="n">
        <v>-4318.754</v>
      </c>
      <c r="X90" s="1" t="n">
        <v>0.035</v>
      </c>
      <c r="AN90" s="1" t="str">
        <f aca="false">B90</f>
        <v>1W</v>
      </c>
      <c r="AO90" s="1" t="str">
        <f aca="false">C90</f>
        <v>CA2so</v>
      </c>
      <c r="AP90" s="1" t="str">
        <f aca="false">D90</f>
        <v>CA3slu</v>
      </c>
      <c r="AQ90" s="1" t="str">
        <f aca="false">_xlfn.CONCAT(FIXED( E90,0),  " ± ", FIXED((G90-F90)/2,0))</f>
        <v>16 987 ± 6 180</v>
      </c>
      <c r="AU90" s="1" t="str">
        <f aca="false">_xlfn.CONCAT(TEXT(I90,"0,####"),  " ± ", TEXT((K90-J90)/2,"0,####"))</f>
        <v>0,148 ± 0,051</v>
      </c>
      <c r="AY90" s="1" t="str">
        <f aca="false">_xlfn.CONCAT(TEXT(M90,"0,####"),  " ± ", TEXT((O90-N90)/2,"0,####"))</f>
        <v>0,164 ± 0,053</v>
      </c>
      <c r="BC90" s="1" t="str">
        <f aca="false">_xlfn.CONCAT(TEXT(Q90,"0,####"),  " ± ", TEXT((S90-R90)/2,"0,####"))</f>
        <v>0,006 ± 0,241</v>
      </c>
      <c r="BG90" s="1" t="str">
        <f aca="false">_xlfn.CONCAT(FIXED( U90,0),  " ± ", FIXED((W90-V90)/2,0))</f>
        <v>-59 619 ± 55 300</v>
      </c>
      <c r="BI90" s="4" t="n">
        <f aca="false">H90&lt;0.01</f>
        <v>1</v>
      </c>
      <c r="BJ90" s="4" t="n">
        <f aca="false">L90&lt;0.01</f>
        <v>1</v>
      </c>
      <c r="BK90" s="4" t="n">
        <f aca="false">P90&lt;0.01</f>
        <v>1</v>
      </c>
      <c r="BL90" s="4" t="n">
        <f aca="false">T90&lt;0.01</f>
        <v>0</v>
      </c>
      <c r="BM90" s="4" t="n">
        <f aca="false">X90&lt;0.01</f>
        <v>0</v>
      </c>
    </row>
    <row r="91" customFormat="false" ht="13.8" hidden="false" customHeight="false" outlineLevel="0" collapsed="false">
      <c r="A91" s="2" t="n">
        <v>104</v>
      </c>
      <c r="B91" s="1" t="s">
        <v>30</v>
      </c>
      <c r="C91" s="1" t="s">
        <v>62</v>
      </c>
      <c r="D91" s="1" t="s">
        <v>67</v>
      </c>
      <c r="E91" s="1" t="n">
        <v>-3537.183</v>
      </c>
      <c r="F91" s="1" t="n">
        <v>-7738.239</v>
      </c>
      <c r="G91" s="1" t="n">
        <v>663.873</v>
      </c>
      <c r="H91" s="1" t="n">
        <v>0.098</v>
      </c>
      <c r="I91" s="1" t="n">
        <v>0.077</v>
      </c>
      <c r="J91" s="1" t="n">
        <v>0.036</v>
      </c>
      <c r="K91" s="1" t="n">
        <v>0.118</v>
      </c>
      <c r="L91" s="1" t="n">
        <v>0</v>
      </c>
      <c r="M91" s="1" t="n">
        <v>0.113</v>
      </c>
      <c r="N91" s="1" t="n">
        <v>0.066</v>
      </c>
      <c r="O91" s="1" t="n">
        <v>0.16</v>
      </c>
      <c r="P91" s="1" t="n">
        <v>0</v>
      </c>
      <c r="Q91" s="1" t="n">
        <v>0.105</v>
      </c>
      <c r="R91" s="1" t="n">
        <v>-0.082</v>
      </c>
      <c r="S91" s="1" t="n">
        <v>0.291</v>
      </c>
      <c r="T91" s="1" t="n">
        <v>0.267</v>
      </c>
      <c r="U91" s="1" t="n">
        <v>9285.588</v>
      </c>
      <c r="V91" s="1" t="n">
        <v>-46664.008</v>
      </c>
      <c r="W91" s="1" t="n">
        <v>65235.184</v>
      </c>
      <c r="X91" s="1" t="n">
        <v>0.742</v>
      </c>
      <c r="AN91" s="1" t="str">
        <f aca="false">B91</f>
        <v>1W</v>
      </c>
      <c r="AO91" s="1" t="str">
        <f aca="false">C91</f>
        <v>CA2so</v>
      </c>
      <c r="AP91" s="1" t="str">
        <f aca="false">D91</f>
        <v>CA3so</v>
      </c>
      <c r="AQ91" s="1" t="str">
        <f aca="false">_xlfn.CONCAT(FIXED( E91,0),  " ± ", FIXED((G91-F91)/2,0))</f>
        <v>-3 537 ± 4 201</v>
      </c>
      <c r="AU91" s="1" t="str">
        <f aca="false">_xlfn.CONCAT(TEXT(I91,"0,####"),  " ± ", TEXT((K91-J91)/2,"0,####"))</f>
        <v>0,077 ± 0,041</v>
      </c>
      <c r="AY91" s="1" t="str">
        <f aca="false">_xlfn.CONCAT(TEXT(M91,"0,####"),  " ± ", TEXT((O91-N91)/2,"0,####"))</f>
        <v>0,113 ± 0,047</v>
      </c>
      <c r="BC91" s="1" t="str">
        <f aca="false">_xlfn.CONCAT(TEXT(Q91,"0,####"),  " ± ", TEXT((S91-R91)/2,"0,####"))</f>
        <v>0,105 ± 0,1865</v>
      </c>
      <c r="BG91" s="1" t="str">
        <f aca="false">_xlfn.CONCAT(FIXED( U91,0),  " ± ", FIXED((W91-V91)/2,0))</f>
        <v>9 286 ± 55 950</v>
      </c>
      <c r="BI91" s="4" t="n">
        <f aca="false">H91&lt;0.01</f>
        <v>0</v>
      </c>
      <c r="BJ91" s="4" t="n">
        <f aca="false">L91&lt;0.01</f>
        <v>1</v>
      </c>
      <c r="BK91" s="4" t="n">
        <f aca="false">P91&lt;0.01</f>
        <v>1</v>
      </c>
      <c r="BL91" s="4" t="n">
        <f aca="false">T91&lt;0.01</f>
        <v>0</v>
      </c>
      <c r="BM91" s="4" t="n">
        <f aca="false">X91&lt;0.01</f>
        <v>0</v>
      </c>
    </row>
    <row r="92" customFormat="false" ht="13.8" hidden="false" customHeight="false" outlineLevel="0" collapsed="false">
      <c r="A92" s="2" t="n">
        <v>105</v>
      </c>
      <c r="B92" s="1" t="s">
        <v>30</v>
      </c>
      <c r="C92" s="1" t="s">
        <v>62</v>
      </c>
      <c r="D92" s="1" t="s">
        <v>68</v>
      </c>
      <c r="E92" s="1" t="n">
        <v>12798.194</v>
      </c>
      <c r="F92" s="1" t="n">
        <v>7075.274</v>
      </c>
      <c r="G92" s="1" t="n">
        <v>18521.115</v>
      </c>
      <c r="H92" s="1" t="n">
        <v>0</v>
      </c>
      <c r="I92" s="1" t="n">
        <v>0.155</v>
      </c>
      <c r="J92" s="1" t="n">
        <v>0.108</v>
      </c>
      <c r="K92" s="1" t="n">
        <v>0.201</v>
      </c>
      <c r="L92" s="1" t="n">
        <v>0</v>
      </c>
      <c r="M92" s="1" t="n">
        <v>0.157</v>
      </c>
      <c r="N92" s="1" t="n">
        <v>0.101</v>
      </c>
      <c r="O92" s="1" t="n">
        <v>0.214</v>
      </c>
      <c r="P92" s="1" t="n">
        <v>0</v>
      </c>
      <c r="Q92" s="1" t="n">
        <v>-0.019</v>
      </c>
      <c r="R92" s="1" t="n">
        <v>-0.29</v>
      </c>
      <c r="S92" s="1" t="n">
        <v>0.251</v>
      </c>
      <c r="T92" s="1" t="n">
        <v>0.887</v>
      </c>
      <c r="U92" s="1" t="n">
        <v>-80128.276</v>
      </c>
      <c r="V92" s="1" t="n">
        <v>-110531.751</v>
      </c>
      <c r="W92" s="1" t="n">
        <v>-49724.801</v>
      </c>
      <c r="X92" s="1" t="n">
        <v>0</v>
      </c>
      <c r="AN92" s="1" t="str">
        <f aca="false">B92</f>
        <v>1W</v>
      </c>
      <c r="AO92" s="1" t="str">
        <f aca="false">C92</f>
        <v>CA2so</v>
      </c>
      <c r="AP92" s="1" t="str">
        <f aca="false">D92</f>
        <v>CA3sp</v>
      </c>
      <c r="AQ92" s="1" t="str">
        <f aca="false">_xlfn.CONCAT(FIXED( E92,0),  " ± ", FIXED((G92-F92)/2,0))</f>
        <v>12 798 ± 5 723</v>
      </c>
      <c r="AU92" s="1" t="str">
        <f aca="false">_xlfn.CONCAT(TEXT(I92,"0,####"),  " ± ", TEXT((K92-J92)/2,"0,####"))</f>
        <v>0,155 ± 0,0465</v>
      </c>
      <c r="AY92" s="1" t="str">
        <f aca="false">_xlfn.CONCAT(TEXT(M92,"0,####"),  " ± ", TEXT((O92-N92)/2,"0,####"))</f>
        <v>0,157 ± 0,0565</v>
      </c>
      <c r="BC92" s="1" t="str">
        <f aca="false">_xlfn.CONCAT(TEXT(Q92,"0,####"),  " ± ", TEXT((S92-R92)/2,"0,####"))</f>
        <v>-0,019 ± 0,2705</v>
      </c>
      <c r="BG92" s="1" t="str">
        <f aca="false">_xlfn.CONCAT(FIXED( U92,0),  " ± ", FIXED((W92-V92)/2,0))</f>
        <v>-80 128 ± 30 403</v>
      </c>
      <c r="BI92" s="4" t="n">
        <f aca="false">H92&lt;0.01</f>
        <v>1</v>
      </c>
      <c r="BJ92" s="4" t="n">
        <f aca="false">L92&lt;0.01</f>
        <v>1</v>
      </c>
      <c r="BK92" s="4" t="n">
        <f aca="false">P92&lt;0.01</f>
        <v>1</v>
      </c>
      <c r="BL92" s="4" t="n">
        <f aca="false">T92&lt;0.01</f>
        <v>0</v>
      </c>
      <c r="BM92" s="4" t="n">
        <f aca="false">X92&lt;0.01</f>
        <v>1</v>
      </c>
    </row>
    <row r="93" customFormat="false" ht="13.8" hidden="false" customHeight="false" outlineLevel="0" collapsed="false">
      <c r="A93" s="2" t="n">
        <v>106</v>
      </c>
      <c r="B93" s="1" t="s">
        <v>30</v>
      </c>
      <c r="C93" s="1" t="s">
        <v>62</v>
      </c>
      <c r="D93" s="1" t="s">
        <v>69</v>
      </c>
      <c r="E93" s="1" t="n">
        <v>-748.014</v>
      </c>
      <c r="F93" s="1" t="n">
        <v>-4302.541</v>
      </c>
      <c r="G93" s="1" t="n">
        <v>2806.513</v>
      </c>
      <c r="H93" s="1" t="n">
        <v>0.676</v>
      </c>
      <c r="I93" s="1" t="n">
        <v>0.068</v>
      </c>
      <c r="J93" s="1" t="n">
        <v>0.027</v>
      </c>
      <c r="K93" s="1" t="n">
        <v>0.109</v>
      </c>
      <c r="L93" s="1" t="n">
        <v>0.002</v>
      </c>
      <c r="M93" s="1" t="n">
        <v>0.109</v>
      </c>
      <c r="N93" s="1" t="n">
        <v>0.067</v>
      </c>
      <c r="O93" s="1" t="n">
        <v>0.152</v>
      </c>
      <c r="P93" s="1" t="n">
        <v>0</v>
      </c>
      <c r="Q93" s="1" t="n">
        <v>0.07</v>
      </c>
      <c r="R93" s="1" t="n">
        <v>-0.129</v>
      </c>
      <c r="S93" s="1" t="n">
        <v>0.269</v>
      </c>
      <c r="T93" s="1" t="n">
        <v>0.486</v>
      </c>
      <c r="U93" s="1" t="n">
        <v>59112.978</v>
      </c>
      <c r="V93" s="1" t="n">
        <v>-26499.194</v>
      </c>
      <c r="W93" s="1" t="n">
        <v>144725.15</v>
      </c>
      <c r="X93" s="1" t="n">
        <v>0.173</v>
      </c>
      <c r="AN93" s="1" t="str">
        <f aca="false">B93</f>
        <v>1W</v>
      </c>
      <c r="AO93" s="1" t="str">
        <f aca="false">C93</f>
        <v>CA2so</v>
      </c>
      <c r="AP93" s="1" t="str">
        <f aca="false">D93</f>
        <v>CA3sr</v>
      </c>
      <c r="AQ93" s="1" t="str">
        <f aca="false">_xlfn.CONCAT(FIXED( E93,0),  " ± ", FIXED((G93-F93)/2,0))</f>
        <v>-748 ± 3 555</v>
      </c>
      <c r="AU93" s="1" t="str">
        <f aca="false">_xlfn.CONCAT(TEXT(I93,"0,####"),  " ± ", TEXT((K93-J93)/2,"0,####"))</f>
        <v>0,068 ± 0,041</v>
      </c>
      <c r="AY93" s="1" t="str">
        <f aca="false">_xlfn.CONCAT(TEXT(M93,"0,####"),  " ± ", TEXT((O93-N93)/2,"0,####"))</f>
        <v>0,109 ± 0,0425</v>
      </c>
      <c r="BC93" s="1" t="str">
        <f aca="false">_xlfn.CONCAT(TEXT(Q93,"0,####"),  " ± ", TEXT((S93-R93)/2,"0,####"))</f>
        <v>0,07 ± 0,199</v>
      </c>
      <c r="BG93" s="1" t="str">
        <f aca="false">_xlfn.CONCAT(FIXED( U93,0),  " ± ", FIXED((W93-V93)/2,0))</f>
        <v>59 113 ± 85 612</v>
      </c>
      <c r="BI93" s="4" t="n">
        <f aca="false">H93&lt;0.01</f>
        <v>0</v>
      </c>
      <c r="BJ93" s="4" t="n">
        <f aca="false">L93&lt;0.01</f>
        <v>1</v>
      </c>
      <c r="BK93" s="4" t="n">
        <f aca="false">P93&lt;0.01</f>
        <v>1</v>
      </c>
      <c r="BL93" s="4" t="n">
        <f aca="false">T93&lt;0.01</f>
        <v>0</v>
      </c>
      <c r="BM93" s="4" t="n">
        <f aca="false">X93&lt;0.01</f>
        <v>0</v>
      </c>
    </row>
    <row r="94" customFormat="false" ht="13.8" hidden="false" customHeight="false" outlineLevel="0" collapsed="false">
      <c r="A94" s="2" t="n">
        <v>107</v>
      </c>
      <c r="B94" s="1" t="s">
        <v>30</v>
      </c>
      <c r="C94" s="1" t="s">
        <v>62</v>
      </c>
      <c r="D94" s="1" t="s">
        <v>70</v>
      </c>
      <c r="E94" s="1" t="n">
        <v>-6984.571</v>
      </c>
      <c r="F94" s="1" t="n">
        <v>-12455.965</v>
      </c>
      <c r="G94" s="1" t="n">
        <v>-1513.177</v>
      </c>
      <c r="H94" s="1" t="n">
        <v>0.014</v>
      </c>
      <c r="I94" s="1" t="n">
        <v>0.084</v>
      </c>
      <c r="J94" s="1" t="n">
        <v>0.007</v>
      </c>
      <c r="K94" s="1" t="n">
        <v>0.16</v>
      </c>
      <c r="L94" s="1" t="n">
        <v>0.033</v>
      </c>
      <c r="M94" s="1" t="n">
        <v>0.175</v>
      </c>
      <c r="N94" s="1" t="n">
        <v>0.089</v>
      </c>
      <c r="O94" s="1" t="n">
        <v>0.26</v>
      </c>
      <c r="P94" s="1" t="n">
        <v>0</v>
      </c>
      <c r="Q94" s="1" t="n">
        <v>0.539</v>
      </c>
      <c r="R94" s="1" t="n">
        <v>0.117</v>
      </c>
      <c r="S94" s="1" t="n">
        <v>0.961</v>
      </c>
      <c r="T94" s="1" t="n">
        <v>0.014</v>
      </c>
      <c r="U94" s="1" t="n">
        <v>-97078.355</v>
      </c>
      <c r="V94" s="1" t="n">
        <v>-134834.043</v>
      </c>
      <c r="W94" s="1" t="n">
        <v>-59322.667</v>
      </c>
      <c r="X94" s="1" t="n">
        <v>0</v>
      </c>
      <c r="AN94" s="1" t="str">
        <f aca="false">B94</f>
        <v>1W</v>
      </c>
      <c r="AO94" s="1" t="str">
        <f aca="false">C94</f>
        <v>CA2so</v>
      </c>
      <c r="AP94" s="1" t="str">
        <f aca="false">D94</f>
        <v>DGgrInf</v>
      </c>
      <c r="AQ94" s="1" t="str">
        <f aca="false">_xlfn.CONCAT(FIXED( E94,0),  " ± ", FIXED((G94-F94)/2,0))</f>
        <v>-6 985 ± 5 471</v>
      </c>
      <c r="AU94" s="1" t="str">
        <f aca="false">_xlfn.CONCAT(TEXT(I94,"0,####"),  " ± ", TEXT((K94-J94)/2,"0,####"))</f>
        <v>0,084 ± 0,0765</v>
      </c>
      <c r="AY94" s="1" t="str">
        <f aca="false">_xlfn.CONCAT(TEXT(M94,"0,####"),  " ± ", TEXT((O94-N94)/2,"0,####"))</f>
        <v>0,175 ± 0,0855</v>
      </c>
      <c r="BC94" s="1" t="str">
        <f aca="false">_xlfn.CONCAT(TEXT(Q94,"0,####"),  " ± ", TEXT((S94-R94)/2,"0,####"))</f>
        <v>0,539 ± 0,422</v>
      </c>
      <c r="BG94" s="1" t="str">
        <f aca="false">_xlfn.CONCAT(FIXED( U94,0),  " ± ", FIXED((W94-V94)/2,0))</f>
        <v>-97 078 ± 37 756</v>
      </c>
      <c r="BI94" s="4" t="n">
        <f aca="false">H94&lt;0.01</f>
        <v>0</v>
      </c>
      <c r="BJ94" s="4" t="n">
        <f aca="false">L94&lt;0.01</f>
        <v>0</v>
      </c>
      <c r="BK94" s="4" t="n">
        <f aca="false">P94&lt;0.01</f>
        <v>1</v>
      </c>
      <c r="BL94" s="4" t="n">
        <f aca="false">T94&lt;0.01</f>
        <v>0</v>
      </c>
      <c r="BM94" s="4" t="n">
        <f aca="false">X94&lt;0.01</f>
        <v>1</v>
      </c>
    </row>
    <row r="95" customFormat="false" ht="13.8" hidden="false" customHeight="false" outlineLevel="0" collapsed="false">
      <c r="A95" s="2" t="n">
        <v>108</v>
      </c>
      <c r="B95" s="1" t="s">
        <v>30</v>
      </c>
      <c r="C95" s="1" t="s">
        <v>62</v>
      </c>
      <c r="D95" s="1" t="s">
        <v>71</v>
      </c>
      <c r="E95" s="1" t="n">
        <v>-2570.873</v>
      </c>
      <c r="F95" s="1" t="n">
        <v>-6643.898</v>
      </c>
      <c r="G95" s="1" t="n">
        <v>1502.152</v>
      </c>
      <c r="H95" s="1" t="n">
        <v>0.211</v>
      </c>
      <c r="I95" s="1" t="n">
        <v>0.063</v>
      </c>
      <c r="J95" s="1" t="n">
        <v>-0.004</v>
      </c>
      <c r="K95" s="1" t="n">
        <v>0.13</v>
      </c>
      <c r="L95" s="1" t="n">
        <v>0.065</v>
      </c>
      <c r="M95" s="1" t="n">
        <v>0.133</v>
      </c>
      <c r="N95" s="1" t="n">
        <v>0.083</v>
      </c>
      <c r="O95" s="1" t="n">
        <v>0.183</v>
      </c>
      <c r="P95" s="1" t="n">
        <v>0</v>
      </c>
      <c r="Q95" s="1" t="n">
        <v>0.104</v>
      </c>
      <c r="R95" s="1" t="n">
        <v>-0.157</v>
      </c>
      <c r="S95" s="1" t="n">
        <v>0.365</v>
      </c>
      <c r="T95" s="1" t="n">
        <v>0.429</v>
      </c>
      <c r="U95" s="1" t="n">
        <v>-92065.057</v>
      </c>
      <c r="V95" s="1" t="n">
        <v>-121395.026</v>
      </c>
      <c r="W95" s="1" t="n">
        <v>-62735.089</v>
      </c>
      <c r="X95" s="1" t="n">
        <v>0</v>
      </c>
      <c r="AN95" s="1" t="str">
        <f aca="false">B95</f>
        <v>1W</v>
      </c>
      <c r="AO95" s="1" t="str">
        <f aca="false">C95</f>
        <v>CA2so</v>
      </c>
      <c r="AP95" s="1" t="str">
        <f aca="false">D95</f>
        <v>DGgrSup</v>
      </c>
      <c r="AQ95" s="1" t="str">
        <f aca="false">_xlfn.CONCAT(FIXED( E95,0),  " ± ", FIXED((G95-F95)/2,0))</f>
        <v>-2 571 ± 4 073</v>
      </c>
      <c r="AU95" s="1" t="str">
        <f aca="false">_xlfn.CONCAT(TEXT(I95,"0,####"),  " ± ", TEXT((K95-J95)/2,"0,####"))</f>
        <v>0,063 ± 0,067</v>
      </c>
      <c r="AY95" s="1" t="str">
        <f aca="false">_xlfn.CONCAT(TEXT(M95,"0,####"),  " ± ", TEXT((O95-N95)/2,"0,####"))</f>
        <v>0,133 ± 0,05</v>
      </c>
      <c r="BC95" s="1" t="str">
        <f aca="false">_xlfn.CONCAT(TEXT(Q95,"0,####"),  " ± ", TEXT((S95-R95)/2,"0,####"))</f>
        <v>0,104 ± 0,261</v>
      </c>
      <c r="BG95" s="1" t="str">
        <f aca="false">_xlfn.CONCAT(FIXED( U95,0),  " ± ", FIXED((W95-V95)/2,0))</f>
        <v>-92 065 ± 29 330</v>
      </c>
      <c r="BI95" s="4" t="n">
        <f aca="false">H95&lt;0.01</f>
        <v>0</v>
      </c>
      <c r="BJ95" s="4" t="n">
        <f aca="false">L95&lt;0.01</f>
        <v>0</v>
      </c>
      <c r="BK95" s="4" t="n">
        <f aca="false">P95&lt;0.01</f>
        <v>1</v>
      </c>
      <c r="BL95" s="4" t="n">
        <f aca="false">T95&lt;0.01</f>
        <v>0</v>
      </c>
      <c r="BM95" s="4" t="n">
        <f aca="false">X95&lt;0.01</f>
        <v>1</v>
      </c>
    </row>
    <row r="96" customFormat="false" ht="13.8" hidden="false" customHeight="false" outlineLevel="0" collapsed="false">
      <c r="A96" s="2" t="n">
        <v>109</v>
      </c>
      <c r="B96" s="1" t="s">
        <v>30</v>
      </c>
      <c r="C96" s="1" t="s">
        <v>62</v>
      </c>
      <c r="D96" s="1" t="s">
        <v>72</v>
      </c>
      <c r="E96" s="1" t="n">
        <v>-4692.703</v>
      </c>
      <c r="F96" s="1" t="n">
        <v>-8506.685</v>
      </c>
      <c r="G96" s="1" t="n">
        <v>-878.722</v>
      </c>
      <c r="H96" s="1" t="n">
        <v>0.017</v>
      </c>
      <c r="I96" s="1" t="n">
        <v>0.015</v>
      </c>
      <c r="J96" s="1" t="n">
        <v>-0.025</v>
      </c>
      <c r="K96" s="1" t="n">
        <v>0.055</v>
      </c>
      <c r="L96" s="1" t="n">
        <v>0.454</v>
      </c>
      <c r="M96" s="1" t="n">
        <v>0.066</v>
      </c>
      <c r="N96" s="1" t="n">
        <v>0.027</v>
      </c>
      <c r="O96" s="1" t="n">
        <v>0.105</v>
      </c>
      <c r="P96" s="1" t="n">
        <v>0.001</v>
      </c>
      <c r="Q96" s="1" t="n">
        <v>-0.045</v>
      </c>
      <c r="R96" s="1" t="n">
        <v>-0.206</v>
      </c>
      <c r="S96" s="1" t="n">
        <v>0.116</v>
      </c>
      <c r="T96" s="1" t="n">
        <v>0.575</v>
      </c>
      <c r="U96" s="1" t="n">
        <v>-33612.097</v>
      </c>
      <c r="V96" s="1" t="n">
        <v>-82316.504</v>
      </c>
      <c r="W96" s="1" t="n">
        <v>15092.309</v>
      </c>
      <c r="X96" s="1" t="n">
        <v>0.172</v>
      </c>
      <c r="AN96" s="1" t="str">
        <f aca="false">B96</f>
        <v>1W</v>
      </c>
      <c r="AO96" s="1" t="str">
        <f aca="false">C96</f>
        <v>CA2so</v>
      </c>
      <c r="AP96" s="1" t="str">
        <f aca="false">D96</f>
        <v>DGmoInf</v>
      </c>
      <c r="AQ96" s="1" t="str">
        <f aca="false">_xlfn.CONCAT(FIXED( E96,0),  " ± ", FIXED((G96-F96)/2,0))</f>
        <v>-4 693 ± 3 814</v>
      </c>
      <c r="AU96" s="1" t="str">
        <f aca="false">_xlfn.CONCAT(TEXT(I96,"0,####"),  " ± ", TEXT((K96-J96)/2,"0,####"))</f>
        <v>0,015 ± 0,04</v>
      </c>
      <c r="AY96" s="1" t="str">
        <f aca="false">_xlfn.CONCAT(TEXT(M96,"0,####"),  " ± ", TEXT((O96-N96)/2,"0,####"))</f>
        <v>0,066 ± 0,039</v>
      </c>
      <c r="BC96" s="1" t="str">
        <f aca="false">_xlfn.CONCAT(TEXT(Q96,"0,####"),  " ± ", TEXT((S96-R96)/2,"0,####"))</f>
        <v>-0,045 ± 0,161</v>
      </c>
      <c r="BG96" s="1" t="str">
        <f aca="false">_xlfn.CONCAT(FIXED( U96,0),  " ± ", FIXED((W96-V96)/2,0))</f>
        <v>-33 612 ± 48 704</v>
      </c>
      <c r="BI96" s="4" t="n">
        <f aca="false">H96&lt;0.01</f>
        <v>0</v>
      </c>
      <c r="BJ96" s="4" t="n">
        <f aca="false">L96&lt;0.01</f>
        <v>0</v>
      </c>
      <c r="BK96" s="4" t="n">
        <f aca="false">P96&lt;0.01</f>
        <v>1</v>
      </c>
      <c r="BL96" s="4" t="n">
        <f aca="false">T96&lt;0.01</f>
        <v>0</v>
      </c>
      <c r="BM96" s="4" t="n">
        <f aca="false">X96&lt;0.01</f>
        <v>0</v>
      </c>
    </row>
    <row r="97" customFormat="false" ht="13.8" hidden="false" customHeight="false" outlineLevel="0" collapsed="false">
      <c r="A97" s="2" t="n">
        <v>110</v>
      </c>
      <c r="B97" s="1" t="s">
        <v>30</v>
      </c>
      <c r="C97" s="1" t="s">
        <v>62</v>
      </c>
      <c r="D97" s="1" t="s">
        <v>73</v>
      </c>
      <c r="E97" s="1" t="n">
        <v>1456.824</v>
      </c>
      <c r="F97" s="1" t="n">
        <v>-1321.282</v>
      </c>
      <c r="G97" s="1" t="n">
        <v>4234.929</v>
      </c>
      <c r="H97" s="1" t="n">
        <v>0.3</v>
      </c>
      <c r="I97" s="1" t="n">
        <v>0.011</v>
      </c>
      <c r="J97" s="1" t="n">
        <v>-0.015</v>
      </c>
      <c r="K97" s="1" t="n">
        <v>0.037</v>
      </c>
      <c r="L97" s="1" t="n">
        <v>0.399</v>
      </c>
      <c r="M97" s="1" t="n">
        <v>0.055</v>
      </c>
      <c r="N97" s="1" t="n">
        <v>0.024</v>
      </c>
      <c r="O97" s="1" t="n">
        <v>0.087</v>
      </c>
      <c r="P97" s="1" t="n">
        <v>0.001</v>
      </c>
      <c r="Q97" s="1" t="n">
        <v>-0.113</v>
      </c>
      <c r="R97" s="1" t="n">
        <v>-0.234</v>
      </c>
      <c r="S97" s="1" t="n">
        <v>0.008</v>
      </c>
      <c r="T97" s="1" t="n">
        <v>0.066</v>
      </c>
      <c r="U97" s="1" t="n">
        <v>61370.569</v>
      </c>
      <c r="V97" s="1" t="n">
        <v>-13777.666</v>
      </c>
      <c r="W97" s="1" t="n">
        <v>136518.804</v>
      </c>
      <c r="X97" s="1" t="n">
        <v>0.108</v>
      </c>
      <c r="AN97" s="1" t="str">
        <f aca="false">B97</f>
        <v>1W</v>
      </c>
      <c r="AO97" s="1" t="str">
        <f aca="false">C97</f>
        <v>CA2so</v>
      </c>
      <c r="AP97" s="1" t="str">
        <f aca="false">D97</f>
        <v>DGmoSup</v>
      </c>
      <c r="AQ97" s="1" t="str">
        <f aca="false">_xlfn.CONCAT(FIXED( E97,0),  " ± ", FIXED((G97-F97)/2,0))</f>
        <v>1 457 ± 2 778</v>
      </c>
      <c r="AU97" s="1" t="str">
        <f aca="false">_xlfn.CONCAT(TEXT(I97,"0,####"),  " ± ", TEXT((K97-J97)/2,"0,####"))</f>
        <v>0,011 ± 0,026</v>
      </c>
      <c r="AY97" s="1" t="str">
        <f aca="false">_xlfn.CONCAT(TEXT(M97,"0,####"),  " ± ", TEXT((O97-N97)/2,"0,####"))</f>
        <v>0,055 ± 0,0315</v>
      </c>
      <c r="BC97" s="1" t="str">
        <f aca="false">_xlfn.CONCAT(TEXT(Q97,"0,####"),  " ± ", TEXT((S97-R97)/2,"0,####"))</f>
        <v>-0,113 ± 0,121</v>
      </c>
      <c r="BG97" s="1" t="str">
        <f aca="false">_xlfn.CONCAT(FIXED( U97,0),  " ± ", FIXED((W97-V97)/2,0))</f>
        <v>61 371 ± 75 148</v>
      </c>
      <c r="BI97" s="4" t="n">
        <f aca="false">H97&lt;0.01</f>
        <v>0</v>
      </c>
      <c r="BJ97" s="4" t="n">
        <f aca="false">L97&lt;0.01</f>
        <v>0</v>
      </c>
      <c r="BK97" s="4" t="n">
        <f aca="false">P97&lt;0.01</f>
        <v>1</v>
      </c>
      <c r="BL97" s="4" t="n">
        <f aca="false">T97&lt;0.01</f>
        <v>0</v>
      </c>
      <c r="BM97" s="4" t="n">
        <f aca="false">X97&lt;0.01</f>
        <v>0</v>
      </c>
    </row>
    <row r="98" customFormat="false" ht="13.8" hidden="false" customHeight="false" outlineLevel="0" collapsed="false">
      <c r="A98" s="2" t="n">
        <v>111</v>
      </c>
      <c r="B98" s="1" t="s">
        <v>30</v>
      </c>
      <c r="C98" s="1" t="s">
        <v>62</v>
      </c>
      <c r="D98" s="1" t="s">
        <v>74</v>
      </c>
      <c r="E98" s="1" t="n">
        <v>7315.621</v>
      </c>
      <c r="F98" s="1" t="n">
        <v>2838.207</v>
      </c>
      <c r="G98" s="1" t="n">
        <v>11793.035</v>
      </c>
      <c r="H98" s="1" t="n">
        <v>0.002</v>
      </c>
      <c r="I98" s="1" t="n">
        <v>0.142</v>
      </c>
      <c r="J98" s="1" t="n">
        <v>0.087</v>
      </c>
      <c r="K98" s="1" t="n">
        <v>0.198</v>
      </c>
      <c r="L98" s="1" t="n">
        <v>0</v>
      </c>
      <c r="M98" s="1" t="n">
        <v>0.172</v>
      </c>
      <c r="N98" s="1" t="n">
        <v>0.124</v>
      </c>
      <c r="O98" s="1" t="n">
        <v>0.22</v>
      </c>
      <c r="P98" s="1" t="n">
        <v>0</v>
      </c>
      <c r="Q98" s="1" t="n">
        <v>0.076</v>
      </c>
      <c r="R98" s="1" t="n">
        <v>-0.136</v>
      </c>
      <c r="S98" s="1" t="n">
        <v>0.287</v>
      </c>
      <c r="T98" s="1" t="n">
        <v>0.474</v>
      </c>
      <c r="U98" s="1" t="n">
        <v>-75049.567</v>
      </c>
      <c r="V98" s="1" t="n">
        <v>-118613.865</v>
      </c>
      <c r="W98" s="1" t="n">
        <v>-31485.269</v>
      </c>
      <c r="X98" s="1" t="n">
        <v>0.001</v>
      </c>
      <c r="AN98" s="1" t="str">
        <f aca="false">B98</f>
        <v>1W</v>
      </c>
      <c r="AO98" s="1" t="str">
        <f aca="false">C98</f>
        <v>CA2so</v>
      </c>
      <c r="AP98" s="1" t="str">
        <f aca="false">D98</f>
        <v>DGpo</v>
      </c>
      <c r="AQ98" s="1" t="str">
        <f aca="false">_xlfn.CONCAT(FIXED( E98,0),  " ± ", FIXED((G98-F98)/2,0))</f>
        <v>7 316 ± 4 477</v>
      </c>
      <c r="AU98" s="1" t="str">
        <f aca="false">_xlfn.CONCAT(TEXT(I98,"0,####"),  " ± ", TEXT((K98-J98)/2,"0,####"))</f>
        <v>0,142 ± 0,0555</v>
      </c>
      <c r="AY98" s="1" t="str">
        <f aca="false">_xlfn.CONCAT(TEXT(M98,"0,####"),  " ± ", TEXT((O98-N98)/2,"0,####"))</f>
        <v>0,172 ± 0,048</v>
      </c>
      <c r="BC98" s="1" t="str">
        <f aca="false">_xlfn.CONCAT(TEXT(Q98,"0,####"),  " ± ", TEXT((S98-R98)/2,"0,####"))</f>
        <v>0,076 ± 0,2115</v>
      </c>
      <c r="BG98" s="1" t="str">
        <f aca="false">_xlfn.CONCAT(FIXED( U98,0),  " ± ", FIXED((W98-V98)/2,0))</f>
        <v>-75 050 ± 43 564</v>
      </c>
      <c r="BI98" s="4" t="n">
        <f aca="false">H98&lt;0.01</f>
        <v>1</v>
      </c>
      <c r="BJ98" s="4" t="n">
        <f aca="false">L98&lt;0.01</f>
        <v>1</v>
      </c>
      <c r="BK98" s="4" t="n">
        <f aca="false">P98&lt;0.01</f>
        <v>1</v>
      </c>
      <c r="BL98" s="4" t="n">
        <f aca="false">T98&lt;0.01</f>
        <v>0</v>
      </c>
      <c r="BM98" s="4" t="n">
        <f aca="false">X98&lt;0.01</f>
        <v>1</v>
      </c>
    </row>
    <row r="99" customFormat="false" ht="13.8" hidden="false" customHeight="false" outlineLevel="0" collapsed="false">
      <c r="A99" s="2" t="n">
        <v>112</v>
      </c>
      <c r="B99" s="1" t="s">
        <v>30</v>
      </c>
      <c r="C99" s="1" t="s">
        <v>62</v>
      </c>
      <c r="D99" s="1" t="s">
        <v>55</v>
      </c>
      <c r="E99" s="1" t="n">
        <v>1435.355</v>
      </c>
      <c r="F99" s="1" t="n">
        <v>-1445.744</v>
      </c>
      <c r="G99" s="1" t="n">
        <v>4316.454</v>
      </c>
      <c r="H99" s="1" t="n">
        <v>0.326</v>
      </c>
      <c r="I99" s="1" t="n">
        <v>0.006</v>
      </c>
      <c r="J99" s="1" t="n">
        <v>-0.016</v>
      </c>
      <c r="K99" s="1" t="n">
        <v>0.029</v>
      </c>
      <c r="L99" s="1" t="n">
        <v>0.579</v>
      </c>
      <c r="M99" s="1" t="n">
        <v>0.046</v>
      </c>
      <c r="N99" s="1" t="n">
        <v>0.02</v>
      </c>
      <c r="O99" s="1" t="n">
        <v>0.073</v>
      </c>
      <c r="P99" s="1" t="n">
        <v>0.001</v>
      </c>
      <c r="Q99" s="1" t="n">
        <v>-0.056</v>
      </c>
      <c r="R99" s="1" t="n">
        <v>-0.152</v>
      </c>
      <c r="S99" s="1" t="n">
        <v>0.04</v>
      </c>
      <c r="T99" s="1" t="n">
        <v>0.251</v>
      </c>
      <c r="U99" s="1" t="n">
        <v>30583.699</v>
      </c>
      <c r="V99" s="1" t="n">
        <v>-14161.96</v>
      </c>
      <c r="W99" s="1" t="n">
        <v>75329.358</v>
      </c>
      <c r="X99" s="1" t="n">
        <v>0.179</v>
      </c>
      <c r="AN99" s="1" t="str">
        <f aca="false">B99</f>
        <v>1W</v>
      </c>
      <c r="AO99" s="1" t="str">
        <f aca="false">C99</f>
        <v>CA2so</v>
      </c>
      <c r="AP99" s="1" t="str">
        <f aca="false">D99</f>
        <v>SUB</v>
      </c>
      <c r="AQ99" s="1" t="str">
        <f aca="false">_xlfn.CONCAT(FIXED( E99,0),  " ± ", FIXED((G99-F99)/2,0))</f>
        <v>1 435 ± 2 881</v>
      </c>
      <c r="AU99" s="1" t="str">
        <f aca="false">_xlfn.CONCAT(TEXT(I99,"0,####"),  " ± ", TEXT((K99-J99)/2,"0,####"))</f>
        <v>0,006 ± 0,0225</v>
      </c>
      <c r="AY99" s="1" t="str">
        <f aca="false">_xlfn.CONCAT(TEXT(M99,"0,####"),  " ± ", TEXT((O99-N99)/2,"0,####"))</f>
        <v>0,046 ± 0,0265</v>
      </c>
      <c r="BC99" s="1" t="str">
        <f aca="false">_xlfn.CONCAT(TEXT(Q99,"0,####"),  " ± ", TEXT((S99-R99)/2,"0,####"))</f>
        <v>-0,056 ± 0,096</v>
      </c>
      <c r="BG99" s="1" t="str">
        <f aca="false">_xlfn.CONCAT(FIXED( U99,0),  " ± ", FIXED((W99-V99)/2,0))</f>
        <v>30 584 ± 44 746</v>
      </c>
      <c r="BI99" s="4" t="n">
        <f aca="false">H99&lt;0.01</f>
        <v>0</v>
      </c>
      <c r="BJ99" s="4" t="n">
        <f aca="false">L99&lt;0.01</f>
        <v>0</v>
      </c>
      <c r="BK99" s="4" t="n">
        <f aca="false">P99&lt;0.01</f>
        <v>1</v>
      </c>
      <c r="BL99" s="4" t="n">
        <f aca="false">T99&lt;0.01</f>
        <v>0</v>
      </c>
      <c r="BM99" s="4" t="n">
        <f aca="false">X99&lt;0.01</f>
        <v>0</v>
      </c>
    </row>
    <row r="100" customFormat="false" ht="13.8" hidden="false" customHeight="false" outlineLevel="0" collapsed="false">
      <c r="A100" s="2" t="n">
        <v>113</v>
      </c>
      <c r="B100" s="1" t="s">
        <v>30</v>
      </c>
      <c r="C100" s="1" t="s">
        <v>62</v>
      </c>
      <c r="D100" s="1" t="s">
        <v>56</v>
      </c>
      <c r="E100" s="1" t="n">
        <v>-417.319</v>
      </c>
      <c r="F100" s="1" t="n">
        <v>-3391.847</v>
      </c>
      <c r="G100" s="1" t="n">
        <v>2557.208</v>
      </c>
      <c r="H100" s="1" t="n">
        <v>0.783</v>
      </c>
      <c r="I100" s="1" t="n">
        <v>0.023</v>
      </c>
      <c r="J100" s="1" t="n">
        <v>-0.003</v>
      </c>
      <c r="K100" s="1" t="n">
        <v>0.05</v>
      </c>
      <c r="L100" s="1" t="n">
        <v>0.088</v>
      </c>
      <c r="M100" s="1" t="n">
        <v>0.059</v>
      </c>
      <c r="N100" s="1" t="n">
        <v>0.026</v>
      </c>
      <c r="O100" s="1" t="n">
        <v>0.093</v>
      </c>
      <c r="P100" s="1" t="n">
        <v>0.001</v>
      </c>
      <c r="Q100" s="1" t="n">
        <v>-0.061</v>
      </c>
      <c r="R100" s="1" t="n">
        <v>-0.166</v>
      </c>
      <c r="S100" s="1" t="n">
        <v>0.045</v>
      </c>
      <c r="T100" s="1" t="n">
        <v>0.258</v>
      </c>
      <c r="U100" s="1" t="n">
        <v>76952.216</v>
      </c>
      <c r="V100" s="1" t="n">
        <v>14971.73</v>
      </c>
      <c r="W100" s="1" t="n">
        <v>138932.701</v>
      </c>
      <c r="X100" s="1" t="n">
        <v>0.015</v>
      </c>
      <c r="AN100" s="1" t="str">
        <f aca="false">B100</f>
        <v>1W</v>
      </c>
      <c r="AO100" s="1" t="str">
        <f aca="false">C100</f>
        <v>CA2so</v>
      </c>
      <c r="AP100" s="1" t="str">
        <f aca="false">D100</f>
        <v>All hippocampus</v>
      </c>
      <c r="AQ100" s="1" t="str">
        <f aca="false">_xlfn.CONCAT(FIXED( E100,0),  " ± ", FIXED((G100-F100)/2,0))</f>
        <v>-417 ± 2 975</v>
      </c>
      <c r="AU100" s="1" t="str">
        <f aca="false">_xlfn.CONCAT(TEXT(I100,"0,####"),  " ± ", TEXT((K100-J100)/2,"0,####"))</f>
        <v>0,023 ± 0,0265</v>
      </c>
      <c r="AY100" s="1" t="str">
        <f aca="false">_xlfn.CONCAT(TEXT(M100,"0,####"),  " ± ", TEXT((O100-N100)/2,"0,####"))</f>
        <v>0,059 ± 0,0335</v>
      </c>
      <c r="BC100" s="1" t="str">
        <f aca="false">_xlfn.CONCAT(TEXT(Q100,"0,####"),  " ± ", TEXT((S100-R100)/2,"0,####"))</f>
        <v>-0,061 ± 0,1055</v>
      </c>
      <c r="BG100" s="1" t="str">
        <f aca="false">_xlfn.CONCAT(FIXED( U100,0),  " ± ", FIXED((W100-V100)/2,0))</f>
        <v>76 952 ± 61 980</v>
      </c>
      <c r="BI100" s="4" t="n">
        <f aca="false">H100&lt;0.01</f>
        <v>0</v>
      </c>
      <c r="BJ100" s="4" t="n">
        <f aca="false">L100&lt;0.01</f>
        <v>0</v>
      </c>
      <c r="BK100" s="4" t="n">
        <f aca="false">P100&lt;0.01</f>
        <v>1</v>
      </c>
      <c r="BL100" s="4" t="n">
        <f aca="false">T100&lt;0.01</f>
        <v>0</v>
      </c>
      <c r="BM100" s="4" t="n">
        <f aca="false">X100&lt;0.01</f>
        <v>0</v>
      </c>
    </row>
    <row r="101" customFormat="false" ht="13.8" hidden="false" customHeight="false" outlineLevel="0" collapsed="false">
      <c r="A101" s="2" t="n">
        <v>120</v>
      </c>
      <c r="B101" s="1" t="s">
        <v>30</v>
      </c>
      <c r="C101" s="1" t="s">
        <v>63</v>
      </c>
      <c r="D101" s="1" t="s">
        <v>64</v>
      </c>
      <c r="E101" s="1" t="n">
        <v>-5858.196</v>
      </c>
      <c r="F101" s="1" t="n">
        <v>-8559.949</v>
      </c>
      <c r="G101" s="1" t="n">
        <v>-3156.443</v>
      </c>
      <c r="H101" s="1" t="n">
        <v>0</v>
      </c>
      <c r="I101" s="1" t="n">
        <v>-0.037</v>
      </c>
      <c r="J101" s="1" t="n">
        <v>-0.07</v>
      </c>
      <c r="K101" s="1" t="n">
        <v>-0.004</v>
      </c>
      <c r="L101" s="1" t="n">
        <v>0.029</v>
      </c>
      <c r="M101" s="1" t="n">
        <v>0.002</v>
      </c>
      <c r="N101" s="1" t="n">
        <v>-0.042</v>
      </c>
      <c r="O101" s="1" t="n">
        <v>0.046</v>
      </c>
      <c r="P101" s="1" t="n">
        <v>0.937</v>
      </c>
      <c r="Q101" s="1" t="n">
        <v>-0.074</v>
      </c>
      <c r="R101" s="1" t="n">
        <v>-0.281</v>
      </c>
      <c r="S101" s="1" t="n">
        <v>0.132</v>
      </c>
      <c r="T101" s="1" t="n">
        <v>0.464</v>
      </c>
      <c r="U101" s="1" t="n">
        <v>115628.834</v>
      </c>
      <c r="V101" s="1" t="n">
        <v>63514.484</v>
      </c>
      <c r="W101" s="1" t="n">
        <v>167743.185</v>
      </c>
      <c r="X101" s="1" t="n">
        <v>0</v>
      </c>
      <c r="AN101" s="1" t="str">
        <f aca="false">B101</f>
        <v>1W</v>
      </c>
      <c r="AO101" s="1" t="str">
        <f aca="false">C101</f>
        <v>CA2sp</v>
      </c>
      <c r="AP101" s="1" t="str">
        <f aca="false">D101</f>
        <v>CA2sr</v>
      </c>
      <c r="AQ101" s="1" t="str">
        <f aca="false">_xlfn.CONCAT(FIXED( E101,0),  " ± ", FIXED((G101-F101)/2,0))</f>
        <v>-5 858 ± 2 702</v>
      </c>
      <c r="AU101" s="1" t="str">
        <f aca="false">_xlfn.CONCAT(TEXT(I101,"0,####"),  " ± ", TEXT((K101-J101)/2,"0,####"))</f>
        <v>-0,037 ± 0,033</v>
      </c>
      <c r="AY101" s="1" t="str">
        <f aca="false">_xlfn.CONCAT(TEXT(M101,"0,####"),  " ± ", TEXT((O101-N101)/2,"0,####"))</f>
        <v>0,002 ± 0,044</v>
      </c>
      <c r="BC101" s="1" t="str">
        <f aca="false">_xlfn.CONCAT(TEXT(Q101,"0,####"),  " ± ", TEXT((S101-R101)/2,"0,####"))</f>
        <v>-0,074 ± 0,2065</v>
      </c>
      <c r="BG101" s="1" t="str">
        <f aca="false">_xlfn.CONCAT(FIXED( U101,0),  " ± ", FIXED((W101-V101)/2,0))</f>
        <v>115 629 ± 52 114</v>
      </c>
      <c r="BI101" s="4" t="n">
        <f aca="false">H101&lt;0.01</f>
        <v>1</v>
      </c>
      <c r="BJ101" s="4" t="n">
        <f aca="false">L101&lt;0.01</f>
        <v>0</v>
      </c>
      <c r="BK101" s="4" t="n">
        <f aca="false">P101&lt;0.01</f>
        <v>0</v>
      </c>
      <c r="BL101" s="4" t="n">
        <f aca="false">T101&lt;0.01</f>
        <v>0</v>
      </c>
      <c r="BM101" s="4" t="n">
        <f aca="false">X101&lt;0.01</f>
        <v>1</v>
      </c>
    </row>
    <row r="102" customFormat="false" ht="13.8" hidden="false" customHeight="false" outlineLevel="0" collapsed="false">
      <c r="A102" s="2" t="n">
        <v>121</v>
      </c>
      <c r="B102" s="1" t="s">
        <v>30</v>
      </c>
      <c r="C102" s="1" t="s">
        <v>63</v>
      </c>
      <c r="D102" s="1" t="s">
        <v>65</v>
      </c>
      <c r="E102" s="1" t="n">
        <v>-3136.54</v>
      </c>
      <c r="F102" s="1" t="n">
        <v>-6288.047</v>
      </c>
      <c r="G102" s="1" t="n">
        <v>14.967</v>
      </c>
      <c r="H102" s="1" t="n">
        <v>0.051</v>
      </c>
      <c r="I102" s="1" t="n">
        <v>-0.022</v>
      </c>
      <c r="J102" s="1" t="n">
        <v>-0.06</v>
      </c>
      <c r="K102" s="1" t="n">
        <v>0.016</v>
      </c>
      <c r="L102" s="1" t="n">
        <v>0.239</v>
      </c>
      <c r="M102" s="1" t="n">
        <v>-0.008</v>
      </c>
      <c r="N102" s="1" t="n">
        <v>-0.054</v>
      </c>
      <c r="O102" s="1" t="n">
        <v>0.038</v>
      </c>
      <c r="P102" s="1" t="n">
        <v>0.711</v>
      </c>
      <c r="Q102" s="1" t="n">
        <v>-0.083</v>
      </c>
      <c r="R102" s="1" t="n">
        <v>-0.324</v>
      </c>
      <c r="S102" s="1" t="n">
        <v>0.157</v>
      </c>
      <c r="T102" s="1" t="n">
        <v>0.48</v>
      </c>
      <c r="U102" s="1" t="n">
        <v>138251.866</v>
      </c>
      <c r="V102" s="1" t="n">
        <v>35264.636</v>
      </c>
      <c r="W102" s="1" t="n">
        <v>241239.096</v>
      </c>
      <c r="X102" s="1" t="n">
        <v>0.011</v>
      </c>
      <c r="AN102" s="1" t="str">
        <f aca="false">B102</f>
        <v>1W</v>
      </c>
      <c r="AO102" s="1" t="str">
        <f aca="false">C102</f>
        <v>CA2sp</v>
      </c>
      <c r="AP102" s="1" t="str">
        <f aca="false">D102</f>
        <v>CA3slm</v>
      </c>
      <c r="AQ102" s="1" t="str">
        <f aca="false">_xlfn.CONCAT(FIXED( E102,0),  " ± ", FIXED((G102-F102)/2,0))</f>
        <v>-3 137 ± 3 152</v>
      </c>
      <c r="AU102" s="1" t="str">
        <f aca="false">_xlfn.CONCAT(TEXT(I102,"0,####"),  " ± ", TEXT((K102-J102)/2,"0,####"))</f>
        <v>-0,022 ± 0,038</v>
      </c>
      <c r="AY102" s="1" t="str">
        <f aca="false">_xlfn.CONCAT(TEXT(M102,"0,####"),  " ± ", TEXT((O102-N102)/2,"0,####"))</f>
        <v>-0,008 ± 0,046</v>
      </c>
      <c r="BC102" s="1" t="str">
        <f aca="false">_xlfn.CONCAT(TEXT(Q102,"0,####"),  " ± ", TEXT((S102-R102)/2,"0,####"))</f>
        <v>-0,083 ± 0,2405</v>
      </c>
      <c r="BG102" s="1" t="str">
        <f aca="false">_xlfn.CONCAT(FIXED( U102,0),  " ± ", FIXED((W102-V102)/2,0))</f>
        <v>138 252 ± 102 987</v>
      </c>
      <c r="BI102" s="4" t="n">
        <f aca="false">H102&lt;0.01</f>
        <v>0</v>
      </c>
      <c r="BJ102" s="4" t="n">
        <f aca="false">L102&lt;0.01</f>
        <v>0</v>
      </c>
      <c r="BK102" s="4" t="n">
        <f aca="false">P102&lt;0.01</f>
        <v>0</v>
      </c>
      <c r="BL102" s="4" t="n">
        <f aca="false">T102&lt;0.01</f>
        <v>0</v>
      </c>
      <c r="BM102" s="4" t="n">
        <f aca="false">X102&lt;0.01</f>
        <v>0</v>
      </c>
    </row>
    <row r="103" customFormat="false" ht="13.8" hidden="false" customHeight="false" outlineLevel="0" collapsed="false">
      <c r="A103" s="2" t="n">
        <v>122</v>
      </c>
      <c r="B103" s="1" t="s">
        <v>30</v>
      </c>
      <c r="C103" s="1" t="s">
        <v>63</v>
      </c>
      <c r="D103" s="1" t="s">
        <v>66</v>
      </c>
      <c r="E103" s="1" t="n">
        <v>11128.948</v>
      </c>
      <c r="F103" s="1" t="n">
        <v>5439.209</v>
      </c>
      <c r="G103" s="1" t="n">
        <v>16818.687</v>
      </c>
      <c r="H103" s="1" t="n">
        <v>0</v>
      </c>
      <c r="I103" s="1" t="n">
        <v>0.087</v>
      </c>
      <c r="J103" s="1" t="n">
        <v>0.051</v>
      </c>
      <c r="K103" s="1" t="n">
        <v>0.122</v>
      </c>
      <c r="L103" s="1" t="n">
        <v>0</v>
      </c>
      <c r="M103" s="1" t="n">
        <v>0.11</v>
      </c>
      <c r="N103" s="1" t="n">
        <v>0.06</v>
      </c>
      <c r="O103" s="1" t="n">
        <v>0.16</v>
      </c>
      <c r="P103" s="1" t="n">
        <v>0</v>
      </c>
      <c r="Q103" s="1" t="n">
        <v>-0.018</v>
      </c>
      <c r="R103" s="1" t="n">
        <v>-0.272</v>
      </c>
      <c r="S103" s="1" t="n">
        <v>0.236</v>
      </c>
      <c r="T103" s="1" t="n">
        <v>0.886</v>
      </c>
      <c r="U103" s="1" t="n">
        <v>7299.081</v>
      </c>
      <c r="V103" s="1" t="n">
        <v>-19345.735</v>
      </c>
      <c r="W103" s="1" t="n">
        <v>33943.898</v>
      </c>
      <c r="X103" s="1" t="n">
        <v>0.582</v>
      </c>
      <c r="AN103" s="1" t="str">
        <f aca="false">B103</f>
        <v>1W</v>
      </c>
      <c r="AO103" s="1" t="str">
        <f aca="false">C103</f>
        <v>CA2sp</v>
      </c>
      <c r="AP103" s="1" t="str">
        <f aca="false">D103</f>
        <v>CA3slu</v>
      </c>
      <c r="AQ103" s="1" t="str">
        <f aca="false">_xlfn.CONCAT(FIXED( E103,0),  " ± ", FIXED((G103-F103)/2,0))</f>
        <v>11 129 ± 5 690</v>
      </c>
      <c r="AU103" s="1" t="str">
        <f aca="false">_xlfn.CONCAT(TEXT(I103,"0,####"),  " ± ", TEXT((K103-J103)/2,"0,####"))</f>
        <v>0,087 ± 0,0355</v>
      </c>
      <c r="AY103" s="1" t="str">
        <f aca="false">_xlfn.CONCAT(TEXT(M103,"0,####"),  " ± ", TEXT((O103-N103)/2,"0,####"))</f>
        <v>0,11 ± 0,05</v>
      </c>
      <c r="BC103" s="1" t="str">
        <f aca="false">_xlfn.CONCAT(TEXT(Q103,"0,####"),  " ± ", TEXT((S103-R103)/2,"0,####"))</f>
        <v>-0,018 ± 0,254</v>
      </c>
      <c r="BG103" s="1" t="str">
        <f aca="false">_xlfn.CONCAT(FIXED( U103,0),  " ± ", FIXED((W103-V103)/2,0))</f>
        <v>7 299 ± 26 645</v>
      </c>
      <c r="BI103" s="4" t="n">
        <f aca="false">H103&lt;0.01</f>
        <v>1</v>
      </c>
      <c r="BJ103" s="4" t="n">
        <f aca="false">L103&lt;0.01</f>
        <v>1</v>
      </c>
      <c r="BK103" s="4" t="n">
        <f aca="false">P103&lt;0.01</f>
        <v>1</v>
      </c>
      <c r="BL103" s="4" t="n">
        <f aca="false">T103&lt;0.01</f>
        <v>0</v>
      </c>
      <c r="BM103" s="4" t="n">
        <f aca="false">X103&lt;0.01</f>
        <v>0</v>
      </c>
    </row>
    <row r="104" customFormat="false" ht="13.8" hidden="false" customHeight="false" outlineLevel="0" collapsed="false">
      <c r="A104" s="2" t="n">
        <v>123</v>
      </c>
      <c r="B104" s="1" t="s">
        <v>30</v>
      </c>
      <c r="C104" s="1" t="s">
        <v>63</v>
      </c>
      <c r="D104" s="1" t="s">
        <v>67</v>
      </c>
      <c r="E104" s="1" t="n">
        <v>-10735.404</v>
      </c>
      <c r="F104" s="1" t="n">
        <v>-14913.668</v>
      </c>
      <c r="G104" s="1" t="n">
        <v>-6557.141</v>
      </c>
      <c r="H104" s="1" t="n">
        <v>0</v>
      </c>
      <c r="I104" s="1" t="n">
        <v>0.012</v>
      </c>
      <c r="J104" s="1" t="n">
        <v>-0.025</v>
      </c>
      <c r="K104" s="1" t="n">
        <v>0.048</v>
      </c>
      <c r="L104" s="1" t="n">
        <v>0.525</v>
      </c>
      <c r="M104" s="1" t="n">
        <v>0.066</v>
      </c>
      <c r="N104" s="1" t="n">
        <v>0.015</v>
      </c>
      <c r="O104" s="1" t="n">
        <v>0.117</v>
      </c>
      <c r="P104" s="1" t="n">
        <v>0.012</v>
      </c>
      <c r="Q104" s="1" t="n">
        <v>0.132</v>
      </c>
      <c r="R104" s="1" t="n">
        <v>-0.069</v>
      </c>
      <c r="S104" s="1" t="n">
        <v>0.334</v>
      </c>
      <c r="T104" s="1" t="n">
        <v>0.195</v>
      </c>
      <c r="U104" s="1" t="n">
        <v>68130.861</v>
      </c>
      <c r="V104" s="1" t="n">
        <v>13848.753</v>
      </c>
      <c r="W104" s="1" t="n">
        <v>122412.968</v>
      </c>
      <c r="X104" s="1" t="n">
        <v>0.015</v>
      </c>
      <c r="AN104" s="1" t="str">
        <f aca="false">B104</f>
        <v>1W</v>
      </c>
      <c r="AO104" s="1" t="str">
        <f aca="false">C104</f>
        <v>CA2sp</v>
      </c>
      <c r="AP104" s="1" t="str">
        <f aca="false">D104</f>
        <v>CA3so</v>
      </c>
      <c r="AQ104" s="1" t="str">
        <f aca="false">_xlfn.CONCAT(FIXED( E104,0),  " ± ", FIXED((G104-F104)/2,0))</f>
        <v>-10 735 ± 4 178</v>
      </c>
      <c r="AU104" s="1" t="str">
        <f aca="false">_xlfn.CONCAT(TEXT(I104,"0,####"),  " ± ", TEXT((K104-J104)/2,"0,####"))</f>
        <v>0,012 ± 0,0365</v>
      </c>
      <c r="AY104" s="1" t="str">
        <f aca="false">_xlfn.CONCAT(TEXT(M104,"0,####"),  " ± ", TEXT((O104-N104)/2,"0,####"))</f>
        <v>0,066 ± 0,051</v>
      </c>
      <c r="BC104" s="1" t="str">
        <f aca="false">_xlfn.CONCAT(TEXT(Q104,"0,####"),  " ± ", TEXT((S104-R104)/2,"0,####"))</f>
        <v>0,132 ± 0,2015</v>
      </c>
      <c r="BG104" s="1" t="str">
        <f aca="false">_xlfn.CONCAT(FIXED( U104,0),  " ± ", FIXED((W104-V104)/2,0))</f>
        <v>68 131 ± 54 282</v>
      </c>
      <c r="BI104" s="4" t="n">
        <f aca="false">H104&lt;0.01</f>
        <v>1</v>
      </c>
      <c r="BJ104" s="4" t="n">
        <f aca="false">L104&lt;0.01</f>
        <v>0</v>
      </c>
      <c r="BK104" s="4" t="n">
        <f aca="false">P104&lt;0.01</f>
        <v>0</v>
      </c>
      <c r="BL104" s="4" t="n">
        <f aca="false">T104&lt;0.01</f>
        <v>0</v>
      </c>
      <c r="BM104" s="4" t="n">
        <f aca="false">X104&lt;0.01</f>
        <v>0</v>
      </c>
    </row>
    <row r="105" customFormat="false" ht="13.8" hidden="false" customHeight="false" outlineLevel="0" collapsed="false">
      <c r="A105" s="2" t="n">
        <v>124</v>
      </c>
      <c r="B105" s="1" t="s">
        <v>30</v>
      </c>
      <c r="C105" s="1" t="s">
        <v>63</v>
      </c>
      <c r="D105" s="1" t="s">
        <v>68</v>
      </c>
      <c r="E105" s="1" t="n">
        <v>5534.265</v>
      </c>
      <c r="F105" s="1" t="n">
        <v>-525.769</v>
      </c>
      <c r="G105" s="1" t="n">
        <v>11594.299</v>
      </c>
      <c r="H105" s="1" t="n">
        <v>0.073</v>
      </c>
      <c r="I105" s="1" t="n">
        <v>0.089</v>
      </c>
      <c r="J105" s="1" t="n">
        <v>0.043</v>
      </c>
      <c r="K105" s="1" t="n">
        <v>0.135</v>
      </c>
      <c r="L105" s="1" t="n">
        <v>0</v>
      </c>
      <c r="M105" s="1" t="n">
        <v>0.105</v>
      </c>
      <c r="N105" s="1" t="n">
        <v>0.042</v>
      </c>
      <c r="O105" s="1" t="n">
        <v>0.167</v>
      </c>
      <c r="P105" s="1" t="n">
        <v>0.001</v>
      </c>
      <c r="Q105" s="1" t="n">
        <v>-0.015</v>
      </c>
      <c r="R105" s="1" t="n">
        <v>-0.318</v>
      </c>
      <c r="S105" s="1" t="n">
        <v>0.287</v>
      </c>
      <c r="T105" s="1" t="n">
        <v>0.92</v>
      </c>
      <c r="U105" s="1" t="n">
        <v>-12283.742</v>
      </c>
      <c r="V105" s="1" t="n">
        <v>-23944.221</v>
      </c>
      <c r="W105" s="1" t="n">
        <v>-623.264</v>
      </c>
      <c r="X105" s="1" t="n">
        <v>0.039</v>
      </c>
      <c r="AN105" s="1" t="str">
        <f aca="false">B105</f>
        <v>1W</v>
      </c>
      <c r="AO105" s="1" t="str">
        <f aca="false">C105</f>
        <v>CA2sp</v>
      </c>
      <c r="AP105" s="1" t="str">
        <f aca="false">D105</f>
        <v>CA3sp</v>
      </c>
      <c r="AQ105" s="1" t="str">
        <f aca="false">_xlfn.CONCAT(FIXED( E105,0),  " ± ", FIXED((G105-F105)/2,0))</f>
        <v>5 534 ± 6 060</v>
      </c>
      <c r="AU105" s="1" t="str">
        <f aca="false">_xlfn.CONCAT(TEXT(I105,"0,####"),  " ± ", TEXT((K105-J105)/2,"0,####"))</f>
        <v>0,089 ± 0,046</v>
      </c>
      <c r="AY105" s="1" t="str">
        <f aca="false">_xlfn.CONCAT(TEXT(M105,"0,####"),  " ± ", TEXT((O105-N105)/2,"0,####"))</f>
        <v>0,105 ± 0,0625</v>
      </c>
      <c r="BC105" s="1" t="str">
        <f aca="false">_xlfn.CONCAT(TEXT(Q105,"0,####"),  " ± ", TEXT((S105-R105)/2,"0,####"))</f>
        <v>-0,015 ± 0,3025</v>
      </c>
      <c r="BG105" s="1" t="str">
        <f aca="false">_xlfn.CONCAT(FIXED( U105,0),  " ± ", FIXED((W105-V105)/2,0))</f>
        <v>-12 284 ± 11 660</v>
      </c>
      <c r="BI105" s="4" t="n">
        <f aca="false">H105&lt;0.01</f>
        <v>0</v>
      </c>
      <c r="BJ105" s="4" t="n">
        <f aca="false">L105&lt;0.01</f>
        <v>1</v>
      </c>
      <c r="BK105" s="4" t="n">
        <f aca="false">P105&lt;0.01</f>
        <v>1</v>
      </c>
      <c r="BL105" s="4" t="n">
        <f aca="false">T105&lt;0.01</f>
        <v>0</v>
      </c>
      <c r="BM105" s="4" t="n">
        <f aca="false">X105&lt;0.01</f>
        <v>0</v>
      </c>
    </row>
    <row r="106" customFormat="false" ht="13.8" hidden="false" customHeight="false" outlineLevel="0" collapsed="false">
      <c r="A106" s="2" t="n">
        <v>125</v>
      </c>
      <c r="B106" s="1" t="s">
        <v>30</v>
      </c>
      <c r="C106" s="1" t="s">
        <v>63</v>
      </c>
      <c r="D106" s="1" t="s">
        <v>69</v>
      </c>
      <c r="E106" s="1" t="n">
        <v>-7417.041</v>
      </c>
      <c r="F106" s="1" t="n">
        <v>-10620.949</v>
      </c>
      <c r="G106" s="1" t="n">
        <v>-4213.134</v>
      </c>
      <c r="H106" s="1" t="n">
        <v>0</v>
      </c>
      <c r="I106" s="1" t="n">
        <v>0.002</v>
      </c>
      <c r="J106" s="1" t="n">
        <v>-0.035</v>
      </c>
      <c r="K106" s="1" t="n">
        <v>0.039</v>
      </c>
      <c r="L106" s="1" t="n">
        <v>0.901</v>
      </c>
      <c r="M106" s="1" t="n">
        <v>0.059</v>
      </c>
      <c r="N106" s="1" t="n">
        <v>0.013</v>
      </c>
      <c r="O106" s="1" t="n">
        <v>0.106</v>
      </c>
      <c r="P106" s="1" t="n">
        <v>0.014</v>
      </c>
      <c r="Q106" s="1" t="n">
        <v>0.084</v>
      </c>
      <c r="R106" s="1" t="n">
        <v>-0.137</v>
      </c>
      <c r="S106" s="1" t="n">
        <v>0.305</v>
      </c>
      <c r="T106" s="1" t="n">
        <v>0.449</v>
      </c>
      <c r="U106" s="1" t="n">
        <v>122430.366</v>
      </c>
      <c r="V106" s="1" t="n">
        <v>30147.33</v>
      </c>
      <c r="W106" s="1" t="n">
        <v>214713.402</v>
      </c>
      <c r="X106" s="1" t="n">
        <v>0.01</v>
      </c>
      <c r="AN106" s="1" t="str">
        <f aca="false">B106</f>
        <v>1W</v>
      </c>
      <c r="AO106" s="1" t="str">
        <f aca="false">C106</f>
        <v>CA2sp</v>
      </c>
      <c r="AP106" s="1" t="str">
        <f aca="false">D106</f>
        <v>CA3sr</v>
      </c>
      <c r="AQ106" s="1" t="str">
        <f aca="false">_xlfn.CONCAT(FIXED( E106,0),  " ± ", FIXED((G106-F106)/2,0))</f>
        <v>-7 417 ± 3 204</v>
      </c>
      <c r="AU106" s="1" t="str">
        <f aca="false">_xlfn.CONCAT(TEXT(I106,"0,####"),  " ± ", TEXT((K106-J106)/2,"0,####"))</f>
        <v>0,002 ± 0,037</v>
      </c>
      <c r="AY106" s="1" t="str">
        <f aca="false">_xlfn.CONCAT(TEXT(M106,"0,####"),  " ± ", TEXT((O106-N106)/2,"0,####"))</f>
        <v>0,059 ± 0,0465</v>
      </c>
      <c r="BC106" s="1" t="str">
        <f aca="false">_xlfn.CONCAT(TEXT(Q106,"0,####"),  " ± ", TEXT((S106-R106)/2,"0,####"))</f>
        <v>0,084 ± 0,221</v>
      </c>
      <c r="BG106" s="1" t="str">
        <f aca="false">_xlfn.CONCAT(FIXED( U106,0),  " ± ", FIXED((W106-V106)/2,0))</f>
        <v>122 430 ± 92 283</v>
      </c>
      <c r="BI106" s="4" t="n">
        <f aca="false">H106&lt;0.01</f>
        <v>1</v>
      </c>
      <c r="BJ106" s="4" t="n">
        <f aca="false">L106&lt;0.01</f>
        <v>0</v>
      </c>
      <c r="BK106" s="4" t="n">
        <f aca="false">P106&lt;0.01</f>
        <v>0</v>
      </c>
      <c r="BL106" s="4" t="n">
        <f aca="false">T106&lt;0.01</f>
        <v>0</v>
      </c>
      <c r="BM106" s="4" t="n">
        <f aca="false">X106&lt;0.01</f>
        <v>0</v>
      </c>
    </row>
    <row r="107" customFormat="false" ht="13.8" hidden="false" customHeight="false" outlineLevel="0" collapsed="false">
      <c r="A107" s="2" t="n">
        <v>126</v>
      </c>
      <c r="B107" s="1" t="s">
        <v>30</v>
      </c>
      <c r="C107" s="1" t="s">
        <v>63</v>
      </c>
      <c r="D107" s="1" t="s">
        <v>70</v>
      </c>
      <c r="E107" s="1" t="n">
        <v>-9746.175</v>
      </c>
      <c r="F107" s="1" t="n">
        <v>-14593.29</v>
      </c>
      <c r="G107" s="1" t="n">
        <v>-4899.059</v>
      </c>
      <c r="H107" s="1" t="n">
        <v>0</v>
      </c>
      <c r="I107" s="1" t="n">
        <v>0.056</v>
      </c>
      <c r="J107" s="1" t="n">
        <v>-0.013</v>
      </c>
      <c r="K107" s="1" t="n">
        <v>0.126</v>
      </c>
      <c r="L107" s="1" t="n">
        <v>0.108</v>
      </c>
      <c r="M107" s="1" t="n">
        <v>0.144</v>
      </c>
      <c r="N107" s="1" t="n">
        <v>0.053</v>
      </c>
      <c r="O107" s="1" t="n">
        <v>0.236</v>
      </c>
      <c r="P107" s="1" t="n">
        <v>0.003</v>
      </c>
      <c r="Q107" s="1" t="n">
        <v>0.517</v>
      </c>
      <c r="R107" s="1" t="n">
        <v>0.038</v>
      </c>
      <c r="S107" s="1" t="n">
        <v>0.996</v>
      </c>
      <c r="T107" s="1" t="n">
        <v>0.036</v>
      </c>
      <c r="U107" s="1" t="n">
        <v>-20999.332</v>
      </c>
      <c r="V107" s="1" t="n">
        <v>-29513.54</v>
      </c>
      <c r="W107" s="1" t="n">
        <v>-12485.125</v>
      </c>
      <c r="X107" s="1" t="n">
        <v>0</v>
      </c>
      <c r="AN107" s="1" t="str">
        <f aca="false">B107</f>
        <v>1W</v>
      </c>
      <c r="AO107" s="1" t="str">
        <f aca="false">C107</f>
        <v>CA2sp</v>
      </c>
      <c r="AP107" s="1" t="str">
        <f aca="false">D107</f>
        <v>DGgrInf</v>
      </c>
      <c r="AQ107" s="1" t="str">
        <f aca="false">_xlfn.CONCAT(FIXED( E107,0),  " ± ", FIXED((G107-F107)/2,0))</f>
        <v>-9 746 ± 4 847</v>
      </c>
      <c r="AU107" s="1" t="str">
        <f aca="false">_xlfn.CONCAT(TEXT(I107,"0,####"),  " ± ", TEXT((K107-J107)/2,"0,####"))</f>
        <v>0,056 ± 0,0695</v>
      </c>
      <c r="AY107" s="1" t="str">
        <f aca="false">_xlfn.CONCAT(TEXT(M107,"0,####"),  " ± ", TEXT((O107-N107)/2,"0,####"))</f>
        <v>0,144 ± 0,0915</v>
      </c>
      <c r="BC107" s="1" t="str">
        <f aca="false">_xlfn.CONCAT(TEXT(Q107,"0,####"),  " ± ", TEXT((S107-R107)/2,"0,####"))</f>
        <v>0,517 ± 0,479</v>
      </c>
      <c r="BG107" s="1" t="str">
        <f aca="false">_xlfn.CONCAT(FIXED( U107,0),  " ± ", FIXED((W107-V107)/2,0))</f>
        <v>-20 999 ± 8 514</v>
      </c>
      <c r="BI107" s="4" t="n">
        <f aca="false">H107&lt;0.01</f>
        <v>1</v>
      </c>
      <c r="BJ107" s="4" t="n">
        <f aca="false">L107&lt;0.01</f>
        <v>0</v>
      </c>
      <c r="BK107" s="4" t="n">
        <f aca="false">P107&lt;0.01</f>
        <v>1</v>
      </c>
      <c r="BL107" s="4" t="n">
        <f aca="false">T107&lt;0.01</f>
        <v>0</v>
      </c>
      <c r="BM107" s="4" t="n">
        <f aca="false">X107&lt;0.01</f>
        <v>1</v>
      </c>
    </row>
    <row r="108" customFormat="false" ht="13.8" hidden="false" customHeight="false" outlineLevel="0" collapsed="false">
      <c r="A108" s="2" t="n">
        <v>127</v>
      </c>
      <c r="B108" s="1" t="s">
        <v>30</v>
      </c>
      <c r="C108" s="1" t="s">
        <v>63</v>
      </c>
      <c r="D108" s="1" t="s">
        <v>71</v>
      </c>
      <c r="E108" s="1" t="n">
        <v>-6336.55</v>
      </c>
      <c r="F108" s="1" t="n">
        <v>-9876.563</v>
      </c>
      <c r="G108" s="1" t="n">
        <v>-2796.536</v>
      </c>
      <c r="H108" s="1" t="n">
        <v>0.001</v>
      </c>
      <c r="I108" s="1" t="n">
        <v>0.036</v>
      </c>
      <c r="J108" s="1" t="n">
        <v>-0.031</v>
      </c>
      <c r="K108" s="1" t="n">
        <v>0.102</v>
      </c>
      <c r="L108" s="1" t="n">
        <v>0.287</v>
      </c>
      <c r="M108" s="1" t="n">
        <v>0.105</v>
      </c>
      <c r="N108" s="1" t="n">
        <v>0.047</v>
      </c>
      <c r="O108" s="1" t="n">
        <v>0.162</v>
      </c>
      <c r="P108" s="1" t="n">
        <v>0.001</v>
      </c>
      <c r="Q108" s="1" t="n">
        <v>0.127</v>
      </c>
      <c r="R108" s="1" t="n">
        <v>-0.168</v>
      </c>
      <c r="S108" s="1" t="n">
        <v>0.423</v>
      </c>
      <c r="T108" s="1" t="n">
        <v>0.391</v>
      </c>
      <c r="U108" s="1" t="n">
        <v>-16025.701</v>
      </c>
      <c r="V108" s="1" t="n">
        <v>-24850.483</v>
      </c>
      <c r="W108" s="1" t="n">
        <v>-7200.918</v>
      </c>
      <c r="X108" s="1" t="n">
        <v>0.001</v>
      </c>
      <c r="AN108" s="1" t="str">
        <f aca="false">B108</f>
        <v>1W</v>
      </c>
      <c r="AO108" s="1" t="str">
        <f aca="false">C108</f>
        <v>CA2sp</v>
      </c>
      <c r="AP108" s="1" t="str">
        <f aca="false">D108</f>
        <v>DGgrSup</v>
      </c>
      <c r="AQ108" s="1" t="str">
        <f aca="false">_xlfn.CONCAT(FIXED( E108,0),  " ± ", FIXED((G108-F108)/2,0))</f>
        <v>-6 337 ± 3 540</v>
      </c>
      <c r="AU108" s="1" t="str">
        <f aca="false">_xlfn.CONCAT(TEXT(I108,"0,####"),  " ± ", TEXT((K108-J108)/2,"0,####"))</f>
        <v>0,036 ± 0,0665</v>
      </c>
      <c r="AY108" s="1" t="str">
        <f aca="false">_xlfn.CONCAT(TEXT(M108,"0,####"),  " ± ", TEXT((O108-N108)/2,"0,####"))</f>
        <v>0,105 ± 0,0575</v>
      </c>
      <c r="BC108" s="1" t="str">
        <f aca="false">_xlfn.CONCAT(TEXT(Q108,"0,####"),  " ± ", TEXT((S108-R108)/2,"0,####"))</f>
        <v>0,127 ± 0,2955</v>
      </c>
      <c r="BG108" s="1" t="str">
        <f aca="false">_xlfn.CONCAT(FIXED( U108,0),  " ± ", FIXED((W108-V108)/2,0))</f>
        <v>-16 026 ± 8 825</v>
      </c>
      <c r="BI108" s="4" t="n">
        <f aca="false">H108&lt;0.01</f>
        <v>1</v>
      </c>
      <c r="BJ108" s="4" t="n">
        <f aca="false">L108&lt;0.01</f>
        <v>0</v>
      </c>
      <c r="BK108" s="4" t="n">
        <f aca="false">P108&lt;0.01</f>
        <v>1</v>
      </c>
      <c r="BL108" s="4" t="n">
        <f aca="false">T108&lt;0.01</f>
        <v>0</v>
      </c>
      <c r="BM108" s="4" t="n">
        <f aca="false">X108&lt;0.01</f>
        <v>1</v>
      </c>
    </row>
    <row r="109" customFormat="false" ht="13.8" hidden="false" customHeight="false" outlineLevel="0" collapsed="false">
      <c r="A109" s="2" t="n">
        <v>128</v>
      </c>
      <c r="B109" s="1" t="s">
        <v>30</v>
      </c>
      <c r="C109" s="1" t="s">
        <v>63</v>
      </c>
      <c r="D109" s="1" t="s">
        <v>72</v>
      </c>
      <c r="E109" s="1" t="n">
        <v>-9199.595</v>
      </c>
      <c r="F109" s="1" t="n">
        <v>-12121.478</v>
      </c>
      <c r="G109" s="1" t="n">
        <v>-6277.711</v>
      </c>
      <c r="H109" s="1" t="n">
        <v>0</v>
      </c>
      <c r="I109" s="1" t="n">
        <v>-0.021</v>
      </c>
      <c r="J109" s="1" t="n">
        <v>-0.047</v>
      </c>
      <c r="K109" s="1" t="n">
        <v>0.004</v>
      </c>
      <c r="L109" s="1" t="n">
        <v>0.095</v>
      </c>
      <c r="M109" s="1" t="n">
        <v>0.034</v>
      </c>
      <c r="N109" s="1" t="n">
        <v>-0.007</v>
      </c>
      <c r="O109" s="1" t="n">
        <v>0.075</v>
      </c>
      <c r="P109" s="1" t="n">
        <v>0.102</v>
      </c>
      <c r="Q109" s="1" t="n">
        <v>-0.036</v>
      </c>
      <c r="R109" s="1" t="n">
        <v>-0.203</v>
      </c>
      <c r="S109" s="1" t="n">
        <v>0.13</v>
      </c>
      <c r="T109" s="1" t="n">
        <v>0.661</v>
      </c>
      <c r="U109" s="1" t="n">
        <v>39499.042</v>
      </c>
      <c r="V109" s="1" t="n">
        <v>3647.004</v>
      </c>
      <c r="W109" s="1" t="n">
        <v>75351.079</v>
      </c>
      <c r="X109" s="1" t="n">
        <v>0.032</v>
      </c>
      <c r="AN109" s="1" t="str">
        <f aca="false">B109</f>
        <v>1W</v>
      </c>
      <c r="AO109" s="1" t="str">
        <f aca="false">C109</f>
        <v>CA2sp</v>
      </c>
      <c r="AP109" s="1" t="str">
        <f aca="false">D109</f>
        <v>DGmoInf</v>
      </c>
      <c r="AQ109" s="1" t="str">
        <f aca="false">_xlfn.CONCAT(FIXED( E109,0),  " ± ", FIXED((G109-F109)/2,0))</f>
        <v>-9 200 ± 2 922</v>
      </c>
      <c r="AU109" s="1" t="str">
        <f aca="false">_xlfn.CONCAT(TEXT(I109,"0,####"),  " ± ", TEXT((K109-J109)/2,"0,####"))</f>
        <v>-0,021 ± 0,0255</v>
      </c>
      <c r="AY109" s="1" t="str">
        <f aca="false">_xlfn.CONCAT(TEXT(M109,"0,####"),  " ± ", TEXT((O109-N109)/2,"0,####"))</f>
        <v>0,034 ± 0,041</v>
      </c>
      <c r="BC109" s="1" t="str">
        <f aca="false">_xlfn.CONCAT(TEXT(Q109,"0,####"),  " ± ", TEXT((S109-R109)/2,"0,####"))</f>
        <v>-0,036 ± 0,1665</v>
      </c>
      <c r="BG109" s="1" t="str">
        <f aca="false">_xlfn.CONCAT(FIXED( U109,0),  " ± ", FIXED((W109-V109)/2,0))</f>
        <v>39 499 ± 35 852</v>
      </c>
      <c r="BI109" s="4" t="n">
        <f aca="false">H109&lt;0.01</f>
        <v>1</v>
      </c>
      <c r="BJ109" s="4" t="n">
        <f aca="false">L109&lt;0.01</f>
        <v>0</v>
      </c>
      <c r="BK109" s="4" t="n">
        <f aca="false">P109&lt;0.01</f>
        <v>0</v>
      </c>
      <c r="BL109" s="4" t="n">
        <f aca="false">T109&lt;0.01</f>
        <v>0</v>
      </c>
      <c r="BM109" s="4" t="n">
        <f aca="false">X109&lt;0.01</f>
        <v>0</v>
      </c>
    </row>
    <row r="110" customFormat="false" ht="13.8" hidden="false" customHeight="false" outlineLevel="0" collapsed="false">
      <c r="A110" s="2" t="n">
        <v>129</v>
      </c>
      <c r="B110" s="1" t="s">
        <v>30</v>
      </c>
      <c r="C110" s="1" t="s">
        <v>63</v>
      </c>
      <c r="D110" s="1" t="s">
        <v>73</v>
      </c>
      <c r="E110" s="1" t="n">
        <v>-2423.454</v>
      </c>
      <c r="F110" s="1" t="n">
        <v>-4833.437</v>
      </c>
      <c r="G110" s="1" t="n">
        <v>-13.47</v>
      </c>
      <c r="H110" s="1" t="n">
        <v>0.049</v>
      </c>
      <c r="I110" s="1" t="n">
        <v>-0.023</v>
      </c>
      <c r="J110" s="1" t="n">
        <v>-0.039</v>
      </c>
      <c r="K110" s="1" t="n">
        <v>-0.006</v>
      </c>
      <c r="L110" s="1" t="n">
        <v>0.007</v>
      </c>
      <c r="M110" s="1" t="n">
        <v>0.026</v>
      </c>
      <c r="N110" s="1" t="n">
        <v>-0.007</v>
      </c>
      <c r="O110" s="1" t="n">
        <v>0.058</v>
      </c>
      <c r="P110" s="1" t="n">
        <v>0.12</v>
      </c>
      <c r="Q110" s="1" t="n">
        <v>-0.105</v>
      </c>
      <c r="R110" s="1" t="n">
        <v>-0.233</v>
      </c>
      <c r="S110" s="1" t="n">
        <v>0.023</v>
      </c>
      <c r="T110" s="1" t="n">
        <v>0.106</v>
      </c>
      <c r="U110" s="1" t="n">
        <v>132547.144</v>
      </c>
      <c r="V110" s="1" t="n">
        <v>51822.766</v>
      </c>
      <c r="W110" s="1" t="n">
        <v>213271.521</v>
      </c>
      <c r="X110" s="1" t="n">
        <v>0.002</v>
      </c>
      <c r="AN110" s="1" t="str">
        <f aca="false">B110</f>
        <v>1W</v>
      </c>
      <c r="AO110" s="1" t="str">
        <f aca="false">C110</f>
        <v>CA2sp</v>
      </c>
      <c r="AP110" s="1" t="str">
        <f aca="false">D110</f>
        <v>DGmoSup</v>
      </c>
      <c r="AQ110" s="1" t="str">
        <f aca="false">_xlfn.CONCAT(FIXED( E110,0),  " ± ", FIXED((G110-F110)/2,0))</f>
        <v>-2 423 ± 2 410</v>
      </c>
      <c r="AU110" s="1" t="str">
        <f aca="false">_xlfn.CONCAT(TEXT(I110,"0,####"),  " ± ", TEXT((K110-J110)/2,"0,####"))</f>
        <v>-0,023 ± 0,0165</v>
      </c>
      <c r="AY110" s="1" t="str">
        <f aca="false">_xlfn.CONCAT(TEXT(M110,"0,####"),  " ± ", TEXT((O110-N110)/2,"0,####"))</f>
        <v>0,026 ± 0,0325</v>
      </c>
      <c r="BC110" s="1" t="str">
        <f aca="false">_xlfn.CONCAT(TEXT(Q110,"0,####"),  " ± ", TEXT((S110-R110)/2,"0,####"))</f>
        <v>-0,105 ± 0,128</v>
      </c>
      <c r="BG110" s="1" t="str">
        <f aca="false">_xlfn.CONCAT(FIXED( U110,0),  " ± ", FIXED((W110-V110)/2,0))</f>
        <v>132 547 ± 80 724</v>
      </c>
      <c r="BI110" s="4" t="n">
        <f aca="false">H110&lt;0.01</f>
        <v>0</v>
      </c>
      <c r="BJ110" s="4" t="n">
        <f aca="false">L110&lt;0.01</f>
        <v>1</v>
      </c>
      <c r="BK110" s="4" t="n">
        <f aca="false">P110&lt;0.01</f>
        <v>0</v>
      </c>
      <c r="BL110" s="4" t="n">
        <f aca="false">T110&lt;0.01</f>
        <v>0</v>
      </c>
      <c r="BM110" s="4" t="n">
        <f aca="false">X110&lt;0.01</f>
        <v>1</v>
      </c>
    </row>
    <row r="111" customFormat="false" ht="13.8" hidden="false" customHeight="false" outlineLevel="0" collapsed="false">
      <c r="A111" s="2" t="n">
        <v>130</v>
      </c>
      <c r="B111" s="1" t="s">
        <v>30</v>
      </c>
      <c r="C111" s="1" t="s">
        <v>63</v>
      </c>
      <c r="D111" s="1" t="s">
        <v>74</v>
      </c>
      <c r="E111" s="1" t="n">
        <v>4015.076</v>
      </c>
      <c r="F111" s="1" t="n">
        <v>624.954</v>
      </c>
      <c r="G111" s="1" t="n">
        <v>7405.198</v>
      </c>
      <c r="H111" s="1" t="n">
        <v>0.022</v>
      </c>
      <c r="I111" s="1" t="n">
        <v>0.114</v>
      </c>
      <c r="J111" s="1" t="n">
        <v>0.073</v>
      </c>
      <c r="K111" s="1" t="n">
        <v>0.155</v>
      </c>
      <c r="L111" s="1" t="n">
        <v>0</v>
      </c>
      <c r="M111" s="1" t="n">
        <v>0.149</v>
      </c>
      <c r="N111" s="1" t="n">
        <v>0.1</v>
      </c>
      <c r="O111" s="1" t="n">
        <v>0.198</v>
      </c>
      <c r="P111" s="1" t="n">
        <v>0</v>
      </c>
      <c r="Q111" s="1" t="n">
        <v>0.074</v>
      </c>
      <c r="R111" s="1" t="n">
        <v>-0.146</v>
      </c>
      <c r="S111" s="1" t="n">
        <v>0.293</v>
      </c>
      <c r="T111" s="1" t="n">
        <v>0.501</v>
      </c>
      <c r="U111" s="1" t="n">
        <v>1044.559</v>
      </c>
      <c r="V111" s="1" t="n">
        <v>-14498.493</v>
      </c>
      <c r="W111" s="1" t="n">
        <v>16587.612</v>
      </c>
      <c r="X111" s="1" t="n">
        <v>0.893</v>
      </c>
      <c r="AN111" s="1" t="str">
        <f aca="false">B111</f>
        <v>1W</v>
      </c>
      <c r="AO111" s="1" t="str">
        <f aca="false">C111</f>
        <v>CA2sp</v>
      </c>
      <c r="AP111" s="1" t="str">
        <f aca="false">D111</f>
        <v>DGpo</v>
      </c>
      <c r="AQ111" s="1" t="str">
        <f aca="false">_xlfn.CONCAT(FIXED( E111,0),  " ± ", FIXED((G111-F111)/2,0))</f>
        <v>4 015 ± 3 390</v>
      </c>
      <c r="AU111" s="1" t="str">
        <f aca="false">_xlfn.CONCAT(TEXT(I111,"0,####"),  " ± ", TEXT((K111-J111)/2,"0,####"))</f>
        <v>0,114 ± 0,041</v>
      </c>
      <c r="AY111" s="1" t="str">
        <f aca="false">_xlfn.CONCAT(TEXT(M111,"0,####"),  " ± ", TEXT((O111-N111)/2,"0,####"))</f>
        <v>0,149 ± 0,049</v>
      </c>
      <c r="BC111" s="1" t="str">
        <f aca="false">_xlfn.CONCAT(TEXT(Q111,"0,####"),  " ± ", TEXT((S111-R111)/2,"0,####"))</f>
        <v>0,074 ± 0,2195</v>
      </c>
      <c r="BG111" s="1" t="str">
        <f aca="false">_xlfn.CONCAT(FIXED( U111,0),  " ± ", FIXED((W111-V111)/2,0))</f>
        <v>1 045 ± 15 543</v>
      </c>
      <c r="BI111" s="4" t="n">
        <f aca="false">H111&lt;0.01</f>
        <v>0</v>
      </c>
      <c r="BJ111" s="4" t="n">
        <f aca="false">L111&lt;0.01</f>
        <v>1</v>
      </c>
      <c r="BK111" s="4" t="n">
        <f aca="false">P111&lt;0.01</f>
        <v>1</v>
      </c>
      <c r="BL111" s="4" t="n">
        <f aca="false">T111&lt;0.01</f>
        <v>0</v>
      </c>
      <c r="BM111" s="4" t="n">
        <f aca="false">X111&lt;0.01</f>
        <v>0</v>
      </c>
    </row>
    <row r="112" customFormat="false" ht="13.8" hidden="false" customHeight="false" outlineLevel="0" collapsed="false">
      <c r="A112" s="2" t="n">
        <v>131</v>
      </c>
      <c r="B112" s="1" t="s">
        <v>30</v>
      </c>
      <c r="C112" s="1" t="s">
        <v>63</v>
      </c>
      <c r="D112" s="1" t="s">
        <v>55</v>
      </c>
      <c r="E112" s="1" t="n">
        <v>-2640.084</v>
      </c>
      <c r="F112" s="1" t="n">
        <v>-5397.118</v>
      </c>
      <c r="G112" s="1" t="n">
        <v>116.95</v>
      </c>
      <c r="H112" s="1" t="n">
        <v>0.06</v>
      </c>
      <c r="I112" s="1" t="n">
        <v>-0.026</v>
      </c>
      <c r="J112" s="1" t="n">
        <v>-0.043</v>
      </c>
      <c r="K112" s="1" t="n">
        <v>-0.009</v>
      </c>
      <c r="L112" s="1" t="n">
        <v>0.003</v>
      </c>
      <c r="M112" s="1" t="n">
        <v>0.02</v>
      </c>
      <c r="N112" s="1" t="n">
        <v>-0.009</v>
      </c>
      <c r="O112" s="1" t="n">
        <v>0.049</v>
      </c>
      <c r="P112" s="1" t="n">
        <v>0.166</v>
      </c>
      <c r="Q112" s="1" t="n">
        <v>-0.028</v>
      </c>
      <c r="R112" s="1" t="n">
        <v>-0.132</v>
      </c>
      <c r="S112" s="1" t="n">
        <v>0.076</v>
      </c>
      <c r="T112" s="1" t="n">
        <v>0.599</v>
      </c>
      <c r="U112" s="1" t="n">
        <v>104803.663</v>
      </c>
      <c r="V112" s="1" t="n">
        <v>58864.956</v>
      </c>
      <c r="W112" s="1" t="n">
        <v>150742.37</v>
      </c>
      <c r="X112" s="1" t="n">
        <v>0</v>
      </c>
      <c r="AN112" s="1" t="str">
        <f aca="false">B112</f>
        <v>1W</v>
      </c>
      <c r="AO112" s="1" t="str">
        <f aca="false">C112</f>
        <v>CA2sp</v>
      </c>
      <c r="AP112" s="1" t="str">
        <f aca="false">D112</f>
        <v>SUB</v>
      </c>
      <c r="AQ112" s="1" t="str">
        <f aca="false">_xlfn.CONCAT(FIXED( E112,0),  " ± ", FIXED((G112-F112)/2,0))</f>
        <v>-2 640 ± 2 757</v>
      </c>
      <c r="AU112" s="1" t="str">
        <f aca="false">_xlfn.CONCAT(TEXT(I112,"0,####"),  " ± ", TEXT((K112-J112)/2,"0,####"))</f>
        <v>-0,026 ± 0,017</v>
      </c>
      <c r="AY112" s="1" t="str">
        <f aca="false">_xlfn.CONCAT(TEXT(M112,"0,####"),  " ± ", TEXT((O112-N112)/2,"0,####"))</f>
        <v>0,02 ± 0,029</v>
      </c>
      <c r="BC112" s="1" t="str">
        <f aca="false">_xlfn.CONCAT(TEXT(Q112,"0,####"),  " ± ", TEXT((S112-R112)/2,"0,####"))</f>
        <v>-0,028 ± 0,104</v>
      </c>
      <c r="BG112" s="1" t="str">
        <f aca="false">_xlfn.CONCAT(FIXED( U112,0),  " ± ", FIXED((W112-V112)/2,0))</f>
        <v>104 804 ± 45 939</v>
      </c>
      <c r="BI112" s="4" t="n">
        <f aca="false">H112&lt;0.01</f>
        <v>0</v>
      </c>
      <c r="BJ112" s="4" t="n">
        <f aca="false">L112&lt;0.01</f>
        <v>1</v>
      </c>
      <c r="BK112" s="4" t="n">
        <f aca="false">P112&lt;0.01</f>
        <v>0</v>
      </c>
      <c r="BL112" s="4" t="n">
        <f aca="false">T112&lt;0.01</f>
        <v>0</v>
      </c>
      <c r="BM112" s="4" t="n">
        <f aca="false">X112&lt;0.01</f>
        <v>1</v>
      </c>
    </row>
    <row r="113" customFormat="false" ht="13.8" hidden="false" customHeight="false" outlineLevel="0" collapsed="false">
      <c r="A113" s="2" t="n">
        <v>132</v>
      </c>
      <c r="B113" s="1" t="s">
        <v>30</v>
      </c>
      <c r="C113" s="1" t="s">
        <v>63</v>
      </c>
      <c r="D113" s="1" t="s">
        <v>56</v>
      </c>
      <c r="E113" s="1" t="n">
        <v>-4369.903</v>
      </c>
      <c r="F113" s="1" t="n">
        <v>-7694.707</v>
      </c>
      <c r="G113" s="1" t="n">
        <v>-1045.099</v>
      </c>
      <c r="H113" s="1" t="n">
        <v>0.01</v>
      </c>
      <c r="I113" s="1" t="n">
        <v>-0.009</v>
      </c>
      <c r="J113" s="1" t="n">
        <v>-0.038</v>
      </c>
      <c r="K113" s="1" t="n">
        <v>0.02</v>
      </c>
      <c r="L113" s="1" t="n">
        <v>0.548</v>
      </c>
      <c r="M113" s="1" t="n">
        <v>0.032</v>
      </c>
      <c r="N113" s="1" t="n">
        <v>-0.006</v>
      </c>
      <c r="O113" s="1" t="n">
        <v>0.071</v>
      </c>
      <c r="P113" s="1" t="n">
        <v>0.094</v>
      </c>
      <c r="Q113" s="1" t="n">
        <v>-0.032</v>
      </c>
      <c r="R113" s="1" t="n">
        <v>-0.152</v>
      </c>
      <c r="S113" s="1" t="n">
        <v>0.087</v>
      </c>
      <c r="T113" s="1" t="n">
        <v>0.599</v>
      </c>
      <c r="U113" s="1" t="n">
        <v>146766.319</v>
      </c>
      <c r="V113" s="1" t="n">
        <v>77594.438</v>
      </c>
      <c r="W113" s="1" t="n">
        <v>215938.2</v>
      </c>
      <c r="X113" s="1" t="n">
        <v>0</v>
      </c>
      <c r="AN113" s="1" t="str">
        <f aca="false">B113</f>
        <v>1W</v>
      </c>
      <c r="AO113" s="1" t="str">
        <f aca="false">C113</f>
        <v>CA2sp</v>
      </c>
      <c r="AP113" s="1" t="str">
        <f aca="false">D113</f>
        <v>All hippocampus</v>
      </c>
      <c r="AQ113" s="1" t="str">
        <f aca="false">_xlfn.CONCAT(FIXED( E113,0),  " ± ", FIXED((G113-F113)/2,0))</f>
        <v>-4 370 ± 3 325</v>
      </c>
      <c r="AU113" s="1" t="str">
        <f aca="false">_xlfn.CONCAT(TEXT(I113,"0,####"),  " ± ", TEXT((K113-J113)/2,"0,####"))</f>
        <v>-0,009 ± 0,029</v>
      </c>
      <c r="AY113" s="1" t="str">
        <f aca="false">_xlfn.CONCAT(TEXT(M113,"0,####"),  " ± ", TEXT((O113-N113)/2,"0,####"))</f>
        <v>0,032 ± 0,0385</v>
      </c>
      <c r="BC113" s="1" t="str">
        <f aca="false">_xlfn.CONCAT(TEXT(Q113,"0,####"),  " ± ", TEXT((S113-R113)/2,"0,####"))</f>
        <v>-0,032 ± 0,1195</v>
      </c>
      <c r="BG113" s="1" t="str">
        <f aca="false">_xlfn.CONCAT(FIXED( U113,0),  " ± ", FIXED((W113-V113)/2,0))</f>
        <v>146 766 ± 69 172</v>
      </c>
      <c r="BI113" s="4" t="n">
        <f aca="false">H113&lt;0.01</f>
        <v>0</v>
      </c>
      <c r="BJ113" s="4" t="n">
        <f aca="false">L113&lt;0.01</f>
        <v>0</v>
      </c>
      <c r="BK113" s="4" t="n">
        <f aca="false">P113&lt;0.01</f>
        <v>0</v>
      </c>
      <c r="BL113" s="4" t="n">
        <f aca="false">T113&lt;0.01</f>
        <v>0</v>
      </c>
      <c r="BM113" s="4" t="n">
        <f aca="false">X113&lt;0.01</f>
        <v>1</v>
      </c>
    </row>
    <row r="114" customFormat="false" ht="13.8" hidden="false" customHeight="false" outlineLevel="0" collapsed="false">
      <c r="A114" s="2" t="n">
        <v>140</v>
      </c>
      <c r="B114" s="1" t="s">
        <v>30</v>
      </c>
      <c r="C114" s="1" t="s">
        <v>64</v>
      </c>
      <c r="D114" s="1" t="s">
        <v>65</v>
      </c>
      <c r="E114" s="1" t="n">
        <v>3028.806</v>
      </c>
      <c r="F114" s="1" t="n">
        <v>255.667</v>
      </c>
      <c r="G114" s="1" t="n">
        <v>5801.945</v>
      </c>
      <c r="H114" s="1" t="n">
        <v>0.034</v>
      </c>
      <c r="I114" s="1" t="n">
        <v>0.011</v>
      </c>
      <c r="J114" s="1" t="n">
        <v>-0.006</v>
      </c>
      <c r="K114" s="1" t="n">
        <v>0.028</v>
      </c>
      <c r="L114" s="1" t="n">
        <v>0.201</v>
      </c>
      <c r="M114" s="1" t="n">
        <v>-0.017</v>
      </c>
      <c r="N114" s="1" t="n">
        <v>-0.045</v>
      </c>
      <c r="O114" s="1" t="n">
        <v>0.01</v>
      </c>
      <c r="P114" s="1" t="n">
        <v>0.203</v>
      </c>
      <c r="Q114" s="1" t="n">
        <v>-0.098</v>
      </c>
      <c r="R114" s="1" t="n">
        <v>-0.256</v>
      </c>
      <c r="S114" s="1" t="n">
        <v>0.061</v>
      </c>
      <c r="T114" s="1" t="n">
        <v>0.217</v>
      </c>
      <c r="U114" s="1" t="n">
        <v>7759.091</v>
      </c>
      <c r="V114" s="1" t="n">
        <v>-95359.495</v>
      </c>
      <c r="W114" s="1" t="n">
        <v>110877.677</v>
      </c>
      <c r="X114" s="1" t="n">
        <v>0.878</v>
      </c>
      <c r="AN114" s="1" t="str">
        <f aca="false">B114</f>
        <v>1W</v>
      </c>
      <c r="AO114" s="1" t="str">
        <f aca="false">C114</f>
        <v>CA2sr</v>
      </c>
      <c r="AP114" s="1" t="str">
        <f aca="false">D114</f>
        <v>CA3slm</v>
      </c>
      <c r="AQ114" s="1" t="str">
        <f aca="false">_xlfn.CONCAT(FIXED( E114,0),  " ± ", FIXED((G114-F114)/2,0))</f>
        <v>3 029 ± 2 773</v>
      </c>
      <c r="AU114" s="1" t="str">
        <f aca="false">_xlfn.CONCAT(TEXT(I114,"0,####"),  " ± ", TEXT((K114-J114)/2,"0,####"))</f>
        <v>0,011 ± 0,017</v>
      </c>
      <c r="AY114" s="1" t="str">
        <f aca="false">_xlfn.CONCAT(TEXT(M114,"0,####"),  " ± ", TEXT((O114-N114)/2,"0,####"))</f>
        <v>-0,017 ± 0,0275</v>
      </c>
      <c r="BC114" s="1" t="str">
        <f aca="false">_xlfn.CONCAT(TEXT(Q114,"0,####"),  " ± ", TEXT((S114-R114)/2,"0,####"))</f>
        <v>-0,098 ± 0,1585</v>
      </c>
      <c r="BG114" s="1" t="str">
        <f aca="false">_xlfn.CONCAT(FIXED( U114,0),  " ± ", FIXED((W114-V114)/2,0))</f>
        <v>7 759 ± 103 119</v>
      </c>
      <c r="BI114" s="4" t="n">
        <f aca="false">H114&lt;0.01</f>
        <v>0</v>
      </c>
      <c r="BJ114" s="4" t="n">
        <f aca="false">L114&lt;0.01</f>
        <v>0</v>
      </c>
      <c r="BK114" s="4" t="n">
        <f aca="false">P114&lt;0.01</f>
        <v>0</v>
      </c>
      <c r="BL114" s="4" t="n">
        <f aca="false">T114&lt;0.01</f>
        <v>0</v>
      </c>
      <c r="BM114" s="4" t="n">
        <f aca="false">X114&lt;0.01</f>
        <v>0</v>
      </c>
    </row>
    <row r="115" customFormat="false" ht="13.8" hidden="false" customHeight="false" outlineLevel="0" collapsed="false">
      <c r="A115" s="2" t="n">
        <v>141</v>
      </c>
      <c r="B115" s="1" t="s">
        <v>30</v>
      </c>
      <c r="C115" s="1" t="s">
        <v>64</v>
      </c>
      <c r="D115" s="1" t="s">
        <v>66</v>
      </c>
      <c r="E115" s="1" t="n">
        <v>18062.534</v>
      </c>
      <c r="F115" s="1" t="n">
        <v>13045.305</v>
      </c>
      <c r="G115" s="1" t="n">
        <v>23079.763</v>
      </c>
      <c r="H115" s="1" t="n">
        <v>0</v>
      </c>
      <c r="I115" s="1" t="n">
        <v>0.123</v>
      </c>
      <c r="J115" s="1" t="n">
        <v>0.101</v>
      </c>
      <c r="K115" s="1" t="n">
        <v>0.145</v>
      </c>
      <c r="L115" s="1" t="n">
        <v>0</v>
      </c>
      <c r="M115" s="1" t="n">
        <v>0.101</v>
      </c>
      <c r="N115" s="1" t="n">
        <v>0.061</v>
      </c>
      <c r="O115" s="1" t="n">
        <v>0.141</v>
      </c>
      <c r="P115" s="1" t="n">
        <v>0</v>
      </c>
      <c r="Q115" s="1" t="n">
        <v>-0.024</v>
      </c>
      <c r="R115" s="1" t="n">
        <v>-0.22</v>
      </c>
      <c r="S115" s="1" t="n">
        <v>0.172</v>
      </c>
      <c r="T115" s="1" t="n">
        <v>0.808</v>
      </c>
      <c r="U115" s="1" t="n">
        <v>-128148.772</v>
      </c>
      <c r="V115" s="1" t="n">
        <v>-173492.959</v>
      </c>
      <c r="W115" s="1" t="n">
        <v>-82804.585</v>
      </c>
      <c r="X115" s="1" t="n">
        <v>0</v>
      </c>
      <c r="AN115" s="1" t="str">
        <f aca="false">B115</f>
        <v>1W</v>
      </c>
      <c r="AO115" s="1" t="str">
        <f aca="false">C115</f>
        <v>CA2sr</v>
      </c>
      <c r="AP115" s="1" t="str">
        <f aca="false">D115</f>
        <v>CA3slu</v>
      </c>
      <c r="AQ115" s="1" t="str">
        <f aca="false">_xlfn.CONCAT(FIXED( E115,0),  " ± ", FIXED((G115-F115)/2,0))</f>
        <v>18 063 ± 5 017</v>
      </c>
      <c r="AU115" s="1" t="str">
        <f aca="false">_xlfn.CONCAT(TEXT(I115,"0,####"),  " ± ", TEXT((K115-J115)/2,"0,####"))</f>
        <v>0,123 ± 0,022</v>
      </c>
      <c r="AY115" s="1" t="str">
        <f aca="false">_xlfn.CONCAT(TEXT(M115,"0,####"),  " ± ", TEXT((O115-N115)/2,"0,####"))</f>
        <v>0,101 ± 0,04</v>
      </c>
      <c r="BC115" s="1" t="str">
        <f aca="false">_xlfn.CONCAT(TEXT(Q115,"0,####"),  " ± ", TEXT((S115-R115)/2,"0,####"))</f>
        <v>-0,024 ± 0,196</v>
      </c>
      <c r="BG115" s="1" t="str">
        <f aca="false">_xlfn.CONCAT(FIXED( U115,0),  " ± ", FIXED((W115-V115)/2,0))</f>
        <v>-128 149 ± 45 344</v>
      </c>
      <c r="BI115" s="4" t="n">
        <f aca="false">H115&lt;0.01</f>
        <v>1</v>
      </c>
      <c r="BJ115" s="4" t="n">
        <f aca="false">L115&lt;0.01</f>
        <v>1</v>
      </c>
      <c r="BK115" s="4" t="n">
        <f aca="false">P115&lt;0.01</f>
        <v>1</v>
      </c>
      <c r="BL115" s="4" t="n">
        <f aca="false">T115&lt;0.01</f>
        <v>0</v>
      </c>
      <c r="BM115" s="4" t="n">
        <f aca="false">X115&lt;0.01</f>
        <v>1</v>
      </c>
    </row>
    <row r="116" customFormat="false" ht="13.8" hidden="false" customHeight="false" outlineLevel="0" collapsed="false">
      <c r="A116" s="2" t="n">
        <v>142</v>
      </c>
      <c r="B116" s="1" t="s">
        <v>30</v>
      </c>
      <c r="C116" s="1" t="s">
        <v>64</v>
      </c>
      <c r="D116" s="1" t="s">
        <v>67</v>
      </c>
      <c r="E116" s="1" t="n">
        <v>-5094.467</v>
      </c>
      <c r="F116" s="1" t="n">
        <v>-8625.04</v>
      </c>
      <c r="G116" s="1" t="n">
        <v>-1563.895</v>
      </c>
      <c r="H116" s="1" t="n">
        <v>0.005</v>
      </c>
      <c r="I116" s="1" t="n">
        <v>0.046</v>
      </c>
      <c r="J116" s="1" t="n">
        <v>0.018</v>
      </c>
      <c r="K116" s="1" t="n">
        <v>0.075</v>
      </c>
      <c r="L116" s="1" t="n">
        <v>0.002</v>
      </c>
      <c r="M116" s="1" t="n">
        <v>0.055</v>
      </c>
      <c r="N116" s="1" t="n">
        <v>0.014</v>
      </c>
      <c r="O116" s="1" t="n">
        <v>0.096</v>
      </c>
      <c r="P116" s="1" t="n">
        <v>0.009</v>
      </c>
      <c r="Q116" s="1" t="n">
        <v>0.115</v>
      </c>
      <c r="R116" s="1" t="n">
        <v>-0.046</v>
      </c>
      <c r="S116" s="1" t="n">
        <v>0.276</v>
      </c>
      <c r="T116" s="1" t="n">
        <v>0.158</v>
      </c>
      <c r="U116" s="1" t="n">
        <v>-60156.4</v>
      </c>
      <c r="V116" s="1" t="n">
        <v>-111760.433</v>
      </c>
      <c r="W116" s="1" t="n">
        <v>-8552.367</v>
      </c>
      <c r="X116" s="1" t="n">
        <v>0.023</v>
      </c>
      <c r="AN116" s="1" t="str">
        <f aca="false">B116</f>
        <v>1W</v>
      </c>
      <c r="AO116" s="1" t="str">
        <f aca="false">C116</f>
        <v>CA2sr</v>
      </c>
      <c r="AP116" s="1" t="str">
        <f aca="false">D116</f>
        <v>CA3so</v>
      </c>
      <c r="AQ116" s="1" t="str">
        <f aca="false">_xlfn.CONCAT(FIXED( E116,0),  " ± ", FIXED((G116-F116)/2,0))</f>
        <v>-5 094 ± 3 531</v>
      </c>
      <c r="AU116" s="1" t="str">
        <f aca="false">_xlfn.CONCAT(TEXT(I116,"0,####"),  " ± ", TEXT((K116-J116)/2,"0,####"))</f>
        <v>0,046 ± 0,0285</v>
      </c>
      <c r="AY116" s="1" t="str">
        <f aca="false">_xlfn.CONCAT(TEXT(M116,"0,####"),  " ± ", TEXT((O116-N116)/2,"0,####"))</f>
        <v>0,055 ± 0,041</v>
      </c>
      <c r="BC116" s="1" t="str">
        <f aca="false">_xlfn.CONCAT(TEXT(Q116,"0,####"),  " ± ", TEXT((S116-R116)/2,"0,####"))</f>
        <v>0,115 ± 0,161</v>
      </c>
      <c r="BG116" s="1" t="str">
        <f aca="false">_xlfn.CONCAT(FIXED( U116,0),  " ± ", FIXED((W116-V116)/2,0))</f>
        <v>-60 156 ± 51 604</v>
      </c>
      <c r="BI116" s="4" t="n">
        <f aca="false">H116&lt;0.01</f>
        <v>1</v>
      </c>
      <c r="BJ116" s="4" t="n">
        <f aca="false">L116&lt;0.01</f>
        <v>1</v>
      </c>
      <c r="BK116" s="4" t="n">
        <f aca="false">P116&lt;0.01</f>
        <v>1</v>
      </c>
      <c r="BL116" s="4" t="n">
        <f aca="false">T116&lt;0.01</f>
        <v>0</v>
      </c>
      <c r="BM116" s="4" t="n">
        <f aca="false">X116&lt;0.01</f>
        <v>0</v>
      </c>
    </row>
    <row r="117" customFormat="false" ht="13.8" hidden="false" customHeight="false" outlineLevel="0" collapsed="false">
      <c r="A117" s="2" t="n">
        <v>143</v>
      </c>
      <c r="B117" s="1" t="s">
        <v>30</v>
      </c>
      <c r="C117" s="1" t="s">
        <v>64</v>
      </c>
      <c r="D117" s="1" t="s">
        <v>68</v>
      </c>
      <c r="E117" s="1" t="n">
        <v>11496.004</v>
      </c>
      <c r="F117" s="1" t="n">
        <v>6239.327</v>
      </c>
      <c r="G117" s="1" t="n">
        <v>16752.68</v>
      </c>
      <c r="H117" s="1" t="n">
        <v>0</v>
      </c>
      <c r="I117" s="1" t="n">
        <v>0.121</v>
      </c>
      <c r="J117" s="1" t="n">
        <v>0.084</v>
      </c>
      <c r="K117" s="1" t="n">
        <v>0.158</v>
      </c>
      <c r="L117" s="1" t="n">
        <v>0</v>
      </c>
      <c r="M117" s="1" t="n">
        <v>0.095</v>
      </c>
      <c r="N117" s="1" t="n">
        <v>0.044</v>
      </c>
      <c r="O117" s="1" t="n">
        <v>0.146</v>
      </c>
      <c r="P117" s="1" t="n">
        <v>0</v>
      </c>
      <c r="Q117" s="1" t="n">
        <v>-0.026</v>
      </c>
      <c r="R117" s="1" t="n">
        <v>-0.276</v>
      </c>
      <c r="S117" s="1" t="n">
        <v>0.224</v>
      </c>
      <c r="T117" s="1" t="n">
        <v>0.837</v>
      </c>
      <c r="U117" s="1" t="n">
        <v>-142362.289</v>
      </c>
      <c r="V117" s="1" t="n">
        <v>-168208.325</v>
      </c>
      <c r="W117" s="1" t="n">
        <v>-116516.254</v>
      </c>
      <c r="X117" s="1" t="n">
        <v>0</v>
      </c>
      <c r="AN117" s="1" t="str">
        <f aca="false">B117</f>
        <v>1W</v>
      </c>
      <c r="AO117" s="1" t="str">
        <f aca="false">C117</f>
        <v>CA2sr</v>
      </c>
      <c r="AP117" s="1" t="str">
        <f aca="false">D117</f>
        <v>CA3sp</v>
      </c>
      <c r="AQ117" s="1" t="str">
        <f aca="false">_xlfn.CONCAT(FIXED( E117,0),  " ± ", FIXED((G117-F117)/2,0))</f>
        <v>11 496 ± 5 257</v>
      </c>
      <c r="AU117" s="1" t="str">
        <f aca="false">_xlfn.CONCAT(TEXT(I117,"0,####"),  " ± ", TEXT((K117-J117)/2,"0,####"))</f>
        <v>0,121 ± 0,037</v>
      </c>
      <c r="AY117" s="1" t="str">
        <f aca="false">_xlfn.CONCAT(TEXT(M117,"0,####"),  " ± ", TEXT((O117-N117)/2,"0,####"))</f>
        <v>0,095 ± 0,051</v>
      </c>
      <c r="BC117" s="1" t="str">
        <f aca="false">_xlfn.CONCAT(TEXT(Q117,"0,####"),  " ± ", TEXT((S117-R117)/2,"0,####"))</f>
        <v>-0,026 ± 0,25</v>
      </c>
      <c r="BG117" s="1" t="str">
        <f aca="false">_xlfn.CONCAT(FIXED( U117,0),  " ± ", FIXED((W117-V117)/2,0))</f>
        <v>-142 362 ± 25 846</v>
      </c>
      <c r="BI117" s="4" t="n">
        <f aca="false">H117&lt;0.01</f>
        <v>1</v>
      </c>
      <c r="BJ117" s="4" t="n">
        <f aca="false">L117&lt;0.01</f>
        <v>1</v>
      </c>
      <c r="BK117" s="4" t="n">
        <f aca="false">P117&lt;0.01</f>
        <v>1</v>
      </c>
      <c r="BL117" s="4" t="n">
        <f aca="false">T117&lt;0.01</f>
        <v>0</v>
      </c>
      <c r="BM117" s="4" t="n">
        <f aca="false">X117&lt;0.01</f>
        <v>1</v>
      </c>
    </row>
    <row r="118" customFormat="false" ht="13.8" hidden="false" customHeight="false" outlineLevel="0" collapsed="false">
      <c r="A118" s="2" t="n">
        <v>144</v>
      </c>
      <c r="B118" s="1" t="s">
        <v>30</v>
      </c>
      <c r="C118" s="1" t="s">
        <v>64</v>
      </c>
      <c r="D118" s="1" t="s">
        <v>69</v>
      </c>
      <c r="E118" s="1" t="n">
        <v>-1086.073</v>
      </c>
      <c r="F118" s="1" t="n">
        <v>-3842.373</v>
      </c>
      <c r="G118" s="1" t="n">
        <v>1670.227</v>
      </c>
      <c r="H118" s="1" t="n">
        <v>0.434</v>
      </c>
      <c r="I118" s="1" t="n">
        <v>0.035</v>
      </c>
      <c r="J118" s="1" t="n">
        <v>0.007</v>
      </c>
      <c r="K118" s="1" t="n">
        <v>0.064</v>
      </c>
      <c r="L118" s="1" t="n">
        <v>0.016</v>
      </c>
      <c r="M118" s="1" t="n">
        <v>0.047</v>
      </c>
      <c r="N118" s="1" t="n">
        <v>0.011</v>
      </c>
      <c r="O118" s="1" t="n">
        <v>0.084</v>
      </c>
      <c r="P118" s="1" t="n">
        <v>0.012</v>
      </c>
      <c r="Q118" s="1" t="n">
        <v>0.07</v>
      </c>
      <c r="R118" s="1" t="n">
        <v>-0.107</v>
      </c>
      <c r="S118" s="1" t="n">
        <v>0.247</v>
      </c>
      <c r="T118" s="1" t="n">
        <v>0.432</v>
      </c>
      <c r="U118" s="1" t="n">
        <v>-7300.614</v>
      </c>
      <c r="V118" s="1" t="n">
        <v>-92814.491</v>
      </c>
      <c r="W118" s="1" t="n">
        <v>78213.263</v>
      </c>
      <c r="X118" s="1" t="n">
        <v>0.865</v>
      </c>
      <c r="AN118" s="1" t="str">
        <f aca="false">B118</f>
        <v>1W</v>
      </c>
      <c r="AO118" s="1" t="str">
        <f aca="false">C118</f>
        <v>CA2sr</v>
      </c>
      <c r="AP118" s="1" t="str">
        <f aca="false">D118</f>
        <v>CA3sr</v>
      </c>
      <c r="AQ118" s="1" t="str">
        <f aca="false">_xlfn.CONCAT(FIXED( E118,0),  " ± ", FIXED((G118-F118)/2,0))</f>
        <v>-1 086 ± 2 756</v>
      </c>
      <c r="AU118" s="1" t="str">
        <f aca="false">_xlfn.CONCAT(TEXT(I118,"0,####"),  " ± ", TEXT((K118-J118)/2,"0,####"))</f>
        <v>0,035 ± 0,0285</v>
      </c>
      <c r="AY118" s="1" t="str">
        <f aca="false">_xlfn.CONCAT(TEXT(M118,"0,####"),  " ± ", TEXT((O118-N118)/2,"0,####"))</f>
        <v>0,047 ± 0,0365</v>
      </c>
      <c r="BC118" s="1" t="str">
        <f aca="false">_xlfn.CONCAT(TEXT(Q118,"0,####"),  " ± ", TEXT((S118-R118)/2,"0,####"))</f>
        <v>0,07 ± 0,177</v>
      </c>
      <c r="BG118" s="1" t="str">
        <f aca="false">_xlfn.CONCAT(FIXED( U118,0),  " ± ", FIXED((W118-V118)/2,0))</f>
        <v>-7 301 ± 85 514</v>
      </c>
      <c r="BI118" s="4" t="n">
        <f aca="false">H118&lt;0.01</f>
        <v>0</v>
      </c>
      <c r="BJ118" s="4" t="n">
        <f aca="false">L118&lt;0.01</f>
        <v>0</v>
      </c>
      <c r="BK118" s="4" t="n">
        <f aca="false">P118&lt;0.01</f>
        <v>0</v>
      </c>
      <c r="BL118" s="4" t="n">
        <f aca="false">T118&lt;0.01</f>
        <v>0</v>
      </c>
      <c r="BM118" s="4" t="n">
        <f aca="false">X118&lt;0.01</f>
        <v>0</v>
      </c>
    </row>
    <row r="119" customFormat="false" ht="13.8" hidden="false" customHeight="false" outlineLevel="0" collapsed="false">
      <c r="A119" s="2" t="n">
        <v>145</v>
      </c>
      <c r="B119" s="1" t="s">
        <v>30</v>
      </c>
      <c r="C119" s="1" t="s">
        <v>64</v>
      </c>
      <c r="D119" s="1" t="s">
        <v>70</v>
      </c>
      <c r="E119" s="1" t="n">
        <v>-4755.804</v>
      </c>
      <c r="F119" s="1" t="n">
        <v>-8936.775</v>
      </c>
      <c r="G119" s="1" t="n">
        <v>-574.833</v>
      </c>
      <c r="H119" s="1" t="n">
        <v>0.027</v>
      </c>
      <c r="I119" s="1" t="n">
        <v>0.087</v>
      </c>
      <c r="J119" s="1" t="n">
        <v>0.031</v>
      </c>
      <c r="K119" s="1" t="n">
        <v>0.142</v>
      </c>
      <c r="L119" s="1" t="n">
        <v>0.003</v>
      </c>
      <c r="M119" s="1" t="n">
        <v>0.135</v>
      </c>
      <c r="N119" s="1" t="n">
        <v>0.057</v>
      </c>
      <c r="O119" s="1" t="n">
        <v>0.213</v>
      </c>
      <c r="P119" s="1" t="n">
        <v>0.001</v>
      </c>
      <c r="Q119" s="1" t="n">
        <v>0.616</v>
      </c>
      <c r="R119" s="1" t="n">
        <v>0.228</v>
      </c>
      <c r="S119" s="1" t="n">
        <v>1.004</v>
      </c>
      <c r="T119" s="1" t="n">
        <v>0.003</v>
      </c>
      <c r="U119" s="1" t="n">
        <v>-146372.824</v>
      </c>
      <c r="V119" s="1" t="n">
        <v>-178762.031</v>
      </c>
      <c r="W119" s="1" t="n">
        <v>-113983.617</v>
      </c>
      <c r="X119" s="1" t="n">
        <v>0</v>
      </c>
      <c r="AN119" s="1" t="str">
        <f aca="false">B119</f>
        <v>1W</v>
      </c>
      <c r="AO119" s="1" t="str">
        <f aca="false">C119</f>
        <v>CA2sr</v>
      </c>
      <c r="AP119" s="1" t="str">
        <f aca="false">D119</f>
        <v>DGgrInf</v>
      </c>
      <c r="AQ119" s="1" t="str">
        <f aca="false">_xlfn.CONCAT(FIXED( E119,0),  " ± ", FIXED((G119-F119)/2,0))</f>
        <v>-4 756 ± 4 181</v>
      </c>
      <c r="AU119" s="1" t="str">
        <f aca="false">_xlfn.CONCAT(TEXT(I119,"0,####"),  " ± ", TEXT((K119-J119)/2,"0,####"))</f>
        <v>0,087 ± 0,0555</v>
      </c>
      <c r="AY119" s="1" t="str">
        <f aca="false">_xlfn.CONCAT(TEXT(M119,"0,####"),  " ± ", TEXT((O119-N119)/2,"0,####"))</f>
        <v>0,135 ± 0,078</v>
      </c>
      <c r="BC119" s="1" t="str">
        <f aca="false">_xlfn.CONCAT(TEXT(Q119,"0,####"),  " ± ", TEXT((S119-R119)/2,"0,####"))</f>
        <v>0,616 ± 0,388</v>
      </c>
      <c r="BG119" s="1" t="str">
        <f aca="false">_xlfn.CONCAT(FIXED( U119,0),  " ± ", FIXED((W119-V119)/2,0))</f>
        <v>-146 373 ± 32 389</v>
      </c>
      <c r="BI119" s="4" t="n">
        <f aca="false">H119&lt;0.01</f>
        <v>0</v>
      </c>
      <c r="BJ119" s="4" t="n">
        <f aca="false">L119&lt;0.01</f>
        <v>1</v>
      </c>
      <c r="BK119" s="4" t="n">
        <f aca="false">P119&lt;0.01</f>
        <v>1</v>
      </c>
      <c r="BL119" s="4" t="n">
        <f aca="false">T119&lt;0.01</f>
        <v>1</v>
      </c>
      <c r="BM119" s="4" t="n">
        <f aca="false">X119&lt;0.01</f>
        <v>1</v>
      </c>
    </row>
    <row r="120" customFormat="false" ht="13.8" hidden="false" customHeight="false" outlineLevel="0" collapsed="false">
      <c r="A120" s="2" t="n">
        <v>146</v>
      </c>
      <c r="B120" s="1" t="s">
        <v>30</v>
      </c>
      <c r="C120" s="1" t="s">
        <v>64</v>
      </c>
      <c r="D120" s="1" t="s">
        <v>71</v>
      </c>
      <c r="E120" s="1" t="n">
        <v>-1115.49</v>
      </c>
      <c r="F120" s="1" t="n">
        <v>-4282.957</v>
      </c>
      <c r="G120" s="1" t="n">
        <v>2051.976</v>
      </c>
      <c r="H120" s="1" t="n">
        <v>0.483</v>
      </c>
      <c r="I120" s="1" t="n">
        <v>0.059</v>
      </c>
      <c r="J120" s="1" t="n">
        <v>0.002</v>
      </c>
      <c r="K120" s="1" t="n">
        <v>0.116</v>
      </c>
      <c r="L120" s="1" t="n">
        <v>0.042</v>
      </c>
      <c r="M120" s="1" t="n">
        <v>0.089</v>
      </c>
      <c r="N120" s="1" t="n">
        <v>0.043</v>
      </c>
      <c r="O120" s="1" t="n">
        <v>0.134</v>
      </c>
      <c r="P120" s="1" t="n">
        <v>0</v>
      </c>
      <c r="Q120" s="1" t="n">
        <v>0.16</v>
      </c>
      <c r="R120" s="1" t="n">
        <v>-0.085</v>
      </c>
      <c r="S120" s="1" t="n">
        <v>0.405</v>
      </c>
      <c r="T120" s="1" t="n">
        <v>0.195</v>
      </c>
      <c r="U120" s="1" t="n">
        <v>-141294.455</v>
      </c>
      <c r="V120" s="1" t="n">
        <v>-167151.614</v>
      </c>
      <c r="W120" s="1" t="n">
        <v>-115437.296</v>
      </c>
      <c r="X120" s="1" t="n">
        <v>0</v>
      </c>
      <c r="AN120" s="1" t="str">
        <f aca="false">B120</f>
        <v>1W</v>
      </c>
      <c r="AO120" s="1" t="str">
        <f aca="false">C120</f>
        <v>CA2sr</v>
      </c>
      <c r="AP120" s="1" t="str">
        <f aca="false">D120</f>
        <v>DGgrSup</v>
      </c>
      <c r="AQ120" s="1" t="str">
        <f aca="false">_xlfn.CONCAT(FIXED( E120,0),  " ± ", FIXED((G120-F120)/2,0))</f>
        <v>-1 115 ± 3 167</v>
      </c>
      <c r="AU120" s="1" t="str">
        <f aca="false">_xlfn.CONCAT(TEXT(I120,"0,####"),  " ± ", TEXT((K120-J120)/2,"0,####"))</f>
        <v>0,059 ± 0,057</v>
      </c>
      <c r="AY120" s="1" t="str">
        <f aca="false">_xlfn.CONCAT(TEXT(M120,"0,####"),  " ± ", TEXT((O120-N120)/2,"0,####"))</f>
        <v>0,089 ± 0,0455</v>
      </c>
      <c r="BC120" s="1" t="str">
        <f aca="false">_xlfn.CONCAT(TEXT(Q120,"0,####"),  " ± ", TEXT((S120-R120)/2,"0,####"))</f>
        <v>0,16 ± 0,245</v>
      </c>
      <c r="BG120" s="1" t="str">
        <f aca="false">_xlfn.CONCAT(FIXED( U120,0),  " ± ", FIXED((W120-V120)/2,0))</f>
        <v>-141 294 ± 25 857</v>
      </c>
      <c r="BI120" s="4" t="n">
        <f aca="false">H120&lt;0.01</f>
        <v>0</v>
      </c>
      <c r="BJ120" s="4" t="n">
        <f aca="false">L120&lt;0.01</f>
        <v>0</v>
      </c>
      <c r="BK120" s="4" t="n">
        <f aca="false">P120&lt;0.01</f>
        <v>1</v>
      </c>
      <c r="BL120" s="4" t="n">
        <f aca="false">T120&lt;0.01</f>
        <v>0</v>
      </c>
      <c r="BM120" s="4" t="n">
        <f aca="false">X120&lt;0.01</f>
        <v>1</v>
      </c>
    </row>
    <row r="121" customFormat="false" ht="13.8" hidden="false" customHeight="false" outlineLevel="0" collapsed="false">
      <c r="A121" s="2" t="n">
        <v>147</v>
      </c>
      <c r="B121" s="1" t="s">
        <v>30</v>
      </c>
      <c r="C121" s="1" t="s">
        <v>64</v>
      </c>
      <c r="D121" s="1" t="s">
        <v>72</v>
      </c>
      <c r="E121" s="1" t="n">
        <v>-3619.535</v>
      </c>
      <c r="F121" s="1" t="n">
        <v>-6196.323</v>
      </c>
      <c r="G121" s="1" t="n">
        <v>-1042.747</v>
      </c>
      <c r="H121" s="1" t="n">
        <v>0.007</v>
      </c>
      <c r="I121" s="1" t="n">
        <v>0.01</v>
      </c>
      <c r="J121" s="1" t="n">
        <v>-0.007</v>
      </c>
      <c r="K121" s="1" t="n">
        <v>0.027</v>
      </c>
      <c r="L121" s="1" t="n">
        <v>0.253</v>
      </c>
      <c r="M121" s="1" t="n">
        <v>0.027</v>
      </c>
      <c r="N121" s="1" t="n">
        <v>-0.003</v>
      </c>
      <c r="O121" s="1" t="n">
        <v>0.058</v>
      </c>
      <c r="P121" s="1" t="n">
        <v>0.077</v>
      </c>
      <c r="Q121" s="1" t="n">
        <v>0.017</v>
      </c>
      <c r="R121" s="1" t="n">
        <v>-0.109</v>
      </c>
      <c r="S121" s="1" t="n">
        <v>0.143</v>
      </c>
      <c r="T121" s="1" t="n">
        <v>0.785</v>
      </c>
      <c r="U121" s="1" t="n">
        <v>-85611.024</v>
      </c>
      <c r="V121" s="1" t="n">
        <v>-129711.761</v>
      </c>
      <c r="W121" s="1" t="n">
        <v>-41510.286</v>
      </c>
      <c r="X121" s="1" t="n">
        <v>0</v>
      </c>
      <c r="AN121" s="1" t="str">
        <f aca="false">B121</f>
        <v>1W</v>
      </c>
      <c r="AO121" s="1" t="str">
        <f aca="false">C121</f>
        <v>CA2sr</v>
      </c>
      <c r="AP121" s="1" t="str">
        <f aca="false">D121</f>
        <v>DGmoInf</v>
      </c>
      <c r="AQ121" s="1" t="str">
        <f aca="false">_xlfn.CONCAT(FIXED( E121,0),  " ± ", FIXED((G121-F121)/2,0))</f>
        <v>-3 620 ± 2 577</v>
      </c>
      <c r="AU121" s="1" t="str">
        <f aca="false">_xlfn.CONCAT(TEXT(I121,"0,####"),  " ± ", TEXT((K121-J121)/2,"0,####"))</f>
        <v>0,01 ± 0,017</v>
      </c>
      <c r="AY121" s="1" t="str">
        <f aca="false">_xlfn.CONCAT(TEXT(M121,"0,####"),  " ± ", TEXT((O121-N121)/2,"0,####"))</f>
        <v>0,027 ± 0,0305</v>
      </c>
      <c r="BC121" s="1" t="str">
        <f aca="false">_xlfn.CONCAT(TEXT(Q121,"0,####"),  " ± ", TEXT((S121-R121)/2,"0,####"))</f>
        <v>0,017 ± 0,126</v>
      </c>
      <c r="BG121" s="1" t="str">
        <f aca="false">_xlfn.CONCAT(FIXED( U121,0),  " ± ", FIXED((W121-V121)/2,0))</f>
        <v>-85 611 ± 44 101</v>
      </c>
      <c r="BI121" s="4" t="n">
        <f aca="false">H121&lt;0.01</f>
        <v>1</v>
      </c>
      <c r="BJ121" s="4" t="n">
        <f aca="false">L121&lt;0.01</f>
        <v>0</v>
      </c>
      <c r="BK121" s="4" t="n">
        <f aca="false">P121&lt;0.01</f>
        <v>0</v>
      </c>
      <c r="BL121" s="4" t="n">
        <f aca="false">T121&lt;0.01</f>
        <v>0</v>
      </c>
      <c r="BM121" s="4" t="n">
        <f aca="false">X121&lt;0.01</f>
        <v>1</v>
      </c>
    </row>
    <row r="122" customFormat="false" ht="13.8" hidden="false" customHeight="false" outlineLevel="0" collapsed="false">
      <c r="A122" s="2" t="n">
        <v>148</v>
      </c>
      <c r="B122" s="1" t="s">
        <v>30</v>
      </c>
      <c r="C122" s="1" t="s">
        <v>64</v>
      </c>
      <c r="D122" s="1" t="s">
        <v>73</v>
      </c>
      <c r="E122" s="1" t="n">
        <v>3130.544</v>
      </c>
      <c r="F122" s="1" t="n">
        <v>997.949</v>
      </c>
      <c r="G122" s="1" t="n">
        <v>5263.14</v>
      </c>
      <c r="H122" s="1" t="n">
        <v>0.004</v>
      </c>
      <c r="I122" s="1" t="n">
        <v>0.009</v>
      </c>
      <c r="J122" s="1" t="n">
        <v>-0.002</v>
      </c>
      <c r="K122" s="1" t="n">
        <v>0.021</v>
      </c>
      <c r="L122" s="1" t="n">
        <v>0.111</v>
      </c>
      <c r="M122" s="1" t="n">
        <v>0.02</v>
      </c>
      <c r="N122" s="1" t="n">
        <v>-0.006</v>
      </c>
      <c r="O122" s="1" t="n">
        <v>0.045</v>
      </c>
      <c r="P122" s="1" t="n">
        <v>0.136</v>
      </c>
      <c r="Q122" s="1" t="n">
        <v>-0.04</v>
      </c>
      <c r="R122" s="1" t="n">
        <v>-0.141</v>
      </c>
      <c r="S122" s="1" t="n">
        <v>0.061</v>
      </c>
      <c r="T122" s="1" t="n">
        <v>0.432</v>
      </c>
      <c r="U122" s="1" t="n">
        <v>13921.951</v>
      </c>
      <c r="V122" s="1" t="n">
        <v>-63489.067</v>
      </c>
      <c r="W122" s="1" t="n">
        <v>91332.969</v>
      </c>
      <c r="X122" s="1" t="n">
        <v>0.722</v>
      </c>
      <c r="AN122" s="1" t="str">
        <f aca="false">B122</f>
        <v>1W</v>
      </c>
      <c r="AO122" s="1" t="str">
        <f aca="false">C122</f>
        <v>CA2sr</v>
      </c>
      <c r="AP122" s="1" t="str">
        <f aca="false">D122</f>
        <v>DGmoSup</v>
      </c>
      <c r="AQ122" s="1" t="str">
        <f aca="false">_xlfn.CONCAT(FIXED( E122,0),  " ± ", FIXED((G122-F122)/2,0))</f>
        <v>3 131 ± 2 133</v>
      </c>
      <c r="AU122" s="1" t="str">
        <f aca="false">_xlfn.CONCAT(TEXT(I122,"0,####"),  " ± ", TEXT((K122-J122)/2,"0,####"))</f>
        <v>0,009 ± 0,0115</v>
      </c>
      <c r="AY122" s="1" t="str">
        <f aca="false">_xlfn.CONCAT(TEXT(M122,"0,####"),  " ± ", TEXT((O122-N122)/2,"0,####"))</f>
        <v>0,02 ± 0,0255</v>
      </c>
      <c r="BC122" s="1" t="str">
        <f aca="false">_xlfn.CONCAT(TEXT(Q122,"0,####"),  " ± ", TEXT((S122-R122)/2,"0,####"))</f>
        <v>-0,04 ± 0,101</v>
      </c>
      <c r="BG122" s="1" t="str">
        <f aca="false">_xlfn.CONCAT(FIXED( U122,0),  " ± ", FIXED((W122-V122)/2,0))</f>
        <v>13 922 ± 77 411</v>
      </c>
      <c r="BI122" s="4" t="n">
        <f aca="false">H122&lt;0.01</f>
        <v>1</v>
      </c>
      <c r="BJ122" s="4" t="n">
        <f aca="false">L122&lt;0.01</f>
        <v>0</v>
      </c>
      <c r="BK122" s="4" t="n">
        <f aca="false">P122&lt;0.01</f>
        <v>0</v>
      </c>
      <c r="BL122" s="4" t="n">
        <f aca="false">T122&lt;0.01</f>
        <v>0</v>
      </c>
      <c r="BM122" s="4" t="n">
        <f aca="false">X122&lt;0.01</f>
        <v>0</v>
      </c>
    </row>
    <row r="123" customFormat="false" ht="13.8" hidden="false" customHeight="false" outlineLevel="0" collapsed="false">
      <c r="A123" s="2" t="n">
        <v>149</v>
      </c>
      <c r="B123" s="1" t="s">
        <v>30</v>
      </c>
      <c r="C123" s="1" t="s">
        <v>64</v>
      </c>
      <c r="D123" s="1" t="s">
        <v>74</v>
      </c>
      <c r="E123" s="1" t="n">
        <v>9250.877</v>
      </c>
      <c r="F123" s="1" t="n">
        <v>6143.098</v>
      </c>
      <c r="G123" s="1" t="n">
        <v>12358.655</v>
      </c>
      <c r="H123" s="1" t="n">
        <v>0</v>
      </c>
      <c r="I123" s="1" t="n">
        <v>0.147</v>
      </c>
      <c r="J123" s="1" t="n">
        <v>0.115</v>
      </c>
      <c r="K123" s="1" t="n">
        <v>0.18</v>
      </c>
      <c r="L123" s="1" t="n">
        <v>0</v>
      </c>
      <c r="M123" s="1" t="n">
        <v>0.14</v>
      </c>
      <c r="N123" s="1" t="n">
        <v>0.102</v>
      </c>
      <c r="O123" s="1" t="n">
        <v>0.177</v>
      </c>
      <c r="P123" s="1" t="n">
        <v>0</v>
      </c>
      <c r="Q123" s="1" t="n">
        <v>0.153</v>
      </c>
      <c r="R123" s="1" t="n">
        <v>-0.021</v>
      </c>
      <c r="S123" s="1" t="n">
        <v>0.326</v>
      </c>
      <c r="T123" s="1" t="n">
        <v>0.083</v>
      </c>
      <c r="U123" s="1" t="n">
        <v>-121804.635</v>
      </c>
      <c r="V123" s="1" t="n">
        <v>-160327.501</v>
      </c>
      <c r="W123" s="1" t="n">
        <v>-83281.77</v>
      </c>
      <c r="X123" s="1" t="n">
        <v>0</v>
      </c>
      <c r="AN123" s="1" t="str">
        <f aca="false">B123</f>
        <v>1W</v>
      </c>
      <c r="AO123" s="1" t="str">
        <f aca="false">C123</f>
        <v>CA2sr</v>
      </c>
      <c r="AP123" s="1" t="str">
        <f aca="false">D123</f>
        <v>DGpo</v>
      </c>
      <c r="AQ123" s="1" t="str">
        <f aca="false">_xlfn.CONCAT(FIXED( E123,0),  " ± ", FIXED((G123-F123)/2,0))</f>
        <v>9 251 ± 3 108</v>
      </c>
      <c r="AU123" s="1" t="str">
        <f aca="false">_xlfn.CONCAT(TEXT(I123,"0,####"),  " ± ", TEXT((K123-J123)/2,"0,####"))</f>
        <v>0,147 ± 0,0325</v>
      </c>
      <c r="AY123" s="1" t="str">
        <f aca="false">_xlfn.CONCAT(TEXT(M123,"0,####"),  " ± ", TEXT((O123-N123)/2,"0,####"))</f>
        <v>0,14 ± 0,0375</v>
      </c>
      <c r="BC123" s="1" t="str">
        <f aca="false">_xlfn.CONCAT(TEXT(Q123,"0,####"),  " ± ", TEXT((S123-R123)/2,"0,####"))</f>
        <v>0,153 ± 0,1735</v>
      </c>
      <c r="BG123" s="1" t="str">
        <f aca="false">_xlfn.CONCAT(FIXED( U123,0),  " ± ", FIXED((W123-V123)/2,0))</f>
        <v>-121 805 ± 38 523</v>
      </c>
      <c r="BI123" s="4" t="n">
        <f aca="false">H123&lt;0.01</f>
        <v>1</v>
      </c>
      <c r="BJ123" s="4" t="n">
        <f aca="false">L123&lt;0.01</f>
        <v>1</v>
      </c>
      <c r="BK123" s="4" t="n">
        <f aca="false">P123&lt;0.01</f>
        <v>1</v>
      </c>
      <c r="BL123" s="4" t="n">
        <f aca="false">T123&lt;0.01</f>
        <v>0</v>
      </c>
      <c r="BM123" s="4" t="n">
        <f aca="false">X123&lt;0.01</f>
        <v>1</v>
      </c>
    </row>
    <row r="124" customFormat="false" ht="13.8" hidden="false" customHeight="false" outlineLevel="0" collapsed="false">
      <c r="A124" s="2" t="n">
        <v>150</v>
      </c>
      <c r="B124" s="1" t="s">
        <v>30</v>
      </c>
      <c r="C124" s="1" t="s">
        <v>64</v>
      </c>
      <c r="D124" s="1" t="s">
        <v>55</v>
      </c>
      <c r="E124" s="1" t="n">
        <v>3083.971</v>
      </c>
      <c r="F124" s="1" t="n">
        <v>625.735</v>
      </c>
      <c r="G124" s="1" t="n">
        <v>5542.206</v>
      </c>
      <c r="H124" s="1" t="n">
        <v>0.014</v>
      </c>
      <c r="I124" s="1" t="n">
        <v>0.005</v>
      </c>
      <c r="J124" s="1" t="n">
        <v>-0.008</v>
      </c>
      <c r="K124" s="1" t="n">
        <v>0.018</v>
      </c>
      <c r="L124" s="1" t="n">
        <v>0.455</v>
      </c>
      <c r="M124" s="1" t="n">
        <v>0.012</v>
      </c>
      <c r="N124" s="1" t="n">
        <v>-0.011</v>
      </c>
      <c r="O124" s="1" t="n">
        <v>0.035</v>
      </c>
      <c r="P124" s="1" t="n">
        <v>0.314</v>
      </c>
      <c r="Q124" s="1" t="n">
        <v>0.026</v>
      </c>
      <c r="R124" s="1" t="n">
        <v>-0.055</v>
      </c>
      <c r="S124" s="1" t="n">
        <v>0.108</v>
      </c>
      <c r="T124" s="1" t="n">
        <v>0.527</v>
      </c>
      <c r="U124" s="1" t="n">
        <v>-16550.005</v>
      </c>
      <c r="V124" s="1" t="n">
        <v>-62029.023</v>
      </c>
      <c r="W124" s="1" t="n">
        <v>28929.014</v>
      </c>
      <c r="X124" s="1" t="n">
        <v>0.473</v>
      </c>
      <c r="AN124" s="1" t="str">
        <f aca="false">B124</f>
        <v>1W</v>
      </c>
      <c r="AO124" s="1" t="str">
        <f aca="false">C124</f>
        <v>CA2sr</v>
      </c>
      <c r="AP124" s="1" t="str">
        <f aca="false">D124</f>
        <v>SUB</v>
      </c>
      <c r="AQ124" s="1" t="str">
        <f aca="false">_xlfn.CONCAT(FIXED( E124,0),  " ± ", FIXED((G124-F124)/2,0))</f>
        <v>3 084 ± 2 458</v>
      </c>
      <c r="AU124" s="1" t="str">
        <f aca="false">_xlfn.CONCAT(TEXT(I124,"0,####"),  " ± ", TEXT((K124-J124)/2,"0,####"))</f>
        <v>0,005 ± 0,013</v>
      </c>
      <c r="AY124" s="1" t="str">
        <f aca="false">_xlfn.CONCAT(TEXT(M124,"0,####"),  " ± ", TEXT((O124-N124)/2,"0,####"))</f>
        <v>0,012 ± 0,023</v>
      </c>
      <c r="BC124" s="1" t="str">
        <f aca="false">_xlfn.CONCAT(TEXT(Q124,"0,####"),  " ± ", TEXT((S124-R124)/2,"0,####"))</f>
        <v>0,026 ± 0,0815</v>
      </c>
      <c r="BG124" s="1" t="str">
        <f aca="false">_xlfn.CONCAT(FIXED( U124,0),  " ± ", FIXED((W124-V124)/2,0))</f>
        <v>-16 550 ± 45 479</v>
      </c>
      <c r="BI124" s="4" t="n">
        <f aca="false">H124&lt;0.01</f>
        <v>0</v>
      </c>
      <c r="BJ124" s="4" t="n">
        <f aca="false">L124&lt;0.01</f>
        <v>0</v>
      </c>
      <c r="BK124" s="4" t="n">
        <f aca="false">P124&lt;0.01</f>
        <v>0</v>
      </c>
      <c r="BL124" s="4" t="n">
        <f aca="false">T124&lt;0.01</f>
        <v>0</v>
      </c>
      <c r="BM124" s="4" t="n">
        <f aca="false">X124&lt;0.01</f>
        <v>0</v>
      </c>
    </row>
    <row r="125" customFormat="false" ht="13.8" hidden="false" customHeight="false" outlineLevel="0" collapsed="false">
      <c r="A125" s="2" t="n">
        <v>151</v>
      </c>
      <c r="B125" s="1" t="s">
        <v>30</v>
      </c>
      <c r="C125" s="1" t="s">
        <v>64</v>
      </c>
      <c r="D125" s="1" t="s">
        <v>56</v>
      </c>
      <c r="E125" s="1" t="n">
        <v>1046.998</v>
      </c>
      <c r="F125" s="1" t="n">
        <v>-1861.596</v>
      </c>
      <c r="G125" s="1" t="n">
        <v>3955.592</v>
      </c>
      <c r="H125" s="1" t="n">
        <v>0.48</v>
      </c>
      <c r="I125" s="1" t="n">
        <v>0.024</v>
      </c>
      <c r="J125" s="1" t="n">
        <v>-0.001</v>
      </c>
      <c r="K125" s="1" t="n">
        <v>0.05</v>
      </c>
      <c r="L125" s="1" t="n">
        <v>0.059</v>
      </c>
      <c r="M125" s="1" t="n">
        <v>0.025</v>
      </c>
      <c r="N125" s="1" t="n">
        <v>-0.008</v>
      </c>
      <c r="O125" s="1" t="n">
        <v>0.058</v>
      </c>
      <c r="P125" s="1" t="n">
        <v>0.139</v>
      </c>
      <c r="Q125" s="1" t="n">
        <v>0.022</v>
      </c>
      <c r="R125" s="1" t="n">
        <v>-0.082</v>
      </c>
      <c r="S125" s="1" t="n">
        <v>0.125</v>
      </c>
      <c r="T125" s="1" t="n">
        <v>0.682</v>
      </c>
      <c r="U125" s="1" t="n">
        <v>29146.546</v>
      </c>
      <c r="V125" s="1" t="n">
        <v>-36021.503</v>
      </c>
      <c r="W125" s="1" t="n">
        <v>94314.596</v>
      </c>
      <c r="X125" s="1" t="n">
        <v>0.38</v>
      </c>
      <c r="AN125" s="1" t="str">
        <f aca="false">B125</f>
        <v>1W</v>
      </c>
      <c r="AO125" s="1" t="str">
        <f aca="false">C125</f>
        <v>CA2sr</v>
      </c>
      <c r="AP125" s="1" t="str">
        <f aca="false">D125</f>
        <v>All hippocampus</v>
      </c>
      <c r="AQ125" s="1" t="str">
        <f aca="false">_xlfn.CONCAT(FIXED( E125,0),  " ± ", FIXED((G125-F125)/2,0))</f>
        <v>1 047 ± 2 909</v>
      </c>
      <c r="AU125" s="1" t="str">
        <f aca="false">_xlfn.CONCAT(TEXT(I125,"0,####"),  " ± ", TEXT((K125-J125)/2,"0,####"))</f>
        <v>0,024 ± 0,0255</v>
      </c>
      <c r="AY125" s="1" t="str">
        <f aca="false">_xlfn.CONCAT(TEXT(M125,"0,####"),  " ± ", TEXT((O125-N125)/2,"0,####"))</f>
        <v>0,025 ± 0,033</v>
      </c>
      <c r="BC125" s="1" t="str">
        <f aca="false">_xlfn.CONCAT(TEXT(Q125,"0,####"),  " ± ", TEXT((S125-R125)/2,"0,####"))</f>
        <v>0,022 ± 0,1035</v>
      </c>
      <c r="BG125" s="1" t="str">
        <f aca="false">_xlfn.CONCAT(FIXED( U125,0),  " ± ", FIXED((W125-V125)/2,0))</f>
        <v>29 147 ± 65 168</v>
      </c>
      <c r="BI125" s="4" t="n">
        <f aca="false">H125&lt;0.01</f>
        <v>0</v>
      </c>
      <c r="BJ125" s="4" t="n">
        <f aca="false">L125&lt;0.01</f>
        <v>0</v>
      </c>
      <c r="BK125" s="4" t="n">
        <f aca="false">P125&lt;0.01</f>
        <v>0</v>
      </c>
      <c r="BL125" s="4" t="n">
        <f aca="false">T125&lt;0.01</f>
        <v>0</v>
      </c>
      <c r="BM125" s="4" t="n">
        <f aca="false">X125&lt;0.01</f>
        <v>0</v>
      </c>
    </row>
    <row r="126" customFormat="false" ht="13.8" hidden="false" customHeight="false" outlineLevel="0" collapsed="false">
      <c r="A126" s="2" t="n">
        <v>160</v>
      </c>
      <c r="B126" s="1" t="s">
        <v>30</v>
      </c>
      <c r="C126" s="1" t="s">
        <v>65</v>
      </c>
      <c r="D126" s="1" t="s">
        <v>66</v>
      </c>
      <c r="E126" s="1" t="n">
        <v>14231.697</v>
      </c>
      <c r="F126" s="1" t="n">
        <v>9297.314</v>
      </c>
      <c r="G126" s="1" t="n">
        <v>19166.08</v>
      </c>
      <c r="H126" s="1" t="n">
        <v>0</v>
      </c>
      <c r="I126" s="1" t="n">
        <v>0.108</v>
      </c>
      <c r="J126" s="1" t="n">
        <v>0.087</v>
      </c>
      <c r="K126" s="1" t="n">
        <v>0.129</v>
      </c>
      <c r="L126" s="1" t="n">
        <v>0</v>
      </c>
      <c r="M126" s="1" t="n">
        <v>0.119</v>
      </c>
      <c r="N126" s="1" t="n">
        <v>0.082</v>
      </c>
      <c r="O126" s="1" t="n">
        <v>0.157</v>
      </c>
      <c r="P126" s="1" t="n">
        <v>0</v>
      </c>
      <c r="Q126" s="1" t="n">
        <v>0.077</v>
      </c>
      <c r="R126" s="1" t="n">
        <v>-0.115</v>
      </c>
      <c r="S126" s="1" t="n">
        <v>0.269</v>
      </c>
      <c r="T126" s="1" t="n">
        <v>0.42</v>
      </c>
      <c r="U126" s="1" t="n">
        <v>-138837.2</v>
      </c>
      <c r="V126" s="1" t="n">
        <v>-207513.623</v>
      </c>
      <c r="W126" s="1" t="n">
        <v>-70160.778</v>
      </c>
      <c r="X126" s="1" t="n">
        <v>0</v>
      </c>
      <c r="AN126" s="1" t="str">
        <f aca="false">B126</f>
        <v>1W</v>
      </c>
      <c r="AO126" s="1" t="str">
        <f aca="false">C126</f>
        <v>CA3slm</v>
      </c>
      <c r="AP126" s="1" t="str">
        <f aca="false">D126</f>
        <v>CA3slu</v>
      </c>
      <c r="AQ126" s="1" t="str">
        <f aca="false">_xlfn.CONCAT(FIXED( E126,0),  " ± ", FIXED((G126-F126)/2,0))</f>
        <v>14 232 ± 4 934</v>
      </c>
      <c r="AU126" s="1" t="str">
        <f aca="false">_xlfn.CONCAT(TEXT(I126,"0,####"),  " ± ", TEXT((K126-J126)/2,"0,####"))</f>
        <v>0,108 ± 0,021</v>
      </c>
      <c r="AY126" s="1" t="str">
        <f aca="false">_xlfn.CONCAT(TEXT(M126,"0,####"),  " ± ", TEXT((O126-N126)/2,"0,####"))</f>
        <v>0,119 ± 0,0375</v>
      </c>
      <c r="BC126" s="1" t="str">
        <f aca="false">_xlfn.CONCAT(TEXT(Q126,"0,####"),  " ± ", TEXT((S126-R126)/2,"0,####"))</f>
        <v>0,077 ± 0,192</v>
      </c>
      <c r="BG126" s="1" t="str">
        <f aca="false">_xlfn.CONCAT(FIXED( U126,0),  " ± ", FIXED((W126-V126)/2,0))</f>
        <v>-138 837 ± 68 676</v>
      </c>
      <c r="BI126" s="4" t="n">
        <f aca="false">H126&lt;0.01</f>
        <v>1</v>
      </c>
      <c r="BJ126" s="4" t="n">
        <f aca="false">L126&lt;0.01</f>
        <v>1</v>
      </c>
      <c r="BK126" s="4" t="n">
        <f aca="false">P126&lt;0.01</f>
        <v>1</v>
      </c>
      <c r="BL126" s="4" t="n">
        <f aca="false">T126&lt;0.01</f>
        <v>0</v>
      </c>
      <c r="BM126" s="4" t="n">
        <f aca="false">X126&lt;0.01</f>
        <v>1</v>
      </c>
    </row>
    <row r="127" customFormat="false" ht="13.8" hidden="false" customHeight="false" outlineLevel="0" collapsed="false">
      <c r="A127" s="2" t="n">
        <v>161</v>
      </c>
      <c r="B127" s="1" t="s">
        <v>30</v>
      </c>
      <c r="C127" s="1" t="s">
        <v>65</v>
      </c>
      <c r="D127" s="1" t="s">
        <v>67</v>
      </c>
      <c r="E127" s="1" t="n">
        <v>-8017.793</v>
      </c>
      <c r="F127" s="1" t="n">
        <v>-11619.356</v>
      </c>
      <c r="G127" s="1" t="n">
        <v>-4416.23</v>
      </c>
      <c r="H127" s="1" t="n">
        <v>0</v>
      </c>
      <c r="I127" s="1" t="n">
        <v>0.033</v>
      </c>
      <c r="J127" s="1" t="n">
        <v>0.004</v>
      </c>
      <c r="K127" s="1" t="n">
        <v>0.062</v>
      </c>
      <c r="L127" s="1" t="n">
        <v>0.024</v>
      </c>
      <c r="M127" s="1" t="n">
        <v>0.07</v>
      </c>
      <c r="N127" s="1" t="n">
        <v>0.03</v>
      </c>
      <c r="O127" s="1" t="n">
        <v>0.111</v>
      </c>
      <c r="P127" s="1" t="n">
        <v>0.001</v>
      </c>
      <c r="Q127" s="1" t="n">
        <v>0.215</v>
      </c>
      <c r="R127" s="1" t="n">
        <v>0.052</v>
      </c>
      <c r="S127" s="1" t="n">
        <v>0.377</v>
      </c>
      <c r="T127" s="1" t="n">
        <v>0.01</v>
      </c>
      <c r="U127" s="1" t="n">
        <v>-64921.908</v>
      </c>
      <c r="V127" s="1" t="n">
        <v>-124350.561</v>
      </c>
      <c r="W127" s="1" t="n">
        <v>-5493.254</v>
      </c>
      <c r="X127" s="1" t="n">
        <v>0.033</v>
      </c>
      <c r="AN127" s="1" t="str">
        <f aca="false">B127</f>
        <v>1W</v>
      </c>
      <c r="AO127" s="1" t="str">
        <f aca="false">C127</f>
        <v>CA3slm</v>
      </c>
      <c r="AP127" s="1" t="str">
        <f aca="false">D127</f>
        <v>CA3so</v>
      </c>
      <c r="AQ127" s="1" t="str">
        <f aca="false">_xlfn.CONCAT(FIXED( E127,0),  " ± ", FIXED((G127-F127)/2,0))</f>
        <v>-8 018 ± 3 602</v>
      </c>
      <c r="AU127" s="1" t="str">
        <f aca="false">_xlfn.CONCAT(TEXT(I127,"0,####"),  " ± ", TEXT((K127-J127)/2,"0,####"))</f>
        <v>0,033 ± 0,029</v>
      </c>
      <c r="AY127" s="1" t="str">
        <f aca="false">_xlfn.CONCAT(TEXT(M127,"0,####"),  " ± ", TEXT((O127-N127)/2,"0,####"))</f>
        <v>0,07 ± 0,0405</v>
      </c>
      <c r="BC127" s="1" t="str">
        <f aca="false">_xlfn.CONCAT(TEXT(Q127,"0,####"),  " ± ", TEXT((S127-R127)/2,"0,####"))</f>
        <v>0,215 ± 0,1625</v>
      </c>
      <c r="BG127" s="1" t="str">
        <f aca="false">_xlfn.CONCAT(FIXED( U127,0),  " ± ", FIXED((W127-V127)/2,0))</f>
        <v>-64 922 ± 59 429</v>
      </c>
      <c r="BI127" s="4" t="n">
        <f aca="false">H127&lt;0.01</f>
        <v>1</v>
      </c>
      <c r="BJ127" s="4" t="n">
        <f aca="false">L127&lt;0.01</f>
        <v>0</v>
      </c>
      <c r="BK127" s="4" t="n">
        <f aca="false">P127&lt;0.01</f>
        <v>1</v>
      </c>
      <c r="BL127" s="4" t="n">
        <f aca="false">T127&lt;0.01</f>
        <v>0</v>
      </c>
      <c r="BM127" s="4" t="n">
        <f aca="false">X127&lt;0.01</f>
        <v>0</v>
      </c>
    </row>
    <row r="128" customFormat="false" ht="13.8" hidden="false" customHeight="false" outlineLevel="0" collapsed="false">
      <c r="A128" s="2" t="n">
        <v>162</v>
      </c>
      <c r="B128" s="1" t="s">
        <v>30</v>
      </c>
      <c r="C128" s="1" t="s">
        <v>65</v>
      </c>
      <c r="D128" s="1" t="s">
        <v>68</v>
      </c>
      <c r="E128" s="1" t="n">
        <v>7938.732</v>
      </c>
      <c r="F128" s="1" t="n">
        <v>2586.935</v>
      </c>
      <c r="G128" s="1" t="n">
        <v>13290.529</v>
      </c>
      <c r="H128" s="1" t="n">
        <v>0.004</v>
      </c>
      <c r="I128" s="1" t="n">
        <v>0.108</v>
      </c>
      <c r="J128" s="1" t="n">
        <v>0.071</v>
      </c>
      <c r="K128" s="1" t="n">
        <v>0.145</v>
      </c>
      <c r="L128" s="1" t="n">
        <v>0</v>
      </c>
      <c r="M128" s="1" t="n">
        <v>0.113</v>
      </c>
      <c r="N128" s="1" t="n">
        <v>0.062</v>
      </c>
      <c r="O128" s="1" t="n">
        <v>0.164</v>
      </c>
      <c r="P128" s="1" t="n">
        <v>0</v>
      </c>
      <c r="Q128" s="1" t="n">
        <v>0.089</v>
      </c>
      <c r="R128" s="1" t="n">
        <v>-0.161</v>
      </c>
      <c r="S128" s="1" t="n">
        <v>0.338</v>
      </c>
      <c r="T128" s="1" t="n">
        <v>0.481</v>
      </c>
      <c r="U128" s="1" t="n">
        <v>-158801.088</v>
      </c>
      <c r="V128" s="1" t="n">
        <v>-197082.467</v>
      </c>
      <c r="W128" s="1" t="n">
        <v>-120519.71</v>
      </c>
      <c r="X128" s="1" t="n">
        <v>0</v>
      </c>
      <c r="AN128" s="1" t="str">
        <f aca="false">B128</f>
        <v>1W</v>
      </c>
      <c r="AO128" s="1" t="str">
        <f aca="false">C128</f>
        <v>CA3slm</v>
      </c>
      <c r="AP128" s="1" t="str">
        <f aca="false">D128</f>
        <v>CA3sp</v>
      </c>
      <c r="AQ128" s="1" t="str">
        <f aca="false">_xlfn.CONCAT(FIXED( E128,0),  " ± ", FIXED((G128-F128)/2,0))</f>
        <v>7 939 ± 5 352</v>
      </c>
      <c r="AU128" s="1" t="str">
        <f aca="false">_xlfn.CONCAT(TEXT(I128,"0,####"),  " ± ", TEXT((K128-J128)/2,"0,####"))</f>
        <v>0,108 ± 0,037</v>
      </c>
      <c r="AY128" s="1" t="str">
        <f aca="false">_xlfn.CONCAT(TEXT(M128,"0,####"),  " ± ", TEXT((O128-N128)/2,"0,####"))</f>
        <v>0,113 ± 0,051</v>
      </c>
      <c r="BC128" s="1" t="str">
        <f aca="false">_xlfn.CONCAT(TEXT(Q128,"0,####"),  " ± ", TEXT((S128-R128)/2,"0,####"))</f>
        <v>0,089 ± 0,2495</v>
      </c>
      <c r="BG128" s="1" t="str">
        <f aca="false">_xlfn.CONCAT(FIXED( U128,0),  " ± ", FIXED((W128-V128)/2,0))</f>
        <v>-158 801 ± 38 281</v>
      </c>
      <c r="BI128" s="4" t="n">
        <f aca="false">H128&lt;0.01</f>
        <v>1</v>
      </c>
      <c r="BJ128" s="4" t="n">
        <f aca="false">L128&lt;0.01</f>
        <v>1</v>
      </c>
      <c r="BK128" s="4" t="n">
        <f aca="false">P128&lt;0.01</f>
        <v>1</v>
      </c>
      <c r="BL128" s="4" t="n">
        <f aca="false">T128&lt;0.01</f>
        <v>0</v>
      </c>
      <c r="BM128" s="4" t="n">
        <f aca="false">X128&lt;0.01</f>
        <v>1</v>
      </c>
    </row>
    <row r="129" customFormat="false" ht="13.8" hidden="false" customHeight="false" outlineLevel="0" collapsed="false">
      <c r="A129" s="2" t="n">
        <v>163</v>
      </c>
      <c r="B129" s="1" t="s">
        <v>30</v>
      </c>
      <c r="C129" s="1" t="s">
        <v>65</v>
      </c>
      <c r="D129" s="1" t="s">
        <v>69</v>
      </c>
      <c r="E129" s="1" t="n">
        <v>-4345.25</v>
      </c>
      <c r="F129" s="1" t="n">
        <v>-7069.298</v>
      </c>
      <c r="G129" s="1" t="n">
        <v>-1621.201</v>
      </c>
      <c r="H129" s="1" t="n">
        <v>0.002</v>
      </c>
      <c r="I129" s="1" t="n">
        <v>0.025</v>
      </c>
      <c r="J129" s="1" t="n">
        <v>-0.003</v>
      </c>
      <c r="K129" s="1" t="n">
        <v>0.053</v>
      </c>
      <c r="L129" s="1" t="n">
        <v>0.083</v>
      </c>
      <c r="M129" s="1" t="n">
        <v>0.066</v>
      </c>
      <c r="N129" s="1" t="n">
        <v>0.03</v>
      </c>
      <c r="O129" s="1" t="n">
        <v>0.102</v>
      </c>
      <c r="P129" s="1" t="n">
        <v>0</v>
      </c>
      <c r="Q129" s="1" t="n">
        <v>0.164</v>
      </c>
      <c r="R129" s="1" t="n">
        <v>-0.014</v>
      </c>
      <c r="S129" s="1" t="n">
        <v>0.341</v>
      </c>
      <c r="T129" s="1" t="n">
        <v>0.071</v>
      </c>
      <c r="U129" s="1" t="n">
        <v>-16570.099</v>
      </c>
      <c r="V129" s="1" t="n">
        <v>-104829.841</v>
      </c>
      <c r="W129" s="1" t="n">
        <v>71689.643</v>
      </c>
      <c r="X129" s="1" t="n">
        <v>0.709</v>
      </c>
      <c r="AN129" s="1" t="str">
        <f aca="false">B129</f>
        <v>1W</v>
      </c>
      <c r="AO129" s="1" t="str">
        <f aca="false">C129</f>
        <v>CA3slm</v>
      </c>
      <c r="AP129" s="1" t="str">
        <f aca="false">D129</f>
        <v>CA3sr</v>
      </c>
      <c r="AQ129" s="1" t="str">
        <f aca="false">_xlfn.CONCAT(FIXED( E129,0),  " ± ", FIXED((G129-F129)/2,0))</f>
        <v>-4 345 ± 2 724</v>
      </c>
      <c r="AU129" s="1" t="str">
        <f aca="false">_xlfn.CONCAT(TEXT(I129,"0,####"),  " ± ", TEXT((K129-J129)/2,"0,####"))</f>
        <v>0,025 ± 0,028</v>
      </c>
      <c r="AY129" s="1" t="str">
        <f aca="false">_xlfn.CONCAT(TEXT(M129,"0,####"),  " ± ", TEXT((O129-N129)/2,"0,####"))</f>
        <v>0,066 ± 0,036</v>
      </c>
      <c r="BC129" s="1" t="str">
        <f aca="false">_xlfn.CONCAT(TEXT(Q129,"0,####"),  " ± ", TEXT((S129-R129)/2,"0,####"))</f>
        <v>0,164 ± 0,1775</v>
      </c>
      <c r="BG129" s="1" t="str">
        <f aca="false">_xlfn.CONCAT(FIXED( U129,0),  " ± ", FIXED((W129-V129)/2,0))</f>
        <v>-16 570 ± 88 260</v>
      </c>
      <c r="BI129" s="4" t="n">
        <f aca="false">H129&lt;0.01</f>
        <v>1</v>
      </c>
      <c r="BJ129" s="4" t="n">
        <f aca="false">L129&lt;0.01</f>
        <v>0</v>
      </c>
      <c r="BK129" s="4" t="n">
        <f aca="false">P129&lt;0.01</f>
        <v>1</v>
      </c>
      <c r="BL129" s="4" t="n">
        <f aca="false">T129&lt;0.01</f>
        <v>0</v>
      </c>
      <c r="BM129" s="4" t="n">
        <f aca="false">X129&lt;0.01</f>
        <v>0</v>
      </c>
    </row>
    <row r="130" customFormat="false" ht="13.8" hidden="false" customHeight="false" outlineLevel="0" collapsed="false">
      <c r="A130" s="2" t="n">
        <v>164</v>
      </c>
      <c r="B130" s="1" t="s">
        <v>30</v>
      </c>
      <c r="C130" s="1" t="s">
        <v>65</v>
      </c>
      <c r="D130" s="1" t="s">
        <v>70</v>
      </c>
      <c r="E130" s="1" t="n">
        <v>-9680.481</v>
      </c>
      <c r="F130" s="1" t="n">
        <v>-14231.385</v>
      </c>
      <c r="G130" s="1" t="n">
        <v>-5129.576</v>
      </c>
      <c r="H130" s="1" t="n">
        <v>0</v>
      </c>
      <c r="I130" s="1" t="n">
        <v>0.066</v>
      </c>
      <c r="J130" s="1" t="n">
        <v>0.003</v>
      </c>
      <c r="K130" s="1" t="n">
        <v>0.13</v>
      </c>
      <c r="L130" s="1" t="n">
        <v>0.04</v>
      </c>
      <c r="M130" s="1" t="n">
        <v>0.142</v>
      </c>
      <c r="N130" s="1" t="n">
        <v>0.054</v>
      </c>
      <c r="O130" s="1" t="n">
        <v>0.229</v>
      </c>
      <c r="P130" s="1" t="n">
        <v>0.003</v>
      </c>
      <c r="Q130" s="1" t="n">
        <v>0.792</v>
      </c>
      <c r="R130" s="1" t="n">
        <v>0.351</v>
      </c>
      <c r="S130" s="1" t="n">
        <v>1.234</v>
      </c>
      <c r="T130" s="1" t="n">
        <v>0.001</v>
      </c>
      <c r="U130" s="1" t="n">
        <v>-171142.914</v>
      </c>
      <c r="V130" s="1" t="n">
        <v>-225702.237</v>
      </c>
      <c r="W130" s="1" t="n">
        <v>-116583.591</v>
      </c>
      <c r="X130" s="1" t="n">
        <v>0</v>
      </c>
      <c r="AN130" s="1" t="str">
        <f aca="false">B130</f>
        <v>1W</v>
      </c>
      <c r="AO130" s="1" t="str">
        <f aca="false">C130</f>
        <v>CA3slm</v>
      </c>
      <c r="AP130" s="1" t="str">
        <f aca="false">D130</f>
        <v>DGgrInf</v>
      </c>
      <c r="AQ130" s="1" t="str">
        <f aca="false">_xlfn.CONCAT(FIXED( E130,0),  " ± ", FIXED((G130-F130)/2,0))</f>
        <v>-9 680 ± 4 551</v>
      </c>
      <c r="AU130" s="1" t="str">
        <f aca="false">_xlfn.CONCAT(TEXT(I130,"0,####"),  " ± ", TEXT((K130-J130)/2,"0,####"))</f>
        <v>0,066 ± 0,0635</v>
      </c>
      <c r="AY130" s="1" t="str">
        <f aca="false">_xlfn.CONCAT(TEXT(M130,"0,####"),  " ± ", TEXT((O130-N130)/2,"0,####"))</f>
        <v>0,142 ± 0,0875</v>
      </c>
      <c r="BC130" s="1" t="str">
        <f aca="false">_xlfn.CONCAT(TEXT(Q130,"0,####"),  " ± ", TEXT((S130-R130)/2,"0,####"))</f>
        <v>0,792 ± 0,4415</v>
      </c>
      <c r="BG130" s="1" t="str">
        <f aca="false">_xlfn.CONCAT(FIXED( U130,0),  " ± ", FIXED((W130-V130)/2,0))</f>
        <v>-171 143 ± 54 559</v>
      </c>
      <c r="BI130" s="4" t="n">
        <f aca="false">H130&lt;0.01</f>
        <v>1</v>
      </c>
      <c r="BJ130" s="4" t="n">
        <f aca="false">L130&lt;0.01</f>
        <v>0</v>
      </c>
      <c r="BK130" s="4" t="n">
        <f aca="false">P130&lt;0.01</f>
        <v>1</v>
      </c>
      <c r="BL130" s="4" t="n">
        <f aca="false">T130&lt;0.01</f>
        <v>1</v>
      </c>
      <c r="BM130" s="4" t="n">
        <f aca="false">X130&lt;0.01</f>
        <v>1</v>
      </c>
    </row>
    <row r="131" customFormat="false" ht="13.8" hidden="false" customHeight="false" outlineLevel="0" collapsed="false">
      <c r="A131" s="2" t="n">
        <v>165</v>
      </c>
      <c r="B131" s="1" t="s">
        <v>30</v>
      </c>
      <c r="C131" s="1" t="s">
        <v>65</v>
      </c>
      <c r="D131" s="1" t="s">
        <v>71</v>
      </c>
      <c r="E131" s="1" t="n">
        <v>-4283.842</v>
      </c>
      <c r="F131" s="1" t="n">
        <v>-7981.73</v>
      </c>
      <c r="G131" s="1" t="n">
        <v>-585.954</v>
      </c>
      <c r="H131" s="1" t="n">
        <v>0.024</v>
      </c>
      <c r="I131" s="1" t="n">
        <v>0.055</v>
      </c>
      <c r="J131" s="1" t="n">
        <v>-0.009</v>
      </c>
      <c r="K131" s="1" t="n">
        <v>0.119</v>
      </c>
      <c r="L131" s="1" t="n">
        <v>0.09</v>
      </c>
      <c r="M131" s="1" t="n">
        <v>0.1</v>
      </c>
      <c r="N131" s="1" t="n">
        <v>0.05</v>
      </c>
      <c r="O131" s="1" t="n">
        <v>0.15</v>
      </c>
      <c r="P131" s="1" t="n">
        <v>0</v>
      </c>
      <c r="Q131" s="1" t="n">
        <v>0.234</v>
      </c>
      <c r="R131" s="1" t="n">
        <v>-0.042</v>
      </c>
      <c r="S131" s="1" t="n">
        <v>0.51</v>
      </c>
      <c r="T131" s="1" t="n">
        <v>0.094</v>
      </c>
      <c r="U131" s="1" t="n">
        <v>-167941.08</v>
      </c>
      <c r="V131" s="1" t="n">
        <v>-210014.494</v>
      </c>
      <c r="W131" s="1" t="n">
        <v>-125867.666</v>
      </c>
      <c r="X131" s="1" t="n">
        <v>0</v>
      </c>
      <c r="AN131" s="1" t="str">
        <f aca="false">B131</f>
        <v>1W</v>
      </c>
      <c r="AO131" s="1" t="str">
        <f aca="false">C131</f>
        <v>CA3slm</v>
      </c>
      <c r="AP131" s="1" t="str">
        <f aca="false">D131</f>
        <v>DGgrSup</v>
      </c>
      <c r="AQ131" s="1" t="str">
        <f aca="false">_xlfn.CONCAT(FIXED( E131,0),  " ± ", FIXED((G131-F131)/2,0))</f>
        <v>-4 284 ± 3 698</v>
      </c>
      <c r="AU131" s="1" t="str">
        <f aca="false">_xlfn.CONCAT(TEXT(I131,"0,####"),  " ± ", TEXT((K131-J131)/2,"0,####"))</f>
        <v>0,055 ± 0,064</v>
      </c>
      <c r="AY131" s="1" t="str">
        <f aca="false">_xlfn.CONCAT(TEXT(M131,"0,####"),  " ± ", TEXT((O131-N131)/2,"0,####"))</f>
        <v>0,1 ± 0,05</v>
      </c>
      <c r="BC131" s="1" t="str">
        <f aca="false">_xlfn.CONCAT(TEXT(Q131,"0,####"),  " ± ", TEXT((S131-R131)/2,"0,####"))</f>
        <v>0,234 ± 0,276</v>
      </c>
      <c r="BG131" s="1" t="str">
        <f aca="false">_xlfn.CONCAT(FIXED( U131,0),  " ± ", FIXED((W131-V131)/2,0))</f>
        <v>-167 941 ± 42 073</v>
      </c>
      <c r="BI131" s="4" t="n">
        <f aca="false">H131&lt;0.01</f>
        <v>0</v>
      </c>
      <c r="BJ131" s="4" t="n">
        <f aca="false">L131&lt;0.01</f>
        <v>0</v>
      </c>
      <c r="BK131" s="4" t="n">
        <f aca="false">P131&lt;0.01</f>
        <v>1</v>
      </c>
      <c r="BL131" s="4" t="n">
        <f aca="false">T131&lt;0.01</f>
        <v>0</v>
      </c>
      <c r="BM131" s="4" t="n">
        <f aca="false">X131&lt;0.01</f>
        <v>1</v>
      </c>
    </row>
    <row r="132" customFormat="false" ht="13.8" hidden="false" customHeight="false" outlineLevel="0" collapsed="false">
      <c r="A132" s="2" t="n">
        <v>166</v>
      </c>
      <c r="B132" s="1" t="s">
        <v>30</v>
      </c>
      <c r="C132" s="1" t="s">
        <v>65</v>
      </c>
      <c r="D132" s="1" t="s">
        <v>72</v>
      </c>
      <c r="E132" s="1" t="n">
        <v>-6340.441</v>
      </c>
      <c r="F132" s="1" t="n">
        <v>-9141.364</v>
      </c>
      <c r="G132" s="1" t="n">
        <v>-3539.518</v>
      </c>
      <c r="H132" s="1" t="n">
        <v>0</v>
      </c>
      <c r="I132" s="1" t="n">
        <v>-0.002</v>
      </c>
      <c r="J132" s="1" t="n">
        <v>-0.019</v>
      </c>
      <c r="K132" s="1" t="n">
        <v>0.015</v>
      </c>
      <c r="L132" s="1" t="n">
        <v>0.804</v>
      </c>
      <c r="M132" s="1" t="n">
        <v>0.042</v>
      </c>
      <c r="N132" s="1" t="n">
        <v>0.01</v>
      </c>
      <c r="O132" s="1" t="n">
        <v>0.074</v>
      </c>
      <c r="P132" s="1" t="n">
        <v>0.011</v>
      </c>
      <c r="Q132" s="1" t="n">
        <v>0.103</v>
      </c>
      <c r="R132" s="1" t="n">
        <v>-0.032</v>
      </c>
      <c r="S132" s="1" t="n">
        <v>0.238</v>
      </c>
      <c r="T132" s="1" t="n">
        <v>0.132</v>
      </c>
      <c r="U132" s="1" t="n">
        <v>-103763.669</v>
      </c>
      <c r="V132" s="1" t="n">
        <v>-168149.565</v>
      </c>
      <c r="W132" s="1" t="n">
        <v>-39377.773</v>
      </c>
      <c r="X132" s="1" t="n">
        <v>0.002</v>
      </c>
      <c r="AN132" s="1" t="str">
        <f aca="false">B132</f>
        <v>1W</v>
      </c>
      <c r="AO132" s="1" t="str">
        <f aca="false">C132</f>
        <v>CA3slm</v>
      </c>
      <c r="AP132" s="1" t="str">
        <f aca="false">D132</f>
        <v>DGmoInf</v>
      </c>
      <c r="AQ132" s="1" t="str">
        <f aca="false">_xlfn.CONCAT(FIXED( E132,0),  " ± ", FIXED((G132-F132)/2,0))</f>
        <v>-6 340 ± 2 801</v>
      </c>
      <c r="AU132" s="1" t="str">
        <f aca="false">_xlfn.CONCAT(TEXT(I132,"0,####"),  " ± ", TEXT((K132-J132)/2,"0,####"))</f>
        <v>-0,002 ± 0,017</v>
      </c>
      <c r="AY132" s="1" t="str">
        <f aca="false">_xlfn.CONCAT(TEXT(M132,"0,####"),  " ± ", TEXT((O132-N132)/2,"0,####"))</f>
        <v>0,042 ± 0,032</v>
      </c>
      <c r="BC132" s="1" t="str">
        <f aca="false">_xlfn.CONCAT(TEXT(Q132,"0,####"),  " ± ", TEXT((S132-R132)/2,"0,####"))</f>
        <v>0,103 ± 0,135</v>
      </c>
      <c r="BG132" s="1" t="str">
        <f aca="false">_xlfn.CONCAT(FIXED( U132,0),  " ± ", FIXED((W132-V132)/2,0))</f>
        <v>-103 764 ± 64 386</v>
      </c>
      <c r="BI132" s="4" t="n">
        <f aca="false">H132&lt;0.01</f>
        <v>1</v>
      </c>
      <c r="BJ132" s="4" t="n">
        <f aca="false">L132&lt;0.01</f>
        <v>0</v>
      </c>
      <c r="BK132" s="4" t="n">
        <f aca="false">P132&lt;0.01</f>
        <v>0</v>
      </c>
      <c r="BL132" s="4" t="n">
        <f aca="false">T132&lt;0.01</f>
        <v>0</v>
      </c>
      <c r="BM132" s="4" t="n">
        <f aca="false">X132&lt;0.01</f>
        <v>1</v>
      </c>
    </row>
    <row r="133" customFormat="false" ht="13.8" hidden="false" customHeight="false" outlineLevel="0" collapsed="false">
      <c r="A133" s="2" t="n">
        <v>167</v>
      </c>
      <c r="B133" s="1" t="s">
        <v>30</v>
      </c>
      <c r="C133" s="1" t="s">
        <v>65</v>
      </c>
      <c r="D133" s="1" t="s">
        <v>73</v>
      </c>
      <c r="E133" s="1" t="n">
        <v>-151.451</v>
      </c>
      <c r="F133" s="1" t="n">
        <v>-2505.583</v>
      </c>
      <c r="G133" s="1" t="n">
        <v>2202.68</v>
      </c>
      <c r="H133" s="1" t="n">
        <v>0.899</v>
      </c>
      <c r="I133" s="1" t="n">
        <v>-0.004</v>
      </c>
      <c r="J133" s="1" t="n">
        <v>-0.015</v>
      </c>
      <c r="K133" s="1" t="n">
        <v>0.007</v>
      </c>
      <c r="L133" s="1" t="n">
        <v>0.454</v>
      </c>
      <c r="M133" s="1" t="n">
        <v>0.036</v>
      </c>
      <c r="N133" s="1" t="n">
        <v>0.008</v>
      </c>
      <c r="O133" s="1" t="n">
        <v>0.064</v>
      </c>
      <c r="P133" s="1" t="n">
        <v>0.012</v>
      </c>
      <c r="Q133" s="1" t="n">
        <v>0.049</v>
      </c>
      <c r="R133" s="1" t="n">
        <v>-0.062</v>
      </c>
      <c r="S133" s="1" t="n">
        <v>0.16</v>
      </c>
      <c r="T133" s="1" t="n">
        <v>0.378</v>
      </c>
      <c r="U133" s="1" t="n">
        <v>-2400.122</v>
      </c>
      <c r="V133" s="1" t="n">
        <v>-88654.943</v>
      </c>
      <c r="W133" s="1" t="n">
        <v>83854.698</v>
      </c>
      <c r="X133" s="1" t="n">
        <v>0.956</v>
      </c>
      <c r="AN133" s="1" t="str">
        <f aca="false">B133</f>
        <v>1W</v>
      </c>
      <c r="AO133" s="1" t="str">
        <f aca="false">C133</f>
        <v>CA3slm</v>
      </c>
      <c r="AP133" s="1" t="str">
        <f aca="false">D133</f>
        <v>DGmoSup</v>
      </c>
      <c r="AQ133" s="1" t="str">
        <f aca="false">_xlfn.CONCAT(FIXED( E133,0),  " ± ", FIXED((G133-F133)/2,0))</f>
        <v>-151 ± 2 354</v>
      </c>
      <c r="AU133" s="1" t="str">
        <f aca="false">_xlfn.CONCAT(TEXT(I133,"0,####"),  " ± ", TEXT((K133-J133)/2,"0,####"))</f>
        <v>-0,004 ± 0,011</v>
      </c>
      <c r="AY133" s="1" t="str">
        <f aca="false">_xlfn.CONCAT(TEXT(M133,"0,####"),  " ± ", TEXT((O133-N133)/2,"0,####"))</f>
        <v>0,036 ± 0,028</v>
      </c>
      <c r="BC133" s="1" t="str">
        <f aca="false">_xlfn.CONCAT(TEXT(Q133,"0,####"),  " ± ", TEXT((S133-R133)/2,"0,####"))</f>
        <v>0,049 ± 0,111</v>
      </c>
      <c r="BG133" s="1" t="str">
        <f aca="false">_xlfn.CONCAT(FIXED( U133,0),  " ± ", FIXED((W133-V133)/2,0))</f>
        <v>-2 400 ± 86 255</v>
      </c>
      <c r="BI133" s="4" t="n">
        <f aca="false">H133&lt;0.01</f>
        <v>0</v>
      </c>
      <c r="BJ133" s="4" t="n">
        <f aca="false">L133&lt;0.01</f>
        <v>0</v>
      </c>
      <c r="BK133" s="4" t="n">
        <f aca="false">P133&lt;0.01</f>
        <v>0</v>
      </c>
      <c r="BL133" s="4" t="n">
        <f aca="false">T133&lt;0.01</f>
        <v>0</v>
      </c>
      <c r="BM133" s="4" t="n">
        <f aca="false">X133&lt;0.01</f>
        <v>0</v>
      </c>
    </row>
    <row r="134" customFormat="false" ht="13.8" hidden="false" customHeight="false" outlineLevel="0" collapsed="false">
      <c r="A134" s="2" t="n">
        <v>168</v>
      </c>
      <c r="B134" s="1" t="s">
        <v>30</v>
      </c>
      <c r="C134" s="1" t="s">
        <v>65</v>
      </c>
      <c r="D134" s="1" t="s">
        <v>74</v>
      </c>
      <c r="E134" s="1" t="n">
        <v>5865.058</v>
      </c>
      <c r="F134" s="1" t="n">
        <v>2386.93</v>
      </c>
      <c r="G134" s="1" t="n">
        <v>9343.187</v>
      </c>
      <c r="H134" s="1" t="n">
        <v>0.002</v>
      </c>
      <c r="I134" s="1" t="n">
        <v>0.137</v>
      </c>
      <c r="J134" s="1" t="n">
        <v>0.101</v>
      </c>
      <c r="K134" s="1" t="n">
        <v>0.173</v>
      </c>
      <c r="L134" s="1" t="n">
        <v>0</v>
      </c>
      <c r="M134" s="1" t="n">
        <v>0.155</v>
      </c>
      <c r="N134" s="1" t="n">
        <v>0.115</v>
      </c>
      <c r="O134" s="1" t="n">
        <v>0.195</v>
      </c>
      <c r="P134" s="1" t="n">
        <v>0</v>
      </c>
      <c r="Q134" s="1" t="n">
        <v>0.244</v>
      </c>
      <c r="R134" s="1" t="n">
        <v>0.048</v>
      </c>
      <c r="S134" s="1" t="n">
        <v>0.44</v>
      </c>
      <c r="T134" s="1" t="n">
        <v>0.016</v>
      </c>
      <c r="U134" s="1" t="n">
        <v>-151147.592</v>
      </c>
      <c r="V134" s="1" t="n">
        <v>-215504.779</v>
      </c>
      <c r="W134" s="1" t="n">
        <v>-86790.405</v>
      </c>
      <c r="X134" s="1" t="n">
        <v>0</v>
      </c>
      <c r="AN134" s="1" t="str">
        <f aca="false">B134</f>
        <v>1W</v>
      </c>
      <c r="AO134" s="1" t="str">
        <f aca="false">C134</f>
        <v>CA3slm</v>
      </c>
      <c r="AP134" s="1" t="str">
        <f aca="false">D134</f>
        <v>DGpo</v>
      </c>
      <c r="AQ134" s="1" t="str">
        <f aca="false">_xlfn.CONCAT(FIXED( E134,0),  " ± ", FIXED((G134-F134)/2,0))</f>
        <v>5 865 ± 3 478</v>
      </c>
      <c r="AU134" s="1" t="str">
        <f aca="false">_xlfn.CONCAT(TEXT(I134,"0,####"),  " ± ", TEXT((K134-J134)/2,"0,####"))</f>
        <v>0,137 ± 0,036</v>
      </c>
      <c r="AY134" s="1" t="str">
        <f aca="false">_xlfn.CONCAT(TEXT(M134,"0,####"),  " ± ", TEXT((O134-N134)/2,"0,####"))</f>
        <v>0,155 ± 0,04</v>
      </c>
      <c r="BC134" s="1" t="str">
        <f aca="false">_xlfn.CONCAT(TEXT(Q134,"0,####"),  " ± ", TEXT((S134-R134)/2,"0,####"))</f>
        <v>0,244 ± 0,196</v>
      </c>
      <c r="BG134" s="1" t="str">
        <f aca="false">_xlfn.CONCAT(FIXED( U134,0),  " ± ", FIXED((W134-V134)/2,0))</f>
        <v>-151 148 ± 64 357</v>
      </c>
      <c r="BI134" s="4" t="n">
        <f aca="false">H134&lt;0.01</f>
        <v>1</v>
      </c>
      <c r="BJ134" s="4" t="n">
        <f aca="false">L134&lt;0.01</f>
        <v>1</v>
      </c>
      <c r="BK134" s="4" t="n">
        <f aca="false">P134&lt;0.01</f>
        <v>1</v>
      </c>
      <c r="BL134" s="4" t="n">
        <f aca="false">T134&lt;0.01</f>
        <v>0</v>
      </c>
      <c r="BM134" s="4" t="n">
        <f aca="false">X134&lt;0.01</f>
        <v>1</v>
      </c>
    </row>
    <row r="135" customFormat="false" ht="13.8" hidden="false" customHeight="false" outlineLevel="0" collapsed="false">
      <c r="A135" s="2" t="n">
        <v>169</v>
      </c>
      <c r="B135" s="1" t="s">
        <v>30</v>
      </c>
      <c r="C135" s="1" t="s">
        <v>65</v>
      </c>
      <c r="D135" s="1" t="s">
        <v>55</v>
      </c>
      <c r="E135" s="1" t="n">
        <v>196.309</v>
      </c>
      <c r="F135" s="1" t="n">
        <v>-2535.136</v>
      </c>
      <c r="G135" s="1" t="n">
        <v>2927.753</v>
      </c>
      <c r="H135" s="1" t="n">
        <v>0.887</v>
      </c>
      <c r="I135" s="1" t="n">
        <v>-0.007</v>
      </c>
      <c r="J135" s="1" t="n">
        <v>-0.021</v>
      </c>
      <c r="K135" s="1" t="n">
        <v>0.006</v>
      </c>
      <c r="L135" s="1" t="n">
        <v>0.29</v>
      </c>
      <c r="M135" s="1" t="n">
        <v>0.03</v>
      </c>
      <c r="N135" s="1" t="n">
        <v>0.005</v>
      </c>
      <c r="O135" s="1" t="n">
        <v>0.054</v>
      </c>
      <c r="P135" s="1" t="n">
        <v>0.021</v>
      </c>
      <c r="Q135" s="1" t="n">
        <v>0.113</v>
      </c>
      <c r="R135" s="1" t="n">
        <v>0.023</v>
      </c>
      <c r="S135" s="1" t="n">
        <v>0.202</v>
      </c>
      <c r="T135" s="1" t="n">
        <v>0.014</v>
      </c>
      <c r="U135" s="1" t="n">
        <v>-40570.794</v>
      </c>
      <c r="V135" s="1" t="n">
        <v>-93095.452</v>
      </c>
      <c r="W135" s="1" t="n">
        <v>11953.865</v>
      </c>
      <c r="X135" s="1" t="n">
        <v>0.129</v>
      </c>
      <c r="AN135" s="1" t="str">
        <f aca="false">B135</f>
        <v>1W</v>
      </c>
      <c r="AO135" s="1" t="str">
        <f aca="false">C135</f>
        <v>CA3slm</v>
      </c>
      <c r="AP135" s="1" t="str">
        <f aca="false">D135</f>
        <v>SUB</v>
      </c>
      <c r="AQ135" s="1" t="str">
        <f aca="false">_xlfn.CONCAT(FIXED( E135,0),  " ± ", FIXED((G135-F135)/2,0))</f>
        <v>196 ± 2 731</v>
      </c>
      <c r="AU135" s="1" t="str">
        <f aca="false">_xlfn.CONCAT(TEXT(I135,"0,####"),  " ± ", TEXT((K135-J135)/2,"0,####"))</f>
        <v>-0,007 ± 0,0135</v>
      </c>
      <c r="AY135" s="1" t="str">
        <f aca="false">_xlfn.CONCAT(TEXT(M135,"0,####"),  " ± ", TEXT((O135-N135)/2,"0,####"))</f>
        <v>0,03 ± 0,0245</v>
      </c>
      <c r="BC135" s="1" t="str">
        <f aca="false">_xlfn.CONCAT(TEXT(Q135,"0,####"),  " ± ", TEXT((S135-R135)/2,"0,####"))</f>
        <v>0,113 ± 0,0895</v>
      </c>
      <c r="BG135" s="1" t="str">
        <f aca="false">_xlfn.CONCAT(FIXED( U135,0),  " ± ", FIXED((W135-V135)/2,0))</f>
        <v>-40 571 ± 52 525</v>
      </c>
      <c r="BI135" s="4" t="n">
        <f aca="false">H135&lt;0.01</f>
        <v>0</v>
      </c>
      <c r="BJ135" s="4" t="n">
        <f aca="false">L135&lt;0.01</f>
        <v>0</v>
      </c>
      <c r="BK135" s="4" t="n">
        <f aca="false">P135&lt;0.01</f>
        <v>0</v>
      </c>
      <c r="BL135" s="4" t="n">
        <f aca="false">T135&lt;0.01</f>
        <v>0</v>
      </c>
      <c r="BM135" s="4" t="n">
        <f aca="false">X135&lt;0.01</f>
        <v>0</v>
      </c>
    </row>
    <row r="136" customFormat="false" ht="13.8" hidden="false" customHeight="false" outlineLevel="0" collapsed="false">
      <c r="A136" s="2" t="n">
        <v>170</v>
      </c>
      <c r="B136" s="1" t="s">
        <v>30</v>
      </c>
      <c r="C136" s="1" t="s">
        <v>65</v>
      </c>
      <c r="D136" s="1" t="s">
        <v>56</v>
      </c>
      <c r="E136" s="1" t="n">
        <v>-2126.667</v>
      </c>
      <c r="F136" s="1" t="n">
        <v>-5336.408</v>
      </c>
      <c r="G136" s="1" t="n">
        <v>1083.075</v>
      </c>
      <c r="H136" s="1" t="n">
        <v>0.194</v>
      </c>
      <c r="I136" s="1" t="n">
        <v>0.013</v>
      </c>
      <c r="J136" s="1" t="n">
        <v>-0.015</v>
      </c>
      <c r="K136" s="1" t="n">
        <v>0.041</v>
      </c>
      <c r="L136" s="1" t="n">
        <v>0.373</v>
      </c>
      <c r="M136" s="1" t="n">
        <v>0.042</v>
      </c>
      <c r="N136" s="1" t="n">
        <v>0.006</v>
      </c>
      <c r="O136" s="1" t="n">
        <v>0.078</v>
      </c>
      <c r="P136" s="1" t="n">
        <v>0.023</v>
      </c>
      <c r="Q136" s="1" t="n">
        <v>0.112</v>
      </c>
      <c r="R136" s="1" t="n">
        <v>-0.001</v>
      </c>
      <c r="S136" s="1" t="n">
        <v>0.226</v>
      </c>
      <c r="T136" s="1" t="n">
        <v>0.053</v>
      </c>
      <c r="U136" s="1" t="n">
        <v>14584.97</v>
      </c>
      <c r="V136" s="1" t="n">
        <v>-53510.885</v>
      </c>
      <c r="W136" s="1" t="n">
        <v>82680.825</v>
      </c>
      <c r="X136" s="1" t="n">
        <v>0.674</v>
      </c>
      <c r="AN136" s="1" t="str">
        <f aca="false">B136</f>
        <v>1W</v>
      </c>
      <c r="AO136" s="1" t="str">
        <f aca="false">C136</f>
        <v>CA3slm</v>
      </c>
      <c r="AP136" s="1" t="str">
        <f aca="false">D136</f>
        <v>All hippocampus</v>
      </c>
      <c r="AQ136" s="1" t="str">
        <f aca="false">_xlfn.CONCAT(FIXED( E136,0),  " ± ", FIXED((G136-F136)/2,0))</f>
        <v>-2 127 ± 3 210</v>
      </c>
      <c r="AU136" s="1" t="str">
        <f aca="false">_xlfn.CONCAT(TEXT(I136,"0,####"),  " ± ", TEXT((K136-J136)/2,"0,####"))</f>
        <v>0,013 ± 0,028</v>
      </c>
      <c r="AY136" s="1" t="str">
        <f aca="false">_xlfn.CONCAT(TEXT(M136,"0,####"),  " ± ", TEXT((O136-N136)/2,"0,####"))</f>
        <v>0,042 ± 0,036</v>
      </c>
      <c r="BC136" s="1" t="str">
        <f aca="false">_xlfn.CONCAT(TEXT(Q136,"0,####"),  " ± ", TEXT((S136-R136)/2,"0,####"))</f>
        <v>0,112 ± 0,1135</v>
      </c>
      <c r="BG136" s="1" t="str">
        <f aca="false">_xlfn.CONCAT(FIXED( U136,0),  " ± ", FIXED((W136-V136)/2,0))</f>
        <v>14 585 ± 68 096</v>
      </c>
      <c r="BI136" s="4" t="n">
        <f aca="false">H136&lt;0.01</f>
        <v>0</v>
      </c>
      <c r="BJ136" s="4" t="n">
        <f aca="false">L136&lt;0.01</f>
        <v>0</v>
      </c>
      <c r="BK136" s="4" t="n">
        <f aca="false">P136&lt;0.01</f>
        <v>0</v>
      </c>
      <c r="BL136" s="4" t="n">
        <f aca="false">T136&lt;0.01</f>
        <v>0</v>
      </c>
      <c r="BM136" s="4" t="n">
        <f aca="false">X136&lt;0.01</f>
        <v>0</v>
      </c>
    </row>
    <row r="137" customFormat="false" ht="13.8" hidden="false" customHeight="false" outlineLevel="0" collapsed="false">
      <c r="A137" s="2" t="n">
        <v>180</v>
      </c>
      <c r="B137" s="1" t="s">
        <v>30</v>
      </c>
      <c r="C137" s="1" t="s">
        <v>66</v>
      </c>
      <c r="D137" s="1" t="s">
        <v>67</v>
      </c>
      <c r="E137" s="1" t="n">
        <v>-22675.773</v>
      </c>
      <c r="F137" s="1" t="n">
        <v>-26508.796</v>
      </c>
      <c r="G137" s="1" t="n">
        <v>-18842.751</v>
      </c>
      <c r="H137" s="1" t="n">
        <v>0</v>
      </c>
      <c r="I137" s="1" t="n">
        <v>-0.08</v>
      </c>
      <c r="J137" s="1" t="n">
        <v>-0.105</v>
      </c>
      <c r="K137" s="1" t="n">
        <v>-0.056</v>
      </c>
      <c r="L137" s="1" t="n">
        <v>0</v>
      </c>
      <c r="M137" s="1" t="n">
        <v>-0.049</v>
      </c>
      <c r="N137" s="1" t="n">
        <v>-0.086</v>
      </c>
      <c r="O137" s="1" t="n">
        <v>-0.013</v>
      </c>
      <c r="P137" s="1" t="n">
        <v>0.008</v>
      </c>
      <c r="Q137" s="1" t="n">
        <v>0.127</v>
      </c>
      <c r="R137" s="1" t="n">
        <v>-0.022</v>
      </c>
      <c r="S137" s="1" t="n">
        <v>0.276</v>
      </c>
      <c r="T137" s="1" t="n">
        <v>0.095</v>
      </c>
      <c r="U137" s="1" t="n">
        <v>73040.627</v>
      </c>
      <c r="V137" s="1" t="n">
        <v>36172.949</v>
      </c>
      <c r="W137" s="1" t="n">
        <v>109908.306</v>
      </c>
      <c r="X137" s="1" t="n">
        <v>0</v>
      </c>
      <c r="AN137" s="1" t="str">
        <f aca="false">B137</f>
        <v>1W</v>
      </c>
      <c r="AO137" s="1" t="str">
        <f aca="false">C137</f>
        <v>CA3slu</v>
      </c>
      <c r="AP137" s="1" t="str">
        <f aca="false">D137</f>
        <v>CA3so</v>
      </c>
      <c r="AQ137" s="1" t="str">
        <f aca="false">_xlfn.CONCAT(FIXED( E137,0),  " ± ", FIXED((G137-F137)/2,0))</f>
        <v>-22 676 ± 3 833</v>
      </c>
      <c r="AU137" s="1" t="str">
        <f aca="false">_xlfn.CONCAT(TEXT(I137,"0,####"),  " ± ", TEXT((K137-J137)/2,"0,####"))</f>
        <v>-0,08 ± 0,0245</v>
      </c>
      <c r="AY137" s="1" t="str">
        <f aca="false">_xlfn.CONCAT(TEXT(M137,"0,####"),  " ± ", TEXT((O137-N137)/2,"0,####"))</f>
        <v>-0,049 ± 0,0365</v>
      </c>
      <c r="BC137" s="1" t="str">
        <f aca="false">_xlfn.CONCAT(TEXT(Q137,"0,####"),  " ± ", TEXT((S137-R137)/2,"0,####"))</f>
        <v>0,127 ± 0,149</v>
      </c>
      <c r="BG137" s="1" t="str">
        <f aca="false">_xlfn.CONCAT(FIXED( U137,0),  " ± ", FIXED((W137-V137)/2,0))</f>
        <v>73 041 ± 36 868</v>
      </c>
      <c r="BI137" s="4" t="n">
        <f aca="false">H137&lt;0.01</f>
        <v>1</v>
      </c>
      <c r="BJ137" s="4" t="n">
        <f aca="false">L137&lt;0.01</f>
        <v>1</v>
      </c>
      <c r="BK137" s="4" t="n">
        <f aca="false">P137&lt;0.01</f>
        <v>1</v>
      </c>
      <c r="BL137" s="4" t="n">
        <f aca="false">T137&lt;0.01</f>
        <v>0</v>
      </c>
      <c r="BM137" s="4" t="n">
        <f aca="false">X137&lt;0.01</f>
        <v>1</v>
      </c>
    </row>
    <row r="138" customFormat="false" ht="13.8" hidden="false" customHeight="false" outlineLevel="0" collapsed="false">
      <c r="A138" s="2" t="n">
        <v>181</v>
      </c>
      <c r="B138" s="1" t="s">
        <v>30</v>
      </c>
      <c r="C138" s="1" t="s">
        <v>66</v>
      </c>
      <c r="D138" s="1" t="s">
        <v>68</v>
      </c>
      <c r="E138" s="1" t="n">
        <v>-6699.5</v>
      </c>
      <c r="F138" s="1" t="n">
        <v>-11504.728</v>
      </c>
      <c r="G138" s="1" t="n">
        <v>-1894.273</v>
      </c>
      <c r="H138" s="1" t="n">
        <v>0.007</v>
      </c>
      <c r="I138" s="1" t="n">
        <v>-0.004</v>
      </c>
      <c r="J138" s="1" t="n">
        <v>-0.034</v>
      </c>
      <c r="K138" s="1" t="n">
        <v>0.026</v>
      </c>
      <c r="L138" s="1" t="n">
        <v>0.794</v>
      </c>
      <c r="M138" s="1" t="n">
        <v>-0.007</v>
      </c>
      <c r="N138" s="1" t="n">
        <v>-0.049</v>
      </c>
      <c r="O138" s="1" t="n">
        <v>0.036</v>
      </c>
      <c r="P138" s="1" t="n">
        <v>0.758</v>
      </c>
      <c r="Q138" s="1" t="n">
        <v>0.017</v>
      </c>
      <c r="R138" s="1" t="n">
        <v>-0.186</v>
      </c>
      <c r="S138" s="1" t="n">
        <v>0.22</v>
      </c>
      <c r="T138" s="1" t="n">
        <v>0.865</v>
      </c>
      <c r="U138" s="1" t="n">
        <v>-25125.27</v>
      </c>
      <c r="V138" s="1" t="n">
        <v>-36409.213</v>
      </c>
      <c r="W138" s="1" t="n">
        <v>-13841.328</v>
      </c>
      <c r="X138" s="1" t="n">
        <v>0</v>
      </c>
      <c r="AN138" s="1" t="str">
        <f aca="false">B138</f>
        <v>1W</v>
      </c>
      <c r="AO138" s="1" t="str">
        <f aca="false">C138</f>
        <v>CA3slu</v>
      </c>
      <c r="AP138" s="1" t="str">
        <f aca="false">D138</f>
        <v>CA3sp</v>
      </c>
      <c r="AQ138" s="1" t="str">
        <f aca="false">_xlfn.CONCAT(FIXED( E138,0),  " ± ", FIXED((G138-F138)/2,0))</f>
        <v>-6 700 ± 4 805</v>
      </c>
      <c r="AU138" s="1" t="str">
        <f aca="false">_xlfn.CONCAT(TEXT(I138,"0,####"),  " ± ", TEXT((K138-J138)/2,"0,####"))</f>
        <v>-0,004 ± 0,03</v>
      </c>
      <c r="AY138" s="1" t="str">
        <f aca="false">_xlfn.CONCAT(TEXT(M138,"0,####"),  " ± ", TEXT((O138-N138)/2,"0,####"))</f>
        <v>-0,007 ± 0,0425</v>
      </c>
      <c r="BC138" s="1" t="str">
        <f aca="false">_xlfn.CONCAT(TEXT(Q138,"0,####"),  " ± ", TEXT((S138-R138)/2,"0,####"))</f>
        <v>0,017 ± 0,203</v>
      </c>
      <c r="BG138" s="1" t="str">
        <f aca="false">_xlfn.CONCAT(FIXED( U138,0),  " ± ", FIXED((W138-V138)/2,0))</f>
        <v>-25 125 ± 11 284</v>
      </c>
      <c r="BI138" s="4" t="n">
        <f aca="false">H138&lt;0.01</f>
        <v>1</v>
      </c>
      <c r="BJ138" s="4" t="n">
        <f aca="false">L138&lt;0.01</f>
        <v>0</v>
      </c>
      <c r="BK138" s="4" t="n">
        <f aca="false">P138&lt;0.01</f>
        <v>0</v>
      </c>
      <c r="BL138" s="4" t="n">
        <f aca="false">T138&lt;0.01</f>
        <v>0</v>
      </c>
      <c r="BM138" s="4" t="n">
        <f aca="false">X138&lt;0.01</f>
        <v>1</v>
      </c>
    </row>
    <row r="139" customFormat="false" ht="13.8" hidden="false" customHeight="false" outlineLevel="0" collapsed="false">
      <c r="A139" s="2" t="n">
        <v>182</v>
      </c>
      <c r="B139" s="1" t="s">
        <v>30</v>
      </c>
      <c r="C139" s="1" t="s">
        <v>66</v>
      </c>
      <c r="D139" s="1" t="s">
        <v>69</v>
      </c>
      <c r="E139" s="1" t="n">
        <v>-18440.626</v>
      </c>
      <c r="F139" s="1" t="n">
        <v>-21528.071</v>
      </c>
      <c r="G139" s="1" t="n">
        <v>-15353.182</v>
      </c>
      <c r="H139" s="1" t="n">
        <v>0</v>
      </c>
      <c r="I139" s="1" t="n">
        <v>-0.082</v>
      </c>
      <c r="J139" s="1" t="n">
        <v>-0.105</v>
      </c>
      <c r="K139" s="1" t="n">
        <v>-0.058</v>
      </c>
      <c r="L139" s="1" t="n">
        <v>0</v>
      </c>
      <c r="M139" s="1" t="n">
        <v>-0.052</v>
      </c>
      <c r="N139" s="1" t="n">
        <v>-0.085</v>
      </c>
      <c r="O139" s="1" t="n">
        <v>-0.019</v>
      </c>
      <c r="P139" s="1" t="n">
        <v>0.002</v>
      </c>
      <c r="Q139" s="1" t="n">
        <v>0.062</v>
      </c>
      <c r="R139" s="1" t="n">
        <v>-0.096</v>
      </c>
      <c r="S139" s="1" t="n">
        <v>0.22</v>
      </c>
      <c r="T139" s="1" t="n">
        <v>0.439</v>
      </c>
      <c r="U139" s="1" t="n">
        <v>121770.707</v>
      </c>
      <c r="V139" s="1" t="n">
        <v>61913.165</v>
      </c>
      <c r="W139" s="1" t="n">
        <v>181628.25</v>
      </c>
      <c r="X139" s="1" t="n">
        <v>0</v>
      </c>
      <c r="AN139" s="1" t="str">
        <f aca="false">B139</f>
        <v>1W</v>
      </c>
      <c r="AO139" s="1" t="str">
        <f aca="false">C139</f>
        <v>CA3slu</v>
      </c>
      <c r="AP139" s="1" t="str">
        <f aca="false">D139</f>
        <v>CA3sr</v>
      </c>
      <c r="AQ139" s="1" t="str">
        <f aca="false">_xlfn.CONCAT(FIXED( E139,0),  " ± ", FIXED((G139-F139)/2,0))</f>
        <v>-18 441 ± 3 087</v>
      </c>
      <c r="AU139" s="1" t="str">
        <f aca="false">_xlfn.CONCAT(TEXT(I139,"0,####"),  " ± ", TEXT((K139-J139)/2,"0,####"))</f>
        <v>-0,082 ± 0,0235</v>
      </c>
      <c r="AY139" s="1" t="str">
        <f aca="false">_xlfn.CONCAT(TEXT(M139,"0,####"),  " ± ", TEXT((O139-N139)/2,"0,####"))</f>
        <v>-0,052 ± 0,033</v>
      </c>
      <c r="BC139" s="1" t="str">
        <f aca="false">_xlfn.CONCAT(TEXT(Q139,"0,####"),  " ± ", TEXT((S139-R139)/2,"0,####"))</f>
        <v>0,062 ± 0,158</v>
      </c>
      <c r="BG139" s="1" t="str">
        <f aca="false">_xlfn.CONCAT(FIXED( U139,0),  " ± ", FIXED((W139-V139)/2,0))</f>
        <v>121 771 ± 59 858</v>
      </c>
      <c r="BI139" s="4" t="n">
        <f aca="false">H139&lt;0.01</f>
        <v>1</v>
      </c>
      <c r="BJ139" s="4" t="n">
        <f aca="false">L139&lt;0.01</f>
        <v>1</v>
      </c>
      <c r="BK139" s="4" t="n">
        <f aca="false">P139&lt;0.01</f>
        <v>1</v>
      </c>
      <c r="BL139" s="4" t="n">
        <f aca="false">T139&lt;0.01</f>
        <v>0</v>
      </c>
      <c r="BM139" s="4" t="n">
        <f aca="false">X139&lt;0.01</f>
        <v>1</v>
      </c>
    </row>
    <row r="140" customFormat="false" ht="13.8" hidden="false" customHeight="false" outlineLevel="0" collapsed="false">
      <c r="A140" s="2" t="n">
        <v>183</v>
      </c>
      <c r="B140" s="1" t="s">
        <v>30</v>
      </c>
      <c r="C140" s="1" t="s">
        <v>66</v>
      </c>
      <c r="D140" s="1" t="s">
        <v>70</v>
      </c>
      <c r="E140" s="1" t="n">
        <v>-23642.165</v>
      </c>
      <c r="F140" s="1" t="n">
        <v>-29051.5</v>
      </c>
      <c r="G140" s="1" t="n">
        <v>-18232.829</v>
      </c>
      <c r="H140" s="1" t="n">
        <v>0</v>
      </c>
      <c r="I140" s="1" t="n">
        <v>-0.044</v>
      </c>
      <c r="J140" s="1" t="n">
        <v>-0.094</v>
      </c>
      <c r="K140" s="1" t="n">
        <v>0.007</v>
      </c>
      <c r="L140" s="1" t="n">
        <v>0.086</v>
      </c>
      <c r="M140" s="1" t="n">
        <v>0.022</v>
      </c>
      <c r="N140" s="1" t="n">
        <v>-0.048</v>
      </c>
      <c r="O140" s="1" t="n">
        <v>0.091</v>
      </c>
      <c r="P140" s="1" t="n">
        <v>0.537</v>
      </c>
      <c r="Q140" s="1" t="n">
        <v>0.639</v>
      </c>
      <c r="R140" s="1" t="n">
        <v>0.282</v>
      </c>
      <c r="S140" s="1" t="n">
        <v>0.996</v>
      </c>
      <c r="T140" s="1" t="n">
        <v>0.001</v>
      </c>
      <c r="U140" s="1" t="n">
        <v>-38140.833</v>
      </c>
      <c r="V140" s="1" t="n">
        <v>-52343.449</v>
      </c>
      <c r="W140" s="1" t="n">
        <v>-23938.216</v>
      </c>
      <c r="X140" s="1" t="n">
        <v>0</v>
      </c>
      <c r="AN140" s="1" t="str">
        <f aca="false">B140</f>
        <v>1W</v>
      </c>
      <c r="AO140" s="1" t="str">
        <f aca="false">C140</f>
        <v>CA3slu</v>
      </c>
      <c r="AP140" s="1" t="str">
        <f aca="false">D140</f>
        <v>DGgrInf</v>
      </c>
      <c r="AQ140" s="1" t="str">
        <f aca="false">_xlfn.CONCAT(FIXED( E140,0),  " ± ", FIXED((G140-F140)/2,0))</f>
        <v>-23 642 ± 5 409</v>
      </c>
      <c r="AU140" s="1" t="str">
        <f aca="false">_xlfn.CONCAT(TEXT(I140,"0,####"),  " ± ", TEXT((K140-J140)/2,"0,####"))</f>
        <v>-0,044 ± 0,0505</v>
      </c>
      <c r="AY140" s="1" t="str">
        <f aca="false">_xlfn.CONCAT(TEXT(M140,"0,####"),  " ± ", TEXT((O140-N140)/2,"0,####"))</f>
        <v>0,022 ± 0,0695</v>
      </c>
      <c r="BC140" s="1" t="str">
        <f aca="false">_xlfn.CONCAT(TEXT(Q140,"0,####"),  " ± ", TEXT((S140-R140)/2,"0,####"))</f>
        <v>0,639 ± 0,357</v>
      </c>
      <c r="BG140" s="1" t="str">
        <f aca="false">_xlfn.CONCAT(FIXED( U140,0),  " ± ", FIXED((W140-V140)/2,0))</f>
        <v>-38 141 ± 14 203</v>
      </c>
      <c r="BI140" s="4" t="n">
        <f aca="false">H140&lt;0.01</f>
        <v>1</v>
      </c>
      <c r="BJ140" s="4" t="n">
        <f aca="false">L140&lt;0.01</f>
        <v>0</v>
      </c>
      <c r="BK140" s="4" t="n">
        <f aca="false">P140&lt;0.01</f>
        <v>0</v>
      </c>
      <c r="BL140" s="4" t="n">
        <f aca="false">T140&lt;0.01</f>
        <v>1</v>
      </c>
      <c r="BM140" s="4" t="n">
        <f aca="false">X140&lt;0.01</f>
        <v>1</v>
      </c>
    </row>
    <row r="141" customFormat="false" ht="13.8" hidden="false" customHeight="false" outlineLevel="0" collapsed="false">
      <c r="A141" s="2" t="n">
        <v>184</v>
      </c>
      <c r="B141" s="1" t="s">
        <v>30</v>
      </c>
      <c r="C141" s="1" t="s">
        <v>66</v>
      </c>
      <c r="D141" s="1" t="s">
        <v>71</v>
      </c>
      <c r="E141" s="1" t="n">
        <v>-18790.183</v>
      </c>
      <c r="F141" s="1" t="n">
        <v>-23086.965</v>
      </c>
      <c r="G141" s="1" t="n">
        <v>-14493.401</v>
      </c>
      <c r="H141" s="1" t="n">
        <v>0</v>
      </c>
      <c r="I141" s="1" t="n">
        <v>-0.055</v>
      </c>
      <c r="J141" s="1" t="n">
        <v>-0.109</v>
      </c>
      <c r="K141" s="1" t="n">
        <v>-0.002</v>
      </c>
      <c r="L141" s="1" t="n">
        <v>0.044</v>
      </c>
      <c r="M141" s="1" t="n">
        <v>-0.019</v>
      </c>
      <c r="N141" s="1" t="n">
        <v>-0.066</v>
      </c>
      <c r="O141" s="1" t="n">
        <v>0.028</v>
      </c>
      <c r="P141" s="1" t="n">
        <v>0.414</v>
      </c>
      <c r="Q141" s="1" t="n">
        <v>0.135</v>
      </c>
      <c r="R141" s="1" t="n">
        <v>-0.109</v>
      </c>
      <c r="S141" s="1" t="n">
        <v>0.379</v>
      </c>
      <c r="T141" s="1" t="n">
        <v>0.272</v>
      </c>
      <c r="U141" s="1" t="n">
        <v>-36784.607</v>
      </c>
      <c r="V141" s="1" t="n">
        <v>-48559.61</v>
      </c>
      <c r="W141" s="1" t="n">
        <v>-25009.604</v>
      </c>
      <c r="X141" s="1" t="n">
        <v>0</v>
      </c>
      <c r="AN141" s="1" t="str">
        <f aca="false">B141</f>
        <v>1W</v>
      </c>
      <c r="AO141" s="1" t="str">
        <f aca="false">C141</f>
        <v>CA3slu</v>
      </c>
      <c r="AP141" s="1" t="str">
        <f aca="false">D141</f>
        <v>DGgrSup</v>
      </c>
      <c r="AQ141" s="1" t="str">
        <f aca="false">_xlfn.CONCAT(FIXED( E141,0),  " ± ", FIXED((G141-F141)/2,0))</f>
        <v>-18 790 ± 4 297</v>
      </c>
      <c r="AU141" s="1" t="str">
        <f aca="false">_xlfn.CONCAT(TEXT(I141,"0,####"),  " ± ", TEXT((K141-J141)/2,"0,####"))</f>
        <v>-0,055 ± 0,0535</v>
      </c>
      <c r="AY141" s="1" t="str">
        <f aca="false">_xlfn.CONCAT(TEXT(M141,"0,####"),  " ± ", TEXT((O141-N141)/2,"0,####"))</f>
        <v>-0,019 ± 0,047</v>
      </c>
      <c r="BC141" s="1" t="str">
        <f aca="false">_xlfn.CONCAT(TEXT(Q141,"0,####"),  " ± ", TEXT((S141-R141)/2,"0,####"))</f>
        <v>0,135 ± 0,244</v>
      </c>
      <c r="BG141" s="1" t="str">
        <f aca="false">_xlfn.CONCAT(FIXED( U141,0),  " ± ", FIXED((W141-V141)/2,0))</f>
        <v>-36 785 ± 11 775</v>
      </c>
      <c r="BI141" s="4" t="n">
        <f aca="false">H141&lt;0.01</f>
        <v>1</v>
      </c>
      <c r="BJ141" s="4" t="n">
        <f aca="false">L141&lt;0.01</f>
        <v>0</v>
      </c>
      <c r="BK141" s="4" t="n">
        <f aca="false">P141&lt;0.01</f>
        <v>0</v>
      </c>
      <c r="BL141" s="4" t="n">
        <f aca="false">T141&lt;0.01</f>
        <v>0</v>
      </c>
      <c r="BM141" s="4" t="n">
        <f aca="false">X141&lt;0.01</f>
        <v>1</v>
      </c>
    </row>
    <row r="142" customFormat="false" ht="13.8" hidden="false" customHeight="false" outlineLevel="0" collapsed="false">
      <c r="A142" s="2" t="n">
        <v>185</v>
      </c>
      <c r="B142" s="1" t="s">
        <v>30</v>
      </c>
      <c r="C142" s="1" t="s">
        <v>66</v>
      </c>
      <c r="D142" s="1" t="s">
        <v>72</v>
      </c>
      <c r="E142" s="1" t="n">
        <v>-19393.925</v>
      </c>
      <c r="F142" s="1" t="n">
        <v>-23375.685</v>
      </c>
      <c r="G142" s="1" t="n">
        <v>-15412.165</v>
      </c>
      <c r="H142" s="1" t="n">
        <v>0</v>
      </c>
      <c r="I142" s="1" t="n">
        <v>-0.106</v>
      </c>
      <c r="J142" s="1" t="n">
        <v>-0.125</v>
      </c>
      <c r="K142" s="1" t="n">
        <v>-0.088</v>
      </c>
      <c r="L142" s="1" t="n">
        <v>0</v>
      </c>
      <c r="M142" s="1" t="n">
        <v>-0.079</v>
      </c>
      <c r="N142" s="1" t="n">
        <v>-0.112</v>
      </c>
      <c r="O142" s="1" t="n">
        <v>-0.045</v>
      </c>
      <c r="P142" s="1" t="n">
        <v>0</v>
      </c>
      <c r="Q142" s="1" t="n">
        <v>0.017</v>
      </c>
      <c r="R142" s="1" t="n">
        <v>-0.123</v>
      </c>
      <c r="S142" s="1" t="n">
        <v>0.157</v>
      </c>
      <c r="T142" s="1" t="n">
        <v>0.811</v>
      </c>
      <c r="U142" s="1" t="n">
        <v>33870.233</v>
      </c>
      <c r="V142" s="1" t="n">
        <v>4767.075</v>
      </c>
      <c r="W142" s="1" t="n">
        <v>62973.391</v>
      </c>
      <c r="X142" s="1" t="n">
        <v>0.023</v>
      </c>
      <c r="AN142" s="1" t="str">
        <f aca="false">B142</f>
        <v>1W</v>
      </c>
      <c r="AO142" s="1" t="str">
        <f aca="false">C142</f>
        <v>CA3slu</v>
      </c>
      <c r="AP142" s="1" t="str">
        <f aca="false">D142</f>
        <v>DGmoInf</v>
      </c>
      <c r="AQ142" s="1" t="str">
        <f aca="false">_xlfn.CONCAT(FIXED( E142,0),  " ± ", FIXED((G142-F142)/2,0))</f>
        <v>-19 394 ± 3 982</v>
      </c>
      <c r="AU142" s="1" t="str">
        <f aca="false">_xlfn.CONCAT(TEXT(I142,"0,####"),  " ± ", TEXT((K142-J142)/2,"0,####"))</f>
        <v>-0,106 ± 0,0185</v>
      </c>
      <c r="AY142" s="1" t="str">
        <f aca="false">_xlfn.CONCAT(TEXT(M142,"0,####"),  " ± ", TEXT((O142-N142)/2,"0,####"))</f>
        <v>-0,079 ± 0,0335</v>
      </c>
      <c r="BC142" s="1" t="str">
        <f aca="false">_xlfn.CONCAT(TEXT(Q142,"0,####"),  " ± ", TEXT((S142-R142)/2,"0,####"))</f>
        <v>0,017 ± 0,14</v>
      </c>
      <c r="BG142" s="1" t="str">
        <f aca="false">_xlfn.CONCAT(FIXED( U142,0),  " ± ", FIXED((W142-V142)/2,0))</f>
        <v>33 870 ± 29 103</v>
      </c>
      <c r="BI142" s="4" t="n">
        <f aca="false">H142&lt;0.01</f>
        <v>1</v>
      </c>
      <c r="BJ142" s="4" t="n">
        <f aca="false">L142&lt;0.01</f>
        <v>1</v>
      </c>
      <c r="BK142" s="4" t="n">
        <f aca="false">P142&lt;0.01</f>
        <v>1</v>
      </c>
      <c r="BL142" s="4" t="n">
        <f aca="false">T142&lt;0.01</f>
        <v>0</v>
      </c>
      <c r="BM142" s="4" t="n">
        <f aca="false">X142&lt;0.01</f>
        <v>0</v>
      </c>
    </row>
    <row r="143" customFormat="false" ht="13.8" hidden="false" customHeight="false" outlineLevel="0" collapsed="false">
      <c r="A143" s="2" t="n">
        <v>186</v>
      </c>
      <c r="B143" s="1" t="s">
        <v>30</v>
      </c>
      <c r="C143" s="1" t="s">
        <v>66</v>
      </c>
      <c r="D143" s="1" t="s">
        <v>73</v>
      </c>
      <c r="E143" s="1" t="n">
        <v>-13879.088</v>
      </c>
      <c r="F143" s="1" t="n">
        <v>-16673.723</v>
      </c>
      <c r="G143" s="1" t="n">
        <v>-11084.453</v>
      </c>
      <c r="H143" s="1" t="n">
        <v>0</v>
      </c>
      <c r="I143" s="1" t="n">
        <v>-0.109</v>
      </c>
      <c r="J143" s="1" t="n">
        <v>-0.121</v>
      </c>
      <c r="K143" s="1" t="n">
        <v>-0.096</v>
      </c>
      <c r="L143" s="1" t="n">
        <v>0</v>
      </c>
      <c r="M143" s="1" t="n">
        <v>-0.082</v>
      </c>
      <c r="N143" s="1" t="n">
        <v>-0.108</v>
      </c>
      <c r="O143" s="1" t="n">
        <v>-0.055</v>
      </c>
      <c r="P143" s="1" t="n">
        <v>0</v>
      </c>
      <c r="Q143" s="1" t="n">
        <v>-0.04</v>
      </c>
      <c r="R143" s="1" t="n">
        <v>-0.146</v>
      </c>
      <c r="S143" s="1" t="n">
        <v>0.066</v>
      </c>
      <c r="T143" s="1" t="n">
        <v>0.457</v>
      </c>
      <c r="U143" s="1" t="n">
        <v>137259.813</v>
      </c>
      <c r="V143" s="1" t="n">
        <v>75276.584</v>
      </c>
      <c r="W143" s="1" t="n">
        <v>199243.042</v>
      </c>
      <c r="X143" s="1" t="n">
        <v>0</v>
      </c>
      <c r="AN143" s="1" t="str">
        <f aca="false">B143</f>
        <v>1W</v>
      </c>
      <c r="AO143" s="1" t="str">
        <f aca="false">C143</f>
        <v>CA3slu</v>
      </c>
      <c r="AP143" s="1" t="str">
        <f aca="false">D143</f>
        <v>DGmoSup</v>
      </c>
      <c r="AQ143" s="1" t="str">
        <f aca="false">_xlfn.CONCAT(FIXED( E143,0),  " ± ", FIXED((G143-F143)/2,0))</f>
        <v>-13 879 ± 2 795</v>
      </c>
      <c r="AU143" s="1" t="str">
        <f aca="false">_xlfn.CONCAT(TEXT(I143,"0,####"),  " ± ", TEXT((K143-J143)/2,"0,####"))</f>
        <v>-0,109 ± 0,0125</v>
      </c>
      <c r="AY143" s="1" t="str">
        <f aca="false">_xlfn.CONCAT(TEXT(M143,"0,####"),  " ± ", TEXT((O143-N143)/2,"0,####"))</f>
        <v>-0,082 ± 0,0265</v>
      </c>
      <c r="BC143" s="1" t="str">
        <f aca="false">_xlfn.CONCAT(TEXT(Q143,"0,####"),  " ± ", TEXT((S143-R143)/2,"0,####"))</f>
        <v>-0,04 ± 0,106</v>
      </c>
      <c r="BG143" s="1" t="str">
        <f aca="false">_xlfn.CONCAT(FIXED( U143,0),  " ± ", FIXED((W143-V143)/2,0))</f>
        <v>137 260 ± 61 983</v>
      </c>
      <c r="BI143" s="4" t="n">
        <f aca="false">H143&lt;0.01</f>
        <v>1</v>
      </c>
      <c r="BJ143" s="4" t="n">
        <f aca="false">L143&lt;0.01</f>
        <v>1</v>
      </c>
      <c r="BK143" s="4" t="n">
        <f aca="false">P143&lt;0.01</f>
        <v>1</v>
      </c>
      <c r="BL143" s="4" t="n">
        <f aca="false">T143&lt;0.01</f>
        <v>0</v>
      </c>
      <c r="BM143" s="4" t="n">
        <f aca="false">X143&lt;0.01</f>
        <v>1</v>
      </c>
    </row>
    <row r="144" customFormat="false" ht="13.8" hidden="false" customHeight="false" outlineLevel="0" collapsed="false">
      <c r="A144" s="2" t="n">
        <v>187</v>
      </c>
      <c r="B144" s="1" t="s">
        <v>30</v>
      </c>
      <c r="C144" s="1" t="s">
        <v>66</v>
      </c>
      <c r="D144" s="1" t="s">
        <v>74</v>
      </c>
      <c r="E144" s="1" t="n">
        <v>-7652.333</v>
      </c>
      <c r="F144" s="1" t="n">
        <v>-12240.961</v>
      </c>
      <c r="G144" s="1" t="n">
        <v>-3063.706</v>
      </c>
      <c r="H144" s="1" t="n">
        <v>0.002</v>
      </c>
      <c r="I144" s="1" t="n">
        <v>0.029</v>
      </c>
      <c r="J144" s="1" t="n">
        <v>-0.003</v>
      </c>
      <c r="K144" s="1" t="n">
        <v>0.061</v>
      </c>
      <c r="L144" s="1" t="n">
        <v>0.078</v>
      </c>
      <c r="M144" s="1" t="n">
        <v>0.037</v>
      </c>
      <c r="N144" s="1" t="n">
        <v>-0.004</v>
      </c>
      <c r="O144" s="1" t="n">
        <v>0.079</v>
      </c>
      <c r="P144" s="1" t="n">
        <v>0.075</v>
      </c>
      <c r="Q144" s="1" t="n">
        <v>0.167</v>
      </c>
      <c r="R144" s="1" t="n">
        <v>-0.018</v>
      </c>
      <c r="S144" s="1" t="n">
        <v>0.353</v>
      </c>
      <c r="T144" s="1" t="n">
        <v>0.075</v>
      </c>
      <c r="U144" s="1" t="n">
        <v>-16849.578</v>
      </c>
      <c r="V144" s="1" t="n">
        <v>-35965.598</v>
      </c>
      <c r="W144" s="1" t="n">
        <v>2266.441</v>
      </c>
      <c r="X144" s="1" t="n">
        <v>0.083</v>
      </c>
      <c r="AN144" s="1" t="str">
        <f aca="false">B144</f>
        <v>1W</v>
      </c>
      <c r="AO144" s="1" t="str">
        <f aca="false">C144</f>
        <v>CA3slu</v>
      </c>
      <c r="AP144" s="1" t="str">
        <f aca="false">D144</f>
        <v>DGpo</v>
      </c>
      <c r="AQ144" s="1" t="str">
        <f aca="false">_xlfn.CONCAT(FIXED( E144,0),  " ± ", FIXED((G144-F144)/2,0))</f>
        <v>-7 652 ± 4 589</v>
      </c>
      <c r="AU144" s="1" t="str">
        <f aca="false">_xlfn.CONCAT(TEXT(I144,"0,####"),  " ± ", TEXT((K144-J144)/2,"0,####"))</f>
        <v>0,029 ± 0,032</v>
      </c>
      <c r="AY144" s="1" t="str">
        <f aca="false">_xlfn.CONCAT(TEXT(M144,"0,####"),  " ± ", TEXT((O144-N144)/2,"0,####"))</f>
        <v>0,037 ± 0,0415</v>
      </c>
      <c r="BC144" s="1" t="str">
        <f aca="false">_xlfn.CONCAT(TEXT(Q144,"0,####"),  " ± ", TEXT((S144-R144)/2,"0,####"))</f>
        <v>0,167 ± 0,1855</v>
      </c>
      <c r="BG144" s="1" t="str">
        <f aca="false">_xlfn.CONCAT(FIXED( U144,0),  " ± ", FIXED((W144-V144)/2,0))</f>
        <v>-16 850 ± 19 116</v>
      </c>
      <c r="BI144" s="4" t="n">
        <f aca="false">H144&lt;0.01</f>
        <v>1</v>
      </c>
      <c r="BJ144" s="4" t="n">
        <f aca="false">L144&lt;0.01</f>
        <v>0</v>
      </c>
      <c r="BK144" s="4" t="n">
        <f aca="false">P144&lt;0.01</f>
        <v>0</v>
      </c>
      <c r="BL144" s="4" t="n">
        <f aca="false">T144&lt;0.01</f>
        <v>0</v>
      </c>
      <c r="BM144" s="4" t="n">
        <f aca="false">X144&lt;0.01</f>
        <v>0</v>
      </c>
    </row>
    <row r="145" customFormat="false" ht="13.8" hidden="false" customHeight="false" outlineLevel="0" collapsed="false">
      <c r="A145" s="2" t="n">
        <v>188</v>
      </c>
      <c r="B145" s="1" t="s">
        <v>30</v>
      </c>
      <c r="C145" s="1" t="s">
        <v>66</v>
      </c>
      <c r="D145" s="1" t="s">
        <v>55</v>
      </c>
      <c r="E145" s="1" t="n">
        <v>-13395.417</v>
      </c>
      <c r="F145" s="1" t="n">
        <v>-16155.825</v>
      </c>
      <c r="G145" s="1" t="n">
        <v>-10635.01</v>
      </c>
      <c r="H145" s="1" t="n">
        <v>0</v>
      </c>
      <c r="I145" s="1" t="n">
        <v>-0.112</v>
      </c>
      <c r="J145" s="1" t="n">
        <v>-0.125</v>
      </c>
      <c r="K145" s="1" t="n">
        <v>-0.099</v>
      </c>
      <c r="L145" s="1" t="n">
        <v>0</v>
      </c>
      <c r="M145" s="1" t="n">
        <v>-0.088</v>
      </c>
      <c r="N145" s="1" t="n">
        <v>-0.111</v>
      </c>
      <c r="O145" s="1" t="n">
        <v>-0.065</v>
      </c>
      <c r="P145" s="1" t="n">
        <v>0</v>
      </c>
      <c r="Q145" s="1" t="n">
        <v>-0.001</v>
      </c>
      <c r="R145" s="1" t="n">
        <v>-0.089</v>
      </c>
      <c r="S145" s="1" t="n">
        <v>0.088</v>
      </c>
      <c r="T145" s="1" t="n">
        <v>0.986</v>
      </c>
      <c r="U145" s="1" t="n">
        <v>99521.725</v>
      </c>
      <c r="V145" s="1" t="n">
        <v>64035.511</v>
      </c>
      <c r="W145" s="1" t="n">
        <v>135007.939</v>
      </c>
      <c r="X145" s="1" t="n">
        <v>0</v>
      </c>
      <c r="AN145" s="1" t="str">
        <f aca="false">B145</f>
        <v>1W</v>
      </c>
      <c r="AO145" s="1" t="str">
        <f aca="false">C145</f>
        <v>CA3slu</v>
      </c>
      <c r="AP145" s="1" t="str">
        <f aca="false">D145</f>
        <v>SUB</v>
      </c>
      <c r="AQ145" s="1" t="str">
        <f aca="false">_xlfn.CONCAT(FIXED( E145,0),  " ± ", FIXED((G145-F145)/2,0))</f>
        <v>-13 395 ± 2 760</v>
      </c>
      <c r="AU145" s="1" t="str">
        <f aca="false">_xlfn.CONCAT(TEXT(I145,"0,####"),  " ± ", TEXT((K145-J145)/2,"0,####"))</f>
        <v>-0,112 ± 0,013</v>
      </c>
      <c r="AY145" s="1" t="str">
        <f aca="false">_xlfn.CONCAT(TEXT(M145,"0,####"),  " ± ", TEXT((O145-N145)/2,"0,####"))</f>
        <v>-0,088 ± 0,023</v>
      </c>
      <c r="BC145" s="1" t="str">
        <f aca="false">_xlfn.CONCAT(TEXT(Q145,"0,####"),  " ± ", TEXT((S145-R145)/2,"0,####"))</f>
        <v>-0,001 ± 0,0885</v>
      </c>
      <c r="BG145" s="1" t="str">
        <f aca="false">_xlfn.CONCAT(FIXED( U145,0),  " ± ", FIXED((W145-V145)/2,0))</f>
        <v>99 522 ± 35 486</v>
      </c>
      <c r="BI145" s="4" t="n">
        <f aca="false">H145&lt;0.01</f>
        <v>1</v>
      </c>
      <c r="BJ145" s="4" t="n">
        <f aca="false">L145&lt;0.01</f>
        <v>1</v>
      </c>
      <c r="BK145" s="4" t="n">
        <f aca="false">P145&lt;0.01</f>
        <v>1</v>
      </c>
      <c r="BL145" s="4" t="n">
        <f aca="false">T145&lt;0.01</f>
        <v>0</v>
      </c>
      <c r="BM145" s="4" t="n">
        <f aca="false">X145&lt;0.01</f>
        <v>1</v>
      </c>
    </row>
    <row r="146" customFormat="false" ht="13.8" hidden="false" customHeight="false" outlineLevel="0" collapsed="false">
      <c r="A146" s="2" t="n">
        <v>189</v>
      </c>
      <c r="B146" s="1" t="s">
        <v>30</v>
      </c>
      <c r="C146" s="1" t="s">
        <v>66</v>
      </c>
      <c r="D146" s="1" t="s">
        <v>56</v>
      </c>
      <c r="E146" s="1" t="n">
        <v>-15525.902</v>
      </c>
      <c r="F146" s="1" t="n">
        <v>-18157.335</v>
      </c>
      <c r="G146" s="1" t="n">
        <v>-12894.469</v>
      </c>
      <c r="H146" s="1" t="n">
        <v>0</v>
      </c>
      <c r="I146" s="1" t="n">
        <v>-0.093</v>
      </c>
      <c r="J146" s="1" t="n">
        <v>-0.116</v>
      </c>
      <c r="K146" s="1" t="n">
        <v>-0.071</v>
      </c>
      <c r="L146" s="1" t="n">
        <v>0</v>
      </c>
      <c r="M146" s="1" t="n">
        <v>-0.075</v>
      </c>
      <c r="N146" s="1" t="n">
        <v>-0.104</v>
      </c>
      <c r="O146" s="1" t="n">
        <v>-0.046</v>
      </c>
      <c r="P146" s="1" t="n">
        <v>0</v>
      </c>
      <c r="Q146" s="1" t="n">
        <v>-0.002</v>
      </c>
      <c r="R146" s="1" t="n">
        <v>-0.094</v>
      </c>
      <c r="S146" s="1" t="n">
        <v>0.089</v>
      </c>
      <c r="T146" s="1" t="n">
        <v>0.958</v>
      </c>
      <c r="U146" s="1" t="n">
        <v>157672.372</v>
      </c>
      <c r="V146" s="1" t="n">
        <v>105810.405</v>
      </c>
      <c r="W146" s="1" t="n">
        <v>209534.338</v>
      </c>
      <c r="X146" s="1" t="n">
        <v>0</v>
      </c>
      <c r="AN146" s="1" t="str">
        <f aca="false">B146</f>
        <v>1W</v>
      </c>
      <c r="AO146" s="1" t="str">
        <f aca="false">C146</f>
        <v>CA3slu</v>
      </c>
      <c r="AP146" s="1" t="str">
        <f aca="false">D146</f>
        <v>All hippocampus</v>
      </c>
      <c r="AQ146" s="1" t="str">
        <f aca="false">_xlfn.CONCAT(FIXED( E146,0),  " ± ", FIXED((G146-F146)/2,0))</f>
        <v>-15 526 ± 2 631</v>
      </c>
      <c r="AU146" s="1" t="str">
        <f aca="false">_xlfn.CONCAT(TEXT(I146,"0,####"),  " ± ", TEXT((K146-J146)/2,"0,####"))</f>
        <v>-0,093 ± 0,0225</v>
      </c>
      <c r="AY146" s="1" t="str">
        <f aca="false">_xlfn.CONCAT(TEXT(M146,"0,####"),  " ± ", TEXT((O146-N146)/2,"0,####"))</f>
        <v>-0,075 ± 0,029</v>
      </c>
      <c r="BC146" s="1" t="str">
        <f aca="false">_xlfn.CONCAT(TEXT(Q146,"0,####"),  " ± ", TEXT((S146-R146)/2,"0,####"))</f>
        <v>-0,002 ± 0,0915</v>
      </c>
      <c r="BG146" s="1" t="str">
        <f aca="false">_xlfn.CONCAT(FIXED( U146,0),  " ± ", FIXED((W146-V146)/2,0))</f>
        <v>157 672 ± 51 862</v>
      </c>
      <c r="BI146" s="4" t="n">
        <f aca="false">H146&lt;0.01</f>
        <v>1</v>
      </c>
      <c r="BJ146" s="4" t="n">
        <f aca="false">L146&lt;0.01</f>
        <v>1</v>
      </c>
      <c r="BK146" s="4" t="n">
        <f aca="false">P146&lt;0.01</f>
        <v>1</v>
      </c>
      <c r="BL146" s="4" t="n">
        <f aca="false">T146&lt;0.01</f>
        <v>0</v>
      </c>
      <c r="BM146" s="4" t="n">
        <f aca="false">X146&lt;0.01</f>
        <v>1</v>
      </c>
    </row>
    <row r="147" customFormat="false" ht="13.8" hidden="false" customHeight="false" outlineLevel="0" collapsed="false">
      <c r="A147" s="2" t="n">
        <v>200</v>
      </c>
      <c r="B147" s="1" t="s">
        <v>30</v>
      </c>
      <c r="C147" s="1" t="s">
        <v>67</v>
      </c>
      <c r="D147" s="1" t="s">
        <v>68</v>
      </c>
      <c r="E147" s="1" t="n">
        <v>15967.325</v>
      </c>
      <c r="F147" s="1" t="n">
        <v>12924.393</v>
      </c>
      <c r="G147" s="1" t="n">
        <v>19010.257</v>
      </c>
      <c r="H147" s="1" t="n">
        <v>0</v>
      </c>
      <c r="I147" s="1" t="n">
        <v>0.075</v>
      </c>
      <c r="J147" s="1" t="n">
        <v>0.053</v>
      </c>
      <c r="K147" s="1" t="n">
        <v>0.097</v>
      </c>
      <c r="L147" s="1" t="n">
        <v>0</v>
      </c>
      <c r="M147" s="1" t="n">
        <v>0.042</v>
      </c>
      <c r="N147" s="1" t="n">
        <v>0.011</v>
      </c>
      <c r="O147" s="1" t="n">
        <v>0.073</v>
      </c>
      <c r="P147" s="1" t="n">
        <v>0.008</v>
      </c>
      <c r="Q147" s="1" t="n">
        <v>-0.121</v>
      </c>
      <c r="R147" s="1" t="n">
        <v>-0.261</v>
      </c>
      <c r="S147" s="1" t="n">
        <v>0.019</v>
      </c>
      <c r="T147" s="1" t="n">
        <v>0.09</v>
      </c>
      <c r="U147" s="1" t="n">
        <v>-84603.246</v>
      </c>
      <c r="V147" s="1" t="n">
        <v>-106959.934</v>
      </c>
      <c r="W147" s="1" t="n">
        <v>-62246.558</v>
      </c>
      <c r="X147" s="1" t="n">
        <v>0</v>
      </c>
      <c r="AN147" s="1" t="str">
        <f aca="false">B147</f>
        <v>1W</v>
      </c>
      <c r="AO147" s="1" t="str">
        <f aca="false">C147</f>
        <v>CA3so</v>
      </c>
      <c r="AP147" s="1" t="str">
        <f aca="false">D147</f>
        <v>CA3sp</v>
      </c>
      <c r="AQ147" s="1" t="str">
        <f aca="false">_xlfn.CONCAT(FIXED( E147,0),  " ± ", FIXED((G147-F147)/2,0))</f>
        <v>15 967 ± 3 043</v>
      </c>
      <c r="AU147" s="1" t="str">
        <f aca="false">_xlfn.CONCAT(TEXT(I147,"0,####"),  " ± ", TEXT((K147-J147)/2,"0,####"))</f>
        <v>0,075 ± 0,022</v>
      </c>
      <c r="AY147" s="1" t="str">
        <f aca="false">_xlfn.CONCAT(TEXT(M147,"0,####"),  " ± ", TEXT((O147-N147)/2,"0,####"))</f>
        <v>0,042 ± 0,031</v>
      </c>
      <c r="BC147" s="1" t="str">
        <f aca="false">_xlfn.CONCAT(TEXT(Q147,"0,####"),  " ± ", TEXT((S147-R147)/2,"0,####"))</f>
        <v>-0,121 ± 0,14</v>
      </c>
      <c r="BG147" s="1" t="str">
        <f aca="false">_xlfn.CONCAT(FIXED( U147,0),  " ± ", FIXED((W147-V147)/2,0))</f>
        <v>-84 603 ± 22 357</v>
      </c>
      <c r="BI147" s="4" t="n">
        <f aca="false">H147&lt;0.01</f>
        <v>1</v>
      </c>
      <c r="BJ147" s="4" t="n">
        <f aca="false">L147&lt;0.01</f>
        <v>1</v>
      </c>
      <c r="BK147" s="4" t="n">
        <f aca="false">P147&lt;0.01</f>
        <v>1</v>
      </c>
      <c r="BL147" s="4" t="n">
        <f aca="false">T147&lt;0.01</f>
        <v>0</v>
      </c>
      <c r="BM147" s="4" t="n">
        <f aca="false">X147&lt;0.01</f>
        <v>1</v>
      </c>
    </row>
    <row r="148" customFormat="false" ht="13.8" hidden="false" customHeight="false" outlineLevel="0" collapsed="false">
      <c r="A148" s="2" t="n">
        <v>201</v>
      </c>
      <c r="B148" s="1" t="s">
        <v>30</v>
      </c>
      <c r="C148" s="1" t="s">
        <v>67</v>
      </c>
      <c r="D148" s="1" t="s">
        <v>69</v>
      </c>
      <c r="E148" s="1" t="n">
        <v>3955.108</v>
      </c>
      <c r="F148" s="1" t="n">
        <v>1730.393</v>
      </c>
      <c r="G148" s="1" t="n">
        <v>6179.822</v>
      </c>
      <c r="H148" s="1" t="n">
        <v>0.001</v>
      </c>
      <c r="I148" s="1" t="n">
        <v>-0.008</v>
      </c>
      <c r="J148" s="1" t="n">
        <v>-0.028</v>
      </c>
      <c r="K148" s="1" t="n">
        <v>0.012</v>
      </c>
      <c r="L148" s="1" t="n">
        <v>0.419</v>
      </c>
      <c r="M148" s="1" t="n">
        <v>-0.005</v>
      </c>
      <c r="N148" s="1" t="n">
        <v>-0.032</v>
      </c>
      <c r="O148" s="1" t="n">
        <v>0.021</v>
      </c>
      <c r="P148" s="1" t="n">
        <v>0.686</v>
      </c>
      <c r="Q148" s="1" t="n">
        <v>-0.046</v>
      </c>
      <c r="R148" s="1" t="n">
        <v>-0.159</v>
      </c>
      <c r="S148" s="1" t="n">
        <v>0.067</v>
      </c>
      <c r="T148" s="1" t="n">
        <v>0.419</v>
      </c>
      <c r="U148" s="1" t="n">
        <v>51106.45</v>
      </c>
      <c r="V148" s="1" t="n">
        <v>7016.66</v>
      </c>
      <c r="W148" s="1" t="n">
        <v>95196.24</v>
      </c>
      <c r="X148" s="1" t="n">
        <v>0.023</v>
      </c>
      <c r="AN148" s="1" t="str">
        <f aca="false">B148</f>
        <v>1W</v>
      </c>
      <c r="AO148" s="1" t="str">
        <f aca="false">C148</f>
        <v>CA3so</v>
      </c>
      <c r="AP148" s="1" t="str">
        <f aca="false">D148</f>
        <v>CA3sr</v>
      </c>
      <c r="AQ148" s="1" t="str">
        <f aca="false">_xlfn.CONCAT(FIXED( E148,0),  " ± ", FIXED((G148-F148)/2,0))</f>
        <v>3 955 ± 2 225</v>
      </c>
      <c r="AU148" s="1" t="str">
        <f aca="false">_xlfn.CONCAT(TEXT(I148,"0,####"),  " ± ", TEXT((K148-J148)/2,"0,####"))</f>
        <v>-0,008 ± 0,02</v>
      </c>
      <c r="AY148" s="1" t="str">
        <f aca="false">_xlfn.CONCAT(TEXT(M148,"0,####"),  " ± ", TEXT((O148-N148)/2,"0,####"))</f>
        <v>-0,005 ± 0,0265</v>
      </c>
      <c r="BC148" s="1" t="str">
        <f aca="false">_xlfn.CONCAT(TEXT(Q148,"0,####"),  " ± ", TEXT((S148-R148)/2,"0,####"))</f>
        <v>-0,046 ± 0,113</v>
      </c>
      <c r="BG148" s="1" t="str">
        <f aca="false">_xlfn.CONCAT(FIXED( U148,0),  " ± ", FIXED((W148-V148)/2,0))</f>
        <v>51 106 ± 44 090</v>
      </c>
      <c r="BI148" s="4" t="n">
        <f aca="false">H148&lt;0.01</f>
        <v>1</v>
      </c>
      <c r="BJ148" s="4" t="n">
        <f aca="false">L148&lt;0.01</f>
        <v>0</v>
      </c>
      <c r="BK148" s="4" t="n">
        <f aca="false">P148&lt;0.01</f>
        <v>0</v>
      </c>
      <c r="BL148" s="4" t="n">
        <f aca="false">T148&lt;0.01</f>
        <v>0</v>
      </c>
      <c r="BM148" s="4" t="n">
        <f aca="false">X148&lt;0.01</f>
        <v>0</v>
      </c>
    </row>
    <row r="149" customFormat="false" ht="13.8" hidden="false" customHeight="false" outlineLevel="0" collapsed="false">
      <c r="A149" s="2" t="n">
        <v>202</v>
      </c>
      <c r="B149" s="1" t="s">
        <v>30</v>
      </c>
      <c r="C149" s="1" t="s">
        <v>67</v>
      </c>
      <c r="D149" s="1" t="s">
        <v>70</v>
      </c>
      <c r="E149" s="1" t="n">
        <v>-525.004</v>
      </c>
      <c r="F149" s="1" t="n">
        <v>-4412.072</v>
      </c>
      <c r="G149" s="1" t="n">
        <v>3362.063</v>
      </c>
      <c r="H149" s="1" t="n">
        <v>0.789</v>
      </c>
      <c r="I149" s="1" t="n">
        <v>0.037</v>
      </c>
      <c r="J149" s="1" t="n">
        <v>-0.002</v>
      </c>
      <c r="K149" s="1" t="n">
        <v>0.077</v>
      </c>
      <c r="L149" s="1" t="n">
        <v>0.062</v>
      </c>
      <c r="M149" s="1" t="n">
        <v>0.069</v>
      </c>
      <c r="N149" s="1" t="n">
        <v>0.014</v>
      </c>
      <c r="O149" s="1" t="n">
        <v>0.124</v>
      </c>
      <c r="P149" s="1" t="n">
        <v>0.015</v>
      </c>
      <c r="Q149" s="1" t="n">
        <v>0.546</v>
      </c>
      <c r="R149" s="1" t="n">
        <v>0.3</v>
      </c>
      <c r="S149" s="1" t="n">
        <v>0.792</v>
      </c>
      <c r="T149" s="1" t="n">
        <v>0</v>
      </c>
      <c r="U149" s="1" t="n">
        <v>-99909.058</v>
      </c>
      <c r="V149" s="1" t="n">
        <v>-131771.303</v>
      </c>
      <c r="W149" s="1" t="n">
        <v>-68046.813</v>
      </c>
      <c r="X149" s="1" t="n">
        <v>0</v>
      </c>
      <c r="AN149" s="1" t="str">
        <f aca="false">B149</f>
        <v>1W</v>
      </c>
      <c r="AO149" s="1" t="str">
        <f aca="false">C149</f>
        <v>CA3so</v>
      </c>
      <c r="AP149" s="1" t="str">
        <f aca="false">D149</f>
        <v>DGgrInf</v>
      </c>
      <c r="AQ149" s="1" t="str">
        <f aca="false">_xlfn.CONCAT(FIXED( E149,0),  " ± ", FIXED((G149-F149)/2,0))</f>
        <v>-525 ± 3 887</v>
      </c>
      <c r="AU149" s="1" t="str">
        <f aca="false">_xlfn.CONCAT(TEXT(I149,"0,####"),  " ± ", TEXT((K149-J149)/2,"0,####"))</f>
        <v>0,037 ± 0,0395</v>
      </c>
      <c r="AY149" s="1" t="str">
        <f aca="false">_xlfn.CONCAT(TEXT(M149,"0,####"),  " ± ", TEXT((O149-N149)/2,"0,####"))</f>
        <v>0,069 ± 0,055</v>
      </c>
      <c r="BC149" s="1" t="str">
        <f aca="false">_xlfn.CONCAT(TEXT(Q149,"0,####"),  " ± ", TEXT((S149-R149)/2,"0,####"))</f>
        <v>0,546 ± 0,246</v>
      </c>
      <c r="BG149" s="1" t="str">
        <f aca="false">_xlfn.CONCAT(FIXED( U149,0),  " ± ", FIXED((W149-V149)/2,0))</f>
        <v>-99 909 ± 31 862</v>
      </c>
      <c r="BI149" s="4" t="n">
        <f aca="false">H149&lt;0.01</f>
        <v>0</v>
      </c>
      <c r="BJ149" s="4" t="n">
        <f aca="false">L149&lt;0.01</f>
        <v>0</v>
      </c>
      <c r="BK149" s="4" t="n">
        <f aca="false">P149&lt;0.01</f>
        <v>0</v>
      </c>
      <c r="BL149" s="4" t="n">
        <f aca="false">T149&lt;0.01</f>
        <v>1</v>
      </c>
      <c r="BM149" s="4" t="n">
        <f aca="false">X149&lt;0.01</f>
        <v>1</v>
      </c>
    </row>
    <row r="150" customFormat="false" ht="13.8" hidden="false" customHeight="false" outlineLevel="0" collapsed="false">
      <c r="A150" s="2" t="n">
        <v>203</v>
      </c>
      <c r="B150" s="1" t="s">
        <v>30</v>
      </c>
      <c r="C150" s="1" t="s">
        <v>67</v>
      </c>
      <c r="D150" s="1" t="s">
        <v>71</v>
      </c>
      <c r="E150" s="1" t="n">
        <v>3731.66</v>
      </c>
      <c r="F150" s="1" t="n">
        <v>970.993</v>
      </c>
      <c r="G150" s="1" t="n">
        <v>6492.328</v>
      </c>
      <c r="H150" s="1" t="n">
        <v>0.009</v>
      </c>
      <c r="I150" s="1" t="n">
        <v>0.019</v>
      </c>
      <c r="J150" s="1" t="n">
        <v>-0.018</v>
      </c>
      <c r="K150" s="1" t="n">
        <v>0.056</v>
      </c>
      <c r="L150" s="1" t="n">
        <v>0.319</v>
      </c>
      <c r="M150" s="1" t="n">
        <v>0.025</v>
      </c>
      <c r="N150" s="1" t="n">
        <v>-0.012</v>
      </c>
      <c r="O150" s="1" t="n">
        <v>0.061</v>
      </c>
      <c r="P150" s="1" t="n">
        <v>0.181</v>
      </c>
      <c r="Q150" s="1" t="n">
        <v>0.021</v>
      </c>
      <c r="R150" s="1" t="n">
        <v>-0.144</v>
      </c>
      <c r="S150" s="1" t="n">
        <v>0.185</v>
      </c>
      <c r="T150" s="1" t="n">
        <v>0.802</v>
      </c>
      <c r="U150" s="1" t="n">
        <v>-94629.472</v>
      </c>
      <c r="V150" s="1" t="n">
        <v>-120134.671</v>
      </c>
      <c r="W150" s="1" t="n">
        <v>-69124.272</v>
      </c>
      <c r="X150" s="1" t="n">
        <v>0</v>
      </c>
      <c r="AN150" s="1" t="str">
        <f aca="false">B150</f>
        <v>1W</v>
      </c>
      <c r="AO150" s="1" t="str">
        <f aca="false">C150</f>
        <v>CA3so</v>
      </c>
      <c r="AP150" s="1" t="str">
        <f aca="false">D150</f>
        <v>DGgrSup</v>
      </c>
      <c r="AQ150" s="1" t="str">
        <f aca="false">_xlfn.CONCAT(FIXED( E150,0),  " ± ", FIXED((G150-F150)/2,0))</f>
        <v>3 732 ± 2 761</v>
      </c>
      <c r="AU150" s="1" t="str">
        <f aca="false">_xlfn.CONCAT(TEXT(I150,"0,####"),  " ± ", TEXT((K150-J150)/2,"0,####"))</f>
        <v>0,019 ± 0,037</v>
      </c>
      <c r="AY150" s="1" t="str">
        <f aca="false">_xlfn.CONCAT(TEXT(M150,"0,####"),  " ± ", TEXT((O150-N150)/2,"0,####"))</f>
        <v>0,025 ± 0,0365</v>
      </c>
      <c r="BC150" s="1" t="str">
        <f aca="false">_xlfn.CONCAT(TEXT(Q150,"0,####"),  " ± ", TEXT((S150-R150)/2,"0,####"))</f>
        <v>0,021 ± 0,1645</v>
      </c>
      <c r="BG150" s="1" t="str">
        <f aca="false">_xlfn.CONCAT(FIXED( U150,0),  " ± ", FIXED((W150-V150)/2,0))</f>
        <v>-94 629 ± 25 505</v>
      </c>
      <c r="BI150" s="4" t="n">
        <f aca="false">H150&lt;0.01</f>
        <v>1</v>
      </c>
      <c r="BJ150" s="4" t="n">
        <f aca="false">L150&lt;0.01</f>
        <v>0</v>
      </c>
      <c r="BK150" s="4" t="n">
        <f aca="false">P150&lt;0.01</f>
        <v>0</v>
      </c>
      <c r="BL150" s="4" t="n">
        <f aca="false">T150&lt;0.01</f>
        <v>0</v>
      </c>
      <c r="BM150" s="4" t="n">
        <f aca="false">X150&lt;0.01</f>
        <v>1</v>
      </c>
    </row>
    <row r="151" customFormat="false" ht="13.8" hidden="false" customHeight="false" outlineLevel="0" collapsed="false">
      <c r="A151" s="2" t="n">
        <v>204</v>
      </c>
      <c r="B151" s="1" t="s">
        <v>30</v>
      </c>
      <c r="C151" s="1" t="s">
        <v>67</v>
      </c>
      <c r="D151" s="1" t="s">
        <v>72</v>
      </c>
      <c r="E151" s="1" t="n">
        <v>1409.097</v>
      </c>
      <c r="F151" s="1" t="n">
        <v>-1246.876</v>
      </c>
      <c r="G151" s="1" t="n">
        <v>4065.07</v>
      </c>
      <c r="H151" s="1" t="n">
        <v>0.295</v>
      </c>
      <c r="I151" s="1" t="n">
        <v>-0.035</v>
      </c>
      <c r="J151" s="1" t="n">
        <v>-0.056</v>
      </c>
      <c r="K151" s="1" t="n">
        <v>-0.013</v>
      </c>
      <c r="L151" s="1" t="n">
        <v>0.002</v>
      </c>
      <c r="M151" s="1" t="n">
        <v>-0.029</v>
      </c>
      <c r="N151" s="1" t="n">
        <v>-0.06</v>
      </c>
      <c r="O151" s="1" t="n">
        <v>0.002</v>
      </c>
      <c r="P151" s="1" t="n">
        <v>0.07</v>
      </c>
      <c r="Q151" s="1" t="n">
        <v>-0.105</v>
      </c>
      <c r="R151" s="1" t="n">
        <v>-0.225</v>
      </c>
      <c r="S151" s="1" t="n">
        <v>0.015</v>
      </c>
      <c r="T151" s="1" t="n">
        <v>0.084</v>
      </c>
      <c r="U151" s="1" t="n">
        <v>-37183.125</v>
      </c>
      <c r="V151" s="1" t="n">
        <v>-72625.574</v>
      </c>
      <c r="W151" s="1" t="n">
        <v>-1740.676</v>
      </c>
      <c r="X151" s="1" t="n">
        <v>0.04</v>
      </c>
      <c r="AN151" s="1" t="str">
        <f aca="false">B151</f>
        <v>1W</v>
      </c>
      <c r="AO151" s="1" t="str">
        <f aca="false">C151</f>
        <v>CA3so</v>
      </c>
      <c r="AP151" s="1" t="str">
        <f aca="false">D151</f>
        <v>DGmoInf</v>
      </c>
      <c r="AQ151" s="1" t="str">
        <f aca="false">_xlfn.CONCAT(FIXED( E151,0),  " ± ", FIXED((G151-F151)/2,0))</f>
        <v>1 409 ± 2 656</v>
      </c>
      <c r="AU151" s="1" t="str">
        <f aca="false">_xlfn.CONCAT(TEXT(I151,"0,####"),  " ± ", TEXT((K151-J151)/2,"0,####"))</f>
        <v>-0,035 ± 0,0215</v>
      </c>
      <c r="AY151" s="1" t="str">
        <f aca="false">_xlfn.CONCAT(TEXT(M151,"0,####"),  " ± ", TEXT((O151-N151)/2,"0,####"))</f>
        <v>-0,029 ± 0,031</v>
      </c>
      <c r="BC151" s="1" t="str">
        <f aca="false">_xlfn.CONCAT(TEXT(Q151,"0,####"),  " ± ", TEXT((S151-R151)/2,"0,####"))</f>
        <v>-0,105 ± 0,12</v>
      </c>
      <c r="BG151" s="1" t="str">
        <f aca="false">_xlfn.CONCAT(FIXED( U151,0),  " ± ", FIXED((W151-V151)/2,0))</f>
        <v>-37 183 ± 35 442</v>
      </c>
      <c r="BI151" s="4" t="n">
        <f aca="false">H151&lt;0.01</f>
        <v>0</v>
      </c>
      <c r="BJ151" s="4" t="n">
        <f aca="false">L151&lt;0.01</f>
        <v>1</v>
      </c>
      <c r="BK151" s="4" t="n">
        <f aca="false">P151&lt;0.01</f>
        <v>0</v>
      </c>
      <c r="BL151" s="4" t="n">
        <f aca="false">T151&lt;0.01</f>
        <v>0</v>
      </c>
      <c r="BM151" s="4" t="n">
        <f aca="false">X151&lt;0.01</f>
        <v>0</v>
      </c>
    </row>
    <row r="152" customFormat="false" ht="13.8" hidden="false" customHeight="false" outlineLevel="0" collapsed="false">
      <c r="A152" s="2" t="n">
        <v>205</v>
      </c>
      <c r="B152" s="1" t="s">
        <v>30</v>
      </c>
      <c r="C152" s="1" t="s">
        <v>67</v>
      </c>
      <c r="D152" s="1" t="s">
        <v>73</v>
      </c>
      <c r="E152" s="1" t="n">
        <v>7874.669</v>
      </c>
      <c r="F152" s="1" t="n">
        <v>5995.348</v>
      </c>
      <c r="G152" s="1" t="n">
        <v>9753.99</v>
      </c>
      <c r="H152" s="1" t="n">
        <v>0</v>
      </c>
      <c r="I152" s="1" t="n">
        <v>-0.038</v>
      </c>
      <c r="J152" s="1" t="n">
        <v>-0.052</v>
      </c>
      <c r="K152" s="1" t="n">
        <v>-0.024</v>
      </c>
      <c r="L152" s="1" t="n">
        <v>0</v>
      </c>
      <c r="M152" s="1" t="n">
        <v>-0.036</v>
      </c>
      <c r="N152" s="1" t="n">
        <v>-0.058</v>
      </c>
      <c r="O152" s="1" t="n">
        <v>-0.014</v>
      </c>
      <c r="P152" s="1" t="n">
        <v>0.002</v>
      </c>
      <c r="Q152" s="1" t="n">
        <v>-0.164</v>
      </c>
      <c r="R152" s="1" t="n">
        <v>-0.249</v>
      </c>
      <c r="S152" s="1" t="n">
        <v>-0.08</v>
      </c>
      <c r="T152" s="1" t="n">
        <v>0</v>
      </c>
      <c r="U152" s="1" t="n">
        <v>65220.066</v>
      </c>
      <c r="V152" s="1" t="n">
        <v>20903.369</v>
      </c>
      <c r="W152" s="1" t="n">
        <v>109536.762</v>
      </c>
      <c r="X152" s="1" t="n">
        <v>0.004</v>
      </c>
      <c r="AN152" s="1" t="str">
        <f aca="false">B152</f>
        <v>1W</v>
      </c>
      <c r="AO152" s="1" t="str">
        <f aca="false">C152</f>
        <v>CA3so</v>
      </c>
      <c r="AP152" s="1" t="str">
        <f aca="false">D152</f>
        <v>DGmoSup</v>
      </c>
      <c r="AQ152" s="1" t="str">
        <f aca="false">_xlfn.CONCAT(FIXED( E152,0),  " ± ", FIXED((G152-F152)/2,0))</f>
        <v>7 875 ± 1 879</v>
      </c>
      <c r="AU152" s="1" t="str">
        <f aca="false">_xlfn.CONCAT(TEXT(I152,"0,####"),  " ± ", TEXT((K152-J152)/2,"0,####"))</f>
        <v>-0,038 ± 0,014</v>
      </c>
      <c r="AY152" s="1" t="str">
        <f aca="false">_xlfn.CONCAT(TEXT(M152,"0,####"),  " ± ", TEXT((O152-N152)/2,"0,####"))</f>
        <v>-0,036 ± 0,022</v>
      </c>
      <c r="BC152" s="1" t="str">
        <f aca="false">_xlfn.CONCAT(TEXT(Q152,"0,####"),  " ± ", TEXT((S152-R152)/2,"0,####"))</f>
        <v>-0,164 ± 0,0845</v>
      </c>
      <c r="BG152" s="1" t="str">
        <f aca="false">_xlfn.CONCAT(FIXED( U152,0),  " ± ", FIXED((W152-V152)/2,0))</f>
        <v>65 220 ± 44 317</v>
      </c>
      <c r="BI152" s="4" t="n">
        <f aca="false">H152&lt;0.01</f>
        <v>1</v>
      </c>
      <c r="BJ152" s="4" t="n">
        <f aca="false">L152&lt;0.01</f>
        <v>1</v>
      </c>
      <c r="BK152" s="4" t="n">
        <f aca="false">P152&lt;0.01</f>
        <v>1</v>
      </c>
      <c r="BL152" s="4" t="n">
        <f aca="false">T152&lt;0.01</f>
        <v>1</v>
      </c>
      <c r="BM152" s="4" t="n">
        <f aca="false">X152&lt;0.01</f>
        <v>1</v>
      </c>
    </row>
    <row r="153" customFormat="false" ht="13.8" hidden="false" customHeight="false" outlineLevel="0" collapsed="false">
      <c r="A153" s="2" t="n">
        <v>206</v>
      </c>
      <c r="B153" s="1" t="s">
        <v>30</v>
      </c>
      <c r="C153" s="1" t="s">
        <v>67</v>
      </c>
      <c r="D153" s="1" t="s">
        <v>74</v>
      </c>
      <c r="E153" s="1" t="n">
        <v>13802.105</v>
      </c>
      <c r="F153" s="1" t="n">
        <v>10554.77</v>
      </c>
      <c r="G153" s="1" t="n">
        <v>17049.439</v>
      </c>
      <c r="H153" s="1" t="n">
        <v>0</v>
      </c>
      <c r="I153" s="1" t="n">
        <v>0.11</v>
      </c>
      <c r="J153" s="1" t="n">
        <v>0.081</v>
      </c>
      <c r="K153" s="1" t="n">
        <v>0.138</v>
      </c>
      <c r="L153" s="1" t="n">
        <v>0</v>
      </c>
      <c r="M153" s="1" t="n">
        <v>0.087</v>
      </c>
      <c r="N153" s="1" t="n">
        <v>0.049</v>
      </c>
      <c r="O153" s="1" t="n">
        <v>0.125</v>
      </c>
      <c r="P153" s="1" t="n">
        <v>0</v>
      </c>
      <c r="Q153" s="1" t="n">
        <v>0.028</v>
      </c>
      <c r="R153" s="1" t="n">
        <v>-0.127</v>
      </c>
      <c r="S153" s="1" t="n">
        <v>0.183</v>
      </c>
      <c r="T153" s="1" t="n">
        <v>0.72</v>
      </c>
      <c r="U153" s="1" t="n">
        <v>-81472.07</v>
      </c>
      <c r="V153" s="1" t="n">
        <v>-118991.9</v>
      </c>
      <c r="W153" s="1" t="n">
        <v>-43952.24</v>
      </c>
      <c r="X153" s="1" t="n">
        <v>0</v>
      </c>
      <c r="AN153" s="1" t="str">
        <f aca="false">B153</f>
        <v>1W</v>
      </c>
      <c r="AO153" s="1" t="str">
        <f aca="false">C153</f>
        <v>CA3so</v>
      </c>
      <c r="AP153" s="1" t="str">
        <f aca="false">D153</f>
        <v>DGpo</v>
      </c>
      <c r="AQ153" s="1" t="str">
        <f aca="false">_xlfn.CONCAT(FIXED( E153,0),  " ± ", FIXED((G153-F153)/2,0))</f>
        <v>13 802 ± 3 247</v>
      </c>
      <c r="AU153" s="1" t="str">
        <f aca="false">_xlfn.CONCAT(TEXT(I153,"0,####"),  " ± ", TEXT((K153-J153)/2,"0,####"))</f>
        <v>0,11 ± 0,0285</v>
      </c>
      <c r="AY153" s="1" t="str">
        <f aca="false">_xlfn.CONCAT(TEXT(M153,"0,####"),  " ± ", TEXT((O153-N153)/2,"0,####"))</f>
        <v>0,087 ± 0,038</v>
      </c>
      <c r="BC153" s="1" t="str">
        <f aca="false">_xlfn.CONCAT(TEXT(Q153,"0,####"),  " ± ", TEXT((S153-R153)/2,"0,####"))</f>
        <v>0,028 ± 0,155</v>
      </c>
      <c r="BG153" s="1" t="str">
        <f aca="false">_xlfn.CONCAT(FIXED( U153,0),  " ± ", FIXED((W153-V153)/2,0))</f>
        <v>-81 472 ± 37 520</v>
      </c>
      <c r="BI153" s="4" t="n">
        <f aca="false">H153&lt;0.01</f>
        <v>1</v>
      </c>
      <c r="BJ153" s="4" t="n">
        <f aca="false">L153&lt;0.01</f>
        <v>1</v>
      </c>
      <c r="BK153" s="4" t="n">
        <f aca="false">P153&lt;0.01</f>
        <v>1</v>
      </c>
      <c r="BL153" s="4" t="n">
        <f aca="false">T153&lt;0.01</f>
        <v>0</v>
      </c>
      <c r="BM153" s="4" t="n">
        <f aca="false">X153&lt;0.01</f>
        <v>1</v>
      </c>
    </row>
    <row r="154" customFormat="false" ht="13.8" hidden="false" customHeight="false" outlineLevel="0" collapsed="false">
      <c r="A154" s="2" t="n">
        <v>207</v>
      </c>
      <c r="B154" s="1" t="s">
        <v>30</v>
      </c>
      <c r="C154" s="1" t="s">
        <v>67</v>
      </c>
      <c r="D154" s="1" t="s">
        <v>55</v>
      </c>
      <c r="E154" s="1" t="n">
        <v>8079.761</v>
      </c>
      <c r="F154" s="1" t="n">
        <v>6310.458</v>
      </c>
      <c r="G154" s="1" t="n">
        <v>9849.064</v>
      </c>
      <c r="H154" s="1" t="n">
        <v>0</v>
      </c>
      <c r="I154" s="1" t="n">
        <v>-0.042</v>
      </c>
      <c r="J154" s="1" t="n">
        <v>-0.054</v>
      </c>
      <c r="K154" s="1" t="n">
        <v>-0.03</v>
      </c>
      <c r="L154" s="1" t="n">
        <v>0</v>
      </c>
      <c r="M154" s="1" t="n">
        <v>-0.041</v>
      </c>
      <c r="N154" s="1" t="n">
        <v>-0.06</v>
      </c>
      <c r="O154" s="1" t="n">
        <v>-0.023</v>
      </c>
      <c r="P154" s="1" t="n">
        <v>0</v>
      </c>
      <c r="Q154" s="1" t="n">
        <v>-0.093</v>
      </c>
      <c r="R154" s="1" t="n">
        <v>-0.159</v>
      </c>
      <c r="S154" s="1" t="n">
        <v>-0.026</v>
      </c>
      <c r="T154" s="1" t="n">
        <v>0.006</v>
      </c>
      <c r="U154" s="1" t="n">
        <v>32555.416</v>
      </c>
      <c r="V154" s="1" t="n">
        <v>4798.724</v>
      </c>
      <c r="W154" s="1" t="n">
        <v>60312.107</v>
      </c>
      <c r="X154" s="1" t="n">
        <v>0.022</v>
      </c>
      <c r="AN154" s="1" t="str">
        <f aca="false">B154</f>
        <v>1W</v>
      </c>
      <c r="AO154" s="1" t="str">
        <f aca="false">C154</f>
        <v>CA3so</v>
      </c>
      <c r="AP154" s="1" t="str">
        <f aca="false">D154</f>
        <v>SUB</v>
      </c>
      <c r="AQ154" s="1" t="str">
        <f aca="false">_xlfn.CONCAT(FIXED( E154,0),  " ± ", FIXED((G154-F154)/2,0))</f>
        <v>8 080 ± 1 769</v>
      </c>
      <c r="AU154" s="1" t="str">
        <f aca="false">_xlfn.CONCAT(TEXT(I154,"0,####"),  " ± ", TEXT((K154-J154)/2,"0,####"))</f>
        <v>-0,042 ± 0,012</v>
      </c>
      <c r="AY154" s="1" t="str">
        <f aca="false">_xlfn.CONCAT(TEXT(M154,"0,####"),  " ± ", TEXT((O154-N154)/2,"0,####"))</f>
        <v>-0,041 ± 0,0185</v>
      </c>
      <c r="BC154" s="1" t="str">
        <f aca="false">_xlfn.CONCAT(TEXT(Q154,"0,####"),  " ± ", TEXT((S154-R154)/2,"0,####"))</f>
        <v>-0,093 ± 0,0665</v>
      </c>
      <c r="BG154" s="1" t="str">
        <f aca="false">_xlfn.CONCAT(FIXED( U154,0),  " ± ", FIXED((W154-V154)/2,0))</f>
        <v>32 555 ± 27 757</v>
      </c>
      <c r="BI154" s="4" t="n">
        <f aca="false">H154&lt;0.01</f>
        <v>1</v>
      </c>
      <c r="BJ154" s="4" t="n">
        <f aca="false">L154&lt;0.01</f>
        <v>1</v>
      </c>
      <c r="BK154" s="4" t="n">
        <f aca="false">P154&lt;0.01</f>
        <v>1</v>
      </c>
      <c r="BL154" s="4" t="n">
        <f aca="false">T154&lt;0.01</f>
        <v>1</v>
      </c>
      <c r="BM154" s="4" t="n">
        <f aca="false">X154&lt;0.01</f>
        <v>0</v>
      </c>
    </row>
    <row r="155" customFormat="false" ht="13.8" hidden="false" customHeight="false" outlineLevel="0" collapsed="false">
      <c r="A155" s="2" t="n">
        <v>208</v>
      </c>
      <c r="B155" s="1" t="s">
        <v>30</v>
      </c>
      <c r="C155" s="1" t="s">
        <v>67</v>
      </c>
      <c r="D155" s="1" t="s">
        <v>56</v>
      </c>
      <c r="E155" s="1" t="n">
        <v>5825.131</v>
      </c>
      <c r="F155" s="1" t="n">
        <v>4195.856</v>
      </c>
      <c r="G155" s="1" t="n">
        <v>7454.407</v>
      </c>
      <c r="H155" s="1" t="n">
        <v>0</v>
      </c>
      <c r="I155" s="1" t="n">
        <v>-0.022</v>
      </c>
      <c r="J155" s="1" t="n">
        <v>-0.036</v>
      </c>
      <c r="K155" s="1" t="n">
        <v>-0.008</v>
      </c>
      <c r="L155" s="1" t="n">
        <v>0.002</v>
      </c>
      <c r="M155" s="1" t="n">
        <v>-0.03</v>
      </c>
      <c r="N155" s="1" t="n">
        <v>-0.049</v>
      </c>
      <c r="O155" s="1" t="n">
        <v>-0.011</v>
      </c>
      <c r="P155" s="1" t="n">
        <v>0.002</v>
      </c>
      <c r="Q155" s="1" t="n">
        <v>-0.095</v>
      </c>
      <c r="R155" s="1" t="n">
        <v>-0.154</v>
      </c>
      <c r="S155" s="1" t="n">
        <v>-0.036</v>
      </c>
      <c r="T155" s="1" t="n">
        <v>0.002</v>
      </c>
      <c r="U155" s="1" t="n">
        <v>84820.869</v>
      </c>
      <c r="V155" s="1" t="n">
        <v>51354.611</v>
      </c>
      <c r="W155" s="1" t="n">
        <v>118287.126</v>
      </c>
      <c r="X155" s="1" t="n">
        <v>0</v>
      </c>
      <c r="AN155" s="1" t="str">
        <f aca="false">B155</f>
        <v>1W</v>
      </c>
      <c r="AO155" s="1" t="str">
        <f aca="false">C155</f>
        <v>CA3so</v>
      </c>
      <c r="AP155" s="1" t="str">
        <f aca="false">D155</f>
        <v>All hippocampus</v>
      </c>
      <c r="AQ155" s="1" t="str">
        <f aca="false">_xlfn.CONCAT(FIXED( E155,0),  " ± ", FIXED((G155-F155)/2,0))</f>
        <v>5 825 ± 1 629</v>
      </c>
      <c r="AU155" s="1" t="str">
        <f aca="false">_xlfn.CONCAT(TEXT(I155,"0,####"),  " ± ", TEXT((K155-J155)/2,"0,####"))</f>
        <v>-0,022 ± 0,014</v>
      </c>
      <c r="AY155" s="1" t="str">
        <f aca="false">_xlfn.CONCAT(TEXT(M155,"0,####"),  " ± ", TEXT((O155-N155)/2,"0,####"))</f>
        <v>-0,03 ± 0,019</v>
      </c>
      <c r="BC155" s="1" t="str">
        <f aca="false">_xlfn.CONCAT(TEXT(Q155,"0,####"),  " ± ", TEXT((S155-R155)/2,"0,####"))</f>
        <v>-0,095 ± 0,059</v>
      </c>
      <c r="BG155" s="1" t="str">
        <f aca="false">_xlfn.CONCAT(FIXED( U155,0),  " ± ", FIXED((W155-V155)/2,0))</f>
        <v>84 821 ± 33 466</v>
      </c>
      <c r="BI155" s="4" t="n">
        <f aca="false">H155&lt;0.01</f>
        <v>1</v>
      </c>
      <c r="BJ155" s="4" t="n">
        <f aca="false">L155&lt;0.01</f>
        <v>1</v>
      </c>
      <c r="BK155" s="4" t="n">
        <f aca="false">P155&lt;0.01</f>
        <v>1</v>
      </c>
      <c r="BL155" s="4" t="n">
        <f aca="false">T155&lt;0.01</f>
        <v>1</v>
      </c>
      <c r="BM155" s="4" t="n">
        <f aca="false">X155&lt;0.01</f>
        <v>1</v>
      </c>
    </row>
    <row r="156" customFormat="false" ht="13.8" hidden="false" customHeight="false" outlineLevel="0" collapsed="false">
      <c r="A156" s="2" t="n">
        <v>220</v>
      </c>
      <c r="B156" s="1" t="s">
        <v>30</v>
      </c>
      <c r="C156" s="1" t="s">
        <v>68</v>
      </c>
      <c r="D156" s="1" t="s">
        <v>69</v>
      </c>
      <c r="E156" s="1" t="n">
        <v>-12217.255</v>
      </c>
      <c r="F156" s="1" t="n">
        <v>-15221.826</v>
      </c>
      <c r="G156" s="1" t="n">
        <v>-9212.685</v>
      </c>
      <c r="H156" s="1" t="n">
        <v>0</v>
      </c>
      <c r="I156" s="1" t="n">
        <v>-0.081</v>
      </c>
      <c r="J156" s="1" t="n">
        <v>-0.104</v>
      </c>
      <c r="K156" s="1" t="n">
        <v>-0.058</v>
      </c>
      <c r="L156" s="1" t="n">
        <v>0</v>
      </c>
      <c r="M156" s="1" t="n">
        <v>-0.047</v>
      </c>
      <c r="N156" s="1" t="n">
        <v>-0.077</v>
      </c>
      <c r="O156" s="1" t="n">
        <v>-0.017</v>
      </c>
      <c r="P156" s="1" t="n">
        <v>0.003</v>
      </c>
      <c r="Q156" s="1" t="n">
        <v>0.062</v>
      </c>
      <c r="R156" s="1" t="n">
        <v>-0.086</v>
      </c>
      <c r="S156" s="1" t="n">
        <v>0.21</v>
      </c>
      <c r="T156" s="1" t="n">
        <v>0.405</v>
      </c>
      <c r="U156" s="1" t="n">
        <v>144169.147</v>
      </c>
      <c r="V156" s="1" t="n">
        <v>109410.228</v>
      </c>
      <c r="W156" s="1" t="n">
        <v>178928.067</v>
      </c>
      <c r="X156" s="1" t="n">
        <v>0</v>
      </c>
      <c r="AN156" s="1" t="str">
        <f aca="false">B156</f>
        <v>1W</v>
      </c>
      <c r="AO156" s="1" t="str">
        <f aca="false">C156</f>
        <v>CA3sp</v>
      </c>
      <c r="AP156" s="1" t="str">
        <f aca="false">D156</f>
        <v>CA3sr</v>
      </c>
      <c r="AQ156" s="1" t="str">
        <f aca="false">_xlfn.CONCAT(FIXED( E156,0),  " ± ", FIXED((G156-F156)/2,0))</f>
        <v>-12 217 ± 3 005</v>
      </c>
      <c r="AU156" s="1" t="str">
        <f aca="false">_xlfn.CONCAT(TEXT(I156,"0,####"),  " ± ", TEXT((K156-J156)/2,"0,####"))</f>
        <v>-0,081 ± 0,023</v>
      </c>
      <c r="AY156" s="1" t="str">
        <f aca="false">_xlfn.CONCAT(TEXT(M156,"0,####"),  " ± ", TEXT((O156-N156)/2,"0,####"))</f>
        <v>-0,047 ± 0,03</v>
      </c>
      <c r="BC156" s="1" t="str">
        <f aca="false">_xlfn.CONCAT(TEXT(Q156,"0,####"),  " ± ", TEXT((S156-R156)/2,"0,####"))</f>
        <v>0,062 ± 0,148</v>
      </c>
      <c r="BG156" s="1" t="str">
        <f aca="false">_xlfn.CONCAT(FIXED( U156,0),  " ± ", FIXED((W156-V156)/2,0))</f>
        <v>144 169 ± 34 759</v>
      </c>
      <c r="BI156" s="4" t="n">
        <f aca="false">H156&lt;0.01</f>
        <v>1</v>
      </c>
      <c r="BJ156" s="4" t="n">
        <f aca="false">L156&lt;0.01</f>
        <v>1</v>
      </c>
      <c r="BK156" s="4" t="n">
        <f aca="false">P156&lt;0.01</f>
        <v>1</v>
      </c>
      <c r="BL156" s="4" t="n">
        <f aca="false">T156&lt;0.01</f>
        <v>0</v>
      </c>
      <c r="BM156" s="4" t="n">
        <f aca="false">X156&lt;0.01</f>
        <v>1</v>
      </c>
    </row>
    <row r="157" customFormat="false" ht="13.8" hidden="false" customHeight="false" outlineLevel="0" collapsed="false">
      <c r="A157" s="2" t="n">
        <v>221</v>
      </c>
      <c r="B157" s="1" t="s">
        <v>30</v>
      </c>
      <c r="C157" s="1" t="s">
        <v>68</v>
      </c>
      <c r="D157" s="1" t="s">
        <v>70</v>
      </c>
      <c r="E157" s="1" t="n">
        <v>-14722.984</v>
      </c>
      <c r="F157" s="1" t="n">
        <v>-19955.438</v>
      </c>
      <c r="G157" s="1" t="n">
        <v>-9490.53</v>
      </c>
      <c r="H157" s="1" t="n">
        <v>0</v>
      </c>
      <c r="I157" s="1" t="n">
        <v>-0.034</v>
      </c>
      <c r="J157" s="1" t="n">
        <v>-0.077</v>
      </c>
      <c r="K157" s="1" t="n">
        <v>0.01</v>
      </c>
      <c r="L157" s="1" t="n">
        <v>0.126</v>
      </c>
      <c r="M157" s="1" t="n">
        <v>0.023</v>
      </c>
      <c r="N157" s="1" t="n">
        <v>-0.037</v>
      </c>
      <c r="O157" s="1" t="n">
        <v>0.084</v>
      </c>
      <c r="P157" s="1" t="n">
        <v>0.44</v>
      </c>
      <c r="Q157" s="1" t="n">
        <v>0.59</v>
      </c>
      <c r="R157" s="1" t="n">
        <v>0.291</v>
      </c>
      <c r="S157" s="1" t="n">
        <v>0.888</v>
      </c>
      <c r="T157" s="1" t="n">
        <v>0</v>
      </c>
      <c r="U157" s="1" t="n">
        <v>-12450.042</v>
      </c>
      <c r="V157" s="1" t="n">
        <v>-18027.246</v>
      </c>
      <c r="W157" s="1" t="n">
        <v>-6872.838</v>
      </c>
      <c r="X157" s="1" t="n">
        <v>0</v>
      </c>
      <c r="AN157" s="1" t="str">
        <f aca="false">B157</f>
        <v>1W</v>
      </c>
      <c r="AO157" s="1" t="str">
        <f aca="false">C157</f>
        <v>CA3sp</v>
      </c>
      <c r="AP157" s="1" t="str">
        <f aca="false">D157</f>
        <v>DGgrInf</v>
      </c>
      <c r="AQ157" s="1" t="str">
        <f aca="false">_xlfn.CONCAT(FIXED( E157,0),  " ± ", FIXED((G157-F157)/2,0))</f>
        <v>-14 723 ± 5 232</v>
      </c>
      <c r="AU157" s="1" t="str">
        <f aca="false">_xlfn.CONCAT(TEXT(I157,"0,####"),  " ± ", TEXT((K157-J157)/2,"0,####"))</f>
        <v>-0,034 ± 0,0435</v>
      </c>
      <c r="AY157" s="1" t="str">
        <f aca="false">_xlfn.CONCAT(TEXT(M157,"0,####"),  " ± ", TEXT((O157-N157)/2,"0,####"))</f>
        <v>0,023 ± 0,0605</v>
      </c>
      <c r="BC157" s="1" t="str">
        <f aca="false">_xlfn.CONCAT(TEXT(Q157,"0,####"),  " ± ", TEXT((S157-R157)/2,"0,####"))</f>
        <v>0,59 ± 0,2985</v>
      </c>
      <c r="BG157" s="1" t="str">
        <f aca="false">_xlfn.CONCAT(FIXED( U157,0),  " ± ", FIXED((W157-V157)/2,0))</f>
        <v>-12 450 ± 5 577</v>
      </c>
      <c r="BI157" s="4" t="n">
        <f aca="false">H157&lt;0.01</f>
        <v>1</v>
      </c>
      <c r="BJ157" s="4" t="n">
        <f aca="false">L157&lt;0.01</f>
        <v>0</v>
      </c>
      <c r="BK157" s="4" t="n">
        <f aca="false">P157&lt;0.01</f>
        <v>0</v>
      </c>
      <c r="BL157" s="4" t="n">
        <f aca="false">T157&lt;0.01</f>
        <v>1</v>
      </c>
      <c r="BM157" s="4" t="n">
        <f aca="false">X157&lt;0.01</f>
        <v>1</v>
      </c>
    </row>
    <row r="158" customFormat="false" ht="13.8" hidden="false" customHeight="false" outlineLevel="0" collapsed="false">
      <c r="A158" s="2" t="n">
        <v>222</v>
      </c>
      <c r="B158" s="1" t="s">
        <v>30</v>
      </c>
      <c r="C158" s="1" t="s">
        <v>68</v>
      </c>
      <c r="D158" s="1" t="s">
        <v>71</v>
      </c>
      <c r="E158" s="1" t="n">
        <v>-12914.43</v>
      </c>
      <c r="F158" s="1" t="n">
        <v>-16558.372</v>
      </c>
      <c r="G158" s="1" t="n">
        <v>-9270.489</v>
      </c>
      <c r="H158" s="1" t="n">
        <v>0</v>
      </c>
      <c r="I158" s="1" t="n">
        <v>-0.061</v>
      </c>
      <c r="J158" s="1" t="n">
        <v>-0.1</v>
      </c>
      <c r="K158" s="1" t="n">
        <v>-0.021</v>
      </c>
      <c r="L158" s="1" t="n">
        <v>0.003</v>
      </c>
      <c r="M158" s="1" t="n">
        <v>-0.019</v>
      </c>
      <c r="N158" s="1" t="n">
        <v>-0.059</v>
      </c>
      <c r="O158" s="1" t="n">
        <v>0.022</v>
      </c>
      <c r="P158" s="1" t="n">
        <v>0.368</v>
      </c>
      <c r="Q158" s="1" t="n">
        <v>0.138</v>
      </c>
      <c r="R158" s="1" t="n">
        <v>-0.068</v>
      </c>
      <c r="S158" s="1" t="n">
        <v>0.345</v>
      </c>
      <c r="T158" s="1" t="n">
        <v>0.186</v>
      </c>
      <c r="U158" s="1" t="n">
        <v>-10180.869</v>
      </c>
      <c r="V158" s="1" t="n">
        <v>-15125.535</v>
      </c>
      <c r="W158" s="1" t="n">
        <v>-5236.203</v>
      </c>
      <c r="X158" s="1" t="n">
        <v>0</v>
      </c>
      <c r="AN158" s="1" t="str">
        <f aca="false">B158</f>
        <v>1W</v>
      </c>
      <c r="AO158" s="1" t="str">
        <f aca="false">C158</f>
        <v>CA3sp</v>
      </c>
      <c r="AP158" s="1" t="str">
        <f aca="false">D158</f>
        <v>DGgrSup</v>
      </c>
      <c r="AQ158" s="1" t="str">
        <f aca="false">_xlfn.CONCAT(FIXED( E158,0),  " ± ", FIXED((G158-F158)/2,0))</f>
        <v>-12 914 ± 3 644</v>
      </c>
      <c r="AU158" s="1" t="str">
        <f aca="false">_xlfn.CONCAT(TEXT(I158,"0,####"),  " ± ", TEXT((K158-J158)/2,"0,####"))</f>
        <v>-0,061 ± 0,0395</v>
      </c>
      <c r="AY158" s="1" t="str">
        <f aca="false">_xlfn.CONCAT(TEXT(M158,"0,####"),  " ± ", TEXT((O158-N158)/2,"0,####"))</f>
        <v>-0,019 ± 0,0405</v>
      </c>
      <c r="BC158" s="1" t="str">
        <f aca="false">_xlfn.CONCAT(TEXT(Q158,"0,####"),  " ± ", TEXT((S158-R158)/2,"0,####"))</f>
        <v>0,138 ± 0,2065</v>
      </c>
      <c r="BG158" s="1" t="str">
        <f aca="false">_xlfn.CONCAT(FIXED( U158,0),  " ± ", FIXED((W158-V158)/2,0))</f>
        <v>-10 181 ± 4 945</v>
      </c>
      <c r="BI158" s="4" t="n">
        <f aca="false">H158&lt;0.01</f>
        <v>1</v>
      </c>
      <c r="BJ158" s="4" t="n">
        <f aca="false">L158&lt;0.01</f>
        <v>1</v>
      </c>
      <c r="BK158" s="4" t="n">
        <f aca="false">P158&lt;0.01</f>
        <v>0</v>
      </c>
      <c r="BL158" s="4" t="n">
        <f aca="false">T158&lt;0.01</f>
        <v>0</v>
      </c>
      <c r="BM158" s="4" t="n">
        <f aca="false">X158&lt;0.01</f>
        <v>1</v>
      </c>
    </row>
    <row r="159" customFormat="false" ht="13.8" hidden="false" customHeight="false" outlineLevel="0" collapsed="false">
      <c r="A159" s="2" t="n">
        <v>223</v>
      </c>
      <c r="B159" s="1" t="s">
        <v>30</v>
      </c>
      <c r="C159" s="1" t="s">
        <v>68</v>
      </c>
      <c r="D159" s="1" t="s">
        <v>72</v>
      </c>
      <c r="E159" s="1" t="n">
        <v>-14041.327</v>
      </c>
      <c r="F159" s="1" t="n">
        <v>-17771.976</v>
      </c>
      <c r="G159" s="1" t="n">
        <v>-10310.678</v>
      </c>
      <c r="H159" s="1" t="n">
        <v>0</v>
      </c>
      <c r="I159" s="1" t="n">
        <v>-0.109</v>
      </c>
      <c r="J159" s="1" t="n">
        <v>-0.134</v>
      </c>
      <c r="K159" s="1" t="n">
        <v>-0.083</v>
      </c>
      <c r="L159" s="1" t="n">
        <v>0</v>
      </c>
      <c r="M159" s="1" t="n">
        <v>-0.073</v>
      </c>
      <c r="N159" s="1" t="n">
        <v>-0.11</v>
      </c>
      <c r="O159" s="1" t="n">
        <v>-0.037</v>
      </c>
      <c r="P159" s="1" t="n">
        <v>0</v>
      </c>
      <c r="Q159" s="1" t="n">
        <v>0.009</v>
      </c>
      <c r="R159" s="1" t="n">
        <v>-0.161</v>
      </c>
      <c r="S159" s="1" t="n">
        <v>0.179</v>
      </c>
      <c r="T159" s="1" t="n">
        <v>0.915</v>
      </c>
      <c r="U159" s="1" t="n">
        <v>57738.547</v>
      </c>
      <c r="V159" s="1" t="n">
        <v>40759.326</v>
      </c>
      <c r="W159" s="1" t="n">
        <v>74717.767</v>
      </c>
      <c r="X159" s="1" t="n">
        <v>0</v>
      </c>
      <c r="AN159" s="1" t="str">
        <f aca="false">B159</f>
        <v>1W</v>
      </c>
      <c r="AO159" s="1" t="str">
        <f aca="false">C159</f>
        <v>CA3sp</v>
      </c>
      <c r="AP159" s="1" t="str">
        <f aca="false">D159</f>
        <v>DGmoInf</v>
      </c>
      <c r="AQ159" s="1" t="str">
        <f aca="false">_xlfn.CONCAT(FIXED( E159,0),  " ± ", FIXED((G159-F159)/2,0))</f>
        <v>-14 041 ± 3 731</v>
      </c>
      <c r="AU159" s="1" t="str">
        <f aca="false">_xlfn.CONCAT(TEXT(I159,"0,####"),  " ± ", TEXT((K159-J159)/2,"0,####"))</f>
        <v>-0,109 ± 0,0255</v>
      </c>
      <c r="AY159" s="1" t="str">
        <f aca="false">_xlfn.CONCAT(TEXT(M159,"0,####"),  " ± ", TEXT((O159-N159)/2,"0,####"))</f>
        <v>-0,073 ± 0,0365</v>
      </c>
      <c r="BC159" s="1" t="str">
        <f aca="false">_xlfn.CONCAT(TEXT(Q159,"0,####"),  " ± ", TEXT((S159-R159)/2,"0,####"))</f>
        <v>0,009 ± 0,17</v>
      </c>
      <c r="BG159" s="1" t="str">
        <f aca="false">_xlfn.CONCAT(FIXED( U159,0),  " ± ", FIXED((W159-V159)/2,0))</f>
        <v>57 739 ± 16 979</v>
      </c>
      <c r="BI159" s="4" t="n">
        <f aca="false">H159&lt;0.01</f>
        <v>1</v>
      </c>
      <c r="BJ159" s="4" t="n">
        <f aca="false">L159&lt;0.01</f>
        <v>1</v>
      </c>
      <c r="BK159" s="4" t="n">
        <f aca="false">P159&lt;0.01</f>
        <v>1</v>
      </c>
      <c r="BL159" s="4" t="n">
        <f aca="false">T159&lt;0.01</f>
        <v>0</v>
      </c>
      <c r="BM159" s="4" t="n">
        <f aca="false">X159&lt;0.01</f>
        <v>1</v>
      </c>
    </row>
    <row r="160" customFormat="false" ht="13.8" hidden="false" customHeight="false" outlineLevel="0" collapsed="false">
      <c r="A160" s="2" t="n">
        <v>224</v>
      </c>
      <c r="B160" s="1" t="s">
        <v>30</v>
      </c>
      <c r="C160" s="1" t="s">
        <v>68</v>
      </c>
      <c r="D160" s="1" t="s">
        <v>73</v>
      </c>
      <c r="E160" s="1" t="n">
        <v>-7974.916</v>
      </c>
      <c r="F160" s="1" t="n">
        <v>-10528.899</v>
      </c>
      <c r="G160" s="1" t="n">
        <v>-5420.933</v>
      </c>
      <c r="H160" s="1" t="n">
        <v>0</v>
      </c>
      <c r="I160" s="1" t="n">
        <v>-0.111</v>
      </c>
      <c r="J160" s="1" t="n">
        <v>-0.128</v>
      </c>
      <c r="K160" s="1" t="n">
        <v>-0.093</v>
      </c>
      <c r="L160" s="1" t="n">
        <v>0</v>
      </c>
      <c r="M160" s="1" t="n">
        <v>-0.077</v>
      </c>
      <c r="N160" s="1" t="n">
        <v>-0.103</v>
      </c>
      <c r="O160" s="1" t="n">
        <v>-0.052</v>
      </c>
      <c r="P160" s="1" t="n">
        <v>0</v>
      </c>
      <c r="Q160" s="1" t="n">
        <v>-0.043</v>
      </c>
      <c r="R160" s="1" t="n">
        <v>-0.16</v>
      </c>
      <c r="S160" s="1" t="n">
        <v>0.074</v>
      </c>
      <c r="T160" s="1" t="n">
        <v>0.466</v>
      </c>
      <c r="U160" s="1" t="n">
        <v>158179.898</v>
      </c>
      <c r="V160" s="1" t="n">
        <v>120943.136</v>
      </c>
      <c r="W160" s="1" t="n">
        <v>195416.66</v>
      </c>
      <c r="X160" s="1" t="n">
        <v>0</v>
      </c>
      <c r="AN160" s="1" t="str">
        <f aca="false">B160</f>
        <v>1W</v>
      </c>
      <c r="AO160" s="1" t="str">
        <f aca="false">C160</f>
        <v>CA3sp</v>
      </c>
      <c r="AP160" s="1" t="str">
        <f aca="false">D160</f>
        <v>DGmoSup</v>
      </c>
      <c r="AQ160" s="1" t="str">
        <f aca="false">_xlfn.CONCAT(FIXED( E160,0),  " ± ", FIXED((G160-F160)/2,0))</f>
        <v>-7 975 ± 2 554</v>
      </c>
      <c r="AU160" s="1" t="str">
        <f aca="false">_xlfn.CONCAT(TEXT(I160,"0,####"),  " ± ", TEXT((K160-J160)/2,"0,####"))</f>
        <v>-0,111 ± 0,0175</v>
      </c>
      <c r="AY160" s="1" t="str">
        <f aca="false">_xlfn.CONCAT(TEXT(M160,"0,####"),  " ± ", TEXT((O160-N160)/2,"0,####"))</f>
        <v>-0,077 ± 0,0255</v>
      </c>
      <c r="BC160" s="1" t="str">
        <f aca="false">_xlfn.CONCAT(TEXT(Q160,"0,####"),  " ± ", TEXT((S160-R160)/2,"0,####"))</f>
        <v>-0,043 ± 0,117</v>
      </c>
      <c r="BG160" s="1" t="str">
        <f aca="false">_xlfn.CONCAT(FIXED( U160,0),  " ± ", FIXED((W160-V160)/2,0))</f>
        <v>158 180 ± 37 237</v>
      </c>
      <c r="BI160" s="4" t="n">
        <f aca="false">H160&lt;0.01</f>
        <v>1</v>
      </c>
      <c r="BJ160" s="4" t="n">
        <f aca="false">L160&lt;0.01</f>
        <v>1</v>
      </c>
      <c r="BK160" s="4" t="n">
        <f aca="false">P160&lt;0.01</f>
        <v>1</v>
      </c>
      <c r="BL160" s="4" t="n">
        <f aca="false">T160&lt;0.01</f>
        <v>0</v>
      </c>
      <c r="BM160" s="4" t="n">
        <f aca="false">X160&lt;0.01</f>
        <v>1</v>
      </c>
    </row>
    <row r="161" customFormat="false" ht="13.8" hidden="false" customHeight="false" outlineLevel="0" collapsed="false">
      <c r="A161" s="2" t="n">
        <v>225</v>
      </c>
      <c r="B161" s="1" t="s">
        <v>30</v>
      </c>
      <c r="C161" s="1" t="s">
        <v>68</v>
      </c>
      <c r="D161" s="1" t="s">
        <v>74</v>
      </c>
      <c r="E161" s="1" t="n">
        <v>-1503.54</v>
      </c>
      <c r="F161" s="1" t="n">
        <v>-6008.057</v>
      </c>
      <c r="G161" s="1" t="n">
        <v>3000.978</v>
      </c>
      <c r="H161" s="1" t="n">
        <v>0.508</v>
      </c>
      <c r="I161" s="1" t="n">
        <v>0.031</v>
      </c>
      <c r="J161" s="1" t="n">
        <v>-0.003</v>
      </c>
      <c r="K161" s="1" t="n">
        <v>0.065</v>
      </c>
      <c r="L161" s="1" t="n">
        <v>0.077</v>
      </c>
      <c r="M161" s="1" t="n">
        <v>0.042</v>
      </c>
      <c r="N161" s="1" t="n">
        <v>-0.003</v>
      </c>
      <c r="O161" s="1" t="n">
        <v>0.087</v>
      </c>
      <c r="P161" s="1" t="n">
        <v>0.068</v>
      </c>
      <c r="Q161" s="1" t="n">
        <v>0.147</v>
      </c>
      <c r="R161" s="1" t="n">
        <v>-0.067</v>
      </c>
      <c r="S161" s="1" t="n">
        <v>0.362</v>
      </c>
      <c r="T161" s="1" t="n">
        <v>0.176</v>
      </c>
      <c r="U161" s="1" t="n">
        <v>10183.434</v>
      </c>
      <c r="V161" s="1" t="n">
        <v>1467.137</v>
      </c>
      <c r="W161" s="1" t="n">
        <v>18899.731</v>
      </c>
      <c r="X161" s="1" t="n">
        <v>0.022</v>
      </c>
      <c r="AN161" s="1" t="str">
        <f aca="false">B161</f>
        <v>1W</v>
      </c>
      <c r="AO161" s="1" t="str">
        <f aca="false">C161</f>
        <v>CA3sp</v>
      </c>
      <c r="AP161" s="1" t="str">
        <f aca="false">D161</f>
        <v>DGpo</v>
      </c>
      <c r="AQ161" s="1" t="str">
        <f aca="false">_xlfn.CONCAT(FIXED( E161,0),  " ± ", FIXED((G161-F161)/2,0))</f>
        <v>-1 504 ± 4 505</v>
      </c>
      <c r="AU161" s="1" t="str">
        <f aca="false">_xlfn.CONCAT(TEXT(I161,"0,####"),  " ± ", TEXT((K161-J161)/2,"0,####"))</f>
        <v>0,031 ± 0,034</v>
      </c>
      <c r="AY161" s="1" t="str">
        <f aca="false">_xlfn.CONCAT(TEXT(M161,"0,####"),  " ± ", TEXT((O161-N161)/2,"0,####"))</f>
        <v>0,042 ± 0,045</v>
      </c>
      <c r="BC161" s="1" t="str">
        <f aca="false">_xlfn.CONCAT(TEXT(Q161,"0,####"),  " ± ", TEXT((S161-R161)/2,"0,####"))</f>
        <v>0,147 ± 0,2145</v>
      </c>
      <c r="BG161" s="1" t="str">
        <f aca="false">_xlfn.CONCAT(FIXED( U161,0),  " ± ", FIXED((W161-V161)/2,0))</f>
        <v>10 183 ± 8 716</v>
      </c>
      <c r="BI161" s="4" t="n">
        <f aca="false">H161&lt;0.01</f>
        <v>0</v>
      </c>
      <c r="BJ161" s="4" t="n">
        <f aca="false">L161&lt;0.01</f>
        <v>0</v>
      </c>
      <c r="BK161" s="4" t="n">
        <f aca="false">P161&lt;0.01</f>
        <v>0</v>
      </c>
      <c r="BL161" s="4" t="n">
        <f aca="false">T161&lt;0.01</f>
        <v>0</v>
      </c>
      <c r="BM161" s="4" t="n">
        <f aca="false">X161&lt;0.01</f>
        <v>0</v>
      </c>
    </row>
    <row r="162" customFormat="false" ht="13.8" hidden="false" customHeight="false" outlineLevel="0" collapsed="false">
      <c r="A162" s="2" t="n">
        <v>226</v>
      </c>
      <c r="B162" s="1" t="s">
        <v>30</v>
      </c>
      <c r="C162" s="1" t="s">
        <v>68</v>
      </c>
      <c r="D162" s="1" t="s">
        <v>55</v>
      </c>
      <c r="E162" s="1" t="n">
        <v>-7387.672</v>
      </c>
      <c r="F162" s="1" t="n">
        <v>-9593.823</v>
      </c>
      <c r="G162" s="1" t="n">
        <v>-5181.52</v>
      </c>
      <c r="H162" s="1" t="n">
        <v>0</v>
      </c>
      <c r="I162" s="1" t="n">
        <v>-0.114</v>
      </c>
      <c r="J162" s="1" t="n">
        <v>-0.129</v>
      </c>
      <c r="K162" s="1" t="n">
        <v>-0.1</v>
      </c>
      <c r="L162" s="1" t="n">
        <v>0</v>
      </c>
      <c r="M162" s="1" t="n">
        <v>-0.085</v>
      </c>
      <c r="N162" s="1" t="n">
        <v>-0.106</v>
      </c>
      <c r="O162" s="1" t="n">
        <v>-0.064</v>
      </c>
      <c r="P162" s="1" t="n">
        <v>0</v>
      </c>
      <c r="Q162" s="1" t="n">
        <v>0</v>
      </c>
      <c r="R162" s="1" t="n">
        <v>-0.094</v>
      </c>
      <c r="S162" s="1" t="n">
        <v>0.095</v>
      </c>
      <c r="T162" s="1" t="n">
        <v>0.994</v>
      </c>
      <c r="U162" s="1" t="n">
        <v>121382.433</v>
      </c>
      <c r="V162" s="1" t="n">
        <v>99957.901</v>
      </c>
      <c r="W162" s="1" t="n">
        <v>142806.966</v>
      </c>
      <c r="X162" s="1" t="n">
        <v>0</v>
      </c>
      <c r="AN162" s="1" t="str">
        <f aca="false">B162</f>
        <v>1W</v>
      </c>
      <c r="AO162" s="1" t="str">
        <f aca="false">C162</f>
        <v>CA3sp</v>
      </c>
      <c r="AP162" s="1" t="str">
        <f aca="false">D162</f>
        <v>SUB</v>
      </c>
      <c r="AQ162" s="1" t="str">
        <f aca="false">_xlfn.CONCAT(FIXED( E162,0),  " ± ", FIXED((G162-F162)/2,0))</f>
        <v>-7 388 ± 2 206</v>
      </c>
      <c r="AU162" s="1" t="str">
        <f aca="false">_xlfn.CONCAT(TEXT(I162,"0,####"),  " ± ", TEXT((K162-J162)/2,"0,####"))</f>
        <v>-0,114 ± 0,0145</v>
      </c>
      <c r="AY162" s="1" t="str">
        <f aca="false">_xlfn.CONCAT(TEXT(M162,"0,####"),  " ± ", TEXT((O162-N162)/2,"0,####"))</f>
        <v>-0,085 ± 0,021</v>
      </c>
      <c r="BC162" s="1" t="str">
        <f aca="false">_xlfn.CONCAT(TEXT(Q162,"0,####"),  " ± ", TEXT((S162-R162)/2,"0,####"))</f>
        <v>0 ± 0,0945</v>
      </c>
      <c r="BG162" s="1" t="str">
        <f aca="false">_xlfn.CONCAT(FIXED( U162,0),  " ± ", FIXED((W162-V162)/2,0))</f>
        <v>121 382 ± 21 425</v>
      </c>
      <c r="BI162" s="4" t="n">
        <f aca="false">H162&lt;0.01</f>
        <v>1</v>
      </c>
      <c r="BJ162" s="4" t="n">
        <f aca="false">L162&lt;0.01</f>
        <v>1</v>
      </c>
      <c r="BK162" s="4" t="n">
        <f aca="false">P162&lt;0.01</f>
        <v>1</v>
      </c>
      <c r="BL162" s="4" t="n">
        <f aca="false">T162&lt;0.01</f>
        <v>0</v>
      </c>
      <c r="BM162" s="4" t="n">
        <f aca="false">X162&lt;0.01</f>
        <v>1</v>
      </c>
    </row>
    <row r="163" customFormat="false" ht="13.8" hidden="false" customHeight="false" outlineLevel="0" collapsed="false">
      <c r="A163" s="2" t="n">
        <v>227</v>
      </c>
      <c r="B163" s="1" t="s">
        <v>30</v>
      </c>
      <c r="C163" s="1" t="s">
        <v>68</v>
      </c>
      <c r="D163" s="1" t="s">
        <v>56</v>
      </c>
      <c r="E163" s="1" t="n">
        <v>-9677.493</v>
      </c>
      <c r="F163" s="1" t="n">
        <v>-11406.683</v>
      </c>
      <c r="G163" s="1" t="n">
        <v>-7948.303</v>
      </c>
      <c r="H163" s="1" t="n">
        <v>0</v>
      </c>
      <c r="I163" s="1" t="n">
        <v>-0.094</v>
      </c>
      <c r="J163" s="1" t="n">
        <v>-0.108</v>
      </c>
      <c r="K163" s="1" t="n">
        <v>-0.079</v>
      </c>
      <c r="L163" s="1" t="n">
        <v>0</v>
      </c>
      <c r="M163" s="1" t="n">
        <v>-0.072</v>
      </c>
      <c r="N163" s="1" t="n">
        <v>-0.091</v>
      </c>
      <c r="O163" s="1" t="n">
        <v>-0.053</v>
      </c>
      <c r="P163" s="1" t="n">
        <v>0</v>
      </c>
      <c r="Q163" s="1" t="n">
        <v>-0.003</v>
      </c>
      <c r="R163" s="1" t="n">
        <v>-0.068</v>
      </c>
      <c r="S163" s="1" t="n">
        <v>0.062</v>
      </c>
      <c r="T163" s="1" t="n">
        <v>0.924</v>
      </c>
      <c r="U163" s="1" t="n">
        <v>178037.89</v>
      </c>
      <c r="V163" s="1" t="n">
        <v>147146.698</v>
      </c>
      <c r="W163" s="1" t="n">
        <v>208929.081</v>
      </c>
      <c r="X163" s="1" t="n">
        <v>0</v>
      </c>
      <c r="AN163" s="1" t="str">
        <f aca="false">B163</f>
        <v>1W</v>
      </c>
      <c r="AO163" s="1" t="str">
        <f aca="false">C163</f>
        <v>CA3sp</v>
      </c>
      <c r="AP163" s="1" t="str">
        <f aca="false">D163</f>
        <v>All hippocampus</v>
      </c>
      <c r="AQ163" s="1" t="str">
        <f aca="false">_xlfn.CONCAT(FIXED( E163,0),  " ± ", FIXED((G163-F163)/2,0))</f>
        <v>-9 677 ± 1 729</v>
      </c>
      <c r="AU163" s="1" t="str">
        <f aca="false">_xlfn.CONCAT(TEXT(I163,"0,####"),  " ± ", TEXT((K163-J163)/2,"0,####"))</f>
        <v>-0,094 ± 0,0145</v>
      </c>
      <c r="AY163" s="1" t="str">
        <f aca="false">_xlfn.CONCAT(TEXT(M163,"0,####"),  " ± ", TEXT((O163-N163)/2,"0,####"))</f>
        <v>-0,072 ± 0,019</v>
      </c>
      <c r="BC163" s="1" t="str">
        <f aca="false">_xlfn.CONCAT(TEXT(Q163,"0,####"),  " ± ", TEXT((S163-R163)/2,"0,####"))</f>
        <v>-0,003 ± 0,065</v>
      </c>
      <c r="BG163" s="1" t="str">
        <f aca="false">_xlfn.CONCAT(FIXED( U163,0),  " ± ", FIXED((W163-V163)/2,0))</f>
        <v>178 038 ± 30 891</v>
      </c>
      <c r="BI163" s="4" t="n">
        <f aca="false">H163&lt;0.01</f>
        <v>1</v>
      </c>
      <c r="BJ163" s="4" t="n">
        <f aca="false">L163&lt;0.01</f>
        <v>1</v>
      </c>
      <c r="BK163" s="4" t="n">
        <f aca="false">P163&lt;0.01</f>
        <v>1</v>
      </c>
      <c r="BL163" s="4" t="n">
        <f aca="false">T163&lt;0.01</f>
        <v>0</v>
      </c>
      <c r="BM163" s="4" t="n">
        <f aca="false">X163&lt;0.01</f>
        <v>1</v>
      </c>
    </row>
    <row r="164" customFormat="false" ht="13.8" hidden="false" customHeight="false" outlineLevel="0" collapsed="false">
      <c r="A164" s="2" t="n">
        <v>240</v>
      </c>
      <c r="B164" s="1" t="s">
        <v>30</v>
      </c>
      <c r="C164" s="1" t="s">
        <v>69</v>
      </c>
      <c r="D164" s="1" t="s">
        <v>70</v>
      </c>
      <c r="E164" s="1" t="n">
        <v>-4735.737</v>
      </c>
      <c r="F164" s="1" t="n">
        <v>-7913.303</v>
      </c>
      <c r="G164" s="1" t="n">
        <v>-1558.171</v>
      </c>
      <c r="H164" s="1" t="n">
        <v>0.004</v>
      </c>
      <c r="I164" s="1" t="n">
        <v>0.037</v>
      </c>
      <c r="J164" s="1" t="n">
        <v>-0.004</v>
      </c>
      <c r="K164" s="1" t="n">
        <v>0.077</v>
      </c>
      <c r="L164" s="1" t="n">
        <v>0.074</v>
      </c>
      <c r="M164" s="1" t="n">
        <v>0.069</v>
      </c>
      <c r="N164" s="1" t="n">
        <v>0.016</v>
      </c>
      <c r="O164" s="1" t="n">
        <v>0.122</v>
      </c>
      <c r="P164" s="1" t="n">
        <v>0.012</v>
      </c>
      <c r="Q164" s="1" t="n">
        <v>0.599</v>
      </c>
      <c r="R164" s="1" t="n">
        <v>0.339</v>
      </c>
      <c r="S164" s="1" t="n">
        <v>0.86</v>
      </c>
      <c r="T164" s="1" t="n">
        <v>0</v>
      </c>
      <c r="U164" s="1" t="n">
        <v>-156582.349</v>
      </c>
      <c r="V164" s="1" t="n">
        <v>-206796.447</v>
      </c>
      <c r="W164" s="1" t="n">
        <v>-106368.25</v>
      </c>
      <c r="X164" s="1" t="n">
        <v>0</v>
      </c>
      <c r="AN164" s="1" t="str">
        <f aca="false">B164</f>
        <v>1W</v>
      </c>
      <c r="AO164" s="1" t="str">
        <f aca="false">C164</f>
        <v>CA3sr</v>
      </c>
      <c r="AP164" s="1" t="str">
        <f aca="false">D164</f>
        <v>DGgrInf</v>
      </c>
      <c r="AQ164" s="1" t="str">
        <f aca="false">_xlfn.CONCAT(FIXED( E164,0),  " ± ", FIXED((G164-F164)/2,0))</f>
        <v>-4 736 ± 3 178</v>
      </c>
      <c r="AU164" s="1" t="str">
        <f aca="false">_xlfn.CONCAT(TEXT(I164,"0,####"),  " ± ", TEXT((K164-J164)/2,"0,####"))</f>
        <v>0,037 ± 0,0405</v>
      </c>
      <c r="AY164" s="1" t="str">
        <f aca="false">_xlfn.CONCAT(TEXT(M164,"0,####"),  " ± ", TEXT((O164-N164)/2,"0,####"))</f>
        <v>0,069 ± 0,053</v>
      </c>
      <c r="BC164" s="1" t="str">
        <f aca="false">_xlfn.CONCAT(TEXT(Q164,"0,####"),  " ± ", TEXT((S164-R164)/2,"0,####"))</f>
        <v>0,599 ± 0,2605</v>
      </c>
      <c r="BG164" s="1" t="str">
        <f aca="false">_xlfn.CONCAT(FIXED( U164,0),  " ± ", FIXED((W164-V164)/2,0))</f>
        <v>-156 582 ± 50 214</v>
      </c>
      <c r="BI164" s="4" t="n">
        <f aca="false">H164&lt;0.01</f>
        <v>1</v>
      </c>
      <c r="BJ164" s="4" t="n">
        <f aca="false">L164&lt;0.01</f>
        <v>0</v>
      </c>
      <c r="BK164" s="4" t="n">
        <f aca="false">P164&lt;0.01</f>
        <v>0</v>
      </c>
      <c r="BL164" s="4" t="n">
        <f aca="false">T164&lt;0.01</f>
        <v>1</v>
      </c>
      <c r="BM164" s="4" t="n">
        <f aca="false">X164&lt;0.01</f>
        <v>1</v>
      </c>
    </row>
    <row r="165" customFormat="false" ht="13.8" hidden="false" customHeight="false" outlineLevel="0" collapsed="false">
      <c r="A165" s="2" t="n">
        <v>241</v>
      </c>
      <c r="B165" s="1" t="s">
        <v>30</v>
      </c>
      <c r="C165" s="1" t="s">
        <v>69</v>
      </c>
      <c r="D165" s="1" t="s">
        <v>71</v>
      </c>
      <c r="E165" s="1" t="n">
        <v>-31.381</v>
      </c>
      <c r="F165" s="1" t="n">
        <v>-2535.267</v>
      </c>
      <c r="G165" s="1" t="n">
        <v>2472.504</v>
      </c>
      <c r="H165" s="1" t="n">
        <v>0.98</v>
      </c>
      <c r="I165" s="1" t="n">
        <v>0.027</v>
      </c>
      <c r="J165" s="1" t="n">
        <v>-0.012</v>
      </c>
      <c r="K165" s="1" t="n">
        <v>0.066</v>
      </c>
      <c r="L165" s="1" t="n">
        <v>0.171</v>
      </c>
      <c r="M165" s="1" t="n">
        <v>0.032</v>
      </c>
      <c r="N165" s="1" t="n">
        <v>-0.002</v>
      </c>
      <c r="O165" s="1" t="n">
        <v>0.066</v>
      </c>
      <c r="P165" s="1" t="n">
        <v>0.067</v>
      </c>
      <c r="Q165" s="1" t="n">
        <v>0.065</v>
      </c>
      <c r="R165" s="1" t="n">
        <v>-0.111</v>
      </c>
      <c r="S165" s="1" t="n">
        <v>0.241</v>
      </c>
      <c r="T165" s="1" t="n">
        <v>0.466</v>
      </c>
      <c r="U165" s="1" t="n">
        <v>-154480.306</v>
      </c>
      <c r="V165" s="1" t="n">
        <v>-193571.342</v>
      </c>
      <c r="W165" s="1" t="n">
        <v>-115389.27</v>
      </c>
      <c r="X165" s="1" t="n">
        <v>0</v>
      </c>
      <c r="AN165" s="1" t="str">
        <f aca="false">B165</f>
        <v>1W</v>
      </c>
      <c r="AO165" s="1" t="str">
        <f aca="false">C165</f>
        <v>CA3sr</v>
      </c>
      <c r="AP165" s="1" t="str">
        <f aca="false">D165</f>
        <v>DGgrSup</v>
      </c>
      <c r="AQ165" s="1" t="str">
        <f aca="false">_xlfn.CONCAT(FIXED( E165,0),  " ± ", FIXED((G165-F165)/2,0))</f>
        <v>-31 ± 2 504</v>
      </c>
      <c r="AU165" s="1" t="str">
        <f aca="false">_xlfn.CONCAT(TEXT(I165,"0,####"),  " ± ", TEXT((K165-J165)/2,"0,####"))</f>
        <v>0,027 ± 0,039</v>
      </c>
      <c r="AY165" s="1" t="str">
        <f aca="false">_xlfn.CONCAT(TEXT(M165,"0,####"),  " ± ", TEXT((O165-N165)/2,"0,####"))</f>
        <v>0,032 ± 0,034</v>
      </c>
      <c r="BC165" s="1" t="str">
        <f aca="false">_xlfn.CONCAT(TEXT(Q165,"0,####"),  " ± ", TEXT((S165-R165)/2,"0,####"))</f>
        <v>0,065 ± 0,176</v>
      </c>
      <c r="BG165" s="1" t="str">
        <f aca="false">_xlfn.CONCAT(FIXED( U165,0),  " ± ", FIXED((W165-V165)/2,0))</f>
        <v>-154 480 ± 39 091</v>
      </c>
      <c r="BI165" s="4" t="n">
        <f aca="false">H165&lt;0.01</f>
        <v>0</v>
      </c>
      <c r="BJ165" s="4" t="n">
        <f aca="false">L165&lt;0.01</f>
        <v>0</v>
      </c>
      <c r="BK165" s="4" t="n">
        <f aca="false">P165&lt;0.01</f>
        <v>0</v>
      </c>
      <c r="BL165" s="4" t="n">
        <f aca="false">T165&lt;0.01</f>
        <v>0</v>
      </c>
      <c r="BM165" s="4" t="n">
        <f aca="false">X165&lt;0.01</f>
        <v>1</v>
      </c>
    </row>
    <row r="166" customFormat="false" ht="13.8" hidden="false" customHeight="false" outlineLevel="0" collapsed="false">
      <c r="A166" s="2" t="n">
        <v>242</v>
      </c>
      <c r="B166" s="1" t="s">
        <v>30</v>
      </c>
      <c r="C166" s="1" t="s">
        <v>69</v>
      </c>
      <c r="D166" s="1" t="s">
        <v>72</v>
      </c>
      <c r="E166" s="1" t="n">
        <v>-1492.352</v>
      </c>
      <c r="F166" s="1" t="n">
        <v>-3734.418</v>
      </c>
      <c r="G166" s="1" t="n">
        <v>749.715</v>
      </c>
      <c r="H166" s="1" t="n">
        <v>0.189</v>
      </c>
      <c r="I166" s="1" t="n">
        <v>-0.026</v>
      </c>
      <c r="J166" s="1" t="n">
        <v>-0.047</v>
      </c>
      <c r="K166" s="1" t="n">
        <v>-0.006</v>
      </c>
      <c r="L166" s="1" t="n">
        <v>0.011</v>
      </c>
      <c r="M166" s="1" t="n">
        <v>-0.026</v>
      </c>
      <c r="N166" s="1" t="n">
        <v>-0.053</v>
      </c>
      <c r="O166" s="1" t="n">
        <v>0.002</v>
      </c>
      <c r="P166" s="1" t="n">
        <v>0.069</v>
      </c>
      <c r="Q166" s="1" t="n">
        <v>-0.055</v>
      </c>
      <c r="R166" s="1" t="n">
        <v>-0.181</v>
      </c>
      <c r="S166" s="1" t="n">
        <v>0.072</v>
      </c>
      <c r="T166" s="1" t="n">
        <v>0.395</v>
      </c>
      <c r="U166" s="1" t="n">
        <v>-87447.095</v>
      </c>
      <c r="V166" s="1" t="n">
        <v>-141965.904</v>
      </c>
      <c r="W166" s="1" t="n">
        <v>-32928.286</v>
      </c>
      <c r="X166" s="1" t="n">
        <v>0.002</v>
      </c>
      <c r="AN166" s="1" t="str">
        <f aca="false">B166</f>
        <v>1W</v>
      </c>
      <c r="AO166" s="1" t="str">
        <f aca="false">C166</f>
        <v>CA3sr</v>
      </c>
      <c r="AP166" s="1" t="str">
        <f aca="false">D166</f>
        <v>DGmoInf</v>
      </c>
      <c r="AQ166" s="1" t="str">
        <f aca="false">_xlfn.CONCAT(FIXED( E166,0),  " ± ", FIXED((G166-F166)/2,0))</f>
        <v>-1 492 ± 2 242</v>
      </c>
      <c r="AU166" s="1" t="str">
        <f aca="false">_xlfn.CONCAT(TEXT(I166,"0,####"),  " ± ", TEXT((K166-J166)/2,"0,####"))</f>
        <v>-0,026 ± 0,0205</v>
      </c>
      <c r="AY166" s="1" t="str">
        <f aca="false">_xlfn.CONCAT(TEXT(M166,"0,####"),  " ± ", TEXT((O166-N166)/2,"0,####"))</f>
        <v>-0,026 ± 0,0275</v>
      </c>
      <c r="BC166" s="1" t="str">
        <f aca="false">_xlfn.CONCAT(TEXT(Q166,"0,####"),  " ± ", TEXT((S166-R166)/2,"0,####"))</f>
        <v>-0,055 ± 0,1265</v>
      </c>
      <c r="BG166" s="1" t="str">
        <f aca="false">_xlfn.CONCAT(FIXED( U166,0),  " ± ", FIXED((W166-V166)/2,0))</f>
        <v>-87 447 ± 54 519</v>
      </c>
      <c r="BI166" s="4" t="n">
        <f aca="false">H166&lt;0.01</f>
        <v>0</v>
      </c>
      <c r="BJ166" s="4" t="n">
        <f aca="false">L166&lt;0.01</f>
        <v>0</v>
      </c>
      <c r="BK166" s="4" t="n">
        <f aca="false">P166&lt;0.01</f>
        <v>0</v>
      </c>
      <c r="BL166" s="4" t="n">
        <f aca="false">T166&lt;0.01</f>
        <v>0</v>
      </c>
      <c r="BM166" s="4" t="n">
        <f aca="false">X166&lt;0.01</f>
        <v>1</v>
      </c>
    </row>
    <row r="167" customFormat="false" ht="13.8" hidden="false" customHeight="false" outlineLevel="0" collapsed="false">
      <c r="A167" s="2" t="n">
        <v>243</v>
      </c>
      <c r="B167" s="1" t="s">
        <v>30</v>
      </c>
      <c r="C167" s="1" t="s">
        <v>69</v>
      </c>
      <c r="D167" s="1" t="s">
        <v>73</v>
      </c>
      <c r="E167" s="1" t="n">
        <v>4343.089</v>
      </c>
      <c r="F167" s="1" t="n">
        <v>2713.913</v>
      </c>
      <c r="G167" s="1" t="n">
        <v>5972.266</v>
      </c>
      <c r="H167" s="1" t="n">
        <v>0</v>
      </c>
      <c r="I167" s="1" t="n">
        <v>-0.029</v>
      </c>
      <c r="J167" s="1" t="n">
        <v>-0.042</v>
      </c>
      <c r="K167" s="1" t="n">
        <v>-0.016</v>
      </c>
      <c r="L167" s="1" t="n">
        <v>0</v>
      </c>
      <c r="M167" s="1" t="n">
        <v>-0.03</v>
      </c>
      <c r="N167" s="1" t="n">
        <v>-0.051</v>
      </c>
      <c r="O167" s="1" t="n">
        <v>-0.01</v>
      </c>
      <c r="P167" s="1" t="n">
        <v>0.004</v>
      </c>
      <c r="Q167" s="1" t="n">
        <v>-0.109</v>
      </c>
      <c r="R167" s="1" t="n">
        <v>-0.199</v>
      </c>
      <c r="S167" s="1" t="n">
        <v>-0.019</v>
      </c>
      <c r="T167" s="1" t="n">
        <v>0.018</v>
      </c>
      <c r="U167" s="1" t="n">
        <v>14547.368</v>
      </c>
      <c r="V167" s="1" t="n">
        <v>-40014.237</v>
      </c>
      <c r="W167" s="1" t="n">
        <v>69108.974</v>
      </c>
      <c r="X167" s="1" t="n">
        <v>0.599</v>
      </c>
      <c r="AN167" s="1" t="str">
        <f aca="false">B167</f>
        <v>1W</v>
      </c>
      <c r="AO167" s="1" t="str">
        <f aca="false">C167</f>
        <v>CA3sr</v>
      </c>
      <c r="AP167" s="1" t="str">
        <f aca="false">D167</f>
        <v>DGmoSup</v>
      </c>
      <c r="AQ167" s="1" t="str">
        <f aca="false">_xlfn.CONCAT(FIXED( E167,0),  " ± ", FIXED((G167-F167)/2,0))</f>
        <v>4 343 ± 1 629</v>
      </c>
      <c r="AU167" s="1" t="str">
        <f aca="false">_xlfn.CONCAT(TEXT(I167,"0,####"),  " ± ", TEXT((K167-J167)/2,"0,####"))</f>
        <v>-0,029 ± 0,013</v>
      </c>
      <c r="AY167" s="1" t="str">
        <f aca="false">_xlfn.CONCAT(TEXT(M167,"0,####"),  " ± ", TEXT((O167-N167)/2,"0,####"))</f>
        <v>-0,03 ± 0,0205</v>
      </c>
      <c r="BC167" s="1" t="str">
        <f aca="false">_xlfn.CONCAT(TEXT(Q167,"0,####"),  " ± ", TEXT((S167-R167)/2,"0,####"))</f>
        <v>-0,109 ± 0,09</v>
      </c>
      <c r="BG167" s="1" t="str">
        <f aca="false">_xlfn.CONCAT(FIXED( U167,0),  " ± ", FIXED((W167-V167)/2,0))</f>
        <v>14 547 ± 54 562</v>
      </c>
      <c r="BI167" s="4" t="n">
        <f aca="false">H167&lt;0.01</f>
        <v>1</v>
      </c>
      <c r="BJ167" s="4" t="n">
        <f aca="false">L167&lt;0.01</f>
        <v>1</v>
      </c>
      <c r="BK167" s="4" t="n">
        <f aca="false">P167&lt;0.01</f>
        <v>1</v>
      </c>
      <c r="BL167" s="4" t="n">
        <f aca="false">T167&lt;0.01</f>
        <v>0</v>
      </c>
      <c r="BM167" s="4" t="n">
        <f aca="false">X167&lt;0.01</f>
        <v>0</v>
      </c>
    </row>
    <row r="168" customFormat="false" ht="13.8" hidden="false" customHeight="false" outlineLevel="0" collapsed="false">
      <c r="A168" s="2" t="n">
        <v>244</v>
      </c>
      <c r="B168" s="1" t="s">
        <v>30</v>
      </c>
      <c r="C168" s="1" t="s">
        <v>69</v>
      </c>
      <c r="D168" s="1" t="s">
        <v>74</v>
      </c>
      <c r="E168" s="1" t="n">
        <v>10529.018</v>
      </c>
      <c r="F168" s="1" t="n">
        <v>7883.517</v>
      </c>
      <c r="G168" s="1" t="n">
        <v>13174.52</v>
      </c>
      <c r="H168" s="1" t="n">
        <v>0</v>
      </c>
      <c r="I168" s="1" t="n">
        <v>0.112</v>
      </c>
      <c r="J168" s="1" t="n">
        <v>0.083</v>
      </c>
      <c r="K168" s="1" t="n">
        <v>0.141</v>
      </c>
      <c r="L168" s="1" t="n">
        <v>0</v>
      </c>
      <c r="M168" s="1" t="n">
        <v>0.087</v>
      </c>
      <c r="N168" s="1" t="n">
        <v>0.053</v>
      </c>
      <c r="O168" s="1" t="n">
        <v>0.121</v>
      </c>
      <c r="P168" s="1" t="n">
        <v>0</v>
      </c>
      <c r="Q168" s="1" t="n">
        <v>0.089</v>
      </c>
      <c r="R168" s="1" t="n">
        <v>-0.076</v>
      </c>
      <c r="S168" s="1" t="n">
        <v>0.254</v>
      </c>
      <c r="T168" s="1" t="n">
        <v>0.285</v>
      </c>
      <c r="U168" s="1" t="n">
        <v>-135381.327</v>
      </c>
      <c r="V168" s="1" t="n">
        <v>-194124.202</v>
      </c>
      <c r="W168" s="1" t="n">
        <v>-76638.452</v>
      </c>
      <c r="X168" s="1" t="n">
        <v>0</v>
      </c>
      <c r="AN168" s="1" t="str">
        <f aca="false">B168</f>
        <v>1W</v>
      </c>
      <c r="AO168" s="1" t="str">
        <f aca="false">C168</f>
        <v>CA3sr</v>
      </c>
      <c r="AP168" s="1" t="str">
        <f aca="false">D168</f>
        <v>DGpo</v>
      </c>
      <c r="AQ168" s="1" t="str">
        <f aca="false">_xlfn.CONCAT(FIXED( E168,0),  " ± ", FIXED((G168-F168)/2,0))</f>
        <v>10 529 ± 2 646</v>
      </c>
      <c r="AU168" s="1" t="str">
        <f aca="false">_xlfn.CONCAT(TEXT(I168,"0,####"),  " ± ", TEXT((K168-J168)/2,"0,####"))</f>
        <v>0,112 ± 0,029</v>
      </c>
      <c r="AY168" s="1" t="str">
        <f aca="false">_xlfn.CONCAT(TEXT(M168,"0,####"),  " ± ", TEXT((O168-N168)/2,"0,####"))</f>
        <v>0,087 ± 0,034</v>
      </c>
      <c r="BC168" s="1" t="str">
        <f aca="false">_xlfn.CONCAT(TEXT(Q168,"0,####"),  " ± ", TEXT((S168-R168)/2,"0,####"))</f>
        <v>0,089 ± 0,165</v>
      </c>
      <c r="BG168" s="1" t="str">
        <f aca="false">_xlfn.CONCAT(FIXED( U168,0),  " ± ", FIXED((W168-V168)/2,0))</f>
        <v>-135 381 ± 58 743</v>
      </c>
      <c r="BI168" s="4" t="n">
        <f aca="false">H168&lt;0.01</f>
        <v>1</v>
      </c>
      <c r="BJ168" s="4" t="n">
        <f aca="false">L168&lt;0.01</f>
        <v>1</v>
      </c>
      <c r="BK168" s="4" t="n">
        <f aca="false">P168&lt;0.01</f>
        <v>1</v>
      </c>
      <c r="BL168" s="4" t="n">
        <f aca="false">T168&lt;0.01</f>
        <v>0</v>
      </c>
      <c r="BM168" s="4" t="n">
        <f aca="false">X168&lt;0.01</f>
        <v>1</v>
      </c>
    </row>
    <row r="169" customFormat="false" ht="13.8" hidden="false" customHeight="false" outlineLevel="0" collapsed="false">
      <c r="A169" s="2" t="n">
        <v>245</v>
      </c>
      <c r="B169" s="1" t="s">
        <v>30</v>
      </c>
      <c r="C169" s="1" t="s">
        <v>69</v>
      </c>
      <c r="D169" s="1" t="s">
        <v>55</v>
      </c>
      <c r="E169" s="1" t="n">
        <v>4784.258</v>
      </c>
      <c r="F169" s="1" t="n">
        <v>3098.442</v>
      </c>
      <c r="G169" s="1" t="n">
        <v>6470.075</v>
      </c>
      <c r="H169" s="1" t="n">
        <v>0</v>
      </c>
      <c r="I169" s="1" t="n">
        <v>-0.032</v>
      </c>
      <c r="J169" s="1" t="n">
        <v>-0.044</v>
      </c>
      <c r="K169" s="1" t="n">
        <v>-0.02</v>
      </c>
      <c r="L169" s="1" t="n">
        <v>0</v>
      </c>
      <c r="M169" s="1" t="n">
        <v>-0.037</v>
      </c>
      <c r="N169" s="1" t="n">
        <v>-0.055</v>
      </c>
      <c r="O169" s="1" t="n">
        <v>-0.02</v>
      </c>
      <c r="P169" s="1" t="n">
        <v>0</v>
      </c>
      <c r="Q169" s="1" t="n">
        <v>-0.056</v>
      </c>
      <c r="R169" s="1" t="n">
        <v>-0.127</v>
      </c>
      <c r="S169" s="1" t="n">
        <v>0.015</v>
      </c>
      <c r="T169" s="1" t="n">
        <v>0.124</v>
      </c>
      <c r="U169" s="1" t="n">
        <v>-23210.989</v>
      </c>
      <c r="V169" s="1" t="n">
        <v>-59360.701</v>
      </c>
      <c r="W169" s="1" t="n">
        <v>12938.722</v>
      </c>
      <c r="X169" s="1" t="n">
        <v>0.207</v>
      </c>
      <c r="AN169" s="1" t="str">
        <f aca="false">B169</f>
        <v>1W</v>
      </c>
      <c r="AO169" s="1" t="str">
        <f aca="false">C169</f>
        <v>CA3sr</v>
      </c>
      <c r="AP169" s="1" t="str">
        <f aca="false">D169</f>
        <v>SUB</v>
      </c>
      <c r="AQ169" s="1" t="str">
        <f aca="false">_xlfn.CONCAT(FIXED( E169,0),  " ± ", FIXED((G169-F169)/2,0))</f>
        <v>4 784 ± 1 686</v>
      </c>
      <c r="AU169" s="1" t="str">
        <f aca="false">_xlfn.CONCAT(TEXT(I169,"0,####"),  " ± ", TEXT((K169-J169)/2,"0,####"))</f>
        <v>-0,032 ± 0,012</v>
      </c>
      <c r="AY169" s="1" t="str">
        <f aca="false">_xlfn.CONCAT(TEXT(M169,"0,####"),  " ± ", TEXT((O169-N169)/2,"0,####"))</f>
        <v>-0,037 ± 0,0175</v>
      </c>
      <c r="BC169" s="1" t="str">
        <f aca="false">_xlfn.CONCAT(TEXT(Q169,"0,####"),  " ± ", TEXT((S169-R169)/2,"0,####"))</f>
        <v>-0,056 ± 0,071</v>
      </c>
      <c r="BG169" s="1" t="str">
        <f aca="false">_xlfn.CONCAT(FIXED( U169,0),  " ± ", FIXED((W169-V169)/2,0))</f>
        <v>-23 211 ± 36 150</v>
      </c>
      <c r="BI169" s="4" t="n">
        <f aca="false">H169&lt;0.01</f>
        <v>1</v>
      </c>
      <c r="BJ169" s="4" t="n">
        <f aca="false">L169&lt;0.01</f>
        <v>1</v>
      </c>
      <c r="BK169" s="4" t="n">
        <f aca="false">P169&lt;0.01</f>
        <v>1</v>
      </c>
      <c r="BL169" s="4" t="n">
        <f aca="false">T169&lt;0.01</f>
        <v>0</v>
      </c>
      <c r="BM169" s="4" t="n">
        <f aca="false">X169&lt;0.01</f>
        <v>0</v>
      </c>
    </row>
    <row r="170" customFormat="false" ht="13.8" hidden="false" customHeight="false" outlineLevel="0" collapsed="false">
      <c r="A170" s="2" t="n">
        <v>246</v>
      </c>
      <c r="B170" s="1" t="s">
        <v>30</v>
      </c>
      <c r="C170" s="1" t="s">
        <v>69</v>
      </c>
      <c r="D170" s="1" t="s">
        <v>56</v>
      </c>
      <c r="E170" s="1" t="n">
        <v>2446.857</v>
      </c>
      <c r="F170" s="1" t="n">
        <v>740.198</v>
      </c>
      <c r="G170" s="1" t="n">
        <v>4153.516</v>
      </c>
      <c r="H170" s="1" t="n">
        <v>0.005</v>
      </c>
      <c r="I170" s="1" t="n">
        <v>-0.013</v>
      </c>
      <c r="J170" s="1" t="n">
        <v>-0.028</v>
      </c>
      <c r="K170" s="1" t="n">
        <v>0.002</v>
      </c>
      <c r="L170" s="1" t="n">
        <v>0.098</v>
      </c>
      <c r="M170" s="1" t="n">
        <v>-0.024</v>
      </c>
      <c r="N170" s="1" t="n">
        <v>-0.044</v>
      </c>
      <c r="O170" s="1" t="n">
        <v>-0.005</v>
      </c>
      <c r="P170" s="1" t="n">
        <v>0.014</v>
      </c>
      <c r="Q170" s="1" t="n">
        <v>-0.057</v>
      </c>
      <c r="R170" s="1" t="n">
        <v>-0.12</v>
      </c>
      <c r="S170" s="1" t="n">
        <v>0.006</v>
      </c>
      <c r="T170" s="1" t="n">
        <v>0.077</v>
      </c>
      <c r="U170" s="1" t="n">
        <v>32815.652</v>
      </c>
      <c r="V170" s="1" t="n">
        <v>-5051.315</v>
      </c>
      <c r="W170" s="1" t="n">
        <v>70682.62</v>
      </c>
      <c r="X170" s="1" t="n">
        <v>0.089</v>
      </c>
      <c r="AN170" s="1" t="str">
        <f aca="false">B170</f>
        <v>1W</v>
      </c>
      <c r="AO170" s="1" t="str">
        <f aca="false">C170</f>
        <v>CA3sr</v>
      </c>
      <c r="AP170" s="1" t="str">
        <f aca="false">D170</f>
        <v>All hippocampus</v>
      </c>
      <c r="AQ170" s="1" t="str">
        <f aca="false">_xlfn.CONCAT(FIXED( E170,0),  " ± ", FIXED((G170-F170)/2,0))</f>
        <v>2 447 ± 1 707</v>
      </c>
      <c r="AU170" s="1" t="str">
        <f aca="false">_xlfn.CONCAT(TEXT(I170,"0,####"),  " ± ", TEXT((K170-J170)/2,"0,####"))</f>
        <v>-0,013 ± 0,015</v>
      </c>
      <c r="AY170" s="1" t="str">
        <f aca="false">_xlfn.CONCAT(TEXT(M170,"0,####"),  " ± ", TEXT((O170-N170)/2,"0,####"))</f>
        <v>-0,024 ± 0,0195</v>
      </c>
      <c r="BC170" s="1" t="str">
        <f aca="false">_xlfn.CONCAT(TEXT(Q170,"0,####"),  " ± ", TEXT((S170-R170)/2,"0,####"))</f>
        <v>-0,057 ± 0,063</v>
      </c>
      <c r="BG170" s="1" t="str">
        <f aca="false">_xlfn.CONCAT(FIXED( U170,0),  " ± ", FIXED((W170-V170)/2,0))</f>
        <v>32 816 ± 37 867</v>
      </c>
      <c r="BI170" s="4" t="n">
        <f aca="false">H170&lt;0.01</f>
        <v>1</v>
      </c>
      <c r="BJ170" s="4" t="n">
        <f aca="false">L170&lt;0.01</f>
        <v>0</v>
      </c>
      <c r="BK170" s="4" t="n">
        <f aca="false">P170&lt;0.01</f>
        <v>0</v>
      </c>
      <c r="BL170" s="4" t="n">
        <f aca="false">T170&lt;0.01</f>
        <v>0</v>
      </c>
      <c r="BM170" s="4" t="n">
        <f aca="false">X170&lt;0.01</f>
        <v>0</v>
      </c>
    </row>
    <row r="171" customFormat="false" ht="13.8" hidden="false" customHeight="false" outlineLevel="0" collapsed="false">
      <c r="A171" s="2" t="n">
        <v>260</v>
      </c>
      <c r="B171" s="1" t="s">
        <v>30</v>
      </c>
      <c r="C171" s="1" t="s">
        <v>70</v>
      </c>
      <c r="D171" s="1" t="s">
        <v>71</v>
      </c>
      <c r="E171" s="1" t="n">
        <v>2451.495</v>
      </c>
      <c r="F171" s="1" t="n">
        <v>-1222.275</v>
      </c>
      <c r="G171" s="1" t="n">
        <v>6125.266</v>
      </c>
      <c r="H171" s="1" t="n">
        <v>0.187</v>
      </c>
      <c r="I171" s="1" t="n">
        <v>-0.032</v>
      </c>
      <c r="J171" s="1" t="n">
        <v>-0.095</v>
      </c>
      <c r="K171" s="1" t="n">
        <v>0.03</v>
      </c>
      <c r="L171" s="1" t="n">
        <v>0.304</v>
      </c>
      <c r="M171" s="1" t="n">
        <v>-0.047</v>
      </c>
      <c r="N171" s="1" t="n">
        <v>-0.108</v>
      </c>
      <c r="O171" s="1" t="n">
        <v>0.014</v>
      </c>
      <c r="P171" s="1" t="n">
        <v>0.126</v>
      </c>
      <c r="Q171" s="1" t="n">
        <v>-0.452</v>
      </c>
      <c r="R171" s="1" t="n">
        <v>-0.778</v>
      </c>
      <c r="S171" s="1" t="n">
        <v>-0.126</v>
      </c>
      <c r="T171" s="1" t="n">
        <v>0.008</v>
      </c>
      <c r="U171" s="1" t="n">
        <v>3255.445</v>
      </c>
      <c r="V171" s="1" t="n">
        <v>-429.261</v>
      </c>
      <c r="W171" s="1" t="n">
        <v>6940.15</v>
      </c>
      <c r="X171" s="1" t="n">
        <v>0.083</v>
      </c>
      <c r="AN171" s="1" t="str">
        <f aca="false">B171</f>
        <v>1W</v>
      </c>
      <c r="AO171" s="1" t="str">
        <f aca="false">C171</f>
        <v>DGgrInf</v>
      </c>
      <c r="AP171" s="1" t="str">
        <f aca="false">D171</f>
        <v>DGgrSup</v>
      </c>
      <c r="AQ171" s="1" t="str">
        <f aca="false">_xlfn.CONCAT(FIXED( E171,0),  " ± ", FIXED((G171-F171)/2,0))</f>
        <v>2 451 ± 3 674</v>
      </c>
      <c r="AU171" s="1" t="str">
        <f aca="false">_xlfn.CONCAT(TEXT(I171,"0,####"),  " ± ", TEXT((K171-J171)/2,"0,####"))</f>
        <v>-0,032 ± 0,0625</v>
      </c>
      <c r="AY171" s="1" t="str">
        <f aca="false">_xlfn.CONCAT(TEXT(M171,"0,####"),  " ± ", TEXT((O171-N171)/2,"0,####"))</f>
        <v>-0,047 ± 0,061</v>
      </c>
      <c r="BC171" s="1" t="str">
        <f aca="false">_xlfn.CONCAT(TEXT(Q171,"0,####"),  " ± ", TEXT((S171-R171)/2,"0,####"))</f>
        <v>-0,452 ± 0,326</v>
      </c>
      <c r="BG171" s="1" t="str">
        <f aca="false">_xlfn.CONCAT(FIXED( U171,0),  " ± ", FIXED((W171-V171)/2,0))</f>
        <v>3 255 ± 3 685</v>
      </c>
      <c r="BI171" s="4" t="n">
        <f aca="false">H171&lt;0.01</f>
        <v>0</v>
      </c>
      <c r="BJ171" s="4" t="n">
        <f aca="false">L171&lt;0.01</f>
        <v>0</v>
      </c>
      <c r="BK171" s="4" t="n">
        <f aca="false">P171&lt;0.01</f>
        <v>0</v>
      </c>
      <c r="BL171" s="4" t="n">
        <f aca="false">T171&lt;0.01</f>
        <v>1</v>
      </c>
      <c r="BM171" s="4" t="n">
        <f aca="false">X171&lt;0.01</f>
        <v>0</v>
      </c>
    </row>
    <row r="172" customFormat="false" ht="13.8" hidden="false" customHeight="false" outlineLevel="0" collapsed="false">
      <c r="A172" s="2" t="n">
        <v>261</v>
      </c>
      <c r="B172" s="1" t="s">
        <v>30</v>
      </c>
      <c r="C172" s="1" t="s">
        <v>70</v>
      </c>
      <c r="D172" s="1" t="s">
        <v>72</v>
      </c>
      <c r="E172" s="1" t="n">
        <v>2135.284</v>
      </c>
      <c r="F172" s="1" t="n">
        <v>-1217.205</v>
      </c>
      <c r="G172" s="1" t="n">
        <v>5487.774</v>
      </c>
      <c r="H172" s="1" t="n">
        <v>0.207</v>
      </c>
      <c r="I172" s="1" t="n">
        <v>-0.071</v>
      </c>
      <c r="J172" s="1" t="n">
        <v>-0.108</v>
      </c>
      <c r="K172" s="1" t="n">
        <v>-0.033</v>
      </c>
      <c r="L172" s="1" t="n">
        <v>0</v>
      </c>
      <c r="M172" s="1" t="n">
        <v>-0.107</v>
      </c>
      <c r="N172" s="1" t="n">
        <v>-0.162</v>
      </c>
      <c r="O172" s="1" t="n">
        <v>-0.051</v>
      </c>
      <c r="P172" s="1" t="n">
        <v>0</v>
      </c>
      <c r="Q172" s="1" t="n">
        <v>-0.542</v>
      </c>
      <c r="R172" s="1" t="n">
        <v>-0.811</v>
      </c>
      <c r="S172" s="1" t="n">
        <v>-0.272</v>
      </c>
      <c r="T172" s="1" t="n">
        <v>0</v>
      </c>
      <c r="U172" s="1" t="n">
        <v>67878.961</v>
      </c>
      <c r="V172" s="1" t="n">
        <v>46498.681</v>
      </c>
      <c r="W172" s="1" t="n">
        <v>89259.24</v>
      </c>
      <c r="X172" s="1" t="n">
        <v>0</v>
      </c>
      <c r="AN172" s="1" t="str">
        <f aca="false">B172</f>
        <v>1W</v>
      </c>
      <c r="AO172" s="1" t="str">
        <f aca="false">C172</f>
        <v>DGgrInf</v>
      </c>
      <c r="AP172" s="1" t="str">
        <f aca="false">D172</f>
        <v>DGmoInf</v>
      </c>
      <c r="AQ172" s="1" t="str">
        <f aca="false">_xlfn.CONCAT(FIXED( E172,0),  " ± ", FIXED((G172-F172)/2,0))</f>
        <v>2 135 ± 3 352</v>
      </c>
      <c r="AU172" s="1" t="str">
        <f aca="false">_xlfn.CONCAT(TEXT(I172,"0,####"),  " ± ", TEXT((K172-J172)/2,"0,####"))</f>
        <v>-0,071 ± 0,0375</v>
      </c>
      <c r="AY172" s="1" t="str">
        <f aca="false">_xlfn.CONCAT(TEXT(M172,"0,####"),  " ± ", TEXT((O172-N172)/2,"0,####"))</f>
        <v>-0,107 ± 0,0555</v>
      </c>
      <c r="BC172" s="1" t="str">
        <f aca="false">_xlfn.CONCAT(TEXT(Q172,"0,####"),  " ± ", TEXT((S172-R172)/2,"0,####"))</f>
        <v>-0,542 ± 0,2695</v>
      </c>
      <c r="BG172" s="1" t="str">
        <f aca="false">_xlfn.CONCAT(FIXED( U172,0),  " ± ", FIXED((W172-V172)/2,0))</f>
        <v>67 879 ± 21 380</v>
      </c>
      <c r="BI172" s="4" t="n">
        <f aca="false">H172&lt;0.01</f>
        <v>0</v>
      </c>
      <c r="BJ172" s="4" t="n">
        <f aca="false">L172&lt;0.01</f>
        <v>1</v>
      </c>
      <c r="BK172" s="4" t="n">
        <f aca="false">P172&lt;0.01</f>
        <v>1</v>
      </c>
      <c r="BL172" s="4" t="n">
        <f aca="false">T172&lt;0.01</f>
        <v>1</v>
      </c>
      <c r="BM172" s="4" t="n">
        <f aca="false">X172&lt;0.01</f>
        <v>1</v>
      </c>
    </row>
    <row r="173" customFormat="false" ht="13.8" hidden="false" customHeight="false" outlineLevel="0" collapsed="false">
      <c r="A173" s="2" t="n">
        <v>262</v>
      </c>
      <c r="B173" s="1" t="s">
        <v>30</v>
      </c>
      <c r="C173" s="1" t="s">
        <v>70</v>
      </c>
      <c r="D173" s="1" t="s">
        <v>73</v>
      </c>
      <c r="E173" s="1" t="n">
        <v>7957.938</v>
      </c>
      <c r="F173" s="1" t="n">
        <v>5512.372</v>
      </c>
      <c r="G173" s="1" t="n">
        <v>10403.504</v>
      </c>
      <c r="H173" s="1" t="n">
        <v>0</v>
      </c>
      <c r="I173" s="1" t="n">
        <v>-0.068</v>
      </c>
      <c r="J173" s="1" t="n">
        <v>-0.092</v>
      </c>
      <c r="K173" s="1" t="n">
        <v>-0.044</v>
      </c>
      <c r="L173" s="1" t="n">
        <v>0</v>
      </c>
      <c r="M173" s="1" t="n">
        <v>-0.109</v>
      </c>
      <c r="N173" s="1" t="n">
        <v>-0.148</v>
      </c>
      <c r="O173" s="1" t="n">
        <v>-0.071</v>
      </c>
      <c r="P173" s="1" t="n">
        <v>0</v>
      </c>
      <c r="Q173" s="1" t="n">
        <v>-0.588</v>
      </c>
      <c r="R173" s="1" t="n">
        <v>-0.768</v>
      </c>
      <c r="S173" s="1" t="n">
        <v>-0.408</v>
      </c>
      <c r="T173" s="1" t="n">
        <v>0</v>
      </c>
      <c r="U173" s="1" t="n">
        <v>166491.153</v>
      </c>
      <c r="V173" s="1" t="n">
        <v>117723.748</v>
      </c>
      <c r="W173" s="1" t="n">
        <v>215258.558</v>
      </c>
      <c r="X173" s="1" t="n">
        <v>0</v>
      </c>
      <c r="AN173" s="1" t="str">
        <f aca="false">B173</f>
        <v>1W</v>
      </c>
      <c r="AO173" s="1" t="str">
        <f aca="false">C173</f>
        <v>DGgrInf</v>
      </c>
      <c r="AP173" s="1" t="str">
        <f aca="false">D173</f>
        <v>DGmoSup</v>
      </c>
      <c r="AQ173" s="1" t="str">
        <f aca="false">_xlfn.CONCAT(FIXED( E173,0),  " ± ", FIXED((G173-F173)/2,0))</f>
        <v>7 958 ± 2 446</v>
      </c>
      <c r="AU173" s="1" t="str">
        <f aca="false">_xlfn.CONCAT(TEXT(I173,"0,####"),  " ± ", TEXT((K173-J173)/2,"0,####"))</f>
        <v>-0,068 ± 0,024</v>
      </c>
      <c r="AY173" s="1" t="str">
        <f aca="false">_xlfn.CONCAT(TEXT(M173,"0,####"),  " ± ", TEXT((O173-N173)/2,"0,####"))</f>
        <v>-0,109 ± 0,0385</v>
      </c>
      <c r="BC173" s="1" t="str">
        <f aca="false">_xlfn.CONCAT(TEXT(Q173,"0,####"),  " ± ", TEXT((S173-R173)/2,"0,####"))</f>
        <v>-0,588 ± 0,18</v>
      </c>
      <c r="BG173" s="1" t="str">
        <f aca="false">_xlfn.CONCAT(FIXED( U173,0),  " ± ", FIXED((W173-V173)/2,0))</f>
        <v>166 491 ± 48 767</v>
      </c>
      <c r="BI173" s="4" t="n">
        <f aca="false">H173&lt;0.01</f>
        <v>1</v>
      </c>
      <c r="BJ173" s="4" t="n">
        <f aca="false">L173&lt;0.01</f>
        <v>1</v>
      </c>
      <c r="BK173" s="4" t="n">
        <f aca="false">P173&lt;0.01</f>
        <v>1</v>
      </c>
      <c r="BL173" s="4" t="n">
        <f aca="false">T173&lt;0.01</f>
        <v>1</v>
      </c>
      <c r="BM173" s="4" t="n">
        <f aca="false">X173&lt;0.01</f>
        <v>1</v>
      </c>
    </row>
    <row r="174" customFormat="false" ht="13.8" hidden="false" customHeight="false" outlineLevel="0" collapsed="false">
      <c r="A174" s="2" t="n">
        <v>263</v>
      </c>
      <c r="B174" s="1" t="s">
        <v>30</v>
      </c>
      <c r="C174" s="1" t="s">
        <v>70</v>
      </c>
      <c r="D174" s="1" t="s">
        <v>74</v>
      </c>
      <c r="E174" s="1" t="n">
        <v>13774.231</v>
      </c>
      <c r="F174" s="1" t="n">
        <v>9922.698</v>
      </c>
      <c r="G174" s="1" t="n">
        <v>17625.763</v>
      </c>
      <c r="H174" s="1" t="n">
        <v>0</v>
      </c>
      <c r="I174" s="1" t="n">
        <v>0.052</v>
      </c>
      <c r="J174" s="1" t="n">
        <v>0.002</v>
      </c>
      <c r="K174" s="1" t="n">
        <v>0.103</v>
      </c>
      <c r="L174" s="1" t="n">
        <v>0.043</v>
      </c>
      <c r="M174" s="1" t="n">
        <v>0.004</v>
      </c>
      <c r="N174" s="1" t="n">
        <v>-0.062</v>
      </c>
      <c r="O174" s="1" t="n">
        <v>0.071</v>
      </c>
      <c r="P174" s="1" t="n">
        <v>0.9</v>
      </c>
      <c r="Q174" s="1" t="n">
        <v>-0.395</v>
      </c>
      <c r="R174" s="1" t="n">
        <v>-0.722</v>
      </c>
      <c r="S174" s="1" t="n">
        <v>-0.068</v>
      </c>
      <c r="T174" s="1" t="n">
        <v>0.019</v>
      </c>
      <c r="U174" s="1" t="n">
        <v>22297.42</v>
      </c>
      <c r="V174" s="1" t="n">
        <v>14193.389</v>
      </c>
      <c r="W174" s="1" t="n">
        <v>30401.452</v>
      </c>
      <c r="X174" s="1" t="n">
        <v>0</v>
      </c>
      <c r="AN174" s="1" t="str">
        <f aca="false">B174</f>
        <v>1W</v>
      </c>
      <c r="AO174" s="1" t="str">
        <f aca="false">C174</f>
        <v>DGgrInf</v>
      </c>
      <c r="AP174" s="1" t="str">
        <f aca="false">D174</f>
        <v>DGpo</v>
      </c>
      <c r="AQ174" s="1" t="str">
        <f aca="false">_xlfn.CONCAT(FIXED( E174,0),  " ± ", FIXED((G174-F174)/2,0))</f>
        <v>13 774 ± 3 852</v>
      </c>
      <c r="AU174" s="1" t="str">
        <f aca="false">_xlfn.CONCAT(TEXT(I174,"0,####"),  " ± ", TEXT((K174-J174)/2,"0,####"))</f>
        <v>0,052 ± 0,0505</v>
      </c>
      <c r="AY174" s="1" t="str">
        <f aca="false">_xlfn.CONCAT(TEXT(M174,"0,####"),  " ± ", TEXT((O174-N174)/2,"0,####"))</f>
        <v>0,004 ± 0,0665</v>
      </c>
      <c r="BC174" s="1" t="str">
        <f aca="false">_xlfn.CONCAT(TEXT(Q174,"0,####"),  " ± ", TEXT((S174-R174)/2,"0,####"))</f>
        <v>-0,395 ± 0,327</v>
      </c>
      <c r="BG174" s="1" t="str">
        <f aca="false">_xlfn.CONCAT(FIXED( U174,0),  " ± ", FIXED((W174-V174)/2,0))</f>
        <v>22 297 ± 8 104</v>
      </c>
      <c r="BI174" s="4" t="n">
        <f aca="false">H174&lt;0.01</f>
        <v>1</v>
      </c>
      <c r="BJ174" s="4" t="n">
        <f aca="false">L174&lt;0.01</f>
        <v>0</v>
      </c>
      <c r="BK174" s="4" t="n">
        <f aca="false">P174&lt;0.01</f>
        <v>0</v>
      </c>
      <c r="BL174" s="4" t="n">
        <f aca="false">T174&lt;0.01</f>
        <v>0</v>
      </c>
      <c r="BM174" s="4" t="n">
        <f aca="false">X174&lt;0.01</f>
        <v>1</v>
      </c>
    </row>
    <row r="175" customFormat="false" ht="13.8" hidden="false" customHeight="false" outlineLevel="0" collapsed="false">
      <c r="A175" s="2" t="n">
        <v>264</v>
      </c>
      <c r="B175" s="1" t="s">
        <v>30</v>
      </c>
      <c r="C175" s="1" t="s">
        <v>70</v>
      </c>
      <c r="D175" s="1" t="s">
        <v>55</v>
      </c>
      <c r="E175" s="1" t="n">
        <v>7754.647</v>
      </c>
      <c r="F175" s="1" t="n">
        <v>5169.673</v>
      </c>
      <c r="G175" s="1" t="n">
        <v>10339.62</v>
      </c>
      <c r="H175" s="1" t="n">
        <v>0</v>
      </c>
      <c r="I175" s="1" t="n">
        <v>-0.073</v>
      </c>
      <c r="J175" s="1" t="n">
        <v>-0.094</v>
      </c>
      <c r="K175" s="1" t="n">
        <v>-0.052</v>
      </c>
      <c r="L175" s="1" t="n">
        <v>0</v>
      </c>
      <c r="M175" s="1" t="n">
        <v>-0.117</v>
      </c>
      <c r="N175" s="1" t="n">
        <v>-0.148</v>
      </c>
      <c r="O175" s="1" t="n">
        <v>-0.085</v>
      </c>
      <c r="P175" s="1" t="n">
        <v>0</v>
      </c>
      <c r="Q175" s="1" t="n">
        <v>-0.557</v>
      </c>
      <c r="R175" s="1" t="n">
        <v>-0.698</v>
      </c>
      <c r="S175" s="1" t="n">
        <v>-0.417</v>
      </c>
      <c r="T175" s="1" t="n">
        <v>0</v>
      </c>
      <c r="U175" s="1" t="n">
        <v>132592.708</v>
      </c>
      <c r="V175" s="1" t="n">
        <v>104554.312</v>
      </c>
      <c r="W175" s="1" t="n">
        <v>160631.104</v>
      </c>
      <c r="X175" s="1" t="n">
        <v>0</v>
      </c>
      <c r="AN175" s="1" t="str">
        <f aca="false">B175</f>
        <v>1W</v>
      </c>
      <c r="AO175" s="1" t="str">
        <f aca="false">C175</f>
        <v>DGgrInf</v>
      </c>
      <c r="AP175" s="1" t="str">
        <f aca="false">D175</f>
        <v>SUB</v>
      </c>
      <c r="AQ175" s="1" t="str">
        <f aca="false">_xlfn.CONCAT(FIXED( E175,0),  " ± ", FIXED((G175-F175)/2,0))</f>
        <v>7 755 ± 2 585</v>
      </c>
      <c r="AU175" s="1" t="str">
        <f aca="false">_xlfn.CONCAT(TEXT(I175,"0,####"),  " ± ", TEXT((K175-J175)/2,"0,####"))</f>
        <v>-0,073 ± 0,021</v>
      </c>
      <c r="AY175" s="1" t="str">
        <f aca="false">_xlfn.CONCAT(TEXT(M175,"0,####"),  " ± ", TEXT((O175-N175)/2,"0,####"))</f>
        <v>-0,117 ± 0,0315</v>
      </c>
      <c r="BC175" s="1" t="str">
        <f aca="false">_xlfn.CONCAT(TEXT(Q175,"0,####"),  " ± ", TEXT((S175-R175)/2,"0,####"))</f>
        <v>-0,557 ± 0,1405</v>
      </c>
      <c r="BG175" s="1" t="str">
        <f aca="false">_xlfn.CONCAT(FIXED( U175,0),  " ± ", FIXED((W175-V175)/2,0))</f>
        <v>132 593 ± 28 038</v>
      </c>
      <c r="BI175" s="4" t="n">
        <f aca="false">H175&lt;0.01</f>
        <v>1</v>
      </c>
      <c r="BJ175" s="4" t="n">
        <f aca="false">L175&lt;0.01</f>
        <v>1</v>
      </c>
      <c r="BK175" s="4" t="n">
        <f aca="false">P175&lt;0.01</f>
        <v>1</v>
      </c>
      <c r="BL175" s="4" t="n">
        <f aca="false">T175&lt;0.01</f>
        <v>1</v>
      </c>
      <c r="BM175" s="4" t="n">
        <f aca="false">X175&lt;0.01</f>
        <v>1</v>
      </c>
    </row>
    <row r="176" customFormat="false" ht="13.8" hidden="false" customHeight="false" outlineLevel="0" collapsed="false">
      <c r="A176" s="2" t="n">
        <v>265</v>
      </c>
      <c r="B176" s="1" t="s">
        <v>30</v>
      </c>
      <c r="C176" s="1" t="s">
        <v>70</v>
      </c>
      <c r="D176" s="1" t="s">
        <v>56</v>
      </c>
      <c r="E176" s="1" t="n">
        <v>6014.276</v>
      </c>
      <c r="F176" s="1" t="n">
        <v>3279.583</v>
      </c>
      <c r="G176" s="1" t="n">
        <v>8748.968</v>
      </c>
      <c r="H176" s="1" t="n">
        <v>0</v>
      </c>
      <c r="I176" s="1" t="n">
        <v>-0.054</v>
      </c>
      <c r="J176" s="1" t="n">
        <v>-0.079</v>
      </c>
      <c r="K176" s="1" t="n">
        <v>-0.029</v>
      </c>
      <c r="L176" s="1" t="n">
        <v>0</v>
      </c>
      <c r="M176" s="1" t="n">
        <v>-0.102</v>
      </c>
      <c r="N176" s="1" t="n">
        <v>-0.134</v>
      </c>
      <c r="O176" s="1" t="n">
        <v>-0.07</v>
      </c>
      <c r="P176" s="1" t="n">
        <v>0</v>
      </c>
      <c r="Q176" s="1" t="n">
        <v>-0.543</v>
      </c>
      <c r="R176" s="1" t="n">
        <v>-0.651</v>
      </c>
      <c r="S176" s="1" t="n">
        <v>-0.435</v>
      </c>
      <c r="T176" s="1" t="n">
        <v>0</v>
      </c>
      <c r="U176" s="1" t="n">
        <v>184126.933</v>
      </c>
      <c r="V176" s="1" t="n">
        <v>142163.144</v>
      </c>
      <c r="W176" s="1" t="n">
        <v>226090.721</v>
      </c>
      <c r="X176" s="1" t="n">
        <v>0</v>
      </c>
      <c r="AN176" s="1" t="str">
        <f aca="false">B176</f>
        <v>1W</v>
      </c>
      <c r="AO176" s="1" t="str">
        <f aca="false">C176</f>
        <v>DGgrInf</v>
      </c>
      <c r="AP176" s="1" t="str">
        <f aca="false">D176</f>
        <v>All hippocampus</v>
      </c>
      <c r="AQ176" s="1" t="str">
        <f aca="false">_xlfn.CONCAT(FIXED( E176,0),  " ± ", FIXED((G176-F176)/2,0))</f>
        <v>6 014 ± 2 735</v>
      </c>
      <c r="AU176" s="1" t="str">
        <f aca="false">_xlfn.CONCAT(TEXT(I176,"0,####"),  " ± ", TEXT((K176-J176)/2,"0,####"))</f>
        <v>-0,054 ± 0,025</v>
      </c>
      <c r="AY176" s="1" t="str">
        <f aca="false">_xlfn.CONCAT(TEXT(M176,"0,####"),  " ± ", TEXT((O176-N176)/2,"0,####"))</f>
        <v>-0,102 ± 0,032</v>
      </c>
      <c r="BC176" s="1" t="str">
        <f aca="false">_xlfn.CONCAT(TEXT(Q176,"0,####"),  " ± ", TEXT((S176-R176)/2,"0,####"))</f>
        <v>-0,543 ± 0,108</v>
      </c>
      <c r="BG176" s="1" t="str">
        <f aca="false">_xlfn.CONCAT(FIXED( U176,0),  " ± ", FIXED((W176-V176)/2,0))</f>
        <v>184 127 ± 41 964</v>
      </c>
      <c r="BI176" s="4" t="n">
        <f aca="false">H176&lt;0.01</f>
        <v>1</v>
      </c>
      <c r="BJ176" s="4" t="n">
        <f aca="false">L176&lt;0.01</f>
        <v>1</v>
      </c>
      <c r="BK176" s="4" t="n">
        <f aca="false">P176&lt;0.01</f>
        <v>1</v>
      </c>
      <c r="BL176" s="4" t="n">
        <f aca="false">T176&lt;0.01</f>
        <v>1</v>
      </c>
      <c r="BM176" s="4" t="n">
        <f aca="false">X176&lt;0.01</f>
        <v>1</v>
      </c>
    </row>
    <row r="177" customFormat="false" ht="13.8" hidden="false" customHeight="false" outlineLevel="0" collapsed="false">
      <c r="A177" s="2" t="n">
        <v>280</v>
      </c>
      <c r="B177" s="1" t="s">
        <v>30</v>
      </c>
      <c r="C177" s="1" t="s">
        <v>71</v>
      </c>
      <c r="D177" s="1" t="s">
        <v>72</v>
      </c>
      <c r="E177" s="1" t="n">
        <v>-2050.315</v>
      </c>
      <c r="F177" s="1" t="n">
        <v>-4654.853</v>
      </c>
      <c r="G177" s="1" t="n">
        <v>554.223</v>
      </c>
      <c r="H177" s="1" t="n">
        <v>0.121</v>
      </c>
      <c r="I177" s="1" t="n">
        <v>-0.049</v>
      </c>
      <c r="J177" s="1" t="n">
        <v>-0.088</v>
      </c>
      <c r="K177" s="1" t="n">
        <v>-0.01</v>
      </c>
      <c r="L177" s="1" t="n">
        <v>0.015</v>
      </c>
      <c r="M177" s="1" t="n">
        <v>-0.064</v>
      </c>
      <c r="N177" s="1" t="n">
        <v>-0.098</v>
      </c>
      <c r="O177" s="1" t="n">
        <v>-0.03</v>
      </c>
      <c r="P177" s="1" t="n">
        <v>0</v>
      </c>
      <c r="Q177" s="1" t="n">
        <v>-0.14</v>
      </c>
      <c r="R177" s="1" t="n">
        <v>-0.318</v>
      </c>
      <c r="S177" s="1" t="n">
        <v>0.037</v>
      </c>
      <c r="T177" s="1" t="n">
        <v>0.119</v>
      </c>
      <c r="U177" s="1" t="n">
        <v>64633.39</v>
      </c>
      <c r="V177" s="1" t="n">
        <v>47508.523</v>
      </c>
      <c r="W177" s="1" t="n">
        <v>81758.257</v>
      </c>
      <c r="X177" s="1" t="n">
        <v>0</v>
      </c>
      <c r="AN177" s="1" t="str">
        <f aca="false">B177</f>
        <v>1W</v>
      </c>
      <c r="AO177" s="1" t="str">
        <f aca="false">C177</f>
        <v>DGgrSup</v>
      </c>
      <c r="AP177" s="1" t="str">
        <f aca="false">D177</f>
        <v>DGmoInf</v>
      </c>
      <c r="AQ177" s="1" t="str">
        <f aca="false">_xlfn.CONCAT(FIXED( E177,0),  " ± ", FIXED((G177-F177)/2,0))</f>
        <v>-2 050 ± 2 605</v>
      </c>
      <c r="AU177" s="1" t="str">
        <f aca="false">_xlfn.CONCAT(TEXT(I177,"0,####"),  " ± ", TEXT((K177-J177)/2,"0,####"))</f>
        <v>-0,049 ± 0,039</v>
      </c>
      <c r="AY177" s="1" t="str">
        <f aca="false">_xlfn.CONCAT(TEXT(M177,"0,####"),  " ± ", TEXT((O177-N177)/2,"0,####"))</f>
        <v>-0,064 ± 0,034</v>
      </c>
      <c r="BC177" s="1" t="str">
        <f aca="false">_xlfn.CONCAT(TEXT(Q177,"0,####"),  " ± ", TEXT((S177-R177)/2,"0,####"))</f>
        <v>-0,14 ± 0,1775</v>
      </c>
      <c r="BG177" s="1" t="str">
        <f aca="false">_xlfn.CONCAT(FIXED( U177,0),  " ± ", FIXED((W177-V177)/2,0))</f>
        <v>64 633 ± 17 125</v>
      </c>
      <c r="BI177" s="4" t="n">
        <f aca="false">H177&lt;0.01</f>
        <v>0</v>
      </c>
      <c r="BJ177" s="4" t="n">
        <f aca="false">L177&lt;0.01</f>
        <v>0</v>
      </c>
      <c r="BK177" s="4" t="n">
        <f aca="false">P177&lt;0.01</f>
        <v>1</v>
      </c>
      <c r="BL177" s="4" t="n">
        <f aca="false">T177&lt;0.01</f>
        <v>0</v>
      </c>
      <c r="BM177" s="4" t="n">
        <f aca="false">X177&lt;0.01</f>
        <v>1</v>
      </c>
    </row>
    <row r="178" customFormat="false" ht="13.8" hidden="false" customHeight="false" outlineLevel="0" collapsed="false">
      <c r="A178" s="2" t="n">
        <v>281</v>
      </c>
      <c r="B178" s="1" t="s">
        <v>30</v>
      </c>
      <c r="C178" s="1" t="s">
        <v>71</v>
      </c>
      <c r="D178" s="1" t="s">
        <v>73</v>
      </c>
      <c r="E178" s="1" t="n">
        <v>4394.819</v>
      </c>
      <c r="F178" s="1" t="n">
        <v>2501.542</v>
      </c>
      <c r="G178" s="1" t="n">
        <v>6288.097</v>
      </c>
      <c r="H178" s="1" t="n">
        <v>0</v>
      </c>
      <c r="I178" s="1" t="n">
        <v>-0.049</v>
      </c>
      <c r="J178" s="1" t="n">
        <v>-0.075</v>
      </c>
      <c r="K178" s="1" t="n">
        <v>-0.022</v>
      </c>
      <c r="L178" s="1" t="n">
        <v>0</v>
      </c>
      <c r="M178" s="1" t="n">
        <v>-0.071</v>
      </c>
      <c r="N178" s="1" t="n">
        <v>-0.097</v>
      </c>
      <c r="O178" s="1" t="n">
        <v>-0.045</v>
      </c>
      <c r="P178" s="1" t="n">
        <v>0</v>
      </c>
      <c r="Q178" s="1" t="n">
        <v>-0.199</v>
      </c>
      <c r="R178" s="1" t="n">
        <v>-0.323</v>
      </c>
      <c r="S178" s="1" t="n">
        <v>-0.075</v>
      </c>
      <c r="T178" s="1" t="n">
        <v>0.002</v>
      </c>
      <c r="U178" s="1" t="n">
        <v>162652.744</v>
      </c>
      <c r="V178" s="1" t="n">
        <v>124379.625</v>
      </c>
      <c r="W178" s="1" t="n">
        <v>200925.863</v>
      </c>
      <c r="X178" s="1" t="n">
        <v>0</v>
      </c>
      <c r="AN178" s="1" t="str">
        <f aca="false">B178</f>
        <v>1W</v>
      </c>
      <c r="AO178" s="1" t="str">
        <f aca="false">C178</f>
        <v>DGgrSup</v>
      </c>
      <c r="AP178" s="1" t="str">
        <f aca="false">D178</f>
        <v>DGmoSup</v>
      </c>
      <c r="AQ178" s="1" t="str">
        <f aca="false">_xlfn.CONCAT(FIXED( E178,0),  " ± ", FIXED((G178-F178)/2,0))</f>
        <v>4 395 ± 1 893</v>
      </c>
      <c r="AU178" s="1" t="str">
        <f aca="false">_xlfn.CONCAT(TEXT(I178,"0,####"),  " ± ", TEXT((K178-J178)/2,"0,####"))</f>
        <v>-0,049 ± 0,0265</v>
      </c>
      <c r="AY178" s="1" t="str">
        <f aca="false">_xlfn.CONCAT(TEXT(M178,"0,####"),  " ± ", TEXT((O178-N178)/2,"0,####"))</f>
        <v>-0,071 ± 0,026</v>
      </c>
      <c r="BC178" s="1" t="str">
        <f aca="false">_xlfn.CONCAT(TEXT(Q178,"0,####"),  " ± ", TEXT((S178-R178)/2,"0,####"))</f>
        <v>-0,199 ± 0,124</v>
      </c>
      <c r="BG178" s="1" t="str">
        <f aca="false">_xlfn.CONCAT(FIXED( U178,0),  " ± ", FIXED((W178-V178)/2,0))</f>
        <v>162 653 ± 38 273</v>
      </c>
      <c r="BI178" s="4" t="n">
        <f aca="false">H178&lt;0.01</f>
        <v>1</v>
      </c>
      <c r="BJ178" s="4" t="n">
        <f aca="false">L178&lt;0.01</f>
        <v>1</v>
      </c>
      <c r="BK178" s="4" t="n">
        <f aca="false">P178&lt;0.01</f>
        <v>1</v>
      </c>
      <c r="BL178" s="4" t="n">
        <f aca="false">T178&lt;0.01</f>
        <v>1</v>
      </c>
      <c r="BM178" s="4" t="n">
        <f aca="false">X178&lt;0.01</f>
        <v>1</v>
      </c>
    </row>
    <row r="179" customFormat="false" ht="13.8" hidden="false" customHeight="false" outlineLevel="0" collapsed="false">
      <c r="A179" s="2" t="n">
        <v>282</v>
      </c>
      <c r="B179" s="1" t="s">
        <v>30</v>
      </c>
      <c r="C179" s="1" t="s">
        <v>71</v>
      </c>
      <c r="D179" s="1" t="s">
        <v>74</v>
      </c>
      <c r="E179" s="1" t="n">
        <v>10254.919</v>
      </c>
      <c r="F179" s="1" t="n">
        <v>7288.725</v>
      </c>
      <c r="G179" s="1" t="n">
        <v>13221.113</v>
      </c>
      <c r="H179" s="1" t="n">
        <v>0</v>
      </c>
      <c r="I179" s="1" t="n">
        <v>0.075</v>
      </c>
      <c r="J179" s="1" t="n">
        <v>0.027</v>
      </c>
      <c r="K179" s="1" t="n">
        <v>0.123</v>
      </c>
      <c r="L179" s="1" t="n">
        <v>0.003</v>
      </c>
      <c r="M179" s="1" t="n">
        <v>0.038</v>
      </c>
      <c r="N179" s="1" t="n">
        <v>-0.003</v>
      </c>
      <c r="O179" s="1" t="n">
        <v>0.079</v>
      </c>
      <c r="P179" s="1" t="n">
        <v>0.066</v>
      </c>
      <c r="Q179" s="1" t="n">
        <v>-0.035</v>
      </c>
      <c r="R179" s="1" t="n">
        <v>-0.26</v>
      </c>
      <c r="S179" s="1" t="n">
        <v>0.19</v>
      </c>
      <c r="T179" s="1" t="n">
        <v>0.758</v>
      </c>
      <c r="U179" s="1" t="n">
        <v>18750.628</v>
      </c>
      <c r="V179" s="1" t="n">
        <v>11521.585</v>
      </c>
      <c r="W179" s="1" t="n">
        <v>25979.671</v>
      </c>
      <c r="X179" s="1" t="n">
        <v>0</v>
      </c>
      <c r="AN179" s="1" t="str">
        <f aca="false">B179</f>
        <v>1W</v>
      </c>
      <c r="AO179" s="1" t="str">
        <f aca="false">C179</f>
        <v>DGgrSup</v>
      </c>
      <c r="AP179" s="1" t="str">
        <f aca="false">D179</f>
        <v>DGpo</v>
      </c>
      <c r="AQ179" s="1" t="str">
        <f aca="false">_xlfn.CONCAT(FIXED( E179,0),  " ± ", FIXED((G179-F179)/2,0))</f>
        <v>10 255 ± 2 966</v>
      </c>
      <c r="AU179" s="1" t="str">
        <f aca="false">_xlfn.CONCAT(TEXT(I179,"0,####"),  " ± ", TEXT((K179-J179)/2,"0,####"))</f>
        <v>0,075 ± 0,048</v>
      </c>
      <c r="AY179" s="1" t="str">
        <f aca="false">_xlfn.CONCAT(TEXT(M179,"0,####"),  " ± ", TEXT((O179-N179)/2,"0,####"))</f>
        <v>0,038 ± 0,041</v>
      </c>
      <c r="BC179" s="1" t="str">
        <f aca="false">_xlfn.CONCAT(TEXT(Q179,"0,####"),  " ± ", TEXT((S179-R179)/2,"0,####"))</f>
        <v>-0,035 ± 0,225</v>
      </c>
      <c r="BG179" s="1" t="str">
        <f aca="false">_xlfn.CONCAT(FIXED( U179,0),  " ± ", FIXED((W179-V179)/2,0))</f>
        <v>18 751 ± 7 229</v>
      </c>
      <c r="BI179" s="4" t="n">
        <f aca="false">H179&lt;0.01</f>
        <v>1</v>
      </c>
      <c r="BJ179" s="4" t="n">
        <f aca="false">L179&lt;0.01</f>
        <v>1</v>
      </c>
      <c r="BK179" s="4" t="n">
        <f aca="false">P179&lt;0.01</f>
        <v>0</v>
      </c>
      <c r="BL179" s="4" t="n">
        <f aca="false">T179&lt;0.01</f>
        <v>0</v>
      </c>
      <c r="BM179" s="4" t="n">
        <f aca="false">X179&lt;0.01</f>
        <v>1</v>
      </c>
    </row>
    <row r="180" customFormat="false" ht="13.8" hidden="false" customHeight="false" outlineLevel="0" collapsed="false">
      <c r="A180" s="2" t="n">
        <v>283</v>
      </c>
      <c r="B180" s="1" t="s">
        <v>30</v>
      </c>
      <c r="C180" s="1" t="s">
        <v>71</v>
      </c>
      <c r="D180" s="1" t="s">
        <v>55</v>
      </c>
      <c r="E180" s="1" t="n">
        <v>4430.003</v>
      </c>
      <c r="F180" s="1" t="n">
        <v>2512.756</v>
      </c>
      <c r="G180" s="1" t="n">
        <v>6347.25</v>
      </c>
      <c r="H180" s="1" t="n">
        <v>0</v>
      </c>
      <c r="I180" s="1" t="n">
        <v>-0.053</v>
      </c>
      <c r="J180" s="1" t="n">
        <v>-0.075</v>
      </c>
      <c r="K180" s="1" t="n">
        <v>-0.031</v>
      </c>
      <c r="L180" s="1" t="n">
        <v>0</v>
      </c>
      <c r="M180" s="1" t="n">
        <v>-0.08</v>
      </c>
      <c r="N180" s="1" t="n">
        <v>-0.101</v>
      </c>
      <c r="O180" s="1" t="n">
        <v>-0.059</v>
      </c>
      <c r="P180" s="1" t="n">
        <v>0</v>
      </c>
      <c r="Q180" s="1" t="n">
        <v>-0.144</v>
      </c>
      <c r="R180" s="1" t="n">
        <v>-0.24</v>
      </c>
      <c r="S180" s="1" t="n">
        <v>-0.049</v>
      </c>
      <c r="T180" s="1" t="n">
        <v>0.003</v>
      </c>
      <c r="U180" s="1" t="n">
        <v>129034.54</v>
      </c>
      <c r="V180" s="1" t="n">
        <v>106836.279</v>
      </c>
      <c r="W180" s="1" t="n">
        <v>151232.802</v>
      </c>
      <c r="X180" s="1" t="n">
        <v>0</v>
      </c>
      <c r="AN180" s="1" t="str">
        <f aca="false">B180</f>
        <v>1W</v>
      </c>
      <c r="AO180" s="1" t="str">
        <f aca="false">C180</f>
        <v>DGgrSup</v>
      </c>
      <c r="AP180" s="1" t="str">
        <f aca="false">D180</f>
        <v>SUB</v>
      </c>
      <c r="AQ180" s="1" t="str">
        <f aca="false">_xlfn.CONCAT(FIXED( E180,0),  " ± ", FIXED((G180-F180)/2,0))</f>
        <v>4 430 ± 1 917</v>
      </c>
      <c r="AU180" s="1" t="str">
        <f aca="false">_xlfn.CONCAT(TEXT(I180,"0,####"),  " ± ", TEXT((K180-J180)/2,"0,####"))</f>
        <v>-0,053 ± 0,022</v>
      </c>
      <c r="AY180" s="1" t="str">
        <f aca="false">_xlfn.CONCAT(TEXT(M180,"0,####"),  " ± ", TEXT((O180-N180)/2,"0,####"))</f>
        <v>-0,08 ± 0,021</v>
      </c>
      <c r="BC180" s="1" t="str">
        <f aca="false">_xlfn.CONCAT(TEXT(Q180,"0,####"),  " ± ", TEXT((S180-R180)/2,"0,####"))</f>
        <v>-0,144 ± 0,0955</v>
      </c>
      <c r="BG180" s="1" t="str">
        <f aca="false">_xlfn.CONCAT(FIXED( U180,0),  " ± ", FIXED((W180-V180)/2,0))</f>
        <v>129 035 ± 22 198</v>
      </c>
      <c r="BI180" s="4" t="n">
        <f aca="false">H180&lt;0.01</f>
        <v>1</v>
      </c>
      <c r="BJ180" s="4" t="n">
        <f aca="false">L180&lt;0.01</f>
        <v>1</v>
      </c>
      <c r="BK180" s="4" t="n">
        <f aca="false">P180&lt;0.01</f>
        <v>1</v>
      </c>
      <c r="BL180" s="4" t="n">
        <f aca="false">T180&lt;0.01</f>
        <v>1</v>
      </c>
      <c r="BM180" s="4" t="n">
        <f aca="false">X180&lt;0.01</f>
        <v>1</v>
      </c>
    </row>
    <row r="181" customFormat="false" ht="13.8" hidden="false" customHeight="false" outlineLevel="0" collapsed="false">
      <c r="A181" s="2" t="n">
        <v>284</v>
      </c>
      <c r="B181" s="1" t="s">
        <v>30</v>
      </c>
      <c r="C181" s="1" t="s">
        <v>71</v>
      </c>
      <c r="D181" s="1" t="s">
        <v>56</v>
      </c>
      <c r="E181" s="1" t="n">
        <v>2462.4</v>
      </c>
      <c r="F181" s="1" t="n">
        <v>509.96</v>
      </c>
      <c r="G181" s="1" t="n">
        <v>4414.84</v>
      </c>
      <c r="H181" s="1" t="n">
        <v>0.014</v>
      </c>
      <c r="I181" s="1" t="n">
        <v>-0.033</v>
      </c>
      <c r="J181" s="1" t="n">
        <v>-0.052</v>
      </c>
      <c r="K181" s="1" t="n">
        <v>-0.014</v>
      </c>
      <c r="L181" s="1" t="n">
        <v>0.001</v>
      </c>
      <c r="M181" s="1" t="n">
        <v>-0.065</v>
      </c>
      <c r="N181" s="1" t="n">
        <v>-0.088</v>
      </c>
      <c r="O181" s="1" t="n">
        <v>-0.043</v>
      </c>
      <c r="P181" s="1" t="n">
        <v>0</v>
      </c>
      <c r="Q181" s="1" t="n">
        <v>-0.145</v>
      </c>
      <c r="R181" s="1" t="n">
        <v>-0.221</v>
      </c>
      <c r="S181" s="1" t="n">
        <v>-0.069</v>
      </c>
      <c r="T181" s="1" t="n">
        <v>0</v>
      </c>
      <c r="U181" s="1" t="n">
        <v>180394.454</v>
      </c>
      <c r="V181" s="1" t="n">
        <v>147440.528</v>
      </c>
      <c r="W181" s="1" t="n">
        <v>213348.38</v>
      </c>
      <c r="X181" s="1" t="n">
        <v>0</v>
      </c>
      <c r="AN181" s="1" t="str">
        <f aca="false">B181</f>
        <v>1W</v>
      </c>
      <c r="AO181" s="1" t="str">
        <f aca="false">C181</f>
        <v>DGgrSup</v>
      </c>
      <c r="AP181" s="1" t="str">
        <f aca="false">D181</f>
        <v>All hippocampus</v>
      </c>
      <c r="AQ181" s="1" t="str">
        <f aca="false">_xlfn.CONCAT(FIXED( E181,0),  " ± ", FIXED((G181-F181)/2,0))</f>
        <v>2 462 ± 1 952</v>
      </c>
      <c r="AU181" s="1" t="str">
        <f aca="false">_xlfn.CONCAT(TEXT(I181,"0,####"),  " ± ", TEXT((K181-J181)/2,"0,####"))</f>
        <v>-0,033 ± 0,019</v>
      </c>
      <c r="AY181" s="1" t="str">
        <f aca="false">_xlfn.CONCAT(TEXT(M181,"0,####"),  " ± ", TEXT((O181-N181)/2,"0,####"))</f>
        <v>-0,065 ± 0,0225</v>
      </c>
      <c r="BC181" s="1" t="str">
        <f aca="false">_xlfn.CONCAT(TEXT(Q181,"0,####"),  " ± ", TEXT((S181-R181)/2,"0,####"))</f>
        <v>-0,145 ± 0,076</v>
      </c>
      <c r="BG181" s="1" t="str">
        <f aca="false">_xlfn.CONCAT(FIXED( U181,0),  " ± ", FIXED((W181-V181)/2,0))</f>
        <v>180 394 ± 32 954</v>
      </c>
      <c r="BI181" s="4" t="n">
        <f aca="false">H181&lt;0.01</f>
        <v>0</v>
      </c>
      <c r="BJ181" s="4" t="n">
        <f aca="false">L181&lt;0.01</f>
        <v>1</v>
      </c>
      <c r="BK181" s="4" t="n">
        <f aca="false">P181&lt;0.01</f>
        <v>1</v>
      </c>
      <c r="BL181" s="4" t="n">
        <f aca="false">T181&lt;0.01</f>
        <v>1</v>
      </c>
      <c r="BM181" s="4" t="n">
        <f aca="false">X181&lt;0.01</f>
        <v>1</v>
      </c>
    </row>
    <row r="182" customFormat="false" ht="13.8" hidden="false" customHeight="false" outlineLevel="0" collapsed="false">
      <c r="A182" s="2" t="n">
        <v>300</v>
      </c>
      <c r="B182" s="1" t="s">
        <v>30</v>
      </c>
      <c r="C182" s="1" t="s">
        <v>72</v>
      </c>
      <c r="D182" s="1" t="s">
        <v>73</v>
      </c>
      <c r="E182" s="1" t="n">
        <v>6292.165</v>
      </c>
      <c r="F182" s="1" t="n">
        <v>4580.713</v>
      </c>
      <c r="G182" s="1" t="n">
        <v>8003.617</v>
      </c>
      <c r="H182" s="1" t="n">
        <v>0</v>
      </c>
      <c r="I182" s="1" t="n">
        <v>0</v>
      </c>
      <c r="J182" s="1" t="n">
        <v>-0.009</v>
      </c>
      <c r="K182" s="1" t="n">
        <v>0.008</v>
      </c>
      <c r="L182" s="1" t="n">
        <v>0.925</v>
      </c>
      <c r="M182" s="1" t="n">
        <v>-0.006</v>
      </c>
      <c r="N182" s="1" t="n">
        <v>-0.027</v>
      </c>
      <c r="O182" s="1" t="n">
        <v>0.014</v>
      </c>
      <c r="P182" s="1" t="n">
        <v>0.553</v>
      </c>
      <c r="Q182" s="1" t="n">
        <v>-0.057</v>
      </c>
      <c r="R182" s="1" t="n">
        <v>-0.134</v>
      </c>
      <c r="S182" s="1" t="n">
        <v>0.02</v>
      </c>
      <c r="T182" s="1" t="n">
        <v>0.147</v>
      </c>
      <c r="U182" s="1" t="n">
        <v>99482.724</v>
      </c>
      <c r="V182" s="1" t="n">
        <v>48300.243</v>
      </c>
      <c r="W182" s="1" t="n">
        <v>150665.206</v>
      </c>
      <c r="X182" s="1" t="n">
        <v>0</v>
      </c>
      <c r="AN182" s="1" t="str">
        <f aca="false">B182</f>
        <v>1W</v>
      </c>
      <c r="AO182" s="1" t="str">
        <f aca="false">C182</f>
        <v>DGmoInf</v>
      </c>
      <c r="AP182" s="1" t="str">
        <f aca="false">D182</f>
        <v>DGmoSup</v>
      </c>
      <c r="AQ182" s="1" t="str">
        <f aca="false">_xlfn.CONCAT(FIXED( E182,0),  " ± ", FIXED((G182-F182)/2,0))</f>
        <v>6 292 ± 1 711</v>
      </c>
      <c r="AU182" s="1" t="str">
        <f aca="false">_xlfn.CONCAT(TEXT(I182,"0,####"),  " ± ", TEXT((K182-J182)/2,"0,####"))</f>
        <v>0 ± 0,0085</v>
      </c>
      <c r="AY182" s="1" t="str">
        <f aca="false">_xlfn.CONCAT(TEXT(M182,"0,####"),  " ± ", TEXT((O182-N182)/2,"0,####"))</f>
        <v>-0,006 ± 0,0205</v>
      </c>
      <c r="BC182" s="1" t="str">
        <f aca="false">_xlfn.CONCAT(TEXT(Q182,"0,####"),  " ± ", TEXT((S182-R182)/2,"0,####"))</f>
        <v>-0,057 ± 0,077</v>
      </c>
      <c r="BG182" s="1" t="str">
        <f aca="false">_xlfn.CONCAT(FIXED( U182,0),  " ± ", FIXED((W182-V182)/2,0))</f>
        <v>99 483 ± 51 182</v>
      </c>
      <c r="BI182" s="4" t="n">
        <f aca="false">H182&lt;0.01</f>
        <v>1</v>
      </c>
      <c r="BJ182" s="4" t="n">
        <f aca="false">L182&lt;0.01</f>
        <v>0</v>
      </c>
      <c r="BK182" s="4" t="n">
        <f aca="false">P182&lt;0.01</f>
        <v>0</v>
      </c>
      <c r="BL182" s="4" t="n">
        <f aca="false">T182&lt;0.01</f>
        <v>0</v>
      </c>
      <c r="BM182" s="4" t="n">
        <f aca="false">X182&lt;0.01</f>
        <v>1</v>
      </c>
    </row>
    <row r="183" customFormat="false" ht="13.8" hidden="false" customHeight="false" outlineLevel="0" collapsed="false">
      <c r="A183" s="2" t="n">
        <v>301</v>
      </c>
      <c r="B183" s="1" t="s">
        <v>30</v>
      </c>
      <c r="C183" s="1" t="s">
        <v>72</v>
      </c>
      <c r="D183" s="1" t="s">
        <v>74</v>
      </c>
      <c r="E183" s="1" t="n">
        <v>12253.887</v>
      </c>
      <c r="F183" s="1" t="n">
        <v>9604.373</v>
      </c>
      <c r="G183" s="1" t="n">
        <v>14903.4</v>
      </c>
      <c r="H183" s="1" t="n">
        <v>0</v>
      </c>
      <c r="I183" s="1" t="n">
        <v>0.13</v>
      </c>
      <c r="J183" s="1" t="n">
        <v>0.107</v>
      </c>
      <c r="K183" s="1" t="n">
        <v>0.152</v>
      </c>
      <c r="L183" s="1" t="n">
        <v>0</v>
      </c>
      <c r="M183" s="1" t="n">
        <v>0.109</v>
      </c>
      <c r="N183" s="1" t="n">
        <v>0.078</v>
      </c>
      <c r="O183" s="1" t="n">
        <v>0.14</v>
      </c>
      <c r="P183" s="1" t="n">
        <v>0</v>
      </c>
      <c r="Q183" s="1" t="n">
        <v>0.117</v>
      </c>
      <c r="R183" s="1" t="n">
        <v>-0.013</v>
      </c>
      <c r="S183" s="1" t="n">
        <v>0.248</v>
      </c>
      <c r="T183" s="1" t="n">
        <v>0.078</v>
      </c>
      <c r="U183" s="1" t="n">
        <v>-46636.893</v>
      </c>
      <c r="V183" s="1" t="n">
        <v>-71741.948</v>
      </c>
      <c r="W183" s="1" t="n">
        <v>-21531.837</v>
      </c>
      <c r="X183" s="1" t="n">
        <v>0</v>
      </c>
      <c r="AN183" s="1" t="str">
        <f aca="false">B183</f>
        <v>1W</v>
      </c>
      <c r="AO183" s="1" t="str">
        <f aca="false">C183</f>
        <v>DGmoInf</v>
      </c>
      <c r="AP183" s="1" t="str">
        <f aca="false">D183</f>
        <v>DGpo</v>
      </c>
      <c r="AQ183" s="1" t="str">
        <f aca="false">_xlfn.CONCAT(FIXED( E183,0),  " ± ", FIXED((G183-F183)/2,0))</f>
        <v>12 254 ± 2 650</v>
      </c>
      <c r="AU183" s="1" t="str">
        <f aca="false">_xlfn.CONCAT(TEXT(I183,"0,####"),  " ± ", TEXT((K183-J183)/2,"0,####"))</f>
        <v>0,13 ± 0,0225</v>
      </c>
      <c r="AY183" s="1" t="str">
        <f aca="false">_xlfn.CONCAT(TEXT(M183,"0,####"),  " ± ", TEXT((O183-N183)/2,"0,####"))</f>
        <v>0,109 ± 0,031</v>
      </c>
      <c r="BC183" s="1" t="str">
        <f aca="false">_xlfn.CONCAT(TEXT(Q183,"0,####"),  " ± ", TEXT((S183-R183)/2,"0,####"))</f>
        <v>0,117 ± 0,1305</v>
      </c>
      <c r="BG183" s="1" t="str">
        <f aca="false">_xlfn.CONCAT(FIXED( U183,0),  " ± ", FIXED((W183-V183)/2,0))</f>
        <v>-46 637 ± 25 105</v>
      </c>
      <c r="BI183" s="4" t="n">
        <f aca="false">H183&lt;0.01</f>
        <v>1</v>
      </c>
      <c r="BJ183" s="4" t="n">
        <f aca="false">L183&lt;0.01</f>
        <v>1</v>
      </c>
      <c r="BK183" s="4" t="n">
        <f aca="false">P183&lt;0.01</f>
        <v>1</v>
      </c>
      <c r="BL183" s="4" t="n">
        <f aca="false">T183&lt;0.01</f>
        <v>0</v>
      </c>
      <c r="BM183" s="4" t="n">
        <f aca="false">X183&lt;0.01</f>
        <v>1</v>
      </c>
    </row>
    <row r="184" customFormat="false" ht="13.8" hidden="false" customHeight="false" outlineLevel="0" collapsed="false">
      <c r="A184" s="2" t="n">
        <v>302</v>
      </c>
      <c r="B184" s="1" t="s">
        <v>30</v>
      </c>
      <c r="C184" s="1" t="s">
        <v>72</v>
      </c>
      <c r="D184" s="1" t="s">
        <v>55</v>
      </c>
      <c r="E184" s="1" t="n">
        <v>6523.671</v>
      </c>
      <c r="F184" s="1" t="n">
        <v>4700.956</v>
      </c>
      <c r="G184" s="1" t="n">
        <v>8346.386</v>
      </c>
      <c r="H184" s="1" t="n">
        <v>0</v>
      </c>
      <c r="I184" s="1" t="n">
        <v>-0.004</v>
      </c>
      <c r="J184" s="1" t="n">
        <v>-0.014</v>
      </c>
      <c r="K184" s="1" t="n">
        <v>0.005</v>
      </c>
      <c r="L184" s="1" t="n">
        <v>0.36</v>
      </c>
      <c r="M184" s="1" t="n">
        <v>-0.015</v>
      </c>
      <c r="N184" s="1" t="n">
        <v>-0.032</v>
      </c>
      <c r="O184" s="1" t="n">
        <v>0.003</v>
      </c>
      <c r="P184" s="1" t="n">
        <v>0.102</v>
      </c>
      <c r="Q184" s="1" t="n">
        <v>-0.01</v>
      </c>
      <c r="R184" s="1" t="n">
        <v>-0.073</v>
      </c>
      <c r="S184" s="1" t="n">
        <v>0.053</v>
      </c>
      <c r="T184" s="1" t="n">
        <v>0.753</v>
      </c>
      <c r="U184" s="1" t="n">
        <v>65887.46</v>
      </c>
      <c r="V184" s="1" t="n">
        <v>35619.696</v>
      </c>
      <c r="W184" s="1" t="n">
        <v>96155.223</v>
      </c>
      <c r="X184" s="1" t="n">
        <v>0</v>
      </c>
      <c r="AN184" s="1" t="str">
        <f aca="false">B184</f>
        <v>1W</v>
      </c>
      <c r="AO184" s="1" t="str">
        <f aca="false">C184</f>
        <v>DGmoInf</v>
      </c>
      <c r="AP184" s="1" t="str">
        <f aca="false">D184</f>
        <v>SUB</v>
      </c>
      <c r="AQ184" s="1" t="str">
        <f aca="false">_xlfn.CONCAT(FIXED( E184,0),  " ± ", FIXED((G184-F184)/2,0))</f>
        <v>6 524 ± 1 823</v>
      </c>
      <c r="AU184" s="1" t="str">
        <f aca="false">_xlfn.CONCAT(TEXT(I184,"0,####"),  " ± ", TEXT((K184-J184)/2,"0,####"))</f>
        <v>-0,004 ± 0,0095</v>
      </c>
      <c r="AY184" s="1" t="str">
        <f aca="false">_xlfn.CONCAT(TEXT(M184,"0,####"),  " ± ", TEXT((O184-N184)/2,"0,####"))</f>
        <v>-0,015 ± 0,0175</v>
      </c>
      <c r="BC184" s="1" t="str">
        <f aca="false">_xlfn.CONCAT(TEXT(Q184,"0,####"),  " ± ", TEXT((S184-R184)/2,"0,####"))</f>
        <v>-0,01 ± 0,063</v>
      </c>
      <c r="BG184" s="1" t="str">
        <f aca="false">_xlfn.CONCAT(FIXED( U184,0),  " ± ", FIXED((W184-V184)/2,0))</f>
        <v>65 887 ± 30 268</v>
      </c>
      <c r="BI184" s="4" t="n">
        <f aca="false">H184&lt;0.01</f>
        <v>1</v>
      </c>
      <c r="BJ184" s="4" t="n">
        <f aca="false">L184&lt;0.01</f>
        <v>0</v>
      </c>
      <c r="BK184" s="4" t="n">
        <f aca="false">P184&lt;0.01</f>
        <v>0</v>
      </c>
      <c r="BL184" s="4" t="n">
        <f aca="false">T184&lt;0.01</f>
        <v>0</v>
      </c>
      <c r="BM184" s="4" t="n">
        <f aca="false">X184&lt;0.01</f>
        <v>1</v>
      </c>
    </row>
    <row r="185" customFormat="false" ht="13.8" hidden="false" customHeight="false" outlineLevel="0" collapsed="false">
      <c r="A185" s="2" t="n">
        <v>303</v>
      </c>
      <c r="B185" s="1" t="s">
        <v>30</v>
      </c>
      <c r="C185" s="1" t="s">
        <v>72</v>
      </c>
      <c r="D185" s="1" t="s">
        <v>56</v>
      </c>
      <c r="E185" s="1" t="n">
        <v>4502.763</v>
      </c>
      <c r="F185" s="1" t="n">
        <v>2456.911</v>
      </c>
      <c r="G185" s="1" t="n">
        <v>6548.615</v>
      </c>
      <c r="H185" s="1" t="n">
        <v>0</v>
      </c>
      <c r="I185" s="1" t="n">
        <v>0.014</v>
      </c>
      <c r="J185" s="1" t="n">
        <v>-0.004</v>
      </c>
      <c r="K185" s="1" t="n">
        <v>0.031</v>
      </c>
      <c r="L185" s="1" t="n">
        <v>0.131</v>
      </c>
      <c r="M185" s="1" t="n">
        <v>-0.001</v>
      </c>
      <c r="N185" s="1" t="n">
        <v>-0.024</v>
      </c>
      <c r="O185" s="1" t="n">
        <v>0.022</v>
      </c>
      <c r="P185" s="1" t="n">
        <v>0.936</v>
      </c>
      <c r="Q185" s="1" t="n">
        <v>-0.01</v>
      </c>
      <c r="R185" s="1" t="n">
        <v>-0.083</v>
      </c>
      <c r="S185" s="1" t="n">
        <v>0.062</v>
      </c>
      <c r="T185" s="1" t="n">
        <v>0.778</v>
      </c>
      <c r="U185" s="1" t="n">
        <v>117010.252</v>
      </c>
      <c r="V185" s="1" t="n">
        <v>73887.505</v>
      </c>
      <c r="W185" s="1" t="n">
        <v>160132.999</v>
      </c>
      <c r="X185" s="1" t="n">
        <v>0</v>
      </c>
      <c r="AN185" s="1" t="str">
        <f aca="false">B185</f>
        <v>1W</v>
      </c>
      <c r="AO185" s="1" t="str">
        <f aca="false">C185</f>
        <v>DGmoInf</v>
      </c>
      <c r="AP185" s="1" t="str">
        <f aca="false">D185</f>
        <v>All hippocampus</v>
      </c>
      <c r="AQ185" s="1" t="str">
        <f aca="false">_xlfn.CONCAT(FIXED( E185,0),  " ± ", FIXED((G185-F185)/2,0))</f>
        <v>4 503 ± 2 046</v>
      </c>
      <c r="AU185" s="1" t="str">
        <f aca="false">_xlfn.CONCAT(TEXT(I185,"0,####"),  " ± ", TEXT((K185-J185)/2,"0,####"))</f>
        <v>0,014 ± 0,0175</v>
      </c>
      <c r="AY185" s="1" t="str">
        <f aca="false">_xlfn.CONCAT(TEXT(M185,"0,####"),  " ± ", TEXT((O185-N185)/2,"0,####"))</f>
        <v>-0,001 ± 0,023</v>
      </c>
      <c r="BC185" s="1" t="str">
        <f aca="false">_xlfn.CONCAT(TEXT(Q185,"0,####"),  " ± ", TEXT((S185-R185)/2,"0,####"))</f>
        <v>-0,01 ± 0,0725</v>
      </c>
      <c r="BG185" s="1" t="str">
        <f aca="false">_xlfn.CONCAT(FIXED( U185,0),  " ± ", FIXED((W185-V185)/2,0))</f>
        <v>117 010 ± 43 123</v>
      </c>
      <c r="BI185" s="4" t="n">
        <f aca="false">H185&lt;0.01</f>
        <v>1</v>
      </c>
      <c r="BJ185" s="4" t="n">
        <f aca="false">L185&lt;0.01</f>
        <v>0</v>
      </c>
      <c r="BK185" s="4" t="n">
        <f aca="false">P185&lt;0.01</f>
        <v>0</v>
      </c>
      <c r="BL185" s="4" t="n">
        <f aca="false">T185&lt;0.01</f>
        <v>0</v>
      </c>
      <c r="BM185" s="4" t="n">
        <f aca="false">X185&lt;0.01</f>
        <v>1</v>
      </c>
    </row>
    <row r="186" customFormat="false" ht="13.8" hidden="false" customHeight="false" outlineLevel="0" collapsed="false">
      <c r="A186" s="2" t="n">
        <v>320</v>
      </c>
      <c r="B186" s="1" t="s">
        <v>30</v>
      </c>
      <c r="C186" s="1" t="s">
        <v>73</v>
      </c>
      <c r="D186" s="1" t="s">
        <v>74</v>
      </c>
      <c r="E186" s="1" t="n">
        <v>6019.556</v>
      </c>
      <c r="F186" s="1" t="n">
        <v>4009.501</v>
      </c>
      <c r="G186" s="1" t="n">
        <v>8029.612</v>
      </c>
      <c r="H186" s="1" t="n">
        <v>0</v>
      </c>
      <c r="I186" s="1" t="n">
        <v>0.131</v>
      </c>
      <c r="J186" s="1" t="n">
        <v>0.116</v>
      </c>
      <c r="K186" s="1" t="n">
        <v>0.147</v>
      </c>
      <c r="L186" s="1" t="n">
        <v>0</v>
      </c>
      <c r="M186" s="1" t="n">
        <v>0.118</v>
      </c>
      <c r="N186" s="1" t="n">
        <v>0.093</v>
      </c>
      <c r="O186" s="1" t="n">
        <v>0.142</v>
      </c>
      <c r="P186" s="1" t="n">
        <v>0</v>
      </c>
      <c r="Q186" s="1" t="n">
        <v>0.18</v>
      </c>
      <c r="R186" s="1" t="n">
        <v>0.081</v>
      </c>
      <c r="S186" s="1" t="n">
        <v>0.279</v>
      </c>
      <c r="T186" s="1" t="n">
        <v>0</v>
      </c>
      <c r="U186" s="1" t="n">
        <v>-141246.035</v>
      </c>
      <c r="V186" s="1" t="n">
        <v>-195913.991</v>
      </c>
      <c r="W186" s="1" t="n">
        <v>-86578.079</v>
      </c>
      <c r="X186" s="1" t="n">
        <v>0</v>
      </c>
      <c r="AN186" s="1" t="str">
        <f aca="false">B186</f>
        <v>1W</v>
      </c>
      <c r="AO186" s="1" t="str">
        <f aca="false">C186</f>
        <v>DGmoSup</v>
      </c>
      <c r="AP186" s="1" t="str">
        <f aca="false">D186</f>
        <v>DGpo</v>
      </c>
      <c r="AQ186" s="1" t="str">
        <f aca="false">_xlfn.CONCAT(FIXED( E186,0),  " ± ", FIXED((G186-F186)/2,0))</f>
        <v>6 020 ± 2 010</v>
      </c>
      <c r="AU186" s="1" t="str">
        <f aca="false">_xlfn.CONCAT(TEXT(I186,"0,####"),  " ± ", TEXT((K186-J186)/2,"0,####"))</f>
        <v>0,131 ± 0,0155</v>
      </c>
      <c r="AY186" s="1" t="str">
        <f aca="false">_xlfn.CONCAT(TEXT(M186,"0,####"),  " ± ", TEXT((O186-N186)/2,"0,####"))</f>
        <v>0,118 ± 0,0245</v>
      </c>
      <c r="BC186" s="1" t="str">
        <f aca="false">_xlfn.CONCAT(TEXT(Q186,"0,####"),  " ± ", TEXT((S186-R186)/2,"0,####"))</f>
        <v>0,18 ± 0,099</v>
      </c>
      <c r="BG186" s="1" t="str">
        <f aca="false">_xlfn.CONCAT(FIXED( U186,0),  " ± ", FIXED((W186-V186)/2,0))</f>
        <v>-141 246 ± 54 668</v>
      </c>
      <c r="BI186" s="4" t="n">
        <f aca="false">H186&lt;0.01</f>
        <v>1</v>
      </c>
      <c r="BJ186" s="4" t="n">
        <f aca="false">L186&lt;0.01</f>
        <v>1</v>
      </c>
      <c r="BK186" s="4" t="n">
        <f aca="false">P186&lt;0.01</f>
        <v>1</v>
      </c>
      <c r="BL186" s="4" t="n">
        <f aca="false">T186&lt;0.01</f>
        <v>1</v>
      </c>
      <c r="BM186" s="4" t="n">
        <f aca="false">X186&lt;0.01</f>
        <v>1</v>
      </c>
    </row>
    <row r="187" customFormat="false" ht="13.8" hidden="false" customHeight="false" outlineLevel="0" collapsed="false">
      <c r="A187" s="2" t="n">
        <v>321</v>
      </c>
      <c r="B187" s="1" t="s">
        <v>30</v>
      </c>
      <c r="C187" s="1" t="s">
        <v>73</v>
      </c>
      <c r="D187" s="1" t="s">
        <v>55</v>
      </c>
      <c r="E187" s="1" t="n">
        <v>41.414</v>
      </c>
      <c r="F187" s="1" t="n">
        <v>-1271.975</v>
      </c>
      <c r="G187" s="1" t="n">
        <v>1354.803</v>
      </c>
      <c r="H187" s="1" t="n">
        <v>0.95</v>
      </c>
      <c r="I187" s="1" t="n">
        <v>-0.004</v>
      </c>
      <c r="J187" s="1" t="n">
        <v>-0.011</v>
      </c>
      <c r="K187" s="1" t="n">
        <v>0.002</v>
      </c>
      <c r="L187" s="1" t="n">
        <v>0.208</v>
      </c>
      <c r="M187" s="1" t="n">
        <v>-0.008</v>
      </c>
      <c r="N187" s="1" t="n">
        <v>-0.021</v>
      </c>
      <c r="O187" s="1" t="n">
        <v>0.006</v>
      </c>
      <c r="P187" s="1" t="n">
        <v>0.25</v>
      </c>
      <c r="Q187" s="1" t="n">
        <v>0.054</v>
      </c>
      <c r="R187" s="1" t="n">
        <v>0.006</v>
      </c>
      <c r="S187" s="1" t="n">
        <v>0.103</v>
      </c>
      <c r="T187" s="1" t="n">
        <v>0.029</v>
      </c>
      <c r="U187" s="1" t="n">
        <v>-31805.477</v>
      </c>
      <c r="V187" s="1" t="n">
        <v>-64126.433</v>
      </c>
      <c r="W187" s="1" t="n">
        <v>515.478</v>
      </c>
      <c r="X187" s="1" t="n">
        <v>0.054</v>
      </c>
      <c r="AN187" s="1" t="str">
        <f aca="false">B187</f>
        <v>1W</v>
      </c>
      <c r="AO187" s="1" t="str">
        <f aca="false">C187</f>
        <v>DGmoSup</v>
      </c>
      <c r="AP187" s="1" t="str">
        <f aca="false">D187</f>
        <v>SUB</v>
      </c>
      <c r="AQ187" s="1" t="str">
        <f aca="false">_xlfn.CONCAT(FIXED( E187,0),  " ± ", FIXED((G187-F187)/2,0))</f>
        <v>41 ± 1 313</v>
      </c>
      <c r="AU187" s="1" t="str">
        <f aca="false">_xlfn.CONCAT(TEXT(I187,"0,####"),  " ± ", TEXT((K187-J187)/2,"0,####"))</f>
        <v>-0,004 ± 0,0065</v>
      </c>
      <c r="AY187" s="1" t="str">
        <f aca="false">_xlfn.CONCAT(TEXT(M187,"0,####"),  " ± ", TEXT((O187-N187)/2,"0,####"))</f>
        <v>-0,008 ± 0,0135</v>
      </c>
      <c r="BC187" s="1" t="str">
        <f aca="false">_xlfn.CONCAT(TEXT(Q187,"0,####"),  " ± ", TEXT((S187-R187)/2,"0,####"))</f>
        <v>0,054 ± 0,0485</v>
      </c>
      <c r="BG187" s="1" t="str">
        <f aca="false">_xlfn.CONCAT(FIXED( U187,0),  " ± ", FIXED((W187-V187)/2,0))</f>
        <v>-31 805 ± 32 321</v>
      </c>
      <c r="BI187" s="4" t="n">
        <f aca="false">H187&lt;0.01</f>
        <v>0</v>
      </c>
      <c r="BJ187" s="4" t="n">
        <f aca="false">L187&lt;0.01</f>
        <v>0</v>
      </c>
      <c r="BK187" s="4" t="n">
        <f aca="false">P187&lt;0.01</f>
        <v>0</v>
      </c>
      <c r="BL187" s="4" t="n">
        <f aca="false">T187&lt;0.01</f>
        <v>0</v>
      </c>
      <c r="BM187" s="4" t="n">
        <f aca="false">X187&lt;0.01</f>
        <v>0</v>
      </c>
    </row>
    <row r="188" customFormat="false" ht="13.8" hidden="false" customHeight="false" outlineLevel="0" collapsed="false">
      <c r="A188" s="2" t="n">
        <v>322</v>
      </c>
      <c r="B188" s="1" t="s">
        <v>30</v>
      </c>
      <c r="C188" s="1" t="s">
        <v>73</v>
      </c>
      <c r="D188" s="1" t="s">
        <v>56</v>
      </c>
      <c r="E188" s="1" t="n">
        <v>-1837.836</v>
      </c>
      <c r="F188" s="1" t="n">
        <v>-3216.475</v>
      </c>
      <c r="G188" s="1" t="n">
        <v>-459.197</v>
      </c>
      <c r="H188" s="1" t="n">
        <v>0.009</v>
      </c>
      <c r="I188" s="1" t="n">
        <v>0.014</v>
      </c>
      <c r="J188" s="1" t="n">
        <v>0.002</v>
      </c>
      <c r="K188" s="1" t="n">
        <v>0.026</v>
      </c>
      <c r="L188" s="1" t="n">
        <v>0.019</v>
      </c>
      <c r="M188" s="1" t="n">
        <v>0.005</v>
      </c>
      <c r="N188" s="1" t="n">
        <v>-0.011</v>
      </c>
      <c r="O188" s="1" t="n">
        <v>0.021</v>
      </c>
      <c r="P188" s="1" t="n">
        <v>0.525</v>
      </c>
      <c r="Q188" s="1" t="n">
        <v>0.053</v>
      </c>
      <c r="R188" s="1" t="n">
        <v>0.003</v>
      </c>
      <c r="S188" s="1" t="n">
        <v>0.102</v>
      </c>
      <c r="T188" s="1" t="n">
        <v>0.038</v>
      </c>
      <c r="U188" s="1" t="n">
        <v>16604.455</v>
      </c>
      <c r="V188" s="1" t="n">
        <v>-14626.672</v>
      </c>
      <c r="W188" s="1" t="n">
        <v>47835.583</v>
      </c>
      <c r="X188" s="1" t="n">
        <v>0.297</v>
      </c>
      <c r="AN188" s="1" t="str">
        <f aca="false">B188</f>
        <v>1W</v>
      </c>
      <c r="AO188" s="1" t="str">
        <f aca="false">C188</f>
        <v>DGmoSup</v>
      </c>
      <c r="AP188" s="1" t="str">
        <f aca="false">D188</f>
        <v>All hippocampus</v>
      </c>
      <c r="AQ188" s="1" t="str">
        <f aca="false">_xlfn.CONCAT(FIXED( E188,0),  " ± ", FIXED((G188-F188)/2,0))</f>
        <v>-1 838 ± 1 379</v>
      </c>
      <c r="AU188" s="1" t="str">
        <f aca="false">_xlfn.CONCAT(TEXT(I188,"0,####"),  " ± ", TEXT((K188-J188)/2,"0,####"))</f>
        <v>0,014 ± 0,012</v>
      </c>
      <c r="AY188" s="1" t="str">
        <f aca="false">_xlfn.CONCAT(TEXT(M188,"0,####"),  " ± ", TEXT((O188-N188)/2,"0,####"))</f>
        <v>0,005 ± 0,016</v>
      </c>
      <c r="BC188" s="1" t="str">
        <f aca="false">_xlfn.CONCAT(TEXT(Q188,"0,####"),  " ± ", TEXT((S188-R188)/2,"0,####"))</f>
        <v>0,053 ± 0,0495</v>
      </c>
      <c r="BG188" s="1" t="str">
        <f aca="false">_xlfn.CONCAT(FIXED( U188,0),  " ± ", FIXED((W188-V188)/2,0))</f>
        <v>16 604 ± 31 231</v>
      </c>
      <c r="BI188" s="4" t="n">
        <f aca="false">H188&lt;0.01</f>
        <v>1</v>
      </c>
      <c r="BJ188" s="4" t="n">
        <f aca="false">L188&lt;0.01</f>
        <v>0</v>
      </c>
      <c r="BK188" s="4" t="n">
        <f aca="false">P188&lt;0.01</f>
        <v>0</v>
      </c>
      <c r="BL188" s="4" t="n">
        <f aca="false">T188&lt;0.01</f>
        <v>0</v>
      </c>
      <c r="BM188" s="4" t="n">
        <f aca="false">X188&lt;0.01</f>
        <v>0</v>
      </c>
    </row>
    <row r="189" customFormat="false" ht="13.8" hidden="false" customHeight="false" outlineLevel="0" collapsed="false">
      <c r="A189" s="2" t="n">
        <v>340</v>
      </c>
      <c r="B189" s="1" t="s">
        <v>30</v>
      </c>
      <c r="C189" s="1" t="s">
        <v>74</v>
      </c>
      <c r="D189" s="1" t="s">
        <v>55</v>
      </c>
      <c r="E189" s="1" t="n">
        <v>-6215.748</v>
      </c>
      <c r="F189" s="1" t="n">
        <v>-8395.988</v>
      </c>
      <c r="G189" s="1" t="n">
        <v>-4035.507</v>
      </c>
      <c r="H189" s="1" t="n">
        <v>0</v>
      </c>
      <c r="I189" s="1" t="n">
        <v>-0.135</v>
      </c>
      <c r="J189" s="1" t="n">
        <v>-0.15</v>
      </c>
      <c r="K189" s="1" t="n">
        <v>-0.121</v>
      </c>
      <c r="L189" s="1" t="n">
        <v>0</v>
      </c>
      <c r="M189" s="1" t="n">
        <v>-0.123</v>
      </c>
      <c r="N189" s="1" t="n">
        <v>-0.144</v>
      </c>
      <c r="O189" s="1" t="n">
        <v>-0.102</v>
      </c>
      <c r="P189" s="1" t="n">
        <v>0</v>
      </c>
      <c r="Q189" s="1" t="n">
        <v>-0.116</v>
      </c>
      <c r="R189" s="1" t="n">
        <v>-0.199</v>
      </c>
      <c r="S189" s="1" t="n">
        <v>-0.034</v>
      </c>
      <c r="T189" s="1" t="n">
        <v>0.006</v>
      </c>
      <c r="U189" s="1" t="n">
        <v>109726.902</v>
      </c>
      <c r="V189" s="1" t="n">
        <v>78334.003</v>
      </c>
      <c r="W189" s="1" t="n">
        <v>141119.8</v>
      </c>
      <c r="X189" s="1" t="n">
        <v>0</v>
      </c>
      <c r="AN189" s="1" t="str">
        <f aca="false">B189</f>
        <v>1W</v>
      </c>
      <c r="AO189" s="1" t="str">
        <f aca="false">C189</f>
        <v>DGpo</v>
      </c>
      <c r="AP189" s="1" t="str">
        <f aca="false">D189</f>
        <v>SUB</v>
      </c>
      <c r="AQ189" s="1" t="str">
        <f aca="false">_xlfn.CONCAT(FIXED( E189,0),  " ± ", FIXED((G189-F189)/2,0))</f>
        <v>-6 216 ± 2 180</v>
      </c>
      <c r="AU189" s="1" t="str">
        <f aca="false">_xlfn.CONCAT(TEXT(I189,"0,####"),  " ± ", TEXT((K189-J189)/2,"0,####"))</f>
        <v>-0,135 ± 0,0145</v>
      </c>
      <c r="AY189" s="1" t="str">
        <f aca="false">_xlfn.CONCAT(TEXT(M189,"0,####"),  " ± ", TEXT((O189-N189)/2,"0,####"))</f>
        <v>-0,123 ± 0,021</v>
      </c>
      <c r="BC189" s="1" t="str">
        <f aca="false">_xlfn.CONCAT(TEXT(Q189,"0,####"),  " ± ", TEXT((S189-R189)/2,"0,####"))</f>
        <v>-0,116 ± 0,0825</v>
      </c>
      <c r="BG189" s="1" t="str">
        <f aca="false">_xlfn.CONCAT(FIXED( U189,0),  " ± ", FIXED((W189-V189)/2,0))</f>
        <v>109 727 ± 31 393</v>
      </c>
      <c r="BI189" s="4" t="n">
        <f aca="false">H189&lt;0.01</f>
        <v>1</v>
      </c>
      <c r="BJ189" s="4" t="n">
        <f aca="false">L189&lt;0.01</f>
        <v>1</v>
      </c>
      <c r="BK189" s="4" t="n">
        <f aca="false">P189&lt;0.01</f>
        <v>1</v>
      </c>
      <c r="BL189" s="4" t="n">
        <f aca="false">T189&lt;0.01</f>
        <v>1</v>
      </c>
      <c r="BM189" s="4" t="n">
        <f aca="false">X189&lt;0.01</f>
        <v>1</v>
      </c>
    </row>
    <row r="190" customFormat="false" ht="13.8" hidden="false" customHeight="false" outlineLevel="0" collapsed="false">
      <c r="A190" s="2" t="n">
        <v>341</v>
      </c>
      <c r="B190" s="1" t="s">
        <v>30</v>
      </c>
      <c r="C190" s="1" t="s">
        <v>74</v>
      </c>
      <c r="D190" s="1" t="s">
        <v>56</v>
      </c>
      <c r="E190" s="1" t="n">
        <v>-7864.824</v>
      </c>
      <c r="F190" s="1" t="n">
        <v>-10289.785</v>
      </c>
      <c r="G190" s="1" t="n">
        <v>-5439.863</v>
      </c>
      <c r="H190" s="1" t="n">
        <v>0</v>
      </c>
      <c r="I190" s="1" t="n">
        <v>-0.119</v>
      </c>
      <c r="J190" s="1" t="n">
        <v>-0.14</v>
      </c>
      <c r="K190" s="1" t="n">
        <v>-0.098</v>
      </c>
      <c r="L190" s="1" t="n">
        <v>0</v>
      </c>
      <c r="M190" s="1" t="n">
        <v>-0.112</v>
      </c>
      <c r="N190" s="1" t="n">
        <v>-0.139</v>
      </c>
      <c r="O190" s="1" t="n">
        <v>-0.084</v>
      </c>
      <c r="P190" s="1" t="n">
        <v>0</v>
      </c>
      <c r="Q190" s="1" t="n">
        <v>-0.115</v>
      </c>
      <c r="R190" s="1" t="n">
        <v>-0.203</v>
      </c>
      <c r="S190" s="1" t="n">
        <v>-0.028</v>
      </c>
      <c r="T190" s="1" t="n">
        <v>0.01</v>
      </c>
      <c r="U190" s="1" t="n">
        <v>158706.074</v>
      </c>
      <c r="V190" s="1" t="n">
        <v>111888.727</v>
      </c>
      <c r="W190" s="1" t="n">
        <v>205523.421</v>
      </c>
      <c r="X190" s="1" t="n">
        <v>0</v>
      </c>
      <c r="AN190" s="1" t="str">
        <f aca="false">B190</f>
        <v>1W</v>
      </c>
      <c r="AO190" s="1" t="str">
        <f aca="false">C190</f>
        <v>DGpo</v>
      </c>
      <c r="AP190" s="1" t="str">
        <f aca="false">D190</f>
        <v>All hippocampus</v>
      </c>
      <c r="AQ190" s="1" t="str">
        <f aca="false">_xlfn.CONCAT(FIXED( E190,0),  " ± ", FIXED((G190-F190)/2,0))</f>
        <v>-7 865 ± 2 425</v>
      </c>
      <c r="AU190" s="1" t="str">
        <f aca="false">_xlfn.CONCAT(TEXT(I190,"0,####"),  " ± ", TEXT((K190-J190)/2,"0,####"))</f>
        <v>-0,119 ± 0,021</v>
      </c>
      <c r="AY190" s="1" t="str">
        <f aca="false">_xlfn.CONCAT(TEXT(M190,"0,####"),  " ± ", TEXT((O190-N190)/2,"0,####"))</f>
        <v>-0,112 ± 0,0275</v>
      </c>
      <c r="BC190" s="1" t="str">
        <f aca="false">_xlfn.CONCAT(TEXT(Q190,"0,####"),  " ± ", TEXT((S190-R190)/2,"0,####"))</f>
        <v>-0,115 ± 0,0875</v>
      </c>
      <c r="BG190" s="1" t="str">
        <f aca="false">_xlfn.CONCAT(FIXED( U190,0),  " ± ", FIXED((W190-V190)/2,0))</f>
        <v>158 706 ± 46 817</v>
      </c>
      <c r="BI190" s="4" t="n">
        <f aca="false">H190&lt;0.01</f>
        <v>1</v>
      </c>
      <c r="BJ190" s="4" t="n">
        <f aca="false">L190&lt;0.01</f>
        <v>1</v>
      </c>
      <c r="BK190" s="4" t="n">
        <f aca="false">P190&lt;0.01</f>
        <v>1</v>
      </c>
      <c r="BL190" s="4" t="n">
        <f aca="false">T190&lt;0.01</f>
        <v>0</v>
      </c>
      <c r="BM190" s="4" t="n">
        <f aca="false">X190&lt;0.01</f>
        <v>1</v>
      </c>
    </row>
    <row r="191" customFormat="false" ht="13.8" hidden="false" customHeight="false" outlineLevel="0" collapsed="false">
      <c r="A191" s="2" t="n">
        <v>360</v>
      </c>
      <c r="B191" s="1" t="s">
        <v>30</v>
      </c>
      <c r="C191" s="1" t="s">
        <v>55</v>
      </c>
      <c r="D191" s="1" t="s">
        <v>56</v>
      </c>
      <c r="E191" s="1" t="n">
        <v>-1847.66</v>
      </c>
      <c r="F191" s="1" t="n">
        <v>-2974.647</v>
      </c>
      <c r="G191" s="1" t="n">
        <v>-720.674</v>
      </c>
      <c r="H191" s="1" t="n">
        <v>0.001</v>
      </c>
      <c r="I191" s="1" t="n">
        <v>0.018</v>
      </c>
      <c r="J191" s="1" t="n">
        <v>0.009</v>
      </c>
      <c r="K191" s="1" t="n">
        <v>0.027</v>
      </c>
      <c r="L191" s="1" t="n">
        <v>0</v>
      </c>
      <c r="M191" s="1" t="n">
        <v>0.013</v>
      </c>
      <c r="N191" s="1" t="n">
        <v>0</v>
      </c>
      <c r="O191" s="1" t="n">
        <v>0.025</v>
      </c>
      <c r="P191" s="1" t="n">
        <v>0.044</v>
      </c>
      <c r="Q191" s="1" t="n">
        <v>0</v>
      </c>
      <c r="R191" s="1" t="n">
        <v>-0.039</v>
      </c>
      <c r="S191" s="1" t="n">
        <v>0.039</v>
      </c>
      <c r="T191" s="1" t="n">
        <v>0.991</v>
      </c>
      <c r="U191" s="1" t="n">
        <v>48199.725</v>
      </c>
      <c r="V191" s="1" t="n">
        <v>24105.568</v>
      </c>
      <c r="W191" s="1" t="n">
        <v>72293.882</v>
      </c>
      <c r="X191" s="1" t="n">
        <v>0</v>
      </c>
      <c r="AN191" s="1" t="str">
        <f aca="false">B191</f>
        <v>1W</v>
      </c>
      <c r="AO191" s="1" t="str">
        <f aca="false">C191</f>
        <v>SUB</v>
      </c>
      <c r="AP191" s="1" t="str">
        <f aca="false">D191</f>
        <v>All hippocampus</v>
      </c>
      <c r="AQ191" s="1" t="str">
        <f aca="false">_xlfn.CONCAT(FIXED( E191,0),  " ± ", FIXED((G191-F191)/2,0))</f>
        <v>-1 848 ± 1 127</v>
      </c>
      <c r="AU191" s="1" t="str">
        <f aca="false">_xlfn.CONCAT(TEXT(I191,"0,####"),  " ± ", TEXT((K191-J191)/2,"0,####"))</f>
        <v>0,018 ± 0,009</v>
      </c>
      <c r="AY191" s="1" t="str">
        <f aca="false">_xlfn.CONCAT(TEXT(M191,"0,####"),  " ± ", TEXT((O191-N191)/2,"0,####"))</f>
        <v>0,013 ± 0,0125</v>
      </c>
      <c r="BC191" s="1" t="str">
        <f aca="false">_xlfn.CONCAT(TEXT(Q191,"0,####"),  " ± ", TEXT((S191-R191)/2,"0,####"))</f>
        <v>0 ± 0,039</v>
      </c>
      <c r="BG191" s="1" t="str">
        <f aca="false">_xlfn.CONCAT(FIXED( U191,0),  " ± ", FIXED((W191-V191)/2,0))</f>
        <v>48 200 ± 24 094</v>
      </c>
      <c r="BI191" s="4" t="n">
        <f aca="false">H191&lt;0.01</f>
        <v>1</v>
      </c>
      <c r="BJ191" s="4" t="n">
        <f aca="false">L191&lt;0.01</f>
        <v>1</v>
      </c>
      <c r="BK191" s="4" t="n">
        <f aca="false">P191&lt;0.01</f>
        <v>0</v>
      </c>
      <c r="BL191" s="4" t="n">
        <f aca="false">T191&lt;0.01</f>
        <v>0</v>
      </c>
      <c r="BM191" s="4" t="n">
        <f aca="false">X191&lt;0.01</f>
        <v>1</v>
      </c>
    </row>
    <row r="192" customFormat="false" ht="13.8" hidden="false" customHeight="false" outlineLevel="0" collapsed="false">
      <c r="A192" s="2" t="n">
        <v>380</v>
      </c>
      <c r="B192" s="1" t="s">
        <v>39</v>
      </c>
      <c r="C192" s="1" t="s">
        <v>57</v>
      </c>
      <c r="D192" s="1" t="s">
        <v>58</v>
      </c>
      <c r="E192" s="1" t="n">
        <v>-7375.997</v>
      </c>
      <c r="F192" s="1" t="n">
        <v>-10421.96</v>
      </c>
      <c r="G192" s="1" t="n">
        <v>-4330.033</v>
      </c>
      <c r="H192" s="1" t="n">
        <v>0</v>
      </c>
      <c r="I192" s="1" t="n">
        <v>0.007</v>
      </c>
      <c r="J192" s="1" t="n">
        <v>0</v>
      </c>
      <c r="K192" s="1" t="n">
        <v>0.013</v>
      </c>
      <c r="L192" s="1" t="n">
        <v>0.051</v>
      </c>
      <c r="M192" s="1" t="n">
        <v>0.001</v>
      </c>
      <c r="N192" s="1" t="n">
        <v>-0.008</v>
      </c>
      <c r="O192" s="1" t="n">
        <v>0.011</v>
      </c>
      <c r="P192" s="1" t="n">
        <v>0.768</v>
      </c>
      <c r="Q192" s="1" t="n">
        <v>-0.039</v>
      </c>
      <c r="R192" s="1" t="n">
        <v>-0.072</v>
      </c>
      <c r="S192" s="1" t="n">
        <v>-0.006</v>
      </c>
      <c r="T192" s="1" t="n">
        <v>0.02</v>
      </c>
      <c r="U192" s="1" t="n">
        <v>131438.165</v>
      </c>
      <c r="V192" s="1" t="n">
        <v>33939.5</v>
      </c>
      <c r="W192" s="1" t="n">
        <v>228936.83</v>
      </c>
      <c r="X192" s="1" t="n">
        <v>0.008</v>
      </c>
      <c r="AN192" s="1" t="str">
        <f aca="false">B192</f>
        <v>3M</v>
      </c>
      <c r="AO192" s="1" t="str">
        <f aca="false">C192</f>
        <v>CA1slm</v>
      </c>
      <c r="AP192" s="1" t="str">
        <f aca="false">D192</f>
        <v>CA1so</v>
      </c>
      <c r="AQ192" s="1" t="str">
        <f aca="false">_xlfn.CONCAT(FIXED( E192,0),  " ± ", FIXED((G192-F192)/2,0))</f>
        <v>-7 376 ± 3 046</v>
      </c>
      <c r="AU192" s="1" t="str">
        <f aca="false">_xlfn.CONCAT(TEXT(I192,"0,####"),  " ± ", TEXT((K192-J192)/2,"0,####"))</f>
        <v>0,007 ± 0,0065</v>
      </c>
      <c r="AY192" s="1" t="str">
        <f aca="false">_xlfn.CONCAT(TEXT(M192,"0,####"),  " ± ", TEXT((O192-N192)/2,"0,####"))</f>
        <v>0,001 ± 0,0095</v>
      </c>
      <c r="BC192" s="1" t="str">
        <f aca="false">_xlfn.CONCAT(TEXT(Q192,"0,####"),  " ± ", TEXT((S192-R192)/2,"0,####"))</f>
        <v>-0,039 ± 0,033</v>
      </c>
      <c r="BG192" s="1" t="str">
        <f aca="false">_xlfn.CONCAT(FIXED( U192,0),  " ± ", FIXED((W192-V192)/2,0))</f>
        <v>131 438 ± 97 499</v>
      </c>
      <c r="BI192" s="4" t="n">
        <f aca="false">H192&lt;0.01</f>
        <v>1</v>
      </c>
      <c r="BJ192" s="4" t="n">
        <f aca="false">L192&lt;0.01</f>
        <v>0</v>
      </c>
      <c r="BK192" s="4" t="n">
        <f aca="false">P192&lt;0.01</f>
        <v>0</v>
      </c>
      <c r="BL192" s="4" t="n">
        <f aca="false">T192&lt;0.01</f>
        <v>0</v>
      </c>
      <c r="BM192" s="4" t="n">
        <f aca="false">X192&lt;0.01</f>
        <v>1</v>
      </c>
    </row>
    <row r="193" customFormat="false" ht="13.8" hidden="false" customHeight="false" outlineLevel="0" collapsed="false">
      <c r="A193" s="2" t="n">
        <v>381</v>
      </c>
      <c r="B193" s="1" t="s">
        <v>39</v>
      </c>
      <c r="C193" s="1" t="s">
        <v>57</v>
      </c>
      <c r="D193" s="1" t="s">
        <v>59</v>
      </c>
      <c r="E193" s="1" t="n">
        <v>-22021.12</v>
      </c>
      <c r="F193" s="1" t="n">
        <v>-25246.921</v>
      </c>
      <c r="G193" s="1" t="n">
        <v>-18795.319</v>
      </c>
      <c r="H193" s="1" t="n">
        <v>0</v>
      </c>
      <c r="I193" s="1" t="n">
        <v>0.078</v>
      </c>
      <c r="J193" s="1" t="n">
        <v>0.062</v>
      </c>
      <c r="K193" s="1" t="n">
        <v>0.093</v>
      </c>
      <c r="L193" s="1" t="n">
        <v>0</v>
      </c>
      <c r="M193" s="1" t="n">
        <v>0.071</v>
      </c>
      <c r="N193" s="1" t="n">
        <v>0.056</v>
      </c>
      <c r="O193" s="1" t="n">
        <v>0.087</v>
      </c>
      <c r="P193" s="1" t="n">
        <v>0</v>
      </c>
      <c r="Q193" s="1" t="n">
        <v>0.238</v>
      </c>
      <c r="R193" s="1" t="n">
        <v>0.168</v>
      </c>
      <c r="S193" s="1" t="n">
        <v>0.307</v>
      </c>
      <c r="T193" s="1" t="n">
        <v>0</v>
      </c>
      <c r="U193" s="1" t="n">
        <v>-373875.894</v>
      </c>
      <c r="V193" s="1" t="n">
        <v>-431959.281</v>
      </c>
      <c r="W193" s="1" t="n">
        <v>-315792.508</v>
      </c>
      <c r="X193" s="1" t="n">
        <v>0</v>
      </c>
      <c r="AN193" s="1" t="str">
        <f aca="false">B193</f>
        <v>3M</v>
      </c>
      <c r="AO193" s="1" t="str">
        <f aca="false">C193</f>
        <v>CA1slm</v>
      </c>
      <c r="AP193" s="1" t="str">
        <f aca="false">D193</f>
        <v>CA1sp</v>
      </c>
      <c r="AQ193" s="1" t="str">
        <f aca="false">_xlfn.CONCAT(FIXED( E193,0),  " ± ", FIXED((G193-F193)/2,0))</f>
        <v>-22 021 ± 3 226</v>
      </c>
      <c r="AU193" s="1" t="str">
        <f aca="false">_xlfn.CONCAT(TEXT(I193,"0,####"),  " ± ", TEXT((K193-J193)/2,"0,####"))</f>
        <v>0,078 ± 0,0155</v>
      </c>
      <c r="AY193" s="1" t="str">
        <f aca="false">_xlfn.CONCAT(TEXT(M193,"0,####"),  " ± ", TEXT((O193-N193)/2,"0,####"))</f>
        <v>0,071 ± 0,0155</v>
      </c>
      <c r="BC193" s="1" t="str">
        <f aca="false">_xlfn.CONCAT(TEXT(Q193,"0,####"),  " ± ", TEXT((S193-R193)/2,"0,####"))</f>
        <v>0,238 ± 0,0695</v>
      </c>
      <c r="BG193" s="1" t="str">
        <f aca="false">_xlfn.CONCAT(FIXED( U193,0),  " ± ", FIXED((W193-V193)/2,0))</f>
        <v>-373 876 ± 58 083</v>
      </c>
      <c r="BI193" s="4" t="n">
        <f aca="false">H193&lt;0.01</f>
        <v>1</v>
      </c>
      <c r="BJ193" s="4" t="n">
        <f aca="false">L193&lt;0.01</f>
        <v>1</v>
      </c>
      <c r="BK193" s="4" t="n">
        <f aca="false">P193&lt;0.01</f>
        <v>1</v>
      </c>
      <c r="BL193" s="4" t="n">
        <f aca="false">T193&lt;0.01</f>
        <v>1</v>
      </c>
      <c r="BM193" s="4" t="n">
        <f aca="false">X193&lt;0.01</f>
        <v>1</v>
      </c>
    </row>
    <row r="194" customFormat="false" ht="13.8" hidden="false" customHeight="false" outlineLevel="0" collapsed="false">
      <c r="A194" s="2" t="n">
        <v>382</v>
      </c>
      <c r="B194" s="1" t="s">
        <v>39</v>
      </c>
      <c r="C194" s="1" t="s">
        <v>57</v>
      </c>
      <c r="D194" s="1" t="s">
        <v>60</v>
      </c>
      <c r="E194" s="1" t="n">
        <v>13453.325</v>
      </c>
      <c r="F194" s="1" t="n">
        <v>10269.595</v>
      </c>
      <c r="G194" s="1" t="n">
        <v>16637.055</v>
      </c>
      <c r="H194" s="1" t="n">
        <v>0</v>
      </c>
      <c r="I194" s="1" t="n">
        <v>0.029</v>
      </c>
      <c r="J194" s="1" t="n">
        <v>0.022</v>
      </c>
      <c r="K194" s="1" t="n">
        <v>0.036</v>
      </c>
      <c r="L194" s="1" t="n">
        <v>0</v>
      </c>
      <c r="M194" s="1" t="n">
        <v>0.001</v>
      </c>
      <c r="N194" s="1" t="n">
        <v>-0.009</v>
      </c>
      <c r="O194" s="1" t="n">
        <v>0.011</v>
      </c>
      <c r="P194" s="1" t="n">
        <v>0.834</v>
      </c>
      <c r="Q194" s="1" t="n">
        <v>-0.125</v>
      </c>
      <c r="R194" s="1" t="n">
        <v>-0.154</v>
      </c>
      <c r="S194" s="1" t="n">
        <v>-0.096</v>
      </c>
      <c r="T194" s="1" t="n">
        <v>0</v>
      </c>
      <c r="U194" s="1" t="n">
        <v>371909.829</v>
      </c>
      <c r="V194" s="1" t="n">
        <v>263719.62</v>
      </c>
      <c r="W194" s="1" t="n">
        <v>480100.037</v>
      </c>
      <c r="X194" s="1" t="n">
        <v>0</v>
      </c>
      <c r="AN194" s="1" t="str">
        <f aca="false">B194</f>
        <v>3M</v>
      </c>
      <c r="AO194" s="1" t="str">
        <f aca="false">C194</f>
        <v>CA1slm</v>
      </c>
      <c r="AP194" s="1" t="str">
        <f aca="false">D194</f>
        <v>CA1sr</v>
      </c>
      <c r="AQ194" s="1" t="str">
        <f aca="false">_xlfn.CONCAT(FIXED( E194,0),  " ± ", FIXED((G194-F194)/2,0))</f>
        <v>13 453 ± 3 184</v>
      </c>
      <c r="AU194" s="1" t="str">
        <f aca="false">_xlfn.CONCAT(TEXT(I194,"0,####"),  " ± ", TEXT((K194-J194)/2,"0,####"))</f>
        <v>0,029 ± 0,007</v>
      </c>
      <c r="AY194" s="1" t="str">
        <f aca="false">_xlfn.CONCAT(TEXT(M194,"0,####"),  " ± ", TEXT((O194-N194)/2,"0,####"))</f>
        <v>0,001 ± 0,01</v>
      </c>
      <c r="BC194" s="1" t="str">
        <f aca="false">_xlfn.CONCAT(TEXT(Q194,"0,####"),  " ± ", TEXT((S194-R194)/2,"0,####"))</f>
        <v>-0,125 ± 0,029</v>
      </c>
      <c r="BG194" s="1" t="str">
        <f aca="false">_xlfn.CONCAT(FIXED( U194,0),  " ± ", FIXED((W194-V194)/2,0))</f>
        <v>371 910 ± 108 190</v>
      </c>
      <c r="BI194" s="4" t="n">
        <f aca="false">H194&lt;0.01</f>
        <v>1</v>
      </c>
      <c r="BJ194" s="4" t="n">
        <f aca="false">L194&lt;0.01</f>
        <v>1</v>
      </c>
      <c r="BK194" s="4" t="n">
        <f aca="false">P194&lt;0.01</f>
        <v>0</v>
      </c>
      <c r="BL194" s="4" t="n">
        <f aca="false">T194&lt;0.01</f>
        <v>1</v>
      </c>
      <c r="BM194" s="4" t="n">
        <f aca="false">X194&lt;0.01</f>
        <v>1</v>
      </c>
    </row>
    <row r="195" customFormat="false" ht="13.8" hidden="false" customHeight="false" outlineLevel="0" collapsed="false">
      <c r="A195" s="2" t="n">
        <v>383</v>
      </c>
      <c r="B195" s="1" t="s">
        <v>39</v>
      </c>
      <c r="C195" s="1" t="s">
        <v>57</v>
      </c>
      <c r="D195" s="1" t="s">
        <v>61</v>
      </c>
      <c r="E195" s="1" t="n">
        <v>-39101.439</v>
      </c>
      <c r="F195" s="1" t="n">
        <v>-44888.356</v>
      </c>
      <c r="G195" s="1" t="n">
        <v>-33314.522</v>
      </c>
      <c r="H195" s="1" t="n">
        <v>0</v>
      </c>
      <c r="I195" s="1" t="n">
        <v>-0.049</v>
      </c>
      <c r="J195" s="1" t="n">
        <v>-0.063</v>
      </c>
      <c r="K195" s="1" t="n">
        <v>-0.035</v>
      </c>
      <c r="L195" s="1" t="n">
        <v>0</v>
      </c>
      <c r="M195" s="1" t="n">
        <v>-0.012</v>
      </c>
      <c r="N195" s="1" t="n">
        <v>-0.033</v>
      </c>
      <c r="O195" s="1" t="n">
        <v>0.008</v>
      </c>
      <c r="P195" s="1" t="n">
        <v>0.232</v>
      </c>
      <c r="Q195" s="1" t="n">
        <v>0.161</v>
      </c>
      <c r="R195" s="1" t="n">
        <v>0.104</v>
      </c>
      <c r="S195" s="1" t="n">
        <v>0.219</v>
      </c>
      <c r="T195" s="1" t="n">
        <v>0</v>
      </c>
      <c r="U195" s="1" t="n">
        <v>-101020.374</v>
      </c>
      <c r="V195" s="1" t="n">
        <v>-249410.154</v>
      </c>
      <c r="W195" s="1" t="n">
        <v>47369.406</v>
      </c>
      <c r="X195" s="1" t="n">
        <v>0.181</v>
      </c>
      <c r="AN195" s="1" t="str">
        <f aca="false">B195</f>
        <v>3M</v>
      </c>
      <c r="AO195" s="1" t="str">
        <f aca="false">C195</f>
        <v>CA1slm</v>
      </c>
      <c r="AP195" s="1" t="str">
        <f aca="false">D195</f>
        <v>CA2slm</v>
      </c>
      <c r="AQ195" s="1" t="str">
        <f aca="false">_xlfn.CONCAT(FIXED( E195,0),  " ± ", FIXED((G195-F195)/2,0))</f>
        <v>-39 101 ± 5 787</v>
      </c>
      <c r="AU195" s="1" t="str">
        <f aca="false">_xlfn.CONCAT(TEXT(I195,"0,####"),  " ± ", TEXT((K195-J195)/2,"0,####"))</f>
        <v>-0,049 ± 0,014</v>
      </c>
      <c r="AY195" s="1" t="str">
        <f aca="false">_xlfn.CONCAT(TEXT(M195,"0,####"),  " ± ", TEXT((O195-N195)/2,"0,####"))</f>
        <v>-0,012 ± 0,0205</v>
      </c>
      <c r="BC195" s="1" t="str">
        <f aca="false">_xlfn.CONCAT(TEXT(Q195,"0,####"),  " ± ", TEXT((S195-R195)/2,"0,####"))</f>
        <v>0,161 ± 0,0575</v>
      </c>
      <c r="BG195" s="1" t="str">
        <f aca="false">_xlfn.CONCAT(FIXED( U195,0),  " ± ", FIXED((W195-V195)/2,0))</f>
        <v>-101 020 ± 148 390</v>
      </c>
      <c r="BI195" s="4" t="n">
        <f aca="false">H195&lt;0.01</f>
        <v>1</v>
      </c>
      <c r="BJ195" s="4" t="n">
        <f aca="false">L195&lt;0.01</f>
        <v>1</v>
      </c>
      <c r="BK195" s="4" t="n">
        <f aca="false">P195&lt;0.01</f>
        <v>0</v>
      </c>
      <c r="BL195" s="4" t="n">
        <f aca="false">T195&lt;0.01</f>
        <v>1</v>
      </c>
      <c r="BM195" s="4" t="n">
        <f aca="false">X195&lt;0.01</f>
        <v>0</v>
      </c>
    </row>
    <row r="196" customFormat="false" ht="13.8" hidden="false" customHeight="false" outlineLevel="0" collapsed="false">
      <c r="A196" s="2" t="n">
        <v>384</v>
      </c>
      <c r="B196" s="1" t="s">
        <v>39</v>
      </c>
      <c r="C196" s="1" t="s">
        <v>57</v>
      </c>
      <c r="D196" s="1" t="s">
        <v>62</v>
      </c>
      <c r="E196" s="1" t="n">
        <v>-41427.926</v>
      </c>
      <c r="F196" s="1" t="n">
        <v>-46348.476</v>
      </c>
      <c r="G196" s="1" t="n">
        <v>-36507.375</v>
      </c>
      <c r="H196" s="1" t="n">
        <v>0</v>
      </c>
      <c r="I196" s="1" t="n">
        <v>-0.017</v>
      </c>
      <c r="J196" s="1" t="n">
        <v>-0.035</v>
      </c>
      <c r="K196" s="1" t="n">
        <v>0</v>
      </c>
      <c r="L196" s="1" t="n">
        <v>0.055</v>
      </c>
      <c r="M196" s="1" t="n">
        <v>0.006</v>
      </c>
      <c r="N196" s="1" t="n">
        <v>-0.014</v>
      </c>
      <c r="O196" s="1" t="n">
        <v>0.025</v>
      </c>
      <c r="P196" s="1" t="n">
        <v>0.56</v>
      </c>
      <c r="Q196" s="1" t="n">
        <v>0.228</v>
      </c>
      <c r="R196" s="1" t="n">
        <v>0.147</v>
      </c>
      <c r="S196" s="1" t="n">
        <v>0.309</v>
      </c>
      <c r="T196" s="1" t="n">
        <v>0</v>
      </c>
      <c r="U196" s="1" t="n">
        <v>-86007.457</v>
      </c>
      <c r="V196" s="1" t="n">
        <v>-214864.121</v>
      </c>
      <c r="W196" s="1" t="n">
        <v>42849.206</v>
      </c>
      <c r="X196" s="1" t="n">
        <v>0.189</v>
      </c>
      <c r="AN196" s="1" t="str">
        <f aca="false">B196</f>
        <v>3M</v>
      </c>
      <c r="AO196" s="1" t="str">
        <f aca="false">C196</f>
        <v>CA1slm</v>
      </c>
      <c r="AP196" s="1" t="str">
        <f aca="false">D196</f>
        <v>CA2so</v>
      </c>
      <c r="AQ196" s="1" t="str">
        <f aca="false">_xlfn.CONCAT(FIXED( E196,0),  " ± ", FIXED((G196-F196)/2,0))</f>
        <v>-41 428 ± 4 921</v>
      </c>
      <c r="AU196" s="1" t="str">
        <f aca="false">_xlfn.CONCAT(TEXT(I196,"0,####"),  " ± ", TEXT((K196-J196)/2,"0,####"))</f>
        <v>-0,017 ± 0,0175</v>
      </c>
      <c r="AY196" s="1" t="str">
        <f aca="false">_xlfn.CONCAT(TEXT(M196,"0,####"),  " ± ", TEXT((O196-N196)/2,"0,####"))</f>
        <v>0,006 ± 0,0195</v>
      </c>
      <c r="BC196" s="1" t="str">
        <f aca="false">_xlfn.CONCAT(TEXT(Q196,"0,####"),  " ± ", TEXT((S196-R196)/2,"0,####"))</f>
        <v>0,228 ± 0,081</v>
      </c>
      <c r="BG196" s="1" t="str">
        <f aca="false">_xlfn.CONCAT(FIXED( U196,0),  " ± ", FIXED((W196-V196)/2,0))</f>
        <v>-86 007 ± 128 857</v>
      </c>
      <c r="BI196" s="4" t="n">
        <f aca="false">H196&lt;0.01</f>
        <v>1</v>
      </c>
      <c r="BJ196" s="4" t="n">
        <f aca="false">L196&lt;0.01</f>
        <v>0</v>
      </c>
      <c r="BK196" s="4" t="n">
        <f aca="false">P196&lt;0.01</f>
        <v>0</v>
      </c>
      <c r="BL196" s="4" t="n">
        <f aca="false">T196&lt;0.01</f>
        <v>1</v>
      </c>
      <c r="BM196" s="4" t="n">
        <f aca="false">X196&lt;0.01</f>
        <v>0</v>
      </c>
    </row>
    <row r="197" customFormat="false" ht="13.8" hidden="false" customHeight="false" outlineLevel="0" collapsed="false">
      <c r="A197" s="2" t="n">
        <v>385</v>
      </c>
      <c r="B197" s="1" t="s">
        <v>39</v>
      </c>
      <c r="C197" s="1" t="s">
        <v>57</v>
      </c>
      <c r="D197" s="1" t="s">
        <v>63</v>
      </c>
      <c r="E197" s="1" t="n">
        <v>-27889.045</v>
      </c>
      <c r="F197" s="1" t="n">
        <v>-35832.277</v>
      </c>
      <c r="G197" s="1" t="n">
        <v>-19945.813</v>
      </c>
      <c r="H197" s="1" t="n">
        <v>0</v>
      </c>
      <c r="I197" s="1" t="n">
        <v>0.233</v>
      </c>
      <c r="J197" s="1" t="n">
        <v>0.2</v>
      </c>
      <c r="K197" s="1" t="n">
        <v>0.265</v>
      </c>
      <c r="L197" s="1" t="n">
        <v>0</v>
      </c>
      <c r="M197" s="1" t="n">
        <v>0.206</v>
      </c>
      <c r="N197" s="1" t="n">
        <v>0.174</v>
      </c>
      <c r="O197" s="1" t="n">
        <v>0.237</v>
      </c>
      <c r="P197" s="1" t="n">
        <v>0</v>
      </c>
      <c r="Q197" s="1" t="n">
        <v>1.159</v>
      </c>
      <c r="R197" s="1" t="n">
        <v>1.003</v>
      </c>
      <c r="S197" s="1" t="n">
        <v>1.314</v>
      </c>
      <c r="T197" s="1" t="n">
        <v>0</v>
      </c>
      <c r="U197" s="1" t="n">
        <v>-440675.102</v>
      </c>
      <c r="V197" s="1" t="n">
        <v>-582808.853</v>
      </c>
      <c r="W197" s="1" t="n">
        <v>-298541.352</v>
      </c>
      <c r="X197" s="1" t="n">
        <v>0</v>
      </c>
      <c r="AN197" s="1" t="str">
        <f aca="false">B197</f>
        <v>3M</v>
      </c>
      <c r="AO197" s="1" t="str">
        <f aca="false">C197</f>
        <v>CA1slm</v>
      </c>
      <c r="AP197" s="1" t="str">
        <f aca="false">D197</f>
        <v>CA2sp</v>
      </c>
      <c r="AQ197" s="1" t="str">
        <f aca="false">_xlfn.CONCAT(FIXED( E197,0),  " ± ", FIXED((G197-F197)/2,0))</f>
        <v>-27 889 ± 7 943</v>
      </c>
      <c r="AU197" s="1" t="str">
        <f aca="false">_xlfn.CONCAT(TEXT(I197,"0,####"),  " ± ", TEXT((K197-J197)/2,"0,####"))</f>
        <v>0,233 ± 0,0325</v>
      </c>
      <c r="AY197" s="1" t="str">
        <f aca="false">_xlfn.CONCAT(TEXT(M197,"0,####"),  " ± ", TEXT((O197-N197)/2,"0,####"))</f>
        <v>0,206 ± 0,0315</v>
      </c>
      <c r="BC197" s="1" t="str">
        <f aca="false">_xlfn.CONCAT(TEXT(Q197,"0,####"),  " ± ", TEXT((S197-R197)/2,"0,####"))</f>
        <v>1,159 ± 0,1555</v>
      </c>
      <c r="BG197" s="1" t="str">
        <f aca="false">_xlfn.CONCAT(FIXED( U197,0),  " ± ", FIXED((W197-V197)/2,0))</f>
        <v>-440 675 ± 142 134</v>
      </c>
      <c r="BI197" s="4" t="n">
        <f aca="false">H197&lt;0.01</f>
        <v>1</v>
      </c>
      <c r="BJ197" s="4" t="n">
        <f aca="false">L197&lt;0.01</f>
        <v>1</v>
      </c>
      <c r="BK197" s="4" t="n">
        <f aca="false">P197&lt;0.01</f>
        <v>1</v>
      </c>
      <c r="BL197" s="4" t="n">
        <f aca="false">T197&lt;0.01</f>
        <v>1</v>
      </c>
      <c r="BM197" s="4" t="n">
        <f aca="false">X197&lt;0.01</f>
        <v>1</v>
      </c>
    </row>
    <row r="198" customFormat="false" ht="13.8" hidden="false" customHeight="false" outlineLevel="0" collapsed="false">
      <c r="A198" s="2" t="n">
        <v>386</v>
      </c>
      <c r="B198" s="1" t="s">
        <v>39</v>
      </c>
      <c r="C198" s="1" t="s">
        <v>57</v>
      </c>
      <c r="D198" s="1" t="s">
        <v>64</v>
      </c>
      <c r="E198" s="1" t="n">
        <v>-37078.535</v>
      </c>
      <c r="F198" s="1" t="n">
        <v>-42614.375</v>
      </c>
      <c r="G198" s="1" t="n">
        <v>-31542.695</v>
      </c>
      <c r="H198" s="1" t="n">
        <v>0</v>
      </c>
      <c r="I198" s="1" t="n">
        <v>-0.008</v>
      </c>
      <c r="J198" s="1" t="n">
        <v>-0.021</v>
      </c>
      <c r="K198" s="1" t="n">
        <v>0.005</v>
      </c>
      <c r="L198" s="1" t="n">
        <v>0.206</v>
      </c>
      <c r="M198" s="1" t="n">
        <v>0.029</v>
      </c>
      <c r="N198" s="1" t="n">
        <v>0.009</v>
      </c>
      <c r="O198" s="1" t="n">
        <v>0.048</v>
      </c>
      <c r="P198" s="1" t="n">
        <v>0.004</v>
      </c>
      <c r="Q198" s="1" t="n">
        <v>0.184</v>
      </c>
      <c r="R198" s="1" t="n">
        <v>0.123</v>
      </c>
      <c r="S198" s="1" t="n">
        <v>0.244</v>
      </c>
      <c r="T198" s="1" t="n">
        <v>0</v>
      </c>
      <c r="U198" s="1" t="n">
        <v>28104.27</v>
      </c>
      <c r="V198" s="1" t="n">
        <v>-116247.154</v>
      </c>
      <c r="W198" s="1" t="n">
        <v>172455.693</v>
      </c>
      <c r="X198" s="1" t="n">
        <v>0.701</v>
      </c>
      <c r="AN198" s="1" t="str">
        <f aca="false">B198</f>
        <v>3M</v>
      </c>
      <c r="AO198" s="1" t="str">
        <f aca="false">C198</f>
        <v>CA1slm</v>
      </c>
      <c r="AP198" s="1" t="str">
        <f aca="false">D198</f>
        <v>CA2sr</v>
      </c>
      <c r="AQ198" s="1" t="str">
        <f aca="false">_xlfn.CONCAT(FIXED( E198,0),  " ± ", FIXED((G198-F198)/2,0))</f>
        <v>-37 079 ± 5 536</v>
      </c>
      <c r="AU198" s="1" t="str">
        <f aca="false">_xlfn.CONCAT(TEXT(I198,"0,####"),  " ± ", TEXT((K198-J198)/2,"0,####"))</f>
        <v>-0,008 ± 0,013</v>
      </c>
      <c r="AY198" s="1" t="str">
        <f aca="false">_xlfn.CONCAT(TEXT(M198,"0,####"),  " ± ", TEXT((O198-N198)/2,"0,####"))</f>
        <v>0,029 ± 0,0195</v>
      </c>
      <c r="BC198" s="1" t="str">
        <f aca="false">_xlfn.CONCAT(TEXT(Q198,"0,####"),  " ± ", TEXT((S198-R198)/2,"0,####"))</f>
        <v>0,184 ± 0,0605</v>
      </c>
      <c r="BG198" s="1" t="str">
        <f aca="false">_xlfn.CONCAT(FIXED( U198,0),  " ± ", FIXED((W198-V198)/2,0))</f>
        <v>28 104 ± 144 351</v>
      </c>
      <c r="BI198" s="4" t="n">
        <f aca="false">H198&lt;0.01</f>
        <v>1</v>
      </c>
      <c r="BJ198" s="4" t="n">
        <f aca="false">L198&lt;0.01</f>
        <v>0</v>
      </c>
      <c r="BK198" s="4" t="n">
        <f aca="false">P198&lt;0.01</f>
        <v>1</v>
      </c>
      <c r="BL198" s="4" t="n">
        <f aca="false">T198&lt;0.01</f>
        <v>1</v>
      </c>
      <c r="BM198" s="4" t="n">
        <f aca="false">X198&lt;0.01</f>
        <v>0</v>
      </c>
    </row>
    <row r="199" customFormat="false" ht="13.8" hidden="false" customHeight="false" outlineLevel="0" collapsed="false">
      <c r="A199" s="2" t="n">
        <v>387</v>
      </c>
      <c r="B199" s="1" t="s">
        <v>39</v>
      </c>
      <c r="C199" s="1" t="s">
        <v>57</v>
      </c>
      <c r="D199" s="1" t="s">
        <v>65</v>
      </c>
      <c r="E199" s="1" t="n">
        <v>-38387.116</v>
      </c>
      <c r="F199" s="1" t="n">
        <v>-45960.716</v>
      </c>
      <c r="G199" s="1" t="n">
        <v>-30813.516</v>
      </c>
      <c r="H199" s="1" t="n">
        <v>0</v>
      </c>
      <c r="I199" s="1" t="n">
        <v>0.022</v>
      </c>
      <c r="J199" s="1" t="n">
        <v>0.003</v>
      </c>
      <c r="K199" s="1" t="n">
        <v>0.041</v>
      </c>
      <c r="L199" s="1" t="n">
        <v>0.024</v>
      </c>
      <c r="M199" s="1" t="n">
        <v>0.054</v>
      </c>
      <c r="N199" s="1" t="n">
        <v>0.027</v>
      </c>
      <c r="O199" s="1" t="n">
        <v>0.081</v>
      </c>
      <c r="P199" s="1" t="n">
        <v>0</v>
      </c>
      <c r="Q199" s="1" t="n">
        <v>0.226</v>
      </c>
      <c r="R199" s="1" t="n">
        <v>0.146</v>
      </c>
      <c r="S199" s="1" t="n">
        <v>0.305</v>
      </c>
      <c r="T199" s="1" t="n">
        <v>0</v>
      </c>
      <c r="U199" s="1" t="n">
        <v>-122443.737</v>
      </c>
      <c r="V199" s="1" t="n">
        <v>-295811.075</v>
      </c>
      <c r="W199" s="1" t="n">
        <v>50923.601</v>
      </c>
      <c r="X199" s="1" t="n">
        <v>0.165</v>
      </c>
      <c r="AN199" s="1" t="str">
        <f aca="false">B199</f>
        <v>3M</v>
      </c>
      <c r="AO199" s="1" t="str">
        <f aca="false">C199</f>
        <v>CA1slm</v>
      </c>
      <c r="AP199" s="1" t="str">
        <f aca="false">D199</f>
        <v>CA3slm</v>
      </c>
      <c r="AQ199" s="1" t="str">
        <f aca="false">_xlfn.CONCAT(FIXED( E199,0),  " ± ", FIXED((G199-F199)/2,0))</f>
        <v>-38 387 ± 7 574</v>
      </c>
      <c r="AU199" s="1" t="str">
        <f aca="false">_xlfn.CONCAT(TEXT(I199,"0,####"),  " ± ", TEXT((K199-J199)/2,"0,####"))</f>
        <v>0,022 ± 0,019</v>
      </c>
      <c r="AY199" s="1" t="str">
        <f aca="false">_xlfn.CONCAT(TEXT(M199,"0,####"),  " ± ", TEXT((O199-N199)/2,"0,####"))</f>
        <v>0,054 ± 0,027</v>
      </c>
      <c r="BC199" s="1" t="str">
        <f aca="false">_xlfn.CONCAT(TEXT(Q199,"0,####"),  " ± ", TEXT((S199-R199)/2,"0,####"))</f>
        <v>0,226 ± 0,0795</v>
      </c>
      <c r="BG199" s="1" t="str">
        <f aca="false">_xlfn.CONCAT(FIXED( U199,0),  " ± ", FIXED((W199-V199)/2,0))</f>
        <v>-122 444 ± 173 367</v>
      </c>
      <c r="BI199" s="4" t="n">
        <f aca="false">H199&lt;0.01</f>
        <v>1</v>
      </c>
      <c r="BJ199" s="4" t="n">
        <f aca="false">L199&lt;0.01</f>
        <v>0</v>
      </c>
      <c r="BK199" s="4" t="n">
        <f aca="false">P199&lt;0.01</f>
        <v>1</v>
      </c>
      <c r="BL199" s="4" t="n">
        <f aca="false">T199&lt;0.01</f>
        <v>1</v>
      </c>
      <c r="BM199" s="4" t="n">
        <f aca="false">X199&lt;0.01</f>
        <v>0</v>
      </c>
    </row>
    <row r="200" customFormat="false" ht="13.8" hidden="false" customHeight="false" outlineLevel="0" collapsed="false">
      <c r="A200" s="2" t="n">
        <v>388</v>
      </c>
      <c r="B200" s="1" t="s">
        <v>39</v>
      </c>
      <c r="C200" s="1" t="s">
        <v>57</v>
      </c>
      <c r="D200" s="1" t="s">
        <v>66</v>
      </c>
      <c r="E200" s="1" t="n">
        <v>-5895.866</v>
      </c>
      <c r="F200" s="1" t="n">
        <v>-10653.602</v>
      </c>
      <c r="G200" s="1" t="n">
        <v>-1138.13</v>
      </c>
      <c r="H200" s="1" t="n">
        <v>0.015</v>
      </c>
      <c r="I200" s="1" t="n">
        <v>0.08</v>
      </c>
      <c r="J200" s="1" t="n">
        <v>0.068</v>
      </c>
      <c r="K200" s="1" t="n">
        <v>0.091</v>
      </c>
      <c r="L200" s="1" t="n">
        <v>0</v>
      </c>
      <c r="M200" s="1" t="n">
        <v>0.066</v>
      </c>
      <c r="N200" s="1" t="n">
        <v>0.05</v>
      </c>
      <c r="O200" s="1" t="n">
        <v>0.081</v>
      </c>
      <c r="P200" s="1" t="n">
        <v>0</v>
      </c>
      <c r="Q200" s="1" t="n">
        <v>0.041</v>
      </c>
      <c r="R200" s="1" t="n">
        <v>-0.003</v>
      </c>
      <c r="S200" s="1" t="n">
        <v>0.084</v>
      </c>
      <c r="T200" s="1" t="n">
        <v>0.071</v>
      </c>
      <c r="U200" s="1" t="n">
        <v>-297883.135</v>
      </c>
      <c r="V200" s="1" t="n">
        <v>-380748.706</v>
      </c>
      <c r="W200" s="1" t="n">
        <v>-215017.564</v>
      </c>
      <c r="X200" s="1" t="n">
        <v>0</v>
      </c>
      <c r="AN200" s="1" t="str">
        <f aca="false">B200</f>
        <v>3M</v>
      </c>
      <c r="AO200" s="1" t="str">
        <f aca="false">C200</f>
        <v>CA1slm</v>
      </c>
      <c r="AP200" s="1" t="str">
        <f aca="false">D200</f>
        <v>CA3slu</v>
      </c>
      <c r="AQ200" s="1" t="str">
        <f aca="false">_xlfn.CONCAT(FIXED( E200,0),  " ± ", FIXED((G200-F200)/2,0))</f>
        <v>-5 896 ± 4 758</v>
      </c>
      <c r="AU200" s="1" t="str">
        <f aca="false">_xlfn.CONCAT(TEXT(I200,"0,####"),  " ± ", TEXT((K200-J200)/2,"0,####"))</f>
        <v>0,08 ± 0,0115</v>
      </c>
      <c r="AY200" s="1" t="str">
        <f aca="false">_xlfn.CONCAT(TEXT(M200,"0,####"),  " ± ", TEXT((O200-N200)/2,"0,####"))</f>
        <v>0,066 ± 0,0155</v>
      </c>
      <c r="BC200" s="1" t="str">
        <f aca="false">_xlfn.CONCAT(TEXT(Q200,"0,####"),  " ± ", TEXT((S200-R200)/2,"0,####"))</f>
        <v>0,041 ± 0,0435</v>
      </c>
      <c r="BG200" s="1" t="str">
        <f aca="false">_xlfn.CONCAT(FIXED( U200,0),  " ± ", FIXED((W200-V200)/2,0))</f>
        <v>-297 883 ± 82 866</v>
      </c>
      <c r="BI200" s="4" t="n">
        <f aca="false">H200&lt;0.01</f>
        <v>0</v>
      </c>
      <c r="BJ200" s="4" t="n">
        <f aca="false">L200&lt;0.01</f>
        <v>1</v>
      </c>
      <c r="BK200" s="4" t="n">
        <f aca="false">P200&lt;0.01</f>
        <v>1</v>
      </c>
      <c r="BL200" s="4" t="n">
        <f aca="false">T200&lt;0.01</f>
        <v>0</v>
      </c>
      <c r="BM200" s="4" t="n">
        <f aca="false">X200&lt;0.01</f>
        <v>1</v>
      </c>
    </row>
    <row r="201" customFormat="false" ht="13.8" hidden="false" customHeight="false" outlineLevel="0" collapsed="false">
      <c r="A201" s="2" t="n">
        <v>389</v>
      </c>
      <c r="B201" s="1" t="s">
        <v>39</v>
      </c>
      <c r="C201" s="1" t="s">
        <v>57</v>
      </c>
      <c r="D201" s="1" t="s">
        <v>67</v>
      </c>
      <c r="E201" s="1" t="n">
        <v>-42549.601</v>
      </c>
      <c r="F201" s="1" t="n">
        <v>-45997.864</v>
      </c>
      <c r="G201" s="1" t="n">
        <v>-39101.338</v>
      </c>
      <c r="H201" s="1" t="n">
        <v>0</v>
      </c>
      <c r="I201" s="1" t="n">
        <v>0.118</v>
      </c>
      <c r="J201" s="1" t="n">
        <v>0.102</v>
      </c>
      <c r="K201" s="1" t="n">
        <v>0.134</v>
      </c>
      <c r="L201" s="1" t="n">
        <v>0</v>
      </c>
      <c r="M201" s="1" t="n">
        <v>0.142</v>
      </c>
      <c r="N201" s="1" t="n">
        <v>0.126</v>
      </c>
      <c r="O201" s="1" t="n">
        <v>0.157</v>
      </c>
      <c r="P201" s="1" t="n">
        <v>0</v>
      </c>
      <c r="Q201" s="1" t="n">
        <v>0.331</v>
      </c>
      <c r="R201" s="1" t="n">
        <v>0.26</v>
      </c>
      <c r="S201" s="1" t="n">
        <v>0.403</v>
      </c>
      <c r="T201" s="1" t="n">
        <v>0</v>
      </c>
      <c r="U201" s="1" t="n">
        <v>-184880.705</v>
      </c>
      <c r="V201" s="1" t="n">
        <v>-264921.021</v>
      </c>
      <c r="W201" s="1" t="n">
        <v>-104840.389</v>
      </c>
      <c r="X201" s="1" t="n">
        <v>0</v>
      </c>
      <c r="AN201" s="1" t="str">
        <f aca="false">B201</f>
        <v>3M</v>
      </c>
      <c r="AO201" s="1" t="str">
        <f aca="false">C201</f>
        <v>CA1slm</v>
      </c>
      <c r="AP201" s="1" t="str">
        <f aca="false">D201</f>
        <v>CA3so</v>
      </c>
      <c r="AQ201" s="1" t="str">
        <f aca="false">_xlfn.CONCAT(FIXED( E201,0),  " ± ", FIXED((G201-F201)/2,0))</f>
        <v>-42 550 ± 3 448</v>
      </c>
      <c r="AU201" s="1" t="str">
        <f aca="false">_xlfn.CONCAT(TEXT(I201,"0,####"),  " ± ", TEXT((K201-J201)/2,"0,####"))</f>
        <v>0,118 ± 0,016</v>
      </c>
      <c r="AY201" s="1" t="str">
        <f aca="false">_xlfn.CONCAT(TEXT(M201,"0,####"),  " ± ", TEXT((O201-N201)/2,"0,####"))</f>
        <v>0,142 ± 0,0155</v>
      </c>
      <c r="BC201" s="1" t="str">
        <f aca="false">_xlfn.CONCAT(TEXT(Q201,"0,####"),  " ± ", TEXT((S201-R201)/2,"0,####"))</f>
        <v>0,331 ± 0,0715</v>
      </c>
      <c r="BG201" s="1" t="str">
        <f aca="false">_xlfn.CONCAT(FIXED( U201,0),  " ± ", FIXED((W201-V201)/2,0))</f>
        <v>-184 881 ± 80 040</v>
      </c>
      <c r="BI201" s="4" t="n">
        <f aca="false">H201&lt;0.01</f>
        <v>1</v>
      </c>
      <c r="BJ201" s="4" t="n">
        <f aca="false">L201&lt;0.01</f>
        <v>1</v>
      </c>
      <c r="BK201" s="4" t="n">
        <f aca="false">P201&lt;0.01</f>
        <v>1</v>
      </c>
      <c r="BL201" s="4" t="n">
        <f aca="false">T201&lt;0.01</f>
        <v>1</v>
      </c>
      <c r="BM201" s="4" t="n">
        <f aca="false">X201&lt;0.01</f>
        <v>1</v>
      </c>
    </row>
    <row r="202" customFormat="false" ht="13.8" hidden="false" customHeight="false" outlineLevel="0" collapsed="false">
      <c r="A202" s="2" t="n">
        <v>390</v>
      </c>
      <c r="B202" s="1" t="s">
        <v>39</v>
      </c>
      <c r="C202" s="1" t="s">
        <v>57</v>
      </c>
      <c r="D202" s="1" t="s">
        <v>68</v>
      </c>
      <c r="E202" s="1" t="n">
        <v>-10768.773</v>
      </c>
      <c r="F202" s="1" t="n">
        <v>-15079.792</v>
      </c>
      <c r="G202" s="1" t="n">
        <v>-6457.755</v>
      </c>
      <c r="H202" s="1" t="n">
        <v>0</v>
      </c>
      <c r="I202" s="1" t="n">
        <v>0.205</v>
      </c>
      <c r="J202" s="1" t="n">
        <v>0.184</v>
      </c>
      <c r="K202" s="1" t="n">
        <v>0.226</v>
      </c>
      <c r="L202" s="1" t="n">
        <v>0</v>
      </c>
      <c r="M202" s="1" t="n">
        <v>0.165</v>
      </c>
      <c r="N202" s="1" t="n">
        <v>0.146</v>
      </c>
      <c r="O202" s="1" t="n">
        <v>0.183</v>
      </c>
      <c r="P202" s="1" t="n">
        <v>0</v>
      </c>
      <c r="Q202" s="1" t="n">
        <v>0.288</v>
      </c>
      <c r="R202" s="1" t="n">
        <v>0.191</v>
      </c>
      <c r="S202" s="1" t="n">
        <v>0.385</v>
      </c>
      <c r="T202" s="1" t="n">
        <v>0</v>
      </c>
      <c r="U202" s="1" t="n">
        <v>-372877.107</v>
      </c>
      <c r="V202" s="1" t="n">
        <v>-446259.433</v>
      </c>
      <c r="W202" s="1" t="n">
        <v>-299494.782</v>
      </c>
      <c r="X202" s="1" t="n">
        <v>0</v>
      </c>
      <c r="AN202" s="1" t="str">
        <f aca="false">B202</f>
        <v>3M</v>
      </c>
      <c r="AO202" s="1" t="str">
        <f aca="false">C202</f>
        <v>CA1slm</v>
      </c>
      <c r="AP202" s="1" t="str">
        <f aca="false">D202</f>
        <v>CA3sp</v>
      </c>
      <c r="AQ202" s="1" t="str">
        <f aca="false">_xlfn.CONCAT(FIXED( E202,0),  " ± ", FIXED((G202-F202)/2,0))</f>
        <v>-10 769 ± 4 311</v>
      </c>
      <c r="AU202" s="1" t="str">
        <f aca="false">_xlfn.CONCAT(TEXT(I202,"0,####"),  " ± ", TEXT((K202-J202)/2,"0,####"))</f>
        <v>0,205 ± 0,021</v>
      </c>
      <c r="AY202" s="1" t="str">
        <f aca="false">_xlfn.CONCAT(TEXT(M202,"0,####"),  " ± ", TEXT((O202-N202)/2,"0,####"))</f>
        <v>0,165 ± 0,0185</v>
      </c>
      <c r="BC202" s="1" t="str">
        <f aca="false">_xlfn.CONCAT(TEXT(Q202,"0,####"),  " ± ", TEXT((S202-R202)/2,"0,####"))</f>
        <v>0,288 ± 0,097</v>
      </c>
      <c r="BG202" s="1" t="str">
        <f aca="false">_xlfn.CONCAT(FIXED( U202,0),  " ± ", FIXED((W202-V202)/2,0))</f>
        <v>-372 877 ± 73 382</v>
      </c>
      <c r="BI202" s="4" t="n">
        <f aca="false">H202&lt;0.01</f>
        <v>1</v>
      </c>
      <c r="BJ202" s="4" t="n">
        <f aca="false">L202&lt;0.01</f>
        <v>1</v>
      </c>
      <c r="BK202" s="4" t="n">
        <f aca="false">P202&lt;0.01</f>
        <v>1</v>
      </c>
      <c r="BL202" s="4" t="n">
        <f aca="false">T202&lt;0.01</f>
        <v>1</v>
      </c>
      <c r="BM202" s="4" t="n">
        <f aca="false">X202&lt;0.01</f>
        <v>1</v>
      </c>
    </row>
    <row r="203" customFormat="false" ht="13.8" hidden="false" customHeight="false" outlineLevel="0" collapsed="false">
      <c r="A203" s="2" t="n">
        <v>391</v>
      </c>
      <c r="B203" s="1" t="s">
        <v>39</v>
      </c>
      <c r="C203" s="1" t="s">
        <v>57</v>
      </c>
      <c r="D203" s="1" t="s">
        <v>69</v>
      </c>
      <c r="E203" s="1" t="n">
        <v>-24787.282</v>
      </c>
      <c r="F203" s="1" t="n">
        <v>-29029.075</v>
      </c>
      <c r="G203" s="1" t="n">
        <v>-20545.488</v>
      </c>
      <c r="H203" s="1" t="n">
        <v>0</v>
      </c>
      <c r="I203" s="1" t="n">
        <v>0.08</v>
      </c>
      <c r="J203" s="1" t="n">
        <v>0.069</v>
      </c>
      <c r="K203" s="1" t="n">
        <v>0.092</v>
      </c>
      <c r="L203" s="1" t="n">
        <v>0</v>
      </c>
      <c r="M203" s="1" t="n">
        <v>0.097</v>
      </c>
      <c r="N203" s="1" t="n">
        <v>0.081</v>
      </c>
      <c r="O203" s="1" t="n">
        <v>0.112</v>
      </c>
      <c r="P203" s="1" t="n">
        <v>0</v>
      </c>
      <c r="Q203" s="1" t="n">
        <v>0.128</v>
      </c>
      <c r="R203" s="1" t="n">
        <v>0.076</v>
      </c>
      <c r="S203" s="1" t="n">
        <v>0.179</v>
      </c>
      <c r="T203" s="1" t="n">
        <v>0</v>
      </c>
      <c r="U203" s="1" t="n">
        <v>14808.142</v>
      </c>
      <c r="V203" s="1" t="n">
        <v>-93414.465</v>
      </c>
      <c r="W203" s="1" t="n">
        <v>123030.749</v>
      </c>
      <c r="X203" s="1" t="n">
        <v>0.787</v>
      </c>
      <c r="AN203" s="1" t="str">
        <f aca="false">B203</f>
        <v>3M</v>
      </c>
      <c r="AO203" s="1" t="str">
        <f aca="false">C203</f>
        <v>CA1slm</v>
      </c>
      <c r="AP203" s="1" t="str">
        <f aca="false">D203</f>
        <v>CA3sr</v>
      </c>
      <c r="AQ203" s="1" t="str">
        <f aca="false">_xlfn.CONCAT(FIXED( E203,0),  " ± ", FIXED((G203-F203)/2,0))</f>
        <v>-24 787 ± 4 242</v>
      </c>
      <c r="AU203" s="1" t="str">
        <f aca="false">_xlfn.CONCAT(TEXT(I203,"0,####"),  " ± ", TEXT((K203-J203)/2,"0,####"))</f>
        <v>0,08 ± 0,0115</v>
      </c>
      <c r="AY203" s="1" t="str">
        <f aca="false">_xlfn.CONCAT(TEXT(M203,"0,####"),  " ± ", TEXT((O203-N203)/2,"0,####"))</f>
        <v>0,097 ± 0,0155</v>
      </c>
      <c r="BC203" s="1" t="str">
        <f aca="false">_xlfn.CONCAT(TEXT(Q203,"0,####"),  " ± ", TEXT((S203-R203)/2,"0,####"))</f>
        <v>0,128 ± 0,0515</v>
      </c>
      <c r="BG203" s="1" t="str">
        <f aca="false">_xlfn.CONCAT(FIXED( U203,0),  " ± ", FIXED((W203-V203)/2,0))</f>
        <v>14 808 ± 108 223</v>
      </c>
      <c r="BI203" s="4" t="n">
        <f aca="false">H203&lt;0.01</f>
        <v>1</v>
      </c>
      <c r="BJ203" s="4" t="n">
        <f aca="false">L203&lt;0.01</f>
        <v>1</v>
      </c>
      <c r="BK203" s="4" t="n">
        <f aca="false">P203&lt;0.01</f>
        <v>1</v>
      </c>
      <c r="BL203" s="4" t="n">
        <f aca="false">T203&lt;0.01</f>
        <v>1</v>
      </c>
      <c r="BM203" s="4" t="n">
        <f aca="false">X203&lt;0.01</f>
        <v>0</v>
      </c>
    </row>
    <row r="204" customFormat="false" ht="13.8" hidden="false" customHeight="false" outlineLevel="0" collapsed="false">
      <c r="A204" s="2" t="n">
        <v>392</v>
      </c>
      <c r="B204" s="1" t="s">
        <v>39</v>
      </c>
      <c r="C204" s="1" t="s">
        <v>57</v>
      </c>
      <c r="D204" s="1" t="s">
        <v>70</v>
      </c>
      <c r="E204" s="1" t="n">
        <v>-34772.229</v>
      </c>
      <c r="F204" s="1" t="n">
        <v>-38454.347</v>
      </c>
      <c r="G204" s="1" t="n">
        <v>-31090.111</v>
      </c>
      <c r="H204" s="1" t="n">
        <v>0</v>
      </c>
      <c r="I204" s="1" t="n">
        <v>0.129</v>
      </c>
      <c r="J204" s="1" t="n">
        <v>0.113</v>
      </c>
      <c r="K204" s="1" t="n">
        <v>0.146</v>
      </c>
      <c r="L204" s="1" t="n">
        <v>0</v>
      </c>
      <c r="M204" s="1" t="n">
        <v>0.158</v>
      </c>
      <c r="N204" s="1" t="n">
        <v>0.139</v>
      </c>
      <c r="O204" s="1" t="n">
        <v>0.178</v>
      </c>
      <c r="P204" s="1" t="n">
        <v>0</v>
      </c>
      <c r="Q204" s="1" t="n">
        <v>0.496</v>
      </c>
      <c r="R204" s="1" t="n">
        <v>0.415</v>
      </c>
      <c r="S204" s="1" t="n">
        <v>0.576</v>
      </c>
      <c r="T204" s="1" t="n">
        <v>0</v>
      </c>
      <c r="U204" s="1" t="n">
        <v>-417197.084</v>
      </c>
      <c r="V204" s="1" t="n">
        <v>-496755.8</v>
      </c>
      <c r="W204" s="1" t="n">
        <v>-337638.369</v>
      </c>
      <c r="X204" s="1" t="n">
        <v>0</v>
      </c>
      <c r="AN204" s="1" t="str">
        <f aca="false">B204</f>
        <v>3M</v>
      </c>
      <c r="AO204" s="1" t="str">
        <f aca="false">C204</f>
        <v>CA1slm</v>
      </c>
      <c r="AP204" s="1" t="str">
        <f aca="false">D204</f>
        <v>DGgrInf</v>
      </c>
      <c r="AQ204" s="1" t="str">
        <f aca="false">_xlfn.CONCAT(FIXED( E204,0),  " ± ", FIXED((G204-F204)/2,0))</f>
        <v>-34 772 ± 3 682</v>
      </c>
      <c r="AU204" s="1" t="str">
        <f aca="false">_xlfn.CONCAT(TEXT(I204,"0,####"),  " ± ", TEXT((K204-J204)/2,"0,####"))</f>
        <v>0,129 ± 0,0165</v>
      </c>
      <c r="AY204" s="1" t="str">
        <f aca="false">_xlfn.CONCAT(TEXT(M204,"0,####"),  " ± ", TEXT((O204-N204)/2,"0,####"))</f>
        <v>0,158 ± 0,0195</v>
      </c>
      <c r="BC204" s="1" t="str">
        <f aca="false">_xlfn.CONCAT(TEXT(Q204,"0,####"),  " ± ", TEXT((S204-R204)/2,"0,####"))</f>
        <v>0,496 ± 0,0805</v>
      </c>
      <c r="BG204" s="1" t="str">
        <f aca="false">_xlfn.CONCAT(FIXED( U204,0),  " ± ", FIXED((W204-V204)/2,0))</f>
        <v>-417 197 ± 79 559</v>
      </c>
      <c r="BI204" s="4" t="n">
        <f aca="false">H204&lt;0.01</f>
        <v>1</v>
      </c>
      <c r="BJ204" s="4" t="n">
        <f aca="false">L204&lt;0.01</f>
        <v>1</v>
      </c>
      <c r="BK204" s="4" t="n">
        <f aca="false">P204&lt;0.01</f>
        <v>1</v>
      </c>
      <c r="BL204" s="4" t="n">
        <f aca="false">T204&lt;0.01</f>
        <v>1</v>
      </c>
      <c r="BM204" s="4" t="n">
        <f aca="false">X204&lt;0.01</f>
        <v>1</v>
      </c>
    </row>
    <row r="205" customFormat="false" ht="13.8" hidden="false" customHeight="false" outlineLevel="0" collapsed="false">
      <c r="A205" s="2" t="n">
        <v>393</v>
      </c>
      <c r="B205" s="1" t="s">
        <v>39</v>
      </c>
      <c r="C205" s="1" t="s">
        <v>57</v>
      </c>
      <c r="D205" s="1" t="s">
        <v>71</v>
      </c>
      <c r="E205" s="1" t="n">
        <v>-30989.288</v>
      </c>
      <c r="F205" s="1" t="n">
        <v>-34525.901</v>
      </c>
      <c r="G205" s="1" t="n">
        <v>-27452.676</v>
      </c>
      <c r="H205" s="1" t="n">
        <v>0</v>
      </c>
      <c r="I205" s="1" t="n">
        <v>0.126</v>
      </c>
      <c r="J205" s="1" t="n">
        <v>0.11</v>
      </c>
      <c r="K205" s="1" t="n">
        <v>0.142</v>
      </c>
      <c r="L205" s="1" t="n">
        <v>0</v>
      </c>
      <c r="M205" s="1" t="n">
        <v>0.147</v>
      </c>
      <c r="N205" s="1" t="n">
        <v>0.13</v>
      </c>
      <c r="O205" s="1" t="n">
        <v>0.163</v>
      </c>
      <c r="P205" s="1" t="n">
        <v>0</v>
      </c>
      <c r="Q205" s="1" t="n">
        <v>0.478</v>
      </c>
      <c r="R205" s="1" t="n">
        <v>0.414</v>
      </c>
      <c r="S205" s="1" t="n">
        <v>0.541</v>
      </c>
      <c r="T205" s="1" t="n">
        <v>0</v>
      </c>
      <c r="U205" s="1" t="n">
        <v>-384961.416</v>
      </c>
      <c r="V205" s="1" t="n">
        <v>-454325.534</v>
      </c>
      <c r="W205" s="1" t="n">
        <v>-315597.297</v>
      </c>
      <c r="X205" s="1" t="n">
        <v>0</v>
      </c>
      <c r="AN205" s="1" t="str">
        <f aca="false">B205</f>
        <v>3M</v>
      </c>
      <c r="AO205" s="1" t="str">
        <f aca="false">C205</f>
        <v>CA1slm</v>
      </c>
      <c r="AP205" s="1" t="str">
        <f aca="false">D205</f>
        <v>DGgrSup</v>
      </c>
      <c r="AQ205" s="1" t="str">
        <f aca="false">_xlfn.CONCAT(FIXED( E205,0),  " ± ", FIXED((G205-F205)/2,0))</f>
        <v>-30 989 ± 3 537</v>
      </c>
      <c r="AU205" s="1" t="str">
        <f aca="false">_xlfn.CONCAT(TEXT(I205,"0,####"),  " ± ", TEXT((K205-J205)/2,"0,####"))</f>
        <v>0,126 ± 0,016</v>
      </c>
      <c r="AY205" s="1" t="str">
        <f aca="false">_xlfn.CONCAT(TEXT(M205,"0,####"),  " ± ", TEXT((O205-N205)/2,"0,####"))</f>
        <v>0,147 ± 0,0165</v>
      </c>
      <c r="BC205" s="1" t="str">
        <f aca="false">_xlfn.CONCAT(TEXT(Q205,"0,####"),  " ± ", TEXT((S205-R205)/2,"0,####"))</f>
        <v>0,478 ± 0,0635</v>
      </c>
      <c r="BG205" s="1" t="str">
        <f aca="false">_xlfn.CONCAT(FIXED( U205,0),  " ± ", FIXED((W205-V205)/2,0))</f>
        <v>-384 961 ± 69 364</v>
      </c>
      <c r="BI205" s="4" t="n">
        <f aca="false">H205&lt;0.01</f>
        <v>1</v>
      </c>
      <c r="BJ205" s="4" t="n">
        <f aca="false">L205&lt;0.01</f>
        <v>1</v>
      </c>
      <c r="BK205" s="4" t="n">
        <f aca="false">P205&lt;0.01</f>
        <v>1</v>
      </c>
      <c r="BL205" s="4" t="n">
        <f aca="false">T205&lt;0.01</f>
        <v>1</v>
      </c>
      <c r="BM205" s="4" t="n">
        <f aca="false">X205&lt;0.01</f>
        <v>1</v>
      </c>
    </row>
    <row r="206" customFormat="false" ht="13.8" hidden="false" customHeight="false" outlineLevel="0" collapsed="false">
      <c r="A206" s="2" t="n">
        <v>394</v>
      </c>
      <c r="B206" s="1" t="s">
        <v>39</v>
      </c>
      <c r="C206" s="1" t="s">
        <v>57</v>
      </c>
      <c r="D206" s="1" t="s">
        <v>72</v>
      </c>
      <c r="E206" s="1" t="n">
        <v>-4892.628</v>
      </c>
      <c r="F206" s="1" t="n">
        <v>-8774.72</v>
      </c>
      <c r="G206" s="1" t="n">
        <v>-1010.535</v>
      </c>
      <c r="H206" s="1" t="n">
        <v>0.014</v>
      </c>
      <c r="I206" s="1" t="n">
        <v>0.047</v>
      </c>
      <c r="J206" s="1" t="n">
        <v>0.04</v>
      </c>
      <c r="K206" s="1" t="n">
        <v>0.055</v>
      </c>
      <c r="L206" s="1" t="n">
        <v>0</v>
      </c>
      <c r="M206" s="1" t="n">
        <v>0.057</v>
      </c>
      <c r="N206" s="1" t="n">
        <v>0.046</v>
      </c>
      <c r="O206" s="1" t="n">
        <v>0.068</v>
      </c>
      <c r="P206" s="1" t="n">
        <v>0</v>
      </c>
      <c r="Q206" s="1" t="n">
        <v>0.103</v>
      </c>
      <c r="R206" s="1" t="n">
        <v>0.05</v>
      </c>
      <c r="S206" s="1" t="n">
        <v>0.157</v>
      </c>
      <c r="T206" s="1" t="n">
        <v>0</v>
      </c>
      <c r="U206" s="1" t="n">
        <v>233543.064</v>
      </c>
      <c r="V206" s="1" t="n">
        <v>125376.25</v>
      </c>
      <c r="W206" s="1" t="n">
        <v>341709.877</v>
      </c>
      <c r="X206" s="1" t="n">
        <v>0</v>
      </c>
      <c r="AN206" s="1" t="str">
        <f aca="false">B206</f>
        <v>3M</v>
      </c>
      <c r="AO206" s="1" t="str">
        <f aca="false">C206</f>
        <v>CA1slm</v>
      </c>
      <c r="AP206" s="1" t="str">
        <f aca="false">D206</f>
        <v>DGmoInf</v>
      </c>
      <c r="AQ206" s="1" t="str">
        <f aca="false">_xlfn.CONCAT(FIXED( E206,0),  " ± ", FIXED((G206-F206)/2,0))</f>
        <v>-4 893 ± 3 882</v>
      </c>
      <c r="AU206" s="1" t="str">
        <f aca="false">_xlfn.CONCAT(TEXT(I206,"0,####"),  " ± ", TEXT((K206-J206)/2,"0,####"))</f>
        <v>0,047 ± 0,0075</v>
      </c>
      <c r="AY206" s="1" t="str">
        <f aca="false">_xlfn.CONCAT(TEXT(M206,"0,####"),  " ± ", TEXT((O206-N206)/2,"0,####"))</f>
        <v>0,057 ± 0,011</v>
      </c>
      <c r="BC206" s="1" t="str">
        <f aca="false">_xlfn.CONCAT(TEXT(Q206,"0,####"),  " ± ", TEXT((S206-R206)/2,"0,####"))</f>
        <v>0,103 ± 0,0535</v>
      </c>
      <c r="BG206" s="1" t="str">
        <f aca="false">_xlfn.CONCAT(FIXED( U206,0),  " ± ", FIXED((W206-V206)/2,0))</f>
        <v>233 543 ± 108 167</v>
      </c>
      <c r="BI206" s="4" t="n">
        <f aca="false">H206&lt;0.01</f>
        <v>0</v>
      </c>
      <c r="BJ206" s="4" t="n">
        <f aca="false">L206&lt;0.01</f>
        <v>1</v>
      </c>
      <c r="BK206" s="4" t="n">
        <f aca="false">P206&lt;0.01</f>
        <v>1</v>
      </c>
      <c r="BL206" s="4" t="n">
        <f aca="false">T206&lt;0.01</f>
        <v>1</v>
      </c>
      <c r="BM206" s="4" t="n">
        <f aca="false">X206&lt;0.01</f>
        <v>1</v>
      </c>
    </row>
    <row r="207" customFormat="false" ht="13.8" hidden="false" customHeight="false" outlineLevel="0" collapsed="false">
      <c r="A207" s="2" t="n">
        <v>395</v>
      </c>
      <c r="B207" s="1" t="s">
        <v>39</v>
      </c>
      <c r="C207" s="1" t="s">
        <v>57</v>
      </c>
      <c r="D207" s="1" t="s">
        <v>73</v>
      </c>
      <c r="E207" s="1" t="n">
        <v>-6690.919</v>
      </c>
      <c r="F207" s="1" t="n">
        <v>-9369.42</v>
      </c>
      <c r="G207" s="1" t="n">
        <v>-4012.418</v>
      </c>
      <c r="H207" s="1" t="n">
        <v>0</v>
      </c>
      <c r="I207" s="1" t="n">
        <v>0.04</v>
      </c>
      <c r="J207" s="1" t="n">
        <v>0.034</v>
      </c>
      <c r="K207" s="1" t="n">
        <v>0.047</v>
      </c>
      <c r="L207" s="1" t="n">
        <v>0</v>
      </c>
      <c r="M207" s="1" t="n">
        <v>0.051</v>
      </c>
      <c r="N207" s="1" t="n">
        <v>0.04</v>
      </c>
      <c r="O207" s="1" t="n">
        <v>0.061</v>
      </c>
      <c r="P207" s="1" t="n">
        <v>0</v>
      </c>
      <c r="Q207" s="1" t="n">
        <v>0.112</v>
      </c>
      <c r="R207" s="1" t="n">
        <v>0.075</v>
      </c>
      <c r="S207" s="1" t="n">
        <v>0.149</v>
      </c>
      <c r="T207" s="1" t="n">
        <v>0</v>
      </c>
      <c r="U207" s="1" t="n">
        <v>264000.984</v>
      </c>
      <c r="V207" s="1" t="n">
        <v>154860.938</v>
      </c>
      <c r="W207" s="1" t="n">
        <v>373141.029</v>
      </c>
      <c r="X207" s="1" t="n">
        <v>0</v>
      </c>
      <c r="AN207" s="1" t="str">
        <f aca="false">B207</f>
        <v>3M</v>
      </c>
      <c r="AO207" s="1" t="str">
        <f aca="false">C207</f>
        <v>CA1slm</v>
      </c>
      <c r="AP207" s="1" t="str">
        <f aca="false">D207</f>
        <v>DGmoSup</v>
      </c>
      <c r="AQ207" s="1" t="str">
        <f aca="false">_xlfn.CONCAT(FIXED( E207,0),  " ± ", FIXED((G207-F207)/2,0))</f>
        <v>-6 691 ± 2 679</v>
      </c>
      <c r="AU207" s="1" t="str">
        <f aca="false">_xlfn.CONCAT(TEXT(I207,"0,####"),  " ± ", TEXT((K207-J207)/2,"0,####"))</f>
        <v>0,04 ± 0,0065</v>
      </c>
      <c r="AY207" s="1" t="str">
        <f aca="false">_xlfn.CONCAT(TEXT(M207,"0,####"),  " ± ", TEXT((O207-N207)/2,"0,####"))</f>
        <v>0,051 ± 0,0105</v>
      </c>
      <c r="BC207" s="1" t="str">
        <f aca="false">_xlfn.CONCAT(TEXT(Q207,"0,####"),  " ± ", TEXT((S207-R207)/2,"0,####"))</f>
        <v>0,112 ± 0,037</v>
      </c>
      <c r="BG207" s="1" t="str">
        <f aca="false">_xlfn.CONCAT(FIXED( U207,0),  " ± ", FIXED((W207-V207)/2,0))</f>
        <v>264 001 ± 109 140</v>
      </c>
      <c r="BI207" s="4" t="n">
        <f aca="false">H207&lt;0.01</f>
        <v>1</v>
      </c>
      <c r="BJ207" s="4" t="n">
        <f aca="false">L207&lt;0.01</f>
        <v>1</v>
      </c>
      <c r="BK207" s="4" t="n">
        <f aca="false">P207&lt;0.01</f>
        <v>1</v>
      </c>
      <c r="BL207" s="4" t="n">
        <f aca="false">T207&lt;0.01</f>
        <v>1</v>
      </c>
      <c r="BM207" s="4" t="n">
        <f aca="false">X207&lt;0.01</f>
        <v>1</v>
      </c>
    </row>
    <row r="208" customFormat="false" ht="13.8" hidden="false" customHeight="false" outlineLevel="0" collapsed="false">
      <c r="A208" s="2" t="n">
        <v>396</v>
      </c>
      <c r="B208" s="1" t="s">
        <v>39</v>
      </c>
      <c r="C208" s="1" t="s">
        <v>57</v>
      </c>
      <c r="D208" s="1" t="s">
        <v>74</v>
      </c>
      <c r="E208" s="1" t="n">
        <v>-21364.627</v>
      </c>
      <c r="F208" s="1" t="n">
        <v>-25959.707</v>
      </c>
      <c r="G208" s="1" t="n">
        <v>-16769.546</v>
      </c>
      <c r="H208" s="1" t="n">
        <v>0</v>
      </c>
      <c r="I208" s="1" t="n">
        <v>0.125</v>
      </c>
      <c r="J208" s="1" t="n">
        <v>0.113</v>
      </c>
      <c r="K208" s="1" t="n">
        <v>0.137</v>
      </c>
      <c r="L208" s="1" t="n">
        <v>0</v>
      </c>
      <c r="M208" s="1" t="n">
        <v>0.136</v>
      </c>
      <c r="N208" s="1" t="n">
        <v>0.12</v>
      </c>
      <c r="O208" s="1" t="n">
        <v>0.152</v>
      </c>
      <c r="P208" s="1" t="n">
        <v>0</v>
      </c>
      <c r="Q208" s="1" t="n">
        <v>0.221</v>
      </c>
      <c r="R208" s="1" t="n">
        <v>0.165</v>
      </c>
      <c r="S208" s="1" t="n">
        <v>0.277</v>
      </c>
      <c r="T208" s="1" t="n">
        <v>0</v>
      </c>
      <c r="U208" s="1" t="n">
        <v>-319925.056</v>
      </c>
      <c r="V208" s="1" t="n">
        <v>-407061.21</v>
      </c>
      <c r="W208" s="1" t="n">
        <v>-232788.901</v>
      </c>
      <c r="X208" s="1" t="n">
        <v>0</v>
      </c>
      <c r="AN208" s="1" t="str">
        <f aca="false">B208</f>
        <v>3M</v>
      </c>
      <c r="AO208" s="1" t="str">
        <f aca="false">C208</f>
        <v>CA1slm</v>
      </c>
      <c r="AP208" s="1" t="str">
        <f aca="false">D208</f>
        <v>DGpo</v>
      </c>
      <c r="AQ208" s="1" t="str">
        <f aca="false">_xlfn.CONCAT(FIXED( E208,0),  " ± ", FIXED((G208-F208)/2,0))</f>
        <v>-21 365 ± 4 595</v>
      </c>
      <c r="AU208" s="1" t="str">
        <f aca="false">_xlfn.CONCAT(TEXT(I208,"0,####"),  " ± ", TEXT((K208-J208)/2,"0,####"))</f>
        <v>0,125 ± 0,012</v>
      </c>
      <c r="AY208" s="1" t="str">
        <f aca="false">_xlfn.CONCAT(TEXT(M208,"0,####"),  " ± ", TEXT((O208-N208)/2,"0,####"))</f>
        <v>0,136 ± 0,016</v>
      </c>
      <c r="BC208" s="1" t="str">
        <f aca="false">_xlfn.CONCAT(TEXT(Q208,"0,####"),  " ± ", TEXT((S208-R208)/2,"0,####"))</f>
        <v>0,221 ± 0,056</v>
      </c>
      <c r="BG208" s="1" t="str">
        <f aca="false">_xlfn.CONCAT(FIXED( U208,0),  " ± ", FIXED((W208-V208)/2,0))</f>
        <v>-319 925 ± 87 136</v>
      </c>
      <c r="BI208" s="4" t="n">
        <f aca="false">H208&lt;0.01</f>
        <v>1</v>
      </c>
      <c r="BJ208" s="4" t="n">
        <f aca="false">L208&lt;0.01</f>
        <v>1</v>
      </c>
      <c r="BK208" s="4" t="n">
        <f aca="false">P208&lt;0.01</f>
        <v>1</v>
      </c>
      <c r="BL208" s="4" t="n">
        <f aca="false">T208&lt;0.01</f>
        <v>1</v>
      </c>
      <c r="BM208" s="4" t="n">
        <f aca="false">X208&lt;0.01</f>
        <v>1</v>
      </c>
    </row>
    <row r="209" customFormat="false" ht="13.8" hidden="false" customHeight="false" outlineLevel="0" collapsed="false">
      <c r="A209" s="2" t="n">
        <v>397</v>
      </c>
      <c r="B209" s="1" t="s">
        <v>39</v>
      </c>
      <c r="C209" s="1" t="s">
        <v>57</v>
      </c>
      <c r="D209" s="1" t="s">
        <v>55</v>
      </c>
      <c r="E209" s="1" t="n">
        <v>8366.992</v>
      </c>
      <c r="F209" s="1" t="n">
        <v>3703.979</v>
      </c>
      <c r="G209" s="1" t="n">
        <v>13030.004</v>
      </c>
      <c r="H209" s="1" t="n">
        <v>0</v>
      </c>
      <c r="I209" s="1" t="n">
        <v>0.056</v>
      </c>
      <c r="J209" s="1" t="n">
        <v>0.047</v>
      </c>
      <c r="K209" s="1" t="n">
        <v>0.065</v>
      </c>
      <c r="L209" s="1" t="n">
        <v>0</v>
      </c>
      <c r="M209" s="1" t="n">
        <v>0.046</v>
      </c>
      <c r="N209" s="1" t="n">
        <v>0.033</v>
      </c>
      <c r="O209" s="1" t="n">
        <v>0.059</v>
      </c>
      <c r="P209" s="1" t="n">
        <v>0</v>
      </c>
      <c r="Q209" s="1" t="n">
        <v>0.015</v>
      </c>
      <c r="R209" s="1" t="n">
        <v>-0.03</v>
      </c>
      <c r="S209" s="1" t="n">
        <v>0.061</v>
      </c>
      <c r="T209" s="1" t="n">
        <v>0.509</v>
      </c>
      <c r="U209" s="1" t="n">
        <v>-58207.856</v>
      </c>
      <c r="V209" s="1" t="n">
        <v>-131105.23</v>
      </c>
      <c r="W209" s="1" t="n">
        <v>14689.519</v>
      </c>
      <c r="X209" s="1" t="n">
        <v>0.117</v>
      </c>
      <c r="AN209" s="1" t="str">
        <f aca="false">B209</f>
        <v>3M</v>
      </c>
      <c r="AO209" s="1" t="str">
        <f aca="false">C209</f>
        <v>CA1slm</v>
      </c>
      <c r="AP209" s="1" t="str">
        <f aca="false">D209</f>
        <v>SUB</v>
      </c>
      <c r="AQ209" s="1" t="str">
        <f aca="false">_xlfn.CONCAT(FIXED( E209,0),  " ± ", FIXED((G209-F209)/2,0))</f>
        <v>8 367 ± 4 663</v>
      </c>
      <c r="AU209" s="1" t="str">
        <f aca="false">_xlfn.CONCAT(TEXT(I209,"0,####"),  " ± ", TEXT((K209-J209)/2,"0,####"))</f>
        <v>0,056 ± 0,009</v>
      </c>
      <c r="AY209" s="1" t="str">
        <f aca="false">_xlfn.CONCAT(TEXT(M209,"0,####"),  " ± ", TEXT((O209-N209)/2,"0,####"))</f>
        <v>0,046 ± 0,013</v>
      </c>
      <c r="BC209" s="1" t="str">
        <f aca="false">_xlfn.CONCAT(TEXT(Q209,"0,####"),  " ± ", TEXT((S209-R209)/2,"0,####"))</f>
        <v>0,015 ± 0,0455</v>
      </c>
      <c r="BG209" s="1" t="str">
        <f aca="false">_xlfn.CONCAT(FIXED( U209,0),  " ± ", FIXED((W209-V209)/2,0))</f>
        <v>-58 208 ± 72 897</v>
      </c>
      <c r="BI209" s="4" t="n">
        <f aca="false">H209&lt;0.01</f>
        <v>1</v>
      </c>
      <c r="BJ209" s="4" t="n">
        <f aca="false">L209&lt;0.01</f>
        <v>1</v>
      </c>
      <c r="BK209" s="4" t="n">
        <f aca="false">P209&lt;0.01</f>
        <v>1</v>
      </c>
      <c r="BL209" s="4" t="n">
        <f aca="false">T209&lt;0.01</f>
        <v>0</v>
      </c>
      <c r="BM209" s="4" t="n">
        <f aca="false">X209&lt;0.01</f>
        <v>0</v>
      </c>
    </row>
    <row r="210" customFormat="false" ht="13.8" hidden="false" customHeight="false" outlineLevel="0" collapsed="false">
      <c r="A210" s="2" t="n">
        <v>398</v>
      </c>
      <c r="B210" s="1" t="s">
        <v>39</v>
      </c>
      <c r="C210" s="1" t="s">
        <v>57</v>
      </c>
      <c r="D210" s="1" t="s">
        <v>56</v>
      </c>
      <c r="E210" s="1" t="n">
        <v>-6135.285</v>
      </c>
      <c r="F210" s="1" t="n">
        <v>-10141.241</v>
      </c>
      <c r="G210" s="1" t="n">
        <v>-2129.329</v>
      </c>
      <c r="H210" s="1" t="n">
        <v>0.003</v>
      </c>
      <c r="I210" s="1" t="n">
        <v>0.05</v>
      </c>
      <c r="J210" s="1" t="n">
        <v>0.04</v>
      </c>
      <c r="K210" s="1" t="n">
        <v>0.06</v>
      </c>
      <c r="L210" s="1" t="n">
        <v>0</v>
      </c>
      <c r="M210" s="1" t="n">
        <v>0.049</v>
      </c>
      <c r="N210" s="1" t="n">
        <v>0.036</v>
      </c>
      <c r="O210" s="1" t="n">
        <v>0.061</v>
      </c>
      <c r="P210" s="1" t="n">
        <v>0</v>
      </c>
      <c r="Q210" s="1" t="n">
        <v>0.049</v>
      </c>
      <c r="R210" s="1" t="n">
        <v>0.009</v>
      </c>
      <c r="S210" s="1" t="n">
        <v>0.089</v>
      </c>
      <c r="T210" s="1" t="n">
        <v>0.016</v>
      </c>
      <c r="U210" s="1" t="n">
        <v>366972.154</v>
      </c>
      <c r="V210" s="1" t="n">
        <v>283315.775</v>
      </c>
      <c r="W210" s="1" t="n">
        <v>450628.533</v>
      </c>
      <c r="X210" s="1" t="n">
        <v>0</v>
      </c>
      <c r="AN210" s="1" t="str">
        <f aca="false">B210</f>
        <v>3M</v>
      </c>
      <c r="AO210" s="1" t="str">
        <f aca="false">C210</f>
        <v>CA1slm</v>
      </c>
      <c r="AP210" s="1" t="str">
        <f aca="false">D210</f>
        <v>All hippocampus</v>
      </c>
      <c r="AQ210" s="1" t="str">
        <f aca="false">_xlfn.CONCAT(FIXED( E210,0),  " ± ", FIXED((G210-F210)/2,0))</f>
        <v>-6 135 ± 4 006</v>
      </c>
      <c r="AU210" s="1" t="str">
        <f aca="false">_xlfn.CONCAT(TEXT(I210,"0,####"),  " ± ", TEXT((K210-J210)/2,"0,####"))</f>
        <v>0,05 ± 0,01</v>
      </c>
      <c r="AY210" s="1" t="str">
        <f aca="false">_xlfn.CONCAT(TEXT(M210,"0,####"),  " ± ", TEXT((O210-N210)/2,"0,####"))</f>
        <v>0,049 ± 0,0125</v>
      </c>
      <c r="BC210" s="1" t="str">
        <f aca="false">_xlfn.CONCAT(TEXT(Q210,"0,####"),  " ± ", TEXT((S210-R210)/2,"0,####"))</f>
        <v>0,049 ± 0,04</v>
      </c>
      <c r="BG210" s="1" t="str">
        <f aca="false">_xlfn.CONCAT(FIXED( U210,0),  " ± ", FIXED((W210-V210)/2,0))</f>
        <v>366 972 ± 83 656</v>
      </c>
      <c r="BI210" s="4" t="n">
        <f aca="false">H210&lt;0.01</f>
        <v>1</v>
      </c>
      <c r="BJ210" s="4" t="n">
        <f aca="false">L210&lt;0.01</f>
        <v>1</v>
      </c>
      <c r="BK210" s="4" t="n">
        <f aca="false">P210&lt;0.01</f>
        <v>1</v>
      </c>
      <c r="BL210" s="4" t="n">
        <f aca="false">T210&lt;0.01</f>
        <v>0</v>
      </c>
      <c r="BM210" s="4" t="n">
        <f aca="false">X210&lt;0.01</f>
        <v>1</v>
      </c>
    </row>
    <row r="211" customFormat="false" ht="13.8" hidden="false" customHeight="false" outlineLevel="0" collapsed="false">
      <c r="A211" s="2" t="n">
        <v>400</v>
      </c>
      <c r="B211" s="1" t="s">
        <v>39</v>
      </c>
      <c r="C211" s="1" t="s">
        <v>58</v>
      </c>
      <c r="D211" s="1" t="s">
        <v>59</v>
      </c>
      <c r="E211" s="1" t="n">
        <v>-14763.126</v>
      </c>
      <c r="F211" s="1" t="n">
        <v>-17503.811</v>
      </c>
      <c r="G211" s="1" t="n">
        <v>-12022.441</v>
      </c>
      <c r="H211" s="1" t="n">
        <v>0</v>
      </c>
      <c r="I211" s="1" t="n">
        <v>0.071</v>
      </c>
      <c r="J211" s="1" t="n">
        <v>0.058</v>
      </c>
      <c r="K211" s="1" t="n">
        <v>0.084</v>
      </c>
      <c r="L211" s="1" t="n">
        <v>0</v>
      </c>
      <c r="M211" s="1" t="n">
        <v>0.07</v>
      </c>
      <c r="N211" s="1" t="n">
        <v>0.057</v>
      </c>
      <c r="O211" s="1" t="n">
        <v>0.082</v>
      </c>
      <c r="P211" s="1" t="n">
        <v>0</v>
      </c>
      <c r="Q211" s="1" t="n">
        <v>0.275</v>
      </c>
      <c r="R211" s="1" t="n">
        <v>0.218</v>
      </c>
      <c r="S211" s="1" t="n">
        <v>0.333</v>
      </c>
      <c r="T211" s="1" t="n">
        <v>0</v>
      </c>
      <c r="U211" s="1" t="n">
        <v>-505147.876</v>
      </c>
      <c r="V211" s="1" t="n">
        <v>-586983.49</v>
      </c>
      <c r="W211" s="1" t="n">
        <v>-423312.261</v>
      </c>
      <c r="X211" s="1" t="n">
        <v>0</v>
      </c>
      <c r="AN211" s="1" t="str">
        <f aca="false">B211</f>
        <v>3M</v>
      </c>
      <c r="AO211" s="1" t="str">
        <f aca="false">C211</f>
        <v>CA1so</v>
      </c>
      <c r="AP211" s="1" t="str">
        <f aca="false">D211</f>
        <v>CA1sp</v>
      </c>
      <c r="AQ211" s="1" t="str">
        <f aca="false">_xlfn.CONCAT(FIXED( E211,0),  " ± ", FIXED((G211-F211)/2,0))</f>
        <v>-14 763 ± 2 741</v>
      </c>
      <c r="AU211" s="1" t="str">
        <f aca="false">_xlfn.CONCAT(TEXT(I211,"0,####"),  " ± ", TEXT((K211-J211)/2,"0,####"))</f>
        <v>0,071 ± 0,013</v>
      </c>
      <c r="AY211" s="1" t="str">
        <f aca="false">_xlfn.CONCAT(TEXT(M211,"0,####"),  " ± ", TEXT((O211-N211)/2,"0,####"))</f>
        <v>0,07 ± 0,0125</v>
      </c>
      <c r="BC211" s="1" t="str">
        <f aca="false">_xlfn.CONCAT(TEXT(Q211,"0,####"),  " ± ", TEXT((S211-R211)/2,"0,####"))</f>
        <v>0,275 ± 0,0575</v>
      </c>
      <c r="BG211" s="1" t="str">
        <f aca="false">_xlfn.CONCAT(FIXED( U211,0),  " ± ", FIXED((W211-V211)/2,0))</f>
        <v>-505 148 ± 81 836</v>
      </c>
      <c r="BI211" s="4" t="n">
        <f aca="false">H211&lt;0.01</f>
        <v>1</v>
      </c>
      <c r="BJ211" s="4" t="n">
        <f aca="false">L211&lt;0.01</f>
        <v>1</v>
      </c>
      <c r="BK211" s="4" t="n">
        <f aca="false">P211&lt;0.01</f>
        <v>1</v>
      </c>
      <c r="BL211" s="4" t="n">
        <f aca="false">T211&lt;0.01</f>
        <v>1</v>
      </c>
      <c r="BM211" s="4" t="n">
        <f aca="false">X211&lt;0.01</f>
        <v>1</v>
      </c>
    </row>
    <row r="212" customFormat="false" ht="13.8" hidden="false" customHeight="false" outlineLevel="0" collapsed="false">
      <c r="A212" s="2" t="n">
        <v>401</v>
      </c>
      <c r="B212" s="1" t="s">
        <v>39</v>
      </c>
      <c r="C212" s="1" t="s">
        <v>58</v>
      </c>
      <c r="D212" s="1" t="s">
        <v>60</v>
      </c>
      <c r="E212" s="1" t="n">
        <v>20924.962</v>
      </c>
      <c r="F212" s="1" t="n">
        <v>18281.527</v>
      </c>
      <c r="G212" s="1" t="n">
        <v>23568.397</v>
      </c>
      <c r="H212" s="1" t="n">
        <v>0</v>
      </c>
      <c r="I212" s="1" t="n">
        <v>0.022</v>
      </c>
      <c r="J212" s="1" t="n">
        <v>0.016</v>
      </c>
      <c r="K212" s="1" t="n">
        <v>0.028</v>
      </c>
      <c r="L212" s="1" t="n">
        <v>0</v>
      </c>
      <c r="M212" s="1" t="n">
        <v>-0.001</v>
      </c>
      <c r="N212" s="1" t="n">
        <v>-0.009</v>
      </c>
      <c r="O212" s="1" t="n">
        <v>0.007</v>
      </c>
      <c r="P212" s="1" t="n">
        <v>0.871</v>
      </c>
      <c r="Q212" s="1" t="n">
        <v>-0.087</v>
      </c>
      <c r="R212" s="1" t="n">
        <v>-0.113</v>
      </c>
      <c r="S212" s="1" t="n">
        <v>-0.06</v>
      </c>
      <c r="T212" s="1" t="n">
        <v>0</v>
      </c>
      <c r="U212" s="1" t="n">
        <v>242327.106</v>
      </c>
      <c r="V212" s="1" t="n">
        <v>143768.382</v>
      </c>
      <c r="W212" s="1" t="n">
        <v>340885.83</v>
      </c>
      <c r="X212" s="1" t="n">
        <v>0</v>
      </c>
      <c r="AN212" s="1" t="str">
        <f aca="false">B212</f>
        <v>3M</v>
      </c>
      <c r="AO212" s="1" t="str">
        <f aca="false">C212</f>
        <v>CA1so</v>
      </c>
      <c r="AP212" s="1" t="str">
        <f aca="false">D212</f>
        <v>CA1sr</v>
      </c>
      <c r="AQ212" s="1" t="str">
        <f aca="false">_xlfn.CONCAT(FIXED( E212,0),  " ± ", FIXED((G212-F212)/2,0))</f>
        <v>20 925 ± 2 643</v>
      </c>
      <c r="AU212" s="1" t="str">
        <f aca="false">_xlfn.CONCAT(TEXT(I212,"0,####"),  " ± ", TEXT((K212-J212)/2,"0,####"))</f>
        <v>0,022 ± 0,006</v>
      </c>
      <c r="AY212" s="1" t="str">
        <f aca="false">_xlfn.CONCAT(TEXT(M212,"0,####"),  " ± ", TEXT((O212-N212)/2,"0,####"))</f>
        <v>-0,001 ± 0,008</v>
      </c>
      <c r="BC212" s="1" t="str">
        <f aca="false">_xlfn.CONCAT(TEXT(Q212,"0,####"),  " ± ", TEXT((S212-R212)/2,"0,####"))</f>
        <v>-0,087 ± 0,0265</v>
      </c>
      <c r="BG212" s="1" t="str">
        <f aca="false">_xlfn.CONCAT(FIXED( U212,0),  " ± ", FIXED((W212-V212)/2,0))</f>
        <v>242 327 ± 98 559</v>
      </c>
      <c r="BI212" s="4" t="n">
        <f aca="false">H212&lt;0.01</f>
        <v>1</v>
      </c>
      <c r="BJ212" s="4" t="n">
        <f aca="false">L212&lt;0.01</f>
        <v>1</v>
      </c>
      <c r="BK212" s="4" t="n">
        <f aca="false">P212&lt;0.01</f>
        <v>0</v>
      </c>
      <c r="BL212" s="4" t="n">
        <f aca="false">T212&lt;0.01</f>
        <v>1</v>
      </c>
      <c r="BM212" s="4" t="n">
        <f aca="false">X212&lt;0.01</f>
        <v>1</v>
      </c>
    </row>
    <row r="213" customFormat="false" ht="13.8" hidden="false" customHeight="false" outlineLevel="0" collapsed="false">
      <c r="A213" s="2" t="n">
        <v>402</v>
      </c>
      <c r="B213" s="1" t="s">
        <v>39</v>
      </c>
      <c r="C213" s="1" t="s">
        <v>58</v>
      </c>
      <c r="D213" s="1" t="s">
        <v>61</v>
      </c>
      <c r="E213" s="1" t="n">
        <v>-31779.675</v>
      </c>
      <c r="F213" s="1" t="n">
        <v>-37199.856</v>
      </c>
      <c r="G213" s="1" t="n">
        <v>-26359.493</v>
      </c>
      <c r="H213" s="1" t="n">
        <v>0</v>
      </c>
      <c r="I213" s="1" t="n">
        <v>-0.056</v>
      </c>
      <c r="J213" s="1" t="n">
        <v>-0.069</v>
      </c>
      <c r="K213" s="1" t="n">
        <v>-0.043</v>
      </c>
      <c r="L213" s="1" t="n">
        <v>0</v>
      </c>
      <c r="M213" s="1" t="n">
        <v>-0.014</v>
      </c>
      <c r="N213" s="1" t="n">
        <v>-0.031</v>
      </c>
      <c r="O213" s="1" t="n">
        <v>0.003</v>
      </c>
      <c r="P213" s="1" t="n">
        <v>0.107</v>
      </c>
      <c r="Q213" s="1" t="n">
        <v>0.202</v>
      </c>
      <c r="R213" s="1" t="n">
        <v>0.139</v>
      </c>
      <c r="S213" s="1" t="n">
        <v>0.266</v>
      </c>
      <c r="T213" s="1" t="n">
        <v>0</v>
      </c>
      <c r="U213" s="1" t="n">
        <v>-228151.188</v>
      </c>
      <c r="V213" s="1" t="n">
        <v>-433845.139</v>
      </c>
      <c r="W213" s="1" t="n">
        <v>-22457.237</v>
      </c>
      <c r="X213" s="1" t="n">
        <v>0.03</v>
      </c>
      <c r="AN213" s="1" t="str">
        <f aca="false">B213</f>
        <v>3M</v>
      </c>
      <c r="AO213" s="1" t="str">
        <f aca="false">C213</f>
        <v>CA1so</v>
      </c>
      <c r="AP213" s="1" t="str">
        <f aca="false">D213</f>
        <v>CA2slm</v>
      </c>
      <c r="AQ213" s="1" t="str">
        <f aca="false">_xlfn.CONCAT(FIXED( E213,0),  " ± ", FIXED((G213-F213)/2,0))</f>
        <v>-31 780 ± 5 420</v>
      </c>
      <c r="AU213" s="1" t="str">
        <f aca="false">_xlfn.CONCAT(TEXT(I213,"0,####"),  " ± ", TEXT((K213-J213)/2,"0,####"))</f>
        <v>-0,056 ± 0,013</v>
      </c>
      <c r="AY213" s="1" t="str">
        <f aca="false">_xlfn.CONCAT(TEXT(M213,"0,####"),  " ± ", TEXT((O213-N213)/2,"0,####"))</f>
        <v>-0,014 ± 0,017</v>
      </c>
      <c r="BC213" s="1" t="str">
        <f aca="false">_xlfn.CONCAT(TEXT(Q213,"0,####"),  " ± ", TEXT((S213-R213)/2,"0,####"))</f>
        <v>0,202 ± 0,0635</v>
      </c>
      <c r="BG213" s="1" t="str">
        <f aca="false">_xlfn.CONCAT(FIXED( U213,0),  " ± ", FIXED((W213-V213)/2,0))</f>
        <v>-228 151 ± 205 694</v>
      </c>
      <c r="BI213" s="4" t="n">
        <f aca="false">H213&lt;0.01</f>
        <v>1</v>
      </c>
      <c r="BJ213" s="4" t="n">
        <f aca="false">L213&lt;0.01</f>
        <v>1</v>
      </c>
      <c r="BK213" s="4" t="n">
        <f aca="false">P213&lt;0.01</f>
        <v>0</v>
      </c>
      <c r="BL213" s="4" t="n">
        <f aca="false">T213&lt;0.01</f>
        <v>1</v>
      </c>
      <c r="BM213" s="4" t="n">
        <f aca="false">X213&lt;0.01</f>
        <v>0</v>
      </c>
    </row>
    <row r="214" customFormat="false" ht="13.8" hidden="false" customHeight="false" outlineLevel="0" collapsed="false">
      <c r="A214" s="2" t="n">
        <v>403</v>
      </c>
      <c r="B214" s="1" t="s">
        <v>39</v>
      </c>
      <c r="C214" s="1" t="s">
        <v>58</v>
      </c>
      <c r="D214" s="1" t="s">
        <v>62</v>
      </c>
      <c r="E214" s="1" t="n">
        <v>-34149.83</v>
      </c>
      <c r="F214" s="1" t="n">
        <v>-38799.971</v>
      </c>
      <c r="G214" s="1" t="n">
        <v>-29499.689</v>
      </c>
      <c r="H214" s="1" t="n">
        <v>0</v>
      </c>
      <c r="I214" s="1" t="n">
        <v>-0.024</v>
      </c>
      <c r="J214" s="1" t="n">
        <v>-0.039</v>
      </c>
      <c r="K214" s="1" t="n">
        <v>-0.009</v>
      </c>
      <c r="L214" s="1" t="n">
        <v>0.002</v>
      </c>
      <c r="M214" s="1" t="n">
        <v>0.004</v>
      </c>
      <c r="N214" s="1" t="n">
        <v>-0.012</v>
      </c>
      <c r="O214" s="1" t="n">
        <v>0.02</v>
      </c>
      <c r="P214" s="1" t="n">
        <v>0.589</v>
      </c>
      <c r="Q214" s="1" t="n">
        <v>0.265</v>
      </c>
      <c r="R214" s="1" t="n">
        <v>0.193</v>
      </c>
      <c r="S214" s="1" t="n">
        <v>0.337</v>
      </c>
      <c r="T214" s="1" t="n">
        <v>0</v>
      </c>
      <c r="U214" s="1" t="n">
        <v>-218825.065</v>
      </c>
      <c r="V214" s="1" t="n">
        <v>-391470.386</v>
      </c>
      <c r="W214" s="1" t="n">
        <v>-46179.744</v>
      </c>
      <c r="X214" s="1" t="n">
        <v>0.013</v>
      </c>
      <c r="AN214" s="1" t="str">
        <f aca="false">B214</f>
        <v>3M</v>
      </c>
      <c r="AO214" s="1" t="str">
        <f aca="false">C214</f>
        <v>CA1so</v>
      </c>
      <c r="AP214" s="1" t="str">
        <f aca="false">D214</f>
        <v>CA2so</v>
      </c>
      <c r="AQ214" s="1" t="str">
        <f aca="false">_xlfn.CONCAT(FIXED( E214,0),  " ± ", FIXED((G214-F214)/2,0))</f>
        <v>-34 150 ± 4 650</v>
      </c>
      <c r="AU214" s="1" t="str">
        <f aca="false">_xlfn.CONCAT(TEXT(I214,"0,####"),  " ± ", TEXT((K214-J214)/2,"0,####"))</f>
        <v>-0,024 ± 0,015</v>
      </c>
      <c r="AY214" s="1" t="str">
        <f aca="false">_xlfn.CONCAT(TEXT(M214,"0,####"),  " ± ", TEXT((O214-N214)/2,"0,####"))</f>
        <v>0,004 ± 0,016</v>
      </c>
      <c r="BC214" s="1" t="str">
        <f aca="false">_xlfn.CONCAT(TEXT(Q214,"0,####"),  " ± ", TEXT((S214-R214)/2,"0,####"))</f>
        <v>0,265 ± 0,072</v>
      </c>
      <c r="BG214" s="1" t="str">
        <f aca="false">_xlfn.CONCAT(FIXED( U214,0),  " ± ", FIXED((W214-V214)/2,0))</f>
        <v>-218 825 ± 172 645</v>
      </c>
      <c r="BI214" s="4" t="n">
        <f aca="false">H214&lt;0.01</f>
        <v>1</v>
      </c>
      <c r="BJ214" s="4" t="n">
        <f aca="false">L214&lt;0.01</f>
        <v>1</v>
      </c>
      <c r="BK214" s="4" t="n">
        <f aca="false">P214&lt;0.01</f>
        <v>0</v>
      </c>
      <c r="BL214" s="4" t="n">
        <f aca="false">T214&lt;0.01</f>
        <v>1</v>
      </c>
      <c r="BM214" s="4" t="n">
        <f aca="false">X214&lt;0.01</f>
        <v>0</v>
      </c>
    </row>
    <row r="215" customFormat="false" ht="13.8" hidden="false" customHeight="false" outlineLevel="0" collapsed="false">
      <c r="A215" s="2" t="n">
        <v>404</v>
      </c>
      <c r="B215" s="1" t="s">
        <v>39</v>
      </c>
      <c r="C215" s="1" t="s">
        <v>58</v>
      </c>
      <c r="D215" s="1" t="s">
        <v>63</v>
      </c>
      <c r="E215" s="1" t="n">
        <v>-21186.817</v>
      </c>
      <c r="F215" s="1" t="n">
        <v>-28076.109</v>
      </c>
      <c r="G215" s="1" t="n">
        <v>-14297.524</v>
      </c>
      <c r="H215" s="1" t="n">
        <v>0</v>
      </c>
      <c r="I215" s="1" t="n">
        <v>0.225</v>
      </c>
      <c r="J215" s="1" t="n">
        <v>0.198</v>
      </c>
      <c r="K215" s="1" t="n">
        <v>0.252</v>
      </c>
      <c r="L215" s="1" t="n">
        <v>0</v>
      </c>
      <c r="M215" s="1" t="n">
        <v>0.204</v>
      </c>
      <c r="N215" s="1" t="n">
        <v>0.178</v>
      </c>
      <c r="O215" s="1" t="n">
        <v>0.23</v>
      </c>
      <c r="P215" s="1" t="n">
        <v>0</v>
      </c>
      <c r="Q215" s="1" t="n">
        <v>1.192</v>
      </c>
      <c r="R215" s="1" t="n">
        <v>1.06</v>
      </c>
      <c r="S215" s="1" t="n">
        <v>1.325</v>
      </c>
      <c r="T215" s="1" t="n">
        <v>0</v>
      </c>
      <c r="U215" s="1" t="n">
        <v>-564927.75</v>
      </c>
      <c r="V215" s="1" t="n">
        <v>-772206.755</v>
      </c>
      <c r="W215" s="1" t="n">
        <v>-357648.745</v>
      </c>
      <c r="X215" s="1" t="n">
        <v>0</v>
      </c>
      <c r="AN215" s="1" t="str">
        <f aca="false">B215</f>
        <v>3M</v>
      </c>
      <c r="AO215" s="1" t="str">
        <f aca="false">C215</f>
        <v>CA1so</v>
      </c>
      <c r="AP215" s="1" t="str">
        <f aca="false">D215</f>
        <v>CA2sp</v>
      </c>
      <c r="AQ215" s="1" t="str">
        <f aca="false">_xlfn.CONCAT(FIXED( E215,0),  " ± ", FIXED((G215-F215)/2,0))</f>
        <v>-21 187 ± 6 889</v>
      </c>
      <c r="AU215" s="1" t="str">
        <f aca="false">_xlfn.CONCAT(TEXT(I215,"0,####"),  " ± ", TEXT((K215-J215)/2,"0,####"))</f>
        <v>0,225 ± 0,027</v>
      </c>
      <c r="AY215" s="1" t="str">
        <f aca="false">_xlfn.CONCAT(TEXT(M215,"0,####"),  " ± ", TEXT((O215-N215)/2,"0,####"))</f>
        <v>0,204 ± 0,026</v>
      </c>
      <c r="BC215" s="1" t="str">
        <f aca="false">_xlfn.CONCAT(TEXT(Q215,"0,####"),  " ± ", TEXT((S215-R215)/2,"0,####"))</f>
        <v>1,192 ± 0,1325</v>
      </c>
      <c r="BG215" s="1" t="str">
        <f aca="false">_xlfn.CONCAT(FIXED( U215,0),  " ± ", FIXED((W215-V215)/2,0))</f>
        <v>-564 928 ± 207 279</v>
      </c>
      <c r="BI215" s="4" t="n">
        <f aca="false">H215&lt;0.01</f>
        <v>1</v>
      </c>
      <c r="BJ215" s="4" t="n">
        <f aca="false">L215&lt;0.01</f>
        <v>1</v>
      </c>
      <c r="BK215" s="4" t="n">
        <f aca="false">P215&lt;0.01</f>
        <v>1</v>
      </c>
      <c r="BL215" s="4" t="n">
        <f aca="false">T215&lt;0.01</f>
        <v>1</v>
      </c>
      <c r="BM215" s="4" t="n">
        <f aca="false">X215&lt;0.01</f>
        <v>1</v>
      </c>
    </row>
    <row r="216" customFormat="false" ht="13.8" hidden="false" customHeight="false" outlineLevel="0" collapsed="false">
      <c r="A216" s="2" t="n">
        <v>405</v>
      </c>
      <c r="B216" s="1" t="s">
        <v>39</v>
      </c>
      <c r="C216" s="1" t="s">
        <v>58</v>
      </c>
      <c r="D216" s="1" t="s">
        <v>64</v>
      </c>
      <c r="E216" s="1" t="n">
        <v>-30555.558</v>
      </c>
      <c r="F216" s="1" t="n">
        <v>-35747.966</v>
      </c>
      <c r="G216" s="1" t="n">
        <v>-25363.15</v>
      </c>
      <c r="H216" s="1" t="n">
        <v>0</v>
      </c>
      <c r="I216" s="1" t="n">
        <v>-0.016</v>
      </c>
      <c r="J216" s="1" t="n">
        <v>-0.029</v>
      </c>
      <c r="K216" s="1" t="n">
        <v>-0.004</v>
      </c>
      <c r="L216" s="1" t="n">
        <v>0.011</v>
      </c>
      <c r="M216" s="1" t="n">
        <v>0.026</v>
      </c>
      <c r="N216" s="1" t="n">
        <v>0.01</v>
      </c>
      <c r="O216" s="1" t="n">
        <v>0.042</v>
      </c>
      <c r="P216" s="1" t="n">
        <v>0.002</v>
      </c>
      <c r="Q216" s="1" t="n">
        <v>0.216</v>
      </c>
      <c r="R216" s="1" t="n">
        <v>0.153</v>
      </c>
      <c r="S216" s="1" t="n">
        <v>0.278</v>
      </c>
      <c r="T216" s="1" t="n">
        <v>0</v>
      </c>
      <c r="U216" s="1" t="n">
        <v>-107182.844</v>
      </c>
      <c r="V216" s="1" t="n">
        <v>-305983.49</v>
      </c>
      <c r="W216" s="1" t="n">
        <v>91617.802</v>
      </c>
      <c r="X216" s="1" t="n">
        <v>0.289</v>
      </c>
      <c r="AN216" s="1" t="str">
        <f aca="false">B216</f>
        <v>3M</v>
      </c>
      <c r="AO216" s="1" t="str">
        <f aca="false">C216</f>
        <v>CA1so</v>
      </c>
      <c r="AP216" s="1" t="str">
        <f aca="false">D216</f>
        <v>CA2sr</v>
      </c>
      <c r="AQ216" s="1" t="str">
        <f aca="false">_xlfn.CONCAT(FIXED( E216,0),  " ± ", FIXED((G216-F216)/2,0))</f>
        <v>-30 556 ± 5 192</v>
      </c>
      <c r="AU216" s="1" t="str">
        <f aca="false">_xlfn.CONCAT(TEXT(I216,"0,####"),  " ± ", TEXT((K216-J216)/2,"0,####"))</f>
        <v>-0,016 ± 0,0125</v>
      </c>
      <c r="AY216" s="1" t="str">
        <f aca="false">_xlfn.CONCAT(TEXT(M216,"0,####"),  " ± ", TEXT((O216-N216)/2,"0,####"))</f>
        <v>0,026 ± 0,016</v>
      </c>
      <c r="BC216" s="1" t="str">
        <f aca="false">_xlfn.CONCAT(TEXT(Q216,"0,####"),  " ± ", TEXT((S216-R216)/2,"0,####"))</f>
        <v>0,216 ± 0,0625</v>
      </c>
      <c r="BG216" s="1" t="str">
        <f aca="false">_xlfn.CONCAT(FIXED( U216,0),  " ± ", FIXED((W216-V216)/2,0))</f>
        <v>-107 183 ± 198 801</v>
      </c>
      <c r="BI216" s="4" t="n">
        <f aca="false">H216&lt;0.01</f>
        <v>1</v>
      </c>
      <c r="BJ216" s="4" t="n">
        <f aca="false">L216&lt;0.01</f>
        <v>0</v>
      </c>
      <c r="BK216" s="4" t="n">
        <f aca="false">P216&lt;0.01</f>
        <v>1</v>
      </c>
      <c r="BL216" s="4" t="n">
        <f aca="false">T216&lt;0.01</f>
        <v>1</v>
      </c>
      <c r="BM216" s="4" t="n">
        <f aca="false">X216&lt;0.01</f>
        <v>0</v>
      </c>
    </row>
    <row r="217" customFormat="false" ht="13.8" hidden="false" customHeight="false" outlineLevel="0" collapsed="false">
      <c r="A217" s="2" t="n">
        <v>406</v>
      </c>
      <c r="B217" s="1" t="s">
        <v>39</v>
      </c>
      <c r="C217" s="1" t="s">
        <v>58</v>
      </c>
      <c r="D217" s="1" t="s">
        <v>65</v>
      </c>
      <c r="E217" s="1" t="n">
        <v>-32108.137</v>
      </c>
      <c r="F217" s="1" t="n">
        <v>-39234.646</v>
      </c>
      <c r="G217" s="1" t="n">
        <v>-24981.628</v>
      </c>
      <c r="H217" s="1" t="n">
        <v>0</v>
      </c>
      <c r="I217" s="1" t="n">
        <v>0.015</v>
      </c>
      <c r="J217" s="1" t="n">
        <v>-0.003</v>
      </c>
      <c r="K217" s="1" t="n">
        <v>0.033</v>
      </c>
      <c r="L217" s="1" t="n">
        <v>0.094</v>
      </c>
      <c r="M217" s="1" t="n">
        <v>0.056</v>
      </c>
      <c r="N217" s="1" t="n">
        <v>0.033</v>
      </c>
      <c r="O217" s="1" t="n">
        <v>0.078</v>
      </c>
      <c r="P217" s="1" t="n">
        <v>0</v>
      </c>
      <c r="Q217" s="1" t="n">
        <v>0.272</v>
      </c>
      <c r="R217" s="1" t="n">
        <v>0.186</v>
      </c>
      <c r="S217" s="1" t="n">
        <v>0.357</v>
      </c>
      <c r="T217" s="1" t="n">
        <v>0</v>
      </c>
      <c r="U217" s="1" t="n">
        <v>-251330.276</v>
      </c>
      <c r="V217" s="1" t="n">
        <v>-496381.269</v>
      </c>
      <c r="W217" s="1" t="n">
        <v>-6279.283</v>
      </c>
      <c r="X217" s="1" t="n">
        <v>0.044</v>
      </c>
      <c r="AN217" s="1" t="str">
        <f aca="false">B217</f>
        <v>3M</v>
      </c>
      <c r="AO217" s="1" t="str">
        <f aca="false">C217</f>
        <v>CA1so</v>
      </c>
      <c r="AP217" s="1" t="str">
        <f aca="false">D217</f>
        <v>CA3slm</v>
      </c>
      <c r="AQ217" s="1" t="str">
        <f aca="false">_xlfn.CONCAT(FIXED( E217,0),  " ± ", FIXED((G217-F217)/2,0))</f>
        <v>-32 108 ± 7 127</v>
      </c>
      <c r="AU217" s="1" t="str">
        <f aca="false">_xlfn.CONCAT(TEXT(I217,"0,####"),  " ± ", TEXT((K217-J217)/2,"0,####"))</f>
        <v>0,015 ± 0,018</v>
      </c>
      <c r="AY217" s="1" t="str">
        <f aca="false">_xlfn.CONCAT(TEXT(M217,"0,####"),  " ± ", TEXT((O217-N217)/2,"0,####"))</f>
        <v>0,056 ± 0,0225</v>
      </c>
      <c r="BC217" s="1" t="str">
        <f aca="false">_xlfn.CONCAT(TEXT(Q217,"0,####"),  " ± ", TEXT((S217-R217)/2,"0,####"))</f>
        <v>0,272 ± 0,0855</v>
      </c>
      <c r="BG217" s="1" t="str">
        <f aca="false">_xlfn.CONCAT(FIXED( U217,0),  " ± ", FIXED((W217-V217)/2,0))</f>
        <v>-251 330 ± 245 051</v>
      </c>
      <c r="BI217" s="4" t="n">
        <f aca="false">H217&lt;0.01</f>
        <v>1</v>
      </c>
      <c r="BJ217" s="4" t="n">
        <f aca="false">L217&lt;0.01</f>
        <v>0</v>
      </c>
      <c r="BK217" s="4" t="n">
        <f aca="false">P217&lt;0.01</f>
        <v>1</v>
      </c>
      <c r="BL217" s="4" t="n">
        <f aca="false">T217&lt;0.01</f>
        <v>1</v>
      </c>
      <c r="BM217" s="4" t="n">
        <f aca="false">X217&lt;0.01</f>
        <v>0</v>
      </c>
    </row>
    <row r="218" customFormat="false" ht="13.8" hidden="false" customHeight="false" outlineLevel="0" collapsed="false">
      <c r="A218" s="2" t="n">
        <v>407</v>
      </c>
      <c r="B218" s="1" t="s">
        <v>39</v>
      </c>
      <c r="C218" s="1" t="s">
        <v>58</v>
      </c>
      <c r="D218" s="1" t="s">
        <v>66</v>
      </c>
      <c r="E218" s="1" t="n">
        <v>463.712</v>
      </c>
      <c r="F218" s="1" t="n">
        <v>-3525.831</v>
      </c>
      <c r="G218" s="1" t="n">
        <v>4453.255</v>
      </c>
      <c r="H218" s="1" t="n">
        <v>0.819</v>
      </c>
      <c r="I218" s="1" t="n">
        <v>0.072</v>
      </c>
      <c r="J218" s="1" t="n">
        <v>0.062</v>
      </c>
      <c r="K218" s="1" t="n">
        <v>0.082</v>
      </c>
      <c r="L218" s="1" t="n">
        <v>0</v>
      </c>
      <c r="M218" s="1" t="n">
        <v>0.065</v>
      </c>
      <c r="N218" s="1" t="n">
        <v>0.053</v>
      </c>
      <c r="O218" s="1" t="n">
        <v>0.077</v>
      </c>
      <c r="P218" s="1" t="n">
        <v>0</v>
      </c>
      <c r="Q218" s="1" t="n">
        <v>0.08</v>
      </c>
      <c r="R218" s="1" t="n">
        <v>0.037</v>
      </c>
      <c r="S218" s="1" t="n">
        <v>0.123</v>
      </c>
      <c r="T218" s="1" t="n">
        <v>0</v>
      </c>
      <c r="U218" s="1" t="n">
        <v>-429232.317</v>
      </c>
      <c r="V218" s="1" t="n">
        <v>-545592.974</v>
      </c>
      <c r="W218" s="1" t="n">
        <v>-312871.661</v>
      </c>
      <c r="X218" s="1" t="n">
        <v>0</v>
      </c>
      <c r="AN218" s="1" t="str">
        <f aca="false">B218</f>
        <v>3M</v>
      </c>
      <c r="AO218" s="1" t="str">
        <f aca="false">C218</f>
        <v>CA1so</v>
      </c>
      <c r="AP218" s="1" t="str">
        <f aca="false">D218</f>
        <v>CA3slu</v>
      </c>
      <c r="AQ218" s="1" t="str">
        <f aca="false">_xlfn.CONCAT(FIXED( E218,0),  " ± ", FIXED((G218-F218)/2,0))</f>
        <v>464 ± 3 990</v>
      </c>
      <c r="AU218" s="1" t="str">
        <f aca="false">_xlfn.CONCAT(TEXT(I218,"0,####"),  " ± ", TEXT((K218-J218)/2,"0,####"))</f>
        <v>0,072 ± 0,01</v>
      </c>
      <c r="AY218" s="1" t="str">
        <f aca="false">_xlfn.CONCAT(TEXT(M218,"0,####"),  " ± ", TEXT((O218-N218)/2,"0,####"))</f>
        <v>0,065 ± 0,012</v>
      </c>
      <c r="BC218" s="1" t="str">
        <f aca="false">_xlfn.CONCAT(TEXT(Q218,"0,####"),  " ± ", TEXT((S218-R218)/2,"0,####"))</f>
        <v>0,08 ± 0,043</v>
      </c>
      <c r="BG218" s="1" t="str">
        <f aca="false">_xlfn.CONCAT(FIXED( U218,0),  " ± ", FIXED((W218-V218)/2,0))</f>
        <v>-429 232 ± 116 361</v>
      </c>
      <c r="BI218" s="4" t="n">
        <f aca="false">H218&lt;0.01</f>
        <v>0</v>
      </c>
      <c r="BJ218" s="4" t="n">
        <f aca="false">L218&lt;0.01</f>
        <v>1</v>
      </c>
      <c r="BK218" s="4" t="n">
        <f aca="false">P218&lt;0.01</f>
        <v>1</v>
      </c>
      <c r="BL218" s="4" t="n">
        <f aca="false">T218&lt;0.01</f>
        <v>1</v>
      </c>
      <c r="BM218" s="4" t="n">
        <f aca="false">X218&lt;0.01</f>
        <v>1</v>
      </c>
    </row>
    <row r="219" customFormat="false" ht="13.8" hidden="false" customHeight="false" outlineLevel="0" collapsed="false">
      <c r="A219" s="2" t="n">
        <v>408</v>
      </c>
      <c r="B219" s="1" t="s">
        <v>39</v>
      </c>
      <c r="C219" s="1" t="s">
        <v>58</v>
      </c>
      <c r="D219" s="1" t="s">
        <v>67</v>
      </c>
      <c r="E219" s="1" t="n">
        <v>-35523.62</v>
      </c>
      <c r="F219" s="1" t="n">
        <v>-38552.855</v>
      </c>
      <c r="G219" s="1" t="n">
        <v>-32494.386</v>
      </c>
      <c r="H219" s="1" t="n">
        <v>0</v>
      </c>
      <c r="I219" s="1" t="n">
        <v>0.111</v>
      </c>
      <c r="J219" s="1" t="n">
        <v>0.098</v>
      </c>
      <c r="K219" s="1" t="n">
        <v>0.124</v>
      </c>
      <c r="L219" s="1" t="n">
        <v>0</v>
      </c>
      <c r="M219" s="1" t="n">
        <v>0.14</v>
      </c>
      <c r="N219" s="1" t="n">
        <v>0.128</v>
      </c>
      <c r="O219" s="1" t="n">
        <v>0.152</v>
      </c>
      <c r="P219" s="1" t="n">
        <v>0</v>
      </c>
      <c r="Q219" s="1" t="n">
        <v>0.365</v>
      </c>
      <c r="R219" s="1" t="n">
        <v>0.305</v>
      </c>
      <c r="S219" s="1" t="n">
        <v>0.425</v>
      </c>
      <c r="T219" s="1" t="n">
        <v>0</v>
      </c>
      <c r="U219" s="1" t="n">
        <v>-313630.473</v>
      </c>
      <c r="V219" s="1" t="n">
        <v>-412861.991</v>
      </c>
      <c r="W219" s="1" t="n">
        <v>-214398.956</v>
      </c>
      <c r="X219" s="1" t="n">
        <v>0</v>
      </c>
      <c r="AN219" s="1" t="str">
        <f aca="false">B219</f>
        <v>3M</v>
      </c>
      <c r="AO219" s="1" t="str">
        <f aca="false">C219</f>
        <v>CA1so</v>
      </c>
      <c r="AP219" s="1" t="str">
        <f aca="false">D219</f>
        <v>CA3so</v>
      </c>
      <c r="AQ219" s="1" t="str">
        <f aca="false">_xlfn.CONCAT(FIXED( E219,0),  " ± ", FIXED((G219-F219)/2,0))</f>
        <v>-35 524 ± 3 029</v>
      </c>
      <c r="AU219" s="1" t="str">
        <f aca="false">_xlfn.CONCAT(TEXT(I219,"0,####"),  " ± ", TEXT((K219-J219)/2,"0,####"))</f>
        <v>0,111 ± 0,013</v>
      </c>
      <c r="AY219" s="1" t="str">
        <f aca="false">_xlfn.CONCAT(TEXT(M219,"0,####"),  " ± ", TEXT((O219-N219)/2,"0,####"))</f>
        <v>0,14 ± 0,012</v>
      </c>
      <c r="BC219" s="1" t="str">
        <f aca="false">_xlfn.CONCAT(TEXT(Q219,"0,####"),  " ± ", TEXT((S219-R219)/2,"0,####"))</f>
        <v>0,365 ± 0,06</v>
      </c>
      <c r="BG219" s="1" t="str">
        <f aca="false">_xlfn.CONCAT(FIXED( U219,0),  " ± ", FIXED((W219-V219)/2,0))</f>
        <v>-313 630 ± 99 232</v>
      </c>
      <c r="BI219" s="4" t="n">
        <f aca="false">H219&lt;0.01</f>
        <v>1</v>
      </c>
      <c r="BJ219" s="4" t="n">
        <f aca="false">L219&lt;0.01</f>
        <v>1</v>
      </c>
      <c r="BK219" s="4" t="n">
        <f aca="false">P219&lt;0.01</f>
        <v>1</v>
      </c>
      <c r="BL219" s="4" t="n">
        <f aca="false">T219&lt;0.01</f>
        <v>1</v>
      </c>
      <c r="BM219" s="4" t="n">
        <f aca="false">X219&lt;0.01</f>
        <v>1</v>
      </c>
    </row>
    <row r="220" customFormat="false" ht="13.8" hidden="false" customHeight="false" outlineLevel="0" collapsed="false">
      <c r="A220" s="2" t="n">
        <v>409</v>
      </c>
      <c r="B220" s="1" t="s">
        <v>39</v>
      </c>
      <c r="C220" s="1" t="s">
        <v>58</v>
      </c>
      <c r="D220" s="1" t="s">
        <v>68</v>
      </c>
      <c r="E220" s="1" t="n">
        <v>-4011.852</v>
      </c>
      <c r="F220" s="1" t="n">
        <v>-7782.706</v>
      </c>
      <c r="G220" s="1" t="n">
        <v>-240.998</v>
      </c>
      <c r="H220" s="1" t="n">
        <v>0.037</v>
      </c>
      <c r="I220" s="1" t="n">
        <v>0.199</v>
      </c>
      <c r="J220" s="1" t="n">
        <v>0.182</v>
      </c>
      <c r="K220" s="1" t="n">
        <v>0.216</v>
      </c>
      <c r="L220" s="1" t="n">
        <v>0</v>
      </c>
      <c r="M220" s="1" t="n">
        <v>0.164</v>
      </c>
      <c r="N220" s="1" t="n">
        <v>0.149</v>
      </c>
      <c r="O220" s="1" t="n">
        <v>0.18</v>
      </c>
      <c r="P220" s="1" t="n">
        <v>0</v>
      </c>
      <c r="Q220" s="1" t="n">
        <v>0.326</v>
      </c>
      <c r="R220" s="1" t="n">
        <v>0.246</v>
      </c>
      <c r="S220" s="1" t="n">
        <v>0.406</v>
      </c>
      <c r="T220" s="1" t="n">
        <v>0</v>
      </c>
      <c r="U220" s="1" t="n">
        <v>-502761.741</v>
      </c>
      <c r="V220" s="1" t="n">
        <v>-608250.531</v>
      </c>
      <c r="W220" s="1" t="n">
        <v>-397272.95</v>
      </c>
      <c r="X220" s="1" t="n">
        <v>0</v>
      </c>
      <c r="AN220" s="1" t="str">
        <f aca="false">B220</f>
        <v>3M</v>
      </c>
      <c r="AO220" s="1" t="str">
        <f aca="false">C220</f>
        <v>CA1so</v>
      </c>
      <c r="AP220" s="1" t="str">
        <f aca="false">D220</f>
        <v>CA3sp</v>
      </c>
      <c r="AQ220" s="1" t="str">
        <f aca="false">_xlfn.CONCAT(FIXED( E220,0),  " ± ", FIXED((G220-F220)/2,0))</f>
        <v>-4 012 ± 3 771</v>
      </c>
      <c r="AU220" s="1" t="str">
        <f aca="false">_xlfn.CONCAT(TEXT(I220,"0,####"),  " ± ", TEXT((K220-J220)/2,"0,####"))</f>
        <v>0,199 ± 0,017</v>
      </c>
      <c r="AY220" s="1" t="str">
        <f aca="false">_xlfn.CONCAT(TEXT(M220,"0,####"),  " ± ", TEXT((O220-N220)/2,"0,####"))</f>
        <v>0,164 ± 0,0155</v>
      </c>
      <c r="BC220" s="1" t="str">
        <f aca="false">_xlfn.CONCAT(TEXT(Q220,"0,####"),  " ± ", TEXT((S220-R220)/2,"0,####"))</f>
        <v>0,326 ± 0,08</v>
      </c>
      <c r="BG220" s="1" t="str">
        <f aca="false">_xlfn.CONCAT(FIXED( U220,0),  " ± ", FIXED((W220-V220)/2,0))</f>
        <v>-502 762 ± 105 489</v>
      </c>
      <c r="BI220" s="4" t="n">
        <f aca="false">H220&lt;0.01</f>
        <v>0</v>
      </c>
      <c r="BJ220" s="4" t="n">
        <f aca="false">L220&lt;0.01</f>
        <v>1</v>
      </c>
      <c r="BK220" s="4" t="n">
        <f aca="false">P220&lt;0.01</f>
        <v>1</v>
      </c>
      <c r="BL220" s="4" t="n">
        <f aca="false">T220&lt;0.01</f>
        <v>1</v>
      </c>
      <c r="BM220" s="4" t="n">
        <f aca="false">X220&lt;0.01</f>
        <v>1</v>
      </c>
    </row>
    <row r="221" customFormat="false" ht="13.8" hidden="false" customHeight="false" outlineLevel="0" collapsed="false">
      <c r="A221" s="2" t="n">
        <v>410</v>
      </c>
      <c r="B221" s="1" t="s">
        <v>39</v>
      </c>
      <c r="C221" s="1" t="s">
        <v>58</v>
      </c>
      <c r="D221" s="1" t="s">
        <v>69</v>
      </c>
      <c r="E221" s="1" t="n">
        <v>-18003.794</v>
      </c>
      <c r="F221" s="1" t="n">
        <v>-21687.171</v>
      </c>
      <c r="G221" s="1" t="n">
        <v>-14320.417</v>
      </c>
      <c r="H221" s="1" t="n">
        <v>0</v>
      </c>
      <c r="I221" s="1" t="n">
        <v>0.073</v>
      </c>
      <c r="J221" s="1" t="n">
        <v>0.063</v>
      </c>
      <c r="K221" s="1" t="n">
        <v>0.083</v>
      </c>
      <c r="L221" s="1" t="n">
        <v>0</v>
      </c>
      <c r="M221" s="1" t="n">
        <v>0.097</v>
      </c>
      <c r="N221" s="1" t="n">
        <v>0.085</v>
      </c>
      <c r="O221" s="1" t="n">
        <v>0.109</v>
      </c>
      <c r="P221" s="1" t="n">
        <v>0</v>
      </c>
      <c r="Q221" s="1" t="n">
        <v>0.164</v>
      </c>
      <c r="R221" s="1" t="n">
        <v>0.116</v>
      </c>
      <c r="S221" s="1" t="n">
        <v>0.212</v>
      </c>
      <c r="T221" s="1" t="n">
        <v>0</v>
      </c>
      <c r="U221" s="1" t="n">
        <v>-113629.261</v>
      </c>
      <c r="V221" s="1" t="n">
        <v>-249305.179</v>
      </c>
      <c r="W221" s="1" t="n">
        <v>22046.657</v>
      </c>
      <c r="X221" s="1" t="n">
        <v>0.1</v>
      </c>
      <c r="AN221" s="1" t="str">
        <f aca="false">B221</f>
        <v>3M</v>
      </c>
      <c r="AO221" s="1" t="str">
        <f aca="false">C221</f>
        <v>CA1so</v>
      </c>
      <c r="AP221" s="1" t="str">
        <f aca="false">D221</f>
        <v>CA3sr</v>
      </c>
      <c r="AQ221" s="1" t="str">
        <f aca="false">_xlfn.CONCAT(FIXED( E221,0),  " ± ", FIXED((G221-F221)/2,0))</f>
        <v>-18 004 ± 3 683</v>
      </c>
      <c r="AU221" s="1" t="str">
        <f aca="false">_xlfn.CONCAT(TEXT(I221,"0,####"),  " ± ", TEXT((K221-J221)/2,"0,####"))</f>
        <v>0,073 ± 0,01</v>
      </c>
      <c r="AY221" s="1" t="str">
        <f aca="false">_xlfn.CONCAT(TEXT(M221,"0,####"),  " ± ", TEXT((O221-N221)/2,"0,####"))</f>
        <v>0,097 ± 0,012</v>
      </c>
      <c r="BC221" s="1" t="str">
        <f aca="false">_xlfn.CONCAT(TEXT(Q221,"0,####"),  " ± ", TEXT((S221-R221)/2,"0,####"))</f>
        <v>0,164 ± 0,048</v>
      </c>
      <c r="BG221" s="1" t="str">
        <f aca="false">_xlfn.CONCAT(FIXED( U221,0),  " ± ", FIXED((W221-V221)/2,0))</f>
        <v>-113 629 ± 135 676</v>
      </c>
      <c r="BI221" s="4" t="n">
        <f aca="false">H221&lt;0.01</f>
        <v>1</v>
      </c>
      <c r="BJ221" s="4" t="n">
        <f aca="false">L221&lt;0.01</f>
        <v>1</v>
      </c>
      <c r="BK221" s="4" t="n">
        <f aca="false">P221&lt;0.01</f>
        <v>1</v>
      </c>
      <c r="BL221" s="4" t="n">
        <f aca="false">T221&lt;0.01</f>
        <v>1</v>
      </c>
      <c r="BM221" s="4" t="n">
        <f aca="false">X221&lt;0.01</f>
        <v>0</v>
      </c>
    </row>
    <row r="222" customFormat="false" ht="13.8" hidden="false" customHeight="false" outlineLevel="0" collapsed="false">
      <c r="A222" s="2" t="n">
        <v>411</v>
      </c>
      <c r="B222" s="1" t="s">
        <v>39</v>
      </c>
      <c r="C222" s="1" t="s">
        <v>58</v>
      </c>
      <c r="D222" s="1" t="s">
        <v>70</v>
      </c>
      <c r="E222" s="1" t="n">
        <v>-27119.869</v>
      </c>
      <c r="F222" s="1" t="n">
        <v>-30660.05</v>
      </c>
      <c r="G222" s="1" t="n">
        <v>-23579.687</v>
      </c>
      <c r="H222" s="1" t="n">
        <v>0</v>
      </c>
      <c r="I222" s="1" t="n">
        <v>0.123</v>
      </c>
      <c r="J222" s="1" t="n">
        <v>0.109</v>
      </c>
      <c r="K222" s="1" t="n">
        <v>0.137</v>
      </c>
      <c r="L222" s="1" t="n">
        <v>0</v>
      </c>
      <c r="M222" s="1" t="n">
        <v>0.158</v>
      </c>
      <c r="N222" s="1" t="n">
        <v>0.141</v>
      </c>
      <c r="O222" s="1" t="n">
        <v>0.174</v>
      </c>
      <c r="P222" s="1" t="n">
        <v>0</v>
      </c>
      <c r="Q222" s="1" t="n">
        <v>0.533</v>
      </c>
      <c r="R222" s="1" t="n">
        <v>0.464</v>
      </c>
      <c r="S222" s="1" t="n">
        <v>0.601</v>
      </c>
      <c r="T222" s="1" t="n">
        <v>0</v>
      </c>
      <c r="U222" s="1" t="n">
        <v>-548480.122</v>
      </c>
      <c r="V222" s="1" t="n">
        <v>-662395.328</v>
      </c>
      <c r="W222" s="1" t="n">
        <v>-434564.917</v>
      </c>
      <c r="X222" s="1" t="n">
        <v>0</v>
      </c>
      <c r="AN222" s="1" t="str">
        <f aca="false">B222</f>
        <v>3M</v>
      </c>
      <c r="AO222" s="1" t="str">
        <f aca="false">C222</f>
        <v>CA1so</v>
      </c>
      <c r="AP222" s="1" t="str">
        <f aca="false">D222</f>
        <v>DGgrInf</v>
      </c>
      <c r="AQ222" s="1" t="str">
        <f aca="false">_xlfn.CONCAT(FIXED( E222,0),  " ± ", FIXED((G222-F222)/2,0))</f>
        <v>-27 120 ± 3 540</v>
      </c>
      <c r="AU222" s="1" t="str">
        <f aca="false">_xlfn.CONCAT(TEXT(I222,"0,####"),  " ± ", TEXT((K222-J222)/2,"0,####"))</f>
        <v>0,123 ± 0,014</v>
      </c>
      <c r="AY222" s="1" t="str">
        <f aca="false">_xlfn.CONCAT(TEXT(M222,"0,####"),  " ± ", TEXT((O222-N222)/2,"0,####"))</f>
        <v>0,158 ± 0,0165</v>
      </c>
      <c r="BC222" s="1" t="str">
        <f aca="false">_xlfn.CONCAT(TEXT(Q222,"0,####"),  " ± ", TEXT((S222-R222)/2,"0,####"))</f>
        <v>0,533 ± 0,0685</v>
      </c>
      <c r="BG222" s="1" t="str">
        <f aca="false">_xlfn.CONCAT(FIXED( U222,0),  " ± ", FIXED((W222-V222)/2,0))</f>
        <v>-548 480 ± 113 915</v>
      </c>
      <c r="BI222" s="4" t="n">
        <f aca="false">H222&lt;0.01</f>
        <v>1</v>
      </c>
      <c r="BJ222" s="4" t="n">
        <f aca="false">L222&lt;0.01</f>
        <v>1</v>
      </c>
      <c r="BK222" s="4" t="n">
        <f aca="false">P222&lt;0.01</f>
        <v>1</v>
      </c>
      <c r="BL222" s="4" t="n">
        <f aca="false">T222&lt;0.01</f>
        <v>1</v>
      </c>
      <c r="BM222" s="4" t="n">
        <f aca="false">X222&lt;0.01</f>
        <v>1</v>
      </c>
    </row>
    <row r="223" customFormat="false" ht="13.8" hidden="false" customHeight="false" outlineLevel="0" collapsed="false">
      <c r="A223" s="2" t="n">
        <v>412</v>
      </c>
      <c r="B223" s="1" t="s">
        <v>39</v>
      </c>
      <c r="C223" s="1" t="s">
        <v>58</v>
      </c>
      <c r="D223" s="1" t="s">
        <v>71</v>
      </c>
      <c r="E223" s="1" t="n">
        <v>-24197.551</v>
      </c>
      <c r="F223" s="1" t="n">
        <v>-27512.107</v>
      </c>
      <c r="G223" s="1" t="n">
        <v>-20882.996</v>
      </c>
      <c r="H223" s="1" t="n">
        <v>0</v>
      </c>
      <c r="I223" s="1" t="n">
        <v>0.119</v>
      </c>
      <c r="J223" s="1" t="n">
        <v>0.106</v>
      </c>
      <c r="K223" s="1" t="n">
        <v>0.132</v>
      </c>
      <c r="L223" s="1" t="n">
        <v>0</v>
      </c>
      <c r="M223" s="1" t="n">
        <v>0.147</v>
      </c>
      <c r="N223" s="1" t="n">
        <v>0.133</v>
      </c>
      <c r="O223" s="1" t="n">
        <v>0.161</v>
      </c>
      <c r="P223" s="1" t="n">
        <v>0</v>
      </c>
      <c r="Q223" s="1" t="n">
        <v>0.515</v>
      </c>
      <c r="R223" s="1" t="n">
        <v>0.461</v>
      </c>
      <c r="S223" s="1" t="n">
        <v>0.569</v>
      </c>
      <c r="T223" s="1" t="n">
        <v>0</v>
      </c>
      <c r="U223" s="1" t="n">
        <v>-514785.574</v>
      </c>
      <c r="V223" s="1" t="n">
        <v>-615014.108</v>
      </c>
      <c r="W223" s="1" t="n">
        <v>-414557.04</v>
      </c>
      <c r="X223" s="1" t="n">
        <v>0</v>
      </c>
      <c r="AN223" s="1" t="str">
        <f aca="false">B223</f>
        <v>3M</v>
      </c>
      <c r="AO223" s="1" t="str">
        <f aca="false">C223</f>
        <v>CA1so</v>
      </c>
      <c r="AP223" s="1" t="str">
        <f aca="false">D223</f>
        <v>DGgrSup</v>
      </c>
      <c r="AQ223" s="1" t="str">
        <f aca="false">_xlfn.CONCAT(FIXED( E223,0),  " ± ", FIXED((G223-F223)/2,0))</f>
        <v>-24 198 ± 3 315</v>
      </c>
      <c r="AU223" s="1" t="str">
        <f aca="false">_xlfn.CONCAT(TEXT(I223,"0,####"),  " ± ", TEXT((K223-J223)/2,"0,####"))</f>
        <v>0,119 ± 0,013</v>
      </c>
      <c r="AY223" s="1" t="str">
        <f aca="false">_xlfn.CONCAT(TEXT(M223,"0,####"),  " ± ", TEXT((O223-N223)/2,"0,####"))</f>
        <v>0,147 ± 0,014</v>
      </c>
      <c r="BC223" s="1" t="str">
        <f aca="false">_xlfn.CONCAT(TEXT(Q223,"0,####"),  " ± ", TEXT((S223-R223)/2,"0,####"))</f>
        <v>0,515 ± 0,054</v>
      </c>
      <c r="BG223" s="1" t="str">
        <f aca="false">_xlfn.CONCAT(FIXED( U223,0),  " ± ", FIXED((W223-V223)/2,0))</f>
        <v>-514 786 ± 100 229</v>
      </c>
      <c r="BI223" s="4" t="n">
        <f aca="false">H223&lt;0.01</f>
        <v>1</v>
      </c>
      <c r="BJ223" s="4" t="n">
        <f aca="false">L223&lt;0.01</f>
        <v>1</v>
      </c>
      <c r="BK223" s="4" t="n">
        <f aca="false">P223&lt;0.01</f>
        <v>1</v>
      </c>
      <c r="BL223" s="4" t="n">
        <f aca="false">T223&lt;0.01</f>
        <v>1</v>
      </c>
      <c r="BM223" s="4" t="n">
        <f aca="false">X223&lt;0.01</f>
        <v>1</v>
      </c>
    </row>
    <row r="224" customFormat="false" ht="13.8" hidden="false" customHeight="false" outlineLevel="0" collapsed="false">
      <c r="A224" s="2" t="n">
        <v>413</v>
      </c>
      <c r="B224" s="1" t="s">
        <v>39</v>
      </c>
      <c r="C224" s="1" t="s">
        <v>58</v>
      </c>
      <c r="D224" s="1" t="s">
        <v>72</v>
      </c>
      <c r="E224" s="1" t="n">
        <v>2669.396</v>
      </c>
      <c r="F224" s="1" t="n">
        <v>-696.319</v>
      </c>
      <c r="G224" s="1" t="n">
        <v>6035.11</v>
      </c>
      <c r="H224" s="1" t="n">
        <v>0.12</v>
      </c>
      <c r="I224" s="1" t="n">
        <v>0.04</v>
      </c>
      <c r="J224" s="1" t="n">
        <v>0.034</v>
      </c>
      <c r="K224" s="1" t="n">
        <v>0.047</v>
      </c>
      <c r="L224" s="1" t="n">
        <v>0</v>
      </c>
      <c r="M224" s="1" t="n">
        <v>0.055</v>
      </c>
      <c r="N224" s="1" t="n">
        <v>0.046</v>
      </c>
      <c r="O224" s="1" t="n">
        <v>0.064</v>
      </c>
      <c r="P224" s="1" t="n">
        <v>0</v>
      </c>
      <c r="Q224" s="1" t="n">
        <v>0.142</v>
      </c>
      <c r="R224" s="1" t="n">
        <v>0.095</v>
      </c>
      <c r="S224" s="1" t="n">
        <v>0.188</v>
      </c>
      <c r="T224" s="1" t="n">
        <v>0</v>
      </c>
      <c r="U224" s="1" t="n">
        <v>98646.68</v>
      </c>
      <c r="V224" s="1" t="n">
        <v>-14303.285</v>
      </c>
      <c r="W224" s="1" t="n">
        <v>211596.644</v>
      </c>
      <c r="X224" s="1" t="n">
        <v>0.087</v>
      </c>
      <c r="AN224" s="1" t="str">
        <f aca="false">B224</f>
        <v>3M</v>
      </c>
      <c r="AO224" s="1" t="str">
        <f aca="false">C224</f>
        <v>CA1so</v>
      </c>
      <c r="AP224" s="1" t="str">
        <f aca="false">D224</f>
        <v>DGmoInf</v>
      </c>
      <c r="AQ224" s="1" t="str">
        <f aca="false">_xlfn.CONCAT(FIXED( E224,0),  " ± ", FIXED((G224-F224)/2,0))</f>
        <v>2 669 ± 3 366</v>
      </c>
      <c r="AU224" s="1" t="str">
        <f aca="false">_xlfn.CONCAT(TEXT(I224,"0,####"),  " ± ", TEXT((K224-J224)/2,"0,####"))</f>
        <v>0,04 ± 0,0065</v>
      </c>
      <c r="AY224" s="1" t="str">
        <f aca="false">_xlfn.CONCAT(TEXT(M224,"0,####"),  " ± ", TEXT((O224-N224)/2,"0,####"))</f>
        <v>0,055 ± 0,009</v>
      </c>
      <c r="BC224" s="1" t="str">
        <f aca="false">_xlfn.CONCAT(TEXT(Q224,"0,####"),  " ± ", TEXT((S224-R224)/2,"0,####"))</f>
        <v>0,142 ± 0,0465</v>
      </c>
      <c r="BG224" s="1" t="str">
        <f aca="false">_xlfn.CONCAT(FIXED( U224,0),  " ± ", FIXED((W224-V224)/2,0))</f>
        <v>98 647 ± 112 950</v>
      </c>
      <c r="BI224" s="4" t="n">
        <f aca="false">H224&lt;0.01</f>
        <v>0</v>
      </c>
      <c r="BJ224" s="4" t="n">
        <f aca="false">L224&lt;0.01</f>
        <v>1</v>
      </c>
      <c r="BK224" s="4" t="n">
        <f aca="false">P224&lt;0.01</f>
        <v>1</v>
      </c>
      <c r="BL224" s="4" t="n">
        <f aca="false">T224&lt;0.01</f>
        <v>1</v>
      </c>
      <c r="BM224" s="4" t="n">
        <f aca="false">X224&lt;0.01</f>
        <v>0</v>
      </c>
    </row>
    <row r="225" customFormat="false" ht="13.8" hidden="false" customHeight="false" outlineLevel="0" collapsed="false">
      <c r="A225" s="2" t="n">
        <v>414</v>
      </c>
      <c r="B225" s="1" t="s">
        <v>39</v>
      </c>
      <c r="C225" s="1" t="s">
        <v>58</v>
      </c>
      <c r="D225" s="1" t="s">
        <v>73</v>
      </c>
      <c r="E225" s="1" t="n">
        <v>543.421</v>
      </c>
      <c r="F225" s="1" t="n">
        <v>-1847.879</v>
      </c>
      <c r="G225" s="1" t="n">
        <v>2934.721</v>
      </c>
      <c r="H225" s="1" t="n">
        <v>0.655</v>
      </c>
      <c r="I225" s="1" t="n">
        <v>0.034</v>
      </c>
      <c r="J225" s="1" t="n">
        <v>0.028</v>
      </c>
      <c r="K225" s="1" t="n">
        <v>0.039</v>
      </c>
      <c r="L225" s="1" t="n">
        <v>0</v>
      </c>
      <c r="M225" s="1" t="n">
        <v>0.05</v>
      </c>
      <c r="N225" s="1" t="n">
        <v>0.041</v>
      </c>
      <c r="O225" s="1" t="n">
        <v>0.058</v>
      </c>
      <c r="P225" s="1" t="n">
        <v>0</v>
      </c>
      <c r="Q225" s="1" t="n">
        <v>0.149</v>
      </c>
      <c r="R225" s="1" t="n">
        <v>0.117</v>
      </c>
      <c r="S225" s="1" t="n">
        <v>0.181</v>
      </c>
      <c r="T225" s="1" t="n">
        <v>0</v>
      </c>
      <c r="U225" s="1" t="n">
        <v>132752.35</v>
      </c>
      <c r="V225" s="1" t="n">
        <v>29629.516</v>
      </c>
      <c r="W225" s="1" t="n">
        <v>235875.185</v>
      </c>
      <c r="X225" s="1" t="n">
        <v>0.012</v>
      </c>
      <c r="AN225" s="1" t="str">
        <f aca="false">B225</f>
        <v>3M</v>
      </c>
      <c r="AO225" s="1" t="str">
        <f aca="false">C225</f>
        <v>CA1so</v>
      </c>
      <c r="AP225" s="1" t="str">
        <f aca="false">D225</f>
        <v>DGmoSup</v>
      </c>
      <c r="AQ225" s="1" t="str">
        <f aca="false">_xlfn.CONCAT(FIXED( E225,0),  " ± ", FIXED((G225-F225)/2,0))</f>
        <v>543 ± 2 391</v>
      </c>
      <c r="AU225" s="1" t="str">
        <f aca="false">_xlfn.CONCAT(TEXT(I225,"0,####"),  " ± ", TEXT((K225-J225)/2,"0,####"))</f>
        <v>0,034 ± 0,0055</v>
      </c>
      <c r="AY225" s="1" t="str">
        <f aca="false">_xlfn.CONCAT(TEXT(M225,"0,####"),  " ± ", TEXT((O225-N225)/2,"0,####"))</f>
        <v>0,05 ± 0,0085</v>
      </c>
      <c r="BC225" s="1" t="str">
        <f aca="false">_xlfn.CONCAT(TEXT(Q225,"0,####"),  " ± ", TEXT((S225-R225)/2,"0,####"))</f>
        <v>0,149 ± 0,032</v>
      </c>
      <c r="BG225" s="1" t="str">
        <f aca="false">_xlfn.CONCAT(FIXED( U225,0),  " ± ", FIXED((W225-V225)/2,0))</f>
        <v>132 752 ± 103 123</v>
      </c>
      <c r="BI225" s="4" t="n">
        <f aca="false">H225&lt;0.01</f>
        <v>0</v>
      </c>
      <c r="BJ225" s="4" t="n">
        <f aca="false">L225&lt;0.01</f>
        <v>1</v>
      </c>
      <c r="BK225" s="4" t="n">
        <f aca="false">P225&lt;0.01</f>
        <v>1</v>
      </c>
      <c r="BL225" s="4" t="n">
        <f aca="false">T225&lt;0.01</f>
        <v>1</v>
      </c>
      <c r="BM225" s="4" t="n">
        <f aca="false">X225&lt;0.01</f>
        <v>0</v>
      </c>
    </row>
    <row r="226" customFormat="false" ht="13.8" hidden="false" customHeight="false" outlineLevel="0" collapsed="false">
      <c r="A226" s="2" t="n">
        <v>415</v>
      </c>
      <c r="B226" s="1" t="s">
        <v>39</v>
      </c>
      <c r="C226" s="1" t="s">
        <v>58</v>
      </c>
      <c r="D226" s="1" t="s">
        <v>74</v>
      </c>
      <c r="E226" s="1" t="n">
        <v>-14130.656</v>
      </c>
      <c r="F226" s="1" t="n">
        <v>-18197.719</v>
      </c>
      <c r="G226" s="1" t="n">
        <v>-10063.594</v>
      </c>
      <c r="H226" s="1" t="n">
        <v>0</v>
      </c>
      <c r="I226" s="1" t="n">
        <v>0.118</v>
      </c>
      <c r="J226" s="1" t="n">
        <v>0.108</v>
      </c>
      <c r="K226" s="1" t="n">
        <v>0.128</v>
      </c>
      <c r="L226" s="1" t="n">
        <v>0</v>
      </c>
      <c r="M226" s="1" t="n">
        <v>0.134</v>
      </c>
      <c r="N226" s="1" t="n">
        <v>0.121</v>
      </c>
      <c r="O226" s="1" t="n">
        <v>0.147</v>
      </c>
      <c r="P226" s="1" t="n">
        <v>0</v>
      </c>
      <c r="Q226" s="1" t="n">
        <v>0.258</v>
      </c>
      <c r="R226" s="1" t="n">
        <v>0.206</v>
      </c>
      <c r="S226" s="1" t="n">
        <v>0.309</v>
      </c>
      <c r="T226" s="1" t="n">
        <v>0</v>
      </c>
      <c r="U226" s="1" t="n">
        <v>-455145.009</v>
      </c>
      <c r="V226" s="1" t="n">
        <v>-576829.612</v>
      </c>
      <c r="W226" s="1" t="n">
        <v>-333460.406</v>
      </c>
      <c r="X226" s="1" t="n">
        <v>0</v>
      </c>
      <c r="AN226" s="1" t="str">
        <f aca="false">B226</f>
        <v>3M</v>
      </c>
      <c r="AO226" s="1" t="str">
        <f aca="false">C226</f>
        <v>CA1so</v>
      </c>
      <c r="AP226" s="1" t="str">
        <f aca="false">D226</f>
        <v>DGpo</v>
      </c>
      <c r="AQ226" s="1" t="str">
        <f aca="false">_xlfn.CONCAT(FIXED( E226,0),  " ± ", FIXED((G226-F226)/2,0))</f>
        <v>-14 131 ± 4 067</v>
      </c>
      <c r="AU226" s="1" t="str">
        <f aca="false">_xlfn.CONCAT(TEXT(I226,"0,####"),  " ± ", TEXT((K226-J226)/2,"0,####"))</f>
        <v>0,118 ± 0,01</v>
      </c>
      <c r="AY226" s="1" t="str">
        <f aca="false">_xlfn.CONCAT(TEXT(M226,"0,####"),  " ± ", TEXT((O226-N226)/2,"0,####"))</f>
        <v>0,134 ± 0,013</v>
      </c>
      <c r="BC226" s="1" t="str">
        <f aca="false">_xlfn.CONCAT(TEXT(Q226,"0,####"),  " ± ", TEXT((S226-R226)/2,"0,####"))</f>
        <v>0,258 ± 0,0515</v>
      </c>
      <c r="BG226" s="1" t="str">
        <f aca="false">_xlfn.CONCAT(FIXED( U226,0),  " ± ", FIXED((W226-V226)/2,0))</f>
        <v>-455 145 ± 121 685</v>
      </c>
      <c r="BI226" s="4" t="n">
        <f aca="false">H226&lt;0.01</f>
        <v>1</v>
      </c>
      <c r="BJ226" s="4" t="n">
        <f aca="false">L226&lt;0.01</f>
        <v>1</v>
      </c>
      <c r="BK226" s="4" t="n">
        <f aca="false">P226&lt;0.01</f>
        <v>1</v>
      </c>
      <c r="BL226" s="4" t="n">
        <f aca="false">T226&lt;0.01</f>
        <v>1</v>
      </c>
      <c r="BM226" s="4" t="n">
        <f aca="false">X226&lt;0.01</f>
        <v>1</v>
      </c>
    </row>
    <row r="227" customFormat="false" ht="13.8" hidden="false" customHeight="false" outlineLevel="0" collapsed="false">
      <c r="A227" s="2" t="n">
        <v>416</v>
      </c>
      <c r="B227" s="1" t="s">
        <v>39</v>
      </c>
      <c r="C227" s="1" t="s">
        <v>58</v>
      </c>
      <c r="D227" s="1" t="s">
        <v>55</v>
      </c>
      <c r="E227" s="1" t="n">
        <v>15511.498</v>
      </c>
      <c r="F227" s="1" t="n">
        <v>11756.706</v>
      </c>
      <c r="G227" s="1" t="n">
        <v>19266.291</v>
      </c>
      <c r="H227" s="1" t="n">
        <v>0</v>
      </c>
      <c r="I227" s="1" t="n">
        <v>0.049</v>
      </c>
      <c r="J227" s="1" t="n">
        <v>0.042</v>
      </c>
      <c r="K227" s="1" t="n">
        <v>0.057</v>
      </c>
      <c r="L227" s="1" t="n">
        <v>0</v>
      </c>
      <c r="M227" s="1" t="n">
        <v>0.045</v>
      </c>
      <c r="N227" s="1" t="n">
        <v>0.034</v>
      </c>
      <c r="O227" s="1" t="n">
        <v>0.056</v>
      </c>
      <c r="P227" s="1" t="n">
        <v>0</v>
      </c>
      <c r="Q227" s="1" t="n">
        <v>0.053</v>
      </c>
      <c r="R227" s="1" t="n">
        <v>0.013</v>
      </c>
      <c r="S227" s="1" t="n">
        <v>0.093</v>
      </c>
      <c r="T227" s="1" t="n">
        <v>0.01</v>
      </c>
      <c r="U227" s="1" t="n">
        <v>-189967.453</v>
      </c>
      <c r="V227" s="1" t="n">
        <v>-275955.238</v>
      </c>
      <c r="W227" s="1" t="n">
        <v>-103979.668</v>
      </c>
      <c r="X227" s="1" t="n">
        <v>0</v>
      </c>
      <c r="AN227" s="1" t="str">
        <f aca="false">B227</f>
        <v>3M</v>
      </c>
      <c r="AO227" s="1" t="str">
        <f aca="false">C227</f>
        <v>CA1so</v>
      </c>
      <c r="AP227" s="1" t="str">
        <f aca="false">D227</f>
        <v>SUB</v>
      </c>
      <c r="AQ227" s="1" t="str">
        <f aca="false">_xlfn.CONCAT(FIXED( E227,0),  " ± ", FIXED((G227-F227)/2,0))</f>
        <v>15 511 ± 3 755</v>
      </c>
      <c r="AU227" s="1" t="str">
        <f aca="false">_xlfn.CONCAT(TEXT(I227,"0,####"),  " ± ", TEXT((K227-J227)/2,"0,####"))</f>
        <v>0,049 ± 0,0075</v>
      </c>
      <c r="AY227" s="1" t="str">
        <f aca="false">_xlfn.CONCAT(TEXT(M227,"0,####"),  " ± ", TEXT((O227-N227)/2,"0,####"))</f>
        <v>0,045 ± 0,011</v>
      </c>
      <c r="BC227" s="1" t="str">
        <f aca="false">_xlfn.CONCAT(TEXT(Q227,"0,####"),  " ± ", TEXT((S227-R227)/2,"0,####"))</f>
        <v>0,053 ± 0,04</v>
      </c>
      <c r="BG227" s="1" t="str">
        <f aca="false">_xlfn.CONCAT(FIXED( U227,0),  " ± ", FIXED((W227-V227)/2,0))</f>
        <v>-189 967 ± 85 988</v>
      </c>
      <c r="BI227" s="4" t="n">
        <f aca="false">H227&lt;0.01</f>
        <v>1</v>
      </c>
      <c r="BJ227" s="4" t="n">
        <f aca="false">L227&lt;0.01</f>
        <v>1</v>
      </c>
      <c r="BK227" s="4" t="n">
        <f aca="false">P227&lt;0.01</f>
        <v>1</v>
      </c>
      <c r="BL227" s="4" t="n">
        <f aca="false">T227&lt;0.01</f>
        <v>0</v>
      </c>
      <c r="BM227" s="4" t="n">
        <f aca="false">X227&lt;0.01</f>
        <v>1</v>
      </c>
    </row>
    <row r="228" customFormat="false" ht="13.8" hidden="false" customHeight="false" outlineLevel="0" collapsed="false">
      <c r="A228" s="2" t="n">
        <v>417</v>
      </c>
      <c r="B228" s="1" t="s">
        <v>39</v>
      </c>
      <c r="C228" s="1" t="s">
        <v>58</v>
      </c>
      <c r="D228" s="1" t="s">
        <v>56</v>
      </c>
      <c r="E228" s="1" t="n">
        <v>1225.816</v>
      </c>
      <c r="F228" s="1" t="n">
        <v>-1955.267</v>
      </c>
      <c r="G228" s="1" t="n">
        <v>4406.899</v>
      </c>
      <c r="H228" s="1" t="n">
        <v>0.45</v>
      </c>
      <c r="I228" s="1" t="n">
        <v>0.043</v>
      </c>
      <c r="J228" s="1" t="n">
        <v>0.035</v>
      </c>
      <c r="K228" s="1" t="n">
        <v>0.051</v>
      </c>
      <c r="L228" s="1" t="n">
        <v>0</v>
      </c>
      <c r="M228" s="1" t="n">
        <v>0.047</v>
      </c>
      <c r="N228" s="1" t="n">
        <v>0.037</v>
      </c>
      <c r="O228" s="1" t="n">
        <v>0.057</v>
      </c>
      <c r="P228" s="1" t="n">
        <v>0</v>
      </c>
      <c r="Q228" s="1" t="n">
        <v>0.086</v>
      </c>
      <c r="R228" s="1" t="n">
        <v>0.054</v>
      </c>
      <c r="S228" s="1" t="n">
        <v>0.118</v>
      </c>
      <c r="T228" s="1" t="n">
        <v>0</v>
      </c>
      <c r="U228" s="1" t="n">
        <v>235738.892</v>
      </c>
      <c r="V228" s="1" t="n">
        <v>166195.463</v>
      </c>
      <c r="W228" s="1" t="n">
        <v>305282.321</v>
      </c>
      <c r="X228" s="1" t="n">
        <v>0</v>
      </c>
      <c r="AN228" s="1" t="str">
        <f aca="false">B228</f>
        <v>3M</v>
      </c>
      <c r="AO228" s="1" t="str">
        <f aca="false">C228</f>
        <v>CA1so</v>
      </c>
      <c r="AP228" s="1" t="str">
        <f aca="false">D228</f>
        <v>All hippocampus</v>
      </c>
      <c r="AQ228" s="1" t="str">
        <f aca="false">_xlfn.CONCAT(FIXED( E228,0),  " ± ", FIXED((G228-F228)/2,0))</f>
        <v>1 226 ± 3 181</v>
      </c>
      <c r="AU228" s="1" t="str">
        <f aca="false">_xlfn.CONCAT(TEXT(I228,"0,####"),  " ± ", TEXT((K228-J228)/2,"0,####"))</f>
        <v>0,043 ± 0,008</v>
      </c>
      <c r="AY228" s="1" t="str">
        <f aca="false">_xlfn.CONCAT(TEXT(M228,"0,####"),  " ± ", TEXT((O228-N228)/2,"0,####"))</f>
        <v>0,047 ± 0,01</v>
      </c>
      <c r="BC228" s="1" t="str">
        <f aca="false">_xlfn.CONCAT(TEXT(Q228,"0,####"),  " ± ", TEXT((S228-R228)/2,"0,####"))</f>
        <v>0,086 ± 0,032</v>
      </c>
      <c r="BG228" s="1" t="str">
        <f aca="false">_xlfn.CONCAT(FIXED( U228,0),  " ± ", FIXED((W228-V228)/2,0))</f>
        <v>235 739 ± 69 543</v>
      </c>
      <c r="BI228" s="4" t="n">
        <f aca="false">H228&lt;0.01</f>
        <v>0</v>
      </c>
      <c r="BJ228" s="4" t="n">
        <f aca="false">L228&lt;0.01</f>
        <v>1</v>
      </c>
      <c r="BK228" s="4" t="n">
        <f aca="false">P228&lt;0.01</f>
        <v>1</v>
      </c>
      <c r="BL228" s="4" t="n">
        <f aca="false">T228&lt;0.01</f>
        <v>1</v>
      </c>
      <c r="BM228" s="4" t="n">
        <f aca="false">X228&lt;0.01</f>
        <v>1</v>
      </c>
    </row>
    <row r="229" customFormat="false" ht="13.8" hidden="false" customHeight="false" outlineLevel="0" collapsed="false">
      <c r="A229" s="2" t="n">
        <v>420</v>
      </c>
      <c r="B229" s="1" t="s">
        <v>39</v>
      </c>
      <c r="C229" s="1" t="s">
        <v>59</v>
      </c>
      <c r="D229" s="1" t="s">
        <v>60</v>
      </c>
      <c r="E229" s="1" t="n">
        <v>35467.972</v>
      </c>
      <c r="F229" s="1" t="n">
        <v>32522.388</v>
      </c>
      <c r="G229" s="1" t="n">
        <v>38413.557</v>
      </c>
      <c r="H229" s="1" t="n">
        <v>0</v>
      </c>
      <c r="I229" s="1" t="n">
        <v>-0.049</v>
      </c>
      <c r="J229" s="1" t="n">
        <v>-0.06</v>
      </c>
      <c r="K229" s="1" t="n">
        <v>-0.037</v>
      </c>
      <c r="L229" s="1" t="n">
        <v>0</v>
      </c>
      <c r="M229" s="1" t="n">
        <v>-0.07</v>
      </c>
      <c r="N229" s="1" t="n">
        <v>-0.083</v>
      </c>
      <c r="O229" s="1" t="n">
        <v>-0.057</v>
      </c>
      <c r="P229" s="1" t="n">
        <v>0</v>
      </c>
      <c r="Q229" s="1" t="n">
        <v>-0.36</v>
      </c>
      <c r="R229" s="1" t="n">
        <v>-0.412</v>
      </c>
      <c r="S229" s="1" t="n">
        <v>-0.307</v>
      </c>
      <c r="T229" s="1" t="n">
        <v>0</v>
      </c>
      <c r="U229" s="1" t="n">
        <v>744954.979</v>
      </c>
      <c r="V229" s="1" t="n">
        <v>650914.839</v>
      </c>
      <c r="W229" s="1" t="n">
        <v>838995.119</v>
      </c>
      <c r="X229" s="1" t="n">
        <v>0</v>
      </c>
      <c r="AN229" s="1" t="str">
        <f aca="false">B229</f>
        <v>3M</v>
      </c>
      <c r="AO229" s="1" t="str">
        <f aca="false">C229</f>
        <v>CA1sp</v>
      </c>
      <c r="AP229" s="1" t="str">
        <f aca="false">D229</f>
        <v>CA1sr</v>
      </c>
      <c r="AQ229" s="1" t="str">
        <f aca="false">_xlfn.CONCAT(FIXED( E229,0),  " ± ", FIXED((G229-F229)/2,0))</f>
        <v>35 468 ± 2 946</v>
      </c>
      <c r="AU229" s="1" t="str">
        <f aca="false">_xlfn.CONCAT(TEXT(I229,"0,####"),  " ± ", TEXT((K229-J229)/2,"0,####"))</f>
        <v>-0,049 ± 0,0115</v>
      </c>
      <c r="AY229" s="1" t="str">
        <f aca="false">_xlfn.CONCAT(TEXT(M229,"0,####"),  " ± ", TEXT((O229-N229)/2,"0,####"))</f>
        <v>-0,07 ± 0,013</v>
      </c>
      <c r="BC229" s="1" t="str">
        <f aca="false">_xlfn.CONCAT(TEXT(Q229,"0,####"),  " ± ", TEXT((S229-R229)/2,"0,####"))</f>
        <v>-0,36 ± 0,0525</v>
      </c>
      <c r="BG229" s="1" t="str">
        <f aca="false">_xlfn.CONCAT(FIXED( U229,0),  " ± ", FIXED((W229-V229)/2,0))</f>
        <v>744 955 ± 94 040</v>
      </c>
      <c r="BI229" s="4" t="n">
        <f aca="false">H229&lt;0.01</f>
        <v>1</v>
      </c>
      <c r="BJ229" s="4" t="n">
        <f aca="false">L229&lt;0.01</f>
        <v>1</v>
      </c>
      <c r="BK229" s="4" t="n">
        <f aca="false">P229&lt;0.01</f>
        <v>1</v>
      </c>
      <c r="BL229" s="4" t="n">
        <f aca="false">T229&lt;0.01</f>
        <v>1</v>
      </c>
      <c r="BM229" s="4" t="n">
        <f aca="false">X229&lt;0.01</f>
        <v>1</v>
      </c>
    </row>
    <row r="230" customFormat="false" ht="13.8" hidden="false" customHeight="false" outlineLevel="0" collapsed="false">
      <c r="A230" s="2" t="n">
        <v>421</v>
      </c>
      <c r="B230" s="1" t="s">
        <v>39</v>
      </c>
      <c r="C230" s="1" t="s">
        <v>59</v>
      </c>
      <c r="D230" s="1" t="s">
        <v>61</v>
      </c>
      <c r="E230" s="1" t="n">
        <v>-17190.918</v>
      </c>
      <c r="F230" s="1" t="n">
        <v>-22509.108</v>
      </c>
      <c r="G230" s="1" t="n">
        <v>-11872.727</v>
      </c>
      <c r="H230" s="1" t="n">
        <v>0</v>
      </c>
      <c r="I230" s="1" t="n">
        <v>-0.125</v>
      </c>
      <c r="J230" s="1" t="n">
        <v>-0.16</v>
      </c>
      <c r="K230" s="1" t="n">
        <v>-0.09</v>
      </c>
      <c r="L230" s="1" t="n">
        <v>0</v>
      </c>
      <c r="M230" s="1" t="n">
        <v>-0.082</v>
      </c>
      <c r="N230" s="1" t="n">
        <v>-0.114</v>
      </c>
      <c r="O230" s="1" t="n">
        <v>-0.049</v>
      </c>
      <c r="P230" s="1" t="n">
        <v>0</v>
      </c>
      <c r="Q230" s="1" t="n">
        <v>-0.07</v>
      </c>
      <c r="R230" s="1" t="n">
        <v>-0.223</v>
      </c>
      <c r="S230" s="1" t="n">
        <v>0.082</v>
      </c>
      <c r="T230" s="1" t="n">
        <v>0.364</v>
      </c>
      <c r="U230" s="1" t="n">
        <v>272736.295</v>
      </c>
      <c r="V230" s="1" t="n">
        <v>201517.187</v>
      </c>
      <c r="W230" s="1" t="n">
        <v>343955.404</v>
      </c>
      <c r="X230" s="1" t="n">
        <v>0</v>
      </c>
      <c r="AN230" s="1" t="str">
        <f aca="false">B230</f>
        <v>3M</v>
      </c>
      <c r="AO230" s="1" t="str">
        <f aca="false">C230</f>
        <v>CA1sp</v>
      </c>
      <c r="AP230" s="1" t="str">
        <f aca="false">D230</f>
        <v>CA2slm</v>
      </c>
      <c r="AQ230" s="1" t="str">
        <f aca="false">_xlfn.CONCAT(FIXED( E230,0),  " ± ", FIXED((G230-F230)/2,0))</f>
        <v>-17 191 ± 5 318</v>
      </c>
      <c r="AU230" s="1" t="str">
        <f aca="false">_xlfn.CONCAT(TEXT(I230,"0,####"),  " ± ", TEXT((K230-J230)/2,"0,####"))</f>
        <v>-0,125 ± 0,035</v>
      </c>
      <c r="AY230" s="1" t="str">
        <f aca="false">_xlfn.CONCAT(TEXT(M230,"0,####"),  " ± ", TEXT((O230-N230)/2,"0,####"))</f>
        <v>-0,082 ± 0,0325</v>
      </c>
      <c r="BC230" s="1" t="str">
        <f aca="false">_xlfn.CONCAT(TEXT(Q230,"0,####"),  " ± ", TEXT((S230-R230)/2,"0,####"))</f>
        <v>-0,07 ± 0,1525</v>
      </c>
      <c r="BG230" s="1" t="str">
        <f aca="false">_xlfn.CONCAT(FIXED( U230,0),  " ± ", FIXED((W230-V230)/2,0))</f>
        <v>272 736 ± 71 219</v>
      </c>
      <c r="BI230" s="4" t="n">
        <f aca="false">H230&lt;0.01</f>
        <v>1</v>
      </c>
      <c r="BJ230" s="4" t="n">
        <f aca="false">L230&lt;0.01</f>
        <v>1</v>
      </c>
      <c r="BK230" s="4" t="n">
        <f aca="false">P230&lt;0.01</f>
        <v>1</v>
      </c>
      <c r="BL230" s="4" t="n">
        <f aca="false">T230&lt;0.01</f>
        <v>0</v>
      </c>
      <c r="BM230" s="4" t="n">
        <f aca="false">X230&lt;0.01</f>
        <v>1</v>
      </c>
    </row>
    <row r="231" customFormat="false" ht="13.8" hidden="false" customHeight="false" outlineLevel="0" collapsed="false">
      <c r="A231" s="2" t="n">
        <v>422</v>
      </c>
      <c r="B231" s="1" t="s">
        <v>39</v>
      </c>
      <c r="C231" s="1" t="s">
        <v>59</v>
      </c>
      <c r="D231" s="1" t="s">
        <v>62</v>
      </c>
      <c r="E231" s="1" t="n">
        <v>-19445.367</v>
      </c>
      <c r="F231" s="1" t="n">
        <v>-24088.114</v>
      </c>
      <c r="G231" s="1" t="n">
        <v>-14802.621</v>
      </c>
      <c r="H231" s="1" t="n">
        <v>0</v>
      </c>
      <c r="I231" s="1" t="n">
        <v>-0.095</v>
      </c>
      <c r="J231" s="1" t="n">
        <v>-0.126</v>
      </c>
      <c r="K231" s="1" t="n">
        <v>-0.063</v>
      </c>
      <c r="L231" s="1" t="n">
        <v>0</v>
      </c>
      <c r="M231" s="1" t="n">
        <v>-0.065</v>
      </c>
      <c r="N231" s="1" t="n">
        <v>-0.094</v>
      </c>
      <c r="O231" s="1" t="n">
        <v>-0.037</v>
      </c>
      <c r="P231" s="1" t="n">
        <v>0</v>
      </c>
      <c r="Q231" s="1" t="n">
        <v>-0.006</v>
      </c>
      <c r="R231" s="1" t="n">
        <v>-0.148</v>
      </c>
      <c r="S231" s="1" t="n">
        <v>0.135</v>
      </c>
      <c r="T231" s="1" t="n">
        <v>0.928</v>
      </c>
      <c r="U231" s="1" t="n">
        <v>285626.749</v>
      </c>
      <c r="V231" s="1" t="n">
        <v>215260.127</v>
      </c>
      <c r="W231" s="1" t="n">
        <v>355993.371</v>
      </c>
      <c r="X231" s="1" t="n">
        <v>0</v>
      </c>
      <c r="AN231" s="1" t="str">
        <f aca="false">B231</f>
        <v>3M</v>
      </c>
      <c r="AO231" s="1" t="str">
        <f aca="false">C231</f>
        <v>CA1sp</v>
      </c>
      <c r="AP231" s="1" t="str">
        <f aca="false">D231</f>
        <v>CA2so</v>
      </c>
      <c r="AQ231" s="1" t="str">
        <f aca="false">_xlfn.CONCAT(FIXED( E231,0),  " ± ", FIXED((G231-F231)/2,0))</f>
        <v>-19 445 ± 4 643</v>
      </c>
      <c r="AU231" s="1" t="str">
        <f aca="false">_xlfn.CONCAT(TEXT(I231,"0,####"),  " ± ", TEXT((K231-J231)/2,"0,####"))</f>
        <v>-0,095 ± 0,0315</v>
      </c>
      <c r="AY231" s="1" t="str">
        <f aca="false">_xlfn.CONCAT(TEXT(M231,"0,####"),  " ± ", TEXT((O231-N231)/2,"0,####"))</f>
        <v>-0,065 ± 0,0285</v>
      </c>
      <c r="BC231" s="1" t="str">
        <f aca="false">_xlfn.CONCAT(TEXT(Q231,"0,####"),  " ± ", TEXT((S231-R231)/2,"0,####"))</f>
        <v>-0,006 ± 0,1415</v>
      </c>
      <c r="BG231" s="1" t="str">
        <f aca="false">_xlfn.CONCAT(FIXED( U231,0),  " ± ", FIXED((W231-V231)/2,0))</f>
        <v>285 627 ± 70 367</v>
      </c>
      <c r="BI231" s="4" t="n">
        <f aca="false">H231&lt;0.01</f>
        <v>1</v>
      </c>
      <c r="BJ231" s="4" t="n">
        <f aca="false">L231&lt;0.01</f>
        <v>1</v>
      </c>
      <c r="BK231" s="4" t="n">
        <f aca="false">P231&lt;0.01</f>
        <v>1</v>
      </c>
      <c r="BL231" s="4" t="n">
        <f aca="false">T231&lt;0.01</f>
        <v>0</v>
      </c>
      <c r="BM231" s="4" t="n">
        <f aca="false">X231&lt;0.01</f>
        <v>1</v>
      </c>
    </row>
    <row r="232" customFormat="false" ht="13.8" hidden="false" customHeight="false" outlineLevel="0" collapsed="false">
      <c r="A232" s="2" t="n">
        <v>423</v>
      </c>
      <c r="B232" s="1" t="s">
        <v>39</v>
      </c>
      <c r="C232" s="1" t="s">
        <v>59</v>
      </c>
      <c r="D232" s="1" t="s">
        <v>63</v>
      </c>
      <c r="E232" s="1" t="n">
        <v>-6656.925</v>
      </c>
      <c r="F232" s="1" t="n">
        <v>-13982.606</v>
      </c>
      <c r="G232" s="1" t="n">
        <v>668.755</v>
      </c>
      <c r="H232" s="1" t="n">
        <v>0.075</v>
      </c>
      <c r="I232" s="1" t="n">
        <v>0.157</v>
      </c>
      <c r="J232" s="1" t="n">
        <v>0.111</v>
      </c>
      <c r="K232" s="1" t="n">
        <v>0.202</v>
      </c>
      <c r="L232" s="1" t="n">
        <v>0</v>
      </c>
      <c r="M232" s="1" t="n">
        <v>0.136</v>
      </c>
      <c r="N232" s="1" t="n">
        <v>0.095</v>
      </c>
      <c r="O232" s="1" t="n">
        <v>0.176</v>
      </c>
      <c r="P232" s="1" t="n">
        <v>0</v>
      </c>
      <c r="Q232" s="1" t="n">
        <v>0.935</v>
      </c>
      <c r="R232" s="1" t="n">
        <v>0.728</v>
      </c>
      <c r="S232" s="1" t="n">
        <v>1.141</v>
      </c>
      <c r="T232" s="1" t="n">
        <v>0</v>
      </c>
      <c r="U232" s="1" t="n">
        <v>-73838.858</v>
      </c>
      <c r="V232" s="1" t="n">
        <v>-125409.972</v>
      </c>
      <c r="W232" s="1" t="n">
        <v>-22267.745</v>
      </c>
      <c r="X232" s="1" t="n">
        <v>0.005</v>
      </c>
      <c r="AN232" s="1" t="str">
        <f aca="false">B232</f>
        <v>3M</v>
      </c>
      <c r="AO232" s="1" t="str">
        <f aca="false">C232</f>
        <v>CA1sp</v>
      </c>
      <c r="AP232" s="1" t="str">
        <f aca="false">D232</f>
        <v>CA2sp</v>
      </c>
      <c r="AQ232" s="1" t="str">
        <f aca="false">_xlfn.CONCAT(FIXED( E232,0),  " ± ", FIXED((G232-F232)/2,0))</f>
        <v>-6 657 ± 7 326</v>
      </c>
      <c r="AU232" s="1" t="str">
        <f aca="false">_xlfn.CONCAT(TEXT(I232,"0,####"),  " ± ", TEXT((K232-J232)/2,"0,####"))</f>
        <v>0,157 ± 0,0455</v>
      </c>
      <c r="AY232" s="1" t="str">
        <f aca="false">_xlfn.CONCAT(TEXT(M232,"0,####"),  " ± ", TEXT((O232-N232)/2,"0,####"))</f>
        <v>0,136 ± 0,0405</v>
      </c>
      <c r="BC232" s="1" t="str">
        <f aca="false">_xlfn.CONCAT(TEXT(Q232,"0,####"),  " ± ", TEXT((S232-R232)/2,"0,####"))</f>
        <v>0,935 ± 0,2065</v>
      </c>
      <c r="BG232" s="1" t="str">
        <f aca="false">_xlfn.CONCAT(FIXED( U232,0),  " ± ", FIXED((W232-V232)/2,0))</f>
        <v>-73 839 ± 51 571</v>
      </c>
      <c r="BI232" s="4" t="n">
        <f aca="false">H232&lt;0.01</f>
        <v>0</v>
      </c>
      <c r="BJ232" s="4" t="n">
        <f aca="false">L232&lt;0.01</f>
        <v>1</v>
      </c>
      <c r="BK232" s="4" t="n">
        <f aca="false">P232&lt;0.01</f>
        <v>1</v>
      </c>
      <c r="BL232" s="4" t="n">
        <f aca="false">T232&lt;0.01</f>
        <v>1</v>
      </c>
      <c r="BM232" s="4" t="n">
        <f aca="false">X232&lt;0.01</f>
        <v>1</v>
      </c>
    </row>
    <row r="233" customFormat="false" ht="13.8" hidden="false" customHeight="false" outlineLevel="0" collapsed="false">
      <c r="A233" s="2" t="n">
        <v>424</v>
      </c>
      <c r="B233" s="1" t="s">
        <v>39</v>
      </c>
      <c r="C233" s="1" t="s">
        <v>59</v>
      </c>
      <c r="D233" s="1" t="s">
        <v>64</v>
      </c>
      <c r="E233" s="1" t="n">
        <v>-15930.414</v>
      </c>
      <c r="F233" s="1" t="n">
        <v>-21028.034</v>
      </c>
      <c r="G233" s="1" t="n">
        <v>-10832.795</v>
      </c>
      <c r="H233" s="1" t="n">
        <v>0</v>
      </c>
      <c r="I233" s="1" t="n">
        <v>-0.085</v>
      </c>
      <c r="J233" s="1" t="n">
        <v>-0.118</v>
      </c>
      <c r="K233" s="1" t="n">
        <v>-0.051</v>
      </c>
      <c r="L233" s="1" t="n">
        <v>0</v>
      </c>
      <c r="M233" s="1" t="n">
        <v>-0.041</v>
      </c>
      <c r="N233" s="1" t="n">
        <v>-0.072</v>
      </c>
      <c r="O233" s="1" t="n">
        <v>-0.009</v>
      </c>
      <c r="P233" s="1" t="n">
        <v>0.011</v>
      </c>
      <c r="Q233" s="1" t="n">
        <v>-0.041</v>
      </c>
      <c r="R233" s="1" t="n">
        <v>-0.19</v>
      </c>
      <c r="S233" s="1" t="n">
        <v>0.107</v>
      </c>
      <c r="T233" s="1" t="n">
        <v>0.582</v>
      </c>
      <c r="U233" s="1" t="n">
        <v>396583.317</v>
      </c>
      <c r="V233" s="1" t="n">
        <v>324985.101</v>
      </c>
      <c r="W233" s="1" t="n">
        <v>468181.533</v>
      </c>
      <c r="X233" s="1" t="n">
        <v>0</v>
      </c>
      <c r="AN233" s="1" t="str">
        <f aca="false">B233</f>
        <v>3M</v>
      </c>
      <c r="AO233" s="1" t="str">
        <f aca="false">C233</f>
        <v>CA1sp</v>
      </c>
      <c r="AP233" s="1" t="str">
        <f aca="false">D233</f>
        <v>CA2sr</v>
      </c>
      <c r="AQ233" s="1" t="str">
        <f aca="false">_xlfn.CONCAT(FIXED( E233,0),  " ± ", FIXED((G233-F233)/2,0))</f>
        <v>-15 930 ± 5 098</v>
      </c>
      <c r="AU233" s="1" t="str">
        <f aca="false">_xlfn.CONCAT(TEXT(I233,"0,####"),  " ± ", TEXT((K233-J233)/2,"0,####"))</f>
        <v>-0,085 ± 0,0335</v>
      </c>
      <c r="AY233" s="1" t="str">
        <f aca="false">_xlfn.CONCAT(TEXT(M233,"0,####"),  " ± ", TEXT((O233-N233)/2,"0,####"))</f>
        <v>-0,041 ± 0,0315</v>
      </c>
      <c r="BC233" s="1" t="str">
        <f aca="false">_xlfn.CONCAT(TEXT(Q233,"0,####"),  " ± ", TEXT((S233-R233)/2,"0,####"))</f>
        <v>-0,041 ± 0,1485</v>
      </c>
      <c r="BG233" s="1" t="str">
        <f aca="false">_xlfn.CONCAT(FIXED( U233,0),  " ± ", FIXED((W233-V233)/2,0))</f>
        <v>396 583 ± 71 598</v>
      </c>
      <c r="BI233" s="4" t="n">
        <f aca="false">H233&lt;0.01</f>
        <v>1</v>
      </c>
      <c r="BJ233" s="4" t="n">
        <f aca="false">L233&lt;0.01</f>
        <v>1</v>
      </c>
      <c r="BK233" s="4" t="n">
        <f aca="false">P233&lt;0.01</f>
        <v>0</v>
      </c>
      <c r="BL233" s="4" t="n">
        <f aca="false">T233&lt;0.01</f>
        <v>0</v>
      </c>
      <c r="BM233" s="4" t="n">
        <f aca="false">X233&lt;0.01</f>
        <v>1</v>
      </c>
    </row>
    <row r="234" customFormat="false" ht="13.8" hidden="false" customHeight="false" outlineLevel="0" collapsed="false">
      <c r="A234" s="2" t="n">
        <v>425</v>
      </c>
      <c r="B234" s="1" t="s">
        <v>39</v>
      </c>
      <c r="C234" s="1" t="s">
        <v>59</v>
      </c>
      <c r="D234" s="1" t="s">
        <v>65</v>
      </c>
      <c r="E234" s="1" t="n">
        <v>-17254.74</v>
      </c>
      <c r="F234" s="1" t="n">
        <v>-24230.274</v>
      </c>
      <c r="G234" s="1" t="n">
        <v>-10279.205</v>
      </c>
      <c r="H234" s="1" t="n">
        <v>0</v>
      </c>
      <c r="I234" s="1" t="n">
        <v>-0.054</v>
      </c>
      <c r="J234" s="1" t="n">
        <v>-0.101</v>
      </c>
      <c r="K234" s="1" t="n">
        <v>-0.008</v>
      </c>
      <c r="L234" s="1" t="n">
        <v>0.023</v>
      </c>
      <c r="M234" s="1" t="n">
        <v>-0.017</v>
      </c>
      <c r="N234" s="1" t="n">
        <v>-0.061</v>
      </c>
      <c r="O234" s="1" t="n">
        <v>0.027</v>
      </c>
      <c r="P234" s="1" t="n">
        <v>0.441</v>
      </c>
      <c r="Q234" s="1" t="n">
        <v>-0.001</v>
      </c>
      <c r="R234" s="1" t="n">
        <v>-0.206</v>
      </c>
      <c r="S234" s="1" t="n">
        <v>0.205</v>
      </c>
      <c r="T234" s="1" t="n">
        <v>0.995</v>
      </c>
      <c r="U234" s="1" t="n">
        <v>251281.33</v>
      </c>
      <c r="V234" s="1" t="n">
        <v>174808.356</v>
      </c>
      <c r="W234" s="1" t="n">
        <v>327754.304</v>
      </c>
      <c r="X234" s="1" t="n">
        <v>0</v>
      </c>
      <c r="AN234" s="1" t="str">
        <f aca="false">B234</f>
        <v>3M</v>
      </c>
      <c r="AO234" s="1" t="str">
        <f aca="false">C234</f>
        <v>CA1sp</v>
      </c>
      <c r="AP234" s="1" t="str">
        <f aca="false">D234</f>
        <v>CA3slm</v>
      </c>
      <c r="AQ234" s="1" t="str">
        <f aca="false">_xlfn.CONCAT(FIXED( E234,0),  " ± ", FIXED((G234-F234)/2,0))</f>
        <v>-17 255 ± 6 976</v>
      </c>
      <c r="AU234" s="1" t="str">
        <f aca="false">_xlfn.CONCAT(TEXT(I234,"0,####"),  " ± ", TEXT((K234-J234)/2,"0,####"))</f>
        <v>-0,054 ± 0,0465</v>
      </c>
      <c r="AY234" s="1" t="str">
        <f aca="false">_xlfn.CONCAT(TEXT(M234,"0,####"),  " ± ", TEXT((O234-N234)/2,"0,####"))</f>
        <v>-0,017 ± 0,044</v>
      </c>
      <c r="BC234" s="1" t="str">
        <f aca="false">_xlfn.CONCAT(TEXT(Q234,"0,####"),  " ± ", TEXT((S234-R234)/2,"0,####"))</f>
        <v>-0,001 ± 0,2055</v>
      </c>
      <c r="BG234" s="1" t="str">
        <f aca="false">_xlfn.CONCAT(FIXED( U234,0),  " ± ", FIXED((W234-V234)/2,0))</f>
        <v>251 281 ± 76 473</v>
      </c>
      <c r="BI234" s="4" t="n">
        <f aca="false">H234&lt;0.01</f>
        <v>1</v>
      </c>
      <c r="BJ234" s="4" t="n">
        <f aca="false">L234&lt;0.01</f>
        <v>0</v>
      </c>
      <c r="BK234" s="4" t="n">
        <f aca="false">P234&lt;0.01</f>
        <v>0</v>
      </c>
      <c r="BL234" s="4" t="n">
        <f aca="false">T234&lt;0.01</f>
        <v>0</v>
      </c>
      <c r="BM234" s="4" t="n">
        <f aca="false">X234&lt;0.01</f>
        <v>1</v>
      </c>
    </row>
    <row r="235" customFormat="false" ht="13.8" hidden="false" customHeight="false" outlineLevel="0" collapsed="false">
      <c r="A235" s="2" t="n">
        <v>426</v>
      </c>
      <c r="B235" s="1" t="s">
        <v>39</v>
      </c>
      <c r="C235" s="1" t="s">
        <v>59</v>
      </c>
      <c r="D235" s="1" t="s">
        <v>66</v>
      </c>
      <c r="E235" s="1" t="n">
        <v>15527.782</v>
      </c>
      <c r="F235" s="1" t="n">
        <v>11283.018</v>
      </c>
      <c r="G235" s="1" t="n">
        <v>19772.546</v>
      </c>
      <c r="H235" s="1" t="n">
        <v>0</v>
      </c>
      <c r="I235" s="1" t="n">
        <v>0.002</v>
      </c>
      <c r="J235" s="1" t="n">
        <v>-0.02</v>
      </c>
      <c r="K235" s="1" t="n">
        <v>0.024</v>
      </c>
      <c r="L235" s="1" t="n">
        <v>0.854</v>
      </c>
      <c r="M235" s="1" t="n">
        <v>-0.006</v>
      </c>
      <c r="N235" s="1" t="n">
        <v>-0.027</v>
      </c>
      <c r="O235" s="1" t="n">
        <v>0.016</v>
      </c>
      <c r="P235" s="1" t="n">
        <v>0.611</v>
      </c>
      <c r="Q235" s="1" t="n">
        <v>-0.19</v>
      </c>
      <c r="R235" s="1" t="n">
        <v>-0.282</v>
      </c>
      <c r="S235" s="1" t="n">
        <v>-0.099</v>
      </c>
      <c r="T235" s="1" t="n">
        <v>0</v>
      </c>
      <c r="U235" s="1" t="n">
        <v>74354.601</v>
      </c>
      <c r="V235" s="1" t="n">
        <v>35075.71</v>
      </c>
      <c r="W235" s="1" t="n">
        <v>113633.491</v>
      </c>
      <c r="X235" s="1" t="n">
        <v>0</v>
      </c>
      <c r="AN235" s="1" t="str">
        <f aca="false">B235</f>
        <v>3M</v>
      </c>
      <c r="AO235" s="1" t="str">
        <f aca="false">C235</f>
        <v>CA1sp</v>
      </c>
      <c r="AP235" s="1" t="str">
        <f aca="false">D235</f>
        <v>CA3slu</v>
      </c>
      <c r="AQ235" s="1" t="str">
        <f aca="false">_xlfn.CONCAT(FIXED( E235,0),  " ± ", FIXED((G235-F235)/2,0))</f>
        <v>15 528 ± 4 245</v>
      </c>
      <c r="AU235" s="1" t="str">
        <f aca="false">_xlfn.CONCAT(TEXT(I235,"0,####"),  " ± ", TEXT((K235-J235)/2,"0,####"))</f>
        <v>0,002 ± 0,022</v>
      </c>
      <c r="AY235" s="1" t="str">
        <f aca="false">_xlfn.CONCAT(TEXT(M235,"0,####"),  " ± ", TEXT((O235-N235)/2,"0,####"))</f>
        <v>-0,006 ± 0,0215</v>
      </c>
      <c r="BC235" s="1" t="str">
        <f aca="false">_xlfn.CONCAT(TEXT(Q235,"0,####"),  " ± ", TEXT((S235-R235)/2,"0,####"))</f>
        <v>-0,19 ± 0,0915</v>
      </c>
      <c r="BG235" s="1" t="str">
        <f aca="false">_xlfn.CONCAT(FIXED( U235,0),  " ± ", FIXED((W235-V235)/2,0))</f>
        <v>74 355 ± 39 279</v>
      </c>
      <c r="BI235" s="4" t="n">
        <f aca="false">H235&lt;0.01</f>
        <v>1</v>
      </c>
      <c r="BJ235" s="4" t="n">
        <f aca="false">L235&lt;0.01</f>
        <v>0</v>
      </c>
      <c r="BK235" s="4" t="n">
        <f aca="false">P235&lt;0.01</f>
        <v>0</v>
      </c>
      <c r="BL235" s="4" t="n">
        <f aca="false">T235&lt;0.01</f>
        <v>1</v>
      </c>
      <c r="BM235" s="4" t="n">
        <f aca="false">X235&lt;0.01</f>
        <v>1</v>
      </c>
    </row>
    <row r="236" customFormat="false" ht="13.8" hidden="false" customHeight="false" outlineLevel="0" collapsed="false">
      <c r="A236" s="2" t="n">
        <v>427</v>
      </c>
      <c r="B236" s="1" t="s">
        <v>39</v>
      </c>
      <c r="C236" s="1" t="s">
        <v>59</v>
      </c>
      <c r="D236" s="1" t="s">
        <v>67</v>
      </c>
      <c r="E236" s="1" t="n">
        <v>-20717.798</v>
      </c>
      <c r="F236" s="1" t="n">
        <v>-23875.305</v>
      </c>
      <c r="G236" s="1" t="n">
        <v>-17560.29</v>
      </c>
      <c r="H236" s="1" t="n">
        <v>0</v>
      </c>
      <c r="I236" s="1" t="n">
        <v>0.04</v>
      </c>
      <c r="J236" s="1" t="n">
        <v>0.019</v>
      </c>
      <c r="K236" s="1" t="n">
        <v>0.062</v>
      </c>
      <c r="L236" s="1" t="n">
        <v>0</v>
      </c>
      <c r="M236" s="1" t="n">
        <v>0.07</v>
      </c>
      <c r="N236" s="1" t="n">
        <v>0.049</v>
      </c>
      <c r="O236" s="1" t="n">
        <v>0.09</v>
      </c>
      <c r="P236" s="1" t="n">
        <v>0</v>
      </c>
      <c r="Q236" s="1" t="n">
        <v>0.095</v>
      </c>
      <c r="R236" s="1" t="n">
        <v>0</v>
      </c>
      <c r="S236" s="1" t="n">
        <v>0.189</v>
      </c>
      <c r="T236" s="1" t="n">
        <v>0.05</v>
      </c>
      <c r="U236" s="1" t="n">
        <v>188769.705</v>
      </c>
      <c r="V236" s="1" t="n">
        <v>136663.022</v>
      </c>
      <c r="W236" s="1" t="n">
        <v>240876.388</v>
      </c>
      <c r="X236" s="1" t="n">
        <v>0</v>
      </c>
      <c r="AN236" s="1" t="str">
        <f aca="false">B236</f>
        <v>3M</v>
      </c>
      <c r="AO236" s="1" t="str">
        <f aca="false">C236</f>
        <v>CA1sp</v>
      </c>
      <c r="AP236" s="1" t="str">
        <f aca="false">D236</f>
        <v>CA3so</v>
      </c>
      <c r="AQ236" s="1" t="str">
        <f aca="false">_xlfn.CONCAT(FIXED( E236,0),  " ± ", FIXED((G236-F236)/2,0))</f>
        <v>-20 718 ± 3 158</v>
      </c>
      <c r="AU236" s="1" t="str">
        <f aca="false">_xlfn.CONCAT(TEXT(I236,"0,####"),  " ± ", TEXT((K236-J236)/2,"0,####"))</f>
        <v>0,04 ± 0,0215</v>
      </c>
      <c r="AY236" s="1" t="str">
        <f aca="false">_xlfn.CONCAT(TEXT(M236,"0,####"),  " ± ", TEXT((O236-N236)/2,"0,####"))</f>
        <v>0,07 ± 0,0205</v>
      </c>
      <c r="BC236" s="1" t="str">
        <f aca="false">_xlfn.CONCAT(TEXT(Q236,"0,####"),  " ± ", TEXT((S236-R236)/2,"0,####"))</f>
        <v>0,095 ± 0,0945</v>
      </c>
      <c r="BG236" s="1" t="str">
        <f aca="false">_xlfn.CONCAT(FIXED( U236,0),  " ± ", FIXED((W236-V236)/2,0))</f>
        <v>188 770 ± 52 107</v>
      </c>
      <c r="BI236" s="4" t="n">
        <f aca="false">H236&lt;0.01</f>
        <v>1</v>
      </c>
      <c r="BJ236" s="4" t="n">
        <f aca="false">L236&lt;0.01</f>
        <v>1</v>
      </c>
      <c r="BK236" s="4" t="n">
        <f aca="false">P236&lt;0.01</f>
        <v>1</v>
      </c>
      <c r="BL236" s="4" t="n">
        <f aca="false">T236&lt;0.01</f>
        <v>0</v>
      </c>
      <c r="BM236" s="4" t="n">
        <f aca="false">X236&lt;0.01</f>
        <v>1</v>
      </c>
    </row>
    <row r="237" customFormat="false" ht="13.8" hidden="false" customHeight="false" outlineLevel="0" collapsed="false">
      <c r="A237" s="2" t="n">
        <v>428</v>
      </c>
      <c r="B237" s="1" t="s">
        <v>39</v>
      </c>
      <c r="C237" s="1" t="s">
        <v>59</v>
      </c>
      <c r="D237" s="1" t="s">
        <v>68</v>
      </c>
      <c r="E237" s="1" t="n">
        <v>10795.541</v>
      </c>
      <c r="F237" s="1" t="n">
        <v>6741.045</v>
      </c>
      <c r="G237" s="1" t="n">
        <v>14850.038</v>
      </c>
      <c r="H237" s="1" t="n">
        <v>0</v>
      </c>
      <c r="I237" s="1" t="n">
        <v>0.128</v>
      </c>
      <c r="J237" s="1" t="n">
        <v>0.102</v>
      </c>
      <c r="K237" s="1" t="n">
        <v>0.154</v>
      </c>
      <c r="L237" s="1" t="n">
        <v>0</v>
      </c>
      <c r="M237" s="1" t="n">
        <v>0.093</v>
      </c>
      <c r="N237" s="1" t="n">
        <v>0.071</v>
      </c>
      <c r="O237" s="1" t="n">
        <v>0.116</v>
      </c>
      <c r="P237" s="1" t="n">
        <v>0</v>
      </c>
      <c r="Q237" s="1" t="n">
        <v>0.058</v>
      </c>
      <c r="R237" s="1" t="n">
        <v>-0.062</v>
      </c>
      <c r="S237" s="1" t="n">
        <v>0.177</v>
      </c>
      <c r="T237" s="1" t="n">
        <v>0.343</v>
      </c>
      <c r="U237" s="1" t="n">
        <v>-3106.435</v>
      </c>
      <c r="V237" s="1" t="n">
        <v>-34078.651</v>
      </c>
      <c r="W237" s="1" t="n">
        <v>27865.782</v>
      </c>
      <c r="X237" s="1" t="n">
        <v>0.844</v>
      </c>
      <c r="AN237" s="1" t="str">
        <f aca="false">B237</f>
        <v>3M</v>
      </c>
      <c r="AO237" s="1" t="str">
        <f aca="false">C237</f>
        <v>CA1sp</v>
      </c>
      <c r="AP237" s="1" t="str">
        <f aca="false">D237</f>
        <v>CA3sp</v>
      </c>
      <c r="AQ237" s="1" t="str">
        <f aca="false">_xlfn.CONCAT(FIXED( E237,0),  " ± ", FIXED((G237-F237)/2,0))</f>
        <v>10 796 ± 4 054</v>
      </c>
      <c r="AU237" s="1" t="str">
        <f aca="false">_xlfn.CONCAT(TEXT(I237,"0,####"),  " ± ", TEXT((K237-J237)/2,"0,####"))</f>
        <v>0,128 ± 0,026</v>
      </c>
      <c r="AY237" s="1" t="str">
        <f aca="false">_xlfn.CONCAT(TEXT(M237,"0,####"),  " ± ", TEXT((O237-N237)/2,"0,####"))</f>
        <v>0,093 ± 0,0225</v>
      </c>
      <c r="BC237" s="1" t="str">
        <f aca="false">_xlfn.CONCAT(TEXT(Q237,"0,####"),  " ± ", TEXT((S237-R237)/2,"0,####"))</f>
        <v>0,058 ± 0,1195</v>
      </c>
      <c r="BG237" s="1" t="str">
        <f aca="false">_xlfn.CONCAT(FIXED( U237,0),  " ± ", FIXED((W237-V237)/2,0))</f>
        <v>-3 106 ± 30 972</v>
      </c>
      <c r="BI237" s="4" t="n">
        <f aca="false">H237&lt;0.01</f>
        <v>1</v>
      </c>
      <c r="BJ237" s="4" t="n">
        <f aca="false">L237&lt;0.01</f>
        <v>1</v>
      </c>
      <c r="BK237" s="4" t="n">
        <f aca="false">P237&lt;0.01</f>
        <v>1</v>
      </c>
      <c r="BL237" s="4" t="n">
        <f aca="false">T237&lt;0.01</f>
        <v>0</v>
      </c>
      <c r="BM237" s="4" t="n">
        <f aca="false">X237&lt;0.01</f>
        <v>0</v>
      </c>
    </row>
    <row r="238" customFormat="false" ht="13.8" hidden="false" customHeight="false" outlineLevel="0" collapsed="false">
      <c r="A238" s="2" t="n">
        <v>429</v>
      </c>
      <c r="B238" s="1" t="s">
        <v>39</v>
      </c>
      <c r="C238" s="1" t="s">
        <v>59</v>
      </c>
      <c r="D238" s="1" t="s">
        <v>69</v>
      </c>
      <c r="E238" s="1" t="n">
        <v>-3190.239</v>
      </c>
      <c r="F238" s="1" t="n">
        <v>-6937.352</v>
      </c>
      <c r="G238" s="1" t="n">
        <v>556.875</v>
      </c>
      <c r="H238" s="1" t="n">
        <v>0.095</v>
      </c>
      <c r="I238" s="1" t="n">
        <v>0.002</v>
      </c>
      <c r="J238" s="1" t="n">
        <v>-0.021</v>
      </c>
      <c r="K238" s="1" t="n">
        <v>0.025</v>
      </c>
      <c r="L238" s="1" t="n">
        <v>0.856</v>
      </c>
      <c r="M238" s="1" t="n">
        <v>0.024</v>
      </c>
      <c r="N238" s="1" t="n">
        <v>0.002</v>
      </c>
      <c r="O238" s="1" t="n">
        <v>0.047</v>
      </c>
      <c r="P238" s="1" t="n">
        <v>0.036</v>
      </c>
      <c r="Q238" s="1" t="n">
        <v>-0.105</v>
      </c>
      <c r="R238" s="1" t="n">
        <v>-0.207</v>
      </c>
      <c r="S238" s="1" t="n">
        <v>-0.004</v>
      </c>
      <c r="T238" s="1" t="n">
        <v>0.042</v>
      </c>
      <c r="U238" s="1" t="n">
        <v>384935.566</v>
      </c>
      <c r="V238" s="1" t="n">
        <v>316758.261</v>
      </c>
      <c r="W238" s="1" t="n">
        <v>453112.87</v>
      </c>
      <c r="X238" s="1" t="n">
        <v>0</v>
      </c>
      <c r="AN238" s="1" t="str">
        <f aca="false">B238</f>
        <v>3M</v>
      </c>
      <c r="AO238" s="1" t="str">
        <f aca="false">C238</f>
        <v>CA1sp</v>
      </c>
      <c r="AP238" s="1" t="str">
        <f aca="false">D238</f>
        <v>CA3sr</v>
      </c>
      <c r="AQ238" s="1" t="str">
        <f aca="false">_xlfn.CONCAT(FIXED( E238,0),  " ± ", FIXED((G238-F238)/2,0))</f>
        <v>-3 190 ± 3 747</v>
      </c>
      <c r="AU238" s="1" t="str">
        <f aca="false">_xlfn.CONCAT(TEXT(I238,"0,####"),  " ± ", TEXT((K238-J238)/2,"0,####"))</f>
        <v>0,002 ± 0,023</v>
      </c>
      <c r="AY238" s="1" t="str">
        <f aca="false">_xlfn.CONCAT(TEXT(M238,"0,####"),  " ± ", TEXT((O238-N238)/2,"0,####"))</f>
        <v>0,024 ± 0,0225</v>
      </c>
      <c r="BC238" s="1" t="str">
        <f aca="false">_xlfn.CONCAT(TEXT(Q238,"0,####"),  " ± ", TEXT((S238-R238)/2,"0,####"))</f>
        <v>-0,105 ± 0,1015</v>
      </c>
      <c r="BG238" s="1" t="str">
        <f aca="false">_xlfn.CONCAT(FIXED( U238,0),  " ± ", FIXED((W238-V238)/2,0))</f>
        <v>384 936 ± 68 177</v>
      </c>
      <c r="BI238" s="4" t="n">
        <f aca="false">H238&lt;0.01</f>
        <v>0</v>
      </c>
      <c r="BJ238" s="4" t="n">
        <f aca="false">L238&lt;0.01</f>
        <v>0</v>
      </c>
      <c r="BK238" s="4" t="n">
        <f aca="false">P238&lt;0.01</f>
        <v>0</v>
      </c>
      <c r="BL238" s="4" t="n">
        <f aca="false">T238&lt;0.01</f>
        <v>0</v>
      </c>
      <c r="BM238" s="4" t="n">
        <f aca="false">X238&lt;0.01</f>
        <v>1</v>
      </c>
    </row>
    <row r="239" customFormat="false" ht="13.8" hidden="false" customHeight="false" outlineLevel="0" collapsed="false">
      <c r="A239" s="2" t="n">
        <v>430</v>
      </c>
      <c r="B239" s="1" t="s">
        <v>39</v>
      </c>
      <c r="C239" s="1" t="s">
        <v>59</v>
      </c>
      <c r="D239" s="1" t="s">
        <v>70</v>
      </c>
      <c r="E239" s="1" t="n">
        <v>-12326.364</v>
      </c>
      <c r="F239" s="1" t="n">
        <v>-15948.502</v>
      </c>
      <c r="G239" s="1" t="n">
        <v>-8704.226</v>
      </c>
      <c r="H239" s="1" t="n">
        <v>0</v>
      </c>
      <c r="I239" s="1" t="n">
        <v>0.05</v>
      </c>
      <c r="J239" s="1" t="n">
        <v>0.026</v>
      </c>
      <c r="K239" s="1" t="n">
        <v>0.074</v>
      </c>
      <c r="L239" s="1" t="n">
        <v>0</v>
      </c>
      <c r="M239" s="1" t="n">
        <v>0.086</v>
      </c>
      <c r="N239" s="1" t="n">
        <v>0.062</v>
      </c>
      <c r="O239" s="1" t="n">
        <v>0.11</v>
      </c>
      <c r="P239" s="1" t="n">
        <v>0</v>
      </c>
      <c r="Q239" s="1" t="n">
        <v>0.252</v>
      </c>
      <c r="R239" s="1" t="n">
        <v>0.14</v>
      </c>
      <c r="S239" s="1" t="n">
        <v>0.364</v>
      </c>
      <c r="T239" s="1" t="n">
        <v>0</v>
      </c>
      <c r="U239" s="1" t="n">
        <v>-41751.752</v>
      </c>
      <c r="V239" s="1" t="n">
        <v>-74686.362</v>
      </c>
      <c r="W239" s="1" t="n">
        <v>-8817.142</v>
      </c>
      <c r="X239" s="1" t="n">
        <v>0.013</v>
      </c>
      <c r="AN239" s="1" t="str">
        <f aca="false">B239</f>
        <v>3M</v>
      </c>
      <c r="AO239" s="1" t="str">
        <f aca="false">C239</f>
        <v>CA1sp</v>
      </c>
      <c r="AP239" s="1" t="str">
        <f aca="false">D239</f>
        <v>DGgrInf</v>
      </c>
      <c r="AQ239" s="1" t="str">
        <f aca="false">_xlfn.CONCAT(FIXED( E239,0),  " ± ", FIXED((G239-F239)/2,0))</f>
        <v>-12 326 ± 3 622</v>
      </c>
      <c r="AU239" s="1" t="str">
        <f aca="false">_xlfn.CONCAT(TEXT(I239,"0,####"),  " ± ", TEXT((K239-J239)/2,"0,####"))</f>
        <v>0,05 ± 0,024</v>
      </c>
      <c r="AY239" s="1" t="str">
        <f aca="false">_xlfn.CONCAT(TEXT(M239,"0,####"),  " ± ", TEXT((O239-N239)/2,"0,####"))</f>
        <v>0,086 ± 0,024</v>
      </c>
      <c r="BC239" s="1" t="str">
        <f aca="false">_xlfn.CONCAT(TEXT(Q239,"0,####"),  " ± ", TEXT((S239-R239)/2,"0,####"))</f>
        <v>0,252 ± 0,112</v>
      </c>
      <c r="BG239" s="1" t="str">
        <f aca="false">_xlfn.CONCAT(FIXED( U239,0),  " ± ", FIXED((W239-V239)/2,0))</f>
        <v>-41 752 ± 32 935</v>
      </c>
      <c r="BI239" s="4" t="n">
        <f aca="false">H239&lt;0.01</f>
        <v>1</v>
      </c>
      <c r="BJ239" s="4" t="n">
        <f aca="false">L239&lt;0.01</f>
        <v>1</v>
      </c>
      <c r="BK239" s="4" t="n">
        <f aca="false">P239&lt;0.01</f>
        <v>1</v>
      </c>
      <c r="BL239" s="4" t="n">
        <f aca="false">T239&lt;0.01</f>
        <v>1</v>
      </c>
      <c r="BM239" s="4" t="n">
        <f aca="false">X239&lt;0.01</f>
        <v>0</v>
      </c>
    </row>
    <row r="240" customFormat="false" ht="13.8" hidden="false" customHeight="false" outlineLevel="0" collapsed="false">
      <c r="A240" s="2" t="n">
        <v>431</v>
      </c>
      <c r="B240" s="1" t="s">
        <v>39</v>
      </c>
      <c r="C240" s="1" t="s">
        <v>59</v>
      </c>
      <c r="D240" s="1" t="s">
        <v>71</v>
      </c>
      <c r="E240" s="1" t="n">
        <v>-9371.149</v>
      </c>
      <c r="F240" s="1" t="n">
        <v>-12842.066</v>
      </c>
      <c r="G240" s="1" t="n">
        <v>-5900.231</v>
      </c>
      <c r="H240" s="1" t="n">
        <v>0</v>
      </c>
      <c r="I240" s="1" t="n">
        <v>0.048</v>
      </c>
      <c r="J240" s="1" t="n">
        <v>0.026</v>
      </c>
      <c r="K240" s="1" t="n">
        <v>0.07</v>
      </c>
      <c r="L240" s="1" t="n">
        <v>0</v>
      </c>
      <c r="M240" s="1" t="n">
        <v>0.074</v>
      </c>
      <c r="N240" s="1" t="n">
        <v>0.053</v>
      </c>
      <c r="O240" s="1" t="n">
        <v>0.095</v>
      </c>
      <c r="P240" s="1" t="n">
        <v>0</v>
      </c>
      <c r="Q240" s="1" t="n">
        <v>0.242</v>
      </c>
      <c r="R240" s="1" t="n">
        <v>0.147</v>
      </c>
      <c r="S240" s="1" t="n">
        <v>0.337</v>
      </c>
      <c r="T240" s="1" t="n">
        <v>0</v>
      </c>
      <c r="U240" s="1" t="n">
        <v>-12857.066</v>
      </c>
      <c r="V240" s="1" t="n">
        <v>-42108.061</v>
      </c>
      <c r="W240" s="1" t="n">
        <v>16393.93</v>
      </c>
      <c r="X240" s="1" t="n">
        <v>0.387</v>
      </c>
      <c r="AN240" s="1" t="str">
        <f aca="false">B240</f>
        <v>3M</v>
      </c>
      <c r="AO240" s="1" t="str">
        <f aca="false">C240</f>
        <v>CA1sp</v>
      </c>
      <c r="AP240" s="1" t="str">
        <f aca="false">D240</f>
        <v>DGgrSup</v>
      </c>
      <c r="AQ240" s="1" t="str">
        <f aca="false">_xlfn.CONCAT(FIXED( E240,0),  " ± ", FIXED((G240-F240)/2,0))</f>
        <v>-9 371 ± 3 471</v>
      </c>
      <c r="AU240" s="1" t="str">
        <f aca="false">_xlfn.CONCAT(TEXT(I240,"0,####"),  " ± ", TEXT((K240-J240)/2,"0,####"))</f>
        <v>0,048 ± 0,022</v>
      </c>
      <c r="AY240" s="1" t="str">
        <f aca="false">_xlfn.CONCAT(TEXT(M240,"0,####"),  " ± ", TEXT((O240-N240)/2,"0,####"))</f>
        <v>0,074 ± 0,021</v>
      </c>
      <c r="BC240" s="1" t="str">
        <f aca="false">_xlfn.CONCAT(TEXT(Q240,"0,####"),  " ± ", TEXT((S240-R240)/2,"0,####"))</f>
        <v>0,242 ± 0,095</v>
      </c>
      <c r="BG240" s="1" t="str">
        <f aca="false">_xlfn.CONCAT(FIXED( U240,0),  " ± ", FIXED((W240-V240)/2,0))</f>
        <v>-12 857 ± 29 251</v>
      </c>
      <c r="BI240" s="4" t="n">
        <f aca="false">H240&lt;0.01</f>
        <v>1</v>
      </c>
      <c r="BJ240" s="4" t="n">
        <f aca="false">L240&lt;0.01</f>
        <v>1</v>
      </c>
      <c r="BK240" s="4" t="n">
        <f aca="false">P240&lt;0.01</f>
        <v>1</v>
      </c>
      <c r="BL240" s="4" t="n">
        <f aca="false">T240&lt;0.01</f>
        <v>1</v>
      </c>
      <c r="BM240" s="4" t="n">
        <f aca="false">X240&lt;0.01</f>
        <v>0</v>
      </c>
    </row>
    <row r="241" customFormat="false" ht="13.8" hidden="false" customHeight="false" outlineLevel="0" collapsed="false">
      <c r="A241" s="2" t="n">
        <v>432</v>
      </c>
      <c r="B241" s="1" t="s">
        <v>39</v>
      </c>
      <c r="C241" s="1" t="s">
        <v>59</v>
      </c>
      <c r="D241" s="1" t="s">
        <v>72</v>
      </c>
      <c r="E241" s="1" t="n">
        <v>17617.815</v>
      </c>
      <c r="F241" s="1" t="n">
        <v>13977.377</v>
      </c>
      <c r="G241" s="1" t="n">
        <v>21258.254</v>
      </c>
      <c r="H241" s="1" t="n">
        <v>0</v>
      </c>
      <c r="I241" s="1" t="n">
        <v>-0.031</v>
      </c>
      <c r="J241" s="1" t="n">
        <v>-0.047</v>
      </c>
      <c r="K241" s="1" t="n">
        <v>-0.015</v>
      </c>
      <c r="L241" s="1" t="n">
        <v>0</v>
      </c>
      <c r="M241" s="1" t="n">
        <v>-0.015</v>
      </c>
      <c r="N241" s="1" t="n">
        <v>-0.031</v>
      </c>
      <c r="O241" s="1" t="n">
        <v>0.001</v>
      </c>
      <c r="P241" s="1" t="n">
        <v>0.072</v>
      </c>
      <c r="Q241" s="1" t="n">
        <v>-0.139</v>
      </c>
      <c r="R241" s="1" t="n">
        <v>-0.22</v>
      </c>
      <c r="S241" s="1" t="n">
        <v>-0.058</v>
      </c>
      <c r="T241" s="1" t="n">
        <v>0.001</v>
      </c>
      <c r="U241" s="1" t="n">
        <v>609592.121</v>
      </c>
      <c r="V241" s="1" t="n">
        <v>523733.542</v>
      </c>
      <c r="W241" s="1" t="n">
        <v>695450.7</v>
      </c>
      <c r="X241" s="1" t="n">
        <v>0</v>
      </c>
      <c r="AN241" s="1" t="str">
        <f aca="false">B241</f>
        <v>3M</v>
      </c>
      <c r="AO241" s="1" t="str">
        <f aca="false">C241</f>
        <v>CA1sp</v>
      </c>
      <c r="AP241" s="1" t="str">
        <f aca="false">D241</f>
        <v>DGmoInf</v>
      </c>
      <c r="AQ241" s="1" t="str">
        <f aca="false">_xlfn.CONCAT(FIXED( E241,0),  " ± ", FIXED((G241-F241)/2,0))</f>
        <v>17 618 ± 3 640</v>
      </c>
      <c r="AU241" s="1" t="str">
        <f aca="false">_xlfn.CONCAT(TEXT(I241,"0,####"),  " ± ", TEXT((K241-J241)/2,"0,####"))</f>
        <v>-0,031 ± 0,016</v>
      </c>
      <c r="AY241" s="1" t="str">
        <f aca="false">_xlfn.CONCAT(TEXT(M241,"0,####"),  " ± ", TEXT((O241-N241)/2,"0,####"))</f>
        <v>-0,015 ± 0,016</v>
      </c>
      <c r="BC241" s="1" t="str">
        <f aca="false">_xlfn.CONCAT(TEXT(Q241,"0,####"),  " ± ", TEXT((S241-R241)/2,"0,####"))</f>
        <v>-0,139 ± 0,081</v>
      </c>
      <c r="BG241" s="1" t="str">
        <f aca="false">_xlfn.CONCAT(FIXED( U241,0),  " ± ", FIXED((W241-V241)/2,0))</f>
        <v>609 592 ± 85 859</v>
      </c>
      <c r="BI241" s="4" t="n">
        <f aca="false">H241&lt;0.01</f>
        <v>1</v>
      </c>
      <c r="BJ241" s="4" t="n">
        <f aca="false">L241&lt;0.01</f>
        <v>1</v>
      </c>
      <c r="BK241" s="4" t="n">
        <f aca="false">P241&lt;0.01</f>
        <v>0</v>
      </c>
      <c r="BL241" s="4" t="n">
        <f aca="false">T241&lt;0.01</f>
        <v>1</v>
      </c>
      <c r="BM241" s="4" t="n">
        <f aca="false">X241&lt;0.01</f>
        <v>1</v>
      </c>
    </row>
    <row r="242" customFormat="false" ht="13.8" hidden="false" customHeight="false" outlineLevel="0" collapsed="false">
      <c r="A242" s="2" t="n">
        <v>433</v>
      </c>
      <c r="B242" s="1" t="s">
        <v>39</v>
      </c>
      <c r="C242" s="1" t="s">
        <v>59</v>
      </c>
      <c r="D242" s="1" t="s">
        <v>73</v>
      </c>
      <c r="E242" s="1" t="n">
        <v>15161.245</v>
      </c>
      <c r="F242" s="1" t="n">
        <v>12635.536</v>
      </c>
      <c r="G242" s="1" t="n">
        <v>17686.953</v>
      </c>
      <c r="H242" s="1" t="n">
        <v>0</v>
      </c>
      <c r="I242" s="1" t="n">
        <v>-0.037</v>
      </c>
      <c r="J242" s="1" t="n">
        <v>-0.05</v>
      </c>
      <c r="K242" s="1" t="n">
        <v>-0.025</v>
      </c>
      <c r="L242" s="1" t="n">
        <v>0</v>
      </c>
      <c r="M242" s="1" t="n">
        <v>-0.021</v>
      </c>
      <c r="N242" s="1" t="n">
        <v>-0.034</v>
      </c>
      <c r="O242" s="1" t="n">
        <v>-0.007</v>
      </c>
      <c r="P242" s="1" t="n">
        <v>0.003</v>
      </c>
      <c r="Q242" s="1" t="n">
        <v>-0.123</v>
      </c>
      <c r="R242" s="1" t="n">
        <v>-0.185</v>
      </c>
      <c r="S242" s="1" t="n">
        <v>-0.061</v>
      </c>
      <c r="T242" s="1" t="n">
        <v>0</v>
      </c>
      <c r="U242" s="1" t="n">
        <v>635570.277</v>
      </c>
      <c r="V242" s="1" t="n">
        <v>542660.108</v>
      </c>
      <c r="W242" s="1" t="n">
        <v>728480.446</v>
      </c>
      <c r="X242" s="1" t="n">
        <v>0</v>
      </c>
      <c r="AN242" s="1" t="str">
        <f aca="false">B242</f>
        <v>3M</v>
      </c>
      <c r="AO242" s="1" t="str">
        <f aca="false">C242</f>
        <v>CA1sp</v>
      </c>
      <c r="AP242" s="1" t="str">
        <f aca="false">D242</f>
        <v>DGmoSup</v>
      </c>
      <c r="AQ242" s="1" t="str">
        <f aca="false">_xlfn.CONCAT(FIXED( E242,0),  " ± ", FIXED((G242-F242)/2,0))</f>
        <v>15 161 ± 2 526</v>
      </c>
      <c r="AU242" s="1" t="str">
        <f aca="false">_xlfn.CONCAT(TEXT(I242,"0,####"),  " ± ", TEXT((K242-J242)/2,"0,####"))</f>
        <v>-0,037 ± 0,0125</v>
      </c>
      <c r="AY242" s="1" t="str">
        <f aca="false">_xlfn.CONCAT(TEXT(M242,"0,####"),  " ± ", TEXT((O242-N242)/2,"0,####"))</f>
        <v>-0,021 ± 0,0135</v>
      </c>
      <c r="BC242" s="1" t="str">
        <f aca="false">_xlfn.CONCAT(TEXT(Q242,"0,####"),  " ± ", TEXT((S242-R242)/2,"0,####"))</f>
        <v>-0,123 ± 0,062</v>
      </c>
      <c r="BG242" s="1" t="str">
        <f aca="false">_xlfn.CONCAT(FIXED( U242,0),  " ± ", FIXED((W242-V242)/2,0))</f>
        <v>635 570 ± 92 910</v>
      </c>
      <c r="BI242" s="4" t="n">
        <f aca="false">H242&lt;0.01</f>
        <v>1</v>
      </c>
      <c r="BJ242" s="4" t="n">
        <f aca="false">L242&lt;0.01</f>
        <v>1</v>
      </c>
      <c r="BK242" s="4" t="n">
        <f aca="false">P242&lt;0.01</f>
        <v>1</v>
      </c>
      <c r="BL242" s="4" t="n">
        <f aca="false">T242&lt;0.01</f>
        <v>1</v>
      </c>
      <c r="BM242" s="4" t="n">
        <f aca="false">X242&lt;0.01</f>
        <v>1</v>
      </c>
    </row>
    <row r="243" customFormat="false" ht="13.8" hidden="false" customHeight="false" outlineLevel="0" collapsed="false">
      <c r="A243" s="2" t="n">
        <v>434</v>
      </c>
      <c r="B243" s="1" t="s">
        <v>39</v>
      </c>
      <c r="C243" s="1" t="s">
        <v>59</v>
      </c>
      <c r="D243" s="1" t="s">
        <v>74</v>
      </c>
      <c r="E243" s="1" t="n">
        <v>698.603</v>
      </c>
      <c r="F243" s="1" t="n">
        <v>-3628.119</v>
      </c>
      <c r="G243" s="1" t="n">
        <v>5025.325</v>
      </c>
      <c r="H243" s="1" t="n">
        <v>0.75</v>
      </c>
      <c r="I243" s="1" t="n">
        <v>0.047</v>
      </c>
      <c r="J243" s="1" t="n">
        <v>0.024</v>
      </c>
      <c r="K243" s="1" t="n">
        <v>0.069</v>
      </c>
      <c r="L243" s="1" t="n">
        <v>0</v>
      </c>
      <c r="M243" s="1" t="n">
        <v>0.065</v>
      </c>
      <c r="N243" s="1" t="n">
        <v>0.043</v>
      </c>
      <c r="O243" s="1" t="n">
        <v>0.087</v>
      </c>
      <c r="P243" s="1" t="n">
        <v>0</v>
      </c>
      <c r="Q243" s="1" t="n">
        <v>-0.016</v>
      </c>
      <c r="R243" s="1" t="n">
        <v>-0.117</v>
      </c>
      <c r="S243" s="1" t="n">
        <v>0.084</v>
      </c>
      <c r="T243" s="1" t="n">
        <v>0.752</v>
      </c>
      <c r="U243" s="1" t="n">
        <v>55494.746</v>
      </c>
      <c r="V243" s="1" t="n">
        <v>13724.587</v>
      </c>
      <c r="W243" s="1" t="n">
        <v>97264.905</v>
      </c>
      <c r="X243" s="1" t="n">
        <v>0.009</v>
      </c>
      <c r="AN243" s="1" t="str">
        <f aca="false">B243</f>
        <v>3M</v>
      </c>
      <c r="AO243" s="1" t="str">
        <f aca="false">C243</f>
        <v>CA1sp</v>
      </c>
      <c r="AP243" s="1" t="str">
        <f aca="false">D243</f>
        <v>DGpo</v>
      </c>
      <c r="AQ243" s="1" t="str">
        <f aca="false">_xlfn.CONCAT(FIXED( E243,0),  " ± ", FIXED((G243-F243)/2,0))</f>
        <v>699 ± 4 327</v>
      </c>
      <c r="AU243" s="1" t="str">
        <f aca="false">_xlfn.CONCAT(TEXT(I243,"0,####"),  " ± ", TEXT((K243-J243)/2,"0,####"))</f>
        <v>0,047 ± 0,0225</v>
      </c>
      <c r="AY243" s="1" t="str">
        <f aca="false">_xlfn.CONCAT(TEXT(M243,"0,####"),  " ± ", TEXT((O243-N243)/2,"0,####"))</f>
        <v>0,065 ± 0,022</v>
      </c>
      <c r="BC243" s="1" t="str">
        <f aca="false">_xlfn.CONCAT(TEXT(Q243,"0,####"),  " ± ", TEXT((S243-R243)/2,"0,####"))</f>
        <v>-0,016 ± 0,1005</v>
      </c>
      <c r="BG243" s="1" t="str">
        <f aca="false">_xlfn.CONCAT(FIXED( U243,0),  " ± ", FIXED((W243-V243)/2,0))</f>
        <v>55 495 ± 41 770</v>
      </c>
      <c r="BI243" s="4" t="n">
        <f aca="false">H243&lt;0.01</f>
        <v>0</v>
      </c>
      <c r="BJ243" s="4" t="n">
        <f aca="false">L243&lt;0.01</f>
        <v>1</v>
      </c>
      <c r="BK243" s="4" t="n">
        <f aca="false">P243&lt;0.01</f>
        <v>1</v>
      </c>
      <c r="BL243" s="4" t="n">
        <f aca="false">T243&lt;0.01</f>
        <v>0</v>
      </c>
      <c r="BM243" s="4" t="n">
        <f aca="false">X243&lt;0.01</f>
        <v>1</v>
      </c>
    </row>
    <row r="244" customFormat="false" ht="13.8" hidden="false" customHeight="false" outlineLevel="0" collapsed="false">
      <c r="A244" s="2" t="n">
        <v>435</v>
      </c>
      <c r="B244" s="1" t="s">
        <v>39</v>
      </c>
      <c r="C244" s="1" t="s">
        <v>59</v>
      </c>
      <c r="D244" s="1" t="s">
        <v>55</v>
      </c>
      <c r="E244" s="1" t="n">
        <v>30353.06</v>
      </c>
      <c r="F244" s="1" t="n">
        <v>26079.186</v>
      </c>
      <c r="G244" s="1" t="n">
        <v>34626.933</v>
      </c>
      <c r="H244" s="1" t="n">
        <v>0</v>
      </c>
      <c r="I244" s="1" t="n">
        <v>-0.021</v>
      </c>
      <c r="J244" s="1" t="n">
        <v>-0.036</v>
      </c>
      <c r="K244" s="1" t="n">
        <v>-0.006</v>
      </c>
      <c r="L244" s="1" t="n">
        <v>0.006</v>
      </c>
      <c r="M244" s="1" t="n">
        <v>-0.024</v>
      </c>
      <c r="N244" s="1" t="n">
        <v>-0.04</v>
      </c>
      <c r="O244" s="1" t="n">
        <v>-0.008</v>
      </c>
      <c r="P244" s="1" t="n">
        <v>0.003</v>
      </c>
      <c r="Q244" s="1" t="n">
        <v>-0.22</v>
      </c>
      <c r="R244" s="1" t="n">
        <v>-0.289</v>
      </c>
      <c r="S244" s="1" t="n">
        <v>-0.151</v>
      </c>
      <c r="T244" s="1" t="n">
        <v>0</v>
      </c>
      <c r="U244" s="1" t="n">
        <v>315248.65</v>
      </c>
      <c r="V244" s="1" t="n">
        <v>263869.395</v>
      </c>
      <c r="W244" s="1" t="n">
        <v>366627.904</v>
      </c>
      <c r="X244" s="1" t="n">
        <v>0</v>
      </c>
      <c r="AN244" s="1" t="str">
        <f aca="false">B244</f>
        <v>3M</v>
      </c>
      <c r="AO244" s="1" t="str">
        <f aca="false">C244</f>
        <v>CA1sp</v>
      </c>
      <c r="AP244" s="1" t="str">
        <f aca="false">D244</f>
        <v>SUB</v>
      </c>
      <c r="AQ244" s="1" t="str">
        <f aca="false">_xlfn.CONCAT(FIXED( E244,0),  " ± ", FIXED((G244-F244)/2,0))</f>
        <v>30 353 ± 4 274</v>
      </c>
      <c r="AU244" s="1" t="str">
        <f aca="false">_xlfn.CONCAT(TEXT(I244,"0,####"),  " ± ", TEXT((K244-J244)/2,"0,####"))</f>
        <v>-0,021 ± 0,015</v>
      </c>
      <c r="AY244" s="1" t="str">
        <f aca="false">_xlfn.CONCAT(TEXT(M244,"0,####"),  " ± ", TEXT((O244-N244)/2,"0,####"))</f>
        <v>-0,024 ± 0,016</v>
      </c>
      <c r="BC244" s="1" t="str">
        <f aca="false">_xlfn.CONCAT(TEXT(Q244,"0,####"),  " ± ", TEXT((S244-R244)/2,"0,####"))</f>
        <v>-0,22 ± 0,069</v>
      </c>
      <c r="BG244" s="1" t="str">
        <f aca="false">_xlfn.CONCAT(FIXED( U244,0),  " ± ", FIXED((W244-V244)/2,0))</f>
        <v>315 249 ± 51 379</v>
      </c>
      <c r="BI244" s="4" t="n">
        <f aca="false">H244&lt;0.01</f>
        <v>1</v>
      </c>
      <c r="BJ244" s="4" t="n">
        <f aca="false">L244&lt;0.01</f>
        <v>1</v>
      </c>
      <c r="BK244" s="4" t="n">
        <f aca="false">P244&lt;0.01</f>
        <v>1</v>
      </c>
      <c r="BL244" s="4" t="n">
        <f aca="false">T244&lt;0.01</f>
        <v>1</v>
      </c>
      <c r="BM244" s="4" t="n">
        <f aca="false">X244&lt;0.01</f>
        <v>1</v>
      </c>
    </row>
    <row r="245" customFormat="false" ht="13.8" hidden="false" customHeight="false" outlineLevel="0" collapsed="false">
      <c r="A245" s="2" t="n">
        <v>436</v>
      </c>
      <c r="B245" s="1" t="s">
        <v>39</v>
      </c>
      <c r="C245" s="1" t="s">
        <v>59</v>
      </c>
      <c r="D245" s="1" t="s">
        <v>56</v>
      </c>
      <c r="E245" s="1" t="n">
        <v>15908.354</v>
      </c>
      <c r="F245" s="1" t="n">
        <v>12149.31</v>
      </c>
      <c r="G245" s="1" t="n">
        <v>19667.397</v>
      </c>
      <c r="H245" s="1" t="n">
        <v>0</v>
      </c>
      <c r="I245" s="1" t="n">
        <v>-0.027</v>
      </c>
      <c r="J245" s="1" t="n">
        <v>-0.038</v>
      </c>
      <c r="K245" s="1" t="n">
        <v>-0.017</v>
      </c>
      <c r="L245" s="1" t="n">
        <v>0</v>
      </c>
      <c r="M245" s="1" t="n">
        <v>-0.022</v>
      </c>
      <c r="N245" s="1" t="n">
        <v>-0.035</v>
      </c>
      <c r="O245" s="1" t="n">
        <v>-0.01</v>
      </c>
      <c r="P245" s="1" t="n">
        <v>0</v>
      </c>
      <c r="Q245" s="1" t="n">
        <v>-0.187</v>
      </c>
      <c r="R245" s="1" t="n">
        <v>-0.23</v>
      </c>
      <c r="S245" s="1" t="n">
        <v>-0.144</v>
      </c>
      <c r="T245" s="1" t="n">
        <v>0</v>
      </c>
      <c r="U245" s="1" t="n">
        <v>739698.029</v>
      </c>
      <c r="V245" s="1" t="n">
        <v>663937.484</v>
      </c>
      <c r="W245" s="1" t="n">
        <v>815458.573</v>
      </c>
      <c r="X245" s="1" t="n">
        <v>0</v>
      </c>
      <c r="AN245" s="1" t="str">
        <f aca="false">B245</f>
        <v>3M</v>
      </c>
      <c r="AO245" s="1" t="str">
        <f aca="false">C245</f>
        <v>CA1sp</v>
      </c>
      <c r="AP245" s="1" t="str">
        <f aca="false">D245</f>
        <v>All hippocampus</v>
      </c>
      <c r="AQ245" s="1" t="str">
        <f aca="false">_xlfn.CONCAT(FIXED( E245,0),  " ± ", FIXED((G245-F245)/2,0))</f>
        <v>15 908 ± 3 759</v>
      </c>
      <c r="AU245" s="1" t="str">
        <f aca="false">_xlfn.CONCAT(TEXT(I245,"0,####"),  " ± ", TEXT((K245-J245)/2,"0,####"))</f>
        <v>-0,027 ± 0,0105</v>
      </c>
      <c r="AY245" s="1" t="str">
        <f aca="false">_xlfn.CONCAT(TEXT(M245,"0,####"),  " ± ", TEXT((O245-N245)/2,"0,####"))</f>
        <v>-0,022 ± 0,0125</v>
      </c>
      <c r="BC245" s="1" t="str">
        <f aca="false">_xlfn.CONCAT(TEXT(Q245,"0,####"),  " ± ", TEXT((S245-R245)/2,"0,####"))</f>
        <v>-0,187 ± 0,043</v>
      </c>
      <c r="BG245" s="1" t="str">
        <f aca="false">_xlfn.CONCAT(FIXED( U245,0),  " ± ", FIXED((W245-V245)/2,0))</f>
        <v>739 698 ± 75 761</v>
      </c>
      <c r="BI245" s="4" t="n">
        <f aca="false">H245&lt;0.01</f>
        <v>1</v>
      </c>
      <c r="BJ245" s="4" t="n">
        <f aca="false">L245&lt;0.01</f>
        <v>1</v>
      </c>
      <c r="BK245" s="4" t="n">
        <f aca="false">P245&lt;0.01</f>
        <v>1</v>
      </c>
      <c r="BL245" s="4" t="n">
        <f aca="false">T245&lt;0.01</f>
        <v>1</v>
      </c>
      <c r="BM245" s="4" t="n">
        <f aca="false">X245&lt;0.01</f>
        <v>1</v>
      </c>
    </row>
    <row r="246" customFormat="false" ht="13.8" hidden="false" customHeight="false" outlineLevel="0" collapsed="false">
      <c r="A246" s="2" t="n">
        <v>440</v>
      </c>
      <c r="B246" s="1" t="s">
        <v>39</v>
      </c>
      <c r="C246" s="1" t="s">
        <v>60</v>
      </c>
      <c r="D246" s="1" t="s">
        <v>61</v>
      </c>
      <c r="E246" s="1" t="n">
        <v>-52936.105</v>
      </c>
      <c r="F246" s="1" t="n">
        <v>-59073.186</v>
      </c>
      <c r="G246" s="1" t="n">
        <v>-46799.024</v>
      </c>
      <c r="H246" s="1" t="n">
        <v>0</v>
      </c>
      <c r="I246" s="1" t="n">
        <v>-0.078</v>
      </c>
      <c r="J246" s="1" t="n">
        <v>-0.092</v>
      </c>
      <c r="K246" s="1" t="n">
        <v>-0.064</v>
      </c>
      <c r="L246" s="1" t="n">
        <v>0</v>
      </c>
      <c r="M246" s="1" t="n">
        <v>-0.013</v>
      </c>
      <c r="N246" s="1" t="n">
        <v>-0.033</v>
      </c>
      <c r="O246" s="1" t="n">
        <v>0.007</v>
      </c>
      <c r="P246" s="1" t="n">
        <v>0.195</v>
      </c>
      <c r="Q246" s="1" t="n">
        <v>0.289</v>
      </c>
      <c r="R246" s="1" t="n">
        <v>0.234</v>
      </c>
      <c r="S246" s="1" t="n">
        <v>0.343</v>
      </c>
      <c r="T246" s="1" t="n">
        <v>0</v>
      </c>
      <c r="U246" s="1" t="n">
        <v>-474692.993</v>
      </c>
      <c r="V246" s="1" t="n">
        <v>-710707.056</v>
      </c>
      <c r="W246" s="1" t="n">
        <v>-238678.93</v>
      </c>
      <c r="X246" s="1" t="n">
        <v>0</v>
      </c>
      <c r="AN246" s="1" t="str">
        <f aca="false">B246</f>
        <v>3M</v>
      </c>
      <c r="AO246" s="1" t="str">
        <f aca="false">C246</f>
        <v>CA1sr</v>
      </c>
      <c r="AP246" s="1" t="str">
        <f aca="false">D246</f>
        <v>CA2slm</v>
      </c>
      <c r="AQ246" s="1" t="str">
        <f aca="false">_xlfn.CONCAT(FIXED( E246,0),  " ± ", FIXED((G246-F246)/2,0))</f>
        <v>-52 936 ± 6 137</v>
      </c>
      <c r="AU246" s="1" t="str">
        <f aca="false">_xlfn.CONCAT(TEXT(I246,"0,####"),  " ± ", TEXT((K246-J246)/2,"0,####"))</f>
        <v>-0,078 ± 0,014</v>
      </c>
      <c r="AY246" s="1" t="str">
        <f aca="false">_xlfn.CONCAT(TEXT(M246,"0,####"),  " ± ", TEXT((O246-N246)/2,"0,####"))</f>
        <v>-0,013 ± 0,02</v>
      </c>
      <c r="BC246" s="1" t="str">
        <f aca="false">_xlfn.CONCAT(TEXT(Q246,"0,####"),  " ± ", TEXT((S246-R246)/2,"0,####"))</f>
        <v>0,289 ± 0,0545</v>
      </c>
      <c r="BG246" s="1" t="str">
        <f aca="false">_xlfn.CONCAT(FIXED( U246,0),  " ± ", FIXED((W246-V246)/2,0))</f>
        <v>-474 693 ± 236 014</v>
      </c>
      <c r="BI246" s="4" t="n">
        <f aca="false">H246&lt;0.01</f>
        <v>1</v>
      </c>
      <c r="BJ246" s="4" t="n">
        <f aca="false">L246&lt;0.01</f>
        <v>1</v>
      </c>
      <c r="BK246" s="4" t="n">
        <f aca="false">P246&lt;0.01</f>
        <v>0</v>
      </c>
      <c r="BL246" s="4" t="n">
        <f aca="false">T246&lt;0.01</f>
        <v>1</v>
      </c>
      <c r="BM246" s="4" t="n">
        <f aca="false">X246&lt;0.01</f>
        <v>1</v>
      </c>
    </row>
    <row r="247" customFormat="false" ht="13.8" hidden="false" customHeight="false" outlineLevel="0" collapsed="false">
      <c r="A247" s="2" t="n">
        <v>441</v>
      </c>
      <c r="B247" s="1" t="s">
        <v>39</v>
      </c>
      <c r="C247" s="1" t="s">
        <v>60</v>
      </c>
      <c r="D247" s="1" t="s">
        <v>62</v>
      </c>
      <c r="E247" s="1" t="n">
        <v>-54773.987</v>
      </c>
      <c r="F247" s="1" t="n">
        <v>-59968.619</v>
      </c>
      <c r="G247" s="1" t="n">
        <v>-49579.355</v>
      </c>
      <c r="H247" s="1" t="n">
        <v>0</v>
      </c>
      <c r="I247" s="1" t="n">
        <v>-0.046</v>
      </c>
      <c r="J247" s="1" t="n">
        <v>-0.061</v>
      </c>
      <c r="K247" s="1" t="n">
        <v>-0.032</v>
      </c>
      <c r="L247" s="1" t="n">
        <v>0</v>
      </c>
      <c r="M247" s="1" t="n">
        <v>0.005</v>
      </c>
      <c r="N247" s="1" t="n">
        <v>-0.013</v>
      </c>
      <c r="O247" s="1" t="n">
        <v>0.022</v>
      </c>
      <c r="P247" s="1" t="n">
        <v>0.614</v>
      </c>
      <c r="Q247" s="1" t="n">
        <v>0.349</v>
      </c>
      <c r="R247" s="1" t="n">
        <v>0.286</v>
      </c>
      <c r="S247" s="1" t="n">
        <v>0.412</v>
      </c>
      <c r="T247" s="1" t="n">
        <v>0</v>
      </c>
      <c r="U247" s="1" t="n">
        <v>-458845.089</v>
      </c>
      <c r="V247" s="1" t="n">
        <v>-655565.899</v>
      </c>
      <c r="W247" s="1" t="n">
        <v>-262124.278</v>
      </c>
      <c r="X247" s="1" t="n">
        <v>0</v>
      </c>
      <c r="AN247" s="1" t="str">
        <f aca="false">B247</f>
        <v>3M</v>
      </c>
      <c r="AO247" s="1" t="str">
        <f aca="false">C247</f>
        <v>CA1sr</v>
      </c>
      <c r="AP247" s="1" t="str">
        <f aca="false">D247</f>
        <v>CA2so</v>
      </c>
      <c r="AQ247" s="1" t="str">
        <f aca="false">_xlfn.CONCAT(FIXED( E247,0),  " ± ", FIXED((G247-F247)/2,0))</f>
        <v>-54 774 ± 5 195</v>
      </c>
      <c r="AU247" s="1" t="str">
        <f aca="false">_xlfn.CONCAT(TEXT(I247,"0,####"),  " ± ", TEXT((K247-J247)/2,"0,####"))</f>
        <v>-0,046 ± 0,0145</v>
      </c>
      <c r="AY247" s="1" t="str">
        <f aca="false">_xlfn.CONCAT(TEXT(M247,"0,####"),  " ± ", TEXT((O247-N247)/2,"0,####"))</f>
        <v>0,005 ± 0,0175</v>
      </c>
      <c r="BC247" s="1" t="str">
        <f aca="false">_xlfn.CONCAT(TEXT(Q247,"0,####"),  " ± ", TEXT((S247-R247)/2,"0,####"))</f>
        <v>0,349 ± 0,063</v>
      </c>
      <c r="BG247" s="1" t="str">
        <f aca="false">_xlfn.CONCAT(FIXED( U247,0),  " ± ", FIXED((W247-V247)/2,0))</f>
        <v>-458 845 ± 196 721</v>
      </c>
      <c r="BI247" s="4" t="n">
        <f aca="false">H247&lt;0.01</f>
        <v>1</v>
      </c>
      <c r="BJ247" s="4" t="n">
        <f aca="false">L247&lt;0.01</f>
        <v>1</v>
      </c>
      <c r="BK247" s="4" t="n">
        <f aca="false">P247&lt;0.01</f>
        <v>0</v>
      </c>
      <c r="BL247" s="4" t="n">
        <f aca="false">T247&lt;0.01</f>
        <v>1</v>
      </c>
      <c r="BM247" s="4" t="n">
        <f aca="false">X247&lt;0.01</f>
        <v>1</v>
      </c>
    </row>
    <row r="248" customFormat="false" ht="13.8" hidden="false" customHeight="false" outlineLevel="0" collapsed="false">
      <c r="A248" s="2" t="n">
        <v>442</v>
      </c>
      <c r="B248" s="1" t="s">
        <v>39</v>
      </c>
      <c r="C248" s="1" t="s">
        <v>60</v>
      </c>
      <c r="D248" s="1" t="s">
        <v>63</v>
      </c>
      <c r="E248" s="1" t="n">
        <v>-41679.709</v>
      </c>
      <c r="F248" s="1" t="n">
        <v>-49044.789</v>
      </c>
      <c r="G248" s="1" t="n">
        <v>-34314.628</v>
      </c>
      <c r="H248" s="1" t="n">
        <v>0</v>
      </c>
      <c r="I248" s="1" t="n">
        <v>0.203</v>
      </c>
      <c r="J248" s="1" t="n">
        <v>0.178</v>
      </c>
      <c r="K248" s="1" t="n">
        <v>0.229</v>
      </c>
      <c r="L248" s="1" t="n">
        <v>0</v>
      </c>
      <c r="M248" s="1" t="n">
        <v>0.204</v>
      </c>
      <c r="N248" s="1" t="n">
        <v>0.177</v>
      </c>
      <c r="O248" s="1" t="n">
        <v>0.231</v>
      </c>
      <c r="P248" s="1" t="n">
        <v>0</v>
      </c>
      <c r="Q248" s="1" t="n">
        <v>1.271</v>
      </c>
      <c r="R248" s="1" t="n">
        <v>1.153</v>
      </c>
      <c r="S248" s="1" t="n">
        <v>1.389</v>
      </c>
      <c r="T248" s="1" t="n">
        <v>0</v>
      </c>
      <c r="U248" s="1" t="n">
        <v>-809542.915</v>
      </c>
      <c r="V248" s="1" t="n">
        <v>-1048910.869</v>
      </c>
      <c r="W248" s="1" t="n">
        <v>-570174.96</v>
      </c>
      <c r="X248" s="1" t="n">
        <v>0</v>
      </c>
      <c r="AN248" s="1" t="str">
        <f aca="false">B248</f>
        <v>3M</v>
      </c>
      <c r="AO248" s="1" t="str">
        <f aca="false">C248</f>
        <v>CA1sr</v>
      </c>
      <c r="AP248" s="1" t="str">
        <f aca="false">D248</f>
        <v>CA2sp</v>
      </c>
      <c r="AQ248" s="1" t="str">
        <f aca="false">_xlfn.CONCAT(FIXED( E248,0),  " ± ", FIXED((G248-F248)/2,0))</f>
        <v>-41 680 ± 7 365</v>
      </c>
      <c r="AU248" s="1" t="str">
        <f aca="false">_xlfn.CONCAT(TEXT(I248,"0,####"),  " ± ", TEXT((K248-J248)/2,"0,####"))</f>
        <v>0,203 ± 0,0255</v>
      </c>
      <c r="AY248" s="1" t="str">
        <f aca="false">_xlfn.CONCAT(TEXT(M248,"0,####"),  " ± ", TEXT((O248-N248)/2,"0,####"))</f>
        <v>0,204 ± 0,027</v>
      </c>
      <c r="BC248" s="1" t="str">
        <f aca="false">_xlfn.CONCAT(TEXT(Q248,"0,####"),  " ± ", TEXT((S248-R248)/2,"0,####"))</f>
        <v>1,271 ± 0,118</v>
      </c>
      <c r="BG248" s="1" t="str">
        <f aca="false">_xlfn.CONCAT(FIXED( U248,0),  " ± ", FIXED((W248-V248)/2,0))</f>
        <v>-809 543 ± 239 368</v>
      </c>
      <c r="BI248" s="4" t="n">
        <f aca="false">H248&lt;0.01</f>
        <v>1</v>
      </c>
      <c r="BJ248" s="4" t="n">
        <f aca="false">L248&lt;0.01</f>
        <v>1</v>
      </c>
      <c r="BK248" s="4" t="n">
        <f aca="false">P248&lt;0.01</f>
        <v>1</v>
      </c>
      <c r="BL248" s="4" t="n">
        <f aca="false">T248&lt;0.01</f>
        <v>1</v>
      </c>
      <c r="BM248" s="4" t="n">
        <f aca="false">X248&lt;0.01</f>
        <v>1</v>
      </c>
    </row>
    <row r="249" customFormat="false" ht="13.8" hidden="false" customHeight="false" outlineLevel="0" collapsed="false">
      <c r="A249" s="2" t="n">
        <v>443</v>
      </c>
      <c r="B249" s="1" t="s">
        <v>39</v>
      </c>
      <c r="C249" s="1" t="s">
        <v>60</v>
      </c>
      <c r="D249" s="1" t="s">
        <v>64</v>
      </c>
      <c r="E249" s="1" t="n">
        <v>-50581.432</v>
      </c>
      <c r="F249" s="1" t="n">
        <v>-56495.081</v>
      </c>
      <c r="G249" s="1" t="n">
        <v>-44667.782</v>
      </c>
      <c r="H249" s="1" t="n">
        <v>0</v>
      </c>
      <c r="I249" s="1" t="n">
        <v>-0.039</v>
      </c>
      <c r="J249" s="1" t="n">
        <v>-0.051</v>
      </c>
      <c r="K249" s="1" t="n">
        <v>-0.026</v>
      </c>
      <c r="L249" s="1" t="n">
        <v>0</v>
      </c>
      <c r="M249" s="1" t="n">
        <v>0.024</v>
      </c>
      <c r="N249" s="1" t="n">
        <v>0.006</v>
      </c>
      <c r="O249" s="1" t="n">
        <v>0.043</v>
      </c>
      <c r="P249" s="1" t="n">
        <v>0.011</v>
      </c>
      <c r="Q249" s="1" t="n">
        <v>0.3</v>
      </c>
      <c r="R249" s="1" t="n">
        <v>0.244</v>
      </c>
      <c r="S249" s="1" t="n">
        <v>0.355</v>
      </c>
      <c r="T249" s="1" t="n">
        <v>0</v>
      </c>
      <c r="U249" s="1" t="n">
        <v>-348274.207</v>
      </c>
      <c r="V249" s="1" t="n">
        <v>-575871.917</v>
      </c>
      <c r="W249" s="1" t="n">
        <v>-120676.498</v>
      </c>
      <c r="X249" s="1" t="n">
        <v>0.003</v>
      </c>
      <c r="AN249" s="1" t="str">
        <f aca="false">B249</f>
        <v>3M</v>
      </c>
      <c r="AO249" s="1" t="str">
        <f aca="false">C249</f>
        <v>CA1sr</v>
      </c>
      <c r="AP249" s="1" t="str">
        <f aca="false">D249</f>
        <v>CA2sr</v>
      </c>
      <c r="AQ249" s="1" t="str">
        <f aca="false">_xlfn.CONCAT(FIXED( E249,0),  " ± ", FIXED((G249-F249)/2,0))</f>
        <v>-50 581 ± 5 914</v>
      </c>
      <c r="AU249" s="1" t="str">
        <f aca="false">_xlfn.CONCAT(TEXT(I249,"0,####"),  " ± ", TEXT((K249-J249)/2,"0,####"))</f>
        <v>-0,039 ± 0,0125</v>
      </c>
      <c r="AY249" s="1" t="str">
        <f aca="false">_xlfn.CONCAT(TEXT(M249,"0,####"),  " ± ", TEXT((O249-N249)/2,"0,####"))</f>
        <v>0,024 ± 0,0185</v>
      </c>
      <c r="BC249" s="1" t="str">
        <f aca="false">_xlfn.CONCAT(TEXT(Q249,"0,####"),  " ± ", TEXT((S249-R249)/2,"0,####"))</f>
        <v>0,3 ± 0,0555</v>
      </c>
      <c r="BG249" s="1" t="str">
        <f aca="false">_xlfn.CONCAT(FIXED( U249,0),  " ± ", FIXED((W249-V249)/2,0))</f>
        <v>-348 274 ± 227 598</v>
      </c>
      <c r="BI249" s="4" t="n">
        <f aca="false">H249&lt;0.01</f>
        <v>1</v>
      </c>
      <c r="BJ249" s="4" t="n">
        <f aca="false">L249&lt;0.01</f>
        <v>1</v>
      </c>
      <c r="BK249" s="4" t="n">
        <f aca="false">P249&lt;0.01</f>
        <v>0</v>
      </c>
      <c r="BL249" s="4" t="n">
        <f aca="false">T249&lt;0.01</f>
        <v>1</v>
      </c>
      <c r="BM249" s="4" t="n">
        <f aca="false">X249&lt;0.01</f>
        <v>1</v>
      </c>
    </row>
    <row r="250" customFormat="false" ht="13.8" hidden="false" customHeight="false" outlineLevel="0" collapsed="false">
      <c r="A250" s="2" t="n">
        <v>444</v>
      </c>
      <c r="B250" s="1" t="s">
        <v>39</v>
      </c>
      <c r="C250" s="1" t="s">
        <v>60</v>
      </c>
      <c r="D250" s="1" t="s">
        <v>65</v>
      </c>
      <c r="E250" s="1" t="n">
        <v>-53131.473</v>
      </c>
      <c r="F250" s="1" t="n">
        <v>-61271.469</v>
      </c>
      <c r="G250" s="1" t="n">
        <v>-44991.477</v>
      </c>
      <c r="H250" s="1" t="n">
        <v>0</v>
      </c>
      <c r="I250" s="1" t="n">
        <v>-0.006</v>
      </c>
      <c r="J250" s="1" t="n">
        <v>-0.025</v>
      </c>
      <c r="K250" s="1" t="n">
        <v>0.012</v>
      </c>
      <c r="L250" s="1" t="n">
        <v>0.496</v>
      </c>
      <c r="M250" s="1" t="n">
        <v>0.056</v>
      </c>
      <c r="N250" s="1" t="n">
        <v>0.03</v>
      </c>
      <c r="O250" s="1" t="n">
        <v>0.082</v>
      </c>
      <c r="P250" s="1" t="n">
        <v>0</v>
      </c>
      <c r="Q250" s="1" t="n">
        <v>0.346</v>
      </c>
      <c r="R250" s="1" t="n">
        <v>0.273</v>
      </c>
      <c r="S250" s="1" t="n">
        <v>0.419</v>
      </c>
      <c r="T250" s="1" t="n">
        <v>0</v>
      </c>
      <c r="U250" s="1" t="n">
        <v>-494158.458</v>
      </c>
      <c r="V250" s="1" t="n">
        <v>-776058.032</v>
      </c>
      <c r="W250" s="1" t="n">
        <v>-212258.884</v>
      </c>
      <c r="X250" s="1" t="n">
        <v>0.001</v>
      </c>
      <c r="AN250" s="1" t="str">
        <f aca="false">B250</f>
        <v>3M</v>
      </c>
      <c r="AO250" s="1" t="str">
        <f aca="false">C250</f>
        <v>CA1sr</v>
      </c>
      <c r="AP250" s="1" t="str">
        <f aca="false">D250</f>
        <v>CA3slm</v>
      </c>
      <c r="AQ250" s="1" t="str">
        <f aca="false">_xlfn.CONCAT(FIXED( E250,0),  " ± ", FIXED((G250-F250)/2,0))</f>
        <v>-53 131 ± 8 140</v>
      </c>
      <c r="AU250" s="1" t="str">
        <f aca="false">_xlfn.CONCAT(TEXT(I250,"0,####"),  " ± ", TEXT((K250-J250)/2,"0,####"))</f>
        <v>-0,006 ± 0,0185</v>
      </c>
      <c r="AY250" s="1" t="str">
        <f aca="false">_xlfn.CONCAT(TEXT(M250,"0,####"),  " ± ", TEXT((O250-N250)/2,"0,####"))</f>
        <v>0,056 ± 0,026</v>
      </c>
      <c r="BC250" s="1" t="str">
        <f aca="false">_xlfn.CONCAT(TEXT(Q250,"0,####"),  " ± ", TEXT((S250-R250)/2,"0,####"))</f>
        <v>0,346 ± 0,073</v>
      </c>
      <c r="BG250" s="1" t="str">
        <f aca="false">_xlfn.CONCAT(FIXED( U250,0),  " ± ", FIXED((W250-V250)/2,0))</f>
        <v>-494 158 ± 281 900</v>
      </c>
      <c r="BI250" s="4" t="n">
        <f aca="false">H250&lt;0.01</f>
        <v>1</v>
      </c>
      <c r="BJ250" s="4" t="n">
        <f aca="false">L250&lt;0.01</f>
        <v>0</v>
      </c>
      <c r="BK250" s="4" t="n">
        <f aca="false">P250&lt;0.01</f>
        <v>1</v>
      </c>
      <c r="BL250" s="4" t="n">
        <f aca="false">T250&lt;0.01</f>
        <v>1</v>
      </c>
      <c r="BM250" s="4" t="n">
        <f aca="false">X250&lt;0.01</f>
        <v>1</v>
      </c>
    </row>
    <row r="251" customFormat="false" ht="13.8" hidden="false" customHeight="false" outlineLevel="0" collapsed="false">
      <c r="A251" s="2" t="n">
        <v>445</v>
      </c>
      <c r="B251" s="1" t="s">
        <v>39</v>
      </c>
      <c r="C251" s="1" t="s">
        <v>60</v>
      </c>
      <c r="D251" s="1" t="s">
        <v>66</v>
      </c>
      <c r="E251" s="1" t="n">
        <v>-19957.243</v>
      </c>
      <c r="F251" s="1" t="n">
        <v>-24361.041</v>
      </c>
      <c r="G251" s="1" t="n">
        <v>-15553.445</v>
      </c>
      <c r="H251" s="1" t="n">
        <v>0</v>
      </c>
      <c r="I251" s="1" t="n">
        <v>0.05</v>
      </c>
      <c r="J251" s="1" t="n">
        <v>0.04</v>
      </c>
      <c r="K251" s="1" t="n">
        <v>0.06</v>
      </c>
      <c r="L251" s="1" t="n">
        <v>0</v>
      </c>
      <c r="M251" s="1" t="n">
        <v>0.064</v>
      </c>
      <c r="N251" s="1" t="n">
        <v>0.051</v>
      </c>
      <c r="O251" s="1" t="n">
        <v>0.077</v>
      </c>
      <c r="P251" s="1" t="n">
        <v>0</v>
      </c>
      <c r="Q251" s="1" t="n">
        <v>0.159</v>
      </c>
      <c r="R251" s="1" t="n">
        <v>0.121</v>
      </c>
      <c r="S251" s="1" t="n">
        <v>0.198</v>
      </c>
      <c r="T251" s="1" t="n">
        <v>0</v>
      </c>
      <c r="U251" s="1" t="n">
        <v>-667275.173</v>
      </c>
      <c r="V251" s="1" t="n">
        <v>-800753.2</v>
      </c>
      <c r="W251" s="1" t="n">
        <v>-533797.146</v>
      </c>
      <c r="X251" s="1" t="n">
        <v>0</v>
      </c>
      <c r="AN251" s="1" t="str">
        <f aca="false">B251</f>
        <v>3M</v>
      </c>
      <c r="AO251" s="1" t="str">
        <f aca="false">C251</f>
        <v>CA1sr</v>
      </c>
      <c r="AP251" s="1" t="str">
        <f aca="false">D251</f>
        <v>CA3slu</v>
      </c>
      <c r="AQ251" s="1" t="str">
        <f aca="false">_xlfn.CONCAT(FIXED( E251,0),  " ± ", FIXED((G251-F251)/2,0))</f>
        <v>-19 957 ± 4 404</v>
      </c>
      <c r="AU251" s="1" t="str">
        <f aca="false">_xlfn.CONCAT(TEXT(I251,"0,####"),  " ± ", TEXT((K251-J251)/2,"0,####"))</f>
        <v>0,05 ± 0,01</v>
      </c>
      <c r="AY251" s="1" t="str">
        <f aca="false">_xlfn.CONCAT(TEXT(M251,"0,####"),  " ± ", TEXT((O251-N251)/2,"0,####"))</f>
        <v>0,064 ± 0,013</v>
      </c>
      <c r="BC251" s="1" t="str">
        <f aca="false">_xlfn.CONCAT(TEXT(Q251,"0,####"),  " ± ", TEXT((S251-R251)/2,"0,####"))</f>
        <v>0,159 ± 0,0385</v>
      </c>
      <c r="BG251" s="1" t="str">
        <f aca="false">_xlfn.CONCAT(FIXED( U251,0),  " ± ", FIXED((W251-V251)/2,0))</f>
        <v>-667 275 ± 133 478</v>
      </c>
      <c r="BI251" s="4" t="n">
        <f aca="false">H251&lt;0.01</f>
        <v>1</v>
      </c>
      <c r="BJ251" s="4" t="n">
        <f aca="false">L251&lt;0.01</f>
        <v>1</v>
      </c>
      <c r="BK251" s="4" t="n">
        <f aca="false">P251&lt;0.01</f>
        <v>1</v>
      </c>
      <c r="BL251" s="4" t="n">
        <f aca="false">T251&lt;0.01</f>
        <v>1</v>
      </c>
      <c r="BM251" s="4" t="n">
        <f aca="false">X251&lt;0.01</f>
        <v>1</v>
      </c>
    </row>
    <row r="252" customFormat="false" ht="13.8" hidden="false" customHeight="false" outlineLevel="0" collapsed="false">
      <c r="A252" s="2" t="n">
        <v>446</v>
      </c>
      <c r="B252" s="1" t="s">
        <v>39</v>
      </c>
      <c r="C252" s="1" t="s">
        <v>60</v>
      </c>
      <c r="D252" s="1" t="s">
        <v>67</v>
      </c>
      <c r="E252" s="1" t="n">
        <v>-56165.336</v>
      </c>
      <c r="F252" s="1" t="n">
        <v>-59444.74</v>
      </c>
      <c r="G252" s="1" t="n">
        <v>-52885.932</v>
      </c>
      <c r="H252" s="1" t="n">
        <v>0</v>
      </c>
      <c r="I252" s="1" t="n">
        <v>0.088</v>
      </c>
      <c r="J252" s="1" t="n">
        <v>0.076</v>
      </c>
      <c r="K252" s="1" t="n">
        <v>0.1</v>
      </c>
      <c r="L252" s="1" t="n">
        <v>0</v>
      </c>
      <c r="M252" s="1" t="n">
        <v>0.14</v>
      </c>
      <c r="N252" s="1" t="n">
        <v>0.127</v>
      </c>
      <c r="O252" s="1" t="n">
        <v>0.152</v>
      </c>
      <c r="P252" s="1" t="n">
        <v>0</v>
      </c>
      <c r="Q252" s="1" t="n">
        <v>0.444</v>
      </c>
      <c r="R252" s="1" t="n">
        <v>0.388</v>
      </c>
      <c r="S252" s="1" t="n">
        <v>0.5</v>
      </c>
      <c r="T252" s="1" t="n">
        <v>0</v>
      </c>
      <c r="U252" s="1" t="n">
        <v>-552469.874</v>
      </c>
      <c r="V252" s="1" t="n">
        <v>-663767.057</v>
      </c>
      <c r="W252" s="1" t="n">
        <v>-441172.691</v>
      </c>
      <c r="X252" s="1" t="n">
        <v>0</v>
      </c>
      <c r="AN252" s="1" t="str">
        <f aca="false">B252</f>
        <v>3M</v>
      </c>
      <c r="AO252" s="1" t="str">
        <f aca="false">C252</f>
        <v>CA1sr</v>
      </c>
      <c r="AP252" s="1" t="str">
        <f aca="false">D252</f>
        <v>CA3so</v>
      </c>
      <c r="AQ252" s="1" t="str">
        <f aca="false">_xlfn.CONCAT(FIXED( E252,0),  " ± ", FIXED((G252-F252)/2,0))</f>
        <v>-56 165 ± 3 279</v>
      </c>
      <c r="AU252" s="1" t="str">
        <f aca="false">_xlfn.CONCAT(TEXT(I252,"0,####"),  " ± ", TEXT((K252-J252)/2,"0,####"))</f>
        <v>0,088 ± 0,012</v>
      </c>
      <c r="AY252" s="1" t="str">
        <f aca="false">_xlfn.CONCAT(TEXT(M252,"0,####"),  " ± ", TEXT((O252-N252)/2,"0,####"))</f>
        <v>0,14 ± 0,0125</v>
      </c>
      <c r="BC252" s="1" t="str">
        <f aca="false">_xlfn.CONCAT(TEXT(Q252,"0,####"),  " ± ", TEXT((S252-R252)/2,"0,####"))</f>
        <v>0,444 ± 0,056</v>
      </c>
      <c r="BG252" s="1" t="str">
        <f aca="false">_xlfn.CONCAT(FIXED( U252,0),  " ± ", FIXED((W252-V252)/2,0))</f>
        <v>-552 470 ± 111 297</v>
      </c>
      <c r="BI252" s="4" t="n">
        <f aca="false">H252&lt;0.01</f>
        <v>1</v>
      </c>
      <c r="BJ252" s="4" t="n">
        <f aca="false">L252&lt;0.01</f>
        <v>1</v>
      </c>
      <c r="BK252" s="4" t="n">
        <f aca="false">P252&lt;0.01</f>
        <v>1</v>
      </c>
      <c r="BL252" s="4" t="n">
        <f aca="false">T252&lt;0.01</f>
        <v>1</v>
      </c>
      <c r="BM252" s="4" t="n">
        <f aca="false">X252&lt;0.01</f>
        <v>1</v>
      </c>
    </row>
    <row r="253" customFormat="false" ht="13.8" hidden="false" customHeight="false" outlineLevel="0" collapsed="false">
      <c r="A253" s="2" t="n">
        <v>447</v>
      </c>
      <c r="B253" s="1" t="s">
        <v>39</v>
      </c>
      <c r="C253" s="1" t="s">
        <v>60</v>
      </c>
      <c r="D253" s="1" t="s">
        <v>68</v>
      </c>
      <c r="E253" s="1" t="n">
        <v>-24428.099</v>
      </c>
      <c r="F253" s="1" t="n">
        <v>-28410.751</v>
      </c>
      <c r="G253" s="1" t="n">
        <v>-20445.448</v>
      </c>
      <c r="H253" s="1" t="n">
        <v>0</v>
      </c>
      <c r="I253" s="1" t="n">
        <v>0.177</v>
      </c>
      <c r="J253" s="1" t="n">
        <v>0.161</v>
      </c>
      <c r="K253" s="1" t="n">
        <v>0.193</v>
      </c>
      <c r="L253" s="1" t="n">
        <v>0</v>
      </c>
      <c r="M253" s="1" t="n">
        <v>0.164</v>
      </c>
      <c r="N253" s="1" t="n">
        <v>0.149</v>
      </c>
      <c r="O253" s="1" t="n">
        <v>0.179</v>
      </c>
      <c r="P253" s="1" t="n">
        <v>0</v>
      </c>
      <c r="Q253" s="1" t="n">
        <v>0.407</v>
      </c>
      <c r="R253" s="1" t="n">
        <v>0.336</v>
      </c>
      <c r="S253" s="1" t="n">
        <v>0.478</v>
      </c>
      <c r="T253" s="1" t="n">
        <v>0</v>
      </c>
      <c r="U253" s="1" t="n">
        <v>-741130.361</v>
      </c>
      <c r="V253" s="1" t="n">
        <v>-862652.735</v>
      </c>
      <c r="W253" s="1" t="n">
        <v>-619607.987</v>
      </c>
      <c r="X253" s="1" t="n">
        <v>0</v>
      </c>
      <c r="AN253" s="1" t="str">
        <f aca="false">B253</f>
        <v>3M</v>
      </c>
      <c r="AO253" s="1" t="str">
        <f aca="false">C253</f>
        <v>CA1sr</v>
      </c>
      <c r="AP253" s="1" t="str">
        <f aca="false">D253</f>
        <v>CA3sp</v>
      </c>
      <c r="AQ253" s="1" t="str">
        <f aca="false">_xlfn.CONCAT(FIXED( E253,0),  " ± ", FIXED((G253-F253)/2,0))</f>
        <v>-24 428 ± 3 983</v>
      </c>
      <c r="AU253" s="1" t="str">
        <f aca="false">_xlfn.CONCAT(TEXT(I253,"0,####"),  " ± ", TEXT((K253-J253)/2,"0,####"))</f>
        <v>0,177 ± 0,016</v>
      </c>
      <c r="AY253" s="1" t="str">
        <f aca="false">_xlfn.CONCAT(TEXT(M253,"0,####"),  " ± ", TEXT((O253-N253)/2,"0,####"))</f>
        <v>0,164 ± 0,015</v>
      </c>
      <c r="BC253" s="1" t="str">
        <f aca="false">_xlfn.CONCAT(TEXT(Q253,"0,####"),  " ± ", TEXT((S253-R253)/2,"0,####"))</f>
        <v>0,407 ± 0,071</v>
      </c>
      <c r="BG253" s="1" t="str">
        <f aca="false">_xlfn.CONCAT(FIXED( U253,0),  " ± ", FIXED((W253-V253)/2,0))</f>
        <v>-741 130 ± 121 522</v>
      </c>
      <c r="BI253" s="4" t="n">
        <f aca="false">H253&lt;0.01</f>
        <v>1</v>
      </c>
      <c r="BJ253" s="4" t="n">
        <f aca="false">L253&lt;0.01</f>
        <v>1</v>
      </c>
      <c r="BK253" s="4" t="n">
        <f aca="false">P253&lt;0.01</f>
        <v>1</v>
      </c>
      <c r="BL253" s="4" t="n">
        <f aca="false">T253&lt;0.01</f>
        <v>1</v>
      </c>
      <c r="BM253" s="4" t="n">
        <f aca="false">X253&lt;0.01</f>
        <v>1</v>
      </c>
    </row>
    <row r="254" customFormat="false" ht="13.8" hidden="false" customHeight="false" outlineLevel="0" collapsed="false">
      <c r="A254" s="2" t="n">
        <v>448</v>
      </c>
      <c r="B254" s="1" t="s">
        <v>39</v>
      </c>
      <c r="C254" s="1" t="s">
        <v>60</v>
      </c>
      <c r="D254" s="1" t="s">
        <v>69</v>
      </c>
      <c r="E254" s="1" t="n">
        <v>-38438.488</v>
      </c>
      <c r="F254" s="1" t="n">
        <v>-42554.683</v>
      </c>
      <c r="G254" s="1" t="n">
        <v>-34322.292</v>
      </c>
      <c r="H254" s="1" t="n">
        <v>0</v>
      </c>
      <c r="I254" s="1" t="n">
        <v>0.051</v>
      </c>
      <c r="J254" s="1" t="n">
        <v>0.041</v>
      </c>
      <c r="K254" s="1" t="n">
        <v>0.061</v>
      </c>
      <c r="L254" s="1" t="n">
        <v>0</v>
      </c>
      <c r="M254" s="1" t="n">
        <v>0.096</v>
      </c>
      <c r="N254" s="1" t="n">
        <v>0.082</v>
      </c>
      <c r="O254" s="1" t="n">
        <v>0.109</v>
      </c>
      <c r="P254" s="1" t="n">
        <v>0</v>
      </c>
      <c r="Q254" s="1" t="n">
        <v>0.238</v>
      </c>
      <c r="R254" s="1" t="n">
        <v>0.193</v>
      </c>
      <c r="S254" s="1" t="n">
        <v>0.282</v>
      </c>
      <c r="T254" s="1" t="n">
        <v>0</v>
      </c>
      <c r="U254" s="1" t="n">
        <v>-350780.266</v>
      </c>
      <c r="V254" s="1" t="n">
        <v>-503434.117</v>
      </c>
      <c r="W254" s="1" t="n">
        <v>-198126.415</v>
      </c>
      <c r="X254" s="1" t="n">
        <v>0</v>
      </c>
      <c r="AN254" s="1" t="str">
        <f aca="false">B254</f>
        <v>3M</v>
      </c>
      <c r="AO254" s="1" t="str">
        <f aca="false">C254</f>
        <v>CA1sr</v>
      </c>
      <c r="AP254" s="1" t="str">
        <f aca="false">D254</f>
        <v>CA3sr</v>
      </c>
      <c r="AQ254" s="1" t="str">
        <f aca="false">_xlfn.CONCAT(FIXED( E254,0),  " ± ", FIXED((G254-F254)/2,0))</f>
        <v>-38 438 ± 4 116</v>
      </c>
      <c r="AU254" s="1" t="str">
        <f aca="false">_xlfn.CONCAT(TEXT(I254,"0,####"),  " ± ", TEXT((K254-J254)/2,"0,####"))</f>
        <v>0,051 ± 0,01</v>
      </c>
      <c r="AY254" s="1" t="str">
        <f aca="false">_xlfn.CONCAT(TEXT(M254,"0,####"),  " ± ", TEXT((O254-N254)/2,"0,####"))</f>
        <v>0,096 ± 0,0135</v>
      </c>
      <c r="BC254" s="1" t="str">
        <f aca="false">_xlfn.CONCAT(TEXT(Q254,"0,####"),  " ± ", TEXT((S254-R254)/2,"0,####"))</f>
        <v>0,238 ± 0,0445</v>
      </c>
      <c r="BG254" s="1" t="str">
        <f aca="false">_xlfn.CONCAT(FIXED( U254,0),  " ± ", FIXED((W254-V254)/2,0))</f>
        <v>-350 780 ± 152 654</v>
      </c>
      <c r="BI254" s="4" t="n">
        <f aca="false">H254&lt;0.01</f>
        <v>1</v>
      </c>
      <c r="BJ254" s="4" t="n">
        <f aca="false">L254&lt;0.01</f>
        <v>1</v>
      </c>
      <c r="BK254" s="4" t="n">
        <f aca="false">P254&lt;0.01</f>
        <v>1</v>
      </c>
      <c r="BL254" s="4" t="n">
        <f aca="false">T254&lt;0.01</f>
        <v>1</v>
      </c>
      <c r="BM254" s="4" t="n">
        <f aca="false">X254&lt;0.01</f>
        <v>1</v>
      </c>
    </row>
    <row r="255" customFormat="false" ht="13.8" hidden="false" customHeight="false" outlineLevel="0" collapsed="false">
      <c r="A255" s="2" t="n">
        <v>449</v>
      </c>
      <c r="B255" s="1" t="s">
        <v>39</v>
      </c>
      <c r="C255" s="1" t="s">
        <v>60</v>
      </c>
      <c r="D255" s="1" t="s">
        <v>70</v>
      </c>
      <c r="E255" s="1" t="n">
        <v>-47840.019</v>
      </c>
      <c r="F255" s="1" t="n">
        <v>-51710.068</v>
      </c>
      <c r="G255" s="1" t="n">
        <v>-43969.97</v>
      </c>
      <c r="H255" s="1" t="n">
        <v>0</v>
      </c>
      <c r="I255" s="1" t="n">
        <v>0.101</v>
      </c>
      <c r="J255" s="1" t="n">
        <v>0.087</v>
      </c>
      <c r="K255" s="1" t="n">
        <v>0.114</v>
      </c>
      <c r="L255" s="1" t="n">
        <v>0</v>
      </c>
      <c r="M255" s="1" t="n">
        <v>0.158</v>
      </c>
      <c r="N255" s="1" t="n">
        <v>0.142</v>
      </c>
      <c r="O255" s="1" t="n">
        <v>0.175</v>
      </c>
      <c r="P255" s="1" t="n">
        <v>0</v>
      </c>
      <c r="Q255" s="1" t="n">
        <v>0.618</v>
      </c>
      <c r="R255" s="1" t="n">
        <v>0.556</v>
      </c>
      <c r="S255" s="1" t="n">
        <v>0.679</v>
      </c>
      <c r="T255" s="1" t="n">
        <v>0</v>
      </c>
      <c r="U255" s="1" t="n">
        <v>-788211.244</v>
      </c>
      <c r="V255" s="1" t="n">
        <v>-919572.48</v>
      </c>
      <c r="W255" s="1" t="n">
        <v>-656850.007</v>
      </c>
      <c r="X255" s="1" t="n">
        <v>0</v>
      </c>
      <c r="AN255" s="1" t="str">
        <f aca="false">B255</f>
        <v>3M</v>
      </c>
      <c r="AO255" s="1" t="str">
        <f aca="false">C255</f>
        <v>CA1sr</v>
      </c>
      <c r="AP255" s="1" t="str">
        <f aca="false">D255</f>
        <v>DGgrInf</v>
      </c>
      <c r="AQ255" s="1" t="str">
        <f aca="false">_xlfn.CONCAT(FIXED( E255,0),  " ± ", FIXED((G255-F255)/2,0))</f>
        <v>-47 840 ± 3 870</v>
      </c>
      <c r="AU255" s="1" t="str">
        <f aca="false">_xlfn.CONCAT(TEXT(I255,"0,####"),  " ± ", TEXT((K255-J255)/2,"0,####"))</f>
        <v>0,101 ± 0,0135</v>
      </c>
      <c r="AY255" s="1" t="str">
        <f aca="false">_xlfn.CONCAT(TEXT(M255,"0,####"),  " ± ", TEXT((O255-N255)/2,"0,####"))</f>
        <v>0,158 ± 0,0165</v>
      </c>
      <c r="BC255" s="1" t="str">
        <f aca="false">_xlfn.CONCAT(TEXT(Q255,"0,####"),  " ± ", TEXT((S255-R255)/2,"0,####"))</f>
        <v>0,618 ± 0,0615</v>
      </c>
      <c r="BG255" s="1" t="str">
        <f aca="false">_xlfn.CONCAT(FIXED( U255,0),  " ± ", FIXED((W255-V255)/2,0))</f>
        <v>-788 211 ± 131 361</v>
      </c>
      <c r="BI255" s="4" t="n">
        <f aca="false">H255&lt;0.01</f>
        <v>1</v>
      </c>
      <c r="BJ255" s="4" t="n">
        <f aca="false">L255&lt;0.01</f>
        <v>1</v>
      </c>
      <c r="BK255" s="4" t="n">
        <f aca="false">P255&lt;0.01</f>
        <v>1</v>
      </c>
      <c r="BL255" s="4" t="n">
        <f aca="false">T255&lt;0.01</f>
        <v>1</v>
      </c>
      <c r="BM255" s="4" t="n">
        <f aca="false">X255&lt;0.01</f>
        <v>1</v>
      </c>
    </row>
    <row r="256" customFormat="false" ht="13.8" hidden="false" customHeight="false" outlineLevel="0" collapsed="false">
      <c r="A256" s="2" t="n">
        <v>450</v>
      </c>
      <c r="B256" s="1" t="s">
        <v>39</v>
      </c>
      <c r="C256" s="1" t="s">
        <v>60</v>
      </c>
      <c r="D256" s="1" t="s">
        <v>71</v>
      </c>
      <c r="E256" s="1" t="n">
        <v>-44636.741</v>
      </c>
      <c r="F256" s="1" t="n">
        <v>-48158.458</v>
      </c>
      <c r="G256" s="1" t="n">
        <v>-41115.025</v>
      </c>
      <c r="H256" s="1" t="n">
        <v>0</v>
      </c>
      <c r="I256" s="1" t="n">
        <v>0.097</v>
      </c>
      <c r="J256" s="1" t="n">
        <v>0.085</v>
      </c>
      <c r="K256" s="1" t="n">
        <v>0.109</v>
      </c>
      <c r="L256" s="1" t="n">
        <v>0</v>
      </c>
      <c r="M256" s="1" t="n">
        <v>0.147</v>
      </c>
      <c r="N256" s="1" t="n">
        <v>0.133</v>
      </c>
      <c r="O256" s="1" t="n">
        <v>0.161</v>
      </c>
      <c r="P256" s="1" t="n">
        <v>0</v>
      </c>
      <c r="Q256" s="1" t="n">
        <v>0.592</v>
      </c>
      <c r="R256" s="1" t="n">
        <v>0.543</v>
      </c>
      <c r="S256" s="1" t="n">
        <v>0.641</v>
      </c>
      <c r="T256" s="1" t="n">
        <v>0</v>
      </c>
      <c r="U256" s="1" t="n">
        <v>-751257.345</v>
      </c>
      <c r="V256" s="1" t="n">
        <v>-866653.522</v>
      </c>
      <c r="W256" s="1" t="n">
        <v>-635861.167</v>
      </c>
      <c r="X256" s="1" t="n">
        <v>0</v>
      </c>
      <c r="AN256" s="1" t="str">
        <f aca="false">B256</f>
        <v>3M</v>
      </c>
      <c r="AO256" s="1" t="str">
        <f aca="false">C256</f>
        <v>CA1sr</v>
      </c>
      <c r="AP256" s="1" t="str">
        <f aca="false">D256</f>
        <v>DGgrSup</v>
      </c>
      <c r="AQ256" s="1" t="str">
        <f aca="false">_xlfn.CONCAT(FIXED( E256,0),  " ± ", FIXED((G256-F256)/2,0))</f>
        <v>-44 637 ± 3 522</v>
      </c>
      <c r="AU256" s="1" t="str">
        <f aca="false">_xlfn.CONCAT(TEXT(I256,"0,####"),  " ± ", TEXT((K256-J256)/2,"0,####"))</f>
        <v>0,097 ± 0,012</v>
      </c>
      <c r="AY256" s="1" t="str">
        <f aca="false">_xlfn.CONCAT(TEXT(M256,"0,####"),  " ± ", TEXT((O256-N256)/2,"0,####"))</f>
        <v>0,147 ± 0,014</v>
      </c>
      <c r="BC256" s="1" t="str">
        <f aca="false">_xlfn.CONCAT(TEXT(Q256,"0,####"),  " ± ", TEXT((S256-R256)/2,"0,####"))</f>
        <v>0,592 ± 0,049</v>
      </c>
      <c r="BG256" s="1" t="str">
        <f aca="false">_xlfn.CONCAT(FIXED( U256,0),  " ± ", FIXED((W256-V256)/2,0))</f>
        <v>-751 257 ± 115 396</v>
      </c>
      <c r="BI256" s="4" t="n">
        <f aca="false">H256&lt;0.01</f>
        <v>1</v>
      </c>
      <c r="BJ256" s="4" t="n">
        <f aca="false">L256&lt;0.01</f>
        <v>1</v>
      </c>
      <c r="BK256" s="4" t="n">
        <f aca="false">P256&lt;0.01</f>
        <v>1</v>
      </c>
      <c r="BL256" s="4" t="n">
        <f aca="false">T256&lt;0.01</f>
        <v>1</v>
      </c>
      <c r="BM256" s="4" t="n">
        <f aca="false">X256&lt;0.01</f>
        <v>1</v>
      </c>
    </row>
    <row r="257" customFormat="false" ht="13.8" hidden="false" customHeight="false" outlineLevel="0" collapsed="false">
      <c r="A257" s="2" t="n">
        <v>451</v>
      </c>
      <c r="B257" s="1" t="s">
        <v>39</v>
      </c>
      <c r="C257" s="1" t="s">
        <v>60</v>
      </c>
      <c r="D257" s="1" t="s">
        <v>72</v>
      </c>
      <c r="E257" s="1" t="n">
        <v>-18163.882</v>
      </c>
      <c r="F257" s="1" t="n">
        <v>-21684.755</v>
      </c>
      <c r="G257" s="1" t="n">
        <v>-14643.009</v>
      </c>
      <c r="H257" s="1" t="n">
        <v>0</v>
      </c>
      <c r="I257" s="1" t="n">
        <v>0.018</v>
      </c>
      <c r="J257" s="1" t="n">
        <v>0.011</v>
      </c>
      <c r="K257" s="1" t="n">
        <v>0.025</v>
      </c>
      <c r="L257" s="1" t="n">
        <v>0</v>
      </c>
      <c r="M257" s="1" t="n">
        <v>0.056</v>
      </c>
      <c r="N257" s="1" t="n">
        <v>0.045</v>
      </c>
      <c r="O257" s="1" t="n">
        <v>0.066</v>
      </c>
      <c r="P257" s="1" t="n">
        <v>0</v>
      </c>
      <c r="Q257" s="1" t="n">
        <v>0.23</v>
      </c>
      <c r="R257" s="1" t="n">
        <v>0.188</v>
      </c>
      <c r="S257" s="1" t="n">
        <v>0.272</v>
      </c>
      <c r="T257" s="1" t="n">
        <v>0</v>
      </c>
      <c r="U257" s="1" t="n">
        <v>-141849.131</v>
      </c>
      <c r="V257" s="1" t="n">
        <v>-263056.457</v>
      </c>
      <c r="W257" s="1" t="n">
        <v>-20641.805</v>
      </c>
      <c r="X257" s="1" t="n">
        <v>0.022</v>
      </c>
      <c r="AN257" s="1" t="str">
        <f aca="false">B257</f>
        <v>3M</v>
      </c>
      <c r="AO257" s="1" t="str">
        <f aca="false">C257</f>
        <v>CA1sr</v>
      </c>
      <c r="AP257" s="1" t="str">
        <f aca="false">D257</f>
        <v>DGmoInf</v>
      </c>
      <c r="AQ257" s="1" t="str">
        <f aca="false">_xlfn.CONCAT(FIXED( E257,0),  " ± ", FIXED((G257-F257)/2,0))</f>
        <v>-18 164 ± 3 521</v>
      </c>
      <c r="AU257" s="1" t="str">
        <f aca="false">_xlfn.CONCAT(TEXT(I257,"0,####"),  " ± ", TEXT((K257-J257)/2,"0,####"))</f>
        <v>0,018 ± 0,007</v>
      </c>
      <c r="AY257" s="1" t="str">
        <f aca="false">_xlfn.CONCAT(TEXT(M257,"0,####"),  " ± ", TEXT((O257-N257)/2,"0,####"))</f>
        <v>0,056 ± 0,0105</v>
      </c>
      <c r="BC257" s="1" t="str">
        <f aca="false">_xlfn.CONCAT(TEXT(Q257,"0,####"),  " ± ", TEXT((S257-R257)/2,"0,####"))</f>
        <v>0,23 ± 0,042</v>
      </c>
      <c r="BG257" s="1" t="str">
        <f aca="false">_xlfn.CONCAT(FIXED( U257,0),  " ± ", FIXED((W257-V257)/2,0))</f>
        <v>-141 849 ± 121 207</v>
      </c>
      <c r="BI257" s="4" t="n">
        <f aca="false">H257&lt;0.01</f>
        <v>1</v>
      </c>
      <c r="BJ257" s="4" t="n">
        <f aca="false">L257&lt;0.01</f>
        <v>1</v>
      </c>
      <c r="BK257" s="4" t="n">
        <f aca="false">P257&lt;0.01</f>
        <v>1</v>
      </c>
      <c r="BL257" s="4" t="n">
        <f aca="false">T257&lt;0.01</f>
        <v>1</v>
      </c>
      <c r="BM257" s="4" t="n">
        <f aca="false">X257&lt;0.01</f>
        <v>0</v>
      </c>
    </row>
    <row r="258" customFormat="false" ht="13.8" hidden="false" customHeight="false" outlineLevel="0" collapsed="false">
      <c r="A258" s="2" t="n">
        <v>452</v>
      </c>
      <c r="B258" s="1" t="s">
        <v>39</v>
      </c>
      <c r="C258" s="1" t="s">
        <v>60</v>
      </c>
      <c r="D258" s="1" t="s">
        <v>73</v>
      </c>
      <c r="E258" s="1" t="n">
        <v>-20163.902</v>
      </c>
      <c r="F258" s="1" t="n">
        <v>-22644.754</v>
      </c>
      <c r="G258" s="1" t="n">
        <v>-17683.049</v>
      </c>
      <c r="H258" s="1" t="n">
        <v>0</v>
      </c>
      <c r="I258" s="1" t="n">
        <v>0.011</v>
      </c>
      <c r="J258" s="1" t="n">
        <v>0.006</v>
      </c>
      <c r="K258" s="1" t="n">
        <v>0.017</v>
      </c>
      <c r="L258" s="1" t="n">
        <v>0</v>
      </c>
      <c r="M258" s="1" t="n">
        <v>0.05</v>
      </c>
      <c r="N258" s="1" t="n">
        <v>0.041</v>
      </c>
      <c r="O258" s="1" t="n">
        <v>0.058</v>
      </c>
      <c r="P258" s="1" t="n">
        <v>0</v>
      </c>
      <c r="Q258" s="1" t="n">
        <v>0.231</v>
      </c>
      <c r="R258" s="1" t="n">
        <v>0.201</v>
      </c>
      <c r="S258" s="1" t="n">
        <v>0.26</v>
      </c>
      <c r="T258" s="1" t="n">
        <v>0</v>
      </c>
      <c r="U258" s="1" t="n">
        <v>-107094.032</v>
      </c>
      <c r="V258" s="1" t="n">
        <v>-213471.786</v>
      </c>
      <c r="W258" s="1" t="n">
        <v>-716.278</v>
      </c>
      <c r="X258" s="1" t="n">
        <v>0.048</v>
      </c>
      <c r="AN258" s="1" t="str">
        <f aca="false">B258</f>
        <v>3M</v>
      </c>
      <c r="AO258" s="1" t="str">
        <f aca="false">C258</f>
        <v>CA1sr</v>
      </c>
      <c r="AP258" s="1" t="str">
        <f aca="false">D258</f>
        <v>DGmoSup</v>
      </c>
      <c r="AQ258" s="1" t="str">
        <f aca="false">_xlfn.CONCAT(FIXED( E258,0),  " ± ", FIXED((G258-F258)/2,0))</f>
        <v>-20 164 ± 2 481</v>
      </c>
      <c r="AU258" s="1" t="str">
        <f aca="false">_xlfn.CONCAT(TEXT(I258,"0,####"),  " ± ", TEXT((K258-J258)/2,"0,####"))</f>
        <v>0,011 ± 0,0055</v>
      </c>
      <c r="AY258" s="1" t="str">
        <f aca="false">_xlfn.CONCAT(TEXT(M258,"0,####"),  " ± ", TEXT((O258-N258)/2,"0,####"))</f>
        <v>0,05 ± 0,0085</v>
      </c>
      <c r="BC258" s="1" t="str">
        <f aca="false">_xlfn.CONCAT(TEXT(Q258,"0,####"),  " ± ", TEXT((S258-R258)/2,"0,####"))</f>
        <v>0,231 ± 0,0295</v>
      </c>
      <c r="BG258" s="1" t="str">
        <f aca="false">_xlfn.CONCAT(FIXED( U258,0),  " ± ", FIXED((W258-V258)/2,0))</f>
        <v>-107 094 ± 106 378</v>
      </c>
      <c r="BI258" s="4" t="n">
        <f aca="false">H258&lt;0.01</f>
        <v>1</v>
      </c>
      <c r="BJ258" s="4" t="n">
        <f aca="false">L258&lt;0.01</f>
        <v>1</v>
      </c>
      <c r="BK258" s="4" t="n">
        <f aca="false">P258&lt;0.01</f>
        <v>1</v>
      </c>
      <c r="BL258" s="4" t="n">
        <f aca="false">T258&lt;0.01</f>
        <v>1</v>
      </c>
      <c r="BM258" s="4" t="n">
        <f aca="false">X258&lt;0.01</f>
        <v>0</v>
      </c>
    </row>
    <row r="259" customFormat="false" ht="13.8" hidden="false" customHeight="false" outlineLevel="0" collapsed="false">
      <c r="A259" s="2" t="n">
        <v>453</v>
      </c>
      <c r="B259" s="1" t="s">
        <v>39</v>
      </c>
      <c r="C259" s="1" t="s">
        <v>60</v>
      </c>
      <c r="D259" s="1" t="s">
        <v>74</v>
      </c>
      <c r="E259" s="1" t="n">
        <v>-34682.113</v>
      </c>
      <c r="F259" s="1" t="n">
        <v>-39055.157</v>
      </c>
      <c r="G259" s="1" t="n">
        <v>-30309.069</v>
      </c>
      <c r="H259" s="1" t="n">
        <v>0</v>
      </c>
      <c r="I259" s="1" t="n">
        <v>0.095</v>
      </c>
      <c r="J259" s="1" t="n">
        <v>0.085</v>
      </c>
      <c r="K259" s="1" t="n">
        <v>0.106</v>
      </c>
      <c r="L259" s="1" t="n">
        <v>0</v>
      </c>
      <c r="M259" s="1" t="n">
        <v>0.134</v>
      </c>
      <c r="N259" s="1" t="n">
        <v>0.12</v>
      </c>
      <c r="O259" s="1" t="n">
        <v>0.148</v>
      </c>
      <c r="P259" s="1" t="n">
        <v>0</v>
      </c>
      <c r="Q259" s="1" t="n">
        <v>0.345</v>
      </c>
      <c r="R259" s="1" t="n">
        <v>0.3</v>
      </c>
      <c r="S259" s="1" t="n">
        <v>0.39</v>
      </c>
      <c r="T259" s="1" t="n">
        <v>0</v>
      </c>
      <c r="U259" s="1" t="n">
        <v>-695930.319</v>
      </c>
      <c r="V259" s="1" t="n">
        <v>-835463.352</v>
      </c>
      <c r="W259" s="1" t="n">
        <v>-556397.286</v>
      </c>
      <c r="X259" s="1" t="n">
        <v>0</v>
      </c>
      <c r="AN259" s="1" t="str">
        <f aca="false">B259</f>
        <v>3M</v>
      </c>
      <c r="AO259" s="1" t="str">
        <f aca="false">C259</f>
        <v>CA1sr</v>
      </c>
      <c r="AP259" s="1" t="str">
        <f aca="false">D259</f>
        <v>DGpo</v>
      </c>
      <c r="AQ259" s="1" t="str">
        <f aca="false">_xlfn.CONCAT(FIXED( E259,0),  " ± ", FIXED((G259-F259)/2,0))</f>
        <v>-34 682 ± 4 373</v>
      </c>
      <c r="AU259" s="1" t="str">
        <f aca="false">_xlfn.CONCAT(TEXT(I259,"0,####"),  " ± ", TEXT((K259-J259)/2,"0,####"))</f>
        <v>0,095 ± 0,0105</v>
      </c>
      <c r="AY259" s="1" t="str">
        <f aca="false">_xlfn.CONCAT(TEXT(M259,"0,####"),  " ± ", TEXT((O259-N259)/2,"0,####"))</f>
        <v>0,134 ± 0,014</v>
      </c>
      <c r="BC259" s="1" t="str">
        <f aca="false">_xlfn.CONCAT(TEXT(Q259,"0,####"),  " ± ", TEXT((S259-R259)/2,"0,####"))</f>
        <v>0,345 ± 0,045</v>
      </c>
      <c r="BG259" s="1" t="str">
        <f aca="false">_xlfn.CONCAT(FIXED( U259,0),  " ± ", FIXED((W259-V259)/2,0))</f>
        <v>-695 930 ± 139 533</v>
      </c>
      <c r="BI259" s="4" t="n">
        <f aca="false">H259&lt;0.01</f>
        <v>1</v>
      </c>
      <c r="BJ259" s="4" t="n">
        <f aca="false">L259&lt;0.01</f>
        <v>1</v>
      </c>
      <c r="BK259" s="4" t="n">
        <f aca="false">P259&lt;0.01</f>
        <v>1</v>
      </c>
      <c r="BL259" s="4" t="n">
        <f aca="false">T259&lt;0.01</f>
        <v>1</v>
      </c>
      <c r="BM259" s="4" t="n">
        <f aca="false">X259&lt;0.01</f>
        <v>1</v>
      </c>
    </row>
    <row r="260" customFormat="false" ht="13.8" hidden="false" customHeight="false" outlineLevel="0" collapsed="false">
      <c r="A260" s="2" t="n">
        <v>454</v>
      </c>
      <c r="B260" s="1" t="s">
        <v>39</v>
      </c>
      <c r="C260" s="1" t="s">
        <v>60</v>
      </c>
      <c r="D260" s="1" t="s">
        <v>55</v>
      </c>
      <c r="E260" s="1" t="n">
        <v>-5222.626</v>
      </c>
      <c r="F260" s="1" t="n">
        <v>-8943.376</v>
      </c>
      <c r="G260" s="1" t="n">
        <v>-1501.875</v>
      </c>
      <c r="H260" s="1" t="n">
        <v>0.006</v>
      </c>
      <c r="I260" s="1" t="n">
        <v>0.027</v>
      </c>
      <c r="J260" s="1" t="n">
        <v>0.02</v>
      </c>
      <c r="K260" s="1" t="n">
        <v>0.035</v>
      </c>
      <c r="L260" s="1" t="n">
        <v>0</v>
      </c>
      <c r="M260" s="1" t="n">
        <v>0.045</v>
      </c>
      <c r="N260" s="1" t="n">
        <v>0.034</v>
      </c>
      <c r="O260" s="1" t="n">
        <v>0.056</v>
      </c>
      <c r="P260" s="1" t="n">
        <v>0</v>
      </c>
      <c r="Q260" s="1" t="n">
        <v>0.139</v>
      </c>
      <c r="R260" s="1" t="n">
        <v>0.103</v>
      </c>
      <c r="S260" s="1" t="n">
        <v>0.174</v>
      </c>
      <c r="T260" s="1" t="n">
        <v>0</v>
      </c>
      <c r="U260" s="1" t="n">
        <v>-430980.407</v>
      </c>
      <c r="V260" s="1" t="n">
        <v>-526512.977</v>
      </c>
      <c r="W260" s="1" t="n">
        <v>-335447.838</v>
      </c>
      <c r="X260" s="1" t="n">
        <v>0</v>
      </c>
      <c r="AN260" s="1" t="str">
        <f aca="false">B260</f>
        <v>3M</v>
      </c>
      <c r="AO260" s="1" t="str">
        <f aca="false">C260</f>
        <v>CA1sr</v>
      </c>
      <c r="AP260" s="1" t="str">
        <f aca="false">D260</f>
        <v>SUB</v>
      </c>
      <c r="AQ260" s="1" t="str">
        <f aca="false">_xlfn.CONCAT(FIXED( E260,0),  " ± ", FIXED((G260-F260)/2,0))</f>
        <v>-5 223 ± 3 721</v>
      </c>
      <c r="AU260" s="1" t="str">
        <f aca="false">_xlfn.CONCAT(TEXT(I260,"0,####"),  " ± ", TEXT((K260-J260)/2,"0,####"))</f>
        <v>0,027 ± 0,0075</v>
      </c>
      <c r="AY260" s="1" t="str">
        <f aca="false">_xlfn.CONCAT(TEXT(M260,"0,####"),  " ± ", TEXT((O260-N260)/2,"0,####"))</f>
        <v>0,045 ± 0,011</v>
      </c>
      <c r="BC260" s="1" t="str">
        <f aca="false">_xlfn.CONCAT(TEXT(Q260,"0,####"),  " ± ", TEXT((S260-R260)/2,"0,####"))</f>
        <v>0,139 ± 0,0355</v>
      </c>
      <c r="BG260" s="1" t="str">
        <f aca="false">_xlfn.CONCAT(FIXED( U260,0),  " ± ", FIXED((W260-V260)/2,0))</f>
        <v>-430 980 ± 95 533</v>
      </c>
      <c r="BI260" s="4" t="n">
        <f aca="false">H260&lt;0.01</f>
        <v>1</v>
      </c>
      <c r="BJ260" s="4" t="n">
        <f aca="false">L260&lt;0.01</f>
        <v>1</v>
      </c>
      <c r="BK260" s="4" t="n">
        <f aca="false">P260&lt;0.01</f>
        <v>1</v>
      </c>
      <c r="BL260" s="4" t="n">
        <f aca="false">T260&lt;0.01</f>
        <v>1</v>
      </c>
      <c r="BM260" s="4" t="n">
        <f aca="false">X260&lt;0.01</f>
        <v>1</v>
      </c>
    </row>
    <row r="261" customFormat="false" ht="13.8" hidden="false" customHeight="false" outlineLevel="0" collapsed="false">
      <c r="A261" s="2" t="n">
        <v>455</v>
      </c>
      <c r="B261" s="1" t="s">
        <v>39</v>
      </c>
      <c r="C261" s="1" t="s">
        <v>60</v>
      </c>
      <c r="D261" s="1" t="s">
        <v>56</v>
      </c>
      <c r="E261" s="1" t="n">
        <v>-19657.787</v>
      </c>
      <c r="F261" s="1" t="n">
        <v>-22604.258</v>
      </c>
      <c r="G261" s="1" t="n">
        <v>-16711.315</v>
      </c>
      <c r="H261" s="1" t="n">
        <v>0</v>
      </c>
      <c r="I261" s="1" t="n">
        <v>0.021</v>
      </c>
      <c r="J261" s="1" t="n">
        <v>0.014</v>
      </c>
      <c r="K261" s="1" t="n">
        <v>0.029</v>
      </c>
      <c r="L261" s="1" t="n">
        <v>0</v>
      </c>
      <c r="M261" s="1" t="n">
        <v>0.048</v>
      </c>
      <c r="N261" s="1" t="n">
        <v>0.038</v>
      </c>
      <c r="O261" s="1" t="n">
        <v>0.057</v>
      </c>
      <c r="P261" s="1" t="n">
        <v>0</v>
      </c>
      <c r="Q261" s="1" t="n">
        <v>0.172</v>
      </c>
      <c r="R261" s="1" t="n">
        <v>0.143</v>
      </c>
      <c r="S261" s="1" t="n">
        <v>0.201</v>
      </c>
      <c r="T261" s="1" t="n">
        <v>0</v>
      </c>
      <c r="U261" s="1" t="n">
        <v>-6277.749</v>
      </c>
      <c r="V261" s="1" t="n">
        <v>-73283.911</v>
      </c>
      <c r="W261" s="1" t="n">
        <v>60728.413</v>
      </c>
      <c r="X261" s="1" t="n">
        <v>0.854</v>
      </c>
      <c r="AN261" s="1" t="str">
        <f aca="false">B261</f>
        <v>3M</v>
      </c>
      <c r="AO261" s="1" t="str">
        <f aca="false">C261</f>
        <v>CA1sr</v>
      </c>
      <c r="AP261" s="1" t="str">
        <f aca="false">D261</f>
        <v>All hippocampus</v>
      </c>
      <c r="AQ261" s="1" t="str">
        <f aca="false">_xlfn.CONCAT(FIXED( E261,0),  " ± ", FIXED((G261-F261)/2,0))</f>
        <v>-19 658 ± 2 946</v>
      </c>
      <c r="AU261" s="1" t="str">
        <f aca="false">_xlfn.CONCAT(TEXT(I261,"0,####"),  " ± ", TEXT((K261-J261)/2,"0,####"))</f>
        <v>0,021 ± 0,0075</v>
      </c>
      <c r="AY261" s="1" t="str">
        <f aca="false">_xlfn.CONCAT(TEXT(M261,"0,####"),  " ± ", TEXT((O261-N261)/2,"0,####"))</f>
        <v>0,048 ± 0,0095</v>
      </c>
      <c r="BC261" s="1" t="str">
        <f aca="false">_xlfn.CONCAT(TEXT(Q261,"0,####"),  " ± ", TEXT((S261-R261)/2,"0,####"))</f>
        <v>0,172 ± 0,029</v>
      </c>
      <c r="BG261" s="1" t="str">
        <f aca="false">_xlfn.CONCAT(FIXED( U261,0),  " ± ", FIXED((W261-V261)/2,0))</f>
        <v>-6 278 ± 67 006</v>
      </c>
      <c r="BI261" s="4" t="n">
        <f aca="false">H261&lt;0.01</f>
        <v>1</v>
      </c>
      <c r="BJ261" s="4" t="n">
        <f aca="false">L261&lt;0.01</f>
        <v>1</v>
      </c>
      <c r="BK261" s="4" t="n">
        <f aca="false">P261&lt;0.01</f>
        <v>1</v>
      </c>
      <c r="BL261" s="4" t="n">
        <f aca="false">T261&lt;0.01</f>
        <v>1</v>
      </c>
      <c r="BM261" s="4" t="n">
        <f aca="false">X261&lt;0.01</f>
        <v>0</v>
      </c>
    </row>
    <row r="262" customFormat="false" ht="13.8" hidden="false" customHeight="false" outlineLevel="0" collapsed="false">
      <c r="A262" s="2" t="n">
        <v>460</v>
      </c>
      <c r="B262" s="1" t="s">
        <v>39</v>
      </c>
      <c r="C262" s="1" t="s">
        <v>61</v>
      </c>
      <c r="D262" s="1" t="s">
        <v>62</v>
      </c>
      <c r="E262" s="1" t="n">
        <v>-2243.887</v>
      </c>
      <c r="F262" s="1" t="n">
        <v>-7384.977</v>
      </c>
      <c r="G262" s="1" t="n">
        <v>2897.203</v>
      </c>
      <c r="H262" s="1" t="n">
        <v>0.385</v>
      </c>
      <c r="I262" s="1" t="n">
        <v>0.03</v>
      </c>
      <c r="J262" s="1" t="n">
        <v>-0.005</v>
      </c>
      <c r="K262" s="1" t="n">
        <v>0.066</v>
      </c>
      <c r="L262" s="1" t="n">
        <v>0.089</v>
      </c>
      <c r="M262" s="1" t="n">
        <v>0.016</v>
      </c>
      <c r="N262" s="1" t="n">
        <v>-0.016</v>
      </c>
      <c r="O262" s="1" t="n">
        <v>0.048</v>
      </c>
      <c r="P262" s="1" t="n">
        <v>0.312</v>
      </c>
      <c r="Q262" s="1" t="n">
        <v>0.053</v>
      </c>
      <c r="R262" s="1" t="n">
        <v>-0.104</v>
      </c>
      <c r="S262" s="1" t="n">
        <v>0.21</v>
      </c>
      <c r="T262" s="1" t="n">
        <v>0.498</v>
      </c>
      <c r="U262" s="1" t="n">
        <v>10585.774</v>
      </c>
      <c r="V262" s="1" t="n">
        <v>-179100.274</v>
      </c>
      <c r="W262" s="1" t="n">
        <v>200271.821</v>
      </c>
      <c r="X262" s="1" t="n">
        <v>0.911</v>
      </c>
      <c r="AN262" s="1" t="str">
        <f aca="false">B262</f>
        <v>3M</v>
      </c>
      <c r="AO262" s="1" t="str">
        <f aca="false">C262</f>
        <v>CA2slm</v>
      </c>
      <c r="AP262" s="1" t="str">
        <f aca="false">D262</f>
        <v>CA2so</v>
      </c>
      <c r="AQ262" s="1" t="str">
        <f aca="false">_xlfn.CONCAT(FIXED( E262,0),  " ± ", FIXED((G262-F262)/2,0))</f>
        <v>-2 244 ± 5 141</v>
      </c>
      <c r="AU262" s="1" t="str">
        <f aca="false">_xlfn.CONCAT(TEXT(I262,"0,####"),  " ± ", TEXT((K262-J262)/2,"0,####"))</f>
        <v>0,03 ± 0,0355</v>
      </c>
      <c r="AY262" s="1" t="str">
        <f aca="false">_xlfn.CONCAT(TEXT(M262,"0,####"),  " ± ", TEXT((O262-N262)/2,"0,####"))</f>
        <v>0,016 ± 0,032</v>
      </c>
      <c r="BC262" s="1" t="str">
        <f aca="false">_xlfn.CONCAT(TEXT(Q262,"0,####"),  " ± ", TEXT((S262-R262)/2,"0,####"))</f>
        <v>0,053 ± 0,157</v>
      </c>
      <c r="BG262" s="1" t="str">
        <f aca="false">_xlfn.CONCAT(FIXED( U262,0),  " ± ", FIXED((W262-V262)/2,0))</f>
        <v>10 586 ± 189 686</v>
      </c>
      <c r="BI262" s="4" t="n">
        <f aca="false">H262&lt;0.01</f>
        <v>0</v>
      </c>
      <c r="BJ262" s="4" t="n">
        <f aca="false">L262&lt;0.01</f>
        <v>0</v>
      </c>
      <c r="BK262" s="4" t="n">
        <f aca="false">P262&lt;0.01</f>
        <v>0</v>
      </c>
      <c r="BL262" s="4" t="n">
        <f aca="false">T262&lt;0.01</f>
        <v>0</v>
      </c>
      <c r="BM262" s="4" t="n">
        <f aca="false">X262&lt;0.01</f>
        <v>0</v>
      </c>
    </row>
    <row r="263" customFormat="false" ht="13.8" hidden="false" customHeight="false" outlineLevel="0" collapsed="false">
      <c r="A263" s="2" t="n">
        <v>461</v>
      </c>
      <c r="B263" s="1" t="s">
        <v>39</v>
      </c>
      <c r="C263" s="1" t="s">
        <v>61</v>
      </c>
      <c r="D263" s="1" t="s">
        <v>63</v>
      </c>
      <c r="E263" s="1" t="n">
        <v>10471.093</v>
      </c>
      <c r="F263" s="1" t="n">
        <v>-3276.478</v>
      </c>
      <c r="G263" s="1" t="n">
        <v>24218.664</v>
      </c>
      <c r="H263" s="1" t="n">
        <v>0.131</v>
      </c>
      <c r="I263" s="1" t="n">
        <v>0.284</v>
      </c>
      <c r="J263" s="1" t="n">
        <v>0.212</v>
      </c>
      <c r="K263" s="1" t="n">
        <v>0.357</v>
      </c>
      <c r="L263" s="1" t="n">
        <v>0</v>
      </c>
      <c r="M263" s="1" t="n">
        <v>0.22</v>
      </c>
      <c r="N263" s="1" t="n">
        <v>0.157</v>
      </c>
      <c r="O263" s="1" t="n">
        <v>0.283</v>
      </c>
      <c r="P263" s="1" t="n">
        <v>0</v>
      </c>
      <c r="Q263" s="1" t="n">
        <v>1.017</v>
      </c>
      <c r="R263" s="1" t="n">
        <v>0.675</v>
      </c>
      <c r="S263" s="1" t="n">
        <v>1.359</v>
      </c>
      <c r="T263" s="1" t="n">
        <v>0</v>
      </c>
      <c r="U263" s="1" t="n">
        <v>-331290.916</v>
      </c>
      <c r="V263" s="1" t="n">
        <v>-474032.817</v>
      </c>
      <c r="W263" s="1" t="n">
        <v>-188549.016</v>
      </c>
      <c r="X263" s="1" t="n">
        <v>0</v>
      </c>
      <c r="AN263" s="1" t="str">
        <f aca="false">B263</f>
        <v>3M</v>
      </c>
      <c r="AO263" s="1" t="str">
        <f aca="false">C263</f>
        <v>CA2slm</v>
      </c>
      <c r="AP263" s="1" t="str">
        <f aca="false">D263</f>
        <v>CA2sp</v>
      </c>
      <c r="AQ263" s="1" t="str">
        <f aca="false">_xlfn.CONCAT(FIXED( E263,0),  " ± ", FIXED((G263-F263)/2,0))</f>
        <v>10 471 ± 13 748</v>
      </c>
      <c r="AU263" s="1" t="str">
        <f aca="false">_xlfn.CONCAT(TEXT(I263,"0,####"),  " ± ", TEXT((K263-J263)/2,"0,####"))</f>
        <v>0,284 ± 0,0725</v>
      </c>
      <c r="AY263" s="1" t="str">
        <f aca="false">_xlfn.CONCAT(TEXT(M263,"0,####"),  " ± ", TEXT((O263-N263)/2,"0,####"))</f>
        <v>0,22 ± 0,063</v>
      </c>
      <c r="BC263" s="1" t="str">
        <f aca="false">_xlfn.CONCAT(TEXT(Q263,"0,####"),  " ± ", TEXT((S263-R263)/2,"0,####"))</f>
        <v>1,017 ± 0,342</v>
      </c>
      <c r="BG263" s="1" t="str">
        <f aca="false">_xlfn.CONCAT(FIXED( U263,0),  " ± ", FIXED((W263-V263)/2,0))</f>
        <v>-331 291 ± 142 742</v>
      </c>
      <c r="BI263" s="4" t="n">
        <f aca="false">H263&lt;0.01</f>
        <v>0</v>
      </c>
      <c r="BJ263" s="4" t="n">
        <f aca="false">L263&lt;0.01</f>
        <v>1</v>
      </c>
      <c r="BK263" s="4" t="n">
        <f aca="false">P263&lt;0.01</f>
        <v>1</v>
      </c>
      <c r="BL263" s="4" t="n">
        <f aca="false">T263&lt;0.01</f>
        <v>1</v>
      </c>
      <c r="BM263" s="4" t="n">
        <f aca="false">X263&lt;0.01</f>
        <v>1</v>
      </c>
    </row>
    <row r="264" customFormat="false" ht="13.8" hidden="false" customHeight="false" outlineLevel="0" collapsed="false">
      <c r="A264" s="2" t="n">
        <v>462</v>
      </c>
      <c r="B264" s="1" t="s">
        <v>39</v>
      </c>
      <c r="C264" s="1" t="s">
        <v>61</v>
      </c>
      <c r="D264" s="1" t="s">
        <v>64</v>
      </c>
      <c r="E264" s="1" t="n">
        <v>1734.053</v>
      </c>
      <c r="F264" s="1" t="n">
        <v>-3304.771</v>
      </c>
      <c r="G264" s="1" t="n">
        <v>6772.876</v>
      </c>
      <c r="H264" s="1" t="n">
        <v>0.491</v>
      </c>
      <c r="I264" s="1" t="n">
        <v>0.037</v>
      </c>
      <c r="J264" s="1" t="n">
        <v>0.02</v>
      </c>
      <c r="K264" s="1" t="n">
        <v>0.055</v>
      </c>
      <c r="L264" s="1" t="n">
        <v>0</v>
      </c>
      <c r="M264" s="1" t="n">
        <v>0.037</v>
      </c>
      <c r="N264" s="1" t="n">
        <v>0.011</v>
      </c>
      <c r="O264" s="1" t="n">
        <v>0.063</v>
      </c>
      <c r="P264" s="1" t="n">
        <v>0.007</v>
      </c>
      <c r="Q264" s="1" t="n">
        <v>0.014</v>
      </c>
      <c r="R264" s="1" t="n">
        <v>-0.056</v>
      </c>
      <c r="S264" s="1" t="n">
        <v>0.085</v>
      </c>
      <c r="T264" s="1" t="n">
        <v>0.684</v>
      </c>
      <c r="U264" s="1" t="n">
        <v>122990.687</v>
      </c>
      <c r="V264" s="1" t="n">
        <v>-70768.41</v>
      </c>
      <c r="W264" s="1" t="n">
        <v>316749.784</v>
      </c>
      <c r="X264" s="1" t="n">
        <v>0.207</v>
      </c>
      <c r="AN264" s="1" t="str">
        <f aca="false">B264</f>
        <v>3M</v>
      </c>
      <c r="AO264" s="1" t="str">
        <f aca="false">C264</f>
        <v>CA2slm</v>
      </c>
      <c r="AP264" s="1" t="str">
        <f aca="false">D264</f>
        <v>CA2sr</v>
      </c>
      <c r="AQ264" s="1" t="str">
        <f aca="false">_xlfn.CONCAT(FIXED( E264,0),  " ± ", FIXED((G264-F264)/2,0))</f>
        <v>1 734 ± 5 039</v>
      </c>
      <c r="AU264" s="1" t="str">
        <f aca="false">_xlfn.CONCAT(TEXT(I264,"0,####"),  " ± ", TEXT((K264-J264)/2,"0,####"))</f>
        <v>0,037 ± 0,0175</v>
      </c>
      <c r="AY264" s="1" t="str">
        <f aca="false">_xlfn.CONCAT(TEXT(M264,"0,####"),  " ± ", TEXT((O264-N264)/2,"0,####"))</f>
        <v>0,037 ± 0,026</v>
      </c>
      <c r="BC264" s="1" t="str">
        <f aca="false">_xlfn.CONCAT(TEXT(Q264,"0,####"),  " ± ", TEXT((S264-R264)/2,"0,####"))</f>
        <v>0,014 ± 0,0705</v>
      </c>
      <c r="BG264" s="1" t="str">
        <f aca="false">_xlfn.CONCAT(FIXED( U264,0),  " ± ", FIXED((W264-V264)/2,0))</f>
        <v>122 991 ± 193 759</v>
      </c>
      <c r="BI264" s="4" t="n">
        <f aca="false">H264&lt;0.01</f>
        <v>0</v>
      </c>
      <c r="BJ264" s="4" t="n">
        <f aca="false">L264&lt;0.01</f>
        <v>1</v>
      </c>
      <c r="BK264" s="4" t="n">
        <f aca="false">P264&lt;0.01</f>
        <v>1</v>
      </c>
      <c r="BL264" s="4" t="n">
        <f aca="false">T264&lt;0.01</f>
        <v>0</v>
      </c>
      <c r="BM264" s="4" t="n">
        <f aca="false">X264&lt;0.01</f>
        <v>0</v>
      </c>
    </row>
    <row r="265" customFormat="false" ht="13.8" hidden="false" customHeight="false" outlineLevel="0" collapsed="false">
      <c r="A265" s="2" t="n">
        <v>463</v>
      </c>
      <c r="B265" s="1" t="s">
        <v>39</v>
      </c>
      <c r="C265" s="1" t="s">
        <v>61</v>
      </c>
      <c r="D265" s="1" t="s">
        <v>65</v>
      </c>
      <c r="E265" s="1" t="n">
        <v>-468.384</v>
      </c>
      <c r="F265" s="1" t="n">
        <v>-6831.261</v>
      </c>
      <c r="G265" s="1" t="n">
        <v>5894.494</v>
      </c>
      <c r="H265" s="1" t="n">
        <v>0.882</v>
      </c>
      <c r="I265" s="1" t="n">
        <v>0.07</v>
      </c>
      <c r="J265" s="1" t="n">
        <v>0.04</v>
      </c>
      <c r="K265" s="1" t="n">
        <v>0.101</v>
      </c>
      <c r="L265" s="1" t="n">
        <v>0</v>
      </c>
      <c r="M265" s="1" t="n">
        <v>0.064</v>
      </c>
      <c r="N265" s="1" t="n">
        <v>0.027</v>
      </c>
      <c r="O265" s="1" t="n">
        <v>0.102</v>
      </c>
      <c r="P265" s="1" t="n">
        <v>0.001</v>
      </c>
      <c r="Q265" s="1" t="n">
        <v>0.068</v>
      </c>
      <c r="R265" s="1" t="n">
        <v>-0.03</v>
      </c>
      <c r="S265" s="1" t="n">
        <v>0.167</v>
      </c>
      <c r="T265" s="1" t="n">
        <v>0.167</v>
      </c>
      <c r="U265" s="1" t="n">
        <v>-25166.212</v>
      </c>
      <c r="V265" s="1" t="n">
        <v>-234580.003</v>
      </c>
      <c r="W265" s="1" t="n">
        <v>184247.58</v>
      </c>
      <c r="X265" s="1" t="n">
        <v>0.808</v>
      </c>
      <c r="AN265" s="1" t="str">
        <f aca="false">B265</f>
        <v>3M</v>
      </c>
      <c r="AO265" s="1" t="str">
        <f aca="false">C265</f>
        <v>CA2slm</v>
      </c>
      <c r="AP265" s="1" t="str">
        <f aca="false">D265</f>
        <v>CA3slm</v>
      </c>
      <c r="AQ265" s="1" t="str">
        <f aca="false">_xlfn.CONCAT(FIXED( E265,0),  " ± ", FIXED((G265-F265)/2,0))</f>
        <v>-468 ± 6 363</v>
      </c>
      <c r="AU265" s="1" t="str">
        <f aca="false">_xlfn.CONCAT(TEXT(I265,"0,####"),  " ± ", TEXT((K265-J265)/2,"0,####"))</f>
        <v>0,07 ± 0,0305</v>
      </c>
      <c r="AY265" s="1" t="str">
        <f aca="false">_xlfn.CONCAT(TEXT(M265,"0,####"),  " ± ", TEXT((O265-N265)/2,"0,####"))</f>
        <v>0,064 ± 0,0375</v>
      </c>
      <c r="BC265" s="1" t="str">
        <f aca="false">_xlfn.CONCAT(TEXT(Q265,"0,####"),  " ± ", TEXT((S265-R265)/2,"0,####"))</f>
        <v>0,068 ± 0,0985</v>
      </c>
      <c r="BG265" s="1" t="str">
        <f aca="false">_xlfn.CONCAT(FIXED( U265,0),  " ± ", FIXED((W265-V265)/2,0))</f>
        <v>-25 166 ± 209 414</v>
      </c>
      <c r="BI265" s="4" t="n">
        <f aca="false">H265&lt;0.01</f>
        <v>0</v>
      </c>
      <c r="BJ265" s="4" t="n">
        <f aca="false">L265&lt;0.01</f>
        <v>1</v>
      </c>
      <c r="BK265" s="4" t="n">
        <f aca="false">P265&lt;0.01</f>
        <v>1</v>
      </c>
      <c r="BL265" s="4" t="n">
        <f aca="false">T265&lt;0.01</f>
        <v>0</v>
      </c>
      <c r="BM265" s="4" t="n">
        <f aca="false">X265&lt;0.01</f>
        <v>0</v>
      </c>
    </row>
    <row r="266" customFormat="false" ht="13.8" hidden="false" customHeight="false" outlineLevel="0" collapsed="false">
      <c r="A266" s="2" t="n">
        <v>464</v>
      </c>
      <c r="B266" s="1" t="s">
        <v>39</v>
      </c>
      <c r="C266" s="1" t="s">
        <v>61</v>
      </c>
      <c r="D266" s="1" t="s">
        <v>66</v>
      </c>
      <c r="E266" s="1" t="n">
        <v>31035.956</v>
      </c>
      <c r="F266" s="1" t="n">
        <v>23482.31</v>
      </c>
      <c r="G266" s="1" t="n">
        <v>38589.603</v>
      </c>
      <c r="H266" s="1" t="n">
        <v>0</v>
      </c>
      <c r="I266" s="1" t="n">
        <v>0.128</v>
      </c>
      <c r="J266" s="1" t="n">
        <v>0.105</v>
      </c>
      <c r="K266" s="1" t="n">
        <v>0.151</v>
      </c>
      <c r="L266" s="1" t="n">
        <v>0</v>
      </c>
      <c r="M266" s="1" t="n">
        <v>0.079</v>
      </c>
      <c r="N266" s="1" t="n">
        <v>0.052</v>
      </c>
      <c r="O266" s="1" t="n">
        <v>0.107</v>
      </c>
      <c r="P266" s="1" t="n">
        <v>0</v>
      </c>
      <c r="Q266" s="1" t="n">
        <v>-0.113</v>
      </c>
      <c r="R266" s="1" t="n">
        <v>-0.189</v>
      </c>
      <c r="S266" s="1" t="n">
        <v>-0.038</v>
      </c>
      <c r="T266" s="1" t="n">
        <v>0.004</v>
      </c>
      <c r="U266" s="1" t="n">
        <v>-196236.832</v>
      </c>
      <c r="V266" s="1" t="n">
        <v>-300354.273</v>
      </c>
      <c r="W266" s="1" t="n">
        <v>-92119.391</v>
      </c>
      <c r="X266" s="1" t="n">
        <v>0</v>
      </c>
      <c r="AN266" s="1" t="str">
        <f aca="false">B266</f>
        <v>3M</v>
      </c>
      <c r="AO266" s="1" t="str">
        <f aca="false">C266</f>
        <v>CA2slm</v>
      </c>
      <c r="AP266" s="1" t="str">
        <f aca="false">D266</f>
        <v>CA3slu</v>
      </c>
      <c r="AQ266" s="1" t="str">
        <f aca="false">_xlfn.CONCAT(FIXED( E266,0),  " ± ", FIXED((G266-F266)/2,0))</f>
        <v>31 036 ± 7 554</v>
      </c>
      <c r="AU266" s="1" t="str">
        <f aca="false">_xlfn.CONCAT(TEXT(I266,"0,####"),  " ± ", TEXT((K266-J266)/2,"0,####"))</f>
        <v>0,128 ± 0,023</v>
      </c>
      <c r="AY266" s="1" t="str">
        <f aca="false">_xlfn.CONCAT(TEXT(M266,"0,####"),  " ± ", TEXT((O266-N266)/2,"0,####"))</f>
        <v>0,079 ± 0,0275</v>
      </c>
      <c r="BC266" s="1" t="str">
        <f aca="false">_xlfn.CONCAT(TEXT(Q266,"0,####"),  " ± ", TEXT((S266-R266)/2,"0,####"))</f>
        <v>-0,113 ± 0,0755</v>
      </c>
      <c r="BG266" s="1" t="str">
        <f aca="false">_xlfn.CONCAT(FIXED( U266,0),  " ± ", FIXED((W266-V266)/2,0))</f>
        <v>-196 237 ± 104 117</v>
      </c>
      <c r="BI266" s="4" t="n">
        <f aca="false">H266&lt;0.01</f>
        <v>1</v>
      </c>
      <c r="BJ266" s="4" t="n">
        <f aca="false">L266&lt;0.01</f>
        <v>1</v>
      </c>
      <c r="BK266" s="4" t="n">
        <f aca="false">P266&lt;0.01</f>
        <v>1</v>
      </c>
      <c r="BL266" s="4" t="n">
        <f aca="false">T266&lt;0.01</f>
        <v>1</v>
      </c>
      <c r="BM266" s="4" t="n">
        <f aca="false">X266&lt;0.01</f>
        <v>1</v>
      </c>
    </row>
    <row r="267" customFormat="false" ht="13.8" hidden="false" customHeight="false" outlineLevel="0" collapsed="false">
      <c r="A267" s="2" t="n">
        <v>465</v>
      </c>
      <c r="B267" s="1" t="s">
        <v>39</v>
      </c>
      <c r="C267" s="1" t="s">
        <v>61</v>
      </c>
      <c r="D267" s="1" t="s">
        <v>67</v>
      </c>
      <c r="E267" s="1" t="n">
        <v>-3949.854</v>
      </c>
      <c r="F267" s="1" t="n">
        <v>-8521.432</v>
      </c>
      <c r="G267" s="1" t="n">
        <v>621.723</v>
      </c>
      <c r="H267" s="1" t="n">
        <v>0.09</v>
      </c>
      <c r="I267" s="1" t="n">
        <v>0.166</v>
      </c>
      <c r="J267" s="1" t="n">
        <v>0.133</v>
      </c>
      <c r="K267" s="1" t="n">
        <v>0.2</v>
      </c>
      <c r="L267" s="1" t="n">
        <v>0</v>
      </c>
      <c r="M267" s="1" t="n">
        <v>0.154</v>
      </c>
      <c r="N267" s="1" t="n">
        <v>0.125</v>
      </c>
      <c r="O267" s="1" t="n">
        <v>0.183</v>
      </c>
      <c r="P267" s="1" t="n">
        <v>0</v>
      </c>
      <c r="Q267" s="1" t="n">
        <v>0.158</v>
      </c>
      <c r="R267" s="1" t="n">
        <v>0.019</v>
      </c>
      <c r="S267" s="1" t="n">
        <v>0.297</v>
      </c>
      <c r="T267" s="1" t="n">
        <v>0.026</v>
      </c>
      <c r="U267" s="1" t="n">
        <v>-81150.48</v>
      </c>
      <c r="V267" s="1" t="n">
        <v>-214232.645</v>
      </c>
      <c r="W267" s="1" t="n">
        <v>51931.685</v>
      </c>
      <c r="X267" s="1" t="n">
        <v>0.23</v>
      </c>
      <c r="AN267" s="1" t="str">
        <f aca="false">B267</f>
        <v>3M</v>
      </c>
      <c r="AO267" s="1" t="str">
        <f aca="false">C267</f>
        <v>CA2slm</v>
      </c>
      <c r="AP267" s="1" t="str">
        <f aca="false">D267</f>
        <v>CA3so</v>
      </c>
      <c r="AQ267" s="1" t="str">
        <f aca="false">_xlfn.CONCAT(FIXED( E267,0),  " ± ", FIXED((G267-F267)/2,0))</f>
        <v>-3 950 ± 4 572</v>
      </c>
      <c r="AU267" s="1" t="str">
        <f aca="false">_xlfn.CONCAT(TEXT(I267,"0,####"),  " ± ", TEXT((K267-J267)/2,"0,####"))</f>
        <v>0,166 ± 0,0335</v>
      </c>
      <c r="AY267" s="1" t="str">
        <f aca="false">_xlfn.CONCAT(TEXT(M267,"0,####"),  " ± ", TEXT((O267-N267)/2,"0,####"))</f>
        <v>0,154 ± 0,029</v>
      </c>
      <c r="BC267" s="1" t="str">
        <f aca="false">_xlfn.CONCAT(TEXT(Q267,"0,####"),  " ± ", TEXT((S267-R267)/2,"0,####"))</f>
        <v>0,158 ± 0,139</v>
      </c>
      <c r="BG267" s="1" t="str">
        <f aca="false">_xlfn.CONCAT(FIXED( U267,0),  " ± ", FIXED((W267-V267)/2,0))</f>
        <v>-81 150 ± 133 082</v>
      </c>
      <c r="BI267" s="4" t="n">
        <f aca="false">H267&lt;0.01</f>
        <v>0</v>
      </c>
      <c r="BJ267" s="4" t="n">
        <f aca="false">L267&lt;0.01</f>
        <v>1</v>
      </c>
      <c r="BK267" s="4" t="n">
        <f aca="false">P267&lt;0.01</f>
        <v>1</v>
      </c>
      <c r="BL267" s="4" t="n">
        <f aca="false">T267&lt;0.01</f>
        <v>0</v>
      </c>
      <c r="BM267" s="4" t="n">
        <f aca="false">X267&lt;0.01</f>
        <v>0</v>
      </c>
    </row>
    <row r="268" customFormat="false" ht="13.8" hidden="false" customHeight="false" outlineLevel="0" collapsed="false">
      <c r="A268" s="2" t="n">
        <v>466</v>
      </c>
      <c r="B268" s="1" t="s">
        <v>39</v>
      </c>
      <c r="C268" s="1" t="s">
        <v>61</v>
      </c>
      <c r="D268" s="1" t="s">
        <v>68</v>
      </c>
      <c r="E268" s="1" t="n">
        <v>27785.804</v>
      </c>
      <c r="F268" s="1" t="n">
        <v>20272.908</v>
      </c>
      <c r="G268" s="1" t="n">
        <v>35298.7</v>
      </c>
      <c r="H268" s="1" t="n">
        <v>0</v>
      </c>
      <c r="I268" s="1" t="n">
        <v>0.251</v>
      </c>
      <c r="J268" s="1" t="n">
        <v>0.205</v>
      </c>
      <c r="K268" s="1" t="n">
        <v>0.297</v>
      </c>
      <c r="L268" s="1" t="n">
        <v>0</v>
      </c>
      <c r="M268" s="1" t="n">
        <v>0.175</v>
      </c>
      <c r="N268" s="1" t="n">
        <v>0.137</v>
      </c>
      <c r="O268" s="1" t="n">
        <v>0.213</v>
      </c>
      <c r="P268" s="1" t="n">
        <v>0</v>
      </c>
      <c r="Q268" s="1" t="n">
        <v>0.116</v>
      </c>
      <c r="R268" s="1" t="n">
        <v>-0.102</v>
      </c>
      <c r="S268" s="1" t="n">
        <v>0.334</v>
      </c>
      <c r="T268" s="1" t="n">
        <v>0.293</v>
      </c>
      <c r="U268" s="1" t="n">
        <v>-270944.125</v>
      </c>
      <c r="V268" s="1" t="n">
        <v>-352437.909</v>
      </c>
      <c r="W268" s="1" t="n">
        <v>-189450.34</v>
      </c>
      <c r="X268" s="1" t="n">
        <v>0</v>
      </c>
      <c r="AN268" s="1" t="str">
        <f aca="false">B268</f>
        <v>3M</v>
      </c>
      <c r="AO268" s="1" t="str">
        <f aca="false">C268</f>
        <v>CA2slm</v>
      </c>
      <c r="AP268" s="1" t="str">
        <f aca="false">D268</f>
        <v>CA3sp</v>
      </c>
      <c r="AQ268" s="1" t="str">
        <f aca="false">_xlfn.CONCAT(FIXED( E268,0),  " ± ", FIXED((G268-F268)/2,0))</f>
        <v>27 786 ± 7 513</v>
      </c>
      <c r="AU268" s="1" t="str">
        <f aca="false">_xlfn.CONCAT(TEXT(I268,"0,####"),  " ± ", TEXT((K268-J268)/2,"0,####"))</f>
        <v>0,251 ± 0,046</v>
      </c>
      <c r="AY268" s="1" t="str">
        <f aca="false">_xlfn.CONCAT(TEXT(M268,"0,####"),  " ± ", TEXT((O268-N268)/2,"0,####"))</f>
        <v>0,175 ± 0,038</v>
      </c>
      <c r="BC268" s="1" t="str">
        <f aca="false">_xlfn.CONCAT(TEXT(Q268,"0,####"),  " ± ", TEXT((S268-R268)/2,"0,####"))</f>
        <v>0,116 ± 0,218</v>
      </c>
      <c r="BG268" s="1" t="str">
        <f aca="false">_xlfn.CONCAT(FIXED( U268,0),  " ± ", FIXED((W268-V268)/2,0))</f>
        <v>-270 944 ± 81 494</v>
      </c>
      <c r="BI268" s="4" t="n">
        <f aca="false">H268&lt;0.01</f>
        <v>1</v>
      </c>
      <c r="BJ268" s="4" t="n">
        <f aca="false">L268&lt;0.01</f>
        <v>1</v>
      </c>
      <c r="BK268" s="4" t="n">
        <f aca="false">P268&lt;0.01</f>
        <v>1</v>
      </c>
      <c r="BL268" s="4" t="n">
        <f aca="false">T268&lt;0.01</f>
        <v>0</v>
      </c>
      <c r="BM268" s="4" t="n">
        <f aca="false">X268&lt;0.01</f>
        <v>1</v>
      </c>
    </row>
    <row r="269" customFormat="false" ht="13.8" hidden="false" customHeight="false" outlineLevel="0" collapsed="false">
      <c r="A269" s="2" t="n">
        <v>467</v>
      </c>
      <c r="B269" s="1" t="s">
        <v>39</v>
      </c>
      <c r="C269" s="1" t="s">
        <v>61</v>
      </c>
      <c r="D269" s="1" t="s">
        <v>69</v>
      </c>
      <c r="E269" s="1" t="n">
        <v>13266.644</v>
      </c>
      <c r="F269" s="1" t="n">
        <v>8096.464</v>
      </c>
      <c r="G269" s="1" t="n">
        <v>18436.825</v>
      </c>
      <c r="H269" s="1" t="n">
        <v>0</v>
      </c>
      <c r="I269" s="1" t="n">
        <v>0.129</v>
      </c>
      <c r="J269" s="1" t="n">
        <v>0.109</v>
      </c>
      <c r="K269" s="1" t="n">
        <v>0.148</v>
      </c>
      <c r="L269" s="1" t="n">
        <v>0</v>
      </c>
      <c r="M269" s="1" t="n">
        <v>0.11</v>
      </c>
      <c r="N269" s="1" t="n">
        <v>0.086</v>
      </c>
      <c r="O269" s="1" t="n">
        <v>0.133</v>
      </c>
      <c r="P269" s="1" t="n">
        <v>0</v>
      </c>
      <c r="Q269" s="1" t="n">
        <v>-0.029</v>
      </c>
      <c r="R269" s="1" t="n">
        <v>-0.107</v>
      </c>
      <c r="S269" s="1" t="n">
        <v>0.049</v>
      </c>
      <c r="T269" s="1" t="n">
        <v>0.455</v>
      </c>
      <c r="U269" s="1" t="n">
        <v>120635.748</v>
      </c>
      <c r="V269" s="1" t="n">
        <v>-53227.427</v>
      </c>
      <c r="W269" s="1" t="n">
        <v>294498.924</v>
      </c>
      <c r="X269" s="1" t="n">
        <v>0.171</v>
      </c>
      <c r="AN269" s="1" t="str">
        <f aca="false">B269</f>
        <v>3M</v>
      </c>
      <c r="AO269" s="1" t="str">
        <f aca="false">C269</f>
        <v>CA2slm</v>
      </c>
      <c r="AP269" s="1" t="str">
        <f aca="false">D269</f>
        <v>CA3sr</v>
      </c>
      <c r="AQ269" s="1" t="str">
        <f aca="false">_xlfn.CONCAT(FIXED( E269,0),  " ± ", FIXED((G269-F269)/2,0))</f>
        <v>13 267 ± 5 170</v>
      </c>
      <c r="AU269" s="1" t="str">
        <f aca="false">_xlfn.CONCAT(TEXT(I269,"0,####"),  " ± ", TEXT((K269-J269)/2,"0,####"))</f>
        <v>0,129 ± 0,0195</v>
      </c>
      <c r="AY269" s="1" t="str">
        <f aca="false">_xlfn.CONCAT(TEXT(M269,"0,####"),  " ± ", TEXT((O269-N269)/2,"0,####"))</f>
        <v>0,11 ± 0,0235</v>
      </c>
      <c r="BC269" s="1" t="str">
        <f aca="false">_xlfn.CONCAT(TEXT(Q269,"0,####"),  " ± ", TEXT((S269-R269)/2,"0,####"))</f>
        <v>-0,029 ± 0,078</v>
      </c>
      <c r="BG269" s="1" t="str">
        <f aca="false">_xlfn.CONCAT(FIXED( U269,0),  " ± ", FIXED((W269-V269)/2,0))</f>
        <v>120 636 ± 173 863</v>
      </c>
      <c r="BI269" s="4" t="n">
        <f aca="false">H269&lt;0.01</f>
        <v>1</v>
      </c>
      <c r="BJ269" s="4" t="n">
        <f aca="false">L269&lt;0.01</f>
        <v>1</v>
      </c>
      <c r="BK269" s="4" t="n">
        <f aca="false">P269&lt;0.01</f>
        <v>1</v>
      </c>
      <c r="BL269" s="4" t="n">
        <f aca="false">T269&lt;0.01</f>
        <v>0</v>
      </c>
      <c r="BM269" s="4" t="n">
        <f aca="false">X269&lt;0.01</f>
        <v>0</v>
      </c>
    </row>
    <row r="270" customFormat="false" ht="13.8" hidden="false" customHeight="false" outlineLevel="0" collapsed="false">
      <c r="A270" s="2" t="n">
        <v>468</v>
      </c>
      <c r="B270" s="1" t="s">
        <v>39</v>
      </c>
      <c r="C270" s="1" t="s">
        <v>61</v>
      </c>
      <c r="D270" s="1" t="s">
        <v>70</v>
      </c>
      <c r="E270" s="1" t="n">
        <v>3916.637</v>
      </c>
      <c r="F270" s="1" t="n">
        <v>-985.53</v>
      </c>
      <c r="G270" s="1" t="n">
        <v>8818.805</v>
      </c>
      <c r="H270" s="1" t="n">
        <v>0.116</v>
      </c>
      <c r="I270" s="1" t="n">
        <v>0.179</v>
      </c>
      <c r="J270" s="1" t="n">
        <v>0.144</v>
      </c>
      <c r="K270" s="1" t="n">
        <v>0.215</v>
      </c>
      <c r="L270" s="1" t="n">
        <v>0</v>
      </c>
      <c r="M270" s="1" t="n">
        <v>0.172</v>
      </c>
      <c r="N270" s="1" t="n">
        <v>0.133</v>
      </c>
      <c r="O270" s="1" t="n">
        <v>0.21</v>
      </c>
      <c r="P270" s="1" t="n">
        <v>0</v>
      </c>
      <c r="Q270" s="1" t="n">
        <v>0.32</v>
      </c>
      <c r="R270" s="1" t="n">
        <v>0.146</v>
      </c>
      <c r="S270" s="1" t="n">
        <v>0.494</v>
      </c>
      <c r="T270" s="1" t="n">
        <v>0</v>
      </c>
      <c r="U270" s="1" t="n">
        <v>-318443.369</v>
      </c>
      <c r="V270" s="1" t="n">
        <v>-401816.188</v>
      </c>
      <c r="W270" s="1" t="n">
        <v>-235070.549</v>
      </c>
      <c r="X270" s="1" t="n">
        <v>0</v>
      </c>
      <c r="AN270" s="1" t="str">
        <f aca="false">B270</f>
        <v>3M</v>
      </c>
      <c r="AO270" s="1" t="str">
        <f aca="false">C270</f>
        <v>CA2slm</v>
      </c>
      <c r="AP270" s="1" t="str">
        <f aca="false">D270</f>
        <v>DGgrInf</v>
      </c>
      <c r="AQ270" s="1" t="str">
        <f aca="false">_xlfn.CONCAT(FIXED( E270,0),  " ± ", FIXED((G270-F270)/2,0))</f>
        <v>3 917 ± 4 902</v>
      </c>
      <c r="AU270" s="1" t="str">
        <f aca="false">_xlfn.CONCAT(TEXT(I270,"0,####"),  " ± ", TEXT((K270-J270)/2,"0,####"))</f>
        <v>0,179 ± 0,0355</v>
      </c>
      <c r="AY270" s="1" t="str">
        <f aca="false">_xlfn.CONCAT(TEXT(M270,"0,####"),  " ± ", TEXT((O270-N270)/2,"0,####"))</f>
        <v>0,172 ± 0,0385</v>
      </c>
      <c r="BC270" s="1" t="str">
        <f aca="false">_xlfn.CONCAT(TEXT(Q270,"0,####"),  " ± ", TEXT((S270-R270)/2,"0,####"))</f>
        <v>0,32 ± 0,174</v>
      </c>
      <c r="BG270" s="1" t="str">
        <f aca="false">_xlfn.CONCAT(FIXED( U270,0),  " ± ", FIXED((W270-V270)/2,0))</f>
        <v>-318 443 ± 83 373</v>
      </c>
      <c r="BI270" s="4" t="n">
        <f aca="false">H270&lt;0.01</f>
        <v>0</v>
      </c>
      <c r="BJ270" s="4" t="n">
        <f aca="false">L270&lt;0.01</f>
        <v>1</v>
      </c>
      <c r="BK270" s="4" t="n">
        <f aca="false">P270&lt;0.01</f>
        <v>1</v>
      </c>
      <c r="BL270" s="4" t="n">
        <f aca="false">T270&lt;0.01</f>
        <v>1</v>
      </c>
      <c r="BM270" s="4" t="n">
        <f aca="false">X270&lt;0.01</f>
        <v>1</v>
      </c>
    </row>
    <row r="271" customFormat="false" ht="13.8" hidden="false" customHeight="false" outlineLevel="0" collapsed="false">
      <c r="A271" s="2" t="n">
        <v>469</v>
      </c>
      <c r="B271" s="1" t="s">
        <v>39</v>
      </c>
      <c r="C271" s="1" t="s">
        <v>61</v>
      </c>
      <c r="D271" s="1" t="s">
        <v>71</v>
      </c>
      <c r="E271" s="1" t="n">
        <v>7460.431</v>
      </c>
      <c r="F271" s="1" t="n">
        <v>2173.016</v>
      </c>
      <c r="G271" s="1" t="n">
        <v>12747.846</v>
      </c>
      <c r="H271" s="1" t="n">
        <v>0.006</v>
      </c>
      <c r="I271" s="1" t="n">
        <v>0.171</v>
      </c>
      <c r="J271" s="1" t="n">
        <v>0.138</v>
      </c>
      <c r="K271" s="1" t="n">
        <v>0.204</v>
      </c>
      <c r="L271" s="1" t="n">
        <v>0</v>
      </c>
      <c r="M271" s="1" t="n">
        <v>0.156</v>
      </c>
      <c r="N271" s="1" t="n">
        <v>0.124</v>
      </c>
      <c r="O271" s="1" t="n">
        <v>0.189</v>
      </c>
      <c r="P271" s="1" t="n">
        <v>0</v>
      </c>
      <c r="Q271" s="1" t="n">
        <v>0.305</v>
      </c>
      <c r="R271" s="1" t="n">
        <v>0.175</v>
      </c>
      <c r="S271" s="1" t="n">
        <v>0.435</v>
      </c>
      <c r="T271" s="1" t="n">
        <v>0</v>
      </c>
      <c r="U271" s="1" t="n">
        <v>-280362.699</v>
      </c>
      <c r="V271" s="1" t="n">
        <v>-356522.418</v>
      </c>
      <c r="W271" s="1" t="n">
        <v>-204202.981</v>
      </c>
      <c r="X271" s="1" t="n">
        <v>0</v>
      </c>
      <c r="AN271" s="1" t="str">
        <f aca="false">B271</f>
        <v>3M</v>
      </c>
      <c r="AO271" s="1" t="str">
        <f aca="false">C271</f>
        <v>CA2slm</v>
      </c>
      <c r="AP271" s="1" t="str">
        <f aca="false">D271</f>
        <v>DGgrSup</v>
      </c>
      <c r="AQ271" s="1" t="str">
        <f aca="false">_xlfn.CONCAT(FIXED( E271,0),  " ± ", FIXED((G271-F271)/2,0))</f>
        <v>7 460 ± 5 287</v>
      </c>
      <c r="AU271" s="1" t="str">
        <f aca="false">_xlfn.CONCAT(TEXT(I271,"0,####"),  " ± ", TEXT((K271-J271)/2,"0,####"))</f>
        <v>0,171 ± 0,033</v>
      </c>
      <c r="AY271" s="1" t="str">
        <f aca="false">_xlfn.CONCAT(TEXT(M271,"0,####"),  " ± ", TEXT((O271-N271)/2,"0,####"))</f>
        <v>0,156 ± 0,0325</v>
      </c>
      <c r="BC271" s="1" t="str">
        <f aca="false">_xlfn.CONCAT(TEXT(Q271,"0,####"),  " ± ", TEXT((S271-R271)/2,"0,####"))</f>
        <v>0,305 ± 0,13</v>
      </c>
      <c r="BG271" s="1" t="str">
        <f aca="false">_xlfn.CONCAT(FIXED( U271,0),  " ± ", FIXED((W271-V271)/2,0))</f>
        <v>-280 363 ± 76 160</v>
      </c>
      <c r="BI271" s="4" t="n">
        <f aca="false">H271&lt;0.01</f>
        <v>1</v>
      </c>
      <c r="BJ271" s="4" t="n">
        <f aca="false">L271&lt;0.01</f>
        <v>1</v>
      </c>
      <c r="BK271" s="4" t="n">
        <f aca="false">P271&lt;0.01</f>
        <v>1</v>
      </c>
      <c r="BL271" s="4" t="n">
        <f aca="false">T271&lt;0.01</f>
        <v>1</v>
      </c>
      <c r="BM271" s="4" t="n">
        <f aca="false">X271&lt;0.01</f>
        <v>1</v>
      </c>
    </row>
    <row r="272" customFormat="false" ht="13.8" hidden="false" customHeight="false" outlineLevel="0" collapsed="false">
      <c r="A272" s="2" t="n">
        <v>470</v>
      </c>
      <c r="B272" s="1" t="s">
        <v>39</v>
      </c>
      <c r="C272" s="1" t="s">
        <v>61</v>
      </c>
      <c r="D272" s="1" t="s">
        <v>72</v>
      </c>
      <c r="E272" s="1" t="n">
        <v>34433.234</v>
      </c>
      <c r="F272" s="1" t="n">
        <v>27726.049</v>
      </c>
      <c r="G272" s="1" t="n">
        <v>41140.42</v>
      </c>
      <c r="H272" s="1" t="n">
        <v>0</v>
      </c>
      <c r="I272" s="1" t="n">
        <v>0.097</v>
      </c>
      <c r="J272" s="1" t="n">
        <v>0.085</v>
      </c>
      <c r="K272" s="1" t="n">
        <v>0.109</v>
      </c>
      <c r="L272" s="1" t="n">
        <v>0</v>
      </c>
      <c r="M272" s="1" t="n">
        <v>0.069</v>
      </c>
      <c r="N272" s="1" t="n">
        <v>0.049</v>
      </c>
      <c r="O272" s="1" t="n">
        <v>0.088</v>
      </c>
      <c r="P272" s="1" t="n">
        <v>0</v>
      </c>
      <c r="Q272" s="1" t="n">
        <v>-0.067</v>
      </c>
      <c r="R272" s="1" t="n">
        <v>-0.178</v>
      </c>
      <c r="S272" s="1" t="n">
        <v>0.045</v>
      </c>
      <c r="T272" s="1" t="n">
        <v>0.239</v>
      </c>
      <c r="U272" s="1" t="n">
        <v>337894.984</v>
      </c>
      <c r="V272" s="1" t="n">
        <v>120330.793</v>
      </c>
      <c r="W272" s="1" t="n">
        <v>555459.175</v>
      </c>
      <c r="X272" s="1" t="n">
        <v>0.003</v>
      </c>
      <c r="AN272" s="1" t="str">
        <f aca="false">B272</f>
        <v>3M</v>
      </c>
      <c r="AO272" s="1" t="str">
        <f aca="false">C272</f>
        <v>CA2slm</v>
      </c>
      <c r="AP272" s="1" t="str">
        <f aca="false">D272</f>
        <v>DGmoInf</v>
      </c>
      <c r="AQ272" s="1" t="str">
        <f aca="false">_xlfn.CONCAT(FIXED( E272,0),  " ± ", FIXED((G272-F272)/2,0))</f>
        <v>34 433 ± 6 707</v>
      </c>
      <c r="AU272" s="1" t="str">
        <f aca="false">_xlfn.CONCAT(TEXT(I272,"0,####"),  " ± ", TEXT((K272-J272)/2,"0,####"))</f>
        <v>0,097 ± 0,012</v>
      </c>
      <c r="AY272" s="1" t="str">
        <f aca="false">_xlfn.CONCAT(TEXT(M272,"0,####"),  " ± ", TEXT((O272-N272)/2,"0,####"))</f>
        <v>0,069 ± 0,0195</v>
      </c>
      <c r="BC272" s="1" t="str">
        <f aca="false">_xlfn.CONCAT(TEXT(Q272,"0,####"),  " ± ", TEXT((S272-R272)/2,"0,####"))</f>
        <v>-0,067 ± 0,1115</v>
      </c>
      <c r="BG272" s="1" t="str">
        <f aca="false">_xlfn.CONCAT(FIXED( U272,0),  " ± ", FIXED((W272-V272)/2,0))</f>
        <v>337 895 ± 217 564</v>
      </c>
      <c r="BI272" s="4" t="n">
        <f aca="false">H272&lt;0.01</f>
        <v>1</v>
      </c>
      <c r="BJ272" s="4" t="n">
        <f aca="false">L272&lt;0.01</f>
        <v>1</v>
      </c>
      <c r="BK272" s="4" t="n">
        <f aca="false">P272&lt;0.01</f>
        <v>1</v>
      </c>
      <c r="BL272" s="4" t="n">
        <f aca="false">T272&lt;0.01</f>
        <v>0</v>
      </c>
      <c r="BM272" s="4" t="n">
        <f aca="false">X272&lt;0.01</f>
        <v>1</v>
      </c>
    </row>
    <row r="273" customFormat="false" ht="13.8" hidden="false" customHeight="false" outlineLevel="0" collapsed="false">
      <c r="A273" s="2" t="n">
        <v>471</v>
      </c>
      <c r="B273" s="1" t="s">
        <v>39</v>
      </c>
      <c r="C273" s="1" t="s">
        <v>61</v>
      </c>
      <c r="D273" s="1" t="s">
        <v>73</v>
      </c>
      <c r="E273" s="1" t="n">
        <v>32656.311</v>
      </c>
      <c r="F273" s="1" t="n">
        <v>28413.958</v>
      </c>
      <c r="G273" s="1" t="n">
        <v>36898.665</v>
      </c>
      <c r="H273" s="1" t="n">
        <v>0</v>
      </c>
      <c r="I273" s="1" t="n">
        <v>0.089</v>
      </c>
      <c r="J273" s="1" t="n">
        <v>0.076</v>
      </c>
      <c r="K273" s="1" t="n">
        <v>0.101</v>
      </c>
      <c r="L273" s="1" t="n">
        <v>0</v>
      </c>
      <c r="M273" s="1" t="n">
        <v>0.061</v>
      </c>
      <c r="N273" s="1" t="n">
        <v>0.042</v>
      </c>
      <c r="O273" s="1" t="n">
        <v>0.081</v>
      </c>
      <c r="P273" s="1" t="n">
        <v>0</v>
      </c>
      <c r="Q273" s="1" t="n">
        <v>-0.056</v>
      </c>
      <c r="R273" s="1" t="n">
        <v>-0.125</v>
      </c>
      <c r="S273" s="1" t="n">
        <v>0.014</v>
      </c>
      <c r="T273" s="1" t="n">
        <v>0.119</v>
      </c>
      <c r="U273" s="1" t="n">
        <v>365551.651</v>
      </c>
      <c r="V273" s="1" t="n">
        <v>131760.129</v>
      </c>
      <c r="W273" s="1" t="n">
        <v>599343.174</v>
      </c>
      <c r="X273" s="1" t="n">
        <v>0.002</v>
      </c>
      <c r="AN273" s="1" t="str">
        <f aca="false">B273</f>
        <v>3M</v>
      </c>
      <c r="AO273" s="1" t="str">
        <f aca="false">C273</f>
        <v>CA2slm</v>
      </c>
      <c r="AP273" s="1" t="str">
        <f aca="false">D273</f>
        <v>DGmoSup</v>
      </c>
      <c r="AQ273" s="1" t="str">
        <f aca="false">_xlfn.CONCAT(FIXED( E273,0),  " ± ", FIXED((G273-F273)/2,0))</f>
        <v>32 656 ± 4 242</v>
      </c>
      <c r="AU273" s="1" t="str">
        <f aca="false">_xlfn.CONCAT(TEXT(I273,"0,####"),  " ± ", TEXT((K273-J273)/2,"0,####"))</f>
        <v>0,089 ± 0,0125</v>
      </c>
      <c r="AY273" s="1" t="str">
        <f aca="false">_xlfn.CONCAT(TEXT(M273,"0,####"),  " ± ", TEXT((O273-N273)/2,"0,####"))</f>
        <v>0,061 ± 0,0195</v>
      </c>
      <c r="BC273" s="1" t="str">
        <f aca="false">_xlfn.CONCAT(TEXT(Q273,"0,####"),  " ± ", TEXT((S273-R273)/2,"0,####"))</f>
        <v>-0,056 ± 0,0695</v>
      </c>
      <c r="BG273" s="1" t="str">
        <f aca="false">_xlfn.CONCAT(FIXED( U273,0),  " ± ", FIXED((W273-V273)/2,0))</f>
        <v>365 552 ± 233 792</v>
      </c>
      <c r="BI273" s="4" t="n">
        <f aca="false">H273&lt;0.01</f>
        <v>1</v>
      </c>
      <c r="BJ273" s="4" t="n">
        <f aca="false">L273&lt;0.01</f>
        <v>1</v>
      </c>
      <c r="BK273" s="4" t="n">
        <f aca="false">P273&lt;0.01</f>
        <v>1</v>
      </c>
      <c r="BL273" s="4" t="n">
        <f aca="false">T273&lt;0.01</f>
        <v>0</v>
      </c>
      <c r="BM273" s="4" t="n">
        <f aca="false">X273&lt;0.01</f>
        <v>1</v>
      </c>
    </row>
    <row r="274" customFormat="false" ht="13.8" hidden="false" customHeight="false" outlineLevel="0" collapsed="false">
      <c r="A274" s="2" t="n">
        <v>472</v>
      </c>
      <c r="B274" s="1" t="s">
        <v>39</v>
      </c>
      <c r="C274" s="1" t="s">
        <v>61</v>
      </c>
      <c r="D274" s="1" t="s">
        <v>74</v>
      </c>
      <c r="E274" s="1" t="n">
        <v>17126.368</v>
      </c>
      <c r="F274" s="1" t="n">
        <v>9285.065</v>
      </c>
      <c r="G274" s="1" t="n">
        <v>24967.67</v>
      </c>
      <c r="H274" s="1" t="n">
        <v>0</v>
      </c>
      <c r="I274" s="1" t="n">
        <v>0.174</v>
      </c>
      <c r="J274" s="1" t="n">
        <v>0.15</v>
      </c>
      <c r="K274" s="1" t="n">
        <v>0.198</v>
      </c>
      <c r="L274" s="1" t="n">
        <v>0</v>
      </c>
      <c r="M274" s="1" t="n">
        <v>0.149</v>
      </c>
      <c r="N274" s="1" t="n">
        <v>0.119</v>
      </c>
      <c r="O274" s="1" t="n">
        <v>0.178</v>
      </c>
      <c r="P274" s="1" t="n">
        <v>0</v>
      </c>
      <c r="Q274" s="1" t="n">
        <v>0.049</v>
      </c>
      <c r="R274" s="1" t="n">
        <v>-0.06</v>
      </c>
      <c r="S274" s="1" t="n">
        <v>0.158</v>
      </c>
      <c r="T274" s="1" t="n">
        <v>0.373</v>
      </c>
      <c r="U274" s="1" t="n">
        <v>-218639.954</v>
      </c>
      <c r="V274" s="1" t="n">
        <v>-330223.322</v>
      </c>
      <c r="W274" s="1" t="n">
        <v>-107056.586</v>
      </c>
      <c r="X274" s="1" t="n">
        <v>0</v>
      </c>
      <c r="AN274" s="1" t="str">
        <f aca="false">B274</f>
        <v>3M</v>
      </c>
      <c r="AO274" s="1" t="str">
        <f aca="false">C274</f>
        <v>CA2slm</v>
      </c>
      <c r="AP274" s="1" t="str">
        <f aca="false">D274</f>
        <v>DGpo</v>
      </c>
      <c r="AQ274" s="1" t="str">
        <f aca="false">_xlfn.CONCAT(FIXED( E274,0),  " ± ", FIXED((G274-F274)/2,0))</f>
        <v>17 126 ± 7 841</v>
      </c>
      <c r="AU274" s="1" t="str">
        <f aca="false">_xlfn.CONCAT(TEXT(I274,"0,####"),  " ± ", TEXT((K274-J274)/2,"0,####"))</f>
        <v>0,174 ± 0,024</v>
      </c>
      <c r="AY274" s="1" t="str">
        <f aca="false">_xlfn.CONCAT(TEXT(M274,"0,####"),  " ± ", TEXT((O274-N274)/2,"0,####"))</f>
        <v>0,149 ± 0,0295</v>
      </c>
      <c r="BC274" s="1" t="str">
        <f aca="false">_xlfn.CONCAT(TEXT(Q274,"0,####"),  " ± ", TEXT((S274-R274)/2,"0,####"))</f>
        <v>0,049 ± 0,109</v>
      </c>
      <c r="BG274" s="1" t="str">
        <f aca="false">_xlfn.CONCAT(FIXED( U274,0),  " ± ", FIXED((W274-V274)/2,0))</f>
        <v>-218 640 ± 111 583</v>
      </c>
      <c r="BI274" s="4" t="n">
        <f aca="false">H274&lt;0.01</f>
        <v>1</v>
      </c>
      <c r="BJ274" s="4" t="n">
        <f aca="false">L274&lt;0.01</f>
        <v>1</v>
      </c>
      <c r="BK274" s="4" t="n">
        <f aca="false">P274&lt;0.01</f>
        <v>1</v>
      </c>
      <c r="BL274" s="4" t="n">
        <f aca="false">T274&lt;0.01</f>
        <v>0</v>
      </c>
      <c r="BM274" s="4" t="n">
        <f aca="false">X274&lt;0.01</f>
        <v>1</v>
      </c>
    </row>
    <row r="275" customFormat="false" ht="13.8" hidden="false" customHeight="false" outlineLevel="0" collapsed="false">
      <c r="A275" s="2" t="n">
        <v>473</v>
      </c>
      <c r="B275" s="1" t="s">
        <v>39</v>
      </c>
      <c r="C275" s="1" t="s">
        <v>61</v>
      </c>
      <c r="D275" s="1" t="s">
        <v>55</v>
      </c>
      <c r="E275" s="1" t="n">
        <v>47342.57</v>
      </c>
      <c r="F275" s="1" t="n">
        <v>37913.564</v>
      </c>
      <c r="G275" s="1" t="n">
        <v>56771.576</v>
      </c>
      <c r="H275" s="1" t="n">
        <v>0</v>
      </c>
      <c r="I275" s="1" t="n">
        <v>0.107</v>
      </c>
      <c r="J275" s="1" t="n">
        <v>0.088</v>
      </c>
      <c r="K275" s="1" t="n">
        <v>0.125</v>
      </c>
      <c r="L275" s="1" t="n">
        <v>0</v>
      </c>
      <c r="M275" s="1" t="n">
        <v>0.06</v>
      </c>
      <c r="N275" s="1" t="n">
        <v>0.033</v>
      </c>
      <c r="O275" s="1" t="n">
        <v>0.086</v>
      </c>
      <c r="P275" s="1" t="n">
        <v>0</v>
      </c>
      <c r="Q275" s="1" t="n">
        <v>-0.15</v>
      </c>
      <c r="R275" s="1" t="n">
        <v>-0.245</v>
      </c>
      <c r="S275" s="1" t="n">
        <v>-0.055</v>
      </c>
      <c r="T275" s="1" t="n">
        <v>0.002</v>
      </c>
      <c r="U275" s="1" t="n">
        <v>39810.525</v>
      </c>
      <c r="V275" s="1" t="n">
        <v>-90338.74</v>
      </c>
      <c r="W275" s="1" t="n">
        <v>169959.789</v>
      </c>
      <c r="X275" s="1" t="n">
        <v>0.547</v>
      </c>
      <c r="AN275" s="1" t="str">
        <f aca="false">B275</f>
        <v>3M</v>
      </c>
      <c r="AO275" s="1" t="str">
        <f aca="false">C275</f>
        <v>CA2slm</v>
      </c>
      <c r="AP275" s="1" t="str">
        <f aca="false">D275</f>
        <v>SUB</v>
      </c>
      <c r="AQ275" s="1" t="str">
        <f aca="false">_xlfn.CONCAT(FIXED( E275,0),  " ± ", FIXED((G275-F275)/2,0))</f>
        <v>47 343 ± 9 429</v>
      </c>
      <c r="AU275" s="1" t="str">
        <f aca="false">_xlfn.CONCAT(TEXT(I275,"0,####"),  " ± ", TEXT((K275-J275)/2,"0,####"))</f>
        <v>0,107 ± 0,0185</v>
      </c>
      <c r="AY275" s="1" t="str">
        <f aca="false">_xlfn.CONCAT(TEXT(M275,"0,####"),  " ± ", TEXT((O275-N275)/2,"0,####"))</f>
        <v>0,06 ± 0,0265</v>
      </c>
      <c r="BC275" s="1" t="str">
        <f aca="false">_xlfn.CONCAT(TEXT(Q275,"0,####"),  " ± ", TEXT((S275-R275)/2,"0,####"))</f>
        <v>-0,15 ± 0,095</v>
      </c>
      <c r="BG275" s="1" t="str">
        <f aca="false">_xlfn.CONCAT(FIXED( U275,0),  " ± ", FIXED((W275-V275)/2,0))</f>
        <v>39 811 ± 130 149</v>
      </c>
      <c r="BI275" s="4" t="n">
        <f aca="false">H275&lt;0.01</f>
        <v>1</v>
      </c>
      <c r="BJ275" s="4" t="n">
        <f aca="false">L275&lt;0.01</f>
        <v>1</v>
      </c>
      <c r="BK275" s="4" t="n">
        <f aca="false">P275&lt;0.01</f>
        <v>1</v>
      </c>
      <c r="BL275" s="4" t="n">
        <f aca="false">T275&lt;0.01</f>
        <v>1</v>
      </c>
      <c r="BM275" s="4" t="n">
        <f aca="false">X275&lt;0.01</f>
        <v>0</v>
      </c>
    </row>
    <row r="276" customFormat="false" ht="13.8" hidden="false" customHeight="false" outlineLevel="0" collapsed="false">
      <c r="A276" s="2" t="n">
        <v>474</v>
      </c>
      <c r="B276" s="1" t="s">
        <v>39</v>
      </c>
      <c r="C276" s="1" t="s">
        <v>61</v>
      </c>
      <c r="D276" s="1" t="s">
        <v>56</v>
      </c>
      <c r="E276" s="1" t="n">
        <v>32963.545</v>
      </c>
      <c r="F276" s="1" t="n">
        <v>23935.742</v>
      </c>
      <c r="G276" s="1" t="n">
        <v>41991.347</v>
      </c>
      <c r="H276" s="1" t="n">
        <v>0</v>
      </c>
      <c r="I276" s="1" t="n">
        <v>0.099</v>
      </c>
      <c r="J276" s="1" t="n">
        <v>0.077</v>
      </c>
      <c r="K276" s="1" t="n">
        <v>0.122</v>
      </c>
      <c r="L276" s="1" t="n">
        <v>0</v>
      </c>
      <c r="M276" s="1" t="n">
        <v>0.061</v>
      </c>
      <c r="N276" s="1" t="n">
        <v>0.033</v>
      </c>
      <c r="O276" s="1" t="n">
        <v>0.089</v>
      </c>
      <c r="P276" s="1" t="n">
        <v>0</v>
      </c>
      <c r="Q276" s="1" t="n">
        <v>-0.118</v>
      </c>
      <c r="R276" s="1" t="n">
        <v>-0.208</v>
      </c>
      <c r="S276" s="1" t="n">
        <v>-0.029</v>
      </c>
      <c r="T276" s="1" t="n">
        <v>0.01</v>
      </c>
      <c r="U276" s="1" t="n">
        <v>465534.772</v>
      </c>
      <c r="V276" s="1" t="n">
        <v>276126.254</v>
      </c>
      <c r="W276" s="1" t="n">
        <v>654943.291</v>
      </c>
      <c r="X276" s="1" t="n">
        <v>0</v>
      </c>
      <c r="AN276" s="1" t="str">
        <f aca="false">B276</f>
        <v>3M</v>
      </c>
      <c r="AO276" s="1" t="str">
        <f aca="false">C276</f>
        <v>CA2slm</v>
      </c>
      <c r="AP276" s="1" t="str">
        <f aca="false">D276</f>
        <v>All hippocampus</v>
      </c>
      <c r="AQ276" s="1" t="str">
        <f aca="false">_xlfn.CONCAT(FIXED( E276,0),  " ± ", FIXED((G276-F276)/2,0))</f>
        <v>32 964 ± 9 028</v>
      </c>
      <c r="AU276" s="1" t="str">
        <f aca="false">_xlfn.CONCAT(TEXT(I276,"0,####"),  " ± ", TEXT((K276-J276)/2,"0,####"))</f>
        <v>0,099 ± 0,0225</v>
      </c>
      <c r="AY276" s="1" t="str">
        <f aca="false">_xlfn.CONCAT(TEXT(M276,"0,####"),  " ± ", TEXT((O276-N276)/2,"0,####"))</f>
        <v>0,061 ± 0,028</v>
      </c>
      <c r="BC276" s="1" t="str">
        <f aca="false">_xlfn.CONCAT(TEXT(Q276,"0,####"),  " ± ", TEXT((S276-R276)/2,"0,####"))</f>
        <v>-0,118 ± 0,0895</v>
      </c>
      <c r="BG276" s="1" t="str">
        <f aca="false">_xlfn.CONCAT(FIXED( U276,0),  " ± ", FIXED((W276-V276)/2,0))</f>
        <v>465 535 ± 189 409</v>
      </c>
      <c r="BI276" s="4" t="n">
        <f aca="false">H276&lt;0.01</f>
        <v>1</v>
      </c>
      <c r="BJ276" s="4" t="n">
        <f aca="false">L276&lt;0.01</f>
        <v>1</v>
      </c>
      <c r="BK276" s="4" t="n">
        <f aca="false">P276&lt;0.01</f>
        <v>1</v>
      </c>
      <c r="BL276" s="4" t="n">
        <f aca="false">T276&lt;0.01</f>
        <v>0</v>
      </c>
      <c r="BM276" s="4" t="n">
        <f aca="false">X276&lt;0.01</f>
        <v>1</v>
      </c>
    </row>
    <row r="277" customFormat="false" ht="13.8" hidden="false" customHeight="false" outlineLevel="0" collapsed="false">
      <c r="A277" s="2" t="n">
        <v>480</v>
      </c>
      <c r="B277" s="1" t="s">
        <v>39</v>
      </c>
      <c r="C277" s="1" t="s">
        <v>62</v>
      </c>
      <c r="D277" s="1" t="s">
        <v>63</v>
      </c>
      <c r="E277" s="1" t="n">
        <v>13492.596</v>
      </c>
      <c r="F277" s="1" t="n">
        <v>2132.65</v>
      </c>
      <c r="G277" s="1" t="n">
        <v>24852.542</v>
      </c>
      <c r="H277" s="1" t="n">
        <v>0.021</v>
      </c>
      <c r="I277" s="1" t="n">
        <v>0.253</v>
      </c>
      <c r="J277" s="1" t="n">
        <v>0.182</v>
      </c>
      <c r="K277" s="1" t="n">
        <v>0.324</v>
      </c>
      <c r="L277" s="1" t="n">
        <v>0</v>
      </c>
      <c r="M277" s="1" t="n">
        <v>0.2</v>
      </c>
      <c r="N277" s="1" t="n">
        <v>0.141</v>
      </c>
      <c r="O277" s="1" t="n">
        <v>0.259</v>
      </c>
      <c r="P277" s="1" t="n">
        <v>0</v>
      </c>
      <c r="Q277" s="1" t="n">
        <v>0.933</v>
      </c>
      <c r="R277" s="1" t="n">
        <v>0.592</v>
      </c>
      <c r="S277" s="1" t="n">
        <v>1.274</v>
      </c>
      <c r="T277" s="1" t="n">
        <v>0</v>
      </c>
      <c r="U277" s="1" t="n">
        <v>-353711.72</v>
      </c>
      <c r="V277" s="1" t="n">
        <v>-513945.731</v>
      </c>
      <c r="W277" s="1" t="n">
        <v>-193477.709</v>
      </c>
      <c r="X277" s="1" t="n">
        <v>0</v>
      </c>
      <c r="AN277" s="1" t="str">
        <f aca="false">B277</f>
        <v>3M</v>
      </c>
      <c r="AO277" s="1" t="str">
        <f aca="false">C277</f>
        <v>CA2so</v>
      </c>
      <c r="AP277" s="1" t="str">
        <f aca="false">D277</f>
        <v>CA2sp</v>
      </c>
      <c r="AQ277" s="1" t="str">
        <f aca="false">_xlfn.CONCAT(FIXED( E277,0),  " ± ", FIXED((G277-F277)/2,0))</f>
        <v>13 493 ± 11 360</v>
      </c>
      <c r="AU277" s="1" t="str">
        <f aca="false">_xlfn.CONCAT(TEXT(I277,"0,####"),  " ± ", TEXT((K277-J277)/2,"0,####"))</f>
        <v>0,253 ± 0,071</v>
      </c>
      <c r="AY277" s="1" t="str">
        <f aca="false">_xlfn.CONCAT(TEXT(M277,"0,####"),  " ± ", TEXT((O277-N277)/2,"0,####"))</f>
        <v>0,2 ± 0,059</v>
      </c>
      <c r="BC277" s="1" t="str">
        <f aca="false">_xlfn.CONCAT(TEXT(Q277,"0,####"),  " ± ", TEXT((S277-R277)/2,"0,####"))</f>
        <v>0,933 ± 0,341</v>
      </c>
      <c r="BG277" s="1" t="str">
        <f aca="false">_xlfn.CONCAT(FIXED( U277,0),  " ± ", FIXED((W277-V277)/2,0))</f>
        <v>-353 712 ± 160 234</v>
      </c>
      <c r="BI277" s="4" t="n">
        <f aca="false">H277&lt;0.01</f>
        <v>0</v>
      </c>
      <c r="BJ277" s="4" t="n">
        <f aca="false">L277&lt;0.01</f>
        <v>1</v>
      </c>
      <c r="BK277" s="4" t="n">
        <f aca="false">P277&lt;0.01</f>
        <v>1</v>
      </c>
      <c r="BL277" s="4" t="n">
        <f aca="false">T277&lt;0.01</f>
        <v>1</v>
      </c>
      <c r="BM277" s="4" t="n">
        <f aca="false">X277&lt;0.01</f>
        <v>1</v>
      </c>
    </row>
    <row r="278" customFormat="false" ht="13.8" hidden="false" customHeight="false" outlineLevel="0" collapsed="false">
      <c r="A278" s="2" t="n">
        <v>481</v>
      </c>
      <c r="B278" s="1" t="s">
        <v>39</v>
      </c>
      <c r="C278" s="1" t="s">
        <v>62</v>
      </c>
      <c r="D278" s="1" t="s">
        <v>64</v>
      </c>
      <c r="E278" s="1" t="n">
        <v>4641.638</v>
      </c>
      <c r="F278" s="1" t="n">
        <v>26.596</v>
      </c>
      <c r="G278" s="1" t="n">
        <v>9256.679</v>
      </c>
      <c r="H278" s="1" t="n">
        <v>0.049</v>
      </c>
      <c r="I278" s="1" t="n">
        <v>0.005</v>
      </c>
      <c r="J278" s="1" t="n">
        <v>-0.028</v>
      </c>
      <c r="K278" s="1" t="n">
        <v>0.038</v>
      </c>
      <c r="L278" s="1" t="n">
        <v>0.757</v>
      </c>
      <c r="M278" s="1" t="n">
        <v>0.019</v>
      </c>
      <c r="N278" s="1" t="n">
        <v>-0.01</v>
      </c>
      <c r="O278" s="1" t="n">
        <v>0.049</v>
      </c>
      <c r="P278" s="1" t="n">
        <v>0.198</v>
      </c>
      <c r="Q278" s="1" t="n">
        <v>-0.062</v>
      </c>
      <c r="R278" s="1" t="n">
        <v>-0.215</v>
      </c>
      <c r="S278" s="1" t="n">
        <v>0.09</v>
      </c>
      <c r="T278" s="1" t="n">
        <v>0.417</v>
      </c>
      <c r="U278" s="1" t="n">
        <v>116365.589</v>
      </c>
      <c r="V278" s="1" t="n">
        <v>-70783.74</v>
      </c>
      <c r="W278" s="1" t="n">
        <v>303514.918</v>
      </c>
      <c r="X278" s="1" t="n">
        <v>0.218</v>
      </c>
      <c r="AN278" s="1" t="str">
        <f aca="false">B278</f>
        <v>3M</v>
      </c>
      <c r="AO278" s="1" t="str">
        <f aca="false">C278</f>
        <v>CA2so</v>
      </c>
      <c r="AP278" s="1" t="str">
        <f aca="false">D278</f>
        <v>CA2sr</v>
      </c>
      <c r="AQ278" s="1" t="str">
        <f aca="false">_xlfn.CONCAT(FIXED( E278,0),  " ± ", FIXED((G278-F278)/2,0))</f>
        <v>4 642 ± 4 615</v>
      </c>
      <c r="AU278" s="1" t="str">
        <f aca="false">_xlfn.CONCAT(TEXT(I278,"0,####"),  " ± ", TEXT((K278-J278)/2,"0,####"))</f>
        <v>0,005 ± 0,033</v>
      </c>
      <c r="AY278" s="1" t="str">
        <f aca="false">_xlfn.CONCAT(TEXT(M278,"0,####"),  " ± ", TEXT((O278-N278)/2,"0,####"))</f>
        <v>0,019 ± 0,0295</v>
      </c>
      <c r="BC278" s="1" t="str">
        <f aca="false">_xlfn.CONCAT(TEXT(Q278,"0,####"),  " ± ", TEXT((S278-R278)/2,"0,####"))</f>
        <v>-0,062 ± 0,1525</v>
      </c>
      <c r="BG278" s="1" t="str">
        <f aca="false">_xlfn.CONCAT(FIXED( U278,0),  " ± ", FIXED((W278-V278)/2,0))</f>
        <v>116 366 ± 187 149</v>
      </c>
      <c r="BI278" s="4" t="n">
        <f aca="false">H278&lt;0.01</f>
        <v>0</v>
      </c>
      <c r="BJ278" s="4" t="n">
        <f aca="false">L278&lt;0.01</f>
        <v>0</v>
      </c>
      <c r="BK278" s="4" t="n">
        <f aca="false">P278&lt;0.01</f>
        <v>0</v>
      </c>
      <c r="BL278" s="4" t="n">
        <f aca="false">T278&lt;0.01</f>
        <v>0</v>
      </c>
      <c r="BM278" s="4" t="n">
        <f aca="false">X278&lt;0.01</f>
        <v>0</v>
      </c>
    </row>
    <row r="279" customFormat="false" ht="13.8" hidden="false" customHeight="false" outlineLevel="0" collapsed="false">
      <c r="A279" s="2" t="n">
        <v>482</v>
      </c>
      <c r="B279" s="1" t="s">
        <v>39</v>
      </c>
      <c r="C279" s="1" t="s">
        <v>62</v>
      </c>
      <c r="D279" s="1" t="s">
        <v>65</v>
      </c>
      <c r="E279" s="1" t="n">
        <v>1794.735</v>
      </c>
      <c r="F279" s="1" t="n">
        <v>-4053.775</v>
      </c>
      <c r="G279" s="1" t="n">
        <v>7643.245</v>
      </c>
      <c r="H279" s="1" t="n">
        <v>0.539</v>
      </c>
      <c r="I279" s="1" t="n">
        <v>0.04</v>
      </c>
      <c r="J279" s="1" t="n">
        <v>-0.008</v>
      </c>
      <c r="K279" s="1" t="n">
        <v>0.089</v>
      </c>
      <c r="L279" s="1" t="n">
        <v>0.098</v>
      </c>
      <c r="M279" s="1" t="n">
        <v>0.048</v>
      </c>
      <c r="N279" s="1" t="n">
        <v>0.006</v>
      </c>
      <c r="O279" s="1" t="n">
        <v>0.09</v>
      </c>
      <c r="P279" s="1" t="n">
        <v>0.027</v>
      </c>
      <c r="Q279" s="1" t="n">
        <v>0.015</v>
      </c>
      <c r="R279" s="1" t="n">
        <v>-0.195</v>
      </c>
      <c r="S279" s="1" t="n">
        <v>0.225</v>
      </c>
      <c r="T279" s="1" t="n">
        <v>0.889</v>
      </c>
      <c r="U279" s="1" t="n">
        <v>-32737.28</v>
      </c>
      <c r="V279" s="1" t="n">
        <v>-246407.146</v>
      </c>
      <c r="W279" s="1" t="n">
        <v>180932.587</v>
      </c>
      <c r="X279" s="1" t="n">
        <v>0.759</v>
      </c>
      <c r="AN279" s="1" t="str">
        <f aca="false">B279</f>
        <v>3M</v>
      </c>
      <c r="AO279" s="1" t="str">
        <f aca="false">C279</f>
        <v>CA2so</v>
      </c>
      <c r="AP279" s="1" t="str">
        <f aca="false">D279</f>
        <v>CA3slm</v>
      </c>
      <c r="AQ279" s="1" t="str">
        <f aca="false">_xlfn.CONCAT(FIXED( E279,0),  " ± ", FIXED((G279-F279)/2,0))</f>
        <v>1 795 ± 5 849</v>
      </c>
      <c r="AU279" s="1" t="str">
        <f aca="false">_xlfn.CONCAT(TEXT(I279,"0,####"),  " ± ", TEXT((K279-J279)/2,"0,####"))</f>
        <v>0,04 ± 0,0485</v>
      </c>
      <c r="AY279" s="1" t="str">
        <f aca="false">_xlfn.CONCAT(TEXT(M279,"0,####"),  " ± ", TEXT((O279-N279)/2,"0,####"))</f>
        <v>0,048 ± 0,042</v>
      </c>
      <c r="BC279" s="1" t="str">
        <f aca="false">_xlfn.CONCAT(TEXT(Q279,"0,####"),  " ± ", TEXT((S279-R279)/2,"0,####"))</f>
        <v>0,015 ± 0,21</v>
      </c>
      <c r="BG279" s="1" t="str">
        <f aca="false">_xlfn.CONCAT(FIXED( U279,0),  " ± ", FIXED((W279-V279)/2,0))</f>
        <v>-32 737 ± 213 670</v>
      </c>
      <c r="BI279" s="4" t="n">
        <f aca="false">H279&lt;0.01</f>
        <v>0</v>
      </c>
      <c r="BJ279" s="4" t="n">
        <f aca="false">L279&lt;0.01</f>
        <v>0</v>
      </c>
      <c r="BK279" s="4" t="n">
        <f aca="false">P279&lt;0.01</f>
        <v>0</v>
      </c>
      <c r="BL279" s="4" t="n">
        <f aca="false">T279&lt;0.01</f>
        <v>0</v>
      </c>
      <c r="BM279" s="4" t="n">
        <f aca="false">X279&lt;0.01</f>
        <v>0</v>
      </c>
    </row>
    <row r="280" customFormat="false" ht="13.8" hidden="false" customHeight="false" outlineLevel="0" collapsed="false">
      <c r="A280" s="2" t="n">
        <v>483</v>
      </c>
      <c r="B280" s="1" t="s">
        <v>39</v>
      </c>
      <c r="C280" s="1" t="s">
        <v>62</v>
      </c>
      <c r="D280" s="1" t="s">
        <v>66</v>
      </c>
      <c r="E280" s="1" t="n">
        <v>34858.05</v>
      </c>
      <c r="F280" s="1" t="n">
        <v>28105.965</v>
      </c>
      <c r="G280" s="1" t="n">
        <v>41610.134</v>
      </c>
      <c r="H280" s="1" t="n">
        <v>0</v>
      </c>
      <c r="I280" s="1" t="n">
        <v>0.095</v>
      </c>
      <c r="J280" s="1" t="n">
        <v>0.069</v>
      </c>
      <c r="K280" s="1" t="n">
        <v>0.121</v>
      </c>
      <c r="L280" s="1" t="n">
        <v>0</v>
      </c>
      <c r="M280" s="1" t="n">
        <v>0.058</v>
      </c>
      <c r="N280" s="1" t="n">
        <v>0.032</v>
      </c>
      <c r="O280" s="1" t="n">
        <v>0.085</v>
      </c>
      <c r="P280" s="1" t="n">
        <v>0</v>
      </c>
      <c r="Q280" s="1" t="n">
        <v>-0.189</v>
      </c>
      <c r="R280" s="1" t="n">
        <v>-0.296</v>
      </c>
      <c r="S280" s="1" t="n">
        <v>-0.081</v>
      </c>
      <c r="T280" s="1" t="n">
        <v>0.001</v>
      </c>
      <c r="U280" s="1" t="n">
        <v>-212104.074</v>
      </c>
      <c r="V280" s="1" t="n">
        <v>-313867.233</v>
      </c>
      <c r="W280" s="1" t="n">
        <v>-110340.915</v>
      </c>
      <c r="X280" s="1" t="n">
        <v>0</v>
      </c>
      <c r="AN280" s="1" t="str">
        <f aca="false">B280</f>
        <v>3M</v>
      </c>
      <c r="AO280" s="1" t="str">
        <f aca="false">C280</f>
        <v>CA2so</v>
      </c>
      <c r="AP280" s="1" t="str">
        <f aca="false">D280</f>
        <v>CA3slu</v>
      </c>
      <c r="AQ280" s="1" t="str">
        <f aca="false">_xlfn.CONCAT(FIXED( E280,0),  " ± ", FIXED((G280-F280)/2,0))</f>
        <v>34 858 ± 6 752</v>
      </c>
      <c r="AU280" s="1" t="str">
        <f aca="false">_xlfn.CONCAT(TEXT(I280,"0,####"),  " ± ", TEXT((K280-J280)/2,"0,####"))</f>
        <v>0,095 ± 0,026</v>
      </c>
      <c r="AY280" s="1" t="str">
        <f aca="false">_xlfn.CONCAT(TEXT(M280,"0,####"),  " ± ", TEXT((O280-N280)/2,"0,####"))</f>
        <v>0,058 ± 0,0265</v>
      </c>
      <c r="BC280" s="1" t="str">
        <f aca="false">_xlfn.CONCAT(TEXT(Q280,"0,####"),  " ± ", TEXT((S280-R280)/2,"0,####"))</f>
        <v>-0,189 ± 0,1075</v>
      </c>
      <c r="BG280" s="1" t="str">
        <f aca="false">_xlfn.CONCAT(FIXED( U280,0),  " ± ", FIXED((W280-V280)/2,0))</f>
        <v>-212 104 ± 101 763</v>
      </c>
      <c r="BI280" s="4" t="n">
        <f aca="false">H280&lt;0.01</f>
        <v>1</v>
      </c>
      <c r="BJ280" s="4" t="n">
        <f aca="false">L280&lt;0.01</f>
        <v>1</v>
      </c>
      <c r="BK280" s="4" t="n">
        <f aca="false">P280&lt;0.01</f>
        <v>1</v>
      </c>
      <c r="BL280" s="4" t="n">
        <f aca="false">T280&lt;0.01</f>
        <v>1</v>
      </c>
      <c r="BM280" s="4" t="n">
        <f aca="false">X280&lt;0.01</f>
        <v>1</v>
      </c>
    </row>
    <row r="281" customFormat="false" ht="13.8" hidden="false" customHeight="false" outlineLevel="0" collapsed="false">
      <c r="A281" s="2" t="n">
        <v>484</v>
      </c>
      <c r="B281" s="1" t="s">
        <v>39</v>
      </c>
      <c r="C281" s="1" t="s">
        <v>62</v>
      </c>
      <c r="D281" s="1" t="s">
        <v>67</v>
      </c>
      <c r="E281" s="1" t="n">
        <v>-1353.657</v>
      </c>
      <c r="F281" s="1" t="n">
        <v>-5217.295</v>
      </c>
      <c r="G281" s="1" t="n">
        <v>2509.981</v>
      </c>
      <c r="H281" s="1" t="n">
        <v>0.489</v>
      </c>
      <c r="I281" s="1" t="n">
        <v>0.135</v>
      </c>
      <c r="J281" s="1" t="n">
        <v>0.104</v>
      </c>
      <c r="K281" s="1" t="n">
        <v>0.166</v>
      </c>
      <c r="L281" s="1" t="n">
        <v>0</v>
      </c>
      <c r="M281" s="1" t="n">
        <v>0.136</v>
      </c>
      <c r="N281" s="1" t="n">
        <v>0.109</v>
      </c>
      <c r="O281" s="1" t="n">
        <v>0.162</v>
      </c>
      <c r="P281" s="1" t="n">
        <v>0</v>
      </c>
      <c r="Q281" s="1" t="n">
        <v>0.104</v>
      </c>
      <c r="R281" s="1" t="n">
        <v>-0.03</v>
      </c>
      <c r="S281" s="1" t="n">
        <v>0.238</v>
      </c>
      <c r="T281" s="1" t="n">
        <v>0.126</v>
      </c>
      <c r="U281" s="1" t="n">
        <v>-97740.293</v>
      </c>
      <c r="V281" s="1" t="n">
        <v>-216531.315</v>
      </c>
      <c r="W281" s="1" t="n">
        <v>21050.728</v>
      </c>
      <c r="X281" s="1" t="n">
        <v>0.106</v>
      </c>
      <c r="AN281" s="1" t="str">
        <f aca="false">B281</f>
        <v>3M</v>
      </c>
      <c r="AO281" s="1" t="str">
        <f aca="false">C281</f>
        <v>CA2so</v>
      </c>
      <c r="AP281" s="1" t="str">
        <f aca="false">D281</f>
        <v>CA3so</v>
      </c>
      <c r="AQ281" s="1" t="str">
        <f aca="false">_xlfn.CONCAT(FIXED( E281,0),  " ± ", FIXED((G281-F281)/2,0))</f>
        <v>-1 354 ± 3 864</v>
      </c>
      <c r="AU281" s="1" t="str">
        <f aca="false">_xlfn.CONCAT(TEXT(I281,"0,####"),  " ± ", TEXT((K281-J281)/2,"0,####"))</f>
        <v>0,135 ± 0,031</v>
      </c>
      <c r="AY281" s="1" t="str">
        <f aca="false">_xlfn.CONCAT(TEXT(M281,"0,####"),  " ± ", TEXT((O281-N281)/2,"0,####"))</f>
        <v>0,136 ± 0,0265</v>
      </c>
      <c r="BC281" s="1" t="str">
        <f aca="false">_xlfn.CONCAT(TEXT(Q281,"0,####"),  " ± ", TEXT((S281-R281)/2,"0,####"))</f>
        <v>0,104 ± 0,134</v>
      </c>
      <c r="BG281" s="1" t="str">
        <f aca="false">_xlfn.CONCAT(FIXED( U281,0),  " ± ", FIXED((W281-V281)/2,0))</f>
        <v>-97 740 ± 118 791</v>
      </c>
      <c r="BI281" s="4" t="n">
        <f aca="false">H281&lt;0.01</f>
        <v>0</v>
      </c>
      <c r="BJ281" s="4" t="n">
        <f aca="false">L281&lt;0.01</f>
        <v>1</v>
      </c>
      <c r="BK281" s="4" t="n">
        <f aca="false">P281&lt;0.01</f>
        <v>1</v>
      </c>
      <c r="BL281" s="4" t="n">
        <f aca="false">T281&lt;0.01</f>
        <v>0</v>
      </c>
      <c r="BM281" s="4" t="n">
        <f aca="false">X281&lt;0.01</f>
        <v>0</v>
      </c>
    </row>
    <row r="282" customFormat="false" ht="13.8" hidden="false" customHeight="false" outlineLevel="0" collapsed="false">
      <c r="A282" s="2" t="n">
        <v>485</v>
      </c>
      <c r="B282" s="1" t="s">
        <v>39</v>
      </c>
      <c r="C282" s="1" t="s">
        <v>62</v>
      </c>
      <c r="D282" s="1" t="s">
        <v>68</v>
      </c>
      <c r="E282" s="1" t="n">
        <v>30455.205</v>
      </c>
      <c r="F282" s="1" t="n">
        <v>24104.366</v>
      </c>
      <c r="G282" s="1" t="n">
        <v>36806.043</v>
      </c>
      <c r="H282" s="1" t="n">
        <v>0</v>
      </c>
      <c r="I282" s="1" t="n">
        <v>0.221</v>
      </c>
      <c r="J282" s="1" t="n">
        <v>0.179</v>
      </c>
      <c r="K282" s="1" t="n">
        <v>0.263</v>
      </c>
      <c r="L282" s="1" t="n">
        <v>0</v>
      </c>
      <c r="M282" s="1" t="n">
        <v>0.157</v>
      </c>
      <c r="N282" s="1" t="n">
        <v>0.124</v>
      </c>
      <c r="O282" s="1" t="n">
        <v>0.191</v>
      </c>
      <c r="P282" s="1" t="n">
        <v>0</v>
      </c>
      <c r="Q282" s="1" t="n">
        <v>0.052</v>
      </c>
      <c r="R282" s="1" t="n">
        <v>-0.144</v>
      </c>
      <c r="S282" s="1" t="n">
        <v>0.247</v>
      </c>
      <c r="T282" s="1" t="n">
        <v>0.601</v>
      </c>
      <c r="U282" s="1" t="n">
        <v>-286961.53</v>
      </c>
      <c r="V282" s="1" t="n">
        <v>-371649.592</v>
      </c>
      <c r="W282" s="1" t="n">
        <v>-202273.467</v>
      </c>
      <c r="X282" s="1" t="n">
        <v>0</v>
      </c>
      <c r="AN282" s="1" t="str">
        <f aca="false">B282</f>
        <v>3M</v>
      </c>
      <c r="AO282" s="1" t="str">
        <f aca="false">C282</f>
        <v>CA2so</v>
      </c>
      <c r="AP282" s="1" t="str">
        <f aca="false">D282</f>
        <v>CA3sp</v>
      </c>
      <c r="AQ282" s="1" t="str">
        <f aca="false">_xlfn.CONCAT(FIXED( E282,0),  " ± ", FIXED((G282-F282)/2,0))</f>
        <v>30 455 ± 6 351</v>
      </c>
      <c r="AU282" s="1" t="str">
        <f aca="false">_xlfn.CONCAT(TEXT(I282,"0,####"),  " ± ", TEXT((K282-J282)/2,"0,####"))</f>
        <v>0,221 ± 0,042</v>
      </c>
      <c r="AY282" s="1" t="str">
        <f aca="false">_xlfn.CONCAT(TEXT(M282,"0,####"),  " ± ", TEXT((O282-N282)/2,"0,####"))</f>
        <v>0,157 ± 0,0335</v>
      </c>
      <c r="BC282" s="1" t="str">
        <f aca="false">_xlfn.CONCAT(TEXT(Q282,"0,####"),  " ± ", TEXT((S282-R282)/2,"0,####"))</f>
        <v>0,052 ± 0,1955</v>
      </c>
      <c r="BG282" s="1" t="str">
        <f aca="false">_xlfn.CONCAT(FIXED( U282,0),  " ± ", FIXED((W282-V282)/2,0))</f>
        <v>-286 962 ± 84 688</v>
      </c>
      <c r="BI282" s="4" t="n">
        <f aca="false">H282&lt;0.01</f>
        <v>1</v>
      </c>
      <c r="BJ282" s="4" t="n">
        <f aca="false">L282&lt;0.01</f>
        <v>1</v>
      </c>
      <c r="BK282" s="4" t="n">
        <f aca="false">P282&lt;0.01</f>
        <v>1</v>
      </c>
      <c r="BL282" s="4" t="n">
        <f aca="false">T282&lt;0.01</f>
        <v>0</v>
      </c>
      <c r="BM282" s="4" t="n">
        <f aca="false">X282&lt;0.01</f>
        <v>1</v>
      </c>
    </row>
    <row r="283" customFormat="false" ht="13.8" hidden="false" customHeight="false" outlineLevel="0" collapsed="false">
      <c r="A283" s="2" t="n">
        <v>486</v>
      </c>
      <c r="B283" s="1" t="s">
        <v>39</v>
      </c>
      <c r="C283" s="1" t="s">
        <v>62</v>
      </c>
      <c r="D283" s="1" t="s">
        <v>69</v>
      </c>
      <c r="E283" s="1" t="n">
        <v>15760.829</v>
      </c>
      <c r="F283" s="1" t="n">
        <v>11147.903</v>
      </c>
      <c r="G283" s="1" t="n">
        <v>20373.754</v>
      </c>
      <c r="H283" s="1" t="n">
        <v>0</v>
      </c>
      <c r="I283" s="1" t="n">
        <v>0.098</v>
      </c>
      <c r="J283" s="1" t="n">
        <v>0.073</v>
      </c>
      <c r="K283" s="1" t="n">
        <v>0.122</v>
      </c>
      <c r="L283" s="1" t="n">
        <v>0</v>
      </c>
      <c r="M283" s="1" t="n">
        <v>0.092</v>
      </c>
      <c r="N283" s="1" t="n">
        <v>0.068</v>
      </c>
      <c r="O283" s="1" t="n">
        <v>0.116</v>
      </c>
      <c r="P283" s="1" t="n">
        <v>0</v>
      </c>
      <c r="Q283" s="1" t="n">
        <v>-0.096</v>
      </c>
      <c r="R283" s="1" t="n">
        <v>-0.205</v>
      </c>
      <c r="S283" s="1" t="n">
        <v>0.014</v>
      </c>
      <c r="T283" s="1" t="n">
        <v>0.086</v>
      </c>
      <c r="U283" s="1" t="n">
        <v>105004.922</v>
      </c>
      <c r="V283" s="1" t="n">
        <v>-53639.446</v>
      </c>
      <c r="W283" s="1" t="n">
        <v>263649.289</v>
      </c>
      <c r="X283" s="1" t="n">
        <v>0.192</v>
      </c>
      <c r="AN283" s="1" t="str">
        <f aca="false">B283</f>
        <v>3M</v>
      </c>
      <c r="AO283" s="1" t="str">
        <f aca="false">C283</f>
        <v>CA2so</v>
      </c>
      <c r="AP283" s="1" t="str">
        <f aca="false">D283</f>
        <v>CA3sr</v>
      </c>
      <c r="AQ283" s="1" t="str">
        <f aca="false">_xlfn.CONCAT(FIXED( E283,0),  " ± ", FIXED((G283-F283)/2,0))</f>
        <v>15 761 ± 4 613</v>
      </c>
      <c r="AU283" s="1" t="str">
        <f aca="false">_xlfn.CONCAT(TEXT(I283,"0,####"),  " ± ", TEXT((K283-J283)/2,"0,####"))</f>
        <v>0,098 ± 0,0245</v>
      </c>
      <c r="AY283" s="1" t="str">
        <f aca="false">_xlfn.CONCAT(TEXT(M283,"0,####"),  " ± ", TEXT((O283-N283)/2,"0,####"))</f>
        <v>0,092 ± 0,024</v>
      </c>
      <c r="BC283" s="1" t="str">
        <f aca="false">_xlfn.CONCAT(TEXT(Q283,"0,####"),  " ± ", TEXT((S283-R283)/2,"0,####"))</f>
        <v>-0,096 ± 0,1095</v>
      </c>
      <c r="BG283" s="1" t="str">
        <f aca="false">_xlfn.CONCAT(FIXED( U283,0),  " ± ", FIXED((W283-V283)/2,0))</f>
        <v>105 005 ± 158 644</v>
      </c>
      <c r="BI283" s="4" t="n">
        <f aca="false">H283&lt;0.01</f>
        <v>1</v>
      </c>
      <c r="BJ283" s="4" t="n">
        <f aca="false">L283&lt;0.01</f>
        <v>1</v>
      </c>
      <c r="BK283" s="4" t="n">
        <f aca="false">P283&lt;0.01</f>
        <v>1</v>
      </c>
      <c r="BL283" s="4" t="n">
        <f aca="false">T283&lt;0.01</f>
        <v>0</v>
      </c>
      <c r="BM283" s="4" t="n">
        <f aca="false">X283&lt;0.01</f>
        <v>0</v>
      </c>
    </row>
    <row r="284" customFormat="false" ht="13.8" hidden="false" customHeight="false" outlineLevel="0" collapsed="false">
      <c r="A284" s="2" t="n">
        <v>487</v>
      </c>
      <c r="B284" s="1" t="s">
        <v>39</v>
      </c>
      <c r="C284" s="1" t="s">
        <v>62</v>
      </c>
      <c r="D284" s="1" t="s">
        <v>70</v>
      </c>
      <c r="E284" s="1" t="n">
        <v>6565.749</v>
      </c>
      <c r="F284" s="1" t="n">
        <v>2506.808</v>
      </c>
      <c r="G284" s="1" t="n">
        <v>10624.689</v>
      </c>
      <c r="H284" s="1" t="n">
        <v>0.002</v>
      </c>
      <c r="I284" s="1" t="n">
        <v>0.146</v>
      </c>
      <c r="J284" s="1" t="n">
        <v>0.111</v>
      </c>
      <c r="K284" s="1" t="n">
        <v>0.18</v>
      </c>
      <c r="L284" s="1" t="n">
        <v>0</v>
      </c>
      <c r="M284" s="1" t="n">
        <v>0.152</v>
      </c>
      <c r="N284" s="1" t="n">
        <v>0.117</v>
      </c>
      <c r="O284" s="1" t="n">
        <v>0.187</v>
      </c>
      <c r="P284" s="1" t="n">
        <v>0</v>
      </c>
      <c r="Q284" s="1" t="n">
        <v>0.262</v>
      </c>
      <c r="R284" s="1" t="n">
        <v>0.096</v>
      </c>
      <c r="S284" s="1" t="n">
        <v>0.429</v>
      </c>
      <c r="T284" s="1" t="n">
        <v>0.002</v>
      </c>
      <c r="U284" s="1" t="n">
        <v>-324635.67</v>
      </c>
      <c r="V284" s="1" t="n">
        <v>-416387.229</v>
      </c>
      <c r="W284" s="1" t="n">
        <v>-232884.112</v>
      </c>
      <c r="X284" s="1" t="n">
        <v>0</v>
      </c>
      <c r="AN284" s="1" t="str">
        <f aca="false">B284</f>
        <v>3M</v>
      </c>
      <c r="AO284" s="1" t="str">
        <f aca="false">C284</f>
        <v>CA2so</v>
      </c>
      <c r="AP284" s="1" t="str">
        <f aca="false">D284</f>
        <v>DGgrInf</v>
      </c>
      <c r="AQ284" s="1" t="str">
        <f aca="false">_xlfn.CONCAT(FIXED( E284,0),  " ± ", FIXED((G284-F284)/2,0))</f>
        <v>6 566 ± 4 059</v>
      </c>
      <c r="AU284" s="1" t="str">
        <f aca="false">_xlfn.CONCAT(TEXT(I284,"0,####"),  " ± ", TEXT((K284-J284)/2,"0,####"))</f>
        <v>0,146 ± 0,0345</v>
      </c>
      <c r="AY284" s="1" t="str">
        <f aca="false">_xlfn.CONCAT(TEXT(M284,"0,####"),  " ± ", TEXT((O284-N284)/2,"0,####"))</f>
        <v>0,152 ± 0,035</v>
      </c>
      <c r="BC284" s="1" t="str">
        <f aca="false">_xlfn.CONCAT(TEXT(Q284,"0,####"),  " ± ", TEXT((S284-R284)/2,"0,####"))</f>
        <v>0,262 ± 0,1665</v>
      </c>
      <c r="BG284" s="1" t="str">
        <f aca="false">_xlfn.CONCAT(FIXED( U284,0),  " ± ", FIXED((W284-V284)/2,0))</f>
        <v>-324 636 ± 91 752</v>
      </c>
      <c r="BI284" s="4" t="n">
        <f aca="false">H284&lt;0.01</f>
        <v>1</v>
      </c>
      <c r="BJ284" s="4" t="n">
        <f aca="false">L284&lt;0.01</f>
        <v>1</v>
      </c>
      <c r="BK284" s="4" t="n">
        <f aca="false">P284&lt;0.01</f>
        <v>1</v>
      </c>
      <c r="BL284" s="4" t="n">
        <f aca="false">T284&lt;0.01</f>
        <v>1</v>
      </c>
      <c r="BM284" s="4" t="n">
        <f aca="false">X284&lt;0.01</f>
        <v>1</v>
      </c>
    </row>
    <row r="285" customFormat="false" ht="13.8" hidden="false" customHeight="false" outlineLevel="0" collapsed="false">
      <c r="A285" s="2" t="n">
        <v>488</v>
      </c>
      <c r="B285" s="1" t="s">
        <v>39</v>
      </c>
      <c r="C285" s="1" t="s">
        <v>62</v>
      </c>
      <c r="D285" s="1" t="s">
        <v>71</v>
      </c>
      <c r="E285" s="1" t="n">
        <v>9858.758</v>
      </c>
      <c r="F285" s="1" t="n">
        <v>5533.078</v>
      </c>
      <c r="G285" s="1" t="n">
        <v>14184.439</v>
      </c>
      <c r="H285" s="1" t="n">
        <v>0</v>
      </c>
      <c r="I285" s="1" t="n">
        <v>0.142</v>
      </c>
      <c r="J285" s="1" t="n">
        <v>0.111</v>
      </c>
      <c r="K285" s="1" t="n">
        <v>0.173</v>
      </c>
      <c r="L285" s="1" t="n">
        <v>0</v>
      </c>
      <c r="M285" s="1" t="n">
        <v>0.139</v>
      </c>
      <c r="N285" s="1" t="n">
        <v>0.11</v>
      </c>
      <c r="O285" s="1" t="n">
        <v>0.168</v>
      </c>
      <c r="P285" s="1" t="n">
        <v>0</v>
      </c>
      <c r="Q285" s="1" t="n">
        <v>0.246</v>
      </c>
      <c r="R285" s="1" t="n">
        <v>0.118</v>
      </c>
      <c r="S285" s="1" t="n">
        <v>0.374</v>
      </c>
      <c r="T285" s="1" t="n">
        <v>0</v>
      </c>
      <c r="U285" s="1" t="n">
        <v>-299754.444</v>
      </c>
      <c r="V285" s="1" t="n">
        <v>-379318.608</v>
      </c>
      <c r="W285" s="1" t="n">
        <v>-220190.279</v>
      </c>
      <c r="X285" s="1" t="n">
        <v>0</v>
      </c>
      <c r="AN285" s="1" t="str">
        <f aca="false">B285</f>
        <v>3M</v>
      </c>
      <c r="AO285" s="1" t="str">
        <f aca="false">C285</f>
        <v>CA2so</v>
      </c>
      <c r="AP285" s="1" t="str">
        <f aca="false">D285</f>
        <v>DGgrSup</v>
      </c>
      <c r="AQ285" s="1" t="str">
        <f aca="false">_xlfn.CONCAT(FIXED( E285,0),  " ± ", FIXED((G285-F285)/2,0))</f>
        <v>9 859 ± 4 326</v>
      </c>
      <c r="AU285" s="1" t="str">
        <f aca="false">_xlfn.CONCAT(TEXT(I285,"0,####"),  " ± ", TEXT((K285-J285)/2,"0,####"))</f>
        <v>0,142 ± 0,031</v>
      </c>
      <c r="AY285" s="1" t="str">
        <f aca="false">_xlfn.CONCAT(TEXT(M285,"0,####"),  " ± ", TEXT((O285-N285)/2,"0,####"))</f>
        <v>0,139 ± 0,029</v>
      </c>
      <c r="BC285" s="1" t="str">
        <f aca="false">_xlfn.CONCAT(TEXT(Q285,"0,####"),  " ± ", TEXT((S285-R285)/2,"0,####"))</f>
        <v>0,246 ± 0,128</v>
      </c>
      <c r="BG285" s="1" t="str">
        <f aca="false">_xlfn.CONCAT(FIXED( U285,0),  " ± ", FIXED((W285-V285)/2,0))</f>
        <v>-299 754 ± 79 564</v>
      </c>
      <c r="BI285" s="4" t="n">
        <f aca="false">H285&lt;0.01</f>
        <v>1</v>
      </c>
      <c r="BJ285" s="4" t="n">
        <f aca="false">L285&lt;0.01</f>
        <v>1</v>
      </c>
      <c r="BK285" s="4" t="n">
        <f aca="false">P285&lt;0.01</f>
        <v>1</v>
      </c>
      <c r="BL285" s="4" t="n">
        <f aca="false">T285&lt;0.01</f>
        <v>1</v>
      </c>
      <c r="BM285" s="4" t="n">
        <f aca="false">X285&lt;0.01</f>
        <v>1</v>
      </c>
    </row>
    <row r="286" customFormat="false" ht="13.8" hidden="false" customHeight="false" outlineLevel="0" collapsed="false">
      <c r="A286" s="2" t="n">
        <v>489</v>
      </c>
      <c r="B286" s="1" t="s">
        <v>39</v>
      </c>
      <c r="C286" s="1" t="s">
        <v>62</v>
      </c>
      <c r="D286" s="1" t="s">
        <v>72</v>
      </c>
      <c r="E286" s="1" t="n">
        <v>37237.776</v>
      </c>
      <c r="F286" s="1" t="n">
        <v>31604.205</v>
      </c>
      <c r="G286" s="1" t="n">
        <v>42871.347</v>
      </c>
      <c r="H286" s="1" t="n">
        <v>0</v>
      </c>
      <c r="I286" s="1" t="n">
        <v>0.065</v>
      </c>
      <c r="J286" s="1" t="n">
        <v>0.048</v>
      </c>
      <c r="K286" s="1" t="n">
        <v>0.082</v>
      </c>
      <c r="L286" s="1" t="n">
        <v>0</v>
      </c>
      <c r="M286" s="1" t="n">
        <v>0.051</v>
      </c>
      <c r="N286" s="1" t="n">
        <v>0.032</v>
      </c>
      <c r="O286" s="1" t="n">
        <v>0.07</v>
      </c>
      <c r="P286" s="1" t="n">
        <v>0</v>
      </c>
      <c r="Q286" s="1" t="n">
        <v>-0.129</v>
      </c>
      <c r="R286" s="1" t="n">
        <v>-0.242</v>
      </c>
      <c r="S286" s="1" t="n">
        <v>-0.015</v>
      </c>
      <c r="T286" s="1" t="n">
        <v>0.027</v>
      </c>
      <c r="U286" s="1" t="n">
        <v>325503.745</v>
      </c>
      <c r="V286" s="1" t="n">
        <v>141368.39</v>
      </c>
      <c r="W286" s="1" t="n">
        <v>509639.1</v>
      </c>
      <c r="X286" s="1" t="n">
        <v>0.001</v>
      </c>
      <c r="AN286" s="1" t="str">
        <f aca="false">B286</f>
        <v>3M</v>
      </c>
      <c r="AO286" s="1" t="str">
        <f aca="false">C286</f>
        <v>CA2so</v>
      </c>
      <c r="AP286" s="1" t="str">
        <f aca="false">D286</f>
        <v>DGmoInf</v>
      </c>
      <c r="AQ286" s="1" t="str">
        <f aca="false">_xlfn.CONCAT(FIXED( E286,0),  " ± ", FIXED((G286-F286)/2,0))</f>
        <v>37 238 ± 5 634</v>
      </c>
      <c r="AU286" s="1" t="str">
        <f aca="false">_xlfn.CONCAT(TEXT(I286,"0,####"),  " ± ", TEXT((K286-J286)/2,"0,####"))</f>
        <v>0,065 ± 0,017</v>
      </c>
      <c r="AY286" s="1" t="str">
        <f aca="false">_xlfn.CONCAT(TEXT(M286,"0,####"),  " ± ", TEXT((O286-N286)/2,"0,####"))</f>
        <v>0,051 ± 0,019</v>
      </c>
      <c r="BC286" s="1" t="str">
        <f aca="false">_xlfn.CONCAT(TEXT(Q286,"0,####"),  " ± ", TEXT((S286-R286)/2,"0,####"))</f>
        <v>-0,129 ± 0,1135</v>
      </c>
      <c r="BG286" s="1" t="str">
        <f aca="false">_xlfn.CONCAT(FIXED( U286,0),  " ± ", FIXED((W286-V286)/2,0))</f>
        <v>325 504 ± 184 135</v>
      </c>
      <c r="BI286" s="4" t="n">
        <f aca="false">H286&lt;0.01</f>
        <v>1</v>
      </c>
      <c r="BJ286" s="4" t="n">
        <f aca="false">L286&lt;0.01</f>
        <v>1</v>
      </c>
      <c r="BK286" s="4" t="n">
        <f aca="false">P286&lt;0.01</f>
        <v>1</v>
      </c>
      <c r="BL286" s="4" t="n">
        <f aca="false">T286&lt;0.01</f>
        <v>0</v>
      </c>
      <c r="BM286" s="4" t="n">
        <f aca="false">X286&lt;0.01</f>
        <v>1</v>
      </c>
    </row>
    <row r="287" customFormat="false" ht="13.8" hidden="false" customHeight="false" outlineLevel="0" collapsed="false">
      <c r="A287" s="2" t="n">
        <v>490</v>
      </c>
      <c r="B287" s="1" t="s">
        <v>39</v>
      </c>
      <c r="C287" s="1" t="s">
        <v>62</v>
      </c>
      <c r="D287" s="1" t="s">
        <v>73</v>
      </c>
      <c r="E287" s="1" t="n">
        <v>34556.064</v>
      </c>
      <c r="F287" s="1" t="n">
        <v>30951.469</v>
      </c>
      <c r="G287" s="1" t="n">
        <v>38160.659</v>
      </c>
      <c r="H287" s="1" t="n">
        <v>0</v>
      </c>
      <c r="I287" s="1" t="n">
        <v>0.057</v>
      </c>
      <c r="J287" s="1" t="n">
        <v>0.043</v>
      </c>
      <c r="K287" s="1" t="n">
        <v>0.072</v>
      </c>
      <c r="L287" s="1" t="n">
        <v>0</v>
      </c>
      <c r="M287" s="1" t="n">
        <v>0.045</v>
      </c>
      <c r="N287" s="1" t="n">
        <v>0.027</v>
      </c>
      <c r="O287" s="1" t="n">
        <v>0.062</v>
      </c>
      <c r="P287" s="1" t="n">
        <v>0</v>
      </c>
      <c r="Q287" s="1" t="n">
        <v>-0.116</v>
      </c>
      <c r="R287" s="1" t="n">
        <v>-0.191</v>
      </c>
      <c r="S287" s="1" t="n">
        <v>-0.04</v>
      </c>
      <c r="T287" s="1" t="n">
        <v>0.003</v>
      </c>
      <c r="U287" s="1" t="n">
        <v>350847.363</v>
      </c>
      <c r="V287" s="1" t="n">
        <v>155513.617</v>
      </c>
      <c r="W287" s="1" t="n">
        <v>546181.11</v>
      </c>
      <c r="X287" s="1" t="n">
        <v>0</v>
      </c>
      <c r="AN287" s="1" t="str">
        <f aca="false">B287</f>
        <v>3M</v>
      </c>
      <c r="AO287" s="1" t="str">
        <f aca="false">C287</f>
        <v>CA2so</v>
      </c>
      <c r="AP287" s="1" t="str">
        <f aca="false">D287</f>
        <v>DGmoSup</v>
      </c>
      <c r="AQ287" s="1" t="str">
        <f aca="false">_xlfn.CONCAT(FIXED( E287,0),  " ± ", FIXED((G287-F287)/2,0))</f>
        <v>34 556 ± 3 605</v>
      </c>
      <c r="AU287" s="1" t="str">
        <f aca="false">_xlfn.CONCAT(TEXT(I287,"0,####"),  " ± ", TEXT((K287-J287)/2,"0,####"))</f>
        <v>0,057 ± 0,0145</v>
      </c>
      <c r="AY287" s="1" t="str">
        <f aca="false">_xlfn.CONCAT(TEXT(M287,"0,####"),  " ± ", TEXT((O287-N287)/2,"0,####"))</f>
        <v>0,045 ± 0,0175</v>
      </c>
      <c r="BC287" s="1" t="str">
        <f aca="false">_xlfn.CONCAT(TEXT(Q287,"0,####"),  " ± ", TEXT((S287-R287)/2,"0,####"))</f>
        <v>-0,116 ± 0,0755</v>
      </c>
      <c r="BG287" s="1" t="str">
        <f aca="false">_xlfn.CONCAT(FIXED( U287,0),  " ± ", FIXED((W287-V287)/2,0))</f>
        <v>350 847 ± 195 334</v>
      </c>
      <c r="BI287" s="4" t="n">
        <f aca="false">H287&lt;0.01</f>
        <v>1</v>
      </c>
      <c r="BJ287" s="4" t="n">
        <f aca="false">L287&lt;0.01</f>
        <v>1</v>
      </c>
      <c r="BK287" s="4" t="n">
        <f aca="false">P287&lt;0.01</f>
        <v>1</v>
      </c>
      <c r="BL287" s="4" t="n">
        <f aca="false">T287&lt;0.01</f>
        <v>1</v>
      </c>
      <c r="BM287" s="4" t="n">
        <f aca="false">X287&lt;0.01</f>
        <v>1</v>
      </c>
    </row>
    <row r="288" customFormat="false" ht="13.8" hidden="false" customHeight="false" outlineLevel="0" collapsed="false">
      <c r="A288" s="2" t="n">
        <v>491</v>
      </c>
      <c r="B288" s="1" t="s">
        <v>39</v>
      </c>
      <c r="C288" s="1" t="s">
        <v>62</v>
      </c>
      <c r="D288" s="1" t="s">
        <v>74</v>
      </c>
      <c r="E288" s="1" t="n">
        <v>20201.877</v>
      </c>
      <c r="F288" s="1" t="n">
        <v>13643.626</v>
      </c>
      <c r="G288" s="1" t="n">
        <v>26760.127</v>
      </c>
      <c r="H288" s="1" t="n">
        <v>0</v>
      </c>
      <c r="I288" s="1" t="n">
        <v>0.141</v>
      </c>
      <c r="J288" s="1" t="n">
        <v>0.114</v>
      </c>
      <c r="K288" s="1" t="n">
        <v>0.168</v>
      </c>
      <c r="L288" s="1" t="n">
        <v>0</v>
      </c>
      <c r="M288" s="1" t="n">
        <v>0.129</v>
      </c>
      <c r="N288" s="1" t="n">
        <v>0.101</v>
      </c>
      <c r="O288" s="1" t="n">
        <v>0.157</v>
      </c>
      <c r="P288" s="1" t="n">
        <v>0</v>
      </c>
      <c r="Q288" s="1" t="n">
        <v>-0.011</v>
      </c>
      <c r="R288" s="1" t="n">
        <v>-0.136</v>
      </c>
      <c r="S288" s="1" t="n">
        <v>0.114</v>
      </c>
      <c r="T288" s="1" t="n">
        <v>0.86</v>
      </c>
      <c r="U288" s="1" t="n">
        <v>-230388.863</v>
      </c>
      <c r="V288" s="1" t="n">
        <v>-338686.235</v>
      </c>
      <c r="W288" s="1" t="n">
        <v>-122091.491</v>
      </c>
      <c r="X288" s="1" t="n">
        <v>0</v>
      </c>
      <c r="AN288" s="1" t="str">
        <f aca="false">B288</f>
        <v>3M</v>
      </c>
      <c r="AO288" s="1" t="str">
        <f aca="false">C288</f>
        <v>CA2so</v>
      </c>
      <c r="AP288" s="1" t="str">
        <f aca="false">D288</f>
        <v>DGpo</v>
      </c>
      <c r="AQ288" s="1" t="str">
        <f aca="false">_xlfn.CONCAT(FIXED( E288,0),  " ± ", FIXED((G288-F288)/2,0))</f>
        <v>20 202 ± 6 558</v>
      </c>
      <c r="AU288" s="1" t="str">
        <f aca="false">_xlfn.CONCAT(TEXT(I288,"0,####"),  " ± ", TEXT((K288-J288)/2,"0,####"))</f>
        <v>0,141 ± 0,027</v>
      </c>
      <c r="AY288" s="1" t="str">
        <f aca="false">_xlfn.CONCAT(TEXT(M288,"0,####"),  " ± ", TEXT((O288-N288)/2,"0,####"))</f>
        <v>0,129 ± 0,028</v>
      </c>
      <c r="BC288" s="1" t="str">
        <f aca="false">_xlfn.CONCAT(TEXT(Q288,"0,####"),  " ± ", TEXT((S288-R288)/2,"0,####"))</f>
        <v>-0,011 ± 0,125</v>
      </c>
      <c r="BG288" s="1" t="str">
        <f aca="false">_xlfn.CONCAT(FIXED( U288,0),  " ± ", FIXED((W288-V288)/2,0))</f>
        <v>-230 389 ± 108 297</v>
      </c>
      <c r="BI288" s="4" t="n">
        <f aca="false">H288&lt;0.01</f>
        <v>1</v>
      </c>
      <c r="BJ288" s="4" t="n">
        <f aca="false">L288&lt;0.01</f>
        <v>1</v>
      </c>
      <c r="BK288" s="4" t="n">
        <f aca="false">P288&lt;0.01</f>
        <v>1</v>
      </c>
      <c r="BL288" s="4" t="n">
        <f aca="false">T288&lt;0.01</f>
        <v>0</v>
      </c>
      <c r="BM288" s="4" t="n">
        <f aca="false">X288&lt;0.01</f>
        <v>1</v>
      </c>
    </row>
    <row r="289" customFormat="false" ht="13.8" hidden="false" customHeight="false" outlineLevel="0" collapsed="false">
      <c r="A289" s="2" t="n">
        <v>492</v>
      </c>
      <c r="B289" s="1" t="s">
        <v>39</v>
      </c>
      <c r="C289" s="1" t="s">
        <v>62</v>
      </c>
      <c r="D289" s="1" t="s">
        <v>55</v>
      </c>
      <c r="E289" s="1" t="n">
        <v>49900.3</v>
      </c>
      <c r="F289" s="1" t="n">
        <v>41995.546</v>
      </c>
      <c r="G289" s="1" t="n">
        <v>57805.054</v>
      </c>
      <c r="H289" s="1" t="n">
        <v>0</v>
      </c>
      <c r="I289" s="1" t="n">
        <v>0.073</v>
      </c>
      <c r="J289" s="1" t="n">
        <v>0.054</v>
      </c>
      <c r="K289" s="1" t="n">
        <v>0.093</v>
      </c>
      <c r="L289" s="1" t="n">
        <v>0</v>
      </c>
      <c r="M289" s="1" t="n">
        <v>0.041</v>
      </c>
      <c r="N289" s="1" t="n">
        <v>0.017</v>
      </c>
      <c r="O289" s="1" t="n">
        <v>0.064</v>
      </c>
      <c r="P289" s="1" t="n">
        <v>0.001</v>
      </c>
      <c r="Q289" s="1" t="n">
        <v>-0.213</v>
      </c>
      <c r="R289" s="1" t="n">
        <v>-0.311</v>
      </c>
      <c r="S289" s="1" t="n">
        <v>-0.116</v>
      </c>
      <c r="T289" s="1" t="n">
        <v>0</v>
      </c>
      <c r="U289" s="1" t="n">
        <v>28316.838</v>
      </c>
      <c r="V289" s="1" t="n">
        <v>-85077.711</v>
      </c>
      <c r="W289" s="1" t="n">
        <v>141711.386</v>
      </c>
      <c r="X289" s="1" t="n">
        <v>0.623</v>
      </c>
      <c r="AN289" s="1" t="str">
        <f aca="false">B289</f>
        <v>3M</v>
      </c>
      <c r="AO289" s="1" t="str">
        <f aca="false">C289</f>
        <v>CA2so</v>
      </c>
      <c r="AP289" s="1" t="str">
        <f aca="false">D289</f>
        <v>SUB</v>
      </c>
      <c r="AQ289" s="1" t="str">
        <f aca="false">_xlfn.CONCAT(FIXED( E289,0),  " ± ", FIXED((G289-F289)/2,0))</f>
        <v>49 900 ± 7 905</v>
      </c>
      <c r="AU289" s="1" t="str">
        <f aca="false">_xlfn.CONCAT(TEXT(I289,"0,####"),  " ± ", TEXT((K289-J289)/2,"0,####"))</f>
        <v>0,073 ± 0,0195</v>
      </c>
      <c r="AY289" s="1" t="str">
        <f aca="false">_xlfn.CONCAT(TEXT(M289,"0,####"),  " ± ", TEXT((O289-N289)/2,"0,####"))</f>
        <v>0,041 ± 0,0235</v>
      </c>
      <c r="BC289" s="1" t="str">
        <f aca="false">_xlfn.CONCAT(TEXT(Q289,"0,####"),  " ± ", TEXT((S289-R289)/2,"0,####"))</f>
        <v>-0,213 ± 0,0975</v>
      </c>
      <c r="BG289" s="1" t="str">
        <f aca="false">_xlfn.CONCAT(FIXED( U289,0),  " ± ", FIXED((W289-V289)/2,0))</f>
        <v>28 317 ± 113 395</v>
      </c>
      <c r="BI289" s="4" t="n">
        <f aca="false">H289&lt;0.01</f>
        <v>1</v>
      </c>
      <c r="BJ289" s="4" t="n">
        <f aca="false">L289&lt;0.01</f>
        <v>1</v>
      </c>
      <c r="BK289" s="4" t="n">
        <f aca="false">P289&lt;0.01</f>
        <v>1</v>
      </c>
      <c r="BL289" s="4" t="n">
        <f aca="false">T289&lt;0.01</f>
        <v>1</v>
      </c>
      <c r="BM289" s="4" t="n">
        <f aca="false">X289&lt;0.01</f>
        <v>0</v>
      </c>
    </row>
    <row r="290" customFormat="false" ht="13.8" hidden="false" customHeight="false" outlineLevel="0" collapsed="false">
      <c r="A290" s="2" t="n">
        <v>493</v>
      </c>
      <c r="B290" s="1" t="s">
        <v>39</v>
      </c>
      <c r="C290" s="1" t="s">
        <v>62</v>
      </c>
      <c r="D290" s="1" t="s">
        <v>56</v>
      </c>
      <c r="E290" s="1" t="n">
        <v>35375.984</v>
      </c>
      <c r="F290" s="1" t="n">
        <v>27833.399</v>
      </c>
      <c r="G290" s="1" t="n">
        <v>42918.57</v>
      </c>
      <c r="H290" s="1" t="n">
        <v>0</v>
      </c>
      <c r="I290" s="1" t="n">
        <v>0.067</v>
      </c>
      <c r="J290" s="1" t="n">
        <v>0.048</v>
      </c>
      <c r="K290" s="1" t="n">
        <v>0.087</v>
      </c>
      <c r="L290" s="1" t="n">
        <v>0</v>
      </c>
      <c r="M290" s="1" t="n">
        <v>0.043</v>
      </c>
      <c r="N290" s="1" t="n">
        <v>0.019</v>
      </c>
      <c r="O290" s="1" t="n">
        <v>0.066</v>
      </c>
      <c r="P290" s="1" t="n">
        <v>0</v>
      </c>
      <c r="Q290" s="1" t="n">
        <v>-0.18</v>
      </c>
      <c r="R290" s="1" t="n">
        <v>-0.258</v>
      </c>
      <c r="S290" s="1" t="n">
        <v>-0.103</v>
      </c>
      <c r="T290" s="1" t="n">
        <v>0</v>
      </c>
      <c r="U290" s="1" t="n">
        <v>454454.771</v>
      </c>
      <c r="V290" s="1" t="n">
        <v>297872.465</v>
      </c>
      <c r="W290" s="1" t="n">
        <v>611037.078</v>
      </c>
      <c r="X290" s="1" t="n">
        <v>0</v>
      </c>
      <c r="AN290" s="1" t="str">
        <f aca="false">B290</f>
        <v>3M</v>
      </c>
      <c r="AO290" s="1" t="str">
        <f aca="false">C290</f>
        <v>CA2so</v>
      </c>
      <c r="AP290" s="1" t="str">
        <f aca="false">D290</f>
        <v>All hippocampus</v>
      </c>
      <c r="AQ290" s="1" t="str">
        <f aca="false">_xlfn.CONCAT(FIXED( E290,0),  " ± ", FIXED((G290-F290)/2,0))</f>
        <v>35 376 ± 7 543</v>
      </c>
      <c r="AU290" s="1" t="str">
        <f aca="false">_xlfn.CONCAT(TEXT(I290,"0,####"),  " ± ", TEXT((K290-J290)/2,"0,####"))</f>
        <v>0,067 ± 0,0195</v>
      </c>
      <c r="AY290" s="1" t="str">
        <f aca="false">_xlfn.CONCAT(TEXT(M290,"0,####"),  " ± ", TEXT((O290-N290)/2,"0,####"))</f>
        <v>0,043 ± 0,0235</v>
      </c>
      <c r="BC290" s="1" t="str">
        <f aca="false">_xlfn.CONCAT(TEXT(Q290,"0,####"),  " ± ", TEXT((S290-R290)/2,"0,####"))</f>
        <v>-0,18 ± 0,0775</v>
      </c>
      <c r="BG290" s="1" t="str">
        <f aca="false">_xlfn.CONCAT(FIXED( U290,0),  " ± ", FIXED((W290-V290)/2,0))</f>
        <v>454 455 ± 156 582</v>
      </c>
      <c r="BI290" s="4" t="n">
        <f aca="false">H290&lt;0.01</f>
        <v>1</v>
      </c>
      <c r="BJ290" s="4" t="n">
        <f aca="false">L290&lt;0.01</f>
        <v>1</v>
      </c>
      <c r="BK290" s="4" t="n">
        <f aca="false">P290&lt;0.01</f>
        <v>1</v>
      </c>
      <c r="BL290" s="4" t="n">
        <f aca="false">T290&lt;0.01</f>
        <v>1</v>
      </c>
      <c r="BM290" s="4" t="n">
        <f aca="false">X290&lt;0.01</f>
        <v>1</v>
      </c>
    </row>
    <row r="291" customFormat="false" ht="13.8" hidden="false" customHeight="false" outlineLevel="0" collapsed="false">
      <c r="A291" s="2" t="n">
        <v>500</v>
      </c>
      <c r="B291" s="1" t="s">
        <v>39</v>
      </c>
      <c r="C291" s="1" t="s">
        <v>63</v>
      </c>
      <c r="D291" s="1" t="s">
        <v>64</v>
      </c>
      <c r="E291" s="1" t="n">
        <v>-8739.434</v>
      </c>
      <c r="F291" s="1" t="n">
        <v>-21546.491</v>
      </c>
      <c r="G291" s="1" t="n">
        <v>4067.624</v>
      </c>
      <c r="H291" s="1" t="n">
        <v>0.176</v>
      </c>
      <c r="I291" s="1" t="n">
        <v>-0.236</v>
      </c>
      <c r="J291" s="1" t="n">
        <v>-0.308</v>
      </c>
      <c r="K291" s="1" t="n">
        <v>-0.165</v>
      </c>
      <c r="L291" s="1" t="n">
        <v>0</v>
      </c>
      <c r="M291" s="1" t="n">
        <v>-0.174</v>
      </c>
      <c r="N291" s="1" t="n">
        <v>-0.237</v>
      </c>
      <c r="O291" s="1" t="n">
        <v>-0.112</v>
      </c>
      <c r="P291" s="1" t="n">
        <v>0</v>
      </c>
      <c r="Q291" s="1" t="n">
        <v>-0.954</v>
      </c>
      <c r="R291" s="1" t="n">
        <v>-1.296</v>
      </c>
      <c r="S291" s="1" t="n">
        <v>-0.612</v>
      </c>
      <c r="T291" s="1" t="n">
        <v>0</v>
      </c>
      <c r="U291" s="1" t="n">
        <v>463401.284</v>
      </c>
      <c r="V291" s="1" t="n">
        <v>311413.11</v>
      </c>
      <c r="W291" s="1" t="n">
        <v>615389.458</v>
      </c>
      <c r="X291" s="1" t="n">
        <v>0</v>
      </c>
      <c r="AN291" s="1" t="str">
        <f aca="false">B291</f>
        <v>3M</v>
      </c>
      <c r="AO291" s="1" t="str">
        <f aca="false">C291</f>
        <v>CA2sp</v>
      </c>
      <c r="AP291" s="1" t="str">
        <f aca="false">D291</f>
        <v>CA2sr</v>
      </c>
      <c r="AQ291" s="1" t="str">
        <f aca="false">_xlfn.CONCAT(FIXED( E291,0),  " ± ", FIXED((G291-F291)/2,0))</f>
        <v>-8 739 ± 12 807</v>
      </c>
      <c r="AU291" s="1" t="str">
        <f aca="false">_xlfn.CONCAT(TEXT(I291,"0,####"),  " ± ", TEXT((K291-J291)/2,"0,####"))</f>
        <v>-0,236 ± 0,0715</v>
      </c>
      <c r="AY291" s="1" t="str">
        <f aca="false">_xlfn.CONCAT(TEXT(M291,"0,####"),  " ± ", TEXT((O291-N291)/2,"0,####"))</f>
        <v>-0,174 ± 0,0625</v>
      </c>
      <c r="BC291" s="1" t="str">
        <f aca="false">_xlfn.CONCAT(TEXT(Q291,"0,####"),  " ± ", TEXT((S291-R291)/2,"0,####"))</f>
        <v>-0,954 ± 0,342</v>
      </c>
      <c r="BG291" s="1" t="str">
        <f aca="false">_xlfn.CONCAT(FIXED( U291,0),  " ± ", FIXED((W291-V291)/2,0))</f>
        <v>463 401 ± 151 988</v>
      </c>
      <c r="BI291" s="4" t="n">
        <f aca="false">H291&lt;0.01</f>
        <v>0</v>
      </c>
      <c r="BJ291" s="4" t="n">
        <f aca="false">L291&lt;0.01</f>
        <v>1</v>
      </c>
      <c r="BK291" s="4" t="n">
        <f aca="false">P291&lt;0.01</f>
        <v>1</v>
      </c>
      <c r="BL291" s="4" t="n">
        <f aca="false">T291&lt;0.01</f>
        <v>1</v>
      </c>
      <c r="BM291" s="4" t="n">
        <f aca="false">X291&lt;0.01</f>
        <v>1</v>
      </c>
    </row>
    <row r="292" customFormat="false" ht="13.8" hidden="false" customHeight="false" outlineLevel="0" collapsed="false">
      <c r="A292" s="2" t="n">
        <v>501</v>
      </c>
      <c r="B292" s="1" t="s">
        <v>39</v>
      </c>
      <c r="C292" s="1" t="s">
        <v>63</v>
      </c>
      <c r="D292" s="1" t="s">
        <v>65</v>
      </c>
      <c r="E292" s="1" t="n">
        <v>-11378.204</v>
      </c>
      <c r="F292" s="1" t="n">
        <v>-29437.741</v>
      </c>
      <c r="G292" s="1" t="n">
        <v>6681.332</v>
      </c>
      <c r="H292" s="1" t="n">
        <v>0.207</v>
      </c>
      <c r="I292" s="1" t="n">
        <v>-0.22</v>
      </c>
      <c r="J292" s="1" t="n">
        <v>-0.322</v>
      </c>
      <c r="K292" s="1" t="n">
        <v>-0.119</v>
      </c>
      <c r="L292" s="1" t="n">
        <v>0</v>
      </c>
      <c r="M292" s="1" t="n">
        <v>-0.157</v>
      </c>
      <c r="N292" s="1" t="n">
        <v>-0.246</v>
      </c>
      <c r="O292" s="1" t="n">
        <v>-0.069</v>
      </c>
      <c r="P292" s="1" t="n">
        <v>0.001</v>
      </c>
      <c r="Q292" s="1" t="n">
        <v>-0.969</v>
      </c>
      <c r="R292" s="1" t="n">
        <v>-1.442</v>
      </c>
      <c r="S292" s="1" t="n">
        <v>-0.495</v>
      </c>
      <c r="T292" s="1" t="n">
        <v>0</v>
      </c>
      <c r="U292" s="1" t="n">
        <v>315669.958</v>
      </c>
      <c r="V292" s="1" t="n">
        <v>172308.903</v>
      </c>
      <c r="W292" s="1" t="n">
        <v>459031.013</v>
      </c>
      <c r="X292" s="1" t="n">
        <v>0</v>
      </c>
      <c r="AN292" s="1" t="str">
        <f aca="false">B292</f>
        <v>3M</v>
      </c>
      <c r="AO292" s="1" t="str">
        <f aca="false">C292</f>
        <v>CA2sp</v>
      </c>
      <c r="AP292" s="1" t="str">
        <f aca="false">D292</f>
        <v>CA3slm</v>
      </c>
      <c r="AQ292" s="1" t="str">
        <f aca="false">_xlfn.CONCAT(FIXED( E292,0),  " ± ", FIXED((G292-F292)/2,0))</f>
        <v>-11 378 ± 18 060</v>
      </c>
      <c r="AU292" s="1" t="str">
        <f aca="false">_xlfn.CONCAT(TEXT(I292,"0,####"),  " ± ", TEXT((K292-J292)/2,"0,####"))</f>
        <v>-0,22 ± 0,1015</v>
      </c>
      <c r="AY292" s="1" t="str">
        <f aca="false">_xlfn.CONCAT(TEXT(M292,"0,####"),  " ± ", TEXT((O292-N292)/2,"0,####"))</f>
        <v>-0,157 ± 0,0885</v>
      </c>
      <c r="BC292" s="1" t="str">
        <f aca="false">_xlfn.CONCAT(TEXT(Q292,"0,####"),  " ± ", TEXT((S292-R292)/2,"0,####"))</f>
        <v>-0,969 ± 0,4735</v>
      </c>
      <c r="BG292" s="1" t="str">
        <f aca="false">_xlfn.CONCAT(FIXED( U292,0),  " ± ", FIXED((W292-V292)/2,0))</f>
        <v>315 670 ± 143 361</v>
      </c>
      <c r="BI292" s="4" t="n">
        <f aca="false">H292&lt;0.01</f>
        <v>0</v>
      </c>
      <c r="BJ292" s="4" t="n">
        <f aca="false">L292&lt;0.01</f>
        <v>1</v>
      </c>
      <c r="BK292" s="4" t="n">
        <f aca="false">P292&lt;0.01</f>
        <v>1</v>
      </c>
      <c r="BL292" s="4" t="n">
        <f aca="false">T292&lt;0.01</f>
        <v>1</v>
      </c>
      <c r="BM292" s="4" t="n">
        <f aca="false">X292&lt;0.01</f>
        <v>1</v>
      </c>
    </row>
    <row r="293" customFormat="false" ht="13.8" hidden="false" customHeight="false" outlineLevel="0" collapsed="false">
      <c r="A293" s="2" t="n">
        <v>502</v>
      </c>
      <c r="B293" s="1" t="s">
        <v>39</v>
      </c>
      <c r="C293" s="1" t="s">
        <v>63</v>
      </c>
      <c r="D293" s="1" t="s">
        <v>66</v>
      </c>
      <c r="E293" s="1" t="n">
        <v>21205.14</v>
      </c>
      <c r="F293" s="1" t="n">
        <v>10957.093</v>
      </c>
      <c r="G293" s="1" t="n">
        <v>31453.188</v>
      </c>
      <c r="H293" s="1" t="n">
        <v>0</v>
      </c>
      <c r="I293" s="1" t="n">
        <v>-0.153</v>
      </c>
      <c r="J293" s="1" t="n">
        <v>-0.2</v>
      </c>
      <c r="K293" s="1" t="n">
        <v>-0.106</v>
      </c>
      <c r="L293" s="1" t="n">
        <v>0</v>
      </c>
      <c r="M293" s="1" t="n">
        <v>-0.138</v>
      </c>
      <c r="N293" s="1" t="n">
        <v>-0.181</v>
      </c>
      <c r="O293" s="1" t="n">
        <v>-0.095</v>
      </c>
      <c r="P293" s="1" t="n">
        <v>0</v>
      </c>
      <c r="Q293" s="1" t="n">
        <v>-1.105</v>
      </c>
      <c r="R293" s="1" t="n">
        <v>-1.312</v>
      </c>
      <c r="S293" s="1" t="n">
        <v>-0.898</v>
      </c>
      <c r="T293" s="1" t="n">
        <v>0</v>
      </c>
      <c r="U293" s="1" t="n">
        <v>145368.369</v>
      </c>
      <c r="V293" s="1" t="n">
        <v>69248.937</v>
      </c>
      <c r="W293" s="1" t="n">
        <v>221487.801</v>
      </c>
      <c r="X293" s="1" t="n">
        <v>0</v>
      </c>
      <c r="AN293" s="1" t="str">
        <f aca="false">B293</f>
        <v>3M</v>
      </c>
      <c r="AO293" s="1" t="str">
        <f aca="false">C293</f>
        <v>CA2sp</v>
      </c>
      <c r="AP293" s="1" t="str">
        <f aca="false">D293</f>
        <v>CA3slu</v>
      </c>
      <c r="AQ293" s="1" t="str">
        <f aca="false">_xlfn.CONCAT(FIXED( E293,0),  " ± ", FIXED((G293-F293)/2,0))</f>
        <v>21 205 ± 10 248</v>
      </c>
      <c r="AU293" s="1" t="str">
        <f aca="false">_xlfn.CONCAT(TEXT(I293,"0,####"),  " ± ", TEXT((K293-J293)/2,"0,####"))</f>
        <v>-0,153 ± 0,047</v>
      </c>
      <c r="AY293" s="1" t="str">
        <f aca="false">_xlfn.CONCAT(TEXT(M293,"0,####"),  " ± ", TEXT((O293-N293)/2,"0,####"))</f>
        <v>-0,138 ± 0,043</v>
      </c>
      <c r="BC293" s="1" t="str">
        <f aca="false">_xlfn.CONCAT(TEXT(Q293,"0,####"),  " ± ", TEXT((S293-R293)/2,"0,####"))</f>
        <v>-1,105 ± 0,207</v>
      </c>
      <c r="BG293" s="1" t="str">
        <f aca="false">_xlfn.CONCAT(FIXED( U293,0),  " ± ", FIXED((W293-V293)/2,0))</f>
        <v>145 368 ± 76 119</v>
      </c>
      <c r="BI293" s="4" t="n">
        <f aca="false">H293&lt;0.01</f>
        <v>1</v>
      </c>
      <c r="BJ293" s="4" t="n">
        <f aca="false">L293&lt;0.01</f>
        <v>1</v>
      </c>
      <c r="BK293" s="4" t="n">
        <f aca="false">P293&lt;0.01</f>
        <v>1</v>
      </c>
      <c r="BL293" s="4" t="n">
        <f aca="false">T293&lt;0.01</f>
        <v>1</v>
      </c>
      <c r="BM293" s="4" t="n">
        <f aca="false">X293&lt;0.01</f>
        <v>1</v>
      </c>
    </row>
    <row r="294" customFormat="false" ht="13.8" hidden="false" customHeight="false" outlineLevel="0" collapsed="false">
      <c r="A294" s="2" t="n">
        <v>503</v>
      </c>
      <c r="B294" s="1" t="s">
        <v>39</v>
      </c>
      <c r="C294" s="1" t="s">
        <v>63</v>
      </c>
      <c r="D294" s="1" t="s">
        <v>67</v>
      </c>
      <c r="E294" s="1" t="n">
        <v>-14013.902</v>
      </c>
      <c r="F294" s="1" t="n">
        <v>-21105.557</v>
      </c>
      <c r="G294" s="1" t="n">
        <v>-6922.247</v>
      </c>
      <c r="H294" s="1" t="n">
        <v>0</v>
      </c>
      <c r="I294" s="1" t="n">
        <v>-0.119</v>
      </c>
      <c r="J294" s="1" t="n">
        <v>-0.168</v>
      </c>
      <c r="K294" s="1" t="n">
        <v>-0.069</v>
      </c>
      <c r="L294" s="1" t="n">
        <v>0</v>
      </c>
      <c r="M294" s="1" t="n">
        <v>-0.068</v>
      </c>
      <c r="N294" s="1" t="n">
        <v>-0.109</v>
      </c>
      <c r="O294" s="1" t="n">
        <v>-0.026</v>
      </c>
      <c r="P294" s="1" t="n">
        <v>0.002</v>
      </c>
      <c r="Q294" s="1" t="n">
        <v>-0.858</v>
      </c>
      <c r="R294" s="1" t="n">
        <v>-1.083</v>
      </c>
      <c r="S294" s="1" t="n">
        <v>-0.634</v>
      </c>
      <c r="T294" s="1" t="n">
        <v>0</v>
      </c>
      <c r="U294" s="1" t="n">
        <v>260525.548</v>
      </c>
      <c r="V294" s="1" t="n">
        <v>136578.914</v>
      </c>
      <c r="W294" s="1" t="n">
        <v>384472.181</v>
      </c>
      <c r="X294" s="1" t="n">
        <v>0</v>
      </c>
      <c r="AN294" s="1" t="str">
        <f aca="false">B294</f>
        <v>3M</v>
      </c>
      <c r="AO294" s="1" t="str">
        <f aca="false">C294</f>
        <v>CA2sp</v>
      </c>
      <c r="AP294" s="1" t="str">
        <f aca="false">D294</f>
        <v>CA3so</v>
      </c>
      <c r="AQ294" s="1" t="str">
        <f aca="false">_xlfn.CONCAT(FIXED( E294,0),  " ± ", FIXED((G294-F294)/2,0))</f>
        <v>-14 014 ± 7 092</v>
      </c>
      <c r="AU294" s="1" t="str">
        <f aca="false">_xlfn.CONCAT(TEXT(I294,"0,####"),  " ± ", TEXT((K294-J294)/2,"0,####"))</f>
        <v>-0,119 ± 0,0495</v>
      </c>
      <c r="AY294" s="1" t="str">
        <f aca="false">_xlfn.CONCAT(TEXT(M294,"0,####"),  " ± ", TEXT((O294-N294)/2,"0,####"))</f>
        <v>-0,068 ± 0,0415</v>
      </c>
      <c r="BC294" s="1" t="str">
        <f aca="false">_xlfn.CONCAT(TEXT(Q294,"0,####"),  " ± ", TEXT((S294-R294)/2,"0,####"))</f>
        <v>-0,858 ± 0,2245</v>
      </c>
      <c r="BG294" s="1" t="str">
        <f aca="false">_xlfn.CONCAT(FIXED( U294,0),  " ± ", FIXED((W294-V294)/2,0))</f>
        <v>260 526 ± 123 947</v>
      </c>
      <c r="BI294" s="4" t="n">
        <f aca="false">H294&lt;0.01</f>
        <v>1</v>
      </c>
      <c r="BJ294" s="4" t="n">
        <f aca="false">L294&lt;0.01</f>
        <v>1</v>
      </c>
      <c r="BK294" s="4" t="n">
        <f aca="false">P294&lt;0.01</f>
        <v>1</v>
      </c>
      <c r="BL294" s="4" t="n">
        <f aca="false">T294&lt;0.01</f>
        <v>1</v>
      </c>
      <c r="BM294" s="4" t="n">
        <f aca="false">X294&lt;0.01</f>
        <v>1</v>
      </c>
    </row>
    <row r="295" customFormat="false" ht="13.8" hidden="false" customHeight="false" outlineLevel="0" collapsed="false">
      <c r="A295" s="2" t="n">
        <v>504</v>
      </c>
      <c r="B295" s="1" t="s">
        <v>39</v>
      </c>
      <c r="C295" s="1" t="s">
        <v>63</v>
      </c>
      <c r="D295" s="1" t="s">
        <v>68</v>
      </c>
      <c r="E295" s="1" t="n">
        <v>15601.935</v>
      </c>
      <c r="F295" s="1" t="n">
        <v>5674.638</v>
      </c>
      <c r="G295" s="1" t="n">
        <v>25529.232</v>
      </c>
      <c r="H295" s="1" t="n">
        <v>0.002</v>
      </c>
      <c r="I295" s="1" t="n">
        <v>-0.027</v>
      </c>
      <c r="J295" s="1" t="n">
        <v>-0.087</v>
      </c>
      <c r="K295" s="1" t="n">
        <v>0.034</v>
      </c>
      <c r="L295" s="1" t="n">
        <v>0.385</v>
      </c>
      <c r="M295" s="1" t="n">
        <v>-0.039</v>
      </c>
      <c r="N295" s="1" t="n">
        <v>-0.088</v>
      </c>
      <c r="O295" s="1" t="n">
        <v>0.011</v>
      </c>
      <c r="P295" s="1" t="n">
        <v>0.127</v>
      </c>
      <c r="Q295" s="1" t="n">
        <v>-0.858</v>
      </c>
      <c r="R295" s="1" t="n">
        <v>-1.148</v>
      </c>
      <c r="S295" s="1" t="n">
        <v>-0.569</v>
      </c>
      <c r="T295" s="1" t="n">
        <v>0</v>
      </c>
      <c r="U295" s="1" t="n">
        <v>68841.338</v>
      </c>
      <c r="V295" s="1" t="n">
        <v>19183.373</v>
      </c>
      <c r="W295" s="1" t="n">
        <v>118499.303</v>
      </c>
      <c r="X295" s="1" t="n">
        <v>0.007</v>
      </c>
      <c r="AN295" s="1" t="str">
        <f aca="false">B295</f>
        <v>3M</v>
      </c>
      <c r="AO295" s="1" t="str">
        <f aca="false">C295</f>
        <v>CA2sp</v>
      </c>
      <c r="AP295" s="1" t="str">
        <f aca="false">D295</f>
        <v>CA3sp</v>
      </c>
      <c r="AQ295" s="1" t="str">
        <f aca="false">_xlfn.CONCAT(FIXED( E295,0),  " ± ", FIXED((G295-F295)/2,0))</f>
        <v>15 602 ± 9 927</v>
      </c>
      <c r="AU295" s="1" t="str">
        <f aca="false">_xlfn.CONCAT(TEXT(I295,"0,####"),  " ± ", TEXT((K295-J295)/2,"0,####"))</f>
        <v>-0,027 ± 0,0605</v>
      </c>
      <c r="AY295" s="1" t="str">
        <f aca="false">_xlfn.CONCAT(TEXT(M295,"0,####"),  " ± ", TEXT((O295-N295)/2,"0,####"))</f>
        <v>-0,039 ± 0,0495</v>
      </c>
      <c r="BC295" s="1" t="str">
        <f aca="false">_xlfn.CONCAT(TEXT(Q295,"0,####"),  " ± ", TEXT((S295-R295)/2,"0,####"))</f>
        <v>-0,858 ± 0,2895</v>
      </c>
      <c r="BG295" s="1" t="str">
        <f aca="false">_xlfn.CONCAT(FIXED( U295,0),  " ± ", FIXED((W295-V295)/2,0))</f>
        <v>68 841 ± 49 658</v>
      </c>
      <c r="BI295" s="4" t="n">
        <f aca="false">H295&lt;0.01</f>
        <v>1</v>
      </c>
      <c r="BJ295" s="4" t="n">
        <f aca="false">L295&lt;0.01</f>
        <v>0</v>
      </c>
      <c r="BK295" s="4" t="n">
        <f aca="false">P295&lt;0.01</f>
        <v>0</v>
      </c>
      <c r="BL295" s="4" t="n">
        <f aca="false">T295&lt;0.01</f>
        <v>1</v>
      </c>
      <c r="BM295" s="4" t="n">
        <f aca="false">X295&lt;0.01</f>
        <v>1</v>
      </c>
    </row>
    <row r="296" customFormat="false" ht="13.8" hidden="false" customHeight="false" outlineLevel="0" collapsed="false">
      <c r="A296" s="2" t="n">
        <v>505</v>
      </c>
      <c r="B296" s="1" t="s">
        <v>39</v>
      </c>
      <c r="C296" s="1" t="s">
        <v>63</v>
      </c>
      <c r="D296" s="1" t="s">
        <v>69</v>
      </c>
      <c r="E296" s="1" t="n">
        <v>3223.678</v>
      </c>
      <c r="F296" s="1" t="n">
        <v>-5711.469</v>
      </c>
      <c r="G296" s="1" t="n">
        <v>12158.825</v>
      </c>
      <c r="H296" s="1" t="n">
        <v>0.474</v>
      </c>
      <c r="I296" s="1" t="n">
        <v>-0.155</v>
      </c>
      <c r="J296" s="1" t="n">
        <v>-0.205</v>
      </c>
      <c r="K296" s="1" t="n">
        <v>-0.105</v>
      </c>
      <c r="L296" s="1" t="n">
        <v>0</v>
      </c>
      <c r="M296" s="1" t="n">
        <v>-0.11</v>
      </c>
      <c r="N296" s="1" t="n">
        <v>-0.156</v>
      </c>
      <c r="O296" s="1" t="n">
        <v>-0.065</v>
      </c>
      <c r="P296" s="1" t="n">
        <v>0</v>
      </c>
      <c r="Q296" s="1" t="n">
        <v>-1.037</v>
      </c>
      <c r="R296" s="1" t="n">
        <v>-1.273</v>
      </c>
      <c r="S296" s="1" t="n">
        <v>-0.801</v>
      </c>
      <c r="T296" s="1" t="n">
        <v>0</v>
      </c>
      <c r="U296" s="1" t="n">
        <v>458617.853</v>
      </c>
      <c r="V296" s="1" t="n">
        <v>297763.814</v>
      </c>
      <c r="W296" s="1" t="n">
        <v>619471.893</v>
      </c>
      <c r="X296" s="1" t="n">
        <v>0</v>
      </c>
      <c r="AN296" s="1" t="str">
        <f aca="false">B296</f>
        <v>3M</v>
      </c>
      <c r="AO296" s="1" t="str">
        <f aca="false">C296</f>
        <v>CA2sp</v>
      </c>
      <c r="AP296" s="1" t="str">
        <f aca="false">D296</f>
        <v>CA3sr</v>
      </c>
      <c r="AQ296" s="1" t="str">
        <f aca="false">_xlfn.CONCAT(FIXED( E296,0),  " ± ", FIXED((G296-F296)/2,0))</f>
        <v>3 224 ± 8 935</v>
      </c>
      <c r="AU296" s="1" t="str">
        <f aca="false">_xlfn.CONCAT(TEXT(I296,"0,####"),  " ± ", TEXT((K296-J296)/2,"0,####"))</f>
        <v>-0,155 ± 0,05</v>
      </c>
      <c r="AY296" s="1" t="str">
        <f aca="false">_xlfn.CONCAT(TEXT(M296,"0,####"),  " ± ", TEXT((O296-N296)/2,"0,####"))</f>
        <v>-0,11 ± 0,0455</v>
      </c>
      <c r="BC296" s="1" t="str">
        <f aca="false">_xlfn.CONCAT(TEXT(Q296,"0,####"),  " ± ", TEXT((S296-R296)/2,"0,####"))</f>
        <v>-1,037 ± 0,236</v>
      </c>
      <c r="BG296" s="1" t="str">
        <f aca="false">_xlfn.CONCAT(FIXED( U296,0),  " ± ", FIXED((W296-V296)/2,0))</f>
        <v>458 618 ± 160 854</v>
      </c>
      <c r="BI296" s="4" t="n">
        <f aca="false">H296&lt;0.01</f>
        <v>0</v>
      </c>
      <c r="BJ296" s="4" t="n">
        <f aca="false">L296&lt;0.01</f>
        <v>1</v>
      </c>
      <c r="BK296" s="4" t="n">
        <f aca="false">P296&lt;0.01</f>
        <v>1</v>
      </c>
      <c r="BL296" s="4" t="n">
        <f aca="false">T296&lt;0.01</f>
        <v>1</v>
      </c>
      <c r="BM296" s="4" t="n">
        <f aca="false">X296&lt;0.01</f>
        <v>1</v>
      </c>
    </row>
    <row r="297" customFormat="false" ht="13.8" hidden="false" customHeight="false" outlineLevel="0" collapsed="false">
      <c r="A297" s="2" t="n">
        <v>506</v>
      </c>
      <c r="B297" s="1" t="s">
        <v>39</v>
      </c>
      <c r="C297" s="1" t="s">
        <v>63</v>
      </c>
      <c r="D297" s="1" t="s">
        <v>70</v>
      </c>
      <c r="E297" s="1" t="n">
        <v>-6853.239</v>
      </c>
      <c r="F297" s="1" t="n">
        <v>-15289.865</v>
      </c>
      <c r="G297" s="1" t="n">
        <v>1583.387</v>
      </c>
      <c r="H297" s="1" t="n">
        <v>0.11</v>
      </c>
      <c r="I297" s="1" t="n">
        <v>-0.111</v>
      </c>
      <c r="J297" s="1" t="n">
        <v>-0.163</v>
      </c>
      <c r="K297" s="1" t="n">
        <v>-0.058</v>
      </c>
      <c r="L297" s="1" t="n">
        <v>0</v>
      </c>
      <c r="M297" s="1" t="n">
        <v>-0.05</v>
      </c>
      <c r="N297" s="1" t="n">
        <v>-0.101</v>
      </c>
      <c r="O297" s="1" t="n">
        <v>0</v>
      </c>
      <c r="P297" s="1" t="n">
        <v>0.05</v>
      </c>
      <c r="Q297" s="1" t="n">
        <v>-0.702</v>
      </c>
      <c r="R297" s="1" t="n">
        <v>-0.973</v>
      </c>
      <c r="S297" s="1" t="n">
        <v>-0.431</v>
      </c>
      <c r="T297" s="1" t="n">
        <v>0</v>
      </c>
      <c r="U297" s="1" t="n">
        <v>33858.384</v>
      </c>
      <c r="V297" s="1" t="n">
        <v>-15288.414</v>
      </c>
      <c r="W297" s="1" t="n">
        <v>83005.181</v>
      </c>
      <c r="X297" s="1" t="n">
        <v>0.174</v>
      </c>
      <c r="AN297" s="1" t="str">
        <f aca="false">B297</f>
        <v>3M</v>
      </c>
      <c r="AO297" s="1" t="str">
        <f aca="false">C297</f>
        <v>CA2sp</v>
      </c>
      <c r="AP297" s="1" t="str">
        <f aca="false">D297</f>
        <v>DGgrInf</v>
      </c>
      <c r="AQ297" s="1" t="str">
        <f aca="false">_xlfn.CONCAT(FIXED( E297,0),  " ± ", FIXED((G297-F297)/2,0))</f>
        <v>-6 853 ± 8 437</v>
      </c>
      <c r="AU297" s="1" t="str">
        <f aca="false">_xlfn.CONCAT(TEXT(I297,"0,####"),  " ± ", TEXT((K297-J297)/2,"0,####"))</f>
        <v>-0,111 ± 0,0525</v>
      </c>
      <c r="AY297" s="1" t="str">
        <f aca="false">_xlfn.CONCAT(TEXT(M297,"0,####"),  " ± ", TEXT((O297-N297)/2,"0,####"))</f>
        <v>-0,05 ± 0,0505</v>
      </c>
      <c r="BC297" s="1" t="str">
        <f aca="false">_xlfn.CONCAT(TEXT(Q297,"0,####"),  " ± ", TEXT((S297-R297)/2,"0,####"))</f>
        <v>-0,702 ± 0,271</v>
      </c>
      <c r="BG297" s="1" t="str">
        <f aca="false">_xlfn.CONCAT(FIXED( U297,0),  " ± ", FIXED((W297-V297)/2,0))</f>
        <v>33 858 ± 49 147</v>
      </c>
      <c r="BI297" s="4" t="n">
        <f aca="false">H297&lt;0.01</f>
        <v>0</v>
      </c>
      <c r="BJ297" s="4" t="n">
        <f aca="false">L297&lt;0.01</f>
        <v>1</v>
      </c>
      <c r="BK297" s="4" t="n">
        <f aca="false">P297&lt;0.01</f>
        <v>0</v>
      </c>
      <c r="BL297" s="4" t="n">
        <f aca="false">T297&lt;0.01</f>
        <v>1</v>
      </c>
      <c r="BM297" s="4" t="n">
        <f aca="false">X297&lt;0.01</f>
        <v>0</v>
      </c>
    </row>
    <row r="298" customFormat="false" ht="13.8" hidden="false" customHeight="false" outlineLevel="0" collapsed="false">
      <c r="A298" s="2" t="n">
        <v>507</v>
      </c>
      <c r="B298" s="1" t="s">
        <v>39</v>
      </c>
      <c r="C298" s="1" t="s">
        <v>63</v>
      </c>
      <c r="D298" s="1" t="s">
        <v>71</v>
      </c>
      <c r="E298" s="1" t="n">
        <v>-4528.596</v>
      </c>
      <c r="F298" s="1" t="n">
        <v>-12581.473</v>
      </c>
      <c r="G298" s="1" t="n">
        <v>3524.281</v>
      </c>
      <c r="H298" s="1" t="n">
        <v>0.267</v>
      </c>
      <c r="I298" s="1" t="n">
        <v>-0.109</v>
      </c>
      <c r="J298" s="1" t="n">
        <v>-0.161</v>
      </c>
      <c r="K298" s="1" t="n">
        <v>-0.058</v>
      </c>
      <c r="L298" s="1" t="n">
        <v>0</v>
      </c>
      <c r="M298" s="1" t="n">
        <v>-0.059</v>
      </c>
      <c r="N298" s="1" t="n">
        <v>-0.104</v>
      </c>
      <c r="O298" s="1" t="n">
        <v>-0.014</v>
      </c>
      <c r="P298" s="1" t="n">
        <v>0.011</v>
      </c>
      <c r="Q298" s="1" t="n">
        <v>-0.692</v>
      </c>
      <c r="R298" s="1" t="n">
        <v>-0.919</v>
      </c>
      <c r="S298" s="1" t="n">
        <v>-0.464</v>
      </c>
      <c r="T298" s="1" t="n">
        <v>0</v>
      </c>
      <c r="U298" s="1" t="n">
        <v>56323.878</v>
      </c>
      <c r="V298" s="1" t="n">
        <v>11211.598</v>
      </c>
      <c r="W298" s="1" t="n">
        <v>101436.157</v>
      </c>
      <c r="X298" s="1" t="n">
        <v>0.015</v>
      </c>
      <c r="AN298" s="1" t="str">
        <f aca="false">B298</f>
        <v>3M</v>
      </c>
      <c r="AO298" s="1" t="str">
        <f aca="false">C298</f>
        <v>CA2sp</v>
      </c>
      <c r="AP298" s="1" t="str">
        <f aca="false">D298</f>
        <v>DGgrSup</v>
      </c>
      <c r="AQ298" s="1" t="str">
        <f aca="false">_xlfn.CONCAT(FIXED( E298,0),  " ± ", FIXED((G298-F298)/2,0))</f>
        <v>-4 529 ± 8 053</v>
      </c>
      <c r="AU298" s="1" t="str">
        <f aca="false">_xlfn.CONCAT(TEXT(I298,"0,####"),  " ± ", TEXT((K298-J298)/2,"0,####"))</f>
        <v>-0,109 ± 0,0515</v>
      </c>
      <c r="AY298" s="1" t="str">
        <f aca="false">_xlfn.CONCAT(TEXT(M298,"0,####"),  " ± ", TEXT((O298-N298)/2,"0,####"))</f>
        <v>-0,059 ± 0,045</v>
      </c>
      <c r="BC298" s="1" t="str">
        <f aca="false">_xlfn.CONCAT(TEXT(Q298,"0,####"),  " ± ", TEXT((S298-R298)/2,"0,####"))</f>
        <v>-0,692 ± 0,2275</v>
      </c>
      <c r="BG298" s="1" t="str">
        <f aca="false">_xlfn.CONCAT(FIXED( U298,0),  " ± ", FIXED((W298-V298)/2,0))</f>
        <v>56 324 ± 45 112</v>
      </c>
      <c r="BI298" s="4" t="n">
        <f aca="false">H298&lt;0.01</f>
        <v>0</v>
      </c>
      <c r="BJ298" s="4" t="n">
        <f aca="false">L298&lt;0.01</f>
        <v>1</v>
      </c>
      <c r="BK298" s="4" t="n">
        <f aca="false">P298&lt;0.01</f>
        <v>0</v>
      </c>
      <c r="BL298" s="4" t="n">
        <f aca="false">T298&lt;0.01</f>
        <v>1</v>
      </c>
      <c r="BM298" s="4" t="n">
        <f aca="false">X298&lt;0.01</f>
        <v>0</v>
      </c>
    </row>
    <row r="299" customFormat="false" ht="13.8" hidden="false" customHeight="false" outlineLevel="0" collapsed="false">
      <c r="A299" s="2" t="n">
        <v>508</v>
      </c>
      <c r="B299" s="1" t="s">
        <v>39</v>
      </c>
      <c r="C299" s="1" t="s">
        <v>63</v>
      </c>
      <c r="D299" s="1" t="s">
        <v>72</v>
      </c>
      <c r="E299" s="1" t="n">
        <v>24935.372</v>
      </c>
      <c r="F299" s="1" t="n">
        <v>16335.71</v>
      </c>
      <c r="G299" s="1" t="n">
        <v>33535.035</v>
      </c>
      <c r="H299" s="1" t="n">
        <v>0</v>
      </c>
      <c r="I299" s="1" t="n">
        <v>-0.186</v>
      </c>
      <c r="J299" s="1" t="n">
        <v>-0.219</v>
      </c>
      <c r="K299" s="1" t="n">
        <v>-0.153</v>
      </c>
      <c r="L299" s="1" t="n">
        <v>0</v>
      </c>
      <c r="M299" s="1" t="n">
        <v>-0.151</v>
      </c>
      <c r="N299" s="1" t="n">
        <v>-0.183</v>
      </c>
      <c r="O299" s="1" t="n">
        <v>-0.119</v>
      </c>
      <c r="P299" s="1" t="n">
        <v>0</v>
      </c>
      <c r="Q299" s="1" t="n">
        <v>-1.074</v>
      </c>
      <c r="R299" s="1" t="n">
        <v>-1.265</v>
      </c>
      <c r="S299" s="1" t="n">
        <v>-0.883</v>
      </c>
      <c r="T299" s="1" t="n">
        <v>0</v>
      </c>
      <c r="U299" s="1" t="n">
        <v>695612.645</v>
      </c>
      <c r="V299" s="1" t="n">
        <v>478376.759</v>
      </c>
      <c r="W299" s="1" t="n">
        <v>912848.532</v>
      </c>
      <c r="X299" s="1" t="n">
        <v>0</v>
      </c>
      <c r="AN299" s="1" t="str">
        <f aca="false">B299</f>
        <v>3M</v>
      </c>
      <c r="AO299" s="1" t="str">
        <f aca="false">C299</f>
        <v>CA2sp</v>
      </c>
      <c r="AP299" s="1" t="str">
        <f aca="false">D299</f>
        <v>DGmoInf</v>
      </c>
      <c r="AQ299" s="1" t="str">
        <f aca="false">_xlfn.CONCAT(FIXED( E299,0),  " ± ", FIXED((G299-F299)/2,0))</f>
        <v>24 935 ± 8 600</v>
      </c>
      <c r="AU299" s="1" t="str">
        <f aca="false">_xlfn.CONCAT(TEXT(I299,"0,####"),  " ± ", TEXT((K299-J299)/2,"0,####"))</f>
        <v>-0,186 ± 0,033</v>
      </c>
      <c r="AY299" s="1" t="str">
        <f aca="false">_xlfn.CONCAT(TEXT(M299,"0,####"),  " ± ", TEXT((O299-N299)/2,"0,####"))</f>
        <v>-0,151 ± 0,032</v>
      </c>
      <c r="BC299" s="1" t="str">
        <f aca="false">_xlfn.CONCAT(TEXT(Q299,"0,####"),  " ± ", TEXT((S299-R299)/2,"0,####"))</f>
        <v>-1,074 ± 0,191</v>
      </c>
      <c r="BG299" s="1" t="str">
        <f aca="false">_xlfn.CONCAT(FIXED( U299,0),  " ± ", FIXED((W299-V299)/2,0))</f>
        <v>695 613 ± 217 236</v>
      </c>
      <c r="BI299" s="4" t="n">
        <f aca="false">H299&lt;0.01</f>
        <v>1</v>
      </c>
      <c r="BJ299" s="4" t="n">
        <f aca="false">L299&lt;0.01</f>
        <v>1</v>
      </c>
      <c r="BK299" s="4" t="n">
        <f aca="false">P299&lt;0.01</f>
        <v>1</v>
      </c>
      <c r="BL299" s="4" t="n">
        <f aca="false">T299&lt;0.01</f>
        <v>1</v>
      </c>
      <c r="BM299" s="4" t="n">
        <f aca="false">X299&lt;0.01</f>
        <v>1</v>
      </c>
    </row>
    <row r="300" customFormat="false" ht="13.8" hidden="false" customHeight="false" outlineLevel="0" collapsed="false">
      <c r="A300" s="2" t="n">
        <v>509</v>
      </c>
      <c r="B300" s="1" t="s">
        <v>39</v>
      </c>
      <c r="C300" s="1" t="s">
        <v>63</v>
      </c>
      <c r="D300" s="1" t="s">
        <v>73</v>
      </c>
      <c r="E300" s="1" t="n">
        <v>21360.807</v>
      </c>
      <c r="F300" s="1" t="n">
        <v>15340.235</v>
      </c>
      <c r="G300" s="1" t="n">
        <v>27381.379</v>
      </c>
      <c r="H300" s="1" t="n">
        <v>0</v>
      </c>
      <c r="I300" s="1" t="n">
        <v>-0.192</v>
      </c>
      <c r="J300" s="1" t="n">
        <v>-0.22</v>
      </c>
      <c r="K300" s="1" t="n">
        <v>-0.164</v>
      </c>
      <c r="L300" s="1" t="n">
        <v>0</v>
      </c>
      <c r="M300" s="1" t="n">
        <v>-0.156</v>
      </c>
      <c r="N300" s="1" t="n">
        <v>-0.184</v>
      </c>
      <c r="O300" s="1" t="n">
        <v>-0.127</v>
      </c>
      <c r="P300" s="1" t="n">
        <v>0</v>
      </c>
      <c r="Q300" s="1" t="n">
        <v>-1.042</v>
      </c>
      <c r="R300" s="1" t="n">
        <v>-1.186</v>
      </c>
      <c r="S300" s="1" t="n">
        <v>-0.897</v>
      </c>
      <c r="T300" s="1" t="n">
        <v>0</v>
      </c>
      <c r="U300" s="1" t="n">
        <v>699310.907</v>
      </c>
      <c r="V300" s="1" t="n">
        <v>463405.821</v>
      </c>
      <c r="W300" s="1" t="n">
        <v>935215.994</v>
      </c>
      <c r="X300" s="1" t="n">
        <v>0</v>
      </c>
      <c r="AN300" s="1" t="str">
        <f aca="false">B300</f>
        <v>3M</v>
      </c>
      <c r="AO300" s="1" t="str">
        <f aca="false">C300</f>
        <v>CA2sp</v>
      </c>
      <c r="AP300" s="1" t="str">
        <f aca="false">D300</f>
        <v>DGmoSup</v>
      </c>
      <c r="AQ300" s="1" t="str">
        <f aca="false">_xlfn.CONCAT(FIXED( E300,0),  " ± ", FIXED((G300-F300)/2,0))</f>
        <v>21 361 ± 6 021</v>
      </c>
      <c r="AU300" s="1" t="str">
        <f aca="false">_xlfn.CONCAT(TEXT(I300,"0,####"),  " ± ", TEXT((K300-J300)/2,"0,####"))</f>
        <v>-0,192 ± 0,028</v>
      </c>
      <c r="AY300" s="1" t="str">
        <f aca="false">_xlfn.CONCAT(TEXT(M300,"0,####"),  " ± ", TEXT((O300-N300)/2,"0,####"))</f>
        <v>-0,156 ± 0,0285</v>
      </c>
      <c r="BC300" s="1" t="str">
        <f aca="false">_xlfn.CONCAT(TEXT(Q300,"0,####"),  " ± ", TEXT((S300-R300)/2,"0,####"))</f>
        <v>-1,042 ± 0,1445</v>
      </c>
      <c r="BG300" s="1" t="str">
        <f aca="false">_xlfn.CONCAT(FIXED( U300,0),  " ± ", FIXED((W300-V300)/2,0))</f>
        <v>699 311 ± 235 905</v>
      </c>
      <c r="BI300" s="4" t="n">
        <f aca="false">H300&lt;0.01</f>
        <v>1</v>
      </c>
      <c r="BJ300" s="4" t="n">
        <f aca="false">L300&lt;0.01</f>
        <v>1</v>
      </c>
      <c r="BK300" s="4" t="n">
        <f aca="false">P300&lt;0.01</f>
        <v>1</v>
      </c>
      <c r="BL300" s="4" t="n">
        <f aca="false">T300&lt;0.01</f>
        <v>1</v>
      </c>
      <c r="BM300" s="4" t="n">
        <f aca="false">X300&lt;0.01</f>
        <v>1</v>
      </c>
    </row>
    <row r="301" customFormat="false" ht="13.8" hidden="false" customHeight="false" outlineLevel="0" collapsed="false">
      <c r="A301" s="2" t="n">
        <v>510</v>
      </c>
      <c r="B301" s="1" t="s">
        <v>39</v>
      </c>
      <c r="C301" s="1" t="s">
        <v>63</v>
      </c>
      <c r="D301" s="1" t="s">
        <v>74</v>
      </c>
      <c r="E301" s="1" t="n">
        <v>6409.445</v>
      </c>
      <c r="F301" s="1" t="n">
        <v>-4376.85</v>
      </c>
      <c r="G301" s="1" t="n">
        <v>17195.741</v>
      </c>
      <c r="H301" s="1" t="n">
        <v>0.24</v>
      </c>
      <c r="I301" s="1" t="n">
        <v>-0.111</v>
      </c>
      <c r="J301" s="1" t="n">
        <v>-0.159</v>
      </c>
      <c r="K301" s="1" t="n">
        <v>-0.063</v>
      </c>
      <c r="L301" s="1" t="n">
        <v>0</v>
      </c>
      <c r="M301" s="1" t="n">
        <v>-0.071</v>
      </c>
      <c r="N301" s="1" t="n">
        <v>-0.116</v>
      </c>
      <c r="O301" s="1" t="n">
        <v>-0.025</v>
      </c>
      <c r="P301" s="1" t="n">
        <v>0.003</v>
      </c>
      <c r="Q301" s="1" t="n">
        <v>-0.944</v>
      </c>
      <c r="R301" s="1" t="n">
        <v>-1.178</v>
      </c>
      <c r="S301" s="1" t="n">
        <v>-0.71</v>
      </c>
      <c r="T301" s="1" t="n">
        <v>0</v>
      </c>
      <c r="U301" s="1" t="n">
        <v>134294.127</v>
      </c>
      <c r="V301" s="1" t="n">
        <v>50802.56</v>
      </c>
      <c r="W301" s="1" t="n">
        <v>217785.695</v>
      </c>
      <c r="X301" s="1" t="n">
        <v>0.002</v>
      </c>
      <c r="AN301" s="1" t="str">
        <f aca="false">B301</f>
        <v>3M</v>
      </c>
      <c r="AO301" s="1" t="str">
        <f aca="false">C301</f>
        <v>CA2sp</v>
      </c>
      <c r="AP301" s="1" t="str">
        <f aca="false">D301</f>
        <v>DGpo</v>
      </c>
      <c r="AQ301" s="1" t="str">
        <f aca="false">_xlfn.CONCAT(FIXED( E301,0),  " ± ", FIXED((G301-F301)/2,0))</f>
        <v>6 409 ± 10 786</v>
      </c>
      <c r="AU301" s="1" t="str">
        <f aca="false">_xlfn.CONCAT(TEXT(I301,"0,####"),  " ± ", TEXT((K301-J301)/2,"0,####"))</f>
        <v>-0,111 ± 0,048</v>
      </c>
      <c r="AY301" s="1" t="str">
        <f aca="false">_xlfn.CONCAT(TEXT(M301,"0,####"),  " ± ", TEXT((O301-N301)/2,"0,####"))</f>
        <v>-0,071 ± 0,0455</v>
      </c>
      <c r="BC301" s="1" t="str">
        <f aca="false">_xlfn.CONCAT(TEXT(Q301,"0,####"),  " ± ", TEXT((S301-R301)/2,"0,####"))</f>
        <v>-0,944 ± 0,234</v>
      </c>
      <c r="BG301" s="1" t="str">
        <f aca="false">_xlfn.CONCAT(FIXED( U301,0),  " ± ", FIXED((W301-V301)/2,0))</f>
        <v>134 294 ± 83 492</v>
      </c>
      <c r="BI301" s="4" t="n">
        <f aca="false">H301&lt;0.01</f>
        <v>0</v>
      </c>
      <c r="BJ301" s="4" t="n">
        <f aca="false">L301&lt;0.01</f>
        <v>1</v>
      </c>
      <c r="BK301" s="4" t="n">
        <f aca="false">P301&lt;0.01</f>
        <v>1</v>
      </c>
      <c r="BL301" s="4" t="n">
        <f aca="false">T301&lt;0.01</f>
        <v>1</v>
      </c>
      <c r="BM301" s="4" t="n">
        <f aca="false">X301&lt;0.01</f>
        <v>1</v>
      </c>
    </row>
    <row r="302" customFormat="false" ht="13.8" hidden="false" customHeight="false" outlineLevel="0" collapsed="false">
      <c r="A302" s="2" t="n">
        <v>511</v>
      </c>
      <c r="B302" s="1" t="s">
        <v>39</v>
      </c>
      <c r="C302" s="1" t="s">
        <v>63</v>
      </c>
      <c r="D302" s="1" t="s">
        <v>55</v>
      </c>
      <c r="E302" s="1" t="n">
        <v>37055.308</v>
      </c>
      <c r="F302" s="1" t="n">
        <v>26290.726</v>
      </c>
      <c r="G302" s="1" t="n">
        <v>47819.89</v>
      </c>
      <c r="H302" s="1" t="n">
        <v>0</v>
      </c>
      <c r="I302" s="1" t="n">
        <v>-0.174</v>
      </c>
      <c r="J302" s="1" t="n">
        <v>-0.206</v>
      </c>
      <c r="K302" s="1" t="n">
        <v>-0.142</v>
      </c>
      <c r="L302" s="1" t="n">
        <v>0</v>
      </c>
      <c r="M302" s="1" t="n">
        <v>-0.158</v>
      </c>
      <c r="N302" s="1" t="n">
        <v>-0.192</v>
      </c>
      <c r="O302" s="1" t="n">
        <v>-0.124</v>
      </c>
      <c r="P302" s="1" t="n">
        <v>0</v>
      </c>
      <c r="Q302" s="1" t="n">
        <v>-1.144</v>
      </c>
      <c r="R302" s="1" t="n">
        <v>-1.305</v>
      </c>
      <c r="S302" s="1" t="n">
        <v>-0.983</v>
      </c>
      <c r="T302" s="1" t="n">
        <v>0</v>
      </c>
      <c r="U302" s="1" t="n">
        <v>377344.596</v>
      </c>
      <c r="V302" s="1" t="n">
        <v>252706.898</v>
      </c>
      <c r="W302" s="1" t="n">
        <v>501982.295</v>
      </c>
      <c r="X302" s="1" t="n">
        <v>0</v>
      </c>
      <c r="AN302" s="1" t="str">
        <f aca="false">B302</f>
        <v>3M</v>
      </c>
      <c r="AO302" s="1" t="str">
        <f aca="false">C302</f>
        <v>CA2sp</v>
      </c>
      <c r="AP302" s="1" t="str">
        <f aca="false">D302</f>
        <v>SUB</v>
      </c>
      <c r="AQ302" s="1" t="str">
        <f aca="false">_xlfn.CONCAT(FIXED( E302,0),  " ± ", FIXED((G302-F302)/2,0))</f>
        <v>37 055 ± 10 765</v>
      </c>
      <c r="AU302" s="1" t="str">
        <f aca="false">_xlfn.CONCAT(TEXT(I302,"0,####"),  " ± ", TEXT((K302-J302)/2,"0,####"))</f>
        <v>-0,174 ± 0,032</v>
      </c>
      <c r="AY302" s="1" t="str">
        <f aca="false">_xlfn.CONCAT(TEXT(M302,"0,####"),  " ± ", TEXT((O302-N302)/2,"0,####"))</f>
        <v>-0,158 ± 0,034</v>
      </c>
      <c r="BC302" s="1" t="str">
        <f aca="false">_xlfn.CONCAT(TEXT(Q302,"0,####"),  " ± ", TEXT((S302-R302)/2,"0,####"))</f>
        <v>-1,144 ± 0,161</v>
      </c>
      <c r="BG302" s="1" t="str">
        <f aca="false">_xlfn.CONCAT(FIXED( U302,0),  " ± ", FIXED((W302-V302)/2,0))</f>
        <v>377 345 ± 124 638</v>
      </c>
      <c r="BI302" s="4" t="n">
        <f aca="false">H302&lt;0.01</f>
        <v>1</v>
      </c>
      <c r="BJ302" s="4" t="n">
        <f aca="false">L302&lt;0.01</f>
        <v>1</v>
      </c>
      <c r="BK302" s="4" t="n">
        <f aca="false">P302&lt;0.01</f>
        <v>1</v>
      </c>
      <c r="BL302" s="4" t="n">
        <f aca="false">T302&lt;0.01</f>
        <v>1</v>
      </c>
      <c r="BM302" s="4" t="n">
        <f aca="false">X302&lt;0.01</f>
        <v>1</v>
      </c>
    </row>
    <row r="303" customFormat="false" ht="13.8" hidden="false" customHeight="false" outlineLevel="0" collapsed="false">
      <c r="A303" s="2" t="n">
        <v>512</v>
      </c>
      <c r="B303" s="1" t="s">
        <v>39</v>
      </c>
      <c r="C303" s="1" t="s">
        <v>63</v>
      </c>
      <c r="D303" s="1" t="s">
        <v>56</v>
      </c>
      <c r="E303" s="1" t="n">
        <v>22365.818</v>
      </c>
      <c r="F303" s="1" t="n">
        <v>12768.664</v>
      </c>
      <c r="G303" s="1" t="n">
        <v>31962.973</v>
      </c>
      <c r="H303" s="1" t="n">
        <v>0</v>
      </c>
      <c r="I303" s="1" t="n">
        <v>-0.18</v>
      </c>
      <c r="J303" s="1" t="n">
        <v>-0.206</v>
      </c>
      <c r="K303" s="1" t="n">
        <v>-0.154</v>
      </c>
      <c r="L303" s="1" t="n">
        <v>0</v>
      </c>
      <c r="M303" s="1" t="n">
        <v>-0.156</v>
      </c>
      <c r="N303" s="1" t="n">
        <v>-0.187</v>
      </c>
      <c r="O303" s="1" t="n">
        <v>-0.125</v>
      </c>
      <c r="P303" s="1" t="n">
        <v>0</v>
      </c>
      <c r="Q303" s="1" t="n">
        <v>-1.105</v>
      </c>
      <c r="R303" s="1" t="n">
        <v>-1.212</v>
      </c>
      <c r="S303" s="1" t="n">
        <v>-0.999</v>
      </c>
      <c r="T303" s="1" t="n">
        <v>0</v>
      </c>
      <c r="U303" s="1" t="n">
        <v>800772.291</v>
      </c>
      <c r="V303" s="1" t="n">
        <v>607752.578</v>
      </c>
      <c r="W303" s="1" t="n">
        <v>993792.005</v>
      </c>
      <c r="X303" s="1" t="n">
        <v>0</v>
      </c>
      <c r="AN303" s="1" t="str">
        <f aca="false">B303</f>
        <v>3M</v>
      </c>
      <c r="AO303" s="1" t="str">
        <f aca="false">C303</f>
        <v>CA2sp</v>
      </c>
      <c r="AP303" s="1" t="str">
        <f aca="false">D303</f>
        <v>All hippocampus</v>
      </c>
      <c r="AQ303" s="1" t="str">
        <f aca="false">_xlfn.CONCAT(FIXED( E303,0),  " ± ", FIXED((G303-F303)/2,0))</f>
        <v>22 366 ± 9 597</v>
      </c>
      <c r="AU303" s="1" t="str">
        <f aca="false">_xlfn.CONCAT(TEXT(I303,"0,####"),  " ± ", TEXT((K303-J303)/2,"0,####"))</f>
        <v>-0,18 ± 0,026</v>
      </c>
      <c r="AY303" s="1" t="str">
        <f aca="false">_xlfn.CONCAT(TEXT(M303,"0,####"),  " ± ", TEXT((O303-N303)/2,"0,####"))</f>
        <v>-0,156 ± 0,031</v>
      </c>
      <c r="BC303" s="1" t="str">
        <f aca="false">_xlfn.CONCAT(TEXT(Q303,"0,####"),  " ± ", TEXT((S303-R303)/2,"0,####"))</f>
        <v>-1,105 ± 0,1065</v>
      </c>
      <c r="BG303" s="1" t="str">
        <f aca="false">_xlfn.CONCAT(FIXED( U303,0),  " ± ", FIXED((W303-V303)/2,0))</f>
        <v>800 772 ± 193 020</v>
      </c>
      <c r="BI303" s="4" t="n">
        <f aca="false">H303&lt;0.01</f>
        <v>1</v>
      </c>
      <c r="BJ303" s="4" t="n">
        <f aca="false">L303&lt;0.01</f>
        <v>1</v>
      </c>
      <c r="BK303" s="4" t="n">
        <f aca="false">P303&lt;0.01</f>
        <v>1</v>
      </c>
      <c r="BL303" s="4" t="n">
        <f aca="false">T303&lt;0.01</f>
        <v>1</v>
      </c>
      <c r="BM303" s="4" t="n">
        <f aca="false">X303&lt;0.01</f>
        <v>1</v>
      </c>
    </row>
    <row r="304" customFormat="false" ht="13.8" hidden="false" customHeight="false" outlineLevel="0" collapsed="false">
      <c r="A304" s="2" t="n">
        <v>520</v>
      </c>
      <c r="B304" s="1" t="s">
        <v>39</v>
      </c>
      <c r="C304" s="1" t="s">
        <v>64</v>
      </c>
      <c r="D304" s="1" t="s">
        <v>65</v>
      </c>
      <c r="E304" s="1" t="n">
        <v>-2339.677</v>
      </c>
      <c r="F304" s="1" t="n">
        <v>-7565.527</v>
      </c>
      <c r="G304" s="1" t="n">
        <v>2886.172</v>
      </c>
      <c r="H304" s="1" t="n">
        <v>0.369</v>
      </c>
      <c r="I304" s="1" t="n">
        <v>0.035</v>
      </c>
      <c r="J304" s="1" t="n">
        <v>0.009</v>
      </c>
      <c r="K304" s="1" t="n">
        <v>0.061</v>
      </c>
      <c r="L304" s="1" t="n">
        <v>0.011</v>
      </c>
      <c r="M304" s="1" t="n">
        <v>0.032</v>
      </c>
      <c r="N304" s="1" t="n">
        <v>-0.002</v>
      </c>
      <c r="O304" s="1" t="n">
        <v>0.066</v>
      </c>
      <c r="P304" s="1" t="n">
        <v>0.063</v>
      </c>
      <c r="Q304" s="1" t="n">
        <v>0.072</v>
      </c>
      <c r="R304" s="1" t="n">
        <v>-0.039</v>
      </c>
      <c r="S304" s="1" t="n">
        <v>0.183</v>
      </c>
      <c r="T304" s="1" t="n">
        <v>0.197</v>
      </c>
      <c r="U304" s="1" t="n">
        <v>-148631.259</v>
      </c>
      <c r="V304" s="1" t="n">
        <v>-366332.298</v>
      </c>
      <c r="W304" s="1" t="n">
        <v>69069.779</v>
      </c>
      <c r="X304" s="1" t="n">
        <v>0.175</v>
      </c>
      <c r="AN304" s="1" t="str">
        <f aca="false">B304</f>
        <v>3M</v>
      </c>
      <c r="AO304" s="1" t="str">
        <f aca="false">C304</f>
        <v>CA2sr</v>
      </c>
      <c r="AP304" s="1" t="str">
        <f aca="false">D304</f>
        <v>CA3slm</v>
      </c>
      <c r="AQ304" s="1" t="str">
        <f aca="false">_xlfn.CONCAT(FIXED( E304,0),  " ± ", FIXED((G304-F304)/2,0))</f>
        <v>-2 340 ± 5 226</v>
      </c>
      <c r="AU304" s="1" t="str">
        <f aca="false">_xlfn.CONCAT(TEXT(I304,"0,####"),  " ± ", TEXT((K304-J304)/2,"0,####"))</f>
        <v>0,035 ± 0,026</v>
      </c>
      <c r="AY304" s="1" t="str">
        <f aca="false">_xlfn.CONCAT(TEXT(M304,"0,####"),  " ± ", TEXT((O304-N304)/2,"0,####"))</f>
        <v>0,032 ± 0,034</v>
      </c>
      <c r="BC304" s="1" t="str">
        <f aca="false">_xlfn.CONCAT(TEXT(Q304,"0,####"),  " ± ", TEXT((S304-R304)/2,"0,####"))</f>
        <v>0,072 ± 0,111</v>
      </c>
      <c r="BG304" s="1" t="str">
        <f aca="false">_xlfn.CONCAT(FIXED( U304,0),  " ± ", FIXED((W304-V304)/2,0))</f>
        <v>-148 631 ± 217 701</v>
      </c>
      <c r="BI304" s="4" t="n">
        <f aca="false">H304&lt;0.01</f>
        <v>0</v>
      </c>
      <c r="BJ304" s="4" t="n">
        <f aca="false">L304&lt;0.01</f>
        <v>0</v>
      </c>
      <c r="BK304" s="4" t="n">
        <f aca="false">P304&lt;0.01</f>
        <v>0</v>
      </c>
      <c r="BL304" s="4" t="n">
        <f aca="false">T304&lt;0.01</f>
        <v>0</v>
      </c>
      <c r="BM304" s="4" t="n">
        <f aca="false">X304&lt;0.01</f>
        <v>0</v>
      </c>
    </row>
    <row r="305" customFormat="false" ht="13.8" hidden="false" customHeight="false" outlineLevel="0" collapsed="false">
      <c r="A305" s="2" t="n">
        <v>521</v>
      </c>
      <c r="B305" s="1" t="s">
        <v>39</v>
      </c>
      <c r="C305" s="1" t="s">
        <v>64</v>
      </c>
      <c r="D305" s="1" t="s">
        <v>66</v>
      </c>
      <c r="E305" s="1" t="n">
        <v>32013.413</v>
      </c>
      <c r="F305" s="1" t="n">
        <v>24879.948</v>
      </c>
      <c r="G305" s="1" t="n">
        <v>39146.877</v>
      </c>
      <c r="H305" s="1" t="n">
        <v>0</v>
      </c>
      <c r="I305" s="1" t="n">
        <v>0.089</v>
      </c>
      <c r="J305" s="1" t="n">
        <v>0.068</v>
      </c>
      <c r="K305" s="1" t="n">
        <v>0.11</v>
      </c>
      <c r="L305" s="1" t="n">
        <v>0</v>
      </c>
      <c r="M305" s="1" t="n">
        <v>0.038</v>
      </c>
      <c r="N305" s="1" t="n">
        <v>0.012</v>
      </c>
      <c r="O305" s="1" t="n">
        <v>0.064</v>
      </c>
      <c r="P305" s="1" t="n">
        <v>0.005</v>
      </c>
      <c r="Q305" s="1" t="n">
        <v>-0.136</v>
      </c>
      <c r="R305" s="1" t="n">
        <v>-0.213</v>
      </c>
      <c r="S305" s="1" t="n">
        <v>-0.059</v>
      </c>
      <c r="T305" s="1" t="n">
        <v>0.001</v>
      </c>
      <c r="U305" s="1" t="n">
        <v>-325210.157</v>
      </c>
      <c r="V305" s="1" t="n">
        <v>-429198.514</v>
      </c>
      <c r="W305" s="1" t="n">
        <v>-221221.8</v>
      </c>
      <c r="X305" s="1" t="n">
        <v>0</v>
      </c>
      <c r="AN305" s="1" t="str">
        <f aca="false">B305</f>
        <v>3M</v>
      </c>
      <c r="AO305" s="1" t="str">
        <f aca="false">C305</f>
        <v>CA2sr</v>
      </c>
      <c r="AP305" s="1" t="str">
        <f aca="false">D305</f>
        <v>CA3slu</v>
      </c>
      <c r="AQ305" s="1" t="str">
        <f aca="false">_xlfn.CONCAT(FIXED( E305,0),  " ± ", FIXED((G305-F305)/2,0))</f>
        <v>32 013 ± 7 133</v>
      </c>
      <c r="AU305" s="1" t="str">
        <f aca="false">_xlfn.CONCAT(TEXT(I305,"0,####"),  " ± ", TEXT((K305-J305)/2,"0,####"))</f>
        <v>0,089 ± 0,021</v>
      </c>
      <c r="AY305" s="1" t="str">
        <f aca="false">_xlfn.CONCAT(TEXT(M305,"0,####"),  " ± ", TEXT((O305-N305)/2,"0,####"))</f>
        <v>0,038 ± 0,026</v>
      </c>
      <c r="BC305" s="1" t="str">
        <f aca="false">_xlfn.CONCAT(TEXT(Q305,"0,####"),  " ± ", TEXT((S305-R305)/2,"0,####"))</f>
        <v>-0,136 ± 0,077</v>
      </c>
      <c r="BG305" s="1" t="str">
        <f aca="false">_xlfn.CONCAT(FIXED( U305,0),  " ± ", FIXED((W305-V305)/2,0))</f>
        <v>-325 210 ± 103 988</v>
      </c>
      <c r="BI305" s="4" t="n">
        <f aca="false">H305&lt;0.01</f>
        <v>1</v>
      </c>
      <c r="BJ305" s="4" t="n">
        <f aca="false">L305&lt;0.01</f>
        <v>1</v>
      </c>
      <c r="BK305" s="4" t="n">
        <f aca="false">P305&lt;0.01</f>
        <v>1</v>
      </c>
      <c r="BL305" s="4" t="n">
        <f aca="false">T305&lt;0.01</f>
        <v>1</v>
      </c>
      <c r="BM305" s="4" t="n">
        <f aca="false">X305&lt;0.01</f>
        <v>1</v>
      </c>
    </row>
    <row r="306" customFormat="false" ht="13.8" hidden="false" customHeight="false" outlineLevel="0" collapsed="false">
      <c r="A306" s="2" t="n">
        <v>522</v>
      </c>
      <c r="B306" s="1" t="s">
        <v>39</v>
      </c>
      <c r="C306" s="1" t="s">
        <v>64</v>
      </c>
      <c r="D306" s="1" t="s">
        <v>67</v>
      </c>
      <c r="E306" s="1" t="n">
        <v>-5885.47</v>
      </c>
      <c r="F306" s="1" t="n">
        <v>-10049.048</v>
      </c>
      <c r="G306" s="1" t="n">
        <v>-1721.893</v>
      </c>
      <c r="H306" s="1" t="n">
        <v>0.006</v>
      </c>
      <c r="I306" s="1" t="n">
        <v>0.13</v>
      </c>
      <c r="J306" s="1" t="n">
        <v>0.098</v>
      </c>
      <c r="K306" s="1" t="n">
        <v>0.162</v>
      </c>
      <c r="L306" s="1" t="n">
        <v>0</v>
      </c>
      <c r="M306" s="1" t="n">
        <v>0.119</v>
      </c>
      <c r="N306" s="1" t="n">
        <v>0.092</v>
      </c>
      <c r="O306" s="1" t="n">
        <v>0.145</v>
      </c>
      <c r="P306" s="1" t="n">
        <v>0</v>
      </c>
      <c r="Q306" s="1" t="n">
        <v>0.163</v>
      </c>
      <c r="R306" s="1" t="n">
        <v>0.032</v>
      </c>
      <c r="S306" s="1" t="n">
        <v>0.294</v>
      </c>
      <c r="T306" s="1" t="n">
        <v>0.015</v>
      </c>
      <c r="U306" s="1" t="n">
        <v>-205070.202</v>
      </c>
      <c r="V306" s="1" t="n">
        <v>-335839.878</v>
      </c>
      <c r="W306" s="1" t="n">
        <v>-74300.527</v>
      </c>
      <c r="X306" s="1" t="n">
        <v>0.002</v>
      </c>
      <c r="AN306" s="1" t="str">
        <f aca="false">B306</f>
        <v>3M</v>
      </c>
      <c r="AO306" s="1" t="str">
        <f aca="false">C306</f>
        <v>CA2sr</v>
      </c>
      <c r="AP306" s="1" t="str">
        <f aca="false">D306</f>
        <v>CA3so</v>
      </c>
      <c r="AQ306" s="1" t="str">
        <f aca="false">_xlfn.CONCAT(FIXED( E306,0),  " ± ", FIXED((G306-F306)/2,0))</f>
        <v>-5 885 ± 4 164</v>
      </c>
      <c r="AU306" s="1" t="str">
        <f aca="false">_xlfn.CONCAT(TEXT(I306,"0,####"),  " ± ", TEXT((K306-J306)/2,"0,####"))</f>
        <v>0,13 ± 0,032</v>
      </c>
      <c r="AY306" s="1" t="str">
        <f aca="false">_xlfn.CONCAT(TEXT(M306,"0,####"),  " ± ", TEXT((O306-N306)/2,"0,####"))</f>
        <v>0,119 ± 0,0265</v>
      </c>
      <c r="BC306" s="1" t="str">
        <f aca="false">_xlfn.CONCAT(TEXT(Q306,"0,####"),  " ± ", TEXT((S306-R306)/2,"0,####"))</f>
        <v>0,163 ± 0,131</v>
      </c>
      <c r="BG306" s="1" t="str">
        <f aca="false">_xlfn.CONCAT(FIXED( U306,0),  " ± ", FIXED((W306-V306)/2,0))</f>
        <v>-205 070 ± 130 770</v>
      </c>
      <c r="BI306" s="4" t="n">
        <f aca="false">H306&lt;0.01</f>
        <v>1</v>
      </c>
      <c r="BJ306" s="4" t="n">
        <f aca="false">L306&lt;0.01</f>
        <v>1</v>
      </c>
      <c r="BK306" s="4" t="n">
        <f aca="false">P306&lt;0.01</f>
        <v>1</v>
      </c>
      <c r="BL306" s="4" t="n">
        <f aca="false">T306&lt;0.01</f>
        <v>0</v>
      </c>
      <c r="BM306" s="4" t="n">
        <f aca="false">X306&lt;0.01</f>
        <v>1</v>
      </c>
    </row>
    <row r="307" customFormat="false" ht="13.8" hidden="false" customHeight="false" outlineLevel="0" collapsed="false">
      <c r="A307" s="2" t="n">
        <v>523</v>
      </c>
      <c r="B307" s="1" t="s">
        <v>39</v>
      </c>
      <c r="C307" s="1" t="s">
        <v>64</v>
      </c>
      <c r="D307" s="1" t="s">
        <v>68</v>
      </c>
      <c r="E307" s="1" t="n">
        <v>26091.096</v>
      </c>
      <c r="F307" s="1" t="n">
        <v>18978.232</v>
      </c>
      <c r="G307" s="1" t="n">
        <v>33203.96</v>
      </c>
      <c r="H307" s="1" t="n">
        <v>0</v>
      </c>
      <c r="I307" s="1" t="n">
        <v>0.213</v>
      </c>
      <c r="J307" s="1" t="n">
        <v>0.169</v>
      </c>
      <c r="K307" s="1" t="n">
        <v>0.257</v>
      </c>
      <c r="L307" s="1" t="n">
        <v>0</v>
      </c>
      <c r="M307" s="1" t="n">
        <v>0.137</v>
      </c>
      <c r="N307" s="1" t="n">
        <v>0.101</v>
      </c>
      <c r="O307" s="1" t="n">
        <v>0.174</v>
      </c>
      <c r="P307" s="1" t="n">
        <v>0</v>
      </c>
      <c r="Q307" s="1" t="n">
        <v>0.107</v>
      </c>
      <c r="R307" s="1" t="n">
        <v>-0.104</v>
      </c>
      <c r="S307" s="1" t="n">
        <v>0.318</v>
      </c>
      <c r="T307" s="1" t="n">
        <v>0.315</v>
      </c>
      <c r="U307" s="1" t="n">
        <v>-398681.109</v>
      </c>
      <c r="V307" s="1" t="n">
        <v>-481821.763</v>
      </c>
      <c r="W307" s="1" t="n">
        <v>-315540.454</v>
      </c>
      <c r="X307" s="1" t="n">
        <v>0</v>
      </c>
      <c r="AN307" s="1" t="str">
        <f aca="false">B307</f>
        <v>3M</v>
      </c>
      <c r="AO307" s="1" t="str">
        <f aca="false">C307</f>
        <v>CA2sr</v>
      </c>
      <c r="AP307" s="1" t="str">
        <f aca="false">D307</f>
        <v>CA3sp</v>
      </c>
      <c r="AQ307" s="1" t="str">
        <f aca="false">_xlfn.CONCAT(FIXED( E307,0),  " ± ", FIXED((G307-F307)/2,0))</f>
        <v>26 091 ± 7 113</v>
      </c>
      <c r="AU307" s="1" t="str">
        <f aca="false">_xlfn.CONCAT(TEXT(I307,"0,####"),  " ± ", TEXT((K307-J307)/2,"0,####"))</f>
        <v>0,213 ± 0,044</v>
      </c>
      <c r="AY307" s="1" t="str">
        <f aca="false">_xlfn.CONCAT(TEXT(M307,"0,####"),  " ± ", TEXT((O307-N307)/2,"0,####"))</f>
        <v>0,137 ± 0,0365</v>
      </c>
      <c r="BC307" s="1" t="str">
        <f aca="false">_xlfn.CONCAT(TEXT(Q307,"0,####"),  " ± ", TEXT((S307-R307)/2,"0,####"))</f>
        <v>0,107 ± 0,211</v>
      </c>
      <c r="BG307" s="1" t="str">
        <f aca="false">_xlfn.CONCAT(FIXED( U307,0),  " ± ", FIXED((W307-V307)/2,0))</f>
        <v>-398 681 ± 83 141</v>
      </c>
      <c r="BI307" s="4" t="n">
        <f aca="false">H307&lt;0.01</f>
        <v>1</v>
      </c>
      <c r="BJ307" s="4" t="n">
        <f aca="false">L307&lt;0.01</f>
        <v>1</v>
      </c>
      <c r="BK307" s="4" t="n">
        <f aca="false">P307&lt;0.01</f>
        <v>1</v>
      </c>
      <c r="BL307" s="4" t="n">
        <f aca="false">T307&lt;0.01</f>
        <v>0</v>
      </c>
      <c r="BM307" s="4" t="n">
        <f aca="false">X307&lt;0.01</f>
        <v>1</v>
      </c>
    </row>
    <row r="308" customFormat="false" ht="13.8" hidden="false" customHeight="false" outlineLevel="0" collapsed="false">
      <c r="A308" s="2" t="n">
        <v>524</v>
      </c>
      <c r="B308" s="1" t="s">
        <v>39</v>
      </c>
      <c r="C308" s="1" t="s">
        <v>64</v>
      </c>
      <c r="D308" s="1" t="s">
        <v>69</v>
      </c>
      <c r="E308" s="1" t="n">
        <v>11878.062</v>
      </c>
      <c r="F308" s="1" t="n">
        <v>7192.753</v>
      </c>
      <c r="G308" s="1" t="n">
        <v>16563.371</v>
      </c>
      <c r="H308" s="1" t="n">
        <v>0</v>
      </c>
      <c r="I308" s="1" t="n">
        <v>0.093</v>
      </c>
      <c r="J308" s="1" t="n">
        <v>0.075</v>
      </c>
      <c r="K308" s="1" t="n">
        <v>0.11</v>
      </c>
      <c r="L308" s="1" t="n">
        <v>0</v>
      </c>
      <c r="M308" s="1" t="n">
        <v>0.076</v>
      </c>
      <c r="N308" s="1" t="n">
        <v>0.056</v>
      </c>
      <c r="O308" s="1" t="n">
        <v>0.095</v>
      </c>
      <c r="P308" s="1" t="n">
        <v>0</v>
      </c>
      <c r="Q308" s="1" t="n">
        <v>-0.029</v>
      </c>
      <c r="R308" s="1" t="n">
        <v>-0.101</v>
      </c>
      <c r="S308" s="1" t="n">
        <v>0.043</v>
      </c>
      <c r="T308" s="1" t="n">
        <v>0.423</v>
      </c>
      <c r="U308" s="1" t="n">
        <v>3096.606</v>
      </c>
      <c r="V308" s="1" t="n">
        <v>-169572.649</v>
      </c>
      <c r="W308" s="1" t="n">
        <v>175765.86</v>
      </c>
      <c r="X308" s="1" t="n">
        <v>0.972</v>
      </c>
      <c r="AN308" s="1" t="str">
        <f aca="false">B308</f>
        <v>3M</v>
      </c>
      <c r="AO308" s="1" t="str">
        <f aca="false">C308</f>
        <v>CA2sr</v>
      </c>
      <c r="AP308" s="1" t="str">
        <f aca="false">D308</f>
        <v>CA3sr</v>
      </c>
      <c r="AQ308" s="1" t="str">
        <f aca="false">_xlfn.CONCAT(FIXED( E308,0),  " ± ", FIXED((G308-F308)/2,0))</f>
        <v>11 878 ± 4 685</v>
      </c>
      <c r="AU308" s="1" t="str">
        <f aca="false">_xlfn.CONCAT(TEXT(I308,"0,####"),  " ± ", TEXT((K308-J308)/2,"0,####"))</f>
        <v>0,093 ± 0,0175</v>
      </c>
      <c r="AY308" s="1" t="str">
        <f aca="false">_xlfn.CONCAT(TEXT(M308,"0,####"),  " ± ", TEXT((O308-N308)/2,"0,####"))</f>
        <v>0,076 ± 0,0195</v>
      </c>
      <c r="BC308" s="1" t="str">
        <f aca="false">_xlfn.CONCAT(TEXT(Q308,"0,####"),  " ± ", TEXT((S308-R308)/2,"0,####"))</f>
        <v>-0,029 ± 0,072</v>
      </c>
      <c r="BG308" s="1" t="str">
        <f aca="false">_xlfn.CONCAT(FIXED( U308,0),  " ± ", FIXED((W308-V308)/2,0))</f>
        <v>3 097 ± 172 669</v>
      </c>
      <c r="BI308" s="4" t="n">
        <f aca="false">H308&lt;0.01</f>
        <v>1</v>
      </c>
      <c r="BJ308" s="4" t="n">
        <f aca="false">L308&lt;0.01</f>
        <v>1</v>
      </c>
      <c r="BK308" s="4" t="n">
        <f aca="false">P308&lt;0.01</f>
        <v>1</v>
      </c>
      <c r="BL308" s="4" t="n">
        <f aca="false">T308&lt;0.01</f>
        <v>0</v>
      </c>
      <c r="BM308" s="4" t="n">
        <f aca="false">X308&lt;0.01</f>
        <v>0</v>
      </c>
    </row>
    <row r="309" customFormat="false" ht="13.8" hidden="false" customHeight="false" outlineLevel="0" collapsed="false">
      <c r="A309" s="2" t="n">
        <v>525</v>
      </c>
      <c r="B309" s="1" t="s">
        <v>39</v>
      </c>
      <c r="C309" s="1" t="s">
        <v>64</v>
      </c>
      <c r="D309" s="1" t="s">
        <v>70</v>
      </c>
      <c r="E309" s="1" t="n">
        <v>1945.025</v>
      </c>
      <c r="F309" s="1" t="n">
        <v>-2472.794</v>
      </c>
      <c r="G309" s="1" t="n">
        <v>6362.843</v>
      </c>
      <c r="H309" s="1" t="n">
        <v>0.384</v>
      </c>
      <c r="I309" s="1" t="n">
        <v>0.134</v>
      </c>
      <c r="J309" s="1" t="n">
        <v>0.1</v>
      </c>
      <c r="K309" s="1" t="n">
        <v>0.169</v>
      </c>
      <c r="L309" s="1" t="n">
        <v>0</v>
      </c>
      <c r="M309" s="1" t="n">
        <v>0.128</v>
      </c>
      <c r="N309" s="1" t="n">
        <v>0.09</v>
      </c>
      <c r="O309" s="1" t="n">
        <v>0.166</v>
      </c>
      <c r="P309" s="1" t="n">
        <v>0</v>
      </c>
      <c r="Q309" s="1" t="n">
        <v>0.311</v>
      </c>
      <c r="R309" s="1" t="n">
        <v>0.142</v>
      </c>
      <c r="S309" s="1" t="n">
        <v>0.479</v>
      </c>
      <c r="T309" s="1" t="n">
        <v>0</v>
      </c>
      <c r="U309" s="1" t="n">
        <v>-430349.013</v>
      </c>
      <c r="V309" s="1" t="n">
        <v>-519707.334</v>
      </c>
      <c r="W309" s="1" t="n">
        <v>-340990.692</v>
      </c>
      <c r="X309" s="1" t="n">
        <v>0</v>
      </c>
      <c r="AN309" s="1" t="str">
        <f aca="false">B309</f>
        <v>3M</v>
      </c>
      <c r="AO309" s="1" t="str">
        <f aca="false">C309</f>
        <v>CA2sr</v>
      </c>
      <c r="AP309" s="1" t="str">
        <f aca="false">D309</f>
        <v>DGgrInf</v>
      </c>
      <c r="AQ309" s="1" t="str">
        <f aca="false">_xlfn.CONCAT(FIXED( E309,0),  " ± ", FIXED((G309-F309)/2,0))</f>
        <v>1 945 ± 4 418</v>
      </c>
      <c r="AU309" s="1" t="str">
        <f aca="false">_xlfn.CONCAT(TEXT(I309,"0,####"),  " ± ", TEXT((K309-J309)/2,"0,####"))</f>
        <v>0,134 ± 0,0345</v>
      </c>
      <c r="AY309" s="1" t="str">
        <f aca="false">_xlfn.CONCAT(TEXT(M309,"0,####"),  " ± ", TEXT((O309-N309)/2,"0,####"))</f>
        <v>0,128 ± 0,038</v>
      </c>
      <c r="BC309" s="1" t="str">
        <f aca="false">_xlfn.CONCAT(TEXT(Q309,"0,####"),  " ± ", TEXT((S309-R309)/2,"0,####"))</f>
        <v>0,311 ± 0,1685</v>
      </c>
      <c r="BG309" s="1" t="str">
        <f aca="false">_xlfn.CONCAT(FIXED( U309,0),  " ± ", FIXED((W309-V309)/2,0))</f>
        <v>-430 349 ± 89 358</v>
      </c>
      <c r="BI309" s="4" t="n">
        <f aca="false">H309&lt;0.01</f>
        <v>0</v>
      </c>
      <c r="BJ309" s="4" t="n">
        <f aca="false">L309&lt;0.01</f>
        <v>1</v>
      </c>
      <c r="BK309" s="4" t="n">
        <f aca="false">P309&lt;0.01</f>
        <v>1</v>
      </c>
      <c r="BL309" s="4" t="n">
        <f aca="false">T309&lt;0.01</f>
        <v>1</v>
      </c>
      <c r="BM309" s="4" t="n">
        <f aca="false">X309&lt;0.01</f>
        <v>1</v>
      </c>
    </row>
    <row r="310" customFormat="false" ht="13.8" hidden="false" customHeight="false" outlineLevel="0" collapsed="false">
      <c r="A310" s="2" t="n">
        <v>526</v>
      </c>
      <c r="B310" s="1" t="s">
        <v>39</v>
      </c>
      <c r="C310" s="1" t="s">
        <v>64</v>
      </c>
      <c r="D310" s="1" t="s">
        <v>71</v>
      </c>
      <c r="E310" s="1" t="n">
        <v>4707.726</v>
      </c>
      <c r="F310" s="1" t="n">
        <v>-223.069</v>
      </c>
      <c r="G310" s="1" t="n">
        <v>9638.522</v>
      </c>
      <c r="H310" s="1" t="n">
        <v>0.061</v>
      </c>
      <c r="I310" s="1" t="n">
        <v>0.138</v>
      </c>
      <c r="J310" s="1" t="n">
        <v>0.107</v>
      </c>
      <c r="K310" s="1" t="n">
        <v>0.169</v>
      </c>
      <c r="L310" s="1" t="n">
        <v>0</v>
      </c>
      <c r="M310" s="1" t="n">
        <v>0.119</v>
      </c>
      <c r="N310" s="1" t="n">
        <v>0.088</v>
      </c>
      <c r="O310" s="1" t="n">
        <v>0.15</v>
      </c>
      <c r="P310" s="1" t="n">
        <v>0</v>
      </c>
      <c r="Q310" s="1" t="n">
        <v>0.309</v>
      </c>
      <c r="R310" s="1" t="n">
        <v>0.185</v>
      </c>
      <c r="S310" s="1" t="n">
        <v>0.434</v>
      </c>
      <c r="T310" s="1" t="n">
        <v>0</v>
      </c>
      <c r="U310" s="1" t="n">
        <v>-412299.15</v>
      </c>
      <c r="V310" s="1" t="n">
        <v>-490160.589</v>
      </c>
      <c r="W310" s="1" t="n">
        <v>-334437.711</v>
      </c>
      <c r="X310" s="1" t="n">
        <v>0</v>
      </c>
      <c r="AN310" s="1" t="str">
        <f aca="false">B310</f>
        <v>3M</v>
      </c>
      <c r="AO310" s="1" t="str">
        <f aca="false">C310</f>
        <v>CA2sr</v>
      </c>
      <c r="AP310" s="1" t="str">
        <f aca="false">D310</f>
        <v>DGgrSup</v>
      </c>
      <c r="AQ310" s="1" t="str">
        <f aca="false">_xlfn.CONCAT(FIXED( E310,0),  " ± ", FIXED((G310-F310)/2,0))</f>
        <v>4 708 ± 4 931</v>
      </c>
      <c r="AU310" s="1" t="str">
        <f aca="false">_xlfn.CONCAT(TEXT(I310,"0,####"),  " ± ", TEXT((K310-J310)/2,"0,####"))</f>
        <v>0,138 ± 0,031</v>
      </c>
      <c r="AY310" s="1" t="str">
        <f aca="false">_xlfn.CONCAT(TEXT(M310,"0,####"),  " ± ", TEXT((O310-N310)/2,"0,####"))</f>
        <v>0,119 ± 0,031</v>
      </c>
      <c r="BC310" s="1" t="str">
        <f aca="false">_xlfn.CONCAT(TEXT(Q310,"0,####"),  " ± ", TEXT((S310-R310)/2,"0,####"))</f>
        <v>0,309 ± 0,1245</v>
      </c>
      <c r="BG310" s="1" t="str">
        <f aca="false">_xlfn.CONCAT(FIXED( U310,0),  " ± ", FIXED((W310-V310)/2,0))</f>
        <v>-412 299 ± 77 861</v>
      </c>
      <c r="BI310" s="4" t="n">
        <f aca="false">H310&lt;0.01</f>
        <v>0</v>
      </c>
      <c r="BJ310" s="4" t="n">
        <f aca="false">L310&lt;0.01</f>
        <v>1</v>
      </c>
      <c r="BK310" s="4" t="n">
        <f aca="false">P310&lt;0.01</f>
        <v>1</v>
      </c>
      <c r="BL310" s="4" t="n">
        <f aca="false">T310&lt;0.01</f>
        <v>1</v>
      </c>
      <c r="BM310" s="4" t="n">
        <f aca="false">X310&lt;0.01</f>
        <v>1</v>
      </c>
    </row>
    <row r="311" customFormat="false" ht="13.8" hidden="false" customHeight="false" outlineLevel="0" collapsed="false">
      <c r="A311" s="2" t="n">
        <v>527</v>
      </c>
      <c r="B311" s="1" t="s">
        <v>39</v>
      </c>
      <c r="C311" s="1" t="s">
        <v>64</v>
      </c>
      <c r="D311" s="1" t="s">
        <v>72</v>
      </c>
      <c r="E311" s="1" t="n">
        <v>33033.238</v>
      </c>
      <c r="F311" s="1" t="n">
        <v>26739.358</v>
      </c>
      <c r="G311" s="1" t="n">
        <v>39327.117</v>
      </c>
      <c r="H311" s="1" t="n">
        <v>0</v>
      </c>
      <c r="I311" s="1" t="n">
        <v>0.057</v>
      </c>
      <c r="J311" s="1" t="n">
        <v>0.045</v>
      </c>
      <c r="K311" s="1" t="n">
        <v>0.068</v>
      </c>
      <c r="L311" s="1" t="n">
        <v>0</v>
      </c>
      <c r="M311" s="1" t="n">
        <v>0.028</v>
      </c>
      <c r="N311" s="1" t="n">
        <v>0.01</v>
      </c>
      <c r="O311" s="1" t="n">
        <v>0.047</v>
      </c>
      <c r="P311" s="1" t="n">
        <v>0.003</v>
      </c>
      <c r="Q311" s="1" t="n">
        <v>-0.084</v>
      </c>
      <c r="R311" s="1" t="n">
        <v>-0.192</v>
      </c>
      <c r="S311" s="1" t="n">
        <v>0.024</v>
      </c>
      <c r="T311" s="1" t="n">
        <v>0.128</v>
      </c>
      <c r="U311" s="1" t="n">
        <v>227446.642</v>
      </c>
      <c r="V311" s="1" t="n">
        <v>16492.698</v>
      </c>
      <c r="W311" s="1" t="n">
        <v>438400.585</v>
      </c>
      <c r="X311" s="1" t="n">
        <v>0.035</v>
      </c>
      <c r="AN311" s="1" t="str">
        <f aca="false">B311</f>
        <v>3M</v>
      </c>
      <c r="AO311" s="1" t="str">
        <f aca="false">C311</f>
        <v>CA2sr</v>
      </c>
      <c r="AP311" s="1" t="str">
        <f aca="false">D311</f>
        <v>DGmoInf</v>
      </c>
      <c r="AQ311" s="1" t="str">
        <f aca="false">_xlfn.CONCAT(FIXED( E311,0),  " ± ", FIXED((G311-F311)/2,0))</f>
        <v>33 033 ± 6 294</v>
      </c>
      <c r="AU311" s="1" t="str">
        <f aca="false">_xlfn.CONCAT(TEXT(I311,"0,####"),  " ± ", TEXT((K311-J311)/2,"0,####"))</f>
        <v>0,057 ± 0,0115</v>
      </c>
      <c r="AY311" s="1" t="str">
        <f aca="false">_xlfn.CONCAT(TEXT(M311,"0,####"),  " ± ", TEXT((O311-N311)/2,"0,####"))</f>
        <v>0,028 ± 0,0185</v>
      </c>
      <c r="BC311" s="1" t="str">
        <f aca="false">_xlfn.CONCAT(TEXT(Q311,"0,####"),  " ± ", TEXT((S311-R311)/2,"0,####"))</f>
        <v>-0,084 ± 0,108</v>
      </c>
      <c r="BG311" s="1" t="str">
        <f aca="false">_xlfn.CONCAT(FIXED( U311,0),  " ± ", FIXED((W311-V311)/2,0))</f>
        <v>227 447 ± 210 954</v>
      </c>
      <c r="BI311" s="4" t="n">
        <f aca="false">H311&lt;0.01</f>
        <v>1</v>
      </c>
      <c r="BJ311" s="4" t="n">
        <f aca="false">L311&lt;0.01</f>
        <v>1</v>
      </c>
      <c r="BK311" s="4" t="n">
        <f aca="false">P311&lt;0.01</f>
        <v>1</v>
      </c>
      <c r="BL311" s="4" t="n">
        <f aca="false">T311&lt;0.01</f>
        <v>0</v>
      </c>
      <c r="BM311" s="4" t="n">
        <f aca="false">X311&lt;0.01</f>
        <v>0</v>
      </c>
    </row>
    <row r="312" customFormat="false" ht="13.8" hidden="false" customHeight="false" outlineLevel="0" collapsed="false">
      <c r="A312" s="2" t="n">
        <v>528</v>
      </c>
      <c r="B312" s="1" t="s">
        <v>39</v>
      </c>
      <c r="C312" s="1" t="s">
        <v>64</v>
      </c>
      <c r="D312" s="1" t="s">
        <v>73</v>
      </c>
      <c r="E312" s="1" t="n">
        <v>29936.094</v>
      </c>
      <c r="F312" s="1" t="n">
        <v>25863.38</v>
      </c>
      <c r="G312" s="1" t="n">
        <v>34008.807</v>
      </c>
      <c r="H312" s="1" t="n">
        <v>0</v>
      </c>
      <c r="I312" s="1" t="n">
        <v>0.049</v>
      </c>
      <c r="J312" s="1" t="n">
        <v>0.038</v>
      </c>
      <c r="K312" s="1" t="n">
        <v>0.061</v>
      </c>
      <c r="L312" s="1" t="n">
        <v>0</v>
      </c>
      <c r="M312" s="1" t="n">
        <v>0.024</v>
      </c>
      <c r="N312" s="1" t="n">
        <v>0.005</v>
      </c>
      <c r="O312" s="1" t="n">
        <v>0.042</v>
      </c>
      <c r="P312" s="1" t="n">
        <v>0.011</v>
      </c>
      <c r="Q312" s="1" t="n">
        <v>-0.054</v>
      </c>
      <c r="R312" s="1" t="n">
        <v>-0.122</v>
      </c>
      <c r="S312" s="1" t="n">
        <v>0.014</v>
      </c>
      <c r="T312" s="1" t="n">
        <v>0.116</v>
      </c>
      <c r="U312" s="1" t="n">
        <v>242092.403</v>
      </c>
      <c r="V312" s="1" t="n">
        <v>16883.06</v>
      </c>
      <c r="W312" s="1" t="n">
        <v>467301.745</v>
      </c>
      <c r="X312" s="1" t="n">
        <v>0.035</v>
      </c>
      <c r="AN312" s="1" t="str">
        <f aca="false">B312</f>
        <v>3M</v>
      </c>
      <c r="AO312" s="1" t="str">
        <f aca="false">C312</f>
        <v>CA2sr</v>
      </c>
      <c r="AP312" s="1" t="str">
        <f aca="false">D312</f>
        <v>DGmoSup</v>
      </c>
      <c r="AQ312" s="1" t="str">
        <f aca="false">_xlfn.CONCAT(FIXED( E312,0),  " ± ", FIXED((G312-F312)/2,0))</f>
        <v>29 936 ± 4 073</v>
      </c>
      <c r="AU312" s="1" t="str">
        <f aca="false">_xlfn.CONCAT(TEXT(I312,"0,####"),  " ± ", TEXT((K312-J312)/2,"0,####"))</f>
        <v>0,049 ± 0,0115</v>
      </c>
      <c r="AY312" s="1" t="str">
        <f aca="false">_xlfn.CONCAT(TEXT(M312,"0,####"),  " ± ", TEXT((O312-N312)/2,"0,####"))</f>
        <v>0,024 ± 0,0185</v>
      </c>
      <c r="BC312" s="1" t="str">
        <f aca="false">_xlfn.CONCAT(TEXT(Q312,"0,####"),  " ± ", TEXT((S312-R312)/2,"0,####"))</f>
        <v>-0,054 ± 0,068</v>
      </c>
      <c r="BG312" s="1" t="str">
        <f aca="false">_xlfn.CONCAT(FIXED( U312,0),  " ± ", FIXED((W312-V312)/2,0))</f>
        <v>242 092 ± 225 209</v>
      </c>
      <c r="BI312" s="4" t="n">
        <f aca="false">H312&lt;0.01</f>
        <v>1</v>
      </c>
      <c r="BJ312" s="4" t="n">
        <f aca="false">L312&lt;0.01</f>
        <v>1</v>
      </c>
      <c r="BK312" s="4" t="n">
        <f aca="false">P312&lt;0.01</f>
        <v>0</v>
      </c>
      <c r="BL312" s="4" t="n">
        <f aca="false">T312&lt;0.01</f>
        <v>0</v>
      </c>
      <c r="BM312" s="4" t="n">
        <f aca="false">X312&lt;0.01</f>
        <v>0</v>
      </c>
    </row>
    <row r="313" customFormat="false" ht="13.8" hidden="false" customHeight="false" outlineLevel="0" collapsed="false">
      <c r="A313" s="2" t="n">
        <v>529</v>
      </c>
      <c r="B313" s="1" t="s">
        <v>39</v>
      </c>
      <c r="C313" s="1" t="s">
        <v>64</v>
      </c>
      <c r="D313" s="1" t="s">
        <v>74</v>
      </c>
      <c r="E313" s="1" t="n">
        <v>15936.36</v>
      </c>
      <c r="F313" s="1" t="n">
        <v>8618.498</v>
      </c>
      <c r="G313" s="1" t="n">
        <v>23254.222</v>
      </c>
      <c r="H313" s="1" t="n">
        <v>0</v>
      </c>
      <c r="I313" s="1" t="n">
        <v>0.132</v>
      </c>
      <c r="J313" s="1" t="n">
        <v>0.11</v>
      </c>
      <c r="K313" s="1" t="n">
        <v>0.154</v>
      </c>
      <c r="L313" s="1" t="n">
        <v>0</v>
      </c>
      <c r="M313" s="1" t="n">
        <v>0.107</v>
      </c>
      <c r="N313" s="1" t="n">
        <v>0.079</v>
      </c>
      <c r="O313" s="1" t="n">
        <v>0.135</v>
      </c>
      <c r="P313" s="1" t="n">
        <v>0</v>
      </c>
      <c r="Q313" s="1" t="n">
        <v>0.036</v>
      </c>
      <c r="R313" s="1" t="n">
        <v>-0.071</v>
      </c>
      <c r="S313" s="1" t="n">
        <v>0.143</v>
      </c>
      <c r="T313" s="1" t="n">
        <v>0.508</v>
      </c>
      <c r="U313" s="1" t="n">
        <v>-340992.817</v>
      </c>
      <c r="V313" s="1" t="n">
        <v>-452607.154</v>
      </c>
      <c r="W313" s="1" t="n">
        <v>-229378.48</v>
      </c>
      <c r="X313" s="1" t="n">
        <v>0</v>
      </c>
      <c r="AN313" s="1" t="str">
        <f aca="false">B313</f>
        <v>3M</v>
      </c>
      <c r="AO313" s="1" t="str">
        <f aca="false">C313</f>
        <v>CA2sr</v>
      </c>
      <c r="AP313" s="1" t="str">
        <f aca="false">D313</f>
        <v>DGpo</v>
      </c>
      <c r="AQ313" s="1" t="str">
        <f aca="false">_xlfn.CONCAT(FIXED( E313,0),  " ± ", FIXED((G313-F313)/2,0))</f>
        <v>15 936 ± 7 318</v>
      </c>
      <c r="AU313" s="1" t="str">
        <f aca="false">_xlfn.CONCAT(TEXT(I313,"0,####"),  " ± ", TEXT((K313-J313)/2,"0,####"))</f>
        <v>0,132 ± 0,022</v>
      </c>
      <c r="AY313" s="1" t="str">
        <f aca="false">_xlfn.CONCAT(TEXT(M313,"0,####"),  " ± ", TEXT((O313-N313)/2,"0,####"))</f>
        <v>0,107 ± 0,028</v>
      </c>
      <c r="BC313" s="1" t="str">
        <f aca="false">_xlfn.CONCAT(TEXT(Q313,"0,####"),  " ± ", TEXT((S313-R313)/2,"0,####"))</f>
        <v>0,036 ± 0,107</v>
      </c>
      <c r="BG313" s="1" t="str">
        <f aca="false">_xlfn.CONCAT(FIXED( U313,0),  " ± ", FIXED((W313-V313)/2,0))</f>
        <v>-340 993 ± 111 614</v>
      </c>
      <c r="BI313" s="4" t="n">
        <f aca="false">H313&lt;0.01</f>
        <v>1</v>
      </c>
      <c r="BJ313" s="4" t="n">
        <f aca="false">L313&lt;0.01</f>
        <v>1</v>
      </c>
      <c r="BK313" s="4" t="n">
        <f aca="false">P313&lt;0.01</f>
        <v>1</v>
      </c>
      <c r="BL313" s="4" t="n">
        <f aca="false">T313&lt;0.01</f>
        <v>0</v>
      </c>
      <c r="BM313" s="4" t="n">
        <f aca="false">X313&lt;0.01</f>
        <v>1</v>
      </c>
    </row>
    <row r="314" customFormat="false" ht="13.8" hidden="false" customHeight="false" outlineLevel="0" collapsed="false">
      <c r="A314" s="2" t="n">
        <v>530</v>
      </c>
      <c r="B314" s="1" t="s">
        <v>39</v>
      </c>
      <c r="C314" s="1" t="s">
        <v>64</v>
      </c>
      <c r="D314" s="1" t="s">
        <v>55</v>
      </c>
      <c r="E314" s="1" t="n">
        <v>45888.551</v>
      </c>
      <c r="F314" s="1" t="n">
        <v>36887.33</v>
      </c>
      <c r="G314" s="1" t="n">
        <v>54889.773</v>
      </c>
      <c r="H314" s="1" t="n">
        <v>0</v>
      </c>
      <c r="I314" s="1" t="n">
        <v>0.064</v>
      </c>
      <c r="J314" s="1" t="n">
        <v>0.047</v>
      </c>
      <c r="K314" s="1" t="n">
        <v>0.082</v>
      </c>
      <c r="L314" s="1" t="n">
        <v>0</v>
      </c>
      <c r="M314" s="1" t="n">
        <v>0.017</v>
      </c>
      <c r="N314" s="1" t="n">
        <v>-0.009</v>
      </c>
      <c r="O314" s="1" t="n">
        <v>0.043</v>
      </c>
      <c r="P314" s="1" t="n">
        <v>0.21</v>
      </c>
      <c r="Q314" s="1" t="n">
        <v>-0.171</v>
      </c>
      <c r="R314" s="1" t="n">
        <v>-0.265</v>
      </c>
      <c r="S314" s="1" t="n">
        <v>-0.077</v>
      </c>
      <c r="T314" s="1" t="n">
        <v>0</v>
      </c>
      <c r="U314" s="1" t="n">
        <v>-86587.313</v>
      </c>
      <c r="V314" s="1" t="n">
        <v>-213329.224</v>
      </c>
      <c r="W314" s="1" t="n">
        <v>40154.598</v>
      </c>
      <c r="X314" s="1" t="n">
        <v>0.179</v>
      </c>
      <c r="AN314" s="1" t="str">
        <f aca="false">B314</f>
        <v>3M</v>
      </c>
      <c r="AO314" s="1" t="str">
        <f aca="false">C314</f>
        <v>CA2sr</v>
      </c>
      <c r="AP314" s="1" t="str">
        <f aca="false">D314</f>
        <v>SUB</v>
      </c>
      <c r="AQ314" s="1" t="str">
        <f aca="false">_xlfn.CONCAT(FIXED( E314,0),  " ± ", FIXED((G314-F314)/2,0))</f>
        <v>45 889 ± 9 001</v>
      </c>
      <c r="AU314" s="1" t="str">
        <f aca="false">_xlfn.CONCAT(TEXT(I314,"0,####"),  " ± ", TEXT((K314-J314)/2,"0,####"))</f>
        <v>0,064 ± 0,0175</v>
      </c>
      <c r="AY314" s="1" t="str">
        <f aca="false">_xlfn.CONCAT(TEXT(M314,"0,####"),  " ± ", TEXT((O314-N314)/2,"0,####"))</f>
        <v>0,017 ± 0,026</v>
      </c>
      <c r="BC314" s="1" t="str">
        <f aca="false">_xlfn.CONCAT(TEXT(Q314,"0,####"),  " ± ", TEXT((S314-R314)/2,"0,####"))</f>
        <v>-0,171 ± 0,094</v>
      </c>
      <c r="BG314" s="1" t="str">
        <f aca="false">_xlfn.CONCAT(FIXED( U314,0),  " ± ", FIXED((W314-V314)/2,0))</f>
        <v>-86 587 ± 126 742</v>
      </c>
      <c r="BI314" s="4" t="n">
        <f aca="false">H314&lt;0.01</f>
        <v>1</v>
      </c>
      <c r="BJ314" s="4" t="n">
        <f aca="false">L314&lt;0.01</f>
        <v>1</v>
      </c>
      <c r="BK314" s="4" t="n">
        <f aca="false">P314&lt;0.01</f>
        <v>0</v>
      </c>
      <c r="BL314" s="4" t="n">
        <f aca="false">T314&lt;0.01</f>
        <v>1</v>
      </c>
      <c r="BM314" s="4" t="n">
        <f aca="false">X314&lt;0.01</f>
        <v>0</v>
      </c>
    </row>
    <row r="315" customFormat="false" ht="13.8" hidden="false" customHeight="false" outlineLevel="0" collapsed="false">
      <c r="A315" s="2" t="n">
        <v>531</v>
      </c>
      <c r="B315" s="1" t="s">
        <v>39</v>
      </c>
      <c r="C315" s="1" t="s">
        <v>64</v>
      </c>
      <c r="D315" s="1" t="s">
        <v>56</v>
      </c>
      <c r="E315" s="1" t="n">
        <v>31185.445</v>
      </c>
      <c r="F315" s="1" t="n">
        <v>22527.411</v>
      </c>
      <c r="G315" s="1" t="n">
        <v>39843.479</v>
      </c>
      <c r="H315" s="1" t="n">
        <v>0</v>
      </c>
      <c r="I315" s="1" t="n">
        <v>0.06</v>
      </c>
      <c r="J315" s="1" t="n">
        <v>0.038</v>
      </c>
      <c r="K315" s="1" t="n">
        <v>0.082</v>
      </c>
      <c r="L315" s="1" t="n">
        <v>0</v>
      </c>
      <c r="M315" s="1" t="n">
        <v>0.022</v>
      </c>
      <c r="N315" s="1" t="n">
        <v>-0.005</v>
      </c>
      <c r="O315" s="1" t="n">
        <v>0.049</v>
      </c>
      <c r="P315" s="1" t="n">
        <v>0.113</v>
      </c>
      <c r="Q315" s="1" t="n">
        <v>-0.128</v>
      </c>
      <c r="R315" s="1" t="n">
        <v>-0.214</v>
      </c>
      <c r="S315" s="1" t="n">
        <v>-0.042</v>
      </c>
      <c r="T315" s="1" t="n">
        <v>0.004</v>
      </c>
      <c r="U315" s="1" t="n">
        <v>345999.881</v>
      </c>
      <c r="V315" s="1" t="n">
        <v>164003.089</v>
      </c>
      <c r="W315" s="1" t="n">
        <v>527996.673</v>
      </c>
      <c r="X315" s="1" t="n">
        <v>0</v>
      </c>
      <c r="AN315" s="1" t="str">
        <f aca="false">B315</f>
        <v>3M</v>
      </c>
      <c r="AO315" s="1" t="str">
        <f aca="false">C315</f>
        <v>CA2sr</v>
      </c>
      <c r="AP315" s="1" t="str">
        <f aca="false">D315</f>
        <v>All hippocampus</v>
      </c>
      <c r="AQ315" s="1" t="str">
        <f aca="false">_xlfn.CONCAT(FIXED( E315,0),  " ± ", FIXED((G315-F315)/2,0))</f>
        <v>31 185 ± 8 658</v>
      </c>
      <c r="AU315" s="1" t="str">
        <f aca="false">_xlfn.CONCAT(TEXT(I315,"0,####"),  " ± ", TEXT((K315-J315)/2,"0,####"))</f>
        <v>0,06 ± 0,022</v>
      </c>
      <c r="AY315" s="1" t="str">
        <f aca="false">_xlfn.CONCAT(TEXT(M315,"0,####"),  " ± ", TEXT((O315-N315)/2,"0,####"))</f>
        <v>0,022 ± 0,027</v>
      </c>
      <c r="BC315" s="1" t="str">
        <f aca="false">_xlfn.CONCAT(TEXT(Q315,"0,####"),  " ± ", TEXT((S315-R315)/2,"0,####"))</f>
        <v>-0,128 ± 0,086</v>
      </c>
      <c r="BG315" s="1" t="str">
        <f aca="false">_xlfn.CONCAT(FIXED( U315,0),  " ± ", FIXED((W315-V315)/2,0))</f>
        <v>346 000 ± 181 997</v>
      </c>
      <c r="BI315" s="4" t="n">
        <f aca="false">H315&lt;0.01</f>
        <v>1</v>
      </c>
      <c r="BJ315" s="4" t="n">
        <f aca="false">L315&lt;0.01</f>
        <v>1</v>
      </c>
      <c r="BK315" s="4" t="n">
        <f aca="false">P315&lt;0.01</f>
        <v>0</v>
      </c>
      <c r="BL315" s="4" t="n">
        <f aca="false">T315&lt;0.01</f>
        <v>1</v>
      </c>
      <c r="BM315" s="4" t="n">
        <f aca="false">X315&lt;0.01</f>
        <v>1</v>
      </c>
    </row>
    <row r="316" customFormat="false" ht="13.8" hidden="false" customHeight="false" outlineLevel="0" collapsed="false">
      <c r="A316" s="2" t="n">
        <v>540</v>
      </c>
      <c r="B316" s="1" t="s">
        <v>39</v>
      </c>
      <c r="C316" s="1" t="s">
        <v>65</v>
      </c>
      <c r="D316" s="1" t="s">
        <v>66</v>
      </c>
      <c r="E316" s="1" t="n">
        <v>31018.763</v>
      </c>
      <c r="F316" s="1" t="n">
        <v>21851.964</v>
      </c>
      <c r="G316" s="1" t="n">
        <v>40185.562</v>
      </c>
      <c r="H316" s="1" t="n">
        <v>0</v>
      </c>
      <c r="I316" s="1" t="n">
        <v>0.056</v>
      </c>
      <c r="J316" s="1" t="n">
        <v>0.025</v>
      </c>
      <c r="K316" s="1" t="n">
        <v>0.087</v>
      </c>
      <c r="L316" s="1" t="n">
        <v>0.001</v>
      </c>
      <c r="M316" s="1" t="n">
        <v>0.012</v>
      </c>
      <c r="N316" s="1" t="n">
        <v>-0.023</v>
      </c>
      <c r="O316" s="1" t="n">
        <v>0.047</v>
      </c>
      <c r="P316" s="1" t="n">
        <v>0.501</v>
      </c>
      <c r="Q316" s="1" t="n">
        <v>-0.187</v>
      </c>
      <c r="R316" s="1" t="n">
        <v>-0.292</v>
      </c>
      <c r="S316" s="1" t="n">
        <v>-0.082</v>
      </c>
      <c r="T316" s="1" t="n">
        <v>0.001</v>
      </c>
      <c r="U316" s="1" t="n">
        <v>-175214.687</v>
      </c>
      <c r="V316" s="1" t="n">
        <v>-287580.995</v>
      </c>
      <c r="W316" s="1" t="n">
        <v>-62848.38</v>
      </c>
      <c r="X316" s="1" t="n">
        <v>0.003</v>
      </c>
      <c r="AN316" s="1" t="str">
        <f aca="false">B316</f>
        <v>3M</v>
      </c>
      <c r="AO316" s="1" t="str">
        <f aca="false">C316</f>
        <v>CA3slm</v>
      </c>
      <c r="AP316" s="1" t="str">
        <f aca="false">D316</f>
        <v>CA3slu</v>
      </c>
      <c r="AQ316" s="1" t="str">
        <f aca="false">_xlfn.CONCAT(FIXED( E316,0),  " ± ", FIXED((G316-F316)/2,0))</f>
        <v>31 019 ± 9 167</v>
      </c>
      <c r="AU316" s="1" t="str">
        <f aca="false">_xlfn.CONCAT(TEXT(I316,"0,####"),  " ± ", TEXT((K316-J316)/2,"0,####"))</f>
        <v>0,056 ± 0,031</v>
      </c>
      <c r="AY316" s="1" t="str">
        <f aca="false">_xlfn.CONCAT(TEXT(M316,"0,####"),  " ± ", TEXT((O316-N316)/2,"0,####"))</f>
        <v>0,012 ± 0,035</v>
      </c>
      <c r="BC316" s="1" t="str">
        <f aca="false">_xlfn.CONCAT(TEXT(Q316,"0,####"),  " ± ", TEXT((S316-R316)/2,"0,####"))</f>
        <v>-0,187 ± 0,105</v>
      </c>
      <c r="BG316" s="1" t="str">
        <f aca="false">_xlfn.CONCAT(FIXED( U316,0),  " ± ", FIXED((W316-V316)/2,0))</f>
        <v>-175 215 ± 112 366</v>
      </c>
      <c r="BI316" s="4" t="n">
        <f aca="false">H316&lt;0.01</f>
        <v>1</v>
      </c>
      <c r="BJ316" s="4" t="n">
        <f aca="false">L316&lt;0.01</f>
        <v>1</v>
      </c>
      <c r="BK316" s="4" t="n">
        <f aca="false">P316&lt;0.01</f>
        <v>0</v>
      </c>
      <c r="BL316" s="4" t="n">
        <f aca="false">T316&lt;0.01</f>
        <v>1</v>
      </c>
      <c r="BM316" s="4" t="n">
        <f aca="false">X316&lt;0.01</f>
        <v>1</v>
      </c>
    </row>
    <row r="317" customFormat="false" ht="13.8" hidden="false" customHeight="false" outlineLevel="0" collapsed="false">
      <c r="A317" s="2" t="n">
        <v>541</v>
      </c>
      <c r="B317" s="1" t="s">
        <v>39</v>
      </c>
      <c r="C317" s="1" t="s">
        <v>65</v>
      </c>
      <c r="D317" s="1" t="s">
        <v>67</v>
      </c>
      <c r="E317" s="1" t="n">
        <v>-2464.832</v>
      </c>
      <c r="F317" s="1" t="n">
        <v>-7880.687</v>
      </c>
      <c r="G317" s="1" t="n">
        <v>2951.023</v>
      </c>
      <c r="H317" s="1" t="n">
        <v>0.369</v>
      </c>
      <c r="I317" s="1" t="n">
        <v>0.09</v>
      </c>
      <c r="J317" s="1" t="n">
        <v>0.045</v>
      </c>
      <c r="K317" s="1" t="n">
        <v>0.134</v>
      </c>
      <c r="L317" s="1" t="n">
        <v>0</v>
      </c>
      <c r="M317" s="1" t="n">
        <v>0.079</v>
      </c>
      <c r="N317" s="1" t="n">
        <v>0.042</v>
      </c>
      <c r="O317" s="1" t="n">
        <v>0.115</v>
      </c>
      <c r="P317" s="1" t="n">
        <v>0</v>
      </c>
      <c r="Q317" s="1" t="n">
        <v>0.053</v>
      </c>
      <c r="R317" s="1" t="n">
        <v>-0.132</v>
      </c>
      <c r="S317" s="1" t="n">
        <v>0.238</v>
      </c>
      <c r="T317" s="1" t="n">
        <v>0.573</v>
      </c>
      <c r="U317" s="1" t="n">
        <v>-60894.027</v>
      </c>
      <c r="V317" s="1" t="n">
        <v>-215539.353</v>
      </c>
      <c r="W317" s="1" t="n">
        <v>93751.299</v>
      </c>
      <c r="X317" s="1" t="n">
        <v>0.437</v>
      </c>
      <c r="AN317" s="1" t="str">
        <f aca="false">B317</f>
        <v>3M</v>
      </c>
      <c r="AO317" s="1" t="str">
        <f aca="false">C317</f>
        <v>CA3slm</v>
      </c>
      <c r="AP317" s="1" t="str">
        <f aca="false">D317</f>
        <v>CA3so</v>
      </c>
      <c r="AQ317" s="1" t="str">
        <f aca="false">_xlfn.CONCAT(FIXED( E317,0),  " ± ", FIXED((G317-F317)/2,0))</f>
        <v>-2 465 ± 5 416</v>
      </c>
      <c r="AU317" s="1" t="str">
        <f aca="false">_xlfn.CONCAT(TEXT(I317,"0,####"),  " ± ", TEXT((K317-J317)/2,"0,####"))</f>
        <v>0,09 ± 0,0445</v>
      </c>
      <c r="AY317" s="1" t="str">
        <f aca="false">_xlfn.CONCAT(TEXT(M317,"0,####"),  " ± ", TEXT((O317-N317)/2,"0,####"))</f>
        <v>0,079 ± 0,0365</v>
      </c>
      <c r="BC317" s="1" t="str">
        <f aca="false">_xlfn.CONCAT(TEXT(Q317,"0,####"),  " ± ", TEXT((S317-R317)/2,"0,####"))</f>
        <v>0,053 ± 0,185</v>
      </c>
      <c r="BG317" s="1" t="str">
        <f aca="false">_xlfn.CONCAT(FIXED( U317,0),  " ± ", FIXED((W317-V317)/2,0))</f>
        <v>-60 894 ± 154 645</v>
      </c>
      <c r="BI317" s="4" t="n">
        <f aca="false">H317&lt;0.01</f>
        <v>0</v>
      </c>
      <c r="BJ317" s="4" t="n">
        <f aca="false">L317&lt;0.01</f>
        <v>1</v>
      </c>
      <c r="BK317" s="4" t="n">
        <f aca="false">P317&lt;0.01</f>
        <v>1</v>
      </c>
      <c r="BL317" s="4" t="n">
        <f aca="false">T317&lt;0.01</f>
        <v>0</v>
      </c>
      <c r="BM317" s="4" t="n">
        <f aca="false">X317&lt;0.01</f>
        <v>0</v>
      </c>
    </row>
    <row r="318" customFormat="false" ht="13.8" hidden="false" customHeight="false" outlineLevel="0" collapsed="false">
      <c r="A318" s="2" t="n">
        <v>542</v>
      </c>
      <c r="B318" s="1" t="s">
        <v>39</v>
      </c>
      <c r="C318" s="1" t="s">
        <v>65</v>
      </c>
      <c r="D318" s="1" t="s">
        <v>68</v>
      </c>
      <c r="E318" s="1" t="n">
        <v>27185.139</v>
      </c>
      <c r="F318" s="1" t="n">
        <v>17427.658</v>
      </c>
      <c r="G318" s="1" t="n">
        <v>36942.619</v>
      </c>
      <c r="H318" s="1" t="n">
        <v>0</v>
      </c>
      <c r="I318" s="1" t="n">
        <v>0.185</v>
      </c>
      <c r="J318" s="1" t="n">
        <v>0.123</v>
      </c>
      <c r="K318" s="1" t="n">
        <v>0.248</v>
      </c>
      <c r="L318" s="1" t="n">
        <v>0</v>
      </c>
      <c r="M318" s="1" t="n">
        <v>0.112</v>
      </c>
      <c r="N318" s="1" t="n">
        <v>0.062</v>
      </c>
      <c r="O318" s="1" t="n">
        <v>0.163</v>
      </c>
      <c r="P318" s="1" t="n">
        <v>0</v>
      </c>
      <c r="Q318" s="1" t="n">
        <v>0.065</v>
      </c>
      <c r="R318" s="1" t="n">
        <v>-0.225</v>
      </c>
      <c r="S318" s="1" t="n">
        <v>0.355</v>
      </c>
      <c r="T318" s="1" t="n">
        <v>0.658</v>
      </c>
      <c r="U318" s="1" t="n">
        <v>-252696.72</v>
      </c>
      <c r="V318" s="1" t="n">
        <v>-337851.582</v>
      </c>
      <c r="W318" s="1" t="n">
        <v>-167541.858</v>
      </c>
      <c r="X318" s="1" t="n">
        <v>0</v>
      </c>
      <c r="AN318" s="1" t="str">
        <f aca="false">B318</f>
        <v>3M</v>
      </c>
      <c r="AO318" s="1" t="str">
        <f aca="false">C318</f>
        <v>CA3slm</v>
      </c>
      <c r="AP318" s="1" t="str">
        <f aca="false">D318</f>
        <v>CA3sp</v>
      </c>
      <c r="AQ318" s="1" t="str">
        <f aca="false">_xlfn.CONCAT(FIXED( E318,0),  " ± ", FIXED((G318-F318)/2,0))</f>
        <v>27 185 ± 9 757</v>
      </c>
      <c r="AU318" s="1" t="str">
        <f aca="false">_xlfn.CONCAT(TEXT(I318,"0,####"),  " ± ", TEXT((K318-J318)/2,"0,####"))</f>
        <v>0,185 ± 0,0625</v>
      </c>
      <c r="AY318" s="1" t="str">
        <f aca="false">_xlfn.CONCAT(TEXT(M318,"0,####"),  " ± ", TEXT((O318-N318)/2,"0,####"))</f>
        <v>0,112 ± 0,0505</v>
      </c>
      <c r="BC318" s="1" t="str">
        <f aca="false">_xlfn.CONCAT(TEXT(Q318,"0,####"),  " ± ", TEXT((S318-R318)/2,"0,####"))</f>
        <v>0,065 ± 0,29</v>
      </c>
      <c r="BG318" s="1" t="str">
        <f aca="false">_xlfn.CONCAT(FIXED( U318,0),  " ± ", FIXED((W318-V318)/2,0))</f>
        <v>-252 697 ± 85 155</v>
      </c>
      <c r="BI318" s="4" t="n">
        <f aca="false">H318&lt;0.01</f>
        <v>1</v>
      </c>
      <c r="BJ318" s="4" t="n">
        <f aca="false">L318&lt;0.01</f>
        <v>1</v>
      </c>
      <c r="BK318" s="4" t="n">
        <f aca="false">P318&lt;0.01</f>
        <v>1</v>
      </c>
      <c r="BL318" s="4" t="n">
        <f aca="false">T318&lt;0.01</f>
        <v>0</v>
      </c>
      <c r="BM318" s="4" t="n">
        <f aca="false">X318&lt;0.01</f>
        <v>1</v>
      </c>
    </row>
    <row r="319" customFormat="false" ht="13.8" hidden="false" customHeight="false" outlineLevel="0" collapsed="false">
      <c r="A319" s="2" t="n">
        <v>543</v>
      </c>
      <c r="B319" s="1" t="s">
        <v>39</v>
      </c>
      <c r="C319" s="1" t="s">
        <v>65</v>
      </c>
      <c r="D319" s="1" t="s">
        <v>69</v>
      </c>
      <c r="E319" s="1" t="n">
        <v>14228.251</v>
      </c>
      <c r="F319" s="1" t="n">
        <v>8287.037</v>
      </c>
      <c r="G319" s="1" t="n">
        <v>20169.466</v>
      </c>
      <c r="H319" s="1" t="n">
        <v>0</v>
      </c>
      <c r="I319" s="1" t="n">
        <v>0.055</v>
      </c>
      <c r="J319" s="1" t="n">
        <v>0.028</v>
      </c>
      <c r="K319" s="1" t="n">
        <v>0.081</v>
      </c>
      <c r="L319" s="1" t="n">
        <v>0</v>
      </c>
      <c r="M319" s="1" t="n">
        <v>0.037</v>
      </c>
      <c r="N319" s="1" t="n">
        <v>0.009</v>
      </c>
      <c r="O319" s="1" t="n">
        <v>0.065</v>
      </c>
      <c r="P319" s="1" t="n">
        <v>0.011</v>
      </c>
      <c r="Q319" s="1" t="n">
        <v>-0.122</v>
      </c>
      <c r="R319" s="1" t="n">
        <v>-0.23</v>
      </c>
      <c r="S319" s="1" t="n">
        <v>-0.014</v>
      </c>
      <c r="T319" s="1" t="n">
        <v>0.027</v>
      </c>
      <c r="U319" s="1" t="n">
        <v>138472.772</v>
      </c>
      <c r="V319" s="1" t="n">
        <v>-64723.358</v>
      </c>
      <c r="W319" s="1" t="n">
        <v>341668.902</v>
      </c>
      <c r="X319" s="1" t="n">
        <v>0.178</v>
      </c>
      <c r="AN319" s="1" t="str">
        <f aca="false">B319</f>
        <v>3M</v>
      </c>
      <c r="AO319" s="1" t="str">
        <f aca="false">C319</f>
        <v>CA3slm</v>
      </c>
      <c r="AP319" s="1" t="str">
        <f aca="false">D319</f>
        <v>CA3sr</v>
      </c>
      <c r="AQ319" s="1" t="str">
        <f aca="false">_xlfn.CONCAT(FIXED( E319,0),  " ± ", FIXED((G319-F319)/2,0))</f>
        <v>14 228 ± 5 941</v>
      </c>
      <c r="AU319" s="1" t="str">
        <f aca="false">_xlfn.CONCAT(TEXT(I319,"0,####"),  " ± ", TEXT((K319-J319)/2,"0,####"))</f>
        <v>0,055 ± 0,0265</v>
      </c>
      <c r="AY319" s="1" t="str">
        <f aca="false">_xlfn.CONCAT(TEXT(M319,"0,####"),  " ± ", TEXT((O319-N319)/2,"0,####"))</f>
        <v>0,037 ± 0,028</v>
      </c>
      <c r="BC319" s="1" t="str">
        <f aca="false">_xlfn.CONCAT(TEXT(Q319,"0,####"),  " ± ", TEXT((S319-R319)/2,"0,####"))</f>
        <v>-0,122 ± 0,108</v>
      </c>
      <c r="BG319" s="1" t="str">
        <f aca="false">_xlfn.CONCAT(FIXED( U319,0),  " ± ", FIXED((W319-V319)/2,0))</f>
        <v>138 473 ± 203 196</v>
      </c>
      <c r="BI319" s="4" t="n">
        <f aca="false">H319&lt;0.01</f>
        <v>1</v>
      </c>
      <c r="BJ319" s="4" t="n">
        <f aca="false">L319&lt;0.01</f>
        <v>1</v>
      </c>
      <c r="BK319" s="4" t="n">
        <f aca="false">P319&lt;0.01</f>
        <v>0</v>
      </c>
      <c r="BL319" s="4" t="n">
        <f aca="false">T319&lt;0.01</f>
        <v>0</v>
      </c>
      <c r="BM319" s="4" t="n">
        <f aca="false">X319&lt;0.01</f>
        <v>0</v>
      </c>
    </row>
    <row r="320" customFormat="false" ht="13.8" hidden="false" customHeight="false" outlineLevel="0" collapsed="false">
      <c r="A320" s="2" t="n">
        <v>544</v>
      </c>
      <c r="B320" s="1" t="s">
        <v>39</v>
      </c>
      <c r="C320" s="1" t="s">
        <v>65</v>
      </c>
      <c r="D320" s="1" t="s">
        <v>70</v>
      </c>
      <c r="E320" s="1" t="n">
        <v>3889.642</v>
      </c>
      <c r="F320" s="1" t="n">
        <v>-1866.124</v>
      </c>
      <c r="G320" s="1" t="n">
        <v>9645.407</v>
      </c>
      <c r="H320" s="1" t="n">
        <v>0.182</v>
      </c>
      <c r="I320" s="1" t="n">
        <v>0.112</v>
      </c>
      <c r="J320" s="1" t="n">
        <v>0.064</v>
      </c>
      <c r="K320" s="1" t="n">
        <v>0.16</v>
      </c>
      <c r="L320" s="1" t="n">
        <v>0</v>
      </c>
      <c r="M320" s="1" t="n">
        <v>0.114</v>
      </c>
      <c r="N320" s="1" t="n">
        <v>0.063</v>
      </c>
      <c r="O320" s="1" t="n">
        <v>0.164</v>
      </c>
      <c r="P320" s="1" t="n">
        <v>0</v>
      </c>
      <c r="Q320" s="1" t="n">
        <v>0.249</v>
      </c>
      <c r="R320" s="1" t="n">
        <v>0.014</v>
      </c>
      <c r="S320" s="1" t="n">
        <v>0.483</v>
      </c>
      <c r="T320" s="1" t="n">
        <v>0.038</v>
      </c>
      <c r="U320" s="1" t="n">
        <v>-295865.512</v>
      </c>
      <c r="V320" s="1" t="n">
        <v>-382303.091</v>
      </c>
      <c r="W320" s="1" t="n">
        <v>-209427.933</v>
      </c>
      <c r="X320" s="1" t="n">
        <v>0</v>
      </c>
      <c r="AN320" s="1" t="str">
        <f aca="false">B320</f>
        <v>3M</v>
      </c>
      <c r="AO320" s="1" t="str">
        <f aca="false">C320</f>
        <v>CA3slm</v>
      </c>
      <c r="AP320" s="1" t="str">
        <f aca="false">D320</f>
        <v>DGgrInf</v>
      </c>
      <c r="AQ320" s="1" t="str">
        <f aca="false">_xlfn.CONCAT(FIXED( E320,0),  " ± ", FIXED((G320-F320)/2,0))</f>
        <v>3 890 ± 5 756</v>
      </c>
      <c r="AU320" s="1" t="str">
        <f aca="false">_xlfn.CONCAT(TEXT(I320,"0,####"),  " ± ", TEXT((K320-J320)/2,"0,####"))</f>
        <v>0,112 ± 0,048</v>
      </c>
      <c r="AY320" s="1" t="str">
        <f aca="false">_xlfn.CONCAT(TEXT(M320,"0,####"),  " ± ", TEXT((O320-N320)/2,"0,####"))</f>
        <v>0,114 ± 0,0505</v>
      </c>
      <c r="BC320" s="1" t="str">
        <f aca="false">_xlfn.CONCAT(TEXT(Q320,"0,####"),  " ± ", TEXT((S320-R320)/2,"0,####"))</f>
        <v>0,249 ± 0,2345</v>
      </c>
      <c r="BG320" s="1" t="str">
        <f aca="false">_xlfn.CONCAT(FIXED( U320,0),  " ± ", FIXED((W320-V320)/2,0))</f>
        <v>-295 866 ± 86 438</v>
      </c>
      <c r="BI320" s="4" t="n">
        <f aca="false">H320&lt;0.01</f>
        <v>0</v>
      </c>
      <c r="BJ320" s="4" t="n">
        <f aca="false">L320&lt;0.01</f>
        <v>1</v>
      </c>
      <c r="BK320" s="4" t="n">
        <f aca="false">P320&lt;0.01</f>
        <v>1</v>
      </c>
      <c r="BL320" s="4" t="n">
        <f aca="false">T320&lt;0.01</f>
        <v>0</v>
      </c>
      <c r="BM320" s="4" t="n">
        <f aca="false">X320&lt;0.01</f>
        <v>1</v>
      </c>
    </row>
    <row r="321" customFormat="false" ht="13.8" hidden="false" customHeight="false" outlineLevel="0" collapsed="false">
      <c r="A321" s="2" t="n">
        <v>545</v>
      </c>
      <c r="B321" s="1" t="s">
        <v>39</v>
      </c>
      <c r="C321" s="1" t="s">
        <v>65</v>
      </c>
      <c r="D321" s="1" t="s">
        <v>71</v>
      </c>
      <c r="E321" s="1" t="n">
        <v>7434.708</v>
      </c>
      <c r="F321" s="1" t="n">
        <v>832.834</v>
      </c>
      <c r="G321" s="1" t="n">
        <v>14036.583</v>
      </c>
      <c r="H321" s="1" t="n">
        <v>0.028</v>
      </c>
      <c r="I321" s="1" t="n">
        <v>0.1</v>
      </c>
      <c r="J321" s="1" t="n">
        <v>0.056</v>
      </c>
      <c r="K321" s="1" t="n">
        <v>0.144</v>
      </c>
      <c r="L321" s="1" t="n">
        <v>0</v>
      </c>
      <c r="M321" s="1" t="n">
        <v>0.095</v>
      </c>
      <c r="N321" s="1" t="n">
        <v>0.053</v>
      </c>
      <c r="O321" s="1" t="n">
        <v>0.137</v>
      </c>
      <c r="P321" s="1" t="n">
        <v>0</v>
      </c>
      <c r="Q321" s="1" t="n">
        <v>0.227</v>
      </c>
      <c r="R321" s="1" t="n">
        <v>0.054</v>
      </c>
      <c r="S321" s="1" t="n">
        <v>0.4</v>
      </c>
      <c r="T321" s="1" t="n">
        <v>0.011</v>
      </c>
      <c r="U321" s="1" t="n">
        <v>-262621.062</v>
      </c>
      <c r="V321" s="1" t="n">
        <v>-342086.451</v>
      </c>
      <c r="W321" s="1" t="n">
        <v>-183155.672</v>
      </c>
      <c r="X321" s="1" t="n">
        <v>0</v>
      </c>
      <c r="AN321" s="1" t="str">
        <f aca="false">B321</f>
        <v>3M</v>
      </c>
      <c r="AO321" s="1" t="str">
        <f aca="false">C321</f>
        <v>CA3slm</v>
      </c>
      <c r="AP321" s="1" t="str">
        <f aca="false">D321</f>
        <v>DGgrSup</v>
      </c>
      <c r="AQ321" s="1" t="str">
        <f aca="false">_xlfn.CONCAT(FIXED( E321,0),  " ± ", FIXED((G321-F321)/2,0))</f>
        <v>7 435 ± 6 602</v>
      </c>
      <c r="AU321" s="1" t="str">
        <f aca="false">_xlfn.CONCAT(TEXT(I321,"0,####"),  " ± ", TEXT((K321-J321)/2,"0,####"))</f>
        <v>0,1 ± 0,044</v>
      </c>
      <c r="AY321" s="1" t="str">
        <f aca="false">_xlfn.CONCAT(TEXT(M321,"0,####"),  " ± ", TEXT((O321-N321)/2,"0,####"))</f>
        <v>0,095 ± 0,042</v>
      </c>
      <c r="BC321" s="1" t="str">
        <f aca="false">_xlfn.CONCAT(TEXT(Q321,"0,####"),  " ± ", TEXT((S321-R321)/2,"0,####"))</f>
        <v>0,227 ± 0,173</v>
      </c>
      <c r="BG321" s="1" t="str">
        <f aca="false">_xlfn.CONCAT(FIXED( U321,0),  " ± ", FIXED((W321-V321)/2,0))</f>
        <v>-262 621 ± 79 465</v>
      </c>
      <c r="BI321" s="4" t="n">
        <f aca="false">H321&lt;0.01</f>
        <v>0</v>
      </c>
      <c r="BJ321" s="4" t="n">
        <f aca="false">L321&lt;0.01</f>
        <v>1</v>
      </c>
      <c r="BK321" s="4" t="n">
        <f aca="false">P321&lt;0.01</f>
        <v>1</v>
      </c>
      <c r="BL321" s="4" t="n">
        <f aca="false">T321&lt;0.01</f>
        <v>0</v>
      </c>
      <c r="BM321" s="4" t="n">
        <f aca="false">X321&lt;0.01</f>
        <v>1</v>
      </c>
    </row>
    <row r="322" customFormat="false" ht="13.8" hidden="false" customHeight="false" outlineLevel="0" collapsed="false">
      <c r="A322" s="2" t="n">
        <v>546</v>
      </c>
      <c r="B322" s="1" t="s">
        <v>39</v>
      </c>
      <c r="C322" s="1" t="s">
        <v>65</v>
      </c>
      <c r="D322" s="1" t="s">
        <v>72</v>
      </c>
      <c r="E322" s="1" t="n">
        <v>35649.653</v>
      </c>
      <c r="F322" s="1" t="n">
        <v>27125.237</v>
      </c>
      <c r="G322" s="1" t="n">
        <v>44174.068</v>
      </c>
      <c r="H322" s="1" t="n">
        <v>0</v>
      </c>
      <c r="I322" s="1" t="n">
        <v>0.028</v>
      </c>
      <c r="J322" s="1" t="n">
        <v>0.011</v>
      </c>
      <c r="K322" s="1" t="n">
        <v>0.045</v>
      </c>
      <c r="L322" s="1" t="n">
        <v>0.001</v>
      </c>
      <c r="M322" s="1" t="n">
        <v>0.003</v>
      </c>
      <c r="N322" s="1" t="n">
        <v>-0.023</v>
      </c>
      <c r="O322" s="1" t="n">
        <v>0.029</v>
      </c>
      <c r="P322" s="1" t="n">
        <v>0.795</v>
      </c>
      <c r="Q322" s="1" t="n">
        <v>-0.141</v>
      </c>
      <c r="R322" s="1" t="n">
        <v>-0.292</v>
      </c>
      <c r="S322" s="1" t="n">
        <v>0.01</v>
      </c>
      <c r="T322" s="1" t="n">
        <v>0.067</v>
      </c>
      <c r="U322" s="1" t="n">
        <v>363072.813</v>
      </c>
      <c r="V322" s="1" t="n">
        <v>105413.317</v>
      </c>
      <c r="W322" s="1" t="n">
        <v>620732.309</v>
      </c>
      <c r="X322" s="1" t="n">
        <v>0.006</v>
      </c>
      <c r="AN322" s="1" t="str">
        <f aca="false">B322</f>
        <v>3M</v>
      </c>
      <c r="AO322" s="1" t="str">
        <f aca="false">C322</f>
        <v>CA3slm</v>
      </c>
      <c r="AP322" s="1" t="str">
        <f aca="false">D322</f>
        <v>DGmoInf</v>
      </c>
      <c r="AQ322" s="1" t="str">
        <f aca="false">_xlfn.CONCAT(FIXED( E322,0),  " ± ", FIXED((G322-F322)/2,0))</f>
        <v>35 650 ± 8 524</v>
      </c>
      <c r="AU322" s="1" t="str">
        <f aca="false">_xlfn.CONCAT(TEXT(I322,"0,####"),  " ± ", TEXT((K322-J322)/2,"0,####"))</f>
        <v>0,028 ± 0,017</v>
      </c>
      <c r="AY322" s="1" t="str">
        <f aca="false">_xlfn.CONCAT(TEXT(M322,"0,####"),  " ± ", TEXT((O322-N322)/2,"0,####"))</f>
        <v>0,003 ± 0,026</v>
      </c>
      <c r="BC322" s="1" t="str">
        <f aca="false">_xlfn.CONCAT(TEXT(Q322,"0,####"),  " ± ", TEXT((S322-R322)/2,"0,####"))</f>
        <v>-0,141 ± 0,151</v>
      </c>
      <c r="BG322" s="1" t="str">
        <f aca="false">_xlfn.CONCAT(FIXED( U322,0),  " ± ", FIXED((W322-V322)/2,0))</f>
        <v>363 073 ± 257 659</v>
      </c>
      <c r="BI322" s="4" t="n">
        <f aca="false">H322&lt;0.01</f>
        <v>1</v>
      </c>
      <c r="BJ322" s="4" t="n">
        <f aca="false">L322&lt;0.01</f>
        <v>1</v>
      </c>
      <c r="BK322" s="4" t="n">
        <f aca="false">P322&lt;0.01</f>
        <v>0</v>
      </c>
      <c r="BL322" s="4" t="n">
        <f aca="false">T322&lt;0.01</f>
        <v>0</v>
      </c>
      <c r="BM322" s="4" t="n">
        <f aca="false">X322&lt;0.01</f>
        <v>1</v>
      </c>
    </row>
    <row r="323" customFormat="false" ht="13.8" hidden="false" customHeight="false" outlineLevel="0" collapsed="false">
      <c r="A323" s="2" t="n">
        <v>547</v>
      </c>
      <c r="B323" s="1" t="s">
        <v>39</v>
      </c>
      <c r="C323" s="1" t="s">
        <v>65</v>
      </c>
      <c r="D323" s="1" t="s">
        <v>73</v>
      </c>
      <c r="E323" s="1" t="n">
        <v>32919.281</v>
      </c>
      <c r="F323" s="1" t="n">
        <v>27399.722</v>
      </c>
      <c r="G323" s="1" t="n">
        <v>38438.84</v>
      </c>
      <c r="H323" s="1" t="n">
        <v>0</v>
      </c>
      <c r="I323" s="1" t="n">
        <v>0.018</v>
      </c>
      <c r="J323" s="1" t="n">
        <v>0.001</v>
      </c>
      <c r="K323" s="1" t="n">
        <v>0.036</v>
      </c>
      <c r="L323" s="1" t="n">
        <v>0.036</v>
      </c>
      <c r="M323" s="1" t="n">
        <v>-0.005</v>
      </c>
      <c r="N323" s="1" t="n">
        <v>-0.03</v>
      </c>
      <c r="O323" s="1" t="n">
        <v>0.021</v>
      </c>
      <c r="P323" s="1" t="n">
        <v>0.716</v>
      </c>
      <c r="Q323" s="1" t="n">
        <v>-0.132</v>
      </c>
      <c r="R323" s="1" t="n">
        <v>-0.226</v>
      </c>
      <c r="S323" s="1" t="n">
        <v>-0.039</v>
      </c>
      <c r="T323" s="1" t="n">
        <v>0.006</v>
      </c>
      <c r="U323" s="1" t="n">
        <v>385889.509</v>
      </c>
      <c r="V323" s="1" t="n">
        <v>107086.963</v>
      </c>
      <c r="W323" s="1" t="n">
        <v>664692.055</v>
      </c>
      <c r="X323" s="1" t="n">
        <v>0.007</v>
      </c>
      <c r="AN323" s="1" t="str">
        <f aca="false">B323</f>
        <v>3M</v>
      </c>
      <c r="AO323" s="1" t="str">
        <f aca="false">C323</f>
        <v>CA3slm</v>
      </c>
      <c r="AP323" s="1" t="str">
        <f aca="false">D323</f>
        <v>DGmoSup</v>
      </c>
      <c r="AQ323" s="1" t="str">
        <f aca="false">_xlfn.CONCAT(FIXED( E323,0),  " ± ", FIXED((G323-F323)/2,0))</f>
        <v>32 919 ± 5 520</v>
      </c>
      <c r="AU323" s="1" t="str">
        <f aca="false">_xlfn.CONCAT(TEXT(I323,"0,####"),  " ± ", TEXT((K323-J323)/2,"0,####"))</f>
        <v>0,018 ± 0,0175</v>
      </c>
      <c r="AY323" s="1" t="str">
        <f aca="false">_xlfn.CONCAT(TEXT(M323,"0,####"),  " ± ", TEXT((O323-N323)/2,"0,####"))</f>
        <v>-0,005 ± 0,0255</v>
      </c>
      <c r="BC323" s="1" t="str">
        <f aca="false">_xlfn.CONCAT(TEXT(Q323,"0,####"),  " ± ", TEXT((S323-R323)/2,"0,####"))</f>
        <v>-0,132 ± 0,0935</v>
      </c>
      <c r="BG323" s="1" t="str">
        <f aca="false">_xlfn.CONCAT(FIXED( U323,0),  " ± ", FIXED((W323-V323)/2,0))</f>
        <v>385 890 ± 278 803</v>
      </c>
      <c r="BI323" s="4" t="n">
        <f aca="false">H323&lt;0.01</f>
        <v>1</v>
      </c>
      <c r="BJ323" s="4" t="n">
        <f aca="false">L323&lt;0.01</f>
        <v>0</v>
      </c>
      <c r="BK323" s="4" t="n">
        <f aca="false">P323&lt;0.01</f>
        <v>0</v>
      </c>
      <c r="BL323" s="4" t="n">
        <f aca="false">T323&lt;0.01</f>
        <v>1</v>
      </c>
      <c r="BM323" s="4" t="n">
        <f aca="false">X323&lt;0.01</f>
        <v>1</v>
      </c>
    </row>
    <row r="324" customFormat="false" ht="13.8" hidden="false" customHeight="false" outlineLevel="0" collapsed="false">
      <c r="A324" s="2" t="n">
        <v>548</v>
      </c>
      <c r="B324" s="1" t="s">
        <v>39</v>
      </c>
      <c r="C324" s="1" t="s">
        <v>65</v>
      </c>
      <c r="D324" s="1" t="s">
        <v>74</v>
      </c>
      <c r="E324" s="1" t="n">
        <v>17250.072</v>
      </c>
      <c r="F324" s="1" t="n">
        <v>7215.89</v>
      </c>
      <c r="G324" s="1" t="n">
        <v>27284.255</v>
      </c>
      <c r="H324" s="1" t="n">
        <v>0.001</v>
      </c>
      <c r="I324" s="1" t="n">
        <v>0.099</v>
      </c>
      <c r="J324" s="1" t="n">
        <v>0.067</v>
      </c>
      <c r="K324" s="1" t="n">
        <v>0.132</v>
      </c>
      <c r="L324" s="1" t="n">
        <v>0</v>
      </c>
      <c r="M324" s="1" t="n">
        <v>0.081</v>
      </c>
      <c r="N324" s="1" t="n">
        <v>0.042</v>
      </c>
      <c r="O324" s="1" t="n">
        <v>0.119</v>
      </c>
      <c r="P324" s="1" t="n">
        <v>0</v>
      </c>
      <c r="Q324" s="1" t="n">
        <v>-0.02</v>
      </c>
      <c r="R324" s="1" t="n">
        <v>-0.17</v>
      </c>
      <c r="S324" s="1" t="n">
        <v>0.129</v>
      </c>
      <c r="T324" s="1" t="n">
        <v>0.787</v>
      </c>
      <c r="U324" s="1" t="n">
        <v>-194251.245</v>
      </c>
      <c r="V324" s="1" t="n">
        <v>-315564.718</v>
      </c>
      <c r="W324" s="1" t="n">
        <v>-72937.771</v>
      </c>
      <c r="X324" s="1" t="n">
        <v>0.002</v>
      </c>
      <c r="AN324" s="1" t="str">
        <f aca="false">B324</f>
        <v>3M</v>
      </c>
      <c r="AO324" s="1" t="str">
        <f aca="false">C324</f>
        <v>CA3slm</v>
      </c>
      <c r="AP324" s="1" t="str">
        <f aca="false">D324</f>
        <v>DGpo</v>
      </c>
      <c r="AQ324" s="1" t="str">
        <f aca="false">_xlfn.CONCAT(FIXED( E324,0),  " ± ", FIXED((G324-F324)/2,0))</f>
        <v>17 250 ± 10 034</v>
      </c>
      <c r="AU324" s="1" t="str">
        <f aca="false">_xlfn.CONCAT(TEXT(I324,"0,####"),  " ± ", TEXT((K324-J324)/2,"0,####"))</f>
        <v>0,099 ± 0,0325</v>
      </c>
      <c r="AY324" s="1" t="str">
        <f aca="false">_xlfn.CONCAT(TEXT(M324,"0,####"),  " ± ", TEXT((O324-N324)/2,"0,####"))</f>
        <v>0,081 ± 0,0385</v>
      </c>
      <c r="BC324" s="1" t="str">
        <f aca="false">_xlfn.CONCAT(TEXT(Q324,"0,####"),  " ± ", TEXT((S324-R324)/2,"0,####"))</f>
        <v>-0,02 ± 0,1495</v>
      </c>
      <c r="BG324" s="1" t="str">
        <f aca="false">_xlfn.CONCAT(FIXED( U324,0),  " ± ", FIXED((W324-V324)/2,0))</f>
        <v>-194 251 ± 121 313</v>
      </c>
      <c r="BI324" s="4" t="n">
        <f aca="false">H324&lt;0.01</f>
        <v>1</v>
      </c>
      <c r="BJ324" s="4" t="n">
        <f aca="false">L324&lt;0.01</f>
        <v>1</v>
      </c>
      <c r="BK324" s="4" t="n">
        <f aca="false">P324&lt;0.01</f>
        <v>1</v>
      </c>
      <c r="BL324" s="4" t="n">
        <f aca="false">T324&lt;0.01</f>
        <v>0</v>
      </c>
      <c r="BM324" s="4" t="n">
        <f aca="false">X324&lt;0.01</f>
        <v>1</v>
      </c>
    </row>
    <row r="325" customFormat="false" ht="13.8" hidden="false" customHeight="false" outlineLevel="0" collapsed="false">
      <c r="A325" s="2" t="n">
        <v>549</v>
      </c>
      <c r="B325" s="1" t="s">
        <v>39</v>
      </c>
      <c r="C325" s="1" t="s">
        <v>65</v>
      </c>
      <c r="D325" s="1" t="s">
        <v>55</v>
      </c>
      <c r="E325" s="1" t="n">
        <v>48607.894</v>
      </c>
      <c r="F325" s="1" t="n">
        <v>36181.797</v>
      </c>
      <c r="G325" s="1" t="n">
        <v>61033.992</v>
      </c>
      <c r="H325" s="1" t="n">
        <v>0</v>
      </c>
      <c r="I325" s="1" t="n">
        <v>0.037</v>
      </c>
      <c r="J325" s="1" t="n">
        <v>0.012</v>
      </c>
      <c r="K325" s="1" t="n">
        <v>0.062</v>
      </c>
      <c r="L325" s="1" t="n">
        <v>0.004</v>
      </c>
      <c r="M325" s="1" t="n">
        <v>-0.004</v>
      </c>
      <c r="N325" s="1" t="n">
        <v>-0.04</v>
      </c>
      <c r="O325" s="1" t="n">
        <v>0.031</v>
      </c>
      <c r="P325" s="1" t="n">
        <v>0.807</v>
      </c>
      <c r="Q325" s="1" t="n">
        <v>-0.212</v>
      </c>
      <c r="R325" s="1" t="n">
        <v>-0.34</v>
      </c>
      <c r="S325" s="1" t="n">
        <v>-0.084</v>
      </c>
      <c r="T325" s="1" t="n">
        <v>0.001</v>
      </c>
      <c r="U325" s="1" t="n">
        <v>62737.109</v>
      </c>
      <c r="V325" s="1" t="n">
        <v>-89352.293</v>
      </c>
      <c r="W325" s="1" t="n">
        <v>214826.51</v>
      </c>
      <c r="X325" s="1" t="n">
        <v>0.417</v>
      </c>
      <c r="AN325" s="1" t="str">
        <f aca="false">B325</f>
        <v>3M</v>
      </c>
      <c r="AO325" s="1" t="str">
        <f aca="false">C325</f>
        <v>CA3slm</v>
      </c>
      <c r="AP325" s="1" t="str">
        <f aca="false">D325</f>
        <v>SUB</v>
      </c>
      <c r="AQ325" s="1" t="str">
        <f aca="false">_xlfn.CONCAT(FIXED( E325,0),  " ± ", FIXED((G325-F325)/2,0))</f>
        <v>48 608 ± 12 426</v>
      </c>
      <c r="AU325" s="1" t="str">
        <f aca="false">_xlfn.CONCAT(TEXT(I325,"0,####"),  " ± ", TEXT((K325-J325)/2,"0,####"))</f>
        <v>0,037 ± 0,025</v>
      </c>
      <c r="AY325" s="1" t="str">
        <f aca="false">_xlfn.CONCAT(TEXT(M325,"0,####"),  " ± ", TEXT((O325-N325)/2,"0,####"))</f>
        <v>-0,004 ± 0,0355</v>
      </c>
      <c r="BC325" s="1" t="str">
        <f aca="false">_xlfn.CONCAT(TEXT(Q325,"0,####"),  " ± ", TEXT((S325-R325)/2,"0,####"))</f>
        <v>-0,212 ± 0,128</v>
      </c>
      <c r="BG325" s="1" t="str">
        <f aca="false">_xlfn.CONCAT(FIXED( U325,0),  " ± ", FIXED((W325-V325)/2,0))</f>
        <v>62 737 ± 152 089</v>
      </c>
      <c r="BI325" s="4" t="n">
        <f aca="false">H325&lt;0.01</f>
        <v>1</v>
      </c>
      <c r="BJ325" s="4" t="n">
        <f aca="false">L325&lt;0.01</f>
        <v>1</v>
      </c>
      <c r="BK325" s="4" t="n">
        <f aca="false">P325&lt;0.01</f>
        <v>0</v>
      </c>
      <c r="BL325" s="4" t="n">
        <f aca="false">T325&lt;0.01</f>
        <v>1</v>
      </c>
      <c r="BM325" s="4" t="n">
        <f aca="false">X325&lt;0.01</f>
        <v>0</v>
      </c>
    </row>
    <row r="326" customFormat="false" ht="13.8" hidden="false" customHeight="false" outlineLevel="0" collapsed="false">
      <c r="A326" s="2" t="n">
        <v>550</v>
      </c>
      <c r="B326" s="1" t="s">
        <v>39</v>
      </c>
      <c r="C326" s="1" t="s">
        <v>65</v>
      </c>
      <c r="D326" s="1" t="s">
        <v>56</v>
      </c>
      <c r="E326" s="1" t="n">
        <v>33392.002</v>
      </c>
      <c r="F326" s="1" t="n">
        <v>21395.858</v>
      </c>
      <c r="G326" s="1" t="n">
        <v>45388.146</v>
      </c>
      <c r="H326" s="1" t="n">
        <v>0</v>
      </c>
      <c r="I326" s="1" t="n">
        <v>0.029</v>
      </c>
      <c r="J326" s="1" t="n">
        <v>-0.002</v>
      </c>
      <c r="K326" s="1" t="n">
        <v>0.059</v>
      </c>
      <c r="L326" s="1" t="n">
        <v>0.065</v>
      </c>
      <c r="M326" s="1" t="n">
        <v>-0.007</v>
      </c>
      <c r="N326" s="1" t="n">
        <v>-0.044</v>
      </c>
      <c r="O326" s="1" t="n">
        <v>0.031</v>
      </c>
      <c r="P326" s="1" t="n">
        <v>0.729</v>
      </c>
      <c r="Q326" s="1" t="n">
        <v>-0.189</v>
      </c>
      <c r="R326" s="1" t="n">
        <v>-0.308</v>
      </c>
      <c r="S326" s="1" t="n">
        <v>-0.07</v>
      </c>
      <c r="T326" s="1" t="n">
        <v>0.002</v>
      </c>
      <c r="U326" s="1" t="n">
        <v>487423.631</v>
      </c>
      <c r="V326" s="1" t="n">
        <v>260648.59</v>
      </c>
      <c r="W326" s="1" t="n">
        <v>714198.673</v>
      </c>
      <c r="X326" s="1" t="n">
        <v>0</v>
      </c>
      <c r="AN326" s="1" t="str">
        <f aca="false">B326</f>
        <v>3M</v>
      </c>
      <c r="AO326" s="1" t="str">
        <f aca="false">C326</f>
        <v>CA3slm</v>
      </c>
      <c r="AP326" s="1" t="str">
        <f aca="false">D326</f>
        <v>All hippocampus</v>
      </c>
      <c r="AQ326" s="1" t="str">
        <f aca="false">_xlfn.CONCAT(FIXED( E326,0),  " ± ", FIXED((G326-F326)/2,0))</f>
        <v>33 392 ± 11 996</v>
      </c>
      <c r="AU326" s="1" t="str">
        <f aca="false">_xlfn.CONCAT(TEXT(I326,"0,####"),  " ± ", TEXT((K326-J326)/2,"0,####"))</f>
        <v>0,029 ± 0,0305</v>
      </c>
      <c r="AY326" s="1" t="str">
        <f aca="false">_xlfn.CONCAT(TEXT(M326,"0,####"),  " ± ", TEXT((O326-N326)/2,"0,####"))</f>
        <v>-0,007 ± 0,0375</v>
      </c>
      <c r="BC326" s="1" t="str">
        <f aca="false">_xlfn.CONCAT(TEXT(Q326,"0,####"),  " ± ", TEXT((S326-R326)/2,"0,####"))</f>
        <v>-0,189 ± 0,119</v>
      </c>
      <c r="BG326" s="1" t="str">
        <f aca="false">_xlfn.CONCAT(FIXED( U326,0),  " ± ", FIXED((W326-V326)/2,0))</f>
        <v>487 424 ± 226 775</v>
      </c>
      <c r="BI326" s="4" t="n">
        <f aca="false">H326&lt;0.01</f>
        <v>1</v>
      </c>
      <c r="BJ326" s="4" t="n">
        <f aca="false">L326&lt;0.01</f>
        <v>0</v>
      </c>
      <c r="BK326" s="4" t="n">
        <f aca="false">P326&lt;0.01</f>
        <v>0</v>
      </c>
      <c r="BL326" s="4" t="n">
        <f aca="false">T326&lt;0.01</f>
        <v>1</v>
      </c>
      <c r="BM326" s="4" t="n">
        <f aca="false">X326&lt;0.01</f>
        <v>1</v>
      </c>
    </row>
    <row r="327" customFormat="false" ht="13.8" hidden="false" customHeight="false" outlineLevel="0" collapsed="false">
      <c r="A327" s="2" t="n">
        <v>560</v>
      </c>
      <c r="B327" s="1" t="s">
        <v>39</v>
      </c>
      <c r="C327" s="1" t="s">
        <v>66</v>
      </c>
      <c r="D327" s="1" t="s">
        <v>67</v>
      </c>
      <c r="E327" s="1" t="n">
        <v>-36115.93</v>
      </c>
      <c r="F327" s="1" t="n">
        <v>-40711.77</v>
      </c>
      <c r="G327" s="1" t="n">
        <v>-31520.089</v>
      </c>
      <c r="H327" s="1" t="n">
        <v>0</v>
      </c>
      <c r="I327" s="1" t="n">
        <v>0.039</v>
      </c>
      <c r="J327" s="1" t="n">
        <v>0.018</v>
      </c>
      <c r="K327" s="1" t="n">
        <v>0.06</v>
      </c>
      <c r="L327" s="1" t="n">
        <v>0</v>
      </c>
      <c r="M327" s="1" t="n">
        <v>0.075</v>
      </c>
      <c r="N327" s="1" t="n">
        <v>0.056</v>
      </c>
      <c r="O327" s="1" t="n">
        <v>0.095</v>
      </c>
      <c r="P327" s="1" t="n">
        <v>0</v>
      </c>
      <c r="Q327" s="1" t="n">
        <v>0.284</v>
      </c>
      <c r="R327" s="1" t="n">
        <v>0.193</v>
      </c>
      <c r="S327" s="1" t="n">
        <v>0.375</v>
      </c>
      <c r="T327" s="1" t="n">
        <v>0</v>
      </c>
      <c r="U327" s="1" t="n">
        <v>114437.194</v>
      </c>
      <c r="V327" s="1" t="n">
        <v>39944.642</v>
      </c>
      <c r="W327" s="1" t="n">
        <v>188929.746</v>
      </c>
      <c r="X327" s="1" t="n">
        <v>0.003</v>
      </c>
      <c r="AN327" s="1" t="str">
        <f aca="false">B327</f>
        <v>3M</v>
      </c>
      <c r="AO327" s="1" t="str">
        <f aca="false">C327</f>
        <v>CA3slu</v>
      </c>
      <c r="AP327" s="1" t="str">
        <f aca="false">D327</f>
        <v>CA3so</v>
      </c>
      <c r="AQ327" s="1" t="str">
        <f aca="false">_xlfn.CONCAT(FIXED( E327,0),  " ± ", FIXED((G327-F327)/2,0))</f>
        <v>-36 116 ± 4 596</v>
      </c>
      <c r="AU327" s="1" t="str">
        <f aca="false">_xlfn.CONCAT(TEXT(I327,"0,####"),  " ± ", TEXT((K327-J327)/2,"0,####"))</f>
        <v>0,039 ± 0,021</v>
      </c>
      <c r="AY327" s="1" t="str">
        <f aca="false">_xlfn.CONCAT(TEXT(M327,"0,####"),  " ± ", TEXT((O327-N327)/2,"0,####"))</f>
        <v>0,075 ± 0,0195</v>
      </c>
      <c r="BC327" s="1" t="str">
        <f aca="false">_xlfn.CONCAT(TEXT(Q327,"0,####"),  " ± ", TEXT((S327-R327)/2,"0,####"))</f>
        <v>0,284 ± 0,091</v>
      </c>
      <c r="BG327" s="1" t="str">
        <f aca="false">_xlfn.CONCAT(FIXED( U327,0),  " ± ", FIXED((W327-V327)/2,0))</f>
        <v>114 437 ± 74 493</v>
      </c>
      <c r="BI327" s="4" t="n">
        <f aca="false">H327&lt;0.01</f>
        <v>1</v>
      </c>
      <c r="BJ327" s="4" t="n">
        <f aca="false">L327&lt;0.01</f>
        <v>1</v>
      </c>
      <c r="BK327" s="4" t="n">
        <f aca="false">P327&lt;0.01</f>
        <v>1</v>
      </c>
      <c r="BL327" s="4" t="n">
        <f aca="false">T327&lt;0.01</f>
        <v>1</v>
      </c>
      <c r="BM327" s="4" t="n">
        <f aca="false">X327&lt;0.01</f>
        <v>1</v>
      </c>
    </row>
    <row r="328" customFormat="false" ht="13.8" hidden="false" customHeight="false" outlineLevel="0" collapsed="false">
      <c r="A328" s="2" t="n">
        <v>561</v>
      </c>
      <c r="B328" s="1" t="s">
        <v>39</v>
      </c>
      <c r="C328" s="1" t="s">
        <v>66</v>
      </c>
      <c r="D328" s="1" t="s">
        <v>68</v>
      </c>
      <c r="E328" s="1" t="n">
        <v>-5066.15</v>
      </c>
      <c r="F328" s="1" t="n">
        <v>-10762.402</v>
      </c>
      <c r="G328" s="1" t="n">
        <v>630.102</v>
      </c>
      <c r="H328" s="1" t="n">
        <v>0.081</v>
      </c>
      <c r="I328" s="1" t="n">
        <v>0.128</v>
      </c>
      <c r="J328" s="1" t="n">
        <v>0.099</v>
      </c>
      <c r="K328" s="1" t="n">
        <v>0.157</v>
      </c>
      <c r="L328" s="1" t="n">
        <v>0</v>
      </c>
      <c r="M328" s="1" t="n">
        <v>0.101</v>
      </c>
      <c r="N328" s="1" t="n">
        <v>0.076</v>
      </c>
      <c r="O328" s="1" t="n">
        <v>0.126</v>
      </c>
      <c r="P328" s="1" t="n">
        <v>0</v>
      </c>
      <c r="Q328" s="1" t="n">
        <v>0.252</v>
      </c>
      <c r="R328" s="1" t="n">
        <v>0.122</v>
      </c>
      <c r="S328" s="1" t="n">
        <v>0.381</v>
      </c>
      <c r="T328" s="1" t="n">
        <v>0</v>
      </c>
      <c r="U328" s="1" t="n">
        <v>-76436.75</v>
      </c>
      <c r="V328" s="1" t="n">
        <v>-121208.314</v>
      </c>
      <c r="W328" s="1" t="n">
        <v>-31665.185</v>
      </c>
      <c r="X328" s="1" t="n">
        <v>0.001</v>
      </c>
      <c r="AN328" s="1" t="str">
        <f aca="false">B328</f>
        <v>3M</v>
      </c>
      <c r="AO328" s="1" t="str">
        <f aca="false">C328</f>
        <v>CA3slu</v>
      </c>
      <c r="AP328" s="1" t="str">
        <f aca="false">D328</f>
        <v>CA3sp</v>
      </c>
      <c r="AQ328" s="1" t="str">
        <f aca="false">_xlfn.CONCAT(FIXED( E328,0),  " ± ", FIXED((G328-F328)/2,0))</f>
        <v>-5 066 ± 5 696</v>
      </c>
      <c r="AU328" s="1" t="str">
        <f aca="false">_xlfn.CONCAT(TEXT(I328,"0,####"),  " ± ", TEXT((K328-J328)/2,"0,####"))</f>
        <v>0,128 ± 0,029</v>
      </c>
      <c r="AY328" s="1" t="str">
        <f aca="false">_xlfn.CONCAT(TEXT(M328,"0,####"),  " ± ", TEXT((O328-N328)/2,"0,####"))</f>
        <v>0,101 ± 0,025</v>
      </c>
      <c r="BC328" s="1" t="str">
        <f aca="false">_xlfn.CONCAT(TEXT(Q328,"0,####"),  " ± ", TEXT((S328-R328)/2,"0,####"))</f>
        <v>0,252 ± 0,1295</v>
      </c>
      <c r="BG328" s="1" t="str">
        <f aca="false">_xlfn.CONCAT(FIXED( U328,0),  " ± ", FIXED((W328-V328)/2,0))</f>
        <v>-76 437 ± 44 772</v>
      </c>
      <c r="BI328" s="4" t="n">
        <f aca="false">H328&lt;0.01</f>
        <v>0</v>
      </c>
      <c r="BJ328" s="4" t="n">
        <f aca="false">L328&lt;0.01</f>
        <v>1</v>
      </c>
      <c r="BK328" s="4" t="n">
        <f aca="false">P328&lt;0.01</f>
        <v>1</v>
      </c>
      <c r="BL328" s="4" t="n">
        <f aca="false">T328&lt;0.01</f>
        <v>1</v>
      </c>
      <c r="BM328" s="4" t="n">
        <f aca="false">X328&lt;0.01</f>
        <v>1</v>
      </c>
    </row>
    <row r="329" customFormat="false" ht="13.8" hidden="false" customHeight="false" outlineLevel="0" collapsed="false">
      <c r="A329" s="2" t="n">
        <v>562</v>
      </c>
      <c r="B329" s="1" t="s">
        <v>39</v>
      </c>
      <c r="C329" s="1" t="s">
        <v>66</v>
      </c>
      <c r="D329" s="1" t="s">
        <v>69</v>
      </c>
      <c r="E329" s="1" t="n">
        <v>-18646.131</v>
      </c>
      <c r="F329" s="1" t="n">
        <v>-23867.584</v>
      </c>
      <c r="G329" s="1" t="n">
        <v>-13424.679</v>
      </c>
      <c r="H329" s="1" t="n">
        <v>0</v>
      </c>
      <c r="I329" s="1" t="n">
        <v>0.002</v>
      </c>
      <c r="J329" s="1" t="n">
        <v>-0.014</v>
      </c>
      <c r="K329" s="1" t="n">
        <v>0.019</v>
      </c>
      <c r="L329" s="1" t="n">
        <v>0.795</v>
      </c>
      <c r="M329" s="1" t="n">
        <v>0.032</v>
      </c>
      <c r="N329" s="1" t="n">
        <v>0.013</v>
      </c>
      <c r="O329" s="1" t="n">
        <v>0.052</v>
      </c>
      <c r="P329" s="1" t="n">
        <v>0.001</v>
      </c>
      <c r="Q329" s="1" t="n">
        <v>0.088</v>
      </c>
      <c r="R329" s="1" t="n">
        <v>0.023</v>
      </c>
      <c r="S329" s="1" t="n">
        <v>0.153</v>
      </c>
      <c r="T329" s="1" t="n">
        <v>0.008</v>
      </c>
      <c r="U329" s="1" t="n">
        <v>313321.401</v>
      </c>
      <c r="V329" s="1" t="n">
        <v>215257.634</v>
      </c>
      <c r="W329" s="1" t="n">
        <v>411385.168</v>
      </c>
      <c r="X329" s="1" t="n">
        <v>0</v>
      </c>
      <c r="AN329" s="1" t="str">
        <f aca="false">B329</f>
        <v>3M</v>
      </c>
      <c r="AO329" s="1" t="str">
        <f aca="false">C329</f>
        <v>CA3slu</v>
      </c>
      <c r="AP329" s="1" t="str">
        <f aca="false">D329</f>
        <v>CA3sr</v>
      </c>
      <c r="AQ329" s="1" t="str">
        <f aca="false">_xlfn.CONCAT(FIXED( E329,0),  " ± ", FIXED((G329-F329)/2,0))</f>
        <v>-18 646 ± 5 221</v>
      </c>
      <c r="AU329" s="1" t="str">
        <f aca="false">_xlfn.CONCAT(TEXT(I329,"0,####"),  " ± ", TEXT((K329-J329)/2,"0,####"))</f>
        <v>0,002 ± 0,0165</v>
      </c>
      <c r="AY329" s="1" t="str">
        <f aca="false">_xlfn.CONCAT(TEXT(M329,"0,####"),  " ± ", TEXT((O329-N329)/2,"0,####"))</f>
        <v>0,032 ± 0,0195</v>
      </c>
      <c r="BC329" s="1" t="str">
        <f aca="false">_xlfn.CONCAT(TEXT(Q329,"0,####"),  " ± ", TEXT((S329-R329)/2,"0,####"))</f>
        <v>0,088 ± 0,065</v>
      </c>
      <c r="BG329" s="1" t="str">
        <f aca="false">_xlfn.CONCAT(FIXED( U329,0),  " ± ", FIXED((W329-V329)/2,0))</f>
        <v>313 321 ± 98 064</v>
      </c>
      <c r="BI329" s="4" t="n">
        <f aca="false">H329&lt;0.01</f>
        <v>1</v>
      </c>
      <c r="BJ329" s="4" t="n">
        <f aca="false">L329&lt;0.01</f>
        <v>0</v>
      </c>
      <c r="BK329" s="4" t="n">
        <f aca="false">P329&lt;0.01</f>
        <v>1</v>
      </c>
      <c r="BL329" s="4" t="n">
        <f aca="false">T329&lt;0.01</f>
        <v>1</v>
      </c>
      <c r="BM329" s="4" t="n">
        <f aca="false">X329&lt;0.01</f>
        <v>1</v>
      </c>
    </row>
    <row r="330" customFormat="false" ht="13.8" hidden="false" customHeight="false" outlineLevel="0" collapsed="false">
      <c r="A330" s="2" t="n">
        <v>563</v>
      </c>
      <c r="B330" s="1" t="s">
        <v>39</v>
      </c>
      <c r="C330" s="1" t="s">
        <v>66</v>
      </c>
      <c r="D330" s="1" t="s">
        <v>70</v>
      </c>
      <c r="E330" s="1" t="n">
        <v>-28489.316</v>
      </c>
      <c r="F330" s="1" t="n">
        <v>-33657.119</v>
      </c>
      <c r="G330" s="1" t="n">
        <v>-23321.514</v>
      </c>
      <c r="H330" s="1" t="n">
        <v>0</v>
      </c>
      <c r="I330" s="1" t="n">
        <v>0.051</v>
      </c>
      <c r="J330" s="1" t="n">
        <v>0.028</v>
      </c>
      <c r="K330" s="1" t="n">
        <v>0.075</v>
      </c>
      <c r="L330" s="1" t="n">
        <v>0</v>
      </c>
      <c r="M330" s="1" t="n">
        <v>0.096</v>
      </c>
      <c r="N330" s="1" t="n">
        <v>0.071</v>
      </c>
      <c r="O330" s="1" t="n">
        <v>0.122</v>
      </c>
      <c r="P330" s="1" t="n">
        <v>0</v>
      </c>
      <c r="Q330" s="1" t="n">
        <v>0.457</v>
      </c>
      <c r="R330" s="1" t="n">
        <v>0.349</v>
      </c>
      <c r="S330" s="1" t="n">
        <v>0.564</v>
      </c>
      <c r="T330" s="1" t="n">
        <v>0</v>
      </c>
      <c r="U330" s="1" t="n">
        <v>-116191.331</v>
      </c>
      <c r="V330" s="1" t="n">
        <v>-165007.369</v>
      </c>
      <c r="W330" s="1" t="n">
        <v>-67375.294</v>
      </c>
      <c r="X330" s="1" t="n">
        <v>0</v>
      </c>
      <c r="AN330" s="1" t="str">
        <f aca="false">B330</f>
        <v>3M</v>
      </c>
      <c r="AO330" s="1" t="str">
        <f aca="false">C330</f>
        <v>CA3slu</v>
      </c>
      <c r="AP330" s="1" t="str">
        <f aca="false">D330</f>
        <v>DGgrInf</v>
      </c>
      <c r="AQ330" s="1" t="str">
        <f aca="false">_xlfn.CONCAT(FIXED( E330,0),  " ± ", FIXED((G330-F330)/2,0))</f>
        <v>-28 489 ± 5 168</v>
      </c>
      <c r="AU330" s="1" t="str">
        <f aca="false">_xlfn.CONCAT(TEXT(I330,"0,####"),  " ± ", TEXT((K330-J330)/2,"0,####"))</f>
        <v>0,051 ± 0,0235</v>
      </c>
      <c r="AY330" s="1" t="str">
        <f aca="false">_xlfn.CONCAT(TEXT(M330,"0,####"),  " ± ", TEXT((O330-N330)/2,"0,####"))</f>
        <v>0,096 ± 0,0255</v>
      </c>
      <c r="BC330" s="1" t="str">
        <f aca="false">_xlfn.CONCAT(TEXT(Q330,"0,####"),  " ± ", TEXT((S330-R330)/2,"0,####"))</f>
        <v>0,457 ± 0,1075</v>
      </c>
      <c r="BG330" s="1" t="str">
        <f aca="false">_xlfn.CONCAT(FIXED( U330,0),  " ± ", FIXED((W330-V330)/2,0))</f>
        <v>-116 191 ± 48 816</v>
      </c>
      <c r="BI330" s="4" t="n">
        <f aca="false">H330&lt;0.01</f>
        <v>1</v>
      </c>
      <c r="BJ330" s="4" t="n">
        <f aca="false">L330&lt;0.01</f>
        <v>1</v>
      </c>
      <c r="BK330" s="4" t="n">
        <f aca="false">P330&lt;0.01</f>
        <v>1</v>
      </c>
      <c r="BL330" s="4" t="n">
        <f aca="false">T330&lt;0.01</f>
        <v>1</v>
      </c>
      <c r="BM330" s="4" t="n">
        <f aca="false">X330&lt;0.01</f>
        <v>1</v>
      </c>
    </row>
    <row r="331" customFormat="false" ht="13.8" hidden="false" customHeight="false" outlineLevel="0" collapsed="false">
      <c r="A331" s="2" t="n">
        <v>564</v>
      </c>
      <c r="B331" s="1" t="s">
        <v>39</v>
      </c>
      <c r="C331" s="1" t="s">
        <v>66</v>
      </c>
      <c r="D331" s="1" t="s">
        <v>71</v>
      </c>
      <c r="E331" s="1" t="n">
        <v>-25700.76</v>
      </c>
      <c r="F331" s="1" t="n">
        <v>-30808.133</v>
      </c>
      <c r="G331" s="1" t="n">
        <v>-20593.387</v>
      </c>
      <c r="H331" s="1" t="n">
        <v>0</v>
      </c>
      <c r="I331" s="1" t="n">
        <v>0.049</v>
      </c>
      <c r="J331" s="1" t="n">
        <v>0.027</v>
      </c>
      <c r="K331" s="1" t="n">
        <v>0.07</v>
      </c>
      <c r="L331" s="1" t="n">
        <v>0</v>
      </c>
      <c r="M331" s="1" t="n">
        <v>0.085</v>
      </c>
      <c r="N331" s="1" t="n">
        <v>0.063</v>
      </c>
      <c r="O331" s="1" t="n">
        <v>0.107</v>
      </c>
      <c r="P331" s="1" t="n">
        <v>0</v>
      </c>
      <c r="Q331" s="1" t="n">
        <v>0.441</v>
      </c>
      <c r="R331" s="1" t="n">
        <v>0.358</v>
      </c>
      <c r="S331" s="1" t="n">
        <v>0.525</v>
      </c>
      <c r="T331" s="1" t="n">
        <v>0</v>
      </c>
      <c r="U331" s="1" t="n">
        <v>-88296.759</v>
      </c>
      <c r="V331" s="1" t="n">
        <v>-130097.554</v>
      </c>
      <c r="W331" s="1" t="n">
        <v>-46495.964</v>
      </c>
      <c r="X331" s="1" t="n">
        <v>0</v>
      </c>
      <c r="AN331" s="1" t="str">
        <f aca="false">B331</f>
        <v>3M</v>
      </c>
      <c r="AO331" s="1" t="str">
        <f aca="false">C331</f>
        <v>CA3slu</v>
      </c>
      <c r="AP331" s="1" t="str">
        <f aca="false">D331</f>
        <v>DGgrSup</v>
      </c>
      <c r="AQ331" s="1" t="str">
        <f aca="false">_xlfn.CONCAT(FIXED( E331,0),  " ± ", FIXED((G331-F331)/2,0))</f>
        <v>-25 701 ± 5 107</v>
      </c>
      <c r="AU331" s="1" t="str">
        <f aca="false">_xlfn.CONCAT(TEXT(I331,"0,####"),  " ± ", TEXT((K331-J331)/2,"0,####"))</f>
        <v>0,049 ± 0,0215</v>
      </c>
      <c r="AY331" s="1" t="str">
        <f aca="false">_xlfn.CONCAT(TEXT(M331,"0,####"),  " ± ", TEXT((O331-N331)/2,"0,####"))</f>
        <v>0,085 ± 0,022</v>
      </c>
      <c r="BC331" s="1" t="str">
        <f aca="false">_xlfn.CONCAT(TEXT(Q331,"0,####"),  " ± ", TEXT((S331-R331)/2,"0,####"))</f>
        <v>0,441 ± 0,0835</v>
      </c>
      <c r="BG331" s="1" t="str">
        <f aca="false">_xlfn.CONCAT(FIXED( U331,0),  " ± ", FIXED((W331-V331)/2,0))</f>
        <v>-88 297 ± 41 801</v>
      </c>
      <c r="BI331" s="4" t="n">
        <f aca="false">H331&lt;0.01</f>
        <v>1</v>
      </c>
      <c r="BJ331" s="4" t="n">
        <f aca="false">L331&lt;0.01</f>
        <v>1</v>
      </c>
      <c r="BK331" s="4" t="n">
        <f aca="false">P331&lt;0.01</f>
        <v>1</v>
      </c>
      <c r="BL331" s="4" t="n">
        <f aca="false">T331&lt;0.01</f>
        <v>1</v>
      </c>
      <c r="BM331" s="4" t="n">
        <f aca="false">X331&lt;0.01</f>
        <v>1</v>
      </c>
    </row>
    <row r="332" customFormat="false" ht="13.8" hidden="false" customHeight="false" outlineLevel="0" collapsed="false">
      <c r="A332" s="2" t="n">
        <v>565</v>
      </c>
      <c r="B332" s="1" t="s">
        <v>39</v>
      </c>
      <c r="C332" s="1" t="s">
        <v>66</v>
      </c>
      <c r="D332" s="1" t="s">
        <v>72</v>
      </c>
      <c r="E332" s="1" t="n">
        <v>1975.698</v>
      </c>
      <c r="F332" s="1" t="n">
        <v>-3177.805</v>
      </c>
      <c r="G332" s="1" t="n">
        <v>7129.201</v>
      </c>
      <c r="H332" s="1" t="n">
        <v>0.45</v>
      </c>
      <c r="I332" s="1" t="n">
        <v>-0.03</v>
      </c>
      <c r="J332" s="1" t="n">
        <v>-0.042</v>
      </c>
      <c r="K332" s="1" t="n">
        <v>-0.019</v>
      </c>
      <c r="L332" s="1" t="n">
        <v>0</v>
      </c>
      <c r="M332" s="1" t="n">
        <v>-0.007</v>
      </c>
      <c r="N332" s="1" t="n">
        <v>-0.022</v>
      </c>
      <c r="O332" s="1" t="n">
        <v>0.008</v>
      </c>
      <c r="P332" s="1" t="n">
        <v>0.34</v>
      </c>
      <c r="Q332" s="1" t="n">
        <v>0.059</v>
      </c>
      <c r="R332" s="1" t="n">
        <v>-0.012</v>
      </c>
      <c r="S332" s="1" t="n">
        <v>0.13</v>
      </c>
      <c r="T332" s="1" t="n">
        <v>0.102</v>
      </c>
      <c r="U332" s="1" t="n">
        <v>542844.3</v>
      </c>
      <c r="V332" s="1" t="n">
        <v>420175.249</v>
      </c>
      <c r="W332" s="1" t="n">
        <v>665513.351</v>
      </c>
      <c r="X332" s="1" t="n">
        <v>0</v>
      </c>
      <c r="AN332" s="1" t="str">
        <f aca="false">B332</f>
        <v>3M</v>
      </c>
      <c r="AO332" s="1" t="str">
        <f aca="false">C332</f>
        <v>CA3slu</v>
      </c>
      <c r="AP332" s="1" t="str">
        <f aca="false">D332</f>
        <v>DGmoInf</v>
      </c>
      <c r="AQ332" s="1" t="str">
        <f aca="false">_xlfn.CONCAT(FIXED( E332,0),  " ± ", FIXED((G332-F332)/2,0))</f>
        <v>1 976 ± 5 154</v>
      </c>
      <c r="AU332" s="1" t="str">
        <f aca="false">_xlfn.CONCAT(TEXT(I332,"0,####"),  " ± ", TEXT((K332-J332)/2,"0,####"))</f>
        <v>-0,03 ± 0,0115</v>
      </c>
      <c r="AY332" s="1" t="str">
        <f aca="false">_xlfn.CONCAT(TEXT(M332,"0,####"),  " ± ", TEXT((O332-N332)/2,"0,####"))</f>
        <v>-0,007 ± 0,015</v>
      </c>
      <c r="BC332" s="1" t="str">
        <f aca="false">_xlfn.CONCAT(TEXT(Q332,"0,####"),  " ± ", TEXT((S332-R332)/2,"0,####"))</f>
        <v>0,059 ± 0,071</v>
      </c>
      <c r="BG332" s="1" t="str">
        <f aca="false">_xlfn.CONCAT(FIXED( U332,0),  " ± ", FIXED((W332-V332)/2,0))</f>
        <v>542 844 ± 122 669</v>
      </c>
      <c r="BI332" s="4" t="n">
        <f aca="false">H332&lt;0.01</f>
        <v>0</v>
      </c>
      <c r="BJ332" s="4" t="n">
        <f aca="false">L332&lt;0.01</f>
        <v>1</v>
      </c>
      <c r="BK332" s="4" t="n">
        <f aca="false">P332&lt;0.01</f>
        <v>0</v>
      </c>
      <c r="BL332" s="4" t="n">
        <f aca="false">T332&lt;0.01</f>
        <v>0</v>
      </c>
      <c r="BM332" s="4" t="n">
        <f aca="false">X332&lt;0.01</f>
        <v>1</v>
      </c>
    </row>
    <row r="333" customFormat="false" ht="13.8" hidden="false" customHeight="false" outlineLevel="0" collapsed="false">
      <c r="A333" s="2" t="n">
        <v>566</v>
      </c>
      <c r="B333" s="1" t="s">
        <v>39</v>
      </c>
      <c r="C333" s="1" t="s">
        <v>66</v>
      </c>
      <c r="D333" s="1" t="s">
        <v>73</v>
      </c>
      <c r="E333" s="1" t="n">
        <v>-694.386</v>
      </c>
      <c r="F333" s="1" t="n">
        <v>-4616.138</v>
      </c>
      <c r="G333" s="1" t="n">
        <v>3227.366</v>
      </c>
      <c r="H333" s="1" t="n">
        <v>0.728</v>
      </c>
      <c r="I333" s="1" t="n">
        <v>-0.038</v>
      </c>
      <c r="J333" s="1" t="n">
        <v>-0.048</v>
      </c>
      <c r="K333" s="1" t="n">
        <v>-0.028</v>
      </c>
      <c r="L333" s="1" t="n">
        <v>0</v>
      </c>
      <c r="M333" s="1" t="n">
        <v>-0.014</v>
      </c>
      <c r="N333" s="1" t="n">
        <v>-0.027</v>
      </c>
      <c r="O333" s="1" t="n">
        <v>0</v>
      </c>
      <c r="P333" s="1" t="n">
        <v>0.052</v>
      </c>
      <c r="Q333" s="1" t="n">
        <v>0.074</v>
      </c>
      <c r="R333" s="1" t="n">
        <v>0.026</v>
      </c>
      <c r="S333" s="1" t="n">
        <v>0.122</v>
      </c>
      <c r="T333" s="1" t="n">
        <v>0.003</v>
      </c>
      <c r="U333" s="1" t="n">
        <v>561069.372</v>
      </c>
      <c r="V333" s="1" t="n">
        <v>429221.09</v>
      </c>
      <c r="W333" s="1" t="n">
        <v>692917.654</v>
      </c>
      <c r="X333" s="1" t="n">
        <v>0</v>
      </c>
      <c r="AN333" s="1" t="str">
        <f aca="false">B333</f>
        <v>3M</v>
      </c>
      <c r="AO333" s="1" t="str">
        <f aca="false">C333</f>
        <v>CA3slu</v>
      </c>
      <c r="AP333" s="1" t="str">
        <f aca="false">D333</f>
        <v>DGmoSup</v>
      </c>
      <c r="AQ333" s="1" t="str">
        <f aca="false">_xlfn.CONCAT(FIXED( E333,0),  " ± ", FIXED((G333-F333)/2,0))</f>
        <v>-694 ± 3 922</v>
      </c>
      <c r="AU333" s="1" t="str">
        <f aca="false">_xlfn.CONCAT(TEXT(I333,"0,####"),  " ± ", TEXT((K333-J333)/2,"0,####"))</f>
        <v>-0,038 ± 0,01</v>
      </c>
      <c r="AY333" s="1" t="str">
        <f aca="false">_xlfn.CONCAT(TEXT(M333,"0,####"),  " ± ", TEXT((O333-N333)/2,"0,####"))</f>
        <v>-0,014 ± 0,0135</v>
      </c>
      <c r="BC333" s="1" t="str">
        <f aca="false">_xlfn.CONCAT(TEXT(Q333,"0,####"),  " ± ", TEXT((S333-R333)/2,"0,####"))</f>
        <v>0,074 ± 0,048</v>
      </c>
      <c r="BG333" s="1" t="str">
        <f aca="false">_xlfn.CONCAT(FIXED( U333,0),  " ± ", FIXED((W333-V333)/2,0))</f>
        <v>561 069 ± 131 848</v>
      </c>
      <c r="BI333" s="4" t="n">
        <f aca="false">H333&lt;0.01</f>
        <v>0</v>
      </c>
      <c r="BJ333" s="4" t="n">
        <f aca="false">L333&lt;0.01</f>
        <v>1</v>
      </c>
      <c r="BK333" s="4" t="n">
        <f aca="false">P333&lt;0.01</f>
        <v>0</v>
      </c>
      <c r="BL333" s="4" t="n">
        <f aca="false">T333&lt;0.01</f>
        <v>1</v>
      </c>
      <c r="BM333" s="4" t="n">
        <f aca="false">X333&lt;0.01</f>
        <v>1</v>
      </c>
    </row>
    <row r="334" customFormat="false" ht="13.8" hidden="false" customHeight="false" outlineLevel="0" collapsed="false">
      <c r="A334" s="2" t="n">
        <v>567</v>
      </c>
      <c r="B334" s="1" t="s">
        <v>39</v>
      </c>
      <c r="C334" s="1" t="s">
        <v>66</v>
      </c>
      <c r="D334" s="1" t="s">
        <v>74</v>
      </c>
      <c r="E334" s="1" t="n">
        <v>-15224.754</v>
      </c>
      <c r="F334" s="1" t="n">
        <v>-21209.851</v>
      </c>
      <c r="G334" s="1" t="n">
        <v>-9239.658</v>
      </c>
      <c r="H334" s="1" t="n">
        <v>0</v>
      </c>
      <c r="I334" s="1" t="n">
        <v>0.044</v>
      </c>
      <c r="J334" s="1" t="n">
        <v>0.026</v>
      </c>
      <c r="K334" s="1" t="n">
        <v>0.062</v>
      </c>
      <c r="L334" s="1" t="n">
        <v>0</v>
      </c>
      <c r="M334" s="1" t="n">
        <v>0.07</v>
      </c>
      <c r="N334" s="1" t="n">
        <v>0.049</v>
      </c>
      <c r="O334" s="1" t="n">
        <v>0.09</v>
      </c>
      <c r="P334" s="1" t="n">
        <v>0</v>
      </c>
      <c r="Q334" s="1" t="n">
        <v>0.178</v>
      </c>
      <c r="R334" s="1" t="n">
        <v>0.103</v>
      </c>
      <c r="S334" s="1" t="n">
        <v>0.253</v>
      </c>
      <c r="T334" s="1" t="n">
        <v>0</v>
      </c>
      <c r="U334" s="1" t="n">
        <v>-17683.551</v>
      </c>
      <c r="V334" s="1" t="n">
        <v>-78227.395</v>
      </c>
      <c r="W334" s="1" t="n">
        <v>42860.294</v>
      </c>
      <c r="X334" s="1" t="n">
        <v>0.564</v>
      </c>
      <c r="AN334" s="1" t="str">
        <f aca="false">B334</f>
        <v>3M</v>
      </c>
      <c r="AO334" s="1" t="str">
        <f aca="false">C334</f>
        <v>CA3slu</v>
      </c>
      <c r="AP334" s="1" t="str">
        <f aca="false">D334</f>
        <v>DGpo</v>
      </c>
      <c r="AQ334" s="1" t="str">
        <f aca="false">_xlfn.CONCAT(FIXED( E334,0),  " ± ", FIXED((G334-F334)/2,0))</f>
        <v>-15 225 ± 5 985</v>
      </c>
      <c r="AU334" s="1" t="str">
        <f aca="false">_xlfn.CONCAT(TEXT(I334,"0,####"),  " ± ", TEXT((K334-J334)/2,"0,####"))</f>
        <v>0,044 ± 0,018</v>
      </c>
      <c r="AY334" s="1" t="str">
        <f aca="false">_xlfn.CONCAT(TEXT(M334,"0,####"),  " ± ", TEXT((O334-N334)/2,"0,####"))</f>
        <v>0,07 ± 0,0205</v>
      </c>
      <c r="BC334" s="1" t="str">
        <f aca="false">_xlfn.CONCAT(TEXT(Q334,"0,####"),  " ± ", TEXT((S334-R334)/2,"0,####"))</f>
        <v>0,178 ± 0,075</v>
      </c>
      <c r="BG334" s="1" t="str">
        <f aca="false">_xlfn.CONCAT(FIXED( U334,0),  " ± ", FIXED((W334-V334)/2,0))</f>
        <v>-17 684 ± 60 544</v>
      </c>
      <c r="BI334" s="4" t="n">
        <f aca="false">H334&lt;0.01</f>
        <v>1</v>
      </c>
      <c r="BJ334" s="4" t="n">
        <f aca="false">L334&lt;0.01</f>
        <v>1</v>
      </c>
      <c r="BK334" s="4" t="n">
        <f aca="false">P334&lt;0.01</f>
        <v>1</v>
      </c>
      <c r="BL334" s="4" t="n">
        <f aca="false">T334&lt;0.01</f>
        <v>1</v>
      </c>
      <c r="BM334" s="4" t="n">
        <f aca="false">X334&lt;0.01</f>
        <v>0</v>
      </c>
    </row>
    <row r="335" customFormat="false" ht="13.8" hidden="false" customHeight="false" outlineLevel="0" collapsed="false">
      <c r="A335" s="2" t="n">
        <v>568</v>
      </c>
      <c r="B335" s="1" t="s">
        <v>39</v>
      </c>
      <c r="C335" s="1" t="s">
        <v>66</v>
      </c>
      <c r="D335" s="1" t="s">
        <v>55</v>
      </c>
      <c r="E335" s="1" t="n">
        <v>15219.056</v>
      </c>
      <c r="F335" s="1" t="n">
        <v>9102.668</v>
      </c>
      <c r="G335" s="1" t="n">
        <v>21335.445</v>
      </c>
      <c r="H335" s="1" t="n">
        <v>0</v>
      </c>
      <c r="I335" s="1" t="n">
        <v>-0.023</v>
      </c>
      <c r="J335" s="1" t="n">
        <v>-0.036</v>
      </c>
      <c r="K335" s="1" t="n">
        <v>-0.01</v>
      </c>
      <c r="L335" s="1" t="n">
        <v>0.001</v>
      </c>
      <c r="M335" s="1" t="n">
        <v>-0.019</v>
      </c>
      <c r="N335" s="1" t="n">
        <v>-0.037</v>
      </c>
      <c r="O335" s="1" t="n">
        <v>-0.001</v>
      </c>
      <c r="P335" s="1" t="n">
        <v>0.035</v>
      </c>
      <c r="Q335" s="1" t="n">
        <v>-0.025</v>
      </c>
      <c r="R335" s="1" t="n">
        <v>-0.086</v>
      </c>
      <c r="S335" s="1" t="n">
        <v>0.036</v>
      </c>
      <c r="T335" s="1" t="n">
        <v>0.418</v>
      </c>
      <c r="U335" s="1" t="n">
        <v>239327.073</v>
      </c>
      <c r="V335" s="1" t="n">
        <v>166224.386</v>
      </c>
      <c r="W335" s="1" t="n">
        <v>312429.759</v>
      </c>
      <c r="X335" s="1" t="n">
        <v>0</v>
      </c>
      <c r="AN335" s="1" t="str">
        <f aca="false">B335</f>
        <v>3M</v>
      </c>
      <c r="AO335" s="1" t="str">
        <f aca="false">C335</f>
        <v>CA3slu</v>
      </c>
      <c r="AP335" s="1" t="str">
        <f aca="false">D335</f>
        <v>SUB</v>
      </c>
      <c r="AQ335" s="1" t="str">
        <f aca="false">_xlfn.CONCAT(FIXED( E335,0),  " ± ", FIXED((G335-F335)/2,0))</f>
        <v>15 219 ± 6 116</v>
      </c>
      <c r="AU335" s="1" t="str">
        <f aca="false">_xlfn.CONCAT(TEXT(I335,"0,####"),  " ± ", TEXT((K335-J335)/2,"0,####"))</f>
        <v>-0,023 ± 0,013</v>
      </c>
      <c r="AY335" s="1" t="str">
        <f aca="false">_xlfn.CONCAT(TEXT(M335,"0,####"),  " ± ", TEXT((O335-N335)/2,"0,####"))</f>
        <v>-0,019 ± 0,018</v>
      </c>
      <c r="BC335" s="1" t="str">
        <f aca="false">_xlfn.CONCAT(TEXT(Q335,"0,####"),  " ± ", TEXT((S335-R335)/2,"0,####"))</f>
        <v>-0,025 ± 0,061</v>
      </c>
      <c r="BG335" s="1" t="str">
        <f aca="false">_xlfn.CONCAT(FIXED( U335,0),  " ± ", FIXED((W335-V335)/2,0))</f>
        <v>239 327 ± 73 103</v>
      </c>
      <c r="BI335" s="4" t="n">
        <f aca="false">H335&lt;0.01</f>
        <v>1</v>
      </c>
      <c r="BJ335" s="4" t="n">
        <f aca="false">L335&lt;0.01</f>
        <v>1</v>
      </c>
      <c r="BK335" s="4" t="n">
        <f aca="false">P335&lt;0.01</f>
        <v>0</v>
      </c>
      <c r="BL335" s="4" t="n">
        <f aca="false">T335&lt;0.01</f>
        <v>0</v>
      </c>
      <c r="BM335" s="4" t="n">
        <f aca="false">X335&lt;0.01</f>
        <v>1</v>
      </c>
    </row>
    <row r="336" customFormat="false" ht="13.8" hidden="false" customHeight="false" outlineLevel="0" collapsed="false">
      <c r="A336" s="2" t="n">
        <v>569</v>
      </c>
      <c r="B336" s="1" t="s">
        <v>39</v>
      </c>
      <c r="C336" s="1" t="s">
        <v>66</v>
      </c>
      <c r="D336" s="1" t="s">
        <v>56</v>
      </c>
      <c r="E336" s="1" t="n">
        <v>61.989</v>
      </c>
      <c r="F336" s="1" t="n">
        <v>-5258.105</v>
      </c>
      <c r="G336" s="1" t="n">
        <v>5382.082</v>
      </c>
      <c r="H336" s="1" t="n">
        <v>0.982</v>
      </c>
      <c r="I336" s="1" t="n">
        <v>-0.028</v>
      </c>
      <c r="J336" s="1" t="n">
        <v>-0.042</v>
      </c>
      <c r="K336" s="1" t="n">
        <v>-0.015</v>
      </c>
      <c r="L336" s="1" t="n">
        <v>0</v>
      </c>
      <c r="M336" s="1" t="n">
        <v>-0.016</v>
      </c>
      <c r="N336" s="1" t="n">
        <v>-0.033</v>
      </c>
      <c r="O336" s="1" t="n">
        <v>0.001</v>
      </c>
      <c r="P336" s="1" t="n">
        <v>0.058</v>
      </c>
      <c r="Q336" s="1" t="n">
        <v>0.01</v>
      </c>
      <c r="R336" s="1" t="n">
        <v>-0.042</v>
      </c>
      <c r="S336" s="1" t="n">
        <v>0.063</v>
      </c>
      <c r="T336" s="1" t="n">
        <v>0.702</v>
      </c>
      <c r="U336" s="1" t="n">
        <v>664239.854</v>
      </c>
      <c r="V336" s="1" t="n">
        <v>557074.571</v>
      </c>
      <c r="W336" s="1" t="n">
        <v>771405.137</v>
      </c>
      <c r="X336" s="1" t="n">
        <v>0</v>
      </c>
      <c r="AN336" s="1" t="str">
        <f aca="false">B336</f>
        <v>3M</v>
      </c>
      <c r="AO336" s="1" t="str">
        <f aca="false">C336</f>
        <v>CA3slu</v>
      </c>
      <c r="AP336" s="1" t="str">
        <f aca="false">D336</f>
        <v>All hippocampus</v>
      </c>
      <c r="AQ336" s="1" t="str">
        <f aca="false">_xlfn.CONCAT(FIXED( E336,0),  " ± ", FIXED((G336-F336)/2,0))</f>
        <v>62 ± 5 320</v>
      </c>
      <c r="AU336" s="1" t="str">
        <f aca="false">_xlfn.CONCAT(TEXT(I336,"0,####"),  " ± ", TEXT((K336-J336)/2,"0,####"))</f>
        <v>-0,028 ± 0,0135</v>
      </c>
      <c r="AY336" s="1" t="str">
        <f aca="false">_xlfn.CONCAT(TEXT(M336,"0,####"),  " ± ", TEXT((O336-N336)/2,"0,####"))</f>
        <v>-0,016 ± 0,017</v>
      </c>
      <c r="BC336" s="1" t="str">
        <f aca="false">_xlfn.CONCAT(TEXT(Q336,"0,####"),  " ± ", TEXT((S336-R336)/2,"0,####"))</f>
        <v>0,01 ± 0,0525</v>
      </c>
      <c r="BG336" s="1" t="str">
        <f aca="false">_xlfn.CONCAT(FIXED( U336,0),  " ± ", FIXED((W336-V336)/2,0))</f>
        <v>664 240 ± 107 165</v>
      </c>
      <c r="BI336" s="4" t="n">
        <f aca="false">H336&lt;0.01</f>
        <v>0</v>
      </c>
      <c r="BJ336" s="4" t="n">
        <f aca="false">L336&lt;0.01</f>
        <v>1</v>
      </c>
      <c r="BK336" s="4" t="n">
        <f aca="false">P336&lt;0.01</f>
        <v>0</v>
      </c>
      <c r="BL336" s="4" t="n">
        <f aca="false">T336&lt;0.01</f>
        <v>0</v>
      </c>
      <c r="BM336" s="4" t="n">
        <f aca="false">X336&lt;0.01</f>
        <v>1</v>
      </c>
    </row>
    <row r="337" customFormat="false" ht="13.8" hidden="false" customHeight="false" outlineLevel="0" collapsed="false">
      <c r="A337" s="2" t="n">
        <v>580</v>
      </c>
      <c r="B337" s="1" t="s">
        <v>39</v>
      </c>
      <c r="C337" s="1" t="s">
        <v>67</v>
      </c>
      <c r="D337" s="1" t="s">
        <v>68</v>
      </c>
      <c r="E337" s="1" t="n">
        <v>30940.258</v>
      </c>
      <c r="F337" s="1" t="n">
        <v>26519.428</v>
      </c>
      <c r="G337" s="1" t="n">
        <v>35361.088</v>
      </c>
      <c r="H337" s="1" t="n">
        <v>0</v>
      </c>
      <c r="I337" s="1" t="n">
        <v>0.09</v>
      </c>
      <c r="J337" s="1" t="n">
        <v>0.061</v>
      </c>
      <c r="K337" s="1" t="n">
        <v>0.119</v>
      </c>
      <c r="L337" s="1" t="n">
        <v>0</v>
      </c>
      <c r="M337" s="1" t="n">
        <v>0.027</v>
      </c>
      <c r="N337" s="1" t="n">
        <v>0.003</v>
      </c>
      <c r="O337" s="1" t="n">
        <v>0.051</v>
      </c>
      <c r="P337" s="1" t="n">
        <v>0.03</v>
      </c>
      <c r="Q337" s="1" t="n">
        <v>-0.028</v>
      </c>
      <c r="R337" s="1" t="n">
        <v>-0.16</v>
      </c>
      <c r="S337" s="1" t="n">
        <v>0.104</v>
      </c>
      <c r="T337" s="1" t="n">
        <v>0.678</v>
      </c>
      <c r="U337" s="1" t="n">
        <v>-189798.086</v>
      </c>
      <c r="V337" s="1" t="n">
        <v>-254756.15</v>
      </c>
      <c r="W337" s="1" t="n">
        <v>-124840.022</v>
      </c>
      <c r="X337" s="1" t="n">
        <v>0</v>
      </c>
      <c r="AN337" s="1" t="str">
        <f aca="false">B337</f>
        <v>3M</v>
      </c>
      <c r="AO337" s="1" t="str">
        <f aca="false">C337</f>
        <v>CA3so</v>
      </c>
      <c r="AP337" s="1" t="str">
        <f aca="false">D337</f>
        <v>CA3sp</v>
      </c>
      <c r="AQ337" s="1" t="str">
        <f aca="false">_xlfn.CONCAT(FIXED( E337,0),  " ± ", FIXED((G337-F337)/2,0))</f>
        <v>30 940 ± 4 421</v>
      </c>
      <c r="AU337" s="1" t="str">
        <f aca="false">_xlfn.CONCAT(TEXT(I337,"0,####"),  " ± ", TEXT((K337-J337)/2,"0,####"))</f>
        <v>0,09 ± 0,029</v>
      </c>
      <c r="AY337" s="1" t="str">
        <f aca="false">_xlfn.CONCAT(TEXT(M337,"0,####"),  " ± ", TEXT((O337-N337)/2,"0,####"))</f>
        <v>0,027 ± 0,024</v>
      </c>
      <c r="BC337" s="1" t="str">
        <f aca="false">_xlfn.CONCAT(TEXT(Q337,"0,####"),  " ± ", TEXT((S337-R337)/2,"0,####"))</f>
        <v>-0,028 ± 0,132</v>
      </c>
      <c r="BG337" s="1" t="str">
        <f aca="false">_xlfn.CONCAT(FIXED( U337,0),  " ± ", FIXED((W337-V337)/2,0))</f>
        <v>-189 798 ± 64 958</v>
      </c>
      <c r="BI337" s="4" t="n">
        <f aca="false">H337&lt;0.01</f>
        <v>1</v>
      </c>
      <c r="BJ337" s="4" t="n">
        <f aca="false">L337&lt;0.01</f>
        <v>1</v>
      </c>
      <c r="BK337" s="4" t="n">
        <f aca="false">P337&lt;0.01</f>
        <v>0</v>
      </c>
      <c r="BL337" s="4" t="n">
        <f aca="false">T337&lt;0.01</f>
        <v>0</v>
      </c>
      <c r="BM337" s="4" t="n">
        <f aca="false">X337&lt;0.01</f>
        <v>1</v>
      </c>
    </row>
    <row r="338" customFormat="false" ht="13.8" hidden="false" customHeight="false" outlineLevel="0" collapsed="false">
      <c r="A338" s="2" t="n">
        <v>581</v>
      </c>
      <c r="B338" s="1" t="s">
        <v>39</v>
      </c>
      <c r="C338" s="1" t="s">
        <v>67</v>
      </c>
      <c r="D338" s="1" t="s">
        <v>69</v>
      </c>
      <c r="E338" s="1" t="n">
        <v>16836.734</v>
      </c>
      <c r="F338" s="1" t="n">
        <v>13585.813</v>
      </c>
      <c r="G338" s="1" t="n">
        <v>20087.656</v>
      </c>
      <c r="H338" s="1" t="n">
        <v>0</v>
      </c>
      <c r="I338" s="1" t="n">
        <v>-0.035</v>
      </c>
      <c r="J338" s="1" t="n">
        <v>-0.056</v>
      </c>
      <c r="K338" s="1" t="n">
        <v>-0.014</v>
      </c>
      <c r="L338" s="1" t="n">
        <v>0.002</v>
      </c>
      <c r="M338" s="1" t="n">
        <v>-0.04</v>
      </c>
      <c r="N338" s="1" t="n">
        <v>-0.058</v>
      </c>
      <c r="O338" s="1" t="n">
        <v>-0.023</v>
      </c>
      <c r="P338" s="1" t="n">
        <v>0</v>
      </c>
      <c r="Q338" s="1" t="n">
        <v>-0.183</v>
      </c>
      <c r="R338" s="1" t="n">
        <v>-0.271</v>
      </c>
      <c r="S338" s="1" t="n">
        <v>-0.095</v>
      </c>
      <c r="T338" s="1" t="n">
        <v>0</v>
      </c>
      <c r="U338" s="1" t="n">
        <v>196906.299</v>
      </c>
      <c r="V338" s="1" t="n">
        <v>95911.443</v>
      </c>
      <c r="W338" s="1" t="n">
        <v>297901.156</v>
      </c>
      <c r="X338" s="1" t="n">
        <v>0</v>
      </c>
      <c r="AN338" s="1" t="str">
        <f aca="false">B338</f>
        <v>3M</v>
      </c>
      <c r="AO338" s="1" t="str">
        <f aca="false">C338</f>
        <v>CA3so</v>
      </c>
      <c r="AP338" s="1" t="str">
        <f aca="false">D338</f>
        <v>CA3sr</v>
      </c>
      <c r="AQ338" s="1" t="str">
        <f aca="false">_xlfn.CONCAT(FIXED( E338,0),  " ± ", FIXED((G338-F338)/2,0))</f>
        <v>16 837 ± 3 251</v>
      </c>
      <c r="AU338" s="1" t="str">
        <f aca="false">_xlfn.CONCAT(TEXT(I338,"0,####"),  " ± ", TEXT((K338-J338)/2,"0,####"))</f>
        <v>-0,035 ± 0,021</v>
      </c>
      <c r="AY338" s="1" t="str">
        <f aca="false">_xlfn.CONCAT(TEXT(M338,"0,####"),  " ± ", TEXT((O338-N338)/2,"0,####"))</f>
        <v>-0,04 ± 0,0175</v>
      </c>
      <c r="BC338" s="1" t="str">
        <f aca="false">_xlfn.CONCAT(TEXT(Q338,"0,####"),  " ± ", TEXT((S338-R338)/2,"0,####"))</f>
        <v>-0,183 ± 0,088</v>
      </c>
      <c r="BG338" s="1" t="str">
        <f aca="false">_xlfn.CONCAT(FIXED( U338,0),  " ± ", FIXED((W338-V338)/2,0))</f>
        <v>196 906 ± 100 995</v>
      </c>
      <c r="BI338" s="4" t="n">
        <f aca="false">H338&lt;0.01</f>
        <v>1</v>
      </c>
      <c r="BJ338" s="4" t="n">
        <f aca="false">L338&lt;0.01</f>
        <v>1</v>
      </c>
      <c r="BK338" s="4" t="n">
        <f aca="false">P338&lt;0.01</f>
        <v>1</v>
      </c>
      <c r="BL338" s="4" t="n">
        <f aca="false">T338&lt;0.01</f>
        <v>1</v>
      </c>
      <c r="BM338" s="4" t="n">
        <f aca="false">X338&lt;0.01</f>
        <v>1</v>
      </c>
    </row>
    <row r="339" customFormat="false" ht="13.8" hidden="false" customHeight="false" outlineLevel="0" collapsed="false">
      <c r="A339" s="2" t="n">
        <v>582</v>
      </c>
      <c r="B339" s="1" t="s">
        <v>39</v>
      </c>
      <c r="C339" s="1" t="s">
        <v>67</v>
      </c>
      <c r="D339" s="1" t="s">
        <v>70</v>
      </c>
      <c r="E339" s="1" t="n">
        <v>7972.629</v>
      </c>
      <c r="F339" s="1" t="n">
        <v>4776.185</v>
      </c>
      <c r="G339" s="1" t="n">
        <v>11169.074</v>
      </c>
      <c r="H339" s="1" t="n">
        <v>0</v>
      </c>
      <c r="I339" s="1" t="n">
        <v>0.012</v>
      </c>
      <c r="J339" s="1" t="n">
        <v>-0.014</v>
      </c>
      <c r="K339" s="1" t="n">
        <v>0.038</v>
      </c>
      <c r="L339" s="1" t="n">
        <v>0.379</v>
      </c>
      <c r="M339" s="1" t="n">
        <v>0.019</v>
      </c>
      <c r="N339" s="1" t="n">
        <v>-0.007</v>
      </c>
      <c r="O339" s="1" t="n">
        <v>0.045</v>
      </c>
      <c r="P339" s="1" t="n">
        <v>0.152</v>
      </c>
      <c r="Q339" s="1" t="n">
        <v>0.156</v>
      </c>
      <c r="R339" s="1" t="n">
        <v>0.043</v>
      </c>
      <c r="S339" s="1" t="n">
        <v>0.268</v>
      </c>
      <c r="T339" s="1" t="n">
        <v>0.007</v>
      </c>
      <c r="U339" s="1" t="n">
        <v>-232022.657</v>
      </c>
      <c r="V339" s="1" t="n">
        <v>-301832.175</v>
      </c>
      <c r="W339" s="1" t="n">
        <v>-162213.14</v>
      </c>
      <c r="X339" s="1" t="n">
        <v>0</v>
      </c>
      <c r="AN339" s="1" t="str">
        <f aca="false">B339</f>
        <v>3M</v>
      </c>
      <c r="AO339" s="1" t="str">
        <f aca="false">C339</f>
        <v>CA3so</v>
      </c>
      <c r="AP339" s="1" t="str">
        <f aca="false">D339</f>
        <v>DGgrInf</v>
      </c>
      <c r="AQ339" s="1" t="str">
        <f aca="false">_xlfn.CONCAT(FIXED( E339,0),  " ± ", FIXED((G339-F339)/2,0))</f>
        <v>7 973 ± 3 196</v>
      </c>
      <c r="AU339" s="1" t="str">
        <f aca="false">_xlfn.CONCAT(TEXT(I339,"0,####"),  " ± ", TEXT((K339-J339)/2,"0,####"))</f>
        <v>0,012 ± 0,026</v>
      </c>
      <c r="AY339" s="1" t="str">
        <f aca="false">_xlfn.CONCAT(TEXT(M339,"0,####"),  " ± ", TEXT((O339-N339)/2,"0,####"))</f>
        <v>0,019 ± 0,026</v>
      </c>
      <c r="BC339" s="1" t="str">
        <f aca="false">_xlfn.CONCAT(TEXT(Q339,"0,####"),  " ± ", TEXT((S339-R339)/2,"0,####"))</f>
        <v>0,156 ± 0,1125</v>
      </c>
      <c r="BG339" s="1" t="str">
        <f aca="false">_xlfn.CONCAT(FIXED( U339,0),  " ± ", FIXED((W339-V339)/2,0))</f>
        <v>-232 023 ± 69 810</v>
      </c>
      <c r="BI339" s="4" t="n">
        <f aca="false">H339&lt;0.01</f>
        <v>1</v>
      </c>
      <c r="BJ339" s="4" t="n">
        <f aca="false">L339&lt;0.01</f>
        <v>0</v>
      </c>
      <c r="BK339" s="4" t="n">
        <f aca="false">P339&lt;0.01</f>
        <v>0</v>
      </c>
      <c r="BL339" s="4" t="n">
        <f aca="false">T339&lt;0.01</f>
        <v>1</v>
      </c>
      <c r="BM339" s="4" t="n">
        <f aca="false">X339&lt;0.01</f>
        <v>1</v>
      </c>
    </row>
    <row r="340" customFormat="false" ht="13.8" hidden="false" customHeight="false" outlineLevel="0" collapsed="false">
      <c r="A340" s="2" t="n">
        <v>583</v>
      </c>
      <c r="B340" s="1" t="s">
        <v>39</v>
      </c>
      <c r="C340" s="1" t="s">
        <v>67</v>
      </c>
      <c r="D340" s="1" t="s">
        <v>71</v>
      </c>
      <c r="E340" s="1" t="n">
        <v>10596.563</v>
      </c>
      <c r="F340" s="1" t="n">
        <v>7335.048</v>
      </c>
      <c r="G340" s="1" t="n">
        <v>13858.079</v>
      </c>
      <c r="H340" s="1" t="n">
        <v>0</v>
      </c>
      <c r="I340" s="1" t="n">
        <v>0.01</v>
      </c>
      <c r="J340" s="1" t="n">
        <v>-0.013</v>
      </c>
      <c r="K340" s="1" t="n">
        <v>0.033</v>
      </c>
      <c r="L340" s="1" t="n">
        <v>0.393</v>
      </c>
      <c r="M340" s="1" t="n">
        <v>0.01</v>
      </c>
      <c r="N340" s="1" t="n">
        <v>-0.012</v>
      </c>
      <c r="O340" s="1" t="n">
        <v>0.032</v>
      </c>
      <c r="P340" s="1" t="n">
        <v>0.38</v>
      </c>
      <c r="Q340" s="1" t="n">
        <v>0.155</v>
      </c>
      <c r="R340" s="1" t="n">
        <v>0.063</v>
      </c>
      <c r="S340" s="1" t="n">
        <v>0.247</v>
      </c>
      <c r="T340" s="1" t="n">
        <v>0.001</v>
      </c>
      <c r="U340" s="1" t="n">
        <v>-198829.774</v>
      </c>
      <c r="V340" s="1" t="n">
        <v>-260213.366</v>
      </c>
      <c r="W340" s="1" t="n">
        <v>-137446.183</v>
      </c>
      <c r="X340" s="1" t="n">
        <v>0</v>
      </c>
      <c r="AN340" s="1" t="str">
        <f aca="false">B340</f>
        <v>3M</v>
      </c>
      <c r="AO340" s="1" t="str">
        <f aca="false">C340</f>
        <v>CA3so</v>
      </c>
      <c r="AP340" s="1" t="str">
        <f aca="false">D340</f>
        <v>DGgrSup</v>
      </c>
      <c r="AQ340" s="1" t="str">
        <f aca="false">_xlfn.CONCAT(FIXED( E340,0),  " ± ", FIXED((G340-F340)/2,0))</f>
        <v>10 597 ± 3 262</v>
      </c>
      <c r="AU340" s="1" t="str">
        <f aca="false">_xlfn.CONCAT(TEXT(I340,"0,####"),  " ± ", TEXT((K340-J340)/2,"0,####"))</f>
        <v>0,01 ± 0,023</v>
      </c>
      <c r="AY340" s="1" t="str">
        <f aca="false">_xlfn.CONCAT(TEXT(M340,"0,####"),  " ± ", TEXT((O340-N340)/2,"0,####"))</f>
        <v>0,01 ± 0,022</v>
      </c>
      <c r="BC340" s="1" t="str">
        <f aca="false">_xlfn.CONCAT(TEXT(Q340,"0,####"),  " ± ", TEXT((S340-R340)/2,"0,####"))</f>
        <v>0,155 ± 0,092</v>
      </c>
      <c r="BG340" s="1" t="str">
        <f aca="false">_xlfn.CONCAT(FIXED( U340,0),  " ± ", FIXED((W340-V340)/2,0))</f>
        <v>-198 830 ± 61 384</v>
      </c>
      <c r="BI340" s="4" t="n">
        <f aca="false">H340&lt;0.01</f>
        <v>1</v>
      </c>
      <c r="BJ340" s="4" t="n">
        <f aca="false">L340&lt;0.01</f>
        <v>0</v>
      </c>
      <c r="BK340" s="4" t="n">
        <f aca="false">P340&lt;0.01</f>
        <v>0</v>
      </c>
      <c r="BL340" s="4" t="n">
        <f aca="false">T340&lt;0.01</f>
        <v>1</v>
      </c>
      <c r="BM340" s="4" t="n">
        <f aca="false">X340&lt;0.01</f>
        <v>1</v>
      </c>
    </row>
    <row r="341" customFormat="false" ht="13.8" hidden="false" customHeight="false" outlineLevel="0" collapsed="false">
      <c r="A341" s="2" t="n">
        <v>584</v>
      </c>
      <c r="B341" s="1" t="s">
        <v>39</v>
      </c>
      <c r="C341" s="1" t="s">
        <v>67</v>
      </c>
      <c r="D341" s="1" t="s">
        <v>72</v>
      </c>
      <c r="E341" s="1" t="n">
        <v>38714.334</v>
      </c>
      <c r="F341" s="1" t="n">
        <v>35209.218</v>
      </c>
      <c r="G341" s="1" t="n">
        <v>42219.45</v>
      </c>
      <c r="H341" s="1" t="n">
        <v>0</v>
      </c>
      <c r="I341" s="1" t="n">
        <v>-0.071</v>
      </c>
      <c r="J341" s="1" t="n">
        <v>-0.087</v>
      </c>
      <c r="K341" s="1" t="n">
        <v>-0.055</v>
      </c>
      <c r="L341" s="1" t="n">
        <v>0</v>
      </c>
      <c r="M341" s="1" t="n">
        <v>-0.086</v>
      </c>
      <c r="N341" s="1" t="n">
        <v>-0.102</v>
      </c>
      <c r="O341" s="1" t="n">
        <v>-0.07</v>
      </c>
      <c r="P341" s="1" t="n">
        <v>0</v>
      </c>
      <c r="Q341" s="1" t="n">
        <v>-0.241</v>
      </c>
      <c r="R341" s="1" t="n">
        <v>-0.324</v>
      </c>
      <c r="S341" s="1" t="n">
        <v>-0.159</v>
      </c>
      <c r="T341" s="1" t="n">
        <v>0</v>
      </c>
      <c r="U341" s="1" t="n">
        <v>421591.948</v>
      </c>
      <c r="V341" s="1" t="n">
        <v>313625.666</v>
      </c>
      <c r="W341" s="1" t="n">
        <v>529558.23</v>
      </c>
      <c r="X341" s="1" t="n">
        <v>0</v>
      </c>
      <c r="AN341" s="1" t="str">
        <f aca="false">B341</f>
        <v>3M</v>
      </c>
      <c r="AO341" s="1" t="str">
        <f aca="false">C341</f>
        <v>CA3so</v>
      </c>
      <c r="AP341" s="1" t="str">
        <f aca="false">D341</f>
        <v>DGmoInf</v>
      </c>
      <c r="AQ341" s="1" t="str">
        <f aca="false">_xlfn.CONCAT(FIXED( E341,0),  " ± ", FIXED((G341-F341)/2,0))</f>
        <v>38 714 ± 3 505</v>
      </c>
      <c r="AU341" s="1" t="str">
        <f aca="false">_xlfn.CONCAT(TEXT(I341,"0,####"),  " ± ", TEXT((K341-J341)/2,"0,####"))</f>
        <v>-0,071 ± 0,016</v>
      </c>
      <c r="AY341" s="1" t="str">
        <f aca="false">_xlfn.CONCAT(TEXT(M341,"0,####"),  " ± ", TEXT((O341-N341)/2,"0,####"))</f>
        <v>-0,086 ± 0,016</v>
      </c>
      <c r="BC341" s="1" t="str">
        <f aca="false">_xlfn.CONCAT(TEXT(Q341,"0,####"),  " ± ", TEXT((S341-R341)/2,"0,####"))</f>
        <v>-0,241 ± 0,0825</v>
      </c>
      <c r="BG341" s="1" t="str">
        <f aca="false">_xlfn.CONCAT(FIXED( U341,0),  " ± ", FIXED((W341-V341)/2,0))</f>
        <v>421 592 ± 107 966</v>
      </c>
      <c r="BI341" s="4" t="n">
        <f aca="false">H341&lt;0.01</f>
        <v>1</v>
      </c>
      <c r="BJ341" s="4" t="n">
        <f aca="false">L341&lt;0.01</f>
        <v>1</v>
      </c>
      <c r="BK341" s="4" t="n">
        <f aca="false">P341&lt;0.01</f>
        <v>1</v>
      </c>
      <c r="BL341" s="4" t="n">
        <f aca="false">T341&lt;0.01</f>
        <v>1</v>
      </c>
      <c r="BM341" s="4" t="n">
        <f aca="false">X341&lt;0.01</f>
        <v>1</v>
      </c>
    </row>
    <row r="342" customFormat="false" ht="13.8" hidden="false" customHeight="false" outlineLevel="0" collapsed="false">
      <c r="A342" s="2" t="n">
        <v>585</v>
      </c>
      <c r="B342" s="1" t="s">
        <v>39</v>
      </c>
      <c r="C342" s="1" t="s">
        <v>67</v>
      </c>
      <c r="D342" s="1" t="s">
        <v>73</v>
      </c>
      <c r="E342" s="1" t="n">
        <v>35640.936</v>
      </c>
      <c r="F342" s="1" t="n">
        <v>33112.965</v>
      </c>
      <c r="G342" s="1" t="n">
        <v>38168.907</v>
      </c>
      <c r="H342" s="1" t="n">
        <v>0</v>
      </c>
      <c r="I342" s="1" t="n">
        <v>-0.076</v>
      </c>
      <c r="J342" s="1" t="n">
        <v>-0.089</v>
      </c>
      <c r="K342" s="1" t="n">
        <v>-0.063</v>
      </c>
      <c r="L342" s="1" t="n">
        <v>0</v>
      </c>
      <c r="M342" s="1" t="n">
        <v>-0.089</v>
      </c>
      <c r="N342" s="1" t="n">
        <v>-0.102</v>
      </c>
      <c r="O342" s="1" t="n">
        <v>-0.075</v>
      </c>
      <c r="P342" s="1" t="n">
        <v>0</v>
      </c>
      <c r="Q342" s="1" t="n">
        <v>-0.211</v>
      </c>
      <c r="R342" s="1" t="n">
        <v>-0.271</v>
      </c>
      <c r="S342" s="1" t="n">
        <v>-0.151</v>
      </c>
      <c r="T342" s="1" t="n">
        <v>0</v>
      </c>
      <c r="U342" s="1" t="n">
        <v>444633.613</v>
      </c>
      <c r="V342" s="1" t="n">
        <v>333305.747</v>
      </c>
      <c r="W342" s="1" t="n">
        <v>555961.48</v>
      </c>
      <c r="X342" s="1" t="n">
        <v>0</v>
      </c>
      <c r="AN342" s="1" t="str">
        <f aca="false">B342</f>
        <v>3M</v>
      </c>
      <c r="AO342" s="1" t="str">
        <f aca="false">C342</f>
        <v>CA3so</v>
      </c>
      <c r="AP342" s="1" t="str">
        <f aca="false">D342</f>
        <v>DGmoSup</v>
      </c>
      <c r="AQ342" s="1" t="str">
        <f aca="false">_xlfn.CONCAT(FIXED( E342,0),  " ± ", FIXED((G342-F342)/2,0))</f>
        <v>35 641 ± 2 528</v>
      </c>
      <c r="AU342" s="1" t="str">
        <f aca="false">_xlfn.CONCAT(TEXT(I342,"0,####"),  " ± ", TEXT((K342-J342)/2,"0,####"))</f>
        <v>-0,076 ± 0,013</v>
      </c>
      <c r="AY342" s="1" t="str">
        <f aca="false">_xlfn.CONCAT(TEXT(M342,"0,####"),  " ± ", TEXT((O342-N342)/2,"0,####"))</f>
        <v>-0,089 ± 0,0135</v>
      </c>
      <c r="BC342" s="1" t="str">
        <f aca="false">_xlfn.CONCAT(TEXT(Q342,"0,####"),  " ± ", TEXT((S342-R342)/2,"0,####"))</f>
        <v>-0,211 ± 0,06</v>
      </c>
      <c r="BG342" s="1" t="str">
        <f aca="false">_xlfn.CONCAT(FIXED( U342,0),  " ± ", FIXED((W342-V342)/2,0))</f>
        <v>444 634 ± 111 328</v>
      </c>
      <c r="BI342" s="4" t="n">
        <f aca="false">H342&lt;0.01</f>
        <v>1</v>
      </c>
      <c r="BJ342" s="4" t="n">
        <f aca="false">L342&lt;0.01</f>
        <v>1</v>
      </c>
      <c r="BK342" s="4" t="n">
        <f aca="false">P342&lt;0.01</f>
        <v>1</v>
      </c>
      <c r="BL342" s="4" t="n">
        <f aca="false">T342&lt;0.01</f>
        <v>1</v>
      </c>
      <c r="BM342" s="4" t="n">
        <f aca="false">X342&lt;0.01</f>
        <v>1</v>
      </c>
    </row>
    <row r="343" customFormat="false" ht="13.8" hidden="false" customHeight="false" outlineLevel="0" collapsed="false">
      <c r="A343" s="2" t="n">
        <v>586</v>
      </c>
      <c r="B343" s="1" t="s">
        <v>39</v>
      </c>
      <c r="C343" s="1" t="s">
        <v>67</v>
      </c>
      <c r="D343" s="1" t="s">
        <v>74</v>
      </c>
      <c r="E343" s="1" t="n">
        <v>21823.129</v>
      </c>
      <c r="F343" s="1" t="n">
        <v>17445.647</v>
      </c>
      <c r="G343" s="1" t="n">
        <v>26200.61</v>
      </c>
      <c r="H343" s="1" t="n">
        <v>0</v>
      </c>
      <c r="I343" s="1" t="n">
        <v>0.003</v>
      </c>
      <c r="J343" s="1" t="n">
        <v>-0.019</v>
      </c>
      <c r="K343" s="1" t="n">
        <v>0.026</v>
      </c>
      <c r="L343" s="1" t="n">
        <v>0.757</v>
      </c>
      <c r="M343" s="1" t="n">
        <v>-0.009</v>
      </c>
      <c r="N343" s="1" t="n">
        <v>-0.03</v>
      </c>
      <c r="O343" s="1" t="n">
        <v>0.011</v>
      </c>
      <c r="P343" s="1" t="n">
        <v>0.372</v>
      </c>
      <c r="Q343" s="1" t="n">
        <v>-0.128</v>
      </c>
      <c r="R343" s="1" t="n">
        <v>-0.227</v>
      </c>
      <c r="S343" s="1" t="n">
        <v>-0.029</v>
      </c>
      <c r="T343" s="1" t="n">
        <v>0.012</v>
      </c>
      <c r="U343" s="1" t="n">
        <v>-134845.158</v>
      </c>
      <c r="V343" s="1" t="n">
        <v>-213413.148</v>
      </c>
      <c r="W343" s="1" t="n">
        <v>-56277.167</v>
      </c>
      <c r="X343" s="1" t="n">
        <v>0.001</v>
      </c>
      <c r="AN343" s="1" t="str">
        <f aca="false">B343</f>
        <v>3M</v>
      </c>
      <c r="AO343" s="1" t="str">
        <f aca="false">C343</f>
        <v>CA3so</v>
      </c>
      <c r="AP343" s="1" t="str">
        <f aca="false">D343</f>
        <v>DGpo</v>
      </c>
      <c r="AQ343" s="1" t="str">
        <f aca="false">_xlfn.CONCAT(FIXED( E343,0),  " ± ", FIXED((G343-F343)/2,0))</f>
        <v>21 823 ± 4 377</v>
      </c>
      <c r="AU343" s="1" t="str">
        <f aca="false">_xlfn.CONCAT(TEXT(I343,"0,####"),  " ± ", TEXT((K343-J343)/2,"0,####"))</f>
        <v>0,003 ± 0,0225</v>
      </c>
      <c r="AY343" s="1" t="str">
        <f aca="false">_xlfn.CONCAT(TEXT(M343,"0,####"),  " ± ", TEXT((O343-N343)/2,"0,####"))</f>
        <v>-0,009 ± 0,0205</v>
      </c>
      <c r="BC343" s="1" t="str">
        <f aca="false">_xlfn.CONCAT(TEXT(Q343,"0,####"),  " ± ", TEXT((S343-R343)/2,"0,####"))</f>
        <v>-0,128 ± 0,099</v>
      </c>
      <c r="BG343" s="1" t="str">
        <f aca="false">_xlfn.CONCAT(FIXED( U343,0),  " ± ", FIXED((W343-V343)/2,0))</f>
        <v>-134 845 ± 78 568</v>
      </c>
      <c r="BI343" s="4" t="n">
        <f aca="false">H343&lt;0.01</f>
        <v>1</v>
      </c>
      <c r="BJ343" s="4" t="n">
        <f aca="false">L343&lt;0.01</f>
        <v>0</v>
      </c>
      <c r="BK343" s="4" t="n">
        <f aca="false">P343&lt;0.01</f>
        <v>0</v>
      </c>
      <c r="BL343" s="4" t="n">
        <f aca="false">T343&lt;0.01</f>
        <v>0</v>
      </c>
      <c r="BM343" s="4" t="n">
        <f aca="false">X343&lt;0.01</f>
        <v>1</v>
      </c>
    </row>
    <row r="344" customFormat="false" ht="13.8" hidden="false" customHeight="false" outlineLevel="0" collapsed="false">
      <c r="A344" s="2" t="n">
        <v>587</v>
      </c>
      <c r="B344" s="1" t="s">
        <v>39</v>
      </c>
      <c r="C344" s="1" t="s">
        <v>67</v>
      </c>
      <c r="D344" s="1" t="s">
        <v>55</v>
      </c>
      <c r="E344" s="1" t="n">
        <v>51487.23</v>
      </c>
      <c r="F344" s="1" t="n">
        <v>46797.596</v>
      </c>
      <c r="G344" s="1" t="n">
        <v>56176.865</v>
      </c>
      <c r="H344" s="1" t="n">
        <v>0</v>
      </c>
      <c r="I344" s="1" t="n">
        <v>-0.061</v>
      </c>
      <c r="J344" s="1" t="n">
        <v>-0.077</v>
      </c>
      <c r="K344" s="1" t="n">
        <v>-0.045</v>
      </c>
      <c r="L344" s="1" t="n">
        <v>0</v>
      </c>
      <c r="M344" s="1" t="n">
        <v>-0.095</v>
      </c>
      <c r="N344" s="1" t="n">
        <v>-0.112</v>
      </c>
      <c r="O344" s="1" t="n">
        <v>-0.077</v>
      </c>
      <c r="P344" s="1" t="n">
        <v>0</v>
      </c>
      <c r="Q344" s="1" t="n">
        <v>-0.313</v>
      </c>
      <c r="R344" s="1" t="n">
        <v>-0.387</v>
      </c>
      <c r="S344" s="1" t="n">
        <v>-0.238</v>
      </c>
      <c r="T344" s="1" t="n">
        <v>0</v>
      </c>
      <c r="U344" s="1" t="n">
        <v>125427.606</v>
      </c>
      <c r="V344" s="1" t="n">
        <v>54764.612</v>
      </c>
      <c r="W344" s="1" t="n">
        <v>196090.6</v>
      </c>
      <c r="X344" s="1" t="n">
        <v>0.001</v>
      </c>
      <c r="AN344" s="1" t="str">
        <f aca="false">B344</f>
        <v>3M</v>
      </c>
      <c r="AO344" s="1" t="str">
        <f aca="false">C344</f>
        <v>CA3so</v>
      </c>
      <c r="AP344" s="1" t="str">
        <f aca="false">D344</f>
        <v>SUB</v>
      </c>
      <c r="AQ344" s="1" t="str">
        <f aca="false">_xlfn.CONCAT(FIXED( E344,0),  " ± ", FIXED((G344-F344)/2,0))</f>
        <v>51 487 ± 4 690</v>
      </c>
      <c r="AU344" s="1" t="str">
        <f aca="false">_xlfn.CONCAT(TEXT(I344,"0,####"),  " ± ", TEXT((K344-J344)/2,"0,####"))</f>
        <v>-0,061 ± 0,016</v>
      </c>
      <c r="AY344" s="1" t="str">
        <f aca="false">_xlfn.CONCAT(TEXT(M344,"0,####"),  " ± ", TEXT((O344-N344)/2,"0,####"))</f>
        <v>-0,095 ± 0,0175</v>
      </c>
      <c r="BC344" s="1" t="str">
        <f aca="false">_xlfn.CONCAT(TEXT(Q344,"0,####"),  " ± ", TEXT((S344-R344)/2,"0,####"))</f>
        <v>-0,313 ± 0,0745</v>
      </c>
      <c r="BG344" s="1" t="str">
        <f aca="false">_xlfn.CONCAT(FIXED( U344,0),  " ± ", FIXED((W344-V344)/2,0))</f>
        <v>125 428 ± 70 663</v>
      </c>
      <c r="BI344" s="4" t="n">
        <f aca="false">H344&lt;0.01</f>
        <v>1</v>
      </c>
      <c r="BJ344" s="4" t="n">
        <f aca="false">L344&lt;0.01</f>
        <v>1</v>
      </c>
      <c r="BK344" s="4" t="n">
        <f aca="false">P344&lt;0.01</f>
        <v>1</v>
      </c>
      <c r="BL344" s="4" t="n">
        <f aca="false">T344&lt;0.01</f>
        <v>1</v>
      </c>
      <c r="BM344" s="4" t="n">
        <f aca="false">X344&lt;0.01</f>
        <v>1</v>
      </c>
    </row>
    <row r="345" customFormat="false" ht="13.8" hidden="false" customHeight="false" outlineLevel="0" collapsed="false">
      <c r="A345" s="2" t="n">
        <v>588</v>
      </c>
      <c r="B345" s="1" t="s">
        <v>39</v>
      </c>
      <c r="C345" s="1" t="s">
        <v>67</v>
      </c>
      <c r="D345" s="1" t="s">
        <v>56</v>
      </c>
      <c r="E345" s="1" t="n">
        <v>36501.028</v>
      </c>
      <c r="F345" s="1" t="n">
        <v>32146.569</v>
      </c>
      <c r="G345" s="1" t="n">
        <v>40855.488</v>
      </c>
      <c r="H345" s="1" t="n">
        <v>0</v>
      </c>
      <c r="I345" s="1" t="n">
        <v>-0.066</v>
      </c>
      <c r="J345" s="1" t="n">
        <v>-0.078</v>
      </c>
      <c r="K345" s="1" t="n">
        <v>-0.054</v>
      </c>
      <c r="L345" s="1" t="n">
        <v>0</v>
      </c>
      <c r="M345" s="1" t="n">
        <v>-0.091</v>
      </c>
      <c r="N345" s="1" t="n">
        <v>-0.105</v>
      </c>
      <c r="O345" s="1" t="n">
        <v>-0.077</v>
      </c>
      <c r="P345" s="1" t="n">
        <v>0</v>
      </c>
      <c r="Q345" s="1" t="n">
        <v>-0.273</v>
      </c>
      <c r="R345" s="1" t="n">
        <v>-0.321</v>
      </c>
      <c r="S345" s="1" t="n">
        <v>-0.225</v>
      </c>
      <c r="T345" s="1" t="n">
        <v>0</v>
      </c>
      <c r="U345" s="1" t="n">
        <v>546371.998</v>
      </c>
      <c r="V345" s="1" t="n">
        <v>459175.501</v>
      </c>
      <c r="W345" s="1" t="n">
        <v>633568.496</v>
      </c>
      <c r="X345" s="1" t="n">
        <v>0</v>
      </c>
      <c r="AN345" s="1" t="str">
        <f aca="false">B345</f>
        <v>3M</v>
      </c>
      <c r="AO345" s="1" t="str">
        <f aca="false">C345</f>
        <v>CA3so</v>
      </c>
      <c r="AP345" s="1" t="str">
        <f aca="false">D345</f>
        <v>All hippocampus</v>
      </c>
      <c r="AQ345" s="1" t="str">
        <f aca="false">_xlfn.CONCAT(FIXED( E345,0),  " ± ", FIXED((G345-F345)/2,0))</f>
        <v>36 501 ± 4 354</v>
      </c>
      <c r="AU345" s="1" t="str">
        <f aca="false">_xlfn.CONCAT(TEXT(I345,"0,####"),  " ± ", TEXT((K345-J345)/2,"0,####"))</f>
        <v>-0,066 ± 0,012</v>
      </c>
      <c r="AY345" s="1" t="str">
        <f aca="false">_xlfn.CONCAT(TEXT(M345,"0,####"),  " ± ", TEXT((O345-N345)/2,"0,####"))</f>
        <v>-0,091 ± 0,014</v>
      </c>
      <c r="BC345" s="1" t="str">
        <f aca="false">_xlfn.CONCAT(TEXT(Q345,"0,####"),  " ± ", TEXT((S345-R345)/2,"0,####"))</f>
        <v>-0,273 ± 0,048</v>
      </c>
      <c r="BG345" s="1" t="str">
        <f aca="false">_xlfn.CONCAT(FIXED( U345,0),  " ± ", FIXED((W345-V345)/2,0))</f>
        <v>546 372 ± 87 196</v>
      </c>
      <c r="BI345" s="4" t="n">
        <f aca="false">H345&lt;0.01</f>
        <v>1</v>
      </c>
      <c r="BJ345" s="4" t="n">
        <f aca="false">L345&lt;0.01</f>
        <v>1</v>
      </c>
      <c r="BK345" s="4" t="n">
        <f aca="false">P345&lt;0.01</f>
        <v>1</v>
      </c>
      <c r="BL345" s="4" t="n">
        <f aca="false">T345&lt;0.01</f>
        <v>1</v>
      </c>
      <c r="BM345" s="4" t="n">
        <f aca="false">X345&lt;0.01</f>
        <v>1</v>
      </c>
    </row>
    <row r="346" customFormat="false" ht="13.8" hidden="false" customHeight="false" outlineLevel="0" collapsed="false">
      <c r="A346" s="2" t="n">
        <v>600</v>
      </c>
      <c r="B346" s="1" t="s">
        <v>39</v>
      </c>
      <c r="C346" s="1" t="s">
        <v>68</v>
      </c>
      <c r="D346" s="1" t="s">
        <v>69</v>
      </c>
      <c r="E346" s="1" t="n">
        <v>-13382.43</v>
      </c>
      <c r="F346" s="1" t="n">
        <v>-18751.707</v>
      </c>
      <c r="G346" s="1" t="n">
        <v>-8013.153</v>
      </c>
      <c r="H346" s="1" t="n">
        <v>0</v>
      </c>
      <c r="I346" s="1" t="n">
        <v>-0.128</v>
      </c>
      <c r="J346" s="1" t="n">
        <v>-0.159</v>
      </c>
      <c r="K346" s="1" t="n">
        <v>-0.097</v>
      </c>
      <c r="L346" s="1" t="n">
        <v>0</v>
      </c>
      <c r="M346" s="1" t="n">
        <v>-0.07</v>
      </c>
      <c r="N346" s="1" t="n">
        <v>-0.097</v>
      </c>
      <c r="O346" s="1" t="n">
        <v>-0.044</v>
      </c>
      <c r="P346" s="1" t="n">
        <v>0</v>
      </c>
      <c r="Q346" s="1" t="n">
        <v>-0.172</v>
      </c>
      <c r="R346" s="1" t="n">
        <v>-0.316</v>
      </c>
      <c r="S346" s="1" t="n">
        <v>-0.029</v>
      </c>
      <c r="T346" s="1" t="n">
        <v>0.019</v>
      </c>
      <c r="U346" s="1" t="n">
        <v>388668.905</v>
      </c>
      <c r="V346" s="1" t="n">
        <v>304643.426</v>
      </c>
      <c r="W346" s="1" t="n">
        <v>472694.384</v>
      </c>
      <c r="X346" s="1" t="n">
        <v>0</v>
      </c>
      <c r="AN346" s="1" t="str">
        <f aca="false">B346</f>
        <v>3M</v>
      </c>
      <c r="AO346" s="1" t="str">
        <f aca="false">C346</f>
        <v>CA3sp</v>
      </c>
      <c r="AP346" s="1" t="str">
        <f aca="false">D346</f>
        <v>CA3sr</v>
      </c>
      <c r="AQ346" s="1" t="str">
        <f aca="false">_xlfn.CONCAT(FIXED( E346,0),  " ± ", FIXED((G346-F346)/2,0))</f>
        <v>-13 382 ± 5 369</v>
      </c>
      <c r="AU346" s="1" t="str">
        <f aca="false">_xlfn.CONCAT(TEXT(I346,"0,####"),  " ± ", TEXT((K346-J346)/2,"0,####"))</f>
        <v>-0,128 ± 0,031</v>
      </c>
      <c r="AY346" s="1" t="str">
        <f aca="false">_xlfn.CONCAT(TEXT(M346,"0,####"),  " ± ", TEXT((O346-N346)/2,"0,####"))</f>
        <v>-0,07 ± 0,0265</v>
      </c>
      <c r="BC346" s="1" t="str">
        <f aca="false">_xlfn.CONCAT(TEXT(Q346,"0,####"),  " ± ", TEXT((S346-R346)/2,"0,####"))</f>
        <v>-0,172 ± 0,1435</v>
      </c>
      <c r="BG346" s="1" t="str">
        <f aca="false">_xlfn.CONCAT(FIXED( U346,0),  " ± ", FIXED((W346-V346)/2,0))</f>
        <v>388 669 ± 84 025</v>
      </c>
      <c r="BI346" s="4" t="n">
        <f aca="false">H346&lt;0.01</f>
        <v>1</v>
      </c>
      <c r="BJ346" s="4" t="n">
        <f aca="false">L346&lt;0.01</f>
        <v>1</v>
      </c>
      <c r="BK346" s="4" t="n">
        <f aca="false">P346&lt;0.01</f>
        <v>1</v>
      </c>
      <c r="BL346" s="4" t="n">
        <f aca="false">T346&lt;0.01</f>
        <v>0</v>
      </c>
      <c r="BM346" s="4" t="n">
        <f aca="false">X346&lt;0.01</f>
        <v>1</v>
      </c>
    </row>
    <row r="347" customFormat="false" ht="13.8" hidden="false" customHeight="false" outlineLevel="0" collapsed="false">
      <c r="A347" s="2" t="n">
        <v>601</v>
      </c>
      <c r="B347" s="1" t="s">
        <v>39</v>
      </c>
      <c r="C347" s="1" t="s">
        <v>68</v>
      </c>
      <c r="D347" s="1" t="s">
        <v>70</v>
      </c>
      <c r="E347" s="1" t="n">
        <v>-23737.208</v>
      </c>
      <c r="F347" s="1" t="n">
        <v>-28633.327</v>
      </c>
      <c r="G347" s="1" t="n">
        <v>-18841.088</v>
      </c>
      <c r="H347" s="1" t="n">
        <v>0</v>
      </c>
      <c r="I347" s="1" t="n">
        <v>-0.077</v>
      </c>
      <c r="J347" s="1" t="n">
        <v>-0.11</v>
      </c>
      <c r="K347" s="1" t="n">
        <v>-0.045</v>
      </c>
      <c r="L347" s="1" t="n">
        <v>0</v>
      </c>
      <c r="M347" s="1" t="n">
        <v>-0.006</v>
      </c>
      <c r="N347" s="1" t="n">
        <v>-0.034</v>
      </c>
      <c r="O347" s="1" t="n">
        <v>0.023</v>
      </c>
      <c r="P347" s="1" t="n">
        <v>0.705</v>
      </c>
      <c r="Q347" s="1" t="n">
        <v>0.202</v>
      </c>
      <c r="R347" s="1" t="n">
        <v>0.046</v>
      </c>
      <c r="S347" s="1" t="n">
        <v>0.358</v>
      </c>
      <c r="T347" s="1" t="n">
        <v>0.011</v>
      </c>
      <c r="U347" s="1" t="n">
        <v>-37830.944</v>
      </c>
      <c r="V347" s="1" t="n">
        <v>-73314.599</v>
      </c>
      <c r="W347" s="1" t="n">
        <v>-2347.29</v>
      </c>
      <c r="X347" s="1" t="n">
        <v>0.037</v>
      </c>
      <c r="AN347" s="1" t="str">
        <f aca="false">B347</f>
        <v>3M</v>
      </c>
      <c r="AO347" s="1" t="str">
        <f aca="false">C347</f>
        <v>CA3sp</v>
      </c>
      <c r="AP347" s="1" t="str">
        <f aca="false">D347</f>
        <v>DGgrInf</v>
      </c>
      <c r="AQ347" s="1" t="str">
        <f aca="false">_xlfn.CONCAT(FIXED( E347,0),  " ± ", FIXED((G347-F347)/2,0))</f>
        <v>-23 737 ± 4 896</v>
      </c>
      <c r="AU347" s="1" t="str">
        <f aca="false">_xlfn.CONCAT(TEXT(I347,"0,####"),  " ± ", TEXT((K347-J347)/2,"0,####"))</f>
        <v>-0,077 ± 0,0325</v>
      </c>
      <c r="AY347" s="1" t="str">
        <f aca="false">_xlfn.CONCAT(TEXT(M347,"0,####"),  " ± ", TEXT((O347-N347)/2,"0,####"))</f>
        <v>-0,006 ± 0,0285</v>
      </c>
      <c r="BC347" s="1" t="str">
        <f aca="false">_xlfn.CONCAT(TEXT(Q347,"0,####"),  " ± ", TEXT((S347-R347)/2,"0,####"))</f>
        <v>0,202 ± 0,156</v>
      </c>
      <c r="BG347" s="1" t="str">
        <f aca="false">_xlfn.CONCAT(FIXED( U347,0),  " ± ", FIXED((W347-V347)/2,0))</f>
        <v>-37 831 ± 35 484</v>
      </c>
      <c r="BI347" s="4" t="n">
        <f aca="false">H347&lt;0.01</f>
        <v>1</v>
      </c>
      <c r="BJ347" s="4" t="n">
        <f aca="false">L347&lt;0.01</f>
        <v>1</v>
      </c>
      <c r="BK347" s="4" t="n">
        <f aca="false">P347&lt;0.01</f>
        <v>0</v>
      </c>
      <c r="BL347" s="4" t="n">
        <f aca="false">T347&lt;0.01</f>
        <v>0</v>
      </c>
      <c r="BM347" s="4" t="n">
        <f aca="false">X347&lt;0.01</f>
        <v>0</v>
      </c>
    </row>
    <row r="348" customFormat="false" ht="13.8" hidden="false" customHeight="false" outlineLevel="0" collapsed="false">
      <c r="A348" s="2" t="n">
        <v>602</v>
      </c>
      <c r="B348" s="1" t="s">
        <v>39</v>
      </c>
      <c r="C348" s="1" t="s">
        <v>68</v>
      </c>
      <c r="D348" s="1" t="s">
        <v>71</v>
      </c>
      <c r="E348" s="1" t="n">
        <v>-20470.394</v>
      </c>
      <c r="F348" s="1" t="n">
        <v>-24961.267</v>
      </c>
      <c r="G348" s="1" t="n">
        <v>-15979.52</v>
      </c>
      <c r="H348" s="1" t="n">
        <v>0</v>
      </c>
      <c r="I348" s="1" t="n">
        <v>-0.081</v>
      </c>
      <c r="J348" s="1" t="n">
        <v>-0.11</v>
      </c>
      <c r="K348" s="1" t="n">
        <v>-0.052</v>
      </c>
      <c r="L348" s="1" t="n">
        <v>0</v>
      </c>
      <c r="M348" s="1" t="n">
        <v>-0.018</v>
      </c>
      <c r="N348" s="1" t="n">
        <v>-0.043</v>
      </c>
      <c r="O348" s="1" t="n">
        <v>0.006</v>
      </c>
      <c r="P348" s="1" t="n">
        <v>0.144</v>
      </c>
      <c r="Q348" s="1" t="n">
        <v>0.181</v>
      </c>
      <c r="R348" s="1" t="n">
        <v>0.051</v>
      </c>
      <c r="S348" s="1" t="n">
        <v>0.312</v>
      </c>
      <c r="T348" s="1" t="n">
        <v>0.007</v>
      </c>
      <c r="U348" s="1" t="n">
        <v>-12770.396</v>
      </c>
      <c r="V348" s="1" t="n">
        <v>-43395.14</v>
      </c>
      <c r="W348" s="1" t="n">
        <v>17854.349</v>
      </c>
      <c r="X348" s="1" t="n">
        <v>0.412</v>
      </c>
      <c r="AN348" s="1" t="str">
        <f aca="false">B348</f>
        <v>3M</v>
      </c>
      <c r="AO348" s="1" t="str">
        <f aca="false">C348</f>
        <v>CA3sp</v>
      </c>
      <c r="AP348" s="1" t="str">
        <f aca="false">D348</f>
        <v>DGgrSup</v>
      </c>
      <c r="AQ348" s="1" t="str">
        <f aca="false">_xlfn.CONCAT(FIXED( E348,0),  " ± ", FIXED((G348-F348)/2,0))</f>
        <v>-20 470 ± 4 491</v>
      </c>
      <c r="AU348" s="1" t="str">
        <f aca="false">_xlfn.CONCAT(TEXT(I348,"0,####"),  " ± ", TEXT((K348-J348)/2,"0,####"))</f>
        <v>-0,081 ± 0,029</v>
      </c>
      <c r="AY348" s="1" t="str">
        <f aca="false">_xlfn.CONCAT(TEXT(M348,"0,####"),  " ± ", TEXT((O348-N348)/2,"0,####"))</f>
        <v>-0,018 ± 0,0245</v>
      </c>
      <c r="BC348" s="1" t="str">
        <f aca="false">_xlfn.CONCAT(TEXT(Q348,"0,####"),  " ± ", TEXT((S348-R348)/2,"0,####"))</f>
        <v>0,181 ± 0,1305</v>
      </c>
      <c r="BG348" s="1" t="str">
        <f aca="false">_xlfn.CONCAT(FIXED( U348,0),  " ± ", FIXED((W348-V348)/2,0))</f>
        <v>-12 770 ± 30 625</v>
      </c>
      <c r="BI348" s="4" t="n">
        <f aca="false">H348&lt;0.01</f>
        <v>1</v>
      </c>
      <c r="BJ348" s="4" t="n">
        <f aca="false">L348&lt;0.01</f>
        <v>1</v>
      </c>
      <c r="BK348" s="4" t="n">
        <f aca="false">P348&lt;0.01</f>
        <v>0</v>
      </c>
      <c r="BL348" s="4" t="n">
        <f aca="false">T348&lt;0.01</f>
        <v>1</v>
      </c>
      <c r="BM348" s="4" t="n">
        <f aca="false">X348&lt;0.01</f>
        <v>0</v>
      </c>
    </row>
    <row r="349" customFormat="false" ht="13.8" hidden="false" customHeight="false" outlineLevel="0" collapsed="false">
      <c r="A349" s="2" t="n">
        <v>603</v>
      </c>
      <c r="B349" s="1" t="s">
        <v>39</v>
      </c>
      <c r="C349" s="1" t="s">
        <v>68</v>
      </c>
      <c r="D349" s="1" t="s">
        <v>72</v>
      </c>
      <c r="E349" s="1" t="n">
        <v>7079.149</v>
      </c>
      <c r="F349" s="1" t="n">
        <v>2045.398</v>
      </c>
      <c r="G349" s="1" t="n">
        <v>12112.9</v>
      </c>
      <c r="H349" s="1" t="n">
        <v>0.006</v>
      </c>
      <c r="I349" s="1" t="n">
        <v>-0.157</v>
      </c>
      <c r="J349" s="1" t="n">
        <v>-0.178</v>
      </c>
      <c r="K349" s="1" t="n">
        <v>-0.136</v>
      </c>
      <c r="L349" s="1" t="n">
        <v>0</v>
      </c>
      <c r="M349" s="1" t="n">
        <v>-0.107</v>
      </c>
      <c r="N349" s="1" t="n">
        <v>-0.126</v>
      </c>
      <c r="O349" s="1" t="n">
        <v>-0.089</v>
      </c>
      <c r="P349" s="1" t="n">
        <v>0</v>
      </c>
      <c r="Q349" s="1" t="n">
        <v>-0.188</v>
      </c>
      <c r="R349" s="1" t="n">
        <v>-0.301</v>
      </c>
      <c r="S349" s="1" t="n">
        <v>-0.074</v>
      </c>
      <c r="T349" s="1" t="n">
        <v>0.001</v>
      </c>
      <c r="U349" s="1" t="n">
        <v>612859.888</v>
      </c>
      <c r="V349" s="1" t="n">
        <v>501939.56</v>
      </c>
      <c r="W349" s="1" t="n">
        <v>723780.216</v>
      </c>
      <c r="X349" s="1" t="n">
        <v>0</v>
      </c>
      <c r="AN349" s="1" t="str">
        <f aca="false">B349</f>
        <v>3M</v>
      </c>
      <c r="AO349" s="1" t="str">
        <f aca="false">C349</f>
        <v>CA3sp</v>
      </c>
      <c r="AP349" s="1" t="str">
        <f aca="false">D349</f>
        <v>DGmoInf</v>
      </c>
      <c r="AQ349" s="1" t="str">
        <f aca="false">_xlfn.CONCAT(FIXED( E349,0),  " ± ", FIXED((G349-F349)/2,0))</f>
        <v>7 079 ± 5 034</v>
      </c>
      <c r="AU349" s="1" t="str">
        <f aca="false">_xlfn.CONCAT(TEXT(I349,"0,####"),  " ± ", TEXT((K349-J349)/2,"0,####"))</f>
        <v>-0,157 ± 0,021</v>
      </c>
      <c r="AY349" s="1" t="str">
        <f aca="false">_xlfn.CONCAT(TEXT(M349,"0,####"),  " ± ", TEXT((O349-N349)/2,"0,####"))</f>
        <v>-0,107 ± 0,0185</v>
      </c>
      <c r="BC349" s="1" t="str">
        <f aca="false">_xlfn.CONCAT(TEXT(Q349,"0,####"),  " ± ", TEXT((S349-R349)/2,"0,####"))</f>
        <v>-0,188 ± 0,1135</v>
      </c>
      <c r="BG349" s="1" t="str">
        <f aca="false">_xlfn.CONCAT(FIXED( U349,0),  " ± ", FIXED((W349-V349)/2,0))</f>
        <v>612 860 ± 110 920</v>
      </c>
      <c r="BI349" s="4" t="n">
        <f aca="false">H349&lt;0.01</f>
        <v>1</v>
      </c>
      <c r="BJ349" s="4" t="n">
        <f aca="false">L349&lt;0.01</f>
        <v>1</v>
      </c>
      <c r="BK349" s="4" t="n">
        <f aca="false">P349&lt;0.01</f>
        <v>1</v>
      </c>
      <c r="BL349" s="4" t="n">
        <f aca="false">T349&lt;0.01</f>
        <v>1</v>
      </c>
      <c r="BM349" s="4" t="n">
        <f aca="false">X349&lt;0.01</f>
        <v>1</v>
      </c>
    </row>
    <row r="350" customFormat="false" ht="13.8" hidden="false" customHeight="false" outlineLevel="0" collapsed="false">
      <c r="A350" s="2" t="n">
        <v>604</v>
      </c>
      <c r="B350" s="1" t="s">
        <v>39</v>
      </c>
      <c r="C350" s="1" t="s">
        <v>68</v>
      </c>
      <c r="D350" s="1" t="s">
        <v>73</v>
      </c>
      <c r="E350" s="1" t="n">
        <v>4287.407</v>
      </c>
      <c r="F350" s="1" t="n">
        <v>851.155</v>
      </c>
      <c r="G350" s="1" t="n">
        <v>7723.659</v>
      </c>
      <c r="H350" s="1" t="n">
        <v>0.015</v>
      </c>
      <c r="I350" s="1" t="n">
        <v>-0.166</v>
      </c>
      <c r="J350" s="1" t="n">
        <v>-0.183</v>
      </c>
      <c r="K350" s="1" t="n">
        <v>-0.149</v>
      </c>
      <c r="L350" s="1" t="n">
        <v>0</v>
      </c>
      <c r="M350" s="1" t="n">
        <v>-0.114</v>
      </c>
      <c r="N350" s="1" t="n">
        <v>-0.13</v>
      </c>
      <c r="O350" s="1" t="n">
        <v>-0.098</v>
      </c>
      <c r="P350" s="1" t="n">
        <v>0</v>
      </c>
      <c r="Q350" s="1" t="n">
        <v>-0.179</v>
      </c>
      <c r="R350" s="1" t="n">
        <v>-0.264</v>
      </c>
      <c r="S350" s="1" t="n">
        <v>-0.095</v>
      </c>
      <c r="T350" s="1" t="n">
        <v>0</v>
      </c>
      <c r="U350" s="1" t="n">
        <v>632657.58</v>
      </c>
      <c r="V350" s="1" t="n">
        <v>513232.687</v>
      </c>
      <c r="W350" s="1" t="n">
        <v>752082.473</v>
      </c>
      <c r="X350" s="1" t="n">
        <v>0</v>
      </c>
      <c r="AN350" s="1" t="str">
        <f aca="false">B350</f>
        <v>3M</v>
      </c>
      <c r="AO350" s="1" t="str">
        <f aca="false">C350</f>
        <v>CA3sp</v>
      </c>
      <c r="AP350" s="1" t="str">
        <f aca="false">D350</f>
        <v>DGmoSup</v>
      </c>
      <c r="AQ350" s="1" t="str">
        <f aca="false">_xlfn.CONCAT(FIXED( E350,0),  " ± ", FIXED((G350-F350)/2,0))</f>
        <v>4 287 ± 3 436</v>
      </c>
      <c r="AU350" s="1" t="str">
        <f aca="false">_xlfn.CONCAT(TEXT(I350,"0,####"),  " ± ", TEXT((K350-J350)/2,"0,####"))</f>
        <v>-0,166 ± 0,017</v>
      </c>
      <c r="AY350" s="1" t="str">
        <f aca="false">_xlfn.CONCAT(TEXT(M350,"0,####"),  " ± ", TEXT((O350-N350)/2,"0,####"))</f>
        <v>-0,114 ± 0,016</v>
      </c>
      <c r="BC350" s="1" t="str">
        <f aca="false">_xlfn.CONCAT(TEXT(Q350,"0,####"),  " ± ", TEXT((S350-R350)/2,"0,####"))</f>
        <v>-0,179 ± 0,0845</v>
      </c>
      <c r="BG350" s="1" t="str">
        <f aca="false">_xlfn.CONCAT(FIXED( U350,0),  " ± ", FIXED((W350-V350)/2,0))</f>
        <v>632 658 ± 119 425</v>
      </c>
      <c r="BI350" s="4" t="n">
        <f aca="false">H350&lt;0.01</f>
        <v>0</v>
      </c>
      <c r="BJ350" s="4" t="n">
        <f aca="false">L350&lt;0.01</f>
        <v>1</v>
      </c>
      <c r="BK350" s="4" t="n">
        <f aca="false">P350&lt;0.01</f>
        <v>1</v>
      </c>
      <c r="BL350" s="4" t="n">
        <f aca="false">T350&lt;0.01</f>
        <v>1</v>
      </c>
      <c r="BM350" s="4" t="n">
        <f aca="false">X350&lt;0.01</f>
        <v>1</v>
      </c>
    </row>
    <row r="351" customFormat="false" ht="13.8" hidden="false" customHeight="false" outlineLevel="0" collapsed="false">
      <c r="A351" s="2" t="n">
        <v>605</v>
      </c>
      <c r="B351" s="1" t="s">
        <v>39</v>
      </c>
      <c r="C351" s="1" t="s">
        <v>68</v>
      </c>
      <c r="D351" s="1" t="s">
        <v>74</v>
      </c>
      <c r="E351" s="1" t="n">
        <v>-10515.339</v>
      </c>
      <c r="F351" s="1" t="n">
        <v>-16328.059</v>
      </c>
      <c r="G351" s="1" t="n">
        <v>-4702.619</v>
      </c>
      <c r="H351" s="1" t="n">
        <v>0</v>
      </c>
      <c r="I351" s="1" t="n">
        <v>-0.081</v>
      </c>
      <c r="J351" s="1" t="n">
        <v>-0.111</v>
      </c>
      <c r="K351" s="1" t="n">
        <v>-0.05</v>
      </c>
      <c r="L351" s="1" t="n">
        <v>0</v>
      </c>
      <c r="M351" s="1" t="n">
        <v>-0.029</v>
      </c>
      <c r="N351" s="1" t="n">
        <v>-0.056</v>
      </c>
      <c r="O351" s="1" t="n">
        <v>-0.003</v>
      </c>
      <c r="P351" s="1" t="n">
        <v>0.03</v>
      </c>
      <c r="Q351" s="1" t="n">
        <v>-0.062</v>
      </c>
      <c r="R351" s="1" t="n">
        <v>-0.204</v>
      </c>
      <c r="S351" s="1" t="n">
        <v>0.079</v>
      </c>
      <c r="T351" s="1" t="n">
        <v>0.386</v>
      </c>
      <c r="U351" s="1" t="n">
        <v>57030.079</v>
      </c>
      <c r="V351" s="1" t="n">
        <v>8435.839</v>
      </c>
      <c r="W351" s="1" t="n">
        <v>105624.318</v>
      </c>
      <c r="X351" s="1" t="n">
        <v>0.022</v>
      </c>
      <c r="AN351" s="1" t="str">
        <f aca="false">B351</f>
        <v>3M</v>
      </c>
      <c r="AO351" s="1" t="str">
        <f aca="false">C351</f>
        <v>CA3sp</v>
      </c>
      <c r="AP351" s="1" t="str">
        <f aca="false">D351</f>
        <v>DGpo</v>
      </c>
      <c r="AQ351" s="1" t="str">
        <f aca="false">_xlfn.CONCAT(FIXED( E351,0),  " ± ", FIXED((G351-F351)/2,0))</f>
        <v>-10 515 ± 5 813</v>
      </c>
      <c r="AU351" s="1" t="str">
        <f aca="false">_xlfn.CONCAT(TEXT(I351,"0,####"),  " ± ", TEXT((K351-J351)/2,"0,####"))</f>
        <v>-0,081 ± 0,0305</v>
      </c>
      <c r="AY351" s="1" t="str">
        <f aca="false">_xlfn.CONCAT(TEXT(M351,"0,####"),  " ± ", TEXT((O351-N351)/2,"0,####"))</f>
        <v>-0,029 ± 0,0265</v>
      </c>
      <c r="BC351" s="1" t="str">
        <f aca="false">_xlfn.CONCAT(TEXT(Q351,"0,####"),  " ± ", TEXT((S351-R351)/2,"0,####"))</f>
        <v>-0,062 ± 0,1415</v>
      </c>
      <c r="BG351" s="1" t="str">
        <f aca="false">_xlfn.CONCAT(FIXED( U351,0),  " ± ", FIXED((W351-V351)/2,0))</f>
        <v>57 030 ± 48 594</v>
      </c>
      <c r="BI351" s="4" t="n">
        <f aca="false">H351&lt;0.01</f>
        <v>1</v>
      </c>
      <c r="BJ351" s="4" t="n">
        <f aca="false">L351&lt;0.01</f>
        <v>1</v>
      </c>
      <c r="BK351" s="4" t="n">
        <f aca="false">P351&lt;0.01</f>
        <v>0</v>
      </c>
      <c r="BL351" s="4" t="n">
        <f aca="false">T351&lt;0.01</f>
        <v>0</v>
      </c>
      <c r="BM351" s="4" t="n">
        <f aca="false">X351&lt;0.01</f>
        <v>0</v>
      </c>
    </row>
    <row r="352" customFormat="false" ht="13.8" hidden="false" customHeight="false" outlineLevel="0" collapsed="false">
      <c r="A352" s="2" t="n">
        <v>606</v>
      </c>
      <c r="B352" s="1" t="s">
        <v>39</v>
      </c>
      <c r="C352" s="1" t="s">
        <v>68</v>
      </c>
      <c r="D352" s="1" t="s">
        <v>55</v>
      </c>
      <c r="E352" s="1" t="n">
        <v>19935.832</v>
      </c>
      <c r="F352" s="1" t="n">
        <v>14153.7</v>
      </c>
      <c r="G352" s="1" t="n">
        <v>25717.965</v>
      </c>
      <c r="H352" s="1" t="n">
        <v>0</v>
      </c>
      <c r="I352" s="1" t="n">
        <v>-0.149</v>
      </c>
      <c r="J352" s="1" t="n">
        <v>-0.169</v>
      </c>
      <c r="K352" s="1" t="n">
        <v>-0.129</v>
      </c>
      <c r="L352" s="1" t="n">
        <v>0</v>
      </c>
      <c r="M352" s="1" t="n">
        <v>-0.118</v>
      </c>
      <c r="N352" s="1" t="n">
        <v>-0.138</v>
      </c>
      <c r="O352" s="1" t="n">
        <v>-0.099</v>
      </c>
      <c r="P352" s="1" t="n">
        <v>0</v>
      </c>
      <c r="Q352" s="1" t="n">
        <v>-0.274</v>
      </c>
      <c r="R352" s="1" t="n">
        <v>-0.37</v>
      </c>
      <c r="S352" s="1" t="n">
        <v>-0.178</v>
      </c>
      <c r="T352" s="1" t="n">
        <v>0</v>
      </c>
      <c r="U352" s="1" t="n">
        <v>314210.547</v>
      </c>
      <c r="V352" s="1" t="n">
        <v>249480.919</v>
      </c>
      <c r="W352" s="1" t="n">
        <v>378940.174</v>
      </c>
      <c r="X352" s="1" t="n">
        <v>0</v>
      </c>
      <c r="AN352" s="1" t="str">
        <f aca="false">B352</f>
        <v>3M</v>
      </c>
      <c r="AO352" s="1" t="str">
        <f aca="false">C352</f>
        <v>CA3sp</v>
      </c>
      <c r="AP352" s="1" t="str">
        <f aca="false">D352</f>
        <v>SUB</v>
      </c>
      <c r="AQ352" s="1" t="str">
        <f aca="false">_xlfn.CONCAT(FIXED( E352,0),  " ± ", FIXED((G352-F352)/2,0))</f>
        <v>19 936 ± 5 782</v>
      </c>
      <c r="AU352" s="1" t="str">
        <f aca="false">_xlfn.CONCAT(TEXT(I352,"0,####"),  " ± ", TEXT((K352-J352)/2,"0,####"))</f>
        <v>-0,149 ± 0,02</v>
      </c>
      <c r="AY352" s="1" t="str">
        <f aca="false">_xlfn.CONCAT(TEXT(M352,"0,####"),  " ± ", TEXT((O352-N352)/2,"0,####"))</f>
        <v>-0,118 ± 0,0195</v>
      </c>
      <c r="BC352" s="1" t="str">
        <f aca="false">_xlfn.CONCAT(TEXT(Q352,"0,####"),  " ± ", TEXT((S352-R352)/2,"0,####"))</f>
        <v>-0,274 ± 0,096</v>
      </c>
      <c r="BG352" s="1" t="str">
        <f aca="false">_xlfn.CONCAT(FIXED( U352,0),  " ± ", FIXED((W352-V352)/2,0))</f>
        <v>314 211 ± 64 730</v>
      </c>
      <c r="BI352" s="4" t="n">
        <f aca="false">H352&lt;0.01</f>
        <v>1</v>
      </c>
      <c r="BJ352" s="4" t="n">
        <f aca="false">L352&lt;0.01</f>
        <v>1</v>
      </c>
      <c r="BK352" s="4" t="n">
        <f aca="false">P352&lt;0.01</f>
        <v>1</v>
      </c>
      <c r="BL352" s="4" t="n">
        <f aca="false">T352&lt;0.01</f>
        <v>1</v>
      </c>
      <c r="BM352" s="4" t="n">
        <f aca="false">X352&lt;0.01</f>
        <v>1</v>
      </c>
    </row>
    <row r="353" customFormat="false" ht="13.8" hidden="false" customHeight="false" outlineLevel="0" collapsed="false">
      <c r="A353" s="2" t="n">
        <v>607</v>
      </c>
      <c r="B353" s="1" t="s">
        <v>39</v>
      </c>
      <c r="C353" s="1" t="s">
        <v>68</v>
      </c>
      <c r="D353" s="1" t="s">
        <v>56</v>
      </c>
      <c r="E353" s="1" t="n">
        <v>5416.69</v>
      </c>
      <c r="F353" s="1" t="n">
        <v>453.948</v>
      </c>
      <c r="G353" s="1" t="n">
        <v>10379.432</v>
      </c>
      <c r="H353" s="1" t="n">
        <v>0.032</v>
      </c>
      <c r="I353" s="1" t="n">
        <v>-0.156</v>
      </c>
      <c r="J353" s="1" t="n">
        <v>-0.17</v>
      </c>
      <c r="K353" s="1" t="n">
        <v>-0.142</v>
      </c>
      <c r="L353" s="1" t="n">
        <v>0</v>
      </c>
      <c r="M353" s="1" t="n">
        <v>-0.117</v>
      </c>
      <c r="N353" s="1" t="n">
        <v>-0.133</v>
      </c>
      <c r="O353" s="1" t="n">
        <v>-0.101</v>
      </c>
      <c r="P353" s="1" t="n">
        <v>0</v>
      </c>
      <c r="Q353" s="1" t="n">
        <v>-0.245</v>
      </c>
      <c r="R353" s="1" t="n">
        <v>-0.302</v>
      </c>
      <c r="S353" s="1" t="n">
        <v>-0.187</v>
      </c>
      <c r="T353" s="1" t="n">
        <v>0</v>
      </c>
      <c r="U353" s="1" t="n">
        <v>736138.362</v>
      </c>
      <c r="V353" s="1" t="n">
        <v>638268.826</v>
      </c>
      <c r="W353" s="1" t="n">
        <v>834007.898</v>
      </c>
      <c r="X353" s="1" t="n">
        <v>0</v>
      </c>
      <c r="AN353" s="1" t="str">
        <f aca="false">B353</f>
        <v>3M</v>
      </c>
      <c r="AO353" s="1" t="str">
        <f aca="false">C353</f>
        <v>CA3sp</v>
      </c>
      <c r="AP353" s="1" t="str">
        <f aca="false">D353</f>
        <v>All hippocampus</v>
      </c>
      <c r="AQ353" s="1" t="str">
        <f aca="false">_xlfn.CONCAT(FIXED( E353,0),  " ± ", FIXED((G353-F353)/2,0))</f>
        <v>5 417 ± 4 963</v>
      </c>
      <c r="AU353" s="1" t="str">
        <f aca="false">_xlfn.CONCAT(TEXT(I353,"0,####"),  " ± ", TEXT((K353-J353)/2,"0,####"))</f>
        <v>-0,156 ± 0,014</v>
      </c>
      <c r="AY353" s="1" t="str">
        <f aca="false">_xlfn.CONCAT(TEXT(M353,"0,####"),  " ± ", TEXT((O353-N353)/2,"0,####"))</f>
        <v>-0,117 ± 0,016</v>
      </c>
      <c r="BC353" s="1" t="str">
        <f aca="false">_xlfn.CONCAT(TEXT(Q353,"0,####"),  " ± ", TEXT((S353-R353)/2,"0,####"))</f>
        <v>-0,245 ± 0,0575</v>
      </c>
      <c r="BG353" s="1" t="str">
        <f aca="false">_xlfn.CONCAT(FIXED( U353,0),  " ± ", FIXED((W353-V353)/2,0))</f>
        <v>736 138 ± 97 870</v>
      </c>
      <c r="BI353" s="4" t="n">
        <f aca="false">H353&lt;0.01</f>
        <v>0</v>
      </c>
      <c r="BJ353" s="4" t="n">
        <f aca="false">L353&lt;0.01</f>
        <v>1</v>
      </c>
      <c r="BK353" s="4" t="n">
        <f aca="false">P353&lt;0.01</f>
        <v>1</v>
      </c>
      <c r="BL353" s="4" t="n">
        <f aca="false">T353&lt;0.01</f>
        <v>1</v>
      </c>
      <c r="BM353" s="4" t="n">
        <f aca="false">X353&lt;0.01</f>
        <v>1</v>
      </c>
    </row>
    <row r="354" customFormat="false" ht="13.8" hidden="false" customHeight="false" outlineLevel="0" collapsed="false">
      <c r="A354" s="2" t="n">
        <v>620</v>
      </c>
      <c r="B354" s="1" t="s">
        <v>39</v>
      </c>
      <c r="C354" s="1" t="s">
        <v>69</v>
      </c>
      <c r="D354" s="1" t="s">
        <v>70</v>
      </c>
      <c r="E354" s="1" t="n">
        <v>-9018.745</v>
      </c>
      <c r="F354" s="1" t="n">
        <v>-12967.64</v>
      </c>
      <c r="G354" s="1" t="n">
        <v>-5069.849</v>
      </c>
      <c r="H354" s="1" t="n">
        <v>0</v>
      </c>
      <c r="I354" s="1" t="n">
        <v>0.049</v>
      </c>
      <c r="J354" s="1" t="n">
        <v>0.024</v>
      </c>
      <c r="K354" s="1" t="n">
        <v>0.074</v>
      </c>
      <c r="L354" s="1" t="n">
        <v>0</v>
      </c>
      <c r="M354" s="1" t="n">
        <v>0.064</v>
      </c>
      <c r="N354" s="1" t="n">
        <v>0.035</v>
      </c>
      <c r="O354" s="1" t="n">
        <v>0.092</v>
      </c>
      <c r="P354" s="1" t="n">
        <v>0</v>
      </c>
      <c r="Q354" s="1" t="n">
        <v>0.356</v>
      </c>
      <c r="R354" s="1" t="n">
        <v>0.242</v>
      </c>
      <c r="S354" s="1" t="n">
        <v>0.47</v>
      </c>
      <c r="T354" s="1" t="n">
        <v>0</v>
      </c>
      <c r="U354" s="1" t="n">
        <v>-427453.462</v>
      </c>
      <c r="V354" s="1" t="n">
        <v>-516834.912</v>
      </c>
      <c r="W354" s="1" t="n">
        <v>-338072.011</v>
      </c>
      <c r="X354" s="1" t="n">
        <v>0</v>
      </c>
      <c r="AN354" s="1" t="str">
        <f aca="false">B354</f>
        <v>3M</v>
      </c>
      <c r="AO354" s="1" t="str">
        <f aca="false">C354</f>
        <v>CA3sr</v>
      </c>
      <c r="AP354" s="1" t="str">
        <f aca="false">D354</f>
        <v>DGgrInf</v>
      </c>
      <c r="AQ354" s="1" t="str">
        <f aca="false">_xlfn.CONCAT(FIXED( E354,0),  " ± ", FIXED((G354-F354)/2,0))</f>
        <v>-9 019 ± 3 949</v>
      </c>
      <c r="AU354" s="1" t="str">
        <f aca="false">_xlfn.CONCAT(TEXT(I354,"0,####"),  " ± ", TEXT((K354-J354)/2,"0,####"))</f>
        <v>0,049 ± 0,025</v>
      </c>
      <c r="AY354" s="1" t="str">
        <f aca="false">_xlfn.CONCAT(TEXT(M354,"0,####"),  " ± ", TEXT((O354-N354)/2,"0,####"))</f>
        <v>0,064 ± 0,0285</v>
      </c>
      <c r="BC354" s="1" t="str">
        <f aca="false">_xlfn.CONCAT(TEXT(Q354,"0,####"),  " ± ", TEXT((S354-R354)/2,"0,####"))</f>
        <v>0,356 ± 0,114</v>
      </c>
      <c r="BG354" s="1" t="str">
        <f aca="false">_xlfn.CONCAT(FIXED( U354,0),  " ± ", FIXED((W354-V354)/2,0))</f>
        <v>-427 453 ± 89 381</v>
      </c>
      <c r="BI354" s="4" t="n">
        <f aca="false">H354&lt;0.01</f>
        <v>1</v>
      </c>
      <c r="BJ354" s="4" t="n">
        <f aca="false">L354&lt;0.01</f>
        <v>1</v>
      </c>
      <c r="BK354" s="4" t="n">
        <f aca="false">P354&lt;0.01</f>
        <v>1</v>
      </c>
      <c r="BL354" s="4" t="n">
        <f aca="false">T354&lt;0.01</f>
        <v>1</v>
      </c>
      <c r="BM354" s="4" t="n">
        <f aca="false">X354&lt;0.01</f>
        <v>1</v>
      </c>
    </row>
    <row r="355" customFormat="false" ht="13.8" hidden="false" customHeight="false" outlineLevel="0" collapsed="false">
      <c r="A355" s="2" t="n">
        <v>621</v>
      </c>
      <c r="B355" s="1" t="s">
        <v>39</v>
      </c>
      <c r="C355" s="1" t="s">
        <v>69</v>
      </c>
      <c r="D355" s="1" t="s">
        <v>71</v>
      </c>
      <c r="E355" s="1" t="n">
        <v>-6640.303</v>
      </c>
      <c r="F355" s="1" t="n">
        <v>-10718.839</v>
      </c>
      <c r="G355" s="1" t="n">
        <v>-2561.766</v>
      </c>
      <c r="H355" s="1" t="n">
        <v>0.002</v>
      </c>
      <c r="I355" s="1" t="n">
        <v>0.047</v>
      </c>
      <c r="J355" s="1" t="n">
        <v>0.025</v>
      </c>
      <c r="K355" s="1" t="n">
        <v>0.068</v>
      </c>
      <c r="L355" s="1" t="n">
        <v>0</v>
      </c>
      <c r="M355" s="1" t="n">
        <v>0.053</v>
      </c>
      <c r="N355" s="1" t="n">
        <v>0.03</v>
      </c>
      <c r="O355" s="1" t="n">
        <v>0.077</v>
      </c>
      <c r="P355" s="1" t="n">
        <v>0</v>
      </c>
      <c r="Q355" s="1" t="n">
        <v>0.349</v>
      </c>
      <c r="R355" s="1" t="n">
        <v>0.264</v>
      </c>
      <c r="S355" s="1" t="n">
        <v>0.435</v>
      </c>
      <c r="T355" s="1" t="n">
        <v>0</v>
      </c>
      <c r="U355" s="1" t="n">
        <v>-397896.815</v>
      </c>
      <c r="V355" s="1" t="n">
        <v>-477510.257</v>
      </c>
      <c r="W355" s="1" t="n">
        <v>-318283.372</v>
      </c>
      <c r="X355" s="1" t="n">
        <v>0</v>
      </c>
      <c r="AN355" s="1" t="str">
        <f aca="false">B355</f>
        <v>3M</v>
      </c>
      <c r="AO355" s="1" t="str">
        <f aca="false">C355</f>
        <v>CA3sr</v>
      </c>
      <c r="AP355" s="1" t="str">
        <f aca="false">D355</f>
        <v>DGgrSup</v>
      </c>
      <c r="AQ355" s="1" t="str">
        <f aca="false">_xlfn.CONCAT(FIXED( E355,0),  " ± ", FIXED((G355-F355)/2,0))</f>
        <v>-6 640 ± 4 079</v>
      </c>
      <c r="AU355" s="1" t="str">
        <f aca="false">_xlfn.CONCAT(TEXT(I355,"0,####"),  " ± ", TEXT((K355-J355)/2,"0,####"))</f>
        <v>0,047 ± 0,0215</v>
      </c>
      <c r="AY355" s="1" t="str">
        <f aca="false">_xlfn.CONCAT(TEXT(M355,"0,####"),  " ± ", TEXT((O355-N355)/2,"0,####"))</f>
        <v>0,053 ± 0,0235</v>
      </c>
      <c r="BC355" s="1" t="str">
        <f aca="false">_xlfn.CONCAT(TEXT(Q355,"0,####"),  " ± ", TEXT((S355-R355)/2,"0,####"))</f>
        <v>0,349 ± 0,0855</v>
      </c>
      <c r="BG355" s="1" t="str">
        <f aca="false">_xlfn.CONCAT(FIXED( U355,0),  " ± ", FIXED((W355-V355)/2,0))</f>
        <v>-397 897 ± 79 613</v>
      </c>
      <c r="BI355" s="4" t="n">
        <f aca="false">H355&lt;0.01</f>
        <v>1</v>
      </c>
      <c r="BJ355" s="4" t="n">
        <f aca="false">L355&lt;0.01</f>
        <v>1</v>
      </c>
      <c r="BK355" s="4" t="n">
        <f aca="false">P355&lt;0.01</f>
        <v>1</v>
      </c>
      <c r="BL355" s="4" t="n">
        <f aca="false">T355&lt;0.01</f>
        <v>1</v>
      </c>
      <c r="BM355" s="4" t="n">
        <f aca="false">X355&lt;0.01</f>
        <v>1</v>
      </c>
    </row>
    <row r="356" customFormat="false" ht="13.8" hidden="false" customHeight="false" outlineLevel="0" collapsed="false">
      <c r="A356" s="2" t="n">
        <v>622</v>
      </c>
      <c r="B356" s="1" t="s">
        <v>39</v>
      </c>
      <c r="C356" s="1" t="s">
        <v>69</v>
      </c>
      <c r="D356" s="1" t="s">
        <v>72</v>
      </c>
      <c r="E356" s="1" t="n">
        <v>22040.698</v>
      </c>
      <c r="F356" s="1" t="n">
        <v>17568.49</v>
      </c>
      <c r="G356" s="1" t="n">
        <v>26512.907</v>
      </c>
      <c r="H356" s="1" t="n">
        <v>0</v>
      </c>
      <c r="I356" s="1" t="n">
        <v>-0.032</v>
      </c>
      <c r="J356" s="1" t="n">
        <v>-0.043</v>
      </c>
      <c r="K356" s="1" t="n">
        <v>-0.021</v>
      </c>
      <c r="L356" s="1" t="n">
        <v>0</v>
      </c>
      <c r="M356" s="1" t="n">
        <v>-0.041</v>
      </c>
      <c r="N356" s="1" t="n">
        <v>-0.056</v>
      </c>
      <c r="O356" s="1" t="n">
        <v>-0.026</v>
      </c>
      <c r="P356" s="1" t="n">
        <v>0</v>
      </c>
      <c r="Q356" s="1" t="n">
        <v>-0.038</v>
      </c>
      <c r="R356" s="1" t="n">
        <v>-0.114</v>
      </c>
      <c r="S356" s="1" t="n">
        <v>0.039</v>
      </c>
      <c r="T356" s="1" t="n">
        <v>0.33</v>
      </c>
      <c r="U356" s="1" t="n">
        <v>225726.159</v>
      </c>
      <c r="V356" s="1" t="n">
        <v>78335.81</v>
      </c>
      <c r="W356" s="1" t="n">
        <v>373116.509</v>
      </c>
      <c r="X356" s="1" t="n">
        <v>0.003</v>
      </c>
      <c r="AN356" s="1" t="str">
        <f aca="false">B356</f>
        <v>3M</v>
      </c>
      <c r="AO356" s="1" t="str">
        <f aca="false">C356</f>
        <v>CA3sr</v>
      </c>
      <c r="AP356" s="1" t="str">
        <f aca="false">D356</f>
        <v>DGmoInf</v>
      </c>
      <c r="AQ356" s="1" t="str">
        <f aca="false">_xlfn.CONCAT(FIXED( E356,0),  " ± ", FIXED((G356-F356)/2,0))</f>
        <v>22 041 ± 4 472</v>
      </c>
      <c r="AU356" s="1" t="str">
        <f aca="false">_xlfn.CONCAT(TEXT(I356,"0,####"),  " ± ", TEXT((K356-J356)/2,"0,####"))</f>
        <v>-0,032 ± 0,011</v>
      </c>
      <c r="AY356" s="1" t="str">
        <f aca="false">_xlfn.CONCAT(TEXT(M356,"0,####"),  " ± ", TEXT((O356-N356)/2,"0,####"))</f>
        <v>-0,041 ± 0,015</v>
      </c>
      <c r="BC356" s="1" t="str">
        <f aca="false">_xlfn.CONCAT(TEXT(Q356,"0,####"),  " ± ", TEXT((S356-R356)/2,"0,####"))</f>
        <v>-0,038 ± 0,0765</v>
      </c>
      <c r="BG356" s="1" t="str">
        <f aca="false">_xlfn.CONCAT(FIXED( U356,0),  " ± ", FIXED((W356-V356)/2,0))</f>
        <v>225 726 ± 147 390</v>
      </c>
      <c r="BI356" s="4" t="n">
        <f aca="false">H356&lt;0.01</f>
        <v>1</v>
      </c>
      <c r="BJ356" s="4" t="n">
        <f aca="false">L356&lt;0.01</f>
        <v>1</v>
      </c>
      <c r="BK356" s="4" t="n">
        <f aca="false">P356&lt;0.01</f>
        <v>1</v>
      </c>
      <c r="BL356" s="4" t="n">
        <f aca="false">T356&lt;0.01</f>
        <v>0</v>
      </c>
      <c r="BM356" s="4" t="n">
        <f aca="false">X356&lt;0.01</f>
        <v>1</v>
      </c>
    </row>
    <row r="357" customFormat="false" ht="13.8" hidden="false" customHeight="false" outlineLevel="0" collapsed="false">
      <c r="A357" s="2" t="n">
        <v>623</v>
      </c>
      <c r="B357" s="1" t="s">
        <v>39</v>
      </c>
      <c r="C357" s="1" t="s">
        <v>69</v>
      </c>
      <c r="D357" s="1" t="s">
        <v>73</v>
      </c>
      <c r="E357" s="1" t="n">
        <v>18180.504</v>
      </c>
      <c r="F357" s="1" t="n">
        <v>15067.999</v>
      </c>
      <c r="G357" s="1" t="n">
        <v>21293.01</v>
      </c>
      <c r="H357" s="1" t="n">
        <v>0</v>
      </c>
      <c r="I357" s="1" t="n">
        <v>-0.038</v>
      </c>
      <c r="J357" s="1" t="n">
        <v>-0.048</v>
      </c>
      <c r="K357" s="1" t="n">
        <v>-0.029</v>
      </c>
      <c r="L357" s="1" t="n">
        <v>0</v>
      </c>
      <c r="M357" s="1" t="n">
        <v>-0.044</v>
      </c>
      <c r="N357" s="1" t="n">
        <v>-0.058</v>
      </c>
      <c r="O357" s="1" t="n">
        <v>-0.031</v>
      </c>
      <c r="P357" s="1" t="n">
        <v>0</v>
      </c>
      <c r="Q357" s="1" t="n">
        <v>-0.014</v>
      </c>
      <c r="R357" s="1" t="n">
        <v>-0.064</v>
      </c>
      <c r="S357" s="1" t="n">
        <v>0.035</v>
      </c>
      <c r="T357" s="1" t="n">
        <v>0.567</v>
      </c>
      <c r="U357" s="1" t="n">
        <v>242518.313</v>
      </c>
      <c r="V357" s="1" t="n">
        <v>90486.115</v>
      </c>
      <c r="W357" s="1" t="n">
        <v>394550.512</v>
      </c>
      <c r="X357" s="1" t="n">
        <v>0.002</v>
      </c>
      <c r="AN357" s="1" t="str">
        <f aca="false">B357</f>
        <v>3M</v>
      </c>
      <c r="AO357" s="1" t="str">
        <f aca="false">C357</f>
        <v>CA3sr</v>
      </c>
      <c r="AP357" s="1" t="str">
        <f aca="false">D357</f>
        <v>DGmoSup</v>
      </c>
      <c r="AQ357" s="1" t="str">
        <f aca="false">_xlfn.CONCAT(FIXED( E357,0),  " ± ", FIXED((G357-F357)/2,0))</f>
        <v>18 181 ± 3 113</v>
      </c>
      <c r="AU357" s="1" t="str">
        <f aca="false">_xlfn.CONCAT(TEXT(I357,"0,####"),  " ± ", TEXT((K357-J357)/2,"0,####"))</f>
        <v>-0,038 ± 0,0095</v>
      </c>
      <c r="AY357" s="1" t="str">
        <f aca="false">_xlfn.CONCAT(TEXT(M357,"0,####"),  " ± ", TEXT((O357-N357)/2,"0,####"))</f>
        <v>-0,044 ± 0,0135</v>
      </c>
      <c r="BC357" s="1" t="str">
        <f aca="false">_xlfn.CONCAT(TEXT(Q357,"0,####"),  " ± ", TEXT((S357-R357)/2,"0,####"))</f>
        <v>-0,014 ± 0,0495</v>
      </c>
      <c r="BG357" s="1" t="str">
        <f aca="false">_xlfn.CONCAT(FIXED( U357,0),  " ± ", FIXED((W357-V357)/2,0))</f>
        <v>242 518 ± 152 032</v>
      </c>
      <c r="BI357" s="4" t="n">
        <f aca="false">H357&lt;0.01</f>
        <v>1</v>
      </c>
      <c r="BJ357" s="4" t="n">
        <f aca="false">L357&lt;0.01</f>
        <v>1</v>
      </c>
      <c r="BK357" s="4" t="n">
        <f aca="false">P357&lt;0.01</f>
        <v>1</v>
      </c>
      <c r="BL357" s="4" t="n">
        <f aca="false">T357&lt;0.01</f>
        <v>0</v>
      </c>
      <c r="BM357" s="4" t="n">
        <f aca="false">X357&lt;0.01</f>
        <v>1</v>
      </c>
    </row>
    <row r="358" customFormat="false" ht="13.8" hidden="false" customHeight="false" outlineLevel="0" collapsed="false">
      <c r="A358" s="2" t="n">
        <v>624</v>
      </c>
      <c r="B358" s="1" t="s">
        <v>39</v>
      </c>
      <c r="C358" s="1" t="s">
        <v>69</v>
      </c>
      <c r="D358" s="1" t="s">
        <v>74</v>
      </c>
      <c r="E358" s="1" t="n">
        <v>4392.409</v>
      </c>
      <c r="F358" s="1" t="n">
        <v>-1051.42</v>
      </c>
      <c r="G358" s="1" t="n">
        <v>9836.239</v>
      </c>
      <c r="H358" s="1" t="n">
        <v>0.113</v>
      </c>
      <c r="I358" s="1" t="n">
        <v>0.041</v>
      </c>
      <c r="J358" s="1" t="n">
        <v>0.024</v>
      </c>
      <c r="K358" s="1" t="n">
        <v>0.058</v>
      </c>
      <c r="L358" s="1" t="n">
        <v>0</v>
      </c>
      <c r="M358" s="1" t="n">
        <v>0.034</v>
      </c>
      <c r="N358" s="1" t="n">
        <v>0.013</v>
      </c>
      <c r="O358" s="1" t="n">
        <v>0.054</v>
      </c>
      <c r="P358" s="1" t="n">
        <v>0.001</v>
      </c>
      <c r="Q358" s="1" t="n">
        <v>0.08</v>
      </c>
      <c r="R358" s="1" t="n">
        <v>-0.001</v>
      </c>
      <c r="S358" s="1" t="n">
        <v>0.16</v>
      </c>
      <c r="T358" s="1" t="n">
        <v>0.052</v>
      </c>
      <c r="U358" s="1" t="n">
        <v>-335263.935</v>
      </c>
      <c r="V358" s="1" t="n">
        <v>-439211.559</v>
      </c>
      <c r="W358" s="1" t="n">
        <v>-231316.312</v>
      </c>
      <c r="X358" s="1" t="n">
        <v>0</v>
      </c>
      <c r="AN358" s="1" t="str">
        <f aca="false">B358</f>
        <v>3M</v>
      </c>
      <c r="AO358" s="1" t="str">
        <f aca="false">C358</f>
        <v>CA3sr</v>
      </c>
      <c r="AP358" s="1" t="str">
        <f aca="false">D358</f>
        <v>DGpo</v>
      </c>
      <c r="AQ358" s="1" t="str">
        <f aca="false">_xlfn.CONCAT(FIXED( E358,0),  " ± ", FIXED((G358-F358)/2,0))</f>
        <v>4 392 ± 5 444</v>
      </c>
      <c r="AU358" s="1" t="str">
        <f aca="false">_xlfn.CONCAT(TEXT(I358,"0,####"),  " ± ", TEXT((K358-J358)/2,"0,####"))</f>
        <v>0,041 ± 0,017</v>
      </c>
      <c r="AY358" s="1" t="str">
        <f aca="false">_xlfn.CONCAT(TEXT(M358,"0,####"),  " ± ", TEXT((O358-N358)/2,"0,####"))</f>
        <v>0,034 ± 0,0205</v>
      </c>
      <c r="BC358" s="1" t="str">
        <f aca="false">_xlfn.CONCAT(TEXT(Q358,"0,####"),  " ± ", TEXT((S358-R358)/2,"0,####"))</f>
        <v>0,08 ± 0,0805</v>
      </c>
      <c r="BG358" s="1" t="str">
        <f aca="false">_xlfn.CONCAT(FIXED( U358,0),  " ± ", FIXED((W358-V358)/2,0))</f>
        <v>-335 264 ± 103 948</v>
      </c>
      <c r="BI358" s="4" t="n">
        <f aca="false">H358&lt;0.01</f>
        <v>0</v>
      </c>
      <c r="BJ358" s="4" t="n">
        <f aca="false">L358&lt;0.01</f>
        <v>1</v>
      </c>
      <c r="BK358" s="4" t="n">
        <f aca="false">P358&lt;0.01</f>
        <v>1</v>
      </c>
      <c r="BL358" s="4" t="n">
        <f aca="false">T358&lt;0.01</f>
        <v>0</v>
      </c>
      <c r="BM358" s="4" t="n">
        <f aca="false">X358&lt;0.01</f>
        <v>1</v>
      </c>
    </row>
    <row r="359" customFormat="false" ht="13.8" hidden="false" customHeight="false" outlineLevel="0" collapsed="false">
      <c r="A359" s="2" t="n">
        <v>625</v>
      </c>
      <c r="B359" s="1" t="s">
        <v>39</v>
      </c>
      <c r="C359" s="1" t="s">
        <v>69</v>
      </c>
      <c r="D359" s="1" t="s">
        <v>55</v>
      </c>
      <c r="E359" s="1" t="n">
        <v>34295.335</v>
      </c>
      <c r="F359" s="1" t="n">
        <v>28270.113</v>
      </c>
      <c r="G359" s="1" t="n">
        <v>40320.556</v>
      </c>
      <c r="H359" s="1" t="n">
        <v>0</v>
      </c>
      <c r="I359" s="1" t="n">
        <v>-0.023</v>
      </c>
      <c r="J359" s="1" t="n">
        <v>-0.037</v>
      </c>
      <c r="K359" s="1" t="n">
        <v>-0.009</v>
      </c>
      <c r="L359" s="1" t="n">
        <v>0.001</v>
      </c>
      <c r="M359" s="1" t="n">
        <v>-0.049</v>
      </c>
      <c r="N359" s="1" t="n">
        <v>-0.068</v>
      </c>
      <c r="O359" s="1" t="n">
        <v>-0.03</v>
      </c>
      <c r="P359" s="1" t="n">
        <v>0</v>
      </c>
      <c r="Q359" s="1" t="n">
        <v>-0.11</v>
      </c>
      <c r="R359" s="1" t="n">
        <v>-0.178</v>
      </c>
      <c r="S359" s="1" t="n">
        <v>-0.041</v>
      </c>
      <c r="T359" s="1" t="n">
        <v>0.002</v>
      </c>
      <c r="U359" s="1" t="n">
        <v>-73636.418</v>
      </c>
      <c r="V359" s="1" t="n">
        <v>-168873.747</v>
      </c>
      <c r="W359" s="1" t="n">
        <v>21600.911</v>
      </c>
      <c r="X359" s="1" t="n">
        <v>0.129</v>
      </c>
      <c r="AN359" s="1" t="str">
        <f aca="false">B359</f>
        <v>3M</v>
      </c>
      <c r="AO359" s="1" t="str">
        <f aca="false">C359</f>
        <v>CA3sr</v>
      </c>
      <c r="AP359" s="1" t="str">
        <f aca="false">D359</f>
        <v>SUB</v>
      </c>
      <c r="AQ359" s="1" t="str">
        <f aca="false">_xlfn.CONCAT(FIXED( E359,0),  " ± ", FIXED((G359-F359)/2,0))</f>
        <v>34 295 ± 6 025</v>
      </c>
      <c r="AU359" s="1" t="str">
        <f aca="false">_xlfn.CONCAT(TEXT(I359,"0,####"),  " ± ", TEXT((K359-J359)/2,"0,####"))</f>
        <v>-0,023 ± 0,014</v>
      </c>
      <c r="AY359" s="1" t="str">
        <f aca="false">_xlfn.CONCAT(TEXT(M359,"0,####"),  " ± ", TEXT((O359-N359)/2,"0,####"))</f>
        <v>-0,049 ± 0,019</v>
      </c>
      <c r="BC359" s="1" t="str">
        <f aca="false">_xlfn.CONCAT(TEXT(Q359,"0,####"),  " ± ", TEXT((S359-R359)/2,"0,####"))</f>
        <v>-0,11 ± 0,0685</v>
      </c>
      <c r="BG359" s="1" t="str">
        <f aca="false">_xlfn.CONCAT(FIXED( U359,0),  " ± ", FIXED((W359-V359)/2,0))</f>
        <v>-73 636 ± 95 237</v>
      </c>
      <c r="BI359" s="4" t="n">
        <f aca="false">H359&lt;0.01</f>
        <v>1</v>
      </c>
      <c r="BJ359" s="4" t="n">
        <f aca="false">L359&lt;0.01</f>
        <v>1</v>
      </c>
      <c r="BK359" s="4" t="n">
        <f aca="false">P359&lt;0.01</f>
        <v>1</v>
      </c>
      <c r="BL359" s="4" t="n">
        <f aca="false">T359&lt;0.01</f>
        <v>1</v>
      </c>
      <c r="BM359" s="4" t="n">
        <f aca="false">X359&lt;0.01</f>
        <v>0</v>
      </c>
    </row>
    <row r="360" customFormat="false" ht="13.8" hidden="false" customHeight="false" outlineLevel="0" collapsed="false">
      <c r="A360" s="2" t="n">
        <v>626</v>
      </c>
      <c r="B360" s="1" t="s">
        <v>39</v>
      </c>
      <c r="C360" s="1" t="s">
        <v>69</v>
      </c>
      <c r="D360" s="1" t="s">
        <v>56</v>
      </c>
      <c r="E360" s="1" t="n">
        <v>18998.932</v>
      </c>
      <c r="F360" s="1" t="n">
        <v>13324.618</v>
      </c>
      <c r="G360" s="1" t="n">
        <v>24673.247</v>
      </c>
      <c r="H360" s="1" t="n">
        <v>0</v>
      </c>
      <c r="I360" s="1" t="n">
        <v>-0.028</v>
      </c>
      <c r="J360" s="1" t="n">
        <v>-0.043</v>
      </c>
      <c r="K360" s="1" t="n">
        <v>-0.014</v>
      </c>
      <c r="L360" s="1" t="n">
        <v>0</v>
      </c>
      <c r="M360" s="1" t="n">
        <v>-0.046</v>
      </c>
      <c r="N360" s="1" t="n">
        <v>-0.064</v>
      </c>
      <c r="O360" s="1" t="n">
        <v>-0.028</v>
      </c>
      <c r="P360" s="1" t="n">
        <v>0</v>
      </c>
      <c r="Q360" s="1" t="n">
        <v>-0.074</v>
      </c>
      <c r="R360" s="1" t="n">
        <v>-0.131</v>
      </c>
      <c r="S360" s="1" t="n">
        <v>-0.017</v>
      </c>
      <c r="T360" s="1" t="n">
        <v>0.011</v>
      </c>
      <c r="U360" s="1" t="n">
        <v>346568.663</v>
      </c>
      <c r="V360" s="1" t="n">
        <v>226779.378</v>
      </c>
      <c r="W360" s="1" t="n">
        <v>466357.949</v>
      </c>
      <c r="X360" s="1" t="n">
        <v>0</v>
      </c>
      <c r="AN360" s="1" t="str">
        <f aca="false">B360</f>
        <v>3M</v>
      </c>
      <c r="AO360" s="1" t="str">
        <f aca="false">C360</f>
        <v>CA3sr</v>
      </c>
      <c r="AP360" s="1" t="str">
        <f aca="false">D360</f>
        <v>All hippocampus</v>
      </c>
      <c r="AQ360" s="1" t="str">
        <f aca="false">_xlfn.CONCAT(FIXED( E360,0),  " ± ", FIXED((G360-F360)/2,0))</f>
        <v>18 999 ± 5 674</v>
      </c>
      <c r="AU360" s="1" t="str">
        <f aca="false">_xlfn.CONCAT(TEXT(I360,"0,####"),  " ± ", TEXT((K360-J360)/2,"0,####"))</f>
        <v>-0,028 ± 0,0145</v>
      </c>
      <c r="AY360" s="1" t="str">
        <f aca="false">_xlfn.CONCAT(TEXT(M360,"0,####"),  " ± ", TEXT((O360-N360)/2,"0,####"))</f>
        <v>-0,046 ± 0,018</v>
      </c>
      <c r="BC360" s="1" t="str">
        <f aca="false">_xlfn.CONCAT(TEXT(Q360,"0,####"),  " ± ", TEXT((S360-R360)/2,"0,####"))</f>
        <v>-0,074 ± 0,057</v>
      </c>
      <c r="BG360" s="1" t="str">
        <f aca="false">_xlfn.CONCAT(FIXED( U360,0),  " ± ", FIXED((W360-V360)/2,0))</f>
        <v>346 569 ± 119 789</v>
      </c>
      <c r="BI360" s="4" t="n">
        <f aca="false">H360&lt;0.01</f>
        <v>1</v>
      </c>
      <c r="BJ360" s="4" t="n">
        <f aca="false">L360&lt;0.01</f>
        <v>1</v>
      </c>
      <c r="BK360" s="4" t="n">
        <f aca="false">P360&lt;0.01</f>
        <v>1</v>
      </c>
      <c r="BL360" s="4" t="n">
        <f aca="false">T360&lt;0.01</f>
        <v>0</v>
      </c>
      <c r="BM360" s="4" t="n">
        <f aca="false">X360&lt;0.01</f>
        <v>1</v>
      </c>
    </row>
    <row r="361" customFormat="false" ht="13.8" hidden="false" customHeight="false" outlineLevel="0" collapsed="false">
      <c r="A361" s="2" t="n">
        <v>640</v>
      </c>
      <c r="B361" s="1" t="s">
        <v>39</v>
      </c>
      <c r="C361" s="1" t="s">
        <v>70</v>
      </c>
      <c r="D361" s="1" t="s">
        <v>71</v>
      </c>
      <c r="E361" s="1" t="n">
        <v>3514.262</v>
      </c>
      <c r="F361" s="1" t="n">
        <v>51.265</v>
      </c>
      <c r="G361" s="1" t="n">
        <v>6977.259</v>
      </c>
      <c r="H361" s="1" t="n">
        <v>0.047</v>
      </c>
      <c r="I361" s="1" t="n">
        <v>-0.004</v>
      </c>
      <c r="J361" s="1" t="n">
        <v>-0.031</v>
      </c>
      <c r="K361" s="1" t="n">
        <v>0.023</v>
      </c>
      <c r="L361" s="1" t="n">
        <v>0.764</v>
      </c>
      <c r="M361" s="1" t="n">
        <v>-0.015</v>
      </c>
      <c r="N361" s="1" t="n">
        <v>-0.04</v>
      </c>
      <c r="O361" s="1" t="n">
        <v>0.011</v>
      </c>
      <c r="P361" s="1" t="n">
        <v>0.258</v>
      </c>
      <c r="Q361" s="1" t="n">
        <v>-0.016</v>
      </c>
      <c r="R361" s="1" t="n">
        <v>-0.128</v>
      </c>
      <c r="S361" s="1" t="n">
        <v>0.097</v>
      </c>
      <c r="T361" s="1" t="n">
        <v>0.785</v>
      </c>
      <c r="U361" s="1" t="n">
        <v>31596.726</v>
      </c>
      <c r="V361" s="1" t="n">
        <v>-2177.35</v>
      </c>
      <c r="W361" s="1" t="n">
        <v>65370.803</v>
      </c>
      <c r="X361" s="1" t="n">
        <v>0.067</v>
      </c>
      <c r="AN361" s="1" t="str">
        <f aca="false">B361</f>
        <v>3M</v>
      </c>
      <c r="AO361" s="1" t="str">
        <f aca="false">C361</f>
        <v>DGgrInf</v>
      </c>
      <c r="AP361" s="1" t="str">
        <f aca="false">D361</f>
        <v>DGgrSup</v>
      </c>
      <c r="AQ361" s="1" t="str">
        <f aca="false">_xlfn.CONCAT(FIXED( E361,0),  " ± ", FIXED((G361-F361)/2,0))</f>
        <v>3 514 ± 3 463</v>
      </c>
      <c r="AU361" s="1" t="str">
        <f aca="false">_xlfn.CONCAT(TEXT(I361,"0,####"),  " ± ", TEXT((K361-J361)/2,"0,####"))</f>
        <v>-0,004 ± 0,027</v>
      </c>
      <c r="AY361" s="1" t="str">
        <f aca="false">_xlfn.CONCAT(TEXT(M361,"0,####"),  " ± ", TEXT((O361-N361)/2,"0,####"))</f>
        <v>-0,015 ± 0,0255</v>
      </c>
      <c r="BC361" s="1" t="str">
        <f aca="false">_xlfn.CONCAT(TEXT(Q361,"0,####"),  " ± ", TEXT((S361-R361)/2,"0,####"))</f>
        <v>-0,016 ± 0,1125</v>
      </c>
      <c r="BG361" s="1" t="str">
        <f aca="false">_xlfn.CONCAT(FIXED( U361,0),  " ± ", FIXED((W361-V361)/2,0))</f>
        <v>31 597 ± 33 774</v>
      </c>
      <c r="BI361" s="4" t="n">
        <f aca="false">H361&lt;0.01</f>
        <v>0</v>
      </c>
      <c r="BJ361" s="4" t="n">
        <f aca="false">L361&lt;0.01</f>
        <v>0</v>
      </c>
      <c r="BK361" s="4" t="n">
        <f aca="false">P361&lt;0.01</f>
        <v>0</v>
      </c>
      <c r="BL361" s="4" t="n">
        <f aca="false">T361&lt;0.01</f>
        <v>0</v>
      </c>
      <c r="BM361" s="4" t="n">
        <f aca="false">X361&lt;0.01</f>
        <v>0</v>
      </c>
    </row>
    <row r="362" customFormat="false" ht="13.8" hidden="false" customHeight="false" outlineLevel="0" collapsed="false">
      <c r="A362" s="2" t="n">
        <v>641</v>
      </c>
      <c r="B362" s="1" t="s">
        <v>39</v>
      </c>
      <c r="C362" s="1" t="s">
        <v>70</v>
      </c>
      <c r="D362" s="1" t="s">
        <v>72</v>
      </c>
      <c r="E362" s="1" t="n">
        <v>30263.917</v>
      </c>
      <c r="F362" s="1" t="n">
        <v>26165.571</v>
      </c>
      <c r="G362" s="1" t="n">
        <v>34362.262</v>
      </c>
      <c r="H362" s="1" t="n">
        <v>0</v>
      </c>
      <c r="I362" s="1" t="n">
        <v>-0.082</v>
      </c>
      <c r="J362" s="1" t="n">
        <v>-0.098</v>
      </c>
      <c r="K362" s="1" t="n">
        <v>-0.066</v>
      </c>
      <c r="L362" s="1" t="n">
        <v>0</v>
      </c>
      <c r="M362" s="1" t="n">
        <v>-0.101</v>
      </c>
      <c r="N362" s="1" t="n">
        <v>-0.12</v>
      </c>
      <c r="O362" s="1" t="n">
        <v>-0.082</v>
      </c>
      <c r="P362" s="1" t="n">
        <v>0</v>
      </c>
      <c r="Q362" s="1" t="n">
        <v>-0.396</v>
      </c>
      <c r="R362" s="1" t="n">
        <v>-0.493</v>
      </c>
      <c r="S362" s="1" t="n">
        <v>-0.298</v>
      </c>
      <c r="T362" s="1" t="n">
        <v>0</v>
      </c>
      <c r="U362" s="1" t="n">
        <v>647467.685</v>
      </c>
      <c r="V362" s="1" t="n">
        <v>529212.491</v>
      </c>
      <c r="W362" s="1" t="n">
        <v>765722.879</v>
      </c>
      <c r="X362" s="1" t="n">
        <v>0</v>
      </c>
      <c r="AN362" s="1" t="str">
        <f aca="false">B362</f>
        <v>3M</v>
      </c>
      <c r="AO362" s="1" t="str">
        <f aca="false">C362</f>
        <v>DGgrInf</v>
      </c>
      <c r="AP362" s="1" t="str">
        <f aca="false">D362</f>
        <v>DGmoInf</v>
      </c>
      <c r="AQ362" s="1" t="str">
        <f aca="false">_xlfn.CONCAT(FIXED( E362,0),  " ± ", FIXED((G362-F362)/2,0))</f>
        <v>30 264 ± 4 098</v>
      </c>
      <c r="AU362" s="1" t="str">
        <f aca="false">_xlfn.CONCAT(TEXT(I362,"0,####"),  " ± ", TEXT((K362-J362)/2,"0,####"))</f>
        <v>-0,082 ± 0,016</v>
      </c>
      <c r="AY362" s="1" t="str">
        <f aca="false">_xlfn.CONCAT(TEXT(M362,"0,####"),  " ± ", TEXT((O362-N362)/2,"0,####"))</f>
        <v>-0,101 ± 0,019</v>
      </c>
      <c r="BC362" s="1" t="str">
        <f aca="false">_xlfn.CONCAT(TEXT(Q362,"0,####"),  " ± ", TEXT((S362-R362)/2,"0,####"))</f>
        <v>-0,396 ± 0,0975</v>
      </c>
      <c r="BG362" s="1" t="str">
        <f aca="false">_xlfn.CONCAT(FIXED( U362,0),  " ± ", FIXED((W362-V362)/2,0))</f>
        <v>647 468 ± 118 255</v>
      </c>
      <c r="BI362" s="4" t="n">
        <f aca="false">H362&lt;0.01</f>
        <v>1</v>
      </c>
      <c r="BJ362" s="4" t="n">
        <f aca="false">L362&lt;0.01</f>
        <v>1</v>
      </c>
      <c r="BK362" s="4" t="n">
        <f aca="false">P362&lt;0.01</f>
        <v>1</v>
      </c>
      <c r="BL362" s="4" t="n">
        <f aca="false">T362&lt;0.01</f>
        <v>1</v>
      </c>
      <c r="BM362" s="4" t="n">
        <f aca="false">X362&lt;0.01</f>
        <v>1</v>
      </c>
    </row>
    <row r="363" customFormat="false" ht="13.8" hidden="false" customHeight="false" outlineLevel="0" collapsed="false">
      <c r="A363" s="2" t="n">
        <v>642</v>
      </c>
      <c r="B363" s="1" t="s">
        <v>39</v>
      </c>
      <c r="C363" s="1" t="s">
        <v>70</v>
      </c>
      <c r="D363" s="1" t="s">
        <v>73</v>
      </c>
      <c r="E363" s="1" t="n">
        <v>27699.456</v>
      </c>
      <c r="F363" s="1" t="n">
        <v>24812.154</v>
      </c>
      <c r="G363" s="1" t="n">
        <v>30586.758</v>
      </c>
      <c r="H363" s="1" t="n">
        <v>0</v>
      </c>
      <c r="I363" s="1" t="n">
        <v>-0.089</v>
      </c>
      <c r="J363" s="1" t="n">
        <v>-0.103</v>
      </c>
      <c r="K363" s="1" t="n">
        <v>-0.075</v>
      </c>
      <c r="L363" s="1" t="n">
        <v>0</v>
      </c>
      <c r="M363" s="1" t="n">
        <v>-0.108</v>
      </c>
      <c r="N363" s="1" t="n">
        <v>-0.125</v>
      </c>
      <c r="O363" s="1" t="n">
        <v>-0.091</v>
      </c>
      <c r="P363" s="1" t="n">
        <v>0</v>
      </c>
      <c r="Q363" s="1" t="n">
        <v>-0.383</v>
      </c>
      <c r="R363" s="1" t="n">
        <v>-0.455</v>
      </c>
      <c r="S363" s="1" t="n">
        <v>-0.312</v>
      </c>
      <c r="T363" s="1" t="n">
        <v>0</v>
      </c>
      <c r="U363" s="1" t="n">
        <v>678095.455</v>
      </c>
      <c r="V363" s="1" t="n">
        <v>548389.533</v>
      </c>
      <c r="W363" s="1" t="n">
        <v>807801.376</v>
      </c>
      <c r="X363" s="1" t="n">
        <v>0</v>
      </c>
      <c r="AN363" s="1" t="str">
        <f aca="false">B363</f>
        <v>3M</v>
      </c>
      <c r="AO363" s="1" t="str">
        <f aca="false">C363</f>
        <v>DGgrInf</v>
      </c>
      <c r="AP363" s="1" t="str">
        <f aca="false">D363</f>
        <v>DGmoSup</v>
      </c>
      <c r="AQ363" s="1" t="str">
        <f aca="false">_xlfn.CONCAT(FIXED( E363,0),  " ± ", FIXED((G363-F363)/2,0))</f>
        <v>27 699 ± 2 887</v>
      </c>
      <c r="AU363" s="1" t="str">
        <f aca="false">_xlfn.CONCAT(TEXT(I363,"0,####"),  " ± ", TEXT((K363-J363)/2,"0,####"))</f>
        <v>-0,089 ± 0,014</v>
      </c>
      <c r="AY363" s="1" t="str">
        <f aca="false">_xlfn.CONCAT(TEXT(M363,"0,####"),  " ± ", TEXT((O363-N363)/2,"0,####"))</f>
        <v>-0,108 ± 0,017</v>
      </c>
      <c r="BC363" s="1" t="str">
        <f aca="false">_xlfn.CONCAT(TEXT(Q363,"0,####"),  " ± ", TEXT((S363-R363)/2,"0,####"))</f>
        <v>-0,383 ± 0,0715</v>
      </c>
      <c r="BG363" s="1" t="str">
        <f aca="false">_xlfn.CONCAT(FIXED( U363,0),  " ± ", FIXED((W363-V363)/2,0))</f>
        <v>678 095 ± 129 706</v>
      </c>
      <c r="BI363" s="4" t="n">
        <f aca="false">H363&lt;0.01</f>
        <v>1</v>
      </c>
      <c r="BJ363" s="4" t="n">
        <f aca="false">L363&lt;0.01</f>
        <v>1</v>
      </c>
      <c r="BK363" s="4" t="n">
        <f aca="false">P363&lt;0.01</f>
        <v>1</v>
      </c>
      <c r="BL363" s="4" t="n">
        <f aca="false">T363&lt;0.01</f>
        <v>1</v>
      </c>
      <c r="BM363" s="4" t="n">
        <f aca="false">X363&lt;0.01</f>
        <v>1</v>
      </c>
    </row>
    <row r="364" customFormat="false" ht="13.8" hidden="false" customHeight="false" outlineLevel="0" collapsed="false">
      <c r="A364" s="2" t="n">
        <v>643</v>
      </c>
      <c r="B364" s="1" t="s">
        <v>39</v>
      </c>
      <c r="C364" s="1" t="s">
        <v>70</v>
      </c>
      <c r="D364" s="1" t="s">
        <v>74</v>
      </c>
      <c r="E364" s="1" t="n">
        <v>13760.474</v>
      </c>
      <c r="F364" s="1" t="n">
        <v>8938.086</v>
      </c>
      <c r="G364" s="1" t="n">
        <v>18582.861</v>
      </c>
      <c r="H364" s="1" t="n">
        <v>0</v>
      </c>
      <c r="I364" s="1" t="n">
        <v>-0.004</v>
      </c>
      <c r="J364" s="1" t="n">
        <v>-0.028</v>
      </c>
      <c r="K364" s="1" t="n">
        <v>0.021</v>
      </c>
      <c r="L364" s="1" t="n">
        <v>0.764</v>
      </c>
      <c r="M364" s="1" t="n">
        <v>-0.022</v>
      </c>
      <c r="N364" s="1" t="n">
        <v>-0.049</v>
      </c>
      <c r="O364" s="1" t="n">
        <v>0.005</v>
      </c>
      <c r="P364" s="1" t="n">
        <v>0.111</v>
      </c>
      <c r="Q364" s="1" t="n">
        <v>-0.276</v>
      </c>
      <c r="R364" s="1" t="n">
        <v>-0.396</v>
      </c>
      <c r="S364" s="1" t="n">
        <v>-0.157</v>
      </c>
      <c r="T364" s="1" t="n">
        <v>0</v>
      </c>
      <c r="U364" s="1" t="n">
        <v>94424.316</v>
      </c>
      <c r="V364" s="1" t="n">
        <v>43064.625</v>
      </c>
      <c r="W364" s="1" t="n">
        <v>145784.007</v>
      </c>
      <c r="X364" s="1" t="n">
        <v>0</v>
      </c>
      <c r="AN364" s="1" t="str">
        <f aca="false">B364</f>
        <v>3M</v>
      </c>
      <c r="AO364" s="1" t="str">
        <f aca="false">C364</f>
        <v>DGgrInf</v>
      </c>
      <c r="AP364" s="1" t="str">
        <f aca="false">D364</f>
        <v>DGpo</v>
      </c>
      <c r="AQ364" s="1" t="str">
        <f aca="false">_xlfn.CONCAT(FIXED( E364,0),  " ± ", FIXED((G364-F364)/2,0))</f>
        <v>13 760 ± 4 822</v>
      </c>
      <c r="AU364" s="1" t="str">
        <f aca="false">_xlfn.CONCAT(TEXT(I364,"0,####"),  " ± ", TEXT((K364-J364)/2,"0,####"))</f>
        <v>-0,004 ± 0,0245</v>
      </c>
      <c r="AY364" s="1" t="str">
        <f aca="false">_xlfn.CONCAT(TEXT(M364,"0,####"),  " ± ", TEXT((O364-N364)/2,"0,####"))</f>
        <v>-0,022 ± 0,027</v>
      </c>
      <c r="BC364" s="1" t="str">
        <f aca="false">_xlfn.CONCAT(TEXT(Q364,"0,####"),  " ± ", TEXT((S364-R364)/2,"0,####"))</f>
        <v>-0,276 ± 0,1195</v>
      </c>
      <c r="BG364" s="1" t="str">
        <f aca="false">_xlfn.CONCAT(FIXED( U364,0),  " ± ", FIXED((W364-V364)/2,0))</f>
        <v>94 424 ± 51 360</v>
      </c>
      <c r="BI364" s="4" t="n">
        <f aca="false">H364&lt;0.01</f>
        <v>1</v>
      </c>
      <c r="BJ364" s="4" t="n">
        <f aca="false">L364&lt;0.01</f>
        <v>0</v>
      </c>
      <c r="BK364" s="4" t="n">
        <f aca="false">P364&lt;0.01</f>
        <v>0</v>
      </c>
      <c r="BL364" s="4" t="n">
        <f aca="false">T364&lt;0.01</f>
        <v>1</v>
      </c>
      <c r="BM364" s="4" t="n">
        <f aca="false">X364&lt;0.01</f>
        <v>1</v>
      </c>
    </row>
    <row r="365" customFormat="false" ht="13.8" hidden="false" customHeight="false" outlineLevel="0" collapsed="false">
      <c r="A365" s="2" t="n">
        <v>644</v>
      </c>
      <c r="B365" s="1" t="s">
        <v>39</v>
      </c>
      <c r="C365" s="1" t="s">
        <v>70</v>
      </c>
      <c r="D365" s="1" t="s">
        <v>55</v>
      </c>
      <c r="E365" s="1" t="n">
        <v>43075.209</v>
      </c>
      <c r="F365" s="1" t="n">
        <v>37377.857</v>
      </c>
      <c r="G365" s="1" t="n">
        <v>48772.562</v>
      </c>
      <c r="H365" s="1" t="n">
        <v>0</v>
      </c>
      <c r="I365" s="1" t="n">
        <v>-0.073</v>
      </c>
      <c r="J365" s="1" t="n">
        <v>-0.09</v>
      </c>
      <c r="K365" s="1" t="n">
        <v>-0.057</v>
      </c>
      <c r="L365" s="1" t="n">
        <v>0</v>
      </c>
      <c r="M365" s="1" t="n">
        <v>-0.112</v>
      </c>
      <c r="N365" s="1" t="n">
        <v>-0.132</v>
      </c>
      <c r="O365" s="1" t="n">
        <v>-0.092</v>
      </c>
      <c r="P365" s="1" t="n">
        <v>0</v>
      </c>
      <c r="Q365" s="1" t="n">
        <v>-0.477</v>
      </c>
      <c r="R365" s="1" t="n">
        <v>-0.562</v>
      </c>
      <c r="S365" s="1" t="n">
        <v>-0.392</v>
      </c>
      <c r="T365" s="1" t="n">
        <v>0</v>
      </c>
      <c r="U365" s="1" t="n">
        <v>359423.577</v>
      </c>
      <c r="V365" s="1" t="n">
        <v>289219.225</v>
      </c>
      <c r="W365" s="1" t="n">
        <v>429627.93</v>
      </c>
      <c r="X365" s="1" t="n">
        <v>0</v>
      </c>
      <c r="AN365" s="1" t="str">
        <f aca="false">B365</f>
        <v>3M</v>
      </c>
      <c r="AO365" s="1" t="str">
        <f aca="false">C365</f>
        <v>DGgrInf</v>
      </c>
      <c r="AP365" s="1" t="str">
        <f aca="false">D365</f>
        <v>SUB</v>
      </c>
      <c r="AQ365" s="1" t="str">
        <f aca="false">_xlfn.CONCAT(FIXED( E365,0),  " ± ", FIXED((G365-F365)/2,0))</f>
        <v>43 075 ± 5 697</v>
      </c>
      <c r="AU365" s="1" t="str">
        <f aca="false">_xlfn.CONCAT(TEXT(I365,"0,####"),  " ± ", TEXT((K365-J365)/2,"0,####"))</f>
        <v>-0,073 ± 0,0165</v>
      </c>
      <c r="AY365" s="1" t="str">
        <f aca="false">_xlfn.CONCAT(TEXT(M365,"0,####"),  " ± ", TEXT((O365-N365)/2,"0,####"))</f>
        <v>-0,112 ± 0,02</v>
      </c>
      <c r="BC365" s="1" t="str">
        <f aca="false">_xlfn.CONCAT(TEXT(Q365,"0,####"),  " ± ", TEXT((S365-R365)/2,"0,####"))</f>
        <v>-0,477 ± 0,085</v>
      </c>
      <c r="BG365" s="1" t="str">
        <f aca="false">_xlfn.CONCAT(FIXED( U365,0),  " ± ", FIXED((W365-V365)/2,0))</f>
        <v>359 424 ± 70 204</v>
      </c>
      <c r="BI365" s="4" t="n">
        <f aca="false">H365&lt;0.01</f>
        <v>1</v>
      </c>
      <c r="BJ365" s="4" t="n">
        <f aca="false">L365&lt;0.01</f>
        <v>1</v>
      </c>
      <c r="BK365" s="4" t="n">
        <f aca="false">P365&lt;0.01</f>
        <v>1</v>
      </c>
      <c r="BL365" s="4" t="n">
        <f aca="false">T365&lt;0.01</f>
        <v>1</v>
      </c>
      <c r="BM365" s="4" t="n">
        <f aca="false">X365&lt;0.01</f>
        <v>1</v>
      </c>
    </row>
    <row r="366" customFormat="false" ht="13.8" hidden="false" customHeight="false" outlineLevel="0" collapsed="false">
      <c r="A366" s="2" t="n">
        <v>645</v>
      </c>
      <c r="B366" s="1" t="s">
        <v>39</v>
      </c>
      <c r="C366" s="1" t="s">
        <v>70</v>
      </c>
      <c r="D366" s="1" t="s">
        <v>56</v>
      </c>
      <c r="E366" s="1" t="n">
        <v>28353.312</v>
      </c>
      <c r="F366" s="1" t="n">
        <v>23101.37</v>
      </c>
      <c r="G366" s="1" t="n">
        <v>33605.254</v>
      </c>
      <c r="H366" s="1" t="n">
        <v>0</v>
      </c>
      <c r="I366" s="1" t="n">
        <v>-0.079</v>
      </c>
      <c r="J366" s="1" t="n">
        <v>-0.094</v>
      </c>
      <c r="K366" s="1" t="n">
        <v>-0.065</v>
      </c>
      <c r="L366" s="1" t="n">
        <v>0</v>
      </c>
      <c r="M366" s="1" t="n">
        <v>-0.111</v>
      </c>
      <c r="N366" s="1" t="n">
        <v>-0.128</v>
      </c>
      <c r="O366" s="1" t="n">
        <v>-0.093</v>
      </c>
      <c r="P366" s="1" t="n">
        <v>0</v>
      </c>
      <c r="Q366" s="1" t="n">
        <v>-0.447</v>
      </c>
      <c r="R366" s="1" t="n">
        <v>-0.504</v>
      </c>
      <c r="S366" s="1" t="n">
        <v>-0.39</v>
      </c>
      <c r="T366" s="1" t="n">
        <v>0</v>
      </c>
      <c r="U366" s="1" t="n">
        <v>782668.735</v>
      </c>
      <c r="V366" s="1" t="n">
        <v>676574.338</v>
      </c>
      <c r="W366" s="1" t="n">
        <v>888763.132</v>
      </c>
      <c r="X366" s="1" t="n">
        <v>0</v>
      </c>
      <c r="AN366" s="1" t="str">
        <f aca="false">B366</f>
        <v>3M</v>
      </c>
      <c r="AO366" s="1" t="str">
        <f aca="false">C366</f>
        <v>DGgrInf</v>
      </c>
      <c r="AP366" s="1" t="str">
        <f aca="false">D366</f>
        <v>All hippocampus</v>
      </c>
      <c r="AQ366" s="1" t="str">
        <f aca="false">_xlfn.CONCAT(FIXED( E366,0),  " ± ", FIXED((G366-F366)/2,0))</f>
        <v>28 353 ± 5 252</v>
      </c>
      <c r="AU366" s="1" t="str">
        <f aca="false">_xlfn.CONCAT(TEXT(I366,"0,####"),  " ± ", TEXT((K366-J366)/2,"0,####"))</f>
        <v>-0,079 ± 0,0145</v>
      </c>
      <c r="AY366" s="1" t="str">
        <f aca="false">_xlfn.CONCAT(TEXT(M366,"0,####"),  " ± ", TEXT((O366-N366)/2,"0,####"))</f>
        <v>-0,111 ± 0,0175</v>
      </c>
      <c r="BC366" s="1" t="str">
        <f aca="false">_xlfn.CONCAT(TEXT(Q366,"0,####"),  " ± ", TEXT((S366-R366)/2,"0,####"))</f>
        <v>-0,447 ± 0,057</v>
      </c>
      <c r="BG366" s="1" t="str">
        <f aca="false">_xlfn.CONCAT(FIXED( U366,0),  " ± ", FIXED((W366-V366)/2,0))</f>
        <v>782 669 ± 106 094</v>
      </c>
      <c r="BI366" s="4" t="n">
        <f aca="false">H366&lt;0.01</f>
        <v>1</v>
      </c>
      <c r="BJ366" s="4" t="n">
        <f aca="false">L366&lt;0.01</f>
        <v>1</v>
      </c>
      <c r="BK366" s="4" t="n">
        <f aca="false">P366&lt;0.01</f>
        <v>1</v>
      </c>
      <c r="BL366" s="4" t="n">
        <f aca="false">T366&lt;0.01</f>
        <v>1</v>
      </c>
      <c r="BM366" s="4" t="n">
        <f aca="false">X366&lt;0.01</f>
        <v>1</v>
      </c>
    </row>
    <row r="367" customFormat="false" ht="13.8" hidden="false" customHeight="false" outlineLevel="0" collapsed="false">
      <c r="A367" s="2" t="n">
        <v>660</v>
      </c>
      <c r="B367" s="1" t="s">
        <v>39</v>
      </c>
      <c r="C367" s="1" t="s">
        <v>71</v>
      </c>
      <c r="D367" s="1" t="s">
        <v>72</v>
      </c>
      <c r="E367" s="1" t="n">
        <v>27320.241</v>
      </c>
      <c r="F367" s="1" t="n">
        <v>23237.991</v>
      </c>
      <c r="G367" s="1" t="n">
        <v>31402.492</v>
      </c>
      <c r="H367" s="1" t="n">
        <v>0</v>
      </c>
      <c r="I367" s="1" t="n">
        <v>-0.077</v>
      </c>
      <c r="J367" s="1" t="n">
        <v>-0.093</v>
      </c>
      <c r="K367" s="1" t="n">
        <v>-0.062</v>
      </c>
      <c r="L367" s="1" t="n">
        <v>0</v>
      </c>
      <c r="M367" s="1" t="n">
        <v>-0.088</v>
      </c>
      <c r="N367" s="1" t="n">
        <v>-0.105</v>
      </c>
      <c r="O367" s="1" t="n">
        <v>-0.072</v>
      </c>
      <c r="P367" s="1" t="n">
        <v>0</v>
      </c>
      <c r="Q367" s="1" t="n">
        <v>-0.381</v>
      </c>
      <c r="R367" s="1" t="n">
        <v>-0.461</v>
      </c>
      <c r="S367" s="1" t="n">
        <v>-0.302</v>
      </c>
      <c r="T367" s="1" t="n">
        <v>0</v>
      </c>
      <c r="U367" s="1" t="n">
        <v>616701.184</v>
      </c>
      <c r="V367" s="1" t="n">
        <v>511840.087</v>
      </c>
      <c r="W367" s="1" t="n">
        <v>721562.282</v>
      </c>
      <c r="X367" s="1" t="n">
        <v>0</v>
      </c>
      <c r="AN367" s="1" t="str">
        <f aca="false">B367</f>
        <v>3M</v>
      </c>
      <c r="AO367" s="1" t="str">
        <f aca="false">C367</f>
        <v>DGgrSup</v>
      </c>
      <c r="AP367" s="1" t="str">
        <f aca="false">D367</f>
        <v>DGmoInf</v>
      </c>
      <c r="AQ367" s="1" t="str">
        <f aca="false">_xlfn.CONCAT(FIXED( E367,0),  " ± ", FIXED((G367-F367)/2,0))</f>
        <v>27 320 ± 4 082</v>
      </c>
      <c r="AU367" s="1" t="str">
        <f aca="false">_xlfn.CONCAT(TEXT(I367,"0,####"),  " ± ", TEXT((K367-J367)/2,"0,####"))</f>
        <v>-0,077 ± 0,0155</v>
      </c>
      <c r="AY367" s="1" t="str">
        <f aca="false">_xlfn.CONCAT(TEXT(M367,"0,####"),  " ± ", TEXT((O367-N367)/2,"0,####"))</f>
        <v>-0,088 ± 0,0165</v>
      </c>
      <c r="BC367" s="1" t="str">
        <f aca="false">_xlfn.CONCAT(TEXT(Q367,"0,####"),  " ± ", TEXT((S367-R367)/2,"0,####"))</f>
        <v>-0,381 ± 0,0795</v>
      </c>
      <c r="BG367" s="1" t="str">
        <f aca="false">_xlfn.CONCAT(FIXED( U367,0),  " ± ", FIXED((W367-V367)/2,0))</f>
        <v>616 701 ± 104 861</v>
      </c>
      <c r="BI367" s="4" t="n">
        <f aca="false">H367&lt;0.01</f>
        <v>1</v>
      </c>
      <c r="BJ367" s="4" t="n">
        <f aca="false">L367&lt;0.01</f>
        <v>1</v>
      </c>
      <c r="BK367" s="4" t="n">
        <f aca="false">P367&lt;0.01</f>
        <v>1</v>
      </c>
      <c r="BL367" s="4" t="n">
        <f aca="false">T367&lt;0.01</f>
        <v>1</v>
      </c>
      <c r="BM367" s="4" t="n">
        <f aca="false">X367&lt;0.01</f>
        <v>1</v>
      </c>
    </row>
    <row r="368" customFormat="false" ht="13.8" hidden="false" customHeight="false" outlineLevel="0" collapsed="false">
      <c r="A368" s="2" t="n">
        <v>661</v>
      </c>
      <c r="B368" s="1" t="s">
        <v>39</v>
      </c>
      <c r="C368" s="1" t="s">
        <v>71</v>
      </c>
      <c r="D368" s="1" t="s">
        <v>73</v>
      </c>
      <c r="E368" s="1" t="n">
        <v>24483.616</v>
      </c>
      <c r="F368" s="1" t="n">
        <v>21781.028</v>
      </c>
      <c r="G368" s="1" t="n">
        <v>27186.203</v>
      </c>
      <c r="H368" s="1" t="n">
        <v>0</v>
      </c>
      <c r="I368" s="1" t="n">
        <v>-0.085</v>
      </c>
      <c r="J368" s="1" t="n">
        <v>-0.098</v>
      </c>
      <c r="K368" s="1" t="n">
        <v>-0.072</v>
      </c>
      <c r="L368" s="1" t="n">
        <v>0</v>
      </c>
      <c r="M368" s="1" t="n">
        <v>-0.096</v>
      </c>
      <c r="N368" s="1" t="n">
        <v>-0.111</v>
      </c>
      <c r="O368" s="1" t="n">
        <v>-0.082</v>
      </c>
      <c r="P368" s="1" t="n">
        <v>0</v>
      </c>
      <c r="Q368" s="1" t="n">
        <v>-0.366</v>
      </c>
      <c r="R368" s="1" t="n">
        <v>-0.421</v>
      </c>
      <c r="S368" s="1" t="n">
        <v>-0.31</v>
      </c>
      <c r="T368" s="1" t="n">
        <v>0</v>
      </c>
      <c r="U368" s="1" t="n">
        <v>643688.413</v>
      </c>
      <c r="V368" s="1" t="n">
        <v>530184.502</v>
      </c>
      <c r="W368" s="1" t="n">
        <v>757192.323</v>
      </c>
      <c r="X368" s="1" t="n">
        <v>0</v>
      </c>
      <c r="AN368" s="1" t="str">
        <f aca="false">B368</f>
        <v>3M</v>
      </c>
      <c r="AO368" s="1" t="str">
        <f aca="false">C368</f>
        <v>DGgrSup</v>
      </c>
      <c r="AP368" s="1" t="str">
        <f aca="false">D368</f>
        <v>DGmoSup</v>
      </c>
      <c r="AQ368" s="1" t="str">
        <f aca="false">_xlfn.CONCAT(FIXED( E368,0),  " ± ", FIXED((G368-F368)/2,0))</f>
        <v>24 484 ± 2 703</v>
      </c>
      <c r="AU368" s="1" t="str">
        <f aca="false">_xlfn.CONCAT(TEXT(I368,"0,####"),  " ± ", TEXT((K368-J368)/2,"0,####"))</f>
        <v>-0,085 ± 0,013</v>
      </c>
      <c r="AY368" s="1" t="str">
        <f aca="false">_xlfn.CONCAT(TEXT(M368,"0,####"),  " ± ", TEXT((O368-N368)/2,"0,####"))</f>
        <v>-0,096 ± 0,0145</v>
      </c>
      <c r="BC368" s="1" t="str">
        <f aca="false">_xlfn.CONCAT(TEXT(Q368,"0,####"),  " ± ", TEXT((S368-R368)/2,"0,####"))</f>
        <v>-0,366 ± 0,0555</v>
      </c>
      <c r="BG368" s="1" t="str">
        <f aca="false">_xlfn.CONCAT(FIXED( U368,0),  " ± ", FIXED((W368-V368)/2,0))</f>
        <v>643 688 ± 113 504</v>
      </c>
      <c r="BI368" s="4" t="n">
        <f aca="false">H368&lt;0.01</f>
        <v>1</v>
      </c>
      <c r="BJ368" s="4" t="n">
        <f aca="false">L368&lt;0.01</f>
        <v>1</v>
      </c>
      <c r="BK368" s="4" t="n">
        <f aca="false">P368&lt;0.01</f>
        <v>1</v>
      </c>
      <c r="BL368" s="4" t="n">
        <f aca="false">T368&lt;0.01</f>
        <v>1</v>
      </c>
      <c r="BM368" s="4" t="n">
        <f aca="false">X368&lt;0.01</f>
        <v>1</v>
      </c>
    </row>
    <row r="369" customFormat="false" ht="13.8" hidden="false" customHeight="false" outlineLevel="0" collapsed="false">
      <c r="A369" s="2" t="n">
        <v>662</v>
      </c>
      <c r="B369" s="1" t="s">
        <v>39</v>
      </c>
      <c r="C369" s="1" t="s">
        <v>71</v>
      </c>
      <c r="D369" s="1" t="s">
        <v>74</v>
      </c>
      <c r="E369" s="1" t="n">
        <v>10396.688</v>
      </c>
      <c r="F369" s="1" t="n">
        <v>5647.151</v>
      </c>
      <c r="G369" s="1" t="n">
        <v>15146.224</v>
      </c>
      <c r="H369" s="1" t="n">
        <v>0</v>
      </c>
      <c r="I369" s="1" t="n">
        <v>-0.004</v>
      </c>
      <c r="J369" s="1" t="n">
        <v>-0.027</v>
      </c>
      <c r="K369" s="1" t="n">
        <v>0.019</v>
      </c>
      <c r="L369" s="1" t="n">
        <v>0.753</v>
      </c>
      <c r="M369" s="1" t="n">
        <v>-0.012</v>
      </c>
      <c r="N369" s="1" t="n">
        <v>-0.035</v>
      </c>
      <c r="O369" s="1" t="n">
        <v>0.012</v>
      </c>
      <c r="P369" s="1" t="n">
        <v>0.336</v>
      </c>
      <c r="Q369" s="1" t="n">
        <v>-0.263</v>
      </c>
      <c r="R369" s="1" t="n">
        <v>-0.356</v>
      </c>
      <c r="S369" s="1" t="n">
        <v>-0.169</v>
      </c>
      <c r="T369" s="1" t="n">
        <v>0</v>
      </c>
      <c r="U369" s="1" t="n">
        <v>64859.308</v>
      </c>
      <c r="V369" s="1" t="n">
        <v>19427.782</v>
      </c>
      <c r="W369" s="1" t="n">
        <v>110290.834</v>
      </c>
      <c r="X369" s="1" t="n">
        <v>0.005</v>
      </c>
      <c r="AN369" s="1" t="str">
        <f aca="false">B369</f>
        <v>3M</v>
      </c>
      <c r="AO369" s="1" t="str">
        <f aca="false">C369</f>
        <v>DGgrSup</v>
      </c>
      <c r="AP369" s="1" t="str">
        <f aca="false">D369</f>
        <v>DGpo</v>
      </c>
      <c r="AQ369" s="1" t="str">
        <f aca="false">_xlfn.CONCAT(FIXED( E369,0),  " ± ", FIXED((G369-F369)/2,0))</f>
        <v>10 397 ± 4 750</v>
      </c>
      <c r="AU369" s="1" t="str">
        <f aca="false">_xlfn.CONCAT(TEXT(I369,"0,####"),  " ± ", TEXT((K369-J369)/2,"0,####"))</f>
        <v>-0,004 ± 0,023</v>
      </c>
      <c r="AY369" s="1" t="str">
        <f aca="false">_xlfn.CONCAT(TEXT(M369,"0,####"),  " ± ", TEXT((O369-N369)/2,"0,####"))</f>
        <v>-0,012 ± 0,0235</v>
      </c>
      <c r="BC369" s="1" t="str">
        <f aca="false">_xlfn.CONCAT(TEXT(Q369,"0,####"),  " ± ", TEXT((S369-R369)/2,"0,####"))</f>
        <v>-0,263 ± 0,0935</v>
      </c>
      <c r="BG369" s="1" t="str">
        <f aca="false">_xlfn.CONCAT(FIXED( U369,0),  " ± ", FIXED((W369-V369)/2,0))</f>
        <v>64 859 ± 45 432</v>
      </c>
      <c r="BI369" s="4" t="n">
        <f aca="false">H369&lt;0.01</f>
        <v>1</v>
      </c>
      <c r="BJ369" s="4" t="n">
        <f aca="false">L369&lt;0.01</f>
        <v>0</v>
      </c>
      <c r="BK369" s="4" t="n">
        <f aca="false">P369&lt;0.01</f>
        <v>0</v>
      </c>
      <c r="BL369" s="4" t="n">
        <f aca="false">T369&lt;0.01</f>
        <v>1</v>
      </c>
      <c r="BM369" s="4" t="n">
        <f aca="false">X369&lt;0.01</f>
        <v>1</v>
      </c>
    </row>
    <row r="370" customFormat="false" ht="13.8" hidden="false" customHeight="false" outlineLevel="0" collapsed="false">
      <c r="A370" s="2" t="n">
        <v>663</v>
      </c>
      <c r="B370" s="1" t="s">
        <v>39</v>
      </c>
      <c r="C370" s="1" t="s">
        <v>71</v>
      </c>
      <c r="D370" s="1" t="s">
        <v>55</v>
      </c>
      <c r="E370" s="1" t="n">
        <v>40486.927</v>
      </c>
      <c r="F370" s="1" t="n">
        <v>35282.212</v>
      </c>
      <c r="G370" s="1" t="n">
        <v>45691.642</v>
      </c>
      <c r="H370" s="1" t="n">
        <v>0</v>
      </c>
      <c r="I370" s="1" t="n">
        <v>-0.07</v>
      </c>
      <c r="J370" s="1" t="n">
        <v>-0.086</v>
      </c>
      <c r="K370" s="1" t="n">
        <v>-0.054</v>
      </c>
      <c r="L370" s="1" t="n">
        <v>0</v>
      </c>
      <c r="M370" s="1" t="n">
        <v>-0.1</v>
      </c>
      <c r="N370" s="1" t="n">
        <v>-0.118</v>
      </c>
      <c r="O370" s="1" t="n">
        <v>-0.082</v>
      </c>
      <c r="P370" s="1" t="n">
        <v>0</v>
      </c>
      <c r="Q370" s="1" t="n">
        <v>-0.46</v>
      </c>
      <c r="R370" s="1" t="n">
        <v>-0.53</v>
      </c>
      <c r="S370" s="1" t="n">
        <v>-0.39</v>
      </c>
      <c r="T370" s="1" t="n">
        <v>0</v>
      </c>
      <c r="U370" s="1" t="n">
        <v>327728.48</v>
      </c>
      <c r="V370" s="1" t="n">
        <v>266322.479</v>
      </c>
      <c r="W370" s="1" t="n">
        <v>389134.482</v>
      </c>
      <c r="X370" s="1" t="n">
        <v>0</v>
      </c>
      <c r="AN370" s="1" t="str">
        <f aca="false">B370</f>
        <v>3M</v>
      </c>
      <c r="AO370" s="1" t="str">
        <f aca="false">C370</f>
        <v>DGgrSup</v>
      </c>
      <c r="AP370" s="1" t="str">
        <f aca="false">D370</f>
        <v>SUB</v>
      </c>
      <c r="AQ370" s="1" t="str">
        <f aca="false">_xlfn.CONCAT(FIXED( E370,0),  " ± ", FIXED((G370-F370)/2,0))</f>
        <v>40 487 ± 5 205</v>
      </c>
      <c r="AU370" s="1" t="str">
        <f aca="false">_xlfn.CONCAT(TEXT(I370,"0,####"),  " ± ", TEXT((K370-J370)/2,"0,####"))</f>
        <v>-0,07 ± 0,016</v>
      </c>
      <c r="AY370" s="1" t="str">
        <f aca="false">_xlfn.CONCAT(TEXT(M370,"0,####"),  " ± ", TEXT((O370-N370)/2,"0,####"))</f>
        <v>-0,1 ± 0,018</v>
      </c>
      <c r="BC370" s="1" t="str">
        <f aca="false">_xlfn.CONCAT(TEXT(Q370,"0,####"),  " ± ", TEXT((S370-R370)/2,"0,####"))</f>
        <v>-0,46 ± 0,07</v>
      </c>
      <c r="BG370" s="1" t="str">
        <f aca="false">_xlfn.CONCAT(FIXED( U370,0),  " ± ", FIXED((W370-V370)/2,0))</f>
        <v>327 728 ± 61 406</v>
      </c>
      <c r="BI370" s="4" t="n">
        <f aca="false">H370&lt;0.01</f>
        <v>1</v>
      </c>
      <c r="BJ370" s="4" t="n">
        <f aca="false">L370&lt;0.01</f>
        <v>1</v>
      </c>
      <c r="BK370" s="4" t="n">
        <f aca="false">P370&lt;0.01</f>
        <v>1</v>
      </c>
      <c r="BL370" s="4" t="n">
        <f aca="false">T370&lt;0.01</f>
        <v>1</v>
      </c>
      <c r="BM370" s="4" t="n">
        <f aca="false">X370&lt;0.01</f>
        <v>1</v>
      </c>
    </row>
    <row r="371" customFormat="false" ht="13.8" hidden="false" customHeight="false" outlineLevel="0" collapsed="false">
      <c r="A371" s="2" t="n">
        <v>664</v>
      </c>
      <c r="B371" s="1" t="s">
        <v>39</v>
      </c>
      <c r="C371" s="1" t="s">
        <v>71</v>
      </c>
      <c r="D371" s="1" t="s">
        <v>56</v>
      </c>
      <c r="E371" s="1" t="n">
        <v>25446.212</v>
      </c>
      <c r="F371" s="1" t="n">
        <v>20746.012</v>
      </c>
      <c r="G371" s="1" t="n">
        <v>30146.413</v>
      </c>
      <c r="H371" s="1" t="n">
        <v>0</v>
      </c>
      <c r="I371" s="1" t="n">
        <v>-0.076</v>
      </c>
      <c r="J371" s="1" t="n">
        <v>-0.089</v>
      </c>
      <c r="K371" s="1" t="n">
        <v>-0.063</v>
      </c>
      <c r="L371" s="1" t="n">
        <v>0</v>
      </c>
      <c r="M371" s="1" t="n">
        <v>-0.099</v>
      </c>
      <c r="N371" s="1" t="n">
        <v>-0.115</v>
      </c>
      <c r="O371" s="1" t="n">
        <v>-0.084</v>
      </c>
      <c r="P371" s="1" t="n">
        <v>0</v>
      </c>
      <c r="Q371" s="1" t="n">
        <v>-0.428</v>
      </c>
      <c r="R371" s="1" t="n">
        <v>-0.477</v>
      </c>
      <c r="S371" s="1" t="n">
        <v>-0.378</v>
      </c>
      <c r="T371" s="1" t="n">
        <v>0</v>
      </c>
      <c r="U371" s="1" t="n">
        <v>746396.034</v>
      </c>
      <c r="V371" s="1" t="n">
        <v>653286.508</v>
      </c>
      <c r="W371" s="1" t="n">
        <v>839505.559</v>
      </c>
      <c r="X371" s="1" t="n">
        <v>0</v>
      </c>
      <c r="AN371" s="1" t="str">
        <f aca="false">B371</f>
        <v>3M</v>
      </c>
      <c r="AO371" s="1" t="str">
        <f aca="false">C371</f>
        <v>DGgrSup</v>
      </c>
      <c r="AP371" s="1" t="str">
        <f aca="false">D371</f>
        <v>All hippocampus</v>
      </c>
      <c r="AQ371" s="1" t="str">
        <f aca="false">_xlfn.CONCAT(FIXED( E371,0),  " ± ", FIXED((G371-F371)/2,0))</f>
        <v>25 446 ± 4 700</v>
      </c>
      <c r="AU371" s="1" t="str">
        <f aca="false">_xlfn.CONCAT(TEXT(I371,"0,####"),  " ± ", TEXT((K371-J371)/2,"0,####"))</f>
        <v>-0,076 ± 0,013</v>
      </c>
      <c r="AY371" s="1" t="str">
        <f aca="false">_xlfn.CONCAT(TEXT(M371,"0,####"),  " ± ", TEXT((O371-N371)/2,"0,####"))</f>
        <v>-0,099 ± 0,0155</v>
      </c>
      <c r="BC371" s="1" t="str">
        <f aca="false">_xlfn.CONCAT(TEXT(Q371,"0,####"),  " ± ", TEXT((S371-R371)/2,"0,####"))</f>
        <v>-0,428 ± 0,0495</v>
      </c>
      <c r="BG371" s="1" t="str">
        <f aca="false">_xlfn.CONCAT(FIXED( U371,0),  " ± ", FIXED((W371-V371)/2,0))</f>
        <v>746 396 ± 93 110</v>
      </c>
      <c r="BI371" s="4" t="n">
        <f aca="false">H371&lt;0.01</f>
        <v>1</v>
      </c>
      <c r="BJ371" s="4" t="n">
        <f aca="false">L371&lt;0.01</f>
        <v>1</v>
      </c>
      <c r="BK371" s="4" t="n">
        <f aca="false">P371&lt;0.01</f>
        <v>1</v>
      </c>
      <c r="BL371" s="4" t="n">
        <f aca="false">T371&lt;0.01</f>
        <v>1</v>
      </c>
      <c r="BM371" s="4" t="n">
        <f aca="false">X371&lt;0.01</f>
        <v>1</v>
      </c>
    </row>
    <row r="372" customFormat="false" ht="13.8" hidden="false" customHeight="false" outlineLevel="0" collapsed="false">
      <c r="A372" s="2" t="n">
        <v>680</v>
      </c>
      <c r="B372" s="1" t="s">
        <v>39</v>
      </c>
      <c r="C372" s="1" t="s">
        <v>72</v>
      </c>
      <c r="D372" s="1" t="s">
        <v>73</v>
      </c>
      <c r="E372" s="1" t="n">
        <v>-2483.604</v>
      </c>
      <c r="F372" s="1" t="n">
        <v>-5542.26</v>
      </c>
      <c r="G372" s="1" t="n">
        <v>575.052</v>
      </c>
      <c r="H372" s="1" t="n">
        <v>0.111</v>
      </c>
      <c r="I372" s="1" t="n">
        <v>-0.007</v>
      </c>
      <c r="J372" s="1" t="n">
        <v>-0.014</v>
      </c>
      <c r="K372" s="1" t="n">
        <v>-0.001</v>
      </c>
      <c r="L372" s="1" t="n">
        <v>0.023</v>
      </c>
      <c r="M372" s="1" t="n">
        <v>-0.006</v>
      </c>
      <c r="N372" s="1" t="n">
        <v>-0.016</v>
      </c>
      <c r="O372" s="1" t="n">
        <v>0.004</v>
      </c>
      <c r="P372" s="1" t="n">
        <v>0.238</v>
      </c>
      <c r="Q372" s="1" t="n">
        <v>0.011</v>
      </c>
      <c r="R372" s="1" t="n">
        <v>-0.038</v>
      </c>
      <c r="S372" s="1" t="n">
        <v>0.061</v>
      </c>
      <c r="T372" s="1" t="n">
        <v>0.654</v>
      </c>
      <c r="U372" s="1" t="n">
        <v>30686.893</v>
      </c>
      <c r="V372" s="1" t="n">
        <v>-94057.583</v>
      </c>
      <c r="W372" s="1" t="n">
        <v>155431.369</v>
      </c>
      <c r="X372" s="1" t="n">
        <v>0.629</v>
      </c>
      <c r="AN372" s="1" t="str">
        <f aca="false">B372</f>
        <v>3M</v>
      </c>
      <c r="AO372" s="1" t="str">
        <f aca="false">C372</f>
        <v>DGmoInf</v>
      </c>
      <c r="AP372" s="1" t="str">
        <f aca="false">D372</f>
        <v>DGmoSup</v>
      </c>
      <c r="AQ372" s="1" t="str">
        <f aca="false">_xlfn.CONCAT(FIXED( E372,0),  " ± ", FIXED((G372-F372)/2,0))</f>
        <v>-2 484 ± 3 059</v>
      </c>
      <c r="AU372" s="1" t="str">
        <f aca="false">_xlfn.CONCAT(TEXT(I372,"0,####"),  " ± ", TEXT((K372-J372)/2,"0,####"))</f>
        <v>-0,007 ± 0,0065</v>
      </c>
      <c r="AY372" s="1" t="str">
        <f aca="false">_xlfn.CONCAT(TEXT(M372,"0,####"),  " ± ", TEXT((O372-N372)/2,"0,####"))</f>
        <v>-0,006 ± 0,01</v>
      </c>
      <c r="BC372" s="1" t="str">
        <f aca="false">_xlfn.CONCAT(TEXT(Q372,"0,####"),  " ± ", TEXT((S372-R372)/2,"0,####"))</f>
        <v>0,011 ± 0,0495</v>
      </c>
      <c r="BG372" s="1" t="str">
        <f aca="false">_xlfn.CONCAT(FIXED( U372,0),  " ± ", FIXED((W372-V372)/2,0))</f>
        <v>30 687 ± 124 744</v>
      </c>
      <c r="BI372" s="4" t="n">
        <f aca="false">H372&lt;0.01</f>
        <v>0</v>
      </c>
      <c r="BJ372" s="4" t="n">
        <f aca="false">L372&lt;0.01</f>
        <v>0</v>
      </c>
      <c r="BK372" s="4" t="n">
        <f aca="false">P372&lt;0.01</f>
        <v>0</v>
      </c>
      <c r="BL372" s="4" t="n">
        <f aca="false">T372&lt;0.01</f>
        <v>0</v>
      </c>
      <c r="BM372" s="4" t="n">
        <f aca="false">X372&lt;0.01</f>
        <v>0</v>
      </c>
    </row>
    <row r="373" customFormat="false" ht="13.8" hidden="false" customHeight="false" outlineLevel="0" collapsed="false">
      <c r="A373" s="2" t="n">
        <v>681</v>
      </c>
      <c r="B373" s="1" t="s">
        <v>39</v>
      </c>
      <c r="C373" s="1" t="s">
        <v>72</v>
      </c>
      <c r="D373" s="1" t="s">
        <v>74</v>
      </c>
      <c r="E373" s="1" t="n">
        <v>-16402.782</v>
      </c>
      <c r="F373" s="1" t="n">
        <v>-21457.654</v>
      </c>
      <c r="G373" s="1" t="n">
        <v>-11347.91</v>
      </c>
      <c r="H373" s="1" t="n">
        <v>0</v>
      </c>
      <c r="I373" s="1" t="n">
        <v>0.078</v>
      </c>
      <c r="J373" s="1" t="n">
        <v>0.066</v>
      </c>
      <c r="K373" s="1" t="n">
        <v>0.09</v>
      </c>
      <c r="L373" s="1" t="n">
        <v>0</v>
      </c>
      <c r="M373" s="1" t="n">
        <v>0.079</v>
      </c>
      <c r="N373" s="1" t="n">
        <v>0.063</v>
      </c>
      <c r="O373" s="1" t="n">
        <v>0.095</v>
      </c>
      <c r="P373" s="1" t="n">
        <v>0</v>
      </c>
      <c r="Q373" s="1" t="n">
        <v>0.117</v>
      </c>
      <c r="R373" s="1" t="n">
        <v>0.037</v>
      </c>
      <c r="S373" s="1" t="n">
        <v>0.198</v>
      </c>
      <c r="T373" s="1" t="n">
        <v>0.004</v>
      </c>
      <c r="U373" s="1" t="n">
        <v>-556772.505</v>
      </c>
      <c r="V373" s="1" t="n">
        <v>-683779.942</v>
      </c>
      <c r="W373" s="1" t="n">
        <v>-429765.069</v>
      </c>
      <c r="X373" s="1" t="n">
        <v>0</v>
      </c>
      <c r="AN373" s="1" t="str">
        <f aca="false">B373</f>
        <v>3M</v>
      </c>
      <c r="AO373" s="1" t="str">
        <f aca="false">C373</f>
        <v>DGmoInf</v>
      </c>
      <c r="AP373" s="1" t="str">
        <f aca="false">D373</f>
        <v>DGpo</v>
      </c>
      <c r="AQ373" s="1" t="str">
        <f aca="false">_xlfn.CONCAT(FIXED( E373,0),  " ± ", FIXED((G373-F373)/2,0))</f>
        <v>-16 403 ± 5 055</v>
      </c>
      <c r="AU373" s="1" t="str">
        <f aca="false">_xlfn.CONCAT(TEXT(I373,"0,####"),  " ± ", TEXT((K373-J373)/2,"0,####"))</f>
        <v>0,078 ± 0,012</v>
      </c>
      <c r="AY373" s="1" t="str">
        <f aca="false">_xlfn.CONCAT(TEXT(M373,"0,####"),  " ± ", TEXT((O373-N373)/2,"0,####"))</f>
        <v>0,079 ± 0,016</v>
      </c>
      <c r="BC373" s="1" t="str">
        <f aca="false">_xlfn.CONCAT(TEXT(Q373,"0,####"),  " ± ", TEXT((S373-R373)/2,"0,####"))</f>
        <v>0,117 ± 0,0805</v>
      </c>
      <c r="BG373" s="1" t="str">
        <f aca="false">_xlfn.CONCAT(FIXED( U373,0),  " ± ", FIXED((W373-V373)/2,0))</f>
        <v>-556 773 ± 127 007</v>
      </c>
      <c r="BI373" s="4" t="n">
        <f aca="false">H373&lt;0.01</f>
        <v>1</v>
      </c>
      <c r="BJ373" s="4" t="n">
        <f aca="false">L373&lt;0.01</f>
        <v>1</v>
      </c>
      <c r="BK373" s="4" t="n">
        <f aca="false">P373&lt;0.01</f>
        <v>1</v>
      </c>
      <c r="BL373" s="4" t="n">
        <f aca="false">T373&lt;0.01</f>
        <v>1</v>
      </c>
      <c r="BM373" s="4" t="n">
        <f aca="false">X373&lt;0.01</f>
        <v>1</v>
      </c>
    </row>
    <row r="374" customFormat="false" ht="13.8" hidden="false" customHeight="false" outlineLevel="0" collapsed="false">
      <c r="A374" s="2" t="n">
        <v>682</v>
      </c>
      <c r="B374" s="1" t="s">
        <v>39</v>
      </c>
      <c r="C374" s="1" t="s">
        <v>72</v>
      </c>
      <c r="D374" s="1" t="s">
        <v>55</v>
      </c>
      <c r="E374" s="1" t="n">
        <v>12886.943</v>
      </c>
      <c r="F374" s="1" t="n">
        <v>8040.466</v>
      </c>
      <c r="G374" s="1" t="n">
        <v>17733.42</v>
      </c>
      <c r="H374" s="1" t="n">
        <v>0</v>
      </c>
      <c r="I374" s="1" t="n">
        <v>0.008</v>
      </c>
      <c r="J374" s="1" t="n">
        <v>0</v>
      </c>
      <c r="K374" s="1" t="n">
        <v>0.017</v>
      </c>
      <c r="L374" s="1" t="n">
        <v>0.061</v>
      </c>
      <c r="M374" s="1" t="n">
        <v>-0.011</v>
      </c>
      <c r="N374" s="1" t="n">
        <v>-0.024</v>
      </c>
      <c r="O374" s="1" t="n">
        <v>0.002</v>
      </c>
      <c r="P374" s="1" t="n">
        <v>0.107</v>
      </c>
      <c r="Q374" s="1" t="n">
        <v>-0.087</v>
      </c>
      <c r="R374" s="1" t="n">
        <v>-0.146</v>
      </c>
      <c r="S374" s="1" t="n">
        <v>-0.028</v>
      </c>
      <c r="T374" s="1" t="n">
        <v>0.004</v>
      </c>
      <c r="U374" s="1" t="n">
        <v>-292058.492</v>
      </c>
      <c r="V374" s="1" t="n">
        <v>-387767.208</v>
      </c>
      <c r="W374" s="1" t="n">
        <v>-196349.776</v>
      </c>
      <c r="X374" s="1" t="n">
        <v>0</v>
      </c>
      <c r="AN374" s="1" t="str">
        <f aca="false">B374</f>
        <v>3M</v>
      </c>
      <c r="AO374" s="1" t="str">
        <f aca="false">C374</f>
        <v>DGmoInf</v>
      </c>
      <c r="AP374" s="1" t="str">
        <f aca="false">D374</f>
        <v>SUB</v>
      </c>
      <c r="AQ374" s="1" t="str">
        <f aca="false">_xlfn.CONCAT(FIXED( E374,0),  " ± ", FIXED((G374-F374)/2,0))</f>
        <v>12 887 ± 4 846</v>
      </c>
      <c r="AU374" s="1" t="str">
        <f aca="false">_xlfn.CONCAT(TEXT(I374,"0,####"),  " ± ", TEXT((K374-J374)/2,"0,####"))</f>
        <v>0,008 ± 0,0085</v>
      </c>
      <c r="AY374" s="1" t="str">
        <f aca="false">_xlfn.CONCAT(TEXT(M374,"0,####"),  " ± ", TEXT((O374-N374)/2,"0,####"))</f>
        <v>-0,011 ± 0,013</v>
      </c>
      <c r="BC374" s="1" t="str">
        <f aca="false">_xlfn.CONCAT(TEXT(Q374,"0,####"),  " ± ", TEXT((S374-R374)/2,"0,####"))</f>
        <v>-0,087 ± 0,059</v>
      </c>
      <c r="BG374" s="1" t="str">
        <f aca="false">_xlfn.CONCAT(FIXED( U374,0),  " ± ", FIXED((W374-V374)/2,0))</f>
        <v>-292 058 ± 95 709</v>
      </c>
      <c r="BI374" s="4" t="n">
        <f aca="false">H374&lt;0.01</f>
        <v>1</v>
      </c>
      <c r="BJ374" s="4" t="n">
        <f aca="false">L374&lt;0.01</f>
        <v>0</v>
      </c>
      <c r="BK374" s="4" t="n">
        <f aca="false">P374&lt;0.01</f>
        <v>0</v>
      </c>
      <c r="BL374" s="4" t="n">
        <f aca="false">T374&lt;0.01</f>
        <v>1</v>
      </c>
      <c r="BM374" s="4" t="n">
        <f aca="false">X374&lt;0.01</f>
        <v>1</v>
      </c>
    </row>
    <row r="375" customFormat="false" ht="13.8" hidden="false" customHeight="false" outlineLevel="0" collapsed="false">
      <c r="A375" s="2" t="n">
        <v>683</v>
      </c>
      <c r="B375" s="1" t="s">
        <v>39</v>
      </c>
      <c r="C375" s="1" t="s">
        <v>72</v>
      </c>
      <c r="D375" s="1" t="s">
        <v>56</v>
      </c>
      <c r="E375" s="1" t="n">
        <v>-1406.394</v>
      </c>
      <c r="F375" s="1" t="n">
        <v>-5550.167</v>
      </c>
      <c r="G375" s="1" t="n">
        <v>2737.379</v>
      </c>
      <c r="H375" s="1" t="n">
        <v>0.506</v>
      </c>
      <c r="I375" s="1" t="n">
        <v>0.003</v>
      </c>
      <c r="J375" s="1" t="n">
        <v>-0.007</v>
      </c>
      <c r="K375" s="1" t="n">
        <v>0.013</v>
      </c>
      <c r="L375" s="1" t="n">
        <v>0.579</v>
      </c>
      <c r="M375" s="1" t="n">
        <v>-0.008</v>
      </c>
      <c r="N375" s="1" t="n">
        <v>-0.021</v>
      </c>
      <c r="O375" s="1" t="n">
        <v>0.005</v>
      </c>
      <c r="P375" s="1" t="n">
        <v>0.206</v>
      </c>
      <c r="Q375" s="1" t="n">
        <v>-0.055</v>
      </c>
      <c r="R375" s="1" t="n">
        <v>-0.098</v>
      </c>
      <c r="S375" s="1" t="n">
        <v>-0.012</v>
      </c>
      <c r="T375" s="1" t="n">
        <v>0.013</v>
      </c>
      <c r="U375" s="1" t="n">
        <v>138498.344</v>
      </c>
      <c r="V375" s="1" t="n">
        <v>49362.745</v>
      </c>
      <c r="W375" s="1" t="n">
        <v>227633.943</v>
      </c>
      <c r="X375" s="1" t="n">
        <v>0.002</v>
      </c>
      <c r="AN375" s="1" t="str">
        <f aca="false">B375</f>
        <v>3M</v>
      </c>
      <c r="AO375" s="1" t="str">
        <f aca="false">C375</f>
        <v>DGmoInf</v>
      </c>
      <c r="AP375" s="1" t="str">
        <f aca="false">D375</f>
        <v>All hippocampus</v>
      </c>
      <c r="AQ375" s="1" t="str">
        <f aca="false">_xlfn.CONCAT(FIXED( E375,0),  " ± ", FIXED((G375-F375)/2,0))</f>
        <v>-1 406 ± 4 144</v>
      </c>
      <c r="AU375" s="1" t="str">
        <f aca="false">_xlfn.CONCAT(TEXT(I375,"0,####"),  " ± ", TEXT((K375-J375)/2,"0,####"))</f>
        <v>0,003 ± 0,01</v>
      </c>
      <c r="AY375" s="1" t="str">
        <f aca="false">_xlfn.CONCAT(TEXT(M375,"0,####"),  " ± ", TEXT((O375-N375)/2,"0,####"))</f>
        <v>-0,008 ± 0,013</v>
      </c>
      <c r="BC375" s="1" t="str">
        <f aca="false">_xlfn.CONCAT(TEXT(Q375,"0,####"),  " ± ", TEXT((S375-R375)/2,"0,####"))</f>
        <v>-0,055 ± 0,043</v>
      </c>
      <c r="BG375" s="1" t="str">
        <f aca="false">_xlfn.CONCAT(FIXED( U375,0),  " ± ", FIXED((W375-V375)/2,0))</f>
        <v>138 498 ± 89 136</v>
      </c>
      <c r="BI375" s="4" t="n">
        <f aca="false">H375&lt;0.01</f>
        <v>0</v>
      </c>
      <c r="BJ375" s="4" t="n">
        <f aca="false">L375&lt;0.01</f>
        <v>0</v>
      </c>
      <c r="BK375" s="4" t="n">
        <f aca="false">P375&lt;0.01</f>
        <v>0</v>
      </c>
      <c r="BL375" s="4" t="n">
        <f aca="false">T375&lt;0.01</f>
        <v>0</v>
      </c>
      <c r="BM375" s="4" t="n">
        <f aca="false">X375&lt;0.01</f>
        <v>1</v>
      </c>
    </row>
    <row r="376" customFormat="false" ht="13.8" hidden="false" customHeight="false" outlineLevel="0" collapsed="false">
      <c r="A376" s="2" t="n">
        <v>700</v>
      </c>
      <c r="B376" s="1" t="s">
        <v>39</v>
      </c>
      <c r="C376" s="1" t="s">
        <v>73</v>
      </c>
      <c r="D376" s="1" t="s">
        <v>74</v>
      </c>
      <c r="E376" s="1" t="n">
        <v>-14216.707</v>
      </c>
      <c r="F376" s="1" t="n">
        <v>-17872.692</v>
      </c>
      <c r="G376" s="1" t="n">
        <v>-10560.722</v>
      </c>
      <c r="H376" s="1" t="n">
        <v>0</v>
      </c>
      <c r="I376" s="1" t="n">
        <v>0.084</v>
      </c>
      <c r="J376" s="1" t="n">
        <v>0.073</v>
      </c>
      <c r="K376" s="1" t="n">
        <v>0.094</v>
      </c>
      <c r="L376" s="1" t="n">
        <v>0</v>
      </c>
      <c r="M376" s="1" t="n">
        <v>0.084</v>
      </c>
      <c r="N376" s="1" t="n">
        <v>0.07</v>
      </c>
      <c r="O376" s="1" t="n">
        <v>0.098</v>
      </c>
      <c r="P376" s="1" t="n">
        <v>0</v>
      </c>
      <c r="Q376" s="1" t="n">
        <v>0.103</v>
      </c>
      <c r="R376" s="1" t="n">
        <v>0.048</v>
      </c>
      <c r="S376" s="1" t="n">
        <v>0.158</v>
      </c>
      <c r="T376" s="1" t="n">
        <v>0</v>
      </c>
      <c r="U376" s="1" t="n">
        <v>-588249.203</v>
      </c>
      <c r="V376" s="1" t="n">
        <v>-726591.133</v>
      </c>
      <c r="W376" s="1" t="n">
        <v>-449907.273</v>
      </c>
      <c r="X376" s="1" t="n">
        <v>0</v>
      </c>
      <c r="AN376" s="1" t="str">
        <f aca="false">B376</f>
        <v>3M</v>
      </c>
      <c r="AO376" s="1" t="str">
        <f aca="false">C376</f>
        <v>DGmoSup</v>
      </c>
      <c r="AP376" s="1" t="str">
        <f aca="false">D376</f>
        <v>DGpo</v>
      </c>
      <c r="AQ376" s="1" t="str">
        <f aca="false">_xlfn.CONCAT(FIXED( E376,0),  " ± ", FIXED((G376-F376)/2,0))</f>
        <v>-14 217 ± 3 656</v>
      </c>
      <c r="AU376" s="1" t="str">
        <f aca="false">_xlfn.CONCAT(TEXT(I376,"0,####"),  " ± ", TEXT((K376-J376)/2,"0,####"))</f>
        <v>0,084 ± 0,0105</v>
      </c>
      <c r="AY376" s="1" t="str">
        <f aca="false">_xlfn.CONCAT(TEXT(M376,"0,####"),  " ± ", TEXT((O376-N376)/2,"0,####"))</f>
        <v>0,084 ± 0,014</v>
      </c>
      <c r="BC376" s="1" t="str">
        <f aca="false">_xlfn.CONCAT(TEXT(Q376,"0,####"),  " ± ", TEXT((S376-R376)/2,"0,####"))</f>
        <v>0,103 ± 0,055</v>
      </c>
      <c r="BG376" s="1" t="str">
        <f aca="false">_xlfn.CONCAT(FIXED( U376,0),  " ± ", FIXED((W376-V376)/2,0))</f>
        <v>-588 249 ± 138 342</v>
      </c>
      <c r="BI376" s="4" t="n">
        <f aca="false">H376&lt;0.01</f>
        <v>1</v>
      </c>
      <c r="BJ376" s="4" t="n">
        <f aca="false">L376&lt;0.01</f>
        <v>1</v>
      </c>
      <c r="BK376" s="4" t="n">
        <f aca="false">P376&lt;0.01</f>
        <v>1</v>
      </c>
      <c r="BL376" s="4" t="n">
        <f aca="false">T376&lt;0.01</f>
        <v>1</v>
      </c>
      <c r="BM376" s="4" t="n">
        <f aca="false">X376&lt;0.01</f>
        <v>1</v>
      </c>
    </row>
    <row r="377" customFormat="false" ht="13.8" hidden="false" customHeight="false" outlineLevel="0" collapsed="false">
      <c r="A377" s="2" t="n">
        <v>701</v>
      </c>
      <c r="B377" s="1" t="s">
        <v>39</v>
      </c>
      <c r="C377" s="1" t="s">
        <v>73</v>
      </c>
      <c r="D377" s="1" t="s">
        <v>55</v>
      </c>
      <c r="E377" s="1" t="n">
        <v>15423.7</v>
      </c>
      <c r="F377" s="1" t="n">
        <v>11753.316</v>
      </c>
      <c r="G377" s="1" t="n">
        <v>19094.084</v>
      </c>
      <c r="H377" s="1" t="n">
        <v>0</v>
      </c>
      <c r="I377" s="1" t="n">
        <v>0.016</v>
      </c>
      <c r="J377" s="1" t="n">
        <v>0.008</v>
      </c>
      <c r="K377" s="1" t="n">
        <v>0.024</v>
      </c>
      <c r="L377" s="1" t="n">
        <v>0</v>
      </c>
      <c r="M377" s="1" t="n">
        <v>-0.004</v>
      </c>
      <c r="N377" s="1" t="n">
        <v>-0.016</v>
      </c>
      <c r="O377" s="1" t="n">
        <v>0.008</v>
      </c>
      <c r="P377" s="1" t="n">
        <v>0.497</v>
      </c>
      <c r="Q377" s="1" t="n">
        <v>-0.097</v>
      </c>
      <c r="R377" s="1" t="n">
        <v>-0.141</v>
      </c>
      <c r="S377" s="1" t="n">
        <v>-0.053</v>
      </c>
      <c r="T377" s="1" t="n">
        <v>0</v>
      </c>
      <c r="U377" s="1" t="n">
        <v>-322457.599</v>
      </c>
      <c r="V377" s="1" t="n">
        <v>-418763.318</v>
      </c>
      <c r="W377" s="1" t="n">
        <v>-226151.88</v>
      </c>
      <c r="X377" s="1" t="n">
        <v>0</v>
      </c>
      <c r="AN377" s="1" t="str">
        <f aca="false">B377</f>
        <v>3M</v>
      </c>
      <c r="AO377" s="1" t="str">
        <f aca="false">C377</f>
        <v>DGmoSup</v>
      </c>
      <c r="AP377" s="1" t="str">
        <f aca="false">D377</f>
        <v>SUB</v>
      </c>
      <c r="AQ377" s="1" t="str">
        <f aca="false">_xlfn.CONCAT(FIXED( E377,0),  " ± ", FIXED((G377-F377)/2,0))</f>
        <v>15 424 ± 3 670</v>
      </c>
      <c r="AU377" s="1" t="str">
        <f aca="false">_xlfn.CONCAT(TEXT(I377,"0,####"),  " ± ", TEXT((K377-J377)/2,"0,####"))</f>
        <v>0,016 ± 0,008</v>
      </c>
      <c r="AY377" s="1" t="str">
        <f aca="false">_xlfn.CONCAT(TEXT(M377,"0,####"),  " ± ", TEXT((O377-N377)/2,"0,####"))</f>
        <v>-0,004 ± 0,012</v>
      </c>
      <c r="BC377" s="1" t="str">
        <f aca="false">_xlfn.CONCAT(TEXT(Q377,"0,####"),  " ± ", TEXT((S377-R377)/2,"0,####"))</f>
        <v>-0,097 ± 0,044</v>
      </c>
      <c r="BG377" s="1" t="str">
        <f aca="false">_xlfn.CONCAT(FIXED( U377,0),  " ± ", FIXED((W377-V377)/2,0))</f>
        <v>-322 458 ± 96 306</v>
      </c>
      <c r="BI377" s="4" t="n">
        <f aca="false">H377&lt;0.01</f>
        <v>1</v>
      </c>
      <c r="BJ377" s="4" t="n">
        <f aca="false">L377&lt;0.01</f>
        <v>1</v>
      </c>
      <c r="BK377" s="4" t="n">
        <f aca="false">P377&lt;0.01</f>
        <v>0</v>
      </c>
      <c r="BL377" s="4" t="n">
        <f aca="false">T377&lt;0.01</f>
        <v>1</v>
      </c>
      <c r="BM377" s="4" t="n">
        <f aca="false">X377&lt;0.01</f>
        <v>1</v>
      </c>
    </row>
    <row r="378" customFormat="false" ht="13.8" hidden="false" customHeight="false" outlineLevel="0" collapsed="false">
      <c r="A378" s="2" t="n">
        <v>702</v>
      </c>
      <c r="B378" s="1" t="s">
        <v>39</v>
      </c>
      <c r="C378" s="1" t="s">
        <v>73</v>
      </c>
      <c r="D378" s="1" t="s">
        <v>56</v>
      </c>
      <c r="E378" s="1" t="n">
        <v>816.36</v>
      </c>
      <c r="F378" s="1" t="n">
        <v>-2437.959</v>
      </c>
      <c r="G378" s="1" t="n">
        <v>4070.679</v>
      </c>
      <c r="H378" s="1" t="n">
        <v>0.623</v>
      </c>
      <c r="I378" s="1" t="n">
        <v>0.01</v>
      </c>
      <c r="J378" s="1" t="n">
        <v>0.002</v>
      </c>
      <c r="K378" s="1" t="n">
        <v>0.018</v>
      </c>
      <c r="L378" s="1" t="n">
        <v>0.019</v>
      </c>
      <c r="M378" s="1" t="n">
        <v>-0.002</v>
      </c>
      <c r="N378" s="1" t="n">
        <v>-0.013</v>
      </c>
      <c r="O378" s="1" t="n">
        <v>0.008</v>
      </c>
      <c r="P378" s="1" t="n">
        <v>0.664</v>
      </c>
      <c r="Q378" s="1" t="n">
        <v>-0.063</v>
      </c>
      <c r="R378" s="1" t="n">
        <v>-0.096</v>
      </c>
      <c r="S378" s="1" t="n">
        <v>-0.029</v>
      </c>
      <c r="T378" s="1" t="n">
        <v>0</v>
      </c>
      <c r="U378" s="1" t="n">
        <v>102953.318</v>
      </c>
      <c r="V378" s="1" t="n">
        <v>29440.246</v>
      </c>
      <c r="W378" s="1" t="n">
        <v>176466.391</v>
      </c>
      <c r="X378" s="1" t="n">
        <v>0.006</v>
      </c>
      <c r="AN378" s="1" t="str">
        <f aca="false">B378</f>
        <v>3M</v>
      </c>
      <c r="AO378" s="1" t="str">
        <f aca="false">C378</f>
        <v>DGmoSup</v>
      </c>
      <c r="AP378" s="1" t="str">
        <f aca="false">D378</f>
        <v>All hippocampus</v>
      </c>
      <c r="AQ378" s="1" t="str">
        <f aca="false">_xlfn.CONCAT(FIXED( E378,0),  " ± ", FIXED((G378-F378)/2,0))</f>
        <v>816 ± 3 254</v>
      </c>
      <c r="AU378" s="1" t="str">
        <f aca="false">_xlfn.CONCAT(TEXT(I378,"0,####"),  " ± ", TEXT((K378-J378)/2,"0,####"))</f>
        <v>0,01 ± 0,008</v>
      </c>
      <c r="AY378" s="1" t="str">
        <f aca="false">_xlfn.CONCAT(TEXT(M378,"0,####"),  " ± ", TEXT((O378-N378)/2,"0,####"))</f>
        <v>-0,002 ± 0,0105</v>
      </c>
      <c r="BC378" s="1" t="str">
        <f aca="false">_xlfn.CONCAT(TEXT(Q378,"0,####"),  " ± ", TEXT((S378-R378)/2,"0,####"))</f>
        <v>-0,063 ± 0,0335</v>
      </c>
      <c r="BG378" s="1" t="str">
        <f aca="false">_xlfn.CONCAT(FIXED( U378,0),  " ± ", FIXED((W378-V378)/2,0))</f>
        <v>102 953 ± 73 513</v>
      </c>
      <c r="BI378" s="4" t="n">
        <f aca="false">H378&lt;0.01</f>
        <v>0</v>
      </c>
      <c r="BJ378" s="4" t="n">
        <f aca="false">L378&lt;0.01</f>
        <v>0</v>
      </c>
      <c r="BK378" s="4" t="n">
        <f aca="false">P378&lt;0.01</f>
        <v>0</v>
      </c>
      <c r="BL378" s="4" t="n">
        <f aca="false">T378&lt;0.01</f>
        <v>1</v>
      </c>
      <c r="BM378" s="4" t="n">
        <f aca="false">X378&lt;0.01</f>
        <v>1</v>
      </c>
    </row>
    <row r="379" customFormat="false" ht="13.8" hidden="false" customHeight="false" outlineLevel="0" collapsed="false">
      <c r="A379" s="2" t="n">
        <v>720</v>
      </c>
      <c r="B379" s="1" t="s">
        <v>39</v>
      </c>
      <c r="C379" s="1" t="s">
        <v>74</v>
      </c>
      <c r="D379" s="1" t="s">
        <v>55</v>
      </c>
      <c r="E379" s="1" t="n">
        <v>29575.311</v>
      </c>
      <c r="F379" s="1" t="n">
        <v>23286.35</v>
      </c>
      <c r="G379" s="1" t="n">
        <v>35864.272</v>
      </c>
      <c r="H379" s="1" t="n">
        <v>0</v>
      </c>
      <c r="I379" s="1" t="n">
        <v>-0.069</v>
      </c>
      <c r="J379" s="1" t="n">
        <v>-0.083</v>
      </c>
      <c r="K379" s="1" t="n">
        <v>-0.056</v>
      </c>
      <c r="L379" s="1" t="n">
        <v>0</v>
      </c>
      <c r="M379" s="1" t="n">
        <v>-0.09</v>
      </c>
      <c r="N379" s="1" t="n">
        <v>-0.109</v>
      </c>
      <c r="O379" s="1" t="n">
        <v>-0.072</v>
      </c>
      <c r="P379" s="1" t="n">
        <v>0</v>
      </c>
      <c r="Q379" s="1" t="n">
        <v>-0.205</v>
      </c>
      <c r="R379" s="1" t="n">
        <v>-0.274</v>
      </c>
      <c r="S379" s="1" t="n">
        <v>-0.136</v>
      </c>
      <c r="T379" s="1" t="n">
        <v>0</v>
      </c>
      <c r="U379" s="1" t="n">
        <v>262443.53</v>
      </c>
      <c r="V379" s="1" t="n">
        <v>185372.93</v>
      </c>
      <c r="W379" s="1" t="n">
        <v>339514.13</v>
      </c>
      <c r="X379" s="1" t="n">
        <v>0</v>
      </c>
      <c r="AN379" s="1" t="str">
        <f aca="false">B379</f>
        <v>3M</v>
      </c>
      <c r="AO379" s="1" t="str">
        <f aca="false">C379</f>
        <v>DGpo</v>
      </c>
      <c r="AP379" s="1" t="str">
        <f aca="false">D379</f>
        <v>SUB</v>
      </c>
      <c r="AQ379" s="1" t="str">
        <f aca="false">_xlfn.CONCAT(FIXED( E379,0),  " ± ", FIXED((G379-F379)/2,0))</f>
        <v>29 575 ± 6 289</v>
      </c>
      <c r="AU379" s="1" t="str">
        <f aca="false">_xlfn.CONCAT(TEXT(I379,"0,####"),  " ± ", TEXT((K379-J379)/2,"0,####"))</f>
        <v>-0,069 ± 0,0135</v>
      </c>
      <c r="AY379" s="1" t="str">
        <f aca="false">_xlfn.CONCAT(TEXT(M379,"0,####"),  " ± ", TEXT((O379-N379)/2,"0,####"))</f>
        <v>-0,09 ± 0,0185</v>
      </c>
      <c r="BC379" s="1" t="str">
        <f aca="false">_xlfn.CONCAT(TEXT(Q379,"0,####"),  " ± ", TEXT((S379-R379)/2,"0,####"))</f>
        <v>-0,205 ± 0,069</v>
      </c>
      <c r="BG379" s="1" t="str">
        <f aca="false">_xlfn.CONCAT(FIXED( U379,0),  " ± ", FIXED((W379-V379)/2,0))</f>
        <v>262 444 ± 77 071</v>
      </c>
      <c r="BI379" s="4" t="n">
        <f aca="false">H379&lt;0.01</f>
        <v>1</v>
      </c>
      <c r="BJ379" s="4" t="n">
        <f aca="false">L379&lt;0.01</f>
        <v>1</v>
      </c>
      <c r="BK379" s="4" t="n">
        <f aca="false">P379&lt;0.01</f>
        <v>1</v>
      </c>
      <c r="BL379" s="4" t="n">
        <f aca="false">T379&lt;0.01</f>
        <v>1</v>
      </c>
      <c r="BM379" s="4" t="n">
        <f aca="false">X379&lt;0.01</f>
        <v>1</v>
      </c>
    </row>
    <row r="380" customFormat="false" ht="13.8" hidden="false" customHeight="false" outlineLevel="0" collapsed="false">
      <c r="A380" s="2" t="n">
        <v>721</v>
      </c>
      <c r="B380" s="1" t="s">
        <v>39</v>
      </c>
      <c r="C380" s="1" t="s">
        <v>74</v>
      </c>
      <c r="D380" s="1" t="s">
        <v>56</v>
      </c>
      <c r="E380" s="1" t="n">
        <v>15021.181</v>
      </c>
      <c r="F380" s="1" t="n">
        <v>9467.67</v>
      </c>
      <c r="G380" s="1" t="n">
        <v>20574.692</v>
      </c>
      <c r="H380" s="1" t="n">
        <v>0</v>
      </c>
      <c r="I380" s="1" t="n">
        <v>-0.074</v>
      </c>
      <c r="J380" s="1" t="n">
        <v>-0.088</v>
      </c>
      <c r="K380" s="1" t="n">
        <v>-0.06</v>
      </c>
      <c r="L380" s="1" t="n">
        <v>0</v>
      </c>
      <c r="M380" s="1" t="n">
        <v>-0.086</v>
      </c>
      <c r="N380" s="1" t="n">
        <v>-0.104</v>
      </c>
      <c r="O380" s="1" t="n">
        <v>-0.069</v>
      </c>
      <c r="P380" s="1" t="n">
        <v>0</v>
      </c>
      <c r="Q380" s="1" t="n">
        <v>-0.169</v>
      </c>
      <c r="R380" s="1" t="n">
        <v>-0.225</v>
      </c>
      <c r="S380" s="1" t="n">
        <v>-0.113</v>
      </c>
      <c r="T380" s="1" t="n">
        <v>0</v>
      </c>
      <c r="U380" s="1" t="n">
        <v>693323.693</v>
      </c>
      <c r="V380" s="1" t="n">
        <v>581315.404</v>
      </c>
      <c r="W380" s="1" t="n">
        <v>805331.983</v>
      </c>
      <c r="X380" s="1" t="n">
        <v>0</v>
      </c>
      <c r="AN380" s="1" t="str">
        <f aca="false">B380</f>
        <v>3M</v>
      </c>
      <c r="AO380" s="1" t="str">
        <f aca="false">C380</f>
        <v>DGpo</v>
      </c>
      <c r="AP380" s="1" t="str">
        <f aca="false">D380</f>
        <v>All hippocampus</v>
      </c>
      <c r="AQ380" s="1" t="str">
        <f aca="false">_xlfn.CONCAT(FIXED( E380,0),  " ± ", FIXED((G380-F380)/2,0))</f>
        <v>15 021 ± 5 554</v>
      </c>
      <c r="AU380" s="1" t="str">
        <f aca="false">_xlfn.CONCAT(TEXT(I380,"0,####"),  " ± ", TEXT((K380-J380)/2,"0,####"))</f>
        <v>-0,074 ± 0,014</v>
      </c>
      <c r="AY380" s="1" t="str">
        <f aca="false">_xlfn.CONCAT(TEXT(M380,"0,####"),  " ± ", TEXT((O380-N380)/2,"0,####"))</f>
        <v>-0,086 ± 0,0175</v>
      </c>
      <c r="BC380" s="1" t="str">
        <f aca="false">_xlfn.CONCAT(TEXT(Q380,"0,####"),  " ± ", TEXT((S380-R380)/2,"0,####"))</f>
        <v>-0,169 ± 0,056</v>
      </c>
      <c r="BG380" s="1" t="str">
        <f aca="false">_xlfn.CONCAT(FIXED( U380,0),  " ± ", FIXED((W380-V380)/2,0))</f>
        <v>693 324 ± 112 008</v>
      </c>
      <c r="BI380" s="4" t="n">
        <f aca="false">H380&lt;0.01</f>
        <v>1</v>
      </c>
      <c r="BJ380" s="4" t="n">
        <f aca="false">L380&lt;0.01</f>
        <v>1</v>
      </c>
      <c r="BK380" s="4" t="n">
        <f aca="false">P380&lt;0.01</f>
        <v>1</v>
      </c>
      <c r="BL380" s="4" t="n">
        <f aca="false">T380&lt;0.01</f>
        <v>1</v>
      </c>
      <c r="BM380" s="4" t="n">
        <f aca="false">X380&lt;0.01</f>
        <v>1</v>
      </c>
    </row>
    <row r="381" customFormat="false" ht="13.8" hidden="false" customHeight="false" outlineLevel="0" collapsed="false">
      <c r="A381" s="2" t="n">
        <v>740</v>
      </c>
      <c r="B381" s="1" t="s">
        <v>39</v>
      </c>
      <c r="C381" s="1" t="s">
        <v>55</v>
      </c>
      <c r="D381" s="1" t="s">
        <v>56</v>
      </c>
      <c r="E381" s="1" t="n">
        <v>-14518.985</v>
      </c>
      <c r="F381" s="1" t="n">
        <v>-18253.432</v>
      </c>
      <c r="G381" s="1" t="n">
        <v>-10784.539</v>
      </c>
      <c r="H381" s="1" t="n">
        <v>0</v>
      </c>
      <c r="I381" s="1" t="n">
        <v>-0.006</v>
      </c>
      <c r="J381" s="1" t="n">
        <v>-0.015</v>
      </c>
      <c r="K381" s="1" t="n">
        <v>0.003</v>
      </c>
      <c r="L381" s="1" t="n">
        <v>0.222</v>
      </c>
      <c r="M381" s="1" t="n">
        <v>0.003</v>
      </c>
      <c r="N381" s="1" t="n">
        <v>-0.009</v>
      </c>
      <c r="O381" s="1" t="n">
        <v>0.014</v>
      </c>
      <c r="P381" s="1" t="n">
        <v>0.637</v>
      </c>
      <c r="Q381" s="1" t="n">
        <v>0.035</v>
      </c>
      <c r="R381" s="1" t="n">
        <v>-0.002</v>
      </c>
      <c r="S381" s="1" t="n">
        <v>0.072</v>
      </c>
      <c r="T381" s="1" t="n">
        <v>0.067</v>
      </c>
      <c r="U381" s="1" t="n">
        <v>425927.538</v>
      </c>
      <c r="V381" s="1" t="n">
        <v>352053.044</v>
      </c>
      <c r="W381" s="1" t="n">
        <v>499802.031</v>
      </c>
      <c r="X381" s="1" t="n">
        <v>0</v>
      </c>
      <c r="AN381" s="1" t="str">
        <f aca="false">B381</f>
        <v>3M</v>
      </c>
      <c r="AO381" s="1" t="str">
        <f aca="false">C381</f>
        <v>SUB</v>
      </c>
      <c r="AP381" s="1" t="str">
        <f aca="false">D381</f>
        <v>All hippocampus</v>
      </c>
      <c r="AQ381" s="1" t="str">
        <f aca="false">_xlfn.CONCAT(FIXED( E381,0),  " ± ", FIXED((G381-F381)/2,0))</f>
        <v>-14 519 ± 3 734</v>
      </c>
      <c r="AU381" s="1" t="str">
        <f aca="false">_xlfn.CONCAT(TEXT(I381,"0,####"),  " ± ", TEXT((K381-J381)/2,"0,####"))</f>
        <v>-0,006 ± 0,009</v>
      </c>
      <c r="AY381" s="1" t="str">
        <f aca="false">_xlfn.CONCAT(TEXT(M381,"0,####"),  " ± ", TEXT((O381-N381)/2,"0,####"))</f>
        <v>0,003 ± 0,0115</v>
      </c>
      <c r="BC381" s="1" t="str">
        <f aca="false">_xlfn.CONCAT(TEXT(Q381,"0,####"),  " ± ", TEXT((S381-R381)/2,"0,####"))</f>
        <v>0,035 ± 0,037</v>
      </c>
      <c r="BG381" s="1" t="str">
        <f aca="false">_xlfn.CONCAT(FIXED( U381,0),  " ± ", FIXED((W381-V381)/2,0))</f>
        <v>425 928 ± 73 874</v>
      </c>
      <c r="BI381" s="4" t="n">
        <f aca="false">H381&lt;0.01</f>
        <v>1</v>
      </c>
      <c r="BJ381" s="4" t="n">
        <f aca="false">L381&lt;0.01</f>
        <v>0</v>
      </c>
      <c r="BK381" s="4" t="n">
        <f aca="false">P381&lt;0.01</f>
        <v>0</v>
      </c>
      <c r="BL381" s="4" t="n">
        <f aca="false">T381&lt;0.01</f>
        <v>0</v>
      </c>
      <c r="BM381" s="4" t="n">
        <f aca="false">X381&lt;0.01</f>
        <v>1</v>
      </c>
    </row>
    <row r="382" customFormat="false" ht="13.8" hidden="false" customHeight="false" outlineLevel="0" collapsed="false">
      <c r="A382" s="2" t="n">
        <v>760</v>
      </c>
      <c r="B382" s="1" t="s">
        <v>41</v>
      </c>
      <c r="C382" s="1" t="s">
        <v>57</v>
      </c>
      <c r="D382" s="1" t="s">
        <v>58</v>
      </c>
      <c r="E382" s="1" t="n">
        <v>-6166.375</v>
      </c>
      <c r="F382" s="1" t="n">
        <v>-9160.269</v>
      </c>
      <c r="G382" s="1" t="n">
        <v>-3172.482</v>
      </c>
      <c r="H382" s="1" t="n">
        <v>0</v>
      </c>
      <c r="I382" s="1" t="n">
        <v>0.018</v>
      </c>
      <c r="J382" s="1" t="n">
        <v>0.006</v>
      </c>
      <c r="K382" s="1" t="n">
        <v>0.03</v>
      </c>
      <c r="L382" s="1" t="n">
        <v>0.004</v>
      </c>
      <c r="M382" s="1" t="n">
        <v>0.01</v>
      </c>
      <c r="N382" s="1" t="n">
        <v>-0.003</v>
      </c>
      <c r="O382" s="1" t="n">
        <v>0.024</v>
      </c>
      <c r="P382" s="1" t="n">
        <v>0.14</v>
      </c>
      <c r="Q382" s="1" t="n">
        <v>-0.014</v>
      </c>
      <c r="R382" s="1" t="n">
        <v>-0.06</v>
      </c>
      <c r="S382" s="1" t="n">
        <v>0.032</v>
      </c>
      <c r="T382" s="1" t="n">
        <v>0.548</v>
      </c>
      <c r="U382" s="1" t="n">
        <v>111784.344</v>
      </c>
      <c r="V382" s="1" t="n">
        <v>20034.684</v>
      </c>
      <c r="W382" s="1" t="n">
        <v>203534.005</v>
      </c>
      <c r="X382" s="1" t="n">
        <v>0.017</v>
      </c>
      <c r="AN382" s="1" t="str">
        <f aca="false">B382</f>
        <v>6M</v>
      </c>
      <c r="AO382" s="1" t="str">
        <f aca="false">C382</f>
        <v>CA1slm</v>
      </c>
      <c r="AP382" s="1" t="str">
        <f aca="false">D382</f>
        <v>CA1so</v>
      </c>
      <c r="AQ382" s="1" t="str">
        <f aca="false">_xlfn.CONCAT(FIXED( E382,0),  " ± ", FIXED((G382-F382)/2,0))</f>
        <v>-6 166 ± 2 994</v>
      </c>
      <c r="AU382" s="1" t="str">
        <f aca="false">_xlfn.CONCAT(TEXT(I382,"0,####"),  " ± ", TEXT((K382-J382)/2,"0,####"))</f>
        <v>0,018 ± 0,012</v>
      </c>
      <c r="AY382" s="1" t="str">
        <f aca="false">_xlfn.CONCAT(TEXT(M382,"0,####"),  " ± ", TEXT((O382-N382)/2,"0,####"))</f>
        <v>0,01 ± 0,0135</v>
      </c>
      <c r="BC382" s="1" t="str">
        <f aca="false">_xlfn.CONCAT(TEXT(Q382,"0,####"),  " ± ", TEXT((S382-R382)/2,"0,####"))</f>
        <v>-0,014 ± 0,046</v>
      </c>
      <c r="BG382" s="1" t="str">
        <f aca="false">_xlfn.CONCAT(FIXED( U382,0),  " ± ", FIXED((W382-V382)/2,0))</f>
        <v>111 784 ± 91 750</v>
      </c>
      <c r="BI382" s="4" t="n">
        <f aca="false">H382&lt;0.01</f>
        <v>1</v>
      </c>
      <c r="BJ382" s="4" t="n">
        <f aca="false">L382&lt;0.01</f>
        <v>1</v>
      </c>
      <c r="BK382" s="4" t="n">
        <f aca="false">P382&lt;0.01</f>
        <v>0</v>
      </c>
      <c r="BL382" s="4" t="n">
        <f aca="false">T382&lt;0.01</f>
        <v>0</v>
      </c>
      <c r="BM382" s="4" t="n">
        <f aca="false">X382&lt;0.01</f>
        <v>0</v>
      </c>
    </row>
    <row r="383" customFormat="false" ht="13.8" hidden="false" customHeight="false" outlineLevel="0" collapsed="false">
      <c r="A383" s="2" t="n">
        <v>761</v>
      </c>
      <c r="B383" s="1" t="s">
        <v>41</v>
      </c>
      <c r="C383" s="1" t="s">
        <v>57</v>
      </c>
      <c r="D383" s="1" t="s">
        <v>59</v>
      </c>
      <c r="E383" s="1" t="n">
        <v>-13171.343</v>
      </c>
      <c r="F383" s="1" t="n">
        <v>-16725.228</v>
      </c>
      <c r="G383" s="1" t="n">
        <v>-9617.458</v>
      </c>
      <c r="H383" s="1" t="n">
        <v>0</v>
      </c>
      <c r="I383" s="1" t="n">
        <v>0.105</v>
      </c>
      <c r="J383" s="1" t="n">
        <v>0.086</v>
      </c>
      <c r="K383" s="1" t="n">
        <v>0.123</v>
      </c>
      <c r="L383" s="1" t="n">
        <v>0</v>
      </c>
      <c r="M383" s="1" t="n">
        <v>0.077</v>
      </c>
      <c r="N383" s="1" t="n">
        <v>0.059</v>
      </c>
      <c r="O383" s="1" t="n">
        <v>0.095</v>
      </c>
      <c r="P383" s="1" t="n">
        <v>0</v>
      </c>
      <c r="Q383" s="1" t="n">
        <v>0.259</v>
      </c>
      <c r="R383" s="1" t="n">
        <v>0.175</v>
      </c>
      <c r="S383" s="1" t="n">
        <v>0.343</v>
      </c>
      <c r="T383" s="1" t="n">
        <v>0</v>
      </c>
      <c r="U383" s="1" t="n">
        <v>-324583.353</v>
      </c>
      <c r="V383" s="1" t="n">
        <v>-379411.348</v>
      </c>
      <c r="W383" s="1" t="n">
        <v>-269755.358</v>
      </c>
      <c r="X383" s="1" t="n">
        <v>0</v>
      </c>
      <c r="AN383" s="1" t="str">
        <f aca="false">B383</f>
        <v>6M</v>
      </c>
      <c r="AO383" s="1" t="str">
        <f aca="false">C383</f>
        <v>CA1slm</v>
      </c>
      <c r="AP383" s="1" t="str">
        <f aca="false">D383</f>
        <v>CA1sp</v>
      </c>
      <c r="AQ383" s="1" t="str">
        <f aca="false">_xlfn.CONCAT(FIXED( E383,0),  " ± ", FIXED((G383-F383)/2,0))</f>
        <v>-13 171 ± 3 554</v>
      </c>
      <c r="AU383" s="1" t="str">
        <f aca="false">_xlfn.CONCAT(TEXT(I383,"0,####"),  " ± ", TEXT((K383-J383)/2,"0,####"))</f>
        <v>0,105 ± 0,0185</v>
      </c>
      <c r="AY383" s="1" t="str">
        <f aca="false">_xlfn.CONCAT(TEXT(M383,"0,####"),  " ± ", TEXT((O383-N383)/2,"0,####"))</f>
        <v>0,077 ± 0,018</v>
      </c>
      <c r="BC383" s="1" t="str">
        <f aca="false">_xlfn.CONCAT(TEXT(Q383,"0,####"),  " ± ", TEXT((S383-R383)/2,"0,####"))</f>
        <v>0,259 ± 0,084</v>
      </c>
      <c r="BG383" s="1" t="str">
        <f aca="false">_xlfn.CONCAT(FIXED( U383,0),  " ± ", FIXED((W383-V383)/2,0))</f>
        <v>-324 583 ± 54 828</v>
      </c>
      <c r="BI383" s="4" t="n">
        <f aca="false">H383&lt;0.01</f>
        <v>1</v>
      </c>
      <c r="BJ383" s="4" t="n">
        <f aca="false">L383&lt;0.01</f>
        <v>1</v>
      </c>
      <c r="BK383" s="4" t="n">
        <f aca="false">P383&lt;0.01</f>
        <v>1</v>
      </c>
      <c r="BL383" s="4" t="n">
        <f aca="false">T383&lt;0.01</f>
        <v>1</v>
      </c>
      <c r="BM383" s="4" t="n">
        <f aca="false">X383&lt;0.01</f>
        <v>1</v>
      </c>
    </row>
    <row r="384" customFormat="false" ht="13.8" hidden="false" customHeight="false" outlineLevel="0" collapsed="false">
      <c r="A384" s="2" t="n">
        <v>762</v>
      </c>
      <c r="B384" s="1" t="s">
        <v>41</v>
      </c>
      <c r="C384" s="1" t="s">
        <v>57</v>
      </c>
      <c r="D384" s="1" t="s">
        <v>60</v>
      </c>
      <c r="E384" s="1" t="n">
        <v>16703.705</v>
      </c>
      <c r="F384" s="1" t="n">
        <v>13234.543</v>
      </c>
      <c r="G384" s="1" t="n">
        <v>20172.867</v>
      </c>
      <c r="H384" s="1" t="n">
        <v>0</v>
      </c>
      <c r="I384" s="1" t="n">
        <v>0.019</v>
      </c>
      <c r="J384" s="1" t="n">
        <v>0.011</v>
      </c>
      <c r="K384" s="1" t="n">
        <v>0.027</v>
      </c>
      <c r="L384" s="1" t="n">
        <v>0</v>
      </c>
      <c r="M384" s="1" t="n">
        <v>-0.01</v>
      </c>
      <c r="N384" s="1" t="n">
        <v>-0.022</v>
      </c>
      <c r="O384" s="1" t="n">
        <v>0.002</v>
      </c>
      <c r="P384" s="1" t="n">
        <v>0.099</v>
      </c>
      <c r="Q384" s="1" t="n">
        <v>-0.103</v>
      </c>
      <c r="R384" s="1" t="n">
        <v>-0.131</v>
      </c>
      <c r="S384" s="1" t="n">
        <v>-0.074</v>
      </c>
      <c r="T384" s="1" t="n">
        <v>0</v>
      </c>
      <c r="U384" s="1" t="n">
        <v>333581.313</v>
      </c>
      <c r="V384" s="1" t="n">
        <v>231493.879</v>
      </c>
      <c r="W384" s="1" t="n">
        <v>435668.747</v>
      </c>
      <c r="X384" s="1" t="n">
        <v>0</v>
      </c>
      <c r="AN384" s="1" t="str">
        <f aca="false">B384</f>
        <v>6M</v>
      </c>
      <c r="AO384" s="1" t="str">
        <f aca="false">C384</f>
        <v>CA1slm</v>
      </c>
      <c r="AP384" s="1" t="str">
        <f aca="false">D384</f>
        <v>CA1sr</v>
      </c>
      <c r="AQ384" s="1" t="str">
        <f aca="false">_xlfn.CONCAT(FIXED( E384,0),  " ± ", FIXED((G384-F384)/2,0))</f>
        <v>16 704 ± 3 469</v>
      </c>
      <c r="AU384" s="1" t="str">
        <f aca="false">_xlfn.CONCAT(TEXT(I384,"0,####"),  " ± ", TEXT((K384-J384)/2,"0,####"))</f>
        <v>0,019 ± 0,008</v>
      </c>
      <c r="AY384" s="1" t="str">
        <f aca="false">_xlfn.CONCAT(TEXT(M384,"0,####"),  " ± ", TEXT((O384-N384)/2,"0,####"))</f>
        <v>-0,01 ± 0,012</v>
      </c>
      <c r="BC384" s="1" t="str">
        <f aca="false">_xlfn.CONCAT(TEXT(Q384,"0,####"),  " ± ", TEXT((S384-R384)/2,"0,####"))</f>
        <v>-0,103 ± 0,0285</v>
      </c>
      <c r="BG384" s="1" t="str">
        <f aca="false">_xlfn.CONCAT(FIXED( U384,0),  " ± ", FIXED((W384-V384)/2,0))</f>
        <v>333 581 ± 102 087</v>
      </c>
      <c r="BI384" s="4" t="n">
        <f aca="false">H384&lt;0.01</f>
        <v>1</v>
      </c>
      <c r="BJ384" s="4" t="n">
        <f aca="false">L384&lt;0.01</f>
        <v>1</v>
      </c>
      <c r="BK384" s="4" t="n">
        <f aca="false">P384&lt;0.01</f>
        <v>0</v>
      </c>
      <c r="BL384" s="4" t="n">
        <f aca="false">T384&lt;0.01</f>
        <v>1</v>
      </c>
      <c r="BM384" s="4" t="n">
        <f aca="false">X384&lt;0.01</f>
        <v>1</v>
      </c>
    </row>
    <row r="385" customFormat="false" ht="13.8" hidden="false" customHeight="false" outlineLevel="0" collapsed="false">
      <c r="A385" s="2" t="n">
        <v>763</v>
      </c>
      <c r="B385" s="1" t="s">
        <v>41</v>
      </c>
      <c r="C385" s="1" t="s">
        <v>57</v>
      </c>
      <c r="D385" s="1" t="s">
        <v>61</v>
      </c>
      <c r="E385" s="1" t="n">
        <v>-36220.93</v>
      </c>
      <c r="F385" s="1" t="n">
        <v>-42037.951</v>
      </c>
      <c r="G385" s="1" t="n">
        <v>-30403.91</v>
      </c>
      <c r="H385" s="1" t="n">
        <v>0</v>
      </c>
      <c r="I385" s="1" t="n">
        <v>-0.031</v>
      </c>
      <c r="J385" s="1" t="n">
        <v>-0.048</v>
      </c>
      <c r="K385" s="1" t="n">
        <v>-0.014</v>
      </c>
      <c r="L385" s="1" t="n">
        <v>0.001</v>
      </c>
      <c r="M385" s="1" t="n">
        <v>-0.001</v>
      </c>
      <c r="N385" s="1" t="n">
        <v>-0.025</v>
      </c>
      <c r="O385" s="1" t="n">
        <v>0.022</v>
      </c>
      <c r="P385" s="1" t="n">
        <v>0.906</v>
      </c>
      <c r="Q385" s="1" t="n">
        <v>0.066</v>
      </c>
      <c r="R385" s="1" t="n">
        <v>0.009</v>
      </c>
      <c r="S385" s="1" t="n">
        <v>0.122</v>
      </c>
      <c r="T385" s="1" t="n">
        <v>0.023</v>
      </c>
      <c r="U385" s="1" t="n">
        <v>-42380.825</v>
      </c>
      <c r="V385" s="1" t="n">
        <v>-182200.148</v>
      </c>
      <c r="W385" s="1" t="n">
        <v>97438.498</v>
      </c>
      <c r="X385" s="1" t="n">
        <v>0.55</v>
      </c>
      <c r="AN385" s="1" t="str">
        <f aca="false">B385</f>
        <v>6M</v>
      </c>
      <c r="AO385" s="1" t="str">
        <f aca="false">C385</f>
        <v>CA1slm</v>
      </c>
      <c r="AP385" s="1" t="str">
        <f aca="false">D385</f>
        <v>CA2slm</v>
      </c>
      <c r="AQ385" s="1" t="str">
        <f aca="false">_xlfn.CONCAT(FIXED( E385,0),  " ± ", FIXED((G385-F385)/2,0))</f>
        <v>-36 221 ± 5 817</v>
      </c>
      <c r="AU385" s="1" t="str">
        <f aca="false">_xlfn.CONCAT(TEXT(I385,"0,####"),  " ± ", TEXT((K385-J385)/2,"0,####"))</f>
        <v>-0,031 ± 0,017</v>
      </c>
      <c r="AY385" s="1" t="str">
        <f aca="false">_xlfn.CONCAT(TEXT(M385,"0,####"),  " ± ", TEXT((O385-N385)/2,"0,####"))</f>
        <v>-0,001 ± 0,0235</v>
      </c>
      <c r="BC385" s="1" t="str">
        <f aca="false">_xlfn.CONCAT(TEXT(Q385,"0,####"),  " ± ", TEXT((S385-R385)/2,"0,####"))</f>
        <v>0,066 ± 0,0565</v>
      </c>
      <c r="BG385" s="1" t="str">
        <f aca="false">_xlfn.CONCAT(FIXED( U385,0),  " ± ", FIXED((W385-V385)/2,0))</f>
        <v>-42 381 ± 139 819</v>
      </c>
      <c r="BI385" s="4" t="n">
        <f aca="false">H385&lt;0.01</f>
        <v>1</v>
      </c>
      <c r="BJ385" s="4" t="n">
        <f aca="false">L385&lt;0.01</f>
        <v>1</v>
      </c>
      <c r="BK385" s="4" t="n">
        <f aca="false">P385&lt;0.01</f>
        <v>0</v>
      </c>
      <c r="BL385" s="4" t="n">
        <f aca="false">T385&lt;0.01</f>
        <v>0</v>
      </c>
      <c r="BM385" s="4" t="n">
        <f aca="false">X385&lt;0.01</f>
        <v>0</v>
      </c>
    </row>
    <row r="386" customFormat="false" ht="13.8" hidden="false" customHeight="false" outlineLevel="0" collapsed="false">
      <c r="A386" s="2" t="n">
        <v>764</v>
      </c>
      <c r="B386" s="1" t="s">
        <v>41</v>
      </c>
      <c r="C386" s="1" t="s">
        <v>57</v>
      </c>
      <c r="D386" s="1" t="s">
        <v>62</v>
      </c>
      <c r="E386" s="1" t="n">
        <v>-40028.439</v>
      </c>
      <c r="F386" s="1" t="n">
        <v>-44842.145</v>
      </c>
      <c r="G386" s="1" t="n">
        <v>-35214.734</v>
      </c>
      <c r="H386" s="1" t="n">
        <v>0</v>
      </c>
      <c r="I386" s="1" t="n">
        <v>0.037</v>
      </c>
      <c r="J386" s="1" t="n">
        <v>0.006</v>
      </c>
      <c r="K386" s="1" t="n">
        <v>0.068</v>
      </c>
      <c r="L386" s="1" t="n">
        <v>0.02</v>
      </c>
      <c r="M386" s="1" t="n">
        <v>0.038</v>
      </c>
      <c r="N386" s="1" t="n">
        <v>0.014</v>
      </c>
      <c r="O386" s="1" t="n">
        <v>0.063</v>
      </c>
      <c r="P386" s="1" t="n">
        <v>0.003</v>
      </c>
      <c r="Q386" s="1" t="n">
        <v>0.27</v>
      </c>
      <c r="R386" s="1" t="n">
        <v>0.198</v>
      </c>
      <c r="S386" s="1" t="n">
        <v>0.342</v>
      </c>
      <c r="T386" s="1" t="n">
        <v>0</v>
      </c>
      <c r="U386" s="1" t="n">
        <v>-17310.833</v>
      </c>
      <c r="V386" s="1" t="n">
        <v>-128966.843</v>
      </c>
      <c r="W386" s="1" t="n">
        <v>94345.177</v>
      </c>
      <c r="X386" s="1" t="n">
        <v>0.76</v>
      </c>
      <c r="AN386" s="1" t="str">
        <f aca="false">B386</f>
        <v>6M</v>
      </c>
      <c r="AO386" s="1" t="str">
        <f aca="false">C386</f>
        <v>CA1slm</v>
      </c>
      <c r="AP386" s="1" t="str">
        <f aca="false">D386</f>
        <v>CA2so</v>
      </c>
      <c r="AQ386" s="1" t="str">
        <f aca="false">_xlfn.CONCAT(FIXED( E386,0),  " ± ", FIXED((G386-F386)/2,0))</f>
        <v>-40 028 ± 4 814</v>
      </c>
      <c r="AU386" s="1" t="str">
        <f aca="false">_xlfn.CONCAT(TEXT(I386,"0,####"),  " ± ", TEXT((K386-J386)/2,"0,####"))</f>
        <v>0,037 ± 0,031</v>
      </c>
      <c r="AY386" s="1" t="str">
        <f aca="false">_xlfn.CONCAT(TEXT(M386,"0,####"),  " ± ", TEXT((O386-N386)/2,"0,####"))</f>
        <v>0,038 ± 0,0245</v>
      </c>
      <c r="BC386" s="1" t="str">
        <f aca="false">_xlfn.CONCAT(TEXT(Q386,"0,####"),  " ± ", TEXT((S386-R386)/2,"0,####"))</f>
        <v>0,27 ± 0,072</v>
      </c>
      <c r="BG386" s="1" t="str">
        <f aca="false">_xlfn.CONCAT(FIXED( U386,0),  " ± ", FIXED((W386-V386)/2,0))</f>
        <v>-17 311 ± 111 656</v>
      </c>
      <c r="BI386" s="4" t="n">
        <f aca="false">H386&lt;0.01</f>
        <v>1</v>
      </c>
      <c r="BJ386" s="4" t="n">
        <f aca="false">L386&lt;0.01</f>
        <v>0</v>
      </c>
      <c r="BK386" s="4" t="n">
        <f aca="false">P386&lt;0.01</f>
        <v>1</v>
      </c>
      <c r="BL386" s="4" t="n">
        <f aca="false">T386&lt;0.01</f>
        <v>1</v>
      </c>
      <c r="BM386" s="4" t="n">
        <f aca="false">X386&lt;0.01</f>
        <v>0</v>
      </c>
    </row>
    <row r="387" customFormat="false" ht="13.8" hidden="false" customHeight="false" outlineLevel="0" collapsed="false">
      <c r="A387" s="2" t="n">
        <v>765</v>
      </c>
      <c r="B387" s="1" t="s">
        <v>41</v>
      </c>
      <c r="C387" s="1" t="s">
        <v>57</v>
      </c>
      <c r="D387" s="1" t="s">
        <v>63</v>
      </c>
      <c r="E387" s="1" t="n">
        <v>-6766.561</v>
      </c>
      <c r="F387" s="1" t="n">
        <v>-14670.339</v>
      </c>
      <c r="G387" s="1" t="n">
        <v>1137.216</v>
      </c>
      <c r="H387" s="1" t="n">
        <v>0.093</v>
      </c>
      <c r="I387" s="1" t="n">
        <v>0.402</v>
      </c>
      <c r="J387" s="1" t="n">
        <v>0.355</v>
      </c>
      <c r="K387" s="1" t="n">
        <v>0.448</v>
      </c>
      <c r="L387" s="1" t="n">
        <v>0</v>
      </c>
      <c r="M387" s="1" t="n">
        <v>0.316</v>
      </c>
      <c r="N387" s="1" t="n">
        <v>0.278</v>
      </c>
      <c r="O387" s="1" t="n">
        <v>0.354</v>
      </c>
      <c r="P387" s="1" t="n">
        <v>0</v>
      </c>
      <c r="Q387" s="1" t="n">
        <v>1.708</v>
      </c>
      <c r="R387" s="1" t="n">
        <v>1.423</v>
      </c>
      <c r="S387" s="1" t="n">
        <v>1.993</v>
      </c>
      <c r="T387" s="1" t="n">
        <v>0</v>
      </c>
      <c r="U387" s="1" t="n">
        <v>-404038.61</v>
      </c>
      <c r="V387" s="1" t="n">
        <v>-517505.634</v>
      </c>
      <c r="W387" s="1" t="n">
        <v>-290571.586</v>
      </c>
      <c r="X387" s="1" t="n">
        <v>0</v>
      </c>
      <c r="AN387" s="1" t="str">
        <f aca="false">B387</f>
        <v>6M</v>
      </c>
      <c r="AO387" s="1" t="str">
        <f aca="false">C387</f>
        <v>CA1slm</v>
      </c>
      <c r="AP387" s="1" t="str">
        <f aca="false">D387</f>
        <v>CA2sp</v>
      </c>
      <c r="AQ387" s="1" t="str">
        <f aca="false">_xlfn.CONCAT(FIXED( E387,0),  " ± ", FIXED((G387-F387)/2,0))</f>
        <v>-6 767 ± 7 904</v>
      </c>
      <c r="AU387" s="1" t="str">
        <f aca="false">_xlfn.CONCAT(TEXT(I387,"0,####"),  " ± ", TEXT((K387-J387)/2,"0,####"))</f>
        <v>0,402 ± 0,0465</v>
      </c>
      <c r="AY387" s="1" t="str">
        <f aca="false">_xlfn.CONCAT(TEXT(M387,"0,####"),  " ± ", TEXT((O387-N387)/2,"0,####"))</f>
        <v>0,316 ± 0,038</v>
      </c>
      <c r="BC387" s="1" t="str">
        <f aca="false">_xlfn.CONCAT(TEXT(Q387,"0,####"),  " ± ", TEXT((S387-R387)/2,"0,####"))</f>
        <v>1,708 ± 0,285</v>
      </c>
      <c r="BG387" s="1" t="str">
        <f aca="false">_xlfn.CONCAT(FIXED( U387,0),  " ± ", FIXED((W387-V387)/2,0))</f>
        <v>-404 039 ± 113 467</v>
      </c>
      <c r="BI387" s="4" t="n">
        <f aca="false">H387&lt;0.01</f>
        <v>0</v>
      </c>
      <c r="BJ387" s="4" t="n">
        <f aca="false">L387&lt;0.01</f>
        <v>1</v>
      </c>
      <c r="BK387" s="4" t="n">
        <f aca="false">P387&lt;0.01</f>
        <v>1</v>
      </c>
      <c r="BL387" s="4" t="n">
        <f aca="false">T387&lt;0.01</f>
        <v>1</v>
      </c>
      <c r="BM387" s="4" t="n">
        <f aca="false">X387&lt;0.01</f>
        <v>1</v>
      </c>
    </row>
    <row r="388" customFormat="false" ht="13.8" hidden="false" customHeight="false" outlineLevel="0" collapsed="false">
      <c r="A388" s="2" t="n">
        <v>766</v>
      </c>
      <c r="B388" s="1" t="s">
        <v>41</v>
      </c>
      <c r="C388" s="1" t="s">
        <v>57</v>
      </c>
      <c r="D388" s="1" t="s">
        <v>64</v>
      </c>
      <c r="E388" s="1" t="n">
        <v>-31492.504</v>
      </c>
      <c r="F388" s="1" t="n">
        <v>-36792.463</v>
      </c>
      <c r="G388" s="1" t="n">
        <v>-26192.545</v>
      </c>
      <c r="H388" s="1" t="n">
        <v>0</v>
      </c>
      <c r="I388" s="1" t="n">
        <v>-0.004</v>
      </c>
      <c r="J388" s="1" t="n">
        <v>-0.02</v>
      </c>
      <c r="K388" s="1" t="n">
        <v>0.012</v>
      </c>
      <c r="L388" s="1" t="n">
        <v>0.633</v>
      </c>
      <c r="M388" s="1" t="n">
        <v>0.032</v>
      </c>
      <c r="N388" s="1" t="n">
        <v>0.011</v>
      </c>
      <c r="O388" s="1" t="n">
        <v>0.053</v>
      </c>
      <c r="P388" s="1" t="n">
        <v>0.003</v>
      </c>
      <c r="Q388" s="1" t="n">
        <v>0.1</v>
      </c>
      <c r="R388" s="1" t="n">
        <v>0.047</v>
      </c>
      <c r="S388" s="1" t="n">
        <v>0.152</v>
      </c>
      <c r="T388" s="1" t="n">
        <v>0</v>
      </c>
      <c r="U388" s="1" t="n">
        <v>33101.117</v>
      </c>
      <c r="V388" s="1" t="n">
        <v>-94381.238</v>
      </c>
      <c r="W388" s="1" t="n">
        <v>160583.471</v>
      </c>
      <c r="X388" s="1" t="n">
        <v>0.608</v>
      </c>
      <c r="AN388" s="1" t="str">
        <f aca="false">B388</f>
        <v>6M</v>
      </c>
      <c r="AO388" s="1" t="str">
        <f aca="false">C388</f>
        <v>CA1slm</v>
      </c>
      <c r="AP388" s="1" t="str">
        <f aca="false">D388</f>
        <v>CA2sr</v>
      </c>
      <c r="AQ388" s="1" t="str">
        <f aca="false">_xlfn.CONCAT(FIXED( E388,0),  " ± ", FIXED((G388-F388)/2,0))</f>
        <v>-31 493 ± 5 300</v>
      </c>
      <c r="AU388" s="1" t="str">
        <f aca="false">_xlfn.CONCAT(TEXT(I388,"0,####"),  " ± ", TEXT((K388-J388)/2,"0,####"))</f>
        <v>-0,004 ± 0,016</v>
      </c>
      <c r="AY388" s="1" t="str">
        <f aca="false">_xlfn.CONCAT(TEXT(M388,"0,####"),  " ± ", TEXT((O388-N388)/2,"0,####"))</f>
        <v>0,032 ± 0,021</v>
      </c>
      <c r="BC388" s="1" t="str">
        <f aca="false">_xlfn.CONCAT(TEXT(Q388,"0,####"),  " ± ", TEXT((S388-R388)/2,"0,####"))</f>
        <v>0,1 ± 0,0525</v>
      </c>
      <c r="BG388" s="1" t="str">
        <f aca="false">_xlfn.CONCAT(FIXED( U388,0),  " ± ", FIXED((W388-V388)/2,0))</f>
        <v>33 101 ± 127 482</v>
      </c>
      <c r="BI388" s="4" t="n">
        <f aca="false">H388&lt;0.01</f>
        <v>1</v>
      </c>
      <c r="BJ388" s="4" t="n">
        <f aca="false">L388&lt;0.01</f>
        <v>0</v>
      </c>
      <c r="BK388" s="4" t="n">
        <f aca="false">P388&lt;0.01</f>
        <v>1</v>
      </c>
      <c r="BL388" s="4" t="n">
        <f aca="false">T388&lt;0.01</f>
        <v>1</v>
      </c>
      <c r="BM388" s="4" t="n">
        <f aca="false">X388&lt;0.01</f>
        <v>0</v>
      </c>
    </row>
    <row r="389" customFormat="false" ht="13.8" hidden="false" customHeight="false" outlineLevel="0" collapsed="false">
      <c r="A389" s="2" t="n">
        <v>767</v>
      </c>
      <c r="B389" s="1" t="s">
        <v>41</v>
      </c>
      <c r="C389" s="1" t="s">
        <v>57</v>
      </c>
      <c r="D389" s="1" t="s">
        <v>65</v>
      </c>
      <c r="E389" s="1" t="n">
        <v>-31631.31</v>
      </c>
      <c r="F389" s="1" t="n">
        <v>-39098.874</v>
      </c>
      <c r="G389" s="1" t="n">
        <v>-24163.747</v>
      </c>
      <c r="H389" s="1" t="n">
        <v>0</v>
      </c>
      <c r="I389" s="1" t="n">
        <v>0.031</v>
      </c>
      <c r="J389" s="1" t="n">
        <v>0.01</v>
      </c>
      <c r="K389" s="1" t="n">
        <v>0.053</v>
      </c>
      <c r="L389" s="1" t="n">
        <v>0.004</v>
      </c>
      <c r="M389" s="1" t="n">
        <v>0.076</v>
      </c>
      <c r="N389" s="1" t="n">
        <v>0.044</v>
      </c>
      <c r="O389" s="1" t="n">
        <v>0.108</v>
      </c>
      <c r="P389" s="1" t="n">
        <v>0</v>
      </c>
      <c r="Q389" s="1" t="n">
        <v>0.133</v>
      </c>
      <c r="R389" s="1" t="n">
        <v>0.06</v>
      </c>
      <c r="S389" s="1" t="n">
        <v>0.206</v>
      </c>
      <c r="T389" s="1" t="n">
        <v>0</v>
      </c>
      <c r="U389" s="1" t="n">
        <v>-122117.341</v>
      </c>
      <c r="V389" s="1" t="n">
        <v>-290802.444</v>
      </c>
      <c r="W389" s="1" t="n">
        <v>46567.762</v>
      </c>
      <c r="X389" s="1" t="n">
        <v>0.154</v>
      </c>
      <c r="AN389" s="1" t="str">
        <f aca="false">B389</f>
        <v>6M</v>
      </c>
      <c r="AO389" s="1" t="str">
        <f aca="false">C389</f>
        <v>CA1slm</v>
      </c>
      <c r="AP389" s="1" t="str">
        <f aca="false">D389</f>
        <v>CA3slm</v>
      </c>
      <c r="AQ389" s="1" t="str">
        <f aca="false">_xlfn.CONCAT(FIXED( E389,0),  " ± ", FIXED((G389-F389)/2,0))</f>
        <v>-31 631 ± 7 468</v>
      </c>
      <c r="AU389" s="1" t="str">
        <f aca="false">_xlfn.CONCAT(TEXT(I389,"0,####"),  " ± ", TEXT((K389-J389)/2,"0,####"))</f>
        <v>0,031 ± 0,0215</v>
      </c>
      <c r="AY389" s="1" t="str">
        <f aca="false">_xlfn.CONCAT(TEXT(M389,"0,####"),  " ± ", TEXT((O389-N389)/2,"0,####"))</f>
        <v>0,076 ± 0,032</v>
      </c>
      <c r="BC389" s="1" t="str">
        <f aca="false">_xlfn.CONCAT(TEXT(Q389,"0,####"),  " ± ", TEXT((S389-R389)/2,"0,####"))</f>
        <v>0,133 ± 0,073</v>
      </c>
      <c r="BG389" s="1" t="str">
        <f aca="false">_xlfn.CONCAT(FIXED( U389,0),  " ± ", FIXED((W389-V389)/2,0))</f>
        <v>-122 117 ± 168 685</v>
      </c>
      <c r="BI389" s="4" t="n">
        <f aca="false">H389&lt;0.01</f>
        <v>1</v>
      </c>
      <c r="BJ389" s="4" t="n">
        <f aca="false">L389&lt;0.01</f>
        <v>1</v>
      </c>
      <c r="BK389" s="4" t="n">
        <f aca="false">P389&lt;0.01</f>
        <v>1</v>
      </c>
      <c r="BL389" s="4" t="n">
        <f aca="false">T389&lt;0.01</f>
        <v>1</v>
      </c>
      <c r="BM389" s="4" t="n">
        <f aca="false">X389&lt;0.01</f>
        <v>0</v>
      </c>
    </row>
    <row r="390" customFormat="false" ht="13.8" hidden="false" customHeight="false" outlineLevel="0" collapsed="false">
      <c r="A390" s="2" t="n">
        <v>768</v>
      </c>
      <c r="B390" s="1" t="s">
        <v>41</v>
      </c>
      <c r="C390" s="1" t="s">
        <v>57</v>
      </c>
      <c r="D390" s="1" t="s">
        <v>66</v>
      </c>
      <c r="E390" s="1" t="n">
        <v>-2798.503</v>
      </c>
      <c r="F390" s="1" t="n">
        <v>-7699.172</v>
      </c>
      <c r="G390" s="1" t="n">
        <v>2102.166</v>
      </c>
      <c r="H390" s="1" t="n">
        <v>0.261</v>
      </c>
      <c r="I390" s="1" t="n">
        <v>0.121</v>
      </c>
      <c r="J390" s="1" t="n">
        <v>0.101</v>
      </c>
      <c r="K390" s="1" t="n">
        <v>0.142</v>
      </c>
      <c r="L390" s="1" t="n">
        <v>0</v>
      </c>
      <c r="M390" s="1" t="n">
        <v>0.103</v>
      </c>
      <c r="N390" s="1" t="n">
        <v>0.083</v>
      </c>
      <c r="O390" s="1" t="n">
        <v>0.122</v>
      </c>
      <c r="P390" s="1" t="n">
        <v>0</v>
      </c>
      <c r="Q390" s="1" t="n">
        <v>0.149</v>
      </c>
      <c r="R390" s="1" t="n">
        <v>0.08</v>
      </c>
      <c r="S390" s="1" t="n">
        <v>0.219</v>
      </c>
      <c r="T390" s="1" t="n">
        <v>0</v>
      </c>
      <c r="U390" s="1" t="n">
        <v>-286509.639</v>
      </c>
      <c r="V390" s="1" t="n">
        <v>-362780.083</v>
      </c>
      <c r="W390" s="1" t="n">
        <v>-210239.195</v>
      </c>
      <c r="X390" s="1" t="n">
        <v>0</v>
      </c>
      <c r="AN390" s="1" t="str">
        <f aca="false">B390</f>
        <v>6M</v>
      </c>
      <c r="AO390" s="1" t="str">
        <f aca="false">C390</f>
        <v>CA1slm</v>
      </c>
      <c r="AP390" s="1" t="str">
        <f aca="false">D390</f>
        <v>CA3slu</v>
      </c>
      <c r="AQ390" s="1" t="str">
        <f aca="false">_xlfn.CONCAT(FIXED( E390,0),  " ± ", FIXED((G390-F390)/2,0))</f>
        <v>-2 799 ± 4 901</v>
      </c>
      <c r="AU390" s="1" t="str">
        <f aca="false">_xlfn.CONCAT(TEXT(I390,"0,####"),  " ± ", TEXT((K390-J390)/2,"0,####"))</f>
        <v>0,121 ± 0,0205</v>
      </c>
      <c r="AY390" s="1" t="str">
        <f aca="false">_xlfn.CONCAT(TEXT(M390,"0,####"),  " ± ", TEXT((O390-N390)/2,"0,####"))</f>
        <v>0,103 ± 0,0195</v>
      </c>
      <c r="BC390" s="1" t="str">
        <f aca="false">_xlfn.CONCAT(TEXT(Q390,"0,####"),  " ± ", TEXT((S390-R390)/2,"0,####"))</f>
        <v>0,149 ± 0,0695</v>
      </c>
      <c r="BG390" s="1" t="str">
        <f aca="false">_xlfn.CONCAT(FIXED( U390,0),  " ± ", FIXED((W390-V390)/2,0))</f>
        <v>-286 510 ± 76 270</v>
      </c>
      <c r="BI390" s="4" t="n">
        <f aca="false">H390&lt;0.01</f>
        <v>0</v>
      </c>
      <c r="BJ390" s="4" t="n">
        <f aca="false">L390&lt;0.01</f>
        <v>1</v>
      </c>
      <c r="BK390" s="4" t="n">
        <f aca="false">P390&lt;0.01</f>
        <v>1</v>
      </c>
      <c r="BL390" s="4" t="n">
        <f aca="false">T390&lt;0.01</f>
        <v>1</v>
      </c>
      <c r="BM390" s="4" t="n">
        <f aca="false">X390&lt;0.01</f>
        <v>1</v>
      </c>
    </row>
    <row r="391" customFormat="false" ht="13.8" hidden="false" customHeight="false" outlineLevel="0" collapsed="false">
      <c r="A391" s="2" t="n">
        <v>769</v>
      </c>
      <c r="B391" s="1" t="s">
        <v>41</v>
      </c>
      <c r="C391" s="1" t="s">
        <v>57</v>
      </c>
      <c r="D391" s="1" t="s">
        <v>67</v>
      </c>
      <c r="E391" s="1" t="n">
        <v>-33604.529</v>
      </c>
      <c r="F391" s="1" t="n">
        <v>-37266.937</v>
      </c>
      <c r="G391" s="1" t="n">
        <v>-29942.122</v>
      </c>
      <c r="H391" s="1" t="n">
        <v>0</v>
      </c>
      <c r="I391" s="1" t="n">
        <v>0.103</v>
      </c>
      <c r="J391" s="1" t="n">
        <v>0.087</v>
      </c>
      <c r="K391" s="1" t="n">
        <v>0.119</v>
      </c>
      <c r="L391" s="1" t="n">
        <v>0</v>
      </c>
      <c r="M391" s="1" t="n">
        <v>0.128</v>
      </c>
      <c r="N391" s="1" t="n">
        <v>0.11</v>
      </c>
      <c r="O391" s="1" t="n">
        <v>0.145</v>
      </c>
      <c r="P391" s="1" t="n">
        <v>0</v>
      </c>
      <c r="Q391" s="1" t="n">
        <v>0.183</v>
      </c>
      <c r="R391" s="1" t="n">
        <v>0.12</v>
      </c>
      <c r="S391" s="1" t="n">
        <v>0.247</v>
      </c>
      <c r="T391" s="1" t="n">
        <v>0</v>
      </c>
      <c r="U391" s="1" t="n">
        <v>-186337.54</v>
      </c>
      <c r="V391" s="1" t="n">
        <v>-259324.854</v>
      </c>
      <c r="W391" s="1" t="n">
        <v>-113350.226</v>
      </c>
      <c r="X391" s="1" t="n">
        <v>0</v>
      </c>
      <c r="AN391" s="1" t="str">
        <f aca="false">B391</f>
        <v>6M</v>
      </c>
      <c r="AO391" s="1" t="str">
        <f aca="false">C391</f>
        <v>CA1slm</v>
      </c>
      <c r="AP391" s="1" t="str">
        <f aca="false">D391</f>
        <v>CA3so</v>
      </c>
      <c r="AQ391" s="1" t="str">
        <f aca="false">_xlfn.CONCAT(FIXED( E391,0),  " ± ", FIXED((G391-F391)/2,0))</f>
        <v>-33 605 ± 3 662</v>
      </c>
      <c r="AU391" s="1" t="str">
        <f aca="false">_xlfn.CONCAT(TEXT(I391,"0,####"),  " ± ", TEXT((K391-J391)/2,"0,####"))</f>
        <v>0,103 ± 0,016</v>
      </c>
      <c r="AY391" s="1" t="str">
        <f aca="false">_xlfn.CONCAT(TEXT(M391,"0,####"),  " ± ", TEXT((O391-N391)/2,"0,####"))</f>
        <v>0,128 ± 0,0175</v>
      </c>
      <c r="BC391" s="1" t="str">
        <f aca="false">_xlfn.CONCAT(TEXT(Q391,"0,####"),  " ± ", TEXT((S391-R391)/2,"0,####"))</f>
        <v>0,183 ± 0,0635</v>
      </c>
      <c r="BG391" s="1" t="str">
        <f aca="false">_xlfn.CONCAT(FIXED( U391,0),  " ± ", FIXED((W391-V391)/2,0))</f>
        <v>-186 338 ± 72 987</v>
      </c>
      <c r="BI391" s="4" t="n">
        <f aca="false">H391&lt;0.01</f>
        <v>1</v>
      </c>
      <c r="BJ391" s="4" t="n">
        <f aca="false">L391&lt;0.01</f>
        <v>1</v>
      </c>
      <c r="BK391" s="4" t="n">
        <f aca="false">P391&lt;0.01</f>
        <v>1</v>
      </c>
      <c r="BL391" s="4" t="n">
        <f aca="false">T391&lt;0.01</f>
        <v>1</v>
      </c>
      <c r="BM391" s="4" t="n">
        <f aca="false">X391&lt;0.01</f>
        <v>1</v>
      </c>
    </row>
    <row r="392" customFormat="false" ht="13.8" hidden="false" customHeight="false" outlineLevel="0" collapsed="false">
      <c r="A392" s="2" t="n">
        <v>770</v>
      </c>
      <c r="B392" s="1" t="s">
        <v>41</v>
      </c>
      <c r="C392" s="1" t="s">
        <v>57</v>
      </c>
      <c r="D392" s="1" t="s">
        <v>68</v>
      </c>
      <c r="E392" s="1" t="n">
        <v>1210.375</v>
      </c>
      <c r="F392" s="1" t="n">
        <v>-5254.539</v>
      </c>
      <c r="G392" s="1" t="n">
        <v>7675.288</v>
      </c>
      <c r="H392" s="1" t="n">
        <v>0.712</v>
      </c>
      <c r="I392" s="1" t="n">
        <v>0.24</v>
      </c>
      <c r="J392" s="1" t="n">
        <v>0.211</v>
      </c>
      <c r="K392" s="1" t="n">
        <v>0.269</v>
      </c>
      <c r="L392" s="1" t="n">
        <v>0</v>
      </c>
      <c r="M392" s="1" t="n">
        <v>0.191</v>
      </c>
      <c r="N392" s="1" t="n">
        <v>0.165</v>
      </c>
      <c r="O392" s="1" t="n">
        <v>0.216</v>
      </c>
      <c r="P392" s="1" t="n">
        <v>0</v>
      </c>
      <c r="Q392" s="1" t="n">
        <v>0.464</v>
      </c>
      <c r="R392" s="1" t="n">
        <v>0.316</v>
      </c>
      <c r="S392" s="1" t="n">
        <v>0.613</v>
      </c>
      <c r="T392" s="1" t="n">
        <v>0</v>
      </c>
      <c r="U392" s="1" t="n">
        <v>-329687.064</v>
      </c>
      <c r="V392" s="1" t="n">
        <v>-397641.22</v>
      </c>
      <c r="W392" s="1" t="n">
        <v>-261732.909</v>
      </c>
      <c r="X392" s="1" t="n">
        <v>0</v>
      </c>
      <c r="AN392" s="1" t="str">
        <f aca="false">B392</f>
        <v>6M</v>
      </c>
      <c r="AO392" s="1" t="str">
        <f aca="false">C392</f>
        <v>CA1slm</v>
      </c>
      <c r="AP392" s="1" t="str">
        <f aca="false">D392</f>
        <v>CA3sp</v>
      </c>
      <c r="AQ392" s="1" t="str">
        <f aca="false">_xlfn.CONCAT(FIXED( E392,0),  " ± ", FIXED((G392-F392)/2,0))</f>
        <v>1 210 ± 6 465</v>
      </c>
      <c r="AU392" s="1" t="str">
        <f aca="false">_xlfn.CONCAT(TEXT(I392,"0,####"),  " ± ", TEXT((K392-J392)/2,"0,####"))</f>
        <v>0,24 ± 0,029</v>
      </c>
      <c r="AY392" s="1" t="str">
        <f aca="false">_xlfn.CONCAT(TEXT(M392,"0,####"),  " ± ", TEXT((O392-N392)/2,"0,####"))</f>
        <v>0,191 ± 0,0255</v>
      </c>
      <c r="BC392" s="1" t="str">
        <f aca="false">_xlfn.CONCAT(TEXT(Q392,"0,####"),  " ± ", TEXT((S392-R392)/2,"0,####"))</f>
        <v>0,464 ± 0,1485</v>
      </c>
      <c r="BG392" s="1" t="str">
        <f aca="false">_xlfn.CONCAT(FIXED( U392,0),  " ± ", FIXED((W392-V392)/2,0))</f>
        <v>-329 687 ± 67 954</v>
      </c>
      <c r="BI392" s="4" t="n">
        <f aca="false">H392&lt;0.01</f>
        <v>0</v>
      </c>
      <c r="BJ392" s="4" t="n">
        <f aca="false">L392&lt;0.01</f>
        <v>1</v>
      </c>
      <c r="BK392" s="4" t="n">
        <f aca="false">P392&lt;0.01</f>
        <v>1</v>
      </c>
      <c r="BL392" s="4" t="n">
        <f aca="false">T392&lt;0.01</f>
        <v>1</v>
      </c>
      <c r="BM392" s="4" t="n">
        <f aca="false">X392&lt;0.01</f>
        <v>1</v>
      </c>
    </row>
    <row r="393" customFormat="false" ht="13.8" hidden="false" customHeight="false" outlineLevel="0" collapsed="false">
      <c r="A393" s="2" t="n">
        <v>771</v>
      </c>
      <c r="B393" s="1" t="s">
        <v>41</v>
      </c>
      <c r="C393" s="1" t="s">
        <v>57</v>
      </c>
      <c r="D393" s="1" t="s">
        <v>69</v>
      </c>
      <c r="E393" s="1" t="n">
        <v>-19494.237</v>
      </c>
      <c r="F393" s="1" t="n">
        <v>-23880.218</v>
      </c>
      <c r="G393" s="1" t="n">
        <v>-15108.256</v>
      </c>
      <c r="H393" s="1" t="n">
        <v>0</v>
      </c>
      <c r="I393" s="1" t="n">
        <v>0.083</v>
      </c>
      <c r="J393" s="1" t="n">
        <v>0.069</v>
      </c>
      <c r="K393" s="1" t="n">
        <v>0.097</v>
      </c>
      <c r="L393" s="1" t="n">
        <v>0</v>
      </c>
      <c r="M393" s="1" t="n">
        <v>0.097</v>
      </c>
      <c r="N393" s="1" t="n">
        <v>0.078</v>
      </c>
      <c r="O393" s="1" t="n">
        <v>0.115</v>
      </c>
      <c r="P393" s="1" t="n">
        <v>0</v>
      </c>
      <c r="Q393" s="1" t="n">
        <v>0.105</v>
      </c>
      <c r="R393" s="1" t="n">
        <v>0.055</v>
      </c>
      <c r="S393" s="1" t="n">
        <v>0.156</v>
      </c>
      <c r="T393" s="1" t="n">
        <v>0</v>
      </c>
      <c r="U393" s="1" t="n">
        <v>-31053.047</v>
      </c>
      <c r="V393" s="1" t="n">
        <v>-130928.596</v>
      </c>
      <c r="W393" s="1" t="n">
        <v>68822.502</v>
      </c>
      <c r="X393" s="1" t="n">
        <v>0.54</v>
      </c>
      <c r="AN393" s="1" t="str">
        <f aca="false">B393</f>
        <v>6M</v>
      </c>
      <c r="AO393" s="1" t="str">
        <f aca="false">C393</f>
        <v>CA1slm</v>
      </c>
      <c r="AP393" s="1" t="str">
        <f aca="false">D393</f>
        <v>CA3sr</v>
      </c>
      <c r="AQ393" s="1" t="str">
        <f aca="false">_xlfn.CONCAT(FIXED( E393,0),  " ± ", FIXED((G393-F393)/2,0))</f>
        <v>-19 494 ± 4 386</v>
      </c>
      <c r="AU393" s="1" t="str">
        <f aca="false">_xlfn.CONCAT(TEXT(I393,"0,####"),  " ± ", TEXT((K393-J393)/2,"0,####"))</f>
        <v>0,083 ± 0,014</v>
      </c>
      <c r="AY393" s="1" t="str">
        <f aca="false">_xlfn.CONCAT(TEXT(M393,"0,####"),  " ± ", TEXT((O393-N393)/2,"0,####"))</f>
        <v>0,097 ± 0,0185</v>
      </c>
      <c r="BC393" s="1" t="str">
        <f aca="false">_xlfn.CONCAT(TEXT(Q393,"0,####"),  " ± ", TEXT((S393-R393)/2,"0,####"))</f>
        <v>0,105 ± 0,0505</v>
      </c>
      <c r="BG393" s="1" t="str">
        <f aca="false">_xlfn.CONCAT(FIXED( U393,0),  " ± ", FIXED((W393-V393)/2,0))</f>
        <v>-31 053 ± 99 876</v>
      </c>
      <c r="BI393" s="4" t="n">
        <f aca="false">H393&lt;0.01</f>
        <v>1</v>
      </c>
      <c r="BJ393" s="4" t="n">
        <f aca="false">L393&lt;0.01</f>
        <v>1</v>
      </c>
      <c r="BK393" s="4" t="n">
        <f aca="false">P393&lt;0.01</f>
        <v>1</v>
      </c>
      <c r="BL393" s="4" t="n">
        <f aca="false">T393&lt;0.01</f>
        <v>1</v>
      </c>
      <c r="BM393" s="4" t="n">
        <f aca="false">X393&lt;0.01</f>
        <v>0</v>
      </c>
    </row>
    <row r="394" customFormat="false" ht="13.8" hidden="false" customHeight="false" outlineLevel="0" collapsed="false">
      <c r="A394" s="2" t="n">
        <v>772</v>
      </c>
      <c r="B394" s="1" t="s">
        <v>41</v>
      </c>
      <c r="C394" s="1" t="s">
        <v>57</v>
      </c>
      <c r="D394" s="1" t="s">
        <v>70</v>
      </c>
      <c r="E394" s="1" t="n">
        <v>-20643.991</v>
      </c>
      <c r="F394" s="1" t="n">
        <v>-24548.513</v>
      </c>
      <c r="G394" s="1" t="n">
        <v>-16739.468</v>
      </c>
      <c r="H394" s="1" t="n">
        <v>0</v>
      </c>
      <c r="I394" s="1" t="n">
        <v>0.172</v>
      </c>
      <c r="J394" s="1" t="n">
        <v>0.154</v>
      </c>
      <c r="K394" s="1" t="n">
        <v>0.191</v>
      </c>
      <c r="L394" s="1" t="n">
        <v>0</v>
      </c>
      <c r="M394" s="1" t="n">
        <v>0.184</v>
      </c>
      <c r="N394" s="1" t="n">
        <v>0.164</v>
      </c>
      <c r="O394" s="1" t="n">
        <v>0.204</v>
      </c>
      <c r="P394" s="1" t="n">
        <v>0</v>
      </c>
      <c r="Q394" s="1" t="n">
        <v>0.528</v>
      </c>
      <c r="R394" s="1" t="n">
        <v>0.425</v>
      </c>
      <c r="S394" s="1" t="n">
        <v>0.631</v>
      </c>
      <c r="T394" s="1" t="n">
        <v>0</v>
      </c>
      <c r="U394" s="1" t="n">
        <v>-382759.052</v>
      </c>
      <c r="V394" s="1" t="n">
        <v>-448195.984</v>
      </c>
      <c r="W394" s="1" t="n">
        <v>-317322.121</v>
      </c>
      <c r="X394" s="1" t="n">
        <v>0</v>
      </c>
      <c r="AN394" s="1" t="str">
        <f aca="false">B394</f>
        <v>6M</v>
      </c>
      <c r="AO394" s="1" t="str">
        <f aca="false">C394</f>
        <v>CA1slm</v>
      </c>
      <c r="AP394" s="1" t="str">
        <f aca="false">D394</f>
        <v>DGgrInf</v>
      </c>
      <c r="AQ394" s="1" t="str">
        <f aca="false">_xlfn.CONCAT(FIXED( E394,0),  " ± ", FIXED((G394-F394)/2,0))</f>
        <v>-20 644 ± 3 905</v>
      </c>
      <c r="AU394" s="1" t="str">
        <f aca="false">_xlfn.CONCAT(TEXT(I394,"0,####"),  " ± ", TEXT((K394-J394)/2,"0,####"))</f>
        <v>0,172 ± 0,0185</v>
      </c>
      <c r="AY394" s="1" t="str">
        <f aca="false">_xlfn.CONCAT(TEXT(M394,"0,####"),  " ± ", TEXT((O394-N394)/2,"0,####"))</f>
        <v>0,184 ± 0,02</v>
      </c>
      <c r="BC394" s="1" t="str">
        <f aca="false">_xlfn.CONCAT(TEXT(Q394,"0,####"),  " ± ", TEXT((S394-R394)/2,"0,####"))</f>
        <v>0,528 ± 0,103</v>
      </c>
      <c r="BG394" s="1" t="str">
        <f aca="false">_xlfn.CONCAT(FIXED( U394,0),  " ± ", FIXED((W394-V394)/2,0))</f>
        <v>-382 759 ± 65 437</v>
      </c>
      <c r="BI394" s="4" t="n">
        <f aca="false">H394&lt;0.01</f>
        <v>1</v>
      </c>
      <c r="BJ394" s="4" t="n">
        <f aca="false">L394&lt;0.01</f>
        <v>1</v>
      </c>
      <c r="BK394" s="4" t="n">
        <f aca="false">P394&lt;0.01</f>
        <v>1</v>
      </c>
      <c r="BL394" s="4" t="n">
        <f aca="false">T394&lt;0.01</f>
        <v>1</v>
      </c>
      <c r="BM394" s="4" t="n">
        <f aca="false">X394&lt;0.01</f>
        <v>1</v>
      </c>
    </row>
    <row r="395" customFormat="false" ht="13.8" hidden="false" customHeight="false" outlineLevel="0" collapsed="false">
      <c r="A395" s="2" t="n">
        <v>773</v>
      </c>
      <c r="B395" s="1" t="s">
        <v>41</v>
      </c>
      <c r="C395" s="1" t="s">
        <v>57</v>
      </c>
      <c r="D395" s="1" t="s">
        <v>71</v>
      </c>
      <c r="E395" s="1" t="n">
        <v>-19893.181</v>
      </c>
      <c r="F395" s="1" t="n">
        <v>-23405.755</v>
      </c>
      <c r="G395" s="1" t="n">
        <v>-16380.606</v>
      </c>
      <c r="H395" s="1" t="n">
        <v>0</v>
      </c>
      <c r="I395" s="1" t="n">
        <v>0.19</v>
      </c>
      <c r="J395" s="1" t="n">
        <v>0.165</v>
      </c>
      <c r="K395" s="1" t="n">
        <v>0.215</v>
      </c>
      <c r="L395" s="1" t="n">
        <v>0</v>
      </c>
      <c r="M395" s="1" t="n">
        <v>0.214</v>
      </c>
      <c r="N395" s="1" t="n">
        <v>0.189</v>
      </c>
      <c r="O395" s="1" t="n">
        <v>0.239</v>
      </c>
      <c r="P395" s="1" t="n">
        <v>0</v>
      </c>
      <c r="Q395" s="1" t="n">
        <v>0.729</v>
      </c>
      <c r="R395" s="1" t="n">
        <v>0.607</v>
      </c>
      <c r="S395" s="1" t="n">
        <v>0.851</v>
      </c>
      <c r="T395" s="1" t="n">
        <v>0</v>
      </c>
      <c r="U395" s="1" t="n">
        <v>-339466.534</v>
      </c>
      <c r="V395" s="1" t="n">
        <v>-404152.286</v>
      </c>
      <c r="W395" s="1" t="n">
        <v>-274780.783</v>
      </c>
      <c r="X395" s="1" t="n">
        <v>0</v>
      </c>
      <c r="AN395" s="1" t="str">
        <f aca="false">B395</f>
        <v>6M</v>
      </c>
      <c r="AO395" s="1" t="str">
        <f aca="false">C395</f>
        <v>CA1slm</v>
      </c>
      <c r="AP395" s="1" t="str">
        <f aca="false">D395</f>
        <v>DGgrSup</v>
      </c>
      <c r="AQ395" s="1" t="str">
        <f aca="false">_xlfn.CONCAT(FIXED( E395,0),  " ± ", FIXED((G395-F395)/2,0))</f>
        <v>-19 893 ± 3 513</v>
      </c>
      <c r="AU395" s="1" t="str">
        <f aca="false">_xlfn.CONCAT(TEXT(I395,"0,####"),  " ± ", TEXT((K395-J395)/2,"0,####"))</f>
        <v>0,19 ± 0,025</v>
      </c>
      <c r="AY395" s="1" t="str">
        <f aca="false">_xlfn.CONCAT(TEXT(M395,"0,####"),  " ± ", TEXT((O395-N395)/2,"0,####"))</f>
        <v>0,214 ± 0,025</v>
      </c>
      <c r="BC395" s="1" t="str">
        <f aca="false">_xlfn.CONCAT(TEXT(Q395,"0,####"),  " ± ", TEXT((S395-R395)/2,"0,####"))</f>
        <v>0,729 ± 0,122</v>
      </c>
      <c r="BG395" s="1" t="str">
        <f aca="false">_xlfn.CONCAT(FIXED( U395,0),  " ± ", FIXED((W395-V395)/2,0))</f>
        <v>-339 467 ± 64 686</v>
      </c>
      <c r="BI395" s="4" t="n">
        <f aca="false">H395&lt;0.01</f>
        <v>1</v>
      </c>
      <c r="BJ395" s="4" t="n">
        <f aca="false">L395&lt;0.01</f>
        <v>1</v>
      </c>
      <c r="BK395" s="4" t="n">
        <f aca="false">P395&lt;0.01</f>
        <v>1</v>
      </c>
      <c r="BL395" s="4" t="n">
        <f aca="false">T395&lt;0.01</f>
        <v>1</v>
      </c>
      <c r="BM395" s="4" t="n">
        <f aca="false">X395&lt;0.01</f>
        <v>1</v>
      </c>
    </row>
    <row r="396" customFormat="false" ht="13.8" hidden="false" customHeight="false" outlineLevel="0" collapsed="false">
      <c r="A396" s="2" t="n">
        <v>774</v>
      </c>
      <c r="B396" s="1" t="s">
        <v>41</v>
      </c>
      <c r="C396" s="1" t="s">
        <v>57</v>
      </c>
      <c r="D396" s="1" t="s">
        <v>72</v>
      </c>
      <c r="E396" s="1" t="n">
        <v>-2521.24</v>
      </c>
      <c r="F396" s="1" t="n">
        <v>-5902.192</v>
      </c>
      <c r="G396" s="1" t="n">
        <v>859.713</v>
      </c>
      <c r="H396" s="1" t="n">
        <v>0.143</v>
      </c>
      <c r="I396" s="1" t="n">
        <v>0.048</v>
      </c>
      <c r="J396" s="1" t="n">
        <v>0.04</v>
      </c>
      <c r="K396" s="1" t="n">
        <v>0.056</v>
      </c>
      <c r="L396" s="1" t="n">
        <v>0</v>
      </c>
      <c r="M396" s="1" t="n">
        <v>0.053</v>
      </c>
      <c r="N396" s="1" t="n">
        <v>0.04</v>
      </c>
      <c r="O396" s="1" t="n">
        <v>0.065</v>
      </c>
      <c r="P396" s="1" t="n">
        <v>0</v>
      </c>
      <c r="Q396" s="1" t="n">
        <v>0.066</v>
      </c>
      <c r="R396" s="1" t="n">
        <v>0.02</v>
      </c>
      <c r="S396" s="1" t="n">
        <v>0.112</v>
      </c>
      <c r="T396" s="1" t="n">
        <v>0.005</v>
      </c>
      <c r="U396" s="1" t="n">
        <v>183045.322</v>
      </c>
      <c r="V396" s="1" t="n">
        <v>82394.838</v>
      </c>
      <c r="W396" s="1" t="n">
        <v>283695.806</v>
      </c>
      <c r="X396" s="1" t="n">
        <v>0</v>
      </c>
      <c r="AN396" s="1" t="str">
        <f aca="false">B396</f>
        <v>6M</v>
      </c>
      <c r="AO396" s="1" t="str">
        <f aca="false">C396</f>
        <v>CA1slm</v>
      </c>
      <c r="AP396" s="1" t="str">
        <f aca="false">D396</f>
        <v>DGmoInf</v>
      </c>
      <c r="AQ396" s="1" t="str">
        <f aca="false">_xlfn.CONCAT(FIXED( E396,0),  " ± ", FIXED((G396-F396)/2,0))</f>
        <v>-2 521 ± 3 381</v>
      </c>
      <c r="AU396" s="1" t="str">
        <f aca="false">_xlfn.CONCAT(TEXT(I396,"0,####"),  " ± ", TEXT((K396-J396)/2,"0,####"))</f>
        <v>0,048 ± 0,008</v>
      </c>
      <c r="AY396" s="1" t="str">
        <f aca="false">_xlfn.CONCAT(TEXT(M396,"0,####"),  " ± ", TEXT((O396-N396)/2,"0,####"))</f>
        <v>0,053 ± 0,0125</v>
      </c>
      <c r="BC396" s="1" t="str">
        <f aca="false">_xlfn.CONCAT(TEXT(Q396,"0,####"),  " ± ", TEXT((S396-R396)/2,"0,####"))</f>
        <v>0,066 ± 0,046</v>
      </c>
      <c r="BG396" s="1" t="str">
        <f aca="false">_xlfn.CONCAT(FIXED( U396,0),  " ± ", FIXED((W396-V396)/2,0))</f>
        <v>183 045 ± 100 650</v>
      </c>
      <c r="BI396" s="4" t="n">
        <f aca="false">H396&lt;0.01</f>
        <v>0</v>
      </c>
      <c r="BJ396" s="4" t="n">
        <f aca="false">L396&lt;0.01</f>
        <v>1</v>
      </c>
      <c r="BK396" s="4" t="n">
        <f aca="false">P396&lt;0.01</f>
        <v>1</v>
      </c>
      <c r="BL396" s="4" t="n">
        <f aca="false">T396&lt;0.01</f>
        <v>1</v>
      </c>
      <c r="BM396" s="4" t="n">
        <f aca="false">X396&lt;0.01</f>
        <v>1</v>
      </c>
    </row>
    <row r="397" customFormat="false" ht="13.8" hidden="false" customHeight="false" outlineLevel="0" collapsed="false">
      <c r="A397" s="2" t="n">
        <v>775</v>
      </c>
      <c r="B397" s="1" t="s">
        <v>41</v>
      </c>
      <c r="C397" s="1" t="s">
        <v>57</v>
      </c>
      <c r="D397" s="1" t="s">
        <v>73</v>
      </c>
      <c r="E397" s="1" t="n">
        <v>-2036.337</v>
      </c>
      <c r="F397" s="1" t="n">
        <v>-4782.344</v>
      </c>
      <c r="G397" s="1" t="n">
        <v>709.671</v>
      </c>
      <c r="H397" s="1" t="n">
        <v>0.145</v>
      </c>
      <c r="I397" s="1" t="n">
        <v>0.038</v>
      </c>
      <c r="J397" s="1" t="n">
        <v>0.029</v>
      </c>
      <c r="K397" s="1" t="n">
        <v>0.046</v>
      </c>
      <c r="L397" s="1" t="n">
        <v>0</v>
      </c>
      <c r="M397" s="1" t="n">
        <v>0.049</v>
      </c>
      <c r="N397" s="1" t="n">
        <v>0.036</v>
      </c>
      <c r="O397" s="1" t="n">
        <v>0.062</v>
      </c>
      <c r="P397" s="1" t="n">
        <v>0</v>
      </c>
      <c r="Q397" s="1" t="n">
        <v>0.069</v>
      </c>
      <c r="R397" s="1" t="n">
        <v>0.028</v>
      </c>
      <c r="S397" s="1" t="n">
        <v>0.11</v>
      </c>
      <c r="T397" s="1" t="n">
        <v>0.001</v>
      </c>
      <c r="U397" s="1" t="n">
        <v>237457.162</v>
      </c>
      <c r="V397" s="1" t="n">
        <v>137603.262</v>
      </c>
      <c r="W397" s="1" t="n">
        <v>337311.062</v>
      </c>
      <c r="X397" s="1" t="n">
        <v>0</v>
      </c>
      <c r="AN397" s="1" t="str">
        <f aca="false">B397</f>
        <v>6M</v>
      </c>
      <c r="AO397" s="1" t="str">
        <f aca="false">C397</f>
        <v>CA1slm</v>
      </c>
      <c r="AP397" s="1" t="str">
        <f aca="false">D397</f>
        <v>DGmoSup</v>
      </c>
      <c r="AQ397" s="1" t="str">
        <f aca="false">_xlfn.CONCAT(FIXED( E397,0),  " ± ", FIXED((G397-F397)/2,0))</f>
        <v>-2 036 ± 2 746</v>
      </c>
      <c r="AU397" s="1" t="str">
        <f aca="false">_xlfn.CONCAT(TEXT(I397,"0,####"),  " ± ", TEXT((K397-J397)/2,"0,####"))</f>
        <v>0,038 ± 0,0085</v>
      </c>
      <c r="AY397" s="1" t="str">
        <f aca="false">_xlfn.CONCAT(TEXT(M397,"0,####"),  " ± ", TEXT((O397-N397)/2,"0,####"))</f>
        <v>0,049 ± 0,013</v>
      </c>
      <c r="BC397" s="1" t="str">
        <f aca="false">_xlfn.CONCAT(TEXT(Q397,"0,####"),  " ± ", TEXT((S397-R397)/2,"0,####"))</f>
        <v>0,069 ± 0,041</v>
      </c>
      <c r="BG397" s="1" t="str">
        <f aca="false">_xlfn.CONCAT(FIXED( U397,0),  " ± ", FIXED((W397-V397)/2,0))</f>
        <v>237 457 ± 99 854</v>
      </c>
      <c r="BI397" s="4" t="n">
        <f aca="false">H397&lt;0.01</f>
        <v>0</v>
      </c>
      <c r="BJ397" s="4" t="n">
        <f aca="false">L397&lt;0.01</f>
        <v>1</v>
      </c>
      <c r="BK397" s="4" t="n">
        <f aca="false">P397&lt;0.01</f>
        <v>1</v>
      </c>
      <c r="BL397" s="4" t="n">
        <f aca="false">T397&lt;0.01</f>
        <v>1</v>
      </c>
      <c r="BM397" s="4" t="n">
        <f aca="false">X397&lt;0.01</f>
        <v>1</v>
      </c>
    </row>
    <row r="398" customFormat="false" ht="13.8" hidden="false" customHeight="false" outlineLevel="0" collapsed="false">
      <c r="A398" s="2" t="n">
        <v>776</v>
      </c>
      <c r="B398" s="1" t="s">
        <v>41</v>
      </c>
      <c r="C398" s="1" t="s">
        <v>57</v>
      </c>
      <c r="D398" s="1" t="s">
        <v>74</v>
      </c>
      <c r="E398" s="1" t="n">
        <v>-10133.87</v>
      </c>
      <c r="F398" s="1" t="n">
        <v>-14391.833</v>
      </c>
      <c r="G398" s="1" t="n">
        <v>-5875.907</v>
      </c>
      <c r="H398" s="1" t="n">
        <v>0</v>
      </c>
      <c r="I398" s="1" t="n">
        <v>0.171</v>
      </c>
      <c r="J398" s="1" t="n">
        <v>0.15</v>
      </c>
      <c r="K398" s="1" t="n">
        <v>0.192</v>
      </c>
      <c r="L398" s="1" t="n">
        <v>0</v>
      </c>
      <c r="M398" s="1" t="n">
        <v>0.168</v>
      </c>
      <c r="N398" s="1" t="n">
        <v>0.148</v>
      </c>
      <c r="O398" s="1" t="n">
        <v>0.188</v>
      </c>
      <c r="P398" s="1" t="n">
        <v>0</v>
      </c>
      <c r="Q398" s="1" t="n">
        <v>0.399</v>
      </c>
      <c r="R398" s="1" t="n">
        <v>0.283</v>
      </c>
      <c r="S398" s="1" t="n">
        <v>0.515</v>
      </c>
      <c r="T398" s="1" t="n">
        <v>0</v>
      </c>
      <c r="U398" s="1" t="n">
        <v>-275526.113</v>
      </c>
      <c r="V398" s="1" t="n">
        <v>-356982.93</v>
      </c>
      <c r="W398" s="1" t="n">
        <v>-194069.296</v>
      </c>
      <c r="X398" s="1" t="n">
        <v>0</v>
      </c>
      <c r="AN398" s="1" t="str">
        <f aca="false">B398</f>
        <v>6M</v>
      </c>
      <c r="AO398" s="1" t="str">
        <f aca="false">C398</f>
        <v>CA1slm</v>
      </c>
      <c r="AP398" s="1" t="str">
        <f aca="false">D398</f>
        <v>DGpo</v>
      </c>
      <c r="AQ398" s="1" t="str">
        <f aca="false">_xlfn.CONCAT(FIXED( E398,0),  " ± ", FIXED((G398-F398)/2,0))</f>
        <v>-10 134 ± 4 258</v>
      </c>
      <c r="AU398" s="1" t="str">
        <f aca="false">_xlfn.CONCAT(TEXT(I398,"0,####"),  " ± ", TEXT((K398-J398)/2,"0,####"))</f>
        <v>0,171 ± 0,021</v>
      </c>
      <c r="AY398" s="1" t="str">
        <f aca="false">_xlfn.CONCAT(TEXT(M398,"0,####"),  " ± ", TEXT((O398-N398)/2,"0,####"))</f>
        <v>0,168 ± 0,02</v>
      </c>
      <c r="BC398" s="1" t="str">
        <f aca="false">_xlfn.CONCAT(TEXT(Q398,"0,####"),  " ± ", TEXT((S398-R398)/2,"0,####"))</f>
        <v>0,399 ± 0,116</v>
      </c>
      <c r="BG398" s="1" t="str">
        <f aca="false">_xlfn.CONCAT(FIXED( U398,0),  " ± ", FIXED((W398-V398)/2,0))</f>
        <v>-275 526 ± 81 457</v>
      </c>
      <c r="BI398" s="4" t="n">
        <f aca="false">H398&lt;0.01</f>
        <v>1</v>
      </c>
      <c r="BJ398" s="4" t="n">
        <f aca="false">L398&lt;0.01</f>
        <v>1</v>
      </c>
      <c r="BK398" s="4" t="n">
        <f aca="false">P398&lt;0.01</f>
        <v>1</v>
      </c>
      <c r="BL398" s="4" t="n">
        <f aca="false">T398&lt;0.01</f>
        <v>1</v>
      </c>
      <c r="BM398" s="4" t="n">
        <f aca="false">X398&lt;0.01</f>
        <v>1</v>
      </c>
    </row>
    <row r="399" customFormat="false" ht="13.8" hidden="false" customHeight="false" outlineLevel="0" collapsed="false">
      <c r="A399" s="2" t="n">
        <v>777</v>
      </c>
      <c r="B399" s="1" t="s">
        <v>41</v>
      </c>
      <c r="C399" s="1" t="s">
        <v>57</v>
      </c>
      <c r="D399" s="1" t="s">
        <v>55</v>
      </c>
      <c r="E399" s="1" t="n">
        <v>10908.618</v>
      </c>
      <c r="F399" s="1" t="n">
        <v>6187.834</v>
      </c>
      <c r="G399" s="1" t="n">
        <v>15629.403</v>
      </c>
      <c r="H399" s="1" t="n">
        <v>0</v>
      </c>
      <c r="I399" s="1" t="n">
        <v>0.064</v>
      </c>
      <c r="J399" s="1" t="n">
        <v>0.054</v>
      </c>
      <c r="K399" s="1" t="n">
        <v>0.074</v>
      </c>
      <c r="L399" s="1" t="n">
        <v>0</v>
      </c>
      <c r="M399" s="1" t="n">
        <v>0.049</v>
      </c>
      <c r="N399" s="1" t="n">
        <v>0.033</v>
      </c>
      <c r="O399" s="1" t="n">
        <v>0.065</v>
      </c>
      <c r="P399" s="1" t="n">
        <v>0</v>
      </c>
      <c r="Q399" s="1" t="n">
        <v>0.054</v>
      </c>
      <c r="R399" s="1" t="n">
        <v>0.003</v>
      </c>
      <c r="S399" s="1" t="n">
        <v>0.106</v>
      </c>
      <c r="T399" s="1" t="n">
        <v>0.039</v>
      </c>
      <c r="U399" s="1" t="n">
        <v>-1660.006</v>
      </c>
      <c r="V399" s="1" t="n">
        <v>-70205.328</v>
      </c>
      <c r="W399" s="1" t="n">
        <v>66885.317</v>
      </c>
      <c r="X399" s="1" t="n">
        <v>0.962</v>
      </c>
      <c r="AN399" s="1" t="str">
        <f aca="false">B399</f>
        <v>6M</v>
      </c>
      <c r="AO399" s="1" t="str">
        <f aca="false">C399</f>
        <v>CA1slm</v>
      </c>
      <c r="AP399" s="1" t="str">
        <f aca="false">D399</f>
        <v>SUB</v>
      </c>
      <c r="AQ399" s="1" t="str">
        <f aca="false">_xlfn.CONCAT(FIXED( E399,0),  " ± ", FIXED((G399-F399)/2,0))</f>
        <v>10 909 ± 4 721</v>
      </c>
      <c r="AU399" s="1" t="str">
        <f aca="false">_xlfn.CONCAT(TEXT(I399,"0,####"),  " ± ", TEXT((K399-J399)/2,"0,####"))</f>
        <v>0,064 ± 0,01</v>
      </c>
      <c r="AY399" s="1" t="str">
        <f aca="false">_xlfn.CONCAT(TEXT(M399,"0,####"),  " ± ", TEXT((O399-N399)/2,"0,####"))</f>
        <v>0,049 ± 0,016</v>
      </c>
      <c r="BC399" s="1" t="str">
        <f aca="false">_xlfn.CONCAT(TEXT(Q399,"0,####"),  " ± ", TEXT((S399-R399)/2,"0,####"))</f>
        <v>0,054 ± 0,0515</v>
      </c>
      <c r="BG399" s="1" t="str">
        <f aca="false">_xlfn.CONCAT(FIXED( U399,0),  " ± ", FIXED((W399-V399)/2,0))</f>
        <v>-1 660 ± 68 545</v>
      </c>
      <c r="BI399" s="4" t="n">
        <f aca="false">H399&lt;0.01</f>
        <v>1</v>
      </c>
      <c r="BJ399" s="4" t="n">
        <f aca="false">L399&lt;0.01</f>
        <v>1</v>
      </c>
      <c r="BK399" s="4" t="n">
        <f aca="false">P399&lt;0.01</f>
        <v>1</v>
      </c>
      <c r="BL399" s="4" t="n">
        <f aca="false">T399&lt;0.01</f>
        <v>0</v>
      </c>
      <c r="BM399" s="4" t="n">
        <f aca="false">X399&lt;0.01</f>
        <v>0</v>
      </c>
    </row>
    <row r="400" customFormat="false" ht="13.8" hidden="false" customHeight="false" outlineLevel="0" collapsed="false">
      <c r="A400" s="2" t="n">
        <v>778</v>
      </c>
      <c r="B400" s="1" t="s">
        <v>41</v>
      </c>
      <c r="C400" s="1" t="s">
        <v>57</v>
      </c>
      <c r="D400" s="1" t="s">
        <v>56</v>
      </c>
      <c r="E400" s="1" t="n">
        <v>-1829.643</v>
      </c>
      <c r="F400" s="1" t="n">
        <v>-5710.825</v>
      </c>
      <c r="G400" s="1" t="n">
        <v>2051.538</v>
      </c>
      <c r="H400" s="1" t="n">
        <v>0.355</v>
      </c>
      <c r="I400" s="1" t="n">
        <v>0.054</v>
      </c>
      <c r="J400" s="1" t="n">
        <v>0.04</v>
      </c>
      <c r="K400" s="1" t="n">
        <v>0.067</v>
      </c>
      <c r="L400" s="1" t="n">
        <v>0</v>
      </c>
      <c r="M400" s="1" t="n">
        <v>0.045</v>
      </c>
      <c r="N400" s="1" t="n">
        <v>0.031</v>
      </c>
      <c r="O400" s="1" t="n">
        <v>0.059</v>
      </c>
      <c r="P400" s="1" t="n">
        <v>0</v>
      </c>
      <c r="Q400" s="1" t="n">
        <v>0.038</v>
      </c>
      <c r="R400" s="1" t="n">
        <v>-0.001</v>
      </c>
      <c r="S400" s="1" t="n">
        <v>0.077</v>
      </c>
      <c r="T400" s="1" t="n">
        <v>0.057</v>
      </c>
      <c r="U400" s="1" t="n">
        <v>352441.681</v>
      </c>
      <c r="V400" s="1" t="n">
        <v>277597.029</v>
      </c>
      <c r="W400" s="1" t="n">
        <v>427286.333</v>
      </c>
      <c r="X400" s="1" t="n">
        <v>0</v>
      </c>
      <c r="AN400" s="1" t="str">
        <f aca="false">B400</f>
        <v>6M</v>
      </c>
      <c r="AO400" s="1" t="str">
        <f aca="false">C400</f>
        <v>CA1slm</v>
      </c>
      <c r="AP400" s="1" t="str">
        <f aca="false">D400</f>
        <v>All hippocampus</v>
      </c>
      <c r="AQ400" s="1" t="str">
        <f aca="false">_xlfn.CONCAT(FIXED( E400,0),  " ± ", FIXED((G400-F400)/2,0))</f>
        <v>-1 830 ± 3 881</v>
      </c>
      <c r="AU400" s="1" t="str">
        <f aca="false">_xlfn.CONCAT(TEXT(I400,"0,####"),  " ± ", TEXT((K400-J400)/2,"0,####"))</f>
        <v>0,054 ± 0,0135</v>
      </c>
      <c r="AY400" s="1" t="str">
        <f aca="false">_xlfn.CONCAT(TEXT(M400,"0,####"),  " ± ", TEXT((O400-N400)/2,"0,####"))</f>
        <v>0,045 ± 0,014</v>
      </c>
      <c r="BC400" s="1" t="str">
        <f aca="false">_xlfn.CONCAT(TEXT(Q400,"0,####"),  " ± ", TEXT((S400-R400)/2,"0,####"))</f>
        <v>0,038 ± 0,039</v>
      </c>
      <c r="BG400" s="1" t="str">
        <f aca="false">_xlfn.CONCAT(FIXED( U400,0),  " ± ", FIXED((W400-V400)/2,0))</f>
        <v>352 442 ± 74 845</v>
      </c>
      <c r="BI400" s="4" t="n">
        <f aca="false">H400&lt;0.01</f>
        <v>0</v>
      </c>
      <c r="BJ400" s="4" t="n">
        <f aca="false">L400&lt;0.01</f>
        <v>1</v>
      </c>
      <c r="BK400" s="4" t="n">
        <f aca="false">P400&lt;0.01</f>
        <v>1</v>
      </c>
      <c r="BL400" s="4" t="n">
        <f aca="false">T400&lt;0.01</f>
        <v>0</v>
      </c>
      <c r="BM400" s="4" t="n">
        <f aca="false">X400&lt;0.01</f>
        <v>1</v>
      </c>
    </row>
    <row r="401" customFormat="false" ht="13.8" hidden="false" customHeight="false" outlineLevel="0" collapsed="false">
      <c r="A401" s="2" t="n">
        <v>780</v>
      </c>
      <c r="B401" s="1" t="s">
        <v>41</v>
      </c>
      <c r="C401" s="1" t="s">
        <v>58</v>
      </c>
      <c r="D401" s="1" t="s">
        <v>59</v>
      </c>
      <c r="E401" s="1" t="n">
        <v>-6800.201</v>
      </c>
      <c r="F401" s="1" t="n">
        <v>-9587.975</v>
      </c>
      <c r="G401" s="1" t="n">
        <v>-4012.427</v>
      </c>
      <c r="H401" s="1" t="n">
        <v>0</v>
      </c>
      <c r="I401" s="1" t="n">
        <v>0.087</v>
      </c>
      <c r="J401" s="1" t="n">
        <v>0.07</v>
      </c>
      <c r="K401" s="1" t="n">
        <v>0.104</v>
      </c>
      <c r="L401" s="1" t="n">
        <v>0</v>
      </c>
      <c r="M401" s="1" t="n">
        <v>0.067</v>
      </c>
      <c r="N401" s="1" t="n">
        <v>0.05</v>
      </c>
      <c r="O401" s="1" t="n">
        <v>0.084</v>
      </c>
      <c r="P401" s="1" t="n">
        <v>0</v>
      </c>
      <c r="Q401" s="1" t="n">
        <v>0.271</v>
      </c>
      <c r="R401" s="1" t="n">
        <v>0.194</v>
      </c>
      <c r="S401" s="1" t="n">
        <v>0.347</v>
      </c>
      <c r="T401" s="1" t="n">
        <v>0</v>
      </c>
      <c r="U401" s="1" t="n">
        <v>-433898.355</v>
      </c>
      <c r="V401" s="1" t="n">
        <v>-514064.48</v>
      </c>
      <c r="W401" s="1" t="n">
        <v>-353732.23</v>
      </c>
      <c r="X401" s="1" t="n">
        <v>0</v>
      </c>
      <c r="AN401" s="1" t="str">
        <f aca="false">B401</f>
        <v>6M</v>
      </c>
      <c r="AO401" s="1" t="str">
        <f aca="false">C401</f>
        <v>CA1so</v>
      </c>
      <c r="AP401" s="1" t="str">
        <f aca="false">D401</f>
        <v>CA1sp</v>
      </c>
      <c r="AQ401" s="1" t="str">
        <f aca="false">_xlfn.CONCAT(FIXED( E401,0),  " ± ", FIXED((G401-F401)/2,0))</f>
        <v>-6 800 ± 2 788</v>
      </c>
      <c r="AU401" s="1" t="str">
        <f aca="false">_xlfn.CONCAT(TEXT(I401,"0,####"),  " ± ", TEXT((K401-J401)/2,"0,####"))</f>
        <v>0,087 ± 0,017</v>
      </c>
      <c r="AY401" s="1" t="str">
        <f aca="false">_xlfn.CONCAT(TEXT(M401,"0,####"),  " ± ", TEXT((O401-N401)/2,"0,####"))</f>
        <v>0,067 ± 0,017</v>
      </c>
      <c r="BC401" s="1" t="str">
        <f aca="false">_xlfn.CONCAT(TEXT(Q401,"0,####"),  " ± ", TEXT((S401-R401)/2,"0,####"))</f>
        <v>0,271 ± 0,0765</v>
      </c>
      <c r="BG401" s="1" t="str">
        <f aca="false">_xlfn.CONCAT(FIXED( U401,0),  " ± ", FIXED((W401-V401)/2,0))</f>
        <v>-433 898 ± 80 166</v>
      </c>
      <c r="BI401" s="4" t="n">
        <f aca="false">H401&lt;0.01</f>
        <v>1</v>
      </c>
      <c r="BJ401" s="4" t="n">
        <f aca="false">L401&lt;0.01</f>
        <v>1</v>
      </c>
      <c r="BK401" s="4" t="n">
        <f aca="false">P401&lt;0.01</f>
        <v>1</v>
      </c>
      <c r="BL401" s="4" t="n">
        <f aca="false">T401&lt;0.01</f>
        <v>1</v>
      </c>
      <c r="BM401" s="4" t="n">
        <f aca="false">X401&lt;0.01</f>
        <v>1</v>
      </c>
    </row>
    <row r="402" customFormat="false" ht="13.8" hidden="false" customHeight="false" outlineLevel="0" collapsed="false">
      <c r="A402" s="2" t="n">
        <v>781</v>
      </c>
      <c r="B402" s="1" t="s">
        <v>41</v>
      </c>
      <c r="C402" s="1" t="s">
        <v>58</v>
      </c>
      <c r="D402" s="1" t="s">
        <v>60</v>
      </c>
      <c r="E402" s="1" t="n">
        <v>23003.88</v>
      </c>
      <c r="F402" s="1" t="n">
        <v>20226.084</v>
      </c>
      <c r="G402" s="1" t="n">
        <v>25781.675</v>
      </c>
      <c r="H402" s="1" t="n">
        <v>0</v>
      </c>
      <c r="I402" s="1" t="n">
        <v>0</v>
      </c>
      <c r="J402" s="1" t="n">
        <v>-0.009</v>
      </c>
      <c r="K402" s="1" t="n">
        <v>0.01</v>
      </c>
      <c r="L402" s="1" t="n">
        <v>0.943</v>
      </c>
      <c r="M402" s="1" t="n">
        <v>-0.021</v>
      </c>
      <c r="N402" s="1" t="n">
        <v>-0.033</v>
      </c>
      <c r="O402" s="1" t="n">
        <v>-0.01</v>
      </c>
      <c r="P402" s="1" t="n">
        <v>0</v>
      </c>
      <c r="Q402" s="1" t="n">
        <v>-0.088</v>
      </c>
      <c r="R402" s="1" t="n">
        <v>-0.124</v>
      </c>
      <c r="S402" s="1" t="n">
        <v>-0.053</v>
      </c>
      <c r="T402" s="1" t="n">
        <v>0</v>
      </c>
      <c r="U402" s="1" t="n">
        <v>222229.612</v>
      </c>
      <c r="V402" s="1" t="n">
        <v>130096.996</v>
      </c>
      <c r="W402" s="1" t="n">
        <v>314362.228</v>
      </c>
      <c r="X402" s="1" t="n">
        <v>0</v>
      </c>
      <c r="AN402" s="1" t="str">
        <f aca="false">B402</f>
        <v>6M</v>
      </c>
      <c r="AO402" s="1" t="str">
        <f aca="false">C402</f>
        <v>CA1so</v>
      </c>
      <c r="AP402" s="1" t="str">
        <f aca="false">D402</f>
        <v>CA1sr</v>
      </c>
      <c r="AQ402" s="1" t="str">
        <f aca="false">_xlfn.CONCAT(FIXED( E402,0),  " ± ", FIXED((G402-F402)/2,0))</f>
        <v>23 004 ± 2 778</v>
      </c>
      <c r="AU402" s="1" t="str">
        <f aca="false">_xlfn.CONCAT(TEXT(I402,"0,####"),  " ± ", TEXT((K402-J402)/2,"0,####"))</f>
        <v>0 ± 0,0095</v>
      </c>
      <c r="AY402" s="1" t="str">
        <f aca="false">_xlfn.CONCAT(TEXT(M402,"0,####"),  " ± ", TEXT((O402-N402)/2,"0,####"))</f>
        <v>-0,021 ± 0,0115</v>
      </c>
      <c r="BC402" s="1" t="str">
        <f aca="false">_xlfn.CONCAT(TEXT(Q402,"0,####"),  " ± ", TEXT((S402-R402)/2,"0,####"))</f>
        <v>-0,088 ± 0,0355</v>
      </c>
      <c r="BG402" s="1" t="str">
        <f aca="false">_xlfn.CONCAT(FIXED( U402,0),  " ± ", FIXED((W402-V402)/2,0))</f>
        <v>222 230 ± 92 133</v>
      </c>
      <c r="BI402" s="4" t="n">
        <f aca="false">H402&lt;0.01</f>
        <v>1</v>
      </c>
      <c r="BJ402" s="4" t="n">
        <f aca="false">L402&lt;0.01</f>
        <v>0</v>
      </c>
      <c r="BK402" s="4" t="n">
        <f aca="false">P402&lt;0.01</f>
        <v>1</v>
      </c>
      <c r="BL402" s="4" t="n">
        <f aca="false">T402&lt;0.01</f>
        <v>1</v>
      </c>
      <c r="BM402" s="4" t="n">
        <f aca="false">X402&lt;0.01</f>
        <v>1</v>
      </c>
    </row>
    <row r="403" customFormat="false" ht="13.8" hidden="false" customHeight="false" outlineLevel="0" collapsed="false">
      <c r="A403" s="2" t="n">
        <v>782</v>
      </c>
      <c r="B403" s="1" t="s">
        <v>41</v>
      </c>
      <c r="C403" s="1" t="s">
        <v>58</v>
      </c>
      <c r="D403" s="1" t="s">
        <v>61</v>
      </c>
      <c r="E403" s="1" t="n">
        <v>-29084.998</v>
      </c>
      <c r="F403" s="1" t="n">
        <v>-34499.804</v>
      </c>
      <c r="G403" s="1" t="n">
        <v>-23670.191</v>
      </c>
      <c r="H403" s="1" t="n">
        <v>0</v>
      </c>
      <c r="I403" s="1" t="n">
        <v>-0.046</v>
      </c>
      <c r="J403" s="1" t="n">
        <v>-0.073</v>
      </c>
      <c r="K403" s="1" t="n">
        <v>-0.02</v>
      </c>
      <c r="L403" s="1" t="n">
        <v>0.001</v>
      </c>
      <c r="M403" s="1" t="n">
        <v>-0.011</v>
      </c>
      <c r="N403" s="1" t="n">
        <v>-0.039</v>
      </c>
      <c r="O403" s="1" t="n">
        <v>0.016</v>
      </c>
      <c r="P403" s="1" t="n">
        <v>0.415</v>
      </c>
      <c r="Q403" s="1" t="n">
        <v>0.085</v>
      </c>
      <c r="R403" s="1" t="n">
        <v>-0.017</v>
      </c>
      <c r="S403" s="1" t="n">
        <v>0.187</v>
      </c>
      <c r="T403" s="1" t="n">
        <v>0.1</v>
      </c>
      <c r="U403" s="1" t="n">
        <v>-158457.104</v>
      </c>
      <c r="V403" s="1" t="n">
        <v>-357330.007</v>
      </c>
      <c r="W403" s="1" t="n">
        <v>40415.799</v>
      </c>
      <c r="X403" s="1" t="n">
        <v>0.118</v>
      </c>
      <c r="AN403" s="1" t="str">
        <f aca="false">B403</f>
        <v>6M</v>
      </c>
      <c r="AO403" s="1" t="str">
        <f aca="false">C403</f>
        <v>CA1so</v>
      </c>
      <c r="AP403" s="1" t="str">
        <f aca="false">D403</f>
        <v>CA2slm</v>
      </c>
      <c r="AQ403" s="1" t="str">
        <f aca="false">_xlfn.CONCAT(FIXED( E403,0),  " ± ", FIXED((G403-F403)/2,0))</f>
        <v>-29 085 ± 5 415</v>
      </c>
      <c r="AU403" s="1" t="str">
        <f aca="false">_xlfn.CONCAT(TEXT(I403,"0,####"),  " ± ", TEXT((K403-J403)/2,"0,####"))</f>
        <v>-0,046 ± 0,0265</v>
      </c>
      <c r="AY403" s="1" t="str">
        <f aca="false">_xlfn.CONCAT(TEXT(M403,"0,####"),  " ± ", TEXT((O403-N403)/2,"0,####"))</f>
        <v>-0,011 ± 0,0275</v>
      </c>
      <c r="BC403" s="1" t="str">
        <f aca="false">_xlfn.CONCAT(TEXT(Q403,"0,####"),  " ± ", TEXT((S403-R403)/2,"0,####"))</f>
        <v>0,085 ± 0,102</v>
      </c>
      <c r="BG403" s="1" t="str">
        <f aca="false">_xlfn.CONCAT(FIXED( U403,0),  " ± ", FIXED((W403-V403)/2,0))</f>
        <v>-158 457 ± 198 873</v>
      </c>
      <c r="BI403" s="4" t="n">
        <f aca="false">H403&lt;0.01</f>
        <v>1</v>
      </c>
      <c r="BJ403" s="4" t="n">
        <f aca="false">L403&lt;0.01</f>
        <v>1</v>
      </c>
      <c r="BK403" s="4" t="n">
        <f aca="false">P403&lt;0.01</f>
        <v>0</v>
      </c>
      <c r="BL403" s="4" t="n">
        <f aca="false">T403&lt;0.01</f>
        <v>0</v>
      </c>
      <c r="BM403" s="4" t="n">
        <f aca="false">X403&lt;0.01</f>
        <v>0</v>
      </c>
    </row>
    <row r="404" customFormat="false" ht="13.8" hidden="false" customHeight="false" outlineLevel="0" collapsed="false">
      <c r="A404" s="2" t="n">
        <v>783</v>
      </c>
      <c r="B404" s="1" t="s">
        <v>41</v>
      </c>
      <c r="C404" s="1" t="s">
        <v>58</v>
      </c>
      <c r="D404" s="1" t="s">
        <v>62</v>
      </c>
      <c r="E404" s="1" t="n">
        <v>-33386.679</v>
      </c>
      <c r="F404" s="1" t="n">
        <v>-37584.135</v>
      </c>
      <c r="G404" s="1" t="n">
        <v>-29189.223</v>
      </c>
      <c r="H404" s="1" t="n">
        <v>0</v>
      </c>
      <c r="I404" s="1" t="n">
        <v>0.02</v>
      </c>
      <c r="J404" s="1" t="n">
        <v>-0.009</v>
      </c>
      <c r="K404" s="1" t="n">
        <v>0.049</v>
      </c>
      <c r="L404" s="1" t="n">
        <v>0.175</v>
      </c>
      <c r="M404" s="1" t="n">
        <v>0.028</v>
      </c>
      <c r="N404" s="1" t="n">
        <v>0.003</v>
      </c>
      <c r="O404" s="1" t="n">
        <v>0.053</v>
      </c>
      <c r="P404" s="1" t="n">
        <v>0.026</v>
      </c>
      <c r="Q404" s="1" t="n">
        <v>0.285</v>
      </c>
      <c r="R404" s="1" t="n">
        <v>0.196</v>
      </c>
      <c r="S404" s="1" t="n">
        <v>0.375</v>
      </c>
      <c r="T404" s="1" t="n">
        <v>0</v>
      </c>
      <c r="U404" s="1" t="n">
        <v>-129509.25</v>
      </c>
      <c r="V404" s="1" t="n">
        <v>-283397.282</v>
      </c>
      <c r="W404" s="1" t="n">
        <v>24378.783</v>
      </c>
      <c r="X404" s="1" t="n">
        <v>0.099</v>
      </c>
      <c r="AN404" s="1" t="str">
        <f aca="false">B404</f>
        <v>6M</v>
      </c>
      <c r="AO404" s="1" t="str">
        <f aca="false">C404</f>
        <v>CA1so</v>
      </c>
      <c r="AP404" s="1" t="str">
        <f aca="false">D404</f>
        <v>CA2so</v>
      </c>
      <c r="AQ404" s="1" t="str">
        <f aca="false">_xlfn.CONCAT(FIXED( E404,0),  " ± ", FIXED((G404-F404)/2,0))</f>
        <v>-33 387 ± 4 197</v>
      </c>
      <c r="AU404" s="1" t="str">
        <f aca="false">_xlfn.CONCAT(TEXT(I404,"0,####"),  " ± ", TEXT((K404-J404)/2,"0,####"))</f>
        <v>0,02 ± 0,029</v>
      </c>
      <c r="AY404" s="1" t="str">
        <f aca="false">_xlfn.CONCAT(TEXT(M404,"0,####"),  " ± ", TEXT((O404-N404)/2,"0,####"))</f>
        <v>0,028 ± 0,025</v>
      </c>
      <c r="BC404" s="1" t="str">
        <f aca="false">_xlfn.CONCAT(TEXT(Q404,"0,####"),  " ± ", TEXT((S404-R404)/2,"0,####"))</f>
        <v>0,285 ± 0,0895</v>
      </c>
      <c r="BG404" s="1" t="str">
        <f aca="false">_xlfn.CONCAT(FIXED( U404,0),  " ± ", FIXED((W404-V404)/2,0))</f>
        <v>-129 509 ± 153 888</v>
      </c>
      <c r="BI404" s="4" t="n">
        <f aca="false">H404&lt;0.01</f>
        <v>1</v>
      </c>
      <c r="BJ404" s="4" t="n">
        <f aca="false">L404&lt;0.01</f>
        <v>0</v>
      </c>
      <c r="BK404" s="4" t="n">
        <f aca="false">P404&lt;0.01</f>
        <v>0</v>
      </c>
      <c r="BL404" s="4" t="n">
        <f aca="false">T404&lt;0.01</f>
        <v>1</v>
      </c>
      <c r="BM404" s="4" t="n">
        <f aca="false">X404&lt;0.01</f>
        <v>0</v>
      </c>
    </row>
    <row r="405" customFormat="false" ht="13.8" hidden="false" customHeight="false" outlineLevel="0" collapsed="false">
      <c r="A405" s="2" t="n">
        <v>784</v>
      </c>
      <c r="B405" s="1" t="s">
        <v>41</v>
      </c>
      <c r="C405" s="1" t="s">
        <v>58</v>
      </c>
      <c r="D405" s="1" t="s">
        <v>63</v>
      </c>
      <c r="E405" s="1" t="n">
        <v>-1113.063</v>
      </c>
      <c r="F405" s="1" t="n">
        <v>-7782.763</v>
      </c>
      <c r="G405" s="1" t="n">
        <v>5556.637</v>
      </c>
      <c r="H405" s="1" t="n">
        <v>0.742</v>
      </c>
      <c r="I405" s="1" t="n">
        <v>0.383</v>
      </c>
      <c r="J405" s="1" t="n">
        <v>0.341</v>
      </c>
      <c r="K405" s="1" t="n">
        <v>0.424</v>
      </c>
      <c r="L405" s="1" t="n">
        <v>0</v>
      </c>
      <c r="M405" s="1" t="n">
        <v>0.306</v>
      </c>
      <c r="N405" s="1" t="n">
        <v>0.271</v>
      </c>
      <c r="O405" s="1" t="n">
        <v>0.342</v>
      </c>
      <c r="P405" s="1" t="n">
        <v>0</v>
      </c>
      <c r="Q405" s="1" t="n">
        <v>1.724</v>
      </c>
      <c r="R405" s="1" t="n">
        <v>1.49</v>
      </c>
      <c r="S405" s="1" t="n">
        <v>1.957</v>
      </c>
      <c r="T405" s="1" t="n">
        <v>0</v>
      </c>
      <c r="U405" s="1" t="n">
        <v>-513205.947</v>
      </c>
      <c r="V405" s="1" t="n">
        <v>-684650.511</v>
      </c>
      <c r="W405" s="1" t="n">
        <v>-341761.384</v>
      </c>
      <c r="X405" s="1" t="n">
        <v>0</v>
      </c>
      <c r="AN405" s="1" t="str">
        <f aca="false">B405</f>
        <v>6M</v>
      </c>
      <c r="AO405" s="1" t="str">
        <f aca="false">C405</f>
        <v>CA1so</v>
      </c>
      <c r="AP405" s="1" t="str">
        <f aca="false">D405</f>
        <v>CA2sp</v>
      </c>
      <c r="AQ405" s="1" t="str">
        <f aca="false">_xlfn.CONCAT(FIXED( E405,0),  " ± ", FIXED((G405-F405)/2,0))</f>
        <v>-1 113 ± 6 670</v>
      </c>
      <c r="AU405" s="1" t="str">
        <f aca="false">_xlfn.CONCAT(TEXT(I405,"0,####"),  " ± ", TEXT((K405-J405)/2,"0,####"))</f>
        <v>0,383 ± 0,0415</v>
      </c>
      <c r="AY405" s="1" t="str">
        <f aca="false">_xlfn.CONCAT(TEXT(M405,"0,####"),  " ± ", TEXT((O405-N405)/2,"0,####"))</f>
        <v>0,306 ± 0,0355</v>
      </c>
      <c r="BC405" s="1" t="str">
        <f aca="false">_xlfn.CONCAT(TEXT(Q405,"0,####"),  " ± ", TEXT((S405-R405)/2,"0,####"))</f>
        <v>1,724 ± 0,2335</v>
      </c>
      <c r="BG405" s="1" t="str">
        <f aca="false">_xlfn.CONCAT(FIXED( U405,0),  " ± ", FIXED((W405-V405)/2,0))</f>
        <v>-513 206 ± 171 445</v>
      </c>
      <c r="BI405" s="4" t="n">
        <f aca="false">H405&lt;0.01</f>
        <v>0</v>
      </c>
      <c r="BJ405" s="4" t="n">
        <f aca="false">L405&lt;0.01</f>
        <v>1</v>
      </c>
      <c r="BK405" s="4" t="n">
        <f aca="false">P405&lt;0.01</f>
        <v>1</v>
      </c>
      <c r="BL405" s="4" t="n">
        <f aca="false">T405&lt;0.01</f>
        <v>1</v>
      </c>
      <c r="BM405" s="4" t="n">
        <f aca="false">X405&lt;0.01</f>
        <v>1</v>
      </c>
    </row>
    <row r="406" customFormat="false" ht="13.8" hidden="false" customHeight="false" outlineLevel="0" collapsed="false">
      <c r="A406" s="2" t="n">
        <v>785</v>
      </c>
      <c r="B406" s="1" t="s">
        <v>41</v>
      </c>
      <c r="C406" s="1" t="s">
        <v>58</v>
      </c>
      <c r="D406" s="1" t="s">
        <v>64</v>
      </c>
      <c r="E406" s="1" t="n">
        <v>-24497.526</v>
      </c>
      <c r="F406" s="1" t="n">
        <v>-29259.852</v>
      </c>
      <c r="G406" s="1" t="n">
        <v>-19735.2</v>
      </c>
      <c r="H406" s="1" t="n">
        <v>0</v>
      </c>
      <c r="I406" s="1" t="n">
        <v>-0.019</v>
      </c>
      <c r="J406" s="1" t="n">
        <v>-0.042</v>
      </c>
      <c r="K406" s="1" t="n">
        <v>0.004</v>
      </c>
      <c r="L406" s="1" t="n">
        <v>0.1</v>
      </c>
      <c r="M406" s="1" t="n">
        <v>0.022</v>
      </c>
      <c r="N406" s="1" t="n">
        <v>-0.002</v>
      </c>
      <c r="O406" s="1" t="n">
        <v>0.046</v>
      </c>
      <c r="P406" s="1" t="n">
        <v>0.074</v>
      </c>
      <c r="Q406" s="1" t="n">
        <v>0.118</v>
      </c>
      <c r="R406" s="1" t="n">
        <v>0.029</v>
      </c>
      <c r="S406" s="1" t="n">
        <v>0.208</v>
      </c>
      <c r="T406" s="1" t="n">
        <v>0.01</v>
      </c>
      <c r="U406" s="1" t="n">
        <v>-82424.42</v>
      </c>
      <c r="V406" s="1" t="n">
        <v>-257408.813</v>
      </c>
      <c r="W406" s="1" t="n">
        <v>92559.972</v>
      </c>
      <c r="X406" s="1" t="n">
        <v>0.354</v>
      </c>
      <c r="AN406" s="1" t="str">
        <f aca="false">B406</f>
        <v>6M</v>
      </c>
      <c r="AO406" s="1" t="str">
        <f aca="false">C406</f>
        <v>CA1so</v>
      </c>
      <c r="AP406" s="1" t="str">
        <f aca="false">D406</f>
        <v>CA2sr</v>
      </c>
      <c r="AQ406" s="1" t="str">
        <f aca="false">_xlfn.CONCAT(FIXED( E406,0),  " ± ", FIXED((G406-F406)/2,0))</f>
        <v>-24 498 ± 4 762</v>
      </c>
      <c r="AU406" s="1" t="str">
        <f aca="false">_xlfn.CONCAT(TEXT(I406,"0,####"),  " ± ", TEXT((K406-J406)/2,"0,####"))</f>
        <v>-0,019 ± 0,023</v>
      </c>
      <c r="AY406" s="1" t="str">
        <f aca="false">_xlfn.CONCAT(TEXT(M406,"0,####"),  " ± ", TEXT((O406-N406)/2,"0,####"))</f>
        <v>0,022 ± 0,024</v>
      </c>
      <c r="BC406" s="1" t="str">
        <f aca="false">_xlfn.CONCAT(TEXT(Q406,"0,####"),  " ± ", TEXT((S406-R406)/2,"0,####"))</f>
        <v>0,118 ± 0,0895</v>
      </c>
      <c r="BG406" s="1" t="str">
        <f aca="false">_xlfn.CONCAT(FIXED( U406,0),  " ± ", FIXED((W406-V406)/2,0))</f>
        <v>-82 424 ± 174 984</v>
      </c>
      <c r="BI406" s="4" t="n">
        <f aca="false">H406&lt;0.01</f>
        <v>1</v>
      </c>
      <c r="BJ406" s="4" t="n">
        <f aca="false">L406&lt;0.01</f>
        <v>0</v>
      </c>
      <c r="BK406" s="4" t="n">
        <f aca="false">P406&lt;0.01</f>
        <v>0</v>
      </c>
      <c r="BL406" s="4" t="n">
        <f aca="false">T406&lt;0.01</f>
        <v>0</v>
      </c>
      <c r="BM406" s="4" t="n">
        <f aca="false">X406&lt;0.01</f>
        <v>0</v>
      </c>
    </row>
    <row r="407" customFormat="false" ht="13.8" hidden="false" customHeight="false" outlineLevel="0" collapsed="false">
      <c r="A407" s="2" t="n">
        <v>786</v>
      </c>
      <c r="B407" s="1" t="s">
        <v>41</v>
      </c>
      <c r="C407" s="1" t="s">
        <v>58</v>
      </c>
      <c r="D407" s="1" t="s">
        <v>65</v>
      </c>
      <c r="E407" s="1" t="n">
        <v>-26287.306</v>
      </c>
      <c r="F407" s="1" t="n">
        <v>-32921.843</v>
      </c>
      <c r="G407" s="1" t="n">
        <v>-19652.768</v>
      </c>
      <c r="H407" s="1" t="n">
        <v>0</v>
      </c>
      <c r="I407" s="1" t="n">
        <v>0.011</v>
      </c>
      <c r="J407" s="1" t="n">
        <v>-0.021</v>
      </c>
      <c r="K407" s="1" t="n">
        <v>0.043</v>
      </c>
      <c r="L407" s="1" t="n">
        <v>0.505</v>
      </c>
      <c r="M407" s="1" t="n">
        <v>0.066</v>
      </c>
      <c r="N407" s="1" t="n">
        <v>0.031</v>
      </c>
      <c r="O407" s="1" t="n">
        <v>0.101</v>
      </c>
      <c r="P407" s="1" t="n">
        <v>0</v>
      </c>
      <c r="Q407" s="1" t="n">
        <v>0.148</v>
      </c>
      <c r="R407" s="1" t="n">
        <v>0.022</v>
      </c>
      <c r="S407" s="1" t="n">
        <v>0.274</v>
      </c>
      <c r="T407" s="1" t="n">
        <v>0.022</v>
      </c>
      <c r="U407" s="1" t="n">
        <v>-229425.051</v>
      </c>
      <c r="V407" s="1" t="n">
        <v>-471730.363</v>
      </c>
      <c r="W407" s="1" t="n">
        <v>12880.26</v>
      </c>
      <c r="X407" s="1" t="n">
        <v>0.063</v>
      </c>
      <c r="AN407" s="1" t="str">
        <f aca="false">B407</f>
        <v>6M</v>
      </c>
      <c r="AO407" s="1" t="str">
        <f aca="false">C407</f>
        <v>CA1so</v>
      </c>
      <c r="AP407" s="1" t="str">
        <f aca="false">D407</f>
        <v>CA3slm</v>
      </c>
      <c r="AQ407" s="1" t="str">
        <f aca="false">_xlfn.CONCAT(FIXED( E407,0),  " ± ", FIXED((G407-F407)/2,0))</f>
        <v>-26 287 ± 6 635</v>
      </c>
      <c r="AU407" s="1" t="str">
        <f aca="false">_xlfn.CONCAT(TEXT(I407,"0,####"),  " ± ", TEXT((K407-J407)/2,"0,####"))</f>
        <v>0,011 ± 0,032</v>
      </c>
      <c r="AY407" s="1" t="str">
        <f aca="false">_xlfn.CONCAT(TEXT(M407,"0,####"),  " ± ", TEXT((O407-N407)/2,"0,####"))</f>
        <v>0,066 ± 0,035</v>
      </c>
      <c r="BC407" s="1" t="str">
        <f aca="false">_xlfn.CONCAT(TEXT(Q407,"0,####"),  " ± ", TEXT((S407-R407)/2,"0,####"))</f>
        <v>0,148 ± 0,126</v>
      </c>
      <c r="BG407" s="1" t="str">
        <f aca="false">_xlfn.CONCAT(FIXED( U407,0),  " ± ", FIXED((W407-V407)/2,0))</f>
        <v>-229 425 ± 242 305</v>
      </c>
      <c r="BI407" s="4" t="n">
        <f aca="false">H407&lt;0.01</f>
        <v>1</v>
      </c>
      <c r="BJ407" s="4" t="n">
        <f aca="false">L407&lt;0.01</f>
        <v>0</v>
      </c>
      <c r="BK407" s="4" t="n">
        <f aca="false">P407&lt;0.01</f>
        <v>1</v>
      </c>
      <c r="BL407" s="4" t="n">
        <f aca="false">T407&lt;0.01</f>
        <v>0</v>
      </c>
      <c r="BM407" s="4" t="n">
        <f aca="false">X407&lt;0.01</f>
        <v>0</v>
      </c>
    </row>
    <row r="408" customFormat="false" ht="13.8" hidden="false" customHeight="false" outlineLevel="0" collapsed="false">
      <c r="A408" s="2" t="n">
        <v>787</v>
      </c>
      <c r="B408" s="1" t="s">
        <v>41</v>
      </c>
      <c r="C408" s="1" t="s">
        <v>58</v>
      </c>
      <c r="D408" s="1" t="s">
        <v>66</v>
      </c>
      <c r="E408" s="1" t="n">
        <v>3483.828</v>
      </c>
      <c r="F408" s="1" t="n">
        <v>-472.139</v>
      </c>
      <c r="G408" s="1" t="n">
        <v>7439.795</v>
      </c>
      <c r="H408" s="1" t="n">
        <v>0.084</v>
      </c>
      <c r="I408" s="1" t="n">
        <v>0.104</v>
      </c>
      <c r="J408" s="1" t="n">
        <v>0.084</v>
      </c>
      <c r="K408" s="1" t="n">
        <v>0.123</v>
      </c>
      <c r="L408" s="1" t="n">
        <v>0</v>
      </c>
      <c r="M408" s="1" t="n">
        <v>0.092</v>
      </c>
      <c r="N408" s="1" t="n">
        <v>0.073</v>
      </c>
      <c r="O408" s="1" t="n">
        <v>0.111</v>
      </c>
      <c r="P408" s="1" t="n">
        <v>0</v>
      </c>
      <c r="Q408" s="1" t="n">
        <v>0.164</v>
      </c>
      <c r="R408" s="1" t="n">
        <v>0.09</v>
      </c>
      <c r="S408" s="1" t="n">
        <v>0.238</v>
      </c>
      <c r="T408" s="1" t="n">
        <v>0</v>
      </c>
      <c r="U408" s="1" t="n">
        <v>-397735.301</v>
      </c>
      <c r="V408" s="1" t="n">
        <v>-508652.05</v>
      </c>
      <c r="W408" s="1" t="n">
        <v>-286818.553</v>
      </c>
      <c r="X408" s="1" t="n">
        <v>0</v>
      </c>
      <c r="AN408" s="1" t="str">
        <f aca="false">B408</f>
        <v>6M</v>
      </c>
      <c r="AO408" s="1" t="str">
        <f aca="false">C408</f>
        <v>CA1so</v>
      </c>
      <c r="AP408" s="1" t="str">
        <f aca="false">D408</f>
        <v>CA3slu</v>
      </c>
      <c r="AQ408" s="1" t="str">
        <f aca="false">_xlfn.CONCAT(FIXED( E408,0),  " ± ", FIXED((G408-F408)/2,0))</f>
        <v>3 484 ± 3 956</v>
      </c>
      <c r="AU408" s="1" t="str">
        <f aca="false">_xlfn.CONCAT(TEXT(I408,"0,####"),  " ± ", TEXT((K408-J408)/2,"0,####"))</f>
        <v>0,104 ± 0,0195</v>
      </c>
      <c r="AY408" s="1" t="str">
        <f aca="false">_xlfn.CONCAT(TEXT(M408,"0,####"),  " ± ", TEXT((O408-N408)/2,"0,####"))</f>
        <v>0,092 ± 0,019</v>
      </c>
      <c r="BC408" s="1" t="str">
        <f aca="false">_xlfn.CONCAT(TEXT(Q408,"0,####"),  " ± ", TEXT((S408-R408)/2,"0,####"))</f>
        <v>0,164 ± 0,074</v>
      </c>
      <c r="BG408" s="1" t="str">
        <f aca="false">_xlfn.CONCAT(FIXED( U408,0),  " ± ", FIXED((W408-V408)/2,0))</f>
        <v>-397 735 ± 110 917</v>
      </c>
      <c r="BI408" s="4" t="n">
        <f aca="false">H408&lt;0.01</f>
        <v>0</v>
      </c>
      <c r="BJ408" s="4" t="n">
        <f aca="false">L408&lt;0.01</f>
        <v>1</v>
      </c>
      <c r="BK408" s="4" t="n">
        <f aca="false">P408&lt;0.01</f>
        <v>1</v>
      </c>
      <c r="BL408" s="4" t="n">
        <f aca="false">T408&lt;0.01</f>
        <v>1</v>
      </c>
      <c r="BM408" s="4" t="n">
        <f aca="false">X408&lt;0.01</f>
        <v>1</v>
      </c>
    </row>
    <row r="409" customFormat="false" ht="13.8" hidden="false" customHeight="false" outlineLevel="0" collapsed="false">
      <c r="A409" s="2" t="n">
        <v>788</v>
      </c>
      <c r="B409" s="1" t="s">
        <v>41</v>
      </c>
      <c r="C409" s="1" t="s">
        <v>58</v>
      </c>
      <c r="D409" s="1" t="s">
        <v>67</v>
      </c>
      <c r="E409" s="1" t="n">
        <v>-28078.212</v>
      </c>
      <c r="F409" s="1" t="n">
        <v>-31234.507</v>
      </c>
      <c r="G409" s="1" t="n">
        <v>-24921.918</v>
      </c>
      <c r="H409" s="1" t="n">
        <v>0</v>
      </c>
      <c r="I409" s="1" t="n">
        <v>0.082</v>
      </c>
      <c r="J409" s="1" t="n">
        <v>0.065</v>
      </c>
      <c r="K409" s="1" t="n">
        <v>0.1</v>
      </c>
      <c r="L409" s="1" t="n">
        <v>0</v>
      </c>
      <c r="M409" s="1" t="n">
        <v>0.116</v>
      </c>
      <c r="N409" s="1" t="n">
        <v>0.099</v>
      </c>
      <c r="O409" s="1" t="n">
        <v>0.133</v>
      </c>
      <c r="P409" s="1" t="n">
        <v>0</v>
      </c>
      <c r="Q409" s="1" t="n">
        <v>0.191</v>
      </c>
      <c r="R409" s="1" t="n">
        <v>0.123</v>
      </c>
      <c r="S409" s="1" t="n">
        <v>0.259</v>
      </c>
      <c r="T409" s="1" t="n">
        <v>0</v>
      </c>
      <c r="U409" s="1" t="n">
        <v>-296426.447</v>
      </c>
      <c r="V409" s="1" t="n">
        <v>-391773.3</v>
      </c>
      <c r="W409" s="1" t="n">
        <v>-201079.594</v>
      </c>
      <c r="X409" s="1" t="n">
        <v>0</v>
      </c>
      <c r="AN409" s="1" t="str">
        <f aca="false">B409</f>
        <v>6M</v>
      </c>
      <c r="AO409" s="1" t="str">
        <f aca="false">C409</f>
        <v>CA1so</v>
      </c>
      <c r="AP409" s="1" t="str">
        <f aca="false">D409</f>
        <v>CA3so</v>
      </c>
      <c r="AQ409" s="1" t="str">
        <f aca="false">_xlfn.CONCAT(FIXED( E409,0),  " ± ", FIXED((G409-F409)/2,0))</f>
        <v>-28 078 ± 3 156</v>
      </c>
      <c r="AU409" s="1" t="str">
        <f aca="false">_xlfn.CONCAT(TEXT(I409,"0,####"),  " ± ", TEXT((K409-J409)/2,"0,####"))</f>
        <v>0,082 ± 0,0175</v>
      </c>
      <c r="AY409" s="1" t="str">
        <f aca="false">_xlfn.CONCAT(TEXT(M409,"0,####"),  " ± ", TEXT((O409-N409)/2,"0,####"))</f>
        <v>0,116 ± 0,017</v>
      </c>
      <c r="BC409" s="1" t="str">
        <f aca="false">_xlfn.CONCAT(TEXT(Q409,"0,####"),  " ± ", TEXT((S409-R409)/2,"0,####"))</f>
        <v>0,191 ± 0,068</v>
      </c>
      <c r="BG409" s="1" t="str">
        <f aca="false">_xlfn.CONCAT(FIXED( U409,0),  " ± ", FIXED((W409-V409)/2,0))</f>
        <v>-296 426 ± 95 347</v>
      </c>
      <c r="BI409" s="4" t="n">
        <f aca="false">H409&lt;0.01</f>
        <v>1</v>
      </c>
      <c r="BJ409" s="4" t="n">
        <f aca="false">L409&lt;0.01</f>
        <v>1</v>
      </c>
      <c r="BK409" s="4" t="n">
        <f aca="false">P409&lt;0.01</f>
        <v>1</v>
      </c>
      <c r="BL409" s="4" t="n">
        <f aca="false">T409&lt;0.01</f>
        <v>1</v>
      </c>
      <c r="BM409" s="4" t="n">
        <f aca="false">X409&lt;0.01</f>
        <v>1</v>
      </c>
    </row>
    <row r="410" customFormat="false" ht="13.8" hidden="false" customHeight="false" outlineLevel="0" collapsed="false">
      <c r="A410" s="2" t="n">
        <v>789</v>
      </c>
      <c r="B410" s="1" t="s">
        <v>41</v>
      </c>
      <c r="C410" s="1" t="s">
        <v>58</v>
      </c>
      <c r="D410" s="1" t="s">
        <v>68</v>
      </c>
      <c r="E410" s="1" t="n">
        <v>6565.298</v>
      </c>
      <c r="F410" s="1" t="n">
        <v>1274.589</v>
      </c>
      <c r="G410" s="1" t="n">
        <v>11856.007</v>
      </c>
      <c r="H410" s="1" t="n">
        <v>0.015</v>
      </c>
      <c r="I410" s="1" t="n">
        <v>0.221</v>
      </c>
      <c r="J410" s="1" t="n">
        <v>0.196</v>
      </c>
      <c r="K410" s="1" t="n">
        <v>0.246</v>
      </c>
      <c r="L410" s="1" t="n">
        <v>0</v>
      </c>
      <c r="M410" s="1" t="n">
        <v>0.181</v>
      </c>
      <c r="N410" s="1" t="n">
        <v>0.158</v>
      </c>
      <c r="O410" s="1" t="n">
        <v>0.203</v>
      </c>
      <c r="P410" s="1" t="n">
        <v>0</v>
      </c>
      <c r="Q410" s="1" t="n">
        <v>0.481</v>
      </c>
      <c r="R410" s="1" t="n">
        <v>0.358</v>
      </c>
      <c r="S410" s="1" t="n">
        <v>0.604</v>
      </c>
      <c r="T410" s="1" t="n">
        <v>0</v>
      </c>
      <c r="U410" s="1" t="n">
        <v>-437360.063</v>
      </c>
      <c r="V410" s="1" t="n">
        <v>-537709.634</v>
      </c>
      <c r="W410" s="1" t="n">
        <v>-337010.492</v>
      </c>
      <c r="X410" s="1" t="n">
        <v>0</v>
      </c>
      <c r="AN410" s="1" t="str">
        <f aca="false">B410</f>
        <v>6M</v>
      </c>
      <c r="AO410" s="1" t="str">
        <f aca="false">C410</f>
        <v>CA1so</v>
      </c>
      <c r="AP410" s="1" t="str">
        <f aca="false">D410</f>
        <v>CA3sp</v>
      </c>
      <c r="AQ410" s="1" t="str">
        <f aca="false">_xlfn.CONCAT(FIXED( E410,0),  " ± ", FIXED((G410-F410)/2,0))</f>
        <v>6 565 ± 5 291</v>
      </c>
      <c r="AU410" s="1" t="str">
        <f aca="false">_xlfn.CONCAT(TEXT(I410,"0,####"),  " ± ", TEXT((K410-J410)/2,"0,####"))</f>
        <v>0,221 ± 0,025</v>
      </c>
      <c r="AY410" s="1" t="str">
        <f aca="false">_xlfn.CONCAT(TEXT(M410,"0,####"),  " ± ", TEXT((O410-N410)/2,"0,####"))</f>
        <v>0,181 ± 0,0225</v>
      </c>
      <c r="BC410" s="1" t="str">
        <f aca="false">_xlfn.CONCAT(TEXT(Q410,"0,####"),  " ± ", TEXT((S410-R410)/2,"0,####"))</f>
        <v>0,481 ± 0,123</v>
      </c>
      <c r="BG410" s="1" t="str">
        <f aca="false">_xlfn.CONCAT(FIXED( U410,0),  " ± ", FIXED((W410-V410)/2,0))</f>
        <v>-437 360 ± 100 350</v>
      </c>
      <c r="BI410" s="4" t="n">
        <f aca="false">H410&lt;0.01</f>
        <v>0</v>
      </c>
      <c r="BJ410" s="4" t="n">
        <f aca="false">L410&lt;0.01</f>
        <v>1</v>
      </c>
      <c r="BK410" s="4" t="n">
        <f aca="false">P410&lt;0.01</f>
        <v>1</v>
      </c>
      <c r="BL410" s="4" t="n">
        <f aca="false">T410&lt;0.01</f>
        <v>1</v>
      </c>
      <c r="BM410" s="4" t="n">
        <f aca="false">X410&lt;0.01</f>
        <v>1</v>
      </c>
    </row>
    <row r="411" customFormat="false" ht="13.8" hidden="false" customHeight="false" outlineLevel="0" collapsed="false">
      <c r="A411" s="2" t="n">
        <v>790</v>
      </c>
      <c r="B411" s="1" t="s">
        <v>41</v>
      </c>
      <c r="C411" s="1" t="s">
        <v>58</v>
      </c>
      <c r="D411" s="1" t="s">
        <v>69</v>
      </c>
      <c r="E411" s="1" t="n">
        <v>-14397.029</v>
      </c>
      <c r="F411" s="1" t="n">
        <v>-18062.566</v>
      </c>
      <c r="G411" s="1" t="n">
        <v>-10731.492</v>
      </c>
      <c r="H411" s="1" t="n">
        <v>0</v>
      </c>
      <c r="I411" s="1" t="n">
        <v>0.063</v>
      </c>
      <c r="J411" s="1" t="n">
        <v>0.045</v>
      </c>
      <c r="K411" s="1" t="n">
        <v>0.081</v>
      </c>
      <c r="L411" s="1" t="n">
        <v>0</v>
      </c>
      <c r="M411" s="1" t="n">
        <v>0.086</v>
      </c>
      <c r="N411" s="1" t="n">
        <v>0.067</v>
      </c>
      <c r="O411" s="1" t="n">
        <v>0.105</v>
      </c>
      <c r="P411" s="1" t="n">
        <v>0</v>
      </c>
      <c r="Q411" s="1" t="n">
        <v>0.115</v>
      </c>
      <c r="R411" s="1" t="n">
        <v>0.045</v>
      </c>
      <c r="S411" s="1" t="n">
        <v>0.185</v>
      </c>
      <c r="T411" s="1" t="n">
        <v>0.001</v>
      </c>
      <c r="U411" s="1" t="n">
        <v>-140806.555</v>
      </c>
      <c r="V411" s="1" t="n">
        <v>-265212.117</v>
      </c>
      <c r="W411" s="1" t="n">
        <v>-16400.994</v>
      </c>
      <c r="X411" s="1" t="n">
        <v>0.027</v>
      </c>
      <c r="AN411" s="1" t="str">
        <f aca="false">B411</f>
        <v>6M</v>
      </c>
      <c r="AO411" s="1" t="str">
        <f aca="false">C411</f>
        <v>CA1so</v>
      </c>
      <c r="AP411" s="1" t="str">
        <f aca="false">D411</f>
        <v>CA3sr</v>
      </c>
      <c r="AQ411" s="1" t="str">
        <f aca="false">_xlfn.CONCAT(FIXED( E411,0),  " ± ", FIXED((G411-F411)/2,0))</f>
        <v>-14 397 ± 3 666</v>
      </c>
      <c r="AU411" s="1" t="str">
        <f aca="false">_xlfn.CONCAT(TEXT(I411,"0,####"),  " ± ", TEXT((K411-J411)/2,"0,####"))</f>
        <v>0,063 ± 0,018</v>
      </c>
      <c r="AY411" s="1" t="str">
        <f aca="false">_xlfn.CONCAT(TEXT(M411,"0,####"),  " ± ", TEXT((O411-N411)/2,"0,####"))</f>
        <v>0,086 ± 0,019</v>
      </c>
      <c r="BC411" s="1" t="str">
        <f aca="false">_xlfn.CONCAT(TEXT(Q411,"0,####"),  " ± ", TEXT((S411-R411)/2,"0,####"))</f>
        <v>0,115 ± 0,07</v>
      </c>
      <c r="BG411" s="1" t="str">
        <f aca="false">_xlfn.CONCAT(FIXED( U411,0),  " ± ", FIXED((W411-V411)/2,0))</f>
        <v>-140 807 ± 124 406</v>
      </c>
      <c r="BI411" s="4" t="n">
        <f aca="false">H411&lt;0.01</f>
        <v>1</v>
      </c>
      <c r="BJ411" s="4" t="n">
        <f aca="false">L411&lt;0.01</f>
        <v>1</v>
      </c>
      <c r="BK411" s="4" t="n">
        <f aca="false">P411&lt;0.01</f>
        <v>1</v>
      </c>
      <c r="BL411" s="4" t="n">
        <f aca="false">T411&lt;0.01</f>
        <v>1</v>
      </c>
      <c r="BM411" s="4" t="n">
        <f aca="false">X411&lt;0.01</f>
        <v>0</v>
      </c>
    </row>
    <row r="412" customFormat="false" ht="13.8" hidden="false" customHeight="false" outlineLevel="0" collapsed="false">
      <c r="A412" s="2" t="n">
        <v>791</v>
      </c>
      <c r="B412" s="1" t="s">
        <v>41</v>
      </c>
      <c r="C412" s="1" t="s">
        <v>58</v>
      </c>
      <c r="D412" s="1" t="s">
        <v>70</v>
      </c>
      <c r="E412" s="1" t="n">
        <v>-14797.724</v>
      </c>
      <c r="F412" s="1" t="n">
        <v>-18093.476</v>
      </c>
      <c r="G412" s="1" t="n">
        <v>-11501.972</v>
      </c>
      <c r="H412" s="1" t="n">
        <v>0</v>
      </c>
      <c r="I412" s="1" t="n">
        <v>0.155</v>
      </c>
      <c r="J412" s="1" t="n">
        <v>0.135</v>
      </c>
      <c r="K412" s="1" t="n">
        <v>0.174</v>
      </c>
      <c r="L412" s="1" t="n">
        <v>0</v>
      </c>
      <c r="M412" s="1" t="n">
        <v>0.175</v>
      </c>
      <c r="N412" s="1" t="n">
        <v>0.155</v>
      </c>
      <c r="O412" s="1" t="n">
        <v>0.194</v>
      </c>
      <c r="P412" s="1" t="n">
        <v>0</v>
      </c>
      <c r="Q412" s="1" t="n">
        <v>0.541</v>
      </c>
      <c r="R412" s="1" t="n">
        <v>0.447</v>
      </c>
      <c r="S412" s="1" t="n">
        <v>0.636</v>
      </c>
      <c r="T412" s="1" t="n">
        <v>0</v>
      </c>
      <c r="U412" s="1" t="n">
        <v>-492558.86</v>
      </c>
      <c r="V412" s="1" t="n">
        <v>-590534.097</v>
      </c>
      <c r="W412" s="1" t="n">
        <v>-394583.623</v>
      </c>
      <c r="X412" s="1" t="n">
        <v>0</v>
      </c>
      <c r="AN412" s="1" t="str">
        <f aca="false">B412</f>
        <v>6M</v>
      </c>
      <c r="AO412" s="1" t="str">
        <f aca="false">C412</f>
        <v>CA1so</v>
      </c>
      <c r="AP412" s="1" t="str">
        <f aca="false">D412</f>
        <v>DGgrInf</v>
      </c>
      <c r="AQ412" s="1" t="str">
        <f aca="false">_xlfn.CONCAT(FIXED( E412,0),  " ± ", FIXED((G412-F412)/2,0))</f>
        <v>-14 798 ± 3 296</v>
      </c>
      <c r="AU412" s="1" t="str">
        <f aca="false">_xlfn.CONCAT(TEXT(I412,"0,####"),  " ± ", TEXT((K412-J412)/2,"0,####"))</f>
        <v>0,155 ± 0,0195</v>
      </c>
      <c r="AY412" s="1" t="str">
        <f aca="false">_xlfn.CONCAT(TEXT(M412,"0,####"),  " ± ", TEXT((O412-N412)/2,"0,####"))</f>
        <v>0,175 ± 0,0195</v>
      </c>
      <c r="BC412" s="1" t="str">
        <f aca="false">_xlfn.CONCAT(TEXT(Q412,"0,####"),  " ± ", TEXT((S412-R412)/2,"0,####"))</f>
        <v>0,541 ± 0,0945</v>
      </c>
      <c r="BG412" s="1" t="str">
        <f aca="false">_xlfn.CONCAT(FIXED( U412,0),  " ± ", FIXED((W412-V412)/2,0))</f>
        <v>-492 559 ± 97 975</v>
      </c>
      <c r="BI412" s="4" t="n">
        <f aca="false">H412&lt;0.01</f>
        <v>1</v>
      </c>
      <c r="BJ412" s="4" t="n">
        <f aca="false">L412&lt;0.01</f>
        <v>1</v>
      </c>
      <c r="BK412" s="4" t="n">
        <f aca="false">P412&lt;0.01</f>
        <v>1</v>
      </c>
      <c r="BL412" s="4" t="n">
        <f aca="false">T412&lt;0.01</f>
        <v>1</v>
      </c>
      <c r="BM412" s="4" t="n">
        <f aca="false">X412&lt;0.01</f>
        <v>1</v>
      </c>
    </row>
    <row r="413" customFormat="false" ht="13.8" hidden="false" customHeight="false" outlineLevel="0" collapsed="false">
      <c r="A413" s="2" t="n">
        <v>792</v>
      </c>
      <c r="B413" s="1" t="s">
        <v>41</v>
      </c>
      <c r="C413" s="1" t="s">
        <v>58</v>
      </c>
      <c r="D413" s="1" t="s">
        <v>71</v>
      </c>
      <c r="E413" s="1" t="n">
        <v>-13530.214</v>
      </c>
      <c r="F413" s="1" t="n">
        <v>-16497.936</v>
      </c>
      <c r="G413" s="1" t="n">
        <v>-10562.491</v>
      </c>
      <c r="H413" s="1" t="n">
        <v>0</v>
      </c>
      <c r="I413" s="1" t="n">
        <v>0.174</v>
      </c>
      <c r="J413" s="1" t="n">
        <v>0.152</v>
      </c>
      <c r="K413" s="1" t="n">
        <v>0.195</v>
      </c>
      <c r="L413" s="1" t="n">
        <v>0</v>
      </c>
      <c r="M413" s="1" t="n">
        <v>0.204</v>
      </c>
      <c r="N413" s="1" t="n">
        <v>0.182</v>
      </c>
      <c r="O413" s="1" t="n">
        <v>0.227</v>
      </c>
      <c r="P413" s="1" t="n">
        <v>0</v>
      </c>
      <c r="Q413" s="1" t="n">
        <v>0.745</v>
      </c>
      <c r="R413" s="1" t="n">
        <v>0.641</v>
      </c>
      <c r="S413" s="1" t="n">
        <v>0.849</v>
      </c>
      <c r="T413" s="1" t="n">
        <v>0</v>
      </c>
      <c r="U413" s="1" t="n">
        <v>-452494.845</v>
      </c>
      <c r="V413" s="1" t="n">
        <v>-548727.192</v>
      </c>
      <c r="W413" s="1" t="n">
        <v>-356262.499</v>
      </c>
      <c r="X413" s="1" t="n">
        <v>0</v>
      </c>
      <c r="AN413" s="1" t="str">
        <f aca="false">B413</f>
        <v>6M</v>
      </c>
      <c r="AO413" s="1" t="str">
        <f aca="false">C413</f>
        <v>CA1so</v>
      </c>
      <c r="AP413" s="1" t="str">
        <f aca="false">D413</f>
        <v>DGgrSup</v>
      </c>
      <c r="AQ413" s="1" t="str">
        <f aca="false">_xlfn.CONCAT(FIXED( E413,0),  " ± ", FIXED((G413-F413)/2,0))</f>
        <v>-13 530 ± 2 968</v>
      </c>
      <c r="AU413" s="1" t="str">
        <f aca="false">_xlfn.CONCAT(TEXT(I413,"0,####"),  " ± ", TEXT((K413-J413)/2,"0,####"))</f>
        <v>0,174 ± 0,0215</v>
      </c>
      <c r="AY413" s="1" t="str">
        <f aca="false">_xlfn.CONCAT(TEXT(M413,"0,####"),  " ± ", TEXT((O413-N413)/2,"0,####"))</f>
        <v>0,204 ± 0,0225</v>
      </c>
      <c r="BC413" s="1" t="str">
        <f aca="false">_xlfn.CONCAT(TEXT(Q413,"0,####"),  " ± ", TEXT((S413-R413)/2,"0,####"))</f>
        <v>0,745 ± 0,104</v>
      </c>
      <c r="BG413" s="1" t="str">
        <f aca="false">_xlfn.CONCAT(FIXED( U413,0),  " ± ", FIXED((W413-V413)/2,0))</f>
        <v>-452 495 ± 96 232</v>
      </c>
      <c r="BI413" s="4" t="n">
        <f aca="false">H413&lt;0.01</f>
        <v>1</v>
      </c>
      <c r="BJ413" s="4" t="n">
        <f aca="false">L413&lt;0.01</f>
        <v>1</v>
      </c>
      <c r="BK413" s="4" t="n">
        <f aca="false">P413&lt;0.01</f>
        <v>1</v>
      </c>
      <c r="BL413" s="4" t="n">
        <f aca="false">T413&lt;0.01</f>
        <v>1</v>
      </c>
      <c r="BM413" s="4" t="n">
        <f aca="false">X413&lt;0.01</f>
        <v>1</v>
      </c>
    </row>
    <row r="414" customFormat="false" ht="13.8" hidden="false" customHeight="false" outlineLevel="0" collapsed="false">
      <c r="A414" s="2" t="n">
        <v>793</v>
      </c>
      <c r="B414" s="1" t="s">
        <v>41</v>
      </c>
      <c r="C414" s="1" t="s">
        <v>58</v>
      </c>
      <c r="D414" s="1" t="s">
        <v>72</v>
      </c>
      <c r="E414" s="1" t="n">
        <v>3573.738</v>
      </c>
      <c r="F414" s="1" t="n">
        <v>797.312</v>
      </c>
      <c r="G414" s="1" t="n">
        <v>6350.163</v>
      </c>
      <c r="H414" s="1" t="n">
        <v>0.012</v>
      </c>
      <c r="I414" s="1" t="n">
        <v>0.03</v>
      </c>
      <c r="J414" s="1" t="n">
        <v>0.019</v>
      </c>
      <c r="K414" s="1" t="n">
        <v>0.042</v>
      </c>
      <c r="L414" s="1" t="n">
        <v>0</v>
      </c>
      <c r="M414" s="1" t="n">
        <v>0.042</v>
      </c>
      <c r="N414" s="1" t="n">
        <v>0.029</v>
      </c>
      <c r="O414" s="1" t="n">
        <v>0.055</v>
      </c>
      <c r="P414" s="1" t="n">
        <v>0</v>
      </c>
      <c r="Q414" s="1" t="n">
        <v>0.081</v>
      </c>
      <c r="R414" s="1" t="n">
        <v>0.028</v>
      </c>
      <c r="S414" s="1" t="n">
        <v>0.134</v>
      </c>
      <c r="T414" s="1" t="n">
        <v>0.003</v>
      </c>
      <c r="U414" s="1" t="n">
        <v>70731.695</v>
      </c>
      <c r="V414" s="1" t="n">
        <v>-31549.626</v>
      </c>
      <c r="W414" s="1" t="n">
        <v>173013.017</v>
      </c>
      <c r="X414" s="1" t="n">
        <v>0.175</v>
      </c>
      <c r="AN414" s="1" t="str">
        <f aca="false">B414</f>
        <v>6M</v>
      </c>
      <c r="AO414" s="1" t="str">
        <f aca="false">C414</f>
        <v>CA1so</v>
      </c>
      <c r="AP414" s="1" t="str">
        <f aca="false">D414</f>
        <v>DGmoInf</v>
      </c>
      <c r="AQ414" s="1" t="str">
        <f aca="false">_xlfn.CONCAT(FIXED( E414,0),  " ± ", FIXED((G414-F414)/2,0))</f>
        <v>3 574 ± 2 776</v>
      </c>
      <c r="AU414" s="1" t="str">
        <f aca="false">_xlfn.CONCAT(TEXT(I414,"0,####"),  " ± ", TEXT((K414-J414)/2,"0,####"))</f>
        <v>0,03 ± 0,0115</v>
      </c>
      <c r="AY414" s="1" t="str">
        <f aca="false">_xlfn.CONCAT(TEXT(M414,"0,####"),  " ± ", TEXT((O414-N414)/2,"0,####"))</f>
        <v>0,042 ± 0,013</v>
      </c>
      <c r="BC414" s="1" t="str">
        <f aca="false">_xlfn.CONCAT(TEXT(Q414,"0,####"),  " ± ", TEXT((S414-R414)/2,"0,####"))</f>
        <v>0,081 ± 0,053</v>
      </c>
      <c r="BG414" s="1" t="str">
        <f aca="false">_xlfn.CONCAT(FIXED( U414,0),  " ± ", FIXED((W414-V414)/2,0))</f>
        <v>70 732 ± 102 281</v>
      </c>
      <c r="BI414" s="4" t="n">
        <f aca="false">H414&lt;0.01</f>
        <v>0</v>
      </c>
      <c r="BJ414" s="4" t="n">
        <f aca="false">L414&lt;0.01</f>
        <v>1</v>
      </c>
      <c r="BK414" s="4" t="n">
        <f aca="false">P414&lt;0.01</f>
        <v>1</v>
      </c>
      <c r="BL414" s="4" t="n">
        <f aca="false">T414&lt;0.01</f>
        <v>1</v>
      </c>
      <c r="BM414" s="4" t="n">
        <f aca="false">X414&lt;0.01</f>
        <v>0</v>
      </c>
    </row>
    <row r="415" customFormat="false" ht="13.8" hidden="false" customHeight="false" outlineLevel="0" collapsed="false">
      <c r="A415" s="2" t="n">
        <v>794</v>
      </c>
      <c r="B415" s="1" t="s">
        <v>41</v>
      </c>
      <c r="C415" s="1" t="s">
        <v>58</v>
      </c>
      <c r="D415" s="1" t="s">
        <v>73</v>
      </c>
      <c r="E415" s="1" t="n">
        <v>4339.7</v>
      </c>
      <c r="F415" s="1" t="n">
        <v>2095.2</v>
      </c>
      <c r="G415" s="1" t="n">
        <v>6584.201</v>
      </c>
      <c r="H415" s="1" t="n">
        <v>0</v>
      </c>
      <c r="I415" s="1" t="n">
        <v>0.02</v>
      </c>
      <c r="J415" s="1" t="n">
        <v>0.009</v>
      </c>
      <c r="K415" s="1" t="n">
        <v>0.03</v>
      </c>
      <c r="L415" s="1" t="n">
        <v>0</v>
      </c>
      <c r="M415" s="1" t="n">
        <v>0.039</v>
      </c>
      <c r="N415" s="1" t="n">
        <v>0.026</v>
      </c>
      <c r="O415" s="1" t="n">
        <v>0.051</v>
      </c>
      <c r="P415" s="1" t="n">
        <v>0</v>
      </c>
      <c r="Q415" s="1" t="n">
        <v>0.083</v>
      </c>
      <c r="R415" s="1" t="n">
        <v>0.037</v>
      </c>
      <c r="S415" s="1" t="n">
        <v>0.129</v>
      </c>
      <c r="T415" s="1" t="n">
        <v>0</v>
      </c>
      <c r="U415" s="1" t="n">
        <v>125736.465</v>
      </c>
      <c r="V415" s="1" t="n">
        <v>29784.468</v>
      </c>
      <c r="W415" s="1" t="n">
        <v>221688.462</v>
      </c>
      <c r="X415" s="1" t="n">
        <v>0.01</v>
      </c>
      <c r="AN415" s="1" t="str">
        <f aca="false">B415</f>
        <v>6M</v>
      </c>
      <c r="AO415" s="1" t="str">
        <f aca="false">C415</f>
        <v>CA1so</v>
      </c>
      <c r="AP415" s="1" t="str">
        <f aca="false">D415</f>
        <v>DGmoSup</v>
      </c>
      <c r="AQ415" s="1" t="str">
        <f aca="false">_xlfn.CONCAT(FIXED( E415,0),  " ± ", FIXED((G415-F415)/2,0))</f>
        <v>4 340 ± 2 245</v>
      </c>
      <c r="AU415" s="1" t="str">
        <f aca="false">_xlfn.CONCAT(TEXT(I415,"0,####"),  " ± ", TEXT((K415-J415)/2,"0,####"))</f>
        <v>0,02 ± 0,0105</v>
      </c>
      <c r="AY415" s="1" t="str">
        <f aca="false">_xlfn.CONCAT(TEXT(M415,"0,####"),  " ± ", TEXT((O415-N415)/2,"0,####"))</f>
        <v>0,039 ± 0,0125</v>
      </c>
      <c r="BC415" s="1" t="str">
        <f aca="false">_xlfn.CONCAT(TEXT(Q415,"0,####"),  " ± ", TEXT((S415-R415)/2,"0,####"))</f>
        <v>0,083 ± 0,046</v>
      </c>
      <c r="BG415" s="1" t="str">
        <f aca="false">_xlfn.CONCAT(FIXED( U415,0),  " ± ", FIXED((W415-V415)/2,0))</f>
        <v>125 736 ± 95 952</v>
      </c>
      <c r="BI415" s="4" t="n">
        <f aca="false">H415&lt;0.01</f>
        <v>1</v>
      </c>
      <c r="BJ415" s="4" t="n">
        <f aca="false">L415&lt;0.01</f>
        <v>1</v>
      </c>
      <c r="BK415" s="4" t="n">
        <f aca="false">P415&lt;0.01</f>
        <v>1</v>
      </c>
      <c r="BL415" s="4" t="n">
        <f aca="false">T415&lt;0.01</f>
        <v>1</v>
      </c>
      <c r="BM415" s="4" t="n">
        <f aca="false">X415&lt;0.01</f>
        <v>0</v>
      </c>
    </row>
    <row r="416" customFormat="false" ht="13.8" hidden="false" customHeight="false" outlineLevel="0" collapsed="false">
      <c r="A416" s="2" t="n">
        <v>795</v>
      </c>
      <c r="B416" s="1" t="s">
        <v>41</v>
      </c>
      <c r="C416" s="1" t="s">
        <v>58</v>
      </c>
      <c r="D416" s="1" t="s">
        <v>74</v>
      </c>
      <c r="E416" s="1" t="n">
        <v>-3356.121</v>
      </c>
      <c r="F416" s="1" t="n">
        <v>-7118.072</v>
      </c>
      <c r="G416" s="1" t="n">
        <v>405.83</v>
      </c>
      <c r="H416" s="1" t="n">
        <v>0.08</v>
      </c>
      <c r="I416" s="1" t="n">
        <v>0.156</v>
      </c>
      <c r="J416" s="1" t="n">
        <v>0.135</v>
      </c>
      <c r="K416" s="1" t="n">
        <v>0.178</v>
      </c>
      <c r="L416" s="1" t="n">
        <v>0</v>
      </c>
      <c r="M416" s="1" t="n">
        <v>0.159</v>
      </c>
      <c r="N416" s="1" t="n">
        <v>0.139</v>
      </c>
      <c r="O416" s="1" t="n">
        <v>0.179</v>
      </c>
      <c r="P416" s="1" t="n">
        <v>0</v>
      </c>
      <c r="Q416" s="1" t="n">
        <v>0.417</v>
      </c>
      <c r="R416" s="1" t="n">
        <v>0.312</v>
      </c>
      <c r="S416" s="1" t="n">
        <v>0.522</v>
      </c>
      <c r="T416" s="1" t="n">
        <v>0</v>
      </c>
      <c r="U416" s="1" t="n">
        <v>-390861.618</v>
      </c>
      <c r="V416" s="1" t="n">
        <v>-509556.863</v>
      </c>
      <c r="W416" s="1" t="n">
        <v>-272166.374</v>
      </c>
      <c r="X416" s="1" t="n">
        <v>0</v>
      </c>
      <c r="AN416" s="1" t="str">
        <f aca="false">B416</f>
        <v>6M</v>
      </c>
      <c r="AO416" s="1" t="str">
        <f aca="false">C416</f>
        <v>CA1so</v>
      </c>
      <c r="AP416" s="1" t="str">
        <f aca="false">D416</f>
        <v>DGpo</v>
      </c>
      <c r="AQ416" s="1" t="str">
        <f aca="false">_xlfn.CONCAT(FIXED( E416,0),  " ± ", FIXED((G416-F416)/2,0))</f>
        <v>-3 356 ± 3 762</v>
      </c>
      <c r="AU416" s="1" t="str">
        <f aca="false">_xlfn.CONCAT(TEXT(I416,"0,####"),  " ± ", TEXT((K416-J416)/2,"0,####"))</f>
        <v>0,156 ± 0,0215</v>
      </c>
      <c r="AY416" s="1" t="str">
        <f aca="false">_xlfn.CONCAT(TEXT(M416,"0,####"),  " ± ", TEXT((O416-N416)/2,"0,####"))</f>
        <v>0,159 ± 0,02</v>
      </c>
      <c r="BC416" s="1" t="str">
        <f aca="false">_xlfn.CONCAT(TEXT(Q416,"0,####"),  " ± ", TEXT((S416-R416)/2,"0,####"))</f>
        <v>0,417 ± 0,105</v>
      </c>
      <c r="BG416" s="1" t="str">
        <f aca="false">_xlfn.CONCAT(FIXED( U416,0),  " ± ", FIXED((W416-V416)/2,0))</f>
        <v>-390 862 ± 118 695</v>
      </c>
      <c r="BI416" s="4" t="n">
        <f aca="false">H416&lt;0.01</f>
        <v>0</v>
      </c>
      <c r="BJ416" s="4" t="n">
        <f aca="false">L416&lt;0.01</f>
        <v>1</v>
      </c>
      <c r="BK416" s="4" t="n">
        <f aca="false">P416&lt;0.01</f>
        <v>1</v>
      </c>
      <c r="BL416" s="4" t="n">
        <f aca="false">T416&lt;0.01</f>
        <v>1</v>
      </c>
      <c r="BM416" s="4" t="n">
        <f aca="false">X416&lt;0.01</f>
        <v>1</v>
      </c>
    </row>
    <row r="417" customFormat="false" ht="13.8" hidden="false" customHeight="false" outlineLevel="0" collapsed="false">
      <c r="A417" s="2" t="n">
        <v>796</v>
      </c>
      <c r="B417" s="1" t="s">
        <v>41</v>
      </c>
      <c r="C417" s="1" t="s">
        <v>58</v>
      </c>
      <c r="D417" s="1" t="s">
        <v>55</v>
      </c>
      <c r="E417" s="1" t="n">
        <v>17336.421</v>
      </c>
      <c r="F417" s="1" t="n">
        <v>13610.436</v>
      </c>
      <c r="G417" s="1" t="n">
        <v>21062.407</v>
      </c>
      <c r="H417" s="1" t="n">
        <v>0</v>
      </c>
      <c r="I417" s="1" t="n">
        <v>0.047</v>
      </c>
      <c r="J417" s="1" t="n">
        <v>0.035</v>
      </c>
      <c r="K417" s="1" t="n">
        <v>0.059</v>
      </c>
      <c r="L417" s="1" t="n">
        <v>0</v>
      </c>
      <c r="M417" s="1" t="n">
        <v>0.039</v>
      </c>
      <c r="N417" s="1" t="n">
        <v>0.024</v>
      </c>
      <c r="O417" s="1" t="n">
        <v>0.053</v>
      </c>
      <c r="P417" s="1" t="n">
        <v>0</v>
      </c>
      <c r="Q417" s="1" t="n">
        <v>0.069</v>
      </c>
      <c r="R417" s="1" t="n">
        <v>0.017</v>
      </c>
      <c r="S417" s="1" t="n">
        <v>0.121</v>
      </c>
      <c r="T417" s="1" t="n">
        <v>0.009</v>
      </c>
      <c r="U417" s="1" t="n">
        <v>-112391.344</v>
      </c>
      <c r="V417" s="1" t="n">
        <v>-192208.652</v>
      </c>
      <c r="W417" s="1" t="n">
        <v>-32574.037</v>
      </c>
      <c r="X417" s="1" t="n">
        <v>0.006</v>
      </c>
      <c r="AN417" s="1" t="str">
        <f aca="false">B417</f>
        <v>6M</v>
      </c>
      <c r="AO417" s="1" t="str">
        <f aca="false">C417</f>
        <v>CA1so</v>
      </c>
      <c r="AP417" s="1" t="str">
        <f aca="false">D417</f>
        <v>SUB</v>
      </c>
      <c r="AQ417" s="1" t="str">
        <f aca="false">_xlfn.CONCAT(FIXED( E417,0),  " ± ", FIXED((G417-F417)/2,0))</f>
        <v>17 336 ± 3 726</v>
      </c>
      <c r="AU417" s="1" t="str">
        <f aca="false">_xlfn.CONCAT(TEXT(I417,"0,####"),  " ± ", TEXT((K417-J417)/2,"0,####"))</f>
        <v>0,047 ± 0,012</v>
      </c>
      <c r="AY417" s="1" t="str">
        <f aca="false">_xlfn.CONCAT(TEXT(M417,"0,####"),  " ± ", TEXT((O417-N417)/2,"0,####"))</f>
        <v>0,039 ± 0,0145</v>
      </c>
      <c r="BC417" s="1" t="str">
        <f aca="false">_xlfn.CONCAT(TEXT(Q417,"0,####"),  " ± ", TEXT((S417-R417)/2,"0,####"))</f>
        <v>0,069 ± 0,052</v>
      </c>
      <c r="BG417" s="1" t="str">
        <f aca="false">_xlfn.CONCAT(FIXED( U417,0),  " ± ", FIXED((W417-V417)/2,0))</f>
        <v>-112 391 ± 79 817</v>
      </c>
      <c r="BI417" s="4" t="n">
        <f aca="false">H417&lt;0.01</f>
        <v>1</v>
      </c>
      <c r="BJ417" s="4" t="n">
        <f aca="false">L417&lt;0.01</f>
        <v>1</v>
      </c>
      <c r="BK417" s="4" t="n">
        <f aca="false">P417&lt;0.01</f>
        <v>1</v>
      </c>
      <c r="BL417" s="4" t="n">
        <f aca="false">T417&lt;0.01</f>
        <v>1</v>
      </c>
      <c r="BM417" s="4" t="n">
        <f aca="false">X417&lt;0.01</f>
        <v>1</v>
      </c>
    </row>
    <row r="418" customFormat="false" ht="13.8" hidden="false" customHeight="false" outlineLevel="0" collapsed="false">
      <c r="A418" s="2" t="n">
        <v>797</v>
      </c>
      <c r="B418" s="1" t="s">
        <v>41</v>
      </c>
      <c r="C418" s="1" t="s">
        <v>58</v>
      </c>
      <c r="D418" s="1" t="s">
        <v>56</v>
      </c>
      <c r="E418" s="1" t="n">
        <v>4449.831</v>
      </c>
      <c r="F418" s="1" t="n">
        <v>1453.241</v>
      </c>
      <c r="G418" s="1" t="n">
        <v>7446.421</v>
      </c>
      <c r="H418" s="1" t="n">
        <v>0.004</v>
      </c>
      <c r="I418" s="1" t="n">
        <v>0.035</v>
      </c>
      <c r="J418" s="1" t="n">
        <v>0.025</v>
      </c>
      <c r="K418" s="1" t="n">
        <v>0.046</v>
      </c>
      <c r="L418" s="1" t="n">
        <v>0</v>
      </c>
      <c r="M418" s="1" t="n">
        <v>0.034</v>
      </c>
      <c r="N418" s="1" t="n">
        <v>0.023</v>
      </c>
      <c r="O418" s="1" t="n">
        <v>0.045</v>
      </c>
      <c r="P418" s="1" t="n">
        <v>0</v>
      </c>
      <c r="Q418" s="1" t="n">
        <v>0.051</v>
      </c>
      <c r="R418" s="1" t="n">
        <v>0.018</v>
      </c>
      <c r="S418" s="1" t="n">
        <v>0.084</v>
      </c>
      <c r="T418" s="1" t="n">
        <v>0.002</v>
      </c>
      <c r="U418" s="1" t="n">
        <v>240139.654</v>
      </c>
      <c r="V418" s="1" t="n">
        <v>178073.312</v>
      </c>
      <c r="W418" s="1" t="n">
        <v>302205.995</v>
      </c>
      <c r="X418" s="1" t="n">
        <v>0</v>
      </c>
      <c r="AN418" s="1" t="str">
        <f aca="false">B418</f>
        <v>6M</v>
      </c>
      <c r="AO418" s="1" t="str">
        <f aca="false">C418</f>
        <v>CA1so</v>
      </c>
      <c r="AP418" s="1" t="str">
        <f aca="false">D418</f>
        <v>All hippocampus</v>
      </c>
      <c r="AQ418" s="1" t="str">
        <f aca="false">_xlfn.CONCAT(FIXED( E418,0),  " ± ", FIXED((G418-F418)/2,0))</f>
        <v>4 450 ± 2 997</v>
      </c>
      <c r="AU418" s="1" t="str">
        <f aca="false">_xlfn.CONCAT(TEXT(I418,"0,####"),  " ± ", TEXT((K418-J418)/2,"0,####"))</f>
        <v>0,035 ± 0,0105</v>
      </c>
      <c r="AY418" s="1" t="str">
        <f aca="false">_xlfn.CONCAT(TEXT(M418,"0,####"),  " ± ", TEXT((O418-N418)/2,"0,####"))</f>
        <v>0,034 ± 0,011</v>
      </c>
      <c r="BC418" s="1" t="str">
        <f aca="false">_xlfn.CONCAT(TEXT(Q418,"0,####"),  " ± ", TEXT((S418-R418)/2,"0,####"))</f>
        <v>0,051 ± 0,033</v>
      </c>
      <c r="BG418" s="1" t="str">
        <f aca="false">_xlfn.CONCAT(FIXED( U418,0),  " ± ", FIXED((W418-V418)/2,0))</f>
        <v>240 140 ± 62 066</v>
      </c>
      <c r="BI418" s="4" t="n">
        <f aca="false">H418&lt;0.01</f>
        <v>1</v>
      </c>
      <c r="BJ418" s="4" t="n">
        <f aca="false">L418&lt;0.01</f>
        <v>1</v>
      </c>
      <c r="BK418" s="4" t="n">
        <f aca="false">P418&lt;0.01</f>
        <v>1</v>
      </c>
      <c r="BL418" s="4" t="n">
        <f aca="false">T418&lt;0.01</f>
        <v>1</v>
      </c>
      <c r="BM418" s="4" t="n">
        <f aca="false">X418&lt;0.01</f>
        <v>1</v>
      </c>
    </row>
    <row r="419" customFormat="false" ht="13.8" hidden="false" customHeight="false" outlineLevel="0" collapsed="false">
      <c r="A419" s="2" t="n">
        <v>800</v>
      </c>
      <c r="B419" s="1" t="s">
        <v>41</v>
      </c>
      <c r="C419" s="1" t="s">
        <v>59</v>
      </c>
      <c r="D419" s="1" t="s">
        <v>60</v>
      </c>
      <c r="E419" s="1" t="n">
        <v>29693.04</v>
      </c>
      <c r="F419" s="1" t="n">
        <v>26269.71</v>
      </c>
      <c r="G419" s="1" t="n">
        <v>33116.37</v>
      </c>
      <c r="H419" s="1" t="n">
        <v>0</v>
      </c>
      <c r="I419" s="1" t="n">
        <v>-0.085</v>
      </c>
      <c r="J419" s="1" t="n">
        <v>-0.1</v>
      </c>
      <c r="K419" s="1" t="n">
        <v>-0.071</v>
      </c>
      <c r="L419" s="1" t="n">
        <v>0</v>
      </c>
      <c r="M419" s="1" t="n">
        <v>-0.087</v>
      </c>
      <c r="N419" s="1" t="n">
        <v>-0.102</v>
      </c>
      <c r="O419" s="1" t="n">
        <v>-0.072</v>
      </c>
      <c r="P419" s="1" t="n">
        <v>0</v>
      </c>
      <c r="Q419" s="1" t="n">
        <v>-0.359</v>
      </c>
      <c r="R419" s="1" t="n">
        <v>-0.422</v>
      </c>
      <c r="S419" s="1" t="n">
        <v>-0.295</v>
      </c>
      <c r="T419" s="1" t="n">
        <v>0</v>
      </c>
      <c r="U419" s="1" t="n">
        <v>655938.564</v>
      </c>
      <c r="V419" s="1" t="n">
        <v>563797.109</v>
      </c>
      <c r="W419" s="1" t="n">
        <v>748080.019</v>
      </c>
      <c r="X419" s="1" t="n">
        <v>0</v>
      </c>
      <c r="AN419" s="1" t="str">
        <f aca="false">B419</f>
        <v>6M</v>
      </c>
      <c r="AO419" s="1" t="str">
        <f aca="false">C419</f>
        <v>CA1sp</v>
      </c>
      <c r="AP419" s="1" t="str">
        <f aca="false">D419</f>
        <v>CA1sr</v>
      </c>
      <c r="AQ419" s="1" t="str">
        <f aca="false">_xlfn.CONCAT(FIXED( E419,0),  " ± ", FIXED((G419-F419)/2,0))</f>
        <v>29 693 ± 3 423</v>
      </c>
      <c r="AU419" s="1" t="str">
        <f aca="false">_xlfn.CONCAT(TEXT(I419,"0,####"),  " ± ", TEXT((K419-J419)/2,"0,####"))</f>
        <v>-0,085 ± 0,0145</v>
      </c>
      <c r="AY419" s="1" t="str">
        <f aca="false">_xlfn.CONCAT(TEXT(M419,"0,####"),  " ± ", TEXT((O419-N419)/2,"0,####"))</f>
        <v>-0,087 ± 0,015</v>
      </c>
      <c r="BC419" s="1" t="str">
        <f aca="false">_xlfn.CONCAT(TEXT(Q419,"0,####"),  " ± ", TEXT((S419-R419)/2,"0,####"))</f>
        <v>-0,359 ± 0,0635</v>
      </c>
      <c r="BG419" s="1" t="str">
        <f aca="false">_xlfn.CONCAT(FIXED( U419,0),  " ± ", FIXED((W419-V419)/2,0))</f>
        <v>655 939 ± 92 141</v>
      </c>
      <c r="BI419" s="4" t="n">
        <f aca="false">H419&lt;0.01</f>
        <v>1</v>
      </c>
      <c r="BJ419" s="4" t="n">
        <f aca="false">L419&lt;0.01</f>
        <v>1</v>
      </c>
      <c r="BK419" s="4" t="n">
        <f aca="false">P419&lt;0.01</f>
        <v>1</v>
      </c>
      <c r="BL419" s="4" t="n">
        <f aca="false">T419&lt;0.01</f>
        <v>1</v>
      </c>
      <c r="BM419" s="4" t="n">
        <f aca="false">X419&lt;0.01</f>
        <v>1</v>
      </c>
    </row>
    <row r="420" customFormat="false" ht="13.8" hidden="false" customHeight="false" outlineLevel="0" collapsed="false">
      <c r="A420" s="2" t="n">
        <v>801</v>
      </c>
      <c r="B420" s="1" t="s">
        <v>41</v>
      </c>
      <c r="C420" s="1" t="s">
        <v>59</v>
      </c>
      <c r="D420" s="1" t="s">
        <v>61</v>
      </c>
      <c r="E420" s="1" t="n">
        <v>-21082.287</v>
      </c>
      <c r="F420" s="1" t="n">
        <v>-25908.88</v>
      </c>
      <c r="G420" s="1" t="n">
        <v>-16255.694</v>
      </c>
      <c r="H420" s="1" t="n">
        <v>0</v>
      </c>
      <c r="I420" s="1" t="n">
        <v>-0.136</v>
      </c>
      <c r="J420" s="1" t="n">
        <v>-0.178</v>
      </c>
      <c r="K420" s="1" t="n">
        <v>-0.094</v>
      </c>
      <c r="L420" s="1" t="n">
        <v>0</v>
      </c>
      <c r="M420" s="1" t="n">
        <v>-0.079</v>
      </c>
      <c r="N420" s="1" t="n">
        <v>-0.115</v>
      </c>
      <c r="O420" s="1" t="n">
        <v>-0.043</v>
      </c>
      <c r="P420" s="1" t="n">
        <v>0</v>
      </c>
      <c r="Q420" s="1" t="n">
        <v>-0.211</v>
      </c>
      <c r="R420" s="1" t="n">
        <v>-0.402</v>
      </c>
      <c r="S420" s="1" t="n">
        <v>-0.02</v>
      </c>
      <c r="T420" s="1" t="n">
        <v>0.031</v>
      </c>
      <c r="U420" s="1" t="n">
        <v>286614.565</v>
      </c>
      <c r="V420" s="1" t="n">
        <v>218736.297</v>
      </c>
      <c r="W420" s="1" t="n">
        <v>354492.833</v>
      </c>
      <c r="X420" s="1" t="n">
        <v>0</v>
      </c>
      <c r="AN420" s="1" t="str">
        <f aca="false">B420</f>
        <v>6M</v>
      </c>
      <c r="AO420" s="1" t="str">
        <f aca="false">C420</f>
        <v>CA1sp</v>
      </c>
      <c r="AP420" s="1" t="str">
        <f aca="false">D420</f>
        <v>CA2slm</v>
      </c>
      <c r="AQ420" s="1" t="str">
        <f aca="false">_xlfn.CONCAT(FIXED( E420,0),  " ± ", FIXED((G420-F420)/2,0))</f>
        <v>-21 082 ± 4 827</v>
      </c>
      <c r="AU420" s="1" t="str">
        <f aca="false">_xlfn.CONCAT(TEXT(I420,"0,####"),  " ± ", TEXT((K420-J420)/2,"0,####"))</f>
        <v>-0,136 ± 0,042</v>
      </c>
      <c r="AY420" s="1" t="str">
        <f aca="false">_xlfn.CONCAT(TEXT(M420,"0,####"),  " ± ", TEXT((O420-N420)/2,"0,####"))</f>
        <v>-0,079 ± 0,036</v>
      </c>
      <c r="BC420" s="1" t="str">
        <f aca="false">_xlfn.CONCAT(TEXT(Q420,"0,####"),  " ± ", TEXT((S420-R420)/2,"0,####"))</f>
        <v>-0,211 ± 0,191</v>
      </c>
      <c r="BG420" s="1" t="str">
        <f aca="false">_xlfn.CONCAT(FIXED( U420,0),  " ± ", FIXED((W420-V420)/2,0))</f>
        <v>286 615 ± 67 878</v>
      </c>
      <c r="BI420" s="4" t="n">
        <f aca="false">H420&lt;0.01</f>
        <v>1</v>
      </c>
      <c r="BJ420" s="4" t="n">
        <f aca="false">L420&lt;0.01</f>
        <v>1</v>
      </c>
      <c r="BK420" s="4" t="n">
        <f aca="false">P420&lt;0.01</f>
        <v>1</v>
      </c>
      <c r="BL420" s="4" t="n">
        <f aca="false">T420&lt;0.01</f>
        <v>0</v>
      </c>
      <c r="BM420" s="4" t="n">
        <f aca="false">X420&lt;0.01</f>
        <v>1</v>
      </c>
    </row>
    <row r="421" customFormat="false" ht="13.8" hidden="false" customHeight="false" outlineLevel="0" collapsed="false">
      <c r="A421" s="2" t="n">
        <v>802</v>
      </c>
      <c r="B421" s="1" t="s">
        <v>41</v>
      </c>
      <c r="C421" s="1" t="s">
        <v>59</v>
      </c>
      <c r="D421" s="1" t="s">
        <v>62</v>
      </c>
      <c r="E421" s="1" t="n">
        <v>-26454.626</v>
      </c>
      <c r="F421" s="1" t="n">
        <v>-30115.166</v>
      </c>
      <c r="G421" s="1" t="n">
        <v>-22794.086</v>
      </c>
      <c r="H421" s="1" t="n">
        <v>0</v>
      </c>
      <c r="I421" s="1" t="n">
        <v>-0.066</v>
      </c>
      <c r="J421" s="1" t="n">
        <v>-0.109</v>
      </c>
      <c r="K421" s="1" t="n">
        <v>-0.023</v>
      </c>
      <c r="L421" s="1" t="n">
        <v>0.003</v>
      </c>
      <c r="M421" s="1" t="n">
        <v>-0.038</v>
      </c>
      <c r="N421" s="1" t="n">
        <v>-0.071</v>
      </c>
      <c r="O421" s="1" t="n">
        <v>-0.004</v>
      </c>
      <c r="P421" s="1" t="n">
        <v>0.027</v>
      </c>
      <c r="Q421" s="1" t="n">
        <v>0.008</v>
      </c>
      <c r="R421" s="1" t="n">
        <v>-0.153</v>
      </c>
      <c r="S421" s="1" t="n">
        <v>0.168</v>
      </c>
      <c r="T421" s="1" t="n">
        <v>0.926</v>
      </c>
      <c r="U421" s="1" t="n">
        <v>302661.6</v>
      </c>
      <c r="V421" s="1" t="n">
        <v>239823.317</v>
      </c>
      <c r="W421" s="1" t="n">
        <v>365499.882</v>
      </c>
      <c r="X421" s="1" t="n">
        <v>0</v>
      </c>
      <c r="AN421" s="1" t="str">
        <f aca="false">B421</f>
        <v>6M</v>
      </c>
      <c r="AO421" s="1" t="str">
        <f aca="false">C421</f>
        <v>CA1sp</v>
      </c>
      <c r="AP421" s="1" t="str">
        <f aca="false">D421</f>
        <v>CA2so</v>
      </c>
      <c r="AQ421" s="1" t="str">
        <f aca="false">_xlfn.CONCAT(FIXED( E421,0),  " ± ", FIXED((G421-F421)/2,0))</f>
        <v>-26 455 ± 3 661</v>
      </c>
      <c r="AU421" s="1" t="str">
        <f aca="false">_xlfn.CONCAT(TEXT(I421,"0,####"),  " ± ", TEXT((K421-J421)/2,"0,####"))</f>
        <v>-0,066 ± 0,043</v>
      </c>
      <c r="AY421" s="1" t="str">
        <f aca="false">_xlfn.CONCAT(TEXT(M421,"0,####"),  " ± ", TEXT((O421-N421)/2,"0,####"))</f>
        <v>-0,038 ± 0,0335</v>
      </c>
      <c r="BC421" s="1" t="str">
        <f aca="false">_xlfn.CONCAT(TEXT(Q421,"0,####"),  " ± ", TEXT((S421-R421)/2,"0,####"))</f>
        <v>0,008 ± 0,1605</v>
      </c>
      <c r="BG421" s="1" t="str">
        <f aca="false">_xlfn.CONCAT(FIXED( U421,0),  " ± ", FIXED((W421-V421)/2,0))</f>
        <v>302 662 ± 62 838</v>
      </c>
      <c r="BI421" s="4" t="n">
        <f aca="false">H421&lt;0.01</f>
        <v>1</v>
      </c>
      <c r="BJ421" s="4" t="n">
        <f aca="false">L421&lt;0.01</f>
        <v>1</v>
      </c>
      <c r="BK421" s="4" t="n">
        <f aca="false">P421&lt;0.01</f>
        <v>0</v>
      </c>
      <c r="BL421" s="4" t="n">
        <f aca="false">T421&lt;0.01</f>
        <v>0</v>
      </c>
      <c r="BM421" s="4" t="n">
        <f aca="false">X421&lt;0.01</f>
        <v>1</v>
      </c>
    </row>
    <row r="422" customFormat="false" ht="13.8" hidden="false" customHeight="false" outlineLevel="0" collapsed="false">
      <c r="A422" s="2" t="n">
        <v>803</v>
      </c>
      <c r="B422" s="1" t="s">
        <v>41</v>
      </c>
      <c r="C422" s="1" t="s">
        <v>59</v>
      </c>
      <c r="D422" s="1" t="s">
        <v>63</v>
      </c>
      <c r="E422" s="1" t="n">
        <v>5566.191</v>
      </c>
      <c r="F422" s="1" t="n">
        <v>-1187.701</v>
      </c>
      <c r="G422" s="1" t="n">
        <v>12320.082</v>
      </c>
      <c r="H422" s="1" t="n">
        <v>0.105</v>
      </c>
      <c r="I422" s="1" t="n">
        <v>0.296</v>
      </c>
      <c r="J422" s="1" t="n">
        <v>0.236</v>
      </c>
      <c r="K422" s="1" t="n">
        <v>0.356</v>
      </c>
      <c r="L422" s="1" t="n">
        <v>0</v>
      </c>
      <c r="M422" s="1" t="n">
        <v>0.237</v>
      </c>
      <c r="N422" s="1" t="n">
        <v>0.19</v>
      </c>
      <c r="O422" s="1" t="n">
        <v>0.283</v>
      </c>
      <c r="P422" s="1" t="n">
        <v>0</v>
      </c>
      <c r="Q422" s="1" t="n">
        <v>1.447</v>
      </c>
      <c r="R422" s="1" t="n">
        <v>1.111</v>
      </c>
      <c r="S422" s="1" t="n">
        <v>1.783</v>
      </c>
      <c r="T422" s="1" t="n">
        <v>0</v>
      </c>
      <c r="U422" s="1" t="n">
        <v>-78864.372</v>
      </c>
      <c r="V422" s="1" t="n">
        <v>-114961.205</v>
      </c>
      <c r="W422" s="1" t="n">
        <v>-42767.538</v>
      </c>
      <c r="X422" s="1" t="n">
        <v>0</v>
      </c>
      <c r="AN422" s="1" t="str">
        <f aca="false">B422</f>
        <v>6M</v>
      </c>
      <c r="AO422" s="1" t="str">
        <f aca="false">C422</f>
        <v>CA1sp</v>
      </c>
      <c r="AP422" s="1" t="str">
        <f aca="false">D422</f>
        <v>CA2sp</v>
      </c>
      <c r="AQ422" s="1" t="str">
        <f aca="false">_xlfn.CONCAT(FIXED( E422,0),  " ± ", FIXED((G422-F422)/2,0))</f>
        <v>5 566 ± 6 754</v>
      </c>
      <c r="AU422" s="1" t="str">
        <f aca="false">_xlfn.CONCAT(TEXT(I422,"0,####"),  " ± ", TEXT((K422-J422)/2,"0,####"))</f>
        <v>0,296 ± 0,06</v>
      </c>
      <c r="AY422" s="1" t="str">
        <f aca="false">_xlfn.CONCAT(TEXT(M422,"0,####"),  " ± ", TEXT((O422-N422)/2,"0,####"))</f>
        <v>0,237 ± 0,0465</v>
      </c>
      <c r="BC422" s="1" t="str">
        <f aca="false">_xlfn.CONCAT(TEXT(Q422,"0,####"),  " ± ", TEXT((S422-R422)/2,"0,####"))</f>
        <v>1,447 ± 0,336</v>
      </c>
      <c r="BG422" s="1" t="str">
        <f aca="false">_xlfn.CONCAT(FIXED( U422,0),  " ± ", FIXED((W422-V422)/2,0))</f>
        <v>-78 864 ± 36 097</v>
      </c>
      <c r="BI422" s="4" t="n">
        <f aca="false">H422&lt;0.01</f>
        <v>0</v>
      </c>
      <c r="BJ422" s="4" t="n">
        <f aca="false">L422&lt;0.01</f>
        <v>1</v>
      </c>
      <c r="BK422" s="4" t="n">
        <f aca="false">P422&lt;0.01</f>
        <v>1</v>
      </c>
      <c r="BL422" s="4" t="n">
        <f aca="false">T422&lt;0.01</f>
        <v>1</v>
      </c>
      <c r="BM422" s="4" t="n">
        <f aca="false">X422&lt;0.01</f>
        <v>1</v>
      </c>
    </row>
    <row r="423" customFormat="false" ht="13.8" hidden="false" customHeight="false" outlineLevel="0" collapsed="false">
      <c r="A423" s="2" t="n">
        <v>804</v>
      </c>
      <c r="B423" s="1" t="s">
        <v>41</v>
      </c>
      <c r="C423" s="1" t="s">
        <v>59</v>
      </c>
      <c r="D423" s="1" t="s">
        <v>64</v>
      </c>
      <c r="E423" s="1" t="n">
        <v>-16318.44</v>
      </c>
      <c r="F423" s="1" t="n">
        <v>-20668.449</v>
      </c>
      <c r="G423" s="1" t="n">
        <v>-11968.431</v>
      </c>
      <c r="H423" s="1" t="n">
        <v>0</v>
      </c>
      <c r="I423" s="1" t="n">
        <v>-0.109</v>
      </c>
      <c r="J423" s="1" t="n">
        <v>-0.147</v>
      </c>
      <c r="K423" s="1" t="n">
        <v>-0.072</v>
      </c>
      <c r="L423" s="1" t="n">
        <v>0</v>
      </c>
      <c r="M423" s="1" t="n">
        <v>-0.046</v>
      </c>
      <c r="N423" s="1" t="n">
        <v>-0.079</v>
      </c>
      <c r="O423" s="1" t="n">
        <v>-0.014</v>
      </c>
      <c r="P423" s="1" t="n">
        <v>0.005</v>
      </c>
      <c r="Q423" s="1" t="n">
        <v>-0.177</v>
      </c>
      <c r="R423" s="1" t="n">
        <v>-0.343</v>
      </c>
      <c r="S423" s="1" t="n">
        <v>-0.011</v>
      </c>
      <c r="T423" s="1" t="n">
        <v>0.037</v>
      </c>
      <c r="U423" s="1" t="n">
        <v>363339.157</v>
      </c>
      <c r="V423" s="1" t="n">
        <v>291967.677</v>
      </c>
      <c r="W423" s="1" t="n">
        <v>434710.638</v>
      </c>
      <c r="X423" s="1" t="n">
        <v>0</v>
      </c>
      <c r="AN423" s="1" t="str">
        <f aca="false">B423</f>
        <v>6M</v>
      </c>
      <c r="AO423" s="1" t="str">
        <f aca="false">C423</f>
        <v>CA1sp</v>
      </c>
      <c r="AP423" s="1" t="str">
        <f aca="false">D423</f>
        <v>CA2sr</v>
      </c>
      <c r="AQ423" s="1" t="str">
        <f aca="false">_xlfn.CONCAT(FIXED( E423,0),  " ± ", FIXED((G423-F423)/2,0))</f>
        <v>-16 318 ± 4 350</v>
      </c>
      <c r="AU423" s="1" t="str">
        <f aca="false">_xlfn.CONCAT(TEXT(I423,"0,####"),  " ± ", TEXT((K423-J423)/2,"0,####"))</f>
        <v>-0,109 ± 0,0375</v>
      </c>
      <c r="AY423" s="1" t="str">
        <f aca="false">_xlfn.CONCAT(TEXT(M423,"0,####"),  " ± ", TEXT((O423-N423)/2,"0,####"))</f>
        <v>-0,046 ± 0,0325</v>
      </c>
      <c r="BC423" s="1" t="str">
        <f aca="false">_xlfn.CONCAT(TEXT(Q423,"0,####"),  " ± ", TEXT((S423-R423)/2,"0,####"))</f>
        <v>-0,177 ± 0,166</v>
      </c>
      <c r="BG423" s="1" t="str">
        <f aca="false">_xlfn.CONCAT(FIXED( U423,0),  " ± ", FIXED((W423-V423)/2,0))</f>
        <v>363 339 ± 71 371</v>
      </c>
      <c r="BI423" s="4" t="n">
        <f aca="false">H423&lt;0.01</f>
        <v>1</v>
      </c>
      <c r="BJ423" s="4" t="n">
        <f aca="false">L423&lt;0.01</f>
        <v>1</v>
      </c>
      <c r="BK423" s="4" t="n">
        <f aca="false">P423&lt;0.01</f>
        <v>1</v>
      </c>
      <c r="BL423" s="4" t="n">
        <f aca="false">T423&lt;0.01</f>
        <v>0</v>
      </c>
      <c r="BM423" s="4" t="n">
        <f aca="false">X423&lt;0.01</f>
        <v>1</v>
      </c>
    </row>
    <row r="424" customFormat="false" ht="13.8" hidden="false" customHeight="false" outlineLevel="0" collapsed="false">
      <c r="A424" s="2" t="n">
        <v>805</v>
      </c>
      <c r="B424" s="1" t="s">
        <v>41</v>
      </c>
      <c r="C424" s="1" t="s">
        <v>59</v>
      </c>
      <c r="D424" s="1" t="s">
        <v>65</v>
      </c>
      <c r="E424" s="1" t="n">
        <v>-19927.995</v>
      </c>
      <c r="F424" s="1" t="n">
        <v>-25348.949</v>
      </c>
      <c r="G424" s="1" t="n">
        <v>-14507.041</v>
      </c>
      <c r="H424" s="1" t="n">
        <v>0</v>
      </c>
      <c r="I424" s="1" t="n">
        <v>-0.076</v>
      </c>
      <c r="J424" s="1" t="n">
        <v>-0.128</v>
      </c>
      <c r="K424" s="1" t="n">
        <v>-0.024</v>
      </c>
      <c r="L424" s="1" t="n">
        <v>0.004</v>
      </c>
      <c r="M424" s="1" t="n">
        <v>-0.004</v>
      </c>
      <c r="N424" s="1" t="n">
        <v>-0.051</v>
      </c>
      <c r="O424" s="1" t="n">
        <v>0.043</v>
      </c>
      <c r="P424" s="1" t="n">
        <v>0.859</v>
      </c>
      <c r="Q424" s="1" t="n">
        <v>-0.125</v>
      </c>
      <c r="R424" s="1" t="n">
        <v>-0.359</v>
      </c>
      <c r="S424" s="1" t="n">
        <v>0.109</v>
      </c>
      <c r="T424" s="1" t="n">
        <v>0.293</v>
      </c>
      <c r="U424" s="1" t="n">
        <v>214904.704</v>
      </c>
      <c r="V424" s="1" t="n">
        <v>139462.827</v>
      </c>
      <c r="W424" s="1" t="n">
        <v>290346.581</v>
      </c>
      <c r="X424" s="1" t="n">
        <v>0</v>
      </c>
      <c r="AN424" s="1" t="str">
        <f aca="false">B424</f>
        <v>6M</v>
      </c>
      <c r="AO424" s="1" t="str">
        <f aca="false">C424</f>
        <v>CA1sp</v>
      </c>
      <c r="AP424" s="1" t="str">
        <f aca="false">D424</f>
        <v>CA3slm</v>
      </c>
      <c r="AQ424" s="1" t="str">
        <f aca="false">_xlfn.CONCAT(FIXED( E424,0),  " ± ", FIXED((G424-F424)/2,0))</f>
        <v>-19 928 ± 5 421</v>
      </c>
      <c r="AU424" s="1" t="str">
        <f aca="false">_xlfn.CONCAT(TEXT(I424,"0,####"),  " ± ", TEXT((K424-J424)/2,"0,####"))</f>
        <v>-0,076 ± 0,052</v>
      </c>
      <c r="AY424" s="1" t="str">
        <f aca="false">_xlfn.CONCAT(TEXT(M424,"0,####"),  " ± ", TEXT((O424-N424)/2,"0,####"))</f>
        <v>-0,004 ± 0,047</v>
      </c>
      <c r="BC424" s="1" t="str">
        <f aca="false">_xlfn.CONCAT(TEXT(Q424,"0,####"),  " ± ", TEXT((S424-R424)/2,"0,####"))</f>
        <v>-0,125 ± 0,234</v>
      </c>
      <c r="BG424" s="1" t="str">
        <f aca="false">_xlfn.CONCAT(FIXED( U424,0),  " ± ", FIXED((W424-V424)/2,0))</f>
        <v>214 905 ± 75 442</v>
      </c>
      <c r="BI424" s="4" t="n">
        <f aca="false">H424&lt;0.01</f>
        <v>1</v>
      </c>
      <c r="BJ424" s="4" t="n">
        <f aca="false">L424&lt;0.01</f>
        <v>1</v>
      </c>
      <c r="BK424" s="4" t="n">
        <f aca="false">P424&lt;0.01</f>
        <v>0</v>
      </c>
      <c r="BL424" s="4" t="n">
        <f aca="false">T424&lt;0.01</f>
        <v>0</v>
      </c>
      <c r="BM424" s="4" t="n">
        <f aca="false">X424&lt;0.01</f>
        <v>1</v>
      </c>
    </row>
    <row r="425" customFormat="false" ht="13.8" hidden="false" customHeight="false" outlineLevel="0" collapsed="false">
      <c r="A425" s="2" t="n">
        <v>806</v>
      </c>
      <c r="B425" s="1" t="s">
        <v>41</v>
      </c>
      <c r="C425" s="1" t="s">
        <v>59</v>
      </c>
      <c r="D425" s="1" t="s">
        <v>66</v>
      </c>
      <c r="E425" s="1" t="n">
        <v>10599.746</v>
      </c>
      <c r="F425" s="1" t="n">
        <v>6515.565</v>
      </c>
      <c r="G425" s="1" t="n">
        <v>14683.928</v>
      </c>
      <c r="H425" s="1" t="n">
        <v>0</v>
      </c>
      <c r="I425" s="1" t="n">
        <v>0.016</v>
      </c>
      <c r="J425" s="1" t="n">
        <v>-0.013</v>
      </c>
      <c r="K425" s="1" t="n">
        <v>0.046</v>
      </c>
      <c r="L425" s="1" t="n">
        <v>0.279</v>
      </c>
      <c r="M425" s="1" t="n">
        <v>0.025</v>
      </c>
      <c r="N425" s="1" t="n">
        <v>-0.001</v>
      </c>
      <c r="O425" s="1" t="n">
        <v>0.05</v>
      </c>
      <c r="P425" s="1" t="n">
        <v>0.055</v>
      </c>
      <c r="Q425" s="1" t="n">
        <v>-0.112</v>
      </c>
      <c r="R425" s="1" t="n">
        <v>-0.238</v>
      </c>
      <c r="S425" s="1" t="n">
        <v>0.015</v>
      </c>
      <c r="T425" s="1" t="n">
        <v>0.084</v>
      </c>
      <c r="U425" s="1" t="n">
        <v>40800.445</v>
      </c>
      <c r="V425" s="1" t="n">
        <v>7203.11</v>
      </c>
      <c r="W425" s="1" t="n">
        <v>74397.78</v>
      </c>
      <c r="X425" s="1" t="n">
        <v>0.018</v>
      </c>
      <c r="AN425" s="1" t="str">
        <f aca="false">B425</f>
        <v>6M</v>
      </c>
      <c r="AO425" s="1" t="str">
        <f aca="false">C425</f>
        <v>CA1sp</v>
      </c>
      <c r="AP425" s="1" t="str">
        <f aca="false">D425</f>
        <v>CA3slu</v>
      </c>
      <c r="AQ425" s="1" t="str">
        <f aca="false">_xlfn.CONCAT(FIXED( E425,0),  " ± ", FIXED((G425-F425)/2,0))</f>
        <v>10 600 ± 4 084</v>
      </c>
      <c r="AU425" s="1" t="str">
        <f aca="false">_xlfn.CONCAT(TEXT(I425,"0,####"),  " ± ", TEXT((K425-J425)/2,"0,####"))</f>
        <v>0,016 ± 0,0295</v>
      </c>
      <c r="AY425" s="1" t="str">
        <f aca="false">_xlfn.CONCAT(TEXT(M425,"0,####"),  " ± ", TEXT((O425-N425)/2,"0,####"))</f>
        <v>0,025 ± 0,0255</v>
      </c>
      <c r="BC425" s="1" t="str">
        <f aca="false">_xlfn.CONCAT(TEXT(Q425,"0,####"),  " ± ", TEXT((S425-R425)/2,"0,####"))</f>
        <v>-0,112 ± 0,1265</v>
      </c>
      <c r="BG425" s="1" t="str">
        <f aca="false">_xlfn.CONCAT(FIXED( U425,0),  " ± ", FIXED((W425-V425)/2,0))</f>
        <v>40 800 ± 33 597</v>
      </c>
      <c r="BI425" s="4" t="n">
        <f aca="false">H425&lt;0.01</f>
        <v>1</v>
      </c>
      <c r="BJ425" s="4" t="n">
        <f aca="false">L425&lt;0.01</f>
        <v>0</v>
      </c>
      <c r="BK425" s="4" t="n">
        <f aca="false">P425&lt;0.01</f>
        <v>0</v>
      </c>
      <c r="BL425" s="4" t="n">
        <f aca="false">T425&lt;0.01</f>
        <v>0</v>
      </c>
      <c r="BM425" s="4" t="n">
        <f aca="false">X425&lt;0.01</f>
        <v>0</v>
      </c>
    </row>
    <row r="426" customFormat="false" ht="13.8" hidden="false" customHeight="false" outlineLevel="0" collapsed="false">
      <c r="A426" s="2" t="n">
        <v>807</v>
      </c>
      <c r="B426" s="1" t="s">
        <v>41</v>
      </c>
      <c r="C426" s="1" t="s">
        <v>59</v>
      </c>
      <c r="D426" s="1" t="s">
        <v>67</v>
      </c>
      <c r="E426" s="1" t="n">
        <v>-21016.114</v>
      </c>
      <c r="F426" s="1" t="n">
        <v>-24228.757</v>
      </c>
      <c r="G426" s="1" t="n">
        <v>-17803.47</v>
      </c>
      <c r="H426" s="1" t="n">
        <v>0</v>
      </c>
      <c r="I426" s="1" t="n">
        <v>-0.004</v>
      </c>
      <c r="J426" s="1" t="n">
        <v>-0.029</v>
      </c>
      <c r="K426" s="1" t="n">
        <v>0.021</v>
      </c>
      <c r="L426" s="1" t="n">
        <v>0.759</v>
      </c>
      <c r="M426" s="1" t="n">
        <v>0.049</v>
      </c>
      <c r="N426" s="1" t="n">
        <v>0.027</v>
      </c>
      <c r="O426" s="1" t="n">
        <v>0.071</v>
      </c>
      <c r="P426" s="1" t="n">
        <v>0</v>
      </c>
      <c r="Q426" s="1" t="n">
        <v>-0.074</v>
      </c>
      <c r="R426" s="1" t="n">
        <v>-0.179</v>
      </c>
      <c r="S426" s="1" t="n">
        <v>0.032</v>
      </c>
      <c r="T426" s="1" t="n">
        <v>0.169</v>
      </c>
      <c r="U426" s="1" t="n">
        <v>137228.884</v>
      </c>
      <c r="V426" s="1" t="n">
        <v>92168.965</v>
      </c>
      <c r="W426" s="1" t="n">
        <v>182288.803</v>
      </c>
      <c r="X426" s="1" t="n">
        <v>0</v>
      </c>
      <c r="AN426" s="1" t="str">
        <f aca="false">B426</f>
        <v>6M</v>
      </c>
      <c r="AO426" s="1" t="str">
        <f aca="false">C426</f>
        <v>CA1sp</v>
      </c>
      <c r="AP426" s="1" t="str">
        <f aca="false">D426</f>
        <v>CA3so</v>
      </c>
      <c r="AQ426" s="1" t="str">
        <f aca="false">_xlfn.CONCAT(FIXED( E426,0),  " ± ", FIXED((G426-F426)/2,0))</f>
        <v>-21 016 ± 3 213</v>
      </c>
      <c r="AU426" s="1" t="str">
        <f aca="false">_xlfn.CONCAT(TEXT(I426,"0,####"),  " ± ", TEXT((K426-J426)/2,"0,####"))</f>
        <v>-0,004 ± 0,025</v>
      </c>
      <c r="AY426" s="1" t="str">
        <f aca="false">_xlfn.CONCAT(TEXT(M426,"0,####"),  " ± ", TEXT((O426-N426)/2,"0,####"))</f>
        <v>0,049 ± 0,022</v>
      </c>
      <c r="BC426" s="1" t="str">
        <f aca="false">_xlfn.CONCAT(TEXT(Q426,"0,####"),  " ± ", TEXT((S426-R426)/2,"0,####"))</f>
        <v>-0,074 ± 0,1055</v>
      </c>
      <c r="BG426" s="1" t="str">
        <f aca="false">_xlfn.CONCAT(FIXED( U426,0),  " ± ", FIXED((W426-V426)/2,0))</f>
        <v>137 229 ± 45 060</v>
      </c>
      <c r="BI426" s="4" t="n">
        <f aca="false">H426&lt;0.01</f>
        <v>1</v>
      </c>
      <c r="BJ426" s="4" t="n">
        <f aca="false">L426&lt;0.01</f>
        <v>0</v>
      </c>
      <c r="BK426" s="4" t="n">
        <f aca="false">P426&lt;0.01</f>
        <v>1</v>
      </c>
      <c r="BL426" s="4" t="n">
        <f aca="false">T426&lt;0.01</f>
        <v>0</v>
      </c>
      <c r="BM426" s="4" t="n">
        <f aca="false">X426&lt;0.01</f>
        <v>1</v>
      </c>
    </row>
    <row r="427" customFormat="false" ht="13.8" hidden="false" customHeight="false" outlineLevel="0" collapsed="false">
      <c r="A427" s="2" t="n">
        <v>808</v>
      </c>
      <c r="B427" s="1" t="s">
        <v>41</v>
      </c>
      <c r="C427" s="1" t="s">
        <v>59</v>
      </c>
      <c r="D427" s="1" t="s">
        <v>68</v>
      </c>
      <c r="E427" s="1" t="n">
        <v>12983.788</v>
      </c>
      <c r="F427" s="1" t="n">
        <v>6360.013</v>
      </c>
      <c r="G427" s="1" t="n">
        <v>19607.563</v>
      </c>
      <c r="H427" s="1" t="n">
        <v>0</v>
      </c>
      <c r="I427" s="1" t="n">
        <v>0.135</v>
      </c>
      <c r="J427" s="1" t="n">
        <v>0.1</v>
      </c>
      <c r="K427" s="1" t="n">
        <v>0.171</v>
      </c>
      <c r="L427" s="1" t="n">
        <v>0</v>
      </c>
      <c r="M427" s="1" t="n">
        <v>0.114</v>
      </c>
      <c r="N427" s="1" t="n">
        <v>0.085</v>
      </c>
      <c r="O427" s="1" t="n">
        <v>0.144</v>
      </c>
      <c r="P427" s="1" t="n">
        <v>0</v>
      </c>
      <c r="Q427" s="1" t="n">
        <v>0.219</v>
      </c>
      <c r="R427" s="1" t="n">
        <v>0.038</v>
      </c>
      <c r="S427" s="1" t="n">
        <v>0.4</v>
      </c>
      <c r="T427" s="1" t="n">
        <v>0.018</v>
      </c>
      <c r="U427" s="1" t="n">
        <v>-2426.817</v>
      </c>
      <c r="V427" s="1" t="n">
        <v>-29081.722</v>
      </c>
      <c r="W427" s="1" t="n">
        <v>24228.087</v>
      </c>
      <c r="X427" s="1" t="n">
        <v>0.858</v>
      </c>
      <c r="AN427" s="1" t="str">
        <f aca="false">B427</f>
        <v>6M</v>
      </c>
      <c r="AO427" s="1" t="str">
        <f aca="false">C427</f>
        <v>CA1sp</v>
      </c>
      <c r="AP427" s="1" t="str">
        <f aca="false">D427</f>
        <v>CA3sp</v>
      </c>
      <c r="AQ427" s="1" t="str">
        <f aca="false">_xlfn.CONCAT(FIXED( E427,0),  " ± ", FIXED((G427-F427)/2,0))</f>
        <v>12 984 ± 6 624</v>
      </c>
      <c r="AU427" s="1" t="str">
        <f aca="false">_xlfn.CONCAT(TEXT(I427,"0,####"),  " ± ", TEXT((K427-J427)/2,"0,####"))</f>
        <v>0,135 ± 0,0355</v>
      </c>
      <c r="AY427" s="1" t="str">
        <f aca="false">_xlfn.CONCAT(TEXT(M427,"0,####"),  " ± ", TEXT((O427-N427)/2,"0,####"))</f>
        <v>0,114 ± 0,0295</v>
      </c>
      <c r="BC427" s="1" t="str">
        <f aca="false">_xlfn.CONCAT(TEXT(Q427,"0,####"),  " ± ", TEXT((S427-R427)/2,"0,####"))</f>
        <v>0,219 ± 0,181</v>
      </c>
      <c r="BG427" s="1" t="str">
        <f aca="false">_xlfn.CONCAT(FIXED( U427,0),  " ± ", FIXED((W427-V427)/2,0))</f>
        <v>-2 427 ± 26 655</v>
      </c>
      <c r="BI427" s="4" t="n">
        <f aca="false">H427&lt;0.01</f>
        <v>1</v>
      </c>
      <c r="BJ427" s="4" t="n">
        <f aca="false">L427&lt;0.01</f>
        <v>1</v>
      </c>
      <c r="BK427" s="4" t="n">
        <f aca="false">P427&lt;0.01</f>
        <v>1</v>
      </c>
      <c r="BL427" s="4" t="n">
        <f aca="false">T427&lt;0.01</f>
        <v>0</v>
      </c>
      <c r="BM427" s="4" t="n">
        <f aca="false">X427&lt;0.01</f>
        <v>0</v>
      </c>
    </row>
    <row r="428" customFormat="false" ht="13.8" hidden="false" customHeight="false" outlineLevel="0" collapsed="false">
      <c r="A428" s="2" t="n">
        <v>809</v>
      </c>
      <c r="B428" s="1" t="s">
        <v>41</v>
      </c>
      <c r="C428" s="1" t="s">
        <v>59</v>
      </c>
      <c r="D428" s="1" t="s">
        <v>69</v>
      </c>
      <c r="E428" s="1" t="n">
        <v>-8146.596</v>
      </c>
      <c r="F428" s="1" t="n">
        <v>-11476.05</v>
      </c>
      <c r="G428" s="1" t="n">
        <v>-4817.141</v>
      </c>
      <c r="H428" s="1" t="n">
        <v>0</v>
      </c>
      <c r="I428" s="1" t="n">
        <v>-0.024</v>
      </c>
      <c r="J428" s="1" t="n">
        <v>-0.052</v>
      </c>
      <c r="K428" s="1" t="n">
        <v>0.004</v>
      </c>
      <c r="L428" s="1" t="n">
        <v>0.09</v>
      </c>
      <c r="M428" s="1" t="n">
        <v>0.018</v>
      </c>
      <c r="N428" s="1" t="n">
        <v>-0.008</v>
      </c>
      <c r="O428" s="1" t="n">
        <v>0.043</v>
      </c>
      <c r="P428" s="1" t="n">
        <v>0.168</v>
      </c>
      <c r="Q428" s="1" t="n">
        <v>-0.141</v>
      </c>
      <c r="R428" s="1" t="n">
        <v>-0.264</v>
      </c>
      <c r="S428" s="1" t="n">
        <v>-0.018</v>
      </c>
      <c r="T428" s="1" t="n">
        <v>0.025</v>
      </c>
      <c r="U428" s="1" t="n">
        <v>293401.038</v>
      </c>
      <c r="V428" s="1" t="n">
        <v>226198.851</v>
      </c>
      <c r="W428" s="1" t="n">
        <v>360603.226</v>
      </c>
      <c r="X428" s="1" t="n">
        <v>0</v>
      </c>
      <c r="AN428" s="1" t="str">
        <f aca="false">B428</f>
        <v>6M</v>
      </c>
      <c r="AO428" s="1" t="str">
        <f aca="false">C428</f>
        <v>CA1sp</v>
      </c>
      <c r="AP428" s="1" t="str">
        <f aca="false">D428</f>
        <v>CA3sr</v>
      </c>
      <c r="AQ428" s="1" t="str">
        <f aca="false">_xlfn.CONCAT(FIXED( E428,0),  " ± ", FIXED((G428-F428)/2,0))</f>
        <v>-8 147 ± 3 329</v>
      </c>
      <c r="AU428" s="1" t="str">
        <f aca="false">_xlfn.CONCAT(TEXT(I428,"0,####"),  " ± ", TEXT((K428-J428)/2,"0,####"))</f>
        <v>-0,024 ± 0,028</v>
      </c>
      <c r="AY428" s="1" t="str">
        <f aca="false">_xlfn.CONCAT(TEXT(M428,"0,####"),  " ± ", TEXT((O428-N428)/2,"0,####"))</f>
        <v>0,018 ± 0,0255</v>
      </c>
      <c r="BC428" s="1" t="str">
        <f aca="false">_xlfn.CONCAT(TEXT(Q428,"0,####"),  " ± ", TEXT((S428-R428)/2,"0,####"))</f>
        <v>-0,141 ± 0,123</v>
      </c>
      <c r="BG428" s="1" t="str">
        <f aca="false">_xlfn.CONCAT(FIXED( U428,0),  " ± ", FIXED((W428-V428)/2,0))</f>
        <v>293 401 ± 67 202</v>
      </c>
      <c r="BI428" s="4" t="n">
        <f aca="false">H428&lt;0.01</f>
        <v>1</v>
      </c>
      <c r="BJ428" s="4" t="n">
        <f aca="false">L428&lt;0.01</f>
        <v>0</v>
      </c>
      <c r="BK428" s="4" t="n">
        <f aca="false">P428&lt;0.01</f>
        <v>0</v>
      </c>
      <c r="BL428" s="4" t="n">
        <f aca="false">T428&lt;0.01</f>
        <v>0</v>
      </c>
      <c r="BM428" s="4" t="n">
        <f aca="false">X428&lt;0.01</f>
        <v>1</v>
      </c>
    </row>
    <row r="429" customFormat="false" ht="13.8" hidden="false" customHeight="false" outlineLevel="0" collapsed="false">
      <c r="A429" s="2" t="n">
        <v>810</v>
      </c>
      <c r="B429" s="1" t="s">
        <v>41</v>
      </c>
      <c r="C429" s="1" t="s">
        <v>59</v>
      </c>
      <c r="D429" s="1" t="s">
        <v>70</v>
      </c>
      <c r="E429" s="1" t="n">
        <v>-7792.705</v>
      </c>
      <c r="F429" s="1" t="n">
        <v>-10895.817</v>
      </c>
      <c r="G429" s="1" t="n">
        <v>-4689.593</v>
      </c>
      <c r="H429" s="1" t="n">
        <v>0</v>
      </c>
      <c r="I429" s="1" t="n">
        <v>0.066</v>
      </c>
      <c r="J429" s="1" t="n">
        <v>0.038</v>
      </c>
      <c r="K429" s="1" t="n">
        <v>0.094</v>
      </c>
      <c r="L429" s="1" t="n">
        <v>0</v>
      </c>
      <c r="M429" s="1" t="n">
        <v>0.106</v>
      </c>
      <c r="N429" s="1" t="n">
        <v>0.081</v>
      </c>
      <c r="O429" s="1" t="n">
        <v>0.13</v>
      </c>
      <c r="P429" s="1" t="n">
        <v>0</v>
      </c>
      <c r="Q429" s="1" t="n">
        <v>0.267</v>
      </c>
      <c r="R429" s="1" t="n">
        <v>0.126</v>
      </c>
      <c r="S429" s="1" t="n">
        <v>0.408</v>
      </c>
      <c r="T429" s="1" t="n">
        <v>0</v>
      </c>
      <c r="U429" s="1" t="n">
        <v>-53493.166</v>
      </c>
      <c r="V429" s="1" t="n">
        <v>-76741.693</v>
      </c>
      <c r="W429" s="1" t="n">
        <v>-30244.64</v>
      </c>
      <c r="X429" s="1" t="n">
        <v>0</v>
      </c>
      <c r="AN429" s="1" t="str">
        <f aca="false">B429</f>
        <v>6M</v>
      </c>
      <c r="AO429" s="1" t="str">
        <f aca="false">C429</f>
        <v>CA1sp</v>
      </c>
      <c r="AP429" s="1" t="str">
        <f aca="false">D429</f>
        <v>DGgrInf</v>
      </c>
      <c r="AQ429" s="1" t="str">
        <f aca="false">_xlfn.CONCAT(FIXED( E429,0),  " ± ", FIXED((G429-F429)/2,0))</f>
        <v>-7 793 ± 3 103</v>
      </c>
      <c r="AU429" s="1" t="str">
        <f aca="false">_xlfn.CONCAT(TEXT(I429,"0,####"),  " ± ", TEXT((K429-J429)/2,"0,####"))</f>
        <v>0,066 ± 0,028</v>
      </c>
      <c r="AY429" s="1" t="str">
        <f aca="false">_xlfn.CONCAT(TEXT(M429,"0,####"),  " ± ", TEXT((O429-N429)/2,"0,####"))</f>
        <v>0,106 ± 0,0245</v>
      </c>
      <c r="BC429" s="1" t="str">
        <f aca="false">_xlfn.CONCAT(TEXT(Q429,"0,####"),  " ± ", TEXT((S429-R429)/2,"0,####"))</f>
        <v>0,267 ± 0,141</v>
      </c>
      <c r="BG429" s="1" t="str">
        <f aca="false">_xlfn.CONCAT(FIXED( U429,0),  " ± ", FIXED((W429-V429)/2,0))</f>
        <v>-53 493 ± 23 249</v>
      </c>
      <c r="BI429" s="4" t="n">
        <f aca="false">H429&lt;0.01</f>
        <v>1</v>
      </c>
      <c r="BJ429" s="4" t="n">
        <f aca="false">L429&lt;0.01</f>
        <v>1</v>
      </c>
      <c r="BK429" s="4" t="n">
        <f aca="false">P429&lt;0.01</f>
        <v>1</v>
      </c>
      <c r="BL429" s="4" t="n">
        <f aca="false">T429&lt;0.01</f>
        <v>1</v>
      </c>
      <c r="BM429" s="4" t="n">
        <f aca="false">X429&lt;0.01</f>
        <v>1</v>
      </c>
    </row>
    <row r="430" customFormat="false" ht="13.8" hidden="false" customHeight="false" outlineLevel="0" collapsed="false">
      <c r="A430" s="2" t="n">
        <v>811</v>
      </c>
      <c r="B430" s="1" t="s">
        <v>41</v>
      </c>
      <c r="C430" s="1" t="s">
        <v>59</v>
      </c>
      <c r="D430" s="1" t="s">
        <v>71</v>
      </c>
      <c r="E430" s="1" t="n">
        <v>-6136.057</v>
      </c>
      <c r="F430" s="1" t="n">
        <v>-8818.339</v>
      </c>
      <c r="G430" s="1" t="n">
        <v>-3453.775</v>
      </c>
      <c r="H430" s="1" t="n">
        <v>0</v>
      </c>
      <c r="I430" s="1" t="n">
        <v>0.086</v>
      </c>
      <c r="J430" s="1" t="n">
        <v>0.055</v>
      </c>
      <c r="K430" s="1" t="n">
        <v>0.118</v>
      </c>
      <c r="L430" s="1" t="n">
        <v>0</v>
      </c>
      <c r="M430" s="1" t="n">
        <v>0.138</v>
      </c>
      <c r="N430" s="1" t="n">
        <v>0.109</v>
      </c>
      <c r="O430" s="1" t="n">
        <v>0.167</v>
      </c>
      <c r="P430" s="1" t="n">
        <v>0</v>
      </c>
      <c r="Q430" s="1" t="n">
        <v>0.468</v>
      </c>
      <c r="R430" s="1" t="n">
        <v>0.313</v>
      </c>
      <c r="S430" s="1" t="n">
        <v>0.622</v>
      </c>
      <c r="T430" s="1" t="n">
        <v>0</v>
      </c>
      <c r="U430" s="1" t="n">
        <v>-16157.119</v>
      </c>
      <c r="V430" s="1" t="n">
        <v>-40847.226</v>
      </c>
      <c r="W430" s="1" t="n">
        <v>8532.987</v>
      </c>
      <c r="X430" s="1" t="n">
        <v>0.198</v>
      </c>
      <c r="AN430" s="1" t="str">
        <f aca="false">B430</f>
        <v>6M</v>
      </c>
      <c r="AO430" s="1" t="str">
        <f aca="false">C430</f>
        <v>CA1sp</v>
      </c>
      <c r="AP430" s="1" t="str">
        <f aca="false">D430</f>
        <v>DGgrSup</v>
      </c>
      <c r="AQ430" s="1" t="str">
        <f aca="false">_xlfn.CONCAT(FIXED( E430,0),  " ± ", FIXED((G430-F430)/2,0))</f>
        <v>-6 136 ± 2 682</v>
      </c>
      <c r="AU430" s="1" t="str">
        <f aca="false">_xlfn.CONCAT(TEXT(I430,"0,####"),  " ± ", TEXT((K430-J430)/2,"0,####"))</f>
        <v>0,086 ± 0,0315</v>
      </c>
      <c r="AY430" s="1" t="str">
        <f aca="false">_xlfn.CONCAT(TEXT(M430,"0,####"),  " ± ", TEXT((O430-N430)/2,"0,####"))</f>
        <v>0,138 ± 0,029</v>
      </c>
      <c r="BC430" s="1" t="str">
        <f aca="false">_xlfn.CONCAT(TEXT(Q430,"0,####"),  " ± ", TEXT((S430-R430)/2,"0,####"))</f>
        <v>0,468 ± 0,1545</v>
      </c>
      <c r="BG430" s="1" t="str">
        <f aca="false">_xlfn.CONCAT(FIXED( U430,0),  " ± ", FIXED((W430-V430)/2,0))</f>
        <v>-16 157 ± 24 690</v>
      </c>
      <c r="BI430" s="4" t="n">
        <f aca="false">H430&lt;0.01</f>
        <v>1</v>
      </c>
      <c r="BJ430" s="4" t="n">
        <f aca="false">L430&lt;0.01</f>
        <v>1</v>
      </c>
      <c r="BK430" s="4" t="n">
        <f aca="false">P430&lt;0.01</f>
        <v>1</v>
      </c>
      <c r="BL430" s="4" t="n">
        <f aca="false">T430&lt;0.01</f>
        <v>1</v>
      </c>
      <c r="BM430" s="4" t="n">
        <f aca="false">X430&lt;0.01</f>
        <v>0</v>
      </c>
    </row>
    <row r="431" customFormat="false" ht="13.8" hidden="false" customHeight="false" outlineLevel="0" collapsed="false">
      <c r="A431" s="2" t="n">
        <v>812</v>
      </c>
      <c r="B431" s="1" t="s">
        <v>41</v>
      </c>
      <c r="C431" s="1" t="s">
        <v>59</v>
      </c>
      <c r="D431" s="1" t="s">
        <v>72</v>
      </c>
      <c r="E431" s="1" t="n">
        <v>10553.859</v>
      </c>
      <c r="F431" s="1" t="n">
        <v>7574.637</v>
      </c>
      <c r="G431" s="1" t="n">
        <v>13533.081</v>
      </c>
      <c r="H431" s="1" t="n">
        <v>0</v>
      </c>
      <c r="I431" s="1" t="n">
        <v>-0.057</v>
      </c>
      <c r="J431" s="1" t="n">
        <v>-0.075</v>
      </c>
      <c r="K431" s="1" t="n">
        <v>-0.039</v>
      </c>
      <c r="L431" s="1" t="n">
        <v>0</v>
      </c>
      <c r="M431" s="1" t="n">
        <v>-0.025</v>
      </c>
      <c r="N431" s="1" t="n">
        <v>-0.042</v>
      </c>
      <c r="O431" s="1" t="n">
        <v>-0.009</v>
      </c>
      <c r="P431" s="1" t="n">
        <v>0.003</v>
      </c>
      <c r="Q431" s="1" t="n">
        <v>-0.194</v>
      </c>
      <c r="R431" s="1" t="n">
        <v>-0.281</v>
      </c>
      <c r="S431" s="1" t="n">
        <v>-0.107</v>
      </c>
      <c r="T431" s="1" t="n">
        <v>0</v>
      </c>
      <c r="U431" s="1" t="n">
        <v>504949.208</v>
      </c>
      <c r="V431" s="1" t="n">
        <v>420300.819</v>
      </c>
      <c r="W431" s="1" t="n">
        <v>589597.597</v>
      </c>
      <c r="X431" s="1" t="n">
        <v>0</v>
      </c>
      <c r="AN431" s="1" t="str">
        <f aca="false">B431</f>
        <v>6M</v>
      </c>
      <c r="AO431" s="1" t="str">
        <f aca="false">C431</f>
        <v>CA1sp</v>
      </c>
      <c r="AP431" s="1" t="str">
        <f aca="false">D431</f>
        <v>DGmoInf</v>
      </c>
      <c r="AQ431" s="1" t="str">
        <f aca="false">_xlfn.CONCAT(FIXED( E431,0),  " ± ", FIXED((G431-F431)/2,0))</f>
        <v>10 554 ± 2 979</v>
      </c>
      <c r="AU431" s="1" t="str">
        <f aca="false">_xlfn.CONCAT(TEXT(I431,"0,####"),  " ± ", TEXT((K431-J431)/2,"0,####"))</f>
        <v>-0,057 ± 0,018</v>
      </c>
      <c r="AY431" s="1" t="str">
        <f aca="false">_xlfn.CONCAT(TEXT(M431,"0,####"),  " ± ", TEXT((O431-N431)/2,"0,####"))</f>
        <v>-0,025 ± 0,0165</v>
      </c>
      <c r="BC431" s="1" t="str">
        <f aca="false">_xlfn.CONCAT(TEXT(Q431,"0,####"),  " ± ", TEXT((S431-R431)/2,"0,####"))</f>
        <v>-0,194 ± 0,087</v>
      </c>
      <c r="BG431" s="1" t="str">
        <f aca="false">_xlfn.CONCAT(FIXED( U431,0),  " ± ", FIXED((W431-V431)/2,0))</f>
        <v>504 949 ± 84 648</v>
      </c>
      <c r="BI431" s="4" t="n">
        <f aca="false">H431&lt;0.01</f>
        <v>1</v>
      </c>
      <c r="BJ431" s="4" t="n">
        <f aca="false">L431&lt;0.01</f>
        <v>1</v>
      </c>
      <c r="BK431" s="4" t="n">
        <f aca="false">P431&lt;0.01</f>
        <v>1</v>
      </c>
      <c r="BL431" s="4" t="n">
        <f aca="false">T431&lt;0.01</f>
        <v>1</v>
      </c>
      <c r="BM431" s="4" t="n">
        <f aca="false">X431&lt;0.01</f>
        <v>1</v>
      </c>
    </row>
    <row r="432" customFormat="false" ht="13.8" hidden="false" customHeight="false" outlineLevel="0" collapsed="false">
      <c r="A432" s="2" t="n">
        <v>813</v>
      </c>
      <c r="B432" s="1" t="s">
        <v>41</v>
      </c>
      <c r="C432" s="1" t="s">
        <v>59</v>
      </c>
      <c r="D432" s="1" t="s">
        <v>73</v>
      </c>
      <c r="E432" s="1" t="n">
        <v>11356.356</v>
      </c>
      <c r="F432" s="1" t="n">
        <v>9002.72</v>
      </c>
      <c r="G432" s="1" t="n">
        <v>13709.993</v>
      </c>
      <c r="H432" s="1" t="n">
        <v>0</v>
      </c>
      <c r="I432" s="1" t="n">
        <v>-0.067</v>
      </c>
      <c r="J432" s="1" t="n">
        <v>-0.083</v>
      </c>
      <c r="K432" s="1" t="n">
        <v>-0.051</v>
      </c>
      <c r="L432" s="1" t="n">
        <v>0</v>
      </c>
      <c r="M432" s="1" t="n">
        <v>-0.028</v>
      </c>
      <c r="N432" s="1" t="n">
        <v>-0.045</v>
      </c>
      <c r="O432" s="1" t="n">
        <v>-0.012</v>
      </c>
      <c r="P432" s="1" t="n">
        <v>0.001</v>
      </c>
      <c r="Q432" s="1" t="n">
        <v>-0.191</v>
      </c>
      <c r="R432" s="1" t="n">
        <v>-0.268</v>
      </c>
      <c r="S432" s="1" t="n">
        <v>-0.115</v>
      </c>
      <c r="T432" s="1" t="n">
        <v>0</v>
      </c>
      <c r="U432" s="1" t="n">
        <v>557528.865</v>
      </c>
      <c r="V432" s="1" t="n">
        <v>469938.237</v>
      </c>
      <c r="W432" s="1" t="n">
        <v>645119.492</v>
      </c>
      <c r="X432" s="1" t="n">
        <v>0</v>
      </c>
      <c r="AN432" s="1" t="str">
        <f aca="false">B432</f>
        <v>6M</v>
      </c>
      <c r="AO432" s="1" t="str">
        <f aca="false">C432</f>
        <v>CA1sp</v>
      </c>
      <c r="AP432" s="1" t="str">
        <f aca="false">D432</f>
        <v>DGmoSup</v>
      </c>
      <c r="AQ432" s="1" t="str">
        <f aca="false">_xlfn.CONCAT(FIXED( E432,0),  " ± ", FIXED((G432-F432)/2,0))</f>
        <v>11 356 ± 2 354</v>
      </c>
      <c r="AU432" s="1" t="str">
        <f aca="false">_xlfn.CONCAT(TEXT(I432,"0,####"),  " ± ", TEXT((K432-J432)/2,"0,####"))</f>
        <v>-0,067 ± 0,016</v>
      </c>
      <c r="AY432" s="1" t="str">
        <f aca="false">_xlfn.CONCAT(TEXT(M432,"0,####"),  " ± ", TEXT((O432-N432)/2,"0,####"))</f>
        <v>-0,028 ± 0,0165</v>
      </c>
      <c r="BC432" s="1" t="str">
        <f aca="false">_xlfn.CONCAT(TEXT(Q432,"0,####"),  " ± ", TEXT((S432-R432)/2,"0,####"))</f>
        <v>-0,191 ± 0,0765</v>
      </c>
      <c r="BG432" s="1" t="str">
        <f aca="false">_xlfn.CONCAT(FIXED( U432,0),  " ± ", FIXED((W432-V432)/2,0))</f>
        <v>557 529 ± 87 591</v>
      </c>
      <c r="BI432" s="4" t="n">
        <f aca="false">H432&lt;0.01</f>
        <v>1</v>
      </c>
      <c r="BJ432" s="4" t="n">
        <f aca="false">L432&lt;0.01</f>
        <v>1</v>
      </c>
      <c r="BK432" s="4" t="n">
        <f aca="false">P432&lt;0.01</f>
        <v>1</v>
      </c>
      <c r="BL432" s="4" t="n">
        <f aca="false">T432&lt;0.01</f>
        <v>1</v>
      </c>
      <c r="BM432" s="4" t="n">
        <f aca="false">X432&lt;0.01</f>
        <v>1</v>
      </c>
    </row>
    <row r="433" customFormat="false" ht="13.8" hidden="false" customHeight="false" outlineLevel="0" collapsed="false">
      <c r="A433" s="2" t="n">
        <v>814</v>
      </c>
      <c r="B433" s="1" t="s">
        <v>41</v>
      </c>
      <c r="C433" s="1" t="s">
        <v>59</v>
      </c>
      <c r="D433" s="1" t="s">
        <v>74</v>
      </c>
      <c r="E433" s="1" t="n">
        <v>4736.181</v>
      </c>
      <c r="F433" s="1" t="n">
        <v>836.029</v>
      </c>
      <c r="G433" s="1" t="n">
        <v>8636.333</v>
      </c>
      <c r="H433" s="1" t="n">
        <v>0.018</v>
      </c>
      <c r="I433" s="1" t="n">
        <v>0.065</v>
      </c>
      <c r="J433" s="1" t="n">
        <v>0.034</v>
      </c>
      <c r="K433" s="1" t="n">
        <v>0.097</v>
      </c>
      <c r="L433" s="1" t="n">
        <v>0</v>
      </c>
      <c r="M433" s="1" t="n">
        <v>0.09</v>
      </c>
      <c r="N433" s="1" t="n">
        <v>0.063</v>
      </c>
      <c r="O433" s="1" t="n">
        <v>0.116</v>
      </c>
      <c r="P433" s="1" t="n">
        <v>0</v>
      </c>
      <c r="Q433" s="1" t="n">
        <v>0.121</v>
      </c>
      <c r="R433" s="1" t="n">
        <v>-0.038</v>
      </c>
      <c r="S433" s="1" t="n">
        <v>0.28</v>
      </c>
      <c r="T433" s="1" t="n">
        <v>0.134</v>
      </c>
      <c r="U433" s="1" t="n">
        <v>49307.912</v>
      </c>
      <c r="V433" s="1" t="n">
        <v>13226.907</v>
      </c>
      <c r="W433" s="1" t="n">
        <v>85388.917</v>
      </c>
      <c r="X433" s="1" t="n">
        <v>0.008</v>
      </c>
      <c r="AN433" s="1" t="str">
        <f aca="false">B433</f>
        <v>6M</v>
      </c>
      <c r="AO433" s="1" t="str">
        <f aca="false">C433</f>
        <v>CA1sp</v>
      </c>
      <c r="AP433" s="1" t="str">
        <f aca="false">D433</f>
        <v>DGpo</v>
      </c>
      <c r="AQ433" s="1" t="str">
        <f aca="false">_xlfn.CONCAT(FIXED( E433,0),  " ± ", FIXED((G433-F433)/2,0))</f>
        <v>4 736 ± 3 900</v>
      </c>
      <c r="AU433" s="1" t="str">
        <f aca="false">_xlfn.CONCAT(TEXT(I433,"0,####"),  " ± ", TEXT((K433-J433)/2,"0,####"))</f>
        <v>0,065 ± 0,0315</v>
      </c>
      <c r="AY433" s="1" t="str">
        <f aca="false">_xlfn.CONCAT(TEXT(M433,"0,####"),  " ± ", TEXT((O433-N433)/2,"0,####"))</f>
        <v>0,09 ± 0,0265</v>
      </c>
      <c r="BC433" s="1" t="str">
        <f aca="false">_xlfn.CONCAT(TEXT(Q433,"0,####"),  " ± ", TEXT((S433-R433)/2,"0,####"))</f>
        <v>0,121 ± 0,159</v>
      </c>
      <c r="BG433" s="1" t="str">
        <f aca="false">_xlfn.CONCAT(FIXED( U433,0),  " ± ", FIXED((W433-V433)/2,0))</f>
        <v>49 308 ± 36 081</v>
      </c>
      <c r="BI433" s="4" t="n">
        <f aca="false">H433&lt;0.01</f>
        <v>0</v>
      </c>
      <c r="BJ433" s="4" t="n">
        <f aca="false">L433&lt;0.01</f>
        <v>1</v>
      </c>
      <c r="BK433" s="4" t="n">
        <f aca="false">P433&lt;0.01</f>
        <v>1</v>
      </c>
      <c r="BL433" s="4" t="n">
        <f aca="false">T433&lt;0.01</f>
        <v>0</v>
      </c>
      <c r="BM433" s="4" t="n">
        <f aca="false">X433&lt;0.01</f>
        <v>1</v>
      </c>
    </row>
    <row r="434" customFormat="false" ht="13.8" hidden="false" customHeight="false" outlineLevel="0" collapsed="false">
      <c r="A434" s="2" t="n">
        <v>815</v>
      </c>
      <c r="B434" s="1" t="s">
        <v>41</v>
      </c>
      <c r="C434" s="1" t="s">
        <v>59</v>
      </c>
      <c r="D434" s="1" t="s">
        <v>55</v>
      </c>
      <c r="E434" s="1" t="n">
        <v>24639.318</v>
      </c>
      <c r="F434" s="1" t="n">
        <v>20104.469</v>
      </c>
      <c r="G434" s="1" t="n">
        <v>29174.166</v>
      </c>
      <c r="H434" s="1" t="n">
        <v>0</v>
      </c>
      <c r="I434" s="1" t="n">
        <v>-0.041</v>
      </c>
      <c r="J434" s="1" t="n">
        <v>-0.058</v>
      </c>
      <c r="K434" s="1" t="n">
        <v>-0.024</v>
      </c>
      <c r="L434" s="1" t="n">
        <v>0</v>
      </c>
      <c r="M434" s="1" t="n">
        <v>-0.029</v>
      </c>
      <c r="N434" s="1" t="n">
        <v>-0.048</v>
      </c>
      <c r="O434" s="1" t="n">
        <v>-0.01</v>
      </c>
      <c r="P434" s="1" t="n">
        <v>0.003</v>
      </c>
      <c r="Q434" s="1" t="n">
        <v>-0.206</v>
      </c>
      <c r="R434" s="1" t="n">
        <v>-0.291</v>
      </c>
      <c r="S434" s="1" t="n">
        <v>-0.12</v>
      </c>
      <c r="T434" s="1" t="n">
        <v>0</v>
      </c>
      <c r="U434" s="1" t="n">
        <v>325094.837</v>
      </c>
      <c r="V434" s="1" t="n">
        <v>273409.272</v>
      </c>
      <c r="W434" s="1" t="n">
        <v>376780.402</v>
      </c>
      <c r="X434" s="1" t="n">
        <v>0</v>
      </c>
      <c r="AN434" s="1" t="str">
        <f aca="false">B434</f>
        <v>6M</v>
      </c>
      <c r="AO434" s="1" t="str">
        <f aca="false">C434</f>
        <v>CA1sp</v>
      </c>
      <c r="AP434" s="1" t="str">
        <f aca="false">D434</f>
        <v>SUB</v>
      </c>
      <c r="AQ434" s="1" t="str">
        <f aca="false">_xlfn.CONCAT(FIXED( E434,0),  " ± ", FIXED((G434-F434)/2,0))</f>
        <v>24 639 ± 4 535</v>
      </c>
      <c r="AU434" s="1" t="str">
        <f aca="false">_xlfn.CONCAT(TEXT(I434,"0,####"),  " ± ", TEXT((K434-J434)/2,"0,####"))</f>
        <v>-0,041 ± 0,017</v>
      </c>
      <c r="AY434" s="1" t="str">
        <f aca="false">_xlfn.CONCAT(TEXT(M434,"0,####"),  " ± ", TEXT((O434-N434)/2,"0,####"))</f>
        <v>-0,029 ± 0,019</v>
      </c>
      <c r="BC434" s="1" t="str">
        <f aca="false">_xlfn.CONCAT(TEXT(Q434,"0,####"),  " ± ", TEXT((S434-R434)/2,"0,####"))</f>
        <v>-0,206 ± 0,0855</v>
      </c>
      <c r="BG434" s="1" t="str">
        <f aca="false">_xlfn.CONCAT(FIXED( U434,0),  " ± ", FIXED((W434-V434)/2,0))</f>
        <v>325 095 ± 51 686</v>
      </c>
      <c r="BI434" s="4" t="n">
        <f aca="false">H434&lt;0.01</f>
        <v>1</v>
      </c>
      <c r="BJ434" s="4" t="n">
        <f aca="false">L434&lt;0.01</f>
        <v>1</v>
      </c>
      <c r="BK434" s="4" t="n">
        <f aca="false">P434&lt;0.01</f>
        <v>1</v>
      </c>
      <c r="BL434" s="4" t="n">
        <f aca="false">T434&lt;0.01</f>
        <v>1</v>
      </c>
      <c r="BM434" s="4" t="n">
        <f aca="false">X434&lt;0.01</f>
        <v>1</v>
      </c>
    </row>
    <row r="435" customFormat="false" ht="13.8" hidden="false" customHeight="false" outlineLevel="0" collapsed="false">
      <c r="A435" s="2" t="n">
        <v>816</v>
      </c>
      <c r="B435" s="1" t="s">
        <v>41</v>
      </c>
      <c r="C435" s="1" t="s">
        <v>59</v>
      </c>
      <c r="D435" s="1" t="s">
        <v>56</v>
      </c>
      <c r="E435" s="1" t="n">
        <v>11367.002</v>
      </c>
      <c r="F435" s="1" t="n">
        <v>7519.03</v>
      </c>
      <c r="G435" s="1" t="n">
        <v>15214.973</v>
      </c>
      <c r="H435" s="1" t="n">
        <v>0</v>
      </c>
      <c r="I435" s="1" t="n">
        <v>-0.051</v>
      </c>
      <c r="J435" s="1" t="n">
        <v>-0.065</v>
      </c>
      <c r="K435" s="1" t="n">
        <v>-0.036</v>
      </c>
      <c r="L435" s="1" t="n">
        <v>0</v>
      </c>
      <c r="M435" s="1" t="n">
        <v>-0.032</v>
      </c>
      <c r="N435" s="1" t="n">
        <v>-0.047</v>
      </c>
      <c r="O435" s="1" t="n">
        <v>-0.018</v>
      </c>
      <c r="P435" s="1" t="n">
        <v>0</v>
      </c>
      <c r="Q435" s="1" t="n">
        <v>-0.22</v>
      </c>
      <c r="R435" s="1" t="n">
        <v>-0.267</v>
      </c>
      <c r="S435" s="1" t="n">
        <v>-0.172</v>
      </c>
      <c r="T435" s="1" t="n">
        <v>0</v>
      </c>
      <c r="U435" s="1" t="n">
        <v>669241.145</v>
      </c>
      <c r="V435" s="1" t="n">
        <v>599171.816</v>
      </c>
      <c r="W435" s="1" t="n">
        <v>739310.474</v>
      </c>
      <c r="X435" s="1" t="n">
        <v>0</v>
      </c>
      <c r="AN435" s="1" t="str">
        <f aca="false">B435</f>
        <v>6M</v>
      </c>
      <c r="AO435" s="1" t="str">
        <f aca="false">C435</f>
        <v>CA1sp</v>
      </c>
      <c r="AP435" s="1" t="str">
        <f aca="false">D435</f>
        <v>All hippocampus</v>
      </c>
      <c r="AQ435" s="1" t="str">
        <f aca="false">_xlfn.CONCAT(FIXED( E435,0),  " ± ", FIXED((G435-F435)/2,0))</f>
        <v>11 367 ± 3 848</v>
      </c>
      <c r="AU435" s="1" t="str">
        <f aca="false">_xlfn.CONCAT(TEXT(I435,"0,####"),  " ± ", TEXT((K435-J435)/2,"0,####"))</f>
        <v>-0,051 ± 0,0145</v>
      </c>
      <c r="AY435" s="1" t="str">
        <f aca="false">_xlfn.CONCAT(TEXT(M435,"0,####"),  " ± ", TEXT((O435-N435)/2,"0,####"))</f>
        <v>-0,032 ± 0,0145</v>
      </c>
      <c r="BC435" s="1" t="str">
        <f aca="false">_xlfn.CONCAT(TEXT(Q435,"0,####"),  " ± ", TEXT((S435-R435)/2,"0,####"))</f>
        <v>-0,22 ± 0,0475</v>
      </c>
      <c r="BG435" s="1" t="str">
        <f aca="false">_xlfn.CONCAT(FIXED( U435,0),  " ± ", FIXED((W435-V435)/2,0))</f>
        <v>669 241 ± 70 069</v>
      </c>
      <c r="BI435" s="4" t="n">
        <f aca="false">H435&lt;0.01</f>
        <v>1</v>
      </c>
      <c r="BJ435" s="4" t="n">
        <f aca="false">L435&lt;0.01</f>
        <v>1</v>
      </c>
      <c r="BK435" s="4" t="n">
        <f aca="false">P435&lt;0.01</f>
        <v>1</v>
      </c>
      <c r="BL435" s="4" t="n">
        <f aca="false">T435&lt;0.01</f>
        <v>1</v>
      </c>
      <c r="BM435" s="4" t="n">
        <f aca="false">X435&lt;0.01</f>
        <v>1</v>
      </c>
    </row>
    <row r="436" customFormat="false" ht="13.8" hidden="false" customHeight="false" outlineLevel="0" collapsed="false">
      <c r="A436" s="2" t="n">
        <v>820</v>
      </c>
      <c r="B436" s="1" t="s">
        <v>41</v>
      </c>
      <c r="C436" s="1" t="s">
        <v>60</v>
      </c>
      <c r="D436" s="1" t="s">
        <v>61</v>
      </c>
      <c r="E436" s="1" t="n">
        <v>-52481.039</v>
      </c>
      <c r="F436" s="1" t="n">
        <v>-59518.226</v>
      </c>
      <c r="G436" s="1" t="n">
        <v>-45443.853</v>
      </c>
      <c r="H436" s="1" t="n">
        <v>0</v>
      </c>
      <c r="I436" s="1" t="n">
        <v>-0.051</v>
      </c>
      <c r="J436" s="1" t="n">
        <v>-0.068</v>
      </c>
      <c r="K436" s="1" t="n">
        <v>-0.035</v>
      </c>
      <c r="L436" s="1" t="n">
        <v>0</v>
      </c>
      <c r="M436" s="1" t="n">
        <v>0.006</v>
      </c>
      <c r="N436" s="1" t="n">
        <v>-0.017</v>
      </c>
      <c r="O436" s="1" t="n">
        <v>0.029</v>
      </c>
      <c r="P436" s="1" t="n">
        <v>0.598</v>
      </c>
      <c r="Q436" s="1" t="n">
        <v>0.175</v>
      </c>
      <c r="R436" s="1" t="n">
        <v>0.115</v>
      </c>
      <c r="S436" s="1" t="n">
        <v>0.234</v>
      </c>
      <c r="T436" s="1" t="n">
        <v>0</v>
      </c>
      <c r="U436" s="1" t="n">
        <v>-380468.144</v>
      </c>
      <c r="V436" s="1" t="n">
        <v>-608169.276</v>
      </c>
      <c r="W436" s="1" t="n">
        <v>-152767.012</v>
      </c>
      <c r="X436" s="1" t="n">
        <v>0.001</v>
      </c>
      <c r="AN436" s="1" t="str">
        <f aca="false">B436</f>
        <v>6M</v>
      </c>
      <c r="AO436" s="1" t="str">
        <f aca="false">C436</f>
        <v>CA1sr</v>
      </c>
      <c r="AP436" s="1" t="str">
        <f aca="false">D436</f>
        <v>CA2slm</v>
      </c>
      <c r="AQ436" s="1" t="str">
        <f aca="false">_xlfn.CONCAT(FIXED( E436,0),  " ± ", FIXED((G436-F436)/2,0))</f>
        <v>-52 481 ± 7 037</v>
      </c>
      <c r="AU436" s="1" t="str">
        <f aca="false">_xlfn.CONCAT(TEXT(I436,"0,####"),  " ± ", TEXT((K436-J436)/2,"0,####"))</f>
        <v>-0,051 ± 0,0165</v>
      </c>
      <c r="AY436" s="1" t="str">
        <f aca="false">_xlfn.CONCAT(TEXT(M436,"0,####"),  " ± ", TEXT((O436-N436)/2,"0,####"))</f>
        <v>0,006 ± 0,023</v>
      </c>
      <c r="BC436" s="1" t="str">
        <f aca="false">_xlfn.CONCAT(TEXT(Q436,"0,####"),  " ± ", TEXT((S436-R436)/2,"0,####"))</f>
        <v>0,175 ± 0,0595</v>
      </c>
      <c r="BG436" s="1" t="str">
        <f aca="false">_xlfn.CONCAT(FIXED( U436,0),  " ± ", FIXED((W436-V436)/2,0))</f>
        <v>-380 468 ± 227 701</v>
      </c>
      <c r="BI436" s="4" t="n">
        <f aca="false">H436&lt;0.01</f>
        <v>1</v>
      </c>
      <c r="BJ436" s="4" t="n">
        <f aca="false">L436&lt;0.01</f>
        <v>1</v>
      </c>
      <c r="BK436" s="4" t="n">
        <f aca="false">P436&lt;0.01</f>
        <v>0</v>
      </c>
      <c r="BL436" s="4" t="n">
        <f aca="false">T436&lt;0.01</f>
        <v>1</v>
      </c>
      <c r="BM436" s="4" t="n">
        <f aca="false">X436&lt;0.01</f>
        <v>1</v>
      </c>
    </row>
    <row r="437" customFormat="false" ht="13.8" hidden="false" customHeight="false" outlineLevel="0" collapsed="false">
      <c r="A437" s="2" t="n">
        <v>821</v>
      </c>
      <c r="B437" s="1" t="s">
        <v>41</v>
      </c>
      <c r="C437" s="1" t="s">
        <v>60</v>
      </c>
      <c r="D437" s="1" t="s">
        <v>62</v>
      </c>
      <c r="E437" s="1" t="n">
        <v>-56523.858</v>
      </c>
      <c r="F437" s="1" t="n">
        <v>-61984.783</v>
      </c>
      <c r="G437" s="1" t="n">
        <v>-51062.932</v>
      </c>
      <c r="H437" s="1" t="n">
        <v>0</v>
      </c>
      <c r="I437" s="1" t="n">
        <v>0.017</v>
      </c>
      <c r="J437" s="1" t="n">
        <v>-0.007</v>
      </c>
      <c r="K437" s="1" t="n">
        <v>0.041</v>
      </c>
      <c r="L437" s="1" t="n">
        <v>0.161</v>
      </c>
      <c r="M437" s="1" t="n">
        <v>0.047</v>
      </c>
      <c r="N437" s="1" t="n">
        <v>0.026</v>
      </c>
      <c r="O437" s="1" t="n">
        <v>0.069</v>
      </c>
      <c r="P437" s="1" t="n">
        <v>0</v>
      </c>
      <c r="Q437" s="1" t="n">
        <v>0.373</v>
      </c>
      <c r="R437" s="1" t="n">
        <v>0.313</v>
      </c>
      <c r="S437" s="1" t="n">
        <v>0.433</v>
      </c>
      <c r="T437" s="1" t="n">
        <v>0</v>
      </c>
      <c r="U437" s="1" t="n">
        <v>-352601.513</v>
      </c>
      <c r="V437" s="1" t="n">
        <v>-527895.893</v>
      </c>
      <c r="W437" s="1" t="n">
        <v>-177307.133</v>
      </c>
      <c r="X437" s="1" t="n">
        <v>0</v>
      </c>
      <c r="AN437" s="1" t="str">
        <f aca="false">B437</f>
        <v>6M</v>
      </c>
      <c r="AO437" s="1" t="str">
        <f aca="false">C437</f>
        <v>CA1sr</v>
      </c>
      <c r="AP437" s="1" t="str">
        <f aca="false">D437</f>
        <v>CA2so</v>
      </c>
      <c r="AQ437" s="1" t="str">
        <f aca="false">_xlfn.CONCAT(FIXED( E437,0),  " ± ", FIXED((G437-F437)/2,0))</f>
        <v>-56 524 ± 5 461</v>
      </c>
      <c r="AU437" s="1" t="str">
        <f aca="false">_xlfn.CONCAT(TEXT(I437,"0,####"),  " ± ", TEXT((K437-J437)/2,"0,####"))</f>
        <v>0,017 ± 0,024</v>
      </c>
      <c r="AY437" s="1" t="str">
        <f aca="false">_xlfn.CONCAT(TEXT(M437,"0,####"),  " ± ", TEXT((O437-N437)/2,"0,####"))</f>
        <v>0,047 ± 0,0215</v>
      </c>
      <c r="BC437" s="1" t="str">
        <f aca="false">_xlfn.CONCAT(TEXT(Q437,"0,####"),  " ± ", TEXT((S437-R437)/2,"0,####"))</f>
        <v>0,373 ± 0,06</v>
      </c>
      <c r="BG437" s="1" t="str">
        <f aca="false">_xlfn.CONCAT(FIXED( U437,0),  " ± ", FIXED((W437-V437)/2,0))</f>
        <v>-352 602 ± 175 294</v>
      </c>
      <c r="BI437" s="4" t="n">
        <f aca="false">H437&lt;0.01</f>
        <v>1</v>
      </c>
      <c r="BJ437" s="4" t="n">
        <f aca="false">L437&lt;0.01</f>
        <v>0</v>
      </c>
      <c r="BK437" s="4" t="n">
        <f aca="false">P437&lt;0.01</f>
        <v>1</v>
      </c>
      <c r="BL437" s="4" t="n">
        <f aca="false">T437&lt;0.01</f>
        <v>1</v>
      </c>
      <c r="BM437" s="4" t="n">
        <f aca="false">X437&lt;0.01</f>
        <v>1</v>
      </c>
    </row>
    <row r="438" customFormat="false" ht="13.8" hidden="false" customHeight="false" outlineLevel="0" collapsed="false">
      <c r="A438" s="2" t="n">
        <v>822</v>
      </c>
      <c r="B438" s="1" t="s">
        <v>41</v>
      </c>
      <c r="C438" s="1" t="s">
        <v>60</v>
      </c>
      <c r="D438" s="1" t="s">
        <v>63</v>
      </c>
      <c r="E438" s="1" t="n">
        <v>-24519.922</v>
      </c>
      <c r="F438" s="1" t="n">
        <v>-32339.993</v>
      </c>
      <c r="G438" s="1" t="n">
        <v>-16699.851</v>
      </c>
      <c r="H438" s="1" t="n">
        <v>0</v>
      </c>
      <c r="I438" s="1" t="n">
        <v>0.382</v>
      </c>
      <c r="J438" s="1" t="n">
        <v>0.347</v>
      </c>
      <c r="K438" s="1" t="n">
        <v>0.416</v>
      </c>
      <c r="L438" s="1" t="n">
        <v>0</v>
      </c>
      <c r="M438" s="1" t="n">
        <v>0.327</v>
      </c>
      <c r="N438" s="1" t="n">
        <v>0.297</v>
      </c>
      <c r="O438" s="1" t="n">
        <v>0.358</v>
      </c>
      <c r="P438" s="1" t="n">
        <v>0</v>
      </c>
      <c r="Q438" s="1" t="n">
        <v>1.81</v>
      </c>
      <c r="R438" s="1" t="n">
        <v>1.606</v>
      </c>
      <c r="S438" s="1" t="n">
        <v>2.013</v>
      </c>
      <c r="T438" s="1" t="n">
        <v>0</v>
      </c>
      <c r="U438" s="1" t="n">
        <v>-738035.38</v>
      </c>
      <c r="V438" s="1" t="n">
        <v>-936166.231</v>
      </c>
      <c r="W438" s="1" t="n">
        <v>-539904.53</v>
      </c>
      <c r="X438" s="1" t="n">
        <v>0</v>
      </c>
      <c r="AN438" s="1" t="str">
        <f aca="false">B438</f>
        <v>6M</v>
      </c>
      <c r="AO438" s="1" t="str">
        <f aca="false">C438</f>
        <v>CA1sr</v>
      </c>
      <c r="AP438" s="1" t="str">
        <f aca="false">D438</f>
        <v>CA2sp</v>
      </c>
      <c r="AQ438" s="1" t="str">
        <f aca="false">_xlfn.CONCAT(FIXED( E438,0),  " ± ", FIXED((G438-F438)/2,0))</f>
        <v>-24 520 ± 7 820</v>
      </c>
      <c r="AU438" s="1" t="str">
        <f aca="false">_xlfn.CONCAT(TEXT(I438,"0,####"),  " ± ", TEXT((K438-J438)/2,"0,####"))</f>
        <v>0,382 ± 0,0345</v>
      </c>
      <c r="AY438" s="1" t="str">
        <f aca="false">_xlfn.CONCAT(TEXT(M438,"0,####"),  " ± ", TEXT((O438-N438)/2,"0,####"))</f>
        <v>0,327 ± 0,0305</v>
      </c>
      <c r="BC438" s="1" t="str">
        <f aca="false">_xlfn.CONCAT(TEXT(Q438,"0,####"),  " ± ", TEXT((S438-R438)/2,"0,####"))</f>
        <v>1,81 ± 0,2035</v>
      </c>
      <c r="BG438" s="1" t="str">
        <f aca="false">_xlfn.CONCAT(FIXED( U438,0),  " ± ", FIXED((W438-V438)/2,0))</f>
        <v>-738 035 ± 198 131</v>
      </c>
      <c r="BI438" s="4" t="n">
        <f aca="false">H438&lt;0.01</f>
        <v>1</v>
      </c>
      <c r="BJ438" s="4" t="n">
        <f aca="false">L438&lt;0.01</f>
        <v>1</v>
      </c>
      <c r="BK438" s="4" t="n">
        <f aca="false">P438&lt;0.01</f>
        <v>1</v>
      </c>
      <c r="BL438" s="4" t="n">
        <f aca="false">T438&lt;0.01</f>
        <v>1</v>
      </c>
      <c r="BM438" s="4" t="n">
        <f aca="false">X438&lt;0.01</f>
        <v>1</v>
      </c>
    </row>
    <row r="439" customFormat="false" ht="13.8" hidden="false" customHeight="false" outlineLevel="0" collapsed="false">
      <c r="A439" s="2" t="n">
        <v>823</v>
      </c>
      <c r="B439" s="1" t="s">
        <v>41</v>
      </c>
      <c r="C439" s="1" t="s">
        <v>60</v>
      </c>
      <c r="D439" s="1" t="s">
        <v>64</v>
      </c>
      <c r="E439" s="1" t="n">
        <v>-47945.182</v>
      </c>
      <c r="F439" s="1" t="n">
        <v>-54080.821</v>
      </c>
      <c r="G439" s="1" t="n">
        <v>-41809.544</v>
      </c>
      <c r="H439" s="1" t="n">
        <v>0</v>
      </c>
      <c r="I439" s="1" t="n">
        <v>-0.024</v>
      </c>
      <c r="J439" s="1" t="n">
        <v>-0.039</v>
      </c>
      <c r="K439" s="1" t="n">
        <v>-0.009</v>
      </c>
      <c r="L439" s="1" t="n">
        <v>0.002</v>
      </c>
      <c r="M439" s="1" t="n">
        <v>0.041</v>
      </c>
      <c r="N439" s="1" t="n">
        <v>0.021</v>
      </c>
      <c r="O439" s="1" t="n">
        <v>0.061</v>
      </c>
      <c r="P439" s="1" t="n">
        <v>0</v>
      </c>
      <c r="Q439" s="1" t="n">
        <v>0.208</v>
      </c>
      <c r="R439" s="1" t="n">
        <v>0.155</v>
      </c>
      <c r="S439" s="1" t="n">
        <v>0.262</v>
      </c>
      <c r="T439" s="1" t="n">
        <v>0</v>
      </c>
      <c r="U439" s="1" t="n">
        <v>-305074.663</v>
      </c>
      <c r="V439" s="1" t="n">
        <v>-504364.53</v>
      </c>
      <c r="W439" s="1" t="n">
        <v>-105784.797</v>
      </c>
      <c r="X439" s="1" t="n">
        <v>0.003</v>
      </c>
      <c r="AN439" s="1" t="str">
        <f aca="false">B439</f>
        <v>6M</v>
      </c>
      <c r="AO439" s="1" t="str">
        <f aca="false">C439</f>
        <v>CA1sr</v>
      </c>
      <c r="AP439" s="1" t="str">
        <f aca="false">D439</f>
        <v>CA2sr</v>
      </c>
      <c r="AQ439" s="1" t="str">
        <f aca="false">_xlfn.CONCAT(FIXED( E439,0),  " ± ", FIXED((G439-F439)/2,0))</f>
        <v>-47 945 ± 6 136</v>
      </c>
      <c r="AU439" s="1" t="str">
        <f aca="false">_xlfn.CONCAT(TEXT(I439,"0,####"),  " ± ", TEXT((K439-J439)/2,"0,####"))</f>
        <v>-0,024 ± 0,015</v>
      </c>
      <c r="AY439" s="1" t="str">
        <f aca="false">_xlfn.CONCAT(TEXT(M439,"0,####"),  " ± ", TEXT((O439-N439)/2,"0,####"))</f>
        <v>0,041 ± 0,02</v>
      </c>
      <c r="BC439" s="1" t="str">
        <f aca="false">_xlfn.CONCAT(TEXT(Q439,"0,####"),  " ± ", TEXT((S439-R439)/2,"0,####"))</f>
        <v>0,208 ± 0,0535</v>
      </c>
      <c r="BG439" s="1" t="str">
        <f aca="false">_xlfn.CONCAT(FIXED( U439,0),  " ± ", FIXED((W439-V439)/2,0))</f>
        <v>-305 075 ± 199 290</v>
      </c>
      <c r="BI439" s="4" t="n">
        <f aca="false">H439&lt;0.01</f>
        <v>1</v>
      </c>
      <c r="BJ439" s="4" t="n">
        <f aca="false">L439&lt;0.01</f>
        <v>1</v>
      </c>
      <c r="BK439" s="4" t="n">
        <f aca="false">P439&lt;0.01</f>
        <v>1</v>
      </c>
      <c r="BL439" s="4" t="n">
        <f aca="false">T439&lt;0.01</f>
        <v>1</v>
      </c>
      <c r="BM439" s="4" t="n">
        <f aca="false">X439&lt;0.01</f>
        <v>1</v>
      </c>
    </row>
    <row r="440" customFormat="false" ht="13.8" hidden="false" customHeight="false" outlineLevel="0" collapsed="false">
      <c r="A440" s="2" t="n">
        <v>824</v>
      </c>
      <c r="B440" s="1" t="s">
        <v>41</v>
      </c>
      <c r="C440" s="1" t="s">
        <v>60</v>
      </c>
      <c r="D440" s="1" t="s">
        <v>65</v>
      </c>
      <c r="E440" s="1" t="n">
        <v>-49583.161</v>
      </c>
      <c r="F440" s="1" t="n">
        <v>-58235.743</v>
      </c>
      <c r="G440" s="1" t="n">
        <v>-40930.579</v>
      </c>
      <c r="H440" s="1" t="n">
        <v>0</v>
      </c>
      <c r="I440" s="1" t="n">
        <v>0.012</v>
      </c>
      <c r="J440" s="1" t="n">
        <v>-0.008</v>
      </c>
      <c r="K440" s="1" t="n">
        <v>0.032</v>
      </c>
      <c r="L440" s="1" t="n">
        <v>0.251</v>
      </c>
      <c r="M440" s="1" t="n">
        <v>0.088</v>
      </c>
      <c r="N440" s="1" t="n">
        <v>0.059</v>
      </c>
      <c r="O440" s="1" t="n">
        <v>0.116</v>
      </c>
      <c r="P440" s="1" t="n">
        <v>0</v>
      </c>
      <c r="Q440" s="1" t="n">
        <v>0.236</v>
      </c>
      <c r="R440" s="1" t="n">
        <v>0.161</v>
      </c>
      <c r="S440" s="1" t="n">
        <v>0.31</v>
      </c>
      <c r="T440" s="1" t="n">
        <v>0</v>
      </c>
      <c r="U440" s="1" t="n">
        <v>-451139.445</v>
      </c>
      <c r="V440" s="1" t="n">
        <v>-729141.257</v>
      </c>
      <c r="W440" s="1" t="n">
        <v>-173137.633</v>
      </c>
      <c r="X440" s="1" t="n">
        <v>0.002</v>
      </c>
      <c r="AN440" s="1" t="str">
        <f aca="false">B440</f>
        <v>6M</v>
      </c>
      <c r="AO440" s="1" t="str">
        <f aca="false">C440</f>
        <v>CA1sr</v>
      </c>
      <c r="AP440" s="1" t="str">
        <f aca="false">D440</f>
        <v>CA3slm</v>
      </c>
      <c r="AQ440" s="1" t="str">
        <f aca="false">_xlfn.CONCAT(FIXED( E440,0),  " ± ", FIXED((G440-F440)/2,0))</f>
        <v>-49 583 ± 8 653</v>
      </c>
      <c r="AU440" s="1" t="str">
        <f aca="false">_xlfn.CONCAT(TEXT(I440,"0,####"),  " ± ", TEXT((K440-J440)/2,"0,####"))</f>
        <v>0,012 ± 0,02</v>
      </c>
      <c r="AY440" s="1" t="str">
        <f aca="false">_xlfn.CONCAT(TEXT(M440,"0,####"),  " ± ", TEXT((O440-N440)/2,"0,####"))</f>
        <v>0,088 ± 0,0285</v>
      </c>
      <c r="BC440" s="1" t="str">
        <f aca="false">_xlfn.CONCAT(TEXT(Q440,"0,####"),  " ± ", TEXT((S440-R440)/2,"0,####"))</f>
        <v>0,236 ± 0,0745</v>
      </c>
      <c r="BG440" s="1" t="str">
        <f aca="false">_xlfn.CONCAT(FIXED( U440,0),  " ± ", FIXED((W440-V440)/2,0))</f>
        <v>-451 139 ± 278 002</v>
      </c>
      <c r="BI440" s="4" t="n">
        <f aca="false">H440&lt;0.01</f>
        <v>1</v>
      </c>
      <c r="BJ440" s="4" t="n">
        <f aca="false">L440&lt;0.01</f>
        <v>0</v>
      </c>
      <c r="BK440" s="4" t="n">
        <f aca="false">P440&lt;0.01</f>
        <v>1</v>
      </c>
      <c r="BL440" s="4" t="n">
        <f aca="false">T440&lt;0.01</f>
        <v>1</v>
      </c>
      <c r="BM440" s="4" t="n">
        <f aca="false">X440&lt;0.01</f>
        <v>1</v>
      </c>
    </row>
    <row r="441" customFormat="false" ht="13.8" hidden="false" customHeight="false" outlineLevel="0" collapsed="false">
      <c r="A441" s="2" t="n">
        <v>825</v>
      </c>
      <c r="B441" s="1" t="s">
        <v>41</v>
      </c>
      <c r="C441" s="1" t="s">
        <v>60</v>
      </c>
      <c r="D441" s="1" t="s">
        <v>66</v>
      </c>
      <c r="E441" s="1" t="n">
        <v>-19613.932</v>
      </c>
      <c r="F441" s="1" t="n">
        <v>-24293.28</v>
      </c>
      <c r="G441" s="1" t="n">
        <v>-14934.585</v>
      </c>
      <c r="H441" s="1" t="n">
        <v>0</v>
      </c>
      <c r="I441" s="1" t="n">
        <v>0.102</v>
      </c>
      <c r="J441" s="1" t="n">
        <v>0.086</v>
      </c>
      <c r="K441" s="1" t="n">
        <v>0.118</v>
      </c>
      <c r="L441" s="1" t="n">
        <v>0</v>
      </c>
      <c r="M441" s="1" t="n">
        <v>0.113</v>
      </c>
      <c r="N441" s="1" t="n">
        <v>0.096</v>
      </c>
      <c r="O441" s="1" t="n">
        <v>0.129</v>
      </c>
      <c r="P441" s="1" t="n">
        <v>0</v>
      </c>
      <c r="Q441" s="1" t="n">
        <v>0.254</v>
      </c>
      <c r="R441" s="1" t="n">
        <v>0.199</v>
      </c>
      <c r="S441" s="1" t="n">
        <v>0.308</v>
      </c>
      <c r="T441" s="1" t="n">
        <v>0</v>
      </c>
      <c r="U441" s="1" t="n">
        <v>-619406.546</v>
      </c>
      <c r="V441" s="1" t="n">
        <v>-746843.818</v>
      </c>
      <c r="W441" s="1" t="n">
        <v>-491969.273</v>
      </c>
      <c r="X441" s="1" t="n">
        <v>0</v>
      </c>
      <c r="AN441" s="1" t="str">
        <f aca="false">B441</f>
        <v>6M</v>
      </c>
      <c r="AO441" s="1" t="str">
        <f aca="false">C441</f>
        <v>CA1sr</v>
      </c>
      <c r="AP441" s="1" t="str">
        <f aca="false">D441</f>
        <v>CA3slu</v>
      </c>
      <c r="AQ441" s="1" t="str">
        <f aca="false">_xlfn.CONCAT(FIXED( E441,0),  " ± ", FIXED((G441-F441)/2,0))</f>
        <v>-19 614 ± 4 679</v>
      </c>
      <c r="AU441" s="1" t="str">
        <f aca="false">_xlfn.CONCAT(TEXT(I441,"0,####"),  " ± ", TEXT((K441-J441)/2,"0,####"))</f>
        <v>0,102 ± 0,016</v>
      </c>
      <c r="AY441" s="1" t="str">
        <f aca="false">_xlfn.CONCAT(TEXT(M441,"0,####"),  " ± ", TEXT((O441-N441)/2,"0,####"))</f>
        <v>0,113 ± 0,0165</v>
      </c>
      <c r="BC441" s="1" t="str">
        <f aca="false">_xlfn.CONCAT(TEXT(Q441,"0,####"),  " ± ", TEXT((S441-R441)/2,"0,####"))</f>
        <v>0,254 ± 0,0545</v>
      </c>
      <c r="BG441" s="1" t="str">
        <f aca="false">_xlfn.CONCAT(FIXED( U441,0),  " ± ", FIXED((W441-V441)/2,0))</f>
        <v>-619 407 ± 127 437</v>
      </c>
      <c r="BI441" s="4" t="n">
        <f aca="false">H441&lt;0.01</f>
        <v>1</v>
      </c>
      <c r="BJ441" s="4" t="n">
        <f aca="false">L441&lt;0.01</f>
        <v>1</v>
      </c>
      <c r="BK441" s="4" t="n">
        <f aca="false">P441&lt;0.01</f>
        <v>1</v>
      </c>
      <c r="BL441" s="4" t="n">
        <f aca="false">T441&lt;0.01</f>
        <v>1</v>
      </c>
      <c r="BM441" s="4" t="n">
        <f aca="false">X441&lt;0.01</f>
        <v>1</v>
      </c>
    </row>
    <row r="442" customFormat="false" ht="13.8" hidden="false" customHeight="false" outlineLevel="0" collapsed="false">
      <c r="A442" s="2" t="n">
        <v>826</v>
      </c>
      <c r="B442" s="1" t="s">
        <v>41</v>
      </c>
      <c r="C442" s="1" t="s">
        <v>60</v>
      </c>
      <c r="D442" s="1" t="s">
        <v>67</v>
      </c>
      <c r="E442" s="1" t="n">
        <v>-50800.187</v>
      </c>
      <c r="F442" s="1" t="n">
        <v>-54603.334</v>
      </c>
      <c r="G442" s="1" t="n">
        <v>-46997.04</v>
      </c>
      <c r="H442" s="1" t="n">
        <v>0</v>
      </c>
      <c r="I442" s="1" t="n">
        <v>0.084</v>
      </c>
      <c r="J442" s="1" t="n">
        <v>0.071</v>
      </c>
      <c r="K442" s="1" t="n">
        <v>0.096</v>
      </c>
      <c r="L442" s="1" t="n">
        <v>0</v>
      </c>
      <c r="M442" s="1" t="n">
        <v>0.138</v>
      </c>
      <c r="N442" s="1" t="n">
        <v>0.124</v>
      </c>
      <c r="O442" s="1" t="n">
        <v>0.153</v>
      </c>
      <c r="P442" s="1" t="n">
        <v>0</v>
      </c>
      <c r="Q442" s="1" t="n">
        <v>0.278</v>
      </c>
      <c r="R442" s="1" t="n">
        <v>0.225</v>
      </c>
      <c r="S442" s="1" t="n">
        <v>0.33</v>
      </c>
      <c r="T442" s="1" t="n">
        <v>0</v>
      </c>
      <c r="U442" s="1" t="n">
        <v>-519287.433</v>
      </c>
      <c r="V442" s="1" t="n">
        <v>-627354.206</v>
      </c>
      <c r="W442" s="1" t="n">
        <v>-411220.66</v>
      </c>
      <c r="X442" s="1" t="n">
        <v>0</v>
      </c>
      <c r="AN442" s="1" t="str">
        <f aca="false">B442</f>
        <v>6M</v>
      </c>
      <c r="AO442" s="1" t="str">
        <f aca="false">C442</f>
        <v>CA1sr</v>
      </c>
      <c r="AP442" s="1" t="str">
        <f aca="false">D442</f>
        <v>CA3so</v>
      </c>
      <c r="AQ442" s="1" t="str">
        <f aca="false">_xlfn.CONCAT(FIXED( E442,0),  " ± ", FIXED((G442-F442)/2,0))</f>
        <v>-50 800 ± 3 803</v>
      </c>
      <c r="AU442" s="1" t="str">
        <f aca="false">_xlfn.CONCAT(TEXT(I442,"0,####"),  " ± ", TEXT((K442-J442)/2,"0,####"))</f>
        <v>0,084 ± 0,0125</v>
      </c>
      <c r="AY442" s="1" t="str">
        <f aca="false">_xlfn.CONCAT(TEXT(M442,"0,####"),  " ± ", TEXT((O442-N442)/2,"0,####"))</f>
        <v>0,138 ± 0,0145</v>
      </c>
      <c r="BC442" s="1" t="str">
        <f aca="false">_xlfn.CONCAT(TEXT(Q442,"0,####"),  " ± ", TEXT((S442-R442)/2,"0,####"))</f>
        <v>0,278 ± 0,0525</v>
      </c>
      <c r="BG442" s="1" t="str">
        <f aca="false">_xlfn.CONCAT(FIXED( U442,0),  " ± ", FIXED((W442-V442)/2,0))</f>
        <v>-519 287 ± 108 067</v>
      </c>
      <c r="BI442" s="4" t="n">
        <f aca="false">H442&lt;0.01</f>
        <v>1</v>
      </c>
      <c r="BJ442" s="4" t="n">
        <f aca="false">L442&lt;0.01</f>
        <v>1</v>
      </c>
      <c r="BK442" s="4" t="n">
        <f aca="false">P442&lt;0.01</f>
        <v>1</v>
      </c>
      <c r="BL442" s="4" t="n">
        <f aca="false">T442&lt;0.01</f>
        <v>1</v>
      </c>
      <c r="BM442" s="4" t="n">
        <f aca="false">X442&lt;0.01</f>
        <v>1</v>
      </c>
    </row>
    <row r="443" customFormat="false" ht="13.8" hidden="false" customHeight="false" outlineLevel="0" collapsed="false">
      <c r="A443" s="2" t="n">
        <v>827</v>
      </c>
      <c r="B443" s="1" t="s">
        <v>41</v>
      </c>
      <c r="C443" s="1" t="s">
        <v>60</v>
      </c>
      <c r="D443" s="1" t="s">
        <v>68</v>
      </c>
      <c r="E443" s="1" t="n">
        <v>-16092.769</v>
      </c>
      <c r="F443" s="1" t="n">
        <v>-21596.716</v>
      </c>
      <c r="G443" s="1" t="n">
        <v>-10588.823</v>
      </c>
      <c r="H443" s="1" t="n">
        <v>0</v>
      </c>
      <c r="I443" s="1" t="n">
        <v>0.223</v>
      </c>
      <c r="J443" s="1" t="n">
        <v>0.202</v>
      </c>
      <c r="K443" s="1" t="n">
        <v>0.245</v>
      </c>
      <c r="L443" s="1" t="n">
        <v>0</v>
      </c>
      <c r="M443" s="1" t="n">
        <v>0.204</v>
      </c>
      <c r="N443" s="1" t="n">
        <v>0.184</v>
      </c>
      <c r="O443" s="1" t="n">
        <v>0.224</v>
      </c>
      <c r="P443" s="1" t="n">
        <v>0</v>
      </c>
      <c r="Q443" s="1" t="n">
        <v>0.569</v>
      </c>
      <c r="R443" s="1" t="n">
        <v>0.463</v>
      </c>
      <c r="S443" s="1" t="n">
        <v>0.676</v>
      </c>
      <c r="T443" s="1" t="n">
        <v>0</v>
      </c>
      <c r="U443" s="1" t="n">
        <v>-658157.497</v>
      </c>
      <c r="V443" s="1" t="n">
        <v>-773642.902</v>
      </c>
      <c r="W443" s="1" t="n">
        <v>-542672.092</v>
      </c>
      <c r="X443" s="1" t="n">
        <v>0</v>
      </c>
      <c r="AN443" s="1" t="str">
        <f aca="false">B443</f>
        <v>6M</v>
      </c>
      <c r="AO443" s="1" t="str">
        <f aca="false">C443</f>
        <v>CA1sr</v>
      </c>
      <c r="AP443" s="1" t="str">
        <f aca="false">D443</f>
        <v>CA3sp</v>
      </c>
      <c r="AQ443" s="1" t="str">
        <f aca="false">_xlfn.CONCAT(FIXED( E443,0),  " ± ", FIXED((G443-F443)/2,0))</f>
        <v>-16 093 ± 5 504</v>
      </c>
      <c r="AU443" s="1" t="str">
        <f aca="false">_xlfn.CONCAT(TEXT(I443,"0,####"),  " ± ", TEXT((K443-J443)/2,"0,####"))</f>
        <v>0,223 ± 0,0215</v>
      </c>
      <c r="AY443" s="1" t="str">
        <f aca="false">_xlfn.CONCAT(TEXT(M443,"0,####"),  " ± ", TEXT((O443-N443)/2,"0,####"))</f>
        <v>0,204 ± 0,02</v>
      </c>
      <c r="BC443" s="1" t="str">
        <f aca="false">_xlfn.CONCAT(TEXT(Q443,"0,####"),  " ± ", TEXT((S443-R443)/2,"0,####"))</f>
        <v>0,569 ± 0,1065</v>
      </c>
      <c r="BG443" s="1" t="str">
        <f aca="false">_xlfn.CONCAT(FIXED( U443,0),  " ± ", FIXED((W443-V443)/2,0))</f>
        <v>-658 157 ± 115 485</v>
      </c>
      <c r="BI443" s="4" t="n">
        <f aca="false">H443&lt;0.01</f>
        <v>1</v>
      </c>
      <c r="BJ443" s="4" t="n">
        <f aca="false">L443&lt;0.01</f>
        <v>1</v>
      </c>
      <c r="BK443" s="4" t="n">
        <f aca="false">P443&lt;0.01</f>
        <v>1</v>
      </c>
      <c r="BL443" s="4" t="n">
        <f aca="false">T443&lt;0.01</f>
        <v>1</v>
      </c>
      <c r="BM443" s="4" t="n">
        <f aca="false">X443&lt;0.01</f>
        <v>1</v>
      </c>
    </row>
    <row r="444" customFormat="false" ht="13.8" hidden="false" customHeight="false" outlineLevel="0" collapsed="false">
      <c r="A444" s="2" t="n">
        <v>828</v>
      </c>
      <c r="B444" s="1" t="s">
        <v>41</v>
      </c>
      <c r="C444" s="1" t="s">
        <v>60</v>
      </c>
      <c r="D444" s="1" t="s">
        <v>69</v>
      </c>
      <c r="E444" s="1" t="n">
        <v>-37202.052</v>
      </c>
      <c r="F444" s="1" t="n">
        <v>-41851.553</v>
      </c>
      <c r="G444" s="1" t="n">
        <v>-32552.552</v>
      </c>
      <c r="H444" s="1" t="n">
        <v>0</v>
      </c>
      <c r="I444" s="1" t="n">
        <v>0.066</v>
      </c>
      <c r="J444" s="1" t="n">
        <v>0.054</v>
      </c>
      <c r="K444" s="1" t="n">
        <v>0.078</v>
      </c>
      <c r="L444" s="1" t="n">
        <v>0</v>
      </c>
      <c r="M444" s="1" t="n">
        <v>0.11</v>
      </c>
      <c r="N444" s="1" t="n">
        <v>0.094</v>
      </c>
      <c r="O444" s="1" t="n">
        <v>0.126</v>
      </c>
      <c r="P444" s="1" t="n">
        <v>0</v>
      </c>
      <c r="Q444" s="1" t="n">
        <v>0.201</v>
      </c>
      <c r="R444" s="1" t="n">
        <v>0.155</v>
      </c>
      <c r="S444" s="1" t="n">
        <v>0.247</v>
      </c>
      <c r="T444" s="1" t="n">
        <v>0</v>
      </c>
      <c r="U444" s="1" t="n">
        <v>-363326.521</v>
      </c>
      <c r="V444" s="1" t="n">
        <v>-503301.135</v>
      </c>
      <c r="W444" s="1" t="n">
        <v>-223351.907</v>
      </c>
      <c r="X444" s="1" t="n">
        <v>0</v>
      </c>
      <c r="AN444" s="1" t="str">
        <f aca="false">B444</f>
        <v>6M</v>
      </c>
      <c r="AO444" s="1" t="str">
        <f aca="false">C444</f>
        <v>CA1sr</v>
      </c>
      <c r="AP444" s="1" t="str">
        <f aca="false">D444</f>
        <v>CA3sr</v>
      </c>
      <c r="AQ444" s="1" t="str">
        <f aca="false">_xlfn.CONCAT(FIXED( E444,0),  " ± ", FIXED((G444-F444)/2,0))</f>
        <v>-37 202 ± 4 650</v>
      </c>
      <c r="AU444" s="1" t="str">
        <f aca="false">_xlfn.CONCAT(TEXT(I444,"0,####"),  " ± ", TEXT((K444-J444)/2,"0,####"))</f>
        <v>0,066 ± 0,012</v>
      </c>
      <c r="AY444" s="1" t="str">
        <f aca="false">_xlfn.CONCAT(TEXT(M444,"0,####"),  " ± ", TEXT((O444-N444)/2,"0,####"))</f>
        <v>0,11 ± 0,016</v>
      </c>
      <c r="BC444" s="1" t="str">
        <f aca="false">_xlfn.CONCAT(TEXT(Q444,"0,####"),  " ± ", TEXT((S444-R444)/2,"0,####"))</f>
        <v>0,201 ± 0,046</v>
      </c>
      <c r="BG444" s="1" t="str">
        <f aca="false">_xlfn.CONCAT(FIXED( U444,0),  " ± ", FIXED((W444-V444)/2,0))</f>
        <v>-363 327 ± 139 975</v>
      </c>
      <c r="BI444" s="4" t="n">
        <f aca="false">H444&lt;0.01</f>
        <v>1</v>
      </c>
      <c r="BJ444" s="4" t="n">
        <f aca="false">L444&lt;0.01</f>
        <v>1</v>
      </c>
      <c r="BK444" s="4" t="n">
        <f aca="false">P444&lt;0.01</f>
        <v>1</v>
      </c>
      <c r="BL444" s="4" t="n">
        <f aca="false">T444&lt;0.01</f>
        <v>1</v>
      </c>
      <c r="BM444" s="4" t="n">
        <f aca="false">X444&lt;0.01</f>
        <v>1</v>
      </c>
    </row>
    <row r="445" customFormat="false" ht="13.8" hidden="false" customHeight="false" outlineLevel="0" collapsed="false">
      <c r="A445" s="2" t="n">
        <v>829</v>
      </c>
      <c r="B445" s="1" t="s">
        <v>41</v>
      </c>
      <c r="C445" s="1" t="s">
        <v>60</v>
      </c>
      <c r="D445" s="1" t="s">
        <v>70</v>
      </c>
      <c r="E445" s="1" t="n">
        <v>-37884.256</v>
      </c>
      <c r="F445" s="1" t="n">
        <v>-42026.162</v>
      </c>
      <c r="G445" s="1" t="n">
        <v>-33742.35</v>
      </c>
      <c r="H445" s="1" t="n">
        <v>0</v>
      </c>
      <c r="I445" s="1" t="n">
        <v>0.154</v>
      </c>
      <c r="J445" s="1" t="n">
        <v>0.139</v>
      </c>
      <c r="K445" s="1" t="n">
        <v>0.169</v>
      </c>
      <c r="L445" s="1" t="n">
        <v>0</v>
      </c>
      <c r="M445" s="1" t="n">
        <v>0.196</v>
      </c>
      <c r="N445" s="1" t="n">
        <v>0.179</v>
      </c>
      <c r="O445" s="1" t="n">
        <v>0.213</v>
      </c>
      <c r="P445" s="1" t="n">
        <v>0</v>
      </c>
      <c r="Q445" s="1" t="n">
        <v>0.628</v>
      </c>
      <c r="R445" s="1" t="n">
        <v>0.55</v>
      </c>
      <c r="S445" s="1" t="n">
        <v>0.706</v>
      </c>
      <c r="T445" s="1" t="n">
        <v>0</v>
      </c>
      <c r="U445" s="1" t="n">
        <v>-715004.196</v>
      </c>
      <c r="V445" s="1" t="n">
        <v>-828146.487</v>
      </c>
      <c r="W445" s="1" t="n">
        <v>-601861.905</v>
      </c>
      <c r="X445" s="1" t="n">
        <v>0</v>
      </c>
      <c r="AN445" s="1" t="str">
        <f aca="false">B445</f>
        <v>6M</v>
      </c>
      <c r="AO445" s="1" t="str">
        <f aca="false">C445</f>
        <v>CA1sr</v>
      </c>
      <c r="AP445" s="1" t="str">
        <f aca="false">D445</f>
        <v>DGgrInf</v>
      </c>
      <c r="AQ445" s="1" t="str">
        <f aca="false">_xlfn.CONCAT(FIXED( E445,0),  " ± ", FIXED((G445-F445)/2,0))</f>
        <v>-37 884 ± 4 142</v>
      </c>
      <c r="AU445" s="1" t="str">
        <f aca="false">_xlfn.CONCAT(TEXT(I445,"0,####"),  " ± ", TEXT((K445-J445)/2,"0,####"))</f>
        <v>0,154 ± 0,015</v>
      </c>
      <c r="AY445" s="1" t="str">
        <f aca="false">_xlfn.CONCAT(TEXT(M445,"0,####"),  " ± ", TEXT((O445-N445)/2,"0,####"))</f>
        <v>0,196 ± 0,017</v>
      </c>
      <c r="BC445" s="1" t="str">
        <f aca="false">_xlfn.CONCAT(TEXT(Q445,"0,####"),  " ± ", TEXT((S445-R445)/2,"0,####"))</f>
        <v>0,628 ± 0,078</v>
      </c>
      <c r="BG445" s="1" t="str">
        <f aca="false">_xlfn.CONCAT(FIXED( U445,0),  " ± ", FIXED((W445-V445)/2,0))</f>
        <v>-715 004 ± 113 142</v>
      </c>
      <c r="BI445" s="4" t="n">
        <f aca="false">H445&lt;0.01</f>
        <v>1</v>
      </c>
      <c r="BJ445" s="4" t="n">
        <f aca="false">L445&lt;0.01</f>
        <v>1</v>
      </c>
      <c r="BK445" s="4" t="n">
        <f aca="false">P445&lt;0.01</f>
        <v>1</v>
      </c>
      <c r="BL445" s="4" t="n">
        <f aca="false">T445&lt;0.01</f>
        <v>1</v>
      </c>
      <c r="BM445" s="4" t="n">
        <f aca="false">X445&lt;0.01</f>
        <v>1</v>
      </c>
    </row>
    <row r="446" customFormat="false" ht="13.8" hidden="false" customHeight="false" outlineLevel="0" collapsed="false">
      <c r="A446" s="2" t="n">
        <v>830</v>
      </c>
      <c r="B446" s="1" t="s">
        <v>41</v>
      </c>
      <c r="C446" s="1" t="s">
        <v>60</v>
      </c>
      <c r="D446" s="1" t="s">
        <v>71</v>
      </c>
      <c r="E446" s="1" t="n">
        <v>-36646.347</v>
      </c>
      <c r="F446" s="1" t="n">
        <v>-40429.321</v>
      </c>
      <c r="G446" s="1" t="n">
        <v>-32863.374</v>
      </c>
      <c r="H446" s="1" t="n">
        <v>0</v>
      </c>
      <c r="I446" s="1" t="n">
        <v>0.171</v>
      </c>
      <c r="J446" s="1" t="n">
        <v>0.152</v>
      </c>
      <c r="K446" s="1" t="n">
        <v>0.19</v>
      </c>
      <c r="L446" s="1" t="n">
        <v>0</v>
      </c>
      <c r="M446" s="1" t="n">
        <v>0.224</v>
      </c>
      <c r="N446" s="1" t="n">
        <v>0.204</v>
      </c>
      <c r="O446" s="1" t="n">
        <v>0.245</v>
      </c>
      <c r="P446" s="1" t="n">
        <v>0</v>
      </c>
      <c r="Q446" s="1" t="n">
        <v>0.834</v>
      </c>
      <c r="R446" s="1" t="n">
        <v>0.746</v>
      </c>
      <c r="S446" s="1" t="n">
        <v>0.923</v>
      </c>
      <c r="T446" s="1" t="n">
        <v>0</v>
      </c>
      <c r="U446" s="1" t="n">
        <v>-675106.689</v>
      </c>
      <c r="V446" s="1" t="n">
        <v>-786131.61</v>
      </c>
      <c r="W446" s="1" t="n">
        <v>-564081.768</v>
      </c>
      <c r="X446" s="1" t="n">
        <v>0</v>
      </c>
      <c r="AN446" s="1" t="str">
        <f aca="false">B446</f>
        <v>6M</v>
      </c>
      <c r="AO446" s="1" t="str">
        <f aca="false">C446</f>
        <v>CA1sr</v>
      </c>
      <c r="AP446" s="1" t="str">
        <f aca="false">D446</f>
        <v>DGgrSup</v>
      </c>
      <c r="AQ446" s="1" t="str">
        <f aca="false">_xlfn.CONCAT(FIXED( E446,0),  " ± ", FIXED((G446-F446)/2,0))</f>
        <v>-36 646 ± 3 783</v>
      </c>
      <c r="AU446" s="1" t="str">
        <f aca="false">_xlfn.CONCAT(TEXT(I446,"0,####"),  " ± ", TEXT((K446-J446)/2,"0,####"))</f>
        <v>0,171 ± 0,019</v>
      </c>
      <c r="AY446" s="1" t="str">
        <f aca="false">_xlfn.CONCAT(TEXT(M446,"0,####"),  " ± ", TEXT((O446-N446)/2,"0,####"))</f>
        <v>0,224 ± 0,0205</v>
      </c>
      <c r="BC446" s="1" t="str">
        <f aca="false">_xlfn.CONCAT(TEXT(Q446,"0,####"),  " ± ", TEXT((S446-R446)/2,"0,####"))</f>
        <v>0,834 ± 0,0885</v>
      </c>
      <c r="BG446" s="1" t="str">
        <f aca="false">_xlfn.CONCAT(FIXED( U446,0),  " ± ", FIXED((W446-V446)/2,0))</f>
        <v>-675 107 ± 111 025</v>
      </c>
      <c r="BI446" s="4" t="n">
        <f aca="false">H446&lt;0.01</f>
        <v>1</v>
      </c>
      <c r="BJ446" s="4" t="n">
        <f aca="false">L446&lt;0.01</f>
        <v>1</v>
      </c>
      <c r="BK446" s="4" t="n">
        <f aca="false">P446&lt;0.01</f>
        <v>1</v>
      </c>
      <c r="BL446" s="4" t="n">
        <f aca="false">T446&lt;0.01</f>
        <v>1</v>
      </c>
      <c r="BM446" s="4" t="n">
        <f aca="false">X446&lt;0.01</f>
        <v>1</v>
      </c>
    </row>
    <row r="447" customFormat="false" ht="13.8" hidden="false" customHeight="false" outlineLevel="0" collapsed="false">
      <c r="A447" s="2" t="n">
        <v>831</v>
      </c>
      <c r="B447" s="1" t="s">
        <v>41</v>
      </c>
      <c r="C447" s="1" t="s">
        <v>60</v>
      </c>
      <c r="D447" s="1" t="s">
        <v>72</v>
      </c>
      <c r="E447" s="1" t="n">
        <v>-19508.025</v>
      </c>
      <c r="F447" s="1" t="n">
        <v>-22802.173</v>
      </c>
      <c r="G447" s="1" t="n">
        <v>-16213.877</v>
      </c>
      <c r="H447" s="1" t="n">
        <v>0</v>
      </c>
      <c r="I447" s="1" t="n">
        <v>0.03</v>
      </c>
      <c r="J447" s="1" t="n">
        <v>0.022</v>
      </c>
      <c r="K447" s="1" t="n">
        <v>0.037</v>
      </c>
      <c r="L447" s="1" t="n">
        <v>0</v>
      </c>
      <c r="M447" s="1" t="n">
        <v>0.064</v>
      </c>
      <c r="N447" s="1" t="n">
        <v>0.053</v>
      </c>
      <c r="O447" s="1" t="n">
        <v>0.074</v>
      </c>
      <c r="P447" s="1" t="n">
        <v>0</v>
      </c>
      <c r="Q447" s="1" t="n">
        <v>0.167</v>
      </c>
      <c r="R447" s="1" t="n">
        <v>0.129</v>
      </c>
      <c r="S447" s="1" t="n">
        <v>0.206</v>
      </c>
      <c r="T447" s="1" t="n">
        <v>0</v>
      </c>
      <c r="U447" s="1" t="n">
        <v>-151928.421</v>
      </c>
      <c r="V447" s="1" t="n">
        <v>-260835.999</v>
      </c>
      <c r="W447" s="1" t="n">
        <v>-43020.842</v>
      </c>
      <c r="X447" s="1" t="n">
        <v>0.006</v>
      </c>
      <c r="AN447" s="1" t="str">
        <f aca="false">B447</f>
        <v>6M</v>
      </c>
      <c r="AO447" s="1" t="str">
        <f aca="false">C447</f>
        <v>CA1sr</v>
      </c>
      <c r="AP447" s="1" t="str">
        <f aca="false">D447</f>
        <v>DGmoInf</v>
      </c>
      <c r="AQ447" s="1" t="str">
        <f aca="false">_xlfn.CONCAT(FIXED( E447,0),  " ± ", FIXED((G447-F447)/2,0))</f>
        <v>-19 508 ± 3 294</v>
      </c>
      <c r="AU447" s="1" t="str">
        <f aca="false">_xlfn.CONCAT(TEXT(I447,"0,####"),  " ± ", TEXT((K447-J447)/2,"0,####"))</f>
        <v>0,03 ± 0,0075</v>
      </c>
      <c r="AY447" s="1" t="str">
        <f aca="false">_xlfn.CONCAT(TEXT(M447,"0,####"),  " ± ", TEXT((O447-N447)/2,"0,####"))</f>
        <v>0,064 ± 0,0105</v>
      </c>
      <c r="BC447" s="1" t="str">
        <f aca="false">_xlfn.CONCAT(TEXT(Q447,"0,####"),  " ± ", TEXT((S447-R447)/2,"0,####"))</f>
        <v>0,167 ± 0,0385</v>
      </c>
      <c r="BG447" s="1" t="str">
        <f aca="false">_xlfn.CONCAT(FIXED( U447,0),  " ± ", FIXED((W447-V447)/2,0))</f>
        <v>-151 928 ± 108 908</v>
      </c>
      <c r="BI447" s="4" t="n">
        <f aca="false">H447&lt;0.01</f>
        <v>1</v>
      </c>
      <c r="BJ447" s="4" t="n">
        <f aca="false">L447&lt;0.01</f>
        <v>1</v>
      </c>
      <c r="BK447" s="4" t="n">
        <f aca="false">P447&lt;0.01</f>
        <v>1</v>
      </c>
      <c r="BL447" s="4" t="n">
        <f aca="false">T447&lt;0.01</f>
        <v>1</v>
      </c>
      <c r="BM447" s="4" t="n">
        <f aca="false">X447&lt;0.01</f>
        <v>1</v>
      </c>
    </row>
    <row r="448" customFormat="false" ht="13.8" hidden="false" customHeight="false" outlineLevel="0" collapsed="false">
      <c r="A448" s="2" t="n">
        <v>832</v>
      </c>
      <c r="B448" s="1" t="s">
        <v>41</v>
      </c>
      <c r="C448" s="1" t="s">
        <v>60</v>
      </c>
      <c r="D448" s="1" t="s">
        <v>73</v>
      </c>
      <c r="E448" s="1" t="n">
        <v>-18743.308</v>
      </c>
      <c r="F448" s="1" t="n">
        <v>-21483.37</v>
      </c>
      <c r="G448" s="1" t="n">
        <v>-16003.246</v>
      </c>
      <c r="H448" s="1" t="n">
        <v>0</v>
      </c>
      <c r="I448" s="1" t="n">
        <v>0.019</v>
      </c>
      <c r="J448" s="1" t="n">
        <v>0.011</v>
      </c>
      <c r="K448" s="1" t="n">
        <v>0.026</v>
      </c>
      <c r="L448" s="1" t="n">
        <v>0</v>
      </c>
      <c r="M448" s="1" t="n">
        <v>0.059</v>
      </c>
      <c r="N448" s="1" t="n">
        <v>0.049</v>
      </c>
      <c r="O448" s="1" t="n">
        <v>0.07</v>
      </c>
      <c r="P448" s="1" t="n">
        <v>0</v>
      </c>
      <c r="Q448" s="1" t="n">
        <v>0.171</v>
      </c>
      <c r="R448" s="1" t="n">
        <v>0.137</v>
      </c>
      <c r="S448" s="1" t="n">
        <v>0.205</v>
      </c>
      <c r="T448" s="1" t="n">
        <v>0</v>
      </c>
      <c r="U448" s="1" t="n">
        <v>-96793.014</v>
      </c>
      <c r="V448" s="1" t="n">
        <v>-196700.125</v>
      </c>
      <c r="W448" s="1" t="n">
        <v>3114.096</v>
      </c>
      <c r="X448" s="1" t="n">
        <v>0.058</v>
      </c>
      <c r="AN448" s="1" t="str">
        <f aca="false">B448</f>
        <v>6M</v>
      </c>
      <c r="AO448" s="1" t="str">
        <f aca="false">C448</f>
        <v>CA1sr</v>
      </c>
      <c r="AP448" s="1" t="str">
        <f aca="false">D448</f>
        <v>DGmoSup</v>
      </c>
      <c r="AQ448" s="1" t="str">
        <f aca="false">_xlfn.CONCAT(FIXED( E448,0),  " ± ", FIXED((G448-F448)/2,0))</f>
        <v>-18 743 ± 2 740</v>
      </c>
      <c r="AU448" s="1" t="str">
        <f aca="false">_xlfn.CONCAT(TEXT(I448,"0,####"),  " ± ", TEXT((K448-J448)/2,"0,####"))</f>
        <v>0,019 ± 0,0075</v>
      </c>
      <c r="AY448" s="1" t="str">
        <f aca="false">_xlfn.CONCAT(TEXT(M448,"0,####"),  " ± ", TEXT((O448-N448)/2,"0,####"))</f>
        <v>0,059 ± 0,0105</v>
      </c>
      <c r="BC448" s="1" t="str">
        <f aca="false">_xlfn.CONCAT(TEXT(Q448,"0,####"),  " ± ", TEXT((S448-R448)/2,"0,####"))</f>
        <v>0,171 ± 0,034</v>
      </c>
      <c r="BG448" s="1" t="str">
        <f aca="false">_xlfn.CONCAT(FIXED( U448,0),  " ± ", FIXED((W448-V448)/2,0))</f>
        <v>-96 793 ± 99 907</v>
      </c>
      <c r="BI448" s="4" t="n">
        <f aca="false">H448&lt;0.01</f>
        <v>1</v>
      </c>
      <c r="BJ448" s="4" t="n">
        <f aca="false">L448&lt;0.01</f>
        <v>1</v>
      </c>
      <c r="BK448" s="4" t="n">
        <f aca="false">P448&lt;0.01</f>
        <v>1</v>
      </c>
      <c r="BL448" s="4" t="n">
        <f aca="false">T448&lt;0.01</f>
        <v>1</v>
      </c>
      <c r="BM448" s="4" t="n">
        <f aca="false">X448&lt;0.01</f>
        <v>0</v>
      </c>
    </row>
    <row r="449" customFormat="false" ht="13.8" hidden="false" customHeight="false" outlineLevel="0" collapsed="false">
      <c r="A449" s="2" t="n">
        <v>833</v>
      </c>
      <c r="B449" s="1" t="s">
        <v>41</v>
      </c>
      <c r="C449" s="1" t="s">
        <v>60</v>
      </c>
      <c r="D449" s="1" t="s">
        <v>74</v>
      </c>
      <c r="E449" s="1" t="n">
        <v>-26701.201</v>
      </c>
      <c r="F449" s="1" t="n">
        <v>-31318.084</v>
      </c>
      <c r="G449" s="1" t="n">
        <v>-22084.319</v>
      </c>
      <c r="H449" s="1" t="n">
        <v>0</v>
      </c>
      <c r="I449" s="1" t="n">
        <v>0.152</v>
      </c>
      <c r="J449" s="1" t="n">
        <v>0.136</v>
      </c>
      <c r="K449" s="1" t="n">
        <v>0.169</v>
      </c>
      <c r="L449" s="1" t="n">
        <v>0</v>
      </c>
      <c r="M449" s="1" t="n">
        <v>0.178</v>
      </c>
      <c r="N449" s="1" t="n">
        <v>0.161</v>
      </c>
      <c r="O449" s="1" t="n">
        <v>0.195</v>
      </c>
      <c r="P449" s="1" t="n">
        <v>0</v>
      </c>
      <c r="Q449" s="1" t="n">
        <v>0.506</v>
      </c>
      <c r="R449" s="1" t="n">
        <v>0.419</v>
      </c>
      <c r="S449" s="1" t="n">
        <v>0.593</v>
      </c>
      <c r="T449" s="1" t="n">
        <v>0</v>
      </c>
      <c r="U449" s="1" t="n">
        <v>-615503.245</v>
      </c>
      <c r="V449" s="1" t="n">
        <v>-752211.382</v>
      </c>
      <c r="W449" s="1" t="n">
        <v>-478795.109</v>
      </c>
      <c r="X449" s="1" t="n">
        <v>0</v>
      </c>
      <c r="AN449" s="1" t="str">
        <f aca="false">B449</f>
        <v>6M</v>
      </c>
      <c r="AO449" s="1" t="str">
        <f aca="false">C449</f>
        <v>CA1sr</v>
      </c>
      <c r="AP449" s="1" t="str">
        <f aca="false">D449</f>
        <v>DGpo</v>
      </c>
      <c r="AQ449" s="1" t="str">
        <f aca="false">_xlfn.CONCAT(FIXED( E449,0),  " ± ", FIXED((G449-F449)/2,0))</f>
        <v>-26 701 ± 4 617</v>
      </c>
      <c r="AU449" s="1" t="str">
        <f aca="false">_xlfn.CONCAT(TEXT(I449,"0,####"),  " ± ", TEXT((K449-J449)/2,"0,####"))</f>
        <v>0,152 ± 0,0165</v>
      </c>
      <c r="AY449" s="1" t="str">
        <f aca="false">_xlfn.CONCAT(TEXT(M449,"0,####"),  " ± ", TEXT((O449-N449)/2,"0,####"))</f>
        <v>0,178 ± 0,017</v>
      </c>
      <c r="BC449" s="1" t="str">
        <f aca="false">_xlfn.CONCAT(TEXT(Q449,"0,####"),  " ± ", TEXT((S449-R449)/2,"0,####"))</f>
        <v>0,506 ± 0,087</v>
      </c>
      <c r="BG449" s="1" t="str">
        <f aca="false">_xlfn.CONCAT(FIXED( U449,0),  " ± ", FIXED((W449-V449)/2,0))</f>
        <v>-615 503 ± 136 708</v>
      </c>
      <c r="BI449" s="4" t="n">
        <f aca="false">H449&lt;0.01</f>
        <v>1</v>
      </c>
      <c r="BJ449" s="4" t="n">
        <f aca="false">L449&lt;0.01</f>
        <v>1</v>
      </c>
      <c r="BK449" s="4" t="n">
        <f aca="false">P449&lt;0.01</f>
        <v>1</v>
      </c>
      <c r="BL449" s="4" t="n">
        <f aca="false">T449&lt;0.01</f>
        <v>1</v>
      </c>
      <c r="BM449" s="4" t="n">
        <f aca="false">X449&lt;0.01</f>
        <v>1</v>
      </c>
    </row>
    <row r="450" customFormat="false" ht="13.8" hidden="false" customHeight="false" outlineLevel="0" collapsed="false">
      <c r="A450" s="2" t="n">
        <v>834</v>
      </c>
      <c r="B450" s="1" t="s">
        <v>41</v>
      </c>
      <c r="C450" s="1" t="s">
        <v>60</v>
      </c>
      <c r="D450" s="1" t="s">
        <v>55</v>
      </c>
      <c r="E450" s="1" t="n">
        <v>-5735.305</v>
      </c>
      <c r="F450" s="1" t="n">
        <v>-9587.986</v>
      </c>
      <c r="G450" s="1" t="n">
        <v>-1882.624</v>
      </c>
      <c r="H450" s="1" t="n">
        <v>0.004</v>
      </c>
      <c r="I450" s="1" t="n">
        <v>0.045</v>
      </c>
      <c r="J450" s="1" t="n">
        <v>0.037</v>
      </c>
      <c r="K450" s="1" t="n">
        <v>0.054</v>
      </c>
      <c r="L450" s="1" t="n">
        <v>0</v>
      </c>
      <c r="M450" s="1" t="n">
        <v>0.059</v>
      </c>
      <c r="N450" s="1" t="n">
        <v>0.047</v>
      </c>
      <c r="O450" s="1" t="n">
        <v>0.072</v>
      </c>
      <c r="P450" s="1" t="n">
        <v>0</v>
      </c>
      <c r="Q450" s="1" t="n">
        <v>0.158</v>
      </c>
      <c r="R450" s="1" t="n">
        <v>0.118</v>
      </c>
      <c r="S450" s="1" t="n">
        <v>0.198</v>
      </c>
      <c r="T450" s="1" t="n">
        <v>0</v>
      </c>
      <c r="U450" s="1" t="n">
        <v>-335274.897</v>
      </c>
      <c r="V450" s="1" t="n">
        <v>-423416.132</v>
      </c>
      <c r="W450" s="1" t="n">
        <v>-247133.661</v>
      </c>
      <c r="X450" s="1" t="n">
        <v>0</v>
      </c>
      <c r="AN450" s="1" t="str">
        <f aca="false">B450</f>
        <v>6M</v>
      </c>
      <c r="AO450" s="1" t="str">
        <f aca="false">C450</f>
        <v>CA1sr</v>
      </c>
      <c r="AP450" s="1" t="str">
        <f aca="false">D450</f>
        <v>SUB</v>
      </c>
      <c r="AQ450" s="1" t="str">
        <f aca="false">_xlfn.CONCAT(FIXED( E450,0),  " ± ", FIXED((G450-F450)/2,0))</f>
        <v>-5 735 ± 3 853</v>
      </c>
      <c r="AU450" s="1" t="str">
        <f aca="false">_xlfn.CONCAT(TEXT(I450,"0,####"),  " ± ", TEXT((K450-J450)/2,"0,####"))</f>
        <v>0,045 ± 0,0085</v>
      </c>
      <c r="AY450" s="1" t="str">
        <f aca="false">_xlfn.CONCAT(TEXT(M450,"0,####"),  " ± ", TEXT((O450-N450)/2,"0,####"))</f>
        <v>0,059 ± 0,0125</v>
      </c>
      <c r="BC450" s="1" t="str">
        <f aca="false">_xlfn.CONCAT(TEXT(Q450,"0,####"),  " ± ", TEXT((S450-R450)/2,"0,####"))</f>
        <v>0,158 ± 0,04</v>
      </c>
      <c r="BG450" s="1" t="str">
        <f aca="false">_xlfn.CONCAT(FIXED( U450,0),  " ± ", FIXED((W450-V450)/2,0))</f>
        <v>-335 275 ± 88 141</v>
      </c>
      <c r="BI450" s="4" t="n">
        <f aca="false">H450&lt;0.01</f>
        <v>1</v>
      </c>
      <c r="BJ450" s="4" t="n">
        <f aca="false">L450&lt;0.01</f>
        <v>1</v>
      </c>
      <c r="BK450" s="4" t="n">
        <f aca="false">P450&lt;0.01</f>
        <v>1</v>
      </c>
      <c r="BL450" s="4" t="n">
        <f aca="false">T450&lt;0.01</f>
        <v>1</v>
      </c>
      <c r="BM450" s="4" t="n">
        <f aca="false">X450&lt;0.01</f>
        <v>1</v>
      </c>
    </row>
    <row r="451" customFormat="false" ht="13.8" hidden="false" customHeight="false" outlineLevel="0" collapsed="false">
      <c r="A451" s="2" t="n">
        <v>835</v>
      </c>
      <c r="B451" s="1" t="s">
        <v>41</v>
      </c>
      <c r="C451" s="1" t="s">
        <v>60</v>
      </c>
      <c r="D451" s="1" t="s">
        <v>56</v>
      </c>
      <c r="E451" s="1" t="n">
        <v>-18405.153</v>
      </c>
      <c r="F451" s="1" t="n">
        <v>-21270.815</v>
      </c>
      <c r="G451" s="1" t="n">
        <v>-15539.491</v>
      </c>
      <c r="H451" s="1" t="n">
        <v>0</v>
      </c>
      <c r="I451" s="1" t="n">
        <v>0.035</v>
      </c>
      <c r="J451" s="1" t="n">
        <v>0.025</v>
      </c>
      <c r="K451" s="1" t="n">
        <v>0.045</v>
      </c>
      <c r="L451" s="1" t="n">
        <v>0</v>
      </c>
      <c r="M451" s="1" t="n">
        <v>0.055</v>
      </c>
      <c r="N451" s="1" t="n">
        <v>0.045</v>
      </c>
      <c r="O451" s="1" t="n">
        <v>0.065</v>
      </c>
      <c r="P451" s="1" t="n">
        <v>0</v>
      </c>
      <c r="Q451" s="1" t="n">
        <v>0.139</v>
      </c>
      <c r="R451" s="1" t="n">
        <v>0.11</v>
      </c>
      <c r="S451" s="1" t="n">
        <v>0.167</v>
      </c>
      <c r="T451" s="1" t="n">
        <v>0</v>
      </c>
      <c r="U451" s="1" t="n">
        <v>17798.015</v>
      </c>
      <c r="V451" s="1" t="n">
        <v>-42287.537</v>
      </c>
      <c r="W451" s="1" t="n">
        <v>77883.568</v>
      </c>
      <c r="X451" s="1" t="n">
        <v>0.561</v>
      </c>
      <c r="AN451" s="1" t="str">
        <f aca="false">B451</f>
        <v>6M</v>
      </c>
      <c r="AO451" s="1" t="str">
        <f aca="false">C451</f>
        <v>CA1sr</v>
      </c>
      <c r="AP451" s="1" t="str">
        <f aca="false">D451</f>
        <v>All hippocampus</v>
      </c>
      <c r="AQ451" s="1" t="str">
        <f aca="false">_xlfn.CONCAT(FIXED( E451,0),  " ± ", FIXED((G451-F451)/2,0))</f>
        <v>-18 405 ± 2 866</v>
      </c>
      <c r="AU451" s="1" t="str">
        <f aca="false">_xlfn.CONCAT(TEXT(I451,"0,####"),  " ± ", TEXT((K451-J451)/2,"0,####"))</f>
        <v>0,035 ± 0,01</v>
      </c>
      <c r="AY451" s="1" t="str">
        <f aca="false">_xlfn.CONCAT(TEXT(M451,"0,####"),  " ± ", TEXT((O451-N451)/2,"0,####"))</f>
        <v>0,055 ± 0,01</v>
      </c>
      <c r="BC451" s="1" t="str">
        <f aca="false">_xlfn.CONCAT(TEXT(Q451,"0,####"),  " ± ", TEXT((S451-R451)/2,"0,####"))</f>
        <v>0,139 ± 0,0285</v>
      </c>
      <c r="BG451" s="1" t="str">
        <f aca="false">_xlfn.CONCAT(FIXED( U451,0),  " ± ", FIXED((W451-V451)/2,0))</f>
        <v>17 798 ± 60 086</v>
      </c>
      <c r="BI451" s="4" t="n">
        <f aca="false">H451&lt;0.01</f>
        <v>1</v>
      </c>
      <c r="BJ451" s="4" t="n">
        <f aca="false">L451&lt;0.01</f>
        <v>1</v>
      </c>
      <c r="BK451" s="4" t="n">
        <f aca="false">P451&lt;0.01</f>
        <v>1</v>
      </c>
      <c r="BL451" s="4" t="n">
        <f aca="false">T451&lt;0.01</f>
        <v>1</v>
      </c>
      <c r="BM451" s="4" t="n">
        <f aca="false">X451&lt;0.01</f>
        <v>0</v>
      </c>
    </row>
    <row r="452" customFormat="false" ht="13.8" hidden="false" customHeight="false" outlineLevel="0" collapsed="false">
      <c r="A452" s="2" t="n">
        <v>840</v>
      </c>
      <c r="B452" s="1" t="s">
        <v>41</v>
      </c>
      <c r="C452" s="1" t="s">
        <v>61</v>
      </c>
      <c r="D452" s="1" t="s">
        <v>62</v>
      </c>
      <c r="E452" s="1" t="n">
        <v>-4777.92</v>
      </c>
      <c r="F452" s="1" t="n">
        <v>-9586.182</v>
      </c>
      <c r="G452" s="1" t="n">
        <v>30.342</v>
      </c>
      <c r="H452" s="1" t="n">
        <v>0.051</v>
      </c>
      <c r="I452" s="1" t="n">
        <v>0.062</v>
      </c>
      <c r="J452" s="1" t="n">
        <v>-0.006</v>
      </c>
      <c r="K452" s="1" t="n">
        <v>0.129</v>
      </c>
      <c r="L452" s="1" t="n">
        <v>0.074</v>
      </c>
      <c r="M452" s="1" t="n">
        <v>0.034</v>
      </c>
      <c r="N452" s="1" t="n">
        <v>-0.005</v>
      </c>
      <c r="O452" s="1" t="n">
        <v>0.072</v>
      </c>
      <c r="P452" s="1" t="n">
        <v>0.086</v>
      </c>
      <c r="Q452" s="1" t="n">
        <v>0.198</v>
      </c>
      <c r="R452" s="1" t="n">
        <v>0.042</v>
      </c>
      <c r="S452" s="1" t="n">
        <v>0.354</v>
      </c>
      <c r="T452" s="1" t="n">
        <v>0.014</v>
      </c>
      <c r="U452" s="1" t="n">
        <v>33249.989</v>
      </c>
      <c r="V452" s="1" t="n">
        <v>-135830.198</v>
      </c>
      <c r="W452" s="1" t="n">
        <v>202330.176</v>
      </c>
      <c r="X452" s="1" t="n">
        <v>0.695</v>
      </c>
      <c r="AN452" s="1" t="str">
        <f aca="false">B452</f>
        <v>6M</v>
      </c>
      <c r="AO452" s="1" t="str">
        <f aca="false">C452</f>
        <v>CA2slm</v>
      </c>
      <c r="AP452" s="1" t="str">
        <f aca="false">D452</f>
        <v>CA2so</v>
      </c>
      <c r="AQ452" s="1" t="str">
        <f aca="false">_xlfn.CONCAT(FIXED( E452,0),  " ± ", FIXED((G452-F452)/2,0))</f>
        <v>-4 778 ± 4 808</v>
      </c>
      <c r="AU452" s="1" t="str">
        <f aca="false">_xlfn.CONCAT(TEXT(I452,"0,####"),  " ± ", TEXT((K452-J452)/2,"0,####"))</f>
        <v>0,062 ± 0,0675</v>
      </c>
      <c r="AY452" s="1" t="str">
        <f aca="false">_xlfn.CONCAT(TEXT(M452,"0,####"),  " ± ", TEXT((O452-N452)/2,"0,####"))</f>
        <v>0,034 ± 0,0385</v>
      </c>
      <c r="BC452" s="1" t="str">
        <f aca="false">_xlfn.CONCAT(TEXT(Q452,"0,####"),  " ± ", TEXT((S452-R452)/2,"0,####"))</f>
        <v>0,198 ± 0,156</v>
      </c>
      <c r="BG452" s="1" t="str">
        <f aca="false">_xlfn.CONCAT(FIXED( U452,0),  " ± ", FIXED((W452-V452)/2,0))</f>
        <v>33 250 ± 169 080</v>
      </c>
      <c r="BI452" s="4" t="n">
        <f aca="false">H452&lt;0.01</f>
        <v>0</v>
      </c>
      <c r="BJ452" s="4" t="n">
        <f aca="false">L452&lt;0.01</f>
        <v>0</v>
      </c>
      <c r="BK452" s="4" t="n">
        <f aca="false">P452&lt;0.01</f>
        <v>0</v>
      </c>
      <c r="BL452" s="4" t="n">
        <f aca="false">T452&lt;0.01</f>
        <v>0</v>
      </c>
      <c r="BM452" s="4" t="n">
        <f aca="false">X452&lt;0.01</f>
        <v>0</v>
      </c>
    </row>
    <row r="453" customFormat="false" ht="13.8" hidden="false" customHeight="false" outlineLevel="0" collapsed="false">
      <c r="A453" s="2" t="n">
        <v>841</v>
      </c>
      <c r="B453" s="1" t="s">
        <v>41</v>
      </c>
      <c r="C453" s="1" t="s">
        <v>61</v>
      </c>
      <c r="D453" s="1" t="s">
        <v>63</v>
      </c>
      <c r="E453" s="1" t="n">
        <v>27386.997</v>
      </c>
      <c r="F453" s="1" t="n">
        <v>13391.985</v>
      </c>
      <c r="G453" s="1" t="n">
        <v>41382.01</v>
      </c>
      <c r="H453" s="1" t="n">
        <v>0</v>
      </c>
      <c r="I453" s="1" t="n">
        <v>0.43</v>
      </c>
      <c r="J453" s="1" t="n">
        <v>0.317</v>
      </c>
      <c r="K453" s="1" t="n">
        <v>0.543</v>
      </c>
      <c r="L453" s="1" t="n">
        <v>0</v>
      </c>
      <c r="M453" s="1" t="n">
        <v>0.313</v>
      </c>
      <c r="N453" s="1" t="n">
        <v>0.234</v>
      </c>
      <c r="O453" s="1" t="n">
        <v>0.392</v>
      </c>
      <c r="P453" s="1" t="n">
        <v>0</v>
      </c>
      <c r="Q453" s="1" t="n">
        <v>1.666</v>
      </c>
      <c r="R453" s="1" t="n">
        <v>0.961</v>
      </c>
      <c r="S453" s="1" t="n">
        <v>2.371</v>
      </c>
      <c r="T453" s="1" t="n">
        <v>0</v>
      </c>
      <c r="U453" s="1" t="n">
        <v>-365078.09</v>
      </c>
      <c r="V453" s="1" t="n">
        <v>-492472.57</v>
      </c>
      <c r="W453" s="1" t="n">
        <v>-237683.61</v>
      </c>
      <c r="X453" s="1" t="n">
        <v>0</v>
      </c>
      <c r="AN453" s="1" t="str">
        <f aca="false">B453</f>
        <v>6M</v>
      </c>
      <c r="AO453" s="1" t="str">
        <f aca="false">C453</f>
        <v>CA2slm</v>
      </c>
      <c r="AP453" s="1" t="str">
        <f aca="false">D453</f>
        <v>CA2sp</v>
      </c>
      <c r="AQ453" s="1" t="str">
        <f aca="false">_xlfn.CONCAT(FIXED( E453,0),  " ± ", FIXED((G453-F453)/2,0))</f>
        <v>27 387 ± 13 995</v>
      </c>
      <c r="AU453" s="1" t="str">
        <f aca="false">_xlfn.CONCAT(TEXT(I453,"0,####"),  " ± ", TEXT((K453-J453)/2,"0,####"))</f>
        <v>0,43 ± 0,113</v>
      </c>
      <c r="AY453" s="1" t="str">
        <f aca="false">_xlfn.CONCAT(TEXT(M453,"0,####"),  " ± ", TEXT((O453-N453)/2,"0,####"))</f>
        <v>0,313 ± 0,079</v>
      </c>
      <c r="BC453" s="1" t="str">
        <f aca="false">_xlfn.CONCAT(TEXT(Q453,"0,####"),  " ± ", TEXT((S453-R453)/2,"0,####"))</f>
        <v>1,666 ± 0,705</v>
      </c>
      <c r="BG453" s="1" t="str">
        <f aca="false">_xlfn.CONCAT(FIXED( U453,0),  " ± ", FIXED((W453-V453)/2,0))</f>
        <v>-365 078 ± 127 394</v>
      </c>
      <c r="BI453" s="4" t="n">
        <f aca="false">H453&lt;0.01</f>
        <v>1</v>
      </c>
      <c r="BJ453" s="4" t="n">
        <f aca="false">L453&lt;0.01</f>
        <v>1</v>
      </c>
      <c r="BK453" s="4" t="n">
        <f aca="false">P453&lt;0.01</f>
        <v>1</v>
      </c>
      <c r="BL453" s="4" t="n">
        <f aca="false">T453&lt;0.01</f>
        <v>1</v>
      </c>
      <c r="BM453" s="4" t="n">
        <f aca="false">X453&lt;0.01</f>
        <v>1</v>
      </c>
    </row>
    <row r="454" customFormat="false" ht="13.8" hidden="false" customHeight="false" outlineLevel="0" collapsed="false">
      <c r="A454" s="2" t="n">
        <v>842</v>
      </c>
      <c r="B454" s="1" t="s">
        <v>41</v>
      </c>
      <c r="C454" s="1" t="s">
        <v>61</v>
      </c>
      <c r="D454" s="1" t="s">
        <v>64</v>
      </c>
      <c r="E454" s="1" t="n">
        <v>4624.294</v>
      </c>
      <c r="F454" s="1" t="n">
        <v>-1327.053</v>
      </c>
      <c r="G454" s="1" t="n">
        <v>10575.641</v>
      </c>
      <c r="H454" s="1" t="n">
        <v>0.124</v>
      </c>
      <c r="I454" s="1" t="n">
        <v>0.027</v>
      </c>
      <c r="J454" s="1" t="n">
        <v>-0.001</v>
      </c>
      <c r="K454" s="1" t="n">
        <v>0.055</v>
      </c>
      <c r="L454" s="1" t="n">
        <v>0.058</v>
      </c>
      <c r="M454" s="1" t="n">
        <v>0.034</v>
      </c>
      <c r="N454" s="1" t="n">
        <v>0.012</v>
      </c>
      <c r="O454" s="1" t="n">
        <v>0.056</v>
      </c>
      <c r="P454" s="1" t="n">
        <v>0.003</v>
      </c>
      <c r="Q454" s="1" t="n">
        <v>0.034</v>
      </c>
      <c r="R454" s="1" t="n">
        <v>-0.051</v>
      </c>
      <c r="S454" s="1" t="n">
        <v>0.118</v>
      </c>
      <c r="T454" s="1" t="n">
        <v>0.429</v>
      </c>
      <c r="U454" s="1" t="n">
        <v>73919.556</v>
      </c>
      <c r="V454" s="1" t="n">
        <v>-125758.842</v>
      </c>
      <c r="W454" s="1" t="n">
        <v>273597.954</v>
      </c>
      <c r="X454" s="1" t="n">
        <v>0.459</v>
      </c>
      <c r="AN454" s="1" t="str">
        <f aca="false">B454</f>
        <v>6M</v>
      </c>
      <c r="AO454" s="1" t="str">
        <f aca="false">C454</f>
        <v>CA2slm</v>
      </c>
      <c r="AP454" s="1" t="str">
        <f aca="false">D454</f>
        <v>CA2sr</v>
      </c>
      <c r="AQ454" s="1" t="str">
        <f aca="false">_xlfn.CONCAT(FIXED( E454,0),  " ± ", FIXED((G454-F454)/2,0))</f>
        <v>4 624 ± 5 951</v>
      </c>
      <c r="AU454" s="1" t="str">
        <f aca="false">_xlfn.CONCAT(TEXT(I454,"0,####"),  " ± ", TEXT((K454-J454)/2,"0,####"))</f>
        <v>0,027 ± 0,028</v>
      </c>
      <c r="AY454" s="1" t="str">
        <f aca="false">_xlfn.CONCAT(TEXT(M454,"0,####"),  " ± ", TEXT((O454-N454)/2,"0,####"))</f>
        <v>0,034 ± 0,022</v>
      </c>
      <c r="BC454" s="1" t="str">
        <f aca="false">_xlfn.CONCAT(TEXT(Q454,"0,####"),  " ± ", TEXT((S454-R454)/2,"0,####"))</f>
        <v>0,034 ± 0,0845</v>
      </c>
      <c r="BG454" s="1" t="str">
        <f aca="false">_xlfn.CONCAT(FIXED( U454,0),  " ± ", FIXED((W454-V454)/2,0))</f>
        <v>73 920 ± 199 678</v>
      </c>
      <c r="BI454" s="4" t="n">
        <f aca="false">H454&lt;0.01</f>
        <v>0</v>
      </c>
      <c r="BJ454" s="4" t="n">
        <f aca="false">L454&lt;0.01</f>
        <v>0</v>
      </c>
      <c r="BK454" s="4" t="n">
        <f aca="false">P454&lt;0.01</f>
        <v>1</v>
      </c>
      <c r="BL454" s="4" t="n">
        <f aca="false">T454&lt;0.01</f>
        <v>0</v>
      </c>
      <c r="BM454" s="4" t="n">
        <f aca="false">X454&lt;0.01</f>
        <v>0</v>
      </c>
    </row>
    <row r="455" customFormat="false" ht="13.8" hidden="false" customHeight="false" outlineLevel="0" collapsed="false">
      <c r="A455" s="2" t="n">
        <v>843</v>
      </c>
      <c r="B455" s="1" t="s">
        <v>41</v>
      </c>
      <c r="C455" s="1" t="s">
        <v>61</v>
      </c>
      <c r="D455" s="1" t="s">
        <v>65</v>
      </c>
      <c r="E455" s="1" t="n">
        <v>2724.817</v>
      </c>
      <c r="F455" s="1" t="n">
        <v>-4366.664</v>
      </c>
      <c r="G455" s="1" t="n">
        <v>9816.299</v>
      </c>
      <c r="H455" s="1" t="n">
        <v>0.438</v>
      </c>
      <c r="I455" s="1" t="n">
        <v>0.06</v>
      </c>
      <c r="J455" s="1" t="n">
        <v>0.023</v>
      </c>
      <c r="K455" s="1" t="n">
        <v>0.097</v>
      </c>
      <c r="L455" s="1" t="n">
        <v>0.002</v>
      </c>
      <c r="M455" s="1" t="n">
        <v>0.073</v>
      </c>
      <c r="N455" s="1" t="n">
        <v>0.031</v>
      </c>
      <c r="O455" s="1" t="n">
        <v>0.115</v>
      </c>
      <c r="P455" s="1" t="n">
        <v>0.001</v>
      </c>
      <c r="Q455" s="1" t="n">
        <v>0.076</v>
      </c>
      <c r="R455" s="1" t="n">
        <v>-0.04</v>
      </c>
      <c r="S455" s="1" t="n">
        <v>0.193</v>
      </c>
      <c r="T455" s="1" t="n">
        <v>0.19</v>
      </c>
      <c r="U455" s="1" t="n">
        <v>-65623.512</v>
      </c>
      <c r="V455" s="1" t="n">
        <v>-302863.817</v>
      </c>
      <c r="W455" s="1" t="n">
        <v>171616.794</v>
      </c>
      <c r="X455" s="1" t="n">
        <v>0.576</v>
      </c>
      <c r="AN455" s="1" t="str">
        <f aca="false">B455</f>
        <v>6M</v>
      </c>
      <c r="AO455" s="1" t="str">
        <f aca="false">C455</f>
        <v>CA2slm</v>
      </c>
      <c r="AP455" s="1" t="str">
        <f aca="false">D455</f>
        <v>CA3slm</v>
      </c>
      <c r="AQ455" s="1" t="str">
        <f aca="false">_xlfn.CONCAT(FIXED( E455,0),  " ± ", FIXED((G455-F455)/2,0))</f>
        <v>2 725 ± 7 091</v>
      </c>
      <c r="AU455" s="1" t="str">
        <f aca="false">_xlfn.CONCAT(TEXT(I455,"0,####"),  " ± ", TEXT((K455-J455)/2,"0,####"))</f>
        <v>0,06 ± 0,037</v>
      </c>
      <c r="AY455" s="1" t="str">
        <f aca="false">_xlfn.CONCAT(TEXT(M455,"0,####"),  " ± ", TEXT((O455-N455)/2,"0,####"))</f>
        <v>0,073 ± 0,042</v>
      </c>
      <c r="BC455" s="1" t="str">
        <f aca="false">_xlfn.CONCAT(TEXT(Q455,"0,####"),  " ± ", TEXT((S455-R455)/2,"0,####"))</f>
        <v>0,076 ± 0,1165</v>
      </c>
      <c r="BG455" s="1" t="str">
        <f aca="false">_xlfn.CONCAT(FIXED( U455,0),  " ± ", FIXED((W455-V455)/2,0))</f>
        <v>-65 624 ± 237 240</v>
      </c>
      <c r="BI455" s="4" t="n">
        <f aca="false">H455&lt;0.01</f>
        <v>0</v>
      </c>
      <c r="BJ455" s="4" t="n">
        <f aca="false">L455&lt;0.01</f>
        <v>1</v>
      </c>
      <c r="BK455" s="4" t="n">
        <f aca="false">P455&lt;0.01</f>
        <v>1</v>
      </c>
      <c r="BL455" s="4" t="n">
        <f aca="false">T455&lt;0.01</f>
        <v>0</v>
      </c>
      <c r="BM455" s="4" t="n">
        <f aca="false">X455&lt;0.01</f>
        <v>0</v>
      </c>
    </row>
    <row r="456" customFormat="false" ht="13.8" hidden="false" customHeight="false" outlineLevel="0" collapsed="false">
      <c r="A456" s="2" t="n">
        <v>844</v>
      </c>
      <c r="B456" s="1" t="s">
        <v>41</v>
      </c>
      <c r="C456" s="1" t="s">
        <v>61</v>
      </c>
      <c r="D456" s="1" t="s">
        <v>66</v>
      </c>
      <c r="E456" s="1" t="n">
        <v>32133.185</v>
      </c>
      <c r="F456" s="1" t="n">
        <v>23868.131</v>
      </c>
      <c r="G456" s="1" t="n">
        <v>40398.24</v>
      </c>
      <c r="H456" s="1" t="n">
        <v>0</v>
      </c>
      <c r="I456" s="1" t="n">
        <v>0.148</v>
      </c>
      <c r="J456" s="1" t="n">
        <v>0.105</v>
      </c>
      <c r="K456" s="1" t="n">
        <v>0.192</v>
      </c>
      <c r="L456" s="1" t="n">
        <v>0</v>
      </c>
      <c r="M456" s="1" t="n">
        <v>0.104</v>
      </c>
      <c r="N456" s="1" t="n">
        <v>0.067</v>
      </c>
      <c r="O456" s="1" t="n">
        <v>0.14</v>
      </c>
      <c r="P456" s="1" t="n">
        <v>0</v>
      </c>
      <c r="Q456" s="1" t="n">
        <v>0.079</v>
      </c>
      <c r="R456" s="1" t="n">
        <v>-0.075</v>
      </c>
      <c r="S456" s="1" t="n">
        <v>0.234</v>
      </c>
      <c r="T456" s="1" t="n">
        <v>0.31</v>
      </c>
      <c r="U456" s="1" t="n">
        <v>-243445.304</v>
      </c>
      <c r="V456" s="1" t="n">
        <v>-341847.141</v>
      </c>
      <c r="W456" s="1" t="n">
        <v>-145043.466</v>
      </c>
      <c r="X456" s="1" t="n">
        <v>0</v>
      </c>
      <c r="AN456" s="1" t="str">
        <f aca="false">B456</f>
        <v>6M</v>
      </c>
      <c r="AO456" s="1" t="str">
        <f aca="false">C456</f>
        <v>CA2slm</v>
      </c>
      <c r="AP456" s="1" t="str">
        <f aca="false">D456</f>
        <v>CA3slu</v>
      </c>
      <c r="AQ456" s="1" t="str">
        <f aca="false">_xlfn.CONCAT(FIXED( E456,0),  " ± ", FIXED((G456-F456)/2,0))</f>
        <v>32 133 ± 8 265</v>
      </c>
      <c r="AU456" s="1" t="str">
        <f aca="false">_xlfn.CONCAT(TEXT(I456,"0,####"),  " ± ", TEXT((K456-J456)/2,"0,####"))</f>
        <v>0,148 ± 0,0435</v>
      </c>
      <c r="AY456" s="1" t="str">
        <f aca="false">_xlfn.CONCAT(TEXT(M456,"0,####"),  " ± ", TEXT((O456-N456)/2,"0,####"))</f>
        <v>0,104 ± 0,0365</v>
      </c>
      <c r="BC456" s="1" t="str">
        <f aca="false">_xlfn.CONCAT(TEXT(Q456,"0,####"),  " ± ", TEXT((S456-R456)/2,"0,####"))</f>
        <v>0,079 ± 0,1545</v>
      </c>
      <c r="BG456" s="1" t="str">
        <f aca="false">_xlfn.CONCAT(FIXED( U456,0),  " ± ", FIXED((W456-V456)/2,0))</f>
        <v>-243 445 ± 98 402</v>
      </c>
      <c r="BI456" s="4" t="n">
        <f aca="false">H456&lt;0.01</f>
        <v>1</v>
      </c>
      <c r="BJ456" s="4" t="n">
        <f aca="false">L456&lt;0.01</f>
        <v>1</v>
      </c>
      <c r="BK456" s="4" t="n">
        <f aca="false">P456&lt;0.01</f>
        <v>1</v>
      </c>
      <c r="BL456" s="4" t="n">
        <f aca="false">T456&lt;0.01</f>
        <v>0</v>
      </c>
      <c r="BM456" s="4" t="n">
        <f aca="false">X456&lt;0.01</f>
        <v>1</v>
      </c>
    </row>
    <row r="457" customFormat="false" ht="13.8" hidden="false" customHeight="false" outlineLevel="0" collapsed="false">
      <c r="A457" s="2" t="n">
        <v>845</v>
      </c>
      <c r="B457" s="1" t="s">
        <v>41</v>
      </c>
      <c r="C457" s="1" t="s">
        <v>61</v>
      </c>
      <c r="D457" s="1" t="s">
        <v>67</v>
      </c>
      <c r="E457" s="1" t="n">
        <v>1621.597</v>
      </c>
      <c r="F457" s="1" t="n">
        <v>-3956.401</v>
      </c>
      <c r="G457" s="1" t="n">
        <v>7199.595</v>
      </c>
      <c r="H457" s="1" t="n">
        <v>0.565</v>
      </c>
      <c r="I457" s="1" t="n">
        <v>0.142</v>
      </c>
      <c r="J457" s="1" t="n">
        <v>0.109</v>
      </c>
      <c r="K457" s="1" t="n">
        <v>0.175</v>
      </c>
      <c r="L457" s="1" t="n">
        <v>0</v>
      </c>
      <c r="M457" s="1" t="n">
        <v>0.139</v>
      </c>
      <c r="N457" s="1" t="n">
        <v>0.109</v>
      </c>
      <c r="O457" s="1" t="n">
        <v>0.17</v>
      </c>
      <c r="P457" s="1" t="n">
        <v>0</v>
      </c>
      <c r="Q457" s="1" t="n">
        <v>0.149</v>
      </c>
      <c r="R457" s="1" t="n">
        <v>0.02</v>
      </c>
      <c r="S457" s="1" t="n">
        <v>0.277</v>
      </c>
      <c r="T457" s="1" t="n">
        <v>0.024</v>
      </c>
      <c r="U457" s="1" t="n">
        <v>-140098.876</v>
      </c>
      <c r="V457" s="1" t="n">
        <v>-258626.781</v>
      </c>
      <c r="W457" s="1" t="n">
        <v>-21570.971</v>
      </c>
      <c r="X457" s="1" t="n">
        <v>0.021</v>
      </c>
      <c r="AN457" s="1" t="str">
        <f aca="false">B457</f>
        <v>6M</v>
      </c>
      <c r="AO457" s="1" t="str">
        <f aca="false">C457</f>
        <v>CA2slm</v>
      </c>
      <c r="AP457" s="1" t="str">
        <f aca="false">D457</f>
        <v>CA3so</v>
      </c>
      <c r="AQ457" s="1" t="str">
        <f aca="false">_xlfn.CONCAT(FIXED( E457,0),  " ± ", FIXED((G457-F457)/2,0))</f>
        <v>1 622 ± 5 578</v>
      </c>
      <c r="AU457" s="1" t="str">
        <f aca="false">_xlfn.CONCAT(TEXT(I457,"0,####"),  " ± ", TEXT((K457-J457)/2,"0,####"))</f>
        <v>0,142 ± 0,033</v>
      </c>
      <c r="AY457" s="1" t="str">
        <f aca="false">_xlfn.CONCAT(TEXT(M457,"0,####"),  " ± ", TEXT((O457-N457)/2,"0,####"))</f>
        <v>0,139 ± 0,0305</v>
      </c>
      <c r="BC457" s="1" t="str">
        <f aca="false">_xlfn.CONCAT(TEXT(Q457,"0,####"),  " ± ", TEXT((S457-R457)/2,"0,####"))</f>
        <v>0,149 ± 0,1285</v>
      </c>
      <c r="BG457" s="1" t="str">
        <f aca="false">_xlfn.CONCAT(FIXED( U457,0),  " ± ", FIXED((W457-V457)/2,0))</f>
        <v>-140 099 ± 118 528</v>
      </c>
      <c r="BI457" s="4" t="n">
        <f aca="false">H457&lt;0.01</f>
        <v>0</v>
      </c>
      <c r="BJ457" s="4" t="n">
        <f aca="false">L457&lt;0.01</f>
        <v>1</v>
      </c>
      <c r="BK457" s="4" t="n">
        <f aca="false">P457&lt;0.01</f>
        <v>1</v>
      </c>
      <c r="BL457" s="4" t="n">
        <f aca="false">T457&lt;0.01</f>
        <v>0</v>
      </c>
      <c r="BM457" s="4" t="n">
        <f aca="false">X457&lt;0.01</f>
        <v>0</v>
      </c>
    </row>
    <row r="458" customFormat="false" ht="13.8" hidden="false" customHeight="false" outlineLevel="0" collapsed="false">
      <c r="A458" s="2" t="n">
        <v>846</v>
      </c>
      <c r="B458" s="1" t="s">
        <v>41</v>
      </c>
      <c r="C458" s="1" t="s">
        <v>61</v>
      </c>
      <c r="D458" s="1" t="s">
        <v>68</v>
      </c>
      <c r="E458" s="1" t="n">
        <v>37777.201</v>
      </c>
      <c r="F458" s="1" t="n">
        <v>23760.219</v>
      </c>
      <c r="G458" s="1" t="n">
        <v>51794.183</v>
      </c>
      <c r="H458" s="1" t="n">
        <v>0</v>
      </c>
      <c r="I458" s="1" t="n">
        <v>0.264</v>
      </c>
      <c r="J458" s="1" t="n">
        <v>0.197</v>
      </c>
      <c r="K458" s="1" t="n">
        <v>0.331</v>
      </c>
      <c r="L458" s="1" t="n">
        <v>0</v>
      </c>
      <c r="M458" s="1" t="n">
        <v>0.186</v>
      </c>
      <c r="N458" s="1" t="n">
        <v>0.132</v>
      </c>
      <c r="O458" s="1" t="n">
        <v>0.239</v>
      </c>
      <c r="P458" s="1" t="n">
        <v>0</v>
      </c>
      <c r="Q458" s="1" t="n">
        <v>0.353</v>
      </c>
      <c r="R458" s="1" t="n">
        <v>0.006</v>
      </c>
      <c r="S458" s="1" t="n">
        <v>0.7</v>
      </c>
      <c r="T458" s="1" t="n">
        <v>0.046</v>
      </c>
      <c r="U458" s="1" t="n">
        <v>-290288.604</v>
      </c>
      <c r="V458" s="1" t="n">
        <v>-372184.722</v>
      </c>
      <c r="W458" s="1" t="n">
        <v>-208392.486</v>
      </c>
      <c r="X458" s="1" t="n">
        <v>0</v>
      </c>
      <c r="AN458" s="1" t="str">
        <f aca="false">B458</f>
        <v>6M</v>
      </c>
      <c r="AO458" s="1" t="str">
        <f aca="false">C458</f>
        <v>CA2slm</v>
      </c>
      <c r="AP458" s="1" t="str">
        <f aca="false">D458</f>
        <v>CA3sp</v>
      </c>
      <c r="AQ458" s="1" t="str">
        <f aca="false">_xlfn.CONCAT(FIXED( E458,0),  " ± ", FIXED((G458-F458)/2,0))</f>
        <v>37 777 ± 14 017</v>
      </c>
      <c r="AU458" s="1" t="str">
        <f aca="false">_xlfn.CONCAT(TEXT(I458,"0,####"),  " ± ", TEXT((K458-J458)/2,"0,####"))</f>
        <v>0,264 ± 0,067</v>
      </c>
      <c r="AY458" s="1" t="str">
        <f aca="false">_xlfn.CONCAT(TEXT(M458,"0,####"),  " ± ", TEXT((O458-N458)/2,"0,####"))</f>
        <v>0,186 ± 0,0535</v>
      </c>
      <c r="BC458" s="1" t="str">
        <f aca="false">_xlfn.CONCAT(TEXT(Q458,"0,####"),  " ± ", TEXT((S458-R458)/2,"0,####"))</f>
        <v>0,353 ± 0,347</v>
      </c>
      <c r="BG458" s="1" t="str">
        <f aca="false">_xlfn.CONCAT(FIXED( U458,0),  " ± ", FIXED((W458-V458)/2,0))</f>
        <v>-290 289 ± 81 896</v>
      </c>
      <c r="BI458" s="4" t="n">
        <f aca="false">H458&lt;0.01</f>
        <v>1</v>
      </c>
      <c r="BJ458" s="4" t="n">
        <f aca="false">L458&lt;0.01</f>
        <v>1</v>
      </c>
      <c r="BK458" s="4" t="n">
        <f aca="false">P458&lt;0.01</f>
        <v>1</v>
      </c>
      <c r="BL458" s="4" t="n">
        <f aca="false">T458&lt;0.01</f>
        <v>0</v>
      </c>
      <c r="BM458" s="4" t="n">
        <f aca="false">X458&lt;0.01</f>
        <v>1</v>
      </c>
    </row>
    <row r="459" customFormat="false" ht="13.8" hidden="false" customHeight="false" outlineLevel="0" collapsed="false">
      <c r="A459" s="2" t="n">
        <v>847</v>
      </c>
      <c r="B459" s="1" t="s">
        <v>41</v>
      </c>
      <c r="C459" s="1" t="s">
        <v>61</v>
      </c>
      <c r="D459" s="1" t="s">
        <v>69</v>
      </c>
      <c r="E459" s="1" t="n">
        <v>13778.906</v>
      </c>
      <c r="F459" s="1" t="n">
        <v>8229.404</v>
      </c>
      <c r="G459" s="1" t="n">
        <v>19328.407</v>
      </c>
      <c r="H459" s="1" t="n">
        <v>0</v>
      </c>
      <c r="I459" s="1" t="n">
        <v>0.115</v>
      </c>
      <c r="J459" s="1" t="n">
        <v>0.087</v>
      </c>
      <c r="K459" s="1" t="n">
        <v>0.143</v>
      </c>
      <c r="L459" s="1" t="n">
        <v>0</v>
      </c>
      <c r="M459" s="1" t="n">
        <v>0.103</v>
      </c>
      <c r="N459" s="1" t="n">
        <v>0.072</v>
      </c>
      <c r="O459" s="1" t="n">
        <v>0.133</v>
      </c>
      <c r="P459" s="1" t="n">
        <v>0</v>
      </c>
      <c r="Q459" s="1" t="n">
        <v>0.055</v>
      </c>
      <c r="R459" s="1" t="n">
        <v>-0.043</v>
      </c>
      <c r="S459" s="1" t="n">
        <v>0.152</v>
      </c>
      <c r="T459" s="1" t="n">
        <v>0.266</v>
      </c>
      <c r="U459" s="1" t="n">
        <v>27823.591</v>
      </c>
      <c r="V459" s="1" t="n">
        <v>-148872.446</v>
      </c>
      <c r="W459" s="1" t="n">
        <v>204519.629</v>
      </c>
      <c r="X459" s="1" t="n">
        <v>0.755</v>
      </c>
      <c r="AN459" s="1" t="str">
        <f aca="false">B459</f>
        <v>6M</v>
      </c>
      <c r="AO459" s="1" t="str">
        <f aca="false">C459</f>
        <v>CA2slm</v>
      </c>
      <c r="AP459" s="1" t="str">
        <f aca="false">D459</f>
        <v>CA3sr</v>
      </c>
      <c r="AQ459" s="1" t="str">
        <f aca="false">_xlfn.CONCAT(FIXED( E459,0),  " ± ", FIXED((G459-F459)/2,0))</f>
        <v>13 779 ± 5 550</v>
      </c>
      <c r="AU459" s="1" t="str">
        <f aca="false">_xlfn.CONCAT(TEXT(I459,"0,####"),  " ± ", TEXT((K459-J459)/2,"0,####"))</f>
        <v>0,115 ± 0,028</v>
      </c>
      <c r="AY459" s="1" t="str">
        <f aca="false">_xlfn.CONCAT(TEXT(M459,"0,####"),  " ± ", TEXT((O459-N459)/2,"0,####"))</f>
        <v>0,103 ± 0,0305</v>
      </c>
      <c r="BC459" s="1" t="str">
        <f aca="false">_xlfn.CONCAT(TEXT(Q459,"0,####"),  " ± ", TEXT((S459-R459)/2,"0,####"))</f>
        <v>0,055 ± 0,0975</v>
      </c>
      <c r="BG459" s="1" t="str">
        <f aca="false">_xlfn.CONCAT(FIXED( U459,0),  " ± ", FIXED((W459-V459)/2,0))</f>
        <v>27 824 ± 176 696</v>
      </c>
      <c r="BI459" s="4" t="n">
        <f aca="false">H459&lt;0.01</f>
        <v>1</v>
      </c>
      <c r="BJ459" s="4" t="n">
        <f aca="false">L459&lt;0.01</f>
        <v>1</v>
      </c>
      <c r="BK459" s="4" t="n">
        <f aca="false">P459&lt;0.01</f>
        <v>1</v>
      </c>
      <c r="BL459" s="4" t="n">
        <f aca="false">T459&lt;0.01</f>
        <v>0</v>
      </c>
      <c r="BM459" s="4" t="n">
        <f aca="false">X459&lt;0.01</f>
        <v>0</v>
      </c>
    </row>
    <row r="460" customFormat="false" ht="13.8" hidden="false" customHeight="false" outlineLevel="0" collapsed="false">
      <c r="A460" s="2" t="n">
        <v>848</v>
      </c>
      <c r="B460" s="1" t="s">
        <v>41</v>
      </c>
      <c r="C460" s="1" t="s">
        <v>61</v>
      </c>
      <c r="D460" s="1" t="s">
        <v>70</v>
      </c>
      <c r="E460" s="1" t="n">
        <v>13914.74</v>
      </c>
      <c r="F460" s="1" t="n">
        <v>8741.692</v>
      </c>
      <c r="G460" s="1" t="n">
        <v>19087.787</v>
      </c>
      <c r="H460" s="1" t="n">
        <v>0</v>
      </c>
      <c r="I460" s="1" t="n">
        <v>0.206</v>
      </c>
      <c r="J460" s="1" t="n">
        <v>0.165</v>
      </c>
      <c r="K460" s="1" t="n">
        <v>0.247</v>
      </c>
      <c r="L460" s="1" t="n">
        <v>0</v>
      </c>
      <c r="M460" s="1" t="n">
        <v>0.186</v>
      </c>
      <c r="N460" s="1" t="n">
        <v>0.148</v>
      </c>
      <c r="O460" s="1" t="n">
        <v>0.224</v>
      </c>
      <c r="P460" s="1" t="n">
        <v>0</v>
      </c>
      <c r="Q460" s="1" t="n">
        <v>0.491</v>
      </c>
      <c r="R460" s="1" t="n">
        <v>0.262</v>
      </c>
      <c r="S460" s="1" t="n">
        <v>0.72</v>
      </c>
      <c r="T460" s="1" t="n">
        <v>0</v>
      </c>
      <c r="U460" s="1" t="n">
        <v>-345929.637</v>
      </c>
      <c r="V460" s="1" t="n">
        <v>-420053.044</v>
      </c>
      <c r="W460" s="1" t="n">
        <v>-271806.229</v>
      </c>
      <c r="X460" s="1" t="n">
        <v>0</v>
      </c>
      <c r="AN460" s="1" t="str">
        <f aca="false">B460</f>
        <v>6M</v>
      </c>
      <c r="AO460" s="1" t="str">
        <f aca="false">C460</f>
        <v>CA2slm</v>
      </c>
      <c r="AP460" s="1" t="str">
        <f aca="false">D460</f>
        <v>DGgrInf</v>
      </c>
      <c r="AQ460" s="1" t="str">
        <f aca="false">_xlfn.CONCAT(FIXED( E460,0),  " ± ", FIXED((G460-F460)/2,0))</f>
        <v>13 915 ± 5 173</v>
      </c>
      <c r="AU460" s="1" t="str">
        <f aca="false">_xlfn.CONCAT(TEXT(I460,"0,####"),  " ± ", TEXT((K460-J460)/2,"0,####"))</f>
        <v>0,206 ± 0,041</v>
      </c>
      <c r="AY460" s="1" t="str">
        <f aca="false">_xlfn.CONCAT(TEXT(M460,"0,####"),  " ± ", TEXT((O460-N460)/2,"0,####"))</f>
        <v>0,186 ± 0,038</v>
      </c>
      <c r="BC460" s="1" t="str">
        <f aca="false">_xlfn.CONCAT(TEXT(Q460,"0,####"),  " ± ", TEXT((S460-R460)/2,"0,####"))</f>
        <v>0,491 ± 0,229</v>
      </c>
      <c r="BG460" s="1" t="str">
        <f aca="false">_xlfn.CONCAT(FIXED( U460,0),  " ± ", FIXED((W460-V460)/2,0))</f>
        <v>-345 930 ± 74 123</v>
      </c>
      <c r="BI460" s="4" t="n">
        <f aca="false">H460&lt;0.01</f>
        <v>1</v>
      </c>
      <c r="BJ460" s="4" t="n">
        <f aca="false">L460&lt;0.01</f>
        <v>1</v>
      </c>
      <c r="BK460" s="4" t="n">
        <f aca="false">P460&lt;0.01</f>
        <v>1</v>
      </c>
      <c r="BL460" s="4" t="n">
        <f aca="false">T460&lt;0.01</f>
        <v>1</v>
      </c>
      <c r="BM460" s="4" t="n">
        <f aca="false">X460&lt;0.01</f>
        <v>1</v>
      </c>
    </row>
    <row r="461" customFormat="false" ht="13.8" hidden="false" customHeight="false" outlineLevel="0" collapsed="false">
      <c r="A461" s="2" t="n">
        <v>849</v>
      </c>
      <c r="B461" s="1" t="s">
        <v>41</v>
      </c>
      <c r="C461" s="1" t="s">
        <v>61</v>
      </c>
      <c r="D461" s="1" t="s">
        <v>71</v>
      </c>
      <c r="E461" s="1" t="n">
        <v>15133.203</v>
      </c>
      <c r="F461" s="1" t="n">
        <v>11025.692</v>
      </c>
      <c r="G461" s="1" t="n">
        <v>19240.713</v>
      </c>
      <c r="H461" s="1" t="n">
        <v>0</v>
      </c>
      <c r="I461" s="1" t="n">
        <v>0.214</v>
      </c>
      <c r="J461" s="1" t="n">
        <v>0.16</v>
      </c>
      <c r="K461" s="1" t="n">
        <v>0.268</v>
      </c>
      <c r="L461" s="1" t="n">
        <v>0</v>
      </c>
      <c r="M461" s="1" t="n">
        <v>0.209</v>
      </c>
      <c r="N461" s="1" t="n">
        <v>0.159</v>
      </c>
      <c r="O461" s="1" t="n">
        <v>0.258</v>
      </c>
      <c r="P461" s="1" t="n">
        <v>0</v>
      </c>
      <c r="Q461" s="1" t="n">
        <v>0.654</v>
      </c>
      <c r="R461" s="1" t="n">
        <v>0.37</v>
      </c>
      <c r="S461" s="1" t="n">
        <v>0.938</v>
      </c>
      <c r="T461" s="1" t="n">
        <v>0</v>
      </c>
      <c r="U461" s="1" t="n">
        <v>-298499.548</v>
      </c>
      <c r="V461" s="1" t="n">
        <v>-373471.059</v>
      </c>
      <c r="W461" s="1" t="n">
        <v>-223528.038</v>
      </c>
      <c r="X461" s="1" t="n">
        <v>0</v>
      </c>
      <c r="AN461" s="1" t="str">
        <f aca="false">B461</f>
        <v>6M</v>
      </c>
      <c r="AO461" s="1" t="str">
        <f aca="false">C461</f>
        <v>CA2slm</v>
      </c>
      <c r="AP461" s="1" t="str">
        <f aca="false">D461</f>
        <v>DGgrSup</v>
      </c>
      <c r="AQ461" s="1" t="str">
        <f aca="false">_xlfn.CONCAT(FIXED( E461,0),  " ± ", FIXED((G461-F461)/2,0))</f>
        <v>15 133 ± 4 108</v>
      </c>
      <c r="AU461" s="1" t="str">
        <f aca="false">_xlfn.CONCAT(TEXT(I461,"0,####"),  " ± ", TEXT((K461-J461)/2,"0,####"))</f>
        <v>0,214 ± 0,054</v>
      </c>
      <c r="AY461" s="1" t="str">
        <f aca="false">_xlfn.CONCAT(TEXT(M461,"0,####"),  " ± ", TEXT((O461-N461)/2,"0,####"))</f>
        <v>0,209 ± 0,0495</v>
      </c>
      <c r="BC461" s="1" t="str">
        <f aca="false">_xlfn.CONCAT(TEXT(Q461,"0,####"),  " ± ", TEXT((S461-R461)/2,"0,####"))</f>
        <v>0,654 ± 0,284</v>
      </c>
      <c r="BG461" s="1" t="str">
        <f aca="false">_xlfn.CONCAT(FIXED( U461,0),  " ± ", FIXED((W461-V461)/2,0))</f>
        <v>-298 500 ± 74 972</v>
      </c>
      <c r="BI461" s="4" t="n">
        <f aca="false">H461&lt;0.01</f>
        <v>1</v>
      </c>
      <c r="BJ461" s="4" t="n">
        <f aca="false">L461&lt;0.01</f>
        <v>1</v>
      </c>
      <c r="BK461" s="4" t="n">
        <f aca="false">P461&lt;0.01</f>
        <v>1</v>
      </c>
      <c r="BL461" s="4" t="n">
        <f aca="false">T461&lt;0.01</f>
        <v>1</v>
      </c>
      <c r="BM461" s="4" t="n">
        <f aca="false">X461&lt;0.01</f>
        <v>1</v>
      </c>
    </row>
    <row r="462" customFormat="false" ht="13.8" hidden="false" customHeight="false" outlineLevel="0" collapsed="false">
      <c r="A462" s="2" t="n">
        <v>850</v>
      </c>
      <c r="B462" s="1" t="s">
        <v>41</v>
      </c>
      <c r="C462" s="1" t="s">
        <v>61</v>
      </c>
      <c r="D462" s="1" t="s">
        <v>72</v>
      </c>
      <c r="E462" s="1" t="n">
        <v>32621.82</v>
      </c>
      <c r="F462" s="1" t="n">
        <v>27062.178</v>
      </c>
      <c r="G462" s="1" t="n">
        <v>38181.462</v>
      </c>
      <c r="H462" s="1" t="n">
        <v>0</v>
      </c>
      <c r="I462" s="1" t="n">
        <v>0.079</v>
      </c>
      <c r="J462" s="1" t="n">
        <v>0.065</v>
      </c>
      <c r="K462" s="1" t="n">
        <v>0.093</v>
      </c>
      <c r="L462" s="1" t="n">
        <v>0</v>
      </c>
      <c r="M462" s="1" t="n">
        <v>0.056</v>
      </c>
      <c r="N462" s="1" t="n">
        <v>0.037</v>
      </c>
      <c r="O462" s="1" t="n">
        <v>0.076</v>
      </c>
      <c r="P462" s="1" t="n">
        <v>0</v>
      </c>
      <c r="Q462" s="1" t="n">
        <v>0.011</v>
      </c>
      <c r="R462" s="1" t="n">
        <v>-0.083</v>
      </c>
      <c r="S462" s="1" t="n">
        <v>0.105</v>
      </c>
      <c r="T462" s="1" t="n">
        <v>0.818</v>
      </c>
      <c r="U462" s="1" t="n">
        <v>231845.961</v>
      </c>
      <c r="V462" s="1" t="n">
        <v>20122.624</v>
      </c>
      <c r="W462" s="1" t="n">
        <v>443569.297</v>
      </c>
      <c r="X462" s="1" t="n">
        <v>0.032</v>
      </c>
      <c r="AN462" s="1" t="str">
        <f aca="false">B462</f>
        <v>6M</v>
      </c>
      <c r="AO462" s="1" t="str">
        <f aca="false">C462</f>
        <v>CA2slm</v>
      </c>
      <c r="AP462" s="1" t="str">
        <f aca="false">D462</f>
        <v>DGmoInf</v>
      </c>
      <c r="AQ462" s="1" t="str">
        <f aca="false">_xlfn.CONCAT(FIXED( E462,0),  " ± ", FIXED((G462-F462)/2,0))</f>
        <v>32 622 ± 5 560</v>
      </c>
      <c r="AU462" s="1" t="str">
        <f aca="false">_xlfn.CONCAT(TEXT(I462,"0,####"),  " ± ", TEXT((K462-J462)/2,"0,####"))</f>
        <v>0,079 ± 0,014</v>
      </c>
      <c r="AY462" s="1" t="str">
        <f aca="false">_xlfn.CONCAT(TEXT(M462,"0,####"),  " ± ", TEXT((O462-N462)/2,"0,####"))</f>
        <v>0,056 ± 0,0195</v>
      </c>
      <c r="BC462" s="1" t="str">
        <f aca="false">_xlfn.CONCAT(TEXT(Q462,"0,####"),  " ± ", TEXT((S462-R462)/2,"0,####"))</f>
        <v>0,011 ± 0,094</v>
      </c>
      <c r="BG462" s="1" t="str">
        <f aca="false">_xlfn.CONCAT(FIXED( U462,0),  " ± ", FIXED((W462-V462)/2,0))</f>
        <v>231 846 ± 211 723</v>
      </c>
      <c r="BI462" s="4" t="n">
        <f aca="false">H462&lt;0.01</f>
        <v>1</v>
      </c>
      <c r="BJ462" s="4" t="n">
        <f aca="false">L462&lt;0.01</f>
        <v>1</v>
      </c>
      <c r="BK462" s="4" t="n">
        <f aca="false">P462&lt;0.01</f>
        <v>1</v>
      </c>
      <c r="BL462" s="4" t="n">
        <f aca="false">T462&lt;0.01</f>
        <v>0</v>
      </c>
      <c r="BM462" s="4" t="n">
        <f aca="false">X462&lt;0.01</f>
        <v>0</v>
      </c>
    </row>
    <row r="463" customFormat="false" ht="13.8" hidden="false" customHeight="false" outlineLevel="0" collapsed="false">
      <c r="A463" s="2" t="n">
        <v>851</v>
      </c>
      <c r="B463" s="1" t="s">
        <v>41</v>
      </c>
      <c r="C463" s="1" t="s">
        <v>61</v>
      </c>
      <c r="D463" s="1" t="s">
        <v>73</v>
      </c>
      <c r="E463" s="1" t="n">
        <v>33204.174</v>
      </c>
      <c r="F463" s="1" t="n">
        <v>29131.181</v>
      </c>
      <c r="G463" s="1" t="n">
        <v>37277.168</v>
      </c>
      <c r="H463" s="1" t="n">
        <v>0</v>
      </c>
      <c r="I463" s="1" t="n">
        <v>0.068</v>
      </c>
      <c r="J463" s="1" t="n">
        <v>0.052</v>
      </c>
      <c r="K463" s="1" t="n">
        <v>0.084</v>
      </c>
      <c r="L463" s="1" t="n">
        <v>0</v>
      </c>
      <c r="M463" s="1" t="n">
        <v>0.052</v>
      </c>
      <c r="N463" s="1" t="n">
        <v>0.027</v>
      </c>
      <c r="O463" s="1" t="n">
        <v>0.077</v>
      </c>
      <c r="P463" s="1" t="n">
        <v>0</v>
      </c>
      <c r="Q463" s="1" t="n">
        <v>0.009</v>
      </c>
      <c r="R463" s="1" t="n">
        <v>-0.079</v>
      </c>
      <c r="S463" s="1" t="n">
        <v>0.097</v>
      </c>
      <c r="T463" s="1" t="n">
        <v>0.839</v>
      </c>
      <c r="U463" s="1" t="n">
        <v>286394.389</v>
      </c>
      <c r="V463" s="1" t="n">
        <v>69703.744</v>
      </c>
      <c r="W463" s="1" t="n">
        <v>503085.034</v>
      </c>
      <c r="X463" s="1" t="n">
        <v>0.01</v>
      </c>
      <c r="AN463" s="1" t="str">
        <f aca="false">B463</f>
        <v>6M</v>
      </c>
      <c r="AO463" s="1" t="str">
        <f aca="false">C463</f>
        <v>CA2slm</v>
      </c>
      <c r="AP463" s="1" t="str">
        <f aca="false">D463</f>
        <v>DGmoSup</v>
      </c>
      <c r="AQ463" s="1" t="str">
        <f aca="false">_xlfn.CONCAT(FIXED( E463,0),  " ± ", FIXED((G463-F463)/2,0))</f>
        <v>33 204 ± 4 073</v>
      </c>
      <c r="AU463" s="1" t="str">
        <f aca="false">_xlfn.CONCAT(TEXT(I463,"0,####"),  " ± ", TEXT((K463-J463)/2,"0,####"))</f>
        <v>0,068 ± 0,016</v>
      </c>
      <c r="AY463" s="1" t="str">
        <f aca="false">_xlfn.CONCAT(TEXT(M463,"0,####"),  " ± ", TEXT((O463-N463)/2,"0,####"))</f>
        <v>0,052 ± 0,025</v>
      </c>
      <c r="BC463" s="1" t="str">
        <f aca="false">_xlfn.CONCAT(TEXT(Q463,"0,####"),  " ± ", TEXT((S463-R463)/2,"0,####"))</f>
        <v>0,009 ± 0,088</v>
      </c>
      <c r="BG463" s="1" t="str">
        <f aca="false">_xlfn.CONCAT(FIXED( U463,0),  " ± ", FIXED((W463-V463)/2,0))</f>
        <v>286 394 ± 216 691</v>
      </c>
      <c r="BI463" s="4" t="n">
        <f aca="false">H463&lt;0.01</f>
        <v>1</v>
      </c>
      <c r="BJ463" s="4" t="n">
        <f aca="false">L463&lt;0.01</f>
        <v>1</v>
      </c>
      <c r="BK463" s="4" t="n">
        <f aca="false">P463&lt;0.01</f>
        <v>1</v>
      </c>
      <c r="BL463" s="4" t="n">
        <f aca="false">T463&lt;0.01</f>
        <v>0</v>
      </c>
      <c r="BM463" s="4" t="n">
        <f aca="false">X463&lt;0.01</f>
        <v>0</v>
      </c>
    </row>
    <row r="464" customFormat="false" ht="13.8" hidden="false" customHeight="false" outlineLevel="0" collapsed="false">
      <c r="A464" s="2" t="n">
        <v>852</v>
      </c>
      <c r="B464" s="1" t="s">
        <v>41</v>
      </c>
      <c r="C464" s="1" t="s">
        <v>61</v>
      </c>
      <c r="D464" s="1" t="s">
        <v>74</v>
      </c>
      <c r="E464" s="1" t="n">
        <v>26071.245</v>
      </c>
      <c r="F464" s="1" t="n">
        <v>19562.086</v>
      </c>
      <c r="G464" s="1" t="n">
        <v>32580.404</v>
      </c>
      <c r="H464" s="1" t="n">
        <v>0</v>
      </c>
      <c r="I464" s="1" t="n">
        <v>0.202</v>
      </c>
      <c r="J464" s="1" t="n">
        <v>0.156</v>
      </c>
      <c r="K464" s="1" t="n">
        <v>0.248</v>
      </c>
      <c r="L464" s="1" t="n">
        <v>0</v>
      </c>
      <c r="M464" s="1" t="n">
        <v>0.17</v>
      </c>
      <c r="N464" s="1" t="n">
        <v>0.134</v>
      </c>
      <c r="O464" s="1" t="n">
        <v>0.206</v>
      </c>
      <c r="P464" s="1" t="n">
        <v>0</v>
      </c>
      <c r="Q464" s="1" t="n">
        <v>0.338</v>
      </c>
      <c r="R464" s="1" t="n">
        <v>0.082</v>
      </c>
      <c r="S464" s="1" t="n">
        <v>0.594</v>
      </c>
      <c r="T464" s="1" t="n">
        <v>0.01</v>
      </c>
      <c r="U464" s="1" t="n">
        <v>-238606.418</v>
      </c>
      <c r="V464" s="1" t="n">
        <v>-344102.795</v>
      </c>
      <c r="W464" s="1" t="n">
        <v>-133110.041</v>
      </c>
      <c r="X464" s="1" t="n">
        <v>0</v>
      </c>
      <c r="AN464" s="1" t="str">
        <f aca="false">B464</f>
        <v>6M</v>
      </c>
      <c r="AO464" s="1" t="str">
        <f aca="false">C464</f>
        <v>CA2slm</v>
      </c>
      <c r="AP464" s="1" t="str">
        <f aca="false">D464</f>
        <v>DGpo</v>
      </c>
      <c r="AQ464" s="1" t="str">
        <f aca="false">_xlfn.CONCAT(FIXED( E464,0),  " ± ", FIXED((G464-F464)/2,0))</f>
        <v>26 071 ± 6 509</v>
      </c>
      <c r="AU464" s="1" t="str">
        <f aca="false">_xlfn.CONCAT(TEXT(I464,"0,####"),  " ± ", TEXT((K464-J464)/2,"0,####"))</f>
        <v>0,202 ± 0,046</v>
      </c>
      <c r="AY464" s="1" t="str">
        <f aca="false">_xlfn.CONCAT(TEXT(M464,"0,####"),  " ± ", TEXT((O464-N464)/2,"0,####"))</f>
        <v>0,17 ± 0,036</v>
      </c>
      <c r="BC464" s="1" t="str">
        <f aca="false">_xlfn.CONCAT(TEXT(Q464,"0,####"),  " ± ", TEXT((S464-R464)/2,"0,####"))</f>
        <v>0,338 ± 0,256</v>
      </c>
      <c r="BG464" s="1" t="str">
        <f aca="false">_xlfn.CONCAT(FIXED( U464,0),  " ± ", FIXED((W464-V464)/2,0))</f>
        <v>-238 606 ± 105 496</v>
      </c>
      <c r="BI464" s="4" t="n">
        <f aca="false">H464&lt;0.01</f>
        <v>1</v>
      </c>
      <c r="BJ464" s="4" t="n">
        <f aca="false">L464&lt;0.01</f>
        <v>1</v>
      </c>
      <c r="BK464" s="4" t="n">
        <f aca="false">P464&lt;0.01</f>
        <v>1</v>
      </c>
      <c r="BL464" s="4" t="n">
        <f aca="false">T464&lt;0.01</f>
        <v>0</v>
      </c>
      <c r="BM464" s="4" t="n">
        <f aca="false">X464&lt;0.01</f>
        <v>1</v>
      </c>
    </row>
    <row r="465" customFormat="false" ht="13.8" hidden="false" customHeight="false" outlineLevel="0" collapsed="false">
      <c r="A465" s="2" t="n">
        <v>853</v>
      </c>
      <c r="B465" s="1" t="s">
        <v>41</v>
      </c>
      <c r="C465" s="1" t="s">
        <v>61</v>
      </c>
      <c r="D465" s="1" t="s">
        <v>55</v>
      </c>
      <c r="E465" s="1" t="n">
        <v>46787.166</v>
      </c>
      <c r="F465" s="1" t="n">
        <v>37017.575</v>
      </c>
      <c r="G465" s="1" t="n">
        <v>56556.757</v>
      </c>
      <c r="H465" s="1" t="n">
        <v>0</v>
      </c>
      <c r="I465" s="1" t="n">
        <v>0.097</v>
      </c>
      <c r="J465" s="1" t="n">
        <v>0.075</v>
      </c>
      <c r="K465" s="1" t="n">
        <v>0.118</v>
      </c>
      <c r="L465" s="1" t="n">
        <v>0</v>
      </c>
      <c r="M465" s="1" t="n">
        <v>0.053</v>
      </c>
      <c r="N465" s="1" t="n">
        <v>0.02</v>
      </c>
      <c r="O465" s="1" t="n">
        <v>0.085</v>
      </c>
      <c r="P465" s="1" t="n">
        <v>0.002</v>
      </c>
      <c r="Q465" s="1" t="n">
        <v>-0.013</v>
      </c>
      <c r="R465" s="1" t="n">
        <v>-0.129</v>
      </c>
      <c r="S465" s="1" t="n">
        <v>0.102</v>
      </c>
      <c r="T465" s="1" t="n">
        <v>0.82</v>
      </c>
      <c r="U465" s="1" t="n">
        <v>35027.281</v>
      </c>
      <c r="V465" s="1" t="n">
        <v>-95743.107</v>
      </c>
      <c r="W465" s="1" t="n">
        <v>165797.669</v>
      </c>
      <c r="X465" s="1" t="n">
        <v>0.598</v>
      </c>
      <c r="AN465" s="1" t="str">
        <f aca="false">B465</f>
        <v>6M</v>
      </c>
      <c r="AO465" s="1" t="str">
        <f aca="false">C465</f>
        <v>CA2slm</v>
      </c>
      <c r="AP465" s="1" t="str">
        <f aca="false">D465</f>
        <v>SUB</v>
      </c>
      <c r="AQ465" s="1" t="str">
        <f aca="false">_xlfn.CONCAT(FIXED( E465,0),  " ± ", FIXED((G465-F465)/2,0))</f>
        <v>46 787 ± 9 770</v>
      </c>
      <c r="AU465" s="1" t="str">
        <f aca="false">_xlfn.CONCAT(TEXT(I465,"0,####"),  " ± ", TEXT((K465-J465)/2,"0,####"))</f>
        <v>0,097 ± 0,0215</v>
      </c>
      <c r="AY465" s="1" t="str">
        <f aca="false">_xlfn.CONCAT(TEXT(M465,"0,####"),  " ± ", TEXT((O465-N465)/2,"0,####"))</f>
        <v>0,053 ± 0,0325</v>
      </c>
      <c r="BC465" s="1" t="str">
        <f aca="false">_xlfn.CONCAT(TEXT(Q465,"0,####"),  " ± ", TEXT((S465-R465)/2,"0,####"))</f>
        <v>-0,013 ± 0,1155</v>
      </c>
      <c r="BG465" s="1" t="str">
        <f aca="false">_xlfn.CONCAT(FIXED( U465,0),  " ± ", FIXED((W465-V465)/2,0))</f>
        <v>35 027 ± 130 770</v>
      </c>
      <c r="BI465" s="4" t="n">
        <f aca="false">H465&lt;0.01</f>
        <v>1</v>
      </c>
      <c r="BJ465" s="4" t="n">
        <f aca="false">L465&lt;0.01</f>
        <v>1</v>
      </c>
      <c r="BK465" s="4" t="n">
        <f aca="false">P465&lt;0.01</f>
        <v>1</v>
      </c>
      <c r="BL465" s="4" t="n">
        <f aca="false">T465&lt;0.01</f>
        <v>0</v>
      </c>
      <c r="BM465" s="4" t="n">
        <f aca="false">X465&lt;0.01</f>
        <v>0</v>
      </c>
    </row>
    <row r="466" customFormat="false" ht="13.8" hidden="false" customHeight="false" outlineLevel="0" collapsed="false">
      <c r="A466" s="2" t="n">
        <v>854</v>
      </c>
      <c r="B466" s="1" t="s">
        <v>41</v>
      </c>
      <c r="C466" s="1" t="s">
        <v>61</v>
      </c>
      <c r="D466" s="1" t="s">
        <v>56</v>
      </c>
      <c r="E466" s="1" t="n">
        <v>33622.813</v>
      </c>
      <c r="F466" s="1" t="n">
        <v>24815.244</v>
      </c>
      <c r="G466" s="1" t="n">
        <v>42430.381</v>
      </c>
      <c r="H466" s="1" t="n">
        <v>0</v>
      </c>
      <c r="I466" s="1" t="n">
        <v>0.084</v>
      </c>
      <c r="J466" s="1" t="n">
        <v>0.053</v>
      </c>
      <c r="K466" s="1" t="n">
        <v>0.115</v>
      </c>
      <c r="L466" s="1" t="n">
        <v>0</v>
      </c>
      <c r="M466" s="1" t="n">
        <v>0.048</v>
      </c>
      <c r="N466" s="1" t="n">
        <v>0.016</v>
      </c>
      <c r="O466" s="1" t="n">
        <v>0.079</v>
      </c>
      <c r="P466" s="1" t="n">
        <v>0.003</v>
      </c>
      <c r="Q466" s="1" t="n">
        <v>-0.029</v>
      </c>
      <c r="R466" s="1" t="n">
        <v>-0.119</v>
      </c>
      <c r="S466" s="1" t="n">
        <v>0.061</v>
      </c>
      <c r="T466" s="1" t="n">
        <v>0.531</v>
      </c>
      <c r="U466" s="1" t="n">
        <v>403398.002</v>
      </c>
      <c r="V466" s="1" t="n">
        <v>231894.486</v>
      </c>
      <c r="W466" s="1" t="n">
        <v>574901.518</v>
      </c>
      <c r="X466" s="1" t="n">
        <v>0</v>
      </c>
      <c r="AN466" s="1" t="str">
        <f aca="false">B466</f>
        <v>6M</v>
      </c>
      <c r="AO466" s="1" t="str">
        <f aca="false">C466</f>
        <v>CA2slm</v>
      </c>
      <c r="AP466" s="1" t="str">
        <f aca="false">D466</f>
        <v>All hippocampus</v>
      </c>
      <c r="AQ466" s="1" t="str">
        <f aca="false">_xlfn.CONCAT(FIXED( E466,0),  " ± ", FIXED((G466-F466)/2,0))</f>
        <v>33 623 ± 8 808</v>
      </c>
      <c r="AU466" s="1" t="str">
        <f aca="false">_xlfn.CONCAT(TEXT(I466,"0,####"),  " ± ", TEXT((K466-J466)/2,"0,####"))</f>
        <v>0,084 ± 0,031</v>
      </c>
      <c r="AY466" s="1" t="str">
        <f aca="false">_xlfn.CONCAT(TEXT(M466,"0,####"),  " ± ", TEXT((O466-N466)/2,"0,####"))</f>
        <v>0,048 ± 0,0315</v>
      </c>
      <c r="BC466" s="1" t="str">
        <f aca="false">_xlfn.CONCAT(TEXT(Q466,"0,####"),  " ± ", TEXT((S466-R466)/2,"0,####"))</f>
        <v>-0,029 ± 0,09</v>
      </c>
      <c r="BG466" s="1" t="str">
        <f aca="false">_xlfn.CONCAT(FIXED( U466,0),  " ± ", FIXED((W466-V466)/2,0))</f>
        <v>403 398 ± 171 504</v>
      </c>
      <c r="BI466" s="4" t="n">
        <f aca="false">H466&lt;0.01</f>
        <v>1</v>
      </c>
      <c r="BJ466" s="4" t="n">
        <f aca="false">L466&lt;0.01</f>
        <v>1</v>
      </c>
      <c r="BK466" s="4" t="n">
        <f aca="false">P466&lt;0.01</f>
        <v>1</v>
      </c>
      <c r="BL466" s="4" t="n">
        <f aca="false">T466&lt;0.01</f>
        <v>0</v>
      </c>
      <c r="BM466" s="4" t="n">
        <f aca="false">X466&lt;0.01</f>
        <v>1</v>
      </c>
    </row>
    <row r="467" customFormat="false" ht="13.8" hidden="false" customHeight="false" outlineLevel="0" collapsed="false">
      <c r="A467" s="2" t="n">
        <v>860</v>
      </c>
      <c r="B467" s="1" t="s">
        <v>41</v>
      </c>
      <c r="C467" s="1" t="s">
        <v>62</v>
      </c>
      <c r="D467" s="1" t="s">
        <v>63</v>
      </c>
      <c r="E467" s="1" t="n">
        <v>32316.653</v>
      </c>
      <c r="F467" s="1" t="n">
        <v>21602.804</v>
      </c>
      <c r="G467" s="1" t="n">
        <v>43030.502</v>
      </c>
      <c r="H467" s="1" t="n">
        <v>0</v>
      </c>
      <c r="I467" s="1" t="n">
        <v>0.362</v>
      </c>
      <c r="J467" s="1" t="n">
        <v>0.257</v>
      </c>
      <c r="K467" s="1" t="n">
        <v>0.467</v>
      </c>
      <c r="L467" s="1" t="n">
        <v>0</v>
      </c>
      <c r="M467" s="1" t="n">
        <v>0.277</v>
      </c>
      <c r="N467" s="1" t="n">
        <v>0.207</v>
      </c>
      <c r="O467" s="1" t="n">
        <v>0.347</v>
      </c>
      <c r="P467" s="1" t="n">
        <v>0</v>
      </c>
      <c r="Q467" s="1" t="n">
        <v>1.449</v>
      </c>
      <c r="R467" s="1" t="n">
        <v>0.901</v>
      </c>
      <c r="S467" s="1" t="n">
        <v>1.997</v>
      </c>
      <c r="T467" s="1" t="n">
        <v>0</v>
      </c>
      <c r="U467" s="1" t="n">
        <v>-385182.381</v>
      </c>
      <c r="V467" s="1" t="n">
        <v>-505555.988</v>
      </c>
      <c r="W467" s="1" t="n">
        <v>-264808.773</v>
      </c>
      <c r="X467" s="1" t="n">
        <v>0</v>
      </c>
      <c r="AN467" s="1" t="str">
        <f aca="false">B467</f>
        <v>6M</v>
      </c>
      <c r="AO467" s="1" t="str">
        <f aca="false">C467</f>
        <v>CA2so</v>
      </c>
      <c r="AP467" s="1" t="str">
        <f aca="false">D467</f>
        <v>CA2sp</v>
      </c>
      <c r="AQ467" s="1" t="str">
        <f aca="false">_xlfn.CONCAT(FIXED( E467,0),  " ± ", FIXED((G467-F467)/2,0))</f>
        <v>32 317 ± 10 714</v>
      </c>
      <c r="AU467" s="1" t="str">
        <f aca="false">_xlfn.CONCAT(TEXT(I467,"0,####"),  " ± ", TEXT((K467-J467)/2,"0,####"))</f>
        <v>0,362 ± 0,105</v>
      </c>
      <c r="AY467" s="1" t="str">
        <f aca="false">_xlfn.CONCAT(TEXT(M467,"0,####"),  " ± ", TEXT((O467-N467)/2,"0,####"))</f>
        <v>0,277 ± 0,07</v>
      </c>
      <c r="BC467" s="1" t="str">
        <f aca="false">_xlfn.CONCAT(TEXT(Q467,"0,####"),  " ± ", TEXT((S467-R467)/2,"0,####"))</f>
        <v>1,449 ± 0,548</v>
      </c>
      <c r="BG467" s="1" t="str">
        <f aca="false">_xlfn.CONCAT(FIXED( U467,0),  " ± ", FIXED((W467-V467)/2,0))</f>
        <v>-385 182 ± 120 374</v>
      </c>
      <c r="BI467" s="4" t="n">
        <f aca="false">H467&lt;0.01</f>
        <v>1</v>
      </c>
      <c r="BJ467" s="4" t="n">
        <f aca="false">L467&lt;0.01</f>
        <v>1</v>
      </c>
      <c r="BK467" s="4" t="n">
        <f aca="false">P467&lt;0.01</f>
        <v>1</v>
      </c>
      <c r="BL467" s="4" t="n">
        <f aca="false">T467&lt;0.01</f>
        <v>1</v>
      </c>
      <c r="BM467" s="4" t="n">
        <f aca="false">X467&lt;0.01</f>
        <v>1</v>
      </c>
    </row>
    <row r="468" customFormat="false" ht="13.8" hidden="false" customHeight="false" outlineLevel="0" collapsed="false">
      <c r="A468" s="2" t="n">
        <v>861</v>
      </c>
      <c r="B468" s="1" t="s">
        <v>41</v>
      </c>
      <c r="C468" s="1" t="s">
        <v>62</v>
      </c>
      <c r="D468" s="1" t="s">
        <v>64</v>
      </c>
      <c r="E468" s="1" t="n">
        <v>9287.159</v>
      </c>
      <c r="F468" s="1" t="n">
        <v>4641.377</v>
      </c>
      <c r="G468" s="1" t="n">
        <v>13932.942</v>
      </c>
      <c r="H468" s="1" t="n">
        <v>0</v>
      </c>
      <c r="I468" s="1" t="n">
        <v>-0.034</v>
      </c>
      <c r="J468" s="1" t="n">
        <v>-0.092</v>
      </c>
      <c r="K468" s="1" t="n">
        <v>0.025</v>
      </c>
      <c r="L468" s="1" t="n">
        <v>0.253</v>
      </c>
      <c r="M468" s="1" t="n">
        <v>-0.001</v>
      </c>
      <c r="N468" s="1" t="n">
        <v>-0.038</v>
      </c>
      <c r="O468" s="1" t="n">
        <v>0.036</v>
      </c>
      <c r="P468" s="1" t="n">
        <v>0.956</v>
      </c>
      <c r="Q468" s="1" t="n">
        <v>-0.166</v>
      </c>
      <c r="R468" s="1" t="n">
        <v>-0.304</v>
      </c>
      <c r="S468" s="1" t="n">
        <v>-0.028</v>
      </c>
      <c r="T468" s="1" t="n">
        <v>0.019</v>
      </c>
      <c r="U468" s="1" t="n">
        <v>40379.048</v>
      </c>
      <c r="V468" s="1" t="n">
        <v>-124197.966</v>
      </c>
      <c r="W468" s="1" t="n">
        <v>204956.063</v>
      </c>
      <c r="X468" s="1" t="n">
        <v>0.625</v>
      </c>
      <c r="AN468" s="1" t="str">
        <f aca="false">B468</f>
        <v>6M</v>
      </c>
      <c r="AO468" s="1" t="str">
        <f aca="false">C468</f>
        <v>CA2so</v>
      </c>
      <c r="AP468" s="1" t="str">
        <f aca="false">D468</f>
        <v>CA2sr</v>
      </c>
      <c r="AQ468" s="1" t="str">
        <f aca="false">_xlfn.CONCAT(FIXED( E468,0),  " ± ", FIXED((G468-F468)/2,0))</f>
        <v>9 287 ± 4 646</v>
      </c>
      <c r="AU468" s="1" t="str">
        <f aca="false">_xlfn.CONCAT(TEXT(I468,"0,####"),  " ± ", TEXT((K468-J468)/2,"0,####"))</f>
        <v>-0,034 ± 0,0585</v>
      </c>
      <c r="AY468" s="1" t="str">
        <f aca="false">_xlfn.CONCAT(TEXT(M468,"0,####"),  " ± ", TEXT((O468-N468)/2,"0,####"))</f>
        <v>-0,001 ± 0,037</v>
      </c>
      <c r="BC468" s="1" t="str">
        <f aca="false">_xlfn.CONCAT(TEXT(Q468,"0,####"),  " ± ", TEXT((S468-R468)/2,"0,####"))</f>
        <v>-0,166 ± 0,138</v>
      </c>
      <c r="BG468" s="1" t="str">
        <f aca="false">_xlfn.CONCAT(FIXED( U468,0),  " ± ", FIXED((W468-V468)/2,0))</f>
        <v>40 379 ± 164 577</v>
      </c>
      <c r="BI468" s="4" t="n">
        <f aca="false">H468&lt;0.01</f>
        <v>1</v>
      </c>
      <c r="BJ468" s="4" t="n">
        <f aca="false">L468&lt;0.01</f>
        <v>0</v>
      </c>
      <c r="BK468" s="4" t="n">
        <f aca="false">P468&lt;0.01</f>
        <v>0</v>
      </c>
      <c r="BL468" s="4" t="n">
        <f aca="false">T468&lt;0.01</f>
        <v>0</v>
      </c>
      <c r="BM468" s="4" t="n">
        <f aca="false">X468&lt;0.01</f>
        <v>0</v>
      </c>
    </row>
    <row r="469" customFormat="false" ht="13.8" hidden="false" customHeight="false" outlineLevel="0" collapsed="false">
      <c r="A469" s="2" t="n">
        <v>862</v>
      </c>
      <c r="B469" s="1" t="s">
        <v>41</v>
      </c>
      <c r="C469" s="1" t="s">
        <v>62</v>
      </c>
      <c r="D469" s="1" t="s">
        <v>65</v>
      </c>
      <c r="E469" s="1" t="n">
        <v>7001.824</v>
      </c>
      <c r="F469" s="1" t="n">
        <v>1717.309</v>
      </c>
      <c r="G469" s="1" t="n">
        <v>12286.339</v>
      </c>
      <c r="H469" s="1" t="n">
        <v>0.011</v>
      </c>
      <c r="I469" s="1" t="n">
        <v>-0.012</v>
      </c>
      <c r="J469" s="1" t="n">
        <v>-0.096</v>
      </c>
      <c r="K469" s="1" t="n">
        <v>0.071</v>
      </c>
      <c r="L469" s="1" t="n">
        <v>0.765</v>
      </c>
      <c r="M469" s="1" t="n">
        <v>0.038</v>
      </c>
      <c r="N469" s="1" t="n">
        <v>-0.018</v>
      </c>
      <c r="O469" s="1" t="n">
        <v>0.094</v>
      </c>
      <c r="P469" s="1" t="n">
        <v>0.176</v>
      </c>
      <c r="Q469" s="1" t="n">
        <v>-0.12</v>
      </c>
      <c r="R469" s="1" t="n">
        <v>-0.315</v>
      </c>
      <c r="S469" s="1" t="n">
        <v>0.075</v>
      </c>
      <c r="T469" s="1" t="n">
        <v>0.222</v>
      </c>
      <c r="U469" s="1" t="n">
        <v>-105905.07</v>
      </c>
      <c r="V469" s="1" t="n">
        <v>-305687.178</v>
      </c>
      <c r="W469" s="1" t="n">
        <v>93877.039</v>
      </c>
      <c r="X469" s="1" t="n">
        <v>0.291</v>
      </c>
      <c r="AN469" s="1" t="str">
        <f aca="false">B469</f>
        <v>6M</v>
      </c>
      <c r="AO469" s="1" t="str">
        <f aca="false">C469</f>
        <v>CA2so</v>
      </c>
      <c r="AP469" s="1" t="str">
        <f aca="false">D469</f>
        <v>CA3slm</v>
      </c>
      <c r="AQ469" s="1" t="str">
        <f aca="false">_xlfn.CONCAT(FIXED( E469,0),  " ± ", FIXED((G469-F469)/2,0))</f>
        <v>7 002 ± 5 285</v>
      </c>
      <c r="AU469" s="1" t="str">
        <f aca="false">_xlfn.CONCAT(TEXT(I469,"0,####"),  " ± ", TEXT((K469-J469)/2,"0,####"))</f>
        <v>-0,012 ± 0,0835</v>
      </c>
      <c r="AY469" s="1" t="str">
        <f aca="false">_xlfn.CONCAT(TEXT(M469,"0,####"),  " ± ", TEXT((O469-N469)/2,"0,####"))</f>
        <v>0,038 ± 0,056</v>
      </c>
      <c r="BC469" s="1" t="str">
        <f aca="false">_xlfn.CONCAT(TEXT(Q469,"0,####"),  " ± ", TEXT((S469-R469)/2,"0,####"))</f>
        <v>-0,12 ± 0,195</v>
      </c>
      <c r="BG469" s="1" t="str">
        <f aca="false">_xlfn.CONCAT(FIXED( U469,0),  " ± ", FIXED((W469-V469)/2,0))</f>
        <v>-105 905 ± 199 782</v>
      </c>
      <c r="BI469" s="4" t="n">
        <f aca="false">H469&lt;0.01</f>
        <v>0</v>
      </c>
      <c r="BJ469" s="4" t="n">
        <f aca="false">L469&lt;0.01</f>
        <v>0</v>
      </c>
      <c r="BK469" s="4" t="n">
        <f aca="false">P469&lt;0.01</f>
        <v>0</v>
      </c>
      <c r="BL469" s="4" t="n">
        <f aca="false">T469&lt;0.01</f>
        <v>0</v>
      </c>
      <c r="BM469" s="4" t="n">
        <f aca="false">X469&lt;0.01</f>
        <v>0</v>
      </c>
    </row>
    <row r="470" customFormat="false" ht="13.8" hidden="false" customHeight="false" outlineLevel="0" collapsed="false">
      <c r="A470" s="2" t="n">
        <v>863</v>
      </c>
      <c r="B470" s="1" t="s">
        <v>41</v>
      </c>
      <c r="C470" s="1" t="s">
        <v>62</v>
      </c>
      <c r="D470" s="1" t="s">
        <v>66</v>
      </c>
      <c r="E470" s="1" t="n">
        <v>36962.431</v>
      </c>
      <c r="F470" s="1" t="n">
        <v>30627.236</v>
      </c>
      <c r="G470" s="1" t="n">
        <v>43297.627</v>
      </c>
      <c r="H470" s="1" t="n">
        <v>0</v>
      </c>
      <c r="I470" s="1" t="n">
        <v>0.085</v>
      </c>
      <c r="J470" s="1" t="n">
        <v>0.037</v>
      </c>
      <c r="K470" s="1" t="n">
        <v>0.133</v>
      </c>
      <c r="L470" s="1" t="n">
        <v>0.001</v>
      </c>
      <c r="M470" s="1" t="n">
        <v>0.065</v>
      </c>
      <c r="N470" s="1" t="n">
        <v>0.03</v>
      </c>
      <c r="O470" s="1" t="n">
        <v>0.101</v>
      </c>
      <c r="P470" s="1" t="n">
        <v>0</v>
      </c>
      <c r="Q470" s="1" t="n">
        <v>-0.116</v>
      </c>
      <c r="R470" s="1" t="n">
        <v>-0.256</v>
      </c>
      <c r="S470" s="1" t="n">
        <v>0.024</v>
      </c>
      <c r="T470" s="1" t="n">
        <v>0.104</v>
      </c>
      <c r="U470" s="1" t="n">
        <v>-268402.419</v>
      </c>
      <c r="V470" s="1" t="n">
        <v>-356624.614</v>
      </c>
      <c r="W470" s="1" t="n">
        <v>-180180.224</v>
      </c>
      <c r="X470" s="1" t="n">
        <v>0</v>
      </c>
      <c r="AN470" s="1" t="str">
        <f aca="false">B470</f>
        <v>6M</v>
      </c>
      <c r="AO470" s="1" t="str">
        <f aca="false">C470</f>
        <v>CA2so</v>
      </c>
      <c r="AP470" s="1" t="str">
        <f aca="false">D470</f>
        <v>CA3slu</v>
      </c>
      <c r="AQ470" s="1" t="str">
        <f aca="false">_xlfn.CONCAT(FIXED( E470,0),  " ± ", FIXED((G470-F470)/2,0))</f>
        <v>36 962 ± 6 335</v>
      </c>
      <c r="AU470" s="1" t="str">
        <f aca="false">_xlfn.CONCAT(TEXT(I470,"0,####"),  " ± ", TEXT((K470-J470)/2,"0,####"))</f>
        <v>0,085 ± 0,048</v>
      </c>
      <c r="AY470" s="1" t="str">
        <f aca="false">_xlfn.CONCAT(TEXT(M470,"0,####"),  " ± ", TEXT((O470-N470)/2,"0,####"))</f>
        <v>0,065 ± 0,0355</v>
      </c>
      <c r="BC470" s="1" t="str">
        <f aca="false">_xlfn.CONCAT(TEXT(Q470,"0,####"),  " ± ", TEXT((S470-R470)/2,"0,####"))</f>
        <v>-0,116 ± 0,14</v>
      </c>
      <c r="BG470" s="1" t="str">
        <f aca="false">_xlfn.CONCAT(FIXED( U470,0),  " ± ", FIXED((W470-V470)/2,0))</f>
        <v>-268 402 ± 88 222</v>
      </c>
      <c r="BI470" s="4" t="n">
        <f aca="false">H470&lt;0.01</f>
        <v>1</v>
      </c>
      <c r="BJ470" s="4" t="n">
        <f aca="false">L470&lt;0.01</f>
        <v>1</v>
      </c>
      <c r="BK470" s="4" t="n">
        <f aca="false">P470&lt;0.01</f>
        <v>1</v>
      </c>
      <c r="BL470" s="4" t="n">
        <f aca="false">T470&lt;0.01</f>
        <v>0</v>
      </c>
      <c r="BM470" s="4" t="n">
        <f aca="false">X470&lt;0.01</f>
        <v>1</v>
      </c>
    </row>
    <row r="471" customFormat="false" ht="13.8" hidden="false" customHeight="false" outlineLevel="0" collapsed="false">
      <c r="A471" s="2" t="n">
        <v>864</v>
      </c>
      <c r="B471" s="1" t="s">
        <v>41</v>
      </c>
      <c r="C471" s="1" t="s">
        <v>62</v>
      </c>
      <c r="D471" s="1" t="s">
        <v>67</v>
      </c>
      <c r="E471" s="1" t="n">
        <v>6165.108</v>
      </c>
      <c r="F471" s="1" t="n">
        <v>1652.996</v>
      </c>
      <c r="G471" s="1" t="n">
        <v>10677.22</v>
      </c>
      <c r="H471" s="1" t="n">
        <v>0.008</v>
      </c>
      <c r="I471" s="1" t="n">
        <v>0.067</v>
      </c>
      <c r="J471" s="1" t="n">
        <v>0.023</v>
      </c>
      <c r="K471" s="1" t="n">
        <v>0.111</v>
      </c>
      <c r="L471" s="1" t="n">
        <v>0.003</v>
      </c>
      <c r="M471" s="1" t="n">
        <v>0.09</v>
      </c>
      <c r="N471" s="1" t="n">
        <v>0.057</v>
      </c>
      <c r="O471" s="1" t="n">
        <v>0.124</v>
      </c>
      <c r="P471" s="1" t="n">
        <v>0</v>
      </c>
      <c r="Q471" s="1" t="n">
        <v>-0.08</v>
      </c>
      <c r="R471" s="1" t="n">
        <v>-0.205</v>
      </c>
      <c r="S471" s="1" t="n">
        <v>0.044</v>
      </c>
      <c r="T471" s="1" t="n">
        <v>0.204</v>
      </c>
      <c r="U471" s="1" t="n">
        <v>-169576.654</v>
      </c>
      <c r="V471" s="1" t="n">
        <v>-267399.119</v>
      </c>
      <c r="W471" s="1" t="n">
        <v>-71754.189</v>
      </c>
      <c r="X471" s="1" t="n">
        <v>0.001</v>
      </c>
      <c r="AN471" s="1" t="str">
        <f aca="false">B471</f>
        <v>6M</v>
      </c>
      <c r="AO471" s="1" t="str">
        <f aca="false">C471</f>
        <v>CA2so</v>
      </c>
      <c r="AP471" s="1" t="str">
        <f aca="false">D471</f>
        <v>CA3so</v>
      </c>
      <c r="AQ471" s="1" t="str">
        <f aca="false">_xlfn.CONCAT(FIXED( E471,0),  " ± ", FIXED((G471-F471)/2,0))</f>
        <v>6 165 ± 4 512</v>
      </c>
      <c r="AU471" s="1" t="str">
        <f aca="false">_xlfn.CONCAT(TEXT(I471,"0,####"),  " ± ", TEXT((K471-J471)/2,"0,####"))</f>
        <v>0,067 ± 0,044</v>
      </c>
      <c r="AY471" s="1" t="str">
        <f aca="false">_xlfn.CONCAT(TEXT(M471,"0,####"),  " ± ", TEXT((O471-N471)/2,"0,####"))</f>
        <v>0,09 ± 0,0335</v>
      </c>
      <c r="BC471" s="1" t="str">
        <f aca="false">_xlfn.CONCAT(TEXT(Q471,"0,####"),  " ± ", TEXT((S471-R471)/2,"0,####"))</f>
        <v>-0,08 ± 0,1245</v>
      </c>
      <c r="BG471" s="1" t="str">
        <f aca="false">_xlfn.CONCAT(FIXED( U471,0),  " ± ", FIXED((W471-V471)/2,0))</f>
        <v>-169 577 ± 97 822</v>
      </c>
      <c r="BI471" s="4" t="n">
        <f aca="false">H471&lt;0.01</f>
        <v>1</v>
      </c>
      <c r="BJ471" s="4" t="n">
        <f aca="false">L471&lt;0.01</f>
        <v>1</v>
      </c>
      <c r="BK471" s="4" t="n">
        <f aca="false">P471&lt;0.01</f>
        <v>1</v>
      </c>
      <c r="BL471" s="4" t="n">
        <f aca="false">T471&lt;0.01</f>
        <v>0</v>
      </c>
      <c r="BM471" s="4" t="n">
        <f aca="false">X471&lt;0.01</f>
        <v>1</v>
      </c>
    </row>
    <row r="472" customFormat="false" ht="13.8" hidden="false" customHeight="false" outlineLevel="0" collapsed="false">
      <c r="A472" s="2" t="n">
        <v>865</v>
      </c>
      <c r="B472" s="1" t="s">
        <v>41</v>
      </c>
      <c r="C472" s="1" t="s">
        <v>62</v>
      </c>
      <c r="D472" s="1" t="s">
        <v>68</v>
      </c>
      <c r="E472" s="1" t="n">
        <v>40636.373</v>
      </c>
      <c r="F472" s="1" t="n">
        <v>29670.574</v>
      </c>
      <c r="G472" s="1" t="n">
        <v>51602.171</v>
      </c>
      <c r="H472" s="1" t="n">
        <v>0</v>
      </c>
      <c r="I472" s="1" t="n">
        <v>0.197</v>
      </c>
      <c r="J472" s="1" t="n">
        <v>0.137</v>
      </c>
      <c r="K472" s="1" t="n">
        <v>0.258</v>
      </c>
      <c r="L472" s="1" t="n">
        <v>0</v>
      </c>
      <c r="M472" s="1" t="n">
        <v>0.148</v>
      </c>
      <c r="N472" s="1" t="n">
        <v>0.103</v>
      </c>
      <c r="O472" s="1" t="n">
        <v>0.194</v>
      </c>
      <c r="P472" s="1" t="n">
        <v>0</v>
      </c>
      <c r="Q472" s="1" t="n">
        <v>0.177</v>
      </c>
      <c r="R472" s="1" t="n">
        <v>-0.097</v>
      </c>
      <c r="S472" s="1" t="n">
        <v>0.451</v>
      </c>
      <c r="T472" s="1" t="n">
        <v>0.202</v>
      </c>
      <c r="U472" s="1" t="n">
        <v>-309296.195</v>
      </c>
      <c r="V472" s="1" t="n">
        <v>-385573.667</v>
      </c>
      <c r="W472" s="1" t="n">
        <v>-233018.724</v>
      </c>
      <c r="X472" s="1" t="n">
        <v>0</v>
      </c>
      <c r="AN472" s="1" t="str">
        <f aca="false">B472</f>
        <v>6M</v>
      </c>
      <c r="AO472" s="1" t="str">
        <f aca="false">C472</f>
        <v>CA2so</v>
      </c>
      <c r="AP472" s="1" t="str">
        <f aca="false">D472</f>
        <v>CA3sp</v>
      </c>
      <c r="AQ472" s="1" t="str">
        <f aca="false">_xlfn.CONCAT(FIXED( E472,0),  " ± ", FIXED((G472-F472)/2,0))</f>
        <v>40 636 ± 10 966</v>
      </c>
      <c r="AU472" s="1" t="str">
        <f aca="false">_xlfn.CONCAT(TEXT(I472,"0,####"),  " ± ", TEXT((K472-J472)/2,"0,####"))</f>
        <v>0,197 ± 0,0605</v>
      </c>
      <c r="AY472" s="1" t="str">
        <f aca="false">_xlfn.CONCAT(TEXT(M472,"0,####"),  " ± ", TEXT((O472-N472)/2,"0,####"))</f>
        <v>0,148 ± 0,0455</v>
      </c>
      <c r="BC472" s="1" t="str">
        <f aca="false">_xlfn.CONCAT(TEXT(Q472,"0,####"),  " ± ", TEXT((S472-R472)/2,"0,####"))</f>
        <v>0,177 ± 0,274</v>
      </c>
      <c r="BG472" s="1" t="str">
        <f aca="false">_xlfn.CONCAT(FIXED( U472,0),  " ± ", FIXED((W472-V472)/2,0))</f>
        <v>-309 296 ± 76 277</v>
      </c>
      <c r="BI472" s="4" t="n">
        <f aca="false">H472&lt;0.01</f>
        <v>1</v>
      </c>
      <c r="BJ472" s="4" t="n">
        <f aca="false">L472&lt;0.01</f>
        <v>1</v>
      </c>
      <c r="BK472" s="4" t="n">
        <f aca="false">P472&lt;0.01</f>
        <v>1</v>
      </c>
      <c r="BL472" s="4" t="n">
        <f aca="false">T472&lt;0.01</f>
        <v>0</v>
      </c>
      <c r="BM472" s="4" t="n">
        <f aca="false">X472&lt;0.01</f>
        <v>1</v>
      </c>
    </row>
    <row r="473" customFormat="false" ht="13.8" hidden="false" customHeight="false" outlineLevel="0" collapsed="false">
      <c r="A473" s="2" t="n">
        <v>866</v>
      </c>
      <c r="B473" s="1" t="s">
        <v>41</v>
      </c>
      <c r="C473" s="1" t="s">
        <v>62</v>
      </c>
      <c r="D473" s="1" t="s">
        <v>69</v>
      </c>
      <c r="E473" s="1" t="n">
        <v>18416.697</v>
      </c>
      <c r="F473" s="1" t="n">
        <v>14232.172</v>
      </c>
      <c r="G473" s="1" t="n">
        <v>22601.223</v>
      </c>
      <c r="H473" s="1" t="n">
        <v>0</v>
      </c>
      <c r="I473" s="1" t="n">
        <v>0.042</v>
      </c>
      <c r="J473" s="1" t="n">
        <v>-0.005</v>
      </c>
      <c r="K473" s="1" t="n">
        <v>0.088</v>
      </c>
      <c r="L473" s="1" t="n">
        <v>0.077</v>
      </c>
      <c r="M473" s="1" t="n">
        <v>0.057</v>
      </c>
      <c r="N473" s="1" t="n">
        <v>0.021</v>
      </c>
      <c r="O473" s="1" t="n">
        <v>0.093</v>
      </c>
      <c r="P473" s="1" t="n">
        <v>0.002</v>
      </c>
      <c r="Q473" s="1" t="n">
        <v>-0.164</v>
      </c>
      <c r="R473" s="1" t="n">
        <v>-0.28</v>
      </c>
      <c r="S473" s="1" t="n">
        <v>-0.048</v>
      </c>
      <c r="T473" s="1" t="n">
        <v>0.006</v>
      </c>
      <c r="U473" s="1" t="n">
        <v>-11876.819</v>
      </c>
      <c r="V473" s="1" t="n">
        <v>-154075.199</v>
      </c>
      <c r="W473" s="1" t="n">
        <v>130321.561</v>
      </c>
      <c r="X473" s="1" t="n">
        <v>0.869</v>
      </c>
      <c r="AN473" s="1" t="str">
        <f aca="false">B473</f>
        <v>6M</v>
      </c>
      <c r="AO473" s="1" t="str">
        <f aca="false">C473</f>
        <v>CA2so</v>
      </c>
      <c r="AP473" s="1" t="str">
        <f aca="false">D473</f>
        <v>CA3sr</v>
      </c>
      <c r="AQ473" s="1" t="str">
        <f aca="false">_xlfn.CONCAT(FIXED( E473,0),  " ± ", FIXED((G473-F473)/2,0))</f>
        <v>18 417 ± 4 185</v>
      </c>
      <c r="AU473" s="1" t="str">
        <f aca="false">_xlfn.CONCAT(TEXT(I473,"0,####"),  " ± ", TEXT((K473-J473)/2,"0,####"))</f>
        <v>0,042 ± 0,0465</v>
      </c>
      <c r="AY473" s="1" t="str">
        <f aca="false">_xlfn.CONCAT(TEXT(M473,"0,####"),  " ± ", TEXT((O473-N473)/2,"0,####"))</f>
        <v>0,057 ± 0,036</v>
      </c>
      <c r="BC473" s="1" t="str">
        <f aca="false">_xlfn.CONCAT(TEXT(Q473,"0,####"),  " ± ", TEXT((S473-R473)/2,"0,####"))</f>
        <v>-0,164 ± 0,116</v>
      </c>
      <c r="BG473" s="1" t="str">
        <f aca="false">_xlfn.CONCAT(FIXED( U473,0),  " ± ", FIXED((W473-V473)/2,0))</f>
        <v>-11 877 ± 142 198</v>
      </c>
      <c r="BI473" s="4" t="n">
        <f aca="false">H473&lt;0.01</f>
        <v>1</v>
      </c>
      <c r="BJ473" s="4" t="n">
        <f aca="false">L473&lt;0.01</f>
        <v>0</v>
      </c>
      <c r="BK473" s="4" t="n">
        <f aca="false">P473&lt;0.01</f>
        <v>1</v>
      </c>
      <c r="BL473" s="4" t="n">
        <f aca="false">T473&lt;0.01</f>
        <v>1</v>
      </c>
      <c r="BM473" s="4" t="n">
        <f aca="false">X473&lt;0.01</f>
        <v>0</v>
      </c>
    </row>
    <row r="474" customFormat="false" ht="13.8" hidden="false" customHeight="false" outlineLevel="0" collapsed="false">
      <c r="A474" s="2" t="n">
        <v>867</v>
      </c>
      <c r="B474" s="1" t="s">
        <v>41</v>
      </c>
      <c r="C474" s="1" t="s">
        <v>62</v>
      </c>
      <c r="D474" s="1" t="s">
        <v>70</v>
      </c>
      <c r="E474" s="1" t="n">
        <v>18727.183</v>
      </c>
      <c r="F474" s="1" t="n">
        <v>14706.947</v>
      </c>
      <c r="G474" s="1" t="n">
        <v>22747.419</v>
      </c>
      <c r="H474" s="1" t="n">
        <v>0</v>
      </c>
      <c r="I474" s="1" t="n">
        <v>0.134</v>
      </c>
      <c r="J474" s="1" t="n">
        <v>0.085</v>
      </c>
      <c r="K474" s="1" t="n">
        <v>0.183</v>
      </c>
      <c r="L474" s="1" t="n">
        <v>0</v>
      </c>
      <c r="M474" s="1" t="n">
        <v>0.144</v>
      </c>
      <c r="N474" s="1" t="n">
        <v>0.107</v>
      </c>
      <c r="O474" s="1" t="n">
        <v>0.181</v>
      </c>
      <c r="P474" s="1" t="n">
        <v>0</v>
      </c>
      <c r="Q474" s="1" t="n">
        <v>0.257</v>
      </c>
      <c r="R474" s="1" t="n">
        <v>0.06</v>
      </c>
      <c r="S474" s="1" t="n">
        <v>0.455</v>
      </c>
      <c r="T474" s="1" t="n">
        <v>0.011</v>
      </c>
      <c r="U474" s="1" t="n">
        <v>-362919.911</v>
      </c>
      <c r="V474" s="1" t="n">
        <v>-434775.239</v>
      </c>
      <c r="W474" s="1" t="n">
        <v>-291064.583</v>
      </c>
      <c r="X474" s="1" t="n">
        <v>0</v>
      </c>
      <c r="AN474" s="1" t="str">
        <f aca="false">B474</f>
        <v>6M</v>
      </c>
      <c r="AO474" s="1" t="str">
        <f aca="false">C474</f>
        <v>CA2so</v>
      </c>
      <c r="AP474" s="1" t="str">
        <f aca="false">D474</f>
        <v>DGgrInf</v>
      </c>
      <c r="AQ474" s="1" t="str">
        <f aca="false">_xlfn.CONCAT(FIXED( E474,0),  " ± ", FIXED((G474-F474)/2,0))</f>
        <v>18 727 ± 4 020</v>
      </c>
      <c r="AU474" s="1" t="str">
        <f aca="false">_xlfn.CONCAT(TEXT(I474,"0,####"),  " ± ", TEXT((K474-J474)/2,"0,####"))</f>
        <v>0,134 ± 0,049</v>
      </c>
      <c r="AY474" s="1" t="str">
        <f aca="false">_xlfn.CONCAT(TEXT(M474,"0,####"),  " ± ", TEXT((O474-N474)/2,"0,####"))</f>
        <v>0,144 ± 0,037</v>
      </c>
      <c r="BC474" s="1" t="str">
        <f aca="false">_xlfn.CONCAT(TEXT(Q474,"0,####"),  " ± ", TEXT((S474-R474)/2,"0,####"))</f>
        <v>0,257 ± 0,1975</v>
      </c>
      <c r="BG474" s="1" t="str">
        <f aca="false">_xlfn.CONCAT(FIXED( U474,0),  " ± ", FIXED((W474-V474)/2,0))</f>
        <v>-362 920 ± 71 855</v>
      </c>
      <c r="BI474" s="4" t="n">
        <f aca="false">H474&lt;0.01</f>
        <v>1</v>
      </c>
      <c r="BJ474" s="4" t="n">
        <f aca="false">L474&lt;0.01</f>
        <v>1</v>
      </c>
      <c r="BK474" s="4" t="n">
        <f aca="false">P474&lt;0.01</f>
        <v>1</v>
      </c>
      <c r="BL474" s="4" t="n">
        <f aca="false">T474&lt;0.01</f>
        <v>0</v>
      </c>
      <c r="BM474" s="4" t="n">
        <f aca="false">X474&lt;0.01</f>
        <v>1</v>
      </c>
    </row>
    <row r="475" customFormat="false" ht="13.8" hidden="false" customHeight="false" outlineLevel="0" collapsed="false">
      <c r="A475" s="2" t="n">
        <v>868</v>
      </c>
      <c r="B475" s="1" t="s">
        <v>41</v>
      </c>
      <c r="C475" s="1" t="s">
        <v>62</v>
      </c>
      <c r="D475" s="1" t="s">
        <v>71</v>
      </c>
      <c r="E475" s="1" t="n">
        <v>20263.038</v>
      </c>
      <c r="F475" s="1" t="n">
        <v>16982.733</v>
      </c>
      <c r="G475" s="1" t="n">
        <v>23543.343</v>
      </c>
      <c r="H475" s="1" t="n">
        <v>0</v>
      </c>
      <c r="I475" s="1" t="n">
        <v>0.155</v>
      </c>
      <c r="J475" s="1" t="n">
        <v>0.104</v>
      </c>
      <c r="K475" s="1" t="n">
        <v>0.205</v>
      </c>
      <c r="L475" s="1" t="n">
        <v>0</v>
      </c>
      <c r="M475" s="1" t="n">
        <v>0.177</v>
      </c>
      <c r="N475" s="1" t="n">
        <v>0.136</v>
      </c>
      <c r="O475" s="1" t="n">
        <v>0.219</v>
      </c>
      <c r="P475" s="1" t="n">
        <v>0</v>
      </c>
      <c r="Q475" s="1" t="n">
        <v>0.461</v>
      </c>
      <c r="R475" s="1" t="n">
        <v>0.233</v>
      </c>
      <c r="S475" s="1" t="n">
        <v>0.69</v>
      </c>
      <c r="T475" s="1" t="n">
        <v>0</v>
      </c>
      <c r="U475" s="1" t="n">
        <v>-322074.506</v>
      </c>
      <c r="V475" s="1" t="n">
        <v>-392766.922</v>
      </c>
      <c r="W475" s="1" t="n">
        <v>-251382.09</v>
      </c>
      <c r="X475" s="1" t="n">
        <v>0</v>
      </c>
      <c r="AN475" s="1" t="str">
        <f aca="false">B475</f>
        <v>6M</v>
      </c>
      <c r="AO475" s="1" t="str">
        <f aca="false">C475</f>
        <v>CA2so</v>
      </c>
      <c r="AP475" s="1" t="str">
        <f aca="false">D475</f>
        <v>DGgrSup</v>
      </c>
      <c r="AQ475" s="1" t="str">
        <f aca="false">_xlfn.CONCAT(FIXED( E475,0),  " ± ", FIXED((G475-F475)/2,0))</f>
        <v>20 263 ± 3 280</v>
      </c>
      <c r="AU475" s="1" t="str">
        <f aca="false">_xlfn.CONCAT(TEXT(I475,"0,####"),  " ± ", TEXT((K475-J475)/2,"0,####"))</f>
        <v>0,155 ± 0,0505</v>
      </c>
      <c r="AY475" s="1" t="str">
        <f aca="false">_xlfn.CONCAT(TEXT(M475,"0,####"),  " ± ", TEXT((O475-N475)/2,"0,####"))</f>
        <v>0,177 ± 0,0415</v>
      </c>
      <c r="BC475" s="1" t="str">
        <f aca="false">_xlfn.CONCAT(TEXT(Q475,"0,####"),  " ± ", TEXT((S475-R475)/2,"0,####"))</f>
        <v>0,461 ± 0,2285</v>
      </c>
      <c r="BG475" s="1" t="str">
        <f aca="false">_xlfn.CONCAT(FIXED( U475,0),  " ± ", FIXED((W475-V475)/2,0))</f>
        <v>-322 075 ± 70 692</v>
      </c>
      <c r="BI475" s="4" t="n">
        <f aca="false">H475&lt;0.01</f>
        <v>1</v>
      </c>
      <c r="BJ475" s="4" t="n">
        <f aca="false">L475&lt;0.01</f>
        <v>1</v>
      </c>
      <c r="BK475" s="4" t="n">
        <f aca="false">P475&lt;0.01</f>
        <v>1</v>
      </c>
      <c r="BL475" s="4" t="n">
        <f aca="false">T475&lt;0.01</f>
        <v>1</v>
      </c>
      <c r="BM475" s="4" t="n">
        <f aca="false">X475&lt;0.01</f>
        <v>1</v>
      </c>
    </row>
    <row r="476" customFormat="false" ht="13.8" hidden="false" customHeight="false" outlineLevel="0" collapsed="false">
      <c r="A476" s="2" t="n">
        <v>869</v>
      </c>
      <c r="B476" s="1" t="s">
        <v>41</v>
      </c>
      <c r="C476" s="1" t="s">
        <v>62</v>
      </c>
      <c r="D476" s="1" t="s">
        <v>72</v>
      </c>
      <c r="E476" s="1" t="n">
        <v>37152.655</v>
      </c>
      <c r="F476" s="1" t="n">
        <v>32851.534</v>
      </c>
      <c r="G476" s="1" t="n">
        <v>41453.777</v>
      </c>
      <c r="H476" s="1" t="n">
        <v>0</v>
      </c>
      <c r="I476" s="1" t="n">
        <v>0.011</v>
      </c>
      <c r="J476" s="1" t="n">
        <v>-0.018</v>
      </c>
      <c r="K476" s="1" t="n">
        <v>0.04</v>
      </c>
      <c r="L476" s="1" t="n">
        <v>0.448</v>
      </c>
      <c r="M476" s="1" t="n">
        <v>0.015</v>
      </c>
      <c r="N476" s="1" t="n">
        <v>-0.009</v>
      </c>
      <c r="O476" s="1" t="n">
        <v>0.038</v>
      </c>
      <c r="P476" s="1" t="n">
        <v>0.211</v>
      </c>
      <c r="Q476" s="1" t="n">
        <v>-0.204</v>
      </c>
      <c r="R476" s="1" t="n">
        <v>-0.298</v>
      </c>
      <c r="S476" s="1" t="n">
        <v>-0.109</v>
      </c>
      <c r="T476" s="1" t="n">
        <v>0</v>
      </c>
      <c r="U476" s="1" t="n">
        <v>198991.577</v>
      </c>
      <c r="V476" s="1" t="n">
        <v>34481.169</v>
      </c>
      <c r="W476" s="1" t="n">
        <v>363501.984</v>
      </c>
      <c r="X476" s="1" t="n">
        <v>0.018</v>
      </c>
      <c r="AN476" s="1" t="str">
        <f aca="false">B476</f>
        <v>6M</v>
      </c>
      <c r="AO476" s="1" t="str">
        <f aca="false">C476</f>
        <v>CA2so</v>
      </c>
      <c r="AP476" s="1" t="str">
        <f aca="false">D476</f>
        <v>DGmoInf</v>
      </c>
      <c r="AQ476" s="1" t="str">
        <f aca="false">_xlfn.CONCAT(FIXED( E476,0),  " ± ", FIXED((G476-F476)/2,0))</f>
        <v>37 153 ± 4 301</v>
      </c>
      <c r="AU476" s="1" t="str">
        <f aca="false">_xlfn.CONCAT(TEXT(I476,"0,####"),  " ± ", TEXT((K476-J476)/2,"0,####"))</f>
        <v>0,011 ± 0,029</v>
      </c>
      <c r="AY476" s="1" t="str">
        <f aca="false">_xlfn.CONCAT(TEXT(M476,"0,####"),  " ± ", TEXT((O476-N476)/2,"0,####"))</f>
        <v>0,015 ± 0,0235</v>
      </c>
      <c r="BC476" s="1" t="str">
        <f aca="false">_xlfn.CONCAT(TEXT(Q476,"0,####"),  " ± ", TEXT((S476-R476)/2,"0,####"))</f>
        <v>-0,204 ± 0,0945</v>
      </c>
      <c r="BG476" s="1" t="str">
        <f aca="false">_xlfn.CONCAT(FIXED( U476,0),  " ± ", FIXED((W476-V476)/2,0))</f>
        <v>198 992 ± 164 510</v>
      </c>
      <c r="BI476" s="4" t="n">
        <f aca="false">H476&lt;0.01</f>
        <v>1</v>
      </c>
      <c r="BJ476" s="4" t="n">
        <f aca="false">L476&lt;0.01</f>
        <v>0</v>
      </c>
      <c r="BK476" s="4" t="n">
        <f aca="false">P476&lt;0.01</f>
        <v>0</v>
      </c>
      <c r="BL476" s="4" t="n">
        <f aca="false">T476&lt;0.01</f>
        <v>1</v>
      </c>
      <c r="BM476" s="4" t="n">
        <f aca="false">X476&lt;0.01</f>
        <v>0</v>
      </c>
    </row>
    <row r="477" customFormat="false" ht="13.8" hidden="false" customHeight="false" outlineLevel="0" collapsed="false">
      <c r="A477" s="2" t="n">
        <v>870</v>
      </c>
      <c r="B477" s="1" t="s">
        <v>41</v>
      </c>
      <c r="C477" s="1" t="s">
        <v>62</v>
      </c>
      <c r="D477" s="1" t="s">
        <v>73</v>
      </c>
      <c r="E477" s="1" t="n">
        <v>37830.338</v>
      </c>
      <c r="F477" s="1" t="n">
        <v>34696.995</v>
      </c>
      <c r="G477" s="1" t="n">
        <v>40963.681</v>
      </c>
      <c r="H477" s="1" t="n">
        <v>0</v>
      </c>
      <c r="I477" s="1" t="n">
        <v>0.002</v>
      </c>
      <c r="J477" s="1" t="n">
        <v>-0.024</v>
      </c>
      <c r="K477" s="1" t="n">
        <v>0.028</v>
      </c>
      <c r="L477" s="1" t="n">
        <v>0.905</v>
      </c>
      <c r="M477" s="1" t="n">
        <v>0.012</v>
      </c>
      <c r="N477" s="1" t="n">
        <v>-0.013</v>
      </c>
      <c r="O477" s="1" t="n">
        <v>0.036</v>
      </c>
      <c r="P477" s="1" t="n">
        <v>0.344</v>
      </c>
      <c r="Q477" s="1" t="n">
        <v>-0.199</v>
      </c>
      <c r="R477" s="1" t="n">
        <v>-0.283</v>
      </c>
      <c r="S477" s="1" t="n">
        <v>-0.116</v>
      </c>
      <c r="T477" s="1" t="n">
        <v>0</v>
      </c>
      <c r="U477" s="1" t="n">
        <v>251916.056</v>
      </c>
      <c r="V477" s="1" t="n">
        <v>84681.304</v>
      </c>
      <c r="W477" s="1" t="n">
        <v>419150.809</v>
      </c>
      <c r="X477" s="1" t="n">
        <v>0.003</v>
      </c>
      <c r="AN477" s="1" t="str">
        <f aca="false">B477</f>
        <v>6M</v>
      </c>
      <c r="AO477" s="1" t="str">
        <f aca="false">C477</f>
        <v>CA2so</v>
      </c>
      <c r="AP477" s="1" t="str">
        <f aca="false">D477</f>
        <v>DGmoSup</v>
      </c>
      <c r="AQ477" s="1" t="str">
        <f aca="false">_xlfn.CONCAT(FIXED( E477,0),  " ± ", FIXED((G477-F477)/2,0))</f>
        <v>37 830 ± 3 133</v>
      </c>
      <c r="AU477" s="1" t="str">
        <f aca="false">_xlfn.CONCAT(TEXT(I477,"0,####"),  " ± ", TEXT((K477-J477)/2,"0,####"))</f>
        <v>0,002 ± 0,026</v>
      </c>
      <c r="AY477" s="1" t="str">
        <f aca="false">_xlfn.CONCAT(TEXT(M477,"0,####"),  " ± ", TEXT((O477-N477)/2,"0,####"))</f>
        <v>0,012 ± 0,0245</v>
      </c>
      <c r="BC477" s="1" t="str">
        <f aca="false">_xlfn.CONCAT(TEXT(Q477,"0,####"),  " ± ", TEXT((S477-R477)/2,"0,####"))</f>
        <v>-0,199 ± 0,0835</v>
      </c>
      <c r="BG477" s="1" t="str">
        <f aca="false">_xlfn.CONCAT(FIXED( U477,0),  " ± ", FIXED((W477-V477)/2,0))</f>
        <v>251 916 ± 167 235</v>
      </c>
      <c r="BI477" s="4" t="n">
        <f aca="false">H477&lt;0.01</f>
        <v>1</v>
      </c>
      <c r="BJ477" s="4" t="n">
        <f aca="false">L477&lt;0.01</f>
        <v>0</v>
      </c>
      <c r="BK477" s="4" t="n">
        <f aca="false">P477&lt;0.01</f>
        <v>0</v>
      </c>
      <c r="BL477" s="4" t="n">
        <f aca="false">T477&lt;0.01</f>
        <v>1</v>
      </c>
      <c r="BM477" s="4" t="n">
        <f aca="false">X477&lt;0.01</f>
        <v>1</v>
      </c>
    </row>
    <row r="478" customFormat="false" ht="13.8" hidden="false" customHeight="false" outlineLevel="0" collapsed="false">
      <c r="A478" s="2" t="n">
        <v>871</v>
      </c>
      <c r="B478" s="1" t="s">
        <v>41</v>
      </c>
      <c r="C478" s="1" t="s">
        <v>62</v>
      </c>
      <c r="D478" s="1" t="s">
        <v>74</v>
      </c>
      <c r="E478" s="1" t="n">
        <v>30501.989</v>
      </c>
      <c r="F478" s="1" t="n">
        <v>25263.605</v>
      </c>
      <c r="G478" s="1" t="n">
        <v>35740.373</v>
      </c>
      <c r="H478" s="1" t="n">
        <v>0</v>
      </c>
      <c r="I478" s="1" t="n">
        <v>0.138</v>
      </c>
      <c r="J478" s="1" t="n">
        <v>0.083</v>
      </c>
      <c r="K478" s="1" t="n">
        <v>0.192</v>
      </c>
      <c r="L478" s="1" t="n">
        <v>0</v>
      </c>
      <c r="M478" s="1" t="n">
        <v>0.13</v>
      </c>
      <c r="N478" s="1" t="n">
        <v>0.093</v>
      </c>
      <c r="O478" s="1" t="n">
        <v>0.167</v>
      </c>
      <c r="P478" s="1" t="n">
        <v>0</v>
      </c>
      <c r="Q478" s="1" t="n">
        <v>0.115</v>
      </c>
      <c r="R478" s="1" t="n">
        <v>-0.102</v>
      </c>
      <c r="S478" s="1" t="n">
        <v>0.332</v>
      </c>
      <c r="T478" s="1" t="n">
        <v>0.297</v>
      </c>
      <c r="U478" s="1" t="n">
        <v>-261024.266</v>
      </c>
      <c r="V478" s="1" t="n">
        <v>-355734.881</v>
      </c>
      <c r="W478" s="1" t="n">
        <v>-166313.65</v>
      </c>
      <c r="X478" s="1" t="n">
        <v>0</v>
      </c>
      <c r="AN478" s="1" t="str">
        <f aca="false">B478</f>
        <v>6M</v>
      </c>
      <c r="AO478" s="1" t="str">
        <f aca="false">C478</f>
        <v>CA2so</v>
      </c>
      <c r="AP478" s="1" t="str">
        <f aca="false">D478</f>
        <v>DGpo</v>
      </c>
      <c r="AQ478" s="1" t="str">
        <f aca="false">_xlfn.CONCAT(FIXED( E478,0),  " ± ", FIXED((G478-F478)/2,0))</f>
        <v>30 502 ± 5 238</v>
      </c>
      <c r="AU478" s="1" t="str">
        <f aca="false">_xlfn.CONCAT(TEXT(I478,"0,####"),  " ± ", TEXT((K478-J478)/2,"0,####"))</f>
        <v>0,138 ± 0,0545</v>
      </c>
      <c r="AY478" s="1" t="str">
        <f aca="false">_xlfn.CONCAT(TEXT(M478,"0,####"),  " ± ", TEXT((O478-N478)/2,"0,####"))</f>
        <v>0,13 ± 0,037</v>
      </c>
      <c r="BC478" s="1" t="str">
        <f aca="false">_xlfn.CONCAT(TEXT(Q478,"0,####"),  " ± ", TEXT((S478-R478)/2,"0,####"))</f>
        <v>0,115 ± 0,217</v>
      </c>
      <c r="BG478" s="1" t="str">
        <f aca="false">_xlfn.CONCAT(FIXED( U478,0),  " ± ", FIXED((W478-V478)/2,0))</f>
        <v>-261 024 ± 94 711</v>
      </c>
      <c r="BI478" s="4" t="n">
        <f aca="false">H478&lt;0.01</f>
        <v>1</v>
      </c>
      <c r="BJ478" s="4" t="n">
        <f aca="false">L478&lt;0.01</f>
        <v>1</v>
      </c>
      <c r="BK478" s="4" t="n">
        <f aca="false">P478&lt;0.01</f>
        <v>1</v>
      </c>
      <c r="BL478" s="4" t="n">
        <f aca="false">T478&lt;0.01</f>
        <v>0</v>
      </c>
      <c r="BM478" s="4" t="n">
        <f aca="false">X478&lt;0.01</f>
        <v>1</v>
      </c>
    </row>
    <row r="479" customFormat="false" ht="13.8" hidden="false" customHeight="false" outlineLevel="0" collapsed="false">
      <c r="A479" s="2" t="n">
        <v>872</v>
      </c>
      <c r="B479" s="1" t="s">
        <v>41</v>
      </c>
      <c r="C479" s="1" t="s">
        <v>62</v>
      </c>
      <c r="D479" s="1" t="s">
        <v>55</v>
      </c>
      <c r="E479" s="1" t="n">
        <v>51176.621</v>
      </c>
      <c r="F479" s="1" t="n">
        <v>43602.956</v>
      </c>
      <c r="G479" s="1" t="n">
        <v>58750.286</v>
      </c>
      <c r="H479" s="1" t="n">
        <v>0</v>
      </c>
      <c r="I479" s="1" t="n">
        <v>0.028</v>
      </c>
      <c r="J479" s="1" t="n">
        <v>-0.001</v>
      </c>
      <c r="K479" s="1" t="n">
        <v>0.058</v>
      </c>
      <c r="L479" s="1" t="n">
        <v>0.057</v>
      </c>
      <c r="M479" s="1" t="n">
        <v>0.011</v>
      </c>
      <c r="N479" s="1" t="n">
        <v>-0.019</v>
      </c>
      <c r="O479" s="1" t="n">
        <v>0.041</v>
      </c>
      <c r="P479" s="1" t="n">
        <v>0.469</v>
      </c>
      <c r="Q479" s="1" t="n">
        <v>-0.214</v>
      </c>
      <c r="R479" s="1" t="n">
        <v>-0.316</v>
      </c>
      <c r="S479" s="1" t="n">
        <v>-0.112</v>
      </c>
      <c r="T479" s="1" t="n">
        <v>0</v>
      </c>
      <c r="U479" s="1" t="n">
        <v>16706.521</v>
      </c>
      <c r="V479" s="1" t="n">
        <v>-87415.837</v>
      </c>
      <c r="W479" s="1" t="n">
        <v>120828.879</v>
      </c>
      <c r="X479" s="1" t="n">
        <v>0.752</v>
      </c>
      <c r="AN479" s="1" t="str">
        <f aca="false">B479</f>
        <v>6M</v>
      </c>
      <c r="AO479" s="1" t="str">
        <f aca="false">C479</f>
        <v>CA2so</v>
      </c>
      <c r="AP479" s="1" t="str">
        <f aca="false">D479</f>
        <v>SUB</v>
      </c>
      <c r="AQ479" s="1" t="str">
        <f aca="false">_xlfn.CONCAT(FIXED( E479,0),  " ± ", FIXED((G479-F479)/2,0))</f>
        <v>51 177 ± 7 574</v>
      </c>
      <c r="AU479" s="1" t="str">
        <f aca="false">_xlfn.CONCAT(TEXT(I479,"0,####"),  " ± ", TEXT((K479-J479)/2,"0,####"))</f>
        <v>0,028 ± 0,0295</v>
      </c>
      <c r="AY479" s="1" t="str">
        <f aca="false">_xlfn.CONCAT(TEXT(M479,"0,####"),  " ± ", TEXT((O479-N479)/2,"0,####"))</f>
        <v>0,011 ± 0,03</v>
      </c>
      <c r="BC479" s="1" t="str">
        <f aca="false">_xlfn.CONCAT(TEXT(Q479,"0,####"),  " ± ", TEXT((S479-R479)/2,"0,####"))</f>
        <v>-0,214 ± 0,102</v>
      </c>
      <c r="BG479" s="1" t="str">
        <f aca="false">_xlfn.CONCAT(FIXED( U479,0),  " ± ", FIXED((W479-V479)/2,0))</f>
        <v>16 707 ± 104 122</v>
      </c>
      <c r="BI479" s="4" t="n">
        <f aca="false">H479&lt;0.01</f>
        <v>1</v>
      </c>
      <c r="BJ479" s="4" t="n">
        <f aca="false">L479&lt;0.01</f>
        <v>0</v>
      </c>
      <c r="BK479" s="4" t="n">
        <f aca="false">P479&lt;0.01</f>
        <v>0</v>
      </c>
      <c r="BL479" s="4" t="n">
        <f aca="false">T479&lt;0.01</f>
        <v>1</v>
      </c>
      <c r="BM479" s="4" t="n">
        <f aca="false">X479&lt;0.01</f>
        <v>0</v>
      </c>
    </row>
    <row r="480" customFormat="false" ht="13.8" hidden="false" customHeight="false" outlineLevel="0" collapsed="false">
      <c r="A480" s="2" t="n">
        <v>873</v>
      </c>
      <c r="B480" s="1" t="s">
        <v>41</v>
      </c>
      <c r="C480" s="1" t="s">
        <v>62</v>
      </c>
      <c r="D480" s="1" t="s">
        <v>56</v>
      </c>
      <c r="E480" s="1" t="n">
        <v>38192.29</v>
      </c>
      <c r="F480" s="1" t="n">
        <v>31368.089</v>
      </c>
      <c r="G480" s="1" t="n">
        <v>45016.491</v>
      </c>
      <c r="H480" s="1" t="n">
        <v>0</v>
      </c>
      <c r="I480" s="1" t="n">
        <v>0.017</v>
      </c>
      <c r="J480" s="1" t="n">
        <v>-0.009</v>
      </c>
      <c r="K480" s="1" t="n">
        <v>0.043</v>
      </c>
      <c r="L480" s="1" t="n">
        <v>0.201</v>
      </c>
      <c r="M480" s="1" t="n">
        <v>0.007</v>
      </c>
      <c r="N480" s="1" t="n">
        <v>-0.018</v>
      </c>
      <c r="O480" s="1" t="n">
        <v>0.032</v>
      </c>
      <c r="P480" s="1" t="n">
        <v>0.593</v>
      </c>
      <c r="Q480" s="1" t="n">
        <v>-0.232</v>
      </c>
      <c r="R480" s="1" t="n">
        <v>-0.304</v>
      </c>
      <c r="S480" s="1" t="n">
        <v>-0.16</v>
      </c>
      <c r="T480" s="1" t="n">
        <v>0</v>
      </c>
      <c r="U480" s="1" t="n">
        <v>368726.031</v>
      </c>
      <c r="V480" s="1" t="n">
        <v>237278.341</v>
      </c>
      <c r="W480" s="1" t="n">
        <v>500173.72</v>
      </c>
      <c r="X480" s="1" t="n">
        <v>0</v>
      </c>
      <c r="AN480" s="1" t="str">
        <f aca="false">B480</f>
        <v>6M</v>
      </c>
      <c r="AO480" s="1" t="str">
        <f aca="false">C480</f>
        <v>CA2so</v>
      </c>
      <c r="AP480" s="1" t="str">
        <f aca="false">D480</f>
        <v>All hippocampus</v>
      </c>
      <c r="AQ480" s="1" t="str">
        <f aca="false">_xlfn.CONCAT(FIXED( E480,0),  " ± ", FIXED((G480-F480)/2,0))</f>
        <v>38 192 ± 6 824</v>
      </c>
      <c r="AU480" s="1" t="str">
        <f aca="false">_xlfn.CONCAT(TEXT(I480,"0,####"),  " ± ", TEXT((K480-J480)/2,"0,####"))</f>
        <v>0,017 ± 0,026</v>
      </c>
      <c r="AY480" s="1" t="str">
        <f aca="false">_xlfn.CONCAT(TEXT(M480,"0,####"),  " ± ", TEXT((O480-N480)/2,"0,####"))</f>
        <v>0,007 ± 0,025</v>
      </c>
      <c r="BC480" s="1" t="str">
        <f aca="false">_xlfn.CONCAT(TEXT(Q480,"0,####"),  " ± ", TEXT((S480-R480)/2,"0,####"))</f>
        <v>-0,232 ± 0,072</v>
      </c>
      <c r="BG480" s="1" t="str">
        <f aca="false">_xlfn.CONCAT(FIXED( U480,0),  " ± ", FIXED((W480-V480)/2,0))</f>
        <v>368 726 ± 131 448</v>
      </c>
      <c r="BI480" s="4" t="n">
        <f aca="false">H480&lt;0.01</f>
        <v>1</v>
      </c>
      <c r="BJ480" s="4" t="n">
        <f aca="false">L480&lt;0.01</f>
        <v>0</v>
      </c>
      <c r="BK480" s="4" t="n">
        <f aca="false">P480&lt;0.01</f>
        <v>0</v>
      </c>
      <c r="BL480" s="4" t="n">
        <f aca="false">T480&lt;0.01</f>
        <v>1</v>
      </c>
      <c r="BM480" s="4" t="n">
        <f aca="false">X480&lt;0.01</f>
        <v>1</v>
      </c>
    </row>
    <row r="481" customFormat="false" ht="13.8" hidden="false" customHeight="false" outlineLevel="0" collapsed="false">
      <c r="A481" s="2" t="n">
        <v>880</v>
      </c>
      <c r="B481" s="1" t="s">
        <v>41</v>
      </c>
      <c r="C481" s="1" t="s">
        <v>63</v>
      </c>
      <c r="D481" s="1" t="s">
        <v>64</v>
      </c>
      <c r="E481" s="1" t="n">
        <v>-22214.926</v>
      </c>
      <c r="F481" s="1" t="n">
        <v>-34660.067</v>
      </c>
      <c r="G481" s="1" t="n">
        <v>-9769.784</v>
      </c>
      <c r="H481" s="1" t="n">
        <v>0.001</v>
      </c>
      <c r="I481" s="1" t="n">
        <v>-0.403</v>
      </c>
      <c r="J481" s="1" t="n">
        <v>-0.5</v>
      </c>
      <c r="K481" s="1" t="n">
        <v>-0.306</v>
      </c>
      <c r="L481" s="1" t="n">
        <v>0</v>
      </c>
      <c r="M481" s="1" t="n">
        <v>-0.283</v>
      </c>
      <c r="N481" s="1" t="n">
        <v>-0.351</v>
      </c>
      <c r="O481" s="1" t="n">
        <v>-0.214</v>
      </c>
      <c r="P481" s="1" t="n">
        <v>0</v>
      </c>
      <c r="Q481" s="1" t="n">
        <v>-1.639</v>
      </c>
      <c r="R481" s="1" t="n">
        <v>-2.242</v>
      </c>
      <c r="S481" s="1" t="n">
        <v>-1.036</v>
      </c>
      <c r="T481" s="1" t="n">
        <v>0</v>
      </c>
      <c r="U481" s="1" t="n">
        <v>443943.813</v>
      </c>
      <c r="V481" s="1" t="n">
        <v>302203.938</v>
      </c>
      <c r="W481" s="1" t="n">
        <v>585683.689</v>
      </c>
      <c r="X481" s="1" t="n">
        <v>0</v>
      </c>
      <c r="AN481" s="1" t="str">
        <f aca="false">B481</f>
        <v>6M</v>
      </c>
      <c r="AO481" s="1" t="str">
        <f aca="false">C481</f>
        <v>CA2sp</v>
      </c>
      <c r="AP481" s="1" t="str">
        <f aca="false">D481</f>
        <v>CA2sr</v>
      </c>
      <c r="AQ481" s="1" t="str">
        <f aca="false">_xlfn.CONCAT(FIXED( E481,0),  " ± ", FIXED((G481-F481)/2,0))</f>
        <v>-22 215 ± 12 445</v>
      </c>
      <c r="AU481" s="1" t="str">
        <f aca="false">_xlfn.CONCAT(TEXT(I481,"0,####"),  " ± ", TEXT((K481-J481)/2,"0,####"))</f>
        <v>-0,403 ± 0,097</v>
      </c>
      <c r="AY481" s="1" t="str">
        <f aca="false">_xlfn.CONCAT(TEXT(M481,"0,####"),  " ± ", TEXT((O481-N481)/2,"0,####"))</f>
        <v>-0,283 ± 0,0685</v>
      </c>
      <c r="BC481" s="1" t="str">
        <f aca="false">_xlfn.CONCAT(TEXT(Q481,"0,####"),  " ± ", TEXT((S481-R481)/2,"0,####"))</f>
        <v>-1,639 ± 0,603</v>
      </c>
      <c r="BG481" s="1" t="str">
        <f aca="false">_xlfn.CONCAT(FIXED( U481,0),  " ± ", FIXED((W481-V481)/2,0))</f>
        <v>443 944 ± 141 740</v>
      </c>
      <c r="BI481" s="4" t="n">
        <f aca="false">H481&lt;0.01</f>
        <v>1</v>
      </c>
      <c r="BJ481" s="4" t="n">
        <f aca="false">L481&lt;0.01</f>
        <v>1</v>
      </c>
      <c r="BK481" s="4" t="n">
        <f aca="false">P481&lt;0.01</f>
        <v>1</v>
      </c>
      <c r="BL481" s="4" t="n">
        <f aca="false">T481&lt;0.01</f>
        <v>1</v>
      </c>
      <c r="BM481" s="4" t="n">
        <f aca="false">X481&lt;0.01</f>
        <v>1</v>
      </c>
    </row>
    <row r="482" customFormat="false" ht="13.8" hidden="false" customHeight="false" outlineLevel="0" collapsed="false">
      <c r="A482" s="2" t="n">
        <v>881</v>
      </c>
      <c r="B482" s="1" t="s">
        <v>41</v>
      </c>
      <c r="C482" s="1" t="s">
        <v>63</v>
      </c>
      <c r="D482" s="1" t="s">
        <v>65</v>
      </c>
      <c r="E482" s="1" t="n">
        <v>-24897.699</v>
      </c>
      <c r="F482" s="1" t="n">
        <v>-41518.46</v>
      </c>
      <c r="G482" s="1" t="n">
        <v>-8276.937</v>
      </c>
      <c r="H482" s="1" t="n">
        <v>0.005</v>
      </c>
      <c r="I482" s="1" t="n">
        <v>-0.371</v>
      </c>
      <c r="J482" s="1" t="n">
        <v>-0.511</v>
      </c>
      <c r="K482" s="1" t="n">
        <v>-0.231</v>
      </c>
      <c r="L482" s="1" t="n">
        <v>0</v>
      </c>
      <c r="M482" s="1" t="n">
        <v>-0.242</v>
      </c>
      <c r="N482" s="1" t="n">
        <v>-0.345</v>
      </c>
      <c r="O482" s="1" t="n">
        <v>-0.138</v>
      </c>
      <c r="P482" s="1" t="n">
        <v>0</v>
      </c>
      <c r="Q482" s="1" t="n">
        <v>-1.591</v>
      </c>
      <c r="R482" s="1" t="n">
        <v>-2.464</v>
      </c>
      <c r="S482" s="1" t="n">
        <v>-0.717</v>
      </c>
      <c r="T482" s="1" t="n">
        <v>0.001</v>
      </c>
      <c r="U482" s="1" t="n">
        <v>293109.509</v>
      </c>
      <c r="V482" s="1" t="n">
        <v>158012.005</v>
      </c>
      <c r="W482" s="1" t="n">
        <v>428207.013</v>
      </c>
      <c r="X482" s="1" t="n">
        <v>0</v>
      </c>
      <c r="AN482" s="1" t="str">
        <f aca="false">B482</f>
        <v>6M</v>
      </c>
      <c r="AO482" s="1" t="str">
        <f aca="false">C482</f>
        <v>CA2sp</v>
      </c>
      <c r="AP482" s="1" t="str">
        <f aca="false">D482</f>
        <v>CA3slm</v>
      </c>
      <c r="AQ482" s="1" t="str">
        <f aca="false">_xlfn.CONCAT(FIXED( E482,0),  " ± ", FIXED((G482-F482)/2,0))</f>
        <v>-24 898 ± 16 621</v>
      </c>
      <c r="AU482" s="1" t="str">
        <f aca="false">_xlfn.CONCAT(TEXT(I482,"0,####"),  " ± ", TEXT((K482-J482)/2,"0,####"))</f>
        <v>-0,371 ± 0,14</v>
      </c>
      <c r="AY482" s="1" t="str">
        <f aca="false">_xlfn.CONCAT(TEXT(M482,"0,####"),  " ± ", TEXT((O482-N482)/2,"0,####"))</f>
        <v>-0,242 ± 0,1035</v>
      </c>
      <c r="BC482" s="1" t="str">
        <f aca="false">_xlfn.CONCAT(TEXT(Q482,"0,####"),  " ± ", TEXT((S482-R482)/2,"0,####"))</f>
        <v>-1,591 ± 0,8735</v>
      </c>
      <c r="BG482" s="1" t="str">
        <f aca="false">_xlfn.CONCAT(FIXED( U482,0),  " ± ", FIXED((W482-V482)/2,0))</f>
        <v>293 110 ± 135 098</v>
      </c>
      <c r="BI482" s="4" t="n">
        <f aca="false">H482&lt;0.01</f>
        <v>1</v>
      </c>
      <c r="BJ482" s="4" t="n">
        <f aca="false">L482&lt;0.01</f>
        <v>1</v>
      </c>
      <c r="BK482" s="4" t="n">
        <f aca="false">P482&lt;0.01</f>
        <v>1</v>
      </c>
      <c r="BL482" s="4" t="n">
        <f aca="false">T482&lt;0.01</f>
        <v>1</v>
      </c>
      <c r="BM482" s="4" t="n">
        <f aca="false">X482&lt;0.01</f>
        <v>1</v>
      </c>
    </row>
    <row r="483" customFormat="false" ht="13.8" hidden="false" customHeight="false" outlineLevel="0" collapsed="false">
      <c r="A483" s="2" t="n">
        <v>882</v>
      </c>
      <c r="B483" s="1" t="s">
        <v>41</v>
      </c>
      <c r="C483" s="1" t="s">
        <v>63</v>
      </c>
      <c r="D483" s="1" t="s">
        <v>66</v>
      </c>
      <c r="E483" s="1" t="n">
        <v>4990.401</v>
      </c>
      <c r="F483" s="1" t="n">
        <v>-5617.813</v>
      </c>
      <c r="G483" s="1" t="n">
        <v>15598.615</v>
      </c>
      <c r="H483" s="1" t="n">
        <v>0.352</v>
      </c>
      <c r="I483" s="1" t="n">
        <v>-0.279</v>
      </c>
      <c r="J483" s="1" t="n">
        <v>-0.351</v>
      </c>
      <c r="K483" s="1" t="n">
        <v>-0.206</v>
      </c>
      <c r="L483" s="1" t="n">
        <v>0</v>
      </c>
      <c r="M483" s="1" t="n">
        <v>-0.212</v>
      </c>
      <c r="N483" s="1" t="n">
        <v>-0.267</v>
      </c>
      <c r="O483" s="1" t="n">
        <v>-0.158</v>
      </c>
      <c r="P483" s="1" t="n">
        <v>0</v>
      </c>
      <c r="Q483" s="1" t="n">
        <v>-1.565</v>
      </c>
      <c r="R483" s="1" t="n">
        <v>-1.973</v>
      </c>
      <c r="S483" s="1" t="n">
        <v>-1.158</v>
      </c>
      <c r="T483" s="1" t="n">
        <v>0</v>
      </c>
      <c r="U483" s="1" t="n">
        <v>118677.407</v>
      </c>
      <c r="V483" s="1" t="n">
        <v>62786.939</v>
      </c>
      <c r="W483" s="1" t="n">
        <v>174567.876</v>
      </c>
      <c r="X483" s="1" t="n">
        <v>0</v>
      </c>
      <c r="AN483" s="1" t="str">
        <f aca="false">B483</f>
        <v>6M</v>
      </c>
      <c r="AO483" s="1" t="str">
        <f aca="false">C483</f>
        <v>CA2sp</v>
      </c>
      <c r="AP483" s="1" t="str">
        <f aca="false">D483</f>
        <v>CA3slu</v>
      </c>
      <c r="AQ483" s="1" t="str">
        <f aca="false">_xlfn.CONCAT(FIXED( E483,0),  " ± ", FIXED((G483-F483)/2,0))</f>
        <v>4 990 ± 10 608</v>
      </c>
      <c r="AU483" s="1" t="str">
        <f aca="false">_xlfn.CONCAT(TEXT(I483,"0,####"),  " ± ", TEXT((K483-J483)/2,"0,####"))</f>
        <v>-0,279 ± 0,0725</v>
      </c>
      <c r="AY483" s="1" t="str">
        <f aca="false">_xlfn.CONCAT(TEXT(M483,"0,####"),  " ± ", TEXT((O483-N483)/2,"0,####"))</f>
        <v>-0,212 ± 0,0545</v>
      </c>
      <c r="BC483" s="1" t="str">
        <f aca="false">_xlfn.CONCAT(TEXT(Q483,"0,####"),  " ± ", TEXT((S483-R483)/2,"0,####"))</f>
        <v>-1,565 ± 0,4075</v>
      </c>
      <c r="BG483" s="1" t="str">
        <f aca="false">_xlfn.CONCAT(FIXED( U483,0),  " ± ", FIXED((W483-V483)/2,0))</f>
        <v>118 677 ± 55 890</v>
      </c>
      <c r="BI483" s="4" t="n">
        <f aca="false">H483&lt;0.01</f>
        <v>0</v>
      </c>
      <c r="BJ483" s="4" t="n">
        <f aca="false">L483&lt;0.01</f>
        <v>1</v>
      </c>
      <c r="BK483" s="4" t="n">
        <f aca="false">P483&lt;0.01</f>
        <v>1</v>
      </c>
      <c r="BL483" s="4" t="n">
        <f aca="false">T483&lt;0.01</f>
        <v>1</v>
      </c>
      <c r="BM483" s="4" t="n">
        <f aca="false">X483&lt;0.01</f>
        <v>1</v>
      </c>
    </row>
    <row r="484" customFormat="false" ht="13.8" hidden="false" customHeight="false" outlineLevel="0" collapsed="false">
      <c r="A484" s="2" t="n">
        <v>883</v>
      </c>
      <c r="B484" s="1" t="s">
        <v>41</v>
      </c>
      <c r="C484" s="1" t="s">
        <v>63</v>
      </c>
      <c r="D484" s="1" t="s">
        <v>67</v>
      </c>
      <c r="E484" s="1" t="n">
        <v>-25714.1</v>
      </c>
      <c r="F484" s="1" t="n">
        <v>-33418.797</v>
      </c>
      <c r="G484" s="1" t="n">
        <v>-18009.403</v>
      </c>
      <c r="H484" s="1" t="n">
        <v>0</v>
      </c>
      <c r="I484" s="1" t="n">
        <v>-0.296</v>
      </c>
      <c r="J484" s="1" t="n">
        <v>-0.356</v>
      </c>
      <c r="K484" s="1" t="n">
        <v>-0.236</v>
      </c>
      <c r="L484" s="1" t="n">
        <v>0</v>
      </c>
      <c r="M484" s="1" t="n">
        <v>-0.186</v>
      </c>
      <c r="N484" s="1" t="n">
        <v>-0.231</v>
      </c>
      <c r="O484" s="1" t="n">
        <v>-0.141</v>
      </c>
      <c r="P484" s="1" t="n">
        <v>0</v>
      </c>
      <c r="Q484" s="1" t="n">
        <v>-1.539</v>
      </c>
      <c r="R484" s="1" t="n">
        <v>-1.883</v>
      </c>
      <c r="S484" s="1" t="n">
        <v>-1.195</v>
      </c>
      <c r="T484" s="1" t="n">
        <v>0</v>
      </c>
      <c r="U484" s="1" t="n">
        <v>215119.517</v>
      </c>
      <c r="V484" s="1" t="n">
        <v>125417.286</v>
      </c>
      <c r="W484" s="1" t="n">
        <v>304821.747</v>
      </c>
      <c r="X484" s="1" t="n">
        <v>0</v>
      </c>
      <c r="AN484" s="1" t="str">
        <f aca="false">B484</f>
        <v>6M</v>
      </c>
      <c r="AO484" s="1" t="str">
        <f aca="false">C484</f>
        <v>CA2sp</v>
      </c>
      <c r="AP484" s="1" t="str">
        <f aca="false">D484</f>
        <v>CA3so</v>
      </c>
      <c r="AQ484" s="1" t="str">
        <f aca="false">_xlfn.CONCAT(FIXED( E484,0),  " ± ", FIXED((G484-F484)/2,0))</f>
        <v>-25 714 ± 7 705</v>
      </c>
      <c r="AU484" s="1" t="str">
        <f aca="false">_xlfn.CONCAT(TEXT(I484,"0,####"),  " ± ", TEXT((K484-J484)/2,"0,####"))</f>
        <v>-0,296 ± 0,06</v>
      </c>
      <c r="AY484" s="1" t="str">
        <f aca="false">_xlfn.CONCAT(TEXT(M484,"0,####"),  " ± ", TEXT((O484-N484)/2,"0,####"))</f>
        <v>-0,186 ± 0,045</v>
      </c>
      <c r="BC484" s="1" t="str">
        <f aca="false">_xlfn.CONCAT(TEXT(Q484,"0,####"),  " ± ", TEXT((S484-R484)/2,"0,####"))</f>
        <v>-1,539 ± 0,344</v>
      </c>
      <c r="BG484" s="1" t="str">
        <f aca="false">_xlfn.CONCAT(FIXED( U484,0),  " ± ", FIXED((W484-V484)/2,0))</f>
        <v>215 120 ± 89 702</v>
      </c>
      <c r="BI484" s="4" t="n">
        <f aca="false">H484&lt;0.01</f>
        <v>1</v>
      </c>
      <c r="BJ484" s="4" t="n">
        <f aca="false">L484&lt;0.01</f>
        <v>1</v>
      </c>
      <c r="BK484" s="4" t="n">
        <f aca="false">P484&lt;0.01</f>
        <v>1</v>
      </c>
      <c r="BL484" s="4" t="n">
        <f aca="false">T484&lt;0.01</f>
        <v>1</v>
      </c>
      <c r="BM484" s="4" t="n">
        <f aca="false">X484&lt;0.01</f>
        <v>1</v>
      </c>
    </row>
    <row r="485" customFormat="false" ht="13.8" hidden="false" customHeight="false" outlineLevel="0" collapsed="false">
      <c r="A485" s="2" t="n">
        <v>884</v>
      </c>
      <c r="B485" s="1" t="s">
        <v>41</v>
      </c>
      <c r="C485" s="1" t="s">
        <v>63</v>
      </c>
      <c r="D485" s="1" t="s">
        <v>68</v>
      </c>
      <c r="E485" s="1" t="n">
        <v>8422.584</v>
      </c>
      <c r="F485" s="1" t="n">
        <v>-6922.155</v>
      </c>
      <c r="G485" s="1" t="n">
        <v>23767.322</v>
      </c>
      <c r="H485" s="1" t="n">
        <v>0.278</v>
      </c>
      <c r="I485" s="1" t="n">
        <v>-0.164</v>
      </c>
      <c r="J485" s="1" t="n">
        <v>-0.249</v>
      </c>
      <c r="K485" s="1" t="n">
        <v>-0.079</v>
      </c>
      <c r="L485" s="1" t="n">
        <v>0</v>
      </c>
      <c r="M485" s="1" t="n">
        <v>-0.126</v>
      </c>
      <c r="N485" s="1" t="n">
        <v>-0.191</v>
      </c>
      <c r="O485" s="1" t="n">
        <v>-0.062</v>
      </c>
      <c r="P485" s="1" t="n">
        <v>0</v>
      </c>
      <c r="Q485" s="1" t="n">
        <v>-1.264</v>
      </c>
      <c r="R485" s="1" t="n">
        <v>-1.752</v>
      </c>
      <c r="S485" s="1" t="n">
        <v>-0.776</v>
      </c>
      <c r="T485" s="1" t="n">
        <v>0</v>
      </c>
      <c r="U485" s="1" t="n">
        <v>74686.352</v>
      </c>
      <c r="V485" s="1" t="n">
        <v>36071.259</v>
      </c>
      <c r="W485" s="1" t="n">
        <v>113301.444</v>
      </c>
      <c r="X485" s="1" t="n">
        <v>0</v>
      </c>
      <c r="AN485" s="1" t="str">
        <f aca="false">B485</f>
        <v>6M</v>
      </c>
      <c r="AO485" s="1" t="str">
        <f aca="false">C485</f>
        <v>CA2sp</v>
      </c>
      <c r="AP485" s="1" t="str">
        <f aca="false">D485</f>
        <v>CA3sp</v>
      </c>
      <c r="AQ485" s="1" t="str">
        <f aca="false">_xlfn.CONCAT(FIXED( E485,0),  " ± ", FIXED((G485-F485)/2,0))</f>
        <v>8 423 ± 15 345</v>
      </c>
      <c r="AU485" s="1" t="str">
        <f aca="false">_xlfn.CONCAT(TEXT(I485,"0,####"),  " ± ", TEXT((K485-J485)/2,"0,####"))</f>
        <v>-0,164 ± 0,085</v>
      </c>
      <c r="AY485" s="1" t="str">
        <f aca="false">_xlfn.CONCAT(TEXT(M485,"0,####"),  " ± ", TEXT((O485-N485)/2,"0,####"))</f>
        <v>-0,126 ± 0,0645</v>
      </c>
      <c r="BC485" s="1" t="str">
        <f aca="false">_xlfn.CONCAT(TEXT(Q485,"0,####"),  " ± ", TEXT((S485-R485)/2,"0,####"))</f>
        <v>-1,264 ± 0,488</v>
      </c>
      <c r="BG485" s="1" t="str">
        <f aca="false">_xlfn.CONCAT(FIXED( U485,0),  " ± ", FIXED((W485-V485)/2,0))</f>
        <v>74 686 ± 38 615</v>
      </c>
      <c r="BI485" s="4" t="n">
        <f aca="false">H485&lt;0.01</f>
        <v>0</v>
      </c>
      <c r="BJ485" s="4" t="n">
        <f aca="false">L485&lt;0.01</f>
        <v>1</v>
      </c>
      <c r="BK485" s="4" t="n">
        <f aca="false">P485&lt;0.01</f>
        <v>1</v>
      </c>
      <c r="BL485" s="4" t="n">
        <f aca="false">T485&lt;0.01</f>
        <v>1</v>
      </c>
      <c r="BM485" s="4" t="n">
        <f aca="false">X485&lt;0.01</f>
        <v>1</v>
      </c>
    </row>
    <row r="486" customFormat="false" ht="13.8" hidden="false" customHeight="false" outlineLevel="0" collapsed="false">
      <c r="A486" s="2" t="n">
        <v>885</v>
      </c>
      <c r="B486" s="1" t="s">
        <v>41</v>
      </c>
      <c r="C486" s="1" t="s">
        <v>63</v>
      </c>
      <c r="D486" s="1" t="s">
        <v>69</v>
      </c>
      <c r="E486" s="1" t="n">
        <v>-13229.464</v>
      </c>
      <c r="F486" s="1" t="n">
        <v>-22394.259</v>
      </c>
      <c r="G486" s="1" t="n">
        <v>-4064.669</v>
      </c>
      <c r="H486" s="1" t="n">
        <v>0.005</v>
      </c>
      <c r="I486" s="1" t="n">
        <v>-0.318</v>
      </c>
      <c r="J486" s="1" t="n">
        <v>-0.389</v>
      </c>
      <c r="K486" s="1" t="n">
        <v>-0.248</v>
      </c>
      <c r="L486" s="1" t="n">
        <v>0</v>
      </c>
      <c r="M486" s="1" t="n">
        <v>-0.218</v>
      </c>
      <c r="N486" s="1" t="n">
        <v>-0.271</v>
      </c>
      <c r="O486" s="1" t="n">
        <v>-0.164</v>
      </c>
      <c r="P486" s="1" t="n">
        <v>0</v>
      </c>
      <c r="Q486" s="1" t="n">
        <v>-1.611</v>
      </c>
      <c r="R486" s="1" t="n">
        <v>-2.038</v>
      </c>
      <c r="S486" s="1" t="n">
        <v>-1.183</v>
      </c>
      <c r="T486" s="1" t="n">
        <v>0</v>
      </c>
      <c r="U486" s="1" t="n">
        <v>373145.168</v>
      </c>
      <c r="V486" s="1" t="n">
        <v>234497.668</v>
      </c>
      <c r="W486" s="1" t="n">
        <v>511792.668</v>
      </c>
      <c r="X486" s="1" t="n">
        <v>0</v>
      </c>
      <c r="AN486" s="1" t="str">
        <f aca="false">B486</f>
        <v>6M</v>
      </c>
      <c r="AO486" s="1" t="str">
        <f aca="false">C486</f>
        <v>CA2sp</v>
      </c>
      <c r="AP486" s="1" t="str">
        <f aca="false">D486</f>
        <v>CA3sr</v>
      </c>
      <c r="AQ486" s="1" t="str">
        <f aca="false">_xlfn.CONCAT(FIXED( E486,0),  " ± ", FIXED((G486-F486)/2,0))</f>
        <v>-13 229 ± 9 165</v>
      </c>
      <c r="AU486" s="1" t="str">
        <f aca="false">_xlfn.CONCAT(TEXT(I486,"0,####"),  " ± ", TEXT((K486-J486)/2,"0,####"))</f>
        <v>-0,318 ± 0,0705</v>
      </c>
      <c r="AY486" s="1" t="str">
        <f aca="false">_xlfn.CONCAT(TEXT(M486,"0,####"),  " ± ", TEXT((O486-N486)/2,"0,####"))</f>
        <v>-0,218 ± 0,0535</v>
      </c>
      <c r="BC486" s="1" t="str">
        <f aca="false">_xlfn.CONCAT(TEXT(Q486,"0,####"),  " ± ", TEXT((S486-R486)/2,"0,####"))</f>
        <v>-1,611 ± 0,4275</v>
      </c>
      <c r="BG486" s="1" t="str">
        <f aca="false">_xlfn.CONCAT(FIXED( U486,0),  " ± ", FIXED((W486-V486)/2,0))</f>
        <v>373 145 ± 138 648</v>
      </c>
      <c r="BI486" s="4" t="n">
        <f aca="false">H486&lt;0.01</f>
        <v>1</v>
      </c>
      <c r="BJ486" s="4" t="n">
        <f aca="false">L486&lt;0.01</f>
        <v>1</v>
      </c>
      <c r="BK486" s="4" t="n">
        <f aca="false">P486&lt;0.01</f>
        <v>1</v>
      </c>
      <c r="BL486" s="4" t="n">
        <f aca="false">T486&lt;0.01</f>
        <v>1</v>
      </c>
      <c r="BM486" s="4" t="n">
        <f aca="false">X486&lt;0.01</f>
        <v>1</v>
      </c>
    </row>
    <row r="487" customFormat="false" ht="13.8" hidden="false" customHeight="false" outlineLevel="0" collapsed="false">
      <c r="A487" s="2" t="n">
        <v>886</v>
      </c>
      <c r="B487" s="1" t="s">
        <v>41</v>
      </c>
      <c r="C487" s="1" t="s">
        <v>63</v>
      </c>
      <c r="D487" s="1" t="s">
        <v>70</v>
      </c>
      <c r="E487" s="1" t="n">
        <v>-13391.409</v>
      </c>
      <c r="F487" s="1" t="n">
        <v>-21598.829</v>
      </c>
      <c r="G487" s="1" t="n">
        <v>-5183.99</v>
      </c>
      <c r="H487" s="1" t="n">
        <v>0.002</v>
      </c>
      <c r="I487" s="1" t="n">
        <v>-0.229</v>
      </c>
      <c r="J487" s="1" t="n">
        <v>-0.299</v>
      </c>
      <c r="K487" s="1" t="n">
        <v>-0.16</v>
      </c>
      <c r="L487" s="1" t="n">
        <v>0</v>
      </c>
      <c r="M487" s="1" t="n">
        <v>-0.131</v>
      </c>
      <c r="N487" s="1" t="n">
        <v>-0.185</v>
      </c>
      <c r="O487" s="1" t="n">
        <v>-0.077</v>
      </c>
      <c r="P487" s="1" t="n">
        <v>0</v>
      </c>
      <c r="Q487" s="1" t="n">
        <v>-1.191</v>
      </c>
      <c r="R487" s="1" t="n">
        <v>-1.614</v>
      </c>
      <c r="S487" s="1" t="n">
        <v>-0.767</v>
      </c>
      <c r="T487" s="1" t="n">
        <v>0</v>
      </c>
      <c r="U487" s="1" t="n">
        <v>23843.211</v>
      </c>
      <c r="V487" s="1" t="n">
        <v>-1549.832</v>
      </c>
      <c r="W487" s="1" t="n">
        <v>49236.255</v>
      </c>
      <c r="X487" s="1" t="n">
        <v>0.065</v>
      </c>
      <c r="AN487" s="1" t="str">
        <f aca="false">B487</f>
        <v>6M</v>
      </c>
      <c r="AO487" s="1" t="str">
        <f aca="false">C487</f>
        <v>CA2sp</v>
      </c>
      <c r="AP487" s="1" t="str">
        <f aca="false">D487</f>
        <v>DGgrInf</v>
      </c>
      <c r="AQ487" s="1" t="str">
        <f aca="false">_xlfn.CONCAT(FIXED( E487,0),  " ± ", FIXED((G487-F487)/2,0))</f>
        <v>-13 391 ± 8 207</v>
      </c>
      <c r="AU487" s="1" t="str">
        <f aca="false">_xlfn.CONCAT(TEXT(I487,"0,####"),  " ± ", TEXT((K487-J487)/2,"0,####"))</f>
        <v>-0,229 ± 0,0695</v>
      </c>
      <c r="AY487" s="1" t="str">
        <f aca="false">_xlfn.CONCAT(TEXT(M487,"0,####"),  " ± ", TEXT((O487-N487)/2,"0,####"))</f>
        <v>-0,131 ± 0,054</v>
      </c>
      <c r="BC487" s="1" t="str">
        <f aca="false">_xlfn.CONCAT(TEXT(Q487,"0,####"),  " ± ", TEXT((S487-R487)/2,"0,####"))</f>
        <v>-1,191 ± 0,4235</v>
      </c>
      <c r="BG487" s="1" t="str">
        <f aca="false">_xlfn.CONCAT(FIXED( U487,0),  " ± ", FIXED((W487-V487)/2,0))</f>
        <v>23 843 ± 25 393</v>
      </c>
      <c r="BI487" s="4" t="n">
        <f aca="false">H487&lt;0.01</f>
        <v>1</v>
      </c>
      <c r="BJ487" s="4" t="n">
        <f aca="false">L487&lt;0.01</f>
        <v>1</v>
      </c>
      <c r="BK487" s="4" t="n">
        <f aca="false">P487&lt;0.01</f>
        <v>1</v>
      </c>
      <c r="BL487" s="4" t="n">
        <f aca="false">T487&lt;0.01</f>
        <v>1</v>
      </c>
      <c r="BM487" s="4" t="n">
        <f aca="false">X487&lt;0.01</f>
        <v>0</v>
      </c>
    </row>
    <row r="488" customFormat="false" ht="13.8" hidden="false" customHeight="false" outlineLevel="0" collapsed="false">
      <c r="A488" s="2" t="n">
        <v>887</v>
      </c>
      <c r="B488" s="1" t="s">
        <v>41</v>
      </c>
      <c r="C488" s="1" t="s">
        <v>63</v>
      </c>
      <c r="D488" s="1" t="s">
        <v>71</v>
      </c>
      <c r="E488" s="1" t="n">
        <v>-12266.6</v>
      </c>
      <c r="F488" s="1" t="n">
        <v>-19437.12</v>
      </c>
      <c r="G488" s="1" t="n">
        <v>-5096.081</v>
      </c>
      <c r="H488" s="1" t="n">
        <v>0.001</v>
      </c>
      <c r="I488" s="1" t="n">
        <v>-0.206</v>
      </c>
      <c r="J488" s="1" t="n">
        <v>-0.279</v>
      </c>
      <c r="K488" s="1" t="n">
        <v>-0.133</v>
      </c>
      <c r="L488" s="1" t="n">
        <v>0</v>
      </c>
      <c r="M488" s="1" t="n">
        <v>-0.096</v>
      </c>
      <c r="N488" s="1" t="n">
        <v>-0.157</v>
      </c>
      <c r="O488" s="1" t="n">
        <v>-0.035</v>
      </c>
      <c r="P488" s="1" t="n">
        <v>0.002</v>
      </c>
      <c r="Q488" s="1" t="n">
        <v>-0.971</v>
      </c>
      <c r="R488" s="1" t="n">
        <v>-1.402</v>
      </c>
      <c r="S488" s="1" t="n">
        <v>-0.539</v>
      </c>
      <c r="T488" s="1" t="n">
        <v>0</v>
      </c>
      <c r="U488" s="1" t="n">
        <v>62979.872</v>
      </c>
      <c r="V488" s="1" t="n">
        <v>29673.687</v>
      </c>
      <c r="W488" s="1" t="n">
        <v>96286.057</v>
      </c>
      <c r="X488" s="1" t="n">
        <v>0</v>
      </c>
      <c r="AN488" s="1" t="str">
        <f aca="false">B488</f>
        <v>6M</v>
      </c>
      <c r="AO488" s="1" t="str">
        <f aca="false">C488</f>
        <v>CA2sp</v>
      </c>
      <c r="AP488" s="1" t="str">
        <f aca="false">D488</f>
        <v>DGgrSup</v>
      </c>
      <c r="AQ488" s="1" t="str">
        <f aca="false">_xlfn.CONCAT(FIXED( E488,0),  " ± ", FIXED((G488-F488)/2,0))</f>
        <v>-12 267 ± 7 171</v>
      </c>
      <c r="AU488" s="1" t="str">
        <f aca="false">_xlfn.CONCAT(TEXT(I488,"0,####"),  " ± ", TEXT((K488-J488)/2,"0,####"))</f>
        <v>-0,206 ± 0,073</v>
      </c>
      <c r="AY488" s="1" t="str">
        <f aca="false">_xlfn.CONCAT(TEXT(M488,"0,####"),  " ± ", TEXT((O488-N488)/2,"0,####"))</f>
        <v>-0,096 ± 0,061</v>
      </c>
      <c r="BC488" s="1" t="str">
        <f aca="false">_xlfn.CONCAT(TEXT(Q488,"0,####"),  " ± ", TEXT((S488-R488)/2,"0,####"))</f>
        <v>-0,971 ± 0,4315</v>
      </c>
      <c r="BG488" s="1" t="str">
        <f aca="false">_xlfn.CONCAT(FIXED( U488,0),  " ± ", FIXED((W488-V488)/2,0))</f>
        <v>62 980 ± 33 306</v>
      </c>
      <c r="BI488" s="4" t="n">
        <f aca="false">H488&lt;0.01</f>
        <v>1</v>
      </c>
      <c r="BJ488" s="4" t="n">
        <f aca="false">L488&lt;0.01</f>
        <v>1</v>
      </c>
      <c r="BK488" s="4" t="n">
        <f aca="false">P488&lt;0.01</f>
        <v>1</v>
      </c>
      <c r="BL488" s="4" t="n">
        <f aca="false">T488&lt;0.01</f>
        <v>1</v>
      </c>
      <c r="BM488" s="4" t="n">
        <f aca="false">X488&lt;0.01</f>
        <v>1</v>
      </c>
    </row>
    <row r="489" customFormat="false" ht="13.8" hidden="false" customHeight="false" outlineLevel="0" collapsed="false">
      <c r="A489" s="2" t="n">
        <v>888</v>
      </c>
      <c r="B489" s="1" t="s">
        <v>41</v>
      </c>
      <c r="C489" s="1" t="s">
        <v>63</v>
      </c>
      <c r="D489" s="1" t="s">
        <v>72</v>
      </c>
      <c r="E489" s="1" t="n">
        <v>5208.57</v>
      </c>
      <c r="F489" s="1" t="n">
        <v>-2093.392</v>
      </c>
      <c r="G489" s="1" t="n">
        <v>12510.532</v>
      </c>
      <c r="H489" s="1" t="n">
        <v>0.161</v>
      </c>
      <c r="I489" s="1" t="n">
        <v>-0.352</v>
      </c>
      <c r="J489" s="1" t="n">
        <v>-0.396</v>
      </c>
      <c r="K489" s="1" t="n">
        <v>-0.307</v>
      </c>
      <c r="L489" s="1" t="n">
        <v>0</v>
      </c>
      <c r="M489" s="1" t="n">
        <v>-0.262</v>
      </c>
      <c r="N489" s="1" t="n">
        <v>-0.297</v>
      </c>
      <c r="O489" s="1" t="n">
        <v>-0.228</v>
      </c>
      <c r="P489" s="1" t="n">
        <v>0</v>
      </c>
      <c r="Q489" s="1" t="n">
        <v>-1.644</v>
      </c>
      <c r="R489" s="1" t="n">
        <v>-1.931</v>
      </c>
      <c r="S489" s="1" t="n">
        <v>-1.357</v>
      </c>
      <c r="T489" s="1" t="n">
        <v>0</v>
      </c>
      <c r="U489" s="1" t="n">
        <v>580908.65</v>
      </c>
      <c r="V489" s="1" t="n">
        <v>400134.244</v>
      </c>
      <c r="W489" s="1" t="n">
        <v>761683.055</v>
      </c>
      <c r="X489" s="1" t="n">
        <v>0</v>
      </c>
      <c r="AN489" s="1" t="str">
        <f aca="false">B489</f>
        <v>6M</v>
      </c>
      <c r="AO489" s="1" t="str">
        <f aca="false">C489</f>
        <v>CA2sp</v>
      </c>
      <c r="AP489" s="1" t="str">
        <f aca="false">D489</f>
        <v>DGmoInf</v>
      </c>
      <c r="AQ489" s="1" t="str">
        <f aca="false">_xlfn.CONCAT(FIXED( E489,0),  " ± ", FIXED((G489-F489)/2,0))</f>
        <v>5 209 ± 7 302</v>
      </c>
      <c r="AU489" s="1" t="str">
        <f aca="false">_xlfn.CONCAT(TEXT(I489,"0,####"),  " ± ", TEXT((K489-J489)/2,"0,####"))</f>
        <v>-0,352 ± 0,0445</v>
      </c>
      <c r="AY489" s="1" t="str">
        <f aca="false">_xlfn.CONCAT(TEXT(M489,"0,####"),  " ± ", TEXT((O489-N489)/2,"0,####"))</f>
        <v>-0,262 ± 0,0345</v>
      </c>
      <c r="BC489" s="1" t="str">
        <f aca="false">_xlfn.CONCAT(TEXT(Q489,"0,####"),  " ± ", TEXT((S489-R489)/2,"0,####"))</f>
        <v>-1,644 ± 0,287</v>
      </c>
      <c r="BG489" s="1" t="str">
        <f aca="false">_xlfn.CONCAT(FIXED( U489,0),  " ± ", FIXED((W489-V489)/2,0))</f>
        <v>580 909 ± 180 774</v>
      </c>
      <c r="BI489" s="4" t="n">
        <f aca="false">H489&lt;0.01</f>
        <v>0</v>
      </c>
      <c r="BJ489" s="4" t="n">
        <f aca="false">L489&lt;0.01</f>
        <v>1</v>
      </c>
      <c r="BK489" s="4" t="n">
        <f aca="false">P489&lt;0.01</f>
        <v>1</v>
      </c>
      <c r="BL489" s="4" t="n">
        <f aca="false">T489&lt;0.01</f>
        <v>1</v>
      </c>
      <c r="BM489" s="4" t="n">
        <f aca="false">X489&lt;0.01</f>
        <v>1</v>
      </c>
    </row>
    <row r="490" customFormat="false" ht="13.8" hidden="false" customHeight="false" outlineLevel="0" collapsed="false">
      <c r="A490" s="2" t="n">
        <v>889</v>
      </c>
      <c r="B490" s="1" t="s">
        <v>41</v>
      </c>
      <c r="C490" s="1" t="s">
        <v>63</v>
      </c>
      <c r="D490" s="1" t="s">
        <v>73</v>
      </c>
      <c r="E490" s="1" t="n">
        <v>5733.863</v>
      </c>
      <c r="F490" s="1" t="n">
        <v>-101.267</v>
      </c>
      <c r="G490" s="1" t="n">
        <v>11568.994</v>
      </c>
      <c r="H490" s="1" t="n">
        <v>0.054</v>
      </c>
      <c r="I490" s="1" t="n">
        <v>-0.363</v>
      </c>
      <c r="J490" s="1" t="n">
        <v>-0.402</v>
      </c>
      <c r="K490" s="1" t="n">
        <v>-0.324</v>
      </c>
      <c r="L490" s="1" t="n">
        <v>0</v>
      </c>
      <c r="M490" s="1" t="n">
        <v>-0.266</v>
      </c>
      <c r="N490" s="1" t="n">
        <v>-0.301</v>
      </c>
      <c r="O490" s="1" t="n">
        <v>-0.231</v>
      </c>
      <c r="P490" s="1" t="n">
        <v>0</v>
      </c>
      <c r="Q490" s="1" t="n">
        <v>-1.639</v>
      </c>
      <c r="R490" s="1" t="n">
        <v>-1.887</v>
      </c>
      <c r="S490" s="1" t="n">
        <v>-1.39</v>
      </c>
      <c r="T490" s="1" t="n">
        <v>0</v>
      </c>
      <c r="U490" s="1" t="n">
        <v>636173.674</v>
      </c>
      <c r="V490" s="1" t="n">
        <v>448914.156</v>
      </c>
      <c r="W490" s="1" t="n">
        <v>823433.192</v>
      </c>
      <c r="X490" s="1" t="n">
        <v>0</v>
      </c>
      <c r="AN490" s="1" t="str">
        <f aca="false">B490</f>
        <v>6M</v>
      </c>
      <c r="AO490" s="1" t="str">
        <f aca="false">C490</f>
        <v>CA2sp</v>
      </c>
      <c r="AP490" s="1" t="str">
        <f aca="false">D490</f>
        <v>DGmoSup</v>
      </c>
      <c r="AQ490" s="1" t="str">
        <f aca="false">_xlfn.CONCAT(FIXED( E490,0),  " ± ", FIXED((G490-F490)/2,0))</f>
        <v>5 734 ± 5 835</v>
      </c>
      <c r="AU490" s="1" t="str">
        <f aca="false">_xlfn.CONCAT(TEXT(I490,"0,####"),  " ± ", TEXT((K490-J490)/2,"0,####"))</f>
        <v>-0,363 ± 0,039</v>
      </c>
      <c r="AY490" s="1" t="str">
        <f aca="false">_xlfn.CONCAT(TEXT(M490,"0,####"),  " ± ", TEXT((O490-N490)/2,"0,####"))</f>
        <v>-0,266 ± 0,035</v>
      </c>
      <c r="BC490" s="1" t="str">
        <f aca="false">_xlfn.CONCAT(TEXT(Q490,"0,####"),  " ± ", TEXT((S490-R490)/2,"0,####"))</f>
        <v>-1,639 ± 0,2485</v>
      </c>
      <c r="BG490" s="1" t="str">
        <f aca="false">_xlfn.CONCAT(FIXED( U490,0),  " ± ", FIXED((W490-V490)/2,0))</f>
        <v>636 174 ± 187 260</v>
      </c>
      <c r="BI490" s="4" t="n">
        <f aca="false">H490&lt;0.01</f>
        <v>0</v>
      </c>
      <c r="BJ490" s="4" t="n">
        <f aca="false">L490&lt;0.01</f>
        <v>1</v>
      </c>
      <c r="BK490" s="4" t="n">
        <f aca="false">P490&lt;0.01</f>
        <v>1</v>
      </c>
      <c r="BL490" s="4" t="n">
        <f aca="false">T490&lt;0.01</f>
        <v>1</v>
      </c>
      <c r="BM490" s="4" t="n">
        <f aca="false">X490&lt;0.01</f>
        <v>1</v>
      </c>
    </row>
    <row r="491" customFormat="false" ht="13.8" hidden="false" customHeight="false" outlineLevel="0" collapsed="false">
      <c r="A491" s="2" t="n">
        <v>890</v>
      </c>
      <c r="B491" s="1" t="s">
        <v>41</v>
      </c>
      <c r="C491" s="1" t="s">
        <v>63</v>
      </c>
      <c r="D491" s="1" t="s">
        <v>74</v>
      </c>
      <c r="E491" s="1" t="n">
        <v>-1652.156</v>
      </c>
      <c r="F491" s="1" t="n">
        <v>-11583.315</v>
      </c>
      <c r="G491" s="1" t="n">
        <v>8279.003</v>
      </c>
      <c r="H491" s="1" t="n">
        <v>0.741</v>
      </c>
      <c r="I491" s="1" t="n">
        <v>-0.237</v>
      </c>
      <c r="J491" s="1" t="n">
        <v>-0.314</v>
      </c>
      <c r="K491" s="1" t="n">
        <v>-0.159</v>
      </c>
      <c r="L491" s="1" t="n">
        <v>0</v>
      </c>
      <c r="M491" s="1" t="n">
        <v>-0.152</v>
      </c>
      <c r="N491" s="1" t="n">
        <v>-0.208</v>
      </c>
      <c r="O491" s="1" t="n">
        <v>-0.096</v>
      </c>
      <c r="P491" s="1" t="n">
        <v>0</v>
      </c>
      <c r="Q491" s="1" t="n">
        <v>-1.365</v>
      </c>
      <c r="R491" s="1" t="n">
        <v>-1.836</v>
      </c>
      <c r="S491" s="1" t="n">
        <v>-0.893</v>
      </c>
      <c r="T491" s="1" t="n">
        <v>0</v>
      </c>
      <c r="U491" s="1" t="n">
        <v>130075.657</v>
      </c>
      <c r="V491" s="1" t="n">
        <v>71496.778</v>
      </c>
      <c r="W491" s="1" t="n">
        <v>188654.536</v>
      </c>
      <c r="X491" s="1" t="n">
        <v>0</v>
      </c>
      <c r="AN491" s="1" t="str">
        <f aca="false">B491</f>
        <v>6M</v>
      </c>
      <c r="AO491" s="1" t="str">
        <f aca="false">C491</f>
        <v>CA2sp</v>
      </c>
      <c r="AP491" s="1" t="str">
        <f aca="false">D491</f>
        <v>DGpo</v>
      </c>
      <c r="AQ491" s="1" t="str">
        <f aca="false">_xlfn.CONCAT(FIXED( E491,0),  " ± ", FIXED((G491-F491)/2,0))</f>
        <v>-1 652 ± 9 931</v>
      </c>
      <c r="AU491" s="1" t="str">
        <f aca="false">_xlfn.CONCAT(TEXT(I491,"0,####"),  " ± ", TEXT((K491-J491)/2,"0,####"))</f>
        <v>-0,237 ± 0,0775</v>
      </c>
      <c r="AY491" s="1" t="str">
        <f aca="false">_xlfn.CONCAT(TEXT(M491,"0,####"),  " ± ", TEXT((O491-N491)/2,"0,####"))</f>
        <v>-0,152 ± 0,056</v>
      </c>
      <c r="BC491" s="1" t="str">
        <f aca="false">_xlfn.CONCAT(TEXT(Q491,"0,####"),  " ± ", TEXT((S491-R491)/2,"0,####"))</f>
        <v>-1,365 ± 0,4715</v>
      </c>
      <c r="BG491" s="1" t="str">
        <f aca="false">_xlfn.CONCAT(FIXED( U491,0),  " ± ", FIXED((W491-V491)/2,0))</f>
        <v>130 076 ± 58 579</v>
      </c>
      <c r="BI491" s="4" t="n">
        <f aca="false">H491&lt;0.01</f>
        <v>0</v>
      </c>
      <c r="BJ491" s="4" t="n">
        <f aca="false">L491&lt;0.01</f>
        <v>1</v>
      </c>
      <c r="BK491" s="4" t="n">
        <f aca="false">P491&lt;0.01</f>
        <v>1</v>
      </c>
      <c r="BL491" s="4" t="n">
        <f aca="false">T491&lt;0.01</f>
        <v>1</v>
      </c>
      <c r="BM491" s="4" t="n">
        <f aca="false">X491&lt;0.01</f>
        <v>1</v>
      </c>
    </row>
    <row r="492" customFormat="false" ht="13.8" hidden="false" customHeight="false" outlineLevel="0" collapsed="false">
      <c r="A492" s="2" t="n">
        <v>891</v>
      </c>
      <c r="B492" s="1" t="s">
        <v>41</v>
      </c>
      <c r="C492" s="1" t="s">
        <v>63</v>
      </c>
      <c r="D492" s="1" t="s">
        <v>55</v>
      </c>
      <c r="E492" s="1" t="n">
        <v>19921.163</v>
      </c>
      <c r="F492" s="1" t="n">
        <v>9496.302</v>
      </c>
      <c r="G492" s="1" t="n">
        <v>30346.023</v>
      </c>
      <c r="H492" s="1" t="n">
        <v>0</v>
      </c>
      <c r="I492" s="1" t="n">
        <v>-0.335</v>
      </c>
      <c r="J492" s="1" t="n">
        <v>-0.378</v>
      </c>
      <c r="K492" s="1" t="n">
        <v>-0.292</v>
      </c>
      <c r="L492" s="1" t="n">
        <v>0</v>
      </c>
      <c r="M492" s="1" t="n">
        <v>-0.266</v>
      </c>
      <c r="N492" s="1" t="n">
        <v>-0.307</v>
      </c>
      <c r="O492" s="1" t="n">
        <v>-0.225</v>
      </c>
      <c r="P492" s="1" t="n">
        <v>0</v>
      </c>
      <c r="Q492" s="1" t="n">
        <v>-1.653</v>
      </c>
      <c r="R492" s="1" t="n">
        <v>-1.918</v>
      </c>
      <c r="S492" s="1" t="n">
        <v>-1.388</v>
      </c>
      <c r="T492" s="1" t="n">
        <v>0</v>
      </c>
      <c r="U492" s="1" t="n">
        <v>404128.925</v>
      </c>
      <c r="V492" s="1" t="n">
        <v>296567.8</v>
      </c>
      <c r="W492" s="1" t="n">
        <v>511690.05</v>
      </c>
      <c r="X492" s="1" t="n">
        <v>0</v>
      </c>
      <c r="AN492" s="1" t="str">
        <f aca="false">B492</f>
        <v>6M</v>
      </c>
      <c r="AO492" s="1" t="str">
        <f aca="false">C492</f>
        <v>CA2sp</v>
      </c>
      <c r="AP492" s="1" t="str">
        <f aca="false">D492</f>
        <v>SUB</v>
      </c>
      <c r="AQ492" s="1" t="str">
        <f aca="false">_xlfn.CONCAT(FIXED( E492,0),  " ± ", FIXED((G492-F492)/2,0))</f>
        <v>19 921 ± 10 425</v>
      </c>
      <c r="AU492" s="1" t="str">
        <f aca="false">_xlfn.CONCAT(TEXT(I492,"0,####"),  " ± ", TEXT((K492-J492)/2,"0,####"))</f>
        <v>-0,335 ± 0,043</v>
      </c>
      <c r="AY492" s="1" t="str">
        <f aca="false">_xlfn.CONCAT(TEXT(M492,"0,####"),  " ± ", TEXT((O492-N492)/2,"0,####"))</f>
        <v>-0,266 ± 0,041</v>
      </c>
      <c r="BC492" s="1" t="str">
        <f aca="false">_xlfn.CONCAT(TEXT(Q492,"0,####"),  " ± ", TEXT((S492-R492)/2,"0,####"))</f>
        <v>-1,653 ± 0,265</v>
      </c>
      <c r="BG492" s="1" t="str">
        <f aca="false">_xlfn.CONCAT(FIXED( U492,0),  " ± ", FIXED((W492-V492)/2,0))</f>
        <v>404 129 ± 107 561</v>
      </c>
      <c r="BI492" s="4" t="n">
        <f aca="false">H492&lt;0.01</f>
        <v>1</v>
      </c>
      <c r="BJ492" s="4" t="n">
        <f aca="false">L492&lt;0.01</f>
        <v>1</v>
      </c>
      <c r="BK492" s="4" t="n">
        <f aca="false">P492&lt;0.01</f>
        <v>1</v>
      </c>
      <c r="BL492" s="4" t="n">
        <f aca="false">T492&lt;0.01</f>
        <v>1</v>
      </c>
      <c r="BM492" s="4" t="n">
        <f aca="false">X492&lt;0.01</f>
        <v>1</v>
      </c>
    </row>
    <row r="493" customFormat="false" ht="13.8" hidden="false" customHeight="false" outlineLevel="0" collapsed="false">
      <c r="A493" s="2" t="n">
        <v>892</v>
      </c>
      <c r="B493" s="1" t="s">
        <v>41</v>
      </c>
      <c r="C493" s="1" t="s">
        <v>63</v>
      </c>
      <c r="D493" s="1" t="s">
        <v>56</v>
      </c>
      <c r="E493" s="1" t="n">
        <v>5878.802</v>
      </c>
      <c r="F493" s="1" t="n">
        <v>-2897.207</v>
      </c>
      <c r="G493" s="1" t="n">
        <v>14654.81</v>
      </c>
      <c r="H493" s="1" t="n">
        <v>0.189</v>
      </c>
      <c r="I493" s="1" t="n">
        <v>-0.347</v>
      </c>
      <c r="J493" s="1" t="n">
        <v>-0.38</v>
      </c>
      <c r="K493" s="1" t="n">
        <v>-0.313</v>
      </c>
      <c r="L493" s="1" t="n">
        <v>0</v>
      </c>
      <c r="M493" s="1" t="n">
        <v>-0.271</v>
      </c>
      <c r="N493" s="1" t="n">
        <v>-0.304</v>
      </c>
      <c r="O493" s="1" t="n">
        <v>-0.239</v>
      </c>
      <c r="P493" s="1" t="n">
        <v>0</v>
      </c>
      <c r="Q493" s="1" t="n">
        <v>-1.668</v>
      </c>
      <c r="R493" s="1" t="n">
        <v>-1.796</v>
      </c>
      <c r="S493" s="1" t="n">
        <v>-1.539</v>
      </c>
      <c r="T493" s="1" t="n">
        <v>0</v>
      </c>
      <c r="U493" s="1" t="n">
        <v>751916.424</v>
      </c>
      <c r="V493" s="1" t="n">
        <v>601436.294</v>
      </c>
      <c r="W493" s="1" t="n">
        <v>902396.555</v>
      </c>
      <c r="X493" s="1" t="n">
        <v>0</v>
      </c>
      <c r="AN493" s="1" t="str">
        <f aca="false">B493</f>
        <v>6M</v>
      </c>
      <c r="AO493" s="1" t="str">
        <f aca="false">C493</f>
        <v>CA2sp</v>
      </c>
      <c r="AP493" s="1" t="str">
        <f aca="false">D493</f>
        <v>All hippocampus</v>
      </c>
      <c r="AQ493" s="1" t="str">
        <f aca="false">_xlfn.CONCAT(FIXED( E493,0),  " ± ", FIXED((G493-F493)/2,0))</f>
        <v>5 879 ± 8 776</v>
      </c>
      <c r="AU493" s="1" t="str">
        <f aca="false">_xlfn.CONCAT(TEXT(I493,"0,####"),  " ± ", TEXT((K493-J493)/2,"0,####"))</f>
        <v>-0,347 ± 0,0335</v>
      </c>
      <c r="AY493" s="1" t="str">
        <f aca="false">_xlfn.CONCAT(TEXT(M493,"0,####"),  " ± ", TEXT((O493-N493)/2,"0,####"))</f>
        <v>-0,271 ± 0,0325</v>
      </c>
      <c r="BC493" s="1" t="str">
        <f aca="false">_xlfn.CONCAT(TEXT(Q493,"0,####"),  " ± ", TEXT((S493-R493)/2,"0,####"))</f>
        <v>-1,668 ± 0,1285</v>
      </c>
      <c r="BG493" s="1" t="str">
        <f aca="false">_xlfn.CONCAT(FIXED( U493,0),  " ± ", FIXED((W493-V493)/2,0))</f>
        <v>751 916 ± 150 480</v>
      </c>
      <c r="BI493" s="4" t="n">
        <f aca="false">H493&lt;0.01</f>
        <v>0</v>
      </c>
      <c r="BJ493" s="4" t="n">
        <f aca="false">L493&lt;0.01</f>
        <v>1</v>
      </c>
      <c r="BK493" s="4" t="n">
        <f aca="false">P493&lt;0.01</f>
        <v>1</v>
      </c>
      <c r="BL493" s="4" t="n">
        <f aca="false">T493&lt;0.01</f>
        <v>1</v>
      </c>
      <c r="BM493" s="4" t="n">
        <f aca="false">X493&lt;0.01</f>
        <v>1</v>
      </c>
    </row>
    <row r="494" customFormat="false" ht="13.8" hidden="false" customHeight="false" outlineLevel="0" collapsed="false">
      <c r="A494" s="2" t="n">
        <v>900</v>
      </c>
      <c r="B494" s="1" t="s">
        <v>41</v>
      </c>
      <c r="C494" s="1" t="s">
        <v>64</v>
      </c>
      <c r="D494" s="1" t="s">
        <v>65</v>
      </c>
      <c r="E494" s="1" t="n">
        <v>-2264.871</v>
      </c>
      <c r="F494" s="1" t="n">
        <v>-9566.567</v>
      </c>
      <c r="G494" s="1" t="n">
        <v>5036.824</v>
      </c>
      <c r="H494" s="1" t="n">
        <v>0.533</v>
      </c>
      <c r="I494" s="1" t="n">
        <v>0.031</v>
      </c>
      <c r="J494" s="1" t="n">
        <v>-0.003</v>
      </c>
      <c r="K494" s="1" t="n">
        <v>0.066</v>
      </c>
      <c r="L494" s="1" t="n">
        <v>0.074</v>
      </c>
      <c r="M494" s="1" t="n">
        <v>0.042</v>
      </c>
      <c r="N494" s="1" t="n">
        <v>0.003</v>
      </c>
      <c r="O494" s="1" t="n">
        <v>0.081</v>
      </c>
      <c r="P494" s="1" t="n">
        <v>0.035</v>
      </c>
      <c r="Q494" s="1" t="n">
        <v>0.056</v>
      </c>
      <c r="R494" s="1" t="n">
        <v>-0.051</v>
      </c>
      <c r="S494" s="1" t="n">
        <v>0.164</v>
      </c>
      <c r="T494" s="1" t="n">
        <v>0.294</v>
      </c>
      <c r="U494" s="1" t="n">
        <v>-152769.512</v>
      </c>
      <c r="V494" s="1" t="n">
        <v>-393600.988</v>
      </c>
      <c r="W494" s="1" t="n">
        <v>88061.964</v>
      </c>
      <c r="X494" s="1" t="n">
        <v>0.206</v>
      </c>
      <c r="AN494" s="1" t="str">
        <f aca="false">B494</f>
        <v>6M</v>
      </c>
      <c r="AO494" s="1" t="str">
        <f aca="false">C494</f>
        <v>CA2sr</v>
      </c>
      <c r="AP494" s="1" t="str">
        <f aca="false">D494</f>
        <v>CA3slm</v>
      </c>
      <c r="AQ494" s="1" t="str">
        <f aca="false">_xlfn.CONCAT(FIXED( E494,0),  " ± ", FIXED((G494-F494)/2,0))</f>
        <v>-2 265 ± 7 302</v>
      </c>
      <c r="AU494" s="1" t="str">
        <f aca="false">_xlfn.CONCAT(TEXT(I494,"0,####"),  " ± ", TEXT((K494-J494)/2,"0,####"))</f>
        <v>0,031 ± 0,0345</v>
      </c>
      <c r="AY494" s="1" t="str">
        <f aca="false">_xlfn.CONCAT(TEXT(M494,"0,####"),  " ± ", TEXT((O494-N494)/2,"0,####"))</f>
        <v>0,042 ± 0,039</v>
      </c>
      <c r="BC494" s="1" t="str">
        <f aca="false">_xlfn.CONCAT(TEXT(Q494,"0,####"),  " ± ", TEXT((S494-R494)/2,"0,####"))</f>
        <v>0,056 ± 0,1075</v>
      </c>
      <c r="BG494" s="1" t="str">
        <f aca="false">_xlfn.CONCAT(FIXED( U494,0),  " ± ", FIXED((W494-V494)/2,0))</f>
        <v>-152 770 ± 240 831</v>
      </c>
      <c r="BI494" s="4" t="n">
        <f aca="false">H494&lt;0.01</f>
        <v>0</v>
      </c>
      <c r="BJ494" s="4" t="n">
        <f aca="false">L494&lt;0.01</f>
        <v>0</v>
      </c>
      <c r="BK494" s="4" t="n">
        <f aca="false">P494&lt;0.01</f>
        <v>0</v>
      </c>
      <c r="BL494" s="4" t="n">
        <f aca="false">T494&lt;0.01</f>
        <v>0</v>
      </c>
      <c r="BM494" s="4" t="n">
        <f aca="false">X494&lt;0.01</f>
        <v>0</v>
      </c>
    </row>
    <row r="495" customFormat="false" ht="13.8" hidden="false" customHeight="false" outlineLevel="0" collapsed="false">
      <c r="A495" s="2" t="n">
        <v>901</v>
      </c>
      <c r="B495" s="1" t="s">
        <v>41</v>
      </c>
      <c r="C495" s="1" t="s">
        <v>64</v>
      </c>
      <c r="D495" s="1" t="s">
        <v>66</v>
      </c>
      <c r="E495" s="1" t="n">
        <v>27373.976</v>
      </c>
      <c r="F495" s="1" t="n">
        <v>20041.896</v>
      </c>
      <c r="G495" s="1" t="n">
        <v>34706.055</v>
      </c>
      <c r="H495" s="1" t="n">
        <v>0</v>
      </c>
      <c r="I495" s="1" t="n">
        <v>0.121</v>
      </c>
      <c r="J495" s="1" t="n">
        <v>0.083</v>
      </c>
      <c r="K495" s="1" t="n">
        <v>0.159</v>
      </c>
      <c r="L495" s="1" t="n">
        <v>0</v>
      </c>
      <c r="M495" s="1" t="n">
        <v>0.07</v>
      </c>
      <c r="N495" s="1" t="n">
        <v>0.038</v>
      </c>
      <c r="O495" s="1" t="n">
        <v>0.102</v>
      </c>
      <c r="P495" s="1" t="n">
        <v>0</v>
      </c>
      <c r="Q495" s="1" t="n">
        <v>0.045</v>
      </c>
      <c r="R495" s="1" t="n">
        <v>-0.091</v>
      </c>
      <c r="S495" s="1" t="n">
        <v>0.181</v>
      </c>
      <c r="T495" s="1" t="n">
        <v>0.513</v>
      </c>
      <c r="U495" s="1" t="n">
        <v>-320496.601</v>
      </c>
      <c r="V495" s="1" t="n">
        <v>-422369.291</v>
      </c>
      <c r="W495" s="1" t="n">
        <v>-218623.911</v>
      </c>
      <c r="X495" s="1" t="n">
        <v>0</v>
      </c>
      <c r="AN495" s="1" t="str">
        <f aca="false">B495</f>
        <v>6M</v>
      </c>
      <c r="AO495" s="1" t="str">
        <f aca="false">C495</f>
        <v>CA2sr</v>
      </c>
      <c r="AP495" s="1" t="str">
        <f aca="false">D495</f>
        <v>CA3slu</v>
      </c>
      <c r="AQ495" s="1" t="str">
        <f aca="false">_xlfn.CONCAT(FIXED( E495,0),  " ± ", FIXED((G495-F495)/2,0))</f>
        <v>27 374 ± 7 332</v>
      </c>
      <c r="AU495" s="1" t="str">
        <f aca="false">_xlfn.CONCAT(TEXT(I495,"0,####"),  " ± ", TEXT((K495-J495)/2,"0,####"))</f>
        <v>0,121 ± 0,038</v>
      </c>
      <c r="AY495" s="1" t="str">
        <f aca="false">_xlfn.CONCAT(TEXT(M495,"0,####"),  " ± ", TEXT((O495-N495)/2,"0,####"))</f>
        <v>0,07 ± 0,032</v>
      </c>
      <c r="BC495" s="1" t="str">
        <f aca="false">_xlfn.CONCAT(TEXT(Q495,"0,####"),  " ± ", TEXT((S495-R495)/2,"0,####"))</f>
        <v>0,045 ± 0,136</v>
      </c>
      <c r="BG495" s="1" t="str">
        <f aca="false">_xlfn.CONCAT(FIXED( U495,0),  " ± ", FIXED((W495-V495)/2,0))</f>
        <v>-320 497 ± 101 873</v>
      </c>
      <c r="BI495" s="4" t="n">
        <f aca="false">H495&lt;0.01</f>
        <v>1</v>
      </c>
      <c r="BJ495" s="4" t="n">
        <f aca="false">L495&lt;0.01</f>
        <v>1</v>
      </c>
      <c r="BK495" s="4" t="n">
        <f aca="false">P495&lt;0.01</f>
        <v>1</v>
      </c>
      <c r="BL495" s="4" t="n">
        <f aca="false">T495&lt;0.01</f>
        <v>0</v>
      </c>
      <c r="BM495" s="4" t="n">
        <f aca="false">X495&lt;0.01</f>
        <v>1</v>
      </c>
    </row>
    <row r="496" customFormat="false" ht="13.8" hidden="false" customHeight="false" outlineLevel="0" collapsed="false">
      <c r="A496" s="2" t="n">
        <v>902</v>
      </c>
      <c r="B496" s="1" t="s">
        <v>41</v>
      </c>
      <c r="C496" s="1" t="s">
        <v>64</v>
      </c>
      <c r="D496" s="1" t="s">
        <v>67</v>
      </c>
      <c r="E496" s="1" t="n">
        <v>-3526.549</v>
      </c>
      <c r="F496" s="1" t="n">
        <v>-8634.445</v>
      </c>
      <c r="G496" s="1" t="n">
        <v>1581.348</v>
      </c>
      <c r="H496" s="1" t="n">
        <v>0.174</v>
      </c>
      <c r="I496" s="1" t="n">
        <v>0.114</v>
      </c>
      <c r="J496" s="1" t="n">
        <v>0.083</v>
      </c>
      <c r="K496" s="1" t="n">
        <v>0.144</v>
      </c>
      <c r="L496" s="1" t="n">
        <v>0</v>
      </c>
      <c r="M496" s="1" t="n">
        <v>0.106</v>
      </c>
      <c r="N496" s="1" t="n">
        <v>0.08</v>
      </c>
      <c r="O496" s="1" t="n">
        <v>0.131</v>
      </c>
      <c r="P496" s="1" t="n">
        <v>0</v>
      </c>
      <c r="Q496" s="1" t="n">
        <v>0.117</v>
      </c>
      <c r="R496" s="1" t="n">
        <v>0.006</v>
      </c>
      <c r="S496" s="1" t="n">
        <v>0.228</v>
      </c>
      <c r="T496" s="1" t="n">
        <v>0.04</v>
      </c>
      <c r="U496" s="1" t="n">
        <v>-215936.295</v>
      </c>
      <c r="V496" s="1" t="n">
        <v>-328866.093</v>
      </c>
      <c r="W496" s="1" t="n">
        <v>-103006.496</v>
      </c>
      <c r="X496" s="1" t="n">
        <v>0</v>
      </c>
      <c r="AN496" s="1" t="str">
        <f aca="false">B496</f>
        <v>6M</v>
      </c>
      <c r="AO496" s="1" t="str">
        <f aca="false">C496</f>
        <v>CA2sr</v>
      </c>
      <c r="AP496" s="1" t="str">
        <f aca="false">D496</f>
        <v>CA3so</v>
      </c>
      <c r="AQ496" s="1" t="str">
        <f aca="false">_xlfn.CONCAT(FIXED( E496,0),  " ± ", FIXED((G496-F496)/2,0))</f>
        <v>-3 527 ± 5 108</v>
      </c>
      <c r="AU496" s="1" t="str">
        <f aca="false">_xlfn.CONCAT(TEXT(I496,"0,####"),  " ± ", TEXT((K496-J496)/2,"0,####"))</f>
        <v>0,114 ± 0,0305</v>
      </c>
      <c r="AY496" s="1" t="str">
        <f aca="false">_xlfn.CONCAT(TEXT(M496,"0,####"),  " ± ", TEXT((O496-N496)/2,"0,####"))</f>
        <v>0,106 ± 0,0255</v>
      </c>
      <c r="BC496" s="1" t="str">
        <f aca="false">_xlfn.CONCAT(TEXT(Q496,"0,####"),  " ± ", TEXT((S496-R496)/2,"0,####"))</f>
        <v>0,117 ± 0,111</v>
      </c>
      <c r="BG496" s="1" t="str">
        <f aca="false">_xlfn.CONCAT(FIXED( U496,0),  " ± ", FIXED((W496-V496)/2,0))</f>
        <v>-215 936 ± 112 930</v>
      </c>
      <c r="BI496" s="4" t="n">
        <f aca="false">H496&lt;0.01</f>
        <v>0</v>
      </c>
      <c r="BJ496" s="4" t="n">
        <f aca="false">L496&lt;0.01</f>
        <v>1</v>
      </c>
      <c r="BK496" s="4" t="n">
        <f aca="false">P496&lt;0.01</f>
        <v>1</v>
      </c>
      <c r="BL496" s="4" t="n">
        <f aca="false">T496&lt;0.01</f>
        <v>0</v>
      </c>
      <c r="BM496" s="4" t="n">
        <f aca="false">X496&lt;0.01</f>
        <v>1</v>
      </c>
    </row>
    <row r="497" customFormat="false" ht="13.8" hidden="false" customHeight="false" outlineLevel="0" collapsed="false">
      <c r="A497" s="2" t="n">
        <v>903</v>
      </c>
      <c r="B497" s="1" t="s">
        <v>41</v>
      </c>
      <c r="C497" s="1" t="s">
        <v>64</v>
      </c>
      <c r="D497" s="1" t="s">
        <v>68</v>
      </c>
      <c r="E497" s="1" t="n">
        <v>32871.491</v>
      </c>
      <c r="F497" s="1" t="n">
        <v>20598.758</v>
      </c>
      <c r="G497" s="1" t="n">
        <v>45144.223</v>
      </c>
      <c r="H497" s="1" t="n">
        <v>0</v>
      </c>
      <c r="I497" s="1" t="n">
        <v>0.237</v>
      </c>
      <c r="J497" s="1" t="n">
        <v>0.179</v>
      </c>
      <c r="K497" s="1" t="n">
        <v>0.295</v>
      </c>
      <c r="L497" s="1" t="n">
        <v>0</v>
      </c>
      <c r="M497" s="1" t="n">
        <v>0.154</v>
      </c>
      <c r="N497" s="1" t="n">
        <v>0.107</v>
      </c>
      <c r="O497" s="1" t="n">
        <v>0.201</v>
      </c>
      <c r="P497" s="1" t="n">
        <v>0</v>
      </c>
      <c r="Q497" s="1" t="n">
        <v>0.327</v>
      </c>
      <c r="R497" s="1" t="n">
        <v>0.025</v>
      </c>
      <c r="S497" s="1" t="n">
        <v>0.629</v>
      </c>
      <c r="T497" s="1" t="n">
        <v>0.034</v>
      </c>
      <c r="U497" s="1" t="n">
        <v>-368117.548</v>
      </c>
      <c r="V497" s="1" t="n">
        <v>-455411.644</v>
      </c>
      <c r="W497" s="1" t="n">
        <v>-280823.453</v>
      </c>
      <c r="X497" s="1" t="n">
        <v>0</v>
      </c>
      <c r="AN497" s="1" t="str">
        <f aca="false">B497</f>
        <v>6M</v>
      </c>
      <c r="AO497" s="1" t="str">
        <f aca="false">C497</f>
        <v>CA2sr</v>
      </c>
      <c r="AP497" s="1" t="str">
        <f aca="false">D497</f>
        <v>CA3sp</v>
      </c>
      <c r="AQ497" s="1" t="str">
        <f aca="false">_xlfn.CONCAT(FIXED( E497,0),  " ± ", FIXED((G497-F497)/2,0))</f>
        <v>32 871 ± 12 273</v>
      </c>
      <c r="AU497" s="1" t="str">
        <f aca="false">_xlfn.CONCAT(TEXT(I497,"0,####"),  " ± ", TEXT((K497-J497)/2,"0,####"))</f>
        <v>0,237 ± 0,058</v>
      </c>
      <c r="AY497" s="1" t="str">
        <f aca="false">_xlfn.CONCAT(TEXT(M497,"0,####"),  " ± ", TEXT((O497-N497)/2,"0,####"))</f>
        <v>0,154 ± 0,047</v>
      </c>
      <c r="BC497" s="1" t="str">
        <f aca="false">_xlfn.CONCAT(TEXT(Q497,"0,####"),  " ± ", TEXT((S497-R497)/2,"0,####"))</f>
        <v>0,327 ± 0,302</v>
      </c>
      <c r="BG497" s="1" t="str">
        <f aca="false">_xlfn.CONCAT(FIXED( U497,0),  " ± ", FIXED((W497-V497)/2,0))</f>
        <v>-368 118 ± 87 294</v>
      </c>
      <c r="BI497" s="4" t="n">
        <f aca="false">H497&lt;0.01</f>
        <v>1</v>
      </c>
      <c r="BJ497" s="4" t="n">
        <f aca="false">L497&lt;0.01</f>
        <v>1</v>
      </c>
      <c r="BK497" s="4" t="n">
        <f aca="false">P497&lt;0.01</f>
        <v>1</v>
      </c>
      <c r="BL497" s="4" t="n">
        <f aca="false">T497&lt;0.01</f>
        <v>0</v>
      </c>
      <c r="BM497" s="4" t="n">
        <f aca="false">X497&lt;0.01</f>
        <v>1</v>
      </c>
    </row>
    <row r="498" customFormat="false" ht="13.8" hidden="false" customHeight="false" outlineLevel="0" collapsed="false">
      <c r="A498" s="2" t="n">
        <v>904</v>
      </c>
      <c r="B498" s="1" t="s">
        <v>41</v>
      </c>
      <c r="C498" s="1" t="s">
        <v>64</v>
      </c>
      <c r="D498" s="1" t="s">
        <v>69</v>
      </c>
      <c r="E498" s="1" t="n">
        <v>8952.556</v>
      </c>
      <c r="F498" s="1" t="n">
        <v>3843.776</v>
      </c>
      <c r="G498" s="1" t="n">
        <v>14061.335</v>
      </c>
      <c r="H498" s="1" t="n">
        <v>0.001</v>
      </c>
      <c r="I498" s="1" t="n">
        <v>0.087</v>
      </c>
      <c r="J498" s="1" t="n">
        <v>0.062</v>
      </c>
      <c r="K498" s="1" t="n">
        <v>0.113</v>
      </c>
      <c r="L498" s="1" t="n">
        <v>0</v>
      </c>
      <c r="M498" s="1" t="n">
        <v>0.072</v>
      </c>
      <c r="N498" s="1" t="n">
        <v>0.046</v>
      </c>
      <c r="O498" s="1" t="n">
        <v>0.097</v>
      </c>
      <c r="P498" s="1" t="n">
        <v>0</v>
      </c>
      <c r="Q498" s="1" t="n">
        <v>0.028</v>
      </c>
      <c r="R498" s="1" t="n">
        <v>-0.058</v>
      </c>
      <c r="S498" s="1" t="n">
        <v>0.115</v>
      </c>
      <c r="T498" s="1" t="n">
        <v>0.519</v>
      </c>
      <c r="U498" s="1" t="n">
        <v>-53471.422</v>
      </c>
      <c r="V498" s="1" t="n">
        <v>-217730.444</v>
      </c>
      <c r="W498" s="1" t="n">
        <v>110787.599</v>
      </c>
      <c r="X498" s="1" t="n">
        <v>0.519</v>
      </c>
      <c r="AN498" s="1" t="str">
        <f aca="false">B498</f>
        <v>6M</v>
      </c>
      <c r="AO498" s="1" t="str">
        <f aca="false">C498</f>
        <v>CA2sr</v>
      </c>
      <c r="AP498" s="1" t="str">
        <f aca="false">D498</f>
        <v>CA3sr</v>
      </c>
      <c r="AQ498" s="1" t="str">
        <f aca="false">_xlfn.CONCAT(FIXED( E498,0),  " ± ", FIXED((G498-F498)/2,0))</f>
        <v>8 953 ± 5 109</v>
      </c>
      <c r="AU498" s="1" t="str">
        <f aca="false">_xlfn.CONCAT(TEXT(I498,"0,####"),  " ± ", TEXT((K498-J498)/2,"0,####"))</f>
        <v>0,087 ± 0,0255</v>
      </c>
      <c r="AY498" s="1" t="str">
        <f aca="false">_xlfn.CONCAT(TEXT(M498,"0,####"),  " ± ", TEXT((O498-N498)/2,"0,####"))</f>
        <v>0,072 ± 0,0255</v>
      </c>
      <c r="BC498" s="1" t="str">
        <f aca="false">_xlfn.CONCAT(TEXT(Q498,"0,####"),  " ± ", TEXT((S498-R498)/2,"0,####"))</f>
        <v>0,028 ± 0,0865</v>
      </c>
      <c r="BG498" s="1" t="str">
        <f aca="false">_xlfn.CONCAT(FIXED( U498,0),  " ± ", FIXED((W498-V498)/2,0))</f>
        <v>-53 471 ± 164 259</v>
      </c>
      <c r="BI498" s="4" t="n">
        <f aca="false">H498&lt;0.01</f>
        <v>1</v>
      </c>
      <c r="BJ498" s="4" t="n">
        <f aca="false">L498&lt;0.01</f>
        <v>1</v>
      </c>
      <c r="BK498" s="4" t="n">
        <f aca="false">P498&lt;0.01</f>
        <v>1</v>
      </c>
      <c r="BL498" s="4" t="n">
        <f aca="false">T498&lt;0.01</f>
        <v>0</v>
      </c>
      <c r="BM498" s="4" t="n">
        <f aca="false">X498&lt;0.01</f>
        <v>0</v>
      </c>
    </row>
    <row r="499" customFormat="false" ht="13.8" hidden="false" customHeight="false" outlineLevel="0" collapsed="false">
      <c r="A499" s="2" t="n">
        <v>905</v>
      </c>
      <c r="B499" s="1" t="s">
        <v>41</v>
      </c>
      <c r="C499" s="1" t="s">
        <v>64</v>
      </c>
      <c r="D499" s="1" t="s">
        <v>70</v>
      </c>
      <c r="E499" s="1" t="n">
        <v>9083.63</v>
      </c>
      <c r="F499" s="1" t="n">
        <v>4321.838</v>
      </c>
      <c r="G499" s="1" t="n">
        <v>13845.423</v>
      </c>
      <c r="H499" s="1" t="n">
        <v>0</v>
      </c>
      <c r="I499" s="1" t="n">
        <v>0.18</v>
      </c>
      <c r="J499" s="1" t="n">
        <v>0.144</v>
      </c>
      <c r="K499" s="1" t="n">
        <v>0.217</v>
      </c>
      <c r="L499" s="1" t="n">
        <v>0</v>
      </c>
      <c r="M499" s="1" t="n">
        <v>0.155</v>
      </c>
      <c r="N499" s="1" t="n">
        <v>0.121</v>
      </c>
      <c r="O499" s="1" t="n">
        <v>0.188</v>
      </c>
      <c r="P499" s="1" t="n">
        <v>0</v>
      </c>
      <c r="Q499" s="1" t="n">
        <v>0.461</v>
      </c>
      <c r="R499" s="1" t="n">
        <v>0.263</v>
      </c>
      <c r="S499" s="1" t="n">
        <v>0.66</v>
      </c>
      <c r="T499" s="1" t="n">
        <v>0</v>
      </c>
      <c r="U499" s="1" t="n">
        <v>-423901.574</v>
      </c>
      <c r="V499" s="1" t="n">
        <v>-504710.228</v>
      </c>
      <c r="W499" s="1" t="n">
        <v>-343092.92</v>
      </c>
      <c r="X499" s="1" t="n">
        <v>0</v>
      </c>
      <c r="AN499" s="1" t="str">
        <f aca="false">B499</f>
        <v>6M</v>
      </c>
      <c r="AO499" s="1" t="str">
        <f aca="false">C499</f>
        <v>CA2sr</v>
      </c>
      <c r="AP499" s="1" t="str">
        <f aca="false">D499</f>
        <v>DGgrInf</v>
      </c>
      <c r="AQ499" s="1" t="str">
        <f aca="false">_xlfn.CONCAT(FIXED( E499,0),  " ± ", FIXED((G499-F499)/2,0))</f>
        <v>9 084 ± 4 762</v>
      </c>
      <c r="AU499" s="1" t="str">
        <f aca="false">_xlfn.CONCAT(TEXT(I499,"0,####"),  " ± ", TEXT((K499-J499)/2,"0,####"))</f>
        <v>0,18 ± 0,0365</v>
      </c>
      <c r="AY499" s="1" t="str">
        <f aca="false">_xlfn.CONCAT(TEXT(M499,"0,####"),  " ± ", TEXT((O499-N499)/2,"0,####"))</f>
        <v>0,155 ± 0,0335</v>
      </c>
      <c r="BC499" s="1" t="str">
        <f aca="false">_xlfn.CONCAT(TEXT(Q499,"0,####"),  " ± ", TEXT((S499-R499)/2,"0,####"))</f>
        <v>0,461 ± 0,1985</v>
      </c>
      <c r="BG499" s="1" t="str">
        <f aca="false">_xlfn.CONCAT(FIXED( U499,0),  " ± ", FIXED((W499-V499)/2,0))</f>
        <v>-423 902 ± 80 809</v>
      </c>
      <c r="BI499" s="4" t="n">
        <f aca="false">H499&lt;0.01</f>
        <v>1</v>
      </c>
      <c r="BJ499" s="4" t="n">
        <f aca="false">L499&lt;0.01</f>
        <v>1</v>
      </c>
      <c r="BK499" s="4" t="n">
        <f aca="false">P499&lt;0.01</f>
        <v>1</v>
      </c>
      <c r="BL499" s="4" t="n">
        <f aca="false">T499&lt;0.01</f>
        <v>1</v>
      </c>
      <c r="BM499" s="4" t="n">
        <f aca="false">X499&lt;0.01</f>
        <v>1</v>
      </c>
    </row>
    <row r="500" customFormat="false" ht="13.8" hidden="false" customHeight="false" outlineLevel="0" collapsed="false">
      <c r="A500" s="2" t="n">
        <v>906</v>
      </c>
      <c r="B500" s="1" t="s">
        <v>41</v>
      </c>
      <c r="C500" s="1" t="s">
        <v>64</v>
      </c>
      <c r="D500" s="1" t="s">
        <v>71</v>
      </c>
      <c r="E500" s="1" t="n">
        <v>10361.257</v>
      </c>
      <c r="F500" s="1" t="n">
        <v>6446.963</v>
      </c>
      <c r="G500" s="1" t="n">
        <v>14275.551</v>
      </c>
      <c r="H500" s="1" t="n">
        <v>0</v>
      </c>
      <c r="I500" s="1" t="n">
        <v>0.187</v>
      </c>
      <c r="J500" s="1" t="n">
        <v>0.141</v>
      </c>
      <c r="K500" s="1" t="n">
        <v>0.234</v>
      </c>
      <c r="L500" s="1" t="n">
        <v>0</v>
      </c>
      <c r="M500" s="1" t="n">
        <v>0.175</v>
      </c>
      <c r="N500" s="1" t="n">
        <v>0.13</v>
      </c>
      <c r="O500" s="1" t="n">
        <v>0.22</v>
      </c>
      <c r="P500" s="1" t="n">
        <v>0</v>
      </c>
      <c r="Q500" s="1" t="n">
        <v>0.619</v>
      </c>
      <c r="R500" s="1" t="n">
        <v>0.372</v>
      </c>
      <c r="S500" s="1" t="n">
        <v>0.867</v>
      </c>
      <c r="T500" s="1" t="n">
        <v>0</v>
      </c>
      <c r="U500" s="1" t="n">
        <v>-373348.142</v>
      </c>
      <c r="V500" s="1" t="n">
        <v>-454948.13</v>
      </c>
      <c r="W500" s="1" t="n">
        <v>-291748.154</v>
      </c>
      <c r="X500" s="1" t="n">
        <v>0</v>
      </c>
      <c r="AN500" s="1" t="str">
        <f aca="false">B500</f>
        <v>6M</v>
      </c>
      <c r="AO500" s="1" t="str">
        <f aca="false">C500</f>
        <v>CA2sr</v>
      </c>
      <c r="AP500" s="1" t="str">
        <f aca="false">D500</f>
        <v>DGgrSup</v>
      </c>
      <c r="AQ500" s="1" t="str">
        <f aca="false">_xlfn.CONCAT(FIXED( E500,0),  " ± ", FIXED((G500-F500)/2,0))</f>
        <v>10 361 ± 3 914</v>
      </c>
      <c r="AU500" s="1" t="str">
        <f aca="false">_xlfn.CONCAT(TEXT(I500,"0,####"),  " ± ", TEXT((K500-J500)/2,"0,####"))</f>
        <v>0,187 ± 0,0465</v>
      </c>
      <c r="AY500" s="1" t="str">
        <f aca="false">_xlfn.CONCAT(TEXT(M500,"0,####"),  " ± ", TEXT((O500-N500)/2,"0,####"))</f>
        <v>0,175 ± 0,045</v>
      </c>
      <c r="BC500" s="1" t="str">
        <f aca="false">_xlfn.CONCAT(TEXT(Q500,"0,####"),  " ± ", TEXT((S500-R500)/2,"0,####"))</f>
        <v>0,619 ± 0,2475</v>
      </c>
      <c r="BG500" s="1" t="str">
        <f aca="false">_xlfn.CONCAT(FIXED( U500,0),  " ± ", FIXED((W500-V500)/2,0))</f>
        <v>-373 348 ± 81 600</v>
      </c>
      <c r="BI500" s="4" t="n">
        <f aca="false">H500&lt;0.01</f>
        <v>1</v>
      </c>
      <c r="BJ500" s="4" t="n">
        <f aca="false">L500&lt;0.01</f>
        <v>1</v>
      </c>
      <c r="BK500" s="4" t="n">
        <f aca="false">P500&lt;0.01</f>
        <v>1</v>
      </c>
      <c r="BL500" s="4" t="n">
        <f aca="false">T500&lt;0.01</f>
        <v>1</v>
      </c>
      <c r="BM500" s="4" t="n">
        <f aca="false">X500&lt;0.01</f>
        <v>1</v>
      </c>
    </row>
    <row r="501" customFormat="false" ht="13.8" hidden="false" customHeight="false" outlineLevel="0" collapsed="false">
      <c r="A501" s="2" t="n">
        <v>907</v>
      </c>
      <c r="B501" s="1" t="s">
        <v>41</v>
      </c>
      <c r="C501" s="1" t="s">
        <v>64</v>
      </c>
      <c r="D501" s="1" t="s">
        <v>72</v>
      </c>
      <c r="E501" s="1" t="n">
        <v>27855.29</v>
      </c>
      <c r="F501" s="1" t="n">
        <v>22929.95</v>
      </c>
      <c r="G501" s="1" t="n">
        <v>32780.631</v>
      </c>
      <c r="H501" s="1" t="n">
        <v>0</v>
      </c>
      <c r="I501" s="1" t="n">
        <v>0.052</v>
      </c>
      <c r="J501" s="1" t="n">
        <v>0.038</v>
      </c>
      <c r="K501" s="1" t="n">
        <v>0.065</v>
      </c>
      <c r="L501" s="1" t="n">
        <v>0</v>
      </c>
      <c r="M501" s="1" t="n">
        <v>0.023</v>
      </c>
      <c r="N501" s="1" t="n">
        <v>0.006</v>
      </c>
      <c r="O501" s="1" t="n">
        <v>0.04</v>
      </c>
      <c r="P501" s="1" t="n">
        <v>0.009</v>
      </c>
      <c r="Q501" s="1" t="n">
        <v>-0.019</v>
      </c>
      <c r="R501" s="1" t="n">
        <v>-0.102</v>
      </c>
      <c r="S501" s="1" t="n">
        <v>0.065</v>
      </c>
      <c r="T501" s="1" t="n">
        <v>0.66</v>
      </c>
      <c r="U501" s="1" t="n">
        <v>156341.739</v>
      </c>
      <c r="V501" s="1" t="n">
        <v>-31490.558</v>
      </c>
      <c r="W501" s="1" t="n">
        <v>344174.035</v>
      </c>
      <c r="X501" s="1" t="n">
        <v>0.102</v>
      </c>
      <c r="AN501" s="1" t="str">
        <f aca="false">B501</f>
        <v>6M</v>
      </c>
      <c r="AO501" s="1" t="str">
        <f aca="false">C501</f>
        <v>CA2sr</v>
      </c>
      <c r="AP501" s="1" t="str">
        <f aca="false">D501</f>
        <v>DGmoInf</v>
      </c>
      <c r="AQ501" s="1" t="str">
        <f aca="false">_xlfn.CONCAT(FIXED( E501,0),  " ± ", FIXED((G501-F501)/2,0))</f>
        <v>27 855 ± 4 925</v>
      </c>
      <c r="AU501" s="1" t="str">
        <f aca="false">_xlfn.CONCAT(TEXT(I501,"0,####"),  " ± ", TEXT((K501-J501)/2,"0,####"))</f>
        <v>0,052 ± 0,0135</v>
      </c>
      <c r="AY501" s="1" t="str">
        <f aca="false">_xlfn.CONCAT(TEXT(M501,"0,####"),  " ± ", TEXT((O501-N501)/2,"0,####"))</f>
        <v>0,023 ± 0,017</v>
      </c>
      <c r="BC501" s="1" t="str">
        <f aca="false">_xlfn.CONCAT(TEXT(Q501,"0,####"),  " ± ", TEXT((S501-R501)/2,"0,####"))</f>
        <v>-0,019 ± 0,0835</v>
      </c>
      <c r="BG501" s="1" t="str">
        <f aca="false">_xlfn.CONCAT(FIXED( U501,0),  " ± ", FIXED((W501-V501)/2,0))</f>
        <v>156 342 ± 187 832</v>
      </c>
      <c r="BI501" s="4" t="n">
        <f aca="false">H501&lt;0.01</f>
        <v>1</v>
      </c>
      <c r="BJ501" s="4" t="n">
        <f aca="false">L501&lt;0.01</f>
        <v>1</v>
      </c>
      <c r="BK501" s="4" t="n">
        <f aca="false">P501&lt;0.01</f>
        <v>1</v>
      </c>
      <c r="BL501" s="4" t="n">
        <f aca="false">T501&lt;0.01</f>
        <v>0</v>
      </c>
      <c r="BM501" s="4" t="n">
        <f aca="false">X501&lt;0.01</f>
        <v>0</v>
      </c>
    </row>
    <row r="502" customFormat="false" ht="13.8" hidden="false" customHeight="false" outlineLevel="0" collapsed="false">
      <c r="A502" s="2" t="n">
        <v>908</v>
      </c>
      <c r="B502" s="1" t="s">
        <v>41</v>
      </c>
      <c r="C502" s="1" t="s">
        <v>64</v>
      </c>
      <c r="D502" s="1" t="s">
        <v>73</v>
      </c>
      <c r="E502" s="1" t="n">
        <v>28568.951</v>
      </c>
      <c r="F502" s="1" t="n">
        <v>24940.939</v>
      </c>
      <c r="G502" s="1" t="n">
        <v>32196.963</v>
      </c>
      <c r="H502" s="1" t="n">
        <v>0</v>
      </c>
      <c r="I502" s="1" t="n">
        <v>0.04</v>
      </c>
      <c r="J502" s="1" t="n">
        <v>0.026</v>
      </c>
      <c r="K502" s="1" t="n">
        <v>0.055</v>
      </c>
      <c r="L502" s="1" t="n">
        <v>0</v>
      </c>
      <c r="M502" s="1" t="n">
        <v>0.018</v>
      </c>
      <c r="N502" s="1" t="n">
        <v>-0.004</v>
      </c>
      <c r="O502" s="1" t="n">
        <v>0.039</v>
      </c>
      <c r="P502" s="1" t="n">
        <v>0.11</v>
      </c>
      <c r="Q502" s="1" t="n">
        <v>-0.024</v>
      </c>
      <c r="R502" s="1" t="n">
        <v>-0.101</v>
      </c>
      <c r="S502" s="1" t="n">
        <v>0.053</v>
      </c>
      <c r="T502" s="1" t="n">
        <v>0.535</v>
      </c>
      <c r="U502" s="1" t="n">
        <v>212209.096</v>
      </c>
      <c r="V502" s="1" t="n">
        <v>21496.029</v>
      </c>
      <c r="W502" s="1" t="n">
        <v>402922.164</v>
      </c>
      <c r="X502" s="1" t="n">
        <v>0.029</v>
      </c>
      <c r="AN502" s="1" t="str">
        <f aca="false">B502</f>
        <v>6M</v>
      </c>
      <c r="AO502" s="1" t="str">
        <f aca="false">C502</f>
        <v>CA2sr</v>
      </c>
      <c r="AP502" s="1" t="str">
        <f aca="false">D502</f>
        <v>DGmoSup</v>
      </c>
      <c r="AQ502" s="1" t="str">
        <f aca="false">_xlfn.CONCAT(FIXED( E502,0),  " ± ", FIXED((G502-F502)/2,0))</f>
        <v>28 569 ± 3 628</v>
      </c>
      <c r="AU502" s="1" t="str">
        <f aca="false">_xlfn.CONCAT(TEXT(I502,"0,####"),  " ± ", TEXT((K502-J502)/2,"0,####"))</f>
        <v>0,04 ± 0,0145</v>
      </c>
      <c r="AY502" s="1" t="str">
        <f aca="false">_xlfn.CONCAT(TEXT(M502,"0,####"),  " ± ", TEXT((O502-N502)/2,"0,####"))</f>
        <v>0,018 ± 0,0215</v>
      </c>
      <c r="BC502" s="1" t="str">
        <f aca="false">_xlfn.CONCAT(TEXT(Q502,"0,####"),  " ± ", TEXT((S502-R502)/2,"0,####"))</f>
        <v>-0,024 ± 0,077</v>
      </c>
      <c r="BG502" s="1" t="str">
        <f aca="false">_xlfn.CONCAT(FIXED( U502,0),  " ± ", FIXED((W502-V502)/2,0))</f>
        <v>212 209 ± 190 713</v>
      </c>
      <c r="BI502" s="4" t="n">
        <f aca="false">H502&lt;0.01</f>
        <v>1</v>
      </c>
      <c r="BJ502" s="4" t="n">
        <f aca="false">L502&lt;0.01</f>
        <v>1</v>
      </c>
      <c r="BK502" s="4" t="n">
        <f aca="false">P502&lt;0.01</f>
        <v>0</v>
      </c>
      <c r="BL502" s="4" t="n">
        <f aca="false">T502&lt;0.01</f>
        <v>0</v>
      </c>
      <c r="BM502" s="4" t="n">
        <f aca="false">X502&lt;0.01</f>
        <v>0</v>
      </c>
    </row>
    <row r="503" customFormat="false" ht="13.8" hidden="false" customHeight="false" outlineLevel="0" collapsed="false">
      <c r="A503" s="2" t="n">
        <v>909</v>
      </c>
      <c r="B503" s="1" t="s">
        <v>41</v>
      </c>
      <c r="C503" s="1" t="s">
        <v>64</v>
      </c>
      <c r="D503" s="1" t="s">
        <v>74</v>
      </c>
      <c r="E503" s="1" t="n">
        <v>21249.317</v>
      </c>
      <c r="F503" s="1" t="n">
        <v>15299.436</v>
      </c>
      <c r="G503" s="1" t="n">
        <v>27199.197</v>
      </c>
      <c r="H503" s="1" t="n">
        <v>0</v>
      </c>
      <c r="I503" s="1" t="n">
        <v>0.177</v>
      </c>
      <c r="J503" s="1" t="n">
        <v>0.136</v>
      </c>
      <c r="K503" s="1" t="n">
        <v>0.218</v>
      </c>
      <c r="L503" s="1" t="n">
        <v>0</v>
      </c>
      <c r="M503" s="1" t="n">
        <v>0.138</v>
      </c>
      <c r="N503" s="1" t="n">
        <v>0.107</v>
      </c>
      <c r="O503" s="1" t="n">
        <v>0.169</v>
      </c>
      <c r="P503" s="1" t="n">
        <v>0</v>
      </c>
      <c r="Q503" s="1" t="n">
        <v>0.308</v>
      </c>
      <c r="R503" s="1" t="n">
        <v>0.088</v>
      </c>
      <c r="S503" s="1" t="n">
        <v>0.528</v>
      </c>
      <c r="T503" s="1" t="n">
        <v>0.007</v>
      </c>
      <c r="U503" s="1" t="n">
        <v>-312273.72</v>
      </c>
      <c r="V503" s="1" t="n">
        <v>-420256.916</v>
      </c>
      <c r="W503" s="1" t="n">
        <v>-204290.525</v>
      </c>
      <c r="X503" s="1" t="n">
        <v>0</v>
      </c>
      <c r="AN503" s="1" t="str">
        <f aca="false">B503</f>
        <v>6M</v>
      </c>
      <c r="AO503" s="1" t="str">
        <f aca="false">C503</f>
        <v>CA2sr</v>
      </c>
      <c r="AP503" s="1" t="str">
        <f aca="false">D503</f>
        <v>DGpo</v>
      </c>
      <c r="AQ503" s="1" t="str">
        <f aca="false">_xlfn.CONCAT(FIXED( E503,0),  " ± ", FIXED((G503-F503)/2,0))</f>
        <v>21 249 ± 5 950</v>
      </c>
      <c r="AU503" s="1" t="str">
        <f aca="false">_xlfn.CONCAT(TEXT(I503,"0,####"),  " ± ", TEXT((K503-J503)/2,"0,####"))</f>
        <v>0,177 ± 0,041</v>
      </c>
      <c r="AY503" s="1" t="str">
        <f aca="false">_xlfn.CONCAT(TEXT(M503,"0,####"),  " ± ", TEXT((O503-N503)/2,"0,####"))</f>
        <v>0,138 ± 0,031</v>
      </c>
      <c r="BC503" s="1" t="str">
        <f aca="false">_xlfn.CONCAT(TEXT(Q503,"0,####"),  " ± ", TEXT((S503-R503)/2,"0,####"))</f>
        <v>0,308 ± 0,22</v>
      </c>
      <c r="BG503" s="1" t="str">
        <f aca="false">_xlfn.CONCAT(FIXED( U503,0),  " ± ", FIXED((W503-V503)/2,0))</f>
        <v>-312 274 ± 107 983</v>
      </c>
      <c r="BI503" s="4" t="n">
        <f aca="false">H503&lt;0.01</f>
        <v>1</v>
      </c>
      <c r="BJ503" s="4" t="n">
        <f aca="false">L503&lt;0.01</f>
        <v>1</v>
      </c>
      <c r="BK503" s="4" t="n">
        <f aca="false">P503&lt;0.01</f>
        <v>1</v>
      </c>
      <c r="BL503" s="4" t="n">
        <f aca="false">T503&lt;0.01</f>
        <v>1</v>
      </c>
      <c r="BM503" s="4" t="n">
        <f aca="false">X503&lt;0.01</f>
        <v>1</v>
      </c>
    </row>
    <row r="504" customFormat="false" ht="13.8" hidden="false" customHeight="false" outlineLevel="0" collapsed="false">
      <c r="A504" s="2" t="n">
        <v>910</v>
      </c>
      <c r="B504" s="1" t="s">
        <v>41</v>
      </c>
      <c r="C504" s="1" t="s">
        <v>64</v>
      </c>
      <c r="D504" s="1" t="s">
        <v>55</v>
      </c>
      <c r="E504" s="1" t="n">
        <v>41978.298</v>
      </c>
      <c r="F504" s="1" t="n">
        <v>33487.023</v>
      </c>
      <c r="G504" s="1" t="n">
        <v>50469.573</v>
      </c>
      <c r="H504" s="1" t="n">
        <v>0</v>
      </c>
      <c r="I504" s="1" t="n">
        <v>0.07</v>
      </c>
      <c r="J504" s="1" t="n">
        <v>0.05</v>
      </c>
      <c r="K504" s="1" t="n">
        <v>0.089</v>
      </c>
      <c r="L504" s="1" t="n">
        <v>0</v>
      </c>
      <c r="M504" s="1" t="n">
        <v>0.019</v>
      </c>
      <c r="N504" s="1" t="n">
        <v>-0.009</v>
      </c>
      <c r="O504" s="1" t="n">
        <v>0.047</v>
      </c>
      <c r="P504" s="1" t="n">
        <v>0.178</v>
      </c>
      <c r="Q504" s="1" t="n">
        <v>-0.047</v>
      </c>
      <c r="R504" s="1" t="n">
        <v>-0.149</v>
      </c>
      <c r="S504" s="1" t="n">
        <v>0.054</v>
      </c>
      <c r="T504" s="1" t="n">
        <v>0.358</v>
      </c>
      <c r="U504" s="1" t="n">
        <v>-40185.388</v>
      </c>
      <c r="V504" s="1" t="n">
        <v>-158241.268</v>
      </c>
      <c r="W504" s="1" t="n">
        <v>77870.491</v>
      </c>
      <c r="X504" s="1" t="n">
        <v>0.503</v>
      </c>
      <c r="AN504" s="1" t="str">
        <f aca="false">B504</f>
        <v>6M</v>
      </c>
      <c r="AO504" s="1" t="str">
        <f aca="false">C504</f>
        <v>CA2sr</v>
      </c>
      <c r="AP504" s="1" t="str">
        <f aca="false">D504</f>
        <v>SUB</v>
      </c>
      <c r="AQ504" s="1" t="str">
        <f aca="false">_xlfn.CONCAT(FIXED( E504,0),  " ± ", FIXED((G504-F504)/2,0))</f>
        <v>41 978 ± 8 491</v>
      </c>
      <c r="AU504" s="1" t="str">
        <f aca="false">_xlfn.CONCAT(TEXT(I504,"0,####"),  " ± ", TEXT((K504-J504)/2,"0,####"))</f>
        <v>0,07 ± 0,0195</v>
      </c>
      <c r="AY504" s="1" t="str">
        <f aca="false">_xlfn.CONCAT(TEXT(M504,"0,####"),  " ± ", TEXT((O504-N504)/2,"0,####"))</f>
        <v>0,019 ± 0,028</v>
      </c>
      <c r="BC504" s="1" t="str">
        <f aca="false">_xlfn.CONCAT(TEXT(Q504,"0,####"),  " ± ", TEXT((S504-R504)/2,"0,####"))</f>
        <v>-0,047 ± 0,1015</v>
      </c>
      <c r="BG504" s="1" t="str">
        <f aca="false">_xlfn.CONCAT(FIXED( U504,0),  " ± ", FIXED((W504-V504)/2,0))</f>
        <v>-40 185 ± 118 056</v>
      </c>
      <c r="BI504" s="4" t="n">
        <f aca="false">H504&lt;0.01</f>
        <v>1</v>
      </c>
      <c r="BJ504" s="4" t="n">
        <f aca="false">L504&lt;0.01</f>
        <v>1</v>
      </c>
      <c r="BK504" s="4" t="n">
        <f aca="false">P504&lt;0.01</f>
        <v>0</v>
      </c>
      <c r="BL504" s="4" t="n">
        <f aca="false">T504&lt;0.01</f>
        <v>0</v>
      </c>
      <c r="BM504" s="4" t="n">
        <f aca="false">X504&lt;0.01</f>
        <v>0</v>
      </c>
    </row>
    <row r="505" customFormat="false" ht="13.8" hidden="false" customHeight="false" outlineLevel="0" collapsed="false">
      <c r="A505" s="2" t="n">
        <v>911</v>
      </c>
      <c r="B505" s="1" t="s">
        <v>41</v>
      </c>
      <c r="C505" s="1" t="s">
        <v>64</v>
      </c>
      <c r="D505" s="1" t="s">
        <v>56</v>
      </c>
      <c r="E505" s="1" t="n">
        <v>28916.331</v>
      </c>
      <c r="F505" s="1" t="n">
        <v>21279.504</v>
      </c>
      <c r="G505" s="1" t="n">
        <v>36553.159</v>
      </c>
      <c r="H505" s="1" t="n">
        <v>0</v>
      </c>
      <c r="I505" s="1" t="n">
        <v>0.057</v>
      </c>
      <c r="J505" s="1" t="n">
        <v>0.03</v>
      </c>
      <c r="K505" s="1" t="n">
        <v>0.084</v>
      </c>
      <c r="L505" s="1" t="n">
        <v>0</v>
      </c>
      <c r="M505" s="1" t="n">
        <v>0.014</v>
      </c>
      <c r="N505" s="1" t="n">
        <v>-0.013</v>
      </c>
      <c r="O505" s="1" t="n">
        <v>0.041</v>
      </c>
      <c r="P505" s="1" t="n">
        <v>0.319</v>
      </c>
      <c r="Q505" s="1" t="n">
        <v>-0.062</v>
      </c>
      <c r="R505" s="1" t="n">
        <v>-0.14</v>
      </c>
      <c r="S505" s="1" t="n">
        <v>0.016</v>
      </c>
      <c r="T505" s="1" t="n">
        <v>0.119</v>
      </c>
      <c r="U505" s="1" t="n">
        <v>329017.271</v>
      </c>
      <c r="V505" s="1" t="n">
        <v>179804.177</v>
      </c>
      <c r="W505" s="1" t="n">
        <v>478230.365</v>
      </c>
      <c r="X505" s="1" t="n">
        <v>0</v>
      </c>
      <c r="AN505" s="1" t="str">
        <f aca="false">B505</f>
        <v>6M</v>
      </c>
      <c r="AO505" s="1" t="str">
        <f aca="false">C505</f>
        <v>CA2sr</v>
      </c>
      <c r="AP505" s="1" t="str">
        <f aca="false">D505</f>
        <v>All hippocampus</v>
      </c>
      <c r="AQ505" s="1" t="str">
        <f aca="false">_xlfn.CONCAT(FIXED( E505,0),  " ± ", FIXED((G505-F505)/2,0))</f>
        <v>28 916 ± 7 637</v>
      </c>
      <c r="AU505" s="1" t="str">
        <f aca="false">_xlfn.CONCAT(TEXT(I505,"0,####"),  " ± ", TEXT((K505-J505)/2,"0,####"))</f>
        <v>0,057 ± 0,027</v>
      </c>
      <c r="AY505" s="1" t="str">
        <f aca="false">_xlfn.CONCAT(TEXT(M505,"0,####"),  " ± ", TEXT((O505-N505)/2,"0,####"))</f>
        <v>0,014 ± 0,027</v>
      </c>
      <c r="BC505" s="1" t="str">
        <f aca="false">_xlfn.CONCAT(TEXT(Q505,"0,####"),  " ± ", TEXT((S505-R505)/2,"0,####"))</f>
        <v>-0,062 ± 0,078</v>
      </c>
      <c r="BG505" s="1" t="str">
        <f aca="false">_xlfn.CONCAT(FIXED( U505,0),  " ± ", FIXED((W505-V505)/2,0))</f>
        <v>329 017 ± 149 213</v>
      </c>
      <c r="BI505" s="4" t="n">
        <f aca="false">H505&lt;0.01</f>
        <v>1</v>
      </c>
      <c r="BJ505" s="4" t="n">
        <f aca="false">L505&lt;0.01</f>
        <v>1</v>
      </c>
      <c r="BK505" s="4" t="n">
        <f aca="false">P505&lt;0.01</f>
        <v>0</v>
      </c>
      <c r="BL505" s="4" t="n">
        <f aca="false">T505&lt;0.01</f>
        <v>0</v>
      </c>
      <c r="BM505" s="4" t="n">
        <f aca="false">X505&lt;0.01</f>
        <v>1</v>
      </c>
    </row>
    <row r="506" customFormat="false" ht="13.8" hidden="false" customHeight="false" outlineLevel="0" collapsed="false">
      <c r="A506" s="2" t="n">
        <v>920</v>
      </c>
      <c r="B506" s="1" t="s">
        <v>41</v>
      </c>
      <c r="C506" s="1" t="s">
        <v>65</v>
      </c>
      <c r="D506" s="1" t="s">
        <v>66</v>
      </c>
      <c r="E506" s="1" t="n">
        <v>30369.87</v>
      </c>
      <c r="F506" s="1" t="n">
        <v>20496.802</v>
      </c>
      <c r="G506" s="1" t="n">
        <v>40242.939</v>
      </c>
      <c r="H506" s="1" t="n">
        <v>0</v>
      </c>
      <c r="I506" s="1" t="n">
        <v>0.092</v>
      </c>
      <c r="J506" s="1" t="n">
        <v>0.039</v>
      </c>
      <c r="K506" s="1" t="n">
        <v>0.146</v>
      </c>
      <c r="L506" s="1" t="n">
        <v>0.001</v>
      </c>
      <c r="M506" s="1" t="n">
        <v>0.028</v>
      </c>
      <c r="N506" s="1" t="n">
        <v>-0.02</v>
      </c>
      <c r="O506" s="1" t="n">
        <v>0.076</v>
      </c>
      <c r="P506" s="1" t="n">
        <v>0.242</v>
      </c>
      <c r="Q506" s="1" t="n">
        <v>0.016</v>
      </c>
      <c r="R506" s="1" t="n">
        <v>-0.177</v>
      </c>
      <c r="S506" s="1" t="n">
        <v>0.209</v>
      </c>
      <c r="T506" s="1" t="n">
        <v>0.866</v>
      </c>
      <c r="U506" s="1" t="n">
        <v>-172703.643</v>
      </c>
      <c r="V506" s="1" t="n">
        <v>-283623.195</v>
      </c>
      <c r="W506" s="1" t="n">
        <v>-61784.09</v>
      </c>
      <c r="X506" s="1" t="n">
        <v>0.003</v>
      </c>
      <c r="AN506" s="1" t="str">
        <f aca="false">B506</f>
        <v>6M</v>
      </c>
      <c r="AO506" s="1" t="str">
        <f aca="false">C506</f>
        <v>CA3slm</v>
      </c>
      <c r="AP506" s="1" t="str">
        <f aca="false">D506</f>
        <v>CA3slu</v>
      </c>
      <c r="AQ506" s="1" t="str">
        <f aca="false">_xlfn.CONCAT(FIXED( E506,0),  " ± ", FIXED((G506-F506)/2,0))</f>
        <v>30 370 ± 9 873</v>
      </c>
      <c r="AU506" s="1" t="str">
        <f aca="false">_xlfn.CONCAT(TEXT(I506,"0,####"),  " ± ", TEXT((K506-J506)/2,"0,####"))</f>
        <v>0,092 ± 0,0535</v>
      </c>
      <c r="AY506" s="1" t="str">
        <f aca="false">_xlfn.CONCAT(TEXT(M506,"0,####"),  " ± ", TEXT((O506-N506)/2,"0,####"))</f>
        <v>0,028 ± 0,048</v>
      </c>
      <c r="BC506" s="1" t="str">
        <f aca="false">_xlfn.CONCAT(TEXT(Q506,"0,####"),  " ± ", TEXT((S506-R506)/2,"0,####"))</f>
        <v>0,016 ± 0,193</v>
      </c>
      <c r="BG506" s="1" t="str">
        <f aca="false">_xlfn.CONCAT(FIXED( U506,0),  " ± ", FIXED((W506-V506)/2,0))</f>
        <v>-172 704 ± 110 920</v>
      </c>
      <c r="BI506" s="4" t="n">
        <f aca="false">H506&lt;0.01</f>
        <v>1</v>
      </c>
      <c r="BJ506" s="4" t="n">
        <f aca="false">L506&lt;0.01</f>
        <v>1</v>
      </c>
      <c r="BK506" s="4" t="n">
        <f aca="false">P506&lt;0.01</f>
        <v>0</v>
      </c>
      <c r="BL506" s="4" t="n">
        <f aca="false">T506&lt;0.01</f>
        <v>0</v>
      </c>
      <c r="BM506" s="4" t="n">
        <f aca="false">X506&lt;0.01</f>
        <v>1</v>
      </c>
    </row>
    <row r="507" customFormat="false" ht="13.8" hidden="false" customHeight="false" outlineLevel="0" collapsed="false">
      <c r="A507" s="2" t="n">
        <v>921</v>
      </c>
      <c r="B507" s="1" t="s">
        <v>41</v>
      </c>
      <c r="C507" s="1" t="s">
        <v>65</v>
      </c>
      <c r="D507" s="1" t="s">
        <v>67</v>
      </c>
      <c r="E507" s="1" t="n">
        <v>-1133.008</v>
      </c>
      <c r="F507" s="1" t="n">
        <v>-7956.581</v>
      </c>
      <c r="G507" s="1" t="n">
        <v>5690.565</v>
      </c>
      <c r="H507" s="1" t="n">
        <v>0.742</v>
      </c>
      <c r="I507" s="1" t="n">
        <v>0.075</v>
      </c>
      <c r="J507" s="1" t="n">
        <v>0.034</v>
      </c>
      <c r="K507" s="1" t="n">
        <v>0.115</v>
      </c>
      <c r="L507" s="1" t="n">
        <v>0</v>
      </c>
      <c r="M507" s="1" t="n">
        <v>0.055</v>
      </c>
      <c r="N507" s="1" t="n">
        <v>0.018</v>
      </c>
      <c r="O507" s="1" t="n">
        <v>0.092</v>
      </c>
      <c r="P507" s="1" t="n">
        <v>0.004</v>
      </c>
      <c r="Q507" s="1" t="n">
        <v>0.04</v>
      </c>
      <c r="R507" s="1" t="n">
        <v>-0.113</v>
      </c>
      <c r="S507" s="1" t="n">
        <v>0.192</v>
      </c>
      <c r="T507" s="1" t="n">
        <v>0.607</v>
      </c>
      <c r="U507" s="1" t="n">
        <v>-77487.78</v>
      </c>
      <c r="V507" s="1" t="n">
        <v>-216675.997</v>
      </c>
      <c r="W507" s="1" t="n">
        <v>61700.436</v>
      </c>
      <c r="X507" s="1" t="n">
        <v>0.272</v>
      </c>
      <c r="AN507" s="1" t="str">
        <f aca="false">B507</f>
        <v>6M</v>
      </c>
      <c r="AO507" s="1" t="str">
        <f aca="false">C507</f>
        <v>CA3slm</v>
      </c>
      <c r="AP507" s="1" t="str">
        <f aca="false">D507</f>
        <v>CA3so</v>
      </c>
      <c r="AQ507" s="1" t="str">
        <f aca="false">_xlfn.CONCAT(FIXED( E507,0),  " ± ", FIXED((G507-F507)/2,0))</f>
        <v>-1 133 ± 6 824</v>
      </c>
      <c r="AU507" s="1" t="str">
        <f aca="false">_xlfn.CONCAT(TEXT(I507,"0,####"),  " ± ", TEXT((K507-J507)/2,"0,####"))</f>
        <v>0,075 ± 0,0405</v>
      </c>
      <c r="AY507" s="1" t="str">
        <f aca="false">_xlfn.CONCAT(TEXT(M507,"0,####"),  " ± ", TEXT((O507-N507)/2,"0,####"))</f>
        <v>0,055 ± 0,037</v>
      </c>
      <c r="BC507" s="1" t="str">
        <f aca="false">_xlfn.CONCAT(TEXT(Q507,"0,####"),  " ± ", TEXT((S507-R507)/2,"0,####"))</f>
        <v>0,04 ± 0,1525</v>
      </c>
      <c r="BG507" s="1" t="str">
        <f aca="false">_xlfn.CONCAT(FIXED( U507,0),  " ± ", FIXED((W507-V507)/2,0))</f>
        <v>-77 488 ± 139 188</v>
      </c>
      <c r="BI507" s="4" t="n">
        <f aca="false">H507&lt;0.01</f>
        <v>0</v>
      </c>
      <c r="BJ507" s="4" t="n">
        <f aca="false">L507&lt;0.01</f>
        <v>1</v>
      </c>
      <c r="BK507" s="4" t="n">
        <f aca="false">P507&lt;0.01</f>
        <v>1</v>
      </c>
      <c r="BL507" s="4" t="n">
        <f aca="false">T507&lt;0.01</f>
        <v>0</v>
      </c>
      <c r="BM507" s="4" t="n">
        <f aca="false">X507&lt;0.01</f>
        <v>0</v>
      </c>
    </row>
    <row r="508" customFormat="false" ht="13.8" hidden="false" customHeight="false" outlineLevel="0" collapsed="false">
      <c r="A508" s="2" t="n">
        <v>922</v>
      </c>
      <c r="B508" s="1" t="s">
        <v>41</v>
      </c>
      <c r="C508" s="1" t="s">
        <v>65</v>
      </c>
      <c r="D508" s="1" t="s">
        <v>68</v>
      </c>
      <c r="E508" s="1" t="n">
        <v>33582.676</v>
      </c>
      <c r="F508" s="1" t="n">
        <v>16224.67</v>
      </c>
      <c r="G508" s="1" t="n">
        <v>50940.682</v>
      </c>
      <c r="H508" s="1" t="n">
        <v>0</v>
      </c>
      <c r="I508" s="1" t="n">
        <v>0.209</v>
      </c>
      <c r="J508" s="1" t="n">
        <v>0.127</v>
      </c>
      <c r="K508" s="1" t="n">
        <v>0.291</v>
      </c>
      <c r="L508" s="1" t="n">
        <v>0</v>
      </c>
      <c r="M508" s="1" t="n">
        <v>0.114</v>
      </c>
      <c r="N508" s="1" t="n">
        <v>0.046</v>
      </c>
      <c r="O508" s="1" t="n">
        <v>0.182</v>
      </c>
      <c r="P508" s="1" t="n">
        <v>0.001</v>
      </c>
      <c r="Q508" s="1" t="n">
        <v>0.312</v>
      </c>
      <c r="R508" s="1" t="n">
        <v>-0.113</v>
      </c>
      <c r="S508" s="1" t="n">
        <v>0.737</v>
      </c>
      <c r="T508" s="1" t="n">
        <v>0.148</v>
      </c>
      <c r="U508" s="1" t="n">
        <v>-217187.885</v>
      </c>
      <c r="V508" s="1" t="n">
        <v>-306941.664</v>
      </c>
      <c r="W508" s="1" t="n">
        <v>-127434.105</v>
      </c>
      <c r="X508" s="1" t="n">
        <v>0</v>
      </c>
      <c r="AN508" s="1" t="str">
        <f aca="false">B508</f>
        <v>6M</v>
      </c>
      <c r="AO508" s="1" t="str">
        <f aca="false">C508</f>
        <v>CA3slm</v>
      </c>
      <c r="AP508" s="1" t="str">
        <f aca="false">D508</f>
        <v>CA3sp</v>
      </c>
      <c r="AQ508" s="1" t="str">
        <f aca="false">_xlfn.CONCAT(FIXED( E508,0),  " ± ", FIXED((G508-F508)/2,0))</f>
        <v>33 583 ± 17 358</v>
      </c>
      <c r="AU508" s="1" t="str">
        <f aca="false">_xlfn.CONCAT(TEXT(I508,"0,####"),  " ± ", TEXT((K508-J508)/2,"0,####"))</f>
        <v>0,209 ± 0,082</v>
      </c>
      <c r="AY508" s="1" t="str">
        <f aca="false">_xlfn.CONCAT(TEXT(M508,"0,####"),  " ± ", TEXT((O508-N508)/2,"0,####"))</f>
        <v>0,114 ± 0,068</v>
      </c>
      <c r="BC508" s="1" t="str">
        <f aca="false">_xlfn.CONCAT(TEXT(Q508,"0,####"),  " ± ", TEXT((S508-R508)/2,"0,####"))</f>
        <v>0,312 ± 0,425</v>
      </c>
      <c r="BG508" s="1" t="str">
        <f aca="false">_xlfn.CONCAT(FIXED( U508,0),  " ± ", FIXED((W508-V508)/2,0))</f>
        <v>-217 188 ± 89 754</v>
      </c>
      <c r="BI508" s="4" t="n">
        <f aca="false">H508&lt;0.01</f>
        <v>1</v>
      </c>
      <c r="BJ508" s="4" t="n">
        <f aca="false">L508&lt;0.01</f>
        <v>1</v>
      </c>
      <c r="BK508" s="4" t="n">
        <f aca="false">P508&lt;0.01</f>
        <v>1</v>
      </c>
      <c r="BL508" s="4" t="n">
        <f aca="false">T508&lt;0.01</f>
        <v>0</v>
      </c>
      <c r="BM508" s="4" t="n">
        <f aca="false">X508&lt;0.01</f>
        <v>1</v>
      </c>
    </row>
    <row r="509" customFormat="false" ht="13.8" hidden="false" customHeight="false" outlineLevel="0" collapsed="false">
      <c r="A509" s="2" t="n">
        <v>923</v>
      </c>
      <c r="B509" s="1" t="s">
        <v>41</v>
      </c>
      <c r="C509" s="1" t="s">
        <v>65</v>
      </c>
      <c r="D509" s="1" t="s">
        <v>69</v>
      </c>
      <c r="E509" s="1" t="n">
        <v>11014.103</v>
      </c>
      <c r="F509" s="1" t="n">
        <v>4830.095</v>
      </c>
      <c r="G509" s="1" t="n">
        <v>17198.112</v>
      </c>
      <c r="H509" s="1" t="n">
        <v>0.001</v>
      </c>
      <c r="I509" s="1" t="n">
        <v>0.055</v>
      </c>
      <c r="J509" s="1" t="n">
        <v>0.021</v>
      </c>
      <c r="K509" s="1" t="n">
        <v>0.089</v>
      </c>
      <c r="L509" s="1" t="n">
        <v>0.002</v>
      </c>
      <c r="M509" s="1" t="n">
        <v>0.025</v>
      </c>
      <c r="N509" s="1" t="n">
        <v>-0.015</v>
      </c>
      <c r="O509" s="1" t="n">
        <v>0.064</v>
      </c>
      <c r="P509" s="1" t="n">
        <v>0.219</v>
      </c>
      <c r="Q509" s="1" t="n">
        <v>-0.027</v>
      </c>
      <c r="R509" s="1" t="n">
        <v>-0.145</v>
      </c>
      <c r="S509" s="1" t="n">
        <v>0.091</v>
      </c>
      <c r="T509" s="1" t="n">
        <v>0.648</v>
      </c>
      <c r="U509" s="1" t="n">
        <v>88794.721</v>
      </c>
      <c r="V509" s="1" t="n">
        <v>-120305.921</v>
      </c>
      <c r="W509" s="1" t="n">
        <v>297895.363</v>
      </c>
      <c r="X509" s="1" t="n">
        <v>0.4</v>
      </c>
      <c r="AN509" s="1" t="str">
        <f aca="false">B509</f>
        <v>6M</v>
      </c>
      <c r="AO509" s="1" t="str">
        <f aca="false">C509</f>
        <v>CA3slm</v>
      </c>
      <c r="AP509" s="1" t="str">
        <f aca="false">D509</f>
        <v>CA3sr</v>
      </c>
      <c r="AQ509" s="1" t="str">
        <f aca="false">_xlfn.CONCAT(FIXED( E509,0),  " ± ", FIXED((G509-F509)/2,0))</f>
        <v>11 014 ± 6 184</v>
      </c>
      <c r="AU509" s="1" t="str">
        <f aca="false">_xlfn.CONCAT(TEXT(I509,"0,####"),  " ± ", TEXT((K509-J509)/2,"0,####"))</f>
        <v>0,055 ± 0,034</v>
      </c>
      <c r="AY509" s="1" t="str">
        <f aca="false">_xlfn.CONCAT(TEXT(M509,"0,####"),  " ± ", TEXT((O509-N509)/2,"0,####"))</f>
        <v>0,025 ± 0,0395</v>
      </c>
      <c r="BC509" s="1" t="str">
        <f aca="false">_xlfn.CONCAT(TEXT(Q509,"0,####"),  " ± ", TEXT((S509-R509)/2,"0,####"))</f>
        <v>-0,027 ± 0,118</v>
      </c>
      <c r="BG509" s="1" t="str">
        <f aca="false">_xlfn.CONCAT(FIXED( U509,0),  " ± ", FIXED((W509-V509)/2,0))</f>
        <v>88 795 ± 209 101</v>
      </c>
      <c r="BI509" s="4" t="n">
        <f aca="false">H509&lt;0.01</f>
        <v>1</v>
      </c>
      <c r="BJ509" s="4" t="n">
        <f aca="false">L509&lt;0.01</f>
        <v>1</v>
      </c>
      <c r="BK509" s="4" t="n">
        <f aca="false">P509&lt;0.01</f>
        <v>0</v>
      </c>
      <c r="BL509" s="4" t="n">
        <f aca="false">T509&lt;0.01</f>
        <v>0</v>
      </c>
      <c r="BM509" s="4" t="n">
        <f aca="false">X509&lt;0.01</f>
        <v>0</v>
      </c>
    </row>
    <row r="510" customFormat="false" ht="13.8" hidden="false" customHeight="false" outlineLevel="0" collapsed="false">
      <c r="A510" s="2" t="n">
        <v>924</v>
      </c>
      <c r="B510" s="1" t="s">
        <v>41</v>
      </c>
      <c r="C510" s="1" t="s">
        <v>65</v>
      </c>
      <c r="D510" s="1" t="s">
        <v>70</v>
      </c>
      <c r="E510" s="1" t="n">
        <v>11337.575</v>
      </c>
      <c r="F510" s="1" t="n">
        <v>5242.589</v>
      </c>
      <c r="G510" s="1" t="n">
        <v>17432.56</v>
      </c>
      <c r="H510" s="1" t="n">
        <v>0</v>
      </c>
      <c r="I510" s="1" t="n">
        <v>0.144</v>
      </c>
      <c r="J510" s="1" t="n">
        <v>0.093</v>
      </c>
      <c r="K510" s="1" t="n">
        <v>0.194</v>
      </c>
      <c r="L510" s="1" t="n">
        <v>0</v>
      </c>
      <c r="M510" s="1" t="n">
        <v>0.111</v>
      </c>
      <c r="N510" s="1" t="n">
        <v>0.062</v>
      </c>
      <c r="O510" s="1" t="n">
        <v>0.161</v>
      </c>
      <c r="P510" s="1" t="n">
        <v>0</v>
      </c>
      <c r="Q510" s="1" t="n">
        <v>0.394</v>
      </c>
      <c r="R510" s="1" t="n">
        <v>0.115</v>
      </c>
      <c r="S510" s="1" t="n">
        <v>0.673</v>
      </c>
      <c r="T510" s="1" t="n">
        <v>0.006</v>
      </c>
      <c r="U510" s="1" t="n">
        <v>-267638.544</v>
      </c>
      <c r="V510" s="1" t="n">
        <v>-347324.027</v>
      </c>
      <c r="W510" s="1" t="n">
        <v>-187953.062</v>
      </c>
      <c r="X510" s="1" t="n">
        <v>0</v>
      </c>
      <c r="AN510" s="1" t="str">
        <f aca="false">B510</f>
        <v>6M</v>
      </c>
      <c r="AO510" s="1" t="str">
        <f aca="false">C510</f>
        <v>CA3slm</v>
      </c>
      <c r="AP510" s="1" t="str">
        <f aca="false">D510</f>
        <v>DGgrInf</v>
      </c>
      <c r="AQ510" s="1" t="str">
        <f aca="false">_xlfn.CONCAT(FIXED( E510,0),  " ± ", FIXED((G510-F510)/2,0))</f>
        <v>11 338 ± 6 095</v>
      </c>
      <c r="AU510" s="1" t="str">
        <f aca="false">_xlfn.CONCAT(TEXT(I510,"0,####"),  " ± ", TEXT((K510-J510)/2,"0,####"))</f>
        <v>0,144 ± 0,0505</v>
      </c>
      <c r="AY510" s="1" t="str">
        <f aca="false">_xlfn.CONCAT(TEXT(M510,"0,####"),  " ± ", TEXT((O510-N510)/2,"0,####"))</f>
        <v>0,111 ± 0,0495</v>
      </c>
      <c r="BC510" s="1" t="str">
        <f aca="false">_xlfn.CONCAT(TEXT(Q510,"0,####"),  " ± ", TEXT((S510-R510)/2,"0,####"))</f>
        <v>0,394 ± 0,279</v>
      </c>
      <c r="BG510" s="1" t="str">
        <f aca="false">_xlfn.CONCAT(FIXED( U510,0),  " ± ", FIXED((W510-V510)/2,0))</f>
        <v>-267 639 ± 79 685</v>
      </c>
      <c r="BI510" s="4" t="n">
        <f aca="false">H510&lt;0.01</f>
        <v>1</v>
      </c>
      <c r="BJ510" s="4" t="n">
        <f aca="false">L510&lt;0.01</f>
        <v>1</v>
      </c>
      <c r="BK510" s="4" t="n">
        <f aca="false">P510&lt;0.01</f>
        <v>1</v>
      </c>
      <c r="BL510" s="4" t="n">
        <f aca="false">T510&lt;0.01</f>
        <v>1</v>
      </c>
      <c r="BM510" s="4" t="n">
        <f aca="false">X510&lt;0.01</f>
        <v>1</v>
      </c>
    </row>
    <row r="511" customFormat="false" ht="13.8" hidden="false" customHeight="false" outlineLevel="0" collapsed="false">
      <c r="A511" s="2" t="n">
        <v>925</v>
      </c>
      <c r="B511" s="1" t="s">
        <v>41</v>
      </c>
      <c r="C511" s="1" t="s">
        <v>65</v>
      </c>
      <c r="D511" s="1" t="s">
        <v>71</v>
      </c>
      <c r="E511" s="1" t="n">
        <v>12719.114</v>
      </c>
      <c r="F511" s="1" t="n">
        <v>7979.688</v>
      </c>
      <c r="G511" s="1" t="n">
        <v>17458.54</v>
      </c>
      <c r="H511" s="1" t="n">
        <v>0</v>
      </c>
      <c r="I511" s="1" t="n">
        <v>0.165</v>
      </c>
      <c r="J511" s="1" t="n">
        <v>0.099</v>
      </c>
      <c r="K511" s="1" t="n">
        <v>0.23</v>
      </c>
      <c r="L511" s="1" t="n">
        <v>0</v>
      </c>
      <c r="M511" s="1" t="n">
        <v>0.145</v>
      </c>
      <c r="N511" s="1" t="n">
        <v>0.081</v>
      </c>
      <c r="O511" s="1" t="n">
        <v>0.208</v>
      </c>
      <c r="P511" s="1" t="n">
        <v>0</v>
      </c>
      <c r="Q511" s="1" t="n">
        <v>0.613</v>
      </c>
      <c r="R511" s="1" t="n">
        <v>0.26</v>
      </c>
      <c r="S511" s="1" t="n">
        <v>0.965</v>
      </c>
      <c r="T511" s="1" t="n">
        <v>0.001</v>
      </c>
      <c r="U511" s="1" t="n">
        <v>-232658.481</v>
      </c>
      <c r="V511" s="1" t="n">
        <v>-314746.256</v>
      </c>
      <c r="W511" s="1" t="n">
        <v>-150570.706</v>
      </c>
      <c r="X511" s="1" t="n">
        <v>0</v>
      </c>
      <c r="AN511" s="1" t="str">
        <f aca="false">B511</f>
        <v>6M</v>
      </c>
      <c r="AO511" s="1" t="str">
        <f aca="false">C511</f>
        <v>CA3slm</v>
      </c>
      <c r="AP511" s="1" t="str">
        <f aca="false">D511</f>
        <v>DGgrSup</v>
      </c>
      <c r="AQ511" s="1" t="str">
        <f aca="false">_xlfn.CONCAT(FIXED( E511,0),  " ± ", FIXED((G511-F511)/2,0))</f>
        <v>12 719 ± 4 739</v>
      </c>
      <c r="AU511" s="1" t="str">
        <f aca="false">_xlfn.CONCAT(TEXT(I511,"0,####"),  " ± ", TEXT((K511-J511)/2,"0,####"))</f>
        <v>0,165 ± 0,0655</v>
      </c>
      <c r="AY511" s="1" t="str">
        <f aca="false">_xlfn.CONCAT(TEXT(M511,"0,####"),  " ± ", TEXT((O511-N511)/2,"0,####"))</f>
        <v>0,145 ± 0,0635</v>
      </c>
      <c r="BC511" s="1" t="str">
        <f aca="false">_xlfn.CONCAT(TEXT(Q511,"0,####"),  " ± ", TEXT((S511-R511)/2,"0,####"))</f>
        <v>0,613 ± 0,3525</v>
      </c>
      <c r="BG511" s="1" t="str">
        <f aca="false">_xlfn.CONCAT(FIXED( U511,0),  " ± ", FIXED((W511-V511)/2,0))</f>
        <v>-232 658 ± 82 088</v>
      </c>
      <c r="BI511" s="4" t="n">
        <f aca="false">H511&lt;0.01</f>
        <v>1</v>
      </c>
      <c r="BJ511" s="4" t="n">
        <f aca="false">L511&lt;0.01</f>
        <v>1</v>
      </c>
      <c r="BK511" s="4" t="n">
        <f aca="false">P511&lt;0.01</f>
        <v>1</v>
      </c>
      <c r="BL511" s="4" t="n">
        <f aca="false">T511&lt;0.01</f>
        <v>1</v>
      </c>
      <c r="BM511" s="4" t="n">
        <f aca="false">X511&lt;0.01</f>
        <v>1</v>
      </c>
    </row>
    <row r="512" customFormat="false" ht="13.8" hidden="false" customHeight="false" outlineLevel="0" collapsed="false">
      <c r="A512" s="2" t="n">
        <v>926</v>
      </c>
      <c r="B512" s="1" t="s">
        <v>41</v>
      </c>
      <c r="C512" s="1" t="s">
        <v>65</v>
      </c>
      <c r="D512" s="1" t="s">
        <v>72</v>
      </c>
      <c r="E512" s="1" t="n">
        <v>30186.041</v>
      </c>
      <c r="F512" s="1" t="n">
        <v>23415.902</v>
      </c>
      <c r="G512" s="1" t="n">
        <v>36956.181</v>
      </c>
      <c r="H512" s="1" t="n">
        <v>0</v>
      </c>
      <c r="I512" s="1" t="n">
        <v>0.019</v>
      </c>
      <c r="J512" s="1" t="n">
        <v>0.001</v>
      </c>
      <c r="K512" s="1" t="n">
        <v>0.036</v>
      </c>
      <c r="L512" s="1" t="n">
        <v>0.036</v>
      </c>
      <c r="M512" s="1" t="n">
        <v>-0.023</v>
      </c>
      <c r="N512" s="1" t="n">
        <v>-0.049</v>
      </c>
      <c r="O512" s="1" t="n">
        <v>0.004</v>
      </c>
      <c r="P512" s="1" t="n">
        <v>0.094</v>
      </c>
      <c r="Q512" s="1" t="n">
        <v>-0.074</v>
      </c>
      <c r="R512" s="1" t="n">
        <v>-0.19</v>
      </c>
      <c r="S512" s="1" t="n">
        <v>0.041</v>
      </c>
      <c r="T512" s="1" t="n">
        <v>0.204</v>
      </c>
      <c r="U512" s="1" t="n">
        <v>293030.711</v>
      </c>
      <c r="V512" s="1" t="n">
        <v>36017.197</v>
      </c>
      <c r="W512" s="1" t="n">
        <v>550044.226</v>
      </c>
      <c r="X512" s="1" t="n">
        <v>0.026</v>
      </c>
      <c r="AN512" s="1" t="str">
        <f aca="false">B512</f>
        <v>6M</v>
      </c>
      <c r="AO512" s="1" t="str">
        <f aca="false">C512</f>
        <v>CA3slm</v>
      </c>
      <c r="AP512" s="1" t="str">
        <f aca="false">D512</f>
        <v>DGmoInf</v>
      </c>
      <c r="AQ512" s="1" t="str">
        <f aca="false">_xlfn.CONCAT(FIXED( E512,0),  " ± ", FIXED((G512-F512)/2,0))</f>
        <v>30 186 ± 6 770</v>
      </c>
      <c r="AU512" s="1" t="str">
        <f aca="false">_xlfn.CONCAT(TEXT(I512,"0,####"),  " ± ", TEXT((K512-J512)/2,"0,####"))</f>
        <v>0,019 ± 0,0175</v>
      </c>
      <c r="AY512" s="1" t="str">
        <f aca="false">_xlfn.CONCAT(TEXT(M512,"0,####"),  " ± ", TEXT((O512-N512)/2,"0,####"))</f>
        <v>-0,023 ± 0,0265</v>
      </c>
      <c r="BC512" s="1" t="str">
        <f aca="false">_xlfn.CONCAT(TEXT(Q512,"0,####"),  " ± ", TEXT((S512-R512)/2,"0,####"))</f>
        <v>-0,074 ± 0,1155</v>
      </c>
      <c r="BG512" s="1" t="str">
        <f aca="false">_xlfn.CONCAT(FIXED( U512,0),  " ± ", FIXED((W512-V512)/2,0))</f>
        <v>293 031 ± 257 014</v>
      </c>
      <c r="BI512" s="4" t="n">
        <f aca="false">H512&lt;0.01</f>
        <v>1</v>
      </c>
      <c r="BJ512" s="4" t="n">
        <f aca="false">L512&lt;0.01</f>
        <v>0</v>
      </c>
      <c r="BK512" s="4" t="n">
        <f aca="false">P512&lt;0.01</f>
        <v>0</v>
      </c>
      <c r="BL512" s="4" t="n">
        <f aca="false">T512&lt;0.01</f>
        <v>0</v>
      </c>
      <c r="BM512" s="4" t="n">
        <f aca="false">X512&lt;0.01</f>
        <v>0</v>
      </c>
    </row>
    <row r="513" customFormat="false" ht="13.8" hidden="false" customHeight="false" outlineLevel="0" collapsed="false">
      <c r="A513" s="2" t="n">
        <v>927</v>
      </c>
      <c r="B513" s="1" t="s">
        <v>41</v>
      </c>
      <c r="C513" s="1" t="s">
        <v>65</v>
      </c>
      <c r="D513" s="1" t="s">
        <v>73</v>
      </c>
      <c r="E513" s="1" t="n">
        <v>30772.405</v>
      </c>
      <c r="F513" s="1" t="n">
        <v>25829.596</v>
      </c>
      <c r="G513" s="1" t="n">
        <v>35715.213</v>
      </c>
      <c r="H513" s="1" t="n">
        <v>0</v>
      </c>
      <c r="I513" s="1" t="n">
        <v>0.008</v>
      </c>
      <c r="J513" s="1" t="n">
        <v>-0.012</v>
      </c>
      <c r="K513" s="1" t="n">
        <v>0.027</v>
      </c>
      <c r="L513" s="1" t="n">
        <v>0.434</v>
      </c>
      <c r="M513" s="1" t="n">
        <v>-0.026</v>
      </c>
      <c r="N513" s="1" t="n">
        <v>-0.059</v>
      </c>
      <c r="O513" s="1" t="n">
        <v>0.006</v>
      </c>
      <c r="P513" s="1" t="n">
        <v>0.108</v>
      </c>
      <c r="Q513" s="1" t="n">
        <v>-0.072</v>
      </c>
      <c r="R513" s="1" t="n">
        <v>-0.18</v>
      </c>
      <c r="S513" s="1" t="n">
        <v>0.035</v>
      </c>
      <c r="T513" s="1" t="n">
        <v>0.186</v>
      </c>
      <c r="U513" s="1" t="n">
        <v>355556.921</v>
      </c>
      <c r="V513" s="1" t="n">
        <v>91263.607</v>
      </c>
      <c r="W513" s="1" t="n">
        <v>619850.236</v>
      </c>
      <c r="X513" s="1" t="n">
        <v>0.009</v>
      </c>
      <c r="AN513" s="1" t="str">
        <f aca="false">B513</f>
        <v>6M</v>
      </c>
      <c r="AO513" s="1" t="str">
        <f aca="false">C513</f>
        <v>CA3slm</v>
      </c>
      <c r="AP513" s="1" t="str">
        <f aca="false">D513</f>
        <v>DGmoSup</v>
      </c>
      <c r="AQ513" s="1" t="str">
        <f aca="false">_xlfn.CONCAT(FIXED( E513,0),  " ± ", FIXED((G513-F513)/2,0))</f>
        <v>30 772 ± 4 943</v>
      </c>
      <c r="AU513" s="1" t="str">
        <f aca="false">_xlfn.CONCAT(TEXT(I513,"0,####"),  " ± ", TEXT((K513-J513)/2,"0,####"))</f>
        <v>0,008 ± 0,0195</v>
      </c>
      <c r="AY513" s="1" t="str">
        <f aca="false">_xlfn.CONCAT(TEXT(M513,"0,####"),  " ± ", TEXT((O513-N513)/2,"0,####"))</f>
        <v>-0,026 ± 0,0325</v>
      </c>
      <c r="BC513" s="1" t="str">
        <f aca="false">_xlfn.CONCAT(TEXT(Q513,"0,####"),  " ± ", TEXT((S513-R513)/2,"0,####"))</f>
        <v>-0,072 ± 0,1075</v>
      </c>
      <c r="BG513" s="1" t="str">
        <f aca="false">_xlfn.CONCAT(FIXED( U513,0),  " ± ", FIXED((W513-V513)/2,0))</f>
        <v>355 557 ± 264 293</v>
      </c>
      <c r="BI513" s="4" t="n">
        <f aca="false">H513&lt;0.01</f>
        <v>1</v>
      </c>
      <c r="BJ513" s="4" t="n">
        <f aca="false">L513&lt;0.01</f>
        <v>0</v>
      </c>
      <c r="BK513" s="4" t="n">
        <f aca="false">P513&lt;0.01</f>
        <v>0</v>
      </c>
      <c r="BL513" s="4" t="n">
        <f aca="false">T513&lt;0.01</f>
        <v>0</v>
      </c>
      <c r="BM513" s="4" t="n">
        <f aca="false">X513&lt;0.01</f>
        <v>1</v>
      </c>
    </row>
    <row r="514" customFormat="false" ht="13.8" hidden="false" customHeight="false" outlineLevel="0" collapsed="false">
      <c r="A514" s="2" t="n">
        <v>928</v>
      </c>
      <c r="B514" s="1" t="s">
        <v>41</v>
      </c>
      <c r="C514" s="1" t="s">
        <v>65</v>
      </c>
      <c r="D514" s="1" t="s">
        <v>74</v>
      </c>
      <c r="E514" s="1" t="n">
        <v>23253.412</v>
      </c>
      <c r="F514" s="1" t="n">
        <v>14974.41</v>
      </c>
      <c r="G514" s="1" t="n">
        <v>31532.413</v>
      </c>
      <c r="H514" s="1" t="n">
        <v>0</v>
      </c>
      <c r="I514" s="1" t="n">
        <v>0.134</v>
      </c>
      <c r="J514" s="1" t="n">
        <v>0.078</v>
      </c>
      <c r="K514" s="1" t="n">
        <v>0.19</v>
      </c>
      <c r="L514" s="1" t="n">
        <v>0</v>
      </c>
      <c r="M514" s="1" t="n">
        <v>0.089</v>
      </c>
      <c r="N514" s="1" t="n">
        <v>0.042</v>
      </c>
      <c r="O514" s="1" t="n">
        <v>0.137</v>
      </c>
      <c r="P514" s="1" t="n">
        <v>0</v>
      </c>
      <c r="Q514" s="1" t="n">
        <v>0.209</v>
      </c>
      <c r="R514" s="1" t="n">
        <v>-0.102</v>
      </c>
      <c r="S514" s="1" t="n">
        <v>0.519</v>
      </c>
      <c r="T514" s="1" t="n">
        <v>0.184</v>
      </c>
      <c r="U514" s="1" t="n">
        <v>-159735.469</v>
      </c>
      <c r="V514" s="1" t="n">
        <v>-280150.635</v>
      </c>
      <c r="W514" s="1" t="n">
        <v>-39320.302</v>
      </c>
      <c r="X514" s="1" t="n">
        <v>0.01</v>
      </c>
      <c r="AN514" s="1" t="str">
        <f aca="false">B514</f>
        <v>6M</v>
      </c>
      <c r="AO514" s="1" t="str">
        <f aca="false">C514</f>
        <v>CA3slm</v>
      </c>
      <c r="AP514" s="1" t="str">
        <f aca="false">D514</f>
        <v>DGpo</v>
      </c>
      <c r="AQ514" s="1" t="str">
        <f aca="false">_xlfn.CONCAT(FIXED( E514,0),  " ± ", FIXED((G514-F514)/2,0))</f>
        <v>23 253 ± 8 279</v>
      </c>
      <c r="AU514" s="1" t="str">
        <f aca="false">_xlfn.CONCAT(TEXT(I514,"0,####"),  " ± ", TEXT((K514-J514)/2,"0,####"))</f>
        <v>0,134 ± 0,056</v>
      </c>
      <c r="AY514" s="1" t="str">
        <f aca="false">_xlfn.CONCAT(TEXT(M514,"0,####"),  " ± ", TEXT((O514-N514)/2,"0,####"))</f>
        <v>0,089 ± 0,0475</v>
      </c>
      <c r="BC514" s="1" t="str">
        <f aca="false">_xlfn.CONCAT(TEXT(Q514,"0,####"),  " ± ", TEXT((S514-R514)/2,"0,####"))</f>
        <v>0,209 ± 0,3105</v>
      </c>
      <c r="BG514" s="1" t="str">
        <f aca="false">_xlfn.CONCAT(FIXED( U514,0),  " ± ", FIXED((W514-V514)/2,0))</f>
        <v>-159 735 ± 120 415</v>
      </c>
      <c r="BI514" s="4" t="n">
        <f aca="false">H514&lt;0.01</f>
        <v>1</v>
      </c>
      <c r="BJ514" s="4" t="n">
        <f aca="false">L514&lt;0.01</f>
        <v>1</v>
      </c>
      <c r="BK514" s="4" t="n">
        <f aca="false">P514&lt;0.01</f>
        <v>1</v>
      </c>
      <c r="BL514" s="4" t="n">
        <f aca="false">T514&lt;0.01</f>
        <v>0</v>
      </c>
      <c r="BM514" s="4" t="n">
        <f aca="false">X514&lt;0.01</f>
        <v>0</v>
      </c>
    </row>
    <row r="515" customFormat="false" ht="13.8" hidden="false" customHeight="false" outlineLevel="0" collapsed="false">
      <c r="A515" s="2" t="n">
        <v>929</v>
      </c>
      <c r="B515" s="1" t="s">
        <v>41</v>
      </c>
      <c r="C515" s="1" t="s">
        <v>65</v>
      </c>
      <c r="D515" s="1" t="s">
        <v>55</v>
      </c>
      <c r="E515" s="1" t="n">
        <v>44850.367</v>
      </c>
      <c r="F515" s="1" t="n">
        <v>32884.618</v>
      </c>
      <c r="G515" s="1" t="n">
        <v>56816.115</v>
      </c>
      <c r="H515" s="1" t="n">
        <v>0</v>
      </c>
      <c r="I515" s="1" t="n">
        <v>0.036</v>
      </c>
      <c r="J515" s="1" t="n">
        <v>0.01</v>
      </c>
      <c r="K515" s="1" t="n">
        <v>0.063</v>
      </c>
      <c r="L515" s="1" t="n">
        <v>0.007</v>
      </c>
      <c r="M515" s="1" t="n">
        <v>-0.025</v>
      </c>
      <c r="N515" s="1" t="n">
        <v>-0.066</v>
      </c>
      <c r="O515" s="1" t="n">
        <v>0.016</v>
      </c>
      <c r="P515" s="1" t="n">
        <v>0.229</v>
      </c>
      <c r="Q515" s="1" t="n">
        <v>-0.081</v>
      </c>
      <c r="R515" s="1" t="n">
        <v>-0.224</v>
      </c>
      <c r="S515" s="1" t="n">
        <v>0.062</v>
      </c>
      <c r="T515" s="1" t="n">
        <v>0.266</v>
      </c>
      <c r="U515" s="1" t="n">
        <v>119046.39</v>
      </c>
      <c r="V515" s="1" t="n">
        <v>-38951.243</v>
      </c>
      <c r="W515" s="1" t="n">
        <v>277044.023</v>
      </c>
      <c r="X515" s="1" t="n">
        <v>0.139</v>
      </c>
      <c r="AN515" s="1" t="str">
        <f aca="false">B515</f>
        <v>6M</v>
      </c>
      <c r="AO515" s="1" t="str">
        <f aca="false">C515</f>
        <v>CA3slm</v>
      </c>
      <c r="AP515" s="1" t="str">
        <f aca="false">D515</f>
        <v>SUB</v>
      </c>
      <c r="AQ515" s="1" t="str">
        <f aca="false">_xlfn.CONCAT(FIXED( E515,0),  " ± ", FIXED((G515-F515)/2,0))</f>
        <v>44 850 ± 11 966</v>
      </c>
      <c r="AU515" s="1" t="str">
        <f aca="false">_xlfn.CONCAT(TEXT(I515,"0,####"),  " ± ", TEXT((K515-J515)/2,"0,####"))</f>
        <v>0,036 ± 0,0265</v>
      </c>
      <c r="AY515" s="1" t="str">
        <f aca="false">_xlfn.CONCAT(TEXT(M515,"0,####"),  " ± ", TEXT((O515-N515)/2,"0,####"))</f>
        <v>-0,025 ± 0,041</v>
      </c>
      <c r="BC515" s="1" t="str">
        <f aca="false">_xlfn.CONCAT(TEXT(Q515,"0,####"),  " ± ", TEXT((S515-R515)/2,"0,####"))</f>
        <v>-0,081 ± 0,143</v>
      </c>
      <c r="BG515" s="1" t="str">
        <f aca="false">_xlfn.CONCAT(FIXED( U515,0),  " ± ", FIXED((W515-V515)/2,0))</f>
        <v>119 046 ± 157 998</v>
      </c>
      <c r="BI515" s="4" t="n">
        <f aca="false">H515&lt;0.01</f>
        <v>1</v>
      </c>
      <c r="BJ515" s="4" t="n">
        <f aca="false">L515&lt;0.01</f>
        <v>1</v>
      </c>
      <c r="BK515" s="4" t="n">
        <f aca="false">P515&lt;0.01</f>
        <v>0</v>
      </c>
      <c r="BL515" s="4" t="n">
        <f aca="false">T515&lt;0.01</f>
        <v>0</v>
      </c>
      <c r="BM515" s="4" t="n">
        <f aca="false">X515&lt;0.01</f>
        <v>0</v>
      </c>
    </row>
    <row r="516" customFormat="false" ht="13.8" hidden="false" customHeight="false" outlineLevel="0" collapsed="false">
      <c r="A516" s="2" t="n">
        <v>930</v>
      </c>
      <c r="B516" s="1" t="s">
        <v>41</v>
      </c>
      <c r="C516" s="1" t="s">
        <v>65</v>
      </c>
      <c r="D516" s="1" t="s">
        <v>56</v>
      </c>
      <c r="E516" s="1" t="n">
        <v>31020.057</v>
      </c>
      <c r="F516" s="1" t="n">
        <v>20232.67</v>
      </c>
      <c r="G516" s="1" t="n">
        <v>41807.444</v>
      </c>
      <c r="H516" s="1" t="n">
        <v>0</v>
      </c>
      <c r="I516" s="1" t="n">
        <v>0.024</v>
      </c>
      <c r="J516" s="1" t="n">
        <v>-0.014</v>
      </c>
      <c r="K516" s="1" t="n">
        <v>0.062</v>
      </c>
      <c r="L516" s="1" t="n">
        <v>0.217</v>
      </c>
      <c r="M516" s="1" t="n">
        <v>-0.032</v>
      </c>
      <c r="N516" s="1" t="n">
        <v>-0.07</v>
      </c>
      <c r="O516" s="1" t="n">
        <v>0.007</v>
      </c>
      <c r="P516" s="1" t="n">
        <v>0.111</v>
      </c>
      <c r="Q516" s="1" t="n">
        <v>-0.099</v>
      </c>
      <c r="R516" s="1" t="n">
        <v>-0.209</v>
      </c>
      <c r="S516" s="1" t="n">
        <v>0.012</v>
      </c>
      <c r="T516" s="1" t="n">
        <v>0.08</v>
      </c>
      <c r="U516" s="1" t="n">
        <v>472744.337</v>
      </c>
      <c r="V516" s="1" t="n">
        <v>263005.491</v>
      </c>
      <c r="W516" s="1" t="n">
        <v>682483.184</v>
      </c>
      <c r="X516" s="1" t="n">
        <v>0</v>
      </c>
      <c r="AN516" s="1" t="str">
        <f aca="false">B516</f>
        <v>6M</v>
      </c>
      <c r="AO516" s="1" t="str">
        <f aca="false">C516</f>
        <v>CA3slm</v>
      </c>
      <c r="AP516" s="1" t="str">
        <f aca="false">D516</f>
        <v>All hippocampus</v>
      </c>
      <c r="AQ516" s="1" t="str">
        <f aca="false">_xlfn.CONCAT(FIXED( E516,0),  " ± ", FIXED((G516-F516)/2,0))</f>
        <v>31 020 ± 10 787</v>
      </c>
      <c r="AU516" s="1" t="str">
        <f aca="false">_xlfn.CONCAT(TEXT(I516,"0,####"),  " ± ", TEXT((K516-J516)/2,"0,####"))</f>
        <v>0,024 ± 0,038</v>
      </c>
      <c r="AY516" s="1" t="str">
        <f aca="false">_xlfn.CONCAT(TEXT(M516,"0,####"),  " ± ", TEXT((O516-N516)/2,"0,####"))</f>
        <v>-0,032 ± 0,0385</v>
      </c>
      <c r="BC516" s="1" t="str">
        <f aca="false">_xlfn.CONCAT(TEXT(Q516,"0,####"),  " ± ", TEXT((S516-R516)/2,"0,####"))</f>
        <v>-0,099 ± 0,1105</v>
      </c>
      <c r="BG516" s="1" t="str">
        <f aca="false">_xlfn.CONCAT(FIXED( U516,0),  " ± ", FIXED((W516-V516)/2,0))</f>
        <v>472 744 ± 209 739</v>
      </c>
      <c r="BI516" s="4" t="n">
        <f aca="false">H516&lt;0.01</f>
        <v>1</v>
      </c>
      <c r="BJ516" s="4" t="n">
        <f aca="false">L516&lt;0.01</f>
        <v>0</v>
      </c>
      <c r="BK516" s="4" t="n">
        <f aca="false">P516&lt;0.01</f>
        <v>0</v>
      </c>
      <c r="BL516" s="4" t="n">
        <f aca="false">T516&lt;0.01</f>
        <v>0</v>
      </c>
      <c r="BM516" s="4" t="n">
        <f aca="false">X516&lt;0.01</f>
        <v>1</v>
      </c>
    </row>
    <row r="517" customFormat="false" ht="13.8" hidden="false" customHeight="false" outlineLevel="0" collapsed="false">
      <c r="A517" s="2" t="n">
        <v>940</v>
      </c>
      <c r="B517" s="1" t="s">
        <v>41</v>
      </c>
      <c r="C517" s="1" t="s">
        <v>66</v>
      </c>
      <c r="D517" s="1" t="s">
        <v>67</v>
      </c>
      <c r="E517" s="1" t="n">
        <v>-31448.112</v>
      </c>
      <c r="F517" s="1" t="n">
        <v>-36349.713</v>
      </c>
      <c r="G517" s="1" t="n">
        <v>-26546.512</v>
      </c>
      <c r="H517" s="1" t="n">
        <v>0</v>
      </c>
      <c r="I517" s="1" t="n">
        <v>-0.018</v>
      </c>
      <c r="J517" s="1" t="n">
        <v>-0.047</v>
      </c>
      <c r="K517" s="1" t="n">
        <v>0.012</v>
      </c>
      <c r="L517" s="1" t="n">
        <v>0.234</v>
      </c>
      <c r="M517" s="1" t="n">
        <v>0.028</v>
      </c>
      <c r="N517" s="1" t="n">
        <v>0.003</v>
      </c>
      <c r="O517" s="1" t="n">
        <v>0.052</v>
      </c>
      <c r="P517" s="1" t="n">
        <v>0.026</v>
      </c>
      <c r="Q517" s="1" t="n">
        <v>0.037</v>
      </c>
      <c r="R517" s="1" t="n">
        <v>-0.07</v>
      </c>
      <c r="S517" s="1" t="n">
        <v>0.144</v>
      </c>
      <c r="T517" s="1" t="n">
        <v>0.499</v>
      </c>
      <c r="U517" s="1" t="n">
        <v>99015.23</v>
      </c>
      <c r="V517" s="1" t="n">
        <v>35861.491</v>
      </c>
      <c r="W517" s="1" t="n">
        <v>162168.97</v>
      </c>
      <c r="X517" s="1" t="n">
        <v>0.002</v>
      </c>
      <c r="AN517" s="1" t="str">
        <f aca="false">B517</f>
        <v>6M</v>
      </c>
      <c r="AO517" s="1" t="str">
        <f aca="false">C517</f>
        <v>CA3slu</v>
      </c>
      <c r="AP517" s="1" t="str">
        <f aca="false">D517</f>
        <v>CA3so</v>
      </c>
      <c r="AQ517" s="1" t="str">
        <f aca="false">_xlfn.CONCAT(FIXED( E517,0),  " ± ", FIXED((G517-F517)/2,0))</f>
        <v>-31 448 ± 4 902</v>
      </c>
      <c r="AU517" s="1" t="str">
        <f aca="false">_xlfn.CONCAT(TEXT(I517,"0,####"),  " ± ", TEXT((K517-J517)/2,"0,####"))</f>
        <v>-0,018 ± 0,0295</v>
      </c>
      <c r="AY517" s="1" t="str">
        <f aca="false">_xlfn.CONCAT(TEXT(M517,"0,####"),  " ± ", TEXT((O517-N517)/2,"0,####"))</f>
        <v>0,028 ± 0,0245</v>
      </c>
      <c r="BC517" s="1" t="str">
        <f aca="false">_xlfn.CONCAT(TEXT(Q517,"0,####"),  " ± ", TEXT((S517-R517)/2,"0,####"))</f>
        <v>0,037 ± 0,107</v>
      </c>
      <c r="BG517" s="1" t="str">
        <f aca="false">_xlfn.CONCAT(FIXED( U517,0),  " ± ", FIXED((W517-V517)/2,0))</f>
        <v>99 015 ± 63 154</v>
      </c>
      <c r="BI517" s="4" t="n">
        <f aca="false">H517&lt;0.01</f>
        <v>1</v>
      </c>
      <c r="BJ517" s="4" t="n">
        <f aca="false">L517&lt;0.01</f>
        <v>0</v>
      </c>
      <c r="BK517" s="4" t="n">
        <f aca="false">P517&lt;0.01</f>
        <v>0</v>
      </c>
      <c r="BL517" s="4" t="n">
        <f aca="false">T517&lt;0.01</f>
        <v>0</v>
      </c>
      <c r="BM517" s="4" t="n">
        <f aca="false">X517&lt;0.01</f>
        <v>1</v>
      </c>
    </row>
    <row r="518" customFormat="false" ht="13.8" hidden="false" customHeight="false" outlineLevel="0" collapsed="false">
      <c r="A518" s="2" t="n">
        <v>941</v>
      </c>
      <c r="B518" s="1" t="s">
        <v>41</v>
      </c>
      <c r="C518" s="1" t="s">
        <v>66</v>
      </c>
      <c r="D518" s="1" t="s">
        <v>68</v>
      </c>
      <c r="E518" s="1" t="n">
        <v>3385.869</v>
      </c>
      <c r="F518" s="1" t="n">
        <v>-5672.776</v>
      </c>
      <c r="G518" s="1" t="n">
        <v>12444.513</v>
      </c>
      <c r="H518" s="1" t="n">
        <v>0.461</v>
      </c>
      <c r="I518" s="1" t="n">
        <v>0.115</v>
      </c>
      <c r="J518" s="1" t="n">
        <v>0.072</v>
      </c>
      <c r="K518" s="1" t="n">
        <v>0.158</v>
      </c>
      <c r="L518" s="1" t="n">
        <v>0</v>
      </c>
      <c r="M518" s="1" t="n">
        <v>0.087</v>
      </c>
      <c r="N518" s="1" t="n">
        <v>0.052</v>
      </c>
      <c r="O518" s="1" t="n">
        <v>0.123</v>
      </c>
      <c r="P518" s="1" t="n">
        <v>0</v>
      </c>
      <c r="Q518" s="1" t="n">
        <v>0.301</v>
      </c>
      <c r="R518" s="1" t="n">
        <v>0.091</v>
      </c>
      <c r="S518" s="1" t="n">
        <v>0.51</v>
      </c>
      <c r="T518" s="1" t="n">
        <v>0.005</v>
      </c>
      <c r="U518" s="1" t="n">
        <v>-43539.788</v>
      </c>
      <c r="V518" s="1" t="n">
        <v>-82999.292</v>
      </c>
      <c r="W518" s="1" t="n">
        <v>-4080.283</v>
      </c>
      <c r="X518" s="1" t="n">
        <v>0.031</v>
      </c>
      <c r="AN518" s="1" t="str">
        <f aca="false">B518</f>
        <v>6M</v>
      </c>
      <c r="AO518" s="1" t="str">
        <f aca="false">C518</f>
        <v>CA3slu</v>
      </c>
      <c r="AP518" s="1" t="str">
        <f aca="false">D518</f>
        <v>CA3sp</v>
      </c>
      <c r="AQ518" s="1" t="str">
        <f aca="false">_xlfn.CONCAT(FIXED( E518,0),  " ± ", FIXED((G518-F518)/2,0))</f>
        <v>3 386 ± 9 059</v>
      </c>
      <c r="AU518" s="1" t="str">
        <f aca="false">_xlfn.CONCAT(TEXT(I518,"0,####"),  " ± ", TEXT((K518-J518)/2,"0,####"))</f>
        <v>0,115 ± 0,043</v>
      </c>
      <c r="AY518" s="1" t="str">
        <f aca="false">_xlfn.CONCAT(TEXT(M518,"0,####"),  " ± ", TEXT((O518-N518)/2,"0,####"))</f>
        <v>0,087 ± 0,0355</v>
      </c>
      <c r="BC518" s="1" t="str">
        <f aca="false">_xlfn.CONCAT(TEXT(Q518,"0,####"),  " ± ", TEXT((S518-R518)/2,"0,####"))</f>
        <v>0,301 ± 0,2095</v>
      </c>
      <c r="BG518" s="1" t="str">
        <f aca="false">_xlfn.CONCAT(FIXED( U518,0),  " ± ", FIXED((W518-V518)/2,0))</f>
        <v>-43 540 ± 39 460</v>
      </c>
      <c r="BI518" s="4" t="n">
        <f aca="false">H518&lt;0.01</f>
        <v>0</v>
      </c>
      <c r="BJ518" s="4" t="n">
        <f aca="false">L518&lt;0.01</f>
        <v>1</v>
      </c>
      <c r="BK518" s="4" t="n">
        <f aca="false">P518&lt;0.01</f>
        <v>1</v>
      </c>
      <c r="BL518" s="4" t="n">
        <f aca="false">T518&lt;0.01</f>
        <v>1</v>
      </c>
      <c r="BM518" s="4" t="n">
        <f aca="false">X518&lt;0.01</f>
        <v>0</v>
      </c>
    </row>
    <row r="519" customFormat="false" ht="13.8" hidden="false" customHeight="false" outlineLevel="0" collapsed="false">
      <c r="A519" s="2" t="n">
        <v>942</v>
      </c>
      <c r="B519" s="1" t="s">
        <v>41</v>
      </c>
      <c r="C519" s="1" t="s">
        <v>66</v>
      </c>
      <c r="D519" s="1" t="s">
        <v>69</v>
      </c>
      <c r="E519" s="1" t="n">
        <v>-18569.592</v>
      </c>
      <c r="F519" s="1" t="n">
        <v>-24115.234</v>
      </c>
      <c r="G519" s="1" t="n">
        <v>-13023.951</v>
      </c>
      <c r="H519" s="1" t="n">
        <v>0</v>
      </c>
      <c r="I519" s="1" t="n">
        <v>-0.04</v>
      </c>
      <c r="J519" s="1" t="n">
        <v>-0.07</v>
      </c>
      <c r="K519" s="1" t="n">
        <v>-0.01</v>
      </c>
      <c r="L519" s="1" t="n">
        <v>0.01</v>
      </c>
      <c r="M519" s="1" t="n">
        <v>-0.004</v>
      </c>
      <c r="N519" s="1" t="n">
        <v>-0.031</v>
      </c>
      <c r="O519" s="1" t="n">
        <v>0.023</v>
      </c>
      <c r="P519" s="1" t="n">
        <v>0.79</v>
      </c>
      <c r="Q519" s="1" t="n">
        <v>-0.042</v>
      </c>
      <c r="R519" s="1" t="n">
        <v>-0.151</v>
      </c>
      <c r="S519" s="1" t="n">
        <v>0.067</v>
      </c>
      <c r="T519" s="1" t="n">
        <v>0.444</v>
      </c>
      <c r="U519" s="1" t="n">
        <v>258419.533</v>
      </c>
      <c r="V519" s="1" t="n">
        <v>164337.511</v>
      </c>
      <c r="W519" s="1" t="n">
        <v>352501.555</v>
      </c>
      <c r="X519" s="1" t="n">
        <v>0</v>
      </c>
      <c r="AN519" s="1" t="str">
        <f aca="false">B519</f>
        <v>6M</v>
      </c>
      <c r="AO519" s="1" t="str">
        <f aca="false">C519</f>
        <v>CA3slu</v>
      </c>
      <c r="AP519" s="1" t="str">
        <f aca="false">D519</f>
        <v>CA3sr</v>
      </c>
      <c r="AQ519" s="1" t="str">
        <f aca="false">_xlfn.CONCAT(FIXED( E519,0),  " ± ", FIXED((G519-F519)/2,0))</f>
        <v>-18 570 ± 5 546</v>
      </c>
      <c r="AU519" s="1" t="str">
        <f aca="false">_xlfn.CONCAT(TEXT(I519,"0,####"),  " ± ", TEXT((K519-J519)/2,"0,####"))</f>
        <v>-0,04 ± 0,03</v>
      </c>
      <c r="AY519" s="1" t="str">
        <f aca="false">_xlfn.CONCAT(TEXT(M519,"0,####"),  " ± ", TEXT((O519-N519)/2,"0,####"))</f>
        <v>-0,004 ± 0,027</v>
      </c>
      <c r="BC519" s="1" t="str">
        <f aca="false">_xlfn.CONCAT(TEXT(Q519,"0,####"),  " ± ", TEXT((S519-R519)/2,"0,####"))</f>
        <v>-0,042 ± 0,109</v>
      </c>
      <c r="BG519" s="1" t="str">
        <f aca="false">_xlfn.CONCAT(FIXED( U519,0),  " ± ", FIXED((W519-V519)/2,0))</f>
        <v>258 420 ± 94 082</v>
      </c>
      <c r="BI519" s="4" t="n">
        <f aca="false">H519&lt;0.01</f>
        <v>1</v>
      </c>
      <c r="BJ519" s="4" t="n">
        <f aca="false">L519&lt;0.01</f>
        <v>0</v>
      </c>
      <c r="BK519" s="4" t="n">
        <f aca="false">P519&lt;0.01</f>
        <v>0</v>
      </c>
      <c r="BL519" s="4" t="n">
        <f aca="false">T519&lt;0.01</f>
        <v>0</v>
      </c>
      <c r="BM519" s="4" t="n">
        <f aca="false">X519&lt;0.01</f>
        <v>1</v>
      </c>
    </row>
    <row r="520" customFormat="false" ht="13.8" hidden="false" customHeight="false" outlineLevel="0" collapsed="false">
      <c r="A520" s="2" t="n">
        <v>943</v>
      </c>
      <c r="B520" s="1" t="s">
        <v>41</v>
      </c>
      <c r="C520" s="1" t="s">
        <v>66</v>
      </c>
      <c r="D520" s="1" t="s">
        <v>70</v>
      </c>
      <c r="E520" s="1" t="n">
        <v>-18373.099</v>
      </c>
      <c r="F520" s="1" t="n">
        <v>-23395.606</v>
      </c>
      <c r="G520" s="1" t="n">
        <v>-13350.591</v>
      </c>
      <c r="H520" s="1" t="n">
        <v>0</v>
      </c>
      <c r="I520" s="1" t="n">
        <v>0.052</v>
      </c>
      <c r="J520" s="1" t="n">
        <v>0.019</v>
      </c>
      <c r="K520" s="1" t="n">
        <v>0.085</v>
      </c>
      <c r="L520" s="1" t="n">
        <v>0.003</v>
      </c>
      <c r="M520" s="1" t="n">
        <v>0.083</v>
      </c>
      <c r="N520" s="1" t="n">
        <v>0.054</v>
      </c>
      <c r="O520" s="1" t="n">
        <v>0.111</v>
      </c>
      <c r="P520" s="1" t="n">
        <v>0</v>
      </c>
      <c r="Q520" s="1" t="n">
        <v>0.386</v>
      </c>
      <c r="R520" s="1" t="n">
        <v>0.229</v>
      </c>
      <c r="S520" s="1" t="n">
        <v>0.543</v>
      </c>
      <c r="T520" s="1" t="n">
        <v>0</v>
      </c>
      <c r="U520" s="1" t="n">
        <v>-95876.092</v>
      </c>
      <c r="V520" s="1" t="n">
        <v>-130863.439</v>
      </c>
      <c r="W520" s="1" t="n">
        <v>-60888.745</v>
      </c>
      <c r="X520" s="1" t="n">
        <v>0</v>
      </c>
      <c r="AN520" s="1" t="str">
        <f aca="false">B520</f>
        <v>6M</v>
      </c>
      <c r="AO520" s="1" t="str">
        <f aca="false">C520</f>
        <v>CA3slu</v>
      </c>
      <c r="AP520" s="1" t="str">
        <f aca="false">D520</f>
        <v>DGgrInf</v>
      </c>
      <c r="AQ520" s="1" t="str">
        <f aca="false">_xlfn.CONCAT(FIXED( E520,0),  " ± ", FIXED((G520-F520)/2,0))</f>
        <v>-18 373 ± 5 023</v>
      </c>
      <c r="AU520" s="1" t="str">
        <f aca="false">_xlfn.CONCAT(TEXT(I520,"0,####"),  " ± ", TEXT((K520-J520)/2,"0,####"))</f>
        <v>0,052 ± 0,033</v>
      </c>
      <c r="AY520" s="1" t="str">
        <f aca="false">_xlfn.CONCAT(TEXT(M520,"0,####"),  " ± ", TEXT((O520-N520)/2,"0,####"))</f>
        <v>0,083 ± 0,0285</v>
      </c>
      <c r="BC520" s="1" t="str">
        <f aca="false">_xlfn.CONCAT(TEXT(Q520,"0,####"),  " ± ", TEXT((S520-R520)/2,"0,####"))</f>
        <v>0,386 ± 0,157</v>
      </c>
      <c r="BG520" s="1" t="str">
        <f aca="false">_xlfn.CONCAT(FIXED( U520,0),  " ± ", FIXED((W520-V520)/2,0))</f>
        <v>-95 876 ± 34 987</v>
      </c>
      <c r="BI520" s="4" t="n">
        <f aca="false">H520&lt;0.01</f>
        <v>1</v>
      </c>
      <c r="BJ520" s="4" t="n">
        <f aca="false">L520&lt;0.01</f>
        <v>1</v>
      </c>
      <c r="BK520" s="4" t="n">
        <f aca="false">P520&lt;0.01</f>
        <v>1</v>
      </c>
      <c r="BL520" s="4" t="n">
        <f aca="false">T520&lt;0.01</f>
        <v>1</v>
      </c>
      <c r="BM520" s="4" t="n">
        <f aca="false">X520&lt;0.01</f>
        <v>1</v>
      </c>
    </row>
    <row r="521" customFormat="false" ht="13.8" hidden="false" customHeight="false" outlineLevel="0" collapsed="false">
      <c r="A521" s="2" t="n">
        <v>944</v>
      </c>
      <c r="B521" s="1" t="s">
        <v>41</v>
      </c>
      <c r="C521" s="1" t="s">
        <v>66</v>
      </c>
      <c r="D521" s="1" t="s">
        <v>71</v>
      </c>
      <c r="E521" s="1" t="n">
        <v>-16931.435</v>
      </c>
      <c r="F521" s="1" t="n">
        <v>-21322.117</v>
      </c>
      <c r="G521" s="1" t="n">
        <v>-12540.753</v>
      </c>
      <c r="H521" s="1" t="n">
        <v>0</v>
      </c>
      <c r="I521" s="1" t="n">
        <v>0.07</v>
      </c>
      <c r="J521" s="1" t="n">
        <v>0.034</v>
      </c>
      <c r="K521" s="1" t="n">
        <v>0.106</v>
      </c>
      <c r="L521" s="1" t="n">
        <v>0</v>
      </c>
      <c r="M521" s="1" t="n">
        <v>0.112</v>
      </c>
      <c r="N521" s="1" t="n">
        <v>0.077</v>
      </c>
      <c r="O521" s="1" t="n">
        <v>0.146</v>
      </c>
      <c r="P521" s="1" t="n">
        <v>0</v>
      </c>
      <c r="Q521" s="1" t="n">
        <v>0.583</v>
      </c>
      <c r="R521" s="1" t="n">
        <v>0.407</v>
      </c>
      <c r="S521" s="1" t="n">
        <v>0.758</v>
      </c>
      <c r="T521" s="1" t="n">
        <v>0</v>
      </c>
      <c r="U521" s="1" t="n">
        <v>-56360.995</v>
      </c>
      <c r="V521" s="1" t="n">
        <v>-92494.824</v>
      </c>
      <c r="W521" s="1" t="n">
        <v>-20227.166</v>
      </c>
      <c r="X521" s="1" t="n">
        <v>0.002</v>
      </c>
      <c r="AN521" s="1" t="str">
        <f aca="false">B521</f>
        <v>6M</v>
      </c>
      <c r="AO521" s="1" t="str">
        <f aca="false">C521</f>
        <v>CA3slu</v>
      </c>
      <c r="AP521" s="1" t="str">
        <f aca="false">D521</f>
        <v>DGgrSup</v>
      </c>
      <c r="AQ521" s="1" t="str">
        <f aca="false">_xlfn.CONCAT(FIXED( E521,0),  " ± ", FIXED((G521-F521)/2,0))</f>
        <v>-16 931 ± 4 391</v>
      </c>
      <c r="AU521" s="1" t="str">
        <f aca="false">_xlfn.CONCAT(TEXT(I521,"0,####"),  " ± ", TEXT((K521-J521)/2,"0,####"))</f>
        <v>0,07 ± 0,036</v>
      </c>
      <c r="AY521" s="1" t="str">
        <f aca="false">_xlfn.CONCAT(TEXT(M521,"0,####"),  " ± ", TEXT((O521-N521)/2,"0,####"))</f>
        <v>0,112 ± 0,0345</v>
      </c>
      <c r="BC521" s="1" t="str">
        <f aca="false">_xlfn.CONCAT(TEXT(Q521,"0,####"),  " ± ", TEXT((S521-R521)/2,"0,####"))</f>
        <v>0,583 ± 0,1755</v>
      </c>
      <c r="BG521" s="1" t="str">
        <f aca="false">_xlfn.CONCAT(FIXED( U521,0),  " ± ", FIXED((W521-V521)/2,0))</f>
        <v>-56 361 ± 36 134</v>
      </c>
      <c r="BI521" s="4" t="n">
        <f aca="false">H521&lt;0.01</f>
        <v>1</v>
      </c>
      <c r="BJ521" s="4" t="n">
        <f aca="false">L521&lt;0.01</f>
        <v>1</v>
      </c>
      <c r="BK521" s="4" t="n">
        <f aca="false">P521&lt;0.01</f>
        <v>1</v>
      </c>
      <c r="BL521" s="4" t="n">
        <f aca="false">T521&lt;0.01</f>
        <v>1</v>
      </c>
      <c r="BM521" s="4" t="n">
        <f aca="false">X521&lt;0.01</f>
        <v>1</v>
      </c>
    </row>
    <row r="522" customFormat="false" ht="13.8" hidden="false" customHeight="false" outlineLevel="0" collapsed="false">
      <c r="A522" s="2" t="n">
        <v>945</v>
      </c>
      <c r="B522" s="1" t="s">
        <v>41</v>
      </c>
      <c r="C522" s="1" t="s">
        <v>66</v>
      </c>
      <c r="D522" s="1" t="s">
        <v>72</v>
      </c>
      <c r="E522" s="1" t="n">
        <v>128.002</v>
      </c>
      <c r="F522" s="1" t="n">
        <v>-4309.205</v>
      </c>
      <c r="G522" s="1" t="n">
        <v>4565.209</v>
      </c>
      <c r="H522" s="1" t="n">
        <v>0.955</v>
      </c>
      <c r="I522" s="1" t="n">
        <v>-0.073</v>
      </c>
      <c r="J522" s="1" t="n">
        <v>-0.092</v>
      </c>
      <c r="K522" s="1" t="n">
        <v>-0.054</v>
      </c>
      <c r="L522" s="1" t="n">
        <v>0</v>
      </c>
      <c r="M522" s="1" t="n">
        <v>-0.049</v>
      </c>
      <c r="N522" s="1" t="n">
        <v>-0.067</v>
      </c>
      <c r="O522" s="1" t="n">
        <v>-0.032</v>
      </c>
      <c r="P522" s="1" t="n">
        <v>0</v>
      </c>
      <c r="Q522" s="1" t="n">
        <v>-0.081</v>
      </c>
      <c r="R522" s="1" t="n">
        <v>-0.164</v>
      </c>
      <c r="S522" s="1" t="n">
        <v>0.003</v>
      </c>
      <c r="T522" s="1" t="n">
        <v>0.058</v>
      </c>
      <c r="U522" s="1" t="n">
        <v>468087.525</v>
      </c>
      <c r="V522" s="1" t="n">
        <v>350773.634</v>
      </c>
      <c r="W522" s="1" t="n">
        <v>585401.416</v>
      </c>
      <c r="X522" s="1" t="n">
        <v>0</v>
      </c>
      <c r="AN522" s="1" t="str">
        <f aca="false">B522</f>
        <v>6M</v>
      </c>
      <c r="AO522" s="1" t="str">
        <f aca="false">C522</f>
        <v>CA3slu</v>
      </c>
      <c r="AP522" s="1" t="str">
        <f aca="false">D522</f>
        <v>DGmoInf</v>
      </c>
      <c r="AQ522" s="1" t="str">
        <f aca="false">_xlfn.CONCAT(FIXED( E522,0),  " ± ", FIXED((G522-F522)/2,0))</f>
        <v>128 ± 4 437</v>
      </c>
      <c r="AU522" s="1" t="str">
        <f aca="false">_xlfn.CONCAT(TEXT(I522,"0,####"),  " ± ", TEXT((K522-J522)/2,"0,####"))</f>
        <v>-0,073 ± 0,019</v>
      </c>
      <c r="AY522" s="1" t="str">
        <f aca="false">_xlfn.CONCAT(TEXT(M522,"0,####"),  " ± ", TEXT((O522-N522)/2,"0,####"))</f>
        <v>-0,049 ± 0,0175</v>
      </c>
      <c r="BC522" s="1" t="str">
        <f aca="false">_xlfn.CONCAT(TEXT(Q522,"0,####"),  " ± ", TEXT((S522-R522)/2,"0,####"))</f>
        <v>-0,081 ± 0,0835</v>
      </c>
      <c r="BG522" s="1" t="str">
        <f aca="false">_xlfn.CONCAT(FIXED( U522,0),  " ± ", FIXED((W522-V522)/2,0))</f>
        <v>468 088 ± 117 314</v>
      </c>
      <c r="BI522" s="4" t="n">
        <f aca="false">H522&lt;0.01</f>
        <v>0</v>
      </c>
      <c r="BJ522" s="4" t="n">
        <f aca="false">L522&lt;0.01</f>
        <v>1</v>
      </c>
      <c r="BK522" s="4" t="n">
        <f aca="false">P522&lt;0.01</f>
        <v>1</v>
      </c>
      <c r="BL522" s="4" t="n">
        <f aca="false">T522&lt;0.01</f>
        <v>0</v>
      </c>
      <c r="BM522" s="4" t="n">
        <f aca="false">X522&lt;0.01</f>
        <v>1</v>
      </c>
    </row>
    <row r="523" customFormat="false" ht="13.8" hidden="false" customHeight="false" outlineLevel="0" collapsed="false">
      <c r="A523" s="2" t="n">
        <v>946</v>
      </c>
      <c r="B523" s="1" t="s">
        <v>41</v>
      </c>
      <c r="C523" s="1" t="s">
        <v>66</v>
      </c>
      <c r="D523" s="1" t="s">
        <v>73</v>
      </c>
      <c r="E523" s="1" t="n">
        <v>886.832</v>
      </c>
      <c r="F523" s="1" t="n">
        <v>-2655.46</v>
      </c>
      <c r="G523" s="1" t="n">
        <v>4429.123</v>
      </c>
      <c r="H523" s="1" t="n">
        <v>0.622</v>
      </c>
      <c r="I523" s="1" t="n">
        <v>-0.083</v>
      </c>
      <c r="J523" s="1" t="n">
        <v>-0.1</v>
      </c>
      <c r="K523" s="1" t="n">
        <v>-0.066</v>
      </c>
      <c r="L523" s="1" t="n">
        <v>0</v>
      </c>
      <c r="M523" s="1" t="n">
        <v>-0.053</v>
      </c>
      <c r="N523" s="1" t="n">
        <v>-0.072</v>
      </c>
      <c r="O523" s="1" t="n">
        <v>-0.035</v>
      </c>
      <c r="P523" s="1" t="n">
        <v>0</v>
      </c>
      <c r="Q523" s="1" t="n">
        <v>-0.079</v>
      </c>
      <c r="R523" s="1" t="n">
        <v>-0.152</v>
      </c>
      <c r="S523" s="1" t="n">
        <v>-0.007</v>
      </c>
      <c r="T523" s="1" t="n">
        <v>0.033</v>
      </c>
      <c r="U523" s="1" t="n">
        <v>523273.633</v>
      </c>
      <c r="V523" s="1" t="n">
        <v>402300.988</v>
      </c>
      <c r="W523" s="1" t="n">
        <v>644246.277</v>
      </c>
      <c r="X523" s="1" t="n">
        <v>0</v>
      </c>
      <c r="AN523" s="1" t="str">
        <f aca="false">B523</f>
        <v>6M</v>
      </c>
      <c r="AO523" s="1" t="str">
        <f aca="false">C523</f>
        <v>CA3slu</v>
      </c>
      <c r="AP523" s="1" t="str">
        <f aca="false">D523</f>
        <v>DGmoSup</v>
      </c>
      <c r="AQ523" s="1" t="str">
        <f aca="false">_xlfn.CONCAT(FIXED( E523,0),  " ± ", FIXED((G523-F523)/2,0))</f>
        <v>887 ± 3 542</v>
      </c>
      <c r="AU523" s="1" t="str">
        <f aca="false">_xlfn.CONCAT(TEXT(I523,"0,####"),  " ± ", TEXT((K523-J523)/2,"0,####"))</f>
        <v>-0,083 ± 0,017</v>
      </c>
      <c r="AY523" s="1" t="str">
        <f aca="false">_xlfn.CONCAT(TEXT(M523,"0,####"),  " ± ", TEXT((O523-N523)/2,"0,####"))</f>
        <v>-0,053 ± 0,0185</v>
      </c>
      <c r="BC523" s="1" t="str">
        <f aca="false">_xlfn.CONCAT(TEXT(Q523,"0,####"),  " ± ", TEXT((S523-R523)/2,"0,####"))</f>
        <v>-0,079 ± 0,0725</v>
      </c>
      <c r="BG523" s="1" t="str">
        <f aca="false">_xlfn.CONCAT(FIXED( U523,0),  " ± ", FIXED((W523-V523)/2,0))</f>
        <v>523 274 ± 120 973</v>
      </c>
      <c r="BI523" s="4" t="n">
        <f aca="false">H523&lt;0.01</f>
        <v>0</v>
      </c>
      <c r="BJ523" s="4" t="n">
        <f aca="false">L523&lt;0.01</f>
        <v>1</v>
      </c>
      <c r="BK523" s="4" t="n">
        <f aca="false">P523&lt;0.01</f>
        <v>1</v>
      </c>
      <c r="BL523" s="4" t="n">
        <f aca="false">T523&lt;0.01</f>
        <v>0</v>
      </c>
      <c r="BM523" s="4" t="n">
        <f aca="false">X523&lt;0.01</f>
        <v>1</v>
      </c>
    </row>
    <row r="524" customFormat="false" ht="13.8" hidden="false" customHeight="false" outlineLevel="0" collapsed="false">
      <c r="A524" s="2" t="n">
        <v>947</v>
      </c>
      <c r="B524" s="1" t="s">
        <v>41</v>
      </c>
      <c r="C524" s="1" t="s">
        <v>66</v>
      </c>
      <c r="D524" s="1" t="s">
        <v>74</v>
      </c>
      <c r="E524" s="1" t="n">
        <v>-6136.032</v>
      </c>
      <c r="F524" s="1" t="n">
        <v>-12114.395</v>
      </c>
      <c r="G524" s="1" t="n">
        <v>-157.669</v>
      </c>
      <c r="H524" s="1" t="n">
        <v>0.044</v>
      </c>
      <c r="I524" s="1" t="n">
        <v>0.052</v>
      </c>
      <c r="J524" s="1" t="n">
        <v>0.016</v>
      </c>
      <c r="K524" s="1" t="n">
        <v>0.089</v>
      </c>
      <c r="L524" s="1" t="n">
        <v>0.006</v>
      </c>
      <c r="M524" s="1" t="n">
        <v>0.066</v>
      </c>
      <c r="N524" s="1" t="n">
        <v>0.037</v>
      </c>
      <c r="O524" s="1" t="n">
        <v>0.096</v>
      </c>
      <c r="P524" s="1" t="n">
        <v>0</v>
      </c>
      <c r="Q524" s="1" t="n">
        <v>0.249</v>
      </c>
      <c r="R524" s="1" t="n">
        <v>0.075</v>
      </c>
      <c r="S524" s="1" t="n">
        <v>0.423</v>
      </c>
      <c r="T524" s="1" t="n">
        <v>0.005</v>
      </c>
      <c r="U524" s="1" t="n">
        <v>9105.469</v>
      </c>
      <c r="V524" s="1" t="n">
        <v>-43289.993</v>
      </c>
      <c r="W524" s="1" t="n">
        <v>61500.93</v>
      </c>
      <c r="X524" s="1" t="n">
        <v>0.731</v>
      </c>
      <c r="AN524" s="1" t="str">
        <f aca="false">B524</f>
        <v>6M</v>
      </c>
      <c r="AO524" s="1" t="str">
        <f aca="false">C524</f>
        <v>CA3slu</v>
      </c>
      <c r="AP524" s="1" t="str">
        <f aca="false">D524</f>
        <v>DGpo</v>
      </c>
      <c r="AQ524" s="1" t="str">
        <f aca="false">_xlfn.CONCAT(FIXED( E524,0),  " ± ", FIXED((G524-F524)/2,0))</f>
        <v>-6 136 ± 5 978</v>
      </c>
      <c r="AU524" s="1" t="str">
        <f aca="false">_xlfn.CONCAT(TEXT(I524,"0,####"),  " ± ", TEXT((K524-J524)/2,"0,####"))</f>
        <v>0,052 ± 0,0365</v>
      </c>
      <c r="AY524" s="1" t="str">
        <f aca="false">_xlfn.CONCAT(TEXT(M524,"0,####"),  " ± ", TEXT((O524-N524)/2,"0,####"))</f>
        <v>0,066 ± 0,0295</v>
      </c>
      <c r="BC524" s="1" t="str">
        <f aca="false">_xlfn.CONCAT(TEXT(Q524,"0,####"),  " ± ", TEXT((S524-R524)/2,"0,####"))</f>
        <v>0,249 ± 0,174</v>
      </c>
      <c r="BG524" s="1" t="str">
        <f aca="false">_xlfn.CONCAT(FIXED( U524,0),  " ± ", FIXED((W524-V524)/2,0))</f>
        <v>9 105 ± 52 395</v>
      </c>
      <c r="BI524" s="4" t="n">
        <f aca="false">H524&lt;0.01</f>
        <v>0</v>
      </c>
      <c r="BJ524" s="4" t="n">
        <f aca="false">L524&lt;0.01</f>
        <v>1</v>
      </c>
      <c r="BK524" s="4" t="n">
        <f aca="false">P524&lt;0.01</f>
        <v>1</v>
      </c>
      <c r="BL524" s="4" t="n">
        <f aca="false">T524&lt;0.01</f>
        <v>1</v>
      </c>
      <c r="BM524" s="4" t="n">
        <f aca="false">X524&lt;0.01</f>
        <v>0</v>
      </c>
    </row>
    <row r="525" customFormat="false" ht="13.8" hidden="false" customHeight="false" outlineLevel="0" collapsed="false">
      <c r="A525" s="2" t="n">
        <v>948</v>
      </c>
      <c r="B525" s="1" t="s">
        <v>41</v>
      </c>
      <c r="C525" s="1" t="s">
        <v>66</v>
      </c>
      <c r="D525" s="1" t="s">
        <v>55</v>
      </c>
      <c r="E525" s="1" t="n">
        <v>14255.735</v>
      </c>
      <c r="F525" s="1" t="n">
        <v>7999.445</v>
      </c>
      <c r="G525" s="1" t="n">
        <v>20512.025</v>
      </c>
      <c r="H525" s="1" t="n">
        <v>0</v>
      </c>
      <c r="I525" s="1" t="n">
        <v>-0.055</v>
      </c>
      <c r="J525" s="1" t="n">
        <v>-0.075</v>
      </c>
      <c r="K525" s="1" t="n">
        <v>-0.036</v>
      </c>
      <c r="L525" s="1" t="n">
        <v>0</v>
      </c>
      <c r="M525" s="1" t="n">
        <v>-0.053</v>
      </c>
      <c r="N525" s="1" t="n">
        <v>-0.075</v>
      </c>
      <c r="O525" s="1" t="n">
        <v>-0.031</v>
      </c>
      <c r="P525" s="1" t="n">
        <v>0</v>
      </c>
      <c r="Q525" s="1" t="n">
        <v>-0.093</v>
      </c>
      <c r="R525" s="1" t="n">
        <v>-0.178</v>
      </c>
      <c r="S525" s="1" t="n">
        <v>-0.009</v>
      </c>
      <c r="T525" s="1" t="n">
        <v>0.03</v>
      </c>
      <c r="U525" s="1" t="n">
        <v>284786.686</v>
      </c>
      <c r="V525" s="1" t="n">
        <v>212868.581</v>
      </c>
      <c r="W525" s="1" t="n">
        <v>356704.791</v>
      </c>
      <c r="X525" s="1" t="n">
        <v>0</v>
      </c>
      <c r="AN525" s="1" t="str">
        <f aca="false">B525</f>
        <v>6M</v>
      </c>
      <c r="AO525" s="1" t="str">
        <f aca="false">C525</f>
        <v>CA3slu</v>
      </c>
      <c r="AP525" s="1" t="str">
        <f aca="false">D525</f>
        <v>SUB</v>
      </c>
      <c r="AQ525" s="1" t="str">
        <f aca="false">_xlfn.CONCAT(FIXED( E525,0),  " ± ", FIXED((G525-F525)/2,0))</f>
        <v>14 256 ± 6 256</v>
      </c>
      <c r="AU525" s="1" t="str">
        <f aca="false">_xlfn.CONCAT(TEXT(I525,"0,####"),  " ± ", TEXT((K525-J525)/2,"0,####"))</f>
        <v>-0,055 ± 0,0195</v>
      </c>
      <c r="AY525" s="1" t="str">
        <f aca="false">_xlfn.CONCAT(TEXT(M525,"0,####"),  " ± ", TEXT((O525-N525)/2,"0,####"))</f>
        <v>-0,053 ± 0,022</v>
      </c>
      <c r="BC525" s="1" t="str">
        <f aca="false">_xlfn.CONCAT(TEXT(Q525,"0,####"),  " ± ", TEXT((S525-R525)/2,"0,####"))</f>
        <v>-0,093 ± 0,0845</v>
      </c>
      <c r="BG525" s="1" t="str">
        <f aca="false">_xlfn.CONCAT(FIXED( U525,0),  " ± ", FIXED((W525-V525)/2,0))</f>
        <v>284 787 ± 71 918</v>
      </c>
      <c r="BI525" s="4" t="n">
        <f aca="false">H525&lt;0.01</f>
        <v>1</v>
      </c>
      <c r="BJ525" s="4" t="n">
        <f aca="false">L525&lt;0.01</f>
        <v>1</v>
      </c>
      <c r="BK525" s="4" t="n">
        <f aca="false">P525&lt;0.01</f>
        <v>1</v>
      </c>
      <c r="BL525" s="4" t="n">
        <f aca="false">T525&lt;0.01</f>
        <v>0</v>
      </c>
      <c r="BM525" s="4" t="n">
        <f aca="false">X525&lt;0.01</f>
        <v>1</v>
      </c>
    </row>
    <row r="526" customFormat="false" ht="13.8" hidden="false" customHeight="false" outlineLevel="0" collapsed="false">
      <c r="A526" s="2" t="n">
        <v>949</v>
      </c>
      <c r="B526" s="1" t="s">
        <v>41</v>
      </c>
      <c r="C526" s="1" t="s">
        <v>66</v>
      </c>
      <c r="D526" s="1" t="s">
        <v>56</v>
      </c>
      <c r="E526" s="1" t="n">
        <v>1070.337</v>
      </c>
      <c r="F526" s="1" t="n">
        <v>-4093.636</v>
      </c>
      <c r="G526" s="1" t="n">
        <v>6234.31</v>
      </c>
      <c r="H526" s="1" t="n">
        <v>0.684</v>
      </c>
      <c r="I526" s="1" t="n">
        <v>-0.068</v>
      </c>
      <c r="J526" s="1" t="n">
        <v>-0.086</v>
      </c>
      <c r="K526" s="1" t="n">
        <v>-0.049</v>
      </c>
      <c r="L526" s="1" t="n">
        <v>0</v>
      </c>
      <c r="M526" s="1" t="n">
        <v>-0.058</v>
      </c>
      <c r="N526" s="1" t="n">
        <v>-0.076</v>
      </c>
      <c r="O526" s="1" t="n">
        <v>-0.039</v>
      </c>
      <c r="P526" s="1" t="n">
        <v>0</v>
      </c>
      <c r="Q526" s="1" t="n">
        <v>-0.112</v>
      </c>
      <c r="R526" s="1" t="n">
        <v>-0.168</v>
      </c>
      <c r="S526" s="1" t="n">
        <v>-0.056</v>
      </c>
      <c r="T526" s="1" t="n">
        <v>0</v>
      </c>
      <c r="U526" s="1" t="n">
        <v>638521.612</v>
      </c>
      <c r="V526" s="1" t="n">
        <v>541926.75</v>
      </c>
      <c r="W526" s="1" t="n">
        <v>735116.475</v>
      </c>
      <c r="X526" s="1" t="n">
        <v>0</v>
      </c>
      <c r="AN526" s="1" t="str">
        <f aca="false">B526</f>
        <v>6M</v>
      </c>
      <c r="AO526" s="1" t="str">
        <f aca="false">C526</f>
        <v>CA3slu</v>
      </c>
      <c r="AP526" s="1" t="str">
        <f aca="false">D526</f>
        <v>All hippocampus</v>
      </c>
      <c r="AQ526" s="1" t="str">
        <f aca="false">_xlfn.CONCAT(FIXED( E526,0),  " ± ", FIXED((G526-F526)/2,0))</f>
        <v>1 070 ± 5 164</v>
      </c>
      <c r="AU526" s="1" t="str">
        <f aca="false">_xlfn.CONCAT(TEXT(I526,"0,####"),  " ± ", TEXT((K526-J526)/2,"0,####"))</f>
        <v>-0,068 ± 0,0185</v>
      </c>
      <c r="AY526" s="1" t="str">
        <f aca="false">_xlfn.CONCAT(TEXT(M526,"0,####"),  " ± ", TEXT((O526-N526)/2,"0,####"))</f>
        <v>-0,058 ± 0,0185</v>
      </c>
      <c r="BC526" s="1" t="str">
        <f aca="false">_xlfn.CONCAT(TEXT(Q526,"0,####"),  " ± ", TEXT((S526-R526)/2,"0,####"))</f>
        <v>-0,112 ± 0,056</v>
      </c>
      <c r="BG526" s="1" t="str">
        <f aca="false">_xlfn.CONCAT(FIXED( U526,0),  " ± ", FIXED((W526-V526)/2,0))</f>
        <v>638 522 ± 96 595</v>
      </c>
      <c r="BI526" s="4" t="n">
        <f aca="false">H526&lt;0.01</f>
        <v>0</v>
      </c>
      <c r="BJ526" s="4" t="n">
        <f aca="false">L526&lt;0.01</f>
        <v>1</v>
      </c>
      <c r="BK526" s="4" t="n">
        <f aca="false">P526&lt;0.01</f>
        <v>1</v>
      </c>
      <c r="BL526" s="4" t="n">
        <f aca="false">T526&lt;0.01</f>
        <v>1</v>
      </c>
      <c r="BM526" s="4" t="n">
        <f aca="false">X526&lt;0.01</f>
        <v>1</v>
      </c>
    </row>
    <row r="527" customFormat="false" ht="13.8" hidden="false" customHeight="false" outlineLevel="0" collapsed="false">
      <c r="A527" s="2" t="n">
        <v>960</v>
      </c>
      <c r="B527" s="1" t="s">
        <v>41</v>
      </c>
      <c r="C527" s="1" t="s">
        <v>67</v>
      </c>
      <c r="D527" s="1" t="s">
        <v>68</v>
      </c>
      <c r="E527" s="1" t="n">
        <v>34464.849</v>
      </c>
      <c r="F527" s="1" t="n">
        <v>27174.69</v>
      </c>
      <c r="G527" s="1" t="n">
        <v>41755.009</v>
      </c>
      <c r="H527" s="1" t="n">
        <v>0</v>
      </c>
      <c r="I527" s="1" t="n">
        <v>0.142</v>
      </c>
      <c r="J527" s="1" t="n">
        <v>0.104</v>
      </c>
      <c r="K527" s="1" t="n">
        <v>0.179</v>
      </c>
      <c r="L527" s="1" t="n">
        <v>0</v>
      </c>
      <c r="M527" s="1" t="n">
        <v>0.068</v>
      </c>
      <c r="N527" s="1" t="n">
        <v>0.037</v>
      </c>
      <c r="O527" s="1" t="n">
        <v>0.1</v>
      </c>
      <c r="P527" s="1" t="n">
        <v>0</v>
      </c>
      <c r="Q527" s="1" t="n">
        <v>0.301</v>
      </c>
      <c r="R527" s="1" t="n">
        <v>0.115</v>
      </c>
      <c r="S527" s="1" t="n">
        <v>0.488</v>
      </c>
      <c r="T527" s="1" t="n">
        <v>0.002</v>
      </c>
      <c r="U527" s="1" t="n">
        <v>-139153.212</v>
      </c>
      <c r="V527" s="1" t="n">
        <v>-194401.061</v>
      </c>
      <c r="W527" s="1" t="n">
        <v>-83905.364</v>
      </c>
      <c r="X527" s="1" t="n">
        <v>0</v>
      </c>
      <c r="AN527" s="1" t="str">
        <f aca="false">B527</f>
        <v>6M</v>
      </c>
      <c r="AO527" s="1" t="str">
        <f aca="false">C527</f>
        <v>CA3so</v>
      </c>
      <c r="AP527" s="1" t="str">
        <f aca="false">D527</f>
        <v>CA3sp</v>
      </c>
      <c r="AQ527" s="1" t="str">
        <f aca="false">_xlfn.CONCAT(FIXED( E527,0),  " ± ", FIXED((G527-F527)/2,0))</f>
        <v>34 465 ± 7 290</v>
      </c>
      <c r="AU527" s="1" t="str">
        <f aca="false">_xlfn.CONCAT(TEXT(I527,"0,####"),  " ± ", TEXT((K527-J527)/2,"0,####"))</f>
        <v>0,142 ± 0,0375</v>
      </c>
      <c r="AY527" s="1" t="str">
        <f aca="false">_xlfn.CONCAT(TEXT(M527,"0,####"),  " ± ", TEXT((O527-N527)/2,"0,####"))</f>
        <v>0,068 ± 0,0315</v>
      </c>
      <c r="BC527" s="1" t="str">
        <f aca="false">_xlfn.CONCAT(TEXT(Q527,"0,####"),  " ± ", TEXT((S527-R527)/2,"0,####"))</f>
        <v>0,301 ± 0,1865</v>
      </c>
      <c r="BG527" s="1" t="str">
        <f aca="false">_xlfn.CONCAT(FIXED( U527,0),  " ± ", FIXED((W527-V527)/2,0))</f>
        <v>-139 153 ± 55 248</v>
      </c>
      <c r="BI527" s="4" t="n">
        <f aca="false">H527&lt;0.01</f>
        <v>1</v>
      </c>
      <c r="BJ527" s="4" t="n">
        <f aca="false">L527&lt;0.01</f>
        <v>1</v>
      </c>
      <c r="BK527" s="4" t="n">
        <f aca="false">P527&lt;0.01</f>
        <v>1</v>
      </c>
      <c r="BL527" s="4" t="n">
        <f aca="false">T527&lt;0.01</f>
        <v>1</v>
      </c>
      <c r="BM527" s="4" t="n">
        <f aca="false">X527&lt;0.01</f>
        <v>1</v>
      </c>
    </row>
    <row r="528" customFormat="false" ht="13.8" hidden="false" customHeight="false" outlineLevel="0" collapsed="false">
      <c r="A528" s="2" t="n">
        <v>961</v>
      </c>
      <c r="B528" s="1" t="s">
        <v>41</v>
      </c>
      <c r="C528" s="1" t="s">
        <v>67</v>
      </c>
      <c r="D528" s="1" t="s">
        <v>69</v>
      </c>
      <c r="E528" s="1" t="n">
        <v>13755.19</v>
      </c>
      <c r="F528" s="1" t="n">
        <v>9711.674</v>
      </c>
      <c r="G528" s="1" t="n">
        <v>17798.705</v>
      </c>
      <c r="H528" s="1" t="n">
        <v>0</v>
      </c>
      <c r="I528" s="1" t="n">
        <v>-0.015</v>
      </c>
      <c r="J528" s="1" t="n">
        <v>-0.038</v>
      </c>
      <c r="K528" s="1" t="n">
        <v>0.008</v>
      </c>
      <c r="L528" s="1" t="n">
        <v>0.192</v>
      </c>
      <c r="M528" s="1" t="n">
        <v>-0.026</v>
      </c>
      <c r="N528" s="1" t="n">
        <v>-0.045</v>
      </c>
      <c r="O528" s="1" t="n">
        <v>-0.006</v>
      </c>
      <c r="P528" s="1" t="n">
        <v>0.01</v>
      </c>
      <c r="Q528" s="1" t="n">
        <v>-0.059</v>
      </c>
      <c r="R528" s="1" t="n">
        <v>-0.146</v>
      </c>
      <c r="S528" s="1" t="n">
        <v>0.028</v>
      </c>
      <c r="T528" s="1" t="n">
        <v>0.183</v>
      </c>
      <c r="U528" s="1" t="n">
        <v>156384.035</v>
      </c>
      <c r="V528" s="1" t="n">
        <v>64631.985</v>
      </c>
      <c r="W528" s="1" t="n">
        <v>248136.085</v>
      </c>
      <c r="X528" s="1" t="n">
        <v>0.001</v>
      </c>
      <c r="AN528" s="1" t="str">
        <f aca="false">B528</f>
        <v>6M</v>
      </c>
      <c r="AO528" s="1" t="str">
        <f aca="false">C528</f>
        <v>CA3so</v>
      </c>
      <c r="AP528" s="1" t="str">
        <f aca="false">D528</f>
        <v>CA3sr</v>
      </c>
      <c r="AQ528" s="1" t="str">
        <f aca="false">_xlfn.CONCAT(FIXED( E528,0),  " ± ", FIXED((G528-F528)/2,0))</f>
        <v>13 755 ± 4 044</v>
      </c>
      <c r="AU528" s="1" t="str">
        <f aca="false">_xlfn.CONCAT(TEXT(I528,"0,####"),  " ± ", TEXT((K528-J528)/2,"0,####"))</f>
        <v>-0,015 ± 0,023</v>
      </c>
      <c r="AY528" s="1" t="str">
        <f aca="false">_xlfn.CONCAT(TEXT(M528,"0,####"),  " ± ", TEXT((O528-N528)/2,"0,####"))</f>
        <v>-0,026 ± 0,0195</v>
      </c>
      <c r="BC528" s="1" t="str">
        <f aca="false">_xlfn.CONCAT(TEXT(Q528,"0,####"),  " ± ", TEXT((S528-R528)/2,"0,####"))</f>
        <v>-0,059 ± 0,087</v>
      </c>
      <c r="BG528" s="1" t="str">
        <f aca="false">_xlfn.CONCAT(FIXED( U528,0),  " ± ", FIXED((W528-V528)/2,0))</f>
        <v>156 384 ± 91 752</v>
      </c>
      <c r="BI528" s="4" t="n">
        <f aca="false">H528&lt;0.01</f>
        <v>1</v>
      </c>
      <c r="BJ528" s="4" t="n">
        <f aca="false">L528&lt;0.01</f>
        <v>0</v>
      </c>
      <c r="BK528" s="4" t="n">
        <f aca="false">P528&lt;0.01</f>
        <v>0</v>
      </c>
      <c r="BL528" s="4" t="n">
        <f aca="false">T528&lt;0.01</f>
        <v>0</v>
      </c>
      <c r="BM528" s="4" t="n">
        <f aca="false">X528&lt;0.01</f>
        <v>1</v>
      </c>
    </row>
    <row r="529" customFormat="false" ht="13.8" hidden="false" customHeight="false" outlineLevel="0" collapsed="false">
      <c r="A529" s="2" t="n">
        <v>962</v>
      </c>
      <c r="B529" s="1" t="s">
        <v>41</v>
      </c>
      <c r="C529" s="1" t="s">
        <v>67</v>
      </c>
      <c r="D529" s="1" t="s">
        <v>70</v>
      </c>
      <c r="E529" s="1" t="n">
        <v>13169.426</v>
      </c>
      <c r="F529" s="1" t="n">
        <v>9528.468</v>
      </c>
      <c r="G529" s="1" t="n">
        <v>16810.385</v>
      </c>
      <c r="H529" s="1" t="n">
        <v>0</v>
      </c>
      <c r="I529" s="1" t="n">
        <v>0.071</v>
      </c>
      <c r="J529" s="1" t="n">
        <v>0.045</v>
      </c>
      <c r="K529" s="1" t="n">
        <v>0.096</v>
      </c>
      <c r="L529" s="1" t="n">
        <v>0</v>
      </c>
      <c r="M529" s="1" t="n">
        <v>0.058</v>
      </c>
      <c r="N529" s="1" t="n">
        <v>0.034</v>
      </c>
      <c r="O529" s="1" t="n">
        <v>0.081</v>
      </c>
      <c r="P529" s="1" t="n">
        <v>0</v>
      </c>
      <c r="Q529" s="1" t="n">
        <v>0.346</v>
      </c>
      <c r="R529" s="1" t="n">
        <v>0.22</v>
      </c>
      <c r="S529" s="1" t="n">
        <v>0.473</v>
      </c>
      <c r="T529" s="1" t="n">
        <v>0</v>
      </c>
      <c r="U529" s="1" t="n">
        <v>-193539.352</v>
      </c>
      <c r="V529" s="1" t="n">
        <v>-246478.979</v>
      </c>
      <c r="W529" s="1" t="n">
        <v>-140599.725</v>
      </c>
      <c r="X529" s="1" t="n">
        <v>0</v>
      </c>
      <c r="AN529" s="1" t="str">
        <f aca="false">B529</f>
        <v>6M</v>
      </c>
      <c r="AO529" s="1" t="str">
        <f aca="false">C529</f>
        <v>CA3so</v>
      </c>
      <c r="AP529" s="1" t="str">
        <f aca="false">D529</f>
        <v>DGgrInf</v>
      </c>
      <c r="AQ529" s="1" t="str">
        <f aca="false">_xlfn.CONCAT(FIXED( E529,0),  " ± ", FIXED((G529-F529)/2,0))</f>
        <v>13 169 ± 3 641</v>
      </c>
      <c r="AU529" s="1" t="str">
        <f aca="false">_xlfn.CONCAT(TEXT(I529,"0,####"),  " ± ", TEXT((K529-J529)/2,"0,####"))</f>
        <v>0,071 ± 0,0255</v>
      </c>
      <c r="AY529" s="1" t="str">
        <f aca="false">_xlfn.CONCAT(TEXT(M529,"0,####"),  " ± ", TEXT((O529-N529)/2,"0,####"))</f>
        <v>0,058 ± 0,0235</v>
      </c>
      <c r="BC529" s="1" t="str">
        <f aca="false">_xlfn.CONCAT(TEXT(Q529,"0,####"),  " ± ", TEXT((S529-R529)/2,"0,####"))</f>
        <v>0,346 ± 0,1265</v>
      </c>
      <c r="BG529" s="1" t="str">
        <f aca="false">_xlfn.CONCAT(FIXED( U529,0),  " ± ", FIXED((W529-V529)/2,0))</f>
        <v>-193 539 ± 52 940</v>
      </c>
      <c r="BI529" s="4" t="n">
        <f aca="false">H529&lt;0.01</f>
        <v>1</v>
      </c>
      <c r="BJ529" s="4" t="n">
        <f aca="false">L529&lt;0.01</f>
        <v>1</v>
      </c>
      <c r="BK529" s="4" t="n">
        <f aca="false">P529&lt;0.01</f>
        <v>1</v>
      </c>
      <c r="BL529" s="4" t="n">
        <f aca="false">T529&lt;0.01</f>
        <v>1</v>
      </c>
      <c r="BM529" s="4" t="n">
        <f aca="false">X529&lt;0.01</f>
        <v>1</v>
      </c>
    </row>
    <row r="530" customFormat="false" ht="13.8" hidden="false" customHeight="false" outlineLevel="0" collapsed="false">
      <c r="A530" s="2" t="n">
        <v>963</v>
      </c>
      <c r="B530" s="1" t="s">
        <v>41</v>
      </c>
      <c r="C530" s="1" t="s">
        <v>67</v>
      </c>
      <c r="D530" s="1" t="s">
        <v>71</v>
      </c>
      <c r="E530" s="1" t="n">
        <v>14409.431</v>
      </c>
      <c r="F530" s="1" t="n">
        <v>11199.66</v>
      </c>
      <c r="G530" s="1" t="n">
        <v>17619.202</v>
      </c>
      <c r="H530" s="1" t="n">
        <v>0</v>
      </c>
      <c r="I530" s="1" t="n">
        <v>0.089</v>
      </c>
      <c r="J530" s="1" t="n">
        <v>0.055</v>
      </c>
      <c r="K530" s="1" t="n">
        <v>0.122</v>
      </c>
      <c r="L530" s="1" t="n">
        <v>0</v>
      </c>
      <c r="M530" s="1" t="n">
        <v>0.086</v>
      </c>
      <c r="N530" s="1" t="n">
        <v>0.053</v>
      </c>
      <c r="O530" s="1" t="n">
        <v>0.119</v>
      </c>
      <c r="P530" s="1" t="n">
        <v>0</v>
      </c>
      <c r="Q530" s="1" t="n">
        <v>0.545</v>
      </c>
      <c r="R530" s="1" t="n">
        <v>0.389</v>
      </c>
      <c r="S530" s="1" t="n">
        <v>0.701</v>
      </c>
      <c r="T530" s="1" t="n">
        <v>0</v>
      </c>
      <c r="U530" s="1" t="n">
        <v>-157020.585</v>
      </c>
      <c r="V530" s="1" t="n">
        <v>-208912.453</v>
      </c>
      <c r="W530" s="1" t="n">
        <v>-105128.717</v>
      </c>
      <c r="X530" s="1" t="n">
        <v>0</v>
      </c>
      <c r="AN530" s="1" t="str">
        <f aca="false">B530</f>
        <v>6M</v>
      </c>
      <c r="AO530" s="1" t="str">
        <f aca="false">C530</f>
        <v>CA3so</v>
      </c>
      <c r="AP530" s="1" t="str">
        <f aca="false">D530</f>
        <v>DGgrSup</v>
      </c>
      <c r="AQ530" s="1" t="str">
        <f aca="false">_xlfn.CONCAT(FIXED( E530,0),  " ± ", FIXED((G530-F530)/2,0))</f>
        <v>14 409 ± 3 210</v>
      </c>
      <c r="AU530" s="1" t="str">
        <f aca="false">_xlfn.CONCAT(TEXT(I530,"0,####"),  " ± ", TEXT((K530-J530)/2,"0,####"))</f>
        <v>0,089 ± 0,0335</v>
      </c>
      <c r="AY530" s="1" t="str">
        <f aca="false">_xlfn.CONCAT(TEXT(M530,"0,####"),  " ± ", TEXT((O530-N530)/2,"0,####"))</f>
        <v>0,086 ± 0,033</v>
      </c>
      <c r="BC530" s="1" t="str">
        <f aca="false">_xlfn.CONCAT(TEXT(Q530,"0,####"),  " ± ", TEXT((S530-R530)/2,"0,####"))</f>
        <v>0,545 ± 0,156</v>
      </c>
      <c r="BG530" s="1" t="str">
        <f aca="false">_xlfn.CONCAT(FIXED( U530,0),  " ± ", FIXED((W530-V530)/2,0))</f>
        <v>-157 021 ± 51 892</v>
      </c>
      <c r="BI530" s="4" t="n">
        <f aca="false">H530&lt;0.01</f>
        <v>1</v>
      </c>
      <c r="BJ530" s="4" t="n">
        <f aca="false">L530&lt;0.01</f>
        <v>1</v>
      </c>
      <c r="BK530" s="4" t="n">
        <f aca="false">P530&lt;0.01</f>
        <v>1</v>
      </c>
      <c r="BL530" s="4" t="n">
        <f aca="false">T530&lt;0.01</f>
        <v>1</v>
      </c>
      <c r="BM530" s="4" t="n">
        <f aca="false">X530&lt;0.01</f>
        <v>1</v>
      </c>
    </row>
    <row r="531" customFormat="false" ht="13.8" hidden="false" customHeight="false" outlineLevel="0" collapsed="false">
      <c r="A531" s="2" t="n">
        <v>964</v>
      </c>
      <c r="B531" s="1" t="s">
        <v>41</v>
      </c>
      <c r="C531" s="1" t="s">
        <v>67</v>
      </c>
      <c r="D531" s="1" t="s">
        <v>72</v>
      </c>
      <c r="E531" s="1" t="n">
        <v>31474.457</v>
      </c>
      <c r="F531" s="1" t="n">
        <v>28121.169</v>
      </c>
      <c r="G531" s="1" t="n">
        <v>34827.744</v>
      </c>
      <c r="H531" s="1" t="n">
        <v>0</v>
      </c>
      <c r="I531" s="1" t="n">
        <v>-0.054</v>
      </c>
      <c r="J531" s="1" t="n">
        <v>-0.069</v>
      </c>
      <c r="K531" s="1" t="n">
        <v>-0.039</v>
      </c>
      <c r="L531" s="1" t="n">
        <v>0</v>
      </c>
      <c r="M531" s="1" t="n">
        <v>-0.076</v>
      </c>
      <c r="N531" s="1" t="n">
        <v>-0.091</v>
      </c>
      <c r="O531" s="1" t="n">
        <v>-0.061</v>
      </c>
      <c r="P531" s="1" t="n">
        <v>0</v>
      </c>
      <c r="Q531" s="1" t="n">
        <v>-0.117</v>
      </c>
      <c r="R531" s="1" t="n">
        <v>-0.185</v>
      </c>
      <c r="S531" s="1" t="n">
        <v>-0.049</v>
      </c>
      <c r="T531" s="1" t="n">
        <v>0.001</v>
      </c>
      <c r="U531" s="1" t="n">
        <v>367246.221</v>
      </c>
      <c r="V531" s="1" t="n">
        <v>264870.684</v>
      </c>
      <c r="W531" s="1" t="n">
        <v>469621.758</v>
      </c>
      <c r="X531" s="1" t="n">
        <v>0</v>
      </c>
      <c r="AN531" s="1" t="str">
        <f aca="false">B531</f>
        <v>6M</v>
      </c>
      <c r="AO531" s="1" t="str">
        <f aca="false">C531</f>
        <v>CA3so</v>
      </c>
      <c r="AP531" s="1" t="str">
        <f aca="false">D531</f>
        <v>DGmoInf</v>
      </c>
      <c r="AQ531" s="1" t="str">
        <f aca="false">_xlfn.CONCAT(FIXED( E531,0),  " ± ", FIXED((G531-F531)/2,0))</f>
        <v>31 474 ± 3 353</v>
      </c>
      <c r="AU531" s="1" t="str">
        <f aca="false">_xlfn.CONCAT(TEXT(I531,"0,####"),  " ± ", TEXT((K531-J531)/2,"0,####"))</f>
        <v>-0,054 ± 0,015</v>
      </c>
      <c r="AY531" s="1" t="str">
        <f aca="false">_xlfn.CONCAT(TEXT(M531,"0,####"),  " ± ", TEXT((O531-N531)/2,"0,####"))</f>
        <v>-0,076 ± 0,015</v>
      </c>
      <c r="BC531" s="1" t="str">
        <f aca="false">_xlfn.CONCAT(TEXT(Q531,"0,####"),  " ± ", TEXT((S531-R531)/2,"0,####"))</f>
        <v>-0,117 ± 0,068</v>
      </c>
      <c r="BG531" s="1" t="str">
        <f aca="false">_xlfn.CONCAT(FIXED( U531,0),  " ± ", FIXED((W531-V531)/2,0))</f>
        <v>367 246 ± 102 376</v>
      </c>
      <c r="BI531" s="4" t="n">
        <f aca="false">H531&lt;0.01</f>
        <v>1</v>
      </c>
      <c r="BJ531" s="4" t="n">
        <f aca="false">L531&lt;0.01</f>
        <v>1</v>
      </c>
      <c r="BK531" s="4" t="n">
        <f aca="false">P531&lt;0.01</f>
        <v>1</v>
      </c>
      <c r="BL531" s="4" t="n">
        <f aca="false">T531&lt;0.01</f>
        <v>1</v>
      </c>
      <c r="BM531" s="4" t="n">
        <f aca="false">X531&lt;0.01</f>
        <v>1</v>
      </c>
    </row>
    <row r="532" customFormat="false" ht="13.8" hidden="false" customHeight="false" outlineLevel="0" collapsed="false">
      <c r="A532" s="2" t="n">
        <v>965</v>
      </c>
      <c r="B532" s="1" t="s">
        <v>41</v>
      </c>
      <c r="C532" s="1" t="s">
        <v>67</v>
      </c>
      <c r="D532" s="1" t="s">
        <v>73</v>
      </c>
      <c r="E532" s="1" t="n">
        <v>32268.362</v>
      </c>
      <c r="F532" s="1" t="n">
        <v>29590.335</v>
      </c>
      <c r="G532" s="1" t="n">
        <v>34946.388</v>
      </c>
      <c r="H532" s="1" t="n">
        <v>0</v>
      </c>
      <c r="I532" s="1" t="n">
        <v>-0.065</v>
      </c>
      <c r="J532" s="1" t="n">
        <v>-0.08</v>
      </c>
      <c r="K532" s="1" t="n">
        <v>-0.051</v>
      </c>
      <c r="L532" s="1" t="n">
        <v>0</v>
      </c>
      <c r="M532" s="1" t="n">
        <v>-0.08</v>
      </c>
      <c r="N532" s="1" t="n">
        <v>-0.096</v>
      </c>
      <c r="O532" s="1" t="n">
        <v>-0.063</v>
      </c>
      <c r="P532" s="1" t="n">
        <v>0</v>
      </c>
      <c r="Q532" s="1" t="n">
        <v>-0.118</v>
      </c>
      <c r="R532" s="1" t="n">
        <v>-0.18</v>
      </c>
      <c r="S532" s="1" t="n">
        <v>-0.057</v>
      </c>
      <c r="T532" s="1" t="n">
        <v>0</v>
      </c>
      <c r="U532" s="1" t="n">
        <v>422502.84</v>
      </c>
      <c r="V532" s="1" t="n">
        <v>318485.045</v>
      </c>
      <c r="W532" s="1" t="n">
        <v>526520.634</v>
      </c>
      <c r="X532" s="1" t="n">
        <v>0</v>
      </c>
      <c r="AN532" s="1" t="str">
        <f aca="false">B532</f>
        <v>6M</v>
      </c>
      <c r="AO532" s="1" t="str">
        <f aca="false">C532</f>
        <v>CA3so</v>
      </c>
      <c r="AP532" s="1" t="str">
        <f aca="false">D532</f>
        <v>DGmoSup</v>
      </c>
      <c r="AQ532" s="1" t="str">
        <f aca="false">_xlfn.CONCAT(FIXED( E532,0),  " ± ", FIXED((G532-F532)/2,0))</f>
        <v>32 268 ± 2 678</v>
      </c>
      <c r="AU532" s="1" t="str">
        <f aca="false">_xlfn.CONCAT(TEXT(I532,"0,####"),  " ± ", TEXT((K532-J532)/2,"0,####"))</f>
        <v>-0,065 ± 0,0145</v>
      </c>
      <c r="AY532" s="1" t="str">
        <f aca="false">_xlfn.CONCAT(TEXT(M532,"0,####"),  " ± ", TEXT((O532-N532)/2,"0,####"))</f>
        <v>-0,08 ± 0,0165</v>
      </c>
      <c r="BC532" s="1" t="str">
        <f aca="false">_xlfn.CONCAT(TEXT(Q532,"0,####"),  " ± ", TEXT((S532-R532)/2,"0,####"))</f>
        <v>-0,118 ± 0,0615</v>
      </c>
      <c r="BG532" s="1" t="str">
        <f aca="false">_xlfn.CONCAT(FIXED( U532,0),  " ± ", FIXED((W532-V532)/2,0))</f>
        <v>422 503 ± 104 018</v>
      </c>
      <c r="BI532" s="4" t="n">
        <f aca="false">H532&lt;0.01</f>
        <v>1</v>
      </c>
      <c r="BJ532" s="4" t="n">
        <f aca="false">L532&lt;0.01</f>
        <v>1</v>
      </c>
      <c r="BK532" s="4" t="n">
        <f aca="false">P532&lt;0.01</f>
        <v>1</v>
      </c>
      <c r="BL532" s="4" t="n">
        <f aca="false">T532&lt;0.01</f>
        <v>1</v>
      </c>
      <c r="BM532" s="4" t="n">
        <f aca="false">X532&lt;0.01</f>
        <v>1</v>
      </c>
    </row>
    <row r="533" customFormat="false" ht="13.8" hidden="false" customHeight="false" outlineLevel="0" collapsed="false">
      <c r="A533" s="2" t="n">
        <v>966</v>
      </c>
      <c r="B533" s="1" t="s">
        <v>41</v>
      </c>
      <c r="C533" s="1" t="s">
        <v>67</v>
      </c>
      <c r="D533" s="1" t="s">
        <v>74</v>
      </c>
      <c r="E533" s="1" t="n">
        <v>24649.335</v>
      </c>
      <c r="F533" s="1" t="n">
        <v>20339.79</v>
      </c>
      <c r="G533" s="1" t="n">
        <v>28958.881</v>
      </c>
      <c r="H533" s="1" t="n">
        <v>0</v>
      </c>
      <c r="I533" s="1" t="n">
        <v>0.064</v>
      </c>
      <c r="J533" s="1" t="n">
        <v>0.035</v>
      </c>
      <c r="K533" s="1" t="n">
        <v>0.093</v>
      </c>
      <c r="L533" s="1" t="n">
        <v>0</v>
      </c>
      <c r="M533" s="1" t="n">
        <v>0.035</v>
      </c>
      <c r="N533" s="1" t="n">
        <v>0.011</v>
      </c>
      <c r="O533" s="1" t="n">
        <v>0.059</v>
      </c>
      <c r="P533" s="1" t="n">
        <v>0.005</v>
      </c>
      <c r="Q533" s="1" t="n">
        <v>0.187</v>
      </c>
      <c r="R533" s="1" t="n">
        <v>0.045</v>
      </c>
      <c r="S533" s="1" t="n">
        <v>0.33</v>
      </c>
      <c r="T533" s="1" t="n">
        <v>0.01</v>
      </c>
      <c r="U533" s="1" t="n">
        <v>-94745.742</v>
      </c>
      <c r="V533" s="1" t="n">
        <v>-163156.977</v>
      </c>
      <c r="W533" s="1" t="n">
        <v>-26334.507</v>
      </c>
      <c r="X533" s="1" t="n">
        <v>0.007</v>
      </c>
      <c r="AN533" s="1" t="str">
        <f aca="false">B533</f>
        <v>6M</v>
      </c>
      <c r="AO533" s="1" t="str">
        <f aca="false">C533</f>
        <v>CA3so</v>
      </c>
      <c r="AP533" s="1" t="str">
        <f aca="false">D533</f>
        <v>DGpo</v>
      </c>
      <c r="AQ533" s="1" t="str">
        <f aca="false">_xlfn.CONCAT(FIXED( E533,0),  " ± ", FIXED((G533-F533)/2,0))</f>
        <v>24 649 ± 4 310</v>
      </c>
      <c r="AU533" s="1" t="str">
        <f aca="false">_xlfn.CONCAT(TEXT(I533,"0,####"),  " ± ", TEXT((K533-J533)/2,"0,####"))</f>
        <v>0,064 ± 0,029</v>
      </c>
      <c r="AY533" s="1" t="str">
        <f aca="false">_xlfn.CONCAT(TEXT(M533,"0,####"),  " ± ", TEXT((O533-N533)/2,"0,####"))</f>
        <v>0,035 ± 0,024</v>
      </c>
      <c r="BC533" s="1" t="str">
        <f aca="false">_xlfn.CONCAT(TEXT(Q533,"0,####"),  " ± ", TEXT((S533-R533)/2,"0,####"))</f>
        <v>0,187 ± 0,1425</v>
      </c>
      <c r="BG533" s="1" t="str">
        <f aca="false">_xlfn.CONCAT(FIXED( U533,0),  " ± ", FIXED((W533-V533)/2,0))</f>
        <v>-94 746 ± 68 411</v>
      </c>
      <c r="BI533" s="4" t="n">
        <f aca="false">H533&lt;0.01</f>
        <v>1</v>
      </c>
      <c r="BJ533" s="4" t="n">
        <f aca="false">L533&lt;0.01</f>
        <v>1</v>
      </c>
      <c r="BK533" s="4" t="n">
        <f aca="false">P533&lt;0.01</f>
        <v>1</v>
      </c>
      <c r="BL533" s="4" t="n">
        <f aca="false">T533&lt;0.01</f>
        <v>0</v>
      </c>
      <c r="BM533" s="4" t="n">
        <f aca="false">X533&lt;0.01</f>
        <v>1</v>
      </c>
    </row>
    <row r="534" customFormat="false" ht="13.8" hidden="false" customHeight="false" outlineLevel="0" collapsed="false">
      <c r="A534" s="2" t="n">
        <v>967</v>
      </c>
      <c r="B534" s="1" t="s">
        <v>41</v>
      </c>
      <c r="C534" s="1" t="s">
        <v>67</v>
      </c>
      <c r="D534" s="1" t="s">
        <v>55</v>
      </c>
      <c r="E534" s="1" t="n">
        <v>45340.965</v>
      </c>
      <c r="F534" s="1" t="n">
        <v>40272.63</v>
      </c>
      <c r="G534" s="1" t="n">
        <v>50409.301</v>
      </c>
      <c r="H534" s="1" t="n">
        <v>0</v>
      </c>
      <c r="I534" s="1" t="n">
        <v>-0.039</v>
      </c>
      <c r="J534" s="1" t="n">
        <v>-0.054</v>
      </c>
      <c r="K534" s="1" t="n">
        <v>-0.023</v>
      </c>
      <c r="L534" s="1" t="n">
        <v>0</v>
      </c>
      <c r="M534" s="1" t="n">
        <v>-0.08</v>
      </c>
      <c r="N534" s="1" t="n">
        <v>-0.099</v>
      </c>
      <c r="O534" s="1" t="n">
        <v>-0.062</v>
      </c>
      <c r="P534" s="1" t="n">
        <v>0</v>
      </c>
      <c r="Q534" s="1" t="n">
        <v>-0.132</v>
      </c>
      <c r="R534" s="1" t="n">
        <v>-0.207</v>
      </c>
      <c r="S534" s="1" t="n">
        <v>-0.057</v>
      </c>
      <c r="T534" s="1" t="n">
        <v>0.001</v>
      </c>
      <c r="U534" s="1" t="n">
        <v>186576.33</v>
      </c>
      <c r="V534" s="1" t="n">
        <v>119334.298</v>
      </c>
      <c r="W534" s="1" t="n">
        <v>253818.363</v>
      </c>
      <c r="X534" s="1" t="n">
        <v>0</v>
      </c>
      <c r="AN534" s="1" t="str">
        <f aca="false">B534</f>
        <v>6M</v>
      </c>
      <c r="AO534" s="1" t="str">
        <f aca="false">C534</f>
        <v>CA3so</v>
      </c>
      <c r="AP534" s="1" t="str">
        <f aca="false">D534</f>
        <v>SUB</v>
      </c>
      <c r="AQ534" s="1" t="str">
        <f aca="false">_xlfn.CONCAT(FIXED( E534,0),  " ± ", FIXED((G534-F534)/2,0))</f>
        <v>45 341 ± 5 068</v>
      </c>
      <c r="AU534" s="1" t="str">
        <f aca="false">_xlfn.CONCAT(TEXT(I534,"0,####"),  " ± ", TEXT((K534-J534)/2,"0,####"))</f>
        <v>-0,039 ± 0,0155</v>
      </c>
      <c r="AY534" s="1" t="str">
        <f aca="false">_xlfn.CONCAT(TEXT(M534,"0,####"),  " ± ", TEXT((O534-N534)/2,"0,####"))</f>
        <v>-0,08 ± 0,0185</v>
      </c>
      <c r="BC534" s="1" t="str">
        <f aca="false">_xlfn.CONCAT(TEXT(Q534,"0,####"),  " ± ", TEXT((S534-R534)/2,"0,####"))</f>
        <v>-0,132 ± 0,075</v>
      </c>
      <c r="BG534" s="1" t="str">
        <f aca="false">_xlfn.CONCAT(FIXED( U534,0),  " ± ", FIXED((W534-V534)/2,0))</f>
        <v>186 576 ± 67 242</v>
      </c>
      <c r="BI534" s="4" t="n">
        <f aca="false">H534&lt;0.01</f>
        <v>1</v>
      </c>
      <c r="BJ534" s="4" t="n">
        <f aca="false">L534&lt;0.01</f>
        <v>1</v>
      </c>
      <c r="BK534" s="4" t="n">
        <f aca="false">P534&lt;0.01</f>
        <v>1</v>
      </c>
      <c r="BL534" s="4" t="n">
        <f aca="false">T534&lt;0.01</f>
        <v>1</v>
      </c>
      <c r="BM534" s="4" t="n">
        <f aca="false">X534&lt;0.01</f>
        <v>1</v>
      </c>
    </row>
    <row r="535" customFormat="false" ht="13.8" hidden="false" customHeight="false" outlineLevel="0" collapsed="false">
      <c r="A535" s="2" t="n">
        <v>968</v>
      </c>
      <c r="B535" s="1" t="s">
        <v>41</v>
      </c>
      <c r="C535" s="1" t="s">
        <v>67</v>
      </c>
      <c r="D535" s="1" t="s">
        <v>56</v>
      </c>
      <c r="E535" s="1" t="n">
        <v>32449.438</v>
      </c>
      <c r="F535" s="1" t="n">
        <v>28087.513</v>
      </c>
      <c r="G535" s="1" t="n">
        <v>36811.363</v>
      </c>
      <c r="H535" s="1" t="n">
        <v>0</v>
      </c>
      <c r="I535" s="1" t="n">
        <v>-0.047</v>
      </c>
      <c r="J535" s="1" t="n">
        <v>-0.063</v>
      </c>
      <c r="K535" s="1" t="n">
        <v>-0.031</v>
      </c>
      <c r="L535" s="1" t="n">
        <v>0</v>
      </c>
      <c r="M535" s="1" t="n">
        <v>-0.082</v>
      </c>
      <c r="N535" s="1" t="n">
        <v>-0.098</v>
      </c>
      <c r="O535" s="1" t="n">
        <v>-0.066</v>
      </c>
      <c r="P535" s="1" t="n">
        <v>0</v>
      </c>
      <c r="Q535" s="1" t="n">
        <v>-0.139</v>
      </c>
      <c r="R535" s="1" t="n">
        <v>-0.187</v>
      </c>
      <c r="S535" s="1" t="n">
        <v>-0.09</v>
      </c>
      <c r="T535" s="1" t="n">
        <v>0</v>
      </c>
      <c r="U535" s="1" t="n">
        <v>536464.728</v>
      </c>
      <c r="V535" s="1" t="n">
        <v>455840.861</v>
      </c>
      <c r="W535" s="1" t="n">
        <v>617088.595</v>
      </c>
      <c r="X535" s="1" t="n">
        <v>0</v>
      </c>
      <c r="AN535" s="1" t="str">
        <f aca="false">B535</f>
        <v>6M</v>
      </c>
      <c r="AO535" s="1" t="str">
        <f aca="false">C535</f>
        <v>CA3so</v>
      </c>
      <c r="AP535" s="1" t="str">
        <f aca="false">D535</f>
        <v>All hippocampus</v>
      </c>
      <c r="AQ535" s="1" t="str">
        <f aca="false">_xlfn.CONCAT(FIXED( E535,0),  " ± ", FIXED((G535-F535)/2,0))</f>
        <v>32 449 ± 4 362</v>
      </c>
      <c r="AU535" s="1" t="str">
        <f aca="false">_xlfn.CONCAT(TEXT(I535,"0,####"),  " ± ", TEXT((K535-J535)/2,"0,####"))</f>
        <v>-0,047 ± 0,016</v>
      </c>
      <c r="AY535" s="1" t="str">
        <f aca="false">_xlfn.CONCAT(TEXT(M535,"0,####"),  " ± ", TEXT((O535-N535)/2,"0,####"))</f>
        <v>-0,082 ± 0,016</v>
      </c>
      <c r="BC535" s="1" t="str">
        <f aca="false">_xlfn.CONCAT(TEXT(Q535,"0,####"),  " ± ", TEXT((S535-R535)/2,"0,####"))</f>
        <v>-0,139 ± 0,0485</v>
      </c>
      <c r="BG535" s="1" t="str">
        <f aca="false">_xlfn.CONCAT(FIXED( U535,0),  " ± ", FIXED((W535-V535)/2,0))</f>
        <v>536 465 ± 80 624</v>
      </c>
      <c r="BI535" s="4" t="n">
        <f aca="false">H535&lt;0.01</f>
        <v>1</v>
      </c>
      <c r="BJ535" s="4" t="n">
        <f aca="false">L535&lt;0.01</f>
        <v>1</v>
      </c>
      <c r="BK535" s="4" t="n">
        <f aca="false">P535&lt;0.01</f>
        <v>1</v>
      </c>
      <c r="BL535" s="4" t="n">
        <f aca="false">T535&lt;0.01</f>
        <v>1</v>
      </c>
      <c r="BM535" s="4" t="n">
        <f aca="false">X535&lt;0.01</f>
        <v>1</v>
      </c>
    </row>
    <row r="536" customFormat="false" ht="13.8" hidden="false" customHeight="false" outlineLevel="0" collapsed="false">
      <c r="A536" s="2" t="n">
        <v>980</v>
      </c>
      <c r="B536" s="1" t="s">
        <v>41</v>
      </c>
      <c r="C536" s="1" t="s">
        <v>68</v>
      </c>
      <c r="D536" s="1" t="s">
        <v>69</v>
      </c>
      <c r="E536" s="1" t="n">
        <v>-20268.096</v>
      </c>
      <c r="F536" s="1" t="n">
        <v>-29423.372</v>
      </c>
      <c r="G536" s="1" t="n">
        <v>-11112.819</v>
      </c>
      <c r="H536" s="1" t="n">
        <v>0</v>
      </c>
      <c r="I536" s="1" t="n">
        <v>-0.16</v>
      </c>
      <c r="J536" s="1" t="n">
        <v>-0.203</v>
      </c>
      <c r="K536" s="1" t="n">
        <v>-0.117</v>
      </c>
      <c r="L536" s="1" t="n">
        <v>0</v>
      </c>
      <c r="M536" s="1" t="n">
        <v>-0.097</v>
      </c>
      <c r="N536" s="1" t="n">
        <v>-0.134</v>
      </c>
      <c r="O536" s="1" t="n">
        <v>-0.06</v>
      </c>
      <c r="P536" s="1" t="n">
        <v>0</v>
      </c>
      <c r="Q536" s="1" t="n">
        <v>-0.38</v>
      </c>
      <c r="R536" s="1" t="n">
        <v>-0.601</v>
      </c>
      <c r="S536" s="1" t="n">
        <v>-0.16</v>
      </c>
      <c r="T536" s="1" t="n">
        <v>0.001</v>
      </c>
      <c r="U536" s="1" t="n">
        <v>296153.349</v>
      </c>
      <c r="V536" s="1" t="n">
        <v>213137.495</v>
      </c>
      <c r="W536" s="1" t="n">
        <v>379169.203</v>
      </c>
      <c r="X536" s="1" t="n">
        <v>0</v>
      </c>
      <c r="AN536" s="1" t="str">
        <f aca="false">B536</f>
        <v>6M</v>
      </c>
      <c r="AO536" s="1" t="str">
        <f aca="false">C536</f>
        <v>CA3sp</v>
      </c>
      <c r="AP536" s="1" t="str">
        <f aca="false">D536</f>
        <v>CA3sr</v>
      </c>
      <c r="AQ536" s="1" t="str">
        <f aca="false">_xlfn.CONCAT(FIXED( E536,0),  " ± ", FIXED((G536-F536)/2,0))</f>
        <v>-20 268 ± 9 155</v>
      </c>
      <c r="AU536" s="1" t="str">
        <f aca="false">_xlfn.CONCAT(TEXT(I536,"0,####"),  " ± ", TEXT((K536-J536)/2,"0,####"))</f>
        <v>-0,16 ± 0,043</v>
      </c>
      <c r="AY536" s="1" t="str">
        <f aca="false">_xlfn.CONCAT(TEXT(M536,"0,####"),  " ± ", TEXT((O536-N536)/2,"0,####"))</f>
        <v>-0,097 ± 0,037</v>
      </c>
      <c r="BC536" s="1" t="str">
        <f aca="false">_xlfn.CONCAT(TEXT(Q536,"0,####"),  " ± ", TEXT((S536-R536)/2,"0,####"))</f>
        <v>-0,38 ± 0,2205</v>
      </c>
      <c r="BG536" s="1" t="str">
        <f aca="false">_xlfn.CONCAT(FIXED( U536,0),  " ± ", FIXED((W536-V536)/2,0))</f>
        <v>296 153 ± 83 016</v>
      </c>
      <c r="BI536" s="4" t="n">
        <f aca="false">H536&lt;0.01</f>
        <v>1</v>
      </c>
      <c r="BJ536" s="4" t="n">
        <f aca="false">L536&lt;0.01</f>
        <v>1</v>
      </c>
      <c r="BK536" s="4" t="n">
        <f aca="false">P536&lt;0.01</f>
        <v>1</v>
      </c>
      <c r="BL536" s="4" t="n">
        <f aca="false">T536&lt;0.01</f>
        <v>1</v>
      </c>
      <c r="BM536" s="4" t="n">
        <f aca="false">X536&lt;0.01</f>
        <v>1</v>
      </c>
    </row>
    <row r="537" customFormat="false" ht="13.8" hidden="false" customHeight="false" outlineLevel="0" collapsed="false">
      <c r="A537" s="2" t="n">
        <v>981</v>
      </c>
      <c r="B537" s="1" t="s">
        <v>41</v>
      </c>
      <c r="C537" s="1" t="s">
        <v>68</v>
      </c>
      <c r="D537" s="1" t="s">
        <v>70</v>
      </c>
      <c r="E537" s="1" t="n">
        <v>-21270.62</v>
      </c>
      <c r="F537" s="1" t="n">
        <v>-29398.188</v>
      </c>
      <c r="G537" s="1" t="n">
        <v>-13143.052</v>
      </c>
      <c r="H537" s="1" t="n">
        <v>0</v>
      </c>
      <c r="I537" s="1" t="n">
        <v>-0.068</v>
      </c>
      <c r="J537" s="1" t="n">
        <v>-0.111</v>
      </c>
      <c r="K537" s="1" t="n">
        <v>-0.026</v>
      </c>
      <c r="L537" s="1" t="n">
        <v>0.002</v>
      </c>
      <c r="M537" s="1" t="n">
        <v>-0.007</v>
      </c>
      <c r="N537" s="1" t="n">
        <v>-0.043</v>
      </c>
      <c r="O537" s="1" t="n">
        <v>0.028</v>
      </c>
      <c r="P537" s="1" t="n">
        <v>0.689</v>
      </c>
      <c r="Q537" s="1" t="n">
        <v>0.052</v>
      </c>
      <c r="R537" s="1" t="n">
        <v>-0.179</v>
      </c>
      <c r="S537" s="1" t="n">
        <v>0.282</v>
      </c>
      <c r="T537" s="1" t="n">
        <v>0.657</v>
      </c>
      <c r="U537" s="1" t="n">
        <v>-49651.045</v>
      </c>
      <c r="V537" s="1" t="n">
        <v>-75128.64</v>
      </c>
      <c r="W537" s="1" t="n">
        <v>-24173.45</v>
      </c>
      <c r="X537" s="1" t="n">
        <v>0</v>
      </c>
      <c r="AN537" s="1" t="str">
        <f aca="false">B537</f>
        <v>6M</v>
      </c>
      <c r="AO537" s="1" t="str">
        <f aca="false">C537</f>
        <v>CA3sp</v>
      </c>
      <c r="AP537" s="1" t="str">
        <f aca="false">D537</f>
        <v>DGgrInf</v>
      </c>
      <c r="AQ537" s="1" t="str">
        <f aca="false">_xlfn.CONCAT(FIXED( E537,0),  " ± ", FIXED((G537-F537)/2,0))</f>
        <v>-21 271 ± 8 128</v>
      </c>
      <c r="AU537" s="1" t="str">
        <f aca="false">_xlfn.CONCAT(TEXT(I537,"0,####"),  " ± ", TEXT((K537-J537)/2,"0,####"))</f>
        <v>-0,068 ± 0,0425</v>
      </c>
      <c r="AY537" s="1" t="str">
        <f aca="false">_xlfn.CONCAT(TEXT(M537,"0,####"),  " ± ", TEXT((O537-N537)/2,"0,####"))</f>
        <v>-0,007 ± 0,0355</v>
      </c>
      <c r="BC537" s="1" t="str">
        <f aca="false">_xlfn.CONCAT(TEXT(Q537,"0,####"),  " ± ", TEXT((S537-R537)/2,"0,####"))</f>
        <v>0,052 ± 0,2305</v>
      </c>
      <c r="BG537" s="1" t="str">
        <f aca="false">_xlfn.CONCAT(FIXED( U537,0),  " ± ", FIXED((W537-V537)/2,0))</f>
        <v>-49 651 ± 25 478</v>
      </c>
      <c r="BI537" s="4" t="n">
        <f aca="false">H537&lt;0.01</f>
        <v>1</v>
      </c>
      <c r="BJ537" s="4" t="n">
        <f aca="false">L537&lt;0.01</f>
        <v>1</v>
      </c>
      <c r="BK537" s="4" t="n">
        <f aca="false">P537&lt;0.01</f>
        <v>0</v>
      </c>
      <c r="BL537" s="4" t="n">
        <f aca="false">T537&lt;0.01</f>
        <v>0</v>
      </c>
      <c r="BM537" s="4" t="n">
        <f aca="false">X537&lt;0.01</f>
        <v>1</v>
      </c>
    </row>
    <row r="538" customFormat="false" ht="13.8" hidden="false" customHeight="false" outlineLevel="0" collapsed="false">
      <c r="A538" s="2" t="n">
        <v>982</v>
      </c>
      <c r="B538" s="1" t="s">
        <v>41</v>
      </c>
      <c r="C538" s="1" t="s">
        <v>68</v>
      </c>
      <c r="D538" s="1" t="s">
        <v>71</v>
      </c>
      <c r="E538" s="1" t="n">
        <v>-20266.293</v>
      </c>
      <c r="F538" s="1" t="n">
        <v>-27661.85</v>
      </c>
      <c r="G538" s="1" t="n">
        <v>-12870.735</v>
      </c>
      <c r="H538" s="1" t="n">
        <v>0</v>
      </c>
      <c r="I538" s="1" t="n">
        <v>-0.043</v>
      </c>
      <c r="J538" s="1" t="n">
        <v>-0.085</v>
      </c>
      <c r="K538" s="1" t="n">
        <v>0</v>
      </c>
      <c r="L538" s="1" t="n">
        <v>0.05</v>
      </c>
      <c r="M538" s="1" t="n">
        <v>0.03</v>
      </c>
      <c r="N538" s="1" t="n">
        <v>-0.008</v>
      </c>
      <c r="O538" s="1" t="n">
        <v>0.067</v>
      </c>
      <c r="P538" s="1" t="n">
        <v>0.12</v>
      </c>
      <c r="Q538" s="1" t="n">
        <v>0.283</v>
      </c>
      <c r="R538" s="1" t="n">
        <v>0.058</v>
      </c>
      <c r="S538" s="1" t="n">
        <v>0.509</v>
      </c>
      <c r="T538" s="1" t="n">
        <v>0.014</v>
      </c>
      <c r="U538" s="1" t="n">
        <v>-13961.025</v>
      </c>
      <c r="V538" s="1" t="n">
        <v>-42152.099</v>
      </c>
      <c r="W538" s="1" t="n">
        <v>14230.049</v>
      </c>
      <c r="X538" s="1" t="n">
        <v>0.33</v>
      </c>
      <c r="AN538" s="1" t="str">
        <f aca="false">B538</f>
        <v>6M</v>
      </c>
      <c r="AO538" s="1" t="str">
        <f aca="false">C538</f>
        <v>CA3sp</v>
      </c>
      <c r="AP538" s="1" t="str">
        <f aca="false">D538</f>
        <v>DGgrSup</v>
      </c>
      <c r="AQ538" s="1" t="str">
        <f aca="false">_xlfn.CONCAT(FIXED( E538,0),  " ± ", FIXED((G538-F538)/2,0))</f>
        <v>-20 266 ± 7 396</v>
      </c>
      <c r="AU538" s="1" t="str">
        <f aca="false">_xlfn.CONCAT(TEXT(I538,"0,####"),  " ± ", TEXT((K538-J538)/2,"0,####"))</f>
        <v>-0,043 ± 0,0425</v>
      </c>
      <c r="AY538" s="1" t="str">
        <f aca="false">_xlfn.CONCAT(TEXT(M538,"0,####"),  " ± ", TEXT((O538-N538)/2,"0,####"))</f>
        <v>0,03 ± 0,0375</v>
      </c>
      <c r="BC538" s="1" t="str">
        <f aca="false">_xlfn.CONCAT(TEXT(Q538,"0,####"),  " ± ", TEXT((S538-R538)/2,"0,####"))</f>
        <v>0,283 ± 0,2255</v>
      </c>
      <c r="BG538" s="1" t="str">
        <f aca="false">_xlfn.CONCAT(FIXED( U538,0),  " ± ", FIXED((W538-V538)/2,0))</f>
        <v>-13 961 ± 28 191</v>
      </c>
      <c r="BI538" s="4" t="n">
        <f aca="false">H538&lt;0.01</f>
        <v>1</v>
      </c>
      <c r="BJ538" s="4" t="n">
        <f aca="false">L538&lt;0.01</f>
        <v>0</v>
      </c>
      <c r="BK538" s="4" t="n">
        <f aca="false">P538&lt;0.01</f>
        <v>0</v>
      </c>
      <c r="BL538" s="4" t="n">
        <f aca="false">T538&lt;0.01</f>
        <v>0</v>
      </c>
      <c r="BM538" s="4" t="n">
        <f aca="false">X538&lt;0.01</f>
        <v>0</v>
      </c>
    </row>
    <row r="539" customFormat="false" ht="13.8" hidden="false" customHeight="false" outlineLevel="0" collapsed="false">
      <c r="A539" s="2" t="n">
        <v>983</v>
      </c>
      <c r="B539" s="1" t="s">
        <v>41</v>
      </c>
      <c r="C539" s="1" t="s">
        <v>68</v>
      </c>
      <c r="D539" s="1" t="s">
        <v>72</v>
      </c>
      <c r="E539" s="1" t="n">
        <v>-3155.504</v>
      </c>
      <c r="F539" s="1" t="n">
        <v>-9555.171</v>
      </c>
      <c r="G539" s="1" t="n">
        <v>3244.163</v>
      </c>
      <c r="H539" s="1" t="n">
        <v>0.332</v>
      </c>
      <c r="I539" s="1" t="n">
        <v>-0.192</v>
      </c>
      <c r="J539" s="1" t="n">
        <v>-0.22</v>
      </c>
      <c r="K539" s="1" t="n">
        <v>-0.164</v>
      </c>
      <c r="L539" s="1" t="n">
        <v>0</v>
      </c>
      <c r="M539" s="1" t="n">
        <v>-0.14</v>
      </c>
      <c r="N539" s="1" t="n">
        <v>-0.165</v>
      </c>
      <c r="O539" s="1" t="n">
        <v>-0.116</v>
      </c>
      <c r="P539" s="1" t="n">
        <v>0</v>
      </c>
      <c r="Q539" s="1" t="n">
        <v>-0.408</v>
      </c>
      <c r="R539" s="1" t="n">
        <v>-0.561</v>
      </c>
      <c r="S539" s="1" t="n">
        <v>-0.254</v>
      </c>
      <c r="T539" s="1" t="n">
        <v>0</v>
      </c>
      <c r="U539" s="1" t="n">
        <v>507284.556</v>
      </c>
      <c r="V539" s="1" t="n">
        <v>401337.214</v>
      </c>
      <c r="W539" s="1" t="n">
        <v>613231.897</v>
      </c>
      <c r="X539" s="1" t="n">
        <v>0</v>
      </c>
      <c r="AN539" s="1" t="str">
        <f aca="false">B539</f>
        <v>6M</v>
      </c>
      <c r="AO539" s="1" t="str">
        <f aca="false">C539</f>
        <v>CA3sp</v>
      </c>
      <c r="AP539" s="1" t="str">
        <f aca="false">D539</f>
        <v>DGmoInf</v>
      </c>
      <c r="AQ539" s="1" t="str">
        <f aca="false">_xlfn.CONCAT(FIXED( E539,0),  " ± ", FIXED((G539-F539)/2,0))</f>
        <v>-3 156 ± 6 400</v>
      </c>
      <c r="AU539" s="1" t="str">
        <f aca="false">_xlfn.CONCAT(TEXT(I539,"0,####"),  " ± ", TEXT((K539-J539)/2,"0,####"))</f>
        <v>-0,192 ± 0,028</v>
      </c>
      <c r="AY539" s="1" t="str">
        <f aca="false">_xlfn.CONCAT(TEXT(M539,"0,####"),  " ± ", TEXT((O539-N539)/2,"0,####"))</f>
        <v>-0,14 ± 0,0245</v>
      </c>
      <c r="BC539" s="1" t="str">
        <f aca="false">_xlfn.CONCAT(TEXT(Q539,"0,####"),  " ± ", TEXT((S539-R539)/2,"0,####"))</f>
        <v>-0,408 ± 0,1535</v>
      </c>
      <c r="BG539" s="1" t="str">
        <f aca="false">_xlfn.CONCAT(FIXED( U539,0),  " ± ", FIXED((W539-V539)/2,0))</f>
        <v>507 285 ± 105 947</v>
      </c>
      <c r="BI539" s="4" t="n">
        <f aca="false">H539&lt;0.01</f>
        <v>0</v>
      </c>
      <c r="BJ539" s="4" t="n">
        <f aca="false">L539&lt;0.01</f>
        <v>1</v>
      </c>
      <c r="BK539" s="4" t="n">
        <f aca="false">P539&lt;0.01</f>
        <v>1</v>
      </c>
      <c r="BL539" s="4" t="n">
        <f aca="false">T539&lt;0.01</f>
        <v>1</v>
      </c>
      <c r="BM539" s="4" t="n">
        <f aca="false">X539&lt;0.01</f>
        <v>1</v>
      </c>
    </row>
    <row r="540" customFormat="false" ht="13.8" hidden="false" customHeight="false" outlineLevel="0" collapsed="false">
      <c r="A540" s="2" t="n">
        <v>984</v>
      </c>
      <c r="B540" s="1" t="s">
        <v>41</v>
      </c>
      <c r="C540" s="1" t="s">
        <v>68</v>
      </c>
      <c r="D540" s="1" t="s">
        <v>73</v>
      </c>
      <c r="E540" s="1" t="n">
        <v>-2347.69</v>
      </c>
      <c r="F540" s="1" t="n">
        <v>-7712.522</v>
      </c>
      <c r="G540" s="1" t="n">
        <v>3017.142</v>
      </c>
      <c r="H540" s="1" t="n">
        <v>0.389</v>
      </c>
      <c r="I540" s="1" t="n">
        <v>-0.202</v>
      </c>
      <c r="J540" s="1" t="n">
        <v>-0.227</v>
      </c>
      <c r="K540" s="1" t="n">
        <v>-0.178</v>
      </c>
      <c r="L540" s="1" t="n">
        <v>0</v>
      </c>
      <c r="M540" s="1" t="n">
        <v>-0.143</v>
      </c>
      <c r="N540" s="1" t="n">
        <v>-0.166</v>
      </c>
      <c r="O540" s="1" t="n">
        <v>-0.12</v>
      </c>
      <c r="P540" s="1" t="n">
        <v>0</v>
      </c>
      <c r="Q540" s="1" t="n">
        <v>-0.404</v>
      </c>
      <c r="R540" s="1" t="n">
        <v>-0.536</v>
      </c>
      <c r="S540" s="1" t="n">
        <v>-0.272</v>
      </c>
      <c r="T540" s="1" t="n">
        <v>0</v>
      </c>
      <c r="U540" s="1" t="n">
        <v>561604.54</v>
      </c>
      <c r="V540" s="1" t="n">
        <v>451937.081</v>
      </c>
      <c r="W540" s="1" t="n">
        <v>671271.999</v>
      </c>
      <c r="X540" s="1" t="n">
        <v>0</v>
      </c>
      <c r="AN540" s="1" t="str">
        <f aca="false">B540</f>
        <v>6M</v>
      </c>
      <c r="AO540" s="1" t="str">
        <f aca="false">C540</f>
        <v>CA3sp</v>
      </c>
      <c r="AP540" s="1" t="str">
        <f aca="false">D540</f>
        <v>DGmoSup</v>
      </c>
      <c r="AQ540" s="1" t="str">
        <f aca="false">_xlfn.CONCAT(FIXED( E540,0),  " ± ", FIXED((G540-F540)/2,0))</f>
        <v>-2 348 ± 5 365</v>
      </c>
      <c r="AU540" s="1" t="str">
        <f aca="false">_xlfn.CONCAT(TEXT(I540,"0,####"),  " ± ", TEXT((K540-J540)/2,"0,####"))</f>
        <v>-0,202 ± 0,0245</v>
      </c>
      <c r="AY540" s="1" t="str">
        <f aca="false">_xlfn.CONCAT(TEXT(M540,"0,####"),  " ± ", TEXT((O540-N540)/2,"0,####"))</f>
        <v>-0,143 ± 0,023</v>
      </c>
      <c r="BC540" s="1" t="str">
        <f aca="false">_xlfn.CONCAT(TEXT(Q540,"0,####"),  " ± ", TEXT((S540-R540)/2,"0,####"))</f>
        <v>-0,404 ± 0,132</v>
      </c>
      <c r="BG540" s="1" t="str">
        <f aca="false">_xlfn.CONCAT(FIXED( U540,0),  " ± ", FIXED((W540-V540)/2,0))</f>
        <v>561 605 ± 109 667</v>
      </c>
      <c r="BI540" s="4" t="n">
        <f aca="false">H540&lt;0.01</f>
        <v>0</v>
      </c>
      <c r="BJ540" s="4" t="n">
        <f aca="false">L540&lt;0.01</f>
        <v>1</v>
      </c>
      <c r="BK540" s="4" t="n">
        <f aca="false">P540&lt;0.01</f>
        <v>1</v>
      </c>
      <c r="BL540" s="4" t="n">
        <f aca="false">T540&lt;0.01</f>
        <v>1</v>
      </c>
      <c r="BM540" s="4" t="n">
        <f aca="false">X540&lt;0.01</f>
        <v>1</v>
      </c>
    </row>
    <row r="541" customFormat="false" ht="13.8" hidden="false" customHeight="false" outlineLevel="0" collapsed="false">
      <c r="A541" s="2" t="n">
        <v>985</v>
      </c>
      <c r="B541" s="1" t="s">
        <v>41</v>
      </c>
      <c r="C541" s="1" t="s">
        <v>68</v>
      </c>
      <c r="D541" s="1" t="s">
        <v>74</v>
      </c>
      <c r="E541" s="1" t="n">
        <v>-11086.255</v>
      </c>
      <c r="F541" s="1" t="n">
        <v>-20104.835</v>
      </c>
      <c r="G541" s="1" t="n">
        <v>-2067.674</v>
      </c>
      <c r="H541" s="1" t="n">
        <v>0.016</v>
      </c>
      <c r="I541" s="1" t="n">
        <v>-0.065</v>
      </c>
      <c r="J541" s="1" t="n">
        <v>-0.112</v>
      </c>
      <c r="K541" s="1" t="n">
        <v>-0.017</v>
      </c>
      <c r="L541" s="1" t="n">
        <v>0.008</v>
      </c>
      <c r="M541" s="1" t="n">
        <v>-0.02</v>
      </c>
      <c r="N541" s="1" t="n">
        <v>-0.058</v>
      </c>
      <c r="O541" s="1" t="n">
        <v>0.018</v>
      </c>
      <c r="P541" s="1" t="n">
        <v>0.298</v>
      </c>
      <c r="Q541" s="1" t="n">
        <v>-0.055</v>
      </c>
      <c r="R541" s="1" t="n">
        <v>-0.312</v>
      </c>
      <c r="S541" s="1" t="n">
        <v>0.201</v>
      </c>
      <c r="T541" s="1" t="n">
        <v>0.67</v>
      </c>
      <c r="U541" s="1" t="n">
        <v>55839.324</v>
      </c>
      <c r="V541" s="1" t="n">
        <v>13630.173</v>
      </c>
      <c r="W541" s="1" t="n">
        <v>98048.475</v>
      </c>
      <c r="X541" s="1" t="n">
        <v>0.01</v>
      </c>
      <c r="AN541" s="1" t="str">
        <f aca="false">B541</f>
        <v>6M</v>
      </c>
      <c r="AO541" s="1" t="str">
        <f aca="false">C541</f>
        <v>CA3sp</v>
      </c>
      <c r="AP541" s="1" t="str">
        <f aca="false">D541</f>
        <v>DGpo</v>
      </c>
      <c r="AQ541" s="1" t="str">
        <f aca="false">_xlfn.CONCAT(FIXED( E541,0),  " ± ", FIXED((G541-F541)/2,0))</f>
        <v>-11 086 ± 9 019</v>
      </c>
      <c r="AU541" s="1" t="str">
        <f aca="false">_xlfn.CONCAT(TEXT(I541,"0,####"),  " ± ", TEXT((K541-J541)/2,"0,####"))</f>
        <v>-0,065 ± 0,0475</v>
      </c>
      <c r="AY541" s="1" t="str">
        <f aca="false">_xlfn.CONCAT(TEXT(M541,"0,####"),  " ± ", TEXT((O541-N541)/2,"0,####"))</f>
        <v>-0,02 ± 0,038</v>
      </c>
      <c r="BC541" s="1" t="str">
        <f aca="false">_xlfn.CONCAT(TEXT(Q541,"0,####"),  " ± ", TEXT((S541-R541)/2,"0,####"))</f>
        <v>-0,055 ± 0,2565</v>
      </c>
      <c r="BG541" s="1" t="str">
        <f aca="false">_xlfn.CONCAT(FIXED( U541,0),  " ± ", FIXED((W541-V541)/2,0))</f>
        <v>55 839 ± 42 209</v>
      </c>
      <c r="BI541" s="4" t="n">
        <f aca="false">H541&lt;0.01</f>
        <v>0</v>
      </c>
      <c r="BJ541" s="4" t="n">
        <f aca="false">L541&lt;0.01</f>
        <v>1</v>
      </c>
      <c r="BK541" s="4" t="n">
        <f aca="false">P541&lt;0.01</f>
        <v>0</v>
      </c>
      <c r="BL541" s="4" t="n">
        <f aca="false">T541&lt;0.01</f>
        <v>0</v>
      </c>
      <c r="BM541" s="4" t="n">
        <f aca="false">X541&lt;0.01</f>
        <v>0</v>
      </c>
    </row>
    <row r="542" customFormat="false" ht="13.8" hidden="false" customHeight="false" outlineLevel="0" collapsed="false">
      <c r="A542" s="2" t="n">
        <v>986</v>
      </c>
      <c r="B542" s="1" t="s">
        <v>41</v>
      </c>
      <c r="C542" s="1" t="s">
        <v>68</v>
      </c>
      <c r="D542" s="1" t="s">
        <v>55</v>
      </c>
      <c r="E542" s="1" t="n">
        <v>10315.24</v>
      </c>
      <c r="F542" s="1" t="n">
        <v>3122.679</v>
      </c>
      <c r="G542" s="1" t="n">
        <v>17507.801</v>
      </c>
      <c r="H542" s="1" t="n">
        <v>0.005</v>
      </c>
      <c r="I542" s="1" t="n">
        <v>-0.176</v>
      </c>
      <c r="J542" s="1" t="n">
        <v>-0.203</v>
      </c>
      <c r="K542" s="1" t="n">
        <v>-0.15</v>
      </c>
      <c r="L542" s="1" t="n">
        <v>0</v>
      </c>
      <c r="M542" s="1" t="n">
        <v>-0.144</v>
      </c>
      <c r="N542" s="1" t="n">
        <v>-0.17</v>
      </c>
      <c r="O542" s="1" t="n">
        <v>-0.117</v>
      </c>
      <c r="P542" s="1" t="n">
        <v>0</v>
      </c>
      <c r="Q542" s="1" t="n">
        <v>-0.408</v>
      </c>
      <c r="R542" s="1" t="n">
        <v>-0.548</v>
      </c>
      <c r="S542" s="1" t="n">
        <v>-0.269</v>
      </c>
      <c r="T542" s="1" t="n">
        <v>0</v>
      </c>
      <c r="U542" s="1" t="n">
        <v>330937.932</v>
      </c>
      <c r="V542" s="1" t="n">
        <v>266753.972</v>
      </c>
      <c r="W542" s="1" t="n">
        <v>395121.892</v>
      </c>
      <c r="X542" s="1" t="n">
        <v>0</v>
      </c>
      <c r="AN542" s="1" t="str">
        <f aca="false">B542</f>
        <v>6M</v>
      </c>
      <c r="AO542" s="1" t="str">
        <f aca="false">C542</f>
        <v>CA3sp</v>
      </c>
      <c r="AP542" s="1" t="str">
        <f aca="false">D542</f>
        <v>SUB</v>
      </c>
      <c r="AQ542" s="1" t="str">
        <f aca="false">_xlfn.CONCAT(FIXED( E542,0),  " ± ", FIXED((G542-F542)/2,0))</f>
        <v>10 315 ± 7 193</v>
      </c>
      <c r="AU542" s="1" t="str">
        <f aca="false">_xlfn.CONCAT(TEXT(I542,"0,####"),  " ± ", TEXT((K542-J542)/2,"0,####"))</f>
        <v>-0,176 ± 0,0265</v>
      </c>
      <c r="AY542" s="1" t="str">
        <f aca="false">_xlfn.CONCAT(TEXT(M542,"0,####"),  " ± ", TEXT((O542-N542)/2,"0,####"))</f>
        <v>-0,144 ± 0,0265</v>
      </c>
      <c r="BC542" s="1" t="str">
        <f aca="false">_xlfn.CONCAT(TEXT(Q542,"0,####"),  " ± ", TEXT((S542-R542)/2,"0,####"))</f>
        <v>-0,408 ± 0,1395</v>
      </c>
      <c r="BG542" s="1" t="str">
        <f aca="false">_xlfn.CONCAT(FIXED( U542,0),  " ± ", FIXED((W542-V542)/2,0))</f>
        <v>330 938 ± 64 184</v>
      </c>
      <c r="BI542" s="4" t="n">
        <f aca="false">H542&lt;0.01</f>
        <v>1</v>
      </c>
      <c r="BJ542" s="4" t="n">
        <f aca="false">L542&lt;0.01</f>
        <v>1</v>
      </c>
      <c r="BK542" s="4" t="n">
        <f aca="false">P542&lt;0.01</f>
        <v>1</v>
      </c>
      <c r="BL542" s="4" t="n">
        <f aca="false">T542&lt;0.01</f>
        <v>1</v>
      </c>
      <c r="BM542" s="4" t="n">
        <f aca="false">X542&lt;0.01</f>
        <v>1</v>
      </c>
    </row>
    <row r="543" customFormat="false" ht="13.8" hidden="false" customHeight="false" outlineLevel="0" collapsed="false">
      <c r="A543" s="2" t="n">
        <v>987</v>
      </c>
      <c r="B543" s="1" t="s">
        <v>41</v>
      </c>
      <c r="C543" s="1" t="s">
        <v>68</v>
      </c>
      <c r="D543" s="1" t="s">
        <v>56</v>
      </c>
      <c r="E543" s="1" t="n">
        <v>-1941.538</v>
      </c>
      <c r="F543" s="1" t="n">
        <v>-7036.766</v>
      </c>
      <c r="G543" s="1" t="n">
        <v>3153.689</v>
      </c>
      <c r="H543" s="1" t="n">
        <v>0.455</v>
      </c>
      <c r="I543" s="1" t="n">
        <v>-0.188</v>
      </c>
      <c r="J543" s="1" t="n">
        <v>-0.207</v>
      </c>
      <c r="K543" s="1" t="n">
        <v>-0.169</v>
      </c>
      <c r="L543" s="1" t="n">
        <v>0</v>
      </c>
      <c r="M543" s="1" t="n">
        <v>-0.149</v>
      </c>
      <c r="N543" s="1" t="n">
        <v>-0.167</v>
      </c>
      <c r="O543" s="1" t="n">
        <v>-0.13</v>
      </c>
      <c r="P543" s="1" t="n">
        <v>0</v>
      </c>
      <c r="Q543" s="1" t="n">
        <v>-0.439</v>
      </c>
      <c r="R543" s="1" t="n">
        <v>-0.508</v>
      </c>
      <c r="S543" s="1" t="n">
        <v>-0.37</v>
      </c>
      <c r="T543" s="1" t="n">
        <v>0</v>
      </c>
      <c r="U543" s="1" t="n">
        <v>673497.573</v>
      </c>
      <c r="V543" s="1" t="n">
        <v>585758.393</v>
      </c>
      <c r="W543" s="1" t="n">
        <v>761236.754</v>
      </c>
      <c r="X543" s="1" t="n">
        <v>0</v>
      </c>
      <c r="AN543" s="1" t="str">
        <f aca="false">B543</f>
        <v>6M</v>
      </c>
      <c r="AO543" s="1" t="str">
        <f aca="false">C543</f>
        <v>CA3sp</v>
      </c>
      <c r="AP543" s="1" t="str">
        <f aca="false">D543</f>
        <v>All hippocampus</v>
      </c>
      <c r="AQ543" s="1" t="str">
        <f aca="false">_xlfn.CONCAT(FIXED( E543,0),  " ± ", FIXED((G543-F543)/2,0))</f>
        <v>-1 942 ± 5 095</v>
      </c>
      <c r="AU543" s="1" t="str">
        <f aca="false">_xlfn.CONCAT(TEXT(I543,"0,####"),  " ± ", TEXT((K543-J543)/2,"0,####"))</f>
        <v>-0,188 ± 0,019</v>
      </c>
      <c r="AY543" s="1" t="str">
        <f aca="false">_xlfn.CONCAT(TEXT(M543,"0,####"),  " ± ", TEXT((O543-N543)/2,"0,####"))</f>
        <v>-0,149 ± 0,0185</v>
      </c>
      <c r="BC543" s="1" t="str">
        <f aca="false">_xlfn.CONCAT(TEXT(Q543,"0,####"),  " ± ", TEXT((S543-R543)/2,"0,####"))</f>
        <v>-0,439 ± 0,069</v>
      </c>
      <c r="BG543" s="1" t="str">
        <f aca="false">_xlfn.CONCAT(FIXED( U543,0),  " ± ", FIXED((W543-V543)/2,0))</f>
        <v>673 498 ± 87 739</v>
      </c>
      <c r="BI543" s="4" t="n">
        <f aca="false">H543&lt;0.01</f>
        <v>0</v>
      </c>
      <c r="BJ543" s="4" t="n">
        <f aca="false">L543&lt;0.01</f>
        <v>1</v>
      </c>
      <c r="BK543" s="4" t="n">
        <f aca="false">P543&lt;0.01</f>
        <v>1</v>
      </c>
      <c r="BL543" s="4" t="n">
        <f aca="false">T543&lt;0.01</f>
        <v>1</v>
      </c>
      <c r="BM543" s="4" t="n">
        <f aca="false">X543&lt;0.01</f>
        <v>1</v>
      </c>
    </row>
    <row r="544" customFormat="false" ht="13.8" hidden="false" customHeight="false" outlineLevel="0" collapsed="false">
      <c r="A544" s="2" t="n">
        <v>1000</v>
      </c>
      <c r="B544" s="1" t="s">
        <v>41</v>
      </c>
      <c r="C544" s="1" t="s">
        <v>69</v>
      </c>
      <c r="D544" s="1" t="s">
        <v>70</v>
      </c>
      <c r="E544" s="1" t="n">
        <v>-100.782</v>
      </c>
      <c r="F544" s="1" t="n">
        <v>-3903.168</v>
      </c>
      <c r="G544" s="1" t="n">
        <v>3701.603</v>
      </c>
      <c r="H544" s="1" t="n">
        <v>0.958</v>
      </c>
      <c r="I544" s="1" t="n">
        <v>0.089</v>
      </c>
      <c r="J544" s="1" t="n">
        <v>0.061</v>
      </c>
      <c r="K544" s="1" t="n">
        <v>0.117</v>
      </c>
      <c r="L544" s="1" t="n">
        <v>0</v>
      </c>
      <c r="M544" s="1" t="n">
        <v>0.087</v>
      </c>
      <c r="N544" s="1" t="n">
        <v>0.06</v>
      </c>
      <c r="O544" s="1" t="n">
        <v>0.114</v>
      </c>
      <c r="P544" s="1" t="n">
        <v>0</v>
      </c>
      <c r="Q544" s="1" t="n">
        <v>0.408</v>
      </c>
      <c r="R544" s="1" t="n">
        <v>0.26</v>
      </c>
      <c r="S544" s="1" t="n">
        <v>0.556</v>
      </c>
      <c r="T544" s="1" t="n">
        <v>0</v>
      </c>
      <c r="U544" s="1" t="n">
        <v>-348943.819</v>
      </c>
      <c r="V544" s="1" t="n">
        <v>-428971.371</v>
      </c>
      <c r="W544" s="1" t="n">
        <v>-268916.268</v>
      </c>
      <c r="X544" s="1" t="n">
        <v>0</v>
      </c>
      <c r="AN544" s="1" t="str">
        <f aca="false">B544</f>
        <v>6M</v>
      </c>
      <c r="AO544" s="1" t="str">
        <f aca="false">C544</f>
        <v>CA3sr</v>
      </c>
      <c r="AP544" s="1" t="str">
        <f aca="false">D544</f>
        <v>DGgrInf</v>
      </c>
      <c r="AQ544" s="1" t="str">
        <f aca="false">_xlfn.CONCAT(FIXED( E544,0),  " ± ", FIXED((G544-F544)/2,0))</f>
        <v>-101 ± 3 802</v>
      </c>
      <c r="AU544" s="1" t="str">
        <f aca="false">_xlfn.CONCAT(TEXT(I544,"0,####"),  " ± ", TEXT((K544-J544)/2,"0,####"))</f>
        <v>0,089 ± 0,028</v>
      </c>
      <c r="AY544" s="1" t="str">
        <f aca="false">_xlfn.CONCAT(TEXT(M544,"0,####"),  " ± ", TEXT((O544-N544)/2,"0,####"))</f>
        <v>0,087 ± 0,027</v>
      </c>
      <c r="BC544" s="1" t="str">
        <f aca="false">_xlfn.CONCAT(TEXT(Q544,"0,####"),  " ± ", TEXT((S544-R544)/2,"0,####"))</f>
        <v>0,408 ± 0,148</v>
      </c>
      <c r="BG544" s="1" t="str">
        <f aca="false">_xlfn.CONCAT(FIXED( U544,0),  " ± ", FIXED((W544-V544)/2,0))</f>
        <v>-348 944 ± 80 028</v>
      </c>
      <c r="BI544" s="4" t="n">
        <f aca="false">H544&lt;0.01</f>
        <v>0</v>
      </c>
      <c r="BJ544" s="4" t="n">
        <f aca="false">L544&lt;0.01</f>
        <v>1</v>
      </c>
      <c r="BK544" s="4" t="n">
        <f aca="false">P544&lt;0.01</f>
        <v>1</v>
      </c>
      <c r="BL544" s="4" t="n">
        <f aca="false">T544&lt;0.01</f>
        <v>1</v>
      </c>
      <c r="BM544" s="4" t="n">
        <f aca="false">X544&lt;0.01</f>
        <v>1</v>
      </c>
    </row>
    <row r="545" customFormat="false" ht="13.8" hidden="false" customHeight="false" outlineLevel="0" collapsed="false">
      <c r="A545" s="2" t="n">
        <v>1001</v>
      </c>
      <c r="B545" s="1" t="s">
        <v>41</v>
      </c>
      <c r="C545" s="1" t="s">
        <v>69</v>
      </c>
      <c r="D545" s="1" t="s">
        <v>71</v>
      </c>
      <c r="E545" s="1" t="n">
        <v>1399.138</v>
      </c>
      <c r="F545" s="1" t="n">
        <v>-1811.318</v>
      </c>
      <c r="G545" s="1" t="n">
        <v>4609.593</v>
      </c>
      <c r="H545" s="1" t="n">
        <v>0.39</v>
      </c>
      <c r="I545" s="1" t="n">
        <v>0.115</v>
      </c>
      <c r="J545" s="1" t="n">
        <v>0.079</v>
      </c>
      <c r="K545" s="1" t="n">
        <v>0.151</v>
      </c>
      <c r="L545" s="1" t="n">
        <v>0</v>
      </c>
      <c r="M545" s="1" t="n">
        <v>0.123</v>
      </c>
      <c r="N545" s="1" t="n">
        <v>0.086</v>
      </c>
      <c r="O545" s="1" t="n">
        <v>0.161</v>
      </c>
      <c r="P545" s="1" t="n">
        <v>0</v>
      </c>
      <c r="Q545" s="1" t="n">
        <v>0.633</v>
      </c>
      <c r="R545" s="1" t="n">
        <v>0.449</v>
      </c>
      <c r="S545" s="1" t="n">
        <v>0.817</v>
      </c>
      <c r="T545" s="1" t="n">
        <v>0</v>
      </c>
      <c r="U545" s="1" t="n">
        <v>-315086.964</v>
      </c>
      <c r="V545" s="1" t="n">
        <v>-393717.141</v>
      </c>
      <c r="W545" s="1" t="n">
        <v>-236456.787</v>
      </c>
      <c r="X545" s="1" t="n">
        <v>0</v>
      </c>
      <c r="AN545" s="1" t="str">
        <f aca="false">B545</f>
        <v>6M</v>
      </c>
      <c r="AO545" s="1" t="str">
        <f aca="false">C545</f>
        <v>CA3sr</v>
      </c>
      <c r="AP545" s="1" t="str">
        <f aca="false">D545</f>
        <v>DGgrSup</v>
      </c>
      <c r="AQ545" s="1" t="str">
        <f aca="false">_xlfn.CONCAT(FIXED( E545,0),  " ± ", FIXED((G545-F545)/2,0))</f>
        <v>1 399 ± 3 210</v>
      </c>
      <c r="AU545" s="1" t="str">
        <f aca="false">_xlfn.CONCAT(TEXT(I545,"0,####"),  " ± ", TEXT((K545-J545)/2,"0,####"))</f>
        <v>0,115 ± 0,036</v>
      </c>
      <c r="AY545" s="1" t="str">
        <f aca="false">_xlfn.CONCAT(TEXT(M545,"0,####"),  " ± ", TEXT((O545-N545)/2,"0,####"))</f>
        <v>0,123 ± 0,0375</v>
      </c>
      <c r="BC545" s="1" t="str">
        <f aca="false">_xlfn.CONCAT(TEXT(Q545,"0,####"),  " ± ", TEXT((S545-R545)/2,"0,####"))</f>
        <v>0,633 ± 0,184</v>
      </c>
      <c r="BG545" s="1" t="str">
        <f aca="false">_xlfn.CONCAT(FIXED( U545,0),  " ± ", FIXED((W545-V545)/2,0))</f>
        <v>-315 087 ± 78 630</v>
      </c>
      <c r="BI545" s="4" t="n">
        <f aca="false">H545&lt;0.01</f>
        <v>0</v>
      </c>
      <c r="BJ545" s="4" t="n">
        <f aca="false">L545&lt;0.01</f>
        <v>1</v>
      </c>
      <c r="BK545" s="4" t="n">
        <f aca="false">P545&lt;0.01</f>
        <v>1</v>
      </c>
      <c r="BL545" s="4" t="n">
        <f aca="false">T545&lt;0.01</f>
        <v>1</v>
      </c>
      <c r="BM545" s="4" t="n">
        <f aca="false">X545&lt;0.01</f>
        <v>1</v>
      </c>
    </row>
    <row r="546" customFormat="false" ht="13.8" hidden="false" customHeight="false" outlineLevel="0" collapsed="false">
      <c r="A546" s="2" t="n">
        <v>1002</v>
      </c>
      <c r="B546" s="1" t="s">
        <v>41</v>
      </c>
      <c r="C546" s="1" t="s">
        <v>69</v>
      </c>
      <c r="D546" s="1" t="s">
        <v>72</v>
      </c>
      <c r="E546" s="1" t="n">
        <v>18074.779</v>
      </c>
      <c r="F546" s="1" t="n">
        <v>14220.627</v>
      </c>
      <c r="G546" s="1" t="n">
        <v>21928.931</v>
      </c>
      <c r="H546" s="1" t="n">
        <v>0</v>
      </c>
      <c r="I546" s="1" t="n">
        <v>-0.035</v>
      </c>
      <c r="J546" s="1" t="n">
        <v>-0.047</v>
      </c>
      <c r="K546" s="1" t="n">
        <v>-0.022</v>
      </c>
      <c r="L546" s="1" t="n">
        <v>0</v>
      </c>
      <c r="M546" s="1" t="n">
        <v>-0.046</v>
      </c>
      <c r="N546" s="1" t="n">
        <v>-0.062</v>
      </c>
      <c r="O546" s="1" t="n">
        <v>-0.031</v>
      </c>
      <c r="P546" s="1" t="n">
        <v>0</v>
      </c>
      <c r="Q546" s="1" t="n">
        <v>-0.047</v>
      </c>
      <c r="R546" s="1" t="n">
        <v>-0.114</v>
      </c>
      <c r="S546" s="1" t="n">
        <v>0.019</v>
      </c>
      <c r="T546" s="1" t="n">
        <v>0.164</v>
      </c>
      <c r="U546" s="1" t="n">
        <v>208924.886</v>
      </c>
      <c r="V546" s="1" t="n">
        <v>73878.154</v>
      </c>
      <c r="W546" s="1" t="n">
        <v>343971.617</v>
      </c>
      <c r="X546" s="1" t="n">
        <v>0.003</v>
      </c>
      <c r="AN546" s="1" t="str">
        <f aca="false">B546</f>
        <v>6M</v>
      </c>
      <c r="AO546" s="1" t="str">
        <f aca="false">C546</f>
        <v>CA3sr</v>
      </c>
      <c r="AP546" s="1" t="str">
        <f aca="false">D546</f>
        <v>DGmoInf</v>
      </c>
      <c r="AQ546" s="1" t="str">
        <f aca="false">_xlfn.CONCAT(FIXED( E546,0),  " ± ", FIXED((G546-F546)/2,0))</f>
        <v>18 075 ± 3 854</v>
      </c>
      <c r="AU546" s="1" t="str">
        <f aca="false">_xlfn.CONCAT(TEXT(I546,"0,####"),  " ± ", TEXT((K546-J546)/2,"0,####"))</f>
        <v>-0,035 ± 0,0125</v>
      </c>
      <c r="AY546" s="1" t="str">
        <f aca="false">_xlfn.CONCAT(TEXT(M546,"0,####"),  " ± ", TEXT((O546-N546)/2,"0,####"))</f>
        <v>-0,046 ± 0,0155</v>
      </c>
      <c r="BC546" s="1" t="str">
        <f aca="false">_xlfn.CONCAT(TEXT(Q546,"0,####"),  " ± ", TEXT((S546-R546)/2,"0,####"))</f>
        <v>-0,047 ± 0,0665</v>
      </c>
      <c r="BG546" s="1" t="str">
        <f aca="false">_xlfn.CONCAT(FIXED( U546,0),  " ± ", FIXED((W546-V546)/2,0))</f>
        <v>208 925 ± 135 047</v>
      </c>
      <c r="BI546" s="4" t="n">
        <f aca="false">H546&lt;0.01</f>
        <v>1</v>
      </c>
      <c r="BJ546" s="4" t="n">
        <f aca="false">L546&lt;0.01</f>
        <v>1</v>
      </c>
      <c r="BK546" s="4" t="n">
        <f aca="false">P546&lt;0.01</f>
        <v>1</v>
      </c>
      <c r="BL546" s="4" t="n">
        <f aca="false">T546&lt;0.01</f>
        <v>0</v>
      </c>
      <c r="BM546" s="4" t="n">
        <f aca="false">X546&lt;0.01</f>
        <v>1</v>
      </c>
    </row>
    <row r="547" customFormat="false" ht="13.8" hidden="false" customHeight="false" outlineLevel="0" collapsed="false">
      <c r="A547" s="2" t="n">
        <v>1003</v>
      </c>
      <c r="B547" s="1" t="s">
        <v>41</v>
      </c>
      <c r="C547" s="1" t="s">
        <v>69</v>
      </c>
      <c r="D547" s="1" t="s">
        <v>73</v>
      </c>
      <c r="E547" s="1" t="n">
        <v>18909.099</v>
      </c>
      <c r="F547" s="1" t="n">
        <v>15977.298</v>
      </c>
      <c r="G547" s="1" t="n">
        <v>21840.9</v>
      </c>
      <c r="H547" s="1" t="n">
        <v>0</v>
      </c>
      <c r="I547" s="1" t="n">
        <v>-0.045</v>
      </c>
      <c r="J547" s="1" t="n">
        <v>-0.058</v>
      </c>
      <c r="K547" s="1" t="n">
        <v>-0.033</v>
      </c>
      <c r="L547" s="1" t="n">
        <v>0</v>
      </c>
      <c r="M547" s="1" t="n">
        <v>-0.049</v>
      </c>
      <c r="N547" s="1" t="n">
        <v>-0.067</v>
      </c>
      <c r="O547" s="1" t="n">
        <v>-0.031</v>
      </c>
      <c r="P547" s="1" t="n">
        <v>0</v>
      </c>
      <c r="Q547" s="1" t="n">
        <v>-0.045</v>
      </c>
      <c r="R547" s="1" t="n">
        <v>-0.106</v>
      </c>
      <c r="S547" s="1" t="n">
        <v>0.016</v>
      </c>
      <c r="T547" s="1" t="n">
        <v>0.148</v>
      </c>
      <c r="U547" s="1" t="n">
        <v>265990.702</v>
      </c>
      <c r="V547" s="1" t="n">
        <v>130142.395</v>
      </c>
      <c r="W547" s="1" t="n">
        <v>401839.009</v>
      </c>
      <c r="X547" s="1" t="n">
        <v>0</v>
      </c>
      <c r="AN547" s="1" t="str">
        <f aca="false">B547</f>
        <v>6M</v>
      </c>
      <c r="AO547" s="1" t="str">
        <f aca="false">C547</f>
        <v>CA3sr</v>
      </c>
      <c r="AP547" s="1" t="str">
        <f aca="false">D547</f>
        <v>DGmoSup</v>
      </c>
      <c r="AQ547" s="1" t="str">
        <f aca="false">_xlfn.CONCAT(FIXED( E547,0),  " ± ", FIXED((G547-F547)/2,0))</f>
        <v>18 909 ± 2 932</v>
      </c>
      <c r="AU547" s="1" t="str">
        <f aca="false">_xlfn.CONCAT(TEXT(I547,"0,####"),  " ± ", TEXT((K547-J547)/2,"0,####"))</f>
        <v>-0,045 ± 0,0125</v>
      </c>
      <c r="AY547" s="1" t="str">
        <f aca="false">_xlfn.CONCAT(TEXT(M547,"0,####"),  " ± ", TEXT((O547-N547)/2,"0,####"))</f>
        <v>-0,049 ± 0,018</v>
      </c>
      <c r="BC547" s="1" t="str">
        <f aca="false">_xlfn.CONCAT(TEXT(Q547,"0,####"),  " ± ", TEXT((S547-R547)/2,"0,####"))</f>
        <v>-0,045 ± 0,061</v>
      </c>
      <c r="BG547" s="1" t="str">
        <f aca="false">_xlfn.CONCAT(FIXED( U547,0),  " ± ", FIXED((W547-V547)/2,0))</f>
        <v>265 991 ± 135 848</v>
      </c>
      <c r="BI547" s="4" t="n">
        <f aca="false">H547&lt;0.01</f>
        <v>1</v>
      </c>
      <c r="BJ547" s="4" t="n">
        <f aca="false">L547&lt;0.01</f>
        <v>1</v>
      </c>
      <c r="BK547" s="4" t="n">
        <f aca="false">P547&lt;0.01</f>
        <v>1</v>
      </c>
      <c r="BL547" s="4" t="n">
        <f aca="false">T547&lt;0.01</f>
        <v>0</v>
      </c>
      <c r="BM547" s="4" t="n">
        <f aca="false">X547&lt;0.01</f>
        <v>1</v>
      </c>
    </row>
    <row r="548" customFormat="false" ht="13.8" hidden="false" customHeight="false" outlineLevel="0" collapsed="false">
      <c r="A548" s="2" t="n">
        <v>1004</v>
      </c>
      <c r="B548" s="1" t="s">
        <v>41</v>
      </c>
      <c r="C548" s="1" t="s">
        <v>69</v>
      </c>
      <c r="D548" s="1" t="s">
        <v>74</v>
      </c>
      <c r="E548" s="1" t="n">
        <v>11302.563</v>
      </c>
      <c r="F548" s="1" t="n">
        <v>6374.619</v>
      </c>
      <c r="G548" s="1" t="n">
        <v>16230.506</v>
      </c>
      <c r="H548" s="1" t="n">
        <v>0</v>
      </c>
      <c r="I548" s="1" t="n">
        <v>0.086</v>
      </c>
      <c r="J548" s="1" t="n">
        <v>0.054</v>
      </c>
      <c r="K548" s="1" t="n">
        <v>0.117</v>
      </c>
      <c r="L548" s="1" t="n">
        <v>0</v>
      </c>
      <c r="M548" s="1" t="n">
        <v>0.067</v>
      </c>
      <c r="N548" s="1" t="n">
        <v>0.04</v>
      </c>
      <c r="O548" s="1" t="n">
        <v>0.093</v>
      </c>
      <c r="P548" s="1" t="n">
        <v>0</v>
      </c>
      <c r="Q548" s="1" t="n">
        <v>0.257</v>
      </c>
      <c r="R548" s="1" t="n">
        <v>0.09</v>
      </c>
      <c r="S548" s="1" t="n">
        <v>0.424</v>
      </c>
      <c r="T548" s="1" t="n">
        <v>0.003</v>
      </c>
      <c r="U548" s="1" t="n">
        <v>-248065.567</v>
      </c>
      <c r="V548" s="1" t="n">
        <v>-350147.105</v>
      </c>
      <c r="W548" s="1" t="n">
        <v>-145984.029</v>
      </c>
      <c r="X548" s="1" t="n">
        <v>0</v>
      </c>
      <c r="AN548" s="1" t="str">
        <f aca="false">B548</f>
        <v>6M</v>
      </c>
      <c r="AO548" s="1" t="str">
        <f aca="false">C548</f>
        <v>CA3sr</v>
      </c>
      <c r="AP548" s="1" t="str">
        <f aca="false">D548</f>
        <v>DGpo</v>
      </c>
      <c r="AQ548" s="1" t="str">
        <f aca="false">_xlfn.CONCAT(FIXED( E548,0),  " ± ", FIXED((G548-F548)/2,0))</f>
        <v>11 303 ± 4 928</v>
      </c>
      <c r="AU548" s="1" t="str">
        <f aca="false">_xlfn.CONCAT(TEXT(I548,"0,####"),  " ± ", TEXT((K548-J548)/2,"0,####"))</f>
        <v>0,086 ± 0,0315</v>
      </c>
      <c r="AY548" s="1" t="str">
        <f aca="false">_xlfn.CONCAT(TEXT(M548,"0,####"),  " ± ", TEXT((O548-N548)/2,"0,####"))</f>
        <v>0,067 ± 0,0265</v>
      </c>
      <c r="BC548" s="1" t="str">
        <f aca="false">_xlfn.CONCAT(TEXT(Q548,"0,####"),  " ± ", TEXT((S548-R548)/2,"0,####"))</f>
        <v>0,257 ± 0,167</v>
      </c>
      <c r="BG548" s="1" t="str">
        <f aca="false">_xlfn.CONCAT(FIXED( U548,0),  " ± ", FIXED((W548-V548)/2,0))</f>
        <v>-248 066 ± 102 082</v>
      </c>
      <c r="BI548" s="4" t="n">
        <f aca="false">H548&lt;0.01</f>
        <v>1</v>
      </c>
      <c r="BJ548" s="4" t="n">
        <f aca="false">L548&lt;0.01</f>
        <v>1</v>
      </c>
      <c r="BK548" s="4" t="n">
        <f aca="false">P548&lt;0.01</f>
        <v>1</v>
      </c>
      <c r="BL548" s="4" t="n">
        <f aca="false">T548&lt;0.01</f>
        <v>1</v>
      </c>
      <c r="BM548" s="4" t="n">
        <f aca="false">X548&lt;0.01</f>
        <v>1</v>
      </c>
    </row>
    <row r="549" customFormat="false" ht="13.8" hidden="false" customHeight="false" outlineLevel="0" collapsed="false">
      <c r="A549" s="2" t="n">
        <v>1005</v>
      </c>
      <c r="B549" s="1" t="s">
        <v>41</v>
      </c>
      <c r="C549" s="1" t="s">
        <v>69</v>
      </c>
      <c r="D549" s="1" t="s">
        <v>55</v>
      </c>
      <c r="E549" s="1" t="n">
        <v>31932.085</v>
      </c>
      <c r="F549" s="1" t="n">
        <v>25604.613</v>
      </c>
      <c r="G549" s="1" t="n">
        <v>38259.558</v>
      </c>
      <c r="H549" s="1" t="n">
        <v>0</v>
      </c>
      <c r="I549" s="1" t="n">
        <v>-0.019</v>
      </c>
      <c r="J549" s="1" t="n">
        <v>-0.034</v>
      </c>
      <c r="K549" s="1" t="n">
        <v>-0.004</v>
      </c>
      <c r="L549" s="1" t="n">
        <v>0.013</v>
      </c>
      <c r="M549" s="1" t="n">
        <v>-0.05</v>
      </c>
      <c r="N549" s="1" t="n">
        <v>-0.072</v>
      </c>
      <c r="O549" s="1" t="n">
        <v>-0.028</v>
      </c>
      <c r="P549" s="1" t="n">
        <v>0</v>
      </c>
      <c r="Q549" s="1" t="n">
        <v>-0.052</v>
      </c>
      <c r="R549" s="1" t="n">
        <v>-0.131</v>
      </c>
      <c r="S549" s="1" t="n">
        <v>0.026</v>
      </c>
      <c r="T549" s="1" t="n">
        <v>0.193</v>
      </c>
      <c r="U549" s="1" t="n">
        <v>34619.082</v>
      </c>
      <c r="V549" s="1" t="n">
        <v>-56429.583</v>
      </c>
      <c r="W549" s="1" t="n">
        <v>125667.747</v>
      </c>
      <c r="X549" s="1" t="n">
        <v>0.454</v>
      </c>
      <c r="AN549" s="1" t="str">
        <f aca="false">B549</f>
        <v>6M</v>
      </c>
      <c r="AO549" s="1" t="str">
        <f aca="false">C549</f>
        <v>CA3sr</v>
      </c>
      <c r="AP549" s="1" t="str">
        <f aca="false">D549</f>
        <v>SUB</v>
      </c>
      <c r="AQ549" s="1" t="str">
        <f aca="false">_xlfn.CONCAT(FIXED( E549,0),  " ± ", FIXED((G549-F549)/2,0))</f>
        <v>31 932 ± 6 327</v>
      </c>
      <c r="AU549" s="1" t="str">
        <f aca="false">_xlfn.CONCAT(TEXT(I549,"0,####"),  " ± ", TEXT((K549-J549)/2,"0,####"))</f>
        <v>-0,019 ± 0,015</v>
      </c>
      <c r="AY549" s="1" t="str">
        <f aca="false">_xlfn.CONCAT(TEXT(M549,"0,####"),  " ± ", TEXT((O549-N549)/2,"0,####"))</f>
        <v>-0,05 ± 0,022</v>
      </c>
      <c r="BC549" s="1" t="str">
        <f aca="false">_xlfn.CONCAT(TEXT(Q549,"0,####"),  " ± ", TEXT((S549-R549)/2,"0,####"))</f>
        <v>-0,052 ± 0,0785</v>
      </c>
      <c r="BG549" s="1" t="str">
        <f aca="false">_xlfn.CONCAT(FIXED( U549,0),  " ± ", FIXED((W549-V549)/2,0))</f>
        <v>34 619 ± 91 049</v>
      </c>
      <c r="BI549" s="4" t="n">
        <f aca="false">H549&lt;0.01</f>
        <v>1</v>
      </c>
      <c r="BJ549" s="4" t="n">
        <f aca="false">L549&lt;0.01</f>
        <v>0</v>
      </c>
      <c r="BK549" s="4" t="n">
        <f aca="false">P549&lt;0.01</f>
        <v>1</v>
      </c>
      <c r="BL549" s="4" t="n">
        <f aca="false">T549&lt;0.01</f>
        <v>0</v>
      </c>
      <c r="BM549" s="4" t="n">
        <f aca="false">X549&lt;0.01</f>
        <v>0</v>
      </c>
    </row>
    <row r="550" customFormat="false" ht="13.8" hidden="false" customHeight="false" outlineLevel="0" collapsed="false">
      <c r="A550" s="2" t="n">
        <v>1006</v>
      </c>
      <c r="B550" s="1" t="s">
        <v>41</v>
      </c>
      <c r="C550" s="1" t="s">
        <v>69</v>
      </c>
      <c r="D550" s="1" t="s">
        <v>56</v>
      </c>
      <c r="E550" s="1" t="n">
        <v>18667.866</v>
      </c>
      <c r="F550" s="1" t="n">
        <v>13137.35</v>
      </c>
      <c r="G550" s="1" t="n">
        <v>24198.382</v>
      </c>
      <c r="H550" s="1" t="n">
        <v>0</v>
      </c>
      <c r="I550" s="1" t="n">
        <v>-0.028</v>
      </c>
      <c r="J550" s="1" t="n">
        <v>-0.048</v>
      </c>
      <c r="K550" s="1" t="n">
        <v>-0.009</v>
      </c>
      <c r="L550" s="1" t="n">
        <v>0.004</v>
      </c>
      <c r="M550" s="1" t="n">
        <v>-0.052</v>
      </c>
      <c r="N550" s="1" t="n">
        <v>-0.072</v>
      </c>
      <c r="O550" s="1" t="n">
        <v>-0.032</v>
      </c>
      <c r="P550" s="1" t="n">
        <v>0</v>
      </c>
      <c r="Q550" s="1" t="n">
        <v>-0.066</v>
      </c>
      <c r="R550" s="1" t="n">
        <v>-0.123</v>
      </c>
      <c r="S550" s="1" t="n">
        <v>-0.008</v>
      </c>
      <c r="T550" s="1" t="n">
        <v>0.025</v>
      </c>
      <c r="U550" s="1" t="n">
        <v>381098.021</v>
      </c>
      <c r="V550" s="1" t="n">
        <v>277910.128</v>
      </c>
      <c r="W550" s="1" t="n">
        <v>484285.915</v>
      </c>
      <c r="X550" s="1" t="n">
        <v>0</v>
      </c>
      <c r="AN550" s="1" t="str">
        <f aca="false">B550</f>
        <v>6M</v>
      </c>
      <c r="AO550" s="1" t="str">
        <f aca="false">C550</f>
        <v>CA3sr</v>
      </c>
      <c r="AP550" s="1" t="str">
        <f aca="false">D550</f>
        <v>All hippocampus</v>
      </c>
      <c r="AQ550" s="1" t="str">
        <f aca="false">_xlfn.CONCAT(FIXED( E550,0),  " ± ", FIXED((G550-F550)/2,0))</f>
        <v>18 668 ± 5 531</v>
      </c>
      <c r="AU550" s="1" t="str">
        <f aca="false">_xlfn.CONCAT(TEXT(I550,"0,####"),  " ± ", TEXT((K550-J550)/2,"0,####"))</f>
        <v>-0,028 ± 0,0195</v>
      </c>
      <c r="AY550" s="1" t="str">
        <f aca="false">_xlfn.CONCAT(TEXT(M550,"0,####"),  " ± ", TEXT((O550-N550)/2,"0,####"))</f>
        <v>-0,052 ± 0,02</v>
      </c>
      <c r="BC550" s="1" t="str">
        <f aca="false">_xlfn.CONCAT(TEXT(Q550,"0,####"),  " ± ", TEXT((S550-R550)/2,"0,####"))</f>
        <v>-0,066 ± 0,0575</v>
      </c>
      <c r="BG550" s="1" t="str">
        <f aca="false">_xlfn.CONCAT(FIXED( U550,0),  " ± ", FIXED((W550-V550)/2,0))</f>
        <v>381 098 ± 103 188</v>
      </c>
      <c r="BI550" s="4" t="n">
        <f aca="false">H550&lt;0.01</f>
        <v>1</v>
      </c>
      <c r="BJ550" s="4" t="n">
        <f aca="false">L550&lt;0.01</f>
        <v>1</v>
      </c>
      <c r="BK550" s="4" t="n">
        <f aca="false">P550&lt;0.01</f>
        <v>1</v>
      </c>
      <c r="BL550" s="4" t="n">
        <f aca="false">T550&lt;0.01</f>
        <v>0</v>
      </c>
      <c r="BM550" s="4" t="n">
        <f aca="false">X550&lt;0.01</f>
        <v>1</v>
      </c>
    </row>
    <row r="551" customFormat="false" ht="13.8" hidden="false" customHeight="false" outlineLevel="0" collapsed="false">
      <c r="A551" s="2" t="n">
        <v>1020</v>
      </c>
      <c r="B551" s="1" t="s">
        <v>41</v>
      </c>
      <c r="C551" s="1" t="s">
        <v>70</v>
      </c>
      <c r="D551" s="1" t="s">
        <v>71</v>
      </c>
      <c r="E551" s="1" t="n">
        <v>1371.362</v>
      </c>
      <c r="F551" s="1" t="n">
        <v>-1611.699</v>
      </c>
      <c r="G551" s="1" t="n">
        <v>4354.422</v>
      </c>
      <c r="H551" s="1" t="n">
        <v>0.365</v>
      </c>
      <c r="I551" s="1" t="n">
        <v>0.019</v>
      </c>
      <c r="J551" s="1" t="n">
        <v>-0.018</v>
      </c>
      <c r="K551" s="1" t="n">
        <v>0.056</v>
      </c>
      <c r="L551" s="1" t="n">
        <v>0.306</v>
      </c>
      <c r="M551" s="1" t="n">
        <v>0.032</v>
      </c>
      <c r="N551" s="1" t="n">
        <v>-0.003</v>
      </c>
      <c r="O551" s="1" t="n">
        <v>0.067</v>
      </c>
      <c r="P551" s="1" t="n">
        <v>0.075</v>
      </c>
      <c r="Q551" s="1" t="n">
        <v>0.198</v>
      </c>
      <c r="R551" s="1" t="n">
        <v>0.003</v>
      </c>
      <c r="S551" s="1" t="n">
        <v>0.393</v>
      </c>
      <c r="T551" s="1" t="n">
        <v>0.047</v>
      </c>
      <c r="U551" s="1" t="n">
        <v>40494.062</v>
      </c>
      <c r="V551" s="1" t="n">
        <v>16434.658</v>
      </c>
      <c r="W551" s="1" t="n">
        <v>64553.466</v>
      </c>
      <c r="X551" s="1" t="n">
        <v>0.001</v>
      </c>
      <c r="AN551" s="1" t="str">
        <f aca="false">B551</f>
        <v>6M</v>
      </c>
      <c r="AO551" s="1" t="str">
        <f aca="false">C551</f>
        <v>DGgrInf</v>
      </c>
      <c r="AP551" s="1" t="str">
        <f aca="false">D551</f>
        <v>DGgrSup</v>
      </c>
      <c r="AQ551" s="1" t="str">
        <f aca="false">_xlfn.CONCAT(FIXED( E551,0),  " ± ", FIXED((G551-F551)/2,0))</f>
        <v>1 371 ± 2 983</v>
      </c>
      <c r="AU551" s="1" t="str">
        <f aca="false">_xlfn.CONCAT(TEXT(I551,"0,####"),  " ± ", TEXT((K551-J551)/2,"0,####"))</f>
        <v>0,019 ± 0,037</v>
      </c>
      <c r="AY551" s="1" t="str">
        <f aca="false">_xlfn.CONCAT(TEXT(M551,"0,####"),  " ± ", TEXT((O551-N551)/2,"0,####"))</f>
        <v>0,032 ± 0,035</v>
      </c>
      <c r="BC551" s="1" t="str">
        <f aca="false">_xlfn.CONCAT(TEXT(Q551,"0,####"),  " ± ", TEXT((S551-R551)/2,"0,####"))</f>
        <v>0,198 ± 0,195</v>
      </c>
      <c r="BG551" s="1" t="str">
        <f aca="false">_xlfn.CONCAT(FIXED( U551,0),  " ± ", FIXED((W551-V551)/2,0))</f>
        <v>40 494 ± 24 059</v>
      </c>
      <c r="BI551" s="4" t="n">
        <f aca="false">H551&lt;0.01</f>
        <v>0</v>
      </c>
      <c r="BJ551" s="4" t="n">
        <f aca="false">L551&lt;0.01</f>
        <v>0</v>
      </c>
      <c r="BK551" s="4" t="n">
        <f aca="false">P551&lt;0.01</f>
        <v>0</v>
      </c>
      <c r="BL551" s="4" t="n">
        <f aca="false">T551&lt;0.01</f>
        <v>0</v>
      </c>
      <c r="BM551" s="4" t="n">
        <f aca="false">X551&lt;0.01</f>
        <v>1</v>
      </c>
    </row>
    <row r="552" customFormat="false" ht="13.8" hidden="false" customHeight="false" outlineLevel="0" collapsed="false">
      <c r="A552" s="2" t="n">
        <v>1021</v>
      </c>
      <c r="B552" s="1" t="s">
        <v>41</v>
      </c>
      <c r="C552" s="1" t="s">
        <v>70</v>
      </c>
      <c r="D552" s="1" t="s">
        <v>72</v>
      </c>
      <c r="E552" s="1" t="n">
        <v>18441.015</v>
      </c>
      <c r="F552" s="1" t="n">
        <v>14967.826</v>
      </c>
      <c r="G552" s="1" t="n">
        <v>21914.203</v>
      </c>
      <c r="H552" s="1" t="n">
        <v>0</v>
      </c>
      <c r="I552" s="1" t="n">
        <v>-0.125</v>
      </c>
      <c r="J552" s="1" t="n">
        <v>-0.142</v>
      </c>
      <c r="K552" s="1" t="n">
        <v>-0.107</v>
      </c>
      <c r="L552" s="1" t="n">
        <v>0</v>
      </c>
      <c r="M552" s="1" t="n">
        <v>-0.132</v>
      </c>
      <c r="N552" s="1" t="n">
        <v>-0.15</v>
      </c>
      <c r="O552" s="1" t="n">
        <v>-0.114</v>
      </c>
      <c r="P552" s="1" t="n">
        <v>0</v>
      </c>
      <c r="Q552" s="1" t="n">
        <v>-0.461</v>
      </c>
      <c r="R552" s="1" t="n">
        <v>-0.567</v>
      </c>
      <c r="S552" s="1" t="n">
        <v>-0.356</v>
      </c>
      <c r="T552" s="1" t="n">
        <v>0</v>
      </c>
      <c r="U552" s="1" t="n">
        <v>562739.941</v>
      </c>
      <c r="V552" s="1" t="n">
        <v>459404.229</v>
      </c>
      <c r="W552" s="1" t="n">
        <v>666075.653</v>
      </c>
      <c r="X552" s="1" t="n">
        <v>0</v>
      </c>
      <c r="AN552" s="1" t="str">
        <f aca="false">B552</f>
        <v>6M</v>
      </c>
      <c r="AO552" s="1" t="str">
        <f aca="false">C552</f>
        <v>DGgrInf</v>
      </c>
      <c r="AP552" s="1" t="str">
        <f aca="false">D552</f>
        <v>DGmoInf</v>
      </c>
      <c r="AQ552" s="1" t="str">
        <f aca="false">_xlfn.CONCAT(FIXED( E552,0),  " ± ", FIXED((G552-F552)/2,0))</f>
        <v>18 441 ± 3 473</v>
      </c>
      <c r="AU552" s="1" t="str">
        <f aca="false">_xlfn.CONCAT(TEXT(I552,"0,####"),  " ± ", TEXT((K552-J552)/2,"0,####"))</f>
        <v>-0,125 ± 0,0175</v>
      </c>
      <c r="AY552" s="1" t="str">
        <f aca="false">_xlfn.CONCAT(TEXT(M552,"0,####"),  " ± ", TEXT((O552-N552)/2,"0,####"))</f>
        <v>-0,132 ± 0,018</v>
      </c>
      <c r="BC552" s="1" t="str">
        <f aca="false">_xlfn.CONCAT(TEXT(Q552,"0,####"),  " ± ", TEXT((S552-R552)/2,"0,####"))</f>
        <v>-0,461 ± 0,1055</v>
      </c>
      <c r="BG552" s="1" t="str">
        <f aca="false">_xlfn.CONCAT(FIXED( U552,0),  " ± ", FIXED((W552-V552)/2,0))</f>
        <v>562 740 ± 103 336</v>
      </c>
      <c r="BI552" s="4" t="n">
        <f aca="false">H552&lt;0.01</f>
        <v>1</v>
      </c>
      <c r="BJ552" s="4" t="n">
        <f aca="false">L552&lt;0.01</f>
        <v>1</v>
      </c>
      <c r="BK552" s="4" t="n">
        <f aca="false">P552&lt;0.01</f>
        <v>1</v>
      </c>
      <c r="BL552" s="4" t="n">
        <f aca="false">T552&lt;0.01</f>
        <v>1</v>
      </c>
      <c r="BM552" s="4" t="n">
        <f aca="false">X552&lt;0.01</f>
        <v>1</v>
      </c>
    </row>
    <row r="553" customFormat="false" ht="13.8" hidden="false" customHeight="false" outlineLevel="0" collapsed="false">
      <c r="A553" s="2" t="n">
        <v>1022</v>
      </c>
      <c r="B553" s="1" t="s">
        <v>41</v>
      </c>
      <c r="C553" s="1" t="s">
        <v>70</v>
      </c>
      <c r="D553" s="1" t="s">
        <v>73</v>
      </c>
      <c r="E553" s="1" t="n">
        <v>19205.94</v>
      </c>
      <c r="F553" s="1" t="n">
        <v>16539.632</v>
      </c>
      <c r="G553" s="1" t="n">
        <v>21872.248</v>
      </c>
      <c r="H553" s="1" t="n">
        <v>0</v>
      </c>
      <c r="I553" s="1" t="n">
        <v>-0.135</v>
      </c>
      <c r="J553" s="1" t="n">
        <v>-0.152</v>
      </c>
      <c r="K553" s="1" t="n">
        <v>-0.119</v>
      </c>
      <c r="L553" s="1" t="n">
        <v>0</v>
      </c>
      <c r="M553" s="1" t="n">
        <v>-0.136</v>
      </c>
      <c r="N553" s="1" t="n">
        <v>-0.155</v>
      </c>
      <c r="O553" s="1" t="n">
        <v>-0.117</v>
      </c>
      <c r="P553" s="1" t="n">
        <v>0</v>
      </c>
      <c r="Q553" s="1" t="n">
        <v>-0.461</v>
      </c>
      <c r="R553" s="1" t="n">
        <v>-0.555</v>
      </c>
      <c r="S553" s="1" t="n">
        <v>-0.367</v>
      </c>
      <c r="T553" s="1" t="n">
        <v>0</v>
      </c>
      <c r="U553" s="1" t="n">
        <v>618608.298</v>
      </c>
      <c r="V553" s="1" t="n">
        <v>511385.006</v>
      </c>
      <c r="W553" s="1" t="n">
        <v>725831.589</v>
      </c>
      <c r="X553" s="1" t="n">
        <v>0</v>
      </c>
      <c r="AN553" s="1" t="str">
        <f aca="false">B553</f>
        <v>6M</v>
      </c>
      <c r="AO553" s="1" t="str">
        <f aca="false">C553</f>
        <v>DGgrInf</v>
      </c>
      <c r="AP553" s="1" t="str">
        <f aca="false">D553</f>
        <v>DGmoSup</v>
      </c>
      <c r="AQ553" s="1" t="str">
        <f aca="false">_xlfn.CONCAT(FIXED( E553,0),  " ± ", FIXED((G553-F553)/2,0))</f>
        <v>19 206 ± 2 666</v>
      </c>
      <c r="AU553" s="1" t="str">
        <f aca="false">_xlfn.CONCAT(TEXT(I553,"0,####"),  " ± ", TEXT((K553-J553)/2,"0,####"))</f>
        <v>-0,135 ± 0,0165</v>
      </c>
      <c r="AY553" s="1" t="str">
        <f aca="false">_xlfn.CONCAT(TEXT(M553,"0,####"),  " ± ", TEXT((O553-N553)/2,"0,####"))</f>
        <v>-0,136 ± 0,019</v>
      </c>
      <c r="BC553" s="1" t="str">
        <f aca="false">_xlfn.CONCAT(TEXT(Q553,"0,####"),  " ± ", TEXT((S553-R553)/2,"0,####"))</f>
        <v>-0,461 ± 0,094</v>
      </c>
      <c r="BG553" s="1" t="str">
        <f aca="false">_xlfn.CONCAT(FIXED( U553,0),  " ± ", FIXED((W553-V553)/2,0))</f>
        <v>618 608 ± 107 223</v>
      </c>
      <c r="BI553" s="4" t="n">
        <f aca="false">H553&lt;0.01</f>
        <v>1</v>
      </c>
      <c r="BJ553" s="4" t="n">
        <f aca="false">L553&lt;0.01</f>
        <v>1</v>
      </c>
      <c r="BK553" s="4" t="n">
        <f aca="false">P553&lt;0.01</f>
        <v>1</v>
      </c>
      <c r="BL553" s="4" t="n">
        <f aca="false">T553&lt;0.01</f>
        <v>1</v>
      </c>
      <c r="BM553" s="4" t="n">
        <f aca="false">X553&lt;0.01</f>
        <v>1</v>
      </c>
    </row>
    <row r="554" customFormat="false" ht="13.8" hidden="false" customHeight="false" outlineLevel="0" collapsed="false">
      <c r="A554" s="2" t="n">
        <v>1023</v>
      </c>
      <c r="B554" s="1" t="s">
        <v>41</v>
      </c>
      <c r="C554" s="1" t="s">
        <v>70</v>
      </c>
      <c r="D554" s="1" t="s">
        <v>74</v>
      </c>
      <c r="E554" s="1" t="n">
        <v>11678.86</v>
      </c>
      <c r="F554" s="1" t="n">
        <v>7270.224</v>
      </c>
      <c r="G554" s="1" t="n">
        <v>16087.497</v>
      </c>
      <c r="H554" s="1" t="n">
        <v>0</v>
      </c>
      <c r="I554" s="1" t="n">
        <v>-0.005</v>
      </c>
      <c r="J554" s="1" t="n">
        <v>-0.038</v>
      </c>
      <c r="K554" s="1" t="n">
        <v>0.029</v>
      </c>
      <c r="L554" s="1" t="n">
        <v>0.789</v>
      </c>
      <c r="M554" s="1" t="n">
        <v>-0.018</v>
      </c>
      <c r="N554" s="1" t="n">
        <v>-0.046</v>
      </c>
      <c r="O554" s="1" t="n">
        <v>0.011</v>
      </c>
      <c r="P554" s="1" t="n">
        <v>0.23</v>
      </c>
      <c r="Q554" s="1" t="n">
        <v>-0.159</v>
      </c>
      <c r="R554" s="1" t="n">
        <v>-0.351</v>
      </c>
      <c r="S554" s="1" t="n">
        <v>0.032</v>
      </c>
      <c r="T554" s="1" t="n">
        <v>0.103</v>
      </c>
      <c r="U554" s="1" t="n">
        <v>109255.767</v>
      </c>
      <c r="V554" s="1" t="n">
        <v>73013.388</v>
      </c>
      <c r="W554" s="1" t="n">
        <v>145498.147</v>
      </c>
      <c r="X554" s="1" t="n">
        <v>0</v>
      </c>
      <c r="AN554" s="1" t="str">
        <f aca="false">B554</f>
        <v>6M</v>
      </c>
      <c r="AO554" s="1" t="str">
        <f aca="false">C554</f>
        <v>DGgrInf</v>
      </c>
      <c r="AP554" s="1" t="str">
        <f aca="false">D554</f>
        <v>DGpo</v>
      </c>
      <c r="AQ554" s="1" t="str">
        <f aca="false">_xlfn.CONCAT(FIXED( E554,0),  " ± ", FIXED((G554-F554)/2,0))</f>
        <v>11 679 ± 4 409</v>
      </c>
      <c r="AU554" s="1" t="str">
        <f aca="false">_xlfn.CONCAT(TEXT(I554,"0,####"),  " ± ", TEXT((K554-J554)/2,"0,####"))</f>
        <v>-0,005 ± 0,0335</v>
      </c>
      <c r="AY554" s="1" t="str">
        <f aca="false">_xlfn.CONCAT(TEXT(M554,"0,####"),  " ± ", TEXT((O554-N554)/2,"0,####"))</f>
        <v>-0,018 ± 0,0285</v>
      </c>
      <c r="BC554" s="1" t="str">
        <f aca="false">_xlfn.CONCAT(TEXT(Q554,"0,####"),  " ± ", TEXT((S554-R554)/2,"0,####"))</f>
        <v>-0,159 ± 0,1915</v>
      </c>
      <c r="BG554" s="1" t="str">
        <f aca="false">_xlfn.CONCAT(FIXED( U554,0),  " ± ", FIXED((W554-V554)/2,0))</f>
        <v>109 256 ± 36 242</v>
      </c>
      <c r="BI554" s="4" t="n">
        <f aca="false">H554&lt;0.01</f>
        <v>1</v>
      </c>
      <c r="BJ554" s="4" t="n">
        <f aca="false">L554&lt;0.01</f>
        <v>0</v>
      </c>
      <c r="BK554" s="4" t="n">
        <f aca="false">P554&lt;0.01</f>
        <v>0</v>
      </c>
      <c r="BL554" s="4" t="n">
        <f aca="false">T554&lt;0.01</f>
        <v>0</v>
      </c>
      <c r="BM554" s="4" t="n">
        <f aca="false">X554&lt;0.01</f>
        <v>1</v>
      </c>
    </row>
    <row r="555" customFormat="false" ht="13.8" hidden="false" customHeight="false" outlineLevel="0" collapsed="false">
      <c r="A555" s="2" t="n">
        <v>1024</v>
      </c>
      <c r="B555" s="1" t="s">
        <v>41</v>
      </c>
      <c r="C555" s="1" t="s">
        <v>70</v>
      </c>
      <c r="D555" s="1" t="s">
        <v>55</v>
      </c>
      <c r="E555" s="1" t="n">
        <v>32485.428</v>
      </c>
      <c r="F555" s="1" t="n">
        <v>26870.758</v>
      </c>
      <c r="G555" s="1" t="n">
        <v>38100.099</v>
      </c>
      <c r="H555" s="1" t="n">
        <v>0</v>
      </c>
      <c r="I555" s="1" t="n">
        <v>-0.109</v>
      </c>
      <c r="J555" s="1" t="n">
        <v>-0.127</v>
      </c>
      <c r="K555" s="1" t="n">
        <v>-0.091</v>
      </c>
      <c r="L555" s="1" t="n">
        <v>0</v>
      </c>
      <c r="M555" s="1" t="n">
        <v>-0.136</v>
      </c>
      <c r="N555" s="1" t="n">
        <v>-0.158</v>
      </c>
      <c r="O555" s="1" t="n">
        <v>-0.114</v>
      </c>
      <c r="P555" s="1" t="n">
        <v>0</v>
      </c>
      <c r="Q555" s="1" t="n">
        <v>-0.478</v>
      </c>
      <c r="R555" s="1" t="n">
        <v>-0.584</v>
      </c>
      <c r="S555" s="1" t="n">
        <v>-0.372</v>
      </c>
      <c r="T555" s="1" t="n">
        <v>0</v>
      </c>
      <c r="U555" s="1" t="n">
        <v>382473.133</v>
      </c>
      <c r="V555" s="1" t="n">
        <v>320696.398</v>
      </c>
      <c r="W555" s="1" t="n">
        <v>444249.867</v>
      </c>
      <c r="X555" s="1" t="n">
        <v>0</v>
      </c>
      <c r="AN555" s="1" t="str">
        <f aca="false">B555</f>
        <v>6M</v>
      </c>
      <c r="AO555" s="1" t="str">
        <f aca="false">C555</f>
        <v>DGgrInf</v>
      </c>
      <c r="AP555" s="1" t="str">
        <f aca="false">D555</f>
        <v>SUB</v>
      </c>
      <c r="AQ555" s="1" t="str">
        <f aca="false">_xlfn.CONCAT(FIXED( E555,0),  " ± ", FIXED((G555-F555)/2,0))</f>
        <v>32 485 ± 5 615</v>
      </c>
      <c r="AU555" s="1" t="str">
        <f aca="false">_xlfn.CONCAT(TEXT(I555,"0,####"),  " ± ", TEXT((K555-J555)/2,"0,####"))</f>
        <v>-0,109 ± 0,018</v>
      </c>
      <c r="AY555" s="1" t="str">
        <f aca="false">_xlfn.CONCAT(TEXT(M555,"0,####"),  " ± ", TEXT((O555-N555)/2,"0,####"))</f>
        <v>-0,136 ± 0,022</v>
      </c>
      <c r="BC555" s="1" t="str">
        <f aca="false">_xlfn.CONCAT(TEXT(Q555,"0,####"),  " ± ", TEXT((S555-R555)/2,"0,####"))</f>
        <v>-0,478 ± 0,106</v>
      </c>
      <c r="BG555" s="1" t="str">
        <f aca="false">_xlfn.CONCAT(FIXED( U555,0),  " ± ", FIXED((W555-V555)/2,0))</f>
        <v>382 473 ± 61 777</v>
      </c>
      <c r="BI555" s="4" t="n">
        <f aca="false">H555&lt;0.01</f>
        <v>1</v>
      </c>
      <c r="BJ555" s="4" t="n">
        <f aca="false">L555&lt;0.01</f>
        <v>1</v>
      </c>
      <c r="BK555" s="4" t="n">
        <f aca="false">P555&lt;0.01</f>
        <v>1</v>
      </c>
      <c r="BL555" s="4" t="n">
        <f aca="false">T555&lt;0.01</f>
        <v>1</v>
      </c>
      <c r="BM555" s="4" t="n">
        <f aca="false">X555&lt;0.01</f>
        <v>1</v>
      </c>
    </row>
    <row r="556" customFormat="false" ht="13.8" hidden="false" customHeight="false" outlineLevel="0" collapsed="false">
      <c r="A556" s="2" t="n">
        <v>1025</v>
      </c>
      <c r="B556" s="1" t="s">
        <v>41</v>
      </c>
      <c r="C556" s="1" t="s">
        <v>70</v>
      </c>
      <c r="D556" s="1" t="s">
        <v>56</v>
      </c>
      <c r="E556" s="1" t="n">
        <v>19303.279</v>
      </c>
      <c r="F556" s="1" t="n">
        <v>14407.498</v>
      </c>
      <c r="G556" s="1" t="n">
        <v>24199.06</v>
      </c>
      <c r="H556" s="1" t="n">
        <v>0</v>
      </c>
      <c r="I556" s="1" t="n">
        <v>-0.119</v>
      </c>
      <c r="J556" s="1" t="n">
        <v>-0.137</v>
      </c>
      <c r="K556" s="1" t="n">
        <v>-0.101</v>
      </c>
      <c r="L556" s="1" t="n">
        <v>0</v>
      </c>
      <c r="M556" s="1" t="n">
        <v>-0.14</v>
      </c>
      <c r="N556" s="1" t="n">
        <v>-0.158</v>
      </c>
      <c r="O556" s="1" t="n">
        <v>-0.122</v>
      </c>
      <c r="P556" s="1" t="n">
        <v>0</v>
      </c>
      <c r="Q556" s="1" t="n">
        <v>-0.489</v>
      </c>
      <c r="R556" s="1" t="n">
        <v>-0.549</v>
      </c>
      <c r="S556" s="1" t="n">
        <v>-0.429</v>
      </c>
      <c r="T556" s="1" t="n">
        <v>0</v>
      </c>
      <c r="U556" s="1" t="n">
        <v>733412.273</v>
      </c>
      <c r="V556" s="1" t="n">
        <v>647327.303</v>
      </c>
      <c r="W556" s="1" t="n">
        <v>819497.243</v>
      </c>
      <c r="X556" s="1" t="n">
        <v>0</v>
      </c>
      <c r="AN556" s="1" t="str">
        <f aca="false">B556</f>
        <v>6M</v>
      </c>
      <c r="AO556" s="1" t="str">
        <f aca="false">C556</f>
        <v>DGgrInf</v>
      </c>
      <c r="AP556" s="1" t="str">
        <f aca="false">D556</f>
        <v>All hippocampus</v>
      </c>
      <c r="AQ556" s="1" t="str">
        <f aca="false">_xlfn.CONCAT(FIXED( E556,0),  " ± ", FIXED((G556-F556)/2,0))</f>
        <v>19 303 ± 4 896</v>
      </c>
      <c r="AU556" s="1" t="str">
        <f aca="false">_xlfn.CONCAT(TEXT(I556,"0,####"),  " ± ", TEXT((K556-J556)/2,"0,####"))</f>
        <v>-0,119 ± 0,018</v>
      </c>
      <c r="AY556" s="1" t="str">
        <f aca="false">_xlfn.CONCAT(TEXT(M556,"0,####"),  " ± ", TEXT((O556-N556)/2,"0,####"))</f>
        <v>-0,14 ± 0,018</v>
      </c>
      <c r="BC556" s="1" t="str">
        <f aca="false">_xlfn.CONCAT(TEXT(Q556,"0,####"),  " ± ", TEXT((S556-R556)/2,"0,####"))</f>
        <v>-0,489 ± 0,06</v>
      </c>
      <c r="BG556" s="1" t="str">
        <f aca="false">_xlfn.CONCAT(FIXED( U556,0),  " ± ", FIXED((W556-V556)/2,0))</f>
        <v>733 412 ± 86 085</v>
      </c>
      <c r="BI556" s="4" t="n">
        <f aca="false">H556&lt;0.01</f>
        <v>1</v>
      </c>
      <c r="BJ556" s="4" t="n">
        <f aca="false">L556&lt;0.01</f>
        <v>1</v>
      </c>
      <c r="BK556" s="4" t="n">
        <f aca="false">P556&lt;0.01</f>
        <v>1</v>
      </c>
      <c r="BL556" s="4" t="n">
        <f aca="false">T556&lt;0.01</f>
        <v>1</v>
      </c>
      <c r="BM556" s="4" t="n">
        <f aca="false">X556&lt;0.01</f>
        <v>1</v>
      </c>
    </row>
    <row r="557" customFormat="false" ht="13.8" hidden="false" customHeight="false" outlineLevel="0" collapsed="false">
      <c r="A557" s="2" t="n">
        <v>1040</v>
      </c>
      <c r="B557" s="1" t="s">
        <v>41</v>
      </c>
      <c r="C557" s="1" t="s">
        <v>71</v>
      </c>
      <c r="D557" s="1" t="s">
        <v>72</v>
      </c>
      <c r="E557" s="1" t="n">
        <v>17140.571</v>
      </c>
      <c r="F557" s="1" t="n">
        <v>14032.816</v>
      </c>
      <c r="G557" s="1" t="n">
        <v>20248.325</v>
      </c>
      <c r="H557" s="1" t="n">
        <v>0</v>
      </c>
      <c r="I557" s="1" t="n">
        <v>-0.143</v>
      </c>
      <c r="J557" s="1" t="n">
        <v>-0.166</v>
      </c>
      <c r="K557" s="1" t="n">
        <v>-0.119</v>
      </c>
      <c r="L557" s="1" t="n">
        <v>0</v>
      </c>
      <c r="M557" s="1" t="n">
        <v>-0.162</v>
      </c>
      <c r="N557" s="1" t="n">
        <v>-0.186</v>
      </c>
      <c r="O557" s="1" t="n">
        <v>-0.137</v>
      </c>
      <c r="P557" s="1" t="n">
        <v>0</v>
      </c>
      <c r="Q557" s="1" t="n">
        <v>-0.66</v>
      </c>
      <c r="R557" s="1" t="n">
        <v>-0.788</v>
      </c>
      <c r="S557" s="1" t="n">
        <v>-0.533</v>
      </c>
      <c r="T557" s="1" t="n">
        <v>0</v>
      </c>
      <c r="U557" s="1" t="n">
        <v>525275.51</v>
      </c>
      <c r="V557" s="1" t="n">
        <v>423919.034</v>
      </c>
      <c r="W557" s="1" t="n">
        <v>626631.986</v>
      </c>
      <c r="X557" s="1" t="n">
        <v>0</v>
      </c>
      <c r="AN557" s="1" t="str">
        <f aca="false">B557</f>
        <v>6M</v>
      </c>
      <c r="AO557" s="1" t="str">
        <f aca="false">C557</f>
        <v>DGgrSup</v>
      </c>
      <c r="AP557" s="1" t="str">
        <f aca="false">D557</f>
        <v>DGmoInf</v>
      </c>
      <c r="AQ557" s="1" t="str">
        <f aca="false">_xlfn.CONCAT(FIXED( E557,0),  " ± ", FIXED((G557-F557)/2,0))</f>
        <v>17 141 ± 3 108</v>
      </c>
      <c r="AU557" s="1" t="str">
        <f aca="false">_xlfn.CONCAT(TEXT(I557,"0,####"),  " ± ", TEXT((K557-J557)/2,"0,####"))</f>
        <v>-0,143 ± 0,0235</v>
      </c>
      <c r="AY557" s="1" t="str">
        <f aca="false">_xlfn.CONCAT(TEXT(M557,"0,####"),  " ± ", TEXT((O557-N557)/2,"0,####"))</f>
        <v>-0,162 ± 0,0245</v>
      </c>
      <c r="BC557" s="1" t="str">
        <f aca="false">_xlfn.CONCAT(TEXT(Q557,"0,####"),  " ± ", TEXT((S557-R557)/2,"0,####"))</f>
        <v>-0,66 ± 0,1275</v>
      </c>
      <c r="BG557" s="1" t="str">
        <f aca="false">_xlfn.CONCAT(FIXED( U557,0),  " ± ", FIXED((W557-V557)/2,0))</f>
        <v>525 276 ± 101 356</v>
      </c>
      <c r="BI557" s="4" t="n">
        <f aca="false">H557&lt;0.01</f>
        <v>1</v>
      </c>
      <c r="BJ557" s="4" t="n">
        <f aca="false">L557&lt;0.01</f>
        <v>1</v>
      </c>
      <c r="BK557" s="4" t="n">
        <f aca="false">P557&lt;0.01</f>
        <v>1</v>
      </c>
      <c r="BL557" s="4" t="n">
        <f aca="false">T557&lt;0.01</f>
        <v>1</v>
      </c>
      <c r="BM557" s="4" t="n">
        <f aca="false">X557&lt;0.01</f>
        <v>1</v>
      </c>
    </row>
    <row r="558" customFormat="false" ht="13.8" hidden="false" customHeight="false" outlineLevel="0" collapsed="false">
      <c r="A558" s="2" t="n">
        <v>1041</v>
      </c>
      <c r="B558" s="1" t="s">
        <v>41</v>
      </c>
      <c r="C558" s="1" t="s">
        <v>71</v>
      </c>
      <c r="D558" s="1" t="s">
        <v>73</v>
      </c>
      <c r="E558" s="1" t="n">
        <v>17840.699</v>
      </c>
      <c r="F558" s="1" t="n">
        <v>15465.865</v>
      </c>
      <c r="G558" s="1" t="n">
        <v>20215.533</v>
      </c>
      <c r="H558" s="1" t="n">
        <v>0</v>
      </c>
      <c r="I558" s="1" t="n">
        <v>-0.153</v>
      </c>
      <c r="J558" s="1" t="n">
        <v>-0.173</v>
      </c>
      <c r="K558" s="1" t="n">
        <v>-0.132</v>
      </c>
      <c r="L558" s="1" t="n">
        <v>0</v>
      </c>
      <c r="M558" s="1" t="n">
        <v>-0.164</v>
      </c>
      <c r="N558" s="1" t="n">
        <v>-0.187</v>
      </c>
      <c r="O558" s="1" t="n">
        <v>-0.142</v>
      </c>
      <c r="P558" s="1" t="n">
        <v>0</v>
      </c>
      <c r="Q558" s="1" t="n">
        <v>-0.657</v>
      </c>
      <c r="R558" s="1" t="n">
        <v>-0.766</v>
      </c>
      <c r="S558" s="1" t="n">
        <v>-0.547</v>
      </c>
      <c r="T558" s="1" t="n">
        <v>0</v>
      </c>
      <c r="U558" s="1" t="n">
        <v>578117.695</v>
      </c>
      <c r="V558" s="1" t="n">
        <v>473137.245</v>
      </c>
      <c r="W558" s="1" t="n">
        <v>683098.146</v>
      </c>
      <c r="X558" s="1" t="n">
        <v>0</v>
      </c>
      <c r="AN558" s="1" t="str">
        <f aca="false">B558</f>
        <v>6M</v>
      </c>
      <c r="AO558" s="1" t="str">
        <f aca="false">C558</f>
        <v>DGgrSup</v>
      </c>
      <c r="AP558" s="1" t="str">
        <f aca="false">D558</f>
        <v>DGmoSup</v>
      </c>
      <c r="AQ558" s="1" t="str">
        <f aca="false">_xlfn.CONCAT(FIXED( E558,0),  " ± ", FIXED((G558-F558)/2,0))</f>
        <v>17 841 ± 2 375</v>
      </c>
      <c r="AU558" s="1" t="str">
        <f aca="false">_xlfn.CONCAT(TEXT(I558,"0,####"),  " ± ", TEXT((K558-J558)/2,"0,####"))</f>
        <v>-0,153 ± 0,0205</v>
      </c>
      <c r="AY558" s="1" t="str">
        <f aca="false">_xlfn.CONCAT(TEXT(M558,"0,####"),  " ± ", TEXT((O558-N558)/2,"0,####"))</f>
        <v>-0,164 ± 0,0225</v>
      </c>
      <c r="BC558" s="1" t="str">
        <f aca="false">_xlfn.CONCAT(TEXT(Q558,"0,####"),  " ± ", TEXT((S558-R558)/2,"0,####"))</f>
        <v>-0,657 ± 0,1095</v>
      </c>
      <c r="BG558" s="1" t="str">
        <f aca="false">_xlfn.CONCAT(FIXED( U558,0),  " ± ", FIXED((W558-V558)/2,0))</f>
        <v>578 118 ± 104 980</v>
      </c>
      <c r="BI558" s="4" t="n">
        <f aca="false">H558&lt;0.01</f>
        <v>1</v>
      </c>
      <c r="BJ558" s="4" t="n">
        <f aca="false">L558&lt;0.01</f>
        <v>1</v>
      </c>
      <c r="BK558" s="4" t="n">
        <f aca="false">P558&lt;0.01</f>
        <v>1</v>
      </c>
      <c r="BL558" s="4" t="n">
        <f aca="false">T558&lt;0.01</f>
        <v>1</v>
      </c>
      <c r="BM558" s="4" t="n">
        <f aca="false">X558&lt;0.01</f>
        <v>1</v>
      </c>
    </row>
    <row r="559" customFormat="false" ht="13.8" hidden="false" customHeight="false" outlineLevel="0" collapsed="false">
      <c r="A559" s="2" t="n">
        <v>1042</v>
      </c>
      <c r="B559" s="1" t="s">
        <v>41</v>
      </c>
      <c r="C559" s="1" t="s">
        <v>71</v>
      </c>
      <c r="D559" s="1" t="s">
        <v>74</v>
      </c>
      <c r="E559" s="1" t="n">
        <v>10650.011</v>
      </c>
      <c r="F559" s="1" t="n">
        <v>6825.339</v>
      </c>
      <c r="G559" s="1" t="n">
        <v>14474.683</v>
      </c>
      <c r="H559" s="1" t="n">
        <v>0</v>
      </c>
      <c r="I559" s="1" t="n">
        <v>-0.014</v>
      </c>
      <c r="J559" s="1" t="n">
        <v>-0.055</v>
      </c>
      <c r="K559" s="1" t="n">
        <v>0.026</v>
      </c>
      <c r="L559" s="1" t="n">
        <v>0.485</v>
      </c>
      <c r="M559" s="1" t="n">
        <v>-0.041</v>
      </c>
      <c r="N559" s="1" t="n">
        <v>-0.078</v>
      </c>
      <c r="O559" s="1" t="n">
        <v>-0.003</v>
      </c>
      <c r="P559" s="1" t="n">
        <v>0.033</v>
      </c>
      <c r="Q559" s="1" t="n">
        <v>-0.32</v>
      </c>
      <c r="R559" s="1" t="n">
        <v>-0.538</v>
      </c>
      <c r="S559" s="1" t="n">
        <v>-0.102</v>
      </c>
      <c r="T559" s="1" t="n">
        <v>0.004</v>
      </c>
      <c r="U559" s="1" t="n">
        <v>60805.095</v>
      </c>
      <c r="V559" s="1" t="n">
        <v>21504.088</v>
      </c>
      <c r="W559" s="1" t="n">
        <v>100106.101</v>
      </c>
      <c r="X559" s="1" t="n">
        <v>0.003</v>
      </c>
      <c r="AN559" s="1" t="str">
        <f aca="false">B559</f>
        <v>6M</v>
      </c>
      <c r="AO559" s="1" t="str">
        <f aca="false">C559</f>
        <v>DGgrSup</v>
      </c>
      <c r="AP559" s="1" t="str">
        <f aca="false">D559</f>
        <v>DGpo</v>
      </c>
      <c r="AQ559" s="1" t="str">
        <f aca="false">_xlfn.CONCAT(FIXED( E559,0),  " ± ", FIXED((G559-F559)/2,0))</f>
        <v>10 650 ± 3 825</v>
      </c>
      <c r="AU559" s="1" t="str">
        <f aca="false">_xlfn.CONCAT(TEXT(I559,"0,####"),  " ± ", TEXT((K559-J559)/2,"0,####"))</f>
        <v>-0,014 ± 0,0405</v>
      </c>
      <c r="AY559" s="1" t="str">
        <f aca="false">_xlfn.CONCAT(TEXT(M559,"0,####"),  " ± ", TEXT((O559-N559)/2,"0,####"))</f>
        <v>-0,041 ± 0,0375</v>
      </c>
      <c r="BC559" s="1" t="str">
        <f aca="false">_xlfn.CONCAT(TEXT(Q559,"0,####"),  " ± ", TEXT((S559-R559)/2,"0,####"))</f>
        <v>-0,32 ± 0,218</v>
      </c>
      <c r="BG559" s="1" t="str">
        <f aca="false">_xlfn.CONCAT(FIXED( U559,0),  " ± ", FIXED((W559-V559)/2,0))</f>
        <v>60 805 ± 39 301</v>
      </c>
      <c r="BI559" s="4" t="n">
        <f aca="false">H559&lt;0.01</f>
        <v>1</v>
      </c>
      <c r="BJ559" s="4" t="n">
        <f aca="false">L559&lt;0.01</f>
        <v>0</v>
      </c>
      <c r="BK559" s="4" t="n">
        <f aca="false">P559&lt;0.01</f>
        <v>0</v>
      </c>
      <c r="BL559" s="4" t="n">
        <f aca="false">T559&lt;0.01</f>
        <v>1</v>
      </c>
      <c r="BM559" s="4" t="n">
        <f aca="false">X559&lt;0.01</f>
        <v>1</v>
      </c>
    </row>
    <row r="560" customFormat="false" ht="13.8" hidden="false" customHeight="false" outlineLevel="0" collapsed="false">
      <c r="A560" s="2" t="n">
        <v>1043</v>
      </c>
      <c r="B560" s="1" t="s">
        <v>41</v>
      </c>
      <c r="C560" s="1" t="s">
        <v>71</v>
      </c>
      <c r="D560" s="1" t="s">
        <v>55</v>
      </c>
      <c r="E560" s="1" t="n">
        <v>31149.298</v>
      </c>
      <c r="F560" s="1" t="n">
        <v>26019.452</v>
      </c>
      <c r="G560" s="1" t="n">
        <v>36279.144</v>
      </c>
      <c r="H560" s="1" t="n">
        <v>0</v>
      </c>
      <c r="I560" s="1" t="n">
        <v>-0.124</v>
      </c>
      <c r="J560" s="1" t="n">
        <v>-0.147</v>
      </c>
      <c r="K560" s="1" t="n">
        <v>-0.101</v>
      </c>
      <c r="L560" s="1" t="n">
        <v>0</v>
      </c>
      <c r="M560" s="1" t="n">
        <v>-0.163</v>
      </c>
      <c r="N560" s="1" t="n">
        <v>-0.189</v>
      </c>
      <c r="O560" s="1" t="n">
        <v>-0.137</v>
      </c>
      <c r="P560" s="1" t="n">
        <v>0</v>
      </c>
      <c r="Q560" s="1" t="n">
        <v>-0.672</v>
      </c>
      <c r="R560" s="1" t="n">
        <v>-0.789</v>
      </c>
      <c r="S560" s="1" t="n">
        <v>-0.555</v>
      </c>
      <c r="T560" s="1" t="n">
        <v>0</v>
      </c>
      <c r="U560" s="1" t="n">
        <v>337393.304</v>
      </c>
      <c r="V560" s="1" t="n">
        <v>275908.085</v>
      </c>
      <c r="W560" s="1" t="n">
        <v>398878.522</v>
      </c>
      <c r="X560" s="1" t="n">
        <v>0</v>
      </c>
      <c r="AN560" s="1" t="str">
        <f aca="false">B560</f>
        <v>6M</v>
      </c>
      <c r="AO560" s="1" t="str">
        <f aca="false">C560</f>
        <v>DGgrSup</v>
      </c>
      <c r="AP560" s="1" t="str">
        <f aca="false">D560</f>
        <v>SUB</v>
      </c>
      <c r="AQ560" s="1" t="str">
        <f aca="false">_xlfn.CONCAT(FIXED( E560,0),  " ± ", FIXED((G560-F560)/2,0))</f>
        <v>31 149 ± 5 130</v>
      </c>
      <c r="AU560" s="1" t="str">
        <f aca="false">_xlfn.CONCAT(TEXT(I560,"0,####"),  " ± ", TEXT((K560-J560)/2,"0,####"))</f>
        <v>-0,124 ± 0,023</v>
      </c>
      <c r="AY560" s="1" t="str">
        <f aca="false">_xlfn.CONCAT(TEXT(M560,"0,####"),  " ± ", TEXT((O560-N560)/2,"0,####"))</f>
        <v>-0,163 ± 0,026</v>
      </c>
      <c r="BC560" s="1" t="str">
        <f aca="false">_xlfn.CONCAT(TEXT(Q560,"0,####"),  " ± ", TEXT((S560-R560)/2,"0,####"))</f>
        <v>-0,672 ± 0,117</v>
      </c>
      <c r="BG560" s="1" t="str">
        <f aca="false">_xlfn.CONCAT(FIXED( U560,0),  " ± ", FIXED((W560-V560)/2,0))</f>
        <v>337 393 ± 61 485</v>
      </c>
      <c r="BI560" s="4" t="n">
        <f aca="false">H560&lt;0.01</f>
        <v>1</v>
      </c>
      <c r="BJ560" s="4" t="n">
        <f aca="false">L560&lt;0.01</f>
        <v>1</v>
      </c>
      <c r="BK560" s="4" t="n">
        <f aca="false">P560&lt;0.01</f>
        <v>1</v>
      </c>
      <c r="BL560" s="4" t="n">
        <f aca="false">T560&lt;0.01</f>
        <v>1</v>
      </c>
      <c r="BM560" s="4" t="n">
        <f aca="false">X560&lt;0.01</f>
        <v>1</v>
      </c>
    </row>
    <row r="561" customFormat="false" ht="13.8" hidden="false" customHeight="false" outlineLevel="0" collapsed="false">
      <c r="A561" s="2" t="n">
        <v>1044</v>
      </c>
      <c r="B561" s="1" t="s">
        <v>41</v>
      </c>
      <c r="C561" s="1" t="s">
        <v>71</v>
      </c>
      <c r="D561" s="1" t="s">
        <v>56</v>
      </c>
      <c r="E561" s="1" t="n">
        <v>18112.378</v>
      </c>
      <c r="F561" s="1" t="n">
        <v>13648.858</v>
      </c>
      <c r="G561" s="1" t="n">
        <v>22575.898</v>
      </c>
      <c r="H561" s="1" t="n">
        <v>0</v>
      </c>
      <c r="I561" s="1" t="n">
        <v>-0.136</v>
      </c>
      <c r="J561" s="1" t="n">
        <v>-0.154</v>
      </c>
      <c r="K561" s="1" t="n">
        <v>-0.119</v>
      </c>
      <c r="L561" s="1" t="n">
        <v>0</v>
      </c>
      <c r="M561" s="1" t="n">
        <v>-0.168</v>
      </c>
      <c r="N561" s="1" t="n">
        <v>-0.186</v>
      </c>
      <c r="O561" s="1" t="n">
        <v>-0.15</v>
      </c>
      <c r="P561" s="1" t="n">
        <v>0</v>
      </c>
      <c r="Q561" s="1" t="n">
        <v>-0.69</v>
      </c>
      <c r="R561" s="1" t="n">
        <v>-0.75</v>
      </c>
      <c r="S561" s="1" t="n">
        <v>-0.629</v>
      </c>
      <c r="T561" s="1" t="n">
        <v>0</v>
      </c>
      <c r="U561" s="1" t="n">
        <v>692988.571</v>
      </c>
      <c r="V561" s="1" t="n">
        <v>608530.849</v>
      </c>
      <c r="W561" s="1" t="n">
        <v>777446.293</v>
      </c>
      <c r="X561" s="1" t="n">
        <v>0</v>
      </c>
      <c r="AN561" s="1" t="str">
        <f aca="false">B561</f>
        <v>6M</v>
      </c>
      <c r="AO561" s="1" t="str">
        <f aca="false">C561</f>
        <v>DGgrSup</v>
      </c>
      <c r="AP561" s="1" t="str">
        <f aca="false">D561</f>
        <v>All hippocampus</v>
      </c>
      <c r="AQ561" s="1" t="str">
        <f aca="false">_xlfn.CONCAT(FIXED( E561,0),  " ± ", FIXED((G561-F561)/2,0))</f>
        <v>18 112 ± 4 464</v>
      </c>
      <c r="AU561" s="1" t="str">
        <f aca="false">_xlfn.CONCAT(TEXT(I561,"0,####"),  " ± ", TEXT((K561-J561)/2,"0,####"))</f>
        <v>-0,136 ± 0,0175</v>
      </c>
      <c r="AY561" s="1" t="str">
        <f aca="false">_xlfn.CONCAT(TEXT(M561,"0,####"),  " ± ", TEXT((O561-N561)/2,"0,####"))</f>
        <v>-0,168 ± 0,018</v>
      </c>
      <c r="BC561" s="1" t="str">
        <f aca="false">_xlfn.CONCAT(TEXT(Q561,"0,####"),  " ± ", TEXT((S561-R561)/2,"0,####"))</f>
        <v>-0,69 ± 0,0605</v>
      </c>
      <c r="BG561" s="1" t="str">
        <f aca="false">_xlfn.CONCAT(FIXED( U561,0),  " ± ", FIXED((W561-V561)/2,0))</f>
        <v>692 989 ± 84 458</v>
      </c>
      <c r="BI561" s="4" t="n">
        <f aca="false">H561&lt;0.01</f>
        <v>1</v>
      </c>
      <c r="BJ561" s="4" t="n">
        <f aca="false">L561&lt;0.01</f>
        <v>1</v>
      </c>
      <c r="BK561" s="4" t="n">
        <f aca="false">P561&lt;0.01</f>
        <v>1</v>
      </c>
      <c r="BL561" s="4" t="n">
        <f aca="false">T561&lt;0.01</f>
        <v>1</v>
      </c>
      <c r="BM561" s="4" t="n">
        <f aca="false">X561&lt;0.01</f>
        <v>1</v>
      </c>
    </row>
    <row r="562" customFormat="false" ht="13.8" hidden="false" customHeight="false" outlineLevel="0" collapsed="false">
      <c r="A562" s="2" t="n">
        <v>1060</v>
      </c>
      <c r="B562" s="1" t="s">
        <v>41</v>
      </c>
      <c r="C562" s="1" t="s">
        <v>72</v>
      </c>
      <c r="D562" s="1" t="s">
        <v>73</v>
      </c>
      <c r="E562" s="1" t="n">
        <v>772.66</v>
      </c>
      <c r="F562" s="1" t="n">
        <v>-1645.691</v>
      </c>
      <c r="G562" s="1" t="n">
        <v>3191.011</v>
      </c>
      <c r="H562" s="1" t="n">
        <v>0.53</v>
      </c>
      <c r="I562" s="1" t="n">
        <v>-0.011</v>
      </c>
      <c r="J562" s="1" t="n">
        <v>-0.018</v>
      </c>
      <c r="K562" s="1" t="n">
        <v>-0.004</v>
      </c>
      <c r="L562" s="1" t="n">
        <v>0.004</v>
      </c>
      <c r="M562" s="1" t="n">
        <v>-0.004</v>
      </c>
      <c r="N562" s="1" t="n">
        <v>-0.016</v>
      </c>
      <c r="O562" s="1" t="n">
        <v>0.008</v>
      </c>
      <c r="P562" s="1" t="n">
        <v>0.517</v>
      </c>
      <c r="Q562" s="1" t="n">
        <v>0</v>
      </c>
      <c r="R562" s="1" t="n">
        <v>-0.048</v>
      </c>
      <c r="S562" s="1" t="n">
        <v>0.048</v>
      </c>
      <c r="T562" s="1" t="n">
        <v>0.987</v>
      </c>
      <c r="U562" s="1" t="n">
        <v>55098.756</v>
      </c>
      <c r="V562" s="1" t="n">
        <v>-56057.695</v>
      </c>
      <c r="W562" s="1" t="n">
        <v>166255.206</v>
      </c>
      <c r="X562" s="1" t="n">
        <v>0.33</v>
      </c>
      <c r="AN562" s="1" t="str">
        <f aca="false">B562</f>
        <v>6M</v>
      </c>
      <c r="AO562" s="1" t="str">
        <f aca="false">C562</f>
        <v>DGmoInf</v>
      </c>
      <c r="AP562" s="1" t="str">
        <f aca="false">D562</f>
        <v>DGmoSup</v>
      </c>
      <c r="AQ562" s="1" t="str">
        <f aca="false">_xlfn.CONCAT(FIXED( E562,0),  " ± ", FIXED((G562-F562)/2,0))</f>
        <v>773 ± 2 418</v>
      </c>
      <c r="AU562" s="1" t="str">
        <f aca="false">_xlfn.CONCAT(TEXT(I562,"0,####"),  " ± ", TEXT((K562-J562)/2,"0,####"))</f>
        <v>-0,011 ± 0,007</v>
      </c>
      <c r="AY562" s="1" t="str">
        <f aca="false">_xlfn.CONCAT(TEXT(M562,"0,####"),  " ± ", TEXT((O562-N562)/2,"0,####"))</f>
        <v>-0,004 ± 0,012</v>
      </c>
      <c r="BC562" s="1" t="str">
        <f aca="false">_xlfn.CONCAT(TEXT(Q562,"0,####"),  " ± ", TEXT((S562-R562)/2,"0,####"))</f>
        <v>0 ± 0,048</v>
      </c>
      <c r="BG562" s="1" t="str">
        <f aca="false">_xlfn.CONCAT(FIXED( U562,0),  " ± ", FIXED((W562-V562)/2,0))</f>
        <v>55 099 ± 111 156</v>
      </c>
      <c r="BI562" s="4" t="n">
        <f aca="false">H562&lt;0.01</f>
        <v>0</v>
      </c>
      <c r="BJ562" s="4" t="n">
        <f aca="false">L562&lt;0.01</f>
        <v>1</v>
      </c>
      <c r="BK562" s="4" t="n">
        <f aca="false">P562&lt;0.01</f>
        <v>0</v>
      </c>
      <c r="BL562" s="4" t="n">
        <f aca="false">T562&lt;0.01</f>
        <v>0</v>
      </c>
      <c r="BM562" s="4" t="n">
        <f aca="false">X562&lt;0.01</f>
        <v>0</v>
      </c>
    </row>
    <row r="563" customFormat="false" ht="13.8" hidden="false" customHeight="false" outlineLevel="0" collapsed="false">
      <c r="A563" s="2" t="n">
        <v>1061</v>
      </c>
      <c r="B563" s="1" t="s">
        <v>41</v>
      </c>
      <c r="C563" s="1" t="s">
        <v>72</v>
      </c>
      <c r="D563" s="1" t="s">
        <v>74</v>
      </c>
      <c r="E563" s="1" t="n">
        <v>-6784.734</v>
      </c>
      <c r="F563" s="1" t="n">
        <v>-10848.05</v>
      </c>
      <c r="G563" s="1" t="n">
        <v>-2721.418</v>
      </c>
      <c r="H563" s="1" t="n">
        <v>0.001</v>
      </c>
      <c r="I563" s="1" t="n">
        <v>0.123</v>
      </c>
      <c r="J563" s="1" t="n">
        <v>0.103</v>
      </c>
      <c r="K563" s="1" t="n">
        <v>0.143</v>
      </c>
      <c r="L563" s="1" t="n">
        <v>0</v>
      </c>
      <c r="M563" s="1" t="n">
        <v>0.114</v>
      </c>
      <c r="N563" s="1" t="n">
        <v>0.096</v>
      </c>
      <c r="O563" s="1" t="n">
        <v>0.132</v>
      </c>
      <c r="P563" s="1" t="n">
        <v>0</v>
      </c>
      <c r="Q563" s="1" t="n">
        <v>0.313</v>
      </c>
      <c r="R563" s="1" t="n">
        <v>0.193</v>
      </c>
      <c r="S563" s="1" t="n">
        <v>0.432</v>
      </c>
      <c r="T563" s="1" t="n">
        <v>0</v>
      </c>
      <c r="U563" s="1" t="n">
        <v>-465016.57</v>
      </c>
      <c r="V563" s="1" t="n">
        <v>-591168.419</v>
      </c>
      <c r="W563" s="1" t="n">
        <v>-338864.721</v>
      </c>
      <c r="X563" s="1" t="n">
        <v>0</v>
      </c>
      <c r="AN563" s="1" t="str">
        <f aca="false">B563</f>
        <v>6M</v>
      </c>
      <c r="AO563" s="1" t="str">
        <f aca="false">C563</f>
        <v>DGmoInf</v>
      </c>
      <c r="AP563" s="1" t="str">
        <f aca="false">D563</f>
        <v>DGpo</v>
      </c>
      <c r="AQ563" s="1" t="str">
        <f aca="false">_xlfn.CONCAT(FIXED( E563,0),  " ± ", FIXED((G563-F563)/2,0))</f>
        <v>-6 785 ± 4 063</v>
      </c>
      <c r="AU563" s="1" t="str">
        <f aca="false">_xlfn.CONCAT(TEXT(I563,"0,####"),  " ± ", TEXT((K563-J563)/2,"0,####"))</f>
        <v>0,123 ± 0,02</v>
      </c>
      <c r="AY563" s="1" t="str">
        <f aca="false">_xlfn.CONCAT(TEXT(M563,"0,####"),  " ± ", TEXT((O563-N563)/2,"0,####"))</f>
        <v>0,114 ± 0,018</v>
      </c>
      <c r="BC563" s="1" t="str">
        <f aca="false">_xlfn.CONCAT(TEXT(Q563,"0,####"),  " ± ", TEXT((S563-R563)/2,"0,####"))</f>
        <v>0,313 ± 0,1195</v>
      </c>
      <c r="BG563" s="1" t="str">
        <f aca="false">_xlfn.CONCAT(FIXED( U563,0),  " ± ", FIXED((W563-V563)/2,0))</f>
        <v>-465 017 ± 126 152</v>
      </c>
      <c r="BI563" s="4" t="n">
        <f aca="false">H563&lt;0.01</f>
        <v>1</v>
      </c>
      <c r="BJ563" s="4" t="n">
        <f aca="false">L563&lt;0.01</f>
        <v>1</v>
      </c>
      <c r="BK563" s="4" t="n">
        <f aca="false">P563&lt;0.01</f>
        <v>1</v>
      </c>
      <c r="BL563" s="4" t="n">
        <f aca="false">T563&lt;0.01</f>
        <v>1</v>
      </c>
      <c r="BM563" s="4" t="n">
        <f aca="false">X563&lt;0.01</f>
        <v>1</v>
      </c>
    </row>
    <row r="564" customFormat="false" ht="13.8" hidden="false" customHeight="false" outlineLevel="0" collapsed="false">
      <c r="A564" s="2" t="n">
        <v>1062</v>
      </c>
      <c r="B564" s="1" t="s">
        <v>41</v>
      </c>
      <c r="C564" s="1" t="s">
        <v>72</v>
      </c>
      <c r="D564" s="1" t="s">
        <v>55</v>
      </c>
      <c r="E564" s="1" t="n">
        <v>14054.405</v>
      </c>
      <c r="F564" s="1" t="n">
        <v>9634.784</v>
      </c>
      <c r="G564" s="1" t="n">
        <v>18474.025</v>
      </c>
      <c r="H564" s="1" t="n">
        <v>0</v>
      </c>
      <c r="I564" s="1" t="n">
        <v>0.017</v>
      </c>
      <c r="J564" s="1" t="n">
        <v>0.007</v>
      </c>
      <c r="K564" s="1" t="n">
        <v>0.026</v>
      </c>
      <c r="L564" s="1" t="n">
        <v>0.001</v>
      </c>
      <c r="M564" s="1" t="n">
        <v>-0.004</v>
      </c>
      <c r="N564" s="1" t="n">
        <v>-0.018</v>
      </c>
      <c r="O564" s="1" t="n">
        <v>0.011</v>
      </c>
      <c r="P564" s="1" t="n">
        <v>0.608</v>
      </c>
      <c r="Q564" s="1" t="n">
        <v>-0.016</v>
      </c>
      <c r="R564" s="1" t="n">
        <v>-0.075</v>
      </c>
      <c r="S564" s="1" t="n">
        <v>0.043</v>
      </c>
      <c r="T564" s="1" t="n">
        <v>0.602</v>
      </c>
      <c r="U564" s="1" t="n">
        <v>-184105.874</v>
      </c>
      <c r="V564" s="1" t="n">
        <v>-272460.839</v>
      </c>
      <c r="W564" s="1" t="n">
        <v>-95750.908</v>
      </c>
      <c r="X564" s="1" t="n">
        <v>0</v>
      </c>
      <c r="AN564" s="1" t="str">
        <f aca="false">B564</f>
        <v>6M</v>
      </c>
      <c r="AO564" s="1" t="str">
        <f aca="false">C564</f>
        <v>DGmoInf</v>
      </c>
      <c r="AP564" s="1" t="str">
        <f aca="false">D564</f>
        <v>SUB</v>
      </c>
      <c r="AQ564" s="1" t="str">
        <f aca="false">_xlfn.CONCAT(FIXED( E564,0),  " ± ", FIXED((G564-F564)/2,0))</f>
        <v>14 054 ± 4 420</v>
      </c>
      <c r="AU564" s="1" t="str">
        <f aca="false">_xlfn.CONCAT(TEXT(I564,"0,####"),  " ± ", TEXT((K564-J564)/2,"0,####"))</f>
        <v>0,017 ± 0,0095</v>
      </c>
      <c r="AY564" s="1" t="str">
        <f aca="false">_xlfn.CONCAT(TEXT(M564,"0,####"),  " ± ", TEXT((O564-N564)/2,"0,####"))</f>
        <v>-0,004 ± 0,0145</v>
      </c>
      <c r="BC564" s="1" t="str">
        <f aca="false">_xlfn.CONCAT(TEXT(Q564,"0,####"),  " ± ", TEXT((S564-R564)/2,"0,####"))</f>
        <v>-0,016 ± 0,059</v>
      </c>
      <c r="BG564" s="1" t="str">
        <f aca="false">_xlfn.CONCAT(FIXED( U564,0),  " ± ", FIXED((W564-V564)/2,0))</f>
        <v>-184 106 ± 88 355</v>
      </c>
      <c r="BI564" s="4" t="n">
        <f aca="false">H564&lt;0.01</f>
        <v>1</v>
      </c>
      <c r="BJ564" s="4" t="n">
        <f aca="false">L564&lt;0.01</f>
        <v>1</v>
      </c>
      <c r="BK564" s="4" t="n">
        <f aca="false">P564&lt;0.01</f>
        <v>0</v>
      </c>
      <c r="BL564" s="4" t="n">
        <f aca="false">T564&lt;0.01</f>
        <v>0</v>
      </c>
      <c r="BM564" s="4" t="n">
        <f aca="false">X564&lt;0.01</f>
        <v>1</v>
      </c>
    </row>
    <row r="565" customFormat="false" ht="13.8" hidden="false" customHeight="false" outlineLevel="0" collapsed="false">
      <c r="A565" s="2" t="n">
        <v>1063</v>
      </c>
      <c r="B565" s="1" t="s">
        <v>41</v>
      </c>
      <c r="C565" s="1" t="s">
        <v>72</v>
      </c>
      <c r="D565" s="1" t="s">
        <v>56</v>
      </c>
      <c r="E565" s="1" t="n">
        <v>920.756</v>
      </c>
      <c r="F565" s="1" t="n">
        <v>-2827.292</v>
      </c>
      <c r="G565" s="1" t="n">
        <v>4668.803</v>
      </c>
      <c r="H565" s="1" t="n">
        <v>0.63</v>
      </c>
      <c r="I565" s="1" t="n">
        <v>0.005</v>
      </c>
      <c r="J565" s="1" t="n">
        <v>-0.008</v>
      </c>
      <c r="K565" s="1" t="n">
        <v>0.018</v>
      </c>
      <c r="L565" s="1" t="n">
        <v>0.43</v>
      </c>
      <c r="M565" s="1" t="n">
        <v>-0.008</v>
      </c>
      <c r="N565" s="1" t="n">
        <v>-0.021</v>
      </c>
      <c r="O565" s="1" t="n">
        <v>0.005</v>
      </c>
      <c r="P565" s="1" t="n">
        <v>0.244</v>
      </c>
      <c r="Q565" s="1" t="n">
        <v>-0.029</v>
      </c>
      <c r="R565" s="1" t="n">
        <v>-0.07</v>
      </c>
      <c r="S565" s="1" t="n">
        <v>0.011</v>
      </c>
      <c r="T565" s="1" t="n">
        <v>0.15</v>
      </c>
      <c r="U565" s="1" t="n">
        <v>170500.954</v>
      </c>
      <c r="V565" s="1" t="n">
        <v>95009.583</v>
      </c>
      <c r="W565" s="1" t="n">
        <v>245992.326</v>
      </c>
      <c r="X565" s="1" t="n">
        <v>0</v>
      </c>
      <c r="AN565" s="1" t="str">
        <f aca="false">B565</f>
        <v>6M</v>
      </c>
      <c r="AO565" s="1" t="str">
        <f aca="false">C565</f>
        <v>DGmoInf</v>
      </c>
      <c r="AP565" s="1" t="str">
        <f aca="false">D565</f>
        <v>All hippocampus</v>
      </c>
      <c r="AQ565" s="1" t="str">
        <f aca="false">_xlfn.CONCAT(FIXED( E565,0),  " ± ", FIXED((G565-F565)/2,0))</f>
        <v>921 ± 3 748</v>
      </c>
      <c r="AU565" s="1" t="str">
        <f aca="false">_xlfn.CONCAT(TEXT(I565,"0,####"),  " ± ", TEXT((K565-J565)/2,"0,####"))</f>
        <v>0,005 ± 0,013</v>
      </c>
      <c r="AY565" s="1" t="str">
        <f aca="false">_xlfn.CONCAT(TEXT(M565,"0,####"),  " ± ", TEXT((O565-N565)/2,"0,####"))</f>
        <v>-0,008 ± 0,013</v>
      </c>
      <c r="BC565" s="1" t="str">
        <f aca="false">_xlfn.CONCAT(TEXT(Q565,"0,####"),  " ± ", TEXT((S565-R565)/2,"0,####"))</f>
        <v>-0,029 ± 0,0405</v>
      </c>
      <c r="BG565" s="1" t="str">
        <f aca="false">_xlfn.CONCAT(FIXED( U565,0),  " ± ", FIXED((W565-V565)/2,0))</f>
        <v>170 501 ± 75 491</v>
      </c>
      <c r="BI565" s="4" t="n">
        <f aca="false">H565&lt;0.01</f>
        <v>0</v>
      </c>
      <c r="BJ565" s="4" t="n">
        <f aca="false">L565&lt;0.01</f>
        <v>0</v>
      </c>
      <c r="BK565" s="4" t="n">
        <f aca="false">P565&lt;0.01</f>
        <v>0</v>
      </c>
      <c r="BL565" s="4" t="n">
        <f aca="false">T565&lt;0.01</f>
        <v>0</v>
      </c>
      <c r="BM565" s="4" t="n">
        <f aca="false">X565&lt;0.01</f>
        <v>1</v>
      </c>
    </row>
    <row r="566" customFormat="false" ht="13.8" hidden="false" customHeight="false" outlineLevel="0" collapsed="false">
      <c r="A566" s="2" t="n">
        <v>1080</v>
      </c>
      <c r="B566" s="1" t="s">
        <v>41</v>
      </c>
      <c r="C566" s="1" t="s">
        <v>73</v>
      </c>
      <c r="D566" s="1" t="s">
        <v>74</v>
      </c>
      <c r="E566" s="1" t="n">
        <v>-7502.987</v>
      </c>
      <c r="F566" s="1" t="n">
        <v>-10659.974</v>
      </c>
      <c r="G566" s="1" t="n">
        <v>-4345.999</v>
      </c>
      <c r="H566" s="1" t="n">
        <v>0</v>
      </c>
      <c r="I566" s="1" t="n">
        <v>0.135</v>
      </c>
      <c r="J566" s="1" t="n">
        <v>0.117</v>
      </c>
      <c r="K566" s="1" t="n">
        <v>0.154</v>
      </c>
      <c r="L566" s="1" t="n">
        <v>0</v>
      </c>
      <c r="M566" s="1" t="n">
        <v>0.119</v>
      </c>
      <c r="N566" s="1" t="n">
        <v>0.1</v>
      </c>
      <c r="O566" s="1" t="n">
        <v>0.139</v>
      </c>
      <c r="P566" s="1" t="n">
        <v>0</v>
      </c>
      <c r="Q566" s="1" t="n">
        <v>0.322</v>
      </c>
      <c r="R566" s="1" t="n">
        <v>0.216</v>
      </c>
      <c r="S566" s="1" t="n">
        <v>0.428</v>
      </c>
      <c r="T566" s="1" t="n">
        <v>0</v>
      </c>
      <c r="U566" s="1" t="n">
        <v>-519114.56</v>
      </c>
      <c r="V566" s="1" t="n">
        <v>-648853.131</v>
      </c>
      <c r="W566" s="1" t="n">
        <v>-389375.99</v>
      </c>
      <c r="X566" s="1" t="n">
        <v>0</v>
      </c>
      <c r="AN566" s="1" t="str">
        <f aca="false">B566</f>
        <v>6M</v>
      </c>
      <c r="AO566" s="1" t="str">
        <f aca="false">C566</f>
        <v>DGmoSup</v>
      </c>
      <c r="AP566" s="1" t="str">
        <f aca="false">D566</f>
        <v>DGpo</v>
      </c>
      <c r="AQ566" s="1" t="str">
        <f aca="false">_xlfn.CONCAT(FIXED( E566,0),  " ± ", FIXED((G566-F566)/2,0))</f>
        <v>-7 503 ± 3 157</v>
      </c>
      <c r="AU566" s="1" t="str">
        <f aca="false">_xlfn.CONCAT(TEXT(I566,"0,####"),  " ± ", TEXT((K566-J566)/2,"0,####"))</f>
        <v>0,135 ± 0,0185</v>
      </c>
      <c r="AY566" s="1" t="str">
        <f aca="false">_xlfn.CONCAT(TEXT(M566,"0,####"),  " ± ", TEXT((O566-N566)/2,"0,####"))</f>
        <v>0,119 ± 0,0195</v>
      </c>
      <c r="BC566" s="1" t="str">
        <f aca="false">_xlfn.CONCAT(TEXT(Q566,"0,####"),  " ± ", TEXT((S566-R566)/2,"0,####"))</f>
        <v>0,322 ± 0,106</v>
      </c>
      <c r="BG566" s="1" t="str">
        <f aca="false">_xlfn.CONCAT(FIXED( U566,0),  " ± ", FIXED((W566-V566)/2,0))</f>
        <v>-519 115 ± 129 739</v>
      </c>
      <c r="BI566" s="4" t="n">
        <f aca="false">H566&lt;0.01</f>
        <v>1</v>
      </c>
      <c r="BJ566" s="4" t="n">
        <f aca="false">L566&lt;0.01</f>
        <v>1</v>
      </c>
      <c r="BK566" s="4" t="n">
        <f aca="false">P566&lt;0.01</f>
        <v>1</v>
      </c>
      <c r="BL566" s="4" t="n">
        <f aca="false">T566&lt;0.01</f>
        <v>1</v>
      </c>
      <c r="BM566" s="4" t="n">
        <f aca="false">X566&lt;0.01</f>
        <v>1</v>
      </c>
    </row>
    <row r="567" customFormat="false" ht="13.8" hidden="false" customHeight="false" outlineLevel="0" collapsed="false">
      <c r="A567" s="2" t="n">
        <v>1081</v>
      </c>
      <c r="B567" s="1" t="s">
        <v>41</v>
      </c>
      <c r="C567" s="1" t="s">
        <v>73</v>
      </c>
      <c r="D567" s="1" t="s">
        <v>55</v>
      </c>
      <c r="E567" s="1" t="n">
        <v>13151.102</v>
      </c>
      <c r="F567" s="1" t="n">
        <v>9439.177</v>
      </c>
      <c r="G567" s="1" t="n">
        <v>16863.027</v>
      </c>
      <c r="H567" s="1" t="n">
        <v>0</v>
      </c>
      <c r="I567" s="1" t="n">
        <v>0.027</v>
      </c>
      <c r="J567" s="1" t="n">
        <v>0.018</v>
      </c>
      <c r="K567" s="1" t="n">
        <v>0.037</v>
      </c>
      <c r="L567" s="1" t="n">
        <v>0</v>
      </c>
      <c r="M567" s="1" t="n">
        <v>0</v>
      </c>
      <c r="N567" s="1" t="n">
        <v>-0.014</v>
      </c>
      <c r="O567" s="1" t="n">
        <v>0.015</v>
      </c>
      <c r="P567" s="1" t="n">
        <v>0.981</v>
      </c>
      <c r="Q567" s="1" t="n">
        <v>-0.016</v>
      </c>
      <c r="R567" s="1" t="n">
        <v>-0.067</v>
      </c>
      <c r="S567" s="1" t="n">
        <v>0.035</v>
      </c>
      <c r="T567" s="1" t="n">
        <v>0.541</v>
      </c>
      <c r="U567" s="1" t="n">
        <v>-239412.105</v>
      </c>
      <c r="V567" s="1" t="n">
        <v>-326459.922</v>
      </c>
      <c r="W567" s="1" t="n">
        <v>-152364.288</v>
      </c>
      <c r="X567" s="1" t="n">
        <v>0</v>
      </c>
      <c r="AN567" s="1" t="str">
        <f aca="false">B567</f>
        <v>6M</v>
      </c>
      <c r="AO567" s="1" t="str">
        <f aca="false">C567</f>
        <v>DGmoSup</v>
      </c>
      <c r="AP567" s="1" t="str">
        <f aca="false">D567</f>
        <v>SUB</v>
      </c>
      <c r="AQ567" s="1" t="str">
        <f aca="false">_xlfn.CONCAT(FIXED( E567,0),  " ± ", FIXED((G567-F567)/2,0))</f>
        <v>13 151 ± 3 712</v>
      </c>
      <c r="AU567" s="1" t="str">
        <f aca="false">_xlfn.CONCAT(TEXT(I567,"0,####"),  " ± ", TEXT((K567-J567)/2,"0,####"))</f>
        <v>0,027 ± 0,0095</v>
      </c>
      <c r="AY567" s="1" t="str">
        <f aca="false">_xlfn.CONCAT(TEXT(M567,"0,####"),  " ± ", TEXT((O567-N567)/2,"0,####"))</f>
        <v>0 ± 0,0145</v>
      </c>
      <c r="BC567" s="1" t="str">
        <f aca="false">_xlfn.CONCAT(TEXT(Q567,"0,####"),  " ± ", TEXT((S567-R567)/2,"0,####"))</f>
        <v>-0,016 ± 0,051</v>
      </c>
      <c r="BG567" s="1" t="str">
        <f aca="false">_xlfn.CONCAT(FIXED( U567,0),  " ± ", FIXED((W567-V567)/2,0))</f>
        <v>-239 412 ± 87 048</v>
      </c>
      <c r="BI567" s="4" t="n">
        <f aca="false">H567&lt;0.01</f>
        <v>1</v>
      </c>
      <c r="BJ567" s="4" t="n">
        <f aca="false">L567&lt;0.01</f>
        <v>1</v>
      </c>
      <c r="BK567" s="4" t="n">
        <f aca="false">P567&lt;0.01</f>
        <v>0</v>
      </c>
      <c r="BL567" s="4" t="n">
        <f aca="false">T567&lt;0.01</f>
        <v>0</v>
      </c>
      <c r="BM567" s="4" t="n">
        <f aca="false">X567&lt;0.01</f>
        <v>1</v>
      </c>
    </row>
    <row r="568" customFormat="false" ht="13.8" hidden="false" customHeight="false" outlineLevel="0" collapsed="false">
      <c r="A568" s="2" t="n">
        <v>1082</v>
      </c>
      <c r="B568" s="1" t="s">
        <v>41</v>
      </c>
      <c r="C568" s="1" t="s">
        <v>73</v>
      </c>
      <c r="D568" s="1" t="s">
        <v>56</v>
      </c>
      <c r="E568" s="1" t="n">
        <v>180.496</v>
      </c>
      <c r="F568" s="1" t="n">
        <v>-3027.123</v>
      </c>
      <c r="G568" s="1" t="n">
        <v>3388.114</v>
      </c>
      <c r="H568" s="1" t="n">
        <v>0.912</v>
      </c>
      <c r="I568" s="1" t="n">
        <v>0.016</v>
      </c>
      <c r="J568" s="1" t="n">
        <v>0.005</v>
      </c>
      <c r="K568" s="1" t="n">
        <v>0.027</v>
      </c>
      <c r="L568" s="1" t="n">
        <v>0.006</v>
      </c>
      <c r="M568" s="1" t="n">
        <v>-0.004</v>
      </c>
      <c r="N568" s="1" t="n">
        <v>-0.016</v>
      </c>
      <c r="O568" s="1" t="n">
        <v>0.008</v>
      </c>
      <c r="P568" s="1" t="n">
        <v>0.487</v>
      </c>
      <c r="Q568" s="1" t="n">
        <v>-0.031</v>
      </c>
      <c r="R568" s="1" t="n">
        <v>-0.066</v>
      </c>
      <c r="S568" s="1" t="n">
        <v>0.003</v>
      </c>
      <c r="T568" s="1" t="n">
        <v>0.077</v>
      </c>
      <c r="U568" s="1" t="n">
        <v>114518.843</v>
      </c>
      <c r="V568" s="1" t="n">
        <v>47336.32</v>
      </c>
      <c r="W568" s="1" t="n">
        <v>181701.367</v>
      </c>
      <c r="X568" s="1" t="n">
        <v>0.001</v>
      </c>
      <c r="AN568" s="1" t="str">
        <f aca="false">B568</f>
        <v>6M</v>
      </c>
      <c r="AO568" s="1" t="str">
        <f aca="false">C568</f>
        <v>DGmoSup</v>
      </c>
      <c r="AP568" s="1" t="str">
        <f aca="false">D568</f>
        <v>All hippocampus</v>
      </c>
      <c r="AQ568" s="1" t="str">
        <f aca="false">_xlfn.CONCAT(FIXED( E568,0),  " ± ", FIXED((G568-F568)/2,0))</f>
        <v>180 ± 3 208</v>
      </c>
      <c r="AU568" s="1" t="str">
        <f aca="false">_xlfn.CONCAT(TEXT(I568,"0,####"),  " ± ", TEXT((K568-J568)/2,"0,####"))</f>
        <v>0,016 ± 0,011</v>
      </c>
      <c r="AY568" s="1" t="str">
        <f aca="false">_xlfn.CONCAT(TEXT(M568,"0,####"),  " ± ", TEXT((O568-N568)/2,"0,####"))</f>
        <v>-0,004 ± 0,012</v>
      </c>
      <c r="BC568" s="1" t="str">
        <f aca="false">_xlfn.CONCAT(TEXT(Q568,"0,####"),  " ± ", TEXT((S568-R568)/2,"0,####"))</f>
        <v>-0,031 ± 0,0345</v>
      </c>
      <c r="BG568" s="1" t="str">
        <f aca="false">_xlfn.CONCAT(FIXED( U568,0),  " ± ", FIXED((W568-V568)/2,0))</f>
        <v>114 519 ± 67 183</v>
      </c>
      <c r="BI568" s="4" t="n">
        <f aca="false">H568&lt;0.01</f>
        <v>0</v>
      </c>
      <c r="BJ568" s="4" t="n">
        <f aca="false">L568&lt;0.01</f>
        <v>1</v>
      </c>
      <c r="BK568" s="4" t="n">
        <f aca="false">P568&lt;0.01</f>
        <v>0</v>
      </c>
      <c r="BL568" s="4" t="n">
        <f aca="false">T568&lt;0.01</f>
        <v>0</v>
      </c>
      <c r="BM568" s="4" t="n">
        <f aca="false">X568&lt;0.01</f>
        <v>1</v>
      </c>
    </row>
    <row r="569" customFormat="false" ht="13.8" hidden="false" customHeight="false" outlineLevel="0" collapsed="false">
      <c r="A569" s="2" t="n">
        <v>1100</v>
      </c>
      <c r="B569" s="1" t="s">
        <v>41</v>
      </c>
      <c r="C569" s="1" t="s">
        <v>74</v>
      </c>
      <c r="D569" s="1" t="s">
        <v>55</v>
      </c>
      <c r="E569" s="1" t="n">
        <v>20693.761</v>
      </c>
      <c r="F569" s="1" t="n">
        <v>14408.795</v>
      </c>
      <c r="G569" s="1" t="n">
        <v>26978.726</v>
      </c>
      <c r="H569" s="1" t="n">
        <v>0</v>
      </c>
      <c r="I569" s="1" t="n">
        <v>-0.108</v>
      </c>
      <c r="J569" s="1" t="n">
        <v>-0.128</v>
      </c>
      <c r="K569" s="1" t="n">
        <v>-0.087</v>
      </c>
      <c r="L569" s="1" t="n">
        <v>0</v>
      </c>
      <c r="M569" s="1" t="n">
        <v>-0.119</v>
      </c>
      <c r="N569" s="1" t="n">
        <v>-0.142</v>
      </c>
      <c r="O569" s="1" t="n">
        <v>-0.096</v>
      </c>
      <c r="P569" s="1" t="n">
        <v>0</v>
      </c>
      <c r="Q569" s="1" t="n">
        <v>-0.349</v>
      </c>
      <c r="R569" s="1" t="n">
        <v>-0.468</v>
      </c>
      <c r="S569" s="1" t="n">
        <v>-0.231</v>
      </c>
      <c r="T569" s="1" t="n">
        <v>0</v>
      </c>
      <c r="U569" s="1" t="n">
        <v>272807.366</v>
      </c>
      <c r="V569" s="1" t="n">
        <v>196456.736</v>
      </c>
      <c r="W569" s="1" t="n">
        <v>349157.996</v>
      </c>
      <c r="X569" s="1" t="n">
        <v>0</v>
      </c>
      <c r="AN569" s="1" t="str">
        <f aca="false">B569</f>
        <v>6M</v>
      </c>
      <c r="AO569" s="1" t="str">
        <f aca="false">C569</f>
        <v>DGpo</v>
      </c>
      <c r="AP569" s="1" t="str">
        <f aca="false">D569</f>
        <v>SUB</v>
      </c>
      <c r="AQ569" s="1" t="str">
        <f aca="false">_xlfn.CONCAT(FIXED( E569,0),  " ± ", FIXED((G569-F569)/2,0))</f>
        <v>20 694 ± 6 285</v>
      </c>
      <c r="AU569" s="1" t="str">
        <f aca="false">_xlfn.CONCAT(TEXT(I569,"0,####"),  " ± ", TEXT((K569-J569)/2,"0,####"))</f>
        <v>-0,108 ± 0,0205</v>
      </c>
      <c r="AY569" s="1" t="str">
        <f aca="false">_xlfn.CONCAT(TEXT(M569,"0,####"),  " ± ", TEXT((O569-N569)/2,"0,####"))</f>
        <v>-0,119 ± 0,023</v>
      </c>
      <c r="BC569" s="1" t="str">
        <f aca="false">_xlfn.CONCAT(TEXT(Q569,"0,####"),  " ± ", TEXT((S569-R569)/2,"0,####"))</f>
        <v>-0,349 ± 0,1185</v>
      </c>
      <c r="BG569" s="1" t="str">
        <f aca="false">_xlfn.CONCAT(FIXED( U569,0),  " ± ", FIXED((W569-V569)/2,0))</f>
        <v>272 807 ± 76 351</v>
      </c>
      <c r="BI569" s="4" t="n">
        <f aca="false">H569&lt;0.01</f>
        <v>1</v>
      </c>
      <c r="BJ569" s="4" t="n">
        <f aca="false">L569&lt;0.01</f>
        <v>1</v>
      </c>
      <c r="BK569" s="4" t="n">
        <f aca="false">P569&lt;0.01</f>
        <v>1</v>
      </c>
      <c r="BL569" s="4" t="n">
        <f aca="false">T569&lt;0.01</f>
        <v>1</v>
      </c>
      <c r="BM569" s="4" t="n">
        <f aca="false">X569&lt;0.01</f>
        <v>1</v>
      </c>
    </row>
    <row r="570" customFormat="false" ht="13.8" hidden="false" customHeight="false" outlineLevel="0" collapsed="false">
      <c r="A570" s="2" t="n">
        <v>1101</v>
      </c>
      <c r="B570" s="1" t="s">
        <v>41</v>
      </c>
      <c r="C570" s="1" t="s">
        <v>74</v>
      </c>
      <c r="D570" s="1" t="s">
        <v>56</v>
      </c>
      <c r="E570" s="1" t="n">
        <v>7694.504</v>
      </c>
      <c r="F570" s="1" t="n">
        <v>2243.383</v>
      </c>
      <c r="G570" s="1" t="n">
        <v>13145.625</v>
      </c>
      <c r="H570" s="1" t="n">
        <v>0.006</v>
      </c>
      <c r="I570" s="1" t="n">
        <v>-0.12</v>
      </c>
      <c r="J570" s="1" t="n">
        <v>-0.14</v>
      </c>
      <c r="K570" s="1" t="n">
        <v>-0.1</v>
      </c>
      <c r="L570" s="1" t="n">
        <v>0</v>
      </c>
      <c r="M570" s="1" t="n">
        <v>-0.124</v>
      </c>
      <c r="N570" s="1" t="n">
        <v>-0.144</v>
      </c>
      <c r="O570" s="1" t="n">
        <v>-0.104</v>
      </c>
      <c r="P570" s="1" t="n">
        <v>0</v>
      </c>
      <c r="Q570" s="1" t="n">
        <v>-0.364</v>
      </c>
      <c r="R570" s="1" t="n">
        <v>-0.431</v>
      </c>
      <c r="S570" s="1" t="n">
        <v>-0.297</v>
      </c>
      <c r="T570" s="1" t="n">
        <v>0</v>
      </c>
      <c r="U570" s="1" t="n">
        <v>636464.346</v>
      </c>
      <c r="V570" s="1" t="n">
        <v>533253.523</v>
      </c>
      <c r="W570" s="1" t="n">
        <v>739675.17</v>
      </c>
      <c r="X570" s="1" t="n">
        <v>0</v>
      </c>
      <c r="AN570" s="1" t="str">
        <f aca="false">B570</f>
        <v>6M</v>
      </c>
      <c r="AO570" s="1" t="str">
        <f aca="false">C570</f>
        <v>DGpo</v>
      </c>
      <c r="AP570" s="1" t="str">
        <f aca="false">D570</f>
        <v>All hippocampus</v>
      </c>
      <c r="AQ570" s="1" t="str">
        <f aca="false">_xlfn.CONCAT(FIXED( E570,0),  " ± ", FIXED((G570-F570)/2,0))</f>
        <v>7 695 ± 5 451</v>
      </c>
      <c r="AU570" s="1" t="str">
        <f aca="false">_xlfn.CONCAT(TEXT(I570,"0,####"),  " ± ", TEXT((K570-J570)/2,"0,####"))</f>
        <v>-0,12 ± 0,02</v>
      </c>
      <c r="AY570" s="1" t="str">
        <f aca="false">_xlfn.CONCAT(TEXT(M570,"0,####"),  " ± ", TEXT((O570-N570)/2,"0,####"))</f>
        <v>-0,124 ± 0,02</v>
      </c>
      <c r="BC570" s="1" t="str">
        <f aca="false">_xlfn.CONCAT(TEXT(Q570,"0,####"),  " ± ", TEXT((S570-R570)/2,"0,####"))</f>
        <v>-0,364 ± 0,067</v>
      </c>
      <c r="BG570" s="1" t="str">
        <f aca="false">_xlfn.CONCAT(FIXED( U570,0),  " ± ", FIXED((W570-V570)/2,0))</f>
        <v>636 464 ± 103 211</v>
      </c>
      <c r="BI570" s="4" t="n">
        <f aca="false">H570&lt;0.01</f>
        <v>1</v>
      </c>
      <c r="BJ570" s="4" t="n">
        <f aca="false">L570&lt;0.01</f>
        <v>1</v>
      </c>
      <c r="BK570" s="4" t="n">
        <f aca="false">P570&lt;0.01</f>
        <v>1</v>
      </c>
      <c r="BL570" s="4" t="n">
        <f aca="false">T570&lt;0.01</f>
        <v>1</v>
      </c>
      <c r="BM570" s="4" t="n">
        <f aca="false">X570&lt;0.01</f>
        <v>1</v>
      </c>
    </row>
    <row r="571" customFormat="false" ht="13.8" hidden="false" customHeight="false" outlineLevel="0" collapsed="false">
      <c r="A571" s="2" t="n">
        <v>1120</v>
      </c>
      <c r="B571" s="1" t="s">
        <v>41</v>
      </c>
      <c r="C571" s="1" t="s">
        <v>55</v>
      </c>
      <c r="D571" s="1" t="s">
        <v>56</v>
      </c>
      <c r="E571" s="1" t="n">
        <v>-12909.253</v>
      </c>
      <c r="F571" s="1" t="n">
        <v>-16445.66</v>
      </c>
      <c r="G571" s="1" t="n">
        <v>-9372.846</v>
      </c>
      <c r="H571" s="1" t="n">
        <v>0</v>
      </c>
      <c r="I571" s="1" t="n">
        <v>-0.011</v>
      </c>
      <c r="J571" s="1" t="n">
        <v>-0.023</v>
      </c>
      <c r="K571" s="1" t="n">
        <v>0</v>
      </c>
      <c r="L571" s="1" t="n">
        <v>0.059</v>
      </c>
      <c r="M571" s="1" t="n">
        <v>-0.004</v>
      </c>
      <c r="N571" s="1" t="n">
        <v>-0.017</v>
      </c>
      <c r="O571" s="1" t="n">
        <v>0.008</v>
      </c>
      <c r="P571" s="1" t="n">
        <v>0.514</v>
      </c>
      <c r="Q571" s="1" t="n">
        <v>-0.015</v>
      </c>
      <c r="R571" s="1" t="n">
        <v>-0.052</v>
      </c>
      <c r="S571" s="1" t="n">
        <v>0.022</v>
      </c>
      <c r="T571" s="1" t="n">
        <v>0.417</v>
      </c>
      <c r="U571" s="1" t="n">
        <v>354773.937</v>
      </c>
      <c r="V571" s="1" t="n">
        <v>290731.519</v>
      </c>
      <c r="W571" s="1" t="n">
        <v>418816.355</v>
      </c>
      <c r="X571" s="1" t="n">
        <v>0</v>
      </c>
      <c r="AN571" s="1" t="str">
        <f aca="false">B571</f>
        <v>6M</v>
      </c>
      <c r="AO571" s="1" t="str">
        <f aca="false">C571</f>
        <v>SUB</v>
      </c>
      <c r="AP571" s="1" t="str">
        <f aca="false">D571</f>
        <v>All hippocampus</v>
      </c>
      <c r="AQ571" s="1" t="str">
        <f aca="false">_xlfn.CONCAT(FIXED( E571,0),  " ± ", FIXED((G571-F571)/2,0))</f>
        <v>-12 909 ± 3 536</v>
      </c>
      <c r="AU571" s="1" t="str">
        <f aca="false">_xlfn.CONCAT(TEXT(I571,"0,####"),  " ± ", TEXT((K571-J571)/2,"0,####"))</f>
        <v>-0,011 ± 0,0115</v>
      </c>
      <c r="AY571" s="1" t="str">
        <f aca="false">_xlfn.CONCAT(TEXT(M571,"0,####"),  " ± ", TEXT((O571-N571)/2,"0,####"))</f>
        <v>-0,004 ± 0,0125</v>
      </c>
      <c r="BC571" s="1" t="str">
        <f aca="false">_xlfn.CONCAT(TEXT(Q571,"0,####"),  " ± ", TEXT((S571-R571)/2,"0,####"))</f>
        <v>-0,015 ± 0,037</v>
      </c>
      <c r="BG571" s="1" t="str">
        <f aca="false">_xlfn.CONCAT(FIXED( U571,0),  " ± ", FIXED((W571-V571)/2,0))</f>
        <v>354 774 ± 64 042</v>
      </c>
      <c r="BI571" s="4" t="n">
        <f aca="false">H571&lt;0.01</f>
        <v>1</v>
      </c>
      <c r="BJ571" s="4" t="n">
        <f aca="false">L571&lt;0.01</f>
        <v>0</v>
      </c>
      <c r="BK571" s="4" t="n">
        <f aca="false">P571&lt;0.01</f>
        <v>0</v>
      </c>
      <c r="BL571" s="4" t="n">
        <f aca="false">T571&lt;0.01</f>
        <v>0</v>
      </c>
      <c r="BM571" s="4" t="n">
        <f aca="false">X571&lt;0.01</f>
        <v>1</v>
      </c>
    </row>
    <row r="572" customFormat="false" ht="13.8" hidden="false" customHeight="false" outlineLevel="0" collapsed="false">
      <c r="A572" s="2" t="n">
        <v>1140</v>
      </c>
      <c r="B572" s="1" t="s">
        <v>43</v>
      </c>
      <c r="C572" s="1" t="s">
        <v>57</v>
      </c>
      <c r="D572" s="1" t="s">
        <v>58</v>
      </c>
      <c r="E572" s="1" t="n">
        <v>8844.727</v>
      </c>
      <c r="F572" s="1" t="n">
        <v>5130.518</v>
      </c>
      <c r="G572" s="1" t="n">
        <v>12558.936</v>
      </c>
      <c r="H572" s="1" t="n">
        <v>0</v>
      </c>
      <c r="I572" s="1" t="n">
        <v>0.063</v>
      </c>
      <c r="J572" s="1" t="n">
        <v>0.037</v>
      </c>
      <c r="K572" s="1" t="n">
        <v>0.088</v>
      </c>
      <c r="L572" s="1" t="n">
        <v>0</v>
      </c>
      <c r="M572" s="1" t="n">
        <v>0.025</v>
      </c>
      <c r="N572" s="1" t="n">
        <v>0.004</v>
      </c>
      <c r="O572" s="1" t="n">
        <v>0.046</v>
      </c>
      <c r="P572" s="1" t="n">
        <v>0.018</v>
      </c>
      <c r="Q572" s="1" t="n">
        <v>0.108</v>
      </c>
      <c r="R572" s="1" t="n">
        <v>0</v>
      </c>
      <c r="S572" s="1" t="n">
        <v>0.216</v>
      </c>
      <c r="T572" s="1" t="n">
        <v>0.049</v>
      </c>
      <c r="U572" s="1" t="n">
        <v>103715.619</v>
      </c>
      <c r="V572" s="1" t="n">
        <v>16854.775</v>
      </c>
      <c r="W572" s="1" t="n">
        <v>190576.463</v>
      </c>
      <c r="X572" s="1" t="n">
        <v>0.019</v>
      </c>
      <c r="AN572" s="1" t="str">
        <f aca="false">B572</f>
        <v>18M</v>
      </c>
      <c r="AO572" s="1" t="str">
        <f aca="false">C572</f>
        <v>CA1slm</v>
      </c>
      <c r="AP572" s="1" t="str">
        <f aca="false">D572</f>
        <v>CA1so</v>
      </c>
      <c r="AQ572" s="1" t="str">
        <f aca="false">_xlfn.CONCAT(FIXED( E572,0),  " ± ", FIXED((G572-F572)/2,0))</f>
        <v>8 845 ± 3 714</v>
      </c>
      <c r="AU572" s="1" t="str">
        <f aca="false">_xlfn.CONCAT(TEXT(I572,"0,####"),  " ± ", TEXT((K572-J572)/2,"0,####"))</f>
        <v>0,063 ± 0,0255</v>
      </c>
      <c r="AY572" s="1" t="str">
        <f aca="false">_xlfn.CONCAT(TEXT(M572,"0,####"),  " ± ", TEXT((O572-N572)/2,"0,####"))</f>
        <v>0,025 ± 0,021</v>
      </c>
      <c r="BC572" s="1" t="str">
        <f aca="false">_xlfn.CONCAT(TEXT(Q572,"0,####"),  " ± ", TEXT((S572-R572)/2,"0,####"))</f>
        <v>0,108 ± 0,108</v>
      </c>
      <c r="BG572" s="1" t="str">
        <f aca="false">_xlfn.CONCAT(FIXED( U572,0),  " ± ", FIXED((W572-V572)/2,0))</f>
        <v>103 716 ± 86 861</v>
      </c>
      <c r="BI572" s="4" t="n">
        <f aca="false">H572&lt;0.01</f>
        <v>1</v>
      </c>
      <c r="BJ572" s="4" t="n">
        <f aca="false">L572&lt;0.01</f>
        <v>1</v>
      </c>
      <c r="BK572" s="4" t="n">
        <f aca="false">P572&lt;0.01</f>
        <v>0</v>
      </c>
      <c r="BL572" s="4" t="n">
        <f aca="false">T572&lt;0.01</f>
        <v>0</v>
      </c>
      <c r="BM572" s="4" t="n">
        <f aca="false">X572&lt;0.01</f>
        <v>0</v>
      </c>
    </row>
    <row r="573" customFormat="false" ht="13.8" hidden="false" customHeight="false" outlineLevel="0" collapsed="false">
      <c r="A573" s="2" t="n">
        <v>1141</v>
      </c>
      <c r="B573" s="1" t="s">
        <v>43</v>
      </c>
      <c r="C573" s="1" t="s">
        <v>57</v>
      </c>
      <c r="D573" s="1" t="s">
        <v>59</v>
      </c>
      <c r="E573" s="1" t="n">
        <v>21234.093</v>
      </c>
      <c r="F573" s="1" t="n">
        <v>16686.771</v>
      </c>
      <c r="G573" s="1" t="n">
        <v>25781.414</v>
      </c>
      <c r="H573" s="1" t="n">
        <v>0</v>
      </c>
      <c r="I573" s="1" t="n">
        <v>0.215</v>
      </c>
      <c r="J573" s="1" t="n">
        <v>0.182</v>
      </c>
      <c r="K573" s="1" t="n">
        <v>0.248</v>
      </c>
      <c r="L573" s="1" t="n">
        <v>0</v>
      </c>
      <c r="M573" s="1" t="n">
        <v>0.145</v>
      </c>
      <c r="N573" s="1" t="n">
        <v>0.116</v>
      </c>
      <c r="O573" s="1" t="n">
        <v>0.174</v>
      </c>
      <c r="P573" s="1" t="n">
        <v>0</v>
      </c>
      <c r="Q573" s="1" t="n">
        <v>0.589</v>
      </c>
      <c r="R573" s="1" t="n">
        <v>0.402</v>
      </c>
      <c r="S573" s="1" t="n">
        <v>0.776</v>
      </c>
      <c r="T573" s="1" t="n">
        <v>0</v>
      </c>
      <c r="U573" s="1" t="n">
        <v>-296819.237</v>
      </c>
      <c r="V573" s="1" t="n">
        <v>-353492.547</v>
      </c>
      <c r="W573" s="1" t="n">
        <v>-240145.926</v>
      </c>
      <c r="X573" s="1" t="n">
        <v>0</v>
      </c>
      <c r="AN573" s="1" t="str">
        <f aca="false">B573</f>
        <v>18M</v>
      </c>
      <c r="AO573" s="1" t="str">
        <f aca="false">C573</f>
        <v>CA1slm</v>
      </c>
      <c r="AP573" s="1" t="str">
        <f aca="false">D573</f>
        <v>CA1sp</v>
      </c>
      <c r="AQ573" s="1" t="str">
        <f aca="false">_xlfn.CONCAT(FIXED( E573,0),  " ± ", FIXED((G573-F573)/2,0))</f>
        <v>21 234 ± 4 547</v>
      </c>
      <c r="AU573" s="1" t="str">
        <f aca="false">_xlfn.CONCAT(TEXT(I573,"0,####"),  " ± ", TEXT((K573-J573)/2,"0,####"))</f>
        <v>0,215 ± 0,033</v>
      </c>
      <c r="AY573" s="1" t="str">
        <f aca="false">_xlfn.CONCAT(TEXT(M573,"0,####"),  " ± ", TEXT((O573-N573)/2,"0,####"))</f>
        <v>0,145 ± 0,029</v>
      </c>
      <c r="BC573" s="1" t="str">
        <f aca="false">_xlfn.CONCAT(TEXT(Q573,"0,####"),  " ± ", TEXT((S573-R573)/2,"0,####"))</f>
        <v>0,589 ± 0,187</v>
      </c>
      <c r="BG573" s="1" t="str">
        <f aca="false">_xlfn.CONCAT(FIXED( U573,0),  " ± ", FIXED((W573-V573)/2,0))</f>
        <v>-296 819 ± 56 673</v>
      </c>
      <c r="BI573" s="4" t="n">
        <f aca="false">H573&lt;0.01</f>
        <v>1</v>
      </c>
      <c r="BJ573" s="4" t="n">
        <f aca="false">L573&lt;0.01</f>
        <v>1</v>
      </c>
      <c r="BK573" s="4" t="n">
        <f aca="false">P573&lt;0.01</f>
        <v>1</v>
      </c>
      <c r="BL573" s="4" t="n">
        <f aca="false">T573&lt;0.01</f>
        <v>1</v>
      </c>
      <c r="BM573" s="4" t="n">
        <f aca="false">X573&lt;0.01</f>
        <v>1</v>
      </c>
    </row>
    <row r="574" customFormat="false" ht="13.8" hidden="false" customHeight="false" outlineLevel="0" collapsed="false">
      <c r="A574" s="2" t="n">
        <v>1142</v>
      </c>
      <c r="B574" s="1" t="s">
        <v>43</v>
      </c>
      <c r="C574" s="1" t="s">
        <v>57</v>
      </c>
      <c r="D574" s="1" t="s">
        <v>60</v>
      </c>
      <c r="E574" s="1" t="n">
        <v>25393.975</v>
      </c>
      <c r="F574" s="1" t="n">
        <v>22023.582</v>
      </c>
      <c r="G574" s="1" t="n">
        <v>28764.368</v>
      </c>
      <c r="H574" s="1" t="n">
        <v>0</v>
      </c>
      <c r="I574" s="1" t="n">
        <v>0.015</v>
      </c>
      <c r="J574" s="1" t="n">
        <v>0.004</v>
      </c>
      <c r="K574" s="1" t="n">
        <v>0.026</v>
      </c>
      <c r="L574" s="1" t="n">
        <v>0.006</v>
      </c>
      <c r="M574" s="1" t="n">
        <v>-0.012</v>
      </c>
      <c r="N574" s="1" t="n">
        <v>-0.024</v>
      </c>
      <c r="O574" s="1" t="n">
        <v>0</v>
      </c>
      <c r="P574" s="1" t="n">
        <v>0.044</v>
      </c>
      <c r="Q574" s="1" t="n">
        <v>-0.099</v>
      </c>
      <c r="R574" s="1" t="n">
        <v>-0.137</v>
      </c>
      <c r="S574" s="1" t="n">
        <v>-0.061</v>
      </c>
      <c r="T574" s="1" t="n">
        <v>0</v>
      </c>
      <c r="U574" s="1" t="n">
        <v>321836.954</v>
      </c>
      <c r="V574" s="1" t="n">
        <v>229276.769</v>
      </c>
      <c r="W574" s="1" t="n">
        <v>414397.139</v>
      </c>
      <c r="X574" s="1" t="n">
        <v>0</v>
      </c>
      <c r="AN574" s="1" t="str">
        <f aca="false">B574</f>
        <v>18M</v>
      </c>
      <c r="AO574" s="1" t="str">
        <f aca="false">C574</f>
        <v>CA1slm</v>
      </c>
      <c r="AP574" s="1" t="str">
        <f aca="false">D574</f>
        <v>CA1sr</v>
      </c>
      <c r="AQ574" s="1" t="str">
        <f aca="false">_xlfn.CONCAT(FIXED( E574,0),  " ± ", FIXED((G574-F574)/2,0))</f>
        <v>25 394 ± 3 370</v>
      </c>
      <c r="AU574" s="1" t="str">
        <f aca="false">_xlfn.CONCAT(TEXT(I574,"0,####"),  " ± ", TEXT((K574-J574)/2,"0,####"))</f>
        <v>0,015 ± 0,011</v>
      </c>
      <c r="AY574" s="1" t="str">
        <f aca="false">_xlfn.CONCAT(TEXT(M574,"0,####"),  " ± ", TEXT((O574-N574)/2,"0,####"))</f>
        <v>-0,012 ± 0,012</v>
      </c>
      <c r="BC574" s="1" t="str">
        <f aca="false">_xlfn.CONCAT(TEXT(Q574,"0,####"),  " ± ", TEXT((S574-R574)/2,"0,####"))</f>
        <v>-0,099 ± 0,038</v>
      </c>
      <c r="BG574" s="1" t="str">
        <f aca="false">_xlfn.CONCAT(FIXED( U574,0),  " ± ", FIXED((W574-V574)/2,0))</f>
        <v>321 837 ± 92 560</v>
      </c>
      <c r="BI574" s="4" t="n">
        <f aca="false">H574&lt;0.01</f>
        <v>1</v>
      </c>
      <c r="BJ574" s="4" t="n">
        <f aca="false">L574&lt;0.01</f>
        <v>1</v>
      </c>
      <c r="BK574" s="4" t="n">
        <f aca="false">P574&lt;0.01</f>
        <v>0</v>
      </c>
      <c r="BL574" s="4" t="n">
        <f aca="false">T574&lt;0.01</f>
        <v>1</v>
      </c>
      <c r="BM574" s="4" t="n">
        <f aca="false">X574&lt;0.01</f>
        <v>1</v>
      </c>
    </row>
    <row r="575" customFormat="false" ht="13.8" hidden="false" customHeight="false" outlineLevel="0" collapsed="false">
      <c r="A575" s="2" t="n">
        <v>1143</v>
      </c>
      <c r="B575" s="1" t="s">
        <v>43</v>
      </c>
      <c r="C575" s="1" t="s">
        <v>57</v>
      </c>
      <c r="D575" s="1" t="s">
        <v>61</v>
      </c>
      <c r="E575" s="1" t="n">
        <v>-30795.662</v>
      </c>
      <c r="F575" s="1" t="n">
        <v>-36008.188</v>
      </c>
      <c r="G575" s="1" t="n">
        <v>-25583.136</v>
      </c>
      <c r="H575" s="1" t="n">
        <v>0</v>
      </c>
      <c r="I575" s="1" t="n">
        <v>-0.04</v>
      </c>
      <c r="J575" s="1" t="n">
        <v>-0.061</v>
      </c>
      <c r="K575" s="1" t="n">
        <v>-0.018</v>
      </c>
      <c r="L575" s="1" t="n">
        <v>0</v>
      </c>
      <c r="M575" s="1" t="n">
        <v>-0.002</v>
      </c>
      <c r="N575" s="1" t="n">
        <v>-0.024</v>
      </c>
      <c r="O575" s="1" t="n">
        <v>0.02</v>
      </c>
      <c r="P575" s="1" t="n">
        <v>0.875</v>
      </c>
      <c r="Q575" s="1" t="n">
        <v>0.081</v>
      </c>
      <c r="R575" s="1" t="n">
        <v>0.016</v>
      </c>
      <c r="S575" s="1" t="n">
        <v>0.147</v>
      </c>
      <c r="T575" s="1" t="n">
        <v>0.016</v>
      </c>
      <c r="U575" s="1" t="n">
        <v>-52853.972</v>
      </c>
      <c r="V575" s="1" t="n">
        <v>-184344.891</v>
      </c>
      <c r="W575" s="1" t="n">
        <v>78636.948</v>
      </c>
      <c r="X575" s="1" t="n">
        <v>0.428</v>
      </c>
      <c r="AN575" s="1" t="str">
        <f aca="false">B575</f>
        <v>18M</v>
      </c>
      <c r="AO575" s="1" t="str">
        <f aca="false">C575</f>
        <v>CA1slm</v>
      </c>
      <c r="AP575" s="1" t="str">
        <f aca="false">D575</f>
        <v>CA2slm</v>
      </c>
      <c r="AQ575" s="1" t="str">
        <f aca="false">_xlfn.CONCAT(FIXED( E575,0),  " ± ", FIXED((G575-F575)/2,0))</f>
        <v>-30 796 ± 5 213</v>
      </c>
      <c r="AU575" s="1" t="str">
        <f aca="false">_xlfn.CONCAT(TEXT(I575,"0,####"),  " ± ", TEXT((K575-J575)/2,"0,####"))</f>
        <v>-0,04 ± 0,0215</v>
      </c>
      <c r="AY575" s="1" t="str">
        <f aca="false">_xlfn.CONCAT(TEXT(M575,"0,####"),  " ± ", TEXT((O575-N575)/2,"0,####"))</f>
        <v>-0,002 ± 0,022</v>
      </c>
      <c r="BC575" s="1" t="str">
        <f aca="false">_xlfn.CONCAT(TEXT(Q575,"0,####"),  " ± ", TEXT((S575-R575)/2,"0,####"))</f>
        <v>0,081 ± 0,0655</v>
      </c>
      <c r="BG575" s="1" t="str">
        <f aca="false">_xlfn.CONCAT(FIXED( U575,0),  " ± ", FIXED((W575-V575)/2,0))</f>
        <v>-52 854 ± 131 491</v>
      </c>
      <c r="BI575" s="4" t="n">
        <f aca="false">H575&lt;0.01</f>
        <v>1</v>
      </c>
      <c r="BJ575" s="4" t="n">
        <f aca="false">L575&lt;0.01</f>
        <v>1</v>
      </c>
      <c r="BK575" s="4" t="n">
        <f aca="false">P575&lt;0.01</f>
        <v>0</v>
      </c>
      <c r="BL575" s="4" t="n">
        <f aca="false">T575&lt;0.01</f>
        <v>0</v>
      </c>
      <c r="BM575" s="4" t="n">
        <f aca="false">X575&lt;0.01</f>
        <v>0</v>
      </c>
    </row>
    <row r="576" customFormat="false" ht="13.8" hidden="false" customHeight="false" outlineLevel="0" collapsed="false">
      <c r="A576" s="2" t="n">
        <v>1144</v>
      </c>
      <c r="B576" s="1" t="s">
        <v>43</v>
      </c>
      <c r="C576" s="1" t="s">
        <v>57</v>
      </c>
      <c r="D576" s="1" t="s">
        <v>62</v>
      </c>
      <c r="E576" s="1" t="n">
        <v>-24763.63</v>
      </c>
      <c r="F576" s="1" t="n">
        <v>-31767.869</v>
      </c>
      <c r="G576" s="1" t="n">
        <v>-17759.391</v>
      </c>
      <c r="H576" s="1" t="n">
        <v>0</v>
      </c>
      <c r="I576" s="1" t="n">
        <v>0.123</v>
      </c>
      <c r="J576" s="1" t="n">
        <v>0.08</v>
      </c>
      <c r="K576" s="1" t="n">
        <v>0.166</v>
      </c>
      <c r="L576" s="1" t="n">
        <v>0</v>
      </c>
      <c r="M576" s="1" t="n">
        <v>0.106</v>
      </c>
      <c r="N576" s="1" t="n">
        <v>0.073</v>
      </c>
      <c r="O576" s="1" t="n">
        <v>0.14</v>
      </c>
      <c r="P576" s="1" t="n">
        <v>0</v>
      </c>
      <c r="Q576" s="1" t="n">
        <v>0.698</v>
      </c>
      <c r="R576" s="1" t="n">
        <v>0.467</v>
      </c>
      <c r="S576" s="1" t="n">
        <v>0.929</v>
      </c>
      <c r="T576" s="1" t="n">
        <v>0</v>
      </c>
      <c r="U576" s="1" t="n">
        <v>-52292.898</v>
      </c>
      <c r="V576" s="1" t="n">
        <v>-161790.579</v>
      </c>
      <c r="W576" s="1" t="n">
        <v>57204.784</v>
      </c>
      <c r="X576" s="1" t="n">
        <v>0.347</v>
      </c>
      <c r="AN576" s="1" t="str">
        <f aca="false">B576</f>
        <v>18M</v>
      </c>
      <c r="AO576" s="1" t="str">
        <f aca="false">C576</f>
        <v>CA1slm</v>
      </c>
      <c r="AP576" s="1" t="str">
        <f aca="false">D576</f>
        <v>CA2so</v>
      </c>
      <c r="AQ576" s="1" t="str">
        <f aca="false">_xlfn.CONCAT(FIXED( E576,0),  " ± ", FIXED((G576-F576)/2,0))</f>
        <v>-24 764 ± 7 004</v>
      </c>
      <c r="AU576" s="1" t="str">
        <f aca="false">_xlfn.CONCAT(TEXT(I576,"0,####"),  " ± ", TEXT((K576-J576)/2,"0,####"))</f>
        <v>0,123 ± 0,043</v>
      </c>
      <c r="AY576" s="1" t="str">
        <f aca="false">_xlfn.CONCAT(TEXT(M576,"0,####"),  " ± ", TEXT((O576-N576)/2,"0,####"))</f>
        <v>0,106 ± 0,0335</v>
      </c>
      <c r="BC576" s="1" t="str">
        <f aca="false">_xlfn.CONCAT(TEXT(Q576,"0,####"),  " ± ", TEXT((S576-R576)/2,"0,####"))</f>
        <v>0,698 ± 0,231</v>
      </c>
      <c r="BG576" s="1" t="str">
        <f aca="false">_xlfn.CONCAT(FIXED( U576,0),  " ± ", FIXED((W576-V576)/2,0))</f>
        <v>-52 293 ± 109 498</v>
      </c>
      <c r="BI576" s="4" t="n">
        <f aca="false">H576&lt;0.01</f>
        <v>1</v>
      </c>
      <c r="BJ576" s="4" t="n">
        <f aca="false">L576&lt;0.01</f>
        <v>1</v>
      </c>
      <c r="BK576" s="4" t="n">
        <f aca="false">P576&lt;0.01</f>
        <v>1</v>
      </c>
      <c r="BL576" s="4" t="n">
        <f aca="false">T576&lt;0.01</f>
        <v>1</v>
      </c>
      <c r="BM576" s="4" t="n">
        <f aca="false">X576&lt;0.01</f>
        <v>0</v>
      </c>
    </row>
    <row r="577" customFormat="false" ht="13.8" hidden="false" customHeight="false" outlineLevel="0" collapsed="false">
      <c r="A577" s="2" t="n">
        <v>1145</v>
      </c>
      <c r="B577" s="1" t="s">
        <v>43</v>
      </c>
      <c r="C577" s="1" t="s">
        <v>57</v>
      </c>
      <c r="D577" s="1" t="s">
        <v>63</v>
      </c>
      <c r="E577" s="1" t="n">
        <v>64001.529</v>
      </c>
      <c r="F577" s="1" t="n">
        <v>51089.895</v>
      </c>
      <c r="G577" s="1" t="n">
        <v>76913.163</v>
      </c>
      <c r="H577" s="1" t="n">
        <v>0</v>
      </c>
      <c r="I577" s="1" t="n">
        <v>0.415</v>
      </c>
      <c r="J577" s="1" t="n">
        <v>0.378</v>
      </c>
      <c r="K577" s="1" t="n">
        <v>0.452</v>
      </c>
      <c r="L577" s="1" t="n">
        <v>0</v>
      </c>
      <c r="M577" s="1" t="n">
        <v>0.356</v>
      </c>
      <c r="N577" s="1" t="n">
        <v>0.323</v>
      </c>
      <c r="O577" s="1" t="n">
        <v>0.389</v>
      </c>
      <c r="P577" s="1" t="n">
        <v>0</v>
      </c>
      <c r="Q577" s="1" t="n">
        <v>1.106</v>
      </c>
      <c r="R577" s="1" t="n">
        <v>0.867</v>
      </c>
      <c r="S577" s="1" t="n">
        <v>1.345</v>
      </c>
      <c r="T577" s="1" t="n">
        <v>0</v>
      </c>
      <c r="U577" s="1" t="n">
        <v>-351034.483</v>
      </c>
      <c r="V577" s="1" t="n">
        <v>-481031.408</v>
      </c>
      <c r="W577" s="1" t="n">
        <v>-221037.558</v>
      </c>
      <c r="X577" s="1" t="n">
        <v>0</v>
      </c>
      <c r="AN577" s="1" t="str">
        <f aca="false">B577</f>
        <v>18M</v>
      </c>
      <c r="AO577" s="1" t="str">
        <f aca="false">C577</f>
        <v>CA1slm</v>
      </c>
      <c r="AP577" s="1" t="str">
        <f aca="false">D577</f>
        <v>CA2sp</v>
      </c>
      <c r="AQ577" s="1" t="str">
        <f aca="false">_xlfn.CONCAT(FIXED( E577,0),  " ± ", FIXED((G577-F577)/2,0))</f>
        <v>64 002 ± 12 912</v>
      </c>
      <c r="AU577" s="1" t="str">
        <f aca="false">_xlfn.CONCAT(TEXT(I577,"0,####"),  " ± ", TEXT((K577-J577)/2,"0,####"))</f>
        <v>0,415 ± 0,037</v>
      </c>
      <c r="AY577" s="1" t="str">
        <f aca="false">_xlfn.CONCAT(TEXT(M577,"0,####"),  " ± ", TEXT((O577-N577)/2,"0,####"))</f>
        <v>0,356 ± 0,033</v>
      </c>
      <c r="BC577" s="1" t="str">
        <f aca="false">_xlfn.CONCAT(TEXT(Q577,"0,####"),  " ± ", TEXT((S577-R577)/2,"0,####"))</f>
        <v>1,106 ± 0,239</v>
      </c>
      <c r="BG577" s="1" t="str">
        <f aca="false">_xlfn.CONCAT(FIXED( U577,0),  " ± ", FIXED((W577-V577)/2,0))</f>
        <v>-351 034 ± 129 997</v>
      </c>
      <c r="BI577" s="4" t="n">
        <f aca="false">H577&lt;0.01</f>
        <v>1</v>
      </c>
      <c r="BJ577" s="4" t="n">
        <f aca="false">L577&lt;0.01</f>
        <v>1</v>
      </c>
      <c r="BK577" s="4" t="n">
        <f aca="false">P577&lt;0.01</f>
        <v>1</v>
      </c>
      <c r="BL577" s="4" t="n">
        <f aca="false">T577&lt;0.01</f>
        <v>1</v>
      </c>
      <c r="BM577" s="4" t="n">
        <f aca="false">X577&lt;0.01</f>
        <v>1</v>
      </c>
    </row>
    <row r="578" customFormat="false" ht="13.8" hidden="false" customHeight="false" outlineLevel="0" collapsed="false">
      <c r="A578" s="2" t="n">
        <v>1146</v>
      </c>
      <c r="B578" s="1" t="s">
        <v>43</v>
      </c>
      <c r="C578" s="1" t="s">
        <v>57</v>
      </c>
      <c r="D578" s="1" t="s">
        <v>64</v>
      </c>
      <c r="E578" s="1" t="n">
        <v>-31151.371</v>
      </c>
      <c r="F578" s="1" t="n">
        <v>-35634.373</v>
      </c>
      <c r="G578" s="1" t="n">
        <v>-26668.37</v>
      </c>
      <c r="H578" s="1" t="n">
        <v>0</v>
      </c>
      <c r="I578" s="1" t="n">
        <v>0.003</v>
      </c>
      <c r="J578" s="1" t="n">
        <v>-0.019</v>
      </c>
      <c r="K578" s="1" t="n">
        <v>0.025</v>
      </c>
      <c r="L578" s="1" t="n">
        <v>0.779</v>
      </c>
      <c r="M578" s="1" t="n">
        <v>0.04</v>
      </c>
      <c r="N578" s="1" t="n">
        <v>0.021</v>
      </c>
      <c r="O578" s="1" t="n">
        <v>0.06</v>
      </c>
      <c r="P578" s="1" t="n">
        <v>0</v>
      </c>
      <c r="Q578" s="1" t="n">
        <v>0.165</v>
      </c>
      <c r="R578" s="1" t="n">
        <v>0.101</v>
      </c>
      <c r="S578" s="1" t="n">
        <v>0.228</v>
      </c>
      <c r="T578" s="1" t="n">
        <v>0</v>
      </c>
      <c r="U578" s="1" t="n">
        <v>-58035.255</v>
      </c>
      <c r="V578" s="1" t="n">
        <v>-175024.587</v>
      </c>
      <c r="W578" s="1" t="n">
        <v>58954.077</v>
      </c>
      <c r="X578" s="1" t="n">
        <v>0.328</v>
      </c>
      <c r="AN578" s="1" t="str">
        <f aca="false">B578</f>
        <v>18M</v>
      </c>
      <c r="AO578" s="1" t="str">
        <f aca="false">C578</f>
        <v>CA1slm</v>
      </c>
      <c r="AP578" s="1" t="str">
        <f aca="false">D578</f>
        <v>CA2sr</v>
      </c>
      <c r="AQ578" s="1" t="str">
        <f aca="false">_xlfn.CONCAT(FIXED( E578,0),  " ± ", FIXED((G578-F578)/2,0))</f>
        <v>-31 151 ± 4 483</v>
      </c>
      <c r="AU578" s="1" t="str">
        <f aca="false">_xlfn.CONCAT(TEXT(I578,"0,####"),  " ± ", TEXT((K578-J578)/2,"0,####"))</f>
        <v>0,003 ± 0,022</v>
      </c>
      <c r="AY578" s="1" t="str">
        <f aca="false">_xlfn.CONCAT(TEXT(M578,"0,####"),  " ± ", TEXT((O578-N578)/2,"0,####"))</f>
        <v>0,04 ± 0,0195</v>
      </c>
      <c r="BC578" s="1" t="str">
        <f aca="false">_xlfn.CONCAT(TEXT(Q578,"0,####"),  " ± ", TEXT((S578-R578)/2,"0,####"))</f>
        <v>0,165 ± 0,0635</v>
      </c>
      <c r="BG578" s="1" t="str">
        <f aca="false">_xlfn.CONCAT(FIXED( U578,0),  " ± ", FIXED((W578-V578)/2,0))</f>
        <v>-58 035 ± 116 989</v>
      </c>
      <c r="BI578" s="4" t="n">
        <f aca="false">H578&lt;0.01</f>
        <v>1</v>
      </c>
      <c r="BJ578" s="4" t="n">
        <f aca="false">L578&lt;0.01</f>
        <v>0</v>
      </c>
      <c r="BK578" s="4" t="n">
        <f aca="false">P578&lt;0.01</f>
        <v>1</v>
      </c>
      <c r="BL578" s="4" t="n">
        <f aca="false">T578&lt;0.01</f>
        <v>1</v>
      </c>
      <c r="BM578" s="4" t="n">
        <f aca="false">X578&lt;0.01</f>
        <v>0</v>
      </c>
    </row>
    <row r="579" customFormat="false" ht="13.8" hidden="false" customHeight="false" outlineLevel="0" collapsed="false">
      <c r="A579" s="2" t="n">
        <v>1147</v>
      </c>
      <c r="B579" s="1" t="s">
        <v>43</v>
      </c>
      <c r="C579" s="1" t="s">
        <v>57</v>
      </c>
      <c r="D579" s="1" t="s">
        <v>65</v>
      </c>
      <c r="E579" s="1" t="n">
        <v>-23647.326</v>
      </c>
      <c r="F579" s="1" t="n">
        <v>-28702.395</v>
      </c>
      <c r="G579" s="1" t="n">
        <v>-18592.256</v>
      </c>
      <c r="H579" s="1" t="n">
        <v>0</v>
      </c>
      <c r="I579" s="1" t="n">
        <v>0.064</v>
      </c>
      <c r="J579" s="1" t="n">
        <v>0.039</v>
      </c>
      <c r="K579" s="1" t="n">
        <v>0.088</v>
      </c>
      <c r="L579" s="1" t="n">
        <v>0</v>
      </c>
      <c r="M579" s="1" t="n">
        <v>0.076</v>
      </c>
      <c r="N579" s="1" t="n">
        <v>0.053</v>
      </c>
      <c r="O579" s="1" t="n">
        <v>0.1</v>
      </c>
      <c r="P579" s="1" t="n">
        <v>0</v>
      </c>
      <c r="Q579" s="1" t="n">
        <v>0.103</v>
      </c>
      <c r="R579" s="1" t="n">
        <v>0.028</v>
      </c>
      <c r="S579" s="1" t="n">
        <v>0.178</v>
      </c>
      <c r="T579" s="1" t="n">
        <v>0.007</v>
      </c>
      <c r="U579" s="1" t="n">
        <v>-105883.024</v>
      </c>
      <c r="V579" s="1" t="n">
        <v>-238135.379</v>
      </c>
      <c r="W579" s="1" t="n">
        <v>26369.331</v>
      </c>
      <c r="X579" s="1" t="n">
        <v>0.116</v>
      </c>
      <c r="AN579" s="1" t="str">
        <f aca="false">B579</f>
        <v>18M</v>
      </c>
      <c r="AO579" s="1" t="str">
        <f aca="false">C579</f>
        <v>CA1slm</v>
      </c>
      <c r="AP579" s="1" t="str">
        <f aca="false">D579</f>
        <v>CA3slm</v>
      </c>
      <c r="AQ579" s="1" t="str">
        <f aca="false">_xlfn.CONCAT(FIXED( E579,0),  " ± ", FIXED((G579-F579)/2,0))</f>
        <v>-23 647 ± 5 055</v>
      </c>
      <c r="AU579" s="1" t="str">
        <f aca="false">_xlfn.CONCAT(TEXT(I579,"0,####"),  " ± ", TEXT((K579-J579)/2,"0,####"))</f>
        <v>0,064 ± 0,0245</v>
      </c>
      <c r="AY579" s="1" t="str">
        <f aca="false">_xlfn.CONCAT(TEXT(M579,"0,####"),  " ± ", TEXT((O579-N579)/2,"0,####"))</f>
        <v>0,076 ± 0,0235</v>
      </c>
      <c r="BC579" s="1" t="str">
        <f aca="false">_xlfn.CONCAT(TEXT(Q579,"0,####"),  " ± ", TEXT((S579-R579)/2,"0,####"))</f>
        <v>0,103 ± 0,075</v>
      </c>
      <c r="BG579" s="1" t="str">
        <f aca="false">_xlfn.CONCAT(FIXED( U579,0),  " ± ", FIXED((W579-V579)/2,0))</f>
        <v>-105 883 ± 132 252</v>
      </c>
      <c r="BI579" s="4" t="n">
        <f aca="false">H579&lt;0.01</f>
        <v>1</v>
      </c>
      <c r="BJ579" s="4" t="n">
        <f aca="false">L579&lt;0.01</f>
        <v>1</v>
      </c>
      <c r="BK579" s="4" t="n">
        <f aca="false">P579&lt;0.01</f>
        <v>1</v>
      </c>
      <c r="BL579" s="4" t="n">
        <f aca="false">T579&lt;0.01</f>
        <v>1</v>
      </c>
      <c r="BM579" s="4" t="n">
        <f aca="false">X579&lt;0.01</f>
        <v>0</v>
      </c>
    </row>
    <row r="580" customFormat="false" ht="13.8" hidden="false" customHeight="false" outlineLevel="0" collapsed="false">
      <c r="A580" s="2" t="n">
        <v>1148</v>
      </c>
      <c r="B580" s="1" t="s">
        <v>43</v>
      </c>
      <c r="C580" s="1" t="s">
        <v>57</v>
      </c>
      <c r="D580" s="1" t="s">
        <v>66</v>
      </c>
      <c r="E580" s="1" t="n">
        <v>20670.523</v>
      </c>
      <c r="F580" s="1" t="n">
        <v>15448.861</v>
      </c>
      <c r="G580" s="1" t="n">
        <v>25892.184</v>
      </c>
      <c r="H580" s="1" t="n">
        <v>0</v>
      </c>
      <c r="I580" s="1" t="n">
        <v>0.166</v>
      </c>
      <c r="J580" s="1" t="n">
        <v>0.138</v>
      </c>
      <c r="K580" s="1" t="n">
        <v>0.194</v>
      </c>
      <c r="L580" s="1" t="n">
        <v>0</v>
      </c>
      <c r="M580" s="1" t="n">
        <v>0.101</v>
      </c>
      <c r="N580" s="1" t="n">
        <v>0.077</v>
      </c>
      <c r="O580" s="1" t="n">
        <v>0.124</v>
      </c>
      <c r="P580" s="1" t="n">
        <v>0</v>
      </c>
      <c r="Q580" s="1" t="n">
        <v>0.208</v>
      </c>
      <c r="R580" s="1" t="n">
        <v>0.104</v>
      </c>
      <c r="S580" s="1" t="n">
        <v>0.311</v>
      </c>
      <c r="T580" s="1" t="n">
        <v>0</v>
      </c>
      <c r="U580" s="1" t="n">
        <v>-302959.415</v>
      </c>
      <c r="V580" s="1" t="n">
        <v>-375682.44</v>
      </c>
      <c r="W580" s="1" t="n">
        <v>-230236.39</v>
      </c>
      <c r="X580" s="1" t="n">
        <v>0</v>
      </c>
      <c r="AN580" s="1" t="str">
        <f aca="false">B580</f>
        <v>18M</v>
      </c>
      <c r="AO580" s="1" t="str">
        <f aca="false">C580</f>
        <v>CA1slm</v>
      </c>
      <c r="AP580" s="1" t="str">
        <f aca="false">D580</f>
        <v>CA3slu</v>
      </c>
      <c r="AQ580" s="1" t="str">
        <f aca="false">_xlfn.CONCAT(FIXED( E580,0),  " ± ", FIXED((G580-F580)/2,0))</f>
        <v>20 671 ± 5 222</v>
      </c>
      <c r="AU580" s="1" t="str">
        <f aca="false">_xlfn.CONCAT(TEXT(I580,"0,####"),  " ± ", TEXT((K580-J580)/2,"0,####"))</f>
        <v>0,166 ± 0,028</v>
      </c>
      <c r="AY580" s="1" t="str">
        <f aca="false">_xlfn.CONCAT(TEXT(M580,"0,####"),  " ± ", TEXT((O580-N580)/2,"0,####"))</f>
        <v>0,101 ± 0,0235</v>
      </c>
      <c r="BC580" s="1" t="str">
        <f aca="false">_xlfn.CONCAT(TEXT(Q580,"0,####"),  " ± ", TEXT((S580-R580)/2,"0,####"))</f>
        <v>0,208 ± 0,1035</v>
      </c>
      <c r="BG580" s="1" t="str">
        <f aca="false">_xlfn.CONCAT(FIXED( U580,0),  " ± ", FIXED((W580-V580)/2,0))</f>
        <v>-302 959 ± 72 723</v>
      </c>
      <c r="BI580" s="4" t="n">
        <f aca="false">H580&lt;0.01</f>
        <v>1</v>
      </c>
      <c r="BJ580" s="4" t="n">
        <f aca="false">L580&lt;0.01</f>
        <v>1</v>
      </c>
      <c r="BK580" s="4" t="n">
        <f aca="false">P580&lt;0.01</f>
        <v>1</v>
      </c>
      <c r="BL580" s="4" t="n">
        <f aca="false">T580&lt;0.01</f>
        <v>1</v>
      </c>
      <c r="BM580" s="4" t="n">
        <f aca="false">X580&lt;0.01</f>
        <v>1</v>
      </c>
    </row>
    <row r="581" customFormat="false" ht="13.8" hidden="false" customHeight="false" outlineLevel="0" collapsed="false">
      <c r="A581" s="2" t="n">
        <v>1149</v>
      </c>
      <c r="B581" s="1" t="s">
        <v>43</v>
      </c>
      <c r="C581" s="1" t="s">
        <v>57</v>
      </c>
      <c r="D581" s="1" t="s">
        <v>67</v>
      </c>
      <c r="E581" s="1" t="n">
        <v>-33146.399</v>
      </c>
      <c r="F581" s="1" t="n">
        <v>-36553.819</v>
      </c>
      <c r="G581" s="1" t="n">
        <v>-29738.979</v>
      </c>
      <c r="H581" s="1" t="n">
        <v>0</v>
      </c>
      <c r="I581" s="1" t="n">
        <v>0.119</v>
      </c>
      <c r="J581" s="1" t="n">
        <v>0.093</v>
      </c>
      <c r="K581" s="1" t="n">
        <v>0.144</v>
      </c>
      <c r="L581" s="1" t="n">
        <v>0</v>
      </c>
      <c r="M581" s="1" t="n">
        <v>0.129</v>
      </c>
      <c r="N581" s="1" t="n">
        <v>0.11</v>
      </c>
      <c r="O581" s="1" t="n">
        <v>0.149</v>
      </c>
      <c r="P581" s="1" t="n">
        <v>0</v>
      </c>
      <c r="Q581" s="1" t="n">
        <v>0.251</v>
      </c>
      <c r="R581" s="1" t="n">
        <v>0.158</v>
      </c>
      <c r="S581" s="1" t="n">
        <v>0.344</v>
      </c>
      <c r="T581" s="1" t="n">
        <v>0</v>
      </c>
      <c r="U581" s="1" t="n">
        <v>-195427.259</v>
      </c>
      <c r="V581" s="1" t="n">
        <v>-262729.344</v>
      </c>
      <c r="W581" s="1" t="n">
        <v>-128125.174</v>
      </c>
      <c r="X581" s="1" t="n">
        <v>0</v>
      </c>
      <c r="AN581" s="1" t="str">
        <f aca="false">B581</f>
        <v>18M</v>
      </c>
      <c r="AO581" s="1" t="str">
        <f aca="false">C581</f>
        <v>CA1slm</v>
      </c>
      <c r="AP581" s="1" t="str">
        <f aca="false">D581</f>
        <v>CA3so</v>
      </c>
      <c r="AQ581" s="1" t="str">
        <f aca="false">_xlfn.CONCAT(FIXED( E581,0),  " ± ", FIXED((G581-F581)/2,0))</f>
        <v>-33 146 ± 3 407</v>
      </c>
      <c r="AU581" s="1" t="str">
        <f aca="false">_xlfn.CONCAT(TEXT(I581,"0,####"),  " ± ", TEXT((K581-J581)/2,"0,####"))</f>
        <v>0,119 ± 0,0255</v>
      </c>
      <c r="AY581" s="1" t="str">
        <f aca="false">_xlfn.CONCAT(TEXT(M581,"0,####"),  " ± ", TEXT((O581-N581)/2,"0,####"))</f>
        <v>0,129 ± 0,0195</v>
      </c>
      <c r="BC581" s="1" t="str">
        <f aca="false">_xlfn.CONCAT(TEXT(Q581,"0,####"),  " ± ", TEXT((S581-R581)/2,"0,####"))</f>
        <v>0,251 ± 0,093</v>
      </c>
      <c r="BG581" s="1" t="str">
        <f aca="false">_xlfn.CONCAT(FIXED( U581,0),  " ± ", FIXED((W581-V581)/2,0))</f>
        <v>-195 427 ± 67 302</v>
      </c>
      <c r="BI581" s="4" t="n">
        <f aca="false">H581&lt;0.01</f>
        <v>1</v>
      </c>
      <c r="BJ581" s="4" t="n">
        <f aca="false">L581&lt;0.01</f>
        <v>1</v>
      </c>
      <c r="BK581" s="4" t="n">
        <f aca="false">P581&lt;0.01</f>
        <v>1</v>
      </c>
      <c r="BL581" s="4" t="n">
        <f aca="false">T581&lt;0.01</f>
        <v>1</v>
      </c>
      <c r="BM581" s="4" t="n">
        <f aca="false">X581&lt;0.01</f>
        <v>1</v>
      </c>
    </row>
    <row r="582" customFormat="false" ht="13.8" hidden="false" customHeight="false" outlineLevel="0" collapsed="false">
      <c r="A582" s="2" t="n">
        <v>1150</v>
      </c>
      <c r="B582" s="1" t="s">
        <v>43</v>
      </c>
      <c r="C582" s="1" t="s">
        <v>57</v>
      </c>
      <c r="D582" s="1" t="s">
        <v>68</v>
      </c>
      <c r="E582" s="1" t="n">
        <v>26365.8</v>
      </c>
      <c r="F582" s="1" t="n">
        <v>17812.163</v>
      </c>
      <c r="G582" s="1" t="n">
        <v>34919.436</v>
      </c>
      <c r="H582" s="1" t="n">
        <v>0</v>
      </c>
      <c r="I582" s="1" t="n">
        <v>0.382</v>
      </c>
      <c r="J582" s="1" t="n">
        <v>0.349</v>
      </c>
      <c r="K582" s="1" t="n">
        <v>0.416</v>
      </c>
      <c r="L582" s="1" t="n">
        <v>0</v>
      </c>
      <c r="M582" s="1" t="n">
        <v>0.313</v>
      </c>
      <c r="N582" s="1" t="n">
        <v>0.287</v>
      </c>
      <c r="O582" s="1" t="n">
        <v>0.338</v>
      </c>
      <c r="P582" s="1" t="n">
        <v>0</v>
      </c>
      <c r="Q582" s="1" t="n">
        <v>1.05</v>
      </c>
      <c r="R582" s="1" t="n">
        <v>0.875</v>
      </c>
      <c r="S582" s="1" t="n">
        <v>1.225</v>
      </c>
      <c r="T582" s="1" t="n">
        <v>0</v>
      </c>
      <c r="U582" s="1" t="n">
        <v>-306594.957</v>
      </c>
      <c r="V582" s="1" t="n">
        <v>-369981.576</v>
      </c>
      <c r="W582" s="1" t="n">
        <v>-243208.338</v>
      </c>
      <c r="X582" s="1" t="n">
        <v>0</v>
      </c>
      <c r="AN582" s="1" t="str">
        <f aca="false">B582</f>
        <v>18M</v>
      </c>
      <c r="AO582" s="1" t="str">
        <f aca="false">C582</f>
        <v>CA1slm</v>
      </c>
      <c r="AP582" s="1" t="str">
        <f aca="false">D582</f>
        <v>CA3sp</v>
      </c>
      <c r="AQ582" s="1" t="str">
        <f aca="false">_xlfn.CONCAT(FIXED( E582,0),  " ± ", FIXED((G582-F582)/2,0))</f>
        <v>26 366 ± 8 554</v>
      </c>
      <c r="AU582" s="1" t="str">
        <f aca="false">_xlfn.CONCAT(TEXT(I582,"0,####"),  " ± ", TEXT((K582-J582)/2,"0,####"))</f>
        <v>0,382 ± 0,0335</v>
      </c>
      <c r="AY582" s="1" t="str">
        <f aca="false">_xlfn.CONCAT(TEXT(M582,"0,####"),  " ± ", TEXT((O582-N582)/2,"0,####"))</f>
        <v>0,313 ± 0,0255</v>
      </c>
      <c r="BC582" s="1" t="str">
        <f aca="false">_xlfn.CONCAT(TEXT(Q582,"0,####"),  " ± ", TEXT((S582-R582)/2,"0,####"))</f>
        <v>1,05 ± 0,175</v>
      </c>
      <c r="BG582" s="1" t="str">
        <f aca="false">_xlfn.CONCAT(FIXED( U582,0),  " ± ", FIXED((W582-V582)/2,0))</f>
        <v>-306 595 ± 63 387</v>
      </c>
      <c r="BI582" s="4" t="n">
        <f aca="false">H582&lt;0.01</f>
        <v>1</v>
      </c>
      <c r="BJ582" s="4" t="n">
        <f aca="false">L582&lt;0.01</f>
        <v>1</v>
      </c>
      <c r="BK582" s="4" t="n">
        <f aca="false">P582&lt;0.01</f>
        <v>1</v>
      </c>
      <c r="BL582" s="4" t="n">
        <f aca="false">T582&lt;0.01</f>
        <v>1</v>
      </c>
      <c r="BM582" s="4" t="n">
        <f aca="false">X582&lt;0.01</f>
        <v>1</v>
      </c>
    </row>
    <row r="583" customFormat="false" ht="13.8" hidden="false" customHeight="false" outlineLevel="0" collapsed="false">
      <c r="A583" s="2" t="n">
        <v>1151</v>
      </c>
      <c r="B583" s="1" t="s">
        <v>43</v>
      </c>
      <c r="C583" s="1" t="s">
        <v>57</v>
      </c>
      <c r="D583" s="1" t="s">
        <v>69</v>
      </c>
      <c r="E583" s="1" t="n">
        <v>-12427.425</v>
      </c>
      <c r="F583" s="1" t="n">
        <v>-16206.278</v>
      </c>
      <c r="G583" s="1" t="n">
        <v>-8648.571</v>
      </c>
      <c r="H583" s="1" t="n">
        <v>0</v>
      </c>
      <c r="I583" s="1" t="n">
        <v>0.106</v>
      </c>
      <c r="J583" s="1" t="n">
        <v>0.085</v>
      </c>
      <c r="K583" s="1" t="n">
        <v>0.128</v>
      </c>
      <c r="L583" s="1" t="n">
        <v>0</v>
      </c>
      <c r="M583" s="1" t="n">
        <v>0.098</v>
      </c>
      <c r="N583" s="1" t="n">
        <v>0.078</v>
      </c>
      <c r="O583" s="1" t="n">
        <v>0.118</v>
      </c>
      <c r="P583" s="1" t="n">
        <v>0</v>
      </c>
      <c r="Q583" s="1" t="n">
        <v>0.176</v>
      </c>
      <c r="R583" s="1" t="n">
        <v>0.074</v>
      </c>
      <c r="S583" s="1" t="n">
        <v>0.277</v>
      </c>
      <c r="T583" s="1" t="n">
        <v>0.001</v>
      </c>
      <c r="U583" s="1" t="n">
        <v>-56212.291</v>
      </c>
      <c r="V583" s="1" t="n">
        <v>-142123.679</v>
      </c>
      <c r="W583" s="1" t="n">
        <v>29699.096</v>
      </c>
      <c r="X583" s="1" t="n">
        <v>0.198</v>
      </c>
      <c r="AN583" s="1" t="str">
        <f aca="false">B583</f>
        <v>18M</v>
      </c>
      <c r="AO583" s="1" t="str">
        <f aca="false">C583</f>
        <v>CA1slm</v>
      </c>
      <c r="AP583" s="1" t="str">
        <f aca="false">D583</f>
        <v>CA3sr</v>
      </c>
      <c r="AQ583" s="1" t="str">
        <f aca="false">_xlfn.CONCAT(FIXED( E583,0),  " ± ", FIXED((G583-F583)/2,0))</f>
        <v>-12 427 ± 3 779</v>
      </c>
      <c r="AU583" s="1" t="str">
        <f aca="false">_xlfn.CONCAT(TEXT(I583,"0,####"),  " ± ", TEXT((K583-J583)/2,"0,####"))</f>
        <v>0,106 ± 0,0215</v>
      </c>
      <c r="AY583" s="1" t="str">
        <f aca="false">_xlfn.CONCAT(TEXT(M583,"0,####"),  " ± ", TEXT((O583-N583)/2,"0,####"))</f>
        <v>0,098 ± 0,02</v>
      </c>
      <c r="BC583" s="1" t="str">
        <f aca="false">_xlfn.CONCAT(TEXT(Q583,"0,####"),  " ± ", TEXT((S583-R583)/2,"0,####"))</f>
        <v>0,176 ± 0,1015</v>
      </c>
      <c r="BG583" s="1" t="str">
        <f aca="false">_xlfn.CONCAT(FIXED( U583,0),  " ± ", FIXED((W583-V583)/2,0))</f>
        <v>-56 212 ± 85 911</v>
      </c>
      <c r="BI583" s="4" t="n">
        <f aca="false">H583&lt;0.01</f>
        <v>1</v>
      </c>
      <c r="BJ583" s="4" t="n">
        <f aca="false">L583&lt;0.01</f>
        <v>1</v>
      </c>
      <c r="BK583" s="4" t="n">
        <f aca="false">P583&lt;0.01</f>
        <v>1</v>
      </c>
      <c r="BL583" s="4" t="n">
        <f aca="false">T583&lt;0.01</f>
        <v>1</v>
      </c>
      <c r="BM583" s="4" t="n">
        <f aca="false">X583&lt;0.01</f>
        <v>0</v>
      </c>
    </row>
    <row r="584" customFormat="false" ht="13.8" hidden="false" customHeight="false" outlineLevel="0" collapsed="false">
      <c r="A584" s="2" t="n">
        <v>1152</v>
      </c>
      <c r="B584" s="1" t="s">
        <v>43</v>
      </c>
      <c r="C584" s="1" t="s">
        <v>57</v>
      </c>
      <c r="D584" s="1" t="s">
        <v>70</v>
      </c>
      <c r="E584" s="1" t="n">
        <v>-4499.375</v>
      </c>
      <c r="F584" s="1" t="n">
        <v>-9056.637</v>
      </c>
      <c r="G584" s="1" t="n">
        <v>57.887</v>
      </c>
      <c r="H584" s="1" t="n">
        <v>0.053</v>
      </c>
      <c r="I584" s="1" t="n">
        <v>0.225</v>
      </c>
      <c r="J584" s="1" t="n">
        <v>0.195</v>
      </c>
      <c r="K584" s="1" t="n">
        <v>0.255</v>
      </c>
      <c r="L584" s="1" t="n">
        <v>0</v>
      </c>
      <c r="M584" s="1" t="n">
        <v>0.212</v>
      </c>
      <c r="N584" s="1" t="n">
        <v>0.188</v>
      </c>
      <c r="O584" s="1" t="n">
        <v>0.237</v>
      </c>
      <c r="P584" s="1" t="n">
        <v>0</v>
      </c>
      <c r="Q584" s="1" t="n">
        <v>0.704</v>
      </c>
      <c r="R584" s="1" t="n">
        <v>0.585</v>
      </c>
      <c r="S584" s="1" t="n">
        <v>0.824</v>
      </c>
      <c r="T584" s="1" t="n">
        <v>0</v>
      </c>
      <c r="U584" s="1" t="n">
        <v>-301900.123</v>
      </c>
      <c r="V584" s="1" t="n">
        <v>-375952.495</v>
      </c>
      <c r="W584" s="1" t="n">
        <v>-227847.75</v>
      </c>
      <c r="X584" s="1" t="n">
        <v>0</v>
      </c>
      <c r="AN584" s="1" t="str">
        <f aca="false">B584</f>
        <v>18M</v>
      </c>
      <c r="AO584" s="1" t="str">
        <f aca="false">C584</f>
        <v>CA1slm</v>
      </c>
      <c r="AP584" s="1" t="str">
        <f aca="false">D584</f>
        <v>DGgrInf</v>
      </c>
      <c r="AQ584" s="1" t="str">
        <f aca="false">_xlfn.CONCAT(FIXED( E584,0),  " ± ", FIXED((G584-F584)/2,0))</f>
        <v>-4 499 ± 4 557</v>
      </c>
      <c r="AU584" s="1" t="str">
        <f aca="false">_xlfn.CONCAT(TEXT(I584,"0,####"),  " ± ", TEXT((K584-J584)/2,"0,####"))</f>
        <v>0,225 ± 0,03</v>
      </c>
      <c r="AY584" s="1" t="str">
        <f aca="false">_xlfn.CONCAT(TEXT(M584,"0,####"),  " ± ", TEXT((O584-N584)/2,"0,####"))</f>
        <v>0,212 ± 0,0245</v>
      </c>
      <c r="BC584" s="1" t="str">
        <f aca="false">_xlfn.CONCAT(TEXT(Q584,"0,####"),  " ± ", TEXT((S584-R584)/2,"0,####"))</f>
        <v>0,704 ± 0,1195</v>
      </c>
      <c r="BG584" s="1" t="str">
        <f aca="false">_xlfn.CONCAT(FIXED( U584,0),  " ± ", FIXED((W584-V584)/2,0))</f>
        <v>-301 900 ± 74 052</v>
      </c>
      <c r="BI584" s="4" t="n">
        <f aca="false">H584&lt;0.01</f>
        <v>0</v>
      </c>
      <c r="BJ584" s="4" t="n">
        <f aca="false">L584&lt;0.01</f>
        <v>1</v>
      </c>
      <c r="BK584" s="4" t="n">
        <f aca="false">P584&lt;0.01</f>
        <v>1</v>
      </c>
      <c r="BL584" s="4" t="n">
        <f aca="false">T584&lt;0.01</f>
        <v>1</v>
      </c>
      <c r="BM584" s="4" t="n">
        <f aca="false">X584&lt;0.01</f>
        <v>1</v>
      </c>
    </row>
    <row r="585" customFormat="false" ht="13.8" hidden="false" customHeight="false" outlineLevel="0" collapsed="false">
      <c r="A585" s="2" t="n">
        <v>1153</v>
      </c>
      <c r="B585" s="1" t="s">
        <v>43</v>
      </c>
      <c r="C585" s="1" t="s">
        <v>57</v>
      </c>
      <c r="D585" s="1" t="s">
        <v>71</v>
      </c>
      <c r="E585" s="1" t="n">
        <v>17843.091</v>
      </c>
      <c r="F585" s="1" t="n">
        <v>11873.607</v>
      </c>
      <c r="G585" s="1" t="n">
        <v>23812.575</v>
      </c>
      <c r="H585" s="1" t="n">
        <v>0</v>
      </c>
      <c r="I585" s="1" t="n">
        <v>0.378</v>
      </c>
      <c r="J585" s="1" t="n">
        <v>0.35</v>
      </c>
      <c r="K585" s="1" t="n">
        <v>0.406</v>
      </c>
      <c r="L585" s="1" t="n">
        <v>0</v>
      </c>
      <c r="M585" s="1" t="n">
        <v>0.342</v>
      </c>
      <c r="N585" s="1" t="n">
        <v>0.318</v>
      </c>
      <c r="O585" s="1" t="n">
        <v>0.365</v>
      </c>
      <c r="P585" s="1" t="n">
        <v>0</v>
      </c>
      <c r="Q585" s="1" t="n">
        <v>1.188</v>
      </c>
      <c r="R585" s="1" t="n">
        <v>1.033</v>
      </c>
      <c r="S585" s="1" t="n">
        <v>1.344</v>
      </c>
      <c r="T585" s="1" t="n">
        <v>0</v>
      </c>
      <c r="U585" s="1" t="n">
        <v>-345258.118</v>
      </c>
      <c r="V585" s="1" t="n">
        <v>-415756.477</v>
      </c>
      <c r="W585" s="1" t="n">
        <v>-274759.759</v>
      </c>
      <c r="X585" s="1" t="n">
        <v>0</v>
      </c>
      <c r="AN585" s="1" t="str">
        <f aca="false">B585</f>
        <v>18M</v>
      </c>
      <c r="AO585" s="1" t="str">
        <f aca="false">C585</f>
        <v>CA1slm</v>
      </c>
      <c r="AP585" s="1" t="str">
        <f aca="false">D585</f>
        <v>DGgrSup</v>
      </c>
      <c r="AQ585" s="1" t="str">
        <f aca="false">_xlfn.CONCAT(FIXED( E585,0),  " ± ", FIXED((G585-F585)/2,0))</f>
        <v>17 843 ± 5 969</v>
      </c>
      <c r="AU585" s="1" t="str">
        <f aca="false">_xlfn.CONCAT(TEXT(I585,"0,####"),  " ± ", TEXT((K585-J585)/2,"0,####"))</f>
        <v>0,378 ± 0,028</v>
      </c>
      <c r="AY585" s="1" t="str">
        <f aca="false">_xlfn.CONCAT(TEXT(M585,"0,####"),  " ± ", TEXT((O585-N585)/2,"0,####"))</f>
        <v>0,342 ± 0,0235</v>
      </c>
      <c r="BC585" s="1" t="str">
        <f aca="false">_xlfn.CONCAT(TEXT(Q585,"0,####"),  " ± ", TEXT((S585-R585)/2,"0,####"))</f>
        <v>1,188 ± 0,1555</v>
      </c>
      <c r="BG585" s="1" t="str">
        <f aca="false">_xlfn.CONCAT(FIXED( U585,0),  " ± ", FIXED((W585-V585)/2,0))</f>
        <v>-345 258 ± 70 498</v>
      </c>
      <c r="BI585" s="4" t="n">
        <f aca="false">H585&lt;0.01</f>
        <v>1</v>
      </c>
      <c r="BJ585" s="4" t="n">
        <f aca="false">L585&lt;0.01</f>
        <v>1</v>
      </c>
      <c r="BK585" s="4" t="n">
        <f aca="false">P585&lt;0.01</f>
        <v>1</v>
      </c>
      <c r="BL585" s="4" t="n">
        <f aca="false">T585&lt;0.01</f>
        <v>1</v>
      </c>
      <c r="BM585" s="4" t="n">
        <f aca="false">X585&lt;0.01</f>
        <v>1</v>
      </c>
    </row>
    <row r="586" customFormat="false" ht="13.8" hidden="false" customHeight="false" outlineLevel="0" collapsed="false">
      <c r="A586" s="2" t="n">
        <v>1154</v>
      </c>
      <c r="B586" s="1" t="s">
        <v>43</v>
      </c>
      <c r="C586" s="1" t="s">
        <v>57</v>
      </c>
      <c r="D586" s="1" t="s">
        <v>72</v>
      </c>
      <c r="E586" s="1" t="n">
        <v>393.201</v>
      </c>
      <c r="F586" s="1" t="n">
        <v>-2667.675</v>
      </c>
      <c r="G586" s="1" t="n">
        <v>3454.076</v>
      </c>
      <c r="H586" s="1" t="n">
        <v>0.8</v>
      </c>
      <c r="I586" s="1" t="n">
        <v>0.039</v>
      </c>
      <c r="J586" s="1" t="n">
        <v>0.028</v>
      </c>
      <c r="K586" s="1" t="n">
        <v>0.049</v>
      </c>
      <c r="L586" s="1" t="n">
        <v>0</v>
      </c>
      <c r="M586" s="1" t="n">
        <v>0.044</v>
      </c>
      <c r="N586" s="1" t="n">
        <v>0.033</v>
      </c>
      <c r="O586" s="1" t="n">
        <v>0.055</v>
      </c>
      <c r="P586" s="1" t="n">
        <v>0</v>
      </c>
      <c r="Q586" s="1" t="n">
        <v>0.016</v>
      </c>
      <c r="R586" s="1" t="n">
        <v>-0.018</v>
      </c>
      <c r="S586" s="1" t="n">
        <v>0.051</v>
      </c>
      <c r="T586" s="1" t="n">
        <v>0.355</v>
      </c>
      <c r="U586" s="1" t="n">
        <v>169242.076</v>
      </c>
      <c r="V586" s="1" t="n">
        <v>75683.547</v>
      </c>
      <c r="W586" s="1" t="n">
        <v>262800.605</v>
      </c>
      <c r="X586" s="1" t="n">
        <v>0</v>
      </c>
      <c r="AN586" s="1" t="str">
        <f aca="false">B586</f>
        <v>18M</v>
      </c>
      <c r="AO586" s="1" t="str">
        <f aca="false">C586</f>
        <v>CA1slm</v>
      </c>
      <c r="AP586" s="1" t="str">
        <f aca="false">D586</f>
        <v>DGmoInf</v>
      </c>
      <c r="AQ586" s="1" t="str">
        <f aca="false">_xlfn.CONCAT(FIXED( E586,0),  " ± ", FIXED((G586-F586)/2,0))</f>
        <v>393 ± 3 061</v>
      </c>
      <c r="AU586" s="1" t="str">
        <f aca="false">_xlfn.CONCAT(TEXT(I586,"0,####"),  " ± ", TEXT((K586-J586)/2,"0,####"))</f>
        <v>0,039 ± 0,0105</v>
      </c>
      <c r="AY586" s="1" t="str">
        <f aca="false">_xlfn.CONCAT(TEXT(M586,"0,####"),  " ± ", TEXT((O586-N586)/2,"0,####"))</f>
        <v>0,044 ± 0,011</v>
      </c>
      <c r="BC586" s="1" t="str">
        <f aca="false">_xlfn.CONCAT(TEXT(Q586,"0,####"),  " ± ", TEXT((S586-R586)/2,"0,####"))</f>
        <v>0,016 ± 0,0345</v>
      </c>
      <c r="BG586" s="1" t="str">
        <f aca="false">_xlfn.CONCAT(FIXED( U586,0),  " ± ", FIXED((W586-V586)/2,0))</f>
        <v>169 242 ± 93 559</v>
      </c>
      <c r="BI586" s="4" t="n">
        <f aca="false">H586&lt;0.01</f>
        <v>0</v>
      </c>
      <c r="BJ586" s="4" t="n">
        <f aca="false">L586&lt;0.01</f>
        <v>1</v>
      </c>
      <c r="BK586" s="4" t="n">
        <f aca="false">P586&lt;0.01</f>
        <v>1</v>
      </c>
      <c r="BL586" s="4" t="n">
        <f aca="false">T586&lt;0.01</f>
        <v>0</v>
      </c>
      <c r="BM586" s="4" t="n">
        <f aca="false">X586&lt;0.01</f>
        <v>1</v>
      </c>
    </row>
    <row r="587" customFormat="false" ht="13.8" hidden="false" customHeight="false" outlineLevel="0" collapsed="false">
      <c r="A587" s="2" t="n">
        <v>1155</v>
      </c>
      <c r="B587" s="1" t="s">
        <v>43</v>
      </c>
      <c r="C587" s="1" t="s">
        <v>57</v>
      </c>
      <c r="D587" s="1" t="s">
        <v>73</v>
      </c>
      <c r="E587" s="1" t="n">
        <v>-283.464</v>
      </c>
      <c r="F587" s="1" t="n">
        <v>-2911.362</v>
      </c>
      <c r="G587" s="1" t="n">
        <v>2344.434</v>
      </c>
      <c r="H587" s="1" t="n">
        <v>0.832</v>
      </c>
      <c r="I587" s="1" t="n">
        <v>0.041</v>
      </c>
      <c r="J587" s="1" t="n">
        <v>0.028</v>
      </c>
      <c r="K587" s="1" t="n">
        <v>0.053</v>
      </c>
      <c r="L587" s="1" t="n">
        <v>0</v>
      </c>
      <c r="M587" s="1" t="n">
        <v>0.042</v>
      </c>
      <c r="N587" s="1" t="n">
        <v>0.03</v>
      </c>
      <c r="O587" s="1" t="n">
        <v>0.054</v>
      </c>
      <c r="P587" s="1" t="n">
        <v>0</v>
      </c>
      <c r="Q587" s="1" t="n">
        <v>0.052</v>
      </c>
      <c r="R587" s="1" t="n">
        <v>0.004</v>
      </c>
      <c r="S587" s="1" t="n">
        <v>0.1</v>
      </c>
      <c r="T587" s="1" t="n">
        <v>0.032</v>
      </c>
      <c r="U587" s="1" t="n">
        <v>246472.879</v>
      </c>
      <c r="V587" s="1" t="n">
        <v>160083.383</v>
      </c>
      <c r="W587" s="1" t="n">
        <v>332862.375</v>
      </c>
      <c r="X587" s="1" t="n">
        <v>0</v>
      </c>
      <c r="AN587" s="1" t="str">
        <f aca="false">B587</f>
        <v>18M</v>
      </c>
      <c r="AO587" s="1" t="str">
        <f aca="false">C587</f>
        <v>CA1slm</v>
      </c>
      <c r="AP587" s="1" t="str">
        <f aca="false">D587</f>
        <v>DGmoSup</v>
      </c>
      <c r="AQ587" s="1" t="str">
        <f aca="false">_xlfn.CONCAT(FIXED( E587,0),  " ± ", FIXED((G587-F587)/2,0))</f>
        <v>-283 ± 2 628</v>
      </c>
      <c r="AU587" s="1" t="str">
        <f aca="false">_xlfn.CONCAT(TEXT(I587,"0,####"),  " ± ", TEXT((K587-J587)/2,"0,####"))</f>
        <v>0,041 ± 0,0125</v>
      </c>
      <c r="AY587" s="1" t="str">
        <f aca="false">_xlfn.CONCAT(TEXT(M587,"0,####"),  " ± ", TEXT((O587-N587)/2,"0,####"))</f>
        <v>0,042 ± 0,012</v>
      </c>
      <c r="BC587" s="1" t="str">
        <f aca="false">_xlfn.CONCAT(TEXT(Q587,"0,####"),  " ± ", TEXT((S587-R587)/2,"0,####"))</f>
        <v>0,052 ± 0,048</v>
      </c>
      <c r="BG587" s="1" t="str">
        <f aca="false">_xlfn.CONCAT(FIXED( U587,0),  " ± ", FIXED((W587-V587)/2,0))</f>
        <v>246 473 ± 86 389</v>
      </c>
      <c r="BI587" s="4" t="n">
        <f aca="false">H587&lt;0.01</f>
        <v>0</v>
      </c>
      <c r="BJ587" s="4" t="n">
        <f aca="false">L587&lt;0.01</f>
        <v>1</v>
      </c>
      <c r="BK587" s="4" t="n">
        <f aca="false">P587&lt;0.01</f>
        <v>1</v>
      </c>
      <c r="BL587" s="4" t="n">
        <f aca="false">T587&lt;0.01</f>
        <v>0</v>
      </c>
      <c r="BM587" s="4" t="n">
        <f aca="false">X587&lt;0.01</f>
        <v>1</v>
      </c>
    </row>
    <row r="588" customFormat="false" ht="13.8" hidden="false" customHeight="false" outlineLevel="0" collapsed="false">
      <c r="A588" s="2" t="n">
        <v>1156</v>
      </c>
      <c r="B588" s="1" t="s">
        <v>43</v>
      </c>
      <c r="C588" s="1" t="s">
        <v>57</v>
      </c>
      <c r="D588" s="1" t="s">
        <v>74</v>
      </c>
      <c r="E588" s="1" t="n">
        <v>4523.022</v>
      </c>
      <c r="F588" s="1" t="n">
        <v>-682.656</v>
      </c>
      <c r="G588" s="1" t="n">
        <v>9728.701</v>
      </c>
      <c r="H588" s="1" t="n">
        <v>0.088</v>
      </c>
      <c r="I588" s="1" t="n">
        <v>0.273</v>
      </c>
      <c r="J588" s="1" t="n">
        <v>0.243</v>
      </c>
      <c r="K588" s="1" t="n">
        <v>0.303</v>
      </c>
      <c r="L588" s="1" t="n">
        <v>0</v>
      </c>
      <c r="M588" s="1" t="n">
        <v>0.22</v>
      </c>
      <c r="N588" s="1" t="n">
        <v>0.197</v>
      </c>
      <c r="O588" s="1" t="n">
        <v>0.242</v>
      </c>
      <c r="P588" s="1" t="n">
        <v>0</v>
      </c>
      <c r="Q588" s="1" t="n">
        <v>0.589</v>
      </c>
      <c r="R588" s="1" t="n">
        <v>0.429</v>
      </c>
      <c r="S588" s="1" t="n">
        <v>0.749</v>
      </c>
      <c r="T588" s="1" t="n">
        <v>0</v>
      </c>
      <c r="U588" s="1" t="n">
        <v>-260160.918</v>
      </c>
      <c r="V588" s="1" t="n">
        <v>-341779.557</v>
      </c>
      <c r="W588" s="1" t="n">
        <v>-178542.278</v>
      </c>
      <c r="X588" s="1" t="n">
        <v>0</v>
      </c>
      <c r="AN588" s="1" t="str">
        <f aca="false">B588</f>
        <v>18M</v>
      </c>
      <c r="AO588" s="1" t="str">
        <f aca="false">C588</f>
        <v>CA1slm</v>
      </c>
      <c r="AP588" s="1" t="str">
        <f aca="false">D588</f>
        <v>DGpo</v>
      </c>
      <c r="AQ588" s="1" t="str">
        <f aca="false">_xlfn.CONCAT(FIXED( E588,0),  " ± ", FIXED((G588-F588)/2,0))</f>
        <v>4 523 ± 5 206</v>
      </c>
      <c r="AU588" s="1" t="str">
        <f aca="false">_xlfn.CONCAT(TEXT(I588,"0,####"),  " ± ", TEXT((K588-J588)/2,"0,####"))</f>
        <v>0,273 ± 0,03</v>
      </c>
      <c r="AY588" s="1" t="str">
        <f aca="false">_xlfn.CONCAT(TEXT(M588,"0,####"),  " ± ", TEXT((O588-N588)/2,"0,####"))</f>
        <v>0,22 ± 0,0225</v>
      </c>
      <c r="BC588" s="1" t="str">
        <f aca="false">_xlfn.CONCAT(TEXT(Q588,"0,####"),  " ± ", TEXT((S588-R588)/2,"0,####"))</f>
        <v>0,589 ± 0,16</v>
      </c>
      <c r="BG588" s="1" t="str">
        <f aca="false">_xlfn.CONCAT(FIXED( U588,0),  " ± ", FIXED((W588-V588)/2,0))</f>
        <v>-260 161 ± 81 619</v>
      </c>
      <c r="BI588" s="4" t="n">
        <f aca="false">H588&lt;0.01</f>
        <v>0</v>
      </c>
      <c r="BJ588" s="4" t="n">
        <f aca="false">L588&lt;0.01</f>
        <v>1</v>
      </c>
      <c r="BK588" s="4" t="n">
        <f aca="false">P588&lt;0.01</f>
        <v>1</v>
      </c>
      <c r="BL588" s="4" t="n">
        <f aca="false">T588&lt;0.01</f>
        <v>1</v>
      </c>
      <c r="BM588" s="4" t="n">
        <f aca="false">X588&lt;0.01</f>
        <v>1</v>
      </c>
    </row>
    <row r="589" customFormat="false" ht="13.8" hidden="false" customHeight="false" outlineLevel="0" collapsed="false">
      <c r="A589" s="2" t="n">
        <v>1157</v>
      </c>
      <c r="B589" s="1" t="s">
        <v>43</v>
      </c>
      <c r="C589" s="1" t="s">
        <v>57</v>
      </c>
      <c r="D589" s="1" t="s">
        <v>55</v>
      </c>
      <c r="E589" s="1" t="n">
        <v>20273.152</v>
      </c>
      <c r="F589" s="1" t="n">
        <v>15838.95</v>
      </c>
      <c r="G589" s="1" t="n">
        <v>24707.354</v>
      </c>
      <c r="H589" s="1" t="n">
        <v>0</v>
      </c>
      <c r="I589" s="1" t="n">
        <v>0.095</v>
      </c>
      <c r="J589" s="1" t="n">
        <v>0.077</v>
      </c>
      <c r="K589" s="1" t="n">
        <v>0.112</v>
      </c>
      <c r="L589" s="1" t="n">
        <v>0</v>
      </c>
      <c r="M589" s="1" t="n">
        <v>0.06</v>
      </c>
      <c r="N589" s="1" t="n">
        <v>0.046</v>
      </c>
      <c r="O589" s="1" t="n">
        <v>0.074</v>
      </c>
      <c r="P589" s="1" t="n">
        <v>0</v>
      </c>
      <c r="Q589" s="1" t="n">
        <v>0.134</v>
      </c>
      <c r="R589" s="1" t="n">
        <v>0.07</v>
      </c>
      <c r="S589" s="1" t="n">
        <v>0.197</v>
      </c>
      <c r="T589" s="1" t="n">
        <v>0</v>
      </c>
      <c r="U589" s="1" t="n">
        <v>-1387.345</v>
      </c>
      <c r="V589" s="1" t="n">
        <v>-66594.06</v>
      </c>
      <c r="W589" s="1" t="n">
        <v>63819.37</v>
      </c>
      <c r="X589" s="1" t="n">
        <v>0.967</v>
      </c>
      <c r="AN589" s="1" t="str">
        <f aca="false">B589</f>
        <v>18M</v>
      </c>
      <c r="AO589" s="1" t="str">
        <f aca="false">C589</f>
        <v>CA1slm</v>
      </c>
      <c r="AP589" s="1" t="str">
        <f aca="false">D589</f>
        <v>SUB</v>
      </c>
      <c r="AQ589" s="1" t="str">
        <f aca="false">_xlfn.CONCAT(FIXED( E589,0),  " ± ", FIXED((G589-F589)/2,0))</f>
        <v>20 273 ± 4 434</v>
      </c>
      <c r="AU589" s="1" t="str">
        <f aca="false">_xlfn.CONCAT(TEXT(I589,"0,####"),  " ± ", TEXT((K589-J589)/2,"0,####"))</f>
        <v>0,095 ± 0,0175</v>
      </c>
      <c r="AY589" s="1" t="str">
        <f aca="false">_xlfn.CONCAT(TEXT(M589,"0,####"),  " ± ", TEXT((O589-N589)/2,"0,####"))</f>
        <v>0,06 ± 0,014</v>
      </c>
      <c r="BC589" s="1" t="str">
        <f aca="false">_xlfn.CONCAT(TEXT(Q589,"0,####"),  " ± ", TEXT((S589-R589)/2,"0,####"))</f>
        <v>0,134 ± 0,0635</v>
      </c>
      <c r="BG589" s="1" t="str">
        <f aca="false">_xlfn.CONCAT(FIXED( U589,0),  " ± ", FIXED((W589-V589)/2,0))</f>
        <v>-1 387 ± 65 207</v>
      </c>
      <c r="BI589" s="4" t="n">
        <f aca="false">H589&lt;0.01</f>
        <v>1</v>
      </c>
      <c r="BJ589" s="4" t="n">
        <f aca="false">L589&lt;0.01</f>
        <v>1</v>
      </c>
      <c r="BK589" s="4" t="n">
        <f aca="false">P589&lt;0.01</f>
        <v>1</v>
      </c>
      <c r="BL589" s="4" t="n">
        <f aca="false">T589&lt;0.01</f>
        <v>1</v>
      </c>
      <c r="BM589" s="4" t="n">
        <f aca="false">X589&lt;0.01</f>
        <v>0</v>
      </c>
    </row>
    <row r="590" customFormat="false" ht="13.8" hidden="false" customHeight="false" outlineLevel="0" collapsed="false">
      <c r="A590" s="2" t="n">
        <v>1158</v>
      </c>
      <c r="B590" s="1" t="s">
        <v>43</v>
      </c>
      <c r="C590" s="1" t="s">
        <v>57</v>
      </c>
      <c r="D590" s="1" t="s">
        <v>56</v>
      </c>
      <c r="E590" s="1" t="n">
        <v>6770.003</v>
      </c>
      <c r="F590" s="1" t="n">
        <v>2577.676</v>
      </c>
      <c r="G590" s="1" t="n">
        <v>10962.33</v>
      </c>
      <c r="H590" s="1" t="n">
        <v>0.002</v>
      </c>
      <c r="I590" s="1" t="n">
        <v>0.084</v>
      </c>
      <c r="J590" s="1" t="n">
        <v>0.061</v>
      </c>
      <c r="K590" s="1" t="n">
        <v>0.106</v>
      </c>
      <c r="L590" s="1" t="n">
        <v>0</v>
      </c>
      <c r="M590" s="1" t="n">
        <v>0.059</v>
      </c>
      <c r="N590" s="1" t="n">
        <v>0.04</v>
      </c>
      <c r="O590" s="1" t="n">
        <v>0.078</v>
      </c>
      <c r="P590" s="1" t="n">
        <v>0</v>
      </c>
      <c r="Q590" s="1" t="n">
        <v>0.137</v>
      </c>
      <c r="R590" s="1" t="n">
        <v>0.052</v>
      </c>
      <c r="S590" s="1" t="n">
        <v>0.222</v>
      </c>
      <c r="T590" s="1" t="n">
        <v>0.002</v>
      </c>
      <c r="U590" s="1" t="n">
        <v>312873.408</v>
      </c>
      <c r="V590" s="1" t="n">
        <v>244253.849</v>
      </c>
      <c r="W590" s="1" t="n">
        <v>381492.966</v>
      </c>
      <c r="X590" s="1" t="n">
        <v>0</v>
      </c>
      <c r="AN590" s="1" t="str">
        <f aca="false">B590</f>
        <v>18M</v>
      </c>
      <c r="AO590" s="1" t="str">
        <f aca="false">C590</f>
        <v>CA1slm</v>
      </c>
      <c r="AP590" s="1" t="str">
        <f aca="false">D590</f>
        <v>All hippocampus</v>
      </c>
      <c r="AQ590" s="1" t="str">
        <f aca="false">_xlfn.CONCAT(FIXED( E590,0),  " ± ", FIXED((G590-F590)/2,0))</f>
        <v>6 770 ± 4 192</v>
      </c>
      <c r="AU590" s="1" t="str">
        <f aca="false">_xlfn.CONCAT(TEXT(I590,"0,####"),  " ± ", TEXT((K590-J590)/2,"0,####"))</f>
        <v>0,084 ± 0,0225</v>
      </c>
      <c r="AY590" s="1" t="str">
        <f aca="false">_xlfn.CONCAT(TEXT(M590,"0,####"),  " ± ", TEXT((O590-N590)/2,"0,####"))</f>
        <v>0,059 ± 0,019</v>
      </c>
      <c r="BC590" s="1" t="str">
        <f aca="false">_xlfn.CONCAT(TEXT(Q590,"0,####"),  " ± ", TEXT((S590-R590)/2,"0,####"))</f>
        <v>0,137 ± 0,085</v>
      </c>
      <c r="BG590" s="1" t="str">
        <f aca="false">_xlfn.CONCAT(FIXED( U590,0),  " ± ", FIXED((W590-V590)/2,0))</f>
        <v>312 873 ± 68 620</v>
      </c>
      <c r="BI590" s="4" t="n">
        <f aca="false">H590&lt;0.01</f>
        <v>1</v>
      </c>
      <c r="BJ590" s="4" t="n">
        <f aca="false">L590&lt;0.01</f>
        <v>1</v>
      </c>
      <c r="BK590" s="4" t="n">
        <f aca="false">P590&lt;0.01</f>
        <v>1</v>
      </c>
      <c r="BL590" s="4" t="n">
        <f aca="false">T590&lt;0.01</f>
        <v>1</v>
      </c>
      <c r="BM590" s="4" t="n">
        <f aca="false">X590&lt;0.01</f>
        <v>1</v>
      </c>
    </row>
    <row r="591" customFormat="false" ht="13.8" hidden="false" customHeight="false" outlineLevel="0" collapsed="false">
      <c r="A591" s="2" t="n">
        <v>1160</v>
      </c>
      <c r="B591" s="1" t="s">
        <v>43</v>
      </c>
      <c r="C591" s="1" t="s">
        <v>58</v>
      </c>
      <c r="D591" s="1" t="s">
        <v>59</v>
      </c>
      <c r="E591" s="1" t="n">
        <v>12443.461</v>
      </c>
      <c r="F591" s="1" t="n">
        <v>7800.304</v>
      </c>
      <c r="G591" s="1" t="n">
        <v>17086.617</v>
      </c>
      <c r="H591" s="1" t="n">
        <v>0</v>
      </c>
      <c r="I591" s="1" t="n">
        <v>0.152</v>
      </c>
      <c r="J591" s="1" t="n">
        <v>0.115</v>
      </c>
      <c r="K591" s="1" t="n">
        <v>0.189</v>
      </c>
      <c r="L591" s="1" t="n">
        <v>0</v>
      </c>
      <c r="M591" s="1" t="n">
        <v>0.119</v>
      </c>
      <c r="N591" s="1" t="n">
        <v>0.088</v>
      </c>
      <c r="O591" s="1" t="n">
        <v>0.15</v>
      </c>
      <c r="P591" s="1" t="n">
        <v>0</v>
      </c>
      <c r="Q591" s="1" t="n">
        <v>0.479</v>
      </c>
      <c r="R591" s="1" t="n">
        <v>0.291</v>
      </c>
      <c r="S591" s="1" t="n">
        <v>0.668</v>
      </c>
      <c r="T591" s="1" t="n">
        <v>0</v>
      </c>
      <c r="U591" s="1" t="n">
        <v>-400218.937</v>
      </c>
      <c r="V591" s="1" t="n">
        <v>-480586.15</v>
      </c>
      <c r="W591" s="1" t="n">
        <v>-319851.723</v>
      </c>
      <c r="X591" s="1" t="n">
        <v>0</v>
      </c>
      <c r="AN591" s="1" t="str">
        <f aca="false">B591</f>
        <v>18M</v>
      </c>
      <c r="AO591" s="1" t="str">
        <f aca="false">C591</f>
        <v>CA1so</v>
      </c>
      <c r="AP591" s="1" t="str">
        <f aca="false">D591</f>
        <v>CA1sp</v>
      </c>
      <c r="AQ591" s="1" t="str">
        <f aca="false">_xlfn.CONCAT(FIXED( E591,0),  " ± ", FIXED((G591-F591)/2,0))</f>
        <v>12 443 ± 4 643</v>
      </c>
      <c r="AU591" s="1" t="str">
        <f aca="false">_xlfn.CONCAT(TEXT(I591,"0,####"),  " ± ", TEXT((K591-J591)/2,"0,####"))</f>
        <v>0,152 ± 0,037</v>
      </c>
      <c r="AY591" s="1" t="str">
        <f aca="false">_xlfn.CONCAT(TEXT(M591,"0,####"),  " ± ", TEXT((O591-N591)/2,"0,####"))</f>
        <v>0,119 ± 0,031</v>
      </c>
      <c r="BC591" s="1" t="str">
        <f aca="false">_xlfn.CONCAT(TEXT(Q591,"0,####"),  " ± ", TEXT((S591-R591)/2,"0,####"))</f>
        <v>0,479 ± 0,1885</v>
      </c>
      <c r="BG591" s="1" t="str">
        <f aca="false">_xlfn.CONCAT(FIXED( U591,0),  " ± ", FIXED((W591-V591)/2,0))</f>
        <v>-400 219 ± 80 367</v>
      </c>
      <c r="BI591" s="4" t="n">
        <f aca="false">H591&lt;0.01</f>
        <v>1</v>
      </c>
      <c r="BJ591" s="4" t="n">
        <f aca="false">L591&lt;0.01</f>
        <v>1</v>
      </c>
      <c r="BK591" s="4" t="n">
        <f aca="false">P591&lt;0.01</f>
        <v>1</v>
      </c>
      <c r="BL591" s="4" t="n">
        <f aca="false">T591&lt;0.01</f>
        <v>1</v>
      </c>
      <c r="BM591" s="4" t="n">
        <f aca="false">X591&lt;0.01</f>
        <v>1</v>
      </c>
    </row>
    <row r="592" customFormat="false" ht="13.8" hidden="false" customHeight="false" outlineLevel="0" collapsed="false">
      <c r="A592" s="2" t="n">
        <v>1161</v>
      </c>
      <c r="B592" s="1" t="s">
        <v>43</v>
      </c>
      <c r="C592" s="1" t="s">
        <v>58</v>
      </c>
      <c r="D592" s="1" t="s">
        <v>60</v>
      </c>
      <c r="E592" s="1" t="n">
        <v>16595.106</v>
      </c>
      <c r="F592" s="1" t="n">
        <v>13156.778</v>
      </c>
      <c r="G592" s="1" t="n">
        <v>20033.433</v>
      </c>
      <c r="H592" s="1" t="n">
        <v>0</v>
      </c>
      <c r="I592" s="1" t="n">
        <v>-0.048</v>
      </c>
      <c r="J592" s="1" t="n">
        <v>-0.067</v>
      </c>
      <c r="K592" s="1" t="n">
        <v>-0.029</v>
      </c>
      <c r="L592" s="1" t="n">
        <v>0</v>
      </c>
      <c r="M592" s="1" t="n">
        <v>-0.037</v>
      </c>
      <c r="N592" s="1" t="n">
        <v>-0.053</v>
      </c>
      <c r="O592" s="1" t="n">
        <v>-0.021</v>
      </c>
      <c r="P592" s="1" t="n">
        <v>0</v>
      </c>
      <c r="Q592" s="1" t="n">
        <v>-0.208</v>
      </c>
      <c r="R592" s="1" t="n">
        <v>-0.29</v>
      </c>
      <c r="S592" s="1" t="n">
        <v>-0.126</v>
      </c>
      <c r="T592" s="1" t="n">
        <v>0</v>
      </c>
      <c r="U592" s="1" t="n">
        <v>219112.838</v>
      </c>
      <c r="V592" s="1" t="n">
        <v>131279.558</v>
      </c>
      <c r="W592" s="1" t="n">
        <v>306946.118</v>
      </c>
      <c r="X592" s="1" t="n">
        <v>0</v>
      </c>
      <c r="AN592" s="1" t="str">
        <f aca="false">B592</f>
        <v>18M</v>
      </c>
      <c r="AO592" s="1" t="str">
        <f aca="false">C592</f>
        <v>CA1so</v>
      </c>
      <c r="AP592" s="1" t="str">
        <f aca="false">D592</f>
        <v>CA1sr</v>
      </c>
      <c r="AQ592" s="1" t="str">
        <f aca="false">_xlfn.CONCAT(FIXED( E592,0),  " ± ", FIXED((G592-F592)/2,0))</f>
        <v>16 595 ± 3 438</v>
      </c>
      <c r="AU592" s="1" t="str">
        <f aca="false">_xlfn.CONCAT(TEXT(I592,"0,####"),  " ± ", TEXT((K592-J592)/2,"0,####"))</f>
        <v>-0,048 ± 0,019</v>
      </c>
      <c r="AY592" s="1" t="str">
        <f aca="false">_xlfn.CONCAT(TEXT(M592,"0,####"),  " ± ", TEXT((O592-N592)/2,"0,####"))</f>
        <v>-0,037 ± 0,016</v>
      </c>
      <c r="BC592" s="1" t="str">
        <f aca="false">_xlfn.CONCAT(TEXT(Q592,"0,####"),  " ± ", TEXT((S592-R592)/2,"0,####"))</f>
        <v>-0,208 ± 0,082</v>
      </c>
      <c r="BG592" s="1" t="str">
        <f aca="false">_xlfn.CONCAT(FIXED( U592,0),  " ± ", FIXED((W592-V592)/2,0))</f>
        <v>219 113 ± 87 833</v>
      </c>
      <c r="BI592" s="4" t="n">
        <f aca="false">H592&lt;0.01</f>
        <v>1</v>
      </c>
      <c r="BJ592" s="4" t="n">
        <f aca="false">L592&lt;0.01</f>
        <v>1</v>
      </c>
      <c r="BK592" s="4" t="n">
        <f aca="false">P592&lt;0.01</f>
        <v>1</v>
      </c>
      <c r="BL592" s="4" t="n">
        <f aca="false">T592&lt;0.01</f>
        <v>1</v>
      </c>
      <c r="BM592" s="4" t="n">
        <f aca="false">X592&lt;0.01</f>
        <v>1</v>
      </c>
    </row>
    <row r="593" customFormat="false" ht="13.8" hidden="false" customHeight="false" outlineLevel="0" collapsed="false">
      <c r="A593" s="2" t="n">
        <v>1162</v>
      </c>
      <c r="B593" s="1" t="s">
        <v>43</v>
      </c>
      <c r="C593" s="1" t="s">
        <v>58</v>
      </c>
      <c r="D593" s="1" t="s">
        <v>61</v>
      </c>
      <c r="E593" s="1" t="n">
        <v>-38695.229</v>
      </c>
      <c r="F593" s="1" t="n">
        <v>-46544.337</v>
      </c>
      <c r="G593" s="1" t="n">
        <v>-30846.121</v>
      </c>
      <c r="H593" s="1" t="n">
        <v>0</v>
      </c>
      <c r="I593" s="1" t="n">
        <v>-0.1</v>
      </c>
      <c r="J593" s="1" t="n">
        <v>-0.158</v>
      </c>
      <c r="K593" s="1" t="n">
        <v>-0.042</v>
      </c>
      <c r="L593" s="1" t="n">
        <v>0.001</v>
      </c>
      <c r="M593" s="1" t="n">
        <v>-0.026</v>
      </c>
      <c r="N593" s="1" t="n">
        <v>-0.072</v>
      </c>
      <c r="O593" s="1" t="n">
        <v>0.02</v>
      </c>
      <c r="P593" s="1" t="n">
        <v>0.268</v>
      </c>
      <c r="Q593" s="1" t="n">
        <v>-0.023</v>
      </c>
      <c r="R593" s="1" t="n">
        <v>-0.276</v>
      </c>
      <c r="S593" s="1" t="n">
        <v>0.23</v>
      </c>
      <c r="T593" s="1" t="n">
        <v>0.856</v>
      </c>
      <c r="U593" s="1" t="n">
        <v>-152759.546</v>
      </c>
      <c r="V593" s="1" t="n">
        <v>-338270.742</v>
      </c>
      <c r="W593" s="1" t="n">
        <v>32751.65</v>
      </c>
      <c r="X593" s="1" t="n">
        <v>0.106</v>
      </c>
      <c r="AN593" s="1" t="str">
        <f aca="false">B593</f>
        <v>18M</v>
      </c>
      <c r="AO593" s="1" t="str">
        <f aca="false">C593</f>
        <v>CA1so</v>
      </c>
      <c r="AP593" s="1" t="str">
        <f aca="false">D593</f>
        <v>CA2slm</v>
      </c>
      <c r="AQ593" s="1" t="str">
        <f aca="false">_xlfn.CONCAT(FIXED( E593,0),  " ± ", FIXED((G593-F593)/2,0))</f>
        <v>-38 695 ± 7 849</v>
      </c>
      <c r="AU593" s="1" t="str">
        <f aca="false">_xlfn.CONCAT(TEXT(I593,"0,####"),  " ± ", TEXT((K593-J593)/2,"0,####"))</f>
        <v>-0,1 ± 0,058</v>
      </c>
      <c r="AY593" s="1" t="str">
        <f aca="false">_xlfn.CONCAT(TEXT(M593,"0,####"),  " ± ", TEXT((O593-N593)/2,"0,####"))</f>
        <v>-0,026 ± 0,046</v>
      </c>
      <c r="BC593" s="1" t="str">
        <f aca="false">_xlfn.CONCAT(TEXT(Q593,"0,####"),  " ± ", TEXT((S593-R593)/2,"0,####"))</f>
        <v>-0,023 ± 0,253</v>
      </c>
      <c r="BG593" s="1" t="str">
        <f aca="false">_xlfn.CONCAT(FIXED( U593,0),  " ± ", FIXED((W593-V593)/2,0))</f>
        <v>-152 760 ± 185 511</v>
      </c>
      <c r="BI593" s="4" t="n">
        <f aca="false">H593&lt;0.01</f>
        <v>1</v>
      </c>
      <c r="BJ593" s="4" t="n">
        <f aca="false">L593&lt;0.01</f>
        <v>1</v>
      </c>
      <c r="BK593" s="4" t="n">
        <f aca="false">P593&lt;0.01</f>
        <v>0</v>
      </c>
      <c r="BL593" s="4" t="n">
        <f aca="false">T593&lt;0.01</f>
        <v>0</v>
      </c>
      <c r="BM593" s="4" t="n">
        <f aca="false">X593&lt;0.01</f>
        <v>0</v>
      </c>
    </row>
    <row r="594" customFormat="false" ht="13.8" hidden="false" customHeight="false" outlineLevel="0" collapsed="false">
      <c r="A594" s="2" t="n">
        <v>1163</v>
      </c>
      <c r="B594" s="1" t="s">
        <v>43</v>
      </c>
      <c r="C594" s="1" t="s">
        <v>58</v>
      </c>
      <c r="D594" s="1" t="s">
        <v>62</v>
      </c>
      <c r="E594" s="1" t="n">
        <v>-33683.81</v>
      </c>
      <c r="F594" s="1" t="n">
        <v>-41276.585</v>
      </c>
      <c r="G594" s="1" t="n">
        <v>-26091.035</v>
      </c>
      <c r="H594" s="1" t="n">
        <v>0</v>
      </c>
      <c r="I594" s="1" t="n">
        <v>0.061</v>
      </c>
      <c r="J594" s="1" t="n">
        <v>0.005</v>
      </c>
      <c r="K594" s="1" t="n">
        <v>0.117</v>
      </c>
      <c r="L594" s="1" t="n">
        <v>0.033</v>
      </c>
      <c r="M594" s="1" t="n">
        <v>0.083</v>
      </c>
      <c r="N594" s="1" t="n">
        <v>0.04</v>
      </c>
      <c r="O594" s="1" t="n">
        <v>0.126</v>
      </c>
      <c r="P594" s="1" t="n">
        <v>0</v>
      </c>
      <c r="Q594" s="1" t="n">
        <v>0.591</v>
      </c>
      <c r="R594" s="1" t="n">
        <v>0.32</v>
      </c>
      <c r="S594" s="1" t="n">
        <v>0.861</v>
      </c>
      <c r="T594" s="1" t="n">
        <v>0</v>
      </c>
      <c r="U594" s="1" t="n">
        <v>-154104.752</v>
      </c>
      <c r="V594" s="1" t="n">
        <v>-299815.776</v>
      </c>
      <c r="W594" s="1" t="n">
        <v>-8393.728</v>
      </c>
      <c r="X594" s="1" t="n">
        <v>0.038</v>
      </c>
      <c r="AN594" s="1" t="str">
        <f aca="false">B594</f>
        <v>18M</v>
      </c>
      <c r="AO594" s="1" t="str">
        <f aca="false">C594</f>
        <v>CA1so</v>
      </c>
      <c r="AP594" s="1" t="str">
        <f aca="false">D594</f>
        <v>CA2so</v>
      </c>
      <c r="AQ594" s="1" t="str">
        <f aca="false">_xlfn.CONCAT(FIXED( E594,0),  " ± ", FIXED((G594-F594)/2,0))</f>
        <v>-33 684 ± 7 593</v>
      </c>
      <c r="AU594" s="1" t="str">
        <f aca="false">_xlfn.CONCAT(TEXT(I594,"0,####"),  " ± ", TEXT((K594-J594)/2,"0,####"))</f>
        <v>0,061 ± 0,056</v>
      </c>
      <c r="AY594" s="1" t="str">
        <f aca="false">_xlfn.CONCAT(TEXT(M594,"0,####"),  " ± ", TEXT((O594-N594)/2,"0,####"))</f>
        <v>0,083 ± 0,043</v>
      </c>
      <c r="BC594" s="1" t="str">
        <f aca="false">_xlfn.CONCAT(TEXT(Q594,"0,####"),  " ± ", TEXT((S594-R594)/2,"0,####"))</f>
        <v>0,591 ± 0,2705</v>
      </c>
      <c r="BG594" s="1" t="str">
        <f aca="false">_xlfn.CONCAT(FIXED( U594,0),  " ± ", FIXED((W594-V594)/2,0))</f>
        <v>-154 105 ± 145 711</v>
      </c>
      <c r="BI594" s="4" t="n">
        <f aca="false">H594&lt;0.01</f>
        <v>1</v>
      </c>
      <c r="BJ594" s="4" t="n">
        <f aca="false">L594&lt;0.01</f>
        <v>0</v>
      </c>
      <c r="BK594" s="4" t="n">
        <f aca="false">P594&lt;0.01</f>
        <v>1</v>
      </c>
      <c r="BL594" s="4" t="n">
        <f aca="false">T594&lt;0.01</f>
        <v>1</v>
      </c>
      <c r="BM594" s="4" t="n">
        <f aca="false">X594&lt;0.01</f>
        <v>0</v>
      </c>
    </row>
    <row r="595" customFormat="false" ht="13.8" hidden="false" customHeight="false" outlineLevel="0" collapsed="false">
      <c r="A595" s="2" t="n">
        <v>1164</v>
      </c>
      <c r="B595" s="1" t="s">
        <v>43</v>
      </c>
      <c r="C595" s="1" t="s">
        <v>58</v>
      </c>
      <c r="D595" s="1" t="s">
        <v>63</v>
      </c>
      <c r="E595" s="1" t="n">
        <v>55075.07</v>
      </c>
      <c r="F595" s="1" t="n">
        <v>42740.645</v>
      </c>
      <c r="G595" s="1" t="n">
        <v>67409.495</v>
      </c>
      <c r="H595" s="1" t="n">
        <v>0</v>
      </c>
      <c r="I595" s="1" t="n">
        <v>0.353</v>
      </c>
      <c r="J595" s="1" t="n">
        <v>0.287</v>
      </c>
      <c r="K595" s="1" t="n">
        <v>0.419</v>
      </c>
      <c r="L595" s="1" t="n">
        <v>0</v>
      </c>
      <c r="M595" s="1" t="n">
        <v>0.331</v>
      </c>
      <c r="N595" s="1" t="n">
        <v>0.279</v>
      </c>
      <c r="O595" s="1" t="n">
        <v>0.383</v>
      </c>
      <c r="P595" s="1" t="n">
        <v>0</v>
      </c>
      <c r="Q595" s="1" t="n">
        <v>1.007</v>
      </c>
      <c r="R595" s="1" t="n">
        <v>0.682</v>
      </c>
      <c r="S595" s="1" t="n">
        <v>1.333</v>
      </c>
      <c r="T595" s="1" t="n">
        <v>0</v>
      </c>
      <c r="U595" s="1" t="n">
        <v>-453639.102</v>
      </c>
      <c r="V595" s="1" t="n">
        <v>-641928.191</v>
      </c>
      <c r="W595" s="1" t="n">
        <v>-265350.013</v>
      </c>
      <c r="X595" s="1" t="n">
        <v>0</v>
      </c>
      <c r="AN595" s="1" t="str">
        <f aca="false">B595</f>
        <v>18M</v>
      </c>
      <c r="AO595" s="1" t="str">
        <f aca="false">C595</f>
        <v>CA1so</v>
      </c>
      <c r="AP595" s="1" t="str">
        <f aca="false">D595</f>
        <v>CA2sp</v>
      </c>
      <c r="AQ595" s="1" t="str">
        <f aca="false">_xlfn.CONCAT(FIXED( E595,0),  " ± ", FIXED((G595-F595)/2,0))</f>
        <v>55 075 ± 12 334</v>
      </c>
      <c r="AU595" s="1" t="str">
        <f aca="false">_xlfn.CONCAT(TEXT(I595,"0,####"),  " ± ", TEXT((K595-J595)/2,"0,####"))</f>
        <v>0,353 ± 0,066</v>
      </c>
      <c r="AY595" s="1" t="str">
        <f aca="false">_xlfn.CONCAT(TEXT(M595,"0,####"),  " ± ", TEXT((O595-N595)/2,"0,####"))</f>
        <v>0,331 ± 0,052</v>
      </c>
      <c r="BC595" s="1" t="str">
        <f aca="false">_xlfn.CONCAT(TEXT(Q595,"0,####"),  " ± ", TEXT((S595-R595)/2,"0,####"))</f>
        <v>1,007 ± 0,3255</v>
      </c>
      <c r="BG595" s="1" t="str">
        <f aca="false">_xlfn.CONCAT(FIXED( U595,0),  " ± ", FIXED((W595-V595)/2,0))</f>
        <v>-453 639 ± 188 289</v>
      </c>
      <c r="BI595" s="4" t="n">
        <f aca="false">H595&lt;0.01</f>
        <v>1</v>
      </c>
      <c r="BJ595" s="4" t="n">
        <f aca="false">L595&lt;0.01</f>
        <v>1</v>
      </c>
      <c r="BK595" s="4" t="n">
        <f aca="false">P595&lt;0.01</f>
        <v>1</v>
      </c>
      <c r="BL595" s="4" t="n">
        <f aca="false">T595&lt;0.01</f>
        <v>1</v>
      </c>
      <c r="BM595" s="4" t="n">
        <f aca="false">X595&lt;0.01</f>
        <v>1</v>
      </c>
    </row>
    <row r="596" customFormat="false" ht="13.8" hidden="false" customHeight="false" outlineLevel="0" collapsed="false">
      <c r="A596" s="2" t="n">
        <v>1165</v>
      </c>
      <c r="B596" s="1" t="s">
        <v>43</v>
      </c>
      <c r="C596" s="1" t="s">
        <v>58</v>
      </c>
      <c r="D596" s="1" t="s">
        <v>64</v>
      </c>
      <c r="E596" s="1" t="n">
        <v>-39588.364</v>
      </c>
      <c r="F596" s="1" t="n">
        <v>-46352.003</v>
      </c>
      <c r="G596" s="1" t="n">
        <v>-32824.725</v>
      </c>
      <c r="H596" s="1" t="n">
        <v>0</v>
      </c>
      <c r="I596" s="1" t="n">
        <v>-0.059</v>
      </c>
      <c r="J596" s="1" t="n">
        <v>-0.11</v>
      </c>
      <c r="K596" s="1" t="n">
        <v>-0.007</v>
      </c>
      <c r="L596" s="1" t="n">
        <v>0.025</v>
      </c>
      <c r="M596" s="1" t="n">
        <v>0.016</v>
      </c>
      <c r="N596" s="1" t="n">
        <v>-0.025</v>
      </c>
      <c r="O596" s="1" t="n">
        <v>0.056</v>
      </c>
      <c r="P596" s="1" t="n">
        <v>0.445</v>
      </c>
      <c r="Q596" s="1" t="n">
        <v>0.06</v>
      </c>
      <c r="R596" s="1" t="n">
        <v>-0.161</v>
      </c>
      <c r="S596" s="1" t="n">
        <v>0.281</v>
      </c>
      <c r="T596" s="1" t="n">
        <v>0.591</v>
      </c>
      <c r="U596" s="1" t="n">
        <v>-160423.019</v>
      </c>
      <c r="V596" s="1" t="n">
        <v>-321008.172</v>
      </c>
      <c r="W596" s="1" t="n">
        <v>162.133</v>
      </c>
      <c r="X596" s="1" t="n">
        <v>0.05</v>
      </c>
      <c r="AN596" s="1" t="str">
        <f aca="false">B596</f>
        <v>18M</v>
      </c>
      <c r="AO596" s="1" t="str">
        <f aca="false">C596</f>
        <v>CA1so</v>
      </c>
      <c r="AP596" s="1" t="str">
        <f aca="false">D596</f>
        <v>CA2sr</v>
      </c>
      <c r="AQ596" s="1" t="str">
        <f aca="false">_xlfn.CONCAT(FIXED( E596,0),  " ± ", FIXED((G596-F596)/2,0))</f>
        <v>-39 588 ± 6 764</v>
      </c>
      <c r="AU596" s="1" t="str">
        <f aca="false">_xlfn.CONCAT(TEXT(I596,"0,####"),  " ± ", TEXT((K596-J596)/2,"0,####"))</f>
        <v>-0,059 ± 0,0515</v>
      </c>
      <c r="AY596" s="1" t="str">
        <f aca="false">_xlfn.CONCAT(TEXT(M596,"0,####"),  " ± ", TEXT((O596-N596)/2,"0,####"))</f>
        <v>0,016 ± 0,0405</v>
      </c>
      <c r="BC596" s="1" t="str">
        <f aca="false">_xlfn.CONCAT(TEXT(Q596,"0,####"),  " ± ", TEXT((S596-R596)/2,"0,####"))</f>
        <v>0,06 ± 0,221</v>
      </c>
      <c r="BG596" s="1" t="str">
        <f aca="false">_xlfn.CONCAT(FIXED( U596,0),  " ± ", FIXED((W596-V596)/2,0))</f>
        <v>-160 423 ± 160 585</v>
      </c>
      <c r="BI596" s="4" t="n">
        <f aca="false">H596&lt;0.01</f>
        <v>1</v>
      </c>
      <c r="BJ596" s="4" t="n">
        <f aca="false">L596&lt;0.01</f>
        <v>0</v>
      </c>
      <c r="BK596" s="4" t="n">
        <f aca="false">P596&lt;0.01</f>
        <v>0</v>
      </c>
      <c r="BL596" s="4" t="n">
        <f aca="false">T596&lt;0.01</f>
        <v>0</v>
      </c>
      <c r="BM596" s="4" t="n">
        <f aca="false">X596&lt;0.01</f>
        <v>0</v>
      </c>
    </row>
    <row r="597" customFormat="false" ht="13.8" hidden="false" customHeight="false" outlineLevel="0" collapsed="false">
      <c r="A597" s="2" t="n">
        <v>1166</v>
      </c>
      <c r="B597" s="1" t="s">
        <v>43</v>
      </c>
      <c r="C597" s="1" t="s">
        <v>58</v>
      </c>
      <c r="D597" s="1" t="s">
        <v>65</v>
      </c>
      <c r="E597" s="1" t="n">
        <v>-33184.374</v>
      </c>
      <c r="F597" s="1" t="n">
        <v>-40830.752</v>
      </c>
      <c r="G597" s="1" t="n">
        <v>-25537.996</v>
      </c>
      <c r="H597" s="1" t="n">
        <v>0</v>
      </c>
      <c r="I597" s="1" t="n">
        <v>0</v>
      </c>
      <c r="J597" s="1" t="n">
        <v>-0.058</v>
      </c>
      <c r="K597" s="1" t="n">
        <v>0.057</v>
      </c>
      <c r="L597" s="1" t="n">
        <v>0.993</v>
      </c>
      <c r="M597" s="1" t="n">
        <v>0.052</v>
      </c>
      <c r="N597" s="1" t="n">
        <v>0.006</v>
      </c>
      <c r="O597" s="1" t="n">
        <v>0.098</v>
      </c>
      <c r="P597" s="1" t="n">
        <v>0.026</v>
      </c>
      <c r="Q597" s="1" t="n">
        <v>-0.004</v>
      </c>
      <c r="R597" s="1" t="n">
        <v>-0.253</v>
      </c>
      <c r="S597" s="1" t="n">
        <v>0.245</v>
      </c>
      <c r="T597" s="1" t="n">
        <v>0.976</v>
      </c>
      <c r="U597" s="1" t="n">
        <v>-209794.345</v>
      </c>
      <c r="V597" s="1" t="n">
        <v>-392892.779</v>
      </c>
      <c r="W597" s="1" t="n">
        <v>-26695.911</v>
      </c>
      <c r="X597" s="1" t="n">
        <v>0.025</v>
      </c>
      <c r="AN597" s="1" t="str">
        <f aca="false">B597</f>
        <v>18M</v>
      </c>
      <c r="AO597" s="1" t="str">
        <f aca="false">C597</f>
        <v>CA1so</v>
      </c>
      <c r="AP597" s="1" t="str">
        <f aca="false">D597</f>
        <v>CA3slm</v>
      </c>
      <c r="AQ597" s="1" t="str">
        <f aca="false">_xlfn.CONCAT(FIXED( E597,0),  " ± ", FIXED((G597-F597)/2,0))</f>
        <v>-33 184 ± 7 646</v>
      </c>
      <c r="AU597" s="1" t="str">
        <f aca="false">_xlfn.CONCAT(TEXT(I597,"0,####"),  " ± ", TEXT((K597-J597)/2,"0,####"))</f>
        <v>0 ± 0,0575</v>
      </c>
      <c r="AY597" s="1" t="str">
        <f aca="false">_xlfn.CONCAT(TEXT(M597,"0,####"),  " ± ", TEXT((O597-N597)/2,"0,####"))</f>
        <v>0,052 ± 0,046</v>
      </c>
      <c r="BC597" s="1" t="str">
        <f aca="false">_xlfn.CONCAT(TEXT(Q597,"0,####"),  " ± ", TEXT((S597-R597)/2,"0,####"))</f>
        <v>-0,004 ± 0,249</v>
      </c>
      <c r="BG597" s="1" t="str">
        <f aca="false">_xlfn.CONCAT(FIXED( U597,0),  " ± ", FIXED((W597-V597)/2,0))</f>
        <v>-209 794 ± 183 098</v>
      </c>
      <c r="BI597" s="4" t="n">
        <f aca="false">H597&lt;0.01</f>
        <v>1</v>
      </c>
      <c r="BJ597" s="4" t="n">
        <f aca="false">L597&lt;0.01</f>
        <v>0</v>
      </c>
      <c r="BK597" s="4" t="n">
        <f aca="false">P597&lt;0.01</f>
        <v>0</v>
      </c>
      <c r="BL597" s="4" t="n">
        <f aca="false">T597&lt;0.01</f>
        <v>0</v>
      </c>
      <c r="BM597" s="4" t="n">
        <f aca="false">X597&lt;0.01</f>
        <v>0</v>
      </c>
    </row>
    <row r="598" customFormat="false" ht="13.8" hidden="false" customHeight="false" outlineLevel="0" collapsed="false">
      <c r="A598" s="2" t="n">
        <v>1167</v>
      </c>
      <c r="B598" s="1" t="s">
        <v>43</v>
      </c>
      <c r="C598" s="1" t="s">
        <v>58</v>
      </c>
      <c r="D598" s="1" t="s">
        <v>66</v>
      </c>
      <c r="E598" s="1" t="n">
        <v>12090.323</v>
      </c>
      <c r="F598" s="1" t="n">
        <v>6259.136</v>
      </c>
      <c r="G598" s="1" t="n">
        <v>17921.509</v>
      </c>
      <c r="H598" s="1" t="n">
        <v>0</v>
      </c>
      <c r="I598" s="1" t="n">
        <v>0.102</v>
      </c>
      <c r="J598" s="1" t="n">
        <v>0.063</v>
      </c>
      <c r="K598" s="1" t="n">
        <v>0.142</v>
      </c>
      <c r="L598" s="1" t="n">
        <v>0</v>
      </c>
      <c r="M598" s="1" t="n">
        <v>0.075</v>
      </c>
      <c r="N598" s="1" t="n">
        <v>0.044</v>
      </c>
      <c r="O598" s="1" t="n">
        <v>0.106</v>
      </c>
      <c r="P598" s="1" t="n">
        <v>0</v>
      </c>
      <c r="Q598" s="1" t="n">
        <v>0.095</v>
      </c>
      <c r="R598" s="1" t="n">
        <v>-0.071</v>
      </c>
      <c r="S598" s="1" t="n">
        <v>0.261</v>
      </c>
      <c r="T598" s="1" t="n">
        <v>0.26</v>
      </c>
      <c r="U598" s="1" t="n">
        <v>-406379.854</v>
      </c>
      <c r="V598" s="1" t="n">
        <v>-508434.563</v>
      </c>
      <c r="W598" s="1" t="n">
        <v>-304325.144</v>
      </c>
      <c r="X598" s="1" t="n">
        <v>0</v>
      </c>
      <c r="AN598" s="1" t="str">
        <f aca="false">B598</f>
        <v>18M</v>
      </c>
      <c r="AO598" s="1" t="str">
        <f aca="false">C598</f>
        <v>CA1so</v>
      </c>
      <c r="AP598" s="1" t="str">
        <f aca="false">D598</f>
        <v>CA3slu</v>
      </c>
      <c r="AQ598" s="1" t="str">
        <f aca="false">_xlfn.CONCAT(FIXED( E598,0),  " ± ", FIXED((G598-F598)/2,0))</f>
        <v>12 090 ± 5 831</v>
      </c>
      <c r="AU598" s="1" t="str">
        <f aca="false">_xlfn.CONCAT(TEXT(I598,"0,####"),  " ± ", TEXT((K598-J598)/2,"0,####"))</f>
        <v>0,102 ± 0,0395</v>
      </c>
      <c r="AY598" s="1" t="str">
        <f aca="false">_xlfn.CONCAT(TEXT(M598,"0,####"),  " ± ", TEXT((O598-N598)/2,"0,####"))</f>
        <v>0,075 ± 0,031</v>
      </c>
      <c r="BC598" s="1" t="str">
        <f aca="false">_xlfn.CONCAT(TEXT(Q598,"0,####"),  " ± ", TEXT((S598-R598)/2,"0,####"))</f>
        <v>0,095 ± 0,166</v>
      </c>
      <c r="BG598" s="1" t="str">
        <f aca="false">_xlfn.CONCAT(FIXED( U598,0),  " ± ", FIXED((W598-V598)/2,0))</f>
        <v>-406 380 ± 102 055</v>
      </c>
      <c r="BI598" s="4" t="n">
        <f aca="false">H598&lt;0.01</f>
        <v>1</v>
      </c>
      <c r="BJ598" s="4" t="n">
        <f aca="false">L598&lt;0.01</f>
        <v>1</v>
      </c>
      <c r="BK598" s="4" t="n">
        <f aca="false">P598&lt;0.01</f>
        <v>1</v>
      </c>
      <c r="BL598" s="4" t="n">
        <f aca="false">T598&lt;0.01</f>
        <v>0</v>
      </c>
      <c r="BM598" s="4" t="n">
        <f aca="false">X598&lt;0.01</f>
        <v>1</v>
      </c>
    </row>
    <row r="599" customFormat="false" ht="13.8" hidden="false" customHeight="false" outlineLevel="0" collapsed="false">
      <c r="A599" s="2" t="n">
        <v>1168</v>
      </c>
      <c r="B599" s="1" t="s">
        <v>43</v>
      </c>
      <c r="C599" s="1" t="s">
        <v>58</v>
      </c>
      <c r="D599" s="1" t="s">
        <v>67</v>
      </c>
      <c r="E599" s="1" t="n">
        <v>-42332.68</v>
      </c>
      <c r="F599" s="1" t="n">
        <v>-46362.724</v>
      </c>
      <c r="G599" s="1" t="n">
        <v>-38302.637</v>
      </c>
      <c r="H599" s="1" t="n">
        <v>0</v>
      </c>
      <c r="I599" s="1" t="n">
        <v>0.055</v>
      </c>
      <c r="J599" s="1" t="n">
        <v>0.021</v>
      </c>
      <c r="K599" s="1" t="n">
        <v>0.088</v>
      </c>
      <c r="L599" s="1" t="n">
        <v>0.001</v>
      </c>
      <c r="M599" s="1" t="n">
        <v>0.104</v>
      </c>
      <c r="N599" s="1" t="n">
        <v>0.079</v>
      </c>
      <c r="O599" s="1" t="n">
        <v>0.129</v>
      </c>
      <c r="P599" s="1" t="n">
        <v>0</v>
      </c>
      <c r="Q599" s="1" t="n">
        <v>0.14</v>
      </c>
      <c r="R599" s="1" t="n">
        <v>0.003</v>
      </c>
      <c r="S599" s="1" t="n">
        <v>0.276</v>
      </c>
      <c r="T599" s="1" t="n">
        <v>0.045</v>
      </c>
      <c r="U599" s="1" t="n">
        <v>-299949.596</v>
      </c>
      <c r="V599" s="1" t="n">
        <v>-387660.45</v>
      </c>
      <c r="W599" s="1" t="n">
        <v>-212238.742</v>
      </c>
      <c r="X599" s="1" t="n">
        <v>0</v>
      </c>
      <c r="AN599" s="1" t="str">
        <f aca="false">B599</f>
        <v>18M</v>
      </c>
      <c r="AO599" s="1" t="str">
        <f aca="false">C599</f>
        <v>CA1so</v>
      </c>
      <c r="AP599" s="1" t="str">
        <f aca="false">D599</f>
        <v>CA3so</v>
      </c>
      <c r="AQ599" s="1" t="str">
        <f aca="false">_xlfn.CONCAT(FIXED( E599,0),  " ± ", FIXED((G599-F599)/2,0))</f>
        <v>-42 333 ± 4 030</v>
      </c>
      <c r="AU599" s="1" t="str">
        <f aca="false">_xlfn.CONCAT(TEXT(I599,"0,####"),  " ± ", TEXT((K599-J599)/2,"0,####"))</f>
        <v>0,055 ± 0,0335</v>
      </c>
      <c r="AY599" s="1" t="str">
        <f aca="false">_xlfn.CONCAT(TEXT(M599,"0,####"),  " ± ", TEXT((O599-N599)/2,"0,####"))</f>
        <v>0,104 ± 0,025</v>
      </c>
      <c r="BC599" s="1" t="str">
        <f aca="false">_xlfn.CONCAT(TEXT(Q599,"0,####"),  " ± ", TEXT((S599-R599)/2,"0,####"))</f>
        <v>0,14 ± 0,1365</v>
      </c>
      <c r="BG599" s="1" t="str">
        <f aca="false">_xlfn.CONCAT(FIXED( U599,0),  " ± ", FIXED((W599-V599)/2,0))</f>
        <v>-299 950 ± 87 711</v>
      </c>
      <c r="BI599" s="4" t="n">
        <f aca="false">H599&lt;0.01</f>
        <v>1</v>
      </c>
      <c r="BJ599" s="4" t="n">
        <f aca="false">L599&lt;0.01</f>
        <v>1</v>
      </c>
      <c r="BK599" s="4" t="n">
        <f aca="false">P599&lt;0.01</f>
        <v>1</v>
      </c>
      <c r="BL599" s="4" t="n">
        <f aca="false">T599&lt;0.01</f>
        <v>0</v>
      </c>
      <c r="BM599" s="4" t="n">
        <f aca="false">X599&lt;0.01</f>
        <v>1</v>
      </c>
    </row>
    <row r="600" customFormat="false" ht="13.8" hidden="false" customHeight="false" outlineLevel="0" collapsed="false">
      <c r="A600" s="2" t="n">
        <v>1169</v>
      </c>
      <c r="B600" s="1" t="s">
        <v>43</v>
      </c>
      <c r="C600" s="1" t="s">
        <v>58</v>
      </c>
      <c r="D600" s="1" t="s">
        <v>68</v>
      </c>
      <c r="E600" s="1" t="n">
        <v>16803.495</v>
      </c>
      <c r="F600" s="1" t="n">
        <v>9196.426</v>
      </c>
      <c r="G600" s="1" t="n">
        <v>24410.564</v>
      </c>
      <c r="H600" s="1" t="n">
        <v>0</v>
      </c>
      <c r="I600" s="1" t="n">
        <v>0.318</v>
      </c>
      <c r="J600" s="1" t="n">
        <v>0.278</v>
      </c>
      <c r="K600" s="1" t="n">
        <v>0.357</v>
      </c>
      <c r="L600" s="1" t="n">
        <v>0</v>
      </c>
      <c r="M600" s="1" t="n">
        <v>0.288</v>
      </c>
      <c r="N600" s="1" t="n">
        <v>0.258</v>
      </c>
      <c r="O600" s="1" t="n">
        <v>0.318</v>
      </c>
      <c r="P600" s="1" t="n">
        <v>0</v>
      </c>
      <c r="Q600" s="1" t="n">
        <v>0.937</v>
      </c>
      <c r="R600" s="1" t="n">
        <v>0.746</v>
      </c>
      <c r="S600" s="1" t="n">
        <v>1.129</v>
      </c>
      <c r="T600" s="1" t="n">
        <v>0</v>
      </c>
      <c r="U600" s="1" t="n">
        <v>-409825.986</v>
      </c>
      <c r="V600" s="1" t="n">
        <v>-499496.229</v>
      </c>
      <c r="W600" s="1" t="n">
        <v>-320155.744</v>
      </c>
      <c r="X600" s="1" t="n">
        <v>0</v>
      </c>
      <c r="AN600" s="1" t="str">
        <f aca="false">B600</f>
        <v>18M</v>
      </c>
      <c r="AO600" s="1" t="str">
        <f aca="false">C600</f>
        <v>CA1so</v>
      </c>
      <c r="AP600" s="1" t="str">
        <f aca="false">D600</f>
        <v>CA3sp</v>
      </c>
      <c r="AQ600" s="1" t="str">
        <f aca="false">_xlfn.CONCAT(FIXED( E600,0),  " ± ", FIXED((G600-F600)/2,0))</f>
        <v>16 803 ± 7 607</v>
      </c>
      <c r="AU600" s="1" t="str">
        <f aca="false">_xlfn.CONCAT(TEXT(I600,"0,####"),  " ± ", TEXT((K600-J600)/2,"0,####"))</f>
        <v>0,318 ± 0,0395</v>
      </c>
      <c r="AY600" s="1" t="str">
        <f aca="false">_xlfn.CONCAT(TEXT(M600,"0,####"),  " ± ", TEXT((O600-N600)/2,"0,####"))</f>
        <v>0,288 ± 0,03</v>
      </c>
      <c r="BC600" s="1" t="str">
        <f aca="false">_xlfn.CONCAT(TEXT(Q600,"0,####"),  " ± ", TEXT((S600-R600)/2,"0,####"))</f>
        <v>0,937 ± 0,1915</v>
      </c>
      <c r="BG600" s="1" t="str">
        <f aca="false">_xlfn.CONCAT(FIXED( U600,0),  " ± ", FIXED((W600-V600)/2,0))</f>
        <v>-409 826 ± 89 670</v>
      </c>
      <c r="BI600" s="4" t="n">
        <f aca="false">H600&lt;0.01</f>
        <v>1</v>
      </c>
      <c r="BJ600" s="4" t="n">
        <f aca="false">L600&lt;0.01</f>
        <v>1</v>
      </c>
      <c r="BK600" s="4" t="n">
        <f aca="false">P600&lt;0.01</f>
        <v>1</v>
      </c>
      <c r="BL600" s="4" t="n">
        <f aca="false">T600&lt;0.01</f>
        <v>1</v>
      </c>
      <c r="BM600" s="4" t="n">
        <f aca="false">X600&lt;0.01</f>
        <v>1</v>
      </c>
    </row>
    <row r="601" customFormat="false" ht="13.8" hidden="false" customHeight="false" outlineLevel="0" collapsed="false">
      <c r="A601" s="2" t="n">
        <v>1170</v>
      </c>
      <c r="B601" s="1" t="s">
        <v>43</v>
      </c>
      <c r="C601" s="1" t="s">
        <v>58</v>
      </c>
      <c r="D601" s="1" t="s">
        <v>69</v>
      </c>
      <c r="E601" s="1" t="n">
        <v>-21998.875</v>
      </c>
      <c r="F601" s="1" t="n">
        <v>-26737.537</v>
      </c>
      <c r="G601" s="1" t="n">
        <v>-17260.213</v>
      </c>
      <c r="H601" s="1" t="n">
        <v>0</v>
      </c>
      <c r="I601" s="1" t="n">
        <v>0.042</v>
      </c>
      <c r="J601" s="1" t="n">
        <v>0.006</v>
      </c>
      <c r="K601" s="1" t="n">
        <v>0.078</v>
      </c>
      <c r="L601" s="1" t="n">
        <v>0.021</v>
      </c>
      <c r="M601" s="1" t="n">
        <v>0.073</v>
      </c>
      <c r="N601" s="1" t="n">
        <v>0.045</v>
      </c>
      <c r="O601" s="1" t="n">
        <v>0.102</v>
      </c>
      <c r="P601" s="1" t="n">
        <v>0</v>
      </c>
      <c r="Q601" s="1" t="n">
        <v>0.066</v>
      </c>
      <c r="R601" s="1" t="n">
        <v>-0.094</v>
      </c>
      <c r="S601" s="1" t="n">
        <v>0.226</v>
      </c>
      <c r="T601" s="1" t="n">
        <v>0.417</v>
      </c>
      <c r="U601" s="1" t="n">
        <v>-160864.401</v>
      </c>
      <c r="V601" s="1" t="n">
        <v>-267411.379</v>
      </c>
      <c r="W601" s="1" t="n">
        <v>-54317.423</v>
      </c>
      <c r="X601" s="1" t="n">
        <v>0.003</v>
      </c>
      <c r="AN601" s="1" t="str">
        <f aca="false">B601</f>
        <v>18M</v>
      </c>
      <c r="AO601" s="1" t="str">
        <f aca="false">C601</f>
        <v>CA1so</v>
      </c>
      <c r="AP601" s="1" t="str">
        <f aca="false">D601</f>
        <v>CA3sr</v>
      </c>
      <c r="AQ601" s="1" t="str">
        <f aca="false">_xlfn.CONCAT(FIXED( E601,0),  " ± ", FIXED((G601-F601)/2,0))</f>
        <v>-21 999 ± 4 739</v>
      </c>
      <c r="AU601" s="1" t="str">
        <f aca="false">_xlfn.CONCAT(TEXT(I601,"0,####"),  " ± ", TEXT((K601-J601)/2,"0,####"))</f>
        <v>0,042 ± 0,036</v>
      </c>
      <c r="AY601" s="1" t="str">
        <f aca="false">_xlfn.CONCAT(TEXT(M601,"0,####"),  " ± ", TEXT((O601-N601)/2,"0,####"))</f>
        <v>0,073 ± 0,0285</v>
      </c>
      <c r="BC601" s="1" t="str">
        <f aca="false">_xlfn.CONCAT(TEXT(Q601,"0,####"),  " ± ", TEXT((S601-R601)/2,"0,####"))</f>
        <v>0,066 ± 0,16</v>
      </c>
      <c r="BG601" s="1" t="str">
        <f aca="false">_xlfn.CONCAT(FIXED( U601,0),  " ± ", FIXED((W601-V601)/2,0))</f>
        <v>-160 864 ± 106 547</v>
      </c>
      <c r="BI601" s="4" t="n">
        <f aca="false">H601&lt;0.01</f>
        <v>1</v>
      </c>
      <c r="BJ601" s="4" t="n">
        <f aca="false">L601&lt;0.01</f>
        <v>0</v>
      </c>
      <c r="BK601" s="4" t="n">
        <f aca="false">P601&lt;0.01</f>
        <v>1</v>
      </c>
      <c r="BL601" s="4" t="n">
        <f aca="false">T601&lt;0.01</f>
        <v>0</v>
      </c>
      <c r="BM601" s="4" t="n">
        <f aca="false">X601&lt;0.01</f>
        <v>1</v>
      </c>
    </row>
    <row r="602" customFormat="false" ht="13.8" hidden="false" customHeight="false" outlineLevel="0" collapsed="false">
      <c r="A602" s="2" t="n">
        <v>1171</v>
      </c>
      <c r="B602" s="1" t="s">
        <v>43</v>
      </c>
      <c r="C602" s="1" t="s">
        <v>58</v>
      </c>
      <c r="D602" s="1" t="s">
        <v>70</v>
      </c>
      <c r="E602" s="1" t="n">
        <v>-13202.336</v>
      </c>
      <c r="F602" s="1" t="n">
        <v>-18486.426</v>
      </c>
      <c r="G602" s="1" t="n">
        <v>-7918.247</v>
      </c>
      <c r="H602" s="1" t="n">
        <v>0</v>
      </c>
      <c r="I602" s="1" t="n">
        <v>0.162</v>
      </c>
      <c r="J602" s="1" t="n">
        <v>0.121</v>
      </c>
      <c r="K602" s="1" t="n">
        <v>0.203</v>
      </c>
      <c r="L602" s="1" t="n">
        <v>0</v>
      </c>
      <c r="M602" s="1" t="n">
        <v>0.187</v>
      </c>
      <c r="N602" s="1" t="n">
        <v>0.154</v>
      </c>
      <c r="O602" s="1" t="n">
        <v>0.219</v>
      </c>
      <c r="P602" s="1" t="n">
        <v>0</v>
      </c>
      <c r="Q602" s="1" t="n">
        <v>0.597</v>
      </c>
      <c r="R602" s="1" t="n">
        <v>0.42</v>
      </c>
      <c r="S602" s="1" t="n">
        <v>0.774</v>
      </c>
      <c r="T602" s="1" t="n">
        <v>0</v>
      </c>
      <c r="U602" s="1" t="n">
        <v>-404510.331</v>
      </c>
      <c r="V602" s="1" t="n">
        <v>-510658.024</v>
      </c>
      <c r="W602" s="1" t="n">
        <v>-298362.638</v>
      </c>
      <c r="X602" s="1" t="n">
        <v>0</v>
      </c>
      <c r="AN602" s="1" t="str">
        <f aca="false">B602</f>
        <v>18M</v>
      </c>
      <c r="AO602" s="1" t="str">
        <f aca="false">C602</f>
        <v>CA1so</v>
      </c>
      <c r="AP602" s="1" t="str">
        <f aca="false">D602</f>
        <v>DGgrInf</v>
      </c>
      <c r="AQ602" s="1" t="str">
        <f aca="false">_xlfn.CONCAT(FIXED( E602,0),  " ± ", FIXED((G602-F602)/2,0))</f>
        <v>-13 202 ± 5 284</v>
      </c>
      <c r="AU602" s="1" t="str">
        <f aca="false">_xlfn.CONCAT(TEXT(I602,"0,####"),  " ± ", TEXT((K602-J602)/2,"0,####"))</f>
        <v>0,162 ± 0,041</v>
      </c>
      <c r="AY602" s="1" t="str">
        <f aca="false">_xlfn.CONCAT(TEXT(M602,"0,####"),  " ± ", TEXT((O602-N602)/2,"0,####"))</f>
        <v>0,187 ± 0,0325</v>
      </c>
      <c r="BC602" s="1" t="str">
        <f aca="false">_xlfn.CONCAT(TEXT(Q602,"0,####"),  " ± ", TEXT((S602-R602)/2,"0,####"))</f>
        <v>0,597 ± 0,177</v>
      </c>
      <c r="BG602" s="1" t="str">
        <f aca="false">_xlfn.CONCAT(FIXED( U602,0),  " ± ", FIXED((W602-V602)/2,0))</f>
        <v>-404 510 ± 106 148</v>
      </c>
      <c r="BI602" s="4" t="n">
        <f aca="false">H602&lt;0.01</f>
        <v>1</v>
      </c>
      <c r="BJ602" s="4" t="n">
        <f aca="false">L602&lt;0.01</f>
        <v>1</v>
      </c>
      <c r="BK602" s="4" t="n">
        <f aca="false">P602&lt;0.01</f>
        <v>1</v>
      </c>
      <c r="BL602" s="4" t="n">
        <f aca="false">T602&lt;0.01</f>
        <v>1</v>
      </c>
      <c r="BM602" s="4" t="n">
        <f aca="false">X602&lt;0.01</f>
        <v>1</v>
      </c>
    </row>
    <row r="603" customFormat="false" ht="13.8" hidden="false" customHeight="false" outlineLevel="0" collapsed="false">
      <c r="A603" s="2" t="n">
        <v>1172</v>
      </c>
      <c r="B603" s="1" t="s">
        <v>43</v>
      </c>
      <c r="C603" s="1" t="s">
        <v>58</v>
      </c>
      <c r="D603" s="1" t="s">
        <v>71</v>
      </c>
      <c r="E603" s="1" t="n">
        <v>8648.3</v>
      </c>
      <c r="F603" s="1" t="n">
        <v>2682.136</v>
      </c>
      <c r="G603" s="1" t="n">
        <v>14614.464</v>
      </c>
      <c r="H603" s="1" t="n">
        <v>0.005</v>
      </c>
      <c r="I603" s="1" t="n">
        <v>0.315</v>
      </c>
      <c r="J603" s="1" t="n">
        <v>0.276</v>
      </c>
      <c r="K603" s="1" t="n">
        <v>0.353</v>
      </c>
      <c r="L603" s="1" t="n">
        <v>0</v>
      </c>
      <c r="M603" s="1" t="n">
        <v>0.317</v>
      </c>
      <c r="N603" s="1" t="n">
        <v>0.286</v>
      </c>
      <c r="O603" s="1" t="n">
        <v>0.347</v>
      </c>
      <c r="P603" s="1" t="n">
        <v>0</v>
      </c>
      <c r="Q603" s="1" t="n">
        <v>1.079</v>
      </c>
      <c r="R603" s="1" t="n">
        <v>0.89</v>
      </c>
      <c r="S603" s="1" t="n">
        <v>1.268</v>
      </c>
      <c r="T603" s="1" t="n">
        <v>0</v>
      </c>
      <c r="U603" s="1" t="n">
        <v>-449279.783</v>
      </c>
      <c r="V603" s="1" t="n">
        <v>-551237.753</v>
      </c>
      <c r="W603" s="1" t="n">
        <v>-347321.814</v>
      </c>
      <c r="X603" s="1" t="n">
        <v>0</v>
      </c>
      <c r="AN603" s="1" t="str">
        <f aca="false">B603</f>
        <v>18M</v>
      </c>
      <c r="AO603" s="1" t="str">
        <f aca="false">C603</f>
        <v>CA1so</v>
      </c>
      <c r="AP603" s="1" t="str">
        <f aca="false">D603</f>
        <v>DGgrSup</v>
      </c>
      <c r="AQ603" s="1" t="str">
        <f aca="false">_xlfn.CONCAT(FIXED( E603,0),  " ± ", FIXED((G603-F603)/2,0))</f>
        <v>8 648 ± 5 966</v>
      </c>
      <c r="AU603" s="1" t="str">
        <f aca="false">_xlfn.CONCAT(TEXT(I603,"0,####"),  " ± ", TEXT((K603-J603)/2,"0,####"))</f>
        <v>0,315 ± 0,0385</v>
      </c>
      <c r="AY603" s="1" t="str">
        <f aca="false">_xlfn.CONCAT(TEXT(M603,"0,####"),  " ± ", TEXT((O603-N603)/2,"0,####"))</f>
        <v>0,317 ± 0,0305</v>
      </c>
      <c r="BC603" s="1" t="str">
        <f aca="false">_xlfn.CONCAT(TEXT(Q603,"0,####"),  " ± ", TEXT((S603-R603)/2,"0,####"))</f>
        <v>1,079 ± 0,189</v>
      </c>
      <c r="BG603" s="1" t="str">
        <f aca="false">_xlfn.CONCAT(FIXED( U603,0),  " ± ", FIXED((W603-V603)/2,0))</f>
        <v>-449 280 ± 101 958</v>
      </c>
      <c r="BI603" s="4" t="n">
        <f aca="false">H603&lt;0.01</f>
        <v>1</v>
      </c>
      <c r="BJ603" s="4" t="n">
        <f aca="false">L603&lt;0.01</f>
        <v>1</v>
      </c>
      <c r="BK603" s="4" t="n">
        <f aca="false">P603&lt;0.01</f>
        <v>1</v>
      </c>
      <c r="BL603" s="4" t="n">
        <f aca="false">T603&lt;0.01</f>
        <v>1</v>
      </c>
      <c r="BM603" s="4" t="n">
        <f aca="false">X603&lt;0.01</f>
        <v>1</v>
      </c>
    </row>
    <row r="604" customFormat="false" ht="13.8" hidden="false" customHeight="false" outlineLevel="0" collapsed="false">
      <c r="A604" s="2" t="n">
        <v>1173</v>
      </c>
      <c r="B604" s="1" t="s">
        <v>43</v>
      </c>
      <c r="C604" s="1" t="s">
        <v>58</v>
      </c>
      <c r="D604" s="1" t="s">
        <v>72</v>
      </c>
      <c r="E604" s="1" t="n">
        <v>-8560.144</v>
      </c>
      <c r="F604" s="1" t="n">
        <v>-12283.799</v>
      </c>
      <c r="G604" s="1" t="n">
        <v>-4836.49</v>
      </c>
      <c r="H604" s="1" t="n">
        <v>0</v>
      </c>
      <c r="I604" s="1" t="n">
        <v>-0.024</v>
      </c>
      <c r="J604" s="1" t="n">
        <v>-0.05</v>
      </c>
      <c r="K604" s="1" t="n">
        <v>0.001</v>
      </c>
      <c r="L604" s="1" t="n">
        <v>0.061</v>
      </c>
      <c r="M604" s="1" t="n">
        <v>0.019</v>
      </c>
      <c r="N604" s="1" t="n">
        <v>-0.001</v>
      </c>
      <c r="O604" s="1" t="n">
        <v>0.04</v>
      </c>
      <c r="P604" s="1" t="n">
        <v>0.064</v>
      </c>
      <c r="Q604" s="1" t="n">
        <v>-0.093</v>
      </c>
      <c r="R604" s="1" t="n">
        <v>-0.203</v>
      </c>
      <c r="S604" s="1" t="n">
        <v>0.018</v>
      </c>
      <c r="T604" s="1" t="n">
        <v>0.101</v>
      </c>
      <c r="U604" s="1" t="n">
        <v>64486.36</v>
      </c>
      <c r="V604" s="1" t="n">
        <v>-34460.449</v>
      </c>
      <c r="W604" s="1" t="n">
        <v>163433.169</v>
      </c>
      <c r="X604" s="1" t="n">
        <v>0.201</v>
      </c>
      <c r="AN604" s="1" t="str">
        <f aca="false">B604</f>
        <v>18M</v>
      </c>
      <c r="AO604" s="1" t="str">
        <f aca="false">C604</f>
        <v>CA1so</v>
      </c>
      <c r="AP604" s="1" t="str">
        <f aca="false">D604</f>
        <v>DGmoInf</v>
      </c>
      <c r="AQ604" s="1" t="str">
        <f aca="false">_xlfn.CONCAT(FIXED( E604,0),  " ± ", FIXED((G604-F604)/2,0))</f>
        <v>-8 560 ± 3 724</v>
      </c>
      <c r="AU604" s="1" t="str">
        <f aca="false">_xlfn.CONCAT(TEXT(I604,"0,####"),  " ± ", TEXT((K604-J604)/2,"0,####"))</f>
        <v>-0,024 ± 0,0255</v>
      </c>
      <c r="AY604" s="1" t="str">
        <f aca="false">_xlfn.CONCAT(TEXT(M604,"0,####"),  " ± ", TEXT((O604-N604)/2,"0,####"))</f>
        <v>0,019 ± 0,0205</v>
      </c>
      <c r="BC604" s="1" t="str">
        <f aca="false">_xlfn.CONCAT(TEXT(Q604,"0,####"),  " ± ", TEXT((S604-R604)/2,"0,####"))</f>
        <v>-0,093 ± 0,1105</v>
      </c>
      <c r="BG604" s="1" t="str">
        <f aca="false">_xlfn.CONCAT(FIXED( U604,0),  " ± ", FIXED((W604-V604)/2,0))</f>
        <v>64 486 ± 98 947</v>
      </c>
      <c r="BI604" s="4" t="n">
        <f aca="false">H604&lt;0.01</f>
        <v>1</v>
      </c>
      <c r="BJ604" s="4" t="n">
        <f aca="false">L604&lt;0.01</f>
        <v>0</v>
      </c>
      <c r="BK604" s="4" t="n">
        <f aca="false">P604&lt;0.01</f>
        <v>0</v>
      </c>
      <c r="BL604" s="4" t="n">
        <f aca="false">T604&lt;0.01</f>
        <v>0</v>
      </c>
      <c r="BM604" s="4" t="n">
        <f aca="false">X604&lt;0.01</f>
        <v>0</v>
      </c>
    </row>
    <row r="605" customFormat="false" ht="13.8" hidden="false" customHeight="false" outlineLevel="0" collapsed="false">
      <c r="A605" s="2" t="n">
        <v>1174</v>
      </c>
      <c r="B605" s="1" t="s">
        <v>43</v>
      </c>
      <c r="C605" s="1" t="s">
        <v>58</v>
      </c>
      <c r="D605" s="1" t="s">
        <v>73</v>
      </c>
      <c r="E605" s="1" t="n">
        <v>-9450.991</v>
      </c>
      <c r="F605" s="1" t="n">
        <v>-12718.708</v>
      </c>
      <c r="G605" s="1" t="n">
        <v>-6183.275</v>
      </c>
      <c r="H605" s="1" t="n">
        <v>0</v>
      </c>
      <c r="I605" s="1" t="n">
        <v>-0.023</v>
      </c>
      <c r="J605" s="1" t="n">
        <v>-0.047</v>
      </c>
      <c r="K605" s="1" t="n">
        <v>0</v>
      </c>
      <c r="L605" s="1" t="n">
        <v>0.054</v>
      </c>
      <c r="M605" s="1" t="n">
        <v>0.017</v>
      </c>
      <c r="N605" s="1" t="n">
        <v>-0.002</v>
      </c>
      <c r="O605" s="1" t="n">
        <v>0.036</v>
      </c>
      <c r="P605" s="1" t="n">
        <v>0.075</v>
      </c>
      <c r="Q605" s="1" t="n">
        <v>-0.057</v>
      </c>
      <c r="R605" s="1" t="n">
        <v>-0.159</v>
      </c>
      <c r="S605" s="1" t="n">
        <v>0.044</v>
      </c>
      <c r="T605" s="1" t="n">
        <v>0.269</v>
      </c>
      <c r="U605" s="1" t="n">
        <v>140311.268</v>
      </c>
      <c r="V605" s="1" t="n">
        <v>50819.693</v>
      </c>
      <c r="W605" s="1" t="n">
        <v>229802.843</v>
      </c>
      <c r="X605" s="1" t="n">
        <v>0.002</v>
      </c>
      <c r="AN605" s="1" t="str">
        <f aca="false">B605</f>
        <v>18M</v>
      </c>
      <c r="AO605" s="1" t="str">
        <f aca="false">C605</f>
        <v>CA1so</v>
      </c>
      <c r="AP605" s="1" t="str">
        <f aca="false">D605</f>
        <v>DGmoSup</v>
      </c>
      <c r="AQ605" s="1" t="str">
        <f aca="false">_xlfn.CONCAT(FIXED( E605,0),  " ± ", FIXED((G605-F605)/2,0))</f>
        <v>-9 451 ± 3 268</v>
      </c>
      <c r="AU605" s="1" t="str">
        <f aca="false">_xlfn.CONCAT(TEXT(I605,"0,####"),  " ± ", TEXT((K605-J605)/2,"0,####"))</f>
        <v>-0,023 ± 0,0235</v>
      </c>
      <c r="AY605" s="1" t="str">
        <f aca="false">_xlfn.CONCAT(TEXT(M605,"0,####"),  " ± ", TEXT((O605-N605)/2,"0,####"))</f>
        <v>0,017 ± 0,019</v>
      </c>
      <c r="BC605" s="1" t="str">
        <f aca="false">_xlfn.CONCAT(TEXT(Q605,"0,####"),  " ± ", TEXT((S605-R605)/2,"0,####"))</f>
        <v>-0,057 ± 0,1015</v>
      </c>
      <c r="BG605" s="1" t="str">
        <f aca="false">_xlfn.CONCAT(FIXED( U605,0),  " ± ", FIXED((W605-V605)/2,0))</f>
        <v>140 311 ± 89 492</v>
      </c>
      <c r="BI605" s="4" t="n">
        <f aca="false">H605&lt;0.01</f>
        <v>1</v>
      </c>
      <c r="BJ605" s="4" t="n">
        <f aca="false">L605&lt;0.01</f>
        <v>0</v>
      </c>
      <c r="BK605" s="4" t="n">
        <f aca="false">P605&lt;0.01</f>
        <v>0</v>
      </c>
      <c r="BL605" s="4" t="n">
        <f aca="false">T605&lt;0.01</f>
        <v>0</v>
      </c>
      <c r="BM605" s="4" t="n">
        <f aca="false">X605&lt;0.01</f>
        <v>1</v>
      </c>
    </row>
    <row r="606" customFormat="false" ht="13.8" hidden="false" customHeight="false" outlineLevel="0" collapsed="false">
      <c r="A606" s="2" t="n">
        <v>1175</v>
      </c>
      <c r="B606" s="1" t="s">
        <v>43</v>
      </c>
      <c r="C606" s="1" t="s">
        <v>58</v>
      </c>
      <c r="D606" s="1" t="s">
        <v>74</v>
      </c>
      <c r="E606" s="1" t="n">
        <v>-4589.714</v>
      </c>
      <c r="F606" s="1" t="n">
        <v>-10532.065</v>
      </c>
      <c r="G606" s="1" t="n">
        <v>1352.638</v>
      </c>
      <c r="H606" s="1" t="n">
        <v>0.129</v>
      </c>
      <c r="I606" s="1" t="n">
        <v>0.209</v>
      </c>
      <c r="J606" s="1" t="n">
        <v>0.167</v>
      </c>
      <c r="K606" s="1" t="n">
        <v>0.252</v>
      </c>
      <c r="L606" s="1" t="n">
        <v>0</v>
      </c>
      <c r="M606" s="1" t="n">
        <v>0.194</v>
      </c>
      <c r="N606" s="1" t="n">
        <v>0.161</v>
      </c>
      <c r="O606" s="1" t="n">
        <v>0.226</v>
      </c>
      <c r="P606" s="1" t="n">
        <v>0</v>
      </c>
      <c r="Q606" s="1" t="n">
        <v>0.477</v>
      </c>
      <c r="R606" s="1" t="n">
        <v>0.274</v>
      </c>
      <c r="S606" s="1" t="n">
        <v>0.68</v>
      </c>
      <c r="T606" s="1" t="n">
        <v>0</v>
      </c>
      <c r="U606" s="1" t="n">
        <v>-364769.327</v>
      </c>
      <c r="V606" s="1" t="n">
        <v>-479639.41</v>
      </c>
      <c r="W606" s="1" t="n">
        <v>-249899.244</v>
      </c>
      <c r="X606" s="1" t="n">
        <v>0</v>
      </c>
      <c r="AN606" s="1" t="str">
        <f aca="false">B606</f>
        <v>18M</v>
      </c>
      <c r="AO606" s="1" t="str">
        <f aca="false">C606</f>
        <v>CA1so</v>
      </c>
      <c r="AP606" s="1" t="str">
        <f aca="false">D606</f>
        <v>DGpo</v>
      </c>
      <c r="AQ606" s="1" t="str">
        <f aca="false">_xlfn.CONCAT(FIXED( E606,0),  " ± ", FIXED((G606-F606)/2,0))</f>
        <v>-4 590 ± 5 942</v>
      </c>
      <c r="AU606" s="1" t="str">
        <f aca="false">_xlfn.CONCAT(TEXT(I606,"0,####"),  " ± ", TEXT((K606-J606)/2,"0,####"))</f>
        <v>0,209 ± 0,0425</v>
      </c>
      <c r="AY606" s="1" t="str">
        <f aca="false">_xlfn.CONCAT(TEXT(M606,"0,####"),  " ± ", TEXT((O606-N606)/2,"0,####"))</f>
        <v>0,194 ± 0,0325</v>
      </c>
      <c r="BC606" s="1" t="str">
        <f aca="false">_xlfn.CONCAT(TEXT(Q606,"0,####"),  " ± ", TEXT((S606-R606)/2,"0,####"))</f>
        <v>0,477 ± 0,203</v>
      </c>
      <c r="BG606" s="1" t="str">
        <f aca="false">_xlfn.CONCAT(FIXED( U606,0),  " ± ", FIXED((W606-V606)/2,0))</f>
        <v>-364 769 ± 114 870</v>
      </c>
      <c r="BI606" s="4" t="n">
        <f aca="false">H606&lt;0.01</f>
        <v>0</v>
      </c>
      <c r="BJ606" s="4" t="n">
        <f aca="false">L606&lt;0.01</f>
        <v>1</v>
      </c>
      <c r="BK606" s="4" t="n">
        <f aca="false">P606&lt;0.01</f>
        <v>1</v>
      </c>
      <c r="BL606" s="4" t="n">
        <f aca="false">T606&lt;0.01</f>
        <v>1</v>
      </c>
      <c r="BM606" s="4" t="n">
        <f aca="false">X606&lt;0.01</f>
        <v>1</v>
      </c>
    </row>
    <row r="607" customFormat="false" ht="13.8" hidden="false" customHeight="false" outlineLevel="0" collapsed="false">
      <c r="A607" s="2" t="n">
        <v>1176</v>
      </c>
      <c r="B607" s="1" t="s">
        <v>43</v>
      </c>
      <c r="C607" s="1" t="s">
        <v>58</v>
      </c>
      <c r="D607" s="1" t="s">
        <v>55</v>
      </c>
      <c r="E607" s="1" t="n">
        <v>11019.278</v>
      </c>
      <c r="F607" s="1" t="n">
        <v>6697.974</v>
      </c>
      <c r="G607" s="1" t="n">
        <v>15340.583</v>
      </c>
      <c r="H607" s="1" t="n">
        <v>0</v>
      </c>
      <c r="I607" s="1" t="n">
        <v>0.031</v>
      </c>
      <c r="J607" s="1" t="n">
        <v>0.006</v>
      </c>
      <c r="K607" s="1" t="n">
        <v>0.056</v>
      </c>
      <c r="L607" s="1" t="n">
        <v>0.014</v>
      </c>
      <c r="M607" s="1" t="n">
        <v>0.035</v>
      </c>
      <c r="N607" s="1" t="n">
        <v>0.015</v>
      </c>
      <c r="O607" s="1" t="n">
        <v>0.054</v>
      </c>
      <c r="P607" s="1" t="n">
        <v>0.001</v>
      </c>
      <c r="Q607" s="1" t="n">
        <v>0.024</v>
      </c>
      <c r="R607" s="1" t="n">
        <v>-0.079</v>
      </c>
      <c r="S607" s="1" t="n">
        <v>0.128</v>
      </c>
      <c r="T607" s="1" t="n">
        <v>0.648</v>
      </c>
      <c r="U607" s="1" t="n">
        <v>-105004.445</v>
      </c>
      <c r="V607" s="1" t="n">
        <v>-180673.404</v>
      </c>
      <c r="W607" s="1" t="n">
        <v>-29335.485</v>
      </c>
      <c r="X607" s="1" t="n">
        <v>0.007</v>
      </c>
      <c r="AN607" s="1" t="str">
        <f aca="false">B607</f>
        <v>18M</v>
      </c>
      <c r="AO607" s="1" t="str">
        <f aca="false">C607</f>
        <v>CA1so</v>
      </c>
      <c r="AP607" s="1" t="str">
        <f aca="false">D607</f>
        <v>SUB</v>
      </c>
      <c r="AQ607" s="1" t="str">
        <f aca="false">_xlfn.CONCAT(FIXED( E607,0),  " ± ", FIXED((G607-F607)/2,0))</f>
        <v>11 019 ± 4 321</v>
      </c>
      <c r="AU607" s="1" t="str">
        <f aca="false">_xlfn.CONCAT(TEXT(I607,"0,####"),  " ± ", TEXT((K607-J607)/2,"0,####"))</f>
        <v>0,031 ± 0,025</v>
      </c>
      <c r="AY607" s="1" t="str">
        <f aca="false">_xlfn.CONCAT(TEXT(M607,"0,####"),  " ± ", TEXT((O607-N607)/2,"0,####"))</f>
        <v>0,035 ± 0,0195</v>
      </c>
      <c r="BC607" s="1" t="str">
        <f aca="false">_xlfn.CONCAT(TEXT(Q607,"0,####"),  " ± ", TEXT((S607-R607)/2,"0,####"))</f>
        <v>0,024 ± 0,1035</v>
      </c>
      <c r="BG607" s="1" t="str">
        <f aca="false">_xlfn.CONCAT(FIXED( U607,0),  " ± ", FIXED((W607-V607)/2,0))</f>
        <v>-105 004 ± 75 669</v>
      </c>
      <c r="BI607" s="4" t="n">
        <f aca="false">H607&lt;0.01</f>
        <v>1</v>
      </c>
      <c r="BJ607" s="4" t="n">
        <f aca="false">L607&lt;0.01</f>
        <v>0</v>
      </c>
      <c r="BK607" s="4" t="n">
        <f aca="false">P607&lt;0.01</f>
        <v>1</v>
      </c>
      <c r="BL607" s="4" t="n">
        <f aca="false">T607&lt;0.01</f>
        <v>0</v>
      </c>
      <c r="BM607" s="4" t="n">
        <f aca="false">X607&lt;0.01</f>
        <v>1</v>
      </c>
    </row>
    <row r="608" customFormat="false" ht="13.8" hidden="false" customHeight="false" outlineLevel="0" collapsed="false">
      <c r="A608" s="2" t="n">
        <v>1177</v>
      </c>
      <c r="B608" s="1" t="s">
        <v>43</v>
      </c>
      <c r="C608" s="1" t="s">
        <v>58</v>
      </c>
      <c r="D608" s="1" t="s">
        <v>56</v>
      </c>
      <c r="E608" s="1" t="n">
        <v>-2141.084</v>
      </c>
      <c r="F608" s="1" t="n">
        <v>-5694.442</v>
      </c>
      <c r="G608" s="1" t="n">
        <v>1412.273</v>
      </c>
      <c r="H608" s="1" t="n">
        <v>0.237</v>
      </c>
      <c r="I608" s="1" t="n">
        <v>0.021</v>
      </c>
      <c r="J608" s="1" t="n">
        <v>0.001</v>
      </c>
      <c r="K608" s="1" t="n">
        <v>0.041</v>
      </c>
      <c r="L608" s="1" t="n">
        <v>0.042</v>
      </c>
      <c r="M608" s="1" t="n">
        <v>0.034</v>
      </c>
      <c r="N608" s="1" t="n">
        <v>0.018</v>
      </c>
      <c r="O608" s="1" t="n">
        <v>0.051</v>
      </c>
      <c r="P608" s="1" t="n">
        <v>0</v>
      </c>
      <c r="Q608" s="1" t="n">
        <v>0.028</v>
      </c>
      <c r="R608" s="1" t="n">
        <v>-0.051</v>
      </c>
      <c r="S608" s="1" t="n">
        <v>0.106</v>
      </c>
      <c r="T608" s="1" t="n">
        <v>0.487</v>
      </c>
      <c r="U608" s="1" t="n">
        <v>208492.368</v>
      </c>
      <c r="V608" s="1" t="n">
        <v>148734.696</v>
      </c>
      <c r="W608" s="1" t="n">
        <v>268250.041</v>
      </c>
      <c r="X608" s="1" t="n">
        <v>0</v>
      </c>
      <c r="AN608" s="1" t="str">
        <f aca="false">B608</f>
        <v>18M</v>
      </c>
      <c r="AO608" s="1" t="str">
        <f aca="false">C608</f>
        <v>CA1so</v>
      </c>
      <c r="AP608" s="1" t="str">
        <f aca="false">D608</f>
        <v>All hippocampus</v>
      </c>
      <c r="AQ608" s="1" t="str">
        <f aca="false">_xlfn.CONCAT(FIXED( E608,0),  " ± ", FIXED((G608-F608)/2,0))</f>
        <v>-2 141 ± 3 553</v>
      </c>
      <c r="AU608" s="1" t="str">
        <f aca="false">_xlfn.CONCAT(TEXT(I608,"0,####"),  " ± ", TEXT((K608-J608)/2,"0,####"))</f>
        <v>0,021 ± 0,02</v>
      </c>
      <c r="AY608" s="1" t="str">
        <f aca="false">_xlfn.CONCAT(TEXT(M608,"0,####"),  " ± ", TEXT((O608-N608)/2,"0,####"))</f>
        <v>0,034 ± 0,0165</v>
      </c>
      <c r="BC608" s="1" t="str">
        <f aca="false">_xlfn.CONCAT(TEXT(Q608,"0,####"),  " ± ", TEXT((S608-R608)/2,"0,####"))</f>
        <v>0,028 ± 0,0785</v>
      </c>
      <c r="BG608" s="1" t="str">
        <f aca="false">_xlfn.CONCAT(FIXED( U608,0),  " ± ", FIXED((W608-V608)/2,0))</f>
        <v>208 492 ± 59 758</v>
      </c>
      <c r="BI608" s="4" t="n">
        <f aca="false">H608&lt;0.01</f>
        <v>0</v>
      </c>
      <c r="BJ608" s="4" t="n">
        <f aca="false">L608&lt;0.01</f>
        <v>0</v>
      </c>
      <c r="BK608" s="4" t="n">
        <f aca="false">P608&lt;0.01</f>
        <v>1</v>
      </c>
      <c r="BL608" s="4" t="n">
        <f aca="false">T608&lt;0.01</f>
        <v>0</v>
      </c>
      <c r="BM608" s="4" t="n">
        <f aca="false">X608&lt;0.01</f>
        <v>1</v>
      </c>
    </row>
    <row r="609" customFormat="false" ht="13.8" hidden="false" customHeight="false" outlineLevel="0" collapsed="false">
      <c r="A609" s="2" t="n">
        <v>1180</v>
      </c>
      <c r="B609" s="1" t="s">
        <v>43</v>
      </c>
      <c r="C609" s="1" t="s">
        <v>59</v>
      </c>
      <c r="D609" s="1" t="s">
        <v>60</v>
      </c>
      <c r="E609" s="1" t="n">
        <v>4134.489</v>
      </c>
      <c r="F609" s="1" t="n">
        <v>-26.482</v>
      </c>
      <c r="G609" s="1" t="n">
        <v>8295.459</v>
      </c>
      <c r="H609" s="1" t="n">
        <v>0.051</v>
      </c>
      <c r="I609" s="1" t="n">
        <v>-0.199</v>
      </c>
      <c r="J609" s="1" t="n">
        <v>-0.224</v>
      </c>
      <c r="K609" s="1" t="n">
        <v>-0.173</v>
      </c>
      <c r="L609" s="1" t="n">
        <v>0</v>
      </c>
      <c r="M609" s="1" t="n">
        <v>-0.155</v>
      </c>
      <c r="N609" s="1" t="n">
        <v>-0.178</v>
      </c>
      <c r="O609" s="1" t="n">
        <v>-0.131</v>
      </c>
      <c r="P609" s="1" t="n">
        <v>0</v>
      </c>
      <c r="Q609" s="1" t="n">
        <v>-0.684</v>
      </c>
      <c r="R609" s="1" t="n">
        <v>-0.824</v>
      </c>
      <c r="S609" s="1" t="n">
        <v>-0.543</v>
      </c>
      <c r="T609" s="1" t="n">
        <v>0</v>
      </c>
      <c r="U609" s="1" t="n">
        <v>618726.76</v>
      </c>
      <c r="V609" s="1" t="n">
        <v>529886.117</v>
      </c>
      <c r="W609" s="1" t="n">
        <v>707567.402</v>
      </c>
      <c r="X609" s="1" t="n">
        <v>0</v>
      </c>
      <c r="AN609" s="1" t="str">
        <f aca="false">B609</f>
        <v>18M</v>
      </c>
      <c r="AO609" s="1" t="str">
        <f aca="false">C609</f>
        <v>CA1sp</v>
      </c>
      <c r="AP609" s="1" t="str">
        <f aca="false">D609</f>
        <v>CA1sr</v>
      </c>
      <c r="AQ609" s="1" t="str">
        <f aca="false">_xlfn.CONCAT(FIXED( E609,0),  " ± ", FIXED((G609-F609)/2,0))</f>
        <v>4 134 ± 4 161</v>
      </c>
      <c r="AU609" s="1" t="str">
        <f aca="false">_xlfn.CONCAT(TEXT(I609,"0,####"),  " ± ", TEXT((K609-J609)/2,"0,####"))</f>
        <v>-0,199 ± 0,0255</v>
      </c>
      <c r="AY609" s="1" t="str">
        <f aca="false">_xlfn.CONCAT(TEXT(M609,"0,####"),  " ± ", TEXT((O609-N609)/2,"0,####"))</f>
        <v>-0,155 ± 0,0235</v>
      </c>
      <c r="BC609" s="1" t="str">
        <f aca="false">_xlfn.CONCAT(TEXT(Q609,"0,####"),  " ± ", TEXT((S609-R609)/2,"0,####"))</f>
        <v>-0,684 ± 0,1405</v>
      </c>
      <c r="BG609" s="1" t="str">
        <f aca="false">_xlfn.CONCAT(FIXED( U609,0),  " ± ", FIXED((W609-V609)/2,0))</f>
        <v>618 727 ± 88 841</v>
      </c>
      <c r="BI609" s="4" t="n">
        <f aca="false">H609&lt;0.01</f>
        <v>0</v>
      </c>
      <c r="BJ609" s="4" t="n">
        <f aca="false">L609&lt;0.01</f>
        <v>1</v>
      </c>
      <c r="BK609" s="4" t="n">
        <f aca="false">P609&lt;0.01</f>
        <v>1</v>
      </c>
      <c r="BL609" s="4" t="n">
        <f aca="false">T609&lt;0.01</f>
        <v>1</v>
      </c>
      <c r="BM609" s="4" t="n">
        <f aca="false">X609&lt;0.01</f>
        <v>1</v>
      </c>
    </row>
    <row r="610" customFormat="false" ht="13.8" hidden="false" customHeight="false" outlineLevel="0" collapsed="false">
      <c r="A610" s="2" t="n">
        <v>1181</v>
      </c>
      <c r="B610" s="1" t="s">
        <v>43</v>
      </c>
      <c r="C610" s="1" t="s">
        <v>59</v>
      </c>
      <c r="D610" s="1" t="s">
        <v>61</v>
      </c>
      <c r="E610" s="1" t="n">
        <v>-51204.335</v>
      </c>
      <c r="F610" s="1" t="n">
        <v>-60233.187</v>
      </c>
      <c r="G610" s="1" t="n">
        <v>-42175.482</v>
      </c>
      <c r="H610" s="1" t="n">
        <v>0</v>
      </c>
      <c r="I610" s="1" t="n">
        <v>-0.255</v>
      </c>
      <c r="J610" s="1" t="n">
        <v>-0.33</v>
      </c>
      <c r="K610" s="1" t="n">
        <v>-0.18</v>
      </c>
      <c r="L610" s="1" t="n">
        <v>0</v>
      </c>
      <c r="M610" s="1" t="n">
        <v>-0.147</v>
      </c>
      <c r="N610" s="1" t="n">
        <v>-0.211</v>
      </c>
      <c r="O610" s="1" t="n">
        <v>-0.082</v>
      </c>
      <c r="P610" s="1" t="n">
        <v>0</v>
      </c>
      <c r="Q610" s="1" t="n">
        <v>-0.507</v>
      </c>
      <c r="R610" s="1" t="n">
        <v>-0.945</v>
      </c>
      <c r="S610" s="1" t="n">
        <v>-0.068</v>
      </c>
      <c r="T610" s="1" t="n">
        <v>0.024</v>
      </c>
      <c r="U610" s="1" t="n">
        <v>249765.526</v>
      </c>
      <c r="V610" s="1" t="n">
        <v>194310.213</v>
      </c>
      <c r="W610" s="1" t="n">
        <v>305220.839</v>
      </c>
      <c r="X610" s="1" t="n">
        <v>0</v>
      </c>
      <c r="AN610" s="1" t="str">
        <f aca="false">B610</f>
        <v>18M</v>
      </c>
      <c r="AO610" s="1" t="str">
        <f aca="false">C610</f>
        <v>CA1sp</v>
      </c>
      <c r="AP610" s="1" t="str">
        <f aca="false">D610</f>
        <v>CA2slm</v>
      </c>
      <c r="AQ610" s="1" t="str">
        <f aca="false">_xlfn.CONCAT(FIXED( E610,0),  " ± ", FIXED((G610-F610)/2,0))</f>
        <v>-51 204 ± 9 029</v>
      </c>
      <c r="AU610" s="1" t="str">
        <f aca="false">_xlfn.CONCAT(TEXT(I610,"0,####"),  " ± ", TEXT((K610-J610)/2,"0,####"))</f>
        <v>-0,255 ± 0,075</v>
      </c>
      <c r="AY610" s="1" t="str">
        <f aca="false">_xlfn.CONCAT(TEXT(M610,"0,####"),  " ± ", TEXT((O610-N610)/2,"0,####"))</f>
        <v>-0,147 ± 0,0645</v>
      </c>
      <c r="BC610" s="1" t="str">
        <f aca="false">_xlfn.CONCAT(TEXT(Q610,"0,####"),  " ± ", TEXT((S610-R610)/2,"0,####"))</f>
        <v>-0,507 ± 0,4385</v>
      </c>
      <c r="BG610" s="1" t="str">
        <f aca="false">_xlfn.CONCAT(FIXED( U610,0),  " ± ", FIXED((W610-V610)/2,0))</f>
        <v>249 766 ± 55 455</v>
      </c>
      <c r="BI610" s="4" t="n">
        <f aca="false">H610&lt;0.01</f>
        <v>1</v>
      </c>
      <c r="BJ610" s="4" t="n">
        <f aca="false">L610&lt;0.01</f>
        <v>1</v>
      </c>
      <c r="BK610" s="4" t="n">
        <f aca="false">P610&lt;0.01</f>
        <v>1</v>
      </c>
      <c r="BL610" s="4" t="n">
        <f aca="false">T610&lt;0.01</f>
        <v>0</v>
      </c>
      <c r="BM610" s="4" t="n">
        <f aca="false">X610&lt;0.01</f>
        <v>1</v>
      </c>
    </row>
    <row r="611" customFormat="false" ht="13.8" hidden="false" customHeight="false" outlineLevel="0" collapsed="false">
      <c r="A611" s="2" t="n">
        <v>1182</v>
      </c>
      <c r="B611" s="1" t="s">
        <v>43</v>
      </c>
      <c r="C611" s="1" t="s">
        <v>59</v>
      </c>
      <c r="D611" s="1" t="s">
        <v>62</v>
      </c>
      <c r="E611" s="1" t="n">
        <v>-46719.831</v>
      </c>
      <c r="F611" s="1" t="n">
        <v>-55909.608</v>
      </c>
      <c r="G611" s="1" t="n">
        <v>-37530.054</v>
      </c>
      <c r="H611" s="1" t="n">
        <v>0</v>
      </c>
      <c r="I611" s="1" t="n">
        <v>-0.097</v>
      </c>
      <c r="J611" s="1" t="n">
        <v>-0.169</v>
      </c>
      <c r="K611" s="1" t="n">
        <v>-0.026</v>
      </c>
      <c r="L611" s="1" t="n">
        <v>0.008</v>
      </c>
      <c r="M611" s="1" t="n">
        <v>-0.043</v>
      </c>
      <c r="N611" s="1" t="n">
        <v>-0.102</v>
      </c>
      <c r="O611" s="1" t="n">
        <v>0.016</v>
      </c>
      <c r="P611" s="1" t="n">
        <v>0.151</v>
      </c>
      <c r="Q611" s="1" t="n">
        <v>0.089</v>
      </c>
      <c r="R611" s="1" t="n">
        <v>-0.335</v>
      </c>
      <c r="S611" s="1" t="n">
        <v>0.512</v>
      </c>
      <c r="T611" s="1" t="n">
        <v>0.68</v>
      </c>
      <c r="U611" s="1" t="n">
        <v>243347.661</v>
      </c>
      <c r="V611" s="1" t="n">
        <v>180373.1</v>
      </c>
      <c r="W611" s="1" t="n">
        <v>306322.222</v>
      </c>
      <c r="X611" s="1" t="n">
        <v>0</v>
      </c>
      <c r="AN611" s="1" t="str">
        <f aca="false">B611</f>
        <v>18M</v>
      </c>
      <c r="AO611" s="1" t="str">
        <f aca="false">C611</f>
        <v>CA1sp</v>
      </c>
      <c r="AP611" s="1" t="str">
        <f aca="false">D611</f>
        <v>CA2so</v>
      </c>
      <c r="AQ611" s="1" t="str">
        <f aca="false">_xlfn.CONCAT(FIXED( E611,0),  " ± ", FIXED((G611-F611)/2,0))</f>
        <v>-46 720 ± 9 190</v>
      </c>
      <c r="AU611" s="1" t="str">
        <f aca="false">_xlfn.CONCAT(TEXT(I611,"0,####"),  " ± ", TEXT((K611-J611)/2,"0,####"))</f>
        <v>-0,097 ± 0,0715</v>
      </c>
      <c r="AY611" s="1" t="str">
        <f aca="false">_xlfn.CONCAT(TEXT(M611,"0,####"),  " ± ", TEXT((O611-N611)/2,"0,####"))</f>
        <v>-0,043 ± 0,059</v>
      </c>
      <c r="BC611" s="1" t="str">
        <f aca="false">_xlfn.CONCAT(TEXT(Q611,"0,####"),  " ± ", TEXT((S611-R611)/2,"0,####"))</f>
        <v>0,089 ± 0,4235</v>
      </c>
      <c r="BG611" s="1" t="str">
        <f aca="false">_xlfn.CONCAT(FIXED( U611,0),  " ± ", FIXED((W611-V611)/2,0))</f>
        <v>243 348 ± 62 975</v>
      </c>
      <c r="BI611" s="4" t="n">
        <f aca="false">H611&lt;0.01</f>
        <v>1</v>
      </c>
      <c r="BJ611" s="4" t="n">
        <f aca="false">L611&lt;0.01</f>
        <v>1</v>
      </c>
      <c r="BK611" s="4" t="n">
        <f aca="false">P611&lt;0.01</f>
        <v>0</v>
      </c>
      <c r="BL611" s="4" t="n">
        <f aca="false">T611&lt;0.01</f>
        <v>0</v>
      </c>
      <c r="BM611" s="4" t="n">
        <f aca="false">X611&lt;0.01</f>
        <v>1</v>
      </c>
    </row>
    <row r="612" customFormat="false" ht="13.8" hidden="false" customHeight="false" outlineLevel="0" collapsed="false">
      <c r="A612" s="2" t="n">
        <v>1183</v>
      </c>
      <c r="B612" s="1" t="s">
        <v>43</v>
      </c>
      <c r="C612" s="1" t="s">
        <v>59</v>
      </c>
      <c r="D612" s="1" t="s">
        <v>63</v>
      </c>
      <c r="E612" s="1" t="n">
        <v>41862.177</v>
      </c>
      <c r="F612" s="1" t="n">
        <v>26604.246</v>
      </c>
      <c r="G612" s="1" t="n">
        <v>57120.108</v>
      </c>
      <c r="H612" s="1" t="n">
        <v>0</v>
      </c>
      <c r="I612" s="1" t="n">
        <v>0.196</v>
      </c>
      <c r="J612" s="1" t="n">
        <v>0.112</v>
      </c>
      <c r="K612" s="1" t="n">
        <v>0.279</v>
      </c>
      <c r="L612" s="1" t="n">
        <v>0</v>
      </c>
      <c r="M612" s="1" t="n">
        <v>0.21</v>
      </c>
      <c r="N612" s="1" t="n">
        <v>0.138</v>
      </c>
      <c r="O612" s="1" t="n">
        <v>0.282</v>
      </c>
      <c r="P612" s="1" t="n">
        <v>0</v>
      </c>
      <c r="Q612" s="1" t="n">
        <v>0.52</v>
      </c>
      <c r="R612" s="1" t="n">
        <v>0.001</v>
      </c>
      <c r="S612" s="1" t="n">
        <v>1.04</v>
      </c>
      <c r="T612" s="1" t="n">
        <v>0.049</v>
      </c>
      <c r="U612" s="1" t="n">
        <v>-48192.122</v>
      </c>
      <c r="V612" s="1" t="n">
        <v>-87509.356</v>
      </c>
      <c r="W612" s="1" t="n">
        <v>-8874.888</v>
      </c>
      <c r="X612" s="1" t="n">
        <v>0.017</v>
      </c>
      <c r="AN612" s="1" t="str">
        <f aca="false">B612</f>
        <v>18M</v>
      </c>
      <c r="AO612" s="1" t="str">
        <f aca="false">C612</f>
        <v>CA1sp</v>
      </c>
      <c r="AP612" s="1" t="str">
        <f aca="false">D612</f>
        <v>CA2sp</v>
      </c>
      <c r="AQ612" s="1" t="str">
        <f aca="false">_xlfn.CONCAT(FIXED( E612,0),  " ± ", FIXED((G612-F612)/2,0))</f>
        <v>41 862 ± 15 258</v>
      </c>
      <c r="AU612" s="1" t="str">
        <f aca="false">_xlfn.CONCAT(TEXT(I612,"0,####"),  " ± ", TEXT((K612-J612)/2,"0,####"))</f>
        <v>0,196 ± 0,0835</v>
      </c>
      <c r="AY612" s="1" t="str">
        <f aca="false">_xlfn.CONCAT(TEXT(M612,"0,####"),  " ± ", TEXT((O612-N612)/2,"0,####"))</f>
        <v>0,21 ± 0,072</v>
      </c>
      <c r="BC612" s="1" t="str">
        <f aca="false">_xlfn.CONCAT(TEXT(Q612,"0,####"),  " ± ", TEXT((S612-R612)/2,"0,####"))</f>
        <v>0,52 ± 0,5195</v>
      </c>
      <c r="BG612" s="1" t="str">
        <f aca="false">_xlfn.CONCAT(FIXED( U612,0),  " ± ", FIXED((W612-V612)/2,0))</f>
        <v>-48 192 ± 39 317</v>
      </c>
      <c r="BI612" s="4" t="n">
        <f aca="false">H612&lt;0.01</f>
        <v>1</v>
      </c>
      <c r="BJ612" s="4" t="n">
        <f aca="false">L612&lt;0.01</f>
        <v>1</v>
      </c>
      <c r="BK612" s="4" t="n">
        <f aca="false">P612&lt;0.01</f>
        <v>1</v>
      </c>
      <c r="BL612" s="4" t="n">
        <f aca="false">T612&lt;0.01</f>
        <v>0</v>
      </c>
      <c r="BM612" s="4" t="n">
        <f aca="false">X612&lt;0.01</f>
        <v>0</v>
      </c>
    </row>
    <row r="613" customFormat="false" ht="13.8" hidden="false" customHeight="false" outlineLevel="0" collapsed="false">
      <c r="A613" s="2" t="n">
        <v>1184</v>
      </c>
      <c r="B613" s="1" t="s">
        <v>43</v>
      </c>
      <c r="C613" s="1" t="s">
        <v>59</v>
      </c>
      <c r="D613" s="1" t="s">
        <v>64</v>
      </c>
      <c r="E613" s="1" t="n">
        <v>-52208.972</v>
      </c>
      <c r="F613" s="1" t="n">
        <v>-59966.239</v>
      </c>
      <c r="G613" s="1" t="n">
        <v>-44451.705</v>
      </c>
      <c r="H613" s="1" t="n">
        <v>0</v>
      </c>
      <c r="I613" s="1" t="n">
        <v>-0.213</v>
      </c>
      <c r="J613" s="1" t="n">
        <v>-0.279</v>
      </c>
      <c r="K613" s="1" t="n">
        <v>-0.147</v>
      </c>
      <c r="L613" s="1" t="n">
        <v>0</v>
      </c>
      <c r="M613" s="1" t="n">
        <v>-0.103</v>
      </c>
      <c r="N613" s="1" t="n">
        <v>-0.16</v>
      </c>
      <c r="O613" s="1" t="n">
        <v>-0.046</v>
      </c>
      <c r="P613" s="1" t="n">
        <v>0</v>
      </c>
      <c r="Q613" s="1" t="n">
        <v>-0.41</v>
      </c>
      <c r="R613" s="1" t="n">
        <v>-0.793</v>
      </c>
      <c r="S613" s="1" t="n">
        <v>-0.027</v>
      </c>
      <c r="T613" s="1" t="n">
        <v>0.036</v>
      </c>
      <c r="U613" s="1" t="n">
        <v>243081.735</v>
      </c>
      <c r="V613" s="1" t="n">
        <v>183963.58</v>
      </c>
      <c r="W613" s="1" t="n">
        <v>302199.891</v>
      </c>
      <c r="X613" s="1" t="n">
        <v>0</v>
      </c>
      <c r="AN613" s="1" t="str">
        <f aca="false">B613</f>
        <v>18M</v>
      </c>
      <c r="AO613" s="1" t="str">
        <f aca="false">C613</f>
        <v>CA1sp</v>
      </c>
      <c r="AP613" s="1" t="str">
        <f aca="false">D613</f>
        <v>CA2sr</v>
      </c>
      <c r="AQ613" s="1" t="str">
        <f aca="false">_xlfn.CONCAT(FIXED( E613,0),  " ± ", FIXED((G613-F613)/2,0))</f>
        <v>-52 209 ± 7 757</v>
      </c>
      <c r="AU613" s="1" t="str">
        <f aca="false">_xlfn.CONCAT(TEXT(I613,"0,####"),  " ± ", TEXT((K613-J613)/2,"0,####"))</f>
        <v>-0,213 ± 0,066</v>
      </c>
      <c r="AY613" s="1" t="str">
        <f aca="false">_xlfn.CONCAT(TEXT(M613,"0,####"),  " ± ", TEXT((O613-N613)/2,"0,####"))</f>
        <v>-0,103 ± 0,057</v>
      </c>
      <c r="BC613" s="1" t="str">
        <f aca="false">_xlfn.CONCAT(TEXT(Q613,"0,####"),  " ± ", TEXT((S613-R613)/2,"0,####"))</f>
        <v>-0,41 ± 0,383</v>
      </c>
      <c r="BG613" s="1" t="str">
        <f aca="false">_xlfn.CONCAT(FIXED( U613,0),  " ± ", FIXED((W613-V613)/2,0))</f>
        <v>243 082 ± 59 118</v>
      </c>
      <c r="BI613" s="4" t="n">
        <f aca="false">H613&lt;0.01</f>
        <v>1</v>
      </c>
      <c r="BJ613" s="4" t="n">
        <f aca="false">L613&lt;0.01</f>
        <v>1</v>
      </c>
      <c r="BK613" s="4" t="n">
        <f aca="false">P613&lt;0.01</f>
        <v>1</v>
      </c>
      <c r="BL613" s="4" t="n">
        <f aca="false">T613&lt;0.01</f>
        <v>0</v>
      </c>
      <c r="BM613" s="4" t="n">
        <f aca="false">X613&lt;0.01</f>
        <v>1</v>
      </c>
    </row>
    <row r="614" customFormat="false" ht="13.8" hidden="false" customHeight="false" outlineLevel="0" collapsed="false">
      <c r="A614" s="2" t="n">
        <v>1185</v>
      </c>
      <c r="B614" s="1" t="s">
        <v>43</v>
      </c>
      <c r="C614" s="1" t="s">
        <v>59</v>
      </c>
      <c r="D614" s="1" t="s">
        <v>65</v>
      </c>
      <c r="E614" s="1" t="n">
        <v>-46766.356</v>
      </c>
      <c r="F614" s="1" t="n">
        <v>-55559.788</v>
      </c>
      <c r="G614" s="1" t="n">
        <v>-37972.924</v>
      </c>
      <c r="H614" s="1" t="n">
        <v>0</v>
      </c>
      <c r="I614" s="1" t="n">
        <v>-0.16</v>
      </c>
      <c r="J614" s="1" t="n">
        <v>-0.235</v>
      </c>
      <c r="K614" s="1" t="n">
        <v>-0.086</v>
      </c>
      <c r="L614" s="1" t="n">
        <v>0</v>
      </c>
      <c r="M614" s="1" t="n">
        <v>-0.075</v>
      </c>
      <c r="N614" s="1" t="n">
        <v>-0.14</v>
      </c>
      <c r="O614" s="1" t="n">
        <v>-0.009</v>
      </c>
      <c r="P614" s="1" t="n">
        <v>0.025</v>
      </c>
      <c r="Q614" s="1" t="n">
        <v>-0.524</v>
      </c>
      <c r="R614" s="1" t="n">
        <v>-0.956</v>
      </c>
      <c r="S614" s="1" t="n">
        <v>-0.091</v>
      </c>
      <c r="T614" s="1" t="n">
        <v>0.018</v>
      </c>
      <c r="U614" s="1" t="n">
        <v>186490.834</v>
      </c>
      <c r="V614" s="1" t="n">
        <v>122138.592</v>
      </c>
      <c r="W614" s="1" t="n">
        <v>250843.075</v>
      </c>
      <c r="X614" s="1" t="n">
        <v>0</v>
      </c>
      <c r="AN614" s="1" t="str">
        <f aca="false">B614</f>
        <v>18M</v>
      </c>
      <c r="AO614" s="1" t="str">
        <f aca="false">C614</f>
        <v>CA1sp</v>
      </c>
      <c r="AP614" s="1" t="str">
        <f aca="false">D614</f>
        <v>CA3slm</v>
      </c>
      <c r="AQ614" s="1" t="str">
        <f aca="false">_xlfn.CONCAT(FIXED( E614,0),  " ± ", FIXED((G614-F614)/2,0))</f>
        <v>-46 766 ± 8 793</v>
      </c>
      <c r="AU614" s="1" t="str">
        <f aca="false">_xlfn.CONCAT(TEXT(I614,"0,####"),  " ± ", TEXT((K614-J614)/2,"0,####"))</f>
        <v>-0,16 ± 0,0745</v>
      </c>
      <c r="AY614" s="1" t="str">
        <f aca="false">_xlfn.CONCAT(TEXT(M614,"0,####"),  " ± ", TEXT((O614-N614)/2,"0,####"))</f>
        <v>-0,075 ± 0,0655</v>
      </c>
      <c r="BC614" s="1" t="str">
        <f aca="false">_xlfn.CONCAT(TEXT(Q614,"0,####"),  " ± ", TEXT((S614-R614)/2,"0,####"))</f>
        <v>-0,524 ± 0,4325</v>
      </c>
      <c r="BG614" s="1" t="str">
        <f aca="false">_xlfn.CONCAT(FIXED( U614,0),  " ± ", FIXED((W614-V614)/2,0))</f>
        <v>186 491 ± 64 352</v>
      </c>
      <c r="BI614" s="4" t="n">
        <f aca="false">H614&lt;0.01</f>
        <v>1</v>
      </c>
      <c r="BJ614" s="4" t="n">
        <f aca="false">L614&lt;0.01</f>
        <v>1</v>
      </c>
      <c r="BK614" s="4" t="n">
        <f aca="false">P614&lt;0.01</f>
        <v>0</v>
      </c>
      <c r="BL614" s="4" t="n">
        <f aca="false">T614&lt;0.01</f>
        <v>0</v>
      </c>
      <c r="BM614" s="4" t="n">
        <f aca="false">X614&lt;0.01</f>
        <v>1</v>
      </c>
    </row>
    <row r="615" customFormat="false" ht="13.8" hidden="false" customHeight="false" outlineLevel="0" collapsed="false">
      <c r="A615" s="2" t="n">
        <v>1186</v>
      </c>
      <c r="B615" s="1" t="s">
        <v>43</v>
      </c>
      <c r="C615" s="1" t="s">
        <v>59</v>
      </c>
      <c r="D615" s="1" t="s">
        <v>66</v>
      </c>
      <c r="E615" s="1" t="n">
        <v>418.251</v>
      </c>
      <c r="F615" s="1" t="n">
        <v>-6958.073</v>
      </c>
      <c r="G615" s="1" t="n">
        <v>7794.575</v>
      </c>
      <c r="H615" s="1" t="n">
        <v>0.911</v>
      </c>
      <c r="I615" s="1" t="n">
        <v>-0.045</v>
      </c>
      <c r="J615" s="1" t="n">
        <v>-0.096</v>
      </c>
      <c r="K615" s="1" t="n">
        <v>0.005</v>
      </c>
      <c r="L615" s="1" t="n">
        <v>0.079</v>
      </c>
      <c r="M615" s="1" t="n">
        <v>-0.042</v>
      </c>
      <c r="N615" s="1" t="n">
        <v>-0.085</v>
      </c>
      <c r="O615" s="1" t="n">
        <v>0.001</v>
      </c>
      <c r="P615" s="1" t="n">
        <v>0.058</v>
      </c>
      <c r="Q615" s="1" t="n">
        <v>-0.37</v>
      </c>
      <c r="R615" s="1" t="n">
        <v>-0.642</v>
      </c>
      <c r="S615" s="1" t="n">
        <v>-0.098</v>
      </c>
      <c r="T615" s="1" t="n">
        <v>0.008</v>
      </c>
      <c r="U615" s="1" t="n">
        <v>-3433.715</v>
      </c>
      <c r="V615" s="1" t="n">
        <v>-34131.692</v>
      </c>
      <c r="W615" s="1" t="n">
        <v>27264.262</v>
      </c>
      <c r="X615" s="1" t="n">
        <v>0.826</v>
      </c>
      <c r="AN615" s="1" t="str">
        <f aca="false">B615</f>
        <v>18M</v>
      </c>
      <c r="AO615" s="1" t="str">
        <f aca="false">C615</f>
        <v>CA1sp</v>
      </c>
      <c r="AP615" s="1" t="str">
        <f aca="false">D615</f>
        <v>CA3slu</v>
      </c>
      <c r="AQ615" s="1" t="str">
        <f aca="false">_xlfn.CONCAT(FIXED( E615,0),  " ± ", FIXED((G615-F615)/2,0))</f>
        <v>418 ± 7 376</v>
      </c>
      <c r="AU615" s="1" t="str">
        <f aca="false">_xlfn.CONCAT(TEXT(I615,"0,####"),  " ± ", TEXT((K615-J615)/2,"0,####"))</f>
        <v>-0,045 ± 0,0505</v>
      </c>
      <c r="AY615" s="1" t="str">
        <f aca="false">_xlfn.CONCAT(TEXT(M615,"0,####"),  " ± ", TEXT((O615-N615)/2,"0,####"))</f>
        <v>-0,042 ± 0,043</v>
      </c>
      <c r="BC615" s="1" t="str">
        <f aca="false">_xlfn.CONCAT(TEXT(Q615,"0,####"),  " ± ", TEXT((S615-R615)/2,"0,####"))</f>
        <v>-0,37 ± 0,272</v>
      </c>
      <c r="BG615" s="1" t="str">
        <f aca="false">_xlfn.CONCAT(FIXED( U615,0),  " ± ", FIXED((W615-V615)/2,0))</f>
        <v>-3 434 ± 30 698</v>
      </c>
      <c r="BI615" s="4" t="n">
        <f aca="false">H615&lt;0.01</f>
        <v>0</v>
      </c>
      <c r="BJ615" s="4" t="n">
        <f aca="false">L615&lt;0.01</f>
        <v>0</v>
      </c>
      <c r="BK615" s="4" t="n">
        <f aca="false">P615&lt;0.01</f>
        <v>0</v>
      </c>
      <c r="BL615" s="4" t="n">
        <f aca="false">T615&lt;0.01</f>
        <v>1</v>
      </c>
      <c r="BM615" s="4" t="n">
        <f aca="false">X615&lt;0.01</f>
        <v>0</v>
      </c>
    </row>
    <row r="616" customFormat="false" ht="13.8" hidden="false" customHeight="false" outlineLevel="0" collapsed="false">
      <c r="A616" s="2" t="n">
        <v>1187</v>
      </c>
      <c r="B616" s="1" t="s">
        <v>43</v>
      </c>
      <c r="C616" s="1" t="s">
        <v>59</v>
      </c>
      <c r="D616" s="1" t="s">
        <v>67</v>
      </c>
      <c r="E616" s="1" t="n">
        <v>-54771.709</v>
      </c>
      <c r="F616" s="1" t="n">
        <v>-59511.13</v>
      </c>
      <c r="G616" s="1" t="n">
        <v>-50032.288</v>
      </c>
      <c r="H616" s="1" t="n">
        <v>0</v>
      </c>
      <c r="I616" s="1" t="n">
        <v>-0.095</v>
      </c>
      <c r="J616" s="1" t="n">
        <v>-0.14</v>
      </c>
      <c r="K616" s="1" t="n">
        <v>-0.051</v>
      </c>
      <c r="L616" s="1" t="n">
        <v>0</v>
      </c>
      <c r="M616" s="1" t="n">
        <v>-0.015</v>
      </c>
      <c r="N616" s="1" t="n">
        <v>-0.051</v>
      </c>
      <c r="O616" s="1" t="n">
        <v>0.022</v>
      </c>
      <c r="P616" s="1" t="n">
        <v>0.429</v>
      </c>
      <c r="Q616" s="1" t="n">
        <v>-0.345</v>
      </c>
      <c r="R616" s="1" t="n">
        <v>-0.572</v>
      </c>
      <c r="S616" s="1" t="n">
        <v>-0.118</v>
      </c>
      <c r="T616" s="1" t="n">
        <v>0.003</v>
      </c>
      <c r="U616" s="1" t="n">
        <v>99632.075</v>
      </c>
      <c r="V616" s="1" t="n">
        <v>57745.494</v>
      </c>
      <c r="W616" s="1" t="n">
        <v>141518.656</v>
      </c>
      <c r="X616" s="1" t="n">
        <v>0</v>
      </c>
      <c r="AN616" s="1" t="str">
        <f aca="false">B616</f>
        <v>18M</v>
      </c>
      <c r="AO616" s="1" t="str">
        <f aca="false">C616</f>
        <v>CA1sp</v>
      </c>
      <c r="AP616" s="1" t="str">
        <f aca="false">D616</f>
        <v>CA3so</v>
      </c>
      <c r="AQ616" s="1" t="str">
        <f aca="false">_xlfn.CONCAT(FIXED( E616,0),  " ± ", FIXED((G616-F616)/2,0))</f>
        <v>-54 772 ± 4 739</v>
      </c>
      <c r="AU616" s="1" t="str">
        <f aca="false">_xlfn.CONCAT(TEXT(I616,"0,####"),  " ± ", TEXT((K616-J616)/2,"0,####"))</f>
        <v>-0,095 ± 0,0445</v>
      </c>
      <c r="AY616" s="1" t="str">
        <f aca="false">_xlfn.CONCAT(TEXT(M616,"0,####"),  " ± ", TEXT((O616-N616)/2,"0,####"))</f>
        <v>-0,015 ± 0,0365</v>
      </c>
      <c r="BC616" s="1" t="str">
        <f aca="false">_xlfn.CONCAT(TEXT(Q616,"0,####"),  " ± ", TEXT((S616-R616)/2,"0,####"))</f>
        <v>-0,345 ± 0,227</v>
      </c>
      <c r="BG616" s="1" t="str">
        <f aca="false">_xlfn.CONCAT(FIXED( U616,0),  " ± ", FIXED((W616-V616)/2,0))</f>
        <v>99 632 ± 41 887</v>
      </c>
      <c r="BI616" s="4" t="n">
        <f aca="false">H616&lt;0.01</f>
        <v>1</v>
      </c>
      <c r="BJ616" s="4" t="n">
        <f aca="false">L616&lt;0.01</f>
        <v>1</v>
      </c>
      <c r="BK616" s="4" t="n">
        <f aca="false">P616&lt;0.01</f>
        <v>0</v>
      </c>
      <c r="BL616" s="4" t="n">
        <f aca="false">T616&lt;0.01</f>
        <v>1</v>
      </c>
      <c r="BM616" s="4" t="n">
        <f aca="false">X616&lt;0.01</f>
        <v>1</v>
      </c>
    </row>
    <row r="617" customFormat="false" ht="13.8" hidden="false" customHeight="false" outlineLevel="0" collapsed="false">
      <c r="A617" s="2" t="n">
        <v>1188</v>
      </c>
      <c r="B617" s="1" t="s">
        <v>43</v>
      </c>
      <c r="C617" s="1" t="s">
        <v>59</v>
      </c>
      <c r="D617" s="1" t="s">
        <v>68</v>
      </c>
      <c r="E617" s="1" t="n">
        <v>4042.731</v>
      </c>
      <c r="F617" s="1" t="n">
        <v>-5357.268</v>
      </c>
      <c r="G617" s="1" t="n">
        <v>13442.731</v>
      </c>
      <c r="H617" s="1" t="n">
        <v>0.397</v>
      </c>
      <c r="I617" s="1" t="n">
        <v>0.166</v>
      </c>
      <c r="J617" s="1" t="n">
        <v>0.116</v>
      </c>
      <c r="K617" s="1" t="n">
        <v>0.216</v>
      </c>
      <c r="L617" s="1" t="n">
        <v>0</v>
      </c>
      <c r="M617" s="1" t="n">
        <v>0.165</v>
      </c>
      <c r="N617" s="1" t="n">
        <v>0.124</v>
      </c>
      <c r="O617" s="1" t="n">
        <v>0.206</v>
      </c>
      <c r="P617" s="1" t="n">
        <v>0</v>
      </c>
      <c r="Q617" s="1" t="n">
        <v>0.437</v>
      </c>
      <c r="R617" s="1" t="n">
        <v>0.149</v>
      </c>
      <c r="S617" s="1" t="n">
        <v>0.726</v>
      </c>
      <c r="T617" s="1" t="n">
        <v>0.003</v>
      </c>
      <c r="U617" s="1" t="n">
        <v>-13813.805</v>
      </c>
      <c r="V617" s="1" t="n">
        <v>-38948.457</v>
      </c>
      <c r="W617" s="1" t="n">
        <v>11320.847</v>
      </c>
      <c r="X617" s="1" t="n">
        <v>0.28</v>
      </c>
      <c r="AN617" s="1" t="str">
        <f aca="false">B617</f>
        <v>18M</v>
      </c>
      <c r="AO617" s="1" t="str">
        <f aca="false">C617</f>
        <v>CA1sp</v>
      </c>
      <c r="AP617" s="1" t="str">
        <f aca="false">D617</f>
        <v>CA3sp</v>
      </c>
      <c r="AQ617" s="1" t="str">
        <f aca="false">_xlfn.CONCAT(FIXED( E617,0),  " ± ", FIXED((G617-F617)/2,0))</f>
        <v>4 043 ± 9 400</v>
      </c>
      <c r="AU617" s="1" t="str">
        <f aca="false">_xlfn.CONCAT(TEXT(I617,"0,####"),  " ± ", TEXT((K617-J617)/2,"0,####"))</f>
        <v>0,166 ± 0,05</v>
      </c>
      <c r="AY617" s="1" t="str">
        <f aca="false">_xlfn.CONCAT(TEXT(M617,"0,####"),  " ± ", TEXT((O617-N617)/2,"0,####"))</f>
        <v>0,165 ± 0,041</v>
      </c>
      <c r="BC617" s="1" t="str">
        <f aca="false">_xlfn.CONCAT(TEXT(Q617,"0,####"),  " ± ", TEXT((S617-R617)/2,"0,####"))</f>
        <v>0,437 ± 0,2885</v>
      </c>
      <c r="BG617" s="1" t="str">
        <f aca="false">_xlfn.CONCAT(FIXED( U617,0),  " ± ", FIXED((W617-V617)/2,0))</f>
        <v>-13 814 ± 25 135</v>
      </c>
      <c r="BI617" s="4" t="n">
        <f aca="false">H617&lt;0.01</f>
        <v>0</v>
      </c>
      <c r="BJ617" s="4" t="n">
        <f aca="false">L617&lt;0.01</f>
        <v>1</v>
      </c>
      <c r="BK617" s="4" t="n">
        <f aca="false">P617&lt;0.01</f>
        <v>1</v>
      </c>
      <c r="BL617" s="4" t="n">
        <f aca="false">T617&lt;0.01</f>
        <v>1</v>
      </c>
      <c r="BM617" s="4" t="n">
        <f aca="false">X617&lt;0.01</f>
        <v>0</v>
      </c>
    </row>
    <row r="618" customFormat="false" ht="13.8" hidden="false" customHeight="false" outlineLevel="0" collapsed="false">
      <c r="A618" s="2" t="n">
        <v>1189</v>
      </c>
      <c r="B618" s="1" t="s">
        <v>43</v>
      </c>
      <c r="C618" s="1" t="s">
        <v>59</v>
      </c>
      <c r="D618" s="1" t="s">
        <v>69</v>
      </c>
      <c r="E618" s="1" t="n">
        <v>-35037.396</v>
      </c>
      <c r="F618" s="1" t="n">
        <v>-40608.907</v>
      </c>
      <c r="G618" s="1" t="n">
        <v>-29465.886</v>
      </c>
      <c r="H618" s="1" t="n">
        <v>0</v>
      </c>
      <c r="I618" s="1" t="n">
        <v>-0.114</v>
      </c>
      <c r="J618" s="1" t="n">
        <v>-0.16</v>
      </c>
      <c r="K618" s="1" t="n">
        <v>-0.067</v>
      </c>
      <c r="L618" s="1" t="n">
        <v>0</v>
      </c>
      <c r="M618" s="1" t="n">
        <v>-0.05</v>
      </c>
      <c r="N618" s="1" t="n">
        <v>-0.091</v>
      </c>
      <c r="O618" s="1" t="n">
        <v>-0.009</v>
      </c>
      <c r="P618" s="1" t="n">
        <v>0.018</v>
      </c>
      <c r="Q618" s="1" t="n">
        <v>-0.445</v>
      </c>
      <c r="R618" s="1" t="n">
        <v>-0.709</v>
      </c>
      <c r="S618" s="1" t="n">
        <v>-0.181</v>
      </c>
      <c r="T618" s="1" t="n">
        <v>0.001</v>
      </c>
      <c r="U618" s="1" t="n">
        <v>235626.209</v>
      </c>
      <c r="V618" s="1" t="n">
        <v>174913.985</v>
      </c>
      <c r="W618" s="1" t="n">
        <v>296338.434</v>
      </c>
      <c r="X618" s="1" t="n">
        <v>0</v>
      </c>
      <c r="AN618" s="1" t="str">
        <f aca="false">B618</f>
        <v>18M</v>
      </c>
      <c r="AO618" s="1" t="str">
        <f aca="false">C618</f>
        <v>CA1sp</v>
      </c>
      <c r="AP618" s="1" t="str">
        <f aca="false">D618</f>
        <v>CA3sr</v>
      </c>
      <c r="AQ618" s="1" t="str">
        <f aca="false">_xlfn.CONCAT(FIXED( E618,0),  " ± ", FIXED((G618-F618)/2,0))</f>
        <v>-35 037 ± 5 572</v>
      </c>
      <c r="AU618" s="1" t="str">
        <f aca="false">_xlfn.CONCAT(TEXT(I618,"0,####"),  " ± ", TEXT((K618-J618)/2,"0,####"))</f>
        <v>-0,114 ± 0,0465</v>
      </c>
      <c r="AY618" s="1" t="str">
        <f aca="false">_xlfn.CONCAT(TEXT(M618,"0,####"),  " ± ", TEXT((O618-N618)/2,"0,####"))</f>
        <v>-0,05 ± 0,041</v>
      </c>
      <c r="BC618" s="1" t="str">
        <f aca="false">_xlfn.CONCAT(TEXT(Q618,"0,####"),  " ± ", TEXT((S618-R618)/2,"0,####"))</f>
        <v>-0,445 ± 0,264</v>
      </c>
      <c r="BG618" s="1" t="str">
        <f aca="false">_xlfn.CONCAT(FIXED( U618,0),  " ± ", FIXED((W618-V618)/2,0))</f>
        <v>235 626 ± 60 712</v>
      </c>
      <c r="BI618" s="4" t="n">
        <f aca="false">H618&lt;0.01</f>
        <v>1</v>
      </c>
      <c r="BJ618" s="4" t="n">
        <f aca="false">L618&lt;0.01</f>
        <v>1</v>
      </c>
      <c r="BK618" s="4" t="n">
        <f aca="false">P618&lt;0.01</f>
        <v>0</v>
      </c>
      <c r="BL618" s="4" t="n">
        <f aca="false">T618&lt;0.01</f>
        <v>1</v>
      </c>
      <c r="BM618" s="4" t="n">
        <f aca="false">X618&lt;0.01</f>
        <v>1</v>
      </c>
    </row>
    <row r="619" customFormat="false" ht="13.8" hidden="false" customHeight="false" outlineLevel="0" collapsed="false">
      <c r="A619" s="2" t="n">
        <v>1190</v>
      </c>
      <c r="B619" s="1" t="s">
        <v>43</v>
      </c>
      <c r="C619" s="1" t="s">
        <v>59</v>
      </c>
      <c r="D619" s="1" t="s">
        <v>70</v>
      </c>
      <c r="E619" s="1" t="n">
        <v>-25543.504</v>
      </c>
      <c r="F619" s="1" t="n">
        <v>-31510.952</v>
      </c>
      <c r="G619" s="1" t="n">
        <v>-19576.056</v>
      </c>
      <c r="H619" s="1" t="n">
        <v>0</v>
      </c>
      <c r="I619" s="1" t="n">
        <v>0.012</v>
      </c>
      <c r="J619" s="1" t="n">
        <v>-0.041</v>
      </c>
      <c r="K619" s="1" t="n">
        <v>0.066</v>
      </c>
      <c r="L619" s="1" t="n">
        <v>0.65</v>
      </c>
      <c r="M619" s="1" t="n">
        <v>0.07</v>
      </c>
      <c r="N619" s="1" t="n">
        <v>0.025</v>
      </c>
      <c r="O619" s="1" t="n">
        <v>0.115</v>
      </c>
      <c r="P619" s="1" t="n">
        <v>0.003</v>
      </c>
      <c r="Q619" s="1" t="n">
        <v>0.133</v>
      </c>
      <c r="R619" s="1" t="n">
        <v>-0.162</v>
      </c>
      <c r="S619" s="1" t="n">
        <v>0.428</v>
      </c>
      <c r="T619" s="1" t="n">
        <v>0.374</v>
      </c>
      <c r="U619" s="1" t="n">
        <v>-2548.722</v>
      </c>
      <c r="V619" s="1" t="n">
        <v>-28643.074</v>
      </c>
      <c r="W619" s="1" t="n">
        <v>23545.629</v>
      </c>
      <c r="X619" s="1" t="n">
        <v>0.847</v>
      </c>
      <c r="AN619" s="1" t="str">
        <f aca="false">B619</f>
        <v>18M</v>
      </c>
      <c r="AO619" s="1" t="str">
        <f aca="false">C619</f>
        <v>CA1sp</v>
      </c>
      <c r="AP619" s="1" t="str">
        <f aca="false">D619</f>
        <v>DGgrInf</v>
      </c>
      <c r="AQ619" s="1" t="str">
        <f aca="false">_xlfn.CONCAT(FIXED( E619,0),  " ± ", FIXED((G619-F619)/2,0))</f>
        <v>-25 544 ± 5 967</v>
      </c>
      <c r="AU619" s="1" t="str">
        <f aca="false">_xlfn.CONCAT(TEXT(I619,"0,####"),  " ± ", TEXT((K619-J619)/2,"0,####"))</f>
        <v>0,012 ± 0,0535</v>
      </c>
      <c r="AY619" s="1" t="str">
        <f aca="false">_xlfn.CONCAT(TEXT(M619,"0,####"),  " ± ", TEXT((O619-N619)/2,"0,####"))</f>
        <v>0,07 ± 0,045</v>
      </c>
      <c r="BC619" s="1" t="str">
        <f aca="false">_xlfn.CONCAT(TEXT(Q619,"0,####"),  " ± ", TEXT((S619-R619)/2,"0,####"))</f>
        <v>0,133 ± 0,295</v>
      </c>
      <c r="BG619" s="1" t="str">
        <f aca="false">_xlfn.CONCAT(FIXED( U619,0),  " ± ", FIXED((W619-V619)/2,0))</f>
        <v>-2 549 ± 26 094</v>
      </c>
      <c r="BI619" s="4" t="n">
        <f aca="false">H619&lt;0.01</f>
        <v>1</v>
      </c>
      <c r="BJ619" s="4" t="n">
        <f aca="false">L619&lt;0.01</f>
        <v>0</v>
      </c>
      <c r="BK619" s="4" t="n">
        <f aca="false">P619&lt;0.01</f>
        <v>1</v>
      </c>
      <c r="BL619" s="4" t="n">
        <f aca="false">T619&lt;0.01</f>
        <v>0</v>
      </c>
      <c r="BM619" s="4" t="n">
        <f aca="false">X619&lt;0.01</f>
        <v>0</v>
      </c>
    </row>
    <row r="620" customFormat="false" ht="13.8" hidden="false" customHeight="false" outlineLevel="0" collapsed="false">
      <c r="A620" s="2" t="n">
        <v>1191</v>
      </c>
      <c r="B620" s="1" t="s">
        <v>43</v>
      </c>
      <c r="C620" s="1" t="s">
        <v>59</v>
      </c>
      <c r="D620" s="1" t="s">
        <v>71</v>
      </c>
      <c r="E620" s="1" t="n">
        <v>-3781.595</v>
      </c>
      <c r="F620" s="1" t="n">
        <v>-11050.439</v>
      </c>
      <c r="G620" s="1" t="n">
        <v>3487.249</v>
      </c>
      <c r="H620" s="1" t="n">
        <v>0.306</v>
      </c>
      <c r="I620" s="1" t="n">
        <v>0.165</v>
      </c>
      <c r="J620" s="1" t="n">
        <v>0.115</v>
      </c>
      <c r="K620" s="1" t="n">
        <v>0.215</v>
      </c>
      <c r="L620" s="1" t="n">
        <v>0</v>
      </c>
      <c r="M620" s="1" t="n">
        <v>0.197</v>
      </c>
      <c r="N620" s="1" t="n">
        <v>0.155</v>
      </c>
      <c r="O620" s="1" t="n">
        <v>0.24</v>
      </c>
      <c r="P620" s="1" t="n">
        <v>0</v>
      </c>
      <c r="Q620" s="1" t="n">
        <v>0.608</v>
      </c>
      <c r="R620" s="1" t="n">
        <v>0.307</v>
      </c>
      <c r="S620" s="1" t="n">
        <v>0.909</v>
      </c>
      <c r="T620" s="1" t="n">
        <v>0</v>
      </c>
      <c r="U620" s="1" t="n">
        <v>-51462.134</v>
      </c>
      <c r="V620" s="1" t="n">
        <v>-73345.07</v>
      </c>
      <c r="W620" s="1" t="n">
        <v>-29579.199</v>
      </c>
      <c r="X620" s="1" t="n">
        <v>0</v>
      </c>
      <c r="AN620" s="1" t="str">
        <f aca="false">B620</f>
        <v>18M</v>
      </c>
      <c r="AO620" s="1" t="str">
        <f aca="false">C620</f>
        <v>CA1sp</v>
      </c>
      <c r="AP620" s="1" t="str">
        <f aca="false">D620</f>
        <v>DGgrSup</v>
      </c>
      <c r="AQ620" s="1" t="str">
        <f aca="false">_xlfn.CONCAT(FIXED( E620,0),  " ± ", FIXED((G620-F620)/2,0))</f>
        <v>-3 782 ± 7 269</v>
      </c>
      <c r="AU620" s="1" t="str">
        <f aca="false">_xlfn.CONCAT(TEXT(I620,"0,####"),  " ± ", TEXT((K620-J620)/2,"0,####"))</f>
        <v>0,165 ± 0,05</v>
      </c>
      <c r="AY620" s="1" t="str">
        <f aca="false">_xlfn.CONCAT(TEXT(M620,"0,####"),  " ± ", TEXT((O620-N620)/2,"0,####"))</f>
        <v>0,197 ± 0,0425</v>
      </c>
      <c r="BC620" s="1" t="str">
        <f aca="false">_xlfn.CONCAT(TEXT(Q620,"0,####"),  " ± ", TEXT((S620-R620)/2,"0,####"))</f>
        <v>0,608 ± 0,301</v>
      </c>
      <c r="BG620" s="1" t="str">
        <f aca="false">_xlfn.CONCAT(FIXED( U620,0),  " ± ", FIXED((W620-V620)/2,0))</f>
        <v>-51 462 ± 21 883</v>
      </c>
      <c r="BI620" s="4" t="n">
        <f aca="false">H620&lt;0.01</f>
        <v>0</v>
      </c>
      <c r="BJ620" s="4" t="n">
        <f aca="false">L620&lt;0.01</f>
        <v>1</v>
      </c>
      <c r="BK620" s="4" t="n">
        <f aca="false">P620&lt;0.01</f>
        <v>1</v>
      </c>
      <c r="BL620" s="4" t="n">
        <f aca="false">T620&lt;0.01</f>
        <v>1</v>
      </c>
      <c r="BM620" s="4" t="n">
        <f aca="false">X620&lt;0.01</f>
        <v>1</v>
      </c>
    </row>
    <row r="621" customFormat="false" ht="13.8" hidden="false" customHeight="false" outlineLevel="0" collapsed="false">
      <c r="A621" s="2" t="n">
        <v>1192</v>
      </c>
      <c r="B621" s="1" t="s">
        <v>43</v>
      </c>
      <c r="C621" s="1" t="s">
        <v>59</v>
      </c>
      <c r="D621" s="1" t="s">
        <v>72</v>
      </c>
      <c r="E621" s="1" t="n">
        <v>-21220.237</v>
      </c>
      <c r="F621" s="1" t="n">
        <v>-25418.021</v>
      </c>
      <c r="G621" s="1" t="n">
        <v>-17022.453</v>
      </c>
      <c r="H621" s="1" t="n">
        <v>0</v>
      </c>
      <c r="I621" s="1" t="n">
        <v>-0.177</v>
      </c>
      <c r="J621" s="1" t="n">
        <v>-0.21</v>
      </c>
      <c r="K621" s="1" t="n">
        <v>-0.143</v>
      </c>
      <c r="L621" s="1" t="n">
        <v>0</v>
      </c>
      <c r="M621" s="1" t="n">
        <v>-0.101</v>
      </c>
      <c r="N621" s="1" t="n">
        <v>-0.131</v>
      </c>
      <c r="O621" s="1" t="n">
        <v>-0.071</v>
      </c>
      <c r="P621" s="1" t="n">
        <v>0</v>
      </c>
      <c r="Q621" s="1" t="n">
        <v>-0.576</v>
      </c>
      <c r="R621" s="1" t="n">
        <v>-0.771</v>
      </c>
      <c r="S621" s="1" t="n">
        <v>-0.381</v>
      </c>
      <c r="T621" s="1" t="n">
        <v>0</v>
      </c>
      <c r="U621" s="1" t="n">
        <v>465207.879</v>
      </c>
      <c r="V621" s="1" t="n">
        <v>383237.829</v>
      </c>
      <c r="W621" s="1" t="n">
        <v>547177.929</v>
      </c>
      <c r="X621" s="1" t="n">
        <v>0</v>
      </c>
      <c r="AN621" s="1" t="str">
        <f aca="false">B621</f>
        <v>18M</v>
      </c>
      <c r="AO621" s="1" t="str">
        <f aca="false">C621</f>
        <v>CA1sp</v>
      </c>
      <c r="AP621" s="1" t="str">
        <f aca="false">D621</f>
        <v>DGmoInf</v>
      </c>
      <c r="AQ621" s="1" t="str">
        <f aca="false">_xlfn.CONCAT(FIXED( E621,0),  " ± ", FIXED((G621-F621)/2,0))</f>
        <v>-21 220 ± 4 198</v>
      </c>
      <c r="AU621" s="1" t="str">
        <f aca="false">_xlfn.CONCAT(TEXT(I621,"0,####"),  " ± ", TEXT((K621-J621)/2,"0,####"))</f>
        <v>-0,177 ± 0,0335</v>
      </c>
      <c r="AY621" s="1" t="str">
        <f aca="false">_xlfn.CONCAT(TEXT(M621,"0,####"),  " ± ", TEXT((O621-N621)/2,"0,####"))</f>
        <v>-0,101 ± 0,03</v>
      </c>
      <c r="BC621" s="1" t="str">
        <f aca="false">_xlfn.CONCAT(TEXT(Q621,"0,####"),  " ± ", TEXT((S621-R621)/2,"0,####"))</f>
        <v>-0,576 ± 0,195</v>
      </c>
      <c r="BG621" s="1" t="str">
        <f aca="false">_xlfn.CONCAT(FIXED( U621,0),  " ± ", FIXED((W621-V621)/2,0))</f>
        <v>465 208 ± 81 970</v>
      </c>
      <c r="BI621" s="4" t="n">
        <f aca="false">H621&lt;0.01</f>
        <v>1</v>
      </c>
      <c r="BJ621" s="4" t="n">
        <f aca="false">L621&lt;0.01</f>
        <v>1</v>
      </c>
      <c r="BK621" s="4" t="n">
        <f aca="false">P621&lt;0.01</f>
        <v>1</v>
      </c>
      <c r="BL621" s="4" t="n">
        <f aca="false">T621&lt;0.01</f>
        <v>1</v>
      </c>
      <c r="BM621" s="4" t="n">
        <f aca="false">X621&lt;0.01</f>
        <v>1</v>
      </c>
    </row>
    <row r="622" customFormat="false" ht="13.8" hidden="false" customHeight="false" outlineLevel="0" collapsed="false">
      <c r="A622" s="2" t="n">
        <v>1193</v>
      </c>
      <c r="B622" s="1" t="s">
        <v>43</v>
      </c>
      <c r="C622" s="1" t="s">
        <v>59</v>
      </c>
      <c r="D622" s="1" t="s">
        <v>73</v>
      </c>
      <c r="E622" s="1" t="n">
        <v>-22194.229</v>
      </c>
      <c r="F622" s="1" t="n">
        <v>-25889.944</v>
      </c>
      <c r="G622" s="1" t="n">
        <v>-18498.515</v>
      </c>
      <c r="H622" s="1" t="n">
        <v>0</v>
      </c>
      <c r="I622" s="1" t="n">
        <v>-0.174</v>
      </c>
      <c r="J622" s="1" t="n">
        <v>-0.205</v>
      </c>
      <c r="K622" s="1" t="n">
        <v>-0.143</v>
      </c>
      <c r="L622" s="1" t="n">
        <v>0</v>
      </c>
      <c r="M622" s="1" t="n">
        <v>-0.101</v>
      </c>
      <c r="N622" s="1" t="n">
        <v>-0.129</v>
      </c>
      <c r="O622" s="1" t="n">
        <v>-0.074</v>
      </c>
      <c r="P622" s="1" t="n">
        <v>0</v>
      </c>
      <c r="Q622" s="1" t="n">
        <v>-0.533</v>
      </c>
      <c r="R622" s="1" t="n">
        <v>-0.71</v>
      </c>
      <c r="S622" s="1" t="n">
        <v>-0.356</v>
      </c>
      <c r="T622" s="1" t="n">
        <v>0</v>
      </c>
      <c r="U622" s="1" t="n">
        <v>542564.027</v>
      </c>
      <c r="V622" s="1" t="n">
        <v>464115.99</v>
      </c>
      <c r="W622" s="1" t="n">
        <v>621012.063</v>
      </c>
      <c r="X622" s="1" t="n">
        <v>0</v>
      </c>
      <c r="AN622" s="1" t="str">
        <f aca="false">B622</f>
        <v>18M</v>
      </c>
      <c r="AO622" s="1" t="str">
        <f aca="false">C622</f>
        <v>CA1sp</v>
      </c>
      <c r="AP622" s="1" t="str">
        <f aca="false">D622</f>
        <v>DGmoSup</v>
      </c>
      <c r="AQ622" s="1" t="str">
        <f aca="false">_xlfn.CONCAT(FIXED( E622,0),  " ± ", FIXED((G622-F622)/2,0))</f>
        <v>-22 194 ± 3 696</v>
      </c>
      <c r="AU622" s="1" t="str">
        <f aca="false">_xlfn.CONCAT(TEXT(I622,"0,####"),  " ± ", TEXT((K622-J622)/2,"0,####"))</f>
        <v>-0,174 ± 0,031</v>
      </c>
      <c r="AY622" s="1" t="str">
        <f aca="false">_xlfn.CONCAT(TEXT(M622,"0,####"),  " ± ", TEXT((O622-N622)/2,"0,####"))</f>
        <v>-0,101 ± 0,0275</v>
      </c>
      <c r="BC622" s="1" t="str">
        <f aca="false">_xlfn.CONCAT(TEXT(Q622,"0,####"),  " ± ", TEXT((S622-R622)/2,"0,####"))</f>
        <v>-0,533 ± 0,177</v>
      </c>
      <c r="BG622" s="1" t="str">
        <f aca="false">_xlfn.CONCAT(FIXED( U622,0),  " ± ", FIXED((W622-V622)/2,0))</f>
        <v>542 564 ± 78 448</v>
      </c>
      <c r="BI622" s="4" t="n">
        <f aca="false">H622&lt;0.01</f>
        <v>1</v>
      </c>
      <c r="BJ622" s="4" t="n">
        <f aca="false">L622&lt;0.01</f>
        <v>1</v>
      </c>
      <c r="BK622" s="4" t="n">
        <f aca="false">P622&lt;0.01</f>
        <v>1</v>
      </c>
      <c r="BL622" s="4" t="n">
        <f aca="false">T622&lt;0.01</f>
        <v>1</v>
      </c>
      <c r="BM622" s="4" t="n">
        <f aca="false">X622&lt;0.01</f>
        <v>1</v>
      </c>
    </row>
    <row r="623" customFormat="false" ht="13.8" hidden="false" customHeight="false" outlineLevel="0" collapsed="false">
      <c r="A623" s="2" t="n">
        <v>1194</v>
      </c>
      <c r="B623" s="1" t="s">
        <v>43</v>
      </c>
      <c r="C623" s="1" t="s">
        <v>59</v>
      </c>
      <c r="D623" s="1" t="s">
        <v>74</v>
      </c>
      <c r="E623" s="1" t="n">
        <v>-16430.554</v>
      </c>
      <c r="F623" s="1" t="n">
        <v>-23644.053</v>
      </c>
      <c r="G623" s="1" t="n">
        <v>-9217.055</v>
      </c>
      <c r="H623" s="1" t="n">
        <v>0</v>
      </c>
      <c r="I623" s="1" t="n">
        <v>0.061</v>
      </c>
      <c r="J623" s="1" t="n">
        <v>0.006</v>
      </c>
      <c r="K623" s="1" t="n">
        <v>0.115</v>
      </c>
      <c r="L623" s="1" t="n">
        <v>0.029</v>
      </c>
      <c r="M623" s="1" t="n">
        <v>0.076</v>
      </c>
      <c r="N623" s="1" t="n">
        <v>0.031</v>
      </c>
      <c r="O623" s="1" t="n">
        <v>0.121</v>
      </c>
      <c r="P623" s="1" t="n">
        <v>0.001</v>
      </c>
      <c r="Q623" s="1" t="n">
        <v>0.004</v>
      </c>
      <c r="R623" s="1" t="n">
        <v>-0.314</v>
      </c>
      <c r="S623" s="1" t="n">
        <v>0.323</v>
      </c>
      <c r="T623" s="1" t="n">
        <v>0.978</v>
      </c>
      <c r="U623" s="1" t="n">
        <v>37003.992</v>
      </c>
      <c r="V623" s="1" t="n">
        <v>3311.995</v>
      </c>
      <c r="W623" s="1" t="n">
        <v>70695.989</v>
      </c>
      <c r="X623" s="1" t="n">
        <v>0.032</v>
      </c>
      <c r="AN623" s="1" t="str">
        <f aca="false">B623</f>
        <v>18M</v>
      </c>
      <c r="AO623" s="1" t="str">
        <f aca="false">C623</f>
        <v>CA1sp</v>
      </c>
      <c r="AP623" s="1" t="str">
        <f aca="false">D623</f>
        <v>DGpo</v>
      </c>
      <c r="AQ623" s="1" t="str">
        <f aca="false">_xlfn.CONCAT(FIXED( E623,0),  " ± ", FIXED((G623-F623)/2,0))</f>
        <v>-16 431 ± 7 213</v>
      </c>
      <c r="AU623" s="1" t="str">
        <f aca="false">_xlfn.CONCAT(TEXT(I623,"0,####"),  " ± ", TEXT((K623-J623)/2,"0,####"))</f>
        <v>0,061 ± 0,0545</v>
      </c>
      <c r="AY623" s="1" t="str">
        <f aca="false">_xlfn.CONCAT(TEXT(M623,"0,####"),  " ± ", TEXT((O623-N623)/2,"0,####"))</f>
        <v>0,076 ± 0,045</v>
      </c>
      <c r="BC623" s="1" t="str">
        <f aca="false">_xlfn.CONCAT(TEXT(Q623,"0,####"),  " ± ", TEXT((S623-R623)/2,"0,####"))</f>
        <v>0,004 ± 0,3185</v>
      </c>
      <c r="BG623" s="1" t="str">
        <f aca="false">_xlfn.CONCAT(FIXED( U623,0),  " ± ", FIXED((W623-V623)/2,0))</f>
        <v>37 004 ± 33 692</v>
      </c>
      <c r="BI623" s="4" t="n">
        <f aca="false">H623&lt;0.01</f>
        <v>1</v>
      </c>
      <c r="BJ623" s="4" t="n">
        <f aca="false">L623&lt;0.01</f>
        <v>0</v>
      </c>
      <c r="BK623" s="4" t="n">
        <f aca="false">P623&lt;0.01</f>
        <v>1</v>
      </c>
      <c r="BL623" s="4" t="n">
        <f aca="false">T623&lt;0.01</f>
        <v>0</v>
      </c>
      <c r="BM623" s="4" t="n">
        <f aca="false">X623&lt;0.01</f>
        <v>0</v>
      </c>
    </row>
    <row r="624" customFormat="false" ht="13.8" hidden="false" customHeight="false" outlineLevel="0" collapsed="false">
      <c r="A624" s="2" t="n">
        <v>1195</v>
      </c>
      <c r="B624" s="1" t="s">
        <v>43</v>
      </c>
      <c r="C624" s="1" t="s">
        <v>59</v>
      </c>
      <c r="D624" s="1" t="s">
        <v>55</v>
      </c>
      <c r="E624" s="1" t="n">
        <v>-1220.498</v>
      </c>
      <c r="F624" s="1" t="n">
        <v>-6665.433</v>
      </c>
      <c r="G624" s="1" t="n">
        <v>4224.438</v>
      </c>
      <c r="H624" s="1" t="n">
        <v>0.659</v>
      </c>
      <c r="I624" s="1" t="n">
        <v>-0.121</v>
      </c>
      <c r="J624" s="1" t="n">
        <v>-0.152</v>
      </c>
      <c r="K624" s="1" t="n">
        <v>-0.09</v>
      </c>
      <c r="L624" s="1" t="n">
        <v>0</v>
      </c>
      <c r="M624" s="1" t="n">
        <v>-0.085</v>
      </c>
      <c r="N624" s="1" t="n">
        <v>-0.111</v>
      </c>
      <c r="O624" s="1" t="n">
        <v>-0.058</v>
      </c>
      <c r="P624" s="1" t="n">
        <v>0</v>
      </c>
      <c r="Q624" s="1" t="n">
        <v>-0.456</v>
      </c>
      <c r="R624" s="1" t="n">
        <v>-0.626</v>
      </c>
      <c r="S624" s="1" t="n">
        <v>-0.286</v>
      </c>
      <c r="T624" s="1" t="n">
        <v>0</v>
      </c>
      <c r="U624" s="1" t="n">
        <v>293637.961</v>
      </c>
      <c r="V624" s="1" t="n">
        <v>243158.345</v>
      </c>
      <c r="W624" s="1" t="n">
        <v>344117.578</v>
      </c>
      <c r="X624" s="1" t="n">
        <v>0</v>
      </c>
      <c r="AN624" s="1" t="str">
        <f aca="false">B624</f>
        <v>18M</v>
      </c>
      <c r="AO624" s="1" t="str">
        <f aca="false">C624</f>
        <v>CA1sp</v>
      </c>
      <c r="AP624" s="1" t="str">
        <f aca="false">D624</f>
        <v>SUB</v>
      </c>
      <c r="AQ624" s="1" t="str">
        <f aca="false">_xlfn.CONCAT(FIXED( E624,0),  " ± ", FIXED((G624-F624)/2,0))</f>
        <v>-1 220 ± 5 445</v>
      </c>
      <c r="AU624" s="1" t="str">
        <f aca="false">_xlfn.CONCAT(TEXT(I624,"0,####"),  " ± ", TEXT((K624-J624)/2,"0,####"))</f>
        <v>-0,121 ± 0,031</v>
      </c>
      <c r="AY624" s="1" t="str">
        <f aca="false">_xlfn.CONCAT(TEXT(M624,"0,####"),  " ± ", TEXT((O624-N624)/2,"0,####"))</f>
        <v>-0,085 ± 0,0265</v>
      </c>
      <c r="BC624" s="1" t="str">
        <f aca="false">_xlfn.CONCAT(TEXT(Q624,"0,####"),  " ± ", TEXT((S624-R624)/2,"0,####"))</f>
        <v>-0,456 ± 0,17</v>
      </c>
      <c r="BG624" s="1" t="str">
        <f aca="false">_xlfn.CONCAT(FIXED( U624,0),  " ± ", FIXED((W624-V624)/2,0))</f>
        <v>293 638 ± 50 480</v>
      </c>
      <c r="BI624" s="4" t="n">
        <f aca="false">H624&lt;0.01</f>
        <v>0</v>
      </c>
      <c r="BJ624" s="4" t="n">
        <f aca="false">L624&lt;0.01</f>
        <v>1</v>
      </c>
      <c r="BK624" s="4" t="n">
        <f aca="false">P624&lt;0.01</f>
        <v>1</v>
      </c>
      <c r="BL624" s="4" t="n">
        <f aca="false">T624&lt;0.01</f>
        <v>1</v>
      </c>
      <c r="BM624" s="4" t="n">
        <f aca="false">X624&lt;0.01</f>
        <v>1</v>
      </c>
    </row>
    <row r="625" customFormat="false" ht="13.8" hidden="false" customHeight="false" outlineLevel="0" collapsed="false">
      <c r="A625" s="2" t="n">
        <v>1196</v>
      </c>
      <c r="B625" s="1" t="s">
        <v>43</v>
      </c>
      <c r="C625" s="1" t="s">
        <v>59</v>
      </c>
      <c r="D625" s="1" t="s">
        <v>56</v>
      </c>
      <c r="E625" s="1" t="n">
        <v>-14665.705</v>
      </c>
      <c r="F625" s="1" t="n">
        <v>-19221.785</v>
      </c>
      <c r="G625" s="1" t="n">
        <v>-10109.625</v>
      </c>
      <c r="H625" s="1" t="n">
        <v>0</v>
      </c>
      <c r="I625" s="1" t="n">
        <v>-0.13</v>
      </c>
      <c r="J625" s="1" t="n">
        <v>-0.157</v>
      </c>
      <c r="K625" s="1" t="n">
        <v>-0.104</v>
      </c>
      <c r="L625" s="1" t="n">
        <v>0</v>
      </c>
      <c r="M625" s="1" t="n">
        <v>-0.084</v>
      </c>
      <c r="N625" s="1" t="n">
        <v>-0.106</v>
      </c>
      <c r="O625" s="1" t="n">
        <v>-0.062</v>
      </c>
      <c r="P625" s="1" t="n">
        <v>0</v>
      </c>
      <c r="Q625" s="1" t="n">
        <v>-0.447</v>
      </c>
      <c r="R625" s="1" t="n">
        <v>-0.558</v>
      </c>
      <c r="S625" s="1" t="n">
        <v>-0.336</v>
      </c>
      <c r="T625" s="1" t="n">
        <v>0</v>
      </c>
      <c r="U625" s="1" t="n">
        <v>610452.995</v>
      </c>
      <c r="V625" s="1" t="n">
        <v>541170.505</v>
      </c>
      <c r="W625" s="1" t="n">
        <v>679735.485</v>
      </c>
      <c r="X625" s="1" t="n">
        <v>0</v>
      </c>
      <c r="AN625" s="1" t="str">
        <f aca="false">B625</f>
        <v>18M</v>
      </c>
      <c r="AO625" s="1" t="str">
        <f aca="false">C625</f>
        <v>CA1sp</v>
      </c>
      <c r="AP625" s="1" t="str">
        <f aca="false">D625</f>
        <v>All hippocampus</v>
      </c>
      <c r="AQ625" s="1" t="str">
        <f aca="false">_xlfn.CONCAT(FIXED( E625,0),  " ± ", FIXED((G625-F625)/2,0))</f>
        <v>-14 666 ± 4 556</v>
      </c>
      <c r="AU625" s="1" t="str">
        <f aca="false">_xlfn.CONCAT(TEXT(I625,"0,####"),  " ± ", TEXT((K625-J625)/2,"0,####"))</f>
        <v>-0,13 ± 0,0265</v>
      </c>
      <c r="AY625" s="1" t="str">
        <f aca="false">_xlfn.CONCAT(TEXT(M625,"0,####"),  " ± ", TEXT((O625-N625)/2,"0,####"))</f>
        <v>-0,084 ± 0,022</v>
      </c>
      <c r="BC625" s="1" t="str">
        <f aca="false">_xlfn.CONCAT(TEXT(Q625,"0,####"),  " ± ", TEXT((S625-R625)/2,"0,####"))</f>
        <v>-0,447 ± 0,111</v>
      </c>
      <c r="BG625" s="1" t="str">
        <f aca="false">_xlfn.CONCAT(FIXED( U625,0),  " ± ", FIXED((W625-V625)/2,0))</f>
        <v>610 453 ± 69 282</v>
      </c>
      <c r="BI625" s="4" t="n">
        <f aca="false">H625&lt;0.01</f>
        <v>1</v>
      </c>
      <c r="BJ625" s="4" t="n">
        <f aca="false">L625&lt;0.01</f>
        <v>1</v>
      </c>
      <c r="BK625" s="4" t="n">
        <f aca="false">P625&lt;0.01</f>
        <v>1</v>
      </c>
      <c r="BL625" s="4" t="n">
        <f aca="false">T625&lt;0.01</f>
        <v>1</v>
      </c>
      <c r="BM625" s="4" t="n">
        <f aca="false">X625&lt;0.01</f>
        <v>1</v>
      </c>
    </row>
    <row r="626" customFormat="false" ht="13.8" hidden="false" customHeight="false" outlineLevel="0" collapsed="false">
      <c r="A626" s="2" t="n">
        <v>1200</v>
      </c>
      <c r="B626" s="1" t="s">
        <v>43</v>
      </c>
      <c r="C626" s="1" t="s">
        <v>60</v>
      </c>
      <c r="D626" s="1" t="s">
        <v>61</v>
      </c>
      <c r="E626" s="1" t="n">
        <v>-55838.321</v>
      </c>
      <c r="F626" s="1" t="n">
        <v>-62823.471</v>
      </c>
      <c r="G626" s="1" t="n">
        <v>-48853.171</v>
      </c>
      <c r="H626" s="1" t="n">
        <v>0</v>
      </c>
      <c r="I626" s="1" t="n">
        <v>-0.054</v>
      </c>
      <c r="J626" s="1" t="n">
        <v>-0.074</v>
      </c>
      <c r="K626" s="1" t="n">
        <v>-0.034</v>
      </c>
      <c r="L626" s="1" t="n">
        <v>0</v>
      </c>
      <c r="M626" s="1" t="n">
        <v>0.009</v>
      </c>
      <c r="N626" s="1" t="n">
        <v>-0.014</v>
      </c>
      <c r="O626" s="1" t="n">
        <v>0.033</v>
      </c>
      <c r="P626" s="1" t="n">
        <v>0.431</v>
      </c>
      <c r="Q626" s="1" t="n">
        <v>0.185</v>
      </c>
      <c r="R626" s="1" t="n">
        <v>0.106</v>
      </c>
      <c r="S626" s="1" t="n">
        <v>0.265</v>
      </c>
      <c r="T626" s="1" t="n">
        <v>0</v>
      </c>
      <c r="U626" s="1" t="n">
        <v>-372964.65</v>
      </c>
      <c r="V626" s="1" t="n">
        <v>-578022.336</v>
      </c>
      <c r="W626" s="1" t="n">
        <v>-167906.963</v>
      </c>
      <c r="X626" s="1" t="n">
        <v>0</v>
      </c>
      <c r="AN626" s="1" t="str">
        <f aca="false">B626</f>
        <v>18M</v>
      </c>
      <c r="AO626" s="1" t="str">
        <f aca="false">C626</f>
        <v>CA1sr</v>
      </c>
      <c r="AP626" s="1" t="str">
        <f aca="false">D626</f>
        <v>CA2slm</v>
      </c>
      <c r="AQ626" s="1" t="str">
        <f aca="false">_xlfn.CONCAT(FIXED( E626,0),  " ± ", FIXED((G626-F626)/2,0))</f>
        <v>-55 838 ± 6 985</v>
      </c>
      <c r="AU626" s="1" t="str">
        <f aca="false">_xlfn.CONCAT(TEXT(I626,"0,####"),  " ± ", TEXT((K626-J626)/2,"0,####"))</f>
        <v>-0,054 ± 0,02</v>
      </c>
      <c r="AY626" s="1" t="str">
        <f aca="false">_xlfn.CONCAT(TEXT(M626,"0,####"),  " ± ", TEXT((O626-N626)/2,"0,####"))</f>
        <v>0,009 ± 0,0235</v>
      </c>
      <c r="BC626" s="1" t="str">
        <f aca="false">_xlfn.CONCAT(TEXT(Q626,"0,####"),  " ± ", TEXT((S626-R626)/2,"0,####"))</f>
        <v>0,185 ± 0,0795</v>
      </c>
      <c r="BG626" s="1" t="str">
        <f aca="false">_xlfn.CONCAT(FIXED( U626,0),  " ± ", FIXED((W626-V626)/2,0))</f>
        <v>-372 965 ± 205 058</v>
      </c>
      <c r="BI626" s="4" t="n">
        <f aca="false">H626&lt;0.01</f>
        <v>1</v>
      </c>
      <c r="BJ626" s="4" t="n">
        <f aca="false">L626&lt;0.01</f>
        <v>1</v>
      </c>
      <c r="BK626" s="4" t="n">
        <f aca="false">P626&lt;0.01</f>
        <v>0</v>
      </c>
      <c r="BL626" s="4" t="n">
        <f aca="false">T626&lt;0.01</f>
        <v>1</v>
      </c>
      <c r="BM626" s="4" t="n">
        <f aca="false">X626&lt;0.01</f>
        <v>1</v>
      </c>
    </row>
    <row r="627" customFormat="false" ht="13.8" hidden="false" customHeight="false" outlineLevel="0" collapsed="false">
      <c r="A627" s="2" t="n">
        <v>1201</v>
      </c>
      <c r="B627" s="1" t="s">
        <v>43</v>
      </c>
      <c r="C627" s="1" t="s">
        <v>60</v>
      </c>
      <c r="D627" s="1" t="s">
        <v>62</v>
      </c>
      <c r="E627" s="1" t="n">
        <v>-50726.214</v>
      </c>
      <c r="F627" s="1" t="n">
        <v>-57540.591</v>
      </c>
      <c r="G627" s="1" t="n">
        <v>-43911.836</v>
      </c>
      <c r="H627" s="1" t="n">
        <v>0</v>
      </c>
      <c r="I627" s="1" t="n">
        <v>0.109</v>
      </c>
      <c r="J627" s="1" t="n">
        <v>0.076</v>
      </c>
      <c r="K627" s="1" t="n">
        <v>0.142</v>
      </c>
      <c r="L627" s="1" t="n">
        <v>0</v>
      </c>
      <c r="M627" s="1" t="n">
        <v>0.12</v>
      </c>
      <c r="N627" s="1" t="n">
        <v>0.092</v>
      </c>
      <c r="O627" s="1" t="n">
        <v>0.148</v>
      </c>
      <c r="P627" s="1" t="n">
        <v>0</v>
      </c>
      <c r="Q627" s="1" t="n">
        <v>0.799</v>
      </c>
      <c r="R627" s="1" t="n">
        <v>0.622</v>
      </c>
      <c r="S627" s="1" t="n">
        <v>0.977</v>
      </c>
      <c r="T627" s="1" t="n">
        <v>0</v>
      </c>
      <c r="U627" s="1" t="n">
        <v>-373989.67</v>
      </c>
      <c r="V627" s="1" t="n">
        <v>-533686.429</v>
      </c>
      <c r="W627" s="1" t="n">
        <v>-214292.912</v>
      </c>
      <c r="X627" s="1" t="n">
        <v>0</v>
      </c>
      <c r="AN627" s="1" t="str">
        <f aca="false">B627</f>
        <v>18M</v>
      </c>
      <c r="AO627" s="1" t="str">
        <f aca="false">C627</f>
        <v>CA1sr</v>
      </c>
      <c r="AP627" s="1" t="str">
        <f aca="false">D627</f>
        <v>CA2so</v>
      </c>
      <c r="AQ627" s="1" t="str">
        <f aca="false">_xlfn.CONCAT(FIXED( E627,0),  " ± ", FIXED((G627-F627)/2,0))</f>
        <v>-50 726 ± 6 814</v>
      </c>
      <c r="AU627" s="1" t="str">
        <f aca="false">_xlfn.CONCAT(TEXT(I627,"0,####"),  " ± ", TEXT((K627-J627)/2,"0,####"))</f>
        <v>0,109 ± 0,033</v>
      </c>
      <c r="AY627" s="1" t="str">
        <f aca="false">_xlfn.CONCAT(TEXT(M627,"0,####"),  " ± ", TEXT((O627-N627)/2,"0,####"))</f>
        <v>0,12 ± 0,028</v>
      </c>
      <c r="BC627" s="1" t="str">
        <f aca="false">_xlfn.CONCAT(TEXT(Q627,"0,####"),  " ± ", TEXT((S627-R627)/2,"0,####"))</f>
        <v>0,799 ± 0,1775</v>
      </c>
      <c r="BG627" s="1" t="str">
        <f aca="false">_xlfn.CONCAT(FIXED( U627,0),  " ± ", FIXED((W627-V627)/2,0))</f>
        <v>-373 990 ± 159 697</v>
      </c>
      <c r="BI627" s="4" t="n">
        <f aca="false">H627&lt;0.01</f>
        <v>1</v>
      </c>
      <c r="BJ627" s="4" t="n">
        <f aca="false">L627&lt;0.01</f>
        <v>1</v>
      </c>
      <c r="BK627" s="4" t="n">
        <f aca="false">P627&lt;0.01</f>
        <v>1</v>
      </c>
      <c r="BL627" s="4" t="n">
        <f aca="false">T627&lt;0.01</f>
        <v>1</v>
      </c>
      <c r="BM627" s="4" t="n">
        <f aca="false">X627&lt;0.01</f>
        <v>1</v>
      </c>
    </row>
    <row r="628" customFormat="false" ht="13.8" hidden="false" customHeight="false" outlineLevel="0" collapsed="false">
      <c r="A628" s="2" t="n">
        <v>1202</v>
      </c>
      <c r="B628" s="1" t="s">
        <v>43</v>
      </c>
      <c r="C628" s="1" t="s">
        <v>60</v>
      </c>
      <c r="D628" s="1" t="s">
        <v>63</v>
      </c>
      <c r="E628" s="1" t="n">
        <v>38028.433</v>
      </c>
      <c r="F628" s="1" t="n">
        <v>26945.725</v>
      </c>
      <c r="G628" s="1" t="n">
        <v>49111.142</v>
      </c>
      <c r="H628" s="1" t="n">
        <v>0</v>
      </c>
      <c r="I628" s="1" t="n">
        <v>0.4</v>
      </c>
      <c r="J628" s="1" t="n">
        <v>0.371</v>
      </c>
      <c r="K628" s="1" t="n">
        <v>0.43</v>
      </c>
      <c r="L628" s="1" t="n">
        <v>0</v>
      </c>
      <c r="M628" s="1" t="n">
        <v>0.367</v>
      </c>
      <c r="N628" s="1" t="n">
        <v>0.337</v>
      </c>
      <c r="O628" s="1" t="n">
        <v>0.397</v>
      </c>
      <c r="P628" s="1" t="n">
        <v>0</v>
      </c>
      <c r="Q628" s="1" t="n">
        <v>1.215</v>
      </c>
      <c r="R628" s="1" t="n">
        <v>1.028</v>
      </c>
      <c r="S628" s="1" t="n">
        <v>1.403</v>
      </c>
      <c r="T628" s="1" t="n">
        <v>0</v>
      </c>
      <c r="U628" s="1" t="n">
        <v>-672639.42</v>
      </c>
      <c r="V628" s="1" t="n">
        <v>-881284.377</v>
      </c>
      <c r="W628" s="1" t="n">
        <v>-463994.463</v>
      </c>
      <c r="X628" s="1" t="n">
        <v>0</v>
      </c>
      <c r="AN628" s="1" t="str">
        <f aca="false">B628</f>
        <v>18M</v>
      </c>
      <c r="AO628" s="1" t="str">
        <f aca="false">C628</f>
        <v>CA1sr</v>
      </c>
      <c r="AP628" s="1" t="str">
        <f aca="false">D628</f>
        <v>CA2sp</v>
      </c>
      <c r="AQ628" s="1" t="str">
        <f aca="false">_xlfn.CONCAT(FIXED( E628,0),  " ± ", FIXED((G628-F628)/2,0))</f>
        <v>38 028 ± 11 083</v>
      </c>
      <c r="AU628" s="1" t="str">
        <f aca="false">_xlfn.CONCAT(TEXT(I628,"0,####"),  " ± ", TEXT((K628-J628)/2,"0,####"))</f>
        <v>0,4 ± 0,0295</v>
      </c>
      <c r="AY628" s="1" t="str">
        <f aca="false">_xlfn.CONCAT(TEXT(M628,"0,####"),  " ± ", TEXT((O628-N628)/2,"0,####"))</f>
        <v>0,367 ± 0,03</v>
      </c>
      <c r="BC628" s="1" t="str">
        <f aca="false">_xlfn.CONCAT(TEXT(Q628,"0,####"),  " ± ", TEXT((S628-R628)/2,"0,####"))</f>
        <v>1,215 ± 0,1875</v>
      </c>
      <c r="BG628" s="1" t="str">
        <f aca="false">_xlfn.CONCAT(FIXED( U628,0),  " ± ", FIXED((W628-V628)/2,0))</f>
        <v>-672 639 ± 208 645</v>
      </c>
      <c r="BI628" s="4" t="n">
        <f aca="false">H628&lt;0.01</f>
        <v>1</v>
      </c>
      <c r="BJ628" s="4" t="n">
        <f aca="false">L628&lt;0.01</f>
        <v>1</v>
      </c>
      <c r="BK628" s="4" t="n">
        <f aca="false">P628&lt;0.01</f>
        <v>1</v>
      </c>
      <c r="BL628" s="4" t="n">
        <f aca="false">T628&lt;0.01</f>
        <v>1</v>
      </c>
      <c r="BM628" s="4" t="n">
        <f aca="false">X628&lt;0.01</f>
        <v>1</v>
      </c>
    </row>
    <row r="629" customFormat="false" ht="13.8" hidden="false" customHeight="false" outlineLevel="0" collapsed="false">
      <c r="A629" s="2" t="n">
        <v>1203</v>
      </c>
      <c r="B629" s="1" t="s">
        <v>43</v>
      </c>
      <c r="C629" s="1" t="s">
        <v>60</v>
      </c>
      <c r="D629" s="1" t="s">
        <v>64</v>
      </c>
      <c r="E629" s="1" t="n">
        <v>-57299.545</v>
      </c>
      <c r="F629" s="1" t="n">
        <v>-63366.33</v>
      </c>
      <c r="G629" s="1" t="n">
        <v>-51232.76</v>
      </c>
      <c r="H629" s="1" t="n">
        <v>0</v>
      </c>
      <c r="I629" s="1" t="n">
        <v>-0.014</v>
      </c>
      <c r="J629" s="1" t="n">
        <v>-0.033</v>
      </c>
      <c r="K629" s="1" t="n">
        <v>0.005</v>
      </c>
      <c r="L629" s="1" t="n">
        <v>0.155</v>
      </c>
      <c r="M629" s="1" t="n">
        <v>0.048</v>
      </c>
      <c r="N629" s="1" t="n">
        <v>0.027</v>
      </c>
      <c r="O629" s="1" t="n">
        <v>0.069</v>
      </c>
      <c r="P629" s="1" t="n">
        <v>0</v>
      </c>
      <c r="Q629" s="1" t="n">
        <v>0.271</v>
      </c>
      <c r="R629" s="1" t="n">
        <v>0.199</v>
      </c>
      <c r="S629" s="1" t="n">
        <v>0.343</v>
      </c>
      <c r="T629" s="1" t="n">
        <v>0</v>
      </c>
      <c r="U629" s="1" t="n">
        <v>-376723.387</v>
      </c>
      <c r="V629" s="1" t="n">
        <v>-553101.907</v>
      </c>
      <c r="W629" s="1" t="n">
        <v>-200344.866</v>
      </c>
      <c r="X629" s="1" t="n">
        <v>0</v>
      </c>
      <c r="AN629" s="1" t="str">
        <f aca="false">B629</f>
        <v>18M</v>
      </c>
      <c r="AO629" s="1" t="str">
        <f aca="false">C629</f>
        <v>CA1sr</v>
      </c>
      <c r="AP629" s="1" t="str">
        <f aca="false">D629</f>
        <v>CA2sr</v>
      </c>
      <c r="AQ629" s="1" t="str">
        <f aca="false">_xlfn.CONCAT(FIXED( E629,0),  " ± ", FIXED((G629-F629)/2,0))</f>
        <v>-57 300 ± 6 067</v>
      </c>
      <c r="AU629" s="1" t="str">
        <f aca="false">_xlfn.CONCAT(TEXT(I629,"0,####"),  " ± ", TEXT((K629-J629)/2,"0,####"))</f>
        <v>-0,014 ± 0,019</v>
      </c>
      <c r="AY629" s="1" t="str">
        <f aca="false">_xlfn.CONCAT(TEXT(M629,"0,####"),  " ± ", TEXT((O629-N629)/2,"0,####"))</f>
        <v>0,048 ± 0,021</v>
      </c>
      <c r="BC629" s="1" t="str">
        <f aca="false">_xlfn.CONCAT(TEXT(Q629,"0,####"),  " ± ", TEXT((S629-R629)/2,"0,####"))</f>
        <v>0,271 ± 0,072</v>
      </c>
      <c r="BG629" s="1" t="str">
        <f aca="false">_xlfn.CONCAT(FIXED( U629,0),  " ± ", FIXED((W629-V629)/2,0))</f>
        <v>-376 723 ± 176 379</v>
      </c>
      <c r="BI629" s="4" t="n">
        <f aca="false">H629&lt;0.01</f>
        <v>1</v>
      </c>
      <c r="BJ629" s="4" t="n">
        <f aca="false">L629&lt;0.01</f>
        <v>0</v>
      </c>
      <c r="BK629" s="4" t="n">
        <f aca="false">P629&lt;0.01</f>
        <v>1</v>
      </c>
      <c r="BL629" s="4" t="n">
        <f aca="false">T629&lt;0.01</f>
        <v>1</v>
      </c>
      <c r="BM629" s="4" t="n">
        <f aca="false">X629&lt;0.01</f>
        <v>1</v>
      </c>
    </row>
    <row r="630" customFormat="false" ht="13.8" hidden="false" customHeight="false" outlineLevel="0" collapsed="false">
      <c r="A630" s="2" t="n">
        <v>1204</v>
      </c>
      <c r="B630" s="1" t="s">
        <v>43</v>
      </c>
      <c r="C630" s="1" t="s">
        <v>60</v>
      </c>
      <c r="D630" s="1" t="s">
        <v>65</v>
      </c>
      <c r="E630" s="1" t="n">
        <v>-49870.572</v>
      </c>
      <c r="F630" s="1" t="n">
        <v>-56744.945</v>
      </c>
      <c r="G630" s="1" t="n">
        <v>-42996.199</v>
      </c>
      <c r="H630" s="1" t="n">
        <v>0</v>
      </c>
      <c r="I630" s="1" t="n">
        <v>0.05</v>
      </c>
      <c r="J630" s="1" t="n">
        <v>0.029</v>
      </c>
      <c r="K630" s="1" t="n">
        <v>0.071</v>
      </c>
      <c r="L630" s="1" t="n">
        <v>0</v>
      </c>
      <c r="M630" s="1" t="n">
        <v>0.091</v>
      </c>
      <c r="N630" s="1" t="n">
        <v>0.068</v>
      </c>
      <c r="O630" s="1" t="n">
        <v>0.114</v>
      </c>
      <c r="P630" s="1" t="n">
        <v>0</v>
      </c>
      <c r="Q630" s="1" t="n">
        <v>0.201</v>
      </c>
      <c r="R630" s="1" t="n">
        <v>0.118</v>
      </c>
      <c r="S630" s="1" t="n">
        <v>0.284</v>
      </c>
      <c r="T630" s="1" t="n">
        <v>0</v>
      </c>
      <c r="U630" s="1" t="n">
        <v>-430527.365</v>
      </c>
      <c r="V630" s="1" t="n">
        <v>-632281.035</v>
      </c>
      <c r="W630" s="1" t="n">
        <v>-228773.696</v>
      </c>
      <c r="X630" s="1" t="n">
        <v>0</v>
      </c>
      <c r="AN630" s="1" t="str">
        <f aca="false">B630</f>
        <v>18M</v>
      </c>
      <c r="AO630" s="1" t="str">
        <f aca="false">C630</f>
        <v>CA1sr</v>
      </c>
      <c r="AP630" s="1" t="str">
        <f aca="false">D630</f>
        <v>CA3slm</v>
      </c>
      <c r="AQ630" s="1" t="str">
        <f aca="false">_xlfn.CONCAT(FIXED( E630,0),  " ± ", FIXED((G630-F630)/2,0))</f>
        <v>-49 871 ± 6 874</v>
      </c>
      <c r="AU630" s="1" t="str">
        <f aca="false">_xlfn.CONCAT(TEXT(I630,"0,####"),  " ± ", TEXT((K630-J630)/2,"0,####"))</f>
        <v>0,05 ± 0,021</v>
      </c>
      <c r="AY630" s="1" t="str">
        <f aca="false">_xlfn.CONCAT(TEXT(M630,"0,####"),  " ± ", TEXT((O630-N630)/2,"0,####"))</f>
        <v>0,091 ± 0,023</v>
      </c>
      <c r="BC630" s="1" t="str">
        <f aca="false">_xlfn.CONCAT(TEXT(Q630,"0,####"),  " ± ", TEXT((S630-R630)/2,"0,####"))</f>
        <v>0,201 ± 0,083</v>
      </c>
      <c r="BG630" s="1" t="str">
        <f aca="false">_xlfn.CONCAT(FIXED( U630,0),  " ± ", FIXED((W630-V630)/2,0))</f>
        <v>-430 527 ± 201 754</v>
      </c>
      <c r="BI630" s="4" t="n">
        <f aca="false">H630&lt;0.01</f>
        <v>1</v>
      </c>
      <c r="BJ630" s="4" t="n">
        <f aca="false">L630&lt;0.01</f>
        <v>1</v>
      </c>
      <c r="BK630" s="4" t="n">
        <f aca="false">P630&lt;0.01</f>
        <v>1</v>
      </c>
      <c r="BL630" s="4" t="n">
        <f aca="false">T630&lt;0.01</f>
        <v>1</v>
      </c>
      <c r="BM630" s="4" t="n">
        <f aca="false">X630&lt;0.01</f>
        <v>1</v>
      </c>
    </row>
    <row r="631" customFormat="false" ht="13.8" hidden="false" customHeight="false" outlineLevel="0" collapsed="false">
      <c r="A631" s="2" t="n">
        <v>1205</v>
      </c>
      <c r="B631" s="1" t="s">
        <v>43</v>
      </c>
      <c r="C631" s="1" t="s">
        <v>60</v>
      </c>
      <c r="D631" s="1" t="s">
        <v>66</v>
      </c>
      <c r="E631" s="1" t="n">
        <v>-4513.827</v>
      </c>
      <c r="F631" s="1" t="n">
        <v>-9944.554</v>
      </c>
      <c r="G631" s="1" t="n">
        <v>916.901</v>
      </c>
      <c r="H631" s="1" t="n">
        <v>0.103</v>
      </c>
      <c r="I631" s="1" t="n">
        <v>0.15</v>
      </c>
      <c r="J631" s="1" t="n">
        <v>0.128</v>
      </c>
      <c r="K631" s="1" t="n">
        <v>0.171</v>
      </c>
      <c r="L631" s="1" t="n">
        <v>0</v>
      </c>
      <c r="M631" s="1" t="n">
        <v>0.11</v>
      </c>
      <c r="N631" s="1" t="n">
        <v>0.09</v>
      </c>
      <c r="O631" s="1" t="n">
        <v>0.13</v>
      </c>
      <c r="P631" s="1" t="n">
        <v>0</v>
      </c>
      <c r="Q631" s="1" t="n">
        <v>0.306</v>
      </c>
      <c r="R631" s="1" t="n">
        <v>0.223</v>
      </c>
      <c r="S631" s="1" t="n">
        <v>0.39</v>
      </c>
      <c r="T631" s="1" t="n">
        <v>0</v>
      </c>
      <c r="U631" s="1" t="n">
        <v>-624529.886</v>
      </c>
      <c r="V631" s="1" t="n">
        <v>-736982.724</v>
      </c>
      <c r="W631" s="1" t="n">
        <v>-512077.049</v>
      </c>
      <c r="X631" s="1" t="n">
        <v>0</v>
      </c>
      <c r="AN631" s="1" t="str">
        <f aca="false">B631</f>
        <v>18M</v>
      </c>
      <c r="AO631" s="1" t="str">
        <f aca="false">C631</f>
        <v>CA1sr</v>
      </c>
      <c r="AP631" s="1" t="str">
        <f aca="false">D631</f>
        <v>CA3slu</v>
      </c>
      <c r="AQ631" s="1" t="str">
        <f aca="false">_xlfn.CONCAT(FIXED( E631,0),  " ± ", FIXED((G631-F631)/2,0))</f>
        <v>-4 514 ± 5 431</v>
      </c>
      <c r="AU631" s="1" t="str">
        <f aca="false">_xlfn.CONCAT(TEXT(I631,"0,####"),  " ± ", TEXT((K631-J631)/2,"0,####"))</f>
        <v>0,15 ± 0,0215</v>
      </c>
      <c r="AY631" s="1" t="str">
        <f aca="false">_xlfn.CONCAT(TEXT(M631,"0,####"),  " ± ", TEXT((O631-N631)/2,"0,####"))</f>
        <v>0,11 ± 0,02</v>
      </c>
      <c r="BC631" s="1" t="str">
        <f aca="false">_xlfn.CONCAT(TEXT(Q631,"0,####"),  " ± ", TEXT((S631-R631)/2,"0,####"))</f>
        <v>0,306 ± 0,0835</v>
      </c>
      <c r="BG631" s="1" t="str">
        <f aca="false">_xlfn.CONCAT(FIXED( U631,0),  " ± ", FIXED((W631-V631)/2,0))</f>
        <v>-624 530 ± 112 453</v>
      </c>
      <c r="BI631" s="4" t="n">
        <f aca="false">H631&lt;0.01</f>
        <v>0</v>
      </c>
      <c r="BJ631" s="4" t="n">
        <f aca="false">L631&lt;0.01</f>
        <v>1</v>
      </c>
      <c r="BK631" s="4" t="n">
        <f aca="false">P631&lt;0.01</f>
        <v>1</v>
      </c>
      <c r="BL631" s="4" t="n">
        <f aca="false">T631&lt;0.01</f>
        <v>1</v>
      </c>
      <c r="BM631" s="4" t="n">
        <f aca="false">X631&lt;0.01</f>
        <v>1</v>
      </c>
    </row>
    <row r="632" customFormat="false" ht="13.8" hidden="false" customHeight="false" outlineLevel="0" collapsed="false">
      <c r="A632" s="2" t="n">
        <v>1206</v>
      </c>
      <c r="B632" s="1" t="s">
        <v>43</v>
      </c>
      <c r="C632" s="1" t="s">
        <v>60</v>
      </c>
      <c r="D632" s="1" t="s">
        <v>67</v>
      </c>
      <c r="E632" s="1" t="n">
        <v>-58370.609</v>
      </c>
      <c r="F632" s="1" t="n">
        <v>-61990.584</v>
      </c>
      <c r="G632" s="1" t="n">
        <v>-54750.633</v>
      </c>
      <c r="H632" s="1" t="n">
        <v>0</v>
      </c>
      <c r="I632" s="1" t="n">
        <v>0.104</v>
      </c>
      <c r="J632" s="1" t="n">
        <v>0.084</v>
      </c>
      <c r="K632" s="1" t="n">
        <v>0.124</v>
      </c>
      <c r="L632" s="1" t="n">
        <v>0</v>
      </c>
      <c r="M632" s="1" t="n">
        <v>0.143</v>
      </c>
      <c r="N632" s="1" t="n">
        <v>0.128</v>
      </c>
      <c r="O632" s="1" t="n">
        <v>0.159</v>
      </c>
      <c r="P632" s="1" t="n">
        <v>0</v>
      </c>
      <c r="Q632" s="1" t="n">
        <v>0.347</v>
      </c>
      <c r="R632" s="1" t="n">
        <v>0.273</v>
      </c>
      <c r="S632" s="1" t="n">
        <v>0.422</v>
      </c>
      <c r="T632" s="1" t="n">
        <v>0</v>
      </c>
      <c r="U632" s="1" t="n">
        <v>-518643.827</v>
      </c>
      <c r="V632" s="1" t="n">
        <v>-614285.221</v>
      </c>
      <c r="W632" s="1" t="n">
        <v>-423002.433</v>
      </c>
      <c r="X632" s="1" t="n">
        <v>0</v>
      </c>
      <c r="AN632" s="1" t="str">
        <f aca="false">B632</f>
        <v>18M</v>
      </c>
      <c r="AO632" s="1" t="str">
        <f aca="false">C632</f>
        <v>CA1sr</v>
      </c>
      <c r="AP632" s="1" t="str">
        <f aca="false">D632</f>
        <v>CA3so</v>
      </c>
      <c r="AQ632" s="1" t="str">
        <f aca="false">_xlfn.CONCAT(FIXED( E632,0),  " ± ", FIXED((G632-F632)/2,0))</f>
        <v>-58 371 ± 3 620</v>
      </c>
      <c r="AU632" s="1" t="str">
        <f aca="false">_xlfn.CONCAT(TEXT(I632,"0,####"),  " ± ", TEXT((K632-J632)/2,"0,####"))</f>
        <v>0,104 ± 0,02</v>
      </c>
      <c r="AY632" s="1" t="str">
        <f aca="false">_xlfn.CONCAT(TEXT(M632,"0,####"),  " ± ", TEXT((O632-N632)/2,"0,####"))</f>
        <v>0,143 ± 0,0155</v>
      </c>
      <c r="BC632" s="1" t="str">
        <f aca="false">_xlfn.CONCAT(TEXT(Q632,"0,####"),  " ± ", TEXT((S632-R632)/2,"0,####"))</f>
        <v>0,347 ± 0,0745</v>
      </c>
      <c r="BG632" s="1" t="str">
        <f aca="false">_xlfn.CONCAT(FIXED( U632,0),  " ± ", FIXED((W632-V632)/2,0))</f>
        <v>-518 644 ± 95 641</v>
      </c>
      <c r="BI632" s="4" t="n">
        <f aca="false">H632&lt;0.01</f>
        <v>1</v>
      </c>
      <c r="BJ632" s="4" t="n">
        <f aca="false">L632&lt;0.01</f>
        <v>1</v>
      </c>
      <c r="BK632" s="4" t="n">
        <f aca="false">P632&lt;0.01</f>
        <v>1</v>
      </c>
      <c r="BL632" s="4" t="n">
        <f aca="false">T632&lt;0.01</f>
        <v>1</v>
      </c>
      <c r="BM632" s="4" t="n">
        <f aca="false">X632&lt;0.01</f>
        <v>1</v>
      </c>
    </row>
    <row r="633" customFormat="false" ht="13.8" hidden="false" customHeight="false" outlineLevel="0" collapsed="false">
      <c r="A633" s="2" t="n">
        <v>1207</v>
      </c>
      <c r="B633" s="1" t="s">
        <v>43</v>
      </c>
      <c r="C633" s="1" t="s">
        <v>60</v>
      </c>
      <c r="D633" s="1" t="s">
        <v>68</v>
      </c>
      <c r="E633" s="1" t="n">
        <v>802.731</v>
      </c>
      <c r="F633" s="1" t="n">
        <v>-6067.833</v>
      </c>
      <c r="G633" s="1" t="n">
        <v>7673.296</v>
      </c>
      <c r="H633" s="1" t="n">
        <v>0.818</v>
      </c>
      <c r="I633" s="1" t="n">
        <v>0.368</v>
      </c>
      <c r="J633" s="1" t="n">
        <v>0.342</v>
      </c>
      <c r="K633" s="1" t="n">
        <v>0.393</v>
      </c>
      <c r="L633" s="1" t="n">
        <v>0</v>
      </c>
      <c r="M633" s="1" t="n">
        <v>0.327</v>
      </c>
      <c r="N633" s="1" t="n">
        <v>0.306</v>
      </c>
      <c r="O633" s="1" t="n">
        <v>0.348</v>
      </c>
      <c r="P633" s="1" t="n">
        <v>0</v>
      </c>
      <c r="Q633" s="1" t="n">
        <v>1.143</v>
      </c>
      <c r="R633" s="1" t="n">
        <v>1.01</v>
      </c>
      <c r="S633" s="1" t="n">
        <v>1.276</v>
      </c>
      <c r="T633" s="1" t="n">
        <v>0</v>
      </c>
      <c r="U633" s="1" t="n">
        <v>-627306.977</v>
      </c>
      <c r="V633" s="1" t="n">
        <v>-726335.764</v>
      </c>
      <c r="W633" s="1" t="n">
        <v>-528278.19</v>
      </c>
      <c r="X633" s="1" t="n">
        <v>0</v>
      </c>
      <c r="AN633" s="1" t="str">
        <f aca="false">B633</f>
        <v>18M</v>
      </c>
      <c r="AO633" s="1" t="str">
        <f aca="false">C633</f>
        <v>CA1sr</v>
      </c>
      <c r="AP633" s="1" t="str">
        <f aca="false">D633</f>
        <v>CA3sp</v>
      </c>
      <c r="AQ633" s="1" t="str">
        <f aca="false">_xlfn.CONCAT(FIXED( E633,0),  " ± ", FIXED((G633-F633)/2,0))</f>
        <v>803 ± 6 871</v>
      </c>
      <c r="AU633" s="1" t="str">
        <f aca="false">_xlfn.CONCAT(TEXT(I633,"0,####"),  " ± ", TEXT((K633-J633)/2,"0,####"))</f>
        <v>0,368 ± 0,0255</v>
      </c>
      <c r="AY633" s="1" t="str">
        <f aca="false">_xlfn.CONCAT(TEXT(M633,"0,####"),  " ± ", TEXT((O633-N633)/2,"0,####"))</f>
        <v>0,327 ± 0,021</v>
      </c>
      <c r="BC633" s="1" t="str">
        <f aca="false">_xlfn.CONCAT(TEXT(Q633,"0,####"),  " ± ", TEXT((S633-R633)/2,"0,####"))</f>
        <v>1,143 ± 0,133</v>
      </c>
      <c r="BG633" s="1" t="str">
        <f aca="false">_xlfn.CONCAT(FIXED( U633,0),  " ± ", FIXED((W633-V633)/2,0))</f>
        <v>-627 307 ± 99 029</v>
      </c>
      <c r="BI633" s="4" t="n">
        <f aca="false">H633&lt;0.01</f>
        <v>0</v>
      </c>
      <c r="BJ633" s="4" t="n">
        <f aca="false">L633&lt;0.01</f>
        <v>1</v>
      </c>
      <c r="BK633" s="4" t="n">
        <f aca="false">P633&lt;0.01</f>
        <v>1</v>
      </c>
      <c r="BL633" s="4" t="n">
        <f aca="false">T633&lt;0.01</f>
        <v>1</v>
      </c>
      <c r="BM633" s="4" t="n">
        <f aca="false">X633&lt;0.01</f>
        <v>1</v>
      </c>
    </row>
    <row r="634" customFormat="false" ht="13.8" hidden="false" customHeight="false" outlineLevel="0" collapsed="false">
      <c r="A634" s="2" t="n">
        <v>1208</v>
      </c>
      <c r="B634" s="1" t="s">
        <v>43</v>
      </c>
      <c r="C634" s="1" t="s">
        <v>60</v>
      </c>
      <c r="D634" s="1" t="s">
        <v>69</v>
      </c>
      <c r="E634" s="1" t="n">
        <v>-38602.842</v>
      </c>
      <c r="F634" s="1" t="n">
        <v>-42856.96</v>
      </c>
      <c r="G634" s="1" t="n">
        <v>-34348.724</v>
      </c>
      <c r="H634" s="1" t="n">
        <v>0</v>
      </c>
      <c r="I634" s="1" t="n">
        <v>0.092</v>
      </c>
      <c r="J634" s="1" t="n">
        <v>0.075</v>
      </c>
      <c r="K634" s="1" t="n">
        <v>0.109</v>
      </c>
      <c r="L634" s="1" t="n">
        <v>0</v>
      </c>
      <c r="M634" s="1" t="n">
        <v>0.112</v>
      </c>
      <c r="N634" s="1" t="n">
        <v>0.095</v>
      </c>
      <c r="O634" s="1" t="n">
        <v>0.129</v>
      </c>
      <c r="P634" s="1" t="n">
        <v>0</v>
      </c>
      <c r="Q634" s="1" t="n">
        <v>0.272</v>
      </c>
      <c r="R634" s="1" t="n">
        <v>0.19</v>
      </c>
      <c r="S634" s="1" t="n">
        <v>0.353</v>
      </c>
      <c r="T634" s="1" t="n">
        <v>0</v>
      </c>
      <c r="U634" s="1" t="n">
        <v>-378368.714</v>
      </c>
      <c r="V634" s="1" t="n">
        <v>-493362.309</v>
      </c>
      <c r="W634" s="1" t="n">
        <v>-263375.118</v>
      </c>
      <c r="X634" s="1" t="n">
        <v>0</v>
      </c>
      <c r="AN634" s="1" t="str">
        <f aca="false">B634</f>
        <v>18M</v>
      </c>
      <c r="AO634" s="1" t="str">
        <f aca="false">C634</f>
        <v>CA1sr</v>
      </c>
      <c r="AP634" s="1" t="str">
        <f aca="false">D634</f>
        <v>CA3sr</v>
      </c>
      <c r="AQ634" s="1" t="str">
        <f aca="false">_xlfn.CONCAT(FIXED( E634,0),  " ± ", FIXED((G634-F634)/2,0))</f>
        <v>-38 603 ± 4 254</v>
      </c>
      <c r="AU634" s="1" t="str">
        <f aca="false">_xlfn.CONCAT(TEXT(I634,"0,####"),  " ± ", TEXT((K634-J634)/2,"0,####"))</f>
        <v>0,092 ± 0,017</v>
      </c>
      <c r="AY634" s="1" t="str">
        <f aca="false">_xlfn.CONCAT(TEXT(M634,"0,####"),  " ± ", TEXT((O634-N634)/2,"0,####"))</f>
        <v>0,112 ± 0,017</v>
      </c>
      <c r="BC634" s="1" t="str">
        <f aca="false">_xlfn.CONCAT(TEXT(Q634,"0,####"),  " ± ", TEXT((S634-R634)/2,"0,####"))</f>
        <v>0,272 ± 0,0815</v>
      </c>
      <c r="BG634" s="1" t="str">
        <f aca="false">_xlfn.CONCAT(FIXED( U634,0),  " ± ", FIXED((W634-V634)/2,0))</f>
        <v>-378 369 ± 114 994</v>
      </c>
      <c r="BI634" s="4" t="n">
        <f aca="false">H634&lt;0.01</f>
        <v>1</v>
      </c>
      <c r="BJ634" s="4" t="n">
        <f aca="false">L634&lt;0.01</f>
        <v>1</v>
      </c>
      <c r="BK634" s="4" t="n">
        <f aca="false">P634&lt;0.01</f>
        <v>1</v>
      </c>
      <c r="BL634" s="4" t="n">
        <f aca="false">T634&lt;0.01</f>
        <v>1</v>
      </c>
      <c r="BM634" s="4" t="n">
        <f aca="false">X634&lt;0.01</f>
        <v>1</v>
      </c>
    </row>
    <row r="635" customFormat="false" ht="13.8" hidden="false" customHeight="false" outlineLevel="0" collapsed="false">
      <c r="A635" s="2" t="n">
        <v>1209</v>
      </c>
      <c r="B635" s="1" t="s">
        <v>43</v>
      </c>
      <c r="C635" s="1" t="s">
        <v>60</v>
      </c>
      <c r="D635" s="1" t="s">
        <v>70</v>
      </c>
      <c r="E635" s="1" t="n">
        <v>-29885.433</v>
      </c>
      <c r="F635" s="1" t="n">
        <v>-34589.22</v>
      </c>
      <c r="G635" s="1" t="n">
        <v>-25181.646</v>
      </c>
      <c r="H635" s="1" t="n">
        <v>0</v>
      </c>
      <c r="I635" s="1" t="n">
        <v>0.209</v>
      </c>
      <c r="J635" s="1" t="n">
        <v>0.187</v>
      </c>
      <c r="K635" s="1" t="n">
        <v>0.232</v>
      </c>
      <c r="L635" s="1" t="n">
        <v>0</v>
      </c>
      <c r="M635" s="1" t="n">
        <v>0.223</v>
      </c>
      <c r="N635" s="1" t="n">
        <v>0.202</v>
      </c>
      <c r="O635" s="1" t="n">
        <v>0.243</v>
      </c>
      <c r="P635" s="1" t="n">
        <v>0</v>
      </c>
      <c r="Q635" s="1" t="n">
        <v>0.809</v>
      </c>
      <c r="R635" s="1" t="n">
        <v>0.712</v>
      </c>
      <c r="S635" s="1" t="n">
        <v>0.905</v>
      </c>
      <c r="T635" s="1" t="n">
        <v>0</v>
      </c>
      <c r="U635" s="1" t="n">
        <v>-624147.025</v>
      </c>
      <c r="V635" s="1" t="n">
        <v>-741818.22</v>
      </c>
      <c r="W635" s="1" t="n">
        <v>-506475.83</v>
      </c>
      <c r="X635" s="1" t="n">
        <v>0</v>
      </c>
      <c r="AN635" s="1" t="str">
        <f aca="false">B635</f>
        <v>18M</v>
      </c>
      <c r="AO635" s="1" t="str">
        <f aca="false">C635</f>
        <v>CA1sr</v>
      </c>
      <c r="AP635" s="1" t="str">
        <f aca="false">D635</f>
        <v>DGgrInf</v>
      </c>
      <c r="AQ635" s="1" t="str">
        <f aca="false">_xlfn.CONCAT(FIXED( E635,0),  " ± ", FIXED((G635-F635)/2,0))</f>
        <v>-29 885 ± 4 704</v>
      </c>
      <c r="AU635" s="1" t="str">
        <f aca="false">_xlfn.CONCAT(TEXT(I635,"0,####"),  " ± ", TEXT((K635-J635)/2,"0,####"))</f>
        <v>0,209 ± 0,0225</v>
      </c>
      <c r="AY635" s="1" t="str">
        <f aca="false">_xlfn.CONCAT(TEXT(M635,"0,####"),  " ± ", TEXT((O635-N635)/2,"0,####"))</f>
        <v>0,223 ± 0,0205</v>
      </c>
      <c r="BC635" s="1" t="str">
        <f aca="false">_xlfn.CONCAT(TEXT(Q635,"0,####"),  " ± ", TEXT((S635-R635)/2,"0,####"))</f>
        <v>0,809 ± 0,0965</v>
      </c>
      <c r="BG635" s="1" t="str">
        <f aca="false">_xlfn.CONCAT(FIXED( U635,0),  " ± ", FIXED((W635-V635)/2,0))</f>
        <v>-624 147 ± 117 671</v>
      </c>
      <c r="BI635" s="4" t="n">
        <f aca="false">H635&lt;0.01</f>
        <v>1</v>
      </c>
      <c r="BJ635" s="4" t="n">
        <f aca="false">L635&lt;0.01</f>
        <v>1</v>
      </c>
      <c r="BK635" s="4" t="n">
        <f aca="false">P635&lt;0.01</f>
        <v>1</v>
      </c>
      <c r="BL635" s="4" t="n">
        <f aca="false">T635&lt;0.01</f>
        <v>1</v>
      </c>
      <c r="BM635" s="4" t="n">
        <f aca="false">X635&lt;0.01</f>
        <v>1</v>
      </c>
    </row>
    <row r="636" customFormat="false" ht="13.8" hidden="false" customHeight="false" outlineLevel="0" collapsed="false">
      <c r="A636" s="2" t="n">
        <v>1210</v>
      </c>
      <c r="B636" s="1" t="s">
        <v>43</v>
      </c>
      <c r="C636" s="1" t="s">
        <v>60</v>
      </c>
      <c r="D636" s="1" t="s">
        <v>71</v>
      </c>
      <c r="E636" s="1" t="n">
        <v>-7644.571</v>
      </c>
      <c r="F636" s="1" t="n">
        <v>-13039.576</v>
      </c>
      <c r="G636" s="1" t="n">
        <v>-2249.566</v>
      </c>
      <c r="H636" s="1" t="n">
        <v>0.006</v>
      </c>
      <c r="I636" s="1" t="n">
        <v>0.363</v>
      </c>
      <c r="J636" s="1" t="n">
        <v>0.341</v>
      </c>
      <c r="K636" s="1" t="n">
        <v>0.385</v>
      </c>
      <c r="L636" s="1" t="n">
        <v>0</v>
      </c>
      <c r="M636" s="1" t="n">
        <v>0.354</v>
      </c>
      <c r="N636" s="1" t="n">
        <v>0.334</v>
      </c>
      <c r="O636" s="1" t="n">
        <v>0.374</v>
      </c>
      <c r="P636" s="1" t="n">
        <v>0</v>
      </c>
      <c r="Q636" s="1" t="n">
        <v>1.286</v>
      </c>
      <c r="R636" s="1" t="n">
        <v>1.163</v>
      </c>
      <c r="S636" s="1" t="n">
        <v>1.409</v>
      </c>
      <c r="T636" s="1" t="n">
        <v>0</v>
      </c>
      <c r="U636" s="1" t="n">
        <v>-666822.176</v>
      </c>
      <c r="V636" s="1" t="n">
        <v>-779877.94</v>
      </c>
      <c r="W636" s="1" t="n">
        <v>-553766.412</v>
      </c>
      <c r="X636" s="1" t="n">
        <v>0</v>
      </c>
      <c r="AN636" s="1" t="str">
        <f aca="false">B636</f>
        <v>18M</v>
      </c>
      <c r="AO636" s="1" t="str">
        <f aca="false">C636</f>
        <v>CA1sr</v>
      </c>
      <c r="AP636" s="1" t="str">
        <f aca="false">D636</f>
        <v>DGgrSup</v>
      </c>
      <c r="AQ636" s="1" t="str">
        <f aca="false">_xlfn.CONCAT(FIXED( E636,0),  " ± ", FIXED((G636-F636)/2,0))</f>
        <v>-7 645 ± 5 395</v>
      </c>
      <c r="AU636" s="1" t="str">
        <f aca="false">_xlfn.CONCAT(TEXT(I636,"0,####"),  " ± ", TEXT((K636-J636)/2,"0,####"))</f>
        <v>0,363 ± 0,022</v>
      </c>
      <c r="AY636" s="1" t="str">
        <f aca="false">_xlfn.CONCAT(TEXT(M636,"0,####"),  " ± ", TEXT((O636-N636)/2,"0,####"))</f>
        <v>0,354 ± 0,02</v>
      </c>
      <c r="BC636" s="1" t="str">
        <f aca="false">_xlfn.CONCAT(TEXT(Q636,"0,####"),  " ± ", TEXT((S636-R636)/2,"0,####"))</f>
        <v>1,286 ± 0,123</v>
      </c>
      <c r="BG636" s="1" t="str">
        <f aca="false">_xlfn.CONCAT(FIXED( U636,0),  " ± ", FIXED((W636-V636)/2,0))</f>
        <v>-666 822 ± 113 056</v>
      </c>
      <c r="BI636" s="4" t="n">
        <f aca="false">H636&lt;0.01</f>
        <v>1</v>
      </c>
      <c r="BJ636" s="4" t="n">
        <f aca="false">L636&lt;0.01</f>
        <v>1</v>
      </c>
      <c r="BK636" s="4" t="n">
        <f aca="false">P636&lt;0.01</f>
        <v>1</v>
      </c>
      <c r="BL636" s="4" t="n">
        <f aca="false">T636&lt;0.01</f>
        <v>1</v>
      </c>
      <c r="BM636" s="4" t="n">
        <f aca="false">X636&lt;0.01</f>
        <v>1</v>
      </c>
    </row>
    <row r="637" customFormat="false" ht="13.8" hidden="false" customHeight="false" outlineLevel="0" collapsed="false">
      <c r="A637" s="2" t="n">
        <v>1211</v>
      </c>
      <c r="B637" s="1" t="s">
        <v>43</v>
      </c>
      <c r="C637" s="1" t="s">
        <v>60</v>
      </c>
      <c r="D637" s="1" t="s">
        <v>72</v>
      </c>
      <c r="E637" s="1" t="n">
        <v>-25150.487</v>
      </c>
      <c r="F637" s="1" t="n">
        <v>-28430.493</v>
      </c>
      <c r="G637" s="1" t="n">
        <v>-21870.482</v>
      </c>
      <c r="H637" s="1" t="n">
        <v>0</v>
      </c>
      <c r="I637" s="1" t="n">
        <v>0.024</v>
      </c>
      <c r="J637" s="1" t="n">
        <v>0.015</v>
      </c>
      <c r="K637" s="1" t="n">
        <v>0.033</v>
      </c>
      <c r="L637" s="1" t="n">
        <v>0</v>
      </c>
      <c r="M637" s="1" t="n">
        <v>0.057</v>
      </c>
      <c r="N637" s="1" t="n">
        <v>0.046</v>
      </c>
      <c r="O637" s="1" t="n">
        <v>0.067</v>
      </c>
      <c r="P637" s="1" t="n">
        <v>0</v>
      </c>
      <c r="Q637" s="1" t="n">
        <v>0.115</v>
      </c>
      <c r="R637" s="1" t="n">
        <v>0.076</v>
      </c>
      <c r="S637" s="1" t="n">
        <v>0.153</v>
      </c>
      <c r="T637" s="1" t="n">
        <v>0</v>
      </c>
      <c r="U637" s="1" t="n">
        <v>-153289.941</v>
      </c>
      <c r="V637" s="1" t="n">
        <v>-255762.617</v>
      </c>
      <c r="W637" s="1" t="n">
        <v>-50817.265</v>
      </c>
      <c r="X637" s="1" t="n">
        <v>0.003</v>
      </c>
      <c r="AN637" s="1" t="str">
        <f aca="false">B637</f>
        <v>18M</v>
      </c>
      <c r="AO637" s="1" t="str">
        <f aca="false">C637</f>
        <v>CA1sr</v>
      </c>
      <c r="AP637" s="1" t="str">
        <f aca="false">D637</f>
        <v>DGmoInf</v>
      </c>
      <c r="AQ637" s="1" t="str">
        <f aca="false">_xlfn.CONCAT(FIXED( E637,0),  " ± ", FIXED((G637-F637)/2,0))</f>
        <v>-25 150 ± 3 280</v>
      </c>
      <c r="AU637" s="1" t="str">
        <f aca="false">_xlfn.CONCAT(TEXT(I637,"0,####"),  " ± ", TEXT((K637-J637)/2,"0,####"))</f>
        <v>0,024 ± 0,009</v>
      </c>
      <c r="AY637" s="1" t="str">
        <f aca="false">_xlfn.CONCAT(TEXT(M637,"0,####"),  " ± ", TEXT((O637-N637)/2,"0,####"))</f>
        <v>0,057 ± 0,0105</v>
      </c>
      <c r="BC637" s="1" t="str">
        <f aca="false">_xlfn.CONCAT(TEXT(Q637,"0,####"),  " ± ", TEXT((S637-R637)/2,"0,####"))</f>
        <v>0,115 ± 0,0385</v>
      </c>
      <c r="BG637" s="1" t="str">
        <f aca="false">_xlfn.CONCAT(FIXED( U637,0),  " ± ", FIXED((W637-V637)/2,0))</f>
        <v>-153 290 ± 102 473</v>
      </c>
      <c r="BI637" s="4" t="n">
        <f aca="false">H637&lt;0.01</f>
        <v>1</v>
      </c>
      <c r="BJ637" s="4" t="n">
        <f aca="false">L637&lt;0.01</f>
        <v>1</v>
      </c>
      <c r="BK637" s="4" t="n">
        <f aca="false">P637&lt;0.01</f>
        <v>1</v>
      </c>
      <c r="BL637" s="4" t="n">
        <f aca="false">T637&lt;0.01</f>
        <v>1</v>
      </c>
      <c r="BM637" s="4" t="n">
        <f aca="false">X637&lt;0.01</f>
        <v>1</v>
      </c>
    </row>
    <row r="638" customFormat="false" ht="13.8" hidden="false" customHeight="false" outlineLevel="0" collapsed="false">
      <c r="A638" s="2" t="n">
        <v>1212</v>
      </c>
      <c r="B638" s="1" t="s">
        <v>43</v>
      </c>
      <c r="C638" s="1" t="s">
        <v>60</v>
      </c>
      <c r="D638" s="1" t="s">
        <v>73</v>
      </c>
      <c r="E638" s="1" t="n">
        <v>-25925.892</v>
      </c>
      <c r="F638" s="1" t="n">
        <v>-28782.884</v>
      </c>
      <c r="G638" s="1" t="n">
        <v>-23068.9</v>
      </c>
      <c r="H638" s="1" t="n">
        <v>0</v>
      </c>
      <c r="I638" s="1" t="n">
        <v>0.025</v>
      </c>
      <c r="J638" s="1" t="n">
        <v>0.015</v>
      </c>
      <c r="K638" s="1" t="n">
        <v>0.036</v>
      </c>
      <c r="L638" s="1" t="n">
        <v>0</v>
      </c>
      <c r="M638" s="1" t="n">
        <v>0.055</v>
      </c>
      <c r="N638" s="1" t="n">
        <v>0.044</v>
      </c>
      <c r="O638" s="1" t="n">
        <v>0.066</v>
      </c>
      <c r="P638" s="1" t="n">
        <v>0</v>
      </c>
      <c r="Q638" s="1" t="n">
        <v>0.151</v>
      </c>
      <c r="R638" s="1" t="n">
        <v>0.107</v>
      </c>
      <c r="S638" s="1" t="n">
        <v>0.194</v>
      </c>
      <c r="T638" s="1" t="n">
        <v>0</v>
      </c>
      <c r="U638" s="1" t="n">
        <v>-77117.843</v>
      </c>
      <c r="V638" s="1" t="n">
        <v>-169095.22</v>
      </c>
      <c r="W638" s="1" t="n">
        <v>14859.534</v>
      </c>
      <c r="X638" s="1" t="n">
        <v>0.1</v>
      </c>
      <c r="AN638" s="1" t="str">
        <f aca="false">B638</f>
        <v>18M</v>
      </c>
      <c r="AO638" s="1" t="str">
        <f aca="false">C638</f>
        <v>CA1sr</v>
      </c>
      <c r="AP638" s="1" t="str">
        <f aca="false">D638</f>
        <v>DGmoSup</v>
      </c>
      <c r="AQ638" s="1" t="str">
        <f aca="false">_xlfn.CONCAT(FIXED( E638,0),  " ± ", FIXED((G638-F638)/2,0))</f>
        <v>-25 926 ± 2 857</v>
      </c>
      <c r="AU638" s="1" t="str">
        <f aca="false">_xlfn.CONCAT(TEXT(I638,"0,####"),  " ± ", TEXT((K638-J638)/2,"0,####"))</f>
        <v>0,025 ± 0,0105</v>
      </c>
      <c r="AY638" s="1" t="str">
        <f aca="false">_xlfn.CONCAT(TEXT(M638,"0,####"),  " ± ", TEXT((O638-N638)/2,"0,####"))</f>
        <v>0,055 ± 0,011</v>
      </c>
      <c r="BC638" s="1" t="str">
        <f aca="false">_xlfn.CONCAT(TEXT(Q638,"0,####"),  " ± ", TEXT((S638-R638)/2,"0,####"))</f>
        <v>0,151 ± 0,0435</v>
      </c>
      <c r="BG638" s="1" t="str">
        <f aca="false">_xlfn.CONCAT(FIXED( U638,0),  " ± ", FIXED((W638-V638)/2,0))</f>
        <v>-77 118 ± 91 977</v>
      </c>
      <c r="BI638" s="4" t="n">
        <f aca="false">H638&lt;0.01</f>
        <v>1</v>
      </c>
      <c r="BJ638" s="4" t="n">
        <f aca="false">L638&lt;0.01</f>
        <v>1</v>
      </c>
      <c r="BK638" s="4" t="n">
        <f aca="false">P638&lt;0.01</f>
        <v>1</v>
      </c>
      <c r="BL638" s="4" t="n">
        <f aca="false">T638&lt;0.01</f>
        <v>1</v>
      </c>
      <c r="BM638" s="4" t="n">
        <f aca="false">X638&lt;0.01</f>
        <v>0</v>
      </c>
    </row>
    <row r="639" customFormat="false" ht="13.8" hidden="false" customHeight="false" outlineLevel="0" collapsed="false">
      <c r="A639" s="2" t="n">
        <v>1213</v>
      </c>
      <c r="B639" s="1" t="s">
        <v>43</v>
      </c>
      <c r="C639" s="1" t="s">
        <v>60</v>
      </c>
      <c r="D639" s="1" t="s">
        <v>74</v>
      </c>
      <c r="E639" s="1" t="n">
        <v>-20519.023</v>
      </c>
      <c r="F639" s="1" t="n">
        <v>-25817.863</v>
      </c>
      <c r="G639" s="1" t="n">
        <v>-15220.184</v>
      </c>
      <c r="H639" s="1" t="n">
        <v>0</v>
      </c>
      <c r="I639" s="1" t="n">
        <v>0.257</v>
      </c>
      <c r="J639" s="1" t="n">
        <v>0.234</v>
      </c>
      <c r="K639" s="1" t="n">
        <v>0.281</v>
      </c>
      <c r="L639" s="1" t="n">
        <v>0</v>
      </c>
      <c r="M639" s="1" t="n">
        <v>0.231</v>
      </c>
      <c r="N639" s="1" t="n">
        <v>0.211</v>
      </c>
      <c r="O639" s="1" t="n">
        <v>0.251</v>
      </c>
      <c r="P639" s="1" t="n">
        <v>0</v>
      </c>
      <c r="Q639" s="1" t="n">
        <v>0.685</v>
      </c>
      <c r="R639" s="1" t="n">
        <v>0.562</v>
      </c>
      <c r="S639" s="1" t="n">
        <v>0.809</v>
      </c>
      <c r="T639" s="1" t="n">
        <v>0</v>
      </c>
      <c r="U639" s="1" t="n">
        <v>-582258.504</v>
      </c>
      <c r="V639" s="1" t="n">
        <v>-708963.537</v>
      </c>
      <c r="W639" s="1" t="n">
        <v>-455553.471</v>
      </c>
      <c r="X639" s="1" t="n">
        <v>0</v>
      </c>
      <c r="AN639" s="1" t="str">
        <f aca="false">B639</f>
        <v>18M</v>
      </c>
      <c r="AO639" s="1" t="str">
        <f aca="false">C639</f>
        <v>CA1sr</v>
      </c>
      <c r="AP639" s="1" t="str">
        <f aca="false">D639</f>
        <v>DGpo</v>
      </c>
      <c r="AQ639" s="1" t="str">
        <f aca="false">_xlfn.CONCAT(FIXED( E639,0),  " ± ", FIXED((G639-F639)/2,0))</f>
        <v>-20 519 ± 5 299</v>
      </c>
      <c r="AU639" s="1" t="str">
        <f aca="false">_xlfn.CONCAT(TEXT(I639,"0,####"),  " ± ", TEXT((K639-J639)/2,"0,####"))</f>
        <v>0,257 ± 0,0235</v>
      </c>
      <c r="AY639" s="1" t="str">
        <f aca="false">_xlfn.CONCAT(TEXT(M639,"0,####"),  " ± ", TEXT((O639-N639)/2,"0,####"))</f>
        <v>0,231 ± 0,02</v>
      </c>
      <c r="BC639" s="1" t="str">
        <f aca="false">_xlfn.CONCAT(TEXT(Q639,"0,####"),  " ± ", TEXT((S639-R639)/2,"0,####"))</f>
        <v>0,685 ± 0,1235</v>
      </c>
      <c r="BG639" s="1" t="str">
        <f aca="false">_xlfn.CONCAT(FIXED( U639,0),  " ± ", FIXED((W639-V639)/2,0))</f>
        <v>-582 259 ± 126 705</v>
      </c>
      <c r="BI639" s="4" t="n">
        <f aca="false">H639&lt;0.01</f>
        <v>1</v>
      </c>
      <c r="BJ639" s="4" t="n">
        <f aca="false">L639&lt;0.01</f>
        <v>1</v>
      </c>
      <c r="BK639" s="4" t="n">
        <f aca="false">P639&lt;0.01</f>
        <v>1</v>
      </c>
      <c r="BL639" s="4" t="n">
        <f aca="false">T639&lt;0.01</f>
        <v>1</v>
      </c>
      <c r="BM639" s="4" t="n">
        <f aca="false">X639&lt;0.01</f>
        <v>1</v>
      </c>
    </row>
    <row r="640" customFormat="false" ht="13.8" hidden="false" customHeight="false" outlineLevel="0" collapsed="false">
      <c r="A640" s="2" t="n">
        <v>1214</v>
      </c>
      <c r="B640" s="1" t="s">
        <v>43</v>
      </c>
      <c r="C640" s="1" t="s">
        <v>60</v>
      </c>
      <c r="D640" s="1" t="s">
        <v>55</v>
      </c>
      <c r="E640" s="1" t="n">
        <v>-5336.428</v>
      </c>
      <c r="F640" s="1" t="n">
        <v>-9250.825</v>
      </c>
      <c r="G640" s="1" t="n">
        <v>-1422.031</v>
      </c>
      <c r="H640" s="1" t="n">
        <v>0.008</v>
      </c>
      <c r="I640" s="1" t="n">
        <v>0.079</v>
      </c>
      <c r="J640" s="1" t="n">
        <v>0.065</v>
      </c>
      <c r="K640" s="1" t="n">
        <v>0.093</v>
      </c>
      <c r="L640" s="1" t="n">
        <v>0</v>
      </c>
      <c r="M640" s="1" t="n">
        <v>0.072</v>
      </c>
      <c r="N640" s="1" t="n">
        <v>0.059</v>
      </c>
      <c r="O640" s="1" t="n">
        <v>0.084</v>
      </c>
      <c r="P640" s="1" t="n">
        <v>0</v>
      </c>
      <c r="Q640" s="1" t="n">
        <v>0.232</v>
      </c>
      <c r="R640" s="1" t="n">
        <v>0.18</v>
      </c>
      <c r="S640" s="1" t="n">
        <v>0.284</v>
      </c>
      <c r="T640" s="1" t="n">
        <v>0</v>
      </c>
      <c r="U640" s="1" t="n">
        <v>-323362.896</v>
      </c>
      <c r="V640" s="1" t="n">
        <v>-403743.072</v>
      </c>
      <c r="W640" s="1" t="n">
        <v>-242982.719</v>
      </c>
      <c r="X640" s="1" t="n">
        <v>0</v>
      </c>
      <c r="AN640" s="1" t="str">
        <f aca="false">B640</f>
        <v>18M</v>
      </c>
      <c r="AO640" s="1" t="str">
        <f aca="false">C640</f>
        <v>CA1sr</v>
      </c>
      <c r="AP640" s="1" t="str">
        <f aca="false">D640</f>
        <v>SUB</v>
      </c>
      <c r="AQ640" s="1" t="str">
        <f aca="false">_xlfn.CONCAT(FIXED( E640,0),  " ± ", FIXED((G640-F640)/2,0))</f>
        <v>-5 336 ± 3 914</v>
      </c>
      <c r="AU640" s="1" t="str">
        <f aca="false">_xlfn.CONCAT(TEXT(I640,"0,####"),  " ± ", TEXT((K640-J640)/2,"0,####"))</f>
        <v>0,079 ± 0,014</v>
      </c>
      <c r="AY640" s="1" t="str">
        <f aca="false">_xlfn.CONCAT(TEXT(M640,"0,####"),  " ± ", TEXT((O640-N640)/2,"0,####"))</f>
        <v>0,072 ± 0,0125</v>
      </c>
      <c r="BC640" s="1" t="str">
        <f aca="false">_xlfn.CONCAT(TEXT(Q640,"0,####"),  " ± ", TEXT((S640-R640)/2,"0,####"))</f>
        <v>0,232 ± 0,052</v>
      </c>
      <c r="BG640" s="1" t="str">
        <f aca="false">_xlfn.CONCAT(FIXED( U640,0),  " ± ", FIXED((W640-V640)/2,0))</f>
        <v>-323 363 ± 80 380</v>
      </c>
      <c r="BI640" s="4" t="n">
        <f aca="false">H640&lt;0.01</f>
        <v>1</v>
      </c>
      <c r="BJ640" s="4" t="n">
        <f aca="false">L640&lt;0.01</f>
        <v>1</v>
      </c>
      <c r="BK640" s="4" t="n">
        <f aca="false">P640&lt;0.01</f>
        <v>1</v>
      </c>
      <c r="BL640" s="4" t="n">
        <f aca="false">T640&lt;0.01</f>
        <v>1</v>
      </c>
      <c r="BM640" s="4" t="n">
        <f aca="false">X640&lt;0.01</f>
        <v>1</v>
      </c>
    </row>
    <row r="641" customFormat="false" ht="13.8" hidden="false" customHeight="false" outlineLevel="0" collapsed="false">
      <c r="A641" s="2" t="n">
        <v>1215</v>
      </c>
      <c r="B641" s="1" t="s">
        <v>43</v>
      </c>
      <c r="C641" s="1" t="s">
        <v>60</v>
      </c>
      <c r="D641" s="1" t="s">
        <v>56</v>
      </c>
      <c r="E641" s="1" t="n">
        <v>-18767.001</v>
      </c>
      <c r="F641" s="1" t="n">
        <v>-21965.947</v>
      </c>
      <c r="G641" s="1" t="n">
        <v>-15568.055</v>
      </c>
      <c r="H641" s="1" t="n">
        <v>0</v>
      </c>
      <c r="I641" s="1" t="n">
        <v>0.069</v>
      </c>
      <c r="J641" s="1" t="n">
        <v>0.052</v>
      </c>
      <c r="K641" s="1" t="n">
        <v>0.085</v>
      </c>
      <c r="L641" s="1" t="n">
        <v>0</v>
      </c>
      <c r="M641" s="1" t="n">
        <v>0.071</v>
      </c>
      <c r="N641" s="1" t="n">
        <v>0.057</v>
      </c>
      <c r="O641" s="1" t="n">
        <v>0.085</v>
      </c>
      <c r="P641" s="1" t="n">
        <v>0</v>
      </c>
      <c r="Q641" s="1" t="n">
        <v>0.235</v>
      </c>
      <c r="R641" s="1" t="n">
        <v>0.172</v>
      </c>
      <c r="S641" s="1" t="n">
        <v>0.299</v>
      </c>
      <c r="T641" s="1" t="n">
        <v>0</v>
      </c>
      <c r="U641" s="1" t="n">
        <v>-9237.935</v>
      </c>
      <c r="V641" s="1" t="n">
        <v>-66010.157</v>
      </c>
      <c r="W641" s="1" t="n">
        <v>47534.287</v>
      </c>
      <c r="X641" s="1" t="n">
        <v>0.75</v>
      </c>
      <c r="AN641" s="1" t="str">
        <f aca="false">B641</f>
        <v>18M</v>
      </c>
      <c r="AO641" s="1" t="str">
        <f aca="false">C641</f>
        <v>CA1sr</v>
      </c>
      <c r="AP641" s="1" t="str">
        <f aca="false">D641</f>
        <v>All hippocampus</v>
      </c>
      <c r="AQ641" s="1" t="str">
        <f aca="false">_xlfn.CONCAT(FIXED( E641,0),  " ± ", FIXED((G641-F641)/2,0))</f>
        <v>-18 767 ± 3 199</v>
      </c>
      <c r="AU641" s="1" t="str">
        <f aca="false">_xlfn.CONCAT(TEXT(I641,"0,####"),  " ± ", TEXT((K641-J641)/2,"0,####"))</f>
        <v>0,069 ± 0,0165</v>
      </c>
      <c r="AY641" s="1" t="str">
        <f aca="false">_xlfn.CONCAT(TEXT(M641,"0,####"),  " ± ", TEXT((O641-N641)/2,"0,####"))</f>
        <v>0,071 ± 0,014</v>
      </c>
      <c r="BC641" s="1" t="str">
        <f aca="false">_xlfn.CONCAT(TEXT(Q641,"0,####"),  " ± ", TEXT((S641-R641)/2,"0,####"))</f>
        <v>0,235 ± 0,0635</v>
      </c>
      <c r="BG641" s="1" t="str">
        <f aca="false">_xlfn.CONCAT(FIXED( U641,0),  " ± ", FIXED((W641-V641)/2,0))</f>
        <v>-9 238 ± 56 772</v>
      </c>
      <c r="BI641" s="4" t="n">
        <f aca="false">H641&lt;0.01</f>
        <v>1</v>
      </c>
      <c r="BJ641" s="4" t="n">
        <f aca="false">L641&lt;0.01</f>
        <v>1</v>
      </c>
      <c r="BK641" s="4" t="n">
        <f aca="false">P641&lt;0.01</f>
        <v>1</v>
      </c>
      <c r="BL641" s="4" t="n">
        <f aca="false">T641&lt;0.01</f>
        <v>1</v>
      </c>
      <c r="BM641" s="4" t="n">
        <f aca="false">X641&lt;0.01</f>
        <v>0</v>
      </c>
    </row>
    <row r="642" customFormat="false" ht="13.8" hidden="false" customHeight="false" outlineLevel="0" collapsed="false">
      <c r="A642" s="2" t="n">
        <v>1220</v>
      </c>
      <c r="B642" s="1" t="s">
        <v>43</v>
      </c>
      <c r="C642" s="1" t="s">
        <v>61</v>
      </c>
      <c r="D642" s="1" t="s">
        <v>62</v>
      </c>
      <c r="E642" s="1" t="n">
        <v>4027.817</v>
      </c>
      <c r="F642" s="1" t="n">
        <v>-9467.74</v>
      </c>
      <c r="G642" s="1" t="n">
        <v>17523.375</v>
      </c>
      <c r="H642" s="1" t="n">
        <v>0.551</v>
      </c>
      <c r="I642" s="1" t="n">
        <v>0.158</v>
      </c>
      <c r="J642" s="1" t="n">
        <v>0.06</v>
      </c>
      <c r="K642" s="1" t="n">
        <v>0.256</v>
      </c>
      <c r="L642" s="1" t="n">
        <v>0.002</v>
      </c>
      <c r="M642" s="1" t="n">
        <v>0.104</v>
      </c>
      <c r="N642" s="1" t="n">
        <v>0.032</v>
      </c>
      <c r="O642" s="1" t="n">
        <v>0.176</v>
      </c>
      <c r="P642" s="1" t="n">
        <v>0.005</v>
      </c>
      <c r="Q642" s="1" t="n">
        <v>0.616</v>
      </c>
      <c r="R642" s="1" t="n">
        <v>0.069</v>
      </c>
      <c r="S642" s="1" t="n">
        <v>1.162</v>
      </c>
      <c r="T642" s="1" t="n">
        <v>0.028</v>
      </c>
      <c r="U642" s="1" t="n">
        <v>1659.882</v>
      </c>
      <c r="V642" s="1" t="n">
        <v>-149117.481</v>
      </c>
      <c r="W642" s="1" t="n">
        <v>152437.245</v>
      </c>
      <c r="X642" s="1" t="n">
        <v>0.982</v>
      </c>
      <c r="AN642" s="1" t="str">
        <f aca="false">B642</f>
        <v>18M</v>
      </c>
      <c r="AO642" s="1" t="str">
        <f aca="false">C642</f>
        <v>CA2slm</v>
      </c>
      <c r="AP642" s="1" t="str">
        <f aca="false">D642</f>
        <v>CA2so</v>
      </c>
      <c r="AQ642" s="1" t="str">
        <f aca="false">_xlfn.CONCAT(FIXED( E642,0),  " ± ", FIXED((G642-F642)/2,0))</f>
        <v>4 028 ± 13 496</v>
      </c>
      <c r="AU642" s="1" t="str">
        <f aca="false">_xlfn.CONCAT(TEXT(I642,"0,####"),  " ± ", TEXT((K642-J642)/2,"0,####"))</f>
        <v>0,158 ± 0,098</v>
      </c>
      <c r="AY642" s="1" t="str">
        <f aca="false">_xlfn.CONCAT(TEXT(M642,"0,####"),  " ± ", TEXT((O642-N642)/2,"0,####"))</f>
        <v>0,104 ± 0,072</v>
      </c>
      <c r="BC642" s="1" t="str">
        <f aca="false">_xlfn.CONCAT(TEXT(Q642,"0,####"),  " ± ", TEXT((S642-R642)/2,"0,####"))</f>
        <v>0,616 ± 0,5465</v>
      </c>
      <c r="BG642" s="1" t="str">
        <f aca="false">_xlfn.CONCAT(FIXED( U642,0),  " ± ", FIXED((W642-V642)/2,0))</f>
        <v>1 660 ± 150 777</v>
      </c>
      <c r="BI642" s="4" t="n">
        <f aca="false">H642&lt;0.01</f>
        <v>0</v>
      </c>
      <c r="BJ642" s="4" t="n">
        <f aca="false">L642&lt;0.01</f>
        <v>1</v>
      </c>
      <c r="BK642" s="4" t="n">
        <f aca="false">P642&lt;0.01</f>
        <v>1</v>
      </c>
      <c r="BL642" s="4" t="n">
        <f aca="false">T642&lt;0.01</f>
        <v>0</v>
      </c>
      <c r="BM642" s="4" t="n">
        <f aca="false">X642&lt;0.01</f>
        <v>0</v>
      </c>
    </row>
    <row r="643" customFormat="false" ht="13.8" hidden="false" customHeight="false" outlineLevel="0" collapsed="false">
      <c r="A643" s="2" t="n">
        <v>1221</v>
      </c>
      <c r="B643" s="1" t="s">
        <v>43</v>
      </c>
      <c r="C643" s="1" t="s">
        <v>61</v>
      </c>
      <c r="D643" s="1" t="s">
        <v>63</v>
      </c>
      <c r="E643" s="1" t="n">
        <v>93472.401</v>
      </c>
      <c r="F643" s="1" t="n">
        <v>65004.67</v>
      </c>
      <c r="G643" s="1" t="n">
        <v>121940.132</v>
      </c>
      <c r="H643" s="1" t="n">
        <v>0</v>
      </c>
      <c r="I643" s="1" t="n">
        <v>0.45</v>
      </c>
      <c r="J643" s="1" t="n">
        <v>0.375</v>
      </c>
      <c r="K643" s="1" t="n">
        <v>0.526</v>
      </c>
      <c r="L643" s="1" t="n">
        <v>0</v>
      </c>
      <c r="M643" s="1" t="n">
        <v>0.353</v>
      </c>
      <c r="N643" s="1" t="n">
        <v>0.29</v>
      </c>
      <c r="O643" s="1" t="n">
        <v>0.417</v>
      </c>
      <c r="P643" s="1" t="n">
        <v>0</v>
      </c>
      <c r="Q643" s="1" t="n">
        <v>1.022</v>
      </c>
      <c r="R643" s="1" t="n">
        <v>0.434</v>
      </c>
      <c r="S643" s="1" t="n">
        <v>1.61</v>
      </c>
      <c r="T643" s="1" t="n">
        <v>0.001</v>
      </c>
      <c r="U643" s="1" t="n">
        <v>-298490.566</v>
      </c>
      <c r="V643" s="1" t="n">
        <v>-407548.211</v>
      </c>
      <c r="W643" s="1" t="n">
        <v>-189432.921</v>
      </c>
      <c r="X643" s="1" t="n">
        <v>0</v>
      </c>
      <c r="AN643" s="1" t="str">
        <f aca="false">B643</f>
        <v>18M</v>
      </c>
      <c r="AO643" s="1" t="str">
        <f aca="false">C643</f>
        <v>CA2slm</v>
      </c>
      <c r="AP643" s="1" t="str">
        <f aca="false">D643</f>
        <v>CA2sp</v>
      </c>
      <c r="AQ643" s="1" t="str">
        <f aca="false">_xlfn.CONCAT(FIXED( E643,0),  " ± ", FIXED((G643-F643)/2,0))</f>
        <v>93 472 ± 28 468</v>
      </c>
      <c r="AU643" s="1" t="str">
        <f aca="false">_xlfn.CONCAT(TEXT(I643,"0,####"),  " ± ", TEXT((K643-J643)/2,"0,####"))</f>
        <v>0,45 ± 0,0755</v>
      </c>
      <c r="AY643" s="1" t="str">
        <f aca="false">_xlfn.CONCAT(TEXT(M643,"0,####"),  " ± ", TEXT((O643-N643)/2,"0,####"))</f>
        <v>0,353 ± 0,0635</v>
      </c>
      <c r="BC643" s="1" t="str">
        <f aca="false">_xlfn.CONCAT(TEXT(Q643,"0,####"),  " ± ", TEXT((S643-R643)/2,"0,####"))</f>
        <v>1,022 ± 0,588</v>
      </c>
      <c r="BG643" s="1" t="str">
        <f aca="false">_xlfn.CONCAT(FIXED( U643,0),  " ± ", FIXED((W643-V643)/2,0))</f>
        <v>-298 491 ± 109 058</v>
      </c>
      <c r="BI643" s="4" t="n">
        <f aca="false">H643&lt;0.01</f>
        <v>1</v>
      </c>
      <c r="BJ643" s="4" t="n">
        <f aca="false">L643&lt;0.01</f>
        <v>1</v>
      </c>
      <c r="BK643" s="4" t="n">
        <f aca="false">P643&lt;0.01</f>
        <v>1</v>
      </c>
      <c r="BL643" s="4" t="n">
        <f aca="false">T643&lt;0.01</f>
        <v>1</v>
      </c>
      <c r="BM643" s="4" t="n">
        <f aca="false">X643&lt;0.01</f>
        <v>1</v>
      </c>
    </row>
    <row r="644" customFormat="false" ht="13.8" hidden="false" customHeight="false" outlineLevel="0" collapsed="false">
      <c r="A644" s="2" t="n">
        <v>1222</v>
      </c>
      <c r="B644" s="1" t="s">
        <v>43</v>
      </c>
      <c r="C644" s="1" t="s">
        <v>61</v>
      </c>
      <c r="D644" s="1" t="s">
        <v>64</v>
      </c>
      <c r="E644" s="1" t="n">
        <v>-1696.823</v>
      </c>
      <c r="F644" s="1" t="n">
        <v>-5444.037</v>
      </c>
      <c r="G644" s="1" t="n">
        <v>2050.391</v>
      </c>
      <c r="H644" s="1" t="n">
        <v>0.366</v>
      </c>
      <c r="I644" s="1" t="n">
        <v>0.042</v>
      </c>
      <c r="J644" s="1" t="n">
        <v>0.013</v>
      </c>
      <c r="K644" s="1" t="n">
        <v>0.071</v>
      </c>
      <c r="L644" s="1" t="n">
        <v>0.006</v>
      </c>
      <c r="M644" s="1" t="n">
        <v>0.042</v>
      </c>
      <c r="N644" s="1" t="n">
        <v>0.017</v>
      </c>
      <c r="O644" s="1" t="n">
        <v>0.067</v>
      </c>
      <c r="P644" s="1" t="n">
        <v>0.001</v>
      </c>
      <c r="Q644" s="1" t="n">
        <v>0.077</v>
      </c>
      <c r="R644" s="1" t="n">
        <v>-0.004</v>
      </c>
      <c r="S644" s="1" t="n">
        <v>0.159</v>
      </c>
      <c r="T644" s="1" t="n">
        <v>0.063</v>
      </c>
      <c r="U644" s="1" t="n">
        <v>-7052.631</v>
      </c>
      <c r="V644" s="1" t="n">
        <v>-152936.679</v>
      </c>
      <c r="W644" s="1" t="n">
        <v>138831.417</v>
      </c>
      <c r="X644" s="1" t="n">
        <v>0.923</v>
      </c>
      <c r="AN644" s="1" t="str">
        <f aca="false">B644</f>
        <v>18M</v>
      </c>
      <c r="AO644" s="1" t="str">
        <f aca="false">C644</f>
        <v>CA2slm</v>
      </c>
      <c r="AP644" s="1" t="str">
        <f aca="false">D644</f>
        <v>CA2sr</v>
      </c>
      <c r="AQ644" s="1" t="str">
        <f aca="false">_xlfn.CONCAT(FIXED( E644,0),  " ± ", FIXED((G644-F644)/2,0))</f>
        <v>-1 697 ± 3 747</v>
      </c>
      <c r="AU644" s="1" t="str">
        <f aca="false">_xlfn.CONCAT(TEXT(I644,"0,####"),  " ± ", TEXT((K644-J644)/2,"0,####"))</f>
        <v>0,042 ± 0,029</v>
      </c>
      <c r="AY644" s="1" t="str">
        <f aca="false">_xlfn.CONCAT(TEXT(M644,"0,####"),  " ± ", TEXT((O644-N644)/2,"0,####"))</f>
        <v>0,042 ± 0,025</v>
      </c>
      <c r="BC644" s="1" t="str">
        <f aca="false">_xlfn.CONCAT(TEXT(Q644,"0,####"),  " ± ", TEXT((S644-R644)/2,"0,####"))</f>
        <v>0,077 ± 0,0815</v>
      </c>
      <c r="BG644" s="1" t="str">
        <f aca="false">_xlfn.CONCAT(FIXED( U644,0),  " ± ", FIXED((W644-V644)/2,0))</f>
        <v>-7 053 ± 145 884</v>
      </c>
      <c r="BI644" s="4" t="n">
        <f aca="false">H644&lt;0.01</f>
        <v>0</v>
      </c>
      <c r="BJ644" s="4" t="n">
        <f aca="false">L644&lt;0.01</f>
        <v>1</v>
      </c>
      <c r="BK644" s="4" t="n">
        <f aca="false">P644&lt;0.01</f>
        <v>1</v>
      </c>
      <c r="BL644" s="4" t="n">
        <f aca="false">T644&lt;0.01</f>
        <v>0</v>
      </c>
      <c r="BM644" s="4" t="n">
        <f aca="false">X644&lt;0.01</f>
        <v>0</v>
      </c>
    </row>
    <row r="645" customFormat="false" ht="13.8" hidden="false" customHeight="false" outlineLevel="0" collapsed="false">
      <c r="A645" s="2" t="n">
        <v>1223</v>
      </c>
      <c r="B645" s="1" t="s">
        <v>43</v>
      </c>
      <c r="C645" s="1" t="s">
        <v>61</v>
      </c>
      <c r="D645" s="1" t="s">
        <v>65</v>
      </c>
      <c r="E645" s="1" t="n">
        <v>5555.46</v>
      </c>
      <c r="F645" s="1" t="n">
        <v>240.201</v>
      </c>
      <c r="G645" s="1" t="n">
        <v>10870.719</v>
      </c>
      <c r="H645" s="1" t="n">
        <v>0.041</v>
      </c>
      <c r="I645" s="1" t="n">
        <v>0.101</v>
      </c>
      <c r="J645" s="1" t="n">
        <v>0.068</v>
      </c>
      <c r="K645" s="1" t="n">
        <v>0.133</v>
      </c>
      <c r="L645" s="1" t="n">
        <v>0</v>
      </c>
      <c r="M645" s="1" t="n">
        <v>0.078</v>
      </c>
      <c r="N645" s="1" t="n">
        <v>0.046</v>
      </c>
      <c r="O645" s="1" t="n">
        <v>0.111</v>
      </c>
      <c r="P645" s="1" t="n">
        <v>0</v>
      </c>
      <c r="Q645" s="1" t="n">
        <v>0.038</v>
      </c>
      <c r="R645" s="1" t="n">
        <v>-0.07</v>
      </c>
      <c r="S645" s="1" t="n">
        <v>0.146</v>
      </c>
      <c r="T645" s="1" t="n">
        <v>0.482</v>
      </c>
      <c r="U645" s="1" t="n">
        <v>-46062.252</v>
      </c>
      <c r="V645" s="1" t="n">
        <v>-204458.315</v>
      </c>
      <c r="W645" s="1" t="n">
        <v>112333.812</v>
      </c>
      <c r="X645" s="1" t="n">
        <v>0.559</v>
      </c>
      <c r="AN645" s="1" t="str">
        <f aca="false">B645</f>
        <v>18M</v>
      </c>
      <c r="AO645" s="1" t="str">
        <f aca="false">C645</f>
        <v>CA2slm</v>
      </c>
      <c r="AP645" s="1" t="str">
        <f aca="false">D645</f>
        <v>CA3slm</v>
      </c>
      <c r="AQ645" s="1" t="str">
        <f aca="false">_xlfn.CONCAT(FIXED( E645,0),  " ± ", FIXED((G645-F645)/2,0))</f>
        <v>5 555 ± 5 315</v>
      </c>
      <c r="AU645" s="1" t="str">
        <f aca="false">_xlfn.CONCAT(TEXT(I645,"0,####"),  " ± ", TEXT((K645-J645)/2,"0,####"))</f>
        <v>0,101 ± 0,0325</v>
      </c>
      <c r="AY645" s="1" t="str">
        <f aca="false">_xlfn.CONCAT(TEXT(M645,"0,####"),  " ± ", TEXT((O645-N645)/2,"0,####"))</f>
        <v>0,078 ± 0,0325</v>
      </c>
      <c r="BC645" s="1" t="str">
        <f aca="false">_xlfn.CONCAT(TEXT(Q645,"0,####"),  " ± ", TEXT((S645-R645)/2,"0,####"))</f>
        <v>0,038 ± 0,108</v>
      </c>
      <c r="BG645" s="1" t="str">
        <f aca="false">_xlfn.CONCAT(FIXED( U645,0),  " ± ", FIXED((W645-V645)/2,0))</f>
        <v>-46 062 ± 158 396</v>
      </c>
      <c r="BI645" s="4" t="n">
        <f aca="false">H645&lt;0.01</f>
        <v>0</v>
      </c>
      <c r="BJ645" s="4" t="n">
        <f aca="false">L645&lt;0.01</f>
        <v>1</v>
      </c>
      <c r="BK645" s="4" t="n">
        <f aca="false">P645&lt;0.01</f>
        <v>1</v>
      </c>
      <c r="BL645" s="4" t="n">
        <f aca="false">T645&lt;0.01</f>
        <v>0</v>
      </c>
      <c r="BM645" s="4" t="n">
        <f aca="false">X645&lt;0.01</f>
        <v>0</v>
      </c>
    </row>
    <row r="646" customFormat="false" ht="13.8" hidden="false" customHeight="false" outlineLevel="0" collapsed="false">
      <c r="A646" s="2" t="n">
        <v>1224</v>
      </c>
      <c r="B646" s="1" t="s">
        <v>43</v>
      </c>
      <c r="C646" s="1" t="s">
        <v>61</v>
      </c>
      <c r="D646" s="1" t="s">
        <v>66</v>
      </c>
      <c r="E646" s="1" t="n">
        <v>50989.82</v>
      </c>
      <c r="F646" s="1" t="n">
        <v>39695.278</v>
      </c>
      <c r="G646" s="1" t="n">
        <v>62284.363</v>
      </c>
      <c r="H646" s="1" t="n">
        <v>0</v>
      </c>
      <c r="I646" s="1" t="n">
        <v>0.199</v>
      </c>
      <c r="J646" s="1" t="n">
        <v>0.139</v>
      </c>
      <c r="K646" s="1" t="n">
        <v>0.259</v>
      </c>
      <c r="L646" s="1" t="n">
        <v>0</v>
      </c>
      <c r="M646" s="1" t="n">
        <v>0.099</v>
      </c>
      <c r="N646" s="1" t="n">
        <v>0.05</v>
      </c>
      <c r="O646" s="1" t="n">
        <v>0.148</v>
      </c>
      <c r="P646" s="1" t="n">
        <v>0</v>
      </c>
      <c r="Q646" s="1" t="n">
        <v>0.107</v>
      </c>
      <c r="R646" s="1" t="n">
        <v>-0.129</v>
      </c>
      <c r="S646" s="1" t="n">
        <v>0.342</v>
      </c>
      <c r="T646" s="1" t="n">
        <v>0.37</v>
      </c>
      <c r="U646" s="1" t="n">
        <v>-253113.387</v>
      </c>
      <c r="V646" s="1" t="n">
        <v>-329912.932</v>
      </c>
      <c r="W646" s="1" t="n">
        <v>-176313.842</v>
      </c>
      <c r="X646" s="1" t="n">
        <v>0</v>
      </c>
      <c r="AN646" s="1" t="str">
        <f aca="false">B646</f>
        <v>18M</v>
      </c>
      <c r="AO646" s="1" t="str">
        <f aca="false">C646</f>
        <v>CA2slm</v>
      </c>
      <c r="AP646" s="1" t="str">
        <f aca="false">D646</f>
        <v>CA3slu</v>
      </c>
      <c r="AQ646" s="1" t="str">
        <f aca="false">_xlfn.CONCAT(FIXED( E646,0),  " ± ", FIXED((G646-F646)/2,0))</f>
        <v>50 990 ± 11 295</v>
      </c>
      <c r="AU646" s="1" t="str">
        <f aca="false">_xlfn.CONCAT(TEXT(I646,"0,####"),  " ± ", TEXT((K646-J646)/2,"0,####"))</f>
        <v>0,199 ± 0,06</v>
      </c>
      <c r="AY646" s="1" t="str">
        <f aca="false">_xlfn.CONCAT(TEXT(M646,"0,####"),  " ± ", TEXT((O646-N646)/2,"0,####"))</f>
        <v>0,099 ± 0,049</v>
      </c>
      <c r="BC646" s="1" t="str">
        <f aca="false">_xlfn.CONCAT(TEXT(Q646,"0,####"),  " ± ", TEXT((S646-R646)/2,"0,####"))</f>
        <v>0,107 ± 0,2355</v>
      </c>
      <c r="BG646" s="1" t="str">
        <f aca="false">_xlfn.CONCAT(FIXED( U646,0),  " ± ", FIXED((W646-V646)/2,0))</f>
        <v>-253 113 ± 76 800</v>
      </c>
      <c r="BI646" s="4" t="n">
        <f aca="false">H646&lt;0.01</f>
        <v>1</v>
      </c>
      <c r="BJ646" s="4" t="n">
        <f aca="false">L646&lt;0.01</f>
        <v>1</v>
      </c>
      <c r="BK646" s="4" t="n">
        <f aca="false">P646&lt;0.01</f>
        <v>1</v>
      </c>
      <c r="BL646" s="4" t="n">
        <f aca="false">T646&lt;0.01</f>
        <v>0</v>
      </c>
      <c r="BM646" s="4" t="n">
        <f aca="false">X646&lt;0.01</f>
        <v>1</v>
      </c>
    </row>
    <row r="647" customFormat="false" ht="13.8" hidden="false" customHeight="false" outlineLevel="0" collapsed="false">
      <c r="A647" s="2" t="n">
        <v>1225</v>
      </c>
      <c r="B647" s="1" t="s">
        <v>43</v>
      </c>
      <c r="C647" s="1" t="s">
        <v>61</v>
      </c>
      <c r="D647" s="1" t="s">
        <v>67</v>
      </c>
      <c r="E647" s="1" t="n">
        <v>-3328.189</v>
      </c>
      <c r="F647" s="1" t="n">
        <v>-8908.907</v>
      </c>
      <c r="G647" s="1" t="n">
        <v>2252.53</v>
      </c>
      <c r="H647" s="1" t="n">
        <v>0.24</v>
      </c>
      <c r="I647" s="1" t="n">
        <v>0.16</v>
      </c>
      <c r="J647" s="1" t="n">
        <v>0.103</v>
      </c>
      <c r="K647" s="1" t="n">
        <v>0.217</v>
      </c>
      <c r="L647" s="1" t="n">
        <v>0</v>
      </c>
      <c r="M647" s="1" t="n">
        <v>0.136</v>
      </c>
      <c r="N647" s="1" t="n">
        <v>0.097</v>
      </c>
      <c r="O647" s="1" t="n">
        <v>0.176</v>
      </c>
      <c r="P647" s="1" t="n">
        <v>0</v>
      </c>
      <c r="Q647" s="1" t="n">
        <v>0.173</v>
      </c>
      <c r="R647" s="1" t="n">
        <v>-0.039</v>
      </c>
      <c r="S647" s="1" t="n">
        <v>0.386</v>
      </c>
      <c r="T647" s="1" t="n">
        <v>0.109</v>
      </c>
      <c r="U647" s="1" t="n">
        <v>-145570.781</v>
      </c>
      <c r="V647" s="1" t="n">
        <v>-243572.432</v>
      </c>
      <c r="W647" s="1" t="n">
        <v>-47569.131</v>
      </c>
      <c r="X647" s="1" t="n">
        <v>0.004</v>
      </c>
      <c r="AN647" s="1" t="str">
        <f aca="false">B647</f>
        <v>18M</v>
      </c>
      <c r="AO647" s="1" t="str">
        <f aca="false">C647</f>
        <v>CA2slm</v>
      </c>
      <c r="AP647" s="1" t="str">
        <f aca="false">D647</f>
        <v>CA3so</v>
      </c>
      <c r="AQ647" s="1" t="str">
        <f aca="false">_xlfn.CONCAT(FIXED( E647,0),  " ± ", FIXED((G647-F647)/2,0))</f>
        <v>-3 328 ± 5 581</v>
      </c>
      <c r="AU647" s="1" t="str">
        <f aca="false">_xlfn.CONCAT(TEXT(I647,"0,####"),  " ± ", TEXT((K647-J647)/2,"0,####"))</f>
        <v>0,16 ± 0,057</v>
      </c>
      <c r="AY647" s="1" t="str">
        <f aca="false">_xlfn.CONCAT(TEXT(M647,"0,####"),  " ± ", TEXT((O647-N647)/2,"0,####"))</f>
        <v>0,136 ± 0,0395</v>
      </c>
      <c r="BC647" s="1" t="str">
        <f aca="false">_xlfn.CONCAT(TEXT(Q647,"0,####"),  " ± ", TEXT((S647-R647)/2,"0,####"))</f>
        <v>0,173 ± 0,2125</v>
      </c>
      <c r="BG647" s="1" t="str">
        <f aca="false">_xlfn.CONCAT(FIXED( U647,0),  " ± ", FIXED((W647-V647)/2,0))</f>
        <v>-145 571 ± 98 002</v>
      </c>
      <c r="BI647" s="4" t="n">
        <f aca="false">H647&lt;0.01</f>
        <v>0</v>
      </c>
      <c r="BJ647" s="4" t="n">
        <f aca="false">L647&lt;0.01</f>
        <v>1</v>
      </c>
      <c r="BK647" s="4" t="n">
        <f aca="false">P647&lt;0.01</f>
        <v>1</v>
      </c>
      <c r="BL647" s="4" t="n">
        <f aca="false">T647&lt;0.01</f>
        <v>0</v>
      </c>
      <c r="BM647" s="4" t="n">
        <f aca="false">X647&lt;0.01</f>
        <v>1</v>
      </c>
    </row>
    <row r="648" customFormat="false" ht="13.8" hidden="false" customHeight="false" outlineLevel="0" collapsed="false">
      <c r="A648" s="2" t="n">
        <v>1226</v>
      </c>
      <c r="B648" s="1" t="s">
        <v>43</v>
      </c>
      <c r="C648" s="1" t="s">
        <v>61</v>
      </c>
      <c r="D648" s="1" t="s">
        <v>68</v>
      </c>
      <c r="E648" s="1" t="n">
        <v>54286.393</v>
      </c>
      <c r="F648" s="1" t="n">
        <v>35287.759</v>
      </c>
      <c r="G648" s="1" t="n">
        <v>73285.026</v>
      </c>
      <c r="H648" s="1" t="n">
        <v>0</v>
      </c>
      <c r="I648" s="1" t="n">
        <v>0.418</v>
      </c>
      <c r="J648" s="1" t="n">
        <v>0.343</v>
      </c>
      <c r="K648" s="1" t="n">
        <v>0.492</v>
      </c>
      <c r="L648" s="1" t="n">
        <v>0</v>
      </c>
      <c r="M648" s="1" t="n">
        <v>0.311</v>
      </c>
      <c r="N648" s="1" t="n">
        <v>0.257</v>
      </c>
      <c r="O648" s="1" t="n">
        <v>0.366</v>
      </c>
      <c r="P648" s="1" t="n">
        <v>0</v>
      </c>
      <c r="Q648" s="1" t="n">
        <v>0.955</v>
      </c>
      <c r="R648" s="1" t="n">
        <v>0.542</v>
      </c>
      <c r="S648" s="1" t="n">
        <v>1.368</v>
      </c>
      <c r="T648" s="1" t="n">
        <v>0</v>
      </c>
      <c r="U648" s="1" t="n">
        <v>-261085.305</v>
      </c>
      <c r="V648" s="1" t="n">
        <v>-323967.938</v>
      </c>
      <c r="W648" s="1" t="n">
        <v>-198202.673</v>
      </c>
      <c r="X648" s="1" t="n">
        <v>0</v>
      </c>
      <c r="AN648" s="1" t="str">
        <f aca="false">B648</f>
        <v>18M</v>
      </c>
      <c r="AO648" s="1" t="str">
        <f aca="false">C648</f>
        <v>CA2slm</v>
      </c>
      <c r="AP648" s="1" t="str">
        <f aca="false">D648</f>
        <v>CA3sp</v>
      </c>
      <c r="AQ648" s="1" t="str">
        <f aca="false">_xlfn.CONCAT(FIXED( E648,0),  " ± ", FIXED((G648-F648)/2,0))</f>
        <v>54 286 ± 18 999</v>
      </c>
      <c r="AU648" s="1" t="str">
        <f aca="false">_xlfn.CONCAT(TEXT(I648,"0,####"),  " ± ", TEXT((K648-J648)/2,"0,####"))</f>
        <v>0,418 ± 0,0745</v>
      </c>
      <c r="AY648" s="1" t="str">
        <f aca="false">_xlfn.CONCAT(TEXT(M648,"0,####"),  " ± ", TEXT((O648-N648)/2,"0,####"))</f>
        <v>0,311 ± 0,0545</v>
      </c>
      <c r="BC648" s="1" t="str">
        <f aca="false">_xlfn.CONCAT(TEXT(Q648,"0,####"),  " ± ", TEXT((S648-R648)/2,"0,####"))</f>
        <v>0,955 ± 0,413</v>
      </c>
      <c r="BG648" s="1" t="str">
        <f aca="false">_xlfn.CONCAT(FIXED( U648,0),  " ± ", FIXED((W648-V648)/2,0))</f>
        <v>-261 085 ± 62 883</v>
      </c>
      <c r="BI648" s="4" t="n">
        <f aca="false">H648&lt;0.01</f>
        <v>1</v>
      </c>
      <c r="BJ648" s="4" t="n">
        <f aca="false">L648&lt;0.01</f>
        <v>1</v>
      </c>
      <c r="BK648" s="4" t="n">
        <f aca="false">P648&lt;0.01</f>
        <v>1</v>
      </c>
      <c r="BL648" s="4" t="n">
        <f aca="false">T648&lt;0.01</f>
        <v>1</v>
      </c>
      <c r="BM648" s="4" t="n">
        <f aca="false">X648&lt;0.01</f>
        <v>1</v>
      </c>
    </row>
    <row r="649" customFormat="false" ht="13.8" hidden="false" customHeight="false" outlineLevel="0" collapsed="false">
      <c r="A649" s="2" t="n">
        <v>1227</v>
      </c>
      <c r="B649" s="1" t="s">
        <v>43</v>
      </c>
      <c r="C649" s="1" t="s">
        <v>61</v>
      </c>
      <c r="D649" s="1" t="s">
        <v>69</v>
      </c>
      <c r="E649" s="1" t="n">
        <v>16525.891</v>
      </c>
      <c r="F649" s="1" t="n">
        <v>10368.346</v>
      </c>
      <c r="G649" s="1" t="n">
        <v>22683.436</v>
      </c>
      <c r="H649" s="1" t="n">
        <v>0</v>
      </c>
      <c r="I649" s="1" t="n">
        <v>0.146</v>
      </c>
      <c r="J649" s="1" t="n">
        <v>0.101</v>
      </c>
      <c r="K649" s="1" t="n">
        <v>0.191</v>
      </c>
      <c r="L649" s="1" t="n">
        <v>0</v>
      </c>
      <c r="M649" s="1" t="n">
        <v>0.105</v>
      </c>
      <c r="N649" s="1" t="n">
        <v>0.065</v>
      </c>
      <c r="O649" s="1" t="n">
        <v>0.144</v>
      </c>
      <c r="P649" s="1" t="n">
        <v>0</v>
      </c>
      <c r="Q649" s="1" t="n">
        <v>0.091</v>
      </c>
      <c r="R649" s="1" t="n">
        <v>-0.141</v>
      </c>
      <c r="S649" s="1" t="n">
        <v>0.324</v>
      </c>
      <c r="T649" s="1" t="n">
        <v>0.437</v>
      </c>
      <c r="U649" s="1" t="n">
        <v>-3912.432</v>
      </c>
      <c r="V649" s="1" t="n">
        <v>-145447.629</v>
      </c>
      <c r="W649" s="1" t="n">
        <v>137622.765</v>
      </c>
      <c r="X649" s="1" t="n">
        <v>0.956</v>
      </c>
      <c r="AN649" s="1" t="str">
        <f aca="false">B649</f>
        <v>18M</v>
      </c>
      <c r="AO649" s="1" t="str">
        <f aca="false">C649</f>
        <v>CA2slm</v>
      </c>
      <c r="AP649" s="1" t="str">
        <f aca="false">D649</f>
        <v>CA3sr</v>
      </c>
      <c r="AQ649" s="1" t="str">
        <f aca="false">_xlfn.CONCAT(FIXED( E649,0),  " ± ", FIXED((G649-F649)/2,0))</f>
        <v>16 526 ± 6 158</v>
      </c>
      <c r="AU649" s="1" t="str">
        <f aca="false">_xlfn.CONCAT(TEXT(I649,"0,####"),  " ± ", TEXT((K649-J649)/2,"0,####"))</f>
        <v>0,146 ± 0,045</v>
      </c>
      <c r="AY649" s="1" t="str">
        <f aca="false">_xlfn.CONCAT(TEXT(M649,"0,####"),  " ± ", TEXT((O649-N649)/2,"0,####"))</f>
        <v>0,105 ± 0,0395</v>
      </c>
      <c r="BC649" s="1" t="str">
        <f aca="false">_xlfn.CONCAT(TEXT(Q649,"0,####"),  " ± ", TEXT((S649-R649)/2,"0,####"))</f>
        <v>0,091 ± 0,2325</v>
      </c>
      <c r="BG649" s="1" t="str">
        <f aca="false">_xlfn.CONCAT(FIXED( U649,0),  " ± ", FIXED((W649-V649)/2,0))</f>
        <v>-3 912 ± 141 535</v>
      </c>
      <c r="BI649" s="4" t="n">
        <f aca="false">H649&lt;0.01</f>
        <v>1</v>
      </c>
      <c r="BJ649" s="4" t="n">
        <f aca="false">L649&lt;0.01</f>
        <v>1</v>
      </c>
      <c r="BK649" s="4" t="n">
        <f aca="false">P649&lt;0.01</f>
        <v>1</v>
      </c>
      <c r="BL649" s="4" t="n">
        <f aca="false">T649&lt;0.01</f>
        <v>0</v>
      </c>
      <c r="BM649" s="4" t="n">
        <f aca="false">X649&lt;0.01</f>
        <v>0</v>
      </c>
    </row>
    <row r="650" customFormat="false" ht="13.8" hidden="false" customHeight="false" outlineLevel="0" collapsed="false">
      <c r="A650" s="2" t="n">
        <v>1228</v>
      </c>
      <c r="B650" s="1" t="s">
        <v>43</v>
      </c>
      <c r="C650" s="1" t="s">
        <v>61</v>
      </c>
      <c r="D650" s="1" t="s">
        <v>70</v>
      </c>
      <c r="E650" s="1" t="n">
        <v>25466.32</v>
      </c>
      <c r="F650" s="1" t="n">
        <v>18388.177</v>
      </c>
      <c r="G650" s="1" t="n">
        <v>32544.463</v>
      </c>
      <c r="H650" s="1" t="n">
        <v>0</v>
      </c>
      <c r="I650" s="1" t="n">
        <v>0.26</v>
      </c>
      <c r="J650" s="1" t="n">
        <v>0.197</v>
      </c>
      <c r="K650" s="1" t="n">
        <v>0.324</v>
      </c>
      <c r="L650" s="1" t="n">
        <v>0</v>
      </c>
      <c r="M650" s="1" t="n">
        <v>0.213</v>
      </c>
      <c r="N650" s="1" t="n">
        <v>0.161</v>
      </c>
      <c r="O650" s="1" t="n">
        <v>0.265</v>
      </c>
      <c r="P650" s="1" t="n">
        <v>0</v>
      </c>
      <c r="Q650" s="1" t="n">
        <v>0.623</v>
      </c>
      <c r="R650" s="1" t="n">
        <v>0.356</v>
      </c>
      <c r="S650" s="1" t="n">
        <v>0.89</v>
      </c>
      <c r="T650" s="1" t="n">
        <v>0</v>
      </c>
      <c r="U650" s="1" t="n">
        <v>-252027.139</v>
      </c>
      <c r="V650" s="1" t="n">
        <v>-318239.264</v>
      </c>
      <c r="W650" s="1" t="n">
        <v>-185815.014</v>
      </c>
      <c r="X650" s="1" t="n">
        <v>0</v>
      </c>
      <c r="AN650" s="1" t="str">
        <f aca="false">B650</f>
        <v>18M</v>
      </c>
      <c r="AO650" s="1" t="str">
        <f aca="false">C650</f>
        <v>CA2slm</v>
      </c>
      <c r="AP650" s="1" t="str">
        <f aca="false">D650</f>
        <v>DGgrInf</v>
      </c>
      <c r="AQ650" s="1" t="str">
        <f aca="false">_xlfn.CONCAT(FIXED( E650,0),  " ± ", FIXED((G650-F650)/2,0))</f>
        <v>25 466 ± 7 078</v>
      </c>
      <c r="AU650" s="1" t="str">
        <f aca="false">_xlfn.CONCAT(TEXT(I650,"0,####"),  " ± ", TEXT((K650-J650)/2,"0,####"))</f>
        <v>0,26 ± 0,0635</v>
      </c>
      <c r="AY650" s="1" t="str">
        <f aca="false">_xlfn.CONCAT(TEXT(M650,"0,####"),  " ± ", TEXT((O650-N650)/2,"0,####"))</f>
        <v>0,213 ± 0,052</v>
      </c>
      <c r="BC650" s="1" t="str">
        <f aca="false">_xlfn.CONCAT(TEXT(Q650,"0,####"),  " ± ", TEXT((S650-R650)/2,"0,####"))</f>
        <v>0,623 ± 0,267</v>
      </c>
      <c r="BG650" s="1" t="str">
        <f aca="false">_xlfn.CONCAT(FIXED( U650,0),  " ± ", FIXED((W650-V650)/2,0))</f>
        <v>-252 027 ± 66 212</v>
      </c>
      <c r="BI650" s="4" t="n">
        <f aca="false">H650&lt;0.01</f>
        <v>1</v>
      </c>
      <c r="BJ650" s="4" t="n">
        <f aca="false">L650&lt;0.01</f>
        <v>1</v>
      </c>
      <c r="BK650" s="4" t="n">
        <f aca="false">P650&lt;0.01</f>
        <v>1</v>
      </c>
      <c r="BL650" s="4" t="n">
        <f aca="false">T650&lt;0.01</f>
        <v>1</v>
      </c>
      <c r="BM650" s="4" t="n">
        <f aca="false">X650&lt;0.01</f>
        <v>1</v>
      </c>
    </row>
    <row r="651" customFormat="false" ht="13.8" hidden="false" customHeight="false" outlineLevel="0" collapsed="false">
      <c r="A651" s="2" t="n">
        <v>1229</v>
      </c>
      <c r="B651" s="1" t="s">
        <v>43</v>
      </c>
      <c r="C651" s="1" t="s">
        <v>61</v>
      </c>
      <c r="D651" s="1" t="s">
        <v>71</v>
      </c>
      <c r="E651" s="1" t="n">
        <v>46892.959</v>
      </c>
      <c r="F651" s="1" t="n">
        <v>34628.508</v>
      </c>
      <c r="G651" s="1" t="n">
        <v>59157.409</v>
      </c>
      <c r="H651" s="1" t="n">
        <v>0</v>
      </c>
      <c r="I651" s="1" t="n">
        <v>0.42</v>
      </c>
      <c r="J651" s="1" t="n">
        <v>0.359</v>
      </c>
      <c r="K651" s="1" t="n">
        <v>0.48</v>
      </c>
      <c r="L651" s="1" t="n">
        <v>0</v>
      </c>
      <c r="M651" s="1" t="n">
        <v>0.345</v>
      </c>
      <c r="N651" s="1" t="n">
        <v>0.295</v>
      </c>
      <c r="O651" s="1" t="n">
        <v>0.394</v>
      </c>
      <c r="P651" s="1" t="n">
        <v>0</v>
      </c>
      <c r="Q651" s="1" t="n">
        <v>1.145</v>
      </c>
      <c r="R651" s="1" t="n">
        <v>0.799</v>
      </c>
      <c r="S651" s="1" t="n">
        <v>1.49</v>
      </c>
      <c r="T651" s="1" t="n">
        <v>0</v>
      </c>
      <c r="U651" s="1" t="n">
        <v>-299398.871</v>
      </c>
      <c r="V651" s="1" t="n">
        <v>-357048.206</v>
      </c>
      <c r="W651" s="1" t="n">
        <v>-241749.535</v>
      </c>
      <c r="X651" s="1" t="n">
        <v>0</v>
      </c>
      <c r="AN651" s="1" t="str">
        <f aca="false">B651</f>
        <v>18M</v>
      </c>
      <c r="AO651" s="1" t="str">
        <f aca="false">C651</f>
        <v>CA2slm</v>
      </c>
      <c r="AP651" s="1" t="str">
        <f aca="false">D651</f>
        <v>DGgrSup</v>
      </c>
      <c r="AQ651" s="1" t="str">
        <f aca="false">_xlfn.CONCAT(FIXED( E651,0),  " ± ", FIXED((G651-F651)/2,0))</f>
        <v>46 893 ± 12 264</v>
      </c>
      <c r="AU651" s="1" t="str">
        <f aca="false">_xlfn.CONCAT(TEXT(I651,"0,####"),  " ± ", TEXT((K651-J651)/2,"0,####"))</f>
        <v>0,42 ± 0,0605</v>
      </c>
      <c r="AY651" s="1" t="str">
        <f aca="false">_xlfn.CONCAT(TEXT(M651,"0,####"),  " ± ", TEXT((O651-N651)/2,"0,####"))</f>
        <v>0,345 ± 0,0495</v>
      </c>
      <c r="BC651" s="1" t="str">
        <f aca="false">_xlfn.CONCAT(TEXT(Q651,"0,####"),  " ± ", TEXT((S651-R651)/2,"0,####"))</f>
        <v>1,145 ± 0,3455</v>
      </c>
      <c r="BG651" s="1" t="str">
        <f aca="false">_xlfn.CONCAT(FIXED( U651,0),  " ± ", FIXED((W651-V651)/2,0))</f>
        <v>-299 399 ± 57 649</v>
      </c>
      <c r="BI651" s="4" t="n">
        <f aca="false">H651&lt;0.01</f>
        <v>1</v>
      </c>
      <c r="BJ651" s="4" t="n">
        <f aca="false">L651&lt;0.01</f>
        <v>1</v>
      </c>
      <c r="BK651" s="4" t="n">
        <f aca="false">P651&lt;0.01</f>
        <v>1</v>
      </c>
      <c r="BL651" s="4" t="n">
        <f aca="false">T651&lt;0.01</f>
        <v>1</v>
      </c>
      <c r="BM651" s="4" t="n">
        <f aca="false">X651&lt;0.01</f>
        <v>1</v>
      </c>
    </row>
    <row r="652" customFormat="false" ht="13.8" hidden="false" customHeight="false" outlineLevel="0" collapsed="false">
      <c r="A652" s="2" t="n">
        <v>1230</v>
      </c>
      <c r="B652" s="1" t="s">
        <v>43</v>
      </c>
      <c r="C652" s="1" t="s">
        <v>61</v>
      </c>
      <c r="D652" s="1" t="s">
        <v>72</v>
      </c>
      <c r="E652" s="1" t="n">
        <v>30146.32</v>
      </c>
      <c r="F652" s="1" t="n">
        <v>25855.638</v>
      </c>
      <c r="G652" s="1" t="n">
        <v>34437.003</v>
      </c>
      <c r="H652" s="1" t="n">
        <v>0</v>
      </c>
      <c r="I652" s="1" t="n">
        <v>0.078</v>
      </c>
      <c r="J652" s="1" t="n">
        <v>0.066</v>
      </c>
      <c r="K652" s="1" t="n">
        <v>0.091</v>
      </c>
      <c r="L652" s="1" t="n">
        <v>0</v>
      </c>
      <c r="M652" s="1" t="n">
        <v>0.048</v>
      </c>
      <c r="N652" s="1" t="n">
        <v>0.032</v>
      </c>
      <c r="O652" s="1" t="n">
        <v>0.063</v>
      </c>
      <c r="P652" s="1" t="n">
        <v>0</v>
      </c>
      <c r="Q652" s="1" t="n">
        <v>-0.059</v>
      </c>
      <c r="R652" s="1" t="n">
        <v>-0.106</v>
      </c>
      <c r="S652" s="1" t="n">
        <v>-0.011</v>
      </c>
      <c r="T652" s="1" t="n">
        <v>0.016</v>
      </c>
      <c r="U652" s="1" t="n">
        <v>215950.054</v>
      </c>
      <c r="V652" s="1" t="n">
        <v>24714.099</v>
      </c>
      <c r="W652" s="1" t="n">
        <v>407186.008</v>
      </c>
      <c r="X652" s="1" t="n">
        <v>0.027</v>
      </c>
      <c r="AN652" s="1" t="str">
        <f aca="false">B652</f>
        <v>18M</v>
      </c>
      <c r="AO652" s="1" t="str">
        <f aca="false">C652</f>
        <v>CA2slm</v>
      </c>
      <c r="AP652" s="1" t="str">
        <f aca="false">D652</f>
        <v>DGmoInf</v>
      </c>
      <c r="AQ652" s="1" t="str">
        <f aca="false">_xlfn.CONCAT(FIXED( E652,0),  " ± ", FIXED((G652-F652)/2,0))</f>
        <v>30 146 ± 4 291</v>
      </c>
      <c r="AU652" s="1" t="str">
        <f aca="false">_xlfn.CONCAT(TEXT(I652,"0,####"),  " ± ", TEXT((K652-J652)/2,"0,####"))</f>
        <v>0,078 ± 0,0125</v>
      </c>
      <c r="AY652" s="1" t="str">
        <f aca="false">_xlfn.CONCAT(TEXT(M652,"0,####"),  " ± ", TEXT((O652-N652)/2,"0,####"))</f>
        <v>0,048 ± 0,0155</v>
      </c>
      <c r="BC652" s="1" t="str">
        <f aca="false">_xlfn.CONCAT(TEXT(Q652,"0,####"),  " ± ", TEXT((S652-R652)/2,"0,####"))</f>
        <v>-0,059 ± 0,0475</v>
      </c>
      <c r="BG652" s="1" t="str">
        <f aca="false">_xlfn.CONCAT(FIXED( U652,0),  " ± ", FIXED((W652-V652)/2,0))</f>
        <v>215 950 ± 191 236</v>
      </c>
      <c r="BI652" s="4" t="n">
        <f aca="false">H652&lt;0.01</f>
        <v>1</v>
      </c>
      <c r="BJ652" s="4" t="n">
        <f aca="false">L652&lt;0.01</f>
        <v>1</v>
      </c>
      <c r="BK652" s="4" t="n">
        <f aca="false">P652&lt;0.01</f>
        <v>1</v>
      </c>
      <c r="BL652" s="4" t="n">
        <f aca="false">T652&lt;0.01</f>
        <v>0</v>
      </c>
      <c r="BM652" s="4" t="n">
        <f aca="false">X652&lt;0.01</f>
        <v>0</v>
      </c>
    </row>
    <row r="653" customFormat="false" ht="13.8" hidden="false" customHeight="false" outlineLevel="0" collapsed="false">
      <c r="A653" s="2" t="n">
        <v>1231</v>
      </c>
      <c r="B653" s="1" t="s">
        <v>43</v>
      </c>
      <c r="C653" s="1" t="s">
        <v>61</v>
      </c>
      <c r="D653" s="1" t="s">
        <v>73</v>
      </c>
      <c r="E653" s="1" t="n">
        <v>29590.199</v>
      </c>
      <c r="F653" s="1" t="n">
        <v>26067.054</v>
      </c>
      <c r="G653" s="1" t="n">
        <v>33113.344</v>
      </c>
      <c r="H653" s="1" t="n">
        <v>0</v>
      </c>
      <c r="I653" s="1" t="n">
        <v>0.08</v>
      </c>
      <c r="J653" s="1" t="n">
        <v>0.058</v>
      </c>
      <c r="K653" s="1" t="n">
        <v>0.103</v>
      </c>
      <c r="L653" s="1" t="n">
        <v>0</v>
      </c>
      <c r="M653" s="1" t="n">
        <v>0.047</v>
      </c>
      <c r="N653" s="1" t="n">
        <v>0.025</v>
      </c>
      <c r="O653" s="1" t="n">
        <v>0.07</v>
      </c>
      <c r="P653" s="1" t="n">
        <v>0</v>
      </c>
      <c r="Q653" s="1" t="n">
        <v>-0.019</v>
      </c>
      <c r="R653" s="1" t="n">
        <v>-0.113</v>
      </c>
      <c r="S653" s="1" t="n">
        <v>0.075</v>
      </c>
      <c r="T653" s="1" t="n">
        <v>0.687</v>
      </c>
      <c r="U653" s="1" t="n">
        <v>302522.124</v>
      </c>
      <c r="V653" s="1" t="n">
        <v>123522.765</v>
      </c>
      <c r="W653" s="1" t="n">
        <v>481521.483</v>
      </c>
      <c r="X653" s="1" t="n">
        <v>0.001</v>
      </c>
      <c r="AN653" s="1" t="str">
        <f aca="false">B653</f>
        <v>18M</v>
      </c>
      <c r="AO653" s="1" t="str">
        <f aca="false">C653</f>
        <v>CA2slm</v>
      </c>
      <c r="AP653" s="1" t="str">
        <f aca="false">D653</f>
        <v>DGmoSup</v>
      </c>
      <c r="AQ653" s="1" t="str">
        <f aca="false">_xlfn.CONCAT(FIXED( E653,0),  " ± ", FIXED((G653-F653)/2,0))</f>
        <v>29 590 ± 3 523</v>
      </c>
      <c r="AU653" s="1" t="str">
        <f aca="false">_xlfn.CONCAT(TEXT(I653,"0,####"),  " ± ", TEXT((K653-J653)/2,"0,####"))</f>
        <v>0,08 ± 0,0225</v>
      </c>
      <c r="AY653" s="1" t="str">
        <f aca="false">_xlfn.CONCAT(TEXT(M653,"0,####"),  " ± ", TEXT((O653-N653)/2,"0,####"))</f>
        <v>0,047 ± 0,0225</v>
      </c>
      <c r="BC653" s="1" t="str">
        <f aca="false">_xlfn.CONCAT(TEXT(Q653,"0,####"),  " ± ", TEXT((S653-R653)/2,"0,####"))</f>
        <v>-0,019 ± 0,094</v>
      </c>
      <c r="BG653" s="1" t="str">
        <f aca="false">_xlfn.CONCAT(FIXED( U653,0),  " ± ", FIXED((W653-V653)/2,0))</f>
        <v>302 522 ± 178 999</v>
      </c>
      <c r="BI653" s="4" t="n">
        <f aca="false">H653&lt;0.01</f>
        <v>1</v>
      </c>
      <c r="BJ653" s="4" t="n">
        <f aca="false">L653&lt;0.01</f>
        <v>1</v>
      </c>
      <c r="BK653" s="4" t="n">
        <f aca="false">P653&lt;0.01</f>
        <v>1</v>
      </c>
      <c r="BL653" s="4" t="n">
        <f aca="false">T653&lt;0.01</f>
        <v>0</v>
      </c>
      <c r="BM653" s="4" t="n">
        <f aca="false">X653&lt;0.01</f>
        <v>1</v>
      </c>
    </row>
    <row r="654" customFormat="false" ht="13.8" hidden="false" customHeight="false" outlineLevel="0" collapsed="false">
      <c r="A654" s="2" t="n">
        <v>1232</v>
      </c>
      <c r="B654" s="1" t="s">
        <v>43</v>
      </c>
      <c r="C654" s="1" t="s">
        <v>61</v>
      </c>
      <c r="D654" s="1" t="s">
        <v>74</v>
      </c>
      <c r="E654" s="1" t="n">
        <v>34876.048</v>
      </c>
      <c r="F654" s="1" t="n">
        <v>24597.208</v>
      </c>
      <c r="G654" s="1" t="n">
        <v>45154.888</v>
      </c>
      <c r="H654" s="1" t="n">
        <v>0</v>
      </c>
      <c r="I654" s="1" t="n">
        <v>0.309</v>
      </c>
      <c r="J654" s="1" t="n">
        <v>0.243</v>
      </c>
      <c r="K654" s="1" t="n">
        <v>0.374</v>
      </c>
      <c r="L654" s="1" t="n">
        <v>0</v>
      </c>
      <c r="M654" s="1" t="n">
        <v>0.221</v>
      </c>
      <c r="N654" s="1" t="n">
        <v>0.175</v>
      </c>
      <c r="O654" s="1" t="n">
        <v>0.267</v>
      </c>
      <c r="P654" s="1" t="n">
        <v>0</v>
      </c>
      <c r="Q654" s="1" t="n">
        <v>0.493</v>
      </c>
      <c r="R654" s="1" t="n">
        <v>0.116</v>
      </c>
      <c r="S654" s="1" t="n">
        <v>0.869</v>
      </c>
      <c r="T654" s="1" t="n">
        <v>0.011</v>
      </c>
      <c r="U654" s="1" t="n">
        <v>-212675.892</v>
      </c>
      <c r="V654" s="1" t="n">
        <v>-297798.535</v>
      </c>
      <c r="W654" s="1" t="n">
        <v>-127553.249</v>
      </c>
      <c r="X654" s="1" t="n">
        <v>0</v>
      </c>
      <c r="AN654" s="1" t="str">
        <f aca="false">B654</f>
        <v>18M</v>
      </c>
      <c r="AO654" s="1" t="str">
        <f aca="false">C654</f>
        <v>CA2slm</v>
      </c>
      <c r="AP654" s="1" t="str">
        <f aca="false">D654</f>
        <v>DGpo</v>
      </c>
      <c r="AQ654" s="1" t="str">
        <f aca="false">_xlfn.CONCAT(FIXED( E654,0),  " ± ", FIXED((G654-F654)/2,0))</f>
        <v>34 876 ± 10 279</v>
      </c>
      <c r="AU654" s="1" t="str">
        <f aca="false">_xlfn.CONCAT(TEXT(I654,"0,####"),  " ± ", TEXT((K654-J654)/2,"0,####"))</f>
        <v>0,309 ± 0,0655</v>
      </c>
      <c r="AY654" s="1" t="str">
        <f aca="false">_xlfn.CONCAT(TEXT(M654,"0,####"),  " ± ", TEXT((O654-N654)/2,"0,####"))</f>
        <v>0,221 ± 0,046</v>
      </c>
      <c r="BC654" s="1" t="str">
        <f aca="false">_xlfn.CONCAT(TEXT(Q654,"0,####"),  " ± ", TEXT((S654-R654)/2,"0,####"))</f>
        <v>0,493 ± 0,3765</v>
      </c>
      <c r="BG654" s="1" t="str">
        <f aca="false">_xlfn.CONCAT(FIXED( U654,0),  " ± ", FIXED((W654-V654)/2,0))</f>
        <v>-212 676 ± 85 123</v>
      </c>
      <c r="BI654" s="4" t="n">
        <f aca="false">H654&lt;0.01</f>
        <v>1</v>
      </c>
      <c r="BJ654" s="4" t="n">
        <f aca="false">L654&lt;0.01</f>
        <v>1</v>
      </c>
      <c r="BK654" s="4" t="n">
        <f aca="false">P654&lt;0.01</f>
        <v>1</v>
      </c>
      <c r="BL654" s="4" t="n">
        <f aca="false">T654&lt;0.01</f>
        <v>0</v>
      </c>
      <c r="BM654" s="4" t="n">
        <f aca="false">X654&lt;0.01</f>
        <v>1</v>
      </c>
    </row>
    <row r="655" customFormat="false" ht="13.8" hidden="false" customHeight="false" outlineLevel="0" collapsed="false">
      <c r="A655" s="2" t="n">
        <v>1233</v>
      </c>
      <c r="B655" s="1" t="s">
        <v>43</v>
      </c>
      <c r="C655" s="1" t="s">
        <v>61</v>
      </c>
      <c r="D655" s="1" t="s">
        <v>55</v>
      </c>
      <c r="E655" s="1" t="n">
        <v>49986.118</v>
      </c>
      <c r="F655" s="1" t="n">
        <v>40283.465</v>
      </c>
      <c r="G655" s="1" t="n">
        <v>59688.772</v>
      </c>
      <c r="H655" s="1" t="n">
        <v>0</v>
      </c>
      <c r="I655" s="1" t="n">
        <v>0.133</v>
      </c>
      <c r="J655" s="1" t="n">
        <v>0.096</v>
      </c>
      <c r="K655" s="1" t="n">
        <v>0.17</v>
      </c>
      <c r="L655" s="1" t="n">
        <v>0</v>
      </c>
      <c r="M655" s="1" t="n">
        <v>0.063</v>
      </c>
      <c r="N655" s="1" t="n">
        <v>0.033</v>
      </c>
      <c r="O655" s="1" t="n">
        <v>0.092</v>
      </c>
      <c r="P655" s="1" t="n">
        <v>0</v>
      </c>
      <c r="Q655" s="1" t="n">
        <v>0.045</v>
      </c>
      <c r="R655" s="1" t="n">
        <v>-0.098</v>
      </c>
      <c r="S655" s="1" t="n">
        <v>0.188</v>
      </c>
      <c r="T655" s="1" t="n">
        <v>0.533</v>
      </c>
      <c r="U655" s="1" t="n">
        <v>40850.42</v>
      </c>
      <c r="V655" s="1" t="n">
        <v>-77241.741</v>
      </c>
      <c r="W655" s="1" t="n">
        <v>158942.582</v>
      </c>
      <c r="X655" s="1" t="n">
        <v>0.496</v>
      </c>
      <c r="AN655" s="1" t="str">
        <f aca="false">B655</f>
        <v>18M</v>
      </c>
      <c r="AO655" s="1" t="str">
        <f aca="false">C655</f>
        <v>CA2slm</v>
      </c>
      <c r="AP655" s="1" t="str">
        <f aca="false">D655</f>
        <v>SUB</v>
      </c>
      <c r="AQ655" s="1" t="str">
        <f aca="false">_xlfn.CONCAT(FIXED( E655,0),  " ± ", FIXED((G655-F655)/2,0))</f>
        <v>49 986 ± 9 703</v>
      </c>
      <c r="AU655" s="1" t="str">
        <f aca="false">_xlfn.CONCAT(TEXT(I655,"0,####"),  " ± ", TEXT((K655-J655)/2,"0,####"))</f>
        <v>0,133 ± 0,037</v>
      </c>
      <c r="AY655" s="1" t="str">
        <f aca="false">_xlfn.CONCAT(TEXT(M655,"0,####"),  " ± ", TEXT((O655-N655)/2,"0,####"))</f>
        <v>0,063 ± 0,0295</v>
      </c>
      <c r="BC655" s="1" t="str">
        <f aca="false">_xlfn.CONCAT(TEXT(Q655,"0,####"),  " ± ", TEXT((S655-R655)/2,"0,####"))</f>
        <v>0,045 ± 0,143</v>
      </c>
      <c r="BG655" s="1" t="str">
        <f aca="false">_xlfn.CONCAT(FIXED( U655,0),  " ± ", FIXED((W655-V655)/2,0))</f>
        <v>40 850 ± 118 092</v>
      </c>
      <c r="BI655" s="4" t="n">
        <f aca="false">H655&lt;0.01</f>
        <v>1</v>
      </c>
      <c r="BJ655" s="4" t="n">
        <f aca="false">L655&lt;0.01</f>
        <v>1</v>
      </c>
      <c r="BK655" s="4" t="n">
        <f aca="false">P655&lt;0.01</f>
        <v>1</v>
      </c>
      <c r="BL655" s="4" t="n">
        <f aca="false">T655&lt;0.01</f>
        <v>0</v>
      </c>
      <c r="BM655" s="4" t="n">
        <f aca="false">X655&lt;0.01</f>
        <v>0</v>
      </c>
    </row>
    <row r="656" customFormat="false" ht="13.8" hidden="false" customHeight="false" outlineLevel="0" collapsed="false">
      <c r="A656" s="2" t="n">
        <v>1234</v>
      </c>
      <c r="B656" s="1" t="s">
        <v>43</v>
      </c>
      <c r="C656" s="1" t="s">
        <v>61</v>
      </c>
      <c r="D656" s="1" t="s">
        <v>56</v>
      </c>
      <c r="E656" s="1" t="n">
        <v>36801.323</v>
      </c>
      <c r="F656" s="1" t="n">
        <v>27046.671</v>
      </c>
      <c r="G656" s="1" t="n">
        <v>46555.975</v>
      </c>
      <c r="H656" s="1" t="n">
        <v>0</v>
      </c>
      <c r="I656" s="1" t="n">
        <v>0.122</v>
      </c>
      <c r="J656" s="1" t="n">
        <v>0.069</v>
      </c>
      <c r="K656" s="1" t="n">
        <v>0.174</v>
      </c>
      <c r="L656" s="1" t="n">
        <v>0</v>
      </c>
      <c r="M656" s="1" t="n">
        <v>0.061</v>
      </c>
      <c r="N656" s="1" t="n">
        <v>0.018</v>
      </c>
      <c r="O656" s="1" t="n">
        <v>0.105</v>
      </c>
      <c r="P656" s="1" t="n">
        <v>0.006</v>
      </c>
      <c r="Q656" s="1" t="n">
        <v>0.048</v>
      </c>
      <c r="R656" s="1" t="n">
        <v>-0.153</v>
      </c>
      <c r="S656" s="1" t="n">
        <v>0.249</v>
      </c>
      <c r="T656" s="1" t="n">
        <v>0.639</v>
      </c>
      <c r="U656" s="1" t="n">
        <v>368230.397</v>
      </c>
      <c r="V656" s="1" t="n">
        <v>209651.906</v>
      </c>
      <c r="W656" s="1" t="n">
        <v>526808.889</v>
      </c>
      <c r="X656" s="1" t="n">
        <v>0</v>
      </c>
      <c r="AN656" s="1" t="str">
        <f aca="false">B656</f>
        <v>18M</v>
      </c>
      <c r="AO656" s="1" t="str">
        <f aca="false">C656</f>
        <v>CA2slm</v>
      </c>
      <c r="AP656" s="1" t="str">
        <f aca="false">D656</f>
        <v>All hippocampus</v>
      </c>
      <c r="AQ656" s="1" t="str">
        <f aca="false">_xlfn.CONCAT(FIXED( E656,0),  " ± ", FIXED((G656-F656)/2,0))</f>
        <v>36 801 ± 9 755</v>
      </c>
      <c r="AU656" s="1" t="str">
        <f aca="false">_xlfn.CONCAT(TEXT(I656,"0,####"),  " ± ", TEXT((K656-J656)/2,"0,####"))</f>
        <v>0,122 ± 0,0525</v>
      </c>
      <c r="AY656" s="1" t="str">
        <f aca="false">_xlfn.CONCAT(TEXT(M656,"0,####"),  " ± ", TEXT((O656-N656)/2,"0,####"))</f>
        <v>0,061 ± 0,0435</v>
      </c>
      <c r="BC656" s="1" t="str">
        <f aca="false">_xlfn.CONCAT(TEXT(Q656,"0,####"),  " ± ", TEXT((S656-R656)/2,"0,####"))</f>
        <v>0,048 ± 0,201</v>
      </c>
      <c r="BG656" s="1" t="str">
        <f aca="false">_xlfn.CONCAT(FIXED( U656,0),  " ± ", FIXED((W656-V656)/2,0))</f>
        <v>368 230 ± 158 578</v>
      </c>
      <c r="BI656" s="4" t="n">
        <f aca="false">H656&lt;0.01</f>
        <v>1</v>
      </c>
      <c r="BJ656" s="4" t="n">
        <f aca="false">L656&lt;0.01</f>
        <v>1</v>
      </c>
      <c r="BK656" s="4" t="n">
        <f aca="false">P656&lt;0.01</f>
        <v>1</v>
      </c>
      <c r="BL656" s="4" t="n">
        <f aca="false">T656&lt;0.01</f>
        <v>0</v>
      </c>
      <c r="BM656" s="4" t="n">
        <f aca="false">X656&lt;0.01</f>
        <v>1</v>
      </c>
    </row>
    <row r="657" customFormat="false" ht="13.8" hidden="false" customHeight="false" outlineLevel="0" collapsed="false">
      <c r="A657" s="2" t="n">
        <v>1240</v>
      </c>
      <c r="B657" s="1" t="s">
        <v>43</v>
      </c>
      <c r="C657" s="1" t="s">
        <v>62</v>
      </c>
      <c r="D657" s="1" t="s">
        <v>63</v>
      </c>
      <c r="E657" s="1" t="n">
        <v>91211.133</v>
      </c>
      <c r="F657" s="1" t="n">
        <v>65955.632</v>
      </c>
      <c r="G657" s="1" t="n">
        <v>116466.633</v>
      </c>
      <c r="H657" s="1" t="n">
        <v>0</v>
      </c>
      <c r="I657" s="1" t="n">
        <v>0.294</v>
      </c>
      <c r="J657" s="1" t="n">
        <v>0.179</v>
      </c>
      <c r="K657" s="1" t="n">
        <v>0.41</v>
      </c>
      <c r="L657" s="1" t="n">
        <v>0</v>
      </c>
      <c r="M657" s="1" t="n">
        <v>0.253</v>
      </c>
      <c r="N657" s="1" t="n">
        <v>0.165</v>
      </c>
      <c r="O657" s="1" t="n">
        <v>0.34</v>
      </c>
      <c r="P657" s="1" t="n">
        <v>0</v>
      </c>
      <c r="Q657" s="1" t="n">
        <v>0.393</v>
      </c>
      <c r="R657" s="1" t="n">
        <v>-0.341</v>
      </c>
      <c r="S657" s="1" t="n">
        <v>1.127</v>
      </c>
      <c r="T657" s="1" t="n">
        <v>0.287</v>
      </c>
      <c r="U657" s="1" t="n">
        <v>-297393.974</v>
      </c>
      <c r="V657" s="1" t="n">
        <v>-436852.253</v>
      </c>
      <c r="W657" s="1" t="n">
        <v>-157935.695</v>
      </c>
      <c r="X657" s="1" t="n">
        <v>0</v>
      </c>
      <c r="AN657" s="1" t="str">
        <f aca="false">B657</f>
        <v>18M</v>
      </c>
      <c r="AO657" s="1" t="str">
        <f aca="false">C657</f>
        <v>CA2so</v>
      </c>
      <c r="AP657" s="1" t="str">
        <f aca="false">D657</f>
        <v>CA2sp</v>
      </c>
      <c r="AQ657" s="1" t="str">
        <f aca="false">_xlfn.CONCAT(FIXED( E657,0),  " ± ", FIXED((G657-F657)/2,0))</f>
        <v>91 211 ± 25 256</v>
      </c>
      <c r="AU657" s="1" t="str">
        <f aca="false">_xlfn.CONCAT(TEXT(I657,"0,####"),  " ± ", TEXT((K657-J657)/2,"0,####"))</f>
        <v>0,294 ± 0,1155</v>
      </c>
      <c r="AY657" s="1" t="str">
        <f aca="false">_xlfn.CONCAT(TEXT(M657,"0,####"),  " ± ", TEXT((O657-N657)/2,"0,####"))</f>
        <v>0,253 ± 0,0875</v>
      </c>
      <c r="BC657" s="1" t="str">
        <f aca="false">_xlfn.CONCAT(TEXT(Q657,"0,####"),  " ± ", TEXT((S657-R657)/2,"0,####"))</f>
        <v>0,393 ± 0,734</v>
      </c>
      <c r="BG657" s="1" t="str">
        <f aca="false">_xlfn.CONCAT(FIXED( U657,0),  " ± ", FIXED((W657-V657)/2,0))</f>
        <v>-297 394 ± 139 458</v>
      </c>
      <c r="BI657" s="4" t="n">
        <f aca="false">H657&lt;0.01</f>
        <v>1</v>
      </c>
      <c r="BJ657" s="4" t="n">
        <f aca="false">L657&lt;0.01</f>
        <v>1</v>
      </c>
      <c r="BK657" s="4" t="n">
        <f aca="false">P657&lt;0.01</f>
        <v>1</v>
      </c>
      <c r="BL657" s="4" t="n">
        <f aca="false">T657&lt;0.01</f>
        <v>0</v>
      </c>
      <c r="BM657" s="4" t="n">
        <f aca="false">X657&lt;0.01</f>
        <v>1</v>
      </c>
    </row>
    <row r="658" customFormat="false" ht="13.8" hidden="false" customHeight="false" outlineLevel="0" collapsed="false">
      <c r="A658" s="2" t="n">
        <v>1241</v>
      </c>
      <c r="B658" s="1" t="s">
        <v>43</v>
      </c>
      <c r="C658" s="1" t="s">
        <v>62</v>
      </c>
      <c r="D658" s="1" t="s">
        <v>64</v>
      </c>
      <c r="E658" s="1" t="n">
        <v>-5997.578</v>
      </c>
      <c r="F658" s="1" t="n">
        <v>-17640.558</v>
      </c>
      <c r="G658" s="1" t="n">
        <v>5645.402</v>
      </c>
      <c r="H658" s="1" t="n">
        <v>0.307</v>
      </c>
      <c r="I658" s="1" t="n">
        <v>-0.123</v>
      </c>
      <c r="J658" s="1" t="n">
        <v>-0.21</v>
      </c>
      <c r="K658" s="1" t="n">
        <v>-0.036</v>
      </c>
      <c r="L658" s="1" t="n">
        <v>0.007</v>
      </c>
      <c r="M658" s="1" t="n">
        <v>-0.068</v>
      </c>
      <c r="N658" s="1" t="n">
        <v>-0.132</v>
      </c>
      <c r="O658" s="1" t="n">
        <v>-0.005</v>
      </c>
      <c r="P658" s="1" t="n">
        <v>0.035</v>
      </c>
      <c r="Q658" s="1" t="n">
        <v>-0.594</v>
      </c>
      <c r="R658" s="1" t="n">
        <v>-1.069</v>
      </c>
      <c r="S658" s="1" t="n">
        <v>-0.119</v>
      </c>
      <c r="T658" s="1" t="n">
        <v>0.015</v>
      </c>
      <c r="U658" s="1" t="n">
        <v>-7363.334</v>
      </c>
      <c r="V658" s="1" t="n">
        <v>-150112.942</v>
      </c>
      <c r="W658" s="1" t="n">
        <v>135386.275</v>
      </c>
      <c r="X658" s="1" t="n">
        <v>0.918</v>
      </c>
      <c r="AN658" s="1" t="str">
        <f aca="false">B658</f>
        <v>18M</v>
      </c>
      <c r="AO658" s="1" t="str">
        <f aca="false">C658</f>
        <v>CA2so</v>
      </c>
      <c r="AP658" s="1" t="str">
        <f aca="false">D658</f>
        <v>CA2sr</v>
      </c>
      <c r="AQ658" s="1" t="str">
        <f aca="false">_xlfn.CONCAT(FIXED( E658,0),  " ± ", FIXED((G658-F658)/2,0))</f>
        <v>-5 998 ± 11 643</v>
      </c>
      <c r="AU658" s="1" t="str">
        <f aca="false">_xlfn.CONCAT(TEXT(I658,"0,####"),  " ± ", TEXT((K658-J658)/2,"0,####"))</f>
        <v>-0,123 ± 0,087</v>
      </c>
      <c r="AY658" s="1" t="str">
        <f aca="false">_xlfn.CONCAT(TEXT(M658,"0,####"),  " ± ", TEXT((O658-N658)/2,"0,####"))</f>
        <v>-0,068 ± 0,0635</v>
      </c>
      <c r="BC658" s="1" t="str">
        <f aca="false">_xlfn.CONCAT(TEXT(Q658,"0,####"),  " ± ", TEXT((S658-R658)/2,"0,####"))</f>
        <v>-0,594 ± 0,475</v>
      </c>
      <c r="BG658" s="1" t="str">
        <f aca="false">_xlfn.CONCAT(FIXED( U658,0),  " ± ", FIXED((W658-V658)/2,0))</f>
        <v>-7 363 ± 142 750</v>
      </c>
      <c r="BI658" s="4" t="n">
        <f aca="false">H658&lt;0.01</f>
        <v>0</v>
      </c>
      <c r="BJ658" s="4" t="n">
        <f aca="false">L658&lt;0.01</f>
        <v>1</v>
      </c>
      <c r="BK658" s="4" t="n">
        <f aca="false">P658&lt;0.01</f>
        <v>0</v>
      </c>
      <c r="BL658" s="4" t="n">
        <f aca="false">T658&lt;0.01</f>
        <v>0</v>
      </c>
      <c r="BM658" s="4" t="n">
        <f aca="false">X658&lt;0.01</f>
        <v>0</v>
      </c>
    </row>
    <row r="659" customFormat="false" ht="13.8" hidden="false" customHeight="false" outlineLevel="0" collapsed="false">
      <c r="A659" s="2" t="n">
        <v>1242</v>
      </c>
      <c r="B659" s="1" t="s">
        <v>43</v>
      </c>
      <c r="C659" s="1" t="s">
        <v>62</v>
      </c>
      <c r="D659" s="1" t="s">
        <v>65</v>
      </c>
      <c r="E659" s="1" t="n">
        <v>806.059</v>
      </c>
      <c r="F659" s="1" t="n">
        <v>-12696.004</v>
      </c>
      <c r="G659" s="1" t="n">
        <v>14308.121</v>
      </c>
      <c r="H659" s="1" t="n">
        <v>0.905</v>
      </c>
      <c r="I659" s="1" t="n">
        <v>-0.061</v>
      </c>
      <c r="J659" s="1" t="n">
        <v>-0.159</v>
      </c>
      <c r="K659" s="1" t="n">
        <v>0.037</v>
      </c>
      <c r="L659" s="1" t="n">
        <v>0.217</v>
      </c>
      <c r="M659" s="1" t="n">
        <v>-0.029</v>
      </c>
      <c r="N659" s="1" t="n">
        <v>-0.102</v>
      </c>
      <c r="O659" s="1" t="n">
        <v>0.043</v>
      </c>
      <c r="P659" s="1" t="n">
        <v>0.422</v>
      </c>
      <c r="Q659" s="1" t="n">
        <v>-0.572</v>
      </c>
      <c r="R659" s="1" t="n">
        <v>-1.105</v>
      </c>
      <c r="S659" s="1" t="n">
        <v>-0.038</v>
      </c>
      <c r="T659" s="1" t="n">
        <v>0.036</v>
      </c>
      <c r="U659" s="1" t="n">
        <v>-52691.854</v>
      </c>
      <c r="V659" s="1" t="n">
        <v>-210677.466</v>
      </c>
      <c r="W659" s="1" t="n">
        <v>105293.758</v>
      </c>
      <c r="X659" s="1" t="n">
        <v>0.506</v>
      </c>
      <c r="AN659" s="1" t="str">
        <f aca="false">B659</f>
        <v>18M</v>
      </c>
      <c r="AO659" s="1" t="str">
        <f aca="false">C659</f>
        <v>CA2so</v>
      </c>
      <c r="AP659" s="1" t="str">
        <f aca="false">D659</f>
        <v>CA3slm</v>
      </c>
      <c r="AQ659" s="1" t="str">
        <f aca="false">_xlfn.CONCAT(FIXED( E659,0),  " ± ", FIXED((G659-F659)/2,0))</f>
        <v>806 ± 13 502</v>
      </c>
      <c r="AU659" s="1" t="str">
        <f aca="false">_xlfn.CONCAT(TEXT(I659,"0,####"),  " ± ", TEXT((K659-J659)/2,"0,####"))</f>
        <v>-0,061 ± 0,098</v>
      </c>
      <c r="AY659" s="1" t="str">
        <f aca="false">_xlfn.CONCAT(TEXT(M659,"0,####"),  " ± ", TEXT((O659-N659)/2,"0,####"))</f>
        <v>-0,029 ± 0,0725</v>
      </c>
      <c r="BC659" s="1" t="str">
        <f aca="false">_xlfn.CONCAT(TEXT(Q659,"0,####"),  " ± ", TEXT((S659-R659)/2,"0,####"))</f>
        <v>-0,572 ± 0,5335</v>
      </c>
      <c r="BG659" s="1" t="str">
        <f aca="false">_xlfn.CONCAT(FIXED( U659,0),  " ± ", FIXED((W659-V659)/2,0))</f>
        <v>-52 692 ± 157 986</v>
      </c>
      <c r="BI659" s="4" t="n">
        <f aca="false">H659&lt;0.01</f>
        <v>0</v>
      </c>
      <c r="BJ659" s="4" t="n">
        <f aca="false">L659&lt;0.01</f>
        <v>0</v>
      </c>
      <c r="BK659" s="4" t="n">
        <f aca="false">P659&lt;0.01</f>
        <v>0</v>
      </c>
      <c r="BL659" s="4" t="n">
        <f aca="false">T659&lt;0.01</f>
        <v>0</v>
      </c>
      <c r="BM659" s="4" t="n">
        <f aca="false">X659&lt;0.01</f>
        <v>0</v>
      </c>
    </row>
    <row r="660" customFormat="false" ht="13.8" hidden="false" customHeight="false" outlineLevel="0" collapsed="false">
      <c r="A660" s="2" t="n">
        <v>1243</v>
      </c>
      <c r="B660" s="1" t="s">
        <v>43</v>
      </c>
      <c r="C660" s="1" t="s">
        <v>62</v>
      </c>
      <c r="D660" s="1" t="s">
        <v>66</v>
      </c>
      <c r="E660" s="1" t="n">
        <v>44726.21</v>
      </c>
      <c r="F660" s="1" t="n">
        <v>32872.274</v>
      </c>
      <c r="G660" s="1" t="n">
        <v>56580.145</v>
      </c>
      <c r="H660" s="1" t="n">
        <v>0</v>
      </c>
      <c r="I660" s="1" t="n">
        <v>0.042</v>
      </c>
      <c r="J660" s="1" t="n">
        <v>-0.029</v>
      </c>
      <c r="K660" s="1" t="n">
        <v>0.112</v>
      </c>
      <c r="L660" s="1" t="n">
        <v>0.247</v>
      </c>
      <c r="M660" s="1" t="n">
        <v>-0.008</v>
      </c>
      <c r="N660" s="1" t="n">
        <v>-0.062</v>
      </c>
      <c r="O660" s="1" t="n">
        <v>0.046</v>
      </c>
      <c r="P660" s="1" t="n">
        <v>0.768</v>
      </c>
      <c r="Q660" s="1" t="n">
        <v>-0.51</v>
      </c>
      <c r="R660" s="1" t="n">
        <v>-0.869</v>
      </c>
      <c r="S660" s="1" t="n">
        <v>-0.151</v>
      </c>
      <c r="T660" s="1" t="n">
        <v>0.006</v>
      </c>
      <c r="U660" s="1" t="n">
        <v>-248099.486</v>
      </c>
      <c r="V660" s="1" t="n">
        <v>-331744.623</v>
      </c>
      <c r="W660" s="1" t="n">
        <v>-164454.349</v>
      </c>
      <c r="X660" s="1" t="n">
        <v>0</v>
      </c>
      <c r="AN660" s="1" t="str">
        <f aca="false">B660</f>
        <v>18M</v>
      </c>
      <c r="AO660" s="1" t="str">
        <f aca="false">C660</f>
        <v>CA2so</v>
      </c>
      <c r="AP660" s="1" t="str">
        <f aca="false">D660</f>
        <v>CA3slu</v>
      </c>
      <c r="AQ660" s="1" t="str">
        <f aca="false">_xlfn.CONCAT(FIXED( E660,0),  " ± ", FIXED((G660-F660)/2,0))</f>
        <v>44 726 ± 11 854</v>
      </c>
      <c r="AU660" s="1" t="str">
        <f aca="false">_xlfn.CONCAT(TEXT(I660,"0,####"),  " ± ", TEXT((K660-J660)/2,"0,####"))</f>
        <v>0,042 ± 0,0705</v>
      </c>
      <c r="AY660" s="1" t="str">
        <f aca="false">_xlfn.CONCAT(TEXT(M660,"0,####"),  " ± ", TEXT((O660-N660)/2,"0,####"))</f>
        <v>-0,008 ± 0,054</v>
      </c>
      <c r="BC660" s="1" t="str">
        <f aca="false">_xlfn.CONCAT(TEXT(Q660,"0,####"),  " ± ", TEXT((S660-R660)/2,"0,####"))</f>
        <v>-0,51 ± 0,359</v>
      </c>
      <c r="BG660" s="1" t="str">
        <f aca="false">_xlfn.CONCAT(FIXED( U660,0),  " ± ", FIXED((W660-V660)/2,0))</f>
        <v>-248 099 ± 83 645</v>
      </c>
      <c r="BI660" s="4" t="n">
        <f aca="false">H660&lt;0.01</f>
        <v>1</v>
      </c>
      <c r="BJ660" s="4" t="n">
        <f aca="false">L660&lt;0.01</f>
        <v>0</v>
      </c>
      <c r="BK660" s="4" t="n">
        <f aca="false">P660&lt;0.01</f>
        <v>0</v>
      </c>
      <c r="BL660" s="4" t="n">
        <f aca="false">T660&lt;0.01</f>
        <v>1</v>
      </c>
      <c r="BM660" s="4" t="n">
        <f aca="false">X660&lt;0.01</f>
        <v>1</v>
      </c>
    </row>
    <row r="661" customFormat="false" ht="13.8" hidden="false" customHeight="false" outlineLevel="0" collapsed="false">
      <c r="A661" s="2" t="n">
        <v>1244</v>
      </c>
      <c r="B661" s="1" t="s">
        <v>43</v>
      </c>
      <c r="C661" s="1" t="s">
        <v>62</v>
      </c>
      <c r="D661" s="1" t="s">
        <v>67</v>
      </c>
      <c r="E661" s="1" t="n">
        <v>-8048.529</v>
      </c>
      <c r="F661" s="1" t="n">
        <v>-15391.874</v>
      </c>
      <c r="G661" s="1" t="n">
        <v>-705.184</v>
      </c>
      <c r="H661" s="1" t="n">
        <v>0.032</v>
      </c>
      <c r="I661" s="1" t="n">
        <v>-0.003</v>
      </c>
      <c r="J661" s="1" t="n">
        <v>-0.066</v>
      </c>
      <c r="K661" s="1" t="n">
        <v>0.059</v>
      </c>
      <c r="L661" s="1" t="n">
        <v>0.918</v>
      </c>
      <c r="M661" s="1" t="n">
        <v>0.024</v>
      </c>
      <c r="N661" s="1" t="n">
        <v>-0.02</v>
      </c>
      <c r="O661" s="1" t="n">
        <v>0.068</v>
      </c>
      <c r="P661" s="1" t="n">
        <v>0.284</v>
      </c>
      <c r="Q661" s="1" t="n">
        <v>-0.432</v>
      </c>
      <c r="R661" s="1" t="n">
        <v>-0.728</v>
      </c>
      <c r="S661" s="1" t="n">
        <v>-0.136</v>
      </c>
      <c r="T661" s="1" t="n">
        <v>0.005</v>
      </c>
      <c r="U661" s="1" t="n">
        <v>-146627.455</v>
      </c>
      <c r="V661" s="1" t="n">
        <v>-235182.945</v>
      </c>
      <c r="W661" s="1" t="n">
        <v>-58071.965</v>
      </c>
      <c r="X661" s="1" t="n">
        <v>0.001</v>
      </c>
      <c r="AN661" s="1" t="str">
        <f aca="false">B661</f>
        <v>18M</v>
      </c>
      <c r="AO661" s="1" t="str">
        <f aca="false">C661</f>
        <v>CA2so</v>
      </c>
      <c r="AP661" s="1" t="str">
        <f aca="false">D661</f>
        <v>CA3so</v>
      </c>
      <c r="AQ661" s="1" t="str">
        <f aca="false">_xlfn.CONCAT(FIXED( E661,0),  " ± ", FIXED((G661-F661)/2,0))</f>
        <v>-8 049 ± 7 343</v>
      </c>
      <c r="AU661" s="1" t="str">
        <f aca="false">_xlfn.CONCAT(TEXT(I661,"0,####"),  " ± ", TEXT((K661-J661)/2,"0,####"))</f>
        <v>-0,003 ± 0,0625</v>
      </c>
      <c r="AY661" s="1" t="str">
        <f aca="false">_xlfn.CONCAT(TEXT(M661,"0,####"),  " ± ", TEXT((O661-N661)/2,"0,####"))</f>
        <v>0,024 ± 0,044</v>
      </c>
      <c r="BC661" s="1" t="str">
        <f aca="false">_xlfn.CONCAT(TEXT(Q661,"0,####"),  " ± ", TEXT((S661-R661)/2,"0,####"))</f>
        <v>-0,432 ± 0,296</v>
      </c>
      <c r="BG661" s="1" t="str">
        <f aca="false">_xlfn.CONCAT(FIXED( U661,0),  " ± ", FIXED((W661-V661)/2,0))</f>
        <v>-146 627 ± 88 555</v>
      </c>
      <c r="BI661" s="4" t="n">
        <f aca="false">H661&lt;0.01</f>
        <v>0</v>
      </c>
      <c r="BJ661" s="4" t="n">
        <f aca="false">L661&lt;0.01</f>
        <v>0</v>
      </c>
      <c r="BK661" s="4" t="n">
        <f aca="false">P661&lt;0.01</f>
        <v>0</v>
      </c>
      <c r="BL661" s="4" t="n">
        <f aca="false">T661&lt;0.01</f>
        <v>1</v>
      </c>
      <c r="BM661" s="4" t="n">
        <f aca="false">X661&lt;0.01</f>
        <v>1</v>
      </c>
    </row>
    <row r="662" customFormat="false" ht="13.8" hidden="false" customHeight="false" outlineLevel="0" collapsed="false">
      <c r="A662" s="2" t="n">
        <v>1245</v>
      </c>
      <c r="B662" s="1" t="s">
        <v>43</v>
      </c>
      <c r="C662" s="1" t="s">
        <v>62</v>
      </c>
      <c r="D662" s="1" t="s">
        <v>68</v>
      </c>
      <c r="E662" s="1" t="n">
        <v>50148.015</v>
      </c>
      <c r="F662" s="1" t="n">
        <v>33943.79</v>
      </c>
      <c r="G662" s="1" t="n">
        <v>66352.241</v>
      </c>
      <c r="H662" s="1" t="n">
        <v>0</v>
      </c>
      <c r="I662" s="1" t="n">
        <v>0.259</v>
      </c>
      <c r="J662" s="1" t="n">
        <v>0.185</v>
      </c>
      <c r="K662" s="1" t="n">
        <v>0.334</v>
      </c>
      <c r="L662" s="1" t="n">
        <v>0</v>
      </c>
      <c r="M662" s="1" t="n">
        <v>0.205</v>
      </c>
      <c r="N662" s="1" t="n">
        <v>0.15</v>
      </c>
      <c r="O662" s="1" t="n">
        <v>0.261</v>
      </c>
      <c r="P662" s="1" t="n">
        <v>0</v>
      </c>
      <c r="Q662" s="1" t="n">
        <v>0.366</v>
      </c>
      <c r="R662" s="1" t="n">
        <v>-0.057</v>
      </c>
      <c r="S662" s="1" t="n">
        <v>0.789</v>
      </c>
      <c r="T662" s="1" t="n">
        <v>0.089</v>
      </c>
      <c r="U662" s="1" t="n">
        <v>-255714.208</v>
      </c>
      <c r="V662" s="1" t="n">
        <v>-326654.093</v>
      </c>
      <c r="W662" s="1" t="n">
        <v>-184774.324</v>
      </c>
      <c r="X662" s="1" t="n">
        <v>0</v>
      </c>
      <c r="AN662" s="1" t="str">
        <f aca="false">B662</f>
        <v>18M</v>
      </c>
      <c r="AO662" s="1" t="str">
        <f aca="false">C662</f>
        <v>CA2so</v>
      </c>
      <c r="AP662" s="1" t="str">
        <f aca="false">D662</f>
        <v>CA3sp</v>
      </c>
      <c r="AQ662" s="1" t="str">
        <f aca="false">_xlfn.CONCAT(FIXED( E662,0),  " ± ", FIXED((G662-F662)/2,0))</f>
        <v>50 148 ± 16 204</v>
      </c>
      <c r="AU662" s="1" t="str">
        <f aca="false">_xlfn.CONCAT(TEXT(I662,"0,####"),  " ± ", TEXT((K662-J662)/2,"0,####"))</f>
        <v>0,259 ± 0,0745</v>
      </c>
      <c r="AY662" s="1" t="str">
        <f aca="false">_xlfn.CONCAT(TEXT(M662,"0,####"),  " ± ", TEXT((O662-N662)/2,"0,####"))</f>
        <v>0,205 ± 0,0555</v>
      </c>
      <c r="BC662" s="1" t="str">
        <f aca="false">_xlfn.CONCAT(TEXT(Q662,"0,####"),  " ± ", TEXT((S662-R662)/2,"0,####"))</f>
        <v>0,366 ± 0,423</v>
      </c>
      <c r="BG662" s="1" t="str">
        <f aca="false">_xlfn.CONCAT(FIXED( U662,0),  " ± ", FIXED((W662-V662)/2,0))</f>
        <v>-255 714 ± 70 940</v>
      </c>
      <c r="BI662" s="4" t="n">
        <f aca="false">H662&lt;0.01</f>
        <v>1</v>
      </c>
      <c r="BJ662" s="4" t="n">
        <f aca="false">L662&lt;0.01</f>
        <v>1</v>
      </c>
      <c r="BK662" s="4" t="n">
        <f aca="false">P662&lt;0.01</f>
        <v>1</v>
      </c>
      <c r="BL662" s="4" t="n">
        <f aca="false">T662&lt;0.01</f>
        <v>0</v>
      </c>
      <c r="BM662" s="4" t="n">
        <f aca="false">X662&lt;0.01</f>
        <v>1</v>
      </c>
    </row>
    <row r="663" customFormat="false" ht="13.8" hidden="false" customHeight="false" outlineLevel="0" collapsed="false">
      <c r="A663" s="2" t="n">
        <v>1246</v>
      </c>
      <c r="B663" s="1" t="s">
        <v>43</v>
      </c>
      <c r="C663" s="1" t="s">
        <v>62</v>
      </c>
      <c r="D663" s="1" t="s">
        <v>69</v>
      </c>
      <c r="E663" s="1" t="n">
        <v>11441.926</v>
      </c>
      <c r="F663" s="1" t="n">
        <v>2865.345</v>
      </c>
      <c r="G663" s="1" t="n">
        <v>20018.508</v>
      </c>
      <c r="H663" s="1" t="n">
        <v>0.009</v>
      </c>
      <c r="I663" s="1" t="n">
        <v>-0.019</v>
      </c>
      <c r="J663" s="1" t="n">
        <v>-0.082</v>
      </c>
      <c r="K663" s="1" t="n">
        <v>0.044</v>
      </c>
      <c r="L663" s="1" t="n">
        <v>0.55</v>
      </c>
      <c r="M663" s="1" t="n">
        <v>-0.009</v>
      </c>
      <c r="N663" s="1" t="n">
        <v>-0.058</v>
      </c>
      <c r="O663" s="1" t="n">
        <v>0.04</v>
      </c>
      <c r="P663" s="1" t="n">
        <v>0.713</v>
      </c>
      <c r="Q663" s="1" t="n">
        <v>-0.521</v>
      </c>
      <c r="R663" s="1" t="n">
        <v>-0.87</v>
      </c>
      <c r="S663" s="1" t="n">
        <v>-0.172</v>
      </c>
      <c r="T663" s="1" t="n">
        <v>0.004</v>
      </c>
      <c r="U663" s="1" t="n">
        <v>-8450.323</v>
      </c>
      <c r="V663" s="1" t="n">
        <v>-129083.267</v>
      </c>
      <c r="W663" s="1" t="n">
        <v>112182.62</v>
      </c>
      <c r="X663" s="1" t="n">
        <v>0.89</v>
      </c>
      <c r="AN663" s="1" t="str">
        <f aca="false">B663</f>
        <v>18M</v>
      </c>
      <c r="AO663" s="1" t="str">
        <f aca="false">C663</f>
        <v>CA2so</v>
      </c>
      <c r="AP663" s="1" t="str">
        <f aca="false">D663</f>
        <v>CA3sr</v>
      </c>
      <c r="AQ663" s="1" t="str">
        <f aca="false">_xlfn.CONCAT(FIXED( E663,0),  " ± ", FIXED((G663-F663)/2,0))</f>
        <v>11 442 ± 8 577</v>
      </c>
      <c r="AU663" s="1" t="str">
        <f aca="false">_xlfn.CONCAT(TEXT(I663,"0,####"),  " ± ", TEXT((K663-J663)/2,"0,####"))</f>
        <v>-0,019 ± 0,063</v>
      </c>
      <c r="AY663" s="1" t="str">
        <f aca="false">_xlfn.CONCAT(TEXT(M663,"0,####"),  " ± ", TEXT((O663-N663)/2,"0,####"))</f>
        <v>-0,009 ± 0,049</v>
      </c>
      <c r="BC663" s="1" t="str">
        <f aca="false">_xlfn.CONCAT(TEXT(Q663,"0,####"),  " ± ", TEXT((S663-R663)/2,"0,####"))</f>
        <v>-0,521 ± 0,349</v>
      </c>
      <c r="BG663" s="1" t="str">
        <f aca="false">_xlfn.CONCAT(FIXED( U663,0),  " ± ", FIXED((W663-V663)/2,0))</f>
        <v>-8 450 ± 120 633</v>
      </c>
      <c r="BI663" s="4" t="n">
        <f aca="false">H663&lt;0.01</f>
        <v>1</v>
      </c>
      <c r="BJ663" s="4" t="n">
        <f aca="false">L663&lt;0.01</f>
        <v>0</v>
      </c>
      <c r="BK663" s="4" t="n">
        <f aca="false">P663&lt;0.01</f>
        <v>0</v>
      </c>
      <c r="BL663" s="4" t="n">
        <f aca="false">T663&lt;0.01</f>
        <v>1</v>
      </c>
      <c r="BM663" s="4" t="n">
        <f aca="false">X663&lt;0.01</f>
        <v>0</v>
      </c>
    </row>
    <row r="664" customFormat="false" ht="13.8" hidden="false" customHeight="false" outlineLevel="0" collapsed="false">
      <c r="A664" s="2" t="n">
        <v>1247</v>
      </c>
      <c r="B664" s="1" t="s">
        <v>43</v>
      </c>
      <c r="C664" s="1" t="s">
        <v>62</v>
      </c>
      <c r="D664" s="1" t="s">
        <v>70</v>
      </c>
      <c r="E664" s="1" t="n">
        <v>21504.529</v>
      </c>
      <c r="F664" s="1" t="n">
        <v>11995.691</v>
      </c>
      <c r="G664" s="1" t="n">
        <v>31013.366</v>
      </c>
      <c r="H664" s="1" t="n">
        <v>0</v>
      </c>
      <c r="I664" s="1" t="n">
        <v>0.102</v>
      </c>
      <c r="J664" s="1" t="n">
        <v>0.026</v>
      </c>
      <c r="K664" s="1" t="n">
        <v>0.177</v>
      </c>
      <c r="L664" s="1" t="n">
        <v>0.009</v>
      </c>
      <c r="M664" s="1" t="n">
        <v>0.107</v>
      </c>
      <c r="N664" s="1" t="n">
        <v>0.049</v>
      </c>
      <c r="O664" s="1" t="n">
        <v>0.164</v>
      </c>
      <c r="P664" s="1" t="n">
        <v>0</v>
      </c>
      <c r="Q664" s="1" t="n">
        <v>-0.011</v>
      </c>
      <c r="R664" s="1" t="n">
        <v>-0.389</v>
      </c>
      <c r="S664" s="1" t="n">
        <v>0.366</v>
      </c>
      <c r="T664" s="1" t="n">
        <v>0.952</v>
      </c>
      <c r="U664" s="1" t="n">
        <v>-248436.416</v>
      </c>
      <c r="V664" s="1" t="n">
        <v>-328316.788</v>
      </c>
      <c r="W664" s="1" t="n">
        <v>-168556.044</v>
      </c>
      <c r="X664" s="1" t="n">
        <v>0</v>
      </c>
      <c r="AN664" s="1" t="str">
        <f aca="false">B664</f>
        <v>18M</v>
      </c>
      <c r="AO664" s="1" t="str">
        <f aca="false">C664</f>
        <v>CA2so</v>
      </c>
      <c r="AP664" s="1" t="str">
        <f aca="false">D664</f>
        <v>DGgrInf</v>
      </c>
      <c r="AQ664" s="1" t="str">
        <f aca="false">_xlfn.CONCAT(FIXED( E664,0),  " ± ", FIXED((G664-F664)/2,0))</f>
        <v>21 505 ± 9 509</v>
      </c>
      <c r="AU664" s="1" t="str">
        <f aca="false">_xlfn.CONCAT(TEXT(I664,"0,####"),  " ± ", TEXT((K664-J664)/2,"0,####"))</f>
        <v>0,102 ± 0,0755</v>
      </c>
      <c r="AY664" s="1" t="str">
        <f aca="false">_xlfn.CONCAT(TEXT(M664,"0,####"),  " ± ", TEXT((O664-N664)/2,"0,####"))</f>
        <v>0,107 ± 0,0575</v>
      </c>
      <c r="BC664" s="1" t="str">
        <f aca="false">_xlfn.CONCAT(TEXT(Q664,"0,####"),  " ± ", TEXT((S664-R664)/2,"0,####"))</f>
        <v>-0,011 ± 0,3775</v>
      </c>
      <c r="BG664" s="1" t="str">
        <f aca="false">_xlfn.CONCAT(FIXED( U664,0),  " ± ", FIXED((W664-V664)/2,0))</f>
        <v>-248 436 ± 79 880</v>
      </c>
      <c r="BI664" s="4" t="n">
        <f aca="false">H664&lt;0.01</f>
        <v>1</v>
      </c>
      <c r="BJ664" s="4" t="n">
        <f aca="false">L664&lt;0.01</f>
        <v>1</v>
      </c>
      <c r="BK664" s="4" t="n">
        <f aca="false">P664&lt;0.01</f>
        <v>1</v>
      </c>
      <c r="BL664" s="4" t="n">
        <f aca="false">T664&lt;0.01</f>
        <v>0</v>
      </c>
      <c r="BM664" s="4" t="n">
        <f aca="false">X664&lt;0.01</f>
        <v>1</v>
      </c>
    </row>
    <row r="665" customFormat="false" ht="13.8" hidden="false" customHeight="false" outlineLevel="0" collapsed="false">
      <c r="A665" s="2" t="n">
        <v>1248</v>
      </c>
      <c r="B665" s="1" t="s">
        <v>43</v>
      </c>
      <c r="C665" s="1" t="s">
        <v>62</v>
      </c>
      <c r="D665" s="1" t="s">
        <v>71</v>
      </c>
      <c r="E665" s="1" t="n">
        <v>42668.064</v>
      </c>
      <c r="F665" s="1" t="n">
        <v>30859.208</v>
      </c>
      <c r="G665" s="1" t="n">
        <v>54476.92</v>
      </c>
      <c r="H665" s="1" t="n">
        <v>0</v>
      </c>
      <c r="I665" s="1" t="n">
        <v>0.256</v>
      </c>
      <c r="J665" s="1" t="n">
        <v>0.185</v>
      </c>
      <c r="K665" s="1" t="n">
        <v>0.327</v>
      </c>
      <c r="L665" s="1" t="n">
        <v>0</v>
      </c>
      <c r="M665" s="1" t="n">
        <v>0.236</v>
      </c>
      <c r="N665" s="1" t="n">
        <v>0.181</v>
      </c>
      <c r="O665" s="1" t="n">
        <v>0.291</v>
      </c>
      <c r="P665" s="1" t="n">
        <v>0</v>
      </c>
      <c r="Q665" s="1" t="n">
        <v>0.495</v>
      </c>
      <c r="R665" s="1" t="n">
        <v>0.098</v>
      </c>
      <c r="S665" s="1" t="n">
        <v>0.892</v>
      </c>
      <c r="T665" s="1" t="n">
        <v>0.015</v>
      </c>
      <c r="U665" s="1" t="n">
        <v>-294627.092</v>
      </c>
      <c r="V665" s="1" t="n">
        <v>-369178.037</v>
      </c>
      <c r="W665" s="1" t="n">
        <v>-220076.146</v>
      </c>
      <c r="X665" s="1" t="n">
        <v>0</v>
      </c>
      <c r="AN665" s="1" t="str">
        <f aca="false">B665</f>
        <v>18M</v>
      </c>
      <c r="AO665" s="1" t="str">
        <f aca="false">C665</f>
        <v>CA2so</v>
      </c>
      <c r="AP665" s="1" t="str">
        <f aca="false">D665</f>
        <v>DGgrSup</v>
      </c>
      <c r="AQ665" s="1" t="str">
        <f aca="false">_xlfn.CONCAT(FIXED( E665,0),  " ± ", FIXED((G665-F665)/2,0))</f>
        <v>42 668 ± 11 809</v>
      </c>
      <c r="AU665" s="1" t="str">
        <f aca="false">_xlfn.CONCAT(TEXT(I665,"0,####"),  " ± ", TEXT((K665-J665)/2,"0,####"))</f>
        <v>0,256 ± 0,071</v>
      </c>
      <c r="AY665" s="1" t="str">
        <f aca="false">_xlfn.CONCAT(TEXT(M665,"0,####"),  " ± ", TEXT((O665-N665)/2,"0,####"))</f>
        <v>0,236 ± 0,055</v>
      </c>
      <c r="BC665" s="1" t="str">
        <f aca="false">_xlfn.CONCAT(TEXT(Q665,"0,####"),  " ± ", TEXT((S665-R665)/2,"0,####"))</f>
        <v>0,495 ± 0,397</v>
      </c>
      <c r="BG665" s="1" t="str">
        <f aca="false">_xlfn.CONCAT(FIXED( U665,0),  " ± ", FIXED((W665-V665)/2,0))</f>
        <v>-294 627 ± 74 551</v>
      </c>
      <c r="BI665" s="4" t="n">
        <f aca="false">H665&lt;0.01</f>
        <v>1</v>
      </c>
      <c r="BJ665" s="4" t="n">
        <f aca="false">L665&lt;0.01</f>
        <v>1</v>
      </c>
      <c r="BK665" s="4" t="n">
        <f aca="false">P665&lt;0.01</f>
        <v>1</v>
      </c>
      <c r="BL665" s="4" t="n">
        <f aca="false">T665&lt;0.01</f>
        <v>0</v>
      </c>
      <c r="BM665" s="4" t="n">
        <f aca="false">X665&lt;0.01</f>
        <v>1</v>
      </c>
    </row>
    <row r="666" customFormat="false" ht="13.8" hidden="false" customHeight="false" outlineLevel="0" collapsed="false">
      <c r="A666" s="2" t="n">
        <v>1249</v>
      </c>
      <c r="B666" s="1" t="s">
        <v>43</v>
      </c>
      <c r="C666" s="1" t="s">
        <v>62</v>
      </c>
      <c r="D666" s="1" t="s">
        <v>72</v>
      </c>
      <c r="E666" s="1" t="n">
        <v>25479.68</v>
      </c>
      <c r="F666" s="1" t="n">
        <v>19013.509</v>
      </c>
      <c r="G666" s="1" t="n">
        <v>31945.851</v>
      </c>
      <c r="H666" s="1" t="n">
        <v>0</v>
      </c>
      <c r="I666" s="1" t="n">
        <v>-0.086</v>
      </c>
      <c r="J666" s="1" t="n">
        <v>-0.128</v>
      </c>
      <c r="K666" s="1" t="n">
        <v>-0.044</v>
      </c>
      <c r="L666" s="1" t="n">
        <v>0</v>
      </c>
      <c r="M666" s="1" t="n">
        <v>-0.064</v>
      </c>
      <c r="N666" s="1" t="n">
        <v>-0.097</v>
      </c>
      <c r="O666" s="1" t="n">
        <v>-0.032</v>
      </c>
      <c r="P666" s="1" t="n">
        <v>0</v>
      </c>
      <c r="Q666" s="1" t="n">
        <v>-0.685</v>
      </c>
      <c r="R666" s="1" t="n">
        <v>-0.919</v>
      </c>
      <c r="S666" s="1" t="n">
        <v>-0.45</v>
      </c>
      <c r="T666" s="1" t="n">
        <v>0</v>
      </c>
      <c r="U666" s="1" t="n">
        <v>218551.534</v>
      </c>
      <c r="V666" s="1" t="n">
        <v>66344.194</v>
      </c>
      <c r="W666" s="1" t="n">
        <v>370758.873</v>
      </c>
      <c r="X666" s="1" t="n">
        <v>0.005</v>
      </c>
      <c r="AN666" s="1" t="str">
        <f aca="false">B666</f>
        <v>18M</v>
      </c>
      <c r="AO666" s="1" t="str">
        <f aca="false">C666</f>
        <v>CA2so</v>
      </c>
      <c r="AP666" s="1" t="str">
        <f aca="false">D666</f>
        <v>DGmoInf</v>
      </c>
      <c r="AQ666" s="1" t="str">
        <f aca="false">_xlfn.CONCAT(FIXED( E666,0),  " ± ", FIXED((G666-F666)/2,0))</f>
        <v>25 480 ± 6 466</v>
      </c>
      <c r="AU666" s="1" t="str">
        <f aca="false">_xlfn.CONCAT(TEXT(I666,"0,####"),  " ± ", TEXT((K666-J666)/2,"0,####"))</f>
        <v>-0,086 ± 0,042</v>
      </c>
      <c r="AY666" s="1" t="str">
        <f aca="false">_xlfn.CONCAT(TEXT(M666,"0,####"),  " ± ", TEXT((O666-N666)/2,"0,####"))</f>
        <v>-0,064 ± 0,0325</v>
      </c>
      <c r="BC666" s="1" t="str">
        <f aca="false">_xlfn.CONCAT(TEXT(Q666,"0,####"),  " ± ", TEXT((S666-R666)/2,"0,####"))</f>
        <v>-0,685 ± 0,2345</v>
      </c>
      <c r="BG666" s="1" t="str">
        <f aca="false">_xlfn.CONCAT(FIXED( U666,0),  " ± ", FIXED((W666-V666)/2,0))</f>
        <v>218 552 ± 152 207</v>
      </c>
      <c r="BI666" s="4" t="n">
        <f aca="false">H666&lt;0.01</f>
        <v>1</v>
      </c>
      <c r="BJ666" s="4" t="n">
        <f aca="false">L666&lt;0.01</f>
        <v>1</v>
      </c>
      <c r="BK666" s="4" t="n">
        <f aca="false">P666&lt;0.01</f>
        <v>1</v>
      </c>
      <c r="BL666" s="4" t="n">
        <f aca="false">T666&lt;0.01</f>
        <v>1</v>
      </c>
      <c r="BM666" s="4" t="n">
        <f aca="false">X666&lt;0.01</f>
        <v>1</v>
      </c>
    </row>
    <row r="667" customFormat="false" ht="13.8" hidden="false" customHeight="false" outlineLevel="0" collapsed="false">
      <c r="A667" s="2" t="n">
        <v>1250</v>
      </c>
      <c r="B667" s="1" t="s">
        <v>43</v>
      </c>
      <c r="C667" s="1" t="s">
        <v>62</v>
      </c>
      <c r="D667" s="1" t="s">
        <v>73</v>
      </c>
      <c r="E667" s="1" t="n">
        <v>24833.718</v>
      </c>
      <c r="F667" s="1" t="n">
        <v>19287.547</v>
      </c>
      <c r="G667" s="1" t="n">
        <v>30379.888</v>
      </c>
      <c r="H667" s="1" t="n">
        <v>0</v>
      </c>
      <c r="I667" s="1" t="n">
        <v>-0.084</v>
      </c>
      <c r="J667" s="1" t="n">
        <v>-0.124</v>
      </c>
      <c r="K667" s="1" t="n">
        <v>-0.044</v>
      </c>
      <c r="L667" s="1" t="n">
        <v>0</v>
      </c>
      <c r="M667" s="1" t="n">
        <v>-0.066</v>
      </c>
      <c r="N667" s="1" t="n">
        <v>-0.097</v>
      </c>
      <c r="O667" s="1" t="n">
        <v>-0.034</v>
      </c>
      <c r="P667" s="1" t="n">
        <v>0</v>
      </c>
      <c r="Q667" s="1" t="n">
        <v>-0.649</v>
      </c>
      <c r="R667" s="1" t="n">
        <v>-0.864</v>
      </c>
      <c r="S667" s="1" t="n">
        <v>-0.435</v>
      </c>
      <c r="T667" s="1" t="n">
        <v>0</v>
      </c>
      <c r="U667" s="1" t="n">
        <v>294003.423</v>
      </c>
      <c r="V667" s="1" t="n">
        <v>152426.694</v>
      </c>
      <c r="W667" s="1" t="n">
        <v>435580.153</v>
      </c>
      <c r="X667" s="1" t="n">
        <v>0</v>
      </c>
      <c r="AN667" s="1" t="str">
        <f aca="false">B667</f>
        <v>18M</v>
      </c>
      <c r="AO667" s="1" t="str">
        <f aca="false">C667</f>
        <v>CA2so</v>
      </c>
      <c r="AP667" s="1" t="str">
        <f aca="false">D667</f>
        <v>DGmoSup</v>
      </c>
      <c r="AQ667" s="1" t="str">
        <f aca="false">_xlfn.CONCAT(FIXED( E667,0),  " ± ", FIXED((G667-F667)/2,0))</f>
        <v>24 834 ± 5 546</v>
      </c>
      <c r="AU667" s="1" t="str">
        <f aca="false">_xlfn.CONCAT(TEXT(I667,"0,####"),  " ± ", TEXT((K667-J667)/2,"0,####"))</f>
        <v>-0,084 ± 0,04</v>
      </c>
      <c r="AY667" s="1" t="str">
        <f aca="false">_xlfn.CONCAT(TEXT(M667,"0,####"),  " ± ", TEXT((O667-N667)/2,"0,####"))</f>
        <v>-0,066 ± 0,0315</v>
      </c>
      <c r="BC667" s="1" t="str">
        <f aca="false">_xlfn.CONCAT(TEXT(Q667,"0,####"),  " ± ", TEXT((S667-R667)/2,"0,####"))</f>
        <v>-0,649 ± 0,2145</v>
      </c>
      <c r="BG667" s="1" t="str">
        <f aca="false">_xlfn.CONCAT(FIXED( U667,0),  " ± ", FIXED((W667-V667)/2,0))</f>
        <v>294 003 ± 141 577</v>
      </c>
      <c r="BI667" s="4" t="n">
        <f aca="false">H667&lt;0.01</f>
        <v>1</v>
      </c>
      <c r="BJ667" s="4" t="n">
        <f aca="false">L667&lt;0.01</f>
        <v>1</v>
      </c>
      <c r="BK667" s="4" t="n">
        <f aca="false">P667&lt;0.01</f>
        <v>1</v>
      </c>
      <c r="BL667" s="4" t="n">
        <f aca="false">T667&lt;0.01</f>
        <v>1</v>
      </c>
      <c r="BM667" s="4" t="n">
        <f aca="false">X667&lt;0.01</f>
        <v>1</v>
      </c>
    </row>
    <row r="668" customFormat="false" ht="13.8" hidden="false" customHeight="false" outlineLevel="0" collapsed="false">
      <c r="A668" s="2" t="n">
        <v>1251</v>
      </c>
      <c r="B668" s="1" t="s">
        <v>43</v>
      </c>
      <c r="C668" s="1" t="s">
        <v>62</v>
      </c>
      <c r="D668" s="1" t="s">
        <v>74</v>
      </c>
      <c r="E668" s="1" t="n">
        <v>29783.393</v>
      </c>
      <c r="F668" s="1" t="n">
        <v>18324.619</v>
      </c>
      <c r="G668" s="1" t="n">
        <v>41242.168</v>
      </c>
      <c r="H668" s="1" t="n">
        <v>0</v>
      </c>
      <c r="I668" s="1" t="n">
        <v>0.151</v>
      </c>
      <c r="J668" s="1" t="n">
        <v>0.073</v>
      </c>
      <c r="K668" s="1" t="n">
        <v>0.23</v>
      </c>
      <c r="L668" s="1" t="n">
        <v>0</v>
      </c>
      <c r="M668" s="1" t="n">
        <v>0.114</v>
      </c>
      <c r="N668" s="1" t="n">
        <v>0.057</v>
      </c>
      <c r="O668" s="1" t="n">
        <v>0.171</v>
      </c>
      <c r="P668" s="1" t="n">
        <v>0</v>
      </c>
      <c r="Q668" s="1" t="n">
        <v>-0.109</v>
      </c>
      <c r="R668" s="1" t="n">
        <v>-0.569</v>
      </c>
      <c r="S668" s="1" t="n">
        <v>0.35</v>
      </c>
      <c r="T668" s="1" t="n">
        <v>0.637</v>
      </c>
      <c r="U668" s="1" t="n">
        <v>-209314.885</v>
      </c>
      <c r="V668" s="1" t="n">
        <v>-302650.96</v>
      </c>
      <c r="W668" s="1" t="n">
        <v>-115978.81</v>
      </c>
      <c r="X668" s="1" t="n">
        <v>0</v>
      </c>
      <c r="AN668" s="1" t="str">
        <f aca="false">B668</f>
        <v>18M</v>
      </c>
      <c r="AO668" s="1" t="str">
        <f aca="false">C668</f>
        <v>CA2so</v>
      </c>
      <c r="AP668" s="1" t="str">
        <f aca="false">D668</f>
        <v>DGpo</v>
      </c>
      <c r="AQ668" s="1" t="str">
        <f aca="false">_xlfn.CONCAT(FIXED( E668,0),  " ± ", FIXED((G668-F668)/2,0))</f>
        <v>29 783 ± 11 459</v>
      </c>
      <c r="AU668" s="1" t="str">
        <f aca="false">_xlfn.CONCAT(TEXT(I668,"0,####"),  " ± ", TEXT((K668-J668)/2,"0,####"))</f>
        <v>0,151 ± 0,0785</v>
      </c>
      <c r="AY668" s="1" t="str">
        <f aca="false">_xlfn.CONCAT(TEXT(M668,"0,####"),  " ± ", TEXT((O668-N668)/2,"0,####"))</f>
        <v>0,114 ± 0,057</v>
      </c>
      <c r="BC668" s="1" t="str">
        <f aca="false">_xlfn.CONCAT(TEXT(Q668,"0,####"),  " ± ", TEXT((S668-R668)/2,"0,####"))</f>
        <v>-0,109 ± 0,4595</v>
      </c>
      <c r="BG668" s="1" t="str">
        <f aca="false">_xlfn.CONCAT(FIXED( U668,0),  " ± ", FIXED((W668-V668)/2,0))</f>
        <v>-209 315 ± 93 336</v>
      </c>
      <c r="BI668" s="4" t="n">
        <f aca="false">H668&lt;0.01</f>
        <v>1</v>
      </c>
      <c r="BJ668" s="4" t="n">
        <f aca="false">L668&lt;0.01</f>
        <v>1</v>
      </c>
      <c r="BK668" s="4" t="n">
        <f aca="false">P668&lt;0.01</f>
        <v>1</v>
      </c>
      <c r="BL668" s="4" t="n">
        <f aca="false">T668&lt;0.01</f>
        <v>0</v>
      </c>
      <c r="BM668" s="4" t="n">
        <f aca="false">X668&lt;0.01</f>
        <v>1</v>
      </c>
    </row>
    <row r="669" customFormat="false" ht="13.8" hidden="false" customHeight="false" outlineLevel="0" collapsed="false">
      <c r="A669" s="2" t="n">
        <v>1252</v>
      </c>
      <c r="B669" s="1" t="s">
        <v>43</v>
      </c>
      <c r="C669" s="1" t="s">
        <v>62</v>
      </c>
      <c r="D669" s="1" t="s">
        <v>55</v>
      </c>
      <c r="E669" s="1" t="n">
        <v>44708.412</v>
      </c>
      <c r="F669" s="1" t="n">
        <v>35746.02</v>
      </c>
      <c r="G669" s="1" t="n">
        <v>53670.803</v>
      </c>
      <c r="H669" s="1" t="n">
        <v>0</v>
      </c>
      <c r="I669" s="1" t="n">
        <v>-0.028</v>
      </c>
      <c r="J669" s="1" t="n">
        <v>-0.072</v>
      </c>
      <c r="K669" s="1" t="n">
        <v>0.016</v>
      </c>
      <c r="L669" s="1" t="n">
        <v>0.21</v>
      </c>
      <c r="M669" s="1" t="n">
        <v>-0.046</v>
      </c>
      <c r="N669" s="1" t="n">
        <v>-0.079</v>
      </c>
      <c r="O669" s="1" t="n">
        <v>-0.013</v>
      </c>
      <c r="P669" s="1" t="n">
        <v>0.007</v>
      </c>
      <c r="Q669" s="1" t="n">
        <v>-0.564</v>
      </c>
      <c r="R669" s="1" t="n">
        <v>-0.787</v>
      </c>
      <c r="S669" s="1" t="n">
        <v>-0.341</v>
      </c>
      <c r="T669" s="1" t="n">
        <v>0</v>
      </c>
      <c r="U669" s="1" t="n">
        <v>48543.768</v>
      </c>
      <c r="V669" s="1" t="n">
        <v>-49095.694</v>
      </c>
      <c r="W669" s="1" t="n">
        <v>146183.231</v>
      </c>
      <c r="X669" s="1" t="n">
        <v>0.328</v>
      </c>
      <c r="AN669" s="1" t="str">
        <f aca="false">B669</f>
        <v>18M</v>
      </c>
      <c r="AO669" s="1" t="str">
        <f aca="false">C669</f>
        <v>CA2so</v>
      </c>
      <c r="AP669" s="1" t="str">
        <f aca="false">D669</f>
        <v>SUB</v>
      </c>
      <c r="AQ669" s="1" t="str">
        <f aca="false">_xlfn.CONCAT(FIXED( E669,0),  " ± ", FIXED((G669-F669)/2,0))</f>
        <v>44 708 ± 8 962</v>
      </c>
      <c r="AU669" s="1" t="str">
        <f aca="false">_xlfn.CONCAT(TEXT(I669,"0,####"),  " ± ", TEXT((K669-J669)/2,"0,####"))</f>
        <v>-0,028 ± 0,044</v>
      </c>
      <c r="AY669" s="1" t="str">
        <f aca="false">_xlfn.CONCAT(TEXT(M669,"0,####"),  " ± ", TEXT((O669-N669)/2,"0,####"))</f>
        <v>-0,046 ± 0,033</v>
      </c>
      <c r="BC669" s="1" t="str">
        <f aca="false">_xlfn.CONCAT(TEXT(Q669,"0,####"),  " ± ", TEXT((S669-R669)/2,"0,####"))</f>
        <v>-0,564 ± 0,223</v>
      </c>
      <c r="BG669" s="1" t="str">
        <f aca="false">_xlfn.CONCAT(FIXED( U669,0),  " ± ", FIXED((W669-V669)/2,0))</f>
        <v>48 544 ± 97 639</v>
      </c>
      <c r="BI669" s="4" t="n">
        <f aca="false">H669&lt;0.01</f>
        <v>1</v>
      </c>
      <c r="BJ669" s="4" t="n">
        <f aca="false">L669&lt;0.01</f>
        <v>0</v>
      </c>
      <c r="BK669" s="4" t="n">
        <f aca="false">P669&lt;0.01</f>
        <v>1</v>
      </c>
      <c r="BL669" s="4" t="n">
        <f aca="false">T669&lt;0.01</f>
        <v>1</v>
      </c>
      <c r="BM669" s="4" t="n">
        <f aca="false">X669&lt;0.01</f>
        <v>0</v>
      </c>
    </row>
    <row r="670" customFormat="false" ht="13.8" hidden="false" customHeight="false" outlineLevel="0" collapsed="false">
      <c r="A670" s="2" t="n">
        <v>1253</v>
      </c>
      <c r="B670" s="1" t="s">
        <v>43</v>
      </c>
      <c r="C670" s="1" t="s">
        <v>62</v>
      </c>
      <c r="D670" s="1" t="s">
        <v>56</v>
      </c>
      <c r="E670" s="1" t="n">
        <v>31700.381</v>
      </c>
      <c r="F670" s="1" t="n">
        <v>23803.657</v>
      </c>
      <c r="G670" s="1" t="n">
        <v>39597.104</v>
      </c>
      <c r="H670" s="1" t="n">
        <v>0</v>
      </c>
      <c r="I670" s="1" t="n">
        <v>-0.04</v>
      </c>
      <c r="J670" s="1" t="n">
        <v>-0.084</v>
      </c>
      <c r="K670" s="1" t="n">
        <v>0.003</v>
      </c>
      <c r="L670" s="1" t="n">
        <v>0.069</v>
      </c>
      <c r="M670" s="1" t="n">
        <v>-0.048</v>
      </c>
      <c r="N670" s="1" t="n">
        <v>-0.084</v>
      </c>
      <c r="O670" s="1" t="n">
        <v>-0.013</v>
      </c>
      <c r="P670" s="1" t="n">
        <v>0.008</v>
      </c>
      <c r="Q670" s="1" t="n">
        <v>-0.564</v>
      </c>
      <c r="R670" s="1" t="n">
        <v>-0.741</v>
      </c>
      <c r="S670" s="1" t="n">
        <v>-0.387</v>
      </c>
      <c r="T670" s="1" t="n">
        <v>0</v>
      </c>
      <c r="U670" s="1" t="n">
        <v>359880.699</v>
      </c>
      <c r="V670" s="1" t="n">
        <v>237881.734</v>
      </c>
      <c r="W670" s="1" t="n">
        <v>481879.665</v>
      </c>
      <c r="X670" s="1" t="n">
        <v>0</v>
      </c>
      <c r="AN670" s="1" t="str">
        <f aca="false">B670</f>
        <v>18M</v>
      </c>
      <c r="AO670" s="1" t="str">
        <f aca="false">C670</f>
        <v>CA2so</v>
      </c>
      <c r="AP670" s="1" t="str">
        <f aca="false">D670</f>
        <v>All hippocampus</v>
      </c>
      <c r="AQ670" s="1" t="str">
        <f aca="false">_xlfn.CONCAT(FIXED( E670,0),  " ± ", FIXED((G670-F670)/2,0))</f>
        <v>31 700 ± 7 897</v>
      </c>
      <c r="AU670" s="1" t="str">
        <f aca="false">_xlfn.CONCAT(TEXT(I670,"0,####"),  " ± ", TEXT((K670-J670)/2,"0,####"))</f>
        <v>-0,04 ± 0,0435</v>
      </c>
      <c r="AY670" s="1" t="str">
        <f aca="false">_xlfn.CONCAT(TEXT(M670,"0,####"),  " ± ", TEXT((O670-N670)/2,"0,####"))</f>
        <v>-0,048 ± 0,0355</v>
      </c>
      <c r="BC670" s="1" t="str">
        <f aca="false">_xlfn.CONCAT(TEXT(Q670,"0,####"),  " ± ", TEXT((S670-R670)/2,"0,####"))</f>
        <v>-0,564 ± 0,177</v>
      </c>
      <c r="BG670" s="1" t="str">
        <f aca="false">_xlfn.CONCAT(FIXED( U670,0),  " ± ", FIXED((W670-V670)/2,0))</f>
        <v>359 881 ± 121 999</v>
      </c>
      <c r="BI670" s="4" t="n">
        <f aca="false">H670&lt;0.01</f>
        <v>1</v>
      </c>
      <c r="BJ670" s="4" t="n">
        <f aca="false">L670&lt;0.01</f>
        <v>0</v>
      </c>
      <c r="BK670" s="4" t="n">
        <f aca="false">P670&lt;0.01</f>
        <v>1</v>
      </c>
      <c r="BL670" s="4" t="n">
        <f aca="false">T670&lt;0.01</f>
        <v>1</v>
      </c>
      <c r="BM670" s="4" t="n">
        <f aca="false">X670&lt;0.01</f>
        <v>1</v>
      </c>
    </row>
    <row r="671" customFormat="false" ht="13.8" hidden="false" customHeight="false" outlineLevel="0" collapsed="false">
      <c r="A671" s="2" t="n">
        <v>1260</v>
      </c>
      <c r="B671" s="1" t="s">
        <v>43</v>
      </c>
      <c r="C671" s="1" t="s">
        <v>63</v>
      </c>
      <c r="D671" s="1" t="s">
        <v>64</v>
      </c>
      <c r="E671" s="1" t="n">
        <v>-96256.593</v>
      </c>
      <c r="F671" s="1" t="n">
        <v>-120648.852</v>
      </c>
      <c r="G671" s="1" t="n">
        <v>-71864.334</v>
      </c>
      <c r="H671" s="1" t="n">
        <v>0</v>
      </c>
      <c r="I671" s="1" t="n">
        <v>-0.41</v>
      </c>
      <c r="J671" s="1" t="n">
        <v>-0.48</v>
      </c>
      <c r="K671" s="1" t="n">
        <v>-0.341</v>
      </c>
      <c r="L671" s="1" t="n">
        <v>0</v>
      </c>
      <c r="M671" s="1" t="n">
        <v>-0.313</v>
      </c>
      <c r="N671" s="1" t="n">
        <v>-0.371</v>
      </c>
      <c r="O671" s="1" t="n">
        <v>-0.256</v>
      </c>
      <c r="P671" s="1" t="n">
        <v>0</v>
      </c>
      <c r="Q671" s="1" t="n">
        <v>-0.935</v>
      </c>
      <c r="R671" s="1" t="n">
        <v>-1.442</v>
      </c>
      <c r="S671" s="1" t="n">
        <v>-0.427</v>
      </c>
      <c r="T671" s="1" t="n">
        <v>0.001</v>
      </c>
      <c r="U671" s="1" t="n">
        <v>292613.926</v>
      </c>
      <c r="V671" s="1" t="n">
        <v>165721.638</v>
      </c>
      <c r="W671" s="1" t="n">
        <v>419506.213</v>
      </c>
      <c r="X671" s="1" t="n">
        <v>0</v>
      </c>
      <c r="AN671" s="1" t="str">
        <f aca="false">B671</f>
        <v>18M</v>
      </c>
      <c r="AO671" s="1" t="str">
        <f aca="false">C671</f>
        <v>CA2sp</v>
      </c>
      <c r="AP671" s="1" t="str">
        <f aca="false">D671</f>
        <v>CA2sr</v>
      </c>
      <c r="AQ671" s="1" t="str">
        <f aca="false">_xlfn.CONCAT(FIXED( E671,0),  " ± ", FIXED((G671-F671)/2,0))</f>
        <v>-96 257 ± 24 392</v>
      </c>
      <c r="AU671" s="1" t="str">
        <f aca="false">_xlfn.CONCAT(TEXT(I671,"0,####"),  " ± ", TEXT((K671-J671)/2,"0,####"))</f>
        <v>-0,41 ± 0,0695</v>
      </c>
      <c r="AY671" s="1" t="str">
        <f aca="false">_xlfn.CONCAT(TEXT(M671,"0,####"),  " ± ", TEXT((O671-N671)/2,"0,####"))</f>
        <v>-0,313 ± 0,0575</v>
      </c>
      <c r="BC671" s="1" t="str">
        <f aca="false">_xlfn.CONCAT(TEXT(Q671,"0,####"),  " ± ", TEXT((S671-R671)/2,"0,####"))</f>
        <v>-0,935 ± 0,5075</v>
      </c>
      <c r="BG671" s="1" t="str">
        <f aca="false">_xlfn.CONCAT(FIXED( U671,0),  " ± ", FIXED((W671-V671)/2,0))</f>
        <v>292 614 ± 126 892</v>
      </c>
      <c r="BI671" s="4" t="n">
        <f aca="false">H671&lt;0.01</f>
        <v>1</v>
      </c>
      <c r="BJ671" s="4" t="n">
        <f aca="false">L671&lt;0.01</f>
        <v>1</v>
      </c>
      <c r="BK671" s="4" t="n">
        <f aca="false">P671&lt;0.01</f>
        <v>1</v>
      </c>
      <c r="BL671" s="4" t="n">
        <f aca="false">T671&lt;0.01</f>
        <v>1</v>
      </c>
      <c r="BM671" s="4" t="n">
        <f aca="false">X671&lt;0.01</f>
        <v>1</v>
      </c>
    </row>
    <row r="672" customFormat="false" ht="13.8" hidden="false" customHeight="false" outlineLevel="0" collapsed="false">
      <c r="A672" s="2" t="n">
        <v>1261</v>
      </c>
      <c r="B672" s="1" t="s">
        <v>43</v>
      </c>
      <c r="C672" s="1" t="s">
        <v>63</v>
      </c>
      <c r="D672" s="1" t="s">
        <v>65</v>
      </c>
      <c r="E672" s="1" t="n">
        <v>-89829.591</v>
      </c>
      <c r="F672" s="1" t="n">
        <v>-117953.425</v>
      </c>
      <c r="G672" s="1" t="n">
        <v>-61705.756</v>
      </c>
      <c r="H672" s="1" t="n">
        <v>0</v>
      </c>
      <c r="I672" s="1" t="n">
        <v>-0.351</v>
      </c>
      <c r="J672" s="1" t="n">
        <v>-0.429</v>
      </c>
      <c r="K672" s="1" t="n">
        <v>-0.274</v>
      </c>
      <c r="L672" s="1" t="n">
        <v>0</v>
      </c>
      <c r="M672" s="1" t="n">
        <v>-0.277</v>
      </c>
      <c r="N672" s="1" t="n">
        <v>-0.345</v>
      </c>
      <c r="O672" s="1" t="n">
        <v>-0.21</v>
      </c>
      <c r="P672" s="1" t="n">
        <v>0</v>
      </c>
      <c r="Q672" s="1" t="n">
        <v>-0.985</v>
      </c>
      <c r="R672" s="1" t="n">
        <v>-1.567</v>
      </c>
      <c r="S672" s="1" t="n">
        <v>-0.403</v>
      </c>
      <c r="T672" s="1" t="n">
        <v>0.002</v>
      </c>
      <c r="U672" s="1" t="n">
        <v>239896.992</v>
      </c>
      <c r="V672" s="1" t="n">
        <v>104623.882</v>
      </c>
      <c r="W672" s="1" t="n">
        <v>375170.101</v>
      </c>
      <c r="X672" s="1" t="n">
        <v>0.001</v>
      </c>
      <c r="AN672" s="1" t="str">
        <f aca="false">B672</f>
        <v>18M</v>
      </c>
      <c r="AO672" s="1" t="str">
        <f aca="false">C672</f>
        <v>CA2sp</v>
      </c>
      <c r="AP672" s="1" t="str">
        <f aca="false">D672</f>
        <v>CA3slm</v>
      </c>
      <c r="AQ672" s="1" t="str">
        <f aca="false">_xlfn.CONCAT(FIXED( E672,0),  " ± ", FIXED((G672-F672)/2,0))</f>
        <v>-89 830 ± 28 124</v>
      </c>
      <c r="AU672" s="1" t="str">
        <f aca="false">_xlfn.CONCAT(TEXT(I672,"0,####"),  " ± ", TEXT((K672-J672)/2,"0,####"))</f>
        <v>-0,351 ± 0,0775</v>
      </c>
      <c r="AY672" s="1" t="str">
        <f aca="false">_xlfn.CONCAT(TEXT(M672,"0,####"),  " ± ", TEXT((O672-N672)/2,"0,####"))</f>
        <v>-0,277 ± 0,0675</v>
      </c>
      <c r="BC672" s="1" t="str">
        <f aca="false">_xlfn.CONCAT(TEXT(Q672,"0,####"),  " ± ", TEXT((S672-R672)/2,"0,####"))</f>
        <v>-0,985 ± 0,582</v>
      </c>
      <c r="BG672" s="1" t="str">
        <f aca="false">_xlfn.CONCAT(FIXED( U672,0),  " ± ", FIXED((W672-V672)/2,0))</f>
        <v>239 897 ± 135 273</v>
      </c>
      <c r="BI672" s="4" t="n">
        <f aca="false">H672&lt;0.01</f>
        <v>1</v>
      </c>
      <c r="BJ672" s="4" t="n">
        <f aca="false">L672&lt;0.01</f>
        <v>1</v>
      </c>
      <c r="BK672" s="4" t="n">
        <f aca="false">P672&lt;0.01</f>
        <v>1</v>
      </c>
      <c r="BL672" s="4" t="n">
        <f aca="false">T672&lt;0.01</f>
        <v>1</v>
      </c>
      <c r="BM672" s="4" t="n">
        <f aca="false">X672&lt;0.01</f>
        <v>1</v>
      </c>
    </row>
    <row r="673" customFormat="false" ht="13.8" hidden="false" customHeight="false" outlineLevel="0" collapsed="false">
      <c r="A673" s="2" t="n">
        <v>1262</v>
      </c>
      <c r="B673" s="1" t="s">
        <v>43</v>
      </c>
      <c r="C673" s="1" t="s">
        <v>63</v>
      </c>
      <c r="D673" s="1" t="s">
        <v>66</v>
      </c>
      <c r="E673" s="1" t="n">
        <v>-44220.245</v>
      </c>
      <c r="F673" s="1" t="n">
        <v>-64502.546</v>
      </c>
      <c r="G673" s="1" t="n">
        <v>-23937.945</v>
      </c>
      <c r="H673" s="1" t="n">
        <v>0</v>
      </c>
      <c r="I673" s="1" t="n">
        <v>-0.249</v>
      </c>
      <c r="J673" s="1" t="n">
        <v>-0.322</v>
      </c>
      <c r="K673" s="1" t="n">
        <v>-0.175</v>
      </c>
      <c r="L673" s="1" t="n">
        <v>0</v>
      </c>
      <c r="M673" s="1" t="n">
        <v>-0.255</v>
      </c>
      <c r="N673" s="1" t="n">
        <v>-0.317</v>
      </c>
      <c r="O673" s="1" t="n">
        <v>-0.194</v>
      </c>
      <c r="P673" s="1" t="n">
        <v>0</v>
      </c>
      <c r="Q673" s="1" t="n">
        <v>-0.9</v>
      </c>
      <c r="R673" s="1" t="n">
        <v>-1.312</v>
      </c>
      <c r="S673" s="1" t="n">
        <v>-0.489</v>
      </c>
      <c r="T673" s="1" t="n">
        <v>0</v>
      </c>
      <c r="U673" s="1" t="n">
        <v>43744.728</v>
      </c>
      <c r="V673" s="1" t="n">
        <v>-14225.749</v>
      </c>
      <c r="W673" s="1" t="n">
        <v>101715.204</v>
      </c>
      <c r="X673" s="1" t="n">
        <v>0.137</v>
      </c>
      <c r="AN673" s="1" t="str">
        <f aca="false">B673</f>
        <v>18M</v>
      </c>
      <c r="AO673" s="1" t="str">
        <f aca="false">C673</f>
        <v>CA2sp</v>
      </c>
      <c r="AP673" s="1" t="str">
        <f aca="false">D673</f>
        <v>CA3slu</v>
      </c>
      <c r="AQ673" s="1" t="str">
        <f aca="false">_xlfn.CONCAT(FIXED( E673,0),  " ± ", FIXED((G673-F673)/2,0))</f>
        <v>-44 220 ± 20 282</v>
      </c>
      <c r="AU673" s="1" t="str">
        <f aca="false">_xlfn.CONCAT(TEXT(I673,"0,####"),  " ± ", TEXT((K673-J673)/2,"0,####"))</f>
        <v>-0,249 ± 0,0735</v>
      </c>
      <c r="AY673" s="1" t="str">
        <f aca="false">_xlfn.CONCAT(TEXT(M673,"0,####"),  " ± ", TEXT((O673-N673)/2,"0,####"))</f>
        <v>-0,255 ± 0,0615</v>
      </c>
      <c r="BC673" s="1" t="str">
        <f aca="false">_xlfn.CONCAT(TEXT(Q673,"0,####"),  " ± ", TEXT((S673-R673)/2,"0,####"))</f>
        <v>-0,9 ± 0,4115</v>
      </c>
      <c r="BG673" s="1" t="str">
        <f aca="false">_xlfn.CONCAT(FIXED( U673,0),  " ± ", FIXED((W673-V673)/2,0))</f>
        <v>43 745 ± 57 970</v>
      </c>
      <c r="BI673" s="4" t="n">
        <f aca="false">H673&lt;0.01</f>
        <v>1</v>
      </c>
      <c r="BJ673" s="4" t="n">
        <f aca="false">L673&lt;0.01</f>
        <v>1</v>
      </c>
      <c r="BK673" s="4" t="n">
        <f aca="false">P673&lt;0.01</f>
        <v>1</v>
      </c>
      <c r="BL673" s="4" t="n">
        <f aca="false">T673&lt;0.01</f>
        <v>1</v>
      </c>
      <c r="BM673" s="4" t="n">
        <f aca="false">X673&lt;0.01</f>
        <v>0</v>
      </c>
    </row>
    <row r="674" customFormat="false" ht="13.8" hidden="false" customHeight="false" outlineLevel="0" collapsed="false">
      <c r="A674" s="2" t="n">
        <v>1263</v>
      </c>
      <c r="B674" s="1" t="s">
        <v>43</v>
      </c>
      <c r="C674" s="1" t="s">
        <v>63</v>
      </c>
      <c r="D674" s="1" t="s">
        <v>67</v>
      </c>
      <c r="E674" s="1" t="n">
        <v>-97275.945</v>
      </c>
      <c r="F674" s="1" t="n">
        <v>-110928.288</v>
      </c>
      <c r="G674" s="1" t="n">
        <v>-83623.602</v>
      </c>
      <c r="H674" s="1" t="n">
        <v>0</v>
      </c>
      <c r="I674" s="1" t="n">
        <v>-0.294</v>
      </c>
      <c r="J674" s="1" t="n">
        <v>-0.363</v>
      </c>
      <c r="K674" s="1" t="n">
        <v>-0.226</v>
      </c>
      <c r="L674" s="1" t="n">
        <v>0</v>
      </c>
      <c r="M674" s="1" t="n">
        <v>-0.224</v>
      </c>
      <c r="N674" s="1" t="n">
        <v>-0.274</v>
      </c>
      <c r="O674" s="1" t="n">
        <v>-0.175</v>
      </c>
      <c r="P674" s="1" t="n">
        <v>0</v>
      </c>
      <c r="Q674" s="1" t="n">
        <v>-0.859</v>
      </c>
      <c r="R674" s="1" t="n">
        <v>-1.2</v>
      </c>
      <c r="S674" s="1" t="n">
        <v>-0.518</v>
      </c>
      <c r="T674" s="1" t="n">
        <v>0</v>
      </c>
      <c r="U674" s="1" t="n">
        <v>146651.199</v>
      </c>
      <c r="V674" s="1" t="n">
        <v>54673.733</v>
      </c>
      <c r="W674" s="1" t="n">
        <v>238628.666</v>
      </c>
      <c r="X674" s="1" t="n">
        <v>0.002</v>
      </c>
      <c r="AN674" s="1" t="str">
        <f aca="false">B674</f>
        <v>18M</v>
      </c>
      <c r="AO674" s="1" t="str">
        <f aca="false">C674</f>
        <v>CA2sp</v>
      </c>
      <c r="AP674" s="1" t="str">
        <f aca="false">D674</f>
        <v>CA3so</v>
      </c>
      <c r="AQ674" s="1" t="str">
        <f aca="false">_xlfn.CONCAT(FIXED( E674,0),  " ± ", FIXED((G674-F674)/2,0))</f>
        <v>-97 276 ± 13 652</v>
      </c>
      <c r="AU674" s="1" t="str">
        <f aca="false">_xlfn.CONCAT(TEXT(I674,"0,####"),  " ± ", TEXT((K674-J674)/2,"0,####"))</f>
        <v>-0,294 ± 0,0685</v>
      </c>
      <c r="AY674" s="1" t="str">
        <f aca="false">_xlfn.CONCAT(TEXT(M674,"0,####"),  " ± ", TEXT((O674-N674)/2,"0,####"))</f>
        <v>-0,224 ± 0,0495</v>
      </c>
      <c r="BC674" s="1" t="str">
        <f aca="false">_xlfn.CONCAT(TEXT(Q674,"0,####"),  " ± ", TEXT((S674-R674)/2,"0,####"))</f>
        <v>-0,859 ± 0,341</v>
      </c>
      <c r="BG674" s="1" t="str">
        <f aca="false">_xlfn.CONCAT(FIXED( U674,0),  " ± ", FIXED((W674-V674)/2,0))</f>
        <v>146 651 ± 91 977</v>
      </c>
      <c r="BI674" s="4" t="n">
        <f aca="false">H674&lt;0.01</f>
        <v>1</v>
      </c>
      <c r="BJ674" s="4" t="n">
        <f aca="false">L674&lt;0.01</f>
        <v>1</v>
      </c>
      <c r="BK674" s="4" t="n">
        <f aca="false">P674&lt;0.01</f>
        <v>1</v>
      </c>
      <c r="BL674" s="4" t="n">
        <f aca="false">T674&lt;0.01</f>
        <v>1</v>
      </c>
      <c r="BM674" s="4" t="n">
        <f aca="false">X674&lt;0.01</f>
        <v>1</v>
      </c>
    </row>
    <row r="675" customFormat="false" ht="13.8" hidden="false" customHeight="false" outlineLevel="0" collapsed="false">
      <c r="A675" s="2" t="n">
        <v>1264</v>
      </c>
      <c r="B675" s="1" t="s">
        <v>43</v>
      </c>
      <c r="C675" s="1" t="s">
        <v>63</v>
      </c>
      <c r="D675" s="1" t="s">
        <v>68</v>
      </c>
      <c r="E675" s="1" t="n">
        <v>-39113.891</v>
      </c>
      <c r="F675" s="1" t="n">
        <v>-63207.37</v>
      </c>
      <c r="G675" s="1" t="n">
        <v>-15020.411</v>
      </c>
      <c r="H675" s="1" t="n">
        <v>0.002</v>
      </c>
      <c r="I675" s="1" t="n">
        <v>-0.025</v>
      </c>
      <c r="J675" s="1" t="n">
        <v>-0.109</v>
      </c>
      <c r="K675" s="1" t="n">
        <v>0.059</v>
      </c>
      <c r="L675" s="1" t="n">
        <v>0.553</v>
      </c>
      <c r="M675" s="1" t="n">
        <v>-0.038</v>
      </c>
      <c r="N675" s="1" t="n">
        <v>-0.102</v>
      </c>
      <c r="O675" s="1" t="n">
        <v>0.025</v>
      </c>
      <c r="P675" s="1" t="n">
        <v>0.231</v>
      </c>
      <c r="Q675" s="1" t="n">
        <v>-0.02</v>
      </c>
      <c r="R675" s="1" t="n">
        <v>-0.536</v>
      </c>
      <c r="S675" s="1" t="n">
        <v>0.495</v>
      </c>
      <c r="T675" s="1" t="n">
        <v>0.937</v>
      </c>
      <c r="U675" s="1" t="n">
        <v>30119.429</v>
      </c>
      <c r="V675" s="1" t="n">
        <v>-14110.184</v>
      </c>
      <c r="W675" s="1" t="n">
        <v>74349.043</v>
      </c>
      <c r="X675" s="1" t="n">
        <v>0.18</v>
      </c>
      <c r="AN675" s="1" t="str">
        <f aca="false">B675</f>
        <v>18M</v>
      </c>
      <c r="AO675" s="1" t="str">
        <f aca="false">C675</f>
        <v>CA2sp</v>
      </c>
      <c r="AP675" s="1" t="str">
        <f aca="false">D675</f>
        <v>CA3sp</v>
      </c>
      <c r="AQ675" s="1" t="str">
        <f aca="false">_xlfn.CONCAT(FIXED( E675,0),  " ± ", FIXED((G675-F675)/2,0))</f>
        <v>-39 114 ± 24 093</v>
      </c>
      <c r="AU675" s="1" t="str">
        <f aca="false">_xlfn.CONCAT(TEXT(I675,"0,####"),  " ± ", TEXT((K675-J675)/2,"0,####"))</f>
        <v>-0,025 ± 0,084</v>
      </c>
      <c r="AY675" s="1" t="str">
        <f aca="false">_xlfn.CONCAT(TEXT(M675,"0,####"),  " ± ", TEXT((O675-N675)/2,"0,####"))</f>
        <v>-0,038 ± 0,0635</v>
      </c>
      <c r="BC675" s="1" t="str">
        <f aca="false">_xlfn.CONCAT(TEXT(Q675,"0,####"),  " ± ", TEXT((S675-R675)/2,"0,####"))</f>
        <v>-0,02 ± 0,5155</v>
      </c>
      <c r="BG675" s="1" t="str">
        <f aca="false">_xlfn.CONCAT(FIXED( U675,0),  " ± ", FIXED((W675-V675)/2,0))</f>
        <v>30 119 ± 44 230</v>
      </c>
      <c r="BI675" s="4" t="n">
        <f aca="false">H675&lt;0.01</f>
        <v>1</v>
      </c>
      <c r="BJ675" s="4" t="n">
        <f aca="false">L675&lt;0.01</f>
        <v>0</v>
      </c>
      <c r="BK675" s="4" t="n">
        <f aca="false">P675&lt;0.01</f>
        <v>0</v>
      </c>
      <c r="BL675" s="4" t="n">
        <f aca="false">T675&lt;0.01</f>
        <v>0</v>
      </c>
      <c r="BM675" s="4" t="n">
        <f aca="false">X675&lt;0.01</f>
        <v>0</v>
      </c>
    </row>
    <row r="676" customFormat="false" ht="13.8" hidden="false" customHeight="false" outlineLevel="0" collapsed="false">
      <c r="A676" s="2" t="n">
        <v>1265</v>
      </c>
      <c r="B676" s="1" t="s">
        <v>43</v>
      </c>
      <c r="C676" s="1" t="s">
        <v>63</v>
      </c>
      <c r="D676" s="1" t="s">
        <v>69</v>
      </c>
      <c r="E676" s="1" t="n">
        <v>-78445.242</v>
      </c>
      <c r="F676" s="1" t="n">
        <v>-94778.262</v>
      </c>
      <c r="G676" s="1" t="n">
        <v>-62112.222</v>
      </c>
      <c r="H676" s="1" t="n">
        <v>0</v>
      </c>
      <c r="I676" s="1" t="n">
        <v>-0.31</v>
      </c>
      <c r="J676" s="1" t="n">
        <v>-0.371</v>
      </c>
      <c r="K676" s="1" t="n">
        <v>-0.248</v>
      </c>
      <c r="L676" s="1" t="n">
        <v>0</v>
      </c>
      <c r="M676" s="1" t="n">
        <v>-0.256</v>
      </c>
      <c r="N676" s="1" t="n">
        <v>-0.308</v>
      </c>
      <c r="O676" s="1" t="n">
        <v>-0.203</v>
      </c>
      <c r="P676" s="1" t="n">
        <v>0</v>
      </c>
      <c r="Q676" s="1" t="n">
        <v>-0.946</v>
      </c>
      <c r="R676" s="1" t="n">
        <v>-1.344</v>
      </c>
      <c r="S676" s="1" t="n">
        <v>-0.549</v>
      </c>
      <c r="T676" s="1" t="n">
        <v>0</v>
      </c>
      <c r="U676" s="1" t="n">
        <v>286572.672</v>
      </c>
      <c r="V676" s="1" t="n">
        <v>149003.887</v>
      </c>
      <c r="W676" s="1" t="n">
        <v>424141.458</v>
      </c>
      <c r="X676" s="1" t="n">
        <v>0</v>
      </c>
      <c r="AN676" s="1" t="str">
        <f aca="false">B676</f>
        <v>18M</v>
      </c>
      <c r="AO676" s="1" t="str">
        <f aca="false">C676</f>
        <v>CA2sp</v>
      </c>
      <c r="AP676" s="1" t="str">
        <f aca="false">D676</f>
        <v>CA3sr</v>
      </c>
      <c r="AQ676" s="1" t="str">
        <f aca="false">_xlfn.CONCAT(FIXED( E676,0),  " ± ", FIXED((G676-F676)/2,0))</f>
        <v>-78 445 ± 16 333</v>
      </c>
      <c r="AU676" s="1" t="str">
        <f aca="false">_xlfn.CONCAT(TEXT(I676,"0,####"),  " ± ", TEXT((K676-J676)/2,"0,####"))</f>
        <v>-0,31 ± 0,0615</v>
      </c>
      <c r="AY676" s="1" t="str">
        <f aca="false">_xlfn.CONCAT(TEXT(M676,"0,####"),  " ± ", TEXT((O676-N676)/2,"0,####"))</f>
        <v>-0,256 ± 0,0525</v>
      </c>
      <c r="BC676" s="1" t="str">
        <f aca="false">_xlfn.CONCAT(TEXT(Q676,"0,####"),  " ± ", TEXT((S676-R676)/2,"0,####"))</f>
        <v>-0,946 ± 0,3975</v>
      </c>
      <c r="BG676" s="1" t="str">
        <f aca="false">_xlfn.CONCAT(FIXED( U676,0),  " ± ", FIXED((W676-V676)/2,0))</f>
        <v>286 573 ± 137 569</v>
      </c>
      <c r="BI676" s="4" t="n">
        <f aca="false">H676&lt;0.01</f>
        <v>1</v>
      </c>
      <c r="BJ676" s="4" t="n">
        <f aca="false">L676&lt;0.01</f>
        <v>1</v>
      </c>
      <c r="BK676" s="4" t="n">
        <f aca="false">P676&lt;0.01</f>
        <v>1</v>
      </c>
      <c r="BL676" s="4" t="n">
        <f aca="false">T676&lt;0.01</f>
        <v>1</v>
      </c>
      <c r="BM676" s="4" t="n">
        <f aca="false">X676&lt;0.01</f>
        <v>1</v>
      </c>
    </row>
    <row r="677" customFormat="false" ht="13.8" hidden="false" customHeight="false" outlineLevel="0" collapsed="false">
      <c r="A677" s="2" t="n">
        <v>1266</v>
      </c>
      <c r="B677" s="1" t="s">
        <v>43</v>
      </c>
      <c r="C677" s="1" t="s">
        <v>63</v>
      </c>
      <c r="D677" s="1" t="s">
        <v>70</v>
      </c>
      <c r="E677" s="1" t="n">
        <v>-67662.984</v>
      </c>
      <c r="F677" s="1" t="n">
        <v>-85325.031</v>
      </c>
      <c r="G677" s="1" t="n">
        <v>-50000.936</v>
      </c>
      <c r="H677" s="1" t="n">
        <v>0</v>
      </c>
      <c r="I677" s="1" t="n">
        <v>-0.188</v>
      </c>
      <c r="J677" s="1" t="n">
        <v>-0.266</v>
      </c>
      <c r="K677" s="1" t="n">
        <v>-0.11</v>
      </c>
      <c r="L677" s="1" t="n">
        <v>0</v>
      </c>
      <c r="M677" s="1" t="n">
        <v>-0.14</v>
      </c>
      <c r="N677" s="1" t="n">
        <v>-0.204</v>
      </c>
      <c r="O677" s="1" t="n">
        <v>-0.076</v>
      </c>
      <c r="P677" s="1" t="n">
        <v>0</v>
      </c>
      <c r="Q677" s="1" t="n">
        <v>-0.403</v>
      </c>
      <c r="R677" s="1" t="n">
        <v>-0.843</v>
      </c>
      <c r="S677" s="1" t="n">
        <v>0.037</v>
      </c>
      <c r="T677" s="1" t="n">
        <v>0.072</v>
      </c>
      <c r="U677" s="1" t="n">
        <v>44141.569</v>
      </c>
      <c r="V677" s="1" t="n">
        <v>4174.132</v>
      </c>
      <c r="W677" s="1" t="n">
        <v>84109.006</v>
      </c>
      <c r="X677" s="1" t="n">
        <v>0.031</v>
      </c>
      <c r="AN677" s="1" t="str">
        <f aca="false">B677</f>
        <v>18M</v>
      </c>
      <c r="AO677" s="1" t="str">
        <f aca="false">C677</f>
        <v>CA2sp</v>
      </c>
      <c r="AP677" s="1" t="str">
        <f aca="false">D677</f>
        <v>DGgrInf</v>
      </c>
      <c r="AQ677" s="1" t="str">
        <f aca="false">_xlfn.CONCAT(FIXED( E677,0),  " ± ", FIXED((G677-F677)/2,0))</f>
        <v>-67 663 ± 17 662</v>
      </c>
      <c r="AU677" s="1" t="str">
        <f aca="false">_xlfn.CONCAT(TEXT(I677,"0,####"),  " ± ", TEXT((K677-J677)/2,"0,####"))</f>
        <v>-0,188 ± 0,078</v>
      </c>
      <c r="AY677" s="1" t="str">
        <f aca="false">_xlfn.CONCAT(TEXT(M677,"0,####"),  " ± ", TEXT((O677-N677)/2,"0,####"))</f>
        <v>-0,14 ± 0,064</v>
      </c>
      <c r="BC677" s="1" t="str">
        <f aca="false">_xlfn.CONCAT(TEXT(Q677,"0,####"),  " ± ", TEXT((S677-R677)/2,"0,####"))</f>
        <v>-0,403 ± 0,44</v>
      </c>
      <c r="BG677" s="1" t="str">
        <f aca="false">_xlfn.CONCAT(FIXED( U677,0),  " ± ", FIXED((W677-V677)/2,0))</f>
        <v>44 142 ± 39 967</v>
      </c>
      <c r="BI677" s="4" t="n">
        <f aca="false">H677&lt;0.01</f>
        <v>1</v>
      </c>
      <c r="BJ677" s="4" t="n">
        <f aca="false">L677&lt;0.01</f>
        <v>1</v>
      </c>
      <c r="BK677" s="4" t="n">
        <f aca="false">P677&lt;0.01</f>
        <v>1</v>
      </c>
      <c r="BL677" s="4" t="n">
        <f aca="false">T677&lt;0.01</f>
        <v>0</v>
      </c>
      <c r="BM677" s="4" t="n">
        <f aca="false">X677&lt;0.01</f>
        <v>0</v>
      </c>
    </row>
    <row r="678" customFormat="false" ht="13.8" hidden="false" customHeight="false" outlineLevel="0" collapsed="false">
      <c r="A678" s="2" t="n">
        <v>1267</v>
      </c>
      <c r="B678" s="1" t="s">
        <v>43</v>
      </c>
      <c r="C678" s="1" t="s">
        <v>63</v>
      </c>
      <c r="D678" s="1" t="s">
        <v>71</v>
      </c>
      <c r="E678" s="1" t="n">
        <v>-47475.518</v>
      </c>
      <c r="F678" s="1" t="n">
        <v>-67045.23</v>
      </c>
      <c r="G678" s="1" t="n">
        <v>-27905.805</v>
      </c>
      <c r="H678" s="1" t="n">
        <v>0</v>
      </c>
      <c r="I678" s="1" t="n">
        <v>-0.028</v>
      </c>
      <c r="J678" s="1" t="n">
        <v>-0.101</v>
      </c>
      <c r="K678" s="1" t="n">
        <v>0.045</v>
      </c>
      <c r="L678" s="1" t="n">
        <v>0.448</v>
      </c>
      <c r="M678" s="1" t="n">
        <v>-0.007</v>
      </c>
      <c r="N678" s="1" t="n">
        <v>-0.068</v>
      </c>
      <c r="O678" s="1" t="n">
        <v>0.053</v>
      </c>
      <c r="P678" s="1" t="n">
        <v>0.814</v>
      </c>
      <c r="Q678" s="1" t="n">
        <v>0.154</v>
      </c>
      <c r="R678" s="1" t="n">
        <v>-0.314</v>
      </c>
      <c r="S678" s="1" t="n">
        <v>0.622</v>
      </c>
      <c r="T678" s="1" t="n">
        <v>0.514</v>
      </c>
      <c r="U678" s="1" t="n">
        <v>-6012.877</v>
      </c>
      <c r="V678" s="1" t="n">
        <v>-30248.066</v>
      </c>
      <c r="W678" s="1" t="n">
        <v>18222.311</v>
      </c>
      <c r="X678" s="1" t="n">
        <v>0.623</v>
      </c>
      <c r="AN678" s="1" t="str">
        <f aca="false">B678</f>
        <v>18M</v>
      </c>
      <c r="AO678" s="1" t="str">
        <f aca="false">C678</f>
        <v>CA2sp</v>
      </c>
      <c r="AP678" s="1" t="str">
        <f aca="false">D678</f>
        <v>DGgrSup</v>
      </c>
      <c r="AQ678" s="1" t="str">
        <f aca="false">_xlfn.CONCAT(FIXED( E678,0),  " ± ", FIXED((G678-F678)/2,0))</f>
        <v>-47 476 ± 19 570</v>
      </c>
      <c r="AU678" s="1" t="str">
        <f aca="false">_xlfn.CONCAT(TEXT(I678,"0,####"),  " ± ", TEXT((K678-J678)/2,"0,####"))</f>
        <v>-0,028 ± 0,073</v>
      </c>
      <c r="AY678" s="1" t="str">
        <f aca="false">_xlfn.CONCAT(TEXT(M678,"0,####"),  " ± ", TEXT((O678-N678)/2,"0,####"))</f>
        <v>-0,007 ± 0,0605</v>
      </c>
      <c r="BC678" s="1" t="str">
        <f aca="false">_xlfn.CONCAT(TEXT(Q678,"0,####"),  " ± ", TEXT((S678-R678)/2,"0,####"))</f>
        <v>0,154 ± 0,468</v>
      </c>
      <c r="BG678" s="1" t="str">
        <f aca="false">_xlfn.CONCAT(FIXED( U678,0),  " ± ", FIXED((W678-V678)/2,0))</f>
        <v>-6 013 ± 24 235</v>
      </c>
      <c r="BI678" s="4" t="n">
        <f aca="false">H678&lt;0.01</f>
        <v>1</v>
      </c>
      <c r="BJ678" s="4" t="n">
        <f aca="false">L678&lt;0.01</f>
        <v>0</v>
      </c>
      <c r="BK678" s="4" t="n">
        <f aca="false">P678&lt;0.01</f>
        <v>0</v>
      </c>
      <c r="BL678" s="4" t="n">
        <f aca="false">T678&lt;0.01</f>
        <v>0</v>
      </c>
      <c r="BM678" s="4" t="n">
        <f aca="false">X678&lt;0.01</f>
        <v>0</v>
      </c>
    </row>
    <row r="679" customFormat="false" ht="13.8" hidden="false" customHeight="false" outlineLevel="0" collapsed="false">
      <c r="A679" s="2" t="n">
        <v>1268</v>
      </c>
      <c r="B679" s="1" t="s">
        <v>43</v>
      </c>
      <c r="C679" s="1" t="s">
        <v>63</v>
      </c>
      <c r="D679" s="1" t="s">
        <v>72</v>
      </c>
      <c r="E679" s="1" t="n">
        <v>-63771.814</v>
      </c>
      <c r="F679" s="1" t="n">
        <v>-76153.839</v>
      </c>
      <c r="G679" s="1" t="n">
        <v>-51389.79</v>
      </c>
      <c r="H679" s="1" t="n">
        <v>0</v>
      </c>
      <c r="I679" s="1" t="n">
        <v>-0.376</v>
      </c>
      <c r="J679" s="1" t="n">
        <v>-0.409</v>
      </c>
      <c r="K679" s="1" t="n">
        <v>-0.343</v>
      </c>
      <c r="L679" s="1" t="n">
        <v>0</v>
      </c>
      <c r="M679" s="1" t="n">
        <v>-0.31</v>
      </c>
      <c r="N679" s="1" t="n">
        <v>-0.339</v>
      </c>
      <c r="O679" s="1" t="n">
        <v>-0.28</v>
      </c>
      <c r="P679" s="1" t="n">
        <v>0</v>
      </c>
      <c r="Q679" s="1" t="n">
        <v>-1.087</v>
      </c>
      <c r="R679" s="1" t="n">
        <v>-1.329</v>
      </c>
      <c r="S679" s="1" t="n">
        <v>-0.844</v>
      </c>
      <c r="T679" s="1" t="n">
        <v>0</v>
      </c>
      <c r="U679" s="1" t="n">
        <v>515223.61</v>
      </c>
      <c r="V679" s="1" t="n">
        <v>322510.701</v>
      </c>
      <c r="W679" s="1" t="n">
        <v>707936.52</v>
      </c>
      <c r="X679" s="1" t="n">
        <v>0</v>
      </c>
      <c r="AN679" s="1" t="str">
        <f aca="false">B679</f>
        <v>18M</v>
      </c>
      <c r="AO679" s="1" t="str">
        <f aca="false">C679</f>
        <v>CA2sp</v>
      </c>
      <c r="AP679" s="1" t="str">
        <f aca="false">D679</f>
        <v>DGmoInf</v>
      </c>
      <c r="AQ679" s="1" t="str">
        <f aca="false">_xlfn.CONCAT(FIXED( E679,0),  " ± ", FIXED((G679-F679)/2,0))</f>
        <v>-63 772 ± 12 382</v>
      </c>
      <c r="AU679" s="1" t="str">
        <f aca="false">_xlfn.CONCAT(TEXT(I679,"0,####"),  " ± ", TEXT((K679-J679)/2,"0,####"))</f>
        <v>-0,376 ± 0,033</v>
      </c>
      <c r="AY679" s="1" t="str">
        <f aca="false">_xlfn.CONCAT(TEXT(M679,"0,####"),  " ± ", TEXT((O679-N679)/2,"0,####"))</f>
        <v>-0,31 ± 0,0295</v>
      </c>
      <c r="BC679" s="1" t="str">
        <f aca="false">_xlfn.CONCAT(TEXT(Q679,"0,####"),  " ± ", TEXT((S679-R679)/2,"0,####"))</f>
        <v>-1,087 ± 0,2425</v>
      </c>
      <c r="BG679" s="1" t="str">
        <f aca="false">_xlfn.CONCAT(FIXED( U679,0),  " ± ", FIXED((W679-V679)/2,0))</f>
        <v>515 224 ± 192 713</v>
      </c>
      <c r="BI679" s="4" t="n">
        <f aca="false">H679&lt;0.01</f>
        <v>1</v>
      </c>
      <c r="BJ679" s="4" t="n">
        <f aca="false">L679&lt;0.01</f>
        <v>1</v>
      </c>
      <c r="BK679" s="4" t="n">
        <f aca="false">P679&lt;0.01</f>
        <v>1</v>
      </c>
      <c r="BL679" s="4" t="n">
        <f aca="false">T679&lt;0.01</f>
        <v>1</v>
      </c>
      <c r="BM679" s="4" t="n">
        <f aca="false">X679&lt;0.01</f>
        <v>1</v>
      </c>
    </row>
    <row r="680" customFormat="false" ht="13.8" hidden="false" customHeight="false" outlineLevel="0" collapsed="false">
      <c r="A680" s="2" t="n">
        <v>1269</v>
      </c>
      <c r="B680" s="1" t="s">
        <v>43</v>
      </c>
      <c r="C680" s="1" t="s">
        <v>63</v>
      </c>
      <c r="D680" s="1" t="s">
        <v>73</v>
      </c>
      <c r="E680" s="1" t="n">
        <v>-64740.308</v>
      </c>
      <c r="F680" s="1" t="n">
        <v>-75482.08</v>
      </c>
      <c r="G680" s="1" t="n">
        <v>-53998.537</v>
      </c>
      <c r="H680" s="1" t="n">
        <v>0</v>
      </c>
      <c r="I680" s="1" t="n">
        <v>-0.374</v>
      </c>
      <c r="J680" s="1" t="n">
        <v>-0.41</v>
      </c>
      <c r="K680" s="1" t="n">
        <v>-0.338</v>
      </c>
      <c r="L680" s="1" t="n">
        <v>0</v>
      </c>
      <c r="M680" s="1" t="n">
        <v>-0.311</v>
      </c>
      <c r="N680" s="1" t="n">
        <v>-0.343</v>
      </c>
      <c r="O680" s="1" t="n">
        <v>-0.28</v>
      </c>
      <c r="P680" s="1" t="n">
        <v>0</v>
      </c>
      <c r="Q680" s="1" t="n">
        <v>-1.051</v>
      </c>
      <c r="R680" s="1" t="n">
        <v>-1.28</v>
      </c>
      <c r="S680" s="1" t="n">
        <v>-0.821</v>
      </c>
      <c r="T680" s="1" t="n">
        <v>0</v>
      </c>
      <c r="U680" s="1" t="n">
        <v>600921.737</v>
      </c>
      <c r="V680" s="1" t="n">
        <v>419621.628</v>
      </c>
      <c r="W680" s="1" t="n">
        <v>782221.845</v>
      </c>
      <c r="X680" s="1" t="n">
        <v>0</v>
      </c>
      <c r="AN680" s="1" t="str">
        <f aca="false">B680</f>
        <v>18M</v>
      </c>
      <c r="AO680" s="1" t="str">
        <f aca="false">C680</f>
        <v>CA2sp</v>
      </c>
      <c r="AP680" s="1" t="str">
        <f aca="false">D680</f>
        <v>DGmoSup</v>
      </c>
      <c r="AQ680" s="1" t="str">
        <f aca="false">_xlfn.CONCAT(FIXED( E680,0),  " ± ", FIXED((G680-F680)/2,0))</f>
        <v>-64 740 ± 10 742</v>
      </c>
      <c r="AU680" s="1" t="str">
        <f aca="false">_xlfn.CONCAT(TEXT(I680,"0,####"),  " ± ", TEXT((K680-J680)/2,"0,####"))</f>
        <v>-0,374 ± 0,036</v>
      </c>
      <c r="AY680" s="1" t="str">
        <f aca="false">_xlfn.CONCAT(TEXT(M680,"0,####"),  " ± ", TEXT((O680-N680)/2,"0,####"))</f>
        <v>-0,311 ± 0,0315</v>
      </c>
      <c r="BC680" s="1" t="str">
        <f aca="false">_xlfn.CONCAT(TEXT(Q680,"0,####"),  " ± ", TEXT((S680-R680)/2,"0,####"))</f>
        <v>-1,051 ± 0,2295</v>
      </c>
      <c r="BG680" s="1" t="str">
        <f aca="false">_xlfn.CONCAT(FIXED( U680,0),  " ± ", FIXED((W680-V680)/2,0))</f>
        <v>600 922 ± 181 300</v>
      </c>
      <c r="BI680" s="4" t="n">
        <f aca="false">H680&lt;0.01</f>
        <v>1</v>
      </c>
      <c r="BJ680" s="4" t="n">
        <f aca="false">L680&lt;0.01</f>
        <v>1</v>
      </c>
      <c r="BK680" s="4" t="n">
        <f aca="false">P680&lt;0.01</f>
        <v>1</v>
      </c>
      <c r="BL680" s="4" t="n">
        <f aca="false">T680&lt;0.01</f>
        <v>1</v>
      </c>
      <c r="BM680" s="4" t="n">
        <f aca="false">X680&lt;0.01</f>
        <v>1</v>
      </c>
    </row>
    <row r="681" customFormat="false" ht="13.8" hidden="false" customHeight="false" outlineLevel="0" collapsed="false">
      <c r="A681" s="2" t="n">
        <v>1270</v>
      </c>
      <c r="B681" s="1" t="s">
        <v>43</v>
      </c>
      <c r="C681" s="1" t="s">
        <v>63</v>
      </c>
      <c r="D681" s="1" t="s">
        <v>74</v>
      </c>
      <c r="E681" s="1" t="n">
        <v>-59911.664</v>
      </c>
      <c r="F681" s="1" t="n">
        <v>-80314.799</v>
      </c>
      <c r="G681" s="1" t="n">
        <v>-39508.529</v>
      </c>
      <c r="H681" s="1" t="n">
        <v>0</v>
      </c>
      <c r="I681" s="1" t="n">
        <v>-0.14</v>
      </c>
      <c r="J681" s="1" t="n">
        <v>-0.22</v>
      </c>
      <c r="K681" s="1" t="n">
        <v>-0.059</v>
      </c>
      <c r="L681" s="1" t="n">
        <v>0.001</v>
      </c>
      <c r="M681" s="1" t="n">
        <v>-0.134</v>
      </c>
      <c r="N681" s="1" t="n">
        <v>-0.194</v>
      </c>
      <c r="O681" s="1" t="n">
        <v>-0.074</v>
      </c>
      <c r="P681" s="1" t="n">
        <v>0</v>
      </c>
      <c r="Q681" s="1" t="n">
        <v>-0.493</v>
      </c>
      <c r="R681" s="1" t="n">
        <v>-1.022</v>
      </c>
      <c r="S681" s="1" t="n">
        <v>0.035</v>
      </c>
      <c r="T681" s="1" t="n">
        <v>0.067</v>
      </c>
      <c r="U681" s="1" t="n">
        <v>82144.369</v>
      </c>
      <c r="V681" s="1" t="n">
        <v>19249.335</v>
      </c>
      <c r="W681" s="1" t="n">
        <v>145039.403</v>
      </c>
      <c r="X681" s="1" t="n">
        <v>0.011</v>
      </c>
      <c r="AN681" s="1" t="str">
        <f aca="false">B681</f>
        <v>18M</v>
      </c>
      <c r="AO681" s="1" t="str">
        <f aca="false">C681</f>
        <v>CA2sp</v>
      </c>
      <c r="AP681" s="1" t="str">
        <f aca="false">D681</f>
        <v>DGpo</v>
      </c>
      <c r="AQ681" s="1" t="str">
        <f aca="false">_xlfn.CONCAT(FIXED( E681,0),  " ± ", FIXED((G681-F681)/2,0))</f>
        <v>-59 912 ± 20 403</v>
      </c>
      <c r="AU681" s="1" t="str">
        <f aca="false">_xlfn.CONCAT(TEXT(I681,"0,####"),  " ± ", TEXT((K681-J681)/2,"0,####"))</f>
        <v>-0,14 ± 0,0805</v>
      </c>
      <c r="AY681" s="1" t="str">
        <f aca="false">_xlfn.CONCAT(TEXT(M681,"0,####"),  " ± ", TEXT((O681-N681)/2,"0,####"))</f>
        <v>-0,134 ± 0,06</v>
      </c>
      <c r="BC681" s="1" t="str">
        <f aca="false">_xlfn.CONCAT(TEXT(Q681,"0,####"),  " ± ", TEXT((S681-R681)/2,"0,####"))</f>
        <v>-0,493 ± 0,5285</v>
      </c>
      <c r="BG681" s="1" t="str">
        <f aca="false">_xlfn.CONCAT(FIXED( U681,0),  " ± ", FIXED((W681-V681)/2,0))</f>
        <v>82 144 ± 62 895</v>
      </c>
      <c r="BI681" s="4" t="n">
        <f aca="false">H681&lt;0.01</f>
        <v>1</v>
      </c>
      <c r="BJ681" s="4" t="n">
        <f aca="false">L681&lt;0.01</f>
        <v>1</v>
      </c>
      <c r="BK681" s="4" t="n">
        <f aca="false">P681&lt;0.01</f>
        <v>1</v>
      </c>
      <c r="BL681" s="4" t="n">
        <f aca="false">T681&lt;0.01</f>
        <v>0</v>
      </c>
      <c r="BM681" s="4" t="n">
        <f aca="false">X681&lt;0.01</f>
        <v>0</v>
      </c>
    </row>
    <row r="682" customFormat="false" ht="13.8" hidden="false" customHeight="false" outlineLevel="0" collapsed="false">
      <c r="A682" s="2" t="n">
        <v>1271</v>
      </c>
      <c r="B682" s="1" t="s">
        <v>43</v>
      </c>
      <c r="C682" s="1" t="s">
        <v>63</v>
      </c>
      <c r="D682" s="1" t="s">
        <v>55</v>
      </c>
      <c r="E682" s="1" t="n">
        <v>-44147.939</v>
      </c>
      <c r="F682" s="1" t="n">
        <v>-58237.588</v>
      </c>
      <c r="G682" s="1" t="n">
        <v>-30058.29</v>
      </c>
      <c r="H682" s="1" t="n">
        <v>0</v>
      </c>
      <c r="I682" s="1" t="n">
        <v>-0.32</v>
      </c>
      <c r="J682" s="1" t="n">
        <v>-0.366</v>
      </c>
      <c r="K682" s="1" t="n">
        <v>-0.274</v>
      </c>
      <c r="L682" s="1" t="n">
        <v>0</v>
      </c>
      <c r="M682" s="1" t="n">
        <v>-0.294</v>
      </c>
      <c r="N682" s="1" t="n">
        <v>-0.33</v>
      </c>
      <c r="O682" s="1" t="n">
        <v>-0.257</v>
      </c>
      <c r="P682" s="1" t="n">
        <v>0</v>
      </c>
      <c r="Q682" s="1" t="n">
        <v>-0.976</v>
      </c>
      <c r="R682" s="1" t="n">
        <v>-1.223</v>
      </c>
      <c r="S682" s="1" t="n">
        <v>-0.729</v>
      </c>
      <c r="T682" s="1" t="n">
        <v>0</v>
      </c>
      <c r="U682" s="1" t="n">
        <v>338071.092</v>
      </c>
      <c r="V682" s="1" t="n">
        <v>222048.863</v>
      </c>
      <c r="W682" s="1" t="n">
        <v>454093.321</v>
      </c>
      <c r="X682" s="1" t="n">
        <v>0</v>
      </c>
      <c r="AN682" s="1" t="str">
        <f aca="false">B682</f>
        <v>18M</v>
      </c>
      <c r="AO682" s="1" t="str">
        <f aca="false">C682</f>
        <v>CA2sp</v>
      </c>
      <c r="AP682" s="1" t="str">
        <f aca="false">D682</f>
        <v>SUB</v>
      </c>
      <c r="AQ682" s="1" t="str">
        <f aca="false">_xlfn.CONCAT(FIXED( E682,0),  " ± ", FIXED((G682-F682)/2,0))</f>
        <v>-44 148 ± 14 090</v>
      </c>
      <c r="AU682" s="1" t="str">
        <f aca="false">_xlfn.CONCAT(TEXT(I682,"0,####"),  " ± ", TEXT((K682-J682)/2,"0,####"))</f>
        <v>-0,32 ± 0,046</v>
      </c>
      <c r="AY682" s="1" t="str">
        <f aca="false">_xlfn.CONCAT(TEXT(M682,"0,####"),  " ± ", TEXT((O682-N682)/2,"0,####"))</f>
        <v>-0,294 ± 0,0365</v>
      </c>
      <c r="BC682" s="1" t="str">
        <f aca="false">_xlfn.CONCAT(TEXT(Q682,"0,####"),  " ± ", TEXT((S682-R682)/2,"0,####"))</f>
        <v>-0,976 ± 0,247</v>
      </c>
      <c r="BG682" s="1" t="str">
        <f aca="false">_xlfn.CONCAT(FIXED( U682,0),  " ± ", FIXED((W682-V682)/2,0))</f>
        <v>338 071 ± 116 022</v>
      </c>
      <c r="BI682" s="4" t="n">
        <f aca="false">H682&lt;0.01</f>
        <v>1</v>
      </c>
      <c r="BJ682" s="4" t="n">
        <f aca="false">L682&lt;0.01</f>
        <v>1</v>
      </c>
      <c r="BK682" s="4" t="n">
        <f aca="false">P682&lt;0.01</f>
        <v>1</v>
      </c>
      <c r="BL682" s="4" t="n">
        <f aca="false">T682&lt;0.01</f>
        <v>1</v>
      </c>
      <c r="BM682" s="4" t="n">
        <f aca="false">X682&lt;0.01</f>
        <v>1</v>
      </c>
    </row>
    <row r="683" customFormat="false" ht="13.8" hidden="false" customHeight="false" outlineLevel="0" collapsed="false">
      <c r="A683" s="2" t="n">
        <v>1272</v>
      </c>
      <c r="B683" s="1" t="s">
        <v>43</v>
      </c>
      <c r="C683" s="1" t="s">
        <v>63</v>
      </c>
      <c r="D683" s="1" t="s">
        <v>56</v>
      </c>
      <c r="E683" s="1" t="n">
        <v>-57002.335</v>
      </c>
      <c r="F683" s="1" t="n">
        <v>-67982.071</v>
      </c>
      <c r="G683" s="1" t="n">
        <v>-46022.599</v>
      </c>
      <c r="H683" s="1" t="n">
        <v>0</v>
      </c>
      <c r="I683" s="1" t="n">
        <v>-0.331</v>
      </c>
      <c r="J683" s="1" t="n">
        <v>-0.388</v>
      </c>
      <c r="K683" s="1" t="n">
        <v>-0.275</v>
      </c>
      <c r="L683" s="1" t="n">
        <v>0</v>
      </c>
      <c r="M683" s="1" t="n">
        <v>-0.296</v>
      </c>
      <c r="N683" s="1" t="n">
        <v>-0.343</v>
      </c>
      <c r="O683" s="1" t="n">
        <v>-0.25</v>
      </c>
      <c r="P683" s="1" t="n">
        <v>0</v>
      </c>
      <c r="Q683" s="1" t="n">
        <v>-0.98</v>
      </c>
      <c r="R683" s="1" t="n">
        <v>-1.206</v>
      </c>
      <c r="S683" s="1" t="n">
        <v>-0.754</v>
      </c>
      <c r="T683" s="1" t="n">
        <v>0</v>
      </c>
      <c r="U683" s="1" t="n">
        <v>663886.273</v>
      </c>
      <c r="V683" s="1" t="n">
        <v>501781.335</v>
      </c>
      <c r="W683" s="1" t="n">
        <v>825991.212</v>
      </c>
      <c r="X683" s="1" t="n">
        <v>0</v>
      </c>
      <c r="AN683" s="1" t="str">
        <f aca="false">B683</f>
        <v>18M</v>
      </c>
      <c r="AO683" s="1" t="str">
        <f aca="false">C683</f>
        <v>CA2sp</v>
      </c>
      <c r="AP683" s="1" t="str">
        <f aca="false">D683</f>
        <v>All hippocampus</v>
      </c>
      <c r="AQ683" s="1" t="str">
        <f aca="false">_xlfn.CONCAT(FIXED( E683,0),  " ± ", FIXED((G683-F683)/2,0))</f>
        <v>-57 002 ± 10 980</v>
      </c>
      <c r="AU683" s="1" t="str">
        <f aca="false">_xlfn.CONCAT(TEXT(I683,"0,####"),  " ± ", TEXT((K683-J683)/2,"0,####"))</f>
        <v>-0,331 ± 0,0565</v>
      </c>
      <c r="AY683" s="1" t="str">
        <f aca="false">_xlfn.CONCAT(TEXT(M683,"0,####"),  " ± ", TEXT((O683-N683)/2,"0,####"))</f>
        <v>-0,296 ± 0,0465</v>
      </c>
      <c r="BC683" s="1" t="str">
        <f aca="false">_xlfn.CONCAT(TEXT(Q683,"0,####"),  " ± ", TEXT((S683-R683)/2,"0,####"))</f>
        <v>-0,98 ± 0,226</v>
      </c>
      <c r="BG683" s="1" t="str">
        <f aca="false">_xlfn.CONCAT(FIXED( U683,0),  " ± ", FIXED((W683-V683)/2,0))</f>
        <v>663 886 ± 162 105</v>
      </c>
      <c r="BI683" s="4" t="n">
        <f aca="false">H683&lt;0.01</f>
        <v>1</v>
      </c>
      <c r="BJ683" s="4" t="n">
        <f aca="false">L683&lt;0.01</f>
        <v>1</v>
      </c>
      <c r="BK683" s="4" t="n">
        <f aca="false">P683&lt;0.01</f>
        <v>1</v>
      </c>
      <c r="BL683" s="4" t="n">
        <f aca="false">T683&lt;0.01</f>
        <v>1</v>
      </c>
      <c r="BM683" s="4" t="n">
        <f aca="false">X683&lt;0.01</f>
        <v>1</v>
      </c>
    </row>
    <row r="684" customFormat="false" ht="13.8" hidden="false" customHeight="false" outlineLevel="0" collapsed="false">
      <c r="A684" s="2" t="n">
        <v>1280</v>
      </c>
      <c r="B684" s="1" t="s">
        <v>43</v>
      </c>
      <c r="C684" s="1" t="s">
        <v>64</v>
      </c>
      <c r="D684" s="1" t="s">
        <v>65</v>
      </c>
      <c r="E684" s="1" t="n">
        <v>6448.637</v>
      </c>
      <c r="F684" s="1" t="n">
        <v>2303.429</v>
      </c>
      <c r="G684" s="1" t="n">
        <v>10593.845</v>
      </c>
      <c r="H684" s="1" t="n">
        <v>0.003</v>
      </c>
      <c r="I684" s="1" t="n">
        <v>0.058</v>
      </c>
      <c r="J684" s="1" t="n">
        <v>0.022</v>
      </c>
      <c r="K684" s="1" t="n">
        <v>0.094</v>
      </c>
      <c r="L684" s="1" t="n">
        <v>0.002</v>
      </c>
      <c r="M684" s="1" t="n">
        <v>0.038</v>
      </c>
      <c r="N684" s="1" t="n">
        <v>0.007</v>
      </c>
      <c r="O684" s="1" t="n">
        <v>0.07</v>
      </c>
      <c r="P684" s="1" t="n">
        <v>0.017</v>
      </c>
      <c r="Q684" s="1" t="n">
        <v>-0.035</v>
      </c>
      <c r="R684" s="1" t="n">
        <v>-0.143</v>
      </c>
      <c r="S684" s="1" t="n">
        <v>0.073</v>
      </c>
      <c r="T684" s="1" t="n">
        <v>0.516</v>
      </c>
      <c r="U684" s="1" t="n">
        <v>-44576.037</v>
      </c>
      <c r="V684" s="1" t="n">
        <v>-201936.486</v>
      </c>
      <c r="W684" s="1" t="n">
        <v>112784.412</v>
      </c>
      <c r="X684" s="1" t="n">
        <v>0.571</v>
      </c>
      <c r="AN684" s="1" t="str">
        <f aca="false">B684</f>
        <v>18M</v>
      </c>
      <c r="AO684" s="1" t="str">
        <f aca="false">C684</f>
        <v>CA2sr</v>
      </c>
      <c r="AP684" s="1" t="str">
        <f aca="false">D684</f>
        <v>CA3slm</v>
      </c>
      <c r="AQ684" s="1" t="str">
        <f aca="false">_xlfn.CONCAT(FIXED( E684,0),  " ± ", FIXED((G684-F684)/2,0))</f>
        <v>6 449 ± 4 145</v>
      </c>
      <c r="AU684" s="1" t="str">
        <f aca="false">_xlfn.CONCAT(TEXT(I684,"0,####"),  " ± ", TEXT((K684-J684)/2,"0,####"))</f>
        <v>0,058 ± 0,036</v>
      </c>
      <c r="AY684" s="1" t="str">
        <f aca="false">_xlfn.CONCAT(TEXT(M684,"0,####"),  " ± ", TEXT((O684-N684)/2,"0,####"))</f>
        <v>0,038 ± 0,0315</v>
      </c>
      <c r="BC684" s="1" t="str">
        <f aca="false">_xlfn.CONCAT(TEXT(Q684,"0,####"),  " ± ", TEXT((S684-R684)/2,"0,####"))</f>
        <v>-0,035 ± 0,108</v>
      </c>
      <c r="BG684" s="1" t="str">
        <f aca="false">_xlfn.CONCAT(FIXED( U684,0),  " ± ", FIXED((W684-V684)/2,0))</f>
        <v>-44 576 ± 157 360</v>
      </c>
      <c r="BI684" s="4" t="n">
        <f aca="false">H684&lt;0.01</f>
        <v>1</v>
      </c>
      <c r="BJ684" s="4" t="n">
        <f aca="false">L684&lt;0.01</f>
        <v>1</v>
      </c>
      <c r="BK684" s="4" t="n">
        <f aca="false">P684&lt;0.01</f>
        <v>0</v>
      </c>
      <c r="BL684" s="4" t="n">
        <f aca="false">T684&lt;0.01</f>
        <v>0</v>
      </c>
      <c r="BM684" s="4" t="n">
        <f aca="false">X684&lt;0.01</f>
        <v>0</v>
      </c>
    </row>
    <row r="685" customFormat="false" ht="13.8" hidden="false" customHeight="false" outlineLevel="0" collapsed="false">
      <c r="A685" s="2" t="n">
        <v>1281</v>
      </c>
      <c r="B685" s="1" t="s">
        <v>43</v>
      </c>
      <c r="C685" s="1" t="s">
        <v>64</v>
      </c>
      <c r="D685" s="1" t="s">
        <v>66</v>
      </c>
      <c r="E685" s="1" t="n">
        <v>51088.381</v>
      </c>
      <c r="F685" s="1" t="n">
        <v>41459.668</v>
      </c>
      <c r="G685" s="1" t="n">
        <v>60717.093</v>
      </c>
      <c r="H685" s="1" t="n">
        <v>0</v>
      </c>
      <c r="I685" s="1" t="n">
        <v>0.166</v>
      </c>
      <c r="J685" s="1" t="n">
        <v>0.112</v>
      </c>
      <c r="K685" s="1" t="n">
        <v>0.219</v>
      </c>
      <c r="L685" s="1" t="n">
        <v>0</v>
      </c>
      <c r="M685" s="1" t="n">
        <v>0.061</v>
      </c>
      <c r="N685" s="1" t="n">
        <v>0.018</v>
      </c>
      <c r="O685" s="1" t="n">
        <v>0.104</v>
      </c>
      <c r="P685" s="1" t="n">
        <v>0.006</v>
      </c>
      <c r="Q685" s="1" t="n">
        <v>0.041</v>
      </c>
      <c r="R685" s="1" t="n">
        <v>-0.166</v>
      </c>
      <c r="S685" s="1" t="n">
        <v>0.248</v>
      </c>
      <c r="T685" s="1" t="n">
        <v>0.696</v>
      </c>
      <c r="U685" s="1" t="n">
        <v>-248704.054</v>
      </c>
      <c r="V685" s="1" t="n">
        <v>-328434.489</v>
      </c>
      <c r="W685" s="1" t="n">
        <v>-168973.619</v>
      </c>
      <c r="X685" s="1" t="n">
        <v>0</v>
      </c>
      <c r="AN685" s="1" t="str">
        <f aca="false">B685</f>
        <v>18M</v>
      </c>
      <c r="AO685" s="1" t="str">
        <f aca="false">C685</f>
        <v>CA2sr</v>
      </c>
      <c r="AP685" s="1" t="str">
        <f aca="false">D685</f>
        <v>CA3slu</v>
      </c>
      <c r="AQ685" s="1" t="str">
        <f aca="false">_xlfn.CONCAT(FIXED( E685,0),  " ± ", FIXED((G685-F685)/2,0))</f>
        <v>51 088 ± 9 629</v>
      </c>
      <c r="AU685" s="1" t="str">
        <f aca="false">_xlfn.CONCAT(TEXT(I685,"0,####"),  " ± ", TEXT((K685-J685)/2,"0,####"))</f>
        <v>0,166 ± 0,0535</v>
      </c>
      <c r="AY685" s="1" t="str">
        <f aca="false">_xlfn.CONCAT(TEXT(M685,"0,####"),  " ± ", TEXT((O685-N685)/2,"0,####"))</f>
        <v>0,061 ± 0,043</v>
      </c>
      <c r="BC685" s="1" t="str">
        <f aca="false">_xlfn.CONCAT(TEXT(Q685,"0,####"),  " ± ", TEXT((S685-R685)/2,"0,####"))</f>
        <v>0,041 ± 0,207</v>
      </c>
      <c r="BG685" s="1" t="str">
        <f aca="false">_xlfn.CONCAT(FIXED( U685,0),  " ± ", FIXED((W685-V685)/2,0))</f>
        <v>-248 704 ± 79 730</v>
      </c>
      <c r="BI685" s="4" t="n">
        <f aca="false">H685&lt;0.01</f>
        <v>1</v>
      </c>
      <c r="BJ685" s="4" t="n">
        <f aca="false">L685&lt;0.01</f>
        <v>1</v>
      </c>
      <c r="BK685" s="4" t="n">
        <f aca="false">P685&lt;0.01</f>
        <v>1</v>
      </c>
      <c r="BL685" s="4" t="n">
        <f aca="false">T685&lt;0.01</f>
        <v>0</v>
      </c>
      <c r="BM685" s="4" t="n">
        <f aca="false">X685&lt;0.01</f>
        <v>1</v>
      </c>
    </row>
    <row r="686" customFormat="false" ht="13.8" hidden="false" customHeight="false" outlineLevel="0" collapsed="false">
      <c r="A686" s="2" t="n">
        <v>1282</v>
      </c>
      <c r="B686" s="1" t="s">
        <v>43</v>
      </c>
      <c r="C686" s="1" t="s">
        <v>64</v>
      </c>
      <c r="D686" s="1" t="s">
        <v>67</v>
      </c>
      <c r="E686" s="1" t="n">
        <v>-2075.683</v>
      </c>
      <c r="F686" s="1" t="n">
        <v>-6866.174</v>
      </c>
      <c r="G686" s="1" t="n">
        <v>2714.808</v>
      </c>
      <c r="H686" s="1" t="n">
        <v>0.393</v>
      </c>
      <c r="I686" s="1" t="n">
        <v>0.121</v>
      </c>
      <c r="J686" s="1" t="n">
        <v>0.07</v>
      </c>
      <c r="K686" s="1" t="n">
        <v>0.173</v>
      </c>
      <c r="L686" s="1" t="n">
        <v>0</v>
      </c>
      <c r="M686" s="1" t="n">
        <v>0.096</v>
      </c>
      <c r="N686" s="1" t="n">
        <v>0.061</v>
      </c>
      <c r="O686" s="1" t="n">
        <v>0.131</v>
      </c>
      <c r="P686" s="1" t="n">
        <v>0</v>
      </c>
      <c r="Q686" s="1" t="n">
        <v>0.099</v>
      </c>
      <c r="R686" s="1" t="n">
        <v>-0.088</v>
      </c>
      <c r="S686" s="1" t="n">
        <v>0.286</v>
      </c>
      <c r="T686" s="1" t="n">
        <v>0.295</v>
      </c>
      <c r="U686" s="1" t="n">
        <v>-143785.49</v>
      </c>
      <c r="V686" s="1" t="n">
        <v>-235232.089</v>
      </c>
      <c r="W686" s="1" t="n">
        <v>-52338.89</v>
      </c>
      <c r="X686" s="1" t="n">
        <v>0.002</v>
      </c>
      <c r="AN686" s="1" t="str">
        <f aca="false">B686</f>
        <v>18M</v>
      </c>
      <c r="AO686" s="1" t="str">
        <f aca="false">C686</f>
        <v>CA2sr</v>
      </c>
      <c r="AP686" s="1" t="str">
        <f aca="false">D686</f>
        <v>CA3so</v>
      </c>
      <c r="AQ686" s="1" t="str">
        <f aca="false">_xlfn.CONCAT(FIXED( E686,0),  " ± ", FIXED((G686-F686)/2,0))</f>
        <v>-2 076 ± 4 790</v>
      </c>
      <c r="AU686" s="1" t="str">
        <f aca="false">_xlfn.CONCAT(TEXT(I686,"0,####"),  " ± ", TEXT((K686-J686)/2,"0,####"))</f>
        <v>0,121 ± 0,0515</v>
      </c>
      <c r="AY686" s="1" t="str">
        <f aca="false">_xlfn.CONCAT(TEXT(M686,"0,####"),  " ± ", TEXT((O686-N686)/2,"0,####"))</f>
        <v>0,096 ± 0,035</v>
      </c>
      <c r="BC686" s="1" t="str">
        <f aca="false">_xlfn.CONCAT(TEXT(Q686,"0,####"),  " ± ", TEXT((S686-R686)/2,"0,####"))</f>
        <v>0,099 ± 0,187</v>
      </c>
      <c r="BG686" s="1" t="str">
        <f aca="false">_xlfn.CONCAT(FIXED( U686,0),  " ± ", FIXED((W686-V686)/2,0))</f>
        <v>-143 785 ± 91 447</v>
      </c>
      <c r="BI686" s="4" t="n">
        <f aca="false">H686&lt;0.01</f>
        <v>0</v>
      </c>
      <c r="BJ686" s="4" t="n">
        <f aca="false">L686&lt;0.01</f>
        <v>1</v>
      </c>
      <c r="BK686" s="4" t="n">
        <f aca="false">P686&lt;0.01</f>
        <v>1</v>
      </c>
      <c r="BL686" s="4" t="n">
        <f aca="false">T686&lt;0.01</f>
        <v>0</v>
      </c>
      <c r="BM686" s="4" t="n">
        <f aca="false">X686&lt;0.01</f>
        <v>1</v>
      </c>
    </row>
    <row r="687" customFormat="false" ht="13.8" hidden="false" customHeight="false" outlineLevel="0" collapsed="false">
      <c r="A687" s="2" t="n">
        <v>1283</v>
      </c>
      <c r="B687" s="1" t="s">
        <v>43</v>
      </c>
      <c r="C687" s="1" t="s">
        <v>64</v>
      </c>
      <c r="D687" s="1" t="s">
        <v>68</v>
      </c>
      <c r="E687" s="1" t="n">
        <v>55275.36</v>
      </c>
      <c r="F687" s="1" t="n">
        <v>38849.629</v>
      </c>
      <c r="G687" s="1" t="n">
        <v>71701.091</v>
      </c>
      <c r="H687" s="1" t="n">
        <v>0</v>
      </c>
      <c r="I687" s="1" t="n">
        <v>0.381</v>
      </c>
      <c r="J687" s="1" t="n">
        <v>0.316</v>
      </c>
      <c r="K687" s="1" t="n">
        <v>0.447</v>
      </c>
      <c r="L687" s="1" t="n">
        <v>0</v>
      </c>
      <c r="M687" s="1" t="n">
        <v>0.271</v>
      </c>
      <c r="N687" s="1" t="n">
        <v>0.223</v>
      </c>
      <c r="O687" s="1" t="n">
        <v>0.32</v>
      </c>
      <c r="P687" s="1" t="n">
        <v>0</v>
      </c>
      <c r="Q687" s="1" t="n">
        <v>0.891</v>
      </c>
      <c r="R687" s="1" t="n">
        <v>0.531</v>
      </c>
      <c r="S687" s="1" t="n">
        <v>1.252</v>
      </c>
      <c r="T687" s="1" t="n">
        <v>0</v>
      </c>
      <c r="U687" s="1" t="n">
        <v>-258683.43</v>
      </c>
      <c r="V687" s="1" t="n">
        <v>-325507.923</v>
      </c>
      <c r="W687" s="1" t="n">
        <v>-191858.937</v>
      </c>
      <c r="X687" s="1" t="n">
        <v>0</v>
      </c>
      <c r="AN687" s="1" t="str">
        <f aca="false">B687</f>
        <v>18M</v>
      </c>
      <c r="AO687" s="1" t="str">
        <f aca="false">C687</f>
        <v>CA2sr</v>
      </c>
      <c r="AP687" s="1" t="str">
        <f aca="false">D687</f>
        <v>CA3sp</v>
      </c>
      <c r="AQ687" s="1" t="str">
        <f aca="false">_xlfn.CONCAT(FIXED( E687,0),  " ± ", FIXED((G687-F687)/2,0))</f>
        <v>55 275 ± 16 426</v>
      </c>
      <c r="AU687" s="1" t="str">
        <f aca="false">_xlfn.CONCAT(TEXT(I687,"0,####"),  " ± ", TEXT((K687-J687)/2,"0,####"))</f>
        <v>0,381 ± 0,0655</v>
      </c>
      <c r="AY687" s="1" t="str">
        <f aca="false">_xlfn.CONCAT(TEXT(M687,"0,####"),  " ± ", TEXT((O687-N687)/2,"0,####"))</f>
        <v>0,271 ± 0,0485</v>
      </c>
      <c r="BC687" s="1" t="str">
        <f aca="false">_xlfn.CONCAT(TEXT(Q687,"0,####"),  " ± ", TEXT((S687-R687)/2,"0,####"))</f>
        <v>0,891 ± 0,3605</v>
      </c>
      <c r="BG687" s="1" t="str">
        <f aca="false">_xlfn.CONCAT(FIXED( U687,0),  " ± ", FIXED((W687-V687)/2,0))</f>
        <v>-258 683 ± 66 824</v>
      </c>
      <c r="BI687" s="4" t="n">
        <f aca="false">H687&lt;0.01</f>
        <v>1</v>
      </c>
      <c r="BJ687" s="4" t="n">
        <f aca="false">L687&lt;0.01</f>
        <v>1</v>
      </c>
      <c r="BK687" s="4" t="n">
        <f aca="false">P687&lt;0.01</f>
        <v>1</v>
      </c>
      <c r="BL687" s="4" t="n">
        <f aca="false">T687&lt;0.01</f>
        <v>1</v>
      </c>
      <c r="BM687" s="4" t="n">
        <f aca="false">X687&lt;0.01</f>
        <v>1</v>
      </c>
    </row>
    <row r="688" customFormat="false" ht="13.8" hidden="false" customHeight="false" outlineLevel="0" collapsed="false">
      <c r="A688" s="2" t="n">
        <v>1284</v>
      </c>
      <c r="B688" s="1" t="s">
        <v>43</v>
      </c>
      <c r="C688" s="1" t="s">
        <v>64</v>
      </c>
      <c r="D688" s="1" t="s">
        <v>69</v>
      </c>
      <c r="E688" s="1" t="n">
        <v>17639.888</v>
      </c>
      <c r="F688" s="1" t="n">
        <v>12419.923</v>
      </c>
      <c r="G688" s="1" t="n">
        <v>22859.854</v>
      </c>
      <c r="H688" s="1" t="n">
        <v>0</v>
      </c>
      <c r="I688" s="1" t="n">
        <v>0.106</v>
      </c>
      <c r="J688" s="1" t="n">
        <v>0.064</v>
      </c>
      <c r="K688" s="1" t="n">
        <v>0.147</v>
      </c>
      <c r="L688" s="1" t="n">
        <v>0</v>
      </c>
      <c r="M688" s="1" t="n">
        <v>0.066</v>
      </c>
      <c r="N688" s="1" t="n">
        <v>0.031</v>
      </c>
      <c r="O688" s="1" t="n">
        <v>0.101</v>
      </c>
      <c r="P688" s="1" t="n">
        <v>0</v>
      </c>
      <c r="Q688" s="1" t="n">
        <v>0.011</v>
      </c>
      <c r="R688" s="1" t="n">
        <v>-0.193</v>
      </c>
      <c r="S688" s="1" t="n">
        <v>0.216</v>
      </c>
      <c r="T688" s="1" t="n">
        <v>0.913</v>
      </c>
      <c r="U688" s="1" t="n">
        <v>-4823.312</v>
      </c>
      <c r="V688" s="1" t="n">
        <v>-132854.603</v>
      </c>
      <c r="W688" s="1" t="n">
        <v>123207.979</v>
      </c>
      <c r="X688" s="1" t="n">
        <v>0.941</v>
      </c>
      <c r="AN688" s="1" t="str">
        <f aca="false">B688</f>
        <v>18M</v>
      </c>
      <c r="AO688" s="1" t="str">
        <f aca="false">C688</f>
        <v>CA2sr</v>
      </c>
      <c r="AP688" s="1" t="str">
        <f aca="false">D688</f>
        <v>CA3sr</v>
      </c>
      <c r="AQ688" s="1" t="str">
        <f aca="false">_xlfn.CONCAT(FIXED( E688,0),  " ± ", FIXED((G688-F688)/2,0))</f>
        <v>17 640 ± 5 220</v>
      </c>
      <c r="AU688" s="1" t="str">
        <f aca="false">_xlfn.CONCAT(TEXT(I688,"0,####"),  " ± ", TEXT((K688-J688)/2,"0,####"))</f>
        <v>0,106 ± 0,0415</v>
      </c>
      <c r="AY688" s="1" t="str">
        <f aca="false">_xlfn.CONCAT(TEXT(M688,"0,####"),  " ± ", TEXT((O688-N688)/2,"0,####"))</f>
        <v>0,066 ± 0,035</v>
      </c>
      <c r="BC688" s="1" t="str">
        <f aca="false">_xlfn.CONCAT(TEXT(Q688,"0,####"),  " ± ", TEXT((S688-R688)/2,"0,####"))</f>
        <v>0,011 ± 0,2045</v>
      </c>
      <c r="BG688" s="1" t="str">
        <f aca="false">_xlfn.CONCAT(FIXED( U688,0),  " ± ", FIXED((W688-V688)/2,0))</f>
        <v>-4 823 ± 128 031</v>
      </c>
      <c r="BI688" s="4" t="n">
        <f aca="false">H688&lt;0.01</f>
        <v>1</v>
      </c>
      <c r="BJ688" s="4" t="n">
        <f aca="false">L688&lt;0.01</f>
        <v>1</v>
      </c>
      <c r="BK688" s="4" t="n">
        <f aca="false">P688&lt;0.01</f>
        <v>1</v>
      </c>
      <c r="BL688" s="4" t="n">
        <f aca="false">T688&lt;0.01</f>
        <v>0</v>
      </c>
      <c r="BM688" s="4" t="n">
        <f aca="false">X688&lt;0.01</f>
        <v>0</v>
      </c>
    </row>
    <row r="689" customFormat="false" ht="13.8" hidden="false" customHeight="false" outlineLevel="0" collapsed="false">
      <c r="A689" s="2" t="n">
        <v>1285</v>
      </c>
      <c r="B689" s="1" t="s">
        <v>43</v>
      </c>
      <c r="C689" s="1" t="s">
        <v>64</v>
      </c>
      <c r="D689" s="1" t="s">
        <v>70</v>
      </c>
      <c r="E689" s="1" t="n">
        <v>26960.154</v>
      </c>
      <c r="F689" s="1" t="n">
        <v>20967.847</v>
      </c>
      <c r="G689" s="1" t="n">
        <v>32952.461</v>
      </c>
      <c r="H689" s="1" t="n">
        <v>0</v>
      </c>
      <c r="I689" s="1" t="n">
        <v>0.226</v>
      </c>
      <c r="J689" s="1" t="n">
        <v>0.169</v>
      </c>
      <c r="K689" s="1" t="n">
        <v>0.284</v>
      </c>
      <c r="L689" s="1" t="n">
        <v>0</v>
      </c>
      <c r="M689" s="1" t="n">
        <v>0.174</v>
      </c>
      <c r="N689" s="1" t="n">
        <v>0.128</v>
      </c>
      <c r="O689" s="1" t="n">
        <v>0.22</v>
      </c>
      <c r="P689" s="1" t="n">
        <v>0</v>
      </c>
      <c r="Q689" s="1" t="n">
        <v>0.56</v>
      </c>
      <c r="R689" s="1" t="n">
        <v>0.327</v>
      </c>
      <c r="S689" s="1" t="n">
        <v>0.793</v>
      </c>
      <c r="T689" s="1" t="n">
        <v>0</v>
      </c>
      <c r="U689" s="1" t="n">
        <v>-245481.277</v>
      </c>
      <c r="V689" s="1" t="n">
        <v>-319221.44</v>
      </c>
      <c r="W689" s="1" t="n">
        <v>-171741.114</v>
      </c>
      <c r="X689" s="1" t="n">
        <v>0</v>
      </c>
      <c r="AN689" s="1" t="str">
        <f aca="false">B689</f>
        <v>18M</v>
      </c>
      <c r="AO689" s="1" t="str">
        <f aca="false">C689</f>
        <v>CA2sr</v>
      </c>
      <c r="AP689" s="1" t="str">
        <f aca="false">D689</f>
        <v>DGgrInf</v>
      </c>
      <c r="AQ689" s="1" t="str">
        <f aca="false">_xlfn.CONCAT(FIXED( E689,0),  " ± ", FIXED((G689-F689)/2,0))</f>
        <v>26 960 ± 5 992</v>
      </c>
      <c r="AU689" s="1" t="str">
        <f aca="false">_xlfn.CONCAT(TEXT(I689,"0,####"),  " ± ", TEXT((K689-J689)/2,"0,####"))</f>
        <v>0,226 ± 0,0575</v>
      </c>
      <c r="AY689" s="1" t="str">
        <f aca="false">_xlfn.CONCAT(TEXT(M689,"0,####"),  " ± ", TEXT((O689-N689)/2,"0,####"))</f>
        <v>0,174 ± 0,046</v>
      </c>
      <c r="BC689" s="1" t="str">
        <f aca="false">_xlfn.CONCAT(TEXT(Q689,"0,####"),  " ± ", TEXT((S689-R689)/2,"0,####"))</f>
        <v>0,56 ± 0,233</v>
      </c>
      <c r="BG689" s="1" t="str">
        <f aca="false">_xlfn.CONCAT(FIXED( U689,0),  " ± ", FIXED((W689-V689)/2,0))</f>
        <v>-245 481 ± 73 740</v>
      </c>
      <c r="BI689" s="4" t="n">
        <f aca="false">H689&lt;0.01</f>
        <v>1</v>
      </c>
      <c r="BJ689" s="4" t="n">
        <f aca="false">L689&lt;0.01</f>
        <v>1</v>
      </c>
      <c r="BK689" s="4" t="n">
        <f aca="false">P689&lt;0.01</f>
        <v>1</v>
      </c>
      <c r="BL689" s="4" t="n">
        <f aca="false">T689&lt;0.01</f>
        <v>1</v>
      </c>
      <c r="BM689" s="4" t="n">
        <f aca="false">X689&lt;0.01</f>
        <v>1</v>
      </c>
    </row>
    <row r="690" customFormat="false" ht="13.8" hidden="false" customHeight="false" outlineLevel="0" collapsed="false">
      <c r="A690" s="2" t="n">
        <v>1286</v>
      </c>
      <c r="B690" s="1" t="s">
        <v>43</v>
      </c>
      <c r="C690" s="1" t="s">
        <v>64</v>
      </c>
      <c r="D690" s="1" t="s">
        <v>71</v>
      </c>
      <c r="E690" s="1" t="n">
        <v>48327.1</v>
      </c>
      <c r="F690" s="1" t="n">
        <v>37778.157</v>
      </c>
      <c r="G690" s="1" t="n">
        <v>58876.043</v>
      </c>
      <c r="H690" s="1" t="n">
        <v>0</v>
      </c>
      <c r="I690" s="1" t="n">
        <v>0.383</v>
      </c>
      <c r="J690" s="1" t="n">
        <v>0.329</v>
      </c>
      <c r="K690" s="1" t="n">
        <v>0.438</v>
      </c>
      <c r="L690" s="1" t="n">
        <v>0</v>
      </c>
      <c r="M690" s="1" t="n">
        <v>0.304</v>
      </c>
      <c r="N690" s="1" t="n">
        <v>0.26</v>
      </c>
      <c r="O690" s="1" t="n">
        <v>0.349</v>
      </c>
      <c r="P690" s="1" t="n">
        <v>0</v>
      </c>
      <c r="Q690" s="1" t="n">
        <v>1.083</v>
      </c>
      <c r="R690" s="1" t="n">
        <v>0.782</v>
      </c>
      <c r="S690" s="1" t="n">
        <v>1.385</v>
      </c>
      <c r="T690" s="1" t="n">
        <v>0</v>
      </c>
      <c r="U690" s="1" t="n">
        <v>-294320.351</v>
      </c>
      <c r="V690" s="1" t="n">
        <v>-361678.423</v>
      </c>
      <c r="W690" s="1" t="n">
        <v>-226962.28</v>
      </c>
      <c r="X690" s="1" t="n">
        <v>0</v>
      </c>
      <c r="AN690" s="1" t="str">
        <f aca="false">B690</f>
        <v>18M</v>
      </c>
      <c r="AO690" s="1" t="str">
        <f aca="false">C690</f>
        <v>CA2sr</v>
      </c>
      <c r="AP690" s="1" t="str">
        <f aca="false">D690</f>
        <v>DGgrSup</v>
      </c>
      <c r="AQ690" s="1" t="str">
        <f aca="false">_xlfn.CONCAT(FIXED( E690,0),  " ± ", FIXED((G690-F690)/2,0))</f>
        <v>48 327 ± 10 549</v>
      </c>
      <c r="AU690" s="1" t="str">
        <f aca="false">_xlfn.CONCAT(TEXT(I690,"0,####"),  " ± ", TEXT((K690-J690)/2,"0,####"))</f>
        <v>0,383 ± 0,0545</v>
      </c>
      <c r="AY690" s="1" t="str">
        <f aca="false">_xlfn.CONCAT(TEXT(M690,"0,####"),  " ± ", TEXT((O690-N690)/2,"0,####"))</f>
        <v>0,304 ± 0,0445</v>
      </c>
      <c r="BC690" s="1" t="str">
        <f aca="false">_xlfn.CONCAT(TEXT(Q690,"0,####"),  " ± ", TEXT((S690-R690)/2,"0,####"))</f>
        <v>1,083 ± 0,3015</v>
      </c>
      <c r="BG690" s="1" t="str">
        <f aca="false">_xlfn.CONCAT(FIXED( U690,0),  " ± ", FIXED((W690-V690)/2,0))</f>
        <v>-294 320 ± 67 358</v>
      </c>
      <c r="BI690" s="4" t="n">
        <f aca="false">H690&lt;0.01</f>
        <v>1</v>
      </c>
      <c r="BJ690" s="4" t="n">
        <f aca="false">L690&lt;0.01</f>
        <v>1</v>
      </c>
      <c r="BK690" s="4" t="n">
        <f aca="false">P690&lt;0.01</f>
        <v>1</v>
      </c>
      <c r="BL690" s="4" t="n">
        <f aca="false">T690&lt;0.01</f>
        <v>1</v>
      </c>
      <c r="BM690" s="4" t="n">
        <f aca="false">X690&lt;0.01</f>
        <v>1</v>
      </c>
    </row>
    <row r="691" customFormat="false" ht="13.8" hidden="false" customHeight="false" outlineLevel="0" collapsed="false">
      <c r="A691" s="2" t="n">
        <v>1287</v>
      </c>
      <c r="B691" s="1" t="s">
        <v>43</v>
      </c>
      <c r="C691" s="1" t="s">
        <v>64</v>
      </c>
      <c r="D691" s="1" t="s">
        <v>72</v>
      </c>
      <c r="E691" s="1" t="n">
        <v>31333.506</v>
      </c>
      <c r="F691" s="1" t="n">
        <v>27689.252</v>
      </c>
      <c r="G691" s="1" t="n">
        <v>34977.76</v>
      </c>
      <c r="H691" s="1" t="n">
        <v>0</v>
      </c>
      <c r="I691" s="1" t="n">
        <v>0.036</v>
      </c>
      <c r="J691" s="1" t="n">
        <v>0.021</v>
      </c>
      <c r="K691" s="1" t="n">
        <v>0.051</v>
      </c>
      <c r="L691" s="1" t="n">
        <v>0</v>
      </c>
      <c r="M691" s="1" t="n">
        <v>0.005</v>
      </c>
      <c r="N691" s="1" t="n">
        <v>-0.009</v>
      </c>
      <c r="O691" s="1" t="n">
        <v>0.02</v>
      </c>
      <c r="P691" s="1" t="n">
        <v>0.464</v>
      </c>
      <c r="Q691" s="1" t="n">
        <v>-0.142</v>
      </c>
      <c r="R691" s="1" t="n">
        <v>-0.19</v>
      </c>
      <c r="S691" s="1" t="n">
        <v>-0.095</v>
      </c>
      <c r="T691" s="1" t="n">
        <v>0</v>
      </c>
      <c r="U691" s="1" t="n">
        <v>225141.501</v>
      </c>
      <c r="V691" s="1" t="n">
        <v>58658.677</v>
      </c>
      <c r="W691" s="1" t="n">
        <v>391624.325</v>
      </c>
      <c r="X691" s="1" t="n">
        <v>0.008</v>
      </c>
      <c r="AN691" s="1" t="str">
        <f aca="false">B691</f>
        <v>18M</v>
      </c>
      <c r="AO691" s="1" t="str">
        <f aca="false">C691</f>
        <v>CA2sr</v>
      </c>
      <c r="AP691" s="1" t="str">
        <f aca="false">D691</f>
        <v>DGmoInf</v>
      </c>
      <c r="AQ691" s="1" t="str">
        <f aca="false">_xlfn.CONCAT(FIXED( E691,0),  " ± ", FIXED((G691-F691)/2,0))</f>
        <v>31 334 ± 3 644</v>
      </c>
      <c r="AU691" s="1" t="str">
        <f aca="false">_xlfn.CONCAT(TEXT(I691,"0,####"),  " ± ", TEXT((K691-J691)/2,"0,####"))</f>
        <v>0,036 ± 0,015</v>
      </c>
      <c r="AY691" s="1" t="str">
        <f aca="false">_xlfn.CONCAT(TEXT(M691,"0,####"),  " ± ", TEXT((O691-N691)/2,"0,####"))</f>
        <v>0,005 ± 0,0145</v>
      </c>
      <c r="BC691" s="1" t="str">
        <f aca="false">_xlfn.CONCAT(TEXT(Q691,"0,####"),  " ± ", TEXT((S691-R691)/2,"0,####"))</f>
        <v>-0,142 ± 0,0475</v>
      </c>
      <c r="BG691" s="1" t="str">
        <f aca="false">_xlfn.CONCAT(FIXED( U691,0),  " ± ", FIXED((W691-V691)/2,0))</f>
        <v>225 142 ± 166 483</v>
      </c>
      <c r="BI691" s="4" t="n">
        <f aca="false">H691&lt;0.01</f>
        <v>1</v>
      </c>
      <c r="BJ691" s="4" t="n">
        <f aca="false">L691&lt;0.01</f>
        <v>1</v>
      </c>
      <c r="BK691" s="4" t="n">
        <f aca="false">P691&lt;0.01</f>
        <v>0</v>
      </c>
      <c r="BL691" s="4" t="n">
        <f aca="false">T691&lt;0.01</f>
        <v>1</v>
      </c>
      <c r="BM691" s="4" t="n">
        <f aca="false">X691&lt;0.01</f>
        <v>1</v>
      </c>
    </row>
    <row r="692" customFormat="false" ht="13.8" hidden="false" customHeight="false" outlineLevel="0" collapsed="false">
      <c r="A692" s="2" t="n">
        <v>1288</v>
      </c>
      <c r="B692" s="1" t="s">
        <v>43</v>
      </c>
      <c r="C692" s="1" t="s">
        <v>64</v>
      </c>
      <c r="D692" s="1" t="s">
        <v>73</v>
      </c>
      <c r="E692" s="1" t="n">
        <v>30605.189</v>
      </c>
      <c r="F692" s="1" t="n">
        <v>27604.538</v>
      </c>
      <c r="G692" s="1" t="n">
        <v>33605.839</v>
      </c>
      <c r="H692" s="1" t="n">
        <v>0</v>
      </c>
      <c r="I692" s="1" t="n">
        <v>0.039</v>
      </c>
      <c r="J692" s="1" t="n">
        <v>0.017</v>
      </c>
      <c r="K692" s="1" t="n">
        <v>0.061</v>
      </c>
      <c r="L692" s="1" t="n">
        <v>0.001</v>
      </c>
      <c r="M692" s="1" t="n">
        <v>0.005</v>
      </c>
      <c r="N692" s="1" t="n">
        <v>-0.015</v>
      </c>
      <c r="O692" s="1" t="n">
        <v>0.025</v>
      </c>
      <c r="P692" s="1" t="n">
        <v>0.604</v>
      </c>
      <c r="Q692" s="1" t="n">
        <v>-0.099</v>
      </c>
      <c r="R692" s="1" t="n">
        <v>-0.182</v>
      </c>
      <c r="S692" s="1" t="n">
        <v>-0.015</v>
      </c>
      <c r="T692" s="1" t="n">
        <v>0.022</v>
      </c>
      <c r="U692" s="1" t="n">
        <v>308144.225</v>
      </c>
      <c r="V692" s="1" t="n">
        <v>152769.213</v>
      </c>
      <c r="W692" s="1" t="n">
        <v>463519.237</v>
      </c>
      <c r="X692" s="1" t="n">
        <v>0</v>
      </c>
      <c r="AN692" s="1" t="str">
        <f aca="false">B692</f>
        <v>18M</v>
      </c>
      <c r="AO692" s="1" t="str">
        <f aca="false">C692</f>
        <v>CA2sr</v>
      </c>
      <c r="AP692" s="1" t="str">
        <f aca="false">D692</f>
        <v>DGmoSup</v>
      </c>
      <c r="AQ692" s="1" t="str">
        <f aca="false">_xlfn.CONCAT(FIXED( E692,0),  " ± ", FIXED((G692-F692)/2,0))</f>
        <v>30 605 ± 3 001</v>
      </c>
      <c r="AU692" s="1" t="str">
        <f aca="false">_xlfn.CONCAT(TEXT(I692,"0,####"),  " ± ", TEXT((K692-J692)/2,"0,####"))</f>
        <v>0,039 ± 0,022</v>
      </c>
      <c r="AY692" s="1" t="str">
        <f aca="false">_xlfn.CONCAT(TEXT(M692,"0,####"),  " ± ", TEXT((O692-N692)/2,"0,####"))</f>
        <v>0,005 ± 0,02</v>
      </c>
      <c r="BC692" s="1" t="str">
        <f aca="false">_xlfn.CONCAT(TEXT(Q692,"0,####"),  " ± ", TEXT((S692-R692)/2,"0,####"))</f>
        <v>-0,099 ± 0,0835</v>
      </c>
      <c r="BG692" s="1" t="str">
        <f aca="false">_xlfn.CONCAT(FIXED( U692,0),  " ± ", FIXED((W692-V692)/2,0))</f>
        <v>308 144 ± 155 375</v>
      </c>
      <c r="BI692" s="4" t="n">
        <f aca="false">H692&lt;0.01</f>
        <v>1</v>
      </c>
      <c r="BJ692" s="4" t="n">
        <f aca="false">L692&lt;0.01</f>
        <v>1</v>
      </c>
      <c r="BK692" s="4" t="n">
        <f aca="false">P692&lt;0.01</f>
        <v>0</v>
      </c>
      <c r="BL692" s="4" t="n">
        <f aca="false">T692&lt;0.01</f>
        <v>0</v>
      </c>
      <c r="BM692" s="4" t="n">
        <f aca="false">X692&lt;0.01</f>
        <v>1</v>
      </c>
    </row>
    <row r="693" customFormat="false" ht="13.8" hidden="false" customHeight="false" outlineLevel="0" collapsed="false">
      <c r="A693" s="2" t="n">
        <v>1289</v>
      </c>
      <c r="B693" s="1" t="s">
        <v>43</v>
      </c>
      <c r="C693" s="1" t="s">
        <v>64</v>
      </c>
      <c r="D693" s="1" t="s">
        <v>74</v>
      </c>
      <c r="E693" s="1" t="n">
        <v>36336.997</v>
      </c>
      <c r="F693" s="1" t="n">
        <v>27406.863</v>
      </c>
      <c r="G693" s="1" t="n">
        <v>45267.132</v>
      </c>
      <c r="H693" s="1" t="n">
        <v>0</v>
      </c>
      <c r="I693" s="1" t="n">
        <v>0.266</v>
      </c>
      <c r="J693" s="1" t="n">
        <v>0.208</v>
      </c>
      <c r="K693" s="1" t="n">
        <v>0.324</v>
      </c>
      <c r="L693" s="1" t="n">
        <v>0</v>
      </c>
      <c r="M693" s="1" t="n">
        <v>0.176</v>
      </c>
      <c r="N693" s="1" t="n">
        <v>0.135</v>
      </c>
      <c r="O693" s="1" t="n">
        <v>0.217</v>
      </c>
      <c r="P693" s="1" t="n">
        <v>0</v>
      </c>
      <c r="Q693" s="1" t="n">
        <v>0.395</v>
      </c>
      <c r="R693" s="1" t="n">
        <v>0.064</v>
      </c>
      <c r="S693" s="1" t="n">
        <v>0.725</v>
      </c>
      <c r="T693" s="1" t="n">
        <v>0.02</v>
      </c>
      <c r="U693" s="1" t="n">
        <v>-209051.59</v>
      </c>
      <c r="V693" s="1" t="n">
        <v>-298103.366</v>
      </c>
      <c r="W693" s="1" t="n">
        <v>-119999.814</v>
      </c>
      <c r="X693" s="1" t="n">
        <v>0</v>
      </c>
      <c r="AN693" s="1" t="str">
        <f aca="false">B693</f>
        <v>18M</v>
      </c>
      <c r="AO693" s="1" t="str">
        <f aca="false">C693</f>
        <v>CA2sr</v>
      </c>
      <c r="AP693" s="1" t="str">
        <f aca="false">D693</f>
        <v>DGpo</v>
      </c>
      <c r="AQ693" s="1" t="str">
        <f aca="false">_xlfn.CONCAT(FIXED( E693,0),  " ± ", FIXED((G693-F693)/2,0))</f>
        <v>36 337 ± 8 930</v>
      </c>
      <c r="AU693" s="1" t="str">
        <f aca="false">_xlfn.CONCAT(TEXT(I693,"0,####"),  " ± ", TEXT((K693-J693)/2,"0,####"))</f>
        <v>0,266 ± 0,058</v>
      </c>
      <c r="AY693" s="1" t="str">
        <f aca="false">_xlfn.CONCAT(TEXT(M693,"0,####"),  " ± ", TEXT((O693-N693)/2,"0,####"))</f>
        <v>0,176 ± 0,041</v>
      </c>
      <c r="BC693" s="1" t="str">
        <f aca="false">_xlfn.CONCAT(TEXT(Q693,"0,####"),  " ± ", TEXT((S693-R693)/2,"0,####"))</f>
        <v>0,395 ± 0,3305</v>
      </c>
      <c r="BG693" s="1" t="str">
        <f aca="false">_xlfn.CONCAT(FIXED( U693,0),  " ± ", FIXED((W693-V693)/2,0))</f>
        <v>-209 052 ± 89 052</v>
      </c>
      <c r="BI693" s="4" t="n">
        <f aca="false">H693&lt;0.01</f>
        <v>1</v>
      </c>
      <c r="BJ693" s="4" t="n">
        <f aca="false">L693&lt;0.01</f>
        <v>1</v>
      </c>
      <c r="BK693" s="4" t="n">
        <f aca="false">P693&lt;0.01</f>
        <v>1</v>
      </c>
      <c r="BL693" s="4" t="n">
        <f aca="false">T693&lt;0.01</f>
        <v>0</v>
      </c>
      <c r="BM693" s="4" t="n">
        <f aca="false">X693&lt;0.01</f>
        <v>1</v>
      </c>
    </row>
    <row r="694" customFormat="false" ht="13.8" hidden="false" customHeight="false" outlineLevel="0" collapsed="false">
      <c r="A694" s="2" t="n">
        <v>1290</v>
      </c>
      <c r="B694" s="1" t="s">
        <v>43</v>
      </c>
      <c r="C694" s="1" t="s">
        <v>64</v>
      </c>
      <c r="D694" s="1" t="s">
        <v>55</v>
      </c>
      <c r="E694" s="1" t="n">
        <v>51579.967</v>
      </c>
      <c r="F694" s="1" t="n">
        <v>43180.812</v>
      </c>
      <c r="G694" s="1" t="n">
        <v>59979.122</v>
      </c>
      <c r="H694" s="1" t="n">
        <v>0</v>
      </c>
      <c r="I694" s="1" t="n">
        <v>0.093</v>
      </c>
      <c r="J694" s="1" t="n">
        <v>0.06</v>
      </c>
      <c r="K694" s="1" t="n">
        <v>0.127</v>
      </c>
      <c r="L694" s="1" t="n">
        <v>0</v>
      </c>
      <c r="M694" s="1" t="n">
        <v>0.024</v>
      </c>
      <c r="N694" s="1" t="n">
        <v>-0.002</v>
      </c>
      <c r="O694" s="1" t="n">
        <v>0.05</v>
      </c>
      <c r="P694" s="1" t="n">
        <v>0.074</v>
      </c>
      <c r="Q694" s="1" t="n">
        <v>-0.029</v>
      </c>
      <c r="R694" s="1" t="n">
        <v>-0.156</v>
      </c>
      <c r="S694" s="1" t="n">
        <v>0.097</v>
      </c>
      <c r="T694" s="1" t="n">
        <v>0.646</v>
      </c>
      <c r="U694" s="1" t="n">
        <v>46047.388</v>
      </c>
      <c r="V694" s="1" t="n">
        <v>-58483.108</v>
      </c>
      <c r="W694" s="1" t="n">
        <v>150577.885</v>
      </c>
      <c r="X694" s="1" t="n">
        <v>0.386</v>
      </c>
      <c r="AN694" s="1" t="str">
        <f aca="false">B694</f>
        <v>18M</v>
      </c>
      <c r="AO694" s="1" t="str">
        <f aca="false">C694</f>
        <v>CA2sr</v>
      </c>
      <c r="AP694" s="1" t="str">
        <f aca="false">D694</f>
        <v>SUB</v>
      </c>
      <c r="AQ694" s="1" t="str">
        <f aca="false">_xlfn.CONCAT(FIXED( E694,0),  " ± ", FIXED((G694-F694)/2,0))</f>
        <v>51 580 ± 8 399</v>
      </c>
      <c r="AU694" s="1" t="str">
        <f aca="false">_xlfn.CONCAT(TEXT(I694,"0,####"),  " ± ", TEXT((K694-J694)/2,"0,####"))</f>
        <v>0,093 ± 0,0335</v>
      </c>
      <c r="AY694" s="1" t="str">
        <f aca="false">_xlfn.CONCAT(TEXT(M694,"0,####"),  " ± ", TEXT((O694-N694)/2,"0,####"))</f>
        <v>0,024 ± 0,026</v>
      </c>
      <c r="BC694" s="1" t="str">
        <f aca="false">_xlfn.CONCAT(TEXT(Q694,"0,####"),  " ± ", TEXT((S694-R694)/2,"0,####"))</f>
        <v>-0,029 ± 0,1265</v>
      </c>
      <c r="BG694" s="1" t="str">
        <f aca="false">_xlfn.CONCAT(FIXED( U694,0),  " ± ", FIXED((W694-V694)/2,0))</f>
        <v>46 047 ± 104 530</v>
      </c>
      <c r="BI694" s="4" t="n">
        <f aca="false">H694&lt;0.01</f>
        <v>1</v>
      </c>
      <c r="BJ694" s="4" t="n">
        <f aca="false">L694&lt;0.01</f>
        <v>1</v>
      </c>
      <c r="BK694" s="4" t="n">
        <f aca="false">P694&lt;0.01</f>
        <v>0</v>
      </c>
      <c r="BL694" s="4" t="n">
        <f aca="false">T694&lt;0.01</f>
        <v>0</v>
      </c>
      <c r="BM694" s="4" t="n">
        <f aca="false">X694&lt;0.01</f>
        <v>0</v>
      </c>
    </row>
    <row r="695" customFormat="false" ht="13.8" hidden="false" customHeight="false" outlineLevel="0" collapsed="false">
      <c r="A695" s="2" t="n">
        <v>1291</v>
      </c>
      <c r="B695" s="1" t="s">
        <v>43</v>
      </c>
      <c r="C695" s="1" t="s">
        <v>64</v>
      </c>
      <c r="D695" s="1" t="s">
        <v>56</v>
      </c>
      <c r="E695" s="1" t="n">
        <v>38040.779</v>
      </c>
      <c r="F695" s="1" t="n">
        <v>29592.389</v>
      </c>
      <c r="G695" s="1" t="n">
        <v>46489.17</v>
      </c>
      <c r="H695" s="1" t="n">
        <v>0</v>
      </c>
      <c r="I695" s="1" t="n">
        <v>0.082</v>
      </c>
      <c r="J695" s="1" t="n">
        <v>0.036</v>
      </c>
      <c r="K695" s="1" t="n">
        <v>0.128</v>
      </c>
      <c r="L695" s="1" t="n">
        <v>0</v>
      </c>
      <c r="M695" s="1" t="n">
        <v>0.021</v>
      </c>
      <c r="N695" s="1" t="n">
        <v>-0.017</v>
      </c>
      <c r="O695" s="1" t="n">
        <v>0.059</v>
      </c>
      <c r="P695" s="1" t="n">
        <v>0.278</v>
      </c>
      <c r="Q695" s="1" t="n">
        <v>-0.034</v>
      </c>
      <c r="R695" s="1" t="n">
        <v>-0.209</v>
      </c>
      <c r="S695" s="1" t="n">
        <v>0.14</v>
      </c>
      <c r="T695" s="1" t="n">
        <v>0.7</v>
      </c>
      <c r="U695" s="1" t="n">
        <v>368138.768</v>
      </c>
      <c r="V695" s="1" t="n">
        <v>232646.114</v>
      </c>
      <c r="W695" s="1" t="n">
        <v>503631.422</v>
      </c>
      <c r="X695" s="1" t="n">
        <v>0</v>
      </c>
      <c r="AN695" s="1" t="str">
        <f aca="false">B695</f>
        <v>18M</v>
      </c>
      <c r="AO695" s="1" t="str">
        <f aca="false">C695</f>
        <v>CA2sr</v>
      </c>
      <c r="AP695" s="1" t="str">
        <f aca="false">D695</f>
        <v>All hippocampus</v>
      </c>
      <c r="AQ695" s="1" t="str">
        <f aca="false">_xlfn.CONCAT(FIXED( E695,0),  " ± ", FIXED((G695-F695)/2,0))</f>
        <v>38 041 ± 8 448</v>
      </c>
      <c r="AU695" s="1" t="str">
        <f aca="false">_xlfn.CONCAT(TEXT(I695,"0,####"),  " ± ", TEXT((K695-J695)/2,"0,####"))</f>
        <v>0,082 ± 0,046</v>
      </c>
      <c r="AY695" s="1" t="str">
        <f aca="false">_xlfn.CONCAT(TEXT(M695,"0,####"),  " ± ", TEXT((O695-N695)/2,"0,####"))</f>
        <v>0,021 ± 0,038</v>
      </c>
      <c r="BC695" s="1" t="str">
        <f aca="false">_xlfn.CONCAT(TEXT(Q695,"0,####"),  " ± ", TEXT((S695-R695)/2,"0,####"))</f>
        <v>-0,034 ± 0,1745</v>
      </c>
      <c r="BG695" s="1" t="str">
        <f aca="false">_xlfn.CONCAT(FIXED( U695,0),  " ± ", FIXED((W695-V695)/2,0))</f>
        <v>368 139 ± 135 493</v>
      </c>
      <c r="BI695" s="4" t="n">
        <f aca="false">H695&lt;0.01</f>
        <v>1</v>
      </c>
      <c r="BJ695" s="4" t="n">
        <f aca="false">L695&lt;0.01</f>
        <v>1</v>
      </c>
      <c r="BK695" s="4" t="n">
        <f aca="false">P695&lt;0.01</f>
        <v>0</v>
      </c>
      <c r="BL695" s="4" t="n">
        <f aca="false">T695&lt;0.01</f>
        <v>0</v>
      </c>
      <c r="BM695" s="4" t="n">
        <f aca="false">X695&lt;0.01</f>
        <v>1</v>
      </c>
    </row>
    <row r="696" customFormat="false" ht="13.8" hidden="false" customHeight="false" outlineLevel="0" collapsed="false">
      <c r="A696" s="2" t="n">
        <v>1300</v>
      </c>
      <c r="B696" s="1" t="s">
        <v>43</v>
      </c>
      <c r="C696" s="1" t="s">
        <v>65</v>
      </c>
      <c r="D696" s="1" t="s">
        <v>66</v>
      </c>
      <c r="E696" s="1" t="n">
        <v>43970.132</v>
      </c>
      <c r="F696" s="1" t="n">
        <v>33060.254</v>
      </c>
      <c r="G696" s="1" t="n">
        <v>54880.011</v>
      </c>
      <c r="H696" s="1" t="n">
        <v>0</v>
      </c>
      <c r="I696" s="1" t="n">
        <v>0.104</v>
      </c>
      <c r="J696" s="1" t="n">
        <v>0.043</v>
      </c>
      <c r="K696" s="1" t="n">
        <v>0.164</v>
      </c>
      <c r="L696" s="1" t="n">
        <v>0.001</v>
      </c>
      <c r="M696" s="1" t="n">
        <v>0.022</v>
      </c>
      <c r="N696" s="1" t="n">
        <v>-0.028</v>
      </c>
      <c r="O696" s="1" t="n">
        <v>0.072</v>
      </c>
      <c r="P696" s="1" t="n">
        <v>0.379</v>
      </c>
      <c r="Q696" s="1" t="n">
        <v>0.098</v>
      </c>
      <c r="R696" s="1" t="n">
        <v>-0.139</v>
      </c>
      <c r="S696" s="1" t="n">
        <v>0.335</v>
      </c>
      <c r="T696" s="1" t="n">
        <v>0.413</v>
      </c>
      <c r="U696" s="1" t="n">
        <v>-190986.828</v>
      </c>
      <c r="V696" s="1" t="n">
        <v>-278466.956</v>
      </c>
      <c r="W696" s="1" t="n">
        <v>-103506.7</v>
      </c>
      <c r="X696" s="1" t="n">
        <v>0</v>
      </c>
      <c r="AN696" s="1" t="str">
        <f aca="false">B696</f>
        <v>18M</v>
      </c>
      <c r="AO696" s="1" t="str">
        <f aca="false">C696</f>
        <v>CA3slm</v>
      </c>
      <c r="AP696" s="1" t="str">
        <f aca="false">D696</f>
        <v>CA3slu</v>
      </c>
      <c r="AQ696" s="1" t="str">
        <f aca="false">_xlfn.CONCAT(FIXED( E696,0),  " ± ", FIXED((G696-F696)/2,0))</f>
        <v>43 970 ± 10 910</v>
      </c>
      <c r="AU696" s="1" t="str">
        <f aca="false">_xlfn.CONCAT(TEXT(I696,"0,####"),  " ± ", TEXT((K696-J696)/2,"0,####"))</f>
        <v>0,104 ± 0,0605</v>
      </c>
      <c r="AY696" s="1" t="str">
        <f aca="false">_xlfn.CONCAT(TEXT(M696,"0,####"),  " ± ", TEXT((O696-N696)/2,"0,####"))</f>
        <v>0,022 ± 0,05</v>
      </c>
      <c r="BC696" s="1" t="str">
        <f aca="false">_xlfn.CONCAT(TEXT(Q696,"0,####"),  " ± ", TEXT((S696-R696)/2,"0,####"))</f>
        <v>0,098 ± 0,237</v>
      </c>
      <c r="BG696" s="1" t="str">
        <f aca="false">_xlfn.CONCAT(FIXED( U696,0),  " ± ", FIXED((W696-V696)/2,0))</f>
        <v>-190 987 ± 87 480</v>
      </c>
      <c r="BI696" s="4" t="n">
        <f aca="false">H696&lt;0.01</f>
        <v>1</v>
      </c>
      <c r="BJ696" s="4" t="n">
        <f aca="false">L696&lt;0.01</f>
        <v>1</v>
      </c>
      <c r="BK696" s="4" t="n">
        <f aca="false">P696&lt;0.01</f>
        <v>0</v>
      </c>
      <c r="BL696" s="4" t="n">
        <f aca="false">T696&lt;0.01</f>
        <v>0</v>
      </c>
      <c r="BM696" s="4" t="n">
        <f aca="false">X696&lt;0.01</f>
        <v>1</v>
      </c>
    </row>
    <row r="697" customFormat="false" ht="13.8" hidden="false" customHeight="false" outlineLevel="0" collapsed="false">
      <c r="A697" s="2" t="n">
        <v>1301</v>
      </c>
      <c r="B697" s="1" t="s">
        <v>43</v>
      </c>
      <c r="C697" s="1" t="s">
        <v>65</v>
      </c>
      <c r="D697" s="1" t="s">
        <v>67</v>
      </c>
      <c r="E697" s="1" t="n">
        <v>-8614.909</v>
      </c>
      <c r="F697" s="1" t="n">
        <v>-14115.489</v>
      </c>
      <c r="G697" s="1" t="n">
        <v>-3114.329</v>
      </c>
      <c r="H697" s="1" t="n">
        <v>0.002</v>
      </c>
      <c r="I697" s="1" t="n">
        <v>0.053</v>
      </c>
      <c r="J697" s="1" t="n">
        <v>-0.005</v>
      </c>
      <c r="K697" s="1" t="n">
        <v>0.11</v>
      </c>
      <c r="L697" s="1" t="n">
        <v>0.071</v>
      </c>
      <c r="M697" s="1" t="n">
        <v>0.049</v>
      </c>
      <c r="N697" s="1" t="n">
        <v>0.011</v>
      </c>
      <c r="O697" s="1" t="n">
        <v>0.087</v>
      </c>
      <c r="P697" s="1" t="n">
        <v>0.011</v>
      </c>
      <c r="Q697" s="1" t="n">
        <v>0.139</v>
      </c>
      <c r="R697" s="1" t="n">
        <v>-0.071</v>
      </c>
      <c r="S697" s="1" t="n">
        <v>0.348</v>
      </c>
      <c r="T697" s="1" t="n">
        <v>0.194</v>
      </c>
      <c r="U697" s="1" t="n">
        <v>-91843.294</v>
      </c>
      <c r="V697" s="1" t="n">
        <v>-192989.818</v>
      </c>
      <c r="W697" s="1" t="n">
        <v>9303.231</v>
      </c>
      <c r="X697" s="1" t="n">
        <v>0.075</v>
      </c>
      <c r="AN697" s="1" t="str">
        <f aca="false">B697</f>
        <v>18M</v>
      </c>
      <c r="AO697" s="1" t="str">
        <f aca="false">C697</f>
        <v>CA3slm</v>
      </c>
      <c r="AP697" s="1" t="str">
        <f aca="false">D697</f>
        <v>CA3so</v>
      </c>
      <c r="AQ697" s="1" t="str">
        <f aca="false">_xlfn.CONCAT(FIXED( E697,0),  " ± ", FIXED((G697-F697)/2,0))</f>
        <v>-8 615 ± 5 501</v>
      </c>
      <c r="AU697" s="1" t="str">
        <f aca="false">_xlfn.CONCAT(TEXT(I697,"0,####"),  " ± ", TEXT((K697-J697)/2,"0,####"))</f>
        <v>0,053 ± 0,0575</v>
      </c>
      <c r="AY697" s="1" t="str">
        <f aca="false">_xlfn.CONCAT(TEXT(M697,"0,####"),  " ± ", TEXT((O697-N697)/2,"0,####"))</f>
        <v>0,049 ± 0,038</v>
      </c>
      <c r="BC697" s="1" t="str">
        <f aca="false">_xlfn.CONCAT(TEXT(Q697,"0,####"),  " ± ", TEXT((S697-R697)/2,"0,####"))</f>
        <v>0,139 ± 0,2095</v>
      </c>
      <c r="BG697" s="1" t="str">
        <f aca="false">_xlfn.CONCAT(FIXED( U697,0),  " ± ", FIXED((W697-V697)/2,0))</f>
        <v>-91 843 ± 101 147</v>
      </c>
      <c r="BI697" s="4" t="n">
        <f aca="false">H697&lt;0.01</f>
        <v>1</v>
      </c>
      <c r="BJ697" s="4" t="n">
        <f aca="false">L697&lt;0.01</f>
        <v>0</v>
      </c>
      <c r="BK697" s="4" t="n">
        <f aca="false">P697&lt;0.01</f>
        <v>0</v>
      </c>
      <c r="BL697" s="4" t="n">
        <f aca="false">T697&lt;0.01</f>
        <v>0</v>
      </c>
      <c r="BM697" s="4" t="n">
        <f aca="false">X697&lt;0.01</f>
        <v>0</v>
      </c>
    </row>
    <row r="698" customFormat="false" ht="13.8" hidden="false" customHeight="false" outlineLevel="0" collapsed="false">
      <c r="A698" s="2" t="n">
        <v>1302</v>
      </c>
      <c r="B698" s="1" t="s">
        <v>43</v>
      </c>
      <c r="C698" s="1" t="s">
        <v>65</v>
      </c>
      <c r="D698" s="1" t="s">
        <v>68</v>
      </c>
      <c r="E698" s="1" t="n">
        <v>51364.549</v>
      </c>
      <c r="F698" s="1" t="n">
        <v>32953.973</v>
      </c>
      <c r="G698" s="1" t="n">
        <v>69775.124</v>
      </c>
      <c r="H698" s="1" t="n">
        <v>0</v>
      </c>
      <c r="I698" s="1" t="n">
        <v>0.327</v>
      </c>
      <c r="J698" s="1" t="n">
        <v>0.254</v>
      </c>
      <c r="K698" s="1" t="n">
        <v>0.4</v>
      </c>
      <c r="L698" s="1" t="n">
        <v>0</v>
      </c>
      <c r="M698" s="1" t="n">
        <v>0.243</v>
      </c>
      <c r="N698" s="1" t="n">
        <v>0.188</v>
      </c>
      <c r="O698" s="1" t="n">
        <v>0.298</v>
      </c>
      <c r="P698" s="1" t="n">
        <v>0</v>
      </c>
      <c r="Q698" s="1" t="n">
        <v>0.978</v>
      </c>
      <c r="R698" s="1" t="n">
        <v>0.573</v>
      </c>
      <c r="S698" s="1" t="n">
        <v>1.383</v>
      </c>
      <c r="T698" s="1" t="n">
        <v>0</v>
      </c>
      <c r="U698" s="1" t="n">
        <v>-200240.835</v>
      </c>
      <c r="V698" s="1" t="n">
        <v>-272080.761</v>
      </c>
      <c r="W698" s="1" t="n">
        <v>-128400.908</v>
      </c>
      <c r="X698" s="1" t="n">
        <v>0</v>
      </c>
      <c r="AN698" s="1" t="str">
        <f aca="false">B698</f>
        <v>18M</v>
      </c>
      <c r="AO698" s="1" t="str">
        <f aca="false">C698</f>
        <v>CA3slm</v>
      </c>
      <c r="AP698" s="1" t="str">
        <f aca="false">D698</f>
        <v>CA3sp</v>
      </c>
      <c r="AQ698" s="1" t="str">
        <f aca="false">_xlfn.CONCAT(FIXED( E698,0),  " ± ", FIXED((G698-F698)/2,0))</f>
        <v>51 365 ± 18 411</v>
      </c>
      <c r="AU698" s="1" t="str">
        <f aca="false">_xlfn.CONCAT(TEXT(I698,"0,####"),  " ± ", TEXT((K698-J698)/2,"0,####"))</f>
        <v>0,327 ± 0,073</v>
      </c>
      <c r="AY698" s="1" t="str">
        <f aca="false">_xlfn.CONCAT(TEXT(M698,"0,####"),  " ± ", TEXT((O698-N698)/2,"0,####"))</f>
        <v>0,243 ± 0,055</v>
      </c>
      <c r="BC698" s="1" t="str">
        <f aca="false">_xlfn.CONCAT(TEXT(Q698,"0,####"),  " ± ", TEXT((S698-R698)/2,"0,####"))</f>
        <v>0,978 ± 0,405</v>
      </c>
      <c r="BG698" s="1" t="str">
        <f aca="false">_xlfn.CONCAT(FIXED( U698,0),  " ± ", FIXED((W698-V698)/2,0))</f>
        <v>-200 241 ± 71 840</v>
      </c>
      <c r="BI698" s="4" t="n">
        <f aca="false">H698&lt;0.01</f>
        <v>1</v>
      </c>
      <c r="BJ698" s="4" t="n">
        <f aca="false">L698&lt;0.01</f>
        <v>1</v>
      </c>
      <c r="BK698" s="4" t="n">
        <f aca="false">P698&lt;0.01</f>
        <v>1</v>
      </c>
      <c r="BL698" s="4" t="n">
        <f aca="false">T698&lt;0.01</f>
        <v>1</v>
      </c>
      <c r="BM698" s="4" t="n">
        <f aca="false">X698&lt;0.01</f>
        <v>1</v>
      </c>
    </row>
    <row r="699" customFormat="false" ht="13.8" hidden="false" customHeight="false" outlineLevel="0" collapsed="false">
      <c r="A699" s="2" t="n">
        <v>1303</v>
      </c>
      <c r="B699" s="1" t="s">
        <v>43</v>
      </c>
      <c r="C699" s="1" t="s">
        <v>65</v>
      </c>
      <c r="D699" s="1" t="s">
        <v>69</v>
      </c>
      <c r="E699" s="1" t="n">
        <v>11193.62</v>
      </c>
      <c r="F699" s="1" t="n">
        <v>5163.941</v>
      </c>
      <c r="G699" s="1" t="n">
        <v>17223.299</v>
      </c>
      <c r="H699" s="1" t="n">
        <v>0</v>
      </c>
      <c r="I699" s="1" t="n">
        <v>0.042</v>
      </c>
      <c r="J699" s="1" t="n">
        <v>-0.004</v>
      </c>
      <c r="K699" s="1" t="n">
        <v>0.088</v>
      </c>
      <c r="L699" s="1" t="n">
        <v>0.075</v>
      </c>
      <c r="M699" s="1" t="n">
        <v>0.019</v>
      </c>
      <c r="N699" s="1" t="n">
        <v>-0.019</v>
      </c>
      <c r="O699" s="1" t="n">
        <v>0.057</v>
      </c>
      <c r="P699" s="1" t="n">
        <v>0.313</v>
      </c>
      <c r="Q699" s="1" t="n">
        <v>0.063</v>
      </c>
      <c r="R699" s="1" t="n">
        <v>-0.168</v>
      </c>
      <c r="S699" s="1" t="n">
        <v>0.294</v>
      </c>
      <c r="T699" s="1" t="n">
        <v>0.587</v>
      </c>
      <c r="U699" s="1" t="n">
        <v>46149.385</v>
      </c>
      <c r="V699" s="1" t="n">
        <v>-96664.861</v>
      </c>
      <c r="W699" s="1" t="n">
        <v>188963.632</v>
      </c>
      <c r="X699" s="1" t="n">
        <v>0.523</v>
      </c>
      <c r="AN699" s="1" t="str">
        <f aca="false">B699</f>
        <v>18M</v>
      </c>
      <c r="AO699" s="1" t="str">
        <f aca="false">C699</f>
        <v>CA3slm</v>
      </c>
      <c r="AP699" s="1" t="str">
        <f aca="false">D699</f>
        <v>CA3sr</v>
      </c>
      <c r="AQ699" s="1" t="str">
        <f aca="false">_xlfn.CONCAT(FIXED( E699,0),  " ± ", FIXED((G699-F699)/2,0))</f>
        <v>11 194 ± 6 030</v>
      </c>
      <c r="AU699" s="1" t="str">
        <f aca="false">_xlfn.CONCAT(TEXT(I699,"0,####"),  " ± ", TEXT((K699-J699)/2,"0,####"))</f>
        <v>0,042 ± 0,046</v>
      </c>
      <c r="AY699" s="1" t="str">
        <f aca="false">_xlfn.CONCAT(TEXT(M699,"0,####"),  " ± ", TEXT((O699-N699)/2,"0,####"))</f>
        <v>0,019 ± 0,038</v>
      </c>
      <c r="BC699" s="1" t="str">
        <f aca="false">_xlfn.CONCAT(TEXT(Q699,"0,####"),  " ± ", TEXT((S699-R699)/2,"0,####"))</f>
        <v>0,063 ± 0,231</v>
      </c>
      <c r="BG699" s="1" t="str">
        <f aca="false">_xlfn.CONCAT(FIXED( U699,0),  " ± ", FIXED((W699-V699)/2,0))</f>
        <v>46 149 ± 142 814</v>
      </c>
      <c r="BI699" s="4" t="n">
        <f aca="false">H699&lt;0.01</f>
        <v>1</v>
      </c>
      <c r="BJ699" s="4" t="n">
        <f aca="false">L699&lt;0.01</f>
        <v>0</v>
      </c>
      <c r="BK699" s="4" t="n">
        <f aca="false">P699&lt;0.01</f>
        <v>0</v>
      </c>
      <c r="BL699" s="4" t="n">
        <f aca="false">T699&lt;0.01</f>
        <v>0</v>
      </c>
      <c r="BM699" s="4" t="n">
        <f aca="false">X699&lt;0.01</f>
        <v>0</v>
      </c>
    </row>
    <row r="700" customFormat="false" ht="13.8" hidden="false" customHeight="false" outlineLevel="0" collapsed="false">
      <c r="A700" s="2" t="n">
        <v>1304</v>
      </c>
      <c r="B700" s="1" t="s">
        <v>43</v>
      </c>
      <c r="C700" s="1" t="s">
        <v>65</v>
      </c>
      <c r="D700" s="1" t="s">
        <v>70</v>
      </c>
      <c r="E700" s="1" t="n">
        <v>21412.764</v>
      </c>
      <c r="F700" s="1" t="n">
        <v>14462.511</v>
      </c>
      <c r="G700" s="1" t="n">
        <v>28363.016</v>
      </c>
      <c r="H700" s="1" t="n">
        <v>0</v>
      </c>
      <c r="I700" s="1" t="n">
        <v>0.16</v>
      </c>
      <c r="J700" s="1" t="n">
        <v>0.096</v>
      </c>
      <c r="K700" s="1" t="n">
        <v>0.224</v>
      </c>
      <c r="L700" s="1" t="n">
        <v>0</v>
      </c>
      <c r="M700" s="1" t="n">
        <v>0.136</v>
      </c>
      <c r="N700" s="1" t="n">
        <v>0.084</v>
      </c>
      <c r="O700" s="1" t="n">
        <v>0.188</v>
      </c>
      <c r="P700" s="1" t="n">
        <v>0</v>
      </c>
      <c r="Q700" s="1" t="n">
        <v>0.566</v>
      </c>
      <c r="R700" s="1" t="n">
        <v>0.302</v>
      </c>
      <c r="S700" s="1" t="n">
        <v>0.83</v>
      </c>
      <c r="T700" s="1" t="n">
        <v>0</v>
      </c>
      <c r="U700" s="1" t="n">
        <v>-193694.747</v>
      </c>
      <c r="V700" s="1" t="n">
        <v>-272600.757</v>
      </c>
      <c r="W700" s="1" t="n">
        <v>-114788.737</v>
      </c>
      <c r="X700" s="1" t="n">
        <v>0</v>
      </c>
      <c r="AN700" s="1" t="str">
        <f aca="false">B700</f>
        <v>18M</v>
      </c>
      <c r="AO700" s="1" t="str">
        <f aca="false">C700</f>
        <v>CA3slm</v>
      </c>
      <c r="AP700" s="1" t="str">
        <f aca="false">D700</f>
        <v>DGgrInf</v>
      </c>
      <c r="AQ700" s="1" t="str">
        <f aca="false">_xlfn.CONCAT(FIXED( E700,0),  " ± ", FIXED((G700-F700)/2,0))</f>
        <v>21 413 ± 6 950</v>
      </c>
      <c r="AU700" s="1" t="str">
        <f aca="false">_xlfn.CONCAT(TEXT(I700,"0,####"),  " ± ", TEXT((K700-J700)/2,"0,####"))</f>
        <v>0,16 ± 0,064</v>
      </c>
      <c r="AY700" s="1" t="str">
        <f aca="false">_xlfn.CONCAT(TEXT(M700,"0,####"),  " ± ", TEXT((O700-N700)/2,"0,####"))</f>
        <v>0,136 ± 0,052</v>
      </c>
      <c r="BC700" s="1" t="str">
        <f aca="false">_xlfn.CONCAT(TEXT(Q700,"0,####"),  " ± ", TEXT((S700-R700)/2,"0,####"))</f>
        <v>0,566 ± 0,264</v>
      </c>
      <c r="BG700" s="1" t="str">
        <f aca="false">_xlfn.CONCAT(FIXED( U700,0),  " ± ", FIXED((W700-V700)/2,0))</f>
        <v>-193 695 ± 78 906</v>
      </c>
      <c r="BI700" s="4" t="n">
        <f aca="false">H700&lt;0.01</f>
        <v>1</v>
      </c>
      <c r="BJ700" s="4" t="n">
        <f aca="false">L700&lt;0.01</f>
        <v>1</v>
      </c>
      <c r="BK700" s="4" t="n">
        <f aca="false">P700&lt;0.01</f>
        <v>1</v>
      </c>
      <c r="BL700" s="4" t="n">
        <f aca="false">T700&lt;0.01</f>
        <v>1</v>
      </c>
      <c r="BM700" s="4" t="n">
        <f aca="false">X700&lt;0.01</f>
        <v>1</v>
      </c>
    </row>
    <row r="701" customFormat="false" ht="13.8" hidden="false" customHeight="false" outlineLevel="0" collapsed="false">
      <c r="A701" s="2" t="n">
        <v>1305</v>
      </c>
      <c r="B701" s="1" t="s">
        <v>43</v>
      </c>
      <c r="C701" s="1" t="s">
        <v>65</v>
      </c>
      <c r="D701" s="1" t="s">
        <v>71</v>
      </c>
      <c r="E701" s="1" t="n">
        <v>42389.867</v>
      </c>
      <c r="F701" s="1" t="n">
        <v>30386.28</v>
      </c>
      <c r="G701" s="1" t="n">
        <v>54393.453</v>
      </c>
      <c r="H701" s="1" t="n">
        <v>0</v>
      </c>
      <c r="I701" s="1" t="n">
        <v>0.317</v>
      </c>
      <c r="J701" s="1" t="n">
        <v>0.257</v>
      </c>
      <c r="K701" s="1" t="n">
        <v>0.376</v>
      </c>
      <c r="L701" s="1" t="n">
        <v>0</v>
      </c>
      <c r="M701" s="1" t="n">
        <v>0.269</v>
      </c>
      <c r="N701" s="1" t="n">
        <v>0.219</v>
      </c>
      <c r="O701" s="1" t="n">
        <v>0.318</v>
      </c>
      <c r="P701" s="1" t="n">
        <v>0</v>
      </c>
      <c r="Q701" s="1" t="n">
        <v>1.084</v>
      </c>
      <c r="R701" s="1" t="n">
        <v>0.745</v>
      </c>
      <c r="S701" s="1" t="n">
        <v>1.424</v>
      </c>
      <c r="T701" s="1" t="n">
        <v>0</v>
      </c>
      <c r="U701" s="1" t="n">
        <v>-239177.354</v>
      </c>
      <c r="V701" s="1" t="n">
        <v>-310358.824</v>
      </c>
      <c r="W701" s="1" t="n">
        <v>-167995.885</v>
      </c>
      <c r="X701" s="1" t="n">
        <v>0</v>
      </c>
      <c r="AN701" s="1" t="str">
        <f aca="false">B701</f>
        <v>18M</v>
      </c>
      <c r="AO701" s="1" t="str">
        <f aca="false">C701</f>
        <v>CA3slm</v>
      </c>
      <c r="AP701" s="1" t="str">
        <f aca="false">D701</f>
        <v>DGgrSup</v>
      </c>
      <c r="AQ701" s="1" t="str">
        <f aca="false">_xlfn.CONCAT(FIXED( E701,0),  " ± ", FIXED((G701-F701)/2,0))</f>
        <v>42 390 ± 12 004</v>
      </c>
      <c r="AU701" s="1" t="str">
        <f aca="false">_xlfn.CONCAT(TEXT(I701,"0,####"),  " ± ", TEXT((K701-J701)/2,"0,####"))</f>
        <v>0,317 ± 0,0595</v>
      </c>
      <c r="AY701" s="1" t="str">
        <f aca="false">_xlfn.CONCAT(TEXT(M701,"0,####"),  " ± ", TEXT((O701-N701)/2,"0,####"))</f>
        <v>0,269 ± 0,0495</v>
      </c>
      <c r="BC701" s="1" t="str">
        <f aca="false">_xlfn.CONCAT(TEXT(Q701,"0,####"),  " ± ", TEXT((S701-R701)/2,"0,####"))</f>
        <v>1,084 ± 0,3395</v>
      </c>
      <c r="BG701" s="1" t="str">
        <f aca="false">_xlfn.CONCAT(FIXED( U701,0),  " ± ", FIXED((W701-V701)/2,0))</f>
        <v>-239 177 ± 71 181</v>
      </c>
      <c r="BI701" s="4" t="n">
        <f aca="false">H701&lt;0.01</f>
        <v>1</v>
      </c>
      <c r="BJ701" s="4" t="n">
        <f aca="false">L701&lt;0.01</f>
        <v>1</v>
      </c>
      <c r="BK701" s="4" t="n">
        <f aca="false">P701&lt;0.01</f>
        <v>1</v>
      </c>
      <c r="BL701" s="4" t="n">
        <f aca="false">T701&lt;0.01</f>
        <v>1</v>
      </c>
      <c r="BM701" s="4" t="n">
        <f aca="false">X701&lt;0.01</f>
        <v>1</v>
      </c>
    </row>
    <row r="702" customFormat="false" ht="13.8" hidden="false" customHeight="false" outlineLevel="0" collapsed="false">
      <c r="A702" s="2" t="n">
        <v>1306</v>
      </c>
      <c r="B702" s="1" t="s">
        <v>43</v>
      </c>
      <c r="C702" s="1" t="s">
        <v>65</v>
      </c>
      <c r="D702" s="1" t="s">
        <v>72</v>
      </c>
      <c r="E702" s="1" t="n">
        <v>25230.226</v>
      </c>
      <c r="F702" s="1" t="n">
        <v>21013.909</v>
      </c>
      <c r="G702" s="1" t="n">
        <v>29446.543</v>
      </c>
      <c r="H702" s="1" t="n">
        <v>0</v>
      </c>
      <c r="I702" s="1" t="n">
        <v>-0.026</v>
      </c>
      <c r="J702" s="1" t="n">
        <v>-0.042</v>
      </c>
      <c r="K702" s="1" t="n">
        <v>-0.009</v>
      </c>
      <c r="L702" s="1" t="n">
        <v>0.003</v>
      </c>
      <c r="M702" s="1" t="n">
        <v>-0.034</v>
      </c>
      <c r="N702" s="1" t="n">
        <v>-0.05</v>
      </c>
      <c r="O702" s="1" t="n">
        <v>-0.018</v>
      </c>
      <c r="P702" s="1" t="n">
        <v>0</v>
      </c>
      <c r="Q702" s="1" t="n">
        <v>-0.096</v>
      </c>
      <c r="R702" s="1" t="n">
        <v>-0.154</v>
      </c>
      <c r="S702" s="1" t="n">
        <v>-0.038</v>
      </c>
      <c r="T702" s="1" t="n">
        <v>0.001</v>
      </c>
      <c r="U702" s="1" t="n">
        <v>273345.053</v>
      </c>
      <c r="V702" s="1" t="n">
        <v>83763.302</v>
      </c>
      <c r="W702" s="1" t="n">
        <v>462926.804</v>
      </c>
      <c r="X702" s="1" t="n">
        <v>0.005</v>
      </c>
      <c r="AN702" s="1" t="str">
        <f aca="false">B702</f>
        <v>18M</v>
      </c>
      <c r="AO702" s="1" t="str">
        <f aca="false">C702</f>
        <v>CA3slm</v>
      </c>
      <c r="AP702" s="1" t="str">
        <f aca="false">D702</f>
        <v>DGmoInf</v>
      </c>
      <c r="AQ702" s="1" t="str">
        <f aca="false">_xlfn.CONCAT(FIXED( E702,0),  " ± ", FIXED((G702-F702)/2,0))</f>
        <v>25 230 ± 4 216</v>
      </c>
      <c r="AU702" s="1" t="str">
        <f aca="false">_xlfn.CONCAT(TEXT(I702,"0,####"),  " ± ", TEXT((K702-J702)/2,"0,####"))</f>
        <v>-0,026 ± 0,0165</v>
      </c>
      <c r="AY702" s="1" t="str">
        <f aca="false">_xlfn.CONCAT(TEXT(M702,"0,####"),  " ± ", TEXT((O702-N702)/2,"0,####"))</f>
        <v>-0,034 ± 0,016</v>
      </c>
      <c r="BC702" s="1" t="str">
        <f aca="false">_xlfn.CONCAT(TEXT(Q702,"0,####"),  " ± ", TEXT((S702-R702)/2,"0,####"))</f>
        <v>-0,096 ± 0,058</v>
      </c>
      <c r="BG702" s="1" t="str">
        <f aca="false">_xlfn.CONCAT(FIXED( U702,0),  " ± ", FIXED((W702-V702)/2,0))</f>
        <v>273 345 ± 189 582</v>
      </c>
      <c r="BI702" s="4" t="n">
        <f aca="false">H702&lt;0.01</f>
        <v>1</v>
      </c>
      <c r="BJ702" s="4" t="n">
        <f aca="false">L702&lt;0.01</f>
        <v>1</v>
      </c>
      <c r="BK702" s="4" t="n">
        <f aca="false">P702&lt;0.01</f>
        <v>1</v>
      </c>
      <c r="BL702" s="4" t="n">
        <f aca="false">T702&lt;0.01</f>
        <v>1</v>
      </c>
      <c r="BM702" s="4" t="n">
        <f aca="false">X702&lt;0.01</f>
        <v>1</v>
      </c>
    </row>
    <row r="703" customFormat="false" ht="13.8" hidden="false" customHeight="false" outlineLevel="0" collapsed="false">
      <c r="A703" s="2" t="n">
        <v>1307</v>
      </c>
      <c r="B703" s="1" t="s">
        <v>43</v>
      </c>
      <c r="C703" s="1" t="s">
        <v>65</v>
      </c>
      <c r="D703" s="1" t="s">
        <v>73</v>
      </c>
      <c r="E703" s="1" t="n">
        <v>24281.177</v>
      </c>
      <c r="F703" s="1" t="n">
        <v>20807.417</v>
      </c>
      <c r="G703" s="1" t="n">
        <v>27754.938</v>
      </c>
      <c r="H703" s="1" t="n">
        <v>0</v>
      </c>
      <c r="I703" s="1" t="n">
        <v>-0.025</v>
      </c>
      <c r="J703" s="1" t="n">
        <v>-0.049</v>
      </c>
      <c r="K703" s="1" t="n">
        <v>-0.001</v>
      </c>
      <c r="L703" s="1" t="n">
        <v>0.045</v>
      </c>
      <c r="M703" s="1" t="n">
        <v>-0.037</v>
      </c>
      <c r="N703" s="1" t="n">
        <v>-0.058</v>
      </c>
      <c r="O703" s="1" t="n">
        <v>-0.015</v>
      </c>
      <c r="P703" s="1" t="n">
        <v>0.001</v>
      </c>
      <c r="Q703" s="1" t="n">
        <v>-0.064</v>
      </c>
      <c r="R703" s="1" t="n">
        <v>-0.159</v>
      </c>
      <c r="S703" s="1" t="n">
        <v>0.032</v>
      </c>
      <c r="T703" s="1" t="n">
        <v>0.192</v>
      </c>
      <c r="U703" s="1" t="n">
        <v>345162.066</v>
      </c>
      <c r="V703" s="1" t="n">
        <v>168781.484</v>
      </c>
      <c r="W703" s="1" t="n">
        <v>521542.648</v>
      </c>
      <c r="X703" s="1" t="n">
        <v>0</v>
      </c>
      <c r="AN703" s="1" t="str">
        <f aca="false">B703</f>
        <v>18M</v>
      </c>
      <c r="AO703" s="1" t="str">
        <f aca="false">C703</f>
        <v>CA3slm</v>
      </c>
      <c r="AP703" s="1" t="str">
        <f aca="false">D703</f>
        <v>DGmoSup</v>
      </c>
      <c r="AQ703" s="1" t="str">
        <f aca="false">_xlfn.CONCAT(FIXED( E703,0),  " ± ", FIXED((G703-F703)/2,0))</f>
        <v>24 281 ± 3 474</v>
      </c>
      <c r="AU703" s="1" t="str">
        <f aca="false">_xlfn.CONCAT(TEXT(I703,"0,####"),  " ± ", TEXT((K703-J703)/2,"0,####"))</f>
        <v>-0,025 ± 0,024</v>
      </c>
      <c r="AY703" s="1" t="str">
        <f aca="false">_xlfn.CONCAT(TEXT(M703,"0,####"),  " ± ", TEXT((O703-N703)/2,"0,####"))</f>
        <v>-0,037 ± 0,0215</v>
      </c>
      <c r="BC703" s="1" t="str">
        <f aca="false">_xlfn.CONCAT(TEXT(Q703,"0,####"),  " ± ", TEXT((S703-R703)/2,"0,####"))</f>
        <v>-0,064 ± 0,0955</v>
      </c>
      <c r="BG703" s="1" t="str">
        <f aca="false">_xlfn.CONCAT(FIXED( U703,0),  " ± ", FIXED((W703-V703)/2,0))</f>
        <v>345 162 ± 176 381</v>
      </c>
      <c r="BI703" s="4" t="n">
        <f aca="false">H703&lt;0.01</f>
        <v>1</v>
      </c>
      <c r="BJ703" s="4" t="n">
        <f aca="false">L703&lt;0.01</f>
        <v>0</v>
      </c>
      <c r="BK703" s="4" t="n">
        <f aca="false">P703&lt;0.01</f>
        <v>1</v>
      </c>
      <c r="BL703" s="4" t="n">
        <f aca="false">T703&lt;0.01</f>
        <v>0</v>
      </c>
      <c r="BM703" s="4" t="n">
        <f aca="false">X703&lt;0.01</f>
        <v>1</v>
      </c>
    </row>
    <row r="704" customFormat="false" ht="13.8" hidden="false" customHeight="false" outlineLevel="0" collapsed="false">
      <c r="A704" s="2" t="n">
        <v>1308</v>
      </c>
      <c r="B704" s="1" t="s">
        <v>43</v>
      </c>
      <c r="C704" s="1" t="s">
        <v>65</v>
      </c>
      <c r="D704" s="1" t="s">
        <v>74</v>
      </c>
      <c r="E704" s="1" t="n">
        <v>28722.269</v>
      </c>
      <c r="F704" s="1" t="n">
        <v>18473.463</v>
      </c>
      <c r="G704" s="1" t="n">
        <v>38971.074</v>
      </c>
      <c r="H704" s="1" t="n">
        <v>0</v>
      </c>
      <c r="I704" s="1" t="n">
        <v>0.214</v>
      </c>
      <c r="J704" s="1" t="n">
        <v>0.149</v>
      </c>
      <c r="K704" s="1" t="n">
        <v>0.28</v>
      </c>
      <c r="L704" s="1" t="n">
        <v>0</v>
      </c>
      <c r="M704" s="1" t="n">
        <v>0.145</v>
      </c>
      <c r="N704" s="1" t="n">
        <v>0.097</v>
      </c>
      <c r="O704" s="1" t="n">
        <v>0.193</v>
      </c>
      <c r="P704" s="1" t="n">
        <v>0</v>
      </c>
      <c r="Q704" s="1" t="n">
        <v>0.508</v>
      </c>
      <c r="R704" s="1" t="n">
        <v>0.131</v>
      </c>
      <c r="S704" s="1" t="n">
        <v>0.884</v>
      </c>
      <c r="T704" s="1" t="n">
        <v>0.009</v>
      </c>
      <c r="U704" s="1" t="n">
        <v>-151499.624</v>
      </c>
      <c r="V704" s="1" t="n">
        <v>-248533.622</v>
      </c>
      <c r="W704" s="1" t="n">
        <v>-54465.625</v>
      </c>
      <c r="X704" s="1" t="n">
        <v>0.003</v>
      </c>
      <c r="AN704" s="1" t="str">
        <f aca="false">B704</f>
        <v>18M</v>
      </c>
      <c r="AO704" s="1" t="str">
        <f aca="false">C704</f>
        <v>CA3slm</v>
      </c>
      <c r="AP704" s="1" t="str">
        <f aca="false">D704</f>
        <v>DGpo</v>
      </c>
      <c r="AQ704" s="1" t="str">
        <f aca="false">_xlfn.CONCAT(FIXED( E704,0),  " ± ", FIXED((G704-F704)/2,0))</f>
        <v>28 722 ± 10 249</v>
      </c>
      <c r="AU704" s="1" t="str">
        <f aca="false">_xlfn.CONCAT(TEXT(I704,"0,####"),  " ± ", TEXT((K704-J704)/2,"0,####"))</f>
        <v>0,214 ± 0,0655</v>
      </c>
      <c r="AY704" s="1" t="str">
        <f aca="false">_xlfn.CONCAT(TEXT(M704,"0,####"),  " ± ", TEXT((O704-N704)/2,"0,####"))</f>
        <v>0,145 ± 0,048</v>
      </c>
      <c r="BC704" s="1" t="str">
        <f aca="false">_xlfn.CONCAT(TEXT(Q704,"0,####"),  " ± ", TEXT((S704-R704)/2,"0,####"))</f>
        <v>0,508 ± 0,3765</v>
      </c>
      <c r="BG704" s="1" t="str">
        <f aca="false">_xlfn.CONCAT(FIXED( U704,0),  " ± ", FIXED((W704-V704)/2,0))</f>
        <v>-151 500 ± 97 034</v>
      </c>
      <c r="BI704" s="4" t="n">
        <f aca="false">H704&lt;0.01</f>
        <v>1</v>
      </c>
      <c r="BJ704" s="4" t="n">
        <f aca="false">L704&lt;0.01</f>
        <v>1</v>
      </c>
      <c r="BK704" s="4" t="n">
        <f aca="false">P704&lt;0.01</f>
        <v>1</v>
      </c>
      <c r="BL704" s="4" t="n">
        <f aca="false">T704&lt;0.01</f>
        <v>1</v>
      </c>
      <c r="BM704" s="4" t="n">
        <f aca="false">X704&lt;0.01</f>
        <v>1</v>
      </c>
    </row>
    <row r="705" customFormat="false" ht="13.8" hidden="false" customHeight="false" outlineLevel="0" collapsed="false">
      <c r="A705" s="2" t="n">
        <v>1309</v>
      </c>
      <c r="B705" s="1" t="s">
        <v>43</v>
      </c>
      <c r="C705" s="1" t="s">
        <v>65</v>
      </c>
      <c r="D705" s="1" t="s">
        <v>55</v>
      </c>
      <c r="E705" s="1" t="n">
        <v>43909.285</v>
      </c>
      <c r="F705" s="1" t="n">
        <v>34404.203</v>
      </c>
      <c r="G705" s="1" t="n">
        <v>53414.366</v>
      </c>
      <c r="H705" s="1" t="n">
        <v>0</v>
      </c>
      <c r="I705" s="1" t="n">
        <v>0.033</v>
      </c>
      <c r="J705" s="1" t="n">
        <v>-0.004</v>
      </c>
      <c r="K705" s="1" t="n">
        <v>0.071</v>
      </c>
      <c r="L705" s="1" t="n">
        <v>0.082</v>
      </c>
      <c r="M705" s="1" t="n">
        <v>-0.015</v>
      </c>
      <c r="N705" s="1" t="n">
        <v>-0.044</v>
      </c>
      <c r="O705" s="1" t="n">
        <v>0.014</v>
      </c>
      <c r="P705" s="1" t="n">
        <v>0.31</v>
      </c>
      <c r="Q705" s="1" t="n">
        <v>0.037</v>
      </c>
      <c r="R705" s="1" t="n">
        <v>-0.106</v>
      </c>
      <c r="S705" s="1" t="n">
        <v>0.18</v>
      </c>
      <c r="T705" s="1" t="n">
        <v>0.612</v>
      </c>
      <c r="U705" s="1" t="n">
        <v>108440.733</v>
      </c>
      <c r="V705" s="1" t="n">
        <v>-10248.089</v>
      </c>
      <c r="W705" s="1" t="n">
        <v>227129.555</v>
      </c>
      <c r="X705" s="1" t="n">
        <v>0.073</v>
      </c>
      <c r="AN705" s="1" t="str">
        <f aca="false">B705</f>
        <v>18M</v>
      </c>
      <c r="AO705" s="1" t="str">
        <f aca="false">C705</f>
        <v>CA3slm</v>
      </c>
      <c r="AP705" s="1" t="str">
        <f aca="false">D705</f>
        <v>SUB</v>
      </c>
      <c r="AQ705" s="1" t="str">
        <f aca="false">_xlfn.CONCAT(FIXED( E705,0),  " ± ", FIXED((G705-F705)/2,0))</f>
        <v>43 909 ± 9 505</v>
      </c>
      <c r="AU705" s="1" t="str">
        <f aca="false">_xlfn.CONCAT(TEXT(I705,"0,####"),  " ± ", TEXT((K705-J705)/2,"0,####"))</f>
        <v>0,033 ± 0,0375</v>
      </c>
      <c r="AY705" s="1" t="str">
        <f aca="false">_xlfn.CONCAT(TEXT(M705,"0,####"),  " ± ", TEXT((O705-N705)/2,"0,####"))</f>
        <v>-0,015 ± 0,029</v>
      </c>
      <c r="BC705" s="1" t="str">
        <f aca="false">_xlfn.CONCAT(TEXT(Q705,"0,####"),  " ± ", TEXT((S705-R705)/2,"0,####"))</f>
        <v>0,037 ± 0,143</v>
      </c>
      <c r="BG705" s="1" t="str">
        <f aca="false">_xlfn.CONCAT(FIXED( U705,0),  " ± ", FIXED((W705-V705)/2,0))</f>
        <v>108 441 ± 118 689</v>
      </c>
      <c r="BI705" s="4" t="n">
        <f aca="false">H705&lt;0.01</f>
        <v>1</v>
      </c>
      <c r="BJ705" s="4" t="n">
        <f aca="false">L705&lt;0.01</f>
        <v>0</v>
      </c>
      <c r="BK705" s="4" t="n">
        <f aca="false">P705&lt;0.01</f>
        <v>0</v>
      </c>
      <c r="BL705" s="4" t="n">
        <f aca="false">T705&lt;0.01</f>
        <v>0</v>
      </c>
      <c r="BM705" s="4" t="n">
        <f aca="false">X705&lt;0.01</f>
        <v>0</v>
      </c>
    </row>
    <row r="706" customFormat="false" ht="13.8" hidden="false" customHeight="false" outlineLevel="0" collapsed="false">
      <c r="A706" s="2" t="n">
        <v>1310</v>
      </c>
      <c r="B706" s="1" t="s">
        <v>43</v>
      </c>
      <c r="C706" s="1" t="s">
        <v>65</v>
      </c>
      <c r="D706" s="1" t="s">
        <v>56</v>
      </c>
      <c r="E706" s="1" t="n">
        <v>31118.6</v>
      </c>
      <c r="F706" s="1" t="n">
        <v>21587.745</v>
      </c>
      <c r="G706" s="1" t="n">
        <v>40649.454</v>
      </c>
      <c r="H706" s="1" t="n">
        <v>0</v>
      </c>
      <c r="I706" s="1" t="n">
        <v>0.021</v>
      </c>
      <c r="J706" s="1" t="n">
        <v>-0.03</v>
      </c>
      <c r="K706" s="1" t="n">
        <v>0.073</v>
      </c>
      <c r="L706" s="1" t="n">
        <v>0.415</v>
      </c>
      <c r="M706" s="1" t="n">
        <v>-0.017</v>
      </c>
      <c r="N706" s="1" t="n">
        <v>-0.06</v>
      </c>
      <c r="O706" s="1" t="n">
        <v>0.025</v>
      </c>
      <c r="P706" s="1" t="n">
        <v>0.426</v>
      </c>
      <c r="Q706" s="1" t="n">
        <v>0.039</v>
      </c>
      <c r="R706" s="1" t="n">
        <v>-0.158</v>
      </c>
      <c r="S706" s="1" t="n">
        <v>0.236</v>
      </c>
      <c r="T706" s="1" t="n">
        <v>0.695</v>
      </c>
      <c r="U706" s="1" t="n">
        <v>412520.181</v>
      </c>
      <c r="V706" s="1" t="n">
        <v>257315.084</v>
      </c>
      <c r="W706" s="1" t="n">
        <v>567725.277</v>
      </c>
      <c r="X706" s="1" t="n">
        <v>0</v>
      </c>
      <c r="AN706" s="1" t="str">
        <f aca="false">B706</f>
        <v>18M</v>
      </c>
      <c r="AO706" s="1" t="str">
        <f aca="false">C706</f>
        <v>CA3slm</v>
      </c>
      <c r="AP706" s="1" t="str">
        <f aca="false">D706</f>
        <v>All hippocampus</v>
      </c>
      <c r="AQ706" s="1" t="str">
        <f aca="false">_xlfn.CONCAT(FIXED( E706,0),  " ± ", FIXED((G706-F706)/2,0))</f>
        <v>31 119 ± 9 531</v>
      </c>
      <c r="AU706" s="1" t="str">
        <f aca="false">_xlfn.CONCAT(TEXT(I706,"0,####"),  " ± ", TEXT((K706-J706)/2,"0,####"))</f>
        <v>0,021 ± 0,0515</v>
      </c>
      <c r="AY706" s="1" t="str">
        <f aca="false">_xlfn.CONCAT(TEXT(M706,"0,####"),  " ± ", TEXT((O706-N706)/2,"0,####"))</f>
        <v>-0,017 ± 0,0425</v>
      </c>
      <c r="BC706" s="1" t="str">
        <f aca="false">_xlfn.CONCAT(TEXT(Q706,"0,####"),  " ± ", TEXT((S706-R706)/2,"0,####"))</f>
        <v>0,039 ± 0,197</v>
      </c>
      <c r="BG706" s="1" t="str">
        <f aca="false">_xlfn.CONCAT(FIXED( U706,0),  " ± ", FIXED((W706-V706)/2,0))</f>
        <v>412 520 ± 155 205</v>
      </c>
      <c r="BI706" s="4" t="n">
        <f aca="false">H706&lt;0.01</f>
        <v>1</v>
      </c>
      <c r="BJ706" s="4" t="n">
        <f aca="false">L706&lt;0.01</f>
        <v>0</v>
      </c>
      <c r="BK706" s="4" t="n">
        <f aca="false">P706&lt;0.01</f>
        <v>0</v>
      </c>
      <c r="BL706" s="4" t="n">
        <f aca="false">T706&lt;0.01</f>
        <v>0</v>
      </c>
      <c r="BM706" s="4" t="n">
        <f aca="false">X706&lt;0.01</f>
        <v>1</v>
      </c>
    </row>
    <row r="707" customFormat="false" ht="13.8" hidden="false" customHeight="false" outlineLevel="0" collapsed="false">
      <c r="A707" s="2" t="n">
        <v>1320</v>
      </c>
      <c r="B707" s="1" t="s">
        <v>43</v>
      </c>
      <c r="C707" s="1" t="s">
        <v>66</v>
      </c>
      <c r="D707" s="1" t="s">
        <v>67</v>
      </c>
      <c r="E707" s="1" t="n">
        <v>-54356.94</v>
      </c>
      <c r="F707" s="1" t="n">
        <v>-60578.93</v>
      </c>
      <c r="G707" s="1" t="n">
        <v>-48134.951</v>
      </c>
      <c r="H707" s="1" t="n">
        <v>0</v>
      </c>
      <c r="I707" s="1" t="n">
        <v>-0.042</v>
      </c>
      <c r="J707" s="1" t="n">
        <v>-0.084</v>
      </c>
      <c r="K707" s="1" t="n">
        <v>0.001</v>
      </c>
      <c r="L707" s="1" t="n">
        <v>0.057</v>
      </c>
      <c r="M707" s="1" t="n">
        <v>0.035</v>
      </c>
      <c r="N707" s="1" t="n">
        <v>0.003</v>
      </c>
      <c r="O707" s="1" t="n">
        <v>0.067</v>
      </c>
      <c r="P707" s="1" t="n">
        <v>0.032</v>
      </c>
      <c r="Q707" s="1" t="n">
        <v>0.058</v>
      </c>
      <c r="R707" s="1" t="n">
        <v>-0.104</v>
      </c>
      <c r="S707" s="1" t="n">
        <v>0.22</v>
      </c>
      <c r="T707" s="1" t="n">
        <v>0.483</v>
      </c>
      <c r="U707" s="1" t="n">
        <v>105025.005</v>
      </c>
      <c r="V707" s="1" t="n">
        <v>50352.149</v>
      </c>
      <c r="W707" s="1" t="n">
        <v>159697.861</v>
      </c>
      <c r="X707" s="1" t="n">
        <v>0</v>
      </c>
      <c r="AN707" s="1" t="str">
        <f aca="false">B707</f>
        <v>18M</v>
      </c>
      <c r="AO707" s="1" t="str">
        <f aca="false">C707</f>
        <v>CA3slu</v>
      </c>
      <c r="AP707" s="1" t="str">
        <f aca="false">D707</f>
        <v>CA3so</v>
      </c>
      <c r="AQ707" s="1" t="str">
        <f aca="false">_xlfn.CONCAT(FIXED( E707,0),  " ± ", FIXED((G707-F707)/2,0))</f>
        <v>-54 357 ± 6 222</v>
      </c>
      <c r="AU707" s="1" t="str">
        <f aca="false">_xlfn.CONCAT(TEXT(I707,"0,####"),  " ± ", TEXT((K707-J707)/2,"0,####"))</f>
        <v>-0,042 ± 0,0425</v>
      </c>
      <c r="AY707" s="1" t="str">
        <f aca="false">_xlfn.CONCAT(TEXT(M707,"0,####"),  " ± ", TEXT((O707-N707)/2,"0,####"))</f>
        <v>0,035 ± 0,032</v>
      </c>
      <c r="BC707" s="1" t="str">
        <f aca="false">_xlfn.CONCAT(TEXT(Q707,"0,####"),  " ± ", TEXT((S707-R707)/2,"0,####"))</f>
        <v>0,058 ± 0,162</v>
      </c>
      <c r="BG707" s="1" t="str">
        <f aca="false">_xlfn.CONCAT(FIXED( U707,0),  " ± ", FIXED((W707-V707)/2,0))</f>
        <v>105 025 ± 54 673</v>
      </c>
      <c r="BI707" s="4" t="n">
        <f aca="false">H707&lt;0.01</f>
        <v>1</v>
      </c>
      <c r="BJ707" s="4" t="n">
        <f aca="false">L707&lt;0.01</f>
        <v>0</v>
      </c>
      <c r="BK707" s="4" t="n">
        <f aca="false">P707&lt;0.01</f>
        <v>0</v>
      </c>
      <c r="BL707" s="4" t="n">
        <f aca="false">T707&lt;0.01</f>
        <v>0</v>
      </c>
      <c r="BM707" s="4" t="n">
        <f aca="false">X707&lt;0.01</f>
        <v>1</v>
      </c>
    </row>
    <row r="708" customFormat="false" ht="13.8" hidden="false" customHeight="false" outlineLevel="0" collapsed="false">
      <c r="A708" s="2" t="n">
        <v>1321</v>
      </c>
      <c r="B708" s="1" t="s">
        <v>43</v>
      </c>
      <c r="C708" s="1" t="s">
        <v>66</v>
      </c>
      <c r="D708" s="1" t="s">
        <v>68</v>
      </c>
      <c r="E708" s="1" t="n">
        <v>3934.564</v>
      </c>
      <c r="F708" s="1" t="n">
        <v>-8652.824</v>
      </c>
      <c r="G708" s="1" t="n">
        <v>16521.952</v>
      </c>
      <c r="H708" s="1" t="n">
        <v>0.538</v>
      </c>
      <c r="I708" s="1" t="n">
        <v>0.211</v>
      </c>
      <c r="J708" s="1" t="n">
        <v>0.16</v>
      </c>
      <c r="K708" s="1" t="n">
        <v>0.263</v>
      </c>
      <c r="L708" s="1" t="n">
        <v>0</v>
      </c>
      <c r="M708" s="1" t="n">
        <v>0.208</v>
      </c>
      <c r="N708" s="1" t="n">
        <v>0.168</v>
      </c>
      <c r="O708" s="1" t="n">
        <v>0.248</v>
      </c>
      <c r="P708" s="1" t="n">
        <v>0</v>
      </c>
      <c r="Q708" s="1" t="n">
        <v>0.815</v>
      </c>
      <c r="R708" s="1" t="n">
        <v>0.552</v>
      </c>
      <c r="S708" s="1" t="n">
        <v>1.079</v>
      </c>
      <c r="T708" s="1" t="n">
        <v>0</v>
      </c>
      <c r="U708" s="1" t="n">
        <v>-10955.367</v>
      </c>
      <c r="V708" s="1" t="n">
        <v>-45358.436</v>
      </c>
      <c r="W708" s="1" t="n">
        <v>23447.703</v>
      </c>
      <c r="X708" s="1" t="n">
        <v>0.53</v>
      </c>
      <c r="AN708" s="1" t="str">
        <f aca="false">B708</f>
        <v>18M</v>
      </c>
      <c r="AO708" s="1" t="str">
        <f aca="false">C708</f>
        <v>CA3slu</v>
      </c>
      <c r="AP708" s="1" t="str">
        <f aca="false">D708</f>
        <v>CA3sp</v>
      </c>
      <c r="AQ708" s="1" t="str">
        <f aca="false">_xlfn.CONCAT(FIXED( E708,0),  " ± ", FIXED((G708-F708)/2,0))</f>
        <v>3 935 ± 12 587</v>
      </c>
      <c r="AU708" s="1" t="str">
        <f aca="false">_xlfn.CONCAT(TEXT(I708,"0,####"),  " ± ", TEXT((K708-J708)/2,"0,####"))</f>
        <v>0,211 ± 0,0515</v>
      </c>
      <c r="AY708" s="1" t="str">
        <f aca="false">_xlfn.CONCAT(TEXT(M708,"0,####"),  " ± ", TEXT((O708-N708)/2,"0,####"))</f>
        <v>0,208 ± 0,04</v>
      </c>
      <c r="BC708" s="1" t="str">
        <f aca="false">_xlfn.CONCAT(TEXT(Q708,"0,####"),  " ± ", TEXT((S708-R708)/2,"0,####"))</f>
        <v>0,815 ± 0,2635</v>
      </c>
      <c r="BG708" s="1" t="str">
        <f aca="false">_xlfn.CONCAT(FIXED( U708,0),  " ± ", FIXED((W708-V708)/2,0))</f>
        <v>-10 955 ± 34 403</v>
      </c>
      <c r="BI708" s="4" t="n">
        <f aca="false">H708&lt;0.01</f>
        <v>0</v>
      </c>
      <c r="BJ708" s="4" t="n">
        <f aca="false">L708&lt;0.01</f>
        <v>1</v>
      </c>
      <c r="BK708" s="4" t="n">
        <f aca="false">P708&lt;0.01</f>
        <v>1</v>
      </c>
      <c r="BL708" s="4" t="n">
        <f aca="false">T708&lt;0.01</f>
        <v>1</v>
      </c>
      <c r="BM708" s="4" t="n">
        <f aca="false">X708&lt;0.01</f>
        <v>0</v>
      </c>
    </row>
    <row r="709" customFormat="false" ht="13.8" hidden="false" customHeight="false" outlineLevel="0" collapsed="false">
      <c r="A709" s="2" t="n">
        <v>1322</v>
      </c>
      <c r="B709" s="1" t="s">
        <v>43</v>
      </c>
      <c r="C709" s="1" t="s">
        <v>66</v>
      </c>
      <c r="D709" s="1" t="s">
        <v>69</v>
      </c>
      <c r="E709" s="1" t="n">
        <v>-33142.387</v>
      </c>
      <c r="F709" s="1" t="n">
        <v>-40257.657</v>
      </c>
      <c r="G709" s="1" t="n">
        <v>-26027.117</v>
      </c>
      <c r="H709" s="1" t="n">
        <v>0</v>
      </c>
      <c r="I709" s="1" t="n">
        <v>-0.06</v>
      </c>
      <c r="J709" s="1" t="n">
        <v>-0.101</v>
      </c>
      <c r="K709" s="1" t="n">
        <v>-0.018</v>
      </c>
      <c r="L709" s="1" t="n">
        <v>0.005</v>
      </c>
      <c r="M709" s="1" t="n">
        <v>0.001</v>
      </c>
      <c r="N709" s="1" t="n">
        <v>-0.033</v>
      </c>
      <c r="O709" s="1" t="n">
        <v>0.036</v>
      </c>
      <c r="P709" s="1" t="n">
        <v>0.937</v>
      </c>
      <c r="Q709" s="1" t="n">
        <v>-0.032</v>
      </c>
      <c r="R709" s="1" t="n">
        <v>-0.215</v>
      </c>
      <c r="S709" s="1" t="n">
        <v>0.15</v>
      </c>
      <c r="T709" s="1" t="n">
        <v>0.725</v>
      </c>
      <c r="U709" s="1" t="n">
        <v>242233.942</v>
      </c>
      <c r="V709" s="1" t="n">
        <v>163571.514</v>
      </c>
      <c r="W709" s="1" t="n">
        <v>320896.37</v>
      </c>
      <c r="X709" s="1" t="n">
        <v>0</v>
      </c>
      <c r="AN709" s="1" t="str">
        <f aca="false">B709</f>
        <v>18M</v>
      </c>
      <c r="AO709" s="1" t="str">
        <f aca="false">C709</f>
        <v>CA3slu</v>
      </c>
      <c r="AP709" s="1" t="str">
        <f aca="false">D709</f>
        <v>CA3sr</v>
      </c>
      <c r="AQ709" s="1" t="str">
        <f aca="false">_xlfn.CONCAT(FIXED( E709,0),  " ± ", FIXED((G709-F709)/2,0))</f>
        <v>-33 142 ± 7 115</v>
      </c>
      <c r="AU709" s="1" t="str">
        <f aca="false">_xlfn.CONCAT(TEXT(I709,"0,####"),  " ± ", TEXT((K709-J709)/2,"0,####"))</f>
        <v>-0,06 ± 0,0415</v>
      </c>
      <c r="AY709" s="1" t="str">
        <f aca="false">_xlfn.CONCAT(TEXT(M709,"0,####"),  " ± ", TEXT((O709-N709)/2,"0,####"))</f>
        <v>0,001 ± 0,0345</v>
      </c>
      <c r="BC709" s="1" t="str">
        <f aca="false">_xlfn.CONCAT(TEXT(Q709,"0,####"),  " ± ", TEXT((S709-R709)/2,"0,####"))</f>
        <v>-0,032 ± 0,1825</v>
      </c>
      <c r="BG709" s="1" t="str">
        <f aca="false">_xlfn.CONCAT(FIXED( U709,0),  " ± ", FIXED((W709-V709)/2,0))</f>
        <v>242 234 ± 78 662</v>
      </c>
      <c r="BI709" s="4" t="n">
        <f aca="false">H709&lt;0.01</f>
        <v>1</v>
      </c>
      <c r="BJ709" s="4" t="n">
        <f aca="false">L709&lt;0.01</f>
        <v>1</v>
      </c>
      <c r="BK709" s="4" t="n">
        <f aca="false">P709&lt;0.01</f>
        <v>0</v>
      </c>
      <c r="BL709" s="4" t="n">
        <f aca="false">T709&lt;0.01</f>
        <v>0</v>
      </c>
      <c r="BM709" s="4" t="n">
        <f aca="false">X709&lt;0.01</f>
        <v>1</v>
      </c>
    </row>
    <row r="710" customFormat="false" ht="13.8" hidden="false" customHeight="false" outlineLevel="0" collapsed="false">
      <c r="A710" s="2" t="n">
        <v>1323</v>
      </c>
      <c r="B710" s="1" t="s">
        <v>43</v>
      </c>
      <c r="C710" s="1" t="s">
        <v>66</v>
      </c>
      <c r="D710" s="1" t="s">
        <v>70</v>
      </c>
      <c r="E710" s="1" t="n">
        <v>-25748.968</v>
      </c>
      <c r="F710" s="1" t="n">
        <v>-33985.832</v>
      </c>
      <c r="G710" s="1" t="n">
        <v>-17512.103</v>
      </c>
      <c r="H710" s="1" t="n">
        <v>0</v>
      </c>
      <c r="I710" s="1" t="n">
        <v>0.061</v>
      </c>
      <c r="J710" s="1" t="n">
        <v>0.011</v>
      </c>
      <c r="K710" s="1" t="n">
        <v>0.111</v>
      </c>
      <c r="L710" s="1" t="n">
        <v>0.017</v>
      </c>
      <c r="M710" s="1" t="n">
        <v>0.112</v>
      </c>
      <c r="N710" s="1" t="n">
        <v>0.071</v>
      </c>
      <c r="O710" s="1" t="n">
        <v>0.153</v>
      </c>
      <c r="P710" s="1" t="n">
        <v>0</v>
      </c>
      <c r="Q710" s="1" t="n">
        <v>0.517</v>
      </c>
      <c r="R710" s="1" t="n">
        <v>0.308</v>
      </c>
      <c r="S710" s="1" t="n">
        <v>0.726</v>
      </c>
      <c r="T710" s="1" t="n">
        <v>0</v>
      </c>
      <c r="U710" s="1" t="n">
        <v>1384.922</v>
      </c>
      <c r="V710" s="1" t="n">
        <v>-35701.631</v>
      </c>
      <c r="W710" s="1" t="n">
        <v>38471.475</v>
      </c>
      <c r="X710" s="1" t="n">
        <v>0.941</v>
      </c>
      <c r="AN710" s="1" t="str">
        <f aca="false">B710</f>
        <v>18M</v>
      </c>
      <c r="AO710" s="1" t="str">
        <f aca="false">C710</f>
        <v>CA3slu</v>
      </c>
      <c r="AP710" s="1" t="str">
        <f aca="false">D710</f>
        <v>DGgrInf</v>
      </c>
      <c r="AQ710" s="1" t="str">
        <f aca="false">_xlfn.CONCAT(FIXED( E710,0),  " ± ", FIXED((G710-F710)/2,0))</f>
        <v>-25 749 ± 8 237</v>
      </c>
      <c r="AU710" s="1" t="str">
        <f aca="false">_xlfn.CONCAT(TEXT(I710,"0,####"),  " ± ", TEXT((K710-J710)/2,"0,####"))</f>
        <v>0,061 ± 0,05</v>
      </c>
      <c r="AY710" s="1" t="str">
        <f aca="false">_xlfn.CONCAT(TEXT(M710,"0,####"),  " ± ", TEXT((O710-N710)/2,"0,####"))</f>
        <v>0,112 ± 0,041</v>
      </c>
      <c r="BC710" s="1" t="str">
        <f aca="false">_xlfn.CONCAT(TEXT(Q710,"0,####"),  " ± ", TEXT((S710-R710)/2,"0,####"))</f>
        <v>0,517 ± 0,209</v>
      </c>
      <c r="BG710" s="1" t="str">
        <f aca="false">_xlfn.CONCAT(FIXED( U710,0),  " ± ", FIXED((W710-V710)/2,0))</f>
        <v>1 385 ± 37 087</v>
      </c>
      <c r="BI710" s="4" t="n">
        <f aca="false">H710&lt;0.01</f>
        <v>1</v>
      </c>
      <c r="BJ710" s="4" t="n">
        <f aca="false">L710&lt;0.01</f>
        <v>0</v>
      </c>
      <c r="BK710" s="4" t="n">
        <f aca="false">P710&lt;0.01</f>
        <v>1</v>
      </c>
      <c r="BL710" s="4" t="n">
        <f aca="false">T710&lt;0.01</f>
        <v>1</v>
      </c>
      <c r="BM710" s="4" t="n">
        <f aca="false">X710&lt;0.01</f>
        <v>0</v>
      </c>
    </row>
    <row r="711" customFormat="false" ht="13.8" hidden="false" customHeight="false" outlineLevel="0" collapsed="false">
      <c r="A711" s="2" t="n">
        <v>1324</v>
      </c>
      <c r="B711" s="1" t="s">
        <v>43</v>
      </c>
      <c r="C711" s="1" t="s">
        <v>66</v>
      </c>
      <c r="D711" s="1" t="s">
        <v>71</v>
      </c>
      <c r="E711" s="1" t="n">
        <v>-3231.467</v>
      </c>
      <c r="F711" s="1" t="n">
        <v>-12775.373</v>
      </c>
      <c r="G711" s="1" t="n">
        <v>6312.438</v>
      </c>
      <c r="H711" s="1" t="n">
        <v>0.504</v>
      </c>
      <c r="I711" s="1" t="n">
        <v>0.213</v>
      </c>
      <c r="J711" s="1" t="n">
        <v>0.165</v>
      </c>
      <c r="K711" s="1" t="n">
        <v>0.26</v>
      </c>
      <c r="L711" s="1" t="n">
        <v>0</v>
      </c>
      <c r="M711" s="1" t="n">
        <v>0.24</v>
      </c>
      <c r="N711" s="1" t="n">
        <v>0.201</v>
      </c>
      <c r="O711" s="1" t="n">
        <v>0.279</v>
      </c>
      <c r="P711" s="1" t="n">
        <v>0</v>
      </c>
      <c r="Q711" s="1" t="n">
        <v>0.985</v>
      </c>
      <c r="R711" s="1" t="n">
        <v>0.738</v>
      </c>
      <c r="S711" s="1" t="n">
        <v>1.233</v>
      </c>
      <c r="T711" s="1" t="n">
        <v>0</v>
      </c>
      <c r="U711" s="1" t="n">
        <v>-48525.222</v>
      </c>
      <c r="V711" s="1" t="n">
        <v>-80363.866</v>
      </c>
      <c r="W711" s="1" t="n">
        <v>-16686.577</v>
      </c>
      <c r="X711" s="1" t="n">
        <v>0.003</v>
      </c>
      <c r="AN711" s="1" t="str">
        <f aca="false">B711</f>
        <v>18M</v>
      </c>
      <c r="AO711" s="1" t="str">
        <f aca="false">C711</f>
        <v>CA3slu</v>
      </c>
      <c r="AP711" s="1" t="str">
        <f aca="false">D711</f>
        <v>DGgrSup</v>
      </c>
      <c r="AQ711" s="1" t="str">
        <f aca="false">_xlfn.CONCAT(FIXED( E711,0),  " ± ", FIXED((G711-F711)/2,0))</f>
        <v>-3 231 ± 9 544</v>
      </c>
      <c r="AU711" s="1" t="str">
        <f aca="false">_xlfn.CONCAT(TEXT(I711,"0,####"),  " ± ", TEXT((K711-J711)/2,"0,####"))</f>
        <v>0,213 ± 0,0475</v>
      </c>
      <c r="AY711" s="1" t="str">
        <f aca="false">_xlfn.CONCAT(TEXT(M711,"0,####"),  " ± ", TEXT((O711-N711)/2,"0,####"))</f>
        <v>0,24 ± 0,039</v>
      </c>
      <c r="BC711" s="1" t="str">
        <f aca="false">_xlfn.CONCAT(TEXT(Q711,"0,####"),  " ± ", TEXT((S711-R711)/2,"0,####"))</f>
        <v>0,985 ± 0,2475</v>
      </c>
      <c r="BG711" s="1" t="str">
        <f aca="false">_xlfn.CONCAT(FIXED( U711,0),  " ± ", FIXED((W711-V711)/2,0))</f>
        <v>-48 525 ± 31 839</v>
      </c>
      <c r="BI711" s="4" t="n">
        <f aca="false">H711&lt;0.01</f>
        <v>0</v>
      </c>
      <c r="BJ711" s="4" t="n">
        <f aca="false">L711&lt;0.01</f>
        <v>1</v>
      </c>
      <c r="BK711" s="4" t="n">
        <f aca="false">P711&lt;0.01</f>
        <v>1</v>
      </c>
      <c r="BL711" s="4" t="n">
        <f aca="false">T711&lt;0.01</f>
        <v>1</v>
      </c>
      <c r="BM711" s="4" t="n">
        <f aca="false">X711&lt;0.01</f>
        <v>1</v>
      </c>
    </row>
    <row r="712" customFormat="false" ht="13.8" hidden="false" customHeight="false" outlineLevel="0" collapsed="false">
      <c r="A712" s="2" t="n">
        <v>1325</v>
      </c>
      <c r="B712" s="1" t="s">
        <v>43</v>
      </c>
      <c r="C712" s="1" t="s">
        <v>66</v>
      </c>
      <c r="D712" s="1" t="s">
        <v>72</v>
      </c>
      <c r="E712" s="1" t="n">
        <v>-20815.108</v>
      </c>
      <c r="F712" s="1" t="n">
        <v>-26555.825</v>
      </c>
      <c r="G712" s="1" t="n">
        <v>-15074.392</v>
      </c>
      <c r="H712" s="1" t="n">
        <v>0</v>
      </c>
      <c r="I712" s="1" t="n">
        <v>-0.126</v>
      </c>
      <c r="J712" s="1" t="n">
        <v>-0.153</v>
      </c>
      <c r="K712" s="1" t="n">
        <v>-0.1</v>
      </c>
      <c r="L712" s="1" t="n">
        <v>0</v>
      </c>
      <c r="M712" s="1" t="n">
        <v>-0.056</v>
      </c>
      <c r="N712" s="1" t="n">
        <v>-0.078</v>
      </c>
      <c r="O712" s="1" t="n">
        <v>-0.033</v>
      </c>
      <c r="P712" s="1" t="n">
        <v>0</v>
      </c>
      <c r="Q712" s="1" t="n">
        <v>-0.187</v>
      </c>
      <c r="R712" s="1" t="n">
        <v>-0.293</v>
      </c>
      <c r="S712" s="1" t="n">
        <v>-0.081</v>
      </c>
      <c r="T712" s="1" t="n">
        <v>0.001</v>
      </c>
      <c r="U712" s="1" t="n">
        <v>470663.972</v>
      </c>
      <c r="V712" s="1" t="n">
        <v>366061.338</v>
      </c>
      <c r="W712" s="1" t="n">
        <v>575266.607</v>
      </c>
      <c r="X712" s="1" t="n">
        <v>0</v>
      </c>
      <c r="AN712" s="1" t="str">
        <f aca="false">B712</f>
        <v>18M</v>
      </c>
      <c r="AO712" s="1" t="str">
        <f aca="false">C712</f>
        <v>CA3slu</v>
      </c>
      <c r="AP712" s="1" t="str">
        <f aca="false">D712</f>
        <v>DGmoInf</v>
      </c>
      <c r="AQ712" s="1" t="str">
        <f aca="false">_xlfn.CONCAT(FIXED( E712,0),  " ± ", FIXED((G712-F712)/2,0))</f>
        <v>-20 815 ± 5 741</v>
      </c>
      <c r="AU712" s="1" t="str">
        <f aca="false">_xlfn.CONCAT(TEXT(I712,"0,####"),  " ± ", TEXT((K712-J712)/2,"0,####"))</f>
        <v>-0,126 ± 0,0265</v>
      </c>
      <c r="AY712" s="1" t="str">
        <f aca="false">_xlfn.CONCAT(TEXT(M712,"0,####"),  " ± ", TEXT((O712-N712)/2,"0,####"))</f>
        <v>-0,056 ± 0,0225</v>
      </c>
      <c r="BC712" s="1" t="str">
        <f aca="false">_xlfn.CONCAT(TEXT(Q712,"0,####"),  " ± ", TEXT((S712-R712)/2,"0,####"))</f>
        <v>-0,187 ± 0,106</v>
      </c>
      <c r="BG712" s="1" t="str">
        <f aca="false">_xlfn.CONCAT(FIXED( U712,0),  " ± ", FIXED((W712-V712)/2,0))</f>
        <v>470 664 ± 104 603</v>
      </c>
      <c r="BI712" s="4" t="n">
        <f aca="false">H712&lt;0.01</f>
        <v>1</v>
      </c>
      <c r="BJ712" s="4" t="n">
        <f aca="false">L712&lt;0.01</f>
        <v>1</v>
      </c>
      <c r="BK712" s="4" t="n">
        <f aca="false">P712&lt;0.01</f>
        <v>1</v>
      </c>
      <c r="BL712" s="4" t="n">
        <f aca="false">T712&lt;0.01</f>
        <v>1</v>
      </c>
      <c r="BM712" s="4" t="n">
        <f aca="false">X712&lt;0.01</f>
        <v>1</v>
      </c>
    </row>
    <row r="713" customFormat="false" ht="13.8" hidden="false" customHeight="false" outlineLevel="0" collapsed="false">
      <c r="A713" s="2" t="n">
        <v>1326</v>
      </c>
      <c r="B713" s="1" t="s">
        <v>43</v>
      </c>
      <c r="C713" s="1" t="s">
        <v>66</v>
      </c>
      <c r="D713" s="1" t="s">
        <v>73</v>
      </c>
      <c r="E713" s="1" t="n">
        <v>-21471.749</v>
      </c>
      <c r="F713" s="1" t="n">
        <v>-26468.976</v>
      </c>
      <c r="G713" s="1" t="n">
        <v>-16474.521</v>
      </c>
      <c r="H713" s="1" t="n">
        <v>0</v>
      </c>
      <c r="I713" s="1" t="n">
        <v>-0.125</v>
      </c>
      <c r="J713" s="1" t="n">
        <v>-0.151</v>
      </c>
      <c r="K713" s="1" t="n">
        <v>-0.099</v>
      </c>
      <c r="L713" s="1" t="n">
        <v>0</v>
      </c>
      <c r="M713" s="1" t="n">
        <v>-0.057</v>
      </c>
      <c r="N713" s="1" t="n">
        <v>-0.079</v>
      </c>
      <c r="O713" s="1" t="n">
        <v>-0.035</v>
      </c>
      <c r="P713" s="1" t="n">
        <v>0</v>
      </c>
      <c r="Q713" s="1" t="n">
        <v>-0.147</v>
      </c>
      <c r="R713" s="1" t="n">
        <v>-0.252</v>
      </c>
      <c r="S713" s="1" t="n">
        <v>-0.041</v>
      </c>
      <c r="T713" s="1" t="n">
        <v>0.007</v>
      </c>
      <c r="U713" s="1" t="n">
        <v>553286.733</v>
      </c>
      <c r="V713" s="1" t="n">
        <v>453608.507</v>
      </c>
      <c r="W713" s="1" t="n">
        <v>652964.959</v>
      </c>
      <c r="X713" s="1" t="n">
        <v>0</v>
      </c>
      <c r="AN713" s="1" t="str">
        <f aca="false">B713</f>
        <v>18M</v>
      </c>
      <c r="AO713" s="1" t="str">
        <f aca="false">C713</f>
        <v>CA3slu</v>
      </c>
      <c r="AP713" s="1" t="str">
        <f aca="false">D713</f>
        <v>DGmoSup</v>
      </c>
      <c r="AQ713" s="1" t="str">
        <f aca="false">_xlfn.CONCAT(FIXED( E713,0),  " ± ", FIXED((G713-F713)/2,0))</f>
        <v>-21 472 ± 4 997</v>
      </c>
      <c r="AU713" s="1" t="str">
        <f aca="false">_xlfn.CONCAT(TEXT(I713,"0,####"),  " ± ", TEXT((K713-J713)/2,"0,####"))</f>
        <v>-0,125 ± 0,026</v>
      </c>
      <c r="AY713" s="1" t="str">
        <f aca="false">_xlfn.CONCAT(TEXT(M713,"0,####"),  " ± ", TEXT((O713-N713)/2,"0,####"))</f>
        <v>-0,057 ± 0,022</v>
      </c>
      <c r="BC713" s="1" t="str">
        <f aca="false">_xlfn.CONCAT(TEXT(Q713,"0,####"),  " ± ", TEXT((S713-R713)/2,"0,####"))</f>
        <v>-0,147 ± 0,1055</v>
      </c>
      <c r="BG713" s="1" t="str">
        <f aca="false">_xlfn.CONCAT(FIXED( U713,0),  " ± ", FIXED((W713-V713)/2,0))</f>
        <v>553 287 ± 99 678</v>
      </c>
      <c r="BI713" s="4" t="n">
        <f aca="false">H713&lt;0.01</f>
        <v>1</v>
      </c>
      <c r="BJ713" s="4" t="n">
        <f aca="false">L713&lt;0.01</f>
        <v>1</v>
      </c>
      <c r="BK713" s="4" t="n">
        <f aca="false">P713&lt;0.01</f>
        <v>1</v>
      </c>
      <c r="BL713" s="4" t="n">
        <f aca="false">T713&lt;0.01</f>
        <v>1</v>
      </c>
      <c r="BM713" s="4" t="n">
        <f aca="false">X713&lt;0.01</f>
        <v>1</v>
      </c>
    </row>
    <row r="714" customFormat="false" ht="13.8" hidden="false" customHeight="false" outlineLevel="0" collapsed="false">
      <c r="A714" s="2" t="n">
        <v>1327</v>
      </c>
      <c r="B714" s="1" t="s">
        <v>43</v>
      </c>
      <c r="C714" s="1" t="s">
        <v>66</v>
      </c>
      <c r="D714" s="1" t="s">
        <v>74</v>
      </c>
      <c r="E714" s="1" t="n">
        <v>-16340.649</v>
      </c>
      <c r="F714" s="1" t="n">
        <v>-25408.647</v>
      </c>
      <c r="G714" s="1" t="n">
        <v>-7272.651</v>
      </c>
      <c r="H714" s="1" t="n">
        <v>0.001</v>
      </c>
      <c r="I714" s="1" t="n">
        <v>0.105</v>
      </c>
      <c r="J714" s="1" t="n">
        <v>0.052</v>
      </c>
      <c r="K714" s="1" t="n">
        <v>0.157</v>
      </c>
      <c r="L714" s="1" t="n">
        <v>0</v>
      </c>
      <c r="M714" s="1" t="n">
        <v>0.117</v>
      </c>
      <c r="N714" s="1" t="n">
        <v>0.078</v>
      </c>
      <c r="O714" s="1" t="n">
        <v>0.157</v>
      </c>
      <c r="P714" s="1" t="n">
        <v>0</v>
      </c>
      <c r="Q714" s="1" t="n">
        <v>0.36</v>
      </c>
      <c r="R714" s="1" t="n">
        <v>0.102</v>
      </c>
      <c r="S714" s="1" t="n">
        <v>0.617</v>
      </c>
      <c r="T714" s="1" t="n">
        <v>0.007</v>
      </c>
      <c r="U714" s="1" t="n">
        <v>40089.752</v>
      </c>
      <c r="V714" s="1" t="n">
        <v>-5840.885</v>
      </c>
      <c r="W714" s="1" t="n">
        <v>86020.39</v>
      </c>
      <c r="X714" s="1" t="n">
        <v>0.087</v>
      </c>
      <c r="AN714" s="1" t="str">
        <f aca="false">B714</f>
        <v>18M</v>
      </c>
      <c r="AO714" s="1" t="str">
        <f aca="false">C714</f>
        <v>CA3slu</v>
      </c>
      <c r="AP714" s="1" t="str">
        <f aca="false">D714</f>
        <v>DGpo</v>
      </c>
      <c r="AQ714" s="1" t="str">
        <f aca="false">_xlfn.CONCAT(FIXED( E714,0),  " ± ", FIXED((G714-F714)/2,0))</f>
        <v>-16 341 ± 9 068</v>
      </c>
      <c r="AU714" s="1" t="str">
        <f aca="false">_xlfn.CONCAT(TEXT(I714,"0,####"),  " ± ", TEXT((K714-J714)/2,"0,####"))</f>
        <v>0,105 ± 0,0525</v>
      </c>
      <c r="AY714" s="1" t="str">
        <f aca="false">_xlfn.CONCAT(TEXT(M714,"0,####"),  " ± ", TEXT((O714-N714)/2,"0,####"))</f>
        <v>0,117 ± 0,0395</v>
      </c>
      <c r="BC714" s="1" t="str">
        <f aca="false">_xlfn.CONCAT(TEXT(Q714,"0,####"),  " ± ", TEXT((S714-R714)/2,"0,####"))</f>
        <v>0,36 ± 0,2575</v>
      </c>
      <c r="BG714" s="1" t="str">
        <f aca="false">_xlfn.CONCAT(FIXED( U714,0),  " ± ", FIXED((W714-V714)/2,0))</f>
        <v>40 090 ± 45 931</v>
      </c>
      <c r="BI714" s="4" t="n">
        <f aca="false">H714&lt;0.01</f>
        <v>1</v>
      </c>
      <c r="BJ714" s="4" t="n">
        <f aca="false">L714&lt;0.01</f>
        <v>1</v>
      </c>
      <c r="BK714" s="4" t="n">
        <f aca="false">P714&lt;0.01</f>
        <v>1</v>
      </c>
      <c r="BL714" s="4" t="n">
        <f aca="false">T714&lt;0.01</f>
        <v>1</v>
      </c>
      <c r="BM714" s="4" t="n">
        <f aca="false">X714&lt;0.01</f>
        <v>0</v>
      </c>
    </row>
    <row r="715" customFormat="false" ht="13.8" hidden="false" customHeight="false" outlineLevel="0" collapsed="false">
      <c r="A715" s="2" t="n">
        <v>1328</v>
      </c>
      <c r="B715" s="1" t="s">
        <v>43</v>
      </c>
      <c r="C715" s="1" t="s">
        <v>66</v>
      </c>
      <c r="D715" s="1" t="s">
        <v>55</v>
      </c>
      <c r="E715" s="1" t="n">
        <v>-338.804</v>
      </c>
      <c r="F715" s="1" t="n">
        <v>-7160.467</v>
      </c>
      <c r="G715" s="1" t="n">
        <v>6482.858</v>
      </c>
      <c r="H715" s="1" t="n">
        <v>0.922</v>
      </c>
      <c r="I715" s="1" t="n">
        <v>-0.074</v>
      </c>
      <c r="J715" s="1" t="n">
        <v>-0.104</v>
      </c>
      <c r="K715" s="1" t="n">
        <v>-0.044</v>
      </c>
      <c r="L715" s="1" t="n">
        <v>0</v>
      </c>
      <c r="M715" s="1" t="n">
        <v>-0.042</v>
      </c>
      <c r="N715" s="1" t="n">
        <v>-0.065</v>
      </c>
      <c r="O715" s="1" t="n">
        <v>-0.018</v>
      </c>
      <c r="P715" s="1" t="n">
        <v>0.001</v>
      </c>
      <c r="Q715" s="1" t="n">
        <v>-0.079</v>
      </c>
      <c r="R715" s="1" t="n">
        <v>-0.194</v>
      </c>
      <c r="S715" s="1" t="n">
        <v>0.036</v>
      </c>
      <c r="T715" s="1" t="n">
        <v>0.178</v>
      </c>
      <c r="U715" s="1" t="n">
        <v>296723.463</v>
      </c>
      <c r="V715" s="1" t="n">
        <v>232152.153</v>
      </c>
      <c r="W715" s="1" t="n">
        <v>361294.773</v>
      </c>
      <c r="X715" s="1" t="n">
        <v>0</v>
      </c>
      <c r="AN715" s="1" t="str">
        <f aca="false">B715</f>
        <v>18M</v>
      </c>
      <c r="AO715" s="1" t="str">
        <f aca="false">C715</f>
        <v>CA3slu</v>
      </c>
      <c r="AP715" s="1" t="str">
        <f aca="false">D715</f>
        <v>SUB</v>
      </c>
      <c r="AQ715" s="1" t="str">
        <f aca="false">_xlfn.CONCAT(FIXED( E715,0),  " ± ", FIXED((G715-F715)/2,0))</f>
        <v>-339 ± 6 822</v>
      </c>
      <c r="AU715" s="1" t="str">
        <f aca="false">_xlfn.CONCAT(TEXT(I715,"0,####"),  " ± ", TEXT((K715-J715)/2,"0,####"))</f>
        <v>-0,074 ± 0,03</v>
      </c>
      <c r="AY715" s="1" t="str">
        <f aca="false">_xlfn.CONCAT(TEXT(M715,"0,####"),  " ± ", TEXT((O715-N715)/2,"0,####"))</f>
        <v>-0,042 ± 0,0235</v>
      </c>
      <c r="BC715" s="1" t="str">
        <f aca="false">_xlfn.CONCAT(TEXT(Q715,"0,####"),  " ± ", TEXT((S715-R715)/2,"0,####"))</f>
        <v>-0,079 ± 0,115</v>
      </c>
      <c r="BG715" s="1" t="str">
        <f aca="false">_xlfn.CONCAT(FIXED( U715,0),  " ± ", FIXED((W715-V715)/2,0))</f>
        <v>296 723 ± 64 571</v>
      </c>
      <c r="BI715" s="4" t="n">
        <f aca="false">H715&lt;0.01</f>
        <v>0</v>
      </c>
      <c r="BJ715" s="4" t="n">
        <f aca="false">L715&lt;0.01</f>
        <v>1</v>
      </c>
      <c r="BK715" s="4" t="n">
        <f aca="false">P715&lt;0.01</f>
        <v>1</v>
      </c>
      <c r="BL715" s="4" t="n">
        <f aca="false">T715&lt;0.01</f>
        <v>0</v>
      </c>
      <c r="BM715" s="4" t="n">
        <f aca="false">X715&lt;0.01</f>
        <v>1</v>
      </c>
    </row>
    <row r="716" customFormat="false" ht="13.8" hidden="false" customHeight="false" outlineLevel="0" collapsed="false">
      <c r="A716" s="2" t="n">
        <v>1329</v>
      </c>
      <c r="B716" s="1" t="s">
        <v>43</v>
      </c>
      <c r="C716" s="1" t="s">
        <v>66</v>
      </c>
      <c r="D716" s="1" t="s">
        <v>56</v>
      </c>
      <c r="E716" s="1" t="n">
        <v>-14286.665</v>
      </c>
      <c r="F716" s="1" t="n">
        <v>-20179.528</v>
      </c>
      <c r="G716" s="1" t="n">
        <v>-8393.801</v>
      </c>
      <c r="H716" s="1" t="n">
        <v>0</v>
      </c>
      <c r="I716" s="1" t="n">
        <v>-0.083</v>
      </c>
      <c r="J716" s="1" t="n">
        <v>-0.115</v>
      </c>
      <c r="K716" s="1" t="n">
        <v>-0.052</v>
      </c>
      <c r="L716" s="1" t="n">
        <v>0</v>
      </c>
      <c r="M716" s="1" t="n">
        <v>-0.042</v>
      </c>
      <c r="N716" s="1" t="n">
        <v>-0.068</v>
      </c>
      <c r="O716" s="1" t="n">
        <v>-0.016</v>
      </c>
      <c r="P716" s="1" t="n">
        <v>0.002</v>
      </c>
      <c r="Q716" s="1" t="n">
        <v>-0.075</v>
      </c>
      <c r="R716" s="1" t="n">
        <v>-0.196</v>
      </c>
      <c r="S716" s="1" t="n">
        <v>0.046</v>
      </c>
      <c r="T716" s="1" t="n">
        <v>0.223</v>
      </c>
      <c r="U716" s="1" t="n">
        <v>622322.622</v>
      </c>
      <c r="V716" s="1" t="n">
        <v>535023.26</v>
      </c>
      <c r="W716" s="1" t="n">
        <v>709621.984</v>
      </c>
      <c r="X716" s="1" t="n">
        <v>0</v>
      </c>
      <c r="AN716" s="1" t="str">
        <f aca="false">B716</f>
        <v>18M</v>
      </c>
      <c r="AO716" s="1" t="str">
        <f aca="false">C716</f>
        <v>CA3slu</v>
      </c>
      <c r="AP716" s="1" t="str">
        <f aca="false">D716</f>
        <v>All hippocampus</v>
      </c>
      <c r="AQ716" s="1" t="str">
        <f aca="false">_xlfn.CONCAT(FIXED( E716,0),  " ± ", FIXED((G716-F716)/2,0))</f>
        <v>-14 287 ± 5 893</v>
      </c>
      <c r="AU716" s="1" t="str">
        <f aca="false">_xlfn.CONCAT(TEXT(I716,"0,####"),  " ± ", TEXT((K716-J716)/2,"0,####"))</f>
        <v>-0,083 ± 0,0315</v>
      </c>
      <c r="AY716" s="1" t="str">
        <f aca="false">_xlfn.CONCAT(TEXT(M716,"0,####"),  " ± ", TEXT((O716-N716)/2,"0,####"))</f>
        <v>-0,042 ± 0,026</v>
      </c>
      <c r="BC716" s="1" t="str">
        <f aca="false">_xlfn.CONCAT(TEXT(Q716,"0,####"),  " ± ", TEXT((S716-R716)/2,"0,####"))</f>
        <v>-0,075 ± 0,121</v>
      </c>
      <c r="BG716" s="1" t="str">
        <f aca="false">_xlfn.CONCAT(FIXED( U716,0),  " ± ", FIXED((W716-V716)/2,0))</f>
        <v>622 323 ± 87 299</v>
      </c>
      <c r="BI716" s="4" t="n">
        <f aca="false">H716&lt;0.01</f>
        <v>1</v>
      </c>
      <c r="BJ716" s="4" t="n">
        <f aca="false">L716&lt;0.01</f>
        <v>1</v>
      </c>
      <c r="BK716" s="4" t="n">
        <f aca="false">P716&lt;0.01</f>
        <v>1</v>
      </c>
      <c r="BL716" s="4" t="n">
        <f aca="false">T716&lt;0.01</f>
        <v>0</v>
      </c>
      <c r="BM716" s="4" t="n">
        <f aca="false">X716&lt;0.01</f>
        <v>1</v>
      </c>
    </row>
    <row r="717" customFormat="false" ht="13.8" hidden="false" customHeight="false" outlineLevel="0" collapsed="false">
      <c r="A717" s="2" t="n">
        <v>1340</v>
      </c>
      <c r="B717" s="1" t="s">
        <v>43</v>
      </c>
      <c r="C717" s="1" t="s">
        <v>67</v>
      </c>
      <c r="D717" s="1" t="s">
        <v>68</v>
      </c>
      <c r="E717" s="1" t="n">
        <v>59090.546</v>
      </c>
      <c r="F717" s="1" t="n">
        <v>50050.632</v>
      </c>
      <c r="G717" s="1" t="n">
        <v>68130.46</v>
      </c>
      <c r="H717" s="1" t="n">
        <v>0</v>
      </c>
      <c r="I717" s="1" t="n">
        <v>0.264</v>
      </c>
      <c r="J717" s="1" t="n">
        <v>0.219</v>
      </c>
      <c r="K717" s="1" t="n">
        <v>0.31</v>
      </c>
      <c r="L717" s="1" t="n">
        <v>0</v>
      </c>
      <c r="M717" s="1" t="n">
        <v>0.186</v>
      </c>
      <c r="N717" s="1" t="n">
        <v>0.153</v>
      </c>
      <c r="O717" s="1" t="n">
        <v>0.22</v>
      </c>
      <c r="P717" s="1" t="n">
        <v>0</v>
      </c>
      <c r="Q717" s="1" t="n">
        <v>0.796</v>
      </c>
      <c r="R717" s="1" t="n">
        <v>0.577</v>
      </c>
      <c r="S717" s="1" t="n">
        <v>1.016</v>
      </c>
      <c r="T717" s="1" t="n">
        <v>0</v>
      </c>
      <c r="U717" s="1" t="n">
        <v>-111292.103</v>
      </c>
      <c r="V717" s="1" t="n">
        <v>-157906.321</v>
      </c>
      <c r="W717" s="1" t="n">
        <v>-64677.885</v>
      </c>
      <c r="X717" s="1" t="n">
        <v>0</v>
      </c>
      <c r="AN717" s="1" t="str">
        <f aca="false">B717</f>
        <v>18M</v>
      </c>
      <c r="AO717" s="1" t="str">
        <f aca="false">C717</f>
        <v>CA3so</v>
      </c>
      <c r="AP717" s="1" t="str">
        <f aca="false">D717</f>
        <v>CA3sp</v>
      </c>
      <c r="AQ717" s="1" t="str">
        <f aca="false">_xlfn.CONCAT(FIXED( E717,0),  " ± ", FIXED((G717-F717)/2,0))</f>
        <v>59 091 ± 9 040</v>
      </c>
      <c r="AU717" s="1" t="str">
        <f aca="false">_xlfn.CONCAT(TEXT(I717,"0,####"),  " ± ", TEXT((K717-J717)/2,"0,####"))</f>
        <v>0,264 ± 0,0455</v>
      </c>
      <c r="AY717" s="1" t="str">
        <f aca="false">_xlfn.CONCAT(TEXT(M717,"0,####"),  " ± ", TEXT((O717-N717)/2,"0,####"))</f>
        <v>0,186 ± 0,0335</v>
      </c>
      <c r="BC717" s="1" t="str">
        <f aca="false">_xlfn.CONCAT(TEXT(Q717,"0,####"),  " ± ", TEXT((S717-R717)/2,"0,####"))</f>
        <v>0,796 ± 0,2195</v>
      </c>
      <c r="BG717" s="1" t="str">
        <f aca="false">_xlfn.CONCAT(FIXED( U717,0),  " ± ", FIXED((W717-V717)/2,0))</f>
        <v>-111 292 ± 46 614</v>
      </c>
      <c r="BI717" s="4" t="n">
        <f aca="false">H717&lt;0.01</f>
        <v>1</v>
      </c>
      <c r="BJ717" s="4" t="n">
        <f aca="false">L717&lt;0.01</f>
        <v>1</v>
      </c>
      <c r="BK717" s="4" t="n">
        <f aca="false">P717&lt;0.01</f>
        <v>1</v>
      </c>
      <c r="BL717" s="4" t="n">
        <f aca="false">T717&lt;0.01</f>
        <v>1</v>
      </c>
      <c r="BM717" s="4" t="n">
        <f aca="false">X717&lt;0.01</f>
        <v>1</v>
      </c>
    </row>
    <row r="718" customFormat="false" ht="13.8" hidden="false" customHeight="false" outlineLevel="0" collapsed="false">
      <c r="A718" s="2" t="n">
        <v>1341</v>
      </c>
      <c r="B718" s="1" t="s">
        <v>43</v>
      </c>
      <c r="C718" s="1" t="s">
        <v>67</v>
      </c>
      <c r="D718" s="1" t="s">
        <v>69</v>
      </c>
      <c r="E718" s="1" t="n">
        <v>19773.511</v>
      </c>
      <c r="F718" s="1" t="n">
        <v>15812.856</v>
      </c>
      <c r="G718" s="1" t="n">
        <v>23734.165</v>
      </c>
      <c r="H718" s="1" t="n">
        <v>0</v>
      </c>
      <c r="I718" s="1" t="n">
        <v>-0.012</v>
      </c>
      <c r="J718" s="1" t="n">
        <v>-0.049</v>
      </c>
      <c r="K718" s="1" t="n">
        <v>0.026</v>
      </c>
      <c r="L718" s="1" t="n">
        <v>0.54</v>
      </c>
      <c r="M718" s="1" t="n">
        <v>-0.03</v>
      </c>
      <c r="N718" s="1" t="n">
        <v>-0.056</v>
      </c>
      <c r="O718" s="1" t="n">
        <v>-0.004</v>
      </c>
      <c r="P718" s="1" t="n">
        <v>0.024</v>
      </c>
      <c r="Q718" s="1" t="n">
        <v>-0.071</v>
      </c>
      <c r="R718" s="1" t="n">
        <v>-0.227</v>
      </c>
      <c r="S718" s="1" t="n">
        <v>0.085</v>
      </c>
      <c r="T718" s="1" t="n">
        <v>0.372</v>
      </c>
      <c r="U718" s="1" t="n">
        <v>139236.669</v>
      </c>
      <c r="V718" s="1" t="n">
        <v>64310.582</v>
      </c>
      <c r="W718" s="1" t="n">
        <v>214162.756</v>
      </c>
      <c r="X718" s="1" t="n">
        <v>0</v>
      </c>
      <c r="AN718" s="1" t="str">
        <f aca="false">B718</f>
        <v>18M</v>
      </c>
      <c r="AO718" s="1" t="str">
        <f aca="false">C718</f>
        <v>CA3so</v>
      </c>
      <c r="AP718" s="1" t="str">
        <f aca="false">D718</f>
        <v>CA3sr</v>
      </c>
      <c r="AQ718" s="1" t="str">
        <f aca="false">_xlfn.CONCAT(FIXED( E718,0),  " ± ", FIXED((G718-F718)/2,0))</f>
        <v>19 774 ± 3 961</v>
      </c>
      <c r="AU718" s="1" t="str">
        <f aca="false">_xlfn.CONCAT(TEXT(I718,"0,####"),  " ± ", TEXT((K718-J718)/2,"0,####"))</f>
        <v>-0,012 ± 0,0375</v>
      </c>
      <c r="AY718" s="1" t="str">
        <f aca="false">_xlfn.CONCAT(TEXT(M718,"0,####"),  " ± ", TEXT((O718-N718)/2,"0,####"))</f>
        <v>-0,03 ± 0,026</v>
      </c>
      <c r="BC718" s="1" t="str">
        <f aca="false">_xlfn.CONCAT(TEXT(Q718,"0,####"),  " ± ", TEXT((S718-R718)/2,"0,####"))</f>
        <v>-0,071 ± 0,156</v>
      </c>
      <c r="BG718" s="1" t="str">
        <f aca="false">_xlfn.CONCAT(FIXED( U718,0),  " ± ", FIXED((W718-V718)/2,0))</f>
        <v>139 237 ± 74 926</v>
      </c>
      <c r="BI718" s="4" t="n">
        <f aca="false">H718&lt;0.01</f>
        <v>1</v>
      </c>
      <c r="BJ718" s="4" t="n">
        <f aca="false">L718&lt;0.01</f>
        <v>0</v>
      </c>
      <c r="BK718" s="4" t="n">
        <f aca="false">P718&lt;0.01</f>
        <v>0</v>
      </c>
      <c r="BL718" s="4" t="n">
        <f aca="false">T718&lt;0.01</f>
        <v>0</v>
      </c>
      <c r="BM718" s="4" t="n">
        <f aca="false">X718&lt;0.01</f>
        <v>1</v>
      </c>
    </row>
    <row r="719" customFormat="false" ht="13.8" hidden="false" customHeight="false" outlineLevel="0" collapsed="false">
      <c r="A719" s="2" t="n">
        <v>1342</v>
      </c>
      <c r="B719" s="1" t="s">
        <v>43</v>
      </c>
      <c r="C719" s="1" t="s">
        <v>67</v>
      </c>
      <c r="D719" s="1" t="s">
        <v>70</v>
      </c>
      <c r="E719" s="1" t="n">
        <v>29134.524</v>
      </c>
      <c r="F719" s="1" t="n">
        <v>24659.289</v>
      </c>
      <c r="G719" s="1" t="n">
        <v>33609.759</v>
      </c>
      <c r="H719" s="1" t="n">
        <v>0</v>
      </c>
      <c r="I719" s="1" t="n">
        <v>0.102</v>
      </c>
      <c r="J719" s="1" t="n">
        <v>0.057</v>
      </c>
      <c r="K719" s="1" t="n">
        <v>0.146</v>
      </c>
      <c r="L719" s="1" t="n">
        <v>0</v>
      </c>
      <c r="M719" s="1" t="n">
        <v>0.078</v>
      </c>
      <c r="N719" s="1" t="n">
        <v>0.045</v>
      </c>
      <c r="O719" s="1" t="n">
        <v>0.112</v>
      </c>
      <c r="P719" s="1" t="n">
        <v>0</v>
      </c>
      <c r="Q719" s="1" t="n">
        <v>0.439</v>
      </c>
      <c r="R719" s="1" t="n">
        <v>0.264</v>
      </c>
      <c r="S719" s="1" t="n">
        <v>0.613</v>
      </c>
      <c r="T719" s="1" t="n">
        <v>0</v>
      </c>
      <c r="U719" s="1" t="n">
        <v>-103012.22</v>
      </c>
      <c r="V719" s="1" t="n">
        <v>-156388.171</v>
      </c>
      <c r="W719" s="1" t="n">
        <v>-49636.269</v>
      </c>
      <c r="X719" s="1" t="n">
        <v>0</v>
      </c>
      <c r="AN719" s="1" t="str">
        <f aca="false">B719</f>
        <v>18M</v>
      </c>
      <c r="AO719" s="1" t="str">
        <f aca="false">C719</f>
        <v>CA3so</v>
      </c>
      <c r="AP719" s="1" t="str">
        <f aca="false">D719</f>
        <v>DGgrInf</v>
      </c>
      <c r="AQ719" s="1" t="str">
        <f aca="false">_xlfn.CONCAT(FIXED( E719,0),  " ± ", FIXED((G719-F719)/2,0))</f>
        <v>29 135 ± 4 475</v>
      </c>
      <c r="AU719" s="1" t="str">
        <f aca="false">_xlfn.CONCAT(TEXT(I719,"0,####"),  " ± ", TEXT((K719-J719)/2,"0,####"))</f>
        <v>0,102 ± 0,0445</v>
      </c>
      <c r="AY719" s="1" t="str">
        <f aca="false">_xlfn.CONCAT(TEXT(M719,"0,####"),  " ± ", TEXT((O719-N719)/2,"0,####"))</f>
        <v>0,078 ± 0,0335</v>
      </c>
      <c r="BC719" s="1" t="str">
        <f aca="false">_xlfn.CONCAT(TEXT(Q719,"0,####"),  " ± ", TEXT((S719-R719)/2,"0,####"))</f>
        <v>0,439 ± 0,1745</v>
      </c>
      <c r="BG719" s="1" t="str">
        <f aca="false">_xlfn.CONCAT(FIXED( U719,0),  " ± ", FIXED((W719-V719)/2,0))</f>
        <v>-103 012 ± 53 376</v>
      </c>
      <c r="BI719" s="4" t="n">
        <f aca="false">H719&lt;0.01</f>
        <v>1</v>
      </c>
      <c r="BJ719" s="4" t="n">
        <f aca="false">L719&lt;0.01</f>
        <v>1</v>
      </c>
      <c r="BK719" s="4" t="n">
        <f aca="false">P719&lt;0.01</f>
        <v>1</v>
      </c>
      <c r="BL719" s="4" t="n">
        <f aca="false">T719&lt;0.01</f>
        <v>1</v>
      </c>
      <c r="BM719" s="4" t="n">
        <f aca="false">X719&lt;0.01</f>
        <v>1</v>
      </c>
    </row>
    <row r="720" customFormat="false" ht="13.8" hidden="false" customHeight="false" outlineLevel="0" collapsed="false">
      <c r="A720" s="2" t="n">
        <v>1343</v>
      </c>
      <c r="B720" s="1" t="s">
        <v>43</v>
      </c>
      <c r="C720" s="1" t="s">
        <v>67</v>
      </c>
      <c r="D720" s="1" t="s">
        <v>71</v>
      </c>
      <c r="E720" s="1" t="n">
        <v>50977.135</v>
      </c>
      <c r="F720" s="1" t="n">
        <v>44741.682</v>
      </c>
      <c r="G720" s="1" t="n">
        <v>57212.588</v>
      </c>
      <c r="H720" s="1" t="n">
        <v>0</v>
      </c>
      <c r="I720" s="1" t="n">
        <v>0.256</v>
      </c>
      <c r="J720" s="1" t="n">
        <v>0.214</v>
      </c>
      <c r="K720" s="1" t="n">
        <v>0.298</v>
      </c>
      <c r="L720" s="1" t="n">
        <v>0</v>
      </c>
      <c r="M720" s="1" t="n">
        <v>0.211</v>
      </c>
      <c r="N720" s="1" t="n">
        <v>0.179</v>
      </c>
      <c r="O720" s="1" t="n">
        <v>0.243</v>
      </c>
      <c r="P720" s="1" t="n">
        <v>0</v>
      </c>
      <c r="Q720" s="1" t="n">
        <v>0.918</v>
      </c>
      <c r="R720" s="1" t="n">
        <v>0.714</v>
      </c>
      <c r="S720" s="1" t="n">
        <v>1.121</v>
      </c>
      <c r="T720" s="1" t="n">
        <v>0</v>
      </c>
      <c r="U720" s="1" t="n">
        <v>-150167.717</v>
      </c>
      <c r="V720" s="1" t="n">
        <v>-200083.447</v>
      </c>
      <c r="W720" s="1" t="n">
        <v>-100251.987</v>
      </c>
      <c r="X720" s="1" t="n">
        <v>0</v>
      </c>
      <c r="AN720" s="1" t="str">
        <f aca="false">B720</f>
        <v>18M</v>
      </c>
      <c r="AO720" s="1" t="str">
        <f aca="false">C720</f>
        <v>CA3so</v>
      </c>
      <c r="AP720" s="1" t="str">
        <f aca="false">D720</f>
        <v>DGgrSup</v>
      </c>
      <c r="AQ720" s="1" t="str">
        <f aca="false">_xlfn.CONCAT(FIXED( E720,0),  " ± ", FIXED((G720-F720)/2,0))</f>
        <v>50 977 ± 6 235</v>
      </c>
      <c r="AU720" s="1" t="str">
        <f aca="false">_xlfn.CONCAT(TEXT(I720,"0,####"),  " ± ", TEXT((K720-J720)/2,"0,####"))</f>
        <v>0,256 ± 0,042</v>
      </c>
      <c r="AY720" s="1" t="str">
        <f aca="false">_xlfn.CONCAT(TEXT(M720,"0,####"),  " ± ", TEXT((O720-N720)/2,"0,####"))</f>
        <v>0,211 ± 0,032</v>
      </c>
      <c r="BC720" s="1" t="str">
        <f aca="false">_xlfn.CONCAT(TEXT(Q720,"0,####"),  " ± ", TEXT((S720-R720)/2,"0,####"))</f>
        <v>0,918 ± 0,2035</v>
      </c>
      <c r="BG720" s="1" t="str">
        <f aca="false">_xlfn.CONCAT(FIXED( U720,0),  " ± ", FIXED((W720-V720)/2,0))</f>
        <v>-150 168 ± 49 916</v>
      </c>
      <c r="BI720" s="4" t="n">
        <f aca="false">H720&lt;0.01</f>
        <v>1</v>
      </c>
      <c r="BJ720" s="4" t="n">
        <f aca="false">L720&lt;0.01</f>
        <v>1</v>
      </c>
      <c r="BK720" s="4" t="n">
        <f aca="false">P720&lt;0.01</f>
        <v>1</v>
      </c>
      <c r="BL720" s="4" t="n">
        <f aca="false">T720&lt;0.01</f>
        <v>1</v>
      </c>
      <c r="BM720" s="4" t="n">
        <f aca="false">X720&lt;0.01</f>
        <v>1</v>
      </c>
    </row>
    <row r="721" customFormat="false" ht="13.8" hidden="false" customHeight="false" outlineLevel="0" collapsed="false">
      <c r="A721" s="2" t="n">
        <v>1344</v>
      </c>
      <c r="B721" s="1" t="s">
        <v>43</v>
      </c>
      <c r="C721" s="1" t="s">
        <v>67</v>
      </c>
      <c r="D721" s="1" t="s">
        <v>72</v>
      </c>
      <c r="E721" s="1" t="n">
        <v>33466.038</v>
      </c>
      <c r="F721" s="1" t="n">
        <v>30500.193</v>
      </c>
      <c r="G721" s="1" t="n">
        <v>36431.882</v>
      </c>
      <c r="H721" s="1" t="n">
        <v>0</v>
      </c>
      <c r="I721" s="1" t="n">
        <v>-0.08</v>
      </c>
      <c r="J721" s="1" t="n">
        <v>-0.105</v>
      </c>
      <c r="K721" s="1" t="n">
        <v>-0.055</v>
      </c>
      <c r="L721" s="1" t="n">
        <v>0</v>
      </c>
      <c r="M721" s="1" t="n">
        <v>-0.086</v>
      </c>
      <c r="N721" s="1" t="n">
        <v>-0.103</v>
      </c>
      <c r="O721" s="1" t="n">
        <v>-0.069</v>
      </c>
      <c r="P721" s="1" t="n">
        <v>0</v>
      </c>
      <c r="Q721" s="1" t="n">
        <v>-0.237</v>
      </c>
      <c r="R721" s="1" t="n">
        <v>-0.33</v>
      </c>
      <c r="S721" s="1" t="n">
        <v>-0.144</v>
      </c>
      <c r="T721" s="1" t="n">
        <v>0</v>
      </c>
      <c r="U721" s="1" t="n">
        <v>364655.216</v>
      </c>
      <c r="V721" s="1" t="n">
        <v>272981.994</v>
      </c>
      <c r="W721" s="1" t="n">
        <v>456328.438</v>
      </c>
      <c r="X721" s="1" t="n">
        <v>0</v>
      </c>
      <c r="AN721" s="1" t="str">
        <f aca="false">B721</f>
        <v>18M</v>
      </c>
      <c r="AO721" s="1" t="str">
        <f aca="false">C721</f>
        <v>CA3so</v>
      </c>
      <c r="AP721" s="1" t="str">
        <f aca="false">D721</f>
        <v>DGmoInf</v>
      </c>
      <c r="AQ721" s="1" t="str">
        <f aca="false">_xlfn.CONCAT(FIXED( E721,0),  " ± ", FIXED((G721-F721)/2,0))</f>
        <v>33 466 ± 2 966</v>
      </c>
      <c r="AU721" s="1" t="str">
        <f aca="false">_xlfn.CONCAT(TEXT(I721,"0,####"),  " ± ", TEXT((K721-J721)/2,"0,####"))</f>
        <v>-0,08 ± 0,025</v>
      </c>
      <c r="AY721" s="1" t="str">
        <f aca="false">_xlfn.CONCAT(TEXT(M721,"0,####"),  " ± ", TEXT((O721-N721)/2,"0,####"))</f>
        <v>-0,086 ± 0,017</v>
      </c>
      <c r="BC721" s="1" t="str">
        <f aca="false">_xlfn.CONCAT(TEXT(Q721,"0,####"),  " ± ", TEXT((S721-R721)/2,"0,####"))</f>
        <v>-0,237 ± 0,093</v>
      </c>
      <c r="BG721" s="1" t="str">
        <f aca="false">_xlfn.CONCAT(FIXED( U721,0),  " ± ", FIXED((W721-V721)/2,0))</f>
        <v>364 655 ± 91 673</v>
      </c>
      <c r="BI721" s="4" t="n">
        <f aca="false">H721&lt;0.01</f>
        <v>1</v>
      </c>
      <c r="BJ721" s="4" t="n">
        <f aca="false">L721&lt;0.01</f>
        <v>1</v>
      </c>
      <c r="BK721" s="4" t="n">
        <f aca="false">P721&lt;0.01</f>
        <v>1</v>
      </c>
      <c r="BL721" s="4" t="n">
        <f aca="false">T721&lt;0.01</f>
        <v>1</v>
      </c>
      <c r="BM721" s="4" t="n">
        <f aca="false">X721&lt;0.01</f>
        <v>1</v>
      </c>
    </row>
    <row r="722" customFormat="false" ht="13.8" hidden="false" customHeight="false" outlineLevel="0" collapsed="false">
      <c r="A722" s="2" t="n">
        <v>1345</v>
      </c>
      <c r="B722" s="1" t="s">
        <v>43</v>
      </c>
      <c r="C722" s="1" t="s">
        <v>67</v>
      </c>
      <c r="D722" s="1" t="s">
        <v>73</v>
      </c>
      <c r="E722" s="1" t="n">
        <v>32653.369</v>
      </c>
      <c r="F722" s="1" t="n">
        <v>30099.32</v>
      </c>
      <c r="G722" s="1" t="n">
        <v>35207.417</v>
      </c>
      <c r="H722" s="1" t="n">
        <v>0</v>
      </c>
      <c r="I722" s="1" t="n">
        <v>-0.078</v>
      </c>
      <c r="J722" s="1" t="n">
        <v>-0.102</v>
      </c>
      <c r="K722" s="1" t="n">
        <v>-0.055</v>
      </c>
      <c r="L722" s="1" t="n">
        <v>0</v>
      </c>
      <c r="M722" s="1" t="n">
        <v>-0.087</v>
      </c>
      <c r="N722" s="1" t="n">
        <v>-0.104</v>
      </c>
      <c r="O722" s="1" t="n">
        <v>-0.07</v>
      </c>
      <c r="P722" s="1" t="n">
        <v>0</v>
      </c>
      <c r="Q722" s="1" t="n">
        <v>-0.203</v>
      </c>
      <c r="R722" s="1" t="n">
        <v>-0.293</v>
      </c>
      <c r="S722" s="1" t="n">
        <v>-0.113</v>
      </c>
      <c r="T722" s="1" t="n">
        <v>0</v>
      </c>
      <c r="U722" s="1" t="n">
        <v>440202.45</v>
      </c>
      <c r="V722" s="1" t="n">
        <v>354344.293</v>
      </c>
      <c r="W722" s="1" t="n">
        <v>526060.606</v>
      </c>
      <c r="X722" s="1" t="n">
        <v>0</v>
      </c>
      <c r="AN722" s="1" t="str">
        <f aca="false">B722</f>
        <v>18M</v>
      </c>
      <c r="AO722" s="1" t="str">
        <f aca="false">C722</f>
        <v>CA3so</v>
      </c>
      <c r="AP722" s="1" t="str">
        <f aca="false">D722</f>
        <v>DGmoSup</v>
      </c>
      <c r="AQ722" s="1" t="str">
        <f aca="false">_xlfn.CONCAT(FIXED( E722,0),  " ± ", FIXED((G722-F722)/2,0))</f>
        <v>32 653 ± 2 554</v>
      </c>
      <c r="AU722" s="1" t="str">
        <f aca="false">_xlfn.CONCAT(TEXT(I722,"0,####"),  " ± ", TEXT((K722-J722)/2,"0,####"))</f>
        <v>-0,078 ± 0,0235</v>
      </c>
      <c r="AY722" s="1" t="str">
        <f aca="false">_xlfn.CONCAT(TEXT(M722,"0,####"),  " ± ", TEXT((O722-N722)/2,"0,####"))</f>
        <v>-0,087 ± 0,017</v>
      </c>
      <c r="BC722" s="1" t="str">
        <f aca="false">_xlfn.CONCAT(TEXT(Q722,"0,####"),  " ± ", TEXT((S722-R722)/2,"0,####"))</f>
        <v>-0,203 ± 0,09</v>
      </c>
      <c r="BG722" s="1" t="str">
        <f aca="false">_xlfn.CONCAT(FIXED( U722,0),  " ± ", FIXED((W722-V722)/2,0))</f>
        <v>440 202 ± 85 858</v>
      </c>
      <c r="BI722" s="4" t="n">
        <f aca="false">H722&lt;0.01</f>
        <v>1</v>
      </c>
      <c r="BJ722" s="4" t="n">
        <f aca="false">L722&lt;0.01</f>
        <v>1</v>
      </c>
      <c r="BK722" s="4" t="n">
        <f aca="false">P722&lt;0.01</f>
        <v>1</v>
      </c>
      <c r="BL722" s="4" t="n">
        <f aca="false">T722&lt;0.01</f>
        <v>1</v>
      </c>
      <c r="BM722" s="4" t="n">
        <f aca="false">X722&lt;0.01</f>
        <v>1</v>
      </c>
    </row>
    <row r="723" customFormat="false" ht="13.8" hidden="false" customHeight="false" outlineLevel="0" collapsed="false">
      <c r="A723" s="2" t="n">
        <v>1346</v>
      </c>
      <c r="B723" s="1" t="s">
        <v>43</v>
      </c>
      <c r="C723" s="1" t="s">
        <v>67</v>
      </c>
      <c r="D723" s="1" t="s">
        <v>74</v>
      </c>
      <c r="E723" s="1" t="n">
        <v>37725.322</v>
      </c>
      <c r="F723" s="1" t="n">
        <v>32035.473</v>
      </c>
      <c r="G723" s="1" t="n">
        <v>43415.171</v>
      </c>
      <c r="H723" s="1" t="n">
        <v>0</v>
      </c>
      <c r="I723" s="1" t="n">
        <v>0.154</v>
      </c>
      <c r="J723" s="1" t="n">
        <v>0.106</v>
      </c>
      <c r="K723" s="1" t="n">
        <v>0.201</v>
      </c>
      <c r="L723" s="1" t="n">
        <v>0</v>
      </c>
      <c r="M723" s="1" t="n">
        <v>0.089</v>
      </c>
      <c r="N723" s="1" t="n">
        <v>0.056</v>
      </c>
      <c r="O723" s="1" t="n">
        <v>0.121</v>
      </c>
      <c r="P723" s="1" t="n">
        <v>0</v>
      </c>
      <c r="Q723" s="1" t="n">
        <v>0.339</v>
      </c>
      <c r="R723" s="1" t="n">
        <v>0.12</v>
      </c>
      <c r="S723" s="1" t="n">
        <v>0.558</v>
      </c>
      <c r="T723" s="1" t="n">
        <v>0.003</v>
      </c>
      <c r="U723" s="1" t="n">
        <v>-63526.466</v>
      </c>
      <c r="V723" s="1" t="n">
        <v>-124270.847</v>
      </c>
      <c r="W723" s="1" t="n">
        <v>-2782.085</v>
      </c>
      <c r="X723" s="1" t="n">
        <v>0.041</v>
      </c>
      <c r="AN723" s="1" t="str">
        <f aca="false">B723</f>
        <v>18M</v>
      </c>
      <c r="AO723" s="1" t="str">
        <f aca="false">C723</f>
        <v>CA3so</v>
      </c>
      <c r="AP723" s="1" t="str">
        <f aca="false">D723</f>
        <v>DGpo</v>
      </c>
      <c r="AQ723" s="1" t="str">
        <f aca="false">_xlfn.CONCAT(FIXED( E723,0),  " ± ", FIXED((G723-F723)/2,0))</f>
        <v>37 725 ± 5 690</v>
      </c>
      <c r="AU723" s="1" t="str">
        <f aca="false">_xlfn.CONCAT(TEXT(I723,"0,####"),  " ± ", TEXT((K723-J723)/2,"0,####"))</f>
        <v>0,154 ± 0,0475</v>
      </c>
      <c r="AY723" s="1" t="str">
        <f aca="false">_xlfn.CONCAT(TEXT(M723,"0,####"),  " ± ", TEXT((O723-N723)/2,"0,####"))</f>
        <v>0,089 ± 0,0325</v>
      </c>
      <c r="BC723" s="1" t="str">
        <f aca="false">_xlfn.CONCAT(TEXT(Q723,"0,####"),  " ± ", TEXT((S723-R723)/2,"0,####"))</f>
        <v>0,339 ± 0,219</v>
      </c>
      <c r="BG723" s="1" t="str">
        <f aca="false">_xlfn.CONCAT(FIXED( U723,0),  " ± ", FIXED((W723-V723)/2,0))</f>
        <v>-63 526 ± 60 744</v>
      </c>
      <c r="BI723" s="4" t="n">
        <f aca="false">H723&lt;0.01</f>
        <v>1</v>
      </c>
      <c r="BJ723" s="4" t="n">
        <f aca="false">L723&lt;0.01</f>
        <v>1</v>
      </c>
      <c r="BK723" s="4" t="n">
        <f aca="false">P723&lt;0.01</f>
        <v>1</v>
      </c>
      <c r="BL723" s="4" t="n">
        <f aca="false">T723&lt;0.01</f>
        <v>1</v>
      </c>
      <c r="BM723" s="4" t="n">
        <f aca="false">X723&lt;0.01</f>
        <v>0</v>
      </c>
    </row>
    <row r="724" customFormat="false" ht="13.8" hidden="false" customHeight="false" outlineLevel="0" collapsed="false">
      <c r="A724" s="2" t="n">
        <v>1347</v>
      </c>
      <c r="B724" s="1" t="s">
        <v>43</v>
      </c>
      <c r="C724" s="1" t="s">
        <v>67</v>
      </c>
      <c r="D724" s="1" t="s">
        <v>55</v>
      </c>
      <c r="E724" s="1" t="n">
        <v>52951.825</v>
      </c>
      <c r="F724" s="1" t="n">
        <v>48078.263</v>
      </c>
      <c r="G724" s="1" t="n">
        <v>57825.387</v>
      </c>
      <c r="H724" s="1" t="n">
        <v>0</v>
      </c>
      <c r="I724" s="1" t="n">
        <v>-0.025</v>
      </c>
      <c r="J724" s="1" t="n">
        <v>-0.052</v>
      </c>
      <c r="K724" s="1" t="n">
        <v>0.003</v>
      </c>
      <c r="L724" s="1" t="n">
        <v>0.076</v>
      </c>
      <c r="M724" s="1" t="n">
        <v>-0.071</v>
      </c>
      <c r="N724" s="1" t="n">
        <v>-0.09</v>
      </c>
      <c r="O724" s="1" t="n">
        <v>-0.051</v>
      </c>
      <c r="P724" s="1" t="n">
        <v>0</v>
      </c>
      <c r="Q724" s="1" t="n">
        <v>-0.119</v>
      </c>
      <c r="R724" s="1" t="n">
        <v>-0.22</v>
      </c>
      <c r="S724" s="1" t="n">
        <v>-0.018</v>
      </c>
      <c r="T724" s="1" t="n">
        <v>0.022</v>
      </c>
      <c r="U724" s="1" t="n">
        <v>197570.373</v>
      </c>
      <c r="V724" s="1" t="n">
        <v>137608.034</v>
      </c>
      <c r="W724" s="1" t="n">
        <v>257532.712</v>
      </c>
      <c r="X724" s="1" t="n">
        <v>0</v>
      </c>
      <c r="AN724" s="1" t="str">
        <f aca="false">B724</f>
        <v>18M</v>
      </c>
      <c r="AO724" s="1" t="str">
        <f aca="false">C724</f>
        <v>CA3so</v>
      </c>
      <c r="AP724" s="1" t="str">
        <f aca="false">D724</f>
        <v>SUB</v>
      </c>
      <c r="AQ724" s="1" t="str">
        <f aca="false">_xlfn.CONCAT(FIXED( E724,0),  " ± ", FIXED((G724-F724)/2,0))</f>
        <v>52 952 ± 4 874</v>
      </c>
      <c r="AU724" s="1" t="str">
        <f aca="false">_xlfn.CONCAT(TEXT(I724,"0,####"),  " ± ", TEXT((K724-J724)/2,"0,####"))</f>
        <v>-0,025 ± 0,0275</v>
      </c>
      <c r="AY724" s="1" t="str">
        <f aca="false">_xlfn.CONCAT(TEXT(M724,"0,####"),  " ± ", TEXT((O724-N724)/2,"0,####"))</f>
        <v>-0,071 ± 0,0195</v>
      </c>
      <c r="BC724" s="1" t="str">
        <f aca="false">_xlfn.CONCAT(TEXT(Q724,"0,####"),  " ± ", TEXT((S724-R724)/2,"0,####"))</f>
        <v>-0,119 ± 0,101</v>
      </c>
      <c r="BG724" s="1" t="str">
        <f aca="false">_xlfn.CONCAT(FIXED( U724,0),  " ± ", FIXED((W724-V724)/2,0))</f>
        <v>197 570 ± 59 962</v>
      </c>
      <c r="BI724" s="4" t="n">
        <f aca="false">H724&lt;0.01</f>
        <v>1</v>
      </c>
      <c r="BJ724" s="4" t="n">
        <f aca="false">L724&lt;0.01</f>
        <v>0</v>
      </c>
      <c r="BK724" s="4" t="n">
        <f aca="false">P724&lt;0.01</f>
        <v>1</v>
      </c>
      <c r="BL724" s="4" t="n">
        <f aca="false">T724&lt;0.01</f>
        <v>0</v>
      </c>
      <c r="BM724" s="4" t="n">
        <f aca="false">X724&lt;0.01</f>
        <v>1</v>
      </c>
    </row>
    <row r="725" customFormat="false" ht="13.8" hidden="false" customHeight="false" outlineLevel="0" collapsed="false">
      <c r="A725" s="2" t="n">
        <v>1348</v>
      </c>
      <c r="B725" s="1" t="s">
        <v>43</v>
      </c>
      <c r="C725" s="1" t="s">
        <v>67</v>
      </c>
      <c r="D725" s="1" t="s">
        <v>56</v>
      </c>
      <c r="E725" s="1" t="n">
        <v>39759.466</v>
      </c>
      <c r="F725" s="1" t="n">
        <v>35181.466</v>
      </c>
      <c r="G725" s="1" t="n">
        <v>44337.466</v>
      </c>
      <c r="H725" s="1" t="n">
        <v>0</v>
      </c>
      <c r="I725" s="1" t="n">
        <v>-0.034</v>
      </c>
      <c r="J725" s="1" t="n">
        <v>-0.06</v>
      </c>
      <c r="K725" s="1" t="n">
        <v>-0.008</v>
      </c>
      <c r="L725" s="1" t="n">
        <v>0.01</v>
      </c>
      <c r="M725" s="1" t="n">
        <v>-0.07</v>
      </c>
      <c r="N725" s="1" t="n">
        <v>-0.091</v>
      </c>
      <c r="O725" s="1" t="n">
        <v>-0.049</v>
      </c>
      <c r="P725" s="1" t="n">
        <v>0</v>
      </c>
      <c r="Q725" s="1" t="n">
        <v>-0.111</v>
      </c>
      <c r="R725" s="1" t="n">
        <v>-0.209</v>
      </c>
      <c r="S725" s="1" t="n">
        <v>-0.012</v>
      </c>
      <c r="T725" s="1" t="n">
        <v>0.027</v>
      </c>
      <c r="U725" s="1" t="n">
        <v>507894.534</v>
      </c>
      <c r="V725" s="1" t="n">
        <v>434978.645</v>
      </c>
      <c r="W725" s="1" t="n">
        <v>580810.422</v>
      </c>
      <c r="X725" s="1" t="n">
        <v>0</v>
      </c>
      <c r="AN725" s="1" t="str">
        <f aca="false">B725</f>
        <v>18M</v>
      </c>
      <c r="AO725" s="1" t="str">
        <f aca="false">C725</f>
        <v>CA3so</v>
      </c>
      <c r="AP725" s="1" t="str">
        <f aca="false">D725</f>
        <v>All hippocampus</v>
      </c>
      <c r="AQ725" s="1" t="str">
        <f aca="false">_xlfn.CONCAT(FIXED( E725,0),  " ± ", FIXED((G725-F725)/2,0))</f>
        <v>39 759 ± 4 578</v>
      </c>
      <c r="AU725" s="1" t="str">
        <f aca="false">_xlfn.CONCAT(TEXT(I725,"0,####"),  " ± ", TEXT((K725-J725)/2,"0,####"))</f>
        <v>-0,034 ± 0,026</v>
      </c>
      <c r="AY725" s="1" t="str">
        <f aca="false">_xlfn.CONCAT(TEXT(M725,"0,####"),  " ± ", TEXT((O725-N725)/2,"0,####"))</f>
        <v>-0,07 ± 0,021</v>
      </c>
      <c r="BC725" s="1" t="str">
        <f aca="false">_xlfn.CONCAT(TEXT(Q725,"0,####"),  " ± ", TEXT((S725-R725)/2,"0,####"))</f>
        <v>-0,111 ± 0,0985</v>
      </c>
      <c r="BG725" s="1" t="str">
        <f aca="false">_xlfn.CONCAT(FIXED( U725,0),  " ± ", FIXED((W725-V725)/2,0))</f>
        <v>507 895 ± 72 916</v>
      </c>
      <c r="BI725" s="4" t="n">
        <f aca="false">H725&lt;0.01</f>
        <v>1</v>
      </c>
      <c r="BJ725" s="4" t="n">
        <f aca="false">L725&lt;0.01</f>
        <v>0</v>
      </c>
      <c r="BK725" s="4" t="n">
        <f aca="false">P725&lt;0.01</f>
        <v>1</v>
      </c>
      <c r="BL725" s="4" t="n">
        <f aca="false">T725&lt;0.01</f>
        <v>0</v>
      </c>
      <c r="BM725" s="4" t="n">
        <f aca="false">X725&lt;0.01</f>
        <v>1</v>
      </c>
    </row>
    <row r="726" customFormat="false" ht="13.8" hidden="false" customHeight="false" outlineLevel="0" collapsed="false">
      <c r="A726" s="2" t="n">
        <v>1360</v>
      </c>
      <c r="B726" s="1" t="s">
        <v>43</v>
      </c>
      <c r="C726" s="1" t="s">
        <v>68</v>
      </c>
      <c r="D726" s="1" t="s">
        <v>69</v>
      </c>
      <c r="E726" s="1" t="n">
        <v>-39611.537</v>
      </c>
      <c r="F726" s="1" t="n">
        <v>-50385.036</v>
      </c>
      <c r="G726" s="1" t="n">
        <v>-28838.037</v>
      </c>
      <c r="H726" s="1" t="n">
        <v>0</v>
      </c>
      <c r="I726" s="1" t="n">
        <v>-0.28</v>
      </c>
      <c r="J726" s="1" t="n">
        <v>-0.327</v>
      </c>
      <c r="K726" s="1" t="n">
        <v>-0.233</v>
      </c>
      <c r="L726" s="1" t="n">
        <v>0</v>
      </c>
      <c r="M726" s="1" t="n">
        <v>-0.219</v>
      </c>
      <c r="N726" s="1" t="n">
        <v>-0.256</v>
      </c>
      <c r="O726" s="1" t="n">
        <v>-0.182</v>
      </c>
      <c r="P726" s="1" t="n">
        <v>0</v>
      </c>
      <c r="Q726" s="1" t="n">
        <v>-0.879</v>
      </c>
      <c r="R726" s="1" t="n">
        <v>-1.136</v>
      </c>
      <c r="S726" s="1" t="n">
        <v>-0.622</v>
      </c>
      <c r="T726" s="1" t="n">
        <v>0</v>
      </c>
      <c r="U726" s="1" t="n">
        <v>246569.386</v>
      </c>
      <c r="V726" s="1" t="n">
        <v>179066.44</v>
      </c>
      <c r="W726" s="1" t="n">
        <v>314072.332</v>
      </c>
      <c r="X726" s="1" t="n">
        <v>0</v>
      </c>
      <c r="AN726" s="1" t="str">
        <f aca="false">B726</f>
        <v>18M</v>
      </c>
      <c r="AO726" s="1" t="str">
        <f aca="false">C726</f>
        <v>CA3sp</v>
      </c>
      <c r="AP726" s="1" t="str">
        <f aca="false">D726</f>
        <v>CA3sr</v>
      </c>
      <c r="AQ726" s="1" t="str">
        <f aca="false">_xlfn.CONCAT(FIXED( E726,0),  " ± ", FIXED((G726-F726)/2,0))</f>
        <v>-39 612 ± 10 773</v>
      </c>
      <c r="AU726" s="1" t="str">
        <f aca="false">_xlfn.CONCAT(TEXT(I726,"0,####"),  " ± ", TEXT((K726-J726)/2,"0,####"))</f>
        <v>-0,28 ± 0,047</v>
      </c>
      <c r="AY726" s="1" t="str">
        <f aca="false">_xlfn.CONCAT(TEXT(M726,"0,####"),  " ± ", TEXT((O726-N726)/2,"0,####"))</f>
        <v>-0,219 ± 0,037</v>
      </c>
      <c r="BC726" s="1" t="str">
        <f aca="false">_xlfn.CONCAT(TEXT(Q726,"0,####"),  " ± ", TEXT((S726-R726)/2,"0,####"))</f>
        <v>-0,879 ± 0,257</v>
      </c>
      <c r="BG726" s="1" t="str">
        <f aca="false">_xlfn.CONCAT(FIXED( U726,0),  " ± ", FIXED((W726-V726)/2,0))</f>
        <v>246 569 ± 67 503</v>
      </c>
      <c r="BI726" s="4" t="n">
        <f aca="false">H726&lt;0.01</f>
        <v>1</v>
      </c>
      <c r="BJ726" s="4" t="n">
        <f aca="false">L726&lt;0.01</f>
        <v>1</v>
      </c>
      <c r="BK726" s="4" t="n">
        <f aca="false">P726&lt;0.01</f>
        <v>1</v>
      </c>
      <c r="BL726" s="4" t="n">
        <f aca="false">T726&lt;0.01</f>
        <v>1</v>
      </c>
      <c r="BM726" s="4" t="n">
        <f aca="false">X726&lt;0.01</f>
        <v>1</v>
      </c>
    </row>
    <row r="727" customFormat="false" ht="13.8" hidden="false" customHeight="false" outlineLevel="0" collapsed="false">
      <c r="A727" s="2" t="n">
        <v>1361</v>
      </c>
      <c r="B727" s="1" t="s">
        <v>43</v>
      </c>
      <c r="C727" s="1" t="s">
        <v>68</v>
      </c>
      <c r="D727" s="1" t="s">
        <v>70</v>
      </c>
      <c r="E727" s="1" t="n">
        <v>-28957.879</v>
      </c>
      <c r="F727" s="1" t="n">
        <v>-40578.533</v>
      </c>
      <c r="G727" s="1" t="n">
        <v>-17337.225</v>
      </c>
      <c r="H727" s="1" t="n">
        <v>0</v>
      </c>
      <c r="I727" s="1" t="n">
        <v>-0.158</v>
      </c>
      <c r="J727" s="1" t="n">
        <v>-0.213</v>
      </c>
      <c r="K727" s="1" t="n">
        <v>-0.103</v>
      </c>
      <c r="L727" s="1" t="n">
        <v>0</v>
      </c>
      <c r="M727" s="1" t="n">
        <v>-0.1</v>
      </c>
      <c r="N727" s="1" t="n">
        <v>-0.142</v>
      </c>
      <c r="O727" s="1" t="n">
        <v>-0.059</v>
      </c>
      <c r="P727" s="1" t="n">
        <v>0</v>
      </c>
      <c r="Q727" s="1" t="n">
        <v>-0.352</v>
      </c>
      <c r="R727" s="1" t="n">
        <v>-0.639</v>
      </c>
      <c r="S727" s="1" t="n">
        <v>-0.066</v>
      </c>
      <c r="T727" s="1" t="n">
        <v>0.016</v>
      </c>
      <c r="U727" s="1" t="n">
        <v>11874.382</v>
      </c>
      <c r="V727" s="1" t="n">
        <v>-17548.761</v>
      </c>
      <c r="W727" s="1" t="n">
        <v>41297.525</v>
      </c>
      <c r="X727" s="1" t="n">
        <v>0.426</v>
      </c>
      <c r="AN727" s="1" t="str">
        <f aca="false">B727</f>
        <v>18M</v>
      </c>
      <c r="AO727" s="1" t="str">
        <f aca="false">C727</f>
        <v>CA3sp</v>
      </c>
      <c r="AP727" s="1" t="str">
        <f aca="false">D727</f>
        <v>DGgrInf</v>
      </c>
      <c r="AQ727" s="1" t="str">
        <f aca="false">_xlfn.CONCAT(FIXED( E727,0),  " ± ", FIXED((G727-F727)/2,0))</f>
        <v>-28 958 ± 11 621</v>
      </c>
      <c r="AU727" s="1" t="str">
        <f aca="false">_xlfn.CONCAT(TEXT(I727,"0,####"),  " ± ", TEXT((K727-J727)/2,"0,####"))</f>
        <v>-0,158 ± 0,055</v>
      </c>
      <c r="AY727" s="1" t="str">
        <f aca="false">_xlfn.CONCAT(TEXT(M727,"0,####"),  " ± ", TEXT((O727-N727)/2,"0,####"))</f>
        <v>-0,1 ± 0,0415</v>
      </c>
      <c r="BC727" s="1" t="str">
        <f aca="false">_xlfn.CONCAT(TEXT(Q727,"0,####"),  " ± ", TEXT((S727-R727)/2,"0,####"))</f>
        <v>-0,352 ± 0,2865</v>
      </c>
      <c r="BG727" s="1" t="str">
        <f aca="false">_xlfn.CONCAT(FIXED( U727,0),  " ± ", FIXED((W727-V727)/2,0))</f>
        <v>11 874 ± 29 423</v>
      </c>
      <c r="BI727" s="4" t="n">
        <f aca="false">H727&lt;0.01</f>
        <v>1</v>
      </c>
      <c r="BJ727" s="4" t="n">
        <f aca="false">L727&lt;0.01</f>
        <v>1</v>
      </c>
      <c r="BK727" s="4" t="n">
        <f aca="false">P727&lt;0.01</f>
        <v>1</v>
      </c>
      <c r="BL727" s="4" t="n">
        <f aca="false">T727&lt;0.01</f>
        <v>0</v>
      </c>
      <c r="BM727" s="4" t="n">
        <f aca="false">X727&lt;0.01</f>
        <v>0</v>
      </c>
    </row>
    <row r="728" customFormat="false" ht="13.8" hidden="false" customHeight="false" outlineLevel="0" collapsed="false">
      <c r="A728" s="2" t="n">
        <v>1362</v>
      </c>
      <c r="B728" s="1" t="s">
        <v>43</v>
      </c>
      <c r="C728" s="1" t="s">
        <v>68</v>
      </c>
      <c r="D728" s="1" t="s">
        <v>71</v>
      </c>
      <c r="E728" s="1" t="n">
        <v>-7335.358</v>
      </c>
      <c r="F728" s="1" t="n">
        <v>-19357.454</v>
      </c>
      <c r="G728" s="1" t="n">
        <v>4686.739</v>
      </c>
      <c r="H728" s="1" t="n">
        <v>0.23</v>
      </c>
      <c r="I728" s="1" t="n">
        <v>-0.007</v>
      </c>
      <c r="J728" s="1" t="n">
        <v>-0.058</v>
      </c>
      <c r="K728" s="1" t="n">
        <v>0.043</v>
      </c>
      <c r="L728" s="1" t="n">
        <v>0.774</v>
      </c>
      <c r="M728" s="1" t="n">
        <v>0.028</v>
      </c>
      <c r="N728" s="1" t="n">
        <v>-0.011</v>
      </c>
      <c r="O728" s="1" t="n">
        <v>0.066</v>
      </c>
      <c r="P728" s="1" t="n">
        <v>0.156</v>
      </c>
      <c r="Q728" s="1" t="n">
        <v>0.106</v>
      </c>
      <c r="R728" s="1" t="n">
        <v>-0.186</v>
      </c>
      <c r="S728" s="1" t="n">
        <v>0.397</v>
      </c>
      <c r="T728" s="1" t="n">
        <v>0.474</v>
      </c>
      <c r="U728" s="1" t="n">
        <v>-37766.72</v>
      </c>
      <c r="V728" s="1" t="n">
        <v>-62196.166</v>
      </c>
      <c r="W728" s="1" t="n">
        <v>-13337.273</v>
      </c>
      <c r="X728" s="1" t="n">
        <v>0.003</v>
      </c>
      <c r="AN728" s="1" t="str">
        <f aca="false">B728</f>
        <v>18M</v>
      </c>
      <c r="AO728" s="1" t="str">
        <f aca="false">C728</f>
        <v>CA3sp</v>
      </c>
      <c r="AP728" s="1" t="str">
        <f aca="false">D728</f>
        <v>DGgrSup</v>
      </c>
      <c r="AQ728" s="1" t="str">
        <f aca="false">_xlfn.CONCAT(FIXED( E728,0),  " ± ", FIXED((G728-F728)/2,0))</f>
        <v>-7 335 ± 12 022</v>
      </c>
      <c r="AU728" s="1" t="str">
        <f aca="false">_xlfn.CONCAT(TEXT(I728,"0,####"),  " ± ", TEXT((K728-J728)/2,"0,####"))</f>
        <v>-0,007 ± 0,0505</v>
      </c>
      <c r="AY728" s="1" t="str">
        <f aca="false">_xlfn.CONCAT(TEXT(M728,"0,####"),  " ± ", TEXT((O728-N728)/2,"0,####"))</f>
        <v>0,028 ± 0,0385</v>
      </c>
      <c r="BC728" s="1" t="str">
        <f aca="false">_xlfn.CONCAT(TEXT(Q728,"0,####"),  " ± ", TEXT((S728-R728)/2,"0,####"))</f>
        <v>0,106 ± 0,2915</v>
      </c>
      <c r="BG728" s="1" t="str">
        <f aca="false">_xlfn.CONCAT(FIXED( U728,0),  " ± ", FIXED((W728-V728)/2,0))</f>
        <v>-37 767 ± 24 429</v>
      </c>
      <c r="BI728" s="4" t="n">
        <f aca="false">H728&lt;0.01</f>
        <v>0</v>
      </c>
      <c r="BJ728" s="4" t="n">
        <f aca="false">L728&lt;0.01</f>
        <v>0</v>
      </c>
      <c r="BK728" s="4" t="n">
        <f aca="false">P728&lt;0.01</f>
        <v>0</v>
      </c>
      <c r="BL728" s="4" t="n">
        <f aca="false">T728&lt;0.01</f>
        <v>0</v>
      </c>
      <c r="BM728" s="4" t="n">
        <f aca="false">X728&lt;0.01</f>
        <v>1</v>
      </c>
    </row>
    <row r="729" customFormat="false" ht="13.8" hidden="false" customHeight="false" outlineLevel="0" collapsed="false">
      <c r="A729" s="2" t="n">
        <v>1363</v>
      </c>
      <c r="B729" s="1" t="s">
        <v>43</v>
      </c>
      <c r="C729" s="1" t="s">
        <v>68</v>
      </c>
      <c r="D729" s="1" t="s">
        <v>72</v>
      </c>
      <c r="E729" s="1" t="n">
        <v>-25362.92</v>
      </c>
      <c r="F729" s="1" t="n">
        <v>-33650.09</v>
      </c>
      <c r="G729" s="1" t="n">
        <v>-17075.75</v>
      </c>
      <c r="H729" s="1" t="n">
        <v>0</v>
      </c>
      <c r="I729" s="1" t="n">
        <v>-0.344</v>
      </c>
      <c r="J729" s="1" t="n">
        <v>-0.377</v>
      </c>
      <c r="K729" s="1" t="n">
        <v>-0.311</v>
      </c>
      <c r="L729" s="1" t="n">
        <v>0</v>
      </c>
      <c r="M729" s="1" t="n">
        <v>-0.271</v>
      </c>
      <c r="N729" s="1" t="n">
        <v>-0.296</v>
      </c>
      <c r="O729" s="1" t="n">
        <v>-0.246</v>
      </c>
      <c r="P729" s="1" t="n">
        <v>0</v>
      </c>
      <c r="Q729" s="1" t="n">
        <v>-1.038</v>
      </c>
      <c r="R729" s="1" t="n">
        <v>-1.219</v>
      </c>
      <c r="S729" s="1" t="n">
        <v>-0.857</v>
      </c>
      <c r="T729" s="1" t="n">
        <v>0</v>
      </c>
      <c r="U729" s="1" t="n">
        <v>477320.326</v>
      </c>
      <c r="V729" s="1" t="n">
        <v>385848.769</v>
      </c>
      <c r="W729" s="1" t="n">
        <v>568791.884</v>
      </c>
      <c r="X729" s="1" t="n">
        <v>0</v>
      </c>
      <c r="AN729" s="1" t="str">
        <f aca="false">B729</f>
        <v>18M</v>
      </c>
      <c r="AO729" s="1" t="str">
        <f aca="false">C729</f>
        <v>CA3sp</v>
      </c>
      <c r="AP729" s="1" t="str">
        <f aca="false">D729</f>
        <v>DGmoInf</v>
      </c>
      <c r="AQ729" s="1" t="str">
        <f aca="false">_xlfn.CONCAT(FIXED( E729,0),  " ± ", FIXED((G729-F729)/2,0))</f>
        <v>-25 363 ± 8 287</v>
      </c>
      <c r="AU729" s="1" t="str">
        <f aca="false">_xlfn.CONCAT(TEXT(I729,"0,####"),  " ± ", TEXT((K729-J729)/2,"0,####"))</f>
        <v>-0,344 ± 0,033</v>
      </c>
      <c r="AY729" s="1" t="str">
        <f aca="false">_xlfn.CONCAT(TEXT(M729,"0,####"),  " ± ", TEXT((O729-N729)/2,"0,####"))</f>
        <v>-0,271 ± 0,025</v>
      </c>
      <c r="BC729" s="1" t="str">
        <f aca="false">_xlfn.CONCAT(TEXT(Q729,"0,####"),  " ± ", TEXT((S729-R729)/2,"0,####"))</f>
        <v>-1,038 ± 0,181</v>
      </c>
      <c r="BG729" s="1" t="str">
        <f aca="false">_xlfn.CONCAT(FIXED( U729,0),  " ± ", FIXED((W729-V729)/2,0))</f>
        <v>477 320 ± 91 472</v>
      </c>
      <c r="BI729" s="4" t="n">
        <f aca="false">H729&lt;0.01</f>
        <v>1</v>
      </c>
      <c r="BJ729" s="4" t="n">
        <f aca="false">L729&lt;0.01</f>
        <v>1</v>
      </c>
      <c r="BK729" s="4" t="n">
        <f aca="false">P729&lt;0.01</f>
        <v>1</v>
      </c>
      <c r="BL729" s="4" t="n">
        <f aca="false">T729&lt;0.01</f>
        <v>1</v>
      </c>
      <c r="BM729" s="4" t="n">
        <f aca="false">X729&lt;0.01</f>
        <v>1</v>
      </c>
    </row>
    <row r="730" customFormat="false" ht="13.8" hidden="false" customHeight="false" outlineLevel="0" collapsed="false">
      <c r="A730" s="2" t="n">
        <v>1364</v>
      </c>
      <c r="B730" s="1" t="s">
        <v>43</v>
      </c>
      <c r="C730" s="1" t="s">
        <v>68</v>
      </c>
      <c r="D730" s="1" t="s">
        <v>73</v>
      </c>
      <c r="E730" s="1" t="n">
        <v>-26363.255</v>
      </c>
      <c r="F730" s="1" t="n">
        <v>-33657.587</v>
      </c>
      <c r="G730" s="1" t="n">
        <v>-19068.922</v>
      </c>
      <c r="H730" s="1" t="n">
        <v>0</v>
      </c>
      <c r="I730" s="1" t="n">
        <v>-0.344</v>
      </c>
      <c r="J730" s="1" t="n">
        <v>-0.375</v>
      </c>
      <c r="K730" s="1" t="n">
        <v>-0.313</v>
      </c>
      <c r="L730" s="1" t="n">
        <v>0</v>
      </c>
      <c r="M730" s="1" t="n">
        <v>-0.274</v>
      </c>
      <c r="N730" s="1" t="n">
        <v>-0.299</v>
      </c>
      <c r="O730" s="1" t="n">
        <v>-0.25</v>
      </c>
      <c r="P730" s="1" t="n">
        <v>0</v>
      </c>
      <c r="Q730" s="1" t="n">
        <v>-1.011</v>
      </c>
      <c r="R730" s="1" t="n">
        <v>-1.177</v>
      </c>
      <c r="S730" s="1" t="n">
        <v>-0.846</v>
      </c>
      <c r="T730" s="1" t="n">
        <v>0</v>
      </c>
      <c r="U730" s="1" t="n">
        <v>549171.965</v>
      </c>
      <c r="V730" s="1" t="n">
        <v>461750.116</v>
      </c>
      <c r="W730" s="1" t="n">
        <v>636593.814</v>
      </c>
      <c r="X730" s="1" t="n">
        <v>0</v>
      </c>
      <c r="AN730" s="1" t="str">
        <f aca="false">B730</f>
        <v>18M</v>
      </c>
      <c r="AO730" s="1" t="str">
        <f aca="false">C730</f>
        <v>CA3sp</v>
      </c>
      <c r="AP730" s="1" t="str">
        <f aca="false">D730</f>
        <v>DGmoSup</v>
      </c>
      <c r="AQ730" s="1" t="str">
        <f aca="false">_xlfn.CONCAT(FIXED( E730,0),  " ± ", FIXED((G730-F730)/2,0))</f>
        <v>-26 363 ± 7 294</v>
      </c>
      <c r="AU730" s="1" t="str">
        <f aca="false">_xlfn.CONCAT(TEXT(I730,"0,####"),  " ± ", TEXT((K730-J730)/2,"0,####"))</f>
        <v>-0,344 ± 0,031</v>
      </c>
      <c r="AY730" s="1" t="str">
        <f aca="false">_xlfn.CONCAT(TEXT(M730,"0,####"),  " ± ", TEXT((O730-N730)/2,"0,####"))</f>
        <v>-0,274 ± 0,0245</v>
      </c>
      <c r="BC730" s="1" t="str">
        <f aca="false">_xlfn.CONCAT(TEXT(Q730,"0,####"),  " ± ", TEXT((S730-R730)/2,"0,####"))</f>
        <v>-1,011 ± 0,1655</v>
      </c>
      <c r="BG730" s="1" t="str">
        <f aca="false">_xlfn.CONCAT(FIXED( U730,0),  " ± ", FIXED((W730-V730)/2,0))</f>
        <v>549 172 ± 87 422</v>
      </c>
      <c r="BI730" s="4" t="n">
        <f aca="false">H730&lt;0.01</f>
        <v>1</v>
      </c>
      <c r="BJ730" s="4" t="n">
        <f aca="false">L730&lt;0.01</f>
        <v>1</v>
      </c>
      <c r="BK730" s="4" t="n">
        <f aca="false">P730&lt;0.01</f>
        <v>1</v>
      </c>
      <c r="BL730" s="4" t="n">
        <f aca="false">T730&lt;0.01</f>
        <v>1</v>
      </c>
      <c r="BM730" s="4" t="n">
        <f aca="false">X730&lt;0.01</f>
        <v>1</v>
      </c>
    </row>
    <row r="731" customFormat="false" ht="13.8" hidden="false" customHeight="false" outlineLevel="0" collapsed="false">
      <c r="A731" s="2" t="n">
        <v>1365</v>
      </c>
      <c r="B731" s="1" t="s">
        <v>43</v>
      </c>
      <c r="C731" s="1" t="s">
        <v>68</v>
      </c>
      <c r="D731" s="1" t="s">
        <v>74</v>
      </c>
      <c r="E731" s="1" t="n">
        <v>-20667.24</v>
      </c>
      <c r="F731" s="1" t="n">
        <v>-33654.567</v>
      </c>
      <c r="G731" s="1" t="n">
        <v>-7679.912</v>
      </c>
      <c r="H731" s="1" t="n">
        <v>0.002</v>
      </c>
      <c r="I731" s="1" t="n">
        <v>-0.106</v>
      </c>
      <c r="J731" s="1" t="n">
        <v>-0.162</v>
      </c>
      <c r="K731" s="1" t="n">
        <v>-0.05</v>
      </c>
      <c r="L731" s="1" t="n">
        <v>0</v>
      </c>
      <c r="M731" s="1" t="n">
        <v>-0.091</v>
      </c>
      <c r="N731" s="1" t="n">
        <v>-0.132</v>
      </c>
      <c r="O731" s="1" t="n">
        <v>-0.05</v>
      </c>
      <c r="P731" s="1" t="n">
        <v>0</v>
      </c>
      <c r="Q731" s="1" t="n">
        <v>-0.446</v>
      </c>
      <c r="R731" s="1" t="n">
        <v>-0.76</v>
      </c>
      <c r="S731" s="1" t="n">
        <v>-0.131</v>
      </c>
      <c r="T731" s="1" t="n">
        <v>0.006</v>
      </c>
      <c r="U731" s="1" t="n">
        <v>51322.121</v>
      </c>
      <c r="V731" s="1" t="n">
        <v>13667.9</v>
      </c>
      <c r="W731" s="1" t="n">
        <v>88976.342</v>
      </c>
      <c r="X731" s="1" t="n">
        <v>0.008</v>
      </c>
      <c r="AN731" s="1" t="str">
        <f aca="false">B731</f>
        <v>18M</v>
      </c>
      <c r="AO731" s="1" t="str">
        <f aca="false">C731</f>
        <v>CA3sp</v>
      </c>
      <c r="AP731" s="1" t="str">
        <f aca="false">D731</f>
        <v>DGpo</v>
      </c>
      <c r="AQ731" s="1" t="str">
        <f aca="false">_xlfn.CONCAT(FIXED( E731,0),  " ± ", FIXED((G731-F731)/2,0))</f>
        <v>-20 667 ± 12 987</v>
      </c>
      <c r="AU731" s="1" t="str">
        <f aca="false">_xlfn.CONCAT(TEXT(I731,"0,####"),  " ± ", TEXT((K731-J731)/2,"0,####"))</f>
        <v>-0,106 ± 0,056</v>
      </c>
      <c r="AY731" s="1" t="str">
        <f aca="false">_xlfn.CONCAT(TEXT(M731,"0,####"),  " ± ", TEXT((O731-N731)/2,"0,####"))</f>
        <v>-0,091 ± 0,041</v>
      </c>
      <c r="BC731" s="1" t="str">
        <f aca="false">_xlfn.CONCAT(TEXT(Q731,"0,####"),  " ± ", TEXT((S731-R731)/2,"0,####"))</f>
        <v>-0,446 ± 0,3145</v>
      </c>
      <c r="BG731" s="1" t="str">
        <f aca="false">_xlfn.CONCAT(FIXED( U731,0),  " ± ", FIXED((W731-V731)/2,0))</f>
        <v>51 322 ± 37 654</v>
      </c>
      <c r="BI731" s="4" t="n">
        <f aca="false">H731&lt;0.01</f>
        <v>1</v>
      </c>
      <c r="BJ731" s="4" t="n">
        <f aca="false">L731&lt;0.01</f>
        <v>1</v>
      </c>
      <c r="BK731" s="4" t="n">
        <f aca="false">P731&lt;0.01</f>
        <v>1</v>
      </c>
      <c r="BL731" s="4" t="n">
        <f aca="false">T731&lt;0.01</f>
        <v>1</v>
      </c>
      <c r="BM731" s="4" t="n">
        <f aca="false">X731&lt;0.01</f>
        <v>1</v>
      </c>
    </row>
    <row r="732" customFormat="false" ht="13.8" hidden="false" customHeight="false" outlineLevel="0" collapsed="false">
      <c r="A732" s="2" t="n">
        <v>1366</v>
      </c>
      <c r="B732" s="1" t="s">
        <v>43</v>
      </c>
      <c r="C732" s="1" t="s">
        <v>68</v>
      </c>
      <c r="D732" s="1" t="s">
        <v>55</v>
      </c>
      <c r="E732" s="1" t="n">
        <v>-6234.519</v>
      </c>
      <c r="F732" s="1" t="n">
        <v>-14745.544</v>
      </c>
      <c r="G732" s="1" t="n">
        <v>2276.505</v>
      </c>
      <c r="H732" s="1" t="n">
        <v>0.15</v>
      </c>
      <c r="I732" s="1" t="n">
        <v>-0.289</v>
      </c>
      <c r="J732" s="1" t="n">
        <v>-0.321</v>
      </c>
      <c r="K732" s="1" t="n">
        <v>-0.256</v>
      </c>
      <c r="L732" s="1" t="n">
        <v>0</v>
      </c>
      <c r="M732" s="1" t="n">
        <v>-0.255</v>
      </c>
      <c r="N732" s="1" t="n">
        <v>-0.279</v>
      </c>
      <c r="O732" s="1" t="n">
        <v>-0.231</v>
      </c>
      <c r="P732" s="1" t="n">
        <v>0</v>
      </c>
      <c r="Q732" s="1" t="n">
        <v>-0.915</v>
      </c>
      <c r="R732" s="1" t="n">
        <v>-1.079</v>
      </c>
      <c r="S732" s="1" t="n">
        <v>-0.752</v>
      </c>
      <c r="T732" s="1" t="n">
        <v>0</v>
      </c>
      <c r="U732" s="1" t="n">
        <v>309063.937</v>
      </c>
      <c r="V732" s="1" t="n">
        <v>252843.169</v>
      </c>
      <c r="W732" s="1" t="n">
        <v>365284.706</v>
      </c>
      <c r="X732" s="1" t="n">
        <v>0</v>
      </c>
      <c r="AN732" s="1" t="str">
        <f aca="false">B732</f>
        <v>18M</v>
      </c>
      <c r="AO732" s="1" t="str">
        <f aca="false">C732</f>
        <v>CA3sp</v>
      </c>
      <c r="AP732" s="1" t="str">
        <f aca="false">D732</f>
        <v>SUB</v>
      </c>
      <c r="AQ732" s="1" t="str">
        <f aca="false">_xlfn.CONCAT(FIXED( E732,0),  " ± ", FIXED((G732-F732)/2,0))</f>
        <v>-6 235 ± 8 511</v>
      </c>
      <c r="AU732" s="1" t="str">
        <f aca="false">_xlfn.CONCAT(TEXT(I732,"0,####"),  " ± ", TEXT((K732-J732)/2,"0,####"))</f>
        <v>-0,289 ± 0,0325</v>
      </c>
      <c r="AY732" s="1" t="str">
        <f aca="false">_xlfn.CONCAT(TEXT(M732,"0,####"),  " ± ", TEXT((O732-N732)/2,"0,####"))</f>
        <v>-0,255 ± 0,024</v>
      </c>
      <c r="BC732" s="1" t="str">
        <f aca="false">_xlfn.CONCAT(TEXT(Q732,"0,####"),  " ± ", TEXT((S732-R732)/2,"0,####"))</f>
        <v>-0,915 ± 0,1635</v>
      </c>
      <c r="BG732" s="1" t="str">
        <f aca="false">_xlfn.CONCAT(FIXED( U732,0),  " ± ", FIXED((W732-V732)/2,0))</f>
        <v>309 064 ± 56 221</v>
      </c>
      <c r="BI732" s="4" t="n">
        <f aca="false">H732&lt;0.01</f>
        <v>0</v>
      </c>
      <c r="BJ732" s="4" t="n">
        <f aca="false">L732&lt;0.01</f>
        <v>1</v>
      </c>
      <c r="BK732" s="4" t="n">
        <f aca="false">P732&lt;0.01</f>
        <v>1</v>
      </c>
      <c r="BL732" s="4" t="n">
        <f aca="false">T732&lt;0.01</f>
        <v>1</v>
      </c>
      <c r="BM732" s="4" t="n">
        <f aca="false">X732&lt;0.01</f>
        <v>1</v>
      </c>
    </row>
    <row r="733" customFormat="false" ht="13.8" hidden="false" customHeight="false" outlineLevel="0" collapsed="false">
      <c r="A733" s="2" t="n">
        <v>1367</v>
      </c>
      <c r="B733" s="1" t="s">
        <v>43</v>
      </c>
      <c r="C733" s="1" t="s">
        <v>68</v>
      </c>
      <c r="D733" s="1" t="s">
        <v>56</v>
      </c>
      <c r="E733" s="1" t="n">
        <v>-19639.726</v>
      </c>
      <c r="F733" s="1" t="n">
        <v>-25360.376</v>
      </c>
      <c r="G733" s="1" t="n">
        <v>-13919.075</v>
      </c>
      <c r="H733" s="1" t="n">
        <v>0</v>
      </c>
      <c r="I733" s="1" t="n">
        <v>-0.298</v>
      </c>
      <c r="J733" s="1" t="n">
        <v>-0.327</v>
      </c>
      <c r="K733" s="1" t="n">
        <v>-0.268</v>
      </c>
      <c r="L733" s="1" t="n">
        <v>0</v>
      </c>
      <c r="M733" s="1" t="n">
        <v>-0.255</v>
      </c>
      <c r="N733" s="1" t="n">
        <v>-0.279</v>
      </c>
      <c r="O733" s="1" t="n">
        <v>-0.231</v>
      </c>
      <c r="P733" s="1" t="n">
        <v>0</v>
      </c>
      <c r="Q733" s="1" t="n">
        <v>-0.907</v>
      </c>
      <c r="R733" s="1" t="n">
        <v>-1.026</v>
      </c>
      <c r="S733" s="1" t="n">
        <v>-0.787</v>
      </c>
      <c r="T733" s="1" t="n">
        <v>0</v>
      </c>
      <c r="U733" s="1" t="n">
        <v>613508.256</v>
      </c>
      <c r="V733" s="1" t="n">
        <v>536555.374</v>
      </c>
      <c r="W733" s="1" t="n">
        <v>690461.137</v>
      </c>
      <c r="X733" s="1" t="n">
        <v>0</v>
      </c>
      <c r="AN733" s="1" t="str">
        <f aca="false">B733</f>
        <v>18M</v>
      </c>
      <c r="AO733" s="1" t="str">
        <f aca="false">C733</f>
        <v>CA3sp</v>
      </c>
      <c r="AP733" s="1" t="str">
        <f aca="false">D733</f>
        <v>All hippocampus</v>
      </c>
      <c r="AQ733" s="1" t="str">
        <f aca="false">_xlfn.CONCAT(FIXED( E733,0),  " ± ", FIXED((G733-F733)/2,0))</f>
        <v>-19 640 ± 5 721</v>
      </c>
      <c r="AU733" s="1" t="str">
        <f aca="false">_xlfn.CONCAT(TEXT(I733,"0,####"),  " ± ", TEXT((K733-J733)/2,"0,####"))</f>
        <v>-0,298 ± 0,0295</v>
      </c>
      <c r="AY733" s="1" t="str">
        <f aca="false">_xlfn.CONCAT(TEXT(M733,"0,####"),  " ± ", TEXT((O733-N733)/2,"0,####"))</f>
        <v>-0,255 ± 0,024</v>
      </c>
      <c r="BC733" s="1" t="str">
        <f aca="false">_xlfn.CONCAT(TEXT(Q733,"0,####"),  " ± ", TEXT((S733-R733)/2,"0,####"))</f>
        <v>-0,907 ± 0,1195</v>
      </c>
      <c r="BG733" s="1" t="str">
        <f aca="false">_xlfn.CONCAT(FIXED( U733,0),  " ± ", FIXED((W733-V733)/2,0))</f>
        <v>613 508 ± 76 953</v>
      </c>
      <c r="BI733" s="4" t="n">
        <f aca="false">H733&lt;0.01</f>
        <v>1</v>
      </c>
      <c r="BJ733" s="4" t="n">
        <f aca="false">L733&lt;0.01</f>
        <v>1</v>
      </c>
      <c r="BK733" s="4" t="n">
        <f aca="false">P733&lt;0.01</f>
        <v>1</v>
      </c>
      <c r="BL733" s="4" t="n">
        <f aca="false">T733&lt;0.01</f>
        <v>1</v>
      </c>
      <c r="BM733" s="4" t="n">
        <f aca="false">X733&lt;0.01</f>
        <v>1</v>
      </c>
    </row>
    <row r="734" customFormat="false" ht="13.8" hidden="false" customHeight="false" outlineLevel="0" collapsed="false">
      <c r="A734" s="2" t="n">
        <v>1380</v>
      </c>
      <c r="B734" s="1" t="s">
        <v>43</v>
      </c>
      <c r="C734" s="1" t="s">
        <v>69</v>
      </c>
      <c r="D734" s="1" t="s">
        <v>70</v>
      </c>
      <c r="E734" s="1" t="n">
        <v>9739.733</v>
      </c>
      <c r="F734" s="1" t="n">
        <v>4606.496</v>
      </c>
      <c r="G734" s="1" t="n">
        <v>14872.97</v>
      </c>
      <c r="H734" s="1" t="n">
        <v>0</v>
      </c>
      <c r="I734" s="1" t="n">
        <v>0.118</v>
      </c>
      <c r="J734" s="1" t="n">
        <v>0.074</v>
      </c>
      <c r="K734" s="1" t="n">
        <v>0.162</v>
      </c>
      <c r="L734" s="1" t="n">
        <v>0</v>
      </c>
      <c r="M734" s="1" t="n">
        <v>0.111</v>
      </c>
      <c r="N734" s="1" t="n">
        <v>0.075</v>
      </c>
      <c r="O734" s="1" t="n">
        <v>0.148</v>
      </c>
      <c r="P734" s="1" t="n">
        <v>0</v>
      </c>
      <c r="Q734" s="1" t="n">
        <v>0.52</v>
      </c>
      <c r="R734" s="1" t="n">
        <v>0.317</v>
      </c>
      <c r="S734" s="1" t="n">
        <v>0.723</v>
      </c>
      <c r="T734" s="1" t="n">
        <v>0</v>
      </c>
      <c r="U734" s="1" t="n">
        <v>-240714.096</v>
      </c>
      <c r="V734" s="1" t="n">
        <v>-319384.536</v>
      </c>
      <c r="W734" s="1" t="n">
        <v>-162043.655</v>
      </c>
      <c r="X734" s="1" t="n">
        <v>0</v>
      </c>
      <c r="AN734" s="1" t="str">
        <f aca="false">B734</f>
        <v>18M</v>
      </c>
      <c r="AO734" s="1" t="str">
        <f aca="false">C734</f>
        <v>CA3sr</v>
      </c>
      <c r="AP734" s="1" t="str">
        <f aca="false">D734</f>
        <v>DGgrInf</v>
      </c>
      <c r="AQ734" s="1" t="str">
        <f aca="false">_xlfn.CONCAT(FIXED( E734,0),  " ± ", FIXED((G734-F734)/2,0))</f>
        <v>9 740 ± 5 133</v>
      </c>
      <c r="AU734" s="1" t="str">
        <f aca="false">_xlfn.CONCAT(TEXT(I734,"0,####"),  " ± ", TEXT((K734-J734)/2,"0,####"))</f>
        <v>0,118 ± 0,044</v>
      </c>
      <c r="AY734" s="1" t="str">
        <f aca="false">_xlfn.CONCAT(TEXT(M734,"0,####"),  " ± ", TEXT((O734-N734)/2,"0,####"))</f>
        <v>0,111 ± 0,0365</v>
      </c>
      <c r="BC734" s="1" t="str">
        <f aca="false">_xlfn.CONCAT(TEXT(Q734,"0,####"),  " ± ", TEXT((S734-R734)/2,"0,####"))</f>
        <v>0,52 ± 0,203</v>
      </c>
      <c r="BG734" s="1" t="str">
        <f aca="false">_xlfn.CONCAT(FIXED( U734,0),  " ± ", FIXED((W734-V734)/2,0))</f>
        <v>-240 714 ± 78 670</v>
      </c>
      <c r="BI734" s="4" t="n">
        <f aca="false">H734&lt;0.01</f>
        <v>1</v>
      </c>
      <c r="BJ734" s="4" t="n">
        <f aca="false">L734&lt;0.01</f>
        <v>1</v>
      </c>
      <c r="BK734" s="4" t="n">
        <f aca="false">P734&lt;0.01</f>
        <v>1</v>
      </c>
      <c r="BL734" s="4" t="n">
        <f aca="false">T734&lt;0.01</f>
        <v>1</v>
      </c>
      <c r="BM734" s="4" t="n">
        <f aca="false">X734&lt;0.01</f>
        <v>1</v>
      </c>
    </row>
    <row r="735" customFormat="false" ht="13.8" hidden="false" customHeight="false" outlineLevel="0" collapsed="false">
      <c r="A735" s="2" t="n">
        <v>1381</v>
      </c>
      <c r="B735" s="1" t="s">
        <v>43</v>
      </c>
      <c r="C735" s="1" t="s">
        <v>69</v>
      </c>
      <c r="D735" s="1" t="s">
        <v>71</v>
      </c>
      <c r="E735" s="1" t="n">
        <v>31414.718</v>
      </c>
      <c r="F735" s="1" t="n">
        <v>24051.497</v>
      </c>
      <c r="G735" s="1" t="n">
        <v>38777.938</v>
      </c>
      <c r="H735" s="1" t="n">
        <v>0</v>
      </c>
      <c r="I735" s="1" t="n">
        <v>0.271</v>
      </c>
      <c r="J735" s="1" t="n">
        <v>0.23</v>
      </c>
      <c r="K735" s="1" t="n">
        <v>0.312</v>
      </c>
      <c r="L735" s="1" t="n">
        <v>0</v>
      </c>
      <c r="M735" s="1" t="n">
        <v>0.243</v>
      </c>
      <c r="N735" s="1" t="n">
        <v>0.209</v>
      </c>
      <c r="O735" s="1" t="n">
        <v>0.278</v>
      </c>
      <c r="P735" s="1" t="n">
        <v>0</v>
      </c>
      <c r="Q735" s="1" t="n">
        <v>0.992</v>
      </c>
      <c r="R735" s="1" t="n">
        <v>0.75</v>
      </c>
      <c r="S735" s="1" t="n">
        <v>1.234</v>
      </c>
      <c r="T735" s="1" t="n">
        <v>0</v>
      </c>
      <c r="U735" s="1" t="n">
        <v>-286295.77</v>
      </c>
      <c r="V735" s="1" t="n">
        <v>-360584.54</v>
      </c>
      <c r="W735" s="1" t="n">
        <v>-212007</v>
      </c>
      <c r="X735" s="1" t="n">
        <v>0</v>
      </c>
      <c r="AN735" s="1" t="str">
        <f aca="false">B735</f>
        <v>18M</v>
      </c>
      <c r="AO735" s="1" t="str">
        <f aca="false">C735</f>
        <v>CA3sr</v>
      </c>
      <c r="AP735" s="1" t="str">
        <f aca="false">D735</f>
        <v>DGgrSup</v>
      </c>
      <c r="AQ735" s="1" t="str">
        <f aca="false">_xlfn.CONCAT(FIXED( E735,0),  " ± ", FIXED((G735-F735)/2,0))</f>
        <v>31 415 ± 7 363</v>
      </c>
      <c r="AU735" s="1" t="str">
        <f aca="false">_xlfn.CONCAT(TEXT(I735,"0,####"),  " ± ", TEXT((K735-J735)/2,"0,####"))</f>
        <v>0,271 ± 0,041</v>
      </c>
      <c r="AY735" s="1" t="str">
        <f aca="false">_xlfn.CONCAT(TEXT(M735,"0,####"),  " ± ", TEXT((O735-N735)/2,"0,####"))</f>
        <v>0,243 ± 0,0345</v>
      </c>
      <c r="BC735" s="1" t="str">
        <f aca="false">_xlfn.CONCAT(TEXT(Q735,"0,####"),  " ± ", TEXT((S735-R735)/2,"0,####"))</f>
        <v>0,992 ± 0,242</v>
      </c>
      <c r="BG735" s="1" t="str">
        <f aca="false">_xlfn.CONCAT(FIXED( U735,0),  " ± ", FIXED((W735-V735)/2,0))</f>
        <v>-286 296 ± 74 289</v>
      </c>
      <c r="BI735" s="4" t="n">
        <f aca="false">H735&lt;0.01</f>
        <v>1</v>
      </c>
      <c r="BJ735" s="4" t="n">
        <f aca="false">L735&lt;0.01</f>
        <v>1</v>
      </c>
      <c r="BK735" s="4" t="n">
        <f aca="false">P735&lt;0.01</f>
        <v>1</v>
      </c>
      <c r="BL735" s="4" t="n">
        <f aca="false">T735&lt;0.01</f>
        <v>1</v>
      </c>
      <c r="BM735" s="4" t="n">
        <f aca="false">X735&lt;0.01</f>
        <v>1</v>
      </c>
    </row>
    <row r="736" customFormat="false" ht="13.8" hidden="false" customHeight="false" outlineLevel="0" collapsed="false">
      <c r="A736" s="2" t="n">
        <v>1382</v>
      </c>
      <c r="B736" s="1" t="s">
        <v>43</v>
      </c>
      <c r="C736" s="1" t="s">
        <v>69</v>
      </c>
      <c r="D736" s="1" t="s">
        <v>72</v>
      </c>
      <c r="E736" s="1" t="n">
        <v>13848.619</v>
      </c>
      <c r="F736" s="1" t="n">
        <v>10516.532</v>
      </c>
      <c r="G736" s="1" t="n">
        <v>17180.705</v>
      </c>
      <c r="H736" s="1" t="n">
        <v>0</v>
      </c>
      <c r="I736" s="1" t="n">
        <v>-0.069</v>
      </c>
      <c r="J736" s="1" t="n">
        <v>-0.088</v>
      </c>
      <c r="K736" s="1" t="n">
        <v>-0.049</v>
      </c>
      <c r="L736" s="1" t="n">
        <v>0</v>
      </c>
      <c r="M736" s="1" t="n">
        <v>-0.056</v>
      </c>
      <c r="N736" s="1" t="n">
        <v>-0.074</v>
      </c>
      <c r="O736" s="1" t="n">
        <v>-0.039</v>
      </c>
      <c r="P736" s="1" t="n">
        <v>0</v>
      </c>
      <c r="Q736" s="1" t="n">
        <v>-0.171</v>
      </c>
      <c r="R736" s="1" t="n">
        <v>-0.273</v>
      </c>
      <c r="S736" s="1" t="n">
        <v>-0.068</v>
      </c>
      <c r="T736" s="1" t="n">
        <v>0.001</v>
      </c>
      <c r="U736" s="1" t="n">
        <v>227439.253</v>
      </c>
      <c r="V736" s="1" t="n">
        <v>114255.781</v>
      </c>
      <c r="W736" s="1" t="n">
        <v>340622.725</v>
      </c>
      <c r="X736" s="1" t="n">
        <v>0</v>
      </c>
      <c r="AN736" s="1" t="str">
        <f aca="false">B736</f>
        <v>18M</v>
      </c>
      <c r="AO736" s="1" t="str">
        <f aca="false">C736</f>
        <v>CA3sr</v>
      </c>
      <c r="AP736" s="1" t="str">
        <f aca="false">D736</f>
        <v>DGmoInf</v>
      </c>
      <c r="AQ736" s="1" t="str">
        <f aca="false">_xlfn.CONCAT(FIXED( E736,0),  " ± ", FIXED((G736-F736)/2,0))</f>
        <v>13 849 ± 3 332</v>
      </c>
      <c r="AU736" s="1" t="str">
        <f aca="false">_xlfn.CONCAT(TEXT(I736,"0,####"),  " ± ", TEXT((K736-J736)/2,"0,####"))</f>
        <v>-0,069 ± 0,0195</v>
      </c>
      <c r="AY736" s="1" t="str">
        <f aca="false">_xlfn.CONCAT(TEXT(M736,"0,####"),  " ± ", TEXT((O736-N736)/2,"0,####"))</f>
        <v>-0,056 ± 0,0175</v>
      </c>
      <c r="BC736" s="1" t="str">
        <f aca="false">_xlfn.CONCAT(TEXT(Q736,"0,####"),  " ± ", TEXT((S736-R736)/2,"0,####"))</f>
        <v>-0,171 ± 0,1025</v>
      </c>
      <c r="BG736" s="1" t="str">
        <f aca="false">_xlfn.CONCAT(FIXED( U736,0),  " ± ", FIXED((W736-V736)/2,0))</f>
        <v>227 439 ± 113 183</v>
      </c>
      <c r="BI736" s="4" t="n">
        <f aca="false">H736&lt;0.01</f>
        <v>1</v>
      </c>
      <c r="BJ736" s="4" t="n">
        <f aca="false">L736&lt;0.01</f>
        <v>1</v>
      </c>
      <c r="BK736" s="4" t="n">
        <f aca="false">P736&lt;0.01</f>
        <v>1</v>
      </c>
      <c r="BL736" s="4" t="n">
        <f aca="false">T736&lt;0.01</f>
        <v>1</v>
      </c>
      <c r="BM736" s="4" t="n">
        <f aca="false">X736&lt;0.01</f>
        <v>1</v>
      </c>
    </row>
    <row r="737" customFormat="false" ht="13.8" hidden="false" customHeight="false" outlineLevel="0" collapsed="false">
      <c r="A737" s="2" t="n">
        <v>1383</v>
      </c>
      <c r="B737" s="1" t="s">
        <v>43</v>
      </c>
      <c r="C737" s="1" t="s">
        <v>69</v>
      </c>
      <c r="D737" s="1" t="s">
        <v>73</v>
      </c>
      <c r="E737" s="1" t="n">
        <v>13037.446</v>
      </c>
      <c r="F737" s="1" t="n">
        <v>10206.385</v>
      </c>
      <c r="G737" s="1" t="n">
        <v>15868.508</v>
      </c>
      <c r="H737" s="1" t="n">
        <v>0</v>
      </c>
      <c r="I737" s="1" t="n">
        <v>-0.067</v>
      </c>
      <c r="J737" s="1" t="n">
        <v>-0.088</v>
      </c>
      <c r="K737" s="1" t="n">
        <v>-0.047</v>
      </c>
      <c r="L737" s="1" t="n">
        <v>0</v>
      </c>
      <c r="M737" s="1" t="n">
        <v>-0.058</v>
      </c>
      <c r="N737" s="1" t="n">
        <v>-0.076</v>
      </c>
      <c r="O737" s="1" t="n">
        <v>-0.04</v>
      </c>
      <c r="P737" s="1" t="n">
        <v>0</v>
      </c>
      <c r="Q737" s="1" t="n">
        <v>-0.134</v>
      </c>
      <c r="R737" s="1" t="n">
        <v>-0.236</v>
      </c>
      <c r="S737" s="1" t="n">
        <v>-0.033</v>
      </c>
      <c r="T737" s="1" t="n">
        <v>0.01</v>
      </c>
      <c r="U737" s="1" t="n">
        <v>298132.373</v>
      </c>
      <c r="V737" s="1" t="n">
        <v>193435.815</v>
      </c>
      <c r="W737" s="1" t="n">
        <v>402828.931</v>
      </c>
      <c r="X737" s="1" t="n">
        <v>0</v>
      </c>
      <c r="AN737" s="1" t="str">
        <f aca="false">B737</f>
        <v>18M</v>
      </c>
      <c r="AO737" s="1" t="str">
        <f aca="false">C737</f>
        <v>CA3sr</v>
      </c>
      <c r="AP737" s="1" t="str">
        <f aca="false">D737</f>
        <v>DGmoSup</v>
      </c>
      <c r="AQ737" s="1" t="str">
        <f aca="false">_xlfn.CONCAT(FIXED( E737,0),  " ± ", FIXED((G737-F737)/2,0))</f>
        <v>13 037 ± 2 831</v>
      </c>
      <c r="AU737" s="1" t="str">
        <f aca="false">_xlfn.CONCAT(TEXT(I737,"0,####"),  " ± ", TEXT((K737-J737)/2,"0,####"))</f>
        <v>-0,067 ± 0,0205</v>
      </c>
      <c r="AY737" s="1" t="str">
        <f aca="false">_xlfn.CONCAT(TEXT(M737,"0,####"),  " ± ", TEXT((O737-N737)/2,"0,####"))</f>
        <v>-0,058 ± 0,018</v>
      </c>
      <c r="BC737" s="1" t="str">
        <f aca="false">_xlfn.CONCAT(TEXT(Q737,"0,####"),  " ± ", TEXT((S737-R737)/2,"0,####"))</f>
        <v>-0,134 ± 0,1015</v>
      </c>
      <c r="BG737" s="1" t="str">
        <f aca="false">_xlfn.CONCAT(FIXED( U737,0),  " ± ", FIXED((W737-V737)/2,0))</f>
        <v>298 132 ± 104 697</v>
      </c>
      <c r="BI737" s="4" t="n">
        <f aca="false">H737&lt;0.01</f>
        <v>1</v>
      </c>
      <c r="BJ737" s="4" t="n">
        <f aca="false">L737&lt;0.01</f>
        <v>1</v>
      </c>
      <c r="BK737" s="4" t="n">
        <f aca="false">P737&lt;0.01</f>
        <v>1</v>
      </c>
      <c r="BL737" s="4" t="n">
        <f aca="false">T737&lt;0.01</f>
        <v>0</v>
      </c>
      <c r="BM737" s="4" t="n">
        <f aca="false">X737&lt;0.01</f>
        <v>1</v>
      </c>
    </row>
    <row r="738" customFormat="false" ht="13.8" hidden="false" customHeight="false" outlineLevel="0" collapsed="false">
      <c r="A738" s="2" t="n">
        <v>1384</v>
      </c>
      <c r="B738" s="1" t="s">
        <v>43</v>
      </c>
      <c r="C738" s="1" t="s">
        <v>69</v>
      </c>
      <c r="D738" s="1" t="s">
        <v>74</v>
      </c>
      <c r="E738" s="1" t="n">
        <v>17868.592</v>
      </c>
      <c r="F738" s="1" t="n">
        <v>11223.27</v>
      </c>
      <c r="G738" s="1" t="n">
        <v>24513.915</v>
      </c>
      <c r="H738" s="1" t="n">
        <v>0</v>
      </c>
      <c r="I738" s="1" t="n">
        <v>0.168</v>
      </c>
      <c r="J738" s="1" t="n">
        <v>0.123</v>
      </c>
      <c r="K738" s="1" t="n">
        <v>0.214</v>
      </c>
      <c r="L738" s="1" t="n">
        <v>0</v>
      </c>
      <c r="M738" s="1" t="n">
        <v>0.121</v>
      </c>
      <c r="N738" s="1" t="n">
        <v>0.085</v>
      </c>
      <c r="O738" s="1" t="n">
        <v>0.156</v>
      </c>
      <c r="P738" s="1" t="n">
        <v>0</v>
      </c>
      <c r="Q738" s="1" t="n">
        <v>0.417</v>
      </c>
      <c r="R738" s="1" t="n">
        <v>0.163</v>
      </c>
      <c r="S738" s="1" t="n">
        <v>0.671</v>
      </c>
      <c r="T738" s="1" t="n">
        <v>0.001</v>
      </c>
      <c r="U738" s="1" t="n">
        <v>-201929.07</v>
      </c>
      <c r="V738" s="1" t="n">
        <v>-289663.052</v>
      </c>
      <c r="W738" s="1" t="n">
        <v>-114195.088</v>
      </c>
      <c r="X738" s="1" t="n">
        <v>0</v>
      </c>
      <c r="AN738" s="1" t="str">
        <f aca="false">B738</f>
        <v>18M</v>
      </c>
      <c r="AO738" s="1" t="str">
        <f aca="false">C738</f>
        <v>CA3sr</v>
      </c>
      <c r="AP738" s="1" t="str">
        <f aca="false">D738</f>
        <v>DGpo</v>
      </c>
      <c r="AQ738" s="1" t="str">
        <f aca="false">_xlfn.CONCAT(FIXED( E738,0),  " ± ", FIXED((G738-F738)/2,0))</f>
        <v>17 869 ± 6 645</v>
      </c>
      <c r="AU738" s="1" t="str">
        <f aca="false">_xlfn.CONCAT(TEXT(I738,"0,####"),  " ± ", TEXT((K738-J738)/2,"0,####"))</f>
        <v>0,168 ± 0,0455</v>
      </c>
      <c r="AY738" s="1" t="str">
        <f aca="false">_xlfn.CONCAT(TEXT(M738,"0,####"),  " ± ", TEXT((O738-N738)/2,"0,####"))</f>
        <v>0,121 ± 0,0355</v>
      </c>
      <c r="BC738" s="1" t="str">
        <f aca="false">_xlfn.CONCAT(TEXT(Q738,"0,####"),  " ± ", TEXT((S738-R738)/2,"0,####"))</f>
        <v>0,417 ± 0,254</v>
      </c>
      <c r="BG738" s="1" t="str">
        <f aca="false">_xlfn.CONCAT(FIXED( U738,0),  " ± ", FIXED((W738-V738)/2,0))</f>
        <v>-201 929 ± 87 734</v>
      </c>
      <c r="BI738" s="4" t="n">
        <f aca="false">H738&lt;0.01</f>
        <v>1</v>
      </c>
      <c r="BJ738" s="4" t="n">
        <f aca="false">L738&lt;0.01</f>
        <v>1</v>
      </c>
      <c r="BK738" s="4" t="n">
        <f aca="false">P738&lt;0.01</f>
        <v>1</v>
      </c>
      <c r="BL738" s="4" t="n">
        <f aca="false">T738&lt;0.01</f>
        <v>1</v>
      </c>
      <c r="BM738" s="4" t="n">
        <f aca="false">X738&lt;0.01</f>
        <v>1</v>
      </c>
    </row>
    <row r="739" customFormat="false" ht="13.8" hidden="false" customHeight="false" outlineLevel="0" collapsed="false">
      <c r="A739" s="2" t="n">
        <v>1385</v>
      </c>
      <c r="B739" s="1" t="s">
        <v>43</v>
      </c>
      <c r="C739" s="1" t="s">
        <v>69</v>
      </c>
      <c r="D739" s="1" t="s">
        <v>55</v>
      </c>
      <c r="E739" s="1" t="n">
        <v>32922.469</v>
      </c>
      <c r="F739" s="1" t="n">
        <v>27169.441</v>
      </c>
      <c r="G739" s="1" t="n">
        <v>38675.496</v>
      </c>
      <c r="H739" s="1" t="n">
        <v>0</v>
      </c>
      <c r="I739" s="1" t="n">
        <v>-0.01</v>
      </c>
      <c r="J739" s="1" t="n">
        <v>-0.036</v>
      </c>
      <c r="K739" s="1" t="n">
        <v>0.016</v>
      </c>
      <c r="L739" s="1" t="n">
        <v>0.449</v>
      </c>
      <c r="M739" s="1" t="n">
        <v>-0.037</v>
      </c>
      <c r="N739" s="1" t="n">
        <v>-0.058</v>
      </c>
      <c r="O739" s="1" t="n">
        <v>-0.016</v>
      </c>
      <c r="P739" s="1" t="n">
        <v>0.001</v>
      </c>
      <c r="Q739" s="1" t="n">
        <v>-0.033</v>
      </c>
      <c r="R739" s="1" t="n">
        <v>-0.147</v>
      </c>
      <c r="S739" s="1" t="n">
        <v>0.08</v>
      </c>
      <c r="T739" s="1" t="n">
        <v>0.562</v>
      </c>
      <c r="U739" s="1" t="n">
        <v>61551.034</v>
      </c>
      <c r="V739" s="1" t="n">
        <v>-14602.579</v>
      </c>
      <c r="W739" s="1" t="n">
        <v>137704.648</v>
      </c>
      <c r="X739" s="1" t="n">
        <v>0.113</v>
      </c>
      <c r="AN739" s="1" t="str">
        <f aca="false">B739</f>
        <v>18M</v>
      </c>
      <c r="AO739" s="1" t="str">
        <f aca="false">C739</f>
        <v>CA3sr</v>
      </c>
      <c r="AP739" s="1" t="str">
        <f aca="false">D739</f>
        <v>SUB</v>
      </c>
      <c r="AQ739" s="1" t="str">
        <f aca="false">_xlfn.CONCAT(FIXED( E739,0),  " ± ", FIXED((G739-F739)/2,0))</f>
        <v>32 922 ± 5 753</v>
      </c>
      <c r="AU739" s="1" t="str">
        <f aca="false">_xlfn.CONCAT(TEXT(I739,"0,####"),  " ± ", TEXT((K739-J739)/2,"0,####"))</f>
        <v>-0,01 ± 0,026</v>
      </c>
      <c r="AY739" s="1" t="str">
        <f aca="false">_xlfn.CONCAT(TEXT(M739,"0,####"),  " ± ", TEXT((O739-N739)/2,"0,####"))</f>
        <v>-0,037 ± 0,021</v>
      </c>
      <c r="BC739" s="1" t="str">
        <f aca="false">_xlfn.CONCAT(TEXT(Q739,"0,####"),  " ± ", TEXT((S739-R739)/2,"0,####"))</f>
        <v>-0,033 ± 0,1135</v>
      </c>
      <c r="BG739" s="1" t="str">
        <f aca="false">_xlfn.CONCAT(FIXED( U739,0),  " ± ", FIXED((W739-V739)/2,0))</f>
        <v>61 551 ± 76 154</v>
      </c>
      <c r="BI739" s="4" t="n">
        <f aca="false">H739&lt;0.01</f>
        <v>1</v>
      </c>
      <c r="BJ739" s="4" t="n">
        <f aca="false">L739&lt;0.01</f>
        <v>0</v>
      </c>
      <c r="BK739" s="4" t="n">
        <f aca="false">P739&lt;0.01</f>
        <v>1</v>
      </c>
      <c r="BL739" s="4" t="n">
        <f aca="false">T739&lt;0.01</f>
        <v>0</v>
      </c>
      <c r="BM739" s="4" t="n">
        <f aca="false">X739&lt;0.01</f>
        <v>0</v>
      </c>
    </row>
    <row r="740" customFormat="false" ht="13.8" hidden="false" customHeight="false" outlineLevel="0" collapsed="false">
      <c r="A740" s="2" t="n">
        <v>1386</v>
      </c>
      <c r="B740" s="1" t="s">
        <v>43</v>
      </c>
      <c r="C740" s="1" t="s">
        <v>69</v>
      </c>
      <c r="D740" s="1" t="s">
        <v>56</v>
      </c>
      <c r="E740" s="1" t="n">
        <v>19844.866</v>
      </c>
      <c r="F740" s="1" t="n">
        <v>14367.548</v>
      </c>
      <c r="G740" s="1" t="n">
        <v>25322.184</v>
      </c>
      <c r="H740" s="1" t="n">
        <v>0</v>
      </c>
      <c r="I740" s="1" t="n">
        <v>-0.021</v>
      </c>
      <c r="J740" s="1" t="n">
        <v>-0.051</v>
      </c>
      <c r="K740" s="1" t="n">
        <v>0.009</v>
      </c>
      <c r="L740" s="1" t="n">
        <v>0.173</v>
      </c>
      <c r="M740" s="1" t="n">
        <v>-0.038</v>
      </c>
      <c r="N740" s="1" t="n">
        <v>-0.063</v>
      </c>
      <c r="O740" s="1" t="n">
        <v>-0.013</v>
      </c>
      <c r="P740" s="1" t="n">
        <v>0.003</v>
      </c>
      <c r="Q740" s="1" t="n">
        <v>-0.035</v>
      </c>
      <c r="R740" s="1" t="n">
        <v>-0.151</v>
      </c>
      <c r="S740" s="1" t="n">
        <v>0.082</v>
      </c>
      <c r="T740" s="1" t="n">
        <v>0.561</v>
      </c>
      <c r="U740" s="1" t="n">
        <v>363445.864</v>
      </c>
      <c r="V740" s="1" t="n">
        <v>277216.611</v>
      </c>
      <c r="W740" s="1" t="n">
        <v>449675.116</v>
      </c>
      <c r="X740" s="1" t="n">
        <v>0</v>
      </c>
      <c r="AN740" s="1" t="str">
        <f aca="false">B740</f>
        <v>18M</v>
      </c>
      <c r="AO740" s="1" t="str">
        <f aca="false">C740</f>
        <v>CA3sr</v>
      </c>
      <c r="AP740" s="1" t="str">
        <f aca="false">D740</f>
        <v>All hippocampus</v>
      </c>
      <c r="AQ740" s="1" t="str">
        <f aca="false">_xlfn.CONCAT(FIXED( E740,0),  " ± ", FIXED((G740-F740)/2,0))</f>
        <v>19 845 ± 5 477</v>
      </c>
      <c r="AU740" s="1" t="str">
        <f aca="false">_xlfn.CONCAT(TEXT(I740,"0,####"),  " ± ", TEXT((K740-J740)/2,"0,####"))</f>
        <v>-0,021 ± 0,03</v>
      </c>
      <c r="AY740" s="1" t="str">
        <f aca="false">_xlfn.CONCAT(TEXT(M740,"0,####"),  " ± ", TEXT((O740-N740)/2,"0,####"))</f>
        <v>-0,038 ± 0,025</v>
      </c>
      <c r="BC740" s="1" t="str">
        <f aca="false">_xlfn.CONCAT(TEXT(Q740,"0,####"),  " ± ", TEXT((S740-R740)/2,"0,####"))</f>
        <v>-0,035 ± 0,1165</v>
      </c>
      <c r="BG740" s="1" t="str">
        <f aca="false">_xlfn.CONCAT(FIXED( U740,0),  " ± ", FIXED((W740-V740)/2,0))</f>
        <v>363 446 ± 86 229</v>
      </c>
      <c r="BI740" s="4" t="n">
        <f aca="false">H740&lt;0.01</f>
        <v>1</v>
      </c>
      <c r="BJ740" s="4" t="n">
        <f aca="false">L740&lt;0.01</f>
        <v>0</v>
      </c>
      <c r="BK740" s="4" t="n">
        <f aca="false">P740&lt;0.01</f>
        <v>1</v>
      </c>
      <c r="BL740" s="4" t="n">
        <f aca="false">T740&lt;0.01</f>
        <v>0</v>
      </c>
      <c r="BM740" s="4" t="n">
        <f aca="false">X740&lt;0.01</f>
        <v>1</v>
      </c>
    </row>
    <row r="741" customFormat="false" ht="13.8" hidden="false" customHeight="false" outlineLevel="0" collapsed="false">
      <c r="A741" s="2" t="n">
        <v>1400</v>
      </c>
      <c r="B741" s="1" t="s">
        <v>43</v>
      </c>
      <c r="C741" s="1" t="s">
        <v>70</v>
      </c>
      <c r="D741" s="1" t="s">
        <v>71</v>
      </c>
      <c r="E741" s="1" t="n">
        <v>21536.56</v>
      </c>
      <c r="F741" s="1" t="n">
        <v>13472.749</v>
      </c>
      <c r="G741" s="1" t="n">
        <v>29600.372</v>
      </c>
      <c r="H741" s="1" t="n">
        <v>0</v>
      </c>
      <c r="I741" s="1" t="n">
        <v>0.156</v>
      </c>
      <c r="J741" s="1" t="n">
        <v>0.107</v>
      </c>
      <c r="K741" s="1" t="n">
        <v>0.205</v>
      </c>
      <c r="L741" s="1" t="n">
        <v>0</v>
      </c>
      <c r="M741" s="1" t="n">
        <v>0.131</v>
      </c>
      <c r="N741" s="1" t="n">
        <v>0.091</v>
      </c>
      <c r="O741" s="1" t="n">
        <v>0.171</v>
      </c>
      <c r="P741" s="1" t="n">
        <v>0</v>
      </c>
      <c r="Q741" s="1" t="n">
        <v>0.509</v>
      </c>
      <c r="R741" s="1" t="n">
        <v>0.257</v>
      </c>
      <c r="S741" s="1" t="n">
        <v>0.761</v>
      </c>
      <c r="T741" s="1" t="n">
        <v>0</v>
      </c>
      <c r="U741" s="1" t="n">
        <v>-49461.445</v>
      </c>
      <c r="V741" s="1" t="n">
        <v>-72017.812</v>
      </c>
      <c r="W741" s="1" t="n">
        <v>-26905.078</v>
      </c>
      <c r="X741" s="1" t="n">
        <v>0</v>
      </c>
      <c r="AN741" s="1" t="str">
        <f aca="false">B741</f>
        <v>18M</v>
      </c>
      <c r="AO741" s="1" t="str">
        <f aca="false">C741</f>
        <v>DGgrInf</v>
      </c>
      <c r="AP741" s="1" t="str">
        <f aca="false">D741</f>
        <v>DGgrSup</v>
      </c>
      <c r="AQ741" s="1" t="str">
        <f aca="false">_xlfn.CONCAT(FIXED( E741,0),  " ± ", FIXED((G741-F741)/2,0))</f>
        <v>21 537 ± 8 064</v>
      </c>
      <c r="AU741" s="1" t="str">
        <f aca="false">_xlfn.CONCAT(TEXT(I741,"0,####"),  " ± ", TEXT((K741-J741)/2,"0,####"))</f>
        <v>0,156 ± 0,049</v>
      </c>
      <c r="AY741" s="1" t="str">
        <f aca="false">_xlfn.CONCAT(TEXT(M741,"0,####"),  " ± ", TEXT((O741-N741)/2,"0,####"))</f>
        <v>0,131 ± 0,04</v>
      </c>
      <c r="BC741" s="1" t="str">
        <f aca="false">_xlfn.CONCAT(TEXT(Q741,"0,####"),  " ± ", TEXT((S741-R741)/2,"0,####"))</f>
        <v>0,509 ± 0,252</v>
      </c>
      <c r="BG741" s="1" t="str">
        <f aca="false">_xlfn.CONCAT(FIXED( U741,0),  " ± ", FIXED((W741-V741)/2,0))</f>
        <v>-49 461 ± 22 556</v>
      </c>
      <c r="BI741" s="4" t="n">
        <f aca="false">H741&lt;0.01</f>
        <v>1</v>
      </c>
      <c r="BJ741" s="4" t="n">
        <f aca="false">L741&lt;0.01</f>
        <v>1</v>
      </c>
      <c r="BK741" s="4" t="n">
        <f aca="false">P741&lt;0.01</f>
        <v>1</v>
      </c>
      <c r="BL741" s="4" t="n">
        <f aca="false">T741&lt;0.01</f>
        <v>1</v>
      </c>
      <c r="BM741" s="4" t="n">
        <f aca="false">X741&lt;0.01</f>
        <v>1</v>
      </c>
    </row>
    <row r="742" customFormat="false" ht="13.8" hidden="false" customHeight="false" outlineLevel="0" collapsed="false">
      <c r="A742" s="2" t="n">
        <v>1401</v>
      </c>
      <c r="B742" s="1" t="s">
        <v>43</v>
      </c>
      <c r="C742" s="1" t="s">
        <v>70</v>
      </c>
      <c r="D742" s="1" t="s">
        <v>72</v>
      </c>
      <c r="E742" s="1" t="n">
        <v>4253.99</v>
      </c>
      <c r="F742" s="1" t="n">
        <v>565.892</v>
      </c>
      <c r="G742" s="1" t="n">
        <v>7942.088</v>
      </c>
      <c r="H742" s="1" t="n">
        <v>0.024</v>
      </c>
      <c r="I742" s="1" t="n">
        <v>-0.185</v>
      </c>
      <c r="J742" s="1" t="n">
        <v>-0.213</v>
      </c>
      <c r="K742" s="1" t="n">
        <v>-0.157</v>
      </c>
      <c r="L742" s="1" t="n">
        <v>0</v>
      </c>
      <c r="M742" s="1" t="n">
        <v>-0.167</v>
      </c>
      <c r="N742" s="1" t="n">
        <v>-0.19</v>
      </c>
      <c r="O742" s="1" t="n">
        <v>-0.143</v>
      </c>
      <c r="P742" s="1" t="n">
        <v>0</v>
      </c>
      <c r="Q742" s="1" t="n">
        <v>-0.681</v>
      </c>
      <c r="R742" s="1" t="n">
        <v>-0.798</v>
      </c>
      <c r="S742" s="1" t="n">
        <v>-0.564</v>
      </c>
      <c r="T742" s="1" t="n">
        <v>0</v>
      </c>
      <c r="U742" s="1" t="n">
        <v>467654.542</v>
      </c>
      <c r="V742" s="1" t="n">
        <v>359311.196</v>
      </c>
      <c r="W742" s="1" t="n">
        <v>575997.888</v>
      </c>
      <c r="X742" s="1" t="n">
        <v>0</v>
      </c>
      <c r="AN742" s="1" t="str">
        <f aca="false">B742</f>
        <v>18M</v>
      </c>
      <c r="AO742" s="1" t="str">
        <f aca="false">C742</f>
        <v>DGgrInf</v>
      </c>
      <c r="AP742" s="1" t="str">
        <f aca="false">D742</f>
        <v>DGmoInf</v>
      </c>
      <c r="AQ742" s="1" t="str">
        <f aca="false">_xlfn.CONCAT(FIXED( E742,0),  " ± ", FIXED((G742-F742)/2,0))</f>
        <v>4 254 ± 3 688</v>
      </c>
      <c r="AU742" s="1" t="str">
        <f aca="false">_xlfn.CONCAT(TEXT(I742,"0,####"),  " ± ", TEXT((K742-J742)/2,"0,####"))</f>
        <v>-0,185 ± 0,028</v>
      </c>
      <c r="AY742" s="1" t="str">
        <f aca="false">_xlfn.CONCAT(TEXT(M742,"0,####"),  " ± ", TEXT((O742-N742)/2,"0,####"))</f>
        <v>-0,167 ± 0,0235</v>
      </c>
      <c r="BC742" s="1" t="str">
        <f aca="false">_xlfn.CONCAT(TEXT(Q742,"0,####"),  " ± ", TEXT((S742-R742)/2,"0,####"))</f>
        <v>-0,681 ± 0,117</v>
      </c>
      <c r="BG742" s="1" t="str">
        <f aca="false">_xlfn.CONCAT(FIXED( U742,0),  " ± ", FIXED((W742-V742)/2,0))</f>
        <v>467 655 ± 108 343</v>
      </c>
      <c r="BI742" s="4" t="n">
        <f aca="false">H742&lt;0.01</f>
        <v>0</v>
      </c>
      <c r="BJ742" s="4" t="n">
        <f aca="false">L742&lt;0.01</f>
        <v>1</v>
      </c>
      <c r="BK742" s="4" t="n">
        <f aca="false">P742&lt;0.01</f>
        <v>1</v>
      </c>
      <c r="BL742" s="4" t="n">
        <f aca="false">T742&lt;0.01</f>
        <v>1</v>
      </c>
      <c r="BM742" s="4" t="n">
        <f aca="false">X742&lt;0.01</f>
        <v>1</v>
      </c>
    </row>
    <row r="743" customFormat="false" ht="13.8" hidden="false" customHeight="false" outlineLevel="0" collapsed="false">
      <c r="A743" s="2" t="n">
        <v>1402</v>
      </c>
      <c r="B743" s="1" t="s">
        <v>43</v>
      </c>
      <c r="C743" s="1" t="s">
        <v>70</v>
      </c>
      <c r="D743" s="1" t="s">
        <v>73</v>
      </c>
      <c r="E743" s="1" t="n">
        <v>3398.316</v>
      </c>
      <c r="F743" s="1" t="n">
        <v>170.159</v>
      </c>
      <c r="G743" s="1" t="n">
        <v>6626.472</v>
      </c>
      <c r="H743" s="1" t="n">
        <v>0.039</v>
      </c>
      <c r="I743" s="1" t="n">
        <v>-0.184</v>
      </c>
      <c r="J743" s="1" t="n">
        <v>-0.211</v>
      </c>
      <c r="K743" s="1" t="n">
        <v>-0.156</v>
      </c>
      <c r="L743" s="1" t="n">
        <v>0</v>
      </c>
      <c r="M743" s="1" t="n">
        <v>-0.168</v>
      </c>
      <c r="N743" s="1" t="n">
        <v>-0.191</v>
      </c>
      <c r="O743" s="1" t="n">
        <v>-0.145</v>
      </c>
      <c r="P743" s="1" t="n">
        <v>0</v>
      </c>
      <c r="Q743" s="1" t="n">
        <v>-0.643</v>
      </c>
      <c r="R743" s="1" t="n">
        <v>-0.756</v>
      </c>
      <c r="S743" s="1" t="n">
        <v>-0.53</v>
      </c>
      <c r="T743" s="1" t="n">
        <v>0</v>
      </c>
      <c r="U743" s="1" t="n">
        <v>549026.956</v>
      </c>
      <c r="V743" s="1" t="n">
        <v>446160.403</v>
      </c>
      <c r="W743" s="1" t="n">
        <v>651893.509</v>
      </c>
      <c r="X743" s="1" t="n">
        <v>0</v>
      </c>
      <c r="AN743" s="1" t="str">
        <f aca="false">B743</f>
        <v>18M</v>
      </c>
      <c r="AO743" s="1" t="str">
        <f aca="false">C743</f>
        <v>DGgrInf</v>
      </c>
      <c r="AP743" s="1" t="str">
        <f aca="false">D743</f>
        <v>DGmoSup</v>
      </c>
      <c r="AQ743" s="1" t="str">
        <f aca="false">_xlfn.CONCAT(FIXED( E743,0),  " ± ", FIXED((G743-F743)/2,0))</f>
        <v>3 398 ± 3 228</v>
      </c>
      <c r="AU743" s="1" t="str">
        <f aca="false">_xlfn.CONCAT(TEXT(I743,"0,####"),  " ± ", TEXT((K743-J743)/2,"0,####"))</f>
        <v>-0,184 ± 0,0275</v>
      </c>
      <c r="AY743" s="1" t="str">
        <f aca="false">_xlfn.CONCAT(TEXT(M743,"0,####"),  " ± ", TEXT((O743-N743)/2,"0,####"))</f>
        <v>-0,168 ± 0,023</v>
      </c>
      <c r="BC743" s="1" t="str">
        <f aca="false">_xlfn.CONCAT(TEXT(Q743,"0,####"),  " ± ", TEXT((S743-R743)/2,"0,####"))</f>
        <v>-0,643 ± 0,113</v>
      </c>
      <c r="BG743" s="1" t="str">
        <f aca="false">_xlfn.CONCAT(FIXED( U743,0),  " ± ", FIXED((W743-V743)/2,0))</f>
        <v>549 027 ± 102 867</v>
      </c>
      <c r="BI743" s="4" t="n">
        <f aca="false">H743&lt;0.01</f>
        <v>0</v>
      </c>
      <c r="BJ743" s="4" t="n">
        <f aca="false">L743&lt;0.01</f>
        <v>1</v>
      </c>
      <c r="BK743" s="4" t="n">
        <f aca="false">P743&lt;0.01</f>
        <v>1</v>
      </c>
      <c r="BL743" s="4" t="n">
        <f aca="false">T743&lt;0.01</f>
        <v>1</v>
      </c>
      <c r="BM743" s="4" t="n">
        <f aca="false">X743&lt;0.01</f>
        <v>1</v>
      </c>
    </row>
    <row r="744" customFormat="false" ht="13.8" hidden="false" customHeight="false" outlineLevel="0" collapsed="false">
      <c r="A744" s="2" t="n">
        <v>1403</v>
      </c>
      <c r="B744" s="1" t="s">
        <v>43</v>
      </c>
      <c r="C744" s="1" t="s">
        <v>70</v>
      </c>
      <c r="D744" s="1" t="s">
        <v>74</v>
      </c>
      <c r="E744" s="1" t="n">
        <v>9164.834</v>
      </c>
      <c r="F744" s="1" t="n">
        <v>1641.5</v>
      </c>
      <c r="G744" s="1" t="n">
        <v>16688.168</v>
      </c>
      <c r="H744" s="1" t="n">
        <v>0.017</v>
      </c>
      <c r="I744" s="1" t="n">
        <v>0.047</v>
      </c>
      <c r="J744" s="1" t="n">
        <v>-0.008</v>
      </c>
      <c r="K744" s="1" t="n">
        <v>0.103</v>
      </c>
      <c r="L744" s="1" t="n">
        <v>0.094</v>
      </c>
      <c r="M744" s="1" t="n">
        <v>0.007</v>
      </c>
      <c r="N744" s="1" t="n">
        <v>-0.034</v>
      </c>
      <c r="O744" s="1" t="n">
        <v>0.049</v>
      </c>
      <c r="P744" s="1" t="n">
        <v>0.726</v>
      </c>
      <c r="Q744" s="1" t="n">
        <v>-0.123</v>
      </c>
      <c r="R744" s="1" t="n">
        <v>-0.41</v>
      </c>
      <c r="S744" s="1" t="n">
        <v>0.163</v>
      </c>
      <c r="T744" s="1" t="n">
        <v>0.395</v>
      </c>
      <c r="U744" s="1" t="n">
        <v>38676.086</v>
      </c>
      <c r="V744" s="1" t="n">
        <v>-1686.578</v>
      </c>
      <c r="W744" s="1" t="n">
        <v>79038.75</v>
      </c>
      <c r="X744" s="1" t="n">
        <v>0.06</v>
      </c>
      <c r="AN744" s="1" t="str">
        <f aca="false">B744</f>
        <v>18M</v>
      </c>
      <c r="AO744" s="1" t="str">
        <f aca="false">C744</f>
        <v>DGgrInf</v>
      </c>
      <c r="AP744" s="1" t="str">
        <f aca="false">D744</f>
        <v>DGpo</v>
      </c>
      <c r="AQ744" s="1" t="str">
        <f aca="false">_xlfn.CONCAT(FIXED( E744,0),  " ± ", FIXED((G744-F744)/2,0))</f>
        <v>9 165 ± 7 523</v>
      </c>
      <c r="AU744" s="1" t="str">
        <f aca="false">_xlfn.CONCAT(TEXT(I744,"0,####"),  " ± ", TEXT((K744-J744)/2,"0,####"))</f>
        <v>0,047 ± 0,0555</v>
      </c>
      <c r="AY744" s="1" t="str">
        <f aca="false">_xlfn.CONCAT(TEXT(M744,"0,####"),  " ± ", TEXT((O744-N744)/2,"0,####"))</f>
        <v>0,007 ± 0,0415</v>
      </c>
      <c r="BC744" s="1" t="str">
        <f aca="false">_xlfn.CONCAT(TEXT(Q744,"0,####"),  " ± ", TEXT((S744-R744)/2,"0,####"))</f>
        <v>-0,123 ± 0,2865</v>
      </c>
      <c r="BG744" s="1" t="str">
        <f aca="false">_xlfn.CONCAT(FIXED( U744,0),  " ± ", FIXED((W744-V744)/2,0))</f>
        <v>38 676 ± 40 363</v>
      </c>
      <c r="BI744" s="4" t="n">
        <f aca="false">H744&lt;0.01</f>
        <v>0</v>
      </c>
      <c r="BJ744" s="4" t="n">
        <f aca="false">L744&lt;0.01</f>
        <v>0</v>
      </c>
      <c r="BK744" s="4" t="n">
        <f aca="false">P744&lt;0.01</f>
        <v>0</v>
      </c>
      <c r="BL744" s="4" t="n">
        <f aca="false">T744&lt;0.01</f>
        <v>0</v>
      </c>
      <c r="BM744" s="4" t="n">
        <f aca="false">X744&lt;0.01</f>
        <v>0</v>
      </c>
    </row>
    <row r="745" customFormat="false" ht="13.8" hidden="false" customHeight="false" outlineLevel="0" collapsed="false">
      <c r="A745" s="2" t="n">
        <v>1404</v>
      </c>
      <c r="B745" s="1" t="s">
        <v>43</v>
      </c>
      <c r="C745" s="1" t="s">
        <v>70</v>
      </c>
      <c r="D745" s="1" t="s">
        <v>55</v>
      </c>
      <c r="E745" s="1" t="n">
        <v>24421.292</v>
      </c>
      <c r="F745" s="1" t="n">
        <v>18018.726</v>
      </c>
      <c r="G745" s="1" t="n">
        <v>30823.858</v>
      </c>
      <c r="H745" s="1" t="n">
        <v>0</v>
      </c>
      <c r="I745" s="1" t="n">
        <v>-0.132</v>
      </c>
      <c r="J745" s="1" t="n">
        <v>-0.164</v>
      </c>
      <c r="K745" s="1" t="n">
        <v>-0.1</v>
      </c>
      <c r="L745" s="1" t="n">
        <v>0</v>
      </c>
      <c r="M745" s="1" t="n">
        <v>-0.153</v>
      </c>
      <c r="N745" s="1" t="n">
        <v>-0.177</v>
      </c>
      <c r="O745" s="1" t="n">
        <v>-0.128</v>
      </c>
      <c r="P745" s="1" t="n">
        <v>0</v>
      </c>
      <c r="Q745" s="1" t="n">
        <v>-0.577</v>
      </c>
      <c r="R745" s="1" t="n">
        <v>-0.708</v>
      </c>
      <c r="S745" s="1" t="n">
        <v>-0.446</v>
      </c>
      <c r="T745" s="1" t="n">
        <v>0</v>
      </c>
      <c r="U745" s="1" t="n">
        <v>294982.33</v>
      </c>
      <c r="V745" s="1" t="n">
        <v>228789.855</v>
      </c>
      <c r="W745" s="1" t="n">
        <v>361174.805</v>
      </c>
      <c r="X745" s="1" t="n">
        <v>0</v>
      </c>
      <c r="AN745" s="1" t="str">
        <f aca="false">B745</f>
        <v>18M</v>
      </c>
      <c r="AO745" s="1" t="str">
        <f aca="false">C745</f>
        <v>DGgrInf</v>
      </c>
      <c r="AP745" s="1" t="str">
        <f aca="false">D745</f>
        <v>SUB</v>
      </c>
      <c r="AQ745" s="1" t="str">
        <f aca="false">_xlfn.CONCAT(FIXED( E745,0),  " ± ", FIXED((G745-F745)/2,0))</f>
        <v>24 421 ± 6 403</v>
      </c>
      <c r="AU745" s="1" t="str">
        <f aca="false">_xlfn.CONCAT(TEXT(I745,"0,####"),  " ± ", TEXT((K745-J745)/2,"0,####"))</f>
        <v>-0,132 ± 0,032</v>
      </c>
      <c r="AY745" s="1" t="str">
        <f aca="false">_xlfn.CONCAT(TEXT(M745,"0,####"),  " ± ", TEXT((O745-N745)/2,"0,####"))</f>
        <v>-0,153 ± 0,0245</v>
      </c>
      <c r="BC745" s="1" t="str">
        <f aca="false">_xlfn.CONCAT(TEXT(Q745,"0,####"),  " ± ", TEXT((S745-R745)/2,"0,####"))</f>
        <v>-0,577 ± 0,131</v>
      </c>
      <c r="BG745" s="1" t="str">
        <f aca="false">_xlfn.CONCAT(FIXED( U745,0),  " ± ", FIXED((W745-V745)/2,0))</f>
        <v>294 982 ± 66 192</v>
      </c>
      <c r="BI745" s="4" t="n">
        <f aca="false">H745&lt;0.01</f>
        <v>1</v>
      </c>
      <c r="BJ745" s="4" t="n">
        <f aca="false">L745&lt;0.01</f>
        <v>1</v>
      </c>
      <c r="BK745" s="4" t="n">
        <f aca="false">P745&lt;0.01</f>
        <v>1</v>
      </c>
      <c r="BL745" s="4" t="n">
        <f aca="false">T745&lt;0.01</f>
        <v>1</v>
      </c>
      <c r="BM745" s="4" t="n">
        <f aca="false">X745&lt;0.01</f>
        <v>1</v>
      </c>
    </row>
    <row r="746" customFormat="false" ht="13.8" hidden="false" customHeight="false" outlineLevel="0" collapsed="false">
      <c r="A746" s="2" t="n">
        <v>1405</v>
      </c>
      <c r="B746" s="1" t="s">
        <v>43</v>
      </c>
      <c r="C746" s="1" t="s">
        <v>70</v>
      </c>
      <c r="D746" s="1" t="s">
        <v>56</v>
      </c>
      <c r="E746" s="1" t="n">
        <v>11042.97</v>
      </c>
      <c r="F746" s="1" t="n">
        <v>5087.855</v>
      </c>
      <c r="G746" s="1" t="n">
        <v>16998.084</v>
      </c>
      <c r="H746" s="1" t="n">
        <v>0</v>
      </c>
      <c r="I746" s="1" t="n">
        <v>-0.142</v>
      </c>
      <c r="J746" s="1" t="n">
        <v>-0.175</v>
      </c>
      <c r="K746" s="1" t="n">
        <v>-0.109</v>
      </c>
      <c r="L746" s="1" t="n">
        <v>0</v>
      </c>
      <c r="M746" s="1" t="n">
        <v>-0.153</v>
      </c>
      <c r="N746" s="1" t="n">
        <v>-0.18</v>
      </c>
      <c r="O746" s="1" t="n">
        <v>-0.126</v>
      </c>
      <c r="P746" s="1" t="n">
        <v>0</v>
      </c>
      <c r="Q746" s="1" t="n">
        <v>-0.576</v>
      </c>
      <c r="R746" s="1" t="n">
        <v>-0.704</v>
      </c>
      <c r="S746" s="1" t="n">
        <v>-0.449</v>
      </c>
      <c r="T746" s="1" t="n">
        <v>0</v>
      </c>
      <c r="U746" s="1" t="n">
        <v>616252.52</v>
      </c>
      <c r="V746" s="1" t="n">
        <v>524665.503</v>
      </c>
      <c r="W746" s="1" t="n">
        <v>707839.536</v>
      </c>
      <c r="X746" s="1" t="n">
        <v>0</v>
      </c>
      <c r="AN746" s="1" t="str">
        <f aca="false">B746</f>
        <v>18M</v>
      </c>
      <c r="AO746" s="1" t="str">
        <f aca="false">C746</f>
        <v>DGgrInf</v>
      </c>
      <c r="AP746" s="1" t="str">
        <f aca="false">D746</f>
        <v>All hippocampus</v>
      </c>
      <c r="AQ746" s="1" t="str">
        <f aca="false">_xlfn.CONCAT(FIXED( E746,0),  " ± ", FIXED((G746-F746)/2,0))</f>
        <v>11 043 ± 5 955</v>
      </c>
      <c r="AU746" s="1" t="str">
        <f aca="false">_xlfn.CONCAT(TEXT(I746,"0,####"),  " ± ", TEXT((K746-J746)/2,"0,####"))</f>
        <v>-0,142 ± 0,033</v>
      </c>
      <c r="AY746" s="1" t="str">
        <f aca="false">_xlfn.CONCAT(TEXT(M746,"0,####"),  " ± ", TEXT((O746-N746)/2,"0,####"))</f>
        <v>-0,153 ± 0,027</v>
      </c>
      <c r="BC746" s="1" t="str">
        <f aca="false">_xlfn.CONCAT(TEXT(Q746,"0,####"),  " ± ", TEXT((S746-R746)/2,"0,####"))</f>
        <v>-0,576 ± 0,1275</v>
      </c>
      <c r="BG746" s="1" t="str">
        <f aca="false">_xlfn.CONCAT(FIXED( U746,0),  " ± ", FIXED((W746-V746)/2,0))</f>
        <v>616 253 ± 91 587</v>
      </c>
      <c r="BI746" s="4" t="n">
        <f aca="false">H746&lt;0.01</f>
        <v>1</v>
      </c>
      <c r="BJ746" s="4" t="n">
        <f aca="false">L746&lt;0.01</f>
        <v>1</v>
      </c>
      <c r="BK746" s="4" t="n">
        <f aca="false">P746&lt;0.01</f>
        <v>1</v>
      </c>
      <c r="BL746" s="4" t="n">
        <f aca="false">T746&lt;0.01</f>
        <v>1</v>
      </c>
      <c r="BM746" s="4" t="n">
        <f aca="false">X746&lt;0.01</f>
        <v>1</v>
      </c>
    </row>
    <row r="747" customFormat="false" ht="13.8" hidden="false" customHeight="false" outlineLevel="0" collapsed="false">
      <c r="A747" s="2" t="n">
        <v>1420</v>
      </c>
      <c r="B747" s="1" t="s">
        <v>43</v>
      </c>
      <c r="C747" s="1" t="s">
        <v>71</v>
      </c>
      <c r="D747" s="1" t="s">
        <v>72</v>
      </c>
      <c r="E747" s="1" t="n">
        <v>-17574.046</v>
      </c>
      <c r="F747" s="1" t="n">
        <v>-23186.297</v>
      </c>
      <c r="G747" s="1" t="n">
        <v>-11961.795</v>
      </c>
      <c r="H747" s="1" t="n">
        <v>0</v>
      </c>
      <c r="I747" s="1" t="n">
        <v>-0.339</v>
      </c>
      <c r="J747" s="1" t="n">
        <v>-0.366</v>
      </c>
      <c r="K747" s="1" t="n">
        <v>-0.312</v>
      </c>
      <c r="L747" s="1" t="n">
        <v>0</v>
      </c>
      <c r="M747" s="1" t="n">
        <v>-0.298</v>
      </c>
      <c r="N747" s="1" t="n">
        <v>-0.32</v>
      </c>
      <c r="O747" s="1" t="n">
        <v>-0.275</v>
      </c>
      <c r="P747" s="1" t="n">
        <v>0</v>
      </c>
      <c r="Q747" s="1" t="n">
        <v>-1.164</v>
      </c>
      <c r="R747" s="1" t="n">
        <v>-1.32</v>
      </c>
      <c r="S747" s="1" t="n">
        <v>-1.009</v>
      </c>
      <c r="T747" s="1" t="n">
        <v>0</v>
      </c>
      <c r="U747" s="1" t="n">
        <v>515651.859</v>
      </c>
      <c r="V747" s="1" t="n">
        <v>412030.932</v>
      </c>
      <c r="W747" s="1" t="n">
        <v>619272.786</v>
      </c>
      <c r="X747" s="1" t="n">
        <v>0</v>
      </c>
      <c r="AN747" s="1" t="str">
        <f aca="false">B747</f>
        <v>18M</v>
      </c>
      <c r="AO747" s="1" t="str">
        <f aca="false">C747</f>
        <v>DGgrSup</v>
      </c>
      <c r="AP747" s="1" t="str">
        <f aca="false">D747</f>
        <v>DGmoInf</v>
      </c>
      <c r="AQ747" s="1" t="str">
        <f aca="false">_xlfn.CONCAT(FIXED( E747,0),  " ± ", FIXED((G747-F747)/2,0))</f>
        <v>-17 574 ± 5 612</v>
      </c>
      <c r="AU747" s="1" t="str">
        <f aca="false">_xlfn.CONCAT(TEXT(I747,"0,####"),  " ± ", TEXT((K747-J747)/2,"0,####"))</f>
        <v>-0,339 ± 0,027</v>
      </c>
      <c r="AY747" s="1" t="str">
        <f aca="false">_xlfn.CONCAT(TEXT(M747,"0,####"),  " ± ", TEXT((O747-N747)/2,"0,####"))</f>
        <v>-0,298 ± 0,0225</v>
      </c>
      <c r="BC747" s="1" t="str">
        <f aca="false">_xlfn.CONCAT(TEXT(Q747,"0,####"),  " ± ", TEXT((S747-R747)/2,"0,####"))</f>
        <v>-1,164 ± 0,1555</v>
      </c>
      <c r="BG747" s="1" t="str">
        <f aca="false">_xlfn.CONCAT(FIXED( U747,0),  " ± ", FIXED((W747-V747)/2,0))</f>
        <v>515 652 ± 103 621</v>
      </c>
      <c r="BI747" s="4" t="n">
        <f aca="false">H747&lt;0.01</f>
        <v>1</v>
      </c>
      <c r="BJ747" s="4" t="n">
        <f aca="false">L747&lt;0.01</f>
        <v>1</v>
      </c>
      <c r="BK747" s="4" t="n">
        <f aca="false">P747&lt;0.01</f>
        <v>1</v>
      </c>
      <c r="BL747" s="4" t="n">
        <f aca="false">T747&lt;0.01</f>
        <v>1</v>
      </c>
      <c r="BM747" s="4" t="n">
        <f aca="false">X747&lt;0.01</f>
        <v>1</v>
      </c>
    </row>
    <row r="748" customFormat="false" ht="13.8" hidden="false" customHeight="false" outlineLevel="0" collapsed="false">
      <c r="A748" s="2" t="n">
        <v>1421</v>
      </c>
      <c r="B748" s="1" t="s">
        <v>43</v>
      </c>
      <c r="C748" s="1" t="s">
        <v>71</v>
      </c>
      <c r="D748" s="1" t="s">
        <v>73</v>
      </c>
      <c r="E748" s="1" t="n">
        <v>-18359.371</v>
      </c>
      <c r="F748" s="1" t="n">
        <v>-23233.048</v>
      </c>
      <c r="G748" s="1" t="n">
        <v>-13485.694</v>
      </c>
      <c r="H748" s="1" t="n">
        <v>0</v>
      </c>
      <c r="I748" s="1" t="n">
        <v>-0.338</v>
      </c>
      <c r="J748" s="1" t="n">
        <v>-0.364</v>
      </c>
      <c r="K748" s="1" t="n">
        <v>-0.312</v>
      </c>
      <c r="L748" s="1" t="n">
        <v>0</v>
      </c>
      <c r="M748" s="1" t="n">
        <v>-0.3</v>
      </c>
      <c r="N748" s="1" t="n">
        <v>-0.322</v>
      </c>
      <c r="O748" s="1" t="n">
        <v>-0.278</v>
      </c>
      <c r="P748" s="1" t="n">
        <v>0</v>
      </c>
      <c r="Q748" s="1" t="n">
        <v>-1.131</v>
      </c>
      <c r="R748" s="1" t="n">
        <v>-1.275</v>
      </c>
      <c r="S748" s="1" t="n">
        <v>-0.988</v>
      </c>
      <c r="T748" s="1" t="n">
        <v>0</v>
      </c>
      <c r="U748" s="1" t="n">
        <v>589575.283</v>
      </c>
      <c r="V748" s="1" t="n">
        <v>490694.534</v>
      </c>
      <c r="W748" s="1" t="n">
        <v>688456.032</v>
      </c>
      <c r="X748" s="1" t="n">
        <v>0</v>
      </c>
      <c r="AN748" s="1" t="str">
        <f aca="false">B748</f>
        <v>18M</v>
      </c>
      <c r="AO748" s="1" t="str">
        <f aca="false">C748</f>
        <v>DGgrSup</v>
      </c>
      <c r="AP748" s="1" t="str">
        <f aca="false">D748</f>
        <v>DGmoSup</v>
      </c>
      <c r="AQ748" s="1" t="str">
        <f aca="false">_xlfn.CONCAT(FIXED( E748,0),  " ± ", FIXED((G748-F748)/2,0))</f>
        <v>-18 359 ± 4 874</v>
      </c>
      <c r="AU748" s="1" t="str">
        <f aca="false">_xlfn.CONCAT(TEXT(I748,"0,####"),  " ± ", TEXT((K748-J748)/2,"0,####"))</f>
        <v>-0,338 ± 0,026</v>
      </c>
      <c r="AY748" s="1" t="str">
        <f aca="false">_xlfn.CONCAT(TEXT(M748,"0,####"),  " ± ", TEXT((O748-N748)/2,"0,####"))</f>
        <v>-0,3 ± 0,022</v>
      </c>
      <c r="BC748" s="1" t="str">
        <f aca="false">_xlfn.CONCAT(TEXT(Q748,"0,####"),  " ± ", TEXT((S748-R748)/2,"0,####"))</f>
        <v>-1,131 ± 0,1435</v>
      </c>
      <c r="BG748" s="1" t="str">
        <f aca="false">_xlfn.CONCAT(FIXED( U748,0),  " ± ", FIXED((W748-V748)/2,0))</f>
        <v>589 575 ± 98 881</v>
      </c>
      <c r="BI748" s="4" t="n">
        <f aca="false">H748&lt;0.01</f>
        <v>1</v>
      </c>
      <c r="BJ748" s="4" t="n">
        <f aca="false">L748&lt;0.01</f>
        <v>1</v>
      </c>
      <c r="BK748" s="4" t="n">
        <f aca="false">P748&lt;0.01</f>
        <v>1</v>
      </c>
      <c r="BL748" s="4" t="n">
        <f aca="false">T748&lt;0.01</f>
        <v>1</v>
      </c>
      <c r="BM748" s="4" t="n">
        <f aca="false">X748&lt;0.01</f>
        <v>1</v>
      </c>
    </row>
    <row r="749" customFormat="false" ht="13.8" hidden="false" customHeight="false" outlineLevel="0" collapsed="false">
      <c r="A749" s="2" t="n">
        <v>1422</v>
      </c>
      <c r="B749" s="1" t="s">
        <v>43</v>
      </c>
      <c r="C749" s="1" t="s">
        <v>71</v>
      </c>
      <c r="D749" s="1" t="s">
        <v>74</v>
      </c>
      <c r="E749" s="1" t="n">
        <v>-13012.519</v>
      </c>
      <c r="F749" s="1" t="n">
        <v>-22427.705</v>
      </c>
      <c r="G749" s="1" t="n">
        <v>-3597.333</v>
      </c>
      <c r="H749" s="1" t="n">
        <v>0.007</v>
      </c>
      <c r="I749" s="1" t="n">
        <v>-0.104</v>
      </c>
      <c r="J749" s="1" t="n">
        <v>-0.156</v>
      </c>
      <c r="K749" s="1" t="n">
        <v>-0.051</v>
      </c>
      <c r="L749" s="1" t="n">
        <v>0</v>
      </c>
      <c r="M749" s="1" t="n">
        <v>-0.121</v>
      </c>
      <c r="N749" s="1" t="n">
        <v>-0.161</v>
      </c>
      <c r="O749" s="1" t="n">
        <v>-0.082</v>
      </c>
      <c r="P749" s="1" t="n">
        <v>0</v>
      </c>
      <c r="Q749" s="1" t="n">
        <v>-0.595</v>
      </c>
      <c r="R749" s="1" t="n">
        <v>-0.903</v>
      </c>
      <c r="S749" s="1" t="n">
        <v>-0.288</v>
      </c>
      <c r="T749" s="1" t="n">
        <v>0</v>
      </c>
      <c r="U749" s="1" t="n">
        <v>88990.077</v>
      </c>
      <c r="V749" s="1" t="n">
        <v>54652.784</v>
      </c>
      <c r="W749" s="1" t="n">
        <v>123327.37</v>
      </c>
      <c r="X749" s="1" t="n">
        <v>0</v>
      </c>
      <c r="AN749" s="1" t="str">
        <f aca="false">B749</f>
        <v>18M</v>
      </c>
      <c r="AO749" s="1" t="str">
        <f aca="false">C749</f>
        <v>DGgrSup</v>
      </c>
      <c r="AP749" s="1" t="str">
        <f aca="false">D749</f>
        <v>DGpo</v>
      </c>
      <c r="AQ749" s="1" t="str">
        <f aca="false">_xlfn.CONCAT(FIXED( E749,0),  " ± ", FIXED((G749-F749)/2,0))</f>
        <v>-13 013 ± 9 415</v>
      </c>
      <c r="AU749" s="1" t="str">
        <f aca="false">_xlfn.CONCAT(TEXT(I749,"0,####"),  " ± ", TEXT((K749-J749)/2,"0,####"))</f>
        <v>-0,104 ± 0,0525</v>
      </c>
      <c r="AY749" s="1" t="str">
        <f aca="false">_xlfn.CONCAT(TEXT(M749,"0,####"),  " ± ", TEXT((O749-N749)/2,"0,####"))</f>
        <v>-0,121 ± 0,0395</v>
      </c>
      <c r="BC749" s="1" t="str">
        <f aca="false">_xlfn.CONCAT(TEXT(Q749,"0,####"),  " ± ", TEXT((S749-R749)/2,"0,####"))</f>
        <v>-0,595 ± 0,3075</v>
      </c>
      <c r="BG749" s="1" t="str">
        <f aca="false">_xlfn.CONCAT(FIXED( U749,0),  " ± ", FIXED((W749-V749)/2,0))</f>
        <v>88 990 ± 34 337</v>
      </c>
      <c r="BI749" s="4" t="n">
        <f aca="false">H749&lt;0.01</f>
        <v>1</v>
      </c>
      <c r="BJ749" s="4" t="n">
        <f aca="false">L749&lt;0.01</f>
        <v>1</v>
      </c>
      <c r="BK749" s="4" t="n">
        <f aca="false">P749&lt;0.01</f>
        <v>1</v>
      </c>
      <c r="BL749" s="4" t="n">
        <f aca="false">T749&lt;0.01</f>
        <v>1</v>
      </c>
      <c r="BM749" s="4" t="n">
        <f aca="false">X749&lt;0.01</f>
        <v>1</v>
      </c>
    </row>
    <row r="750" customFormat="false" ht="13.8" hidden="false" customHeight="false" outlineLevel="0" collapsed="false">
      <c r="A750" s="2" t="n">
        <v>1423</v>
      </c>
      <c r="B750" s="1" t="s">
        <v>43</v>
      </c>
      <c r="C750" s="1" t="s">
        <v>71</v>
      </c>
      <c r="D750" s="1" t="s">
        <v>55</v>
      </c>
      <c r="E750" s="1" t="n">
        <v>2225.624</v>
      </c>
      <c r="F750" s="1" t="n">
        <v>-4719.101</v>
      </c>
      <c r="G750" s="1" t="n">
        <v>9170.348</v>
      </c>
      <c r="H750" s="1" t="n">
        <v>0.528</v>
      </c>
      <c r="I750" s="1" t="n">
        <v>-0.284</v>
      </c>
      <c r="J750" s="1" t="n">
        <v>-0.314</v>
      </c>
      <c r="K750" s="1" t="n">
        <v>-0.254</v>
      </c>
      <c r="L750" s="1" t="n">
        <v>0</v>
      </c>
      <c r="M750" s="1" t="n">
        <v>-0.283</v>
      </c>
      <c r="N750" s="1" t="n">
        <v>-0.306</v>
      </c>
      <c r="O750" s="1" t="n">
        <v>-0.259</v>
      </c>
      <c r="P750" s="1" t="n">
        <v>0</v>
      </c>
      <c r="Q750" s="1" t="n">
        <v>-1.053</v>
      </c>
      <c r="R750" s="1" t="n">
        <v>-1.208</v>
      </c>
      <c r="S750" s="1" t="n">
        <v>-0.898</v>
      </c>
      <c r="T750" s="1" t="n">
        <v>0</v>
      </c>
      <c r="U750" s="1" t="n">
        <v>346564.733</v>
      </c>
      <c r="V750" s="1" t="n">
        <v>283717.318</v>
      </c>
      <c r="W750" s="1" t="n">
        <v>409412.149</v>
      </c>
      <c r="X750" s="1" t="n">
        <v>0</v>
      </c>
      <c r="AN750" s="1" t="str">
        <f aca="false">B750</f>
        <v>18M</v>
      </c>
      <c r="AO750" s="1" t="str">
        <f aca="false">C750</f>
        <v>DGgrSup</v>
      </c>
      <c r="AP750" s="1" t="str">
        <f aca="false">D750</f>
        <v>SUB</v>
      </c>
      <c r="AQ750" s="1" t="str">
        <f aca="false">_xlfn.CONCAT(FIXED( E750,0),  " ± ", FIXED((G750-F750)/2,0))</f>
        <v>2 226 ± 6 945</v>
      </c>
      <c r="AU750" s="1" t="str">
        <f aca="false">_xlfn.CONCAT(TEXT(I750,"0,####"),  " ± ", TEXT((K750-J750)/2,"0,####"))</f>
        <v>-0,284 ± 0,03</v>
      </c>
      <c r="AY750" s="1" t="str">
        <f aca="false">_xlfn.CONCAT(TEXT(M750,"0,####"),  " ± ", TEXT((O750-N750)/2,"0,####"))</f>
        <v>-0,283 ± 0,0235</v>
      </c>
      <c r="BC750" s="1" t="str">
        <f aca="false">_xlfn.CONCAT(TEXT(Q750,"0,####"),  " ± ", TEXT((S750-R750)/2,"0,####"))</f>
        <v>-1,053 ± 0,155</v>
      </c>
      <c r="BG750" s="1" t="str">
        <f aca="false">_xlfn.CONCAT(FIXED( U750,0),  " ± ", FIXED((W750-V750)/2,0))</f>
        <v>346 565 ± 62 847</v>
      </c>
      <c r="BI750" s="4" t="n">
        <f aca="false">H750&lt;0.01</f>
        <v>0</v>
      </c>
      <c r="BJ750" s="4" t="n">
        <f aca="false">L750&lt;0.01</f>
        <v>1</v>
      </c>
      <c r="BK750" s="4" t="n">
        <f aca="false">P750&lt;0.01</f>
        <v>1</v>
      </c>
      <c r="BL750" s="4" t="n">
        <f aca="false">T750&lt;0.01</f>
        <v>1</v>
      </c>
      <c r="BM750" s="4" t="n">
        <f aca="false">X750&lt;0.01</f>
        <v>1</v>
      </c>
    </row>
    <row r="751" customFormat="false" ht="13.8" hidden="false" customHeight="false" outlineLevel="0" collapsed="false">
      <c r="A751" s="2" t="n">
        <v>1424</v>
      </c>
      <c r="B751" s="1" t="s">
        <v>43</v>
      </c>
      <c r="C751" s="1" t="s">
        <v>71</v>
      </c>
      <c r="D751" s="1" t="s">
        <v>56</v>
      </c>
      <c r="E751" s="1" t="n">
        <v>-11163.868</v>
      </c>
      <c r="F751" s="1" t="n">
        <v>-16896.04</v>
      </c>
      <c r="G751" s="1" t="n">
        <v>-5431.697</v>
      </c>
      <c r="H751" s="1" t="n">
        <v>0</v>
      </c>
      <c r="I751" s="1" t="n">
        <v>-0.294</v>
      </c>
      <c r="J751" s="1" t="n">
        <v>-0.324</v>
      </c>
      <c r="K751" s="1" t="n">
        <v>-0.263</v>
      </c>
      <c r="L751" s="1" t="n">
        <v>0</v>
      </c>
      <c r="M751" s="1" t="n">
        <v>-0.283</v>
      </c>
      <c r="N751" s="1" t="n">
        <v>-0.308</v>
      </c>
      <c r="O751" s="1" t="n">
        <v>-0.257</v>
      </c>
      <c r="P751" s="1" t="n">
        <v>0</v>
      </c>
      <c r="Q751" s="1" t="n">
        <v>-1.044</v>
      </c>
      <c r="R751" s="1" t="n">
        <v>-1.169</v>
      </c>
      <c r="S751" s="1" t="n">
        <v>-0.918</v>
      </c>
      <c r="T751" s="1" t="n">
        <v>0</v>
      </c>
      <c r="U751" s="1" t="n">
        <v>655566.532</v>
      </c>
      <c r="V751" s="1" t="n">
        <v>567402.395</v>
      </c>
      <c r="W751" s="1" t="n">
        <v>743730.669</v>
      </c>
      <c r="X751" s="1" t="n">
        <v>0</v>
      </c>
      <c r="AN751" s="1" t="str">
        <f aca="false">B751</f>
        <v>18M</v>
      </c>
      <c r="AO751" s="1" t="str">
        <f aca="false">C751</f>
        <v>DGgrSup</v>
      </c>
      <c r="AP751" s="1" t="str">
        <f aca="false">D751</f>
        <v>All hippocampus</v>
      </c>
      <c r="AQ751" s="1" t="str">
        <f aca="false">_xlfn.CONCAT(FIXED( E751,0),  " ± ", FIXED((G751-F751)/2,0))</f>
        <v>-11 164 ± 5 732</v>
      </c>
      <c r="AU751" s="1" t="str">
        <f aca="false">_xlfn.CONCAT(TEXT(I751,"0,####"),  " ± ", TEXT((K751-J751)/2,"0,####"))</f>
        <v>-0,294 ± 0,0305</v>
      </c>
      <c r="AY751" s="1" t="str">
        <f aca="false">_xlfn.CONCAT(TEXT(M751,"0,####"),  " ± ", TEXT((O751-N751)/2,"0,####"))</f>
        <v>-0,283 ± 0,0255</v>
      </c>
      <c r="BC751" s="1" t="str">
        <f aca="false">_xlfn.CONCAT(TEXT(Q751,"0,####"),  " ± ", TEXT((S751-R751)/2,"0,####"))</f>
        <v>-1,044 ± 0,1255</v>
      </c>
      <c r="BG751" s="1" t="str">
        <f aca="false">_xlfn.CONCAT(FIXED( U751,0),  " ± ", FIXED((W751-V751)/2,0))</f>
        <v>655 567 ± 88 164</v>
      </c>
      <c r="BI751" s="4" t="n">
        <f aca="false">H751&lt;0.01</f>
        <v>1</v>
      </c>
      <c r="BJ751" s="4" t="n">
        <f aca="false">L751&lt;0.01</f>
        <v>1</v>
      </c>
      <c r="BK751" s="4" t="n">
        <f aca="false">P751&lt;0.01</f>
        <v>1</v>
      </c>
      <c r="BL751" s="4" t="n">
        <f aca="false">T751&lt;0.01</f>
        <v>1</v>
      </c>
      <c r="BM751" s="4" t="n">
        <f aca="false">X751&lt;0.01</f>
        <v>1</v>
      </c>
    </row>
    <row r="752" customFormat="false" ht="13.8" hidden="false" customHeight="false" outlineLevel="0" collapsed="false">
      <c r="A752" s="2" t="n">
        <v>1440</v>
      </c>
      <c r="B752" s="1" t="s">
        <v>43</v>
      </c>
      <c r="C752" s="1" t="s">
        <v>72</v>
      </c>
      <c r="D752" s="1" t="s">
        <v>73</v>
      </c>
      <c r="E752" s="1" t="n">
        <v>-735.528</v>
      </c>
      <c r="F752" s="1" t="n">
        <v>-2784.233</v>
      </c>
      <c r="G752" s="1" t="n">
        <v>1313.177</v>
      </c>
      <c r="H752" s="1" t="n">
        <v>0.48</v>
      </c>
      <c r="I752" s="1" t="n">
        <v>0.002</v>
      </c>
      <c r="J752" s="1" t="n">
        <v>-0.009</v>
      </c>
      <c r="K752" s="1" t="n">
        <v>0.012</v>
      </c>
      <c r="L752" s="1" t="n">
        <v>0.774</v>
      </c>
      <c r="M752" s="1" t="n">
        <v>-0.002</v>
      </c>
      <c r="N752" s="1" t="n">
        <v>-0.012</v>
      </c>
      <c r="O752" s="1" t="n">
        <v>0.008</v>
      </c>
      <c r="P752" s="1" t="n">
        <v>0.733</v>
      </c>
      <c r="Q752" s="1" t="n">
        <v>0.036</v>
      </c>
      <c r="R752" s="1" t="n">
        <v>-0.007</v>
      </c>
      <c r="S752" s="1" t="n">
        <v>0.079</v>
      </c>
      <c r="T752" s="1" t="n">
        <v>0.104</v>
      </c>
      <c r="U752" s="1" t="n">
        <v>76151.235</v>
      </c>
      <c r="V752" s="1" t="n">
        <v>-24771.602</v>
      </c>
      <c r="W752" s="1" t="n">
        <v>177074.072</v>
      </c>
      <c r="X752" s="1" t="n">
        <v>0.139</v>
      </c>
      <c r="AN752" s="1" t="str">
        <f aca="false">B752</f>
        <v>18M</v>
      </c>
      <c r="AO752" s="1" t="str">
        <f aca="false">C752</f>
        <v>DGmoInf</v>
      </c>
      <c r="AP752" s="1" t="str">
        <f aca="false">D752</f>
        <v>DGmoSup</v>
      </c>
      <c r="AQ752" s="1" t="str">
        <f aca="false">_xlfn.CONCAT(FIXED( E752,0),  " ± ", FIXED((G752-F752)/2,0))</f>
        <v>-736 ± 2 049</v>
      </c>
      <c r="AU752" s="1" t="str">
        <f aca="false">_xlfn.CONCAT(TEXT(I752,"0,####"),  " ± ", TEXT((K752-J752)/2,"0,####"))</f>
        <v>0,002 ± 0,0105</v>
      </c>
      <c r="AY752" s="1" t="str">
        <f aca="false">_xlfn.CONCAT(TEXT(M752,"0,####"),  " ± ", TEXT((O752-N752)/2,"0,####"))</f>
        <v>-0,002 ± 0,01</v>
      </c>
      <c r="BC752" s="1" t="str">
        <f aca="false">_xlfn.CONCAT(TEXT(Q752,"0,####"),  " ± ", TEXT((S752-R752)/2,"0,####"))</f>
        <v>0,036 ± 0,043</v>
      </c>
      <c r="BG752" s="1" t="str">
        <f aca="false">_xlfn.CONCAT(FIXED( U752,0),  " ± ", FIXED((W752-V752)/2,0))</f>
        <v>76 151 ± 100 923</v>
      </c>
      <c r="BI752" s="4" t="n">
        <f aca="false">H752&lt;0.01</f>
        <v>0</v>
      </c>
      <c r="BJ752" s="4" t="n">
        <f aca="false">L752&lt;0.01</f>
        <v>0</v>
      </c>
      <c r="BK752" s="4" t="n">
        <f aca="false">P752&lt;0.01</f>
        <v>0</v>
      </c>
      <c r="BL752" s="4" t="n">
        <f aca="false">T752&lt;0.01</f>
        <v>0</v>
      </c>
      <c r="BM752" s="4" t="n">
        <f aca="false">X752&lt;0.01</f>
        <v>0</v>
      </c>
    </row>
    <row r="753" customFormat="false" ht="13.8" hidden="false" customHeight="false" outlineLevel="0" collapsed="false">
      <c r="A753" s="2" t="n">
        <v>1441</v>
      </c>
      <c r="B753" s="1" t="s">
        <v>43</v>
      </c>
      <c r="C753" s="1" t="s">
        <v>72</v>
      </c>
      <c r="D753" s="1" t="s">
        <v>74</v>
      </c>
      <c r="E753" s="1" t="n">
        <v>4680.726</v>
      </c>
      <c r="F753" s="1" t="n">
        <v>-382.239</v>
      </c>
      <c r="G753" s="1" t="n">
        <v>9743.691</v>
      </c>
      <c r="H753" s="1" t="n">
        <v>0.07</v>
      </c>
      <c r="I753" s="1" t="n">
        <v>0.234</v>
      </c>
      <c r="J753" s="1" t="n">
        <v>0.205</v>
      </c>
      <c r="K753" s="1" t="n">
        <v>0.263</v>
      </c>
      <c r="L753" s="1" t="n">
        <v>0</v>
      </c>
      <c r="M753" s="1" t="n">
        <v>0.175</v>
      </c>
      <c r="N753" s="1" t="n">
        <v>0.154</v>
      </c>
      <c r="O753" s="1" t="n">
        <v>0.196</v>
      </c>
      <c r="P753" s="1" t="n">
        <v>0</v>
      </c>
      <c r="Q753" s="1" t="n">
        <v>0.567</v>
      </c>
      <c r="R753" s="1" t="n">
        <v>0.403</v>
      </c>
      <c r="S753" s="1" t="n">
        <v>0.732</v>
      </c>
      <c r="T753" s="1" t="n">
        <v>0</v>
      </c>
      <c r="U753" s="1" t="n">
        <v>-429530.253</v>
      </c>
      <c r="V753" s="1" t="n">
        <v>-547255.401</v>
      </c>
      <c r="W753" s="1" t="n">
        <v>-311805.105</v>
      </c>
      <c r="X753" s="1" t="n">
        <v>0</v>
      </c>
      <c r="AN753" s="1" t="str">
        <f aca="false">B753</f>
        <v>18M</v>
      </c>
      <c r="AO753" s="1" t="str">
        <f aca="false">C753</f>
        <v>DGmoInf</v>
      </c>
      <c r="AP753" s="1" t="str">
        <f aca="false">D753</f>
        <v>DGpo</v>
      </c>
      <c r="AQ753" s="1" t="str">
        <f aca="false">_xlfn.CONCAT(FIXED( E753,0),  " ± ", FIXED((G753-F753)/2,0))</f>
        <v>4 681 ± 5 063</v>
      </c>
      <c r="AU753" s="1" t="str">
        <f aca="false">_xlfn.CONCAT(TEXT(I753,"0,####"),  " ± ", TEXT((K753-J753)/2,"0,####"))</f>
        <v>0,234 ± 0,029</v>
      </c>
      <c r="AY753" s="1" t="str">
        <f aca="false">_xlfn.CONCAT(TEXT(M753,"0,####"),  " ± ", TEXT((O753-N753)/2,"0,####"))</f>
        <v>0,175 ± 0,021</v>
      </c>
      <c r="BC753" s="1" t="str">
        <f aca="false">_xlfn.CONCAT(TEXT(Q753,"0,####"),  " ± ", TEXT((S753-R753)/2,"0,####"))</f>
        <v>0,567 ± 0,1645</v>
      </c>
      <c r="BG753" s="1" t="str">
        <f aca="false">_xlfn.CONCAT(FIXED( U753,0),  " ± ", FIXED((W753-V753)/2,0))</f>
        <v>-429 530 ± 117 725</v>
      </c>
      <c r="BI753" s="4" t="n">
        <f aca="false">H753&lt;0.01</f>
        <v>0</v>
      </c>
      <c r="BJ753" s="4" t="n">
        <f aca="false">L753&lt;0.01</f>
        <v>1</v>
      </c>
      <c r="BK753" s="4" t="n">
        <f aca="false">P753&lt;0.01</f>
        <v>1</v>
      </c>
      <c r="BL753" s="4" t="n">
        <f aca="false">T753&lt;0.01</f>
        <v>1</v>
      </c>
      <c r="BM753" s="4" t="n">
        <f aca="false">X753&lt;0.01</f>
        <v>1</v>
      </c>
    </row>
    <row r="754" customFormat="false" ht="13.8" hidden="false" customHeight="false" outlineLevel="0" collapsed="false">
      <c r="A754" s="2" t="n">
        <v>1442</v>
      </c>
      <c r="B754" s="1" t="s">
        <v>43</v>
      </c>
      <c r="C754" s="1" t="s">
        <v>72</v>
      </c>
      <c r="D754" s="1" t="s">
        <v>55</v>
      </c>
      <c r="E754" s="1" t="n">
        <v>19630.267</v>
      </c>
      <c r="F754" s="1" t="n">
        <v>15102.955</v>
      </c>
      <c r="G754" s="1" t="n">
        <v>24157.579</v>
      </c>
      <c r="H754" s="1" t="n">
        <v>0</v>
      </c>
      <c r="I754" s="1" t="n">
        <v>0.056</v>
      </c>
      <c r="J754" s="1" t="n">
        <v>0.039</v>
      </c>
      <c r="K754" s="1" t="n">
        <v>0.073</v>
      </c>
      <c r="L754" s="1" t="n">
        <v>0</v>
      </c>
      <c r="M754" s="1" t="n">
        <v>0.016</v>
      </c>
      <c r="N754" s="1" t="n">
        <v>0.002</v>
      </c>
      <c r="O754" s="1" t="n">
        <v>0.03</v>
      </c>
      <c r="P754" s="1" t="n">
        <v>0.021</v>
      </c>
      <c r="Q754" s="1" t="n">
        <v>0.12</v>
      </c>
      <c r="R754" s="1" t="n">
        <v>0.054</v>
      </c>
      <c r="S754" s="1" t="n">
        <v>0.186</v>
      </c>
      <c r="T754" s="1" t="n">
        <v>0</v>
      </c>
      <c r="U754" s="1" t="n">
        <v>-170102.633</v>
      </c>
      <c r="V754" s="1" t="n">
        <v>-251633.455</v>
      </c>
      <c r="W754" s="1" t="n">
        <v>-88571.81</v>
      </c>
      <c r="X754" s="1" t="n">
        <v>0</v>
      </c>
      <c r="AN754" s="1" t="str">
        <f aca="false">B754</f>
        <v>18M</v>
      </c>
      <c r="AO754" s="1" t="str">
        <f aca="false">C754</f>
        <v>DGmoInf</v>
      </c>
      <c r="AP754" s="1" t="str">
        <f aca="false">D754</f>
        <v>SUB</v>
      </c>
      <c r="AQ754" s="1" t="str">
        <f aca="false">_xlfn.CONCAT(FIXED( E754,0),  " ± ", FIXED((G754-F754)/2,0))</f>
        <v>19 630 ± 4 527</v>
      </c>
      <c r="AU754" s="1" t="str">
        <f aca="false">_xlfn.CONCAT(TEXT(I754,"0,####"),  " ± ", TEXT((K754-J754)/2,"0,####"))</f>
        <v>0,056 ± 0,017</v>
      </c>
      <c r="AY754" s="1" t="str">
        <f aca="false">_xlfn.CONCAT(TEXT(M754,"0,####"),  " ± ", TEXT((O754-N754)/2,"0,####"))</f>
        <v>0,016 ± 0,014</v>
      </c>
      <c r="BC754" s="1" t="str">
        <f aca="false">_xlfn.CONCAT(TEXT(Q754,"0,####"),  " ± ", TEXT((S754-R754)/2,"0,####"))</f>
        <v>0,12 ± 0,066</v>
      </c>
      <c r="BG754" s="1" t="str">
        <f aca="false">_xlfn.CONCAT(FIXED( U754,0),  " ± ", FIXED((W754-V754)/2,0))</f>
        <v>-170 103 ± 81 531</v>
      </c>
      <c r="BI754" s="4" t="n">
        <f aca="false">H754&lt;0.01</f>
        <v>1</v>
      </c>
      <c r="BJ754" s="4" t="n">
        <f aca="false">L754&lt;0.01</f>
        <v>1</v>
      </c>
      <c r="BK754" s="4" t="n">
        <f aca="false">P754&lt;0.01</f>
        <v>0</v>
      </c>
      <c r="BL754" s="4" t="n">
        <f aca="false">T754&lt;0.01</f>
        <v>1</v>
      </c>
      <c r="BM754" s="4" t="n">
        <f aca="false">X754&lt;0.01</f>
        <v>1</v>
      </c>
    </row>
    <row r="755" customFormat="false" ht="13.8" hidden="false" customHeight="false" outlineLevel="0" collapsed="false">
      <c r="A755" s="2" t="n">
        <v>1443</v>
      </c>
      <c r="B755" s="1" t="s">
        <v>43</v>
      </c>
      <c r="C755" s="1" t="s">
        <v>72</v>
      </c>
      <c r="D755" s="1" t="s">
        <v>56</v>
      </c>
      <c r="E755" s="1" t="n">
        <v>6327.592</v>
      </c>
      <c r="F755" s="1" t="n">
        <v>2044.806</v>
      </c>
      <c r="G755" s="1" t="n">
        <v>10610.378</v>
      </c>
      <c r="H755" s="1" t="n">
        <v>0.004</v>
      </c>
      <c r="I755" s="1" t="n">
        <v>0.045</v>
      </c>
      <c r="J755" s="1" t="n">
        <v>0.022</v>
      </c>
      <c r="K755" s="1" t="n">
        <v>0.068</v>
      </c>
      <c r="L755" s="1" t="n">
        <v>0</v>
      </c>
      <c r="M755" s="1" t="n">
        <v>0.016</v>
      </c>
      <c r="N755" s="1" t="n">
        <v>-0.004</v>
      </c>
      <c r="O755" s="1" t="n">
        <v>0.035</v>
      </c>
      <c r="P755" s="1" t="n">
        <v>0.11</v>
      </c>
      <c r="Q755" s="1" t="n">
        <v>0.124</v>
      </c>
      <c r="R755" s="1" t="n">
        <v>0.036</v>
      </c>
      <c r="S755" s="1" t="n">
        <v>0.212</v>
      </c>
      <c r="T755" s="1" t="n">
        <v>0.006</v>
      </c>
      <c r="U755" s="1" t="n">
        <v>143349.533</v>
      </c>
      <c r="V755" s="1" t="n">
        <v>71033.904</v>
      </c>
      <c r="W755" s="1" t="n">
        <v>215665.163</v>
      </c>
      <c r="X755" s="1" t="n">
        <v>0</v>
      </c>
      <c r="AN755" s="1" t="str">
        <f aca="false">B755</f>
        <v>18M</v>
      </c>
      <c r="AO755" s="1" t="str">
        <f aca="false">C755</f>
        <v>DGmoInf</v>
      </c>
      <c r="AP755" s="1" t="str">
        <f aca="false">D755</f>
        <v>All hippocampus</v>
      </c>
      <c r="AQ755" s="1" t="str">
        <f aca="false">_xlfn.CONCAT(FIXED( E755,0),  " ± ", FIXED((G755-F755)/2,0))</f>
        <v>6 328 ± 4 283</v>
      </c>
      <c r="AU755" s="1" t="str">
        <f aca="false">_xlfn.CONCAT(TEXT(I755,"0,####"),  " ± ", TEXT((K755-J755)/2,"0,####"))</f>
        <v>0,045 ± 0,023</v>
      </c>
      <c r="AY755" s="1" t="str">
        <f aca="false">_xlfn.CONCAT(TEXT(M755,"0,####"),  " ± ", TEXT((O755-N755)/2,"0,####"))</f>
        <v>0,016 ± 0,0195</v>
      </c>
      <c r="BC755" s="1" t="str">
        <f aca="false">_xlfn.CONCAT(TEXT(Q755,"0,####"),  " ± ", TEXT((S755-R755)/2,"0,####"))</f>
        <v>0,124 ± 0,088</v>
      </c>
      <c r="BG755" s="1" t="str">
        <f aca="false">_xlfn.CONCAT(FIXED( U755,0),  " ± ", FIXED((W755-V755)/2,0))</f>
        <v>143 350 ± 72 316</v>
      </c>
      <c r="BI755" s="4" t="n">
        <f aca="false">H755&lt;0.01</f>
        <v>1</v>
      </c>
      <c r="BJ755" s="4" t="n">
        <f aca="false">L755&lt;0.01</f>
        <v>1</v>
      </c>
      <c r="BK755" s="4" t="n">
        <f aca="false">P755&lt;0.01</f>
        <v>0</v>
      </c>
      <c r="BL755" s="4" t="n">
        <f aca="false">T755&lt;0.01</f>
        <v>1</v>
      </c>
      <c r="BM755" s="4" t="n">
        <f aca="false">X755&lt;0.01</f>
        <v>1</v>
      </c>
    </row>
    <row r="756" customFormat="false" ht="13.8" hidden="false" customHeight="false" outlineLevel="0" collapsed="false">
      <c r="A756" s="2" t="n">
        <v>1460</v>
      </c>
      <c r="B756" s="1" t="s">
        <v>43</v>
      </c>
      <c r="C756" s="1" t="s">
        <v>73</v>
      </c>
      <c r="D756" s="1" t="s">
        <v>74</v>
      </c>
      <c r="E756" s="1" t="n">
        <v>5409.214</v>
      </c>
      <c r="F756" s="1" t="n">
        <v>1068.245</v>
      </c>
      <c r="G756" s="1" t="n">
        <v>9750.183</v>
      </c>
      <c r="H756" s="1" t="n">
        <v>0.015</v>
      </c>
      <c r="I756" s="1" t="n">
        <v>0.233</v>
      </c>
      <c r="J756" s="1" t="n">
        <v>0.204</v>
      </c>
      <c r="K756" s="1" t="n">
        <v>0.261</v>
      </c>
      <c r="L756" s="1" t="n">
        <v>0</v>
      </c>
      <c r="M756" s="1" t="n">
        <v>0.177</v>
      </c>
      <c r="N756" s="1" t="n">
        <v>0.155</v>
      </c>
      <c r="O756" s="1" t="n">
        <v>0.199</v>
      </c>
      <c r="P756" s="1" t="n">
        <v>0</v>
      </c>
      <c r="Q756" s="1" t="n">
        <v>0.535</v>
      </c>
      <c r="R756" s="1" t="n">
        <v>0.379</v>
      </c>
      <c r="S756" s="1" t="n">
        <v>0.691</v>
      </c>
      <c r="T756" s="1" t="n">
        <v>0</v>
      </c>
      <c r="U756" s="1" t="n">
        <v>-509297.33</v>
      </c>
      <c r="V756" s="1" t="n">
        <v>-621100.828</v>
      </c>
      <c r="W756" s="1" t="n">
        <v>-397493.831</v>
      </c>
      <c r="X756" s="1" t="n">
        <v>0</v>
      </c>
      <c r="AN756" s="1" t="str">
        <f aca="false">B756</f>
        <v>18M</v>
      </c>
      <c r="AO756" s="1" t="str">
        <f aca="false">C756</f>
        <v>DGmoSup</v>
      </c>
      <c r="AP756" s="1" t="str">
        <f aca="false">D756</f>
        <v>DGpo</v>
      </c>
      <c r="AQ756" s="1" t="str">
        <f aca="false">_xlfn.CONCAT(FIXED( E756,0),  " ± ", FIXED((G756-F756)/2,0))</f>
        <v>5 409 ± 4 341</v>
      </c>
      <c r="AU756" s="1" t="str">
        <f aca="false">_xlfn.CONCAT(TEXT(I756,"0,####"),  " ± ", TEXT((K756-J756)/2,"0,####"))</f>
        <v>0,233 ± 0,0285</v>
      </c>
      <c r="AY756" s="1" t="str">
        <f aca="false">_xlfn.CONCAT(TEXT(M756,"0,####"),  " ± ", TEXT((O756-N756)/2,"0,####"))</f>
        <v>0,177 ± 0,022</v>
      </c>
      <c r="BC756" s="1" t="str">
        <f aca="false">_xlfn.CONCAT(TEXT(Q756,"0,####"),  " ± ", TEXT((S756-R756)/2,"0,####"))</f>
        <v>0,535 ± 0,156</v>
      </c>
      <c r="BG756" s="1" t="str">
        <f aca="false">_xlfn.CONCAT(FIXED( U756,0),  " ± ", FIXED((W756-V756)/2,0))</f>
        <v>-509 297 ± 111 803</v>
      </c>
      <c r="BI756" s="4" t="n">
        <f aca="false">H756&lt;0.01</f>
        <v>0</v>
      </c>
      <c r="BJ756" s="4" t="n">
        <f aca="false">L756&lt;0.01</f>
        <v>1</v>
      </c>
      <c r="BK756" s="4" t="n">
        <f aca="false">P756&lt;0.01</f>
        <v>1</v>
      </c>
      <c r="BL756" s="4" t="n">
        <f aca="false">T756&lt;0.01</f>
        <v>1</v>
      </c>
      <c r="BM756" s="4" t="n">
        <f aca="false">X756&lt;0.01</f>
        <v>1</v>
      </c>
    </row>
    <row r="757" customFormat="false" ht="13.8" hidden="false" customHeight="false" outlineLevel="0" collapsed="false">
      <c r="A757" s="2" t="n">
        <v>1461</v>
      </c>
      <c r="B757" s="1" t="s">
        <v>43</v>
      </c>
      <c r="C757" s="1" t="s">
        <v>73</v>
      </c>
      <c r="D757" s="1" t="s">
        <v>55</v>
      </c>
      <c r="E757" s="1" t="n">
        <v>20576.696</v>
      </c>
      <c r="F757" s="1" t="n">
        <v>16615.957</v>
      </c>
      <c r="G757" s="1" t="n">
        <v>24537.435</v>
      </c>
      <c r="H757" s="1" t="n">
        <v>0</v>
      </c>
      <c r="I757" s="1" t="n">
        <v>0.054</v>
      </c>
      <c r="J757" s="1" t="n">
        <v>0.038</v>
      </c>
      <c r="K757" s="1" t="n">
        <v>0.071</v>
      </c>
      <c r="L757" s="1" t="n">
        <v>0</v>
      </c>
      <c r="M757" s="1" t="n">
        <v>0.018</v>
      </c>
      <c r="N757" s="1" t="n">
        <v>0.004</v>
      </c>
      <c r="O757" s="1" t="n">
        <v>0.032</v>
      </c>
      <c r="P757" s="1" t="n">
        <v>0.01</v>
      </c>
      <c r="Q757" s="1" t="n">
        <v>0.085</v>
      </c>
      <c r="R757" s="1" t="n">
        <v>0.018</v>
      </c>
      <c r="S757" s="1" t="n">
        <v>0.151</v>
      </c>
      <c r="T757" s="1" t="n">
        <v>0.013</v>
      </c>
      <c r="U757" s="1" t="n">
        <v>-243861.257</v>
      </c>
      <c r="V757" s="1" t="n">
        <v>-320107.97</v>
      </c>
      <c r="W757" s="1" t="n">
        <v>-167614.544</v>
      </c>
      <c r="X757" s="1" t="n">
        <v>0</v>
      </c>
      <c r="AN757" s="1" t="str">
        <f aca="false">B757</f>
        <v>18M</v>
      </c>
      <c r="AO757" s="1" t="str">
        <f aca="false">C757</f>
        <v>DGmoSup</v>
      </c>
      <c r="AP757" s="1" t="str">
        <f aca="false">D757</f>
        <v>SUB</v>
      </c>
      <c r="AQ757" s="1" t="str">
        <f aca="false">_xlfn.CONCAT(FIXED( E757,0),  " ± ", FIXED((G757-F757)/2,0))</f>
        <v>20 577 ± 3 961</v>
      </c>
      <c r="AU757" s="1" t="str">
        <f aca="false">_xlfn.CONCAT(TEXT(I757,"0,####"),  " ± ", TEXT((K757-J757)/2,"0,####"))</f>
        <v>0,054 ± 0,0165</v>
      </c>
      <c r="AY757" s="1" t="str">
        <f aca="false">_xlfn.CONCAT(TEXT(M757,"0,####"),  " ± ", TEXT((O757-N757)/2,"0,####"))</f>
        <v>0,018 ± 0,014</v>
      </c>
      <c r="BC757" s="1" t="str">
        <f aca="false">_xlfn.CONCAT(TEXT(Q757,"0,####"),  " ± ", TEXT((S757-R757)/2,"0,####"))</f>
        <v>0,085 ± 0,0665</v>
      </c>
      <c r="BG757" s="1" t="str">
        <f aca="false">_xlfn.CONCAT(FIXED( U757,0),  " ± ", FIXED((W757-V757)/2,0))</f>
        <v>-243 861 ± 76 247</v>
      </c>
      <c r="BI757" s="4" t="n">
        <f aca="false">H757&lt;0.01</f>
        <v>1</v>
      </c>
      <c r="BJ757" s="4" t="n">
        <f aca="false">L757&lt;0.01</f>
        <v>1</v>
      </c>
      <c r="BK757" s="4" t="n">
        <f aca="false">P757&lt;0.01</f>
        <v>0</v>
      </c>
      <c r="BL757" s="4" t="n">
        <f aca="false">T757&lt;0.01</f>
        <v>0</v>
      </c>
      <c r="BM757" s="4" t="n">
        <f aca="false">X757&lt;0.01</f>
        <v>1</v>
      </c>
    </row>
    <row r="758" customFormat="false" ht="13.8" hidden="false" customHeight="false" outlineLevel="0" collapsed="false">
      <c r="A758" s="2" t="n">
        <v>1462</v>
      </c>
      <c r="B758" s="1" t="s">
        <v>43</v>
      </c>
      <c r="C758" s="1" t="s">
        <v>73</v>
      </c>
      <c r="D758" s="1" t="s">
        <v>56</v>
      </c>
      <c r="E758" s="1" t="n">
        <v>7162.727</v>
      </c>
      <c r="F758" s="1" t="n">
        <v>3405.318</v>
      </c>
      <c r="G758" s="1" t="n">
        <v>10920.136</v>
      </c>
      <c r="H758" s="1" t="n">
        <v>0</v>
      </c>
      <c r="I758" s="1" t="n">
        <v>0.044</v>
      </c>
      <c r="J758" s="1" t="n">
        <v>0.024</v>
      </c>
      <c r="K758" s="1" t="n">
        <v>0.065</v>
      </c>
      <c r="L758" s="1" t="n">
        <v>0</v>
      </c>
      <c r="M758" s="1" t="n">
        <v>0.018</v>
      </c>
      <c r="N758" s="1" t="n">
        <v>0.001</v>
      </c>
      <c r="O758" s="1" t="n">
        <v>0.035</v>
      </c>
      <c r="P758" s="1" t="n">
        <v>0.043</v>
      </c>
      <c r="Q758" s="1" t="n">
        <v>0.09</v>
      </c>
      <c r="R758" s="1" t="n">
        <v>0.011</v>
      </c>
      <c r="S758" s="1" t="n">
        <v>0.168</v>
      </c>
      <c r="T758" s="1" t="n">
        <v>0.025</v>
      </c>
      <c r="U758" s="1" t="n">
        <v>66432.141</v>
      </c>
      <c r="V758" s="1" t="n">
        <v>2634.912</v>
      </c>
      <c r="W758" s="1" t="n">
        <v>130229.37</v>
      </c>
      <c r="X758" s="1" t="n">
        <v>0.041</v>
      </c>
      <c r="AN758" s="1" t="str">
        <f aca="false">B758</f>
        <v>18M</v>
      </c>
      <c r="AO758" s="1" t="str">
        <f aca="false">C758</f>
        <v>DGmoSup</v>
      </c>
      <c r="AP758" s="1" t="str">
        <f aca="false">D758</f>
        <v>All hippocampus</v>
      </c>
      <c r="AQ758" s="1" t="str">
        <f aca="false">_xlfn.CONCAT(FIXED( E758,0),  " ± ", FIXED((G758-F758)/2,0))</f>
        <v>7 163 ± 3 757</v>
      </c>
      <c r="AU758" s="1" t="str">
        <f aca="false">_xlfn.CONCAT(TEXT(I758,"0,####"),  " ± ", TEXT((K758-J758)/2,"0,####"))</f>
        <v>0,044 ± 0,0205</v>
      </c>
      <c r="AY758" s="1" t="str">
        <f aca="false">_xlfn.CONCAT(TEXT(M758,"0,####"),  " ± ", TEXT((O758-N758)/2,"0,####"))</f>
        <v>0,018 ± 0,017</v>
      </c>
      <c r="BC758" s="1" t="str">
        <f aca="false">_xlfn.CONCAT(TEXT(Q758,"0,####"),  " ± ", TEXT((S758-R758)/2,"0,####"))</f>
        <v>0,09 ± 0,0785</v>
      </c>
      <c r="BG758" s="1" t="str">
        <f aca="false">_xlfn.CONCAT(FIXED( U758,0),  " ± ", FIXED((W758-V758)/2,0))</f>
        <v>66 432 ± 63 797</v>
      </c>
      <c r="BI758" s="4" t="n">
        <f aca="false">H758&lt;0.01</f>
        <v>1</v>
      </c>
      <c r="BJ758" s="4" t="n">
        <f aca="false">L758&lt;0.01</f>
        <v>1</v>
      </c>
      <c r="BK758" s="4" t="n">
        <f aca="false">P758&lt;0.01</f>
        <v>0</v>
      </c>
      <c r="BL758" s="4" t="n">
        <f aca="false">T758&lt;0.01</f>
        <v>0</v>
      </c>
      <c r="BM758" s="4" t="n">
        <f aca="false">X758&lt;0.01</f>
        <v>0</v>
      </c>
    </row>
    <row r="759" customFormat="false" ht="13.8" hidden="false" customHeight="false" outlineLevel="0" collapsed="false">
      <c r="A759" s="2" t="n">
        <v>1480</v>
      </c>
      <c r="B759" s="1" t="s">
        <v>43</v>
      </c>
      <c r="C759" s="1" t="s">
        <v>74</v>
      </c>
      <c r="D759" s="1" t="s">
        <v>55</v>
      </c>
      <c r="E759" s="1" t="n">
        <v>15568.73</v>
      </c>
      <c r="F759" s="1" t="n">
        <v>8577.19</v>
      </c>
      <c r="G759" s="1" t="n">
        <v>22560.27</v>
      </c>
      <c r="H759" s="1" t="n">
        <v>0</v>
      </c>
      <c r="I759" s="1" t="n">
        <v>-0.181</v>
      </c>
      <c r="J759" s="1" t="n">
        <v>-0.213</v>
      </c>
      <c r="K759" s="1" t="n">
        <v>-0.148</v>
      </c>
      <c r="L759" s="1" t="n">
        <v>0</v>
      </c>
      <c r="M759" s="1" t="n">
        <v>-0.161</v>
      </c>
      <c r="N759" s="1" t="n">
        <v>-0.186</v>
      </c>
      <c r="O759" s="1" t="n">
        <v>-0.137</v>
      </c>
      <c r="P759" s="1" t="n">
        <v>0</v>
      </c>
      <c r="Q759" s="1" t="n">
        <v>-0.46</v>
      </c>
      <c r="R759" s="1" t="n">
        <v>-0.62</v>
      </c>
      <c r="S759" s="1" t="n">
        <v>-0.3</v>
      </c>
      <c r="T759" s="1" t="n">
        <v>0</v>
      </c>
      <c r="U759" s="1" t="n">
        <v>257855.682</v>
      </c>
      <c r="V759" s="1" t="n">
        <v>185446.71</v>
      </c>
      <c r="W759" s="1" t="n">
        <v>330264.653</v>
      </c>
      <c r="X759" s="1" t="n">
        <v>0</v>
      </c>
      <c r="AN759" s="1" t="str">
        <f aca="false">B759</f>
        <v>18M</v>
      </c>
      <c r="AO759" s="1" t="str">
        <f aca="false">C759</f>
        <v>DGpo</v>
      </c>
      <c r="AP759" s="1" t="str">
        <f aca="false">D759</f>
        <v>SUB</v>
      </c>
      <c r="AQ759" s="1" t="str">
        <f aca="false">_xlfn.CONCAT(FIXED( E759,0),  " ± ", FIXED((G759-F759)/2,0))</f>
        <v>15 569 ± 6 992</v>
      </c>
      <c r="AU759" s="1" t="str">
        <f aca="false">_xlfn.CONCAT(TEXT(I759,"0,####"),  " ± ", TEXT((K759-J759)/2,"0,####"))</f>
        <v>-0,181 ± 0,0325</v>
      </c>
      <c r="AY759" s="1" t="str">
        <f aca="false">_xlfn.CONCAT(TEXT(M759,"0,####"),  " ± ", TEXT((O759-N759)/2,"0,####"))</f>
        <v>-0,161 ± 0,0245</v>
      </c>
      <c r="BC759" s="1" t="str">
        <f aca="false">_xlfn.CONCAT(TEXT(Q759,"0,####"),  " ± ", TEXT((S759-R759)/2,"0,####"))</f>
        <v>-0,46 ± 0,16</v>
      </c>
      <c r="BG759" s="1" t="str">
        <f aca="false">_xlfn.CONCAT(FIXED( U759,0),  " ± ", FIXED((W759-V759)/2,0))</f>
        <v>257 856 ± 72 409</v>
      </c>
      <c r="BI759" s="4" t="n">
        <f aca="false">H759&lt;0.01</f>
        <v>1</v>
      </c>
      <c r="BJ759" s="4" t="n">
        <f aca="false">L759&lt;0.01</f>
        <v>1</v>
      </c>
      <c r="BK759" s="4" t="n">
        <f aca="false">P759&lt;0.01</f>
        <v>1</v>
      </c>
      <c r="BL759" s="4" t="n">
        <f aca="false">T759&lt;0.01</f>
        <v>1</v>
      </c>
      <c r="BM759" s="4" t="n">
        <f aca="false">X759&lt;0.01</f>
        <v>1</v>
      </c>
    </row>
    <row r="760" customFormat="false" ht="13.8" hidden="false" customHeight="false" outlineLevel="0" collapsed="false">
      <c r="A760" s="2" t="n">
        <v>1481</v>
      </c>
      <c r="B760" s="1" t="s">
        <v>43</v>
      </c>
      <c r="C760" s="1" t="s">
        <v>74</v>
      </c>
      <c r="D760" s="1" t="s">
        <v>56</v>
      </c>
      <c r="E760" s="1" t="n">
        <v>1925.303</v>
      </c>
      <c r="F760" s="1" t="n">
        <v>-4374.103</v>
      </c>
      <c r="G760" s="1" t="n">
        <v>8224.708</v>
      </c>
      <c r="H760" s="1" t="n">
        <v>0.549</v>
      </c>
      <c r="I760" s="1" t="n">
        <v>-0.189</v>
      </c>
      <c r="J760" s="1" t="n">
        <v>-0.224</v>
      </c>
      <c r="K760" s="1" t="n">
        <v>-0.155</v>
      </c>
      <c r="L760" s="1" t="n">
        <v>0</v>
      </c>
      <c r="M760" s="1" t="n">
        <v>-0.161</v>
      </c>
      <c r="N760" s="1" t="n">
        <v>-0.189</v>
      </c>
      <c r="O760" s="1" t="n">
        <v>-0.132</v>
      </c>
      <c r="P760" s="1" t="n">
        <v>0</v>
      </c>
      <c r="Q760" s="1" t="n">
        <v>-0.451</v>
      </c>
      <c r="R760" s="1" t="n">
        <v>-0.589</v>
      </c>
      <c r="S760" s="1" t="n">
        <v>-0.314</v>
      </c>
      <c r="T760" s="1" t="n">
        <v>0</v>
      </c>
      <c r="U760" s="1" t="n">
        <v>577486.525</v>
      </c>
      <c r="V760" s="1" t="n">
        <v>479183.956</v>
      </c>
      <c r="W760" s="1" t="n">
        <v>675789.093</v>
      </c>
      <c r="X760" s="1" t="n">
        <v>0</v>
      </c>
      <c r="AN760" s="1" t="str">
        <f aca="false">B760</f>
        <v>18M</v>
      </c>
      <c r="AO760" s="1" t="str">
        <f aca="false">C760</f>
        <v>DGpo</v>
      </c>
      <c r="AP760" s="1" t="str">
        <f aca="false">D760</f>
        <v>All hippocampus</v>
      </c>
      <c r="AQ760" s="1" t="str">
        <f aca="false">_xlfn.CONCAT(FIXED( E760,0),  " ± ", FIXED((G760-F760)/2,0))</f>
        <v>1 925 ± 6 299</v>
      </c>
      <c r="AU760" s="1" t="str">
        <f aca="false">_xlfn.CONCAT(TEXT(I760,"0,####"),  " ± ", TEXT((K760-J760)/2,"0,####"))</f>
        <v>-0,189 ± 0,0345</v>
      </c>
      <c r="AY760" s="1" t="str">
        <f aca="false">_xlfn.CONCAT(TEXT(M760,"0,####"),  " ± ", TEXT((O760-N760)/2,"0,####"))</f>
        <v>-0,161 ± 0,0285</v>
      </c>
      <c r="BC760" s="1" t="str">
        <f aca="false">_xlfn.CONCAT(TEXT(Q760,"0,####"),  " ± ", TEXT((S760-R760)/2,"0,####"))</f>
        <v>-0,451 ± 0,1375</v>
      </c>
      <c r="BG760" s="1" t="str">
        <f aca="false">_xlfn.CONCAT(FIXED( U760,0),  " ± ", FIXED((W760-V760)/2,0))</f>
        <v>577 487 ± 98 303</v>
      </c>
      <c r="BI760" s="4" t="n">
        <f aca="false">H760&lt;0.01</f>
        <v>0</v>
      </c>
      <c r="BJ760" s="4" t="n">
        <f aca="false">L760&lt;0.01</f>
        <v>1</v>
      </c>
      <c r="BK760" s="4" t="n">
        <f aca="false">P760&lt;0.01</f>
        <v>1</v>
      </c>
      <c r="BL760" s="4" t="n">
        <f aca="false">T760&lt;0.01</f>
        <v>1</v>
      </c>
      <c r="BM760" s="4" t="n">
        <f aca="false">X760&lt;0.01</f>
        <v>1</v>
      </c>
    </row>
    <row r="761" customFormat="false" ht="13.8" hidden="false" customHeight="false" outlineLevel="0" collapsed="false">
      <c r="A761" s="2" t="n">
        <v>1500</v>
      </c>
      <c r="B761" s="1" t="s">
        <v>43</v>
      </c>
      <c r="C761" s="1" t="s">
        <v>55</v>
      </c>
      <c r="D761" s="1" t="s">
        <v>56</v>
      </c>
      <c r="E761" s="1" t="n">
        <v>-13378.078</v>
      </c>
      <c r="F761" s="1" t="n">
        <v>-17196.164</v>
      </c>
      <c r="G761" s="1" t="n">
        <v>-9559.992</v>
      </c>
      <c r="H761" s="1" t="n">
        <v>0</v>
      </c>
      <c r="I761" s="1" t="n">
        <v>-0.01</v>
      </c>
      <c r="J761" s="1" t="n">
        <v>-0.03</v>
      </c>
      <c r="K761" s="1" t="n">
        <v>0.01</v>
      </c>
      <c r="L761" s="1" t="n">
        <v>0.312</v>
      </c>
      <c r="M761" s="1" t="n">
        <v>-0.001</v>
      </c>
      <c r="N761" s="1" t="n">
        <v>-0.017</v>
      </c>
      <c r="O761" s="1" t="n">
        <v>0.015</v>
      </c>
      <c r="P761" s="1" t="n">
        <v>0.912</v>
      </c>
      <c r="Q761" s="1" t="n">
        <v>0.003</v>
      </c>
      <c r="R761" s="1" t="n">
        <v>-0.073</v>
      </c>
      <c r="S761" s="1" t="n">
        <v>0.079</v>
      </c>
      <c r="T761" s="1" t="n">
        <v>0.938</v>
      </c>
      <c r="U761" s="1" t="n">
        <v>310047.655</v>
      </c>
      <c r="V761" s="1" t="n">
        <v>250621.816</v>
      </c>
      <c r="W761" s="1" t="n">
        <v>369473.494</v>
      </c>
      <c r="X761" s="1" t="n">
        <v>0</v>
      </c>
      <c r="AN761" s="1" t="str">
        <f aca="false">B761</f>
        <v>18M</v>
      </c>
      <c r="AO761" s="1" t="str">
        <f aca="false">C761</f>
        <v>SUB</v>
      </c>
      <c r="AP761" s="1" t="str">
        <f aca="false">D761</f>
        <v>All hippocampus</v>
      </c>
      <c r="AQ761" s="1" t="str">
        <f aca="false">_xlfn.CONCAT(FIXED( E761,0),  " ± ", FIXED((G761-F761)/2,0))</f>
        <v>-13 378 ± 3 818</v>
      </c>
      <c r="AU761" s="1" t="str">
        <f aca="false">_xlfn.CONCAT(TEXT(I761,"0,####"),  " ± ", TEXT((K761-J761)/2,"0,####"))</f>
        <v>-0,01 ± 0,02</v>
      </c>
      <c r="AY761" s="1" t="str">
        <f aca="false">_xlfn.CONCAT(TEXT(M761,"0,####"),  " ± ", TEXT((O761-N761)/2,"0,####"))</f>
        <v>-0,001 ± 0,016</v>
      </c>
      <c r="BC761" s="1" t="str">
        <f aca="false">_xlfn.CONCAT(TEXT(Q761,"0,####"),  " ± ", TEXT((S761-R761)/2,"0,####"))</f>
        <v>0,003 ± 0,076</v>
      </c>
      <c r="BG761" s="1" t="str">
        <f aca="false">_xlfn.CONCAT(FIXED( U761,0),  " ± ", FIXED((W761-V761)/2,0))</f>
        <v>310 048 ± 59 426</v>
      </c>
      <c r="BI761" s="4" t="n">
        <f aca="false">H761&lt;0.01</f>
        <v>1</v>
      </c>
      <c r="BJ761" s="4" t="n">
        <f aca="false">L761&lt;0.01</f>
        <v>0</v>
      </c>
      <c r="BK761" s="4" t="n">
        <f aca="false">P761&lt;0.01</f>
        <v>0</v>
      </c>
      <c r="BL761" s="4" t="n">
        <f aca="false">T761&lt;0.01</f>
        <v>0</v>
      </c>
      <c r="BM761" s="4" t="n">
        <f aca="false">X761&lt;0.01</f>
        <v>1</v>
      </c>
    </row>
  </sheetData>
  <conditionalFormatting sqref="AQ2:AQ761 AU2:BG761">
    <cfRule type="expression" priority="2" aboveAverage="0" equalAverage="0" bottom="0" percent="0" rank="0" text="" dxfId="0">
      <formula>H2&gt;0.05</formula>
    </cfRule>
    <cfRule type="expression" priority="3" aboveAverage="0" equalAverage="0" bottom="0" percent="0" rank="0" text="" dxfId="1">
      <formula>H2&gt;0.01</formula>
    </cfRule>
  </conditionalFormatting>
  <conditionalFormatting sqref="AN2:AO761">
    <cfRule type="cellIs" priority="4" operator="equal" aboveAverage="0" equalAverage="0" bottom="0" percent="0" rank="0" text="" dxfId="2">
      <formula>AN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Sid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LibreOffice/24.8.5.2$Linux_X86_64 LibreOffice_project/4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26T12:10:21Z</dcterms:created>
  <dc:creator/>
  <dc:description/>
  <dc:language>sv-SE</dc:language>
  <cp:lastModifiedBy/>
  <dcterms:modified xsi:type="dcterms:W3CDTF">2025-04-10T21:42:19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